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ocuments\Students and Staff\Xiaozhen\Manuscript\Proof\Supplemental\"/>
    </mc:Choice>
  </mc:AlternateContent>
  <bookViews>
    <workbookView xWindow="0" yWindow="0" windowWidth="21600" windowHeight="10610"/>
  </bookViews>
  <sheets>
    <sheet name="Sheet1" sheetId="1" r:id="rId1"/>
  </sheets>
  <definedNames>
    <definedName name="_xlnm._FilterDatabase" localSheetId="0" hidden="1">Sheet1!$A$2:$AY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58" uniqueCount="2692">
  <si>
    <t>Gene_symbol</t>
  </si>
  <si>
    <t>Name</t>
  </si>
  <si>
    <t>Unique peptides Target_2</t>
  </si>
  <si>
    <t>Unique peptides Target_3</t>
  </si>
  <si>
    <t>Unique peptides  Ctrl 1_Rep-1</t>
    <phoneticPr fontId="1" type="noConversion"/>
  </si>
  <si>
    <t>Unique peptides  Ctrl 1_Rep-2</t>
    <phoneticPr fontId="1" type="noConversion"/>
  </si>
  <si>
    <t>Unique peptides  Ctrl 1_Rep-3</t>
    <phoneticPr fontId="1" type="noConversion"/>
  </si>
  <si>
    <t>Unique peptides  Ctrl 2_Rep-1</t>
    <phoneticPr fontId="1" type="noConversion"/>
  </si>
  <si>
    <t>Unique peptides  Ctrl 2_Rep-2</t>
    <phoneticPr fontId="1" type="noConversion"/>
  </si>
  <si>
    <t>Unique peptides  Ctrl 2_Rep-3</t>
    <phoneticPr fontId="1" type="noConversion"/>
  </si>
  <si>
    <t>Unique peptides  Ctrl 3_Rep-1</t>
    <phoneticPr fontId="1" type="noConversion"/>
  </si>
  <si>
    <t>Unique peptides  Ctrl 3_Rep-2</t>
    <phoneticPr fontId="1" type="noConversion"/>
  </si>
  <si>
    <t>Unique peptides  Ctrl 3_Rep-3</t>
    <phoneticPr fontId="1" type="noConversion"/>
  </si>
  <si>
    <t>MS/MS count Target_1</t>
    <phoneticPr fontId="1" type="noConversion"/>
  </si>
  <si>
    <t>MS/MS count Target_2</t>
    <phoneticPr fontId="1" type="noConversion"/>
  </si>
  <si>
    <t>MS/MS count Target_3</t>
    <phoneticPr fontId="1" type="noConversion"/>
  </si>
  <si>
    <t>MS/MS count Ctrl 1_Rep-1</t>
    <phoneticPr fontId="1" type="noConversion"/>
  </si>
  <si>
    <t>MS/MS count Ctrl 1_Rep-2</t>
    <phoneticPr fontId="1" type="noConversion"/>
  </si>
  <si>
    <t>MS/MS count Ctrl 1_Rep-3</t>
    <phoneticPr fontId="1" type="noConversion"/>
  </si>
  <si>
    <t>MS/MS count Ctrl 2_Rep-1</t>
    <phoneticPr fontId="1" type="noConversion"/>
  </si>
  <si>
    <t>MS/MS count Ctrl 2_Rep-2</t>
    <phoneticPr fontId="1" type="noConversion"/>
  </si>
  <si>
    <t>MS/MS count Ctrl 2_Rep-3</t>
    <phoneticPr fontId="1" type="noConversion"/>
  </si>
  <si>
    <t>MS/MS count Ctrl 3_Rep-1</t>
    <phoneticPr fontId="1" type="noConversion"/>
  </si>
  <si>
    <t>MS/MS count Ctrl 3_Rep-2</t>
    <phoneticPr fontId="1" type="noConversion"/>
  </si>
  <si>
    <t>MS/MS count Ctrl 3_Rep-3</t>
    <phoneticPr fontId="1" type="noConversion"/>
  </si>
  <si>
    <t>Sequence coverage [%]</t>
  </si>
  <si>
    <t>Unique sequence coverage [%]</t>
  </si>
  <si>
    <t>Q-value</t>
  </si>
  <si>
    <t>Score</t>
  </si>
  <si>
    <r>
      <t>Log</t>
    </r>
    <r>
      <rPr>
        <b/>
        <vertAlign val="subscript"/>
        <sz val="11"/>
        <color theme="1"/>
        <rFont val="Tahoma"/>
        <family val="2"/>
      </rPr>
      <t>2</t>
    </r>
    <r>
      <rPr>
        <b/>
        <sz val="11"/>
        <color theme="1"/>
        <rFont val="Tahoma"/>
        <family val="2"/>
      </rPr>
      <t>Ratio(Target/Ctrl1)</t>
    </r>
    <phoneticPr fontId="2" type="noConversion"/>
  </si>
  <si>
    <t>-Log Student's T-test p-value (Target/Ctrl1)</t>
    <phoneticPr fontId="2" type="noConversion"/>
  </si>
  <si>
    <r>
      <t>Log</t>
    </r>
    <r>
      <rPr>
        <b/>
        <vertAlign val="subscript"/>
        <sz val="11"/>
        <color theme="1"/>
        <rFont val="Tahoma"/>
        <family val="2"/>
      </rPr>
      <t>2</t>
    </r>
    <r>
      <rPr>
        <b/>
        <sz val="11"/>
        <color theme="1"/>
        <rFont val="Tahoma"/>
        <family val="2"/>
      </rPr>
      <t>Ratio(Target/Ctrl2)</t>
    </r>
    <phoneticPr fontId="2" type="noConversion"/>
  </si>
  <si>
    <t>-Log Student's T-test p-value (Target/Ctrl2)</t>
    <phoneticPr fontId="2" type="noConversion"/>
  </si>
  <si>
    <r>
      <t>Log</t>
    </r>
    <r>
      <rPr>
        <b/>
        <vertAlign val="subscript"/>
        <sz val="11"/>
        <color theme="1"/>
        <rFont val="Tahoma"/>
        <family val="2"/>
      </rPr>
      <t>2</t>
    </r>
    <r>
      <rPr>
        <b/>
        <sz val="11"/>
        <color theme="1"/>
        <rFont val="Tahoma"/>
        <family val="2"/>
      </rPr>
      <t>Ratio(Target/Ctrl3)</t>
    </r>
    <phoneticPr fontId="2" type="noConversion"/>
  </si>
  <si>
    <t>-Log Student's T-test p-value (Target/Ctrl3)</t>
    <phoneticPr fontId="2" type="noConversion"/>
  </si>
  <si>
    <t>ssr0109</t>
  </si>
  <si>
    <t>hypothetical protein</t>
    <phoneticPr fontId="1" type="noConversion"/>
  </si>
  <si>
    <t>ssr3189</t>
  </si>
  <si>
    <t>hypothetical protein</t>
  </si>
  <si>
    <t>sll1766</t>
  </si>
  <si>
    <t>sll0228</t>
  </si>
  <si>
    <t>speB1</t>
  </si>
  <si>
    <t>arginase</t>
  </si>
  <si>
    <t>ssr1238</t>
  </si>
  <si>
    <t>sll1858</t>
  </si>
  <si>
    <t>unknown protein</t>
  </si>
  <si>
    <t>slr1559</t>
  </si>
  <si>
    <t>aroE</t>
  </si>
  <si>
    <t>shikimate 5-dehydrogenase</t>
  </si>
  <si>
    <t>sll0639</t>
  </si>
  <si>
    <t>slr1396</t>
  </si>
  <si>
    <t>slr0114</t>
  </si>
  <si>
    <t>putative PP2C-type protein phosphatase</t>
  </si>
  <si>
    <t>sll5048</t>
  </si>
  <si>
    <t>probable glycosyltransferase</t>
  </si>
  <si>
    <t>slr0348</t>
  </si>
  <si>
    <t>ispH</t>
  </si>
  <si>
    <t>slr2035</t>
  </si>
  <si>
    <t>proB</t>
  </si>
  <si>
    <t>glutamate 5-kinase</t>
  </si>
  <si>
    <t>smr0006</t>
  </si>
  <si>
    <t>psbF</t>
  </si>
  <si>
    <t>cytochrome b559 b subunit</t>
  </si>
  <si>
    <t>sll0732</t>
  </si>
  <si>
    <t>sll1182</t>
  </si>
  <si>
    <t>petC3</t>
  </si>
  <si>
    <t>cytochrome b6-f complex alternative iron-sulfur subunit (Rieske iron sulfur protein)</t>
  </si>
  <si>
    <t>sll0685</t>
  </si>
  <si>
    <t>slr1437</t>
  </si>
  <si>
    <t>slr1596</t>
  </si>
  <si>
    <t>pxcA</t>
  </si>
  <si>
    <t>a protein in the cytoplasmic membrane involved in light-induced proton extrusion.</t>
  </si>
  <si>
    <t>ssl3342</t>
  </si>
  <si>
    <t>sll0534</t>
  </si>
  <si>
    <t>clpP2</t>
  </si>
  <si>
    <t>ATP-dependent Clp protease proteolytic subunit 2</t>
  </si>
  <si>
    <t>slr0836</t>
  </si>
  <si>
    <t>rfbB</t>
  </si>
  <si>
    <t>dTDP-glucose 4,6-dehydratase</t>
  </si>
  <si>
    <t>slr0680</t>
  </si>
  <si>
    <t>sll1451</t>
  </si>
  <si>
    <t>nrtB</t>
  </si>
  <si>
    <t>nitrate/nitrite transport system permease protein</t>
  </si>
  <si>
    <t>sll0916</t>
  </si>
  <si>
    <t>cobH</t>
  </si>
  <si>
    <t>precorrin isomerase, precorrin-8X methylmutase</t>
  </si>
  <si>
    <t>sll0383</t>
  </si>
  <si>
    <t>cbiM</t>
  </si>
  <si>
    <t>cobalamin biosynthesis protein M</t>
  </si>
  <si>
    <t>slr1839</t>
  </si>
  <si>
    <t>ccmK4</t>
  </si>
  <si>
    <t>carbon dioxide concentrating mechanism protein CcmK homolog 4, putative carboxysome assembly protein</t>
  </si>
  <si>
    <t>slr0043</t>
  </si>
  <si>
    <t>cmpC</t>
  </si>
  <si>
    <t>bicarbonate transport system ATP-binding protein</t>
  </si>
  <si>
    <t>slr1828</t>
  </si>
  <si>
    <t>petF, fdx</t>
  </si>
  <si>
    <t>ferredoxin, petF-like protein</t>
  </si>
  <si>
    <t>sll0521</t>
  </si>
  <si>
    <t>ndhG</t>
  </si>
  <si>
    <t>NADH dehydrogenase subunit 6</t>
  </si>
  <si>
    <t>slr1859</t>
  </si>
  <si>
    <t>anti-sigma f factor antagonist</t>
  </si>
  <si>
    <t>slr1755</t>
  </si>
  <si>
    <t>gpsA</t>
  </si>
  <si>
    <t>NAD+ dependent glycerol-3-phosphate dehydrogenase</t>
  </si>
  <si>
    <t>slr0841</t>
  </si>
  <si>
    <t>periplasmic protein, function unknown</t>
  </si>
  <si>
    <t>sll1988</t>
  </si>
  <si>
    <t>hsp33</t>
  </si>
  <si>
    <t>33 kDa chaperonin</t>
  </si>
  <si>
    <t>slr0467</t>
  </si>
  <si>
    <t>natA</t>
  </si>
  <si>
    <t>conserved component of ABC transporter for natural amino acids</t>
  </si>
  <si>
    <t>sll1862</t>
  </si>
  <si>
    <t>slr1846</t>
  </si>
  <si>
    <t>ycf64</t>
  </si>
  <si>
    <t>hypothetical protein YCF64</t>
  </si>
  <si>
    <t>slr1869</t>
  </si>
  <si>
    <t>sll1696</t>
  </si>
  <si>
    <t>slr1395</t>
  </si>
  <si>
    <t>sll0135</t>
  </si>
  <si>
    <t>mtnP</t>
  </si>
  <si>
    <t>putative 5'-methylthioadenosine phosphorylase</t>
  </si>
  <si>
    <t>sll0166</t>
  </si>
  <si>
    <t>cobA/hemD</t>
  </si>
  <si>
    <t>a fusion protein between uroporphyrinogen-III C-methyltransferase (CobA/CorA) and uroporphyrinogen-III synthase (HemD)</t>
  </si>
  <si>
    <t>slr0380</t>
  </si>
  <si>
    <t>sll0136</t>
  </si>
  <si>
    <t>pepP</t>
  </si>
  <si>
    <t>aminopeptidase P</t>
  </si>
  <si>
    <t>sll0216</t>
  </si>
  <si>
    <t>slr0439</t>
  </si>
  <si>
    <t>slr1742</t>
  </si>
  <si>
    <t>probable cobyric acid synthase</t>
  </si>
  <si>
    <t>slr0328</t>
  </si>
  <si>
    <t>low molecular weight phosphotyrosine protein phosphatase</t>
  </si>
  <si>
    <t>smr0007</t>
  </si>
  <si>
    <t>psbL</t>
  </si>
  <si>
    <t>photosystem II PsbL protein</t>
  </si>
  <si>
    <t>sll0634</t>
  </si>
  <si>
    <t>btpA</t>
  </si>
  <si>
    <t>photosystem I biogenesis protein BtpA</t>
  </si>
  <si>
    <t>sll1925</t>
  </si>
  <si>
    <t>slr0899</t>
  </si>
  <si>
    <t>cynS</t>
  </si>
  <si>
    <t>cyanate lyase</t>
  </si>
  <si>
    <t>slr1234</t>
  </si>
  <si>
    <t>protein kinase C inhibitor</t>
  </si>
  <si>
    <t>slr1982</t>
  </si>
  <si>
    <t>rre21</t>
  </si>
  <si>
    <t>two-component response regulator CheY subfamily</t>
  </si>
  <si>
    <t>slr0489</t>
  </si>
  <si>
    <t>slr0586</t>
  </si>
  <si>
    <t>sll1009</t>
  </si>
  <si>
    <t>frpC</t>
  </si>
  <si>
    <t>sll0825</t>
  </si>
  <si>
    <t>pcnB</t>
  </si>
  <si>
    <t>polyA polymerase</t>
  </si>
  <si>
    <t>slr1281</t>
  </si>
  <si>
    <t>ndhJ</t>
  </si>
  <si>
    <t>NADH dehydrogenase subunit I</t>
  </si>
  <si>
    <t>slr0658</t>
  </si>
  <si>
    <t>sll0293</t>
  </si>
  <si>
    <t>slr1971</t>
  </si>
  <si>
    <t>slr1338</t>
  </si>
  <si>
    <t>ssr2406</t>
  </si>
  <si>
    <t>slr1122</t>
  </si>
  <si>
    <t>slr1187</t>
  </si>
  <si>
    <t>sll1852</t>
  </si>
  <si>
    <t>ndk</t>
  </si>
  <si>
    <t>nucleoside diphosphate kinase</t>
  </si>
  <si>
    <t>sll7085</t>
  </si>
  <si>
    <t>slr0104</t>
  </si>
  <si>
    <t>slr0603</t>
  </si>
  <si>
    <t>dnaE</t>
  </si>
  <si>
    <t>DNA polymerase III alpha subunit [Contains</t>
  </si>
  <si>
    <t>sll1188</t>
  </si>
  <si>
    <t>slr1679</t>
  </si>
  <si>
    <t>ddpX</t>
  </si>
  <si>
    <t>sll0108</t>
  </si>
  <si>
    <t>amt1</t>
  </si>
  <si>
    <t>ammonium/methylammonium permease</t>
  </si>
  <si>
    <t>slr1719</t>
  </si>
  <si>
    <t>drgA</t>
  </si>
  <si>
    <t>DrgA protein homolog</t>
  </si>
  <si>
    <t>sll1737</t>
  </si>
  <si>
    <t>ycf60</t>
  </si>
  <si>
    <t>hypothetical protein YCF60</t>
  </si>
  <si>
    <t>ssl1762</t>
  </si>
  <si>
    <t>slr1505</t>
  </si>
  <si>
    <t>slr0542</t>
  </si>
  <si>
    <t>clpP</t>
  </si>
  <si>
    <t>ATP-dependent protease ClpP</t>
  </si>
  <si>
    <t>slr0904</t>
  </si>
  <si>
    <t>comM</t>
  </si>
  <si>
    <t>competence protein ComM homolog</t>
  </si>
  <si>
    <t>sll0578</t>
  </si>
  <si>
    <t>purK</t>
  </si>
  <si>
    <t>phosphoribosylaminoimidazole carboxylase ATPase subunit</t>
  </si>
  <si>
    <t>slr1670</t>
  </si>
  <si>
    <t>sll0689</t>
  </si>
  <si>
    <t>nhaS3</t>
  </si>
  <si>
    <t>Na+/H+ antiporter</t>
  </si>
  <si>
    <t>slr1212</t>
  </si>
  <si>
    <t>ETR1</t>
  </si>
  <si>
    <t>similar to two-component sensor histidine kinase</t>
  </si>
  <si>
    <t>slr1274</t>
  </si>
  <si>
    <t>pilM</t>
  </si>
  <si>
    <t>probable fimbrial assembly protein PilM, required for motility</t>
  </si>
  <si>
    <t>sll1682</t>
  </si>
  <si>
    <t>alanine dehydrogenase</t>
  </si>
  <si>
    <t>slr0075</t>
  </si>
  <si>
    <t>ycf16</t>
  </si>
  <si>
    <t>ABC transporter ATP-binding protein</t>
  </si>
  <si>
    <t>sll1870</t>
  </si>
  <si>
    <t>ATP-binding protein of ABC transporter</t>
  </si>
  <si>
    <t>slr0953</t>
  </si>
  <si>
    <t>sucrose-phosphate phosphatase</t>
  </si>
  <si>
    <t>sll1709</t>
  </si>
  <si>
    <t>gdh</t>
  </si>
  <si>
    <t>3-ketoacyl-acyl carrier protein reductase</t>
  </si>
  <si>
    <t>sll0171</t>
  </si>
  <si>
    <t>gcvT</t>
  </si>
  <si>
    <t>probable aminomethyltransferase</t>
  </si>
  <si>
    <t>slr1501</t>
  </si>
  <si>
    <t>probable acetyltransferase</t>
  </si>
  <si>
    <t>slr0618</t>
  </si>
  <si>
    <t>cobQ</t>
  </si>
  <si>
    <t>cobyric acid synthase</t>
  </si>
  <si>
    <t>slr0333</t>
  </si>
  <si>
    <t>sll0659</t>
  </si>
  <si>
    <t>slr1600</t>
  </si>
  <si>
    <t>slr0591</t>
  </si>
  <si>
    <t>ribonucleoside-diphosphate reductase beta chain</t>
  </si>
  <si>
    <t>slr1125</t>
  </si>
  <si>
    <t>crtX</t>
  </si>
  <si>
    <t>probable glucosyl transferase</t>
  </si>
  <si>
    <t>slr0500</t>
  </si>
  <si>
    <t>hisB</t>
  </si>
  <si>
    <t>imidazoleglycerol-phosphate dehydratase</t>
  </si>
  <si>
    <t>slr1232</t>
  </si>
  <si>
    <t>ssl1533</t>
  </si>
  <si>
    <t>slr2015</t>
  </si>
  <si>
    <t>pilA9</t>
  </si>
  <si>
    <t>type 4 pilin-like protein, essential for motility</t>
  </si>
  <si>
    <t>slr0242</t>
  </si>
  <si>
    <t>bcp</t>
  </si>
  <si>
    <t>bacterioferritin comigratory protein homolog</t>
  </si>
  <si>
    <t>sll0008</t>
  </si>
  <si>
    <t>sll0400</t>
  </si>
  <si>
    <t>sll0814</t>
  </si>
  <si>
    <t>sll1533</t>
  </si>
  <si>
    <t>pilT2</t>
  </si>
  <si>
    <t>twitching mobility protein</t>
  </si>
  <si>
    <t>sll1628</t>
  </si>
  <si>
    <t>sll1399</t>
  </si>
  <si>
    <t>sll1695</t>
  </si>
  <si>
    <t>pilA2</t>
  </si>
  <si>
    <t>pilin polypeptide PilA2</t>
  </si>
  <si>
    <t>slr0116</t>
  </si>
  <si>
    <t>pcyA</t>
  </si>
  <si>
    <t>phycocyanobilin:ferredoxin oxidoreductase</t>
  </si>
  <si>
    <t>slr1417</t>
  </si>
  <si>
    <t>ycf57</t>
  </si>
  <si>
    <t>hypothetical protein YCF57</t>
  </si>
  <si>
    <t>slr1557</t>
  </si>
  <si>
    <t>sll1909</t>
  </si>
  <si>
    <t>prmA</t>
  </si>
  <si>
    <t>probable methyltransferase</t>
  </si>
  <si>
    <t>sll1739</t>
  </si>
  <si>
    <t>sll1582</t>
  </si>
  <si>
    <t>slr0326</t>
  </si>
  <si>
    <t>sll1878</t>
  </si>
  <si>
    <t>iron(III)-transport ATP-binding protein</t>
  </si>
  <si>
    <t>sll1459</t>
  </si>
  <si>
    <t>stationary-phase survival protein SurE homolog</t>
  </si>
  <si>
    <t>slr0468</t>
  </si>
  <si>
    <t>slr0207</t>
  </si>
  <si>
    <t>sll1045</t>
  </si>
  <si>
    <t>mutT</t>
  </si>
  <si>
    <t>mutator MutT protein</t>
  </si>
  <si>
    <t>sll1329</t>
  </si>
  <si>
    <t>inositol monophosphate family protein</t>
  </si>
  <si>
    <t>slr0343</t>
  </si>
  <si>
    <t>petD</t>
  </si>
  <si>
    <t>cytochrome b6-f complex subunit 4</t>
  </si>
  <si>
    <t>slr2025</t>
  </si>
  <si>
    <t>slr0611</t>
  </si>
  <si>
    <t>sds</t>
  </si>
  <si>
    <t>solanesyl diphosphate synthase</t>
  </si>
  <si>
    <t>slr0243</t>
  </si>
  <si>
    <t>slr0815</t>
  </si>
  <si>
    <t>ssl2598</t>
  </si>
  <si>
    <t>psbH</t>
  </si>
  <si>
    <t>photosystem II PsbH protein</t>
  </si>
  <si>
    <t>slr0431</t>
  </si>
  <si>
    <t>sll1089</t>
  </si>
  <si>
    <t>slr1033</t>
  </si>
  <si>
    <t>sll0172</t>
  </si>
  <si>
    <t>sll0262</t>
  </si>
  <si>
    <t>desD</t>
  </si>
  <si>
    <t>acyl-lipid desaturase (delta 6)</t>
  </si>
  <si>
    <t>slr1590</t>
  </si>
  <si>
    <t>sll0222</t>
  </si>
  <si>
    <t>phoA</t>
  </si>
  <si>
    <t>putative purple acid phosphatase</t>
  </si>
  <si>
    <t>sll1380</t>
  </si>
  <si>
    <t>sll0914</t>
  </si>
  <si>
    <t>sll1949</t>
  </si>
  <si>
    <t>slr1194</t>
  </si>
  <si>
    <t>slr1039</t>
  </si>
  <si>
    <t>slr1213</t>
  </si>
  <si>
    <t>two-component response regulator AraC subfamily</t>
  </si>
  <si>
    <t>slr1085</t>
  </si>
  <si>
    <t>plobable glycosyltransferase</t>
  </si>
  <si>
    <t>sml0006</t>
  </si>
  <si>
    <t>rpl36</t>
  </si>
  <si>
    <t>50S ribosomal protein L36</t>
  </si>
  <si>
    <t>sll1513</t>
  </si>
  <si>
    <t>ccsA, ycf5</t>
  </si>
  <si>
    <t>c-type cytochrome synthesis protein</t>
  </si>
  <si>
    <t>slr1098</t>
  </si>
  <si>
    <t>slr0257</t>
  </si>
  <si>
    <t>ctpB</t>
  </si>
  <si>
    <t>periplasmic carboxyl-terminal protease</t>
  </si>
  <si>
    <t>sll1229</t>
  </si>
  <si>
    <t>hik41</t>
  </si>
  <si>
    <t>two-component hybrid sensor and regulator</t>
  </si>
  <si>
    <t>sll1087</t>
  </si>
  <si>
    <t>similar to sodium/glucose cotransporter</t>
  </si>
  <si>
    <t>slr1362</t>
  </si>
  <si>
    <t>slr0329</t>
  </si>
  <si>
    <t>xylR</t>
  </si>
  <si>
    <t>glucokinase</t>
  </si>
  <si>
    <t>slr1240</t>
  </si>
  <si>
    <t>slr1704</t>
  </si>
  <si>
    <t>slr0345</t>
  </si>
  <si>
    <t>slr0115</t>
  </si>
  <si>
    <t>rpaA, ycf27</t>
  </si>
  <si>
    <t>response regulator for energy transfer from phycobilisomes to photosystems</t>
  </si>
  <si>
    <t>slr1041</t>
  </si>
  <si>
    <t>two-component response regulator PatA subfamily</t>
  </si>
  <si>
    <t>slr0958</t>
  </si>
  <si>
    <t>cysS</t>
  </si>
  <si>
    <t>cysteinyl-tRNA synthetase</t>
  </si>
  <si>
    <t>sll1895</t>
  </si>
  <si>
    <t>sll1150</t>
  </si>
  <si>
    <t>sll1108</t>
  </si>
  <si>
    <t>surE</t>
  </si>
  <si>
    <t>sll0418</t>
  </si>
  <si>
    <t>2-methyl-6-phytylbenzoquinone methyltransferase</t>
  </si>
  <si>
    <t>slr1140</t>
  </si>
  <si>
    <t>DegT/DnrJ/EryC1/StrS family protein</t>
  </si>
  <si>
    <t>sll0506</t>
  </si>
  <si>
    <t>uppS</t>
  </si>
  <si>
    <t>undecaprenyl pyrophosphate synthetase</t>
  </si>
  <si>
    <t>slr8015</t>
  </si>
  <si>
    <t>plasmid partitioning protein, ParA family</t>
  </si>
  <si>
    <t>sll0595</t>
  </si>
  <si>
    <t>sll1703</t>
  </si>
  <si>
    <t>sppA</t>
  </si>
  <si>
    <t>protease IV</t>
  </si>
  <si>
    <t>sll1060</t>
  </si>
  <si>
    <t>smr0014</t>
  </si>
  <si>
    <t>sll0288</t>
  </si>
  <si>
    <t>minC</t>
  </si>
  <si>
    <t>septum site-determining protein MinC</t>
  </si>
  <si>
    <t>slr0984</t>
  </si>
  <si>
    <t>rfbG</t>
  </si>
  <si>
    <t>CDP-glucose 4,6-dehydratase</t>
  </si>
  <si>
    <t>sll0829</t>
  </si>
  <si>
    <t>slr0359</t>
  </si>
  <si>
    <t>slr0643</t>
  </si>
  <si>
    <t>sll1377</t>
  </si>
  <si>
    <t>sll1189</t>
  </si>
  <si>
    <t>glcE</t>
  </si>
  <si>
    <t>glycolate oxidase subunit GlcE</t>
  </si>
  <si>
    <t>sll0005</t>
  </si>
  <si>
    <t>slr1255</t>
  </si>
  <si>
    <t>pys, crtB</t>
  </si>
  <si>
    <t>phytoene synthase</t>
  </si>
  <si>
    <t>sll0146;ssl3127</t>
  </si>
  <si>
    <t>natC;ssl3127</t>
  </si>
  <si>
    <t>Integral membrane protein of the ABC-type, Nat permease for neutral amino acids;similar to permease protein of ABC transporter</t>
  </si>
  <si>
    <t>sll0625</t>
  </si>
  <si>
    <t>slr0334</t>
  </si>
  <si>
    <t>slr0624</t>
  </si>
  <si>
    <t>UDP-N-acetylglucosamine 2-epimerase</t>
  </si>
  <si>
    <t>slr1136</t>
  </si>
  <si>
    <t>ctaCI</t>
  </si>
  <si>
    <t>cytochrome c oxidase subunit II</t>
  </si>
  <si>
    <t>slr1926</t>
  </si>
  <si>
    <t>slr0546</t>
  </si>
  <si>
    <t>trpC</t>
  </si>
  <si>
    <t>indole-3-glycerol phosphate synthase</t>
  </si>
  <si>
    <t>sll0064</t>
  </si>
  <si>
    <t>periplasmic protein, putative polar amino acid transport system substrate-binding protein</t>
  </si>
  <si>
    <t>slr0872</t>
  </si>
  <si>
    <t>slr1143</t>
  </si>
  <si>
    <t>slr1931</t>
  </si>
  <si>
    <t>pilA8</t>
  </si>
  <si>
    <t>type 4 pilin-like protein</t>
  </si>
  <si>
    <t>slr0287</t>
  </si>
  <si>
    <t>sll7028</t>
  </si>
  <si>
    <t>slr0580</t>
  </si>
  <si>
    <t>aluminum resistance protein homolog</t>
  </si>
  <si>
    <t>sll0450</t>
  </si>
  <si>
    <t>norB</t>
  </si>
  <si>
    <t>cytochrome b subunit of nitric oxide reductase</t>
  </si>
  <si>
    <t>slr1353</t>
  </si>
  <si>
    <t>slr0993</t>
  </si>
  <si>
    <t>nlpD</t>
  </si>
  <si>
    <t>putative peptidase</t>
  </si>
  <si>
    <t>slr1697</t>
  </si>
  <si>
    <t>spkB</t>
  </si>
  <si>
    <t>serine/threonine kinase</t>
  </si>
  <si>
    <t>slr0217</t>
  </si>
  <si>
    <t>slr1908</t>
  </si>
  <si>
    <t>probable porin;major outer membrane protein</t>
  </si>
  <si>
    <t>slr1342</t>
  </si>
  <si>
    <t>sll1656</t>
  </si>
  <si>
    <t>slr0903</t>
  </si>
  <si>
    <t>moaE</t>
  </si>
  <si>
    <t>molybdopterin (MPT) converting factor, subunit 2</t>
  </si>
  <si>
    <t>slr1612</t>
  </si>
  <si>
    <t>slr0838</t>
  </si>
  <si>
    <t>purM</t>
  </si>
  <si>
    <t>phosphoribosyl formylglycinamidine cyclo-ligase</t>
  </si>
  <si>
    <t>slr1819</t>
  </si>
  <si>
    <t>sll1058</t>
  </si>
  <si>
    <t>dapB</t>
  </si>
  <si>
    <t>dihydrodipicolinate reductase</t>
  </si>
  <si>
    <t>slr0387</t>
  </si>
  <si>
    <t>nifS</t>
  </si>
  <si>
    <t>cysteine desulfurase NifS</t>
  </si>
  <si>
    <t>sll0230</t>
  </si>
  <si>
    <t>ssr0332</t>
  </si>
  <si>
    <t>sll1120</t>
  </si>
  <si>
    <t>smc</t>
  </si>
  <si>
    <t>chromosome segregation protein SMC1</t>
  </si>
  <si>
    <t>slr0147</t>
  </si>
  <si>
    <t>sll0175</t>
  </si>
  <si>
    <t>slr0902</t>
  </si>
  <si>
    <t>moaC</t>
  </si>
  <si>
    <t>molybdenum cofactor biosynthesis protein C, fused to molybdopterin-guanine dinucleotide biosynthesis protein MobA</t>
  </si>
  <si>
    <t>sll1762</t>
  </si>
  <si>
    <t>sll1262</t>
  </si>
  <si>
    <t>ndhN</t>
  </si>
  <si>
    <t>sll0224</t>
  </si>
  <si>
    <t>amino-acid ABC transporter binding protein</t>
  </si>
  <si>
    <t>sll1892</t>
  </si>
  <si>
    <t>slr7060</t>
  </si>
  <si>
    <t>slr1563</t>
  </si>
  <si>
    <t>sll0853</t>
  </si>
  <si>
    <t>cpcS1</t>
  </si>
  <si>
    <t>slr0633</t>
  </si>
  <si>
    <t>thiG</t>
  </si>
  <si>
    <t>thiamine biosynthesis protein ThiG</t>
  </si>
  <si>
    <t>slr1302</t>
  </si>
  <si>
    <t>cupB</t>
  </si>
  <si>
    <t>protein involved in constitutive low affinity CO2 uptake</t>
  </si>
  <si>
    <t>slr2079</t>
  </si>
  <si>
    <t>glsA</t>
  </si>
  <si>
    <t>putative glutaminase</t>
  </si>
  <si>
    <t>sll1123</t>
  </si>
  <si>
    <t>slr0038</t>
  </si>
  <si>
    <t>slr0172</t>
  </si>
  <si>
    <t>guaB</t>
  </si>
  <si>
    <t>sll0051</t>
  </si>
  <si>
    <t>slr1515</t>
  </si>
  <si>
    <t>ictB</t>
  </si>
  <si>
    <t>putative membrane protein required for bicarbonate uptake</t>
  </si>
  <si>
    <t>sll0645</t>
  </si>
  <si>
    <t>sll5059</t>
  </si>
  <si>
    <t>crr43</t>
  </si>
  <si>
    <t>two-component response regulator</t>
  </si>
  <si>
    <t>sll0541</t>
  </si>
  <si>
    <t>desC,des9</t>
  </si>
  <si>
    <t>acyl-lipid desaturase (delta 9)</t>
  </si>
  <si>
    <t>slr0402</t>
  </si>
  <si>
    <t>sll1687</t>
  </si>
  <si>
    <t>hik17</t>
  </si>
  <si>
    <t>slr0185</t>
  </si>
  <si>
    <t>pyrE</t>
  </si>
  <si>
    <t>orotate phosphoribosyltransferase</t>
  </si>
  <si>
    <t>slr0516</t>
  </si>
  <si>
    <t>slr1710</t>
  </si>
  <si>
    <t>mrcB</t>
  </si>
  <si>
    <t>penicillin-binding protein</t>
  </si>
  <si>
    <t>slr1271</t>
  </si>
  <si>
    <t>rffM</t>
  </si>
  <si>
    <t>probable UDP-N-acetyl-D-mannosaminuronic acid transferase</t>
  </si>
  <si>
    <t>slr1791</t>
  </si>
  <si>
    <t>cysH</t>
  </si>
  <si>
    <t>phosphoadenosine phosphosulfate reductase</t>
  </si>
  <si>
    <t>sll0096</t>
  </si>
  <si>
    <t>slr0384</t>
  </si>
  <si>
    <t>sqdX</t>
  </si>
  <si>
    <t>sulfoquinovosyldiacylglycerol biosynthesis protein SqdX</t>
  </si>
  <si>
    <t>slr0935</t>
  </si>
  <si>
    <t>slr0434</t>
  </si>
  <si>
    <t>efp</t>
  </si>
  <si>
    <t>elongation factor P</t>
  </si>
  <si>
    <t>sll1395</t>
  </si>
  <si>
    <t>rfbD</t>
  </si>
  <si>
    <t>dTDP-6-deoxy-L-mannose-dehydrogenase</t>
  </si>
  <si>
    <t>sll1049</t>
  </si>
  <si>
    <t>slr1225</t>
  </si>
  <si>
    <t>spkF</t>
  </si>
  <si>
    <t>sll0781</t>
  </si>
  <si>
    <t>sll1444</t>
  </si>
  <si>
    <t>leuD</t>
  </si>
  <si>
    <t>3-isopropylmalate dehydratase small subunit</t>
  </si>
  <si>
    <t>slr0145</t>
  </si>
  <si>
    <t>sll1541</t>
  </si>
  <si>
    <t>sll0493</t>
  </si>
  <si>
    <t>sll0875</t>
  </si>
  <si>
    <t>slr0245</t>
  </si>
  <si>
    <t>Histone deacetylase family protein</t>
  </si>
  <si>
    <t>slr0018</t>
  </si>
  <si>
    <t>fumC</t>
  </si>
  <si>
    <t>fumarase</t>
  </si>
  <si>
    <t>slr1100</t>
  </si>
  <si>
    <t>slr1693</t>
  </si>
  <si>
    <t>slr1794</t>
  </si>
  <si>
    <t>probable anion transporting ATPase</t>
  </si>
  <si>
    <t>slr2001</t>
  </si>
  <si>
    <t>cphB</t>
  </si>
  <si>
    <t>cyanophycinase</t>
  </si>
  <si>
    <t>sll1594</t>
  </si>
  <si>
    <t>ndhR</t>
  </si>
  <si>
    <t>ndhF3 operon transcriptional regulator, LysR family protein</t>
  </si>
  <si>
    <t>slr6001</t>
  </si>
  <si>
    <t>chy46</t>
  </si>
  <si>
    <t>slr1979</t>
  </si>
  <si>
    <t>trpE</t>
  </si>
  <si>
    <t>anthranilate synthase component I</t>
  </si>
  <si>
    <t>sll1365</t>
  </si>
  <si>
    <t>sll1545</t>
  </si>
  <si>
    <t>gst1</t>
  </si>
  <si>
    <t>glutathione S-transferase</t>
  </si>
  <si>
    <t>sll1110</t>
  </si>
  <si>
    <t>prfA</t>
  </si>
  <si>
    <t>peptide chain release factor 1</t>
  </si>
  <si>
    <t>slr1024</t>
  </si>
  <si>
    <t>fibrillin</t>
  </si>
  <si>
    <t>slr1842</t>
  </si>
  <si>
    <t>cysK</t>
  </si>
  <si>
    <t>cysteine synthase</t>
  </si>
  <si>
    <t>sll1495</t>
  </si>
  <si>
    <t>sll0410</t>
  </si>
  <si>
    <t>slr1998</t>
  </si>
  <si>
    <t>slr1727</t>
  </si>
  <si>
    <t>nhaS1</t>
  </si>
  <si>
    <t>sll1815</t>
  </si>
  <si>
    <t>adk</t>
  </si>
  <si>
    <t>adenylate kinase</t>
  </si>
  <si>
    <t>slr2102</t>
  </si>
  <si>
    <t>ftsY</t>
  </si>
  <si>
    <t>cell division protein FtsY</t>
  </si>
  <si>
    <t>sll1629</t>
  </si>
  <si>
    <t>cry</t>
  </si>
  <si>
    <t>bacterial cryptochrome</t>
  </si>
  <si>
    <t>sll1654</t>
  </si>
  <si>
    <t>slr0351</t>
  </si>
  <si>
    <t>sll0361</t>
  </si>
  <si>
    <t>slr0924</t>
  </si>
  <si>
    <t>ssl0294</t>
  </si>
  <si>
    <t>slr0444</t>
  </si>
  <si>
    <t>aroA</t>
  </si>
  <si>
    <t>3-phosphoshikimate 1-carboxyvinyltransferase</t>
  </si>
  <si>
    <t>slr8045;slr7104;slr2112;slr1936;slr1715;slr0856;sll8043;sll1983;sll1436;sll1256;sll0699;sll0650;sll0200;ssr1175;slr1524;slr1357;slr1075;slr0704;slr0352;slr0230;sll1998;sll1397;sll0431</t>
  </si>
  <si>
    <t>sll0200;sll0431;sll0650;sll0699;sll1256;sll1397;sll1436;sll1983;sll1998;sll8043;slr0230;slr0352;slr0704;slr0856;slr1075;slr1357;slr1524;slr1715;slr1936;slr2112;slr7104;slr8045;ssr1175</t>
  </si>
  <si>
    <t>putative transposase [ISY100s: 2524547 - 2525492];putative transposase [ISY100h: 3512289 - 3513235];putative transposase [ISY100j: 421739 - 422684];putative transposase [ISY100i: 123475 - 124420];putative transposase [ISY100p: 1725405 - 1726350];putative transposase [ISY100a: 52234 - 53180];putative transposase [ISY100q: 1901359 - 1902304];putative transposase [ISY100n: 1553903 - 1554848];putative transposase [ISY100d: 1623697 - 1624643];putative transposase [ISY100y: 38542 - 39487];putative transposase [ISY100f: 2534034 - 2534980];putative transposase [ISY100e: 2443927 - 2444873];putative transposase [ISY100g: 3097363 - 3098309];putative transposase [ISY100l: 1346125 - 1347070];putative transposase [ISY100b: 378993 - 379939];putative transposase [ISY100c: 1098251 - 1099197];putative transposase [ISY100u(partial copy): 1616832 - 1617509];putative transposase [ISY100m: 1463383 - 1464328];putative transposase [ISY100r: 2235489 - 2236434];putative transposase [ISY100o: 1626093 - 1627038];putative transposase [ISY100w: 100709 - 101654];putative transposase [ISY100x: 40984 - 41929];putative transposase [ISY100v: 3095975 - 3096319, join 3097194 - 3097362, join 3098314 - 3098743]</t>
  </si>
  <si>
    <t>sll1620</t>
  </si>
  <si>
    <t>sll1673</t>
  </si>
  <si>
    <t>slr0121</t>
  </si>
  <si>
    <t>slr1513</t>
  </si>
  <si>
    <t>sbtB</t>
  </si>
  <si>
    <t>slr2125</t>
  </si>
  <si>
    <t>ssl3432</t>
  </si>
  <si>
    <t>rps19</t>
  </si>
  <si>
    <t>30S ribosomal protein S19</t>
  </si>
  <si>
    <t>sll0103</t>
  </si>
  <si>
    <t>sll1958</t>
  </si>
  <si>
    <t>hisC</t>
  </si>
  <si>
    <t>histidinol phosphate aminotransferase</t>
  </si>
  <si>
    <t>sll0083</t>
  </si>
  <si>
    <t>gmhA</t>
  </si>
  <si>
    <t>phosphoheptose isomerase</t>
  </si>
  <si>
    <t>sll1581</t>
  </si>
  <si>
    <t>gumB</t>
  </si>
  <si>
    <t>sll1002</t>
  </si>
  <si>
    <t>ycf22</t>
  </si>
  <si>
    <t>hypothetical protein YCF22</t>
  </si>
  <si>
    <t>slr1783</t>
  </si>
  <si>
    <t>ycf29</t>
  </si>
  <si>
    <t>two-component response regulator NarL subfamily</t>
  </si>
  <si>
    <t>sll1247</t>
  </si>
  <si>
    <t>ssl2874</t>
  </si>
  <si>
    <t>sll0895</t>
  </si>
  <si>
    <t>cysQ</t>
  </si>
  <si>
    <t>CysQ protein homolog</t>
  </si>
  <si>
    <t>sll1883</t>
  </si>
  <si>
    <t>argJ</t>
  </si>
  <si>
    <t>arginine biosynthesis bifunctional protein ArgJ</t>
  </si>
  <si>
    <t>sll2002</t>
  </si>
  <si>
    <t>slr1347</t>
  </si>
  <si>
    <t>icfA</t>
  </si>
  <si>
    <t>beta-type carbonic anhydrase localized in the carboxysome</t>
  </si>
  <si>
    <t>sll1473</t>
  </si>
  <si>
    <t>a part of phytochrome-like sensor histidine kinase gene (disrupted by insertion of IS)</t>
  </si>
  <si>
    <t>slr1305</t>
  </si>
  <si>
    <t>slr0162</t>
  </si>
  <si>
    <t>pilC</t>
  </si>
  <si>
    <t>a part of pilC, pilin biogenesis protein, required for twitching motility</t>
  </si>
  <si>
    <t>sll0401</t>
  </si>
  <si>
    <t>gltA</t>
  </si>
  <si>
    <t>citrate synthase</t>
  </si>
  <si>
    <t>sll0335</t>
  </si>
  <si>
    <t>slr0765</t>
  </si>
  <si>
    <t>sll0861</t>
  </si>
  <si>
    <t>murQ</t>
  </si>
  <si>
    <t>sll1289</t>
  </si>
  <si>
    <t>sll0567</t>
  </si>
  <si>
    <t>fur</t>
  </si>
  <si>
    <t>ferric uptake regulation protein</t>
  </si>
  <si>
    <t>slr0236</t>
  </si>
  <si>
    <t>similar to glutathione S-transferase</t>
  </si>
  <si>
    <t>processing protease</t>
  </si>
  <si>
    <t>ssl3335</t>
  </si>
  <si>
    <t>secE</t>
  </si>
  <si>
    <t>preprotein translocase SecE subunit</t>
  </si>
  <si>
    <t>sll1757</t>
  </si>
  <si>
    <t>sll1430</t>
  </si>
  <si>
    <t>apt</t>
  </si>
  <si>
    <t>adenine phosphoribosyltransferase</t>
  </si>
  <si>
    <t>ssr3451</t>
  </si>
  <si>
    <t>psbE</t>
  </si>
  <si>
    <t>cytochrome b559 alpha subunit</t>
  </si>
  <si>
    <t>slr1046</t>
  </si>
  <si>
    <t>tatA</t>
  </si>
  <si>
    <t>putative TatA protein</t>
  </si>
  <si>
    <t>slr1406</t>
  </si>
  <si>
    <t>slr1207</t>
  </si>
  <si>
    <t>slr0163</t>
  </si>
  <si>
    <t>pilC'</t>
  </si>
  <si>
    <t>sll5033</t>
  </si>
  <si>
    <t>slr0565</t>
  </si>
  <si>
    <t>slr0721</t>
  </si>
  <si>
    <t>me</t>
  </si>
  <si>
    <t>malic enzyme</t>
  </si>
  <si>
    <t>slr1196</t>
  </si>
  <si>
    <t>ssr2061</t>
  </si>
  <si>
    <t>glutaredoxin</t>
  </si>
  <si>
    <t>sll0519</t>
  </si>
  <si>
    <t>ndhA</t>
  </si>
  <si>
    <t>NADH dehydrogenase subunit 1</t>
  </si>
  <si>
    <t>sll1758</t>
  </si>
  <si>
    <t>glmM</t>
  </si>
  <si>
    <t>MrsA protein homolog</t>
  </si>
  <si>
    <t>slr0169</t>
  </si>
  <si>
    <t>slr1330</t>
  </si>
  <si>
    <t>atpE</t>
  </si>
  <si>
    <t>ATP synthase epsilon chain of CF(1)</t>
  </si>
  <si>
    <t>sll1613</t>
  </si>
  <si>
    <t>slr0862</t>
  </si>
  <si>
    <t>lmbP</t>
  </si>
  <si>
    <t>probable sugar kinase</t>
  </si>
  <si>
    <t>sll1398</t>
  </si>
  <si>
    <t>psb28, psbW, psb13, ycf79</t>
  </si>
  <si>
    <t>photosystem II reaction center 13 kDa protein</t>
  </si>
  <si>
    <t>slr1920</t>
  </si>
  <si>
    <t>sll0319</t>
  </si>
  <si>
    <t>sll1174</t>
  </si>
  <si>
    <t>slr0783</t>
  </si>
  <si>
    <t>tpi</t>
  </si>
  <si>
    <t>triosephosphate isomerase</t>
  </si>
  <si>
    <t>slr0723</t>
  </si>
  <si>
    <t>sll0221</t>
  </si>
  <si>
    <t>bacterioferritin comigratory protein</t>
  </si>
  <si>
    <t>sll1664</t>
  </si>
  <si>
    <t>probable glycosyl transferase</t>
  </si>
  <si>
    <t>sll1338</t>
  </si>
  <si>
    <t>sll1167</t>
  </si>
  <si>
    <t>pbp</t>
  </si>
  <si>
    <t>sll0445</t>
  </si>
  <si>
    <t>slr1201</t>
  </si>
  <si>
    <t>urea transport system permease protein</t>
  </si>
  <si>
    <t>slr1533</t>
  </si>
  <si>
    <t>sll1913</t>
  </si>
  <si>
    <t>slr1890</t>
  </si>
  <si>
    <t>bfr</t>
  </si>
  <si>
    <t>bacterioferritin</t>
  </si>
  <si>
    <t>sll0554</t>
  </si>
  <si>
    <t>ftrC</t>
  </si>
  <si>
    <t>ferredoxin-thioredoxin reductase, catalytic chain</t>
  </si>
  <si>
    <t>slr0739</t>
  </si>
  <si>
    <t>crtE</t>
  </si>
  <si>
    <t>geranylgeranyl pyrophosphate synthase</t>
  </si>
  <si>
    <t>slr1648</t>
  </si>
  <si>
    <t>sll1291</t>
  </si>
  <si>
    <t>slr0070</t>
  </si>
  <si>
    <t>fmt</t>
  </si>
  <si>
    <t>methionyl-tRNA formyltransferase</t>
  </si>
  <si>
    <t>slr0930</t>
  </si>
  <si>
    <t>sll1432</t>
  </si>
  <si>
    <t>hypB</t>
  </si>
  <si>
    <t>putative hydrogenase expression/formation protein HypB</t>
  </si>
  <si>
    <t>slr1090</t>
  </si>
  <si>
    <t>obg</t>
  </si>
  <si>
    <t>GTP-binding protein</t>
  </si>
  <si>
    <t>sll1029</t>
  </si>
  <si>
    <t>ccmK1</t>
  </si>
  <si>
    <t>carbon dioxide concentrating mechanism protein CcmK</t>
  </si>
  <si>
    <t>sll1104</t>
  </si>
  <si>
    <t>gtrC</t>
  </si>
  <si>
    <t>periplasmic substrate-binding protein of a TRAP-type permease that mediates sodium-dependent glutamate transport GtrC</t>
  </si>
  <si>
    <t>slr2070</t>
  </si>
  <si>
    <t>slr0523</t>
  </si>
  <si>
    <t>bioD</t>
  </si>
  <si>
    <t>similar to dethiobiotin synthetase</t>
  </si>
  <si>
    <t>sll0071</t>
  </si>
  <si>
    <t>slr1972</t>
  </si>
  <si>
    <t>ycf81</t>
  </si>
  <si>
    <t>hypothetical protein YCF81</t>
  </si>
  <si>
    <t>sll0622</t>
  </si>
  <si>
    <t>nadA</t>
  </si>
  <si>
    <t>quinolinate synthetase</t>
  </si>
  <si>
    <t>slr1516</t>
  </si>
  <si>
    <t>sodB</t>
  </si>
  <si>
    <t>superoxide dismutase</t>
  </si>
  <si>
    <t>slr1178</t>
  </si>
  <si>
    <t>slr1097</t>
  </si>
  <si>
    <t>slr2123</t>
  </si>
  <si>
    <t>similar to D-3-phosphoglycerate dehydrogenase</t>
  </si>
  <si>
    <t>slr0775</t>
  </si>
  <si>
    <t>secF</t>
  </si>
  <si>
    <t>protein-export membrane protein SecF</t>
  </si>
  <si>
    <t>sll0553</t>
  </si>
  <si>
    <t>sll0067</t>
  </si>
  <si>
    <t>gst</t>
  </si>
  <si>
    <t>sll1869</t>
  </si>
  <si>
    <t>cbaB</t>
  </si>
  <si>
    <t>probable dioxygenase, Rieske iron-sulfur component</t>
  </si>
  <si>
    <t>sll0771</t>
  </si>
  <si>
    <t>glcP, gtr</t>
  </si>
  <si>
    <t>glucose transport protein</t>
  </si>
  <si>
    <t>slr1269</t>
  </si>
  <si>
    <t>ggt</t>
  </si>
  <si>
    <t>gamma-glutamyltranspeptidase</t>
  </si>
  <si>
    <t>sll0837</t>
  </si>
  <si>
    <t>slr1619</t>
  </si>
  <si>
    <t>slr2105</t>
  </si>
  <si>
    <t>sll1825</t>
  </si>
  <si>
    <t>slr1588</t>
  </si>
  <si>
    <t>two-component transcription regulator</t>
  </si>
  <si>
    <t>sll1394</t>
  </si>
  <si>
    <t>msrA1</t>
  </si>
  <si>
    <t>peptide methionine sulfoxide reductase</t>
  </si>
  <si>
    <t>sll0617</t>
  </si>
  <si>
    <t>vipp1</t>
  </si>
  <si>
    <t>plasma membrane protein essential for thylakoid formation</t>
  </si>
  <si>
    <t>slr1853</t>
  </si>
  <si>
    <t>carboxymuconolactone decarboxylase</t>
  </si>
  <si>
    <t>sll1902</t>
  </si>
  <si>
    <t>ssr1789</t>
  </si>
  <si>
    <t>hliD, scpE</t>
  </si>
  <si>
    <t>CAB/ELIP/HLIP-related protein HliD</t>
  </si>
  <si>
    <t>slr0821</t>
  </si>
  <si>
    <t>ssr0693</t>
  </si>
  <si>
    <t>sll2009</t>
  </si>
  <si>
    <t>sll1571</t>
  </si>
  <si>
    <t>slr1379</t>
  </si>
  <si>
    <t>cydA</t>
  </si>
  <si>
    <t>quinol oxidase subunit I</t>
  </si>
  <si>
    <t>sll0057</t>
  </si>
  <si>
    <t>grpE</t>
  </si>
  <si>
    <t>heat shock protein GrpE</t>
  </si>
  <si>
    <t>sll0422</t>
  </si>
  <si>
    <t>asparaginase</t>
  </si>
  <si>
    <t>slr2143</t>
  </si>
  <si>
    <t>cefD</t>
  </si>
  <si>
    <t>L-cysteine/cystine lyase</t>
  </si>
  <si>
    <t>sll1653</t>
  </si>
  <si>
    <t>menG</t>
  </si>
  <si>
    <t>2-phytyl-1,4-benzoquinone methyltransferase</t>
  </si>
  <si>
    <t>sll0764</t>
  </si>
  <si>
    <t>urtD</t>
  </si>
  <si>
    <t>urea transport system ATP-binding protein</t>
  </si>
  <si>
    <t>slr0525</t>
  </si>
  <si>
    <t>chlM</t>
  </si>
  <si>
    <t>Mg-protoporphyrin IX methyl transferase</t>
  </si>
  <si>
    <t>sll0016</t>
  </si>
  <si>
    <t>mltA</t>
  </si>
  <si>
    <t>probable membrane-bound lytic transglycosylase A</t>
  </si>
  <si>
    <t>slr1233</t>
  </si>
  <si>
    <t>frdA</t>
  </si>
  <si>
    <t>succinate dehydrogenase flavoprotein subunit</t>
  </si>
  <si>
    <t>slr1238</t>
  </si>
  <si>
    <t>gshB</t>
  </si>
  <si>
    <t>glutathione synthetase</t>
  </si>
  <si>
    <t>slr1564</t>
  </si>
  <si>
    <t>sigF</t>
  </si>
  <si>
    <t>group 3 RNA polymerase sigma factor</t>
  </si>
  <si>
    <t>sll0933</t>
  </si>
  <si>
    <t>sll0900</t>
  </si>
  <si>
    <t>hisG</t>
  </si>
  <si>
    <t>ATP phosphoribosyltransferase</t>
  </si>
  <si>
    <t>sll0990</t>
  </si>
  <si>
    <t>frmA</t>
  </si>
  <si>
    <t>glutathione-dependent formaldehyde dehydrogenase</t>
  </si>
  <si>
    <t>sll0711</t>
  </si>
  <si>
    <t>ispE</t>
  </si>
  <si>
    <t>isopentenyl monophosphate kinase</t>
  </si>
  <si>
    <t>slr1702</t>
  </si>
  <si>
    <t>ssr2831</t>
  </si>
  <si>
    <t>psaE</t>
  </si>
  <si>
    <t>photosystem I subunit IV</t>
  </si>
  <si>
    <t>slr1537</t>
  </si>
  <si>
    <t>slr1438</t>
  </si>
  <si>
    <t>slr1434</t>
  </si>
  <si>
    <t>pntB</t>
  </si>
  <si>
    <t>pyridine nucleotide transhydrogenase beta subunit</t>
  </si>
  <si>
    <t>slr1452</t>
  </si>
  <si>
    <t>sbpA</t>
  </si>
  <si>
    <t>sulfate transport system substrate-binding protein</t>
  </si>
  <si>
    <t>slr0280</t>
  </si>
  <si>
    <t>sll1835</t>
  </si>
  <si>
    <t>slr0937</t>
  </si>
  <si>
    <t>sll0755</t>
  </si>
  <si>
    <t>tpx;ycf42</t>
  </si>
  <si>
    <t>thioredoxin peroxidase</t>
  </si>
  <si>
    <t>slr0606</t>
  </si>
  <si>
    <t>slr1205</t>
  </si>
  <si>
    <t>similar to chlorobenzene dioxygenase, ferredoxin component</t>
  </si>
  <si>
    <t>sll1378</t>
  </si>
  <si>
    <t>slr1051</t>
  </si>
  <si>
    <t>fabI</t>
  </si>
  <si>
    <t>enoyl-[acyl-carrier-protein] reductase</t>
  </si>
  <si>
    <t>slr0320</t>
  </si>
  <si>
    <t>slr0454</t>
  </si>
  <si>
    <t>RND multidrug efflux transporter</t>
  </si>
  <si>
    <t>slr1410</t>
  </si>
  <si>
    <t>periplasmic WD-repeat protein</t>
  </si>
  <si>
    <t>slr0922</t>
  </si>
  <si>
    <t>pth</t>
  </si>
  <si>
    <t>peptidyl-tRNA hydrolase</t>
  </si>
  <si>
    <t>sll1498</t>
  </si>
  <si>
    <t>carA</t>
  </si>
  <si>
    <t>carbamoyl-phosphate synthase small chain</t>
  </si>
  <si>
    <t>sll0593</t>
  </si>
  <si>
    <t>glk</t>
  </si>
  <si>
    <t>sll1833</t>
  </si>
  <si>
    <t>ftsI</t>
  </si>
  <si>
    <t>slr0651</t>
  </si>
  <si>
    <t>slr0089</t>
  </si>
  <si>
    <t>erg6</t>
  </si>
  <si>
    <t>gamma-tocopherol methyltransferase</t>
  </si>
  <si>
    <t>sll1457</t>
  </si>
  <si>
    <t>rfbJ</t>
  </si>
  <si>
    <t>slr0476</t>
  </si>
  <si>
    <t>slr1945</t>
  </si>
  <si>
    <t>gpmI</t>
  </si>
  <si>
    <t>2,3-bisphosphoglycerate-independent phosphoglycerate mutase</t>
  </si>
  <si>
    <t>slr0882</t>
  </si>
  <si>
    <t>ycf84</t>
  </si>
  <si>
    <t>hypothetical protein YCF84</t>
  </si>
  <si>
    <t>sll0601</t>
  </si>
  <si>
    <t>nitrilase homolog</t>
  </si>
  <si>
    <t>sll1676</t>
  </si>
  <si>
    <t>malQ</t>
  </si>
  <si>
    <t>4-alpha-glucanotransferase</t>
  </si>
  <si>
    <t>slr0001</t>
  </si>
  <si>
    <t>sll0318</t>
  </si>
  <si>
    <t>slr0776</t>
  </si>
  <si>
    <t>lpxD</t>
  </si>
  <si>
    <t>UDP-3-o-[3-hydroxymyristoyl] glucosamine n-acyltransferase</t>
  </si>
  <si>
    <t>sll1028</t>
  </si>
  <si>
    <t>ccmK2</t>
  </si>
  <si>
    <t>slr1623</t>
  </si>
  <si>
    <t>ndhM</t>
  </si>
  <si>
    <t>slr1254</t>
  </si>
  <si>
    <t>pds, crtD, crtP</t>
  </si>
  <si>
    <t>phytoene dehydrogenase (phytoene desaturase)</t>
  </si>
  <si>
    <t>slr1784</t>
  </si>
  <si>
    <t>bvdR</t>
  </si>
  <si>
    <t>biliverdin reductase</t>
  </si>
  <si>
    <t>sll0033</t>
  </si>
  <si>
    <t>crtH</t>
  </si>
  <si>
    <t>carotene isomerase</t>
  </si>
  <si>
    <t>sll0921</t>
  </si>
  <si>
    <t>slr0420</t>
  </si>
  <si>
    <t>sll1905</t>
  </si>
  <si>
    <t>hik19</t>
  </si>
  <si>
    <t>sll0413</t>
  </si>
  <si>
    <t>sll1941</t>
  </si>
  <si>
    <t>gyrA</t>
  </si>
  <si>
    <t>DNA gyrase A subunit</t>
  </si>
  <si>
    <t>sll1981</t>
  </si>
  <si>
    <t>ilvB</t>
  </si>
  <si>
    <t>acetolactate synthase</t>
  </si>
  <si>
    <t>slr2032</t>
  </si>
  <si>
    <t>ycf23</t>
  </si>
  <si>
    <t>hypothetical protein YCF23</t>
  </si>
  <si>
    <t>sll0320</t>
  </si>
  <si>
    <t>rnd</t>
  </si>
  <si>
    <t>probable ribonuclease D</t>
  </si>
  <si>
    <t>slr0863</t>
  </si>
  <si>
    <t>sll0141</t>
  </si>
  <si>
    <t>sll0558</t>
  </si>
  <si>
    <t>ycf53</t>
  </si>
  <si>
    <t>hypothetical protein YCF53</t>
  </si>
  <si>
    <t>sll0996</t>
  </si>
  <si>
    <t>miaB</t>
  </si>
  <si>
    <t>slr0677</t>
  </si>
  <si>
    <t>biopolymer transport ExbB like protein</t>
  </si>
  <si>
    <t>sll0672</t>
  </si>
  <si>
    <t>pacL</t>
  </si>
  <si>
    <t>cation-transporting p-type ATPase PacL</t>
  </si>
  <si>
    <t>sll1920</t>
  </si>
  <si>
    <t>pacS</t>
  </si>
  <si>
    <t>copper-transporting P-type ATPase PacS</t>
  </si>
  <si>
    <t>sll1249</t>
  </si>
  <si>
    <t>panC</t>
  </si>
  <si>
    <t>pantothenate synthetase/cytidylate kinase</t>
  </si>
  <si>
    <t>sll1196</t>
  </si>
  <si>
    <t>pfkA1</t>
  </si>
  <si>
    <t>phosphofructokinase</t>
  </si>
  <si>
    <t>sll1143</t>
  </si>
  <si>
    <t>pcrA</t>
  </si>
  <si>
    <t>ATP-dependent helicase PcrA</t>
  </si>
  <si>
    <t>sll0741</t>
  </si>
  <si>
    <t>nifJ</t>
  </si>
  <si>
    <t>pyruvate flavodoxin oxidoreductase</t>
  </si>
  <si>
    <t>ssr1399</t>
  </si>
  <si>
    <t>rps18</t>
  </si>
  <si>
    <t>30S ribosomal protein S18</t>
  </si>
  <si>
    <t>slr0835</t>
  </si>
  <si>
    <t>moxR</t>
  </si>
  <si>
    <t>MoxR protein homolog</t>
  </si>
  <si>
    <t>sll1360</t>
  </si>
  <si>
    <t>dnaX</t>
  </si>
  <si>
    <t>DNA polymerase III subunit gamma/tau [Contains</t>
  </si>
  <si>
    <t>sll1893</t>
  </si>
  <si>
    <t>hisF</t>
  </si>
  <si>
    <t>cyclase</t>
  </si>
  <si>
    <t>sll0626</t>
  </si>
  <si>
    <t>lim17</t>
  </si>
  <si>
    <t>putative neutral invertase</t>
  </si>
  <si>
    <t>flavoprotein</t>
  </si>
  <si>
    <t>slr0886</t>
  </si>
  <si>
    <t>fabG1</t>
  </si>
  <si>
    <t>3-oxoacyl-[acyl-carrier protein] reductase</t>
  </si>
  <si>
    <t>sll1023</t>
  </si>
  <si>
    <t>sucC</t>
  </si>
  <si>
    <t>succinyl-CoA synthetase beta chain</t>
  </si>
  <si>
    <t>slr0032</t>
  </si>
  <si>
    <t>ilvE</t>
  </si>
  <si>
    <t>probable branched-chain amino acid aminotransferase</t>
  </si>
  <si>
    <t>slr1610</t>
  </si>
  <si>
    <t>putative C-3 methyl transferase</t>
  </si>
  <si>
    <t>sll1221</t>
  </si>
  <si>
    <t>hoxF</t>
  </si>
  <si>
    <t>diaphorase subunit of the bidirectional hydrogenase</t>
  </si>
  <si>
    <t>slr1179</t>
  </si>
  <si>
    <t>anmK</t>
  </si>
  <si>
    <t>sll1466</t>
  </si>
  <si>
    <t>sll1282</t>
  </si>
  <si>
    <t>ribH</t>
  </si>
  <si>
    <t>riboflavin synthase beta subunit</t>
  </si>
  <si>
    <t>slr0201</t>
  </si>
  <si>
    <t>hdrB</t>
  </si>
  <si>
    <t>heterodisulfide reductase subunit B</t>
  </si>
  <si>
    <t>sll1290</t>
  </si>
  <si>
    <t>probable ribonuclease II</t>
  </si>
  <si>
    <t>slr1261</t>
  </si>
  <si>
    <t>slr1909</t>
  </si>
  <si>
    <t>sll0887</t>
  </si>
  <si>
    <t>putative modulator of DNA gyrase;PmbA homolog</t>
  </si>
  <si>
    <t>sll1084</t>
  </si>
  <si>
    <t>slr0912</t>
  </si>
  <si>
    <t>slr0251</t>
  </si>
  <si>
    <t>ycf85</t>
  </si>
  <si>
    <t>sll1767</t>
  </si>
  <si>
    <t>rps6</t>
  </si>
  <si>
    <t>30S ribosomal protein S6</t>
  </si>
  <si>
    <t>slr1510</t>
  </si>
  <si>
    <t>plsX</t>
  </si>
  <si>
    <t>fatty acid/phospholipid synthesis protein PlsX</t>
  </si>
  <si>
    <t>sll0524</t>
  </si>
  <si>
    <t>slr0088</t>
  </si>
  <si>
    <t>crtO</t>
  </si>
  <si>
    <t>beta-carotene ketolase</t>
  </si>
  <si>
    <t>ssr2857</t>
  </si>
  <si>
    <t>atx1</t>
  </si>
  <si>
    <t>mercuric transport protein periplasmic component precursor</t>
  </si>
  <si>
    <t>sll0381</t>
  </si>
  <si>
    <t>slr0943</t>
  </si>
  <si>
    <t>fda</t>
  </si>
  <si>
    <t>fructose-bisphosphate aldolase, class I</t>
  </si>
  <si>
    <t>slr0144</t>
  </si>
  <si>
    <t>sll1783</t>
  </si>
  <si>
    <t>sll1746</t>
  </si>
  <si>
    <t>rpl12</t>
  </si>
  <si>
    <t>50S ribosomal protein L12</t>
  </si>
  <si>
    <t>ssl3044</t>
  </si>
  <si>
    <t>probable ferredoxin</t>
  </si>
  <si>
    <t>slr0959</t>
  </si>
  <si>
    <t>sll0456</t>
  </si>
  <si>
    <t>slr1258</t>
  </si>
  <si>
    <t>sll0886</t>
  </si>
  <si>
    <t>slr0604</t>
  </si>
  <si>
    <t>lepA</t>
  </si>
  <si>
    <t>sll1414</t>
  </si>
  <si>
    <t>thf1</t>
  </si>
  <si>
    <t>ssl2814</t>
  </si>
  <si>
    <t>slr0021</t>
  </si>
  <si>
    <t>protease</t>
  </si>
  <si>
    <t>sll1669</t>
  </si>
  <si>
    <t>aroK</t>
  </si>
  <si>
    <t>shikimate kinase</t>
  </si>
  <si>
    <t>ssl3445</t>
  </si>
  <si>
    <t>rpl31</t>
  </si>
  <si>
    <t>50S ribosomal protein L31</t>
  </si>
  <si>
    <t>slr1348</t>
  </si>
  <si>
    <t>cysE</t>
  </si>
  <si>
    <t>serine acetyltransferase</t>
  </si>
  <si>
    <t>sll1369</t>
  </si>
  <si>
    <t>slr7024</t>
  </si>
  <si>
    <t>slr1780</t>
  </si>
  <si>
    <t>ycf54</t>
  </si>
  <si>
    <t>hypothetical protein YCF54</t>
  </si>
  <si>
    <t>slr1414</t>
  </si>
  <si>
    <t>hik11</t>
  </si>
  <si>
    <t>two-component sensor histidine kinase</t>
  </si>
  <si>
    <t>sll1334</t>
  </si>
  <si>
    <t>slr1160</t>
  </si>
  <si>
    <t>sll0629</t>
  </si>
  <si>
    <t>psaK2</t>
  </si>
  <si>
    <t>alternative photosystem I reaction center subunit X</t>
  </si>
  <si>
    <t>slr1598</t>
  </si>
  <si>
    <t>lipA1</t>
  </si>
  <si>
    <t>lipoic acid synthetase</t>
  </si>
  <si>
    <t>sll0517;ssr1480</t>
  </si>
  <si>
    <t>rbp1,rbpA;rbp2</t>
  </si>
  <si>
    <t>putative RNA binding protein;putative RNA-binding protein</t>
  </si>
  <si>
    <t>slr0626</t>
  </si>
  <si>
    <t>sll0807</t>
  </si>
  <si>
    <t>rpe</t>
  </si>
  <si>
    <t>pentose-5-phosphate-3-epimerase</t>
  </si>
  <si>
    <t>slr0017</t>
  </si>
  <si>
    <t>murA</t>
  </si>
  <si>
    <t>UDP-N-acetylglucosamine 1-carboxyvinyltransferase</t>
  </si>
  <si>
    <t>slr1418</t>
  </si>
  <si>
    <t>pyrD</t>
  </si>
  <si>
    <t>dihydroorotate dehydrogenase</t>
  </si>
  <si>
    <t>sll0828</t>
  </si>
  <si>
    <t>putative amidase</t>
  </si>
  <si>
    <t>slr1816</t>
  </si>
  <si>
    <t>slr1691</t>
  </si>
  <si>
    <t>nadE</t>
  </si>
  <si>
    <t>glutamine-dependent NAD(+) synthetase</t>
  </si>
  <si>
    <t>slr1263</t>
  </si>
  <si>
    <t>sll1641</t>
  </si>
  <si>
    <t>gad</t>
  </si>
  <si>
    <t>glutamate decarboxylase</t>
  </si>
  <si>
    <t>slr1616</t>
  </si>
  <si>
    <t>sll1218</t>
  </si>
  <si>
    <t>ycf39</t>
  </si>
  <si>
    <t>hypothetical protein YCF39</t>
  </si>
  <si>
    <t>sll0173</t>
  </si>
  <si>
    <t>vgb</t>
  </si>
  <si>
    <t>virginiamycin B hydrolase, periplasmic protein</t>
  </si>
  <si>
    <t>slr1768</t>
  </si>
  <si>
    <t>ssl1498</t>
  </si>
  <si>
    <t>sll0891</t>
  </si>
  <si>
    <t>mdh</t>
  </si>
  <si>
    <t>malate dehydrogenase</t>
  </si>
  <si>
    <t>slr0342</t>
  </si>
  <si>
    <t>petB</t>
  </si>
  <si>
    <t>cytochrome b6</t>
  </si>
  <si>
    <t>sll1979</t>
  </si>
  <si>
    <t>sll1734</t>
  </si>
  <si>
    <t>cupA</t>
  </si>
  <si>
    <t>protein involved in low CO2-inducible, high affinity CO2 uptake</t>
  </si>
  <si>
    <t>slr0599</t>
  </si>
  <si>
    <t>spkC</t>
  </si>
  <si>
    <t>slr1351</t>
  </si>
  <si>
    <t>murF</t>
  </si>
  <si>
    <t>UDP-N-acetylmuramoylalanyl-D-glutamyl-2 6-diaminopimelate--D-alanyl-D-alanine ligase</t>
  </si>
  <si>
    <t>sll1165</t>
  </si>
  <si>
    <t>mutS</t>
  </si>
  <si>
    <t>DNA mismatch repair protein</t>
  </si>
  <si>
    <t>slr6039;sll0788</t>
  </si>
  <si>
    <t>sll0788;slr6039</t>
  </si>
  <si>
    <t>hypothetical protein;hypothetical protein</t>
  </si>
  <si>
    <t>slr1512</t>
  </si>
  <si>
    <t>sbtA</t>
  </si>
  <si>
    <t>sodium-dependent bicarbonate transporter</t>
  </si>
  <si>
    <t>slr1511</t>
  </si>
  <si>
    <t>fabH</t>
  </si>
  <si>
    <t>3-oxoacyl-[acyl-carrier-protein] synthase III</t>
  </si>
  <si>
    <t>slr0164</t>
  </si>
  <si>
    <t>clpP4</t>
  </si>
  <si>
    <t>ATP-dependent Clp protease proteolytic subunit</t>
  </si>
  <si>
    <t>slr0537</t>
  </si>
  <si>
    <t>putative sugar kinase</t>
  </si>
  <si>
    <t>slr2073</t>
  </si>
  <si>
    <t>ycf50</t>
  </si>
  <si>
    <t>hypothetical protein YCF50</t>
  </si>
  <si>
    <t>slr0600</t>
  </si>
  <si>
    <t>NADP-thioredoxin reductase</t>
  </si>
  <si>
    <t>sll0208</t>
  </si>
  <si>
    <t>sll0441</t>
  </si>
  <si>
    <t>slr0839</t>
  </si>
  <si>
    <t>hemH, scpA</t>
  </si>
  <si>
    <t>ferrochelatase</t>
  </si>
  <si>
    <t>slr1470</t>
  </si>
  <si>
    <t>slr0398</t>
  </si>
  <si>
    <t>slr1435</t>
  </si>
  <si>
    <t>pmbA</t>
  </si>
  <si>
    <t>PmbA protein homolog</t>
  </si>
  <si>
    <t>sll0844</t>
  </si>
  <si>
    <t>mnmA</t>
  </si>
  <si>
    <t>tRNA (5-methylaminomethyl-2-thiouridylate)-methyltransferase</t>
  </si>
  <si>
    <t>sll0630</t>
  </si>
  <si>
    <t>slr2049</t>
  </si>
  <si>
    <t>ycf58</t>
  </si>
  <si>
    <t>hypothetical protein YCF58</t>
  </si>
  <si>
    <t>slr0650</t>
  </si>
  <si>
    <t>slr0749</t>
  </si>
  <si>
    <t>chlL</t>
  </si>
  <si>
    <t>light-independent protochlorophyllide reductase iron protein subunit ChlL</t>
  </si>
  <si>
    <t>slr0209</t>
  </si>
  <si>
    <t>sll1743</t>
  </si>
  <si>
    <t>rpl11</t>
  </si>
  <si>
    <t>50S ribosomal protein L11</t>
  </si>
  <si>
    <t>slr1556</t>
  </si>
  <si>
    <t>ddh</t>
  </si>
  <si>
    <t>2-hydroxyacid dehydrogenase homolog</t>
  </si>
  <si>
    <t>slr0455</t>
  </si>
  <si>
    <t>slr0072</t>
  </si>
  <si>
    <t>gidB</t>
  </si>
  <si>
    <t>glucose inhibited division protein B</t>
  </si>
  <si>
    <t>sll0902</t>
  </si>
  <si>
    <t>argF</t>
  </si>
  <si>
    <t>ornithine carbamoyltransferase</t>
  </si>
  <si>
    <t>slr0966</t>
  </si>
  <si>
    <t>trpA</t>
  </si>
  <si>
    <t>tryptophan synthase alpha chain</t>
  </si>
  <si>
    <t>slr1224</t>
  </si>
  <si>
    <t>malK</t>
  </si>
  <si>
    <t>ATP-binding protein of sugar ABC transporter</t>
  </si>
  <si>
    <t>sll1341</t>
  </si>
  <si>
    <t>slr1942</t>
  </si>
  <si>
    <t>kaiC3</t>
  </si>
  <si>
    <t>circadian clock protein KaiC homolog</t>
  </si>
  <si>
    <t>slr1884</t>
  </si>
  <si>
    <t>trpS</t>
  </si>
  <si>
    <t>tryptophanyl-tRNA synthetase</t>
  </si>
  <si>
    <t>sml0011</t>
  </si>
  <si>
    <t>sll0048</t>
  </si>
  <si>
    <t>slr1066</t>
  </si>
  <si>
    <t>sll1546</t>
  </si>
  <si>
    <t>ppx</t>
  </si>
  <si>
    <t>exopolyphosphatase</t>
  </si>
  <si>
    <t>sll0585</t>
  </si>
  <si>
    <t>slr0952</t>
  </si>
  <si>
    <t>fbpII</t>
  </si>
  <si>
    <t>fructose-1,6-bisphosphatase</t>
  </si>
  <si>
    <t>slr1944</t>
  </si>
  <si>
    <t>sll1980</t>
  </si>
  <si>
    <t>trxA</t>
  </si>
  <si>
    <t>thiol:disulfide interchange protein TrxA</t>
  </si>
  <si>
    <t>slr1550</t>
  </si>
  <si>
    <t>lysS</t>
  </si>
  <si>
    <t>lysyl-tRNA synthetase</t>
  </si>
  <si>
    <t>sll0037</t>
  </si>
  <si>
    <t>cbiX</t>
  </si>
  <si>
    <t>sll1814</t>
  </si>
  <si>
    <t>secY</t>
  </si>
  <si>
    <t>preprotein translocase SecY subunit</t>
  </si>
  <si>
    <t>sll0830</t>
  </si>
  <si>
    <t>fus</t>
  </si>
  <si>
    <t>elongation factor EF-G</t>
  </si>
  <si>
    <t>slr1208</t>
  </si>
  <si>
    <t>probable oxidoreductase</t>
  </si>
  <si>
    <t>slr0473</t>
  </si>
  <si>
    <t>cph1, hik35</t>
  </si>
  <si>
    <t>cyanobacterial phytochrome 1, two-component sensor histidine kinase</t>
  </si>
  <si>
    <t>sll0022</t>
  </si>
  <si>
    <t>slr0301</t>
  </si>
  <si>
    <t>ppsA</t>
  </si>
  <si>
    <t>phosphoenolpyruvate synthase</t>
  </si>
  <si>
    <t>slr1860</t>
  </si>
  <si>
    <t>icfG</t>
  </si>
  <si>
    <t>carbon metabolisms regulatory protein IcfG</t>
  </si>
  <si>
    <t>ssl1784</t>
  </si>
  <si>
    <t>rps15</t>
  </si>
  <si>
    <t>30S ribosomal protein S15</t>
  </si>
  <si>
    <t>slr0165</t>
  </si>
  <si>
    <t>clpP3</t>
  </si>
  <si>
    <t>sll0712</t>
  </si>
  <si>
    <t>cysM</t>
  </si>
  <si>
    <t>slr0883</t>
  </si>
  <si>
    <t>psr</t>
  </si>
  <si>
    <t>sll0377</t>
  </si>
  <si>
    <t>mfd</t>
  </si>
  <si>
    <t>transcription-repair coupling factor</t>
  </si>
  <si>
    <t>sll1296</t>
  </si>
  <si>
    <t>hik39</t>
  </si>
  <si>
    <t>sll0199</t>
    <phoneticPr fontId="1" type="noConversion"/>
  </si>
  <si>
    <t>petE</t>
  </si>
  <si>
    <t>plastocyanin</t>
  </si>
  <si>
    <t>sll1702</t>
  </si>
  <si>
    <t>ycf51</t>
  </si>
  <si>
    <t>hypothetical protein YCF51</t>
  </si>
  <si>
    <t>slr1841;sll1550</t>
  </si>
  <si>
    <t>probable porin;major outer membrane protein;probable porin;major outer membrane protein</t>
  </si>
  <si>
    <t>sll0283</t>
  </si>
  <si>
    <t>slr1790</t>
  </si>
  <si>
    <t>sll1370</t>
  </si>
  <si>
    <t>rfbM</t>
  </si>
  <si>
    <t>mannose-1-phosphate guanylyltransferase</t>
  </si>
  <si>
    <t>slr0379</t>
  </si>
  <si>
    <t>tmk</t>
  </si>
  <si>
    <t>thymidylate kinase</t>
  </si>
  <si>
    <t>slr0613</t>
  </si>
  <si>
    <t>slr0666</t>
  </si>
  <si>
    <t>sll0402</t>
  </si>
  <si>
    <t>aspC</t>
  </si>
  <si>
    <t>aspartate aminotransferase</t>
  </si>
  <si>
    <t>sll1563</t>
  </si>
  <si>
    <t>slr1618</t>
  </si>
  <si>
    <t>sll0034</t>
  </si>
  <si>
    <t>putative carboxypeptidase</t>
  </si>
  <si>
    <t>slr1968</t>
  </si>
  <si>
    <t>slr0074</t>
  </si>
  <si>
    <t>ycf24</t>
  </si>
  <si>
    <t>ABC transporter subunit</t>
  </si>
  <si>
    <t>sll0236</t>
  </si>
  <si>
    <t>sll0643</t>
  </si>
  <si>
    <t>ureG</t>
  </si>
  <si>
    <t>urease accessory protein G</t>
  </si>
  <si>
    <t>slr0171</t>
  </si>
  <si>
    <t>ycf37</t>
  </si>
  <si>
    <t>photosystem I assembly related protein Ycf37</t>
  </si>
  <si>
    <t>sll0873</t>
  </si>
  <si>
    <t>napC</t>
  </si>
  <si>
    <t>carboxynorspermidine decarboxylase</t>
  </si>
  <si>
    <t>slr0818</t>
  </si>
  <si>
    <t>slr0628</t>
  </si>
  <si>
    <t>rps14</t>
  </si>
  <si>
    <t>30S ribosomal protein S14</t>
  </si>
  <si>
    <t>ssl1426</t>
  </si>
  <si>
    <t>rpl35</t>
  </si>
  <si>
    <t>50S ribosomal protein L35</t>
  </si>
  <si>
    <t>slr0550</t>
  </si>
  <si>
    <t>dapA</t>
  </si>
  <si>
    <t>dihydrodipicolinate synthase</t>
  </si>
  <si>
    <t>sll1283</t>
  </si>
  <si>
    <t>spoIID</t>
  </si>
  <si>
    <t>similar to stage II sporulation protein D</t>
  </si>
  <si>
    <t>slr2033</t>
  </si>
  <si>
    <t>rubA</t>
  </si>
  <si>
    <t>membrane-associated rubredoxin, essential for photosystem I assembly</t>
  </si>
  <si>
    <t>slr0006</t>
  </si>
  <si>
    <t>sll1694</t>
  </si>
  <si>
    <t>pilA1</t>
  </si>
  <si>
    <t>pilin polypeptide PilA1</t>
  </si>
  <si>
    <t>sll0169</t>
  </si>
  <si>
    <t>cell division protein Ftn2 homolog</t>
  </si>
  <si>
    <t>slr1071</t>
  </si>
  <si>
    <t>slr1655</t>
  </si>
  <si>
    <t>psaL</t>
  </si>
  <si>
    <t>photosystem I subunit XI</t>
  </si>
  <si>
    <t>ssl3364</t>
  </si>
  <si>
    <t>cp12</t>
  </si>
  <si>
    <t>CP12 polypeptide</t>
  </si>
  <si>
    <t>slr0357</t>
  </si>
  <si>
    <t>hisS</t>
  </si>
  <si>
    <t>histidyl-tRNA synthetase</t>
  </si>
  <si>
    <t>sll1786</t>
  </si>
  <si>
    <t>tatD</t>
  </si>
  <si>
    <t>putative deoxyribonuclease, tatD homolog</t>
  </si>
  <si>
    <t>sll0039</t>
  </si>
  <si>
    <t>pixH, pisH</t>
  </si>
  <si>
    <t>positive phototaxis protein, two-component response regulator CheY subfamily</t>
  </si>
  <si>
    <t>sll0325</t>
  </si>
  <si>
    <t>slr1880</t>
  </si>
  <si>
    <t>slr2130</t>
  </si>
  <si>
    <t>aroB</t>
  </si>
  <si>
    <t>3-dehydroquinate synthase</t>
  </si>
  <si>
    <t>slr1067</t>
  </si>
  <si>
    <t>galE</t>
  </si>
  <si>
    <t>UDP-glucose 4-epimerase</t>
  </si>
  <si>
    <t>slr0208</t>
  </si>
  <si>
    <t>sll1927</t>
  </si>
  <si>
    <t>sll1434</t>
  </si>
  <si>
    <t>mrcA</t>
  </si>
  <si>
    <t>sll0936</t>
  </si>
  <si>
    <t>putative oxidoreductase</t>
  </si>
  <si>
    <t>slr1649</t>
  </si>
  <si>
    <t>cpcT</t>
  </si>
  <si>
    <t>sll0178</t>
  </si>
  <si>
    <t>slr1056</t>
  </si>
  <si>
    <t>slr6095</t>
  </si>
  <si>
    <t>type I restriction-modification system, M subunit (fragment)</t>
  </si>
  <si>
    <t>slr1718</t>
  </si>
  <si>
    <t>comB</t>
  </si>
  <si>
    <t>slr0148</t>
  </si>
  <si>
    <t>slr0605</t>
  </si>
  <si>
    <t>sll1745</t>
  </si>
  <si>
    <t>rpl10</t>
  </si>
  <si>
    <t>50S ribosomal protein L10</t>
  </si>
  <si>
    <t>sll0395</t>
  </si>
  <si>
    <t>phosphoglycerate mutase</t>
  </si>
  <si>
    <t>slr1385</t>
  </si>
  <si>
    <t>slr0608</t>
  </si>
  <si>
    <t>hisIE</t>
  </si>
  <si>
    <t>histidine biosynthesis bifunctional protein HisIE</t>
  </si>
  <si>
    <t>sll0149</t>
  </si>
  <si>
    <t>sll1217</t>
  </si>
  <si>
    <t>slr1897</t>
  </si>
  <si>
    <t>srrA</t>
  </si>
  <si>
    <t>periplasmic sugar-binding protein of ABC transporter</t>
  </si>
  <si>
    <t>slr0549</t>
  </si>
  <si>
    <t>asd</t>
  </si>
  <si>
    <t>aspartate beta-semialdehyde dehydrogenese</t>
  </si>
  <si>
    <t>sll1456</t>
  </si>
  <si>
    <t>slr1665</t>
  </si>
  <si>
    <t>dapF</t>
  </si>
  <si>
    <t>diaminopimelate epimerase</t>
  </si>
  <si>
    <t>slr1666</t>
  </si>
  <si>
    <t>degT</t>
  </si>
  <si>
    <t>pleiotropic regulatory protein homolog</t>
  </si>
  <si>
    <t>sll0728</t>
  </si>
  <si>
    <t>accA</t>
  </si>
  <si>
    <t>acetyl-CoA carboxylase alpha subunit</t>
  </si>
  <si>
    <t>sll1096</t>
  </si>
  <si>
    <t>rps12</t>
  </si>
  <si>
    <t>30S ribosomal protein S12</t>
  </si>
  <si>
    <t>slr0918</t>
  </si>
  <si>
    <t>methionine aminopeptidase</t>
  </si>
  <si>
    <t>slr0710</t>
  </si>
  <si>
    <t>gdhA</t>
  </si>
  <si>
    <t>glutamate dehydrogenase (NADP+)</t>
  </si>
  <si>
    <t>sll1527</t>
  </si>
  <si>
    <t>slr1689</t>
  </si>
  <si>
    <t>fpg</t>
  </si>
  <si>
    <t>formamidopyrimidine-DNA glycosylase</t>
  </si>
  <si>
    <t>sll1521</t>
  </si>
  <si>
    <t>dfa3</t>
  </si>
  <si>
    <t>slr0708</t>
  </si>
  <si>
    <t>sll0374</t>
  </si>
  <si>
    <t>urtE</t>
  </si>
  <si>
    <t>slr1276</t>
  </si>
  <si>
    <t>sll0680</t>
  </si>
  <si>
    <t>pstS</t>
  </si>
  <si>
    <t>phosphate-binding periplasmic protein precursor (PBP)</t>
  </si>
  <si>
    <t>slr1644</t>
  </si>
  <si>
    <t>ssr2799</t>
  </si>
  <si>
    <t>rpl27</t>
  </si>
  <si>
    <t>50S ribosomal protein L27</t>
  </si>
  <si>
    <t>sll1292</t>
  </si>
  <si>
    <t>sll1811</t>
  </si>
  <si>
    <t>rpl18</t>
  </si>
  <si>
    <t>50S ribosomal protein L18</t>
  </si>
  <si>
    <t>slr1064</t>
  </si>
  <si>
    <t>rfbU</t>
  </si>
  <si>
    <t>sll0271</t>
  </si>
  <si>
    <t>nusB</t>
  </si>
  <si>
    <t>N utilization substance protein B homolog</t>
  </si>
  <si>
    <t>sll0065</t>
  </si>
  <si>
    <t>ilvN</t>
  </si>
  <si>
    <t>acetolactate synthase small subunit</t>
  </si>
  <si>
    <t>sll1270</t>
  </si>
  <si>
    <t>bgtB</t>
  </si>
  <si>
    <t>periplasmic substrate-binding and integral membrane protein of the ABC-type Bgt permease for basic amino acids and glutamine BgtB</t>
  </si>
  <si>
    <t>sll1453</t>
  </si>
  <si>
    <t>nrtD</t>
  </si>
  <si>
    <t>nitrate/nitrite transport system ATP-binding protein</t>
  </si>
  <si>
    <t>slr1301</t>
  </si>
  <si>
    <t>sll1390</t>
  </si>
  <si>
    <t>sll1244</t>
  </si>
  <si>
    <t>rpl9</t>
  </si>
  <si>
    <t>50S ribosomal protein L9</t>
  </si>
  <si>
    <t>sll0144</t>
  </si>
  <si>
    <t>pyrH</t>
  </si>
  <si>
    <t>uridine monophosphate kinase</t>
  </si>
  <si>
    <t>slr0426</t>
  </si>
  <si>
    <t>folE</t>
  </si>
  <si>
    <t>GTP cyclohydrolase I</t>
  </si>
  <si>
    <t>sll1315</t>
  </si>
  <si>
    <t>sll0513</t>
  </si>
  <si>
    <t>slr1031;ssr1720</t>
  </si>
  <si>
    <t>tyrS;tyrS</t>
  </si>
  <si>
    <t>tyrosyl tRNA synthetase;similar to tyrosyl tRNA synthetase</t>
  </si>
  <si>
    <t>sll1693</t>
  </si>
  <si>
    <t>slr1744</t>
  </si>
  <si>
    <t>amiA</t>
  </si>
  <si>
    <t>N-acetylmuramoyl-L-alanine amidase, periplasmic protein</t>
  </si>
  <si>
    <t>sll1359</t>
  </si>
  <si>
    <t>sll0520</t>
  </si>
  <si>
    <t>ndhI</t>
  </si>
  <si>
    <t>NADH dehydrogenase subunit NdhI</t>
  </si>
  <si>
    <t>slr0727</t>
  </si>
  <si>
    <t>sll0086</t>
  </si>
  <si>
    <t>putative arsenical pump-driving ATPase</t>
  </si>
  <si>
    <t>sll0202</t>
  </si>
  <si>
    <t>mnmG</t>
  </si>
  <si>
    <t>glucose inhibited division protein</t>
  </si>
  <si>
    <t>sll0931</t>
  </si>
  <si>
    <t>slr0015</t>
  </si>
  <si>
    <t>lpxB</t>
  </si>
  <si>
    <t>lipid A disaccharide synthase</t>
  </si>
  <si>
    <t>sll1624</t>
  </si>
  <si>
    <t>slr1364</t>
  </si>
  <si>
    <t>bioB</t>
  </si>
  <si>
    <t>biotin synthetase</t>
  </si>
  <si>
    <t>slr2131</t>
  </si>
  <si>
    <t>slr1857</t>
  </si>
  <si>
    <t>glgX</t>
  </si>
  <si>
    <t>isoamylase</t>
  </si>
  <si>
    <t>sll1665</t>
  </si>
  <si>
    <t>slr1161</t>
  </si>
  <si>
    <t>slr0323</t>
  </si>
  <si>
    <t>ams1</t>
  </si>
  <si>
    <t>putative alpha-mannosidase</t>
  </si>
  <si>
    <t>sll0290</t>
  </si>
  <si>
    <t>ppk</t>
  </si>
  <si>
    <t>polyphosphate kinase</t>
  </si>
  <si>
    <t>ssr3383</t>
  </si>
  <si>
    <t>apcC</t>
  </si>
  <si>
    <t>phycobilisome small core linker polypeptide</t>
  </si>
  <si>
    <t>slr0974</t>
  </si>
  <si>
    <t>infC</t>
  </si>
  <si>
    <t>initiation factor IF-3</t>
  </si>
  <si>
    <t>sll1305</t>
  </si>
  <si>
    <t>probable hydrolase</t>
  </si>
  <si>
    <t>slr1063</t>
  </si>
  <si>
    <t>sll1258</t>
  </si>
  <si>
    <t>dCTP deaminase</t>
  </si>
  <si>
    <t>sll1806</t>
  </si>
  <si>
    <t>rpl14</t>
  </si>
  <si>
    <t>50S ribosomal protein L14</t>
  </si>
  <si>
    <t>sll0767</t>
  </si>
  <si>
    <t>rpl20</t>
  </si>
  <si>
    <t>50S ribosomal protein L20</t>
  </si>
  <si>
    <t>slr1938</t>
  </si>
  <si>
    <t>mtnA</t>
  </si>
  <si>
    <t>putative translation initiation factor EIF-2b subunit 1</t>
  </si>
  <si>
    <t>slr1777</t>
  </si>
  <si>
    <t>chlD</t>
  </si>
  <si>
    <t>magnesium protoporphyrin IX chelatase subunit D</t>
  </si>
  <si>
    <t>sll1566</t>
  </si>
  <si>
    <t>ggpS</t>
  </si>
  <si>
    <t>glucosylglycerolphosphate synthase</t>
  </si>
  <si>
    <t>sll1304</t>
  </si>
  <si>
    <t>slr1048</t>
  </si>
  <si>
    <t>slr0635</t>
  </si>
  <si>
    <t>slr0738</t>
  </si>
  <si>
    <t>anthranilate synthetase alpha-subunit</t>
  </si>
  <si>
    <t>slr0008</t>
  </si>
  <si>
    <t>ctpA</t>
  </si>
  <si>
    <t>carboxyl-terminal processing protease</t>
  </si>
  <si>
    <t>slr1975</t>
  </si>
  <si>
    <t>N-acylglucosamine 2-epimerase</t>
  </si>
  <si>
    <t>sll1343</t>
  </si>
  <si>
    <t>ape2</t>
  </si>
  <si>
    <t>aminopeptidase</t>
  </si>
  <si>
    <t>slr0927;sll0849</t>
  </si>
  <si>
    <t>psbD;psbD2</t>
  </si>
  <si>
    <t>photosystem II reaction center D2 protein;photosystem II reaction center D2 protein</t>
  </si>
  <si>
    <t>sll1837</t>
  </si>
  <si>
    <t>sll0185</t>
  </si>
  <si>
    <t>slr1220</t>
  </si>
  <si>
    <t>slr0237</t>
  </si>
  <si>
    <t>glycogen operon protein GlgX homolog</t>
  </si>
  <si>
    <t>slr1717</t>
  </si>
  <si>
    <t>slr1894</t>
  </si>
  <si>
    <t>probable DNA-binding stress protein</t>
  </si>
  <si>
    <t>sll1314</t>
  </si>
  <si>
    <t>dctP</t>
  </si>
  <si>
    <t>putative C4-dicarboxylase binding protein, periplasmic protein</t>
  </si>
  <si>
    <t>sll1805</t>
  </si>
  <si>
    <t>rpl16</t>
  </si>
  <si>
    <t>50S ribosomal protein L16</t>
  </si>
  <si>
    <t>sll0066</t>
  </si>
  <si>
    <t>ssl0601</t>
  </si>
  <si>
    <t>rps21</t>
  </si>
  <si>
    <t>30S ribosomal protein S21</t>
  </si>
  <si>
    <t>sll0470</t>
  </si>
  <si>
    <t>slr1277</t>
  </si>
  <si>
    <t>gspD</t>
  </si>
  <si>
    <t>pilus assembly protein homologous to general secretion pathway protein D</t>
  </si>
  <si>
    <t>slr0670</t>
  </si>
  <si>
    <t>slr0520</t>
  </si>
  <si>
    <t>purL</t>
  </si>
  <si>
    <t>phosphoribosyl formylglycinamidine synthase</t>
  </si>
  <si>
    <t>slr1273</t>
  </si>
  <si>
    <t>sll1298</t>
  </si>
  <si>
    <t>putative carboxymethylenebutenolidase</t>
  </si>
  <si>
    <t>ssl3436</t>
  </si>
  <si>
    <t>rpl29</t>
  </si>
  <si>
    <t>50S ribosomal protein L29</t>
  </si>
  <si>
    <t>slr1259</t>
  </si>
  <si>
    <t>slr1992</t>
  </si>
  <si>
    <t>gpx2</t>
  </si>
  <si>
    <t>glutathione peroxidase-like NADPH peroxidase</t>
  </si>
  <si>
    <t>sll1821</t>
  </si>
  <si>
    <t>rpl13</t>
  </si>
  <si>
    <t>50S ribosomal protein L13</t>
  </si>
  <si>
    <t>sll0098</t>
  </si>
  <si>
    <t>rlmN</t>
  </si>
  <si>
    <t>slr0652</t>
  </si>
  <si>
    <t>hisA</t>
  </si>
  <si>
    <t>phosphorybosilformimino-5-amino- phosphorybosil-4-imidazolecarboxamideisomerase</t>
  </si>
  <si>
    <t>slr1506</t>
  </si>
  <si>
    <t>ssl2233</t>
  </si>
  <si>
    <t>rps20</t>
  </si>
  <si>
    <t>30S ribosomal protein S20</t>
  </si>
  <si>
    <t>sll1004</t>
  </si>
  <si>
    <t>slr0073</t>
  </si>
  <si>
    <t>hik36</t>
  </si>
  <si>
    <t>slr1923</t>
  </si>
  <si>
    <t>slr0806</t>
  </si>
  <si>
    <t>slr1949</t>
  </si>
  <si>
    <t>sll0575</t>
  </si>
  <si>
    <t>probable lipopolysaccharide ABC transporter ATP binding subunit</t>
  </si>
  <si>
    <t>slr0083</t>
  </si>
  <si>
    <t>crhR</t>
  </si>
  <si>
    <t>RNA helicase Light</t>
  </si>
  <si>
    <t>slr1133</t>
  </si>
  <si>
    <t>argH</t>
  </si>
  <si>
    <t>L-argininosuccinate lyase</t>
  </si>
  <si>
    <t>slr1681</t>
  </si>
  <si>
    <t>slr0338</t>
  </si>
  <si>
    <t>sll0404</t>
  </si>
  <si>
    <t>glcD</t>
  </si>
  <si>
    <t>glycolate oxidase subunit GlcD</t>
  </si>
  <si>
    <t>slr0443</t>
  </si>
  <si>
    <t>sll1824</t>
  </si>
  <si>
    <t>rpl25</t>
  </si>
  <si>
    <t>50S ribosomal protein L25</t>
  </si>
  <si>
    <t>sll1667</t>
  </si>
  <si>
    <t>mom72</t>
  </si>
  <si>
    <t>periplasmic protein, similar to mitochondrial outer membrane 72K protein</t>
  </si>
  <si>
    <t>slr0483</t>
  </si>
  <si>
    <t>slr1740</t>
  </si>
  <si>
    <t>oligopeptide binding protein of ABC transporter</t>
  </si>
  <si>
    <t>slr0374</t>
  </si>
  <si>
    <t>slr1139</t>
  </si>
  <si>
    <t>thioredoxin</t>
  </si>
  <si>
    <t>slr0869</t>
  </si>
  <si>
    <t>sll1035</t>
  </si>
  <si>
    <t>upp</t>
  </si>
  <si>
    <t>uracil phosphoribosyltransferase</t>
  </si>
  <si>
    <t>sll0102</t>
  </si>
  <si>
    <t>slr0823</t>
  </si>
  <si>
    <t>ycf3</t>
  </si>
  <si>
    <t>photosystem I assembly related protein</t>
  </si>
  <si>
    <t>slr1312</t>
  </si>
  <si>
    <t>speA2</t>
  </si>
  <si>
    <t>arginine decarboxylase</t>
  </si>
  <si>
    <t>sll1967</t>
  </si>
  <si>
    <t>probable RNA methyltransferase</t>
  </si>
  <si>
    <t>ssl3437</t>
  </si>
  <si>
    <t>rps17</t>
  </si>
  <si>
    <t>30S ribosomal protein S17</t>
  </si>
  <si>
    <t>slr0013</t>
  </si>
  <si>
    <t>sll1771</t>
  </si>
  <si>
    <t>pphA</t>
  </si>
  <si>
    <t>protein serin-threonin phosphatase</t>
  </si>
  <si>
    <t>slr0049</t>
  </si>
  <si>
    <t>sll0997</t>
  </si>
  <si>
    <t>sll0188</t>
  </si>
  <si>
    <t>slr2141</t>
  </si>
  <si>
    <t>sll1306</t>
  </si>
  <si>
    <t>slr1390</t>
  </si>
  <si>
    <t>ftsH</t>
  </si>
  <si>
    <t>cell division protein FtsH</t>
  </si>
  <si>
    <t>slr1159</t>
  </si>
  <si>
    <t>purD</t>
  </si>
  <si>
    <t>glycinamide ribonucleotide synthetase</t>
  </si>
  <si>
    <t>slr0752</t>
  </si>
  <si>
    <t>eno</t>
  </si>
  <si>
    <t>enolase</t>
  </si>
  <si>
    <t>sll1871</t>
  </si>
  <si>
    <t>hik6</t>
  </si>
  <si>
    <t>two-component system sensory histidine kinase</t>
  </si>
  <si>
    <t>slr0965</t>
  </si>
  <si>
    <t>dnaN</t>
  </si>
  <si>
    <t>DNA polymerase III beta subunit</t>
  </si>
  <si>
    <t>slr0695</t>
  </si>
  <si>
    <t>slr1560</t>
  </si>
  <si>
    <t>histidyl tRNA synthetase</t>
  </si>
  <si>
    <t>slr0361</t>
  </si>
  <si>
    <t>probable ribosomal large subunit pseudouridine synthase B</t>
  </si>
  <si>
    <t>slr2075</t>
  </si>
  <si>
    <t>groES</t>
  </si>
  <si>
    <t>10kD chaperonin</t>
  </si>
  <si>
    <t>slr1223</t>
  </si>
  <si>
    <t>sll1744</t>
  </si>
  <si>
    <t>rpl1</t>
  </si>
  <si>
    <t>50S ribosomal protein L1</t>
  </si>
  <si>
    <t>slr1734</t>
  </si>
  <si>
    <t>opcA</t>
  </si>
  <si>
    <t>glucose 6-phosphate dehydrogenase assembly protein</t>
  </si>
  <si>
    <t>sll0777</t>
  </si>
  <si>
    <t>sll0379</t>
  </si>
  <si>
    <t>lpxA</t>
  </si>
  <si>
    <t>acyl-[acyl-carrier-protein]--UDP-N-acetylglucosamine o-acyltransferase</t>
  </si>
  <si>
    <t>sll0147</t>
  </si>
  <si>
    <t>slr1517</t>
  </si>
  <si>
    <t>leuB</t>
  </si>
  <si>
    <t>3-isopropylmalate dehydrogenase</t>
  </si>
  <si>
    <t>sll1721</t>
  </si>
  <si>
    <t>pdhB</t>
  </si>
  <si>
    <t>pyruvate dehydrogenase E1 component, beta subunit</t>
  </si>
  <si>
    <t>sll1819</t>
  </si>
  <si>
    <t>rpl17</t>
  </si>
  <si>
    <t>50S ribosomal protein L17</t>
  </si>
  <si>
    <t>slr1243</t>
  </si>
  <si>
    <t>slr0955</t>
  </si>
  <si>
    <t>probable tRNA/rRNA methyltransferase</t>
  </si>
  <si>
    <t>slr0597</t>
  </si>
  <si>
    <t>purH</t>
  </si>
  <si>
    <t>phosphoribosyl aminoimidazole carboxy formyl formyltransferase/inosinemonophosphate cyclohydrolase (PUR-H(J))</t>
  </si>
  <si>
    <t>sll0947</t>
  </si>
  <si>
    <t>lrtA</t>
  </si>
  <si>
    <t>light repressed protein A homolog</t>
  </si>
  <si>
    <t>slr2072</t>
  </si>
  <si>
    <t>ilvA</t>
  </si>
  <si>
    <t>L-threonine deaminase</t>
  </si>
  <si>
    <t>sll1801</t>
  </si>
  <si>
    <t>rpl23</t>
  </si>
  <si>
    <t>50S ribosomal protein L23</t>
  </si>
  <si>
    <t>slr0758</t>
  </si>
  <si>
    <t>kaiC1</t>
  </si>
  <si>
    <t>slr0638</t>
  </si>
  <si>
    <t>glyQ</t>
  </si>
  <si>
    <t>glycyl-tRNA synthetase alpha chain</t>
  </si>
  <si>
    <t>sll0179</t>
  </si>
  <si>
    <t>gltX</t>
  </si>
  <si>
    <t>glutamyl-tRNA synthetase</t>
  </si>
  <si>
    <t>slr1678</t>
  </si>
  <si>
    <t>rpl21</t>
  </si>
  <si>
    <t>50S ribosomal protein L21</t>
  </si>
  <si>
    <t>sll0455</t>
  </si>
  <si>
    <t>thrA</t>
  </si>
  <si>
    <t>homoserine dehydrogenase</t>
  </si>
  <si>
    <t>slr1622</t>
  </si>
  <si>
    <t>ppa</t>
  </si>
  <si>
    <t>soluble inorganic pyrophosphatase</t>
  </si>
  <si>
    <t>slr0583</t>
  </si>
  <si>
    <t>similar to GDP-fucose synthetase</t>
  </si>
  <si>
    <t>slr0909</t>
  </si>
  <si>
    <t>slr1393</t>
  </si>
  <si>
    <t>hik1</t>
  </si>
  <si>
    <t>phytochrome-like protein, two-component sensor histidine kinase</t>
  </si>
  <si>
    <t>sll0414</t>
  </si>
  <si>
    <t>sll1366</t>
  </si>
  <si>
    <t>putative SNF2 helicase</t>
  </si>
  <si>
    <t>ssl3093</t>
  </si>
  <si>
    <t>cpcD</t>
  </si>
  <si>
    <t>phycobilisome small rod linker polypeptide</t>
  </si>
  <si>
    <t>ssl0563</t>
  </si>
  <si>
    <t>psaC</t>
  </si>
  <si>
    <t>photosystem I subunit VII</t>
  </si>
  <si>
    <t>sll0274</t>
  </si>
  <si>
    <t>slr1579</t>
  </si>
  <si>
    <t>slr0575</t>
  </si>
  <si>
    <t>sll1803</t>
  </si>
  <si>
    <t>rpl22</t>
  </si>
  <si>
    <t>50S ribosomal protein L22</t>
  </si>
  <si>
    <t>slr0012</t>
  </si>
  <si>
    <t>rbcS</t>
  </si>
  <si>
    <t>ribulose bisphosphate carboxylase small subunit</t>
  </si>
  <si>
    <t>sll0314</t>
  </si>
  <si>
    <t>slr6071;slr6012</t>
  </si>
  <si>
    <t>slr6012;slr6071</t>
  </si>
  <si>
    <t>unknown protein;unknown protein</t>
  </si>
  <si>
    <t>slr0971</t>
  </si>
  <si>
    <t>sll0461</t>
  </si>
  <si>
    <t>proA</t>
  </si>
  <si>
    <t>gamma-glutamyl phosphate reductase</t>
  </si>
  <si>
    <t>slr1164</t>
  </si>
  <si>
    <t>nrdA</t>
  </si>
  <si>
    <t>ribonucleotide reductase subunit alpha</t>
  </si>
  <si>
    <t>sll0336</t>
  </si>
  <si>
    <t>accD, ycf11, zfpA</t>
  </si>
  <si>
    <t>acetyl-CoA carboxylase beta subunit</t>
  </si>
  <si>
    <t>slr2018</t>
  </si>
  <si>
    <t>slr0925</t>
  </si>
  <si>
    <t>ssb</t>
  </si>
  <si>
    <t>single-stranded DNA-binding protein</t>
  </si>
  <si>
    <t>sll1961</t>
  </si>
  <si>
    <t>sll1106</t>
  </si>
  <si>
    <t>sll1273</t>
  </si>
  <si>
    <t>sll1679</t>
  </si>
  <si>
    <t>hhoA</t>
  </si>
  <si>
    <t>periplasmic protease HhoA</t>
  </si>
  <si>
    <t>slr1251</t>
  </si>
  <si>
    <t>peptidyl-prolyl cis-trans isomerase</t>
  </si>
  <si>
    <t>slr0293</t>
  </si>
  <si>
    <t>gcvP</t>
  </si>
  <si>
    <t>glycine dehydrogenase</t>
  </si>
  <si>
    <t>slr1743</t>
  </si>
  <si>
    <t>ndbB</t>
  </si>
  <si>
    <t>type 2 NADH dehydrogenase NdbB</t>
  </si>
  <si>
    <t>sll1680</t>
  </si>
  <si>
    <t>sll1712</t>
  </si>
  <si>
    <t>hup</t>
  </si>
  <si>
    <t>DNA binding protein HU</t>
  </si>
  <si>
    <t>slr0623</t>
  </si>
  <si>
    <t>sll1325</t>
  </si>
  <si>
    <t>atpD</t>
  </si>
  <si>
    <t>ATP synthase delta chain of CF(1)</t>
  </si>
  <si>
    <t>slr1940</t>
  </si>
  <si>
    <t>slr0637</t>
  </si>
  <si>
    <t>sll0006</t>
  </si>
  <si>
    <t>putative aminotransferase</t>
  </si>
  <si>
    <t>slr0067</t>
  </si>
  <si>
    <t>mrp</t>
  </si>
  <si>
    <t>MRP protein homolog</t>
  </si>
  <si>
    <t>slr0990</t>
  </si>
  <si>
    <t>slr0825</t>
  </si>
  <si>
    <t>probable peptidase</t>
  </si>
  <si>
    <t>slr1993</t>
  </si>
  <si>
    <t>phaA</t>
  </si>
  <si>
    <t>PHA-specific beta-ketothiolase</t>
  </si>
  <si>
    <t>sll0454</t>
  </si>
  <si>
    <t>pheS</t>
  </si>
  <si>
    <t>phenylalanyl-tRNA synthetase alpha chain</t>
  </si>
  <si>
    <t>sll1807</t>
  </si>
  <si>
    <t>rpl24</t>
  </si>
  <si>
    <t>50S ribosomal protein L24</t>
  </si>
  <si>
    <t>slr1668</t>
  </si>
  <si>
    <t>periplasmic protein, function unknown (target gene of sycrp1)</t>
  </si>
  <si>
    <t>sll1130</t>
  </si>
  <si>
    <t>slr0884</t>
  </si>
  <si>
    <t>gap1</t>
  </si>
  <si>
    <t>glyceraldehyde 3-phosphate dehydrogenase 1 (NAD+)</t>
  </si>
  <si>
    <t>sll1242</t>
  </si>
  <si>
    <t>sll1873</t>
  </si>
  <si>
    <t>sll1470</t>
  </si>
  <si>
    <t>leuC</t>
  </si>
  <si>
    <t>3-isopropylmalate dehydratase large subunit</t>
  </si>
  <si>
    <t>sll1530</t>
  </si>
  <si>
    <t>slr0039</t>
  </si>
  <si>
    <t>sll1800</t>
  </si>
  <si>
    <t>rpl4</t>
  </si>
  <si>
    <t>50S ribosomal protein L4</t>
  </si>
  <si>
    <t>sll1184</t>
  </si>
  <si>
    <t>ho1</t>
  </si>
  <si>
    <t>heme oxygenase</t>
  </si>
  <si>
    <t>slr2004</t>
  </si>
  <si>
    <t>sll0635</t>
  </si>
  <si>
    <t>thiE</t>
  </si>
  <si>
    <t>probable thiamine-phosphate pyrophosphorylase</t>
  </si>
  <si>
    <t>sll0204</t>
  </si>
  <si>
    <t>trmFO</t>
  </si>
  <si>
    <t>sll0915</t>
  </si>
  <si>
    <t>pqqE</t>
  </si>
  <si>
    <t>periplasmic protease</t>
  </si>
  <si>
    <t>sll0998</t>
  </si>
  <si>
    <t>ycf30</t>
  </si>
  <si>
    <t>LysR family transcriptional regulator</t>
  </si>
  <si>
    <t>slr1247</t>
  </si>
  <si>
    <t>slr0536</t>
  </si>
  <si>
    <t>hemE</t>
  </si>
  <si>
    <t>uroporphyrinogen decarboxylase</t>
  </si>
  <si>
    <t>slr1874</t>
  </si>
  <si>
    <t>ddl</t>
  </si>
  <si>
    <t>D-alanine--D-alanine ligase</t>
  </si>
  <si>
    <t>sll0209</t>
  </si>
  <si>
    <t>slr0876</t>
  </si>
  <si>
    <t>sll1127</t>
  </si>
  <si>
    <t>menB</t>
  </si>
  <si>
    <t>1,4-dihydroxy-2-naphthoate synthase</t>
  </si>
  <si>
    <t>slr1735</t>
  </si>
  <si>
    <t>bgtA</t>
  </si>
  <si>
    <t>ATP-binding subunit of the ABC-type Bgt permease for basic amino acids and glutamine</t>
  </si>
  <si>
    <t>slr1531</t>
  </si>
  <si>
    <t>ffh</t>
  </si>
  <si>
    <t>signal recognition particle protein</t>
  </si>
  <si>
    <t>slr1795</t>
  </si>
  <si>
    <t>msrA2</t>
  </si>
  <si>
    <t>slr2048</t>
  </si>
  <si>
    <t>slr1311;sll1867;slr1181</t>
  </si>
  <si>
    <t>psbA3;psbA1;psbA2</t>
  </si>
  <si>
    <t>photosystem II D1 protein;photosystem II D1 protein;photosystem II D1 protein</t>
  </si>
  <si>
    <t>sll0080</t>
  </si>
  <si>
    <t>argC</t>
  </si>
  <si>
    <t>N-acetyl-gamma-glutamyl-phosphate reductase</t>
  </si>
  <si>
    <t>slr2087</t>
  </si>
  <si>
    <t>ccs1, ycf44</t>
  </si>
  <si>
    <t>c-type cytochrome biogenesis protein Ccs1</t>
  </si>
  <si>
    <t>sll1071</t>
  </si>
  <si>
    <t>sll0019</t>
  </si>
  <si>
    <t>dxr</t>
  </si>
  <si>
    <t>1-deoxy-d-xylulose 5-phosphate reductoisomerase</t>
  </si>
  <si>
    <t>sll0487</t>
  </si>
  <si>
    <t>cpcM</t>
  </si>
  <si>
    <t>sll1635</t>
  </si>
  <si>
    <t>thyX</t>
  </si>
  <si>
    <t>Thy1 protein homolog</t>
  </si>
  <si>
    <t>slr1424</t>
  </si>
  <si>
    <t>murB</t>
  </si>
  <si>
    <t>UDP-N-acetylenolpyruvoylglucosamine reductase</t>
  </si>
  <si>
    <t>sll1033</t>
  </si>
  <si>
    <t>probable protein phosphatase</t>
  </si>
  <si>
    <t>sll0535</t>
  </si>
  <si>
    <t>clpX</t>
  </si>
  <si>
    <t>ATP-dependent Clp protease ATPase subunit</t>
  </si>
  <si>
    <t>slr1507</t>
  </si>
  <si>
    <t>slr0962</t>
  </si>
  <si>
    <t>slr0809</t>
  </si>
  <si>
    <t>sll5034</t>
  </si>
  <si>
    <t>slr1854</t>
  </si>
  <si>
    <t>sll1784</t>
  </si>
  <si>
    <t>slr0435</t>
  </si>
  <si>
    <t>accB</t>
  </si>
  <si>
    <t>biotin carboxyl carrier protein of acetyl-CoA carboxylase</t>
  </si>
  <si>
    <t>slr0947</t>
  </si>
  <si>
    <t>rpaB, ycf27</t>
  </si>
  <si>
    <t>sll1323</t>
  </si>
  <si>
    <t>atpG</t>
  </si>
  <si>
    <t>ATP synthase subunit b' of CF(0)</t>
  </si>
  <si>
    <t>slr0193</t>
  </si>
  <si>
    <t>rbp3</t>
  </si>
  <si>
    <t>RNA-binding protein</t>
  </si>
  <si>
    <t>ssl0707</t>
  </si>
  <si>
    <t>glnB</t>
  </si>
  <si>
    <t>nitrogen regulatory protein P-II</t>
  </si>
  <si>
    <t>slr0653</t>
  </si>
  <si>
    <t>sigA</t>
  </si>
  <si>
    <t>principal RNA polymerase sigma factor SigA</t>
  </si>
  <si>
    <t>sll1479</t>
  </si>
  <si>
    <t>pgl</t>
  </si>
  <si>
    <t>6-phosphogluconolactonase</t>
  </si>
  <si>
    <t>sll1559</t>
  </si>
  <si>
    <t>soluble hydrogenase 42 kD subunit</t>
  </si>
  <si>
    <t>slr1356</t>
  </si>
  <si>
    <t>rps1a</t>
  </si>
  <si>
    <t>30S ribosomal protein S1</t>
  </si>
  <si>
    <t>slr0369</t>
  </si>
  <si>
    <t>sll1435</t>
  </si>
  <si>
    <t>gatB</t>
  </si>
  <si>
    <t>glutamyl-tRNA(Gln) amidotransferase subunit B</t>
  </si>
  <si>
    <t>slr0938</t>
  </si>
  <si>
    <t>probable UDP-N-acetylmuramyl tripeptide synthetase</t>
  </si>
  <si>
    <t>slr2089</t>
  </si>
  <si>
    <t>shc</t>
  </si>
  <si>
    <t>squalene-hopene-cyclase</t>
  </si>
  <si>
    <t>slr1280</t>
  </si>
  <si>
    <t>ndhK</t>
  </si>
  <si>
    <t>NADH dehydrogenase subunit NdhK</t>
  </si>
  <si>
    <t>slr1331</t>
  </si>
  <si>
    <t>ymxG</t>
  </si>
  <si>
    <t>periplasmic processing protease</t>
  </si>
  <si>
    <t>sll0043</t>
  </si>
  <si>
    <t>pixL, taxAY1, hik18</t>
  </si>
  <si>
    <t>positive phototaxis protein, homologous to chemotaxis protein CheA, two-component hybrid histidine kinase</t>
  </si>
  <si>
    <t>slr1898</t>
  </si>
  <si>
    <t>argB</t>
  </si>
  <si>
    <t>N-acetylglutamate kinase</t>
  </si>
  <si>
    <t>slr1129</t>
  </si>
  <si>
    <t>rne</t>
  </si>
  <si>
    <t>ribonuclease E</t>
  </si>
  <si>
    <t>sll0735</t>
  </si>
  <si>
    <t>slr0503</t>
  </si>
  <si>
    <t>ycf66</t>
  </si>
  <si>
    <t>hypothetical protein YCF66</t>
  </si>
  <si>
    <t>sll0550</t>
  </si>
  <si>
    <t>dfa1</t>
  </si>
  <si>
    <t>ssr0482</t>
  </si>
  <si>
    <t>rps16</t>
  </si>
  <si>
    <t>30S ribosomal protein S16</t>
  </si>
  <si>
    <t>sll0821</t>
  </si>
  <si>
    <t>cph2</t>
  </si>
  <si>
    <t>phytochrome-like protein</t>
  </si>
  <si>
    <t>slr0156</t>
  </si>
  <si>
    <t>clpB2</t>
  </si>
  <si>
    <t>ClpB protein</t>
  </si>
  <si>
    <t>slr0528</t>
  </si>
  <si>
    <t>murE</t>
  </si>
  <si>
    <t>UDP-N-acetylmuramoylalanyl-D-glutamate--2, 6-diaminopimelate ligase</t>
  </si>
  <si>
    <t>slr0552</t>
  </si>
  <si>
    <t>sll0301</t>
  </si>
  <si>
    <t>sll1872</t>
  </si>
  <si>
    <t>lytR</t>
  </si>
  <si>
    <t>transcriptional regulator</t>
  </si>
  <si>
    <t>sll0258</t>
  </si>
  <si>
    <t>psbV</t>
  </si>
  <si>
    <t>cytochrome c550</t>
  </si>
  <si>
    <t>slr1431</t>
  </si>
  <si>
    <t>sll2001</t>
  </si>
  <si>
    <t>pepA</t>
  </si>
  <si>
    <t>leucine aminopeptidase</t>
  </si>
  <si>
    <t>sll0226</t>
  </si>
  <si>
    <t>ycf4</t>
  </si>
  <si>
    <t>sll1069</t>
  </si>
  <si>
    <t>fabF</t>
  </si>
  <si>
    <t>3-oxoacyl-[acyl-carrier-protein] synthase II</t>
  </si>
  <si>
    <t>sll1194</t>
  </si>
  <si>
    <t>psbU</t>
  </si>
  <si>
    <t>photosystem II 12 kDa extrinsic protein</t>
  </si>
  <si>
    <t>sll1785</t>
  </si>
  <si>
    <t>slr1761</t>
  </si>
  <si>
    <t>ytfC</t>
  </si>
  <si>
    <t>FKBP-type peptidyl-prolyl cis-trans isomerase, periplasmic protein</t>
  </si>
  <si>
    <t>slr1540</t>
  </si>
  <si>
    <t>mRNA-binding protein</t>
  </si>
  <si>
    <t>slr1124</t>
  </si>
  <si>
    <t>gpmB</t>
  </si>
  <si>
    <t>sll1454</t>
  </si>
  <si>
    <t>narB</t>
  </si>
  <si>
    <t>ferredoxin-nitrate reductase</t>
  </si>
  <si>
    <t>slr1962</t>
  </si>
  <si>
    <t>probable extracellular solute-binding protein</t>
  </si>
  <si>
    <t>slr0750</t>
  </si>
  <si>
    <t>chlN</t>
  </si>
  <si>
    <t>light-independent protochlorophyllide reductase subunit ChlN</t>
  </si>
  <si>
    <t>sll1809</t>
  </si>
  <si>
    <t>rps8</t>
  </si>
  <si>
    <t>30S ribosomal protein S8</t>
  </si>
  <si>
    <t>slr0737</t>
  </si>
  <si>
    <t>psaD</t>
  </si>
  <si>
    <t>photosystem I subunit II</t>
  </si>
  <si>
    <t>slr0769</t>
  </si>
  <si>
    <t>sll0289</t>
  </si>
  <si>
    <t>minD</t>
  </si>
  <si>
    <t>septum site-determining protein MinD</t>
  </si>
  <si>
    <t>slr6110</t>
  </si>
  <si>
    <t>putative signalling protein</t>
  </si>
  <si>
    <t>sll1316</t>
  </si>
  <si>
    <t>petC1</t>
  </si>
  <si>
    <t>cytochrome b6-f complex iron-sulfur subunit (Rieske iron sulfur protein)</t>
  </si>
  <si>
    <t>sll1841</t>
  </si>
  <si>
    <t>odhB</t>
  </si>
  <si>
    <t>pyruvate dehydrogenase dihydrolipoamide acetyltransferase component (E2)</t>
  </si>
  <si>
    <t>slr1363</t>
  </si>
  <si>
    <t>sll1750</t>
  </si>
  <si>
    <t>ureC</t>
  </si>
  <si>
    <t>urease alpha subunit</t>
  </si>
  <si>
    <t>sll0443</t>
  </si>
  <si>
    <t>sll0602</t>
  </si>
  <si>
    <t>slr1198</t>
  </si>
  <si>
    <t>antioxidant protein</t>
  </si>
  <si>
    <t>slr1963</t>
  </si>
  <si>
    <t>ocp</t>
  </si>
  <si>
    <t>water-soluble carotenoid protein</t>
  </si>
  <si>
    <t>slr1763</t>
  </si>
  <si>
    <t>sll1626</t>
  </si>
  <si>
    <t>lexA</t>
  </si>
  <si>
    <t>LexA repressor</t>
  </si>
  <si>
    <t>slr1984</t>
  </si>
  <si>
    <t>nbp1,rps1b</t>
  </si>
  <si>
    <t>nucleic acid-binding protein, 30S ribosomal protein S1 homolog</t>
  </si>
  <si>
    <t>sll1740</t>
  </si>
  <si>
    <t>rpl19</t>
  </si>
  <si>
    <t>50S ribosomal protein L19</t>
  </si>
  <si>
    <t>slr0082</t>
  </si>
  <si>
    <t>rimO</t>
  </si>
  <si>
    <t>slr0848</t>
  </si>
  <si>
    <t>sll1945</t>
  </si>
  <si>
    <t>dxs</t>
  </si>
  <si>
    <t>1-deoxyxylulose-5-phosphate synthase</t>
  </si>
  <si>
    <t>slr0772</t>
  </si>
  <si>
    <t>chlB</t>
  </si>
  <si>
    <t>light-independent protochlorophyllide reductase subunit ChlB</t>
  </si>
  <si>
    <t>sll1226</t>
  </si>
  <si>
    <t>hoxH</t>
  </si>
  <si>
    <t>hydrogenase subunit of the bidirectional hydrogenase</t>
  </si>
  <si>
    <t>sll1808</t>
  </si>
  <si>
    <t>rpl5</t>
  </si>
  <si>
    <t>50S ribosomal protein L5</t>
  </si>
  <si>
    <t>sll1356</t>
  </si>
  <si>
    <t>glgP</t>
  </si>
  <si>
    <t>glycogen phosphorylase</t>
  </si>
  <si>
    <t>sll1097</t>
  </si>
  <si>
    <t>rps7</t>
  </si>
  <si>
    <t>30S ribosomal protein S7</t>
  </si>
  <si>
    <t>slr0707</t>
  </si>
  <si>
    <t>polA</t>
  </si>
  <si>
    <t>DNA polymerase I</t>
  </si>
  <si>
    <t>sll1747</t>
  </si>
  <si>
    <t>aroC</t>
  </si>
  <si>
    <t>chorismate synthase</t>
  </si>
  <si>
    <t>sll1484</t>
  </si>
  <si>
    <t>ndbC</t>
  </si>
  <si>
    <t>type 2 NADH dehydrogenase</t>
  </si>
  <si>
    <t>slr0484</t>
  </si>
  <si>
    <t>hik26</t>
  </si>
  <si>
    <t>sll0446</t>
  </si>
  <si>
    <t>sll0058</t>
  </si>
  <si>
    <t>dnaK1</t>
  </si>
  <si>
    <t>DnaK protein 1, heat shock protein 70, molecular chaperone</t>
  </si>
  <si>
    <t>slr0940</t>
  </si>
  <si>
    <t>crtQ-2</t>
  </si>
  <si>
    <t>zeta-carotene desaturase</t>
  </si>
  <si>
    <t>sll0897</t>
  </si>
  <si>
    <t>dnaJ</t>
  </si>
  <si>
    <t>DnaJ protein, heat shock protein 40, molecular chaperone</t>
  </si>
  <si>
    <t>slr1020</t>
  </si>
  <si>
    <t>sqdB</t>
  </si>
  <si>
    <t>sulfolipid biosynthesis protein SqdB</t>
  </si>
  <si>
    <t>slr1226</t>
  </si>
  <si>
    <t>purC</t>
  </si>
  <si>
    <t>phosphoribosyl aminoidazole succinocarboxamide synthetase</t>
  </si>
  <si>
    <t>slr0731</t>
  </si>
  <si>
    <t>sll0038</t>
  </si>
  <si>
    <t>pixG, pisG, taxP1, rer1</t>
  </si>
  <si>
    <t>positive phototaxis protein, two-component response regulator PatA subfamily</t>
  </si>
  <si>
    <t>slr0401</t>
  </si>
  <si>
    <t>periplasmic polyamine-binding protein of ABC transporter</t>
  </si>
  <si>
    <t>slr2067</t>
  </si>
  <si>
    <t>apcA</t>
  </si>
  <si>
    <t>allophycocyanin alpha subunit</t>
  </si>
  <si>
    <t>sll1213</t>
  </si>
  <si>
    <t>fcl</t>
  </si>
  <si>
    <t>GDP-fucose synthetase</t>
  </si>
  <si>
    <t>slr1104</t>
  </si>
  <si>
    <t>sll1172</t>
  </si>
  <si>
    <t>thrC</t>
  </si>
  <si>
    <t>threonine synthase</t>
  </si>
  <si>
    <t>sll1699</t>
  </si>
  <si>
    <t>oligopeptide-binding protein of oligopeptide ABC transporter</t>
  </si>
  <si>
    <t>sll0923</t>
  </si>
  <si>
    <t>epsB</t>
  </si>
  <si>
    <t>sll1813</t>
  </si>
  <si>
    <t>rpl15</t>
  </si>
  <si>
    <t>50S ribosomal protein L15</t>
  </si>
  <si>
    <t>sll0227</t>
  </si>
  <si>
    <t>ppiB</t>
  </si>
  <si>
    <t>peptidyl-prolyl cis-trans isomerase B, periplasmic protein</t>
  </si>
  <si>
    <t>slr1934</t>
  </si>
  <si>
    <t>pdhA</t>
  </si>
  <si>
    <t>pyruvate dehydrogenase E1 component, alpha subunit</t>
  </si>
  <si>
    <t>slr0076</t>
  </si>
  <si>
    <t>sll1178</t>
  </si>
  <si>
    <t>probable carbamoyl transferase</t>
  </si>
  <si>
    <t>sll0822</t>
  </si>
  <si>
    <t>sll1817</t>
  </si>
  <si>
    <t>rps11</t>
  </si>
  <si>
    <t>30S ribosomal protein S11</t>
  </si>
  <si>
    <t>slr1924</t>
  </si>
  <si>
    <t>D-alanyl-D-alanine carboxypeptidase, periplasmic protein</t>
  </si>
  <si>
    <t>slr1322</t>
  </si>
  <si>
    <t>tldD</t>
  </si>
  <si>
    <t>putative modulator of DNA gyrase;TldD</t>
  </si>
  <si>
    <t>slr0659</t>
  </si>
  <si>
    <t>prlC</t>
  </si>
  <si>
    <t>oligopeptidase A</t>
  </si>
  <si>
    <t>slr0261</t>
  </si>
  <si>
    <t>ndhH</t>
  </si>
  <si>
    <t>NADH dehydrogenase subunit 7</t>
  </si>
  <si>
    <t>slr1334</t>
  </si>
  <si>
    <t>phosphoglucomutase/phosphomannomutase</t>
  </si>
  <si>
    <t>slr0662</t>
  </si>
  <si>
    <t>speA1</t>
  </si>
  <si>
    <t>sll1830</t>
  </si>
  <si>
    <t>sll0928</t>
  </si>
  <si>
    <t>apcD</t>
  </si>
  <si>
    <t>allophycocyanin-B</t>
  </si>
  <si>
    <t>sll0569</t>
  </si>
  <si>
    <t>recA</t>
  </si>
  <si>
    <t>RecA gene product</t>
  </si>
  <si>
    <t>slr0452</t>
  </si>
  <si>
    <t>ilvD</t>
  </si>
  <si>
    <t>dihydroxyacid dehydratase</t>
  </si>
  <si>
    <t>slr0502</t>
  </si>
  <si>
    <t>cobW</t>
  </si>
  <si>
    <t>cobalamin synthesis protein cobW homolog</t>
  </si>
  <si>
    <t>sll0017</t>
  </si>
  <si>
    <t>hemL</t>
  </si>
  <si>
    <t>glutamate-1-semialdehyde aminomutase</t>
  </si>
  <si>
    <t>sll1742</t>
  </si>
  <si>
    <t>nusG</t>
  </si>
  <si>
    <t>transcription antitermination protein NusG</t>
  </si>
  <si>
    <t>slr0551</t>
  </si>
  <si>
    <t>rnj</t>
  </si>
  <si>
    <t>slr1800</t>
  </si>
  <si>
    <t>sll0469</t>
  </si>
  <si>
    <t>prs</t>
  </si>
  <si>
    <t>ribose-phosphate pyrophosphokinase</t>
  </si>
  <si>
    <t>slr0151</t>
  </si>
  <si>
    <t>ssr1604</t>
  </si>
  <si>
    <t>rpl28</t>
  </si>
  <si>
    <t>50S ribosomal protein L28</t>
  </si>
  <si>
    <t>sll1822</t>
  </si>
  <si>
    <t>rps9</t>
  </si>
  <si>
    <t>30S ribosomal protein S9</t>
  </si>
  <si>
    <t>slr1165</t>
  </si>
  <si>
    <t>sat</t>
  </si>
  <si>
    <t>sulfate adenylyltransferase</t>
  </si>
  <si>
    <t>sll0533</t>
  </si>
  <si>
    <t>tig</t>
  </si>
  <si>
    <t>trigger factor</t>
  </si>
  <si>
    <t>slr0079</t>
  </si>
  <si>
    <t>gspE</t>
  </si>
  <si>
    <t>probable general secretion pathway protein E</t>
  </si>
  <si>
    <t>sll1393</t>
  </si>
  <si>
    <t>glgA</t>
  </si>
  <si>
    <t>glycogen (starch) synthase</t>
  </si>
  <si>
    <t>slr0063</t>
  </si>
  <si>
    <t>pilB1</t>
  </si>
  <si>
    <t>pilus biogenesis protein homologous to general secretion pathway protein E</t>
  </si>
  <si>
    <t>sll0068</t>
  </si>
  <si>
    <t>slr1239</t>
  </si>
  <si>
    <t>pntA</t>
  </si>
  <si>
    <t>pyridine nucleotide transhydrogenase alpha subunit</t>
  </si>
  <si>
    <t>slr1022</t>
  </si>
  <si>
    <t>argD</t>
  </si>
  <si>
    <t>N-acetylornithine aminotransferase</t>
  </si>
  <si>
    <t>slr1793</t>
  </si>
  <si>
    <t>tal</t>
  </si>
  <si>
    <t>transaldolase</t>
  </si>
  <si>
    <t>sll1234</t>
  </si>
  <si>
    <t>ahcY</t>
  </si>
  <si>
    <t>adenosylhomocysteinase</t>
  </si>
  <si>
    <t>slr0213</t>
  </si>
  <si>
    <t>guaA</t>
  </si>
  <si>
    <t>GMP synthetase</t>
  </si>
  <si>
    <t>sll1772</t>
  </si>
  <si>
    <t>DNA mismatch repair protein MutS</t>
  </si>
  <si>
    <t>sll0927</t>
  </si>
  <si>
    <t>metK</t>
  </si>
  <si>
    <t>S-adenosylmethionine synthetase</t>
  </si>
  <si>
    <t>sll1327</t>
  </si>
  <si>
    <t>atpC</t>
  </si>
  <si>
    <t>ATP synthase gamma chain</t>
  </si>
  <si>
    <t>slr1721</t>
  </si>
  <si>
    <t>sll1384</t>
  </si>
  <si>
    <t>similar to DnaJ protein</t>
  </si>
  <si>
    <t>slr1645</t>
  </si>
  <si>
    <t>psb27, psbZ</t>
  </si>
  <si>
    <t>photosystem II 11 kD protein</t>
  </si>
  <si>
    <t>sll0373</t>
  </si>
  <si>
    <t>slr1974</t>
  </si>
  <si>
    <t>der</t>
  </si>
  <si>
    <t>GTP binding protein</t>
  </si>
  <si>
    <t>slr0244</t>
  </si>
  <si>
    <t>slr1624</t>
  </si>
  <si>
    <t>sll0359</t>
  </si>
  <si>
    <t>slr1821</t>
  </si>
  <si>
    <t>slr1844</t>
  </si>
  <si>
    <t>uvrA</t>
  </si>
  <si>
    <t>excinuclease ABC subunit A</t>
  </si>
  <si>
    <t>slr1848</t>
  </si>
  <si>
    <t>hisD</t>
  </si>
  <si>
    <t>histidinol dehydrogenase</t>
  </si>
  <si>
    <t>slr0774</t>
  </si>
  <si>
    <t>secD</t>
  </si>
  <si>
    <t>protein-export membrane protein SecD</t>
  </si>
  <si>
    <t>sll1101</t>
  </si>
  <si>
    <t>rps10</t>
  </si>
  <si>
    <t>30S ribosomal protein S10</t>
  </si>
  <si>
    <t>sll0819</t>
  </si>
  <si>
    <t>psaF</t>
  </si>
  <si>
    <t>photosystem I reaction center subunit III precursor (PSI-F), plastocyanin (cyt c553) docking protein</t>
  </si>
  <si>
    <t>slr1471</t>
  </si>
  <si>
    <t>yidC</t>
  </si>
  <si>
    <t>sll1261</t>
  </si>
  <si>
    <t>tsf</t>
  </si>
  <si>
    <t>elongation factor TS</t>
  </si>
  <si>
    <t>sll1418</t>
  </si>
  <si>
    <t>psbP2</t>
  </si>
  <si>
    <t>photosystem II oxygen-evolving complex 23K protein PsbP homolog</t>
  </si>
  <si>
    <t>slr0559</t>
  </si>
  <si>
    <t>natB</t>
  </si>
  <si>
    <t>periplasmic binding protein of ABC transporter for natural amino acids</t>
  </si>
  <si>
    <t>slr1228</t>
  </si>
  <si>
    <t>prfC</t>
  </si>
  <si>
    <t>peptide-chain-release factor 3</t>
  </si>
  <si>
    <t>sll0945</t>
  </si>
  <si>
    <t>glycogen synthase</t>
  </si>
  <si>
    <t>slr0161</t>
  </si>
  <si>
    <t>pilT1</t>
  </si>
  <si>
    <t>twitching motility protein PilT</t>
  </si>
  <si>
    <t>slr1835</t>
  </si>
  <si>
    <t>psaB</t>
  </si>
  <si>
    <t>P700 apoprotein subunit Ib</t>
  </si>
  <si>
    <t>sll0220</t>
  </si>
  <si>
    <t>glmS</t>
  </si>
  <si>
    <t>L-glutamine:D-fructose-6-P amidotransferase</t>
  </si>
  <si>
    <t>sll0576</t>
  </si>
  <si>
    <t>putative sugar-nucleotide epimerase/dehydratease</t>
  </si>
  <si>
    <t>sll1994</t>
  </si>
  <si>
    <t>hemB</t>
  </si>
  <si>
    <t>porphobilinogen synthase (5-aminolevulinate dehydratase)</t>
  </si>
  <si>
    <t>slr1102</t>
  </si>
  <si>
    <t>slr0288</t>
  </si>
  <si>
    <t>glnN</t>
  </si>
  <si>
    <t>glutamate--ammonia ligase</t>
  </si>
  <si>
    <t>sll1633</t>
  </si>
  <si>
    <t>ftsZ</t>
  </si>
  <si>
    <t>cell division protein FtsZ</t>
  </si>
  <si>
    <t>slr1409</t>
  </si>
  <si>
    <t>slr0404</t>
  </si>
  <si>
    <t>slr0649</t>
  </si>
  <si>
    <t>metS</t>
  </si>
  <si>
    <t>methionyl-tRNA synthetase</t>
  </si>
  <si>
    <t>sll1358</t>
  </si>
  <si>
    <t>mncA</t>
  </si>
  <si>
    <t>putative oxalate decarboxylase, periplasmic protein</t>
  </si>
  <si>
    <t>sll0053</t>
  </si>
  <si>
    <t>accC</t>
  </si>
  <si>
    <t>biotin carboxylase</t>
  </si>
  <si>
    <t>sll1056</t>
  </si>
  <si>
    <t>phosphoribosylformyl glycinamidine synthetase II</t>
  </si>
  <si>
    <t>slr0453</t>
  </si>
  <si>
    <t>sll0495</t>
  </si>
  <si>
    <t>asnS</t>
  </si>
  <si>
    <t>asparaginyl-tRNA synthetase</t>
  </si>
  <si>
    <t>sll0504</t>
  </si>
  <si>
    <t>lysA</t>
  </si>
  <si>
    <t>diaminopimelate decarboxylase</t>
  </si>
  <si>
    <t>slr1796</t>
  </si>
  <si>
    <t>slr2136</t>
  </si>
  <si>
    <t>ispG</t>
  </si>
  <si>
    <t>GcpE protein homolog</t>
  </si>
  <si>
    <t>sll0145</t>
  </si>
  <si>
    <t>frr, rrf</t>
  </si>
  <si>
    <t>ribosome releasing factor</t>
  </si>
  <si>
    <t>sll0518</t>
  </si>
  <si>
    <t>sll0934</t>
  </si>
  <si>
    <t>ccmA</t>
  </si>
  <si>
    <t>carboxysome formation protein CcmA</t>
  </si>
  <si>
    <t>slr1535</t>
  </si>
  <si>
    <t>sll1775</t>
  </si>
  <si>
    <t>slr0399</t>
  </si>
  <si>
    <t>chaperon-like protein for quinone binding in photosystem II</t>
  </si>
  <si>
    <t>sll1098</t>
  </si>
  <si>
    <t>sll1816</t>
  </si>
  <si>
    <t>rps13</t>
  </si>
  <si>
    <t>30S ribosomal protein S13</t>
  </si>
  <si>
    <t>slr0743</t>
  </si>
  <si>
    <t>nusA</t>
  </si>
  <si>
    <t>similar to N utilization substance protein</t>
  </si>
  <si>
    <t>slr1105</t>
  </si>
  <si>
    <t>typA</t>
  </si>
  <si>
    <t>GTP-binding protein TypA/BipA homolog</t>
  </si>
  <si>
    <t>sll1536</t>
  </si>
  <si>
    <t>moeB</t>
  </si>
  <si>
    <t>molybdopterin biosynthesis MoeB protein</t>
  </si>
  <si>
    <t>slr1852</t>
  </si>
  <si>
    <t>sll0529</t>
  </si>
  <si>
    <t>slr1173</t>
  </si>
  <si>
    <t>sll1317</t>
  </si>
  <si>
    <t>petA</t>
  </si>
  <si>
    <t>apocytochrome f, component of cytochrome b6/f complex</t>
  </si>
  <si>
    <t>slr1423</t>
  </si>
  <si>
    <t>murC</t>
  </si>
  <si>
    <t>UDP-N-acetylmuramate-alanine ligase</t>
  </si>
  <si>
    <t>sll1481</t>
  </si>
  <si>
    <t>ABC-transporter membrane fusion protein</t>
  </si>
  <si>
    <t>slr2034</t>
  </si>
  <si>
    <t>ycf48</t>
  </si>
  <si>
    <t>putative homolog of plant HCF136, which is essential for stability or assembly of photosystem II</t>
  </si>
  <si>
    <t>sll1910</t>
  </si>
  <si>
    <t>zam</t>
  </si>
  <si>
    <t>protein conferring resistance to acetazolamide Zam</t>
  </si>
  <si>
    <t>slr0513</t>
  </si>
  <si>
    <t>futA2</t>
  </si>
  <si>
    <t>iron transport system substrate-binding protein, periplasmic protein</t>
  </si>
  <si>
    <t>slr0186</t>
  </si>
  <si>
    <t>leuA</t>
  </si>
  <si>
    <t>2-isopropylmalate synthase</t>
  </si>
  <si>
    <t>sll0757</t>
  </si>
  <si>
    <t>purF</t>
  </si>
  <si>
    <t>amidophosphoribosyltransferase</t>
  </si>
  <si>
    <t>sll1987</t>
  </si>
  <si>
    <t>cpx, katG</t>
  </si>
  <si>
    <t>catalase peroxidase</t>
  </si>
  <si>
    <t>sll1810</t>
  </si>
  <si>
    <t>rpl6</t>
  </si>
  <si>
    <t>50S ribosomal protein L6</t>
  </si>
  <si>
    <t>sll1452</t>
  </si>
  <si>
    <t>nrtC</t>
  </si>
  <si>
    <t>sll1180</t>
  </si>
  <si>
    <t>hlyB</t>
  </si>
  <si>
    <t>toxin secretion ABC transporter ATP-binding protein</t>
  </si>
  <si>
    <t>slr0191</t>
  </si>
  <si>
    <t>lytB</t>
  </si>
  <si>
    <t>amidase enhancer, periplasmic protein</t>
  </si>
  <si>
    <t>slr1641</t>
  </si>
  <si>
    <t>clpB1</t>
  </si>
  <si>
    <t>sll0078</t>
  </si>
  <si>
    <t>thrS</t>
  </si>
  <si>
    <t>threonyl-tRNA synthetase</t>
  </si>
  <si>
    <t>slr0322</t>
  </si>
  <si>
    <t>hik43</t>
  </si>
  <si>
    <t>sll1450</t>
  </si>
  <si>
    <t>nrtA</t>
  </si>
  <si>
    <t>nitrate/nitrite transport system substrate-binding protein</t>
  </si>
  <si>
    <t>sll0421</t>
  </si>
  <si>
    <t>purB</t>
  </si>
  <si>
    <t>adenylosuccinate lyase</t>
  </si>
  <si>
    <t>sll1425</t>
  </si>
  <si>
    <t>proS</t>
  </si>
  <si>
    <t>proline-tRNA ligase</t>
  </si>
  <si>
    <t>sll1638</t>
  </si>
  <si>
    <t>slr1617</t>
  </si>
  <si>
    <t>similar to UDP-glucose 4-epimerase</t>
  </si>
  <si>
    <t>sll0502</t>
  </si>
  <si>
    <t>argS</t>
  </si>
  <si>
    <t>arginyl-tRNA-synthetase</t>
  </si>
  <si>
    <t>slr0543</t>
  </si>
  <si>
    <t>trpB</t>
  </si>
  <si>
    <t>tryptophan synthase beta subunit</t>
  </si>
  <si>
    <t>sll1578</t>
  </si>
  <si>
    <t>cpcA</t>
  </si>
  <si>
    <t>phycocyanin alpha subunit</t>
  </si>
  <si>
    <t>sll0427</t>
  </si>
  <si>
    <t>psbO</t>
  </si>
  <si>
    <t>photosystem II manganese-stabilizing polypeptide</t>
  </si>
  <si>
    <t>sll1799</t>
  </si>
  <si>
    <t>rpl3</t>
  </si>
  <si>
    <t>50S ribosomal protein L3</t>
  </si>
  <si>
    <t>slr0676</t>
  </si>
  <si>
    <t>cysC</t>
  </si>
  <si>
    <t>adenylylsulfate kinase</t>
  </si>
  <si>
    <t>slr1106</t>
  </si>
  <si>
    <t>phb</t>
  </si>
  <si>
    <t>prohibitin</t>
  </si>
  <si>
    <t>sll0851</t>
  </si>
  <si>
    <t>psbC</t>
  </si>
  <si>
    <t>photosystem II CP43 protein</t>
  </si>
  <si>
    <t>sll1471</t>
  </si>
  <si>
    <t>cpcG2</t>
  </si>
  <si>
    <t>phycobilisome rod-core linker polypeptide</t>
  </si>
  <si>
    <t>slr1030</t>
  </si>
  <si>
    <t>chlI</t>
  </si>
  <si>
    <t>magnesium protoporphyrin IX chelatase subunit I</t>
  </si>
  <si>
    <t>slr1289</t>
  </si>
  <si>
    <t>icd</t>
  </si>
  <si>
    <t>isocitrate dehydrogenase (NADP+)</t>
  </si>
  <si>
    <t>slr1128</t>
  </si>
  <si>
    <t>slr0877</t>
  </si>
  <si>
    <t>gatA</t>
  </si>
  <si>
    <t>glutamyl-tRNA(Gln) amidotransferase subunit A</t>
  </si>
  <si>
    <t>slr1044</t>
  </si>
  <si>
    <t>ctr1</t>
  </si>
  <si>
    <t>methyl-accepting chemotaxis protein, required for the biogenesis of thick pilli</t>
  </si>
  <si>
    <t>slr1295</t>
  </si>
  <si>
    <t>futA1</t>
  </si>
  <si>
    <t>iron transport system substrate-binding protein</t>
  </si>
  <si>
    <t>sll1526</t>
  </si>
  <si>
    <t>slr1808</t>
  </si>
  <si>
    <t>hemA</t>
  </si>
  <si>
    <t>transfer RNA-Gln reductase</t>
  </si>
  <si>
    <t>sll1443</t>
  </si>
  <si>
    <t>pyrG</t>
  </si>
  <si>
    <t>CTP synthetase</t>
  </si>
  <si>
    <t>sll1027</t>
  </si>
  <si>
    <t>gltD</t>
  </si>
  <si>
    <t>NADH-dependent glutamate synthase small subunit</t>
  </si>
  <si>
    <t>sll1294</t>
  </si>
  <si>
    <t>pilJ</t>
  </si>
  <si>
    <t>methyl-accepting chemotaxis protein</t>
  </si>
  <si>
    <t>sll1528</t>
  </si>
  <si>
    <t>sll1688</t>
  </si>
  <si>
    <t>sll0726</t>
  </si>
  <si>
    <t>pgm</t>
  </si>
  <si>
    <t>phosphoglucomutase</t>
  </si>
  <si>
    <t>slr0609</t>
  </si>
  <si>
    <t>slr1887</t>
  </si>
  <si>
    <t>hemC</t>
  </si>
  <si>
    <t>porphobilinogen deaminase (hydroxymethylbilane synthase, preuroporphyrinogen synthase)</t>
  </si>
  <si>
    <t>slr1299</t>
  </si>
  <si>
    <t>UDP-glucose dehydrogenase</t>
  </si>
  <si>
    <t>sll1812</t>
  </si>
  <si>
    <t>rps5</t>
  </si>
  <si>
    <t>30S ribosomal protein S5</t>
  </si>
  <si>
    <t>slr2002</t>
  </si>
  <si>
    <t>cphA</t>
  </si>
  <si>
    <t>cyanophycin synthetase</t>
  </si>
  <si>
    <t>slr0534</t>
  </si>
  <si>
    <t>slt</t>
  </si>
  <si>
    <t>probable transglycosylase</t>
  </si>
  <si>
    <t>sll1053</t>
  </si>
  <si>
    <t>sll1185</t>
  </si>
  <si>
    <t>hemF</t>
  </si>
  <si>
    <t>coproporphyrinogen III oxidase, aerobic (oxygen-dependent)</t>
  </si>
  <si>
    <t>slr1459</t>
  </si>
  <si>
    <t>apcF</t>
  </si>
  <si>
    <t>phycobilisome core component</t>
  </si>
  <si>
    <t>sll1336</t>
  </si>
  <si>
    <t>sll0480</t>
  </si>
  <si>
    <t>dapL</t>
  </si>
  <si>
    <t>probable aminotransferase</t>
  </si>
  <si>
    <t>sll1818</t>
  </si>
  <si>
    <t>rpoA</t>
  </si>
  <si>
    <t>RNA polymerase alpha subunit</t>
  </si>
  <si>
    <t>slr1096</t>
  </si>
  <si>
    <t>lpdA</t>
  </si>
  <si>
    <t>dihydrolipoamide dehydrogenase</t>
  </si>
  <si>
    <t>slr1325</t>
  </si>
  <si>
    <t>spoT</t>
  </si>
  <si>
    <t>GTP pyrophosphokinase</t>
  </si>
  <si>
    <t>sll0245</t>
  </si>
  <si>
    <t>ychF</t>
  </si>
  <si>
    <t>probable GTP binding protein</t>
  </si>
  <si>
    <t>slr1609</t>
  </si>
  <si>
    <t>long-chain-fatty-acid CoA ligase</t>
  </si>
  <si>
    <t>sll0158</t>
  </si>
  <si>
    <t>glgB</t>
  </si>
  <si>
    <t>1,4-alpha-glucan branching enzyme</t>
  </si>
  <si>
    <t>slr0506</t>
  </si>
  <si>
    <t>por</t>
  </si>
  <si>
    <t>light-dependent NADPH-protochlorophyllide oxidoreductase</t>
  </si>
  <si>
    <t>slr1103</t>
  </si>
  <si>
    <t>sll0899</t>
  </si>
  <si>
    <t>glmU</t>
  </si>
  <si>
    <t>UDP-N-acetylglucosamine pyrophosphorylase</t>
  </si>
  <si>
    <t>sll0148</t>
  </si>
  <si>
    <t>slr1703</t>
  </si>
  <si>
    <t>serS</t>
  </si>
  <si>
    <t>seryl-tRNA synthetase</t>
  </si>
  <si>
    <t>sll0329</t>
  </si>
  <si>
    <t>gnd</t>
  </si>
  <si>
    <t>6-phosphogluconate dehydrogenase</t>
  </si>
  <si>
    <t>slr1843</t>
  </si>
  <si>
    <t>zwf</t>
  </si>
  <si>
    <t>glucose 6-phosphate dehydrogenase</t>
  </si>
  <si>
    <t>sll1363</t>
  </si>
  <si>
    <t>ilvC</t>
  </si>
  <si>
    <t>ketol-acid reductoisomerase</t>
  </si>
  <si>
    <t>sll1932</t>
  </si>
  <si>
    <t>dnaK</t>
  </si>
  <si>
    <t>DnaK protein</t>
  </si>
  <si>
    <t>slr0417</t>
  </si>
  <si>
    <t>DNA gyrase subunit A</t>
  </si>
  <si>
    <t>sll0698</t>
  </si>
  <si>
    <t>dspA, dfr, hik33, nblS</t>
  </si>
  <si>
    <t>drug sensory protein A, low temperature sensor, two-component sensor histidine kinase</t>
  </si>
  <si>
    <t>sll1579</t>
  </si>
  <si>
    <t>cpcC2</t>
  </si>
  <si>
    <t>phycobilisome rod linker polypeptide</t>
  </si>
  <si>
    <t>sll1525</t>
  </si>
  <si>
    <t>prk</t>
  </si>
  <si>
    <t>phosphoribulokinase</t>
  </si>
  <si>
    <t>slr1349</t>
  </si>
  <si>
    <t>pgi</t>
  </si>
  <si>
    <t>glucose-6-phosphate isomerase</t>
  </si>
  <si>
    <t>slr0906</t>
  </si>
  <si>
    <t>psbB</t>
  </si>
  <si>
    <t>photosystem II core light harvesting protein</t>
  </si>
  <si>
    <t>slr2094</t>
  </si>
  <si>
    <t>fbpI</t>
  </si>
  <si>
    <t>fructose-1,6-/sedoheptulose-1,7-bisphosphatase</t>
  </si>
  <si>
    <t>slr2088</t>
  </si>
  <si>
    <t>ilvG</t>
  </si>
  <si>
    <t>acetohydroxy acid synthase</t>
  </si>
  <si>
    <t>slr1722</t>
  </si>
  <si>
    <t>inosine-5'-monophosphate dehydrogenase</t>
  </si>
  <si>
    <t>sll1621</t>
  </si>
  <si>
    <t>AhpC/TSA family protein</t>
  </si>
  <si>
    <t>slr0469</t>
  </si>
  <si>
    <t>rps4</t>
  </si>
  <si>
    <t>30S ribosomal protein S4</t>
  </si>
  <si>
    <t>sll1091</t>
  </si>
  <si>
    <t>chlP</t>
  </si>
  <si>
    <t>geranylgeranyl hydrogenase</t>
  </si>
  <si>
    <t>slr1720</t>
  </si>
  <si>
    <t>aspS</t>
  </si>
  <si>
    <t>aspartyl-tRNA synthetase</t>
  </si>
  <si>
    <t>sll0542</t>
  </si>
  <si>
    <t>acsA</t>
  </si>
  <si>
    <t>acetyl-coenzyme A synthetase</t>
  </si>
  <si>
    <t>sll1326</t>
  </si>
  <si>
    <t>atpA</t>
  </si>
  <si>
    <t>ATP synthase alpha chain</t>
  </si>
  <si>
    <t>sll1212</t>
  </si>
  <si>
    <t>GDP-mannose 4,6-dehydratase</t>
  </si>
  <si>
    <t>sll1577</t>
  </si>
  <si>
    <t>cpcB</t>
  </si>
  <si>
    <t>phycocyanin beta subunit</t>
  </si>
  <si>
    <t>sll0041</t>
  </si>
  <si>
    <t>pixJ1, pisJ1, taxD1</t>
  </si>
  <si>
    <t>phytochrome-like photoreceptor protein for positive phototaxis;homologous to methyl-accepting chemotaxis protein</t>
  </si>
  <si>
    <t>sll1931</t>
  </si>
  <si>
    <t>glyA</t>
  </si>
  <si>
    <t>serine hydroxymethyltransferase</t>
  </si>
  <si>
    <t>sll0018</t>
  </si>
  <si>
    <t>fbaA, fda</t>
  </si>
  <si>
    <t>fructose-bisphosphate aldolase, class II</t>
  </si>
  <si>
    <t>sll1908</t>
  </si>
  <si>
    <t>serA</t>
  </si>
  <si>
    <t>D-3-phosphoglycerate dehydrogenase</t>
  </si>
  <si>
    <t>slr1756</t>
  </si>
  <si>
    <t>glnA</t>
  </si>
  <si>
    <t>slr0898</t>
  </si>
  <si>
    <t>nirA</t>
  </si>
  <si>
    <t>ferredoxin--nitrite reductase</t>
  </si>
  <si>
    <t>sll1802</t>
  </si>
  <si>
    <t>rpl2</t>
  </si>
  <si>
    <t>50S ribosomal protein L2</t>
  </si>
  <si>
    <t>sll1214</t>
  </si>
  <si>
    <t>ycf59</t>
  </si>
  <si>
    <t>hypothetical protein YCF59</t>
  </si>
  <si>
    <t>sll1804</t>
  </si>
  <si>
    <t>rps3</t>
  </si>
  <si>
    <t>30S ribosomal protein S3</t>
  </si>
  <si>
    <t>slr0442</t>
  </si>
  <si>
    <t>slr1329</t>
  </si>
  <si>
    <t>atpB</t>
  </si>
  <si>
    <t>ATP synthase beta subunit</t>
  </si>
  <si>
    <t>sll1342</t>
  </si>
  <si>
    <t>gap2</t>
  </si>
  <si>
    <t>NAD(P)-dependent glyceraldehyde-3-phosphate dehydrogenase</t>
  </si>
  <si>
    <t>slr0394</t>
  </si>
  <si>
    <t>pgk</t>
  </si>
  <si>
    <t>phosphoglycerate kinase</t>
  </si>
  <si>
    <t>slr1643</t>
  </si>
  <si>
    <t>petH</t>
  </si>
  <si>
    <t>ferredoxin-NADP oxidoreductase</t>
  </si>
  <si>
    <t>slr0447</t>
  </si>
  <si>
    <t>urtA</t>
  </si>
  <si>
    <t>periplasmic protein, ABC-type urea transport system substrate-binding protein</t>
  </si>
  <si>
    <t>slr0212</t>
  </si>
  <si>
    <t>metH</t>
  </si>
  <si>
    <t>5-methyltetrahydrofolate--homocysteine methyltransferase</t>
  </si>
  <si>
    <t>sll0163</t>
  </si>
  <si>
    <t>WD-repeat protein</t>
  </si>
  <si>
    <t>sll2005</t>
  </si>
  <si>
    <t>gyrB</t>
  </si>
  <si>
    <t>DNA gyrase B subunit [Contains</t>
  </si>
  <si>
    <t>sll1324</t>
  </si>
  <si>
    <t>atpF</t>
  </si>
  <si>
    <t>ATP synthase B chain (subunit I) of CF(0)</t>
  </si>
  <si>
    <t>sll1021</t>
  </si>
  <si>
    <t>sll0180</t>
  </si>
  <si>
    <t>sll1260</t>
  </si>
  <si>
    <t>rps2</t>
  </si>
  <si>
    <t>30S ribosomal protein S2</t>
  </si>
  <si>
    <t>slr1834</t>
  </si>
  <si>
    <t>psaA</t>
  </si>
  <si>
    <t>P700 apoprotein subunit Ia</t>
  </si>
  <si>
    <t>slr1855</t>
  </si>
  <si>
    <t>slr0585</t>
  </si>
  <si>
    <t>argG</t>
  </si>
  <si>
    <t>argininosuccinate synthetase</t>
  </si>
  <si>
    <t>sll1074</t>
  </si>
  <si>
    <t>leuS</t>
  </si>
  <si>
    <t>leucyl-tRNA synthetase</t>
  </si>
  <si>
    <t>slr0118</t>
  </si>
  <si>
    <t>thiC</t>
  </si>
  <si>
    <t>thiamine biosynthesis protein ThiC</t>
  </si>
  <si>
    <t>sll0254</t>
  </si>
  <si>
    <t>probable phytoene dehydrogenase Rieske iron-sulfur component</t>
  </si>
  <si>
    <t>sll1463</t>
  </si>
  <si>
    <t>slr1055</t>
  </si>
  <si>
    <t>chlH</t>
  </si>
  <si>
    <t>magnesium protoporphyrin IX chelatase subunit H</t>
  </si>
  <si>
    <t>sll1362</t>
  </si>
  <si>
    <t>ileS</t>
  </si>
  <si>
    <t>isoleucyl-tRNA synthetase</t>
  </si>
  <si>
    <t>slr1751</t>
  </si>
  <si>
    <t>prc</t>
  </si>
  <si>
    <t>sll1275</t>
  </si>
  <si>
    <t>pyk2</t>
  </si>
  <si>
    <t>pyruvate kinase 2</t>
  </si>
  <si>
    <t>slr1604</t>
  </si>
  <si>
    <t>sll1580</t>
  </si>
  <si>
    <t>cpcC1</t>
  </si>
  <si>
    <t>slr1176</t>
  </si>
  <si>
    <t>glgC</t>
  </si>
  <si>
    <t>glucose-1-phosphate adenylyltransferase</t>
  </si>
  <si>
    <t>slr1986</t>
  </si>
  <si>
    <t>apcB</t>
  </si>
  <si>
    <t>allophycocyanin beta subunit</t>
  </si>
  <si>
    <t>sll1561</t>
  </si>
  <si>
    <t>putA</t>
  </si>
  <si>
    <t>proline oxidase</t>
  </si>
  <si>
    <t>sll0408</t>
  </si>
  <si>
    <t>sll1553</t>
  </si>
  <si>
    <t>pheT</t>
  </si>
  <si>
    <t>phenylalanyl-tRNA synthetase</t>
  </si>
  <si>
    <t>slr0220</t>
  </si>
  <si>
    <t>glyS</t>
  </si>
  <si>
    <t>glycyl-tRNA synthetase beta chain</t>
  </si>
  <si>
    <t>sll1043</t>
  </si>
  <si>
    <t>pnp</t>
  </si>
  <si>
    <t>polyribonucleotide nucleotidyltransferase</t>
  </si>
  <si>
    <t>sll0020</t>
  </si>
  <si>
    <t>clpC</t>
  </si>
  <si>
    <t>sll1823</t>
  </si>
  <si>
    <t>purA</t>
  </si>
  <si>
    <t>adenylosuccinate synthetase</t>
  </si>
  <si>
    <t>slr0557</t>
  </si>
  <si>
    <t>valS</t>
  </si>
  <si>
    <t>valyl-tRNA synthetase</t>
  </si>
  <si>
    <t>sll0416</t>
  </si>
  <si>
    <t>groEL-2</t>
  </si>
  <si>
    <t>60 kDa chaperonin 2, GroEL2, molecular chaperone</t>
  </si>
  <si>
    <t>slr1265</t>
  </si>
  <si>
    <t>rpoC1</t>
  </si>
  <si>
    <t>RNA polymerase gamma-subunit</t>
  </si>
  <si>
    <t>sll1031</t>
  </si>
  <si>
    <t>ccmM</t>
  </si>
  <si>
    <t>carbon dioxide concentrating mechanism protein CcmM, putative carboxysome structural protein</t>
  </si>
  <si>
    <t>slr0963</t>
  </si>
  <si>
    <t>sir</t>
  </si>
  <si>
    <t>ferredoxin-sulfite reductase</t>
  </si>
  <si>
    <t>slr0665</t>
  </si>
  <si>
    <t>acnB</t>
  </si>
  <si>
    <t>aconitate hydratase</t>
  </si>
  <si>
    <t>slr0744</t>
  </si>
  <si>
    <t>infB</t>
  </si>
  <si>
    <t>translation initiation factor IF-2</t>
  </si>
  <si>
    <t>sll0362</t>
  </si>
  <si>
    <t>alaS</t>
  </si>
  <si>
    <t>alanyl-tRNA synthetase</t>
  </si>
  <si>
    <t>slr1367</t>
  </si>
  <si>
    <t>slr2051</t>
  </si>
  <si>
    <t>cpcG1</t>
  </si>
  <si>
    <t>slr0907</t>
  </si>
  <si>
    <t>sll0430</t>
  </si>
  <si>
    <t>htpG</t>
  </si>
  <si>
    <t>HtpG, heat shock protein 90, molecular chaperone</t>
  </si>
  <si>
    <t>sll0616</t>
  </si>
  <si>
    <t>secA</t>
  </si>
  <si>
    <t>preprotein translocase SecA subunit</t>
  </si>
  <si>
    <t>sll1070</t>
  </si>
  <si>
    <t>tktA</t>
  </si>
  <si>
    <t>transketolase</t>
  </si>
  <si>
    <t>sll0920</t>
  </si>
  <si>
    <t>ppc</t>
  </si>
  <si>
    <t>phosphoenolpyruvate carboxylase</t>
  </si>
  <si>
    <t>sll1181</t>
  </si>
  <si>
    <t>hlyD</t>
  </si>
  <si>
    <t>similar to hemolysin secretion protein</t>
  </si>
  <si>
    <t>sll1583</t>
  </si>
  <si>
    <t>lig</t>
  </si>
  <si>
    <t>slr0228</t>
  </si>
  <si>
    <t>slr2058</t>
  </si>
  <si>
    <t>topA</t>
  </si>
  <si>
    <t>DNA topoisomerase I</t>
  </si>
  <si>
    <t>sll1099</t>
  </si>
  <si>
    <t>tufA</t>
  </si>
  <si>
    <t>elongation factor Tu</t>
  </si>
  <si>
    <t>sll0170</t>
  </si>
  <si>
    <t>dnaK2</t>
  </si>
  <si>
    <t>DnaK protein 2, heat shock protein 70, molecular chaperone</t>
  </si>
  <si>
    <t>slr1463</t>
  </si>
  <si>
    <t>slr0009</t>
  </si>
  <si>
    <t>rbcL</t>
  </si>
  <si>
    <t>ribulose bisphosphate carboxylase large subunit</t>
  </si>
  <si>
    <t>sll1499</t>
  </si>
  <si>
    <t>glsF</t>
  </si>
  <si>
    <t>ferredoxin-dependent glutamate synthase</t>
  </si>
  <si>
    <t>sll0370</t>
  </si>
  <si>
    <t>pyrA</t>
  </si>
  <si>
    <t>carbamoyl-phosphate synthase, pyrimidine-specific, large chain</t>
  </si>
  <si>
    <t>sll1502</t>
  </si>
  <si>
    <t>gltB</t>
  </si>
  <si>
    <t>NADH-dependent glutamate synthase large subunit</t>
  </si>
  <si>
    <t>slr2076</t>
  </si>
  <si>
    <t>groEL1</t>
  </si>
  <si>
    <t>60kD chaperonin</t>
  </si>
  <si>
    <t>sll1787</t>
  </si>
  <si>
    <t>rpoB</t>
  </si>
  <si>
    <t>RNA polymerase beta subunit</t>
  </si>
  <si>
    <t>sll1789</t>
  </si>
  <si>
    <t>rpoC2</t>
  </si>
  <si>
    <t>RNA polymerase beta prime subunit</t>
  </si>
  <si>
    <t>slr0335</t>
  </si>
  <si>
    <t>apcE</t>
  </si>
  <si>
    <t>phycobilisome core-membrane linker polypeptide</t>
  </si>
  <si>
    <t>Peptides</t>
  </si>
  <si>
    <t>Unique peptides</t>
  </si>
  <si>
    <t>Accession</t>
    <phoneticPr fontId="1" type="noConversion"/>
  </si>
  <si>
    <t>Unique peptides Target_1</t>
    <phoneticPr fontId="1" type="noConversion"/>
  </si>
  <si>
    <t>LFQ intensity Target_Rep-1</t>
    <phoneticPr fontId="1" type="noConversion"/>
  </si>
  <si>
    <t>LFQ intensity Target_Rep-2</t>
    <phoneticPr fontId="1" type="noConversion"/>
  </si>
  <si>
    <t>LFQ intensity Target_Rep-3</t>
    <phoneticPr fontId="1" type="noConversion"/>
  </si>
  <si>
    <t>LFQ intensity Ctrl 1_Rep-1</t>
    <phoneticPr fontId="1" type="noConversion"/>
  </si>
  <si>
    <t>LFQ intensity Ctrl 1_Rep-2</t>
    <phoneticPr fontId="1" type="noConversion"/>
  </si>
  <si>
    <t>LFQ intensity Ctrl 1_Rep-3</t>
    <phoneticPr fontId="1" type="noConversion"/>
  </si>
  <si>
    <t>LFQ intensity Ctrl 2_Rep-1</t>
    <phoneticPr fontId="1" type="noConversion"/>
  </si>
  <si>
    <t>LFQ intensity Ctrl 2_Rep-2</t>
    <phoneticPr fontId="1" type="noConversion"/>
  </si>
  <si>
    <t>LFQ intensity Ctrl 2_Rep-3</t>
    <phoneticPr fontId="1" type="noConversion"/>
  </si>
  <si>
    <t>LFQ intensity Ctrl 3_Rep-1</t>
    <phoneticPr fontId="1" type="noConversion"/>
  </si>
  <si>
    <t>LFQ intensity Ctrl 3_Rep-2</t>
    <phoneticPr fontId="1" type="noConversion"/>
  </si>
  <si>
    <t>LFQ intensity Ctrl 3_Rep-3</t>
    <phoneticPr fontId="1" type="noConversion"/>
  </si>
  <si>
    <t>Supplemental Table S2: All identified protei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;[Red]0.00"/>
    <numFmt numFmtId="177" formatCode="0.0_);[Red]\(0.0\)"/>
    <numFmt numFmtId="178" formatCode="0.00;[Black]0.0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Tahoma"/>
      <family val="2"/>
    </font>
    <font>
      <b/>
      <sz val="11"/>
      <color theme="1"/>
      <name val="Tahoma"/>
      <family val="2"/>
    </font>
    <font>
      <sz val="10"/>
      <name val="Arial"/>
      <family val="2"/>
    </font>
    <font>
      <b/>
      <vertAlign val="subscript"/>
      <sz val="11"/>
      <color theme="1"/>
      <name val="Tahoma"/>
      <family val="2"/>
    </font>
    <font>
      <b/>
      <sz val="10"/>
      <color theme="1"/>
      <name val="Tahoma"/>
      <family val="2"/>
    </font>
    <font>
      <b/>
      <sz val="14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rgb="FF00B0F0"/>
      </left>
      <right/>
      <top style="medium">
        <color rgb="FF00B0F0"/>
      </top>
      <bottom style="medium">
        <color rgb="FF00B0F0"/>
      </bottom>
      <diagonal/>
    </border>
    <border>
      <left/>
      <right/>
      <top style="medium">
        <color rgb="FF00B0F0"/>
      </top>
      <bottom style="medium">
        <color rgb="FF00B0F0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rgb="FF00B0F0"/>
      </bottom>
      <diagonal/>
    </border>
    <border>
      <left/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26">
    <xf numFmtId="0" fontId="0" fillId="0" borderId="0" xfId="0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7" fontId="4" fillId="0" borderId="2" xfId="1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 wrapText="1"/>
    </xf>
    <xf numFmtId="178" fontId="4" fillId="0" borderId="2" xfId="0" quotePrefix="1" applyNumberFormat="1" applyFont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3" fillId="0" borderId="5" xfId="0" applyNumberFormat="1" applyFont="1" applyFill="1" applyBorder="1" applyAlignment="1">
      <alignment horizontal="center" vertical="center"/>
    </xf>
    <xf numFmtId="178" fontId="0" fillId="0" borderId="0" xfId="0" applyNumberFormat="1" applyFont="1">
      <alignment vertical="center"/>
    </xf>
    <xf numFmtId="0" fontId="0" fillId="0" borderId="0" xfId="0" applyFill="1">
      <alignment vertical="center"/>
    </xf>
    <xf numFmtId="0" fontId="3" fillId="0" borderId="8" xfId="0" applyFont="1" applyFill="1" applyBorder="1" applyAlignment="1">
      <alignment horizontal="center" vertical="center"/>
    </xf>
    <xf numFmtId="176" fontId="4" fillId="0" borderId="7" xfId="0" quotePrefix="1" applyNumberFormat="1" applyFont="1" applyBorder="1" applyAlignment="1">
      <alignment horizontal="center" vertical="center" wrapText="1"/>
    </xf>
    <xf numFmtId="176" fontId="3" fillId="0" borderId="9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</cellXfs>
  <cellStyles count="2">
    <cellStyle name="Normal 6" xfId="1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04"/>
  <sheetViews>
    <sheetView tabSelected="1" zoomScale="85" zoomScaleNormal="85" workbookViewId="0">
      <pane ySplit="2" topLeftCell="A3" activePane="bottomLeft" state="frozen"/>
      <selection pane="bottomLeft" sqref="A1:AY1"/>
    </sheetView>
  </sheetViews>
  <sheetFormatPr defaultRowHeight="14" x14ac:dyDescent="0.3"/>
  <cols>
    <col min="1" max="2" width="13.9140625" customWidth="1"/>
    <col min="3" max="3" width="22.33203125" customWidth="1"/>
    <col min="4" max="33" width="13.9140625" customWidth="1"/>
    <col min="34" max="34" width="18.25" customWidth="1"/>
    <col min="35" max="45" width="13.9140625" customWidth="1"/>
    <col min="46" max="50" width="16.08203125" style="19" customWidth="1"/>
    <col min="51" max="51" width="16.08203125" customWidth="1"/>
  </cols>
  <sheetData>
    <row r="1" spans="1:51" ht="70" customHeight="1" thickBot="1" x14ac:dyDescent="0.35">
      <c r="A1" s="25" t="s">
        <v>269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</row>
    <row r="2" spans="1:51" ht="73.5" customHeight="1" thickBot="1" x14ac:dyDescent="0.35">
      <c r="A2" s="1" t="s">
        <v>2677</v>
      </c>
      <c r="B2" s="2" t="s">
        <v>0</v>
      </c>
      <c r="C2" s="2" t="s">
        <v>1</v>
      </c>
      <c r="D2" s="2" t="s">
        <v>2675</v>
      </c>
      <c r="E2" s="2" t="s">
        <v>2676</v>
      </c>
      <c r="F2" s="2" t="s">
        <v>2678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3" t="s">
        <v>2679</v>
      </c>
      <c r="AI2" s="3" t="s">
        <v>2680</v>
      </c>
      <c r="AJ2" s="3" t="s">
        <v>2681</v>
      </c>
      <c r="AK2" s="3" t="s">
        <v>2682</v>
      </c>
      <c r="AL2" s="3" t="s">
        <v>2683</v>
      </c>
      <c r="AM2" s="3" t="s">
        <v>2684</v>
      </c>
      <c r="AN2" s="3" t="s">
        <v>2685</v>
      </c>
      <c r="AO2" s="3" t="s">
        <v>2686</v>
      </c>
      <c r="AP2" s="3" t="s">
        <v>2687</v>
      </c>
      <c r="AQ2" s="3" t="s">
        <v>2688</v>
      </c>
      <c r="AR2" s="3" t="s">
        <v>2689</v>
      </c>
      <c r="AS2" s="3" t="s">
        <v>2690</v>
      </c>
      <c r="AT2" s="14" t="s">
        <v>29</v>
      </c>
      <c r="AU2" s="15" t="s">
        <v>30</v>
      </c>
      <c r="AV2" s="14" t="s">
        <v>31</v>
      </c>
      <c r="AW2" s="15" t="s">
        <v>32</v>
      </c>
      <c r="AX2" s="14" t="s">
        <v>33</v>
      </c>
      <c r="AY2" s="22" t="s">
        <v>34</v>
      </c>
    </row>
    <row r="3" spans="1:51" x14ac:dyDescent="0.3">
      <c r="A3" s="4" t="s">
        <v>86</v>
      </c>
      <c r="B3" s="5" t="s">
        <v>87</v>
      </c>
      <c r="C3" s="5" t="s">
        <v>88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6">
        <v>0</v>
      </c>
      <c r="M3" s="5">
        <v>0</v>
      </c>
      <c r="N3" s="5">
        <v>0</v>
      </c>
      <c r="O3" s="5">
        <v>1</v>
      </c>
      <c r="P3" s="5">
        <v>1</v>
      </c>
      <c r="Q3" s="5">
        <v>0</v>
      </c>
      <c r="R3" s="5">
        <v>0</v>
      </c>
      <c r="S3" s="5">
        <v>2</v>
      </c>
      <c r="T3" s="5">
        <v>2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7">
        <v>0</v>
      </c>
      <c r="AB3" s="7">
        <v>0</v>
      </c>
      <c r="AC3" s="7">
        <v>0</v>
      </c>
      <c r="AD3" s="5">
        <v>4.7</v>
      </c>
      <c r="AE3" s="5">
        <v>4.7</v>
      </c>
      <c r="AF3" s="5">
        <v>6.6950999999999998E-3</v>
      </c>
      <c r="AG3" s="5">
        <v>1.2049000000000001</v>
      </c>
      <c r="AH3" s="8">
        <v>8638.2999999999993</v>
      </c>
      <c r="AI3" s="8">
        <v>8540.4</v>
      </c>
      <c r="AJ3" s="8">
        <v>8736.2000000000007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5367.9</v>
      </c>
      <c r="AR3" s="8">
        <v>0</v>
      </c>
      <c r="AS3" s="8">
        <v>0</v>
      </c>
      <c r="AT3" s="16">
        <v>8.2948712870833194</v>
      </c>
      <c r="AU3" s="16">
        <v>4.3684403261788036</v>
      </c>
      <c r="AV3" s="16">
        <v>8.0586156334121917</v>
      </c>
      <c r="AW3" s="16">
        <v>4.3684403261788036</v>
      </c>
      <c r="AX3" s="16">
        <v>2.2713521261235607</v>
      </c>
      <c r="AY3" s="23">
        <v>1.2073943928467488</v>
      </c>
    </row>
    <row r="4" spans="1:51" x14ac:dyDescent="0.3">
      <c r="A4" s="4" t="s">
        <v>64</v>
      </c>
      <c r="B4" s="5" t="s">
        <v>65</v>
      </c>
      <c r="C4" s="5" t="s">
        <v>66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6">
        <v>0</v>
      </c>
      <c r="M4" s="5">
        <v>1</v>
      </c>
      <c r="N4" s="5">
        <v>0</v>
      </c>
      <c r="O4" s="5">
        <v>0</v>
      </c>
      <c r="P4" s="5">
        <v>1</v>
      </c>
      <c r="Q4" s="5">
        <v>0</v>
      </c>
      <c r="R4" s="5">
        <v>0</v>
      </c>
      <c r="S4" s="5">
        <v>2</v>
      </c>
      <c r="T4" s="5">
        <v>1</v>
      </c>
      <c r="U4" s="5">
        <v>1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7">
        <v>1</v>
      </c>
      <c r="AB4" s="7">
        <v>0</v>
      </c>
      <c r="AC4" s="7">
        <v>0</v>
      </c>
      <c r="AD4" s="5">
        <v>11.3</v>
      </c>
      <c r="AE4" s="5">
        <v>11.3</v>
      </c>
      <c r="AF4" s="5">
        <v>0</v>
      </c>
      <c r="AG4" s="5">
        <v>10.497999999999999</v>
      </c>
      <c r="AH4" s="8">
        <v>46722.5</v>
      </c>
      <c r="AI4" s="8">
        <v>48972</v>
      </c>
      <c r="AJ4" s="8">
        <v>44473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16">
        <v>8.2948712870833194</v>
      </c>
      <c r="AU4" s="16">
        <v>3.1125044036880878</v>
      </c>
      <c r="AV4" s="16">
        <v>8.0586156334121917</v>
      </c>
      <c r="AW4" s="16">
        <v>3.1125044036880878</v>
      </c>
      <c r="AX4" s="16">
        <v>8.2391122831296997</v>
      </c>
      <c r="AY4" s="23">
        <v>3.1125044036880878</v>
      </c>
    </row>
    <row r="5" spans="1:51" x14ac:dyDescent="0.3">
      <c r="A5" s="4" t="s">
        <v>63</v>
      </c>
      <c r="B5" s="5" t="s">
        <v>63</v>
      </c>
      <c r="C5" s="5" t="s">
        <v>38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0</v>
      </c>
      <c r="J5" s="5">
        <v>0</v>
      </c>
      <c r="K5" s="5">
        <v>0</v>
      </c>
      <c r="L5" s="6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1</v>
      </c>
      <c r="T5" s="5">
        <v>2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7">
        <v>0</v>
      </c>
      <c r="AB5" s="7">
        <v>0</v>
      </c>
      <c r="AC5" s="7">
        <v>0</v>
      </c>
      <c r="AD5" s="5">
        <v>7.3</v>
      </c>
      <c r="AE5" s="5">
        <v>7.3</v>
      </c>
      <c r="AF5" s="5">
        <v>0</v>
      </c>
      <c r="AG5" s="5">
        <v>10.499000000000001</v>
      </c>
      <c r="AH5" s="8">
        <v>50216</v>
      </c>
      <c r="AI5" s="8">
        <v>50915</v>
      </c>
      <c r="AJ5" s="8">
        <v>46452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16">
        <v>8.2948712870833194</v>
      </c>
      <c r="AU5" s="16">
        <v>3.1008613429767915</v>
      </c>
      <c r="AV5" s="16">
        <v>8.0586156334121917</v>
      </c>
      <c r="AW5" s="16">
        <v>3.1008613429767915</v>
      </c>
      <c r="AX5" s="16">
        <v>8.2391122831296997</v>
      </c>
      <c r="AY5" s="23">
        <v>3.1008613429767915</v>
      </c>
    </row>
    <row r="6" spans="1:51" x14ac:dyDescent="0.3">
      <c r="A6" s="4" t="s">
        <v>79</v>
      </c>
      <c r="B6" s="5" t="s">
        <v>79</v>
      </c>
      <c r="C6" s="5" t="s">
        <v>38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6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2</v>
      </c>
      <c r="S6" s="5">
        <v>2</v>
      </c>
      <c r="T6" s="5">
        <v>2</v>
      </c>
      <c r="U6" s="5">
        <v>1</v>
      </c>
      <c r="V6" s="5">
        <v>2</v>
      </c>
      <c r="W6" s="5">
        <v>2</v>
      </c>
      <c r="X6" s="5">
        <v>0</v>
      </c>
      <c r="Y6" s="5">
        <v>0</v>
      </c>
      <c r="Z6" s="5">
        <v>0</v>
      </c>
      <c r="AA6" s="7">
        <v>1</v>
      </c>
      <c r="AB6" s="7">
        <v>2</v>
      </c>
      <c r="AC6" s="7">
        <v>2</v>
      </c>
      <c r="AD6" s="5">
        <v>6.4</v>
      </c>
      <c r="AE6" s="5">
        <v>6.4</v>
      </c>
      <c r="AF6" s="5">
        <v>3.2299999999999998E-3</v>
      </c>
      <c r="AG6" s="5">
        <v>1.8298000000000001</v>
      </c>
      <c r="AH6" s="8">
        <v>148600</v>
      </c>
      <c r="AI6" s="8">
        <v>117690</v>
      </c>
      <c r="AJ6" s="8">
        <v>137900</v>
      </c>
      <c r="AK6" s="8">
        <v>146210</v>
      </c>
      <c r="AL6" s="8">
        <v>146240</v>
      </c>
      <c r="AM6" s="8">
        <v>146180</v>
      </c>
      <c r="AN6" s="8">
        <v>0</v>
      </c>
      <c r="AO6" s="8">
        <v>0</v>
      </c>
      <c r="AP6" s="8">
        <v>0</v>
      </c>
      <c r="AQ6" s="8">
        <v>143185</v>
      </c>
      <c r="AR6" s="8">
        <v>126680</v>
      </c>
      <c r="AS6" s="8">
        <v>159690</v>
      </c>
      <c r="AT6" s="16">
        <v>-0.11797085951577119</v>
      </c>
      <c r="AU6" s="16">
        <v>0.47722488141759606</v>
      </c>
      <c r="AV6" s="16">
        <v>8.0586156334121917</v>
      </c>
      <c r="AW6" s="16">
        <v>2.3473556301149507</v>
      </c>
      <c r="AX6" s="16">
        <v>-8.7809236444921418E-2</v>
      </c>
      <c r="AY6" s="23">
        <v>0.40395613322755064</v>
      </c>
    </row>
    <row r="7" spans="1:51" x14ac:dyDescent="0.3">
      <c r="A7" s="4" t="s">
        <v>67</v>
      </c>
      <c r="B7" s="5" t="s">
        <v>67</v>
      </c>
      <c r="C7" s="5" t="s">
        <v>38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0</v>
      </c>
      <c r="J7" s="5">
        <v>0</v>
      </c>
      <c r="K7" s="5">
        <v>0</v>
      </c>
      <c r="L7" s="6">
        <v>0</v>
      </c>
      <c r="M7" s="5">
        <v>0</v>
      </c>
      <c r="N7" s="5">
        <v>0</v>
      </c>
      <c r="O7" s="5">
        <v>1</v>
      </c>
      <c r="P7" s="5">
        <v>0</v>
      </c>
      <c r="Q7" s="5">
        <v>0</v>
      </c>
      <c r="R7" s="5">
        <v>0</v>
      </c>
      <c r="S7" s="5">
        <v>2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7">
        <v>0</v>
      </c>
      <c r="AB7" s="7">
        <v>0</v>
      </c>
      <c r="AC7" s="7">
        <v>0</v>
      </c>
      <c r="AD7" s="5">
        <v>9.3000000000000007</v>
      </c>
      <c r="AE7" s="5">
        <v>9.3000000000000007</v>
      </c>
      <c r="AF7" s="5">
        <v>0</v>
      </c>
      <c r="AG7" s="5">
        <v>9.9397000000000002</v>
      </c>
      <c r="AH7" s="8">
        <v>22287</v>
      </c>
      <c r="AI7" s="8">
        <v>28539</v>
      </c>
      <c r="AJ7" s="8">
        <v>26564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16">
        <v>8.2948712870833194</v>
      </c>
      <c r="AU7" s="16">
        <v>2.2943920580153763</v>
      </c>
      <c r="AV7" s="16">
        <v>8.0586156334121917</v>
      </c>
      <c r="AW7" s="16">
        <v>2.2943920580153763</v>
      </c>
      <c r="AX7" s="16">
        <v>8.2391122831296997</v>
      </c>
      <c r="AY7" s="23">
        <v>2.2943920580153763</v>
      </c>
    </row>
    <row r="8" spans="1:51" x14ac:dyDescent="0.3">
      <c r="A8" s="4" t="s">
        <v>80</v>
      </c>
      <c r="B8" s="5" t="s">
        <v>81</v>
      </c>
      <c r="C8" s="5" t="s">
        <v>82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6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2</v>
      </c>
      <c r="T8" s="5">
        <v>1</v>
      </c>
      <c r="U8" s="5">
        <v>1</v>
      </c>
      <c r="V8" s="5">
        <v>1</v>
      </c>
      <c r="W8" s="5">
        <v>0</v>
      </c>
      <c r="X8" s="5">
        <v>1</v>
      </c>
      <c r="Y8" s="5">
        <v>0</v>
      </c>
      <c r="Z8" s="5">
        <v>1</v>
      </c>
      <c r="AA8" s="7">
        <v>1</v>
      </c>
      <c r="AB8" s="7">
        <v>1</v>
      </c>
      <c r="AC8" s="7">
        <v>0</v>
      </c>
      <c r="AD8" s="5">
        <v>3.6</v>
      </c>
      <c r="AE8" s="5">
        <v>3.6</v>
      </c>
      <c r="AF8" s="5">
        <v>3.8241E-3</v>
      </c>
      <c r="AG8" s="5">
        <v>1.6999</v>
      </c>
      <c r="AH8" s="8">
        <v>360750</v>
      </c>
      <c r="AI8" s="8">
        <v>455860</v>
      </c>
      <c r="AJ8" s="8">
        <v>37346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316560</v>
      </c>
      <c r="AR8" s="8">
        <v>0</v>
      </c>
      <c r="AS8" s="8">
        <v>326810</v>
      </c>
      <c r="AT8" s="16">
        <v>8.2948712870833194</v>
      </c>
      <c r="AU8" s="16">
        <v>2.2517908136201443</v>
      </c>
      <c r="AV8" s="16">
        <v>8.0586156334121917</v>
      </c>
      <c r="AW8" s="16">
        <v>2.2517908136201443</v>
      </c>
      <c r="AX8" s="16">
        <v>0.88732586488019127</v>
      </c>
      <c r="AY8" s="23">
        <v>0.5025478196968578</v>
      </c>
    </row>
    <row r="9" spans="1:51" x14ac:dyDescent="0.3">
      <c r="A9" s="4" t="s">
        <v>72</v>
      </c>
      <c r="B9" s="5" t="s">
        <v>72</v>
      </c>
      <c r="C9" s="5" t="s">
        <v>38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6">
        <v>1</v>
      </c>
      <c r="M9" s="5">
        <v>1</v>
      </c>
      <c r="N9" s="5">
        <v>0</v>
      </c>
      <c r="O9" s="5">
        <v>1</v>
      </c>
      <c r="P9" s="5">
        <v>1</v>
      </c>
      <c r="Q9" s="5">
        <v>1</v>
      </c>
      <c r="R9" s="5">
        <v>1</v>
      </c>
      <c r="S9" s="5">
        <v>2</v>
      </c>
      <c r="T9" s="5">
        <v>1</v>
      </c>
      <c r="U9" s="5">
        <v>1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7">
        <v>1</v>
      </c>
      <c r="AB9" s="7">
        <v>0</v>
      </c>
      <c r="AC9" s="7">
        <v>0</v>
      </c>
      <c r="AD9" s="5">
        <v>11.9</v>
      </c>
      <c r="AE9" s="5">
        <v>11.9</v>
      </c>
      <c r="AF9" s="5">
        <v>6.6755999999999998E-4</v>
      </c>
      <c r="AG9" s="5">
        <v>2.2016</v>
      </c>
      <c r="AH9" s="8">
        <v>63771</v>
      </c>
      <c r="AI9" s="8">
        <v>62592</v>
      </c>
      <c r="AJ9" s="8">
        <v>64950</v>
      </c>
      <c r="AK9" s="8">
        <v>86123</v>
      </c>
      <c r="AL9" s="8">
        <v>87548</v>
      </c>
      <c r="AM9" s="8">
        <v>77157</v>
      </c>
      <c r="AN9" s="8">
        <v>105420</v>
      </c>
      <c r="AO9" s="8">
        <v>94756</v>
      </c>
      <c r="AP9" s="8">
        <v>100088</v>
      </c>
      <c r="AQ9" s="8">
        <v>99676</v>
      </c>
      <c r="AR9" s="8">
        <v>93566</v>
      </c>
      <c r="AS9" s="8">
        <v>105040</v>
      </c>
      <c r="AT9" s="16">
        <v>-0.39076349531478438</v>
      </c>
      <c r="AU9" s="16">
        <v>1.4395264598569857</v>
      </c>
      <c r="AV9" s="16">
        <v>-0.65029660380623666</v>
      </c>
      <c r="AW9" s="16">
        <v>2.2295020817482176</v>
      </c>
      <c r="AX9" s="16">
        <v>-0.64074200976540063</v>
      </c>
      <c r="AY9" s="23">
        <v>2.2664162137345341</v>
      </c>
    </row>
    <row r="10" spans="1:51" x14ac:dyDescent="0.3">
      <c r="A10" s="4" t="s">
        <v>35</v>
      </c>
      <c r="B10" s="5" t="s">
        <v>35</v>
      </c>
      <c r="C10" s="5" t="s">
        <v>36</v>
      </c>
      <c r="D10" s="5">
        <v>1</v>
      </c>
      <c r="E10" s="5">
        <v>1</v>
      </c>
      <c r="F10" s="5">
        <v>0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6">
        <v>0</v>
      </c>
      <c r="M10" s="5">
        <v>1</v>
      </c>
      <c r="N10" s="5">
        <v>0</v>
      </c>
      <c r="O10" s="5">
        <v>1</v>
      </c>
      <c r="P10" s="5">
        <v>1</v>
      </c>
      <c r="Q10" s="5">
        <v>1</v>
      </c>
      <c r="R10" s="5">
        <v>0</v>
      </c>
      <c r="S10" s="5">
        <v>1</v>
      </c>
      <c r="T10" s="5">
        <v>2</v>
      </c>
      <c r="U10" s="5">
        <v>1</v>
      </c>
      <c r="V10" s="5">
        <v>2</v>
      </c>
      <c r="W10" s="5">
        <v>0</v>
      </c>
      <c r="X10" s="5">
        <v>0</v>
      </c>
      <c r="Y10" s="5">
        <v>2</v>
      </c>
      <c r="Z10" s="5">
        <v>0</v>
      </c>
      <c r="AA10" s="7">
        <v>1</v>
      </c>
      <c r="AB10" s="7">
        <v>2</v>
      </c>
      <c r="AC10" s="7">
        <v>0</v>
      </c>
      <c r="AD10" s="5">
        <v>40.299999999999997</v>
      </c>
      <c r="AE10" s="5">
        <v>40.299999999999997</v>
      </c>
      <c r="AF10" s="5">
        <v>0</v>
      </c>
      <c r="AG10" s="5">
        <v>9.5812000000000008</v>
      </c>
      <c r="AH10" s="8">
        <v>55652</v>
      </c>
      <c r="AI10" s="8">
        <v>47704</v>
      </c>
      <c r="AJ10" s="8">
        <v>63600</v>
      </c>
      <c r="AK10" s="8">
        <v>42800</v>
      </c>
      <c r="AL10" s="8">
        <v>25965</v>
      </c>
      <c r="AM10" s="8">
        <v>34382.5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16">
        <v>0.69475908649570994</v>
      </c>
      <c r="AU10" s="16">
        <v>1.3366101853745769</v>
      </c>
      <c r="AV10" s="16">
        <v>8.0586156334121917</v>
      </c>
      <c r="AW10" s="16">
        <v>2.1719687530368117</v>
      </c>
      <c r="AX10" s="16">
        <v>8.2391122831296997</v>
      </c>
      <c r="AY10" s="23">
        <v>2.1719687530368117</v>
      </c>
    </row>
    <row r="11" spans="1:51" x14ac:dyDescent="0.3">
      <c r="A11" s="4" t="s">
        <v>69</v>
      </c>
      <c r="B11" s="5" t="s">
        <v>70</v>
      </c>
      <c r="C11" s="5" t="s">
        <v>7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6">
        <v>1</v>
      </c>
      <c r="M11" s="5">
        <v>1</v>
      </c>
      <c r="N11" s="5">
        <v>0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2</v>
      </c>
      <c r="U11" s="5">
        <v>1</v>
      </c>
      <c r="V11" s="5">
        <v>1</v>
      </c>
      <c r="W11" s="5">
        <v>1</v>
      </c>
      <c r="X11" s="5">
        <v>0</v>
      </c>
      <c r="Y11" s="5">
        <v>0</v>
      </c>
      <c r="Z11" s="5">
        <v>0</v>
      </c>
      <c r="AA11" s="7">
        <v>1</v>
      </c>
      <c r="AB11" s="7">
        <v>1</v>
      </c>
      <c r="AC11" s="7">
        <v>1</v>
      </c>
      <c r="AD11" s="5">
        <v>3.2</v>
      </c>
      <c r="AE11" s="5">
        <v>3.2</v>
      </c>
      <c r="AF11" s="5">
        <v>0</v>
      </c>
      <c r="AG11" s="5">
        <v>3.1812</v>
      </c>
      <c r="AH11" s="8">
        <v>14844</v>
      </c>
      <c r="AI11" s="8">
        <v>12480</v>
      </c>
      <c r="AJ11" s="8">
        <v>8896.7999999999993</v>
      </c>
      <c r="AK11" s="8">
        <v>18795</v>
      </c>
      <c r="AL11" s="8">
        <v>14398</v>
      </c>
      <c r="AM11" s="8">
        <v>16596.5</v>
      </c>
      <c r="AN11" s="8">
        <v>0</v>
      </c>
      <c r="AO11" s="8">
        <v>0</v>
      </c>
      <c r="AP11" s="8">
        <v>0</v>
      </c>
      <c r="AQ11" s="8">
        <v>11616</v>
      </c>
      <c r="AR11" s="8">
        <v>12923</v>
      </c>
      <c r="AS11" s="8">
        <v>14000</v>
      </c>
      <c r="AT11" s="16">
        <v>-0.4590231164375978</v>
      </c>
      <c r="AU11" s="16">
        <v>0.93466298794894409</v>
      </c>
      <c r="AV11" s="16">
        <v>8.0586156334121917</v>
      </c>
      <c r="AW11" s="16">
        <v>1.7012996488008325</v>
      </c>
      <c r="AX11" s="16">
        <v>-8.9500726347221934E-2</v>
      </c>
      <c r="AY11" s="23">
        <v>0.1084932957898337</v>
      </c>
    </row>
    <row r="12" spans="1:51" x14ac:dyDescent="0.3">
      <c r="A12" s="4" t="s">
        <v>83</v>
      </c>
      <c r="B12" s="5" t="s">
        <v>84</v>
      </c>
      <c r="C12" s="5" t="s">
        <v>85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6">
        <v>0</v>
      </c>
      <c r="M12" s="5">
        <v>0</v>
      </c>
      <c r="N12" s="5">
        <v>0</v>
      </c>
      <c r="O12" s="5">
        <v>1</v>
      </c>
      <c r="P12" s="5">
        <v>0</v>
      </c>
      <c r="Q12" s="5">
        <v>1</v>
      </c>
      <c r="R12" s="5">
        <v>0</v>
      </c>
      <c r="S12" s="5">
        <v>1</v>
      </c>
      <c r="T12" s="5">
        <v>2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7">
        <v>0</v>
      </c>
      <c r="AB12" s="7">
        <v>0</v>
      </c>
      <c r="AC12" s="7">
        <v>0</v>
      </c>
      <c r="AD12" s="5">
        <v>7.8</v>
      </c>
      <c r="AE12" s="5">
        <v>7.8</v>
      </c>
      <c r="AF12" s="5">
        <v>5.0030999999999999E-3</v>
      </c>
      <c r="AG12" s="5">
        <v>1.5132000000000001</v>
      </c>
      <c r="AH12" s="8">
        <v>149670</v>
      </c>
      <c r="AI12" s="8">
        <v>79631</v>
      </c>
      <c r="AJ12" s="8">
        <v>10295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62824</v>
      </c>
      <c r="AR12" s="8">
        <v>0</v>
      </c>
      <c r="AS12" s="8">
        <v>45431</v>
      </c>
      <c r="AT12" s="16">
        <v>8.2948712870833194</v>
      </c>
      <c r="AU12" s="16">
        <v>1.4831598999104918</v>
      </c>
      <c r="AV12" s="16">
        <v>8.0586156334121917</v>
      </c>
      <c r="AW12" s="16">
        <v>1.4831598999104918</v>
      </c>
      <c r="AX12" s="16">
        <v>1.6178398810947598</v>
      </c>
      <c r="AY12" s="23">
        <v>1.8640318625820782</v>
      </c>
    </row>
    <row r="13" spans="1:51" x14ac:dyDescent="0.3">
      <c r="A13" s="4" t="s">
        <v>60</v>
      </c>
      <c r="B13" s="5" t="s">
        <v>61</v>
      </c>
      <c r="C13" s="5" t="s">
        <v>62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6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2</v>
      </c>
      <c r="X13" s="5">
        <v>1</v>
      </c>
      <c r="Y13" s="5">
        <v>1</v>
      </c>
      <c r="Z13" s="5">
        <v>1</v>
      </c>
      <c r="AA13" s="7">
        <v>1</v>
      </c>
      <c r="AB13" s="7">
        <v>1</v>
      </c>
      <c r="AC13" s="7">
        <v>2</v>
      </c>
      <c r="AD13" s="5">
        <v>38.6</v>
      </c>
      <c r="AE13" s="5">
        <v>38.6</v>
      </c>
      <c r="AF13" s="5">
        <v>0</v>
      </c>
      <c r="AG13" s="5">
        <v>74.539000000000001</v>
      </c>
      <c r="AH13" s="8">
        <v>144030</v>
      </c>
      <c r="AI13" s="8">
        <v>214180</v>
      </c>
      <c r="AJ13" s="8">
        <v>228750</v>
      </c>
      <c r="AK13" s="8">
        <v>115460</v>
      </c>
      <c r="AL13" s="8">
        <v>153850</v>
      </c>
      <c r="AM13" s="8">
        <v>119490</v>
      </c>
      <c r="AN13" s="8">
        <v>87855</v>
      </c>
      <c r="AO13" s="8">
        <v>212850</v>
      </c>
      <c r="AP13" s="8">
        <v>150352.5</v>
      </c>
      <c r="AQ13" s="8">
        <v>208290</v>
      </c>
      <c r="AR13" s="8">
        <v>121940</v>
      </c>
      <c r="AS13" s="8">
        <v>148260</v>
      </c>
      <c r="AT13" s="16">
        <v>0.59423397132873901</v>
      </c>
      <c r="AU13" s="16">
        <v>0.97283751989953238</v>
      </c>
      <c r="AV13" s="16">
        <v>0.37995083289565373</v>
      </c>
      <c r="AW13" s="16">
        <v>0.72925357816606529</v>
      </c>
      <c r="AX13" s="16">
        <v>0.2947734162427682</v>
      </c>
      <c r="AY13" s="23">
        <v>0.26197124366573504</v>
      </c>
    </row>
    <row r="14" spans="1:51" x14ac:dyDescent="0.3">
      <c r="A14" s="4" t="s">
        <v>73</v>
      </c>
      <c r="B14" s="5" t="s">
        <v>74</v>
      </c>
      <c r="C14" s="5" t="s">
        <v>75</v>
      </c>
      <c r="D14" s="5">
        <v>2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6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2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0</v>
      </c>
      <c r="Y14" s="5">
        <v>2</v>
      </c>
      <c r="Z14" s="5">
        <v>0</v>
      </c>
      <c r="AA14" s="7">
        <v>1</v>
      </c>
      <c r="AB14" s="7">
        <v>1</v>
      </c>
      <c r="AC14" s="7">
        <v>1</v>
      </c>
      <c r="AD14" s="5">
        <v>6.6</v>
      </c>
      <c r="AE14" s="5">
        <v>3.5</v>
      </c>
      <c r="AF14" s="5">
        <v>1.9737000000000001E-3</v>
      </c>
      <c r="AG14" s="5">
        <v>2.0097</v>
      </c>
      <c r="AH14" s="8">
        <v>61490</v>
      </c>
      <c r="AI14" s="8">
        <v>57364</v>
      </c>
      <c r="AJ14" s="8">
        <v>58135</v>
      </c>
      <c r="AK14" s="8">
        <v>79374</v>
      </c>
      <c r="AL14" s="8">
        <v>91909</v>
      </c>
      <c r="AM14" s="8">
        <v>85462</v>
      </c>
      <c r="AN14" s="8">
        <v>0</v>
      </c>
      <c r="AO14" s="8">
        <v>0</v>
      </c>
      <c r="AP14" s="8">
        <v>0</v>
      </c>
      <c r="AQ14" s="8">
        <v>0</v>
      </c>
      <c r="AR14" s="8">
        <v>67785</v>
      </c>
      <c r="AS14" s="8">
        <v>60445</v>
      </c>
      <c r="AT14" s="16">
        <v>-0.53667648243460875</v>
      </c>
      <c r="AU14" s="16">
        <v>1.5033157534316928</v>
      </c>
      <c r="AV14" s="16">
        <v>8.0586156334121917</v>
      </c>
      <c r="AW14" s="16">
        <v>3.3367105613268309</v>
      </c>
      <c r="AX14" s="16">
        <v>0.46492587190301782</v>
      </c>
      <c r="AY14" s="23">
        <v>0.26048228060238238</v>
      </c>
    </row>
    <row r="15" spans="1:51" x14ac:dyDescent="0.3">
      <c r="A15" s="4" t="s">
        <v>127</v>
      </c>
      <c r="B15" s="5" t="s">
        <v>127</v>
      </c>
      <c r="C15" s="5" t="s">
        <v>38</v>
      </c>
      <c r="D15" s="5">
        <v>2</v>
      </c>
      <c r="E15" s="5">
        <v>2</v>
      </c>
      <c r="F15" s="5">
        <v>1</v>
      </c>
      <c r="G15" s="5">
        <v>2</v>
      </c>
      <c r="H15" s="5">
        <v>2</v>
      </c>
      <c r="I15" s="5">
        <v>1</v>
      </c>
      <c r="J15" s="5">
        <v>1</v>
      </c>
      <c r="K15" s="5">
        <v>0</v>
      </c>
      <c r="L15" s="6">
        <v>1</v>
      </c>
      <c r="M15" s="5">
        <v>1</v>
      </c>
      <c r="N15" s="5">
        <v>1</v>
      </c>
      <c r="O15" s="5">
        <v>2</v>
      </c>
      <c r="P15" s="5">
        <v>1</v>
      </c>
      <c r="Q15" s="5">
        <v>1</v>
      </c>
      <c r="R15" s="5">
        <v>0</v>
      </c>
      <c r="S15" s="5">
        <v>2</v>
      </c>
      <c r="T15" s="5">
        <v>1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7">
        <v>0</v>
      </c>
      <c r="AB15" s="7">
        <v>0</v>
      </c>
      <c r="AC15" s="7">
        <v>0</v>
      </c>
      <c r="AD15" s="5">
        <v>4.5999999999999996</v>
      </c>
      <c r="AE15" s="5">
        <v>4.5999999999999996</v>
      </c>
      <c r="AF15" s="5">
        <v>0</v>
      </c>
      <c r="AG15" s="5">
        <v>9.1616999999999997</v>
      </c>
      <c r="AH15" s="8">
        <v>34406</v>
      </c>
      <c r="AI15" s="8">
        <v>34524</v>
      </c>
      <c r="AJ15" s="8">
        <v>34288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17232</v>
      </c>
      <c r="AR15" s="8">
        <v>0</v>
      </c>
      <c r="AS15" s="8">
        <v>0</v>
      </c>
      <c r="AT15" s="16">
        <v>8.2948712870833194</v>
      </c>
      <c r="AU15" s="16">
        <v>5.4066281642768139</v>
      </c>
      <c r="AV15" s="16">
        <v>8.0586156334121917</v>
      </c>
      <c r="AW15" s="16">
        <v>5.4066281642768139</v>
      </c>
      <c r="AX15" s="16">
        <v>2.5825325215675661</v>
      </c>
      <c r="AY15" s="23">
        <v>1.4213730169052798</v>
      </c>
    </row>
    <row r="16" spans="1:51" x14ac:dyDescent="0.3">
      <c r="A16" s="4" t="s">
        <v>111</v>
      </c>
      <c r="B16" s="5" t="s">
        <v>112</v>
      </c>
      <c r="C16" s="5" t="s">
        <v>113</v>
      </c>
      <c r="D16" s="5">
        <v>2</v>
      </c>
      <c r="E16" s="5">
        <v>2</v>
      </c>
      <c r="F16" s="5">
        <v>1</v>
      </c>
      <c r="G16" s="5">
        <v>2</v>
      </c>
      <c r="H16" s="5">
        <v>2</v>
      </c>
      <c r="I16" s="5">
        <v>2</v>
      </c>
      <c r="J16" s="5">
        <v>2</v>
      </c>
      <c r="K16" s="5">
        <v>2</v>
      </c>
      <c r="L16" s="6">
        <v>1</v>
      </c>
      <c r="M16" s="5">
        <v>2</v>
      </c>
      <c r="N16" s="5">
        <v>0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2</v>
      </c>
      <c r="V16" s="5">
        <v>1</v>
      </c>
      <c r="W16" s="5">
        <v>3</v>
      </c>
      <c r="X16" s="5">
        <v>1</v>
      </c>
      <c r="Y16" s="5">
        <v>1</v>
      </c>
      <c r="Z16" s="5">
        <v>0</v>
      </c>
      <c r="AA16" s="7">
        <v>2</v>
      </c>
      <c r="AB16" s="7">
        <v>1</v>
      </c>
      <c r="AC16" s="7">
        <v>3</v>
      </c>
      <c r="AD16" s="5">
        <v>9.4</v>
      </c>
      <c r="AE16" s="5">
        <v>9.4</v>
      </c>
      <c r="AF16" s="5">
        <v>0</v>
      </c>
      <c r="AG16" s="5">
        <v>18.747</v>
      </c>
      <c r="AH16" s="8">
        <v>27994</v>
      </c>
      <c r="AI16" s="8">
        <v>28202</v>
      </c>
      <c r="AJ16" s="8">
        <v>27786</v>
      </c>
      <c r="AK16" s="8">
        <v>44963</v>
      </c>
      <c r="AL16" s="8">
        <v>47164</v>
      </c>
      <c r="AM16" s="8">
        <v>54861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16">
        <v>-0.80754632829178219</v>
      </c>
      <c r="AU16" s="16">
        <v>1.6782911140593506</v>
      </c>
      <c r="AV16" s="16">
        <v>8.0586156334121917</v>
      </c>
      <c r="AW16" s="16">
        <v>4.735136489244538</v>
      </c>
      <c r="AX16" s="16">
        <v>8.2391122831296997</v>
      </c>
      <c r="AY16" s="23">
        <v>4.735136489244538</v>
      </c>
    </row>
    <row r="17" spans="1:51" x14ac:dyDescent="0.3">
      <c r="A17" s="4" t="s">
        <v>103</v>
      </c>
      <c r="B17" s="5" t="s">
        <v>104</v>
      </c>
      <c r="C17" s="5" t="s">
        <v>105</v>
      </c>
      <c r="D17" s="5">
        <v>2</v>
      </c>
      <c r="E17" s="5">
        <v>2</v>
      </c>
      <c r="F17" s="5">
        <v>1</v>
      </c>
      <c r="G17" s="5">
        <v>2</v>
      </c>
      <c r="H17" s="5">
        <v>2</v>
      </c>
      <c r="I17" s="5">
        <v>2</v>
      </c>
      <c r="J17" s="5">
        <v>2</v>
      </c>
      <c r="K17" s="5">
        <v>2</v>
      </c>
      <c r="L17" s="6">
        <v>1</v>
      </c>
      <c r="M17" s="5">
        <v>2</v>
      </c>
      <c r="N17" s="5">
        <v>0</v>
      </c>
      <c r="O17" s="5">
        <v>2</v>
      </c>
      <c r="P17" s="5">
        <v>2</v>
      </c>
      <c r="Q17" s="5">
        <v>2</v>
      </c>
      <c r="R17" s="5">
        <v>0</v>
      </c>
      <c r="S17" s="5">
        <v>1</v>
      </c>
      <c r="T17" s="5">
        <v>1</v>
      </c>
      <c r="U17" s="5">
        <v>1</v>
      </c>
      <c r="V17" s="5">
        <v>1</v>
      </c>
      <c r="W17" s="5">
        <v>2</v>
      </c>
      <c r="X17" s="5">
        <v>0</v>
      </c>
      <c r="Y17" s="5">
        <v>1</v>
      </c>
      <c r="Z17" s="5">
        <v>0</v>
      </c>
      <c r="AA17" s="7">
        <v>1</v>
      </c>
      <c r="AB17" s="7">
        <v>1</v>
      </c>
      <c r="AC17" s="7">
        <v>2</v>
      </c>
      <c r="AD17" s="5">
        <v>7.9</v>
      </c>
      <c r="AE17" s="5">
        <v>7.9</v>
      </c>
      <c r="AF17" s="5">
        <v>0</v>
      </c>
      <c r="AG17" s="5">
        <v>60.844000000000001</v>
      </c>
      <c r="AH17" s="8">
        <v>23893.5</v>
      </c>
      <c r="AI17" s="8">
        <v>24082</v>
      </c>
      <c r="AJ17" s="8">
        <v>23705</v>
      </c>
      <c r="AK17" s="8">
        <v>27047</v>
      </c>
      <c r="AL17" s="8">
        <v>32439</v>
      </c>
      <c r="AM17" s="8">
        <v>26492</v>
      </c>
      <c r="AN17" s="8">
        <v>0</v>
      </c>
      <c r="AO17" s="8">
        <v>0</v>
      </c>
      <c r="AP17" s="8">
        <v>0</v>
      </c>
      <c r="AQ17" s="8">
        <v>40018</v>
      </c>
      <c r="AR17" s="8">
        <v>76769</v>
      </c>
      <c r="AS17" s="8">
        <v>42510</v>
      </c>
      <c r="AT17" s="16">
        <v>-0.26238685027666281</v>
      </c>
      <c r="AU17" s="16">
        <v>0.92886164324939702</v>
      </c>
      <c r="AV17" s="16">
        <v>8.0586156334121917</v>
      </c>
      <c r="AW17" s="16">
        <v>4.6830716030670549</v>
      </c>
      <c r="AX17" s="16">
        <v>-1.1520664912942267</v>
      </c>
      <c r="AY17" s="23">
        <v>0.88229534808616716</v>
      </c>
    </row>
    <row r="18" spans="1:51" x14ac:dyDescent="0.3">
      <c r="A18" s="4" t="s">
        <v>329</v>
      </c>
      <c r="B18" s="5" t="s">
        <v>329</v>
      </c>
      <c r="C18" s="5" t="s">
        <v>330</v>
      </c>
      <c r="D18" s="5">
        <v>2</v>
      </c>
      <c r="E18" s="5">
        <v>2</v>
      </c>
      <c r="F18" s="5">
        <v>2</v>
      </c>
      <c r="G18" s="5">
        <v>2</v>
      </c>
      <c r="H18" s="5">
        <v>2</v>
      </c>
      <c r="I18" s="5">
        <v>2</v>
      </c>
      <c r="J18" s="5">
        <v>2</v>
      </c>
      <c r="K18" s="5">
        <v>2</v>
      </c>
      <c r="L18" s="6">
        <v>1</v>
      </c>
      <c r="M18" s="5">
        <v>2</v>
      </c>
      <c r="N18" s="5">
        <v>0</v>
      </c>
      <c r="O18" s="5">
        <v>2</v>
      </c>
      <c r="P18" s="5">
        <v>2</v>
      </c>
      <c r="Q18" s="5">
        <v>2</v>
      </c>
      <c r="R18" s="5">
        <v>0</v>
      </c>
      <c r="S18" s="5">
        <v>2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0</v>
      </c>
      <c r="AA18" s="7">
        <v>1</v>
      </c>
      <c r="AB18" s="7">
        <v>1</v>
      </c>
      <c r="AC18" s="7">
        <v>1</v>
      </c>
      <c r="AD18" s="5">
        <v>4.0999999999999996</v>
      </c>
      <c r="AE18" s="5">
        <v>4.0999999999999996</v>
      </c>
      <c r="AF18" s="5">
        <v>0</v>
      </c>
      <c r="AG18" s="5">
        <v>4.9196</v>
      </c>
      <c r="AH18" s="8">
        <v>19344</v>
      </c>
      <c r="AI18" s="8">
        <v>19758</v>
      </c>
      <c r="AJ18" s="8">
        <v>19851</v>
      </c>
      <c r="AK18" s="8">
        <v>18060</v>
      </c>
      <c r="AL18" s="8">
        <v>26237</v>
      </c>
      <c r="AM18" s="8">
        <v>30847</v>
      </c>
      <c r="AN18" s="8">
        <v>0</v>
      </c>
      <c r="AO18" s="8">
        <v>0</v>
      </c>
      <c r="AP18" s="8">
        <v>0</v>
      </c>
      <c r="AQ18" s="8">
        <v>18713</v>
      </c>
      <c r="AR18" s="8">
        <v>14932</v>
      </c>
      <c r="AS18" s="8">
        <v>16175</v>
      </c>
      <c r="AT18" s="16">
        <v>-0.3500926833785023</v>
      </c>
      <c r="AU18" s="16">
        <v>0.56663353489880908</v>
      </c>
      <c r="AV18" s="16">
        <v>8.0586156334121917</v>
      </c>
      <c r="AW18" s="16">
        <v>4.2015079336701522</v>
      </c>
      <c r="AX18" s="16">
        <v>0.24284020935312478</v>
      </c>
      <c r="AY18" s="23">
        <v>0.868112481389123</v>
      </c>
    </row>
    <row r="19" spans="1:51" x14ac:dyDescent="0.3">
      <c r="A19" s="4" t="s">
        <v>76</v>
      </c>
      <c r="B19" s="5" t="s">
        <v>77</v>
      </c>
      <c r="C19" s="5" t="s">
        <v>78</v>
      </c>
      <c r="D19" s="5">
        <v>2</v>
      </c>
      <c r="E19" s="5">
        <v>2</v>
      </c>
      <c r="F19" s="5">
        <v>1</v>
      </c>
      <c r="G19" s="5">
        <v>1</v>
      </c>
      <c r="H19" s="5">
        <v>1</v>
      </c>
      <c r="I19" s="5">
        <v>0</v>
      </c>
      <c r="J19" s="5">
        <v>1</v>
      </c>
      <c r="K19" s="5">
        <v>1</v>
      </c>
      <c r="L19" s="6">
        <v>0</v>
      </c>
      <c r="M19" s="5">
        <v>0</v>
      </c>
      <c r="N19" s="5">
        <v>0</v>
      </c>
      <c r="O19" s="5">
        <v>1</v>
      </c>
      <c r="P19" s="5">
        <v>2</v>
      </c>
      <c r="Q19" s="5">
        <v>2</v>
      </c>
      <c r="R19" s="5">
        <v>0</v>
      </c>
      <c r="S19" s="5">
        <v>0</v>
      </c>
      <c r="T19" s="5">
        <v>0</v>
      </c>
      <c r="U19" s="5">
        <v>0</v>
      </c>
      <c r="V19" s="5">
        <v>1</v>
      </c>
      <c r="W19" s="5">
        <v>1</v>
      </c>
      <c r="X19" s="5">
        <v>0</v>
      </c>
      <c r="Y19" s="5">
        <v>0</v>
      </c>
      <c r="Z19" s="5">
        <v>0</v>
      </c>
      <c r="AA19" s="7">
        <v>0</v>
      </c>
      <c r="AB19" s="7">
        <v>1</v>
      </c>
      <c r="AC19" s="7">
        <v>1</v>
      </c>
      <c r="AD19" s="5">
        <v>5.8</v>
      </c>
      <c r="AE19" s="5">
        <v>5.8</v>
      </c>
      <c r="AF19" s="5">
        <v>3.2382999999999999E-3</v>
      </c>
      <c r="AG19" s="5">
        <v>1.8666</v>
      </c>
      <c r="AH19" s="8">
        <v>18539</v>
      </c>
      <c r="AI19" s="8">
        <v>18008</v>
      </c>
      <c r="AJ19" s="8">
        <v>18224</v>
      </c>
      <c r="AK19" s="8">
        <v>13818.5</v>
      </c>
      <c r="AL19" s="8">
        <v>15746</v>
      </c>
      <c r="AM19" s="8">
        <v>11891</v>
      </c>
      <c r="AN19" s="8">
        <v>0</v>
      </c>
      <c r="AO19" s="8">
        <v>0</v>
      </c>
      <c r="AP19" s="8">
        <v>0</v>
      </c>
      <c r="AQ19" s="8">
        <v>22847</v>
      </c>
      <c r="AR19" s="8">
        <v>19981</v>
      </c>
      <c r="AS19" s="8">
        <v>19041</v>
      </c>
      <c r="AT19" s="16">
        <v>0.4018487008888445</v>
      </c>
      <c r="AU19" s="16">
        <v>1.1915989230321224</v>
      </c>
      <c r="AV19" s="16">
        <v>8.0586156334121917</v>
      </c>
      <c r="AW19" s="16">
        <v>4.1468943719213041</v>
      </c>
      <c r="AX19" s="16">
        <v>-0.17580449449725213</v>
      </c>
      <c r="AY19" s="23">
        <v>0.83060557806150659</v>
      </c>
    </row>
    <row r="20" spans="1:51" x14ac:dyDescent="0.3">
      <c r="A20" s="4" t="s">
        <v>135</v>
      </c>
      <c r="B20" s="5" t="s">
        <v>135</v>
      </c>
      <c r="C20" s="5" t="s">
        <v>136</v>
      </c>
      <c r="D20" s="5">
        <v>2</v>
      </c>
      <c r="E20" s="5">
        <v>2</v>
      </c>
      <c r="F20" s="5">
        <v>1</v>
      </c>
      <c r="G20" s="5">
        <v>2</v>
      </c>
      <c r="H20" s="5">
        <v>2</v>
      </c>
      <c r="I20" s="5">
        <v>1</v>
      </c>
      <c r="J20" s="5">
        <v>0</v>
      </c>
      <c r="K20" s="5">
        <v>1</v>
      </c>
      <c r="L20" s="6">
        <v>0</v>
      </c>
      <c r="M20" s="5">
        <v>0</v>
      </c>
      <c r="N20" s="5">
        <v>0</v>
      </c>
      <c r="O20" s="5">
        <v>2</v>
      </c>
      <c r="P20" s="5">
        <v>2</v>
      </c>
      <c r="Q20" s="5">
        <v>2</v>
      </c>
      <c r="R20" s="5">
        <v>1</v>
      </c>
      <c r="S20" s="5">
        <v>2</v>
      </c>
      <c r="T20" s="5">
        <v>1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7">
        <v>0</v>
      </c>
      <c r="AB20" s="7">
        <v>0</v>
      </c>
      <c r="AC20" s="7">
        <v>0</v>
      </c>
      <c r="AD20" s="5">
        <v>21.7</v>
      </c>
      <c r="AE20" s="5">
        <v>21.7</v>
      </c>
      <c r="AF20" s="5">
        <v>0</v>
      </c>
      <c r="AG20" s="5">
        <v>6.7686000000000002</v>
      </c>
      <c r="AH20" s="8">
        <v>31851.5</v>
      </c>
      <c r="AI20" s="8">
        <v>32324</v>
      </c>
      <c r="AJ20" s="8">
        <v>31379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20423</v>
      </c>
      <c r="AR20" s="8">
        <v>24319</v>
      </c>
      <c r="AS20" s="8">
        <v>26696</v>
      </c>
      <c r="AT20" s="16">
        <v>8.2948712870833194</v>
      </c>
      <c r="AU20" s="16">
        <v>4.1346251907774052</v>
      </c>
      <c r="AV20" s="16">
        <v>8.0586156334121917</v>
      </c>
      <c r="AW20" s="16">
        <v>4.1346251907774052</v>
      </c>
      <c r="AX20" s="16">
        <v>0.41963212552935264</v>
      </c>
      <c r="AY20" s="23">
        <v>1.267818459687623</v>
      </c>
    </row>
    <row r="21" spans="1:51" x14ac:dyDescent="0.3">
      <c r="A21" s="4" t="s">
        <v>323</v>
      </c>
      <c r="B21" s="5" t="s">
        <v>324</v>
      </c>
      <c r="C21" s="5" t="s">
        <v>325</v>
      </c>
      <c r="D21" s="5">
        <v>2</v>
      </c>
      <c r="E21" s="5">
        <v>2</v>
      </c>
      <c r="F21" s="5">
        <v>2</v>
      </c>
      <c r="G21" s="5">
        <v>2</v>
      </c>
      <c r="H21" s="5">
        <v>2</v>
      </c>
      <c r="I21" s="5">
        <v>0</v>
      </c>
      <c r="J21" s="5">
        <v>0</v>
      </c>
      <c r="K21" s="5">
        <v>0</v>
      </c>
      <c r="L21" s="6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1</v>
      </c>
      <c r="S21" s="5">
        <v>2</v>
      </c>
      <c r="T21" s="5">
        <v>2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7">
        <v>0</v>
      </c>
      <c r="AB21" s="7">
        <v>0</v>
      </c>
      <c r="AC21" s="7">
        <v>0</v>
      </c>
      <c r="AD21" s="5">
        <v>3.7</v>
      </c>
      <c r="AE21" s="5">
        <v>3.7</v>
      </c>
      <c r="AF21" s="5">
        <v>0</v>
      </c>
      <c r="AG21" s="5">
        <v>4.9787999999999997</v>
      </c>
      <c r="AH21" s="8">
        <v>17434</v>
      </c>
      <c r="AI21" s="8">
        <v>17903</v>
      </c>
      <c r="AJ21" s="8">
        <v>17976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16">
        <v>8.2948712870833194</v>
      </c>
      <c r="AU21" s="16">
        <v>4.0395431745318779</v>
      </c>
      <c r="AV21" s="16">
        <v>8.0586156334121917</v>
      </c>
      <c r="AW21" s="16">
        <v>4.0395431745318779</v>
      </c>
      <c r="AX21" s="16">
        <v>8.2391122831296997</v>
      </c>
      <c r="AY21" s="23">
        <v>4.0395431745318779</v>
      </c>
    </row>
    <row r="22" spans="1:51" x14ac:dyDescent="0.3">
      <c r="A22" s="4" t="s">
        <v>49</v>
      </c>
      <c r="B22" s="5" t="s">
        <v>49</v>
      </c>
      <c r="C22" s="5" t="s">
        <v>38</v>
      </c>
      <c r="D22" s="5">
        <v>2</v>
      </c>
      <c r="E22" s="5">
        <v>2</v>
      </c>
      <c r="F22" s="5">
        <v>0</v>
      </c>
      <c r="G22" s="5">
        <v>2</v>
      </c>
      <c r="H22" s="5">
        <v>2</v>
      </c>
      <c r="I22" s="5">
        <v>2</v>
      </c>
      <c r="J22" s="5">
        <v>1</v>
      </c>
      <c r="K22" s="5">
        <v>2</v>
      </c>
      <c r="L22" s="6">
        <v>1</v>
      </c>
      <c r="M22" s="5">
        <v>1</v>
      </c>
      <c r="N22" s="5">
        <v>0</v>
      </c>
      <c r="O22" s="5">
        <v>2</v>
      </c>
      <c r="P22" s="5">
        <v>2</v>
      </c>
      <c r="Q22" s="5">
        <v>2</v>
      </c>
      <c r="R22" s="5">
        <v>0</v>
      </c>
      <c r="S22" s="5">
        <v>0</v>
      </c>
      <c r="T22" s="5">
        <v>0</v>
      </c>
      <c r="U22" s="5">
        <v>2</v>
      </c>
      <c r="V22" s="5">
        <v>0</v>
      </c>
      <c r="W22" s="5">
        <v>1</v>
      </c>
      <c r="X22" s="5">
        <v>0</v>
      </c>
      <c r="Y22" s="5">
        <v>0</v>
      </c>
      <c r="Z22" s="5">
        <v>0</v>
      </c>
      <c r="AA22" s="7">
        <v>2</v>
      </c>
      <c r="AB22" s="7">
        <v>0</v>
      </c>
      <c r="AC22" s="7">
        <v>1</v>
      </c>
      <c r="AD22" s="5">
        <v>5.3</v>
      </c>
      <c r="AE22" s="5">
        <v>5.3</v>
      </c>
      <c r="AF22" s="5">
        <v>0</v>
      </c>
      <c r="AG22" s="5">
        <v>2.3744999999999998</v>
      </c>
      <c r="AH22" s="8">
        <v>14641.5</v>
      </c>
      <c r="AI22" s="8">
        <v>14888</v>
      </c>
      <c r="AJ22" s="8">
        <v>14395</v>
      </c>
      <c r="AK22" s="8">
        <v>25438</v>
      </c>
      <c r="AL22" s="8">
        <v>23711.5</v>
      </c>
      <c r="AM22" s="8">
        <v>21985</v>
      </c>
      <c r="AN22" s="8">
        <v>0</v>
      </c>
      <c r="AO22" s="8">
        <v>0</v>
      </c>
      <c r="AP22" s="8">
        <v>0</v>
      </c>
      <c r="AQ22" s="8">
        <v>19716</v>
      </c>
      <c r="AR22" s="8">
        <v>23228</v>
      </c>
      <c r="AS22" s="8">
        <v>20979</v>
      </c>
      <c r="AT22" s="16">
        <v>-0.6955235680698254</v>
      </c>
      <c r="AU22" s="16">
        <v>1.981540005710565</v>
      </c>
      <c r="AV22" s="16">
        <v>8.0586156334121917</v>
      </c>
      <c r="AW22" s="16">
        <v>4.0247200942557226</v>
      </c>
      <c r="AX22" s="16">
        <v>-0.54130925375985417</v>
      </c>
      <c r="AY22" s="23">
        <v>1.7110279863939963</v>
      </c>
    </row>
    <row r="23" spans="1:51" x14ac:dyDescent="0.3">
      <c r="A23" s="4" t="s">
        <v>217</v>
      </c>
      <c r="B23" s="5" t="s">
        <v>217</v>
      </c>
      <c r="C23" s="5" t="s">
        <v>218</v>
      </c>
      <c r="D23" s="5">
        <v>2</v>
      </c>
      <c r="E23" s="5">
        <v>2</v>
      </c>
      <c r="F23" s="5">
        <v>2</v>
      </c>
      <c r="G23" s="5">
        <v>1</v>
      </c>
      <c r="H23" s="5">
        <v>2</v>
      </c>
      <c r="I23" s="5">
        <v>2</v>
      </c>
      <c r="J23" s="5">
        <v>2</v>
      </c>
      <c r="K23" s="5">
        <v>2</v>
      </c>
      <c r="L23" s="6">
        <v>0</v>
      </c>
      <c r="M23" s="5">
        <v>0</v>
      </c>
      <c r="N23" s="5">
        <v>0</v>
      </c>
      <c r="O23" s="5">
        <v>2</v>
      </c>
      <c r="P23" s="5">
        <v>2</v>
      </c>
      <c r="Q23" s="5">
        <v>2</v>
      </c>
      <c r="R23" s="5">
        <v>0</v>
      </c>
      <c r="S23" s="5">
        <v>0</v>
      </c>
      <c r="T23" s="5">
        <v>0</v>
      </c>
      <c r="U23" s="5">
        <v>1</v>
      </c>
      <c r="V23" s="5">
        <v>0</v>
      </c>
      <c r="W23" s="5">
        <v>1</v>
      </c>
      <c r="X23" s="5">
        <v>0</v>
      </c>
      <c r="Y23" s="5">
        <v>0</v>
      </c>
      <c r="Z23" s="5">
        <v>0</v>
      </c>
      <c r="AA23" s="7">
        <v>1</v>
      </c>
      <c r="AB23" s="7">
        <v>0</v>
      </c>
      <c r="AC23" s="7">
        <v>1</v>
      </c>
      <c r="AD23" s="5">
        <v>7.8</v>
      </c>
      <c r="AE23" s="5">
        <v>7.8</v>
      </c>
      <c r="AF23" s="5">
        <v>0</v>
      </c>
      <c r="AG23" s="5">
        <v>4.2222999999999997</v>
      </c>
      <c r="AH23" s="8">
        <v>14049</v>
      </c>
      <c r="AI23" s="8">
        <v>13782</v>
      </c>
      <c r="AJ23" s="8">
        <v>13515</v>
      </c>
      <c r="AK23" s="8">
        <v>15726</v>
      </c>
      <c r="AL23" s="8">
        <v>17204</v>
      </c>
      <c r="AM23" s="8">
        <v>17567</v>
      </c>
      <c r="AN23" s="8">
        <v>0</v>
      </c>
      <c r="AO23" s="8">
        <v>0</v>
      </c>
      <c r="AP23" s="8">
        <v>0</v>
      </c>
      <c r="AQ23" s="8">
        <v>22298</v>
      </c>
      <c r="AR23" s="8">
        <v>16746</v>
      </c>
      <c r="AS23" s="8">
        <v>14291</v>
      </c>
      <c r="AT23" s="16">
        <v>-0.28844991739196751</v>
      </c>
      <c r="AU23" s="16">
        <v>1.2994432958249338</v>
      </c>
      <c r="AV23" s="16">
        <v>8.0586156334121917</v>
      </c>
      <c r="AW23" s="16">
        <v>3.9028047128156445</v>
      </c>
      <c r="AX23" s="16">
        <v>-0.36733481952365837</v>
      </c>
      <c r="AY23" s="23">
        <v>0.67082040882641047</v>
      </c>
    </row>
    <row r="24" spans="1:51" x14ac:dyDescent="0.3">
      <c r="A24" s="4" t="s">
        <v>144</v>
      </c>
      <c r="B24" s="5" t="s">
        <v>145</v>
      </c>
      <c r="C24" s="5" t="s">
        <v>146</v>
      </c>
      <c r="D24" s="5">
        <v>2</v>
      </c>
      <c r="E24" s="5">
        <v>2</v>
      </c>
      <c r="F24" s="5">
        <v>1</v>
      </c>
      <c r="G24" s="5">
        <v>2</v>
      </c>
      <c r="H24" s="5">
        <v>2</v>
      </c>
      <c r="I24" s="5">
        <v>2</v>
      </c>
      <c r="J24" s="5">
        <v>2</v>
      </c>
      <c r="K24" s="5">
        <v>1</v>
      </c>
      <c r="L24" s="6">
        <v>1</v>
      </c>
      <c r="M24" s="5">
        <v>2</v>
      </c>
      <c r="N24" s="5">
        <v>0</v>
      </c>
      <c r="O24" s="5">
        <v>2</v>
      </c>
      <c r="P24" s="5">
        <v>2</v>
      </c>
      <c r="Q24" s="5">
        <v>2</v>
      </c>
      <c r="R24" s="5">
        <v>0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0</v>
      </c>
      <c r="Y24" s="5">
        <v>1</v>
      </c>
      <c r="Z24" s="5">
        <v>0</v>
      </c>
      <c r="AA24" s="7">
        <v>1</v>
      </c>
      <c r="AB24" s="7">
        <v>1</v>
      </c>
      <c r="AC24" s="7">
        <v>1</v>
      </c>
      <c r="AD24" s="5">
        <v>16.8</v>
      </c>
      <c r="AE24" s="5">
        <v>16.8</v>
      </c>
      <c r="AF24" s="5">
        <v>0</v>
      </c>
      <c r="AG24" s="5">
        <v>5.4706999999999999</v>
      </c>
      <c r="AH24" s="8">
        <v>86052.5</v>
      </c>
      <c r="AI24" s="8">
        <v>84328</v>
      </c>
      <c r="AJ24" s="8">
        <v>87777</v>
      </c>
      <c r="AK24" s="8">
        <v>97879</v>
      </c>
      <c r="AL24" s="8">
        <v>129290</v>
      </c>
      <c r="AM24" s="8">
        <v>113584.5</v>
      </c>
      <c r="AN24" s="8">
        <v>0</v>
      </c>
      <c r="AO24" s="8">
        <v>0</v>
      </c>
      <c r="AP24" s="8">
        <v>0</v>
      </c>
      <c r="AQ24" s="8">
        <v>130630</v>
      </c>
      <c r="AR24" s="8">
        <v>116260</v>
      </c>
      <c r="AS24" s="8">
        <v>128390</v>
      </c>
      <c r="AT24" s="16">
        <v>-0.40047696360792251</v>
      </c>
      <c r="AU24" s="16">
        <v>0.98635013070531763</v>
      </c>
      <c r="AV24" s="16">
        <v>8.0586156334121917</v>
      </c>
      <c r="AW24" s="16">
        <v>3.8734090380598554</v>
      </c>
      <c r="AX24" s="16">
        <v>-0.53971589401564746</v>
      </c>
      <c r="AY24" s="23">
        <v>2.0445718536040207</v>
      </c>
    </row>
    <row r="25" spans="1:51" x14ac:dyDescent="0.3">
      <c r="A25" s="4" t="s">
        <v>257</v>
      </c>
      <c r="B25" s="5" t="s">
        <v>258</v>
      </c>
      <c r="C25" s="5" t="s">
        <v>259</v>
      </c>
      <c r="D25" s="5">
        <v>2</v>
      </c>
      <c r="E25" s="5">
        <v>2</v>
      </c>
      <c r="F25" s="5">
        <v>2</v>
      </c>
      <c r="G25" s="5">
        <v>2</v>
      </c>
      <c r="H25" s="5">
        <v>2</v>
      </c>
      <c r="I25" s="5">
        <v>1</v>
      </c>
      <c r="J25" s="5">
        <v>0</v>
      </c>
      <c r="K25" s="5">
        <v>1</v>
      </c>
      <c r="L25" s="6">
        <v>1</v>
      </c>
      <c r="M25" s="5">
        <v>1</v>
      </c>
      <c r="N25" s="5">
        <v>0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2</v>
      </c>
      <c r="U25" s="5">
        <v>0</v>
      </c>
      <c r="V25" s="5">
        <v>0</v>
      </c>
      <c r="W25" s="5">
        <v>0</v>
      </c>
      <c r="X25" s="5">
        <v>1</v>
      </c>
      <c r="Y25" s="5">
        <v>1</v>
      </c>
      <c r="Z25" s="5">
        <v>0</v>
      </c>
      <c r="AA25" s="7">
        <v>0</v>
      </c>
      <c r="AB25" s="7">
        <v>0</v>
      </c>
      <c r="AC25" s="7">
        <v>0</v>
      </c>
      <c r="AD25" s="5">
        <v>25.9</v>
      </c>
      <c r="AE25" s="5">
        <v>25.9</v>
      </c>
      <c r="AF25" s="5">
        <v>0</v>
      </c>
      <c r="AG25" s="5">
        <v>23.260999999999999</v>
      </c>
      <c r="AH25" s="8">
        <v>76476</v>
      </c>
      <c r="AI25" s="8">
        <v>73345</v>
      </c>
      <c r="AJ25" s="8">
        <v>75845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16">
        <v>8.2948712870833194</v>
      </c>
      <c r="AU25" s="16">
        <v>3.791866663005492</v>
      </c>
      <c r="AV25" s="16">
        <v>8.0586156334121917</v>
      </c>
      <c r="AW25" s="16">
        <v>3.791866663005492</v>
      </c>
      <c r="AX25" s="16">
        <v>8.2391122831296997</v>
      </c>
      <c r="AY25" s="23">
        <v>3.791866663005492</v>
      </c>
    </row>
    <row r="26" spans="1:51" x14ac:dyDescent="0.3">
      <c r="A26" s="4" t="s">
        <v>165</v>
      </c>
      <c r="B26" s="5" t="s">
        <v>165</v>
      </c>
      <c r="C26" s="5" t="s">
        <v>38</v>
      </c>
      <c r="D26" s="5">
        <v>2</v>
      </c>
      <c r="E26" s="5">
        <v>2</v>
      </c>
      <c r="F26" s="5">
        <v>1</v>
      </c>
      <c r="G26" s="5">
        <v>2</v>
      </c>
      <c r="H26" s="5">
        <v>2</v>
      </c>
      <c r="I26" s="5">
        <v>1</v>
      </c>
      <c r="J26" s="5">
        <v>1</v>
      </c>
      <c r="K26" s="5">
        <v>1</v>
      </c>
      <c r="L26" s="6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1</v>
      </c>
      <c r="T26" s="5">
        <v>1</v>
      </c>
      <c r="U26" s="5">
        <v>1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7">
        <v>1</v>
      </c>
      <c r="AB26" s="7">
        <v>0</v>
      </c>
      <c r="AC26" s="7">
        <v>0</v>
      </c>
      <c r="AD26" s="5">
        <v>18.5</v>
      </c>
      <c r="AE26" s="5">
        <v>18.5</v>
      </c>
      <c r="AF26" s="5">
        <v>0</v>
      </c>
      <c r="AG26" s="5">
        <v>3.0539000000000001</v>
      </c>
      <c r="AH26" s="8">
        <v>37441</v>
      </c>
      <c r="AI26" s="8">
        <v>38528</v>
      </c>
      <c r="AJ26" s="8">
        <v>36354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16">
        <v>8.2948712870833194</v>
      </c>
      <c r="AU26" s="16">
        <v>3.5515400271570043</v>
      </c>
      <c r="AV26" s="16">
        <v>8.0586156334121917</v>
      </c>
      <c r="AW26" s="16">
        <v>3.5515400271570043</v>
      </c>
      <c r="AX26" s="16">
        <v>8.2391122831296997</v>
      </c>
      <c r="AY26" s="23">
        <v>3.5515400271570043</v>
      </c>
    </row>
    <row r="27" spans="1:51" x14ac:dyDescent="0.3">
      <c r="A27" s="4" t="s">
        <v>132</v>
      </c>
      <c r="B27" s="5" t="s">
        <v>132</v>
      </c>
      <c r="C27" s="5" t="s">
        <v>45</v>
      </c>
      <c r="D27" s="5">
        <v>2</v>
      </c>
      <c r="E27" s="5">
        <v>2</v>
      </c>
      <c r="F27" s="5">
        <v>1</v>
      </c>
      <c r="G27" s="5">
        <v>2</v>
      </c>
      <c r="H27" s="5">
        <v>2</v>
      </c>
      <c r="I27" s="5">
        <v>1</v>
      </c>
      <c r="J27" s="5">
        <v>2</v>
      </c>
      <c r="K27" s="5">
        <v>2</v>
      </c>
      <c r="L27" s="6">
        <v>1</v>
      </c>
      <c r="M27" s="5">
        <v>2</v>
      </c>
      <c r="N27" s="5">
        <v>0</v>
      </c>
      <c r="O27" s="5">
        <v>0</v>
      </c>
      <c r="P27" s="5">
        <v>1</v>
      </c>
      <c r="Q27" s="5">
        <v>2</v>
      </c>
      <c r="R27" s="5">
        <v>0</v>
      </c>
      <c r="S27" s="5">
        <v>0</v>
      </c>
      <c r="T27" s="5">
        <v>0</v>
      </c>
      <c r="U27" s="5">
        <v>1</v>
      </c>
      <c r="V27" s="5">
        <v>1</v>
      </c>
      <c r="W27" s="5">
        <v>0</v>
      </c>
      <c r="X27" s="5">
        <v>2</v>
      </c>
      <c r="Y27" s="5">
        <v>3</v>
      </c>
      <c r="Z27" s="5">
        <v>0</v>
      </c>
      <c r="AA27" s="7">
        <v>1</v>
      </c>
      <c r="AB27" s="7">
        <v>1</v>
      </c>
      <c r="AC27" s="7">
        <v>0</v>
      </c>
      <c r="AD27" s="5">
        <v>5.4</v>
      </c>
      <c r="AE27" s="5">
        <v>5.4</v>
      </c>
      <c r="AF27" s="5">
        <v>0</v>
      </c>
      <c r="AG27" s="5">
        <v>8.0791000000000004</v>
      </c>
      <c r="AH27" s="8">
        <v>19268</v>
      </c>
      <c r="AI27" s="8">
        <v>19965</v>
      </c>
      <c r="AJ27" s="8">
        <v>18571</v>
      </c>
      <c r="AK27" s="8">
        <v>12996</v>
      </c>
      <c r="AL27" s="8">
        <v>13950</v>
      </c>
      <c r="AM27" s="8">
        <v>12042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10979</v>
      </c>
      <c r="AT27" s="16">
        <v>0.56813918025749399</v>
      </c>
      <c r="AU27" s="16">
        <v>3.2524315136099111</v>
      </c>
      <c r="AV27" s="16">
        <v>8.0586156334121917</v>
      </c>
      <c r="AW27" s="16">
        <v>3.3606130095621545</v>
      </c>
      <c r="AX27" s="16">
        <v>2.3964226743901968</v>
      </c>
      <c r="AY27" s="23">
        <v>1.2203862465981952</v>
      </c>
    </row>
    <row r="28" spans="1:51" x14ac:dyDescent="0.3">
      <c r="A28" s="4" t="s">
        <v>119</v>
      </c>
      <c r="B28" s="5" t="s">
        <v>119</v>
      </c>
      <c r="C28" s="5" t="s">
        <v>38</v>
      </c>
      <c r="D28" s="5">
        <v>2</v>
      </c>
      <c r="E28" s="5">
        <v>2</v>
      </c>
      <c r="F28" s="5">
        <v>1</v>
      </c>
      <c r="G28" s="5">
        <v>2</v>
      </c>
      <c r="H28" s="5">
        <v>2</v>
      </c>
      <c r="I28" s="5">
        <v>2</v>
      </c>
      <c r="J28" s="5">
        <v>2</v>
      </c>
      <c r="K28" s="5">
        <v>2</v>
      </c>
      <c r="L28" s="6">
        <v>1</v>
      </c>
      <c r="M28" s="5">
        <v>2</v>
      </c>
      <c r="N28" s="5">
        <v>0</v>
      </c>
      <c r="O28" s="5">
        <v>2</v>
      </c>
      <c r="P28" s="5">
        <v>2</v>
      </c>
      <c r="Q28" s="5">
        <v>2</v>
      </c>
      <c r="R28" s="5">
        <v>1</v>
      </c>
      <c r="S28" s="5">
        <v>1</v>
      </c>
      <c r="T28" s="5">
        <v>1</v>
      </c>
      <c r="U28" s="5">
        <v>2</v>
      </c>
      <c r="V28" s="5">
        <v>1</v>
      </c>
      <c r="W28" s="5">
        <v>2</v>
      </c>
      <c r="X28" s="5">
        <v>0</v>
      </c>
      <c r="Y28" s="5">
        <v>0</v>
      </c>
      <c r="Z28" s="5">
        <v>0</v>
      </c>
      <c r="AA28" s="7">
        <v>2</v>
      </c>
      <c r="AB28" s="7">
        <v>1</v>
      </c>
      <c r="AC28" s="7">
        <v>2</v>
      </c>
      <c r="AD28" s="5">
        <v>10.4</v>
      </c>
      <c r="AE28" s="5">
        <v>10.4</v>
      </c>
      <c r="AF28" s="5">
        <v>0</v>
      </c>
      <c r="AG28" s="5">
        <v>11.223000000000001</v>
      </c>
      <c r="AH28" s="8">
        <v>28738</v>
      </c>
      <c r="AI28" s="8">
        <v>29934</v>
      </c>
      <c r="AJ28" s="8">
        <v>27542</v>
      </c>
      <c r="AK28" s="8">
        <v>55160</v>
      </c>
      <c r="AL28" s="8">
        <v>25628</v>
      </c>
      <c r="AM28" s="8">
        <v>42946</v>
      </c>
      <c r="AN28" s="8">
        <v>0</v>
      </c>
      <c r="AO28" s="8">
        <v>0</v>
      </c>
      <c r="AP28" s="8">
        <v>0</v>
      </c>
      <c r="AQ28" s="8">
        <v>13569</v>
      </c>
      <c r="AR28" s="8">
        <v>15709</v>
      </c>
      <c r="AS28" s="8">
        <v>19254</v>
      </c>
      <c r="AT28" s="16">
        <v>-0.52124791504375811</v>
      </c>
      <c r="AU28" s="16">
        <v>0.52484990963365752</v>
      </c>
      <c r="AV28" s="16">
        <v>8.0586156334121917</v>
      </c>
      <c r="AW28" s="16">
        <v>3.2389478776343434</v>
      </c>
      <c r="AX28" s="16">
        <v>0.82898584802914632</v>
      </c>
      <c r="AY28" s="23">
        <v>1.5503313550438516</v>
      </c>
    </row>
    <row r="29" spans="1:51" x14ac:dyDescent="0.3">
      <c r="A29" s="4" t="s">
        <v>360</v>
      </c>
      <c r="B29" s="5" t="s">
        <v>361</v>
      </c>
      <c r="C29" s="5" t="s">
        <v>362</v>
      </c>
      <c r="D29" s="5">
        <v>2</v>
      </c>
      <c r="E29" s="5">
        <v>2</v>
      </c>
      <c r="F29" s="5">
        <v>2</v>
      </c>
      <c r="G29" s="5">
        <v>2</v>
      </c>
      <c r="H29" s="5">
        <v>2</v>
      </c>
      <c r="I29" s="5">
        <v>1</v>
      </c>
      <c r="J29" s="5">
        <v>0</v>
      </c>
      <c r="K29" s="5">
        <v>1</v>
      </c>
      <c r="L29" s="6">
        <v>0</v>
      </c>
      <c r="M29" s="5">
        <v>1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2</v>
      </c>
      <c r="T29" s="5">
        <v>1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7">
        <v>0</v>
      </c>
      <c r="AB29" s="7">
        <v>0</v>
      </c>
      <c r="AC29" s="7">
        <v>0</v>
      </c>
      <c r="AD29" s="5">
        <v>4.5999999999999996</v>
      </c>
      <c r="AE29" s="5">
        <v>4.5999999999999996</v>
      </c>
      <c r="AF29" s="5">
        <v>0</v>
      </c>
      <c r="AG29" s="5">
        <v>3.3782000000000001</v>
      </c>
      <c r="AH29" s="8">
        <v>51984</v>
      </c>
      <c r="AI29" s="8">
        <v>47880</v>
      </c>
      <c r="AJ29" s="8">
        <v>50673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16">
        <v>8.2948712870833194</v>
      </c>
      <c r="AU29" s="16">
        <v>3.2357105095509944</v>
      </c>
      <c r="AV29" s="16">
        <v>8.0586156334121917</v>
      </c>
      <c r="AW29" s="16">
        <v>3.2357105095509944</v>
      </c>
      <c r="AX29" s="16">
        <v>8.2391122831296997</v>
      </c>
      <c r="AY29" s="23">
        <v>3.2357105095509944</v>
      </c>
    </row>
    <row r="30" spans="1:51" x14ac:dyDescent="0.3">
      <c r="A30" s="4" t="s">
        <v>149</v>
      </c>
      <c r="B30" s="5" t="s">
        <v>150</v>
      </c>
      <c r="C30" s="5" t="s">
        <v>151</v>
      </c>
      <c r="D30" s="5">
        <v>2</v>
      </c>
      <c r="E30" s="5">
        <v>2</v>
      </c>
      <c r="F30" s="5">
        <v>1</v>
      </c>
      <c r="G30" s="5">
        <v>2</v>
      </c>
      <c r="H30" s="5">
        <v>2</v>
      </c>
      <c r="I30" s="5">
        <v>2</v>
      </c>
      <c r="J30" s="5">
        <v>2</v>
      </c>
      <c r="K30" s="5">
        <v>2</v>
      </c>
      <c r="L30" s="6">
        <v>1</v>
      </c>
      <c r="M30" s="5">
        <v>2</v>
      </c>
      <c r="N30" s="5">
        <v>1</v>
      </c>
      <c r="O30" s="5">
        <v>2</v>
      </c>
      <c r="P30" s="5">
        <v>2</v>
      </c>
      <c r="Q30" s="5">
        <v>2</v>
      </c>
      <c r="R30" s="5">
        <v>0</v>
      </c>
      <c r="S30" s="5">
        <v>2</v>
      </c>
      <c r="T30" s="5">
        <v>3</v>
      </c>
      <c r="U30" s="5">
        <v>0</v>
      </c>
      <c r="V30" s="5">
        <v>1</v>
      </c>
      <c r="W30" s="5">
        <v>1</v>
      </c>
      <c r="X30" s="5">
        <v>0</v>
      </c>
      <c r="Y30" s="5">
        <v>0</v>
      </c>
      <c r="Z30" s="5">
        <v>0</v>
      </c>
      <c r="AA30" s="7">
        <v>0</v>
      </c>
      <c r="AB30" s="7">
        <v>1</v>
      </c>
      <c r="AC30" s="7">
        <v>1</v>
      </c>
      <c r="AD30" s="5">
        <v>14.6</v>
      </c>
      <c r="AE30" s="5">
        <v>14.6</v>
      </c>
      <c r="AF30" s="5">
        <v>0</v>
      </c>
      <c r="AG30" s="5">
        <v>5.1295000000000002</v>
      </c>
      <c r="AH30" s="8">
        <v>36130.5</v>
      </c>
      <c r="AI30" s="8">
        <v>34449</v>
      </c>
      <c r="AJ30" s="8">
        <v>37812</v>
      </c>
      <c r="AK30" s="8">
        <v>31239</v>
      </c>
      <c r="AL30" s="8">
        <v>27011</v>
      </c>
      <c r="AM30" s="8">
        <v>31553</v>
      </c>
      <c r="AN30" s="8">
        <v>0</v>
      </c>
      <c r="AO30" s="8">
        <v>0</v>
      </c>
      <c r="AP30" s="8">
        <v>0</v>
      </c>
      <c r="AQ30" s="8">
        <v>23992</v>
      </c>
      <c r="AR30" s="8">
        <v>17707</v>
      </c>
      <c r="AS30" s="8">
        <v>20638</v>
      </c>
      <c r="AT30" s="16">
        <v>0.27141607958707425</v>
      </c>
      <c r="AU30" s="16">
        <v>1.8598169447294237</v>
      </c>
      <c r="AV30" s="16">
        <v>8.0586156334121917</v>
      </c>
      <c r="AW30" s="16">
        <v>3.1419454710382295</v>
      </c>
      <c r="AX30" s="16">
        <v>0.79809099449007459</v>
      </c>
      <c r="AY30" s="23">
        <v>1.9650365412888244</v>
      </c>
    </row>
    <row r="31" spans="1:51" x14ac:dyDescent="0.3">
      <c r="A31" s="4" t="s">
        <v>51</v>
      </c>
      <c r="B31" s="5" t="s">
        <v>51</v>
      </c>
      <c r="C31" s="5" t="s">
        <v>52</v>
      </c>
      <c r="D31" s="5">
        <v>2</v>
      </c>
      <c r="E31" s="5">
        <v>2</v>
      </c>
      <c r="F31" s="5">
        <v>0</v>
      </c>
      <c r="G31" s="5">
        <v>2</v>
      </c>
      <c r="H31" s="5">
        <v>2</v>
      </c>
      <c r="I31" s="5">
        <v>1</v>
      </c>
      <c r="J31" s="5">
        <v>1</v>
      </c>
      <c r="K31" s="5">
        <v>1</v>
      </c>
      <c r="L31" s="6">
        <v>1</v>
      </c>
      <c r="M31" s="5">
        <v>1</v>
      </c>
      <c r="N31" s="5">
        <v>0</v>
      </c>
      <c r="O31" s="5">
        <v>2</v>
      </c>
      <c r="P31" s="5">
        <v>1</v>
      </c>
      <c r="Q31" s="5">
        <v>1</v>
      </c>
      <c r="R31" s="5">
        <v>0</v>
      </c>
      <c r="S31" s="5">
        <v>1</v>
      </c>
      <c r="T31" s="5">
        <v>1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7">
        <v>0</v>
      </c>
      <c r="AB31" s="7">
        <v>0</v>
      </c>
      <c r="AC31" s="7">
        <v>0</v>
      </c>
      <c r="AD31" s="5">
        <v>3.9</v>
      </c>
      <c r="AE31" s="5">
        <v>3.9</v>
      </c>
      <c r="AF31" s="5">
        <v>4.9937999999999996E-3</v>
      </c>
      <c r="AG31" s="5">
        <v>1.4954000000000001</v>
      </c>
      <c r="AH31" s="8">
        <v>32876</v>
      </c>
      <c r="AI31" s="8">
        <v>31320</v>
      </c>
      <c r="AJ31" s="8">
        <v>34432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11118</v>
      </c>
      <c r="AR31" s="8">
        <v>0</v>
      </c>
      <c r="AS31" s="8">
        <v>0</v>
      </c>
      <c r="AT31" s="16">
        <v>8.2948712870833194</v>
      </c>
      <c r="AU31" s="16">
        <v>3.1273461049686708</v>
      </c>
      <c r="AV31" s="16">
        <v>8.0586156334121917</v>
      </c>
      <c r="AW31" s="16">
        <v>3.1273461049686708</v>
      </c>
      <c r="AX31" s="16">
        <v>3.1490999915194946</v>
      </c>
      <c r="AY31" s="23">
        <v>1.7782264830527574</v>
      </c>
    </row>
    <row r="32" spans="1:51" x14ac:dyDescent="0.3">
      <c r="A32" s="4" t="s">
        <v>319</v>
      </c>
      <c r="B32" s="5" t="s">
        <v>320</v>
      </c>
      <c r="C32" s="5" t="s">
        <v>321</v>
      </c>
      <c r="D32" s="5">
        <v>2</v>
      </c>
      <c r="E32" s="5">
        <v>2</v>
      </c>
      <c r="F32" s="5">
        <v>2</v>
      </c>
      <c r="G32" s="5">
        <v>2</v>
      </c>
      <c r="H32" s="5">
        <v>2</v>
      </c>
      <c r="I32" s="5">
        <v>1</v>
      </c>
      <c r="J32" s="5">
        <v>1</v>
      </c>
      <c r="K32" s="5">
        <v>2</v>
      </c>
      <c r="L32" s="6">
        <v>1</v>
      </c>
      <c r="M32" s="5">
        <v>2</v>
      </c>
      <c r="N32" s="5">
        <v>1</v>
      </c>
      <c r="O32" s="5">
        <v>1</v>
      </c>
      <c r="P32" s="5">
        <v>2</v>
      </c>
      <c r="Q32" s="5">
        <v>1</v>
      </c>
      <c r="R32" s="5">
        <v>2</v>
      </c>
      <c r="S32" s="5">
        <v>2</v>
      </c>
      <c r="T32" s="5">
        <v>2</v>
      </c>
      <c r="U32" s="5">
        <v>1</v>
      </c>
      <c r="V32" s="5">
        <v>1</v>
      </c>
      <c r="W32" s="5">
        <v>1</v>
      </c>
      <c r="X32" s="5">
        <v>0</v>
      </c>
      <c r="Y32" s="5">
        <v>0</v>
      </c>
      <c r="Z32" s="5">
        <v>0</v>
      </c>
      <c r="AA32" s="7">
        <v>1</v>
      </c>
      <c r="AB32" s="7">
        <v>1</v>
      </c>
      <c r="AC32" s="7">
        <v>1</v>
      </c>
      <c r="AD32" s="5">
        <v>6.9</v>
      </c>
      <c r="AE32" s="5">
        <v>6.9</v>
      </c>
      <c r="AF32" s="5">
        <v>0</v>
      </c>
      <c r="AG32" s="5">
        <v>5.2876000000000003</v>
      </c>
      <c r="AH32" s="8">
        <v>86006</v>
      </c>
      <c r="AI32" s="8">
        <v>94790</v>
      </c>
      <c r="AJ32" s="8">
        <v>9414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16">
        <v>8.2948712870833194</v>
      </c>
      <c r="AU32" s="16">
        <v>3.0225250307046121</v>
      </c>
      <c r="AV32" s="16">
        <v>8.0586156334121917</v>
      </c>
      <c r="AW32" s="16">
        <v>3.0225250307046121</v>
      </c>
      <c r="AX32" s="16">
        <v>8.2391122831296997</v>
      </c>
      <c r="AY32" s="23">
        <v>3.0225250307046121</v>
      </c>
    </row>
    <row r="33" spans="1:51" x14ac:dyDescent="0.3">
      <c r="A33" s="4" t="s">
        <v>50</v>
      </c>
      <c r="B33" s="5" t="s">
        <v>50</v>
      </c>
      <c r="C33" s="5" t="s">
        <v>45</v>
      </c>
      <c r="D33" s="5">
        <v>2</v>
      </c>
      <c r="E33" s="5">
        <v>2</v>
      </c>
      <c r="F33" s="5">
        <v>0</v>
      </c>
      <c r="G33" s="5">
        <v>2</v>
      </c>
      <c r="H33" s="5">
        <v>2</v>
      </c>
      <c r="I33" s="5">
        <v>2</v>
      </c>
      <c r="J33" s="5">
        <v>2</v>
      </c>
      <c r="K33" s="5">
        <v>2</v>
      </c>
      <c r="L33" s="6">
        <v>0</v>
      </c>
      <c r="M33" s="5">
        <v>1</v>
      </c>
      <c r="N33" s="5">
        <v>0</v>
      </c>
      <c r="O33" s="5">
        <v>2</v>
      </c>
      <c r="P33" s="5">
        <v>2</v>
      </c>
      <c r="Q33" s="5">
        <v>2</v>
      </c>
      <c r="R33" s="5">
        <v>0</v>
      </c>
      <c r="S33" s="5">
        <v>1</v>
      </c>
      <c r="T33" s="5">
        <v>1</v>
      </c>
      <c r="U33" s="5">
        <v>0</v>
      </c>
      <c r="V33" s="5">
        <v>0</v>
      </c>
      <c r="W33" s="5">
        <v>2</v>
      </c>
      <c r="X33" s="5">
        <v>0</v>
      </c>
      <c r="Y33" s="5">
        <v>0</v>
      </c>
      <c r="Z33" s="5">
        <v>0</v>
      </c>
      <c r="AA33" s="7">
        <v>0</v>
      </c>
      <c r="AB33" s="7">
        <v>0</v>
      </c>
      <c r="AC33" s="7">
        <v>2</v>
      </c>
      <c r="AD33" s="5">
        <v>14.1</v>
      </c>
      <c r="AE33" s="5">
        <v>14.1</v>
      </c>
      <c r="AF33" s="5">
        <v>5.0093999999999998E-3</v>
      </c>
      <c r="AG33" s="5">
        <v>1.526</v>
      </c>
      <c r="AH33" s="8">
        <v>62425</v>
      </c>
      <c r="AI33" s="8">
        <v>58966</v>
      </c>
      <c r="AJ33" s="8">
        <v>65884</v>
      </c>
      <c r="AK33" s="8">
        <v>49636</v>
      </c>
      <c r="AL33" s="8">
        <v>44265</v>
      </c>
      <c r="AM33" s="8">
        <v>59883</v>
      </c>
      <c r="AN33" s="8">
        <v>0</v>
      </c>
      <c r="AO33" s="8">
        <v>0</v>
      </c>
      <c r="AP33" s="8">
        <v>0</v>
      </c>
      <c r="AQ33" s="8">
        <v>78483</v>
      </c>
      <c r="AR33" s="8">
        <v>59088</v>
      </c>
      <c r="AS33" s="8">
        <v>58621</v>
      </c>
      <c r="AT33" s="16">
        <v>0.28425291180470674</v>
      </c>
      <c r="AU33" s="16">
        <v>1.2871884818648842</v>
      </c>
      <c r="AV33" s="16">
        <v>8.0586156334121917</v>
      </c>
      <c r="AW33" s="16">
        <v>2.990603320173284</v>
      </c>
      <c r="AX33" s="16">
        <v>-6.7107892884674294E-2</v>
      </c>
      <c r="AY33" s="23">
        <v>0.15003142495842772</v>
      </c>
    </row>
    <row r="34" spans="1:51" x14ac:dyDescent="0.3">
      <c r="A34" s="4" t="s">
        <v>398</v>
      </c>
      <c r="B34" s="5" t="s">
        <v>398</v>
      </c>
      <c r="C34" s="5" t="s">
        <v>38</v>
      </c>
      <c r="D34" s="5">
        <v>2</v>
      </c>
      <c r="E34" s="5">
        <v>2</v>
      </c>
      <c r="F34" s="5">
        <v>2</v>
      </c>
      <c r="G34" s="5">
        <v>2</v>
      </c>
      <c r="H34" s="5">
        <v>2</v>
      </c>
      <c r="I34" s="5">
        <v>1</v>
      </c>
      <c r="J34" s="5">
        <v>1</v>
      </c>
      <c r="K34" s="5">
        <v>1</v>
      </c>
      <c r="L34" s="6">
        <v>1</v>
      </c>
      <c r="M34" s="5">
        <v>0</v>
      </c>
      <c r="N34" s="5">
        <v>0</v>
      </c>
      <c r="O34" s="5">
        <v>1</v>
      </c>
      <c r="P34" s="5">
        <v>1</v>
      </c>
      <c r="Q34" s="5">
        <v>0</v>
      </c>
      <c r="R34" s="5">
        <v>0</v>
      </c>
      <c r="S34" s="5">
        <v>1</v>
      </c>
      <c r="T34" s="5">
        <v>1</v>
      </c>
      <c r="U34" s="5">
        <v>0</v>
      </c>
      <c r="V34" s="5">
        <v>1</v>
      </c>
      <c r="W34" s="5">
        <v>0</v>
      </c>
      <c r="X34" s="5">
        <v>0</v>
      </c>
      <c r="Y34" s="5">
        <v>0</v>
      </c>
      <c r="Z34" s="5">
        <v>0</v>
      </c>
      <c r="AA34" s="7">
        <v>0</v>
      </c>
      <c r="AB34" s="7">
        <v>1</v>
      </c>
      <c r="AC34" s="7">
        <v>0</v>
      </c>
      <c r="AD34" s="5">
        <v>11</v>
      </c>
      <c r="AE34" s="5">
        <v>11</v>
      </c>
      <c r="AF34" s="5">
        <v>6.7318999999999999E-3</v>
      </c>
      <c r="AG34" s="5">
        <v>1.2785</v>
      </c>
      <c r="AH34" s="8">
        <v>27224.5</v>
      </c>
      <c r="AI34" s="8">
        <v>28735</v>
      </c>
      <c r="AJ34" s="8">
        <v>25714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16">
        <v>8.2948712870833194</v>
      </c>
      <c r="AU34" s="16">
        <v>2.9894674530278644</v>
      </c>
      <c r="AV34" s="16">
        <v>8.0586156334121917</v>
      </c>
      <c r="AW34" s="16">
        <v>2.9894674530278644</v>
      </c>
      <c r="AX34" s="16">
        <v>8.2391122831296997</v>
      </c>
      <c r="AY34" s="23">
        <v>2.9894674530278644</v>
      </c>
    </row>
    <row r="35" spans="1:51" x14ac:dyDescent="0.3">
      <c r="A35" s="4" t="s">
        <v>348</v>
      </c>
      <c r="B35" s="5" t="s">
        <v>349</v>
      </c>
      <c r="C35" s="5" t="s">
        <v>276</v>
      </c>
      <c r="D35" s="5">
        <v>2</v>
      </c>
      <c r="E35" s="5">
        <v>2</v>
      </c>
      <c r="F35" s="5">
        <v>2</v>
      </c>
      <c r="G35" s="5">
        <v>2</v>
      </c>
      <c r="H35" s="5">
        <v>2</v>
      </c>
      <c r="I35" s="5">
        <v>1</v>
      </c>
      <c r="J35" s="5">
        <v>0</v>
      </c>
      <c r="K35" s="5">
        <v>0</v>
      </c>
      <c r="L35" s="6">
        <v>0</v>
      </c>
      <c r="M35" s="5">
        <v>0</v>
      </c>
      <c r="N35" s="5">
        <v>0</v>
      </c>
      <c r="O35" s="5">
        <v>2</v>
      </c>
      <c r="P35" s="5">
        <v>2</v>
      </c>
      <c r="Q35" s="5">
        <v>2</v>
      </c>
      <c r="R35" s="5">
        <v>0</v>
      </c>
      <c r="S35" s="5">
        <v>2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7">
        <v>0</v>
      </c>
      <c r="AB35" s="7">
        <v>0</v>
      </c>
      <c r="AC35" s="7">
        <v>0</v>
      </c>
      <c r="AD35" s="5">
        <v>8.6999999999999993</v>
      </c>
      <c r="AE35" s="5">
        <v>8.6999999999999993</v>
      </c>
      <c r="AF35" s="5">
        <v>0</v>
      </c>
      <c r="AG35" s="5">
        <v>3.7012999999999998</v>
      </c>
      <c r="AH35" s="8">
        <v>20700</v>
      </c>
      <c r="AI35" s="8">
        <v>23413</v>
      </c>
      <c r="AJ35" s="8">
        <v>22357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22424</v>
      </c>
      <c r="AR35" s="8">
        <v>23979</v>
      </c>
      <c r="AS35" s="8">
        <v>23236</v>
      </c>
      <c r="AT35" s="16">
        <v>8.2948712870833194</v>
      </c>
      <c r="AU35" s="16">
        <v>2.8970701095319273</v>
      </c>
      <c r="AV35" s="16">
        <v>8.0586156334121917</v>
      </c>
      <c r="AW35" s="16">
        <v>2.8970701095319273</v>
      </c>
      <c r="AX35" s="16">
        <v>-6.7192132473661723E-2</v>
      </c>
      <c r="AY35" s="23">
        <v>1.0336176021903958</v>
      </c>
    </row>
    <row r="36" spans="1:51" x14ac:dyDescent="0.3">
      <c r="A36" s="4" t="s">
        <v>163</v>
      </c>
      <c r="B36" s="5" t="s">
        <v>163</v>
      </c>
      <c r="C36" s="5" t="s">
        <v>45</v>
      </c>
      <c r="D36" s="5">
        <v>2</v>
      </c>
      <c r="E36" s="5">
        <v>2</v>
      </c>
      <c r="F36" s="5">
        <v>1</v>
      </c>
      <c r="G36" s="5">
        <v>2</v>
      </c>
      <c r="H36" s="5">
        <v>2</v>
      </c>
      <c r="I36" s="5">
        <v>0</v>
      </c>
      <c r="J36" s="5">
        <v>0</v>
      </c>
      <c r="K36" s="5">
        <v>1</v>
      </c>
      <c r="L36" s="6">
        <v>0</v>
      </c>
      <c r="M36" s="5">
        <v>0</v>
      </c>
      <c r="N36" s="5">
        <v>0</v>
      </c>
      <c r="O36" s="5">
        <v>1</v>
      </c>
      <c r="P36" s="5">
        <v>1</v>
      </c>
      <c r="Q36" s="5">
        <v>1</v>
      </c>
      <c r="R36" s="5">
        <v>1</v>
      </c>
      <c r="S36" s="5">
        <v>2</v>
      </c>
      <c r="T36" s="5">
        <v>2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7">
        <v>0</v>
      </c>
      <c r="AB36" s="7">
        <v>0</v>
      </c>
      <c r="AC36" s="7">
        <v>0</v>
      </c>
      <c r="AD36" s="5">
        <v>18.8</v>
      </c>
      <c r="AE36" s="5">
        <v>18.8</v>
      </c>
      <c r="AF36" s="5">
        <v>0</v>
      </c>
      <c r="AG36" s="5">
        <v>3.6991999999999998</v>
      </c>
      <c r="AH36" s="8">
        <v>236680</v>
      </c>
      <c r="AI36" s="8">
        <v>251310</v>
      </c>
      <c r="AJ36" s="8">
        <v>22205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16">
        <v>8.2948712870833194</v>
      </c>
      <c r="AU36" s="16">
        <v>2.8957844542014439</v>
      </c>
      <c r="AV36" s="16">
        <v>8.0586156334121917</v>
      </c>
      <c r="AW36" s="16">
        <v>2.8957844542014439</v>
      </c>
      <c r="AX36" s="16">
        <v>8.2391122831296997</v>
      </c>
      <c r="AY36" s="23">
        <v>2.8957844542014439</v>
      </c>
    </row>
    <row r="37" spans="1:51" x14ac:dyDescent="0.3">
      <c r="A37" s="4" t="s">
        <v>215</v>
      </c>
      <c r="B37" s="5" t="s">
        <v>215</v>
      </c>
      <c r="C37" s="5" t="s">
        <v>216</v>
      </c>
      <c r="D37" s="5">
        <v>2</v>
      </c>
      <c r="E37" s="5">
        <v>2</v>
      </c>
      <c r="F37" s="5">
        <v>2</v>
      </c>
      <c r="G37" s="5">
        <v>1</v>
      </c>
      <c r="H37" s="5">
        <v>2</v>
      </c>
      <c r="I37" s="5">
        <v>2</v>
      </c>
      <c r="J37" s="5">
        <v>1</v>
      </c>
      <c r="K37" s="5">
        <v>2</v>
      </c>
      <c r="L37" s="6">
        <v>1</v>
      </c>
      <c r="M37" s="5">
        <v>1</v>
      </c>
      <c r="N37" s="5">
        <v>0</v>
      </c>
      <c r="O37" s="5">
        <v>2</v>
      </c>
      <c r="P37" s="5">
        <v>1</v>
      </c>
      <c r="Q37" s="5">
        <v>2</v>
      </c>
      <c r="R37" s="5">
        <v>0</v>
      </c>
      <c r="S37" s="5">
        <v>1</v>
      </c>
      <c r="T37" s="5">
        <v>0</v>
      </c>
      <c r="U37" s="5">
        <v>1</v>
      </c>
      <c r="V37" s="5">
        <v>0</v>
      </c>
      <c r="W37" s="5">
        <v>2</v>
      </c>
      <c r="X37" s="5">
        <v>0</v>
      </c>
      <c r="Y37" s="5">
        <v>0</v>
      </c>
      <c r="Z37" s="5">
        <v>0</v>
      </c>
      <c r="AA37" s="7">
        <v>1</v>
      </c>
      <c r="AB37" s="7">
        <v>0</v>
      </c>
      <c r="AC37" s="7">
        <v>2</v>
      </c>
      <c r="AD37" s="5">
        <v>11.1</v>
      </c>
      <c r="AE37" s="5">
        <v>11.1</v>
      </c>
      <c r="AF37" s="5">
        <v>0</v>
      </c>
      <c r="AG37" s="5">
        <v>9.6601999999999997</v>
      </c>
      <c r="AH37" s="8">
        <v>12194</v>
      </c>
      <c r="AI37" s="8">
        <v>13012.5</v>
      </c>
      <c r="AJ37" s="8">
        <v>13831</v>
      </c>
      <c r="AK37" s="8">
        <v>21192</v>
      </c>
      <c r="AL37" s="8">
        <v>25416.5</v>
      </c>
      <c r="AM37" s="8">
        <v>29641</v>
      </c>
      <c r="AN37" s="8">
        <v>0</v>
      </c>
      <c r="AO37" s="8">
        <v>0</v>
      </c>
      <c r="AP37" s="8">
        <v>0</v>
      </c>
      <c r="AQ37" s="8">
        <v>15006</v>
      </c>
      <c r="AR37" s="8">
        <v>0</v>
      </c>
      <c r="AS37" s="8">
        <v>12627</v>
      </c>
      <c r="AT37" s="16">
        <v>-0.96586721299067013</v>
      </c>
      <c r="AU37" s="16">
        <v>1.615762611786383</v>
      </c>
      <c r="AV37" s="16">
        <v>8.0586156334121917</v>
      </c>
      <c r="AW37" s="16">
        <v>2.8806634877153603</v>
      </c>
      <c r="AX37" s="16">
        <v>0.49846846618617657</v>
      </c>
      <c r="AY37" s="23">
        <v>0.29463077267963639</v>
      </c>
    </row>
    <row r="38" spans="1:51" x14ac:dyDescent="0.3">
      <c r="A38" s="4" t="s">
        <v>374</v>
      </c>
      <c r="B38" s="5" t="s">
        <v>374</v>
      </c>
      <c r="C38" s="5" t="s">
        <v>54</v>
      </c>
      <c r="D38" s="5">
        <v>2</v>
      </c>
      <c r="E38" s="5">
        <v>2</v>
      </c>
      <c r="F38" s="5">
        <v>2</v>
      </c>
      <c r="G38" s="5">
        <v>2</v>
      </c>
      <c r="H38" s="5">
        <v>2</v>
      </c>
      <c r="I38" s="5">
        <v>1</v>
      </c>
      <c r="J38" s="5">
        <v>2</v>
      </c>
      <c r="K38" s="5">
        <v>1</v>
      </c>
      <c r="L38" s="6">
        <v>1</v>
      </c>
      <c r="M38" s="5">
        <v>0</v>
      </c>
      <c r="N38" s="5">
        <v>0</v>
      </c>
      <c r="O38" s="5">
        <v>0</v>
      </c>
      <c r="P38" s="5">
        <v>1</v>
      </c>
      <c r="Q38" s="5">
        <v>1</v>
      </c>
      <c r="R38" s="5">
        <v>0</v>
      </c>
      <c r="S38" s="5">
        <v>1</v>
      </c>
      <c r="T38" s="5">
        <v>2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7">
        <v>0</v>
      </c>
      <c r="AB38" s="7">
        <v>0</v>
      </c>
      <c r="AC38" s="7">
        <v>0</v>
      </c>
      <c r="AD38" s="5">
        <v>5</v>
      </c>
      <c r="AE38" s="5">
        <v>5</v>
      </c>
      <c r="AF38" s="5">
        <v>0</v>
      </c>
      <c r="AG38" s="5">
        <v>2.59</v>
      </c>
      <c r="AH38" s="8">
        <v>31497</v>
      </c>
      <c r="AI38" s="8">
        <v>29279</v>
      </c>
      <c r="AJ38" s="8">
        <v>33236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16">
        <v>8.2948712870833194</v>
      </c>
      <c r="AU38" s="16">
        <v>2.8753258197366667</v>
      </c>
      <c r="AV38" s="16">
        <v>8.0586156334121917</v>
      </c>
      <c r="AW38" s="16">
        <v>2.8753258197366667</v>
      </c>
      <c r="AX38" s="16">
        <v>8.2391122831296997</v>
      </c>
      <c r="AY38" s="23">
        <v>2.8753258197366667</v>
      </c>
    </row>
    <row r="39" spans="1:51" x14ac:dyDescent="0.3">
      <c r="A39" s="4" t="s">
        <v>288</v>
      </c>
      <c r="B39" s="5" t="s">
        <v>289</v>
      </c>
      <c r="C39" s="5" t="s">
        <v>290</v>
      </c>
      <c r="D39" s="5">
        <v>2</v>
      </c>
      <c r="E39" s="5">
        <v>2</v>
      </c>
      <c r="F39" s="5">
        <v>2</v>
      </c>
      <c r="G39" s="5">
        <v>2</v>
      </c>
      <c r="H39" s="5">
        <v>2</v>
      </c>
      <c r="I39" s="5">
        <v>2</v>
      </c>
      <c r="J39" s="5">
        <v>2</v>
      </c>
      <c r="K39" s="5">
        <v>2</v>
      </c>
      <c r="L39" s="6">
        <v>0</v>
      </c>
      <c r="M39" s="5">
        <v>0</v>
      </c>
      <c r="N39" s="5">
        <v>0</v>
      </c>
      <c r="O39" s="5">
        <v>2</v>
      </c>
      <c r="P39" s="5">
        <v>2</v>
      </c>
      <c r="Q39" s="5">
        <v>2</v>
      </c>
      <c r="R39" s="5">
        <v>1</v>
      </c>
      <c r="S39" s="5">
        <v>1</v>
      </c>
      <c r="T39" s="5">
        <v>1</v>
      </c>
      <c r="U39" s="5">
        <v>1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7">
        <v>1</v>
      </c>
      <c r="AB39" s="7">
        <v>0</v>
      </c>
      <c r="AC39" s="7">
        <v>0</v>
      </c>
      <c r="AD39" s="5">
        <v>6.5</v>
      </c>
      <c r="AE39" s="5">
        <v>6.5</v>
      </c>
      <c r="AF39" s="5">
        <v>0</v>
      </c>
      <c r="AG39" s="5">
        <v>8.4024000000000001</v>
      </c>
      <c r="AH39" s="8">
        <v>36832</v>
      </c>
      <c r="AI39" s="8">
        <v>36634</v>
      </c>
      <c r="AJ39" s="8">
        <v>32837</v>
      </c>
      <c r="AK39" s="8">
        <v>32913</v>
      </c>
      <c r="AL39" s="8">
        <v>33496</v>
      </c>
      <c r="AM39" s="8">
        <v>35146</v>
      </c>
      <c r="AN39" s="8">
        <v>0</v>
      </c>
      <c r="AO39" s="8">
        <v>0</v>
      </c>
      <c r="AP39" s="8">
        <v>0</v>
      </c>
      <c r="AQ39" s="8">
        <v>21907</v>
      </c>
      <c r="AR39" s="8">
        <v>24284</v>
      </c>
      <c r="AS39" s="8">
        <v>28196</v>
      </c>
      <c r="AT39" s="16">
        <v>6.5921040438306364E-2</v>
      </c>
      <c r="AU39" s="16">
        <v>0.29762321377772766</v>
      </c>
      <c r="AV39" s="16">
        <v>8.0586156334121917</v>
      </c>
      <c r="AW39" s="16">
        <v>2.8718883284827532</v>
      </c>
      <c r="AX39" s="16">
        <v>0.51505989144391351</v>
      </c>
      <c r="AY39" s="23">
        <v>1.1250739116388253</v>
      </c>
    </row>
    <row r="40" spans="1:51" x14ac:dyDescent="0.3">
      <c r="A40" s="4" t="s">
        <v>263</v>
      </c>
      <c r="B40" s="5" t="s">
        <v>264</v>
      </c>
      <c r="C40" s="5" t="s">
        <v>265</v>
      </c>
      <c r="D40" s="5">
        <v>2</v>
      </c>
      <c r="E40" s="5">
        <v>2</v>
      </c>
      <c r="F40" s="5">
        <v>2</v>
      </c>
      <c r="G40" s="5">
        <v>2</v>
      </c>
      <c r="H40" s="5">
        <v>2</v>
      </c>
      <c r="I40" s="5">
        <v>2</v>
      </c>
      <c r="J40" s="5">
        <v>2</v>
      </c>
      <c r="K40" s="5">
        <v>2</v>
      </c>
      <c r="L40" s="6">
        <v>1</v>
      </c>
      <c r="M40" s="5">
        <v>1</v>
      </c>
      <c r="N40" s="5">
        <v>1</v>
      </c>
      <c r="O40" s="5">
        <v>2</v>
      </c>
      <c r="P40" s="5">
        <v>2</v>
      </c>
      <c r="Q40" s="5">
        <v>2</v>
      </c>
      <c r="R40" s="5">
        <v>2</v>
      </c>
      <c r="S40" s="5">
        <v>2</v>
      </c>
      <c r="T40" s="5">
        <v>2</v>
      </c>
      <c r="U40" s="5">
        <v>2</v>
      </c>
      <c r="V40" s="5">
        <v>2</v>
      </c>
      <c r="W40" s="5">
        <v>3</v>
      </c>
      <c r="X40" s="5">
        <v>0</v>
      </c>
      <c r="Y40" s="5">
        <v>0</v>
      </c>
      <c r="Z40" s="5">
        <v>0</v>
      </c>
      <c r="AA40" s="7">
        <v>2</v>
      </c>
      <c r="AB40" s="7">
        <v>2</v>
      </c>
      <c r="AC40" s="7">
        <v>3</v>
      </c>
      <c r="AD40" s="5">
        <v>17.8</v>
      </c>
      <c r="AE40" s="5">
        <v>17.8</v>
      </c>
      <c r="AF40" s="5">
        <v>0</v>
      </c>
      <c r="AG40" s="5">
        <v>18.245000000000001</v>
      </c>
      <c r="AH40" s="8">
        <v>172440</v>
      </c>
      <c r="AI40" s="8">
        <v>151400</v>
      </c>
      <c r="AJ40" s="8">
        <v>165660</v>
      </c>
      <c r="AK40" s="8">
        <v>66963</v>
      </c>
      <c r="AL40" s="8">
        <v>90456</v>
      </c>
      <c r="AM40" s="8">
        <v>98222</v>
      </c>
      <c r="AN40" s="8">
        <v>0</v>
      </c>
      <c r="AO40" s="8">
        <v>0</v>
      </c>
      <c r="AP40" s="8">
        <v>0</v>
      </c>
      <c r="AQ40" s="8">
        <v>218500</v>
      </c>
      <c r="AR40" s="8">
        <v>204800</v>
      </c>
      <c r="AS40" s="8">
        <v>229120</v>
      </c>
      <c r="AT40" s="16">
        <v>0.93718962388400717</v>
      </c>
      <c r="AU40" s="16">
        <v>1.5184195176974267</v>
      </c>
      <c r="AV40" s="16">
        <v>8.0586156334121917</v>
      </c>
      <c r="AW40" s="16">
        <v>2.8413702430297545</v>
      </c>
      <c r="AX40" s="16">
        <v>-0.41449214885870833</v>
      </c>
      <c r="AY40" s="23">
        <v>2.0698402507010978</v>
      </c>
    </row>
    <row r="41" spans="1:51" x14ac:dyDescent="0.3">
      <c r="A41" s="4" t="s">
        <v>68</v>
      </c>
      <c r="B41" s="5" t="s">
        <v>68</v>
      </c>
      <c r="C41" s="5" t="s">
        <v>45</v>
      </c>
      <c r="D41" s="5">
        <v>2</v>
      </c>
      <c r="E41" s="5">
        <v>2</v>
      </c>
      <c r="F41" s="5">
        <v>1</v>
      </c>
      <c r="G41" s="5">
        <v>1</v>
      </c>
      <c r="H41" s="5">
        <v>1</v>
      </c>
      <c r="I41" s="5">
        <v>1</v>
      </c>
      <c r="J41" s="5">
        <v>0</v>
      </c>
      <c r="K41" s="5">
        <v>1</v>
      </c>
      <c r="L41" s="6">
        <v>0</v>
      </c>
      <c r="M41" s="5">
        <v>0</v>
      </c>
      <c r="N41" s="5">
        <v>0</v>
      </c>
      <c r="O41" s="5">
        <v>2</v>
      </c>
      <c r="P41" s="5">
        <v>2</v>
      </c>
      <c r="Q41" s="5">
        <v>2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7">
        <v>0</v>
      </c>
      <c r="AB41" s="7">
        <v>0</v>
      </c>
      <c r="AC41" s="7">
        <v>0</v>
      </c>
      <c r="AD41" s="5">
        <v>21.4</v>
      </c>
      <c r="AE41" s="5">
        <v>21.4</v>
      </c>
      <c r="AF41" s="5">
        <v>0</v>
      </c>
      <c r="AG41" s="5">
        <v>5.1768999999999998</v>
      </c>
      <c r="AH41" s="8">
        <v>38983</v>
      </c>
      <c r="AI41" s="8">
        <v>36640</v>
      </c>
      <c r="AJ41" s="8">
        <v>33872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38556</v>
      </c>
      <c r="AR41" s="8">
        <v>44373</v>
      </c>
      <c r="AS41" s="8">
        <v>38018</v>
      </c>
      <c r="AT41" s="16">
        <v>8.2948712870833194</v>
      </c>
      <c r="AU41" s="16">
        <v>2.786781103841975</v>
      </c>
      <c r="AV41" s="16">
        <v>8.0586156334121917</v>
      </c>
      <c r="AW41" s="16">
        <v>2.786781103841975</v>
      </c>
      <c r="AX41" s="16">
        <v>-0.14350999295220782</v>
      </c>
      <c r="AY41" s="23">
        <v>0.60669042145309526</v>
      </c>
    </row>
    <row r="42" spans="1:51" x14ac:dyDescent="0.3">
      <c r="A42" s="4" t="s">
        <v>143</v>
      </c>
      <c r="B42" s="5" t="s">
        <v>143</v>
      </c>
      <c r="C42" s="5" t="s">
        <v>38</v>
      </c>
      <c r="D42" s="5">
        <v>2</v>
      </c>
      <c r="E42" s="5">
        <v>2</v>
      </c>
      <c r="F42" s="5">
        <v>1</v>
      </c>
      <c r="G42" s="5">
        <v>2</v>
      </c>
      <c r="H42" s="5">
        <v>2</v>
      </c>
      <c r="I42" s="5">
        <v>1</v>
      </c>
      <c r="J42" s="5">
        <v>0</v>
      </c>
      <c r="K42" s="5">
        <v>1</v>
      </c>
      <c r="L42" s="6">
        <v>0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2</v>
      </c>
      <c r="U42" s="5">
        <v>0</v>
      </c>
      <c r="V42" s="5">
        <v>0</v>
      </c>
      <c r="W42" s="5">
        <v>0</v>
      </c>
      <c r="X42" s="5">
        <v>0</v>
      </c>
      <c r="Y42" s="5">
        <v>1</v>
      </c>
      <c r="Z42" s="5">
        <v>0</v>
      </c>
      <c r="AA42" s="7">
        <v>0</v>
      </c>
      <c r="AB42" s="7">
        <v>0</v>
      </c>
      <c r="AC42" s="7">
        <v>0</v>
      </c>
      <c r="AD42" s="5">
        <v>14.3</v>
      </c>
      <c r="AE42" s="5">
        <v>14.3</v>
      </c>
      <c r="AF42" s="5">
        <v>0</v>
      </c>
      <c r="AG42" s="5">
        <v>5.7137000000000002</v>
      </c>
      <c r="AH42" s="8">
        <v>119245</v>
      </c>
      <c r="AI42" s="8">
        <v>127710</v>
      </c>
      <c r="AJ42" s="8">
        <v>11078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16">
        <v>8.2948712870833194</v>
      </c>
      <c r="AU42" s="16">
        <v>2.7758402828376307</v>
      </c>
      <c r="AV42" s="16">
        <v>8.0586156334121917</v>
      </c>
      <c r="AW42" s="16">
        <v>2.7758402828376307</v>
      </c>
      <c r="AX42" s="16">
        <v>8.2391122831296997</v>
      </c>
      <c r="AY42" s="23">
        <v>2.7758402828376307</v>
      </c>
    </row>
    <row r="43" spans="1:51" x14ac:dyDescent="0.3">
      <c r="A43" s="4" t="s">
        <v>343</v>
      </c>
      <c r="B43" s="5" t="s">
        <v>344</v>
      </c>
      <c r="C43" s="5" t="s">
        <v>345</v>
      </c>
      <c r="D43" s="5">
        <v>2</v>
      </c>
      <c r="E43" s="5">
        <v>2</v>
      </c>
      <c r="F43" s="5">
        <v>2</v>
      </c>
      <c r="G43" s="5">
        <v>2</v>
      </c>
      <c r="H43" s="5">
        <v>2</v>
      </c>
      <c r="I43" s="5">
        <v>1</v>
      </c>
      <c r="J43" s="5">
        <v>2</v>
      </c>
      <c r="K43" s="5">
        <v>2</v>
      </c>
      <c r="L43" s="6">
        <v>1</v>
      </c>
      <c r="M43" s="5">
        <v>1</v>
      </c>
      <c r="N43" s="5">
        <v>0</v>
      </c>
      <c r="O43" s="5">
        <v>2</v>
      </c>
      <c r="P43" s="5">
        <v>1</v>
      </c>
      <c r="Q43" s="5">
        <v>2</v>
      </c>
      <c r="R43" s="5">
        <v>0</v>
      </c>
      <c r="S43" s="5">
        <v>1</v>
      </c>
      <c r="T43" s="5">
        <v>1</v>
      </c>
      <c r="U43" s="5">
        <v>0</v>
      </c>
      <c r="V43" s="5">
        <v>1</v>
      </c>
      <c r="W43" s="5">
        <v>1</v>
      </c>
      <c r="X43" s="5">
        <v>1</v>
      </c>
      <c r="Y43" s="5">
        <v>1</v>
      </c>
      <c r="Z43" s="5">
        <v>0</v>
      </c>
      <c r="AA43" s="7">
        <v>0</v>
      </c>
      <c r="AB43" s="7">
        <v>1</v>
      </c>
      <c r="AC43" s="7">
        <v>1</v>
      </c>
      <c r="AD43" s="5">
        <v>4.8</v>
      </c>
      <c r="AE43" s="5">
        <v>4.8</v>
      </c>
      <c r="AF43" s="5">
        <v>0</v>
      </c>
      <c r="AG43" s="5">
        <v>3.9455</v>
      </c>
      <c r="AH43" s="8">
        <v>23980</v>
      </c>
      <c r="AI43" s="8">
        <v>20710</v>
      </c>
      <c r="AJ43" s="8">
        <v>23698</v>
      </c>
      <c r="AK43" s="8">
        <v>23507</v>
      </c>
      <c r="AL43" s="8">
        <v>22683</v>
      </c>
      <c r="AM43" s="8">
        <v>24331</v>
      </c>
      <c r="AN43" s="8">
        <v>0</v>
      </c>
      <c r="AO43" s="8">
        <v>0</v>
      </c>
      <c r="AP43" s="8">
        <v>0</v>
      </c>
      <c r="AQ43" s="8">
        <v>23422</v>
      </c>
      <c r="AR43" s="8">
        <v>0</v>
      </c>
      <c r="AS43" s="8">
        <v>28900</v>
      </c>
      <c r="AT43" s="16">
        <v>-4.4309733955517232E-2</v>
      </c>
      <c r="AU43" s="16">
        <v>0.37615776801674256</v>
      </c>
      <c r="AV43" s="16">
        <v>8.0586156334121917</v>
      </c>
      <c r="AW43" s="16">
        <v>2.6778804449899951</v>
      </c>
      <c r="AX43" s="16">
        <v>0.38632550983834429</v>
      </c>
      <c r="AY43" s="23">
        <v>0.24737034680093448</v>
      </c>
    </row>
    <row r="44" spans="1:51" x14ac:dyDescent="0.3">
      <c r="A44" s="4" t="s">
        <v>153</v>
      </c>
      <c r="B44" s="5" t="s">
        <v>153</v>
      </c>
      <c r="C44" s="5" t="s">
        <v>38</v>
      </c>
      <c r="D44" s="5">
        <v>2</v>
      </c>
      <c r="E44" s="5">
        <v>2</v>
      </c>
      <c r="F44" s="5">
        <v>1</v>
      </c>
      <c r="G44" s="5">
        <v>2</v>
      </c>
      <c r="H44" s="5">
        <v>2</v>
      </c>
      <c r="I44" s="5">
        <v>1</v>
      </c>
      <c r="J44" s="5">
        <v>2</v>
      </c>
      <c r="K44" s="5">
        <v>1</v>
      </c>
      <c r="L44" s="6">
        <v>1</v>
      </c>
      <c r="M44" s="5">
        <v>0</v>
      </c>
      <c r="N44" s="5">
        <v>0</v>
      </c>
      <c r="O44" s="5">
        <v>2</v>
      </c>
      <c r="P44" s="5">
        <v>2</v>
      </c>
      <c r="Q44" s="5">
        <v>2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7">
        <v>0</v>
      </c>
      <c r="AB44" s="7">
        <v>0</v>
      </c>
      <c r="AC44" s="7">
        <v>0</v>
      </c>
      <c r="AD44" s="5">
        <v>8.6</v>
      </c>
      <c r="AE44" s="5">
        <v>8.6</v>
      </c>
      <c r="AF44" s="5">
        <v>0</v>
      </c>
      <c r="AG44" s="5">
        <v>4.7941000000000003</v>
      </c>
      <c r="AH44" s="8">
        <v>19278</v>
      </c>
      <c r="AI44" s="8">
        <v>17575</v>
      </c>
      <c r="AJ44" s="8">
        <v>20981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20422</v>
      </c>
      <c r="AR44" s="8">
        <v>39287</v>
      </c>
      <c r="AS44" s="8">
        <v>22925</v>
      </c>
      <c r="AT44" s="16">
        <v>8.2948712870833194</v>
      </c>
      <c r="AU44" s="16">
        <v>2.5865064538752294</v>
      </c>
      <c r="AV44" s="16">
        <v>8.0586156334121917</v>
      </c>
      <c r="AW44" s="16">
        <v>2.5865064538752294</v>
      </c>
      <c r="AX44" s="16">
        <v>-0.51481761751031985</v>
      </c>
      <c r="AY44" s="23">
        <v>0.46335823695833867</v>
      </c>
    </row>
    <row r="45" spans="1:51" x14ac:dyDescent="0.3">
      <c r="A45" s="4" t="s">
        <v>121</v>
      </c>
      <c r="B45" s="5" t="s">
        <v>122</v>
      </c>
      <c r="C45" s="5" t="s">
        <v>123</v>
      </c>
      <c r="D45" s="5">
        <v>2</v>
      </c>
      <c r="E45" s="5">
        <v>2</v>
      </c>
      <c r="F45" s="5">
        <v>1</v>
      </c>
      <c r="G45" s="5">
        <v>2</v>
      </c>
      <c r="H45" s="5">
        <v>2</v>
      </c>
      <c r="I45" s="5">
        <v>0</v>
      </c>
      <c r="J45" s="5">
        <v>1</v>
      </c>
      <c r="K45" s="5">
        <v>1</v>
      </c>
      <c r="L45" s="6">
        <v>0</v>
      </c>
      <c r="M45" s="5">
        <v>0</v>
      </c>
      <c r="N45" s="5">
        <v>0</v>
      </c>
      <c r="O45" s="5">
        <v>2</v>
      </c>
      <c r="P45" s="5">
        <v>2</v>
      </c>
      <c r="Q45" s="5">
        <v>2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7">
        <v>0</v>
      </c>
      <c r="AB45" s="7">
        <v>0</v>
      </c>
      <c r="AC45" s="7">
        <v>0</v>
      </c>
      <c r="AD45" s="5">
        <v>8.5</v>
      </c>
      <c r="AE45" s="5">
        <v>8.5</v>
      </c>
      <c r="AF45" s="5">
        <v>0</v>
      </c>
      <c r="AG45" s="5">
        <v>10.345000000000001</v>
      </c>
      <c r="AH45" s="8">
        <v>8561.85</v>
      </c>
      <c r="AI45" s="8">
        <v>9322.9</v>
      </c>
      <c r="AJ45" s="8">
        <v>7800.8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29541</v>
      </c>
      <c r="AR45" s="8">
        <v>22596</v>
      </c>
      <c r="AS45" s="8">
        <v>34031</v>
      </c>
      <c r="AT45" s="16">
        <v>8.2948712870833194</v>
      </c>
      <c r="AU45" s="16">
        <v>2.5811416918801435</v>
      </c>
      <c r="AV45" s="16">
        <v>8.0586156334121917</v>
      </c>
      <c r="AW45" s="16">
        <v>2.5811416918801435</v>
      </c>
      <c r="AX45" s="16">
        <v>-1.7461952324533641</v>
      </c>
      <c r="AY45" s="23">
        <v>1.4800131125522282</v>
      </c>
    </row>
    <row r="46" spans="1:51" x14ac:dyDescent="0.3">
      <c r="A46" s="4" t="s">
        <v>368</v>
      </c>
      <c r="B46" s="5" t="s">
        <v>369</v>
      </c>
      <c r="C46" s="5" t="s">
        <v>370</v>
      </c>
      <c r="D46" s="5">
        <v>2</v>
      </c>
      <c r="E46" s="5">
        <v>2</v>
      </c>
      <c r="F46" s="5">
        <v>2</v>
      </c>
      <c r="G46" s="5">
        <v>2</v>
      </c>
      <c r="H46" s="5">
        <v>2</v>
      </c>
      <c r="I46" s="5">
        <v>1</v>
      </c>
      <c r="J46" s="5">
        <v>2</v>
      </c>
      <c r="K46" s="5">
        <v>1</v>
      </c>
      <c r="L46" s="6">
        <v>0</v>
      </c>
      <c r="M46" s="5">
        <v>2</v>
      </c>
      <c r="N46" s="5">
        <v>1</v>
      </c>
      <c r="O46" s="5">
        <v>2</v>
      </c>
      <c r="P46" s="5">
        <v>2</v>
      </c>
      <c r="Q46" s="5">
        <v>1</v>
      </c>
      <c r="R46" s="5">
        <v>0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0</v>
      </c>
      <c r="Y46" s="5">
        <v>1</v>
      </c>
      <c r="Z46" s="5">
        <v>0</v>
      </c>
      <c r="AA46" s="7">
        <v>1</v>
      </c>
      <c r="AB46" s="7">
        <v>1</v>
      </c>
      <c r="AC46" s="7">
        <v>1</v>
      </c>
      <c r="AD46" s="5">
        <v>5.8</v>
      </c>
      <c r="AE46" s="5">
        <v>5.8</v>
      </c>
      <c r="AF46" s="5">
        <v>0</v>
      </c>
      <c r="AG46" s="5">
        <v>3.0074000000000001</v>
      </c>
      <c r="AH46" s="8">
        <v>29593</v>
      </c>
      <c r="AI46" s="8">
        <v>25413</v>
      </c>
      <c r="AJ46" s="8">
        <v>24854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14306</v>
      </c>
      <c r="AR46" s="8">
        <v>23750</v>
      </c>
      <c r="AS46" s="8">
        <v>0</v>
      </c>
      <c r="AT46" s="16">
        <v>8.2948712870833194</v>
      </c>
      <c r="AU46" s="16">
        <v>2.5030476267260031</v>
      </c>
      <c r="AV46" s="16">
        <v>8.0586156334121917</v>
      </c>
      <c r="AW46" s="16">
        <v>2.5030476267260031</v>
      </c>
      <c r="AX46" s="16">
        <v>1.0693491415579559</v>
      </c>
      <c r="AY46" s="23">
        <v>0.75898893902275999</v>
      </c>
    </row>
    <row r="47" spans="1:51" x14ac:dyDescent="0.3">
      <c r="A47" s="4" t="s">
        <v>168</v>
      </c>
      <c r="B47" s="5" t="s">
        <v>168</v>
      </c>
      <c r="C47" s="5" t="s">
        <v>45</v>
      </c>
      <c r="D47" s="5">
        <v>2</v>
      </c>
      <c r="E47" s="5">
        <v>2</v>
      </c>
      <c r="F47" s="5">
        <v>1</v>
      </c>
      <c r="G47" s="5">
        <v>2</v>
      </c>
      <c r="H47" s="5">
        <v>2</v>
      </c>
      <c r="I47" s="5">
        <v>0</v>
      </c>
      <c r="J47" s="5">
        <v>0</v>
      </c>
      <c r="K47" s="5">
        <v>0</v>
      </c>
      <c r="L47" s="6">
        <v>1</v>
      </c>
      <c r="M47" s="5">
        <v>0</v>
      </c>
      <c r="N47" s="5">
        <v>0</v>
      </c>
      <c r="O47" s="5">
        <v>1</v>
      </c>
      <c r="P47" s="5">
        <v>1</v>
      </c>
      <c r="Q47" s="5">
        <v>1</v>
      </c>
      <c r="R47" s="5">
        <v>1</v>
      </c>
      <c r="S47" s="5">
        <v>2</v>
      </c>
      <c r="T47" s="5">
        <v>1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7">
        <v>0</v>
      </c>
      <c r="AB47" s="7">
        <v>0</v>
      </c>
      <c r="AC47" s="7">
        <v>0</v>
      </c>
      <c r="AD47" s="5">
        <v>4.3</v>
      </c>
      <c r="AE47" s="5">
        <v>4.3</v>
      </c>
      <c r="AF47" s="5">
        <v>6.169E-3</v>
      </c>
      <c r="AG47" s="5">
        <v>1.3582000000000001</v>
      </c>
      <c r="AH47" s="8">
        <v>25566</v>
      </c>
      <c r="AI47" s="8">
        <v>28145</v>
      </c>
      <c r="AJ47" s="8">
        <v>22987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16">
        <v>8.2948712870833194</v>
      </c>
      <c r="AU47" s="16">
        <v>2.4717469888727202</v>
      </c>
      <c r="AV47" s="16">
        <v>8.0586156334121917</v>
      </c>
      <c r="AW47" s="16">
        <v>2.4717469888727202</v>
      </c>
      <c r="AX47" s="16">
        <v>8.2391122831296997</v>
      </c>
      <c r="AY47" s="23">
        <v>2.4717469888727202</v>
      </c>
    </row>
    <row r="48" spans="1:51" x14ac:dyDescent="0.3">
      <c r="A48" s="4" t="s">
        <v>230</v>
      </c>
      <c r="B48" s="5" t="s">
        <v>230</v>
      </c>
      <c r="C48" s="5" t="s">
        <v>45</v>
      </c>
      <c r="D48" s="5">
        <v>2</v>
      </c>
      <c r="E48" s="5">
        <v>2</v>
      </c>
      <c r="F48" s="5">
        <v>2</v>
      </c>
      <c r="G48" s="5">
        <v>2</v>
      </c>
      <c r="H48" s="5">
        <v>1</v>
      </c>
      <c r="I48" s="5">
        <v>1</v>
      </c>
      <c r="J48" s="5">
        <v>1</v>
      </c>
      <c r="K48" s="5">
        <v>1</v>
      </c>
      <c r="L48" s="6">
        <v>0</v>
      </c>
      <c r="M48" s="5">
        <v>1</v>
      </c>
      <c r="N48" s="5">
        <v>1</v>
      </c>
      <c r="O48" s="5">
        <v>1</v>
      </c>
      <c r="P48" s="5">
        <v>1</v>
      </c>
      <c r="Q48" s="5">
        <v>2</v>
      </c>
      <c r="R48" s="5">
        <v>0</v>
      </c>
      <c r="S48" s="5">
        <v>1</v>
      </c>
      <c r="T48" s="5">
        <v>1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7">
        <v>0</v>
      </c>
      <c r="AB48" s="7">
        <v>0</v>
      </c>
      <c r="AC48" s="7">
        <v>0</v>
      </c>
      <c r="AD48" s="5">
        <v>33</v>
      </c>
      <c r="AE48" s="5">
        <v>33</v>
      </c>
      <c r="AF48" s="5">
        <v>0</v>
      </c>
      <c r="AG48" s="5">
        <v>5.9431000000000003</v>
      </c>
      <c r="AH48" s="8">
        <v>59970</v>
      </c>
      <c r="AI48" s="8">
        <v>64082</v>
      </c>
      <c r="AJ48" s="8">
        <v>52194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52831</v>
      </c>
      <c r="AR48" s="8">
        <v>56170</v>
      </c>
      <c r="AS48" s="8">
        <v>49012</v>
      </c>
      <c r="AT48" s="16">
        <v>8.2948712870833194</v>
      </c>
      <c r="AU48" s="16">
        <v>2.4557071109976887</v>
      </c>
      <c r="AV48" s="16">
        <v>8.0586156334121917</v>
      </c>
      <c r="AW48" s="16">
        <v>2.4557071109976887</v>
      </c>
      <c r="AX48" s="16">
        <v>0.1575472588489388</v>
      </c>
      <c r="AY48" s="23">
        <v>1.2718100702722812</v>
      </c>
    </row>
    <row r="49" spans="1:51" x14ac:dyDescent="0.3">
      <c r="A49" s="4" t="s">
        <v>346</v>
      </c>
      <c r="B49" s="5" t="s">
        <v>346</v>
      </c>
      <c r="C49" s="5" t="s">
        <v>38</v>
      </c>
      <c r="D49" s="5">
        <v>2</v>
      </c>
      <c r="E49" s="5">
        <v>2</v>
      </c>
      <c r="F49" s="5">
        <v>2</v>
      </c>
      <c r="G49" s="5">
        <v>2</v>
      </c>
      <c r="H49" s="5">
        <v>2</v>
      </c>
      <c r="I49" s="5">
        <v>2</v>
      </c>
      <c r="J49" s="5">
        <v>2</v>
      </c>
      <c r="K49" s="5">
        <v>2</v>
      </c>
      <c r="L49" s="6">
        <v>1</v>
      </c>
      <c r="M49" s="5">
        <v>2</v>
      </c>
      <c r="N49" s="5">
        <v>0</v>
      </c>
      <c r="O49" s="5">
        <v>2</v>
      </c>
      <c r="P49" s="5">
        <v>2</v>
      </c>
      <c r="Q49" s="5">
        <v>1</v>
      </c>
      <c r="R49" s="5">
        <v>1</v>
      </c>
      <c r="S49" s="5">
        <v>1</v>
      </c>
      <c r="T49" s="5">
        <v>1</v>
      </c>
      <c r="U49" s="5">
        <v>2</v>
      </c>
      <c r="V49" s="5">
        <v>1</v>
      </c>
      <c r="W49" s="5">
        <v>1</v>
      </c>
      <c r="X49" s="5">
        <v>0</v>
      </c>
      <c r="Y49" s="5">
        <v>0</v>
      </c>
      <c r="Z49" s="5">
        <v>0</v>
      </c>
      <c r="AA49" s="7">
        <v>2</v>
      </c>
      <c r="AB49" s="7">
        <v>1</v>
      </c>
      <c r="AC49" s="7">
        <v>1</v>
      </c>
      <c r="AD49" s="5">
        <v>2.6</v>
      </c>
      <c r="AE49" s="5">
        <v>2.6</v>
      </c>
      <c r="AF49" s="5">
        <v>0</v>
      </c>
      <c r="AG49" s="5">
        <v>3.8277999999999999</v>
      </c>
      <c r="AH49" s="8">
        <v>31386</v>
      </c>
      <c r="AI49" s="8">
        <v>26292</v>
      </c>
      <c r="AJ49" s="8">
        <v>26425</v>
      </c>
      <c r="AK49" s="8">
        <v>29089</v>
      </c>
      <c r="AL49" s="8">
        <v>37752</v>
      </c>
      <c r="AM49" s="8">
        <v>31931</v>
      </c>
      <c r="AN49" s="8">
        <v>0</v>
      </c>
      <c r="AO49" s="8">
        <v>0</v>
      </c>
      <c r="AP49" s="8">
        <v>0</v>
      </c>
      <c r="AQ49" s="8">
        <v>57628</v>
      </c>
      <c r="AR49" s="8">
        <v>56509</v>
      </c>
      <c r="AS49" s="8">
        <v>0</v>
      </c>
      <c r="AT49" s="16">
        <v>-0.23194485980118956</v>
      </c>
      <c r="AU49" s="16">
        <v>0.46282598717253287</v>
      </c>
      <c r="AV49" s="16">
        <v>8.0586156334121917</v>
      </c>
      <c r="AW49" s="16">
        <v>2.4490124064491465</v>
      </c>
      <c r="AX49" s="16">
        <v>-0.44053738030507406</v>
      </c>
      <c r="AY49" s="23">
        <v>0.19488510498448625</v>
      </c>
    </row>
    <row r="50" spans="1:51" x14ac:dyDescent="0.3">
      <c r="A50" s="4" t="s">
        <v>363</v>
      </c>
      <c r="B50" s="5" t="s">
        <v>363</v>
      </c>
      <c r="C50" s="5" t="s">
        <v>38</v>
      </c>
      <c r="D50" s="5">
        <v>2</v>
      </c>
      <c r="E50" s="5">
        <v>2</v>
      </c>
      <c r="F50" s="5">
        <v>2</v>
      </c>
      <c r="G50" s="5">
        <v>2</v>
      </c>
      <c r="H50" s="5">
        <v>2</v>
      </c>
      <c r="I50" s="5">
        <v>1</v>
      </c>
      <c r="J50" s="5">
        <v>2</v>
      </c>
      <c r="K50" s="5">
        <v>2</v>
      </c>
      <c r="L50" s="6">
        <v>1</v>
      </c>
      <c r="M50" s="5">
        <v>1</v>
      </c>
      <c r="N50" s="5">
        <v>0</v>
      </c>
      <c r="O50" s="5">
        <v>2</v>
      </c>
      <c r="P50" s="5">
        <v>2</v>
      </c>
      <c r="Q50" s="5">
        <v>2</v>
      </c>
      <c r="R50" s="5">
        <v>0</v>
      </c>
      <c r="S50" s="5">
        <v>1</v>
      </c>
      <c r="T50" s="5">
        <v>0</v>
      </c>
      <c r="U50" s="5">
        <v>0</v>
      </c>
      <c r="V50" s="5">
        <v>1</v>
      </c>
      <c r="W50" s="5">
        <v>2</v>
      </c>
      <c r="X50" s="5">
        <v>1</v>
      </c>
      <c r="Y50" s="5">
        <v>0</v>
      </c>
      <c r="Z50" s="5">
        <v>0</v>
      </c>
      <c r="AA50" s="7">
        <v>0</v>
      </c>
      <c r="AB50" s="7">
        <v>1</v>
      </c>
      <c r="AC50" s="7">
        <v>2</v>
      </c>
      <c r="AD50" s="5">
        <v>2</v>
      </c>
      <c r="AE50" s="5">
        <v>2</v>
      </c>
      <c r="AF50" s="5">
        <v>0</v>
      </c>
      <c r="AG50" s="5">
        <v>3.3553000000000002</v>
      </c>
      <c r="AH50" s="8">
        <v>11832</v>
      </c>
      <c r="AI50" s="8">
        <v>12719</v>
      </c>
      <c r="AJ50" s="8">
        <v>14563</v>
      </c>
      <c r="AK50" s="8">
        <v>20437.5</v>
      </c>
      <c r="AL50" s="8">
        <v>15819</v>
      </c>
      <c r="AM50" s="8">
        <v>25056</v>
      </c>
      <c r="AN50" s="8">
        <v>0</v>
      </c>
      <c r="AO50" s="8">
        <v>0</v>
      </c>
      <c r="AP50" s="8">
        <v>0</v>
      </c>
      <c r="AQ50" s="8">
        <v>12455</v>
      </c>
      <c r="AR50" s="8">
        <v>16738</v>
      </c>
      <c r="AS50" s="8">
        <v>18506</v>
      </c>
      <c r="AT50" s="16">
        <v>-0.64849615025773066</v>
      </c>
      <c r="AU50" s="16">
        <v>1.1007754611749092</v>
      </c>
      <c r="AV50" s="16">
        <v>8.0586156334121917</v>
      </c>
      <c r="AW50" s="16">
        <v>2.4220083293315509</v>
      </c>
      <c r="AX50" s="16">
        <v>-0.28627393966054687</v>
      </c>
      <c r="AY50" s="23">
        <v>0.9031044134620082</v>
      </c>
    </row>
    <row r="51" spans="1:51" x14ac:dyDescent="0.3">
      <c r="A51" s="4" t="s">
        <v>311</v>
      </c>
      <c r="B51" s="5" t="s">
        <v>311</v>
      </c>
      <c r="C51" s="5" t="s">
        <v>38</v>
      </c>
      <c r="D51" s="5">
        <v>2</v>
      </c>
      <c r="E51" s="5">
        <v>2</v>
      </c>
      <c r="F51" s="5">
        <v>2</v>
      </c>
      <c r="G51" s="5">
        <v>2</v>
      </c>
      <c r="H51" s="5">
        <v>2</v>
      </c>
      <c r="I51" s="5">
        <v>1</v>
      </c>
      <c r="J51" s="5">
        <v>1</v>
      </c>
      <c r="K51" s="5">
        <v>2</v>
      </c>
      <c r="L51" s="6">
        <v>0</v>
      </c>
      <c r="M51" s="5">
        <v>0</v>
      </c>
      <c r="N51" s="5">
        <v>0</v>
      </c>
      <c r="O51" s="5">
        <v>2</v>
      </c>
      <c r="P51" s="5">
        <v>2</v>
      </c>
      <c r="Q51" s="5">
        <v>2</v>
      </c>
      <c r="R51" s="5">
        <v>0</v>
      </c>
      <c r="S51" s="5">
        <v>0</v>
      </c>
      <c r="T51" s="5">
        <v>1</v>
      </c>
      <c r="U51" s="5">
        <v>0</v>
      </c>
      <c r="V51" s="5">
        <v>0</v>
      </c>
      <c r="W51" s="5">
        <v>1</v>
      </c>
      <c r="X51" s="5">
        <v>0</v>
      </c>
      <c r="Y51" s="5">
        <v>0</v>
      </c>
      <c r="Z51" s="5">
        <v>0</v>
      </c>
      <c r="AA51" s="7">
        <v>0</v>
      </c>
      <c r="AB51" s="7">
        <v>0</v>
      </c>
      <c r="AC51" s="7">
        <v>1</v>
      </c>
      <c r="AD51" s="5">
        <v>9</v>
      </c>
      <c r="AE51" s="5">
        <v>9</v>
      </c>
      <c r="AF51" s="5">
        <v>0</v>
      </c>
      <c r="AG51" s="5">
        <v>5.5221</v>
      </c>
      <c r="AH51" s="8">
        <v>25105</v>
      </c>
      <c r="AI51" s="8">
        <v>23486</v>
      </c>
      <c r="AJ51" s="8">
        <v>28869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26814</v>
      </c>
      <c r="AR51" s="8">
        <v>45422</v>
      </c>
      <c r="AS51" s="8">
        <v>48853</v>
      </c>
      <c r="AT51" s="16">
        <v>8.2948712870833194</v>
      </c>
      <c r="AU51" s="16">
        <v>2.4211221335205346</v>
      </c>
      <c r="AV51" s="16">
        <v>8.0586156334121917</v>
      </c>
      <c r="AW51" s="16">
        <v>2.4211221335205346</v>
      </c>
      <c r="AX51" s="16">
        <v>-0.64454440680895719</v>
      </c>
      <c r="AY51" s="23">
        <v>0.81661490828810079</v>
      </c>
    </row>
    <row r="52" spans="1:51" x14ac:dyDescent="0.3">
      <c r="A52" s="4" t="s">
        <v>291</v>
      </c>
      <c r="B52" s="5" t="s">
        <v>291</v>
      </c>
      <c r="C52" s="5" t="s">
        <v>38</v>
      </c>
      <c r="D52" s="5">
        <v>2</v>
      </c>
      <c r="E52" s="5">
        <v>2</v>
      </c>
      <c r="F52" s="5">
        <v>2</v>
      </c>
      <c r="G52" s="5">
        <v>2</v>
      </c>
      <c r="H52" s="5">
        <v>2</v>
      </c>
      <c r="I52" s="5">
        <v>1</v>
      </c>
      <c r="J52" s="5">
        <v>1</v>
      </c>
      <c r="K52" s="5">
        <v>0</v>
      </c>
      <c r="L52" s="6">
        <v>0</v>
      </c>
      <c r="M52" s="5">
        <v>0</v>
      </c>
      <c r="N52" s="5">
        <v>0</v>
      </c>
      <c r="O52" s="5">
        <v>1</v>
      </c>
      <c r="P52" s="5">
        <v>1</v>
      </c>
      <c r="Q52" s="5">
        <v>0</v>
      </c>
      <c r="R52" s="5">
        <v>1</v>
      </c>
      <c r="S52" s="5">
        <v>2</v>
      </c>
      <c r="T52" s="5">
        <v>1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7">
        <v>0</v>
      </c>
      <c r="AB52" s="7">
        <v>0</v>
      </c>
      <c r="AC52" s="7">
        <v>0</v>
      </c>
      <c r="AD52" s="5">
        <v>24</v>
      </c>
      <c r="AE52" s="5">
        <v>24</v>
      </c>
      <c r="AF52" s="5">
        <v>0</v>
      </c>
      <c r="AG52" s="5">
        <v>8.3359000000000005</v>
      </c>
      <c r="AH52" s="8">
        <v>92562</v>
      </c>
      <c r="AI52" s="8">
        <v>114840</v>
      </c>
      <c r="AJ52" s="8">
        <v>11036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16">
        <v>8.2948712870833194</v>
      </c>
      <c r="AU52" s="16">
        <v>2.3871889912822915</v>
      </c>
      <c r="AV52" s="16">
        <v>8.0586156334121917</v>
      </c>
      <c r="AW52" s="16">
        <v>2.3871889912822915</v>
      </c>
      <c r="AX52" s="16">
        <v>8.2391122831296997</v>
      </c>
      <c r="AY52" s="23">
        <v>2.3871889912822915</v>
      </c>
    </row>
    <row r="53" spans="1:51" x14ac:dyDescent="0.3">
      <c r="A53" s="4" t="s">
        <v>282</v>
      </c>
      <c r="B53" s="5" t="s">
        <v>282</v>
      </c>
      <c r="C53" s="5" t="s">
        <v>283</v>
      </c>
      <c r="D53" s="5">
        <v>2</v>
      </c>
      <c r="E53" s="5">
        <v>2</v>
      </c>
      <c r="F53" s="5">
        <v>2</v>
      </c>
      <c r="G53" s="5">
        <v>2</v>
      </c>
      <c r="H53" s="5">
        <v>2</v>
      </c>
      <c r="I53" s="5">
        <v>2</v>
      </c>
      <c r="J53" s="5">
        <v>2</v>
      </c>
      <c r="K53" s="5">
        <v>2</v>
      </c>
      <c r="L53" s="6">
        <v>1</v>
      </c>
      <c r="M53" s="5">
        <v>1</v>
      </c>
      <c r="N53" s="5">
        <v>1</v>
      </c>
      <c r="O53" s="5">
        <v>2</v>
      </c>
      <c r="P53" s="5">
        <v>2</v>
      </c>
      <c r="Q53" s="5">
        <v>2</v>
      </c>
      <c r="R53" s="5">
        <v>1</v>
      </c>
      <c r="S53" s="5">
        <v>1</v>
      </c>
      <c r="T53" s="5">
        <v>2</v>
      </c>
      <c r="U53" s="5">
        <v>0</v>
      </c>
      <c r="V53" s="5">
        <v>0</v>
      </c>
      <c r="W53" s="5">
        <v>0</v>
      </c>
      <c r="X53" s="5">
        <v>0</v>
      </c>
      <c r="Y53" s="5">
        <v>1</v>
      </c>
      <c r="Z53" s="5">
        <v>0</v>
      </c>
      <c r="AA53" s="7">
        <v>0</v>
      </c>
      <c r="AB53" s="7">
        <v>0</v>
      </c>
      <c r="AC53" s="7">
        <v>0</v>
      </c>
      <c r="AD53" s="5">
        <v>8.4</v>
      </c>
      <c r="AE53" s="5">
        <v>8.4</v>
      </c>
      <c r="AF53" s="5">
        <v>0</v>
      </c>
      <c r="AG53" s="5">
        <v>10.08</v>
      </c>
      <c r="AH53" s="8">
        <v>56601</v>
      </c>
      <c r="AI53" s="8">
        <v>58502</v>
      </c>
      <c r="AJ53" s="8">
        <v>69390</v>
      </c>
      <c r="AK53" s="8">
        <v>49321</v>
      </c>
      <c r="AL53" s="8">
        <v>52783</v>
      </c>
      <c r="AM53" s="8">
        <v>52738</v>
      </c>
      <c r="AN53" s="8">
        <v>0</v>
      </c>
      <c r="AO53" s="8">
        <v>0</v>
      </c>
      <c r="AP53" s="8">
        <v>0</v>
      </c>
      <c r="AQ53" s="8">
        <v>44260</v>
      </c>
      <c r="AR53" s="8">
        <v>41596</v>
      </c>
      <c r="AS53" s="8">
        <v>36223</v>
      </c>
      <c r="AT53" s="16">
        <v>0.25276923157189879</v>
      </c>
      <c r="AU53" s="16">
        <v>0.99362810863670392</v>
      </c>
      <c r="AV53" s="16">
        <v>8.0586156334121917</v>
      </c>
      <c r="AW53" s="16">
        <v>2.3797715441629759</v>
      </c>
      <c r="AX53" s="16">
        <v>0.59575102923331902</v>
      </c>
      <c r="AY53" s="23">
        <v>1.090435164414258</v>
      </c>
    </row>
    <row r="54" spans="1:51" x14ac:dyDescent="0.3">
      <c r="A54" s="4" t="s">
        <v>251</v>
      </c>
      <c r="B54" s="5" t="s">
        <v>251</v>
      </c>
      <c r="C54" s="5" t="s">
        <v>38</v>
      </c>
      <c r="D54" s="5">
        <v>2</v>
      </c>
      <c r="E54" s="5">
        <v>2</v>
      </c>
      <c r="F54" s="5">
        <v>2</v>
      </c>
      <c r="G54" s="5">
        <v>2</v>
      </c>
      <c r="H54" s="5">
        <v>2</v>
      </c>
      <c r="I54" s="5">
        <v>2</v>
      </c>
      <c r="J54" s="5">
        <v>2</v>
      </c>
      <c r="K54" s="5">
        <v>2</v>
      </c>
      <c r="L54" s="6">
        <v>1</v>
      </c>
      <c r="M54" s="5">
        <v>1</v>
      </c>
      <c r="N54" s="5">
        <v>1</v>
      </c>
      <c r="O54" s="5">
        <v>2</v>
      </c>
      <c r="P54" s="5">
        <v>2</v>
      </c>
      <c r="Q54" s="5">
        <v>2</v>
      </c>
      <c r="R54" s="5">
        <v>2</v>
      </c>
      <c r="S54" s="5">
        <v>4</v>
      </c>
      <c r="T54" s="5">
        <v>3</v>
      </c>
      <c r="U54" s="5">
        <v>1</v>
      </c>
      <c r="V54" s="5">
        <v>1</v>
      </c>
      <c r="W54" s="5">
        <v>2</v>
      </c>
      <c r="X54" s="5">
        <v>0</v>
      </c>
      <c r="Y54" s="5">
        <v>2</v>
      </c>
      <c r="Z54" s="5">
        <v>0</v>
      </c>
      <c r="AA54" s="7">
        <v>1</v>
      </c>
      <c r="AB54" s="7">
        <v>1</v>
      </c>
      <c r="AC54" s="7">
        <v>2</v>
      </c>
      <c r="AD54" s="5">
        <v>5.3</v>
      </c>
      <c r="AE54" s="5">
        <v>5.3</v>
      </c>
      <c r="AF54" s="5">
        <v>0</v>
      </c>
      <c r="AG54" s="5">
        <v>34.405000000000001</v>
      </c>
      <c r="AH54" s="8">
        <v>401880</v>
      </c>
      <c r="AI54" s="8">
        <v>496360</v>
      </c>
      <c r="AJ54" s="8">
        <v>414110</v>
      </c>
      <c r="AK54" s="8">
        <v>60800</v>
      </c>
      <c r="AL54" s="8">
        <v>64414</v>
      </c>
      <c r="AM54" s="8">
        <v>43245</v>
      </c>
      <c r="AN54" s="8">
        <v>0</v>
      </c>
      <c r="AO54" s="8">
        <v>0</v>
      </c>
      <c r="AP54" s="8">
        <v>0</v>
      </c>
      <c r="AQ54" s="8">
        <v>61364</v>
      </c>
      <c r="AR54" s="8">
        <v>34824</v>
      </c>
      <c r="AS54" s="8">
        <v>61595</v>
      </c>
      <c r="AT54" s="16">
        <v>2.9616831216418924</v>
      </c>
      <c r="AU54" s="16">
        <v>2.3112538730049965</v>
      </c>
      <c r="AV54" s="16">
        <v>8.0586156334121917</v>
      </c>
      <c r="AW54" s="16">
        <v>2.3403272262199657</v>
      </c>
      <c r="AX54" s="16">
        <v>3.0561388552518132</v>
      </c>
      <c r="AY54" s="23">
        <v>2.0062164448411259</v>
      </c>
    </row>
    <row r="55" spans="1:51" x14ac:dyDescent="0.3">
      <c r="A55" s="4" t="s">
        <v>387</v>
      </c>
      <c r="B55" s="5" t="s">
        <v>387</v>
      </c>
      <c r="C55" s="5" t="s">
        <v>388</v>
      </c>
      <c r="D55" s="5">
        <v>2</v>
      </c>
      <c r="E55" s="5">
        <v>2</v>
      </c>
      <c r="F55" s="5">
        <v>2</v>
      </c>
      <c r="G55" s="5">
        <v>2</v>
      </c>
      <c r="H55" s="5">
        <v>2</v>
      </c>
      <c r="I55" s="5">
        <v>1</v>
      </c>
      <c r="J55" s="5">
        <v>2</v>
      </c>
      <c r="K55" s="5">
        <v>2</v>
      </c>
      <c r="L55" s="6">
        <v>1</v>
      </c>
      <c r="M55" s="5">
        <v>1</v>
      </c>
      <c r="N55" s="5">
        <v>0</v>
      </c>
      <c r="O55" s="5">
        <v>1</v>
      </c>
      <c r="P55" s="5">
        <v>2</v>
      </c>
      <c r="Q55" s="5">
        <v>2</v>
      </c>
      <c r="R55" s="5">
        <v>0</v>
      </c>
      <c r="S55" s="5">
        <v>2</v>
      </c>
      <c r="T55" s="5">
        <v>0</v>
      </c>
      <c r="U55" s="5">
        <v>1</v>
      </c>
      <c r="V55" s="5">
        <v>0</v>
      </c>
      <c r="W55" s="5">
        <v>1</v>
      </c>
      <c r="X55" s="5">
        <v>0</v>
      </c>
      <c r="Y55" s="5">
        <v>0</v>
      </c>
      <c r="Z55" s="5">
        <v>0</v>
      </c>
      <c r="AA55" s="7">
        <v>1</v>
      </c>
      <c r="AB55" s="7">
        <v>0</v>
      </c>
      <c r="AC55" s="7">
        <v>1</v>
      </c>
      <c r="AD55" s="5">
        <v>7</v>
      </c>
      <c r="AE55" s="5">
        <v>7</v>
      </c>
      <c r="AF55" s="5">
        <v>0</v>
      </c>
      <c r="AG55" s="5">
        <v>2.2418999999999998</v>
      </c>
      <c r="AH55" s="8">
        <v>51114</v>
      </c>
      <c r="AI55" s="8">
        <v>51943</v>
      </c>
      <c r="AJ55" s="8">
        <v>62838</v>
      </c>
      <c r="AK55" s="8">
        <v>80028.5</v>
      </c>
      <c r="AL55" s="8">
        <v>82839</v>
      </c>
      <c r="AM55" s="8">
        <v>77218</v>
      </c>
      <c r="AN55" s="8">
        <v>0</v>
      </c>
      <c r="AO55" s="8">
        <v>0</v>
      </c>
      <c r="AP55" s="8">
        <v>0</v>
      </c>
      <c r="AQ55" s="8">
        <v>0</v>
      </c>
      <c r="AR55" s="8">
        <v>73147</v>
      </c>
      <c r="AS55" s="8">
        <v>80733</v>
      </c>
      <c r="AT55" s="16">
        <v>-0.53327786963936474</v>
      </c>
      <c r="AU55" s="16">
        <v>1.3811101295183648</v>
      </c>
      <c r="AV55" s="16">
        <v>8.0586156334121917</v>
      </c>
      <c r="AW55" s="16">
        <v>2.3340600366415436</v>
      </c>
      <c r="AX55" s="16">
        <v>0.10846467002817307</v>
      </c>
      <c r="AY55" s="23">
        <v>5.5159133850497595E-2</v>
      </c>
    </row>
    <row r="56" spans="1:51" x14ac:dyDescent="0.3">
      <c r="A56" s="4" t="s">
        <v>373</v>
      </c>
      <c r="B56" s="5" t="s">
        <v>373</v>
      </c>
      <c r="C56" s="5" t="s">
        <v>38</v>
      </c>
      <c r="D56" s="5">
        <v>2</v>
      </c>
      <c r="E56" s="5">
        <v>2</v>
      </c>
      <c r="F56" s="5">
        <v>2</v>
      </c>
      <c r="G56" s="5">
        <v>2</v>
      </c>
      <c r="H56" s="5">
        <v>2</v>
      </c>
      <c r="I56" s="5">
        <v>2</v>
      </c>
      <c r="J56" s="5">
        <v>2</v>
      </c>
      <c r="K56" s="5">
        <v>2</v>
      </c>
      <c r="L56" s="6">
        <v>1</v>
      </c>
      <c r="M56" s="5">
        <v>2</v>
      </c>
      <c r="N56" s="5">
        <v>0</v>
      </c>
      <c r="O56" s="5">
        <v>1</v>
      </c>
      <c r="P56" s="5">
        <v>2</v>
      </c>
      <c r="Q56" s="5">
        <v>2</v>
      </c>
      <c r="R56" s="5">
        <v>0</v>
      </c>
      <c r="S56" s="5">
        <v>2</v>
      </c>
      <c r="T56" s="5">
        <v>1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7">
        <v>0</v>
      </c>
      <c r="AB56" s="7">
        <v>0</v>
      </c>
      <c r="AC56" s="7">
        <v>0</v>
      </c>
      <c r="AD56" s="5">
        <v>7.3</v>
      </c>
      <c r="AE56" s="5">
        <v>7.3</v>
      </c>
      <c r="AF56" s="5">
        <v>0</v>
      </c>
      <c r="AG56" s="5">
        <v>2.6025</v>
      </c>
      <c r="AH56" s="8">
        <v>19415</v>
      </c>
      <c r="AI56" s="8">
        <v>21797</v>
      </c>
      <c r="AJ56" s="8">
        <v>17173</v>
      </c>
      <c r="AK56" s="8">
        <v>14125</v>
      </c>
      <c r="AL56" s="8">
        <v>20615</v>
      </c>
      <c r="AM56" s="8">
        <v>16747</v>
      </c>
      <c r="AN56" s="8">
        <v>0</v>
      </c>
      <c r="AO56" s="8">
        <v>0</v>
      </c>
      <c r="AP56" s="8">
        <v>0</v>
      </c>
      <c r="AQ56" s="8">
        <v>0</v>
      </c>
      <c r="AR56" s="8">
        <v>16787</v>
      </c>
      <c r="AS56" s="8">
        <v>15138</v>
      </c>
      <c r="AT56" s="16">
        <v>0.18138955539859508</v>
      </c>
      <c r="AU56" s="16">
        <v>0.57262935225702005</v>
      </c>
      <c r="AV56" s="16">
        <v>8.0586156334121917</v>
      </c>
      <c r="AW56" s="16">
        <v>2.3304253356517903</v>
      </c>
      <c r="AX56" s="16">
        <v>0.87091114634760936</v>
      </c>
      <c r="AY56" s="23">
        <v>0.61618100496889405</v>
      </c>
    </row>
    <row r="57" spans="1:51" x14ac:dyDescent="0.3">
      <c r="A57" s="4" t="s">
        <v>287</v>
      </c>
      <c r="B57" s="5" t="s">
        <v>287</v>
      </c>
      <c r="C57" s="5" t="s">
        <v>38</v>
      </c>
      <c r="D57" s="5">
        <v>2</v>
      </c>
      <c r="E57" s="5">
        <v>2</v>
      </c>
      <c r="F57" s="5">
        <v>2</v>
      </c>
      <c r="G57" s="5">
        <v>2</v>
      </c>
      <c r="H57" s="5">
        <v>2</v>
      </c>
      <c r="I57" s="5">
        <v>2</v>
      </c>
      <c r="J57" s="5">
        <v>2</v>
      </c>
      <c r="K57" s="5">
        <v>1</v>
      </c>
      <c r="L57" s="6">
        <v>1</v>
      </c>
      <c r="M57" s="5">
        <v>1</v>
      </c>
      <c r="N57" s="5">
        <v>1</v>
      </c>
      <c r="O57" s="5">
        <v>2</v>
      </c>
      <c r="P57" s="5">
        <v>1</v>
      </c>
      <c r="Q57" s="5">
        <v>2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7">
        <v>1</v>
      </c>
      <c r="AB57" s="7">
        <v>1</v>
      </c>
      <c r="AC57" s="7">
        <v>1</v>
      </c>
      <c r="AD57" s="5">
        <v>14.4</v>
      </c>
      <c r="AE57" s="5">
        <v>14.4</v>
      </c>
      <c r="AF57" s="5">
        <v>0</v>
      </c>
      <c r="AG57" s="5">
        <v>8.7279999999999998</v>
      </c>
      <c r="AH57" s="8">
        <v>71098</v>
      </c>
      <c r="AI57" s="8">
        <v>56094</v>
      </c>
      <c r="AJ57" s="8">
        <v>68778</v>
      </c>
      <c r="AK57" s="8">
        <v>83505</v>
      </c>
      <c r="AL57" s="8">
        <v>82966</v>
      </c>
      <c r="AM57" s="8">
        <v>83235.5</v>
      </c>
      <c r="AN57" s="8">
        <v>0</v>
      </c>
      <c r="AO57" s="8">
        <v>0</v>
      </c>
      <c r="AP57" s="8">
        <v>0</v>
      </c>
      <c r="AQ57" s="8">
        <v>85013</v>
      </c>
      <c r="AR57" s="8">
        <v>0</v>
      </c>
      <c r="AS57" s="8">
        <v>82323</v>
      </c>
      <c r="AT57" s="16">
        <v>-0.34960055914486399</v>
      </c>
      <c r="AU57" s="16">
        <v>1.2354610095632317</v>
      </c>
      <c r="AV57" s="16">
        <v>8.0586156334121917</v>
      </c>
      <c r="AW57" s="16">
        <v>2.2961076815587065</v>
      </c>
      <c r="AX57" s="16">
        <v>0.22788496234196737</v>
      </c>
      <c r="AY57" s="23">
        <v>0.14176404184216038</v>
      </c>
    </row>
    <row r="58" spans="1:51" x14ac:dyDescent="0.3">
      <c r="A58" s="4" t="s">
        <v>108</v>
      </c>
      <c r="B58" s="5" t="s">
        <v>109</v>
      </c>
      <c r="C58" s="5" t="s">
        <v>110</v>
      </c>
      <c r="D58" s="5">
        <v>2</v>
      </c>
      <c r="E58" s="5">
        <v>2</v>
      </c>
      <c r="F58" s="5">
        <v>1</v>
      </c>
      <c r="G58" s="5">
        <v>2</v>
      </c>
      <c r="H58" s="5">
        <v>2</v>
      </c>
      <c r="I58" s="5">
        <v>0</v>
      </c>
      <c r="J58" s="5">
        <v>0</v>
      </c>
      <c r="K58" s="5">
        <v>0</v>
      </c>
      <c r="L58" s="6">
        <v>0</v>
      </c>
      <c r="M58" s="5">
        <v>2</v>
      </c>
      <c r="N58" s="5">
        <v>0</v>
      </c>
      <c r="O58" s="5">
        <v>2</v>
      </c>
      <c r="P58" s="5">
        <v>2</v>
      </c>
      <c r="Q58" s="5">
        <v>2</v>
      </c>
      <c r="R58" s="5">
        <v>0</v>
      </c>
      <c r="S58" s="5">
        <v>1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7">
        <v>0</v>
      </c>
      <c r="AB58" s="7">
        <v>0</v>
      </c>
      <c r="AC58" s="7">
        <v>0</v>
      </c>
      <c r="AD58" s="5">
        <v>10.3</v>
      </c>
      <c r="AE58" s="5">
        <v>10.3</v>
      </c>
      <c r="AF58" s="5">
        <v>0</v>
      </c>
      <c r="AG58" s="5">
        <v>29.137</v>
      </c>
      <c r="AH58" s="8">
        <v>21124.5</v>
      </c>
      <c r="AI58" s="8">
        <v>18487</v>
      </c>
      <c r="AJ58" s="8">
        <v>23762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45027</v>
      </c>
      <c r="AR58" s="8">
        <v>39102</v>
      </c>
      <c r="AS58" s="8">
        <v>43109</v>
      </c>
      <c r="AT58" s="16">
        <v>8.2948712870833194</v>
      </c>
      <c r="AU58" s="16">
        <v>2.2876782368144304</v>
      </c>
      <c r="AV58" s="16">
        <v>8.0586156334121917</v>
      </c>
      <c r="AW58" s="16">
        <v>2.2876782368144304</v>
      </c>
      <c r="AX58" s="16">
        <v>-1.0055779998622847</v>
      </c>
      <c r="AY58" s="23">
        <v>2.3934679142413327</v>
      </c>
    </row>
    <row r="59" spans="1:51" x14ac:dyDescent="0.3">
      <c r="A59" s="4" t="s">
        <v>337</v>
      </c>
      <c r="B59" s="5" t="s">
        <v>337</v>
      </c>
      <c r="C59" s="5" t="s">
        <v>45</v>
      </c>
      <c r="D59" s="5">
        <v>2</v>
      </c>
      <c r="E59" s="5">
        <v>2</v>
      </c>
      <c r="F59" s="5">
        <v>2</v>
      </c>
      <c r="G59" s="5">
        <v>2</v>
      </c>
      <c r="H59" s="5">
        <v>2</v>
      </c>
      <c r="I59" s="5">
        <v>2</v>
      </c>
      <c r="J59" s="5">
        <v>2</v>
      </c>
      <c r="K59" s="5">
        <v>2</v>
      </c>
      <c r="L59" s="6">
        <v>1</v>
      </c>
      <c r="M59" s="5">
        <v>1</v>
      </c>
      <c r="N59" s="5">
        <v>2</v>
      </c>
      <c r="O59" s="5">
        <v>2</v>
      </c>
      <c r="P59" s="5">
        <v>2</v>
      </c>
      <c r="Q59" s="5">
        <v>2</v>
      </c>
      <c r="R59" s="5">
        <v>1</v>
      </c>
      <c r="S59" s="5">
        <v>2</v>
      </c>
      <c r="T59" s="5">
        <v>2</v>
      </c>
      <c r="U59" s="5">
        <v>3</v>
      </c>
      <c r="V59" s="5">
        <v>2</v>
      </c>
      <c r="W59" s="5">
        <v>2</v>
      </c>
      <c r="X59" s="5">
        <v>1</v>
      </c>
      <c r="Y59" s="5">
        <v>0</v>
      </c>
      <c r="Z59" s="5">
        <v>1</v>
      </c>
      <c r="AA59" s="7">
        <v>3</v>
      </c>
      <c r="AB59" s="7">
        <v>2</v>
      </c>
      <c r="AC59" s="7">
        <v>2</v>
      </c>
      <c r="AD59" s="5">
        <v>14.1</v>
      </c>
      <c r="AE59" s="5">
        <v>14.1</v>
      </c>
      <c r="AF59" s="5">
        <v>0</v>
      </c>
      <c r="AG59" s="5">
        <v>4.3246000000000002</v>
      </c>
      <c r="AH59" s="8">
        <v>143950</v>
      </c>
      <c r="AI59" s="8">
        <v>130220</v>
      </c>
      <c r="AJ59" s="8">
        <v>166770</v>
      </c>
      <c r="AK59" s="8">
        <v>210660</v>
      </c>
      <c r="AL59" s="8">
        <v>172010</v>
      </c>
      <c r="AM59" s="8">
        <v>201120</v>
      </c>
      <c r="AN59" s="8">
        <v>0</v>
      </c>
      <c r="AO59" s="8">
        <v>0</v>
      </c>
      <c r="AP59" s="8">
        <v>0</v>
      </c>
      <c r="AQ59" s="8">
        <v>146890</v>
      </c>
      <c r="AR59" s="8">
        <v>150940</v>
      </c>
      <c r="AS59" s="8">
        <v>148915</v>
      </c>
      <c r="AT59" s="16">
        <v>-0.40486714109397459</v>
      </c>
      <c r="AU59" s="16">
        <v>1.4008715328579895</v>
      </c>
      <c r="AV59" s="16">
        <v>8.0586156334121917</v>
      </c>
      <c r="AW59" s="16">
        <v>2.2824698583795189</v>
      </c>
      <c r="AX59" s="16">
        <v>-1.8869225228189866E-2</v>
      </c>
      <c r="AY59" s="23">
        <v>5.6422429981989791E-2</v>
      </c>
    </row>
    <row r="60" spans="1:51" x14ac:dyDescent="0.3">
      <c r="A60" s="4" t="s">
        <v>307</v>
      </c>
      <c r="B60" s="5" t="s">
        <v>307</v>
      </c>
      <c r="C60" s="5" t="s">
        <v>107</v>
      </c>
      <c r="D60" s="5">
        <v>2</v>
      </c>
      <c r="E60" s="5">
        <v>2</v>
      </c>
      <c r="F60" s="5">
        <v>2</v>
      </c>
      <c r="G60" s="5">
        <v>2</v>
      </c>
      <c r="H60" s="5">
        <v>2</v>
      </c>
      <c r="I60" s="5">
        <v>0</v>
      </c>
      <c r="J60" s="5">
        <v>1</v>
      </c>
      <c r="K60" s="5">
        <v>0</v>
      </c>
      <c r="L60" s="6">
        <v>0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1</v>
      </c>
      <c r="S60" s="5">
        <v>3</v>
      </c>
      <c r="T60" s="5">
        <v>2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0</v>
      </c>
      <c r="AA60" s="7">
        <v>0</v>
      </c>
      <c r="AB60" s="7">
        <v>0</v>
      </c>
      <c r="AC60" s="7">
        <v>0</v>
      </c>
      <c r="AD60" s="5">
        <v>19.2</v>
      </c>
      <c r="AE60" s="5">
        <v>19.2</v>
      </c>
      <c r="AF60" s="5">
        <v>0</v>
      </c>
      <c r="AG60" s="5">
        <v>6.2922000000000002</v>
      </c>
      <c r="AH60" s="8">
        <v>82633</v>
      </c>
      <c r="AI60" s="8">
        <v>68333</v>
      </c>
      <c r="AJ60" s="8">
        <v>87656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16">
        <v>8.2948712870833194</v>
      </c>
      <c r="AU60" s="16">
        <v>2.2794957689361679</v>
      </c>
      <c r="AV60" s="16">
        <v>8.0586156334121917</v>
      </c>
      <c r="AW60" s="16">
        <v>2.2794957689361679</v>
      </c>
      <c r="AX60" s="16">
        <v>8.2391122831296997</v>
      </c>
      <c r="AY60" s="23">
        <v>2.2794957689361679</v>
      </c>
    </row>
    <row r="61" spans="1:51" x14ac:dyDescent="0.3">
      <c r="A61" s="4" t="s">
        <v>166</v>
      </c>
      <c r="B61" s="5" t="s">
        <v>166</v>
      </c>
      <c r="C61" s="5" t="s">
        <v>45</v>
      </c>
      <c r="D61" s="5">
        <v>2</v>
      </c>
      <c r="E61" s="5">
        <v>2</v>
      </c>
      <c r="F61" s="5">
        <v>1</v>
      </c>
      <c r="G61" s="5">
        <v>2</v>
      </c>
      <c r="H61" s="5">
        <v>2</v>
      </c>
      <c r="I61" s="5">
        <v>2</v>
      </c>
      <c r="J61" s="5">
        <v>1</v>
      </c>
      <c r="K61" s="5">
        <v>1</v>
      </c>
      <c r="L61" s="6">
        <v>1</v>
      </c>
      <c r="M61" s="5">
        <v>2</v>
      </c>
      <c r="N61" s="5">
        <v>1</v>
      </c>
      <c r="O61" s="5">
        <v>2</v>
      </c>
      <c r="P61" s="5">
        <v>2</v>
      </c>
      <c r="Q61" s="5">
        <v>2</v>
      </c>
      <c r="R61" s="5">
        <v>1</v>
      </c>
      <c r="S61" s="5">
        <v>2</v>
      </c>
      <c r="T61" s="5">
        <v>2</v>
      </c>
      <c r="U61" s="5">
        <v>1</v>
      </c>
      <c r="V61" s="5">
        <v>0</v>
      </c>
      <c r="W61" s="5">
        <v>0</v>
      </c>
      <c r="X61" s="5">
        <v>0</v>
      </c>
      <c r="Y61" s="5">
        <v>1</v>
      </c>
      <c r="Z61" s="5">
        <v>0</v>
      </c>
      <c r="AA61" s="7">
        <v>1</v>
      </c>
      <c r="AB61" s="7">
        <v>0</v>
      </c>
      <c r="AC61" s="7">
        <v>0</v>
      </c>
      <c r="AD61" s="5">
        <v>23</v>
      </c>
      <c r="AE61" s="5">
        <v>23</v>
      </c>
      <c r="AF61" s="5">
        <v>0</v>
      </c>
      <c r="AG61" s="5">
        <v>2.9058999999999999</v>
      </c>
      <c r="AH61" s="8">
        <v>92402.5</v>
      </c>
      <c r="AI61" s="8">
        <v>104070</v>
      </c>
      <c r="AJ61" s="8">
        <v>80735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36984</v>
      </c>
      <c r="AR61" s="8">
        <v>45639</v>
      </c>
      <c r="AS61" s="8">
        <v>41664</v>
      </c>
      <c r="AT61" s="16">
        <v>8.2948712870833194</v>
      </c>
      <c r="AU61" s="16">
        <v>2.277978448369316</v>
      </c>
      <c r="AV61" s="16">
        <v>8.0586156334121917</v>
      </c>
      <c r="AW61" s="16">
        <v>2.277978448369316</v>
      </c>
      <c r="AX61" s="16">
        <v>1.157290887645789</v>
      </c>
      <c r="AY61" s="23">
        <v>1.8652523760750093</v>
      </c>
    </row>
    <row r="62" spans="1:51" x14ac:dyDescent="0.3">
      <c r="A62" s="4" t="s">
        <v>242</v>
      </c>
      <c r="B62" s="5" t="s">
        <v>242</v>
      </c>
      <c r="C62" s="5" t="s">
        <v>45</v>
      </c>
      <c r="D62" s="5">
        <v>2</v>
      </c>
      <c r="E62" s="5">
        <v>2</v>
      </c>
      <c r="F62" s="5">
        <v>2</v>
      </c>
      <c r="G62" s="5">
        <v>2</v>
      </c>
      <c r="H62" s="5">
        <v>2</v>
      </c>
      <c r="I62" s="5">
        <v>1</v>
      </c>
      <c r="J62" s="5">
        <v>1</v>
      </c>
      <c r="K62" s="5">
        <v>1</v>
      </c>
      <c r="L62" s="6">
        <v>0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2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0</v>
      </c>
      <c r="Y62" s="5">
        <v>2</v>
      </c>
      <c r="Z62" s="5">
        <v>2</v>
      </c>
      <c r="AA62" s="7">
        <v>1</v>
      </c>
      <c r="AB62" s="7">
        <v>1</v>
      </c>
      <c r="AC62" s="7">
        <v>1</v>
      </c>
      <c r="AD62" s="5">
        <v>61.1</v>
      </c>
      <c r="AE62" s="5">
        <v>61.1</v>
      </c>
      <c r="AF62" s="5">
        <v>0</v>
      </c>
      <c r="AG62" s="5">
        <v>70.683000000000007</v>
      </c>
      <c r="AH62" s="8">
        <v>84615</v>
      </c>
      <c r="AI62" s="8">
        <v>96912.5</v>
      </c>
      <c r="AJ62" s="8">
        <v>10921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16">
        <v>8.2948712870833194</v>
      </c>
      <c r="AU62" s="16">
        <v>2.2737265588212714</v>
      </c>
      <c r="AV62" s="16">
        <v>8.0586156334121917</v>
      </c>
      <c r="AW62" s="16">
        <v>2.2737265588212714</v>
      </c>
      <c r="AX62" s="16">
        <v>8.2391122831296997</v>
      </c>
      <c r="AY62" s="23">
        <v>2.2737265588212714</v>
      </c>
    </row>
    <row r="63" spans="1:51" x14ac:dyDescent="0.3">
      <c r="A63" s="4" t="s">
        <v>308</v>
      </c>
      <c r="B63" s="5" t="s">
        <v>308</v>
      </c>
      <c r="C63" s="5" t="s">
        <v>45</v>
      </c>
      <c r="D63" s="5">
        <v>2</v>
      </c>
      <c r="E63" s="5">
        <v>2</v>
      </c>
      <c r="F63" s="5">
        <v>2</v>
      </c>
      <c r="G63" s="5">
        <v>2</v>
      </c>
      <c r="H63" s="5">
        <v>2</v>
      </c>
      <c r="I63" s="5">
        <v>0</v>
      </c>
      <c r="J63" s="5">
        <v>1</v>
      </c>
      <c r="K63" s="5">
        <v>0</v>
      </c>
      <c r="L63" s="6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2</v>
      </c>
      <c r="T63" s="5">
        <v>1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7">
        <v>0</v>
      </c>
      <c r="AB63" s="7">
        <v>0</v>
      </c>
      <c r="AC63" s="7">
        <v>0</v>
      </c>
      <c r="AD63" s="5">
        <v>5.9</v>
      </c>
      <c r="AE63" s="5">
        <v>5.9</v>
      </c>
      <c r="AF63" s="5">
        <v>0</v>
      </c>
      <c r="AG63" s="5">
        <v>5.7876000000000003</v>
      </c>
      <c r="AH63" s="8">
        <v>32397</v>
      </c>
      <c r="AI63" s="8">
        <v>29106</v>
      </c>
      <c r="AJ63" s="8">
        <v>37443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16">
        <v>8.2948712870833194</v>
      </c>
      <c r="AU63" s="16">
        <v>2.2708500862235401</v>
      </c>
      <c r="AV63" s="16">
        <v>8.0586156334121917</v>
      </c>
      <c r="AW63" s="16">
        <v>2.2708500862235401</v>
      </c>
      <c r="AX63" s="16">
        <v>8.2391122831296997</v>
      </c>
      <c r="AY63" s="23">
        <v>2.2708500862235401</v>
      </c>
    </row>
    <row r="64" spans="1:51" x14ac:dyDescent="0.3">
      <c r="A64" s="4" t="s">
        <v>115</v>
      </c>
      <c r="B64" s="5" t="s">
        <v>116</v>
      </c>
      <c r="C64" s="5" t="s">
        <v>117</v>
      </c>
      <c r="D64" s="5">
        <v>2</v>
      </c>
      <c r="E64" s="5">
        <v>2</v>
      </c>
      <c r="F64" s="5">
        <v>1</v>
      </c>
      <c r="G64" s="5">
        <v>2</v>
      </c>
      <c r="H64" s="5">
        <v>2</v>
      </c>
      <c r="I64" s="5">
        <v>1</v>
      </c>
      <c r="J64" s="5">
        <v>2</v>
      </c>
      <c r="K64" s="5">
        <v>1</v>
      </c>
      <c r="L64" s="6">
        <v>0</v>
      </c>
      <c r="M64" s="5">
        <v>0</v>
      </c>
      <c r="N64" s="5">
        <v>0</v>
      </c>
      <c r="O64" s="5">
        <v>2</v>
      </c>
      <c r="P64" s="5">
        <v>2</v>
      </c>
      <c r="Q64" s="5">
        <v>2</v>
      </c>
      <c r="R64" s="5">
        <v>1</v>
      </c>
      <c r="S64" s="5">
        <v>3</v>
      </c>
      <c r="T64" s="5">
        <v>1</v>
      </c>
      <c r="U64" s="5">
        <v>1</v>
      </c>
      <c r="V64" s="5">
        <v>2</v>
      </c>
      <c r="W64" s="5">
        <v>0</v>
      </c>
      <c r="X64" s="5">
        <v>0</v>
      </c>
      <c r="Y64" s="5">
        <v>0</v>
      </c>
      <c r="Z64" s="5">
        <v>0</v>
      </c>
      <c r="AA64" s="7">
        <v>1</v>
      </c>
      <c r="AB64" s="7">
        <v>2</v>
      </c>
      <c r="AC64" s="7">
        <v>0</v>
      </c>
      <c r="AD64" s="5">
        <v>10.3</v>
      </c>
      <c r="AE64" s="5">
        <v>10.3</v>
      </c>
      <c r="AF64" s="5">
        <v>0</v>
      </c>
      <c r="AG64" s="5">
        <v>12.792999999999999</v>
      </c>
      <c r="AH64" s="8">
        <v>196920</v>
      </c>
      <c r="AI64" s="8">
        <v>171760</v>
      </c>
      <c r="AJ64" s="8">
        <v>22208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270420</v>
      </c>
      <c r="AR64" s="8">
        <v>164280</v>
      </c>
      <c r="AS64" s="8">
        <v>175280</v>
      </c>
      <c r="AT64" s="16">
        <v>8.2948712870833194</v>
      </c>
      <c r="AU64" s="16">
        <v>2.2678069092832582</v>
      </c>
      <c r="AV64" s="16">
        <v>8.0586156334121917</v>
      </c>
      <c r="AW64" s="16">
        <v>2.2678069092832582</v>
      </c>
      <c r="AX64" s="16">
        <v>-4.6189795016746638E-2</v>
      </c>
      <c r="AY64" s="23">
        <v>5.892797344776831E-2</v>
      </c>
    </row>
    <row r="65" spans="1:51" x14ac:dyDescent="0.3">
      <c r="A65" s="4" t="s">
        <v>371</v>
      </c>
      <c r="B65" s="5" t="s">
        <v>371</v>
      </c>
      <c r="C65" s="5" t="s">
        <v>269</v>
      </c>
      <c r="D65" s="5">
        <v>2</v>
      </c>
      <c r="E65" s="5">
        <v>2</v>
      </c>
      <c r="F65" s="5">
        <v>2</v>
      </c>
      <c r="G65" s="5">
        <v>2</v>
      </c>
      <c r="H65" s="5">
        <v>2</v>
      </c>
      <c r="I65" s="5">
        <v>2</v>
      </c>
      <c r="J65" s="5">
        <v>2</v>
      </c>
      <c r="K65" s="5">
        <v>2</v>
      </c>
      <c r="L65" s="6">
        <v>0</v>
      </c>
      <c r="M65" s="5">
        <v>0</v>
      </c>
      <c r="N65" s="5">
        <v>1</v>
      </c>
      <c r="O65" s="5">
        <v>2</v>
      </c>
      <c r="P65" s="5">
        <v>2</v>
      </c>
      <c r="Q65" s="5">
        <v>2</v>
      </c>
      <c r="R65" s="5">
        <v>0</v>
      </c>
      <c r="S65" s="5">
        <v>1</v>
      </c>
      <c r="T65" s="5">
        <v>1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7">
        <v>0</v>
      </c>
      <c r="AB65" s="7">
        <v>0</v>
      </c>
      <c r="AC65" s="7">
        <v>0</v>
      </c>
      <c r="AD65" s="5">
        <v>12.7</v>
      </c>
      <c r="AE65" s="5">
        <v>12.7</v>
      </c>
      <c r="AF65" s="5">
        <v>0</v>
      </c>
      <c r="AG65" s="5">
        <v>2.7818999999999998</v>
      </c>
      <c r="AH65" s="8">
        <v>43544.5</v>
      </c>
      <c r="AI65" s="8">
        <v>49144</v>
      </c>
      <c r="AJ65" s="8">
        <v>37945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37536</v>
      </c>
      <c r="AR65" s="8">
        <v>0</v>
      </c>
      <c r="AS65" s="8">
        <v>0</v>
      </c>
      <c r="AT65" s="16">
        <v>8.2948712870833194</v>
      </c>
      <c r="AU65" s="16">
        <v>2.2622621148114432</v>
      </c>
      <c r="AV65" s="16">
        <v>8.0586156334121917</v>
      </c>
      <c r="AW65" s="16">
        <v>2.2622621148114432</v>
      </c>
      <c r="AX65" s="16">
        <v>1.7991780892678932</v>
      </c>
      <c r="AY65" s="23">
        <v>0.85909966797072912</v>
      </c>
    </row>
    <row r="66" spans="1:51" x14ac:dyDescent="0.3">
      <c r="A66" s="4" t="s">
        <v>164</v>
      </c>
      <c r="B66" s="5" t="s">
        <v>164</v>
      </c>
      <c r="C66" s="5" t="s">
        <v>38</v>
      </c>
      <c r="D66" s="5">
        <v>2</v>
      </c>
      <c r="E66" s="5">
        <v>2</v>
      </c>
      <c r="F66" s="5">
        <v>1</v>
      </c>
      <c r="G66" s="5">
        <v>2</v>
      </c>
      <c r="H66" s="5">
        <v>2</v>
      </c>
      <c r="I66" s="5">
        <v>1</v>
      </c>
      <c r="J66" s="5">
        <v>1</v>
      </c>
      <c r="K66" s="5">
        <v>0</v>
      </c>
      <c r="L66" s="6">
        <v>0</v>
      </c>
      <c r="M66" s="5">
        <v>0</v>
      </c>
      <c r="N66" s="5">
        <v>0</v>
      </c>
      <c r="O66" s="5">
        <v>1</v>
      </c>
      <c r="P66" s="5">
        <v>0</v>
      </c>
      <c r="Q66" s="5">
        <v>0</v>
      </c>
      <c r="R66" s="5">
        <v>0</v>
      </c>
      <c r="S66" s="5">
        <v>2</v>
      </c>
      <c r="T66" s="5">
        <v>1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7">
        <v>0</v>
      </c>
      <c r="AB66" s="7">
        <v>0</v>
      </c>
      <c r="AC66" s="7">
        <v>0</v>
      </c>
      <c r="AD66" s="5">
        <v>11.7</v>
      </c>
      <c r="AE66" s="5">
        <v>11.7</v>
      </c>
      <c r="AF66" s="5">
        <v>0</v>
      </c>
      <c r="AG66" s="5">
        <v>3.6040999999999999</v>
      </c>
      <c r="AH66" s="8">
        <v>32434</v>
      </c>
      <c r="AI66" s="8">
        <v>36653</v>
      </c>
      <c r="AJ66" s="8">
        <v>28215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16">
        <v>8.2948712870833194</v>
      </c>
      <c r="AU66" s="16">
        <v>2.2523586479419988</v>
      </c>
      <c r="AV66" s="16">
        <v>8.0586156334121917</v>
      </c>
      <c r="AW66" s="16">
        <v>2.2523586479419988</v>
      </c>
      <c r="AX66" s="16">
        <v>8.2391122831296997</v>
      </c>
      <c r="AY66" s="23">
        <v>2.2523586479419988</v>
      </c>
    </row>
    <row r="67" spans="1:51" x14ac:dyDescent="0.3">
      <c r="A67" s="4" t="s">
        <v>106</v>
      </c>
      <c r="B67" s="5" t="s">
        <v>106</v>
      </c>
      <c r="C67" s="5" t="s">
        <v>107</v>
      </c>
      <c r="D67" s="5">
        <v>2</v>
      </c>
      <c r="E67" s="5">
        <v>2</v>
      </c>
      <c r="F67" s="5">
        <v>1</v>
      </c>
      <c r="G67" s="5">
        <v>2</v>
      </c>
      <c r="H67" s="5">
        <v>2</v>
      </c>
      <c r="I67" s="5">
        <v>0</v>
      </c>
      <c r="J67" s="5">
        <v>0</v>
      </c>
      <c r="K67" s="5">
        <v>0</v>
      </c>
      <c r="L67" s="6">
        <v>0</v>
      </c>
      <c r="M67" s="5">
        <v>0</v>
      </c>
      <c r="N67" s="5">
        <v>0</v>
      </c>
      <c r="O67" s="5">
        <v>0</v>
      </c>
      <c r="P67" s="5">
        <v>0</v>
      </c>
      <c r="Q67" s="5">
        <v>1</v>
      </c>
      <c r="R67" s="5">
        <v>0</v>
      </c>
      <c r="S67" s="5">
        <v>1</v>
      </c>
      <c r="T67" s="5">
        <v>2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7">
        <v>0</v>
      </c>
      <c r="AB67" s="7">
        <v>0</v>
      </c>
      <c r="AC67" s="7">
        <v>0</v>
      </c>
      <c r="AD67" s="5">
        <v>8.1999999999999993</v>
      </c>
      <c r="AE67" s="5">
        <v>8.1999999999999993</v>
      </c>
      <c r="AF67" s="5">
        <v>0</v>
      </c>
      <c r="AG67" s="5">
        <v>38.856999999999999</v>
      </c>
      <c r="AH67" s="8">
        <v>79328</v>
      </c>
      <c r="AI67" s="8">
        <v>89734</v>
      </c>
      <c r="AJ67" s="8">
        <v>68922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16">
        <v>8.2948712870833194</v>
      </c>
      <c r="AU67" s="16">
        <v>2.2451236521106197</v>
      </c>
      <c r="AV67" s="16">
        <v>8.0586156334121917</v>
      </c>
      <c r="AW67" s="16">
        <v>2.2451236521106197</v>
      </c>
      <c r="AX67" s="16">
        <v>8.2391122831296997</v>
      </c>
      <c r="AY67" s="23">
        <v>2.2451236521106197</v>
      </c>
    </row>
    <row r="68" spans="1:51" x14ac:dyDescent="0.3">
      <c r="A68" s="4" t="s">
        <v>219</v>
      </c>
      <c r="B68" s="5" t="s">
        <v>220</v>
      </c>
      <c r="C68" s="5" t="s">
        <v>221</v>
      </c>
      <c r="D68" s="5">
        <v>2</v>
      </c>
      <c r="E68" s="5">
        <v>2</v>
      </c>
      <c r="F68" s="5">
        <v>2</v>
      </c>
      <c r="G68" s="5">
        <v>1</v>
      </c>
      <c r="H68" s="5">
        <v>2</v>
      </c>
      <c r="I68" s="5">
        <v>2</v>
      </c>
      <c r="J68" s="5">
        <v>2</v>
      </c>
      <c r="K68" s="5">
        <v>2</v>
      </c>
      <c r="L68" s="6">
        <v>2</v>
      </c>
      <c r="M68" s="5">
        <v>2</v>
      </c>
      <c r="N68" s="5">
        <v>0</v>
      </c>
      <c r="O68" s="5">
        <v>2</v>
      </c>
      <c r="P68" s="5">
        <v>2</v>
      </c>
      <c r="Q68" s="5">
        <v>2</v>
      </c>
      <c r="R68" s="5">
        <v>1</v>
      </c>
      <c r="S68" s="5">
        <v>1</v>
      </c>
      <c r="T68" s="5">
        <v>2</v>
      </c>
      <c r="U68" s="5">
        <v>1</v>
      </c>
      <c r="V68" s="5">
        <v>2</v>
      </c>
      <c r="W68" s="5">
        <v>2</v>
      </c>
      <c r="X68" s="5">
        <v>1</v>
      </c>
      <c r="Y68" s="5">
        <v>1</v>
      </c>
      <c r="Z68" s="5">
        <v>0</v>
      </c>
      <c r="AA68" s="7">
        <v>1</v>
      </c>
      <c r="AB68" s="7">
        <v>2</v>
      </c>
      <c r="AC68" s="7">
        <v>2</v>
      </c>
      <c r="AD68" s="5">
        <v>7.3</v>
      </c>
      <c r="AE68" s="5">
        <v>7.3</v>
      </c>
      <c r="AF68" s="5">
        <v>3.8192E-3</v>
      </c>
      <c r="AG68" s="5">
        <v>1.6976</v>
      </c>
      <c r="AH68" s="8">
        <v>39300</v>
      </c>
      <c r="AI68" s="8">
        <v>30662</v>
      </c>
      <c r="AJ68" s="8">
        <v>22024</v>
      </c>
      <c r="AK68" s="8">
        <v>45302</v>
      </c>
      <c r="AL68" s="8">
        <v>106390</v>
      </c>
      <c r="AM68" s="8">
        <v>42954</v>
      </c>
      <c r="AN68" s="8">
        <v>92810</v>
      </c>
      <c r="AO68" s="8">
        <v>81568</v>
      </c>
      <c r="AP68" s="8">
        <v>87189</v>
      </c>
      <c r="AQ68" s="8">
        <v>34612</v>
      </c>
      <c r="AR68" s="8">
        <v>39236</v>
      </c>
      <c r="AS68" s="8">
        <v>39329</v>
      </c>
      <c r="AT68" s="16">
        <v>-1.0813664883969383</v>
      </c>
      <c r="AU68" s="16">
        <v>0.60590722080224124</v>
      </c>
      <c r="AV68" s="16">
        <v>-1.5076943289825966</v>
      </c>
      <c r="AW68" s="16">
        <v>2.2246817487972637</v>
      </c>
      <c r="AX68" s="16">
        <v>-0.29909459227594931</v>
      </c>
      <c r="AY68" s="23">
        <v>0.41524711428216338</v>
      </c>
    </row>
    <row r="69" spans="1:51" x14ac:dyDescent="0.3">
      <c r="A69" s="4" t="s">
        <v>101</v>
      </c>
      <c r="B69" s="5" t="s">
        <v>101</v>
      </c>
      <c r="C69" s="5" t="s">
        <v>102</v>
      </c>
      <c r="D69" s="5">
        <v>2</v>
      </c>
      <c r="E69" s="5">
        <v>2</v>
      </c>
      <c r="F69" s="5">
        <v>1</v>
      </c>
      <c r="G69" s="5">
        <v>2</v>
      </c>
      <c r="H69" s="5">
        <v>2</v>
      </c>
      <c r="I69" s="5">
        <v>1</v>
      </c>
      <c r="J69" s="5">
        <v>1</v>
      </c>
      <c r="K69" s="5">
        <v>1</v>
      </c>
      <c r="L69" s="6">
        <v>0</v>
      </c>
      <c r="M69" s="5">
        <v>1</v>
      </c>
      <c r="N69" s="5">
        <v>0</v>
      </c>
      <c r="O69" s="5">
        <v>2</v>
      </c>
      <c r="P69" s="5">
        <v>1</v>
      </c>
      <c r="Q69" s="5">
        <v>2</v>
      </c>
      <c r="R69" s="5">
        <v>0</v>
      </c>
      <c r="S69" s="5">
        <v>2</v>
      </c>
      <c r="T69" s="5">
        <v>2</v>
      </c>
      <c r="U69" s="5">
        <v>0</v>
      </c>
      <c r="V69" s="5">
        <v>0</v>
      </c>
      <c r="W69" s="5">
        <v>0</v>
      </c>
      <c r="X69" s="5">
        <v>0</v>
      </c>
      <c r="Y69" s="5">
        <v>1</v>
      </c>
      <c r="Z69" s="5">
        <v>0</v>
      </c>
      <c r="AA69" s="7">
        <v>0</v>
      </c>
      <c r="AB69" s="7">
        <v>0</v>
      </c>
      <c r="AC69" s="7">
        <v>0</v>
      </c>
      <c r="AD69" s="5">
        <v>25</v>
      </c>
      <c r="AE69" s="5">
        <v>25</v>
      </c>
      <c r="AF69" s="5">
        <v>0</v>
      </c>
      <c r="AG69" s="5">
        <v>78.855999999999995</v>
      </c>
      <c r="AH69" s="8">
        <v>164240</v>
      </c>
      <c r="AI69" s="8">
        <v>186610</v>
      </c>
      <c r="AJ69" s="8">
        <v>14187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202030</v>
      </c>
      <c r="AR69" s="8">
        <v>0</v>
      </c>
      <c r="AS69" s="8">
        <v>147180</v>
      </c>
      <c r="AT69" s="16">
        <v>8.2948712870833194</v>
      </c>
      <c r="AU69" s="16">
        <v>2.2127528640638729</v>
      </c>
      <c r="AV69" s="16">
        <v>8.0586156334121917</v>
      </c>
      <c r="AW69" s="16">
        <v>2.2127528640638729</v>
      </c>
      <c r="AX69" s="16">
        <v>0.49667316061352451</v>
      </c>
      <c r="AY69" s="23">
        <v>0.24795247674286783</v>
      </c>
    </row>
    <row r="70" spans="1:51" x14ac:dyDescent="0.3">
      <c r="A70" s="4" t="s">
        <v>304</v>
      </c>
      <c r="B70" s="5" t="s">
        <v>305</v>
      </c>
      <c r="C70" s="5" t="s">
        <v>306</v>
      </c>
      <c r="D70" s="5">
        <v>2</v>
      </c>
      <c r="E70" s="5">
        <v>2</v>
      </c>
      <c r="F70" s="5">
        <v>2</v>
      </c>
      <c r="G70" s="5">
        <v>2</v>
      </c>
      <c r="H70" s="5">
        <v>2</v>
      </c>
      <c r="I70" s="5">
        <v>0</v>
      </c>
      <c r="J70" s="5">
        <v>1</v>
      </c>
      <c r="K70" s="5">
        <v>0</v>
      </c>
      <c r="L70" s="6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1</v>
      </c>
      <c r="S70" s="5">
        <v>2</v>
      </c>
      <c r="T70" s="5">
        <v>3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7">
        <v>0</v>
      </c>
      <c r="AB70" s="7">
        <v>0</v>
      </c>
      <c r="AC70" s="7">
        <v>0</v>
      </c>
      <c r="AD70" s="5">
        <v>7.1</v>
      </c>
      <c r="AE70" s="5">
        <v>7.1</v>
      </c>
      <c r="AF70" s="5">
        <v>0</v>
      </c>
      <c r="AG70" s="5">
        <v>6.3902000000000001</v>
      </c>
      <c r="AH70" s="8">
        <v>120170</v>
      </c>
      <c r="AI70" s="8">
        <v>90896</v>
      </c>
      <c r="AJ70" s="8">
        <v>10303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16">
        <v>8.2948712870833194</v>
      </c>
      <c r="AU70" s="16">
        <v>2.1861463444116125</v>
      </c>
      <c r="AV70" s="16">
        <v>8.0586156334121917</v>
      </c>
      <c r="AW70" s="16">
        <v>2.1861463444116125</v>
      </c>
      <c r="AX70" s="16">
        <v>8.2391122831296997</v>
      </c>
      <c r="AY70" s="23">
        <v>2.1861463444116125</v>
      </c>
    </row>
    <row r="71" spans="1:51" x14ac:dyDescent="0.3">
      <c r="A71" s="4" t="s">
        <v>296</v>
      </c>
      <c r="B71" s="5" t="s">
        <v>296</v>
      </c>
      <c r="C71" s="5" t="s">
        <v>38</v>
      </c>
      <c r="D71" s="5">
        <v>2</v>
      </c>
      <c r="E71" s="5">
        <v>2</v>
      </c>
      <c r="F71" s="5">
        <v>2</v>
      </c>
      <c r="G71" s="5">
        <v>2</v>
      </c>
      <c r="H71" s="5">
        <v>2</v>
      </c>
      <c r="I71" s="5">
        <v>0</v>
      </c>
      <c r="J71" s="5">
        <v>0</v>
      </c>
      <c r="K71" s="5">
        <v>0</v>
      </c>
      <c r="L71" s="6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3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7">
        <v>0</v>
      </c>
      <c r="AB71" s="7">
        <v>0</v>
      </c>
      <c r="AC71" s="7">
        <v>0</v>
      </c>
      <c r="AD71" s="5">
        <v>14.8</v>
      </c>
      <c r="AE71" s="5">
        <v>14.8</v>
      </c>
      <c r="AF71" s="5">
        <v>0</v>
      </c>
      <c r="AG71" s="5">
        <v>6.9851000000000001</v>
      </c>
      <c r="AH71" s="8">
        <v>47281</v>
      </c>
      <c r="AI71" s="8">
        <v>59918</v>
      </c>
      <c r="AJ71" s="8">
        <v>47387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16">
        <v>8.2948712870833194</v>
      </c>
      <c r="AU71" s="16">
        <v>2.1829709196140672</v>
      </c>
      <c r="AV71" s="16">
        <v>8.0586156334121917</v>
      </c>
      <c r="AW71" s="16">
        <v>2.1829709196140672</v>
      </c>
      <c r="AX71" s="16">
        <v>8.2391122831296997</v>
      </c>
      <c r="AY71" s="23">
        <v>2.1829709196140672</v>
      </c>
    </row>
    <row r="72" spans="1:51" x14ac:dyDescent="0.3">
      <c r="A72" s="4" t="s">
        <v>137</v>
      </c>
      <c r="B72" s="5" t="s">
        <v>138</v>
      </c>
      <c r="C72" s="5" t="s">
        <v>139</v>
      </c>
      <c r="D72" s="5">
        <v>2</v>
      </c>
      <c r="E72" s="5">
        <v>2</v>
      </c>
      <c r="F72" s="5">
        <v>1</v>
      </c>
      <c r="G72" s="5">
        <v>2</v>
      </c>
      <c r="H72" s="5">
        <v>2</v>
      </c>
      <c r="I72" s="5">
        <v>1</v>
      </c>
      <c r="J72" s="5">
        <v>2</v>
      </c>
      <c r="K72" s="5">
        <v>1</v>
      </c>
      <c r="L72" s="6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2</v>
      </c>
      <c r="S72" s="5">
        <v>4</v>
      </c>
      <c r="T72" s="5">
        <v>4</v>
      </c>
      <c r="U72" s="5">
        <v>1</v>
      </c>
      <c r="V72" s="5">
        <v>2</v>
      </c>
      <c r="W72" s="5">
        <v>2</v>
      </c>
      <c r="X72" s="5">
        <v>1</v>
      </c>
      <c r="Y72" s="5">
        <v>1</v>
      </c>
      <c r="Z72" s="5">
        <v>0</v>
      </c>
      <c r="AA72" s="7">
        <v>1</v>
      </c>
      <c r="AB72" s="7">
        <v>2</v>
      </c>
      <c r="AC72" s="7">
        <v>2</v>
      </c>
      <c r="AD72" s="5">
        <v>41</v>
      </c>
      <c r="AE72" s="5">
        <v>41</v>
      </c>
      <c r="AF72" s="5">
        <v>0</v>
      </c>
      <c r="AG72" s="5">
        <v>6.5435999999999996</v>
      </c>
      <c r="AH72" s="8">
        <v>780030</v>
      </c>
      <c r="AI72" s="8">
        <v>913240</v>
      </c>
      <c r="AJ72" s="8">
        <v>861850</v>
      </c>
      <c r="AK72" s="8">
        <v>89867</v>
      </c>
      <c r="AL72" s="8">
        <v>145220</v>
      </c>
      <c r="AM72" s="8">
        <v>116800</v>
      </c>
      <c r="AN72" s="8">
        <v>216320</v>
      </c>
      <c r="AO72" s="8">
        <v>160100</v>
      </c>
      <c r="AP72" s="8">
        <v>167450</v>
      </c>
      <c r="AQ72" s="8">
        <v>55273</v>
      </c>
      <c r="AR72" s="8">
        <v>36066</v>
      </c>
      <c r="AS72" s="8">
        <v>52925</v>
      </c>
      <c r="AT72" s="16">
        <v>2.8602069265191887</v>
      </c>
      <c r="AU72" s="16">
        <v>3.0054366520838554</v>
      </c>
      <c r="AV72" s="16">
        <v>2.232057294537769</v>
      </c>
      <c r="AW72" s="16">
        <v>2.1610890783262717</v>
      </c>
      <c r="AX72" s="16">
        <v>4.1466078121243406</v>
      </c>
      <c r="AY72" s="23">
        <v>2.5235926890577884</v>
      </c>
    </row>
    <row r="73" spans="1:51" x14ac:dyDescent="0.3">
      <c r="A73" s="4" t="s">
        <v>332</v>
      </c>
      <c r="B73" s="5" t="s">
        <v>333</v>
      </c>
      <c r="C73" s="5" t="s">
        <v>334</v>
      </c>
      <c r="D73" s="5">
        <v>2</v>
      </c>
      <c r="E73" s="5">
        <v>2</v>
      </c>
      <c r="F73" s="5">
        <v>2</v>
      </c>
      <c r="G73" s="5">
        <v>2</v>
      </c>
      <c r="H73" s="5">
        <v>2</v>
      </c>
      <c r="I73" s="5">
        <v>1</v>
      </c>
      <c r="J73" s="5">
        <v>2</v>
      </c>
      <c r="K73" s="5">
        <v>0</v>
      </c>
      <c r="L73" s="6">
        <v>0</v>
      </c>
      <c r="M73" s="5">
        <v>1</v>
      </c>
      <c r="N73" s="5">
        <v>0</v>
      </c>
      <c r="O73" s="5">
        <v>2</v>
      </c>
      <c r="P73" s="5">
        <v>2</v>
      </c>
      <c r="Q73" s="5">
        <v>2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7">
        <v>0</v>
      </c>
      <c r="AB73" s="7">
        <v>0</v>
      </c>
      <c r="AC73" s="7">
        <v>0</v>
      </c>
      <c r="AD73" s="5">
        <v>6.7</v>
      </c>
      <c r="AE73" s="5">
        <v>6.7</v>
      </c>
      <c r="AF73" s="5">
        <v>0</v>
      </c>
      <c r="AG73" s="5">
        <v>4.8268000000000004</v>
      </c>
      <c r="AH73" s="8">
        <v>15169</v>
      </c>
      <c r="AI73" s="8">
        <v>11359</v>
      </c>
      <c r="AJ73" s="8">
        <v>12718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19154</v>
      </c>
      <c r="AR73" s="8">
        <v>14388</v>
      </c>
      <c r="AS73" s="8">
        <v>12324</v>
      </c>
      <c r="AT73" s="16">
        <v>8.2948712870833194</v>
      </c>
      <c r="AU73" s="16">
        <v>2.1436469212076275</v>
      </c>
      <c r="AV73" s="16">
        <v>8.0586156334121917</v>
      </c>
      <c r="AW73" s="16">
        <v>2.1436469212076275</v>
      </c>
      <c r="AX73" s="16">
        <v>-0.2248794743833904</v>
      </c>
      <c r="AY73" s="23">
        <v>0.62199614720207941</v>
      </c>
    </row>
    <row r="74" spans="1:51" x14ac:dyDescent="0.3">
      <c r="A74" s="4" t="s">
        <v>44</v>
      </c>
      <c r="B74" s="5" t="s">
        <v>44</v>
      </c>
      <c r="C74" s="5" t="s">
        <v>45</v>
      </c>
      <c r="D74" s="5">
        <v>2</v>
      </c>
      <c r="E74" s="5">
        <v>2</v>
      </c>
      <c r="F74" s="5">
        <v>0</v>
      </c>
      <c r="G74" s="5">
        <v>2</v>
      </c>
      <c r="H74" s="5">
        <v>2</v>
      </c>
      <c r="I74" s="5">
        <v>1</v>
      </c>
      <c r="J74" s="5">
        <v>2</v>
      </c>
      <c r="K74" s="5">
        <v>2</v>
      </c>
      <c r="L74" s="6">
        <v>1</v>
      </c>
      <c r="M74" s="5">
        <v>1</v>
      </c>
      <c r="N74" s="5">
        <v>0</v>
      </c>
      <c r="O74" s="5">
        <v>2</v>
      </c>
      <c r="P74" s="5">
        <v>2</v>
      </c>
      <c r="Q74" s="5">
        <v>2</v>
      </c>
      <c r="R74" s="5">
        <v>0</v>
      </c>
      <c r="S74" s="5">
        <v>0</v>
      </c>
      <c r="T74" s="5">
        <v>1</v>
      </c>
      <c r="U74" s="5">
        <v>1</v>
      </c>
      <c r="V74" s="5">
        <v>1</v>
      </c>
      <c r="W74" s="5">
        <v>2</v>
      </c>
      <c r="X74" s="5">
        <v>1</v>
      </c>
      <c r="Y74" s="5">
        <v>1</v>
      </c>
      <c r="Z74" s="5">
        <v>0</v>
      </c>
      <c r="AA74" s="7">
        <v>1</v>
      </c>
      <c r="AB74" s="7">
        <v>1</v>
      </c>
      <c r="AC74" s="7">
        <v>2</v>
      </c>
      <c r="AD74" s="5">
        <v>4</v>
      </c>
      <c r="AE74" s="5">
        <v>4</v>
      </c>
      <c r="AF74" s="5">
        <v>0</v>
      </c>
      <c r="AG74" s="5">
        <v>6.2275</v>
      </c>
      <c r="AH74" s="8">
        <v>5665.6</v>
      </c>
      <c r="AI74" s="8">
        <v>6548.6</v>
      </c>
      <c r="AJ74" s="8">
        <v>4782.6000000000004</v>
      </c>
      <c r="AK74" s="8">
        <v>15688.45</v>
      </c>
      <c r="AL74" s="8">
        <v>9242.9</v>
      </c>
      <c r="AM74" s="8">
        <v>22134</v>
      </c>
      <c r="AN74" s="8">
        <v>0</v>
      </c>
      <c r="AO74" s="8">
        <v>0</v>
      </c>
      <c r="AP74" s="8">
        <v>0</v>
      </c>
      <c r="AQ74" s="8">
        <v>8154.2</v>
      </c>
      <c r="AR74" s="8">
        <v>7735.2</v>
      </c>
      <c r="AS74" s="8">
        <v>9007</v>
      </c>
      <c r="AT74" s="16">
        <v>-1.4694021688569692</v>
      </c>
      <c r="AU74" s="16">
        <v>0.8496233476580054</v>
      </c>
      <c r="AV74" s="16">
        <v>8.0586156334121917</v>
      </c>
      <c r="AW74" s="16">
        <v>2.0969274493068886</v>
      </c>
      <c r="AX74" s="16">
        <v>-0.55067399012284479</v>
      </c>
      <c r="AY74" s="23">
        <v>1.018296689570185</v>
      </c>
    </row>
    <row r="75" spans="1:51" x14ac:dyDescent="0.3">
      <c r="A75" s="4" t="s">
        <v>246</v>
      </c>
      <c r="B75" s="5" t="s">
        <v>247</v>
      </c>
      <c r="C75" s="5" t="s">
        <v>248</v>
      </c>
      <c r="D75" s="5">
        <v>2</v>
      </c>
      <c r="E75" s="5">
        <v>2</v>
      </c>
      <c r="F75" s="5">
        <v>2</v>
      </c>
      <c r="G75" s="5">
        <v>2</v>
      </c>
      <c r="H75" s="5">
        <v>2</v>
      </c>
      <c r="I75" s="5">
        <v>1</v>
      </c>
      <c r="J75" s="5">
        <v>1</v>
      </c>
      <c r="K75" s="5">
        <v>1</v>
      </c>
      <c r="L75" s="6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2</v>
      </c>
      <c r="T75" s="5">
        <v>2</v>
      </c>
      <c r="U75" s="5">
        <v>0</v>
      </c>
      <c r="V75" s="5">
        <v>1</v>
      </c>
      <c r="W75" s="5">
        <v>0</v>
      </c>
      <c r="X75" s="5">
        <v>2</v>
      </c>
      <c r="Y75" s="5">
        <v>0</v>
      </c>
      <c r="Z75" s="5">
        <v>0</v>
      </c>
      <c r="AA75" s="7">
        <v>0</v>
      </c>
      <c r="AB75" s="7">
        <v>1</v>
      </c>
      <c r="AC75" s="7">
        <v>0</v>
      </c>
      <c r="AD75" s="5">
        <v>25</v>
      </c>
      <c r="AE75" s="5">
        <v>25</v>
      </c>
      <c r="AF75" s="5">
        <v>0</v>
      </c>
      <c r="AG75" s="5">
        <v>49.872999999999998</v>
      </c>
      <c r="AH75" s="8">
        <v>136000</v>
      </c>
      <c r="AI75" s="8">
        <v>176040</v>
      </c>
      <c r="AJ75" s="8">
        <v>135490</v>
      </c>
      <c r="AK75" s="8">
        <v>48337</v>
      </c>
      <c r="AL75" s="8">
        <v>44951</v>
      </c>
      <c r="AM75" s="8">
        <v>40858</v>
      </c>
      <c r="AN75" s="8">
        <v>0</v>
      </c>
      <c r="AO75" s="8">
        <v>0</v>
      </c>
      <c r="AP75" s="8">
        <v>0</v>
      </c>
      <c r="AQ75" s="8">
        <v>115700</v>
      </c>
      <c r="AR75" s="8">
        <v>116490</v>
      </c>
      <c r="AS75" s="8">
        <v>77593</v>
      </c>
      <c r="AT75" s="16">
        <v>1.7381803595338574</v>
      </c>
      <c r="AU75" s="16">
        <v>1.7901626198762131</v>
      </c>
      <c r="AV75" s="16">
        <v>8.0586156334121917</v>
      </c>
      <c r="AW75" s="16">
        <v>2.0963328026943162</v>
      </c>
      <c r="AX75" s="16">
        <v>0.53072642077553944</v>
      </c>
      <c r="AY75" s="23">
        <v>1.1558241939385845</v>
      </c>
    </row>
    <row r="76" spans="1:51" x14ac:dyDescent="0.3">
      <c r="A76" s="4" t="s">
        <v>385</v>
      </c>
      <c r="B76" s="5" t="s">
        <v>385</v>
      </c>
      <c r="C76" s="5" t="s">
        <v>45</v>
      </c>
      <c r="D76" s="5">
        <v>2</v>
      </c>
      <c r="E76" s="5">
        <v>2</v>
      </c>
      <c r="F76" s="5">
        <v>2</v>
      </c>
      <c r="G76" s="5">
        <v>2</v>
      </c>
      <c r="H76" s="5">
        <v>2</v>
      </c>
      <c r="I76" s="5">
        <v>1</v>
      </c>
      <c r="J76" s="5">
        <v>1</v>
      </c>
      <c r="K76" s="5">
        <v>1</v>
      </c>
      <c r="L76" s="6">
        <v>0</v>
      </c>
      <c r="M76" s="5">
        <v>0</v>
      </c>
      <c r="N76" s="5">
        <v>0</v>
      </c>
      <c r="O76" s="5">
        <v>1</v>
      </c>
      <c r="P76" s="5">
        <v>1</v>
      </c>
      <c r="Q76" s="5">
        <v>1</v>
      </c>
      <c r="R76" s="5">
        <v>0</v>
      </c>
      <c r="S76" s="5">
        <v>2</v>
      </c>
      <c r="T76" s="5">
        <v>1</v>
      </c>
      <c r="U76" s="5">
        <v>1</v>
      </c>
      <c r="V76" s="5">
        <v>0</v>
      </c>
      <c r="W76" s="5">
        <v>1</v>
      </c>
      <c r="X76" s="5">
        <v>0</v>
      </c>
      <c r="Y76" s="5">
        <v>0</v>
      </c>
      <c r="Z76" s="5">
        <v>0</v>
      </c>
      <c r="AA76" s="7">
        <v>1</v>
      </c>
      <c r="AB76" s="7">
        <v>0</v>
      </c>
      <c r="AC76" s="7">
        <v>1</v>
      </c>
      <c r="AD76" s="5">
        <v>13.3</v>
      </c>
      <c r="AE76" s="5">
        <v>13.3</v>
      </c>
      <c r="AF76" s="5">
        <v>0</v>
      </c>
      <c r="AG76" s="5">
        <v>2.3180000000000001</v>
      </c>
      <c r="AH76" s="8">
        <v>36316</v>
      </c>
      <c r="AI76" s="8">
        <v>26232</v>
      </c>
      <c r="AJ76" s="8">
        <v>30493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16">
        <v>8.2948712870833194</v>
      </c>
      <c r="AU76" s="16">
        <v>2.0573007463338961</v>
      </c>
      <c r="AV76" s="16">
        <v>8.0586156334121917</v>
      </c>
      <c r="AW76" s="16">
        <v>2.0573007463338961</v>
      </c>
      <c r="AX76" s="16">
        <v>8.2391122831296997</v>
      </c>
      <c r="AY76" s="23">
        <v>2.0573007463338961</v>
      </c>
    </row>
    <row r="77" spans="1:51" x14ac:dyDescent="0.3">
      <c r="A77" s="4" t="s">
        <v>243</v>
      </c>
      <c r="B77" s="5" t="s">
        <v>244</v>
      </c>
      <c r="C77" s="5" t="s">
        <v>245</v>
      </c>
      <c r="D77" s="5">
        <v>2</v>
      </c>
      <c r="E77" s="5">
        <v>2</v>
      </c>
      <c r="F77" s="5">
        <v>2</v>
      </c>
      <c r="G77" s="5">
        <v>2</v>
      </c>
      <c r="H77" s="5">
        <v>2</v>
      </c>
      <c r="I77" s="5">
        <v>2</v>
      </c>
      <c r="J77" s="5">
        <v>2</v>
      </c>
      <c r="K77" s="5">
        <v>2</v>
      </c>
      <c r="L77" s="6">
        <v>1</v>
      </c>
      <c r="M77" s="5">
        <v>0</v>
      </c>
      <c r="N77" s="5">
        <v>1</v>
      </c>
      <c r="O77" s="5">
        <v>1</v>
      </c>
      <c r="P77" s="5">
        <v>2</v>
      </c>
      <c r="Q77" s="5">
        <v>1</v>
      </c>
      <c r="R77" s="5">
        <v>2</v>
      </c>
      <c r="S77" s="5">
        <v>2</v>
      </c>
      <c r="T77" s="5">
        <v>2</v>
      </c>
      <c r="U77" s="5">
        <v>1</v>
      </c>
      <c r="V77" s="5">
        <v>1</v>
      </c>
      <c r="W77" s="5">
        <v>2</v>
      </c>
      <c r="X77" s="5">
        <v>1</v>
      </c>
      <c r="Y77" s="5">
        <v>0</v>
      </c>
      <c r="Z77" s="5">
        <v>0</v>
      </c>
      <c r="AA77" s="7">
        <v>1</v>
      </c>
      <c r="AB77" s="7">
        <v>1</v>
      </c>
      <c r="AC77" s="7">
        <v>2</v>
      </c>
      <c r="AD77" s="5">
        <v>7.1</v>
      </c>
      <c r="AE77" s="5">
        <v>7.1</v>
      </c>
      <c r="AF77" s="5">
        <v>0</v>
      </c>
      <c r="AG77" s="5">
        <v>63.453000000000003</v>
      </c>
      <c r="AH77" s="8">
        <v>37550</v>
      </c>
      <c r="AI77" s="8">
        <v>52762</v>
      </c>
      <c r="AJ77" s="8">
        <v>43448</v>
      </c>
      <c r="AK77" s="8">
        <v>40381</v>
      </c>
      <c r="AL77" s="8">
        <v>46972</v>
      </c>
      <c r="AM77" s="8">
        <v>39773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16">
        <v>7.3387629859736611E-2</v>
      </c>
      <c r="AU77" s="16">
        <v>0.31537758534513882</v>
      </c>
      <c r="AV77" s="16">
        <v>8.0586156334121917</v>
      </c>
      <c r="AW77" s="16">
        <v>2.0123472108995522</v>
      </c>
      <c r="AX77" s="16">
        <v>8.2391122831296997</v>
      </c>
      <c r="AY77" s="23">
        <v>2.0123472108995522</v>
      </c>
    </row>
    <row r="78" spans="1:51" x14ac:dyDescent="0.3">
      <c r="A78" s="4" t="s">
        <v>231</v>
      </c>
      <c r="B78" s="5" t="s">
        <v>231</v>
      </c>
      <c r="C78" s="5" t="s">
        <v>38</v>
      </c>
      <c r="D78" s="5">
        <v>2</v>
      </c>
      <c r="E78" s="5">
        <v>2</v>
      </c>
      <c r="F78" s="5">
        <v>2</v>
      </c>
      <c r="G78" s="5">
        <v>2</v>
      </c>
      <c r="H78" s="5">
        <v>1</v>
      </c>
      <c r="I78" s="5">
        <v>0</v>
      </c>
      <c r="J78" s="5">
        <v>2</v>
      </c>
      <c r="K78" s="5">
        <v>2</v>
      </c>
      <c r="L78" s="6">
        <v>0</v>
      </c>
      <c r="M78" s="5">
        <v>1</v>
      </c>
      <c r="N78" s="5">
        <v>0</v>
      </c>
      <c r="O78" s="5">
        <v>2</v>
      </c>
      <c r="P78" s="5">
        <v>2</v>
      </c>
      <c r="Q78" s="5">
        <v>2</v>
      </c>
      <c r="R78" s="5">
        <v>0</v>
      </c>
      <c r="S78" s="5">
        <v>0</v>
      </c>
      <c r="T78" s="5">
        <v>0</v>
      </c>
      <c r="U78" s="5">
        <v>0</v>
      </c>
      <c r="V78" s="5">
        <v>1</v>
      </c>
      <c r="W78" s="5">
        <v>1</v>
      </c>
      <c r="X78" s="5">
        <v>0</v>
      </c>
      <c r="Y78" s="5">
        <v>0</v>
      </c>
      <c r="Z78" s="5">
        <v>0</v>
      </c>
      <c r="AA78" s="7">
        <v>0</v>
      </c>
      <c r="AB78" s="7">
        <v>1</v>
      </c>
      <c r="AC78" s="7">
        <v>1</v>
      </c>
      <c r="AD78" s="5">
        <v>4.5999999999999996</v>
      </c>
      <c r="AE78" s="5">
        <v>4.5999999999999996</v>
      </c>
      <c r="AF78" s="5">
        <v>0</v>
      </c>
      <c r="AG78" s="5">
        <v>5.6627999999999998</v>
      </c>
      <c r="AH78" s="8">
        <v>24249</v>
      </c>
      <c r="AI78" s="8">
        <v>17118</v>
      </c>
      <c r="AJ78" s="8">
        <v>20683.5</v>
      </c>
      <c r="AK78" s="8">
        <v>19238.5</v>
      </c>
      <c r="AL78" s="8">
        <v>17576</v>
      </c>
      <c r="AM78" s="8">
        <v>20901</v>
      </c>
      <c r="AN78" s="8">
        <v>0</v>
      </c>
      <c r="AO78" s="8">
        <v>0</v>
      </c>
      <c r="AP78" s="8">
        <v>0</v>
      </c>
      <c r="AQ78" s="8">
        <v>26612</v>
      </c>
      <c r="AR78" s="8">
        <v>20237</v>
      </c>
      <c r="AS78" s="8">
        <v>22326</v>
      </c>
      <c r="AT78" s="16">
        <v>0.10448401635119553</v>
      </c>
      <c r="AU78" s="16">
        <v>0.29841106014197005</v>
      </c>
      <c r="AV78" s="16">
        <v>8.0586156334121917</v>
      </c>
      <c r="AW78" s="16">
        <v>2.0105233558446476</v>
      </c>
      <c r="AX78" s="16">
        <v>-0.15680790326422089</v>
      </c>
      <c r="AY78" s="23">
        <v>1.5122897272619875</v>
      </c>
    </row>
    <row r="79" spans="1:51" x14ac:dyDescent="0.3">
      <c r="A79" s="4" t="s">
        <v>300</v>
      </c>
      <c r="B79" s="5" t="s">
        <v>301</v>
      </c>
      <c r="C79" s="5" t="s">
        <v>302</v>
      </c>
      <c r="D79" s="5">
        <v>2</v>
      </c>
      <c r="E79" s="5">
        <v>2</v>
      </c>
      <c r="F79" s="5">
        <v>2</v>
      </c>
      <c r="G79" s="5">
        <v>2</v>
      </c>
      <c r="H79" s="5">
        <v>2</v>
      </c>
      <c r="I79" s="5">
        <v>0</v>
      </c>
      <c r="J79" s="5">
        <v>2</v>
      </c>
      <c r="K79" s="5">
        <v>2</v>
      </c>
      <c r="L79" s="6">
        <v>0</v>
      </c>
      <c r="M79" s="5">
        <v>0</v>
      </c>
      <c r="N79" s="5">
        <v>0</v>
      </c>
      <c r="O79" s="5">
        <v>1</v>
      </c>
      <c r="P79" s="5">
        <v>2</v>
      </c>
      <c r="Q79" s="5">
        <v>2</v>
      </c>
      <c r="R79" s="5">
        <v>0</v>
      </c>
      <c r="S79" s="5">
        <v>2</v>
      </c>
      <c r="T79" s="5">
        <v>2</v>
      </c>
      <c r="U79" s="5">
        <v>0</v>
      </c>
      <c r="V79" s="5">
        <v>0</v>
      </c>
      <c r="W79" s="5">
        <v>1</v>
      </c>
      <c r="X79" s="5">
        <v>0</v>
      </c>
      <c r="Y79" s="5">
        <v>0</v>
      </c>
      <c r="Z79" s="5">
        <v>0</v>
      </c>
      <c r="AA79" s="7">
        <v>0</v>
      </c>
      <c r="AB79" s="7">
        <v>0</v>
      </c>
      <c r="AC79" s="7">
        <v>1</v>
      </c>
      <c r="AD79" s="5">
        <v>5.8</v>
      </c>
      <c r="AE79" s="5">
        <v>5.8</v>
      </c>
      <c r="AF79" s="5">
        <v>0</v>
      </c>
      <c r="AG79" s="5">
        <v>6.4927000000000001</v>
      </c>
      <c r="AH79" s="8">
        <v>35654</v>
      </c>
      <c r="AI79" s="8">
        <v>45191</v>
      </c>
      <c r="AJ79" s="8">
        <v>51993</v>
      </c>
      <c r="AK79" s="8">
        <v>26040</v>
      </c>
      <c r="AL79" s="8">
        <v>24425</v>
      </c>
      <c r="AM79" s="8">
        <v>27655</v>
      </c>
      <c r="AN79" s="8">
        <v>0</v>
      </c>
      <c r="AO79" s="8">
        <v>0</v>
      </c>
      <c r="AP79" s="8">
        <v>0</v>
      </c>
      <c r="AQ79" s="8">
        <v>0</v>
      </c>
      <c r="AR79" s="8">
        <v>100820</v>
      </c>
      <c r="AS79" s="8">
        <v>100240</v>
      </c>
      <c r="AT79" s="16">
        <v>0.76590405265985839</v>
      </c>
      <c r="AU79" s="16">
        <v>1.2649437033147308</v>
      </c>
      <c r="AV79" s="16">
        <v>8.0586156334121917</v>
      </c>
      <c r="AW79" s="16">
        <v>1.948478519407953</v>
      </c>
      <c r="AX79" s="16">
        <v>-0.59795818537897705</v>
      </c>
      <c r="AY79" s="23">
        <v>0.28519435978281715</v>
      </c>
    </row>
    <row r="80" spans="1:51" x14ac:dyDescent="0.3">
      <c r="A80" s="4" t="s">
        <v>347</v>
      </c>
      <c r="B80" s="5" t="s">
        <v>347</v>
      </c>
      <c r="C80" s="5" t="s">
        <v>38</v>
      </c>
      <c r="D80" s="5">
        <v>2</v>
      </c>
      <c r="E80" s="5">
        <v>2</v>
      </c>
      <c r="F80" s="5">
        <v>2</v>
      </c>
      <c r="G80" s="5">
        <v>2</v>
      </c>
      <c r="H80" s="5">
        <v>2</v>
      </c>
      <c r="I80" s="5">
        <v>1</v>
      </c>
      <c r="J80" s="5">
        <v>1</v>
      </c>
      <c r="K80" s="5">
        <v>2</v>
      </c>
      <c r="L80" s="6">
        <v>1</v>
      </c>
      <c r="M80" s="5">
        <v>2</v>
      </c>
      <c r="N80" s="5">
        <v>1</v>
      </c>
      <c r="O80" s="5">
        <v>2</v>
      </c>
      <c r="P80" s="5">
        <v>1</v>
      </c>
      <c r="Q80" s="5">
        <v>2</v>
      </c>
      <c r="R80" s="5">
        <v>1</v>
      </c>
      <c r="S80" s="5">
        <v>2</v>
      </c>
      <c r="T80" s="5">
        <v>1</v>
      </c>
      <c r="U80" s="5">
        <v>1</v>
      </c>
      <c r="V80" s="5">
        <v>0</v>
      </c>
      <c r="W80" s="5">
        <v>1</v>
      </c>
      <c r="X80" s="5">
        <v>1</v>
      </c>
      <c r="Y80" s="5">
        <v>0</v>
      </c>
      <c r="Z80" s="5">
        <v>0</v>
      </c>
      <c r="AA80" s="7">
        <v>1</v>
      </c>
      <c r="AB80" s="7">
        <v>0</v>
      </c>
      <c r="AC80" s="7">
        <v>1</v>
      </c>
      <c r="AD80" s="5">
        <v>7.1</v>
      </c>
      <c r="AE80" s="5">
        <v>7.1</v>
      </c>
      <c r="AF80" s="5">
        <v>0</v>
      </c>
      <c r="AG80" s="5">
        <v>3.8054999999999999</v>
      </c>
      <c r="AH80" s="8">
        <v>77397</v>
      </c>
      <c r="AI80" s="8">
        <v>113380</v>
      </c>
      <c r="AJ80" s="8">
        <v>99468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109670</v>
      </c>
      <c r="AR80" s="8">
        <v>0</v>
      </c>
      <c r="AS80" s="8">
        <v>96853</v>
      </c>
      <c r="AT80" s="16">
        <v>8.2948712870833194</v>
      </c>
      <c r="AU80" s="16">
        <v>1.9384508038336128</v>
      </c>
      <c r="AV80" s="16">
        <v>8.0586156334121917</v>
      </c>
      <c r="AW80" s="16">
        <v>1.9384508038336128</v>
      </c>
      <c r="AX80" s="16">
        <v>0.49096875396909828</v>
      </c>
      <c r="AY80" s="23">
        <v>0.22910244848913977</v>
      </c>
    </row>
    <row r="81" spans="1:51" x14ac:dyDescent="0.3">
      <c r="A81" s="4" t="s">
        <v>225</v>
      </c>
      <c r="B81" s="5" t="s">
        <v>225</v>
      </c>
      <c r="C81" s="5" t="s">
        <v>226</v>
      </c>
      <c r="D81" s="5">
        <v>2</v>
      </c>
      <c r="E81" s="5">
        <v>2</v>
      </c>
      <c r="F81" s="5">
        <v>2</v>
      </c>
      <c r="G81" s="5">
        <v>2</v>
      </c>
      <c r="H81" s="5">
        <v>0</v>
      </c>
      <c r="I81" s="5">
        <v>1</v>
      </c>
      <c r="J81" s="5">
        <v>2</v>
      </c>
      <c r="K81" s="5">
        <v>2</v>
      </c>
      <c r="L81" s="6">
        <v>0</v>
      </c>
      <c r="M81" s="5">
        <v>0</v>
      </c>
      <c r="N81" s="5">
        <v>0</v>
      </c>
      <c r="O81" s="5">
        <v>2</v>
      </c>
      <c r="P81" s="5">
        <v>1</v>
      </c>
      <c r="Q81" s="5">
        <v>1</v>
      </c>
      <c r="R81" s="5">
        <v>0</v>
      </c>
      <c r="S81" s="5">
        <v>0</v>
      </c>
      <c r="T81" s="5">
        <v>0</v>
      </c>
      <c r="U81" s="5">
        <v>1</v>
      </c>
      <c r="V81" s="5">
        <v>1</v>
      </c>
      <c r="W81" s="5">
        <v>2</v>
      </c>
      <c r="X81" s="5">
        <v>0</v>
      </c>
      <c r="Y81" s="5">
        <v>0</v>
      </c>
      <c r="Z81" s="5">
        <v>0</v>
      </c>
      <c r="AA81" s="7">
        <v>1</v>
      </c>
      <c r="AB81" s="7">
        <v>1</v>
      </c>
      <c r="AC81" s="7">
        <v>2</v>
      </c>
      <c r="AD81" s="5">
        <v>8.9</v>
      </c>
      <c r="AE81" s="5">
        <v>8.9</v>
      </c>
      <c r="AF81" s="5">
        <v>0</v>
      </c>
      <c r="AG81" s="5">
        <v>2.9289000000000001</v>
      </c>
      <c r="AH81" s="8">
        <v>30418</v>
      </c>
      <c r="AI81" s="8">
        <v>20569</v>
      </c>
      <c r="AJ81" s="8">
        <v>25493.5</v>
      </c>
      <c r="AK81" s="8">
        <v>96540.5</v>
      </c>
      <c r="AL81" s="8">
        <v>48421</v>
      </c>
      <c r="AM81" s="8">
        <v>144660</v>
      </c>
      <c r="AN81" s="8">
        <v>0</v>
      </c>
      <c r="AO81" s="8">
        <v>0</v>
      </c>
      <c r="AP81" s="8">
        <v>0</v>
      </c>
      <c r="AQ81" s="8">
        <v>19575</v>
      </c>
      <c r="AR81" s="8">
        <v>0</v>
      </c>
      <c r="AS81" s="8">
        <v>0</v>
      </c>
      <c r="AT81" s="16">
        <v>-1.9210048443579317</v>
      </c>
      <c r="AU81" s="16">
        <v>0.9380622661114113</v>
      </c>
      <c r="AV81" s="16">
        <v>8.0586156334121917</v>
      </c>
      <c r="AW81" s="16">
        <v>1.9132674675330275</v>
      </c>
      <c r="AX81" s="16">
        <v>1.9660796476167091</v>
      </c>
      <c r="AY81" s="23">
        <v>1.3203218415280804</v>
      </c>
    </row>
    <row r="82" spans="1:51" x14ac:dyDescent="0.3">
      <c r="A82" s="4" t="s">
        <v>120</v>
      </c>
      <c r="B82" s="5" t="s">
        <v>120</v>
      </c>
      <c r="C82" s="5" t="s">
        <v>38</v>
      </c>
      <c r="D82" s="5">
        <v>2</v>
      </c>
      <c r="E82" s="5">
        <v>2</v>
      </c>
      <c r="F82" s="5">
        <v>1</v>
      </c>
      <c r="G82" s="5">
        <v>2</v>
      </c>
      <c r="H82" s="5">
        <v>2</v>
      </c>
      <c r="I82" s="5">
        <v>1</v>
      </c>
      <c r="J82" s="5">
        <v>2</v>
      </c>
      <c r="K82" s="5">
        <v>2</v>
      </c>
      <c r="L82" s="6">
        <v>0</v>
      </c>
      <c r="M82" s="5">
        <v>2</v>
      </c>
      <c r="N82" s="5">
        <v>0</v>
      </c>
      <c r="O82" s="5">
        <v>2</v>
      </c>
      <c r="P82" s="5">
        <v>2</v>
      </c>
      <c r="Q82" s="5">
        <v>2</v>
      </c>
      <c r="R82" s="5">
        <v>0</v>
      </c>
      <c r="S82" s="5">
        <v>1</v>
      </c>
      <c r="T82" s="5">
        <v>0</v>
      </c>
      <c r="U82" s="5">
        <v>1</v>
      </c>
      <c r="V82" s="5">
        <v>2</v>
      </c>
      <c r="W82" s="5">
        <v>1</v>
      </c>
      <c r="X82" s="5">
        <v>0</v>
      </c>
      <c r="Y82" s="5">
        <v>0</v>
      </c>
      <c r="Z82" s="5">
        <v>0</v>
      </c>
      <c r="AA82" s="7">
        <v>1</v>
      </c>
      <c r="AB82" s="7">
        <v>2</v>
      </c>
      <c r="AC82" s="7">
        <v>1</v>
      </c>
      <c r="AD82" s="5">
        <v>6.4</v>
      </c>
      <c r="AE82" s="5">
        <v>6.4</v>
      </c>
      <c r="AF82" s="5">
        <v>0</v>
      </c>
      <c r="AG82" s="5">
        <v>10.855</v>
      </c>
      <c r="AH82" s="8">
        <v>21432</v>
      </c>
      <c r="AI82" s="8">
        <v>17282</v>
      </c>
      <c r="AJ82" s="8">
        <v>25582</v>
      </c>
      <c r="AK82" s="8">
        <v>22927</v>
      </c>
      <c r="AL82" s="8">
        <v>20763</v>
      </c>
      <c r="AM82" s="8">
        <v>25091</v>
      </c>
      <c r="AN82" s="8">
        <v>0</v>
      </c>
      <c r="AO82" s="8">
        <v>0</v>
      </c>
      <c r="AP82" s="8">
        <v>0</v>
      </c>
      <c r="AQ82" s="8">
        <v>23018</v>
      </c>
      <c r="AR82" s="8">
        <v>21119</v>
      </c>
      <c r="AS82" s="8">
        <v>23246</v>
      </c>
      <c r="AT82" s="16">
        <v>-9.7281104200330759E-2</v>
      </c>
      <c r="AU82" s="16">
        <v>0.49191867638672077</v>
      </c>
      <c r="AV82" s="16">
        <v>8.0586156334121917</v>
      </c>
      <c r="AW82" s="16">
        <v>1.9112005280348754</v>
      </c>
      <c r="AX82" s="16">
        <v>-6.7655673988988627E-2</v>
      </c>
      <c r="AY82" s="23">
        <v>0.20350971088149777</v>
      </c>
    </row>
    <row r="83" spans="1:51" x14ac:dyDescent="0.3">
      <c r="A83" s="4" t="s">
        <v>298</v>
      </c>
      <c r="B83" s="5" t="s">
        <v>298</v>
      </c>
      <c r="C83" s="5" t="s">
        <v>45</v>
      </c>
      <c r="D83" s="5">
        <v>2</v>
      </c>
      <c r="E83" s="5">
        <v>2</v>
      </c>
      <c r="F83" s="5">
        <v>2</v>
      </c>
      <c r="G83" s="5">
        <v>2</v>
      </c>
      <c r="H83" s="5">
        <v>2</v>
      </c>
      <c r="I83" s="5">
        <v>2</v>
      </c>
      <c r="J83" s="5">
        <v>2</v>
      </c>
      <c r="K83" s="5">
        <v>1</v>
      </c>
      <c r="L83" s="6">
        <v>1</v>
      </c>
      <c r="M83" s="5">
        <v>2</v>
      </c>
      <c r="N83" s="5">
        <v>0</v>
      </c>
      <c r="O83" s="5">
        <v>1</v>
      </c>
      <c r="P83" s="5">
        <v>1</v>
      </c>
      <c r="Q83" s="5">
        <v>0</v>
      </c>
      <c r="R83" s="5">
        <v>1</v>
      </c>
      <c r="S83" s="5">
        <v>1</v>
      </c>
      <c r="T83" s="5">
        <v>1</v>
      </c>
      <c r="U83" s="5">
        <v>2</v>
      </c>
      <c r="V83" s="5">
        <v>3</v>
      </c>
      <c r="W83" s="5">
        <v>1</v>
      </c>
      <c r="X83" s="5">
        <v>0</v>
      </c>
      <c r="Y83" s="5">
        <v>0</v>
      </c>
      <c r="Z83" s="5">
        <v>0</v>
      </c>
      <c r="AA83" s="7">
        <v>2</v>
      </c>
      <c r="AB83" s="7">
        <v>3</v>
      </c>
      <c r="AC83" s="7">
        <v>1</v>
      </c>
      <c r="AD83" s="5">
        <v>3.7</v>
      </c>
      <c r="AE83" s="5">
        <v>3.7</v>
      </c>
      <c r="AF83" s="5">
        <v>0</v>
      </c>
      <c r="AG83" s="5">
        <v>6.7202999999999999</v>
      </c>
      <c r="AH83" s="8">
        <v>27107</v>
      </c>
      <c r="AI83" s="8">
        <v>40703</v>
      </c>
      <c r="AJ83" s="8">
        <v>34890</v>
      </c>
      <c r="AK83" s="8">
        <v>49919</v>
      </c>
      <c r="AL83" s="8">
        <v>51758</v>
      </c>
      <c r="AM83" s="8">
        <v>50838.5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16">
        <v>-0.57051968814592591</v>
      </c>
      <c r="AU83" s="16">
        <v>1.4014902943932528</v>
      </c>
      <c r="AV83" s="16">
        <v>8.0586156334121917</v>
      </c>
      <c r="AW83" s="16">
        <v>1.8867484790698124</v>
      </c>
      <c r="AX83" s="16">
        <v>8.2391122831296997</v>
      </c>
      <c r="AY83" s="23">
        <v>1.8867484790698124</v>
      </c>
    </row>
    <row r="84" spans="1:51" x14ac:dyDescent="0.3">
      <c r="A84" s="4" t="s">
        <v>299</v>
      </c>
      <c r="B84" s="5" t="s">
        <v>299</v>
      </c>
      <c r="C84" s="5" t="s">
        <v>107</v>
      </c>
      <c r="D84" s="5">
        <v>2</v>
      </c>
      <c r="E84" s="5">
        <v>2</v>
      </c>
      <c r="F84" s="5">
        <v>2</v>
      </c>
      <c r="G84" s="5">
        <v>2</v>
      </c>
      <c r="H84" s="5">
        <v>2</v>
      </c>
      <c r="I84" s="5">
        <v>0</v>
      </c>
      <c r="J84" s="5">
        <v>0</v>
      </c>
      <c r="K84" s="5">
        <v>0</v>
      </c>
      <c r="L84" s="6">
        <v>0</v>
      </c>
      <c r="M84" s="5">
        <v>2</v>
      </c>
      <c r="N84" s="5">
        <v>0</v>
      </c>
      <c r="O84" s="5">
        <v>2</v>
      </c>
      <c r="P84" s="5">
        <v>2</v>
      </c>
      <c r="Q84" s="5">
        <v>2</v>
      </c>
      <c r="R84" s="5">
        <v>0</v>
      </c>
      <c r="S84" s="5">
        <v>2</v>
      </c>
      <c r="T84" s="5">
        <v>1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7">
        <v>0</v>
      </c>
      <c r="AB84" s="7">
        <v>0</v>
      </c>
      <c r="AC84" s="7">
        <v>0</v>
      </c>
      <c r="AD84" s="5">
        <v>17.100000000000001</v>
      </c>
      <c r="AE84" s="5">
        <v>17.100000000000001</v>
      </c>
      <c r="AF84" s="5">
        <v>0</v>
      </c>
      <c r="AG84" s="5">
        <v>6.6402000000000001</v>
      </c>
      <c r="AH84" s="8">
        <v>43786</v>
      </c>
      <c r="AI84" s="8">
        <v>54045</v>
      </c>
      <c r="AJ84" s="8">
        <v>66043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55608</v>
      </c>
      <c r="AR84" s="8">
        <v>42716</v>
      </c>
      <c r="AS84" s="8">
        <v>64315</v>
      </c>
      <c r="AT84" s="16">
        <v>8.2948712870833194</v>
      </c>
      <c r="AU84" s="16">
        <v>1.8670609022350975</v>
      </c>
      <c r="AV84" s="16">
        <v>8.0586156334121917</v>
      </c>
      <c r="AW84" s="16">
        <v>1.8670609022350975</v>
      </c>
      <c r="AX84" s="16">
        <v>1.091372700215844E-2</v>
      </c>
      <c r="AY84" s="23">
        <v>1.9226948878234132E-2</v>
      </c>
    </row>
    <row r="85" spans="1:51" x14ac:dyDescent="0.3">
      <c r="A85" s="4" t="s">
        <v>249</v>
      </c>
      <c r="B85" s="5" t="s">
        <v>249</v>
      </c>
      <c r="C85" s="5" t="s">
        <v>45</v>
      </c>
      <c r="D85" s="5">
        <v>2</v>
      </c>
      <c r="E85" s="5">
        <v>2</v>
      </c>
      <c r="F85" s="5">
        <v>2</v>
      </c>
      <c r="G85" s="5">
        <v>2</v>
      </c>
      <c r="H85" s="5">
        <v>2</v>
      </c>
      <c r="I85" s="5">
        <v>2</v>
      </c>
      <c r="J85" s="5">
        <v>2</v>
      </c>
      <c r="K85" s="5">
        <v>2</v>
      </c>
      <c r="L85" s="6">
        <v>0</v>
      </c>
      <c r="M85" s="5">
        <v>0</v>
      </c>
      <c r="N85" s="5">
        <v>0</v>
      </c>
      <c r="O85" s="5">
        <v>2</v>
      </c>
      <c r="P85" s="5">
        <v>2</v>
      </c>
      <c r="Q85" s="5">
        <v>2</v>
      </c>
      <c r="R85" s="5">
        <v>2</v>
      </c>
      <c r="S85" s="5">
        <v>2</v>
      </c>
      <c r="T85" s="5">
        <v>2</v>
      </c>
      <c r="U85" s="5">
        <v>0</v>
      </c>
      <c r="V85" s="5">
        <v>1</v>
      </c>
      <c r="W85" s="5">
        <v>1</v>
      </c>
      <c r="X85" s="5">
        <v>0</v>
      </c>
      <c r="Y85" s="5">
        <v>0</v>
      </c>
      <c r="Z85" s="5">
        <v>0</v>
      </c>
      <c r="AA85" s="7">
        <v>0</v>
      </c>
      <c r="AB85" s="7">
        <v>1</v>
      </c>
      <c r="AC85" s="7">
        <v>1</v>
      </c>
      <c r="AD85" s="5">
        <v>13</v>
      </c>
      <c r="AE85" s="5">
        <v>13</v>
      </c>
      <c r="AF85" s="5">
        <v>0</v>
      </c>
      <c r="AG85" s="5">
        <v>45.320999999999998</v>
      </c>
      <c r="AH85" s="8">
        <v>416670</v>
      </c>
      <c r="AI85" s="8">
        <v>326490</v>
      </c>
      <c r="AJ85" s="8">
        <v>279590</v>
      </c>
      <c r="AK85" s="8">
        <v>8636.5</v>
      </c>
      <c r="AL85" s="8">
        <v>9587.7999999999993</v>
      </c>
      <c r="AM85" s="8">
        <v>10847</v>
      </c>
      <c r="AN85" s="8">
        <v>0</v>
      </c>
      <c r="AO85" s="8">
        <v>0</v>
      </c>
      <c r="AP85" s="8">
        <v>0</v>
      </c>
      <c r="AQ85" s="8">
        <v>12683</v>
      </c>
      <c r="AR85" s="8">
        <v>14528</v>
      </c>
      <c r="AS85" s="8">
        <v>14198</v>
      </c>
      <c r="AT85" s="16">
        <v>5.1367141401629812</v>
      </c>
      <c r="AU85" s="16">
        <v>1.8277930323223026</v>
      </c>
      <c r="AV85" s="16">
        <v>8.0586156334121917</v>
      </c>
      <c r="AW85" s="16">
        <v>1.865288255248726</v>
      </c>
      <c r="AX85" s="16">
        <v>4.6263653640045765</v>
      </c>
      <c r="AY85" s="23">
        <v>1.8197386468540779</v>
      </c>
    </row>
    <row r="86" spans="1:51" x14ac:dyDescent="0.3">
      <c r="A86" s="4" t="s">
        <v>396</v>
      </c>
      <c r="B86" s="5" t="s">
        <v>396</v>
      </c>
      <c r="C86" s="5" t="s">
        <v>397</v>
      </c>
      <c r="D86" s="5">
        <v>2</v>
      </c>
      <c r="E86" s="5">
        <v>2</v>
      </c>
      <c r="F86" s="5">
        <v>2</v>
      </c>
      <c r="G86" s="5">
        <v>2</v>
      </c>
      <c r="H86" s="5">
        <v>2</v>
      </c>
      <c r="I86" s="5">
        <v>0</v>
      </c>
      <c r="J86" s="5">
        <v>0</v>
      </c>
      <c r="K86" s="5">
        <v>0</v>
      </c>
      <c r="L86" s="6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1</v>
      </c>
      <c r="S86" s="5">
        <v>0</v>
      </c>
      <c r="T86" s="5">
        <v>2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7">
        <v>0</v>
      </c>
      <c r="AB86" s="7">
        <v>0</v>
      </c>
      <c r="AC86" s="7">
        <v>0</v>
      </c>
      <c r="AD86" s="5">
        <v>12</v>
      </c>
      <c r="AE86" s="5">
        <v>12</v>
      </c>
      <c r="AF86" s="5">
        <v>4.9906000000000004E-3</v>
      </c>
      <c r="AG86" s="5">
        <v>1.4912000000000001</v>
      </c>
      <c r="AH86" s="8">
        <v>60446</v>
      </c>
      <c r="AI86" s="8">
        <v>66193</v>
      </c>
      <c r="AJ86" s="8">
        <v>88383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16">
        <v>8.2948712870833194</v>
      </c>
      <c r="AU86" s="16">
        <v>1.8591688789909631</v>
      </c>
      <c r="AV86" s="16">
        <v>8.0586156334121917</v>
      </c>
      <c r="AW86" s="16">
        <v>1.8591688789909631</v>
      </c>
      <c r="AX86" s="16">
        <v>8.2391122831296997</v>
      </c>
      <c r="AY86" s="23">
        <v>1.8591688789909631</v>
      </c>
    </row>
    <row r="87" spans="1:51" x14ac:dyDescent="0.3">
      <c r="A87" s="4" t="s">
        <v>118</v>
      </c>
      <c r="B87" s="5" t="s">
        <v>118</v>
      </c>
      <c r="C87" s="5" t="s">
        <v>45</v>
      </c>
      <c r="D87" s="5">
        <v>2</v>
      </c>
      <c r="E87" s="5">
        <v>2</v>
      </c>
      <c r="F87" s="5">
        <v>1</v>
      </c>
      <c r="G87" s="5">
        <v>2</v>
      </c>
      <c r="H87" s="5">
        <v>2</v>
      </c>
      <c r="I87" s="5">
        <v>0</v>
      </c>
      <c r="J87" s="5">
        <v>0</v>
      </c>
      <c r="K87" s="5">
        <v>0</v>
      </c>
      <c r="L87" s="6">
        <v>0</v>
      </c>
      <c r="M87" s="5">
        <v>0</v>
      </c>
      <c r="N87" s="5">
        <v>0</v>
      </c>
      <c r="O87" s="5">
        <v>1</v>
      </c>
      <c r="P87" s="5">
        <v>0</v>
      </c>
      <c r="Q87" s="5">
        <v>0</v>
      </c>
      <c r="R87" s="5">
        <v>0</v>
      </c>
      <c r="S87" s="5">
        <v>3</v>
      </c>
      <c r="T87" s="5">
        <v>1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7">
        <v>0</v>
      </c>
      <c r="AB87" s="7">
        <v>0</v>
      </c>
      <c r="AC87" s="7">
        <v>0</v>
      </c>
      <c r="AD87" s="5">
        <v>13.3</v>
      </c>
      <c r="AE87" s="5">
        <v>13.3</v>
      </c>
      <c r="AF87" s="5">
        <v>0</v>
      </c>
      <c r="AG87" s="5">
        <v>11.462</v>
      </c>
      <c r="AH87" s="8">
        <v>65149</v>
      </c>
      <c r="AI87" s="8">
        <v>78836</v>
      </c>
      <c r="AJ87" s="8">
        <v>51462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16">
        <v>8.2948712870833194</v>
      </c>
      <c r="AU87" s="16">
        <v>1.8417775313036298</v>
      </c>
      <c r="AV87" s="16">
        <v>8.0586156334121917</v>
      </c>
      <c r="AW87" s="16">
        <v>1.8417775313036298</v>
      </c>
      <c r="AX87" s="16">
        <v>8.2391122831296997</v>
      </c>
      <c r="AY87" s="23">
        <v>1.8417775313036298</v>
      </c>
    </row>
    <row r="88" spans="1:51" x14ac:dyDescent="0.3">
      <c r="A88" s="4" t="s">
        <v>37</v>
      </c>
      <c r="B88" s="5" t="s">
        <v>37</v>
      </c>
      <c r="C88" s="5" t="s">
        <v>38</v>
      </c>
      <c r="D88" s="5">
        <v>2</v>
      </c>
      <c r="E88" s="5">
        <v>2</v>
      </c>
      <c r="F88" s="5">
        <v>0</v>
      </c>
      <c r="G88" s="5">
        <v>2</v>
      </c>
      <c r="H88" s="5">
        <v>2</v>
      </c>
      <c r="I88" s="5">
        <v>2</v>
      </c>
      <c r="J88" s="5">
        <v>0</v>
      </c>
      <c r="K88" s="5">
        <v>2</v>
      </c>
      <c r="L88" s="6">
        <v>2</v>
      </c>
      <c r="M88" s="5">
        <v>2</v>
      </c>
      <c r="N88" s="5">
        <v>0</v>
      </c>
      <c r="O88" s="5">
        <v>1</v>
      </c>
      <c r="P88" s="5">
        <v>2</v>
      </c>
      <c r="Q88" s="5">
        <v>2</v>
      </c>
      <c r="R88" s="5">
        <v>0</v>
      </c>
      <c r="S88" s="5">
        <v>1</v>
      </c>
      <c r="T88" s="5">
        <v>1</v>
      </c>
      <c r="U88" s="5">
        <v>1</v>
      </c>
      <c r="V88" s="5">
        <v>0</v>
      </c>
      <c r="W88" s="5">
        <v>1</v>
      </c>
      <c r="X88" s="5">
        <v>2</v>
      </c>
      <c r="Y88" s="5">
        <v>2</v>
      </c>
      <c r="Z88" s="5">
        <v>0</v>
      </c>
      <c r="AA88" s="7">
        <v>1</v>
      </c>
      <c r="AB88" s="7">
        <v>0</v>
      </c>
      <c r="AC88" s="7">
        <v>1</v>
      </c>
      <c r="AD88" s="5">
        <v>43.6</v>
      </c>
      <c r="AE88" s="5">
        <v>43.6</v>
      </c>
      <c r="AF88" s="5">
        <v>0</v>
      </c>
      <c r="AG88" s="5">
        <v>76.28</v>
      </c>
      <c r="AH88" s="8">
        <v>23930</v>
      </c>
      <c r="AI88" s="8">
        <v>21556</v>
      </c>
      <c r="AJ88" s="8">
        <v>26304</v>
      </c>
      <c r="AK88" s="8">
        <v>35371</v>
      </c>
      <c r="AL88" s="8">
        <v>40256</v>
      </c>
      <c r="AM88" s="8">
        <v>45141</v>
      </c>
      <c r="AN88" s="8">
        <v>729210</v>
      </c>
      <c r="AO88" s="8">
        <v>479900</v>
      </c>
      <c r="AP88" s="8">
        <v>604555</v>
      </c>
      <c r="AQ88" s="8">
        <v>0</v>
      </c>
      <c r="AR88" s="8">
        <v>70495</v>
      </c>
      <c r="AS88" s="8">
        <v>82773</v>
      </c>
      <c r="AT88" s="16">
        <v>-0.75038343045342792</v>
      </c>
      <c r="AU88" s="16">
        <v>1.6642702847483477</v>
      </c>
      <c r="AV88" s="16">
        <v>-4.6589812940903901</v>
      </c>
      <c r="AW88" s="16">
        <v>1.8313721153379872</v>
      </c>
      <c r="AX88" s="16">
        <v>-1.0942017132012045</v>
      </c>
      <c r="AY88" s="23">
        <v>0.39743711258517533</v>
      </c>
    </row>
    <row r="89" spans="1:51" x14ac:dyDescent="0.3">
      <c r="A89" s="4" t="s">
        <v>314</v>
      </c>
      <c r="B89" s="5" t="s">
        <v>314</v>
      </c>
      <c r="C89" s="5" t="s">
        <v>315</v>
      </c>
      <c r="D89" s="5">
        <v>2</v>
      </c>
      <c r="E89" s="5">
        <v>2</v>
      </c>
      <c r="F89" s="5">
        <v>2</v>
      </c>
      <c r="G89" s="5">
        <v>2</v>
      </c>
      <c r="H89" s="5">
        <v>2</v>
      </c>
      <c r="I89" s="5">
        <v>2</v>
      </c>
      <c r="J89" s="5">
        <v>2</v>
      </c>
      <c r="K89" s="5">
        <v>2</v>
      </c>
      <c r="L89" s="6">
        <v>1</v>
      </c>
      <c r="M89" s="5">
        <v>1</v>
      </c>
      <c r="N89" s="5">
        <v>0</v>
      </c>
      <c r="O89" s="5">
        <v>2</v>
      </c>
      <c r="P89" s="5">
        <v>1</v>
      </c>
      <c r="Q89" s="5">
        <v>2</v>
      </c>
      <c r="R89" s="5">
        <v>2</v>
      </c>
      <c r="S89" s="5">
        <v>2</v>
      </c>
      <c r="T89" s="5">
        <v>2</v>
      </c>
      <c r="U89" s="5">
        <v>1</v>
      </c>
      <c r="V89" s="5">
        <v>2</v>
      </c>
      <c r="W89" s="5">
        <v>2</v>
      </c>
      <c r="X89" s="5">
        <v>0</v>
      </c>
      <c r="Y89" s="5">
        <v>0</v>
      </c>
      <c r="Z89" s="5">
        <v>0</v>
      </c>
      <c r="AA89" s="7">
        <v>1</v>
      </c>
      <c r="AB89" s="7">
        <v>2</v>
      </c>
      <c r="AC89" s="7">
        <v>2</v>
      </c>
      <c r="AD89" s="5">
        <v>5.2</v>
      </c>
      <c r="AE89" s="5">
        <v>5.2</v>
      </c>
      <c r="AF89" s="5">
        <v>0</v>
      </c>
      <c r="AG89" s="5">
        <v>5.4596999999999998</v>
      </c>
      <c r="AH89" s="8">
        <v>25436</v>
      </c>
      <c r="AI89" s="8">
        <v>34272</v>
      </c>
      <c r="AJ89" s="8">
        <v>39861</v>
      </c>
      <c r="AK89" s="8">
        <v>48351</v>
      </c>
      <c r="AL89" s="8">
        <v>72732</v>
      </c>
      <c r="AM89" s="8">
        <v>58167</v>
      </c>
      <c r="AN89" s="8">
        <v>0</v>
      </c>
      <c r="AO89" s="8">
        <v>0</v>
      </c>
      <c r="AP89" s="8">
        <v>0</v>
      </c>
      <c r="AQ89" s="8">
        <v>36452</v>
      </c>
      <c r="AR89" s="8">
        <v>35960.5</v>
      </c>
      <c r="AS89" s="8">
        <v>35469</v>
      </c>
      <c r="AT89" s="16">
        <v>-0.8482045730041351</v>
      </c>
      <c r="AU89" s="16">
        <v>1.3110360019755842</v>
      </c>
      <c r="AV89" s="16">
        <v>8.0586156334121917</v>
      </c>
      <c r="AW89" s="16">
        <v>1.805959568939876</v>
      </c>
      <c r="AX89" s="16">
        <v>-0.11567894034335273</v>
      </c>
      <c r="AY89" s="23">
        <v>0.2223132057262398</v>
      </c>
    </row>
    <row r="90" spans="1:51" x14ac:dyDescent="0.3">
      <c r="A90" s="4" t="s">
        <v>292</v>
      </c>
      <c r="B90" s="5" t="s">
        <v>292</v>
      </c>
      <c r="C90" s="5" t="s">
        <v>38</v>
      </c>
      <c r="D90" s="5">
        <v>2</v>
      </c>
      <c r="E90" s="5">
        <v>2</v>
      </c>
      <c r="F90" s="5">
        <v>2</v>
      </c>
      <c r="G90" s="5">
        <v>2</v>
      </c>
      <c r="H90" s="5">
        <v>2</v>
      </c>
      <c r="I90" s="5">
        <v>2</v>
      </c>
      <c r="J90" s="5">
        <v>2</v>
      </c>
      <c r="K90" s="5">
        <v>2</v>
      </c>
      <c r="L90" s="6">
        <v>1</v>
      </c>
      <c r="M90" s="5">
        <v>2</v>
      </c>
      <c r="N90" s="5">
        <v>1</v>
      </c>
      <c r="O90" s="5">
        <v>2</v>
      </c>
      <c r="P90" s="5">
        <v>2</v>
      </c>
      <c r="Q90" s="5">
        <v>1</v>
      </c>
      <c r="R90" s="5">
        <v>0</v>
      </c>
      <c r="S90" s="5">
        <v>2</v>
      </c>
      <c r="T90" s="5">
        <v>2</v>
      </c>
      <c r="U90" s="5">
        <v>1</v>
      </c>
      <c r="V90" s="5">
        <v>1</v>
      </c>
      <c r="W90" s="5">
        <v>1</v>
      </c>
      <c r="X90" s="5">
        <v>1</v>
      </c>
      <c r="Y90" s="5">
        <v>2</v>
      </c>
      <c r="Z90" s="5">
        <v>0</v>
      </c>
      <c r="AA90" s="7">
        <v>1</v>
      </c>
      <c r="AB90" s="7">
        <v>1</v>
      </c>
      <c r="AC90" s="7">
        <v>1</v>
      </c>
      <c r="AD90" s="5">
        <v>13.2</v>
      </c>
      <c r="AE90" s="5">
        <v>13.2</v>
      </c>
      <c r="AF90" s="5">
        <v>0</v>
      </c>
      <c r="AG90" s="5">
        <v>7.7892999999999999</v>
      </c>
      <c r="AH90" s="8">
        <v>31176</v>
      </c>
      <c r="AI90" s="8">
        <v>47244</v>
      </c>
      <c r="AJ90" s="8">
        <v>46929</v>
      </c>
      <c r="AK90" s="8">
        <v>38431</v>
      </c>
      <c r="AL90" s="8">
        <v>34404</v>
      </c>
      <c r="AM90" s="8">
        <v>33684</v>
      </c>
      <c r="AN90" s="8">
        <v>0</v>
      </c>
      <c r="AO90" s="8">
        <v>0</v>
      </c>
      <c r="AP90" s="8">
        <v>0</v>
      </c>
      <c r="AQ90" s="8">
        <v>33753</v>
      </c>
      <c r="AR90" s="8">
        <v>36957</v>
      </c>
      <c r="AS90" s="8">
        <v>0</v>
      </c>
      <c r="AT90" s="16">
        <v>0.23483969708301722</v>
      </c>
      <c r="AU90" s="16">
        <v>0.34528771431178523</v>
      </c>
      <c r="AV90" s="16">
        <v>8.0586156334121917</v>
      </c>
      <c r="AW90" s="16">
        <v>1.8030929973430778</v>
      </c>
      <c r="AX90" s="16">
        <v>0.8259643223698776</v>
      </c>
      <c r="AY90" s="23">
        <v>0.46302627243820677</v>
      </c>
    </row>
    <row r="91" spans="1:51" x14ac:dyDescent="0.3">
      <c r="A91" s="4" t="s">
        <v>392</v>
      </c>
      <c r="B91" s="5" t="s">
        <v>392</v>
      </c>
      <c r="C91" s="5" t="s">
        <v>38</v>
      </c>
      <c r="D91" s="5">
        <v>2</v>
      </c>
      <c r="E91" s="5">
        <v>2</v>
      </c>
      <c r="F91" s="5">
        <v>2</v>
      </c>
      <c r="G91" s="5">
        <v>2</v>
      </c>
      <c r="H91" s="5">
        <v>2</v>
      </c>
      <c r="I91" s="5">
        <v>2</v>
      </c>
      <c r="J91" s="5">
        <v>2</v>
      </c>
      <c r="K91" s="5">
        <v>2</v>
      </c>
      <c r="L91" s="6">
        <v>1</v>
      </c>
      <c r="M91" s="5">
        <v>1</v>
      </c>
      <c r="N91" s="5">
        <v>1</v>
      </c>
      <c r="O91" s="5">
        <v>2</v>
      </c>
      <c r="P91" s="5">
        <v>1</v>
      </c>
      <c r="Q91" s="5">
        <v>2</v>
      </c>
      <c r="R91" s="5">
        <v>0</v>
      </c>
      <c r="S91" s="5">
        <v>1</v>
      </c>
      <c r="T91" s="5">
        <v>2</v>
      </c>
      <c r="U91" s="5">
        <v>2</v>
      </c>
      <c r="V91" s="5">
        <v>1</v>
      </c>
      <c r="W91" s="5">
        <v>1</v>
      </c>
      <c r="X91" s="5">
        <v>1</v>
      </c>
      <c r="Y91" s="5">
        <v>1</v>
      </c>
      <c r="Z91" s="5">
        <v>0</v>
      </c>
      <c r="AA91" s="7">
        <v>2</v>
      </c>
      <c r="AB91" s="7">
        <v>1</v>
      </c>
      <c r="AC91" s="7">
        <v>1</v>
      </c>
      <c r="AD91" s="5">
        <v>11.7</v>
      </c>
      <c r="AE91" s="5">
        <v>11.7</v>
      </c>
      <c r="AF91" s="5">
        <v>1.3201E-3</v>
      </c>
      <c r="AG91" s="5">
        <v>2.0945</v>
      </c>
      <c r="AH91" s="8">
        <v>42014</v>
      </c>
      <c r="AI91" s="8">
        <v>53165</v>
      </c>
      <c r="AJ91" s="8">
        <v>65697</v>
      </c>
      <c r="AK91" s="8">
        <v>24698</v>
      </c>
      <c r="AL91" s="8">
        <v>29078</v>
      </c>
      <c r="AM91" s="8">
        <v>24728</v>
      </c>
      <c r="AN91" s="8">
        <v>0</v>
      </c>
      <c r="AO91" s="8">
        <v>0</v>
      </c>
      <c r="AP91" s="8">
        <v>0</v>
      </c>
      <c r="AQ91" s="8">
        <v>19172</v>
      </c>
      <c r="AR91" s="8">
        <v>0</v>
      </c>
      <c r="AS91" s="8">
        <v>18676</v>
      </c>
      <c r="AT91" s="16">
        <v>1.0351110458523245</v>
      </c>
      <c r="AU91" s="16">
        <v>1.2234117408290397</v>
      </c>
      <c r="AV91" s="16">
        <v>8.0586156334121917</v>
      </c>
      <c r="AW91" s="16">
        <v>1.7990012852330988</v>
      </c>
      <c r="AX91" s="16">
        <v>2.0876601451445924</v>
      </c>
      <c r="AY91" s="23">
        <v>1.3247185662824315</v>
      </c>
    </row>
    <row r="92" spans="1:51" x14ac:dyDescent="0.3">
      <c r="A92" s="4" t="s">
        <v>336</v>
      </c>
      <c r="B92" s="5" t="s">
        <v>336</v>
      </c>
      <c r="C92" s="5" t="s">
        <v>38</v>
      </c>
      <c r="D92" s="5">
        <v>2</v>
      </c>
      <c r="E92" s="5">
        <v>2</v>
      </c>
      <c r="F92" s="5">
        <v>2</v>
      </c>
      <c r="G92" s="5">
        <v>2</v>
      </c>
      <c r="H92" s="5">
        <v>2</v>
      </c>
      <c r="I92" s="5">
        <v>2</v>
      </c>
      <c r="J92" s="5">
        <v>2</v>
      </c>
      <c r="K92" s="5">
        <v>2</v>
      </c>
      <c r="L92" s="6">
        <v>2</v>
      </c>
      <c r="M92" s="5">
        <v>2</v>
      </c>
      <c r="N92" s="5">
        <v>1</v>
      </c>
      <c r="O92" s="5">
        <v>0</v>
      </c>
      <c r="P92" s="5">
        <v>0</v>
      </c>
      <c r="Q92" s="5">
        <v>0</v>
      </c>
      <c r="R92" s="5">
        <v>0</v>
      </c>
      <c r="S92" s="5">
        <v>1</v>
      </c>
      <c r="T92" s="5">
        <v>1</v>
      </c>
      <c r="U92" s="5">
        <v>1</v>
      </c>
      <c r="V92" s="5">
        <v>3</v>
      </c>
      <c r="W92" s="5">
        <v>2</v>
      </c>
      <c r="X92" s="5">
        <v>1</v>
      </c>
      <c r="Y92" s="5">
        <v>1</v>
      </c>
      <c r="Z92" s="5">
        <v>2</v>
      </c>
      <c r="AA92" s="7">
        <v>1</v>
      </c>
      <c r="AB92" s="7">
        <v>3</v>
      </c>
      <c r="AC92" s="7">
        <v>2</v>
      </c>
      <c r="AD92" s="5">
        <v>8</v>
      </c>
      <c r="AE92" s="5">
        <v>8</v>
      </c>
      <c r="AF92" s="5">
        <v>0</v>
      </c>
      <c r="AG92" s="5">
        <v>4.4843000000000002</v>
      </c>
      <c r="AH92" s="8">
        <v>25669</v>
      </c>
      <c r="AI92" s="8">
        <v>24180</v>
      </c>
      <c r="AJ92" s="8">
        <v>24924.5</v>
      </c>
      <c r="AK92" s="8">
        <v>30185</v>
      </c>
      <c r="AL92" s="8">
        <v>24392</v>
      </c>
      <c r="AM92" s="8">
        <v>25581</v>
      </c>
      <c r="AN92" s="8">
        <v>72580</v>
      </c>
      <c r="AO92" s="8">
        <v>54060</v>
      </c>
      <c r="AP92" s="8">
        <v>63320</v>
      </c>
      <c r="AQ92" s="8">
        <v>0</v>
      </c>
      <c r="AR92" s="8">
        <v>0</v>
      </c>
      <c r="AS92" s="8">
        <v>0</v>
      </c>
      <c r="AT92" s="16">
        <v>-0.10031944836745922</v>
      </c>
      <c r="AU92" s="16">
        <v>0.49551507962684499</v>
      </c>
      <c r="AV92" s="16">
        <v>-1.3450966918648917</v>
      </c>
      <c r="AW92" s="16">
        <v>1.7957853928262844</v>
      </c>
      <c r="AX92" s="16">
        <v>8.2391122831296997</v>
      </c>
      <c r="AY92" s="23">
        <v>3.5268384526213521</v>
      </c>
    </row>
    <row r="93" spans="1:51" x14ac:dyDescent="0.3">
      <c r="A93" s="4" t="s">
        <v>364</v>
      </c>
      <c r="B93" s="5" t="s">
        <v>364</v>
      </c>
      <c r="C93" s="5" t="s">
        <v>38</v>
      </c>
      <c r="D93" s="5">
        <v>2</v>
      </c>
      <c r="E93" s="5">
        <v>2</v>
      </c>
      <c r="F93" s="5">
        <v>2</v>
      </c>
      <c r="G93" s="5">
        <v>2</v>
      </c>
      <c r="H93" s="5">
        <v>2</v>
      </c>
      <c r="I93" s="5">
        <v>2</v>
      </c>
      <c r="J93" s="5">
        <v>2</v>
      </c>
      <c r="K93" s="5">
        <v>1</v>
      </c>
      <c r="L93" s="6">
        <v>1</v>
      </c>
      <c r="M93" s="5">
        <v>1</v>
      </c>
      <c r="N93" s="5">
        <v>0</v>
      </c>
      <c r="O93" s="5">
        <v>0</v>
      </c>
      <c r="P93" s="5">
        <v>1</v>
      </c>
      <c r="Q93" s="5">
        <v>1</v>
      </c>
      <c r="R93" s="5">
        <v>1</v>
      </c>
      <c r="S93" s="5">
        <v>4</v>
      </c>
      <c r="T93" s="5">
        <v>3</v>
      </c>
      <c r="U93" s="5">
        <v>0</v>
      </c>
      <c r="V93" s="5">
        <v>1</v>
      </c>
      <c r="W93" s="5">
        <v>1</v>
      </c>
      <c r="X93" s="5">
        <v>0</v>
      </c>
      <c r="Y93" s="5">
        <v>1</v>
      </c>
      <c r="Z93" s="5">
        <v>0</v>
      </c>
      <c r="AA93" s="7">
        <v>0</v>
      </c>
      <c r="AB93" s="7">
        <v>1</v>
      </c>
      <c r="AC93" s="7">
        <v>1</v>
      </c>
      <c r="AD93" s="5">
        <v>22.1</v>
      </c>
      <c r="AE93" s="5">
        <v>22.1</v>
      </c>
      <c r="AF93" s="5">
        <v>0</v>
      </c>
      <c r="AG93" s="5">
        <v>3.3397000000000001</v>
      </c>
      <c r="AH93" s="8">
        <v>25190</v>
      </c>
      <c r="AI93" s="8">
        <v>40118</v>
      </c>
      <c r="AJ93" s="8">
        <v>32164</v>
      </c>
      <c r="AK93" s="8">
        <v>26085</v>
      </c>
      <c r="AL93" s="8">
        <v>24766</v>
      </c>
      <c r="AM93" s="8">
        <v>30785</v>
      </c>
      <c r="AN93" s="8">
        <v>0</v>
      </c>
      <c r="AO93" s="8">
        <v>0</v>
      </c>
      <c r="AP93" s="8">
        <v>0</v>
      </c>
      <c r="AQ93" s="8">
        <v>23470.5</v>
      </c>
      <c r="AR93" s="8">
        <v>22892</v>
      </c>
      <c r="AS93" s="8">
        <v>24049</v>
      </c>
      <c r="AT93" s="16">
        <v>0.25578235199420207</v>
      </c>
      <c r="AU93" s="16">
        <v>0.38951730451690703</v>
      </c>
      <c r="AV93" s="16">
        <v>8.0586156334121917</v>
      </c>
      <c r="AW93" s="16">
        <v>1.7653668630189097</v>
      </c>
      <c r="AX93" s="16">
        <v>0.46917676980780482</v>
      </c>
      <c r="AY93" s="23">
        <v>0.73791840504261941</v>
      </c>
    </row>
    <row r="94" spans="1:51" x14ac:dyDescent="0.3">
      <c r="A94" s="4" t="s">
        <v>238</v>
      </c>
      <c r="B94" s="5" t="s">
        <v>239</v>
      </c>
      <c r="C94" s="5" t="s">
        <v>240</v>
      </c>
      <c r="D94" s="5">
        <v>2</v>
      </c>
      <c r="E94" s="5">
        <v>2</v>
      </c>
      <c r="F94" s="5">
        <v>2</v>
      </c>
      <c r="G94" s="5">
        <v>2</v>
      </c>
      <c r="H94" s="5">
        <v>1</v>
      </c>
      <c r="I94" s="5">
        <v>1</v>
      </c>
      <c r="J94" s="5">
        <v>1</v>
      </c>
      <c r="K94" s="5">
        <v>1</v>
      </c>
      <c r="L94" s="6">
        <v>1</v>
      </c>
      <c r="M94" s="5">
        <v>2</v>
      </c>
      <c r="N94" s="5">
        <v>1</v>
      </c>
      <c r="O94" s="5">
        <v>2</v>
      </c>
      <c r="P94" s="5">
        <v>2</v>
      </c>
      <c r="Q94" s="5">
        <v>2</v>
      </c>
      <c r="R94" s="5">
        <v>0</v>
      </c>
      <c r="S94" s="5">
        <v>0</v>
      </c>
      <c r="T94" s="5">
        <v>0</v>
      </c>
      <c r="U94" s="5">
        <v>1</v>
      </c>
      <c r="V94" s="5">
        <v>1</v>
      </c>
      <c r="W94" s="5">
        <v>1</v>
      </c>
      <c r="X94" s="5">
        <v>1</v>
      </c>
      <c r="Y94" s="5">
        <v>1</v>
      </c>
      <c r="Z94" s="5">
        <v>1</v>
      </c>
      <c r="AA94" s="7">
        <v>1</v>
      </c>
      <c r="AB94" s="7">
        <v>1</v>
      </c>
      <c r="AC94" s="7">
        <v>1</v>
      </c>
      <c r="AD94" s="5">
        <v>11.9</v>
      </c>
      <c r="AE94" s="5">
        <v>11.9</v>
      </c>
      <c r="AF94" s="5">
        <v>1.9775999999999999E-3</v>
      </c>
      <c r="AG94" s="5">
        <v>2.0556000000000001</v>
      </c>
      <c r="AH94" s="8">
        <v>48614</v>
      </c>
      <c r="AI94" s="8">
        <v>30296</v>
      </c>
      <c r="AJ94" s="8">
        <v>39455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36136</v>
      </c>
      <c r="AR94" s="8">
        <v>27006</v>
      </c>
      <c r="AS94" s="8">
        <v>35167</v>
      </c>
      <c r="AT94" s="16">
        <v>8.2948712870833194</v>
      </c>
      <c r="AU94" s="16">
        <v>1.7571424779533462</v>
      </c>
      <c r="AV94" s="16">
        <v>8.0586156334121917</v>
      </c>
      <c r="AW94" s="16">
        <v>1.7571424779533462</v>
      </c>
      <c r="AX94" s="16">
        <v>0.26784714188583647</v>
      </c>
      <c r="AY94" s="23">
        <v>0.8283713103702417</v>
      </c>
    </row>
    <row r="95" spans="1:51" x14ac:dyDescent="0.3">
      <c r="A95" s="4" t="s">
        <v>297</v>
      </c>
      <c r="B95" s="5" t="s">
        <v>297</v>
      </c>
      <c r="C95" s="5" t="s">
        <v>107</v>
      </c>
      <c r="D95" s="5">
        <v>2</v>
      </c>
      <c r="E95" s="5">
        <v>2</v>
      </c>
      <c r="F95" s="5">
        <v>2</v>
      </c>
      <c r="G95" s="5">
        <v>2</v>
      </c>
      <c r="H95" s="5">
        <v>2</v>
      </c>
      <c r="I95" s="5">
        <v>1</v>
      </c>
      <c r="J95" s="5">
        <v>0</v>
      </c>
      <c r="K95" s="5">
        <v>1</v>
      </c>
      <c r="L95" s="6">
        <v>0</v>
      </c>
      <c r="M95" s="5">
        <v>0</v>
      </c>
      <c r="N95" s="5">
        <v>0</v>
      </c>
      <c r="O95" s="5">
        <v>1</v>
      </c>
      <c r="P95" s="5">
        <v>1</v>
      </c>
      <c r="Q95" s="5">
        <v>1</v>
      </c>
      <c r="R95" s="5">
        <v>0</v>
      </c>
      <c r="S95" s="5">
        <v>3</v>
      </c>
      <c r="T95" s="5">
        <v>2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7">
        <v>0</v>
      </c>
      <c r="AB95" s="7">
        <v>0</v>
      </c>
      <c r="AC95" s="7">
        <v>0</v>
      </c>
      <c r="AD95" s="5">
        <v>12.7</v>
      </c>
      <c r="AE95" s="5">
        <v>12.7</v>
      </c>
      <c r="AF95" s="5">
        <v>0</v>
      </c>
      <c r="AG95" s="5">
        <v>6.8716999999999997</v>
      </c>
      <c r="AH95" s="8">
        <v>34652</v>
      </c>
      <c r="AI95" s="8">
        <v>50690</v>
      </c>
      <c r="AJ95" s="8">
        <v>56307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15501</v>
      </c>
      <c r="AR95" s="8">
        <v>15770.5</v>
      </c>
      <c r="AS95" s="8">
        <v>16040</v>
      </c>
      <c r="AT95" s="16">
        <v>8.2948712870833194</v>
      </c>
      <c r="AU95" s="16">
        <v>1.7360481310406566</v>
      </c>
      <c r="AV95" s="16">
        <v>8.0586156334121917</v>
      </c>
      <c r="AW95" s="16">
        <v>1.7360481310406566</v>
      </c>
      <c r="AX95" s="16">
        <v>1.5820576097572434</v>
      </c>
      <c r="AY95" s="23">
        <v>1.4167129351548371</v>
      </c>
    </row>
    <row r="96" spans="1:51" x14ac:dyDescent="0.3">
      <c r="A96" s="4" t="s">
        <v>359</v>
      </c>
      <c r="B96" s="5" t="s">
        <v>359</v>
      </c>
      <c r="C96" s="5" t="s">
        <v>45</v>
      </c>
      <c r="D96" s="5">
        <v>2</v>
      </c>
      <c r="E96" s="5">
        <v>2</v>
      </c>
      <c r="F96" s="5">
        <v>2</v>
      </c>
      <c r="G96" s="5">
        <v>2</v>
      </c>
      <c r="H96" s="5">
        <v>2</v>
      </c>
      <c r="I96" s="5">
        <v>0</v>
      </c>
      <c r="J96" s="5">
        <v>1</v>
      </c>
      <c r="K96" s="5">
        <v>1</v>
      </c>
      <c r="L96" s="6">
        <v>0</v>
      </c>
      <c r="M96" s="5">
        <v>0</v>
      </c>
      <c r="N96" s="5">
        <v>0</v>
      </c>
      <c r="O96" s="5">
        <v>2</v>
      </c>
      <c r="P96" s="5">
        <v>1</v>
      </c>
      <c r="Q96" s="5">
        <v>2</v>
      </c>
      <c r="R96" s="5">
        <v>1</v>
      </c>
      <c r="S96" s="5">
        <v>2</v>
      </c>
      <c r="T96" s="5">
        <v>2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7">
        <v>0</v>
      </c>
      <c r="AB96" s="7">
        <v>0</v>
      </c>
      <c r="AC96" s="7">
        <v>0</v>
      </c>
      <c r="AD96" s="5">
        <v>13.3</v>
      </c>
      <c r="AE96" s="5">
        <v>13.3</v>
      </c>
      <c r="AF96" s="5">
        <v>0</v>
      </c>
      <c r="AG96" s="5">
        <v>3.387</v>
      </c>
      <c r="AH96" s="8">
        <v>38906</v>
      </c>
      <c r="AI96" s="8">
        <v>63420</v>
      </c>
      <c r="AJ96" s="8">
        <v>58104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15187</v>
      </c>
      <c r="AR96" s="8">
        <v>15327</v>
      </c>
      <c r="AS96" s="8">
        <v>15467</v>
      </c>
      <c r="AT96" s="16">
        <v>8.2948712870833194</v>
      </c>
      <c r="AU96" s="16">
        <v>1.7249834250652358</v>
      </c>
      <c r="AV96" s="16">
        <v>8.0586156334121917</v>
      </c>
      <c r="AW96" s="16">
        <v>1.7249834250652358</v>
      </c>
      <c r="AX96" s="16">
        <v>1.8028341999005399</v>
      </c>
      <c r="AY96" s="23">
        <v>1.4498652296460164</v>
      </c>
    </row>
    <row r="97" spans="1:51" x14ac:dyDescent="0.3">
      <c r="A97" s="4" t="s">
        <v>350</v>
      </c>
      <c r="B97" s="5" t="s">
        <v>350</v>
      </c>
      <c r="C97" s="5" t="s">
        <v>351</v>
      </c>
      <c r="D97" s="5">
        <v>2</v>
      </c>
      <c r="E97" s="5">
        <v>2</v>
      </c>
      <c r="F97" s="5">
        <v>2</v>
      </c>
      <c r="G97" s="5">
        <v>2</v>
      </c>
      <c r="H97" s="5">
        <v>2</v>
      </c>
      <c r="I97" s="5">
        <v>2</v>
      </c>
      <c r="J97" s="5">
        <v>1</v>
      </c>
      <c r="K97" s="5">
        <v>1</v>
      </c>
      <c r="L97" s="6">
        <v>1</v>
      </c>
      <c r="M97" s="5">
        <v>1</v>
      </c>
      <c r="N97" s="5">
        <v>1</v>
      </c>
      <c r="O97" s="5">
        <v>1</v>
      </c>
      <c r="P97" s="5">
        <v>1</v>
      </c>
      <c r="Q97" s="5">
        <v>1</v>
      </c>
      <c r="R97" s="5">
        <v>0</v>
      </c>
      <c r="S97" s="5">
        <v>2</v>
      </c>
      <c r="T97" s="5">
        <v>1</v>
      </c>
      <c r="U97" s="5">
        <v>1</v>
      </c>
      <c r="V97" s="5">
        <v>0</v>
      </c>
      <c r="W97" s="5">
        <v>1</v>
      </c>
      <c r="X97" s="5">
        <v>1</v>
      </c>
      <c r="Y97" s="5">
        <v>1</v>
      </c>
      <c r="Z97" s="5">
        <v>0</v>
      </c>
      <c r="AA97" s="7">
        <v>1</v>
      </c>
      <c r="AB97" s="7">
        <v>0</v>
      </c>
      <c r="AC97" s="7">
        <v>1</v>
      </c>
      <c r="AD97" s="5">
        <v>9.6999999999999993</v>
      </c>
      <c r="AE97" s="5">
        <v>9.6999999999999993</v>
      </c>
      <c r="AF97" s="5">
        <v>0</v>
      </c>
      <c r="AG97" s="5">
        <v>3.6701999999999999</v>
      </c>
      <c r="AH97" s="8">
        <v>27410</v>
      </c>
      <c r="AI97" s="8">
        <v>45625</v>
      </c>
      <c r="AJ97" s="8">
        <v>36978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16">
        <v>8.2948712870833194</v>
      </c>
      <c r="AU97" s="16">
        <v>1.6997573370459906</v>
      </c>
      <c r="AV97" s="16">
        <v>8.0586156334121917</v>
      </c>
      <c r="AW97" s="16">
        <v>1.6997573370459906</v>
      </c>
      <c r="AX97" s="16">
        <v>8.2391122831296997</v>
      </c>
      <c r="AY97" s="23">
        <v>1.6997573370459906</v>
      </c>
    </row>
    <row r="98" spans="1:51" x14ac:dyDescent="0.3">
      <c r="A98" s="4" t="s">
        <v>272</v>
      </c>
      <c r="B98" s="5" t="s">
        <v>272</v>
      </c>
      <c r="C98" s="5" t="s">
        <v>38</v>
      </c>
      <c r="D98" s="5">
        <v>2</v>
      </c>
      <c r="E98" s="5">
        <v>2</v>
      </c>
      <c r="F98" s="5">
        <v>2</v>
      </c>
      <c r="G98" s="5">
        <v>2</v>
      </c>
      <c r="H98" s="5">
        <v>2</v>
      </c>
      <c r="I98" s="5">
        <v>2</v>
      </c>
      <c r="J98" s="5">
        <v>1</v>
      </c>
      <c r="K98" s="5">
        <v>2</v>
      </c>
      <c r="L98" s="6">
        <v>0</v>
      </c>
      <c r="M98" s="5">
        <v>1</v>
      </c>
      <c r="N98" s="5">
        <v>1</v>
      </c>
      <c r="O98" s="5">
        <v>2</v>
      </c>
      <c r="P98" s="5">
        <v>2</v>
      </c>
      <c r="Q98" s="5">
        <v>2</v>
      </c>
      <c r="R98" s="5">
        <v>1</v>
      </c>
      <c r="S98" s="5">
        <v>0</v>
      </c>
      <c r="T98" s="5">
        <v>1</v>
      </c>
      <c r="U98" s="5">
        <v>2</v>
      </c>
      <c r="V98" s="5">
        <v>1</v>
      </c>
      <c r="W98" s="5">
        <v>2</v>
      </c>
      <c r="X98" s="5">
        <v>0</v>
      </c>
      <c r="Y98" s="5">
        <v>0</v>
      </c>
      <c r="Z98" s="5">
        <v>0</v>
      </c>
      <c r="AA98" s="7">
        <v>2</v>
      </c>
      <c r="AB98" s="7">
        <v>1</v>
      </c>
      <c r="AC98" s="7">
        <v>2</v>
      </c>
      <c r="AD98" s="5">
        <v>12.2</v>
      </c>
      <c r="AE98" s="5">
        <v>12.2</v>
      </c>
      <c r="AF98" s="5">
        <v>0</v>
      </c>
      <c r="AG98" s="5">
        <v>12.82</v>
      </c>
      <c r="AH98" s="8">
        <v>59404</v>
      </c>
      <c r="AI98" s="8">
        <v>55454</v>
      </c>
      <c r="AJ98" s="8">
        <v>86681</v>
      </c>
      <c r="AK98" s="8">
        <v>39052</v>
      </c>
      <c r="AL98" s="8">
        <v>39752</v>
      </c>
      <c r="AM98" s="8">
        <v>40452</v>
      </c>
      <c r="AN98" s="8">
        <v>0</v>
      </c>
      <c r="AO98" s="8">
        <v>0</v>
      </c>
      <c r="AP98" s="8">
        <v>0</v>
      </c>
      <c r="AQ98" s="8">
        <v>63206</v>
      </c>
      <c r="AR98" s="8">
        <v>104050</v>
      </c>
      <c r="AS98" s="8">
        <v>74776</v>
      </c>
      <c r="AT98" s="16">
        <v>0.75699719019812761</v>
      </c>
      <c r="AU98" s="16">
        <v>0.99191813196037404</v>
      </c>
      <c r="AV98" s="16">
        <v>8.0586156334121917</v>
      </c>
      <c r="AW98" s="16">
        <v>1.684154260236677</v>
      </c>
      <c r="AX98" s="16">
        <v>-0.26413876144771758</v>
      </c>
      <c r="AY98" s="23">
        <v>0.27239473263842945</v>
      </c>
    </row>
    <row r="99" spans="1:51" x14ac:dyDescent="0.3">
      <c r="A99" s="4" t="s">
        <v>255</v>
      </c>
      <c r="B99" s="5" t="s">
        <v>255</v>
      </c>
      <c r="C99" s="5" t="s">
        <v>38</v>
      </c>
      <c r="D99" s="5">
        <v>2</v>
      </c>
      <c r="E99" s="5">
        <v>2</v>
      </c>
      <c r="F99" s="5">
        <v>2</v>
      </c>
      <c r="G99" s="5">
        <v>2</v>
      </c>
      <c r="H99" s="5">
        <v>2</v>
      </c>
      <c r="I99" s="5">
        <v>2</v>
      </c>
      <c r="J99" s="5">
        <v>2</v>
      </c>
      <c r="K99" s="5">
        <v>2</v>
      </c>
      <c r="L99" s="6">
        <v>1</v>
      </c>
      <c r="M99" s="5">
        <v>2</v>
      </c>
      <c r="N99" s="5">
        <v>1</v>
      </c>
      <c r="O99" s="5">
        <v>2</v>
      </c>
      <c r="P99" s="5">
        <v>2</v>
      </c>
      <c r="Q99" s="5">
        <v>2</v>
      </c>
      <c r="R99" s="5">
        <v>1</v>
      </c>
      <c r="S99" s="5">
        <v>1</v>
      </c>
      <c r="T99" s="5">
        <v>2</v>
      </c>
      <c r="U99" s="5">
        <v>2</v>
      </c>
      <c r="V99" s="5">
        <v>2</v>
      </c>
      <c r="W99" s="5">
        <v>1</v>
      </c>
      <c r="X99" s="5">
        <v>0</v>
      </c>
      <c r="Y99" s="5">
        <v>1</v>
      </c>
      <c r="Z99" s="5">
        <v>0</v>
      </c>
      <c r="AA99" s="7">
        <v>2</v>
      </c>
      <c r="AB99" s="7">
        <v>2</v>
      </c>
      <c r="AC99" s="7">
        <v>1</v>
      </c>
      <c r="AD99" s="5">
        <v>8.1</v>
      </c>
      <c r="AE99" s="5">
        <v>8.1</v>
      </c>
      <c r="AF99" s="5">
        <v>0</v>
      </c>
      <c r="AG99" s="5">
        <v>33.567999999999998</v>
      </c>
      <c r="AH99" s="8">
        <v>62703</v>
      </c>
      <c r="AI99" s="8">
        <v>62261</v>
      </c>
      <c r="AJ99" s="8">
        <v>96836</v>
      </c>
      <c r="AK99" s="8">
        <v>22983</v>
      </c>
      <c r="AL99" s="8">
        <v>40741</v>
      </c>
      <c r="AM99" s="8">
        <v>21586</v>
      </c>
      <c r="AN99" s="8">
        <v>0</v>
      </c>
      <c r="AO99" s="8">
        <v>0</v>
      </c>
      <c r="AP99" s="8">
        <v>0</v>
      </c>
      <c r="AQ99" s="8">
        <v>38035</v>
      </c>
      <c r="AR99" s="8">
        <v>26758</v>
      </c>
      <c r="AS99" s="8">
        <v>39094</v>
      </c>
      <c r="AT99" s="16">
        <v>1.3784725968643399</v>
      </c>
      <c r="AU99" s="16">
        <v>0.99073146088232222</v>
      </c>
      <c r="AV99" s="16">
        <v>8.0586156334121917</v>
      </c>
      <c r="AW99" s="16">
        <v>1.635211001754538</v>
      </c>
      <c r="AX99" s="16">
        <v>1.0942442329990512</v>
      </c>
      <c r="AY99" s="23">
        <v>1.2500875562324161</v>
      </c>
    </row>
    <row r="100" spans="1:51" x14ac:dyDescent="0.3">
      <c r="A100" s="4" t="s">
        <v>167</v>
      </c>
      <c r="B100" s="5" t="s">
        <v>167</v>
      </c>
      <c r="C100" s="5" t="s">
        <v>38</v>
      </c>
      <c r="D100" s="5">
        <v>2</v>
      </c>
      <c r="E100" s="5">
        <v>2</v>
      </c>
      <c r="F100" s="5">
        <v>1</v>
      </c>
      <c r="G100" s="5">
        <v>2</v>
      </c>
      <c r="H100" s="5">
        <v>2</v>
      </c>
      <c r="I100" s="5">
        <v>1</v>
      </c>
      <c r="J100" s="5">
        <v>2</v>
      </c>
      <c r="K100" s="5">
        <v>1</v>
      </c>
      <c r="L100" s="6">
        <v>2</v>
      </c>
      <c r="M100" s="5">
        <v>2</v>
      </c>
      <c r="N100" s="5">
        <v>0</v>
      </c>
      <c r="O100" s="5">
        <v>2</v>
      </c>
      <c r="P100" s="5">
        <v>2</v>
      </c>
      <c r="Q100" s="5">
        <v>2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7">
        <v>0</v>
      </c>
      <c r="AB100" s="7">
        <v>0</v>
      </c>
      <c r="AC100" s="7">
        <v>0</v>
      </c>
      <c r="AD100" s="5">
        <v>6.8</v>
      </c>
      <c r="AE100" s="5">
        <v>6.8</v>
      </c>
      <c r="AF100" s="5">
        <v>3.2488999999999999E-3</v>
      </c>
      <c r="AG100" s="5">
        <v>1.8893</v>
      </c>
      <c r="AH100" s="8">
        <v>24234.5</v>
      </c>
      <c r="AI100" s="8">
        <v>25878</v>
      </c>
      <c r="AJ100" s="8">
        <v>22591</v>
      </c>
      <c r="AK100" s="8">
        <v>0</v>
      </c>
      <c r="AL100" s="8">
        <v>0</v>
      </c>
      <c r="AM100" s="8">
        <v>0</v>
      </c>
      <c r="AN100" s="8">
        <v>51701</v>
      </c>
      <c r="AO100" s="8">
        <v>41219</v>
      </c>
      <c r="AP100" s="8">
        <v>46460</v>
      </c>
      <c r="AQ100" s="8">
        <v>36382</v>
      </c>
      <c r="AR100" s="8">
        <v>40725</v>
      </c>
      <c r="AS100" s="8">
        <v>52908</v>
      </c>
      <c r="AT100" s="16">
        <v>8.2948712870833194</v>
      </c>
      <c r="AU100" s="16">
        <v>2.8154472432758157</v>
      </c>
      <c r="AV100" s="16">
        <v>-0.93892683665011234</v>
      </c>
      <c r="AW100" s="16">
        <v>1.5988384365105055</v>
      </c>
      <c r="AX100" s="16">
        <v>-0.83858135513273757</v>
      </c>
      <c r="AY100" s="23">
        <v>1.1095807987293</v>
      </c>
    </row>
    <row r="101" spans="1:51" x14ac:dyDescent="0.3">
      <c r="A101" s="4" t="s">
        <v>310</v>
      </c>
      <c r="B101" s="5" t="s">
        <v>310</v>
      </c>
      <c r="C101" s="5" t="s">
        <v>38</v>
      </c>
      <c r="D101" s="5">
        <v>2</v>
      </c>
      <c r="E101" s="5">
        <v>2</v>
      </c>
      <c r="F101" s="5">
        <v>2</v>
      </c>
      <c r="G101" s="5">
        <v>2</v>
      </c>
      <c r="H101" s="5">
        <v>2</v>
      </c>
      <c r="I101" s="5">
        <v>1</v>
      </c>
      <c r="J101" s="5">
        <v>2</v>
      </c>
      <c r="K101" s="5">
        <v>1</v>
      </c>
      <c r="L101" s="6">
        <v>0</v>
      </c>
      <c r="M101" s="5">
        <v>0</v>
      </c>
      <c r="N101" s="5">
        <v>0</v>
      </c>
      <c r="O101" s="5">
        <v>1</v>
      </c>
      <c r="P101" s="5">
        <v>2</v>
      </c>
      <c r="Q101" s="5">
        <v>1</v>
      </c>
      <c r="R101" s="5">
        <v>1</v>
      </c>
      <c r="S101" s="5">
        <v>2</v>
      </c>
      <c r="T101" s="5">
        <v>1</v>
      </c>
      <c r="U101" s="5">
        <v>0</v>
      </c>
      <c r="V101" s="5">
        <v>1</v>
      </c>
      <c r="W101" s="5">
        <v>1</v>
      </c>
      <c r="X101" s="5">
        <v>0</v>
      </c>
      <c r="Y101" s="5">
        <v>0</v>
      </c>
      <c r="Z101" s="5">
        <v>0</v>
      </c>
      <c r="AA101" s="7">
        <v>0</v>
      </c>
      <c r="AB101" s="7">
        <v>1</v>
      </c>
      <c r="AC101" s="7">
        <v>1</v>
      </c>
      <c r="AD101" s="5">
        <v>9.9</v>
      </c>
      <c r="AE101" s="5">
        <v>9.9</v>
      </c>
      <c r="AF101" s="5">
        <v>0</v>
      </c>
      <c r="AG101" s="5">
        <v>5.6489000000000003</v>
      </c>
      <c r="AH101" s="8">
        <v>32918</v>
      </c>
      <c r="AI101" s="8">
        <v>48268</v>
      </c>
      <c r="AJ101" s="8">
        <v>28525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15832</v>
      </c>
      <c r="AS101" s="8">
        <v>0</v>
      </c>
      <c r="AT101" s="16">
        <v>8.2948712870833194</v>
      </c>
      <c r="AU101" s="16">
        <v>1.5892001800477455</v>
      </c>
      <c r="AV101" s="16">
        <v>8.0586156334121917</v>
      </c>
      <c r="AW101" s="16">
        <v>1.5892001800477455</v>
      </c>
      <c r="AX101" s="16">
        <v>2.7927927599202937</v>
      </c>
      <c r="AY101" s="23">
        <v>2.7055394555022456</v>
      </c>
    </row>
    <row r="102" spans="1:51" x14ac:dyDescent="0.3">
      <c r="A102" s="4" t="s">
        <v>131</v>
      </c>
      <c r="B102" s="5" t="s">
        <v>131</v>
      </c>
      <c r="C102" s="5" t="s">
        <v>38</v>
      </c>
      <c r="D102" s="5">
        <v>2</v>
      </c>
      <c r="E102" s="5">
        <v>2</v>
      </c>
      <c r="F102" s="5">
        <v>1</v>
      </c>
      <c r="G102" s="5">
        <v>2</v>
      </c>
      <c r="H102" s="5">
        <v>2</v>
      </c>
      <c r="I102" s="5">
        <v>2</v>
      </c>
      <c r="J102" s="5">
        <v>2</v>
      </c>
      <c r="K102" s="5">
        <v>2</v>
      </c>
      <c r="L102" s="6">
        <v>2</v>
      </c>
      <c r="M102" s="5">
        <v>2</v>
      </c>
      <c r="N102" s="5">
        <v>0</v>
      </c>
      <c r="O102" s="5">
        <v>1</v>
      </c>
      <c r="P102" s="5">
        <v>2</v>
      </c>
      <c r="Q102" s="5">
        <v>2</v>
      </c>
      <c r="R102" s="5">
        <v>0</v>
      </c>
      <c r="S102" s="5">
        <v>0</v>
      </c>
      <c r="T102" s="5">
        <v>0</v>
      </c>
      <c r="U102" s="5">
        <v>1</v>
      </c>
      <c r="V102" s="5">
        <v>2</v>
      </c>
      <c r="W102" s="5">
        <v>2</v>
      </c>
      <c r="X102" s="5">
        <v>0</v>
      </c>
      <c r="Y102" s="5">
        <v>0</v>
      </c>
      <c r="Z102" s="5">
        <v>0</v>
      </c>
      <c r="AA102" s="7">
        <v>1</v>
      </c>
      <c r="AB102" s="7">
        <v>2</v>
      </c>
      <c r="AC102" s="7">
        <v>2</v>
      </c>
      <c r="AD102" s="5">
        <v>11</v>
      </c>
      <c r="AE102" s="5">
        <v>11</v>
      </c>
      <c r="AF102" s="5">
        <v>0</v>
      </c>
      <c r="AG102" s="5">
        <v>8.2276000000000007</v>
      </c>
      <c r="AH102" s="8">
        <v>14520.5</v>
      </c>
      <c r="AI102" s="8">
        <v>15360</v>
      </c>
      <c r="AJ102" s="8">
        <v>13681</v>
      </c>
      <c r="AK102" s="8">
        <v>18254</v>
      </c>
      <c r="AL102" s="8">
        <v>65152</v>
      </c>
      <c r="AM102" s="8">
        <v>37327</v>
      </c>
      <c r="AN102" s="8">
        <v>17721</v>
      </c>
      <c r="AO102" s="8">
        <v>17455</v>
      </c>
      <c r="AP102" s="8">
        <v>17588</v>
      </c>
      <c r="AQ102" s="8">
        <v>0</v>
      </c>
      <c r="AR102" s="8">
        <v>11132</v>
      </c>
      <c r="AS102" s="8">
        <v>12923</v>
      </c>
      <c r="AT102" s="16">
        <v>-1.4706945245232315</v>
      </c>
      <c r="AU102" s="16">
        <v>0.71322411579699163</v>
      </c>
      <c r="AV102" s="16">
        <v>-0.2765003056035813</v>
      </c>
      <c r="AW102" s="16">
        <v>1.5482171235593964</v>
      </c>
      <c r="AX102" s="16">
        <v>0.85671683336063797</v>
      </c>
      <c r="AY102" s="23">
        <v>0.59131874142916518</v>
      </c>
    </row>
    <row r="103" spans="1:51" x14ac:dyDescent="0.3">
      <c r="A103" s="4" t="s">
        <v>279</v>
      </c>
      <c r="B103" s="5" t="s">
        <v>280</v>
      </c>
      <c r="C103" s="5" t="s">
        <v>281</v>
      </c>
      <c r="D103" s="5">
        <v>2</v>
      </c>
      <c r="E103" s="5">
        <v>2</v>
      </c>
      <c r="F103" s="5">
        <v>2</v>
      </c>
      <c r="G103" s="5">
        <v>2</v>
      </c>
      <c r="H103" s="5">
        <v>2</v>
      </c>
      <c r="I103" s="5">
        <v>2</v>
      </c>
      <c r="J103" s="5">
        <v>2</v>
      </c>
      <c r="K103" s="5">
        <v>2</v>
      </c>
      <c r="L103" s="6">
        <v>0</v>
      </c>
      <c r="M103" s="5">
        <v>2</v>
      </c>
      <c r="N103" s="5">
        <v>0</v>
      </c>
      <c r="O103" s="5">
        <v>2</v>
      </c>
      <c r="P103" s="5">
        <v>2</v>
      </c>
      <c r="Q103" s="5">
        <v>2</v>
      </c>
      <c r="R103" s="5">
        <v>1</v>
      </c>
      <c r="S103" s="5">
        <v>1</v>
      </c>
      <c r="T103" s="5">
        <v>2</v>
      </c>
      <c r="U103" s="5">
        <v>1</v>
      </c>
      <c r="V103" s="5">
        <v>1</v>
      </c>
      <c r="W103" s="5">
        <v>1</v>
      </c>
      <c r="X103" s="5">
        <v>0</v>
      </c>
      <c r="Y103" s="5">
        <v>0</v>
      </c>
      <c r="Z103" s="5">
        <v>0</v>
      </c>
      <c r="AA103" s="7">
        <v>1</v>
      </c>
      <c r="AB103" s="7">
        <v>1</v>
      </c>
      <c r="AC103" s="7">
        <v>1</v>
      </c>
      <c r="AD103" s="5">
        <v>16.899999999999999</v>
      </c>
      <c r="AE103" s="5">
        <v>16.899999999999999</v>
      </c>
      <c r="AF103" s="5">
        <v>0</v>
      </c>
      <c r="AG103" s="5">
        <v>10.199</v>
      </c>
      <c r="AH103" s="8">
        <v>32341</v>
      </c>
      <c r="AI103" s="8">
        <v>32938</v>
      </c>
      <c r="AJ103" s="8">
        <v>53902</v>
      </c>
      <c r="AK103" s="8">
        <v>27361</v>
      </c>
      <c r="AL103" s="8">
        <v>29451</v>
      </c>
      <c r="AM103" s="8">
        <v>31970</v>
      </c>
      <c r="AN103" s="8">
        <v>0</v>
      </c>
      <c r="AO103" s="8">
        <v>0</v>
      </c>
      <c r="AP103" s="8">
        <v>0</v>
      </c>
      <c r="AQ103" s="8">
        <v>30371</v>
      </c>
      <c r="AR103" s="8">
        <v>26898</v>
      </c>
      <c r="AS103" s="8">
        <v>27915</v>
      </c>
      <c r="AT103" s="16">
        <v>0.42481514382974406</v>
      </c>
      <c r="AU103" s="16">
        <v>0.6404712709572582</v>
      </c>
      <c r="AV103" s="16">
        <v>8.0586156334121917</v>
      </c>
      <c r="AW103" s="16">
        <v>1.5170930918832148</v>
      </c>
      <c r="AX103" s="16">
        <v>0.48449987621570767</v>
      </c>
      <c r="AY103" s="23">
        <v>0.57462879207829731</v>
      </c>
    </row>
    <row r="104" spans="1:51" x14ac:dyDescent="0.3">
      <c r="A104" s="4" t="s">
        <v>154</v>
      </c>
      <c r="B104" s="5" t="s">
        <v>155</v>
      </c>
      <c r="C104" s="5" t="s">
        <v>45</v>
      </c>
      <c r="D104" s="5">
        <v>2</v>
      </c>
      <c r="E104" s="5">
        <v>2</v>
      </c>
      <c r="F104" s="5">
        <v>1</v>
      </c>
      <c r="G104" s="5">
        <v>2</v>
      </c>
      <c r="H104" s="5">
        <v>2</v>
      </c>
      <c r="I104" s="5">
        <v>0</v>
      </c>
      <c r="J104" s="5">
        <v>2</v>
      </c>
      <c r="K104" s="5">
        <v>1</v>
      </c>
      <c r="L104" s="6">
        <v>1</v>
      </c>
      <c r="M104" s="5">
        <v>1</v>
      </c>
      <c r="N104" s="5">
        <v>0</v>
      </c>
      <c r="O104" s="5">
        <v>1</v>
      </c>
      <c r="P104" s="5">
        <v>1</v>
      </c>
      <c r="Q104" s="5">
        <v>1</v>
      </c>
      <c r="R104" s="5">
        <v>0</v>
      </c>
      <c r="S104" s="5">
        <v>1</v>
      </c>
      <c r="T104" s="5">
        <v>3</v>
      </c>
      <c r="U104" s="5">
        <v>0</v>
      </c>
      <c r="V104" s="5">
        <v>0</v>
      </c>
      <c r="W104" s="5">
        <v>0</v>
      </c>
      <c r="X104" s="5">
        <v>1</v>
      </c>
      <c r="Y104" s="5">
        <v>1</v>
      </c>
      <c r="Z104" s="5">
        <v>0</v>
      </c>
      <c r="AA104" s="7">
        <v>0</v>
      </c>
      <c r="AB104" s="7">
        <v>0</v>
      </c>
      <c r="AC104" s="7">
        <v>0</v>
      </c>
      <c r="AD104" s="5">
        <v>5.6</v>
      </c>
      <c r="AE104" s="5">
        <v>5.6</v>
      </c>
      <c r="AF104" s="5">
        <v>0</v>
      </c>
      <c r="AG104" s="5">
        <v>4.7183999999999999</v>
      </c>
      <c r="AH104" s="8">
        <v>134688.5</v>
      </c>
      <c r="AI104" s="8">
        <v>91667</v>
      </c>
      <c r="AJ104" s="8">
        <v>17771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16">
        <v>8.2948712870833194</v>
      </c>
      <c r="AU104" s="16">
        <v>1.4899036428416843</v>
      </c>
      <c r="AV104" s="16">
        <v>8.0586156334121917</v>
      </c>
      <c r="AW104" s="16">
        <v>1.4899036428416843</v>
      </c>
      <c r="AX104" s="16">
        <v>8.2391122831296997</v>
      </c>
      <c r="AY104" s="23">
        <v>1.4899036428416843</v>
      </c>
    </row>
    <row r="105" spans="1:51" x14ac:dyDescent="0.3">
      <c r="A105" s="4" t="s">
        <v>267</v>
      </c>
      <c r="B105" s="5" t="s">
        <v>268</v>
      </c>
      <c r="C105" s="5" t="s">
        <v>269</v>
      </c>
      <c r="D105" s="5">
        <v>2</v>
      </c>
      <c r="E105" s="5">
        <v>2</v>
      </c>
      <c r="F105" s="5">
        <v>2</v>
      </c>
      <c r="G105" s="5">
        <v>2</v>
      </c>
      <c r="H105" s="5">
        <v>2</v>
      </c>
      <c r="I105" s="5">
        <v>1</v>
      </c>
      <c r="J105" s="5">
        <v>1</v>
      </c>
      <c r="K105" s="5">
        <v>0</v>
      </c>
      <c r="L105" s="6">
        <v>0</v>
      </c>
      <c r="M105" s="5">
        <v>0</v>
      </c>
      <c r="N105" s="5">
        <v>0</v>
      </c>
      <c r="O105" s="5">
        <v>2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7">
        <v>1</v>
      </c>
      <c r="AB105" s="7">
        <v>0</v>
      </c>
      <c r="AC105" s="7">
        <v>0</v>
      </c>
      <c r="AD105" s="5">
        <v>8.6999999999999993</v>
      </c>
      <c r="AE105" s="5">
        <v>8.6999999999999993</v>
      </c>
      <c r="AF105" s="5">
        <v>0</v>
      </c>
      <c r="AG105" s="5">
        <v>18.170999999999999</v>
      </c>
      <c r="AH105" s="8">
        <v>35660</v>
      </c>
      <c r="AI105" s="8">
        <v>17955</v>
      </c>
      <c r="AJ105" s="8">
        <v>28771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16">
        <v>8.2948712870833194</v>
      </c>
      <c r="AU105" s="16">
        <v>1.4756153675538186</v>
      </c>
      <c r="AV105" s="16">
        <v>8.0586156334121917</v>
      </c>
      <c r="AW105" s="16">
        <v>1.4756153675538186</v>
      </c>
      <c r="AX105" s="16">
        <v>8.2391122831296997</v>
      </c>
      <c r="AY105" s="23">
        <v>1.4756153675538186</v>
      </c>
    </row>
    <row r="106" spans="1:51" x14ac:dyDescent="0.3">
      <c r="A106" s="4" t="s">
        <v>375</v>
      </c>
      <c r="B106" s="5" t="s">
        <v>376</v>
      </c>
      <c r="C106" s="5" t="s">
        <v>377</v>
      </c>
      <c r="D106" s="5">
        <v>2</v>
      </c>
      <c r="E106" s="5">
        <v>2</v>
      </c>
      <c r="F106" s="5">
        <v>2</v>
      </c>
      <c r="G106" s="5">
        <v>2</v>
      </c>
      <c r="H106" s="5">
        <v>2</v>
      </c>
      <c r="I106" s="5">
        <v>1</v>
      </c>
      <c r="J106" s="5">
        <v>2</v>
      </c>
      <c r="K106" s="5">
        <v>1</v>
      </c>
      <c r="L106" s="6">
        <v>1</v>
      </c>
      <c r="M106" s="5">
        <v>0</v>
      </c>
      <c r="N106" s="5">
        <v>0</v>
      </c>
      <c r="O106" s="5">
        <v>1</v>
      </c>
      <c r="P106" s="5">
        <v>0</v>
      </c>
      <c r="Q106" s="5">
        <v>1</v>
      </c>
      <c r="R106" s="5">
        <v>1</v>
      </c>
      <c r="S106" s="5">
        <v>1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7">
        <v>0</v>
      </c>
      <c r="AB106" s="7">
        <v>0</v>
      </c>
      <c r="AC106" s="7">
        <v>0</v>
      </c>
      <c r="AD106" s="5">
        <v>4.5999999999999996</v>
      </c>
      <c r="AE106" s="5">
        <v>4.5999999999999996</v>
      </c>
      <c r="AF106" s="5">
        <v>0</v>
      </c>
      <c r="AG106" s="5">
        <v>2.4739</v>
      </c>
      <c r="AH106" s="8">
        <v>26588</v>
      </c>
      <c r="AI106" s="8">
        <v>13537</v>
      </c>
      <c r="AJ106" s="8">
        <v>20062.5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16">
        <v>8.2948712870833194</v>
      </c>
      <c r="AU106" s="16">
        <v>1.4749255543273143</v>
      </c>
      <c r="AV106" s="16">
        <v>8.0586156334121917</v>
      </c>
      <c r="AW106" s="16">
        <v>1.4749255543273143</v>
      </c>
      <c r="AX106" s="16">
        <v>8.2391122831296997</v>
      </c>
      <c r="AY106" s="23">
        <v>1.4749255543273143</v>
      </c>
    </row>
    <row r="107" spans="1:51" x14ac:dyDescent="0.3">
      <c r="A107" s="4" t="s">
        <v>338</v>
      </c>
      <c r="B107" s="5" t="s">
        <v>339</v>
      </c>
      <c r="C107" s="5" t="s">
        <v>340</v>
      </c>
      <c r="D107" s="5">
        <v>2</v>
      </c>
      <c r="E107" s="5">
        <v>2</v>
      </c>
      <c r="F107" s="5">
        <v>2</v>
      </c>
      <c r="G107" s="5">
        <v>2</v>
      </c>
      <c r="H107" s="5">
        <v>2</v>
      </c>
      <c r="I107" s="5">
        <v>2</v>
      </c>
      <c r="J107" s="5">
        <v>1</v>
      </c>
      <c r="K107" s="5">
        <v>0</v>
      </c>
      <c r="L107" s="6">
        <v>0</v>
      </c>
      <c r="M107" s="5">
        <v>1</v>
      </c>
      <c r="N107" s="5">
        <v>0</v>
      </c>
      <c r="O107" s="5">
        <v>2</v>
      </c>
      <c r="P107" s="5">
        <v>1</v>
      </c>
      <c r="Q107" s="5">
        <v>2</v>
      </c>
      <c r="R107" s="5">
        <v>1</v>
      </c>
      <c r="S107" s="5">
        <v>1</v>
      </c>
      <c r="T107" s="5">
        <v>1</v>
      </c>
      <c r="U107" s="5">
        <v>1</v>
      </c>
      <c r="V107" s="5">
        <v>1</v>
      </c>
      <c r="W107" s="5">
        <v>0</v>
      </c>
      <c r="X107" s="5">
        <v>0</v>
      </c>
      <c r="Y107" s="5">
        <v>0</v>
      </c>
      <c r="Z107" s="5">
        <v>0</v>
      </c>
      <c r="AA107" s="7">
        <v>1</v>
      </c>
      <c r="AB107" s="7">
        <v>1</v>
      </c>
      <c r="AC107" s="7">
        <v>0</v>
      </c>
      <c r="AD107" s="5">
        <v>10.4</v>
      </c>
      <c r="AE107" s="5">
        <v>10.4</v>
      </c>
      <c r="AF107" s="5">
        <v>0</v>
      </c>
      <c r="AG107" s="5">
        <v>4.2087000000000003</v>
      </c>
      <c r="AH107" s="8">
        <v>58910</v>
      </c>
      <c r="AI107" s="8">
        <v>42562</v>
      </c>
      <c r="AJ107" s="8">
        <v>30252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16">
        <v>8.2948712870833194</v>
      </c>
      <c r="AU107" s="16">
        <v>1.4694615389884582</v>
      </c>
      <c r="AV107" s="16">
        <v>8.0586156334121917</v>
      </c>
      <c r="AW107" s="16">
        <v>1.4694615389884582</v>
      </c>
      <c r="AX107" s="16">
        <v>8.2391122831296997</v>
      </c>
      <c r="AY107" s="23">
        <v>1.4694615389884582</v>
      </c>
    </row>
    <row r="108" spans="1:51" x14ac:dyDescent="0.3">
      <c r="A108" s="4" t="s">
        <v>140</v>
      </c>
      <c r="B108" s="5" t="s">
        <v>141</v>
      </c>
      <c r="C108" s="5" t="s">
        <v>142</v>
      </c>
      <c r="D108" s="5">
        <v>2</v>
      </c>
      <c r="E108" s="5">
        <v>2</v>
      </c>
      <c r="F108" s="5">
        <v>1</v>
      </c>
      <c r="G108" s="5">
        <v>2</v>
      </c>
      <c r="H108" s="5">
        <v>2</v>
      </c>
      <c r="I108" s="5">
        <v>2</v>
      </c>
      <c r="J108" s="5">
        <v>2</v>
      </c>
      <c r="K108" s="5">
        <v>2</v>
      </c>
      <c r="L108" s="6">
        <v>1</v>
      </c>
      <c r="M108" s="5">
        <v>1</v>
      </c>
      <c r="N108" s="5">
        <v>1</v>
      </c>
      <c r="O108" s="5">
        <v>2</v>
      </c>
      <c r="P108" s="5">
        <v>1</v>
      </c>
      <c r="Q108" s="5">
        <v>2</v>
      </c>
      <c r="R108" s="5">
        <v>1</v>
      </c>
      <c r="S108" s="5">
        <v>3</v>
      </c>
      <c r="T108" s="5">
        <v>2</v>
      </c>
      <c r="U108" s="5">
        <v>1</v>
      </c>
      <c r="V108" s="5">
        <v>1</v>
      </c>
      <c r="W108" s="5">
        <v>1</v>
      </c>
      <c r="X108" s="5">
        <v>1</v>
      </c>
      <c r="Y108" s="5">
        <v>1</v>
      </c>
      <c r="Z108" s="5">
        <v>0</v>
      </c>
      <c r="AA108" s="7">
        <v>1</v>
      </c>
      <c r="AB108" s="7">
        <v>1</v>
      </c>
      <c r="AC108" s="7">
        <v>1</v>
      </c>
      <c r="AD108" s="5">
        <v>10.8</v>
      </c>
      <c r="AE108" s="5">
        <v>10.8</v>
      </c>
      <c r="AF108" s="5">
        <v>0</v>
      </c>
      <c r="AG108" s="5">
        <v>5.8869999999999996</v>
      </c>
      <c r="AH108" s="8">
        <v>104120</v>
      </c>
      <c r="AI108" s="8">
        <v>190180</v>
      </c>
      <c r="AJ108" s="8">
        <v>222980</v>
      </c>
      <c r="AK108" s="8">
        <v>61354</v>
      </c>
      <c r="AL108" s="8">
        <v>53869</v>
      </c>
      <c r="AM108" s="8">
        <v>69003</v>
      </c>
      <c r="AN108" s="8">
        <v>0</v>
      </c>
      <c r="AO108" s="8">
        <v>0</v>
      </c>
      <c r="AP108" s="8">
        <v>0</v>
      </c>
      <c r="AQ108" s="8">
        <v>113730</v>
      </c>
      <c r="AR108" s="8">
        <v>101359.5</v>
      </c>
      <c r="AS108" s="8">
        <v>88989</v>
      </c>
      <c r="AT108" s="16">
        <v>1.4894687277813636</v>
      </c>
      <c r="AU108" s="16">
        <v>1.0729822343218292</v>
      </c>
      <c r="AV108" s="16">
        <v>8.0586156334121917</v>
      </c>
      <c r="AW108" s="16">
        <v>1.4006943054795533</v>
      </c>
      <c r="AX108" s="16">
        <v>0.7665015989699171</v>
      </c>
      <c r="AY108" s="23">
        <v>0.62771326773341496</v>
      </c>
    </row>
    <row r="109" spans="1:51" x14ac:dyDescent="0.3">
      <c r="A109" s="4" t="s">
        <v>241</v>
      </c>
      <c r="B109" s="5" t="s">
        <v>241</v>
      </c>
      <c r="C109" s="5" t="s">
        <v>45</v>
      </c>
      <c r="D109" s="5">
        <v>2</v>
      </c>
      <c r="E109" s="5">
        <v>2</v>
      </c>
      <c r="F109" s="5">
        <v>2</v>
      </c>
      <c r="G109" s="5">
        <v>2</v>
      </c>
      <c r="H109" s="5">
        <v>2</v>
      </c>
      <c r="I109" s="5">
        <v>0</v>
      </c>
      <c r="J109" s="5">
        <v>0</v>
      </c>
      <c r="K109" s="5">
        <v>0</v>
      </c>
      <c r="L109" s="6">
        <v>0</v>
      </c>
      <c r="M109" s="5">
        <v>0</v>
      </c>
      <c r="N109" s="5">
        <v>0</v>
      </c>
      <c r="O109" s="5">
        <v>0</v>
      </c>
      <c r="P109" s="5">
        <v>2</v>
      </c>
      <c r="Q109" s="5">
        <v>2</v>
      </c>
      <c r="R109" s="5">
        <v>1</v>
      </c>
      <c r="S109" s="5">
        <v>2</v>
      </c>
      <c r="T109" s="5">
        <v>2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7">
        <v>0</v>
      </c>
      <c r="AB109" s="7">
        <v>0</v>
      </c>
      <c r="AC109" s="7">
        <v>0</v>
      </c>
      <c r="AD109" s="5">
        <v>17.399999999999999</v>
      </c>
      <c r="AE109" s="5">
        <v>17.399999999999999</v>
      </c>
      <c r="AF109" s="5">
        <v>0</v>
      </c>
      <c r="AG109" s="5">
        <v>79.367999999999995</v>
      </c>
      <c r="AH109" s="8">
        <v>37720</v>
      </c>
      <c r="AI109" s="8">
        <v>87694</v>
      </c>
      <c r="AJ109" s="8">
        <v>84958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10196.5</v>
      </c>
      <c r="AR109" s="8">
        <v>10385</v>
      </c>
      <c r="AS109" s="8">
        <v>10008</v>
      </c>
      <c r="AT109" s="16">
        <v>8.2948712870833194</v>
      </c>
      <c r="AU109" s="16">
        <v>1.3048221477084629</v>
      </c>
      <c r="AV109" s="16">
        <v>8.0586156334121917</v>
      </c>
      <c r="AW109" s="16">
        <v>1.3048221477084629</v>
      </c>
      <c r="AX109" s="16">
        <v>2.7818342675558285</v>
      </c>
      <c r="AY109" s="23">
        <v>1.1801175458612307</v>
      </c>
    </row>
    <row r="110" spans="1:51" x14ac:dyDescent="0.3">
      <c r="A110" s="4" t="s">
        <v>95</v>
      </c>
      <c r="B110" s="5" t="s">
        <v>96</v>
      </c>
      <c r="C110" s="5" t="s">
        <v>97</v>
      </c>
      <c r="D110" s="5">
        <v>2</v>
      </c>
      <c r="E110" s="5">
        <v>2</v>
      </c>
      <c r="F110" s="5">
        <v>1</v>
      </c>
      <c r="G110" s="5">
        <v>2</v>
      </c>
      <c r="H110" s="5">
        <v>1</v>
      </c>
      <c r="I110" s="5">
        <v>1</v>
      </c>
      <c r="J110" s="5">
        <v>1</v>
      </c>
      <c r="K110" s="5">
        <v>1</v>
      </c>
      <c r="L110" s="6">
        <v>1</v>
      </c>
      <c r="M110" s="5">
        <v>1</v>
      </c>
      <c r="N110" s="5">
        <v>1</v>
      </c>
      <c r="O110" s="5">
        <v>1</v>
      </c>
      <c r="P110" s="5">
        <v>1</v>
      </c>
      <c r="Q110" s="5">
        <v>1</v>
      </c>
      <c r="R110" s="5">
        <v>2</v>
      </c>
      <c r="S110" s="5">
        <v>3</v>
      </c>
      <c r="T110" s="5">
        <v>2</v>
      </c>
      <c r="U110" s="5">
        <v>2</v>
      </c>
      <c r="V110" s="5">
        <v>2</v>
      </c>
      <c r="W110" s="5">
        <v>2</v>
      </c>
      <c r="X110" s="5">
        <v>0</v>
      </c>
      <c r="Y110" s="5">
        <v>0</v>
      </c>
      <c r="Z110" s="5">
        <v>0</v>
      </c>
      <c r="AA110" s="7">
        <v>2</v>
      </c>
      <c r="AB110" s="7">
        <v>2</v>
      </c>
      <c r="AC110" s="7">
        <v>2</v>
      </c>
      <c r="AD110" s="5">
        <v>34</v>
      </c>
      <c r="AE110" s="5">
        <v>34</v>
      </c>
      <c r="AF110" s="5">
        <v>0</v>
      </c>
      <c r="AG110" s="5">
        <v>17.3</v>
      </c>
      <c r="AH110" s="8">
        <v>119070</v>
      </c>
      <c r="AI110" s="8">
        <v>93965</v>
      </c>
      <c r="AJ110" s="8">
        <v>85544</v>
      </c>
      <c r="AK110" s="8">
        <v>90767</v>
      </c>
      <c r="AL110" s="8">
        <v>90316</v>
      </c>
      <c r="AM110" s="8">
        <v>74753</v>
      </c>
      <c r="AN110" s="8">
        <v>83042</v>
      </c>
      <c r="AO110" s="8">
        <v>59401</v>
      </c>
      <c r="AP110" s="8">
        <v>71221.5</v>
      </c>
      <c r="AQ110" s="8">
        <v>331040</v>
      </c>
      <c r="AR110" s="8">
        <v>459240</v>
      </c>
      <c r="AS110" s="8">
        <v>453580</v>
      </c>
      <c r="AT110" s="16">
        <v>0.22289341221469328</v>
      </c>
      <c r="AU110" s="16">
        <v>0.71863995480190812</v>
      </c>
      <c r="AV110" s="16">
        <v>0.48276547322580993</v>
      </c>
      <c r="AW110" s="16">
        <v>1.2508468372885513</v>
      </c>
      <c r="AX110" s="16">
        <v>-2.0586395102792783</v>
      </c>
      <c r="AY110" s="23">
        <v>1.5891529879696862</v>
      </c>
    </row>
    <row r="111" spans="1:51" x14ac:dyDescent="0.3">
      <c r="A111" s="4" t="s">
        <v>312</v>
      </c>
      <c r="B111" s="5" t="s">
        <v>312</v>
      </c>
      <c r="C111" s="5" t="s">
        <v>313</v>
      </c>
      <c r="D111" s="5">
        <v>2</v>
      </c>
      <c r="E111" s="5">
        <v>2</v>
      </c>
      <c r="F111" s="5">
        <v>2</v>
      </c>
      <c r="G111" s="5">
        <v>2</v>
      </c>
      <c r="H111" s="5">
        <v>2</v>
      </c>
      <c r="I111" s="5">
        <v>1</v>
      </c>
      <c r="J111" s="5">
        <v>1</v>
      </c>
      <c r="K111" s="5">
        <v>2</v>
      </c>
      <c r="L111" s="6">
        <v>1</v>
      </c>
      <c r="M111" s="5">
        <v>1</v>
      </c>
      <c r="N111" s="5">
        <v>0</v>
      </c>
      <c r="O111" s="5">
        <v>2</v>
      </c>
      <c r="P111" s="5">
        <v>2</v>
      </c>
      <c r="Q111" s="5">
        <v>2</v>
      </c>
      <c r="R111" s="5">
        <v>1</v>
      </c>
      <c r="S111" s="5">
        <v>1</v>
      </c>
      <c r="T111" s="5">
        <v>0</v>
      </c>
      <c r="U111" s="5">
        <v>0</v>
      </c>
      <c r="V111" s="5">
        <v>0</v>
      </c>
      <c r="W111" s="5">
        <v>0</v>
      </c>
      <c r="X111" s="5">
        <v>1</v>
      </c>
      <c r="Y111" s="5">
        <v>0</v>
      </c>
      <c r="Z111" s="5">
        <v>0</v>
      </c>
      <c r="AA111" s="7">
        <v>0</v>
      </c>
      <c r="AB111" s="7">
        <v>0</v>
      </c>
      <c r="AC111" s="7">
        <v>0</v>
      </c>
      <c r="AD111" s="5">
        <v>11.6</v>
      </c>
      <c r="AE111" s="5">
        <v>11.6</v>
      </c>
      <c r="AF111" s="5">
        <v>0</v>
      </c>
      <c r="AG111" s="5">
        <v>5.4928999999999997</v>
      </c>
      <c r="AH111" s="8">
        <v>131880</v>
      </c>
      <c r="AI111" s="8">
        <v>51159</v>
      </c>
      <c r="AJ111" s="8">
        <v>91519.5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35425</v>
      </c>
      <c r="AR111" s="8">
        <v>0</v>
      </c>
      <c r="AS111" s="8">
        <v>0</v>
      </c>
      <c r="AT111" s="16">
        <v>8.2948712870833194</v>
      </c>
      <c r="AU111" s="16">
        <v>1.2281469661693414</v>
      </c>
      <c r="AV111" s="16">
        <v>8.0586156334121917</v>
      </c>
      <c r="AW111" s="16">
        <v>1.2281469661693414</v>
      </c>
      <c r="AX111" s="16">
        <v>2.9542738178159862</v>
      </c>
      <c r="AY111" s="23">
        <v>1.5100177077291987</v>
      </c>
    </row>
    <row r="112" spans="1:51" x14ac:dyDescent="0.3">
      <c r="A112" s="4" t="s">
        <v>309</v>
      </c>
      <c r="B112" s="5" t="s">
        <v>309</v>
      </c>
      <c r="C112" s="5" t="s">
        <v>45</v>
      </c>
      <c r="D112" s="5">
        <v>2</v>
      </c>
      <c r="E112" s="5">
        <v>2</v>
      </c>
      <c r="F112" s="5">
        <v>2</v>
      </c>
      <c r="G112" s="5">
        <v>2</v>
      </c>
      <c r="H112" s="5">
        <v>2</v>
      </c>
      <c r="I112" s="5">
        <v>1</v>
      </c>
      <c r="J112" s="5">
        <v>2</v>
      </c>
      <c r="K112" s="5">
        <v>2</v>
      </c>
      <c r="L112" s="6">
        <v>1</v>
      </c>
      <c r="M112" s="5">
        <v>1</v>
      </c>
      <c r="N112" s="5">
        <v>0</v>
      </c>
      <c r="O112" s="5">
        <v>2</v>
      </c>
      <c r="P112" s="5">
        <v>2</v>
      </c>
      <c r="Q112" s="5">
        <v>1</v>
      </c>
      <c r="R112" s="5">
        <v>0</v>
      </c>
      <c r="S112" s="5">
        <v>2</v>
      </c>
      <c r="T112" s="5">
        <v>1</v>
      </c>
      <c r="U112" s="5">
        <v>0</v>
      </c>
      <c r="V112" s="5">
        <v>1</v>
      </c>
      <c r="W112" s="5">
        <v>0</v>
      </c>
      <c r="X112" s="5">
        <v>0</v>
      </c>
      <c r="Y112" s="5">
        <v>1</v>
      </c>
      <c r="Z112" s="5">
        <v>0</v>
      </c>
      <c r="AA112" s="7">
        <v>0</v>
      </c>
      <c r="AB112" s="7">
        <v>1</v>
      </c>
      <c r="AC112" s="7">
        <v>0</v>
      </c>
      <c r="AD112" s="5">
        <v>12.1</v>
      </c>
      <c r="AE112" s="5">
        <v>12.1</v>
      </c>
      <c r="AF112" s="5">
        <v>0</v>
      </c>
      <c r="AG112" s="5">
        <v>5.6536</v>
      </c>
      <c r="AH112" s="8">
        <v>82673</v>
      </c>
      <c r="AI112" s="8">
        <v>219180</v>
      </c>
      <c r="AJ112" s="8">
        <v>145620</v>
      </c>
      <c r="AK112" s="8">
        <v>58845.5</v>
      </c>
      <c r="AL112" s="8">
        <v>72076</v>
      </c>
      <c r="AM112" s="8">
        <v>45615</v>
      </c>
      <c r="AN112" s="8">
        <v>0</v>
      </c>
      <c r="AO112" s="8">
        <v>0</v>
      </c>
      <c r="AP112" s="8">
        <v>0</v>
      </c>
      <c r="AQ112" s="8">
        <v>48986</v>
      </c>
      <c r="AR112" s="8">
        <v>40140</v>
      </c>
      <c r="AS112" s="8">
        <v>0</v>
      </c>
      <c r="AT112" s="16">
        <v>1.341834134112059</v>
      </c>
      <c r="AU112" s="16">
        <v>0.89147244319841457</v>
      </c>
      <c r="AV112" s="16">
        <v>8.0586156334121917</v>
      </c>
      <c r="AW112" s="16">
        <v>1.1981640341311834</v>
      </c>
      <c r="AX112" s="16">
        <v>2.3278823705634695</v>
      </c>
      <c r="AY112" s="23">
        <v>0.94722590940576901</v>
      </c>
    </row>
    <row r="113" spans="1:51" x14ac:dyDescent="0.3">
      <c r="A113" s="4" t="s">
        <v>256</v>
      </c>
      <c r="B113" s="5" t="s">
        <v>256</v>
      </c>
      <c r="C113" s="5" t="s">
        <v>38</v>
      </c>
      <c r="D113" s="5">
        <v>2</v>
      </c>
      <c r="E113" s="5">
        <v>2</v>
      </c>
      <c r="F113" s="5">
        <v>2</v>
      </c>
      <c r="G113" s="5">
        <v>2</v>
      </c>
      <c r="H113" s="5">
        <v>2</v>
      </c>
      <c r="I113" s="5">
        <v>2</v>
      </c>
      <c r="J113" s="5">
        <v>2</v>
      </c>
      <c r="K113" s="5">
        <v>2</v>
      </c>
      <c r="L113" s="6">
        <v>2</v>
      </c>
      <c r="M113" s="5">
        <v>2</v>
      </c>
      <c r="N113" s="5">
        <v>1</v>
      </c>
      <c r="O113" s="5">
        <v>2</v>
      </c>
      <c r="P113" s="5">
        <v>2</v>
      </c>
      <c r="Q113" s="5">
        <v>2</v>
      </c>
      <c r="R113" s="5">
        <v>1</v>
      </c>
      <c r="S113" s="5">
        <v>1</v>
      </c>
      <c r="T113" s="5">
        <v>1</v>
      </c>
      <c r="U113" s="5">
        <v>1</v>
      </c>
      <c r="V113" s="5">
        <v>0</v>
      </c>
      <c r="W113" s="5">
        <v>3</v>
      </c>
      <c r="X113" s="5">
        <v>1</v>
      </c>
      <c r="Y113" s="5">
        <v>2</v>
      </c>
      <c r="Z113" s="5">
        <v>0</v>
      </c>
      <c r="AA113" s="7">
        <v>1</v>
      </c>
      <c r="AB113" s="7">
        <v>0</v>
      </c>
      <c r="AC113" s="7">
        <v>3</v>
      </c>
      <c r="AD113" s="5">
        <v>7</v>
      </c>
      <c r="AE113" s="5">
        <v>7</v>
      </c>
      <c r="AF113" s="5">
        <v>0</v>
      </c>
      <c r="AG113" s="5">
        <v>29.148</v>
      </c>
      <c r="AH113" s="8">
        <v>48026</v>
      </c>
      <c r="AI113" s="8">
        <v>45800</v>
      </c>
      <c r="AJ113" s="8">
        <v>35730</v>
      </c>
      <c r="AK113" s="8">
        <v>45149</v>
      </c>
      <c r="AL113" s="8">
        <v>51275</v>
      </c>
      <c r="AM113" s="8">
        <v>77625</v>
      </c>
      <c r="AN113" s="8">
        <v>56074</v>
      </c>
      <c r="AO113" s="8">
        <v>56733</v>
      </c>
      <c r="AP113" s="8">
        <v>56403.5</v>
      </c>
      <c r="AQ113" s="8">
        <v>36999</v>
      </c>
      <c r="AR113" s="8">
        <v>0</v>
      </c>
      <c r="AS113" s="8">
        <v>35211</v>
      </c>
      <c r="AT113" s="16">
        <v>-0.42591769388277317</v>
      </c>
      <c r="AU113" s="16">
        <v>0.40514216603526748</v>
      </c>
      <c r="AV113" s="16">
        <v>-0.38524326344152515</v>
      </c>
      <c r="AW113" s="16">
        <v>1.1289406320184912</v>
      </c>
      <c r="AX113" s="16">
        <v>0.84330528353988465</v>
      </c>
      <c r="AY113" s="23">
        <v>0.52691046587192625</v>
      </c>
    </row>
    <row r="114" spans="1:51" x14ac:dyDescent="0.3">
      <c r="A114" s="4" t="s">
        <v>293</v>
      </c>
      <c r="B114" s="5" t="s">
        <v>294</v>
      </c>
      <c r="C114" s="5" t="s">
        <v>295</v>
      </c>
      <c r="D114" s="5">
        <v>2</v>
      </c>
      <c r="E114" s="5">
        <v>2</v>
      </c>
      <c r="F114" s="5">
        <v>2</v>
      </c>
      <c r="G114" s="5">
        <v>2</v>
      </c>
      <c r="H114" s="5">
        <v>2</v>
      </c>
      <c r="I114" s="5">
        <v>2</v>
      </c>
      <c r="J114" s="5">
        <v>2</v>
      </c>
      <c r="K114" s="5">
        <v>2</v>
      </c>
      <c r="L114" s="6">
        <v>1</v>
      </c>
      <c r="M114" s="5">
        <v>1</v>
      </c>
      <c r="N114" s="5">
        <v>1</v>
      </c>
      <c r="O114" s="5">
        <v>2</v>
      </c>
      <c r="P114" s="5">
        <v>2</v>
      </c>
      <c r="Q114" s="5">
        <v>2</v>
      </c>
      <c r="R114" s="5">
        <v>2</v>
      </c>
      <c r="S114" s="5">
        <v>3</v>
      </c>
      <c r="T114" s="5">
        <v>5</v>
      </c>
      <c r="U114" s="5">
        <v>4</v>
      </c>
      <c r="V114" s="5">
        <v>1</v>
      </c>
      <c r="W114" s="5">
        <v>2</v>
      </c>
      <c r="X114" s="5">
        <v>1</v>
      </c>
      <c r="Y114" s="5">
        <v>2</v>
      </c>
      <c r="Z114" s="5">
        <v>1</v>
      </c>
      <c r="AA114" s="7">
        <v>4</v>
      </c>
      <c r="AB114" s="7">
        <v>1</v>
      </c>
      <c r="AC114" s="7">
        <v>2</v>
      </c>
      <c r="AD114" s="5">
        <v>25</v>
      </c>
      <c r="AE114" s="5">
        <v>25</v>
      </c>
      <c r="AF114" s="5">
        <v>0</v>
      </c>
      <c r="AG114" s="5">
        <v>7.0754000000000001</v>
      </c>
      <c r="AH114" s="8">
        <v>1119800</v>
      </c>
      <c r="AI114" s="8">
        <v>3543900</v>
      </c>
      <c r="AJ114" s="8">
        <v>3826900</v>
      </c>
      <c r="AK114" s="8">
        <v>1555700</v>
      </c>
      <c r="AL114" s="8">
        <v>1047600</v>
      </c>
      <c r="AM114" s="8">
        <v>1474400</v>
      </c>
      <c r="AN114" s="8">
        <v>201860</v>
      </c>
      <c r="AO114" s="8">
        <v>618560</v>
      </c>
      <c r="AP114" s="8">
        <v>614460</v>
      </c>
      <c r="AQ114" s="8">
        <v>1058800</v>
      </c>
      <c r="AR114" s="8">
        <v>492650</v>
      </c>
      <c r="AS114" s="8">
        <v>551760</v>
      </c>
      <c r="AT114" s="16">
        <v>1.0581108685154565</v>
      </c>
      <c r="AU114" s="16">
        <v>0.57978384648229941</v>
      </c>
      <c r="AV114" s="16">
        <v>2.5649364190538448</v>
      </c>
      <c r="AW114" s="16">
        <v>1.0826706230015515</v>
      </c>
      <c r="AX114" s="16">
        <v>2.0132736008463934</v>
      </c>
      <c r="AY114" s="23">
        <v>0.75393771124111097</v>
      </c>
    </row>
    <row r="115" spans="1:51" x14ac:dyDescent="0.3">
      <c r="A115" s="4" t="s">
        <v>389</v>
      </c>
      <c r="B115" s="5" t="s">
        <v>390</v>
      </c>
      <c r="C115" s="5" t="s">
        <v>391</v>
      </c>
      <c r="D115" s="5">
        <v>2</v>
      </c>
      <c r="E115" s="5">
        <v>2</v>
      </c>
      <c r="F115" s="5">
        <v>2</v>
      </c>
      <c r="G115" s="5">
        <v>2</v>
      </c>
      <c r="H115" s="5">
        <v>2</v>
      </c>
      <c r="I115" s="5">
        <v>1</v>
      </c>
      <c r="J115" s="5">
        <v>1</v>
      </c>
      <c r="K115" s="5">
        <v>1</v>
      </c>
      <c r="L115" s="6">
        <v>1</v>
      </c>
      <c r="M115" s="5">
        <v>1</v>
      </c>
      <c r="N115" s="5">
        <v>1</v>
      </c>
      <c r="O115" s="5">
        <v>1</v>
      </c>
      <c r="P115" s="5">
        <v>1</v>
      </c>
      <c r="Q115" s="5">
        <v>1</v>
      </c>
      <c r="R115" s="5">
        <v>1</v>
      </c>
      <c r="S115" s="5">
        <v>3</v>
      </c>
      <c r="T115" s="5">
        <v>3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7">
        <v>0</v>
      </c>
      <c r="AB115" s="7">
        <v>0</v>
      </c>
      <c r="AC115" s="7">
        <v>0</v>
      </c>
      <c r="AD115" s="5">
        <v>2.7</v>
      </c>
      <c r="AE115" s="5">
        <v>2.7</v>
      </c>
      <c r="AF115" s="5">
        <v>1.3307E-3</v>
      </c>
      <c r="AG115" s="5">
        <v>2.1920000000000002</v>
      </c>
      <c r="AH115" s="8">
        <v>181820</v>
      </c>
      <c r="AI115" s="8">
        <v>875920</v>
      </c>
      <c r="AJ115" s="8">
        <v>956350</v>
      </c>
      <c r="AK115" s="8">
        <v>32652</v>
      </c>
      <c r="AL115" s="8">
        <v>42321</v>
      </c>
      <c r="AM115" s="8">
        <v>39273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16">
        <v>4.1399125924902629</v>
      </c>
      <c r="AU115" s="16">
        <v>0.91620775177267144</v>
      </c>
      <c r="AV115" s="16">
        <v>8.0586156334121917</v>
      </c>
      <c r="AW115" s="16">
        <v>0.95067036099711344</v>
      </c>
      <c r="AX115" s="16">
        <v>8.2391122831296997</v>
      </c>
      <c r="AY115" s="23">
        <v>0.95067036099711344</v>
      </c>
    </row>
    <row r="116" spans="1:51" x14ac:dyDescent="0.3">
      <c r="A116" s="4" t="s">
        <v>316</v>
      </c>
      <c r="B116" s="5" t="s">
        <v>317</v>
      </c>
      <c r="C116" s="5" t="s">
        <v>318</v>
      </c>
      <c r="D116" s="5">
        <v>2</v>
      </c>
      <c r="E116" s="5">
        <v>2</v>
      </c>
      <c r="F116" s="5">
        <v>2</v>
      </c>
      <c r="G116" s="5">
        <v>2</v>
      </c>
      <c r="H116" s="5">
        <v>2</v>
      </c>
      <c r="I116" s="5">
        <v>2</v>
      </c>
      <c r="J116" s="5">
        <v>2</v>
      </c>
      <c r="K116" s="5">
        <v>2</v>
      </c>
      <c r="L116" s="6">
        <v>2</v>
      </c>
      <c r="M116" s="5">
        <v>2</v>
      </c>
      <c r="N116" s="5">
        <v>2</v>
      </c>
      <c r="O116" s="5">
        <v>2</v>
      </c>
      <c r="P116" s="5">
        <v>2</v>
      </c>
      <c r="Q116" s="5">
        <v>2</v>
      </c>
      <c r="R116" s="5">
        <v>0</v>
      </c>
      <c r="S116" s="5">
        <v>2</v>
      </c>
      <c r="T116" s="5">
        <v>3</v>
      </c>
      <c r="U116" s="5">
        <v>3</v>
      </c>
      <c r="V116" s="5">
        <v>10</v>
      </c>
      <c r="W116" s="5">
        <v>4</v>
      </c>
      <c r="X116" s="5">
        <v>8</v>
      </c>
      <c r="Y116" s="5">
        <v>10</v>
      </c>
      <c r="Z116" s="5">
        <v>1</v>
      </c>
      <c r="AA116" s="7">
        <v>3</v>
      </c>
      <c r="AB116" s="7">
        <v>10</v>
      </c>
      <c r="AC116" s="7">
        <v>4</v>
      </c>
      <c r="AD116" s="5">
        <v>31.6</v>
      </c>
      <c r="AE116" s="5">
        <v>31.6</v>
      </c>
      <c r="AF116" s="5">
        <v>0</v>
      </c>
      <c r="AG116" s="5">
        <v>5.3503999999999996</v>
      </c>
      <c r="AH116" s="8">
        <v>27258</v>
      </c>
      <c r="AI116" s="8">
        <v>162020</v>
      </c>
      <c r="AJ116" s="8">
        <v>42338</v>
      </c>
      <c r="AK116" s="8">
        <v>308460</v>
      </c>
      <c r="AL116" s="8">
        <v>139700</v>
      </c>
      <c r="AM116" s="8">
        <v>110660</v>
      </c>
      <c r="AN116" s="8">
        <v>502290</v>
      </c>
      <c r="AO116" s="8">
        <v>424660</v>
      </c>
      <c r="AP116" s="8">
        <v>144930</v>
      </c>
      <c r="AQ116" s="8">
        <v>907740</v>
      </c>
      <c r="AR116" s="8">
        <v>807190</v>
      </c>
      <c r="AS116" s="8">
        <v>788790</v>
      </c>
      <c r="AT116" s="16">
        <v>-1.2706487373579547</v>
      </c>
      <c r="AU116" s="16">
        <v>0.45701821212862642</v>
      </c>
      <c r="AV116" s="16">
        <v>-2.2103365779941746</v>
      </c>
      <c r="AW116" s="16">
        <v>0.91433604370577848</v>
      </c>
      <c r="AX116" s="16">
        <v>-3.4342664064751807</v>
      </c>
      <c r="AY116" s="23">
        <v>2.0969477641496335</v>
      </c>
    </row>
    <row r="117" spans="1:51" x14ac:dyDescent="0.3">
      <c r="A117" s="4" t="s">
        <v>270</v>
      </c>
      <c r="B117" s="5" t="s">
        <v>270</v>
      </c>
      <c r="C117" s="5" t="s">
        <v>45</v>
      </c>
      <c r="D117" s="5">
        <v>2</v>
      </c>
      <c r="E117" s="5">
        <v>2</v>
      </c>
      <c r="F117" s="5">
        <v>2</v>
      </c>
      <c r="G117" s="5">
        <v>2</v>
      </c>
      <c r="H117" s="5">
        <v>2</v>
      </c>
      <c r="I117" s="5">
        <v>2</v>
      </c>
      <c r="J117" s="5">
        <v>2</v>
      </c>
      <c r="K117" s="5">
        <v>2</v>
      </c>
      <c r="L117" s="6">
        <v>1</v>
      </c>
      <c r="M117" s="5">
        <v>2</v>
      </c>
      <c r="N117" s="5">
        <v>2</v>
      </c>
      <c r="O117" s="5">
        <v>2</v>
      </c>
      <c r="P117" s="5">
        <v>2</v>
      </c>
      <c r="Q117" s="5">
        <v>2</v>
      </c>
      <c r="R117" s="5">
        <v>2</v>
      </c>
      <c r="S117" s="5">
        <v>2</v>
      </c>
      <c r="T117" s="5">
        <v>1</v>
      </c>
      <c r="U117" s="5">
        <v>1</v>
      </c>
      <c r="V117" s="5">
        <v>1</v>
      </c>
      <c r="W117" s="5">
        <v>2</v>
      </c>
      <c r="X117" s="5">
        <v>0</v>
      </c>
      <c r="Y117" s="5">
        <v>0</v>
      </c>
      <c r="Z117" s="5">
        <v>0</v>
      </c>
      <c r="AA117" s="7">
        <v>1</v>
      </c>
      <c r="AB117" s="7">
        <v>1</v>
      </c>
      <c r="AC117" s="7">
        <v>2</v>
      </c>
      <c r="AD117" s="5">
        <v>8.6</v>
      </c>
      <c r="AE117" s="5">
        <v>8.6</v>
      </c>
      <c r="AF117" s="5">
        <v>0</v>
      </c>
      <c r="AG117" s="5">
        <v>17.513999999999999</v>
      </c>
      <c r="AH117" s="8">
        <v>85283</v>
      </c>
      <c r="AI117" s="8">
        <v>95475</v>
      </c>
      <c r="AJ117" s="8">
        <v>84787</v>
      </c>
      <c r="AK117" s="8">
        <v>123350</v>
      </c>
      <c r="AL117" s="8">
        <v>115850</v>
      </c>
      <c r="AM117" s="8">
        <v>104000</v>
      </c>
      <c r="AN117" s="8">
        <v>51281.5</v>
      </c>
      <c r="AO117" s="8">
        <v>30480</v>
      </c>
      <c r="AP117" s="8">
        <v>72083</v>
      </c>
      <c r="AQ117" s="8">
        <v>123160</v>
      </c>
      <c r="AR117" s="8">
        <v>92562</v>
      </c>
      <c r="AS117" s="8">
        <v>117350</v>
      </c>
      <c r="AT117" s="16">
        <v>-0.3700931879449092</v>
      </c>
      <c r="AU117" s="16">
        <v>1.2898627866431513</v>
      </c>
      <c r="AV117" s="16">
        <v>0.78748349720133004</v>
      </c>
      <c r="AW117" s="16">
        <v>0.8738623798218611</v>
      </c>
      <c r="AX117" s="16">
        <v>-0.32687771274914162</v>
      </c>
      <c r="AY117" s="23">
        <v>0.65597955373082939</v>
      </c>
    </row>
    <row r="118" spans="1:51" x14ac:dyDescent="0.3">
      <c r="A118" s="4" t="s">
        <v>98</v>
      </c>
      <c r="B118" s="5" t="s">
        <v>99</v>
      </c>
      <c r="C118" s="5" t="s">
        <v>100</v>
      </c>
      <c r="D118" s="5">
        <v>2</v>
      </c>
      <c r="E118" s="5">
        <v>2</v>
      </c>
      <c r="F118" s="5">
        <v>1</v>
      </c>
      <c r="G118" s="5">
        <v>2</v>
      </c>
      <c r="H118" s="5">
        <v>1</v>
      </c>
      <c r="I118" s="5">
        <v>2</v>
      </c>
      <c r="J118" s="5">
        <v>2</v>
      </c>
      <c r="K118" s="5">
        <v>2</v>
      </c>
      <c r="L118" s="6">
        <v>2</v>
      </c>
      <c r="M118" s="5">
        <v>2</v>
      </c>
      <c r="N118" s="5">
        <v>1</v>
      </c>
      <c r="O118" s="5">
        <v>2</v>
      </c>
      <c r="P118" s="5">
        <v>2</v>
      </c>
      <c r="Q118" s="5">
        <v>2</v>
      </c>
      <c r="R118" s="5">
        <v>0</v>
      </c>
      <c r="S118" s="5">
        <v>1</v>
      </c>
      <c r="T118" s="5">
        <v>2</v>
      </c>
      <c r="U118" s="5">
        <v>2</v>
      </c>
      <c r="V118" s="5">
        <v>2</v>
      </c>
      <c r="W118" s="5">
        <v>1</v>
      </c>
      <c r="X118" s="5">
        <v>1</v>
      </c>
      <c r="Y118" s="5">
        <v>1</v>
      </c>
      <c r="Z118" s="5">
        <v>0</v>
      </c>
      <c r="AA118" s="7">
        <v>2</v>
      </c>
      <c r="AB118" s="7">
        <v>2</v>
      </c>
      <c r="AC118" s="7">
        <v>1</v>
      </c>
      <c r="AD118" s="5">
        <v>11.6</v>
      </c>
      <c r="AE118" s="5">
        <v>11.6</v>
      </c>
      <c r="AF118" s="5">
        <v>0</v>
      </c>
      <c r="AG118" s="5">
        <v>4.1962000000000002</v>
      </c>
      <c r="AH118" s="8">
        <v>117360</v>
      </c>
      <c r="AI118" s="8">
        <v>120410</v>
      </c>
      <c r="AJ118" s="8">
        <v>153920</v>
      </c>
      <c r="AK118" s="8">
        <v>286850</v>
      </c>
      <c r="AL118" s="8">
        <v>335370</v>
      </c>
      <c r="AM118" s="8">
        <v>221780</v>
      </c>
      <c r="AN118" s="8">
        <v>179470</v>
      </c>
      <c r="AO118" s="8">
        <v>152170</v>
      </c>
      <c r="AP118" s="8">
        <v>165820</v>
      </c>
      <c r="AQ118" s="8">
        <v>101280</v>
      </c>
      <c r="AR118" s="8">
        <v>72025</v>
      </c>
      <c r="AS118" s="8">
        <v>89872</v>
      </c>
      <c r="AT118" s="16">
        <v>-1.1075307027463543</v>
      </c>
      <c r="AU118" s="16">
        <v>1.1304275746965051</v>
      </c>
      <c r="AV118" s="16">
        <v>-0.34486822922561461</v>
      </c>
      <c r="AW118" s="16">
        <v>0.86303175555812706</v>
      </c>
      <c r="AX118" s="16">
        <v>0.57367888399686373</v>
      </c>
      <c r="AY118" s="23">
        <v>1.0284349835239583</v>
      </c>
    </row>
    <row r="119" spans="1:51" x14ac:dyDescent="0.3">
      <c r="A119" s="4" t="s">
        <v>354</v>
      </c>
      <c r="B119" s="5" t="s">
        <v>355</v>
      </c>
      <c r="C119" s="5" t="s">
        <v>356</v>
      </c>
      <c r="D119" s="5">
        <v>2</v>
      </c>
      <c r="E119" s="5">
        <v>2</v>
      </c>
      <c r="F119" s="5">
        <v>2</v>
      </c>
      <c r="G119" s="5">
        <v>2</v>
      </c>
      <c r="H119" s="5">
        <v>2</v>
      </c>
      <c r="I119" s="5">
        <v>2</v>
      </c>
      <c r="J119" s="5">
        <v>2</v>
      </c>
      <c r="K119" s="5">
        <v>2</v>
      </c>
      <c r="L119" s="6">
        <v>2</v>
      </c>
      <c r="M119" s="5">
        <v>2</v>
      </c>
      <c r="N119" s="5">
        <v>1</v>
      </c>
      <c r="O119" s="5">
        <v>2</v>
      </c>
      <c r="P119" s="5">
        <v>2</v>
      </c>
      <c r="Q119" s="5">
        <v>2</v>
      </c>
      <c r="R119" s="5">
        <v>1</v>
      </c>
      <c r="S119" s="5">
        <v>2</v>
      </c>
      <c r="T119" s="5">
        <v>2</v>
      </c>
      <c r="U119" s="5">
        <v>1</v>
      </c>
      <c r="V119" s="5">
        <v>0</v>
      </c>
      <c r="W119" s="5">
        <v>1</v>
      </c>
      <c r="X119" s="5">
        <v>1</v>
      </c>
      <c r="Y119" s="5">
        <v>0</v>
      </c>
      <c r="Z119" s="5">
        <v>0</v>
      </c>
      <c r="AA119" s="7">
        <v>1</v>
      </c>
      <c r="AB119" s="7">
        <v>0</v>
      </c>
      <c r="AC119" s="7">
        <v>1</v>
      </c>
      <c r="AD119" s="5">
        <v>11.6</v>
      </c>
      <c r="AE119" s="5">
        <v>11.6</v>
      </c>
      <c r="AF119" s="5">
        <v>0</v>
      </c>
      <c r="AG119" s="5">
        <v>3.5186000000000002</v>
      </c>
      <c r="AH119" s="8">
        <v>44737</v>
      </c>
      <c r="AI119" s="8">
        <v>35666</v>
      </c>
      <c r="AJ119" s="8">
        <v>32714</v>
      </c>
      <c r="AK119" s="8">
        <v>22655</v>
      </c>
      <c r="AL119" s="8">
        <v>19647</v>
      </c>
      <c r="AM119" s="8">
        <v>26140</v>
      </c>
      <c r="AN119" s="8">
        <v>28305</v>
      </c>
      <c r="AO119" s="8">
        <v>30345</v>
      </c>
      <c r="AP119" s="8">
        <v>29325</v>
      </c>
      <c r="AQ119" s="8">
        <v>30884</v>
      </c>
      <c r="AR119" s="8">
        <v>28977</v>
      </c>
      <c r="AS119" s="8">
        <v>28165</v>
      </c>
      <c r="AT119" s="16">
        <v>0.72486194001062654</v>
      </c>
      <c r="AU119" s="16">
        <v>1.0924183435337591</v>
      </c>
      <c r="AV119" s="16">
        <v>0.36265024965791642</v>
      </c>
      <c r="AW119" s="16">
        <v>0.75620018360704633</v>
      </c>
      <c r="AX119" s="16">
        <v>0.36181414703185499</v>
      </c>
      <c r="AY119" s="23">
        <v>1.0133631227560336</v>
      </c>
    </row>
    <row r="120" spans="1:51" x14ac:dyDescent="0.3">
      <c r="A120" s="4" t="s">
        <v>365</v>
      </c>
      <c r="B120" s="5" t="s">
        <v>366</v>
      </c>
      <c r="C120" s="5" t="s">
        <v>367</v>
      </c>
      <c r="D120" s="5">
        <v>2</v>
      </c>
      <c r="E120" s="5">
        <v>2</v>
      </c>
      <c r="F120" s="5">
        <v>2</v>
      </c>
      <c r="G120" s="5">
        <v>2</v>
      </c>
      <c r="H120" s="5">
        <v>2</v>
      </c>
      <c r="I120" s="5">
        <v>2</v>
      </c>
      <c r="J120" s="5">
        <v>2</v>
      </c>
      <c r="K120" s="5">
        <v>2</v>
      </c>
      <c r="L120" s="6">
        <v>2</v>
      </c>
      <c r="M120" s="5">
        <v>2</v>
      </c>
      <c r="N120" s="5">
        <v>1</v>
      </c>
      <c r="O120" s="5">
        <v>2</v>
      </c>
      <c r="P120" s="5">
        <v>2</v>
      </c>
      <c r="Q120" s="5">
        <v>2</v>
      </c>
      <c r="R120" s="5">
        <v>1</v>
      </c>
      <c r="S120" s="5">
        <v>2</v>
      </c>
      <c r="T120" s="5">
        <v>2</v>
      </c>
      <c r="U120" s="5">
        <v>1</v>
      </c>
      <c r="V120" s="5">
        <v>1</v>
      </c>
      <c r="W120" s="5">
        <v>1</v>
      </c>
      <c r="X120" s="5">
        <v>0</v>
      </c>
      <c r="Y120" s="5">
        <v>1</v>
      </c>
      <c r="Z120" s="5">
        <v>1</v>
      </c>
      <c r="AA120" s="7">
        <v>1</v>
      </c>
      <c r="AB120" s="7">
        <v>1</v>
      </c>
      <c r="AC120" s="7">
        <v>1</v>
      </c>
      <c r="AD120" s="5">
        <v>13</v>
      </c>
      <c r="AE120" s="5">
        <v>13</v>
      </c>
      <c r="AF120" s="5">
        <v>0</v>
      </c>
      <c r="AG120" s="5">
        <v>3.1472000000000002</v>
      </c>
      <c r="AH120" s="8">
        <v>8924900</v>
      </c>
      <c r="AI120" s="8">
        <v>3578100</v>
      </c>
      <c r="AJ120" s="8">
        <v>2126400</v>
      </c>
      <c r="AK120" s="8">
        <v>1437300</v>
      </c>
      <c r="AL120" s="8">
        <v>372840</v>
      </c>
      <c r="AM120" s="8">
        <v>234310</v>
      </c>
      <c r="AN120" s="8">
        <v>532500</v>
      </c>
      <c r="AO120" s="8">
        <v>1159400</v>
      </c>
      <c r="AP120" s="8">
        <v>2020800</v>
      </c>
      <c r="AQ120" s="8">
        <v>1115400</v>
      </c>
      <c r="AR120" s="8">
        <v>480260</v>
      </c>
      <c r="AS120" s="8">
        <v>476250</v>
      </c>
      <c r="AT120" s="16">
        <v>2.8390859158007524</v>
      </c>
      <c r="AU120" s="16">
        <v>0.88257654780635675</v>
      </c>
      <c r="AV120" s="16">
        <v>1.9783299511247738</v>
      </c>
      <c r="AW120" s="16">
        <v>0.55530500431714891</v>
      </c>
      <c r="AX120" s="16">
        <v>2.8198373595514052</v>
      </c>
      <c r="AY120" s="23">
        <v>0.81466375408689951</v>
      </c>
    </row>
    <row r="121" spans="1:51" x14ac:dyDescent="0.3">
      <c r="A121" s="4" t="s">
        <v>386</v>
      </c>
      <c r="B121" s="5" t="s">
        <v>386</v>
      </c>
      <c r="C121" s="5" t="s">
        <v>45</v>
      </c>
      <c r="D121" s="5">
        <v>2</v>
      </c>
      <c r="E121" s="5">
        <v>2</v>
      </c>
      <c r="F121" s="5">
        <v>2</v>
      </c>
      <c r="G121" s="5">
        <v>2</v>
      </c>
      <c r="H121" s="5">
        <v>2</v>
      </c>
      <c r="I121" s="5">
        <v>2</v>
      </c>
      <c r="J121" s="5">
        <v>1</v>
      </c>
      <c r="K121" s="5">
        <v>1</v>
      </c>
      <c r="L121" s="6">
        <v>2</v>
      </c>
      <c r="M121" s="5">
        <v>2</v>
      </c>
      <c r="N121" s="5">
        <v>1</v>
      </c>
      <c r="O121" s="5">
        <v>2</v>
      </c>
      <c r="P121" s="5">
        <v>2</v>
      </c>
      <c r="Q121" s="5">
        <v>2</v>
      </c>
      <c r="R121" s="5">
        <v>2</v>
      </c>
      <c r="S121" s="5">
        <v>2</v>
      </c>
      <c r="T121" s="5">
        <v>1</v>
      </c>
      <c r="U121" s="5">
        <v>0</v>
      </c>
      <c r="V121" s="5">
        <v>0</v>
      </c>
      <c r="W121" s="5">
        <v>0</v>
      </c>
      <c r="X121" s="5">
        <v>1</v>
      </c>
      <c r="Y121" s="5">
        <v>3</v>
      </c>
      <c r="Z121" s="5">
        <v>0</v>
      </c>
      <c r="AA121" s="7">
        <v>0</v>
      </c>
      <c r="AB121" s="7">
        <v>0</v>
      </c>
      <c r="AC121" s="7">
        <v>0</v>
      </c>
      <c r="AD121" s="5">
        <v>13.6</v>
      </c>
      <c r="AE121" s="5">
        <v>13.6</v>
      </c>
      <c r="AF121" s="5">
        <v>0</v>
      </c>
      <c r="AG121" s="5">
        <v>2.2700999999999998</v>
      </c>
      <c r="AH121" s="8">
        <v>83462</v>
      </c>
      <c r="AI121" s="8">
        <v>48704</v>
      </c>
      <c r="AJ121" s="8">
        <v>47042</v>
      </c>
      <c r="AK121" s="8">
        <v>0</v>
      </c>
      <c r="AL121" s="8">
        <v>0</v>
      </c>
      <c r="AM121" s="8">
        <v>0</v>
      </c>
      <c r="AN121" s="8">
        <v>71145</v>
      </c>
      <c r="AO121" s="8">
        <v>84191</v>
      </c>
      <c r="AP121" s="8">
        <v>77668</v>
      </c>
      <c r="AQ121" s="8">
        <v>59896</v>
      </c>
      <c r="AR121" s="8">
        <v>60024.5</v>
      </c>
      <c r="AS121" s="8">
        <v>60153</v>
      </c>
      <c r="AT121" s="16">
        <v>8.2948712870833194</v>
      </c>
      <c r="AU121" s="16">
        <v>1.4282196089197914</v>
      </c>
      <c r="AV121" s="16">
        <v>-0.37871967997726591</v>
      </c>
      <c r="AW121" s="16">
        <v>0.44471094836202896</v>
      </c>
      <c r="AX121" s="16">
        <v>-6.9508448014943712E-3</v>
      </c>
      <c r="AY121" s="23">
        <v>7.4841190498983988E-3</v>
      </c>
    </row>
    <row r="122" spans="1:51" x14ac:dyDescent="0.3">
      <c r="A122" s="4" t="s">
        <v>159</v>
      </c>
      <c r="B122" s="5" t="s">
        <v>160</v>
      </c>
      <c r="C122" s="5" t="s">
        <v>161</v>
      </c>
      <c r="D122" s="5">
        <v>2</v>
      </c>
      <c r="E122" s="5">
        <v>2</v>
      </c>
      <c r="F122" s="5">
        <v>1</v>
      </c>
      <c r="G122" s="5">
        <v>2</v>
      </c>
      <c r="H122" s="5">
        <v>2</v>
      </c>
      <c r="I122" s="5">
        <v>2</v>
      </c>
      <c r="J122" s="5">
        <v>2</v>
      </c>
      <c r="K122" s="5">
        <v>2</v>
      </c>
      <c r="L122" s="6">
        <v>1</v>
      </c>
      <c r="M122" s="5">
        <v>1</v>
      </c>
      <c r="N122" s="5">
        <v>1</v>
      </c>
      <c r="O122" s="5">
        <v>2</v>
      </c>
      <c r="P122" s="5">
        <v>2</v>
      </c>
      <c r="Q122" s="5">
        <v>2</v>
      </c>
      <c r="R122" s="5">
        <v>0</v>
      </c>
      <c r="S122" s="5">
        <v>2</v>
      </c>
      <c r="T122" s="5">
        <v>2</v>
      </c>
      <c r="U122" s="5">
        <v>4</v>
      </c>
      <c r="V122" s="5">
        <v>2</v>
      </c>
      <c r="W122" s="5">
        <v>3</v>
      </c>
      <c r="X122" s="5">
        <v>0</v>
      </c>
      <c r="Y122" s="5">
        <v>0</v>
      </c>
      <c r="Z122" s="5">
        <v>0</v>
      </c>
      <c r="AA122" s="7">
        <v>4</v>
      </c>
      <c r="AB122" s="7">
        <v>2</v>
      </c>
      <c r="AC122" s="7">
        <v>3</v>
      </c>
      <c r="AD122" s="5">
        <v>12.3</v>
      </c>
      <c r="AE122" s="5">
        <v>12.3</v>
      </c>
      <c r="AF122" s="5">
        <v>0</v>
      </c>
      <c r="AG122" s="5">
        <v>4.2436999999999996</v>
      </c>
      <c r="AH122" s="8">
        <v>128500</v>
      </c>
      <c r="AI122" s="8">
        <v>109650</v>
      </c>
      <c r="AJ122" s="8">
        <v>122260</v>
      </c>
      <c r="AK122" s="8">
        <v>170680</v>
      </c>
      <c r="AL122" s="8">
        <v>220480</v>
      </c>
      <c r="AM122" s="8">
        <v>181190</v>
      </c>
      <c r="AN122" s="8">
        <v>79808</v>
      </c>
      <c r="AO122" s="8">
        <v>73903</v>
      </c>
      <c r="AP122" s="8">
        <v>196760</v>
      </c>
      <c r="AQ122" s="8">
        <v>184380</v>
      </c>
      <c r="AR122" s="8">
        <v>270100</v>
      </c>
      <c r="AS122" s="8">
        <v>297310</v>
      </c>
      <c r="AT122" s="16">
        <v>-0.66725860400063652</v>
      </c>
      <c r="AU122" s="16">
        <v>1.1194921795895225</v>
      </c>
      <c r="AV122" s="16">
        <v>4.0343968747394314E-2</v>
      </c>
      <c r="AW122" s="16">
        <v>2.6793136248432291E-2</v>
      </c>
      <c r="AX122" s="16">
        <v>-1.0606906843949877</v>
      </c>
      <c r="AY122" s="23">
        <v>1.1324570049181009</v>
      </c>
    </row>
    <row r="123" spans="1:51" x14ac:dyDescent="0.3">
      <c r="A123" s="4" t="s">
        <v>382</v>
      </c>
      <c r="B123" s="5" t="s">
        <v>383</v>
      </c>
      <c r="C123" s="5" t="s">
        <v>384</v>
      </c>
      <c r="D123" s="5">
        <v>2</v>
      </c>
      <c r="E123" s="5">
        <v>2</v>
      </c>
      <c r="F123" s="5">
        <v>2</v>
      </c>
      <c r="G123" s="5">
        <v>2</v>
      </c>
      <c r="H123" s="5">
        <v>2</v>
      </c>
      <c r="I123" s="5">
        <v>2</v>
      </c>
      <c r="J123" s="5">
        <v>2</v>
      </c>
      <c r="K123" s="5">
        <v>2</v>
      </c>
      <c r="L123" s="6">
        <v>2</v>
      </c>
      <c r="M123" s="5">
        <v>2</v>
      </c>
      <c r="N123" s="5">
        <v>0</v>
      </c>
      <c r="O123" s="5">
        <v>2</v>
      </c>
      <c r="P123" s="5">
        <v>1</v>
      </c>
      <c r="Q123" s="5">
        <v>2</v>
      </c>
      <c r="R123" s="5">
        <v>1</v>
      </c>
      <c r="S123" s="5">
        <v>2</v>
      </c>
      <c r="T123" s="5">
        <v>0</v>
      </c>
      <c r="U123" s="5">
        <v>0</v>
      </c>
      <c r="V123" s="5">
        <v>0</v>
      </c>
      <c r="W123" s="5">
        <v>0</v>
      </c>
      <c r="X123" s="5">
        <v>1</v>
      </c>
      <c r="Y123" s="5">
        <v>0</v>
      </c>
      <c r="Z123" s="5">
        <v>0</v>
      </c>
      <c r="AA123" s="7">
        <v>0</v>
      </c>
      <c r="AB123" s="7">
        <v>0</v>
      </c>
      <c r="AC123" s="7">
        <v>0</v>
      </c>
      <c r="AD123" s="5">
        <v>4.8</v>
      </c>
      <c r="AE123" s="5">
        <v>4.8</v>
      </c>
      <c r="AF123" s="5">
        <v>0</v>
      </c>
      <c r="AG123" s="5">
        <v>2.3561999999999999</v>
      </c>
      <c r="AH123" s="8">
        <v>46087</v>
      </c>
      <c r="AI123" s="8">
        <v>42480</v>
      </c>
      <c r="AJ123" s="8">
        <v>44283.5</v>
      </c>
      <c r="AK123" s="8">
        <v>29003</v>
      </c>
      <c r="AL123" s="8">
        <v>30524</v>
      </c>
      <c r="AM123" s="8">
        <v>34253</v>
      </c>
      <c r="AN123" s="8">
        <v>0</v>
      </c>
      <c r="AO123" s="8">
        <v>0</v>
      </c>
      <c r="AP123" s="8">
        <v>0</v>
      </c>
      <c r="AQ123" s="8">
        <v>25525</v>
      </c>
      <c r="AR123" s="8">
        <v>0</v>
      </c>
      <c r="AS123" s="8">
        <v>31172</v>
      </c>
      <c r="AT123" s="16">
        <v>0.50245147343622032</v>
      </c>
      <c r="AU123" s="16">
        <v>1.599589259415527</v>
      </c>
      <c r="AV123" s="16">
        <v>8.0586156334121917</v>
      </c>
      <c r="AW123" s="16">
        <v>3.2577328221282675</v>
      </c>
      <c r="AX123" s="16">
        <v>1.2284593524178609</v>
      </c>
      <c r="AY123" s="23">
        <v>0.98976974036502396</v>
      </c>
    </row>
    <row r="124" spans="1:51" x14ac:dyDescent="0.3">
      <c r="A124" s="4" t="s">
        <v>453</v>
      </c>
      <c r="B124" s="5" t="s">
        <v>453</v>
      </c>
      <c r="C124" s="5" t="s">
        <v>38</v>
      </c>
      <c r="D124" s="5">
        <v>3</v>
      </c>
      <c r="E124" s="5">
        <v>3</v>
      </c>
      <c r="F124" s="5">
        <v>2</v>
      </c>
      <c r="G124" s="5">
        <v>3</v>
      </c>
      <c r="H124" s="5">
        <v>3</v>
      </c>
      <c r="I124" s="5">
        <v>2</v>
      </c>
      <c r="J124" s="5">
        <v>2</v>
      </c>
      <c r="K124" s="5">
        <v>2</v>
      </c>
      <c r="L124" s="6">
        <v>1</v>
      </c>
      <c r="M124" s="5">
        <v>2</v>
      </c>
      <c r="N124" s="5">
        <v>0</v>
      </c>
      <c r="O124" s="5">
        <v>2</v>
      </c>
      <c r="P124" s="5">
        <v>2</v>
      </c>
      <c r="Q124" s="5">
        <v>2</v>
      </c>
      <c r="R124" s="5">
        <v>0</v>
      </c>
      <c r="S124" s="5">
        <v>2</v>
      </c>
      <c r="T124" s="5">
        <v>1</v>
      </c>
      <c r="U124" s="5">
        <v>1</v>
      </c>
      <c r="V124" s="5">
        <v>1</v>
      </c>
      <c r="W124" s="5">
        <v>1</v>
      </c>
      <c r="X124" s="5">
        <v>0</v>
      </c>
      <c r="Y124" s="5">
        <v>0</v>
      </c>
      <c r="Z124" s="5">
        <v>0</v>
      </c>
      <c r="AA124" s="7">
        <v>1</v>
      </c>
      <c r="AB124" s="7">
        <v>1</v>
      </c>
      <c r="AC124" s="7">
        <v>1</v>
      </c>
      <c r="AD124" s="5">
        <v>13.9</v>
      </c>
      <c r="AE124" s="5">
        <v>13.9</v>
      </c>
      <c r="AF124" s="5">
        <v>0</v>
      </c>
      <c r="AG124" s="5">
        <v>31.571000000000002</v>
      </c>
      <c r="AH124" s="8">
        <v>56535</v>
      </c>
      <c r="AI124" s="8">
        <v>56643</v>
      </c>
      <c r="AJ124" s="8">
        <v>56427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0</v>
      </c>
      <c r="AS124" s="8">
        <v>0</v>
      </c>
      <c r="AT124" s="16">
        <v>8.2948712870833194</v>
      </c>
      <c r="AU124" s="16">
        <v>5.914909329196627</v>
      </c>
      <c r="AV124" s="16">
        <v>8.0586156334121917</v>
      </c>
      <c r="AW124" s="16">
        <v>5.914909329196627</v>
      </c>
      <c r="AX124" s="16">
        <v>8.2391122831296997</v>
      </c>
      <c r="AY124" s="23">
        <v>5.914909329196627</v>
      </c>
    </row>
    <row r="125" spans="1:51" x14ac:dyDescent="0.3">
      <c r="A125" s="4" t="s">
        <v>515</v>
      </c>
      <c r="B125" s="5" t="s">
        <v>515</v>
      </c>
      <c r="C125" s="5" t="s">
        <v>38</v>
      </c>
      <c r="D125" s="5">
        <v>3</v>
      </c>
      <c r="E125" s="5">
        <v>3</v>
      </c>
      <c r="F125" s="5">
        <v>2</v>
      </c>
      <c r="G125" s="5">
        <v>3</v>
      </c>
      <c r="H125" s="5">
        <v>3</v>
      </c>
      <c r="I125" s="5">
        <v>2</v>
      </c>
      <c r="J125" s="5">
        <v>2</v>
      </c>
      <c r="K125" s="5">
        <v>3</v>
      </c>
      <c r="L125" s="6">
        <v>1</v>
      </c>
      <c r="M125" s="5">
        <v>2</v>
      </c>
      <c r="N125" s="5">
        <v>0</v>
      </c>
      <c r="O125" s="5">
        <v>3</v>
      </c>
      <c r="P125" s="5">
        <v>3</v>
      </c>
      <c r="Q125" s="5">
        <v>3</v>
      </c>
      <c r="R125" s="5">
        <v>0</v>
      </c>
      <c r="S125" s="5">
        <v>1</v>
      </c>
      <c r="T125" s="5">
        <v>1</v>
      </c>
      <c r="U125" s="5">
        <v>2</v>
      </c>
      <c r="V125" s="5">
        <v>1</v>
      </c>
      <c r="W125" s="5">
        <v>1</v>
      </c>
      <c r="X125" s="5">
        <v>1</v>
      </c>
      <c r="Y125" s="5">
        <v>0</v>
      </c>
      <c r="Z125" s="5">
        <v>0</v>
      </c>
      <c r="AA125" s="7">
        <v>2</v>
      </c>
      <c r="AB125" s="7">
        <v>1</v>
      </c>
      <c r="AC125" s="7">
        <v>1</v>
      </c>
      <c r="AD125" s="5">
        <v>7.6</v>
      </c>
      <c r="AE125" s="5">
        <v>7.6</v>
      </c>
      <c r="AF125" s="5">
        <v>0</v>
      </c>
      <c r="AG125" s="5">
        <v>3.2515000000000001</v>
      </c>
      <c r="AH125" s="8">
        <v>19032.5</v>
      </c>
      <c r="AI125" s="8">
        <v>19227</v>
      </c>
      <c r="AJ125" s="8">
        <v>18838</v>
      </c>
      <c r="AK125" s="8">
        <v>47551</v>
      </c>
      <c r="AL125" s="8">
        <v>34817</v>
      </c>
      <c r="AM125" s="8">
        <v>39783</v>
      </c>
      <c r="AN125" s="8">
        <v>0</v>
      </c>
      <c r="AO125" s="8">
        <v>0</v>
      </c>
      <c r="AP125" s="8">
        <v>0</v>
      </c>
      <c r="AQ125" s="8">
        <v>27055</v>
      </c>
      <c r="AR125" s="8">
        <v>35178</v>
      </c>
      <c r="AS125" s="8">
        <v>36488</v>
      </c>
      <c r="AT125" s="16">
        <v>-1.0971661903685404</v>
      </c>
      <c r="AU125" s="16">
        <v>1.5431135347634095</v>
      </c>
      <c r="AV125" s="16">
        <v>8.0586156334121917</v>
      </c>
      <c r="AW125" s="16">
        <v>4.4582963974517913</v>
      </c>
      <c r="AX125" s="16">
        <v>-0.78992942949974765</v>
      </c>
      <c r="AY125" s="23">
        <v>1.368458468448013</v>
      </c>
    </row>
    <row r="126" spans="1:51" x14ac:dyDescent="0.3">
      <c r="A126" s="4" t="s">
        <v>326</v>
      </c>
      <c r="B126" s="5" t="s">
        <v>327</v>
      </c>
      <c r="C126" s="5" t="s">
        <v>328</v>
      </c>
      <c r="D126" s="5">
        <v>3</v>
      </c>
      <c r="E126" s="5">
        <v>3</v>
      </c>
      <c r="F126" s="5">
        <v>2</v>
      </c>
      <c r="G126" s="5">
        <v>2</v>
      </c>
      <c r="H126" s="5">
        <v>2</v>
      </c>
      <c r="I126" s="5">
        <v>3</v>
      </c>
      <c r="J126" s="5">
        <v>1</v>
      </c>
      <c r="K126" s="5">
        <v>1</v>
      </c>
      <c r="L126" s="6">
        <v>1</v>
      </c>
      <c r="M126" s="5">
        <v>1</v>
      </c>
      <c r="N126" s="5">
        <v>1</v>
      </c>
      <c r="O126" s="5">
        <v>2</v>
      </c>
      <c r="P126" s="5">
        <v>2</v>
      </c>
      <c r="Q126" s="5">
        <v>2</v>
      </c>
      <c r="R126" s="5">
        <v>0</v>
      </c>
      <c r="S126" s="5">
        <v>2</v>
      </c>
      <c r="T126" s="5">
        <v>2</v>
      </c>
      <c r="U126" s="5">
        <v>3</v>
      </c>
      <c r="V126" s="5">
        <v>1</v>
      </c>
      <c r="W126" s="5">
        <v>2</v>
      </c>
      <c r="X126" s="5">
        <v>2</v>
      </c>
      <c r="Y126" s="5">
        <v>0</v>
      </c>
      <c r="Z126" s="5">
        <v>0</v>
      </c>
      <c r="AA126" s="7">
        <v>3</v>
      </c>
      <c r="AB126" s="7">
        <v>1</v>
      </c>
      <c r="AC126" s="7">
        <v>2</v>
      </c>
      <c r="AD126" s="5">
        <v>9</v>
      </c>
      <c r="AE126" s="5">
        <v>9</v>
      </c>
      <c r="AF126" s="5">
        <v>0</v>
      </c>
      <c r="AG126" s="5">
        <v>4.9523000000000001</v>
      </c>
      <c r="AH126" s="8">
        <v>30222</v>
      </c>
      <c r="AI126" s="8">
        <v>30621</v>
      </c>
      <c r="AJ126" s="8">
        <v>29823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37283</v>
      </c>
      <c r="AS126" s="8">
        <v>0</v>
      </c>
      <c r="AT126" s="16">
        <v>8.2948712870833194</v>
      </c>
      <c r="AU126" s="16">
        <v>4.2358597127517976</v>
      </c>
      <c r="AV126" s="16">
        <v>8.0586156334121917</v>
      </c>
      <c r="AW126" s="16">
        <v>4.2358597127517976</v>
      </c>
      <c r="AX126" s="16">
        <v>1.2820436855259443</v>
      </c>
      <c r="AY126" s="23">
        <v>0.54839248551021125</v>
      </c>
    </row>
    <row r="127" spans="1:51" x14ac:dyDescent="0.3">
      <c r="A127" s="4" t="s">
        <v>197</v>
      </c>
      <c r="B127" s="5" t="s">
        <v>198</v>
      </c>
      <c r="C127" s="5" t="s">
        <v>199</v>
      </c>
      <c r="D127" s="5">
        <v>3</v>
      </c>
      <c r="E127" s="5">
        <v>3</v>
      </c>
      <c r="F127" s="5">
        <v>1</v>
      </c>
      <c r="G127" s="5">
        <v>3</v>
      </c>
      <c r="H127" s="5">
        <v>3</v>
      </c>
      <c r="I127" s="5">
        <v>2</v>
      </c>
      <c r="J127" s="5">
        <v>1</v>
      </c>
      <c r="K127" s="5">
        <v>2</v>
      </c>
      <c r="L127" s="6">
        <v>1</v>
      </c>
      <c r="M127" s="5">
        <v>1</v>
      </c>
      <c r="N127" s="5">
        <v>1</v>
      </c>
      <c r="O127" s="5">
        <v>2</v>
      </c>
      <c r="P127" s="5">
        <v>2</v>
      </c>
      <c r="Q127" s="5">
        <v>1</v>
      </c>
      <c r="R127" s="5">
        <v>0</v>
      </c>
      <c r="S127" s="5">
        <v>2</v>
      </c>
      <c r="T127" s="5">
        <v>1</v>
      </c>
      <c r="U127" s="5">
        <v>2</v>
      </c>
      <c r="V127" s="5">
        <v>0</v>
      </c>
      <c r="W127" s="5">
        <v>2</v>
      </c>
      <c r="X127" s="5">
        <v>0</v>
      </c>
      <c r="Y127" s="5">
        <v>0</v>
      </c>
      <c r="Z127" s="5">
        <v>0</v>
      </c>
      <c r="AA127" s="7">
        <v>2</v>
      </c>
      <c r="AB127" s="7">
        <v>0</v>
      </c>
      <c r="AC127" s="7">
        <v>2</v>
      </c>
      <c r="AD127" s="5">
        <v>8.1999999999999993</v>
      </c>
      <c r="AE127" s="5">
        <v>8.1999999999999993</v>
      </c>
      <c r="AF127" s="5">
        <v>0</v>
      </c>
      <c r="AG127" s="5">
        <v>4.8634000000000004</v>
      </c>
      <c r="AH127" s="8">
        <v>65315.5</v>
      </c>
      <c r="AI127" s="8">
        <v>64189</v>
      </c>
      <c r="AJ127" s="8">
        <v>66442</v>
      </c>
      <c r="AK127" s="8">
        <v>100090</v>
      </c>
      <c r="AL127" s="8">
        <v>98048.5</v>
      </c>
      <c r="AM127" s="8">
        <v>96007</v>
      </c>
      <c r="AN127" s="8">
        <v>0</v>
      </c>
      <c r="AO127" s="8">
        <v>0</v>
      </c>
      <c r="AP127" s="8">
        <v>0</v>
      </c>
      <c r="AQ127" s="8">
        <v>69139</v>
      </c>
      <c r="AR127" s="8">
        <v>72392</v>
      </c>
      <c r="AS127" s="8">
        <v>0</v>
      </c>
      <c r="AT127" s="16">
        <v>-0.5860701615512407</v>
      </c>
      <c r="AU127" s="16">
        <v>2.6201142693835742</v>
      </c>
      <c r="AV127" s="16">
        <v>8.0586156334121917</v>
      </c>
      <c r="AW127" s="16">
        <v>4.003755961117859</v>
      </c>
      <c r="AX127" s="16">
        <v>0.46934171782004508</v>
      </c>
      <c r="AY127" s="23">
        <v>0.27451226945195012</v>
      </c>
    </row>
    <row r="128" spans="1:51" x14ac:dyDescent="0.3">
      <c r="A128" s="4" t="s">
        <v>124</v>
      </c>
      <c r="B128" s="5" t="s">
        <v>125</v>
      </c>
      <c r="C128" s="5" t="s">
        <v>126</v>
      </c>
      <c r="D128" s="5">
        <v>3</v>
      </c>
      <c r="E128" s="5">
        <v>3</v>
      </c>
      <c r="F128" s="5">
        <v>1</v>
      </c>
      <c r="G128" s="5">
        <v>2</v>
      </c>
      <c r="H128" s="5">
        <v>2</v>
      </c>
      <c r="I128" s="5">
        <v>3</v>
      </c>
      <c r="J128" s="5">
        <v>2</v>
      </c>
      <c r="K128" s="5">
        <v>2</v>
      </c>
      <c r="L128" s="6">
        <v>1</v>
      </c>
      <c r="M128" s="5">
        <v>2</v>
      </c>
      <c r="N128" s="5">
        <v>0</v>
      </c>
      <c r="O128" s="5">
        <v>3</v>
      </c>
      <c r="P128" s="5">
        <v>3</v>
      </c>
      <c r="Q128" s="5">
        <v>3</v>
      </c>
      <c r="R128" s="5">
        <v>0</v>
      </c>
      <c r="S128" s="5">
        <v>0</v>
      </c>
      <c r="T128" s="5">
        <v>0</v>
      </c>
      <c r="U128" s="5">
        <v>2</v>
      </c>
      <c r="V128" s="5">
        <v>2</v>
      </c>
      <c r="W128" s="5">
        <v>1</v>
      </c>
      <c r="X128" s="5">
        <v>1</v>
      </c>
      <c r="Y128" s="5">
        <v>0</v>
      </c>
      <c r="Z128" s="5">
        <v>0</v>
      </c>
      <c r="AA128" s="7">
        <v>2</v>
      </c>
      <c r="AB128" s="7">
        <v>2</v>
      </c>
      <c r="AC128" s="7">
        <v>1</v>
      </c>
      <c r="AD128" s="5">
        <v>8.1999999999999993</v>
      </c>
      <c r="AE128" s="5">
        <v>8.1999999999999993</v>
      </c>
      <c r="AF128" s="5">
        <v>0</v>
      </c>
      <c r="AG128" s="5">
        <v>9.2548999999999992</v>
      </c>
      <c r="AH128" s="8">
        <v>45445.5</v>
      </c>
      <c r="AI128" s="8">
        <v>46454</v>
      </c>
      <c r="AJ128" s="8">
        <v>44437</v>
      </c>
      <c r="AK128" s="8">
        <v>68054</v>
      </c>
      <c r="AL128" s="8">
        <v>66059</v>
      </c>
      <c r="AM128" s="8">
        <v>65085</v>
      </c>
      <c r="AN128" s="8">
        <v>0</v>
      </c>
      <c r="AO128" s="8">
        <v>0</v>
      </c>
      <c r="AP128" s="8">
        <v>0</v>
      </c>
      <c r="AQ128" s="8">
        <v>70779</v>
      </c>
      <c r="AR128" s="8">
        <v>120630</v>
      </c>
      <c r="AS128" s="8">
        <v>82303</v>
      </c>
      <c r="AT128" s="16">
        <v>-0.54703131035509833</v>
      </c>
      <c r="AU128" s="16">
        <v>2.7542981045123582</v>
      </c>
      <c r="AV128" s="16">
        <v>8.0586156334121917</v>
      </c>
      <c r="AW128" s="16">
        <v>3.7848581415872853</v>
      </c>
      <c r="AX128" s="16">
        <v>-1.0054868342075844</v>
      </c>
      <c r="AY128" s="23">
        <v>1.0512410537782026</v>
      </c>
    </row>
    <row r="129" spans="1:51" x14ac:dyDescent="0.3">
      <c r="A129" s="4" t="s">
        <v>685</v>
      </c>
      <c r="B129" s="5" t="s">
        <v>686</v>
      </c>
      <c r="C129" s="5" t="s">
        <v>45</v>
      </c>
      <c r="D129" s="5">
        <v>3</v>
      </c>
      <c r="E129" s="5">
        <v>3</v>
      </c>
      <c r="F129" s="5">
        <v>3</v>
      </c>
      <c r="G129" s="5">
        <v>3</v>
      </c>
      <c r="H129" s="5">
        <v>3</v>
      </c>
      <c r="I129" s="5">
        <v>0</v>
      </c>
      <c r="J129" s="5">
        <v>0</v>
      </c>
      <c r="K129" s="5">
        <v>0</v>
      </c>
      <c r="L129" s="6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1</v>
      </c>
      <c r="S129" s="5">
        <v>2</v>
      </c>
      <c r="T129" s="5">
        <v>1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7">
        <v>0</v>
      </c>
      <c r="AB129" s="7">
        <v>0</v>
      </c>
      <c r="AC129" s="7">
        <v>0</v>
      </c>
      <c r="AD129" s="5">
        <v>11.6</v>
      </c>
      <c r="AE129" s="5">
        <v>11.6</v>
      </c>
      <c r="AF129" s="5">
        <v>0</v>
      </c>
      <c r="AG129" s="5">
        <v>21.125</v>
      </c>
      <c r="AH129" s="8">
        <v>35826</v>
      </c>
      <c r="AI129" s="8">
        <v>34172</v>
      </c>
      <c r="AJ129" s="8">
        <v>35026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</v>
      </c>
      <c r="AS129" s="8">
        <v>0</v>
      </c>
      <c r="AT129" s="16">
        <v>8.2948712870833194</v>
      </c>
      <c r="AU129" s="16">
        <v>3.7304117611313843</v>
      </c>
      <c r="AV129" s="16">
        <v>8.0586156334121917</v>
      </c>
      <c r="AW129" s="16">
        <v>3.7304117611313843</v>
      </c>
      <c r="AX129" s="16">
        <v>8.2391122831296997</v>
      </c>
      <c r="AY129" s="23">
        <v>3.7304117611313843</v>
      </c>
    </row>
    <row r="130" spans="1:51" x14ac:dyDescent="0.3">
      <c r="A130" s="4" t="s">
        <v>233</v>
      </c>
      <c r="B130" s="5" t="s">
        <v>233</v>
      </c>
      <c r="C130" s="5" t="s">
        <v>234</v>
      </c>
      <c r="D130" s="5">
        <v>3</v>
      </c>
      <c r="E130" s="5">
        <v>3</v>
      </c>
      <c r="F130" s="5">
        <v>2</v>
      </c>
      <c r="G130" s="5">
        <v>2</v>
      </c>
      <c r="H130" s="5">
        <v>1</v>
      </c>
      <c r="I130" s="5">
        <v>2</v>
      </c>
      <c r="J130" s="5">
        <v>1</v>
      </c>
      <c r="K130" s="5">
        <v>1</v>
      </c>
      <c r="L130" s="6">
        <v>1</v>
      </c>
      <c r="M130" s="5">
        <v>1</v>
      </c>
      <c r="N130" s="5">
        <v>1</v>
      </c>
      <c r="O130" s="5">
        <v>3</v>
      </c>
      <c r="P130" s="5">
        <v>2</v>
      </c>
      <c r="Q130" s="5">
        <v>3</v>
      </c>
      <c r="R130" s="5">
        <v>1</v>
      </c>
      <c r="S130" s="5">
        <v>1</v>
      </c>
      <c r="T130" s="5">
        <v>1</v>
      </c>
      <c r="U130" s="5">
        <v>1</v>
      </c>
      <c r="V130" s="5">
        <v>1</v>
      </c>
      <c r="W130" s="5">
        <v>1</v>
      </c>
      <c r="X130" s="5">
        <v>0</v>
      </c>
      <c r="Y130" s="5">
        <v>0</v>
      </c>
      <c r="Z130" s="5">
        <v>0</v>
      </c>
      <c r="AA130" s="7">
        <v>1</v>
      </c>
      <c r="AB130" s="7">
        <v>1</v>
      </c>
      <c r="AC130" s="7">
        <v>1</v>
      </c>
      <c r="AD130" s="5">
        <v>6.5</v>
      </c>
      <c r="AE130" s="5">
        <v>6.5</v>
      </c>
      <c r="AF130" s="5">
        <v>0</v>
      </c>
      <c r="AG130" s="5">
        <v>3.8069999999999999</v>
      </c>
      <c r="AH130" s="8">
        <v>31298</v>
      </c>
      <c r="AI130" s="8">
        <v>29715</v>
      </c>
      <c r="AJ130" s="8">
        <v>30506.5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89816</v>
      </c>
      <c r="AR130" s="8">
        <v>102260</v>
      </c>
      <c r="AS130" s="8">
        <v>80096</v>
      </c>
      <c r="AT130" s="16">
        <v>8.2948712870833194</v>
      </c>
      <c r="AU130" s="16">
        <v>3.6491503287825919</v>
      </c>
      <c r="AV130" s="16">
        <v>8.0586156334121917</v>
      </c>
      <c r="AW130" s="16">
        <v>3.6491503287825919</v>
      </c>
      <c r="AX130" s="16">
        <v>-1.5723675802533144</v>
      </c>
      <c r="AY130" s="23">
        <v>1.9176996433355642</v>
      </c>
    </row>
    <row r="131" spans="1:51" x14ac:dyDescent="0.3">
      <c r="A131" s="4" t="s">
        <v>417</v>
      </c>
      <c r="B131" s="5" t="s">
        <v>417</v>
      </c>
      <c r="C131" s="5" t="s">
        <v>38</v>
      </c>
      <c r="D131" s="5">
        <v>3</v>
      </c>
      <c r="E131" s="5">
        <v>3</v>
      </c>
      <c r="F131" s="5">
        <v>2</v>
      </c>
      <c r="G131" s="5">
        <v>3</v>
      </c>
      <c r="H131" s="5">
        <v>1</v>
      </c>
      <c r="I131" s="5">
        <v>1</v>
      </c>
      <c r="J131" s="5">
        <v>1</v>
      </c>
      <c r="K131" s="5">
        <v>2</v>
      </c>
      <c r="L131" s="6">
        <v>0</v>
      </c>
      <c r="M131" s="5">
        <v>0</v>
      </c>
      <c r="N131" s="5">
        <v>0</v>
      </c>
      <c r="O131" s="5">
        <v>2</v>
      </c>
      <c r="P131" s="5">
        <v>3</v>
      </c>
      <c r="Q131" s="5">
        <v>3</v>
      </c>
      <c r="R131" s="5">
        <v>0</v>
      </c>
      <c r="S131" s="5">
        <v>1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7">
        <v>0</v>
      </c>
      <c r="AB131" s="7">
        <v>0</v>
      </c>
      <c r="AC131" s="7">
        <v>0</v>
      </c>
      <c r="AD131" s="5">
        <v>22.1</v>
      </c>
      <c r="AE131" s="5">
        <v>22.1</v>
      </c>
      <c r="AF131" s="5">
        <v>0</v>
      </c>
      <c r="AG131" s="5">
        <v>19.748999999999999</v>
      </c>
      <c r="AH131" s="8">
        <v>49057</v>
      </c>
      <c r="AI131" s="8">
        <v>46540</v>
      </c>
      <c r="AJ131" s="8">
        <v>47798.5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90318</v>
      </c>
      <c r="AR131" s="8">
        <v>137980</v>
      </c>
      <c r="AS131" s="8">
        <v>104050</v>
      </c>
      <c r="AT131" s="16">
        <v>8.2948712870833194</v>
      </c>
      <c r="AU131" s="16">
        <v>3.6363938520692138</v>
      </c>
      <c r="AV131" s="16">
        <v>8.0586156334121917</v>
      </c>
      <c r="AW131" s="16">
        <v>3.6363938520692138</v>
      </c>
      <c r="AX131" s="16">
        <v>-1.2126949216154583</v>
      </c>
      <c r="AY131" s="23">
        <v>1.2883400910337752</v>
      </c>
    </row>
    <row r="132" spans="1:51" x14ac:dyDescent="0.3">
      <c r="A132" s="4" t="s">
        <v>379</v>
      </c>
      <c r="B132" s="5" t="s">
        <v>380</v>
      </c>
      <c r="C132" s="5" t="s">
        <v>381</v>
      </c>
      <c r="D132" s="5">
        <v>3</v>
      </c>
      <c r="E132" s="5">
        <v>3</v>
      </c>
      <c r="F132" s="5">
        <v>2</v>
      </c>
      <c r="G132" s="5">
        <v>2</v>
      </c>
      <c r="H132" s="5">
        <v>2</v>
      </c>
      <c r="I132" s="5">
        <v>2</v>
      </c>
      <c r="J132" s="5">
        <v>3</v>
      </c>
      <c r="K132" s="5">
        <v>2</v>
      </c>
      <c r="L132" s="6">
        <v>1</v>
      </c>
      <c r="M132" s="5">
        <v>1</v>
      </c>
      <c r="N132" s="5">
        <v>1</v>
      </c>
      <c r="O132" s="5">
        <v>3</v>
      </c>
      <c r="P132" s="5">
        <v>3</v>
      </c>
      <c r="Q132" s="5">
        <v>3</v>
      </c>
      <c r="R132" s="5">
        <v>1</v>
      </c>
      <c r="S132" s="5">
        <v>2</v>
      </c>
      <c r="T132" s="5">
        <v>2</v>
      </c>
      <c r="U132" s="5">
        <v>1</v>
      </c>
      <c r="V132" s="5">
        <v>2</v>
      </c>
      <c r="W132" s="5">
        <v>1</v>
      </c>
      <c r="X132" s="5">
        <v>0</v>
      </c>
      <c r="Y132" s="5">
        <v>1</v>
      </c>
      <c r="Z132" s="5">
        <v>0</v>
      </c>
      <c r="AA132" s="7">
        <v>1</v>
      </c>
      <c r="AB132" s="7">
        <v>2</v>
      </c>
      <c r="AC132" s="7">
        <v>1</v>
      </c>
      <c r="AD132" s="5">
        <v>7.4</v>
      </c>
      <c r="AE132" s="5">
        <v>7.4</v>
      </c>
      <c r="AF132" s="5">
        <v>0</v>
      </c>
      <c r="AG132" s="5">
        <v>2.3828</v>
      </c>
      <c r="AH132" s="8">
        <v>65172</v>
      </c>
      <c r="AI132" s="8">
        <v>60997</v>
      </c>
      <c r="AJ132" s="8">
        <v>64464</v>
      </c>
      <c r="AK132" s="8">
        <v>61453</v>
      </c>
      <c r="AL132" s="8">
        <v>56569</v>
      </c>
      <c r="AM132" s="8">
        <v>72203</v>
      </c>
      <c r="AN132" s="8">
        <v>0</v>
      </c>
      <c r="AO132" s="8">
        <v>0</v>
      </c>
      <c r="AP132" s="8">
        <v>0</v>
      </c>
      <c r="AQ132" s="8">
        <v>90181</v>
      </c>
      <c r="AR132" s="8">
        <v>104930</v>
      </c>
      <c r="AS132" s="8">
        <v>100460</v>
      </c>
      <c r="AT132" s="16">
        <v>3.0910197598651898E-3</v>
      </c>
      <c r="AU132" s="16">
        <v>1.0720669390139385E-2</v>
      </c>
      <c r="AV132" s="16">
        <v>8.0586156334121917</v>
      </c>
      <c r="AW132" s="16">
        <v>3.3852690082306016</v>
      </c>
      <c r="AX132" s="16">
        <v>-0.63270684397052812</v>
      </c>
      <c r="AY132" s="23">
        <v>1.6247102865296621</v>
      </c>
    </row>
    <row r="133" spans="1:51" x14ac:dyDescent="0.3">
      <c r="A133" s="4" t="s">
        <v>273</v>
      </c>
      <c r="B133" s="5" t="s">
        <v>273</v>
      </c>
      <c r="C133" s="5" t="s">
        <v>274</v>
      </c>
      <c r="D133" s="5">
        <v>3</v>
      </c>
      <c r="E133" s="5">
        <v>3</v>
      </c>
      <c r="F133" s="5">
        <v>2</v>
      </c>
      <c r="G133" s="5">
        <v>2</v>
      </c>
      <c r="H133" s="5">
        <v>2</v>
      </c>
      <c r="I133" s="5">
        <v>2</v>
      </c>
      <c r="J133" s="5">
        <v>1</v>
      </c>
      <c r="K133" s="5">
        <v>1</v>
      </c>
      <c r="L133" s="6">
        <v>1</v>
      </c>
      <c r="M133" s="5">
        <v>3</v>
      </c>
      <c r="N133" s="5">
        <v>0</v>
      </c>
      <c r="O133" s="5">
        <v>3</v>
      </c>
      <c r="P133" s="5">
        <v>3</v>
      </c>
      <c r="Q133" s="5">
        <v>3</v>
      </c>
      <c r="R133" s="5">
        <v>0</v>
      </c>
      <c r="S133" s="5">
        <v>0</v>
      </c>
      <c r="T133" s="5">
        <v>1</v>
      </c>
      <c r="U133" s="5">
        <v>0</v>
      </c>
      <c r="V133" s="5">
        <v>0</v>
      </c>
      <c r="W133" s="5">
        <v>1</v>
      </c>
      <c r="X133" s="5">
        <v>0</v>
      </c>
      <c r="Y133" s="5">
        <v>1</v>
      </c>
      <c r="Z133" s="5">
        <v>0</v>
      </c>
      <c r="AA133" s="7">
        <v>0</v>
      </c>
      <c r="AB133" s="7">
        <v>0</v>
      </c>
      <c r="AC133" s="7">
        <v>1</v>
      </c>
      <c r="AD133" s="5">
        <v>11.4</v>
      </c>
      <c r="AE133" s="5">
        <v>11.4</v>
      </c>
      <c r="AF133" s="5">
        <v>0</v>
      </c>
      <c r="AG133" s="5">
        <v>11.6</v>
      </c>
      <c r="AH133" s="8">
        <v>29858</v>
      </c>
      <c r="AI133" s="8">
        <v>30871</v>
      </c>
      <c r="AJ133" s="8">
        <v>3208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49902</v>
      </c>
      <c r="AR133" s="8">
        <v>48840</v>
      </c>
      <c r="AS133" s="8">
        <v>34218</v>
      </c>
      <c r="AT133" s="16">
        <v>8.2948712870833194</v>
      </c>
      <c r="AU133" s="16">
        <v>3.3657865578760813</v>
      </c>
      <c r="AV133" s="16">
        <v>8.0586156334121917</v>
      </c>
      <c r="AW133" s="16">
        <v>3.3657865578760813</v>
      </c>
      <c r="AX133" s="16">
        <v>-0.51865566699480381</v>
      </c>
      <c r="AY133" s="23">
        <v>0.84904198470027781</v>
      </c>
    </row>
    <row r="134" spans="1:51" x14ac:dyDescent="0.3">
      <c r="A134" s="4" t="s">
        <v>449</v>
      </c>
      <c r="B134" s="5" t="s">
        <v>449</v>
      </c>
      <c r="C134" s="5" t="s">
        <v>450</v>
      </c>
      <c r="D134" s="5">
        <v>3</v>
      </c>
      <c r="E134" s="5">
        <v>3</v>
      </c>
      <c r="F134" s="5">
        <v>2</v>
      </c>
      <c r="G134" s="5">
        <v>3</v>
      </c>
      <c r="H134" s="5">
        <v>3</v>
      </c>
      <c r="I134" s="5">
        <v>0</v>
      </c>
      <c r="J134" s="5">
        <v>0</v>
      </c>
      <c r="K134" s="5">
        <v>0</v>
      </c>
      <c r="L134" s="6">
        <v>0</v>
      </c>
      <c r="M134" s="5">
        <v>0</v>
      </c>
      <c r="N134" s="5">
        <v>0</v>
      </c>
      <c r="O134" s="5">
        <v>1</v>
      </c>
      <c r="P134" s="5">
        <v>0</v>
      </c>
      <c r="Q134" s="5">
        <v>1</v>
      </c>
      <c r="R134" s="5">
        <v>0</v>
      </c>
      <c r="S134" s="5">
        <v>3</v>
      </c>
      <c r="T134" s="5">
        <v>3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7">
        <v>0</v>
      </c>
      <c r="AB134" s="7">
        <v>0</v>
      </c>
      <c r="AC134" s="7">
        <v>0</v>
      </c>
      <c r="AD134" s="5">
        <v>13.4</v>
      </c>
      <c r="AE134" s="5">
        <v>13.4</v>
      </c>
      <c r="AF134" s="5">
        <v>0</v>
      </c>
      <c r="AG134" s="5">
        <v>40.130000000000003</v>
      </c>
      <c r="AH134" s="8">
        <v>107910</v>
      </c>
      <c r="AI134" s="8">
        <v>114520</v>
      </c>
      <c r="AJ134" s="8">
        <v>10610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</v>
      </c>
      <c r="AS134" s="8">
        <v>0</v>
      </c>
      <c r="AT134" s="16">
        <v>8.2948712870833194</v>
      </c>
      <c r="AU134" s="16">
        <v>3.2631521943859982</v>
      </c>
      <c r="AV134" s="16">
        <v>8.0586156334121917</v>
      </c>
      <c r="AW134" s="16">
        <v>3.2631521943859982</v>
      </c>
      <c r="AX134" s="16">
        <v>8.2391122831296997</v>
      </c>
      <c r="AY134" s="23">
        <v>3.2631521943859982</v>
      </c>
    </row>
    <row r="135" spans="1:51" x14ac:dyDescent="0.3">
      <c r="A135" s="4" t="s">
        <v>178</v>
      </c>
      <c r="B135" s="5" t="s">
        <v>179</v>
      </c>
      <c r="C135" s="5" t="s">
        <v>38</v>
      </c>
      <c r="D135" s="5">
        <v>3</v>
      </c>
      <c r="E135" s="5">
        <v>3</v>
      </c>
      <c r="F135" s="5">
        <v>1</v>
      </c>
      <c r="G135" s="5">
        <v>3</v>
      </c>
      <c r="H135" s="5">
        <v>2</v>
      </c>
      <c r="I135" s="5">
        <v>0</v>
      </c>
      <c r="J135" s="5">
        <v>1</v>
      </c>
      <c r="K135" s="5">
        <v>0</v>
      </c>
      <c r="L135" s="6">
        <v>1</v>
      </c>
      <c r="M135" s="5">
        <v>0</v>
      </c>
      <c r="N135" s="5">
        <v>0</v>
      </c>
      <c r="O135" s="5">
        <v>3</v>
      </c>
      <c r="P135" s="5">
        <v>3</v>
      </c>
      <c r="Q135" s="5">
        <v>2</v>
      </c>
      <c r="R135" s="5">
        <v>0</v>
      </c>
      <c r="S135" s="5">
        <v>1</v>
      </c>
      <c r="T135" s="5">
        <v>1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7">
        <v>0</v>
      </c>
      <c r="AB135" s="7">
        <v>0</v>
      </c>
      <c r="AC135" s="7">
        <v>0</v>
      </c>
      <c r="AD135" s="5">
        <v>12.1</v>
      </c>
      <c r="AE135" s="5">
        <v>12.1</v>
      </c>
      <c r="AF135" s="5">
        <v>0</v>
      </c>
      <c r="AG135" s="5">
        <v>11.103</v>
      </c>
      <c r="AH135" s="8">
        <v>31373</v>
      </c>
      <c r="AI135" s="8">
        <v>32674</v>
      </c>
      <c r="AJ135" s="8">
        <v>30072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38169</v>
      </c>
      <c r="AR135" s="8">
        <v>54631</v>
      </c>
      <c r="AS135" s="8">
        <v>57478</v>
      </c>
      <c r="AT135" s="16">
        <v>8.2948712870833194</v>
      </c>
      <c r="AU135" s="16">
        <v>3.2420519838606987</v>
      </c>
      <c r="AV135" s="16">
        <v>8.0586156334121917</v>
      </c>
      <c r="AW135" s="16">
        <v>3.2420519838606987</v>
      </c>
      <c r="AX135" s="16">
        <v>-0.67507592352903956</v>
      </c>
      <c r="AY135" s="23">
        <v>1.0290955342363828</v>
      </c>
    </row>
    <row r="136" spans="1:51" x14ac:dyDescent="0.3">
      <c r="A136" s="4" t="s">
        <v>648</v>
      </c>
      <c r="B136" s="5" t="s">
        <v>648</v>
      </c>
      <c r="C136" s="5" t="s">
        <v>38</v>
      </c>
      <c r="D136" s="5">
        <v>3</v>
      </c>
      <c r="E136" s="5">
        <v>3</v>
      </c>
      <c r="F136" s="5">
        <v>3</v>
      </c>
      <c r="G136" s="5">
        <v>3</v>
      </c>
      <c r="H136" s="5">
        <v>3</v>
      </c>
      <c r="I136" s="5">
        <v>1</v>
      </c>
      <c r="J136" s="5">
        <v>0</v>
      </c>
      <c r="K136" s="5">
        <v>0</v>
      </c>
      <c r="L136" s="6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3</v>
      </c>
      <c r="S136" s="5">
        <v>4</v>
      </c>
      <c r="T136" s="5">
        <v>4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7">
        <v>0</v>
      </c>
      <c r="AB136" s="7">
        <v>0</v>
      </c>
      <c r="AC136" s="7">
        <v>0</v>
      </c>
      <c r="AD136" s="5">
        <v>16.8</v>
      </c>
      <c r="AE136" s="5">
        <v>16.8</v>
      </c>
      <c r="AF136" s="5">
        <v>0</v>
      </c>
      <c r="AG136" s="5">
        <v>71.263999999999996</v>
      </c>
      <c r="AH136" s="8">
        <v>293100</v>
      </c>
      <c r="AI136" s="8">
        <v>283720</v>
      </c>
      <c r="AJ136" s="8">
        <v>31297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0</v>
      </c>
      <c r="AR136" s="8">
        <v>0</v>
      </c>
      <c r="AS136" s="8">
        <v>0</v>
      </c>
      <c r="AT136" s="16">
        <v>8.2948712870833194</v>
      </c>
      <c r="AU136" s="16">
        <v>3.0735810401164891</v>
      </c>
      <c r="AV136" s="16">
        <v>8.0586156334121917</v>
      </c>
      <c r="AW136" s="16">
        <v>3.0735810401164891</v>
      </c>
      <c r="AX136" s="16">
        <v>8.2391122831296997</v>
      </c>
      <c r="AY136" s="23">
        <v>3.0735810401164891</v>
      </c>
    </row>
    <row r="137" spans="1:51" x14ac:dyDescent="0.3">
      <c r="A137" s="4" t="s">
        <v>593</v>
      </c>
      <c r="B137" s="5" t="s">
        <v>594</v>
      </c>
      <c r="C137" s="5" t="s">
        <v>595</v>
      </c>
      <c r="D137" s="5">
        <v>3</v>
      </c>
      <c r="E137" s="5">
        <v>3</v>
      </c>
      <c r="F137" s="5">
        <v>3</v>
      </c>
      <c r="G137" s="5">
        <v>2</v>
      </c>
      <c r="H137" s="5">
        <v>2</v>
      </c>
      <c r="I137" s="5">
        <v>3</v>
      </c>
      <c r="J137" s="5">
        <v>3</v>
      </c>
      <c r="K137" s="5">
        <v>3</v>
      </c>
      <c r="L137" s="6">
        <v>1</v>
      </c>
      <c r="M137" s="5">
        <v>2</v>
      </c>
      <c r="N137" s="5">
        <v>0</v>
      </c>
      <c r="O137" s="5">
        <v>2</v>
      </c>
      <c r="P137" s="5">
        <v>2</v>
      </c>
      <c r="Q137" s="5">
        <v>1</v>
      </c>
      <c r="R137" s="5">
        <v>0</v>
      </c>
      <c r="S137" s="5">
        <v>1</v>
      </c>
      <c r="T137" s="5">
        <v>0</v>
      </c>
      <c r="U137" s="5">
        <v>1</v>
      </c>
      <c r="V137" s="5">
        <v>1</v>
      </c>
      <c r="W137" s="5">
        <v>1</v>
      </c>
      <c r="X137" s="5">
        <v>1</v>
      </c>
      <c r="Y137" s="5">
        <v>3</v>
      </c>
      <c r="Z137" s="5">
        <v>0</v>
      </c>
      <c r="AA137" s="7">
        <v>1</v>
      </c>
      <c r="AB137" s="7">
        <v>1</v>
      </c>
      <c r="AC137" s="7">
        <v>1</v>
      </c>
      <c r="AD137" s="5">
        <v>8.8000000000000007</v>
      </c>
      <c r="AE137" s="5">
        <v>8.8000000000000007</v>
      </c>
      <c r="AF137" s="5">
        <v>0</v>
      </c>
      <c r="AG137" s="5">
        <v>32.348999999999997</v>
      </c>
      <c r="AH137" s="8">
        <v>29716</v>
      </c>
      <c r="AI137" s="8">
        <v>28177</v>
      </c>
      <c r="AJ137" s="8">
        <v>26638</v>
      </c>
      <c r="AK137" s="8">
        <v>20647</v>
      </c>
      <c r="AL137" s="8">
        <v>22603</v>
      </c>
      <c r="AM137" s="8">
        <v>26076</v>
      </c>
      <c r="AN137" s="8">
        <v>0</v>
      </c>
      <c r="AO137" s="8">
        <v>0</v>
      </c>
      <c r="AP137" s="8">
        <v>0</v>
      </c>
      <c r="AQ137" s="8">
        <v>0</v>
      </c>
      <c r="AR137" s="8">
        <v>0</v>
      </c>
      <c r="AS137" s="8">
        <v>0</v>
      </c>
      <c r="AT137" s="16">
        <v>0.28608399535243612</v>
      </c>
      <c r="AU137" s="16">
        <v>0.75330994646297833</v>
      </c>
      <c r="AV137" s="16">
        <v>8.0586156334121917</v>
      </c>
      <c r="AW137" s="16">
        <v>3.0030807309175072</v>
      </c>
      <c r="AX137" s="16">
        <v>8.2391122831296997</v>
      </c>
      <c r="AY137" s="23">
        <v>3.0030807309175072</v>
      </c>
    </row>
    <row r="138" spans="1:51" x14ac:dyDescent="0.3">
      <c r="A138" s="4" t="s">
        <v>156</v>
      </c>
      <c r="B138" s="5" t="s">
        <v>157</v>
      </c>
      <c r="C138" s="5" t="s">
        <v>158</v>
      </c>
      <c r="D138" s="5">
        <v>3</v>
      </c>
      <c r="E138" s="5">
        <v>3</v>
      </c>
      <c r="F138" s="5">
        <v>1</v>
      </c>
      <c r="G138" s="5">
        <v>2</v>
      </c>
      <c r="H138" s="5">
        <v>2</v>
      </c>
      <c r="I138" s="5">
        <v>0</v>
      </c>
      <c r="J138" s="5">
        <v>0</v>
      </c>
      <c r="K138" s="5">
        <v>0</v>
      </c>
      <c r="L138" s="6">
        <v>0</v>
      </c>
      <c r="M138" s="5">
        <v>0</v>
      </c>
      <c r="N138" s="5">
        <v>0</v>
      </c>
      <c r="O138" s="5">
        <v>3</v>
      </c>
      <c r="P138" s="5">
        <v>2</v>
      </c>
      <c r="Q138" s="5">
        <v>2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7">
        <v>0</v>
      </c>
      <c r="AB138" s="7">
        <v>0</v>
      </c>
      <c r="AC138" s="7">
        <v>0</v>
      </c>
      <c r="AD138" s="5">
        <v>7</v>
      </c>
      <c r="AE138" s="5">
        <v>7</v>
      </c>
      <c r="AF138" s="5">
        <v>0</v>
      </c>
      <c r="AG138" s="5">
        <v>4.4362000000000004</v>
      </c>
      <c r="AH138" s="8">
        <v>10833.5</v>
      </c>
      <c r="AI138" s="8">
        <v>10210</v>
      </c>
      <c r="AJ138" s="8">
        <v>11457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12310</v>
      </c>
      <c r="AR138" s="8">
        <v>12430</v>
      </c>
      <c r="AS138" s="8">
        <v>9841.7000000000007</v>
      </c>
      <c r="AT138" s="16">
        <v>8.2948712870833194</v>
      </c>
      <c r="AU138" s="16">
        <v>2.9577044536678816</v>
      </c>
      <c r="AV138" s="16">
        <v>8.0586156334121917</v>
      </c>
      <c r="AW138" s="16">
        <v>2.9577044536678816</v>
      </c>
      <c r="AX138" s="16">
        <v>-8.9546878815605968E-2</v>
      </c>
      <c r="AY138" s="23">
        <v>0.21144565910481619</v>
      </c>
    </row>
    <row r="139" spans="1:51" x14ac:dyDescent="0.3">
      <c r="A139" s="4" t="s">
        <v>447</v>
      </c>
      <c r="B139" s="5" t="s">
        <v>448</v>
      </c>
      <c r="C139" s="5" t="s">
        <v>38</v>
      </c>
      <c r="D139" s="5">
        <v>3</v>
      </c>
      <c r="E139" s="5">
        <v>3</v>
      </c>
      <c r="F139" s="5">
        <v>2</v>
      </c>
      <c r="G139" s="5">
        <v>3</v>
      </c>
      <c r="H139" s="5">
        <v>3</v>
      </c>
      <c r="I139" s="5">
        <v>2</v>
      </c>
      <c r="J139" s="5">
        <v>2</v>
      </c>
      <c r="K139" s="5">
        <v>2</v>
      </c>
      <c r="L139" s="6">
        <v>1</v>
      </c>
      <c r="M139" s="5">
        <v>2</v>
      </c>
      <c r="N139" s="5">
        <v>0</v>
      </c>
      <c r="O139" s="5">
        <v>2</v>
      </c>
      <c r="P139" s="5">
        <v>2</v>
      </c>
      <c r="Q139" s="5">
        <v>2</v>
      </c>
      <c r="R139" s="5">
        <v>1</v>
      </c>
      <c r="S139" s="5">
        <v>4</v>
      </c>
      <c r="T139" s="5">
        <v>2</v>
      </c>
      <c r="U139" s="5">
        <v>2</v>
      </c>
      <c r="V139" s="5">
        <v>1</v>
      </c>
      <c r="W139" s="5">
        <v>1</v>
      </c>
      <c r="X139" s="5">
        <v>0</v>
      </c>
      <c r="Y139" s="5">
        <v>2</v>
      </c>
      <c r="Z139" s="5">
        <v>0</v>
      </c>
      <c r="AA139" s="7">
        <v>2</v>
      </c>
      <c r="AB139" s="7">
        <v>1</v>
      </c>
      <c r="AC139" s="7">
        <v>1</v>
      </c>
      <c r="AD139" s="5">
        <v>38.5</v>
      </c>
      <c r="AE139" s="5">
        <v>38.5</v>
      </c>
      <c r="AF139" s="5">
        <v>0</v>
      </c>
      <c r="AG139" s="5">
        <v>52.665999999999997</v>
      </c>
      <c r="AH139" s="8">
        <v>138920</v>
      </c>
      <c r="AI139" s="8">
        <v>155130</v>
      </c>
      <c r="AJ139" s="8">
        <v>152330</v>
      </c>
      <c r="AK139" s="8">
        <v>254460</v>
      </c>
      <c r="AL139" s="8">
        <v>131540</v>
      </c>
      <c r="AM139" s="8">
        <v>59424</v>
      </c>
      <c r="AN139" s="8">
        <v>0</v>
      </c>
      <c r="AO139" s="8">
        <v>0</v>
      </c>
      <c r="AP139" s="8">
        <v>0</v>
      </c>
      <c r="AQ139" s="8">
        <v>123770</v>
      </c>
      <c r="AR139" s="8">
        <v>86664</v>
      </c>
      <c r="AS139" s="8">
        <v>82333</v>
      </c>
      <c r="AT139" s="16">
        <v>3.093094418503277E-3</v>
      </c>
      <c r="AU139" s="16">
        <v>1.5996620733867363E-3</v>
      </c>
      <c r="AV139" s="16">
        <v>8.0586156334121917</v>
      </c>
      <c r="AW139" s="16">
        <v>2.9475455784762401</v>
      </c>
      <c r="AX139" s="16">
        <v>0.60851944321241347</v>
      </c>
      <c r="AY139" s="23">
        <v>0.97933650242775394</v>
      </c>
    </row>
    <row r="140" spans="1:51" x14ac:dyDescent="0.3">
      <c r="A140" s="4" t="s">
        <v>57</v>
      </c>
      <c r="B140" s="5" t="s">
        <v>58</v>
      </c>
      <c r="C140" s="5" t="s">
        <v>59</v>
      </c>
      <c r="D140" s="5">
        <v>3</v>
      </c>
      <c r="E140" s="5">
        <v>3</v>
      </c>
      <c r="F140" s="5">
        <v>0</v>
      </c>
      <c r="G140" s="5">
        <v>3</v>
      </c>
      <c r="H140" s="5">
        <v>3</v>
      </c>
      <c r="I140" s="5">
        <v>2</v>
      </c>
      <c r="J140" s="5">
        <v>1</v>
      </c>
      <c r="K140" s="5">
        <v>2</v>
      </c>
      <c r="L140" s="6">
        <v>1</v>
      </c>
      <c r="M140" s="5">
        <v>1</v>
      </c>
      <c r="N140" s="5">
        <v>0</v>
      </c>
      <c r="O140" s="5">
        <v>3</v>
      </c>
      <c r="P140" s="5">
        <v>3</v>
      </c>
      <c r="Q140" s="5">
        <v>2</v>
      </c>
      <c r="R140" s="5">
        <v>0</v>
      </c>
      <c r="S140" s="5">
        <v>1</v>
      </c>
      <c r="T140" s="5">
        <v>0</v>
      </c>
      <c r="U140" s="5">
        <v>1</v>
      </c>
      <c r="V140" s="5">
        <v>0</v>
      </c>
      <c r="W140" s="5">
        <v>1</v>
      </c>
      <c r="X140" s="5">
        <v>1</v>
      </c>
      <c r="Y140" s="5">
        <v>1</v>
      </c>
      <c r="Z140" s="5">
        <v>0</v>
      </c>
      <c r="AA140" s="7">
        <v>1</v>
      </c>
      <c r="AB140" s="7">
        <v>0</v>
      </c>
      <c r="AC140" s="7">
        <v>1</v>
      </c>
      <c r="AD140" s="5">
        <v>8.8000000000000007</v>
      </c>
      <c r="AE140" s="5">
        <v>8.8000000000000007</v>
      </c>
      <c r="AF140" s="5">
        <v>0</v>
      </c>
      <c r="AG140" s="5">
        <v>4.1957000000000004</v>
      </c>
      <c r="AH140" s="8">
        <v>21443</v>
      </c>
      <c r="AI140" s="8">
        <v>20175</v>
      </c>
      <c r="AJ140" s="8">
        <v>22711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41159</v>
      </c>
      <c r="AR140" s="8">
        <v>35889</v>
      </c>
      <c r="AS140" s="8">
        <v>36898</v>
      </c>
      <c r="AT140" s="16">
        <v>8.2948712870833194</v>
      </c>
      <c r="AU140" s="16">
        <v>2.9342123432746119</v>
      </c>
      <c r="AV140" s="16">
        <v>8.0586156334121917</v>
      </c>
      <c r="AW140" s="16">
        <v>2.9342123432746119</v>
      </c>
      <c r="AX140" s="16">
        <v>-0.82480911347444519</v>
      </c>
      <c r="AY140" s="23">
        <v>2.0092400437243096</v>
      </c>
    </row>
    <row r="141" spans="1:51" x14ac:dyDescent="0.3">
      <c r="A141" s="4" t="s">
        <v>730</v>
      </c>
      <c r="B141" s="5" t="s">
        <v>731</v>
      </c>
      <c r="C141" s="5" t="s">
        <v>732</v>
      </c>
      <c r="D141" s="5">
        <v>3</v>
      </c>
      <c r="E141" s="5">
        <v>3</v>
      </c>
      <c r="F141" s="5">
        <v>3</v>
      </c>
      <c r="G141" s="5">
        <v>3</v>
      </c>
      <c r="H141" s="5">
        <v>3</v>
      </c>
      <c r="I141" s="5">
        <v>1</v>
      </c>
      <c r="J141" s="5">
        <v>1</v>
      </c>
      <c r="K141" s="5">
        <v>1</v>
      </c>
      <c r="L141" s="6">
        <v>0</v>
      </c>
      <c r="M141" s="5">
        <v>0</v>
      </c>
      <c r="N141" s="5">
        <v>1</v>
      </c>
      <c r="O141" s="5">
        <v>1</v>
      </c>
      <c r="P141" s="5">
        <v>1</v>
      </c>
      <c r="Q141" s="5">
        <v>1</v>
      </c>
      <c r="R141" s="5">
        <v>3</v>
      </c>
      <c r="S141" s="5">
        <v>5</v>
      </c>
      <c r="T141" s="5">
        <v>3</v>
      </c>
      <c r="U141" s="5">
        <v>3</v>
      </c>
      <c r="V141" s="5">
        <v>2</v>
      </c>
      <c r="W141" s="5">
        <v>2</v>
      </c>
      <c r="X141" s="5">
        <v>0</v>
      </c>
      <c r="Y141" s="5">
        <v>0</v>
      </c>
      <c r="Z141" s="5">
        <v>1</v>
      </c>
      <c r="AA141" s="7">
        <v>3</v>
      </c>
      <c r="AB141" s="7">
        <v>2</v>
      </c>
      <c r="AC141" s="7">
        <v>2</v>
      </c>
      <c r="AD141" s="5">
        <v>34.200000000000003</v>
      </c>
      <c r="AE141" s="5">
        <v>34.200000000000003</v>
      </c>
      <c r="AF141" s="5">
        <v>0</v>
      </c>
      <c r="AG141" s="5">
        <v>7.2742000000000004</v>
      </c>
      <c r="AH141" s="8">
        <v>244780</v>
      </c>
      <c r="AI141" s="8">
        <v>253810</v>
      </c>
      <c r="AJ141" s="8">
        <v>275520</v>
      </c>
      <c r="AK141" s="8">
        <v>172110</v>
      </c>
      <c r="AL141" s="8">
        <v>198300</v>
      </c>
      <c r="AM141" s="8">
        <v>126790</v>
      </c>
      <c r="AN141" s="8">
        <v>0</v>
      </c>
      <c r="AO141" s="8">
        <v>0</v>
      </c>
      <c r="AP141" s="8">
        <v>0</v>
      </c>
      <c r="AQ141" s="8">
        <v>60824</v>
      </c>
      <c r="AR141" s="8">
        <v>33619</v>
      </c>
      <c r="AS141" s="8">
        <v>47221.5</v>
      </c>
      <c r="AT141" s="16">
        <v>0.63871228958999327</v>
      </c>
      <c r="AU141" s="16">
        <v>1.0741359713093503</v>
      </c>
      <c r="AV141" s="16">
        <v>8.0586156334121917</v>
      </c>
      <c r="AW141" s="16">
        <v>2.9039910776583397</v>
      </c>
      <c r="AX141" s="16">
        <v>2.4500603103676246</v>
      </c>
      <c r="AY141" s="23">
        <v>2.3813982625620058</v>
      </c>
    </row>
    <row r="142" spans="1:51" x14ac:dyDescent="0.3">
      <c r="A142" s="4" t="s">
        <v>404</v>
      </c>
      <c r="B142" s="5" t="s">
        <v>404</v>
      </c>
      <c r="C142" s="5" t="s">
        <v>38</v>
      </c>
      <c r="D142" s="5">
        <v>3</v>
      </c>
      <c r="E142" s="5">
        <v>3</v>
      </c>
      <c r="F142" s="5">
        <v>2</v>
      </c>
      <c r="G142" s="5">
        <v>2</v>
      </c>
      <c r="H142" s="5">
        <v>3</v>
      </c>
      <c r="I142" s="5">
        <v>3</v>
      </c>
      <c r="J142" s="5">
        <v>3</v>
      </c>
      <c r="K142" s="5">
        <v>2</v>
      </c>
      <c r="L142" s="6">
        <v>0</v>
      </c>
      <c r="M142" s="5">
        <v>0</v>
      </c>
      <c r="N142" s="5">
        <v>0</v>
      </c>
      <c r="O142" s="5">
        <v>3</v>
      </c>
      <c r="P142" s="5">
        <v>2</v>
      </c>
      <c r="Q142" s="5">
        <v>3</v>
      </c>
      <c r="R142" s="5">
        <v>0</v>
      </c>
      <c r="S142" s="5">
        <v>2</v>
      </c>
      <c r="T142" s="5">
        <v>1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7">
        <v>0</v>
      </c>
      <c r="AB142" s="7">
        <v>0</v>
      </c>
      <c r="AC142" s="7">
        <v>0</v>
      </c>
      <c r="AD142" s="5">
        <v>8.9</v>
      </c>
      <c r="AE142" s="5">
        <v>8.9</v>
      </c>
      <c r="AF142" s="5">
        <v>0</v>
      </c>
      <c r="AG142" s="5">
        <v>6.0876000000000001</v>
      </c>
      <c r="AH142" s="8">
        <v>14277</v>
      </c>
      <c r="AI142" s="8">
        <v>12532</v>
      </c>
      <c r="AJ142" s="8">
        <v>14038</v>
      </c>
      <c r="AK142" s="8">
        <v>22615</v>
      </c>
      <c r="AL142" s="8">
        <v>19229</v>
      </c>
      <c r="AM142" s="8">
        <v>19000</v>
      </c>
      <c r="AN142" s="8">
        <v>0</v>
      </c>
      <c r="AO142" s="8">
        <v>0</v>
      </c>
      <c r="AP142" s="8">
        <v>0</v>
      </c>
      <c r="AQ142" s="8">
        <v>27159</v>
      </c>
      <c r="AR142" s="8">
        <v>36537</v>
      </c>
      <c r="AS142" s="8">
        <v>31518</v>
      </c>
      <c r="AT142" s="16">
        <v>-0.57488487788534448</v>
      </c>
      <c r="AU142" s="16">
        <v>1.6836146671806089</v>
      </c>
      <c r="AV142" s="16">
        <v>8.0586156334121917</v>
      </c>
      <c r="AW142" s="16">
        <v>2.7944081476369518</v>
      </c>
      <c r="AX142" s="16">
        <v>-1.2209435951660039</v>
      </c>
      <c r="AY142" s="23">
        <v>1.5189204627197936</v>
      </c>
    </row>
    <row r="143" spans="1:51" x14ac:dyDescent="0.3">
      <c r="A143" s="4" t="s">
        <v>133</v>
      </c>
      <c r="B143" s="5" t="s">
        <v>133</v>
      </c>
      <c r="C143" s="5" t="s">
        <v>134</v>
      </c>
      <c r="D143" s="5">
        <v>3</v>
      </c>
      <c r="E143" s="5">
        <v>3</v>
      </c>
      <c r="F143" s="5">
        <v>1</v>
      </c>
      <c r="G143" s="5">
        <v>2</v>
      </c>
      <c r="H143" s="5">
        <v>2</v>
      </c>
      <c r="I143" s="5">
        <v>2</v>
      </c>
      <c r="J143" s="5">
        <v>3</v>
      </c>
      <c r="K143" s="5">
        <v>3</v>
      </c>
      <c r="L143" s="6">
        <v>0</v>
      </c>
      <c r="M143" s="5">
        <v>1</v>
      </c>
      <c r="N143" s="5">
        <v>0</v>
      </c>
      <c r="O143" s="5">
        <v>3</v>
      </c>
      <c r="P143" s="5">
        <v>3</v>
      </c>
      <c r="Q143" s="5">
        <v>2</v>
      </c>
      <c r="R143" s="5">
        <v>0</v>
      </c>
      <c r="S143" s="5">
        <v>1</v>
      </c>
      <c r="T143" s="5">
        <v>2</v>
      </c>
      <c r="U143" s="5">
        <v>0</v>
      </c>
      <c r="V143" s="5">
        <v>3</v>
      </c>
      <c r="W143" s="5">
        <v>2</v>
      </c>
      <c r="X143" s="5">
        <v>0</v>
      </c>
      <c r="Y143" s="5">
        <v>0</v>
      </c>
      <c r="Z143" s="5">
        <v>0</v>
      </c>
      <c r="AA143" s="7">
        <v>0</v>
      </c>
      <c r="AB143" s="7">
        <v>3</v>
      </c>
      <c r="AC143" s="7">
        <v>2</v>
      </c>
      <c r="AD143" s="5">
        <v>15.2</v>
      </c>
      <c r="AE143" s="5">
        <v>15.2</v>
      </c>
      <c r="AF143" s="5">
        <v>0</v>
      </c>
      <c r="AG143" s="5">
        <v>7.8628999999999998</v>
      </c>
      <c r="AH143" s="8">
        <v>41775</v>
      </c>
      <c r="AI143" s="8">
        <v>44771</v>
      </c>
      <c r="AJ143" s="8">
        <v>38779</v>
      </c>
      <c r="AK143" s="8">
        <v>59827</v>
      </c>
      <c r="AL143" s="8">
        <v>74360</v>
      </c>
      <c r="AM143" s="8">
        <v>109820</v>
      </c>
      <c r="AN143" s="8">
        <v>0</v>
      </c>
      <c r="AO143" s="8">
        <v>0</v>
      </c>
      <c r="AP143" s="8">
        <v>0</v>
      </c>
      <c r="AQ143" s="8">
        <v>55139</v>
      </c>
      <c r="AR143" s="8">
        <v>72135</v>
      </c>
      <c r="AS143" s="8">
        <v>0</v>
      </c>
      <c r="AT143" s="16">
        <v>-0.96124830186638088</v>
      </c>
      <c r="AU143" s="16">
        <v>0.87567549785348331</v>
      </c>
      <c r="AV143" s="16">
        <v>8.0586156334121917</v>
      </c>
      <c r="AW143" s="16">
        <v>2.7669856784870746</v>
      </c>
      <c r="AX143" s="16">
        <v>-2.2263496178324387E-2</v>
      </c>
      <c r="AY143" s="23">
        <v>1.0026028198277808E-2</v>
      </c>
    </row>
    <row r="144" spans="1:51" x14ac:dyDescent="0.3">
      <c r="A144" s="4" t="s">
        <v>322</v>
      </c>
      <c r="B144" s="5" t="s">
        <v>322</v>
      </c>
      <c r="C144" s="5" t="s">
        <v>38</v>
      </c>
      <c r="D144" s="5">
        <v>3</v>
      </c>
      <c r="E144" s="5">
        <v>3</v>
      </c>
      <c r="F144" s="5">
        <v>2</v>
      </c>
      <c r="G144" s="5">
        <v>2</v>
      </c>
      <c r="H144" s="5">
        <v>2</v>
      </c>
      <c r="I144" s="5">
        <v>1</v>
      </c>
      <c r="J144" s="5">
        <v>2</v>
      </c>
      <c r="K144" s="5">
        <v>3</v>
      </c>
      <c r="L144" s="6">
        <v>0</v>
      </c>
      <c r="M144" s="5">
        <v>1</v>
      </c>
      <c r="N144" s="5">
        <v>0</v>
      </c>
      <c r="O144" s="5">
        <v>2</v>
      </c>
      <c r="P144" s="5">
        <v>2</v>
      </c>
      <c r="Q144" s="5">
        <v>2</v>
      </c>
      <c r="R144" s="5">
        <v>0</v>
      </c>
      <c r="S144" s="5">
        <v>1</v>
      </c>
      <c r="T144" s="5">
        <v>2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7">
        <v>0</v>
      </c>
      <c r="AB144" s="7">
        <v>0</v>
      </c>
      <c r="AC144" s="7">
        <v>0</v>
      </c>
      <c r="AD144" s="5">
        <v>13.1</v>
      </c>
      <c r="AE144" s="5">
        <v>13.1</v>
      </c>
      <c r="AF144" s="5">
        <v>0</v>
      </c>
      <c r="AG144" s="5">
        <v>5.2672999999999996</v>
      </c>
      <c r="AH144" s="8">
        <v>22272</v>
      </c>
      <c r="AI144" s="8">
        <v>19241</v>
      </c>
      <c r="AJ144" s="8">
        <v>20995</v>
      </c>
      <c r="AK144" s="8">
        <v>18645</v>
      </c>
      <c r="AL144" s="8">
        <v>23209</v>
      </c>
      <c r="AM144" s="8">
        <v>14081</v>
      </c>
      <c r="AN144" s="8">
        <v>0</v>
      </c>
      <c r="AO144" s="8">
        <v>0</v>
      </c>
      <c r="AP144" s="8">
        <v>0</v>
      </c>
      <c r="AQ144" s="8">
        <v>25610</v>
      </c>
      <c r="AR144" s="8">
        <v>26664</v>
      </c>
      <c r="AS144" s="8">
        <v>23876</v>
      </c>
      <c r="AT144" s="16">
        <v>0.16028954508969889</v>
      </c>
      <c r="AU144" s="16">
        <v>0.24665182346500619</v>
      </c>
      <c r="AV144" s="16">
        <v>8.0586156334121917</v>
      </c>
      <c r="AW144" s="16">
        <v>2.7512238509740579</v>
      </c>
      <c r="AX144" s="16">
        <v>-0.28480319379015839</v>
      </c>
      <c r="AY144" s="23">
        <v>1.0567439273063013</v>
      </c>
    </row>
    <row r="145" spans="1:51" x14ac:dyDescent="0.3">
      <c r="A145" s="4" t="s">
        <v>514</v>
      </c>
      <c r="B145" s="5" t="s">
        <v>514</v>
      </c>
      <c r="C145" s="5" t="s">
        <v>45</v>
      </c>
      <c r="D145" s="5">
        <v>3</v>
      </c>
      <c r="E145" s="5">
        <v>3</v>
      </c>
      <c r="F145" s="5">
        <v>2</v>
      </c>
      <c r="G145" s="5">
        <v>3</v>
      </c>
      <c r="H145" s="5">
        <v>3</v>
      </c>
      <c r="I145" s="5">
        <v>0</v>
      </c>
      <c r="J145" s="5">
        <v>1</v>
      </c>
      <c r="K145" s="5">
        <v>1</v>
      </c>
      <c r="L145" s="6">
        <v>0</v>
      </c>
      <c r="M145" s="5">
        <v>0</v>
      </c>
      <c r="N145" s="5">
        <v>0</v>
      </c>
      <c r="O145" s="5">
        <v>3</v>
      </c>
      <c r="P145" s="5">
        <v>2</v>
      </c>
      <c r="Q145" s="5">
        <v>3</v>
      </c>
      <c r="R145" s="5">
        <v>0</v>
      </c>
      <c r="S145" s="5">
        <v>1</v>
      </c>
      <c r="T145" s="5">
        <v>1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7">
        <v>0</v>
      </c>
      <c r="AB145" s="7">
        <v>0</v>
      </c>
      <c r="AC145" s="7">
        <v>0</v>
      </c>
      <c r="AD145" s="5">
        <v>25.7</v>
      </c>
      <c r="AE145" s="5">
        <v>25.7</v>
      </c>
      <c r="AF145" s="5">
        <v>0</v>
      </c>
      <c r="AG145" s="5">
        <v>3.3039999999999998</v>
      </c>
      <c r="AH145" s="8">
        <v>38830</v>
      </c>
      <c r="AI145" s="8">
        <v>38878</v>
      </c>
      <c r="AJ145" s="8">
        <v>33957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45321</v>
      </c>
      <c r="AR145" s="8">
        <v>47369</v>
      </c>
      <c r="AS145" s="8">
        <v>33948</v>
      </c>
      <c r="AT145" s="16">
        <v>8.2948712870833194</v>
      </c>
      <c r="AU145" s="16">
        <v>2.7171933831540507</v>
      </c>
      <c r="AV145" s="16">
        <v>8.0586156334121917</v>
      </c>
      <c r="AW145" s="16">
        <v>2.7171933831540507</v>
      </c>
      <c r="AX145" s="16">
        <v>-0.18153331428900665</v>
      </c>
      <c r="AY145" s="23">
        <v>0.71858193430907769</v>
      </c>
    </row>
    <row r="146" spans="1:51" x14ac:dyDescent="0.3">
      <c r="A146" s="4" t="s">
        <v>666</v>
      </c>
      <c r="B146" s="5" t="s">
        <v>666</v>
      </c>
      <c r="C146" s="5" t="s">
        <v>45</v>
      </c>
      <c r="D146" s="5">
        <v>3</v>
      </c>
      <c r="E146" s="5">
        <v>3</v>
      </c>
      <c r="F146" s="5">
        <v>3</v>
      </c>
      <c r="G146" s="5">
        <v>3</v>
      </c>
      <c r="H146" s="5">
        <v>3</v>
      </c>
      <c r="I146" s="5">
        <v>2</v>
      </c>
      <c r="J146" s="5">
        <v>2</v>
      </c>
      <c r="K146" s="5">
        <v>2</v>
      </c>
      <c r="L146" s="6">
        <v>0</v>
      </c>
      <c r="M146" s="5">
        <v>0</v>
      </c>
      <c r="N146" s="5">
        <v>1</v>
      </c>
      <c r="O146" s="5">
        <v>1</v>
      </c>
      <c r="P146" s="5">
        <v>1</v>
      </c>
      <c r="Q146" s="5">
        <v>1</v>
      </c>
      <c r="R146" s="5">
        <v>4</v>
      </c>
      <c r="S146" s="5">
        <v>4</v>
      </c>
      <c r="T146" s="5">
        <v>4</v>
      </c>
      <c r="U146" s="5">
        <v>1</v>
      </c>
      <c r="V146" s="5">
        <v>1</v>
      </c>
      <c r="W146" s="5">
        <v>1</v>
      </c>
      <c r="X146" s="5">
        <v>0</v>
      </c>
      <c r="Y146" s="5">
        <v>0</v>
      </c>
      <c r="Z146" s="5">
        <v>0</v>
      </c>
      <c r="AA146" s="7">
        <v>1</v>
      </c>
      <c r="AB146" s="7">
        <v>1</v>
      </c>
      <c r="AC146" s="7">
        <v>1</v>
      </c>
      <c r="AD146" s="5">
        <v>17.2</v>
      </c>
      <c r="AE146" s="5">
        <v>17.2</v>
      </c>
      <c r="AF146" s="5">
        <v>0</v>
      </c>
      <c r="AG146" s="5">
        <v>35.341999999999999</v>
      </c>
      <c r="AH146" s="8">
        <v>187690</v>
      </c>
      <c r="AI146" s="8">
        <v>221910</v>
      </c>
      <c r="AJ146" s="8">
        <v>21013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8">
        <v>0</v>
      </c>
      <c r="AQ146" s="8">
        <v>0</v>
      </c>
      <c r="AR146" s="8">
        <v>0</v>
      </c>
      <c r="AS146" s="8">
        <v>0</v>
      </c>
      <c r="AT146" s="16">
        <v>8.2948712870833194</v>
      </c>
      <c r="AU146" s="16">
        <v>2.6284926378013553</v>
      </c>
      <c r="AV146" s="16">
        <v>8.0586156334121917</v>
      </c>
      <c r="AW146" s="16">
        <v>2.6284926378013553</v>
      </c>
      <c r="AX146" s="16">
        <v>8.2391122831296997</v>
      </c>
      <c r="AY146" s="23">
        <v>2.6284926378013553</v>
      </c>
    </row>
    <row r="147" spans="1:51" x14ac:dyDescent="0.3">
      <c r="A147" s="4" t="s">
        <v>194</v>
      </c>
      <c r="B147" s="5" t="s">
        <v>195</v>
      </c>
      <c r="C147" s="5" t="s">
        <v>196</v>
      </c>
      <c r="D147" s="5">
        <v>3</v>
      </c>
      <c r="E147" s="5">
        <v>3</v>
      </c>
      <c r="F147" s="5">
        <v>1</v>
      </c>
      <c r="G147" s="5">
        <v>3</v>
      </c>
      <c r="H147" s="5">
        <v>3</v>
      </c>
      <c r="I147" s="5">
        <v>3</v>
      </c>
      <c r="J147" s="5">
        <v>2</v>
      </c>
      <c r="K147" s="5">
        <v>3</v>
      </c>
      <c r="L147" s="6">
        <v>1</v>
      </c>
      <c r="M147" s="5">
        <v>1</v>
      </c>
      <c r="N147" s="5">
        <v>1</v>
      </c>
      <c r="O147" s="5">
        <v>2</v>
      </c>
      <c r="P147" s="5">
        <v>1</v>
      </c>
      <c r="Q147" s="5">
        <v>2</v>
      </c>
      <c r="R147" s="5">
        <v>1</v>
      </c>
      <c r="S147" s="5">
        <v>1</v>
      </c>
      <c r="T147" s="5">
        <v>1</v>
      </c>
      <c r="U147" s="5">
        <v>3</v>
      </c>
      <c r="V147" s="5">
        <v>2</v>
      </c>
      <c r="W147" s="5">
        <v>4</v>
      </c>
      <c r="X147" s="5">
        <v>0</v>
      </c>
      <c r="Y147" s="5">
        <v>0</v>
      </c>
      <c r="Z147" s="5">
        <v>0</v>
      </c>
      <c r="AA147" s="7">
        <v>3</v>
      </c>
      <c r="AB147" s="7">
        <v>2</v>
      </c>
      <c r="AC147" s="7">
        <v>4</v>
      </c>
      <c r="AD147" s="5">
        <v>9.6</v>
      </c>
      <c r="AE147" s="5">
        <v>9.6</v>
      </c>
      <c r="AF147" s="5">
        <v>0</v>
      </c>
      <c r="AG147" s="5">
        <v>6.9318999999999997</v>
      </c>
      <c r="AH147" s="8">
        <v>28863</v>
      </c>
      <c r="AI147" s="8">
        <v>26402</v>
      </c>
      <c r="AJ147" s="8">
        <v>31324</v>
      </c>
      <c r="AK147" s="8">
        <v>49907</v>
      </c>
      <c r="AL147" s="8">
        <v>76732</v>
      </c>
      <c r="AM147" s="8">
        <v>51498</v>
      </c>
      <c r="AN147" s="8">
        <v>0</v>
      </c>
      <c r="AO147" s="8">
        <v>0</v>
      </c>
      <c r="AP147" s="8">
        <v>0</v>
      </c>
      <c r="AQ147" s="8">
        <v>20620</v>
      </c>
      <c r="AR147" s="8">
        <v>0</v>
      </c>
      <c r="AS147" s="8">
        <v>18139</v>
      </c>
      <c r="AT147" s="16">
        <v>-1.0407315368097116</v>
      </c>
      <c r="AU147" s="16">
        <v>1.0397280623555809</v>
      </c>
      <c r="AV147" s="16">
        <v>8.0586156334121917</v>
      </c>
      <c r="AW147" s="16">
        <v>2.6171561517219195</v>
      </c>
      <c r="AX147" s="16">
        <v>1.1596524120171154</v>
      </c>
      <c r="AY147" s="23">
        <v>1.005415254818679</v>
      </c>
    </row>
    <row r="148" spans="1:51" x14ac:dyDescent="0.3">
      <c r="A148" s="4" t="s">
        <v>331</v>
      </c>
      <c r="B148" s="5" t="s">
        <v>331</v>
      </c>
      <c r="C148" s="5" t="s">
        <v>38</v>
      </c>
      <c r="D148" s="5">
        <v>3</v>
      </c>
      <c r="E148" s="5">
        <v>3</v>
      </c>
      <c r="F148" s="5">
        <v>2</v>
      </c>
      <c r="G148" s="5">
        <v>2</v>
      </c>
      <c r="H148" s="5">
        <v>2</v>
      </c>
      <c r="I148" s="5">
        <v>0</v>
      </c>
      <c r="J148" s="5">
        <v>1</v>
      </c>
      <c r="K148" s="5">
        <v>1</v>
      </c>
      <c r="L148" s="6">
        <v>0</v>
      </c>
      <c r="M148" s="5">
        <v>0</v>
      </c>
      <c r="N148" s="5">
        <v>0</v>
      </c>
      <c r="O148" s="5">
        <v>3</v>
      </c>
      <c r="P148" s="5">
        <v>3</v>
      </c>
      <c r="Q148" s="5">
        <v>3</v>
      </c>
      <c r="R148" s="5">
        <v>1</v>
      </c>
      <c r="S148" s="5">
        <v>1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7">
        <v>0</v>
      </c>
      <c r="AB148" s="7">
        <v>0</v>
      </c>
      <c r="AC148" s="7">
        <v>0</v>
      </c>
      <c r="AD148" s="5">
        <v>24.8</v>
      </c>
      <c r="AE148" s="5">
        <v>24.8</v>
      </c>
      <c r="AF148" s="5">
        <v>0</v>
      </c>
      <c r="AG148" s="5">
        <v>4.8967999999999998</v>
      </c>
      <c r="AH148" s="8">
        <v>59380</v>
      </c>
      <c r="AI148" s="8">
        <v>53509</v>
      </c>
      <c r="AJ148" s="8">
        <v>50005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94745</v>
      </c>
      <c r="AR148" s="8">
        <v>82772</v>
      </c>
      <c r="AS148" s="8">
        <v>113150</v>
      </c>
      <c r="AT148" s="16">
        <v>8.2948712870833194</v>
      </c>
      <c r="AU148" s="16">
        <v>2.5973237300582874</v>
      </c>
      <c r="AV148" s="16">
        <v>8.0586156334121917</v>
      </c>
      <c r="AW148" s="16">
        <v>2.5973237300582874</v>
      </c>
      <c r="AX148" s="16">
        <v>-0.83543382380097031</v>
      </c>
      <c r="AY148" s="23">
        <v>1.2593768017432454</v>
      </c>
    </row>
    <row r="149" spans="1:51" x14ac:dyDescent="0.3">
      <c r="A149" s="4" t="s">
        <v>608</v>
      </c>
      <c r="B149" s="5" t="s">
        <v>609</v>
      </c>
      <c r="C149" s="5" t="s">
        <v>610</v>
      </c>
      <c r="D149" s="5">
        <v>3</v>
      </c>
      <c r="E149" s="5">
        <v>3</v>
      </c>
      <c r="F149" s="5">
        <v>3</v>
      </c>
      <c r="G149" s="5">
        <v>2</v>
      </c>
      <c r="H149" s="5">
        <v>3</v>
      </c>
      <c r="I149" s="5">
        <v>3</v>
      </c>
      <c r="J149" s="5">
        <v>3</v>
      </c>
      <c r="K149" s="5">
        <v>3</v>
      </c>
      <c r="L149" s="6">
        <v>1</v>
      </c>
      <c r="M149" s="5">
        <v>2</v>
      </c>
      <c r="N149" s="5">
        <v>0</v>
      </c>
      <c r="O149" s="5">
        <v>3</v>
      </c>
      <c r="P149" s="5">
        <v>3</v>
      </c>
      <c r="Q149" s="5">
        <v>3</v>
      </c>
      <c r="R149" s="5">
        <v>0</v>
      </c>
      <c r="S149" s="5">
        <v>1</v>
      </c>
      <c r="T149" s="5">
        <v>1</v>
      </c>
      <c r="U149" s="5">
        <v>1</v>
      </c>
      <c r="V149" s="5">
        <v>1</v>
      </c>
      <c r="W149" s="5">
        <v>1</v>
      </c>
      <c r="X149" s="5">
        <v>0</v>
      </c>
      <c r="Y149" s="5">
        <v>0</v>
      </c>
      <c r="Z149" s="5">
        <v>0</v>
      </c>
      <c r="AA149" s="7">
        <v>1</v>
      </c>
      <c r="AB149" s="7">
        <v>1</v>
      </c>
      <c r="AC149" s="7">
        <v>1</v>
      </c>
      <c r="AD149" s="5">
        <v>13.2</v>
      </c>
      <c r="AE149" s="5">
        <v>13.2</v>
      </c>
      <c r="AF149" s="5">
        <v>0</v>
      </c>
      <c r="AG149" s="5">
        <v>15.827999999999999</v>
      </c>
      <c r="AH149" s="8">
        <v>40622</v>
      </c>
      <c r="AI149" s="8">
        <v>40266</v>
      </c>
      <c r="AJ149" s="8">
        <v>47402</v>
      </c>
      <c r="AK149" s="8">
        <v>35263</v>
      </c>
      <c r="AL149" s="8">
        <v>36034</v>
      </c>
      <c r="AM149" s="8">
        <v>37981</v>
      </c>
      <c r="AN149" s="8">
        <v>0</v>
      </c>
      <c r="AO149" s="8">
        <v>0</v>
      </c>
      <c r="AP149" s="8">
        <v>0</v>
      </c>
      <c r="AQ149" s="8">
        <v>215210</v>
      </c>
      <c r="AR149" s="8">
        <v>211470</v>
      </c>
      <c r="AS149" s="8">
        <v>207100</v>
      </c>
      <c r="AT149" s="16">
        <v>0.23140573418651531</v>
      </c>
      <c r="AU149" s="16">
        <v>1.2469789762290839</v>
      </c>
      <c r="AV149" s="16">
        <v>8.0586156334121917</v>
      </c>
      <c r="AW149" s="16">
        <v>2.5324798092173486</v>
      </c>
      <c r="AX149" s="16">
        <v>-2.3045734147132242</v>
      </c>
      <c r="AY149" s="23">
        <v>3.1459721296634084</v>
      </c>
    </row>
    <row r="150" spans="1:51" x14ac:dyDescent="0.3">
      <c r="A150" s="4" t="s">
        <v>393</v>
      </c>
      <c r="B150" s="5" t="s">
        <v>394</v>
      </c>
      <c r="C150" s="5" t="s">
        <v>395</v>
      </c>
      <c r="D150" s="5">
        <v>3</v>
      </c>
      <c r="E150" s="5">
        <v>3</v>
      </c>
      <c r="F150" s="5">
        <v>2</v>
      </c>
      <c r="G150" s="5">
        <v>2</v>
      </c>
      <c r="H150" s="5">
        <v>2</v>
      </c>
      <c r="I150" s="5">
        <v>1</v>
      </c>
      <c r="J150" s="5">
        <v>2</v>
      </c>
      <c r="K150" s="5">
        <v>2</v>
      </c>
      <c r="L150" s="6">
        <v>1</v>
      </c>
      <c r="M150" s="5">
        <v>2</v>
      </c>
      <c r="N150" s="5">
        <v>1</v>
      </c>
      <c r="O150" s="5">
        <v>3</v>
      </c>
      <c r="P150" s="5">
        <v>3</v>
      </c>
      <c r="Q150" s="5">
        <v>2</v>
      </c>
      <c r="R150" s="5">
        <v>0</v>
      </c>
      <c r="S150" s="5">
        <v>1</v>
      </c>
      <c r="T150" s="5">
        <v>1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7">
        <v>0</v>
      </c>
      <c r="AB150" s="7">
        <v>0</v>
      </c>
      <c r="AC150" s="7">
        <v>0</v>
      </c>
      <c r="AD150" s="5">
        <v>10.199999999999999</v>
      </c>
      <c r="AE150" s="5">
        <v>10.199999999999999</v>
      </c>
      <c r="AF150" s="5">
        <v>3.8486000000000002E-3</v>
      </c>
      <c r="AG150" s="5">
        <v>1.7565</v>
      </c>
      <c r="AH150" s="8">
        <v>24037</v>
      </c>
      <c r="AI150" s="8">
        <v>21622</v>
      </c>
      <c r="AJ150" s="8">
        <v>26452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26067</v>
      </c>
      <c r="AS150" s="8">
        <v>0</v>
      </c>
      <c r="AT150" s="16">
        <v>8.2948712870833194</v>
      </c>
      <c r="AU150" s="16">
        <v>2.4752327165385051</v>
      </c>
      <c r="AV150" s="16">
        <v>8.0586156334121917</v>
      </c>
      <c r="AW150" s="16">
        <v>2.4752327165385051</v>
      </c>
      <c r="AX150" s="16">
        <v>1.4679947932377924</v>
      </c>
      <c r="AY150" s="23">
        <v>0.58182625390967446</v>
      </c>
    </row>
    <row r="151" spans="1:51" x14ac:dyDescent="0.3">
      <c r="A151" s="4" t="s">
        <v>40</v>
      </c>
      <c r="B151" s="5" t="s">
        <v>41</v>
      </c>
      <c r="C151" s="5" t="s">
        <v>42</v>
      </c>
      <c r="D151" s="5">
        <v>3</v>
      </c>
      <c r="E151" s="5">
        <v>3</v>
      </c>
      <c r="F151" s="5">
        <v>0</v>
      </c>
      <c r="G151" s="5">
        <v>2</v>
      </c>
      <c r="H151" s="5">
        <v>2</v>
      </c>
      <c r="I151" s="5">
        <v>3</v>
      </c>
      <c r="J151" s="5">
        <v>3</v>
      </c>
      <c r="K151" s="5">
        <v>3</v>
      </c>
      <c r="L151" s="6">
        <v>1</v>
      </c>
      <c r="M151" s="5">
        <v>1</v>
      </c>
      <c r="N151" s="5">
        <v>0</v>
      </c>
      <c r="O151" s="5">
        <v>2</v>
      </c>
      <c r="P151" s="5">
        <v>2</v>
      </c>
      <c r="Q151" s="5">
        <v>2</v>
      </c>
      <c r="R151" s="5">
        <v>0</v>
      </c>
      <c r="S151" s="5">
        <v>0</v>
      </c>
      <c r="T151" s="5">
        <v>1</v>
      </c>
      <c r="U151" s="5">
        <v>2</v>
      </c>
      <c r="V151" s="5">
        <v>2</v>
      </c>
      <c r="W151" s="5">
        <v>4</v>
      </c>
      <c r="X151" s="5">
        <v>1</v>
      </c>
      <c r="Y151" s="5">
        <v>0</v>
      </c>
      <c r="Z151" s="5">
        <v>0</v>
      </c>
      <c r="AA151" s="7">
        <v>2</v>
      </c>
      <c r="AB151" s="7">
        <v>2</v>
      </c>
      <c r="AC151" s="7">
        <v>4</v>
      </c>
      <c r="AD151" s="5">
        <v>7.8</v>
      </c>
      <c r="AE151" s="5">
        <v>7.8</v>
      </c>
      <c r="AF151" s="5">
        <v>0</v>
      </c>
      <c r="AG151" s="5">
        <v>8.2277000000000005</v>
      </c>
      <c r="AH151" s="8">
        <v>25333</v>
      </c>
      <c r="AI151" s="8">
        <v>22748</v>
      </c>
      <c r="AJ151" s="8">
        <v>27918</v>
      </c>
      <c r="AK151" s="8">
        <v>63193</v>
      </c>
      <c r="AL151" s="8">
        <v>67953</v>
      </c>
      <c r="AM151" s="8">
        <v>73016</v>
      </c>
      <c r="AN151" s="8">
        <v>0</v>
      </c>
      <c r="AO151" s="8">
        <v>0</v>
      </c>
      <c r="AP151" s="8">
        <v>0</v>
      </c>
      <c r="AQ151" s="8">
        <v>29221</v>
      </c>
      <c r="AR151" s="8">
        <v>34357</v>
      </c>
      <c r="AS151" s="8">
        <v>34160</v>
      </c>
      <c r="AT151" s="16">
        <v>-1.4256620264160429</v>
      </c>
      <c r="AU151" s="16">
        <v>2.4919240911475109</v>
      </c>
      <c r="AV151" s="16">
        <v>8.0586156334121917</v>
      </c>
      <c r="AW151" s="16">
        <v>2.4618272525618345</v>
      </c>
      <c r="AX151" s="16">
        <v>-0.36293914760353452</v>
      </c>
      <c r="AY151" s="23">
        <v>1.0620788314778298</v>
      </c>
    </row>
    <row r="152" spans="1:51" x14ac:dyDescent="0.3">
      <c r="A152" s="4" t="s">
        <v>400</v>
      </c>
      <c r="B152" s="5" t="s">
        <v>401</v>
      </c>
      <c r="C152" s="5" t="s">
        <v>402</v>
      </c>
      <c r="D152" s="5">
        <v>3</v>
      </c>
      <c r="E152" s="5">
        <v>3</v>
      </c>
      <c r="F152" s="5">
        <v>2</v>
      </c>
      <c r="G152" s="5">
        <v>2</v>
      </c>
      <c r="H152" s="5">
        <v>3</v>
      </c>
      <c r="I152" s="5">
        <v>2</v>
      </c>
      <c r="J152" s="5">
        <v>3</v>
      </c>
      <c r="K152" s="5">
        <v>2</v>
      </c>
      <c r="L152" s="6">
        <v>1</v>
      </c>
      <c r="M152" s="5">
        <v>1</v>
      </c>
      <c r="N152" s="5">
        <v>1</v>
      </c>
      <c r="O152" s="5">
        <v>1</v>
      </c>
      <c r="P152" s="5">
        <v>2</v>
      </c>
      <c r="Q152" s="5">
        <v>2</v>
      </c>
      <c r="R152" s="5">
        <v>0</v>
      </c>
      <c r="S152" s="5">
        <v>2</v>
      </c>
      <c r="T152" s="5">
        <v>2</v>
      </c>
      <c r="U152" s="5">
        <v>0</v>
      </c>
      <c r="V152" s="5">
        <v>1</v>
      </c>
      <c r="W152" s="5">
        <v>0</v>
      </c>
      <c r="X152" s="5">
        <v>0</v>
      </c>
      <c r="Y152" s="5">
        <v>0</v>
      </c>
      <c r="Z152" s="5">
        <v>0</v>
      </c>
      <c r="AA152" s="7">
        <v>0</v>
      </c>
      <c r="AB152" s="7">
        <v>1</v>
      </c>
      <c r="AC152" s="7">
        <v>0</v>
      </c>
      <c r="AD152" s="5">
        <v>12.1</v>
      </c>
      <c r="AE152" s="5">
        <v>12.1</v>
      </c>
      <c r="AF152" s="5">
        <v>0</v>
      </c>
      <c r="AG152" s="5">
        <v>11.138</v>
      </c>
      <c r="AH152" s="8">
        <v>32696</v>
      </c>
      <c r="AI152" s="8">
        <v>39861</v>
      </c>
      <c r="AJ152" s="8">
        <v>38667</v>
      </c>
      <c r="AK152" s="8">
        <v>38611</v>
      </c>
      <c r="AL152" s="8">
        <v>40554</v>
      </c>
      <c r="AM152" s="8">
        <v>36069</v>
      </c>
      <c r="AN152" s="8">
        <v>0</v>
      </c>
      <c r="AO152" s="8">
        <v>0</v>
      </c>
      <c r="AP152" s="8">
        <v>0</v>
      </c>
      <c r="AQ152" s="8">
        <v>0</v>
      </c>
      <c r="AR152" s="8">
        <v>0</v>
      </c>
      <c r="AS152" s="8">
        <v>35295</v>
      </c>
      <c r="AT152" s="16">
        <v>-5.1098321874311389E-2</v>
      </c>
      <c r="AU152" s="16">
        <v>0.19132968591755062</v>
      </c>
      <c r="AV152" s="16">
        <v>8.0586156334121917</v>
      </c>
      <c r="AW152" s="16">
        <v>2.4492179973750181</v>
      </c>
      <c r="AX152" s="16">
        <v>1.6559324010992515</v>
      </c>
      <c r="AY152" s="23">
        <v>0.81956869382457276</v>
      </c>
    </row>
    <row r="153" spans="1:51" x14ac:dyDescent="0.3">
      <c r="A153" s="4" t="s">
        <v>653</v>
      </c>
      <c r="B153" s="5" t="s">
        <v>653</v>
      </c>
      <c r="C153" s="5" t="s">
        <v>107</v>
      </c>
      <c r="D153" s="5">
        <v>3</v>
      </c>
      <c r="E153" s="5">
        <v>3</v>
      </c>
      <c r="F153" s="5">
        <v>3</v>
      </c>
      <c r="G153" s="5">
        <v>3</v>
      </c>
      <c r="H153" s="5">
        <v>3</v>
      </c>
      <c r="I153" s="5">
        <v>0</v>
      </c>
      <c r="J153" s="5">
        <v>0</v>
      </c>
      <c r="K153" s="5">
        <v>0</v>
      </c>
      <c r="L153" s="6">
        <v>0</v>
      </c>
      <c r="M153" s="5">
        <v>0</v>
      </c>
      <c r="N153" s="5">
        <v>0</v>
      </c>
      <c r="O153" s="5">
        <v>1</v>
      </c>
      <c r="P153" s="5">
        <v>0</v>
      </c>
      <c r="Q153" s="5">
        <v>1</v>
      </c>
      <c r="R153" s="5">
        <v>1</v>
      </c>
      <c r="S153" s="5">
        <v>2</v>
      </c>
      <c r="T153" s="5">
        <v>1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7">
        <v>0</v>
      </c>
      <c r="AB153" s="7">
        <v>0</v>
      </c>
      <c r="AC153" s="7">
        <v>0</v>
      </c>
      <c r="AD153" s="5">
        <v>8.9</v>
      </c>
      <c r="AE153" s="5">
        <v>8.9</v>
      </c>
      <c r="AF153" s="5">
        <v>0</v>
      </c>
      <c r="AG153" s="5">
        <v>48.689</v>
      </c>
      <c r="AH153" s="8">
        <v>60584</v>
      </c>
      <c r="AI153" s="8">
        <v>57583</v>
      </c>
      <c r="AJ153" s="8">
        <v>7025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0</v>
      </c>
      <c r="AT153" s="16">
        <v>8.2948712870833194</v>
      </c>
      <c r="AU153" s="16">
        <v>2.4338992297425008</v>
      </c>
      <c r="AV153" s="16">
        <v>8.0586156334121917</v>
      </c>
      <c r="AW153" s="16">
        <v>2.4338992297425008</v>
      </c>
      <c r="AX153" s="16">
        <v>8.2391122831296997</v>
      </c>
      <c r="AY153" s="23">
        <v>2.4338992297425008</v>
      </c>
    </row>
    <row r="154" spans="1:51" x14ac:dyDescent="0.3">
      <c r="A154" s="4" t="s">
        <v>516</v>
      </c>
      <c r="B154" s="5" t="s">
        <v>516</v>
      </c>
      <c r="C154" s="5" t="s">
        <v>38</v>
      </c>
      <c r="D154" s="5">
        <v>3</v>
      </c>
      <c r="E154" s="5">
        <v>3</v>
      </c>
      <c r="F154" s="5">
        <v>2</v>
      </c>
      <c r="G154" s="5">
        <v>3</v>
      </c>
      <c r="H154" s="5">
        <v>3</v>
      </c>
      <c r="I154" s="5">
        <v>2</v>
      </c>
      <c r="J154" s="5">
        <v>2</v>
      </c>
      <c r="K154" s="5">
        <v>2</v>
      </c>
      <c r="L154" s="6">
        <v>1</v>
      </c>
      <c r="M154" s="5">
        <v>3</v>
      </c>
      <c r="N154" s="5">
        <v>1</v>
      </c>
      <c r="O154" s="5">
        <v>3</v>
      </c>
      <c r="P154" s="5">
        <v>2</v>
      </c>
      <c r="Q154" s="5">
        <v>2</v>
      </c>
      <c r="R154" s="5">
        <v>0</v>
      </c>
      <c r="S154" s="5">
        <v>1</v>
      </c>
      <c r="T154" s="5">
        <v>0</v>
      </c>
      <c r="U154" s="5">
        <v>1</v>
      </c>
      <c r="V154" s="5">
        <v>1</v>
      </c>
      <c r="W154" s="5">
        <v>1</v>
      </c>
      <c r="X154" s="5">
        <v>1</v>
      </c>
      <c r="Y154" s="5">
        <v>0</v>
      </c>
      <c r="Z154" s="5">
        <v>0</v>
      </c>
      <c r="AA154" s="7">
        <v>1</v>
      </c>
      <c r="AB154" s="7">
        <v>1</v>
      </c>
      <c r="AC154" s="7">
        <v>1</v>
      </c>
      <c r="AD154" s="5">
        <v>15.4</v>
      </c>
      <c r="AE154" s="5">
        <v>15.4</v>
      </c>
      <c r="AF154" s="5">
        <v>0</v>
      </c>
      <c r="AG154" s="5">
        <v>3.2479</v>
      </c>
      <c r="AH154" s="8">
        <v>23855.5</v>
      </c>
      <c r="AI154" s="8">
        <v>21309</v>
      </c>
      <c r="AJ154" s="8">
        <v>26402</v>
      </c>
      <c r="AK154" s="8">
        <v>23532</v>
      </c>
      <c r="AL154" s="8">
        <v>31496</v>
      </c>
      <c r="AM154" s="8">
        <v>33238</v>
      </c>
      <c r="AN154" s="8">
        <v>0</v>
      </c>
      <c r="AO154" s="8">
        <v>0</v>
      </c>
      <c r="AP154" s="8">
        <v>0</v>
      </c>
      <c r="AQ154" s="8">
        <v>30828</v>
      </c>
      <c r="AR154" s="8">
        <v>22879</v>
      </c>
      <c r="AS154" s="8">
        <v>23818</v>
      </c>
      <c r="AT154" s="16">
        <v>-0.30257339421581175</v>
      </c>
      <c r="AU154" s="16">
        <v>0.66882548042341494</v>
      </c>
      <c r="AV154" s="16">
        <v>8.0586156334121917</v>
      </c>
      <c r="AW154" s="16">
        <v>2.4228767370446764</v>
      </c>
      <c r="AX154" s="16">
        <v>-0.11537719527174703</v>
      </c>
      <c r="AY154" s="23">
        <v>0.26174215537840556</v>
      </c>
    </row>
    <row r="155" spans="1:51" x14ac:dyDescent="0.3">
      <c r="A155" s="4" t="s">
        <v>659</v>
      </c>
      <c r="B155" s="5" t="s">
        <v>660</v>
      </c>
      <c r="C155" s="5" t="s">
        <v>661</v>
      </c>
      <c r="D155" s="5">
        <v>3</v>
      </c>
      <c r="E155" s="5">
        <v>3</v>
      </c>
      <c r="F155" s="5">
        <v>3</v>
      </c>
      <c r="G155" s="5">
        <v>3</v>
      </c>
      <c r="H155" s="5">
        <v>3</v>
      </c>
      <c r="I155" s="5">
        <v>0</v>
      </c>
      <c r="J155" s="5">
        <v>1</v>
      </c>
      <c r="K155" s="5">
        <v>0</v>
      </c>
      <c r="L155" s="6">
        <v>0</v>
      </c>
      <c r="M155" s="5">
        <v>0</v>
      </c>
      <c r="N155" s="5">
        <v>0</v>
      </c>
      <c r="O155" s="5">
        <v>3</v>
      </c>
      <c r="P155" s="5">
        <v>3</v>
      </c>
      <c r="Q155" s="5">
        <v>3</v>
      </c>
      <c r="R155" s="5">
        <v>1</v>
      </c>
      <c r="S155" s="5">
        <v>1</v>
      </c>
      <c r="T155" s="5">
        <v>1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7">
        <v>0</v>
      </c>
      <c r="AB155" s="7">
        <v>0</v>
      </c>
      <c r="AC155" s="7">
        <v>0</v>
      </c>
      <c r="AD155" s="5">
        <v>8.3000000000000007</v>
      </c>
      <c r="AE155" s="5">
        <v>8.3000000000000007</v>
      </c>
      <c r="AF155" s="5">
        <v>0</v>
      </c>
      <c r="AG155" s="5">
        <v>39.173999999999999</v>
      </c>
      <c r="AH155" s="8">
        <v>44867</v>
      </c>
      <c r="AI155" s="8">
        <v>52793</v>
      </c>
      <c r="AJ155" s="8">
        <v>43459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81434</v>
      </c>
      <c r="AR155" s="8">
        <v>89675</v>
      </c>
      <c r="AS155" s="8">
        <v>78934</v>
      </c>
      <c r="AT155" s="16">
        <v>8.2948712870833194</v>
      </c>
      <c r="AU155" s="16">
        <v>2.4210408611613996</v>
      </c>
      <c r="AV155" s="16">
        <v>8.0586156334121917</v>
      </c>
      <c r="AW155" s="16">
        <v>2.4210408611613996</v>
      </c>
      <c r="AX155" s="16">
        <v>-0.82526397430379217</v>
      </c>
      <c r="AY155" s="23">
        <v>3.8606415386627932</v>
      </c>
    </row>
    <row r="156" spans="1:51" x14ac:dyDescent="0.3">
      <c r="A156" s="4" t="s">
        <v>407</v>
      </c>
      <c r="B156" s="5" t="s">
        <v>408</v>
      </c>
      <c r="C156" s="5" t="s">
        <v>409</v>
      </c>
      <c r="D156" s="5">
        <v>3</v>
      </c>
      <c r="E156" s="5">
        <v>3</v>
      </c>
      <c r="F156" s="5">
        <v>2</v>
      </c>
      <c r="G156" s="5">
        <v>2</v>
      </c>
      <c r="H156" s="5">
        <v>3</v>
      </c>
      <c r="I156" s="5">
        <v>2</v>
      </c>
      <c r="J156" s="5">
        <v>2</v>
      </c>
      <c r="K156" s="5">
        <v>2</v>
      </c>
      <c r="L156" s="6">
        <v>2</v>
      </c>
      <c r="M156" s="5">
        <v>1</v>
      </c>
      <c r="N156" s="5">
        <v>1</v>
      </c>
      <c r="O156" s="5">
        <v>3</v>
      </c>
      <c r="P156" s="5">
        <v>2</v>
      </c>
      <c r="Q156" s="5">
        <v>3</v>
      </c>
      <c r="R156" s="5">
        <v>0</v>
      </c>
      <c r="S156" s="5">
        <v>1</v>
      </c>
      <c r="T156" s="5">
        <v>1</v>
      </c>
      <c r="U156" s="5">
        <v>1</v>
      </c>
      <c r="V156" s="5">
        <v>1</v>
      </c>
      <c r="W156" s="5">
        <v>0</v>
      </c>
      <c r="X156" s="5">
        <v>0</v>
      </c>
      <c r="Y156" s="5">
        <v>0</v>
      </c>
      <c r="Z156" s="5">
        <v>0</v>
      </c>
      <c r="AA156" s="7">
        <v>1</v>
      </c>
      <c r="AB156" s="7">
        <v>1</v>
      </c>
      <c r="AC156" s="7">
        <v>0</v>
      </c>
      <c r="AD156" s="5">
        <v>3.4</v>
      </c>
      <c r="AE156" s="5">
        <v>3.4</v>
      </c>
      <c r="AF156" s="5">
        <v>0</v>
      </c>
      <c r="AG156" s="5">
        <v>4.3780000000000001</v>
      </c>
      <c r="AH156" s="8">
        <v>46224</v>
      </c>
      <c r="AI156" s="8">
        <v>37929</v>
      </c>
      <c r="AJ156" s="8">
        <v>39189</v>
      </c>
      <c r="AK156" s="8">
        <v>42646</v>
      </c>
      <c r="AL156" s="8">
        <v>36701</v>
      </c>
      <c r="AM156" s="8">
        <v>50405</v>
      </c>
      <c r="AN156" s="8">
        <v>0</v>
      </c>
      <c r="AO156" s="8">
        <v>0</v>
      </c>
      <c r="AP156" s="8">
        <v>0</v>
      </c>
      <c r="AQ156" s="8">
        <v>71539</v>
      </c>
      <c r="AR156" s="8">
        <v>56432</v>
      </c>
      <c r="AS156" s="8">
        <v>51132</v>
      </c>
      <c r="AT156" s="16">
        <v>-7.3092631456524865E-2</v>
      </c>
      <c r="AU156" s="16">
        <v>0.16282496514458683</v>
      </c>
      <c r="AV156" s="16">
        <v>8.0586156334121917</v>
      </c>
      <c r="AW156" s="16">
        <v>2.4070416138145867</v>
      </c>
      <c r="AX156" s="16">
        <v>-0.53812535783847271</v>
      </c>
      <c r="AY156" s="23">
        <v>1.392202833139073</v>
      </c>
    </row>
    <row r="157" spans="1:51" x14ac:dyDescent="0.3">
      <c r="A157" s="4" t="s">
        <v>654</v>
      </c>
      <c r="B157" s="5" t="s">
        <v>654</v>
      </c>
      <c r="C157" s="5" t="s">
        <v>655</v>
      </c>
      <c r="D157" s="5">
        <v>3</v>
      </c>
      <c r="E157" s="5">
        <v>3</v>
      </c>
      <c r="F157" s="5">
        <v>3</v>
      </c>
      <c r="G157" s="5">
        <v>3</v>
      </c>
      <c r="H157" s="5">
        <v>3</v>
      </c>
      <c r="I157" s="5">
        <v>3</v>
      </c>
      <c r="J157" s="5">
        <v>3</v>
      </c>
      <c r="K157" s="5">
        <v>3</v>
      </c>
      <c r="L157" s="6">
        <v>1</v>
      </c>
      <c r="M157" s="5">
        <v>1</v>
      </c>
      <c r="N157" s="5">
        <v>2</v>
      </c>
      <c r="O157" s="5">
        <v>3</v>
      </c>
      <c r="P157" s="5">
        <v>3</v>
      </c>
      <c r="Q157" s="5">
        <v>3</v>
      </c>
      <c r="R157" s="5">
        <v>3</v>
      </c>
      <c r="S157" s="5">
        <v>3</v>
      </c>
      <c r="T157" s="5">
        <v>3</v>
      </c>
      <c r="U157" s="5">
        <v>2</v>
      </c>
      <c r="V157" s="5">
        <v>3</v>
      </c>
      <c r="W157" s="5">
        <v>2</v>
      </c>
      <c r="X157" s="5">
        <v>0</v>
      </c>
      <c r="Y157" s="5">
        <v>1</v>
      </c>
      <c r="Z157" s="5">
        <v>0</v>
      </c>
      <c r="AA157" s="7">
        <v>2</v>
      </c>
      <c r="AB157" s="7">
        <v>3</v>
      </c>
      <c r="AC157" s="7">
        <v>2</v>
      </c>
      <c r="AD157" s="5">
        <v>27.3</v>
      </c>
      <c r="AE157" s="5">
        <v>27.3</v>
      </c>
      <c r="AF157" s="5">
        <v>0</v>
      </c>
      <c r="AG157" s="5">
        <v>43.918999999999997</v>
      </c>
      <c r="AH157" s="8">
        <v>90672</v>
      </c>
      <c r="AI157" s="8">
        <v>78149</v>
      </c>
      <c r="AJ157" s="8">
        <v>73540</v>
      </c>
      <c r="AK157" s="8">
        <v>81739</v>
      </c>
      <c r="AL157" s="8">
        <v>86289</v>
      </c>
      <c r="AM157" s="8">
        <v>77174</v>
      </c>
      <c r="AN157" s="8">
        <v>0</v>
      </c>
      <c r="AO157" s="8">
        <v>0</v>
      </c>
      <c r="AP157" s="8">
        <v>0</v>
      </c>
      <c r="AQ157" s="8">
        <v>44299</v>
      </c>
      <c r="AR157" s="8">
        <v>33295</v>
      </c>
      <c r="AS157" s="8">
        <v>30491</v>
      </c>
      <c r="AT157" s="16">
        <v>-1.6813183117238797E-2</v>
      </c>
      <c r="AU157" s="16">
        <v>6.046705916973738E-2</v>
      </c>
      <c r="AV157" s="16">
        <v>8.0586156334121917</v>
      </c>
      <c r="AW157" s="16">
        <v>2.3990111828577594</v>
      </c>
      <c r="AX157" s="16">
        <v>1.1649912431286864</v>
      </c>
      <c r="AY157" s="23">
        <v>3.3368431368968681</v>
      </c>
    </row>
    <row r="158" spans="1:51" x14ac:dyDescent="0.3">
      <c r="A158" s="4" t="s">
        <v>275</v>
      </c>
      <c r="B158" s="5" t="s">
        <v>275</v>
      </c>
      <c r="C158" s="5" t="s">
        <v>276</v>
      </c>
      <c r="D158" s="5">
        <v>3</v>
      </c>
      <c r="E158" s="5">
        <v>3</v>
      </c>
      <c r="F158" s="5">
        <v>2</v>
      </c>
      <c r="G158" s="5">
        <v>2</v>
      </c>
      <c r="H158" s="5">
        <v>2</v>
      </c>
      <c r="I158" s="5">
        <v>2</v>
      </c>
      <c r="J158" s="5">
        <v>2</v>
      </c>
      <c r="K158" s="5">
        <v>2</v>
      </c>
      <c r="L158" s="6">
        <v>2</v>
      </c>
      <c r="M158" s="5">
        <v>2</v>
      </c>
      <c r="N158" s="5">
        <v>0</v>
      </c>
      <c r="O158" s="5">
        <v>3</v>
      </c>
      <c r="P158" s="5">
        <v>3</v>
      </c>
      <c r="Q158" s="5">
        <v>3</v>
      </c>
      <c r="R158" s="5">
        <v>1</v>
      </c>
      <c r="S158" s="5">
        <v>1</v>
      </c>
      <c r="T158" s="5">
        <v>1</v>
      </c>
      <c r="U158" s="5">
        <v>1</v>
      </c>
      <c r="V158" s="5">
        <v>1</v>
      </c>
      <c r="W158" s="5">
        <v>1</v>
      </c>
      <c r="X158" s="5">
        <v>0</v>
      </c>
      <c r="Y158" s="5">
        <v>1</v>
      </c>
      <c r="Z158" s="5">
        <v>0</v>
      </c>
      <c r="AA158" s="7">
        <v>1</v>
      </c>
      <c r="AB158" s="7">
        <v>1</v>
      </c>
      <c r="AC158" s="7">
        <v>1</v>
      </c>
      <c r="AD158" s="5">
        <v>14.2</v>
      </c>
      <c r="AE158" s="5">
        <v>14.2</v>
      </c>
      <c r="AF158" s="5">
        <v>0</v>
      </c>
      <c r="AG158" s="5">
        <v>11.481999999999999</v>
      </c>
      <c r="AH158" s="8">
        <v>32465</v>
      </c>
      <c r="AI158" s="8">
        <v>28860</v>
      </c>
      <c r="AJ158" s="8">
        <v>36070</v>
      </c>
      <c r="AK158" s="8">
        <v>58067</v>
      </c>
      <c r="AL158" s="8">
        <v>47905</v>
      </c>
      <c r="AM158" s="8">
        <v>59035</v>
      </c>
      <c r="AN158" s="8">
        <v>0</v>
      </c>
      <c r="AO158" s="8">
        <v>0</v>
      </c>
      <c r="AP158" s="8">
        <v>0</v>
      </c>
      <c r="AQ158" s="8">
        <v>52594</v>
      </c>
      <c r="AR158" s="8">
        <v>58427</v>
      </c>
      <c r="AS158" s="8">
        <v>64312</v>
      </c>
      <c r="AT158" s="16">
        <v>-0.7606076132181101</v>
      </c>
      <c r="AU158" s="16">
        <v>2.1506920918243448</v>
      </c>
      <c r="AV158" s="16">
        <v>8.0586156334121917</v>
      </c>
      <c r="AW158" s="16">
        <v>2.3888090236223825</v>
      </c>
      <c r="AX158" s="16">
        <v>-0.84817794082869336</v>
      </c>
      <c r="AY158" s="23">
        <v>1.8978943005702011</v>
      </c>
    </row>
    <row r="159" spans="1:51" x14ac:dyDescent="0.3">
      <c r="A159" s="4" t="s">
        <v>480</v>
      </c>
      <c r="B159" s="5" t="s">
        <v>480</v>
      </c>
      <c r="C159" s="5" t="s">
        <v>38</v>
      </c>
      <c r="D159" s="5">
        <v>3</v>
      </c>
      <c r="E159" s="5">
        <v>3</v>
      </c>
      <c r="F159" s="5">
        <v>2</v>
      </c>
      <c r="G159" s="5">
        <v>3</v>
      </c>
      <c r="H159" s="5">
        <v>3</v>
      </c>
      <c r="I159" s="5">
        <v>3</v>
      </c>
      <c r="J159" s="5">
        <v>3</v>
      </c>
      <c r="K159" s="5">
        <v>3</v>
      </c>
      <c r="L159" s="6">
        <v>0</v>
      </c>
      <c r="M159" s="5">
        <v>0</v>
      </c>
      <c r="N159" s="5">
        <v>0</v>
      </c>
      <c r="O159" s="5">
        <v>3</v>
      </c>
      <c r="P159" s="5">
        <v>3</v>
      </c>
      <c r="Q159" s="5">
        <v>3</v>
      </c>
      <c r="R159" s="5">
        <v>0</v>
      </c>
      <c r="S159" s="5">
        <v>1</v>
      </c>
      <c r="T159" s="5">
        <v>2</v>
      </c>
      <c r="U159" s="5">
        <v>2</v>
      </c>
      <c r="V159" s="5">
        <v>0</v>
      </c>
      <c r="W159" s="5">
        <v>1</v>
      </c>
      <c r="X159" s="5">
        <v>0</v>
      </c>
      <c r="Y159" s="5">
        <v>0</v>
      </c>
      <c r="Z159" s="5">
        <v>0</v>
      </c>
      <c r="AA159" s="7">
        <v>2</v>
      </c>
      <c r="AB159" s="7">
        <v>0</v>
      </c>
      <c r="AC159" s="7">
        <v>1</v>
      </c>
      <c r="AD159" s="5">
        <v>18</v>
      </c>
      <c r="AE159" s="5">
        <v>18</v>
      </c>
      <c r="AF159" s="5">
        <v>0</v>
      </c>
      <c r="AG159" s="5">
        <v>11.586</v>
      </c>
      <c r="AH159" s="8">
        <v>47695</v>
      </c>
      <c r="AI159" s="8">
        <v>38195</v>
      </c>
      <c r="AJ159" s="8">
        <v>44609</v>
      </c>
      <c r="AK159" s="8">
        <v>42171</v>
      </c>
      <c r="AL159" s="8">
        <v>37630</v>
      </c>
      <c r="AM159" s="8">
        <v>50912</v>
      </c>
      <c r="AN159" s="8">
        <v>0</v>
      </c>
      <c r="AO159" s="8">
        <v>0</v>
      </c>
      <c r="AP159" s="8">
        <v>0</v>
      </c>
      <c r="AQ159" s="8">
        <v>43866</v>
      </c>
      <c r="AR159" s="8">
        <v>45182</v>
      </c>
      <c r="AS159" s="8">
        <v>43572</v>
      </c>
      <c r="AT159" s="16">
        <v>-2.3638792078717118E-3</v>
      </c>
      <c r="AU159" s="16">
        <v>6.4352715728410803E-3</v>
      </c>
      <c r="AV159" s="16">
        <v>8.0586156334121917</v>
      </c>
      <c r="AW159" s="16">
        <v>2.3859789173847248</v>
      </c>
      <c r="AX159" s="16">
        <v>-2.3259608485398476E-2</v>
      </c>
      <c r="AY159" s="23">
        <v>7.1814603540975158E-2</v>
      </c>
    </row>
    <row r="160" spans="1:51" x14ac:dyDescent="0.3">
      <c r="A160" s="4" t="s">
        <v>508</v>
      </c>
      <c r="B160" s="5" t="s">
        <v>509</v>
      </c>
      <c r="C160" s="5" t="s">
        <v>416</v>
      </c>
      <c r="D160" s="5">
        <v>3</v>
      </c>
      <c r="E160" s="5">
        <v>3</v>
      </c>
      <c r="F160" s="5">
        <v>2</v>
      </c>
      <c r="G160" s="5">
        <v>3</v>
      </c>
      <c r="H160" s="5">
        <v>3</v>
      </c>
      <c r="I160" s="5">
        <v>2</v>
      </c>
      <c r="J160" s="5">
        <v>3</v>
      </c>
      <c r="K160" s="5">
        <v>3</v>
      </c>
      <c r="L160" s="6">
        <v>1</v>
      </c>
      <c r="M160" s="5">
        <v>2</v>
      </c>
      <c r="N160" s="5">
        <v>1</v>
      </c>
      <c r="O160" s="5">
        <v>3</v>
      </c>
      <c r="P160" s="5">
        <v>3</v>
      </c>
      <c r="Q160" s="5">
        <v>3</v>
      </c>
      <c r="R160" s="5">
        <v>1</v>
      </c>
      <c r="S160" s="5">
        <v>1</v>
      </c>
      <c r="T160" s="5">
        <v>1</v>
      </c>
      <c r="U160" s="5">
        <v>0</v>
      </c>
      <c r="V160" s="5">
        <v>2</v>
      </c>
      <c r="W160" s="5">
        <v>2</v>
      </c>
      <c r="X160" s="5">
        <v>0</v>
      </c>
      <c r="Y160" s="5">
        <v>1</v>
      </c>
      <c r="Z160" s="5">
        <v>0</v>
      </c>
      <c r="AA160" s="7">
        <v>0</v>
      </c>
      <c r="AB160" s="7">
        <v>2</v>
      </c>
      <c r="AC160" s="7">
        <v>2</v>
      </c>
      <c r="AD160" s="5">
        <v>6.1</v>
      </c>
      <c r="AE160" s="5">
        <v>6.1</v>
      </c>
      <c r="AF160" s="5">
        <v>0</v>
      </c>
      <c r="AG160" s="5">
        <v>4.6136999999999997</v>
      </c>
      <c r="AH160" s="8">
        <v>30321</v>
      </c>
      <c r="AI160" s="8">
        <v>24340</v>
      </c>
      <c r="AJ160" s="8">
        <v>26563</v>
      </c>
      <c r="AK160" s="8">
        <v>36011</v>
      </c>
      <c r="AL160" s="8">
        <v>46172</v>
      </c>
      <c r="AM160" s="8">
        <v>39972</v>
      </c>
      <c r="AN160" s="8">
        <v>0</v>
      </c>
      <c r="AO160" s="8">
        <v>0</v>
      </c>
      <c r="AP160" s="8">
        <v>0</v>
      </c>
      <c r="AQ160" s="8">
        <v>34556</v>
      </c>
      <c r="AR160" s="8">
        <v>37764</v>
      </c>
      <c r="AS160" s="8">
        <v>37331</v>
      </c>
      <c r="AT160" s="16">
        <v>-0.58873493478856886</v>
      </c>
      <c r="AU160" s="16">
        <v>1.0017893302727949</v>
      </c>
      <c r="AV160" s="16">
        <v>8.0586156334121917</v>
      </c>
      <c r="AW160" s="16">
        <v>2.384024905833658</v>
      </c>
      <c r="AX160" s="16">
        <v>-0.43294098737876513</v>
      </c>
      <c r="AY160" s="23">
        <v>1.1311836058220262</v>
      </c>
    </row>
    <row r="161" spans="1:51" x14ac:dyDescent="0.3">
      <c r="A161" s="4" t="s">
        <v>635</v>
      </c>
      <c r="B161" s="5" t="s">
        <v>636</v>
      </c>
      <c r="C161" s="5" t="s">
        <v>637</v>
      </c>
      <c r="D161" s="5">
        <v>3</v>
      </c>
      <c r="E161" s="5">
        <v>3</v>
      </c>
      <c r="F161" s="5">
        <v>3</v>
      </c>
      <c r="G161" s="5">
        <v>3</v>
      </c>
      <c r="H161" s="5">
        <v>3</v>
      </c>
      <c r="I161" s="5">
        <v>1</v>
      </c>
      <c r="J161" s="5">
        <v>2</v>
      </c>
      <c r="K161" s="5">
        <v>2</v>
      </c>
      <c r="L161" s="6">
        <v>1</v>
      </c>
      <c r="M161" s="5">
        <v>1</v>
      </c>
      <c r="N161" s="5">
        <v>2</v>
      </c>
      <c r="O161" s="5">
        <v>3</v>
      </c>
      <c r="P161" s="5">
        <v>3</v>
      </c>
      <c r="Q161" s="5">
        <v>3</v>
      </c>
      <c r="R161" s="5">
        <v>2</v>
      </c>
      <c r="S161" s="5">
        <v>2</v>
      </c>
      <c r="T161" s="5">
        <v>2</v>
      </c>
      <c r="U161" s="5">
        <v>1</v>
      </c>
      <c r="V161" s="5">
        <v>1</v>
      </c>
      <c r="W161" s="5">
        <v>1</v>
      </c>
      <c r="X161" s="5">
        <v>1</v>
      </c>
      <c r="Y161" s="5">
        <v>1</v>
      </c>
      <c r="Z161" s="5">
        <v>1</v>
      </c>
      <c r="AA161" s="7">
        <v>1</v>
      </c>
      <c r="AB161" s="7">
        <v>1</v>
      </c>
      <c r="AC161" s="7">
        <v>1</v>
      </c>
      <c r="AD161" s="5">
        <v>20.9</v>
      </c>
      <c r="AE161" s="5">
        <v>20.9</v>
      </c>
      <c r="AF161" s="5">
        <v>0</v>
      </c>
      <c r="AG161" s="5">
        <v>113.8</v>
      </c>
      <c r="AH161" s="8">
        <v>279120</v>
      </c>
      <c r="AI161" s="8">
        <v>222440</v>
      </c>
      <c r="AJ161" s="8">
        <v>249760</v>
      </c>
      <c r="AK161" s="8">
        <v>123250</v>
      </c>
      <c r="AL161" s="8">
        <v>134370</v>
      </c>
      <c r="AM161" s="8">
        <v>112130</v>
      </c>
      <c r="AN161" s="8">
        <v>0</v>
      </c>
      <c r="AO161" s="8">
        <v>0</v>
      </c>
      <c r="AP161" s="8">
        <v>0</v>
      </c>
      <c r="AQ161" s="8">
        <v>346990</v>
      </c>
      <c r="AR161" s="8">
        <v>284690</v>
      </c>
      <c r="AS161" s="8">
        <v>304480</v>
      </c>
      <c r="AT161" s="16">
        <v>1.0228773597283551</v>
      </c>
      <c r="AU161" s="16">
        <v>1.6119358043013756</v>
      </c>
      <c r="AV161" s="16">
        <v>8.0586156334121917</v>
      </c>
      <c r="AW161" s="16">
        <v>2.3723124885850155</v>
      </c>
      <c r="AX161" s="16">
        <v>-0.31732761621712213</v>
      </c>
      <c r="AY161" s="23">
        <v>2.4201173221083248</v>
      </c>
    </row>
    <row r="162" spans="1:51" x14ac:dyDescent="0.3">
      <c r="A162" s="4" t="s">
        <v>173</v>
      </c>
      <c r="B162" s="5" t="s">
        <v>173</v>
      </c>
      <c r="C162" s="5" t="s">
        <v>38</v>
      </c>
      <c r="D162" s="5">
        <v>3</v>
      </c>
      <c r="E162" s="5">
        <v>3</v>
      </c>
      <c r="F162" s="5">
        <v>1</v>
      </c>
      <c r="G162" s="5">
        <v>2</v>
      </c>
      <c r="H162" s="5">
        <v>3</v>
      </c>
      <c r="I162" s="5">
        <v>1</v>
      </c>
      <c r="J162" s="5">
        <v>2</v>
      </c>
      <c r="K162" s="5">
        <v>2</v>
      </c>
      <c r="L162" s="6">
        <v>0</v>
      </c>
      <c r="M162" s="5">
        <v>1</v>
      </c>
      <c r="N162" s="5">
        <v>0</v>
      </c>
      <c r="O162" s="5">
        <v>3</v>
      </c>
      <c r="P162" s="5">
        <v>3</v>
      </c>
      <c r="Q162" s="5">
        <v>3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2</v>
      </c>
      <c r="X162" s="5">
        <v>0</v>
      </c>
      <c r="Y162" s="5">
        <v>0</v>
      </c>
      <c r="Z162" s="5">
        <v>0</v>
      </c>
      <c r="AA162" s="7">
        <v>0</v>
      </c>
      <c r="AB162" s="7">
        <v>0</v>
      </c>
      <c r="AC162" s="7">
        <v>2</v>
      </c>
      <c r="AD162" s="5">
        <v>4.8</v>
      </c>
      <c r="AE162" s="5">
        <v>4.8</v>
      </c>
      <c r="AF162" s="5">
        <v>0</v>
      </c>
      <c r="AG162" s="5">
        <v>5.1169000000000002</v>
      </c>
      <c r="AH162" s="8">
        <v>16276</v>
      </c>
      <c r="AI162" s="8">
        <v>14422</v>
      </c>
      <c r="AJ162" s="8">
        <v>1813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0</v>
      </c>
      <c r="AQ162" s="8">
        <v>10430</v>
      </c>
      <c r="AR162" s="8">
        <v>12526</v>
      </c>
      <c r="AS162" s="8">
        <v>12420</v>
      </c>
      <c r="AT162" s="16">
        <v>8.2948712870833194</v>
      </c>
      <c r="AU162" s="16">
        <v>2.3668036415520013</v>
      </c>
      <c r="AV162" s="16">
        <v>8.0586156334121917</v>
      </c>
      <c r="AW162" s="16">
        <v>2.3668036415520013</v>
      </c>
      <c r="AX162" s="16">
        <v>0.4649377559786409</v>
      </c>
      <c r="AY162" s="23">
        <v>1.1296084023138888</v>
      </c>
    </row>
    <row r="163" spans="1:51" x14ac:dyDescent="0.3">
      <c r="A163" s="4" t="s">
        <v>53</v>
      </c>
      <c r="B163" s="5" t="s">
        <v>53</v>
      </c>
      <c r="C163" s="5" t="s">
        <v>54</v>
      </c>
      <c r="D163" s="5">
        <v>3</v>
      </c>
      <c r="E163" s="5">
        <v>3</v>
      </c>
      <c r="F163" s="5">
        <v>0</v>
      </c>
      <c r="G163" s="5">
        <v>2</v>
      </c>
      <c r="H163" s="5">
        <v>3</v>
      </c>
      <c r="I163" s="5">
        <v>3</v>
      </c>
      <c r="J163" s="5">
        <v>2</v>
      </c>
      <c r="K163" s="5">
        <v>2</v>
      </c>
      <c r="L163" s="6">
        <v>0</v>
      </c>
      <c r="M163" s="5">
        <v>0</v>
      </c>
      <c r="N163" s="5">
        <v>0</v>
      </c>
      <c r="O163" s="5">
        <v>1</v>
      </c>
      <c r="P163" s="5">
        <v>1</v>
      </c>
      <c r="Q163" s="5">
        <v>1</v>
      </c>
      <c r="R163" s="5">
        <v>0</v>
      </c>
      <c r="S163" s="5">
        <v>1</v>
      </c>
      <c r="T163" s="5">
        <v>0</v>
      </c>
      <c r="U163" s="5">
        <v>2</v>
      </c>
      <c r="V163" s="5">
        <v>1</v>
      </c>
      <c r="W163" s="5">
        <v>1</v>
      </c>
      <c r="X163" s="5">
        <v>0</v>
      </c>
      <c r="Y163" s="5">
        <v>0</v>
      </c>
      <c r="Z163" s="5">
        <v>0</v>
      </c>
      <c r="AA163" s="7">
        <v>2</v>
      </c>
      <c r="AB163" s="7">
        <v>1</v>
      </c>
      <c r="AC163" s="7">
        <v>1</v>
      </c>
      <c r="AD163" s="5">
        <v>11</v>
      </c>
      <c r="AE163" s="5">
        <v>11</v>
      </c>
      <c r="AF163" s="5">
        <v>0</v>
      </c>
      <c r="AG163" s="5">
        <v>7.7462</v>
      </c>
      <c r="AH163" s="8">
        <v>24756.5</v>
      </c>
      <c r="AI163" s="8">
        <v>27591</v>
      </c>
      <c r="AJ163" s="8">
        <v>21922</v>
      </c>
      <c r="AK163" s="8">
        <v>36318</v>
      </c>
      <c r="AL163" s="8">
        <v>21363</v>
      </c>
      <c r="AM163" s="8">
        <v>23714</v>
      </c>
      <c r="AN163" s="8">
        <v>0</v>
      </c>
      <c r="AO163" s="8">
        <v>0</v>
      </c>
      <c r="AP163" s="8">
        <v>0</v>
      </c>
      <c r="AQ163" s="8">
        <v>0</v>
      </c>
      <c r="AR163" s="8">
        <v>0</v>
      </c>
      <c r="AS163" s="8">
        <v>0</v>
      </c>
      <c r="AT163" s="16">
        <v>-0.13217030836260479</v>
      </c>
      <c r="AU163" s="16">
        <v>0.16139701135280429</v>
      </c>
      <c r="AV163" s="16">
        <v>8.0586156334121917</v>
      </c>
      <c r="AW163" s="16">
        <v>2.3623820987096371</v>
      </c>
      <c r="AX163" s="16">
        <v>8.2391122831296997</v>
      </c>
      <c r="AY163" s="23">
        <v>2.3623820987096371</v>
      </c>
    </row>
    <row r="164" spans="1:51" x14ac:dyDescent="0.3">
      <c r="A164" s="4" t="s">
        <v>707</v>
      </c>
      <c r="B164" s="5" t="s">
        <v>708</v>
      </c>
      <c r="C164" s="5" t="s">
        <v>709</v>
      </c>
      <c r="D164" s="5">
        <v>3</v>
      </c>
      <c r="E164" s="5">
        <v>3</v>
      </c>
      <c r="F164" s="5">
        <v>3</v>
      </c>
      <c r="G164" s="5">
        <v>3</v>
      </c>
      <c r="H164" s="5">
        <v>3</v>
      </c>
      <c r="I164" s="5">
        <v>0</v>
      </c>
      <c r="J164" s="5">
        <v>1</v>
      </c>
      <c r="K164" s="5">
        <v>1</v>
      </c>
      <c r="L164" s="6">
        <v>0</v>
      </c>
      <c r="M164" s="5">
        <v>1</v>
      </c>
      <c r="N164" s="5">
        <v>0</v>
      </c>
      <c r="O164" s="5">
        <v>2</v>
      </c>
      <c r="P164" s="5">
        <v>2</v>
      </c>
      <c r="Q164" s="5">
        <v>2</v>
      </c>
      <c r="R164" s="5">
        <v>2</v>
      </c>
      <c r="S164" s="5">
        <v>3</v>
      </c>
      <c r="T164" s="5">
        <v>3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7">
        <v>0</v>
      </c>
      <c r="AB164" s="7">
        <v>0</v>
      </c>
      <c r="AC164" s="7">
        <v>0</v>
      </c>
      <c r="AD164" s="5">
        <v>15.4</v>
      </c>
      <c r="AE164" s="5">
        <v>15.4</v>
      </c>
      <c r="AF164" s="5">
        <v>0</v>
      </c>
      <c r="AG164" s="5">
        <v>10.69</v>
      </c>
      <c r="AH164" s="8">
        <v>63958</v>
      </c>
      <c r="AI164" s="8">
        <v>58267</v>
      </c>
      <c r="AJ164" s="8">
        <v>73108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8">
        <v>104920</v>
      </c>
      <c r="AR164" s="8">
        <v>103470</v>
      </c>
      <c r="AS164" s="8">
        <v>102280</v>
      </c>
      <c r="AT164" s="16">
        <v>8.2948712870833194</v>
      </c>
      <c r="AU164" s="16">
        <v>2.3586300383514671</v>
      </c>
      <c r="AV164" s="16">
        <v>8.0586156334121917</v>
      </c>
      <c r="AW164" s="16">
        <v>2.3586300383514671</v>
      </c>
      <c r="AX164" s="16">
        <v>-0.66944723164854325</v>
      </c>
      <c r="AY164" s="23">
        <v>1.8179794257349153</v>
      </c>
    </row>
    <row r="165" spans="1:51" x14ac:dyDescent="0.3">
      <c r="A165" s="4" t="s">
        <v>152</v>
      </c>
      <c r="B165" s="5" t="s">
        <v>152</v>
      </c>
      <c r="C165" s="5" t="s">
        <v>45</v>
      </c>
      <c r="D165" s="5">
        <v>3</v>
      </c>
      <c r="E165" s="5">
        <v>3</v>
      </c>
      <c r="F165" s="5">
        <v>1</v>
      </c>
      <c r="G165" s="5">
        <v>2</v>
      </c>
      <c r="H165" s="5">
        <v>2</v>
      </c>
      <c r="I165" s="5">
        <v>3</v>
      </c>
      <c r="J165" s="5">
        <v>3</v>
      </c>
      <c r="K165" s="5">
        <v>3</v>
      </c>
      <c r="L165" s="6">
        <v>2</v>
      </c>
      <c r="M165" s="5">
        <v>2</v>
      </c>
      <c r="N165" s="5">
        <v>0</v>
      </c>
      <c r="O165" s="5">
        <v>2</v>
      </c>
      <c r="P165" s="5">
        <v>2</v>
      </c>
      <c r="Q165" s="5">
        <v>3</v>
      </c>
      <c r="R165" s="5">
        <v>0</v>
      </c>
      <c r="S165" s="5">
        <v>0</v>
      </c>
      <c r="T165" s="5">
        <v>0</v>
      </c>
      <c r="U165" s="5">
        <v>3</v>
      </c>
      <c r="V165" s="5">
        <v>1</v>
      </c>
      <c r="W165" s="5">
        <v>1</v>
      </c>
      <c r="X165" s="5">
        <v>0</v>
      </c>
      <c r="Y165" s="5">
        <v>0</v>
      </c>
      <c r="Z165" s="5">
        <v>0</v>
      </c>
      <c r="AA165" s="7">
        <v>3</v>
      </c>
      <c r="AB165" s="7">
        <v>1</v>
      </c>
      <c r="AC165" s="7">
        <v>1</v>
      </c>
      <c r="AD165" s="5">
        <v>18.5</v>
      </c>
      <c r="AE165" s="5">
        <v>18.5</v>
      </c>
      <c r="AF165" s="5">
        <v>0</v>
      </c>
      <c r="AG165" s="5">
        <v>4.9846000000000004</v>
      </c>
      <c r="AH165" s="8">
        <v>19498</v>
      </c>
      <c r="AI165" s="8">
        <v>19888</v>
      </c>
      <c r="AJ165" s="8">
        <v>19108</v>
      </c>
      <c r="AK165" s="8">
        <v>108720</v>
      </c>
      <c r="AL165" s="8">
        <v>40808</v>
      </c>
      <c r="AM165" s="8">
        <v>50005</v>
      </c>
      <c r="AN165" s="8">
        <v>45988</v>
      </c>
      <c r="AO165" s="8">
        <v>40852</v>
      </c>
      <c r="AP165" s="8">
        <v>43420</v>
      </c>
      <c r="AQ165" s="8">
        <v>23438</v>
      </c>
      <c r="AR165" s="8">
        <v>20045</v>
      </c>
      <c r="AS165" s="8">
        <v>24906</v>
      </c>
      <c r="AT165" s="16">
        <v>-1.7702668144996283</v>
      </c>
      <c r="AU165" s="16">
        <v>0.80131538821616832</v>
      </c>
      <c r="AV165" s="16">
        <v>-1.1550335782889725</v>
      </c>
      <c r="AW165" s="16">
        <v>2.3484409476088008</v>
      </c>
      <c r="AX165" s="16">
        <v>-0.22547564570758985</v>
      </c>
      <c r="AY165" s="23">
        <v>0.73225298204427125</v>
      </c>
    </row>
    <row r="166" spans="1:51" x14ac:dyDescent="0.3">
      <c r="A166" s="4" t="s">
        <v>737</v>
      </c>
      <c r="B166" s="5" t="s">
        <v>738</v>
      </c>
      <c r="C166" s="5" t="s">
        <v>739</v>
      </c>
      <c r="D166" s="5">
        <v>3</v>
      </c>
      <c r="E166" s="5">
        <v>3</v>
      </c>
      <c r="F166" s="5">
        <v>3</v>
      </c>
      <c r="G166" s="5">
        <v>3</v>
      </c>
      <c r="H166" s="5">
        <v>3</v>
      </c>
      <c r="I166" s="5">
        <v>1</v>
      </c>
      <c r="J166" s="5">
        <v>1</v>
      </c>
      <c r="K166" s="5">
        <v>1</v>
      </c>
      <c r="L166" s="6">
        <v>1</v>
      </c>
      <c r="M166" s="5">
        <v>1</v>
      </c>
      <c r="N166" s="5">
        <v>1</v>
      </c>
      <c r="O166" s="5">
        <v>1</v>
      </c>
      <c r="P166" s="5">
        <v>1</v>
      </c>
      <c r="Q166" s="5">
        <v>1</v>
      </c>
      <c r="R166" s="5">
        <v>1</v>
      </c>
      <c r="S166" s="5">
        <v>2</v>
      </c>
      <c r="T166" s="5">
        <v>1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7">
        <v>0</v>
      </c>
      <c r="AB166" s="7">
        <v>0</v>
      </c>
      <c r="AC166" s="7">
        <v>0</v>
      </c>
      <c r="AD166" s="5">
        <v>17.100000000000001</v>
      </c>
      <c r="AE166" s="5">
        <v>17.100000000000001</v>
      </c>
      <c r="AF166" s="5">
        <v>0</v>
      </c>
      <c r="AG166" s="5">
        <v>5.9970999999999997</v>
      </c>
      <c r="AH166" s="8">
        <v>394030</v>
      </c>
      <c r="AI166" s="8">
        <v>483780</v>
      </c>
      <c r="AJ166" s="8">
        <v>48952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</v>
      </c>
      <c r="AS166" s="8">
        <v>0</v>
      </c>
      <c r="AT166" s="16">
        <v>8.2948712870833194</v>
      </c>
      <c r="AU166" s="16">
        <v>2.3400730481747423</v>
      </c>
      <c r="AV166" s="16">
        <v>8.0586156334121917</v>
      </c>
      <c r="AW166" s="16">
        <v>2.3400730481747423</v>
      </c>
      <c r="AX166" s="16">
        <v>8.2391122831296997</v>
      </c>
      <c r="AY166" s="23">
        <v>2.3400730481747423</v>
      </c>
    </row>
    <row r="167" spans="1:51" x14ac:dyDescent="0.3">
      <c r="A167" s="4" t="s">
        <v>628</v>
      </c>
      <c r="B167" s="5" t="s">
        <v>628</v>
      </c>
      <c r="C167" s="5" t="s">
        <v>629</v>
      </c>
      <c r="D167" s="5">
        <v>3</v>
      </c>
      <c r="E167" s="5">
        <v>3</v>
      </c>
      <c r="F167" s="5">
        <v>3</v>
      </c>
      <c r="G167" s="5">
        <v>3</v>
      </c>
      <c r="H167" s="5">
        <v>2</v>
      </c>
      <c r="I167" s="5">
        <v>2</v>
      </c>
      <c r="J167" s="5">
        <v>3</v>
      </c>
      <c r="K167" s="5">
        <v>3</v>
      </c>
      <c r="L167" s="6">
        <v>1</v>
      </c>
      <c r="M167" s="5">
        <v>2</v>
      </c>
      <c r="N167" s="5">
        <v>1</v>
      </c>
      <c r="O167" s="5">
        <v>3</v>
      </c>
      <c r="P167" s="5">
        <v>3</v>
      </c>
      <c r="Q167" s="5">
        <v>2</v>
      </c>
      <c r="R167" s="5">
        <v>0</v>
      </c>
      <c r="S167" s="5">
        <v>1</v>
      </c>
      <c r="T167" s="5">
        <v>1</v>
      </c>
      <c r="U167" s="5">
        <v>1</v>
      </c>
      <c r="V167" s="5">
        <v>1</v>
      </c>
      <c r="W167" s="5">
        <v>1</v>
      </c>
      <c r="X167" s="5">
        <v>0</v>
      </c>
      <c r="Y167" s="5">
        <v>0</v>
      </c>
      <c r="Z167" s="5">
        <v>0</v>
      </c>
      <c r="AA167" s="7">
        <v>1</v>
      </c>
      <c r="AB167" s="7">
        <v>1</v>
      </c>
      <c r="AC167" s="7">
        <v>1</v>
      </c>
      <c r="AD167" s="5">
        <v>11.7</v>
      </c>
      <c r="AE167" s="5">
        <v>11.7</v>
      </c>
      <c r="AF167" s="5">
        <v>1.328E-3</v>
      </c>
      <c r="AG167" s="5">
        <v>2.1613000000000002</v>
      </c>
      <c r="AH167" s="8">
        <v>48485</v>
      </c>
      <c r="AI167" s="8">
        <v>38728</v>
      </c>
      <c r="AJ167" s="8">
        <v>41067</v>
      </c>
      <c r="AK167" s="8">
        <v>44997</v>
      </c>
      <c r="AL167" s="8">
        <v>49663</v>
      </c>
      <c r="AM167" s="8">
        <v>49792</v>
      </c>
      <c r="AN167" s="8">
        <v>0</v>
      </c>
      <c r="AO167" s="8">
        <v>0</v>
      </c>
      <c r="AP167" s="8">
        <v>0</v>
      </c>
      <c r="AQ167" s="8">
        <v>38134</v>
      </c>
      <c r="AR167" s="8">
        <v>32296</v>
      </c>
      <c r="AS167" s="8">
        <v>40775</v>
      </c>
      <c r="AT167" s="16">
        <v>-0.17129391988126877</v>
      </c>
      <c r="AU167" s="16">
        <v>0.45297244718721758</v>
      </c>
      <c r="AV167" s="16">
        <v>8.0586156334121917</v>
      </c>
      <c r="AW167" s="16">
        <v>2.3281370411808009</v>
      </c>
      <c r="AX167" s="16">
        <v>0.20607460290779264</v>
      </c>
      <c r="AY167" s="23">
        <v>0.71830434295018775</v>
      </c>
    </row>
    <row r="168" spans="1:51" x14ac:dyDescent="0.3">
      <c r="A168" s="4" t="s">
        <v>466</v>
      </c>
      <c r="B168" s="5" t="s">
        <v>466</v>
      </c>
      <c r="C168" s="5" t="s">
        <v>38</v>
      </c>
      <c r="D168" s="5">
        <v>3</v>
      </c>
      <c r="E168" s="5">
        <v>3</v>
      </c>
      <c r="F168" s="5">
        <v>2</v>
      </c>
      <c r="G168" s="5">
        <v>3</v>
      </c>
      <c r="H168" s="5">
        <v>3</v>
      </c>
      <c r="I168" s="5">
        <v>3</v>
      </c>
      <c r="J168" s="5">
        <v>3</v>
      </c>
      <c r="K168" s="5">
        <v>3</v>
      </c>
      <c r="L168" s="6">
        <v>1</v>
      </c>
      <c r="M168" s="5">
        <v>2</v>
      </c>
      <c r="N168" s="5">
        <v>1</v>
      </c>
      <c r="O168" s="5">
        <v>3</v>
      </c>
      <c r="P168" s="5">
        <v>3</v>
      </c>
      <c r="Q168" s="5">
        <v>3</v>
      </c>
      <c r="R168" s="5">
        <v>0</v>
      </c>
      <c r="S168" s="5">
        <v>2</v>
      </c>
      <c r="T168" s="5">
        <v>2</v>
      </c>
      <c r="U168" s="5">
        <v>3</v>
      </c>
      <c r="V168" s="5">
        <v>2</v>
      </c>
      <c r="W168" s="5">
        <v>3</v>
      </c>
      <c r="X168" s="5">
        <v>1</v>
      </c>
      <c r="Y168" s="5">
        <v>2</v>
      </c>
      <c r="Z168" s="5">
        <v>1</v>
      </c>
      <c r="AA168" s="7">
        <v>3</v>
      </c>
      <c r="AB168" s="7">
        <v>2</v>
      </c>
      <c r="AC168" s="7">
        <v>3</v>
      </c>
      <c r="AD168" s="5">
        <v>28.8</v>
      </c>
      <c r="AE168" s="5">
        <v>28.8</v>
      </c>
      <c r="AF168" s="5">
        <v>0</v>
      </c>
      <c r="AG168" s="5">
        <v>16.696999999999999</v>
      </c>
      <c r="AH168" s="8">
        <v>75515</v>
      </c>
      <c r="AI168" s="8">
        <v>74917</v>
      </c>
      <c r="AJ168" s="8">
        <v>92481</v>
      </c>
      <c r="AK168" s="8">
        <v>71015</v>
      </c>
      <c r="AL168" s="8">
        <v>104240</v>
      </c>
      <c r="AM168" s="8">
        <v>88713</v>
      </c>
      <c r="AN168" s="8">
        <v>0</v>
      </c>
      <c r="AO168" s="8">
        <v>0</v>
      </c>
      <c r="AP168" s="8">
        <v>0</v>
      </c>
      <c r="AQ168" s="8">
        <v>53892</v>
      </c>
      <c r="AR168" s="8">
        <v>53471</v>
      </c>
      <c r="AS168" s="8">
        <v>54545</v>
      </c>
      <c r="AT168" s="16">
        <v>-0.11992334595968705</v>
      </c>
      <c r="AU168" s="16">
        <v>0.22657641057634659</v>
      </c>
      <c r="AV168" s="16">
        <v>8.0586156334121917</v>
      </c>
      <c r="AW168" s="16">
        <v>2.2994563970653923</v>
      </c>
      <c r="AX168" s="16">
        <v>0.58526542881484422</v>
      </c>
      <c r="AY168" s="23">
        <v>1.4129731811746855</v>
      </c>
    </row>
    <row r="169" spans="1:51" x14ac:dyDescent="0.3">
      <c r="A169" s="4" t="s">
        <v>454</v>
      </c>
      <c r="B169" s="5" t="s">
        <v>455</v>
      </c>
      <c r="C169" s="5" t="s">
        <v>38</v>
      </c>
      <c r="D169" s="5">
        <v>3</v>
      </c>
      <c r="E169" s="5">
        <v>3</v>
      </c>
      <c r="F169" s="5">
        <v>2</v>
      </c>
      <c r="G169" s="5">
        <v>3</v>
      </c>
      <c r="H169" s="5">
        <v>3</v>
      </c>
      <c r="I169" s="5">
        <v>2</v>
      </c>
      <c r="J169" s="5">
        <v>1</v>
      </c>
      <c r="K169" s="5">
        <v>2</v>
      </c>
      <c r="L169" s="6">
        <v>1</v>
      </c>
      <c r="M169" s="5">
        <v>1</v>
      </c>
      <c r="N169" s="5">
        <v>2</v>
      </c>
      <c r="O169" s="5">
        <v>2</v>
      </c>
      <c r="P169" s="5">
        <v>2</v>
      </c>
      <c r="Q169" s="5">
        <v>2</v>
      </c>
      <c r="R169" s="5">
        <v>0</v>
      </c>
      <c r="S169" s="5">
        <v>2</v>
      </c>
      <c r="T169" s="5">
        <v>5</v>
      </c>
      <c r="U169" s="5">
        <v>2</v>
      </c>
      <c r="V169" s="5">
        <v>0</v>
      </c>
      <c r="W169" s="5">
        <v>1</v>
      </c>
      <c r="X169" s="5">
        <v>2</v>
      </c>
      <c r="Y169" s="5">
        <v>1</v>
      </c>
      <c r="Z169" s="5">
        <v>0</v>
      </c>
      <c r="AA169" s="7">
        <v>2</v>
      </c>
      <c r="AB169" s="7">
        <v>0</v>
      </c>
      <c r="AC169" s="7">
        <v>1</v>
      </c>
      <c r="AD169" s="5">
        <v>23.1</v>
      </c>
      <c r="AE169" s="5">
        <v>23.1</v>
      </c>
      <c r="AF169" s="5">
        <v>0</v>
      </c>
      <c r="AG169" s="5">
        <v>27.091999999999999</v>
      </c>
      <c r="AH169" s="8">
        <v>45909</v>
      </c>
      <c r="AI169" s="8">
        <v>36319</v>
      </c>
      <c r="AJ169" s="8">
        <v>37461</v>
      </c>
      <c r="AK169" s="8">
        <v>37231</v>
      </c>
      <c r="AL169" s="8">
        <v>39396.5</v>
      </c>
      <c r="AM169" s="8">
        <v>41562</v>
      </c>
      <c r="AN169" s="8">
        <v>0</v>
      </c>
      <c r="AO169" s="8">
        <v>0</v>
      </c>
      <c r="AP169" s="8">
        <v>0</v>
      </c>
      <c r="AQ169" s="8">
        <v>35749</v>
      </c>
      <c r="AR169" s="8">
        <v>41867</v>
      </c>
      <c r="AS169" s="8">
        <v>43931</v>
      </c>
      <c r="AT169" s="16">
        <v>1.8188696063762701E-2</v>
      </c>
      <c r="AU169" s="16">
        <v>3.9001824758928771E-2</v>
      </c>
      <c r="AV169" s="16">
        <v>8.0586156334121917</v>
      </c>
      <c r="AW169" s="16">
        <v>2.2443244613541991</v>
      </c>
      <c r="AX169" s="16">
        <v>-2.2223717783058029E-2</v>
      </c>
      <c r="AY169" s="23">
        <v>3.663236008100066E-2</v>
      </c>
    </row>
    <row r="170" spans="1:51" x14ac:dyDescent="0.3">
      <c r="A170" s="4" t="s">
        <v>520</v>
      </c>
      <c r="B170" s="5" t="s">
        <v>521</v>
      </c>
      <c r="C170" s="5" t="s">
        <v>522</v>
      </c>
      <c r="D170" s="5">
        <v>3</v>
      </c>
      <c r="E170" s="5">
        <v>3</v>
      </c>
      <c r="F170" s="5">
        <v>2</v>
      </c>
      <c r="G170" s="5">
        <v>3</v>
      </c>
      <c r="H170" s="5">
        <v>3</v>
      </c>
      <c r="I170" s="5">
        <v>3</v>
      </c>
      <c r="J170" s="5">
        <v>2</v>
      </c>
      <c r="K170" s="5">
        <v>2</v>
      </c>
      <c r="L170" s="6">
        <v>1</v>
      </c>
      <c r="M170" s="5">
        <v>2</v>
      </c>
      <c r="N170" s="5">
        <v>0</v>
      </c>
      <c r="O170" s="5">
        <v>2</v>
      </c>
      <c r="P170" s="5">
        <v>2</v>
      </c>
      <c r="Q170" s="5">
        <v>2</v>
      </c>
      <c r="R170" s="5">
        <v>0</v>
      </c>
      <c r="S170" s="5">
        <v>2</v>
      </c>
      <c r="T170" s="5">
        <v>3</v>
      </c>
      <c r="U170" s="5">
        <v>1</v>
      </c>
      <c r="V170" s="5">
        <v>0</v>
      </c>
      <c r="W170" s="5">
        <v>0</v>
      </c>
      <c r="X170" s="5">
        <v>1</v>
      </c>
      <c r="Y170" s="5">
        <v>0</v>
      </c>
      <c r="Z170" s="5">
        <v>0</v>
      </c>
      <c r="AA170" s="7">
        <v>1</v>
      </c>
      <c r="AB170" s="7">
        <v>0</v>
      </c>
      <c r="AC170" s="7">
        <v>0</v>
      </c>
      <c r="AD170" s="5">
        <v>6.7</v>
      </c>
      <c r="AE170" s="5">
        <v>6.7</v>
      </c>
      <c r="AF170" s="5">
        <v>5.0314000000000001E-3</v>
      </c>
      <c r="AG170" s="5">
        <v>1.5650999999999999</v>
      </c>
      <c r="AH170" s="8">
        <v>30625</v>
      </c>
      <c r="AI170" s="8">
        <v>39740</v>
      </c>
      <c r="AJ170" s="8">
        <v>37785</v>
      </c>
      <c r="AK170" s="8">
        <v>20305</v>
      </c>
      <c r="AL170" s="8">
        <v>29898</v>
      </c>
      <c r="AM170" s="8">
        <v>31280</v>
      </c>
      <c r="AN170" s="8">
        <v>0</v>
      </c>
      <c r="AO170" s="8">
        <v>0</v>
      </c>
      <c r="AP170" s="8">
        <v>0</v>
      </c>
      <c r="AQ170" s="8">
        <v>36050</v>
      </c>
      <c r="AR170" s="8">
        <v>29818</v>
      </c>
      <c r="AS170" s="8">
        <v>28997</v>
      </c>
      <c r="AT170" s="16">
        <v>0.40846266248719554</v>
      </c>
      <c r="AU170" s="16">
        <v>1.7510497852909814</v>
      </c>
      <c r="AV170" s="16">
        <v>8.0586156334121917</v>
      </c>
      <c r="AW170" s="16">
        <v>2.2324937047936024</v>
      </c>
      <c r="AX170" s="16">
        <v>0.18908585039196593</v>
      </c>
      <c r="AY170" s="23">
        <v>0.33307497697891625</v>
      </c>
    </row>
    <row r="171" spans="1:51" x14ac:dyDescent="0.3">
      <c r="A171" s="4" t="s">
        <v>490</v>
      </c>
      <c r="B171" s="5" t="s">
        <v>491</v>
      </c>
      <c r="C171" s="5" t="s">
        <v>492</v>
      </c>
      <c r="D171" s="5">
        <v>3</v>
      </c>
      <c r="E171" s="5">
        <v>3</v>
      </c>
      <c r="F171" s="5">
        <v>2</v>
      </c>
      <c r="G171" s="5">
        <v>3</v>
      </c>
      <c r="H171" s="5">
        <v>3</v>
      </c>
      <c r="I171" s="5">
        <v>0</v>
      </c>
      <c r="J171" s="5">
        <v>1</v>
      </c>
      <c r="K171" s="5">
        <v>0</v>
      </c>
      <c r="L171" s="6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1</v>
      </c>
      <c r="S171" s="5">
        <v>2</v>
      </c>
      <c r="T171" s="5">
        <v>2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7">
        <v>0</v>
      </c>
      <c r="AB171" s="7">
        <v>0</v>
      </c>
      <c r="AC171" s="7">
        <v>0</v>
      </c>
      <c r="AD171" s="5">
        <v>22.8</v>
      </c>
      <c r="AE171" s="5">
        <v>22.8</v>
      </c>
      <c r="AF171" s="5">
        <v>0</v>
      </c>
      <c r="AG171" s="5">
        <v>8.9486000000000008</v>
      </c>
      <c r="AH171" s="8">
        <v>144340</v>
      </c>
      <c r="AI171" s="8">
        <v>186540</v>
      </c>
      <c r="AJ171" s="8">
        <v>17997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  <c r="AS171" s="8">
        <v>0</v>
      </c>
      <c r="AT171" s="16">
        <v>8.2948712870833194</v>
      </c>
      <c r="AU171" s="16">
        <v>2.2310066805410442</v>
      </c>
      <c r="AV171" s="16">
        <v>8.0586156334121917</v>
      </c>
      <c r="AW171" s="16">
        <v>2.2310066805410442</v>
      </c>
      <c r="AX171" s="16">
        <v>8.2391122831296997</v>
      </c>
      <c r="AY171" s="23">
        <v>2.2310066805410442</v>
      </c>
    </row>
    <row r="172" spans="1:51" x14ac:dyDescent="0.3">
      <c r="A172" s="4" t="s">
        <v>486</v>
      </c>
      <c r="B172" s="5" t="s">
        <v>486</v>
      </c>
      <c r="C172" s="5" t="s">
        <v>38</v>
      </c>
      <c r="D172" s="5">
        <v>3</v>
      </c>
      <c r="E172" s="5">
        <v>3</v>
      </c>
      <c r="F172" s="5">
        <v>2</v>
      </c>
      <c r="G172" s="5">
        <v>3</v>
      </c>
      <c r="H172" s="5">
        <v>3</v>
      </c>
      <c r="I172" s="5">
        <v>3</v>
      </c>
      <c r="J172" s="5">
        <v>3</v>
      </c>
      <c r="K172" s="5">
        <v>3</v>
      </c>
      <c r="L172" s="6">
        <v>3</v>
      </c>
      <c r="M172" s="5">
        <v>3</v>
      </c>
      <c r="N172" s="5">
        <v>1</v>
      </c>
      <c r="O172" s="5">
        <v>3</v>
      </c>
      <c r="P172" s="5">
        <v>2</v>
      </c>
      <c r="Q172" s="5">
        <v>1</v>
      </c>
      <c r="R172" s="5">
        <v>0</v>
      </c>
      <c r="S172" s="5">
        <v>2</v>
      </c>
      <c r="T172" s="5">
        <v>0</v>
      </c>
      <c r="U172" s="5">
        <v>2</v>
      </c>
      <c r="V172" s="5">
        <v>0</v>
      </c>
      <c r="W172" s="5">
        <v>0</v>
      </c>
      <c r="X172" s="5">
        <v>0</v>
      </c>
      <c r="Y172" s="5">
        <v>1</v>
      </c>
      <c r="Z172" s="5">
        <v>0</v>
      </c>
      <c r="AA172" s="7">
        <v>2</v>
      </c>
      <c r="AB172" s="7">
        <v>0</v>
      </c>
      <c r="AC172" s="7">
        <v>0</v>
      </c>
      <c r="AD172" s="5">
        <v>24.1</v>
      </c>
      <c r="AE172" s="5">
        <v>24.1</v>
      </c>
      <c r="AF172" s="5">
        <v>0</v>
      </c>
      <c r="AG172" s="5">
        <v>10.076000000000001</v>
      </c>
      <c r="AH172" s="8">
        <v>48199</v>
      </c>
      <c r="AI172" s="8">
        <v>51356</v>
      </c>
      <c r="AJ172" s="8">
        <v>45042</v>
      </c>
      <c r="AK172" s="8">
        <v>82480</v>
      </c>
      <c r="AL172" s="8">
        <v>57494</v>
      </c>
      <c r="AM172" s="8">
        <v>56565</v>
      </c>
      <c r="AN172" s="8">
        <v>68088</v>
      </c>
      <c r="AO172" s="8">
        <v>70127</v>
      </c>
      <c r="AP172" s="8">
        <v>69107.5</v>
      </c>
      <c r="AQ172" s="8">
        <v>42889</v>
      </c>
      <c r="AR172" s="8">
        <v>51804</v>
      </c>
      <c r="AS172" s="8">
        <v>0</v>
      </c>
      <c r="AT172" s="16">
        <v>-0.4427779999467546</v>
      </c>
      <c r="AU172" s="16">
        <v>0.73876216104569248</v>
      </c>
      <c r="AV172" s="16">
        <v>-0.51983907514350858</v>
      </c>
      <c r="AW172" s="16">
        <v>2.2302180145944765</v>
      </c>
      <c r="AX172" s="16">
        <v>0.6107079342862809</v>
      </c>
      <c r="AY172" s="23">
        <v>0.43799435583844964</v>
      </c>
    </row>
    <row r="173" spans="1:51" x14ac:dyDescent="0.3">
      <c r="A173" s="4" t="s">
        <v>692</v>
      </c>
      <c r="B173" s="5" t="s">
        <v>693</v>
      </c>
      <c r="C173" s="5" t="s">
        <v>694</v>
      </c>
      <c r="D173" s="5">
        <v>3</v>
      </c>
      <c r="E173" s="5">
        <v>3</v>
      </c>
      <c r="F173" s="5">
        <v>3</v>
      </c>
      <c r="G173" s="5">
        <v>3</v>
      </c>
      <c r="H173" s="5">
        <v>3</v>
      </c>
      <c r="I173" s="5">
        <v>1</v>
      </c>
      <c r="J173" s="5">
        <v>1</v>
      </c>
      <c r="K173" s="5">
        <v>1</v>
      </c>
      <c r="L173" s="6">
        <v>1</v>
      </c>
      <c r="M173" s="5">
        <v>1</v>
      </c>
      <c r="N173" s="5">
        <v>0</v>
      </c>
      <c r="O173" s="5">
        <v>2</v>
      </c>
      <c r="P173" s="5">
        <v>1</v>
      </c>
      <c r="Q173" s="5">
        <v>1</v>
      </c>
      <c r="R173" s="5">
        <v>1</v>
      </c>
      <c r="S173" s="5">
        <v>3</v>
      </c>
      <c r="T173" s="5">
        <v>1</v>
      </c>
      <c r="U173" s="5">
        <v>0</v>
      </c>
      <c r="V173" s="5">
        <v>1</v>
      </c>
      <c r="W173" s="5">
        <v>1</v>
      </c>
      <c r="X173" s="5">
        <v>0</v>
      </c>
      <c r="Y173" s="5">
        <v>0</v>
      </c>
      <c r="Z173" s="5">
        <v>0</v>
      </c>
      <c r="AA173" s="7">
        <v>0</v>
      </c>
      <c r="AB173" s="7">
        <v>1</v>
      </c>
      <c r="AC173" s="7">
        <v>1</v>
      </c>
      <c r="AD173" s="5">
        <v>20.5</v>
      </c>
      <c r="AE173" s="5">
        <v>20.5</v>
      </c>
      <c r="AF173" s="5">
        <v>0</v>
      </c>
      <c r="AG173" s="5">
        <v>15.689</v>
      </c>
      <c r="AH173" s="8">
        <v>73135</v>
      </c>
      <c r="AI173" s="8">
        <v>94938</v>
      </c>
      <c r="AJ173" s="8">
        <v>90855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  <c r="AS173" s="8">
        <v>0</v>
      </c>
      <c r="AT173" s="16">
        <v>8.2948712870833194</v>
      </c>
      <c r="AU173" s="16">
        <v>2.2249259806696902</v>
      </c>
      <c r="AV173" s="16">
        <v>8.0586156334121917</v>
      </c>
      <c r="AW173" s="16">
        <v>2.2249259806696902</v>
      </c>
      <c r="AX173" s="16">
        <v>8.2391122831296997</v>
      </c>
      <c r="AY173" s="23">
        <v>2.2249259806696902</v>
      </c>
    </row>
    <row r="174" spans="1:51" x14ac:dyDescent="0.3">
      <c r="A174" s="4" t="s">
        <v>755</v>
      </c>
      <c r="B174" s="5" t="s">
        <v>755</v>
      </c>
      <c r="C174" s="5" t="s">
        <v>38</v>
      </c>
      <c r="D174" s="5">
        <v>3</v>
      </c>
      <c r="E174" s="5">
        <v>3</v>
      </c>
      <c r="F174" s="5">
        <v>3</v>
      </c>
      <c r="G174" s="5">
        <v>3</v>
      </c>
      <c r="H174" s="5">
        <v>3</v>
      </c>
      <c r="I174" s="5">
        <v>3</v>
      </c>
      <c r="J174" s="5">
        <v>2</v>
      </c>
      <c r="K174" s="5">
        <v>3</v>
      </c>
      <c r="L174" s="6">
        <v>1</v>
      </c>
      <c r="M174" s="5">
        <v>0</v>
      </c>
      <c r="N174" s="5">
        <v>2</v>
      </c>
      <c r="O174" s="5">
        <v>3</v>
      </c>
      <c r="P174" s="5">
        <v>3</v>
      </c>
      <c r="Q174" s="5">
        <v>1</v>
      </c>
      <c r="R174" s="5">
        <v>0</v>
      </c>
      <c r="S174" s="5">
        <v>3</v>
      </c>
      <c r="T174" s="5">
        <v>0</v>
      </c>
      <c r="U174" s="5">
        <v>1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7">
        <v>1</v>
      </c>
      <c r="AB174" s="7">
        <v>0</v>
      </c>
      <c r="AC174" s="7">
        <v>0</v>
      </c>
      <c r="AD174" s="5">
        <v>18.899999999999999</v>
      </c>
      <c r="AE174" s="5">
        <v>18.899999999999999</v>
      </c>
      <c r="AF174" s="5">
        <v>0</v>
      </c>
      <c r="AG174" s="5">
        <v>3.7686000000000002</v>
      </c>
      <c r="AH174" s="8">
        <v>59948</v>
      </c>
      <c r="AI174" s="8">
        <v>46974</v>
      </c>
      <c r="AJ174" s="8">
        <v>60163</v>
      </c>
      <c r="AK174" s="8">
        <v>83924</v>
      </c>
      <c r="AL174" s="8">
        <v>60558</v>
      </c>
      <c r="AM174" s="8">
        <v>77018</v>
      </c>
      <c r="AN174" s="8">
        <v>0</v>
      </c>
      <c r="AO174" s="8">
        <v>0</v>
      </c>
      <c r="AP174" s="8">
        <v>0</v>
      </c>
      <c r="AQ174" s="8">
        <v>49055</v>
      </c>
      <c r="AR174" s="8">
        <v>63211</v>
      </c>
      <c r="AS174" s="8">
        <v>0</v>
      </c>
      <c r="AT174" s="16">
        <v>-0.40672447703269016</v>
      </c>
      <c r="AU174" s="16">
        <v>1.5617126846943952</v>
      </c>
      <c r="AV174" s="16">
        <v>8.0586156334121917</v>
      </c>
      <c r="AW174" s="16">
        <v>2.2164435464519294</v>
      </c>
      <c r="AX174" s="16">
        <v>0.57366115116257665</v>
      </c>
      <c r="AY174" s="23">
        <v>0.30129838057991742</v>
      </c>
    </row>
    <row r="175" spans="1:51" x14ac:dyDescent="0.3">
      <c r="A175" s="4" t="s">
        <v>723</v>
      </c>
      <c r="B175" s="5" t="s">
        <v>723</v>
      </c>
      <c r="C175" s="5" t="s">
        <v>38</v>
      </c>
      <c r="D175" s="5">
        <v>3</v>
      </c>
      <c r="E175" s="5">
        <v>3</v>
      </c>
      <c r="F175" s="5">
        <v>3</v>
      </c>
      <c r="G175" s="5">
        <v>3</v>
      </c>
      <c r="H175" s="5">
        <v>3</v>
      </c>
      <c r="I175" s="5">
        <v>3</v>
      </c>
      <c r="J175" s="5">
        <v>3</v>
      </c>
      <c r="K175" s="5">
        <v>2</v>
      </c>
      <c r="L175" s="6">
        <v>2</v>
      </c>
      <c r="M175" s="5">
        <v>1</v>
      </c>
      <c r="N175" s="5">
        <v>0</v>
      </c>
      <c r="O175" s="5">
        <v>3</v>
      </c>
      <c r="P175" s="5">
        <v>3</v>
      </c>
      <c r="Q175" s="5">
        <v>3</v>
      </c>
      <c r="R175" s="5">
        <v>2</v>
      </c>
      <c r="S175" s="5">
        <v>1</v>
      </c>
      <c r="T175" s="5">
        <v>1</v>
      </c>
      <c r="U175" s="5">
        <v>1</v>
      </c>
      <c r="V175" s="5">
        <v>0</v>
      </c>
      <c r="W175" s="5">
        <v>0</v>
      </c>
      <c r="X175" s="5">
        <v>1</v>
      </c>
      <c r="Y175" s="5">
        <v>1</v>
      </c>
      <c r="Z175" s="5">
        <v>0</v>
      </c>
      <c r="AA175" s="7">
        <v>1</v>
      </c>
      <c r="AB175" s="7">
        <v>0</v>
      </c>
      <c r="AC175" s="7">
        <v>0</v>
      </c>
      <c r="AD175" s="5">
        <v>11.7</v>
      </c>
      <c r="AE175" s="5">
        <v>11.7</v>
      </c>
      <c r="AF175" s="5">
        <v>0</v>
      </c>
      <c r="AG175" s="5">
        <v>8.4864999999999995</v>
      </c>
      <c r="AH175" s="8">
        <v>53591</v>
      </c>
      <c r="AI175" s="8">
        <v>51922</v>
      </c>
      <c r="AJ175" s="8">
        <v>66135</v>
      </c>
      <c r="AK175" s="8">
        <v>59158</v>
      </c>
      <c r="AL175" s="8">
        <v>54044</v>
      </c>
      <c r="AM175" s="8">
        <v>56601</v>
      </c>
      <c r="AN175" s="8">
        <v>0</v>
      </c>
      <c r="AO175" s="8">
        <v>0</v>
      </c>
      <c r="AP175" s="8">
        <v>0</v>
      </c>
      <c r="AQ175" s="8">
        <v>49424</v>
      </c>
      <c r="AR175" s="8">
        <v>57971</v>
      </c>
      <c r="AS175" s="8">
        <v>48775</v>
      </c>
      <c r="AT175" s="16">
        <v>1.5591099490202322E-2</v>
      </c>
      <c r="AU175" s="16">
        <v>4.3231209098872674E-2</v>
      </c>
      <c r="AV175" s="16">
        <v>8.0586156334121917</v>
      </c>
      <c r="AW175" s="16">
        <v>2.2154039990394017</v>
      </c>
      <c r="AX175" s="16">
        <v>0.13633570671536707</v>
      </c>
      <c r="AY175" s="23">
        <v>0.27907163882407809</v>
      </c>
    </row>
    <row r="176" spans="1:51" x14ac:dyDescent="0.3">
      <c r="A176" s="4" t="s">
        <v>405</v>
      </c>
      <c r="B176" s="5" t="s">
        <v>405</v>
      </c>
      <c r="C176" s="5" t="s">
        <v>406</v>
      </c>
      <c r="D176" s="5">
        <v>3</v>
      </c>
      <c r="E176" s="5">
        <v>3</v>
      </c>
      <c r="F176" s="5">
        <v>2</v>
      </c>
      <c r="G176" s="5">
        <v>2</v>
      </c>
      <c r="H176" s="5">
        <v>3</v>
      </c>
      <c r="I176" s="5">
        <v>1</v>
      </c>
      <c r="J176" s="5">
        <v>2</v>
      </c>
      <c r="K176" s="5">
        <v>3</v>
      </c>
      <c r="L176" s="6">
        <v>0</v>
      </c>
      <c r="M176" s="5">
        <v>0</v>
      </c>
      <c r="N176" s="5">
        <v>1</v>
      </c>
      <c r="O176" s="5">
        <v>3</v>
      </c>
      <c r="P176" s="5">
        <v>3</v>
      </c>
      <c r="Q176" s="5">
        <v>3</v>
      </c>
      <c r="R176" s="5">
        <v>1</v>
      </c>
      <c r="S176" s="5">
        <v>1</v>
      </c>
      <c r="T176" s="5">
        <v>1</v>
      </c>
      <c r="U176" s="5">
        <v>1</v>
      </c>
      <c r="V176" s="5">
        <v>1</v>
      </c>
      <c r="W176" s="5">
        <v>1</v>
      </c>
      <c r="X176" s="5">
        <v>0</v>
      </c>
      <c r="Y176" s="5">
        <v>0</v>
      </c>
      <c r="Z176" s="5">
        <v>0</v>
      </c>
      <c r="AA176" s="7">
        <v>1</v>
      </c>
      <c r="AB176" s="7">
        <v>1</v>
      </c>
      <c r="AC176" s="7">
        <v>1</v>
      </c>
      <c r="AD176" s="5">
        <v>7.5</v>
      </c>
      <c r="AE176" s="5">
        <v>7.5</v>
      </c>
      <c r="AF176" s="5">
        <v>0</v>
      </c>
      <c r="AG176" s="5">
        <v>5.8777999999999997</v>
      </c>
      <c r="AH176" s="8">
        <v>38129</v>
      </c>
      <c r="AI176" s="8">
        <v>30207</v>
      </c>
      <c r="AJ176" s="8">
        <v>30249</v>
      </c>
      <c r="AK176" s="8">
        <v>49132.5</v>
      </c>
      <c r="AL176" s="8">
        <v>45802</v>
      </c>
      <c r="AM176" s="8">
        <v>52463</v>
      </c>
      <c r="AN176" s="8">
        <v>0</v>
      </c>
      <c r="AO176" s="8">
        <v>0</v>
      </c>
      <c r="AP176" s="8">
        <v>0</v>
      </c>
      <c r="AQ176" s="8">
        <v>37445</v>
      </c>
      <c r="AR176" s="8">
        <v>49010</v>
      </c>
      <c r="AS176" s="8">
        <v>41951</v>
      </c>
      <c r="AT176" s="16">
        <v>-0.58027199709152988</v>
      </c>
      <c r="AU176" s="16">
        <v>1.4231838711056723</v>
      </c>
      <c r="AV176" s="16">
        <v>8.0586156334121917</v>
      </c>
      <c r="AW176" s="16">
        <v>2.1964082587975469</v>
      </c>
      <c r="AX176" s="16">
        <v>-0.3812725584548094</v>
      </c>
      <c r="AY176" s="23">
        <v>0.65176002401982047</v>
      </c>
    </row>
    <row r="177" spans="1:51" x14ac:dyDescent="0.3">
      <c r="A177" s="4" t="s">
        <v>493</v>
      </c>
      <c r="B177" s="5" t="s">
        <v>494</v>
      </c>
      <c r="C177" s="5" t="s">
        <v>495</v>
      </c>
      <c r="D177" s="5">
        <v>3</v>
      </c>
      <c r="E177" s="5">
        <v>3</v>
      </c>
      <c r="F177" s="5">
        <v>2</v>
      </c>
      <c r="G177" s="5">
        <v>3</v>
      </c>
      <c r="H177" s="5">
        <v>3</v>
      </c>
      <c r="I177" s="5">
        <v>2</v>
      </c>
      <c r="J177" s="5">
        <v>2</v>
      </c>
      <c r="K177" s="5">
        <v>3</v>
      </c>
      <c r="L177" s="6">
        <v>1</v>
      </c>
      <c r="M177" s="5">
        <v>2</v>
      </c>
      <c r="N177" s="5">
        <v>0</v>
      </c>
      <c r="O177" s="5">
        <v>2</v>
      </c>
      <c r="P177" s="5">
        <v>3</v>
      </c>
      <c r="Q177" s="5">
        <v>3</v>
      </c>
      <c r="R177" s="5">
        <v>0</v>
      </c>
      <c r="S177" s="5">
        <v>2</v>
      </c>
      <c r="T177" s="5">
        <v>2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7">
        <v>0</v>
      </c>
      <c r="AB177" s="7">
        <v>0</v>
      </c>
      <c r="AC177" s="7">
        <v>0</v>
      </c>
      <c r="AD177" s="5">
        <v>13.7</v>
      </c>
      <c r="AE177" s="5">
        <v>13.7</v>
      </c>
      <c r="AF177" s="5">
        <v>0</v>
      </c>
      <c r="AG177" s="5">
        <v>7.5045999999999999</v>
      </c>
      <c r="AH177" s="8">
        <v>80120</v>
      </c>
      <c r="AI177" s="8">
        <v>61549</v>
      </c>
      <c r="AJ177" s="8">
        <v>65805</v>
      </c>
      <c r="AK177" s="8">
        <v>71242</v>
      </c>
      <c r="AL177" s="8">
        <v>77296</v>
      </c>
      <c r="AM177" s="8">
        <v>64627</v>
      </c>
      <c r="AN177" s="8">
        <v>0</v>
      </c>
      <c r="AO177" s="8">
        <v>0</v>
      </c>
      <c r="AP177" s="8">
        <v>0</v>
      </c>
      <c r="AQ177" s="8">
        <v>166460</v>
      </c>
      <c r="AR177" s="8">
        <v>141330</v>
      </c>
      <c r="AS177" s="8">
        <v>167190</v>
      </c>
      <c r="AT177" s="16">
        <v>-3.9040024767888863E-2</v>
      </c>
      <c r="AU177" s="16">
        <v>8.691456800782757E-2</v>
      </c>
      <c r="AV177" s="16">
        <v>8.0586156334121917</v>
      </c>
      <c r="AW177" s="16">
        <v>2.1849457543528898</v>
      </c>
      <c r="AX177" s="16">
        <v>-1.1949362134039858</v>
      </c>
      <c r="AY177" s="23">
        <v>2.2920919668833948</v>
      </c>
    </row>
    <row r="178" spans="1:51" x14ac:dyDescent="0.3">
      <c r="A178" s="4" t="s">
        <v>644</v>
      </c>
      <c r="B178" s="5" t="s">
        <v>644</v>
      </c>
      <c r="C178" s="5" t="s">
        <v>107</v>
      </c>
      <c r="D178" s="5">
        <v>3</v>
      </c>
      <c r="E178" s="5">
        <v>3</v>
      </c>
      <c r="F178" s="5">
        <v>3</v>
      </c>
      <c r="G178" s="5">
        <v>3</v>
      </c>
      <c r="H178" s="5">
        <v>3</v>
      </c>
      <c r="I178" s="5">
        <v>0</v>
      </c>
      <c r="J178" s="5">
        <v>0</v>
      </c>
      <c r="K178" s="5">
        <v>0</v>
      </c>
      <c r="L178" s="6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3</v>
      </c>
      <c r="T178" s="5">
        <v>3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7">
        <v>0</v>
      </c>
      <c r="AB178" s="7">
        <v>0</v>
      </c>
      <c r="AC178" s="7">
        <v>0</v>
      </c>
      <c r="AD178" s="5">
        <v>25.4</v>
      </c>
      <c r="AE178" s="5">
        <v>25.4</v>
      </c>
      <c r="AF178" s="5">
        <v>0</v>
      </c>
      <c r="AG178" s="5">
        <v>73.028000000000006</v>
      </c>
      <c r="AH178" s="8">
        <v>69596</v>
      </c>
      <c r="AI178" s="8">
        <v>79887</v>
      </c>
      <c r="AJ178" s="8">
        <v>60217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0</v>
      </c>
      <c r="AQ178" s="8">
        <v>0</v>
      </c>
      <c r="AR178" s="8">
        <v>0</v>
      </c>
      <c r="AS178" s="8">
        <v>0</v>
      </c>
      <c r="AT178" s="16">
        <v>8.2948712870833194</v>
      </c>
      <c r="AU178" s="16">
        <v>2.184491856677421</v>
      </c>
      <c r="AV178" s="16">
        <v>8.0586156334121917</v>
      </c>
      <c r="AW178" s="16">
        <v>2.184491856677421</v>
      </c>
      <c r="AX178" s="16">
        <v>8.2391122831296997</v>
      </c>
      <c r="AY178" s="23">
        <v>2.184491856677421</v>
      </c>
    </row>
    <row r="179" spans="1:51" x14ac:dyDescent="0.3">
      <c r="A179" s="4" t="s">
        <v>278</v>
      </c>
      <c r="B179" s="5" t="s">
        <v>278</v>
      </c>
      <c r="C179" s="5" t="s">
        <v>38</v>
      </c>
      <c r="D179" s="5">
        <v>3</v>
      </c>
      <c r="E179" s="5">
        <v>3</v>
      </c>
      <c r="F179" s="5">
        <v>2</v>
      </c>
      <c r="G179" s="5">
        <v>2</v>
      </c>
      <c r="H179" s="5">
        <v>2</v>
      </c>
      <c r="I179" s="5">
        <v>2</v>
      </c>
      <c r="J179" s="5">
        <v>2</v>
      </c>
      <c r="K179" s="5">
        <v>3</v>
      </c>
      <c r="L179" s="6">
        <v>0</v>
      </c>
      <c r="M179" s="5">
        <v>0</v>
      </c>
      <c r="N179" s="5">
        <v>0</v>
      </c>
      <c r="O179" s="5">
        <v>1</v>
      </c>
      <c r="P179" s="5">
        <v>1</v>
      </c>
      <c r="Q179" s="5">
        <v>2</v>
      </c>
      <c r="R179" s="5">
        <v>0</v>
      </c>
      <c r="S179" s="5">
        <v>0</v>
      </c>
      <c r="T179" s="5">
        <v>0</v>
      </c>
      <c r="U179" s="5">
        <v>2</v>
      </c>
      <c r="V179" s="5">
        <v>2</v>
      </c>
      <c r="W179" s="5">
        <v>3</v>
      </c>
      <c r="X179" s="5">
        <v>0</v>
      </c>
      <c r="Y179" s="5">
        <v>0</v>
      </c>
      <c r="Z179" s="5">
        <v>0</v>
      </c>
      <c r="AA179" s="7">
        <v>2</v>
      </c>
      <c r="AB179" s="7">
        <v>2</v>
      </c>
      <c r="AC179" s="7">
        <v>3</v>
      </c>
      <c r="AD179" s="5">
        <v>7</v>
      </c>
      <c r="AE179" s="5">
        <v>7</v>
      </c>
      <c r="AF179" s="5">
        <v>0</v>
      </c>
      <c r="AG179" s="5">
        <v>10.333</v>
      </c>
      <c r="AH179" s="8">
        <v>16293</v>
      </c>
      <c r="AI179" s="8">
        <v>17771</v>
      </c>
      <c r="AJ179" s="8">
        <v>13384</v>
      </c>
      <c r="AK179" s="8">
        <v>23995</v>
      </c>
      <c r="AL179" s="8">
        <v>22341</v>
      </c>
      <c r="AM179" s="8">
        <v>18377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  <c r="AS179" s="8">
        <v>15408</v>
      </c>
      <c r="AT179" s="16">
        <v>-0.44770828310023819</v>
      </c>
      <c r="AU179" s="16">
        <v>1.5550861485473413</v>
      </c>
      <c r="AV179" s="16">
        <v>8.0586156334121917</v>
      </c>
      <c r="AW179" s="16">
        <v>2.1822018506884122</v>
      </c>
      <c r="AX179" s="16">
        <v>1.6226676686069048</v>
      </c>
      <c r="AY179" s="23">
        <v>0.62814001190545887</v>
      </c>
    </row>
    <row r="180" spans="1:51" x14ac:dyDescent="0.3">
      <c r="A180" s="4" t="s">
        <v>372</v>
      </c>
      <c r="B180" s="5" t="s">
        <v>372</v>
      </c>
      <c r="C180" s="5" t="s">
        <v>38</v>
      </c>
      <c r="D180" s="5">
        <v>3</v>
      </c>
      <c r="E180" s="5">
        <v>3</v>
      </c>
      <c r="F180" s="5">
        <v>2</v>
      </c>
      <c r="G180" s="5">
        <v>2</v>
      </c>
      <c r="H180" s="5">
        <v>2</v>
      </c>
      <c r="I180" s="5">
        <v>3</v>
      </c>
      <c r="J180" s="5">
        <v>2</v>
      </c>
      <c r="K180" s="5">
        <v>2</v>
      </c>
      <c r="L180" s="6">
        <v>2</v>
      </c>
      <c r="M180" s="5">
        <v>2</v>
      </c>
      <c r="N180" s="5">
        <v>1</v>
      </c>
      <c r="O180" s="5">
        <v>2</v>
      </c>
      <c r="P180" s="5">
        <v>3</v>
      </c>
      <c r="Q180" s="5">
        <v>2</v>
      </c>
      <c r="R180" s="5">
        <v>0</v>
      </c>
      <c r="S180" s="5">
        <v>1</v>
      </c>
      <c r="T180" s="5">
        <v>1</v>
      </c>
      <c r="U180" s="5">
        <v>2</v>
      </c>
      <c r="V180" s="5">
        <v>0</v>
      </c>
      <c r="W180" s="5">
        <v>0</v>
      </c>
      <c r="X180" s="5">
        <v>0</v>
      </c>
      <c r="Y180" s="5">
        <v>1</v>
      </c>
      <c r="Z180" s="5">
        <v>0</v>
      </c>
      <c r="AA180" s="7">
        <v>2</v>
      </c>
      <c r="AB180" s="7">
        <v>0</v>
      </c>
      <c r="AC180" s="7">
        <v>0</v>
      </c>
      <c r="AD180" s="5">
        <v>2.4</v>
      </c>
      <c r="AE180" s="5">
        <v>2.4</v>
      </c>
      <c r="AF180" s="5">
        <v>0</v>
      </c>
      <c r="AG180" s="5">
        <v>2.6831</v>
      </c>
      <c r="AH180" s="8">
        <v>54281.5</v>
      </c>
      <c r="AI180" s="8">
        <v>73067</v>
      </c>
      <c r="AJ180" s="8">
        <v>35496</v>
      </c>
      <c r="AK180" s="8">
        <v>50398</v>
      </c>
      <c r="AL180" s="8">
        <v>86003</v>
      </c>
      <c r="AM180" s="8">
        <v>68200.5</v>
      </c>
      <c r="AN180" s="8">
        <v>171300</v>
      </c>
      <c r="AO180" s="8">
        <v>211040</v>
      </c>
      <c r="AP180" s="8">
        <v>191170</v>
      </c>
      <c r="AQ180" s="8">
        <v>0</v>
      </c>
      <c r="AR180" s="8">
        <v>86379</v>
      </c>
      <c r="AS180" s="8">
        <v>0</v>
      </c>
      <c r="AT180" s="16">
        <v>-0.32932172780931634</v>
      </c>
      <c r="AU180" s="16">
        <v>0.49667581137639699</v>
      </c>
      <c r="AV180" s="16">
        <v>-1.8163236478163285</v>
      </c>
      <c r="AW180" s="16">
        <v>2.1807811832073458</v>
      </c>
      <c r="AX180" s="16">
        <v>0.91474247434278255</v>
      </c>
      <c r="AY180" s="23">
        <v>0.47727709945214652</v>
      </c>
    </row>
    <row r="181" spans="1:51" x14ac:dyDescent="0.3">
      <c r="A181" s="4" t="s">
        <v>625</v>
      </c>
      <c r="B181" s="5" t="s">
        <v>626</v>
      </c>
      <c r="C181" s="5" t="s">
        <v>627</v>
      </c>
      <c r="D181" s="5">
        <v>3</v>
      </c>
      <c r="E181" s="5">
        <v>3</v>
      </c>
      <c r="F181" s="5">
        <v>3</v>
      </c>
      <c r="G181" s="5">
        <v>3</v>
      </c>
      <c r="H181" s="5">
        <v>2</v>
      </c>
      <c r="I181" s="5">
        <v>3</v>
      </c>
      <c r="J181" s="5">
        <v>3</v>
      </c>
      <c r="K181" s="5">
        <v>3</v>
      </c>
      <c r="L181" s="6">
        <v>1</v>
      </c>
      <c r="M181" s="5">
        <v>1</v>
      </c>
      <c r="N181" s="5">
        <v>1</v>
      </c>
      <c r="O181" s="5">
        <v>3</v>
      </c>
      <c r="P181" s="5">
        <v>3</v>
      </c>
      <c r="Q181" s="5">
        <v>3</v>
      </c>
      <c r="R181" s="5">
        <v>0</v>
      </c>
      <c r="S181" s="5">
        <v>0</v>
      </c>
      <c r="T181" s="5">
        <v>0</v>
      </c>
      <c r="U181" s="5">
        <v>1</v>
      </c>
      <c r="V181" s="5">
        <v>1</v>
      </c>
      <c r="W181" s="5">
        <v>2</v>
      </c>
      <c r="X181" s="5">
        <v>0</v>
      </c>
      <c r="Y181" s="5">
        <v>0</v>
      </c>
      <c r="Z181" s="5">
        <v>0</v>
      </c>
      <c r="AA181" s="7">
        <v>1</v>
      </c>
      <c r="AB181" s="7">
        <v>1</v>
      </c>
      <c r="AC181" s="7">
        <v>2</v>
      </c>
      <c r="AD181" s="5">
        <v>16.399999999999999</v>
      </c>
      <c r="AE181" s="5">
        <v>16.399999999999999</v>
      </c>
      <c r="AF181" s="5">
        <v>0</v>
      </c>
      <c r="AG181" s="5">
        <v>4.0235000000000003</v>
      </c>
      <c r="AH181" s="8">
        <v>72238</v>
      </c>
      <c r="AI181" s="8">
        <v>54711</v>
      </c>
      <c r="AJ181" s="8">
        <v>60812</v>
      </c>
      <c r="AK181" s="8">
        <v>83435</v>
      </c>
      <c r="AL181" s="8">
        <v>71672</v>
      </c>
      <c r="AM181" s="8">
        <v>107120</v>
      </c>
      <c r="AN181" s="8">
        <v>0</v>
      </c>
      <c r="AO181" s="8">
        <v>0</v>
      </c>
      <c r="AP181" s="8">
        <v>0</v>
      </c>
      <c r="AQ181" s="8">
        <v>107360</v>
      </c>
      <c r="AR181" s="8">
        <v>226210</v>
      </c>
      <c r="AS181" s="8">
        <v>225870</v>
      </c>
      <c r="AT181" s="16">
        <v>-0.48191880851333602</v>
      </c>
      <c r="AU181" s="16">
        <v>0.82431933953683589</v>
      </c>
      <c r="AV181" s="16">
        <v>8.0586156334121917</v>
      </c>
      <c r="AW181" s="16">
        <v>2.1759348016760707</v>
      </c>
      <c r="AX181" s="16">
        <v>-1.5750859796285188</v>
      </c>
      <c r="AY181" s="23">
        <v>0.9660995508531236</v>
      </c>
    </row>
    <row r="182" spans="1:51" x14ac:dyDescent="0.3">
      <c r="A182" s="4" t="s">
        <v>341</v>
      </c>
      <c r="B182" s="5" t="s">
        <v>341</v>
      </c>
      <c r="C182" s="5" t="s">
        <v>342</v>
      </c>
      <c r="D182" s="5">
        <v>3</v>
      </c>
      <c r="E182" s="5">
        <v>3</v>
      </c>
      <c r="F182" s="5">
        <v>2</v>
      </c>
      <c r="G182" s="5">
        <v>2</v>
      </c>
      <c r="H182" s="5">
        <v>2</v>
      </c>
      <c r="I182" s="5">
        <v>3</v>
      </c>
      <c r="J182" s="5">
        <v>3</v>
      </c>
      <c r="K182" s="5">
        <v>3</v>
      </c>
      <c r="L182" s="6">
        <v>0</v>
      </c>
      <c r="M182" s="5">
        <v>0</v>
      </c>
      <c r="N182" s="5">
        <v>0</v>
      </c>
      <c r="O182" s="5">
        <v>3</v>
      </c>
      <c r="P182" s="5">
        <v>3</v>
      </c>
      <c r="Q182" s="5">
        <v>3</v>
      </c>
      <c r="R182" s="5">
        <v>1</v>
      </c>
      <c r="S182" s="5">
        <v>2</v>
      </c>
      <c r="T182" s="5">
        <v>2</v>
      </c>
      <c r="U182" s="5">
        <v>1</v>
      </c>
      <c r="V182" s="5">
        <v>0</v>
      </c>
      <c r="W182" s="5">
        <v>1</v>
      </c>
      <c r="X182" s="5">
        <v>0</v>
      </c>
      <c r="Y182" s="5">
        <v>0</v>
      </c>
      <c r="Z182" s="5">
        <v>0</v>
      </c>
      <c r="AA182" s="7">
        <v>1</v>
      </c>
      <c r="AB182" s="7">
        <v>0</v>
      </c>
      <c r="AC182" s="7">
        <v>1</v>
      </c>
      <c r="AD182" s="5">
        <v>9.3000000000000007</v>
      </c>
      <c r="AE182" s="5">
        <v>9.3000000000000007</v>
      </c>
      <c r="AF182" s="5">
        <v>0</v>
      </c>
      <c r="AG182" s="5">
        <v>4.1161000000000003</v>
      </c>
      <c r="AH182" s="8">
        <v>49561</v>
      </c>
      <c r="AI182" s="8">
        <v>58951</v>
      </c>
      <c r="AJ182" s="8">
        <v>66420</v>
      </c>
      <c r="AK182" s="8">
        <v>39455</v>
      </c>
      <c r="AL182" s="8">
        <v>38090</v>
      </c>
      <c r="AM182" s="8">
        <v>44796</v>
      </c>
      <c r="AN182" s="8">
        <v>0</v>
      </c>
      <c r="AO182" s="8">
        <v>0</v>
      </c>
      <c r="AP182" s="8">
        <v>0</v>
      </c>
      <c r="AQ182" s="8">
        <v>41594</v>
      </c>
      <c r="AR182" s="8">
        <v>38657</v>
      </c>
      <c r="AS182" s="8">
        <v>42831</v>
      </c>
      <c r="AT182" s="16">
        <v>0.51588624939676986</v>
      </c>
      <c r="AU182" s="16">
        <v>1.3749690667873893</v>
      </c>
      <c r="AV182" s="16">
        <v>8.0586156334121917</v>
      </c>
      <c r="AW182" s="16">
        <v>2.1596667841635977</v>
      </c>
      <c r="AX182" s="16">
        <v>0.50717443123974748</v>
      </c>
      <c r="AY182" s="23">
        <v>1.1672551918834555</v>
      </c>
    </row>
    <row r="183" spans="1:51" x14ac:dyDescent="0.3">
      <c r="A183" s="4" t="s">
        <v>680</v>
      </c>
      <c r="B183" s="5" t="s">
        <v>247</v>
      </c>
      <c r="C183" s="5" t="s">
        <v>681</v>
      </c>
      <c r="D183" s="5">
        <v>3</v>
      </c>
      <c r="E183" s="5">
        <v>3</v>
      </c>
      <c r="F183" s="5">
        <v>3</v>
      </c>
      <c r="G183" s="5">
        <v>3</v>
      </c>
      <c r="H183" s="5">
        <v>3</v>
      </c>
      <c r="I183" s="5">
        <v>1</v>
      </c>
      <c r="J183" s="5">
        <v>1</v>
      </c>
      <c r="K183" s="5">
        <v>0</v>
      </c>
      <c r="L183" s="6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3</v>
      </c>
      <c r="S183" s="5">
        <v>6</v>
      </c>
      <c r="T183" s="5">
        <v>6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7">
        <v>0</v>
      </c>
      <c r="AB183" s="7">
        <v>0</v>
      </c>
      <c r="AC183" s="7">
        <v>0</v>
      </c>
      <c r="AD183" s="5">
        <v>21.7</v>
      </c>
      <c r="AE183" s="5">
        <v>21.7</v>
      </c>
      <c r="AF183" s="5">
        <v>0</v>
      </c>
      <c r="AG183" s="5">
        <v>23.402999999999999</v>
      </c>
      <c r="AH183" s="8">
        <v>427470</v>
      </c>
      <c r="AI183" s="8">
        <v>332670</v>
      </c>
      <c r="AJ183" s="8">
        <v>33221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>
        <v>0</v>
      </c>
      <c r="AS183" s="8">
        <v>0</v>
      </c>
      <c r="AT183" s="16">
        <v>8.2948712870833194</v>
      </c>
      <c r="AU183" s="16">
        <v>2.1258910430734748</v>
      </c>
      <c r="AV183" s="16">
        <v>8.0586156334121917</v>
      </c>
      <c r="AW183" s="16">
        <v>2.1258910430734748</v>
      </c>
      <c r="AX183" s="16">
        <v>8.2391122831296997</v>
      </c>
      <c r="AY183" s="23">
        <v>2.1258910430734748</v>
      </c>
    </row>
    <row r="184" spans="1:51" x14ac:dyDescent="0.3">
      <c r="A184" s="4" t="s">
        <v>462</v>
      </c>
      <c r="B184" s="5" t="s">
        <v>463</v>
      </c>
      <c r="C184" s="5" t="s">
        <v>464</v>
      </c>
      <c r="D184" s="5">
        <v>3</v>
      </c>
      <c r="E184" s="5">
        <v>3</v>
      </c>
      <c r="F184" s="5">
        <v>2</v>
      </c>
      <c r="G184" s="5">
        <v>3</v>
      </c>
      <c r="H184" s="5">
        <v>3</v>
      </c>
      <c r="I184" s="5">
        <v>1</v>
      </c>
      <c r="J184" s="5">
        <v>1</v>
      </c>
      <c r="K184" s="5">
        <v>1</v>
      </c>
      <c r="L184" s="6">
        <v>0</v>
      </c>
      <c r="M184" s="5">
        <v>0</v>
      </c>
      <c r="N184" s="5">
        <v>0</v>
      </c>
      <c r="O184" s="5">
        <v>1</v>
      </c>
      <c r="P184" s="5">
        <v>1</v>
      </c>
      <c r="Q184" s="5">
        <v>1</v>
      </c>
      <c r="R184" s="5">
        <v>0</v>
      </c>
      <c r="S184" s="5">
        <v>4</v>
      </c>
      <c r="T184" s="5">
        <v>4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7">
        <v>0</v>
      </c>
      <c r="AB184" s="7">
        <v>0</v>
      </c>
      <c r="AC184" s="7">
        <v>0</v>
      </c>
      <c r="AD184" s="5">
        <v>17.7</v>
      </c>
      <c r="AE184" s="5">
        <v>17.7</v>
      </c>
      <c r="AF184" s="5">
        <v>0</v>
      </c>
      <c r="AG184" s="5">
        <v>20.085999999999999</v>
      </c>
      <c r="AH184" s="8">
        <v>64256</v>
      </c>
      <c r="AI184" s="8">
        <v>86266</v>
      </c>
      <c r="AJ184" s="8">
        <v>71378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8">
        <v>0</v>
      </c>
      <c r="AQ184" s="8">
        <v>0</v>
      </c>
      <c r="AR184" s="8">
        <v>0</v>
      </c>
      <c r="AS184" s="8">
        <v>0</v>
      </c>
      <c r="AT184" s="16">
        <v>8.2948712870833194</v>
      </c>
      <c r="AU184" s="16">
        <v>2.1193259870122265</v>
      </c>
      <c r="AV184" s="16">
        <v>8.0586156334121917</v>
      </c>
      <c r="AW184" s="16">
        <v>2.1193259870122265</v>
      </c>
      <c r="AX184" s="16">
        <v>8.2391122831296997</v>
      </c>
      <c r="AY184" s="23">
        <v>2.1193259870122265</v>
      </c>
    </row>
    <row r="185" spans="1:51" x14ac:dyDescent="0.3">
      <c r="A185" s="4" t="s">
        <v>147</v>
      </c>
      <c r="B185" s="5" t="s">
        <v>147</v>
      </c>
      <c r="C185" s="5" t="s">
        <v>148</v>
      </c>
      <c r="D185" s="5">
        <v>3</v>
      </c>
      <c r="E185" s="5">
        <v>3</v>
      </c>
      <c r="F185" s="5">
        <v>1</v>
      </c>
      <c r="G185" s="5">
        <v>2</v>
      </c>
      <c r="H185" s="5">
        <v>2</v>
      </c>
      <c r="I185" s="5">
        <v>1</v>
      </c>
      <c r="J185" s="5">
        <v>2</v>
      </c>
      <c r="K185" s="5">
        <v>2</v>
      </c>
      <c r="L185" s="6">
        <v>1</v>
      </c>
      <c r="M185" s="5">
        <v>2</v>
      </c>
      <c r="N185" s="5">
        <v>0</v>
      </c>
      <c r="O185" s="5">
        <v>3</v>
      </c>
      <c r="P185" s="5">
        <v>3</v>
      </c>
      <c r="Q185" s="5">
        <v>3</v>
      </c>
      <c r="R185" s="5">
        <v>0</v>
      </c>
      <c r="S185" s="5">
        <v>0</v>
      </c>
      <c r="T185" s="5">
        <v>1</v>
      </c>
      <c r="U185" s="5">
        <v>1</v>
      </c>
      <c r="V185" s="5">
        <v>2</v>
      </c>
      <c r="W185" s="5">
        <v>3</v>
      </c>
      <c r="X185" s="5">
        <v>1</v>
      </c>
      <c r="Y185" s="5">
        <v>2</v>
      </c>
      <c r="Z185" s="5">
        <v>0</v>
      </c>
      <c r="AA185" s="7">
        <v>1</v>
      </c>
      <c r="AB185" s="7">
        <v>2</v>
      </c>
      <c r="AC185" s="7">
        <v>3</v>
      </c>
      <c r="AD185" s="5">
        <v>31.6</v>
      </c>
      <c r="AE185" s="5">
        <v>31.6</v>
      </c>
      <c r="AF185" s="5">
        <v>0</v>
      </c>
      <c r="AG185" s="5">
        <v>5.2407000000000004</v>
      </c>
      <c r="AH185" s="8">
        <v>43647</v>
      </c>
      <c r="AI185" s="8">
        <v>55312</v>
      </c>
      <c r="AJ185" s="8">
        <v>59157</v>
      </c>
      <c r="AK185" s="8">
        <v>86845</v>
      </c>
      <c r="AL185" s="8">
        <v>130300</v>
      </c>
      <c r="AM185" s="8">
        <v>108160</v>
      </c>
      <c r="AN185" s="8">
        <v>0</v>
      </c>
      <c r="AO185" s="8">
        <v>0</v>
      </c>
      <c r="AP185" s="8">
        <v>0</v>
      </c>
      <c r="AQ185" s="8">
        <v>63347</v>
      </c>
      <c r="AR185" s="8">
        <v>47386</v>
      </c>
      <c r="AS185" s="8">
        <v>72424</v>
      </c>
      <c r="AT185" s="16">
        <v>-1.0408096334457853</v>
      </c>
      <c r="AU185" s="16">
        <v>1.5315310346182802</v>
      </c>
      <c r="AV185" s="16">
        <v>8.0586156334121917</v>
      </c>
      <c r="AW185" s="16">
        <v>2.1114060004835928</v>
      </c>
      <c r="AX185" s="16">
        <v>-0.21209747625029632</v>
      </c>
      <c r="AY185" s="23">
        <v>0.37407945454962621</v>
      </c>
    </row>
    <row r="186" spans="1:51" x14ac:dyDescent="0.3">
      <c r="A186" s="4" t="s">
        <v>601</v>
      </c>
      <c r="B186" s="5" t="s">
        <v>602</v>
      </c>
      <c r="C186" s="5" t="s">
        <v>603</v>
      </c>
      <c r="D186" s="5">
        <v>3</v>
      </c>
      <c r="E186" s="5">
        <v>3</v>
      </c>
      <c r="F186" s="5">
        <v>3</v>
      </c>
      <c r="G186" s="5">
        <v>2</v>
      </c>
      <c r="H186" s="5">
        <v>2</v>
      </c>
      <c r="I186" s="5">
        <v>1</v>
      </c>
      <c r="J186" s="5">
        <v>2</v>
      </c>
      <c r="K186" s="5">
        <v>1</v>
      </c>
      <c r="L186" s="6">
        <v>0</v>
      </c>
      <c r="M186" s="5">
        <v>1</v>
      </c>
      <c r="N186" s="5">
        <v>1</v>
      </c>
      <c r="O186" s="5">
        <v>2</v>
      </c>
      <c r="P186" s="5">
        <v>2</v>
      </c>
      <c r="Q186" s="5">
        <v>2</v>
      </c>
      <c r="R186" s="5">
        <v>1</v>
      </c>
      <c r="S186" s="5">
        <v>1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7">
        <v>0</v>
      </c>
      <c r="AB186" s="7">
        <v>0</v>
      </c>
      <c r="AC186" s="7">
        <v>0</v>
      </c>
      <c r="AD186" s="5">
        <v>10</v>
      </c>
      <c r="AE186" s="5">
        <v>10</v>
      </c>
      <c r="AF186" s="5">
        <v>1.9762999999999998E-3</v>
      </c>
      <c r="AG186" s="5">
        <v>2.0514000000000001</v>
      </c>
      <c r="AH186" s="8">
        <v>27797</v>
      </c>
      <c r="AI186" s="8">
        <v>20314</v>
      </c>
      <c r="AJ186" s="8">
        <v>24055.5</v>
      </c>
      <c r="AK186" s="8">
        <v>0</v>
      </c>
      <c r="AL186" s="8"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8">
        <v>52029</v>
      </c>
      <c r="AS186" s="8">
        <v>47425</v>
      </c>
      <c r="AT186" s="16">
        <v>8.2948712870833194</v>
      </c>
      <c r="AU186" s="16">
        <v>2.0986732123607763</v>
      </c>
      <c r="AV186" s="16">
        <v>8.0586156334121917</v>
      </c>
      <c r="AW186" s="16">
        <v>2.0986732123607763</v>
      </c>
      <c r="AX186" s="16">
        <v>-0.46270010958681107</v>
      </c>
      <c r="AY186" s="23">
        <v>0.1718279710032809</v>
      </c>
    </row>
    <row r="187" spans="1:51" x14ac:dyDescent="0.3">
      <c r="A187" s="4" t="s">
        <v>504</v>
      </c>
      <c r="B187" s="5" t="s">
        <v>505</v>
      </c>
      <c r="C187" s="5" t="s">
        <v>506</v>
      </c>
      <c r="D187" s="5">
        <v>3</v>
      </c>
      <c r="E187" s="5">
        <v>3</v>
      </c>
      <c r="F187" s="5">
        <v>2</v>
      </c>
      <c r="G187" s="5">
        <v>3</v>
      </c>
      <c r="H187" s="5">
        <v>3</v>
      </c>
      <c r="I187" s="5">
        <v>2</v>
      </c>
      <c r="J187" s="5">
        <v>3</v>
      </c>
      <c r="K187" s="5">
        <v>3</v>
      </c>
      <c r="L187" s="6">
        <v>0</v>
      </c>
      <c r="M187" s="5">
        <v>2</v>
      </c>
      <c r="N187" s="5">
        <v>1</v>
      </c>
      <c r="O187" s="5">
        <v>2</v>
      </c>
      <c r="P187" s="5">
        <v>2</v>
      </c>
      <c r="Q187" s="5">
        <v>2</v>
      </c>
      <c r="R187" s="5">
        <v>0</v>
      </c>
      <c r="S187" s="5">
        <v>0</v>
      </c>
      <c r="T187" s="5">
        <v>0</v>
      </c>
      <c r="U187" s="5">
        <v>0</v>
      </c>
      <c r="V187" s="5">
        <v>2</v>
      </c>
      <c r="W187" s="5">
        <v>3</v>
      </c>
      <c r="X187" s="5">
        <v>0</v>
      </c>
      <c r="Y187" s="5">
        <v>1</v>
      </c>
      <c r="Z187" s="5">
        <v>0</v>
      </c>
      <c r="AA187" s="7">
        <v>0</v>
      </c>
      <c r="AB187" s="7">
        <v>2</v>
      </c>
      <c r="AC187" s="7">
        <v>3</v>
      </c>
      <c r="AD187" s="5">
        <v>15.7</v>
      </c>
      <c r="AE187" s="5">
        <v>15.7</v>
      </c>
      <c r="AF187" s="5">
        <v>0</v>
      </c>
      <c r="AG187" s="5">
        <v>6.2916999999999996</v>
      </c>
      <c r="AH187" s="8">
        <v>29467</v>
      </c>
      <c r="AI187" s="8">
        <v>21763</v>
      </c>
      <c r="AJ187" s="8">
        <v>24293</v>
      </c>
      <c r="AK187" s="8">
        <v>21387</v>
      </c>
      <c r="AL187" s="8">
        <v>26706</v>
      </c>
      <c r="AM187" s="8">
        <v>19720</v>
      </c>
      <c r="AN187" s="8">
        <v>0</v>
      </c>
      <c r="AO187" s="8">
        <v>0</v>
      </c>
      <c r="AP187" s="8">
        <v>0</v>
      </c>
      <c r="AQ187" s="8">
        <v>25171</v>
      </c>
      <c r="AR187" s="8">
        <v>23439</v>
      </c>
      <c r="AS187" s="8">
        <v>23903</v>
      </c>
      <c r="AT187" s="16">
        <v>0.15535420422260238</v>
      </c>
      <c r="AU187" s="16">
        <v>0.23898043680443806</v>
      </c>
      <c r="AV187" s="16">
        <v>8.0586156334121917</v>
      </c>
      <c r="AW187" s="16">
        <v>2.0961845215528006</v>
      </c>
      <c r="AX187" s="16">
        <v>5.8676411927958055E-2</v>
      </c>
      <c r="AY187" s="23">
        <v>0.20447942183371851</v>
      </c>
    </row>
    <row r="188" spans="1:51" x14ac:dyDescent="0.3">
      <c r="A188" s="4" t="s">
        <v>720</v>
      </c>
      <c r="B188" s="5" t="s">
        <v>721</v>
      </c>
      <c r="C188" s="5" t="s">
        <v>722</v>
      </c>
      <c r="D188" s="5">
        <v>3</v>
      </c>
      <c r="E188" s="5">
        <v>3</v>
      </c>
      <c r="F188" s="5">
        <v>3</v>
      </c>
      <c r="G188" s="5">
        <v>3</v>
      </c>
      <c r="H188" s="5">
        <v>3</v>
      </c>
      <c r="I188" s="5">
        <v>2</v>
      </c>
      <c r="J188" s="5">
        <v>2</v>
      </c>
      <c r="K188" s="5">
        <v>3</v>
      </c>
      <c r="L188" s="6">
        <v>2</v>
      </c>
      <c r="M188" s="5">
        <v>2</v>
      </c>
      <c r="N188" s="5">
        <v>0</v>
      </c>
      <c r="O188" s="5">
        <v>3</v>
      </c>
      <c r="P188" s="5">
        <v>3</v>
      </c>
      <c r="Q188" s="5">
        <v>3</v>
      </c>
      <c r="R188" s="5">
        <v>2</v>
      </c>
      <c r="S188" s="5">
        <v>2</v>
      </c>
      <c r="T188" s="5">
        <v>1</v>
      </c>
      <c r="U188" s="5">
        <v>2</v>
      </c>
      <c r="V188" s="5">
        <v>2</v>
      </c>
      <c r="W188" s="5">
        <v>2</v>
      </c>
      <c r="X188" s="5">
        <v>1</v>
      </c>
      <c r="Y188" s="5">
        <v>1</v>
      </c>
      <c r="Z188" s="5">
        <v>0</v>
      </c>
      <c r="AA188" s="7">
        <v>2</v>
      </c>
      <c r="AB188" s="7">
        <v>2</v>
      </c>
      <c r="AC188" s="7">
        <v>2</v>
      </c>
      <c r="AD188" s="5">
        <v>15.6</v>
      </c>
      <c r="AE188" s="5">
        <v>15.6</v>
      </c>
      <c r="AF188" s="5">
        <v>0</v>
      </c>
      <c r="AG188" s="5">
        <v>8.6125000000000007</v>
      </c>
      <c r="AH188" s="8">
        <v>50147</v>
      </c>
      <c r="AI188" s="8">
        <v>56682</v>
      </c>
      <c r="AJ188" s="8">
        <v>68283</v>
      </c>
      <c r="AK188" s="8">
        <v>46577</v>
      </c>
      <c r="AL188" s="8">
        <v>36716</v>
      </c>
      <c r="AM188" s="8">
        <v>41487</v>
      </c>
      <c r="AN188" s="8">
        <v>0</v>
      </c>
      <c r="AO188" s="8">
        <v>0</v>
      </c>
      <c r="AP188" s="8">
        <v>0</v>
      </c>
      <c r="AQ188" s="8">
        <v>46335</v>
      </c>
      <c r="AR188" s="8">
        <v>42653</v>
      </c>
      <c r="AS188" s="8">
        <v>47656</v>
      </c>
      <c r="AT188" s="16">
        <v>0.48889123700172993</v>
      </c>
      <c r="AU188" s="16">
        <v>0.86865086020590465</v>
      </c>
      <c r="AV188" s="16">
        <v>8.0586156334121917</v>
      </c>
      <c r="AW188" s="16">
        <v>2.0886730360834593</v>
      </c>
      <c r="AX188" s="16">
        <v>0.35785583863156667</v>
      </c>
      <c r="AY188" s="23">
        <v>0.92117735014568891</v>
      </c>
    </row>
    <row r="189" spans="1:51" x14ac:dyDescent="0.3">
      <c r="A189" s="4" t="s">
        <v>684</v>
      </c>
      <c r="B189" s="5" t="s">
        <v>684</v>
      </c>
      <c r="C189" s="5" t="s">
        <v>45</v>
      </c>
      <c r="D189" s="5">
        <v>3</v>
      </c>
      <c r="E189" s="5">
        <v>3</v>
      </c>
      <c r="F189" s="5">
        <v>3</v>
      </c>
      <c r="G189" s="5">
        <v>3</v>
      </c>
      <c r="H189" s="5">
        <v>3</v>
      </c>
      <c r="I189" s="5">
        <v>1</v>
      </c>
      <c r="J189" s="5">
        <v>1</v>
      </c>
      <c r="K189" s="5">
        <v>2</v>
      </c>
      <c r="L189" s="6">
        <v>1</v>
      </c>
      <c r="M189" s="5">
        <v>1</v>
      </c>
      <c r="N189" s="5">
        <v>0</v>
      </c>
      <c r="O189" s="5">
        <v>2</v>
      </c>
      <c r="P189" s="5">
        <v>2</v>
      </c>
      <c r="Q189" s="5">
        <v>2</v>
      </c>
      <c r="R189" s="5">
        <v>2</v>
      </c>
      <c r="S189" s="5">
        <v>5</v>
      </c>
      <c r="T189" s="5">
        <v>3</v>
      </c>
      <c r="U189" s="5">
        <v>0</v>
      </c>
      <c r="V189" s="5">
        <v>0</v>
      </c>
      <c r="W189" s="5">
        <v>1</v>
      </c>
      <c r="X189" s="5">
        <v>1</v>
      </c>
      <c r="Y189" s="5">
        <v>1</v>
      </c>
      <c r="Z189" s="5">
        <v>0</v>
      </c>
      <c r="AA189" s="7">
        <v>0</v>
      </c>
      <c r="AB189" s="7">
        <v>0</v>
      </c>
      <c r="AC189" s="7">
        <v>1</v>
      </c>
      <c r="AD189" s="5">
        <v>33.200000000000003</v>
      </c>
      <c r="AE189" s="5">
        <v>33.200000000000003</v>
      </c>
      <c r="AF189" s="5">
        <v>0</v>
      </c>
      <c r="AG189" s="5">
        <v>22.547999999999998</v>
      </c>
      <c r="AH189" s="8">
        <v>177310</v>
      </c>
      <c r="AI189" s="8">
        <v>243710</v>
      </c>
      <c r="AJ189" s="8">
        <v>220390</v>
      </c>
      <c r="AK189" s="8">
        <v>17540</v>
      </c>
      <c r="AL189" s="8">
        <v>16377</v>
      </c>
      <c r="AM189" s="8">
        <v>19192</v>
      </c>
      <c r="AN189" s="8">
        <v>0</v>
      </c>
      <c r="AO189" s="8">
        <v>0</v>
      </c>
      <c r="AP189" s="8">
        <v>0</v>
      </c>
      <c r="AQ189" s="8">
        <v>32838</v>
      </c>
      <c r="AR189" s="8">
        <v>35672</v>
      </c>
      <c r="AS189" s="8">
        <v>55562</v>
      </c>
      <c r="AT189" s="16">
        <v>3.594218576505813</v>
      </c>
      <c r="AU189" s="16">
        <v>2.0038600144440188</v>
      </c>
      <c r="AV189" s="16">
        <v>8.0586156334121917</v>
      </c>
      <c r="AW189" s="16">
        <v>2.0875893665750125</v>
      </c>
      <c r="AX189" s="16">
        <v>2.3700692751114913</v>
      </c>
      <c r="AY189" s="23">
        <v>1.9353289446011614</v>
      </c>
    </row>
    <row r="190" spans="1:51" x14ac:dyDescent="0.3">
      <c r="A190" s="4" t="s">
        <v>591</v>
      </c>
      <c r="B190" s="5" t="s">
        <v>592</v>
      </c>
      <c r="C190" s="5" t="s">
        <v>38</v>
      </c>
      <c r="D190" s="5">
        <v>3</v>
      </c>
      <c r="E190" s="5">
        <v>3</v>
      </c>
      <c r="F190" s="5">
        <v>3</v>
      </c>
      <c r="G190" s="5">
        <v>2</v>
      </c>
      <c r="H190" s="5">
        <v>2</v>
      </c>
      <c r="I190" s="5">
        <v>2</v>
      </c>
      <c r="J190" s="5">
        <v>0</v>
      </c>
      <c r="K190" s="5">
        <v>2</v>
      </c>
      <c r="L190" s="6">
        <v>2</v>
      </c>
      <c r="M190" s="5">
        <v>2</v>
      </c>
      <c r="N190" s="5">
        <v>0</v>
      </c>
      <c r="O190" s="5">
        <v>3</v>
      </c>
      <c r="P190" s="5">
        <v>3</v>
      </c>
      <c r="Q190" s="5">
        <v>3</v>
      </c>
      <c r="R190" s="5">
        <v>0</v>
      </c>
      <c r="S190" s="5">
        <v>1</v>
      </c>
      <c r="T190" s="5">
        <v>2</v>
      </c>
      <c r="U190" s="5">
        <v>1</v>
      </c>
      <c r="V190" s="5">
        <v>0</v>
      </c>
      <c r="W190" s="5">
        <v>0</v>
      </c>
      <c r="X190" s="5">
        <v>1</v>
      </c>
      <c r="Y190" s="5">
        <v>2</v>
      </c>
      <c r="Z190" s="5">
        <v>0</v>
      </c>
      <c r="AA190" s="7">
        <v>1</v>
      </c>
      <c r="AB190" s="7">
        <v>0</v>
      </c>
      <c r="AC190" s="7">
        <v>0</v>
      </c>
      <c r="AD190" s="5">
        <v>8.3000000000000007</v>
      </c>
      <c r="AE190" s="5">
        <v>8.3000000000000007</v>
      </c>
      <c r="AF190" s="5">
        <v>0</v>
      </c>
      <c r="AG190" s="5">
        <v>54.095999999999997</v>
      </c>
      <c r="AH190" s="8">
        <v>31710</v>
      </c>
      <c r="AI190" s="8">
        <v>24328</v>
      </c>
      <c r="AJ190" s="8">
        <v>22715</v>
      </c>
      <c r="AK190" s="8">
        <v>0</v>
      </c>
      <c r="AL190" s="8">
        <v>0</v>
      </c>
      <c r="AM190" s="8">
        <v>0</v>
      </c>
      <c r="AN190" s="8">
        <v>74433</v>
      </c>
      <c r="AO190" s="8">
        <v>83616</v>
      </c>
      <c r="AP190" s="8">
        <v>79024.5</v>
      </c>
      <c r="AQ190" s="8">
        <v>33073</v>
      </c>
      <c r="AR190" s="8">
        <v>26706</v>
      </c>
      <c r="AS190" s="8">
        <v>26263</v>
      </c>
      <c r="AT190" s="16">
        <v>8.2948712870833194</v>
      </c>
      <c r="AU190" s="16">
        <v>1.9608420771487718</v>
      </c>
      <c r="AV190" s="16">
        <v>-1.5899276204652473</v>
      </c>
      <c r="AW190" s="16">
        <v>2.036013392610275</v>
      </c>
      <c r="AX190" s="16">
        <v>-0.12770617755662217</v>
      </c>
      <c r="AY190" s="23">
        <v>1.2121130878146393</v>
      </c>
    </row>
    <row r="191" spans="1:51" x14ac:dyDescent="0.3">
      <c r="A191" s="4" t="s">
        <v>679</v>
      </c>
      <c r="B191" s="5" t="s">
        <v>679</v>
      </c>
      <c r="C191" s="5" t="s">
        <v>38</v>
      </c>
      <c r="D191" s="5">
        <v>3</v>
      </c>
      <c r="E191" s="5">
        <v>3</v>
      </c>
      <c r="F191" s="5">
        <v>3</v>
      </c>
      <c r="G191" s="5">
        <v>3</v>
      </c>
      <c r="H191" s="5">
        <v>3</v>
      </c>
      <c r="I191" s="5">
        <v>3</v>
      </c>
      <c r="J191" s="5">
        <v>2</v>
      </c>
      <c r="K191" s="5">
        <v>2</v>
      </c>
      <c r="L191" s="6">
        <v>1</v>
      </c>
      <c r="M191" s="5">
        <v>3</v>
      </c>
      <c r="N191" s="5">
        <v>0</v>
      </c>
      <c r="O191" s="5">
        <v>2</v>
      </c>
      <c r="P191" s="5">
        <v>2</v>
      </c>
      <c r="Q191" s="5">
        <v>2</v>
      </c>
      <c r="R191" s="5">
        <v>1</v>
      </c>
      <c r="S191" s="5">
        <v>2</v>
      </c>
      <c r="T191" s="5">
        <v>2</v>
      </c>
      <c r="U191" s="5">
        <v>3</v>
      </c>
      <c r="V191" s="5">
        <v>2</v>
      </c>
      <c r="W191" s="5">
        <v>2</v>
      </c>
      <c r="X191" s="5">
        <v>0</v>
      </c>
      <c r="Y191" s="5">
        <v>0</v>
      </c>
      <c r="Z191" s="5">
        <v>0</v>
      </c>
      <c r="AA191" s="7">
        <v>3</v>
      </c>
      <c r="AB191" s="7">
        <v>2</v>
      </c>
      <c r="AC191" s="7">
        <v>2</v>
      </c>
      <c r="AD191" s="5">
        <v>9.6</v>
      </c>
      <c r="AE191" s="5">
        <v>9.6</v>
      </c>
      <c r="AF191" s="5">
        <v>0</v>
      </c>
      <c r="AG191" s="5">
        <v>24.015000000000001</v>
      </c>
      <c r="AH191" s="8">
        <v>30466</v>
      </c>
      <c r="AI191" s="8">
        <v>27481</v>
      </c>
      <c r="AJ191" s="8">
        <v>21640</v>
      </c>
      <c r="AK191" s="8">
        <v>33876</v>
      </c>
      <c r="AL191" s="8">
        <v>34733</v>
      </c>
      <c r="AM191" s="8">
        <v>41400</v>
      </c>
      <c r="AN191" s="8">
        <v>0</v>
      </c>
      <c r="AO191" s="8">
        <v>0</v>
      </c>
      <c r="AP191" s="8">
        <v>0</v>
      </c>
      <c r="AQ191" s="8">
        <v>26263</v>
      </c>
      <c r="AR191" s="8">
        <v>17284</v>
      </c>
      <c r="AS191" s="8">
        <v>19922</v>
      </c>
      <c r="AT191" s="16">
        <v>-0.46701685699130763</v>
      </c>
      <c r="AU191" s="16">
        <v>0.75377795665721314</v>
      </c>
      <c r="AV191" s="16">
        <v>8.0586156334121917</v>
      </c>
      <c r="AW191" s="16">
        <v>2.0263600220964304</v>
      </c>
      <c r="AX191" s="16">
        <v>0.32648068340662334</v>
      </c>
      <c r="AY191" s="23">
        <v>0.77905496912205296</v>
      </c>
    </row>
    <row r="192" spans="1:51" x14ac:dyDescent="0.3">
      <c r="A192" s="4" t="s">
        <v>752</v>
      </c>
      <c r="B192" s="5" t="s">
        <v>752</v>
      </c>
      <c r="C192" s="5" t="s">
        <v>107</v>
      </c>
      <c r="D192" s="5">
        <v>3</v>
      </c>
      <c r="E192" s="5">
        <v>3</v>
      </c>
      <c r="F192" s="5">
        <v>3</v>
      </c>
      <c r="G192" s="5">
        <v>3</v>
      </c>
      <c r="H192" s="5">
        <v>3</v>
      </c>
      <c r="I192" s="5">
        <v>1</v>
      </c>
      <c r="J192" s="5">
        <v>0</v>
      </c>
      <c r="K192" s="5">
        <v>0</v>
      </c>
      <c r="L192" s="6">
        <v>0</v>
      </c>
      <c r="M192" s="5">
        <v>0</v>
      </c>
      <c r="N192" s="5">
        <v>0</v>
      </c>
      <c r="O192" s="5">
        <v>1</v>
      </c>
      <c r="P192" s="5">
        <v>1</v>
      </c>
      <c r="Q192" s="5">
        <v>1</v>
      </c>
      <c r="R192" s="5">
        <v>0</v>
      </c>
      <c r="S192" s="5">
        <v>1</v>
      </c>
      <c r="T192" s="5">
        <v>3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7">
        <v>0</v>
      </c>
      <c r="AB192" s="7">
        <v>0</v>
      </c>
      <c r="AC192" s="7">
        <v>0</v>
      </c>
      <c r="AD192" s="5">
        <v>11.2</v>
      </c>
      <c r="AE192" s="5">
        <v>11.2</v>
      </c>
      <c r="AF192" s="5">
        <v>0</v>
      </c>
      <c r="AG192" s="5">
        <v>4.9036</v>
      </c>
      <c r="AH192" s="8">
        <v>42943</v>
      </c>
      <c r="AI192" s="8">
        <v>40656</v>
      </c>
      <c r="AJ192" s="8">
        <v>55222</v>
      </c>
      <c r="AK192" s="8">
        <v>0</v>
      </c>
      <c r="AL192" s="8"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8">
        <v>0</v>
      </c>
      <c r="AS192" s="8">
        <v>0</v>
      </c>
      <c r="AT192" s="16">
        <v>8.2948712870833194</v>
      </c>
      <c r="AU192" s="16">
        <v>2.0260578844210375</v>
      </c>
      <c r="AV192" s="16">
        <v>8.0586156334121917</v>
      </c>
      <c r="AW192" s="16">
        <v>2.0260578844210375</v>
      </c>
      <c r="AX192" s="16">
        <v>8.2391122831296997</v>
      </c>
      <c r="AY192" s="23">
        <v>2.0260578844210375</v>
      </c>
    </row>
    <row r="193" spans="1:51" x14ac:dyDescent="0.3">
      <c r="A193" s="4" t="s">
        <v>624</v>
      </c>
      <c r="B193" s="5" t="s">
        <v>624</v>
      </c>
      <c r="C193" s="5" t="s">
        <v>38</v>
      </c>
      <c r="D193" s="5">
        <v>3</v>
      </c>
      <c r="E193" s="5">
        <v>3</v>
      </c>
      <c r="F193" s="5">
        <v>3</v>
      </c>
      <c r="G193" s="5">
        <v>3</v>
      </c>
      <c r="H193" s="5">
        <v>2</v>
      </c>
      <c r="I193" s="5">
        <v>3</v>
      </c>
      <c r="J193" s="5">
        <v>3</v>
      </c>
      <c r="K193" s="5">
        <v>2</v>
      </c>
      <c r="L193" s="6">
        <v>0</v>
      </c>
      <c r="M193" s="5">
        <v>2</v>
      </c>
      <c r="N193" s="5">
        <v>0</v>
      </c>
      <c r="O193" s="5">
        <v>3</v>
      </c>
      <c r="P193" s="5">
        <v>3</v>
      </c>
      <c r="Q193" s="5">
        <v>3</v>
      </c>
      <c r="R193" s="5">
        <v>1</v>
      </c>
      <c r="S193" s="5">
        <v>1</v>
      </c>
      <c r="T193" s="5">
        <v>0</v>
      </c>
      <c r="U193" s="5">
        <v>1</v>
      </c>
      <c r="V193" s="5">
        <v>2</v>
      </c>
      <c r="W193" s="5">
        <v>2</v>
      </c>
      <c r="X193" s="5">
        <v>0</v>
      </c>
      <c r="Y193" s="5">
        <v>0</v>
      </c>
      <c r="Z193" s="5">
        <v>0</v>
      </c>
      <c r="AA193" s="7">
        <v>1</v>
      </c>
      <c r="AB193" s="7">
        <v>2</v>
      </c>
      <c r="AC193" s="7">
        <v>2</v>
      </c>
      <c r="AD193" s="5">
        <v>24.2</v>
      </c>
      <c r="AE193" s="5">
        <v>24.2</v>
      </c>
      <c r="AF193" s="5">
        <v>0</v>
      </c>
      <c r="AG193" s="5">
        <v>4.3190999999999997</v>
      </c>
      <c r="AH193" s="8">
        <v>76962</v>
      </c>
      <c r="AI193" s="8">
        <v>89920</v>
      </c>
      <c r="AJ193" s="8">
        <v>63819</v>
      </c>
      <c r="AK193" s="8">
        <v>60007</v>
      </c>
      <c r="AL193" s="8">
        <v>51815</v>
      </c>
      <c r="AM193" s="8">
        <v>43805</v>
      </c>
      <c r="AN193" s="8">
        <v>0</v>
      </c>
      <c r="AO193" s="8">
        <v>0</v>
      </c>
      <c r="AP193" s="8">
        <v>0</v>
      </c>
      <c r="AQ193" s="8">
        <v>41976</v>
      </c>
      <c r="AR193" s="8">
        <v>30802</v>
      </c>
      <c r="AS193" s="8">
        <v>34101</v>
      </c>
      <c r="AT193" s="16">
        <v>0.56793187984117632</v>
      </c>
      <c r="AU193" s="16">
        <v>1.2003634710845961</v>
      </c>
      <c r="AV193" s="16">
        <v>8.0586156334121917</v>
      </c>
      <c r="AW193" s="16">
        <v>2.0239157735701765</v>
      </c>
      <c r="AX193" s="16">
        <v>1.1100458429699329</v>
      </c>
      <c r="AY193" s="23">
        <v>1.3480138886334276</v>
      </c>
    </row>
    <row r="194" spans="1:51" x14ac:dyDescent="0.3">
      <c r="A194" s="4" t="s">
        <v>39</v>
      </c>
      <c r="B194" s="5" t="s">
        <v>39</v>
      </c>
      <c r="C194" s="5" t="s">
        <v>38</v>
      </c>
      <c r="D194" s="5">
        <v>3</v>
      </c>
      <c r="E194" s="5">
        <v>3</v>
      </c>
      <c r="F194" s="5">
        <v>0</v>
      </c>
      <c r="G194" s="5">
        <v>2</v>
      </c>
      <c r="H194" s="5">
        <v>2</v>
      </c>
      <c r="I194" s="5">
        <v>2</v>
      </c>
      <c r="J194" s="5">
        <v>0</v>
      </c>
      <c r="K194" s="5">
        <v>0</v>
      </c>
      <c r="L194" s="6">
        <v>0</v>
      </c>
      <c r="M194" s="5">
        <v>1</v>
      </c>
      <c r="N194" s="5">
        <v>1</v>
      </c>
      <c r="O194" s="5">
        <v>3</v>
      </c>
      <c r="P194" s="5">
        <v>2</v>
      </c>
      <c r="Q194" s="5">
        <v>3</v>
      </c>
      <c r="R194" s="5">
        <v>0</v>
      </c>
      <c r="S194" s="5">
        <v>0</v>
      </c>
      <c r="T194" s="5">
        <v>1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7">
        <v>0</v>
      </c>
      <c r="AB194" s="7">
        <v>0</v>
      </c>
      <c r="AC194" s="7">
        <v>0</v>
      </c>
      <c r="AD194" s="5">
        <v>8.5</v>
      </c>
      <c r="AE194" s="5">
        <v>8.5</v>
      </c>
      <c r="AF194" s="5">
        <v>0</v>
      </c>
      <c r="AG194" s="5">
        <v>12.327999999999999</v>
      </c>
      <c r="AH194" s="8">
        <v>24781.5</v>
      </c>
      <c r="AI194" s="8">
        <v>28989</v>
      </c>
      <c r="AJ194" s="8">
        <v>20574</v>
      </c>
      <c r="AK194" s="8">
        <v>0</v>
      </c>
      <c r="AL194" s="8">
        <v>0</v>
      </c>
      <c r="AM194" s="8">
        <v>0</v>
      </c>
      <c r="AN194" s="8">
        <v>0</v>
      </c>
      <c r="AO194" s="8">
        <v>0</v>
      </c>
      <c r="AP194" s="8">
        <v>0</v>
      </c>
      <c r="AQ194" s="8">
        <v>60929</v>
      </c>
      <c r="AR194" s="8">
        <v>55953</v>
      </c>
      <c r="AS194" s="8">
        <v>47898</v>
      </c>
      <c r="AT194" s="16">
        <v>8.2948712870833194</v>
      </c>
      <c r="AU194" s="16">
        <v>2.0235333270772577</v>
      </c>
      <c r="AV194" s="16">
        <v>8.0586156334121917</v>
      </c>
      <c r="AW194" s="16">
        <v>2.0235333270772577</v>
      </c>
      <c r="AX194" s="16">
        <v>-1.1482432266690639</v>
      </c>
      <c r="AY194" s="23">
        <v>2.0097412287478624</v>
      </c>
    </row>
    <row r="195" spans="1:51" x14ac:dyDescent="0.3">
      <c r="A195" s="4" t="s">
        <v>277</v>
      </c>
      <c r="B195" s="5" t="s">
        <v>277</v>
      </c>
      <c r="C195" s="5" t="s">
        <v>45</v>
      </c>
      <c r="D195" s="5">
        <v>3</v>
      </c>
      <c r="E195" s="5">
        <v>3</v>
      </c>
      <c r="F195" s="5">
        <v>2</v>
      </c>
      <c r="G195" s="5">
        <v>2</v>
      </c>
      <c r="H195" s="5">
        <v>2</v>
      </c>
      <c r="I195" s="5">
        <v>2</v>
      </c>
      <c r="J195" s="5">
        <v>2</v>
      </c>
      <c r="K195" s="5">
        <v>2</v>
      </c>
      <c r="L195" s="6">
        <v>1</v>
      </c>
      <c r="M195" s="5">
        <v>1</v>
      </c>
      <c r="N195" s="5">
        <v>0</v>
      </c>
      <c r="O195" s="5">
        <v>3</v>
      </c>
      <c r="P195" s="5">
        <v>2</v>
      </c>
      <c r="Q195" s="5">
        <v>3</v>
      </c>
      <c r="R195" s="5">
        <v>0</v>
      </c>
      <c r="S195" s="5">
        <v>0</v>
      </c>
      <c r="T195" s="5">
        <v>0</v>
      </c>
      <c r="U195" s="5">
        <v>0</v>
      </c>
      <c r="V195" s="5">
        <v>2</v>
      </c>
      <c r="W195" s="5">
        <v>2</v>
      </c>
      <c r="X195" s="5">
        <v>0</v>
      </c>
      <c r="Y195" s="5">
        <v>0</v>
      </c>
      <c r="Z195" s="5">
        <v>0</v>
      </c>
      <c r="AA195" s="7">
        <v>0</v>
      </c>
      <c r="AB195" s="7">
        <v>2</v>
      </c>
      <c r="AC195" s="7">
        <v>2</v>
      </c>
      <c r="AD195" s="5">
        <v>5.3</v>
      </c>
      <c r="AE195" s="5">
        <v>5.3</v>
      </c>
      <c r="AF195" s="5">
        <v>0</v>
      </c>
      <c r="AG195" s="5">
        <v>11.276999999999999</v>
      </c>
      <c r="AH195" s="8">
        <v>19094</v>
      </c>
      <c r="AI195" s="8">
        <v>14567</v>
      </c>
      <c r="AJ195" s="8">
        <v>14245</v>
      </c>
      <c r="AK195" s="8">
        <v>24284</v>
      </c>
      <c r="AL195" s="8">
        <v>22602</v>
      </c>
      <c r="AM195" s="8">
        <v>52507</v>
      </c>
      <c r="AN195" s="8">
        <v>0</v>
      </c>
      <c r="AO195" s="8">
        <v>0</v>
      </c>
      <c r="AP195" s="8">
        <v>0</v>
      </c>
      <c r="AQ195" s="8">
        <v>26586</v>
      </c>
      <c r="AR195" s="8">
        <v>39222</v>
      </c>
      <c r="AS195" s="8">
        <v>46588</v>
      </c>
      <c r="AT195" s="16">
        <v>-1.0529378919571479</v>
      </c>
      <c r="AU195" s="16">
        <v>0.60855551807833885</v>
      </c>
      <c r="AV195" s="16">
        <v>8.0586156334121917</v>
      </c>
      <c r="AW195" s="16">
        <v>2.0234766073231927</v>
      </c>
      <c r="AX195" s="16">
        <v>-1.2303124300615742</v>
      </c>
      <c r="AY195" s="23">
        <v>1.0016455653823413</v>
      </c>
    </row>
    <row r="196" spans="1:51" x14ac:dyDescent="0.3">
      <c r="A196" s="4" t="s">
        <v>690</v>
      </c>
      <c r="B196" s="5" t="s">
        <v>690</v>
      </c>
      <c r="C196" s="5" t="s">
        <v>38</v>
      </c>
      <c r="D196" s="5">
        <v>3</v>
      </c>
      <c r="E196" s="5">
        <v>3</v>
      </c>
      <c r="F196" s="5">
        <v>3</v>
      </c>
      <c r="G196" s="5">
        <v>3</v>
      </c>
      <c r="H196" s="5">
        <v>3</v>
      </c>
      <c r="I196" s="5">
        <v>1</v>
      </c>
      <c r="J196" s="5">
        <v>2</v>
      </c>
      <c r="K196" s="5">
        <v>1</v>
      </c>
      <c r="L196" s="6">
        <v>1</v>
      </c>
      <c r="M196" s="5">
        <v>1</v>
      </c>
      <c r="N196" s="5">
        <v>1</v>
      </c>
      <c r="O196" s="5">
        <v>3</v>
      </c>
      <c r="P196" s="5">
        <v>1</v>
      </c>
      <c r="Q196" s="5">
        <v>2</v>
      </c>
      <c r="R196" s="5">
        <v>2</v>
      </c>
      <c r="S196" s="5">
        <v>3</v>
      </c>
      <c r="T196" s="5">
        <v>2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7">
        <v>0</v>
      </c>
      <c r="AB196" s="7">
        <v>0</v>
      </c>
      <c r="AC196" s="7">
        <v>0</v>
      </c>
      <c r="AD196" s="5">
        <v>31.3</v>
      </c>
      <c r="AE196" s="5">
        <v>31.3</v>
      </c>
      <c r="AF196" s="5">
        <v>0</v>
      </c>
      <c r="AG196" s="5">
        <v>17.632999999999999</v>
      </c>
      <c r="AH196" s="8">
        <v>103800</v>
      </c>
      <c r="AI196" s="8">
        <v>74522</v>
      </c>
      <c r="AJ196" s="8">
        <v>83490</v>
      </c>
      <c r="AK196" s="8">
        <v>0</v>
      </c>
      <c r="AL196" s="8">
        <v>0</v>
      </c>
      <c r="AM196" s="8">
        <v>0</v>
      </c>
      <c r="AN196" s="8">
        <v>0</v>
      </c>
      <c r="AO196" s="8">
        <v>0</v>
      </c>
      <c r="AP196" s="8">
        <v>0</v>
      </c>
      <c r="AQ196" s="8">
        <v>35782</v>
      </c>
      <c r="AR196" s="8">
        <v>30355.5</v>
      </c>
      <c r="AS196" s="8">
        <v>24929</v>
      </c>
      <c r="AT196" s="16">
        <v>8.2948712870833194</v>
      </c>
      <c r="AU196" s="16">
        <v>2.0129943791016185</v>
      </c>
      <c r="AV196" s="16">
        <v>8.0586156334121917</v>
      </c>
      <c r="AW196" s="16">
        <v>2.0129943791016185</v>
      </c>
      <c r="AX196" s="16">
        <v>1.5235388813424426</v>
      </c>
      <c r="AY196" s="23">
        <v>1.8379870546649508</v>
      </c>
    </row>
    <row r="197" spans="1:51" x14ac:dyDescent="0.3">
      <c r="A197" s="4" t="s">
        <v>673</v>
      </c>
      <c r="B197" s="5" t="s">
        <v>673</v>
      </c>
      <c r="C197" s="5" t="s">
        <v>45</v>
      </c>
      <c r="D197" s="5">
        <v>3</v>
      </c>
      <c r="E197" s="5">
        <v>3</v>
      </c>
      <c r="F197" s="5">
        <v>3</v>
      </c>
      <c r="G197" s="5">
        <v>3</v>
      </c>
      <c r="H197" s="5">
        <v>3</v>
      </c>
      <c r="I197" s="5">
        <v>3</v>
      </c>
      <c r="J197" s="5">
        <v>2</v>
      </c>
      <c r="K197" s="5">
        <v>1</v>
      </c>
      <c r="L197" s="6">
        <v>1</v>
      </c>
      <c r="M197" s="5">
        <v>1</v>
      </c>
      <c r="N197" s="5">
        <v>0</v>
      </c>
      <c r="O197" s="5">
        <v>3</v>
      </c>
      <c r="P197" s="5">
        <v>3</v>
      </c>
      <c r="Q197" s="5">
        <v>3</v>
      </c>
      <c r="R197" s="5">
        <v>0</v>
      </c>
      <c r="S197" s="5">
        <v>1</v>
      </c>
      <c r="T197" s="5">
        <v>2</v>
      </c>
      <c r="U197" s="5">
        <v>0</v>
      </c>
      <c r="V197" s="5">
        <v>1</v>
      </c>
      <c r="W197" s="5">
        <v>0</v>
      </c>
      <c r="X197" s="5">
        <v>0</v>
      </c>
      <c r="Y197" s="5">
        <v>0</v>
      </c>
      <c r="Z197" s="5">
        <v>0</v>
      </c>
      <c r="AA197" s="7">
        <v>0</v>
      </c>
      <c r="AB197" s="7">
        <v>1</v>
      </c>
      <c r="AC197" s="7">
        <v>0</v>
      </c>
      <c r="AD197" s="5">
        <v>7.3</v>
      </c>
      <c r="AE197" s="5">
        <v>7.3</v>
      </c>
      <c r="AF197" s="5">
        <v>0</v>
      </c>
      <c r="AG197" s="5">
        <v>32.774000000000001</v>
      </c>
      <c r="AH197" s="8">
        <v>25014</v>
      </c>
      <c r="AI197" s="8">
        <v>22151</v>
      </c>
      <c r="AJ197" s="8">
        <v>30935</v>
      </c>
      <c r="AK197" s="8">
        <v>19396</v>
      </c>
      <c r="AL197" s="8">
        <v>21231</v>
      </c>
      <c r="AM197" s="8">
        <v>20313.5</v>
      </c>
      <c r="AN197" s="8">
        <v>0</v>
      </c>
      <c r="AO197" s="8">
        <v>0</v>
      </c>
      <c r="AP197" s="8">
        <v>0</v>
      </c>
      <c r="AQ197" s="8">
        <v>26056</v>
      </c>
      <c r="AR197" s="8">
        <v>26429</v>
      </c>
      <c r="AS197" s="8">
        <v>27220</v>
      </c>
      <c r="AT197" s="16">
        <v>0.35792121137926558</v>
      </c>
      <c r="AU197" s="16">
        <v>0.74982072277506073</v>
      </c>
      <c r="AV197" s="16">
        <v>8.0586156334121917</v>
      </c>
      <c r="AW197" s="16">
        <v>2.0120289482382998</v>
      </c>
      <c r="AX197" s="16">
        <v>-2.9347680854067068E-2</v>
      </c>
      <c r="AY197" s="23">
        <v>7.6160596073232015E-2</v>
      </c>
    </row>
    <row r="198" spans="1:51" x14ac:dyDescent="0.3">
      <c r="A198" s="4" t="s">
        <v>474</v>
      </c>
      <c r="B198" s="5" t="s">
        <v>475</v>
      </c>
      <c r="C198" s="5" t="s">
        <v>476</v>
      </c>
      <c r="D198" s="5">
        <v>3</v>
      </c>
      <c r="E198" s="5">
        <v>3</v>
      </c>
      <c r="F198" s="5">
        <v>2</v>
      </c>
      <c r="G198" s="5">
        <v>3</v>
      </c>
      <c r="H198" s="5">
        <v>3</v>
      </c>
      <c r="I198" s="5">
        <v>2</v>
      </c>
      <c r="J198" s="5">
        <v>3</v>
      </c>
      <c r="K198" s="5">
        <v>3</v>
      </c>
      <c r="L198" s="6">
        <v>1</v>
      </c>
      <c r="M198" s="5">
        <v>2</v>
      </c>
      <c r="N198" s="5">
        <v>0</v>
      </c>
      <c r="O198" s="5">
        <v>3</v>
      </c>
      <c r="P198" s="5">
        <v>3</v>
      </c>
      <c r="Q198" s="5">
        <v>3</v>
      </c>
      <c r="R198" s="5">
        <v>0</v>
      </c>
      <c r="S198" s="5">
        <v>2</v>
      </c>
      <c r="T198" s="5">
        <v>2</v>
      </c>
      <c r="U198" s="5">
        <v>1</v>
      </c>
      <c r="V198" s="5">
        <v>1</v>
      </c>
      <c r="W198" s="5">
        <v>2</v>
      </c>
      <c r="X198" s="5">
        <v>0</v>
      </c>
      <c r="Y198" s="5">
        <v>0</v>
      </c>
      <c r="Z198" s="5">
        <v>0</v>
      </c>
      <c r="AA198" s="7">
        <v>1</v>
      </c>
      <c r="AB198" s="7">
        <v>1</v>
      </c>
      <c r="AC198" s="7">
        <v>2</v>
      </c>
      <c r="AD198" s="5">
        <v>11.9</v>
      </c>
      <c r="AE198" s="5">
        <v>11.9</v>
      </c>
      <c r="AF198" s="5">
        <v>0</v>
      </c>
      <c r="AG198" s="5">
        <v>13.3</v>
      </c>
      <c r="AH198" s="8">
        <v>37841</v>
      </c>
      <c r="AI198" s="8">
        <v>27407</v>
      </c>
      <c r="AJ198" s="8">
        <v>29754</v>
      </c>
      <c r="AK198" s="8">
        <v>48585</v>
      </c>
      <c r="AL198" s="8">
        <v>42978</v>
      </c>
      <c r="AM198" s="8">
        <v>54192</v>
      </c>
      <c r="AN198" s="8">
        <v>0</v>
      </c>
      <c r="AO198" s="8">
        <v>0</v>
      </c>
      <c r="AP198" s="8">
        <v>0</v>
      </c>
      <c r="AQ198" s="8">
        <v>27528</v>
      </c>
      <c r="AR198" s="8">
        <v>26731</v>
      </c>
      <c r="AS198" s="8">
        <v>29946</v>
      </c>
      <c r="AT198" s="16">
        <v>-0.61751558392435624</v>
      </c>
      <c r="AU198" s="16">
        <v>1.2852217377852162</v>
      </c>
      <c r="AV198" s="16">
        <v>8.0586156334121917</v>
      </c>
      <c r="AW198" s="16">
        <v>2.0081925057988399</v>
      </c>
      <c r="AX198" s="16">
        <v>0.17405198417605761</v>
      </c>
      <c r="AY198" s="23">
        <v>0.40126147834935155</v>
      </c>
    </row>
    <row r="199" spans="1:51" x14ac:dyDescent="0.3">
      <c r="A199" s="4" t="s">
        <v>186</v>
      </c>
      <c r="B199" s="5" t="s">
        <v>187</v>
      </c>
      <c r="C199" s="5" t="s">
        <v>188</v>
      </c>
      <c r="D199" s="5">
        <v>3</v>
      </c>
      <c r="E199" s="5">
        <v>3</v>
      </c>
      <c r="F199" s="5">
        <v>1</v>
      </c>
      <c r="G199" s="5">
        <v>3</v>
      </c>
      <c r="H199" s="5">
        <v>3</v>
      </c>
      <c r="I199" s="5">
        <v>0</v>
      </c>
      <c r="J199" s="5">
        <v>0</v>
      </c>
      <c r="K199" s="5">
        <v>0</v>
      </c>
      <c r="L199" s="6">
        <v>0</v>
      </c>
      <c r="M199" s="5">
        <v>1</v>
      </c>
      <c r="N199" s="5">
        <v>0</v>
      </c>
      <c r="O199" s="5">
        <v>1</v>
      </c>
      <c r="P199" s="5">
        <v>1</v>
      </c>
      <c r="Q199" s="5">
        <v>1</v>
      </c>
      <c r="R199" s="5">
        <v>1</v>
      </c>
      <c r="S199" s="5">
        <v>2</v>
      </c>
      <c r="T199" s="5">
        <v>3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7">
        <v>0</v>
      </c>
      <c r="AB199" s="7">
        <v>0</v>
      </c>
      <c r="AC199" s="7">
        <v>0</v>
      </c>
      <c r="AD199" s="5">
        <v>16.2</v>
      </c>
      <c r="AE199" s="5">
        <v>16.2</v>
      </c>
      <c r="AF199" s="5">
        <v>0</v>
      </c>
      <c r="AG199" s="5">
        <v>32.106000000000002</v>
      </c>
      <c r="AH199" s="8">
        <v>139555</v>
      </c>
      <c r="AI199" s="8">
        <v>115180</v>
      </c>
      <c r="AJ199" s="8">
        <v>163930</v>
      </c>
      <c r="AK199" s="8">
        <v>0</v>
      </c>
      <c r="AL199" s="8">
        <v>0</v>
      </c>
      <c r="AM199" s="8">
        <v>0</v>
      </c>
      <c r="AN199" s="8">
        <v>0</v>
      </c>
      <c r="AO199" s="8">
        <v>0</v>
      </c>
      <c r="AP199" s="8">
        <v>0</v>
      </c>
      <c r="AQ199" s="8">
        <v>0</v>
      </c>
      <c r="AR199" s="8">
        <v>0</v>
      </c>
      <c r="AS199" s="8">
        <v>0</v>
      </c>
      <c r="AT199" s="16">
        <v>8.2948712870833194</v>
      </c>
      <c r="AU199" s="16">
        <v>1.9992863398414447</v>
      </c>
      <c r="AV199" s="16">
        <v>8.0586156334121917</v>
      </c>
      <c r="AW199" s="16">
        <v>1.9992863398414447</v>
      </c>
      <c r="AX199" s="16">
        <v>8.2391122831296997</v>
      </c>
      <c r="AY199" s="23">
        <v>1.9992863398414447</v>
      </c>
    </row>
    <row r="200" spans="1:51" x14ac:dyDescent="0.3">
      <c r="A200" s="4" t="s">
        <v>446</v>
      </c>
      <c r="B200" s="5" t="s">
        <v>446</v>
      </c>
      <c r="C200" s="5" t="s">
        <v>397</v>
      </c>
      <c r="D200" s="5">
        <v>3</v>
      </c>
      <c r="E200" s="5">
        <v>3</v>
      </c>
      <c r="F200" s="5">
        <v>2</v>
      </c>
      <c r="G200" s="5">
        <v>3</v>
      </c>
      <c r="H200" s="5">
        <v>3</v>
      </c>
      <c r="I200" s="5">
        <v>1</v>
      </c>
      <c r="J200" s="5">
        <v>0</v>
      </c>
      <c r="K200" s="5">
        <v>1</v>
      </c>
      <c r="L200" s="6">
        <v>2</v>
      </c>
      <c r="M200" s="5">
        <v>1</v>
      </c>
      <c r="N200" s="5">
        <v>0</v>
      </c>
      <c r="O200" s="5">
        <v>3</v>
      </c>
      <c r="P200" s="5">
        <v>2</v>
      </c>
      <c r="Q200" s="5">
        <v>1</v>
      </c>
      <c r="R200" s="5">
        <v>0</v>
      </c>
      <c r="S200" s="5">
        <v>3</v>
      </c>
      <c r="T200" s="5">
        <v>1</v>
      </c>
      <c r="U200" s="5">
        <v>0</v>
      </c>
      <c r="V200" s="5">
        <v>0</v>
      </c>
      <c r="W200" s="5">
        <v>0</v>
      </c>
      <c r="X200" s="5">
        <v>0</v>
      </c>
      <c r="Y200" s="5">
        <v>1</v>
      </c>
      <c r="Z200" s="5">
        <v>0</v>
      </c>
      <c r="AA200" s="7">
        <v>0</v>
      </c>
      <c r="AB200" s="7">
        <v>0</v>
      </c>
      <c r="AC200" s="7">
        <v>0</v>
      </c>
      <c r="AD200" s="5">
        <v>13.7</v>
      </c>
      <c r="AE200" s="5">
        <v>13.7</v>
      </c>
      <c r="AF200" s="5">
        <v>0</v>
      </c>
      <c r="AG200" s="5">
        <v>67.638000000000005</v>
      </c>
      <c r="AH200" s="8">
        <v>169280</v>
      </c>
      <c r="AI200" s="8">
        <v>220240</v>
      </c>
      <c r="AJ200" s="8">
        <v>160470</v>
      </c>
      <c r="AK200" s="8">
        <v>0</v>
      </c>
      <c r="AL200" s="8">
        <v>0</v>
      </c>
      <c r="AM200" s="8">
        <v>0</v>
      </c>
      <c r="AN200" s="8">
        <v>0</v>
      </c>
      <c r="AO200" s="8">
        <v>0</v>
      </c>
      <c r="AP200" s="8">
        <v>0</v>
      </c>
      <c r="AQ200" s="8">
        <v>78619</v>
      </c>
      <c r="AR200" s="8">
        <v>189110</v>
      </c>
      <c r="AS200" s="8">
        <v>0</v>
      </c>
      <c r="AT200" s="16">
        <v>8.2948712870833194</v>
      </c>
      <c r="AU200" s="16">
        <v>1.9927326558490102</v>
      </c>
      <c r="AV200" s="16">
        <v>8.0586156334121917</v>
      </c>
      <c r="AW200" s="16">
        <v>1.9927326558490102</v>
      </c>
      <c r="AX200" s="16">
        <v>1.0386319695941897</v>
      </c>
      <c r="AY200" s="23">
        <v>0.89223055966668507</v>
      </c>
    </row>
    <row r="201" spans="1:51" x14ac:dyDescent="0.3">
      <c r="A201" s="4" t="s">
        <v>585</v>
      </c>
      <c r="B201" s="5" t="s">
        <v>586</v>
      </c>
      <c r="C201" s="5" t="s">
        <v>587</v>
      </c>
      <c r="D201" s="5">
        <v>3</v>
      </c>
      <c r="E201" s="5">
        <v>3</v>
      </c>
      <c r="F201" s="5">
        <v>3</v>
      </c>
      <c r="G201" s="5">
        <v>2</v>
      </c>
      <c r="H201" s="5">
        <v>1</v>
      </c>
      <c r="I201" s="5">
        <v>1</v>
      </c>
      <c r="J201" s="5">
        <v>2</v>
      </c>
      <c r="K201" s="5">
        <v>3</v>
      </c>
      <c r="L201" s="6">
        <v>1</v>
      </c>
      <c r="M201" s="5">
        <v>3</v>
      </c>
      <c r="N201" s="5">
        <v>0</v>
      </c>
      <c r="O201" s="5">
        <v>3</v>
      </c>
      <c r="P201" s="5">
        <v>3</v>
      </c>
      <c r="Q201" s="5">
        <v>3</v>
      </c>
      <c r="R201" s="5">
        <v>0</v>
      </c>
      <c r="S201" s="5">
        <v>0</v>
      </c>
      <c r="T201" s="5">
        <v>0</v>
      </c>
      <c r="U201" s="5">
        <v>1</v>
      </c>
      <c r="V201" s="5">
        <v>1</v>
      </c>
      <c r="W201" s="5">
        <v>1</v>
      </c>
      <c r="X201" s="5">
        <v>1</v>
      </c>
      <c r="Y201" s="5">
        <v>0</v>
      </c>
      <c r="Z201" s="5">
        <v>0</v>
      </c>
      <c r="AA201" s="7">
        <v>1</v>
      </c>
      <c r="AB201" s="7">
        <v>1</v>
      </c>
      <c r="AC201" s="7">
        <v>1</v>
      </c>
      <c r="AD201" s="5">
        <v>9</v>
      </c>
      <c r="AE201" s="5">
        <v>9</v>
      </c>
      <c r="AF201" s="5">
        <v>0</v>
      </c>
      <c r="AG201" s="5">
        <v>6.2073999999999998</v>
      </c>
      <c r="AH201" s="8">
        <v>21648</v>
      </c>
      <c r="AI201" s="8">
        <v>30997</v>
      </c>
      <c r="AJ201" s="8">
        <v>26322.5</v>
      </c>
      <c r="AK201" s="8">
        <v>32264.5</v>
      </c>
      <c r="AL201" s="8">
        <v>36522</v>
      </c>
      <c r="AM201" s="8">
        <v>28007</v>
      </c>
      <c r="AN201" s="8">
        <v>0</v>
      </c>
      <c r="AO201" s="8">
        <v>0</v>
      </c>
      <c r="AP201" s="8">
        <v>0</v>
      </c>
      <c r="AQ201" s="8">
        <v>66423</v>
      </c>
      <c r="AR201" s="8">
        <v>50005</v>
      </c>
      <c r="AS201" s="8">
        <v>46259</v>
      </c>
      <c r="AT201" s="16">
        <v>-0.29365115167359723</v>
      </c>
      <c r="AU201" s="16">
        <v>0.82840714468605114</v>
      </c>
      <c r="AV201" s="16">
        <v>8.0586156334121917</v>
      </c>
      <c r="AW201" s="16">
        <v>1.9850881794744728</v>
      </c>
      <c r="AX201" s="16">
        <v>-1.0427680501742911</v>
      </c>
      <c r="AY201" s="23">
        <v>1.0939658140786908</v>
      </c>
    </row>
    <row r="202" spans="1:51" x14ac:dyDescent="0.3">
      <c r="A202" s="4" t="s">
        <v>357</v>
      </c>
      <c r="B202" s="5" t="s">
        <v>357</v>
      </c>
      <c r="C202" s="5" t="s">
        <v>358</v>
      </c>
      <c r="D202" s="5">
        <v>3</v>
      </c>
      <c r="E202" s="5">
        <v>3</v>
      </c>
      <c r="F202" s="5">
        <v>2</v>
      </c>
      <c r="G202" s="5">
        <v>2</v>
      </c>
      <c r="H202" s="5">
        <v>2</v>
      </c>
      <c r="I202" s="5">
        <v>1</v>
      </c>
      <c r="J202" s="5">
        <v>0</v>
      </c>
      <c r="K202" s="5">
        <v>1</v>
      </c>
      <c r="L202" s="6">
        <v>1</v>
      </c>
      <c r="M202" s="5">
        <v>0</v>
      </c>
      <c r="N202" s="5">
        <v>0</v>
      </c>
      <c r="O202" s="5">
        <v>1</v>
      </c>
      <c r="P202" s="5">
        <v>1</v>
      </c>
      <c r="Q202" s="5">
        <v>1</v>
      </c>
      <c r="R202" s="5">
        <v>0</v>
      </c>
      <c r="S202" s="5">
        <v>2</v>
      </c>
      <c r="T202" s="5">
        <v>1</v>
      </c>
      <c r="U202" s="5">
        <v>0</v>
      </c>
      <c r="V202" s="5">
        <v>0</v>
      </c>
      <c r="W202" s="5">
        <v>1</v>
      </c>
      <c r="X202" s="5">
        <v>1</v>
      </c>
      <c r="Y202" s="5">
        <v>0</v>
      </c>
      <c r="Z202" s="5">
        <v>0</v>
      </c>
      <c r="AA202" s="7">
        <v>0</v>
      </c>
      <c r="AB202" s="7">
        <v>0</v>
      </c>
      <c r="AC202" s="7">
        <v>1</v>
      </c>
      <c r="AD202" s="5">
        <v>21.1</v>
      </c>
      <c r="AE202" s="5">
        <v>21.1</v>
      </c>
      <c r="AF202" s="5">
        <v>0</v>
      </c>
      <c r="AG202" s="5">
        <v>3.4481999999999999</v>
      </c>
      <c r="AH202" s="8">
        <v>18061</v>
      </c>
      <c r="AI202" s="8">
        <v>25561</v>
      </c>
      <c r="AJ202" s="8">
        <v>20463</v>
      </c>
      <c r="AK202" s="8">
        <v>0</v>
      </c>
      <c r="AL202" s="8">
        <v>0</v>
      </c>
      <c r="AM202" s="8">
        <v>0</v>
      </c>
      <c r="AN202" s="8">
        <v>0</v>
      </c>
      <c r="AO202" s="8">
        <v>0</v>
      </c>
      <c r="AP202" s="8">
        <v>0</v>
      </c>
      <c r="AQ202" s="8">
        <v>0</v>
      </c>
      <c r="AR202" s="8">
        <v>0</v>
      </c>
      <c r="AS202" s="8">
        <v>0</v>
      </c>
      <c r="AT202" s="16">
        <v>8.2948712870833194</v>
      </c>
      <c r="AU202" s="16">
        <v>1.9769271110569493</v>
      </c>
      <c r="AV202" s="16">
        <v>8.0586156334121917</v>
      </c>
      <c r="AW202" s="16">
        <v>1.9769271110569493</v>
      </c>
      <c r="AX202" s="16">
        <v>8.2391122831296997</v>
      </c>
      <c r="AY202" s="23">
        <v>1.9769271110569493</v>
      </c>
    </row>
    <row r="203" spans="1:51" x14ac:dyDescent="0.3">
      <c r="A203" s="4" t="s">
        <v>451</v>
      </c>
      <c r="B203" s="5" t="s">
        <v>451</v>
      </c>
      <c r="C203" s="5" t="s">
        <v>45</v>
      </c>
      <c r="D203" s="5">
        <v>3</v>
      </c>
      <c r="E203" s="5">
        <v>3</v>
      </c>
      <c r="F203" s="5">
        <v>2</v>
      </c>
      <c r="G203" s="5">
        <v>3</v>
      </c>
      <c r="H203" s="5">
        <v>3</v>
      </c>
      <c r="I203" s="5">
        <v>0</v>
      </c>
      <c r="J203" s="5">
        <v>1</v>
      </c>
      <c r="K203" s="5">
        <v>0</v>
      </c>
      <c r="L203" s="6">
        <v>1</v>
      </c>
      <c r="M203" s="5">
        <v>2</v>
      </c>
      <c r="N203" s="5">
        <v>1</v>
      </c>
      <c r="O203" s="5">
        <v>3</v>
      </c>
      <c r="P203" s="5">
        <v>2</v>
      </c>
      <c r="Q203" s="5">
        <v>3</v>
      </c>
      <c r="R203" s="5">
        <v>1</v>
      </c>
      <c r="S203" s="5">
        <v>1</v>
      </c>
      <c r="T203" s="5">
        <v>3</v>
      </c>
      <c r="U203" s="5">
        <v>0</v>
      </c>
      <c r="V203" s="5">
        <v>0</v>
      </c>
      <c r="W203" s="5">
        <v>0</v>
      </c>
      <c r="X203" s="5">
        <v>0</v>
      </c>
      <c r="Y203" s="5">
        <v>2</v>
      </c>
      <c r="Z203" s="5">
        <v>1</v>
      </c>
      <c r="AA203" s="7">
        <v>0</v>
      </c>
      <c r="AB203" s="7">
        <v>0</v>
      </c>
      <c r="AC203" s="7">
        <v>0</v>
      </c>
      <c r="AD203" s="5">
        <v>17.3</v>
      </c>
      <c r="AE203" s="5">
        <v>17.3</v>
      </c>
      <c r="AF203" s="5">
        <v>0</v>
      </c>
      <c r="AG203" s="5">
        <v>39.162999999999997</v>
      </c>
      <c r="AH203" s="8">
        <v>60408</v>
      </c>
      <c r="AI203" s="8">
        <v>61253</v>
      </c>
      <c r="AJ203" s="8">
        <v>82147</v>
      </c>
      <c r="AK203" s="8">
        <v>0</v>
      </c>
      <c r="AL203" s="8">
        <v>0</v>
      </c>
      <c r="AM203" s="8">
        <v>0</v>
      </c>
      <c r="AN203" s="8">
        <v>0</v>
      </c>
      <c r="AO203" s="8">
        <v>0</v>
      </c>
      <c r="AP203" s="8">
        <v>0</v>
      </c>
      <c r="AQ203" s="8">
        <v>25110</v>
      </c>
      <c r="AR203" s="8">
        <v>20294</v>
      </c>
      <c r="AS203" s="8">
        <v>24760</v>
      </c>
      <c r="AT203" s="16">
        <v>8.2948712870833194</v>
      </c>
      <c r="AU203" s="16">
        <v>1.9675631928162023</v>
      </c>
      <c r="AV203" s="16">
        <v>8.0586156334121917</v>
      </c>
      <c r="AW203" s="16">
        <v>1.9675631928162023</v>
      </c>
      <c r="AX203" s="16">
        <v>1.5384077799263316</v>
      </c>
      <c r="AY203" s="23">
        <v>1.6695045651065223</v>
      </c>
    </row>
    <row r="204" spans="1:51" x14ac:dyDescent="0.3">
      <c r="A204" s="4" t="s">
        <v>183</v>
      </c>
      <c r="B204" s="5" t="s">
        <v>184</v>
      </c>
      <c r="C204" s="5" t="s">
        <v>185</v>
      </c>
      <c r="D204" s="5">
        <v>3</v>
      </c>
      <c r="E204" s="5">
        <v>3</v>
      </c>
      <c r="F204" s="5">
        <v>1</v>
      </c>
      <c r="G204" s="5">
        <v>3</v>
      </c>
      <c r="H204" s="5">
        <v>2</v>
      </c>
      <c r="I204" s="5">
        <v>3</v>
      </c>
      <c r="J204" s="5">
        <v>3</v>
      </c>
      <c r="K204" s="5">
        <v>3</v>
      </c>
      <c r="L204" s="6">
        <v>1</v>
      </c>
      <c r="M204" s="5">
        <v>1</v>
      </c>
      <c r="N204" s="5">
        <v>0</v>
      </c>
      <c r="O204" s="5">
        <v>3</v>
      </c>
      <c r="P204" s="5">
        <v>3</v>
      </c>
      <c r="Q204" s="5">
        <v>3</v>
      </c>
      <c r="R204" s="5">
        <v>1</v>
      </c>
      <c r="S204" s="5">
        <v>2</v>
      </c>
      <c r="T204" s="5">
        <v>2</v>
      </c>
      <c r="U204" s="5">
        <v>3</v>
      </c>
      <c r="V204" s="5">
        <v>1</v>
      </c>
      <c r="W204" s="5">
        <v>3</v>
      </c>
      <c r="X204" s="5">
        <v>0</v>
      </c>
      <c r="Y204" s="5">
        <v>0</v>
      </c>
      <c r="Z204" s="5">
        <v>0</v>
      </c>
      <c r="AA204" s="7">
        <v>3</v>
      </c>
      <c r="AB204" s="7">
        <v>1</v>
      </c>
      <c r="AC204" s="7">
        <v>3</v>
      </c>
      <c r="AD204" s="5">
        <v>13.4</v>
      </c>
      <c r="AE204" s="5">
        <v>13.4</v>
      </c>
      <c r="AF204" s="5">
        <v>0</v>
      </c>
      <c r="AG204" s="5">
        <v>3.1496</v>
      </c>
      <c r="AH204" s="8">
        <v>70433</v>
      </c>
      <c r="AI204" s="8">
        <v>52603</v>
      </c>
      <c r="AJ204" s="8">
        <v>51555</v>
      </c>
      <c r="AK204" s="8">
        <v>120350</v>
      </c>
      <c r="AL204" s="8">
        <v>79926</v>
      </c>
      <c r="AM204" s="8">
        <v>96201</v>
      </c>
      <c r="AN204" s="8">
        <v>0</v>
      </c>
      <c r="AO204" s="8">
        <v>0</v>
      </c>
      <c r="AP204" s="8">
        <v>0</v>
      </c>
      <c r="AQ204" s="8">
        <v>54974</v>
      </c>
      <c r="AR204" s="8">
        <v>51540</v>
      </c>
      <c r="AS204" s="8">
        <v>40653</v>
      </c>
      <c r="AT204" s="16">
        <v>-0.76394099684068817</v>
      </c>
      <c r="AU204" s="16">
        <v>1.5674297476217363</v>
      </c>
      <c r="AV204" s="16">
        <v>8.0586156334121917</v>
      </c>
      <c r="AW204" s="16">
        <v>1.9626662719475676</v>
      </c>
      <c r="AX204" s="16">
        <v>0.24652498646556628</v>
      </c>
      <c r="AY204" s="23">
        <v>0.78433277921621247</v>
      </c>
    </row>
    <row r="205" spans="1:51" x14ac:dyDescent="0.3">
      <c r="A205" s="4" t="s">
        <v>426</v>
      </c>
      <c r="B205" s="5" t="s">
        <v>427</v>
      </c>
      <c r="C205" s="5" t="s">
        <v>428</v>
      </c>
      <c r="D205" s="5">
        <v>3</v>
      </c>
      <c r="E205" s="5">
        <v>3</v>
      </c>
      <c r="F205" s="5">
        <v>2</v>
      </c>
      <c r="G205" s="5">
        <v>3</v>
      </c>
      <c r="H205" s="5">
        <v>2</v>
      </c>
      <c r="I205" s="5">
        <v>2</v>
      </c>
      <c r="J205" s="5">
        <v>3</v>
      </c>
      <c r="K205" s="5">
        <v>3</v>
      </c>
      <c r="L205" s="6">
        <v>1</v>
      </c>
      <c r="M205" s="5">
        <v>2</v>
      </c>
      <c r="N205" s="5">
        <v>1</v>
      </c>
      <c r="O205" s="5">
        <v>3</v>
      </c>
      <c r="P205" s="5">
        <v>3</v>
      </c>
      <c r="Q205" s="5">
        <v>3</v>
      </c>
      <c r="R205" s="5">
        <v>0</v>
      </c>
      <c r="S205" s="5">
        <v>1</v>
      </c>
      <c r="T205" s="5">
        <v>1</v>
      </c>
      <c r="U205" s="5">
        <v>0</v>
      </c>
      <c r="V205" s="5">
        <v>0</v>
      </c>
      <c r="W205" s="5">
        <v>2</v>
      </c>
      <c r="X205" s="5">
        <v>0</v>
      </c>
      <c r="Y205" s="5">
        <v>0</v>
      </c>
      <c r="Z205" s="5">
        <v>0</v>
      </c>
      <c r="AA205" s="7">
        <v>0</v>
      </c>
      <c r="AB205" s="7">
        <v>0</v>
      </c>
      <c r="AC205" s="7">
        <v>2</v>
      </c>
      <c r="AD205" s="5">
        <v>10.6</v>
      </c>
      <c r="AE205" s="5">
        <v>10.6</v>
      </c>
      <c r="AF205" s="5">
        <v>0</v>
      </c>
      <c r="AG205" s="5">
        <v>13.858000000000001</v>
      </c>
      <c r="AH205" s="8">
        <v>54872</v>
      </c>
      <c r="AI205" s="8">
        <v>44830</v>
      </c>
      <c r="AJ205" s="8">
        <v>64914</v>
      </c>
      <c r="AK205" s="8">
        <v>82185.5</v>
      </c>
      <c r="AL205" s="8">
        <v>70404</v>
      </c>
      <c r="AM205" s="8">
        <v>93967</v>
      </c>
      <c r="AN205" s="8">
        <v>0</v>
      </c>
      <c r="AO205" s="8">
        <v>0</v>
      </c>
      <c r="AP205" s="8">
        <v>0</v>
      </c>
      <c r="AQ205" s="8">
        <v>58691</v>
      </c>
      <c r="AR205" s="8">
        <v>37183</v>
      </c>
      <c r="AS205" s="8">
        <v>51465</v>
      </c>
      <c r="AT205" s="16">
        <v>-0.58281372067598691</v>
      </c>
      <c r="AU205" s="16">
        <v>2.8699067503582678</v>
      </c>
      <c r="AV205" s="16">
        <v>8.0586156334121917</v>
      </c>
      <c r="AW205" s="16">
        <v>1.9593816734490634</v>
      </c>
      <c r="AX205" s="16">
        <v>0.15996521051580173</v>
      </c>
      <c r="AY205" s="23">
        <v>0.42707886663637162</v>
      </c>
    </row>
    <row r="206" spans="1:51" x14ac:dyDescent="0.3">
      <c r="A206" s="4" t="s">
        <v>703</v>
      </c>
      <c r="B206" s="5" t="s">
        <v>704</v>
      </c>
      <c r="C206" s="5" t="s">
        <v>705</v>
      </c>
      <c r="D206" s="5">
        <v>3</v>
      </c>
      <c r="E206" s="5">
        <v>3</v>
      </c>
      <c r="F206" s="5">
        <v>3</v>
      </c>
      <c r="G206" s="5">
        <v>3</v>
      </c>
      <c r="H206" s="5">
        <v>3</v>
      </c>
      <c r="I206" s="5">
        <v>3</v>
      </c>
      <c r="J206" s="5">
        <v>2</v>
      </c>
      <c r="K206" s="5">
        <v>2</v>
      </c>
      <c r="L206" s="6">
        <v>1</v>
      </c>
      <c r="M206" s="5">
        <v>1</v>
      </c>
      <c r="N206" s="5">
        <v>1</v>
      </c>
      <c r="O206" s="5">
        <v>2</v>
      </c>
      <c r="P206" s="5">
        <v>2</v>
      </c>
      <c r="Q206" s="5">
        <v>2</v>
      </c>
      <c r="R206" s="5">
        <v>1</v>
      </c>
      <c r="S206" s="5">
        <v>1</v>
      </c>
      <c r="T206" s="5">
        <v>1</v>
      </c>
      <c r="U206" s="5">
        <v>3</v>
      </c>
      <c r="V206" s="5">
        <v>1</v>
      </c>
      <c r="W206" s="5">
        <v>0</v>
      </c>
      <c r="X206" s="5">
        <v>0</v>
      </c>
      <c r="Y206" s="5">
        <v>0</v>
      </c>
      <c r="Z206" s="5">
        <v>0</v>
      </c>
      <c r="AA206" s="7">
        <v>3</v>
      </c>
      <c r="AB206" s="7">
        <v>1</v>
      </c>
      <c r="AC206" s="7">
        <v>0</v>
      </c>
      <c r="AD206" s="5">
        <v>9.4</v>
      </c>
      <c r="AE206" s="5">
        <v>9.4</v>
      </c>
      <c r="AF206" s="5">
        <v>0</v>
      </c>
      <c r="AG206" s="5">
        <v>12.398</v>
      </c>
      <c r="AH206" s="8">
        <v>48197</v>
      </c>
      <c r="AI206" s="8">
        <v>41185</v>
      </c>
      <c r="AJ206" s="8">
        <v>59165</v>
      </c>
      <c r="AK206" s="8">
        <v>58359</v>
      </c>
      <c r="AL206" s="8">
        <v>58905</v>
      </c>
      <c r="AM206" s="8">
        <v>54204</v>
      </c>
      <c r="AN206" s="8">
        <v>0</v>
      </c>
      <c r="AO206" s="8">
        <v>0</v>
      </c>
      <c r="AP206" s="8">
        <v>0</v>
      </c>
      <c r="AQ206" s="8">
        <v>41345</v>
      </c>
      <c r="AR206" s="8">
        <v>43929</v>
      </c>
      <c r="AS206" s="8">
        <v>44800</v>
      </c>
      <c r="AT206" s="16">
        <v>-0.2070198910348125</v>
      </c>
      <c r="AU206" s="16">
        <v>0.43125751525789013</v>
      </c>
      <c r="AV206" s="16">
        <v>8.0586156334121917</v>
      </c>
      <c r="AW206" s="16">
        <v>1.9593350900631692</v>
      </c>
      <c r="AX206" s="16">
        <v>0.19158685331809869</v>
      </c>
      <c r="AY206" s="23">
        <v>0.46901043997618824</v>
      </c>
    </row>
    <row r="207" spans="1:51" x14ac:dyDescent="0.3">
      <c r="A207" s="4" t="s">
        <v>613</v>
      </c>
      <c r="B207" s="5" t="s">
        <v>613</v>
      </c>
      <c r="C207" s="5" t="s">
        <v>476</v>
      </c>
      <c r="D207" s="5">
        <v>3</v>
      </c>
      <c r="E207" s="5">
        <v>3</v>
      </c>
      <c r="F207" s="5">
        <v>3</v>
      </c>
      <c r="G207" s="5">
        <v>2</v>
      </c>
      <c r="H207" s="5">
        <v>3</v>
      </c>
      <c r="I207" s="5">
        <v>3</v>
      </c>
      <c r="J207" s="5">
        <v>3</v>
      </c>
      <c r="K207" s="5">
        <v>3</v>
      </c>
      <c r="L207" s="6">
        <v>1</v>
      </c>
      <c r="M207" s="5">
        <v>1</v>
      </c>
      <c r="N207" s="5">
        <v>1</v>
      </c>
      <c r="O207" s="5">
        <v>3</v>
      </c>
      <c r="P207" s="5">
        <v>3</v>
      </c>
      <c r="Q207" s="5">
        <v>3</v>
      </c>
      <c r="R207" s="5">
        <v>0</v>
      </c>
      <c r="S207" s="5">
        <v>0</v>
      </c>
      <c r="T207" s="5">
        <v>0</v>
      </c>
      <c r="U207" s="5">
        <v>0</v>
      </c>
      <c r="V207" s="5">
        <v>1</v>
      </c>
      <c r="W207" s="5">
        <v>0</v>
      </c>
      <c r="X207" s="5">
        <v>0</v>
      </c>
      <c r="Y207" s="5">
        <v>0</v>
      </c>
      <c r="Z207" s="5">
        <v>0</v>
      </c>
      <c r="AA207" s="7">
        <v>0</v>
      </c>
      <c r="AB207" s="7">
        <v>1</v>
      </c>
      <c r="AC207" s="7">
        <v>0</v>
      </c>
      <c r="AD207" s="5">
        <v>3.7</v>
      </c>
      <c r="AE207" s="5">
        <v>3.7</v>
      </c>
      <c r="AF207" s="5">
        <v>0</v>
      </c>
      <c r="AG207" s="5">
        <v>3.7134</v>
      </c>
      <c r="AH207" s="8">
        <v>303410</v>
      </c>
      <c r="AI207" s="8">
        <v>210110</v>
      </c>
      <c r="AJ207" s="8">
        <v>251520</v>
      </c>
      <c r="AK207" s="8">
        <v>209010</v>
      </c>
      <c r="AL207" s="8">
        <v>283810</v>
      </c>
      <c r="AM207" s="8">
        <v>261800</v>
      </c>
      <c r="AN207" s="8">
        <v>0</v>
      </c>
      <c r="AO207" s="8">
        <v>0</v>
      </c>
      <c r="AP207" s="8">
        <v>0</v>
      </c>
      <c r="AQ207" s="8">
        <v>0</v>
      </c>
      <c r="AR207" s="8">
        <v>269300</v>
      </c>
      <c r="AS207" s="8">
        <v>288890</v>
      </c>
      <c r="AT207" s="16">
        <v>1.9784843881337957E-2</v>
      </c>
      <c r="AU207" s="16">
        <v>2.229863101085594E-2</v>
      </c>
      <c r="AV207" s="16">
        <v>8.0586156334121917</v>
      </c>
      <c r="AW207" s="16">
        <v>1.957944347471664</v>
      </c>
      <c r="AX207" s="16">
        <v>0.45477890218176947</v>
      </c>
      <c r="AY207" s="23">
        <v>0.21009093151342495</v>
      </c>
    </row>
    <row r="208" spans="1:51" x14ac:dyDescent="0.3">
      <c r="A208" s="4" t="s">
        <v>442</v>
      </c>
      <c r="B208" s="5" t="s">
        <v>442</v>
      </c>
      <c r="C208" s="5" t="s">
        <v>38</v>
      </c>
      <c r="D208" s="5">
        <v>3</v>
      </c>
      <c r="E208" s="5">
        <v>3</v>
      </c>
      <c r="F208" s="5">
        <v>2</v>
      </c>
      <c r="G208" s="5">
        <v>3</v>
      </c>
      <c r="H208" s="5">
        <v>2</v>
      </c>
      <c r="I208" s="5">
        <v>1</v>
      </c>
      <c r="J208" s="5">
        <v>1</v>
      </c>
      <c r="K208" s="5">
        <v>2</v>
      </c>
      <c r="L208" s="6">
        <v>1</v>
      </c>
      <c r="M208" s="5">
        <v>1</v>
      </c>
      <c r="N208" s="5">
        <v>0</v>
      </c>
      <c r="O208" s="5">
        <v>3</v>
      </c>
      <c r="P208" s="5">
        <v>3</v>
      </c>
      <c r="Q208" s="5">
        <v>3</v>
      </c>
      <c r="R208" s="5">
        <v>0</v>
      </c>
      <c r="S208" s="5">
        <v>0</v>
      </c>
      <c r="T208" s="5">
        <v>0</v>
      </c>
      <c r="U208" s="5">
        <v>0</v>
      </c>
      <c r="V208" s="5">
        <v>1</v>
      </c>
      <c r="W208" s="5">
        <v>4</v>
      </c>
      <c r="X208" s="5">
        <v>0</v>
      </c>
      <c r="Y208" s="5">
        <v>0</v>
      </c>
      <c r="Z208" s="5">
        <v>0</v>
      </c>
      <c r="AA208" s="7">
        <v>0</v>
      </c>
      <c r="AB208" s="7">
        <v>1</v>
      </c>
      <c r="AC208" s="7">
        <v>4</v>
      </c>
      <c r="AD208" s="5">
        <v>5.9</v>
      </c>
      <c r="AE208" s="5">
        <v>5.9</v>
      </c>
      <c r="AF208" s="5">
        <v>0</v>
      </c>
      <c r="AG208" s="5">
        <v>2.5251000000000001</v>
      </c>
      <c r="AH208" s="8">
        <v>7004.5</v>
      </c>
      <c r="AI208" s="8">
        <v>5707.8</v>
      </c>
      <c r="AJ208" s="8">
        <v>8301.2000000000007</v>
      </c>
      <c r="AK208" s="8">
        <v>0</v>
      </c>
      <c r="AL208" s="8">
        <v>0</v>
      </c>
      <c r="AM208" s="8">
        <v>0</v>
      </c>
      <c r="AN208" s="8">
        <v>0</v>
      </c>
      <c r="AO208" s="8">
        <v>0</v>
      </c>
      <c r="AP208" s="8">
        <v>0</v>
      </c>
      <c r="AQ208" s="8">
        <v>10760</v>
      </c>
      <c r="AR208" s="8">
        <v>11115</v>
      </c>
      <c r="AS208" s="8">
        <v>20257</v>
      </c>
      <c r="AT208" s="16">
        <v>8.2948712870833194</v>
      </c>
      <c r="AU208" s="16">
        <v>1.9495615169275931</v>
      </c>
      <c r="AV208" s="16">
        <v>8.0586156334121917</v>
      </c>
      <c r="AW208" s="16">
        <v>1.9495615169275931</v>
      </c>
      <c r="AX208" s="16">
        <v>-1.0035999253292687</v>
      </c>
      <c r="AY208" s="23">
        <v>0.97199293479745819</v>
      </c>
    </row>
    <row r="209" spans="1:51" x14ac:dyDescent="0.3">
      <c r="A209" s="4" t="s">
        <v>727</v>
      </c>
      <c r="B209" s="5" t="s">
        <v>728</v>
      </c>
      <c r="C209" s="5" t="s">
        <v>729</v>
      </c>
      <c r="D209" s="5">
        <v>3</v>
      </c>
      <c r="E209" s="5">
        <v>3</v>
      </c>
      <c r="F209" s="5">
        <v>3</v>
      </c>
      <c r="G209" s="5">
        <v>3</v>
      </c>
      <c r="H209" s="5">
        <v>3</v>
      </c>
      <c r="I209" s="5">
        <v>1</v>
      </c>
      <c r="J209" s="5">
        <v>3</v>
      </c>
      <c r="K209" s="5">
        <v>3</v>
      </c>
      <c r="L209" s="6">
        <v>0</v>
      </c>
      <c r="M209" s="5">
        <v>1</v>
      </c>
      <c r="N209" s="5">
        <v>0</v>
      </c>
      <c r="O209" s="5">
        <v>3</v>
      </c>
      <c r="P209" s="5">
        <v>3</v>
      </c>
      <c r="Q209" s="5">
        <v>3</v>
      </c>
      <c r="R209" s="5">
        <v>1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7">
        <v>0</v>
      </c>
      <c r="AB209" s="7">
        <v>0</v>
      </c>
      <c r="AC209" s="7">
        <v>0</v>
      </c>
      <c r="AD209" s="5">
        <v>12.9</v>
      </c>
      <c r="AE209" s="5">
        <v>12.9</v>
      </c>
      <c r="AF209" s="5">
        <v>0</v>
      </c>
      <c r="AG209" s="5">
        <v>7.351</v>
      </c>
      <c r="AH209" s="8">
        <v>35978</v>
      </c>
      <c r="AI209" s="8">
        <v>37284</v>
      </c>
      <c r="AJ209" s="8">
        <v>25905</v>
      </c>
      <c r="AK209" s="8">
        <v>21297.5</v>
      </c>
      <c r="AL209" s="8">
        <v>20317</v>
      </c>
      <c r="AM209" s="8">
        <v>22278</v>
      </c>
      <c r="AN209" s="8">
        <v>0</v>
      </c>
      <c r="AO209" s="8">
        <v>0</v>
      </c>
      <c r="AP209" s="8">
        <v>0</v>
      </c>
      <c r="AQ209" s="8">
        <v>83982</v>
      </c>
      <c r="AR209" s="8">
        <v>83722</v>
      </c>
      <c r="AS209" s="8">
        <v>75419</v>
      </c>
      <c r="AT209" s="16">
        <v>0.63421352114333085</v>
      </c>
      <c r="AU209" s="16">
        <v>0.98327263420671562</v>
      </c>
      <c r="AV209" s="16">
        <v>8.0586156334121917</v>
      </c>
      <c r="AW209" s="16">
        <v>1.9346799308368541</v>
      </c>
      <c r="AX209" s="16">
        <v>-1.2937543650352881</v>
      </c>
      <c r="AY209" s="23">
        <v>3.465600666917112</v>
      </c>
    </row>
    <row r="210" spans="1:51" x14ac:dyDescent="0.3">
      <c r="A210" s="4" t="s">
        <v>430</v>
      </c>
      <c r="B210" s="5" t="s">
        <v>431</v>
      </c>
      <c r="C210" s="5" t="s">
        <v>432</v>
      </c>
      <c r="D210" s="5">
        <v>3</v>
      </c>
      <c r="E210" s="5">
        <v>3</v>
      </c>
      <c r="F210" s="5">
        <v>2</v>
      </c>
      <c r="G210" s="5">
        <v>3</v>
      </c>
      <c r="H210" s="5">
        <v>2</v>
      </c>
      <c r="I210" s="5">
        <v>3</v>
      </c>
      <c r="J210" s="5">
        <v>2</v>
      </c>
      <c r="K210" s="5">
        <v>3</v>
      </c>
      <c r="L210" s="6">
        <v>1</v>
      </c>
      <c r="M210" s="5">
        <v>3</v>
      </c>
      <c r="N210" s="5">
        <v>1</v>
      </c>
      <c r="O210" s="5">
        <v>3</v>
      </c>
      <c r="P210" s="5">
        <v>3</v>
      </c>
      <c r="Q210" s="5">
        <v>2</v>
      </c>
      <c r="R210" s="5">
        <v>0</v>
      </c>
      <c r="S210" s="5">
        <v>0</v>
      </c>
      <c r="T210" s="5">
        <v>1</v>
      </c>
      <c r="U210" s="5">
        <v>2</v>
      </c>
      <c r="V210" s="5">
        <v>1</v>
      </c>
      <c r="W210" s="5">
        <v>2</v>
      </c>
      <c r="X210" s="5">
        <v>2</v>
      </c>
      <c r="Y210" s="5">
        <v>1</v>
      </c>
      <c r="Z210" s="5">
        <v>0</v>
      </c>
      <c r="AA210" s="7">
        <v>2</v>
      </c>
      <c r="AB210" s="7">
        <v>1</v>
      </c>
      <c r="AC210" s="7">
        <v>2</v>
      </c>
      <c r="AD210" s="5">
        <v>13.8</v>
      </c>
      <c r="AE210" s="5">
        <v>13.8</v>
      </c>
      <c r="AF210" s="5">
        <v>0</v>
      </c>
      <c r="AG210" s="5">
        <v>10.618</v>
      </c>
      <c r="AH210" s="8">
        <v>46933</v>
      </c>
      <c r="AI210" s="8">
        <v>45939</v>
      </c>
      <c r="AJ210" s="8">
        <v>63445</v>
      </c>
      <c r="AK210" s="8">
        <v>45782</v>
      </c>
      <c r="AL210" s="8">
        <v>48372</v>
      </c>
      <c r="AM210" s="8">
        <v>70165</v>
      </c>
      <c r="AN210" s="8">
        <v>0</v>
      </c>
      <c r="AO210" s="8">
        <v>0</v>
      </c>
      <c r="AP210" s="8">
        <v>0</v>
      </c>
      <c r="AQ210" s="8">
        <v>95950</v>
      </c>
      <c r="AR210" s="8">
        <v>85408</v>
      </c>
      <c r="AS210" s="8">
        <v>85064</v>
      </c>
      <c r="AT210" s="16">
        <v>-7.2024622139949493E-2</v>
      </c>
      <c r="AU210" s="16">
        <v>0.44153907406541942</v>
      </c>
      <c r="AV210" s="16">
        <v>8.0586156334121917</v>
      </c>
      <c r="AW210" s="16">
        <v>1.9331937031434949</v>
      </c>
      <c r="AX210" s="16">
        <v>-0.76923853415989929</v>
      </c>
      <c r="AY210" s="23">
        <v>1.3499108425948771</v>
      </c>
    </row>
    <row r="211" spans="1:51" x14ac:dyDescent="0.3">
      <c r="A211" s="4" t="s">
        <v>473</v>
      </c>
      <c r="B211" s="5" t="s">
        <v>473</v>
      </c>
      <c r="C211" s="5" t="s">
        <v>45</v>
      </c>
      <c r="D211" s="5">
        <v>3</v>
      </c>
      <c r="E211" s="5">
        <v>3</v>
      </c>
      <c r="F211" s="5">
        <v>2</v>
      </c>
      <c r="G211" s="5">
        <v>3</v>
      </c>
      <c r="H211" s="5">
        <v>3</v>
      </c>
      <c r="I211" s="5">
        <v>0</v>
      </c>
      <c r="J211" s="5">
        <v>1</v>
      </c>
      <c r="K211" s="5">
        <v>1</v>
      </c>
      <c r="L211" s="6">
        <v>1</v>
      </c>
      <c r="M211" s="5">
        <v>1</v>
      </c>
      <c r="N211" s="5">
        <v>0</v>
      </c>
      <c r="O211" s="5">
        <v>2</v>
      </c>
      <c r="P211" s="5">
        <v>2</v>
      </c>
      <c r="Q211" s="5">
        <v>1</v>
      </c>
      <c r="R211" s="5">
        <v>2</v>
      </c>
      <c r="S211" s="5">
        <v>2</v>
      </c>
      <c r="T211" s="5">
        <v>3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7">
        <v>0</v>
      </c>
      <c r="AB211" s="7">
        <v>0</v>
      </c>
      <c r="AC211" s="7">
        <v>0</v>
      </c>
      <c r="AD211" s="5">
        <v>13.7</v>
      </c>
      <c r="AE211" s="5">
        <v>13.7</v>
      </c>
      <c r="AF211" s="5">
        <v>0</v>
      </c>
      <c r="AG211" s="5">
        <v>14.489000000000001</v>
      </c>
      <c r="AH211" s="8">
        <v>118130</v>
      </c>
      <c r="AI211" s="8">
        <v>102130</v>
      </c>
      <c r="AJ211" s="8">
        <v>15165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0</v>
      </c>
      <c r="AQ211" s="8">
        <v>35016</v>
      </c>
      <c r="AR211" s="8">
        <v>42497</v>
      </c>
      <c r="AS211" s="8">
        <v>38756.5</v>
      </c>
      <c r="AT211" s="16">
        <v>8.2948712870833194</v>
      </c>
      <c r="AU211" s="16">
        <v>1.8674114236349941</v>
      </c>
      <c r="AV211" s="16">
        <v>8.0586156334121917</v>
      </c>
      <c r="AW211" s="16">
        <v>1.8674114236349941</v>
      </c>
      <c r="AX211" s="16">
        <v>1.6774808435966275</v>
      </c>
      <c r="AY211" s="23">
        <v>1.5060606323713055</v>
      </c>
    </row>
    <row r="212" spans="1:51" x14ac:dyDescent="0.3">
      <c r="A212" s="4" t="s">
        <v>250</v>
      </c>
      <c r="B212" s="5" t="s">
        <v>250</v>
      </c>
      <c r="C212" s="5" t="s">
        <v>38</v>
      </c>
      <c r="D212" s="5">
        <v>3</v>
      </c>
      <c r="E212" s="5">
        <v>3</v>
      </c>
      <c r="F212" s="5">
        <v>2</v>
      </c>
      <c r="G212" s="5">
        <v>2</v>
      </c>
      <c r="H212" s="5">
        <v>2</v>
      </c>
      <c r="I212" s="5">
        <v>3</v>
      </c>
      <c r="J212" s="5">
        <v>2</v>
      </c>
      <c r="K212" s="5">
        <v>3</v>
      </c>
      <c r="L212" s="6">
        <v>1</v>
      </c>
      <c r="M212" s="5">
        <v>2</v>
      </c>
      <c r="N212" s="5">
        <v>0</v>
      </c>
      <c r="O212" s="5">
        <v>1</v>
      </c>
      <c r="P212" s="5">
        <v>1</v>
      </c>
      <c r="Q212" s="5">
        <v>0</v>
      </c>
      <c r="R212" s="5">
        <v>1</v>
      </c>
      <c r="S212" s="5">
        <v>1</v>
      </c>
      <c r="T212" s="5">
        <v>0</v>
      </c>
      <c r="U212" s="5">
        <v>4</v>
      </c>
      <c r="V212" s="5">
        <v>2</v>
      </c>
      <c r="W212" s="5">
        <v>2</v>
      </c>
      <c r="X212" s="5">
        <v>0</v>
      </c>
      <c r="Y212" s="5">
        <v>1</v>
      </c>
      <c r="Z212" s="5">
        <v>0</v>
      </c>
      <c r="AA212" s="7">
        <v>4</v>
      </c>
      <c r="AB212" s="7">
        <v>2</v>
      </c>
      <c r="AC212" s="7">
        <v>2</v>
      </c>
      <c r="AD212" s="5">
        <v>16.5</v>
      </c>
      <c r="AE212" s="5">
        <v>16.5</v>
      </c>
      <c r="AF212" s="5">
        <v>0</v>
      </c>
      <c r="AG212" s="5">
        <v>38.837000000000003</v>
      </c>
      <c r="AH212" s="8">
        <v>17310</v>
      </c>
      <c r="AI212" s="8">
        <v>11528</v>
      </c>
      <c r="AJ212" s="8">
        <v>16633</v>
      </c>
      <c r="AK212" s="8">
        <v>40815</v>
      </c>
      <c r="AL212" s="8">
        <v>26965</v>
      </c>
      <c r="AM212" s="8">
        <v>21775</v>
      </c>
      <c r="AN212" s="8">
        <v>0</v>
      </c>
      <c r="AO212" s="8">
        <v>0</v>
      </c>
      <c r="AP212" s="8">
        <v>0</v>
      </c>
      <c r="AQ212" s="8">
        <v>0</v>
      </c>
      <c r="AR212" s="8">
        <v>0</v>
      </c>
      <c r="AS212" s="8">
        <v>0</v>
      </c>
      <c r="AT212" s="16">
        <v>-0.97782725021266415</v>
      </c>
      <c r="AU212" s="16">
        <v>0.95989778277632443</v>
      </c>
      <c r="AV212" s="16">
        <v>8.0586156334121917</v>
      </c>
      <c r="AW212" s="16">
        <v>1.8480245668704176</v>
      </c>
      <c r="AX212" s="16">
        <v>8.2391122831296997</v>
      </c>
      <c r="AY212" s="23">
        <v>1.8480245668704176</v>
      </c>
    </row>
    <row r="213" spans="1:51" x14ac:dyDescent="0.3">
      <c r="A213" s="4" t="s">
        <v>517</v>
      </c>
      <c r="B213" s="5" t="s">
        <v>517</v>
      </c>
      <c r="C213" s="5" t="s">
        <v>38</v>
      </c>
      <c r="D213" s="5">
        <v>3</v>
      </c>
      <c r="E213" s="5">
        <v>3</v>
      </c>
      <c r="F213" s="5">
        <v>2</v>
      </c>
      <c r="G213" s="5">
        <v>3</v>
      </c>
      <c r="H213" s="5">
        <v>3</v>
      </c>
      <c r="I213" s="5">
        <v>0</v>
      </c>
      <c r="J213" s="5">
        <v>1</v>
      </c>
      <c r="K213" s="5">
        <v>1</v>
      </c>
      <c r="L213" s="6">
        <v>0</v>
      </c>
      <c r="M213" s="5">
        <v>0</v>
      </c>
      <c r="N213" s="5">
        <v>0</v>
      </c>
      <c r="O213" s="5">
        <v>2</v>
      </c>
      <c r="P213" s="5">
        <v>2</v>
      </c>
      <c r="Q213" s="5">
        <v>1</v>
      </c>
      <c r="R213" s="5">
        <v>0</v>
      </c>
      <c r="S213" s="5">
        <v>2</v>
      </c>
      <c r="T213" s="5">
        <v>1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7">
        <v>0</v>
      </c>
      <c r="AB213" s="7">
        <v>0</v>
      </c>
      <c r="AC213" s="7">
        <v>0</v>
      </c>
      <c r="AD213" s="5">
        <v>13.6</v>
      </c>
      <c r="AE213" s="5">
        <v>13.6</v>
      </c>
      <c r="AF213" s="5">
        <v>0</v>
      </c>
      <c r="AG213" s="5">
        <v>2.7959000000000001</v>
      </c>
      <c r="AH213" s="8">
        <v>60741</v>
      </c>
      <c r="AI213" s="8">
        <v>73587</v>
      </c>
      <c r="AJ213" s="8">
        <v>47895</v>
      </c>
      <c r="AK213" s="8">
        <v>0</v>
      </c>
      <c r="AL213" s="8">
        <v>0</v>
      </c>
      <c r="AM213" s="8">
        <v>0</v>
      </c>
      <c r="AN213" s="8">
        <v>0</v>
      </c>
      <c r="AO213" s="8">
        <v>0</v>
      </c>
      <c r="AP213" s="8">
        <v>0</v>
      </c>
      <c r="AQ213" s="8">
        <v>38417</v>
      </c>
      <c r="AR213" s="8">
        <v>0</v>
      </c>
      <c r="AS213" s="8">
        <v>0</v>
      </c>
      <c r="AT213" s="16">
        <v>8.2948712870833194</v>
      </c>
      <c r="AU213" s="16">
        <v>1.8361314175401902</v>
      </c>
      <c r="AV213" s="16">
        <v>8.0586156334121917</v>
      </c>
      <c r="AW213" s="16">
        <v>1.8361314175401902</v>
      </c>
      <c r="AX213" s="16">
        <v>2.2458882982794952</v>
      </c>
      <c r="AY213" s="23">
        <v>1.0781240692930967</v>
      </c>
    </row>
    <row r="214" spans="1:51" x14ac:dyDescent="0.3">
      <c r="A214" s="4" t="s">
        <v>756</v>
      </c>
      <c r="B214" s="5" t="s">
        <v>756</v>
      </c>
      <c r="C214" s="5" t="s">
        <v>757</v>
      </c>
      <c r="D214" s="5">
        <v>3</v>
      </c>
      <c r="E214" s="5">
        <v>3</v>
      </c>
      <c r="F214" s="5">
        <v>3</v>
      </c>
      <c r="G214" s="5">
        <v>3</v>
      </c>
      <c r="H214" s="5">
        <v>3</v>
      </c>
      <c r="I214" s="5">
        <v>3</v>
      </c>
      <c r="J214" s="5">
        <v>2</v>
      </c>
      <c r="K214" s="5">
        <v>2</v>
      </c>
      <c r="L214" s="6">
        <v>1</v>
      </c>
      <c r="M214" s="5">
        <v>1</v>
      </c>
      <c r="N214" s="5">
        <v>0</v>
      </c>
      <c r="O214" s="5">
        <v>2</v>
      </c>
      <c r="P214" s="5">
        <v>3</v>
      </c>
      <c r="Q214" s="5">
        <v>3</v>
      </c>
      <c r="R214" s="5">
        <v>1</v>
      </c>
      <c r="S214" s="5">
        <v>1</v>
      </c>
      <c r="T214" s="5">
        <v>0</v>
      </c>
      <c r="U214" s="5">
        <v>0</v>
      </c>
      <c r="V214" s="5">
        <v>0</v>
      </c>
      <c r="W214" s="5">
        <v>1</v>
      </c>
      <c r="X214" s="5">
        <v>0</v>
      </c>
      <c r="Y214" s="5">
        <v>0</v>
      </c>
      <c r="Z214" s="5">
        <v>0</v>
      </c>
      <c r="AA214" s="7">
        <v>0</v>
      </c>
      <c r="AB214" s="7">
        <v>0</v>
      </c>
      <c r="AC214" s="7">
        <v>1</v>
      </c>
      <c r="AD214" s="5">
        <v>7.4</v>
      </c>
      <c r="AE214" s="5">
        <v>7.4</v>
      </c>
      <c r="AF214" s="5">
        <v>0</v>
      </c>
      <c r="AG214" s="5">
        <v>3.7404000000000002</v>
      </c>
      <c r="AH214" s="8">
        <v>22523</v>
      </c>
      <c r="AI214" s="8">
        <v>16374</v>
      </c>
      <c r="AJ214" s="8">
        <v>15230</v>
      </c>
      <c r="AK214" s="8">
        <v>12453</v>
      </c>
      <c r="AL214" s="8">
        <v>19031</v>
      </c>
      <c r="AM214" s="8">
        <v>23276</v>
      </c>
      <c r="AN214" s="8">
        <v>0</v>
      </c>
      <c r="AO214" s="8">
        <v>0</v>
      </c>
      <c r="AP214" s="8">
        <v>0</v>
      </c>
      <c r="AQ214" s="8">
        <v>85065</v>
      </c>
      <c r="AR214" s="8">
        <v>85410</v>
      </c>
      <c r="AS214" s="8">
        <v>71611</v>
      </c>
      <c r="AT214" s="16">
        <v>-1.6774017993893997E-2</v>
      </c>
      <c r="AU214" s="16">
        <v>1.2230694100976195E-2</v>
      </c>
      <c r="AV214" s="16">
        <v>8.0586156334121917</v>
      </c>
      <c r="AW214" s="16">
        <v>1.8127414435374538</v>
      </c>
      <c r="AX214" s="16">
        <v>-2.1610993159874914</v>
      </c>
      <c r="AY214" s="23">
        <v>2.4706489010505006</v>
      </c>
    </row>
    <row r="215" spans="1:51" x14ac:dyDescent="0.3">
      <c r="A215" s="4" t="s">
        <v>746</v>
      </c>
      <c r="B215" s="5" t="s">
        <v>747</v>
      </c>
      <c r="C215" s="5" t="s">
        <v>748</v>
      </c>
      <c r="D215" s="5">
        <v>3</v>
      </c>
      <c r="E215" s="5">
        <v>3</v>
      </c>
      <c r="F215" s="5">
        <v>3</v>
      </c>
      <c r="G215" s="5">
        <v>3</v>
      </c>
      <c r="H215" s="5">
        <v>3</v>
      </c>
      <c r="I215" s="5">
        <v>3</v>
      </c>
      <c r="J215" s="5">
        <v>3</v>
      </c>
      <c r="K215" s="5">
        <v>3</v>
      </c>
      <c r="L215" s="6">
        <v>3</v>
      </c>
      <c r="M215" s="5">
        <v>3</v>
      </c>
      <c r="N215" s="5">
        <v>1</v>
      </c>
      <c r="O215" s="5">
        <v>3</v>
      </c>
      <c r="P215" s="5">
        <v>3</v>
      </c>
      <c r="Q215" s="5">
        <v>3</v>
      </c>
      <c r="R215" s="5">
        <v>1</v>
      </c>
      <c r="S215" s="5">
        <v>3</v>
      </c>
      <c r="T215" s="5">
        <v>3</v>
      </c>
      <c r="U215" s="5">
        <v>3</v>
      </c>
      <c r="V215" s="5">
        <v>3</v>
      </c>
      <c r="W215" s="5">
        <v>3</v>
      </c>
      <c r="X215" s="5">
        <v>3</v>
      </c>
      <c r="Y215" s="5">
        <v>2</v>
      </c>
      <c r="Z215" s="5">
        <v>0</v>
      </c>
      <c r="AA215" s="7">
        <v>3</v>
      </c>
      <c r="AB215" s="7">
        <v>3</v>
      </c>
      <c r="AC215" s="7">
        <v>3</v>
      </c>
      <c r="AD215" s="5">
        <v>5.0999999999999996</v>
      </c>
      <c r="AE215" s="5">
        <v>5.0999999999999996</v>
      </c>
      <c r="AF215" s="5">
        <v>0</v>
      </c>
      <c r="AG215" s="5">
        <v>5.3503999999999996</v>
      </c>
      <c r="AH215" s="8">
        <v>60964</v>
      </c>
      <c r="AI215" s="8">
        <v>67577</v>
      </c>
      <c r="AJ215" s="8">
        <v>78224</v>
      </c>
      <c r="AK215" s="8">
        <v>108090</v>
      </c>
      <c r="AL215" s="8">
        <v>93812</v>
      </c>
      <c r="AM215" s="8">
        <v>142410</v>
      </c>
      <c r="AN215" s="8">
        <v>227810</v>
      </c>
      <c r="AO215" s="8">
        <v>177950</v>
      </c>
      <c r="AP215" s="8">
        <v>202880</v>
      </c>
      <c r="AQ215" s="8">
        <v>96077</v>
      </c>
      <c r="AR215" s="8">
        <v>105570</v>
      </c>
      <c r="AS215" s="8">
        <v>102740</v>
      </c>
      <c r="AT215" s="16">
        <v>-0.73572446762041721</v>
      </c>
      <c r="AU215" s="16">
        <v>1.2774149322538275</v>
      </c>
      <c r="AV215" s="16">
        <v>-1.5575971561799578</v>
      </c>
      <c r="AW215" s="16">
        <v>1.805735920524612</v>
      </c>
      <c r="AX215" s="16">
        <v>-0.55791474926868501</v>
      </c>
      <c r="AY215" s="23">
        <v>1.8099839071189248</v>
      </c>
    </row>
    <row r="216" spans="1:51" x14ac:dyDescent="0.3">
      <c r="A216" s="4" t="s">
        <v>510</v>
      </c>
      <c r="B216" s="5" t="s">
        <v>510</v>
      </c>
      <c r="C216" s="5" t="s">
        <v>38</v>
      </c>
      <c r="D216" s="5">
        <v>3</v>
      </c>
      <c r="E216" s="5">
        <v>3</v>
      </c>
      <c r="F216" s="5">
        <v>2</v>
      </c>
      <c r="G216" s="5">
        <v>3</v>
      </c>
      <c r="H216" s="5">
        <v>3</v>
      </c>
      <c r="I216" s="5">
        <v>3</v>
      </c>
      <c r="J216" s="5">
        <v>2</v>
      </c>
      <c r="K216" s="5">
        <v>3</v>
      </c>
      <c r="L216" s="6">
        <v>1</v>
      </c>
      <c r="M216" s="5">
        <v>1</v>
      </c>
      <c r="N216" s="5">
        <v>1</v>
      </c>
      <c r="O216" s="5">
        <v>3</v>
      </c>
      <c r="P216" s="5">
        <v>2</v>
      </c>
      <c r="Q216" s="5">
        <v>2</v>
      </c>
      <c r="R216" s="5">
        <v>1</v>
      </c>
      <c r="S216" s="5">
        <v>2</v>
      </c>
      <c r="T216" s="5">
        <v>2</v>
      </c>
      <c r="U216" s="5">
        <v>0</v>
      </c>
      <c r="V216" s="5">
        <v>1</v>
      </c>
      <c r="W216" s="5">
        <v>3</v>
      </c>
      <c r="X216" s="5">
        <v>0</v>
      </c>
      <c r="Y216" s="5">
        <v>0</v>
      </c>
      <c r="Z216" s="5">
        <v>0</v>
      </c>
      <c r="AA216" s="7">
        <v>0</v>
      </c>
      <c r="AB216" s="7">
        <v>1</v>
      </c>
      <c r="AC216" s="7">
        <v>3</v>
      </c>
      <c r="AD216" s="5">
        <v>21.3</v>
      </c>
      <c r="AE216" s="5">
        <v>21.3</v>
      </c>
      <c r="AF216" s="5">
        <v>0</v>
      </c>
      <c r="AG216" s="5">
        <v>4.5500999999999996</v>
      </c>
      <c r="AH216" s="8">
        <v>65539</v>
      </c>
      <c r="AI216" s="8">
        <v>43731</v>
      </c>
      <c r="AJ216" s="8">
        <v>67568</v>
      </c>
      <c r="AK216" s="8">
        <v>55553</v>
      </c>
      <c r="AL216" s="8">
        <v>67069</v>
      </c>
      <c r="AM216" s="8">
        <v>95714</v>
      </c>
      <c r="AN216" s="8">
        <v>0</v>
      </c>
      <c r="AO216" s="8">
        <v>0</v>
      </c>
      <c r="AP216" s="8">
        <v>0</v>
      </c>
      <c r="AQ216" s="8">
        <v>33719</v>
      </c>
      <c r="AR216" s="8">
        <v>41033</v>
      </c>
      <c r="AS216" s="8">
        <v>26267</v>
      </c>
      <c r="AT216" s="16">
        <v>-0.30412170359992252</v>
      </c>
      <c r="AU216" s="16">
        <v>0.43429749328985906</v>
      </c>
      <c r="AV216" s="16">
        <v>8.0586156334121917</v>
      </c>
      <c r="AW216" s="16">
        <v>1.7866086145903937</v>
      </c>
      <c r="AX216" s="16">
        <v>0.80780165739446419</v>
      </c>
      <c r="AY216" s="23">
        <v>0.79175556824597726</v>
      </c>
    </row>
    <row r="217" spans="1:51" x14ac:dyDescent="0.3">
      <c r="A217" s="4" t="s">
        <v>422</v>
      </c>
      <c r="B217" s="5" t="s">
        <v>423</v>
      </c>
      <c r="C217" s="5" t="s">
        <v>424</v>
      </c>
      <c r="D217" s="5">
        <v>3</v>
      </c>
      <c r="E217" s="5">
        <v>3</v>
      </c>
      <c r="F217" s="5">
        <v>2</v>
      </c>
      <c r="G217" s="5">
        <v>3</v>
      </c>
      <c r="H217" s="5">
        <v>2</v>
      </c>
      <c r="I217" s="5">
        <v>0</v>
      </c>
      <c r="J217" s="5">
        <v>0</v>
      </c>
      <c r="K217" s="5">
        <v>0</v>
      </c>
      <c r="L217" s="6">
        <v>0</v>
      </c>
      <c r="M217" s="5">
        <v>0</v>
      </c>
      <c r="N217" s="5">
        <v>0</v>
      </c>
      <c r="O217" s="5">
        <v>2</v>
      </c>
      <c r="P217" s="5">
        <v>2</v>
      </c>
      <c r="Q217" s="5">
        <v>3</v>
      </c>
      <c r="R217" s="5">
        <v>0</v>
      </c>
      <c r="S217" s="5">
        <v>2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7">
        <v>0</v>
      </c>
      <c r="AB217" s="7">
        <v>0</v>
      </c>
      <c r="AC217" s="7">
        <v>0</v>
      </c>
      <c r="AD217" s="5">
        <v>26.9</v>
      </c>
      <c r="AE217" s="5">
        <v>26.9</v>
      </c>
      <c r="AF217" s="5">
        <v>0</v>
      </c>
      <c r="AG217" s="5">
        <v>26.661000000000001</v>
      </c>
      <c r="AH217" s="8">
        <v>31649</v>
      </c>
      <c r="AI217" s="8">
        <v>50404</v>
      </c>
      <c r="AJ217" s="8">
        <v>39973</v>
      </c>
      <c r="AK217" s="8">
        <v>0</v>
      </c>
      <c r="AL217" s="8">
        <v>0</v>
      </c>
      <c r="AM217" s="8">
        <v>0</v>
      </c>
      <c r="AN217" s="8">
        <v>0</v>
      </c>
      <c r="AO217" s="8">
        <v>0</v>
      </c>
      <c r="AP217" s="8">
        <v>0</v>
      </c>
      <c r="AQ217" s="8">
        <v>33169</v>
      </c>
      <c r="AR217" s="8">
        <v>54732</v>
      </c>
      <c r="AS217" s="8">
        <v>33793</v>
      </c>
      <c r="AT217" s="16">
        <v>8.2948712870833194</v>
      </c>
      <c r="AU217" s="16">
        <v>1.761191411435636</v>
      </c>
      <c r="AV217" s="16">
        <v>8.0586156334121917</v>
      </c>
      <c r="AW217" s="16">
        <v>1.761191411435636</v>
      </c>
      <c r="AX217" s="16">
        <v>3.9305354492350491E-3</v>
      </c>
      <c r="AY217" s="23">
        <v>1.0953171941576106E-2</v>
      </c>
    </row>
    <row r="218" spans="1:51" x14ac:dyDescent="0.3">
      <c r="A218" s="4" t="s">
        <v>724</v>
      </c>
      <c r="B218" s="5" t="s">
        <v>725</v>
      </c>
      <c r="C218" s="5" t="s">
        <v>726</v>
      </c>
      <c r="D218" s="5">
        <v>3</v>
      </c>
      <c r="E218" s="5">
        <v>3</v>
      </c>
      <c r="F218" s="5">
        <v>3</v>
      </c>
      <c r="G218" s="5">
        <v>3</v>
      </c>
      <c r="H218" s="5">
        <v>3</v>
      </c>
      <c r="I218" s="5">
        <v>3</v>
      </c>
      <c r="J218" s="5">
        <v>3</v>
      </c>
      <c r="K218" s="5">
        <v>3</v>
      </c>
      <c r="L218" s="6">
        <v>2</v>
      </c>
      <c r="M218" s="5">
        <v>1</v>
      </c>
      <c r="N218" s="5">
        <v>1</v>
      </c>
      <c r="O218" s="5">
        <v>2</v>
      </c>
      <c r="P218" s="5">
        <v>1</v>
      </c>
      <c r="Q218" s="5">
        <v>3</v>
      </c>
      <c r="R218" s="5">
        <v>1</v>
      </c>
      <c r="S218" s="5">
        <v>2</v>
      </c>
      <c r="T218" s="5">
        <v>2</v>
      </c>
      <c r="U218" s="5">
        <v>1</v>
      </c>
      <c r="V218" s="5">
        <v>2</v>
      </c>
      <c r="W218" s="5">
        <v>3</v>
      </c>
      <c r="X218" s="5">
        <v>1</v>
      </c>
      <c r="Y218" s="5">
        <v>0</v>
      </c>
      <c r="Z218" s="5">
        <v>0</v>
      </c>
      <c r="AA218" s="7">
        <v>1</v>
      </c>
      <c r="AB218" s="7">
        <v>2</v>
      </c>
      <c r="AC218" s="7">
        <v>3</v>
      </c>
      <c r="AD218" s="5">
        <v>6.4</v>
      </c>
      <c r="AE218" s="5">
        <v>6.4</v>
      </c>
      <c r="AF218" s="5">
        <v>0</v>
      </c>
      <c r="AG218" s="5">
        <v>8.1553000000000004</v>
      </c>
      <c r="AH218" s="8">
        <v>121560</v>
      </c>
      <c r="AI218" s="8">
        <v>195760</v>
      </c>
      <c r="AJ218" s="8">
        <v>175490</v>
      </c>
      <c r="AK218" s="8">
        <v>167050</v>
      </c>
      <c r="AL218" s="8">
        <v>282800</v>
      </c>
      <c r="AM218" s="8">
        <v>261010</v>
      </c>
      <c r="AN218" s="8">
        <v>0</v>
      </c>
      <c r="AO218" s="8">
        <v>0</v>
      </c>
      <c r="AP218" s="8">
        <v>0</v>
      </c>
      <c r="AQ218" s="8">
        <v>138310</v>
      </c>
      <c r="AR218" s="8">
        <v>129895</v>
      </c>
      <c r="AS218" s="8">
        <v>121480</v>
      </c>
      <c r="AT218" s="16">
        <v>-0.52853392569679203</v>
      </c>
      <c r="AU218" s="16">
        <v>1.4776713859621577</v>
      </c>
      <c r="AV218" s="16">
        <v>8.0586156334121917</v>
      </c>
      <c r="AW218" s="16">
        <v>1.7523195442549204</v>
      </c>
      <c r="AX218" s="16">
        <v>0.33872313175208707</v>
      </c>
      <c r="AY218" s="23">
        <v>0.50288112894858938</v>
      </c>
    </row>
    <row r="219" spans="1:51" x14ac:dyDescent="0.3">
      <c r="A219" s="4" t="s">
        <v>617</v>
      </c>
      <c r="B219" s="5" t="s">
        <v>618</v>
      </c>
      <c r="C219" s="5" t="s">
        <v>619</v>
      </c>
      <c r="D219" s="5">
        <v>3</v>
      </c>
      <c r="E219" s="5">
        <v>3</v>
      </c>
      <c r="F219" s="5">
        <v>3</v>
      </c>
      <c r="G219" s="5">
        <v>3</v>
      </c>
      <c r="H219" s="5">
        <v>2</v>
      </c>
      <c r="I219" s="5">
        <v>3</v>
      </c>
      <c r="J219" s="5">
        <v>3</v>
      </c>
      <c r="K219" s="5">
        <v>2</v>
      </c>
      <c r="L219" s="6">
        <v>1</v>
      </c>
      <c r="M219" s="5">
        <v>1</v>
      </c>
      <c r="N219" s="5">
        <v>1</v>
      </c>
      <c r="O219" s="5">
        <v>3</v>
      </c>
      <c r="P219" s="5">
        <v>3</v>
      </c>
      <c r="Q219" s="5">
        <v>3</v>
      </c>
      <c r="R219" s="5">
        <v>2</v>
      </c>
      <c r="S219" s="5">
        <v>4</v>
      </c>
      <c r="T219" s="5">
        <v>3</v>
      </c>
      <c r="U219" s="5">
        <v>3</v>
      </c>
      <c r="V219" s="5">
        <v>2</v>
      </c>
      <c r="W219" s="5">
        <v>2</v>
      </c>
      <c r="X219" s="5">
        <v>0</v>
      </c>
      <c r="Y219" s="5">
        <v>0</v>
      </c>
      <c r="Z219" s="5">
        <v>0</v>
      </c>
      <c r="AA219" s="7">
        <v>3</v>
      </c>
      <c r="AB219" s="7">
        <v>2</v>
      </c>
      <c r="AC219" s="7">
        <v>2</v>
      </c>
      <c r="AD219" s="5">
        <v>8.4</v>
      </c>
      <c r="AE219" s="5">
        <v>8.4</v>
      </c>
      <c r="AF219" s="5">
        <v>0</v>
      </c>
      <c r="AG219" s="5">
        <v>12.323</v>
      </c>
      <c r="AH219" s="8">
        <v>164400</v>
      </c>
      <c r="AI219" s="8">
        <v>106500</v>
      </c>
      <c r="AJ219" s="8">
        <v>117820</v>
      </c>
      <c r="AK219" s="8">
        <v>104660</v>
      </c>
      <c r="AL219" s="8">
        <v>138610</v>
      </c>
      <c r="AM219" s="8">
        <v>134720</v>
      </c>
      <c r="AN219" s="8">
        <v>0</v>
      </c>
      <c r="AO219" s="8">
        <v>0</v>
      </c>
      <c r="AP219" s="8">
        <v>0</v>
      </c>
      <c r="AQ219" s="8">
        <v>124350</v>
      </c>
      <c r="AR219" s="8">
        <v>130240</v>
      </c>
      <c r="AS219" s="8">
        <v>145030</v>
      </c>
      <c r="AT219" s="16">
        <v>4.0383270161818682E-2</v>
      </c>
      <c r="AU219" s="16">
        <v>4.0305516116142977E-2</v>
      </c>
      <c r="AV219" s="16">
        <v>8.0586156334121917</v>
      </c>
      <c r="AW219" s="16">
        <v>1.7402120657028675</v>
      </c>
      <c r="AX219" s="16">
        <v>-3.9897450714577842E-2</v>
      </c>
      <c r="AY219" s="23">
        <v>5.3891735212047216E-2</v>
      </c>
    </row>
    <row r="220" spans="1:51" x14ac:dyDescent="0.3">
      <c r="A220" s="4" t="s">
        <v>674</v>
      </c>
      <c r="B220" s="5" t="s">
        <v>674</v>
      </c>
      <c r="C220" s="5" t="s">
        <v>107</v>
      </c>
      <c r="D220" s="5">
        <v>3</v>
      </c>
      <c r="E220" s="5">
        <v>3</v>
      </c>
      <c r="F220" s="5">
        <v>3</v>
      </c>
      <c r="G220" s="5">
        <v>3</v>
      </c>
      <c r="H220" s="5">
        <v>3</v>
      </c>
      <c r="I220" s="5">
        <v>0</v>
      </c>
      <c r="J220" s="5">
        <v>0</v>
      </c>
      <c r="K220" s="5">
        <v>0</v>
      </c>
      <c r="L220" s="6">
        <v>0</v>
      </c>
      <c r="M220" s="5">
        <v>1</v>
      </c>
      <c r="N220" s="5">
        <v>0</v>
      </c>
      <c r="O220" s="5">
        <v>1</v>
      </c>
      <c r="P220" s="5">
        <v>0</v>
      </c>
      <c r="Q220" s="5">
        <v>1</v>
      </c>
      <c r="R220" s="5">
        <v>1</v>
      </c>
      <c r="S220" s="5">
        <v>4</v>
      </c>
      <c r="T220" s="5">
        <v>2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7">
        <v>0</v>
      </c>
      <c r="AB220" s="7">
        <v>0</v>
      </c>
      <c r="AC220" s="7">
        <v>0</v>
      </c>
      <c r="AD220" s="5">
        <v>12.5</v>
      </c>
      <c r="AE220" s="5">
        <v>12.5</v>
      </c>
      <c r="AF220" s="5">
        <v>0</v>
      </c>
      <c r="AG220" s="5">
        <v>32.090000000000003</v>
      </c>
      <c r="AH220" s="8">
        <v>139490</v>
      </c>
      <c r="AI220" s="8">
        <v>108530</v>
      </c>
      <c r="AJ220" s="8">
        <v>86866</v>
      </c>
      <c r="AK220" s="8">
        <v>0</v>
      </c>
      <c r="AL220" s="8">
        <v>0</v>
      </c>
      <c r="AM220" s="8">
        <v>0</v>
      </c>
      <c r="AN220" s="8">
        <v>0</v>
      </c>
      <c r="AO220" s="8">
        <v>0</v>
      </c>
      <c r="AP220" s="8">
        <v>0</v>
      </c>
      <c r="AQ220" s="8">
        <v>0</v>
      </c>
      <c r="AR220" s="8">
        <v>0</v>
      </c>
      <c r="AS220" s="8">
        <v>0</v>
      </c>
      <c r="AT220" s="16">
        <v>8.2948712870833194</v>
      </c>
      <c r="AU220" s="16">
        <v>1.7398567291960683</v>
      </c>
      <c r="AV220" s="16">
        <v>8.0586156334121917</v>
      </c>
      <c r="AW220" s="16">
        <v>1.7398567291960683</v>
      </c>
      <c r="AX220" s="16">
        <v>8.2391122831296997</v>
      </c>
      <c r="AY220" s="23">
        <v>1.7398567291960683</v>
      </c>
    </row>
    <row r="221" spans="1:51" x14ac:dyDescent="0.3">
      <c r="A221" s="4" t="s">
        <v>483</v>
      </c>
      <c r="B221" s="5" t="s">
        <v>484</v>
      </c>
      <c r="C221" s="5" t="s">
        <v>485</v>
      </c>
      <c r="D221" s="5">
        <v>3</v>
      </c>
      <c r="E221" s="5">
        <v>3</v>
      </c>
      <c r="F221" s="5">
        <v>2</v>
      </c>
      <c r="G221" s="5">
        <v>3</v>
      </c>
      <c r="H221" s="5">
        <v>3</v>
      </c>
      <c r="I221" s="5">
        <v>2</v>
      </c>
      <c r="J221" s="5">
        <v>3</v>
      </c>
      <c r="K221" s="5">
        <v>2</v>
      </c>
      <c r="L221" s="6">
        <v>2</v>
      </c>
      <c r="M221" s="5">
        <v>2</v>
      </c>
      <c r="N221" s="5">
        <v>1</v>
      </c>
      <c r="O221" s="5">
        <v>3</v>
      </c>
      <c r="P221" s="5">
        <v>3</v>
      </c>
      <c r="Q221" s="5">
        <v>3</v>
      </c>
      <c r="R221" s="5">
        <v>0</v>
      </c>
      <c r="S221" s="5">
        <v>1</v>
      </c>
      <c r="T221" s="5">
        <v>1</v>
      </c>
      <c r="U221" s="5">
        <v>1</v>
      </c>
      <c r="V221" s="5">
        <v>2</v>
      </c>
      <c r="W221" s="5">
        <v>1</v>
      </c>
      <c r="X221" s="5">
        <v>2</v>
      </c>
      <c r="Y221" s="5">
        <v>2</v>
      </c>
      <c r="Z221" s="5">
        <v>1</v>
      </c>
      <c r="AA221" s="7">
        <v>1</v>
      </c>
      <c r="AB221" s="7">
        <v>2</v>
      </c>
      <c r="AC221" s="7">
        <v>1</v>
      </c>
      <c r="AD221" s="5">
        <v>17.2</v>
      </c>
      <c r="AE221" s="5">
        <v>17.2</v>
      </c>
      <c r="AF221" s="5">
        <v>0</v>
      </c>
      <c r="AG221" s="5">
        <v>10.711</v>
      </c>
      <c r="AH221" s="8">
        <v>61159</v>
      </c>
      <c r="AI221" s="8">
        <v>59545</v>
      </c>
      <c r="AJ221" s="8">
        <v>50776</v>
      </c>
      <c r="AK221" s="8">
        <v>96118</v>
      </c>
      <c r="AL221" s="8">
        <v>99741</v>
      </c>
      <c r="AM221" s="8">
        <v>102340</v>
      </c>
      <c r="AN221" s="8">
        <v>147490</v>
      </c>
      <c r="AO221" s="8">
        <v>200920</v>
      </c>
      <c r="AP221" s="8">
        <v>174205</v>
      </c>
      <c r="AQ221" s="8">
        <v>202630</v>
      </c>
      <c r="AR221" s="8">
        <v>209500</v>
      </c>
      <c r="AS221" s="8">
        <v>173260</v>
      </c>
      <c r="AT221" s="16">
        <v>-0.7982350973341813</v>
      </c>
      <c r="AU221" s="16">
        <v>1.87950845597326</v>
      </c>
      <c r="AV221" s="16">
        <v>-1.6077082109534617</v>
      </c>
      <c r="AW221" s="16">
        <v>1.7295623031628884</v>
      </c>
      <c r="AX221" s="16">
        <v>-1.7713577786659642</v>
      </c>
      <c r="AY221" s="23">
        <v>2.4625896830355973</v>
      </c>
    </row>
    <row r="222" spans="1:51" x14ac:dyDescent="0.3">
      <c r="A222" s="4" t="s">
        <v>596</v>
      </c>
      <c r="B222" s="5" t="s">
        <v>597</v>
      </c>
      <c r="C222" s="5" t="s">
        <v>598</v>
      </c>
      <c r="D222" s="5">
        <v>3</v>
      </c>
      <c r="E222" s="5">
        <v>3</v>
      </c>
      <c r="F222" s="5">
        <v>3</v>
      </c>
      <c r="G222" s="5">
        <v>2</v>
      </c>
      <c r="H222" s="5">
        <v>2</v>
      </c>
      <c r="I222" s="5">
        <v>2</v>
      </c>
      <c r="J222" s="5">
        <v>1</v>
      </c>
      <c r="K222" s="5">
        <v>2</v>
      </c>
      <c r="L222" s="6">
        <v>2</v>
      </c>
      <c r="M222" s="5">
        <v>1</v>
      </c>
      <c r="N222" s="5">
        <v>1</v>
      </c>
      <c r="O222" s="5">
        <v>1</v>
      </c>
      <c r="P222" s="5">
        <v>1</v>
      </c>
      <c r="Q222" s="5">
        <v>1</v>
      </c>
      <c r="R222" s="5">
        <v>1</v>
      </c>
      <c r="S222" s="5">
        <v>1</v>
      </c>
      <c r="T222" s="5">
        <v>1</v>
      </c>
      <c r="U222" s="5">
        <v>0</v>
      </c>
      <c r="V222" s="5">
        <v>1</v>
      </c>
      <c r="W222" s="5">
        <v>0</v>
      </c>
      <c r="X222" s="5">
        <v>1</v>
      </c>
      <c r="Y222" s="5">
        <v>0</v>
      </c>
      <c r="Z222" s="5">
        <v>1</v>
      </c>
      <c r="AA222" s="7">
        <v>0</v>
      </c>
      <c r="AB222" s="7">
        <v>1</v>
      </c>
      <c r="AC222" s="7">
        <v>0</v>
      </c>
      <c r="AD222" s="5">
        <v>14.5</v>
      </c>
      <c r="AE222" s="5">
        <v>14.5</v>
      </c>
      <c r="AF222" s="5">
        <v>0</v>
      </c>
      <c r="AG222" s="5">
        <v>6.6063000000000001</v>
      </c>
      <c r="AH222" s="8">
        <v>40314</v>
      </c>
      <c r="AI222" s="8">
        <v>62303</v>
      </c>
      <c r="AJ222" s="8">
        <v>65746</v>
      </c>
      <c r="AK222" s="8">
        <v>0</v>
      </c>
      <c r="AL222" s="8">
        <v>0</v>
      </c>
      <c r="AM222" s="8">
        <v>0</v>
      </c>
      <c r="AN222" s="8">
        <v>0</v>
      </c>
      <c r="AO222" s="8">
        <v>0</v>
      </c>
      <c r="AP222" s="8">
        <v>0</v>
      </c>
      <c r="AQ222" s="8">
        <v>0</v>
      </c>
      <c r="AR222" s="8">
        <v>0</v>
      </c>
      <c r="AS222" s="8">
        <v>0</v>
      </c>
      <c r="AT222" s="16">
        <v>8.2948712870833194</v>
      </c>
      <c r="AU222" s="16">
        <v>1.7086855223222723</v>
      </c>
      <c r="AV222" s="16">
        <v>8.0586156334121917</v>
      </c>
      <c r="AW222" s="16">
        <v>1.7086855223222723</v>
      </c>
      <c r="AX222" s="16">
        <v>8.2391122831296997</v>
      </c>
      <c r="AY222" s="23">
        <v>1.7086855223222723</v>
      </c>
    </row>
    <row r="223" spans="1:51" x14ac:dyDescent="0.3">
      <c r="A223" s="4" t="s">
        <v>410</v>
      </c>
      <c r="B223" s="5" t="s">
        <v>410</v>
      </c>
      <c r="C223" s="5" t="s">
        <v>38</v>
      </c>
      <c r="D223" s="5">
        <v>3</v>
      </c>
      <c r="E223" s="5">
        <v>3</v>
      </c>
      <c r="F223" s="5">
        <v>2</v>
      </c>
      <c r="G223" s="5">
        <v>2</v>
      </c>
      <c r="H223" s="5">
        <v>3</v>
      </c>
      <c r="I223" s="5">
        <v>2</v>
      </c>
      <c r="J223" s="5">
        <v>2</v>
      </c>
      <c r="K223" s="5">
        <v>3</v>
      </c>
      <c r="L223" s="6">
        <v>1</v>
      </c>
      <c r="M223" s="5">
        <v>3</v>
      </c>
      <c r="N223" s="5">
        <v>0</v>
      </c>
      <c r="O223" s="5">
        <v>3</v>
      </c>
      <c r="P223" s="5">
        <v>3</v>
      </c>
      <c r="Q223" s="5">
        <v>3</v>
      </c>
      <c r="R223" s="5">
        <v>0</v>
      </c>
      <c r="S223" s="5">
        <v>0</v>
      </c>
      <c r="T223" s="5">
        <v>0</v>
      </c>
      <c r="U223" s="5">
        <v>0</v>
      </c>
      <c r="V223" s="5">
        <v>1</v>
      </c>
      <c r="W223" s="5">
        <v>0</v>
      </c>
      <c r="X223" s="5">
        <v>0</v>
      </c>
      <c r="Y223" s="5">
        <v>0</v>
      </c>
      <c r="Z223" s="5">
        <v>0</v>
      </c>
      <c r="AA223" s="7">
        <v>0</v>
      </c>
      <c r="AB223" s="7">
        <v>1</v>
      </c>
      <c r="AC223" s="7">
        <v>0</v>
      </c>
      <c r="AD223" s="5">
        <v>15.5</v>
      </c>
      <c r="AE223" s="5">
        <v>15.5</v>
      </c>
      <c r="AF223" s="5">
        <v>0</v>
      </c>
      <c r="AG223" s="5">
        <v>3.3877999999999999</v>
      </c>
      <c r="AH223" s="8">
        <v>29915</v>
      </c>
      <c r="AI223" s="8">
        <v>27838</v>
      </c>
      <c r="AJ223" s="8">
        <v>18120</v>
      </c>
      <c r="AK223" s="8">
        <v>25222</v>
      </c>
      <c r="AL223" s="8">
        <v>24081</v>
      </c>
      <c r="AM223" s="8">
        <v>22010</v>
      </c>
      <c r="AN223" s="8">
        <v>0</v>
      </c>
      <c r="AO223" s="8">
        <v>0</v>
      </c>
      <c r="AP223" s="8">
        <v>0</v>
      </c>
      <c r="AQ223" s="8">
        <v>66187</v>
      </c>
      <c r="AR223" s="8">
        <v>83038</v>
      </c>
      <c r="AS223" s="8">
        <v>85466</v>
      </c>
      <c r="AT223" s="16">
        <v>8.9421485993243108E-2</v>
      </c>
      <c r="AU223" s="16">
        <v>0.19906112105495438</v>
      </c>
      <c r="AV223" s="16">
        <v>8.0586156334121917</v>
      </c>
      <c r="AW223" s="16">
        <v>1.6980656836153747</v>
      </c>
      <c r="AX223" s="16">
        <v>-1.6291040302506159</v>
      </c>
      <c r="AY223" s="23">
        <v>1.5536131726616966</v>
      </c>
    </row>
    <row r="224" spans="1:51" x14ac:dyDescent="0.3">
      <c r="A224" s="4" t="s">
        <v>682</v>
      </c>
      <c r="B224" s="5" t="s">
        <v>682</v>
      </c>
      <c r="C224" s="5" t="s">
        <v>683</v>
      </c>
      <c r="D224" s="5">
        <v>3</v>
      </c>
      <c r="E224" s="5">
        <v>3</v>
      </c>
      <c r="F224" s="5">
        <v>3</v>
      </c>
      <c r="G224" s="5">
        <v>3</v>
      </c>
      <c r="H224" s="5">
        <v>3</v>
      </c>
      <c r="I224" s="5">
        <v>2</v>
      </c>
      <c r="J224" s="5">
        <v>2</v>
      </c>
      <c r="K224" s="5">
        <v>2</v>
      </c>
      <c r="L224" s="6">
        <v>1</v>
      </c>
      <c r="M224" s="5">
        <v>1</v>
      </c>
      <c r="N224" s="5">
        <v>1</v>
      </c>
      <c r="O224" s="5">
        <v>2</v>
      </c>
      <c r="P224" s="5">
        <v>2</v>
      </c>
      <c r="Q224" s="5">
        <v>2</v>
      </c>
      <c r="R224" s="5">
        <v>2</v>
      </c>
      <c r="S224" s="5">
        <v>3</v>
      </c>
      <c r="T224" s="5">
        <v>3</v>
      </c>
      <c r="U224" s="5">
        <v>2</v>
      </c>
      <c r="V224" s="5">
        <v>3</v>
      </c>
      <c r="W224" s="5">
        <v>2</v>
      </c>
      <c r="X224" s="5">
        <v>0</v>
      </c>
      <c r="Y224" s="5">
        <v>2</v>
      </c>
      <c r="Z224" s="5">
        <v>0</v>
      </c>
      <c r="AA224" s="7">
        <v>2</v>
      </c>
      <c r="AB224" s="7">
        <v>3</v>
      </c>
      <c r="AC224" s="7">
        <v>2</v>
      </c>
      <c r="AD224" s="5">
        <v>12.2</v>
      </c>
      <c r="AE224" s="5">
        <v>12.2</v>
      </c>
      <c r="AF224" s="5">
        <v>0</v>
      </c>
      <c r="AG224" s="5">
        <v>23.096</v>
      </c>
      <c r="AH224" s="8">
        <v>191510</v>
      </c>
      <c r="AI224" s="8">
        <v>128210</v>
      </c>
      <c r="AJ224" s="8">
        <v>125710</v>
      </c>
      <c r="AK224" s="8">
        <v>202860</v>
      </c>
      <c r="AL224" s="8">
        <v>222260</v>
      </c>
      <c r="AM224" s="8">
        <v>253320</v>
      </c>
      <c r="AN224" s="8">
        <v>0</v>
      </c>
      <c r="AO224" s="8">
        <v>0</v>
      </c>
      <c r="AP224" s="8">
        <v>0</v>
      </c>
      <c r="AQ224" s="8">
        <v>80753</v>
      </c>
      <c r="AR224" s="8">
        <v>90764</v>
      </c>
      <c r="AS224" s="8">
        <v>111630</v>
      </c>
      <c r="AT224" s="16">
        <v>-0.60702250411287995</v>
      </c>
      <c r="AU224" s="16">
        <v>0.81379718345159369</v>
      </c>
      <c r="AV224" s="16">
        <v>8.0586156334121917</v>
      </c>
      <c r="AW224" s="16">
        <v>1.6907171463547401</v>
      </c>
      <c r="AX224" s="16">
        <v>0.65364748358726144</v>
      </c>
      <c r="AY224" s="23">
        <v>0.6895874727949326</v>
      </c>
    </row>
    <row r="225" spans="1:51" x14ac:dyDescent="0.3">
      <c r="A225" s="4" t="s">
        <v>702</v>
      </c>
      <c r="B225" s="5" t="s">
        <v>702</v>
      </c>
      <c r="C225" s="5" t="s">
        <v>342</v>
      </c>
      <c r="D225" s="5">
        <v>3</v>
      </c>
      <c r="E225" s="5">
        <v>3</v>
      </c>
      <c r="F225" s="5">
        <v>3</v>
      </c>
      <c r="G225" s="5">
        <v>3</v>
      </c>
      <c r="H225" s="5">
        <v>3</v>
      </c>
      <c r="I225" s="5">
        <v>3</v>
      </c>
      <c r="J225" s="5">
        <v>2</v>
      </c>
      <c r="K225" s="5">
        <v>2</v>
      </c>
      <c r="L225" s="6">
        <v>2</v>
      </c>
      <c r="M225" s="5">
        <v>2</v>
      </c>
      <c r="N225" s="5">
        <v>0</v>
      </c>
      <c r="O225" s="5">
        <v>3</v>
      </c>
      <c r="P225" s="5">
        <v>3</v>
      </c>
      <c r="Q225" s="5">
        <v>2</v>
      </c>
      <c r="R225" s="5">
        <v>3</v>
      </c>
      <c r="S225" s="5">
        <v>3</v>
      </c>
      <c r="T225" s="5">
        <v>4</v>
      </c>
      <c r="U225" s="5">
        <v>4</v>
      </c>
      <c r="V225" s="5">
        <v>3</v>
      </c>
      <c r="W225" s="5">
        <v>2</v>
      </c>
      <c r="X225" s="5">
        <v>0</v>
      </c>
      <c r="Y225" s="5">
        <v>0</v>
      </c>
      <c r="Z225" s="5">
        <v>0</v>
      </c>
      <c r="AA225" s="7">
        <v>4</v>
      </c>
      <c r="AB225" s="7">
        <v>3</v>
      </c>
      <c r="AC225" s="7">
        <v>2</v>
      </c>
      <c r="AD225" s="5">
        <v>7.7</v>
      </c>
      <c r="AE225" s="5">
        <v>7.7</v>
      </c>
      <c r="AF225" s="5">
        <v>0</v>
      </c>
      <c r="AG225" s="5">
        <v>12.627000000000001</v>
      </c>
      <c r="AH225" s="8">
        <v>71455</v>
      </c>
      <c r="AI225" s="8">
        <v>68350</v>
      </c>
      <c r="AJ225" s="8">
        <v>53835</v>
      </c>
      <c r="AK225" s="8">
        <v>70938</v>
      </c>
      <c r="AL225" s="8">
        <v>80658</v>
      </c>
      <c r="AM225" s="8">
        <v>109040</v>
      </c>
      <c r="AN225" s="8">
        <v>28530</v>
      </c>
      <c r="AO225" s="8">
        <v>13733</v>
      </c>
      <c r="AP225" s="8">
        <v>21131.5</v>
      </c>
      <c r="AQ225" s="8">
        <v>87485</v>
      </c>
      <c r="AR225" s="8">
        <v>74895</v>
      </c>
      <c r="AS225" s="8">
        <v>59461</v>
      </c>
      <c r="AT225" s="16">
        <v>-0.42865936868689347</v>
      </c>
      <c r="AU225" s="16">
        <v>0.50009984465929458</v>
      </c>
      <c r="AV225" s="16">
        <v>1.6109474141956139</v>
      </c>
      <c r="AW225" s="16">
        <v>1.6859775858788146</v>
      </c>
      <c r="AX225" s="16">
        <v>-0.19614902547734844</v>
      </c>
      <c r="AY225" s="23">
        <v>0.97602460110669031</v>
      </c>
    </row>
    <row r="226" spans="1:51" x14ac:dyDescent="0.3">
      <c r="A226" s="4" t="s">
        <v>698</v>
      </c>
      <c r="B226" s="5" t="s">
        <v>699</v>
      </c>
      <c r="C226" s="5" t="s">
        <v>700</v>
      </c>
      <c r="D226" s="5">
        <v>3</v>
      </c>
      <c r="E226" s="5">
        <v>3</v>
      </c>
      <c r="F226" s="5">
        <v>3</v>
      </c>
      <c r="G226" s="5">
        <v>3</v>
      </c>
      <c r="H226" s="5">
        <v>3</v>
      </c>
      <c r="I226" s="5">
        <v>1</v>
      </c>
      <c r="J226" s="5">
        <v>2</v>
      </c>
      <c r="K226" s="5">
        <v>2</v>
      </c>
      <c r="L226" s="6">
        <v>0</v>
      </c>
      <c r="M226" s="5">
        <v>1</v>
      </c>
      <c r="N226" s="5">
        <v>0</v>
      </c>
      <c r="O226" s="5">
        <v>3</v>
      </c>
      <c r="P226" s="5">
        <v>2</v>
      </c>
      <c r="Q226" s="5">
        <v>2</v>
      </c>
      <c r="R226" s="5">
        <v>0</v>
      </c>
      <c r="S226" s="5">
        <v>2</v>
      </c>
      <c r="T226" s="5">
        <v>0</v>
      </c>
      <c r="U226" s="5">
        <v>0</v>
      </c>
      <c r="V226" s="5">
        <v>1</v>
      </c>
      <c r="W226" s="5">
        <v>1</v>
      </c>
      <c r="X226" s="5">
        <v>0</v>
      </c>
      <c r="Y226" s="5">
        <v>1</v>
      </c>
      <c r="Z226" s="5">
        <v>0</v>
      </c>
      <c r="AA226" s="7">
        <v>0</v>
      </c>
      <c r="AB226" s="7">
        <v>1</v>
      </c>
      <c r="AC226" s="7">
        <v>1</v>
      </c>
      <c r="AD226" s="5">
        <v>13.9</v>
      </c>
      <c r="AE226" s="5">
        <v>13.9</v>
      </c>
      <c r="AF226" s="5">
        <v>0</v>
      </c>
      <c r="AG226" s="5">
        <v>14.644</v>
      </c>
      <c r="AH226" s="8">
        <v>69289</v>
      </c>
      <c r="AI226" s="8">
        <v>108180</v>
      </c>
      <c r="AJ226" s="8">
        <v>73857</v>
      </c>
      <c r="AK226" s="8">
        <v>73566</v>
      </c>
      <c r="AL226" s="8">
        <v>58717</v>
      </c>
      <c r="AM226" s="8">
        <v>88415</v>
      </c>
      <c r="AN226" s="8">
        <v>0</v>
      </c>
      <c r="AO226" s="8">
        <v>0</v>
      </c>
      <c r="AP226" s="8">
        <v>0</v>
      </c>
      <c r="AQ226" s="8">
        <v>275540</v>
      </c>
      <c r="AR226" s="8">
        <v>166850</v>
      </c>
      <c r="AS226" s="8">
        <v>296120</v>
      </c>
      <c r="AT226" s="16">
        <v>0.1874863718610798</v>
      </c>
      <c r="AU226" s="16">
        <v>0.1816299998236669</v>
      </c>
      <c r="AV226" s="16">
        <v>8.0586156334121917</v>
      </c>
      <c r="AW226" s="16">
        <v>1.6820183274410965</v>
      </c>
      <c r="AX226" s="16">
        <v>-1.5550575287272788</v>
      </c>
      <c r="AY226" s="23">
        <v>1.0493804785356371</v>
      </c>
    </row>
    <row r="227" spans="1:51" x14ac:dyDescent="0.3">
      <c r="A227" s="4" t="s">
        <v>675</v>
      </c>
      <c r="B227" s="5" t="s">
        <v>675</v>
      </c>
      <c r="C227" s="5" t="s">
        <v>45</v>
      </c>
      <c r="D227" s="5">
        <v>3</v>
      </c>
      <c r="E227" s="5">
        <v>3</v>
      </c>
      <c r="F227" s="5">
        <v>3</v>
      </c>
      <c r="G227" s="5">
        <v>3</v>
      </c>
      <c r="H227" s="5">
        <v>3</v>
      </c>
      <c r="I227" s="5">
        <v>2</v>
      </c>
      <c r="J227" s="5">
        <v>2</v>
      </c>
      <c r="K227" s="5">
        <v>2</v>
      </c>
      <c r="L227" s="6">
        <v>1</v>
      </c>
      <c r="M227" s="5">
        <v>2</v>
      </c>
      <c r="N227" s="5">
        <v>0</v>
      </c>
      <c r="O227" s="5">
        <v>1</v>
      </c>
      <c r="P227" s="5">
        <v>2</v>
      </c>
      <c r="Q227" s="5">
        <v>2</v>
      </c>
      <c r="R227" s="5">
        <v>2</v>
      </c>
      <c r="S227" s="5">
        <v>1</v>
      </c>
      <c r="T227" s="5">
        <v>1</v>
      </c>
      <c r="U227" s="5">
        <v>2</v>
      </c>
      <c r="V227" s="5">
        <v>2</v>
      </c>
      <c r="W227" s="5">
        <v>2</v>
      </c>
      <c r="X227" s="5">
        <v>2</v>
      </c>
      <c r="Y227" s="5">
        <v>2</v>
      </c>
      <c r="Z227" s="5">
        <v>0</v>
      </c>
      <c r="AA227" s="7">
        <v>2</v>
      </c>
      <c r="AB227" s="7">
        <v>2</v>
      </c>
      <c r="AC227" s="7">
        <v>2</v>
      </c>
      <c r="AD227" s="5">
        <v>9.9</v>
      </c>
      <c r="AE227" s="5">
        <v>9.9</v>
      </c>
      <c r="AF227" s="5">
        <v>0</v>
      </c>
      <c r="AG227" s="5">
        <v>30.99</v>
      </c>
      <c r="AH227" s="8">
        <v>69144</v>
      </c>
      <c r="AI227" s="8">
        <v>49998</v>
      </c>
      <c r="AJ227" s="8">
        <v>42268</v>
      </c>
      <c r="AK227" s="8">
        <v>68721</v>
      </c>
      <c r="AL227" s="8">
        <v>72381</v>
      </c>
      <c r="AM227" s="8">
        <v>90433</v>
      </c>
      <c r="AN227" s="8">
        <v>0</v>
      </c>
      <c r="AO227" s="8">
        <v>0</v>
      </c>
      <c r="AP227" s="8">
        <v>0</v>
      </c>
      <c r="AQ227" s="8">
        <v>0</v>
      </c>
      <c r="AR227" s="8">
        <v>30310</v>
      </c>
      <c r="AS227" s="8">
        <v>37718</v>
      </c>
      <c r="AT227" s="16">
        <v>-0.52050033288294828</v>
      </c>
      <c r="AU227" s="16">
        <v>0.62391095661889417</v>
      </c>
      <c r="AV227" s="16">
        <v>8.0586156334121917</v>
      </c>
      <c r="AW227" s="16">
        <v>1.6707845264660943</v>
      </c>
      <c r="AX227" s="16">
        <v>1.2465293820527887</v>
      </c>
      <c r="AY227" s="23">
        <v>0.59934301043445914</v>
      </c>
    </row>
    <row r="228" spans="1:51" x14ac:dyDescent="0.3">
      <c r="A228" s="4" t="s">
        <v>754</v>
      </c>
      <c r="B228" s="5" t="s">
        <v>754</v>
      </c>
      <c r="C228" s="5" t="s">
        <v>38</v>
      </c>
      <c r="D228" s="5">
        <v>3</v>
      </c>
      <c r="E228" s="5">
        <v>3</v>
      </c>
      <c r="F228" s="5">
        <v>3</v>
      </c>
      <c r="G228" s="5">
        <v>3</v>
      </c>
      <c r="H228" s="5">
        <v>3</v>
      </c>
      <c r="I228" s="5">
        <v>3</v>
      </c>
      <c r="J228" s="5">
        <v>2</v>
      </c>
      <c r="K228" s="5">
        <v>2</v>
      </c>
      <c r="L228" s="6">
        <v>1</v>
      </c>
      <c r="M228" s="5">
        <v>1</v>
      </c>
      <c r="N228" s="5">
        <v>0</v>
      </c>
      <c r="O228" s="5">
        <v>2</v>
      </c>
      <c r="P228" s="5">
        <v>1</v>
      </c>
      <c r="Q228" s="5">
        <v>2</v>
      </c>
      <c r="R228" s="5">
        <v>0</v>
      </c>
      <c r="S228" s="5">
        <v>1</v>
      </c>
      <c r="T228" s="5">
        <v>2</v>
      </c>
      <c r="U228" s="5">
        <v>1</v>
      </c>
      <c r="V228" s="5">
        <v>1</v>
      </c>
      <c r="W228" s="5">
        <v>0</v>
      </c>
      <c r="X228" s="5">
        <v>0</v>
      </c>
      <c r="Y228" s="5">
        <v>0</v>
      </c>
      <c r="Z228" s="5">
        <v>0</v>
      </c>
      <c r="AA228" s="7">
        <v>1</v>
      </c>
      <c r="AB228" s="7">
        <v>1</v>
      </c>
      <c r="AC228" s="7">
        <v>0</v>
      </c>
      <c r="AD228" s="5">
        <v>6.6</v>
      </c>
      <c r="AE228" s="5">
        <v>6.6</v>
      </c>
      <c r="AF228" s="5">
        <v>0</v>
      </c>
      <c r="AG228" s="5">
        <v>4.0636999999999999</v>
      </c>
      <c r="AH228" s="8">
        <v>36560</v>
      </c>
      <c r="AI228" s="8">
        <v>54711</v>
      </c>
      <c r="AJ228" s="8">
        <v>62200</v>
      </c>
      <c r="AK228" s="8">
        <v>30808</v>
      </c>
      <c r="AL228" s="8">
        <v>42263</v>
      </c>
      <c r="AM228" s="8">
        <v>36535.5</v>
      </c>
      <c r="AN228" s="8">
        <v>0</v>
      </c>
      <c r="AO228" s="8">
        <v>0</v>
      </c>
      <c r="AP228" s="8">
        <v>0</v>
      </c>
      <c r="AQ228" s="8">
        <v>0</v>
      </c>
      <c r="AR228" s="8">
        <v>0</v>
      </c>
      <c r="AS228" s="8">
        <v>0</v>
      </c>
      <c r="AT228" s="16">
        <v>0.48563271151244747</v>
      </c>
      <c r="AU228" s="16">
        <v>0.887177936545262</v>
      </c>
      <c r="AV228" s="16">
        <v>8.0586156334121917</v>
      </c>
      <c r="AW228" s="16">
        <v>1.6689560342589282</v>
      </c>
      <c r="AX228" s="16">
        <v>8.2391122831296997</v>
      </c>
      <c r="AY228" s="23">
        <v>1.6689560342589282</v>
      </c>
    </row>
    <row r="229" spans="1:51" x14ac:dyDescent="0.3">
      <c r="A229" s="4" t="s">
        <v>607</v>
      </c>
      <c r="B229" s="5" t="s">
        <v>607</v>
      </c>
      <c r="C229" s="5" t="s">
        <v>38</v>
      </c>
      <c r="D229" s="5">
        <v>3</v>
      </c>
      <c r="E229" s="5">
        <v>3</v>
      </c>
      <c r="F229" s="5">
        <v>3</v>
      </c>
      <c r="G229" s="5">
        <v>2</v>
      </c>
      <c r="H229" s="5">
        <v>3</v>
      </c>
      <c r="I229" s="5">
        <v>0</v>
      </c>
      <c r="J229" s="5">
        <v>2</v>
      </c>
      <c r="K229" s="5">
        <v>2</v>
      </c>
      <c r="L229" s="6">
        <v>0</v>
      </c>
      <c r="M229" s="5">
        <v>0</v>
      </c>
      <c r="N229" s="5">
        <v>0</v>
      </c>
      <c r="O229" s="5">
        <v>2</v>
      </c>
      <c r="P229" s="5">
        <v>2</v>
      </c>
      <c r="Q229" s="5">
        <v>2</v>
      </c>
      <c r="R229" s="5">
        <v>1</v>
      </c>
      <c r="S229" s="5">
        <v>1</v>
      </c>
      <c r="T229" s="5">
        <v>3</v>
      </c>
      <c r="U229" s="5">
        <v>0</v>
      </c>
      <c r="V229" s="5">
        <v>2</v>
      </c>
      <c r="W229" s="5">
        <v>2</v>
      </c>
      <c r="X229" s="5">
        <v>0</v>
      </c>
      <c r="Y229" s="5">
        <v>0</v>
      </c>
      <c r="Z229" s="5">
        <v>0</v>
      </c>
      <c r="AA229" s="7">
        <v>0</v>
      </c>
      <c r="AB229" s="7">
        <v>2</v>
      </c>
      <c r="AC229" s="7">
        <v>2</v>
      </c>
      <c r="AD229" s="5">
        <v>19.5</v>
      </c>
      <c r="AE229" s="5">
        <v>19.5</v>
      </c>
      <c r="AF229" s="5">
        <v>0</v>
      </c>
      <c r="AG229" s="5">
        <v>19.456</v>
      </c>
      <c r="AH229" s="8">
        <v>56916</v>
      </c>
      <c r="AI229" s="8">
        <v>42816</v>
      </c>
      <c r="AJ229" s="8">
        <v>32677</v>
      </c>
      <c r="AK229" s="8">
        <v>0</v>
      </c>
      <c r="AL229" s="8"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8">
        <v>0</v>
      </c>
      <c r="AS229" s="8">
        <v>0</v>
      </c>
      <c r="AT229" s="16">
        <v>8.2948712870833194</v>
      </c>
      <c r="AU229" s="16">
        <v>1.6120424581746966</v>
      </c>
      <c r="AV229" s="16">
        <v>8.0586156334121917</v>
      </c>
      <c r="AW229" s="16">
        <v>1.6120424581746966</v>
      </c>
      <c r="AX229" s="16">
        <v>8.2391122831296997</v>
      </c>
      <c r="AY229" s="23">
        <v>1.6120424581746966</v>
      </c>
    </row>
    <row r="230" spans="1:51" x14ac:dyDescent="0.3">
      <c r="A230" s="4" t="s">
        <v>46</v>
      </c>
      <c r="B230" s="5" t="s">
        <v>47</v>
      </c>
      <c r="C230" s="5" t="s">
        <v>48</v>
      </c>
      <c r="D230" s="5">
        <v>3</v>
      </c>
      <c r="E230" s="5">
        <v>3</v>
      </c>
      <c r="F230" s="5">
        <v>0</v>
      </c>
      <c r="G230" s="5">
        <v>2</v>
      </c>
      <c r="H230" s="5">
        <v>2</v>
      </c>
      <c r="I230" s="5">
        <v>3</v>
      </c>
      <c r="J230" s="5">
        <v>2</v>
      </c>
      <c r="K230" s="5">
        <v>1</v>
      </c>
      <c r="L230" s="6">
        <v>3</v>
      </c>
      <c r="M230" s="5">
        <v>3</v>
      </c>
      <c r="N230" s="5">
        <v>1</v>
      </c>
      <c r="O230" s="5">
        <v>3</v>
      </c>
      <c r="P230" s="5">
        <v>3</v>
      </c>
      <c r="Q230" s="5">
        <v>3</v>
      </c>
      <c r="R230" s="5">
        <v>0</v>
      </c>
      <c r="S230" s="5">
        <v>0</v>
      </c>
      <c r="T230" s="5">
        <v>0</v>
      </c>
      <c r="U230" s="5">
        <v>0</v>
      </c>
      <c r="V230" s="5">
        <v>1</v>
      </c>
      <c r="W230" s="5">
        <v>0</v>
      </c>
      <c r="X230" s="5">
        <v>1</v>
      </c>
      <c r="Y230" s="5">
        <v>0</v>
      </c>
      <c r="Z230" s="5">
        <v>0</v>
      </c>
      <c r="AA230" s="7">
        <v>0</v>
      </c>
      <c r="AB230" s="7">
        <v>1</v>
      </c>
      <c r="AC230" s="7">
        <v>0</v>
      </c>
      <c r="AD230" s="5">
        <v>10.7</v>
      </c>
      <c r="AE230" s="5">
        <v>10.7</v>
      </c>
      <c r="AF230" s="5">
        <v>0</v>
      </c>
      <c r="AG230" s="5">
        <v>3.1783000000000001</v>
      </c>
      <c r="AH230" s="8">
        <v>542925</v>
      </c>
      <c r="AI230" s="8">
        <v>548220</v>
      </c>
      <c r="AJ230" s="8">
        <v>537630</v>
      </c>
      <c r="AK230" s="8">
        <v>697090</v>
      </c>
      <c r="AL230" s="8">
        <v>859720</v>
      </c>
      <c r="AM230" s="8">
        <v>778405</v>
      </c>
      <c r="AN230" s="8">
        <v>1177400</v>
      </c>
      <c r="AO230" s="8">
        <v>905970</v>
      </c>
      <c r="AP230" s="8">
        <v>1041685</v>
      </c>
      <c r="AQ230" s="8">
        <v>493820</v>
      </c>
      <c r="AR230" s="8">
        <v>692810</v>
      </c>
      <c r="AS230" s="8">
        <v>717370</v>
      </c>
      <c r="AT230" s="16">
        <v>-0.51976806014776111</v>
      </c>
      <c r="AU230" s="16">
        <v>1.4514878959468469</v>
      </c>
      <c r="AV230" s="16">
        <v>-0.94009425815423187</v>
      </c>
      <c r="AW230" s="16">
        <v>1.6067390714100289</v>
      </c>
      <c r="AX230" s="16">
        <v>-0.22524615581608584</v>
      </c>
      <c r="AY230" s="23">
        <v>0.48644374541769719</v>
      </c>
    </row>
    <row r="231" spans="1:51" x14ac:dyDescent="0.3">
      <c r="A231" s="4" t="s">
        <v>467</v>
      </c>
      <c r="B231" s="5" t="s">
        <v>468</v>
      </c>
      <c r="C231" s="5" t="s">
        <v>38</v>
      </c>
      <c r="D231" s="5">
        <v>3</v>
      </c>
      <c r="E231" s="5">
        <v>3</v>
      </c>
      <c r="F231" s="5">
        <v>2</v>
      </c>
      <c r="G231" s="5">
        <v>3</v>
      </c>
      <c r="H231" s="5">
        <v>3</v>
      </c>
      <c r="I231" s="5">
        <v>2</v>
      </c>
      <c r="J231" s="5">
        <v>3</v>
      </c>
      <c r="K231" s="5">
        <v>1</v>
      </c>
      <c r="L231" s="6">
        <v>1</v>
      </c>
      <c r="M231" s="5">
        <v>1</v>
      </c>
      <c r="N231" s="5">
        <v>3</v>
      </c>
      <c r="O231" s="5">
        <v>3</v>
      </c>
      <c r="P231" s="5">
        <v>2</v>
      </c>
      <c r="Q231" s="5">
        <v>3</v>
      </c>
      <c r="R231" s="5">
        <v>0</v>
      </c>
      <c r="S231" s="5">
        <v>2</v>
      </c>
      <c r="T231" s="5">
        <v>1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7">
        <v>0</v>
      </c>
      <c r="AB231" s="7">
        <v>0</v>
      </c>
      <c r="AC231" s="7">
        <v>0</v>
      </c>
      <c r="AD231" s="5">
        <v>30.3</v>
      </c>
      <c r="AE231" s="5">
        <v>30.3</v>
      </c>
      <c r="AF231" s="5">
        <v>0</v>
      </c>
      <c r="AG231" s="5">
        <v>16.670999999999999</v>
      </c>
      <c r="AH231" s="8">
        <v>74153</v>
      </c>
      <c r="AI231" s="8">
        <v>78063</v>
      </c>
      <c r="AJ231" s="8">
        <v>42683</v>
      </c>
      <c r="AK231" s="8">
        <v>49489</v>
      </c>
      <c r="AL231" s="8">
        <v>26040</v>
      </c>
      <c r="AM231" s="8">
        <v>37764.5</v>
      </c>
      <c r="AN231" s="8">
        <v>0</v>
      </c>
      <c r="AO231" s="8">
        <v>0</v>
      </c>
      <c r="AP231" s="8">
        <v>0</v>
      </c>
      <c r="AQ231" s="8">
        <v>115410</v>
      </c>
      <c r="AR231" s="8">
        <v>95382</v>
      </c>
      <c r="AS231" s="8">
        <v>90247</v>
      </c>
      <c r="AT231" s="16">
        <v>0.78266159670761382</v>
      </c>
      <c r="AU231" s="16">
        <v>0.7337090316763426</v>
      </c>
      <c r="AV231" s="16">
        <v>8.0586156334121917</v>
      </c>
      <c r="AW231" s="16">
        <v>1.5458906492889486</v>
      </c>
      <c r="AX231" s="16">
        <v>-0.62722371379586195</v>
      </c>
      <c r="AY231" s="23">
        <v>1.2104249855441394</v>
      </c>
    </row>
    <row r="232" spans="1:51" x14ac:dyDescent="0.3">
      <c r="A232" s="4" t="s">
        <v>465</v>
      </c>
      <c r="B232" s="5" t="s">
        <v>465</v>
      </c>
      <c r="C232" s="5" t="s">
        <v>38</v>
      </c>
      <c r="D232" s="5">
        <v>3</v>
      </c>
      <c r="E232" s="5">
        <v>3</v>
      </c>
      <c r="F232" s="5">
        <v>2</v>
      </c>
      <c r="G232" s="5">
        <v>3</v>
      </c>
      <c r="H232" s="5">
        <v>3</v>
      </c>
      <c r="I232" s="5">
        <v>0</v>
      </c>
      <c r="J232" s="5">
        <v>1</v>
      </c>
      <c r="K232" s="5">
        <v>0</v>
      </c>
      <c r="L232" s="6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2</v>
      </c>
      <c r="S232" s="5">
        <v>3</v>
      </c>
      <c r="T232" s="5">
        <v>4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7">
        <v>0</v>
      </c>
      <c r="AB232" s="7">
        <v>0</v>
      </c>
      <c r="AC232" s="7">
        <v>0</v>
      </c>
      <c r="AD232" s="5">
        <v>25.4</v>
      </c>
      <c r="AE232" s="5">
        <v>25.4</v>
      </c>
      <c r="AF232" s="5">
        <v>0</v>
      </c>
      <c r="AG232" s="5">
        <v>17.353999999999999</v>
      </c>
      <c r="AH232" s="8">
        <v>279650</v>
      </c>
      <c r="AI232" s="8">
        <v>407180</v>
      </c>
      <c r="AJ232" s="8">
        <v>539330</v>
      </c>
      <c r="AK232" s="8">
        <v>0</v>
      </c>
      <c r="AL232" s="8">
        <v>0</v>
      </c>
      <c r="AM232" s="8">
        <v>0</v>
      </c>
      <c r="AN232" s="8">
        <v>0</v>
      </c>
      <c r="AO232" s="8">
        <v>0</v>
      </c>
      <c r="AP232" s="8">
        <v>0</v>
      </c>
      <c r="AQ232" s="8">
        <v>0</v>
      </c>
      <c r="AR232" s="8">
        <v>0</v>
      </c>
      <c r="AS232" s="8">
        <v>0</v>
      </c>
      <c r="AT232" s="16">
        <v>8.2948712870833194</v>
      </c>
      <c r="AU232" s="16">
        <v>1.4943781250312194</v>
      </c>
      <c r="AV232" s="16">
        <v>8.0586156334121917</v>
      </c>
      <c r="AW232" s="16">
        <v>1.4943781250312194</v>
      </c>
      <c r="AX232" s="16">
        <v>8.2391122831296997</v>
      </c>
      <c r="AY232" s="23">
        <v>1.4943781250312194</v>
      </c>
    </row>
    <row r="233" spans="1:51" x14ac:dyDescent="0.3">
      <c r="A233" s="4" t="s">
        <v>443</v>
      </c>
      <c r="B233" s="5" t="s">
        <v>444</v>
      </c>
      <c r="C233" s="5" t="s">
        <v>445</v>
      </c>
      <c r="D233" s="5">
        <v>3</v>
      </c>
      <c r="E233" s="5">
        <v>3</v>
      </c>
      <c r="F233" s="5">
        <v>2</v>
      </c>
      <c r="G233" s="5">
        <v>3</v>
      </c>
      <c r="H233" s="5">
        <v>3</v>
      </c>
      <c r="I233" s="5">
        <v>1</v>
      </c>
      <c r="J233" s="5">
        <v>3</v>
      </c>
      <c r="K233" s="5">
        <v>2</v>
      </c>
      <c r="L233" s="6">
        <v>0</v>
      </c>
      <c r="M233" s="5">
        <v>2</v>
      </c>
      <c r="N233" s="5">
        <v>0</v>
      </c>
      <c r="O233" s="5">
        <v>3</v>
      </c>
      <c r="P233" s="5">
        <v>3</v>
      </c>
      <c r="Q233" s="5">
        <v>3</v>
      </c>
      <c r="R233" s="5">
        <v>0</v>
      </c>
      <c r="S233" s="5">
        <v>1</v>
      </c>
      <c r="T233" s="5">
        <v>1</v>
      </c>
      <c r="U233" s="5">
        <v>0</v>
      </c>
      <c r="V233" s="5">
        <v>0</v>
      </c>
      <c r="W233" s="5">
        <v>1</v>
      </c>
      <c r="X233" s="5">
        <v>0</v>
      </c>
      <c r="Y233" s="5">
        <v>0</v>
      </c>
      <c r="Z233" s="5">
        <v>0</v>
      </c>
      <c r="AA233" s="7">
        <v>0</v>
      </c>
      <c r="AB233" s="7">
        <v>0</v>
      </c>
      <c r="AC233" s="7">
        <v>1</v>
      </c>
      <c r="AD233" s="5">
        <v>10.7</v>
      </c>
      <c r="AE233" s="5">
        <v>10.7</v>
      </c>
      <c r="AF233" s="5">
        <v>0</v>
      </c>
      <c r="AG233" s="5">
        <v>77.019000000000005</v>
      </c>
      <c r="AH233" s="8">
        <v>49831</v>
      </c>
      <c r="AI233" s="8">
        <v>34847</v>
      </c>
      <c r="AJ233" s="8">
        <v>68945</v>
      </c>
      <c r="AK233" s="8">
        <v>27287.5</v>
      </c>
      <c r="AL233" s="8">
        <v>29944</v>
      </c>
      <c r="AM233" s="8">
        <v>24631</v>
      </c>
      <c r="AN233" s="8">
        <v>0</v>
      </c>
      <c r="AO233" s="8">
        <v>0</v>
      </c>
      <c r="AP233" s="8">
        <v>0</v>
      </c>
      <c r="AQ233" s="8">
        <v>65712</v>
      </c>
      <c r="AR233" s="8">
        <v>90314</v>
      </c>
      <c r="AS233" s="8">
        <v>76668</v>
      </c>
      <c r="AT233" s="16">
        <v>0.90811959739111014</v>
      </c>
      <c r="AU233" s="16">
        <v>0.76773084652647572</v>
      </c>
      <c r="AV233" s="16">
        <v>8.0586156334121917</v>
      </c>
      <c r="AW233" s="16">
        <v>1.4536765242616454</v>
      </c>
      <c r="AX233" s="16">
        <v>-0.59903978298194849</v>
      </c>
      <c r="AY233" s="23">
        <v>0.66605734557347285</v>
      </c>
    </row>
    <row r="234" spans="1:51" x14ac:dyDescent="0.3">
      <c r="A234" s="4" t="s">
        <v>588</v>
      </c>
      <c r="B234" s="5" t="s">
        <v>589</v>
      </c>
      <c r="C234" s="5" t="s">
        <v>590</v>
      </c>
      <c r="D234" s="5">
        <v>3</v>
      </c>
      <c r="E234" s="5">
        <v>3</v>
      </c>
      <c r="F234" s="5">
        <v>3</v>
      </c>
      <c r="G234" s="5">
        <v>2</v>
      </c>
      <c r="H234" s="5">
        <v>2</v>
      </c>
      <c r="I234" s="5">
        <v>1</v>
      </c>
      <c r="J234" s="5">
        <v>1</v>
      </c>
      <c r="K234" s="5">
        <v>0</v>
      </c>
      <c r="L234" s="6">
        <v>0</v>
      </c>
      <c r="M234" s="5">
        <v>1</v>
      </c>
      <c r="N234" s="5">
        <v>0</v>
      </c>
      <c r="O234" s="5">
        <v>2</v>
      </c>
      <c r="P234" s="5">
        <v>2</v>
      </c>
      <c r="Q234" s="5">
        <v>2</v>
      </c>
      <c r="R234" s="5">
        <v>2</v>
      </c>
      <c r="S234" s="5">
        <v>1</v>
      </c>
      <c r="T234" s="5">
        <v>1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7">
        <v>0</v>
      </c>
      <c r="AB234" s="7">
        <v>0</v>
      </c>
      <c r="AC234" s="7">
        <v>0</v>
      </c>
      <c r="AD234" s="5">
        <v>18.600000000000001</v>
      </c>
      <c r="AE234" s="5">
        <v>18.600000000000001</v>
      </c>
      <c r="AF234" s="5">
        <v>0</v>
      </c>
      <c r="AG234" s="5">
        <v>60.164999999999999</v>
      </c>
      <c r="AH234" s="8">
        <v>46822</v>
      </c>
      <c r="AI234" s="8">
        <v>84505</v>
      </c>
      <c r="AJ234" s="8">
        <v>96759</v>
      </c>
      <c r="AK234" s="8">
        <v>0</v>
      </c>
      <c r="AL234" s="8">
        <v>0</v>
      </c>
      <c r="AM234" s="8">
        <v>0</v>
      </c>
      <c r="AN234" s="8">
        <v>0</v>
      </c>
      <c r="AO234" s="8">
        <v>0</v>
      </c>
      <c r="AP234" s="8">
        <v>0</v>
      </c>
      <c r="AQ234" s="8">
        <v>23510</v>
      </c>
      <c r="AR234" s="8">
        <v>23176</v>
      </c>
      <c r="AS234" s="8">
        <v>19498</v>
      </c>
      <c r="AT234" s="16">
        <v>8.2948712870833194</v>
      </c>
      <c r="AU234" s="16">
        <v>1.4328631791669566</v>
      </c>
      <c r="AV234" s="16">
        <v>8.0586156334121917</v>
      </c>
      <c r="AW234" s="16">
        <v>1.4328631791669566</v>
      </c>
      <c r="AX234" s="16">
        <v>1.7850235038539868</v>
      </c>
      <c r="AY234" s="23">
        <v>1.1089917383867409</v>
      </c>
    </row>
    <row r="235" spans="1:51" x14ac:dyDescent="0.3">
      <c r="A235" s="4" t="s">
        <v>441</v>
      </c>
      <c r="B235" s="5" t="s">
        <v>441</v>
      </c>
      <c r="C235" s="5" t="s">
        <v>38</v>
      </c>
      <c r="D235" s="5">
        <v>3</v>
      </c>
      <c r="E235" s="5">
        <v>3</v>
      </c>
      <c r="F235" s="5">
        <v>2</v>
      </c>
      <c r="G235" s="5">
        <v>3</v>
      </c>
      <c r="H235" s="5">
        <v>2</v>
      </c>
      <c r="I235" s="5">
        <v>2</v>
      </c>
      <c r="J235" s="5">
        <v>2</v>
      </c>
      <c r="K235" s="5">
        <v>2</v>
      </c>
      <c r="L235" s="6">
        <v>2</v>
      </c>
      <c r="M235" s="5">
        <v>2</v>
      </c>
      <c r="N235" s="5">
        <v>0</v>
      </c>
      <c r="O235" s="5">
        <v>2</v>
      </c>
      <c r="P235" s="5">
        <v>2</v>
      </c>
      <c r="Q235" s="5">
        <v>3</v>
      </c>
      <c r="R235" s="5">
        <v>2</v>
      </c>
      <c r="S235" s="5">
        <v>3</v>
      </c>
      <c r="T235" s="5">
        <v>1</v>
      </c>
      <c r="U235" s="5">
        <v>1</v>
      </c>
      <c r="V235" s="5">
        <v>1</v>
      </c>
      <c r="W235" s="5">
        <v>1</v>
      </c>
      <c r="X235" s="5">
        <v>0</v>
      </c>
      <c r="Y235" s="5">
        <v>1</v>
      </c>
      <c r="Z235" s="5">
        <v>0</v>
      </c>
      <c r="AA235" s="7">
        <v>1</v>
      </c>
      <c r="AB235" s="7">
        <v>1</v>
      </c>
      <c r="AC235" s="7">
        <v>1</v>
      </c>
      <c r="AD235" s="5">
        <v>13.6</v>
      </c>
      <c r="AE235" s="5">
        <v>13.6</v>
      </c>
      <c r="AF235" s="5">
        <v>0</v>
      </c>
      <c r="AG235" s="5">
        <v>3.5190000000000001</v>
      </c>
      <c r="AH235" s="8">
        <v>174960</v>
      </c>
      <c r="AI235" s="8">
        <v>126400</v>
      </c>
      <c r="AJ235" s="8">
        <v>115690</v>
      </c>
      <c r="AK235" s="8">
        <v>25877</v>
      </c>
      <c r="AL235" s="8">
        <v>55656</v>
      </c>
      <c r="AM235" s="8">
        <v>25106</v>
      </c>
      <c r="AN235" s="8">
        <v>24377</v>
      </c>
      <c r="AO235" s="8">
        <v>39805</v>
      </c>
      <c r="AP235" s="8">
        <v>32091</v>
      </c>
      <c r="AQ235" s="8">
        <v>106780</v>
      </c>
      <c r="AR235" s="8">
        <v>81123</v>
      </c>
      <c r="AS235" s="8">
        <v>60203</v>
      </c>
      <c r="AT235" s="16">
        <v>1.9674852014889348</v>
      </c>
      <c r="AU235" s="16">
        <v>1.3191099334642959</v>
      </c>
      <c r="AV235" s="16">
        <v>2.1150172057875407</v>
      </c>
      <c r="AW235" s="16">
        <v>1.4056323239835884</v>
      </c>
      <c r="AX235" s="16">
        <v>0.7492637336645962</v>
      </c>
      <c r="AY235" s="23">
        <v>1.867843338853159</v>
      </c>
    </row>
    <row r="236" spans="1:51" x14ac:dyDescent="0.3">
      <c r="A236" s="4" t="s">
        <v>162</v>
      </c>
      <c r="B236" s="5" t="s">
        <v>162</v>
      </c>
      <c r="C236" s="5" t="s">
        <v>45</v>
      </c>
      <c r="D236" s="5">
        <v>3</v>
      </c>
      <c r="E236" s="5">
        <v>3</v>
      </c>
      <c r="F236" s="5">
        <v>1</v>
      </c>
      <c r="G236" s="5">
        <v>2</v>
      </c>
      <c r="H236" s="5">
        <v>2</v>
      </c>
      <c r="I236" s="5">
        <v>1</v>
      </c>
      <c r="J236" s="5">
        <v>1</v>
      </c>
      <c r="K236" s="5">
        <v>2</v>
      </c>
      <c r="L236" s="6">
        <v>0</v>
      </c>
      <c r="M236" s="5">
        <v>1</v>
      </c>
      <c r="N236" s="5">
        <v>0</v>
      </c>
      <c r="O236" s="5">
        <v>3</v>
      </c>
      <c r="P236" s="5">
        <v>2</v>
      </c>
      <c r="Q236" s="5">
        <v>3</v>
      </c>
      <c r="R236" s="5">
        <v>1</v>
      </c>
      <c r="S236" s="5">
        <v>0</v>
      </c>
      <c r="T236" s="5">
        <v>0</v>
      </c>
      <c r="U236" s="5">
        <v>1</v>
      </c>
      <c r="V236" s="5">
        <v>0</v>
      </c>
      <c r="W236" s="5">
        <v>3</v>
      </c>
      <c r="X236" s="5">
        <v>0</v>
      </c>
      <c r="Y236" s="5">
        <v>0</v>
      </c>
      <c r="Z236" s="5">
        <v>0</v>
      </c>
      <c r="AA236" s="7">
        <v>1</v>
      </c>
      <c r="AB236" s="7">
        <v>0</v>
      </c>
      <c r="AC236" s="7">
        <v>3</v>
      </c>
      <c r="AD236" s="5">
        <v>6.9</v>
      </c>
      <c r="AE236" s="5">
        <v>6.9</v>
      </c>
      <c r="AF236" s="5">
        <v>0</v>
      </c>
      <c r="AG236" s="5">
        <v>3.9537</v>
      </c>
      <c r="AH236" s="8">
        <v>30971.5</v>
      </c>
      <c r="AI236" s="8">
        <v>19899</v>
      </c>
      <c r="AJ236" s="8">
        <v>42044</v>
      </c>
      <c r="AK236" s="8">
        <v>0</v>
      </c>
      <c r="AL236" s="8">
        <v>0</v>
      </c>
      <c r="AM236" s="8">
        <v>0</v>
      </c>
      <c r="AN236" s="8">
        <v>0</v>
      </c>
      <c r="AO236" s="8">
        <v>0</v>
      </c>
      <c r="AP236" s="8">
        <v>0</v>
      </c>
      <c r="AQ236" s="8">
        <v>30857</v>
      </c>
      <c r="AR236" s="8">
        <v>29820</v>
      </c>
      <c r="AS236" s="8">
        <v>27867</v>
      </c>
      <c r="AT236" s="16">
        <v>8.2948712870833194</v>
      </c>
      <c r="AU236" s="16">
        <v>1.3972795574814312</v>
      </c>
      <c r="AV236" s="16">
        <v>8.0586156334121917</v>
      </c>
      <c r="AW236" s="16">
        <v>1.3972795574814312</v>
      </c>
      <c r="AX236" s="16">
        <v>6.950920842706744E-2</v>
      </c>
      <c r="AY236" s="23">
        <v>6.8451993774120229E-2</v>
      </c>
    </row>
    <row r="237" spans="1:51" x14ac:dyDescent="0.3">
      <c r="A237" s="4" t="s">
        <v>497</v>
      </c>
      <c r="B237" s="5" t="s">
        <v>498</v>
      </c>
      <c r="C237" s="5" t="s">
        <v>499</v>
      </c>
      <c r="D237" s="5">
        <v>3</v>
      </c>
      <c r="E237" s="5">
        <v>3</v>
      </c>
      <c r="F237" s="5">
        <v>2</v>
      </c>
      <c r="G237" s="5">
        <v>3</v>
      </c>
      <c r="H237" s="5">
        <v>3</v>
      </c>
      <c r="I237" s="5">
        <v>1</v>
      </c>
      <c r="J237" s="5">
        <v>2</v>
      </c>
      <c r="K237" s="5">
        <v>2</v>
      </c>
      <c r="L237" s="6">
        <v>0</v>
      </c>
      <c r="M237" s="5">
        <v>0</v>
      </c>
      <c r="N237" s="5">
        <v>0</v>
      </c>
      <c r="O237" s="5">
        <v>2</v>
      </c>
      <c r="P237" s="5">
        <v>1</v>
      </c>
      <c r="Q237" s="5">
        <v>0</v>
      </c>
      <c r="R237" s="5">
        <v>0</v>
      </c>
      <c r="S237" s="5">
        <v>2</v>
      </c>
      <c r="T237" s="5">
        <v>1</v>
      </c>
      <c r="U237" s="5">
        <v>0</v>
      </c>
      <c r="V237" s="5">
        <v>1</v>
      </c>
      <c r="W237" s="5">
        <v>1</v>
      </c>
      <c r="X237" s="5">
        <v>0</v>
      </c>
      <c r="Y237" s="5">
        <v>0</v>
      </c>
      <c r="Z237" s="5">
        <v>0</v>
      </c>
      <c r="AA237" s="7">
        <v>0</v>
      </c>
      <c r="AB237" s="7">
        <v>1</v>
      </c>
      <c r="AC237" s="7">
        <v>1</v>
      </c>
      <c r="AD237" s="5">
        <v>11.1</v>
      </c>
      <c r="AE237" s="5">
        <v>11.1</v>
      </c>
      <c r="AF237" s="5">
        <v>0</v>
      </c>
      <c r="AG237" s="5">
        <v>6.9227999999999996</v>
      </c>
      <c r="AH237" s="8">
        <v>27839</v>
      </c>
      <c r="AI237" s="8">
        <v>62012</v>
      </c>
      <c r="AJ237" s="8">
        <v>50831</v>
      </c>
      <c r="AK237" s="8">
        <v>15339</v>
      </c>
      <c r="AL237" s="8">
        <v>16700</v>
      </c>
      <c r="AM237" s="8">
        <v>13978</v>
      </c>
      <c r="AN237" s="8">
        <v>0</v>
      </c>
      <c r="AO237" s="8">
        <v>0</v>
      </c>
      <c r="AP237" s="8">
        <v>0</v>
      </c>
      <c r="AQ237" s="8">
        <v>16684</v>
      </c>
      <c r="AR237" s="8">
        <v>0</v>
      </c>
      <c r="AS237" s="8">
        <v>0</v>
      </c>
      <c r="AT237" s="16">
        <v>1.612198912545282</v>
      </c>
      <c r="AU237" s="16">
        <v>1.0708115938264144</v>
      </c>
      <c r="AV237" s="16">
        <v>8.0586156334121917</v>
      </c>
      <c r="AW237" s="16">
        <v>1.3658736682185244</v>
      </c>
      <c r="AX237" s="16">
        <v>3.0759006277853125</v>
      </c>
      <c r="AY237" s="23">
        <v>0.93674864054666984</v>
      </c>
    </row>
    <row r="238" spans="1:51" x14ac:dyDescent="0.3">
      <c r="A238" s="4" t="s">
        <v>177</v>
      </c>
      <c r="B238" s="5" t="s">
        <v>177</v>
      </c>
      <c r="C238" s="5" t="s">
        <v>38</v>
      </c>
      <c r="D238" s="5">
        <v>3</v>
      </c>
      <c r="E238" s="5">
        <v>3</v>
      </c>
      <c r="F238" s="5">
        <v>1</v>
      </c>
      <c r="G238" s="5">
        <v>3</v>
      </c>
      <c r="H238" s="5">
        <v>2</v>
      </c>
      <c r="I238" s="5">
        <v>3</v>
      </c>
      <c r="J238" s="5">
        <v>2</v>
      </c>
      <c r="K238" s="5">
        <v>2</v>
      </c>
      <c r="L238" s="6">
        <v>3</v>
      </c>
      <c r="M238" s="5">
        <v>2</v>
      </c>
      <c r="N238" s="5">
        <v>1</v>
      </c>
      <c r="O238" s="5">
        <v>3</v>
      </c>
      <c r="P238" s="5">
        <v>3</v>
      </c>
      <c r="Q238" s="5">
        <v>3</v>
      </c>
      <c r="R238" s="5">
        <v>1</v>
      </c>
      <c r="S238" s="5">
        <v>1</v>
      </c>
      <c r="T238" s="5">
        <v>2</v>
      </c>
      <c r="U238" s="5">
        <v>2</v>
      </c>
      <c r="V238" s="5">
        <v>2</v>
      </c>
      <c r="W238" s="5">
        <v>3</v>
      </c>
      <c r="X238" s="5">
        <v>2</v>
      </c>
      <c r="Y238" s="5">
        <v>1</v>
      </c>
      <c r="Z238" s="5">
        <v>0</v>
      </c>
      <c r="AA238" s="7">
        <v>2</v>
      </c>
      <c r="AB238" s="7">
        <v>2</v>
      </c>
      <c r="AC238" s="7">
        <v>3</v>
      </c>
      <c r="AD238" s="5">
        <v>15.2</v>
      </c>
      <c r="AE238" s="5">
        <v>15.2</v>
      </c>
      <c r="AF238" s="5">
        <v>0</v>
      </c>
      <c r="AG238" s="5">
        <v>15.914</v>
      </c>
      <c r="AH238" s="8">
        <v>41927.5</v>
      </c>
      <c r="AI238" s="8">
        <v>36773</v>
      </c>
      <c r="AJ238" s="8">
        <v>47082</v>
      </c>
      <c r="AK238" s="8">
        <v>38423</v>
      </c>
      <c r="AL238" s="8">
        <v>34654</v>
      </c>
      <c r="AM238" s="8">
        <v>30507</v>
      </c>
      <c r="AN238" s="8">
        <v>62551</v>
      </c>
      <c r="AO238" s="8">
        <v>50763</v>
      </c>
      <c r="AP238" s="8">
        <v>56657</v>
      </c>
      <c r="AQ238" s="8">
        <v>73555</v>
      </c>
      <c r="AR238" s="8">
        <v>92524</v>
      </c>
      <c r="AS238" s="8">
        <v>66940</v>
      </c>
      <c r="AT238" s="16">
        <v>0.28013003961303579</v>
      </c>
      <c r="AU238" s="16">
        <v>0.60320422102909932</v>
      </c>
      <c r="AV238" s="16">
        <v>-0.43435740318263688</v>
      </c>
      <c r="AW238" s="16">
        <v>1.3528351237358029</v>
      </c>
      <c r="AX238" s="16">
        <v>-0.88951637935773487</v>
      </c>
      <c r="AY238" s="23">
        <v>1.1115762521155772</v>
      </c>
    </row>
    <row r="239" spans="1:51" x14ac:dyDescent="0.3">
      <c r="A239" s="4" t="s">
        <v>716</v>
      </c>
      <c r="B239" s="5" t="s">
        <v>717</v>
      </c>
      <c r="C239" s="5" t="s">
        <v>718</v>
      </c>
      <c r="D239" s="5">
        <v>3</v>
      </c>
      <c r="E239" s="5">
        <v>3</v>
      </c>
      <c r="F239" s="5">
        <v>3</v>
      </c>
      <c r="G239" s="5">
        <v>3</v>
      </c>
      <c r="H239" s="5">
        <v>3</v>
      </c>
      <c r="I239" s="5">
        <v>0</v>
      </c>
      <c r="J239" s="5">
        <v>1</v>
      </c>
      <c r="K239" s="5">
        <v>1</v>
      </c>
      <c r="L239" s="6">
        <v>1</v>
      </c>
      <c r="M239" s="5">
        <v>1</v>
      </c>
      <c r="N239" s="5">
        <v>0</v>
      </c>
      <c r="O239" s="5">
        <v>1</v>
      </c>
      <c r="P239" s="5">
        <v>1</v>
      </c>
      <c r="Q239" s="5">
        <v>2</v>
      </c>
      <c r="R239" s="5">
        <v>0</v>
      </c>
      <c r="S239" s="5">
        <v>3</v>
      </c>
      <c r="T239" s="5">
        <v>1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7">
        <v>0</v>
      </c>
      <c r="AB239" s="7">
        <v>0</v>
      </c>
      <c r="AC239" s="7">
        <v>0</v>
      </c>
      <c r="AD239" s="5">
        <v>14.2</v>
      </c>
      <c r="AE239" s="5">
        <v>14.2</v>
      </c>
      <c r="AF239" s="5">
        <v>0</v>
      </c>
      <c r="AG239" s="5">
        <v>9.5120000000000005</v>
      </c>
      <c r="AH239" s="8">
        <v>38368</v>
      </c>
      <c r="AI239" s="8">
        <v>69721</v>
      </c>
      <c r="AJ239" s="8">
        <v>36859</v>
      </c>
      <c r="AK239" s="8">
        <v>0</v>
      </c>
      <c r="AL239" s="8">
        <v>0</v>
      </c>
      <c r="AM239" s="8">
        <v>0</v>
      </c>
      <c r="AN239" s="8">
        <v>0</v>
      </c>
      <c r="AO239" s="8">
        <v>0</v>
      </c>
      <c r="AP239" s="8">
        <v>0</v>
      </c>
      <c r="AQ239" s="8">
        <v>0</v>
      </c>
      <c r="AR239" s="8">
        <v>0</v>
      </c>
      <c r="AS239" s="8">
        <v>16705</v>
      </c>
      <c r="AT239" s="16">
        <v>8.2948712870833194</v>
      </c>
      <c r="AU239" s="16">
        <v>1.3391515532266249</v>
      </c>
      <c r="AV239" s="16">
        <v>8.0586156334121917</v>
      </c>
      <c r="AW239" s="16">
        <v>1.3391515532266249</v>
      </c>
      <c r="AX239" s="16">
        <v>3.1171835393703393</v>
      </c>
      <c r="AY239" s="23">
        <v>1.0083962682560976</v>
      </c>
    </row>
    <row r="240" spans="1:51" x14ac:dyDescent="0.3">
      <c r="A240" s="4" t="s">
        <v>649</v>
      </c>
      <c r="B240" s="5" t="s">
        <v>649</v>
      </c>
      <c r="C240" s="5" t="s">
        <v>38</v>
      </c>
      <c r="D240" s="5">
        <v>3</v>
      </c>
      <c r="E240" s="5">
        <v>3</v>
      </c>
      <c r="F240" s="5">
        <v>3</v>
      </c>
      <c r="G240" s="5">
        <v>3</v>
      </c>
      <c r="H240" s="5">
        <v>3</v>
      </c>
      <c r="I240" s="5">
        <v>3</v>
      </c>
      <c r="J240" s="5">
        <v>3</v>
      </c>
      <c r="K240" s="5">
        <v>3</v>
      </c>
      <c r="L240" s="6">
        <v>0</v>
      </c>
      <c r="M240" s="5">
        <v>2</v>
      </c>
      <c r="N240" s="5">
        <v>0</v>
      </c>
      <c r="O240" s="5">
        <v>2</v>
      </c>
      <c r="P240" s="5">
        <v>2</v>
      </c>
      <c r="Q240" s="5">
        <v>2</v>
      </c>
      <c r="R240" s="5">
        <v>1</v>
      </c>
      <c r="S240" s="5">
        <v>5</v>
      </c>
      <c r="T240" s="5">
        <v>4</v>
      </c>
      <c r="U240" s="5">
        <v>0</v>
      </c>
      <c r="V240" s="5">
        <v>0</v>
      </c>
      <c r="W240" s="5">
        <v>0</v>
      </c>
      <c r="X240" s="5">
        <v>0</v>
      </c>
      <c r="Y240" s="5">
        <v>1</v>
      </c>
      <c r="Z240" s="5">
        <v>0</v>
      </c>
      <c r="AA240" s="7">
        <v>0</v>
      </c>
      <c r="AB240" s="7">
        <v>0</v>
      </c>
      <c r="AC240" s="7">
        <v>0</v>
      </c>
      <c r="AD240" s="5">
        <v>12.9</v>
      </c>
      <c r="AE240" s="5">
        <v>12.9</v>
      </c>
      <c r="AF240" s="5">
        <v>0</v>
      </c>
      <c r="AG240" s="5">
        <v>60.000999999999998</v>
      </c>
      <c r="AH240" s="8">
        <v>87591</v>
      </c>
      <c r="AI240" s="8">
        <v>210340</v>
      </c>
      <c r="AJ240" s="8">
        <v>166630</v>
      </c>
      <c r="AK240" s="8">
        <v>35984</v>
      </c>
      <c r="AL240" s="8">
        <v>24122</v>
      </c>
      <c r="AM240" s="8">
        <v>15415</v>
      </c>
      <c r="AN240" s="8">
        <v>0</v>
      </c>
      <c r="AO240" s="8">
        <v>0</v>
      </c>
      <c r="AP240" s="8">
        <v>0</v>
      </c>
      <c r="AQ240" s="8">
        <v>35002</v>
      </c>
      <c r="AR240" s="8">
        <v>53648</v>
      </c>
      <c r="AS240" s="8">
        <v>46852</v>
      </c>
      <c r="AT240" s="16">
        <v>2.6209182714894474</v>
      </c>
      <c r="AU240" s="16">
        <v>1.072644605640896</v>
      </c>
      <c r="AV240" s="16">
        <v>8.0586156334121917</v>
      </c>
      <c r="AW240" s="16">
        <v>1.3025921912344642</v>
      </c>
      <c r="AX240" s="16">
        <v>1.7775538988446817</v>
      </c>
      <c r="AY240" s="23">
        <v>1.1595222276533685</v>
      </c>
    </row>
    <row r="241" spans="1:51" x14ac:dyDescent="0.3">
      <c r="A241" s="4" t="s">
        <v>622</v>
      </c>
      <c r="B241" s="5" t="s">
        <v>623</v>
      </c>
      <c r="C241" s="5" t="s">
        <v>38</v>
      </c>
      <c r="D241" s="5">
        <v>3</v>
      </c>
      <c r="E241" s="5">
        <v>3</v>
      </c>
      <c r="F241" s="5">
        <v>3</v>
      </c>
      <c r="G241" s="5">
        <v>3</v>
      </c>
      <c r="H241" s="5">
        <v>2</v>
      </c>
      <c r="I241" s="5">
        <v>2</v>
      </c>
      <c r="J241" s="5">
        <v>2</v>
      </c>
      <c r="K241" s="5">
        <v>2</v>
      </c>
      <c r="L241" s="6">
        <v>1</v>
      </c>
      <c r="M241" s="5">
        <v>2</v>
      </c>
      <c r="N241" s="5">
        <v>0</v>
      </c>
      <c r="O241" s="5">
        <v>3</v>
      </c>
      <c r="P241" s="5">
        <v>2</v>
      </c>
      <c r="Q241" s="5">
        <v>2</v>
      </c>
      <c r="R241" s="5">
        <v>0</v>
      </c>
      <c r="S241" s="5">
        <v>1</v>
      </c>
      <c r="T241" s="5">
        <v>2</v>
      </c>
      <c r="U241" s="5">
        <v>0</v>
      </c>
      <c r="V241" s="5">
        <v>1</v>
      </c>
      <c r="W241" s="5">
        <v>1</v>
      </c>
      <c r="X241" s="5">
        <v>1</v>
      </c>
      <c r="Y241" s="5">
        <v>0</v>
      </c>
      <c r="Z241" s="5">
        <v>0</v>
      </c>
      <c r="AA241" s="7">
        <v>0</v>
      </c>
      <c r="AB241" s="7">
        <v>1</v>
      </c>
      <c r="AC241" s="7">
        <v>1</v>
      </c>
      <c r="AD241" s="5">
        <v>14.4</v>
      </c>
      <c r="AE241" s="5">
        <v>14.4</v>
      </c>
      <c r="AF241" s="5">
        <v>0</v>
      </c>
      <c r="AG241" s="5">
        <v>9.1696000000000009</v>
      </c>
      <c r="AH241" s="8">
        <v>32529</v>
      </c>
      <c r="AI241" s="8">
        <v>23087</v>
      </c>
      <c r="AJ241" s="8">
        <v>51553</v>
      </c>
      <c r="AK241" s="8">
        <v>18728</v>
      </c>
      <c r="AL241" s="8">
        <v>13950</v>
      </c>
      <c r="AM241" s="8">
        <v>24751</v>
      </c>
      <c r="AN241" s="8">
        <v>0</v>
      </c>
      <c r="AO241" s="8">
        <v>0</v>
      </c>
      <c r="AP241" s="8">
        <v>0</v>
      </c>
      <c r="AQ241" s="8">
        <v>25380</v>
      </c>
      <c r="AR241" s="8">
        <v>32662</v>
      </c>
      <c r="AS241" s="8">
        <v>26222</v>
      </c>
      <c r="AT241" s="16">
        <v>0.90003630251440092</v>
      </c>
      <c r="AU241" s="16">
        <v>1.0537481996553497</v>
      </c>
      <c r="AV241" s="16">
        <v>8.0586156334121917</v>
      </c>
      <c r="AW241" s="16">
        <v>1.294412037901018</v>
      </c>
      <c r="AX241" s="16">
        <v>0.3468993410366305</v>
      </c>
      <c r="AY241" s="23">
        <v>0.27749617167478502</v>
      </c>
    </row>
    <row r="242" spans="1:51" x14ac:dyDescent="0.3">
      <c r="A242" s="4" t="s">
        <v>518</v>
      </c>
      <c r="B242" s="5" t="s">
        <v>518</v>
      </c>
      <c r="C242" s="5" t="s">
        <v>519</v>
      </c>
      <c r="D242" s="5">
        <v>3</v>
      </c>
      <c r="E242" s="5">
        <v>3</v>
      </c>
      <c r="F242" s="5">
        <v>2</v>
      </c>
      <c r="G242" s="5">
        <v>3</v>
      </c>
      <c r="H242" s="5">
        <v>3</v>
      </c>
      <c r="I242" s="5">
        <v>1</v>
      </c>
      <c r="J242" s="5">
        <v>1</v>
      </c>
      <c r="K242" s="5">
        <v>1</v>
      </c>
      <c r="L242" s="6">
        <v>0</v>
      </c>
      <c r="M242" s="5">
        <v>0</v>
      </c>
      <c r="N242" s="5">
        <v>0</v>
      </c>
      <c r="O242" s="5">
        <v>1</v>
      </c>
      <c r="P242" s="5">
        <v>1</v>
      </c>
      <c r="Q242" s="5">
        <v>1</v>
      </c>
      <c r="R242" s="5">
        <v>1</v>
      </c>
      <c r="S242" s="5">
        <v>0</v>
      </c>
      <c r="T242" s="5">
        <v>1</v>
      </c>
      <c r="U242" s="5">
        <v>0</v>
      </c>
      <c r="V242" s="5">
        <v>0</v>
      </c>
      <c r="W242" s="5">
        <v>1</v>
      </c>
      <c r="X242" s="5">
        <v>0</v>
      </c>
      <c r="Y242" s="5">
        <v>0</v>
      </c>
      <c r="Z242" s="5">
        <v>0</v>
      </c>
      <c r="AA242" s="7">
        <v>0</v>
      </c>
      <c r="AB242" s="7">
        <v>0</v>
      </c>
      <c r="AC242" s="7">
        <v>1</v>
      </c>
      <c r="AD242" s="5">
        <v>17.8</v>
      </c>
      <c r="AE242" s="5">
        <v>17.8</v>
      </c>
      <c r="AF242" s="5">
        <v>3.7902999999999999E-3</v>
      </c>
      <c r="AG242" s="5">
        <v>1.6111</v>
      </c>
      <c r="AH242" s="8">
        <v>77936</v>
      </c>
      <c r="AI242" s="8">
        <v>54861.5</v>
      </c>
      <c r="AJ242" s="8">
        <v>31787</v>
      </c>
      <c r="AK242" s="8">
        <v>0</v>
      </c>
      <c r="AL242" s="8">
        <v>0</v>
      </c>
      <c r="AM242" s="8">
        <v>0</v>
      </c>
      <c r="AN242" s="8">
        <v>0</v>
      </c>
      <c r="AO242" s="8">
        <v>0</v>
      </c>
      <c r="AP242" s="8">
        <v>0</v>
      </c>
      <c r="AQ242" s="8">
        <v>0</v>
      </c>
      <c r="AR242" s="8">
        <v>0</v>
      </c>
      <c r="AS242" s="8">
        <v>0</v>
      </c>
      <c r="AT242" s="16">
        <v>8.2948712870833194</v>
      </c>
      <c r="AU242" s="16">
        <v>1.2658727035292809</v>
      </c>
      <c r="AV242" s="16">
        <v>8.0586156334121917</v>
      </c>
      <c r="AW242" s="16">
        <v>1.2658727035292809</v>
      </c>
      <c r="AX242" s="16">
        <v>8.2391122831296997</v>
      </c>
      <c r="AY242" s="23">
        <v>1.2658727035292809</v>
      </c>
    </row>
    <row r="243" spans="1:51" x14ac:dyDescent="0.3">
      <c r="A243" s="4" t="s">
        <v>511</v>
      </c>
      <c r="B243" s="5" t="s">
        <v>512</v>
      </c>
      <c r="C243" s="5" t="s">
        <v>513</v>
      </c>
      <c r="D243" s="5">
        <v>3</v>
      </c>
      <c r="E243" s="5">
        <v>3</v>
      </c>
      <c r="F243" s="5">
        <v>2</v>
      </c>
      <c r="G243" s="5">
        <v>3</v>
      </c>
      <c r="H243" s="5">
        <v>3</v>
      </c>
      <c r="I243" s="5">
        <v>2</v>
      </c>
      <c r="J243" s="5">
        <v>3</v>
      </c>
      <c r="K243" s="5">
        <v>2</v>
      </c>
      <c r="L243" s="6">
        <v>1</v>
      </c>
      <c r="M243" s="5">
        <v>2</v>
      </c>
      <c r="N243" s="5">
        <v>2</v>
      </c>
      <c r="O243" s="5">
        <v>3</v>
      </c>
      <c r="P243" s="5">
        <v>3</v>
      </c>
      <c r="Q243" s="5">
        <v>3</v>
      </c>
      <c r="R243" s="5">
        <v>2</v>
      </c>
      <c r="S243" s="5">
        <v>1</v>
      </c>
      <c r="T243" s="5">
        <v>1</v>
      </c>
      <c r="U243" s="5">
        <v>1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7">
        <v>1</v>
      </c>
      <c r="AB243" s="7">
        <v>0</v>
      </c>
      <c r="AC243" s="7">
        <v>0</v>
      </c>
      <c r="AD243" s="5">
        <v>13.5</v>
      </c>
      <c r="AE243" s="5">
        <v>13.5</v>
      </c>
      <c r="AF243" s="5">
        <v>0</v>
      </c>
      <c r="AG243" s="5">
        <v>4.3144999999999998</v>
      </c>
      <c r="AH243" s="8">
        <v>261000</v>
      </c>
      <c r="AI243" s="8">
        <v>129450</v>
      </c>
      <c r="AJ243" s="8">
        <v>134640</v>
      </c>
      <c r="AK243" s="8">
        <v>0</v>
      </c>
      <c r="AL243" s="8">
        <v>0</v>
      </c>
      <c r="AM243" s="8">
        <v>0</v>
      </c>
      <c r="AN243" s="8">
        <v>0</v>
      </c>
      <c r="AO243" s="8">
        <v>0</v>
      </c>
      <c r="AP243" s="8">
        <v>0</v>
      </c>
      <c r="AQ243" s="8">
        <v>51469</v>
      </c>
      <c r="AR243" s="8">
        <v>34290</v>
      </c>
      <c r="AS243" s="8">
        <v>63772</v>
      </c>
      <c r="AT243" s="16">
        <v>8.2948712870833194</v>
      </c>
      <c r="AU243" s="16">
        <v>1.2563781991731018</v>
      </c>
      <c r="AV243" s="16">
        <v>8.0586156334121917</v>
      </c>
      <c r="AW243" s="16">
        <v>1.2563781991731018</v>
      </c>
      <c r="AX243" s="16">
        <v>1.8121201131649449</v>
      </c>
      <c r="AY243" s="23">
        <v>1.002097351227238</v>
      </c>
    </row>
    <row r="244" spans="1:51" x14ac:dyDescent="0.3">
      <c r="A244" s="4" t="s">
        <v>641</v>
      </c>
      <c r="B244" s="5" t="s">
        <v>642</v>
      </c>
      <c r="C244" s="5" t="s">
        <v>643</v>
      </c>
      <c r="D244" s="5">
        <v>3</v>
      </c>
      <c r="E244" s="5">
        <v>3</v>
      </c>
      <c r="F244" s="5">
        <v>3</v>
      </c>
      <c r="G244" s="5">
        <v>3</v>
      </c>
      <c r="H244" s="5">
        <v>3</v>
      </c>
      <c r="I244" s="5">
        <v>3</v>
      </c>
      <c r="J244" s="5">
        <v>3</v>
      </c>
      <c r="K244" s="5">
        <v>3</v>
      </c>
      <c r="L244" s="6">
        <v>2</v>
      </c>
      <c r="M244" s="5">
        <v>2</v>
      </c>
      <c r="N244" s="5">
        <v>3</v>
      </c>
      <c r="O244" s="5">
        <v>3</v>
      </c>
      <c r="P244" s="5">
        <v>3</v>
      </c>
      <c r="Q244" s="5">
        <v>3</v>
      </c>
      <c r="R244" s="5">
        <v>3</v>
      </c>
      <c r="S244" s="5">
        <v>4</v>
      </c>
      <c r="T244" s="5">
        <v>5</v>
      </c>
      <c r="U244" s="5">
        <v>3</v>
      </c>
      <c r="V244" s="5">
        <v>2</v>
      </c>
      <c r="W244" s="5">
        <v>3</v>
      </c>
      <c r="X244" s="5">
        <v>2</v>
      </c>
      <c r="Y244" s="5">
        <v>2</v>
      </c>
      <c r="Z244" s="5">
        <v>4</v>
      </c>
      <c r="AA244" s="7">
        <v>3</v>
      </c>
      <c r="AB244" s="7">
        <v>2</v>
      </c>
      <c r="AC244" s="7">
        <v>3</v>
      </c>
      <c r="AD244" s="5">
        <v>27</v>
      </c>
      <c r="AE244" s="5">
        <v>27</v>
      </c>
      <c r="AF244" s="5">
        <v>0</v>
      </c>
      <c r="AG244" s="5">
        <v>95.031999999999996</v>
      </c>
      <c r="AH244" s="8">
        <v>155280</v>
      </c>
      <c r="AI244" s="8">
        <v>293070</v>
      </c>
      <c r="AJ244" s="8">
        <v>208130</v>
      </c>
      <c r="AK244" s="8">
        <v>429360</v>
      </c>
      <c r="AL244" s="8">
        <v>494740</v>
      </c>
      <c r="AM244" s="8">
        <v>494570</v>
      </c>
      <c r="AN244" s="8">
        <v>783300</v>
      </c>
      <c r="AO244" s="8">
        <v>683070</v>
      </c>
      <c r="AP244" s="8">
        <v>1192800</v>
      </c>
      <c r="AQ244" s="8">
        <v>234330</v>
      </c>
      <c r="AR244" s="8">
        <v>161650</v>
      </c>
      <c r="AS244" s="8">
        <v>227390</v>
      </c>
      <c r="AT244" s="16">
        <v>-1.1117160754492204</v>
      </c>
      <c r="AU244" s="16">
        <v>1.9723946280885505</v>
      </c>
      <c r="AV244" s="16">
        <v>-2.0181530467816553</v>
      </c>
      <c r="AW244" s="16">
        <v>1.2150684169382919</v>
      </c>
      <c r="AX244" s="16">
        <v>7.4662333145711676E-2</v>
      </c>
      <c r="AY244" s="23">
        <v>5.7334638407416996E-2</v>
      </c>
    </row>
    <row r="245" spans="1:51" x14ac:dyDescent="0.3">
      <c r="A245" s="4" t="s">
        <v>436</v>
      </c>
      <c r="B245" s="5" t="s">
        <v>436</v>
      </c>
      <c r="C245" s="5" t="s">
        <v>38</v>
      </c>
      <c r="D245" s="5">
        <v>3</v>
      </c>
      <c r="E245" s="5">
        <v>3</v>
      </c>
      <c r="F245" s="5">
        <v>2</v>
      </c>
      <c r="G245" s="5">
        <v>3</v>
      </c>
      <c r="H245" s="5">
        <v>2</v>
      </c>
      <c r="I245" s="5">
        <v>1</v>
      </c>
      <c r="J245" s="5">
        <v>1</v>
      </c>
      <c r="K245" s="5">
        <v>1</v>
      </c>
      <c r="L245" s="6">
        <v>1</v>
      </c>
      <c r="M245" s="5">
        <v>0</v>
      </c>
      <c r="N245" s="5">
        <v>0</v>
      </c>
      <c r="O245" s="5">
        <v>3</v>
      </c>
      <c r="P245" s="5">
        <v>3</v>
      </c>
      <c r="Q245" s="5">
        <v>3</v>
      </c>
      <c r="R245" s="5">
        <v>0</v>
      </c>
      <c r="S245" s="5">
        <v>2</v>
      </c>
      <c r="T245" s="5">
        <v>2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7">
        <v>0</v>
      </c>
      <c r="AB245" s="7">
        <v>0</v>
      </c>
      <c r="AC245" s="7">
        <v>0</v>
      </c>
      <c r="AD245" s="5">
        <v>24.8</v>
      </c>
      <c r="AE245" s="5">
        <v>24.8</v>
      </c>
      <c r="AF245" s="5">
        <v>0</v>
      </c>
      <c r="AG245" s="5">
        <v>5.5548000000000002</v>
      </c>
      <c r="AH245" s="8">
        <v>51485</v>
      </c>
      <c r="AI245" s="8">
        <v>18250</v>
      </c>
      <c r="AJ245" s="8">
        <v>39775</v>
      </c>
      <c r="AK245" s="8">
        <v>0</v>
      </c>
      <c r="AL245" s="8">
        <v>0</v>
      </c>
      <c r="AM245" s="8">
        <v>0</v>
      </c>
      <c r="AN245" s="8">
        <v>0</v>
      </c>
      <c r="AO245" s="8">
        <v>0</v>
      </c>
      <c r="AP245" s="8">
        <v>0</v>
      </c>
      <c r="AQ245" s="8">
        <v>45235</v>
      </c>
      <c r="AR245" s="8">
        <v>43904</v>
      </c>
      <c r="AS245" s="8">
        <v>32070</v>
      </c>
      <c r="AT245" s="16">
        <v>8.2948712870833194</v>
      </c>
      <c r="AU245" s="16">
        <v>1.1917483927713277</v>
      </c>
      <c r="AV245" s="16">
        <v>8.0586156334121917</v>
      </c>
      <c r="AW245" s="16">
        <v>1.1917483927713277</v>
      </c>
      <c r="AX245" s="16">
        <v>-0.14643420887083097</v>
      </c>
      <c r="AY245" s="23">
        <v>0.122378415967344</v>
      </c>
    </row>
    <row r="246" spans="1:51" x14ac:dyDescent="0.3">
      <c r="A246" s="4" t="s">
        <v>335</v>
      </c>
      <c r="B246" s="5" t="s">
        <v>335</v>
      </c>
      <c r="C246" s="5" t="s">
        <v>45</v>
      </c>
      <c r="D246" s="5">
        <v>3</v>
      </c>
      <c r="E246" s="5">
        <v>3</v>
      </c>
      <c r="F246" s="5">
        <v>2</v>
      </c>
      <c r="G246" s="5">
        <v>2</v>
      </c>
      <c r="H246" s="5">
        <v>2</v>
      </c>
      <c r="I246" s="5">
        <v>2</v>
      </c>
      <c r="J246" s="5">
        <v>2</v>
      </c>
      <c r="K246" s="5">
        <v>1</v>
      </c>
      <c r="L246" s="6">
        <v>1</v>
      </c>
      <c r="M246" s="5">
        <v>1</v>
      </c>
      <c r="N246" s="5">
        <v>1</v>
      </c>
      <c r="O246" s="5">
        <v>3</v>
      </c>
      <c r="P246" s="5">
        <v>2</v>
      </c>
      <c r="Q246" s="5">
        <v>2</v>
      </c>
      <c r="R246" s="5">
        <v>0</v>
      </c>
      <c r="S246" s="5">
        <v>3</v>
      </c>
      <c r="T246" s="5">
        <v>0</v>
      </c>
      <c r="U246" s="5">
        <v>0</v>
      </c>
      <c r="V246" s="5">
        <v>1</v>
      </c>
      <c r="W246" s="5">
        <v>1</v>
      </c>
      <c r="X246" s="5">
        <v>1</v>
      </c>
      <c r="Y246" s="5">
        <v>0</v>
      </c>
      <c r="Z246" s="5">
        <v>1</v>
      </c>
      <c r="AA246" s="7">
        <v>0</v>
      </c>
      <c r="AB246" s="7">
        <v>1</v>
      </c>
      <c r="AC246" s="7">
        <v>1</v>
      </c>
      <c r="AD246" s="5">
        <v>17.899999999999999</v>
      </c>
      <c r="AE246" s="5">
        <v>17.899999999999999</v>
      </c>
      <c r="AF246" s="5">
        <v>0</v>
      </c>
      <c r="AG246" s="5">
        <v>4.5545</v>
      </c>
      <c r="AH246" s="8">
        <v>117980</v>
      </c>
      <c r="AI246" s="8">
        <v>56338</v>
      </c>
      <c r="AJ246" s="8">
        <v>51728</v>
      </c>
      <c r="AK246" s="8">
        <v>112680</v>
      </c>
      <c r="AL246" s="8">
        <v>93894</v>
      </c>
      <c r="AM246" s="8">
        <v>103287</v>
      </c>
      <c r="AN246" s="8">
        <v>0</v>
      </c>
      <c r="AO246" s="8">
        <v>0</v>
      </c>
      <c r="AP246" s="8">
        <v>0</v>
      </c>
      <c r="AQ246" s="8">
        <v>161330</v>
      </c>
      <c r="AR246" s="8">
        <v>137420</v>
      </c>
      <c r="AS246" s="8">
        <v>127710</v>
      </c>
      <c r="AT246" s="16">
        <v>-0.4550047959341198</v>
      </c>
      <c r="AU246" s="16">
        <v>0.61265058839704822</v>
      </c>
      <c r="AV246" s="16">
        <v>8.0586156334121917</v>
      </c>
      <c r="AW246" s="16">
        <v>1.1438998848587687</v>
      </c>
      <c r="AX246" s="16">
        <v>-0.9157940410309654</v>
      </c>
      <c r="AY246" s="23">
        <v>1.5242526929084004</v>
      </c>
    </row>
    <row r="247" spans="1:51" x14ac:dyDescent="0.3">
      <c r="A247" s="4" t="s">
        <v>663</v>
      </c>
      <c r="B247" s="5" t="s">
        <v>664</v>
      </c>
      <c r="C247" s="5" t="s">
        <v>665</v>
      </c>
      <c r="D247" s="5">
        <v>3</v>
      </c>
      <c r="E247" s="5">
        <v>3</v>
      </c>
      <c r="F247" s="5">
        <v>3</v>
      </c>
      <c r="G247" s="5">
        <v>3</v>
      </c>
      <c r="H247" s="5">
        <v>3</v>
      </c>
      <c r="I247" s="5">
        <v>2</v>
      </c>
      <c r="J247" s="5">
        <v>1</v>
      </c>
      <c r="K247" s="5">
        <v>1</v>
      </c>
      <c r="L247" s="6">
        <v>1</v>
      </c>
      <c r="M247" s="5">
        <v>3</v>
      </c>
      <c r="N247" s="5">
        <v>3</v>
      </c>
      <c r="O247" s="5">
        <v>3</v>
      </c>
      <c r="P247" s="5">
        <v>2</v>
      </c>
      <c r="Q247" s="5">
        <v>2</v>
      </c>
      <c r="R247" s="5">
        <v>1</v>
      </c>
      <c r="S247" s="5">
        <v>2</v>
      </c>
      <c r="T247" s="5">
        <v>3</v>
      </c>
      <c r="U247" s="5">
        <v>3</v>
      </c>
      <c r="V247" s="5">
        <v>0</v>
      </c>
      <c r="W247" s="5">
        <v>1</v>
      </c>
      <c r="X247" s="5">
        <v>0</v>
      </c>
      <c r="Y247" s="5">
        <v>3</v>
      </c>
      <c r="Z247" s="5">
        <v>4</v>
      </c>
      <c r="AA247" s="7">
        <v>3</v>
      </c>
      <c r="AB247" s="7">
        <v>0</v>
      </c>
      <c r="AC247" s="7">
        <v>1</v>
      </c>
      <c r="AD247" s="5">
        <v>38.200000000000003</v>
      </c>
      <c r="AE247" s="5">
        <v>38.200000000000003</v>
      </c>
      <c r="AF247" s="5">
        <v>0</v>
      </c>
      <c r="AG247" s="5">
        <v>35.436</v>
      </c>
      <c r="AH247" s="8">
        <v>57803</v>
      </c>
      <c r="AI247" s="8">
        <v>89340</v>
      </c>
      <c r="AJ247" s="8">
        <v>83576</v>
      </c>
      <c r="AK247" s="8">
        <v>100030</v>
      </c>
      <c r="AL247" s="8">
        <v>95313</v>
      </c>
      <c r="AM247" s="8">
        <v>93473</v>
      </c>
      <c r="AN247" s="8">
        <v>434720</v>
      </c>
      <c r="AO247" s="8">
        <v>261130</v>
      </c>
      <c r="AP247" s="8">
        <v>608310</v>
      </c>
      <c r="AQ247" s="8">
        <v>65534</v>
      </c>
      <c r="AR247" s="8">
        <v>45517</v>
      </c>
      <c r="AS247" s="8">
        <v>36732</v>
      </c>
      <c r="AT247" s="16">
        <v>-0.32401385104886299</v>
      </c>
      <c r="AU247" s="16">
        <v>0.63105244550478046</v>
      </c>
      <c r="AV247" s="16">
        <v>-2.4989121547283464</v>
      </c>
      <c r="AW247" s="16">
        <v>1.1369436350996911</v>
      </c>
      <c r="AX247" s="16">
        <v>0.642656495938285</v>
      </c>
      <c r="AY247" s="23">
        <v>0.58686520565683431</v>
      </c>
    </row>
    <row r="248" spans="1:51" x14ac:dyDescent="0.3">
      <c r="A248" s="4" t="s">
        <v>670</v>
      </c>
      <c r="B248" s="5" t="s">
        <v>671</v>
      </c>
      <c r="C248" s="5" t="s">
        <v>672</v>
      </c>
      <c r="D248" s="5">
        <v>3</v>
      </c>
      <c r="E248" s="5">
        <v>3</v>
      </c>
      <c r="F248" s="5">
        <v>3</v>
      </c>
      <c r="G248" s="5">
        <v>3</v>
      </c>
      <c r="H248" s="5">
        <v>3</v>
      </c>
      <c r="I248" s="5">
        <v>2</v>
      </c>
      <c r="J248" s="5">
        <v>2</v>
      </c>
      <c r="K248" s="5">
        <v>2</v>
      </c>
      <c r="L248" s="6">
        <v>3</v>
      </c>
      <c r="M248" s="5">
        <v>3</v>
      </c>
      <c r="N248" s="5">
        <v>2</v>
      </c>
      <c r="O248" s="5">
        <v>3</v>
      </c>
      <c r="P248" s="5">
        <v>3</v>
      </c>
      <c r="Q248" s="5">
        <v>3</v>
      </c>
      <c r="R248" s="5">
        <v>3</v>
      </c>
      <c r="S248" s="5">
        <v>3</v>
      </c>
      <c r="T248" s="5">
        <v>3</v>
      </c>
      <c r="U248" s="5">
        <v>1</v>
      </c>
      <c r="V248" s="5">
        <v>0</v>
      </c>
      <c r="W248" s="5">
        <v>0</v>
      </c>
      <c r="X248" s="5">
        <v>2</v>
      </c>
      <c r="Y248" s="5">
        <v>2</v>
      </c>
      <c r="Z248" s="5">
        <v>1</v>
      </c>
      <c r="AA248" s="7">
        <v>1</v>
      </c>
      <c r="AB248" s="7">
        <v>0</v>
      </c>
      <c r="AC248" s="7">
        <v>0</v>
      </c>
      <c r="AD248" s="5">
        <v>27.7</v>
      </c>
      <c r="AE248" s="5">
        <v>27.7</v>
      </c>
      <c r="AF248" s="5">
        <v>0</v>
      </c>
      <c r="AG248" s="5">
        <v>33.066000000000003</v>
      </c>
      <c r="AH248" s="8">
        <v>193060</v>
      </c>
      <c r="AI248" s="8">
        <v>166100</v>
      </c>
      <c r="AJ248" s="8">
        <v>201640</v>
      </c>
      <c r="AK248" s="8">
        <v>49996</v>
      </c>
      <c r="AL248" s="8">
        <v>38726</v>
      </c>
      <c r="AM248" s="8">
        <v>35895</v>
      </c>
      <c r="AN248" s="8">
        <v>157360</v>
      </c>
      <c r="AO248" s="8">
        <v>116140</v>
      </c>
      <c r="AP248" s="8">
        <v>107030</v>
      </c>
      <c r="AQ248" s="8">
        <v>429800</v>
      </c>
      <c r="AR248" s="8">
        <v>609390</v>
      </c>
      <c r="AS248" s="8">
        <v>544310</v>
      </c>
      <c r="AT248" s="16">
        <v>2.169985458011197</v>
      </c>
      <c r="AU248" s="16">
        <v>2.2352933139435782</v>
      </c>
      <c r="AV248" s="16">
        <v>0.55947615279420515</v>
      </c>
      <c r="AW248" s="16">
        <v>1.1122074832390341</v>
      </c>
      <c r="AX248" s="16">
        <v>-1.4975586129049294</v>
      </c>
      <c r="AY248" s="23">
        <v>1.5336845391034739</v>
      </c>
    </row>
    <row r="249" spans="1:51" x14ac:dyDescent="0.3">
      <c r="A249" s="4" t="s">
        <v>734</v>
      </c>
      <c r="B249" s="5" t="s">
        <v>734</v>
      </c>
      <c r="C249" s="5" t="s">
        <v>38</v>
      </c>
      <c r="D249" s="5">
        <v>3</v>
      </c>
      <c r="E249" s="5">
        <v>3</v>
      </c>
      <c r="F249" s="5">
        <v>3</v>
      </c>
      <c r="G249" s="5">
        <v>3</v>
      </c>
      <c r="H249" s="5">
        <v>3</v>
      </c>
      <c r="I249" s="5">
        <v>3</v>
      </c>
      <c r="J249" s="5">
        <v>3</v>
      </c>
      <c r="K249" s="5">
        <v>3</v>
      </c>
      <c r="L249" s="6">
        <v>2</v>
      </c>
      <c r="M249" s="5">
        <v>3</v>
      </c>
      <c r="N249" s="5">
        <v>3</v>
      </c>
      <c r="O249" s="5">
        <v>3</v>
      </c>
      <c r="P249" s="5">
        <v>3</v>
      </c>
      <c r="Q249" s="5">
        <v>3</v>
      </c>
      <c r="R249" s="5">
        <v>1</v>
      </c>
      <c r="S249" s="5">
        <v>2</v>
      </c>
      <c r="T249" s="5">
        <v>1</v>
      </c>
      <c r="U249" s="5">
        <v>2</v>
      </c>
      <c r="V249" s="5">
        <v>1</v>
      </c>
      <c r="W249" s="5">
        <v>1</v>
      </c>
      <c r="X249" s="5">
        <v>0</v>
      </c>
      <c r="Y249" s="5">
        <v>1</v>
      </c>
      <c r="Z249" s="5">
        <v>0</v>
      </c>
      <c r="AA249" s="7">
        <v>2</v>
      </c>
      <c r="AB249" s="7">
        <v>1</v>
      </c>
      <c r="AC249" s="7">
        <v>1</v>
      </c>
      <c r="AD249" s="5">
        <v>17.2</v>
      </c>
      <c r="AE249" s="5">
        <v>17.2</v>
      </c>
      <c r="AF249" s="5">
        <v>0</v>
      </c>
      <c r="AG249" s="5">
        <v>7.2119</v>
      </c>
      <c r="AH249" s="8">
        <v>118150</v>
      </c>
      <c r="AI249" s="8">
        <v>169420</v>
      </c>
      <c r="AJ249" s="8">
        <v>147540</v>
      </c>
      <c r="AK249" s="8">
        <v>135510</v>
      </c>
      <c r="AL249" s="8">
        <v>168240</v>
      </c>
      <c r="AM249" s="8">
        <v>181000</v>
      </c>
      <c r="AN249" s="8">
        <v>97749</v>
      </c>
      <c r="AO249" s="8">
        <v>90338</v>
      </c>
      <c r="AP249" s="8">
        <v>105160</v>
      </c>
      <c r="AQ249" s="8">
        <v>152530</v>
      </c>
      <c r="AR249" s="8">
        <v>131590</v>
      </c>
      <c r="AS249" s="8">
        <v>135770</v>
      </c>
      <c r="AT249" s="16">
        <v>-0.15586072405389551</v>
      </c>
      <c r="AU249" s="16">
        <v>0.61965204488714132</v>
      </c>
      <c r="AV249" s="16">
        <v>0.56926382512843399</v>
      </c>
      <c r="AW249" s="16">
        <v>0.95920267812367499</v>
      </c>
      <c r="AX249" s="16">
        <v>5.1368744576787494E-2</v>
      </c>
      <c r="AY249" s="23">
        <v>7.9624710961839165E-2</v>
      </c>
    </row>
    <row r="250" spans="1:51" x14ac:dyDescent="0.3">
      <c r="A250" s="4" t="s">
        <v>740</v>
      </c>
      <c r="B250" s="5" t="s">
        <v>740</v>
      </c>
      <c r="C250" s="5" t="s">
        <v>38</v>
      </c>
      <c r="D250" s="5">
        <v>3</v>
      </c>
      <c r="E250" s="5">
        <v>3</v>
      </c>
      <c r="F250" s="5">
        <v>3</v>
      </c>
      <c r="G250" s="5">
        <v>3</v>
      </c>
      <c r="H250" s="5">
        <v>3</v>
      </c>
      <c r="I250" s="5">
        <v>3</v>
      </c>
      <c r="J250" s="5">
        <v>3</v>
      </c>
      <c r="K250" s="5">
        <v>3</v>
      </c>
      <c r="L250" s="6">
        <v>2</v>
      </c>
      <c r="M250" s="5">
        <v>3</v>
      </c>
      <c r="N250" s="5">
        <v>2</v>
      </c>
      <c r="O250" s="5">
        <v>3</v>
      </c>
      <c r="P250" s="5">
        <v>2</v>
      </c>
      <c r="Q250" s="5">
        <v>3</v>
      </c>
      <c r="R250" s="5">
        <v>2</v>
      </c>
      <c r="S250" s="5">
        <v>2</v>
      </c>
      <c r="T250" s="5">
        <v>2</v>
      </c>
      <c r="U250" s="5">
        <v>1</v>
      </c>
      <c r="V250" s="5">
        <v>2</v>
      </c>
      <c r="W250" s="5">
        <v>2</v>
      </c>
      <c r="X250" s="5">
        <v>0</v>
      </c>
      <c r="Y250" s="5">
        <v>1</v>
      </c>
      <c r="Z250" s="5">
        <v>0</v>
      </c>
      <c r="AA250" s="7">
        <v>1</v>
      </c>
      <c r="AB250" s="7">
        <v>2</v>
      </c>
      <c r="AC250" s="7">
        <v>2</v>
      </c>
      <c r="AD250" s="5">
        <v>10.1</v>
      </c>
      <c r="AE250" s="5">
        <v>10.1</v>
      </c>
      <c r="AF250" s="5">
        <v>0</v>
      </c>
      <c r="AG250" s="5">
        <v>5.5751999999999997</v>
      </c>
      <c r="AH250" s="8">
        <v>111920</v>
      </c>
      <c r="AI250" s="8">
        <v>68339</v>
      </c>
      <c r="AJ250" s="8">
        <v>81444</v>
      </c>
      <c r="AK250" s="8">
        <v>39116</v>
      </c>
      <c r="AL250" s="8">
        <v>68779</v>
      </c>
      <c r="AM250" s="8">
        <v>59177</v>
      </c>
      <c r="AN250" s="8">
        <v>24370</v>
      </c>
      <c r="AO250" s="8">
        <v>43522</v>
      </c>
      <c r="AP250" s="8">
        <v>52433</v>
      </c>
      <c r="AQ250" s="8">
        <v>24195</v>
      </c>
      <c r="AR250" s="8">
        <v>29495</v>
      </c>
      <c r="AS250" s="8">
        <v>27078</v>
      </c>
      <c r="AT250" s="16">
        <v>0.64746049372594094</v>
      </c>
      <c r="AU250" s="16">
        <v>0.5491604032087789</v>
      </c>
      <c r="AV250" s="16">
        <v>1.1209940393342717</v>
      </c>
      <c r="AW250" s="16">
        <v>0.83744034184642591</v>
      </c>
      <c r="AX250" s="16">
        <v>1.6960747420913198</v>
      </c>
      <c r="AY250" s="23">
        <v>1.2782643446563537</v>
      </c>
    </row>
    <row r="251" spans="1:51" x14ac:dyDescent="0.3">
      <c r="A251" s="4" t="s">
        <v>459</v>
      </c>
      <c r="B251" s="5" t="s">
        <v>460</v>
      </c>
      <c r="C251" s="5" t="s">
        <v>461</v>
      </c>
      <c r="D251" s="5">
        <v>3</v>
      </c>
      <c r="E251" s="5">
        <v>3</v>
      </c>
      <c r="F251" s="5">
        <v>2</v>
      </c>
      <c r="G251" s="5">
        <v>3</v>
      </c>
      <c r="H251" s="5">
        <v>3</v>
      </c>
      <c r="I251" s="5">
        <v>2</v>
      </c>
      <c r="J251" s="5">
        <v>3</v>
      </c>
      <c r="K251" s="5">
        <v>3</v>
      </c>
      <c r="L251" s="6">
        <v>1</v>
      </c>
      <c r="M251" s="5">
        <v>1</v>
      </c>
      <c r="N251" s="5">
        <v>1</v>
      </c>
      <c r="O251" s="5">
        <v>2</v>
      </c>
      <c r="P251" s="5">
        <v>2</v>
      </c>
      <c r="Q251" s="5">
        <v>2</v>
      </c>
      <c r="R251" s="5">
        <v>1</v>
      </c>
      <c r="S251" s="5">
        <v>3</v>
      </c>
      <c r="T251" s="5">
        <v>3</v>
      </c>
      <c r="U251" s="5">
        <v>2</v>
      </c>
      <c r="V251" s="5">
        <v>1</v>
      </c>
      <c r="W251" s="5">
        <v>2</v>
      </c>
      <c r="X251" s="5">
        <v>1</v>
      </c>
      <c r="Y251" s="5">
        <v>1</v>
      </c>
      <c r="Z251" s="5">
        <v>0</v>
      </c>
      <c r="AA251" s="7">
        <v>2</v>
      </c>
      <c r="AB251" s="7">
        <v>1</v>
      </c>
      <c r="AC251" s="7">
        <v>2</v>
      </c>
      <c r="AD251" s="5">
        <v>9.4</v>
      </c>
      <c r="AE251" s="5">
        <v>9.4</v>
      </c>
      <c r="AF251" s="5">
        <v>0</v>
      </c>
      <c r="AG251" s="5">
        <v>20.704000000000001</v>
      </c>
      <c r="AH251" s="8">
        <v>63911</v>
      </c>
      <c r="AI251" s="8">
        <v>92858</v>
      </c>
      <c r="AJ251" s="8">
        <v>86914</v>
      </c>
      <c r="AK251" s="8">
        <v>51696</v>
      </c>
      <c r="AL251" s="8">
        <v>47467</v>
      </c>
      <c r="AM251" s="8">
        <v>93186</v>
      </c>
      <c r="AN251" s="8">
        <v>61229</v>
      </c>
      <c r="AO251" s="8">
        <v>60289</v>
      </c>
      <c r="AP251" s="8">
        <v>60759</v>
      </c>
      <c r="AQ251" s="8">
        <v>44390</v>
      </c>
      <c r="AR251" s="8">
        <v>50903</v>
      </c>
      <c r="AS251" s="8">
        <v>47646.5</v>
      </c>
      <c r="AT251" s="16">
        <v>0.34127927892496474</v>
      </c>
      <c r="AU251" s="16">
        <v>0.4259364606850396</v>
      </c>
      <c r="AV251" s="16">
        <v>0.41887307685548164</v>
      </c>
      <c r="AW251" s="16">
        <v>0.81529541492060675</v>
      </c>
      <c r="AX251" s="16">
        <v>0.76960096130440347</v>
      </c>
      <c r="AY251" s="23">
        <v>1.3807983900923759</v>
      </c>
    </row>
    <row r="252" spans="1:51" x14ac:dyDescent="0.3">
      <c r="A252" s="4" t="s">
        <v>421</v>
      </c>
      <c r="B252" s="5" t="s">
        <v>421</v>
      </c>
      <c r="C252" s="5" t="s">
        <v>38</v>
      </c>
      <c r="D252" s="5">
        <v>3</v>
      </c>
      <c r="E252" s="5">
        <v>3</v>
      </c>
      <c r="F252" s="5">
        <v>2</v>
      </c>
      <c r="G252" s="5">
        <v>3</v>
      </c>
      <c r="H252" s="5">
        <v>2</v>
      </c>
      <c r="I252" s="5">
        <v>3</v>
      </c>
      <c r="J252" s="5">
        <v>2</v>
      </c>
      <c r="K252" s="5">
        <v>3</v>
      </c>
      <c r="L252" s="6">
        <v>2</v>
      </c>
      <c r="M252" s="5">
        <v>2</v>
      </c>
      <c r="N252" s="5">
        <v>1</v>
      </c>
      <c r="O252" s="5">
        <v>2</v>
      </c>
      <c r="P252" s="5">
        <v>2</v>
      </c>
      <c r="Q252" s="5">
        <v>2</v>
      </c>
      <c r="R252" s="5">
        <v>1</v>
      </c>
      <c r="S252" s="5">
        <v>3</v>
      </c>
      <c r="T252" s="5">
        <v>1</v>
      </c>
      <c r="U252" s="5">
        <v>3</v>
      </c>
      <c r="V252" s="5">
        <v>1</v>
      </c>
      <c r="W252" s="5">
        <v>1</v>
      </c>
      <c r="X252" s="5">
        <v>3</v>
      </c>
      <c r="Y252" s="5">
        <v>1</v>
      </c>
      <c r="Z252" s="5">
        <v>1</v>
      </c>
      <c r="AA252" s="7">
        <v>3</v>
      </c>
      <c r="AB252" s="7">
        <v>1</v>
      </c>
      <c r="AC252" s="7">
        <v>1</v>
      </c>
      <c r="AD252" s="5">
        <v>22.5</v>
      </c>
      <c r="AE252" s="5">
        <v>22.5</v>
      </c>
      <c r="AF252" s="5">
        <v>0</v>
      </c>
      <c r="AG252" s="5">
        <v>31.004999999999999</v>
      </c>
      <c r="AH252" s="8">
        <v>66152</v>
      </c>
      <c r="AI252" s="8">
        <v>152290</v>
      </c>
      <c r="AJ252" s="8">
        <v>58683</v>
      </c>
      <c r="AK252" s="8">
        <v>204410</v>
      </c>
      <c r="AL252" s="8">
        <v>142300</v>
      </c>
      <c r="AM252" s="8">
        <v>103600</v>
      </c>
      <c r="AN252" s="8">
        <v>498620</v>
      </c>
      <c r="AO252" s="8">
        <v>196300</v>
      </c>
      <c r="AP252" s="8">
        <v>347460</v>
      </c>
      <c r="AQ252" s="8">
        <v>118070</v>
      </c>
      <c r="AR252" s="8">
        <v>97529</v>
      </c>
      <c r="AS252" s="8">
        <v>112360</v>
      </c>
      <c r="AT252" s="16">
        <v>-0.70038165076221115</v>
      </c>
      <c r="AU252" s="16">
        <v>0.50334099396085163</v>
      </c>
      <c r="AV252" s="16">
        <v>-1.9112725382900349</v>
      </c>
      <c r="AW252" s="16">
        <v>0.81416100687521542</v>
      </c>
      <c r="AX252" s="16">
        <v>-0.24297860159867116</v>
      </c>
      <c r="AY252" s="23">
        <v>0.16553545515296619</v>
      </c>
    </row>
    <row r="253" spans="1:51" x14ac:dyDescent="0.3">
      <c r="A253" s="4" t="s">
        <v>733</v>
      </c>
      <c r="B253" s="5" t="s">
        <v>733</v>
      </c>
      <c r="C253" s="5" t="s">
        <v>38</v>
      </c>
      <c r="D253" s="5">
        <v>3</v>
      </c>
      <c r="E253" s="5">
        <v>3</v>
      </c>
      <c r="F253" s="5">
        <v>3</v>
      </c>
      <c r="G253" s="5">
        <v>3</v>
      </c>
      <c r="H253" s="5">
        <v>3</v>
      </c>
      <c r="I253" s="5">
        <v>3</v>
      </c>
      <c r="J253" s="5">
        <v>3</v>
      </c>
      <c r="K253" s="5">
        <v>3</v>
      </c>
      <c r="L253" s="6">
        <v>2</v>
      </c>
      <c r="M253" s="5">
        <v>3</v>
      </c>
      <c r="N253" s="5">
        <v>3</v>
      </c>
      <c r="O253" s="5">
        <v>3</v>
      </c>
      <c r="P253" s="5">
        <v>3</v>
      </c>
      <c r="Q253" s="5">
        <v>3</v>
      </c>
      <c r="R253" s="5">
        <v>3</v>
      </c>
      <c r="S253" s="5">
        <v>4</v>
      </c>
      <c r="T253" s="5">
        <v>3</v>
      </c>
      <c r="U253" s="5">
        <v>3</v>
      </c>
      <c r="V253" s="5">
        <v>2</v>
      </c>
      <c r="W253" s="5">
        <v>2</v>
      </c>
      <c r="X253" s="5">
        <v>1</v>
      </c>
      <c r="Y253" s="5">
        <v>2</v>
      </c>
      <c r="Z253" s="5">
        <v>0</v>
      </c>
      <c r="AA253" s="7">
        <v>3</v>
      </c>
      <c r="AB253" s="7">
        <v>2</v>
      </c>
      <c r="AC253" s="7">
        <v>2</v>
      </c>
      <c r="AD253" s="5">
        <v>19.399999999999999</v>
      </c>
      <c r="AE253" s="5">
        <v>19.399999999999999</v>
      </c>
      <c r="AF253" s="5">
        <v>0</v>
      </c>
      <c r="AG253" s="5">
        <v>7.2530000000000001</v>
      </c>
      <c r="AH253" s="8">
        <v>164050</v>
      </c>
      <c r="AI253" s="8">
        <v>258330</v>
      </c>
      <c r="AJ253" s="8">
        <v>250490</v>
      </c>
      <c r="AK253" s="8">
        <v>133920</v>
      </c>
      <c r="AL253" s="8">
        <v>136400</v>
      </c>
      <c r="AM253" s="8">
        <v>140020</v>
      </c>
      <c r="AN253" s="8">
        <v>152890</v>
      </c>
      <c r="AO253" s="8">
        <v>157100</v>
      </c>
      <c r="AP253" s="8">
        <v>107570</v>
      </c>
      <c r="AQ253" s="8">
        <v>75206</v>
      </c>
      <c r="AR253" s="8">
        <v>67159</v>
      </c>
      <c r="AS253" s="8">
        <v>57978</v>
      </c>
      <c r="AT253" s="16">
        <v>0.71350800462790454</v>
      </c>
      <c r="AU253" s="16">
        <v>1.0276339771777567</v>
      </c>
      <c r="AV253" s="16">
        <v>0.68834428371664336</v>
      </c>
      <c r="AW253" s="16">
        <v>0.79569815648806386</v>
      </c>
      <c r="AX253" s="16">
        <v>1.7478556970532049</v>
      </c>
      <c r="AY253" s="23">
        <v>1.3528276452159658</v>
      </c>
    </row>
    <row r="254" spans="1:51" x14ac:dyDescent="0.3">
      <c r="A254" s="4" t="s">
        <v>470</v>
      </c>
      <c r="B254" s="5" t="s">
        <v>471</v>
      </c>
      <c r="C254" s="5" t="s">
        <v>472</v>
      </c>
      <c r="D254" s="5">
        <v>3</v>
      </c>
      <c r="E254" s="5">
        <v>3</v>
      </c>
      <c r="F254" s="5">
        <v>2</v>
      </c>
      <c r="G254" s="5">
        <v>3</v>
      </c>
      <c r="H254" s="5">
        <v>3</v>
      </c>
      <c r="I254" s="5">
        <v>2</v>
      </c>
      <c r="J254" s="5">
        <v>2</v>
      </c>
      <c r="K254" s="5">
        <v>3</v>
      </c>
      <c r="L254" s="6">
        <v>2</v>
      </c>
      <c r="M254" s="5">
        <v>1</v>
      </c>
      <c r="N254" s="5">
        <v>1</v>
      </c>
      <c r="O254" s="5">
        <v>2</v>
      </c>
      <c r="P254" s="5">
        <v>2</v>
      </c>
      <c r="Q254" s="5">
        <v>3</v>
      </c>
      <c r="R254" s="5">
        <v>2</v>
      </c>
      <c r="S254" s="5">
        <v>3</v>
      </c>
      <c r="T254" s="5">
        <v>3</v>
      </c>
      <c r="U254" s="5">
        <v>1</v>
      </c>
      <c r="V254" s="5">
        <v>3</v>
      </c>
      <c r="W254" s="5">
        <v>3</v>
      </c>
      <c r="X254" s="5">
        <v>0</v>
      </c>
      <c r="Y254" s="5">
        <v>0</v>
      </c>
      <c r="Z254" s="5">
        <v>0</v>
      </c>
      <c r="AA254" s="7">
        <v>1</v>
      </c>
      <c r="AB254" s="7">
        <v>3</v>
      </c>
      <c r="AC254" s="7">
        <v>3</v>
      </c>
      <c r="AD254" s="5">
        <v>7</v>
      </c>
      <c r="AE254" s="5">
        <v>7</v>
      </c>
      <c r="AF254" s="5">
        <v>0</v>
      </c>
      <c r="AG254" s="5">
        <v>15.853</v>
      </c>
      <c r="AH254" s="8">
        <v>85044</v>
      </c>
      <c r="AI254" s="8">
        <v>101990</v>
      </c>
      <c r="AJ254" s="8">
        <v>88367</v>
      </c>
      <c r="AK254" s="8">
        <v>97148</v>
      </c>
      <c r="AL254" s="8">
        <v>126620</v>
      </c>
      <c r="AM254" s="8">
        <v>99742</v>
      </c>
      <c r="AN254" s="8">
        <v>130440</v>
      </c>
      <c r="AO254" s="8">
        <v>105840</v>
      </c>
      <c r="AP254" s="8">
        <v>118140</v>
      </c>
      <c r="AQ254" s="8">
        <v>75406</v>
      </c>
      <c r="AR254" s="8">
        <v>65462</v>
      </c>
      <c r="AS254" s="8">
        <v>69151</v>
      </c>
      <c r="AT254" s="16">
        <v>-0.23227650996746108</v>
      </c>
      <c r="AU254" s="16">
        <v>1.1869181579072074</v>
      </c>
      <c r="AV254" s="16">
        <v>-0.36392621978696582</v>
      </c>
      <c r="AW254" s="16">
        <v>0.79116133505414754</v>
      </c>
      <c r="AX254" s="16">
        <v>0.3910139464692865</v>
      </c>
      <c r="AY254" s="23">
        <v>0.96105160645236032</v>
      </c>
    </row>
    <row r="255" spans="1:51" x14ac:dyDescent="0.3">
      <c r="A255" s="4" t="s">
        <v>676</v>
      </c>
      <c r="B255" s="5" t="s">
        <v>677</v>
      </c>
      <c r="C255" s="5" t="s">
        <v>678</v>
      </c>
      <c r="D255" s="5">
        <v>3</v>
      </c>
      <c r="E255" s="5">
        <v>3</v>
      </c>
      <c r="F255" s="5">
        <v>3</v>
      </c>
      <c r="G255" s="5">
        <v>3</v>
      </c>
      <c r="H255" s="5">
        <v>3</v>
      </c>
      <c r="I255" s="5">
        <v>3</v>
      </c>
      <c r="J255" s="5">
        <v>2</v>
      </c>
      <c r="K255" s="5">
        <v>3</v>
      </c>
      <c r="L255" s="6">
        <v>2</v>
      </c>
      <c r="M255" s="5">
        <v>3</v>
      </c>
      <c r="N255" s="5">
        <v>3</v>
      </c>
      <c r="O255" s="5">
        <v>3</v>
      </c>
      <c r="P255" s="5">
        <v>3</v>
      </c>
      <c r="Q255" s="5">
        <v>2</v>
      </c>
      <c r="R255" s="5">
        <v>2</v>
      </c>
      <c r="S255" s="5">
        <v>0</v>
      </c>
      <c r="T255" s="5">
        <v>1</v>
      </c>
      <c r="U255" s="5">
        <v>2</v>
      </c>
      <c r="V255" s="5">
        <v>1</v>
      </c>
      <c r="W255" s="5">
        <v>1</v>
      </c>
      <c r="X255" s="5">
        <v>3</v>
      </c>
      <c r="Y255" s="5">
        <v>4</v>
      </c>
      <c r="Z255" s="5">
        <v>1</v>
      </c>
      <c r="AA255" s="7">
        <v>2</v>
      </c>
      <c r="AB255" s="7">
        <v>1</v>
      </c>
      <c r="AC255" s="7">
        <v>1</v>
      </c>
      <c r="AD255" s="5">
        <v>16.899999999999999</v>
      </c>
      <c r="AE255" s="5">
        <v>16.899999999999999</v>
      </c>
      <c r="AF255" s="5">
        <v>0</v>
      </c>
      <c r="AG255" s="5">
        <v>28.032</v>
      </c>
      <c r="AH255" s="8">
        <v>105110</v>
      </c>
      <c r="AI255" s="8">
        <v>56474</v>
      </c>
      <c r="AJ255" s="8">
        <v>55851</v>
      </c>
      <c r="AK255" s="8">
        <v>42129</v>
      </c>
      <c r="AL255" s="8">
        <v>34401</v>
      </c>
      <c r="AM255" s="8">
        <v>34757</v>
      </c>
      <c r="AN255" s="8">
        <v>84893</v>
      </c>
      <c r="AO255" s="8">
        <v>127170</v>
      </c>
      <c r="AP255" s="8">
        <v>96184</v>
      </c>
      <c r="AQ255" s="8">
        <v>145400</v>
      </c>
      <c r="AR255" s="8">
        <v>172490</v>
      </c>
      <c r="AS255" s="8">
        <v>158320</v>
      </c>
      <c r="AT255" s="16">
        <v>0.9662991122983372</v>
      </c>
      <c r="AU255" s="16">
        <v>0.90518978452491383</v>
      </c>
      <c r="AV255" s="16">
        <v>-0.50350266745046635</v>
      </c>
      <c r="AW255" s="16">
        <v>0.42616857800443331</v>
      </c>
      <c r="AX255" s="16">
        <v>-1.1310137299984149</v>
      </c>
      <c r="AY255" s="23">
        <v>1.1810224107212048</v>
      </c>
    </row>
    <row r="256" spans="1:51" x14ac:dyDescent="0.3">
      <c r="A256" s="4" t="s">
        <v>638</v>
      </c>
      <c r="B256" s="5" t="s">
        <v>639</v>
      </c>
      <c r="C256" s="5" t="s">
        <v>640</v>
      </c>
      <c r="D256" s="5">
        <v>3</v>
      </c>
      <c r="E256" s="5">
        <v>3</v>
      </c>
      <c r="F256" s="5">
        <v>3</v>
      </c>
      <c r="G256" s="5">
        <v>3</v>
      </c>
      <c r="H256" s="5">
        <v>3</v>
      </c>
      <c r="I256" s="5">
        <v>3</v>
      </c>
      <c r="J256" s="5">
        <v>3</v>
      </c>
      <c r="K256" s="5">
        <v>3</v>
      </c>
      <c r="L256" s="6">
        <v>3</v>
      </c>
      <c r="M256" s="5">
        <v>3</v>
      </c>
      <c r="N256" s="5">
        <v>3</v>
      </c>
      <c r="O256" s="5">
        <v>3</v>
      </c>
      <c r="P256" s="5">
        <v>3</v>
      </c>
      <c r="Q256" s="5">
        <v>2</v>
      </c>
      <c r="R256" s="5">
        <v>10</v>
      </c>
      <c r="S256" s="5">
        <v>11</v>
      </c>
      <c r="T256" s="5">
        <v>11</v>
      </c>
      <c r="U256" s="5">
        <v>4</v>
      </c>
      <c r="V256" s="5">
        <v>6</v>
      </c>
      <c r="W256" s="5">
        <v>4</v>
      </c>
      <c r="X256" s="5">
        <v>9</v>
      </c>
      <c r="Y256" s="5">
        <v>6</v>
      </c>
      <c r="Z256" s="5">
        <v>4</v>
      </c>
      <c r="AA256" s="7">
        <v>4</v>
      </c>
      <c r="AB256" s="7">
        <v>6</v>
      </c>
      <c r="AC256" s="7">
        <v>4</v>
      </c>
      <c r="AD256" s="5">
        <v>46.9</v>
      </c>
      <c r="AE256" s="5">
        <v>46.9</v>
      </c>
      <c r="AF256" s="5">
        <v>0</v>
      </c>
      <c r="AG256" s="5">
        <v>104.12</v>
      </c>
      <c r="AH256" s="8">
        <v>11800000</v>
      </c>
      <c r="AI256" s="8">
        <v>12596000</v>
      </c>
      <c r="AJ256" s="8">
        <v>13533000</v>
      </c>
      <c r="AK256" s="8">
        <v>2325600</v>
      </c>
      <c r="AL256" s="8">
        <v>692730</v>
      </c>
      <c r="AM256" s="8">
        <v>725980</v>
      </c>
      <c r="AN256" s="8">
        <v>5077700</v>
      </c>
      <c r="AO256" s="8">
        <v>15683000</v>
      </c>
      <c r="AP256" s="8">
        <v>5271000</v>
      </c>
      <c r="AQ256" s="8">
        <v>2759100</v>
      </c>
      <c r="AR256" s="8">
        <v>1217300</v>
      </c>
      <c r="AS256" s="8">
        <v>3274100</v>
      </c>
      <c r="AT256" s="16">
        <v>3.3405295464007687</v>
      </c>
      <c r="AU256" s="16">
        <v>2.1226572085758373</v>
      </c>
      <c r="AV256" s="16">
        <v>0.54303180539714102</v>
      </c>
      <c r="AW256" s="16">
        <v>0.41953149181386951</v>
      </c>
      <c r="AX256" s="16">
        <v>2.387148942386788</v>
      </c>
      <c r="AY256" s="23">
        <v>2.3635644638016799</v>
      </c>
    </row>
    <row r="257" spans="1:51" x14ac:dyDescent="0.3">
      <c r="A257" s="4" t="s">
        <v>631</v>
      </c>
      <c r="B257" s="5" t="s">
        <v>632</v>
      </c>
      <c r="C257" s="5" t="s">
        <v>633</v>
      </c>
      <c r="D257" s="5">
        <v>3</v>
      </c>
      <c r="E257" s="5">
        <v>3</v>
      </c>
      <c r="F257" s="5">
        <v>3</v>
      </c>
      <c r="G257" s="5">
        <v>3</v>
      </c>
      <c r="H257" s="5">
        <v>3</v>
      </c>
      <c r="I257" s="5">
        <v>3</v>
      </c>
      <c r="J257" s="5">
        <v>3</v>
      </c>
      <c r="K257" s="5">
        <v>3</v>
      </c>
      <c r="L257" s="6">
        <v>3</v>
      </c>
      <c r="M257" s="5">
        <v>3</v>
      </c>
      <c r="N257" s="5">
        <v>3</v>
      </c>
      <c r="O257" s="5">
        <v>3</v>
      </c>
      <c r="P257" s="5">
        <v>3</v>
      </c>
      <c r="Q257" s="5">
        <v>3</v>
      </c>
      <c r="R257" s="5">
        <v>5</v>
      </c>
      <c r="S257" s="5">
        <v>5</v>
      </c>
      <c r="T257" s="5">
        <v>6</v>
      </c>
      <c r="U257" s="5">
        <v>5</v>
      </c>
      <c r="V257" s="5">
        <v>4</v>
      </c>
      <c r="W257" s="5">
        <v>3</v>
      </c>
      <c r="X257" s="5">
        <v>2</v>
      </c>
      <c r="Y257" s="5">
        <v>4</v>
      </c>
      <c r="Z257" s="5">
        <v>4</v>
      </c>
      <c r="AA257" s="7">
        <v>5</v>
      </c>
      <c r="AB257" s="7">
        <v>4</v>
      </c>
      <c r="AC257" s="7">
        <v>3</v>
      </c>
      <c r="AD257" s="5">
        <v>39.5</v>
      </c>
      <c r="AE257" s="5">
        <v>39.5</v>
      </c>
      <c r="AF257" s="5">
        <v>0</v>
      </c>
      <c r="AG257" s="5">
        <v>198.93</v>
      </c>
      <c r="AH257" s="8">
        <v>733760</v>
      </c>
      <c r="AI257" s="8">
        <v>1406300</v>
      </c>
      <c r="AJ257" s="8">
        <v>1175100</v>
      </c>
      <c r="AK257" s="8">
        <v>543010</v>
      </c>
      <c r="AL257" s="8">
        <v>720020</v>
      </c>
      <c r="AM257" s="8">
        <v>756860</v>
      </c>
      <c r="AN257" s="8">
        <v>1183100</v>
      </c>
      <c r="AO257" s="8">
        <v>1240500</v>
      </c>
      <c r="AP257" s="8">
        <v>1524000</v>
      </c>
      <c r="AQ257" s="8">
        <v>602690</v>
      </c>
      <c r="AR257" s="8">
        <v>654150</v>
      </c>
      <c r="AS257" s="8">
        <v>717910</v>
      </c>
      <c r="AT257" s="16">
        <v>0.71480177276065537</v>
      </c>
      <c r="AU257" s="16">
        <v>1.0238651477638121</v>
      </c>
      <c r="AV257" s="16">
        <v>-0.25189731168140994</v>
      </c>
      <c r="AW257" s="16">
        <v>0.41590260628181086</v>
      </c>
      <c r="AX257" s="16">
        <v>0.7474084788921983</v>
      </c>
      <c r="AY257" s="23">
        <v>0.88481342733439561</v>
      </c>
    </row>
    <row r="258" spans="1:51" x14ac:dyDescent="0.3">
      <c r="A258" s="4" t="s">
        <v>232</v>
      </c>
      <c r="B258" s="5" t="s">
        <v>232</v>
      </c>
      <c r="C258" s="5" t="s">
        <v>38</v>
      </c>
      <c r="D258" s="5">
        <v>3</v>
      </c>
      <c r="E258" s="5">
        <v>3</v>
      </c>
      <c r="F258" s="5">
        <v>2</v>
      </c>
      <c r="G258" s="5">
        <v>2</v>
      </c>
      <c r="H258" s="5">
        <v>1</v>
      </c>
      <c r="I258" s="5">
        <v>2</v>
      </c>
      <c r="J258" s="5">
        <v>2</v>
      </c>
      <c r="K258" s="5">
        <v>2</v>
      </c>
      <c r="L258" s="6">
        <v>2</v>
      </c>
      <c r="M258" s="5">
        <v>2</v>
      </c>
      <c r="N258" s="5">
        <v>3</v>
      </c>
      <c r="O258" s="5">
        <v>2</v>
      </c>
      <c r="P258" s="5">
        <v>2</v>
      </c>
      <c r="Q258" s="5">
        <v>2</v>
      </c>
      <c r="R258" s="5">
        <v>1</v>
      </c>
      <c r="S258" s="5">
        <v>1</v>
      </c>
      <c r="T258" s="5">
        <v>1</v>
      </c>
      <c r="U258" s="5">
        <v>1</v>
      </c>
      <c r="V258" s="5">
        <v>0</v>
      </c>
      <c r="W258" s="5">
        <v>0</v>
      </c>
      <c r="X258" s="5">
        <v>0</v>
      </c>
      <c r="Y258" s="5">
        <v>0</v>
      </c>
      <c r="Z258" s="5">
        <v>5</v>
      </c>
      <c r="AA258" s="7">
        <v>1</v>
      </c>
      <c r="AB258" s="7">
        <v>0</v>
      </c>
      <c r="AC258" s="7">
        <v>0</v>
      </c>
      <c r="AD258" s="5">
        <v>18.8</v>
      </c>
      <c r="AE258" s="5">
        <v>18.8</v>
      </c>
      <c r="AF258" s="5">
        <v>0</v>
      </c>
      <c r="AG258" s="5">
        <v>4.0991999999999997</v>
      </c>
      <c r="AH258" s="8">
        <v>34211</v>
      </c>
      <c r="AI258" s="8">
        <v>25798</v>
      </c>
      <c r="AJ258" s="8">
        <v>30004.5</v>
      </c>
      <c r="AK258" s="8">
        <v>22171</v>
      </c>
      <c r="AL258" s="8">
        <v>20800</v>
      </c>
      <c r="AM258" s="8">
        <v>21095</v>
      </c>
      <c r="AN258" s="8">
        <v>41963</v>
      </c>
      <c r="AO258" s="8">
        <v>36759</v>
      </c>
      <c r="AP258" s="8">
        <v>432750</v>
      </c>
      <c r="AQ258" s="8">
        <v>69604</v>
      </c>
      <c r="AR258" s="8">
        <v>86343</v>
      </c>
      <c r="AS258" s="8">
        <v>86246</v>
      </c>
      <c r="AT258" s="16">
        <v>0.49058247170537789</v>
      </c>
      <c r="AU258" s="16">
        <v>1.2903774730602766</v>
      </c>
      <c r="AV258" s="16">
        <v>-2.5064419687179758</v>
      </c>
      <c r="AW258" s="16">
        <v>0.40213007809437712</v>
      </c>
      <c r="AX258" s="16">
        <v>-1.427943873458829</v>
      </c>
      <c r="AY258" s="23">
        <v>1.6449440857615754</v>
      </c>
    </row>
    <row r="259" spans="1:51" x14ac:dyDescent="0.3">
      <c r="A259" s="4" t="s">
        <v>656</v>
      </c>
      <c r="B259" s="5" t="s">
        <v>657</v>
      </c>
      <c r="C259" s="5" t="s">
        <v>658</v>
      </c>
      <c r="D259" s="5">
        <v>3</v>
      </c>
      <c r="E259" s="5">
        <v>3</v>
      </c>
      <c r="F259" s="5">
        <v>3</v>
      </c>
      <c r="G259" s="5">
        <v>3</v>
      </c>
      <c r="H259" s="5">
        <v>3</v>
      </c>
      <c r="I259" s="5">
        <v>2</v>
      </c>
      <c r="J259" s="5">
        <v>3</v>
      </c>
      <c r="K259" s="5">
        <v>3</v>
      </c>
      <c r="L259" s="6">
        <v>2</v>
      </c>
      <c r="M259" s="5">
        <v>3</v>
      </c>
      <c r="N259" s="5">
        <v>0</v>
      </c>
      <c r="O259" s="5">
        <v>3</v>
      </c>
      <c r="P259" s="5">
        <v>3</v>
      </c>
      <c r="Q259" s="5">
        <v>3</v>
      </c>
      <c r="R259" s="5">
        <v>2</v>
      </c>
      <c r="S259" s="5">
        <v>5</v>
      </c>
      <c r="T259" s="5">
        <v>2</v>
      </c>
      <c r="U259" s="5">
        <v>2</v>
      </c>
      <c r="V259" s="5">
        <v>4</v>
      </c>
      <c r="W259" s="5">
        <v>3</v>
      </c>
      <c r="X259" s="5">
        <v>1</v>
      </c>
      <c r="Y259" s="5">
        <v>3</v>
      </c>
      <c r="Z259" s="5">
        <v>0</v>
      </c>
      <c r="AA259" s="7">
        <v>2</v>
      </c>
      <c r="AB259" s="7">
        <v>4</v>
      </c>
      <c r="AC259" s="7">
        <v>3</v>
      </c>
      <c r="AD259" s="5">
        <v>10.5</v>
      </c>
      <c r="AE259" s="5">
        <v>10.5</v>
      </c>
      <c r="AF259" s="5">
        <v>0</v>
      </c>
      <c r="AG259" s="5">
        <v>41.09</v>
      </c>
      <c r="AH259" s="8">
        <v>66043</v>
      </c>
      <c r="AI259" s="8">
        <v>99263</v>
      </c>
      <c r="AJ259" s="8">
        <v>254470</v>
      </c>
      <c r="AK259" s="8">
        <v>128420</v>
      </c>
      <c r="AL259" s="8">
        <v>197010</v>
      </c>
      <c r="AM259" s="8">
        <v>156540</v>
      </c>
      <c r="AN259" s="8">
        <v>104450</v>
      </c>
      <c r="AO259" s="8">
        <v>83552</v>
      </c>
      <c r="AP259" s="8">
        <v>94001</v>
      </c>
      <c r="AQ259" s="8">
        <v>73048</v>
      </c>
      <c r="AR259" s="8">
        <v>38413</v>
      </c>
      <c r="AS259" s="8">
        <v>38561</v>
      </c>
      <c r="AT259" s="16">
        <v>-0.19932366408356256</v>
      </c>
      <c r="AU259" s="16">
        <v>0.11723943827817726</v>
      </c>
      <c r="AV259" s="16">
        <v>0.57390917491796334</v>
      </c>
      <c r="AW259" s="16">
        <v>0.28391845768786939</v>
      </c>
      <c r="AX259" s="16">
        <v>1.484445604801629</v>
      </c>
      <c r="AY259" s="23">
        <v>0.51420676654284414</v>
      </c>
    </row>
    <row r="260" spans="1:51" x14ac:dyDescent="0.3">
      <c r="A260" s="4" t="s">
        <v>260</v>
      </c>
      <c r="B260" s="5" t="s">
        <v>261</v>
      </c>
      <c r="C260" s="5" t="s">
        <v>262</v>
      </c>
      <c r="D260" s="5">
        <v>3</v>
      </c>
      <c r="E260" s="5">
        <v>3</v>
      </c>
      <c r="F260" s="5">
        <v>2</v>
      </c>
      <c r="G260" s="5">
        <v>2</v>
      </c>
      <c r="H260" s="5">
        <v>2</v>
      </c>
      <c r="I260" s="5">
        <v>2</v>
      </c>
      <c r="J260" s="5">
        <v>2</v>
      </c>
      <c r="K260" s="5">
        <v>2</v>
      </c>
      <c r="L260" s="6">
        <v>2</v>
      </c>
      <c r="M260" s="5">
        <v>2</v>
      </c>
      <c r="N260" s="5">
        <v>2</v>
      </c>
      <c r="O260" s="5">
        <v>2</v>
      </c>
      <c r="P260" s="5">
        <v>2</v>
      </c>
      <c r="Q260" s="5">
        <v>2</v>
      </c>
      <c r="R260" s="5">
        <v>2</v>
      </c>
      <c r="S260" s="5">
        <v>2</v>
      </c>
      <c r="T260" s="5">
        <v>2</v>
      </c>
      <c r="U260" s="5">
        <v>2</v>
      </c>
      <c r="V260" s="5">
        <v>2</v>
      </c>
      <c r="W260" s="5">
        <v>2</v>
      </c>
      <c r="X260" s="5">
        <v>1</v>
      </c>
      <c r="Y260" s="5">
        <v>1</v>
      </c>
      <c r="Z260" s="5">
        <v>0</v>
      </c>
      <c r="AA260" s="7">
        <v>2</v>
      </c>
      <c r="AB260" s="7">
        <v>2</v>
      </c>
      <c r="AC260" s="7">
        <v>2</v>
      </c>
      <c r="AD260" s="5">
        <v>12.5</v>
      </c>
      <c r="AE260" s="5">
        <v>12.5</v>
      </c>
      <c r="AF260" s="5">
        <v>0</v>
      </c>
      <c r="AG260" s="5">
        <v>19.713999999999999</v>
      </c>
      <c r="AH260" s="8">
        <v>67245</v>
      </c>
      <c r="AI260" s="8">
        <v>55686</v>
      </c>
      <c r="AJ260" s="8">
        <v>61465.5</v>
      </c>
      <c r="AK260" s="8">
        <v>55233</v>
      </c>
      <c r="AL260" s="8">
        <v>55737</v>
      </c>
      <c r="AM260" s="8">
        <v>61683</v>
      </c>
      <c r="AN260" s="8">
        <v>54110</v>
      </c>
      <c r="AO260" s="8">
        <v>57790</v>
      </c>
      <c r="AP260" s="8">
        <v>62549</v>
      </c>
      <c r="AQ260" s="8">
        <v>77194</v>
      </c>
      <c r="AR260" s="8">
        <v>88928</v>
      </c>
      <c r="AS260" s="8">
        <v>79441</v>
      </c>
      <c r="AT260" s="16">
        <v>9.4935869943709686E-2</v>
      </c>
      <c r="AU260" s="16">
        <v>0.36085966055102797</v>
      </c>
      <c r="AV260" s="16">
        <v>8.0005944921402269E-2</v>
      </c>
      <c r="AW260" s="16">
        <v>0.24436484110879561</v>
      </c>
      <c r="AX260" s="16">
        <v>-0.41328192774522099</v>
      </c>
      <c r="AY260" s="23">
        <v>1.0162842487743606</v>
      </c>
    </row>
    <row r="261" spans="1:51" x14ac:dyDescent="0.3">
      <c r="A261" s="4" t="s">
        <v>646</v>
      </c>
      <c r="B261" s="5" t="s">
        <v>647</v>
      </c>
      <c r="C261" s="5" t="s">
        <v>616</v>
      </c>
      <c r="D261" s="5">
        <v>3</v>
      </c>
      <c r="E261" s="5">
        <v>3</v>
      </c>
      <c r="F261" s="5">
        <v>3</v>
      </c>
      <c r="G261" s="5">
        <v>3</v>
      </c>
      <c r="H261" s="5">
        <v>3</v>
      </c>
      <c r="I261" s="5">
        <v>3</v>
      </c>
      <c r="J261" s="5">
        <v>3</v>
      </c>
      <c r="K261" s="5">
        <v>3</v>
      </c>
      <c r="L261" s="6">
        <v>2</v>
      </c>
      <c r="M261" s="5">
        <v>3</v>
      </c>
      <c r="N261" s="5">
        <v>2</v>
      </c>
      <c r="O261" s="5">
        <v>3</v>
      </c>
      <c r="P261" s="5">
        <v>3</v>
      </c>
      <c r="Q261" s="5">
        <v>3</v>
      </c>
      <c r="R261" s="5">
        <v>2</v>
      </c>
      <c r="S261" s="5">
        <v>4</v>
      </c>
      <c r="T261" s="5">
        <v>4</v>
      </c>
      <c r="U261" s="5">
        <v>4</v>
      </c>
      <c r="V261" s="5">
        <v>4</v>
      </c>
      <c r="W261" s="5">
        <v>5</v>
      </c>
      <c r="X261" s="5">
        <v>1</v>
      </c>
      <c r="Y261" s="5">
        <v>3</v>
      </c>
      <c r="Z261" s="5">
        <v>0</v>
      </c>
      <c r="AA261" s="7">
        <v>4</v>
      </c>
      <c r="AB261" s="7">
        <v>4</v>
      </c>
      <c r="AC261" s="7">
        <v>5</v>
      </c>
      <c r="AD261" s="5">
        <v>12.6</v>
      </c>
      <c r="AE261" s="5">
        <v>12.6</v>
      </c>
      <c r="AF261" s="5">
        <v>0</v>
      </c>
      <c r="AG261" s="5">
        <v>71.471999999999994</v>
      </c>
      <c r="AH261" s="8">
        <v>981020</v>
      </c>
      <c r="AI261" s="8">
        <v>1638400</v>
      </c>
      <c r="AJ261" s="8">
        <v>1665500</v>
      </c>
      <c r="AK261" s="8">
        <v>2919900</v>
      </c>
      <c r="AL261" s="8">
        <v>2852000</v>
      </c>
      <c r="AM261" s="8">
        <v>2644100</v>
      </c>
      <c r="AN261" s="8">
        <v>2830200</v>
      </c>
      <c r="AO261" s="8">
        <v>2448900</v>
      </c>
      <c r="AP261" s="8">
        <v>675350</v>
      </c>
      <c r="AQ261" s="8">
        <v>1923200</v>
      </c>
      <c r="AR261" s="8">
        <v>1478600</v>
      </c>
      <c r="AS261" s="8">
        <v>1466200</v>
      </c>
      <c r="AT261" s="16">
        <v>-0.97386643534043926</v>
      </c>
      <c r="AU261" s="16">
        <v>1.3836809588084449</v>
      </c>
      <c r="AV261" s="16">
        <v>-0.47469998625259335</v>
      </c>
      <c r="AW261" s="16">
        <v>0.24309326848659307</v>
      </c>
      <c r="AX261" s="16">
        <v>-0.18406089876186527</v>
      </c>
      <c r="AY261" s="23">
        <v>0.18365926723805207</v>
      </c>
    </row>
    <row r="262" spans="1:51" x14ac:dyDescent="0.3">
      <c r="A262" s="4" t="s">
        <v>284</v>
      </c>
      <c r="B262" s="5" t="s">
        <v>285</v>
      </c>
      <c r="C262" s="5" t="s">
        <v>286</v>
      </c>
      <c r="D262" s="5">
        <v>3</v>
      </c>
      <c r="E262" s="5">
        <v>3</v>
      </c>
      <c r="F262" s="5">
        <v>2</v>
      </c>
      <c r="G262" s="5">
        <v>2</v>
      </c>
      <c r="H262" s="5">
        <v>2</v>
      </c>
      <c r="I262" s="5">
        <v>2</v>
      </c>
      <c r="J262" s="5">
        <v>3</v>
      </c>
      <c r="K262" s="5">
        <v>2</v>
      </c>
      <c r="L262" s="6">
        <v>2</v>
      </c>
      <c r="M262" s="5">
        <v>2</v>
      </c>
      <c r="N262" s="5">
        <v>2</v>
      </c>
      <c r="O262" s="5">
        <v>2</v>
      </c>
      <c r="P262" s="5">
        <v>2</v>
      </c>
      <c r="Q262" s="5">
        <v>2</v>
      </c>
      <c r="R262" s="5">
        <v>6</v>
      </c>
      <c r="S262" s="5">
        <v>5</v>
      </c>
      <c r="T262" s="5">
        <v>8</v>
      </c>
      <c r="U262" s="5">
        <v>5</v>
      </c>
      <c r="V262" s="5">
        <v>10</v>
      </c>
      <c r="W262" s="5">
        <v>8</v>
      </c>
      <c r="X262" s="5">
        <v>5</v>
      </c>
      <c r="Y262" s="5">
        <v>4</v>
      </c>
      <c r="Z262" s="5">
        <v>3</v>
      </c>
      <c r="AA262" s="7">
        <v>5</v>
      </c>
      <c r="AB262" s="7">
        <v>10</v>
      </c>
      <c r="AC262" s="7">
        <v>8</v>
      </c>
      <c r="AD262" s="5">
        <v>8.8000000000000007</v>
      </c>
      <c r="AE262" s="5">
        <v>8.8000000000000007</v>
      </c>
      <c r="AF262" s="5">
        <v>0</v>
      </c>
      <c r="AG262" s="5">
        <v>9.5174000000000003</v>
      </c>
      <c r="AH262" s="8">
        <v>884810</v>
      </c>
      <c r="AI262" s="8">
        <v>1088800</v>
      </c>
      <c r="AJ262" s="8">
        <v>1623300</v>
      </c>
      <c r="AK262" s="8">
        <v>1893800</v>
      </c>
      <c r="AL262" s="8">
        <v>3139300</v>
      </c>
      <c r="AM262" s="8">
        <v>1320400</v>
      </c>
      <c r="AN262" s="8">
        <v>2419600</v>
      </c>
      <c r="AO262" s="8">
        <v>1766400</v>
      </c>
      <c r="AP262" s="8">
        <v>773650</v>
      </c>
      <c r="AQ262" s="8">
        <v>729260</v>
      </c>
      <c r="AR262" s="8">
        <v>924910</v>
      </c>
      <c r="AS262" s="8">
        <v>1056100</v>
      </c>
      <c r="AT262" s="16">
        <v>-0.82079349749803698</v>
      </c>
      <c r="AU262" s="16">
        <v>0.50916627409786586</v>
      </c>
      <c r="AV262" s="16">
        <v>-0.46348025237820306</v>
      </c>
      <c r="AW262" s="16">
        <v>0.23535118578170153</v>
      </c>
      <c r="AX262" s="16">
        <v>0.40832148000087393</v>
      </c>
      <c r="AY262" s="23">
        <v>0.79163143570944228</v>
      </c>
    </row>
    <row r="263" spans="1:51" x14ac:dyDescent="0.3">
      <c r="A263" s="4" t="s">
        <v>735</v>
      </c>
      <c r="B263" s="5" t="s">
        <v>735</v>
      </c>
      <c r="C263" s="5" t="s">
        <v>736</v>
      </c>
      <c r="D263" s="5">
        <v>3</v>
      </c>
      <c r="E263" s="5">
        <v>3</v>
      </c>
      <c r="F263" s="5">
        <v>3</v>
      </c>
      <c r="G263" s="5">
        <v>3</v>
      </c>
      <c r="H263" s="5">
        <v>3</v>
      </c>
      <c r="I263" s="5">
        <v>2</v>
      </c>
      <c r="J263" s="5">
        <v>3</v>
      </c>
      <c r="K263" s="5">
        <v>2</v>
      </c>
      <c r="L263" s="6">
        <v>2</v>
      </c>
      <c r="M263" s="5">
        <v>2</v>
      </c>
      <c r="N263" s="5">
        <v>1</v>
      </c>
      <c r="O263" s="5">
        <v>3</v>
      </c>
      <c r="P263" s="5">
        <v>2</v>
      </c>
      <c r="Q263" s="5">
        <v>3</v>
      </c>
      <c r="R263" s="5">
        <v>1</v>
      </c>
      <c r="S263" s="5">
        <v>2</v>
      </c>
      <c r="T263" s="5">
        <v>1</v>
      </c>
      <c r="U263" s="5">
        <v>1</v>
      </c>
      <c r="V263" s="5">
        <v>1</v>
      </c>
      <c r="W263" s="5">
        <v>1</v>
      </c>
      <c r="X263" s="5">
        <v>0</v>
      </c>
      <c r="Y263" s="5">
        <v>0</v>
      </c>
      <c r="Z263" s="5">
        <v>1</v>
      </c>
      <c r="AA263" s="7">
        <v>1</v>
      </c>
      <c r="AB263" s="7">
        <v>1</v>
      </c>
      <c r="AC263" s="7">
        <v>1</v>
      </c>
      <c r="AD263" s="5">
        <v>11</v>
      </c>
      <c r="AE263" s="5">
        <v>11</v>
      </c>
      <c r="AF263" s="5">
        <v>0</v>
      </c>
      <c r="AG263" s="5">
        <v>6.9257</v>
      </c>
      <c r="AH263" s="8">
        <v>82389</v>
      </c>
      <c r="AI263" s="8">
        <v>62039</v>
      </c>
      <c r="AJ263" s="8">
        <v>99677</v>
      </c>
      <c r="AK263" s="8">
        <v>96826</v>
      </c>
      <c r="AL263" s="8">
        <v>84222</v>
      </c>
      <c r="AM263" s="8">
        <v>98925</v>
      </c>
      <c r="AN263" s="8">
        <v>87555</v>
      </c>
      <c r="AO263" s="8">
        <v>89598</v>
      </c>
      <c r="AP263" s="8">
        <v>88576.5</v>
      </c>
      <c r="AQ263" s="8">
        <v>60551</v>
      </c>
      <c r="AR263" s="8">
        <v>76685</v>
      </c>
      <c r="AS263" s="8">
        <v>75705</v>
      </c>
      <c r="AT263" s="16">
        <v>-0.19778585731239193</v>
      </c>
      <c r="AU263" s="16">
        <v>0.66174668235769341</v>
      </c>
      <c r="AV263" s="16">
        <v>-0.1224565515957651</v>
      </c>
      <c r="AW263" s="16">
        <v>0.2321065712825833</v>
      </c>
      <c r="AX263" s="16">
        <v>0.19704809078680788</v>
      </c>
      <c r="AY263" s="23">
        <v>0.30598116683560456</v>
      </c>
    </row>
    <row r="264" spans="1:51" x14ac:dyDescent="0.3">
      <c r="A264" s="4" t="s">
        <v>500</v>
      </c>
      <c r="B264" s="5" t="s">
        <v>500</v>
      </c>
      <c r="C264" s="5" t="s">
        <v>38</v>
      </c>
      <c r="D264" s="5">
        <v>3</v>
      </c>
      <c r="E264" s="5">
        <v>3</v>
      </c>
      <c r="F264" s="5">
        <v>2</v>
      </c>
      <c r="G264" s="5">
        <v>3</v>
      </c>
      <c r="H264" s="5">
        <v>3</v>
      </c>
      <c r="I264" s="5">
        <v>3</v>
      </c>
      <c r="J264" s="5">
        <v>3</v>
      </c>
      <c r="K264" s="5">
        <v>3</v>
      </c>
      <c r="L264" s="6">
        <v>2</v>
      </c>
      <c r="M264" s="5">
        <v>3</v>
      </c>
      <c r="N264" s="5">
        <v>0</v>
      </c>
      <c r="O264" s="5">
        <v>3</v>
      </c>
      <c r="P264" s="5">
        <v>3</v>
      </c>
      <c r="Q264" s="5">
        <v>3</v>
      </c>
      <c r="R264" s="5">
        <v>0</v>
      </c>
      <c r="S264" s="5">
        <v>3</v>
      </c>
      <c r="T264" s="5">
        <v>1</v>
      </c>
      <c r="U264" s="5">
        <v>3</v>
      </c>
      <c r="V264" s="5">
        <v>1</v>
      </c>
      <c r="W264" s="5">
        <v>2</v>
      </c>
      <c r="X264" s="5">
        <v>1</v>
      </c>
      <c r="Y264" s="5">
        <v>2</v>
      </c>
      <c r="Z264" s="5">
        <v>0</v>
      </c>
      <c r="AA264" s="7">
        <v>3</v>
      </c>
      <c r="AB264" s="7">
        <v>1</v>
      </c>
      <c r="AC264" s="7">
        <v>2</v>
      </c>
      <c r="AD264" s="5">
        <v>25.7</v>
      </c>
      <c r="AE264" s="5">
        <v>25.7</v>
      </c>
      <c r="AF264" s="5">
        <v>0</v>
      </c>
      <c r="AG264" s="5">
        <v>6.7942999999999998</v>
      </c>
      <c r="AH264" s="8">
        <v>48050</v>
      </c>
      <c r="AI264" s="8">
        <v>79741</v>
      </c>
      <c r="AJ264" s="8">
        <v>69845</v>
      </c>
      <c r="AK264" s="8">
        <v>97365</v>
      </c>
      <c r="AL264" s="8">
        <v>53726</v>
      </c>
      <c r="AM264" s="8">
        <v>57389</v>
      </c>
      <c r="AN264" s="8">
        <v>46576</v>
      </c>
      <c r="AO264" s="8">
        <v>90102</v>
      </c>
      <c r="AP264" s="8">
        <v>68339</v>
      </c>
      <c r="AQ264" s="8">
        <v>35711</v>
      </c>
      <c r="AR264" s="8">
        <v>47434</v>
      </c>
      <c r="AS264" s="8">
        <v>0</v>
      </c>
      <c r="AT264" s="16">
        <v>-7.7063226858536851E-2</v>
      </c>
      <c r="AU264" s="16">
        <v>5.0408671524619621E-2</v>
      </c>
      <c r="AV264" s="16">
        <v>-5.2897780735584259E-2</v>
      </c>
      <c r="AW264" s="16">
        <v>0.22405675542029438</v>
      </c>
      <c r="AX264" s="16">
        <v>1.2491443487014668</v>
      </c>
      <c r="AY264" s="23">
        <v>0.81852556473309512</v>
      </c>
    </row>
    <row r="265" spans="1:51" x14ac:dyDescent="0.3">
      <c r="A265" s="4" t="s">
        <v>620</v>
      </c>
      <c r="B265" s="5" t="s">
        <v>620</v>
      </c>
      <c r="C265" s="5" t="s">
        <v>38</v>
      </c>
      <c r="D265" s="5">
        <v>3</v>
      </c>
      <c r="E265" s="5">
        <v>3</v>
      </c>
      <c r="F265" s="5">
        <v>3</v>
      </c>
      <c r="G265" s="5">
        <v>3</v>
      </c>
      <c r="H265" s="5">
        <v>2</v>
      </c>
      <c r="I265" s="5">
        <v>1</v>
      </c>
      <c r="J265" s="5">
        <v>2</v>
      </c>
      <c r="K265" s="5">
        <v>1</v>
      </c>
      <c r="L265" s="6">
        <v>2</v>
      </c>
      <c r="M265" s="5">
        <v>2</v>
      </c>
      <c r="N265" s="5">
        <v>1</v>
      </c>
      <c r="O265" s="5">
        <v>3</v>
      </c>
      <c r="P265" s="5">
        <v>3</v>
      </c>
      <c r="Q265" s="5">
        <v>3</v>
      </c>
      <c r="R265" s="5">
        <v>0</v>
      </c>
      <c r="S265" s="5">
        <v>1</v>
      </c>
      <c r="T265" s="5">
        <v>0</v>
      </c>
      <c r="U265" s="5">
        <v>0</v>
      </c>
      <c r="V265" s="5">
        <v>0</v>
      </c>
      <c r="W265" s="5">
        <v>1</v>
      </c>
      <c r="X265" s="5">
        <v>0</v>
      </c>
      <c r="Y265" s="5">
        <v>2</v>
      </c>
      <c r="Z265" s="5">
        <v>0</v>
      </c>
      <c r="AA265" s="7">
        <v>0</v>
      </c>
      <c r="AB265" s="7">
        <v>0</v>
      </c>
      <c r="AC265" s="7">
        <v>1</v>
      </c>
      <c r="AD265" s="5">
        <v>7.1</v>
      </c>
      <c r="AE265" s="5">
        <v>7.1</v>
      </c>
      <c r="AF265" s="5">
        <v>0</v>
      </c>
      <c r="AG265" s="5">
        <v>12.191000000000001</v>
      </c>
      <c r="AH265" s="8">
        <v>37064</v>
      </c>
      <c r="AI265" s="8">
        <v>27465</v>
      </c>
      <c r="AJ265" s="8">
        <v>32264.5</v>
      </c>
      <c r="AK265" s="8">
        <v>0</v>
      </c>
      <c r="AL265" s="8">
        <v>0</v>
      </c>
      <c r="AM265" s="8">
        <v>0</v>
      </c>
      <c r="AN265" s="8">
        <v>28535</v>
      </c>
      <c r="AO265" s="8">
        <v>43580</v>
      </c>
      <c r="AP265" s="8">
        <v>36057.5</v>
      </c>
      <c r="AQ265" s="8">
        <v>112840</v>
      </c>
      <c r="AR265" s="8">
        <v>117590</v>
      </c>
      <c r="AS265" s="8">
        <v>104500</v>
      </c>
      <c r="AT265" s="16">
        <v>8.2948712870833194</v>
      </c>
      <c r="AU265" s="16">
        <v>2.1369519881704417</v>
      </c>
      <c r="AV265" s="16">
        <v>-0.16035170450556824</v>
      </c>
      <c r="AW265" s="16">
        <v>0.18893989288467714</v>
      </c>
      <c r="AX265" s="16">
        <v>-1.790877531228773</v>
      </c>
      <c r="AY265" s="23">
        <v>2.3266053449668287</v>
      </c>
    </row>
    <row r="266" spans="1:51" x14ac:dyDescent="0.3">
      <c r="A266" s="4" t="s">
        <v>89</v>
      </c>
      <c r="B266" s="5" t="s">
        <v>90</v>
      </c>
      <c r="C266" s="5" t="s">
        <v>91</v>
      </c>
      <c r="D266" s="5">
        <v>3</v>
      </c>
      <c r="E266" s="5">
        <v>3</v>
      </c>
      <c r="F266" s="5">
        <v>1</v>
      </c>
      <c r="G266" s="5">
        <v>1</v>
      </c>
      <c r="H266" s="5">
        <v>2</v>
      </c>
      <c r="I266" s="5">
        <v>1</v>
      </c>
      <c r="J266" s="5">
        <v>3</v>
      </c>
      <c r="K266" s="5">
        <v>3</v>
      </c>
      <c r="L266" s="6">
        <v>0</v>
      </c>
      <c r="M266" s="5">
        <v>2</v>
      </c>
      <c r="N266" s="5">
        <v>1</v>
      </c>
      <c r="O266" s="5">
        <v>2</v>
      </c>
      <c r="P266" s="5">
        <v>2</v>
      </c>
      <c r="Q266" s="5">
        <v>2</v>
      </c>
      <c r="R266" s="5">
        <v>0</v>
      </c>
      <c r="S266" s="5">
        <v>3</v>
      </c>
      <c r="T266" s="5">
        <v>2</v>
      </c>
      <c r="U266" s="5">
        <v>1</v>
      </c>
      <c r="V266" s="5">
        <v>4</v>
      </c>
      <c r="W266" s="5">
        <v>3</v>
      </c>
      <c r="X266" s="5">
        <v>0</v>
      </c>
      <c r="Y266" s="5">
        <v>2</v>
      </c>
      <c r="Z266" s="5">
        <v>1</v>
      </c>
      <c r="AA266" s="7">
        <v>1</v>
      </c>
      <c r="AB266" s="7">
        <v>4</v>
      </c>
      <c r="AC266" s="7">
        <v>3</v>
      </c>
      <c r="AD266" s="5">
        <v>31.2</v>
      </c>
      <c r="AE266" s="5">
        <v>31.2</v>
      </c>
      <c r="AF266" s="5">
        <v>0</v>
      </c>
      <c r="AG266" s="5">
        <v>18.045999999999999</v>
      </c>
      <c r="AH266" s="8">
        <v>89862.5</v>
      </c>
      <c r="AI266" s="8">
        <v>72625</v>
      </c>
      <c r="AJ266" s="8">
        <v>107100</v>
      </c>
      <c r="AK266" s="8">
        <v>107480</v>
      </c>
      <c r="AL266" s="8">
        <v>105870</v>
      </c>
      <c r="AM266" s="8">
        <v>61460</v>
      </c>
      <c r="AN266" s="8">
        <v>81054.5</v>
      </c>
      <c r="AO266" s="8">
        <v>98406</v>
      </c>
      <c r="AP266" s="8">
        <v>63703</v>
      </c>
      <c r="AQ266" s="8">
        <v>61709</v>
      </c>
      <c r="AR266" s="8">
        <v>43207</v>
      </c>
      <c r="AS266" s="8">
        <v>44397</v>
      </c>
      <c r="AT266" s="16">
        <v>-2.7680898585468471E-2</v>
      </c>
      <c r="AU266" s="16">
        <v>2.2723015730361826E-2</v>
      </c>
      <c r="AV266" s="16">
        <v>0.14882691480193397</v>
      </c>
      <c r="AW266" s="16">
        <v>0.15349841910050985</v>
      </c>
      <c r="AX266" s="16">
        <v>0.85241382463521864</v>
      </c>
      <c r="AY266" s="23">
        <v>1.1474717624573547</v>
      </c>
    </row>
    <row r="267" spans="1:51" x14ac:dyDescent="0.3">
      <c r="A267" s="4" t="s">
        <v>378</v>
      </c>
      <c r="B267" s="5" t="s">
        <v>378</v>
      </c>
      <c r="C267" s="5" t="s">
        <v>38</v>
      </c>
      <c r="D267" s="5">
        <v>3</v>
      </c>
      <c r="E267" s="5">
        <v>3</v>
      </c>
      <c r="F267" s="5">
        <v>2</v>
      </c>
      <c r="G267" s="5">
        <v>2</v>
      </c>
      <c r="H267" s="5">
        <v>2</v>
      </c>
      <c r="I267" s="5">
        <v>3</v>
      </c>
      <c r="J267" s="5">
        <v>3</v>
      </c>
      <c r="K267" s="5">
        <v>3</v>
      </c>
      <c r="L267" s="6">
        <v>2</v>
      </c>
      <c r="M267" s="5">
        <v>3</v>
      </c>
      <c r="N267" s="5">
        <v>2</v>
      </c>
      <c r="O267" s="5">
        <v>3</v>
      </c>
      <c r="P267" s="5">
        <v>3</v>
      </c>
      <c r="Q267" s="5">
        <v>3</v>
      </c>
      <c r="R267" s="5">
        <v>0</v>
      </c>
      <c r="S267" s="5">
        <v>0</v>
      </c>
      <c r="T267" s="5">
        <v>1</v>
      </c>
      <c r="U267" s="5">
        <v>1</v>
      </c>
      <c r="V267" s="5">
        <v>0</v>
      </c>
      <c r="W267" s="5">
        <v>0</v>
      </c>
      <c r="X267" s="5">
        <v>0</v>
      </c>
      <c r="Y267" s="5">
        <v>1</v>
      </c>
      <c r="Z267" s="5">
        <v>0</v>
      </c>
      <c r="AA267" s="7">
        <v>1</v>
      </c>
      <c r="AB267" s="7">
        <v>0</v>
      </c>
      <c r="AC267" s="7">
        <v>0</v>
      </c>
      <c r="AD267" s="5">
        <v>5.6</v>
      </c>
      <c r="AE267" s="5">
        <v>5.6</v>
      </c>
      <c r="AF267" s="5">
        <v>0</v>
      </c>
      <c r="AG267" s="5">
        <v>2.4504000000000001</v>
      </c>
      <c r="AH267" s="8">
        <v>235150</v>
      </c>
      <c r="AI267" s="8">
        <v>109960</v>
      </c>
      <c r="AJ267" s="8">
        <v>105160</v>
      </c>
      <c r="AK267" s="8">
        <v>238600</v>
      </c>
      <c r="AL267" s="8">
        <v>203200</v>
      </c>
      <c r="AM267" s="8">
        <v>199170</v>
      </c>
      <c r="AN267" s="8">
        <v>142040</v>
      </c>
      <c r="AO267" s="8">
        <v>124120</v>
      </c>
      <c r="AP267" s="8">
        <v>255880</v>
      </c>
      <c r="AQ267" s="8">
        <v>160890</v>
      </c>
      <c r="AR267" s="8">
        <v>171160</v>
      </c>
      <c r="AS267" s="8">
        <v>249290</v>
      </c>
      <c r="AT267" s="16">
        <v>-0.509466475549604</v>
      </c>
      <c r="AU267" s="16">
        <v>0.77275883837426396</v>
      </c>
      <c r="AV267" s="16">
        <v>-0.21336999501825626</v>
      </c>
      <c r="AW267" s="16">
        <v>0.11528841455165031</v>
      </c>
      <c r="AX267" s="16">
        <v>-0.36859181996851442</v>
      </c>
      <c r="AY267" s="23">
        <v>0.24922684470841991</v>
      </c>
    </row>
    <row r="268" spans="1:51" x14ac:dyDescent="0.3">
      <c r="A268" s="4" t="s">
        <v>128</v>
      </c>
      <c r="B268" s="5" t="s">
        <v>129</v>
      </c>
      <c r="C268" s="5" t="s">
        <v>130</v>
      </c>
      <c r="D268" s="5">
        <v>4</v>
      </c>
      <c r="E268" s="5">
        <v>4</v>
      </c>
      <c r="F268" s="5">
        <v>1</v>
      </c>
      <c r="G268" s="5">
        <v>2</v>
      </c>
      <c r="H268" s="5">
        <v>2</v>
      </c>
      <c r="I268" s="5">
        <v>2</v>
      </c>
      <c r="J268" s="5">
        <v>2</v>
      </c>
      <c r="K268" s="5">
        <v>3</v>
      </c>
      <c r="L268" s="6">
        <v>1</v>
      </c>
      <c r="M268" s="5">
        <v>2</v>
      </c>
      <c r="N268" s="5">
        <v>1</v>
      </c>
      <c r="O268" s="5">
        <v>4</v>
      </c>
      <c r="P268" s="5">
        <v>4</v>
      </c>
      <c r="Q268" s="5">
        <v>4</v>
      </c>
      <c r="R268" s="5">
        <v>1</v>
      </c>
      <c r="S268" s="5">
        <v>1</v>
      </c>
      <c r="T268" s="5">
        <v>0</v>
      </c>
      <c r="U268" s="5">
        <v>1</v>
      </c>
      <c r="V268" s="5">
        <v>1</v>
      </c>
      <c r="W268" s="5">
        <v>1</v>
      </c>
      <c r="X268" s="5">
        <v>0</v>
      </c>
      <c r="Y268" s="5">
        <v>0</v>
      </c>
      <c r="Z268" s="5">
        <v>0</v>
      </c>
      <c r="AA268" s="7">
        <v>1</v>
      </c>
      <c r="AB268" s="7">
        <v>1</v>
      </c>
      <c r="AC268" s="7">
        <v>1</v>
      </c>
      <c r="AD268" s="5">
        <v>10.9</v>
      </c>
      <c r="AE268" s="5">
        <v>10.9</v>
      </c>
      <c r="AF268" s="5">
        <v>0</v>
      </c>
      <c r="AG268" s="5">
        <v>8.8164999999999996</v>
      </c>
      <c r="AH268" s="8">
        <v>28690</v>
      </c>
      <c r="AI268" s="8">
        <v>28876</v>
      </c>
      <c r="AJ268" s="8">
        <v>28504</v>
      </c>
      <c r="AK268" s="8">
        <v>29305</v>
      </c>
      <c r="AL268" s="8">
        <v>31862</v>
      </c>
      <c r="AM268" s="8">
        <v>33083</v>
      </c>
      <c r="AN268" s="8">
        <v>0</v>
      </c>
      <c r="AO268" s="8">
        <v>0</v>
      </c>
      <c r="AP268" s="8">
        <v>0</v>
      </c>
      <c r="AQ268" s="8">
        <v>132660</v>
      </c>
      <c r="AR268" s="8">
        <v>154090</v>
      </c>
      <c r="AS268" s="8">
        <v>118910</v>
      </c>
      <c r="AT268" s="16">
        <v>-0.13098214955356846</v>
      </c>
      <c r="AU268" s="16">
        <v>0.84927989620966549</v>
      </c>
      <c r="AV268" s="16">
        <v>8.0586156334121917</v>
      </c>
      <c r="AW268" s="16">
        <v>4.8535655894706755</v>
      </c>
      <c r="AX268" s="16">
        <v>-2.2366886790433673</v>
      </c>
      <c r="AY268" s="23">
        <v>2.04961767945208</v>
      </c>
    </row>
    <row r="269" spans="1:51" x14ac:dyDescent="0.3">
      <c r="A269" s="4" t="s">
        <v>535</v>
      </c>
      <c r="B269" s="5" t="s">
        <v>536</v>
      </c>
      <c r="C269" s="5" t="s">
        <v>537</v>
      </c>
      <c r="D269" s="5">
        <v>4</v>
      </c>
      <c r="E269" s="5">
        <v>4</v>
      </c>
      <c r="F269" s="5">
        <v>2</v>
      </c>
      <c r="G269" s="5">
        <v>4</v>
      </c>
      <c r="H269" s="5">
        <v>2</v>
      </c>
      <c r="I269" s="5">
        <v>2</v>
      </c>
      <c r="J269" s="5">
        <v>2</v>
      </c>
      <c r="K269" s="5">
        <v>2</v>
      </c>
      <c r="L269" s="6">
        <v>0</v>
      </c>
      <c r="M269" s="5">
        <v>0</v>
      </c>
      <c r="N269" s="5">
        <v>0</v>
      </c>
      <c r="O269" s="5">
        <v>3</v>
      </c>
      <c r="P269" s="5">
        <v>3</v>
      </c>
      <c r="Q269" s="5">
        <v>3</v>
      </c>
      <c r="R269" s="5">
        <v>0</v>
      </c>
      <c r="S269" s="5">
        <v>2</v>
      </c>
      <c r="T269" s="5">
        <v>0</v>
      </c>
      <c r="U269" s="5">
        <v>1</v>
      </c>
      <c r="V269" s="5">
        <v>0</v>
      </c>
      <c r="W269" s="5">
        <v>1</v>
      </c>
      <c r="X269" s="5">
        <v>0</v>
      </c>
      <c r="Y269" s="5">
        <v>0</v>
      </c>
      <c r="Z269" s="5">
        <v>0</v>
      </c>
      <c r="AA269" s="7">
        <v>1</v>
      </c>
      <c r="AB269" s="7">
        <v>0</v>
      </c>
      <c r="AC269" s="7">
        <v>1</v>
      </c>
      <c r="AD269" s="5">
        <v>10.5</v>
      </c>
      <c r="AE269" s="5">
        <v>10.5</v>
      </c>
      <c r="AF269" s="5">
        <v>0</v>
      </c>
      <c r="AG269" s="5">
        <v>4.2565999999999997</v>
      </c>
      <c r="AH269" s="8">
        <v>23207</v>
      </c>
      <c r="AI269" s="8">
        <v>23650</v>
      </c>
      <c r="AJ269" s="8">
        <v>23428.5</v>
      </c>
      <c r="AK269" s="8">
        <v>29552</v>
      </c>
      <c r="AL269" s="8">
        <v>28584.5</v>
      </c>
      <c r="AM269" s="8">
        <v>27617</v>
      </c>
      <c r="AN269" s="8">
        <v>0</v>
      </c>
      <c r="AO269" s="8">
        <v>0</v>
      </c>
      <c r="AP269" s="8">
        <v>0</v>
      </c>
      <c r="AQ269" s="8">
        <v>19242</v>
      </c>
      <c r="AR269" s="8">
        <v>29922</v>
      </c>
      <c r="AS269" s="8">
        <v>21842</v>
      </c>
      <c r="AT269" s="16">
        <v>-0.28696846566853262</v>
      </c>
      <c r="AU269" s="16">
        <v>1.8324404921450161</v>
      </c>
      <c r="AV269" s="16">
        <v>8.0586156334121917</v>
      </c>
      <c r="AW269" s="16">
        <v>4.52588217042838</v>
      </c>
      <c r="AX269" s="16">
        <v>-1.4713847429851276E-2</v>
      </c>
      <c r="AY269" s="23">
        <v>2.4486222521489145E-2</v>
      </c>
    </row>
    <row r="270" spans="1:51" x14ac:dyDescent="0.3">
      <c r="A270" s="4" t="s">
        <v>542</v>
      </c>
      <c r="B270" s="5" t="s">
        <v>543</v>
      </c>
      <c r="C270" s="5" t="s">
        <v>544</v>
      </c>
      <c r="D270" s="5">
        <v>4</v>
      </c>
      <c r="E270" s="5">
        <v>4</v>
      </c>
      <c r="F270" s="5">
        <v>2</v>
      </c>
      <c r="G270" s="5">
        <v>4</v>
      </c>
      <c r="H270" s="5">
        <v>3</v>
      </c>
      <c r="I270" s="5">
        <v>4</v>
      </c>
      <c r="J270" s="5">
        <v>1</v>
      </c>
      <c r="K270" s="5">
        <v>1</v>
      </c>
      <c r="L270" s="6">
        <v>0</v>
      </c>
      <c r="M270" s="5">
        <v>2</v>
      </c>
      <c r="N270" s="5">
        <v>0</v>
      </c>
      <c r="O270" s="5">
        <v>4</v>
      </c>
      <c r="P270" s="5">
        <v>3</v>
      </c>
      <c r="Q270" s="5">
        <v>3</v>
      </c>
      <c r="R270" s="5">
        <v>0</v>
      </c>
      <c r="S270" s="5">
        <v>3</v>
      </c>
      <c r="T270" s="5">
        <v>1</v>
      </c>
      <c r="U270" s="5">
        <v>1</v>
      </c>
      <c r="V270" s="5">
        <v>0</v>
      </c>
      <c r="W270" s="5">
        <v>0</v>
      </c>
      <c r="X270" s="5">
        <v>0</v>
      </c>
      <c r="Y270" s="5">
        <v>1</v>
      </c>
      <c r="Z270" s="5">
        <v>0</v>
      </c>
      <c r="AA270" s="7">
        <v>1</v>
      </c>
      <c r="AB270" s="7">
        <v>0</v>
      </c>
      <c r="AC270" s="7">
        <v>0</v>
      </c>
      <c r="AD270" s="5">
        <v>16.399999999999999</v>
      </c>
      <c r="AE270" s="5">
        <v>16.399999999999999</v>
      </c>
      <c r="AF270" s="5">
        <v>0</v>
      </c>
      <c r="AG270" s="5">
        <v>20.588999999999999</v>
      </c>
      <c r="AH270" s="8">
        <v>37122.5</v>
      </c>
      <c r="AI270" s="8">
        <v>37573</v>
      </c>
      <c r="AJ270" s="8">
        <v>36672</v>
      </c>
      <c r="AK270" s="8">
        <v>0</v>
      </c>
      <c r="AL270" s="8">
        <v>0</v>
      </c>
      <c r="AM270" s="8">
        <v>0</v>
      </c>
      <c r="AN270" s="8">
        <v>0</v>
      </c>
      <c r="AO270" s="8">
        <v>0</v>
      </c>
      <c r="AP270" s="8">
        <v>0</v>
      </c>
      <c r="AQ270" s="8">
        <v>51671</v>
      </c>
      <c r="AR270" s="8">
        <v>68286</v>
      </c>
      <c r="AS270" s="8">
        <v>57793</v>
      </c>
      <c r="AT270" s="16">
        <v>8.2948712870833194</v>
      </c>
      <c r="AU270" s="16">
        <v>4.3090380738306715</v>
      </c>
      <c r="AV270" s="16">
        <v>8.0586156334121917</v>
      </c>
      <c r="AW270" s="16">
        <v>4.3090380738306715</v>
      </c>
      <c r="AX270" s="16">
        <v>-0.67452128254992838</v>
      </c>
      <c r="AY270" s="23">
        <v>1.3750628731284433</v>
      </c>
    </row>
    <row r="271" spans="1:51" x14ac:dyDescent="0.3">
      <c r="A271" s="4" t="s">
        <v>200</v>
      </c>
      <c r="B271" s="5" t="s">
        <v>200</v>
      </c>
      <c r="C271" s="5" t="s">
        <v>45</v>
      </c>
      <c r="D271" s="5">
        <v>4</v>
      </c>
      <c r="E271" s="5">
        <v>4</v>
      </c>
      <c r="F271" s="5">
        <v>1</v>
      </c>
      <c r="G271" s="5">
        <v>3</v>
      </c>
      <c r="H271" s="5">
        <v>4</v>
      </c>
      <c r="I271" s="5">
        <v>0</v>
      </c>
      <c r="J271" s="5">
        <v>1</v>
      </c>
      <c r="K271" s="5">
        <v>1</v>
      </c>
      <c r="L271" s="6">
        <v>0</v>
      </c>
      <c r="M271" s="5">
        <v>0</v>
      </c>
      <c r="N271" s="5">
        <v>0</v>
      </c>
      <c r="O271" s="5">
        <v>4</v>
      </c>
      <c r="P271" s="5">
        <v>3</v>
      </c>
      <c r="Q271" s="5">
        <v>4</v>
      </c>
      <c r="R271" s="5">
        <v>0</v>
      </c>
      <c r="S271" s="5">
        <v>2</v>
      </c>
      <c r="T271" s="5">
        <v>2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7">
        <v>0</v>
      </c>
      <c r="AB271" s="7">
        <v>0</v>
      </c>
      <c r="AC271" s="7">
        <v>0</v>
      </c>
      <c r="AD271" s="5">
        <v>8</v>
      </c>
      <c r="AE271" s="5">
        <v>8</v>
      </c>
      <c r="AF271" s="5">
        <v>0</v>
      </c>
      <c r="AG271" s="5">
        <v>6.7991000000000001</v>
      </c>
      <c r="AH271" s="8">
        <v>86988.5</v>
      </c>
      <c r="AI271" s="8">
        <v>85873</v>
      </c>
      <c r="AJ271" s="8">
        <v>88104</v>
      </c>
      <c r="AK271" s="8">
        <v>0</v>
      </c>
      <c r="AL271" s="8">
        <v>0</v>
      </c>
      <c r="AM271" s="8">
        <v>0</v>
      </c>
      <c r="AN271" s="8">
        <v>0</v>
      </c>
      <c r="AO271" s="8">
        <v>0</v>
      </c>
      <c r="AP271" s="8">
        <v>0</v>
      </c>
      <c r="AQ271" s="8">
        <v>67404</v>
      </c>
      <c r="AR271" s="8">
        <v>53221</v>
      </c>
      <c r="AS271" s="8">
        <v>55898</v>
      </c>
      <c r="AT271" s="16">
        <v>8.2948712870833194</v>
      </c>
      <c r="AU271" s="16">
        <v>4.261141496200274</v>
      </c>
      <c r="AV271" s="16">
        <v>8.0586156334121917</v>
      </c>
      <c r="AW271" s="16">
        <v>4.261141496200274</v>
      </c>
      <c r="AX271" s="16">
        <v>0.56400292195304402</v>
      </c>
      <c r="AY271" s="23">
        <v>1.650070312067615</v>
      </c>
    </row>
    <row r="272" spans="1:51" x14ac:dyDescent="0.3">
      <c r="A272" s="4" t="s">
        <v>411</v>
      </c>
      <c r="B272" s="5" t="s">
        <v>412</v>
      </c>
      <c r="C272" s="5" t="s">
        <v>413</v>
      </c>
      <c r="D272" s="5">
        <v>4</v>
      </c>
      <c r="E272" s="5">
        <v>4</v>
      </c>
      <c r="F272" s="5">
        <v>2</v>
      </c>
      <c r="G272" s="5">
        <v>2</v>
      </c>
      <c r="H272" s="5">
        <v>4</v>
      </c>
      <c r="I272" s="5">
        <v>0</v>
      </c>
      <c r="J272" s="5">
        <v>0</v>
      </c>
      <c r="K272" s="5">
        <v>0</v>
      </c>
      <c r="L272" s="6">
        <v>0</v>
      </c>
      <c r="M272" s="5">
        <v>2</v>
      </c>
      <c r="N272" s="5">
        <v>0</v>
      </c>
      <c r="O272" s="5">
        <v>3</v>
      </c>
      <c r="P272" s="5">
        <v>3</v>
      </c>
      <c r="Q272" s="5">
        <v>3</v>
      </c>
      <c r="R272" s="5">
        <v>1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7">
        <v>0</v>
      </c>
      <c r="AB272" s="7">
        <v>0</v>
      </c>
      <c r="AC272" s="7">
        <v>0</v>
      </c>
      <c r="AD272" s="5">
        <v>8</v>
      </c>
      <c r="AE272" s="5">
        <v>8</v>
      </c>
      <c r="AF272" s="5">
        <v>0</v>
      </c>
      <c r="AG272" s="5">
        <v>4.0792000000000002</v>
      </c>
      <c r="AH272" s="8">
        <v>21353.5</v>
      </c>
      <c r="AI272" s="8">
        <v>21658</v>
      </c>
      <c r="AJ272" s="8">
        <v>21049</v>
      </c>
      <c r="AK272" s="8">
        <v>0</v>
      </c>
      <c r="AL272" s="8">
        <v>0</v>
      </c>
      <c r="AM272" s="8">
        <v>0</v>
      </c>
      <c r="AN272" s="8">
        <v>0</v>
      </c>
      <c r="AO272" s="8">
        <v>0</v>
      </c>
      <c r="AP272" s="8">
        <v>0</v>
      </c>
      <c r="AQ272" s="8">
        <v>23489</v>
      </c>
      <c r="AR272" s="8">
        <v>0</v>
      </c>
      <c r="AS272" s="8">
        <v>23172</v>
      </c>
      <c r="AT272" s="16">
        <v>8.2948712870833194</v>
      </c>
      <c r="AU272" s="16">
        <v>4.1689289528302309</v>
      </c>
      <c r="AV272" s="16">
        <v>8.0586156334121917</v>
      </c>
      <c r="AW272" s="16">
        <v>4.1689289528302309</v>
      </c>
      <c r="AX272" s="16">
        <v>0.45721783226537255</v>
      </c>
      <c r="AY272" s="23">
        <v>0.26713179588303143</v>
      </c>
    </row>
    <row r="273" spans="1:51" x14ac:dyDescent="0.3">
      <c r="A273" s="4" t="s">
        <v>743</v>
      </c>
      <c r="B273" s="5" t="s">
        <v>744</v>
      </c>
      <c r="C273" s="5" t="s">
        <v>745</v>
      </c>
      <c r="D273" s="5">
        <v>4</v>
      </c>
      <c r="E273" s="5">
        <v>4</v>
      </c>
      <c r="F273" s="5">
        <v>3</v>
      </c>
      <c r="G273" s="5">
        <v>3</v>
      </c>
      <c r="H273" s="5">
        <v>3</v>
      </c>
      <c r="I273" s="5">
        <v>3</v>
      </c>
      <c r="J273" s="5">
        <v>2</v>
      </c>
      <c r="K273" s="5">
        <v>3</v>
      </c>
      <c r="L273" s="6">
        <v>0</v>
      </c>
      <c r="M273" s="5">
        <v>0</v>
      </c>
      <c r="N273" s="5">
        <v>0</v>
      </c>
      <c r="O273" s="5">
        <v>4</v>
      </c>
      <c r="P273" s="5">
        <v>3</v>
      </c>
      <c r="Q273" s="5">
        <v>3</v>
      </c>
      <c r="R273" s="5">
        <v>0</v>
      </c>
      <c r="S273" s="5">
        <v>0</v>
      </c>
      <c r="T273" s="5">
        <v>0</v>
      </c>
      <c r="U273" s="5">
        <v>1</v>
      </c>
      <c r="V273" s="5">
        <v>1</v>
      </c>
      <c r="W273" s="5">
        <v>3</v>
      </c>
      <c r="X273" s="5">
        <v>0</v>
      </c>
      <c r="Y273" s="5">
        <v>0</v>
      </c>
      <c r="Z273" s="5">
        <v>0</v>
      </c>
      <c r="AA273" s="7">
        <v>1</v>
      </c>
      <c r="AB273" s="7">
        <v>1</v>
      </c>
      <c r="AC273" s="7">
        <v>3</v>
      </c>
      <c r="AD273" s="5">
        <v>17.399999999999999</v>
      </c>
      <c r="AE273" s="5">
        <v>17.399999999999999</v>
      </c>
      <c r="AF273" s="5">
        <v>0</v>
      </c>
      <c r="AG273" s="5">
        <v>5.4074999999999998</v>
      </c>
      <c r="AH273" s="8">
        <v>37603</v>
      </c>
      <c r="AI273" s="8">
        <v>38653</v>
      </c>
      <c r="AJ273" s="8">
        <v>37567</v>
      </c>
      <c r="AK273" s="8">
        <v>59271</v>
      </c>
      <c r="AL273" s="8">
        <v>51250</v>
      </c>
      <c r="AM273" s="8">
        <v>44938</v>
      </c>
      <c r="AN273" s="8">
        <v>0</v>
      </c>
      <c r="AO273" s="8">
        <v>0</v>
      </c>
      <c r="AP273" s="8">
        <v>0</v>
      </c>
      <c r="AQ273" s="8">
        <v>33134</v>
      </c>
      <c r="AR273" s="8">
        <v>65602</v>
      </c>
      <c r="AS273" s="8">
        <v>40354</v>
      </c>
      <c r="AT273" s="16">
        <v>-0.44974203137154756</v>
      </c>
      <c r="AU273" s="16">
        <v>1.0976398163786041</v>
      </c>
      <c r="AV273" s="16">
        <v>8.0586156334121917</v>
      </c>
      <c r="AW273" s="16">
        <v>4.0550050150826005</v>
      </c>
      <c r="AX273" s="16">
        <v>-0.28922658997621409</v>
      </c>
      <c r="AY273" s="23">
        <v>0.32907222085958227</v>
      </c>
    </row>
    <row r="274" spans="1:51" x14ac:dyDescent="0.3">
      <c r="A274" s="4" t="s">
        <v>180</v>
      </c>
      <c r="B274" s="5" t="s">
        <v>181</v>
      </c>
      <c r="C274" s="5" t="s">
        <v>182</v>
      </c>
      <c r="D274" s="5">
        <v>4</v>
      </c>
      <c r="E274" s="5">
        <v>4</v>
      </c>
      <c r="F274" s="5">
        <v>1</v>
      </c>
      <c r="G274" s="5">
        <v>3</v>
      </c>
      <c r="H274" s="5">
        <v>2</v>
      </c>
      <c r="I274" s="5">
        <v>3</v>
      </c>
      <c r="J274" s="5">
        <v>3</v>
      </c>
      <c r="K274" s="5">
        <v>3</v>
      </c>
      <c r="L274" s="6">
        <v>3</v>
      </c>
      <c r="M274" s="5">
        <v>2</v>
      </c>
      <c r="N274" s="5">
        <v>0</v>
      </c>
      <c r="O274" s="5">
        <v>3</v>
      </c>
      <c r="P274" s="5">
        <v>3</v>
      </c>
      <c r="Q274" s="5">
        <v>3</v>
      </c>
      <c r="R274" s="5">
        <v>0</v>
      </c>
      <c r="S274" s="5">
        <v>3</v>
      </c>
      <c r="T274" s="5">
        <v>0</v>
      </c>
      <c r="U274" s="5">
        <v>1</v>
      </c>
      <c r="V274" s="5">
        <v>1</v>
      </c>
      <c r="W274" s="5">
        <v>1</v>
      </c>
      <c r="X274" s="5">
        <v>2</v>
      </c>
      <c r="Y274" s="5">
        <v>2</v>
      </c>
      <c r="Z274" s="5">
        <v>0</v>
      </c>
      <c r="AA274" s="7">
        <v>1</v>
      </c>
      <c r="AB274" s="7">
        <v>1</v>
      </c>
      <c r="AC274" s="7">
        <v>1</v>
      </c>
      <c r="AD274" s="5">
        <v>7.7</v>
      </c>
      <c r="AE274" s="5">
        <v>7.7</v>
      </c>
      <c r="AF274" s="5">
        <v>0</v>
      </c>
      <c r="AG274" s="5">
        <v>10.77</v>
      </c>
      <c r="AH274" s="8">
        <v>1227550</v>
      </c>
      <c r="AI274" s="8">
        <v>1223400</v>
      </c>
      <c r="AJ274" s="8">
        <v>1231700</v>
      </c>
      <c r="AK274" s="8">
        <v>821710</v>
      </c>
      <c r="AL274" s="8">
        <v>834100</v>
      </c>
      <c r="AM274" s="8">
        <v>700490</v>
      </c>
      <c r="AN274" s="8">
        <v>2636200</v>
      </c>
      <c r="AO274" s="8">
        <v>2725800</v>
      </c>
      <c r="AP274" s="8">
        <v>2681000</v>
      </c>
      <c r="AQ274" s="8">
        <v>1374800</v>
      </c>
      <c r="AR274" s="8">
        <v>1489600</v>
      </c>
      <c r="AS274" s="8">
        <v>1203700</v>
      </c>
      <c r="AT274" s="16">
        <v>0.644221057371554</v>
      </c>
      <c r="AU274" s="16">
        <v>1.9951097796614536</v>
      </c>
      <c r="AV274" s="16">
        <v>-1.1269894303952148</v>
      </c>
      <c r="AW274" s="16">
        <v>3.4577204250761646</v>
      </c>
      <c r="AX274" s="16">
        <v>-0.14361085359297326</v>
      </c>
      <c r="AY274" s="23">
        <v>0.56614848395464323</v>
      </c>
    </row>
    <row r="275" spans="1:51" x14ac:dyDescent="0.3">
      <c r="A275" s="4" t="s">
        <v>235</v>
      </c>
      <c r="B275" s="5" t="s">
        <v>236</v>
      </c>
      <c r="C275" s="5" t="s">
        <v>237</v>
      </c>
      <c r="D275" s="5">
        <v>4</v>
      </c>
      <c r="E275" s="5">
        <v>4</v>
      </c>
      <c r="F275" s="5">
        <v>2</v>
      </c>
      <c r="G275" s="5">
        <v>2</v>
      </c>
      <c r="H275" s="5">
        <v>1</v>
      </c>
      <c r="I275" s="5">
        <v>2</v>
      </c>
      <c r="J275" s="5">
        <v>3</v>
      </c>
      <c r="K275" s="5">
        <v>2</v>
      </c>
      <c r="L275" s="6">
        <v>1</v>
      </c>
      <c r="M275" s="5">
        <v>3</v>
      </c>
      <c r="N275" s="5">
        <v>1</v>
      </c>
      <c r="O275" s="5">
        <v>3</v>
      </c>
      <c r="P275" s="5">
        <v>3</v>
      </c>
      <c r="Q275" s="5">
        <v>3</v>
      </c>
      <c r="R275" s="5">
        <v>1</v>
      </c>
      <c r="S275" s="5">
        <v>1</v>
      </c>
      <c r="T275" s="5">
        <v>1</v>
      </c>
      <c r="U275" s="5">
        <v>1</v>
      </c>
      <c r="V275" s="5">
        <v>2</v>
      </c>
      <c r="W275" s="5">
        <v>1</v>
      </c>
      <c r="X275" s="5">
        <v>0</v>
      </c>
      <c r="Y275" s="5">
        <v>0</v>
      </c>
      <c r="Z275" s="5">
        <v>0</v>
      </c>
      <c r="AA275" s="7">
        <v>1</v>
      </c>
      <c r="AB275" s="7">
        <v>2</v>
      </c>
      <c r="AC275" s="7">
        <v>1</v>
      </c>
      <c r="AD275" s="5">
        <v>8.1999999999999993</v>
      </c>
      <c r="AE275" s="5">
        <v>8.1999999999999993</v>
      </c>
      <c r="AF275" s="5">
        <v>0</v>
      </c>
      <c r="AG275" s="5">
        <v>2.7158000000000002</v>
      </c>
      <c r="AH275" s="8">
        <v>39230</v>
      </c>
      <c r="AI275" s="8">
        <v>42338</v>
      </c>
      <c r="AJ275" s="8">
        <v>40784</v>
      </c>
      <c r="AK275" s="8">
        <v>55493</v>
      </c>
      <c r="AL275" s="8">
        <v>46009</v>
      </c>
      <c r="AM275" s="8">
        <v>50570</v>
      </c>
      <c r="AN275" s="8">
        <v>0</v>
      </c>
      <c r="AO275" s="8">
        <v>0</v>
      </c>
      <c r="AP275" s="8">
        <v>0</v>
      </c>
      <c r="AQ275" s="8">
        <v>66341</v>
      </c>
      <c r="AR275" s="8">
        <v>0</v>
      </c>
      <c r="AS275" s="8">
        <v>46192</v>
      </c>
      <c r="AT275" s="16">
        <v>-0.31371685942128302</v>
      </c>
      <c r="AU275" s="16">
        <v>0.94918257720088883</v>
      </c>
      <c r="AV275" s="16">
        <v>8.0586156334121917</v>
      </c>
      <c r="AW275" s="16">
        <v>3.3155139879568059</v>
      </c>
      <c r="AX275" s="16">
        <v>0.12068955437471804</v>
      </c>
      <c r="AY275" s="23">
        <v>5.1643029959609392E-2</v>
      </c>
    </row>
    <row r="276" spans="1:51" x14ac:dyDescent="0.3">
      <c r="A276" s="4" t="s">
        <v>352</v>
      </c>
      <c r="B276" s="5" t="s">
        <v>352</v>
      </c>
      <c r="C276" s="5" t="s">
        <v>353</v>
      </c>
      <c r="D276" s="5">
        <v>4</v>
      </c>
      <c r="E276" s="5">
        <v>4</v>
      </c>
      <c r="F276" s="5">
        <v>2</v>
      </c>
      <c r="G276" s="5">
        <v>2</v>
      </c>
      <c r="H276" s="5">
        <v>2</v>
      </c>
      <c r="I276" s="5">
        <v>3</v>
      </c>
      <c r="J276" s="5">
        <v>3</v>
      </c>
      <c r="K276" s="5">
        <v>3</v>
      </c>
      <c r="L276" s="6">
        <v>0</v>
      </c>
      <c r="M276" s="5">
        <v>2</v>
      </c>
      <c r="N276" s="5">
        <v>0</v>
      </c>
      <c r="O276" s="5">
        <v>4</v>
      </c>
      <c r="P276" s="5">
        <v>4</v>
      </c>
      <c r="Q276" s="5">
        <v>4</v>
      </c>
      <c r="R276" s="5">
        <v>0</v>
      </c>
      <c r="S276" s="5">
        <v>0</v>
      </c>
      <c r="T276" s="5">
        <v>0</v>
      </c>
      <c r="U276" s="5">
        <v>2</v>
      </c>
      <c r="V276" s="5">
        <v>0</v>
      </c>
      <c r="W276" s="5">
        <v>1</v>
      </c>
      <c r="X276" s="5">
        <v>0</v>
      </c>
      <c r="Y276" s="5">
        <v>0</v>
      </c>
      <c r="Z276" s="5">
        <v>0</v>
      </c>
      <c r="AA276" s="7">
        <v>2</v>
      </c>
      <c r="AB276" s="7">
        <v>0</v>
      </c>
      <c r="AC276" s="7">
        <v>1</v>
      </c>
      <c r="AD276" s="5">
        <v>11.4</v>
      </c>
      <c r="AE276" s="5">
        <v>11.4</v>
      </c>
      <c r="AF276" s="5">
        <v>0</v>
      </c>
      <c r="AG276" s="5">
        <v>3.5708000000000002</v>
      </c>
      <c r="AH276" s="8">
        <v>46745</v>
      </c>
      <c r="AI276" s="8">
        <v>49531</v>
      </c>
      <c r="AJ276" s="8">
        <v>45587</v>
      </c>
      <c r="AK276" s="8">
        <v>66163</v>
      </c>
      <c r="AL276" s="8">
        <v>52690</v>
      </c>
      <c r="AM276" s="8">
        <v>45546</v>
      </c>
      <c r="AN276" s="8">
        <v>0</v>
      </c>
      <c r="AO276" s="8">
        <v>0</v>
      </c>
      <c r="AP276" s="8">
        <v>0</v>
      </c>
      <c r="AQ276" s="8">
        <v>81277</v>
      </c>
      <c r="AR276" s="8">
        <v>70278</v>
      </c>
      <c r="AS276" s="8">
        <v>64468</v>
      </c>
      <c r="AT276" s="16">
        <v>-0.2127031615403292</v>
      </c>
      <c r="AU276" s="16">
        <v>0.47026278481041123</v>
      </c>
      <c r="AV276" s="16">
        <v>8.0586156334121917</v>
      </c>
      <c r="AW276" s="16">
        <v>3.2132111176977136</v>
      </c>
      <c r="AX276" s="16">
        <v>-0.60668656258044873</v>
      </c>
      <c r="AY276" s="23">
        <v>1.4245020993431279</v>
      </c>
    </row>
    <row r="277" spans="1:51" x14ac:dyDescent="0.3">
      <c r="A277" s="4" t="s">
        <v>477</v>
      </c>
      <c r="B277" s="5" t="s">
        <v>478</v>
      </c>
      <c r="C277" s="5" t="s">
        <v>479</v>
      </c>
      <c r="D277" s="5">
        <v>4</v>
      </c>
      <c r="E277" s="5">
        <v>4</v>
      </c>
      <c r="F277" s="5">
        <v>2</v>
      </c>
      <c r="G277" s="5">
        <v>3</v>
      </c>
      <c r="H277" s="5">
        <v>3</v>
      </c>
      <c r="I277" s="5">
        <v>0</v>
      </c>
      <c r="J277" s="5">
        <v>2</v>
      </c>
      <c r="K277" s="5">
        <v>3</v>
      </c>
      <c r="L277" s="6">
        <v>0</v>
      </c>
      <c r="M277" s="5">
        <v>0</v>
      </c>
      <c r="N277" s="5">
        <v>0</v>
      </c>
      <c r="O277" s="5">
        <v>2</v>
      </c>
      <c r="P277" s="5">
        <v>1</v>
      </c>
      <c r="Q277" s="5">
        <v>1</v>
      </c>
      <c r="R277" s="5">
        <v>0</v>
      </c>
      <c r="S277" s="5">
        <v>3</v>
      </c>
      <c r="T277" s="5">
        <v>2</v>
      </c>
      <c r="U277" s="5">
        <v>0</v>
      </c>
      <c r="V277" s="5">
        <v>0</v>
      </c>
      <c r="W277" s="5">
        <v>1</v>
      </c>
      <c r="X277" s="5">
        <v>0</v>
      </c>
      <c r="Y277" s="5">
        <v>0</v>
      </c>
      <c r="Z277" s="5">
        <v>0</v>
      </c>
      <c r="AA277" s="7">
        <v>0</v>
      </c>
      <c r="AB277" s="7">
        <v>0</v>
      </c>
      <c r="AC277" s="7">
        <v>1</v>
      </c>
      <c r="AD277" s="5">
        <v>14.5</v>
      </c>
      <c r="AE277" s="5">
        <v>14.5</v>
      </c>
      <c r="AF277" s="5">
        <v>0</v>
      </c>
      <c r="AG277" s="5">
        <v>12.85</v>
      </c>
      <c r="AH277" s="8">
        <v>32447</v>
      </c>
      <c r="AI277" s="8">
        <v>35452</v>
      </c>
      <c r="AJ277" s="8">
        <v>33246</v>
      </c>
      <c r="AK277" s="8">
        <v>26497.5</v>
      </c>
      <c r="AL277" s="8">
        <v>30586</v>
      </c>
      <c r="AM277" s="8">
        <v>22409</v>
      </c>
      <c r="AN277" s="8">
        <v>0</v>
      </c>
      <c r="AO277" s="8">
        <v>0</v>
      </c>
      <c r="AP277" s="8">
        <v>0</v>
      </c>
      <c r="AQ277" s="8">
        <v>0</v>
      </c>
      <c r="AR277" s="8">
        <v>0</v>
      </c>
      <c r="AS277" s="8">
        <v>0</v>
      </c>
      <c r="AT277" s="16">
        <v>0.34753434771627029</v>
      </c>
      <c r="AU277" s="16">
        <v>1.228620338766339</v>
      </c>
      <c r="AV277" s="16">
        <v>8.0586156334121917</v>
      </c>
      <c r="AW277" s="16">
        <v>3.1489703919101268</v>
      </c>
      <c r="AX277" s="16">
        <v>8.2391122831296997</v>
      </c>
      <c r="AY277" s="23">
        <v>3.1489703919101268</v>
      </c>
    </row>
    <row r="278" spans="1:51" x14ac:dyDescent="0.3">
      <c r="A278" s="4" t="s">
        <v>55</v>
      </c>
      <c r="B278" s="5" t="s">
        <v>56</v>
      </c>
      <c r="C278" s="5" t="s">
        <v>38</v>
      </c>
      <c r="D278" s="5">
        <v>4</v>
      </c>
      <c r="E278" s="5">
        <v>4</v>
      </c>
      <c r="F278" s="5">
        <v>0</v>
      </c>
      <c r="G278" s="5">
        <v>3</v>
      </c>
      <c r="H278" s="5">
        <v>2</v>
      </c>
      <c r="I278" s="5">
        <v>2</v>
      </c>
      <c r="J278" s="5">
        <v>1</v>
      </c>
      <c r="K278" s="5">
        <v>0</v>
      </c>
      <c r="L278" s="6">
        <v>0</v>
      </c>
      <c r="M278" s="5">
        <v>1</v>
      </c>
      <c r="N278" s="5">
        <v>0</v>
      </c>
      <c r="O278" s="5">
        <v>3</v>
      </c>
      <c r="P278" s="5">
        <v>3</v>
      </c>
      <c r="Q278" s="5">
        <v>3</v>
      </c>
      <c r="R278" s="5">
        <v>0</v>
      </c>
      <c r="S278" s="5">
        <v>2</v>
      </c>
      <c r="T278" s="5">
        <v>1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7">
        <v>0</v>
      </c>
      <c r="AB278" s="7">
        <v>0</v>
      </c>
      <c r="AC278" s="7">
        <v>0</v>
      </c>
      <c r="AD278" s="5">
        <v>11.3</v>
      </c>
      <c r="AE278" s="5">
        <v>11.3</v>
      </c>
      <c r="AF278" s="5">
        <v>0</v>
      </c>
      <c r="AG278" s="5">
        <v>5.4851000000000001</v>
      </c>
      <c r="AH278" s="8">
        <v>23973.5</v>
      </c>
      <c r="AI278" s="8">
        <v>22819</v>
      </c>
      <c r="AJ278" s="8">
        <v>25128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8">
        <v>0</v>
      </c>
      <c r="AQ278" s="8">
        <v>49311</v>
      </c>
      <c r="AR278" s="8">
        <v>59067</v>
      </c>
      <c r="AS278" s="8">
        <v>53019</v>
      </c>
      <c r="AT278" s="16">
        <v>8.2948712870833194</v>
      </c>
      <c r="AU278" s="16">
        <v>3.1122995028321543</v>
      </c>
      <c r="AV278" s="16">
        <v>8.0586156334121917</v>
      </c>
      <c r="AW278" s="16">
        <v>3.1122995028321543</v>
      </c>
      <c r="AX278" s="16">
        <v>-1.1661388066835348</v>
      </c>
      <c r="AY278" s="23">
        <v>1.9213881388876501</v>
      </c>
    </row>
    <row r="279" spans="1:51" x14ac:dyDescent="0.3">
      <c r="A279" s="4" t="s">
        <v>114</v>
      </c>
      <c r="B279" s="5" t="s">
        <v>114</v>
      </c>
      <c r="C279" s="5" t="s">
        <v>45</v>
      </c>
      <c r="D279" s="5">
        <v>4</v>
      </c>
      <c r="E279" s="5">
        <v>4</v>
      </c>
      <c r="F279" s="5">
        <v>1</v>
      </c>
      <c r="G279" s="5">
        <v>2</v>
      </c>
      <c r="H279" s="5">
        <v>2</v>
      </c>
      <c r="I279" s="5">
        <v>4</v>
      </c>
      <c r="J279" s="5">
        <v>2</v>
      </c>
      <c r="K279" s="5">
        <v>4</v>
      </c>
      <c r="L279" s="6">
        <v>1</v>
      </c>
      <c r="M279" s="5">
        <v>1</v>
      </c>
      <c r="N279" s="5">
        <v>1</v>
      </c>
      <c r="O279" s="5">
        <v>3</v>
      </c>
      <c r="P279" s="5">
        <v>2</v>
      </c>
      <c r="Q279" s="5">
        <v>2</v>
      </c>
      <c r="R279" s="5">
        <v>0</v>
      </c>
      <c r="S279" s="5">
        <v>2</v>
      </c>
      <c r="T279" s="5">
        <v>1</v>
      </c>
      <c r="U279" s="5">
        <v>5</v>
      </c>
      <c r="V279" s="5">
        <v>3</v>
      </c>
      <c r="W279" s="5">
        <v>3</v>
      </c>
      <c r="X279" s="5">
        <v>1</v>
      </c>
      <c r="Y279" s="5">
        <v>1</v>
      </c>
      <c r="Z279" s="5">
        <v>1</v>
      </c>
      <c r="AA279" s="7">
        <v>5</v>
      </c>
      <c r="AB279" s="7">
        <v>3</v>
      </c>
      <c r="AC279" s="7">
        <v>3</v>
      </c>
      <c r="AD279" s="5">
        <v>49.7</v>
      </c>
      <c r="AE279" s="5">
        <v>49.7</v>
      </c>
      <c r="AF279" s="5">
        <v>0</v>
      </c>
      <c r="AG279" s="5">
        <v>15.423999999999999</v>
      </c>
      <c r="AH279" s="8">
        <v>21526.5</v>
      </c>
      <c r="AI279" s="8">
        <v>22587</v>
      </c>
      <c r="AJ279" s="8">
        <v>20466</v>
      </c>
      <c r="AK279" s="8">
        <v>586480</v>
      </c>
      <c r="AL279" s="8">
        <v>373860</v>
      </c>
      <c r="AM279" s="8">
        <v>437370</v>
      </c>
      <c r="AN279" s="8">
        <v>0</v>
      </c>
      <c r="AO279" s="8">
        <v>0</v>
      </c>
      <c r="AP279" s="8">
        <v>0</v>
      </c>
      <c r="AQ279" s="8">
        <v>25112</v>
      </c>
      <c r="AR279" s="8">
        <v>33401</v>
      </c>
      <c r="AS279" s="8">
        <v>29480</v>
      </c>
      <c r="AT279" s="16">
        <v>-4.4358449768597685</v>
      </c>
      <c r="AU279" s="16">
        <v>1.707070977084933</v>
      </c>
      <c r="AV279" s="16">
        <v>8.0586156334121917</v>
      </c>
      <c r="AW279" s="16">
        <v>3.0925733876559547</v>
      </c>
      <c r="AX279" s="16">
        <v>-0.44631248827236669</v>
      </c>
      <c r="AY279" s="23">
        <v>1.1579621396596544</v>
      </c>
    </row>
    <row r="280" spans="1:51" x14ac:dyDescent="0.3">
      <c r="A280" s="4" t="s">
        <v>507</v>
      </c>
      <c r="B280" s="5" t="s">
        <v>507</v>
      </c>
      <c r="C280" s="5" t="s">
        <v>38</v>
      </c>
      <c r="D280" s="5">
        <v>4</v>
      </c>
      <c r="E280" s="5">
        <v>4</v>
      </c>
      <c r="F280" s="5">
        <v>2</v>
      </c>
      <c r="G280" s="5">
        <v>3</v>
      </c>
      <c r="H280" s="5">
        <v>3</v>
      </c>
      <c r="I280" s="5">
        <v>4</v>
      </c>
      <c r="J280" s="5">
        <v>3</v>
      </c>
      <c r="K280" s="5">
        <v>3</v>
      </c>
      <c r="L280" s="6">
        <v>2</v>
      </c>
      <c r="M280" s="5">
        <v>4</v>
      </c>
      <c r="N280" s="5">
        <v>1</v>
      </c>
      <c r="O280" s="5">
        <v>4</v>
      </c>
      <c r="P280" s="5">
        <v>4</v>
      </c>
      <c r="Q280" s="5">
        <v>4</v>
      </c>
      <c r="R280" s="5">
        <v>1</v>
      </c>
      <c r="S280" s="5">
        <v>1</v>
      </c>
      <c r="T280" s="5">
        <v>1</v>
      </c>
      <c r="U280" s="5">
        <v>1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7">
        <v>1</v>
      </c>
      <c r="AB280" s="7">
        <v>0</v>
      </c>
      <c r="AC280" s="7">
        <v>0</v>
      </c>
      <c r="AD280" s="5">
        <v>7.4</v>
      </c>
      <c r="AE280" s="5">
        <v>7.4</v>
      </c>
      <c r="AF280" s="5">
        <v>0</v>
      </c>
      <c r="AG280" s="5">
        <v>5.7361000000000004</v>
      </c>
      <c r="AH280" s="8">
        <v>86303.5</v>
      </c>
      <c r="AI280" s="8">
        <v>91311</v>
      </c>
      <c r="AJ280" s="8">
        <v>81296</v>
      </c>
      <c r="AK280" s="8">
        <v>95748</v>
      </c>
      <c r="AL280" s="8">
        <v>65145</v>
      </c>
      <c r="AM280" s="8">
        <v>88764</v>
      </c>
      <c r="AN280" s="8">
        <v>0</v>
      </c>
      <c r="AO280" s="8">
        <v>0</v>
      </c>
      <c r="AP280" s="8">
        <v>0</v>
      </c>
      <c r="AQ280" s="8">
        <v>112870</v>
      </c>
      <c r="AR280" s="8">
        <v>132480</v>
      </c>
      <c r="AS280" s="8">
        <v>127230</v>
      </c>
      <c r="AT280" s="16">
        <v>5.2506116084224806E-2</v>
      </c>
      <c r="AU280" s="16">
        <v>8.9099684427612957E-2</v>
      </c>
      <c r="AV280" s="16">
        <v>8.0586156334121917</v>
      </c>
      <c r="AW280" s="16">
        <v>2.9506664423431634</v>
      </c>
      <c r="AX280" s="16">
        <v>-0.52509675857459415</v>
      </c>
      <c r="AY280" s="23">
        <v>1.6413290444758852</v>
      </c>
    </row>
    <row r="281" spans="1:51" x14ac:dyDescent="0.3">
      <c r="A281" s="4" t="s">
        <v>189</v>
      </c>
      <c r="B281" s="5" t="s">
        <v>189</v>
      </c>
      <c r="C281" s="5" t="s">
        <v>38</v>
      </c>
      <c r="D281" s="5">
        <v>4</v>
      </c>
      <c r="E281" s="5">
        <v>4</v>
      </c>
      <c r="F281" s="5">
        <v>1</v>
      </c>
      <c r="G281" s="5">
        <v>3</v>
      </c>
      <c r="H281" s="5">
        <v>3</v>
      </c>
      <c r="I281" s="5">
        <v>4</v>
      </c>
      <c r="J281" s="5">
        <v>4</v>
      </c>
      <c r="K281" s="5">
        <v>4</v>
      </c>
      <c r="L281" s="6">
        <v>2</v>
      </c>
      <c r="M281" s="5">
        <v>2</v>
      </c>
      <c r="N281" s="5">
        <v>2</v>
      </c>
      <c r="O281" s="5">
        <v>4</v>
      </c>
      <c r="P281" s="5">
        <v>2</v>
      </c>
      <c r="Q281" s="5">
        <v>3</v>
      </c>
      <c r="R281" s="5">
        <v>0</v>
      </c>
      <c r="S281" s="5">
        <v>1</v>
      </c>
      <c r="T281" s="5">
        <v>1</v>
      </c>
      <c r="U281" s="5">
        <v>1</v>
      </c>
      <c r="V281" s="5">
        <v>3</v>
      </c>
      <c r="W281" s="5">
        <v>2</v>
      </c>
      <c r="X281" s="5">
        <v>0</v>
      </c>
      <c r="Y281" s="5">
        <v>0</v>
      </c>
      <c r="Z281" s="5">
        <v>0</v>
      </c>
      <c r="AA281" s="7">
        <v>1</v>
      </c>
      <c r="AB281" s="7">
        <v>3</v>
      </c>
      <c r="AC281" s="7">
        <v>2</v>
      </c>
      <c r="AD281" s="5">
        <v>46.4</v>
      </c>
      <c r="AE281" s="5">
        <v>46.4</v>
      </c>
      <c r="AF281" s="5">
        <v>0</v>
      </c>
      <c r="AG281" s="5">
        <v>12.221</v>
      </c>
      <c r="AH281" s="8">
        <v>49604</v>
      </c>
      <c r="AI281" s="8">
        <v>46268</v>
      </c>
      <c r="AJ281" s="8">
        <v>52940</v>
      </c>
      <c r="AK281" s="8">
        <v>102330</v>
      </c>
      <c r="AL281" s="8">
        <v>359160</v>
      </c>
      <c r="AM281" s="8">
        <v>169070</v>
      </c>
      <c r="AN281" s="8">
        <v>0</v>
      </c>
      <c r="AO281" s="8">
        <v>0</v>
      </c>
      <c r="AP281" s="8">
        <v>0</v>
      </c>
      <c r="AQ281" s="8">
        <v>36306</v>
      </c>
      <c r="AR281" s="8">
        <v>0</v>
      </c>
      <c r="AS281" s="8">
        <v>40762</v>
      </c>
      <c r="AT281" s="16">
        <v>-2.0831427864593084</v>
      </c>
      <c r="AU281" s="16">
        <v>0.75243614249979629</v>
      </c>
      <c r="AV281" s="16">
        <v>8.0586156334121917</v>
      </c>
      <c r="AW281" s="16">
        <v>2.8226833528231254</v>
      </c>
      <c r="AX281" s="16">
        <v>0.94928701110574121</v>
      </c>
      <c r="AY281" s="23">
        <v>0.78026372881048356</v>
      </c>
    </row>
    <row r="282" spans="1:51" x14ac:dyDescent="0.3">
      <c r="A282" s="4" t="s">
        <v>538</v>
      </c>
      <c r="B282" s="5" t="s">
        <v>538</v>
      </c>
      <c r="C282" s="5" t="s">
        <v>45</v>
      </c>
      <c r="D282" s="5">
        <v>4</v>
      </c>
      <c r="E282" s="5">
        <v>4</v>
      </c>
      <c r="F282" s="5">
        <v>2</v>
      </c>
      <c r="G282" s="5">
        <v>4</v>
      </c>
      <c r="H282" s="5">
        <v>2</v>
      </c>
      <c r="I282" s="5">
        <v>1</v>
      </c>
      <c r="J282" s="5">
        <v>3</v>
      </c>
      <c r="K282" s="5">
        <v>3</v>
      </c>
      <c r="L282" s="6">
        <v>0</v>
      </c>
      <c r="M282" s="5">
        <v>2</v>
      </c>
      <c r="N282" s="5">
        <v>0</v>
      </c>
      <c r="O282" s="5">
        <v>0</v>
      </c>
      <c r="P282" s="5">
        <v>2</v>
      </c>
      <c r="Q282" s="5">
        <v>1</v>
      </c>
      <c r="R282" s="5">
        <v>0</v>
      </c>
      <c r="S282" s="5">
        <v>4</v>
      </c>
      <c r="T282" s="5">
        <v>1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7">
        <v>0</v>
      </c>
      <c r="AB282" s="7">
        <v>0</v>
      </c>
      <c r="AC282" s="7">
        <v>0</v>
      </c>
      <c r="AD282" s="5">
        <v>5.7</v>
      </c>
      <c r="AE282" s="5">
        <v>5.7</v>
      </c>
      <c r="AF282" s="5">
        <v>0</v>
      </c>
      <c r="AG282" s="5">
        <v>3.6964999999999999</v>
      </c>
      <c r="AH282" s="8">
        <v>52798</v>
      </c>
      <c r="AI282" s="8">
        <v>60393</v>
      </c>
      <c r="AJ282" s="8">
        <v>57418</v>
      </c>
      <c r="AK282" s="8">
        <v>53571.5</v>
      </c>
      <c r="AL282" s="8">
        <v>54231</v>
      </c>
      <c r="AM282" s="8">
        <v>52912</v>
      </c>
      <c r="AN282" s="8">
        <v>0</v>
      </c>
      <c r="AO282" s="8">
        <v>0</v>
      </c>
      <c r="AP282" s="8">
        <v>0</v>
      </c>
      <c r="AQ282" s="8">
        <v>0</v>
      </c>
      <c r="AR282" s="8">
        <v>0</v>
      </c>
      <c r="AS282" s="8">
        <v>0</v>
      </c>
      <c r="AT282" s="16">
        <v>8.6193656136036287E-2</v>
      </c>
      <c r="AU282" s="16">
        <v>0.59264400830220587</v>
      </c>
      <c r="AV282" s="16">
        <v>8.0586156334121917</v>
      </c>
      <c r="AW282" s="16">
        <v>2.8221305517870752</v>
      </c>
      <c r="AX282" s="16">
        <v>8.2391122831296997</v>
      </c>
      <c r="AY282" s="23">
        <v>2.8221305517870752</v>
      </c>
    </row>
    <row r="283" spans="1:51" x14ac:dyDescent="0.3">
      <c r="A283" s="4" t="s">
        <v>961</v>
      </c>
      <c r="B283" s="5" t="s">
        <v>961</v>
      </c>
      <c r="C283" s="5" t="s">
        <v>962</v>
      </c>
      <c r="D283" s="5">
        <v>4</v>
      </c>
      <c r="E283" s="5">
        <v>4</v>
      </c>
      <c r="F283" s="5">
        <v>4</v>
      </c>
      <c r="G283" s="5">
        <v>3</v>
      </c>
      <c r="H283" s="5">
        <v>3</v>
      </c>
      <c r="I283" s="5">
        <v>3</v>
      </c>
      <c r="J283" s="5">
        <v>2</v>
      </c>
      <c r="K283" s="5">
        <v>3</v>
      </c>
      <c r="L283" s="6">
        <v>1</v>
      </c>
      <c r="M283" s="5">
        <v>3</v>
      </c>
      <c r="N283" s="5">
        <v>0</v>
      </c>
      <c r="O283" s="5">
        <v>2</v>
      </c>
      <c r="P283" s="5">
        <v>3</v>
      </c>
      <c r="Q283" s="5">
        <v>3</v>
      </c>
      <c r="R283" s="5">
        <v>0</v>
      </c>
      <c r="S283" s="5">
        <v>1</v>
      </c>
      <c r="T283" s="5">
        <v>1</v>
      </c>
      <c r="U283" s="5">
        <v>2</v>
      </c>
      <c r="V283" s="5">
        <v>0</v>
      </c>
      <c r="W283" s="5">
        <v>2</v>
      </c>
      <c r="X283" s="5">
        <v>1</v>
      </c>
      <c r="Y283" s="5">
        <v>0</v>
      </c>
      <c r="Z283" s="5">
        <v>0</v>
      </c>
      <c r="AA283" s="7">
        <v>2</v>
      </c>
      <c r="AB283" s="7">
        <v>0</v>
      </c>
      <c r="AC283" s="7">
        <v>2</v>
      </c>
      <c r="AD283" s="5">
        <v>12.2</v>
      </c>
      <c r="AE283" s="5">
        <v>12.2</v>
      </c>
      <c r="AF283" s="5">
        <v>0</v>
      </c>
      <c r="AG283" s="5">
        <v>5.5378999999999996</v>
      </c>
      <c r="AH283" s="8">
        <v>66028</v>
      </c>
      <c r="AI283" s="8">
        <v>65951</v>
      </c>
      <c r="AJ283" s="8">
        <v>74057</v>
      </c>
      <c r="AK283" s="8">
        <v>76261</v>
      </c>
      <c r="AL283" s="8">
        <v>79746</v>
      </c>
      <c r="AM283" s="8">
        <v>83231</v>
      </c>
      <c r="AN283" s="8">
        <v>0</v>
      </c>
      <c r="AO283" s="8">
        <v>0</v>
      </c>
      <c r="AP283" s="8">
        <v>0</v>
      </c>
      <c r="AQ283" s="8">
        <v>68741</v>
      </c>
      <c r="AR283" s="8">
        <v>69842</v>
      </c>
      <c r="AS283" s="8">
        <v>71695</v>
      </c>
      <c r="AT283" s="16">
        <v>-0.21555012517226793</v>
      </c>
      <c r="AU283" s="16">
        <v>1.8075137945300972</v>
      </c>
      <c r="AV283" s="16">
        <v>8.0586156334121917</v>
      </c>
      <c r="AW283" s="16">
        <v>2.8153760416851488</v>
      </c>
      <c r="AX283" s="16">
        <v>-2.9401481455458948E-2</v>
      </c>
      <c r="AY283" s="23">
        <v>0.26936803298923573</v>
      </c>
    </row>
    <row r="284" spans="1:51" x14ac:dyDescent="0.3">
      <c r="A284" s="4" t="s">
        <v>547</v>
      </c>
      <c r="B284" s="5" t="s">
        <v>548</v>
      </c>
      <c r="C284" s="5" t="s">
        <v>549</v>
      </c>
      <c r="D284" s="5">
        <v>4</v>
      </c>
      <c r="E284" s="5">
        <v>4</v>
      </c>
      <c r="F284" s="5">
        <v>2</v>
      </c>
      <c r="G284" s="5">
        <v>4</v>
      </c>
      <c r="H284" s="5">
        <v>3</v>
      </c>
      <c r="I284" s="5">
        <v>4</v>
      </c>
      <c r="J284" s="5">
        <v>3</v>
      </c>
      <c r="K284" s="5">
        <v>4</v>
      </c>
      <c r="L284" s="6">
        <v>1</v>
      </c>
      <c r="M284" s="5">
        <v>3</v>
      </c>
      <c r="N284" s="5">
        <v>0</v>
      </c>
      <c r="O284" s="5">
        <v>4</v>
      </c>
      <c r="P284" s="5">
        <v>4</v>
      </c>
      <c r="Q284" s="5">
        <v>4</v>
      </c>
      <c r="R284" s="5">
        <v>0</v>
      </c>
      <c r="S284" s="5">
        <v>0</v>
      </c>
      <c r="T284" s="5">
        <v>1</v>
      </c>
      <c r="U284" s="5">
        <v>3</v>
      </c>
      <c r="V284" s="5">
        <v>3</v>
      </c>
      <c r="W284" s="5">
        <v>3</v>
      </c>
      <c r="X284" s="5">
        <v>0</v>
      </c>
      <c r="Y284" s="5">
        <v>0</v>
      </c>
      <c r="Z284" s="5">
        <v>0</v>
      </c>
      <c r="AA284" s="7">
        <v>3</v>
      </c>
      <c r="AB284" s="7">
        <v>3</v>
      </c>
      <c r="AC284" s="7">
        <v>3</v>
      </c>
      <c r="AD284" s="5">
        <v>15.1</v>
      </c>
      <c r="AE284" s="5">
        <v>15.1</v>
      </c>
      <c r="AF284" s="5">
        <v>0</v>
      </c>
      <c r="AG284" s="5">
        <v>10.276</v>
      </c>
      <c r="AH284" s="8">
        <v>25163.5</v>
      </c>
      <c r="AI284" s="8">
        <v>23444</v>
      </c>
      <c r="AJ284" s="8">
        <v>26883</v>
      </c>
      <c r="AK284" s="8">
        <v>105460</v>
      </c>
      <c r="AL284" s="8">
        <v>255250</v>
      </c>
      <c r="AM284" s="8">
        <v>102890</v>
      </c>
      <c r="AN284" s="8">
        <v>0</v>
      </c>
      <c r="AO284" s="8">
        <v>0</v>
      </c>
      <c r="AP284" s="8">
        <v>0</v>
      </c>
      <c r="AQ284" s="8">
        <v>21029</v>
      </c>
      <c r="AR284" s="8">
        <v>15799</v>
      </c>
      <c r="AS284" s="8">
        <v>15873</v>
      </c>
      <c r="AT284" s="16">
        <v>-2.6185135593799092</v>
      </c>
      <c r="AU284" s="16">
        <v>0.89443816074908133</v>
      </c>
      <c r="AV284" s="16">
        <v>8.0586156334121917</v>
      </c>
      <c r="AW284" s="16">
        <v>2.8088714949840758</v>
      </c>
      <c r="AX284" s="16">
        <v>0.51846476463160163</v>
      </c>
      <c r="AY284" s="23">
        <v>1.2076489590885366</v>
      </c>
    </row>
    <row r="285" spans="1:51" x14ac:dyDescent="0.3">
      <c r="A285" s="4" t="s">
        <v>844</v>
      </c>
      <c r="B285" s="5" t="s">
        <v>844</v>
      </c>
      <c r="C285" s="5" t="s">
        <v>845</v>
      </c>
      <c r="D285" s="5">
        <v>4</v>
      </c>
      <c r="E285" s="5">
        <v>4</v>
      </c>
      <c r="F285" s="5">
        <v>3</v>
      </c>
      <c r="G285" s="5">
        <v>4</v>
      </c>
      <c r="H285" s="5">
        <v>4</v>
      </c>
      <c r="I285" s="5">
        <v>0</v>
      </c>
      <c r="J285" s="5">
        <v>0</v>
      </c>
      <c r="K285" s="5">
        <v>0</v>
      </c>
      <c r="L285" s="6">
        <v>1</v>
      </c>
      <c r="M285" s="5">
        <v>0</v>
      </c>
      <c r="N285" s="5">
        <v>0</v>
      </c>
      <c r="O285" s="5">
        <v>1</v>
      </c>
      <c r="P285" s="5">
        <v>0</v>
      </c>
      <c r="Q285" s="5">
        <v>0</v>
      </c>
      <c r="R285" s="5">
        <v>1</v>
      </c>
      <c r="S285" s="5">
        <v>3</v>
      </c>
      <c r="T285" s="5">
        <v>2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7">
        <v>0</v>
      </c>
      <c r="AB285" s="7">
        <v>0</v>
      </c>
      <c r="AC285" s="7">
        <v>0</v>
      </c>
      <c r="AD285" s="5">
        <v>12.6</v>
      </c>
      <c r="AE285" s="5">
        <v>12.6</v>
      </c>
      <c r="AF285" s="5">
        <v>0</v>
      </c>
      <c r="AG285" s="5">
        <v>11.625999999999999</v>
      </c>
      <c r="AH285" s="8">
        <v>78079</v>
      </c>
      <c r="AI285" s="8">
        <v>90017</v>
      </c>
      <c r="AJ285" s="8">
        <v>82992</v>
      </c>
      <c r="AK285" s="8">
        <v>0</v>
      </c>
      <c r="AL285" s="8">
        <v>0</v>
      </c>
      <c r="AM285" s="8">
        <v>0</v>
      </c>
      <c r="AN285" s="8">
        <v>0</v>
      </c>
      <c r="AO285" s="8">
        <v>0</v>
      </c>
      <c r="AP285" s="8">
        <v>0</v>
      </c>
      <c r="AQ285" s="8">
        <v>0</v>
      </c>
      <c r="AR285" s="8">
        <v>0</v>
      </c>
      <c r="AS285" s="8">
        <v>0</v>
      </c>
      <c r="AT285" s="16">
        <v>8.2948712870833194</v>
      </c>
      <c r="AU285" s="16">
        <v>2.7673342695916272</v>
      </c>
      <c r="AV285" s="16">
        <v>8.0586156334121917</v>
      </c>
      <c r="AW285" s="16">
        <v>2.7673342695916272</v>
      </c>
      <c r="AX285" s="16">
        <v>8.2391122831296997</v>
      </c>
      <c r="AY285" s="23">
        <v>2.7673342695916272</v>
      </c>
    </row>
    <row r="286" spans="1:51" x14ac:dyDescent="0.3">
      <c r="A286" s="4" t="s">
        <v>800</v>
      </c>
      <c r="B286" s="5" t="s">
        <v>801</v>
      </c>
      <c r="C286" s="5" t="s">
        <v>802</v>
      </c>
      <c r="D286" s="5">
        <v>4</v>
      </c>
      <c r="E286" s="5">
        <v>4</v>
      </c>
      <c r="F286" s="5">
        <v>3</v>
      </c>
      <c r="G286" s="5">
        <v>4</v>
      </c>
      <c r="H286" s="5">
        <v>3</v>
      </c>
      <c r="I286" s="5">
        <v>2</v>
      </c>
      <c r="J286" s="5">
        <v>1</v>
      </c>
      <c r="K286" s="5">
        <v>2</v>
      </c>
      <c r="L286" s="6">
        <v>1</v>
      </c>
      <c r="M286" s="5">
        <v>2</v>
      </c>
      <c r="N286" s="5">
        <v>0</v>
      </c>
      <c r="O286" s="5">
        <v>3</v>
      </c>
      <c r="P286" s="5">
        <v>3</v>
      </c>
      <c r="Q286" s="5">
        <v>2</v>
      </c>
      <c r="R286" s="5">
        <v>1</v>
      </c>
      <c r="S286" s="5">
        <v>1</v>
      </c>
      <c r="T286" s="5">
        <v>1</v>
      </c>
      <c r="U286" s="5">
        <v>1</v>
      </c>
      <c r="V286" s="5">
        <v>0</v>
      </c>
      <c r="W286" s="5">
        <v>1</v>
      </c>
      <c r="X286" s="5">
        <v>0</v>
      </c>
      <c r="Y286" s="5">
        <v>0</v>
      </c>
      <c r="Z286" s="5">
        <v>0</v>
      </c>
      <c r="AA286" s="7">
        <v>1</v>
      </c>
      <c r="AB286" s="7">
        <v>0</v>
      </c>
      <c r="AC286" s="7">
        <v>1</v>
      </c>
      <c r="AD286" s="5">
        <v>17.5</v>
      </c>
      <c r="AE286" s="5">
        <v>17.5</v>
      </c>
      <c r="AF286" s="5">
        <v>0</v>
      </c>
      <c r="AG286" s="5">
        <v>10.981</v>
      </c>
      <c r="AH286" s="8">
        <v>64951.5</v>
      </c>
      <c r="AI286" s="8">
        <v>69653</v>
      </c>
      <c r="AJ286" s="8">
        <v>60250</v>
      </c>
      <c r="AK286" s="8">
        <v>89183</v>
      </c>
      <c r="AL286" s="8">
        <v>63481</v>
      </c>
      <c r="AM286" s="8">
        <v>37779</v>
      </c>
      <c r="AN286" s="8">
        <v>0</v>
      </c>
      <c r="AO286" s="8">
        <v>0</v>
      </c>
      <c r="AP286" s="8">
        <v>0</v>
      </c>
      <c r="AQ286" s="8">
        <v>36376</v>
      </c>
      <c r="AR286" s="8">
        <v>38591</v>
      </c>
      <c r="AS286" s="8">
        <v>55137</v>
      </c>
      <c r="AT286" s="16">
        <v>3.303798912152054E-2</v>
      </c>
      <c r="AU286" s="16">
        <v>3.4215819588897113E-2</v>
      </c>
      <c r="AV286" s="16">
        <v>8.0586156334121917</v>
      </c>
      <c r="AW286" s="16">
        <v>2.7589626819211057</v>
      </c>
      <c r="AX286" s="16">
        <v>0.58273193184428318</v>
      </c>
      <c r="AY286" s="23">
        <v>0.91829483194662131</v>
      </c>
    </row>
    <row r="287" spans="1:51" x14ac:dyDescent="0.3">
      <c r="A287" s="4" t="s">
        <v>749</v>
      </c>
      <c r="B287" s="5" t="s">
        <v>750</v>
      </c>
      <c r="C287" s="5" t="s">
        <v>751</v>
      </c>
      <c r="D287" s="5">
        <v>4</v>
      </c>
      <c r="E287" s="5">
        <v>4</v>
      </c>
      <c r="F287" s="5">
        <v>3</v>
      </c>
      <c r="G287" s="5">
        <v>3</v>
      </c>
      <c r="H287" s="5">
        <v>3</v>
      </c>
      <c r="I287" s="5">
        <v>3</v>
      </c>
      <c r="J287" s="5">
        <v>2</v>
      </c>
      <c r="K287" s="5">
        <v>2</v>
      </c>
      <c r="L287" s="6">
        <v>2</v>
      </c>
      <c r="M287" s="5">
        <v>3</v>
      </c>
      <c r="N287" s="5">
        <v>1</v>
      </c>
      <c r="O287" s="5">
        <v>4</v>
      </c>
      <c r="P287" s="5">
        <v>4</v>
      </c>
      <c r="Q287" s="5">
        <v>3</v>
      </c>
      <c r="R287" s="5">
        <v>0</v>
      </c>
      <c r="S287" s="5">
        <v>1</v>
      </c>
      <c r="T287" s="5">
        <v>1</v>
      </c>
      <c r="U287" s="5">
        <v>1</v>
      </c>
      <c r="V287" s="5">
        <v>0</v>
      </c>
      <c r="W287" s="5">
        <v>1</v>
      </c>
      <c r="X287" s="5">
        <v>0</v>
      </c>
      <c r="Y287" s="5">
        <v>0</v>
      </c>
      <c r="Z287" s="5">
        <v>0</v>
      </c>
      <c r="AA287" s="7">
        <v>1</v>
      </c>
      <c r="AB287" s="7">
        <v>0</v>
      </c>
      <c r="AC287" s="7">
        <v>1</v>
      </c>
      <c r="AD287" s="5">
        <v>8.5</v>
      </c>
      <c r="AE287" s="5">
        <v>8.5</v>
      </c>
      <c r="AF287" s="5">
        <v>0</v>
      </c>
      <c r="AG287" s="5">
        <v>5.2670000000000003</v>
      </c>
      <c r="AH287" s="8">
        <v>36352</v>
      </c>
      <c r="AI287" s="8">
        <v>33544</v>
      </c>
      <c r="AJ287" s="8">
        <v>38983</v>
      </c>
      <c r="AK287" s="8">
        <v>25187</v>
      </c>
      <c r="AL287" s="8">
        <v>41381</v>
      </c>
      <c r="AM287" s="8">
        <v>57575</v>
      </c>
      <c r="AN287" s="8">
        <v>0</v>
      </c>
      <c r="AO287" s="8">
        <v>0</v>
      </c>
      <c r="AP287" s="8">
        <v>0</v>
      </c>
      <c r="AQ287" s="8">
        <v>75504</v>
      </c>
      <c r="AR287" s="8">
        <v>65768</v>
      </c>
      <c r="AS287" s="8">
        <v>72459</v>
      </c>
      <c r="AT287" s="16">
        <v>-0.18927719358766285</v>
      </c>
      <c r="AU287" s="16">
        <v>0.2091323580752279</v>
      </c>
      <c r="AV287" s="16">
        <v>8.0586156334121917</v>
      </c>
      <c r="AW287" s="16">
        <v>2.7288531576871895</v>
      </c>
      <c r="AX287" s="16">
        <v>-0.97307045316760565</v>
      </c>
      <c r="AY287" s="23">
        <v>2.4319422386383089</v>
      </c>
    </row>
    <row r="288" spans="1:51" x14ac:dyDescent="0.3">
      <c r="A288" s="4" t="s">
        <v>1020</v>
      </c>
      <c r="B288" s="5" t="s">
        <v>1021</v>
      </c>
      <c r="C288" s="5" t="s">
        <v>1022</v>
      </c>
      <c r="D288" s="5">
        <v>4</v>
      </c>
      <c r="E288" s="5">
        <v>4</v>
      </c>
      <c r="F288" s="5">
        <v>4</v>
      </c>
      <c r="G288" s="5">
        <v>4</v>
      </c>
      <c r="H288" s="5">
        <v>4</v>
      </c>
      <c r="I288" s="5">
        <v>2</v>
      </c>
      <c r="J288" s="5">
        <v>3</v>
      </c>
      <c r="K288" s="5">
        <v>2</v>
      </c>
      <c r="L288" s="6">
        <v>1</v>
      </c>
      <c r="M288" s="5">
        <v>1</v>
      </c>
      <c r="N288" s="5">
        <v>0</v>
      </c>
      <c r="O288" s="5">
        <v>4</v>
      </c>
      <c r="P288" s="5">
        <v>4</v>
      </c>
      <c r="Q288" s="5">
        <v>4</v>
      </c>
      <c r="R288" s="5">
        <v>2</v>
      </c>
      <c r="S288" s="5">
        <v>2</v>
      </c>
      <c r="T288" s="5">
        <v>3</v>
      </c>
      <c r="U288" s="5">
        <v>0</v>
      </c>
      <c r="V288" s="5">
        <v>1</v>
      </c>
      <c r="W288" s="5">
        <v>1</v>
      </c>
      <c r="X288" s="5">
        <v>0</v>
      </c>
      <c r="Y288" s="5">
        <v>0</v>
      </c>
      <c r="Z288" s="5">
        <v>0</v>
      </c>
      <c r="AA288" s="7">
        <v>0</v>
      </c>
      <c r="AB288" s="7">
        <v>1</v>
      </c>
      <c r="AC288" s="7">
        <v>1</v>
      </c>
      <c r="AD288" s="5">
        <v>27.5</v>
      </c>
      <c r="AE288" s="5">
        <v>27.5</v>
      </c>
      <c r="AF288" s="5">
        <v>0</v>
      </c>
      <c r="AG288" s="5">
        <v>26.204000000000001</v>
      </c>
      <c r="AH288" s="8">
        <v>101520</v>
      </c>
      <c r="AI288" s="8">
        <v>115150</v>
      </c>
      <c r="AJ288" s="8">
        <v>99252</v>
      </c>
      <c r="AK288" s="8">
        <v>79918</v>
      </c>
      <c r="AL288" s="8">
        <v>57448</v>
      </c>
      <c r="AM288" s="8">
        <v>46170</v>
      </c>
      <c r="AN288" s="8">
        <v>0</v>
      </c>
      <c r="AO288" s="8">
        <v>0</v>
      </c>
      <c r="AP288" s="8">
        <v>0</v>
      </c>
      <c r="AQ288" s="8">
        <v>126200</v>
      </c>
      <c r="AR288" s="8">
        <v>134370</v>
      </c>
      <c r="AS288" s="8">
        <v>93979</v>
      </c>
      <c r="AT288" s="16">
        <v>0.78350533532771516</v>
      </c>
      <c r="AU288" s="16">
        <v>1.2206892744675812</v>
      </c>
      <c r="AV288" s="16">
        <v>8.0586156334121917</v>
      </c>
      <c r="AW288" s="16">
        <v>2.6545774569343239</v>
      </c>
      <c r="AX288" s="16">
        <v>-0.16641662092773901</v>
      </c>
      <c r="AY288" s="23">
        <v>0.5272624472463181</v>
      </c>
    </row>
    <row r="289" spans="1:51" x14ac:dyDescent="0.3">
      <c r="A289" s="4" t="s">
        <v>551</v>
      </c>
      <c r="B289" s="5" t="s">
        <v>551</v>
      </c>
      <c r="C289" s="5" t="s">
        <v>38</v>
      </c>
      <c r="D289" s="5">
        <v>4</v>
      </c>
      <c r="E289" s="5">
        <v>4</v>
      </c>
      <c r="F289" s="5">
        <v>2</v>
      </c>
      <c r="G289" s="5">
        <v>4</v>
      </c>
      <c r="H289" s="5">
        <v>3</v>
      </c>
      <c r="I289" s="5">
        <v>3</v>
      </c>
      <c r="J289" s="5">
        <v>2</v>
      </c>
      <c r="K289" s="5">
        <v>3</v>
      </c>
      <c r="L289" s="6">
        <v>0</v>
      </c>
      <c r="M289" s="5">
        <v>0</v>
      </c>
      <c r="N289" s="5">
        <v>0</v>
      </c>
      <c r="O289" s="5">
        <v>4</v>
      </c>
      <c r="P289" s="5">
        <v>3</v>
      </c>
      <c r="Q289" s="5">
        <v>4</v>
      </c>
      <c r="R289" s="5">
        <v>1</v>
      </c>
      <c r="S289" s="5">
        <v>2</v>
      </c>
      <c r="T289" s="5">
        <v>1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7">
        <v>0</v>
      </c>
      <c r="AB289" s="7">
        <v>0</v>
      </c>
      <c r="AC289" s="7">
        <v>0</v>
      </c>
      <c r="AD289" s="5">
        <v>26.5</v>
      </c>
      <c r="AE289" s="5">
        <v>26.5</v>
      </c>
      <c r="AF289" s="5">
        <v>0</v>
      </c>
      <c r="AG289" s="5">
        <v>4.8722000000000003</v>
      </c>
      <c r="AH289" s="8">
        <v>58206</v>
      </c>
      <c r="AI289" s="8">
        <v>52902</v>
      </c>
      <c r="AJ289" s="8">
        <v>49404</v>
      </c>
      <c r="AK289" s="8">
        <v>34707</v>
      </c>
      <c r="AL289" s="8">
        <v>26177</v>
      </c>
      <c r="AM289" s="8">
        <v>31443</v>
      </c>
      <c r="AN289" s="8">
        <v>0</v>
      </c>
      <c r="AO289" s="8">
        <v>0</v>
      </c>
      <c r="AP289" s="8">
        <v>0</v>
      </c>
      <c r="AQ289" s="8">
        <v>28119</v>
      </c>
      <c r="AR289" s="8">
        <v>35438</v>
      </c>
      <c r="AS289" s="8">
        <v>39815</v>
      </c>
      <c r="AT289" s="16">
        <v>0.79785664362749875</v>
      </c>
      <c r="AU289" s="16">
        <v>1.9051164914261098</v>
      </c>
      <c r="AV289" s="16">
        <v>8.0586156334121917</v>
      </c>
      <c r="AW289" s="16">
        <v>2.6422256337936307</v>
      </c>
      <c r="AX289" s="16">
        <v>0.63483569738875545</v>
      </c>
      <c r="AY289" s="23">
        <v>1.0665651181552505</v>
      </c>
    </row>
    <row r="290" spans="1:51" x14ac:dyDescent="0.3">
      <c r="A290" s="4" t="s">
        <v>227</v>
      </c>
      <c r="B290" s="5" t="s">
        <v>228</v>
      </c>
      <c r="C290" s="5" t="s">
        <v>229</v>
      </c>
      <c r="D290" s="5">
        <v>4</v>
      </c>
      <c r="E290" s="5">
        <v>4</v>
      </c>
      <c r="F290" s="5">
        <v>2</v>
      </c>
      <c r="G290" s="5">
        <v>2</v>
      </c>
      <c r="H290" s="5">
        <v>1</v>
      </c>
      <c r="I290" s="5">
        <v>3</v>
      </c>
      <c r="J290" s="5">
        <v>4</v>
      </c>
      <c r="K290" s="5">
        <v>4</v>
      </c>
      <c r="L290" s="6">
        <v>2</v>
      </c>
      <c r="M290" s="5">
        <v>2</v>
      </c>
      <c r="N290" s="5">
        <v>0</v>
      </c>
      <c r="O290" s="5">
        <v>4</v>
      </c>
      <c r="P290" s="5">
        <v>4</v>
      </c>
      <c r="Q290" s="5">
        <v>4</v>
      </c>
      <c r="R290" s="5">
        <v>0</v>
      </c>
      <c r="S290" s="5">
        <v>1</v>
      </c>
      <c r="T290" s="5">
        <v>1</v>
      </c>
      <c r="U290" s="5">
        <v>2</v>
      </c>
      <c r="V290" s="5">
        <v>1</v>
      </c>
      <c r="W290" s="5">
        <v>5</v>
      </c>
      <c r="X290" s="5">
        <v>0</v>
      </c>
      <c r="Y290" s="5">
        <v>1</v>
      </c>
      <c r="Z290" s="5">
        <v>0</v>
      </c>
      <c r="AA290" s="7">
        <v>2</v>
      </c>
      <c r="AB290" s="7">
        <v>1</v>
      </c>
      <c r="AC290" s="7">
        <v>5</v>
      </c>
      <c r="AD290" s="5">
        <v>9.3000000000000007</v>
      </c>
      <c r="AE290" s="5">
        <v>9.3000000000000007</v>
      </c>
      <c r="AF290" s="5">
        <v>0</v>
      </c>
      <c r="AG290" s="5">
        <v>14.114000000000001</v>
      </c>
      <c r="AH290" s="8">
        <v>28925</v>
      </c>
      <c r="AI290" s="8">
        <v>27032</v>
      </c>
      <c r="AJ290" s="8">
        <v>27978.5</v>
      </c>
      <c r="AK290" s="8">
        <v>39397</v>
      </c>
      <c r="AL290" s="8">
        <v>31662</v>
      </c>
      <c r="AM290" s="8">
        <v>40807</v>
      </c>
      <c r="AN290" s="8">
        <v>23045</v>
      </c>
      <c r="AO290" s="8">
        <v>20066</v>
      </c>
      <c r="AP290" s="8">
        <v>21555.5</v>
      </c>
      <c r="AQ290" s="8">
        <v>33298</v>
      </c>
      <c r="AR290" s="8">
        <v>38560</v>
      </c>
      <c r="AS290" s="8">
        <v>32022</v>
      </c>
      <c r="AT290" s="16">
        <v>-0.41441859354084487</v>
      </c>
      <c r="AU290" s="16">
        <v>1.2062722390021818</v>
      </c>
      <c r="AV290" s="16">
        <v>0.37626259038400328</v>
      </c>
      <c r="AW290" s="16">
        <v>2.6245460120995392</v>
      </c>
      <c r="AX290" s="16">
        <v>-0.30756489534468739</v>
      </c>
      <c r="AY290" s="23">
        <v>0.94856861760904188</v>
      </c>
    </row>
    <row r="291" spans="1:51" x14ac:dyDescent="0.3">
      <c r="A291" s="4" t="s">
        <v>43</v>
      </c>
      <c r="B291" s="5" t="s">
        <v>43</v>
      </c>
      <c r="C291" s="5" t="s">
        <v>38</v>
      </c>
      <c r="D291" s="5">
        <v>4</v>
      </c>
      <c r="E291" s="5">
        <v>4</v>
      </c>
      <c r="F291" s="5">
        <v>0</v>
      </c>
      <c r="G291" s="5">
        <v>2</v>
      </c>
      <c r="H291" s="5">
        <v>2</v>
      </c>
      <c r="I291" s="5">
        <v>4</v>
      </c>
      <c r="J291" s="5">
        <v>3</v>
      </c>
      <c r="K291" s="5">
        <v>3</v>
      </c>
      <c r="L291" s="6">
        <v>2</v>
      </c>
      <c r="M291" s="5">
        <v>2</v>
      </c>
      <c r="N291" s="5">
        <v>0</v>
      </c>
      <c r="O291" s="5">
        <v>1</v>
      </c>
      <c r="P291" s="5">
        <v>1</v>
      </c>
      <c r="Q291" s="5">
        <v>2</v>
      </c>
      <c r="R291" s="5">
        <v>0</v>
      </c>
      <c r="S291" s="5">
        <v>0</v>
      </c>
      <c r="T291" s="5">
        <v>1</v>
      </c>
      <c r="U291" s="5">
        <v>5</v>
      </c>
      <c r="V291" s="5">
        <v>3</v>
      </c>
      <c r="W291" s="5">
        <v>3</v>
      </c>
      <c r="X291" s="5">
        <v>0</v>
      </c>
      <c r="Y291" s="5">
        <v>1</v>
      </c>
      <c r="Z291" s="5">
        <v>0</v>
      </c>
      <c r="AA291" s="7">
        <v>5</v>
      </c>
      <c r="AB291" s="7">
        <v>3</v>
      </c>
      <c r="AC291" s="7">
        <v>3</v>
      </c>
      <c r="AD291" s="5">
        <v>35.700000000000003</v>
      </c>
      <c r="AE291" s="5">
        <v>35.700000000000003</v>
      </c>
      <c r="AF291" s="5">
        <v>0</v>
      </c>
      <c r="AG291" s="5">
        <v>7.0740999999999996</v>
      </c>
      <c r="AH291" s="8">
        <v>35925.5</v>
      </c>
      <c r="AI291" s="8">
        <v>30619</v>
      </c>
      <c r="AJ291" s="8">
        <v>41232</v>
      </c>
      <c r="AK291" s="8">
        <v>125620</v>
      </c>
      <c r="AL291" s="8">
        <v>162400</v>
      </c>
      <c r="AM291" s="8">
        <v>152620</v>
      </c>
      <c r="AN291" s="8">
        <v>95083</v>
      </c>
      <c r="AO291" s="8">
        <v>87681</v>
      </c>
      <c r="AP291" s="8">
        <v>91382</v>
      </c>
      <c r="AQ291" s="8">
        <v>0</v>
      </c>
      <c r="AR291" s="8">
        <v>0</v>
      </c>
      <c r="AS291" s="8">
        <v>36554</v>
      </c>
      <c r="AT291" s="16">
        <v>-2.031557822945917</v>
      </c>
      <c r="AU291" s="16">
        <v>1.9287758374205413</v>
      </c>
      <c r="AV291" s="16">
        <v>-1.3469017821236446</v>
      </c>
      <c r="AW291" s="16">
        <v>2.6199062407396441</v>
      </c>
      <c r="AX291" s="16">
        <v>1.5599414517059635</v>
      </c>
      <c r="AY291" s="23">
        <v>0.87576758942730659</v>
      </c>
    </row>
    <row r="292" spans="1:51" x14ac:dyDescent="0.3">
      <c r="A292" s="4" t="s">
        <v>995</v>
      </c>
      <c r="B292" s="5" t="s">
        <v>996</v>
      </c>
      <c r="C292" s="5" t="s">
        <v>997</v>
      </c>
      <c r="D292" s="5">
        <v>4</v>
      </c>
      <c r="E292" s="5">
        <v>4</v>
      </c>
      <c r="F292" s="5">
        <v>4</v>
      </c>
      <c r="G292" s="5">
        <v>4</v>
      </c>
      <c r="H292" s="5">
        <v>4</v>
      </c>
      <c r="I292" s="5">
        <v>4</v>
      </c>
      <c r="J292" s="5">
        <v>3</v>
      </c>
      <c r="K292" s="5">
        <v>3</v>
      </c>
      <c r="L292" s="6">
        <v>1</v>
      </c>
      <c r="M292" s="5">
        <v>1</v>
      </c>
      <c r="N292" s="5">
        <v>0</v>
      </c>
      <c r="O292" s="5">
        <v>4</v>
      </c>
      <c r="P292" s="5">
        <v>4</v>
      </c>
      <c r="Q292" s="5">
        <v>3</v>
      </c>
      <c r="R292" s="5">
        <v>4</v>
      </c>
      <c r="S292" s="5">
        <v>4</v>
      </c>
      <c r="T292" s="5">
        <v>4</v>
      </c>
      <c r="U292" s="5">
        <v>4</v>
      </c>
      <c r="V292" s="5">
        <v>3</v>
      </c>
      <c r="W292" s="5">
        <v>4</v>
      </c>
      <c r="X292" s="5">
        <v>1</v>
      </c>
      <c r="Y292" s="5">
        <v>1</v>
      </c>
      <c r="Z292" s="5">
        <v>0</v>
      </c>
      <c r="AA292" s="7">
        <v>4</v>
      </c>
      <c r="AB292" s="7">
        <v>3</v>
      </c>
      <c r="AC292" s="7">
        <v>4</v>
      </c>
      <c r="AD292" s="5">
        <v>67.2</v>
      </c>
      <c r="AE292" s="5">
        <v>67.2</v>
      </c>
      <c r="AF292" s="5">
        <v>0</v>
      </c>
      <c r="AG292" s="5">
        <v>130.08000000000001</v>
      </c>
      <c r="AH292" s="8">
        <v>755960</v>
      </c>
      <c r="AI292" s="8">
        <v>629450</v>
      </c>
      <c r="AJ292" s="8">
        <v>716650</v>
      </c>
      <c r="AK292" s="8">
        <v>872270</v>
      </c>
      <c r="AL292" s="8">
        <v>683350</v>
      </c>
      <c r="AM292" s="8">
        <v>647410</v>
      </c>
      <c r="AN292" s="8">
        <v>0</v>
      </c>
      <c r="AO292" s="8">
        <v>0</v>
      </c>
      <c r="AP292" s="8">
        <v>0</v>
      </c>
      <c r="AQ292" s="8">
        <v>760060</v>
      </c>
      <c r="AR292" s="8">
        <v>877290</v>
      </c>
      <c r="AS292" s="8">
        <v>933810</v>
      </c>
      <c r="AT292" s="16">
        <v>-6.7685291877757403E-2</v>
      </c>
      <c r="AU292" s="16">
        <v>0.22193096766838849</v>
      </c>
      <c r="AV292" s="16">
        <v>8.0586156334121917</v>
      </c>
      <c r="AW292" s="16">
        <v>2.5475643443094116</v>
      </c>
      <c r="AX292" s="16">
        <v>-0.29061554068216749</v>
      </c>
      <c r="AY292" s="23">
        <v>0.74920241453309022</v>
      </c>
    </row>
    <row r="293" spans="1:51" x14ac:dyDescent="0.3">
      <c r="A293" s="4" t="s">
        <v>829</v>
      </c>
      <c r="B293" s="5" t="s">
        <v>829</v>
      </c>
      <c r="C293" s="5" t="s">
        <v>107</v>
      </c>
      <c r="D293" s="5">
        <v>4</v>
      </c>
      <c r="E293" s="5">
        <v>4</v>
      </c>
      <c r="F293" s="5">
        <v>3</v>
      </c>
      <c r="G293" s="5">
        <v>4</v>
      </c>
      <c r="H293" s="5">
        <v>4</v>
      </c>
      <c r="I293" s="5">
        <v>1</v>
      </c>
      <c r="J293" s="5">
        <v>0</v>
      </c>
      <c r="K293" s="5">
        <v>0</v>
      </c>
      <c r="L293" s="6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2</v>
      </c>
      <c r="S293" s="5">
        <v>1</v>
      </c>
      <c r="T293" s="5">
        <v>1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7">
        <v>0</v>
      </c>
      <c r="AB293" s="7">
        <v>0</v>
      </c>
      <c r="AC293" s="7">
        <v>0</v>
      </c>
      <c r="AD293" s="5">
        <v>33.6</v>
      </c>
      <c r="AE293" s="5">
        <v>33.6</v>
      </c>
      <c r="AF293" s="5">
        <v>0</v>
      </c>
      <c r="AG293" s="5">
        <v>38.845999999999997</v>
      </c>
      <c r="AH293" s="8">
        <v>221890</v>
      </c>
      <c r="AI293" s="8">
        <v>185420</v>
      </c>
      <c r="AJ293" s="8">
        <v>194370</v>
      </c>
      <c r="AK293" s="8">
        <v>0</v>
      </c>
      <c r="AL293" s="8">
        <v>0</v>
      </c>
      <c r="AM293" s="8">
        <v>0</v>
      </c>
      <c r="AN293" s="8">
        <v>0</v>
      </c>
      <c r="AO293" s="8">
        <v>0</v>
      </c>
      <c r="AP293" s="8">
        <v>0</v>
      </c>
      <c r="AQ293" s="8">
        <v>0</v>
      </c>
      <c r="AR293" s="8">
        <v>0</v>
      </c>
      <c r="AS293" s="8">
        <v>0</v>
      </c>
      <c r="AT293" s="16">
        <v>8.2948712870833194</v>
      </c>
      <c r="AU293" s="16">
        <v>2.5257441316167033</v>
      </c>
      <c r="AV293" s="16">
        <v>8.0586156334121917</v>
      </c>
      <c r="AW293" s="16">
        <v>2.5257441316167033</v>
      </c>
      <c r="AX293" s="16">
        <v>8.2391122831296997</v>
      </c>
      <c r="AY293" s="23">
        <v>2.5257441316167033</v>
      </c>
    </row>
    <row r="294" spans="1:51" x14ac:dyDescent="0.3">
      <c r="A294" s="4" t="s">
        <v>452</v>
      </c>
      <c r="B294" s="5" t="s">
        <v>452</v>
      </c>
      <c r="C294" s="5" t="s">
        <v>38</v>
      </c>
      <c r="D294" s="5">
        <v>4</v>
      </c>
      <c r="E294" s="5">
        <v>4</v>
      </c>
      <c r="F294" s="5">
        <v>2</v>
      </c>
      <c r="G294" s="5">
        <v>3</v>
      </c>
      <c r="H294" s="5">
        <v>3</v>
      </c>
      <c r="I294" s="5">
        <v>3</v>
      </c>
      <c r="J294" s="5">
        <v>4</v>
      </c>
      <c r="K294" s="5">
        <v>3</v>
      </c>
      <c r="L294" s="6">
        <v>0</v>
      </c>
      <c r="M294" s="5">
        <v>0</v>
      </c>
      <c r="N294" s="5">
        <v>0</v>
      </c>
      <c r="O294" s="5">
        <v>1</v>
      </c>
      <c r="P294" s="5">
        <v>1</v>
      </c>
      <c r="Q294" s="5">
        <v>1</v>
      </c>
      <c r="R294" s="5">
        <v>0</v>
      </c>
      <c r="S294" s="5">
        <v>2</v>
      </c>
      <c r="T294" s="5">
        <v>1</v>
      </c>
      <c r="U294" s="5">
        <v>0</v>
      </c>
      <c r="V294" s="5">
        <v>1</v>
      </c>
      <c r="W294" s="5">
        <v>1</v>
      </c>
      <c r="X294" s="5">
        <v>0</v>
      </c>
      <c r="Y294" s="5">
        <v>0</v>
      </c>
      <c r="Z294" s="5">
        <v>0</v>
      </c>
      <c r="AA294" s="7">
        <v>0</v>
      </c>
      <c r="AB294" s="7">
        <v>1</v>
      </c>
      <c r="AC294" s="7">
        <v>1</v>
      </c>
      <c r="AD294" s="5">
        <v>10.199999999999999</v>
      </c>
      <c r="AE294" s="5">
        <v>10.199999999999999</v>
      </c>
      <c r="AF294" s="5">
        <v>0</v>
      </c>
      <c r="AG294" s="5">
        <v>34.398000000000003</v>
      </c>
      <c r="AH294" s="8">
        <v>24835</v>
      </c>
      <c r="AI294" s="8">
        <v>27213</v>
      </c>
      <c r="AJ294" s="8">
        <v>22457</v>
      </c>
      <c r="AK294" s="8">
        <v>27485.5</v>
      </c>
      <c r="AL294" s="8">
        <v>30737</v>
      </c>
      <c r="AM294" s="8">
        <v>24234</v>
      </c>
      <c r="AN294" s="8">
        <v>0</v>
      </c>
      <c r="AO294" s="8">
        <v>0</v>
      </c>
      <c r="AP294" s="8">
        <v>0</v>
      </c>
      <c r="AQ294" s="8">
        <v>0</v>
      </c>
      <c r="AR294" s="8">
        <v>0</v>
      </c>
      <c r="AS294" s="8">
        <v>0</v>
      </c>
      <c r="AT294" s="16">
        <v>-0.14629597749625706</v>
      </c>
      <c r="AU294" s="16">
        <v>1.4640870200463256</v>
      </c>
      <c r="AV294" s="16">
        <v>8.0586156334121917</v>
      </c>
      <c r="AW294" s="16">
        <v>2.5168112280752273</v>
      </c>
      <c r="AX294" s="16">
        <v>8.2391122831296997</v>
      </c>
      <c r="AY294" s="23">
        <v>2.5168112280752273</v>
      </c>
    </row>
    <row r="295" spans="1:51" x14ac:dyDescent="0.3">
      <c r="A295" s="4" t="s">
        <v>771</v>
      </c>
      <c r="B295" s="5" t="s">
        <v>771</v>
      </c>
      <c r="C295" s="5" t="s">
        <v>45</v>
      </c>
      <c r="D295" s="5">
        <v>4</v>
      </c>
      <c r="E295" s="5">
        <v>4</v>
      </c>
      <c r="F295" s="5">
        <v>3</v>
      </c>
      <c r="G295" s="5">
        <v>3</v>
      </c>
      <c r="H295" s="5">
        <v>4</v>
      </c>
      <c r="I295" s="5">
        <v>0</v>
      </c>
      <c r="J295" s="5">
        <v>1</v>
      </c>
      <c r="K295" s="5">
        <v>0</v>
      </c>
      <c r="L295" s="6">
        <v>0</v>
      </c>
      <c r="M295" s="5">
        <v>0</v>
      </c>
      <c r="N295" s="5">
        <v>0</v>
      </c>
      <c r="O295" s="5">
        <v>2</v>
      </c>
      <c r="P295" s="5">
        <v>3</v>
      </c>
      <c r="Q295" s="5">
        <v>2</v>
      </c>
      <c r="R295" s="5">
        <v>2</v>
      </c>
      <c r="S295" s="5">
        <v>3</v>
      </c>
      <c r="T295" s="5">
        <v>4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7">
        <v>0</v>
      </c>
      <c r="AB295" s="7">
        <v>0</v>
      </c>
      <c r="AC295" s="7">
        <v>0</v>
      </c>
      <c r="AD295" s="5">
        <v>40</v>
      </c>
      <c r="AE295" s="5">
        <v>40</v>
      </c>
      <c r="AF295" s="5">
        <v>0</v>
      </c>
      <c r="AG295" s="5">
        <v>13.275</v>
      </c>
      <c r="AH295" s="8">
        <v>152200</v>
      </c>
      <c r="AI295" s="8">
        <v>184790</v>
      </c>
      <c r="AJ295" s="8">
        <v>162370</v>
      </c>
      <c r="AK295" s="8">
        <v>0</v>
      </c>
      <c r="AL295" s="8">
        <v>0</v>
      </c>
      <c r="AM295" s="8">
        <v>0</v>
      </c>
      <c r="AN295" s="8">
        <v>0</v>
      </c>
      <c r="AO295" s="8">
        <v>0</v>
      </c>
      <c r="AP295" s="8">
        <v>0</v>
      </c>
      <c r="AQ295" s="8">
        <v>29090</v>
      </c>
      <c r="AR295" s="8">
        <v>45326</v>
      </c>
      <c r="AS295" s="8">
        <v>30311</v>
      </c>
      <c r="AT295" s="16">
        <v>8.2948712870833194</v>
      </c>
      <c r="AU295" s="16">
        <v>2.4777834829514247</v>
      </c>
      <c r="AV295" s="16">
        <v>8.0586156334121917</v>
      </c>
      <c r="AW295" s="16">
        <v>2.4777834829514247</v>
      </c>
      <c r="AX295" s="16">
        <v>2.2534468263626986</v>
      </c>
      <c r="AY295" s="23">
        <v>2.8896296723199693</v>
      </c>
    </row>
    <row r="296" spans="1:51" x14ac:dyDescent="0.3">
      <c r="A296" s="4" t="s">
        <v>1017</v>
      </c>
      <c r="B296" s="5" t="s">
        <v>1017</v>
      </c>
      <c r="C296" s="5" t="s">
        <v>45</v>
      </c>
      <c r="D296" s="5">
        <v>4</v>
      </c>
      <c r="E296" s="5">
        <v>4</v>
      </c>
      <c r="F296" s="5">
        <v>4</v>
      </c>
      <c r="G296" s="5">
        <v>4</v>
      </c>
      <c r="H296" s="5">
        <v>4</v>
      </c>
      <c r="I296" s="5">
        <v>1</v>
      </c>
      <c r="J296" s="5">
        <v>1</v>
      </c>
      <c r="K296" s="5">
        <v>1</v>
      </c>
      <c r="L296" s="6">
        <v>1</v>
      </c>
      <c r="M296" s="5">
        <v>0</v>
      </c>
      <c r="N296" s="5">
        <v>0</v>
      </c>
      <c r="O296" s="5">
        <v>1</v>
      </c>
      <c r="P296" s="5">
        <v>1</v>
      </c>
      <c r="Q296" s="5">
        <v>1</v>
      </c>
      <c r="R296" s="5">
        <v>6</v>
      </c>
      <c r="S296" s="5">
        <v>7</v>
      </c>
      <c r="T296" s="5">
        <v>6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7">
        <v>0</v>
      </c>
      <c r="AB296" s="7">
        <v>0</v>
      </c>
      <c r="AC296" s="7">
        <v>0</v>
      </c>
      <c r="AD296" s="5">
        <v>57.3</v>
      </c>
      <c r="AE296" s="5">
        <v>57.3</v>
      </c>
      <c r="AF296" s="5">
        <v>0</v>
      </c>
      <c r="AG296" s="5">
        <v>28.542000000000002</v>
      </c>
      <c r="AH296" s="8">
        <v>147110</v>
      </c>
      <c r="AI296" s="8">
        <v>128700</v>
      </c>
      <c r="AJ296" s="8">
        <v>158730</v>
      </c>
      <c r="AK296" s="8">
        <v>0</v>
      </c>
      <c r="AL296" s="8">
        <v>0</v>
      </c>
      <c r="AM296" s="8">
        <v>0</v>
      </c>
      <c r="AN296" s="8">
        <v>0</v>
      </c>
      <c r="AO296" s="8">
        <v>0</v>
      </c>
      <c r="AP296" s="8">
        <v>0</v>
      </c>
      <c r="AQ296" s="8">
        <v>0</v>
      </c>
      <c r="AR296" s="8">
        <v>0</v>
      </c>
      <c r="AS296" s="8">
        <v>0</v>
      </c>
      <c r="AT296" s="16">
        <v>8.2948712870833194</v>
      </c>
      <c r="AU296" s="16">
        <v>2.4409141906356364</v>
      </c>
      <c r="AV296" s="16">
        <v>8.0586156334121917</v>
      </c>
      <c r="AW296" s="16">
        <v>2.4409141906356364</v>
      </c>
      <c r="AX296" s="16">
        <v>8.2391122831296997</v>
      </c>
      <c r="AY296" s="23">
        <v>2.4409141906356364</v>
      </c>
    </row>
    <row r="297" spans="1:51" x14ac:dyDescent="0.3">
      <c r="A297" s="4" t="s">
        <v>785</v>
      </c>
      <c r="B297" s="5" t="s">
        <v>786</v>
      </c>
      <c r="C297" s="5" t="s">
        <v>787</v>
      </c>
      <c r="D297" s="5">
        <v>4</v>
      </c>
      <c r="E297" s="5">
        <v>4</v>
      </c>
      <c r="F297" s="5">
        <v>3</v>
      </c>
      <c r="G297" s="5">
        <v>4</v>
      </c>
      <c r="H297" s="5">
        <v>3</v>
      </c>
      <c r="I297" s="5">
        <v>2</v>
      </c>
      <c r="J297" s="5">
        <v>2</v>
      </c>
      <c r="K297" s="5">
        <v>1</v>
      </c>
      <c r="L297" s="6">
        <v>1</v>
      </c>
      <c r="M297" s="5">
        <v>1</v>
      </c>
      <c r="N297" s="5">
        <v>0</v>
      </c>
      <c r="O297" s="5">
        <v>3</v>
      </c>
      <c r="P297" s="5">
        <v>3</v>
      </c>
      <c r="Q297" s="5">
        <v>3</v>
      </c>
      <c r="R297" s="5">
        <v>0</v>
      </c>
      <c r="S297" s="5">
        <v>1</v>
      </c>
      <c r="T297" s="5">
        <v>0</v>
      </c>
      <c r="U297" s="5">
        <v>1</v>
      </c>
      <c r="V297" s="5">
        <v>1</v>
      </c>
      <c r="W297" s="5">
        <v>0</v>
      </c>
      <c r="X297" s="5">
        <v>0</v>
      </c>
      <c r="Y297" s="5">
        <v>0</v>
      </c>
      <c r="Z297" s="5">
        <v>0</v>
      </c>
      <c r="AA297" s="7">
        <v>1</v>
      </c>
      <c r="AB297" s="7">
        <v>1</v>
      </c>
      <c r="AC297" s="7">
        <v>0</v>
      </c>
      <c r="AD297" s="5">
        <v>23.9</v>
      </c>
      <c r="AE297" s="5">
        <v>23.9</v>
      </c>
      <c r="AF297" s="5">
        <v>0</v>
      </c>
      <c r="AG297" s="5">
        <v>29.484999999999999</v>
      </c>
      <c r="AH297" s="8">
        <v>84140</v>
      </c>
      <c r="AI297" s="8">
        <v>103690</v>
      </c>
      <c r="AJ297" s="8">
        <v>97624</v>
      </c>
      <c r="AK297" s="8">
        <v>51452</v>
      </c>
      <c r="AL297" s="8">
        <v>37869</v>
      </c>
      <c r="AM297" s="8">
        <v>44660.5</v>
      </c>
      <c r="AN297" s="8">
        <v>0</v>
      </c>
      <c r="AO297" s="8">
        <v>0</v>
      </c>
      <c r="AP297" s="8">
        <v>0</v>
      </c>
      <c r="AQ297" s="8">
        <v>55666</v>
      </c>
      <c r="AR297" s="8">
        <v>44934</v>
      </c>
      <c r="AS297" s="8">
        <v>38645</v>
      </c>
      <c r="AT297" s="16">
        <v>1.0912244697363558</v>
      </c>
      <c r="AU297" s="16">
        <v>1.4608963149349046</v>
      </c>
      <c r="AV297" s="16">
        <v>8.0586156334121917</v>
      </c>
      <c r="AW297" s="16">
        <v>2.4357535723219965</v>
      </c>
      <c r="AX297" s="16">
        <v>1.0356327543223565</v>
      </c>
      <c r="AY297" s="23">
        <v>1.3914635928470478</v>
      </c>
    </row>
    <row r="298" spans="1:51" x14ac:dyDescent="0.3">
      <c r="A298" s="4" t="s">
        <v>857</v>
      </c>
      <c r="B298" s="5" t="s">
        <v>858</v>
      </c>
      <c r="C298" s="5" t="s">
        <v>859</v>
      </c>
      <c r="D298" s="5">
        <v>4</v>
      </c>
      <c r="E298" s="5">
        <v>4</v>
      </c>
      <c r="F298" s="5">
        <v>3</v>
      </c>
      <c r="G298" s="5">
        <v>4</v>
      </c>
      <c r="H298" s="5">
        <v>4</v>
      </c>
      <c r="I298" s="5">
        <v>4</v>
      </c>
      <c r="J298" s="5">
        <v>4</v>
      </c>
      <c r="K298" s="5">
        <v>4</v>
      </c>
      <c r="L298" s="6">
        <v>1</v>
      </c>
      <c r="M298" s="5">
        <v>1</v>
      </c>
      <c r="N298" s="5">
        <v>1</v>
      </c>
      <c r="O298" s="5">
        <v>4</v>
      </c>
      <c r="P298" s="5">
        <v>3</v>
      </c>
      <c r="Q298" s="5">
        <v>3</v>
      </c>
      <c r="R298" s="5">
        <v>0</v>
      </c>
      <c r="S298" s="5">
        <v>2</v>
      </c>
      <c r="T298" s="5">
        <v>1</v>
      </c>
      <c r="U298" s="5">
        <v>5</v>
      </c>
      <c r="V298" s="5">
        <v>3</v>
      </c>
      <c r="W298" s="5">
        <v>3</v>
      </c>
      <c r="X298" s="5">
        <v>0</v>
      </c>
      <c r="Y298" s="5">
        <v>0</v>
      </c>
      <c r="Z298" s="5">
        <v>0</v>
      </c>
      <c r="AA298" s="7">
        <v>5</v>
      </c>
      <c r="AB298" s="7">
        <v>3</v>
      </c>
      <c r="AC298" s="7">
        <v>3</v>
      </c>
      <c r="AD298" s="5">
        <v>12.6</v>
      </c>
      <c r="AE298" s="5">
        <v>12.6</v>
      </c>
      <c r="AF298" s="5">
        <v>0</v>
      </c>
      <c r="AG298" s="5">
        <v>4.8998999999999997</v>
      </c>
      <c r="AH298" s="8">
        <v>38038</v>
      </c>
      <c r="AI298" s="8">
        <v>32396</v>
      </c>
      <c r="AJ298" s="8">
        <v>31407</v>
      </c>
      <c r="AK298" s="8">
        <v>151150</v>
      </c>
      <c r="AL298" s="8">
        <v>155120</v>
      </c>
      <c r="AM298" s="8">
        <v>179770</v>
      </c>
      <c r="AN298" s="8">
        <v>0</v>
      </c>
      <c r="AO298" s="8">
        <v>0</v>
      </c>
      <c r="AP298" s="8">
        <v>0</v>
      </c>
      <c r="AQ298" s="8">
        <v>26122</v>
      </c>
      <c r="AR298" s="8">
        <v>29844</v>
      </c>
      <c r="AS298" s="8">
        <v>22917</v>
      </c>
      <c r="AT298" s="16">
        <v>-2.2547565587044565</v>
      </c>
      <c r="AU298" s="16">
        <v>2.1751393943736113</v>
      </c>
      <c r="AV298" s="16">
        <v>8.0586156334121917</v>
      </c>
      <c r="AW298" s="16">
        <v>2.4340278301625227</v>
      </c>
      <c r="AX298" s="16">
        <v>0.36853216555463575</v>
      </c>
      <c r="AY298" s="23">
        <v>0.96841169360773971</v>
      </c>
    </row>
    <row r="299" spans="1:51" x14ac:dyDescent="0.3">
      <c r="A299" s="4" t="s">
        <v>568</v>
      </c>
      <c r="B299" s="5" t="s">
        <v>568</v>
      </c>
      <c r="C299" s="5" t="s">
        <v>38</v>
      </c>
      <c r="D299" s="5">
        <v>4</v>
      </c>
      <c r="E299" s="5">
        <v>4</v>
      </c>
      <c r="F299" s="5">
        <v>2</v>
      </c>
      <c r="G299" s="5">
        <v>4</v>
      </c>
      <c r="H299" s="5">
        <v>4</v>
      </c>
      <c r="I299" s="5">
        <v>4</v>
      </c>
      <c r="J299" s="5">
        <v>3</v>
      </c>
      <c r="K299" s="5">
        <v>3</v>
      </c>
      <c r="L299" s="6">
        <v>0</v>
      </c>
      <c r="M299" s="5">
        <v>3</v>
      </c>
      <c r="N299" s="5">
        <v>0</v>
      </c>
      <c r="O299" s="5">
        <v>4</v>
      </c>
      <c r="P299" s="5">
        <v>4</v>
      </c>
      <c r="Q299" s="5">
        <v>4</v>
      </c>
      <c r="R299" s="5">
        <v>1</v>
      </c>
      <c r="S299" s="5">
        <v>7</v>
      </c>
      <c r="T299" s="5">
        <v>3</v>
      </c>
      <c r="U299" s="5">
        <v>2</v>
      </c>
      <c r="V299" s="5">
        <v>2</v>
      </c>
      <c r="W299" s="5">
        <v>2</v>
      </c>
      <c r="X299" s="5">
        <v>0</v>
      </c>
      <c r="Y299" s="5">
        <v>0</v>
      </c>
      <c r="Z299" s="5">
        <v>0</v>
      </c>
      <c r="AA299" s="7">
        <v>2</v>
      </c>
      <c r="AB299" s="7">
        <v>2</v>
      </c>
      <c r="AC299" s="7">
        <v>2</v>
      </c>
      <c r="AD299" s="5">
        <v>67.099999999999994</v>
      </c>
      <c r="AE299" s="5">
        <v>67.099999999999994</v>
      </c>
      <c r="AF299" s="5">
        <v>0</v>
      </c>
      <c r="AG299" s="5">
        <v>9.4957999999999991</v>
      </c>
      <c r="AH299" s="8">
        <v>133930</v>
      </c>
      <c r="AI299" s="8">
        <v>110670</v>
      </c>
      <c r="AJ299" s="8">
        <v>133820</v>
      </c>
      <c r="AK299" s="8">
        <v>132240</v>
      </c>
      <c r="AL299" s="8">
        <v>117920</v>
      </c>
      <c r="AM299" s="8">
        <v>111090</v>
      </c>
      <c r="AN299" s="8">
        <v>0</v>
      </c>
      <c r="AO299" s="8">
        <v>0</v>
      </c>
      <c r="AP299" s="8">
        <v>0</v>
      </c>
      <c r="AQ299" s="8">
        <v>52771</v>
      </c>
      <c r="AR299" s="8">
        <v>39456</v>
      </c>
      <c r="AS299" s="8">
        <v>52742</v>
      </c>
      <c r="AT299" s="16">
        <v>6.6990751429532938E-2</v>
      </c>
      <c r="AU299" s="16">
        <v>0.23244476872658582</v>
      </c>
      <c r="AV299" s="16">
        <v>8.0586156334121917</v>
      </c>
      <c r="AW299" s="16">
        <v>2.4272189097714629</v>
      </c>
      <c r="AX299" s="16">
        <v>1.3842439100284463</v>
      </c>
      <c r="AY299" s="23">
        <v>2.7458753068400692</v>
      </c>
    </row>
    <row r="300" spans="1:51" x14ac:dyDescent="0.3">
      <c r="A300" s="4" t="s">
        <v>991</v>
      </c>
      <c r="B300" s="5" t="s">
        <v>991</v>
      </c>
      <c r="C300" s="5" t="s">
        <v>38</v>
      </c>
      <c r="D300" s="5">
        <v>4</v>
      </c>
      <c r="E300" s="5">
        <v>4</v>
      </c>
      <c r="F300" s="5">
        <v>4</v>
      </c>
      <c r="G300" s="5">
        <v>4</v>
      </c>
      <c r="H300" s="5">
        <v>3</v>
      </c>
      <c r="I300" s="5">
        <v>3</v>
      </c>
      <c r="J300" s="5">
        <v>3</v>
      </c>
      <c r="K300" s="5">
        <v>4</v>
      </c>
      <c r="L300" s="6">
        <v>1</v>
      </c>
      <c r="M300" s="5">
        <v>1</v>
      </c>
      <c r="N300" s="5">
        <v>1</v>
      </c>
      <c r="O300" s="5">
        <v>4</v>
      </c>
      <c r="P300" s="5">
        <v>4</v>
      </c>
      <c r="Q300" s="5">
        <v>4</v>
      </c>
      <c r="R300" s="5">
        <v>1</v>
      </c>
      <c r="S300" s="5">
        <v>1</v>
      </c>
      <c r="T300" s="5">
        <v>2</v>
      </c>
      <c r="U300" s="5">
        <v>3</v>
      </c>
      <c r="V300" s="5">
        <v>0</v>
      </c>
      <c r="W300" s="5">
        <v>3</v>
      </c>
      <c r="X300" s="5">
        <v>0</v>
      </c>
      <c r="Y300" s="5">
        <v>0</v>
      </c>
      <c r="Z300" s="5">
        <v>0</v>
      </c>
      <c r="AA300" s="7">
        <v>3</v>
      </c>
      <c r="AB300" s="7">
        <v>0</v>
      </c>
      <c r="AC300" s="7">
        <v>3</v>
      </c>
      <c r="AD300" s="5">
        <v>13</v>
      </c>
      <c r="AE300" s="5">
        <v>13</v>
      </c>
      <c r="AF300" s="5">
        <v>0</v>
      </c>
      <c r="AG300" s="5">
        <v>8.1325000000000003</v>
      </c>
      <c r="AH300" s="8">
        <v>73023</v>
      </c>
      <c r="AI300" s="8">
        <v>58989</v>
      </c>
      <c r="AJ300" s="8">
        <v>67954</v>
      </c>
      <c r="AK300" s="8">
        <v>63251</v>
      </c>
      <c r="AL300" s="8">
        <v>49724</v>
      </c>
      <c r="AM300" s="8">
        <v>53755</v>
      </c>
      <c r="AN300" s="8">
        <v>0</v>
      </c>
      <c r="AO300" s="8">
        <v>0</v>
      </c>
      <c r="AP300" s="8">
        <v>0</v>
      </c>
      <c r="AQ300" s="8">
        <v>49392</v>
      </c>
      <c r="AR300" s="8">
        <v>30443</v>
      </c>
      <c r="AS300" s="8">
        <v>47385</v>
      </c>
      <c r="AT300" s="16">
        <v>0.26224100684820018</v>
      </c>
      <c r="AU300" s="16">
        <v>1.7116278364806399</v>
      </c>
      <c r="AV300" s="16">
        <v>8.0586156334121917</v>
      </c>
      <c r="AW300" s="16">
        <v>2.4239320486474099</v>
      </c>
      <c r="AX300" s="16">
        <v>0.65242922935994041</v>
      </c>
      <c r="AY300" s="23">
        <v>2.0430664886163337</v>
      </c>
    </row>
    <row r="301" spans="1:51" x14ac:dyDescent="0.3">
      <c r="A301" s="4" t="s">
        <v>856</v>
      </c>
      <c r="B301" s="5" t="s">
        <v>856</v>
      </c>
      <c r="C301" s="5" t="s">
        <v>38</v>
      </c>
      <c r="D301" s="5">
        <v>4</v>
      </c>
      <c r="E301" s="5">
        <v>4</v>
      </c>
      <c r="F301" s="5">
        <v>3</v>
      </c>
      <c r="G301" s="5">
        <v>4</v>
      </c>
      <c r="H301" s="5">
        <v>4</v>
      </c>
      <c r="I301" s="5">
        <v>1</v>
      </c>
      <c r="J301" s="5">
        <v>0</v>
      </c>
      <c r="K301" s="5">
        <v>0</v>
      </c>
      <c r="L301" s="6">
        <v>0</v>
      </c>
      <c r="M301" s="5">
        <v>0</v>
      </c>
      <c r="N301" s="5">
        <v>0</v>
      </c>
      <c r="O301" s="5">
        <v>3</v>
      </c>
      <c r="P301" s="5">
        <v>3</v>
      </c>
      <c r="Q301" s="5">
        <v>3</v>
      </c>
      <c r="R301" s="5">
        <v>1</v>
      </c>
      <c r="S301" s="5">
        <v>4</v>
      </c>
      <c r="T301" s="5">
        <v>2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7">
        <v>0</v>
      </c>
      <c r="AB301" s="7">
        <v>0</v>
      </c>
      <c r="AC301" s="7">
        <v>0</v>
      </c>
      <c r="AD301" s="5">
        <v>43.3</v>
      </c>
      <c r="AE301" s="5">
        <v>43.3</v>
      </c>
      <c r="AF301" s="5">
        <v>0</v>
      </c>
      <c r="AG301" s="5">
        <v>5.5427</v>
      </c>
      <c r="AH301" s="8">
        <v>71993</v>
      </c>
      <c r="AI301" s="8">
        <v>59836</v>
      </c>
      <c r="AJ301" s="8">
        <v>59897</v>
      </c>
      <c r="AK301" s="8">
        <v>0</v>
      </c>
      <c r="AL301" s="8">
        <v>0</v>
      </c>
      <c r="AM301" s="8">
        <v>0</v>
      </c>
      <c r="AN301" s="8">
        <v>0</v>
      </c>
      <c r="AO301" s="8">
        <v>0</v>
      </c>
      <c r="AP301" s="8">
        <v>0</v>
      </c>
      <c r="AQ301" s="8">
        <v>79132</v>
      </c>
      <c r="AR301" s="8">
        <v>85632</v>
      </c>
      <c r="AS301" s="8">
        <v>87950</v>
      </c>
      <c r="AT301" s="16">
        <v>8.2948712870833194</v>
      </c>
      <c r="AU301" s="16">
        <v>2.4004794404156979</v>
      </c>
      <c r="AV301" s="16">
        <v>8.0586156334121917</v>
      </c>
      <c r="AW301" s="16">
        <v>2.4004794404156979</v>
      </c>
      <c r="AX301" s="16">
        <v>-0.39845959534490361</v>
      </c>
      <c r="AY301" s="23">
        <v>1.0368543417542022</v>
      </c>
    </row>
    <row r="302" spans="1:51" x14ac:dyDescent="0.3">
      <c r="A302" s="4" t="s">
        <v>810</v>
      </c>
      <c r="B302" s="5" t="s">
        <v>811</v>
      </c>
      <c r="C302" s="5" t="s">
        <v>812</v>
      </c>
      <c r="D302" s="5">
        <v>4</v>
      </c>
      <c r="E302" s="5">
        <v>4</v>
      </c>
      <c r="F302" s="5">
        <v>3</v>
      </c>
      <c r="G302" s="5">
        <v>4</v>
      </c>
      <c r="H302" s="5">
        <v>3</v>
      </c>
      <c r="I302" s="5">
        <v>2</v>
      </c>
      <c r="J302" s="5">
        <v>3</v>
      </c>
      <c r="K302" s="5">
        <v>3</v>
      </c>
      <c r="L302" s="6">
        <v>0</v>
      </c>
      <c r="M302" s="5">
        <v>1</v>
      </c>
      <c r="N302" s="5">
        <v>0</v>
      </c>
      <c r="O302" s="5">
        <v>3</v>
      </c>
      <c r="P302" s="5">
        <v>2</v>
      </c>
      <c r="Q302" s="5">
        <v>3</v>
      </c>
      <c r="R302" s="5">
        <v>0</v>
      </c>
      <c r="S302" s="5">
        <v>4</v>
      </c>
      <c r="T302" s="5">
        <v>1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7">
        <v>0</v>
      </c>
      <c r="AB302" s="7">
        <v>0</v>
      </c>
      <c r="AC302" s="7">
        <v>0</v>
      </c>
      <c r="AD302" s="5">
        <v>17.100000000000001</v>
      </c>
      <c r="AE302" s="5">
        <v>17.100000000000001</v>
      </c>
      <c r="AF302" s="5">
        <v>0</v>
      </c>
      <c r="AG302" s="5">
        <v>3.4074</v>
      </c>
      <c r="AH302" s="8">
        <v>34431</v>
      </c>
      <c r="AI302" s="8">
        <v>27596</v>
      </c>
      <c r="AJ302" s="8">
        <v>32936</v>
      </c>
      <c r="AK302" s="8">
        <v>22717</v>
      </c>
      <c r="AL302" s="8">
        <v>20707</v>
      </c>
      <c r="AM302" s="8">
        <v>24727</v>
      </c>
      <c r="AN302" s="8">
        <v>0</v>
      </c>
      <c r="AO302" s="8">
        <v>0</v>
      </c>
      <c r="AP302" s="8">
        <v>0</v>
      </c>
      <c r="AQ302" s="8">
        <v>32649</v>
      </c>
      <c r="AR302" s="8">
        <v>37008</v>
      </c>
      <c r="AS302" s="8">
        <v>33595</v>
      </c>
      <c r="AT302" s="16">
        <v>0.47863068595987907</v>
      </c>
      <c r="AU302" s="16">
        <v>1.6024005899685372</v>
      </c>
      <c r="AV302" s="16">
        <v>8.0586156334121917</v>
      </c>
      <c r="AW302" s="16">
        <v>2.3698044557157694</v>
      </c>
      <c r="AX302" s="16">
        <v>-0.12073230968670479</v>
      </c>
      <c r="AY302" s="23">
        <v>0.2996509193482717</v>
      </c>
    </row>
    <row r="303" spans="1:51" x14ac:dyDescent="0.3">
      <c r="A303" s="4" t="s">
        <v>767</v>
      </c>
      <c r="B303" s="5" t="s">
        <v>768</v>
      </c>
      <c r="C303" s="5" t="s">
        <v>769</v>
      </c>
      <c r="D303" s="5">
        <v>4</v>
      </c>
      <c r="E303" s="5">
        <v>4</v>
      </c>
      <c r="F303" s="5">
        <v>3</v>
      </c>
      <c r="G303" s="5">
        <v>3</v>
      </c>
      <c r="H303" s="5">
        <v>4</v>
      </c>
      <c r="I303" s="5">
        <v>1</v>
      </c>
      <c r="J303" s="5">
        <v>1</v>
      </c>
      <c r="K303" s="5">
        <v>1</v>
      </c>
      <c r="L303" s="6">
        <v>1</v>
      </c>
      <c r="M303" s="5">
        <v>1</v>
      </c>
      <c r="N303" s="5">
        <v>1</v>
      </c>
      <c r="O303" s="5">
        <v>1</v>
      </c>
      <c r="P303" s="5">
        <v>1</v>
      </c>
      <c r="Q303" s="5">
        <v>1</v>
      </c>
      <c r="R303" s="5">
        <v>2</v>
      </c>
      <c r="S303" s="5">
        <v>3</v>
      </c>
      <c r="T303" s="5">
        <v>2</v>
      </c>
      <c r="U303" s="5">
        <v>1</v>
      </c>
      <c r="V303" s="5">
        <v>1</v>
      </c>
      <c r="W303" s="5">
        <v>1</v>
      </c>
      <c r="X303" s="5">
        <v>1</v>
      </c>
      <c r="Y303" s="5">
        <v>1</v>
      </c>
      <c r="Z303" s="5">
        <v>2</v>
      </c>
      <c r="AA303" s="7">
        <v>1</v>
      </c>
      <c r="AB303" s="7">
        <v>1</v>
      </c>
      <c r="AC303" s="7">
        <v>1</v>
      </c>
      <c r="AD303" s="5">
        <v>50.9</v>
      </c>
      <c r="AE303" s="5">
        <v>50.9</v>
      </c>
      <c r="AF303" s="5">
        <v>0</v>
      </c>
      <c r="AG303" s="5">
        <v>33.725000000000001</v>
      </c>
      <c r="AH303" s="8">
        <v>116000</v>
      </c>
      <c r="AI303" s="8">
        <v>139460</v>
      </c>
      <c r="AJ303" s="8">
        <v>11399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0</v>
      </c>
      <c r="AQ303" s="8">
        <v>0</v>
      </c>
      <c r="AR303" s="8">
        <v>0</v>
      </c>
      <c r="AS303" s="8">
        <v>0</v>
      </c>
      <c r="AT303" s="16">
        <v>8.2948712870833194</v>
      </c>
      <c r="AU303" s="16">
        <v>2.3586874043358677</v>
      </c>
      <c r="AV303" s="16">
        <v>8.0586156334121917</v>
      </c>
      <c r="AW303" s="16">
        <v>2.3586874043358677</v>
      </c>
      <c r="AX303" s="16">
        <v>8.2391122831296997</v>
      </c>
      <c r="AY303" s="23">
        <v>2.3586874043358677</v>
      </c>
    </row>
    <row r="304" spans="1:51" x14ac:dyDescent="0.3">
      <c r="A304" s="4" t="s">
        <v>271</v>
      </c>
      <c r="B304" s="5" t="s">
        <v>271</v>
      </c>
      <c r="C304" s="5" t="s">
        <v>45</v>
      </c>
      <c r="D304" s="5">
        <v>4</v>
      </c>
      <c r="E304" s="5">
        <v>4</v>
      </c>
      <c r="F304" s="5">
        <v>2</v>
      </c>
      <c r="G304" s="5">
        <v>2</v>
      </c>
      <c r="H304" s="5">
        <v>2</v>
      </c>
      <c r="I304" s="5">
        <v>2</v>
      </c>
      <c r="J304" s="5">
        <v>3</v>
      </c>
      <c r="K304" s="5">
        <v>3</v>
      </c>
      <c r="L304" s="6">
        <v>1</v>
      </c>
      <c r="M304" s="5">
        <v>1</v>
      </c>
      <c r="N304" s="5">
        <v>0</v>
      </c>
      <c r="O304" s="5">
        <v>4</v>
      </c>
      <c r="P304" s="5">
        <v>3</v>
      </c>
      <c r="Q304" s="5">
        <v>4</v>
      </c>
      <c r="R304" s="5">
        <v>0</v>
      </c>
      <c r="S304" s="5">
        <v>0</v>
      </c>
      <c r="T304" s="5">
        <v>1</v>
      </c>
      <c r="U304" s="5">
        <v>1</v>
      </c>
      <c r="V304" s="5">
        <v>1</v>
      </c>
      <c r="W304" s="5">
        <v>2</v>
      </c>
      <c r="X304" s="5">
        <v>1</v>
      </c>
      <c r="Y304" s="5">
        <v>0</v>
      </c>
      <c r="Z304" s="5">
        <v>0</v>
      </c>
      <c r="AA304" s="7">
        <v>1</v>
      </c>
      <c r="AB304" s="7">
        <v>1</v>
      </c>
      <c r="AC304" s="7">
        <v>2</v>
      </c>
      <c r="AD304" s="5">
        <v>4.5999999999999996</v>
      </c>
      <c r="AE304" s="5">
        <v>4.5999999999999996</v>
      </c>
      <c r="AF304" s="5">
        <v>0</v>
      </c>
      <c r="AG304" s="5">
        <v>14.872</v>
      </c>
      <c r="AH304" s="8">
        <v>16773</v>
      </c>
      <c r="AI304" s="8">
        <v>13300</v>
      </c>
      <c r="AJ304" s="8">
        <v>15551</v>
      </c>
      <c r="AK304" s="8">
        <v>17102</v>
      </c>
      <c r="AL304" s="8">
        <v>18155</v>
      </c>
      <c r="AM304" s="8">
        <v>19074</v>
      </c>
      <c r="AN304" s="8">
        <v>0</v>
      </c>
      <c r="AO304" s="8">
        <v>0</v>
      </c>
      <c r="AP304" s="8">
        <v>0</v>
      </c>
      <c r="AQ304" s="8">
        <v>45677</v>
      </c>
      <c r="AR304" s="8">
        <v>40338</v>
      </c>
      <c r="AS304" s="8">
        <v>37819</v>
      </c>
      <c r="AT304" s="16">
        <v>-0.25198266324316376</v>
      </c>
      <c r="AU304" s="16">
        <v>0.78721843017976911</v>
      </c>
      <c r="AV304" s="16">
        <v>8.0586156334121917</v>
      </c>
      <c r="AW304" s="16">
        <v>2.3522921561510177</v>
      </c>
      <c r="AX304" s="16">
        <v>-1.4405426339531968</v>
      </c>
      <c r="AY304" s="23">
        <v>2.2444986593557101</v>
      </c>
    </row>
    <row r="305" spans="1:51" x14ac:dyDescent="0.3">
      <c r="A305" s="4" t="s">
        <v>688</v>
      </c>
      <c r="B305" s="5" t="s">
        <v>688</v>
      </c>
      <c r="C305" s="5" t="s">
        <v>689</v>
      </c>
      <c r="D305" s="5">
        <v>4</v>
      </c>
      <c r="E305" s="5">
        <v>4</v>
      </c>
      <c r="F305" s="5">
        <v>3</v>
      </c>
      <c r="G305" s="5">
        <v>3</v>
      </c>
      <c r="H305" s="5">
        <v>3</v>
      </c>
      <c r="I305" s="5">
        <v>3</v>
      </c>
      <c r="J305" s="5">
        <v>2</v>
      </c>
      <c r="K305" s="5">
        <v>2</v>
      </c>
      <c r="L305" s="6">
        <v>1</v>
      </c>
      <c r="M305" s="5">
        <v>2</v>
      </c>
      <c r="N305" s="5">
        <v>1</v>
      </c>
      <c r="O305" s="5">
        <v>4</v>
      </c>
      <c r="P305" s="5">
        <v>3</v>
      </c>
      <c r="Q305" s="5">
        <v>3</v>
      </c>
      <c r="R305" s="5">
        <v>1</v>
      </c>
      <c r="S305" s="5">
        <v>4</v>
      </c>
      <c r="T305" s="5">
        <v>3</v>
      </c>
      <c r="U305" s="5">
        <v>1</v>
      </c>
      <c r="V305" s="5">
        <v>1</v>
      </c>
      <c r="W305" s="5">
        <v>0</v>
      </c>
      <c r="X305" s="5">
        <v>1</v>
      </c>
      <c r="Y305" s="5">
        <v>1</v>
      </c>
      <c r="Z305" s="5">
        <v>0</v>
      </c>
      <c r="AA305" s="7">
        <v>1</v>
      </c>
      <c r="AB305" s="7">
        <v>1</v>
      </c>
      <c r="AC305" s="7">
        <v>0</v>
      </c>
      <c r="AD305" s="5">
        <v>13.7</v>
      </c>
      <c r="AE305" s="5">
        <v>13.7</v>
      </c>
      <c r="AF305" s="5">
        <v>0</v>
      </c>
      <c r="AG305" s="5">
        <v>18.759</v>
      </c>
      <c r="AH305" s="8">
        <v>140870</v>
      </c>
      <c r="AI305" s="8">
        <v>157920</v>
      </c>
      <c r="AJ305" s="8">
        <v>177840</v>
      </c>
      <c r="AK305" s="8">
        <v>78285</v>
      </c>
      <c r="AL305" s="8">
        <v>112570</v>
      </c>
      <c r="AM305" s="8">
        <v>107830</v>
      </c>
      <c r="AN305" s="8">
        <v>0</v>
      </c>
      <c r="AO305" s="8">
        <v>0</v>
      </c>
      <c r="AP305" s="8">
        <v>0</v>
      </c>
      <c r="AQ305" s="8">
        <v>115520</v>
      </c>
      <c r="AR305" s="8">
        <v>115030</v>
      </c>
      <c r="AS305" s="8">
        <v>77093</v>
      </c>
      <c r="AT305" s="16">
        <v>0.67424497322656962</v>
      </c>
      <c r="AU305" s="16">
        <v>1.8289419818522994</v>
      </c>
      <c r="AV305" s="16">
        <v>8.0586156334121917</v>
      </c>
      <c r="AW305" s="16">
        <v>2.3476642983192981</v>
      </c>
      <c r="AX305" s="16">
        <v>0.63161259401997749</v>
      </c>
      <c r="AY305" s="23">
        <v>0.87965369458218545</v>
      </c>
    </row>
    <row r="306" spans="1:51" x14ac:dyDescent="0.3">
      <c r="A306" s="4" t="s">
        <v>433</v>
      </c>
      <c r="B306" s="5" t="s">
        <v>434</v>
      </c>
      <c r="C306" s="5" t="s">
        <v>435</v>
      </c>
      <c r="D306" s="5">
        <v>4</v>
      </c>
      <c r="E306" s="5">
        <v>4</v>
      </c>
      <c r="F306" s="5">
        <v>2</v>
      </c>
      <c r="G306" s="5">
        <v>3</v>
      </c>
      <c r="H306" s="5">
        <v>2</v>
      </c>
      <c r="I306" s="5">
        <v>3</v>
      </c>
      <c r="J306" s="5">
        <v>3</v>
      </c>
      <c r="K306" s="5">
        <v>4</v>
      </c>
      <c r="L306" s="6">
        <v>0</v>
      </c>
      <c r="M306" s="5">
        <v>1</v>
      </c>
      <c r="N306" s="5">
        <v>0</v>
      </c>
      <c r="O306" s="5">
        <v>4</v>
      </c>
      <c r="P306" s="5">
        <v>4</v>
      </c>
      <c r="Q306" s="5">
        <v>3</v>
      </c>
      <c r="R306" s="5">
        <v>0</v>
      </c>
      <c r="S306" s="5">
        <v>0</v>
      </c>
      <c r="T306" s="5">
        <v>0</v>
      </c>
      <c r="U306" s="5">
        <v>0</v>
      </c>
      <c r="V306" s="5">
        <v>2</v>
      </c>
      <c r="W306" s="5">
        <v>3</v>
      </c>
      <c r="X306" s="5">
        <v>0</v>
      </c>
      <c r="Y306" s="5">
        <v>0</v>
      </c>
      <c r="Z306" s="5">
        <v>0</v>
      </c>
      <c r="AA306" s="7">
        <v>0</v>
      </c>
      <c r="AB306" s="7">
        <v>2</v>
      </c>
      <c r="AC306" s="7">
        <v>3</v>
      </c>
      <c r="AD306" s="5">
        <v>12.4</v>
      </c>
      <c r="AE306" s="5">
        <v>12.4</v>
      </c>
      <c r="AF306" s="5">
        <v>0</v>
      </c>
      <c r="AG306" s="5">
        <v>9.0512999999999995</v>
      </c>
      <c r="AH306" s="8">
        <v>19807</v>
      </c>
      <c r="AI306" s="8">
        <v>19260</v>
      </c>
      <c r="AJ306" s="8">
        <v>23893</v>
      </c>
      <c r="AK306" s="8">
        <v>32308</v>
      </c>
      <c r="AL306" s="8">
        <v>47784</v>
      </c>
      <c r="AM306" s="8">
        <v>42610</v>
      </c>
      <c r="AN306" s="8">
        <v>0</v>
      </c>
      <c r="AO306" s="8">
        <v>0</v>
      </c>
      <c r="AP306" s="8">
        <v>0</v>
      </c>
      <c r="AQ306" s="8">
        <v>28753</v>
      </c>
      <c r="AR306" s="8">
        <v>30050</v>
      </c>
      <c r="AS306" s="8">
        <v>23969</v>
      </c>
      <c r="AT306" s="16">
        <v>-0.96265131866271758</v>
      </c>
      <c r="AU306" s="16">
        <v>1.2948525793239223</v>
      </c>
      <c r="AV306" s="16">
        <v>8.0586156334121917</v>
      </c>
      <c r="AW306" s="16">
        <v>2.317304380786795</v>
      </c>
      <c r="AX306" s="16">
        <v>-0.39470727648263693</v>
      </c>
      <c r="AY306" s="23">
        <v>0.73535778442340649</v>
      </c>
    </row>
    <row r="307" spans="1:51" x14ac:dyDescent="0.3">
      <c r="A307" s="4" t="s">
        <v>1038</v>
      </c>
      <c r="B307" s="5" t="s">
        <v>1038</v>
      </c>
      <c r="C307" s="5" t="s">
        <v>107</v>
      </c>
      <c r="D307" s="5">
        <v>4</v>
      </c>
      <c r="E307" s="5">
        <v>4</v>
      </c>
      <c r="F307" s="5">
        <v>4</v>
      </c>
      <c r="G307" s="5">
        <v>4</v>
      </c>
      <c r="H307" s="5">
        <v>4</v>
      </c>
      <c r="I307" s="5">
        <v>0</v>
      </c>
      <c r="J307" s="5">
        <v>0</v>
      </c>
      <c r="K307" s="5">
        <v>0</v>
      </c>
      <c r="L307" s="6">
        <v>1</v>
      </c>
      <c r="M307" s="5">
        <v>1</v>
      </c>
      <c r="N307" s="5">
        <v>3</v>
      </c>
      <c r="O307" s="5">
        <v>1</v>
      </c>
      <c r="P307" s="5">
        <v>1</v>
      </c>
      <c r="Q307" s="5">
        <v>1</v>
      </c>
      <c r="R307" s="5">
        <v>4</v>
      </c>
      <c r="S307" s="5">
        <v>3</v>
      </c>
      <c r="T307" s="5">
        <v>4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7">
        <v>0</v>
      </c>
      <c r="AB307" s="7">
        <v>0</v>
      </c>
      <c r="AC307" s="7">
        <v>0</v>
      </c>
      <c r="AD307" s="5">
        <v>22.1</v>
      </c>
      <c r="AE307" s="5">
        <v>22.1</v>
      </c>
      <c r="AF307" s="5">
        <v>0</v>
      </c>
      <c r="AG307" s="5">
        <v>13.189</v>
      </c>
      <c r="AH307" s="8">
        <v>194960</v>
      </c>
      <c r="AI307" s="8">
        <v>159080</v>
      </c>
      <c r="AJ307" s="8">
        <v>158720</v>
      </c>
      <c r="AK307" s="8">
        <v>0</v>
      </c>
      <c r="AL307" s="8">
        <v>0</v>
      </c>
      <c r="AM307" s="8">
        <v>0</v>
      </c>
      <c r="AN307" s="8">
        <v>0</v>
      </c>
      <c r="AO307" s="8">
        <v>0</v>
      </c>
      <c r="AP307" s="8">
        <v>0</v>
      </c>
      <c r="AQ307" s="8">
        <v>0</v>
      </c>
      <c r="AR307" s="8">
        <v>0</v>
      </c>
      <c r="AS307" s="8">
        <v>0</v>
      </c>
      <c r="AT307" s="16">
        <v>8.2948712870833194</v>
      </c>
      <c r="AU307" s="16">
        <v>2.3089518954555848</v>
      </c>
      <c r="AV307" s="16">
        <v>8.0586156334121917</v>
      </c>
      <c r="AW307" s="16">
        <v>2.3089518954555848</v>
      </c>
      <c r="AX307" s="16">
        <v>8.2391122831296997</v>
      </c>
      <c r="AY307" s="23">
        <v>2.3089518954555848</v>
      </c>
    </row>
    <row r="308" spans="1:51" x14ac:dyDescent="0.3">
      <c r="A308" s="4" t="s">
        <v>487</v>
      </c>
      <c r="B308" s="5" t="s">
        <v>488</v>
      </c>
      <c r="C308" s="5" t="s">
        <v>489</v>
      </c>
      <c r="D308" s="5">
        <v>4</v>
      </c>
      <c r="E308" s="5">
        <v>4</v>
      </c>
      <c r="F308" s="5">
        <v>2</v>
      </c>
      <c r="G308" s="5">
        <v>3</v>
      </c>
      <c r="H308" s="5">
        <v>3</v>
      </c>
      <c r="I308" s="5">
        <v>2</v>
      </c>
      <c r="J308" s="5">
        <v>2</v>
      </c>
      <c r="K308" s="5">
        <v>2</v>
      </c>
      <c r="L308" s="6">
        <v>2</v>
      </c>
      <c r="M308" s="5">
        <v>2</v>
      </c>
      <c r="N308" s="5">
        <v>0</v>
      </c>
      <c r="O308" s="5">
        <v>1</v>
      </c>
      <c r="P308" s="5">
        <v>0</v>
      </c>
      <c r="Q308" s="5">
        <v>1</v>
      </c>
      <c r="R308" s="5">
        <v>0</v>
      </c>
      <c r="S308" s="5">
        <v>2</v>
      </c>
      <c r="T308" s="5">
        <v>2</v>
      </c>
      <c r="U308" s="5">
        <v>0</v>
      </c>
      <c r="V308" s="5">
        <v>0</v>
      </c>
      <c r="W308" s="5">
        <v>1</v>
      </c>
      <c r="X308" s="5">
        <v>0</v>
      </c>
      <c r="Y308" s="5">
        <v>0</v>
      </c>
      <c r="Z308" s="5">
        <v>0</v>
      </c>
      <c r="AA308" s="7">
        <v>0</v>
      </c>
      <c r="AB308" s="7">
        <v>0</v>
      </c>
      <c r="AC308" s="7">
        <v>1</v>
      </c>
      <c r="AD308" s="5">
        <v>7.3</v>
      </c>
      <c r="AE308" s="5">
        <v>7.3</v>
      </c>
      <c r="AF308" s="5">
        <v>0</v>
      </c>
      <c r="AG308" s="5">
        <v>9.5976999999999997</v>
      </c>
      <c r="AH308" s="8">
        <v>24299</v>
      </c>
      <c r="AI308" s="8">
        <v>30499</v>
      </c>
      <c r="AJ308" s="8">
        <v>25434</v>
      </c>
      <c r="AK308" s="8">
        <v>0</v>
      </c>
      <c r="AL308" s="8">
        <v>0</v>
      </c>
      <c r="AM308" s="8">
        <v>0</v>
      </c>
      <c r="AN308" s="8">
        <v>0</v>
      </c>
      <c r="AO308" s="8">
        <v>0</v>
      </c>
      <c r="AP308" s="8">
        <v>0</v>
      </c>
      <c r="AQ308" s="8">
        <v>0</v>
      </c>
      <c r="AR308" s="8">
        <v>0</v>
      </c>
      <c r="AS308" s="8">
        <v>0</v>
      </c>
      <c r="AT308" s="16">
        <v>8.2948712870833194</v>
      </c>
      <c r="AU308" s="16">
        <v>2.2975570899854132</v>
      </c>
      <c r="AV308" s="16">
        <v>8.0586156334121917</v>
      </c>
      <c r="AW308" s="16">
        <v>2.2975570899854132</v>
      </c>
      <c r="AX308" s="16">
        <v>8.2391122831296997</v>
      </c>
      <c r="AY308" s="23">
        <v>2.2975570899854132</v>
      </c>
    </row>
    <row r="309" spans="1:51" x14ac:dyDescent="0.3">
      <c r="A309" s="4" t="s">
        <v>222</v>
      </c>
      <c r="B309" s="5" t="s">
        <v>223</v>
      </c>
      <c r="C309" s="5" t="s">
        <v>224</v>
      </c>
      <c r="D309" s="5">
        <v>4</v>
      </c>
      <c r="E309" s="5">
        <v>4</v>
      </c>
      <c r="F309" s="5">
        <v>2</v>
      </c>
      <c r="G309" s="5">
        <v>1</v>
      </c>
      <c r="H309" s="5">
        <v>3</v>
      </c>
      <c r="I309" s="5">
        <v>3</v>
      </c>
      <c r="J309" s="5">
        <v>3</v>
      </c>
      <c r="K309" s="5">
        <v>4</v>
      </c>
      <c r="L309" s="6">
        <v>1</v>
      </c>
      <c r="M309" s="5">
        <v>1</v>
      </c>
      <c r="N309" s="5">
        <v>0</v>
      </c>
      <c r="O309" s="5">
        <v>4</v>
      </c>
      <c r="P309" s="5">
        <v>4</v>
      </c>
      <c r="Q309" s="5">
        <v>4</v>
      </c>
      <c r="R309" s="5">
        <v>1</v>
      </c>
      <c r="S309" s="5">
        <v>1</v>
      </c>
      <c r="T309" s="5">
        <v>1</v>
      </c>
      <c r="U309" s="5">
        <v>2</v>
      </c>
      <c r="V309" s="5">
        <v>3</v>
      </c>
      <c r="W309" s="5">
        <v>4</v>
      </c>
      <c r="X309" s="5">
        <v>0</v>
      </c>
      <c r="Y309" s="5">
        <v>0</v>
      </c>
      <c r="Z309" s="5">
        <v>0</v>
      </c>
      <c r="AA309" s="7">
        <v>2</v>
      </c>
      <c r="AB309" s="7">
        <v>3</v>
      </c>
      <c r="AC309" s="7">
        <v>4</v>
      </c>
      <c r="AD309" s="5">
        <v>11.6</v>
      </c>
      <c r="AE309" s="5">
        <v>11.6</v>
      </c>
      <c r="AF309" s="5">
        <v>0</v>
      </c>
      <c r="AG309" s="5">
        <v>15.917</v>
      </c>
      <c r="AH309" s="8">
        <v>32876</v>
      </c>
      <c r="AI309" s="8">
        <v>29253.5</v>
      </c>
      <c r="AJ309" s="8">
        <v>25631</v>
      </c>
      <c r="AK309" s="8">
        <v>121300</v>
      </c>
      <c r="AL309" s="8">
        <v>127350</v>
      </c>
      <c r="AM309" s="8">
        <v>98851</v>
      </c>
      <c r="AN309" s="8">
        <v>0</v>
      </c>
      <c r="AO309" s="8">
        <v>0</v>
      </c>
      <c r="AP309" s="8">
        <v>0</v>
      </c>
      <c r="AQ309" s="8">
        <v>18023</v>
      </c>
      <c r="AR309" s="8">
        <v>17464</v>
      </c>
      <c r="AS309" s="8">
        <v>17502</v>
      </c>
      <c r="AT309" s="16">
        <v>-1.9853734790923856</v>
      </c>
      <c r="AU309" s="16">
        <v>2.1598667696691605</v>
      </c>
      <c r="AV309" s="16">
        <v>8.0586156334121917</v>
      </c>
      <c r="AW309" s="16">
        <v>2.2947744132017003</v>
      </c>
      <c r="AX309" s="16">
        <v>0.72787884393929592</v>
      </c>
      <c r="AY309" s="23">
        <v>1.5688528443343539</v>
      </c>
    </row>
    <row r="310" spans="1:51" x14ac:dyDescent="0.3">
      <c r="A310" s="4" t="s">
        <v>706</v>
      </c>
      <c r="B310" s="5" t="s">
        <v>706</v>
      </c>
      <c r="C310" s="5" t="s">
        <v>38</v>
      </c>
      <c r="D310" s="5">
        <v>4</v>
      </c>
      <c r="E310" s="5">
        <v>4</v>
      </c>
      <c r="F310" s="5">
        <v>3</v>
      </c>
      <c r="G310" s="5">
        <v>3</v>
      </c>
      <c r="H310" s="5">
        <v>3</v>
      </c>
      <c r="I310" s="5">
        <v>2</v>
      </c>
      <c r="J310" s="5">
        <v>2</v>
      </c>
      <c r="K310" s="5">
        <v>2</v>
      </c>
      <c r="L310" s="6">
        <v>1</v>
      </c>
      <c r="M310" s="5">
        <v>1</v>
      </c>
      <c r="N310" s="5">
        <v>0</v>
      </c>
      <c r="O310" s="5">
        <v>3</v>
      </c>
      <c r="P310" s="5">
        <v>3</v>
      </c>
      <c r="Q310" s="5">
        <v>3</v>
      </c>
      <c r="R310" s="5">
        <v>0</v>
      </c>
      <c r="S310" s="5">
        <v>1</v>
      </c>
      <c r="T310" s="5">
        <v>0</v>
      </c>
      <c r="U310" s="5">
        <v>0</v>
      </c>
      <c r="V310" s="5">
        <v>1</v>
      </c>
      <c r="W310" s="5">
        <v>0</v>
      </c>
      <c r="X310" s="5">
        <v>1</v>
      </c>
      <c r="Y310" s="5">
        <v>0</v>
      </c>
      <c r="Z310" s="5">
        <v>0</v>
      </c>
      <c r="AA310" s="7">
        <v>0</v>
      </c>
      <c r="AB310" s="7">
        <v>1</v>
      </c>
      <c r="AC310" s="7">
        <v>0</v>
      </c>
      <c r="AD310" s="5">
        <v>12.4</v>
      </c>
      <c r="AE310" s="5">
        <v>12.4</v>
      </c>
      <c r="AF310" s="5">
        <v>0</v>
      </c>
      <c r="AG310" s="5">
        <v>12.317</v>
      </c>
      <c r="AH310" s="8">
        <v>37180</v>
      </c>
      <c r="AI310" s="8">
        <v>29548</v>
      </c>
      <c r="AJ310" s="8">
        <v>30472</v>
      </c>
      <c r="AK310" s="8">
        <v>31212</v>
      </c>
      <c r="AL310" s="8">
        <v>22361</v>
      </c>
      <c r="AM310" s="8">
        <v>27271</v>
      </c>
      <c r="AN310" s="8">
        <v>0</v>
      </c>
      <c r="AO310" s="8">
        <v>0</v>
      </c>
      <c r="AP310" s="8">
        <v>0</v>
      </c>
      <c r="AQ310" s="8">
        <v>44787</v>
      </c>
      <c r="AR310" s="8">
        <v>33901</v>
      </c>
      <c r="AS310" s="8">
        <v>32878</v>
      </c>
      <c r="AT310" s="16">
        <v>0.26581560867206894</v>
      </c>
      <c r="AU310" s="16">
        <v>1.3591576903428124</v>
      </c>
      <c r="AV310" s="16">
        <v>8.0586156334121917</v>
      </c>
      <c r="AW310" s="16">
        <v>2.2624890733162637</v>
      </c>
      <c r="AX310" s="16">
        <v>-0.19886921050897199</v>
      </c>
      <c r="AY310" s="23">
        <v>1.0584312462448278</v>
      </c>
    </row>
    <row r="311" spans="1:51" x14ac:dyDescent="0.3">
      <c r="A311" s="4" t="s">
        <v>774</v>
      </c>
      <c r="B311" s="5" t="s">
        <v>775</v>
      </c>
      <c r="C311" s="5" t="s">
        <v>776</v>
      </c>
      <c r="D311" s="5">
        <v>4</v>
      </c>
      <c r="E311" s="5">
        <v>4</v>
      </c>
      <c r="F311" s="5">
        <v>3</v>
      </c>
      <c r="G311" s="5">
        <v>3</v>
      </c>
      <c r="H311" s="5">
        <v>4</v>
      </c>
      <c r="I311" s="5">
        <v>2</v>
      </c>
      <c r="J311" s="5">
        <v>3</v>
      </c>
      <c r="K311" s="5">
        <v>4</v>
      </c>
      <c r="L311" s="6">
        <v>4</v>
      </c>
      <c r="M311" s="5">
        <v>4</v>
      </c>
      <c r="N311" s="5">
        <v>0</v>
      </c>
      <c r="O311" s="5">
        <v>3</v>
      </c>
      <c r="P311" s="5">
        <v>4</v>
      </c>
      <c r="Q311" s="5">
        <v>4</v>
      </c>
      <c r="R311" s="5">
        <v>0</v>
      </c>
      <c r="S311" s="5">
        <v>2</v>
      </c>
      <c r="T311" s="5">
        <v>1</v>
      </c>
      <c r="U311" s="5">
        <v>1</v>
      </c>
      <c r="V311" s="5">
        <v>2</v>
      </c>
      <c r="W311" s="5">
        <v>3</v>
      </c>
      <c r="X311" s="5">
        <v>2</v>
      </c>
      <c r="Y311" s="5">
        <v>3</v>
      </c>
      <c r="Z311" s="5">
        <v>0</v>
      </c>
      <c r="AA311" s="7">
        <v>1</v>
      </c>
      <c r="AB311" s="7">
        <v>2</v>
      </c>
      <c r="AC311" s="7">
        <v>3</v>
      </c>
      <c r="AD311" s="5">
        <v>8.6999999999999993</v>
      </c>
      <c r="AE311" s="5">
        <v>8.6999999999999993</v>
      </c>
      <c r="AF311" s="5">
        <v>0</v>
      </c>
      <c r="AG311" s="5">
        <v>6.4013999999999998</v>
      </c>
      <c r="AH311" s="8">
        <v>53951</v>
      </c>
      <c r="AI311" s="8">
        <v>76288</v>
      </c>
      <c r="AJ311" s="8">
        <v>61926</v>
      </c>
      <c r="AK311" s="8">
        <v>64860</v>
      </c>
      <c r="AL311" s="8">
        <v>96240</v>
      </c>
      <c r="AM311" s="8">
        <v>120990</v>
      </c>
      <c r="AN311" s="8">
        <v>141310</v>
      </c>
      <c r="AO311" s="8">
        <v>143350</v>
      </c>
      <c r="AP311" s="8">
        <v>142330</v>
      </c>
      <c r="AQ311" s="8">
        <v>66406</v>
      </c>
      <c r="AR311" s="8">
        <v>53816</v>
      </c>
      <c r="AS311" s="8">
        <v>54794</v>
      </c>
      <c r="AT311" s="16">
        <v>-0.55380992918485972</v>
      </c>
      <c r="AU311" s="16">
        <v>0.74550166566691611</v>
      </c>
      <c r="AV311" s="16">
        <v>-1.1518566881122712</v>
      </c>
      <c r="AW311" s="16">
        <v>2.2412111218505113</v>
      </c>
      <c r="AX311" s="16">
        <v>0.13485877499406057</v>
      </c>
      <c r="AY311" s="23">
        <v>0.20157044512032005</v>
      </c>
    </row>
    <row r="312" spans="1:51" x14ac:dyDescent="0.3">
      <c r="A312" s="4" t="s">
        <v>204</v>
      </c>
      <c r="B312" s="5" t="s">
        <v>205</v>
      </c>
      <c r="C312" s="5" t="s">
        <v>206</v>
      </c>
      <c r="D312" s="5">
        <v>4</v>
      </c>
      <c r="E312" s="5">
        <v>4</v>
      </c>
      <c r="F312" s="5">
        <v>1</v>
      </c>
      <c r="G312" s="5">
        <v>4</v>
      </c>
      <c r="H312" s="5">
        <v>3</v>
      </c>
      <c r="I312" s="5">
        <v>1</v>
      </c>
      <c r="J312" s="5">
        <v>1</v>
      </c>
      <c r="K312" s="5">
        <v>0</v>
      </c>
      <c r="L312" s="6">
        <v>0</v>
      </c>
      <c r="M312" s="5">
        <v>2</v>
      </c>
      <c r="N312" s="5">
        <v>0</v>
      </c>
      <c r="O312" s="5">
        <v>3</v>
      </c>
      <c r="P312" s="5">
        <v>4</v>
      </c>
      <c r="Q312" s="5">
        <v>4</v>
      </c>
      <c r="R312" s="5">
        <v>0</v>
      </c>
      <c r="S312" s="5">
        <v>3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7">
        <v>0</v>
      </c>
      <c r="AB312" s="7">
        <v>0</v>
      </c>
      <c r="AC312" s="7">
        <v>0</v>
      </c>
      <c r="AD312" s="5">
        <v>5.8</v>
      </c>
      <c r="AE312" s="5">
        <v>5.8</v>
      </c>
      <c r="AF312" s="5">
        <v>0</v>
      </c>
      <c r="AG312" s="5">
        <v>21.395</v>
      </c>
      <c r="AH312" s="8">
        <v>33256</v>
      </c>
      <c r="AI312" s="8">
        <v>37946</v>
      </c>
      <c r="AJ312" s="8">
        <v>28566</v>
      </c>
      <c r="AK312" s="8">
        <v>0</v>
      </c>
      <c r="AL312" s="8">
        <v>0</v>
      </c>
      <c r="AM312" s="8">
        <v>0</v>
      </c>
      <c r="AN312" s="8">
        <v>0</v>
      </c>
      <c r="AO312" s="8">
        <v>0</v>
      </c>
      <c r="AP312" s="8">
        <v>0</v>
      </c>
      <c r="AQ312" s="8">
        <v>54141</v>
      </c>
      <c r="AR312" s="8">
        <v>61931</v>
      </c>
      <c r="AS312" s="8">
        <v>48565</v>
      </c>
      <c r="AT312" s="16">
        <v>8.2948712870833194</v>
      </c>
      <c r="AU312" s="16">
        <v>2.1828083350891752</v>
      </c>
      <c r="AV312" s="16">
        <v>8.0586156334121917</v>
      </c>
      <c r="AW312" s="16">
        <v>2.1828083350891752</v>
      </c>
      <c r="AX312" s="16">
        <v>-0.72263954002135011</v>
      </c>
      <c r="AY312" s="23">
        <v>2.5074549535622292</v>
      </c>
    </row>
    <row r="313" spans="1:51" x14ac:dyDescent="0.3">
      <c r="A313" s="4" t="s">
        <v>1058</v>
      </c>
      <c r="B313" s="5" t="s">
        <v>1058</v>
      </c>
      <c r="C313" s="5" t="s">
        <v>1059</v>
      </c>
      <c r="D313" s="5">
        <v>4</v>
      </c>
      <c r="E313" s="5">
        <v>4</v>
      </c>
      <c r="F313" s="5">
        <v>4</v>
      </c>
      <c r="G313" s="5">
        <v>4</v>
      </c>
      <c r="H313" s="5">
        <v>4</v>
      </c>
      <c r="I313" s="5">
        <v>3</v>
      </c>
      <c r="J313" s="5">
        <v>3</v>
      </c>
      <c r="K313" s="5">
        <v>3</v>
      </c>
      <c r="L313" s="6">
        <v>1</v>
      </c>
      <c r="M313" s="5">
        <v>2</v>
      </c>
      <c r="N313" s="5">
        <v>0</v>
      </c>
      <c r="O313" s="5">
        <v>3</v>
      </c>
      <c r="P313" s="5">
        <v>3</v>
      </c>
      <c r="Q313" s="5">
        <v>3</v>
      </c>
      <c r="R313" s="5">
        <v>1</v>
      </c>
      <c r="S313" s="5">
        <v>2</v>
      </c>
      <c r="T313" s="5">
        <v>3</v>
      </c>
      <c r="U313" s="5">
        <v>1</v>
      </c>
      <c r="V313" s="5">
        <v>1</v>
      </c>
      <c r="W313" s="5">
        <v>1</v>
      </c>
      <c r="X313" s="5">
        <v>0</v>
      </c>
      <c r="Y313" s="5">
        <v>2</v>
      </c>
      <c r="Z313" s="5">
        <v>0</v>
      </c>
      <c r="AA313" s="7">
        <v>1</v>
      </c>
      <c r="AB313" s="7">
        <v>1</v>
      </c>
      <c r="AC313" s="7">
        <v>1</v>
      </c>
      <c r="AD313" s="5">
        <v>13</v>
      </c>
      <c r="AE313" s="5">
        <v>13</v>
      </c>
      <c r="AF313" s="5">
        <v>0</v>
      </c>
      <c r="AG313" s="5">
        <v>7.0065999999999997</v>
      </c>
      <c r="AH313" s="8">
        <v>65976</v>
      </c>
      <c r="AI313" s="8">
        <v>88867</v>
      </c>
      <c r="AJ313" s="8">
        <v>80145</v>
      </c>
      <c r="AK313" s="8">
        <v>71626</v>
      </c>
      <c r="AL313" s="8">
        <v>71818</v>
      </c>
      <c r="AM313" s="8">
        <v>83146</v>
      </c>
      <c r="AN313" s="8">
        <v>0</v>
      </c>
      <c r="AO313" s="8">
        <v>0</v>
      </c>
      <c r="AP313" s="8">
        <v>0</v>
      </c>
      <c r="AQ313" s="8">
        <v>108910</v>
      </c>
      <c r="AR313" s="8">
        <v>132470</v>
      </c>
      <c r="AS313" s="8">
        <v>99268</v>
      </c>
      <c r="AT313" s="16">
        <v>5.2502892657956053E-2</v>
      </c>
      <c r="AU313" s="16">
        <v>0.13445928629110107</v>
      </c>
      <c r="AV313" s="16">
        <v>8.0586156334121917</v>
      </c>
      <c r="AW313" s="16">
        <v>2.1442728258209041</v>
      </c>
      <c r="AX313" s="16">
        <v>-0.5356946511175128</v>
      </c>
      <c r="AY313" s="23">
        <v>1.3144082437188773</v>
      </c>
    </row>
    <row r="314" spans="1:51" x14ac:dyDescent="0.3">
      <c r="A314" s="4" t="s">
        <v>772</v>
      </c>
      <c r="B314" s="5" t="s">
        <v>772</v>
      </c>
      <c r="C314" s="5" t="s">
        <v>630</v>
      </c>
      <c r="D314" s="5">
        <v>4</v>
      </c>
      <c r="E314" s="5">
        <v>4</v>
      </c>
      <c r="F314" s="5">
        <v>3</v>
      </c>
      <c r="G314" s="5">
        <v>3</v>
      </c>
      <c r="H314" s="5">
        <v>4</v>
      </c>
      <c r="I314" s="5">
        <v>3</v>
      </c>
      <c r="J314" s="5">
        <v>2</v>
      </c>
      <c r="K314" s="5">
        <v>2</v>
      </c>
      <c r="L314" s="6">
        <v>0</v>
      </c>
      <c r="M314" s="5">
        <v>2</v>
      </c>
      <c r="N314" s="5">
        <v>0</v>
      </c>
      <c r="O314" s="5">
        <v>4</v>
      </c>
      <c r="P314" s="5">
        <v>4</v>
      </c>
      <c r="Q314" s="5">
        <v>4</v>
      </c>
      <c r="R314" s="5">
        <v>0</v>
      </c>
      <c r="S314" s="5">
        <v>2</v>
      </c>
      <c r="T314" s="5">
        <v>1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7">
        <v>0</v>
      </c>
      <c r="AB314" s="7">
        <v>0</v>
      </c>
      <c r="AC314" s="7">
        <v>0</v>
      </c>
      <c r="AD314" s="5">
        <v>9.6999999999999993</v>
      </c>
      <c r="AE314" s="5">
        <v>9.6999999999999993</v>
      </c>
      <c r="AF314" s="5">
        <v>0</v>
      </c>
      <c r="AG314" s="5">
        <v>10.997</v>
      </c>
      <c r="AH314" s="8">
        <v>50632</v>
      </c>
      <c r="AI314" s="8">
        <v>42173</v>
      </c>
      <c r="AJ314" s="8">
        <v>37621</v>
      </c>
      <c r="AK314" s="8">
        <v>23742</v>
      </c>
      <c r="AL314" s="8">
        <v>24404</v>
      </c>
      <c r="AM314" s="8">
        <v>26674</v>
      </c>
      <c r="AN314" s="8">
        <v>0</v>
      </c>
      <c r="AO314" s="8">
        <v>0</v>
      </c>
      <c r="AP314" s="8">
        <v>0</v>
      </c>
      <c r="AQ314" s="8">
        <v>132990</v>
      </c>
      <c r="AR314" s="8">
        <v>161310</v>
      </c>
      <c r="AS314" s="8">
        <v>182640</v>
      </c>
      <c r="AT314" s="16">
        <v>0.80173562381346619</v>
      </c>
      <c r="AU314" s="16">
        <v>1.2453495861922204</v>
      </c>
      <c r="AV314" s="16">
        <v>8.0586156334121917</v>
      </c>
      <c r="AW314" s="16">
        <v>2.1191578712917059</v>
      </c>
      <c r="AX314" s="16">
        <v>-1.8705762889273858</v>
      </c>
      <c r="AY314" s="23">
        <v>1.621812075255914</v>
      </c>
    </row>
    <row r="315" spans="1:51" x14ac:dyDescent="0.3">
      <c r="A315" s="4" t="s">
        <v>1003</v>
      </c>
      <c r="B315" s="5" t="s">
        <v>1003</v>
      </c>
      <c r="C315" s="5" t="s">
        <v>38</v>
      </c>
      <c r="D315" s="5">
        <v>4</v>
      </c>
      <c r="E315" s="5">
        <v>4</v>
      </c>
      <c r="F315" s="5">
        <v>4</v>
      </c>
      <c r="G315" s="5">
        <v>4</v>
      </c>
      <c r="H315" s="5">
        <v>4</v>
      </c>
      <c r="I315" s="5">
        <v>2</v>
      </c>
      <c r="J315" s="5">
        <v>2</v>
      </c>
      <c r="K315" s="5">
        <v>2</v>
      </c>
      <c r="L315" s="6">
        <v>0</v>
      </c>
      <c r="M315" s="5">
        <v>0</v>
      </c>
      <c r="N315" s="5">
        <v>0</v>
      </c>
      <c r="O315" s="5">
        <v>2</v>
      </c>
      <c r="P315" s="5">
        <v>1</v>
      </c>
      <c r="Q315" s="5">
        <v>2</v>
      </c>
      <c r="R315" s="5">
        <v>3</v>
      </c>
      <c r="S315" s="5">
        <v>6</v>
      </c>
      <c r="T315" s="5">
        <v>6</v>
      </c>
      <c r="U315" s="5">
        <v>2</v>
      </c>
      <c r="V315" s="5">
        <v>2</v>
      </c>
      <c r="W315" s="5">
        <v>2</v>
      </c>
      <c r="X315" s="5">
        <v>0</v>
      </c>
      <c r="Y315" s="5">
        <v>0</v>
      </c>
      <c r="Z315" s="5">
        <v>0</v>
      </c>
      <c r="AA315" s="7">
        <v>2</v>
      </c>
      <c r="AB315" s="7">
        <v>2</v>
      </c>
      <c r="AC315" s="7">
        <v>2</v>
      </c>
      <c r="AD315" s="5">
        <v>39.5</v>
      </c>
      <c r="AE315" s="5">
        <v>39.5</v>
      </c>
      <c r="AF315" s="5">
        <v>0</v>
      </c>
      <c r="AG315" s="5">
        <v>77.777000000000001</v>
      </c>
      <c r="AH315" s="8">
        <v>881550</v>
      </c>
      <c r="AI315" s="8">
        <v>1097500</v>
      </c>
      <c r="AJ315" s="8">
        <v>1204200</v>
      </c>
      <c r="AK315" s="8">
        <v>133200</v>
      </c>
      <c r="AL315" s="8">
        <v>223150</v>
      </c>
      <c r="AM315" s="8">
        <v>169470</v>
      </c>
      <c r="AN315" s="8">
        <v>0</v>
      </c>
      <c r="AO315" s="8">
        <v>0</v>
      </c>
      <c r="AP315" s="8">
        <v>0</v>
      </c>
      <c r="AQ315" s="8">
        <v>24303</v>
      </c>
      <c r="AR315" s="8">
        <v>12419</v>
      </c>
      <c r="AS315" s="8">
        <v>14941</v>
      </c>
      <c r="AT315" s="16">
        <v>2.5978595428318307</v>
      </c>
      <c r="AU315" s="16">
        <v>2.0635518106844515</v>
      </c>
      <c r="AV315" s="16">
        <v>8.0586156334121917</v>
      </c>
      <c r="AW315" s="16">
        <v>2.102102174195831</v>
      </c>
      <c r="AX315" s="16">
        <v>5.9452252335985438</v>
      </c>
      <c r="AY315" s="23">
        <v>2.0602293375863052</v>
      </c>
    </row>
    <row r="316" spans="1:51" x14ac:dyDescent="0.3">
      <c r="A316" s="4" t="s">
        <v>1009</v>
      </c>
      <c r="B316" s="5" t="s">
        <v>1009</v>
      </c>
      <c r="C316" s="5" t="s">
        <v>38</v>
      </c>
      <c r="D316" s="5">
        <v>4</v>
      </c>
      <c r="E316" s="5">
        <v>4</v>
      </c>
      <c r="F316" s="5">
        <v>4</v>
      </c>
      <c r="G316" s="5">
        <v>4</v>
      </c>
      <c r="H316" s="5">
        <v>4</v>
      </c>
      <c r="I316" s="5">
        <v>3</v>
      </c>
      <c r="J316" s="5">
        <v>3</v>
      </c>
      <c r="K316" s="5">
        <v>3</v>
      </c>
      <c r="L316" s="6">
        <v>0</v>
      </c>
      <c r="M316" s="5">
        <v>3</v>
      </c>
      <c r="N316" s="5">
        <v>0</v>
      </c>
      <c r="O316" s="5">
        <v>3</v>
      </c>
      <c r="P316" s="5">
        <v>3</v>
      </c>
      <c r="Q316" s="5">
        <v>3</v>
      </c>
      <c r="R316" s="5">
        <v>1</v>
      </c>
      <c r="S316" s="5">
        <v>6</v>
      </c>
      <c r="T316" s="5">
        <v>5</v>
      </c>
      <c r="U316" s="5">
        <v>1</v>
      </c>
      <c r="V316" s="5">
        <v>1</v>
      </c>
      <c r="W316" s="5">
        <v>2</v>
      </c>
      <c r="X316" s="5">
        <v>0</v>
      </c>
      <c r="Y316" s="5">
        <v>2</v>
      </c>
      <c r="Z316" s="5">
        <v>0</v>
      </c>
      <c r="AA316" s="7">
        <v>1</v>
      </c>
      <c r="AB316" s="7">
        <v>1</v>
      </c>
      <c r="AC316" s="7">
        <v>2</v>
      </c>
      <c r="AD316" s="5">
        <v>11</v>
      </c>
      <c r="AE316" s="5">
        <v>11</v>
      </c>
      <c r="AF316" s="5">
        <v>0</v>
      </c>
      <c r="AG316" s="5">
        <v>54.030999999999999</v>
      </c>
      <c r="AH316" s="8">
        <v>155800</v>
      </c>
      <c r="AI316" s="8">
        <v>210220</v>
      </c>
      <c r="AJ316" s="8">
        <v>207420</v>
      </c>
      <c r="AK316" s="8">
        <v>59693</v>
      </c>
      <c r="AL316" s="8">
        <v>51008</v>
      </c>
      <c r="AM316" s="8">
        <v>58913</v>
      </c>
      <c r="AN316" s="8">
        <v>0</v>
      </c>
      <c r="AO316" s="8">
        <v>0</v>
      </c>
      <c r="AP316" s="8">
        <v>0</v>
      </c>
      <c r="AQ316" s="8">
        <v>32744</v>
      </c>
      <c r="AR316" s="8">
        <v>55870</v>
      </c>
      <c r="AS316" s="8">
        <v>52308</v>
      </c>
      <c r="AT316" s="16">
        <v>1.7573872871295333</v>
      </c>
      <c r="AU316" s="16">
        <v>1.6916086440321432</v>
      </c>
      <c r="AV316" s="16">
        <v>8.0586156334121917</v>
      </c>
      <c r="AW316" s="16">
        <v>2.0727263790626353</v>
      </c>
      <c r="AX316" s="16">
        <v>2.0247456873312566</v>
      </c>
      <c r="AY316" s="23">
        <v>2.2738649220906013</v>
      </c>
    </row>
    <row r="317" spans="1:51" x14ac:dyDescent="0.3">
      <c r="A317" s="4" t="s">
        <v>830</v>
      </c>
      <c r="B317" s="5" t="s">
        <v>830</v>
      </c>
      <c r="C317" s="5" t="s">
        <v>45</v>
      </c>
      <c r="D317" s="5">
        <v>4</v>
      </c>
      <c r="E317" s="5">
        <v>4</v>
      </c>
      <c r="F317" s="5">
        <v>3</v>
      </c>
      <c r="G317" s="5">
        <v>4</v>
      </c>
      <c r="H317" s="5">
        <v>4</v>
      </c>
      <c r="I317" s="5">
        <v>4</v>
      </c>
      <c r="J317" s="5">
        <v>4</v>
      </c>
      <c r="K317" s="5">
        <v>4</v>
      </c>
      <c r="L317" s="6">
        <v>1</v>
      </c>
      <c r="M317" s="5">
        <v>1</v>
      </c>
      <c r="N317" s="5">
        <v>0</v>
      </c>
      <c r="O317" s="5">
        <v>4</v>
      </c>
      <c r="P317" s="5">
        <v>4</v>
      </c>
      <c r="Q317" s="5">
        <v>4</v>
      </c>
      <c r="R317" s="5">
        <v>0</v>
      </c>
      <c r="S317" s="5">
        <v>0</v>
      </c>
      <c r="T317" s="5">
        <v>0</v>
      </c>
      <c r="U317" s="5">
        <v>2</v>
      </c>
      <c r="V317" s="5">
        <v>3</v>
      </c>
      <c r="W317" s="5">
        <v>5</v>
      </c>
      <c r="X317" s="5">
        <v>0</v>
      </c>
      <c r="Y317" s="5">
        <v>0</v>
      </c>
      <c r="Z317" s="5">
        <v>0</v>
      </c>
      <c r="AA317" s="7">
        <v>2</v>
      </c>
      <c r="AB317" s="7">
        <v>3</v>
      </c>
      <c r="AC317" s="7">
        <v>5</v>
      </c>
      <c r="AD317" s="5">
        <v>11.8</v>
      </c>
      <c r="AE317" s="5">
        <v>11.8</v>
      </c>
      <c r="AF317" s="5">
        <v>0</v>
      </c>
      <c r="AG317" s="5">
        <v>30.52</v>
      </c>
      <c r="AH317" s="8">
        <v>67280</v>
      </c>
      <c r="AI317" s="8">
        <v>48822</v>
      </c>
      <c r="AJ317" s="8">
        <v>55676</v>
      </c>
      <c r="AK317" s="8">
        <v>213070</v>
      </c>
      <c r="AL317" s="8">
        <v>302960</v>
      </c>
      <c r="AM317" s="8">
        <v>248320</v>
      </c>
      <c r="AN317" s="8">
        <v>0</v>
      </c>
      <c r="AO317" s="8">
        <v>0</v>
      </c>
      <c r="AP317" s="8">
        <v>0</v>
      </c>
      <c r="AQ317" s="8">
        <v>241580</v>
      </c>
      <c r="AR317" s="8">
        <v>223130</v>
      </c>
      <c r="AS317" s="8">
        <v>222610</v>
      </c>
      <c r="AT317" s="16">
        <v>-2.1536881283564102</v>
      </c>
      <c r="AU317" s="16">
        <v>1.6142094708030192</v>
      </c>
      <c r="AV317" s="16">
        <v>8.0586156334121917</v>
      </c>
      <c r="AW317" s="16">
        <v>2.0587413229942193</v>
      </c>
      <c r="AX317" s="16">
        <v>-2.0004366612110251</v>
      </c>
      <c r="AY317" s="23">
        <v>3.689725851705643</v>
      </c>
    </row>
    <row r="318" spans="1:51" x14ac:dyDescent="0.3">
      <c r="A318" s="4" t="s">
        <v>838</v>
      </c>
      <c r="B318" s="5" t="s">
        <v>839</v>
      </c>
      <c r="C318" s="5" t="s">
        <v>840</v>
      </c>
      <c r="D318" s="5">
        <v>4</v>
      </c>
      <c r="E318" s="5">
        <v>4</v>
      </c>
      <c r="F318" s="5">
        <v>3</v>
      </c>
      <c r="G318" s="5">
        <v>4</v>
      </c>
      <c r="H318" s="5">
        <v>4</v>
      </c>
      <c r="I318" s="5">
        <v>3</v>
      </c>
      <c r="J318" s="5">
        <v>4</v>
      </c>
      <c r="K318" s="5">
        <v>4</v>
      </c>
      <c r="L318" s="6">
        <v>4</v>
      </c>
      <c r="M318" s="5">
        <v>4</v>
      </c>
      <c r="N318" s="5">
        <v>3</v>
      </c>
      <c r="O318" s="5">
        <v>3</v>
      </c>
      <c r="P318" s="5">
        <v>3</v>
      </c>
      <c r="Q318" s="5">
        <v>4</v>
      </c>
      <c r="R318" s="5">
        <v>2</v>
      </c>
      <c r="S318" s="5">
        <v>3</v>
      </c>
      <c r="T318" s="5">
        <v>3</v>
      </c>
      <c r="U318" s="5">
        <v>4</v>
      </c>
      <c r="V318" s="5">
        <v>5</v>
      </c>
      <c r="W318" s="5">
        <v>4</v>
      </c>
      <c r="X318" s="5">
        <v>3</v>
      </c>
      <c r="Y318" s="5">
        <v>4</v>
      </c>
      <c r="Z318" s="5">
        <v>3</v>
      </c>
      <c r="AA318" s="7">
        <v>4</v>
      </c>
      <c r="AB318" s="7">
        <v>5</v>
      </c>
      <c r="AC318" s="7">
        <v>4</v>
      </c>
      <c r="AD318" s="5">
        <v>17.399999999999999</v>
      </c>
      <c r="AE318" s="5">
        <v>17.399999999999999</v>
      </c>
      <c r="AF318" s="5">
        <v>0</v>
      </c>
      <c r="AG318" s="5">
        <v>14.393000000000001</v>
      </c>
      <c r="AH318" s="8">
        <v>140820</v>
      </c>
      <c r="AI318" s="8">
        <v>91354</v>
      </c>
      <c r="AJ318" s="8">
        <v>98225</v>
      </c>
      <c r="AK318" s="8">
        <v>159620</v>
      </c>
      <c r="AL318" s="8">
        <v>325880</v>
      </c>
      <c r="AM318" s="8">
        <v>197020</v>
      </c>
      <c r="AN318" s="8">
        <v>355350</v>
      </c>
      <c r="AO318" s="8">
        <v>319190</v>
      </c>
      <c r="AP318" s="8">
        <v>261720</v>
      </c>
      <c r="AQ318" s="8">
        <v>198690</v>
      </c>
      <c r="AR318" s="8">
        <v>186880</v>
      </c>
      <c r="AS318" s="8">
        <v>176700</v>
      </c>
      <c r="AT318" s="16">
        <v>-1.0466620019504811</v>
      </c>
      <c r="AU318" s="16">
        <v>0.69182932051318413</v>
      </c>
      <c r="AV318" s="16">
        <v>-1.5026999025415873</v>
      </c>
      <c r="AW318" s="16">
        <v>2.0316722800435372</v>
      </c>
      <c r="AX318" s="16">
        <v>-0.76705375348199767</v>
      </c>
      <c r="AY318" s="23">
        <v>1.715170443366858</v>
      </c>
    </row>
    <row r="319" spans="1:51" x14ac:dyDescent="0.3">
      <c r="A319" s="4" t="s">
        <v>575</v>
      </c>
      <c r="B319" s="5" t="s">
        <v>575</v>
      </c>
      <c r="C319" s="5" t="s">
        <v>38</v>
      </c>
      <c r="D319" s="5">
        <v>4</v>
      </c>
      <c r="E319" s="5">
        <v>4</v>
      </c>
      <c r="F319" s="5">
        <v>2</v>
      </c>
      <c r="G319" s="5">
        <v>4</v>
      </c>
      <c r="H319" s="5">
        <v>4</v>
      </c>
      <c r="I319" s="5">
        <v>3</v>
      </c>
      <c r="J319" s="5">
        <v>1</v>
      </c>
      <c r="K319" s="5">
        <v>2</v>
      </c>
      <c r="L319" s="6">
        <v>1</v>
      </c>
      <c r="M319" s="5">
        <v>0</v>
      </c>
      <c r="N319" s="5">
        <v>0</v>
      </c>
      <c r="O319" s="5">
        <v>1</v>
      </c>
      <c r="P319" s="5">
        <v>0</v>
      </c>
      <c r="Q319" s="5">
        <v>0</v>
      </c>
      <c r="R319" s="5">
        <v>1</v>
      </c>
      <c r="S319" s="5">
        <v>2</v>
      </c>
      <c r="T319" s="5">
        <v>2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7">
        <v>0</v>
      </c>
      <c r="AB319" s="7">
        <v>0</v>
      </c>
      <c r="AC319" s="7">
        <v>0</v>
      </c>
      <c r="AD319" s="5">
        <v>17.100000000000001</v>
      </c>
      <c r="AE319" s="5">
        <v>17.100000000000001</v>
      </c>
      <c r="AF319" s="5">
        <v>0</v>
      </c>
      <c r="AG319" s="5">
        <v>3.7959000000000001</v>
      </c>
      <c r="AH319" s="8">
        <v>67041</v>
      </c>
      <c r="AI319" s="8">
        <v>48492</v>
      </c>
      <c r="AJ319" s="8">
        <v>53996</v>
      </c>
      <c r="AK319" s="8">
        <v>0</v>
      </c>
      <c r="AL319" s="8">
        <v>0</v>
      </c>
      <c r="AM319" s="8">
        <v>0</v>
      </c>
      <c r="AN319" s="8">
        <v>0</v>
      </c>
      <c r="AO319" s="8">
        <v>0</v>
      </c>
      <c r="AP319" s="8">
        <v>0</v>
      </c>
      <c r="AQ319" s="8">
        <v>0</v>
      </c>
      <c r="AR319" s="8">
        <v>0</v>
      </c>
      <c r="AS319" s="8">
        <v>0</v>
      </c>
      <c r="AT319" s="16">
        <v>8.2948712870833194</v>
      </c>
      <c r="AU319" s="16">
        <v>2.0296134354318776</v>
      </c>
      <c r="AV319" s="16">
        <v>8.0586156334121917</v>
      </c>
      <c r="AW319" s="16">
        <v>2.0296134354318776</v>
      </c>
      <c r="AX319" s="16">
        <v>8.2391122831296997</v>
      </c>
      <c r="AY319" s="23">
        <v>2.0296134354318776</v>
      </c>
    </row>
    <row r="320" spans="1:51" x14ac:dyDescent="0.3">
      <c r="A320" s="4" t="s">
        <v>691</v>
      </c>
      <c r="B320" s="5" t="s">
        <v>691</v>
      </c>
      <c r="C320" s="5" t="s">
        <v>38</v>
      </c>
      <c r="D320" s="5">
        <v>4</v>
      </c>
      <c r="E320" s="5">
        <v>4</v>
      </c>
      <c r="F320" s="5">
        <v>3</v>
      </c>
      <c r="G320" s="5">
        <v>3</v>
      </c>
      <c r="H320" s="5">
        <v>3</v>
      </c>
      <c r="I320" s="5">
        <v>3</v>
      </c>
      <c r="J320" s="5">
        <v>4</v>
      </c>
      <c r="K320" s="5">
        <v>2</v>
      </c>
      <c r="L320" s="6">
        <v>0</v>
      </c>
      <c r="M320" s="5">
        <v>0</v>
      </c>
      <c r="N320" s="5">
        <v>1</v>
      </c>
      <c r="O320" s="5">
        <v>4</v>
      </c>
      <c r="P320" s="5">
        <v>3</v>
      </c>
      <c r="Q320" s="5">
        <v>4</v>
      </c>
      <c r="R320" s="5">
        <v>0</v>
      </c>
      <c r="S320" s="5">
        <v>2</v>
      </c>
      <c r="T320" s="5">
        <v>1</v>
      </c>
      <c r="U320" s="5">
        <v>0</v>
      </c>
      <c r="V320" s="5">
        <v>2</v>
      </c>
      <c r="W320" s="5">
        <v>2</v>
      </c>
      <c r="X320" s="5">
        <v>0</v>
      </c>
      <c r="Y320" s="5">
        <v>0</v>
      </c>
      <c r="Z320" s="5">
        <v>0</v>
      </c>
      <c r="AA320" s="7">
        <v>0</v>
      </c>
      <c r="AB320" s="7">
        <v>2</v>
      </c>
      <c r="AC320" s="7">
        <v>2</v>
      </c>
      <c r="AD320" s="5">
        <v>7.3</v>
      </c>
      <c r="AE320" s="5">
        <v>7.3</v>
      </c>
      <c r="AF320" s="5">
        <v>0</v>
      </c>
      <c r="AG320" s="5">
        <v>16.641999999999999</v>
      </c>
      <c r="AH320" s="8">
        <v>134520</v>
      </c>
      <c r="AI320" s="8">
        <v>113510</v>
      </c>
      <c r="AJ320" s="8">
        <v>160120</v>
      </c>
      <c r="AK320" s="8">
        <v>65155</v>
      </c>
      <c r="AL320" s="8">
        <v>97093</v>
      </c>
      <c r="AM320" s="8">
        <v>88651</v>
      </c>
      <c r="AN320" s="8">
        <v>0</v>
      </c>
      <c r="AO320" s="8">
        <v>0</v>
      </c>
      <c r="AP320" s="8">
        <v>0</v>
      </c>
      <c r="AQ320" s="8">
        <v>107620</v>
      </c>
      <c r="AR320" s="8">
        <v>96911</v>
      </c>
      <c r="AS320" s="8">
        <v>118610</v>
      </c>
      <c r="AT320" s="16">
        <v>0.70199273665299722</v>
      </c>
      <c r="AU320" s="16">
        <v>0.99755898855860414</v>
      </c>
      <c r="AV320" s="16">
        <v>8.0586156334121917</v>
      </c>
      <c r="AW320" s="16">
        <v>2.0145540247852569</v>
      </c>
      <c r="AX320" s="16">
        <v>0.33693564652589159</v>
      </c>
      <c r="AY320" s="23">
        <v>1.2268148195481412</v>
      </c>
    </row>
    <row r="321" spans="1:51" x14ac:dyDescent="0.3">
      <c r="A321" s="4" t="s">
        <v>496</v>
      </c>
      <c r="B321" s="5" t="s">
        <v>496</v>
      </c>
      <c r="C321" s="5" t="s">
        <v>38</v>
      </c>
      <c r="D321" s="5">
        <v>4</v>
      </c>
      <c r="E321" s="5">
        <v>4</v>
      </c>
      <c r="F321" s="5">
        <v>2</v>
      </c>
      <c r="G321" s="5">
        <v>3</v>
      </c>
      <c r="H321" s="5">
        <v>3</v>
      </c>
      <c r="I321" s="5">
        <v>3</v>
      </c>
      <c r="J321" s="5">
        <v>3</v>
      </c>
      <c r="K321" s="5">
        <v>3</v>
      </c>
      <c r="L321" s="6">
        <v>1</v>
      </c>
      <c r="M321" s="5">
        <v>2</v>
      </c>
      <c r="N321" s="5">
        <v>0</v>
      </c>
      <c r="O321" s="5">
        <v>4</v>
      </c>
      <c r="P321" s="5">
        <v>4</v>
      </c>
      <c r="Q321" s="5">
        <v>4</v>
      </c>
      <c r="R321" s="5">
        <v>0</v>
      </c>
      <c r="S321" s="5">
        <v>2</v>
      </c>
      <c r="T321" s="5">
        <v>1</v>
      </c>
      <c r="U321" s="5">
        <v>1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7">
        <v>1</v>
      </c>
      <c r="AB321" s="7">
        <v>0</v>
      </c>
      <c r="AC321" s="7">
        <v>0</v>
      </c>
      <c r="AD321" s="5">
        <v>10.3</v>
      </c>
      <c r="AE321" s="5">
        <v>10.3</v>
      </c>
      <c r="AF321" s="5">
        <v>0</v>
      </c>
      <c r="AG321" s="5">
        <v>7.1841999999999997</v>
      </c>
      <c r="AH321" s="8">
        <v>27863</v>
      </c>
      <c r="AI321" s="8">
        <v>20898</v>
      </c>
      <c r="AJ321" s="8">
        <v>20944</v>
      </c>
      <c r="AK321" s="8">
        <v>31011</v>
      </c>
      <c r="AL321" s="8">
        <v>40638</v>
      </c>
      <c r="AM321" s="8">
        <v>41439</v>
      </c>
      <c r="AN321" s="8">
        <v>0</v>
      </c>
      <c r="AO321" s="8">
        <v>0</v>
      </c>
      <c r="AP321" s="8">
        <v>0</v>
      </c>
      <c r="AQ321" s="8">
        <v>36456</v>
      </c>
      <c r="AR321" s="8">
        <v>30601</v>
      </c>
      <c r="AS321" s="8">
        <v>33597</v>
      </c>
      <c r="AT321" s="16">
        <v>-0.69811179943237367</v>
      </c>
      <c r="AU321" s="16">
        <v>0.90269788676196039</v>
      </c>
      <c r="AV321" s="16">
        <v>8.0586156334121917</v>
      </c>
      <c r="AW321" s="16">
        <v>2.0099477936153325</v>
      </c>
      <c r="AX321" s="16">
        <v>-0.5300704555608885</v>
      </c>
      <c r="AY321" s="23">
        <v>1.8692921089346664</v>
      </c>
    </row>
    <row r="322" spans="1:51" x14ac:dyDescent="0.3">
      <c r="A322" s="4" t="s">
        <v>948</v>
      </c>
      <c r="B322" s="5" t="s">
        <v>949</v>
      </c>
      <c r="C322" s="5" t="s">
        <v>950</v>
      </c>
      <c r="D322" s="5">
        <v>4</v>
      </c>
      <c r="E322" s="5">
        <v>4</v>
      </c>
      <c r="F322" s="5">
        <v>4</v>
      </c>
      <c r="G322" s="5">
        <v>3</v>
      </c>
      <c r="H322" s="5">
        <v>2</v>
      </c>
      <c r="I322" s="5">
        <v>3</v>
      </c>
      <c r="J322" s="5">
        <v>3</v>
      </c>
      <c r="K322" s="5">
        <v>4</v>
      </c>
      <c r="L322" s="6">
        <v>2</v>
      </c>
      <c r="M322" s="5">
        <v>1</v>
      </c>
      <c r="N322" s="5">
        <v>0</v>
      </c>
      <c r="O322" s="5">
        <v>4</v>
      </c>
      <c r="P322" s="5">
        <v>4</v>
      </c>
      <c r="Q322" s="5">
        <v>4</v>
      </c>
      <c r="R322" s="5">
        <v>4</v>
      </c>
      <c r="S322" s="5">
        <v>3</v>
      </c>
      <c r="T322" s="5">
        <v>2</v>
      </c>
      <c r="U322" s="5">
        <v>0</v>
      </c>
      <c r="V322" s="5">
        <v>2</v>
      </c>
      <c r="W322" s="5">
        <v>4</v>
      </c>
      <c r="X322" s="5">
        <v>0</v>
      </c>
      <c r="Y322" s="5">
        <v>0</v>
      </c>
      <c r="Z322" s="5">
        <v>0</v>
      </c>
      <c r="AA322" s="7">
        <v>0</v>
      </c>
      <c r="AB322" s="7">
        <v>2</v>
      </c>
      <c r="AC322" s="7">
        <v>4</v>
      </c>
      <c r="AD322" s="5">
        <v>6.5</v>
      </c>
      <c r="AE322" s="5">
        <v>6.5</v>
      </c>
      <c r="AF322" s="5">
        <v>0</v>
      </c>
      <c r="AG322" s="5">
        <v>7.0377000000000001</v>
      </c>
      <c r="AH322" s="8">
        <v>56806</v>
      </c>
      <c r="AI322" s="8">
        <v>40716</v>
      </c>
      <c r="AJ322" s="8">
        <v>44653</v>
      </c>
      <c r="AK322" s="8">
        <v>34287</v>
      </c>
      <c r="AL322" s="8">
        <v>47258</v>
      </c>
      <c r="AM322" s="8">
        <v>73616</v>
      </c>
      <c r="AN322" s="8">
        <v>0</v>
      </c>
      <c r="AO322" s="8">
        <v>0</v>
      </c>
      <c r="AP322" s="8">
        <v>0</v>
      </c>
      <c r="AQ322" s="8">
        <v>57858</v>
      </c>
      <c r="AR322" s="8">
        <v>57732</v>
      </c>
      <c r="AS322" s="8">
        <v>56827</v>
      </c>
      <c r="AT322" s="16">
        <v>-0.12609817477374385</v>
      </c>
      <c r="AU322" s="16">
        <v>9.7555251836987794E-2</v>
      </c>
      <c r="AV322" s="16">
        <v>8.0586156334121917</v>
      </c>
      <c r="AW322" s="16">
        <v>1.9880152630242411</v>
      </c>
      <c r="AX322" s="16">
        <v>-0.27823422423521404</v>
      </c>
      <c r="AY322" s="23">
        <v>0.77849889722994448</v>
      </c>
    </row>
    <row r="323" spans="1:51" x14ac:dyDescent="0.3">
      <c r="A323" s="4" t="s">
        <v>803</v>
      </c>
      <c r="B323" s="5" t="s">
        <v>804</v>
      </c>
      <c r="C323" s="5" t="s">
        <v>805</v>
      </c>
      <c r="D323" s="5">
        <v>4</v>
      </c>
      <c r="E323" s="5">
        <v>4</v>
      </c>
      <c r="F323" s="5">
        <v>3</v>
      </c>
      <c r="G323" s="5">
        <v>4</v>
      </c>
      <c r="H323" s="5">
        <v>3</v>
      </c>
      <c r="I323" s="5">
        <v>3</v>
      </c>
      <c r="J323" s="5">
        <v>3</v>
      </c>
      <c r="K323" s="5">
        <v>1</v>
      </c>
      <c r="L323" s="6">
        <v>0</v>
      </c>
      <c r="M323" s="5">
        <v>1</v>
      </c>
      <c r="N323" s="5">
        <v>0</v>
      </c>
      <c r="O323" s="5">
        <v>4</v>
      </c>
      <c r="P323" s="5">
        <v>4</v>
      </c>
      <c r="Q323" s="5">
        <v>3</v>
      </c>
      <c r="R323" s="5">
        <v>1</v>
      </c>
      <c r="S323" s="5">
        <v>2</v>
      </c>
      <c r="T323" s="5">
        <v>1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7">
        <v>0</v>
      </c>
      <c r="AB323" s="7">
        <v>0</v>
      </c>
      <c r="AC323" s="7">
        <v>0</v>
      </c>
      <c r="AD323" s="5">
        <v>17.100000000000001</v>
      </c>
      <c r="AE323" s="5">
        <v>17.100000000000001</v>
      </c>
      <c r="AF323" s="5">
        <v>0</v>
      </c>
      <c r="AG323" s="5">
        <v>9.9964999999999993</v>
      </c>
      <c r="AH323" s="8">
        <v>31303</v>
      </c>
      <c r="AI323" s="8">
        <v>21767</v>
      </c>
      <c r="AJ323" s="8">
        <v>26457</v>
      </c>
      <c r="AK323" s="8">
        <v>16377</v>
      </c>
      <c r="AL323" s="8">
        <v>14261</v>
      </c>
      <c r="AM323" s="8">
        <v>15319</v>
      </c>
      <c r="AN323" s="8">
        <v>0</v>
      </c>
      <c r="AO323" s="8">
        <v>0</v>
      </c>
      <c r="AP323" s="8">
        <v>0</v>
      </c>
      <c r="AQ323" s="8">
        <v>67428</v>
      </c>
      <c r="AR323" s="8">
        <v>80576</v>
      </c>
      <c r="AS323" s="8">
        <v>68693</v>
      </c>
      <c r="AT323" s="16">
        <v>0.79116012489786891</v>
      </c>
      <c r="AU323" s="16">
        <v>1.4590761324147816</v>
      </c>
      <c r="AV323" s="16">
        <v>8.0586156334121917</v>
      </c>
      <c r="AW323" s="16">
        <v>1.9741537228542883</v>
      </c>
      <c r="AX323" s="16">
        <v>-1.4461625263622004</v>
      </c>
      <c r="AY323" s="23">
        <v>1.6722959827711552</v>
      </c>
    </row>
    <row r="324" spans="1:51" x14ac:dyDescent="0.3">
      <c r="A324" s="4" t="s">
        <v>773</v>
      </c>
      <c r="B324" s="5" t="s">
        <v>773</v>
      </c>
      <c r="C324" s="5" t="s">
        <v>38</v>
      </c>
      <c r="D324" s="5">
        <v>4</v>
      </c>
      <c r="E324" s="5">
        <v>4</v>
      </c>
      <c r="F324" s="5">
        <v>3</v>
      </c>
      <c r="G324" s="5">
        <v>3</v>
      </c>
      <c r="H324" s="5">
        <v>4</v>
      </c>
      <c r="I324" s="5">
        <v>3</v>
      </c>
      <c r="J324" s="5">
        <v>3</v>
      </c>
      <c r="K324" s="5">
        <v>3</v>
      </c>
      <c r="L324" s="6">
        <v>1</v>
      </c>
      <c r="M324" s="5">
        <v>3</v>
      </c>
      <c r="N324" s="5">
        <v>1</v>
      </c>
      <c r="O324" s="5">
        <v>2</v>
      </c>
      <c r="P324" s="5">
        <v>2</v>
      </c>
      <c r="Q324" s="5">
        <v>2</v>
      </c>
      <c r="R324" s="5">
        <v>2</v>
      </c>
      <c r="S324" s="5">
        <v>2</v>
      </c>
      <c r="T324" s="5">
        <v>4</v>
      </c>
      <c r="U324" s="5">
        <v>1</v>
      </c>
      <c r="V324" s="5">
        <v>1</v>
      </c>
      <c r="W324" s="5">
        <v>1</v>
      </c>
      <c r="X324" s="5">
        <v>1</v>
      </c>
      <c r="Y324" s="5">
        <v>1</v>
      </c>
      <c r="Z324" s="5">
        <v>0</v>
      </c>
      <c r="AA324" s="7">
        <v>1</v>
      </c>
      <c r="AB324" s="7">
        <v>1</v>
      </c>
      <c r="AC324" s="7">
        <v>1</v>
      </c>
      <c r="AD324" s="5">
        <v>16.3</v>
      </c>
      <c r="AE324" s="5">
        <v>16.3</v>
      </c>
      <c r="AF324" s="5">
        <v>0</v>
      </c>
      <c r="AG324" s="5">
        <v>7.7001999999999997</v>
      </c>
      <c r="AH324" s="8">
        <v>91522</v>
      </c>
      <c r="AI324" s="8">
        <v>131920</v>
      </c>
      <c r="AJ324" s="8">
        <v>120970</v>
      </c>
      <c r="AK324" s="8">
        <v>83652</v>
      </c>
      <c r="AL324" s="8">
        <v>70359</v>
      </c>
      <c r="AM324" s="8">
        <v>76793</v>
      </c>
      <c r="AN324" s="8">
        <v>0</v>
      </c>
      <c r="AO324" s="8">
        <v>0</v>
      </c>
      <c r="AP324" s="8">
        <v>0</v>
      </c>
      <c r="AQ324" s="8">
        <v>53339</v>
      </c>
      <c r="AR324" s="8">
        <v>63407</v>
      </c>
      <c r="AS324" s="8">
        <v>55113</v>
      </c>
      <c r="AT324" s="16">
        <v>0.57746718283192866</v>
      </c>
      <c r="AU324" s="16">
        <v>0.85703221154615805</v>
      </c>
      <c r="AV324" s="16">
        <v>8.0586156334121917</v>
      </c>
      <c r="AW324" s="16">
        <v>1.964156895787968</v>
      </c>
      <c r="AX324" s="16">
        <v>1.0029100044986812</v>
      </c>
      <c r="AY324" s="23">
        <v>1.5643187751827257</v>
      </c>
    </row>
    <row r="325" spans="1:51" x14ac:dyDescent="0.3">
      <c r="A325" s="4" t="s">
        <v>860</v>
      </c>
      <c r="B325" s="5" t="s">
        <v>861</v>
      </c>
      <c r="C325" s="5" t="s">
        <v>54</v>
      </c>
      <c r="D325" s="5">
        <v>4</v>
      </c>
      <c r="E325" s="5">
        <v>4</v>
      </c>
      <c r="F325" s="5">
        <v>3</v>
      </c>
      <c r="G325" s="5">
        <v>4</v>
      </c>
      <c r="H325" s="5">
        <v>4</v>
      </c>
      <c r="I325" s="5">
        <v>2</v>
      </c>
      <c r="J325" s="5">
        <v>2</v>
      </c>
      <c r="K325" s="5">
        <v>2</v>
      </c>
      <c r="L325" s="6">
        <v>3</v>
      </c>
      <c r="M325" s="5">
        <v>3</v>
      </c>
      <c r="N325" s="5">
        <v>1</v>
      </c>
      <c r="O325" s="5">
        <v>2</v>
      </c>
      <c r="P325" s="5">
        <v>3</v>
      </c>
      <c r="Q325" s="5">
        <v>3</v>
      </c>
      <c r="R325" s="5">
        <v>1</v>
      </c>
      <c r="S325" s="5">
        <v>1</v>
      </c>
      <c r="T325" s="5">
        <v>1</v>
      </c>
      <c r="U325" s="5">
        <v>0</v>
      </c>
      <c r="V325" s="5">
        <v>0</v>
      </c>
      <c r="W325" s="5">
        <v>1</v>
      </c>
      <c r="X325" s="5">
        <v>0</v>
      </c>
      <c r="Y325" s="5">
        <v>0</v>
      </c>
      <c r="Z325" s="5">
        <v>0</v>
      </c>
      <c r="AA325" s="7">
        <v>0</v>
      </c>
      <c r="AB325" s="7">
        <v>0</v>
      </c>
      <c r="AC325" s="7">
        <v>1</v>
      </c>
      <c r="AD325" s="5">
        <v>13.2</v>
      </c>
      <c r="AE325" s="5">
        <v>13.2</v>
      </c>
      <c r="AF325" s="5">
        <v>6.7032000000000003E-3</v>
      </c>
      <c r="AG325" s="5">
        <v>1.2177</v>
      </c>
      <c r="AH325" s="8">
        <v>171780</v>
      </c>
      <c r="AI325" s="8">
        <v>118070</v>
      </c>
      <c r="AJ325" s="8">
        <v>146980</v>
      </c>
      <c r="AK325" s="8">
        <v>0</v>
      </c>
      <c r="AL325" s="8">
        <v>0</v>
      </c>
      <c r="AM325" s="8">
        <v>0</v>
      </c>
      <c r="AN325" s="8">
        <v>0</v>
      </c>
      <c r="AO325" s="8">
        <v>0</v>
      </c>
      <c r="AP325" s="8">
        <v>0</v>
      </c>
      <c r="AQ325" s="8">
        <v>0</v>
      </c>
      <c r="AR325" s="8">
        <v>0</v>
      </c>
      <c r="AS325" s="8">
        <v>0</v>
      </c>
      <c r="AT325" s="16">
        <v>8.2948712870833194</v>
      </c>
      <c r="AU325" s="16">
        <v>1.9519311475058663</v>
      </c>
      <c r="AV325" s="16">
        <v>8.0586156334121917</v>
      </c>
      <c r="AW325" s="16">
        <v>1.9519311475058663</v>
      </c>
      <c r="AX325" s="16">
        <v>8.2391122831296997</v>
      </c>
      <c r="AY325" s="23">
        <v>1.9519311475058663</v>
      </c>
    </row>
    <row r="326" spans="1:51" x14ac:dyDescent="0.3">
      <c r="A326" s="4" t="s">
        <v>821</v>
      </c>
      <c r="B326" s="5" t="s">
        <v>821</v>
      </c>
      <c r="C326" s="5" t="s">
        <v>38</v>
      </c>
      <c r="D326" s="5">
        <v>4</v>
      </c>
      <c r="E326" s="5">
        <v>4</v>
      </c>
      <c r="F326" s="5">
        <v>3</v>
      </c>
      <c r="G326" s="5">
        <v>4</v>
      </c>
      <c r="H326" s="5">
        <v>4</v>
      </c>
      <c r="I326" s="5">
        <v>3</v>
      </c>
      <c r="J326" s="5">
        <v>3</v>
      </c>
      <c r="K326" s="5">
        <v>3</v>
      </c>
      <c r="L326" s="6">
        <v>0</v>
      </c>
      <c r="M326" s="5">
        <v>3</v>
      </c>
      <c r="N326" s="5">
        <v>1</v>
      </c>
      <c r="O326" s="5">
        <v>3</v>
      </c>
      <c r="P326" s="5">
        <v>3</v>
      </c>
      <c r="Q326" s="5">
        <v>3</v>
      </c>
      <c r="R326" s="5">
        <v>1</v>
      </c>
      <c r="S326" s="5">
        <v>1</v>
      </c>
      <c r="T326" s="5">
        <v>3</v>
      </c>
      <c r="U326" s="5">
        <v>1</v>
      </c>
      <c r="V326" s="5">
        <v>1</v>
      </c>
      <c r="W326" s="5">
        <v>1</v>
      </c>
      <c r="X326" s="5">
        <v>0</v>
      </c>
      <c r="Y326" s="5">
        <v>1</v>
      </c>
      <c r="Z326" s="5">
        <v>0</v>
      </c>
      <c r="AA326" s="7">
        <v>1</v>
      </c>
      <c r="AB326" s="7">
        <v>1</v>
      </c>
      <c r="AC326" s="7">
        <v>1</v>
      </c>
      <c r="AD326" s="5">
        <v>22.8</v>
      </c>
      <c r="AE326" s="5">
        <v>22.8</v>
      </c>
      <c r="AF326" s="5">
        <v>0</v>
      </c>
      <c r="AG326" s="5">
        <v>50.582999999999998</v>
      </c>
      <c r="AH326" s="8">
        <v>119830</v>
      </c>
      <c r="AI326" s="8">
        <v>87718</v>
      </c>
      <c r="AJ326" s="8">
        <v>125960</v>
      </c>
      <c r="AK326" s="8">
        <v>69125</v>
      </c>
      <c r="AL326" s="8">
        <v>61973</v>
      </c>
      <c r="AM326" s="8">
        <v>50950</v>
      </c>
      <c r="AN326" s="8">
        <v>0</v>
      </c>
      <c r="AO326" s="8">
        <v>0</v>
      </c>
      <c r="AP326" s="8">
        <v>0</v>
      </c>
      <c r="AQ326" s="8">
        <v>197230</v>
      </c>
      <c r="AR326" s="8">
        <v>250180</v>
      </c>
      <c r="AS326" s="8">
        <v>266180</v>
      </c>
      <c r="AT326" s="16">
        <v>0.87340247711412944</v>
      </c>
      <c r="AU326" s="16">
        <v>1.1487069135245564</v>
      </c>
      <c r="AV326" s="16">
        <v>8.0586156334121917</v>
      </c>
      <c r="AW326" s="16">
        <v>1.9512508943525657</v>
      </c>
      <c r="AX326" s="16">
        <v>-1.0973740296054559</v>
      </c>
      <c r="AY326" s="23">
        <v>1.4188675267101798</v>
      </c>
    </row>
    <row r="327" spans="1:51" x14ac:dyDescent="0.3">
      <c r="A327" s="4" t="s">
        <v>979</v>
      </c>
      <c r="B327" s="5" t="s">
        <v>979</v>
      </c>
      <c r="C327" s="5" t="s">
        <v>980</v>
      </c>
      <c r="D327" s="5">
        <v>4</v>
      </c>
      <c r="E327" s="5">
        <v>4</v>
      </c>
      <c r="F327" s="5">
        <v>4</v>
      </c>
      <c r="G327" s="5">
        <v>4</v>
      </c>
      <c r="H327" s="5">
        <v>3</v>
      </c>
      <c r="I327" s="5">
        <v>3</v>
      </c>
      <c r="J327" s="5">
        <v>4</v>
      </c>
      <c r="K327" s="5">
        <v>3</v>
      </c>
      <c r="L327" s="6">
        <v>1</v>
      </c>
      <c r="M327" s="5">
        <v>1</v>
      </c>
      <c r="N327" s="5">
        <v>1</v>
      </c>
      <c r="O327" s="5">
        <v>4</v>
      </c>
      <c r="P327" s="5">
        <v>3</v>
      </c>
      <c r="Q327" s="5">
        <v>3</v>
      </c>
      <c r="R327" s="5">
        <v>2</v>
      </c>
      <c r="S327" s="5">
        <v>3</v>
      </c>
      <c r="T327" s="5">
        <v>3</v>
      </c>
      <c r="U327" s="5">
        <v>2</v>
      </c>
      <c r="V327" s="5">
        <v>2</v>
      </c>
      <c r="W327" s="5">
        <v>1</v>
      </c>
      <c r="X327" s="5">
        <v>0</v>
      </c>
      <c r="Y327" s="5">
        <v>0</v>
      </c>
      <c r="Z327" s="5">
        <v>0</v>
      </c>
      <c r="AA327" s="7">
        <v>2</v>
      </c>
      <c r="AB327" s="7">
        <v>2</v>
      </c>
      <c r="AC327" s="7">
        <v>1</v>
      </c>
      <c r="AD327" s="5">
        <v>12.8</v>
      </c>
      <c r="AE327" s="5">
        <v>12.8</v>
      </c>
      <c r="AF327" s="5">
        <v>0</v>
      </c>
      <c r="AG327" s="5">
        <v>18.640999999999998</v>
      </c>
      <c r="AH327" s="8">
        <v>154230</v>
      </c>
      <c r="AI327" s="8">
        <v>127440</v>
      </c>
      <c r="AJ327" s="8">
        <v>102940</v>
      </c>
      <c r="AK327" s="8">
        <v>104060</v>
      </c>
      <c r="AL327" s="8">
        <v>72101</v>
      </c>
      <c r="AM327" s="8">
        <v>85299</v>
      </c>
      <c r="AN327" s="8">
        <v>0</v>
      </c>
      <c r="AO327" s="8">
        <v>0</v>
      </c>
      <c r="AP327" s="8">
        <v>0</v>
      </c>
      <c r="AQ327" s="8">
        <v>57511</v>
      </c>
      <c r="AR327" s="8">
        <v>74357</v>
      </c>
      <c r="AS327" s="8">
        <v>49424</v>
      </c>
      <c r="AT327" s="16">
        <v>0.55680602409895807</v>
      </c>
      <c r="AU327" s="16">
        <v>1.1330472904513493</v>
      </c>
      <c r="AV327" s="16">
        <v>8.0586156334121917</v>
      </c>
      <c r="AW327" s="16">
        <v>1.8832159944689273</v>
      </c>
      <c r="AX327" s="16">
        <v>1.0850810100970041</v>
      </c>
      <c r="AY327" s="23">
        <v>1.3694866722850472</v>
      </c>
    </row>
    <row r="328" spans="1:51" x14ac:dyDescent="0.3">
      <c r="A328" s="4" t="s">
        <v>945</v>
      </c>
      <c r="B328" s="5" t="s">
        <v>946</v>
      </c>
      <c r="C328" s="5" t="s">
        <v>947</v>
      </c>
      <c r="D328" s="5">
        <v>4</v>
      </c>
      <c r="E328" s="5">
        <v>4</v>
      </c>
      <c r="F328" s="5">
        <v>4</v>
      </c>
      <c r="G328" s="5">
        <v>3</v>
      </c>
      <c r="H328" s="5">
        <v>2</v>
      </c>
      <c r="I328" s="5">
        <v>3</v>
      </c>
      <c r="J328" s="5">
        <v>3</v>
      </c>
      <c r="K328" s="5">
        <v>3</v>
      </c>
      <c r="L328" s="6">
        <v>0</v>
      </c>
      <c r="M328" s="5">
        <v>0</v>
      </c>
      <c r="N328" s="5">
        <v>0</v>
      </c>
      <c r="O328" s="5">
        <v>3</v>
      </c>
      <c r="P328" s="5">
        <v>3</v>
      </c>
      <c r="Q328" s="5">
        <v>3</v>
      </c>
      <c r="R328" s="5">
        <v>2</v>
      </c>
      <c r="S328" s="5">
        <v>1</v>
      </c>
      <c r="T328" s="5">
        <v>3</v>
      </c>
      <c r="U328" s="5">
        <v>0</v>
      </c>
      <c r="V328" s="5">
        <v>1</v>
      </c>
      <c r="W328" s="5">
        <v>2</v>
      </c>
      <c r="X328" s="5">
        <v>0</v>
      </c>
      <c r="Y328" s="5">
        <v>0</v>
      </c>
      <c r="Z328" s="5">
        <v>0</v>
      </c>
      <c r="AA328" s="7">
        <v>0</v>
      </c>
      <c r="AB328" s="7">
        <v>1</v>
      </c>
      <c r="AC328" s="7">
        <v>2</v>
      </c>
      <c r="AD328" s="5">
        <v>23.8</v>
      </c>
      <c r="AE328" s="5">
        <v>23.8</v>
      </c>
      <c r="AF328" s="5">
        <v>0</v>
      </c>
      <c r="AG328" s="5">
        <v>35.228000000000002</v>
      </c>
      <c r="AH328" s="8">
        <v>135460</v>
      </c>
      <c r="AI328" s="8">
        <v>89745</v>
      </c>
      <c r="AJ328" s="8">
        <v>113630</v>
      </c>
      <c r="AK328" s="8">
        <v>141330</v>
      </c>
      <c r="AL328" s="8">
        <v>116600</v>
      </c>
      <c r="AM328" s="8">
        <v>122320</v>
      </c>
      <c r="AN328" s="8">
        <v>0</v>
      </c>
      <c r="AO328" s="8">
        <v>0</v>
      </c>
      <c r="AP328" s="8">
        <v>0</v>
      </c>
      <c r="AQ328" s="8">
        <v>77724</v>
      </c>
      <c r="AR328" s="8">
        <v>77236</v>
      </c>
      <c r="AS328" s="8">
        <v>84617</v>
      </c>
      <c r="AT328" s="16">
        <v>-0.16636534223351893</v>
      </c>
      <c r="AU328" s="16">
        <v>0.76797060275581153</v>
      </c>
      <c r="AV328" s="16">
        <v>8.0586156334121917</v>
      </c>
      <c r="AW328" s="16">
        <v>1.8732954314282673</v>
      </c>
      <c r="AX328" s="16">
        <v>0.50009349332689546</v>
      </c>
      <c r="AY328" s="23">
        <v>0.88845817053628218</v>
      </c>
    </row>
    <row r="329" spans="1:51" x14ac:dyDescent="0.3">
      <c r="A329" s="4" t="s">
        <v>1060</v>
      </c>
      <c r="B329" s="5" t="s">
        <v>1060</v>
      </c>
      <c r="C329" s="5" t="s">
        <v>38</v>
      </c>
      <c r="D329" s="5">
        <v>4</v>
      </c>
      <c r="E329" s="5">
        <v>4</v>
      </c>
      <c r="F329" s="5">
        <v>4</v>
      </c>
      <c r="G329" s="5">
        <v>4</v>
      </c>
      <c r="H329" s="5">
        <v>4</v>
      </c>
      <c r="I329" s="5">
        <v>3</v>
      </c>
      <c r="J329" s="5">
        <v>4</v>
      </c>
      <c r="K329" s="5">
        <v>4</v>
      </c>
      <c r="L329" s="6">
        <v>2</v>
      </c>
      <c r="M329" s="5">
        <v>2</v>
      </c>
      <c r="N329" s="5">
        <v>1</v>
      </c>
      <c r="O329" s="5">
        <v>4</v>
      </c>
      <c r="P329" s="5">
        <v>4</v>
      </c>
      <c r="Q329" s="5">
        <v>4</v>
      </c>
      <c r="R329" s="5">
        <v>0</v>
      </c>
      <c r="S329" s="5">
        <v>2</v>
      </c>
      <c r="T329" s="5">
        <v>2</v>
      </c>
      <c r="U329" s="5">
        <v>0</v>
      </c>
      <c r="V329" s="5">
        <v>0</v>
      </c>
      <c r="W329" s="5">
        <v>1</v>
      </c>
      <c r="X329" s="5">
        <v>0</v>
      </c>
      <c r="Y329" s="5">
        <v>0</v>
      </c>
      <c r="Z329" s="5">
        <v>0</v>
      </c>
      <c r="AA329" s="7">
        <v>0</v>
      </c>
      <c r="AB329" s="7">
        <v>0</v>
      </c>
      <c r="AC329" s="7">
        <v>1</v>
      </c>
      <c r="AD329" s="5">
        <v>4.7</v>
      </c>
      <c r="AE329" s="5">
        <v>4.7</v>
      </c>
      <c r="AF329" s="5">
        <v>0</v>
      </c>
      <c r="AG329" s="5">
        <v>6.7887000000000004</v>
      </c>
      <c r="AH329" s="8">
        <v>97673</v>
      </c>
      <c r="AI329" s="8">
        <v>107190</v>
      </c>
      <c r="AJ329" s="8">
        <v>142890</v>
      </c>
      <c r="AK329" s="8">
        <v>86696</v>
      </c>
      <c r="AL329" s="8">
        <v>95111</v>
      </c>
      <c r="AM329" s="8">
        <v>106310</v>
      </c>
      <c r="AN329" s="8">
        <v>0</v>
      </c>
      <c r="AO329" s="8">
        <v>0</v>
      </c>
      <c r="AP329" s="8">
        <v>0</v>
      </c>
      <c r="AQ329" s="8">
        <v>169090</v>
      </c>
      <c r="AR329" s="8">
        <v>157570</v>
      </c>
      <c r="AS329" s="8">
        <v>123980</v>
      </c>
      <c r="AT329" s="16">
        <v>0.27140817317144955</v>
      </c>
      <c r="AU329" s="16">
        <v>0.85252598115490685</v>
      </c>
      <c r="AV329" s="16">
        <v>8.0586156334121917</v>
      </c>
      <c r="AW329" s="16">
        <v>1.8599301896288616</v>
      </c>
      <c r="AX329" s="16">
        <v>-0.37391241600898623</v>
      </c>
      <c r="AY329" s="23">
        <v>0.47404066877753065</v>
      </c>
    </row>
    <row r="330" spans="1:51" x14ac:dyDescent="0.3">
      <c r="A330" s="4" t="s">
        <v>1015</v>
      </c>
      <c r="B330" s="5" t="s">
        <v>1016</v>
      </c>
      <c r="C330" s="5" t="s">
        <v>38</v>
      </c>
      <c r="D330" s="5">
        <v>4</v>
      </c>
      <c r="E330" s="5">
        <v>4</v>
      </c>
      <c r="F330" s="5">
        <v>4</v>
      </c>
      <c r="G330" s="5">
        <v>4</v>
      </c>
      <c r="H330" s="5">
        <v>4</v>
      </c>
      <c r="I330" s="5">
        <v>4</v>
      </c>
      <c r="J330" s="5">
        <v>3</v>
      </c>
      <c r="K330" s="5">
        <v>4</v>
      </c>
      <c r="L330" s="6">
        <v>3</v>
      </c>
      <c r="M330" s="5">
        <v>3</v>
      </c>
      <c r="N330" s="5">
        <v>2</v>
      </c>
      <c r="O330" s="5">
        <v>3</v>
      </c>
      <c r="P330" s="5">
        <v>3</v>
      </c>
      <c r="Q330" s="5">
        <v>3</v>
      </c>
      <c r="R330" s="5">
        <v>3</v>
      </c>
      <c r="S330" s="5">
        <v>3</v>
      </c>
      <c r="T330" s="5">
        <v>4</v>
      </c>
      <c r="U330" s="5">
        <v>4</v>
      </c>
      <c r="V330" s="5">
        <v>3</v>
      </c>
      <c r="W330" s="5">
        <v>4</v>
      </c>
      <c r="X330" s="5">
        <v>2</v>
      </c>
      <c r="Y330" s="5">
        <v>2</v>
      </c>
      <c r="Z330" s="5">
        <v>0</v>
      </c>
      <c r="AA330" s="7">
        <v>4</v>
      </c>
      <c r="AB330" s="7">
        <v>3</v>
      </c>
      <c r="AC330" s="7">
        <v>4</v>
      </c>
      <c r="AD330" s="5">
        <v>18.3</v>
      </c>
      <c r="AE330" s="5">
        <v>18.3</v>
      </c>
      <c r="AF330" s="5">
        <v>0</v>
      </c>
      <c r="AG330" s="5">
        <v>31.289000000000001</v>
      </c>
      <c r="AH330" s="8">
        <v>93266</v>
      </c>
      <c r="AI330" s="8">
        <v>89700</v>
      </c>
      <c r="AJ330" s="8">
        <v>71868</v>
      </c>
      <c r="AK330" s="8">
        <v>182650</v>
      </c>
      <c r="AL330" s="8">
        <v>130580</v>
      </c>
      <c r="AM330" s="8">
        <v>180100</v>
      </c>
      <c r="AN330" s="8">
        <v>220240</v>
      </c>
      <c r="AO330" s="8">
        <v>234000</v>
      </c>
      <c r="AP330" s="8">
        <v>264950</v>
      </c>
      <c r="AQ330" s="8">
        <v>110350</v>
      </c>
      <c r="AR330" s="8">
        <v>85011</v>
      </c>
      <c r="AS330" s="8">
        <v>89214</v>
      </c>
      <c r="AT330" s="16">
        <v>-0.952995246969496</v>
      </c>
      <c r="AU330" s="16">
        <v>1.2352445844031625</v>
      </c>
      <c r="AV330" s="16">
        <v>-1.4968151859146621</v>
      </c>
      <c r="AW330" s="16">
        <v>1.7970277320278873</v>
      </c>
      <c r="AX330" s="16">
        <v>-0.1592511511560589</v>
      </c>
      <c r="AY330" s="23">
        <v>0.51222633186156608</v>
      </c>
    </row>
    <row r="331" spans="1:51" x14ac:dyDescent="0.3">
      <c r="A331" s="4" t="s">
        <v>210</v>
      </c>
      <c r="B331" s="5" t="s">
        <v>210</v>
      </c>
      <c r="C331" s="5" t="s">
        <v>211</v>
      </c>
      <c r="D331" s="5">
        <v>4</v>
      </c>
      <c r="E331" s="5">
        <v>4</v>
      </c>
      <c r="F331" s="5">
        <v>1</v>
      </c>
      <c r="G331" s="5">
        <v>4</v>
      </c>
      <c r="H331" s="5">
        <v>4</v>
      </c>
      <c r="I331" s="5">
        <v>2</v>
      </c>
      <c r="J331" s="5">
        <v>1</v>
      </c>
      <c r="K331" s="5">
        <v>3</v>
      </c>
      <c r="L331" s="6">
        <v>3</v>
      </c>
      <c r="M331" s="5">
        <v>3</v>
      </c>
      <c r="N331" s="5">
        <v>0</v>
      </c>
      <c r="O331" s="5">
        <v>3</v>
      </c>
      <c r="P331" s="5">
        <v>3</v>
      </c>
      <c r="Q331" s="5">
        <v>2</v>
      </c>
      <c r="R331" s="5">
        <v>0</v>
      </c>
      <c r="S331" s="5">
        <v>2</v>
      </c>
      <c r="T331" s="5">
        <v>1</v>
      </c>
      <c r="U331" s="5">
        <v>1</v>
      </c>
      <c r="V331" s="5">
        <v>0</v>
      </c>
      <c r="W331" s="5">
        <v>1</v>
      </c>
      <c r="X331" s="5">
        <v>0</v>
      </c>
      <c r="Y331" s="5">
        <v>1</v>
      </c>
      <c r="Z331" s="5">
        <v>0</v>
      </c>
      <c r="AA331" s="7">
        <v>1</v>
      </c>
      <c r="AB331" s="7">
        <v>0</v>
      </c>
      <c r="AC331" s="7">
        <v>1</v>
      </c>
      <c r="AD331" s="5">
        <v>11.7</v>
      </c>
      <c r="AE331" s="5">
        <v>11.7</v>
      </c>
      <c r="AF331" s="5">
        <v>0</v>
      </c>
      <c r="AG331" s="5">
        <v>5.2354000000000003</v>
      </c>
      <c r="AH331" s="8">
        <v>60962.5</v>
      </c>
      <c r="AI331" s="8">
        <v>74465</v>
      </c>
      <c r="AJ331" s="8">
        <v>47460</v>
      </c>
      <c r="AK331" s="8">
        <v>119730</v>
      </c>
      <c r="AL331" s="8">
        <v>93446.5</v>
      </c>
      <c r="AM331" s="8">
        <v>67163</v>
      </c>
      <c r="AN331" s="8">
        <v>0</v>
      </c>
      <c r="AO331" s="8">
        <v>0</v>
      </c>
      <c r="AP331" s="8">
        <v>0</v>
      </c>
      <c r="AQ331" s="8">
        <v>47558</v>
      </c>
      <c r="AR331" s="8">
        <v>0</v>
      </c>
      <c r="AS331" s="8">
        <v>0</v>
      </c>
      <c r="AT331" s="16">
        <v>-0.6162185621752706</v>
      </c>
      <c r="AU331" s="16">
        <v>0.87926789389799209</v>
      </c>
      <c r="AV331" s="16">
        <v>8.0586156334121917</v>
      </c>
      <c r="AW331" s="16">
        <v>1.7969146238492517</v>
      </c>
      <c r="AX331" s="16">
        <v>1.9431965225949437</v>
      </c>
      <c r="AY331" s="23">
        <v>0.90238654715092992</v>
      </c>
    </row>
    <row r="332" spans="1:51" x14ac:dyDescent="0.3">
      <c r="A332" s="4" t="s">
        <v>837</v>
      </c>
      <c r="B332" s="5" t="s">
        <v>837</v>
      </c>
      <c r="C332" s="5" t="s">
        <v>107</v>
      </c>
      <c r="D332" s="5">
        <v>4</v>
      </c>
      <c r="E332" s="5">
        <v>4</v>
      </c>
      <c r="F332" s="5">
        <v>3</v>
      </c>
      <c r="G332" s="5">
        <v>4</v>
      </c>
      <c r="H332" s="5">
        <v>4</v>
      </c>
      <c r="I332" s="5">
        <v>0</v>
      </c>
      <c r="J332" s="5">
        <v>0</v>
      </c>
      <c r="K332" s="5">
        <v>0</v>
      </c>
      <c r="L332" s="6">
        <v>0</v>
      </c>
      <c r="M332" s="5">
        <v>0</v>
      </c>
      <c r="N332" s="5">
        <v>0</v>
      </c>
      <c r="O332" s="5">
        <v>0</v>
      </c>
      <c r="P332" s="5">
        <v>0</v>
      </c>
      <c r="Q332" s="5">
        <v>1</v>
      </c>
      <c r="R332" s="5">
        <v>1</v>
      </c>
      <c r="S332" s="5">
        <v>4</v>
      </c>
      <c r="T332" s="5">
        <v>1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7">
        <v>0</v>
      </c>
      <c r="AB332" s="7">
        <v>0</v>
      </c>
      <c r="AC332" s="7">
        <v>0</v>
      </c>
      <c r="AD332" s="5">
        <v>19.3</v>
      </c>
      <c r="AE332" s="5">
        <v>19.3</v>
      </c>
      <c r="AF332" s="5">
        <v>0</v>
      </c>
      <c r="AG332" s="5">
        <v>15.223000000000001</v>
      </c>
      <c r="AH332" s="8">
        <v>75903</v>
      </c>
      <c r="AI332" s="8">
        <v>116230</v>
      </c>
      <c r="AJ332" s="8">
        <v>87866</v>
      </c>
      <c r="AK332" s="8">
        <v>0</v>
      </c>
      <c r="AL332" s="8">
        <v>0</v>
      </c>
      <c r="AM332" s="8">
        <v>0</v>
      </c>
      <c r="AN332" s="8">
        <v>0</v>
      </c>
      <c r="AO332" s="8">
        <v>0</v>
      </c>
      <c r="AP332" s="8">
        <v>0</v>
      </c>
      <c r="AQ332" s="8">
        <v>0</v>
      </c>
      <c r="AR332" s="8">
        <v>0</v>
      </c>
      <c r="AS332" s="8">
        <v>0</v>
      </c>
      <c r="AT332" s="16">
        <v>8.2948712870833194</v>
      </c>
      <c r="AU332" s="16">
        <v>1.7952877959180522</v>
      </c>
      <c r="AV332" s="16">
        <v>8.0586156334121917</v>
      </c>
      <c r="AW332" s="16">
        <v>1.7952877959180522</v>
      </c>
      <c r="AX332" s="16">
        <v>8.2391122831296997</v>
      </c>
      <c r="AY332" s="23">
        <v>1.7952877959180522</v>
      </c>
    </row>
    <row r="333" spans="1:51" x14ac:dyDescent="0.3">
      <c r="A333" s="4" t="s">
        <v>399</v>
      </c>
      <c r="B333" s="5" t="s">
        <v>399</v>
      </c>
      <c r="C333" s="5" t="s">
        <v>38</v>
      </c>
      <c r="D333" s="5">
        <v>4</v>
      </c>
      <c r="E333" s="5">
        <v>4</v>
      </c>
      <c r="F333" s="5">
        <v>2</v>
      </c>
      <c r="G333" s="5">
        <v>2</v>
      </c>
      <c r="H333" s="5">
        <v>3</v>
      </c>
      <c r="I333" s="5">
        <v>3</v>
      </c>
      <c r="J333" s="5">
        <v>3</v>
      </c>
      <c r="K333" s="5">
        <v>3</v>
      </c>
      <c r="L333" s="6">
        <v>0</v>
      </c>
      <c r="M333" s="5">
        <v>0</v>
      </c>
      <c r="N333" s="5">
        <v>0</v>
      </c>
      <c r="O333" s="5">
        <v>4</v>
      </c>
      <c r="P333" s="5">
        <v>4</v>
      </c>
      <c r="Q333" s="5">
        <v>4</v>
      </c>
      <c r="R333" s="5">
        <v>0</v>
      </c>
      <c r="S333" s="5">
        <v>1</v>
      </c>
      <c r="T333" s="5">
        <v>0</v>
      </c>
      <c r="U333" s="5">
        <v>1</v>
      </c>
      <c r="V333" s="5">
        <v>2</v>
      </c>
      <c r="W333" s="5">
        <v>2</v>
      </c>
      <c r="X333" s="5">
        <v>0</v>
      </c>
      <c r="Y333" s="5">
        <v>0</v>
      </c>
      <c r="Z333" s="5">
        <v>0</v>
      </c>
      <c r="AA333" s="7">
        <v>1</v>
      </c>
      <c r="AB333" s="7">
        <v>2</v>
      </c>
      <c r="AC333" s="7">
        <v>2</v>
      </c>
      <c r="AD333" s="5">
        <v>13.1</v>
      </c>
      <c r="AE333" s="5">
        <v>13.1</v>
      </c>
      <c r="AF333" s="5">
        <v>0</v>
      </c>
      <c r="AG333" s="5">
        <v>12.881</v>
      </c>
      <c r="AH333" s="8">
        <v>50726</v>
      </c>
      <c r="AI333" s="8">
        <v>31874</v>
      </c>
      <c r="AJ333" s="8">
        <v>44785</v>
      </c>
      <c r="AK333" s="8">
        <v>34708</v>
      </c>
      <c r="AL333" s="8">
        <v>44702</v>
      </c>
      <c r="AM333" s="8">
        <v>28802</v>
      </c>
      <c r="AN333" s="8">
        <v>0</v>
      </c>
      <c r="AO333" s="8">
        <v>0</v>
      </c>
      <c r="AP333" s="8">
        <v>0</v>
      </c>
      <c r="AQ333" s="8">
        <v>52502</v>
      </c>
      <c r="AR333" s="8">
        <v>48750</v>
      </c>
      <c r="AS333" s="8">
        <v>70800</v>
      </c>
      <c r="AT333" s="16">
        <v>0.23533491210060511</v>
      </c>
      <c r="AU333" s="16">
        <v>0.24075961897691187</v>
      </c>
      <c r="AV333" s="16">
        <v>8.0586156334121917</v>
      </c>
      <c r="AW333" s="16">
        <v>1.7761254677527878</v>
      </c>
      <c r="AX333" s="16">
        <v>-0.43364925708574215</v>
      </c>
      <c r="AY333" s="23">
        <v>0.77025640302280407</v>
      </c>
    </row>
    <row r="334" spans="1:51" x14ac:dyDescent="0.3">
      <c r="A334" s="4" t="s">
        <v>1007</v>
      </c>
      <c r="B334" s="5" t="s">
        <v>1007</v>
      </c>
      <c r="C334" s="5" t="s">
        <v>1008</v>
      </c>
      <c r="D334" s="5">
        <v>4</v>
      </c>
      <c r="E334" s="5">
        <v>4</v>
      </c>
      <c r="F334" s="5">
        <v>4</v>
      </c>
      <c r="G334" s="5">
        <v>4</v>
      </c>
      <c r="H334" s="5">
        <v>4</v>
      </c>
      <c r="I334" s="5">
        <v>4</v>
      </c>
      <c r="J334" s="5">
        <v>3</v>
      </c>
      <c r="K334" s="5">
        <v>4</v>
      </c>
      <c r="L334" s="6">
        <v>4</v>
      </c>
      <c r="M334" s="5">
        <v>3</v>
      </c>
      <c r="N334" s="5">
        <v>4</v>
      </c>
      <c r="O334" s="5">
        <v>4</v>
      </c>
      <c r="P334" s="5">
        <v>4</v>
      </c>
      <c r="Q334" s="5">
        <v>4</v>
      </c>
      <c r="R334" s="5">
        <v>4</v>
      </c>
      <c r="S334" s="5">
        <v>5</v>
      </c>
      <c r="T334" s="5">
        <v>5</v>
      </c>
      <c r="U334" s="5">
        <v>1</v>
      </c>
      <c r="V334" s="5">
        <v>1</v>
      </c>
      <c r="W334" s="5">
        <v>2</v>
      </c>
      <c r="X334" s="5">
        <v>0</v>
      </c>
      <c r="Y334" s="5">
        <v>0</v>
      </c>
      <c r="Z334" s="5">
        <v>0</v>
      </c>
      <c r="AA334" s="7">
        <v>1</v>
      </c>
      <c r="AB334" s="7">
        <v>1</v>
      </c>
      <c r="AC334" s="7">
        <v>2</v>
      </c>
      <c r="AD334" s="5">
        <v>51.5</v>
      </c>
      <c r="AE334" s="5">
        <v>51.5</v>
      </c>
      <c r="AF334" s="5">
        <v>0</v>
      </c>
      <c r="AG334" s="5">
        <v>68.332999999999998</v>
      </c>
      <c r="AH334" s="8">
        <v>368170</v>
      </c>
      <c r="AI334" s="8">
        <v>511600</v>
      </c>
      <c r="AJ334" s="8">
        <v>482440</v>
      </c>
      <c r="AK334" s="8">
        <v>129150</v>
      </c>
      <c r="AL334" s="8">
        <v>124500</v>
      </c>
      <c r="AM334" s="8">
        <v>148290</v>
      </c>
      <c r="AN334" s="8">
        <v>134960</v>
      </c>
      <c r="AO334" s="8">
        <v>149670</v>
      </c>
      <c r="AP334" s="8">
        <v>129240</v>
      </c>
      <c r="AQ334" s="8">
        <v>177330</v>
      </c>
      <c r="AR334" s="8">
        <v>211060</v>
      </c>
      <c r="AS334" s="8">
        <v>196780</v>
      </c>
      <c r="AT334" s="16">
        <v>1.7608970653418197</v>
      </c>
      <c r="AU334" s="16">
        <v>1.7488795854491133</v>
      </c>
      <c r="AV334" s="16">
        <v>1.7186995466557273</v>
      </c>
      <c r="AW334" s="16">
        <v>1.7740681185225455</v>
      </c>
      <c r="AX334" s="16">
        <v>1.2190214145524767</v>
      </c>
      <c r="AY334" s="23">
        <v>1.7659134082575845</v>
      </c>
    </row>
    <row r="335" spans="1:51" x14ac:dyDescent="0.3">
      <c r="A335" s="4" t="s">
        <v>600</v>
      </c>
      <c r="B335" s="5" t="s">
        <v>600</v>
      </c>
      <c r="C335" s="5" t="s">
        <v>38</v>
      </c>
      <c r="D335" s="5">
        <v>4</v>
      </c>
      <c r="E335" s="5">
        <v>4</v>
      </c>
      <c r="F335" s="5">
        <v>3</v>
      </c>
      <c r="G335" s="5">
        <v>2</v>
      </c>
      <c r="H335" s="5">
        <v>2</v>
      </c>
      <c r="I335" s="5">
        <v>3</v>
      </c>
      <c r="J335" s="5">
        <v>1</v>
      </c>
      <c r="K335" s="5">
        <v>3</v>
      </c>
      <c r="L335" s="6">
        <v>2</v>
      </c>
      <c r="M335" s="5">
        <v>2</v>
      </c>
      <c r="N335" s="5">
        <v>2</v>
      </c>
      <c r="O335" s="5">
        <v>4</v>
      </c>
      <c r="P335" s="5">
        <v>4</v>
      </c>
      <c r="Q335" s="5">
        <v>3</v>
      </c>
      <c r="R335" s="5">
        <v>0</v>
      </c>
      <c r="S335" s="5">
        <v>1</v>
      </c>
      <c r="T335" s="5">
        <v>2</v>
      </c>
      <c r="U335" s="5">
        <v>2</v>
      </c>
      <c r="V335" s="5">
        <v>1</v>
      </c>
      <c r="W335" s="5">
        <v>3</v>
      </c>
      <c r="X335" s="5">
        <v>2</v>
      </c>
      <c r="Y335" s="5">
        <v>2</v>
      </c>
      <c r="Z335" s="5">
        <v>0</v>
      </c>
      <c r="AA335" s="7">
        <v>2</v>
      </c>
      <c r="AB335" s="7">
        <v>1</v>
      </c>
      <c r="AC335" s="7">
        <v>3</v>
      </c>
      <c r="AD335" s="5">
        <v>44.9</v>
      </c>
      <c r="AE335" s="5">
        <v>44.9</v>
      </c>
      <c r="AF335" s="5">
        <v>0</v>
      </c>
      <c r="AG335" s="5">
        <v>4.9683000000000002</v>
      </c>
      <c r="AH335" s="8">
        <v>35034</v>
      </c>
      <c r="AI335" s="8">
        <v>27765</v>
      </c>
      <c r="AJ335" s="8">
        <v>51128</v>
      </c>
      <c r="AK335" s="8">
        <v>68549</v>
      </c>
      <c r="AL335" s="8">
        <v>86009</v>
      </c>
      <c r="AM335" s="8">
        <v>86803</v>
      </c>
      <c r="AN335" s="8">
        <v>116910</v>
      </c>
      <c r="AO335" s="8">
        <v>126630</v>
      </c>
      <c r="AP335" s="8">
        <v>180650</v>
      </c>
      <c r="AQ335" s="8">
        <v>147510</v>
      </c>
      <c r="AR335" s="8">
        <v>158250</v>
      </c>
      <c r="AS335" s="8">
        <v>159070</v>
      </c>
      <c r="AT335" s="16">
        <v>-1.0830828815017919</v>
      </c>
      <c r="AU335" s="16">
        <v>1.4821248551305481</v>
      </c>
      <c r="AV335" s="16">
        <v>-1.896600913242785</v>
      </c>
      <c r="AW335" s="16">
        <v>1.7522386630549143</v>
      </c>
      <c r="AX335" s="16">
        <v>-2.0285934854465766</v>
      </c>
      <c r="AY335" s="23">
        <v>2.4626699317398022</v>
      </c>
    </row>
    <row r="336" spans="1:51" x14ac:dyDescent="0.3">
      <c r="A336" s="4" t="s">
        <v>425</v>
      </c>
      <c r="B336" s="5" t="s">
        <v>425</v>
      </c>
      <c r="C336" s="5" t="s">
        <v>38</v>
      </c>
      <c r="D336" s="5">
        <v>4</v>
      </c>
      <c r="E336" s="5">
        <v>4</v>
      </c>
      <c r="F336" s="5">
        <v>2</v>
      </c>
      <c r="G336" s="5">
        <v>3</v>
      </c>
      <c r="H336" s="5">
        <v>2</v>
      </c>
      <c r="I336" s="5">
        <v>1</v>
      </c>
      <c r="J336" s="5">
        <v>1</v>
      </c>
      <c r="K336" s="5">
        <v>2</v>
      </c>
      <c r="L336" s="6">
        <v>2</v>
      </c>
      <c r="M336" s="5">
        <v>0</v>
      </c>
      <c r="N336" s="5">
        <v>1</v>
      </c>
      <c r="O336" s="5">
        <v>2</v>
      </c>
      <c r="P336" s="5">
        <v>3</v>
      </c>
      <c r="Q336" s="5">
        <v>2</v>
      </c>
      <c r="R336" s="5">
        <v>1</v>
      </c>
      <c r="S336" s="5">
        <v>2</v>
      </c>
      <c r="T336" s="5">
        <v>2</v>
      </c>
      <c r="U336" s="5">
        <v>0</v>
      </c>
      <c r="V336" s="5">
        <v>2</v>
      </c>
      <c r="W336" s="5">
        <v>1</v>
      </c>
      <c r="X336" s="5">
        <v>0</v>
      </c>
      <c r="Y336" s="5">
        <v>0</v>
      </c>
      <c r="Z336" s="5">
        <v>0</v>
      </c>
      <c r="AA336" s="7">
        <v>0</v>
      </c>
      <c r="AB336" s="7">
        <v>2</v>
      </c>
      <c r="AC336" s="7">
        <v>1</v>
      </c>
      <c r="AD336" s="5">
        <v>13.3</v>
      </c>
      <c r="AE336" s="5">
        <v>13.3</v>
      </c>
      <c r="AF336" s="5">
        <v>0</v>
      </c>
      <c r="AG336" s="5">
        <v>14.702999999999999</v>
      </c>
      <c r="AH336" s="8">
        <v>28935</v>
      </c>
      <c r="AI336" s="8">
        <v>17526</v>
      </c>
      <c r="AJ336" s="8">
        <v>23513</v>
      </c>
      <c r="AK336" s="8">
        <v>0</v>
      </c>
      <c r="AL336" s="8">
        <v>0</v>
      </c>
      <c r="AM336" s="8">
        <v>0</v>
      </c>
      <c r="AN336" s="8">
        <v>0</v>
      </c>
      <c r="AO336" s="8">
        <v>0</v>
      </c>
      <c r="AP336" s="8">
        <v>0</v>
      </c>
      <c r="AQ336" s="8">
        <v>20815</v>
      </c>
      <c r="AR336" s="8">
        <v>29010</v>
      </c>
      <c r="AS336" s="8">
        <v>20161</v>
      </c>
      <c r="AT336" s="16">
        <v>8.2948712870833194</v>
      </c>
      <c r="AU336" s="16">
        <v>1.7127292940849357</v>
      </c>
      <c r="AV336" s="16">
        <v>8.0586156334121917</v>
      </c>
      <c r="AW336" s="16">
        <v>1.7127292940849357</v>
      </c>
      <c r="AX336" s="16">
        <v>-2.4738983328222869E-4</v>
      </c>
      <c r="AY336" s="23">
        <v>2.0815232049980714E-4</v>
      </c>
    </row>
    <row r="337" spans="1:51" x14ac:dyDescent="0.3">
      <c r="A337" s="4" t="s">
        <v>982</v>
      </c>
      <c r="B337" s="5" t="s">
        <v>982</v>
      </c>
      <c r="C337" s="5" t="s">
        <v>45</v>
      </c>
      <c r="D337" s="5">
        <v>4</v>
      </c>
      <c r="E337" s="5">
        <v>4</v>
      </c>
      <c r="F337" s="5">
        <v>4</v>
      </c>
      <c r="G337" s="5">
        <v>4</v>
      </c>
      <c r="H337" s="5">
        <v>3</v>
      </c>
      <c r="I337" s="5">
        <v>4</v>
      </c>
      <c r="J337" s="5">
        <v>3</v>
      </c>
      <c r="K337" s="5">
        <v>3</v>
      </c>
      <c r="L337" s="6">
        <v>1</v>
      </c>
      <c r="M337" s="5">
        <v>1</v>
      </c>
      <c r="N337" s="5">
        <v>1</v>
      </c>
      <c r="O337" s="5">
        <v>4</v>
      </c>
      <c r="P337" s="5">
        <v>4</v>
      </c>
      <c r="Q337" s="5">
        <v>3</v>
      </c>
      <c r="R337" s="5">
        <v>2</v>
      </c>
      <c r="S337" s="5">
        <v>5</v>
      </c>
      <c r="T337" s="5">
        <v>2</v>
      </c>
      <c r="U337" s="5">
        <v>2</v>
      </c>
      <c r="V337" s="5">
        <v>2</v>
      </c>
      <c r="W337" s="5">
        <v>2</v>
      </c>
      <c r="X337" s="5">
        <v>0</v>
      </c>
      <c r="Y337" s="5">
        <v>0</v>
      </c>
      <c r="Z337" s="5">
        <v>0</v>
      </c>
      <c r="AA337" s="7">
        <v>2</v>
      </c>
      <c r="AB337" s="7">
        <v>2</v>
      </c>
      <c r="AC337" s="7">
        <v>2</v>
      </c>
      <c r="AD337" s="5">
        <v>16.3</v>
      </c>
      <c r="AE337" s="5">
        <v>16.3</v>
      </c>
      <c r="AF337" s="5">
        <v>0</v>
      </c>
      <c r="AG337" s="5">
        <v>17.734000000000002</v>
      </c>
      <c r="AH337" s="8">
        <v>92756</v>
      </c>
      <c r="AI337" s="8">
        <v>54425</v>
      </c>
      <c r="AJ337" s="8">
        <v>75660</v>
      </c>
      <c r="AK337" s="8">
        <v>54706</v>
      </c>
      <c r="AL337" s="8">
        <v>65583</v>
      </c>
      <c r="AM337" s="8">
        <v>83044</v>
      </c>
      <c r="AN337" s="8">
        <v>0</v>
      </c>
      <c r="AO337" s="8">
        <v>0</v>
      </c>
      <c r="AP337" s="8">
        <v>0</v>
      </c>
      <c r="AQ337" s="8">
        <v>92663</v>
      </c>
      <c r="AR337" s="8">
        <v>66227</v>
      </c>
      <c r="AS337" s="8">
        <v>89899</v>
      </c>
      <c r="AT337" s="16">
        <v>0.13217031834361306</v>
      </c>
      <c r="AU337" s="16">
        <v>0.14221080145230236</v>
      </c>
      <c r="AV337" s="16">
        <v>8.0586156334121917</v>
      </c>
      <c r="AW337" s="16">
        <v>1.6663679171314829</v>
      </c>
      <c r="AX337" s="16">
        <v>-0.15890800408764424</v>
      </c>
      <c r="AY337" s="23">
        <v>0.72131732967792872</v>
      </c>
    </row>
    <row r="338" spans="1:51" x14ac:dyDescent="0.3">
      <c r="A338" s="4" t="s">
        <v>530</v>
      </c>
      <c r="B338" s="5" t="s">
        <v>531</v>
      </c>
      <c r="C338" s="5" t="s">
        <v>532</v>
      </c>
      <c r="D338" s="5">
        <v>4</v>
      </c>
      <c r="E338" s="5">
        <v>4</v>
      </c>
      <c r="F338" s="5">
        <v>2</v>
      </c>
      <c r="G338" s="5">
        <v>3</v>
      </c>
      <c r="H338" s="5">
        <v>4</v>
      </c>
      <c r="I338" s="5">
        <v>4</v>
      </c>
      <c r="J338" s="5">
        <v>3</v>
      </c>
      <c r="K338" s="5">
        <v>4</v>
      </c>
      <c r="L338" s="6">
        <v>1</v>
      </c>
      <c r="M338" s="5">
        <v>0</v>
      </c>
      <c r="N338" s="5">
        <v>0</v>
      </c>
      <c r="O338" s="5">
        <v>4</v>
      </c>
      <c r="P338" s="5">
        <v>4</v>
      </c>
      <c r="Q338" s="5">
        <v>4</v>
      </c>
      <c r="R338" s="5">
        <v>0</v>
      </c>
      <c r="S338" s="5">
        <v>0</v>
      </c>
      <c r="T338" s="5">
        <v>0</v>
      </c>
      <c r="U338" s="5">
        <v>4</v>
      </c>
      <c r="V338" s="5">
        <v>1</v>
      </c>
      <c r="W338" s="5">
        <v>3</v>
      </c>
      <c r="X338" s="5">
        <v>0</v>
      </c>
      <c r="Y338" s="5">
        <v>0</v>
      </c>
      <c r="Z338" s="5">
        <v>0</v>
      </c>
      <c r="AA338" s="7">
        <v>4</v>
      </c>
      <c r="AB338" s="7">
        <v>1</v>
      </c>
      <c r="AC338" s="7">
        <v>3</v>
      </c>
      <c r="AD338" s="5">
        <v>17.100000000000001</v>
      </c>
      <c r="AE338" s="5">
        <v>17.100000000000001</v>
      </c>
      <c r="AF338" s="5">
        <v>0</v>
      </c>
      <c r="AG338" s="5">
        <v>4.0548000000000002</v>
      </c>
      <c r="AH338" s="8">
        <v>106400</v>
      </c>
      <c r="AI338" s="8">
        <v>67512</v>
      </c>
      <c r="AJ338" s="8">
        <v>71382</v>
      </c>
      <c r="AK338" s="8">
        <v>149050</v>
      </c>
      <c r="AL338" s="8">
        <v>87565</v>
      </c>
      <c r="AM338" s="8">
        <v>124780</v>
      </c>
      <c r="AN338" s="8">
        <v>0</v>
      </c>
      <c r="AO338" s="8">
        <v>0</v>
      </c>
      <c r="AP338" s="8">
        <v>0</v>
      </c>
      <c r="AQ338" s="8">
        <v>103500</v>
      </c>
      <c r="AR338" s="8">
        <v>140600</v>
      </c>
      <c r="AS338" s="8">
        <v>113270</v>
      </c>
      <c r="AT338" s="16">
        <v>-0.55906460088806842</v>
      </c>
      <c r="AU338" s="16">
        <v>1.2303465131148701</v>
      </c>
      <c r="AV338" s="16">
        <v>8.0586156334121917</v>
      </c>
      <c r="AW338" s="16">
        <v>1.6551186858748157</v>
      </c>
      <c r="AX338" s="16">
        <v>-0.54290658473786746</v>
      </c>
      <c r="AY338" s="23">
        <v>0.63389255791414745</v>
      </c>
    </row>
    <row r="339" spans="1:51" x14ac:dyDescent="0.3">
      <c r="A339" s="4" t="s">
        <v>1048</v>
      </c>
      <c r="B339" s="5" t="s">
        <v>1048</v>
      </c>
      <c r="C339" s="5" t="s">
        <v>54</v>
      </c>
      <c r="D339" s="5">
        <v>4</v>
      </c>
      <c r="E339" s="5">
        <v>4</v>
      </c>
      <c r="F339" s="5">
        <v>4</v>
      </c>
      <c r="G339" s="5">
        <v>4</v>
      </c>
      <c r="H339" s="5">
        <v>4</v>
      </c>
      <c r="I339" s="5">
        <v>3</v>
      </c>
      <c r="J339" s="5">
        <v>3</v>
      </c>
      <c r="K339" s="5">
        <v>4</v>
      </c>
      <c r="L339" s="6">
        <v>1</v>
      </c>
      <c r="M339" s="5">
        <v>1</v>
      </c>
      <c r="N339" s="5">
        <v>0</v>
      </c>
      <c r="O339" s="5">
        <v>3</v>
      </c>
      <c r="P339" s="5">
        <v>2</v>
      </c>
      <c r="Q339" s="5">
        <v>3</v>
      </c>
      <c r="R339" s="5">
        <v>0</v>
      </c>
      <c r="S339" s="5">
        <v>3</v>
      </c>
      <c r="T339" s="5">
        <v>2</v>
      </c>
      <c r="U339" s="5">
        <v>2</v>
      </c>
      <c r="V339" s="5">
        <v>1</v>
      </c>
      <c r="W339" s="5">
        <v>2</v>
      </c>
      <c r="X339" s="5">
        <v>0</v>
      </c>
      <c r="Y339" s="5">
        <v>0</v>
      </c>
      <c r="Z339" s="5">
        <v>0</v>
      </c>
      <c r="AA339" s="7">
        <v>2</v>
      </c>
      <c r="AB339" s="7">
        <v>1</v>
      </c>
      <c r="AC339" s="7">
        <v>2</v>
      </c>
      <c r="AD339" s="5">
        <v>12.6</v>
      </c>
      <c r="AE339" s="5">
        <v>12.6</v>
      </c>
      <c r="AF339" s="5">
        <v>0</v>
      </c>
      <c r="AG339" s="5">
        <v>11.297000000000001</v>
      </c>
      <c r="AH339" s="8">
        <v>74780</v>
      </c>
      <c r="AI339" s="8">
        <v>98199</v>
      </c>
      <c r="AJ339" s="8">
        <v>57427</v>
      </c>
      <c r="AK339" s="8">
        <v>62187</v>
      </c>
      <c r="AL339" s="8">
        <v>79955</v>
      </c>
      <c r="AM339" s="8">
        <v>100350</v>
      </c>
      <c r="AN339" s="8">
        <v>0</v>
      </c>
      <c r="AO339" s="8">
        <v>0</v>
      </c>
      <c r="AP339" s="8">
        <v>0</v>
      </c>
      <c r="AQ339" s="8">
        <v>60945</v>
      </c>
      <c r="AR339" s="8">
        <v>74475</v>
      </c>
      <c r="AS339" s="8">
        <v>82101</v>
      </c>
      <c r="AT339" s="16">
        <v>-7.3758865977091623E-2</v>
      </c>
      <c r="AU339" s="16">
        <v>6.7749803543477954E-2</v>
      </c>
      <c r="AV339" s="16">
        <v>8.0586156334121917</v>
      </c>
      <c r="AW339" s="16">
        <v>1.6410973876838406</v>
      </c>
      <c r="AX339" s="16">
        <v>8.3023597543564712E-2</v>
      </c>
      <c r="AY339" s="23">
        <v>9.7723610224434168E-2</v>
      </c>
    </row>
    <row r="340" spans="1:51" x14ac:dyDescent="0.3">
      <c r="A340" s="4" t="s">
        <v>1049</v>
      </c>
      <c r="B340" s="5" t="s">
        <v>1050</v>
      </c>
      <c r="C340" s="5" t="s">
        <v>1051</v>
      </c>
      <c r="D340" s="5">
        <v>4</v>
      </c>
      <c r="E340" s="5">
        <v>4</v>
      </c>
      <c r="F340" s="5">
        <v>4</v>
      </c>
      <c r="G340" s="5">
        <v>4</v>
      </c>
      <c r="H340" s="5">
        <v>4</v>
      </c>
      <c r="I340" s="5">
        <v>2</v>
      </c>
      <c r="J340" s="5">
        <v>2</v>
      </c>
      <c r="K340" s="5">
        <v>2</v>
      </c>
      <c r="L340" s="6">
        <v>1</v>
      </c>
      <c r="M340" s="5">
        <v>1</v>
      </c>
      <c r="N340" s="5">
        <v>4</v>
      </c>
      <c r="O340" s="5">
        <v>4</v>
      </c>
      <c r="P340" s="5">
        <v>3</v>
      </c>
      <c r="Q340" s="5">
        <v>4</v>
      </c>
      <c r="R340" s="5">
        <v>1</v>
      </c>
      <c r="S340" s="5">
        <v>4</v>
      </c>
      <c r="T340" s="5">
        <v>3</v>
      </c>
      <c r="U340" s="5">
        <v>0</v>
      </c>
      <c r="V340" s="5">
        <v>1</v>
      </c>
      <c r="W340" s="5">
        <v>1</v>
      </c>
      <c r="X340" s="5">
        <v>0</v>
      </c>
      <c r="Y340" s="5">
        <v>0</v>
      </c>
      <c r="Z340" s="5">
        <v>0</v>
      </c>
      <c r="AA340" s="7">
        <v>0</v>
      </c>
      <c r="AB340" s="7">
        <v>1</v>
      </c>
      <c r="AC340" s="7">
        <v>1</v>
      </c>
      <c r="AD340" s="5">
        <v>12.6</v>
      </c>
      <c r="AE340" s="5">
        <v>12.6</v>
      </c>
      <c r="AF340" s="5">
        <v>0</v>
      </c>
      <c r="AG340" s="5">
        <v>9.7138000000000009</v>
      </c>
      <c r="AH340" s="8">
        <v>83165</v>
      </c>
      <c r="AI340" s="8">
        <v>141700</v>
      </c>
      <c r="AJ340" s="8">
        <v>134950</v>
      </c>
      <c r="AK340" s="8">
        <v>109300</v>
      </c>
      <c r="AL340" s="8">
        <v>84004</v>
      </c>
      <c r="AM340" s="8">
        <v>67822</v>
      </c>
      <c r="AN340" s="8">
        <v>0</v>
      </c>
      <c r="AO340" s="8">
        <v>0</v>
      </c>
      <c r="AP340" s="8">
        <v>0</v>
      </c>
      <c r="AQ340" s="8">
        <v>199330</v>
      </c>
      <c r="AR340" s="8">
        <v>189400</v>
      </c>
      <c r="AS340" s="8">
        <v>181220</v>
      </c>
      <c r="AT340" s="16">
        <v>0.46250921884037433</v>
      </c>
      <c r="AU340" s="16">
        <v>0.41720950791223604</v>
      </c>
      <c r="AV340" s="16">
        <v>8.0586156334121917</v>
      </c>
      <c r="AW340" s="16">
        <v>1.6392138205717268</v>
      </c>
      <c r="AX340" s="16">
        <v>-0.6635800304866003</v>
      </c>
      <c r="AY340" s="23">
        <v>1.0293433562481784</v>
      </c>
    </row>
    <row r="341" spans="1:51" x14ac:dyDescent="0.3">
      <c r="A341" s="4" t="s">
        <v>1034</v>
      </c>
      <c r="B341" s="5" t="s">
        <v>1035</v>
      </c>
      <c r="C341" s="5" t="s">
        <v>1036</v>
      </c>
      <c r="D341" s="5">
        <v>4</v>
      </c>
      <c r="E341" s="5">
        <v>4</v>
      </c>
      <c r="F341" s="5">
        <v>4</v>
      </c>
      <c r="G341" s="5">
        <v>4</v>
      </c>
      <c r="H341" s="5">
        <v>4</v>
      </c>
      <c r="I341" s="5">
        <v>4</v>
      </c>
      <c r="J341" s="5">
        <v>4</v>
      </c>
      <c r="K341" s="5">
        <v>4</v>
      </c>
      <c r="L341" s="6">
        <v>2</v>
      </c>
      <c r="M341" s="5">
        <v>2</v>
      </c>
      <c r="N341" s="5">
        <v>1</v>
      </c>
      <c r="O341" s="5">
        <v>4</v>
      </c>
      <c r="P341" s="5">
        <v>4</v>
      </c>
      <c r="Q341" s="5">
        <v>4</v>
      </c>
      <c r="R341" s="5">
        <v>1</v>
      </c>
      <c r="S341" s="5">
        <v>3</v>
      </c>
      <c r="T341" s="5">
        <v>3</v>
      </c>
      <c r="U341" s="5">
        <v>2</v>
      </c>
      <c r="V341" s="5">
        <v>3</v>
      </c>
      <c r="W341" s="5">
        <v>4</v>
      </c>
      <c r="X341" s="5">
        <v>0</v>
      </c>
      <c r="Y341" s="5">
        <v>0</v>
      </c>
      <c r="Z341" s="5">
        <v>0</v>
      </c>
      <c r="AA341" s="7">
        <v>2</v>
      </c>
      <c r="AB341" s="7">
        <v>3</v>
      </c>
      <c r="AC341" s="7">
        <v>4</v>
      </c>
      <c r="AD341" s="5">
        <v>12.5</v>
      </c>
      <c r="AE341" s="5">
        <v>12.5</v>
      </c>
      <c r="AF341" s="5">
        <v>0</v>
      </c>
      <c r="AG341" s="5">
        <v>16.097000000000001</v>
      </c>
      <c r="AH341" s="8">
        <v>71457</v>
      </c>
      <c r="AI341" s="8">
        <v>77277</v>
      </c>
      <c r="AJ341" s="8">
        <v>85882</v>
      </c>
      <c r="AK341" s="8">
        <v>147570</v>
      </c>
      <c r="AL341" s="8">
        <v>139810</v>
      </c>
      <c r="AM341" s="8">
        <v>138560</v>
      </c>
      <c r="AN341" s="8">
        <v>43018</v>
      </c>
      <c r="AO341" s="8">
        <v>28263</v>
      </c>
      <c r="AP341" s="8">
        <v>35640.5</v>
      </c>
      <c r="AQ341" s="8">
        <v>91521</v>
      </c>
      <c r="AR341" s="8">
        <v>96898</v>
      </c>
      <c r="AS341" s="8">
        <v>84204</v>
      </c>
      <c r="AT341" s="16">
        <v>-0.86034881612055469</v>
      </c>
      <c r="AU341" s="16">
        <v>1.9524218678850715</v>
      </c>
      <c r="AV341" s="16">
        <v>1.1337494211538979</v>
      </c>
      <c r="AW341" s="16">
        <v>1.5765841351255145</v>
      </c>
      <c r="AX341" s="16">
        <v>-0.21660587755969979</v>
      </c>
      <c r="AY341" s="23">
        <v>0.65862464898445028</v>
      </c>
    </row>
    <row r="342" spans="1:51" x14ac:dyDescent="0.3">
      <c r="A342" s="4" t="s">
        <v>770</v>
      </c>
      <c r="B342" s="5" t="s">
        <v>770</v>
      </c>
      <c r="C342" s="5" t="s">
        <v>38</v>
      </c>
      <c r="D342" s="5">
        <v>4</v>
      </c>
      <c r="E342" s="5">
        <v>4</v>
      </c>
      <c r="F342" s="5">
        <v>3</v>
      </c>
      <c r="G342" s="5">
        <v>3</v>
      </c>
      <c r="H342" s="5">
        <v>4</v>
      </c>
      <c r="I342" s="5">
        <v>3</v>
      </c>
      <c r="J342" s="5">
        <v>3</v>
      </c>
      <c r="K342" s="5">
        <v>2</v>
      </c>
      <c r="L342" s="6">
        <v>2</v>
      </c>
      <c r="M342" s="5">
        <v>2</v>
      </c>
      <c r="N342" s="5">
        <v>2</v>
      </c>
      <c r="O342" s="5">
        <v>3</v>
      </c>
      <c r="P342" s="5">
        <v>3</v>
      </c>
      <c r="Q342" s="5">
        <v>2</v>
      </c>
      <c r="R342" s="5">
        <v>4</v>
      </c>
      <c r="S342" s="5">
        <v>4</v>
      </c>
      <c r="T342" s="5">
        <v>5</v>
      </c>
      <c r="U342" s="5">
        <v>3</v>
      </c>
      <c r="V342" s="5">
        <v>3</v>
      </c>
      <c r="W342" s="5">
        <v>3</v>
      </c>
      <c r="X342" s="5">
        <v>1</v>
      </c>
      <c r="Y342" s="5">
        <v>1</v>
      </c>
      <c r="Z342" s="5">
        <v>0</v>
      </c>
      <c r="AA342" s="7">
        <v>3</v>
      </c>
      <c r="AB342" s="7">
        <v>3</v>
      </c>
      <c r="AC342" s="7">
        <v>3</v>
      </c>
      <c r="AD342" s="5">
        <v>36.299999999999997</v>
      </c>
      <c r="AE342" s="5">
        <v>36.299999999999997</v>
      </c>
      <c r="AF342" s="5">
        <v>0</v>
      </c>
      <c r="AG342" s="5">
        <v>16.260999999999999</v>
      </c>
      <c r="AH342" s="8">
        <v>520360</v>
      </c>
      <c r="AI342" s="8">
        <v>359360</v>
      </c>
      <c r="AJ342" s="8">
        <v>325830</v>
      </c>
      <c r="AK342" s="8">
        <v>460490</v>
      </c>
      <c r="AL342" s="8">
        <v>484080</v>
      </c>
      <c r="AM342" s="8">
        <v>612450</v>
      </c>
      <c r="AN342" s="8">
        <v>271170</v>
      </c>
      <c r="AO342" s="8">
        <v>217950</v>
      </c>
      <c r="AP342" s="8">
        <v>149810</v>
      </c>
      <c r="AQ342" s="8">
        <v>544850</v>
      </c>
      <c r="AR342" s="8">
        <v>502540</v>
      </c>
      <c r="AS342" s="8">
        <v>606830</v>
      </c>
      <c r="AT342" s="16">
        <v>-0.36909598829089352</v>
      </c>
      <c r="AU342" s="16">
        <v>0.44080288392126832</v>
      </c>
      <c r="AV342" s="16">
        <v>0.91596170181766812</v>
      </c>
      <c r="AW342" s="16">
        <v>1.5662717458863227</v>
      </c>
      <c r="AX342" s="16">
        <v>-0.45645962815394059</v>
      </c>
      <c r="AY342" s="23">
        <v>0.74209295587248669</v>
      </c>
    </row>
    <row r="343" spans="1:51" x14ac:dyDescent="0.3">
      <c r="A343" s="4" t="s">
        <v>788</v>
      </c>
      <c r="B343" s="5" t="s">
        <v>789</v>
      </c>
      <c r="C343" s="5" t="s">
        <v>790</v>
      </c>
      <c r="D343" s="5">
        <v>4</v>
      </c>
      <c r="E343" s="5">
        <v>4</v>
      </c>
      <c r="F343" s="5">
        <v>3</v>
      </c>
      <c r="G343" s="5">
        <v>4</v>
      </c>
      <c r="H343" s="5">
        <v>3</v>
      </c>
      <c r="I343" s="5">
        <v>4</v>
      </c>
      <c r="J343" s="5">
        <v>4</v>
      </c>
      <c r="K343" s="5">
        <v>4</v>
      </c>
      <c r="L343" s="6">
        <v>1</v>
      </c>
      <c r="M343" s="5">
        <v>1</v>
      </c>
      <c r="N343" s="5">
        <v>0</v>
      </c>
      <c r="O343" s="5">
        <v>3</v>
      </c>
      <c r="P343" s="5">
        <v>2</v>
      </c>
      <c r="Q343" s="5">
        <v>3</v>
      </c>
      <c r="R343" s="5">
        <v>3</v>
      </c>
      <c r="S343" s="5">
        <v>2</v>
      </c>
      <c r="T343" s="5">
        <v>3</v>
      </c>
      <c r="U343" s="5">
        <v>2</v>
      </c>
      <c r="V343" s="5">
        <v>3</v>
      </c>
      <c r="W343" s="5">
        <v>2</v>
      </c>
      <c r="X343" s="5">
        <v>0</v>
      </c>
      <c r="Y343" s="5">
        <v>0</v>
      </c>
      <c r="Z343" s="5">
        <v>0</v>
      </c>
      <c r="AA343" s="7">
        <v>2</v>
      </c>
      <c r="AB343" s="7">
        <v>3</v>
      </c>
      <c r="AC343" s="7">
        <v>2</v>
      </c>
      <c r="AD343" s="5">
        <v>12.6</v>
      </c>
      <c r="AE343" s="5">
        <v>12.6</v>
      </c>
      <c r="AF343" s="5">
        <v>0</v>
      </c>
      <c r="AG343" s="5">
        <v>26.876999999999999</v>
      </c>
      <c r="AH343" s="8">
        <v>75321</v>
      </c>
      <c r="AI343" s="8">
        <v>45715</v>
      </c>
      <c r="AJ343" s="8">
        <v>84039</v>
      </c>
      <c r="AK343" s="8">
        <v>64408</v>
      </c>
      <c r="AL343" s="8">
        <v>153560</v>
      </c>
      <c r="AM343" s="8">
        <v>98511</v>
      </c>
      <c r="AN343" s="8">
        <v>0</v>
      </c>
      <c r="AO343" s="8">
        <v>0</v>
      </c>
      <c r="AP343" s="8">
        <v>0</v>
      </c>
      <c r="AQ343" s="8">
        <v>35905</v>
      </c>
      <c r="AR343" s="8">
        <v>30324.5</v>
      </c>
      <c r="AS343" s="8">
        <v>24744</v>
      </c>
      <c r="AT343" s="16">
        <v>-0.62595814417467399</v>
      </c>
      <c r="AU343" s="16">
        <v>0.38526555111674349</v>
      </c>
      <c r="AV343" s="16">
        <v>8.0586156334121917</v>
      </c>
      <c r="AW343" s="16">
        <v>1.5590912903930316</v>
      </c>
      <c r="AX343" s="16">
        <v>1.1726333647005176</v>
      </c>
      <c r="AY343" s="23">
        <v>1.0192656917690908</v>
      </c>
    </row>
    <row r="344" spans="1:51" x14ac:dyDescent="0.3">
      <c r="A344" s="4" t="s">
        <v>501</v>
      </c>
      <c r="B344" s="5" t="s">
        <v>502</v>
      </c>
      <c r="C344" s="5" t="s">
        <v>503</v>
      </c>
      <c r="D344" s="5">
        <v>4</v>
      </c>
      <c r="E344" s="5">
        <v>4</v>
      </c>
      <c r="F344" s="5">
        <v>2</v>
      </c>
      <c r="G344" s="5">
        <v>3</v>
      </c>
      <c r="H344" s="5">
        <v>3</v>
      </c>
      <c r="I344" s="5">
        <v>2</v>
      </c>
      <c r="J344" s="5">
        <v>2</v>
      </c>
      <c r="K344" s="5">
        <v>3</v>
      </c>
      <c r="L344" s="6">
        <v>2</v>
      </c>
      <c r="M344" s="5">
        <v>3</v>
      </c>
      <c r="N344" s="5">
        <v>2</v>
      </c>
      <c r="O344" s="5">
        <v>3</v>
      </c>
      <c r="P344" s="5">
        <v>2</v>
      </c>
      <c r="Q344" s="5">
        <v>4</v>
      </c>
      <c r="R344" s="5">
        <v>1</v>
      </c>
      <c r="S344" s="5">
        <v>2</v>
      </c>
      <c r="T344" s="5">
        <v>2</v>
      </c>
      <c r="U344" s="5">
        <v>2</v>
      </c>
      <c r="V344" s="5">
        <v>2</v>
      </c>
      <c r="W344" s="5">
        <v>2</v>
      </c>
      <c r="X344" s="5">
        <v>1</v>
      </c>
      <c r="Y344" s="5">
        <v>1</v>
      </c>
      <c r="Z344" s="5">
        <v>2</v>
      </c>
      <c r="AA344" s="7">
        <v>2</v>
      </c>
      <c r="AB344" s="7">
        <v>2</v>
      </c>
      <c r="AC344" s="7">
        <v>2</v>
      </c>
      <c r="AD344" s="5">
        <v>22.5</v>
      </c>
      <c r="AE344" s="5">
        <v>22.5</v>
      </c>
      <c r="AF344" s="5">
        <v>0</v>
      </c>
      <c r="AG344" s="5">
        <v>6.7462</v>
      </c>
      <c r="AH344" s="8">
        <v>68390</v>
      </c>
      <c r="AI344" s="8">
        <v>68280</v>
      </c>
      <c r="AJ344" s="8">
        <v>83608</v>
      </c>
      <c r="AK344" s="8">
        <v>101690</v>
      </c>
      <c r="AL344" s="8">
        <v>145670</v>
      </c>
      <c r="AM344" s="8">
        <v>112010</v>
      </c>
      <c r="AN344" s="8">
        <v>363050</v>
      </c>
      <c r="AO344" s="8">
        <v>260720</v>
      </c>
      <c r="AP344" s="8">
        <v>443950</v>
      </c>
      <c r="AQ344" s="8">
        <v>164830</v>
      </c>
      <c r="AR344" s="8">
        <v>163910</v>
      </c>
      <c r="AS344" s="8">
        <v>162990</v>
      </c>
      <c r="AT344" s="16">
        <v>-0.7061445637222874</v>
      </c>
      <c r="AU344" s="16">
        <v>1.0142442777996572</v>
      </c>
      <c r="AV344" s="16">
        <v>-2.2771360428643019</v>
      </c>
      <c r="AW344" s="16">
        <v>1.5432122664126822</v>
      </c>
      <c r="AX344" s="16">
        <v>-1.1585409605520516</v>
      </c>
      <c r="AY344" s="23">
        <v>2.426078850047432</v>
      </c>
    </row>
    <row r="345" spans="1:51" x14ac:dyDescent="0.3">
      <c r="A345" s="4" t="s">
        <v>854</v>
      </c>
      <c r="B345" s="5" t="s">
        <v>855</v>
      </c>
      <c r="C345" s="5" t="s">
        <v>489</v>
      </c>
      <c r="D345" s="5">
        <v>4</v>
      </c>
      <c r="E345" s="5">
        <v>4</v>
      </c>
      <c r="F345" s="5">
        <v>3</v>
      </c>
      <c r="G345" s="5">
        <v>4</v>
      </c>
      <c r="H345" s="5">
        <v>4</v>
      </c>
      <c r="I345" s="5">
        <v>1</v>
      </c>
      <c r="J345" s="5">
        <v>1</v>
      </c>
      <c r="K345" s="5">
        <v>2</v>
      </c>
      <c r="L345" s="6">
        <v>1</v>
      </c>
      <c r="M345" s="5">
        <v>2</v>
      </c>
      <c r="N345" s="5">
        <v>0</v>
      </c>
      <c r="O345" s="5">
        <v>3</v>
      </c>
      <c r="P345" s="5">
        <v>4</v>
      </c>
      <c r="Q345" s="5">
        <v>3</v>
      </c>
      <c r="R345" s="5">
        <v>0</v>
      </c>
      <c r="S345" s="5">
        <v>3</v>
      </c>
      <c r="T345" s="5">
        <v>1</v>
      </c>
      <c r="U345" s="5">
        <v>1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7">
        <v>1</v>
      </c>
      <c r="AB345" s="7">
        <v>0</v>
      </c>
      <c r="AC345" s="7">
        <v>0</v>
      </c>
      <c r="AD345" s="5">
        <v>8.6</v>
      </c>
      <c r="AE345" s="5">
        <v>8.6</v>
      </c>
      <c r="AF345" s="5">
        <v>0</v>
      </c>
      <c r="AG345" s="5">
        <v>5.8319999999999999</v>
      </c>
      <c r="AH345" s="8">
        <v>74673</v>
      </c>
      <c r="AI345" s="8">
        <v>109430</v>
      </c>
      <c r="AJ345" s="8">
        <v>61438</v>
      </c>
      <c r="AK345" s="8">
        <v>0</v>
      </c>
      <c r="AL345" s="8">
        <v>0</v>
      </c>
      <c r="AM345" s="8">
        <v>0</v>
      </c>
      <c r="AN345" s="8">
        <v>0</v>
      </c>
      <c r="AO345" s="8">
        <v>0</v>
      </c>
      <c r="AP345" s="8">
        <v>0</v>
      </c>
      <c r="AQ345" s="8">
        <v>25400</v>
      </c>
      <c r="AR345" s="8">
        <v>35587</v>
      </c>
      <c r="AS345" s="8">
        <v>29539</v>
      </c>
      <c r="AT345" s="16">
        <v>8.2948712870833194</v>
      </c>
      <c r="AU345" s="16">
        <v>1.5340489232380212</v>
      </c>
      <c r="AV345" s="16">
        <v>8.0586156334121917</v>
      </c>
      <c r="AW345" s="16">
        <v>1.5340489232380212</v>
      </c>
      <c r="AX345" s="16">
        <v>1.439559829604488</v>
      </c>
      <c r="AY345" s="23">
        <v>1.2905120483032158</v>
      </c>
    </row>
    <row r="346" spans="1:51" x14ac:dyDescent="0.3">
      <c r="A346" s="4" t="s">
        <v>481</v>
      </c>
      <c r="B346" s="5" t="s">
        <v>482</v>
      </c>
      <c r="C346" s="5" t="s">
        <v>45</v>
      </c>
      <c r="D346" s="5">
        <v>4</v>
      </c>
      <c r="E346" s="5">
        <v>4</v>
      </c>
      <c r="F346" s="5">
        <v>2</v>
      </c>
      <c r="G346" s="5">
        <v>3</v>
      </c>
      <c r="H346" s="5">
        <v>3</v>
      </c>
      <c r="I346" s="5">
        <v>2</v>
      </c>
      <c r="J346" s="5">
        <v>2</v>
      </c>
      <c r="K346" s="5">
        <v>3</v>
      </c>
      <c r="L346" s="6">
        <v>0</v>
      </c>
      <c r="M346" s="5">
        <v>0</v>
      </c>
      <c r="N346" s="5">
        <v>1</v>
      </c>
      <c r="O346" s="5">
        <v>3</v>
      </c>
      <c r="P346" s="5">
        <v>3</v>
      </c>
      <c r="Q346" s="5">
        <v>2</v>
      </c>
      <c r="R346" s="5">
        <v>0</v>
      </c>
      <c r="S346" s="5">
        <v>3</v>
      </c>
      <c r="T346" s="5">
        <v>1</v>
      </c>
      <c r="U346" s="5">
        <v>1</v>
      </c>
      <c r="V346" s="5">
        <v>1</v>
      </c>
      <c r="W346" s="5">
        <v>2</v>
      </c>
      <c r="X346" s="5">
        <v>0</v>
      </c>
      <c r="Y346" s="5">
        <v>0</v>
      </c>
      <c r="Z346" s="5">
        <v>0</v>
      </c>
      <c r="AA346" s="7">
        <v>1</v>
      </c>
      <c r="AB346" s="7">
        <v>1</v>
      </c>
      <c r="AC346" s="7">
        <v>2</v>
      </c>
      <c r="AD346" s="5">
        <v>4.7</v>
      </c>
      <c r="AE346" s="5">
        <v>4.7</v>
      </c>
      <c r="AF346" s="5">
        <v>0</v>
      </c>
      <c r="AG346" s="5">
        <v>11.45</v>
      </c>
      <c r="AH346" s="8">
        <v>102220</v>
      </c>
      <c r="AI346" s="8">
        <v>81729</v>
      </c>
      <c r="AJ346" s="8">
        <v>53744</v>
      </c>
      <c r="AK346" s="8">
        <v>70247</v>
      </c>
      <c r="AL346" s="8">
        <v>103640</v>
      </c>
      <c r="AM346" s="8">
        <v>111540</v>
      </c>
      <c r="AN346" s="8">
        <v>0</v>
      </c>
      <c r="AO346" s="8">
        <v>0</v>
      </c>
      <c r="AP346" s="8">
        <v>0</v>
      </c>
      <c r="AQ346" s="8">
        <v>159430</v>
      </c>
      <c r="AR346" s="8">
        <v>164870</v>
      </c>
      <c r="AS346" s="8">
        <v>125970</v>
      </c>
      <c r="AT346" s="16">
        <v>-0.26402239627854301</v>
      </c>
      <c r="AU346" s="16">
        <v>0.21898032980037949</v>
      </c>
      <c r="AV346" s="16">
        <v>8.0586156334121917</v>
      </c>
      <c r="AW346" s="16">
        <v>1.5223876604343012</v>
      </c>
      <c r="AX346" s="16">
        <v>-0.92169094199137425</v>
      </c>
      <c r="AY346" s="23">
        <v>1.9559831674802055</v>
      </c>
    </row>
    <row r="347" spans="1:51" x14ac:dyDescent="0.3">
      <c r="A347" s="4" t="s">
        <v>552</v>
      </c>
      <c r="B347" s="5" t="s">
        <v>552</v>
      </c>
      <c r="C347" s="5" t="s">
        <v>38</v>
      </c>
      <c r="D347" s="5">
        <v>4</v>
      </c>
      <c r="E347" s="5">
        <v>4</v>
      </c>
      <c r="F347" s="5">
        <v>2</v>
      </c>
      <c r="G347" s="5">
        <v>4</v>
      </c>
      <c r="H347" s="5">
        <v>3</v>
      </c>
      <c r="I347" s="5">
        <v>3</v>
      </c>
      <c r="J347" s="5">
        <v>3</v>
      </c>
      <c r="K347" s="5">
        <v>3</v>
      </c>
      <c r="L347" s="6">
        <v>2</v>
      </c>
      <c r="M347" s="5">
        <v>2</v>
      </c>
      <c r="N347" s="5">
        <v>1</v>
      </c>
      <c r="O347" s="5">
        <v>3</v>
      </c>
      <c r="P347" s="5">
        <v>3</v>
      </c>
      <c r="Q347" s="5">
        <v>3</v>
      </c>
      <c r="R347" s="5">
        <v>0</v>
      </c>
      <c r="S347" s="5">
        <v>2</v>
      </c>
      <c r="T347" s="5">
        <v>3</v>
      </c>
      <c r="U347" s="5">
        <v>3</v>
      </c>
      <c r="V347" s="5">
        <v>1</v>
      </c>
      <c r="W347" s="5">
        <v>0</v>
      </c>
      <c r="X347" s="5">
        <v>0</v>
      </c>
      <c r="Y347" s="5">
        <v>0</v>
      </c>
      <c r="Z347" s="5">
        <v>0</v>
      </c>
      <c r="AA347" s="7">
        <v>3</v>
      </c>
      <c r="AB347" s="7">
        <v>1</v>
      </c>
      <c r="AC347" s="7">
        <v>0</v>
      </c>
      <c r="AD347" s="5">
        <v>10.8</v>
      </c>
      <c r="AE347" s="5">
        <v>10.8</v>
      </c>
      <c r="AF347" s="5">
        <v>0</v>
      </c>
      <c r="AG347" s="5">
        <v>4.0986000000000002</v>
      </c>
      <c r="AH347" s="8">
        <v>89940</v>
      </c>
      <c r="AI347" s="8">
        <v>69140</v>
      </c>
      <c r="AJ347" s="8">
        <v>73072</v>
      </c>
      <c r="AK347" s="8">
        <v>86893</v>
      </c>
      <c r="AL347" s="8">
        <v>105750</v>
      </c>
      <c r="AM347" s="8">
        <v>106370</v>
      </c>
      <c r="AN347" s="8">
        <v>100530</v>
      </c>
      <c r="AO347" s="8">
        <v>87677</v>
      </c>
      <c r="AP347" s="8">
        <v>94103.5</v>
      </c>
      <c r="AQ347" s="8">
        <v>84804</v>
      </c>
      <c r="AR347" s="8">
        <v>88864</v>
      </c>
      <c r="AS347" s="8">
        <v>90533</v>
      </c>
      <c r="AT347" s="16">
        <v>-0.36513849908989127</v>
      </c>
      <c r="AU347" s="16">
        <v>0.65474318070971771</v>
      </c>
      <c r="AV347" s="16">
        <v>-0.28221307823156794</v>
      </c>
      <c r="AW347" s="16">
        <v>1.4726973357144808</v>
      </c>
      <c r="AX347" s="16">
        <v>-0.18656621735025219</v>
      </c>
      <c r="AY347" s="23">
        <v>0.50785517452747098</v>
      </c>
    </row>
    <row r="348" spans="1:51" x14ac:dyDescent="0.3">
      <c r="A348" s="4" t="s">
        <v>611</v>
      </c>
      <c r="B348" s="5" t="s">
        <v>611</v>
      </c>
      <c r="C348" s="5" t="s">
        <v>612</v>
      </c>
      <c r="D348" s="5">
        <v>4</v>
      </c>
      <c r="E348" s="5">
        <v>4</v>
      </c>
      <c r="F348" s="5">
        <v>3</v>
      </c>
      <c r="G348" s="5">
        <v>2</v>
      </c>
      <c r="H348" s="5">
        <v>3</v>
      </c>
      <c r="I348" s="5">
        <v>1</v>
      </c>
      <c r="J348" s="5">
        <v>1</v>
      </c>
      <c r="K348" s="5">
        <v>2</v>
      </c>
      <c r="L348" s="6">
        <v>0</v>
      </c>
      <c r="M348" s="5">
        <v>1</v>
      </c>
      <c r="N348" s="5">
        <v>0</v>
      </c>
      <c r="O348" s="5">
        <v>4</v>
      </c>
      <c r="P348" s="5">
        <v>3</v>
      </c>
      <c r="Q348" s="5">
        <v>3</v>
      </c>
      <c r="R348" s="5">
        <v>1</v>
      </c>
      <c r="S348" s="5">
        <v>1</v>
      </c>
      <c r="T348" s="5">
        <v>1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7">
        <v>0</v>
      </c>
      <c r="AB348" s="7">
        <v>0</v>
      </c>
      <c r="AC348" s="7">
        <v>0</v>
      </c>
      <c r="AD348" s="5">
        <v>9.8000000000000007</v>
      </c>
      <c r="AE348" s="5">
        <v>9.8000000000000007</v>
      </c>
      <c r="AF348" s="5">
        <v>0</v>
      </c>
      <c r="AG348" s="5">
        <v>14.038</v>
      </c>
      <c r="AH348" s="8">
        <v>52356</v>
      </c>
      <c r="AI348" s="8">
        <v>84916</v>
      </c>
      <c r="AJ348" s="8">
        <v>47781</v>
      </c>
      <c r="AK348" s="8">
        <v>0</v>
      </c>
      <c r="AL348" s="8">
        <v>0</v>
      </c>
      <c r="AM348" s="8">
        <v>0</v>
      </c>
      <c r="AN348" s="8">
        <v>0</v>
      </c>
      <c r="AO348" s="8">
        <v>0</v>
      </c>
      <c r="AP348" s="8">
        <v>0</v>
      </c>
      <c r="AQ348" s="8">
        <v>219900</v>
      </c>
      <c r="AR348" s="8">
        <v>198170</v>
      </c>
      <c r="AS348" s="8">
        <v>184860</v>
      </c>
      <c r="AT348" s="16">
        <v>8.2948712870833194</v>
      </c>
      <c r="AU348" s="16">
        <v>1.4673332554670602</v>
      </c>
      <c r="AV348" s="16">
        <v>8.0586156334121917</v>
      </c>
      <c r="AW348" s="16">
        <v>1.4673332554670602</v>
      </c>
      <c r="AX348" s="16">
        <v>-1.7040519911854763</v>
      </c>
      <c r="AY348" s="23">
        <v>1.9036285560512589</v>
      </c>
    </row>
    <row r="349" spans="1:51" x14ac:dyDescent="0.3">
      <c r="A349" s="4" t="s">
        <v>794</v>
      </c>
      <c r="B349" s="5" t="s">
        <v>795</v>
      </c>
      <c r="C349" s="5" t="s">
        <v>796</v>
      </c>
      <c r="D349" s="5">
        <v>4</v>
      </c>
      <c r="E349" s="5">
        <v>4</v>
      </c>
      <c r="F349" s="5">
        <v>3</v>
      </c>
      <c r="G349" s="5">
        <v>4</v>
      </c>
      <c r="H349" s="5">
        <v>3</v>
      </c>
      <c r="I349" s="5">
        <v>3</v>
      </c>
      <c r="J349" s="5">
        <v>3</v>
      </c>
      <c r="K349" s="5">
        <v>3</v>
      </c>
      <c r="L349" s="6">
        <v>0</v>
      </c>
      <c r="M349" s="5">
        <v>2</v>
      </c>
      <c r="N349" s="5">
        <v>0</v>
      </c>
      <c r="O349" s="5">
        <v>4</v>
      </c>
      <c r="P349" s="5">
        <v>4</v>
      </c>
      <c r="Q349" s="5">
        <v>4</v>
      </c>
      <c r="R349" s="5">
        <v>1</v>
      </c>
      <c r="S349" s="5">
        <v>4</v>
      </c>
      <c r="T349" s="5">
        <v>3</v>
      </c>
      <c r="U349" s="5">
        <v>0</v>
      </c>
      <c r="V349" s="5">
        <v>0</v>
      </c>
      <c r="W349" s="5">
        <v>1</v>
      </c>
      <c r="X349" s="5">
        <v>0</v>
      </c>
      <c r="Y349" s="5">
        <v>1</v>
      </c>
      <c r="Z349" s="5">
        <v>0</v>
      </c>
      <c r="AA349" s="7">
        <v>0</v>
      </c>
      <c r="AB349" s="7">
        <v>0</v>
      </c>
      <c r="AC349" s="7">
        <v>1</v>
      </c>
      <c r="AD349" s="5">
        <v>14.6</v>
      </c>
      <c r="AE349" s="5">
        <v>14.6</v>
      </c>
      <c r="AF349" s="5">
        <v>0</v>
      </c>
      <c r="AG349" s="5">
        <v>16.530999999999999</v>
      </c>
      <c r="AH349" s="8">
        <v>51165</v>
      </c>
      <c r="AI349" s="8">
        <v>44470</v>
      </c>
      <c r="AJ349" s="8">
        <v>84955</v>
      </c>
      <c r="AK349" s="8">
        <v>29128</v>
      </c>
      <c r="AL349" s="8">
        <v>17722</v>
      </c>
      <c r="AM349" s="8">
        <v>15651</v>
      </c>
      <c r="AN349" s="8">
        <v>0</v>
      </c>
      <c r="AO349" s="8">
        <v>0</v>
      </c>
      <c r="AP349" s="8">
        <v>0</v>
      </c>
      <c r="AQ349" s="8">
        <v>26434</v>
      </c>
      <c r="AR349" s="8">
        <v>16078</v>
      </c>
      <c r="AS349" s="8">
        <v>18548</v>
      </c>
      <c r="AT349" s="16">
        <v>1.5307668293373837</v>
      </c>
      <c r="AU349" s="16">
        <v>0.92038726727322118</v>
      </c>
      <c r="AV349" s="16">
        <v>8.0586156334121917</v>
      </c>
      <c r="AW349" s="16">
        <v>1.3904617311809362</v>
      </c>
      <c r="AX349" s="16">
        <v>1.5644185125034069</v>
      </c>
      <c r="AY349" s="23">
        <v>1.0177507629252496</v>
      </c>
    </row>
    <row r="350" spans="1:51" x14ac:dyDescent="0.3">
      <c r="A350" s="4" t="s">
        <v>172</v>
      </c>
      <c r="B350" s="5" t="s">
        <v>172</v>
      </c>
      <c r="C350" s="5" t="s">
        <v>45</v>
      </c>
      <c r="D350" s="5">
        <v>4</v>
      </c>
      <c r="E350" s="5">
        <v>4</v>
      </c>
      <c r="F350" s="5">
        <v>1</v>
      </c>
      <c r="G350" s="5">
        <v>2</v>
      </c>
      <c r="H350" s="5">
        <v>3</v>
      </c>
      <c r="I350" s="5">
        <v>3</v>
      </c>
      <c r="J350" s="5">
        <v>4</v>
      </c>
      <c r="K350" s="5">
        <v>4</v>
      </c>
      <c r="L350" s="6">
        <v>2</v>
      </c>
      <c r="M350" s="5">
        <v>3</v>
      </c>
      <c r="N350" s="5">
        <v>0</v>
      </c>
      <c r="O350" s="5">
        <v>4</v>
      </c>
      <c r="P350" s="5">
        <v>4</v>
      </c>
      <c r="Q350" s="5">
        <v>4</v>
      </c>
      <c r="R350" s="5">
        <v>0</v>
      </c>
      <c r="S350" s="5">
        <v>0</v>
      </c>
      <c r="T350" s="5">
        <v>0</v>
      </c>
      <c r="U350" s="5">
        <v>1</v>
      </c>
      <c r="V350" s="5">
        <v>1</v>
      </c>
      <c r="W350" s="5">
        <v>1</v>
      </c>
      <c r="X350" s="5">
        <v>1</v>
      </c>
      <c r="Y350" s="5">
        <v>0</v>
      </c>
      <c r="Z350" s="5">
        <v>0</v>
      </c>
      <c r="AA350" s="7">
        <v>1</v>
      </c>
      <c r="AB350" s="7">
        <v>1</v>
      </c>
      <c r="AC350" s="7">
        <v>1</v>
      </c>
      <c r="AD350" s="5">
        <v>9.4</v>
      </c>
      <c r="AE350" s="5">
        <v>9.4</v>
      </c>
      <c r="AF350" s="5">
        <v>0</v>
      </c>
      <c r="AG350" s="5">
        <v>5.3429000000000002</v>
      </c>
      <c r="AH350" s="8">
        <v>20347.5</v>
      </c>
      <c r="AI350" s="8">
        <v>20530</v>
      </c>
      <c r="AJ350" s="8">
        <v>20165</v>
      </c>
      <c r="AK350" s="8">
        <v>39348</v>
      </c>
      <c r="AL350" s="8">
        <v>37965</v>
      </c>
      <c r="AM350" s="8">
        <v>41426</v>
      </c>
      <c r="AN350" s="8">
        <v>31979</v>
      </c>
      <c r="AO350" s="8">
        <v>25476</v>
      </c>
      <c r="AP350" s="8">
        <v>28727.5</v>
      </c>
      <c r="AQ350" s="8">
        <v>30032</v>
      </c>
      <c r="AR350" s="8">
        <v>22993</v>
      </c>
      <c r="AS350" s="8">
        <v>25094</v>
      </c>
      <c r="AT350" s="16">
        <v>-0.95990791395929564</v>
      </c>
      <c r="AU350" s="16">
        <v>2.479162442900408</v>
      </c>
      <c r="AV350" s="16">
        <v>-0.49758089999294836</v>
      </c>
      <c r="AW350" s="16">
        <v>1.3074796034022289</v>
      </c>
      <c r="AX350" s="16">
        <v>-0.35585943236595674</v>
      </c>
      <c r="AY350" s="23">
        <v>0.93868654220690984</v>
      </c>
    </row>
    <row r="351" spans="1:51" x14ac:dyDescent="0.3">
      <c r="A351" s="4" t="s">
        <v>828</v>
      </c>
      <c r="B351" s="5" t="s">
        <v>828</v>
      </c>
      <c r="C351" s="5" t="s">
        <v>38</v>
      </c>
      <c r="D351" s="5">
        <v>4</v>
      </c>
      <c r="E351" s="5">
        <v>4</v>
      </c>
      <c r="F351" s="5">
        <v>3</v>
      </c>
      <c r="G351" s="5">
        <v>4</v>
      </c>
      <c r="H351" s="5">
        <v>4</v>
      </c>
      <c r="I351" s="5">
        <v>2</v>
      </c>
      <c r="J351" s="5">
        <v>2</v>
      </c>
      <c r="K351" s="5">
        <v>2</v>
      </c>
      <c r="L351" s="6">
        <v>1</v>
      </c>
      <c r="M351" s="5">
        <v>2</v>
      </c>
      <c r="N351" s="5">
        <v>0</v>
      </c>
      <c r="O351" s="5">
        <v>1</v>
      </c>
      <c r="P351" s="5">
        <v>0</v>
      </c>
      <c r="Q351" s="5">
        <v>1</v>
      </c>
      <c r="R351" s="5">
        <v>0</v>
      </c>
      <c r="S351" s="5">
        <v>2</v>
      </c>
      <c r="T351" s="5">
        <v>3</v>
      </c>
      <c r="U351" s="5">
        <v>1</v>
      </c>
      <c r="V351" s="5">
        <v>0</v>
      </c>
      <c r="W351" s="5">
        <v>0</v>
      </c>
      <c r="X351" s="5">
        <v>0</v>
      </c>
      <c r="Y351" s="5">
        <v>2</v>
      </c>
      <c r="Z351" s="5">
        <v>0</v>
      </c>
      <c r="AA351" s="7">
        <v>1</v>
      </c>
      <c r="AB351" s="7">
        <v>0</v>
      </c>
      <c r="AC351" s="7">
        <v>0</v>
      </c>
      <c r="AD351" s="5">
        <v>9</v>
      </c>
      <c r="AE351" s="5">
        <v>9</v>
      </c>
      <c r="AF351" s="5">
        <v>0</v>
      </c>
      <c r="AG351" s="5">
        <v>44.758000000000003</v>
      </c>
      <c r="AH351" s="8">
        <v>25549</v>
      </c>
      <c r="AI351" s="8">
        <v>39911</v>
      </c>
      <c r="AJ351" s="8">
        <v>58697</v>
      </c>
      <c r="AK351" s="8">
        <v>13722</v>
      </c>
      <c r="AL351" s="8">
        <v>12836.5</v>
      </c>
      <c r="AM351" s="8">
        <v>11951</v>
      </c>
      <c r="AN351" s="8">
        <v>0</v>
      </c>
      <c r="AO351" s="8">
        <v>0</v>
      </c>
      <c r="AP351" s="8">
        <v>0</v>
      </c>
      <c r="AQ351" s="8">
        <v>0</v>
      </c>
      <c r="AR351" s="8">
        <v>0</v>
      </c>
      <c r="AS351" s="8">
        <v>0</v>
      </c>
      <c r="AT351" s="16">
        <v>1.688879306591514</v>
      </c>
      <c r="AU351" s="16">
        <v>0.97546287940567655</v>
      </c>
      <c r="AV351" s="16">
        <v>8.0586156334121917</v>
      </c>
      <c r="AW351" s="16">
        <v>1.3028114253683631</v>
      </c>
      <c r="AX351" s="16">
        <v>8.2391122831296997</v>
      </c>
      <c r="AY351" s="23">
        <v>1.3028114253683631</v>
      </c>
    </row>
    <row r="352" spans="1:51" x14ac:dyDescent="0.3">
      <c r="A352" s="4" t="s">
        <v>1012</v>
      </c>
      <c r="B352" s="5" t="s">
        <v>1012</v>
      </c>
      <c r="C352" s="5" t="s">
        <v>38</v>
      </c>
      <c r="D352" s="5">
        <v>4</v>
      </c>
      <c r="E352" s="5">
        <v>4</v>
      </c>
      <c r="F352" s="5">
        <v>4</v>
      </c>
      <c r="G352" s="5">
        <v>4</v>
      </c>
      <c r="H352" s="5">
        <v>4</v>
      </c>
      <c r="I352" s="5">
        <v>3</v>
      </c>
      <c r="J352" s="5">
        <v>3</v>
      </c>
      <c r="K352" s="5">
        <v>3</v>
      </c>
      <c r="L352" s="6">
        <v>0</v>
      </c>
      <c r="M352" s="5">
        <v>1</v>
      </c>
      <c r="N352" s="5">
        <v>0</v>
      </c>
      <c r="O352" s="5">
        <v>0</v>
      </c>
      <c r="P352" s="5">
        <v>0</v>
      </c>
      <c r="Q352" s="5">
        <v>0</v>
      </c>
      <c r="R352" s="5">
        <v>1</v>
      </c>
      <c r="S352" s="5">
        <v>6</v>
      </c>
      <c r="T352" s="5">
        <v>5</v>
      </c>
      <c r="U352" s="5">
        <v>1</v>
      </c>
      <c r="V352" s="5">
        <v>1</v>
      </c>
      <c r="W352" s="5">
        <v>2</v>
      </c>
      <c r="X352" s="5">
        <v>0</v>
      </c>
      <c r="Y352" s="5">
        <v>1</v>
      </c>
      <c r="Z352" s="5">
        <v>0</v>
      </c>
      <c r="AA352" s="7">
        <v>1</v>
      </c>
      <c r="AB352" s="7">
        <v>1</v>
      </c>
      <c r="AC352" s="7">
        <v>2</v>
      </c>
      <c r="AD352" s="5">
        <v>16.5</v>
      </c>
      <c r="AE352" s="5">
        <v>16.5</v>
      </c>
      <c r="AF352" s="5">
        <v>0</v>
      </c>
      <c r="AG352" s="5">
        <v>39.811</v>
      </c>
      <c r="AH352" s="8">
        <v>153980</v>
      </c>
      <c r="AI352" s="8">
        <v>371500</v>
      </c>
      <c r="AJ352" s="8">
        <v>371330</v>
      </c>
      <c r="AK352" s="8">
        <v>52946</v>
      </c>
      <c r="AL352" s="8">
        <v>60388</v>
      </c>
      <c r="AM352" s="8">
        <v>82011</v>
      </c>
      <c r="AN352" s="8">
        <v>0</v>
      </c>
      <c r="AO352" s="8">
        <v>0</v>
      </c>
      <c r="AP352" s="8">
        <v>0</v>
      </c>
      <c r="AQ352" s="8">
        <v>0</v>
      </c>
      <c r="AR352" s="8">
        <v>0</v>
      </c>
      <c r="AS352" s="8">
        <v>0</v>
      </c>
      <c r="AT352" s="16">
        <v>2.1987780360515363</v>
      </c>
      <c r="AU352" s="16">
        <v>1.1390423389904272</v>
      </c>
      <c r="AV352" s="16">
        <v>8.0586156334121917</v>
      </c>
      <c r="AW352" s="16">
        <v>1.2671148379201909</v>
      </c>
      <c r="AX352" s="16">
        <v>8.2391122831296997</v>
      </c>
      <c r="AY352" s="23">
        <v>1.2671148379201909</v>
      </c>
    </row>
    <row r="353" spans="1:51" x14ac:dyDescent="0.3">
      <c r="A353" s="4" t="s">
        <v>1064</v>
      </c>
      <c r="B353" s="5" t="s">
        <v>1064</v>
      </c>
      <c r="C353" s="5" t="s">
        <v>38</v>
      </c>
      <c r="D353" s="5">
        <v>4</v>
      </c>
      <c r="E353" s="5">
        <v>4</v>
      </c>
      <c r="F353" s="5">
        <v>4</v>
      </c>
      <c r="G353" s="5">
        <v>4</v>
      </c>
      <c r="H353" s="5">
        <v>4</v>
      </c>
      <c r="I353" s="5">
        <v>2</v>
      </c>
      <c r="J353" s="5">
        <v>0</v>
      </c>
      <c r="K353" s="5">
        <v>1</v>
      </c>
      <c r="L353" s="6">
        <v>0</v>
      </c>
      <c r="M353" s="5">
        <v>0</v>
      </c>
      <c r="N353" s="5">
        <v>0</v>
      </c>
      <c r="O353" s="5">
        <v>2</v>
      </c>
      <c r="P353" s="5">
        <v>2</v>
      </c>
      <c r="Q353" s="5">
        <v>0</v>
      </c>
      <c r="R353" s="5">
        <v>0</v>
      </c>
      <c r="S353" s="5">
        <v>3</v>
      </c>
      <c r="T353" s="5">
        <v>2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7">
        <v>0</v>
      </c>
      <c r="AB353" s="7">
        <v>0</v>
      </c>
      <c r="AC353" s="7">
        <v>0</v>
      </c>
      <c r="AD353" s="5">
        <v>11.7</v>
      </c>
      <c r="AE353" s="5">
        <v>11.7</v>
      </c>
      <c r="AF353" s="5">
        <v>0</v>
      </c>
      <c r="AG353" s="5">
        <v>5.1501999999999999</v>
      </c>
      <c r="AH353" s="8">
        <v>55913</v>
      </c>
      <c r="AI353" s="8">
        <v>110940</v>
      </c>
      <c r="AJ353" s="8">
        <v>53937</v>
      </c>
      <c r="AK353" s="8">
        <v>0</v>
      </c>
      <c r="AL353" s="8">
        <v>0</v>
      </c>
      <c r="AM353" s="8">
        <v>0</v>
      </c>
      <c r="AN353" s="8">
        <v>0</v>
      </c>
      <c r="AO353" s="8">
        <v>0</v>
      </c>
      <c r="AP353" s="8">
        <v>0</v>
      </c>
      <c r="AQ353" s="8">
        <v>0</v>
      </c>
      <c r="AR353" s="8">
        <v>0</v>
      </c>
      <c r="AS353" s="8">
        <v>0</v>
      </c>
      <c r="AT353" s="16">
        <v>8.2948712870833194</v>
      </c>
      <c r="AU353" s="16">
        <v>1.2306215334090089</v>
      </c>
      <c r="AV353" s="16">
        <v>8.0586156334121917</v>
      </c>
      <c r="AW353" s="16">
        <v>1.2306215334090089</v>
      </c>
      <c r="AX353" s="16">
        <v>8.2391122831296997</v>
      </c>
      <c r="AY353" s="23">
        <v>1.2306215334090089</v>
      </c>
    </row>
    <row r="354" spans="1:51" x14ac:dyDescent="0.3">
      <c r="A354" s="4" t="s">
        <v>764</v>
      </c>
      <c r="B354" s="5" t="s">
        <v>764</v>
      </c>
      <c r="C354" s="5" t="s">
        <v>765</v>
      </c>
      <c r="D354" s="5">
        <v>4</v>
      </c>
      <c r="E354" s="5">
        <v>4</v>
      </c>
      <c r="F354" s="5">
        <v>3</v>
      </c>
      <c r="G354" s="5">
        <v>3</v>
      </c>
      <c r="H354" s="5">
        <v>4</v>
      </c>
      <c r="I354" s="5">
        <v>3</v>
      </c>
      <c r="J354" s="5">
        <v>3</v>
      </c>
      <c r="K354" s="5">
        <v>3</v>
      </c>
      <c r="L354" s="6">
        <v>2</v>
      </c>
      <c r="M354" s="5">
        <v>3</v>
      </c>
      <c r="N354" s="5">
        <v>3</v>
      </c>
      <c r="O354" s="5">
        <v>3</v>
      </c>
      <c r="P354" s="5">
        <v>3</v>
      </c>
      <c r="Q354" s="5">
        <v>4</v>
      </c>
      <c r="R354" s="5">
        <v>3</v>
      </c>
      <c r="S354" s="5">
        <v>3</v>
      </c>
      <c r="T354" s="5">
        <v>4</v>
      </c>
      <c r="U354" s="5">
        <v>3</v>
      </c>
      <c r="V354" s="5">
        <v>4</v>
      </c>
      <c r="W354" s="5">
        <v>5</v>
      </c>
      <c r="X354" s="5">
        <v>2</v>
      </c>
      <c r="Y354" s="5">
        <v>3</v>
      </c>
      <c r="Z354" s="5">
        <v>5</v>
      </c>
      <c r="AA354" s="7">
        <v>3</v>
      </c>
      <c r="AB354" s="7">
        <v>4</v>
      </c>
      <c r="AC354" s="7">
        <v>5</v>
      </c>
      <c r="AD354" s="5">
        <v>38.9</v>
      </c>
      <c r="AE354" s="5">
        <v>38.9</v>
      </c>
      <c r="AF354" s="5">
        <v>0</v>
      </c>
      <c r="AG354" s="5">
        <v>57.53</v>
      </c>
      <c r="AH354" s="8">
        <v>422220</v>
      </c>
      <c r="AI354" s="8">
        <v>478360</v>
      </c>
      <c r="AJ354" s="8">
        <v>586990</v>
      </c>
      <c r="AK354" s="8">
        <v>289970</v>
      </c>
      <c r="AL354" s="8">
        <v>269970</v>
      </c>
      <c r="AM354" s="8">
        <v>222050</v>
      </c>
      <c r="AN354" s="8">
        <v>170300</v>
      </c>
      <c r="AO354" s="8">
        <v>265770</v>
      </c>
      <c r="AP354" s="8">
        <v>492690</v>
      </c>
      <c r="AQ354" s="8">
        <v>226520</v>
      </c>
      <c r="AR354" s="8">
        <v>200500</v>
      </c>
      <c r="AS354" s="8">
        <v>260470</v>
      </c>
      <c r="AT354" s="16">
        <v>0.92773549461290328</v>
      </c>
      <c r="AU354" s="16">
        <v>1.1228935859145599</v>
      </c>
      <c r="AV354" s="16">
        <v>0.67957981394570499</v>
      </c>
      <c r="AW354" s="16">
        <v>1.2291693178965153</v>
      </c>
      <c r="AX354" s="16">
        <v>1.1135469245249796</v>
      </c>
      <c r="AY354" s="23">
        <v>1.7015699491554281</v>
      </c>
    </row>
    <row r="355" spans="1:51" x14ac:dyDescent="0.3">
      <c r="A355" s="4" t="s">
        <v>303</v>
      </c>
      <c r="B355" s="5" t="s">
        <v>303</v>
      </c>
      <c r="C355" s="5" t="s">
        <v>38</v>
      </c>
      <c r="D355" s="5">
        <v>4</v>
      </c>
      <c r="E355" s="5">
        <v>4</v>
      </c>
      <c r="F355" s="5">
        <v>2</v>
      </c>
      <c r="G355" s="5">
        <v>2</v>
      </c>
      <c r="H355" s="5">
        <v>2</v>
      </c>
      <c r="I355" s="5">
        <v>2</v>
      </c>
      <c r="J355" s="5">
        <v>2</v>
      </c>
      <c r="K355" s="5">
        <v>2</v>
      </c>
      <c r="L355" s="6">
        <v>2</v>
      </c>
      <c r="M355" s="5">
        <v>2</v>
      </c>
      <c r="N355" s="5">
        <v>2</v>
      </c>
      <c r="O355" s="5">
        <v>1</v>
      </c>
      <c r="P355" s="5">
        <v>1</v>
      </c>
      <c r="Q355" s="5">
        <v>1</v>
      </c>
      <c r="R355" s="5">
        <v>1</v>
      </c>
      <c r="S355" s="5">
        <v>2</v>
      </c>
      <c r="T355" s="5">
        <v>1</v>
      </c>
      <c r="U355" s="5">
        <v>3</v>
      </c>
      <c r="V355" s="5">
        <v>2</v>
      </c>
      <c r="W355" s="5">
        <v>2</v>
      </c>
      <c r="X355" s="5">
        <v>1</v>
      </c>
      <c r="Y355" s="5">
        <v>1</v>
      </c>
      <c r="Z355" s="5">
        <v>0</v>
      </c>
      <c r="AA355" s="7">
        <v>3</v>
      </c>
      <c r="AB355" s="7">
        <v>2</v>
      </c>
      <c r="AC355" s="7">
        <v>2</v>
      </c>
      <c r="AD355" s="5">
        <v>12.5</v>
      </c>
      <c r="AE355" s="5">
        <v>12.5</v>
      </c>
      <c r="AF355" s="5">
        <v>0</v>
      </c>
      <c r="AG355" s="5">
        <v>6.4848999999999997</v>
      </c>
      <c r="AH355" s="8">
        <v>46332.5</v>
      </c>
      <c r="AI355" s="8">
        <v>37893</v>
      </c>
      <c r="AJ355" s="8">
        <v>54772</v>
      </c>
      <c r="AK355" s="8">
        <v>61431</v>
      </c>
      <c r="AL355" s="8">
        <v>62463</v>
      </c>
      <c r="AM355" s="8">
        <v>51962</v>
      </c>
      <c r="AN355" s="8">
        <v>87478</v>
      </c>
      <c r="AO355" s="8">
        <v>99050</v>
      </c>
      <c r="AP355" s="8">
        <v>78678</v>
      </c>
      <c r="AQ355" s="8">
        <v>56275</v>
      </c>
      <c r="AR355" s="8">
        <v>72085</v>
      </c>
      <c r="AS355" s="8">
        <v>61744</v>
      </c>
      <c r="AT355" s="16">
        <v>-0.33933562389894906</v>
      </c>
      <c r="AU355" s="16">
        <v>0.57583329241191761</v>
      </c>
      <c r="AV355" s="16">
        <v>-0.93205448027766691</v>
      </c>
      <c r="AW355" s="16">
        <v>1.2243171650995794</v>
      </c>
      <c r="AX355" s="16">
        <v>-0.45172995325423698</v>
      </c>
      <c r="AY355" s="23">
        <v>0.72861723546800061</v>
      </c>
    </row>
    <row r="356" spans="1:51" x14ac:dyDescent="0.3">
      <c r="A356" s="4" t="s">
        <v>190</v>
      </c>
      <c r="B356" s="5" t="s">
        <v>190</v>
      </c>
      <c r="C356" s="5" t="s">
        <v>45</v>
      </c>
      <c r="D356" s="5">
        <v>4</v>
      </c>
      <c r="E356" s="5">
        <v>4</v>
      </c>
      <c r="F356" s="5">
        <v>1</v>
      </c>
      <c r="G356" s="5">
        <v>3</v>
      </c>
      <c r="H356" s="5">
        <v>3</v>
      </c>
      <c r="I356" s="5">
        <v>1</v>
      </c>
      <c r="J356" s="5">
        <v>3</v>
      </c>
      <c r="K356" s="5">
        <v>3</v>
      </c>
      <c r="L356" s="6">
        <v>2</v>
      </c>
      <c r="M356" s="5">
        <v>1</v>
      </c>
      <c r="N356" s="5">
        <v>1</v>
      </c>
      <c r="O356" s="5">
        <v>4</v>
      </c>
      <c r="P356" s="5">
        <v>4</v>
      </c>
      <c r="Q356" s="5">
        <v>3</v>
      </c>
      <c r="R356" s="5">
        <v>0</v>
      </c>
      <c r="S356" s="5">
        <v>0</v>
      </c>
      <c r="T356" s="5">
        <v>2</v>
      </c>
      <c r="U356" s="5">
        <v>1</v>
      </c>
      <c r="V356" s="5">
        <v>1</v>
      </c>
      <c r="W356" s="5">
        <v>1</v>
      </c>
      <c r="X356" s="5">
        <v>2</v>
      </c>
      <c r="Y356" s="5">
        <v>1</v>
      </c>
      <c r="Z356" s="5">
        <v>0</v>
      </c>
      <c r="AA356" s="7">
        <v>1</v>
      </c>
      <c r="AB356" s="7">
        <v>1</v>
      </c>
      <c r="AC356" s="7">
        <v>1</v>
      </c>
      <c r="AD356" s="5">
        <v>24.7</v>
      </c>
      <c r="AE356" s="5">
        <v>24.7</v>
      </c>
      <c r="AF356" s="5">
        <v>0</v>
      </c>
      <c r="AG356" s="5">
        <v>11.000999999999999</v>
      </c>
      <c r="AH356" s="8">
        <v>26761</v>
      </c>
      <c r="AI356" s="8">
        <v>14854</v>
      </c>
      <c r="AJ356" s="8">
        <v>38668</v>
      </c>
      <c r="AK356" s="8">
        <v>29534.5</v>
      </c>
      <c r="AL356" s="8">
        <v>29439</v>
      </c>
      <c r="AM356" s="8">
        <v>29630</v>
      </c>
      <c r="AN356" s="8">
        <v>0</v>
      </c>
      <c r="AO356" s="8">
        <v>0</v>
      </c>
      <c r="AP356" s="8">
        <v>0</v>
      </c>
      <c r="AQ356" s="8">
        <v>107990</v>
      </c>
      <c r="AR356" s="8">
        <v>77819</v>
      </c>
      <c r="AS356" s="8">
        <v>88896</v>
      </c>
      <c r="AT356" s="16">
        <v>-0.14226916092977532</v>
      </c>
      <c r="AU356" s="16">
        <v>0.14049205195213624</v>
      </c>
      <c r="AV356" s="16">
        <v>8.0586156334121917</v>
      </c>
      <c r="AW356" s="16">
        <v>1.2211088845696154</v>
      </c>
      <c r="AX356" s="16">
        <v>-1.7747167364638068</v>
      </c>
      <c r="AY356" s="23">
        <v>1.7274382555360288</v>
      </c>
    </row>
    <row r="357" spans="1:51" x14ac:dyDescent="0.3">
      <c r="A357" s="4" t="s">
        <v>403</v>
      </c>
      <c r="B357" s="5" t="s">
        <v>403</v>
      </c>
      <c r="C357" s="5" t="s">
        <v>38</v>
      </c>
      <c r="D357" s="5">
        <v>4</v>
      </c>
      <c r="E357" s="5">
        <v>4</v>
      </c>
      <c r="F357" s="5">
        <v>2</v>
      </c>
      <c r="G357" s="5">
        <v>2</v>
      </c>
      <c r="H357" s="5">
        <v>3</v>
      </c>
      <c r="I357" s="5">
        <v>4</v>
      </c>
      <c r="J357" s="5">
        <v>3</v>
      </c>
      <c r="K357" s="5">
        <v>4</v>
      </c>
      <c r="L357" s="6">
        <v>4</v>
      </c>
      <c r="M357" s="5">
        <v>4</v>
      </c>
      <c r="N357" s="5">
        <v>2</v>
      </c>
      <c r="O357" s="5">
        <v>3</v>
      </c>
      <c r="P357" s="5">
        <v>3</v>
      </c>
      <c r="Q357" s="5">
        <v>3</v>
      </c>
      <c r="R357" s="5">
        <v>0</v>
      </c>
      <c r="S357" s="5">
        <v>1</v>
      </c>
      <c r="T357" s="5">
        <v>1</v>
      </c>
      <c r="U357" s="5">
        <v>2</v>
      </c>
      <c r="V357" s="5">
        <v>2</v>
      </c>
      <c r="W357" s="5">
        <v>1</v>
      </c>
      <c r="X357" s="5">
        <v>3</v>
      </c>
      <c r="Y357" s="5">
        <v>4</v>
      </c>
      <c r="Z357" s="5">
        <v>0</v>
      </c>
      <c r="AA357" s="7">
        <v>2</v>
      </c>
      <c r="AB357" s="7">
        <v>2</v>
      </c>
      <c r="AC357" s="7">
        <v>1</v>
      </c>
      <c r="AD357" s="5">
        <v>26.3</v>
      </c>
      <c r="AE357" s="5">
        <v>26.3</v>
      </c>
      <c r="AF357" s="5">
        <v>0</v>
      </c>
      <c r="AG357" s="5">
        <v>7.9988999999999999</v>
      </c>
      <c r="AH357" s="8">
        <v>62632</v>
      </c>
      <c r="AI357" s="8">
        <v>89628</v>
      </c>
      <c r="AJ357" s="8">
        <v>106590</v>
      </c>
      <c r="AK357" s="8">
        <v>103290</v>
      </c>
      <c r="AL357" s="8">
        <v>144820</v>
      </c>
      <c r="AM357" s="8">
        <v>116660</v>
      </c>
      <c r="AN357" s="8">
        <v>185740</v>
      </c>
      <c r="AO357" s="8">
        <v>247910</v>
      </c>
      <c r="AP357" s="8">
        <v>164840</v>
      </c>
      <c r="AQ357" s="8">
        <v>192310</v>
      </c>
      <c r="AR357" s="8">
        <v>165670</v>
      </c>
      <c r="AS357" s="8">
        <v>193360</v>
      </c>
      <c r="AT357" s="16">
        <v>-0.49487076374086331</v>
      </c>
      <c r="AU357" s="16">
        <v>0.93036265526206763</v>
      </c>
      <c r="AV357" s="16">
        <v>-1.2092108235882559</v>
      </c>
      <c r="AW357" s="16">
        <v>1.2152899996547117</v>
      </c>
      <c r="AX357" s="16">
        <v>-1.0908259552929802</v>
      </c>
      <c r="AY357" s="23">
        <v>1.5669756049489536</v>
      </c>
    </row>
    <row r="358" spans="1:51" x14ac:dyDescent="0.3">
      <c r="A358" s="4" t="s">
        <v>782</v>
      </c>
      <c r="B358" s="5" t="s">
        <v>783</v>
      </c>
      <c r="C358" s="5" t="s">
        <v>784</v>
      </c>
      <c r="D358" s="5">
        <v>4</v>
      </c>
      <c r="E358" s="5">
        <v>4</v>
      </c>
      <c r="F358" s="5">
        <v>3</v>
      </c>
      <c r="G358" s="5">
        <v>4</v>
      </c>
      <c r="H358" s="5">
        <v>3</v>
      </c>
      <c r="I358" s="5">
        <v>3</v>
      </c>
      <c r="J358" s="5">
        <v>2</v>
      </c>
      <c r="K358" s="5">
        <v>2</v>
      </c>
      <c r="L358" s="6">
        <v>1</v>
      </c>
      <c r="M358" s="5">
        <v>2</v>
      </c>
      <c r="N358" s="5">
        <v>0</v>
      </c>
      <c r="O358" s="5">
        <v>4</v>
      </c>
      <c r="P358" s="5">
        <v>3</v>
      </c>
      <c r="Q358" s="5">
        <v>3</v>
      </c>
      <c r="R358" s="5">
        <v>2</v>
      </c>
      <c r="S358" s="5">
        <v>1</v>
      </c>
      <c r="T358" s="5">
        <v>1</v>
      </c>
      <c r="U358" s="5">
        <v>1</v>
      </c>
      <c r="V358" s="5">
        <v>0</v>
      </c>
      <c r="W358" s="5">
        <v>1</v>
      </c>
      <c r="X358" s="5">
        <v>0</v>
      </c>
      <c r="Y358" s="5">
        <v>0</v>
      </c>
      <c r="Z358" s="5">
        <v>0</v>
      </c>
      <c r="AA358" s="7">
        <v>1</v>
      </c>
      <c r="AB358" s="7">
        <v>0</v>
      </c>
      <c r="AC358" s="7">
        <v>1</v>
      </c>
      <c r="AD358" s="5">
        <v>11.5</v>
      </c>
      <c r="AE358" s="5">
        <v>11.5</v>
      </c>
      <c r="AF358" s="5">
        <v>0</v>
      </c>
      <c r="AG358" s="5">
        <v>32.680999999999997</v>
      </c>
      <c r="AH358" s="8">
        <v>83896</v>
      </c>
      <c r="AI358" s="8">
        <v>34465</v>
      </c>
      <c r="AJ358" s="8">
        <v>49784</v>
      </c>
      <c r="AK358" s="8">
        <v>37729</v>
      </c>
      <c r="AL358" s="8">
        <v>53506.5</v>
      </c>
      <c r="AM358" s="8">
        <v>69284</v>
      </c>
      <c r="AN358" s="8">
        <v>0</v>
      </c>
      <c r="AO358" s="8">
        <v>0</v>
      </c>
      <c r="AP358" s="8">
        <v>0</v>
      </c>
      <c r="AQ358" s="8">
        <v>71930</v>
      </c>
      <c r="AR358" s="8">
        <v>67192</v>
      </c>
      <c r="AS358" s="8">
        <v>68445</v>
      </c>
      <c r="AT358" s="16">
        <v>6.6957311770539818E-2</v>
      </c>
      <c r="AU358" s="16">
        <v>3.7213977407050576E-2</v>
      </c>
      <c r="AV358" s="16">
        <v>8.0586156334121917</v>
      </c>
      <c r="AW358" s="16">
        <v>1.2095915966910187</v>
      </c>
      <c r="AX358" s="16">
        <v>-0.30387121615320872</v>
      </c>
      <c r="AY358" s="23">
        <v>0.37242917542514231</v>
      </c>
    </row>
    <row r="359" spans="1:51" x14ac:dyDescent="0.3">
      <c r="A359" s="4" t="s">
        <v>1018</v>
      </c>
      <c r="B359" s="5" t="s">
        <v>1018</v>
      </c>
      <c r="C359" s="5" t="s">
        <v>1019</v>
      </c>
      <c r="D359" s="5">
        <v>4</v>
      </c>
      <c r="E359" s="5">
        <v>4</v>
      </c>
      <c r="F359" s="5">
        <v>4</v>
      </c>
      <c r="G359" s="5">
        <v>4</v>
      </c>
      <c r="H359" s="5">
        <v>4</v>
      </c>
      <c r="I359" s="5">
        <v>4</v>
      </c>
      <c r="J359" s="5">
        <v>4</v>
      </c>
      <c r="K359" s="5">
        <v>4</v>
      </c>
      <c r="L359" s="6">
        <v>3</v>
      </c>
      <c r="M359" s="5">
        <v>3</v>
      </c>
      <c r="N359" s="5">
        <v>1</v>
      </c>
      <c r="O359" s="5">
        <v>4</v>
      </c>
      <c r="P359" s="5">
        <v>4</v>
      </c>
      <c r="Q359" s="5">
        <v>4</v>
      </c>
      <c r="R359" s="5">
        <v>5</v>
      </c>
      <c r="S359" s="5">
        <v>5</v>
      </c>
      <c r="T359" s="5">
        <v>4</v>
      </c>
      <c r="U359" s="5">
        <v>2</v>
      </c>
      <c r="V359" s="5">
        <v>3</v>
      </c>
      <c r="W359" s="5">
        <v>3</v>
      </c>
      <c r="X359" s="5">
        <v>1</v>
      </c>
      <c r="Y359" s="5">
        <v>1</v>
      </c>
      <c r="Z359" s="5">
        <v>0</v>
      </c>
      <c r="AA359" s="7">
        <v>2</v>
      </c>
      <c r="AB359" s="7">
        <v>3</v>
      </c>
      <c r="AC359" s="7">
        <v>3</v>
      </c>
      <c r="AD359" s="5">
        <v>13.7</v>
      </c>
      <c r="AE359" s="5">
        <v>13.7</v>
      </c>
      <c r="AF359" s="5">
        <v>0</v>
      </c>
      <c r="AG359" s="5">
        <v>27.244</v>
      </c>
      <c r="AH359" s="8">
        <v>92097</v>
      </c>
      <c r="AI359" s="8">
        <v>62731</v>
      </c>
      <c r="AJ359" s="8">
        <v>45748</v>
      </c>
      <c r="AK359" s="8">
        <v>156370</v>
      </c>
      <c r="AL359" s="8">
        <v>196230</v>
      </c>
      <c r="AM359" s="8">
        <v>230830</v>
      </c>
      <c r="AN359" s="8">
        <v>158900</v>
      </c>
      <c r="AO359" s="8">
        <v>182000</v>
      </c>
      <c r="AP359" s="8">
        <v>232830</v>
      </c>
      <c r="AQ359" s="8">
        <v>107430</v>
      </c>
      <c r="AR359" s="8">
        <v>83553</v>
      </c>
      <c r="AS359" s="8">
        <v>110360</v>
      </c>
      <c r="AT359" s="16">
        <v>-1.5404105815593478</v>
      </c>
      <c r="AU359" s="16">
        <v>1.1696381446880588</v>
      </c>
      <c r="AV359" s="16">
        <v>-1.5162229675909304</v>
      </c>
      <c r="AW359" s="16">
        <v>1.15368548484003</v>
      </c>
      <c r="AX359" s="16">
        <v>-0.58725756228743586</v>
      </c>
      <c r="AY359" s="23">
        <v>0.78504264620654285</v>
      </c>
    </row>
    <row r="360" spans="1:51" x14ac:dyDescent="0.3">
      <c r="A360" s="4" t="s">
        <v>567</v>
      </c>
      <c r="B360" s="5" t="s">
        <v>567</v>
      </c>
      <c r="C360" s="5" t="s">
        <v>107</v>
      </c>
      <c r="D360" s="5">
        <v>4</v>
      </c>
      <c r="E360" s="5">
        <v>4</v>
      </c>
      <c r="F360" s="5">
        <v>2</v>
      </c>
      <c r="G360" s="5">
        <v>4</v>
      </c>
      <c r="H360" s="5">
        <v>4</v>
      </c>
      <c r="I360" s="5">
        <v>1</v>
      </c>
      <c r="J360" s="5">
        <v>1</v>
      </c>
      <c r="K360" s="5">
        <v>0</v>
      </c>
      <c r="L360" s="6">
        <v>1</v>
      </c>
      <c r="M360" s="5">
        <v>1</v>
      </c>
      <c r="N360" s="5">
        <v>2</v>
      </c>
      <c r="O360" s="5">
        <v>3</v>
      </c>
      <c r="P360" s="5">
        <v>3</v>
      </c>
      <c r="Q360" s="5">
        <v>2</v>
      </c>
      <c r="R360" s="5">
        <v>1</v>
      </c>
      <c r="S360" s="5">
        <v>3</v>
      </c>
      <c r="T360" s="5">
        <v>5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1</v>
      </c>
      <c r="AA360" s="7">
        <v>0</v>
      </c>
      <c r="AB360" s="7">
        <v>0</v>
      </c>
      <c r="AC360" s="7">
        <v>0</v>
      </c>
      <c r="AD360" s="5">
        <v>17.399999999999999</v>
      </c>
      <c r="AE360" s="5">
        <v>17.399999999999999</v>
      </c>
      <c r="AF360" s="5">
        <v>0</v>
      </c>
      <c r="AG360" s="5">
        <v>10.087999999999999</v>
      </c>
      <c r="AH360" s="8">
        <v>149420</v>
      </c>
      <c r="AI360" s="8">
        <v>416170</v>
      </c>
      <c r="AJ360" s="8">
        <v>499120</v>
      </c>
      <c r="AK360" s="8">
        <v>0</v>
      </c>
      <c r="AL360" s="8">
        <v>0</v>
      </c>
      <c r="AM360" s="8">
        <v>0</v>
      </c>
      <c r="AN360" s="8">
        <v>0</v>
      </c>
      <c r="AO360" s="8">
        <v>0</v>
      </c>
      <c r="AP360" s="8">
        <v>0</v>
      </c>
      <c r="AQ360" s="8">
        <v>113230</v>
      </c>
      <c r="AR360" s="8">
        <v>82730</v>
      </c>
      <c r="AS360" s="8">
        <v>71971</v>
      </c>
      <c r="AT360" s="16">
        <v>8.2948712870833194</v>
      </c>
      <c r="AU360" s="16">
        <v>1.107117548375719</v>
      </c>
      <c r="AV360" s="16">
        <v>8.0586156334121917</v>
      </c>
      <c r="AW360" s="16">
        <v>1.107117548375719</v>
      </c>
      <c r="AX360" s="16">
        <v>1.9905271125879342</v>
      </c>
      <c r="AY360" s="23">
        <v>0.81542458397692563</v>
      </c>
    </row>
    <row r="361" spans="1:51" x14ac:dyDescent="0.3">
      <c r="A361" s="4" t="s">
        <v>621</v>
      </c>
      <c r="B361" s="5" t="s">
        <v>621</v>
      </c>
      <c r="C361" s="5" t="s">
        <v>38</v>
      </c>
      <c r="D361" s="5">
        <v>4</v>
      </c>
      <c r="E361" s="5">
        <v>4</v>
      </c>
      <c r="F361" s="5">
        <v>3</v>
      </c>
      <c r="G361" s="5">
        <v>3</v>
      </c>
      <c r="H361" s="5">
        <v>2</v>
      </c>
      <c r="I361" s="5">
        <v>3</v>
      </c>
      <c r="J361" s="5">
        <v>4</v>
      </c>
      <c r="K361" s="5">
        <v>3</v>
      </c>
      <c r="L361" s="6">
        <v>3</v>
      </c>
      <c r="M361" s="5">
        <v>3</v>
      </c>
      <c r="N361" s="5">
        <v>0</v>
      </c>
      <c r="O361" s="5">
        <v>4</v>
      </c>
      <c r="P361" s="5">
        <v>4</v>
      </c>
      <c r="Q361" s="5">
        <v>4</v>
      </c>
      <c r="R361" s="5">
        <v>0</v>
      </c>
      <c r="S361" s="5">
        <v>2</v>
      </c>
      <c r="T361" s="5">
        <v>1</v>
      </c>
      <c r="U361" s="5">
        <v>1</v>
      </c>
      <c r="V361" s="5">
        <v>0</v>
      </c>
      <c r="W361" s="5">
        <v>1</v>
      </c>
      <c r="X361" s="5">
        <v>2</v>
      </c>
      <c r="Y361" s="5">
        <v>3</v>
      </c>
      <c r="Z361" s="5">
        <v>0</v>
      </c>
      <c r="AA361" s="7">
        <v>1</v>
      </c>
      <c r="AB361" s="7">
        <v>0</v>
      </c>
      <c r="AC361" s="7">
        <v>1</v>
      </c>
      <c r="AD361" s="5">
        <v>8.4</v>
      </c>
      <c r="AE361" s="5">
        <v>8.4</v>
      </c>
      <c r="AF361" s="5">
        <v>0</v>
      </c>
      <c r="AG361" s="5">
        <v>9.8931000000000004</v>
      </c>
      <c r="AH361" s="8">
        <v>44759</v>
      </c>
      <c r="AI361" s="8">
        <v>48285</v>
      </c>
      <c r="AJ361" s="8">
        <v>62684</v>
      </c>
      <c r="AK361" s="8">
        <v>57080</v>
      </c>
      <c r="AL361" s="8">
        <v>30885</v>
      </c>
      <c r="AM361" s="8">
        <v>34727</v>
      </c>
      <c r="AN361" s="8">
        <v>78796</v>
      </c>
      <c r="AO361" s="8">
        <v>143430</v>
      </c>
      <c r="AP361" s="8">
        <v>111113</v>
      </c>
      <c r="AQ361" s="8">
        <v>80428</v>
      </c>
      <c r="AR361" s="8">
        <v>82526</v>
      </c>
      <c r="AS361" s="8">
        <v>79967</v>
      </c>
      <c r="AT361" s="16">
        <v>0.34398718259843575</v>
      </c>
      <c r="AU361" s="16">
        <v>0.33959655543734574</v>
      </c>
      <c r="AV361" s="16">
        <v>-1.0979617544871101</v>
      </c>
      <c r="AW361" s="16">
        <v>1.0711691648294335</v>
      </c>
      <c r="AX361" s="16">
        <v>-0.64145884797392172</v>
      </c>
      <c r="AY361" s="23">
        <v>1.4101940205366548</v>
      </c>
    </row>
    <row r="362" spans="1:51" x14ac:dyDescent="0.3">
      <c r="A362" s="4" t="s">
        <v>1065</v>
      </c>
      <c r="B362" s="5" t="s">
        <v>1066</v>
      </c>
      <c r="C362" s="5" t="s">
        <v>1067</v>
      </c>
      <c r="D362" s="5">
        <v>4</v>
      </c>
      <c r="E362" s="5">
        <v>4</v>
      </c>
      <c r="F362" s="5">
        <v>4</v>
      </c>
      <c r="G362" s="5">
        <v>4</v>
      </c>
      <c r="H362" s="5">
        <v>4</v>
      </c>
      <c r="I362" s="5">
        <v>4</v>
      </c>
      <c r="J362" s="5">
        <v>4</v>
      </c>
      <c r="K362" s="5">
        <v>4</v>
      </c>
      <c r="L362" s="6">
        <v>3</v>
      </c>
      <c r="M362" s="5">
        <v>3</v>
      </c>
      <c r="N362" s="5">
        <v>1</v>
      </c>
      <c r="O362" s="5">
        <v>3</v>
      </c>
      <c r="P362" s="5">
        <v>3</v>
      </c>
      <c r="Q362" s="5">
        <v>3</v>
      </c>
      <c r="R362" s="5">
        <v>2</v>
      </c>
      <c r="S362" s="5">
        <v>3</v>
      </c>
      <c r="T362" s="5">
        <v>2</v>
      </c>
      <c r="U362" s="5">
        <v>2</v>
      </c>
      <c r="V362" s="5">
        <v>3</v>
      </c>
      <c r="W362" s="5">
        <v>3</v>
      </c>
      <c r="X362" s="5">
        <v>1</v>
      </c>
      <c r="Y362" s="5">
        <v>1</v>
      </c>
      <c r="Z362" s="5">
        <v>0</v>
      </c>
      <c r="AA362" s="7">
        <v>2</v>
      </c>
      <c r="AB362" s="7">
        <v>3</v>
      </c>
      <c r="AC362" s="7">
        <v>3</v>
      </c>
      <c r="AD362" s="5">
        <v>8.1</v>
      </c>
      <c r="AE362" s="5">
        <v>8.1</v>
      </c>
      <c r="AF362" s="5">
        <v>0</v>
      </c>
      <c r="AG362" s="5">
        <v>3.5760999999999998</v>
      </c>
      <c r="AH362" s="8">
        <v>135710</v>
      </c>
      <c r="AI362" s="8">
        <v>157860</v>
      </c>
      <c r="AJ362" s="8">
        <v>124070</v>
      </c>
      <c r="AK362" s="8">
        <v>177580</v>
      </c>
      <c r="AL362" s="8">
        <v>196450</v>
      </c>
      <c r="AM362" s="8">
        <v>187330</v>
      </c>
      <c r="AN362" s="8">
        <v>107550</v>
      </c>
      <c r="AO362" s="8">
        <v>122590</v>
      </c>
      <c r="AP362" s="8">
        <v>115070</v>
      </c>
      <c r="AQ362" s="8">
        <v>62370</v>
      </c>
      <c r="AR362" s="8">
        <v>97761</v>
      </c>
      <c r="AS362" s="8">
        <v>82417</v>
      </c>
      <c r="AT362" s="16">
        <v>-0.42666637305400823</v>
      </c>
      <c r="AU362" s="16">
        <v>1.6004783542223595</v>
      </c>
      <c r="AV362" s="16">
        <v>0.27478563753886703</v>
      </c>
      <c r="AW362" s="16">
        <v>1.0393163546356008</v>
      </c>
      <c r="AX362" s="16">
        <v>0.7839896110494462</v>
      </c>
      <c r="AY362" s="23">
        <v>1.6216104557104263</v>
      </c>
    </row>
    <row r="363" spans="1:51" x14ac:dyDescent="0.3">
      <c r="A363" s="4" t="s">
        <v>998</v>
      </c>
      <c r="B363" s="5" t="s">
        <v>998</v>
      </c>
      <c r="C363" s="5" t="s">
        <v>38</v>
      </c>
      <c r="D363" s="5">
        <v>4</v>
      </c>
      <c r="E363" s="5">
        <v>4</v>
      </c>
      <c r="F363" s="5">
        <v>4</v>
      </c>
      <c r="G363" s="5">
        <v>4</v>
      </c>
      <c r="H363" s="5">
        <v>4</v>
      </c>
      <c r="I363" s="5">
        <v>2</v>
      </c>
      <c r="J363" s="5">
        <v>3</v>
      </c>
      <c r="K363" s="5">
        <v>3</v>
      </c>
      <c r="L363" s="6">
        <v>2</v>
      </c>
      <c r="M363" s="5">
        <v>2</v>
      </c>
      <c r="N363" s="5">
        <v>2</v>
      </c>
      <c r="O363" s="5">
        <v>3</v>
      </c>
      <c r="P363" s="5">
        <v>4</v>
      </c>
      <c r="Q363" s="5">
        <v>4</v>
      </c>
      <c r="R363" s="5">
        <v>2</v>
      </c>
      <c r="S363" s="5">
        <v>3</v>
      </c>
      <c r="T363" s="5">
        <v>4</v>
      </c>
      <c r="U363" s="5">
        <v>3</v>
      </c>
      <c r="V363" s="5">
        <v>2</v>
      </c>
      <c r="W363" s="5">
        <v>3</v>
      </c>
      <c r="X363" s="5">
        <v>2</v>
      </c>
      <c r="Y363" s="5">
        <v>1</v>
      </c>
      <c r="Z363" s="5">
        <v>2</v>
      </c>
      <c r="AA363" s="7">
        <v>3</v>
      </c>
      <c r="AB363" s="7">
        <v>2</v>
      </c>
      <c r="AC363" s="7">
        <v>3</v>
      </c>
      <c r="AD363" s="5">
        <v>17</v>
      </c>
      <c r="AE363" s="5">
        <v>17</v>
      </c>
      <c r="AF363" s="5">
        <v>0</v>
      </c>
      <c r="AG363" s="5">
        <v>93.096999999999994</v>
      </c>
      <c r="AH363" s="8">
        <v>187950</v>
      </c>
      <c r="AI363" s="8">
        <v>194590</v>
      </c>
      <c r="AJ363" s="8">
        <v>215160</v>
      </c>
      <c r="AK363" s="8">
        <v>119610</v>
      </c>
      <c r="AL363" s="8">
        <v>97449</v>
      </c>
      <c r="AM363" s="8">
        <v>128520</v>
      </c>
      <c r="AN363" s="8">
        <v>167980</v>
      </c>
      <c r="AO363" s="8">
        <v>156110</v>
      </c>
      <c r="AP363" s="8">
        <v>142840</v>
      </c>
      <c r="AQ363" s="8">
        <v>88411</v>
      </c>
      <c r="AR363" s="8">
        <v>75148</v>
      </c>
      <c r="AS363" s="8">
        <v>66652</v>
      </c>
      <c r="AT363" s="16">
        <v>0.79040599168680536</v>
      </c>
      <c r="AU363" s="16">
        <v>2.0053265077522249</v>
      </c>
      <c r="AV363" s="16">
        <v>0.35621525882935501</v>
      </c>
      <c r="AW363" s="16">
        <v>0.98051078428561811</v>
      </c>
      <c r="AX363" s="16">
        <v>1.3764647724284746</v>
      </c>
      <c r="AY363" s="23">
        <v>1.8792157166721088</v>
      </c>
    </row>
    <row r="364" spans="1:51" x14ac:dyDescent="0.3">
      <c r="A364" s="4" t="s">
        <v>983</v>
      </c>
      <c r="B364" s="5" t="s">
        <v>984</v>
      </c>
      <c r="C364" s="5" t="s">
        <v>216</v>
      </c>
      <c r="D364" s="5">
        <v>4</v>
      </c>
      <c r="E364" s="5">
        <v>4</v>
      </c>
      <c r="F364" s="5">
        <v>4</v>
      </c>
      <c r="G364" s="5">
        <v>4</v>
      </c>
      <c r="H364" s="5">
        <v>3</v>
      </c>
      <c r="I364" s="5">
        <v>4</v>
      </c>
      <c r="J364" s="5">
        <v>3</v>
      </c>
      <c r="K364" s="5">
        <v>3</v>
      </c>
      <c r="L364" s="6">
        <v>2</v>
      </c>
      <c r="M364" s="5">
        <v>3</v>
      </c>
      <c r="N364" s="5">
        <v>1</v>
      </c>
      <c r="O364" s="5">
        <v>4</v>
      </c>
      <c r="P364" s="5">
        <v>4</v>
      </c>
      <c r="Q364" s="5">
        <v>4</v>
      </c>
      <c r="R364" s="5">
        <v>3</v>
      </c>
      <c r="S364" s="5">
        <v>4</v>
      </c>
      <c r="T364" s="5">
        <v>3</v>
      </c>
      <c r="U364" s="5">
        <v>3</v>
      </c>
      <c r="V364" s="5">
        <v>2</v>
      </c>
      <c r="W364" s="5">
        <v>4</v>
      </c>
      <c r="X364" s="5">
        <v>1</v>
      </c>
      <c r="Y364" s="5">
        <v>2</v>
      </c>
      <c r="Z364" s="5">
        <v>0</v>
      </c>
      <c r="AA364" s="7">
        <v>3</v>
      </c>
      <c r="AB364" s="7">
        <v>2</v>
      </c>
      <c r="AC364" s="7">
        <v>4</v>
      </c>
      <c r="AD364" s="5">
        <v>17.100000000000001</v>
      </c>
      <c r="AE364" s="5">
        <v>17.100000000000001</v>
      </c>
      <c r="AF364" s="5">
        <v>0</v>
      </c>
      <c r="AG364" s="5">
        <v>15.262</v>
      </c>
      <c r="AH364" s="8">
        <v>78173</v>
      </c>
      <c r="AI364" s="8">
        <v>54293</v>
      </c>
      <c r="AJ364" s="8">
        <v>36906</v>
      </c>
      <c r="AK364" s="8">
        <v>87543</v>
      </c>
      <c r="AL364" s="8">
        <v>131570</v>
      </c>
      <c r="AM364" s="8">
        <v>121840</v>
      </c>
      <c r="AN364" s="8">
        <v>90128</v>
      </c>
      <c r="AO364" s="8">
        <v>101180</v>
      </c>
      <c r="AP364" s="8">
        <v>95654</v>
      </c>
      <c r="AQ364" s="8">
        <v>68848</v>
      </c>
      <c r="AR364" s="8">
        <v>54817</v>
      </c>
      <c r="AS364" s="8">
        <v>62234</v>
      </c>
      <c r="AT364" s="16">
        <v>-1.0093774860440186</v>
      </c>
      <c r="AU364" s="16">
        <v>0.85338330875530766</v>
      </c>
      <c r="AV364" s="16">
        <v>-0.76066431242830357</v>
      </c>
      <c r="AW364" s="16">
        <v>0.96663099092283056</v>
      </c>
      <c r="AX364" s="16">
        <v>-0.13432361666909867</v>
      </c>
      <c r="AY364" s="23">
        <v>0.18940869180595513</v>
      </c>
    </row>
    <row r="365" spans="1:51" x14ac:dyDescent="0.3">
      <c r="A365" s="4" t="s">
        <v>553</v>
      </c>
      <c r="B365" s="5" t="s">
        <v>554</v>
      </c>
      <c r="C365" s="5" t="s">
        <v>203</v>
      </c>
      <c r="D365" s="5">
        <v>4</v>
      </c>
      <c r="E365" s="5">
        <v>4</v>
      </c>
      <c r="F365" s="5">
        <v>2</v>
      </c>
      <c r="G365" s="5">
        <v>4</v>
      </c>
      <c r="H365" s="5">
        <v>4</v>
      </c>
      <c r="I365" s="5">
        <v>3</v>
      </c>
      <c r="J365" s="5">
        <v>3</v>
      </c>
      <c r="K365" s="5">
        <v>3</v>
      </c>
      <c r="L365" s="6">
        <v>1</v>
      </c>
      <c r="M365" s="5">
        <v>1</v>
      </c>
      <c r="N365" s="5">
        <v>0</v>
      </c>
      <c r="O365" s="5">
        <v>4</v>
      </c>
      <c r="P365" s="5">
        <v>2</v>
      </c>
      <c r="Q365" s="5">
        <v>2</v>
      </c>
      <c r="R365" s="5">
        <v>1</v>
      </c>
      <c r="S365" s="5">
        <v>6</v>
      </c>
      <c r="T365" s="5">
        <v>5</v>
      </c>
      <c r="U365" s="5">
        <v>0</v>
      </c>
      <c r="V365" s="5">
        <v>2</v>
      </c>
      <c r="W365" s="5">
        <v>2</v>
      </c>
      <c r="X365" s="5">
        <v>0</v>
      </c>
      <c r="Y365" s="5">
        <v>0</v>
      </c>
      <c r="Z365" s="5">
        <v>0</v>
      </c>
      <c r="AA365" s="7">
        <v>0</v>
      </c>
      <c r="AB365" s="7">
        <v>2</v>
      </c>
      <c r="AC365" s="7">
        <v>2</v>
      </c>
      <c r="AD365" s="5">
        <v>11.4</v>
      </c>
      <c r="AE365" s="5">
        <v>11.4</v>
      </c>
      <c r="AF365" s="5">
        <v>0</v>
      </c>
      <c r="AG365" s="5">
        <v>49.948</v>
      </c>
      <c r="AH365" s="8">
        <v>73646</v>
      </c>
      <c r="AI365" s="8">
        <v>372140</v>
      </c>
      <c r="AJ365" s="8">
        <v>264250</v>
      </c>
      <c r="AK365" s="8">
        <v>47320</v>
      </c>
      <c r="AL365" s="8">
        <v>53364</v>
      </c>
      <c r="AM365" s="8">
        <v>64329</v>
      </c>
      <c r="AN365" s="8">
        <v>0</v>
      </c>
      <c r="AO365" s="8">
        <v>0</v>
      </c>
      <c r="AP365" s="8">
        <v>0</v>
      </c>
      <c r="AQ365" s="8">
        <v>29312</v>
      </c>
      <c r="AR365" s="8">
        <v>9618.6</v>
      </c>
      <c r="AS365" s="8">
        <v>9432.2999999999993</v>
      </c>
      <c r="AT365" s="16">
        <v>2.1053124866217749</v>
      </c>
      <c r="AU365" s="16">
        <v>0.7804793533604536</v>
      </c>
      <c r="AV365" s="16">
        <v>8.0586156334121917</v>
      </c>
      <c r="AW365" s="16">
        <v>0.94577130592881453</v>
      </c>
      <c r="AX365" s="16">
        <v>3.8759195124209271</v>
      </c>
      <c r="AY365" s="23">
        <v>0.84718659930389073</v>
      </c>
    </row>
    <row r="366" spans="1:51" x14ac:dyDescent="0.3">
      <c r="A366" s="4" t="s">
        <v>816</v>
      </c>
      <c r="B366" s="5" t="s">
        <v>816</v>
      </c>
      <c r="C366" s="5" t="s">
        <v>38</v>
      </c>
      <c r="D366" s="5">
        <v>4</v>
      </c>
      <c r="E366" s="5">
        <v>4</v>
      </c>
      <c r="F366" s="5">
        <v>3</v>
      </c>
      <c r="G366" s="5">
        <v>4</v>
      </c>
      <c r="H366" s="5">
        <v>4</v>
      </c>
      <c r="I366" s="5">
        <v>3</v>
      </c>
      <c r="J366" s="5">
        <v>4</v>
      </c>
      <c r="K366" s="5">
        <v>2</v>
      </c>
      <c r="L366" s="6">
        <v>2</v>
      </c>
      <c r="M366" s="5">
        <v>4</v>
      </c>
      <c r="N366" s="5">
        <v>3</v>
      </c>
      <c r="O366" s="5">
        <v>4</v>
      </c>
      <c r="P366" s="5">
        <v>4</v>
      </c>
      <c r="Q366" s="5">
        <v>4</v>
      </c>
      <c r="R366" s="5">
        <v>2</v>
      </c>
      <c r="S366" s="5">
        <v>4</v>
      </c>
      <c r="T366" s="5">
        <v>5</v>
      </c>
      <c r="U366" s="5">
        <v>2</v>
      </c>
      <c r="V366" s="5">
        <v>3</v>
      </c>
      <c r="W366" s="5">
        <v>1</v>
      </c>
      <c r="X366" s="5">
        <v>1</v>
      </c>
      <c r="Y366" s="5">
        <v>3</v>
      </c>
      <c r="Z366" s="5">
        <v>0</v>
      </c>
      <c r="AA366" s="7">
        <v>2</v>
      </c>
      <c r="AB366" s="7">
        <v>3</v>
      </c>
      <c r="AC366" s="7">
        <v>1</v>
      </c>
      <c r="AD366" s="5">
        <v>18.3</v>
      </c>
      <c r="AE366" s="5">
        <v>18.3</v>
      </c>
      <c r="AF366" s="5">
        <v>0</v>
      </c>
      <c r="AG366" s="5">
        <v>69.646000000000001</v>
      </c>
      <c r="AH366" s="8">
        <v>130530</v>
      </c>
      <c r="AI366" s="8">
        <v>137160</v>
      </c>
      <c r="AJ366" s="8">
        <v>142020</v>
      </c>
      <c r="AK366" s="8">
        <v>131660</v>
      </c>
      <c r="AL366" s="8">
        <v>188440</v>
      </c>
      <c r="AM366" s="8">
        <v>130550</v>
      </c>
      <c r="AN366" s="8">
        <v>137210</v>
      </c>
      <c r="AO366" s="8">
        <v>172770</v>
      </c>
      <c r="AP366" s="8">
        <v>164600</v>
      </c>
      <c r="AQ366" s="8">
        <v>215940</v>
      </c>
      <c r="AR366" s="8">
        <v>247380</v>
      </c>
      <c r="AS366" s="8">
        <v>234620</v>
      </c>
      <c r="AT366" s="16">
        <v>-0.13740428485482253</v>
      </c>
      <c r="AU366" s="16">
        <v>0.25941278700368031</v>
      </c>
      <c r="AV366" s="16">
        <v>-0.21204819716129175</v>
      </c>
      <c r="AW366" s="16">
        <v>0.91112189234218688</v>
      </c>
      <c r="AX366" s="16">
        <v>-0.76849991136581142</v>
      </c>
      <c r="AY366" s="23">
        <v>2.2341170180284107</v>
      </c>
    </row>
    <row r="367" spans="1:51" x14ac:dyDescent="0.3">
      <c r="A367" s="4" t="s">
        <v>1010</v>
      </c>
      <c r="B367" s="5" t="s">
        <v>1010</v>
      </c>
      <c r="C367" s="5" t="s">
        <v>38</v>
      </c>
      <c r="D367" s="5">
        <v>4</v>
      </c>
      <c r="E367" s="5">
        <v>4</v>
      </c>
      <c r="F367" s="5">
        <v>4</v>
      </c>
      <c r="G367" s="5">
        <v>4</v>
      </c>
      <c r="H367" s="5">
        <v>4</v>
      </c>
      <c r="I367" s="5">
        <v>4</v>
      </c>
      <c r="J367" s="5">
        <v>4</v>
      </c>
      <c r="K367" s="5">
        <v>4</v>
      </c>
      <c r="L367" s="6">
        <v>2</v>
      </c>
      <c r="M367" s="5">
        <v>4</v>
      </c>
      <c r="N367" s="5">
        <v>2</v>
      </c>
      <c r="O367" s="5">
        <v>4</v>
      </c>
      <c r="P367" s="5">
        <v>3</v>
      </c>
      <c r="Q367" s="5">
        <v>4</v>
      </c>
      <c r="R367" s="5">
        <v>4</v>
      </c>
      <c r="S367" s="5">
        <v>4</v>
      </c>
      <c r="T367" s="5">
        <v>4</v>
      </c>
      <c r="U367" s="5">
        <v>2</v>
      </c>
      <c r="V367" s="5">
        <v>3</v>
      </c>
      <c r="W367" s="5">
        <v>3</v>
      </c>
      <c r="X367" s="5">
        <v>2</v>
      </c>
      <c r="Y367" s="5">
        <v>2</v>
      </c>
      <c r="Z367" s="5">
        <v>0</v>
      </c>
      <c r="AA367" s="7">
        <v>2</v>
      </c>
      <c r="AB367" s="7">
        <v>3</v>
      </c>
      <c r="AC367" s="7">
        <v>3</v>
      </c>
      <c r="AD367" s="5">
        <v>17.100000000000001</v>
      </c>
      <c r="AE367" s="5">
        <v>17.100000000000001</v>
      </c>
      <c r="AF367" s="5">
        <v>0</v>
      </c>
      <c r="AG367" s="5">
        <v>48.344000000000001</v>
      </c>
      <c r="AH367" s="8">
        <v>201160</v>
      </c>
      <c r="AI367" s="8">
        <v>160750</v>
      </c>
      <c r="AJ367" s="8">
        <v>173820</v>
      </c>
      <c r="AK367" s="8">
        <v>161200</v>
      </c>
      <c r="AL367" s="8">
        <v>114330</v>
      </c>
      <c r="AM367" s="8">
        <v>122650</v>
      </c>
      <c r="AN367" s="8">
        <v>81148</v>
      </c>
      <c r="AO367" s="8">
        <v>140200</v>
      </c>
      <c r="AP367" s="8">
        <v>92747</v>
      </c>
      <c r="AQ367" s="8">
        <v>92686</v>
      </c>
      <c r="AR367" s="8">
        <v>84558</v>
      </c>
      <c r="AS367" s="8">
        <v>95247</v>
      </c>
      <c r="AT367" s="16">
        <v>0.42808532845925729</v>
      </c>
      <c r="AU367" s="16">
        <v>2.3025484472697353</v>
      </c>
      <c r="AV367" s="16">
        <v>0.77030510960215937</v>
      </c>
      <c r="AW367" s="16">
        <v>0.90227138159206399</v>
      </c>
      <c r="AX367" s="16">
        <v>0.97529750641300617</v>
      </c>
      <c r="AY367" s="23">
        <v>1.8625236713246607</v>
      </c>
    </row>
    <row r="368" spans="1:51" x14ac:dyDescent="0.3">
      <c r="A368" s="4" t="s">
        <v>687</v>
      </c>
      <c r="B368" s="5" t="s">
        <v>687</v>
      </c>
      <c r="C368" s="5" t="s">
        <v>45</v>
      </c>
      <c r="D368" s="5">
        <v>4</v>
      </c>
      <c r="E368" s="5">
        <v>4</v>
      </c>
      <c r="F368" s="5">
        <v>3</v>
      </c>
      <c r="G368" s="5">
        <v>3</v>
      </c>
      <c r="H368" s="5">
        <v>3</v>
      </c>
      <c r="I368" s="5">
        <v>3</v>
      </c>
      <c r="J368" s="5">
        <v>3</v>
      </c>
      <c r="K368" s="5">
        <v>3</v>
      </c>
      <c r="L368" s="6">
        <v>3</v>
      </c>
      <c r="M368" s="5">
        <v>3</v>
      </c>
      <c r="N368" s="5">
        <v>1</v>
      </c>
      <c r="O368" s="5">
        <v>3</v>
      </c>
      <c r="P368" s="5">
        <v>3</v>
      </c>
      <c r="Q368" s="5">
        <v>3</v>
      </c>
      <c r="R368" s="5">
        <v>1</v>
      </c>
      <c r="S368" s="5">
        <v>2</v>
      </c>
      <c r="T368" s="5">
        <v>1</v>
      </c>
      <c r="U368" s="5">
        <v>2</v>
      </c>
      <c r="V368" s="5">
        <v>1</v>
      </c>
      <c r="W368" s="5">
        <v>2</v>
      </c>
      <c r="X368" s="5">
        <v>3</v>
      </c>
      <c r="Y368" s="5">
        <v>3</v>
      </c>
      <c r="Z368" s="5">
        <v>0</v>
      </c>
      <c r="AA368" s="7">
        <v>2</v>
      </c>
      <c r="AB368" s="7">
        <v>1</v>
      </c>
      <c r="AC368" s="7">
        <v>2</v>
      </c>
      <c r="AD368" s="5">
        <v>10.7</v>
      </c>
      <c r="AE368" s="5">
        <v>10.7</v>
      </c>
      <c r="AF368" s="5">
        <v>0</v>
      </c>
      <c r="AG368" s="5">
        <v>19.216999999999999</v>
      </c>
      <c r="AH368" s="8">
        <v>78648</v>
      </c>
      <c r="AI368" s="8">
        <v>54892</v>
      </c>
      <c r="AJ368" s="8">
        <v>52418</v>
      </c>
      <c r="AK368" s="8">
        <v>96040</v>
      </c>
      <c r="AL368" s="8">
        <v>101710</v>
      </c>
      <c r="AM368" s="8">
        <v>167300</v>
      </c>
      <c r="AN368" s="8">
        <v>83618</v>
      </c>
      <c r="AO368" s="8">
        <v>87007</v>
      </c>
      <c r="AP368" s="8">
        <v>85312.5</v>
      </c>
      <c r="AQ368" s="8">
        <v>47485</v>
      </c>
      <c r="AR368" s="8">
        <v>67444</v>
      </c>
      <c r="AS368" s="8">
        <v>63511</v>
      </c>
      <c r="AT368" s="16">
        <v>-0.97311726521592323</v>
      </c>
      <c r="AU368" s="16">
        <v>0.75799386688268811</v>
      </c>
      <c r="AV368" s="16">
        <v>-0.46081473205428664</v>
      </c>
      <c r="AW368" s="16">
        <v>0.89881534543891861</v>
      </c>
      <c r="AX368" s="16">
        <v>5.9537761475234111E-2</v>
      </c>
      <c r="AY368" s="23">
        <v>5.6843490769115199E-2</v>
      </c>
    </row>
    <row r="369" spans="1:51" x14ac:dyDescent="0.3">
      <c r="A369" s="4" t="s">
        <v>817</v>
      </c>
      <c r="B369" s="5" t="s">
        <v>818</v>
      </c>
      <c r="C369" s="5" t="s">
        <v>819</v>
      </c>
      <c r="D369" s="5">
        <v>4</v>
      </c>
      <c r="E369" s="5">
        <v>4</v>
      </c>
      <c r="F369" s="5">
        <v>3</v>
      </c>
      <c r="G369" s="5">
        <v>4</v>
      </c>
      <c r="H369" s="5">
        <v>4</v>
      </c>
      <c r="I369" s="5">
        <v>3</v>
      </c>
      <c r="J369" s="5">
        <v>1</v>
      </c>
      <c r="K369" s="5">
        <v>1</v>
      </c>
      <c r="L369" s="6">
        <v>2</v>
      </c>
      <c r="M369" s="5">
        <v>2</v>
      </c>
      <c r="N369" s="5">
        <v>3</v>
      </c>
      <c r="O369" s="5">
        <v>2</v>
      </c>
      <c r="P369" s="5">
        <v>2</v>
      </c>
      <c r="Q369" s="5">
        <v>2</v>
      </c>
      <c r="R369" s="5">
        <v>3</v>
      </c>
      <c r="S369" s="5">
        <v>4</v>
      </c>
      <c r="T369" s="5">
        <v>4</v>
      </c>
      <c r="U369" s="5">
        <v>2</v>
      </c>
      <c r="V369" s="5">
        <v>1</v>
      </c>
      <c r="W369" s="5">
        <v>1</v>
      </c>
      <c r="X369" s="5">
        <v>1</v>
      </c>
      <c r="Y369" s="5">
        <v>2</v>
      </c>
      <c r="Z369" s="5">
        <v>2</v>
      </c>
      <c r="AA369" s="7">
        <v>2</v>
      </c>
      <c r="AB369" s="7">
        <v>1</v>
      </c>
      <c r="AC369" s="7">
        <v>1</v>
      </c>
      <c r="AD369" s="5">
        <v>79.7</v>
      </c>
      <c r="AE369" s="5">
        <v>79.7</v>
      </c>
      <c r="AF369" s="5">
        <v>0</v>
      </c>
      <c r="AG369" s="5">
        <v>59.113</v>
      </c>
      <c r="AH369" s="8">
        <v>770140</v>
      </c>
      <c r="AI369" s="8">
        <v>1018800</v>
      </c>
      <c r="AJ369" s="8">
        <v>1460300</v>
      </c>
      <c r="AK369" s="8">
        <v>0</v>
      </c>
      <c r="AL369" s="8">
        <v>0</v>
      </c>
      <c r="AM369" s="8">
        <v>0</v>
      </c>
      <c r="AN369" s="8">
        <v>291170</v>
      </c>
      <c r="AO369" s="8">
        <v>701890</v>
      </c>
      <c r="AP369" s="8">
        <v>242730</v>
      </c>
      <c r="AQ369" s="8">
        <v>391670</v>
      </c>
      <c r="AR369" s="8">
        <v>226210</v>
      </c>
      <c r="AS369" s="8">
        <v>204650</v>
      </c>
      <c r="AT369" s="16">
        <v>8.2948712870833194</v>
      </c>
      <c r="AU369" s="16">
        <v>1.4813725070253478</v>
      </c>
      <c r="AV369" s="16">
        <v>1.3946687056749532</v>
      </c>
      <c r="AW369" s="16">
        <v>0.86486942922608967</v>
      </c>
      <c r="AX369" s="16">
        <v>1.9819621059056705</v>
      </c>
      <c r="AY369" s="23">
        <v>1.0671329902697677</v>
      </c>
    </row>
    <row r="370" spans="1:51" x14ac:dyDescent="0.3">
      <c r="A370" s="4" t="s">
        <v>614</v>
      </c>
      <c r="B370" s="5" t="s">
        <v>615</v>
      </c>
      <c r="C370" s="5" t="s">
        <v>616</v>
      </c>
      <c r="D370" s="5">
        <v>4</v>
      </c>
      <c r="E370" s="5">
        <v>4</v>
      </c>
      <c r="F370" s="5">
        <v>3</v>
      </c>
      <c r="G370" s="5">
        <v>3</v>
      </c>
      <c r="H370" s="5">
        <v>2</v>
      </c>
      <c r="I370" s="5">
        <v>3</v>
      </c>
      <c r="J370" s="5">
        <v>3</v>
      </c>
      <c r="K370" s="5">
        <v>3</v>
      </c>
      <c r="L370" s="6">
        <v>2</v>
      </c>
      <c r="M370" s="5">
        <v>3</v>
      </c>
      <c r="N370" s="5">
        <v>2</v>
      </c>
      <c r="O370" s="5">
        <v>4</v>
      </c>
      <c r="P370" s="5">
        <v>4</v>
      </c>
      <c r="Q370" s="5">
        <v>4</v>
      </c>
      <c r="R370" s="5">
        <v>1</v>
      </c>
      <c r="S370" s="5">
        <v>3</v>
      </c>
      <c r="T370" s="5">
        <v>3</v>
      </c>
      <c r="U370" s="5">
        <v>5</v>
      </c>
      <c r="V370" s="5">
        <v>4</v>
      </c>
      <c r="W370" s="5">
        <v>5</v>
      </c>
      <c r="X370" s="5">
        <v>3</v>
      </c>
      <c r="Y370" s="5">
        <v>1</v>
      </c>
      <c r="Z370" s="5">
        <v>0</v>
      </c>
      <c r="AA370" s="7">
        <v>5</v>
      </c>
      <c r="AB370" s="7">
        <v>4</v>
      </c>
      <c r="AC370" s="7">
        <v>5</v>
      </c>
      <c r="AD370" s="5">
        <v>20</v>
      </c>
      <c r="AE370" s="5">
        <v>20</v>
      </c>
      <c r="AF370" s="5">
        <v>0</v>
      </c>
      <c r="AG370" s="5">
        <v>21.08</v>
      </c>
      <c r="AH370" s="8">
        <v>44975</v>
      </c>
      <c r="AI370" s="8">
        <v>89969</v>
      </c>
      <c r="AJ370" s="8">
        <v>62467</v>
      </c>
      <c r="AK370" s="8">
        <v>136680</v>
      </c>
      <c r="AL370" s="8">
        <v>164710</v>
      </c>
      <c r="AM370" s="8">
        <v>162540</v>
      </c>
      <c r="AN370" s="8">
        <v>135520</v>
      </c>
      <c r="AO370" s="8">
        <v>116580</v>
      </c>
      <c r="AP370" s="8">
        <v>88815</v>
      </c>
      <c r="AQ370" s="8">
        <v>85964</v>
      </c>
      <c r="AR370" s="8">
        <v>106390</v>
      </c>
      <c r="AS370" s="8">
        <v>97436</v>
      </c>
      <c r="AT370" s="16">
        <v>-1.232704760079895</v>
      </c>
      <c r="AU370" s="16">
        <v>2.1572527792471798</v>
      </c>
      <c r="AV370" s="16">
        <v>-0.78820969746076763</v>
      </c>
      <c r="AW370" s="16">
        <v>0.81127390729248139</v>
      </c>
      <c r="AX370" s="16">
        <v>-0.55380543070320287</v>
      </c>
      <c r="AY370" s="23">
        <v>1.2749471469256233</v>
      </c>
    </row>
    <row r="371" spans="1:51" x14ac:dyDescent="0.3">
      <c r="A371" s="4" t="s">
        <v>831</v>
      </c>
      <c r="B371" s="5" t="s">
        <v>832</v>
      </c>
      <c r="C371" s="5" t="s">
        <v>833</v>
      </c>
      <c r="D371" s="5">
        <v>4</v>
      </c>
      <c r="E371" s="5">
        <v>4</v>
      </c>
      <c r="F371" s="5">
        <v>3</v>
      </c>
      <c r="G371" s="5">
        <v>4</v>
      </c>
      <c r="H371" s="5">
        <v>4</v>
      </c>
      <c r="I371" s="5">
        <v>2</v>
      </c>
      <c r="J371" s="5">
        <v>2</v>
      </c>
      <c r="K371" s="5">
        <v>2</v>
      </c>
      <c r="L371" s="6">
        <v>2</v>
      </c>
      <c r="M371" s="5">
        <v>2</v>
      </c>
      <c r="N371" s="5">
        <v>1</v>
      </c>
      <c r="O371" s="5">
        <v>4</v>
      </c>
      <c r="P371" s="5">
        <v>3</v>
      </c>
      <c r="Q371" s="5">
        <v>4</v>
      </c>
      <c r="R371" s="5">
        <v>1</v>
      </c>
      <c r="S371" s="5">
        <v>1</v>
      </c>
      <c r="T371" s="5">
        <v>1</v>
      </c>
      <c r="U371" s="5">
        <v>0</v>
      </c>
      <c r="V371" s="5">
        <v>1</v>
      </c>
      <c r="W371" s="5">
        <v>0</v>
      </c>
      <c r="X371" s="5">
        <v>0</v>
      </c>
      <c r="Y371" s="5">
        <v>0</v>
      </c>
      <c r="Z371" s="5">
        <v>0</v>
      </c>
      <c r="AA371" s="7">
        <v>0</v>
      </c>
      <c r="AB371" s="7">
        <v>1</v>
      </c>
      <c r="AC371" s="7">
        <v>0</v>
      </c>
      <c r="AD371" s="5">
        <v>20.5</v>
      </c>
      <c r="AE371" s="5">
        <v>20.5</v>
      </c>
      <c r="AF371" s="5">
        <v>0</v>
      </c>
      <c r="AG371" s="5">
        <v>28.17</v>
      </c>
      <c r="AH371" s="8">
        <v>75990</v>
      </c>
      <c r="AI371" s="8">
        <v>78618</v>
      </c>
      <c r="AJ371" s="8">
        <v>75016</v>
      </c>
      <c r="AK371" s="8">
        <v>73030</v>
      </c>
      <c r="AL371" s="8">
        <v>91444</v>
      </c>
      <c r="AM371" s="8">
        <v>87156</v>
      </c>
      <c r="AN371" s="8">
        <v>72523</v>
      </c>
      <c r="AO371" s="8">
        <v>57297</v>
      </c>
      <c r="AP371" s="8">
        <v>64910</v>
      </c>
      <c r="AQ371" s="8">
        <v>150810</v>
      </c>
      <c r="AR371" s="8">
        <v>173390</v>
      </c>
      <c r="AS371" s="8">
        <v>117540</v>
      </c>
      <c r="AT371" s="16">
        <v>-0.13203049593139793</v>
      </c>
      <c r="AU371" s="16">
        <v>0.53688846983252292</v>
      </c>
      <c r="AV371" s="16">
        <v>0.23779827648242804</v>
      </c>
      <c r="AW371" s="16">
        <v>0.80900337760698626</v>
      </c>
      <c r="AX371" s="16">
        <v>-0.94392403728379959</v>
      </c>
      <c r="AY371" s="23">
        <v>1.3629230697194883</v>
      </c>
    </row>
    <row r="372" spans="1:51" x14ac:dyDescent="0.3">
      <c r="A372" s="4" t="s">
        <v>977</v>
      </c>
      <c r="B372" s="5" t="s">
        <v>977</v>
      </c>
      <c r="C372" s="5" t="s">
        <v>38</v>
      </c>
      <c r="D372" s="5">
        <v>4</v>
      </c>
      <c r="E372" s="5">
        <v>4</v>
      </c>
      <c r="F372" s="5">
        <v>4</v>
      </c>
      <c r="G372" s="5">
        <v>4</v>
      </c>
      <c r="H372" s="5">
        <v>3</v>
      </c>
      <c r="I372" s="5">
        <v>3</v>
      </c>
      <c r="J372" s="5">
        <v>3</v>
      </c>
      <c r="K372" s="5">
        <v>4</v>
      </c>
      <c r="L372" s="6">
        <v>4</v>
      </c>
      <c r="M372" s="5">
        <v>4</v>
      </c>
      <c r="N372" s="5">
        <v>2</v>
      </c>
      <c r="O372" s="5">
        <v>4</v>
      </c>
      <c r="P372" s="5">
        <v>4</v>
      </c>
      <c r="Q372" s="5">
        <v>4</v>
      </c>
      <c r="R372" s="5">
        <v>4</v>
      </c>
      <c r="S372" s="5">
        <v>4</v>
      </c>
      <c r="T372" s="5">
        <v>3</v>
      </c>
      <c r="U372" s="5">
        <v>4</v>
      </c>
      <c r="V372" s="5">
        <v>3</v>
      </c>
      <c r="W372" s="5">
        <v>5</v>
      </c>
      <c r="X372" s="5">
        <v>3</v>
      </c>
      <c r="Y372" s="5">
        <v>3</v>
      </c>
      <c r="Z372" s="5">
        <v>0</v>
      </c>
      <c r="AA372" s="7">
        <v>4</v>
      </c>
      <c r="AB372" s="7">
        <v>3</v>
      </c>
      <c r="AC372" s="7">
        <v>5</v>
      </c>
      <c r="AD372" s="5">
        <v>25.1</v>
      </c>
      <c r="AE372" s="5">
        <v>25.1</v>
      </c>
      <c r="AF372" s="5">
        <v>0</v>
      </c>
      <c r="AG372" s="5">
        <v>45.640999999999998</v>
      </c>
      <c r="AH372" s="8">
        <v>185490</v>
      </c>
      <c r="AI372" s="8">
        <v>179400</v>
      </c>
      <c r="AJ372" s="8">
        <v>166270</v>
      </c>
      <c r="AK372" s="8">
        <v>176930</v>
      </c>
      <c r="AL372" s="8">
        <v>205740</v>
      </c>
      <c r="AM372" s="8">
        <v>199230</v>
      </c>
      <c r="AN372" s="8">
        <v>420770</v>
      </c>
      <c r="AO372" s="8">
        <v>343040</v>
      </c>
      <c r="AP372" s="8">
        <v>175200</v>
      </c>
      <c r="AQ372" s="8">
        <v>260080</v>
      </c>
      <c r="AR372" s="8">
        <v>365860</v>
      </c>
      <c r="AS372" s="8">
        <v>399910</v>
      </c>
      <c r="AT372" s="16">
        <v>-0.13162474016960546</v>
      </c>
      <c r="AU372" s="16">
        <v>0.4954727393366879</v>
      </c>
      <c r="AV372" s="16">
        <v>-0.82199401604204847</v>
      </c>
      <c r="AW372" s="16">
        <v>0.74770947082231187</v>
      </c>
      <c r="AX372" s="16">
        <v>-0.94960138416542794</v>
      </c>
      <c r="AY372" s="23">
        <v>1.136893011632558</v>
      </c>
    </row>
    <row r="373" spans="1:51" x14ac:dyDescent="0.3">
      <c r="A373" s="4" t="s">
        <v>564</v>
      </c>
      <c r="B373" s="5" t="s">
        <v>564</v>
      </c>
      <c r="C373" s="5" t="s">
        <v>38</v>
      </c>
      <c r="D373" s="5">
        <v>4</v>
      </c>
      <c r="E373" s="5">
        <v>4</v>
      </c>
      <c r="F373" s="5">
        <v>2</v>
      </c>
      <c r="G373" s="5">
        <v>4</v>
      </c>
      <c r="H373" s="5">
        <v>4</v>
      </c>
      <c r="I373" s="5">
        <v>4</v>
      </c>
      <c r="J373" s="5">
        <v>3</v>
      </c>
      <c r="K373" s="5">
        <v>2</v>
      </c>
      <c r="L373" s="6">
        <v>1</v>
      </c>
      <c r="M373" s="5">
        <v>4</v>
      </c>
      <c r="N373" s="5">
        <v>3</v>
      </c>
      <c r="O373" s="5">
        <v>4</v>
      </c>
      <c r="P373" s="5">
        <v>4</v>
      </c>
      <c r="Q373" s="5">
        <v>4</v>
      </c>
      <c r="R373" s="5">
        <v>1</v>
      </c>
      <c r="S373" s="5">
        <v>2</v>
      </c>
      <c r="T373" s="5">
        <v>2</v>
      </c>
      <c r="U373" s="5">
        <v>1</v>
      </c>
      <c r="V373" s="5">
        <v>0</v>
      </c>
      <c r="W373" s="5">
        <v>0</v>
      </c>
      <c r="X373" s="5">
        <v>0</v>
      </c>
      <c r="Y373" s="5">
        <v>2</v>
      </c>
      <c r="Z373" s="5">
        <v>3</v>
      </c>
      <c r="AA373" s="7">
        <v>1</v>
      </c>
      <c r="AB373" s="7">
        <v>0</v>
      </c>
      <c r="AC373" s="7">
        <v>0</v>
      </c>
      <c r="AD373" s="5">
        <v>38.200000000000003</v>
      </c>
      <c r="AE373" s="5">
        <v>38.200000000000003</v>
      </c>
      <c r="AF373" s="5">
        <v>0</v>
      </c>
      <c r="AG373" s="5">
        <v>15.958</v>
      </c>
      <c r="AH373" s="8">
        <v>160490</v>
      </c>
      <c r="AI373" s="8">
        <v>185520</v>
      </c>
      <c r="AJ373" s="8">
        <v>248350</v>
      </c>
      <c r="AK373" s="8">
        <v>136090</v>
      </c>
      <c r="AL373" s="8">
        <v>85502</v>
      </c>
      <c r="AM373" s="8">
        <v>110796</v>
      </c>
      <c r="AN373" s="8">
        <v>251200</v>
      </c>
      <c r="AO373" s="8">
        <v>188310</v>
      </c>
      <c r="AP373" s="8">
        <v>314090</v>
      </c>
      <c r="AQ373" s="8">
        <v>156310</v>
      </c>
      <c r="AR373" s="8">
        <v>119690</v>
      </c>
      <c r="AS373" s="8">
        <v>130330</v>
      </c>
      <c r="AT373" s="16">
        <v>0.83846872849147169</v>
      </c>
      <c r="AU373" s="16">
        <v>0.92194192159300881</v>
      </c>
      <c r="AV373" s="16">
        <v>-0.34246193814457526</v>
      </c>
      <c r="AW373" s="16">
        <v>0.74573245051326886</v>
      </c>
      <c r="AX373" s="16">
        <v>0.54868514180039885</v>
      </c>
      <c r="AY373" s="23">
        <v>0.705393056709683</v>
      </c>
    </row>
    <row r="374" spans="1:51" x14ac:dyDescent="0.3">
      <c r="A374" s="4" t="s">
        <v>852</v>
      </c>
      <c r="B374" s="5" t="s">
        <v>853</v>
      </c>
      <c r="C374" s="5" t="s">
        <v>334</v>
      </c>
      <c r="D374" s="5">
        <v>4</v>
      </c>
      <c r="E374" s="5">
        <v>4</v>
      </c>
      <c r="F374" s="5">
        <v>3</v>
      </c>
      <c r="G374" s="5">
        <v>4</v>
      </c>
      <c r="H374" s="5">
        <v>4</v>
      </c>
      <c r="I374" s="5">
        <v>3</v>
      </c>
      <c r="J374" s="5">
        <v>4</v>
      </c>
      <c r="K374" s="5">
        <v>4</v>
      </c>
      <c r="L374" s="6">
        <v>1</v>
      </c>
      <c r="M374" s="5">
        <v>3</v>
      </c>
      <c r="N374" s="5">
        <v>3</v>
      </c>
      <c r="O374" s="5">
        <v>3</v>
      </c>
      <c r="P374" s="5">
        <v>4</v>
      </c>
      <c r="Q374" s="5">
        <v>4</v>
      </c>
      <c r="R374" s="5">
        <v>0</v>
      </c>
      <c r="S374" s="5">
        <v>1</v>
      </c>
      <c r="T374" s="5">
        <v>0</v>
      </c>
      <c r="U374" s="5">
        <v>1</v>
      </c>
      <c r="V374" s="5">
        <v>3</v>
      </c>
      <c r="W374" s="5">
        <v>2</v>
      </c>
      <c r="X374" s="5">
        <v>0</v>
      </c>
      <c r="Y374" s="5">
        <v>1</v>
      </c>
      <c r="Z374" s="5">
        <v>0</v>
      </c>
      <c r="AA374" s="7">
        <v>1</v>
      </c>
      <c r="AB374" s="7">
        <v>3</v>
      </c>
      <c r="AC374" s="7">
        <v>2</v>
      </c>
      <c r="AD374" s="5">
        <v>15.8</v>
      </c>
      <c r="AE374" s="5">
        <v>15.8</v>
      </c>
      <c r="AF374" s="5">
        <v>0</v>
      </c>
      <c r="AG374" s="5">
        <v>7.1262999999999996</v>
      </c>
      <c r="AH374" s="8">
        <v>64414</v>
      </c>
      <c r="AI374" s="8">
        <v>49939</v>
      </c>
      <c r="AJ374" s="8">
        <v>58628</v>
      </c>
      <c r="AK374" s="8">
        <v>52842</v>
      </c>
      <c r="AL374" s="8">
        <v>49852</v>
      </c>
      <c r="AM374" s="8">
        <v>42092</v>
      </c>
      <c r="AN374" s="8">
        <v>69171.5</v>
      </c>
      <c r="AO374" s="8">
        <v>56398</v>
      </c>
      <c r="AP374" s="8">
        <v>81945</v>
      </c>
      <c r="AQ374" s="8">
        <v>62261</v>
      </c>
      <c r="AR374" s="8">
        <v>54220</v>
      </c>
      <c r="AS374" s="8">
        <v>60229</v>
      </c>
      <c r="AT374" s="16">
        <v>0.25669147429645439</v>
      </c>
      <c r="AU374" s="16">
        <v>0.71339801759445309</v>
      </c>
      <c r="AV374" s="16">
        <v>-0.26259856488707417</v>
      </c>
      <c r="AW374" s="16">
        <v>0.71798182518997378</v>
      </c>
      <c r="AX374" s="16">
        <v>-3.0770101273343665E-2</v>
      </c>
      <c r="AY374" s="23">
        <v>0.24118789861668047</v>
      </c>
    </row>
    <row r="375" spans="1:51" x14ac:dyDescent="0.3">
      <c r="A375" s="4" t="s">
        <v>969</v>
      </c>
      <c r="B375" s="5" t="s">
        <v>970</v>
      </c>
      <c r="C375" s="5" t="s">
        <v>971</v>
      </c>
      <c r="D375" s="5">
        <v>4</v>
      </c>
      <c r="E375" s="5">
        <v>4</v>
      </c>
      <c r="F375" s="5">
        <v>4</v>
      </c>
      <c r="G375" s="5">
        <v>3</v>
      </c>
      <c r="H375" s="5">
        <v>4</v>
      </c>
      <c r="I375" s="5">
        <v>4</v>
      </c>
      <c r="J375" s="5">
        <v>4</v>
      </c>
      <c r="K375" s="5">
        <v>4</v>
      </c>
      <c r="L375" s="6">
        <v>3</v>
      </c>
      <c r="M375" s="5">
        <v>4</v>
      </c>
      <c r="N375" s="5">
        <v>2</v>
      </c>
      <c r="O375" s="5">
        <v>4</v>
      </c>
      <c r="P375" s="5">
        <v>4</v>
      </c>
      <c r="Q375" s="5">
        <v>4</v>
      </c>
      <c r="R375" s="5">
        <v>3</v>
      </c>
      <c r="S375" s="5">
        <v>1</v>
      </c>
      <c r="T375" s="5">
        <v>3</v>
      </c>
      <c r="U375" s="5">
        <v>3</v>
      </c>
      <c r="V375" s="5">
        <v>2</v>
      </c>
      <c r="W375" s="5">
        <v>5</v>
      </c>
      <c r="X375" s="5">
        <v>1</v>
      </c>
      <c r="Y375" s="5">
        <v>1</v>
      </c>
      <c r="Z375" s="5">
        <v>1</v>
      </c>
      <c r="AA375" s="7">
        <v>3</v>
      </c>
      <c r="AB375" s="7">
        <v>2</v>
      </c>
      <c r="AC375" s="7">
        <v>5</v>
      </c>
      <c r="AD375" s="5">
        <v>25</v>
      </c>
      <c r="AE375" s="5">
        <v>25</v>
      </c>
      <c r="AF375" s="5">
        <v>0</v>
      </c>
      <c r="AG375" s="5">
        <v>8.0969999999999995</v>
      </c>
      <c r="AH375" s="8">
        <v>125020</v>
      </c>
      <c r="AI375" s="8">
        <v>120350</v>
      </c>
      <c r="AJ375" s="8">
        <v>162150</v>
      </c>
      <c r="AK375" s="8">
        <v>244490</v>
      </c>
      <c r="AL375" s="8">
        <v>160420</v>
      </c>
      <c r="AM375" s="8">
        <v>203800</v>
      </c>
      <c r="AN375" s="8">
        <v>269570</v>
      </c>
      <c r="AO375" s="8">
        <v>203390</v>
      </c>
      <c r="AP375" s="8">
        <v>167230</v>
      </c>
      <c r="AQ375" s="8">
        <v>95829</v>
      </c>
      <c r="AR375" s="8">
        <v>117530</v>
      </c>
      <c r="AS375" s="8">
        <v>86905</v>
      </c>
      <c r="AT375" s="16">
        <v>-0.57888420214553193</v>
      </c>
      <c r="AU375" s="16">
        <v>0.90390291820416324</v>
      </c>
      <c r="AV375" s="16">
        <v>-0.65162927691494155</v>
      </c>
      <c r="AW375" s="16">
        <v>0.71093839014212667</v>
      </c>
      <c r="AX375" s="16">
        <v>0.44063935065162396</v>
      </c>
      <c r="AY375" s="23">
        <v>0.6322470105041047</v>
      </c>
    </row>
    <row r="376" spans="1:51" x14ac:dyDescent="0.3">
      <c r="A376" s="4" t="s">
        <v>1023</v>
      </c>
      <c r="B376" s="5" t="s">
        <v>1024</v>
      </c>
      <c r="C376" s="5" t="s">
        <v>1025</v>
      </c>
      <c r="D376" s="5">
        <v>4</v>
      </c>
      <c r="E376" s="5">
        <v>4</v>
      </c>
      <c r="F376" s="5">
        <v>4</v>
      </c>
      <c r="G376" s="5">
        <v>4</v>
      </c>
      <c r="H376" s="5">
        <v>4</v>
      </c>
      <c r="I376" s="5">
        <v>4</v>
      </c>
      <c r="J376" s="5">
        <v>4</v>
      </c>
      <c r="K376" s="5">
        <v>4</v>
      </c>
      <c r="L376" s="6">
        <v>4</v>
      </c>
      <c r="M376" s="5">
        <v>4</v>
      </c>
      <c r="N376" s="5">
        <v>3</v>
      </c>
      <c r="O376" s="5">
        <v>4</v>
      </c>
      <c r="P376" s="5">
        <v>4</v>
      </c>
      <c r="Q376" s="5">
        <v>4</v>
      </c>
      <c r="R376" s="5">
        <v>3</v>
      </c>
      <c r="S376" s="5">
        <v>8</v>
      </c>
      <c r="T376" s="5">
        <v>7</v>
      </c>
      <c r="U376" s="5">
        <v>7</v>
      </c>
      <c r="V376" s="5">
        <v>8</v>
      </c>
      <c r="W376" s="5">
        <v>8</v>
      </c>
      <c r="X376" s="5">
        <v>4</v>
      </c>
      <c r="Y376" s="5">
        <v>2</v>
      </c>
      <c r="Z376" s="5">
        <v>3</v>
      </c>
      <c r="AA376" s="7">
        <v>7</v>
      </c>
      <c r="AB376" s="7">
        <v>8</v>
      </c>
      <c r="AC376" s="7">
        <v>8</v>
      </c>
      <c r="AD376" s="5">
        <v>29.6</v>
      </c>
      <c r="AE376" s="5">
        <v>29.6</v>
      </c>
      <c r="AF376" s="5">
        <v>0</v>
      </c>
      <c r="AG376" s="5">
        <v>25.795999999999999</v>
      </c>
      <c r="AH376" s="8">
        <v>739560</v>
      </c>
      <c r="AI376" s="8">
        <v>1205600</v>
      </c>
      <c r="AJ376" s="8">
        <v>1343800</v>
      </c>
      <c r="AK376" s="8">
        <v>2146700</v>
      </c>
      <c r="AL376" s="8">
        <v>3015400</v>
      </c>
      <c r="AM376" s="8">
        <v>2578800</v>
      </c>
      <c r="AN376" s="8">
        <v>1725300</v>
      </c>
      <c r="AO376" s="8">
        <v>1625600</v>
      </c>
      <c r="AP376" s="8">
        <v>1412100</v>
      </c>
      <c r="AQ376" s="8">
        <v>1419000</v>
      </c>
      <c r="AR376" s="8">
        <v>1196100</v>
      </c>
      <c r="AS376" s="8">
        <v>1291100</v>
      </c>
      <c r="AT376" s="16">
        <v>-1.2348698494861994</v>
      </c>
      <c r="AU376" s="16">
        <v>1.8888024654451234</v>
      </c>
      <c r="AV376" s="16">
        <v>-0.53423908633359185</v>
      </c>
      <c r="AW376" s="16">
        <v>0.68329574643402846</v>
      </c>
      <c r="AX376" s="16">
        <v>-0.24813435567903377</v>
      </c>
      <c r="AY376" s="23">
        <v>0.3213675804962281</v>
      </c>
    </row>
    <row r="377" spans="1:51" x14ac:dyDescent="0.3">
      <c r="A377" s="4" t="s">
        <v>834</v>
      </c>
      <c r="B377" s="5" t="s">
        <v>834</v>
      </c>
      <c r="C377" s="5" t="s">
        <v>38</v>
      </c>
      <c r="D377" s="5">
        <v>4</v>
      </c>
      <c r="E377" s="5">
        <v>4</v>
      </c>
      <c r="F377" s="5">
        <v>3</v>
      </c>
      <c r="G377" s="5">
        <v>4</v>
      </c>
      <c r="H377" s="5">
        <v>4</v>
      </c>
      <c r="I377" s="5">
        <v>4</v>
      </c>
      <c r="J377" s="5">
        <v>4</v>
      </c>
      <c r="K377" s="5">
        <v>4</v>
      </c>
      <c r="L377" s="6">
        <v>4</v>
      </c>
      <c r="M377" s="5">
        <v>4</v>
      </c>
      <c r="N377" s="5">
        <v>2</v>
      </c>
      <c r="O377" s="5">
        <v>4</v>
      </c>
      <c r="P377" s="5">
        <v>4</v>
      </c>
      <c r="Q377" s="5">
        <v>4</v>
      </c>
      <c r="R377" s="5">
        <v>3</v>
      </c>
      <c r="S377" s="5">
        <v>4</v>
      </c>
      <c r="T377" s="5">
        <v>6</v>
      </c>
      <c r="U377" s="5">
        <v>5</v>
      </c>
      <c r="V377" s="5">
        <v>6</v>
      </c>
      <c r="W377" s="5">
        <v>5</v>
      </c>
      <c r="X377" s="5">
        <v>4</v>
      </c>
      <c r="Y377" s="5">
        <v>3</v>
      </c>
      <c r="Z377" s="5">
        <v>1</v>
      </c>
      <c r="AA377" s="7">
        <v>5</v>
      </c>
      <c r="AB377" s="7">
        <v>6</v>
      </c>
      <c r="AC377" s="7">
        <v>5</v>
      </c>
      <c r="AD377" s="5">
        <v>10.4</v>
      </c>
      <c r="AE377" s="5">
        <v>10.4</v>
      </c>
      <c r="AF377" s="5">
        <v>0</v>
      </c>
      <c r="AG377" s="5">
        <v>23.081</v>
      </c>
      <c r="AH377" s="8">
        <v>315900</v>
      </c>
      <c r="AI377" s="8">
        <v>321040</v>
      </c>
      <c r="AJ377" s="8">
        <v>350620</v>
      </c>
      <c r="AK377" s="8">
        <v>414220</v>
      </c>
      <c r="AL377" s="8">
        <v>402320</v>
      </c>
      <c r="AM377" s="8">
        <v>408360</v>
      </c>
      <c r="AN377" s="8">
        <v>627840</v>
      </c>
      <c r="AO377" s="8">
        <v>513320</v>
      </c>
      <c r="AP377" s="8">
        <v>342870</v>
      </c>
      <c r="AQ377" s="8">
        <v>280360</v>
      </c>
      <c r="AR377" s="8">
        <v>278010</v>
      </c>
      <c r="AS377" s="8">
        <v>243160</v>
      </c>
      <c r="AT377" s="16">
        <v>-0.31072366534981344</v>
      </c>
      <c r="AU377" s="16">
        <v>1.6694792254944293</v>
      </c>
      <c r="AV377" s="16">
        <v>-0.58757994861096974</v>
      </c>
      <c r="AW377" s="16">
        <v>0.66163616887836618</v>
      </c>
      <c r="AX377" s="16">
        <v>0.30111188375077802</v>
      </c>
      <c r="AY377" s="23">
        <v>0.94690060940599474</v>
      </c>
    </row>
    <row r="378" spans="1:51" x14ac:dyDescent="0.3">
      <c r="A378" s="4" t="s">
        <v>558</v>
      </c>
      <c r="B378" s="5" t="s">
        <v>559</v>
      </c>
      <c r="C378" s="5" t="s">
        <v>560</v>
      </c>
      <c r="D378" s="5">
        <v>4</v>
      </c>
      <c r="E378" s="5">
        <v>4</v>
      </c>
      <c r="F378" s="5">
        <v>2</v>
      </c>
      <c r="G378" s="5">
        <v>4</v>
      </c>
      <c r="H378" s="5">
        <v>4</v>
      </c>
      <c r="I378" s="5">
        <v>4</v>
      </c>
      <c r="J378" s="5">
        <v>3</v>
      </c>
      <c r="K378" s="5">
        <v>3</v>
      </c>
      <c r="L378" s="6">
        <v>3</v>
      </c>
      <c r="M378" s="5">
        <v>3</v>
      </c>
      <c r="N378" s="5">
        <v>2</v>
      </c>
      <c r="O378" s="5">
        <v>4</v>
      </c>
      <c r="P378" s="5">
        <v>3</v>
      </c>
      <c r="Q378" s="5">
        <v>3</v>
      </c>
      <c r="R378" s="5">
        <v>1</v>
      </c>
      <c r="S378" s="5">
        <v>2</v>
      </c>
      <c r="T378" s="5">
        <v>3</v>
      </c>
      <c r="U378" s="5">
        <v>1</v>
      </c>
      <c r="V378" s="5">
        <v>3</v>
      </c>
      <c r="W378" s="5">
        <v>2</v>
      </c>
      <c r="X378" s="5">
        <v>0</v>
      </c>
      <c r="Y378" s="5">
        <v>0</v>
      </c>
      <c r="Z378" s="5">
        <v>0</v>
      </c>
      <c r="AA378" s="7">
        <v>1</v>
      </c>
      <c r="AB378" s="7">
        <v>3</v>
      </c>
      <c r="AC378" s="7">
        <v>2</v>
      </c>
      <c r="AD378" s="5">
        <v>8.6999999999999993</v>
      </c>
      <c r="AE378" s="5">
        <v>8.6999999999999993</v>
      </c>
      <c r="AF378" s="5">
        <v>0</v>
      </c>
      <c r="AG378" s="5">
        <v>24.63</v>
      </c>
      <c r="AH378" s="8">
        <v>235270</v>
      </c>
      <c r="AI378" s="8">
        <v>143690</v>
      </c>
      <c r="AJ378" s="8">
        <v>161290</v>
      </c>
      <c r="AK378" s="8">
        <v>157200</v>
      </c>
      <c r="AL378" s="8">
        <v>220290</v>
      </c>
      <c r="AM378" s="8">
        <v>290870</v>
      </c>
      <c r="AN378" s="8">
        <v>93413</v>
      </c>
      <c r="AO378" s="8">
        <v>76094</v>
      </c>
      <c r="AP378" s="8">
        <v>159420</v>
      </c>
      <c r="AQ378" s="8">
        <v>253390</v>
      </c>
      <c r="AR378" s="8">
        <v>208410</v>
      </c>
      <c r="AS378" s="8">
        <v>229040</v>
      </c>
      <c r="AT378" s="16">
        <v>-0.30699822650514846</v>
      </c>
      <c r="AU378" s="16">
        <v>0.24886848896236066</v>
      </c>
      <c r="AV378" s="16">
        <v>0.71585973030903605</v>
      </c>
      <c r="AW378" s="16">
        <v>0.65048032098931696</v>
      </c>
      <c r="AX378" s="16">
        <v>-0.35472445100346062</v>
      </c>
      <c r="AY378" s="23">
        <v>1.0508932747564483</v>
      </c>
    </row>
    <row r="379" spans="1:51" x14ac:dyDescent="0.3">
      <c r="A379" s="4" t="s">
        <v>806</v>
      </c>
      <c r="B379" s="5" t="s">
        <v>806</v>
      </c>
      <c r="C379" s="5" t="s">
        <v>38</v>
      </c>
      <c r="D379" s="5">
        <v>4</v>
      </c>
      <c r="E379" s="5">
        <v>4</v>
      </c>
      <c r="F379" s="5">
        <v>3</v>
      </c>
      <c r="G379" s="5">
        <v>4</v>
      </c>
      <c r="H379" s="5">
        <v>3</v>
      </c>
      <c r="I379" s="5">
        <v>4</v>
      </c>
      <c r="J379" s="5">
        <v>3</v>
      </c>
      <c r="K379" s="5">
        <v>4</v>
      </c>
      <c r="L379" s="6">
        <v>4</v>
      </c>
      <c r="M379" s="5">
        <v>3</v>
      </c>
      <c r="N379" s="5">
        <v>2</v>
      </c>
      <c r="O379" s="5">
        <v>4</v>
      </c>
      <c r="P379" s="5">
        <v>3</v>
      </c>
      <c r="Q379" s="5">
        <v>3</v>
      </c>
      <c r="R379" s="5">
        <v>3</v>
      </c>
      <c r="S379" s="5">
        <v>4</v>
      </c>
      <c r="T379" s="5">
        <v>3</v>
      </c>
      <c r="U379" s="5">
        <v>4</v>
      </c>
      <c r="V379" s="5">
        <v>2</v>
      </c>
      <c r="W379" s="5">
        <v>4</v>
      </c>
      <c r="X379" s="5">
        <v>4</v>
      </c>
      <c r="Y379" s="5">
        <v>3</v>
      </c>
      <c r="Z379" s="5">
        <v>1</v>
      </c>
      <c r="AA379" s="7">
        <v>4</v>
      </c>
      <c r="AB379" s="7">
        <v>2</v>
      </c>
      <c r="AC379" s="7">
        <v>4</v>
      </c>
      <c r="AD379" s="5">
        <v>20.3</v>
      </c>
      <c r="AE379" s="5">
        <v>20.3</v>
      </c>
      <c r="AF379" s="5">
        <v>0</v>
      </c>
      <c r="AG379" s="5">
        <v>9.6478999999999999</v>
      </c>
      <c r="AH379" s="8">
        <v>185250</v>
      </c>
      <c r="AI379" s="8">
        <v>202510</v>
      </c>
      <c r="AJ379" s="8">
        <v>212550</v>
      </c>
      <c r="AK379" s="8">
        <v>338680</v>
      </c>
      <c r="AL379" s="8">
        <v>379320</v>
      </c>
      <c r="AM379" s="8">
        <v>376120</v>
      </c>
      <c r="AN379" s="8">
        <v>693590</v>
      </c>
      <c r="AO379" s="8">
        <v>663060</v>
      </c>
      <c r="AP379" s="8">
        <v>156160</v>
      </c>
      <c r="AQ379" s="8">
        <v>309570</v>
      </c>
      <c r="AR379" s="8">
        <v>362810</v>
      </c>
      <c r="AS379" s="8">
        <v>377940</v>
      </c>
      <c r="AT379" s="16">
        <v>-0.86599137175880025</v>
      </c>
      <c r="AU379" s="16">
        <v>2.7729318017377618</v>
      </c>
      <c r="AV379" s="16">
        <v>-1.3334511991786733</v>
      </c>
      <c r="AW379" s="16">
        <v>0.62978317053196997</v>
      </c>
      <c r="AX379" s="16">
        <v>-0.8070493336168586</v>
      </c>
      <c r="AY379" s="23">
        <v>2.1341143463185692</v>
      </c>
    </row>
    <row r="380" spans="1:51" x14ac:dyDescent="0.3">
      <c r="A380" s="4" t="s">
        <v>1004</v>
      </c>
      <c r="B380" s="5" t="s">
        <v>1005</v>
      </c>
      <c r="C380" s="5" t="s">
        <v>1006</v>
      </c>
      <c r="D380" s="5">
        <v>4</v>
      </c>
      <c r="E380" s="5">
        <v>4</v>
      </c>
      <c r="F380" s="5">
        <v>4</v>
      </c>
      <c r="G380" s="5">
        <v>4</v>
      </c>
      <c r="H380" s="5">
        <v>4</v>
      </c>
      <c r="I380" s="5">
        <v>4</v>
      </c>
      <c r="J380" s="5">
        <v>4</v>
      </c>
      <c r="K380" s="5">
        <v>4</v>
      </c>
      <c r="L380" s="6">
        <v>4</v>
      </c>
      <c r="M380" s="5">
        <v>4</v>
      </c>
      <c r="N380" s="5">
        <v>4</v>
      </c>
      <c r="O380" s="5">
        <v>4</v>
      </c>
      <c r="P380" s="5">
        <v>4</v>
      </c>
      <c r="Q380" s="5">
        <v>4</v>
      </c>
      <c r="R380" s="5">
        <v>3</v>
      </c>
      <c r="S380" s="5">
        <v>1</v>
      </c>
      <c r="T380" s="5">
        <v>1</v>
      </c>
      <c r="U380" s="5">
        <v>3</v>
      </c>
      <c r="V380" s="5">
        <v>6</v>
      </c>
      <c r="W380" s="5">
        <v>4</v>
      </c>
      <c r="X380" s="5">
        <v>4</v>
      </c>
      <c r="Y380" s="5">
        <v>5</v>
      </c>
      <c r="Z380" s="5">
        <v>4</v>
      </c>
      <c r="AA380" s="7">
        <v>3</v>
      </c>
      <c r="AB380" s="7">
        <v>6</v>
      </c>
      <c r="AC380" s="7">
        <v>4</v>
      </c>
      <c r="AD380" s="5">
        <v>35.200000000000003</v>
      </c>
      <c r="AE380" s="5">
        <v>35.200000000000003</v>
      </c>
      <c r="AF380" s="5">
        <v>0</v>
      </c>
      <c r="AG380" s="5">
        <v>72.852000000000004</v>
      </c>
      <c r="AH380" s="8">
        <v>640090</v>
      </c>
      <c r="AI380" s="8">
        <v>467480</v>
      </c>
      <c r="AJ380" s="8">
        <v>717520</v>
      </c>
      <c r="AK380" s="8">
        <v>577450</v>
      </c>
      <c r="AL380" s="8">
        <v>556360</v>
      </c>
      <c r="AM380" s="8">
        <v>543670</v>
      </c>
      <c r="AN380" s="8">
        <v>1618100</v>
      </c>
      <c r="AO380" s="8">
        <v>1885100</v>
      </c>
      <c r="AP380" s="8">
        <v>7395400</v>
      </c>
      <c r="AQ380" s="8">
        <v>567670</v>
      </c>
      <c r="AR380" s="8">
        <v>442330</v>
      </c>
      <c r="AS380" s="8">
        <v>575890</v>
      </c>
      <c r="AT380" s="16">
        <v>0.12167204305724774</v>
      </c>
      <c r="AU380" s="16">
        <v>0.23329749724114521</v>
      </c>
      <c r="AV380" s="16">
        <v>-2.5781033088648768</v>
      </c>
      <c r="AW380" s="16">
        <v>0.61909005604858069</v>
      </c>
      <c r="AX380" s="16">
        <v>0.20267490208759356</v>
      </c>
      <c r="AY380" s="23">
        <v>0.8462630486154139</v>
      </c>
    </row>
    <row r="381" spans="1:51" x14ac:dyDescent="0.3">
      <c r="A381" s="4" t="s">
        <v>566</v>
      </c>
      <c r="B381" s="5" t="s">
        <v>566</v>
      </c>
      <c r="C381" s="5" t="s">
        <v>38</v>
      </c>
      <c r="D381" s="5">
        <v>4</v>
      </c>
      <c r="E381" s="5">
        <v>4</v>
      </c>
      <c r="F381" s="5">
        <v>2</v>
      </c>
      <c r="G381" s="5">
        <v>4</v>
      </c>
      <c r="H381" s="5">
        <v>4</v>
      </c>
      <c r="I381" s="5">
        <v>3</v>
      </c>
      <c r="J381" s="5">
        <v>3</v>
      </c>
      <c r="K381" s="5">
        <v>3</v>
      </c>
      <c r="L381" s="6">
        <v>2</v>
      </c>
      <c r="M381" s="5">
        <v>2</v>
      </c>
      <c r="N381" s="5">
        <v>0</v>
      </c>
      <c r="O381" s="5">
        <v>2</v>
      </c>
      <c r="P381" s="5">
        <v>2</v>
      </c>
      <c r="Q381" s="5">
        <v>2</v>
      </c>
      <c r="R381" s="5">
        <v>0</v>
      </c>
      <c r="S381" s="5">
        <v>4</v>
      </c>
      <c r="T381" s="5">
        <v>1</v>
      </c>
      <c r="U381" s="5">
        <v>1</v>
      </c>
      <c r="V381" s="5">
        <v>1</v>
      </c>
      <c r="W381" s="5">
        <v>2</v>
      </c>
      <c r="X381" s="5">
        <v>1</v>
      </c>
      <c r="Y381" s="5">
        <v>1</v>
      </c>
      <c r="Z381" s="5">
        <v>0</v>
      </c>
      <c r="AA381" s="7">
        <v>1</v>
      </c>
      <c r="AB381" s="7">
        <v>1</v>
      </c>
      <c r="AC381" s="7">
        <v>2</v>
      </c>
      <c r="AD381" s="5">
        <v>30.8</v>
      </c>
      <c r="AE381" s="5">
        <v>30.8</v>
      </c>
      <c r="AF381" s="5">
        <v>0</v>
      </c>
      <c r="AG381" s="5">
        <v>13.632999999999999</v>
      </c>
      <c r="AH381" s="8">
        <v>248830</v>
      </c>
      <c r="AI381" s="8">
        <v>326740</v>
      </c>
      <c r="AJ381" s="8">
        <v>170920</v>
      </c>
      <c r="AK381" s="8">
        <v>134980</v>
      </c>
      <c r="AL381" s="8">
        <v>132480</v>
      </c>
      <c r="AM381" s="8">
        <v>207360</v>
      </c>
      <c r="AN381" s="8">
        <v>185660</v>
      </c>
      <c r="AO381" s="8">
        <v>140740</v>
      </c>
      <c r="AP381" s="8">
        <v>163200</v>
      </c>
      <c r="AQ381" s="8">
        <v>131000</v>
      </c>
      <c r="AR381" s="8">
        <v>140100</v>
      </c>
      <c r="AS381" s="8">
        <v>126260</v>
      </c>
      <c r="AT381" s="16">
        <v>0.65274222976599383</v>
      </c>
      <c r="AU381" s="16">
        <v>0.50536003760492099</v>
      </c>
      <c r="AV381" s="16">
        <v>0.60851937607735584</v>
      </c>
      <c r="AW381" s="16">
        <v>0.60987102425305262</v>
      </c>
      <c r="AX381" s="16">
        <v>0.90967628222013164</v>
      </c>
      <c r="AY381" s="23">
        <v>0.97918782585059649</v>
      </c>
    </row>
    <row r="382" spans="1:51" x14ac:dyDescent="0.3">
      <c r="A382" s="4" t="s">
        <v>1039</v>
      </c>
      <c r="B382" s="5" t="s">
        <v>1040</v>
      </c>
      <c r="C382" s="5" t="s">
        <v>1041</v>
      </c>
      <c r="D382" s="5">
        <v>4</v>
      </c>
      <c r="E382" s="5">
        <v>4</v>
      </c>
      <c r="F382" s="5">
        <v>4</v>
      </c>
      <c r="G382" s="5">
        <v>4</v>
      </c>
      <c r="H382" s="5">
        <v>4</v>
      </c>
      <c r="I382" s="5">
        <v>4</v>
      </c>
      <c r="J382" s="5">
        <v>4</v>
      </c>
      <c r="K382" s="5">
        <v>4</v>
      </c>
      <c r="L382" s="6">
        <v>4</v>
      </c>
      <c r="M382" s="5">
        <v>4</v>
      </c>
      <c r="N382" s="5">
        <v>2</v>
      </c>
      <c r="O382" s="5">
        <v>4</v>
      </c>
      <c r="P382" s="5">
        <v>4</v>
      </c>
      <c r="Q382" s="5">
        <v>4</v>
      </c>
      <c r="R382" s="5">
        <v>4</v>
      </c>
      <c r="S382" s="5">
        <v>8</v>
      </c>
      <c r="T382" s="5">
        <v>8</v>
      </c>
      <c r="U382" s="5">
        <v>6</v>
      </c>
      <c r="V382" s="5">
        <v>4</v>
      </c>
      <c r="W382" s="5">
        <v>4</v>
      </c>
      <c r="X382" s="5">
        <v>5</v>
      </c>
      <c r="Y382" s="5">
        <v>4</v>
      </c>
      <c r="Z382" s="5">
        <v>1</v>
      </c>
      <c r="AA382" s="7">
        <v>6</v>
      </c>
      <c r="AB382" s="7">
        <v>4</v>
      </c>
      <c r="AC382" s="7">
        <v>4</v>
      </c>
      <c r="AD382" s="5">
        <v>10.199999999999999</v>
      </c>
      <c r="AE382" s="5">
        <v>10.199999999999999</v>
      </c>
      <c r="AF382" s="5">
        <v>0</v>
      </c>
      <c r="AG382" s="5">
        <v>12.882999999999999</v>
      </c>
      <c r="AH382" s="8">
        <v>733470</v>
      </c>
      <c r="AI382" s="8">
        <v>1177100</v>
      </c>
      <c r="AJ382" s="8">
        <v>1219300</v>
      </c>
      <c r="AK382" s="8">
        <v>638880</v>
      </c>
      <c r="AL382" s="8">
        <v>540620</v>
      </c>
      <c r="AM382" s="8">
        <v>730290</v>
      </c>
      <c r="AN382" s="8">
        <v>835830</v>
      </c>
      <c r="AO382" s="8">
        <v>637510</v>
      </c>
      <c r="AP382" s="8">
        <v>488100</v>
      </c>
      <c r="AQ382" s="8">
        <v>628540</v>
      </c>
      <c r="AR382" s="8">
        <v>581730</v>
      </c>
      <c r="AS382" s="8">
        <v>576310</v>
      </c>
      <c r="AT382" s="16">
        <v>0.71268872705253372</v>
      </c>
      <c r="AU382" s="16">
        <v>0.89138346682799208</v>
      </c>
      <c r="AV382" s="16">
        <v>0.67418953129281722</v>
      </c>
      <c r="AW382" s="16">
        <v>0.58115743846271706</v>
      </c>
      <c r="AX382" s="16">
        <v>0.80890221888353364</v>
      </c>
      <c r="AY382" s="23">
        <v>0.91631572986194432</v>
      </c>
    </row>
    <row r="383" spans="1:51" x14ac:dyDescent="0.3">
      <c r="A383" s="4" t="s">
        <v>761</v>
      </c>
      <c r="B383" s="5" t="s">
        <v>762</v>
      </c>
      <c r="C383" s="5" t="s">
        <v>763</v>
      </c>
      <c r="D383" s="5">
        <v>4</v>
      </c>
      <c r="E383" s="5">
        <v>4</v>
      </c>
      <c r="F383" s="5">
        <v>3</v>
      </c>
      <c r="G383" s="5">
        <v>3</v>
      </c>
      <c r="H383" s="5">
        <v>4</v>
      </c>
      <c r="I383" s="5">
        <v>3</v>
      </c>
      <c r="J383" s="5">
        <v>3</v>
      </c>
      <c r="K383" s="5">
        <v>2</v>
      </c>
      <c r="L383" s="6">
        <v>2</v>
      </c>
      <c r="M383" s="5">
        <v>4</v>
      </c>
      <c r="N383" s="5">
        <v>4</v>
      </c>
      <c r="O383" s="5">
        <v>4</v>
      </c>
      <c r="P383" s="5">
        <v>3</v>
      </c>
      <c r="Q383" s="5">
        <v>4</v>
      </c>
      <c r="R383" s="5">
        <v>0</v>
      </c>
      <c r="S383" s="5">
        <v>2</v>
      </c>
      <c r="T383" s="5">
        <v>1</v>
      </c>
      <c r="U383" s="5">
        <v>1</v>
      </c>
      <c r="V383" s="5">
        <v>1</v>
      </c>
      <c r="W383" s="5">
        <v>0</v>
      </c>
      <c r="X383" s="5">
        <v>0</v>
      </c>
      <c r="Y383" s="5">
        <v>3</v>
      </c>
      <c r="Z383" s="5">
        <v>2</v>
      </c>
      <c r="AA383" s="7">
        <v>1</v>
      </c>
      <c r="AB383" s="7">
        <v>1</v>
      </c>
      <c r="AC383" s="7">
        <v>0</v>
      </c>
      <c r="AD383" s="5">
        <v>17.600000000000001</v>
      </c>
      <c r="AE383" s="5">
        <v>17.600000000000001</v>
      </c>
      <c r="AF383" s="5">
        <v>0</v>
      </c>
      <c r="AG383" s="5">
        <v>58.786000000000001</v>
      </c>
      <c r="AH383" s="8">
        <v>58452</v>
      </c>
      <c r="AI383" s="8">
        <v>51390</v>
      </c>
      <c r="AJ383" s="8">
        <v>62437</v>
      </c>
      <c r="AK383" s="8">
        <v>79181</v>
      </c>
      <c r="AL383" s="8">
        <v>55293</v>
      </c>
      <c r="AM383" s="8">
        <v>67716</v>
      </c>
      <c r="AN383" s="8">
        <v>91738</v>
      </c>
      <c r="AO383" s="8">
        <v>159170</v>
      </c>
      <c r="AP383" s="8">
        <v>531570</v>
      </c>
      <c r="AQ383" s="8">
        <v>71652</v>
      </c>
      <c r="AR383" s="8">
        <v>92017</v>
      </c>
      <c r="AS383" s="8">
        <v>58053</v>
      </c>
      <c r="AT383" s="16">
        <v>-0.23096479103487597</v>
      </c>
      <c r="AU383" s="16">
        <v>0.68657410193648349</v>
      </c>
      <c r="AV383" s="16">
        <v>-2.183303335542389</v>
      </c>
      <c r="AW383" s="16">
        <v>0.56887140506048495</v>
      </c>
      <c r="AX383" s="16">
        <v>-0.36400507180654151</v>
      </c>
      <c r="AY383" s="23">
        <v>0.47463894746284763</v>
      </c>
    </row>
    <row r="384" spans="1:51" x14ac:dyDescent="0.3">
      <c r="A384" s="4" t="s">
        <v>662</v>
      </c>
      <c r="B384" s="5" t="s">
        <v>662</v>
      </c>
      <c r="C384" s="5" t="s">
        <v>38</v>
      </c>
      <c r="D384" s="5">
        <v>4</v>
      </c>
      <c r="E384" s="5">
        <v>4</v>
      </c>
      <c r="F384" s="5">
        <v>3</v>
      </c>
      <c r="G384" s="5">
        <v>3</v>
      </c>
      <c r="H384" s="5">
        <v>3</v>
      </c>
      <c r="I384" s="5">
        <v>2</v>
      </c>
      <c r="J384" s="5">
        <v>4</v>
      </c>
      <c r="K384" s="5">
        <v>3</v>
      </c>
      <c r="L384" s="6">
        <v>2</v>
      </c>
      <c r="M384" s="5">
        <v>3</v>
      </c>
      <c r="N384" s="5">
        <v>1</v>
      </c>
      <c r="O384" s="5">
        <v>4</v>
      </c>
      <c r="P384" s="5">
        <v>3</v>
      </c>
      <c r="Q384" s="5">
        <v>3</v>
      </c>
      <c r="R384" s="5">
        <v>0</v>
      </c>
      <c r="S384" s="5">
        <v>1</v>
      </c>
      <c r="T384" s="5">
        <v>1</v>
      </c>
      <c r="U384" s="5">
        <v>3</v>
      </c>
      <c r="V384" s="5">
        <v>4</v>
      </c>
      <c r="W384" s="5">
        <v>2</v>
      </c>
      <c r="X384" s="5">
        <v>2</v>
      </c>
      <c r="Y384" s="5">
        <v>5</v>
      </c>
      <c r="Z384" s="5">
        <v>0</v>
      </c>
      <c r="AA384" s="7">
        <v>3</v>
      </c>
      <c r="AB384" s="7">
        <v>4</v>
      </c>
      <c r="AC384" s="7">
        <v>2</v>
      </c>
      <c r="AD384" s="5">
        <v>25.4</v>
      </c>
      <c r="AE384" s="5">
        <v>25.4</v>
      </c>
      <c r="AF384" s="5">
        <v>0</v>
      </c>
      <c r="AG384" s="5">
        <v>37.850999999999999</v>
      </c>
      <c r="AH384" s="8">
        <v>76721</v>
      </c>
      <c r="AI384" s="8">
        <v>36985</v>
      </c>
      <c r="AJ384" s="8">
        <v>35001</v>
      </c>
      <c r="AK384" s="8">
        <v>44316</v>
      </c>
      <c r="AL384" s="8">
        <v>61701</v>
      </c>
      <c r="AM384" s="8">
        <v>72933</v>
      </c>
      <c r="AN384" s="8">
        <v>67990</v>
      </c>
      <c r="AO384" s="8">
        <v>74571</v>
      </c>
      <c r="AP384" s="8">
        <v>71280.5</v>
      </c>
      <c r="AQ384" s="8">
        <v>46026</v>
      </c>
      <c r="AR384" s="8">
        <v>61433</v>
      </c>
      <c r="AS384" s="8">
        <v>42307</v>
      </c>
      <c r="AT384" s="16">
        <v>-0.26708398360274549</v>
      </c>
      <c r="AU384" s="16">
        <v>0.16343243856501619</v>
      </c>
      <c r="AV384" s="16">
        <v>-0.52406930242129268</v>
      </c>
      <c r="AW384" s="16">
        <v>0.53763835270497229</v>
      </c>
      <c r="AX384" s="16">
        <v>-1.0237579006663085E-2</v>
      </c>
      <c r="AY384" s="23">
        <v>6.7038330645153819E-3</v>
      </c>
    </row>
    <row r="385" spans="1:51" x14ac:dyDescent="0.3">
      <c r="A385" s="4" t="s">
        <v>1011</v>
      </c>
      <c r="B385" s="5" t="s">
        <v>1011</v>
      </c>
      <c r="C385" s="5" t="s">
        <v>45</v>
      </c>
      <c r="D385" s="5">
        <v>4</v>
      </c>
      <c r="E385" s="5">
        <v>4</v>
      </c>
      <c r="F385" s="5">
        <v>4</v>
      </c>
      <c r="G385" s="5">
        <v>4</v>
      </c>
      <c r="H385" s="5">
        <v>4</v>
      </c>
      <c r="I385" s="5">
        <v>3</v>
      </c>
      <c r="J385" s="5">
        <v>4</v>
      </c>
      <c r="K385" s="5">
        <v>4</v>
      </c>
      <c r="L385" s="6">
        <v>3</v>
      </c>
      <c r="M385" s="5">
        <v>3</v>
      </c>
      <c r="N385" s="5">
        <v>3</v>
      </c>
      <c r="O385" s="5">
        <v>4</v>
      </c>
      <c r="P385" s="5">
        <v>2</v>
      </c>
      <c r="Q385" s="5">
        <v>2</v>
      </c>
      <c r="R385" s="5">
        <v>1</v>
      </c>
      <c r="S385" s="5">
        <v>3</v>
      </c>
      <c r="T385" s="5">
        <v>3</v>
      </c>
      <c r="U385" s="5">
        <v>3</v>
      </c>
      <c r="V385" s="5">
        <v>3</v>
      </c>
      <c r="W385" s="5">
        <v>2</v>
      </c>
      <c r="X385" s="5">
        <v>1</v>
      </c>
      <c r="Y385" s="5">
        <v>3</v>
      </c>
      <c r="Z385" s="5">
        <v>1</v>
      </c>
      <c r="AA385" s="7">
        <v>3</v>
      </c>
      <c r="AB385" s="7">
        <v>3</v>
      </c>
      <c r="AC385" s="7">
        <v>2</v>
      </c>
      <c r="AD385" s="5">
        <v>18.3</v>
      </c>
      <c r="AE385" s="5">
        <v>18.3</v>
      </c>
      <c r="AF385" s="5">
        <v>0</v>
      </c>
      <c r="AG385" s="5">
        <v>40.061999999999998</v>
      </c>
      <c r="AH385" s="8">
        <v>143840</v>
      </c>
      <c r="AI385" s="8">
        <v>146250</v>
      </c>
      <c r="AJ385" s="8">
        <v>149710</v>
      </c>
      <c r="AK385" s="8">
        <v>128540</v>
      </c>
      <c r="AL385" s="8">
        <v>120420</v>
      </c>
      <c r="AM385" s="8">
        <v>109850</v>
      </c>
      <c r="AN385" s="8">
        <v>192880</v>
      </c>
      <c r="AO385" s="8">
        <v>220080</v>
      </c>
      <c r="AP385" s="8">
        <v>134410</v>
      </c>
      <c r="AQ385" s="8">
        <v>27845</v>
      </c>
      <c r="AR385" s="8">
        <v>60809</v>
      </c>
      <c r="AS385" s="8">
        <v>54858</v>
      </c>
      <c r="AT385" s="16">
        <v>0.29362750560413442</v>
      </c>
      <c r="AU385" s="16">
        <v>1.201000443918919</v>
      </c>
      <c r="AV385" s="16">
        <v>-0.31566876211893358</v>
      </c>
      <c r="AW385" s="16">
        <v>0.50932998793845563</v>
      </c>
      <c r="AX385" s="16">
        <v>1.6156762288482238</v>
      </c>
      <c r="AY385" s="23">
        <v>2.0828045378124318</v>
      </c>
    </row>
    <row r="386" spans="1:51" x14ac:dyDescent="0.3">
      <c r="A386" s="4" t="s">
        <v>849</v>
      </c>
      <c r="B386" s="5" t="s">
        <v>850</v>
      </c>
      <c r="C386" s="5" t="s">
        <v>851</v>
      </c>
      <c r="D386" s="5">
        <v>4</v>
      </c>
      <c r="E386" s="5">
        <v>4</v>
      </c>
      <c r="F386" s="5">
        <v>3</v>
      </c>
      <c r="G386" s="5">
        <v>4</v>
      </c>
      <c r="H386" s="5">
        <v>4</v>
      </c>
      <c r="I386" s="5">
        <v>3</v>
      </c>
      <c r="J386" s="5">
        <v>3</v>
      </c>
      <c r="K386" s="5">
        <v>3</v>
      </c>
      <c r="L386" s="6">
        <v>2</v>
      </c>
      <c r="M386" s="5">
        <v>3</v>
      </c>
      <c r="N386" s="5">
        <v>2</v>
      </c>
      <c r="O386" s="5">
        <v>3</v>
      </c>
      <c r="P386" s="5">
        <v>3</v>
      </c>
      <c r="Q386" s="5">
        <v>3</v>
      </c>
      <c r="R386" s="5">
        <v>4</v>
      </c>
      <c r="S386" s="5">
        <v>5</v>
      </c>
      <c r="T386" s="5">
        <v>3</v>
      </c>
      <c r="U386" s="5">
        <v>4</v>
      </c>
      <c r="V386" s="5">
        <v>3</v>
      </c>
      <c r="W386" s="5">
        <v>3</v>
      </c>
      <c r="X386" s="5">
        <v>1</v>
      </c>
      <c r="Y386" s="5">
        <v>2</v>
      </c>
      <c r="Z386" s="5">
        <v>0</v>
      </c>
      <c r="AA386" s="7">
        <v>4</v>
      </c>
      <c r="AB386" s="7">
        <v>3</v>
      </c>
      <c r="AC386" s="7">
        <v>3</v>
      </c>
      <c r="AD386" s="5">
        <v>13.9</v>
      </c>
      <c r="AE386" s="5">
        <v>13.9</v>
      </c>
      <c r="AF386" s="5">
        <v>0</v>
      </c>
      <c r="AG386" s="5">
        <v>8.7722999999999995</v>
      </c>
      <c r="AH386" s="8">
        <v>166190</v>
      </c>
      <c r="AI386" s="8">
        <v>118620</v>
      </c>
      <c r="AJ386" s="8">
        <v>140490</v>
      </c>
      <c r="AK386" s="8">
        <v>352270</v>
      </c>
      <c r="AL386" s="8">
        <v>378630</v>
      </c>
      <c r="AM386" s="8">
        <v>391310</v>
      </c>
      <c r="AN386" s="8">
        <v>85383</v>
      </c>
      <c r="AO386" s="8">
        <v>99638</v>
      </c>
      <c r="AP386" s="8">
        <v>142760</v>
      </c>
      <c r="AQ386" s="8">
        <v>161510</v>
      </c>
      <c r="AR386" s="8">
        <v>210440</v>
      </c>
      <c r="AS386" s="8">
        <v>201500</v>
      </c>
      <c r="AT386" s="16">
        <v>-1.399789913739995</v>
      </c>
      <c r="AU386" s="16">
        <v>2.005237102947619</v>
      </c>
      <c r="AV386" s="16">
        <v>0.37574862468803166</v>
      </c>
      <c r="AW386" s="16">
        <v>0.4921951080561261</v>
      </c>
      <c r="AX386" s="16">
        <v>-0.43118684593004125</v>
      </c>
      <c r="AY386" s="23">
        <v>0.64817664844080813</v>
      </c>
    </row>
    <row r="387" spans="1:51" x14ac:dyDescent="0.3">
      <c r="A387" s="4" t="s">
        <v>437</v>
      </c>
      <c r="B387" s="5" t="s">
        <v>437</v>
      </c>
      <c r="C387" s="5" t="s">
        <v>38</v>
      </c>
      <c r="D387" s="5">
        <v>4</v>
      </c>
      <c r="E387" s="5">
        <v>4</v>
      </c>
      <c r="F387" s="5">
        <v>2</v>
      </c>
      <c r="G387" s="5">
        <v>3</v>
      </c>
      <c r="H387" s="5">
        <v>2</v>
      </c>
      <c r="I387" s="5">
        <v>3</v>
      </c>
      <c r="J387" s="5">
        <v>3</v>
      </c>
      <c r="K387" s="5">
        <v>2</v>
      </c>
      <c r="L387" s="6">
        <v>3</v>
      </c>
      <c r="M387" s="5">
        <v>3</v>
      </c>
      <c r="N387" s="5">
        <v>2</v>
      </c>
      <c r="O387" s="5">
        <v>3</v>
      </c>
      <c r="P387" s="5">
        <v>3</v>
      </c>
      <c r="Q387" s="5">
        <v>2</v>
      </c>
      <c r="R387" s="5">
        <v>1</v>
      </c>
      <c r="S387" s="5">
        <v>4</v>
      </c>
      <c r="T387" s="5">
        <v>3</v>
      </c>
      <c r="U387" s="5">
        <v>3</v>
      </c>
      <c r="V387" s="5">
        <v>2</v>
      </c>
      <c r="W387" s="5">
        <v>3</v>
      </c>
      <c r="X387" s="5">
        <v>2</v>
      </c>
      <c r="Y387" s="5">
        <v>2</v>
      </c>
      <c r="Z387" s="5">
        <v>1</v>
      </c>
      <c r="AA387" s="7">
        <v>3</v>
      </c>
      <c r="AB387" s="7">
        <v>2</v>
      </c>
      <c r="AC387" s="7">
        <v>3</v>
      </c>
      <c r="AD387" s="5">
        <v>32.9</v>
      </c>
      <c r="AE387" s="5">
        <v>32.9</v>
      </c>
      <c r="AF387" s="5">
        <v>0</v>
      </c>
      <c r="AG387" s="5">
        <v>5.4512</v>
      </c>
      <c r="AH387" s="8">
        <v>110240</v>
      </c>
      <c r="AI387" s="8">
        <v>271940</v>
      </c>
      <c r="AJ387" s="8">
        <v>253260</v>
      </c>
      <c r="AK387" s="8">
        <v>192280</v>
      </c>
      <c r="AL387" s="8">
        <v>197450</v>
      </c>
      <c r="AM387" s="8">
        <v>225490</v>
      </c>
      <c r="AN387" s="8">
        <v>139400</v>
      </c>
      <c r="AO387" s="8">
        <v>142730</v>
      </c>
      <c r="AP387" s="8">
        <v>189460</v>
      </c>
      <c r="AQ387" s="8">
        <v>126520</v>
      </c>
      <c r="AR387" s="8">
        <v>127310</v>
      </c>
      <c r="AS387" s="8">
        <v>122280</v>
      </c>
      <c r="AT387" s="16">
        <v>4.6653504213670413E-2</v>
      </c>
      <c r="AU387" s="16">
        <v>4.6815406743043492E-2</v>
      </c>
      <c r="AV387" s="16">
        <v>0.43022278191493724</v>
      </c>
      <c r="AW387" s="16">
        <v>0.44785005770088965</v>
      </c>
      <c r="AX387" s="16">
        <v>0.75660124319510025</v>
      </c>
      <c r="AY387" s="23">
        <v>0.62832190440032309</v>
      </c>
    </row>
    <row r="388" spans="1:51" x14ac:dyDescent="0.3">
      <c r="A388" s="4" t="s">
        <v>645</v>
      </c>
      <c r="B388" s="5" t="s">
        <v>645</v>
      </c>
      <c r="C388" s="5" t="s">
        <v>38</v>
      </c>
      <c r="D388" s="5">
        <v>4</v>
      </c>
      <c r="E388" s="5">
        <v>4</v>
      </c>
      <c r="F388" s="5">
        <v>3</v>
      </c>
      <c r="G388" s="5">
        <v>3</v>
      </c>
      <c r="H388" s="5">
        <v>3</v>
      </c>
      <c r="I388" s="5">
        <v>4</v>
      </c>
      <c r="J388" s="5">
        <v>3</v>
      </c>
      <c r="K388" s="5">
        <v>3</v>
      </c>
      <c r="L388" s="6">
        <v>3</v>
      </c>
      <c r="M388" s="5">
        <v>3</v>
      </c>
      <c r="N388" s="5">
        <v>3</v>
      </c>
      <c r="O388" s="5">
        <v>3</v>
      </c>
      <c r="P388" s="5">
        <v>3</v>
      </c>
      <c r="Q388" s="5">
        <v>3</v>
      </c>
      <c r="R388" s="5">
        <v>2</v>
      </c>
      <c r="S388" s="5">
        <v>3</v>
      </c>
      <c r="T388" s="5">
        <v>2</v>
      </c>
      <c r="U388" s="5">
        <v>3</v>
      </c>
      <c r="V388" s="5">
        <v>1</v>
      </c>
      <c r="W388" s="5">
        <v>2</v>
      </c>
      <c r="X388" s="5">
        <v>3</v>
      </c>
      <c r="Y388" s="5">
        <v>2</v>
      </c>
      <c r="Z388" s="5">
        <v>1</v>
      </c>
      <c r="AA388" s="7">
        <v>3</v>
      </c>
      <c r="AB388" s="7">
        <v>1</v>
      </c>
      <c r="AC388" s="7">
        <v>2</v>
      </c>
      <c r="AD388" s="5">
        <v>9.9</v>
      </c>
      <c r="AE388" s="5">
        <v>9.9</v>
      </c>
      <c r="AF388" s="5">
        <v>0</v>
      </c>
      <c r="AG388" s="5">
        <v>72.33</v>
      </c>
      <c r="AH388" s="8">
        <v>60451</v>
      </c>
      <c r="AI388" s="8">
        <v>92447</v>
      </c>
      <c r="AJ388" s="8">
        <v>80922</v>
      </c>
      <c r="AK388" s="8">
        <v>55807</v>
      </c>
      <c r="AL388" s="8">
        <v>39499</v>
      </c>
      <c r="AM388" s="8">
        <v>53684</v>
      </c>
      <c r="AN388" s="8">
        <v>137600</v>
      </c>
      <c r="AO388" s="8">
        <v>93216</v>
      </c>
      <c r="AP388" s="8">
        <v>88172</v>
      </c>
      <c r="AQ388" s="8">
        <v>23910</v>
      </c>
      <c r="AR388" s="8">
        <v>36413</v>
      </c>
      <c r="AS388" s="8">
        <v>34983</v>
      </c>
      <c r="AT388" s="16">
        <v>0.65018283507314878</v>
      </c>
      <c r="AU388" s="16">
        <v>0.7448436681798104</v>
      </c>
      <c r="AV388" s="16">
        <v>-0.448103814968765</v>
      </c>
      <c r="AW388" s="16">
        <v>0.43715302711594189</v>
      </c>
      <c r="AX388" s="16">
        <v>1.2947593902044889</v>
      </c>
      <c r="AY388" s="23">
        <v>1.8375346153511189</v>
      </c>
    </row>
    <row r="389" spans="1:51" x14ac:dyDescent="0.3">
      <c r="A389" s="4" t="s">
        <v>741</v>
      </c>
      <c r="B389" s="5" t="s">
        <v>742</v>
      </c>
      <c r="C389" s="5" t="s">
        <v>541</v>
      </c>
      <c r="D389" s="5">
        <v>4</v>
      </c>
      <c r="E389" s="5">
        <v>4</v>
      </c>
      <c r="F389" s="5">
        <v>3</v>
      </c>
      <c r="G389" s="5">
        <v>3</v>
      </c>
      <c r="H389" s="5">
        <v>3</v>
      </c>
      <c r="I389" s="5">
        <v>2</v>
      </c>
      <c r="J389" s="5">
        <v>3</v>
      </c>
      <c r="K389" s="5">
        <v>3</v>
      </c>
      <c r="L389" s="6">
        <v>2</v>
      </c>
      <c r="M389" s="5">
        <v>3</v>
      </c>
      <c r="N389" s="5">
        <v>2</v>
      </c>
      <c r="O389" s="5">
        <v>3</v>
      </c>
      <c r="P389" s="5">
        <v>4</v>
      </c>
      <c r="Q389" s="5">
        <v>3</v>
      </c>
      <c r="R389" s="5">
        <v>1</v>
      </c>
      <c r="S389" s="5">
        <v>3</v>
      </c>
      <c r="T389" s="5">
        <v>2</v>
      </c>
      <c r="U389" s="5">
        <v>0</v>
      </c>
      <c r="V389" s="5">
        <v>1</v>
      </c>
      <c r="W389" s="5">
        <v>2</v>
      </c>
      <c r="X389" s="5">
        <v>1</v>
      </c>
      <c r="Y389" s="5">
        <v>1</v>
      </c>
      <c r="Z389" s="5">
        <v>1</v>
      </c>
      <c r="AA389" s="7">
        <v>0</v>
      </c>
      <c r="AB389" s="7">
        <v>1</v>
      </c>
      <c r="AC389" s="7">
        <v>2</v>
      </c>
      <c r="AD389" s="5">
        <v>17.899999999999999</v>
      </c>
      <c r="AE389" s="5">
        <v>17.899999999999999</v>
      </c>
      <c r="AF389" s="5">
        <v>0</v>
      </c>
      <c r="AG389" s="5">
        <v>5.4645000000000001</v>
      </c>
      <c r="AH389" s="8">
        <v>165200</v>
      </c>
      <c r="AI389" s="8">
        <v>139400</v>
      </c>
      <c r="AJ389" s="8">
        <v>112430</v>
      </c>
      <c r="AK389" s="8">
        <v>160680</v>
      </c>
      <c r="AL389" s="8">
        <v>130510</v>
      </c>
      <c r="AM389" s="8">
        <v>123490</v>
      </c>
      <c r="AN389" s="8">
        <v>225210</v>
      </c>
      <c r="AO389" s="8">
        <v>107280</v>
      </c>
      <c r="AP389" s="8">
        <v>332240</v>
      </c>
      <c r="AQ389" s="8">
        <v>205850</v>
      </c>
      <c r="AR389" s="8">
        <v>196650</v>
      </c>
      <c r="AS389" s="8">
        <v>206990</v>
      </c>
      <c r="AT389" s="16">
        <v>8.1527031497618963E-3</v>
      </c>
      <c r="AU389" s="16">
        <v>4.1486071236990441E-2</v>
      </c>
      <c r="AV389" s="16">
        <v>-0.67261729484075494</v>
      </c>
      <c r="AW389" s="16">
        <v>0.42192427947494221</v>
      </c>
      <c r="AX389" s="16">
        <v>-0.54745137956441481</v>
      </c>
      <c r="AY389" s="23">
        <v>1.247534388158986</v>
      </c>
    </row>
    <row r="390" spans="1:51" x14ac:dyDescent="0.3">
      <c r="A390" s="4" t="s">
        <v>1031</v>
      </c>
      <c r="B390" s="5" t="s">
        <v>1032</v>
      </c>
      <c r="C390" s="5" t="s">
        <v>1033</v>
      </c>
      <c r="D390" s="5">
        <v>4</v>
      </c>
      <c r="E390" s="5">
        <v>4</v>
      </c>
      <c r="F390" s="5">
        <v>4</v>
      </c>
      <c r="G390" s="5">
        <v>4</v>
      </c>
      <c r="H390" s="5">
        <v>4</v>
      </c>
      <c r="I390" s="5">
        <v>2</v>
      </c>
      <c r="J390" s="5">
        <v>2</v>
      </c>
      <c r="K390" s="5">
        <v>2</v>
      </c>
      <c r="L390" s="6">
        <v>2</v>
      </c>
      <c r="M390" s="5">
        <v>2</v>
      </c>
      <c r="N390" s="5">
        <v>1</v>
      </c>
      <c r="O390" s="5">
        <v>3</v>
      </c>
      <c r="P390" s="5">
        <v>3</v>
      </c>
      <c r="Q390" s="5">
        <v>3</v>
      </c>
      <c r="R390" s="5">
        <v>2</v>
      </c>
      <c r="S390" s="5">
        <v>4</v>
      </c>
      <c r="T390" s="5">
        <v>3</v>
      </c>
      <c r="U390" s="5">
        <v>1</v>
      </c>
      <c r="V390" s="5">
        <v>1</v>
      </c>
      <c r="W390" s="5">
        <v>1</v>
      </c>
      <c r="X390" s="5">
        <v>1</v>
      </c>
      <c r="Y390" s="5">
        <v>1</v>
      </c>
      <c r="Z390" s="5">
        <v>0</v>
      </c>
      <c r="AA390" s="7">
        <v>1</v>
      </c>
      <c r="AB390" s="7">
        <v>1</v>
      </c>
      <c r="AC390" s="7">
        <v>1</v>
      </c>
      <c r="AD390" s="5">
        <v>38.700000000000003</v>
      </c>
      <c r="AE390" s="5">
        <v>38.700000000000003</v>
      </c>
      <c r="AF390" s="5">
        <v>0</v>
      </c>
      <c r="AG390" s="5">
        <v>17.934000000000001</v>
      </c>
      <c r="AH390" s="8">
        <v>82244</v>
      </c>
      <c r="AI390" s="8">
        <v>104120</v>
      </c>
      <c r="AJ390" s="8">
        <v>103420</v>
      </c>
      <c r="AK390" s="8">
        <v>78170</v>
      </c>
      <c r="AL390" s="8">
        <v>124310</v>
      </c>
      <c r="AM390" s="8">
        <v>103230</v>
      </c>
      <c r="AN390" s="8">
        <v>94287</v>
      </c>
      <c r="AO390" s="8">
        <v>80708</v>
      </c>
      <c r="AP390" s="8">
        <v>87497.5</v>
      </c>
      <c r="AQ390" s="8">
        <v>86734</v>
      </c>
      <c r="AR390" s="8">
        <v>102450</v>
      </c>
      <c r="AS390" s="8">
        <v>77002</v>
      </c>
      <c r="AT390" s="16">
        <v>-7.718580382174911E-2</v>
      </c>
      <c r="AU390" s="16">
        <v>0.2568046458205781</v>
      </c>
      <c r="AV390" s="16">
        <v>0.14270173846425033</v>
      </c>
      <c r="AW390" s="16">
        <v>0.31167971488893781</v>
      </c>
      <c r="AX390" s="16">
        <v>0.12254324581090803</v>
      </c>
      <c r="AY390" s="23">
        <v>0.30754548555081163</v>
      </c>
    </row>
    <row r="391" spans="1:51" x14ac:dyDescent="0.3">
      <c r="A391" s="4" t="s">
        <v>469</v>
      </c>
      <c r="B391" s="5" t="s">
        <v>469</v>
      </c>
      <c r="C391" s="5" t="s">
        <v>38</v>
      </c>
      <c r="D391" s="5">
        <v>4</v>
      </c>
      <c r="E391" s="5">
        <v>4</v>
      </c>
      <c r="F391" s="5">
        <v>2</v>
      </c>
      <c r="G391" s="5">
        <v>3</v>
      </c>
      <c r="H391" s="5">
        <v>3</v>
      </c>
      <c r="I391" s="5">
        <v>1</v>
      </c>
      <c r="J391" s="5">
        <v>2</v>
      </c>
      <c r="K391" s="5">
        <v>2</v>
      </c>
      <c r="L391" s="6">
        <v>2</v>
      </c>
      <c r="M391" s="5">
        <v>2</v>
      </c>
      <c r="N391" s="5">
        <v>1</v>
      </c>
      <c r="O391" s="5">
        <v>4</v>
      </c>
      <c r="P391" s="5">
        <v>3</v>
      </c>
      <c r="Q391" s="5">
        <v>4</v>
      </c>
      <c r="R391" s="5">
        <v>0</v>
      </c>
      <c r="S391" s="5">
        <v>4</v>
      </c>
      <c r="T391" s="5">
        <v>3</v>
      </c>
      <c r="U391" s="5">
        <v>0</v>
      </c>
      <c r="V391" s="5">
        <v>1</v>
      </c>
      <c r="W391" s="5">
        <v>1</v>
      </c>
      <c r="X391" s="5">
        <v>0</v>
      </c>
      <c r="Y391" s="5">
        <v>0</v>
      </c>
      <c r="Z391" s="5">
        <v>0</v>
      </c>
      <c r="AA391" s="7">
        <v>0</v>
      </c>
      <c r="AB391" s="7">
        <v>1</v>
      </c>
      <c r="AC391" s="7">
        <v>1</v>
      </c>
      <c r="AD391" s="5">
        <v>34.6</v>
      </c>
      <c r="AE391" s="5">
        <v>34.6</v>
      </c>
      <c r="AF391" s="5">
        <v>0</v>
      </c>
      <c r="AG391" s="5">
        <v>16.096</v>
      </c>
      <c r="AH391" s="8">
        <v>55579</v>
      </c>
      <c r="AI391" s="8">
        <v>92118</v>
      </c>
      <c r="AJ391" s="8">
        <v>102510</v>
      </c>
      <c r="AK391" s="8">
        <v>34741</v>
      </c>
      <c r="AL391" s="8">
        <v>57433</v>
      </c>
      <c r="AM391" s="8">
        <v>50221</v>
      </c>
      <c r="AN391" s="8">
        <v>77274</v>
      </c>
      <c r="AO391" s="8">
        <v>60533</v>
      </c>
      <c r="AP391" s="8">
        <v>68903.5</v>
      </c>
      <c r="AQ391" s="8">
        <v>251700</v>
      </c>
      <c r="AR391" s="8">
        <v>125650</v>
      </c>
      <c r="AS391" s="8">
        <v>182870</v>
      </c>
      <c r="AT391" s="16">
        <v>0.81322366312175998</v>
      </c>
      <c r="AU391" s="16">
        <v>1.2324473036976233</v>
      </c>
      <c r="AV391" s="16">
        <v>0.27551047881230534</v>
      </c>
      <c r="AW391" s="16">
        <v>0.29475273929600143</v>
      </c>
      <c r="AX391" s="16">
        <v>-1.1628713368110293</v>
      </c>
      <c r="AY391" s="23">
        <v>0.78018993880088305</v>
      </c>
    </row>
    <row r="392" spans="1:51" x14ac:dyDescent="0.3">
      <c r="A392" s="4" t="s">
        <v>695</v>
      </c>
      <c r="B392" s="5" t="s">
        <v>696</v>
      </c>
      <c r="C392" s="5" t="s">
        <v>697</v>
      </c>
      <c r="D392" s="5">
        <v>4</v>
      </c>
      <c r="E392" s="5">
        <v>4</v>
      </c>
      <c r="F392" s="5">
        <v>3</v>
      </c>
      <c r="G392" s="5">
        <v>3</v>
      </c>
      <c r="H392" s="5">
        <v>3</v>
      </c>
      <c r="I392" s="5">
        <v>4</v>
      </c>
      <c r="J392" s="5">
        <v>4</v>
      </c>
      <c r="K392" s="5">
        <v>4</v>
      </c>
      <c r="L392" s="6">
        <v>3</v>
      </c>
      <c r="M392" s="5">
        <v>4</v>
      </c>
      <c r="N392" s="5">
        <v>2</v>
      </c>
      <c r="O392" s="5">
        <v>4</v>
      </c>
      <c r="P392" s="5">
        <v>4</v>
      </c>
      <c r="Q392" s="5">
        <v>4</v>
      </c>
      <c r="R392" s="5">
        <v>2</v>
      </c>
      <c r="S392" s="5">
        <v>4</v>
      </c>
      <c r="T392" s="5">
        <v>4</v>
      </c>
      <c r="U392" s="5">
        <v>5</v>
      </c>
      <c r="V392" s="5">
        <v>4</v>
      </c>
      <c r="W392" s="5">
        <v>4</v>
      </c>
      <c r="X392" s="5">
        <v>1</v>
      </c>
      <c r="Y392" s="5">
        <v>2</v>
      </c>
      <c r="Z392" s="5">
        <v>0</v>
      </c>
      <c r="AA392" s="7">
        <v>5</v>
      </c>
      <c r="AB392" s="7">
        <v>4</v>
      </c>
      <c r="AC392" s="7">
        <v>4</v>
      </c>
      <c r="AD392" s="5">
        <v>36.4</v>
      </c>
      <c r="AE392" s="5">
        <v>36.4</v>
      </c>
      <c r="AF392" s="5">
        <v>0</v>
      </c>
      <c r="AG392" s="5">
        <v>15.478999999999999</v>
      </c>
      <c r="AH392" s="8">
        <v>204840</v>
      </c>
      <c r="AI392" s="8">
        <v>172800</v>
      </c>
      <c r="AJ392" s="8">
        <v>173160</v>
      </c>
      <c r="AK392" s="8">
        <v>269980</v>
      </c>
      <c r="AL392" s="8">
        <v>334330</v>
      </c>
      <c r="AM392" s="8">
        <v>284350</v>
      </c>
      <c r="AN392" s="8">
        <v>202170</v>
      </c>
      <c r="AO392" s="8">
        <v>182370</v>
      </c>
      <c r="AP392" s="8">
        <v>126780</v>
      </c>
      <c r="AQ392" s="8">
        <v>273150</v>
      </c>
      <c r="AR392" s="8">
        <v>304600</v>
      </c>
      <c r="AS392" s="8">
        <v>344380</v>
      </c>
      <c r="AT392" s="16">
        <v>-0.69010299216108262</v>
      </c>
      <c r="AU392" s="16">
        <v>1.2517862561162296</v>
      </c>
      <c r="AV392" s="16">
        <v>0.10730210212295085</v>
      </c>
      <c r="AW392" s="16">
        <v>0.28446015544486924</v>
      </c>
      <c r="AX392" s="16">
        <v>-0.74344159371369056</v>
      </c>
      <c r="AY392" s="23">
        <v>1.2679926469131517</v>
      </c>
    </row>
    <row r="393" spans="1:51" x14ac:dyDescent="0.3">
      <c r="A393" s="4" t="s">
        <v>252</v>
      </c>
      <c r="B393" s="5" t="s">
        <v>253</v>
      </c>
      <c r="C393" s="5" t="s">
        <v>254</v>
      </c>
      <c r="D393" s="5">
        <v>4</v>
      </c>
      <c r="E393" s="5">
        <v>4</v>
      </c>
      <c r="F393" s="5">
        <v>2</v>
      </c>
      <c r="G393" s="5">
        <v>2</v>
      </c>
      <c r="H393" s="5">
        <v>2</v>
      </c>
      <c r="I393" s="5">
        <v>3</v>
      </c>
      <c r="J393" s="5">
        <v>3</v>
      </c>
      <c r="K393" s="5">
        <v>4</v>
      </c>
      <c r="L393" s="6">
        <v>2</v>
      </c>
      <c r="M393" s="5">
        <v>2</v>
      </c>
      <c r="N393" s="5">
        <v>2</v>
      </c>
      <c r="O393" s="5">
        <v>4</v>
      </c>
      <c r="P393" s="5">
        <v>4</v>
      </c>
      <c r="Q393" s="5">
        <v>4</v>
      </c>
      <c r="R393" s="5">
        <v>1</v>
      </c>
      <c r="S393" s="5">
        <v>1</v>
      </c>
      <c r="T393" s="5">
        <v>1</v>
      </c>
      <c r="U393" s="5">
        <v>2</v>
      </c>
      <c r="V393" s="5">
        <v>2</v>
      </c>
      <c r="W393" s="5">
        <v>3</v>
      </c>
      <c r="X393" s="5">
        <v>1</v>
      </c>
      <c r="Y393" s="5">
        <v>1</v>
      </c>
      <c r="Z393" s="5">
        <v>0</v>
      </c>
      <c r="AA393" s="7">
        <v>2</v>
      </c>
      <c r="AB393" s="7">
        <v>2</v>
      </c>
      <c r="AC393" s="7">
        <v>3</v>
      </c>
      <c r="AD393" s="5">
        <v>11.4</v>
      </c>
      <c r="AE393" s="5">
        <v>11.4</v>
      </c>
      <c r="AF393" s="5">
        <v>0</v>
      </c>
      <c r="AG393" s="5">
        <v>33.982999999999997</v>
      </c>
      <c r="AH393" s="8">
        <v>99309</v>
      </c>
      <c r="AI393" s="8">
        <v>34763</v>
      </c>
      <c r="AJ393" s="8">
        <v>41768</v>
      </c>
      <c r="AK393" s="8">
        <v>76642</v>
      </c>
      <c r="AL393" s="8">
        <v>69121</v>
      </c>
      <c r="AM393" s="8">
        <v>76002</v>
      </c>
      <c r="AN393" s="8">
        <v>44223</v>
      </c>
      <c r="AO393" s="8">
        <v>41397</v>
      </c>
      <c r="AP393" s="8">
        <v>45382</v>
      </c>
      <c r="AQ393" s="8">
        <v>259610</v>
      </c>
      <c r="AR393" s="8">
        <v>271420</v>
      </c>
      <c r="AS393" s="8">
        <v>214510</v>
      </c>
      <c r="AT393" s="16">
        <v>-0.33476839911856038</v>
      </c>
      <c r="AU393" s="16">
        <v>0.29693191218134807</v>
      </c>
      <c r="AV393" s="16">
        <v>0.42467445392670411</v>
      </c>
      <c r="AW393" s="16">
        <v>0.27212075623395993</v>
      </c>
      <c r="AX393" s="16">
        <v>-2.0840224672169541</v>
      </c>
      <c r="AY393" s="23">
        <v>1.8192520130125545</v>
      </c>
    </row>
    <row r="394" spans="1:51" x14ac:dyDescent="0.3">
      <c r="A394" s="4" t="s">
        <v>634</v>
      </c>
      <c r="B394" s="5" t="s">
        <v>634</v>
      </c>
      <c r="C394" s="5" t="s">
        <v>38</v>
      </c>
      <c r="D394" s="5">
        <v>4</v>
      </c>
      <c r="E394" s="5">
        <v>4</v>
      </c>
      <c r="F394" s="5">
        <v>3</v>
      </c>
      <c r="G394" s="5">
        <v>3</v>
      </c>
      <c r="H394" s="5">
        <v>3</v>
      </c>
      <c r="I394" s="5">
        <v>3</v>
      </c>
      <c r="J394" s="5">
        <v>4</v>
      </c>
      <c r="K394" s="5">
        <v>4</v>
      </c>
      <c r="L394" s="6">
        <v>4</v>
      </c>
      <c r="M394" s="5">
        <v>4</v>
      </c>
      <c r="N394" s="5">
        <v>3</v>
      </c>
      <c r="O394" s="5">
        <v>4</v>
      </c>
      <c r="P394" s="5">
        <v>4</v>
      </c>
      <c r="Q394" s="5">
        <v>4</v>
      </c>
      <c r="R394" s="5">
        <v>4</v>
      </c>
      <c r="S394" s="5">
        <v>5</v>
      </c>
      <c r="T394" s="5">
        <v>5</v>
      </c>
      <c r="U394" s="5">
        <v>6</v>
      </c>
      <c r="V394" s="5">
        <v>6</v>
      </c>
      <c r="W394" s="5">
        <v>4</v>
      </c>
      <c r="X394" s="5">
        <v>3</v>
      </c>
      <c r="Y394" s="5">
        <v>5</v>
      </c>
      <c r="Z394" s="5">
        <v>1</v>
      </c>
      <c r="AA394" s="7">
        <v>6</v>
      </c>
      <c r="AB394" s="7">
        <v>6</v>
      </c>
      <c r="AC394" s="7">
        <v>4</v>
      </c>
      <c r="AD394" s="5">
        <v>16.399999999999999</v>
      </c>
      <c r="AE394" s="5">
        <v>16.399999999999999</v>
      </c>
      <c r="AF394" s="5">
        <v>0</v>
      </c>
      <c r="AG394" s="5">
        <v>128.06</v>
      </c>
      <c r="AH394" s="8">
        <v>366950</v>
      </c>
      <c r="AI394" s="8">
        <v>670170</v>
      </c>
      <c r="AJ394" s="8">
        <v>694410</v>
      </c>
      <c r="AK394" s="8">
        <v>348300</v>
      </c>
      <c r="AL394" s="8">
        <v>705930</v>
      </c>
      <c r="AM394" s="8">
        <v>552830</v>
      </c>
      <c r="AN394" s="8">
        <v>466180</v>
      </c>
      <c r="AO394" s="8">
        <v>533130</v>
      </c>
      <c r="AP394" s="8">
        <v>575930</v>
      </c>
      <c r="AQ394" s="8">
        <v>258390</v>
      </c>
      <c r="AR394" s="8">
        <v>236120</v>
      </c>
      <c r="AS394" s="8">
        <v>284210</v>
      </c>
      <c r="AT394" s="16">
        <v>0.10762359006835924</v>
      </c>
      <c r="AU394" s="16">
        <v>0.29086331745913607</v>
      </c>
      <c r="AV394" s="16">
        <v>0.1364757323697848</v>
      </c>
      <c r="AW394" s="16">
        <v>0.24938142557395701</v>
      </c>
      <c r="AX394" s="16">
        <v>1.152870798637019</v>
      </c>
      <c r="AY394" s="23">
        <v>1.0281170466403293</v>
      </c>
    </row>
    <row r="395" spans="1:51" x14ac:dyDescent="0.3">
      <c r="A395" s="4" t="s">
        <v>753</v>
      </c>
      <c r="B395" s="5" t="s">
        <v>753</v>
      </c>
      <c r="C395" s="5" t="s">
        <v>38</v>
      </c>
      <c r="D395" s="5">
        <v>4</v>
      </c>
      <c r="E395" s="5">
        <v>4</v>
      </c>
      <c r="F395" s="5">
        <v>3</v>
      </c>
      <c r="G395" s="5">
        <v>3</v>
      </c>
      <c r="H395" s="5">
        <v>3</v>
      </c>
      <c r="I395" s="5">
        <v>2</v>
      </c>
      <c r="J395" s="5">
        <v>1</v>
      </c>
      <c r="K395" s="5">
        <v>2</v>
      </c>
      <c r="L395" s="6">
        <v>1</v>
      </c>
      <c r="M395" s="5">
        <v>2</v>
      </c>
      <c r="N395" s="5">
        <v>2</v>
      </c>
      <c r="O395" s="5">
        <v>4</v>
      </c>
      <c r="P395" s="5">
        <v>4</v>
      </c>
      <c r="Q395" s="5">
        <v>4</v>
      </c>
      <c r="R395" s="5">
        <v>1</v>
      </c>
      <c r="S395" s="5">
        <v>2</v>
      </c>
      <c r="T395" s="5">
        <v>0</v>
      </c>
      <c r="U395" s="5">
        <v>1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7">
        <v>1</v>
      </c>
      <c r="AB395" s="7">
        <v>0</v>
      </c>
      <c r="AC395" s="7">
        <v>0</v>
      </c>
      <c r="AD395" s="5">
        <v>20.5</v>
      </c>
      <c r="AE395" s="5">
        <v>20.5</v>
      </c>
      <c r="AF395" s="5">
        <v>0</v>
      </c>
      <c r="AG395" s="5">
        <v>4.5260999999999996</v>
      </c>
      <c r="AH395" s="8">
        <v>57534</v>
      </c>
      <c r="AI395" s="8">
        <v>49438</v>
      </c>
      <c r="AJ395" s="8">
        <v>69429</v>
      </c>
      <c r="AK395" s="8">
        <v>44564</v>
      </c>
      <c r="AL395" s="8">
        <v>42807.5</v>
      </c>
      <c r="AM395" s="8">
        <v>41051</v>
      </c>
      <c r="AN395" s="8">
        <v>61092.5</v>
      </c>
      <c r="AO395" s="8">
        <v>45281</v>
      </c>
      <c r="AP395" s="8">
        <v>76904</v>
      </c>
      <c r="AQ395" s="8">
        <v>88852</v>
      </c>
      <c r="AR395" s="8">
        <v>77372</v>
      </c>
      <c r="AS395" s="8">
        <v>131120</v>
      </c>
      <c r="AT395" s="16">
        <v>0.45796075039262396</v>
      </c>
      <c r="AU395" s="16">
        <v>0.88074420949904064</v>
      </c>
      <c r="AV395" s="16">
        <v>-5.5170945366496776E-2</v>
      </c>
      <c r="AW395" s="16">
        <v>0.24303158670252289</v>
      </c>
      <c r="AX395" s="16">
        <v>-0.75327422495642848</v>
      </c>
      <c r="AY395" s="23">
        <v>1.1929049102745202</v>
      </c>
    </row>
    <row r="396" spans="1:51" x14ac:dyDescent="0.3">
      <c r="A396" s="4" t="s">
        <v>1013</v>
      </c>
      <c r="B396" s="5" t="s">
        <v>1014</v>
      </c>
      <c r="C396" s="5" t="s">
        <v>712</v>
      </c>
      <c r="D396" s="5">
        <v>4</v>
      </c>
      <c r="E396" s="5">
        <v>4</v>
      </c>
      <c r="F396" s="5">
        <v>4</v>
      </c>
      <c r="G396" s="5">
        <v>4</v>
      </c>
      <c r="H396" s="5">
        <v>4</v>
      </c>
      <c r="I396" s="5">
        <v>4</v>
      </c>
      <c r="J396" s="5">
        <v>4</v>
      </c>
      <c r="K396" s="5">
        <v>3</v>
      </c>
      <c r="L396" s="6">
        <v>2</v>
      </c>
      <c r="M396" s="5">
        <v>3</v>
      </c>
      <c r="N396" s="5">
        <v>1</v>
      </c>
      <c r="O396" s="5">
        <v>4</v>
      </c>
      <c r="P396" s="5">
        <v>4</v>
      </c>
      <c r="Q396" s="5">
        <v>4</v>
      </c>
      <c r="R396" s="5">
        <v>3</v>
      </c>
      <c r="S396" s="5">
        <v>3</v>
      </c>
      <c r="T396" s="5">
        <v>2</v>
      </c>
      <c r="U396" s="5">
        <v>2</v>
      </c>
      <c r="V396" s="5">
        <v>2</v>
      </c>
      <c r="W396" s="5">
        <v>2</v>
      </c>
      <c r="X396" s="5">
        <v>0</v>
      </c>
      <c r="Y396" s="5">
        <v>1</v>
      </c>
      <c r="Z396" s="5">
        <v>0</v>
      </c>
      <c r="AA396" s="7">
        <v>2</v>
      </c>
      <c r="AB396" s="7">
        <v>2</v>
      </c>
      <c r="AC396" s="7">
        <v>2</v>
      </c>
      <c r="AD396" s="5">
        <v>5.3</v>
      </c>
      <c r="AE396" s="5">
        <v>5.3</v>
      </c>
      <c r="AF396" s="5">
        <v>0</v>
      </c>
      <c r="AG396" s="5">
        <v>38.838999999999999</v>
      </c>
      <c r="AH396" s="8">
        <v>174530</v>
      </c>
      <c r="AI396" s="8">
        <v>114010</v>
      </c>
      <c r="AJ396" s="8">
        <v>107080</v>
      </c>
      <c r="AK396" s="8">
        <v>179450</v>
      </c>
      <c r="AL396" s="8">
        <v>242980</v>
      </c>
      <c r="AM396" s="8">
        <v>289690</v>
      </c>
      <c r="AN396" s="8">
        <v>136910</v>
      </c>
      <c r="AO396" s="8">
        <v>142140</v>
      </c>
      <c r="AP396" s="8">
        <v>139525</v>
      </c>
      <c r="AQ396" s="8">
        <v>325750</v>
      </c>
      <c r="AR396" s="8">
        <v>284660</v>
      </c>
      <c r="AS396" s="8">
        <v>252720</v>
      </c>
      <c r="AT396" s="16">
        <v>-0.84800501024024311</v>
      </c>
      <c r="AU396" s="16">
        <v>0.73794728034515955</v>
      </c>
      <c r="AV396" s="16">
        <v>-8.1370785796335346E-2</v>
      </c>
      <c r="AW396" s="16">
        <v>0.11472054448569849</v>
      </c>
      <c r="AX396" s="16">
        <v>-1.1254625054268321</v>
      </c>
      <c r="AY396" s="23">
        <v>2.6275613248404426</v>
      </c>
    </row>
    <row r="397" spans="1:51" x14ac:dyDescent="0.3">
      <c r="A397" s="4" t="s">
        <v>825</v>
      </c>
      <c r="B397" s="5" t="s">
        <v>826</v>
      </c>
      <c r="C397" s="5" t="s">
        <v>827</v>
      </c>
      <c r="D397" s="5">
        <v>4</v>
      </c>
      <c r="E397" s="5">
        <v>4</v>
      </c>
      <c r="F397" s="5">
        <v>3</v>
      </c>
      <c r="G397" s="5">
        <v>4</v>
      </c>
      <c r="H397" s="5">
        <v>4</v>
      </c>
      <c r="I397" s="5">
        <v>4</v>
      </c>
      <c r="J397" s="5">
        <v>4</v>
      </c>
      <c r="K397" s="5">
        <v>4</v>
      </c>
      <c r="L397" s="6">
        <v>3</v>
      </c>
      <c r="M397" s="5">
        <v>3</v>
      </c>
      <c r="N397" s="5">
        <v>1</v>
      </c>
      <c r="O397" s="5">
        <v>3</v>
      </c>
      <c r="P397" s="5">
        <v>2</v>
      </c>
      <c r="Q397" s="5">
        <v>3</v>
      </c>
      <c r="R397" s="5">
        <v>1</v>
      </c>
      <c r="S397" s="5">
        <v>2</v>
      </c>
      <c r="T397" s="5">
        <v>1</v>
      </c>
      <c r="U397" s="5">
        <v>2</v>
      </c>
      <c r="V397" s="5">
        <v>2</v>
      </c>
      <c r="W397" s="5">
        <v>2</v>
      </c>
      <c r="X397" s="5">
        <v>1</v>
      </c>
      <c r="Y397" s="5">
        <v>1</v>
      </c>
      <c r="Z397" s="5">
        <v>0</v>
      </c>
      <c r="AA397" s="7">
        <v>2</v>
      </c>
      <c r="AB397" s="7">
        <v>2</v>
      </c>
      <c r="AC397" s="7">
        <v>2</v>
      </c>
      <c r="AD397" s="5">
        <v>15.1</v>
      </c>
      <c r="AE397" s="5">
        <v>15.1</v>
      </c>
      <c r="AF397" s="5">
        <v>0</v>
      </c>
      <c r="AG397" s="5">
        <v>47.715000000000003</v>
      </c>
      <c r="AH397" s="8">
        <v>51193</v>
      </c>
      <c r="AI397" s="8">
        <v>61581</v>
      </c>
      <c r="AJ397" s="8">
        <v>48500</v>
      </c>
      <c r="AK397" s="8">
        <v>41063</v>
      </c>
      <c r="AL397" s="8">
        <v>58637</v>
      </c>
      <c r="AM397" s="8">
        <v>65631</v>
      </c>
      <c r="AN397" s="8">
        <v>57050</v>
      </c>
      <c r="AO397" s="8">
        <v>48015</v>
      </c>
      <c r="AP397" s="8">
        <v>52532.5</v>
      </c>
      <c r="AQ397" s="8">
        <v>15928</v>
      </c>
      <c r="AR397" s="8">
        <v>22861</v>
      </c>
      <c r="AS397" s="8">
        <v>18538</v>
      </c>
      <c r="AT397" s="16">
        <v>-3.5843387870247288E-2</v>
      </c>
      <c r="AU397" s="16">
        <v>5.3756833196697287E-2</v>
      </c>
      <c r="AV397" s="16">
        <v>3.3269222039680205E-2</v>
      </c>
      <c r="AW397" s="16">
        <v>6.4786281425097819E-2</v>
      </c>
      <c r="AX397" s="16">
        <v>1.4922271833337273</v>
      </c>
      <c r="AY397" s="23">
        <v>2.2708571385889003</v>
      </c>
    </row>
    <row r="398" spans="1:51" x14ac:dyDescent="0.3">
      <c r="A398" s="4" t="s">
        <v>963</v>
      </c>
      <c r="B398" s="5" t="s">
        <v>964</v>
      </c>
      <c r="C398" s="5" t="s">
        <v>965</v>
      </c>
      <c r="D398" s="5">
        <v>4</v>
      </c>
      <c r="E398" s="5">
        <v>4</v>
      </c>
      <c r="F398" s="5">
        <v>4</v>
      </c>
      <c r="G398" s="5">
        <v>3</v>
      </c>
      <c r="H398" s="5">
        <v>4</v>
      </c>
      <c r="I398" s="5">
        <v>4</v>
      </c>
      <c r="J398" s="5">
        <v>4</v>
      </c>
      <c r="K398" s="5">
        <v>4</v>
      </c>
      <c r="L398" s="6">
        <v>2</v>
      </c>
      <c r="M398" s="5">
        <v>3</v>
      </c>
      <c r="N398" s="5">
        <v>0</v>
      </c>
      <c r="O398" s="5">
        <v>3</v>
      </c>
      <c r="P398" s="5">
        <v>2</v>
      </c>
      <c r="Q398" s="5">
        <v>2</v>
      </c>
      <c r="R398" s="5">
        <v>2</v>
      </c>
      <c r="S398" s="5">
        <v>2</v>
      </c>
      <c r="T398" s="5">
        <v>2</v>
      </c>
      <c r="U398" s="5">
        <v>3</v>
      </c>
      <c r="V398" s="5">
        <v>2</v>
      </c>
      <c r="W398" s="5">
        <v>1</v>
      </c>
      <c r="X398" s="5">
        <v>0</v>
      </c>
      <c r="Y398" s="5">
        <v>0</v>
      </c>
      <c r="Z398" s="5">
        <v>0</v>
      </c>
      <c r="AA398" s="7">
        <v>3</v>
      </c>
      <c r="AB398" s="7">
        <v>2</v>
      </c>
      <c r="AC398" s="7">
        <v>1</v>
      </c>
      <c r="AD398" s="5">
        <v>9.6</v>
      </c>
      <c r="AE398" s="5">
        <v>9.6</v>
      </c>
      <c r="AF398" s="5">
        <v>0</v>
      </c>
      <c r="AG398" s="5">
        <v>19.608000000000001</v>
      </c>
      <c r="AH398" s="8">
        <v>67364</v>
      </c>
      <c r="AI398" s="8">
        <v>58389</v>
      </c>
      <c r="AJ398" s="8">
        <v>55202</v>
      </c>
      <c r="AK398" s="8">
        <v>61930</v>
      </c>
      <c r="AL398" s="8">
        <v>75366</v>
      </c>
      <c r="AM398" s="8">
        <v>72390</v>
      </c>
      <c r="AN398" s="8">
        <v>59408</v>
      </c>
      <c r="AO398" s="8">
        <v>62369</v>
      </c>
      <c r="AP398" s="8">
        <v>60888.5</v>
      </c>
      <c r="AQ398" s="8">
        <v>0</v>
      </c>
      <c r="AR398" s="8">
        <v>0</v>
      </c>
      <c r="AS398" s="8">
        <v>0</v>
      </c>
      <c r="AT398" s="16">
        <v>-0.21259956932756022</v>
      </c>
      <c r="AU398" s="16">
        <v>0.48133050992776555</v>
      </c>
      <c r="AV398" s="16">
        <v>-1.3573206515928851E-2</v>
      </c>
      <c r="AW398" s="16">
        <v>4.2648991356723356E-2</v>
      </c>
      <c r="AX398" s="16">
        <v>8.2391122831296997</v>
      </c>
      <c r="AY398" s="23">
        <v>2.4408267315492322</v>
      </c>
    </row>
    <row r="399" spans="1:51" x14ac:dyDescent="0.3">
      <c r="A399" s="4" t="s">
        <v>667</v>
      </c>
      <c r="B399" s="5" t="s">
        <v>668</v>
      </c>
      <c r="C399" s="5" t="s">
        <v>669</v>
      </c>
      <c r="D399" s="5">
        <v>4</v>
      </c>
      <c r="E399" s="5">
        <v>4</v>
      </c>
      <c r="F399" s="5">
        <v>3</v>
      </c>
      <c r="G399" s="5">
        <v>3</v>
      </c>
      <c r="H399" s="5">
        <v>3</v>
      </c>
      <c r="I399" s="5">
        <v>3</v>
      </c>
      <c r="J399" s="5">
        <v>3</v>
      </c>
      <c r="K399" s="5">
        <v>4</v>
      </c>
      <c r="L399" s="6">
        <v>3</v>
      </c>
      <c r="M399" s="5">
        <v>3</v>
      </c>
      <c r="N399" s="5">
        <v>1</v>
      </c>
      <c r="O399" s="5">
        <v>3</v>
      </c>
      <c r="P399" s="5">
        <v>3</v>
      </c>
      <c r="Q399" s="5">
        <v>4</v>
      </c>
      <c r="R399" s="5">
        <v>2</v>
      </c>
      <c r="S399" s="5">
        <v>0</v>
      </c>
      <c r="T399" s="5">
        <v>1</v>
      </c>
      <c r="U399" s="5">
        <v>3</v>
      </c>
      <c r="V399" s="5">
        <v>2</v>
      </c>
      <c r="W399" s="5">
        <v>2</v>
      </c>
      <c r="X399" s="5">
        <v>2</v>
      </c>
      <c r="Y399" s="5">
        <v>3</v>
      </c>
      <c r="Z399" s="5">
        <v>0</v>
      </c>
      <c r="AA399" s="7">
        <v>3</v>
      </c>
      <c r="AB399" s="7">
        <v>2</v>
      </c>
      <c r="AC399" s="7">
        <v>2</v>
      </c>
      <c r="AD399" s="5">
        <v>14.4</v>
      </c>
      <c r="AE399" s="5">
        <v>14.4</v>
      </c>
      <c r="AF399" s="5">
        <v>0</v>
      </c>
      <c r="AG399" s="5">
        <v>33.755000000000003</v>
      </c>
      <c r="AH399" s="8">
        <v>148670</v>
      </c>
      <c r="AI399" s="8">
        <v>108550</v>
      </c>
      <c r="AJ399" s="8">
        <v>122070</v>
      </c>
      <c r="AK399" s="8">
        <v>251790</v>
      </c>
      <c r="AL399" s="8">
        <v>281880</v>
      </c>
      <c r="AM399" s="8">
        <v>309470</v>
      </c>
      <c r="AN399" s="8">
        <v>110200</v>
      </c>
      <c r="AO399" s="8">
        <v>146000</v>
      </c>
      <c r="AP399" s="8">
        <v>128100</v>
      </c>
      <c r="AQ399" s="8">
        <v>333890</v>
      </c>
      <c r="AR399" s="8">
        <v>334030</v>
      </c>
      <c r="AS399" s="8">
        <v>240590</v>
      </c>
      <c r="AT399" s="16">
        <v>-1.1524708693509946</v>
      </c>
      <c r="AU399" s="16">
        <v>1.5643898001831882</v>
      </c>
      <c r="AV399" s="16">
        <v>-1.8931640994747354E-2</v>
      </c>
      <c r="AW399" s="16">
        <v>2.3897523260707397E-2</v>
      </c>
      <c r="AX399" s="16">
        <v>-1.2602010589334556</v>
      </c>
      <c r="AY399" s="23">
        <v>1.5248141339435037</v>
      </c>
    </row>
    <row r="400" spans="1:51" x14ac:dyDescent="0.3">
      <c r="A400" s="4" t="s">
        <v>572</v>
      </c>
      <c r="B400" s="5" t="s">
        <v>573</v>
      </c>
      <c r="C400" s="5" t="s">
        <v>574</v>
      </c>
      <c r="D400" s="5">
        <v>4</v>
      </c>
      <c r="E400" s="5">
        <v>4</v>
      </c>
      <c r="F400" s="5">
        <v>2</v>
      </c>
      <c r="G400" s="5">
        <v>4</v>
      </c>
      <c r="H400" s="5">
        <v>4</v>
      </c>
      <c r="I400" s="5">
        <v>4</v>
      </c>
      <c r="J400" s="5">
        <v>4</v>
      </c>
      <c r="K400" s="5">
        <v>3</v>
      </c>
      <c r="L400" s="6">
        <v>2</v>
      </c>
      <c r="M400" s="5">
        <v>3</v>
      </c>
      <c r="N400" s="5">
        <v>4</v>
      </c>
      <c r="O400" s="5">
        <v>4</v>
      </c>
      <c r="P400" s="5">
        <v>4</v>
      </c>
      <c r="Q400" s="5">
        <v>4</v>
      </c>
      <c r="R400" s="5">
        <v>0</v>
      </c>
      <c r="S400" s="5">
        <v>2</v>
      </c>
      <c r="T400" s="5">
        <v>2</v>
      </c>
      <c r="U400" s="5">
        <v>0</v>
      </c>
      <c r="V400" s="5">
        <v>2</v>
      </c>
      <c r="W400" s="5">
        <v>2</v>
      </c>
      <c r="X400" s="5">
        <v>2</v>
      </c>
      <c r="Y400" s="5">
        <v>3</v>
      </c>
      <c r="Z400" s="5">
        <v>3</v>
      </c>
      <c r="AA400" s="7">
        <v>0</v>
      </c>
      <c r="AB400" s="7">
        <v>2</v>
      </c>
      <c r="AC400" s="7">
        <v>2</v>
      </c>
      <c r="AD400" s="5">
        <v>30.3</v>
      </c>
      <c r="AE400" s="5">
        <v>30.3</v>
      </c>
      <c r="AF400" s="5">
        <v>0</v>
      </c>
      <c r="AG400" s="5">
        <v>8.423</v>
      </c>
      <c r="AH400" s="8">
        <v>41114</v>
      </c>
      <c r="AI400" s="8">
        <v>36696</v>
      </c>
      <c r="AJ400" s="8">
        <v>25358</v>
      </c>
      <c r="AK400" s="8">
        <v>32474</v>
      </c>
      <c r="AL400" s="8">
        <v>30804</v>
      </c>
      <c r="AM400" s="8">
        <v>71243</v>
      </c>
      <c r="AN400" s="8">
        <v>369320</v>
      </c>
      <c r="AO400" s="8">
        <v>256040</v>
      </c>
      <c r="AP400" s="8">
        <v>333110</v>
      </c>
      <c r="AQ400" s="8">
        <v>75169</v>
      </c>
      <c r="AR400" s="8">
        <v>76619</v>
      </c>
      <c r="AS400" s="8">
        <v>91245</v>
      </c>
      <c r="AT400" s="16">
        <v>-0.38283585460853614</v>
      </c>
      <c r="AU400" s="16">
        <v>0.21086881215040115</v>
      </c>
      <c r="AV400" s="16">
        <v>-3.2157377223212453</v>
      </c>
      <c r="AW400" s="16">
        <v>1.871223587398857</v>
      </c>
      <c r="AX400" s="16">
        <v>-1.2361566679865525</v>
      </c>
      <c r="AY400" s="23">
        <v>1.3840293800667225</v>
      </c>
    </row>
    <row r="401" spans="1:51" x14ac:dyDescent="0.3">
      <c r="A401" s="4" t="s">
        <v>713</v>
      </c>
      <c r="B401" s="5" t="s">
        <v>714</v>
      </c>
      <c r="C401" s="5" t="s">
        <v>715</v>
      </c>
      <c r="D401" s="5">
        <v>5</v>
      </c>
      <c r="E401" s="5">
        <v>3</v>
      </c>
      <c r="F401" s="5">
        <v>3</v>
      </c>
      <c r="G401" s="5">
        <v>3</v>
      </c>
      <c r="H401" s="5">
        <v>3</v>
      </c>
      <c r="I401" s="5">
        <v>3</v>
      </c>
      <c r="J401" s="5">
        <v>3</v>
      </c>
      <c r="K401" s="5">
        <v>3</v>
      </c>
      <c r="L401" s="6">
        <v>3</v>
      </c>
      <c r="M401" s="5">
        <v>3</v>
      </c>
      <c r="N401" s="5">
        <v>3</v>
      </c>
      <c r="O401" s="5">
        <v>3</v>
      </c>
      <c r="P401" s="5">
        <v>3</v>
      </c>
      <c r="Q401" s="5">
        <v>3</v>
      </c>
      <c r="R401" s="5">
        <v>1</v>
      </c>
      <c r="S401" s="5">
        <v>2</v>
      </c>
      <c r="T401" s="5">
        <v>2</v>
      </c>
      <c r="U401" s="5">
        <v>2</v>
      </c>
      <c r="V401" s="5">
        <v>2</v>
      </c>
      <c r="W401" s="5">
        <v>2</v>
      </c>
      <c r="X401" s="5">
        <v>1</v>
      </c>
      <c r="Y401" s="5">
        <v>2</v>
      </c>
      <c r="Z401" s="5">
        <v>2</v>
      </c>
      <c r="AA401" s="7">
        <v>2</v>
      </c>
      <c r="AB401" s="7">
        <v>2</v>
      </c>
      <c r="AC401" s="7">
        <v>2</v>
      </c>
      <c r="AD401" s="5">
        <v>35.1</v>
      </c>
      <c r="AE401" s="5">
        <v>17.100000000000001</v>
      </c>
      <c r="AF401" s="5">
        <v>0</v>
      </c>
      <c r="AG401" s="5">
        <v>9.6304999999999996</v>
      </c>
      <c r="AH401" s="8">
        <v>218180</v>
      </c>
      <c r="AI401" s="8">
        <v>192140</v>
      </c>
      <c r="AJ401" s="8">
        <v>189120</v>
      </c>
      <c r="AK401" s="8">
        <v>452090</v>
      </c>
      <c r="AL401" s="8">
        <v>404690</v>
      </c>
      <c r="AM401" s="8">
        <v>387430</v>
      </c>
      <c r="AN401" s="8">
        <v>647030</v>
      </c>
      <c r="AO401" s="8">
        <v>708910</v>
      </c>
      <c r="AP401" s="8">
        <v>1029600</v>
      </c>
      <c r="AQ401" s="8">
        <v>435180</v>
      </c>
      <c r="AR401" s="8">
        <v>464930</v>
      </c>
      <c r="AS401" s="8">
        <v>519900</v>
      </c>
      <c r="AT401" s="16">
        <v>-1.0535427449848078</v>
      </c>
      <c r="AU401" s="16">
        <v>2.6366021740361631</v>
      </c>
      <c r="AV401" s="16">
        <v>-1.992628615493947</v>
      </c>
      <c r="AW401" s="16">
        <v>1.3823419665930841</v>
      </c>
      <c r="AX401" s="16">
        <v>-1.2442138278212198</v>
      </c>
      <c r="AY401" s="23">
        <v>1.8502569492516521</v>
      </c>
    </row>
    <row r="402" spans="1:51" x14ac:dyDescent="0.3">
      <c r="A402" s="4" t="s">
        <v>191</v>
      </c>
      <c r="B402" s="5" t="s">
        <v>192</v>
      </c>
      <c r="C402" s="5" t="s">
        <v>193</v>
      </c>
      <c r="D402" s="5">
        <v>5</v>
      </c>
      <c r="E402" s="5">
        <v>4</v>
      </c>
      <c r="F402" s="5">
        <v>1</v>
      </c>
      <c r="G402" s="5">
        <v>3</v>
      </c>
      <c r="H402" s="5">
        <v>3</v>
      </c>
      <c r="I402" s="5">
        <v>4</v>
      </c>
      <c r="J402" s="5">
        <v>3</v>
      </c>
      <c r="K402" s="5">
        <v>4</v>
      </c>
      <c r="L402" s="6">
        <v>4</v>
      </c>
      <c r="M402" s="5">
        <v>4</v>
      </c>
      <c r="N402" s="5">
        <v>1</v>
      </c>
      <c r="O402" s="5">
        <v>4</v>
      </c>
      <c r="P402" s="5">
        <v>4</v>
      </c>
      <c r="Q402" s="5">
        <v>4</v>
      </c>
      <c r="R402" s="5">
        <v>1</v>
      </c>
      <c r="S402" s="5">
        <v>2</v>
      </c>
      <c r="T402" s="5">
        <v>1</v>
      </c>
      <c r="U402" s="5">
        <v>3</v>
      </c>
      <c r="V402" s="5">
        <v>4</v>
      </c>
      <c r="W402" s="5">
        <v>4</v>
      </c>
      <c r="X402" s="5">
        <v>1</v>
      </c>
      <c r="Y402" s="5">
        <v>2</v>
      </c>
      <c r="Z402" s="5">
        <v>0</v>
      </c>
      <c r="AA402" s="7">
        <v>3</v>
      </c>
      <c r="AB402" s="7">
        <v>4</v>
      </c>
      <c r="AC402" s="7">
        <v>4</v>
      </c>
      <c r="AD402" s="5">
        <v>27.3</v>
      </c>
      <c r="AE402" s="5">
        <v>23.7</v>
      </c>
      <c r="AF402" s="5">
        <v>0</v>
      </c>
      <c r="AG402" s="5">
        <v>8.9101999999999997</v>
      </c>
      <c r="AH402" s="8">
        <v>116380</v>
      </c>
      <c r="AI402" s="8">
        <v>121710</v>
      </c>
      <c r="AJ402" s="8">
        <v>114780</v>
      </c>
      <c r="AK402" s="8">
        <v>194140</v>
      </c>
      <c r="AL402" s="8">
        <v>186320</v>
      </c>
      <c r="AM402" s="8">
        <v>215950</v>
      </c>
      <c r="AN402" s="8">
        <v>141550</v>
      </c>
      <c r="AO402" s="8">
        <v>161170</v>
      </c>
      <c r="AP402" s="8">
        <v>108250</v>
      </c>
      <c r="AQ402" s="8">
        <v>175980</v>
      </c>
      <c r="AR402" s="8">
        <v>142770</v>
      </c>
      <c r="AS402" s="8">
        <v>149330</v>
      </c>
      <c r="AT402" s="16">
        <v>-0.75716766595873253</v>
      </c>
      <c r="AU402" s="16">
        <v>1.7719367749756938</v>
      </c>
      <c r="AV402" s="16">
        <v>-0.219896302338596</v>
      </c>
      <c r="AW402" s="16">
        <v>0.53732639197257659</v>
      </c>
      <c r="AX402" s="16">
        <v>-0.40761834175230127</v>
      </c>
      <c r="AY402" s="23">
        <v>1.1155505303004825</v>
      </c>
    </row>
    <row r="403" spans="1:51" x14ac:dyDescent="0.3">
      <c r="A403" s="4" t="s">
        <v>174</v>
      </c>
      <c r="B403" s="5" t="s">
        <v>175</v>
      </c>
      <c r="C403" s="5" t="s">
        <v>176</v>
      </c>
      <c r="D403" s="5">
        <v>5</v>
      </c>
      <c r="E403" s="5">
        <v>5</v>
      </c>
      <c r="F403" s="5">
        <v>1</v>
      </c>
      <c r="G403" s="5">
        <v>2</v>
      </c>
      <c r="H403" s="5">
        <v>3</v>
      </c>
      <c r="I403" s="5">
        <v>3</v>
      </c>
      <c r="J403" s="5">
        <v>3</v>
      </c>
      <c r="K403" s="5">
        <v>3</v>
      </c>
      <c r="L403" s="6">
        <v>1</v>
      </c>
      <c r="M403" s="5">
        <v>1</v>
      </c>
      <c r="N403" s="5">
        <v>1</v>
      </c>
      <c r="O403" s="5">
        <v>4</v>
      </c>
      <c r="P403" s="5">
        <v>4</v>
      </c>
      <c r="Q403" s="5">
        <v>4</v>
      </c>
      <c r="R403" s="5">
        <v>0</v>
      </c>
      <c r="S403" s="5">
        <v>0</v>
      </c>
      <c r="T403" s="5">
        <v>0</v>
      </c>
      <c r="U403" s="5">
        <v>3</v>
      </c>
      <c r="V403" s="5">
        <v>2</v>
      </c>
      <c r="W403" s="5">
        <v>0</v>
      </c>
      <c r="X403" s="5">
        <v>1</v>
      </c>
      <c r="Y403" s="5">
        <v>1</v>
      </c>
      <c r="Z403" s="5">
        <v>0</v>
      </c>
      <c r="AA403" s="7">
        <v>3</v>
      </c>
      <c r="AB403" s="7">
        <v>2</v>
      </c>
      <c r="AC403" s="7">
        <v>0</v>
      </c>
      <c r="AD403" s="5">
        <v>5</v>
      </c>
      <c r="AE403" s="5">
        <v>5</v>
      </c>
      <c r="AF403" s="5">
        <v>0</v>
      </c>
      <c r="AG403" s="5">
        <v>3.6032999999999999</v>
      </c>
      <c r="AH403" s="8">
        <v>18703</v>
      </c>
      <c r="AI403" s="8">
        <v>18342</v>
      </c>
      <c r="AJ403" s="8">
        <v>19064</v>
      </c>
      <c r="AK403" s="8">
        <v>76158</v>
      </c>
      <c r="AL403" s="8">
        <v>58765</v>
      </c>
      <c r="AM403" s="8">
        <v>43813</v>
      </c>
      <c r="AN403" s="8">
        <v>0</v>
      </c>
      <c r="AO403" s="8">
        <v>0</v>
      </c>
      <c r="AP403" s="8">
        <v>0</v>
      </c>
      <c r="AQ403" s="8">
        <v>33466</v>
      </c>
      <c r="AR403" s="8">
        <v>37993</v>
      </c>
      <c r="AS403" s="8">
        <v>32346</v>
      </c>
      <c r="AT403" s="16">
        <v>-1.671526137383343</v>
      </c>
      <c r="AU403" s="16">
        <v>1.3057873771022463</v>
      </c>
      <c r="AV403" s="16">
        <v>8.0586156334121917</v>
      </c>
      <c r="AW403" s="16">
        <v>3.9060102889825261</v>
      </c>
      <c r="AX403" s="16">
        <v>-0.88757183021728225</v>
      </c>
      <c r="AY403" s="23">
        <v>1.8436104650216387</v>
      </c>
    </row>
    <row r="404" spans="1:51" x14ac:dyDescent="0.3">
      <c r="A404" s="4" t="s">
        <v>1274</v>
      </c>
      <c r="B404" s="5" t="s">
        <v>1274</v>
      </c>
      <c r="C404" s="5" t="s">
        <v>45</v>
      </c>
      <c r="D404" s="5">
        <v>5</v>
      </c>
      <c r="E404" s="5">
        <v>5</v>
      </c>
      <c r="F404" s="5">
        <v>5</v>
      </c>
      <c r="G404" s="5">
        <v>5</v>
      </c>
      <c r="H404" s="5">
        <v>5</v>
      </c>
      <c r="I404" s="5">
        <v>4</v>
      </c>
      <c r="J404" s="5">
        <v>5</v>
      </c>
      <c r="K404" s="5">
        <v>4</v>
      </c>
      <c r="L404" s="6">
        <v>1</v>
      </c>
      <c r="M404" s="5">
        <v>1</v>
      </c>
      <c r="N404" s="5">
        <v>0</v>
      </c>
      <c r="O404" s="5">
        <v>4</v>
      </c>
      <c r="P404" s="5">
        <v>4</v>
      </c>
      <c r="Q404" s="5">
        <v>5</v>
      </c>
      <c r="R404" s="5">
        <v>2</v>
      </c>
      <c r="S404" s="5">
        <v>5</v>
      </c>
      <c r="T404" s="5">
        <v>5</v>
      </c>
      <c r="U404" s="5">
        <v>1</v>
      </c>
      <c r="V404" s="5">
        <v>3</v>
      </c>
      <c r="W404" s="5">
        <v>3</v>
      </c>
      <c r="X404" s="5">
        <v>0</v>
      </c>
      <c r="Y404" s="5">
        <v>1</v>
      </c>
      <c r="Z404" s="5">
        <v>0</v>
      </c>
      <c r="AA404" s="7">
        <v>1</v>
      </c>
      <c r="AB404" s="7">
        <v>3</v>
      </c>
      <c r="AC404" s="7">
        <v>3</v>
      </c>
      <c r="AD404" s="5">
        <v>16</v>
      </c>
      <c r="AE404" s="5">
        <v>16</v>
      </c>
      <c r="AF404" s="5">
        <v>0</v>
      </c>
      <c r="AG404" s="5">
        <v>41.514000000000003</v>
      </c>
      <c r="AH404" s="8">
        <v>101280</v>
      </c>
      <c r="AI404" s="8">
        <v>99639</v>
      </c>
      <c r="AJ404" s="8">
        <v>105870</v>
      </c>
      <c r="AK404" s="8">
        <v>71413</v>
      </c>
      <c r="AL404" s="8">
        <v>52047</v>
      </c>
      <c r="AM404" s="8">
        <v>78264</v>
      </c>
      <c r="AN404" s="8">
        <v>0</v>
      </c>
      <c r="AO404" s="8">
        <v>0</v>
      </c>
      <c r="AP404" s="8">
        <v>0</v>
      </c>
      <c r="AQ404" s="8">
        <v>57453</v>
      </c>
      <c r="AR404" s="8">
        <v>42980</v>
      </c>
      <c r="AS404" s="8">
        <v>36282</v>
      </c>
      <c r="AT404" s="16">
        <v>0.60486401756204022</v>
      </c>
      <c r="AU404" s="16">
        <v>1.5079814726441574</v>
      </c>
      <c r="AV404" s="16">
        <v>8.0586156334121917</v>
      </c>
      <c r="AW404" s="16">
        <v>3.4784465219107585</v>
      </c>
      <c r="AX404" s="16">
        <v>1.1660752153337364</v>
      </c>
      <c r="AY404" s="23">
        <v>1.7753236239121706</v>
      </c>
    </row>
    <row r="405" spans="1:51" x14ac:dyDescent="0.3">
      <c r="A405" s="4" t="s">
        <v>1061</v>
      </c>
      <c r="B405" s="5" t="s">
        <v>1062</v>
      </c>
      <c r="C405" s="5" t="s">
        <v>1063</v>
      </c>
      <c r="D405" s="5">
        <v>5</v>
      </c>
      <c r="E405" s="5">
        <v>5</v>
      </c>
      <c r="F405" s="5">
        <v>4</v>
      </c>
      <c r="G405" s="5">
        <v>4</v>
      </c>
      <c r="H405" s="5">
        <v>4</v>
      </c>
      <c r="I405" s="5">
        <v>3</v>
      </c>
      <c r="J405" s="5">
        <v>3</v>
      </c>
      <c r="K405" s="5">
        <v>3</v>
      </c>
      <c r="L405" s="6">
        <v>1</v>
      </c>
      <c r="M405" s="5">
        <v>2</v>
      </c>
      <c r="N405" s="5">
        <v>1</v>
      </c>
      <c r="O405" s="5">
        <v>4</v>
      </c>
      <c r="P405" s="5">
        <v>5</v>
      </c>
      <c r="Q405" s="5">
        <v>5</v>
      </c>
      <c r="R405" s="5">
        <v>0</v>
      </c>
      <c r="S405" s="5">
        <v>2</v>
      </c>
      <c r="T405" s="5">
        <v>0</v>
      </c>
      <c r="U405" s="5">
        <v>1</v>
      </c>
      <c r="V405" s="5">
        <v>1</v>
      </c>
      <c r="W405" s="5">
        <v>2</v>
      </c>
      <c r="X405" s="5">
        <v>1</v>
      </c>
      <c r="Y405" s="5">
        <v>0</v>
      </c>
      <c r="Z405" s="5">
        <v>0</v>
      </c>
      <c r="AA405" s="7">
        <v>1</v>
      </c>
      <c r="AB405" s="7">
        <v>1</v>
      </c>
      <c r="AC405" s="7">
        <v>2</v>
      </c>
      <c r="AD405" s="5">
        <v>9.6999999999999993</v>
      </c>
      <c r="AE405" s="5">
        <v>9.6999999999999993</v>
      </c>
      <c r="AF405" s="5">
        <v>0</v>
      </c>
      <c r="AG405" s="5">
        <v>5.4055</v>
      </c>
      <c r="AH405" s="8">
        <v>78300</v>
      </c>
      <c r="AI405" s="8">
        <v>73439</v>
      </c>
      <c r="AJ405" s="8">
        <v>75869.5</v>
      </c>
      <c r="AK405" s="8">
        <v>80612</v>
      </c>
      <c r="AL405" s="8">
        <v>100630</v>
      </c>
      <c r="AM405" s="8">
        <v>93824</v>
      </c>
      <c r="AN405" s="8">
        <v>0</v>
      </c>
      <c r="AO405" s="8">
        <v>0</v>
      </c>
      <c r="AP405" s="8">
        <v>0</v>
      </c>
      <c r="AQ405" s="8">
        <v>0</v>
      </c>
      <c r="AR405" s="8">
        <v>78105</v>
      </c>
      <c r="AS405" s="8">
        <v>81417</v>
      </c>
      <c r="AT405" s="16">
        <v>-0.27322338805724378</v>
      </c>
      <c r="AU405" s="16">
        <v>0.79259025956444651</v>
      </c>
      <c r="AV405" s="16">
        <v>8.0586156334121917</v>
      </c>
      <c r="AW405" s="16">
        <v>3.4660872271870793</v>
      </c>
      <c r="AX405" s="16">
        <v>0.51279903315967235</v>
      </c>
      <c r="AY405" s="23">
        <v>0.30094544417594665</v>
      </c>
    </row>
    <row r="406" spans="1:51" x14ac:dyDescent="0.3">
      <c r="A406" s="4" t="s">
        <v>1029</v>
      </c>
      <c r="B406" s="5" t="s">
        <v>1029</v>
      </c>
      <c r="C406" s="5" t="s">
        <v>413</v>
      </c>
      <c r="D406" s="5">
        <v>5</v>
      </c>
      <c r="E406" s="5">
        <v>5</v>
      </c>
      <c r="F406" s="5">
        <v>4</v>
      </c>
      <c r="G406" s="5">
        <v>4</v>
      </c>
      <c r="H406" s="5">
        <v>4</v>
      </c>
      <c r="I406" s="5">
        <v>2</v>
      </c>
      <c r="J406" s="5">
        <v>1</v>
      </c>
      <c r="K406" s="5">
        <v>1</v>
      </c>
      <c r="L406" s="6">
        <v>1</v>
      </c>
      <c r="M406" s="5">
        <v>1</v>
      </c>
      <c r="N406" s="5">
        <v>1</v>
      </c>
      <c r="O406" s="5">
        <v>1</v>
      </c>
      <c r="P406" s="5">
        <v>2</v>
      </c>
      <c r="Q406" s="5">
        <v>2</v>
      </c>
      <c r="R406" s="5">
        <v>2</v>
      </c>
      <c r="S406" s="5">
        <v>2</v>
      </c>
      <c r="T406" s="5">
        <v>3</v>
      </c>
      <c r="U406" s="5">
        <v>0</v>
      </c>
      <c r="V406" s="5">
        <v>0</v>
      </c>
      <c r="W406" s="5">
        <v>1</v>
      </c>
      <c r="X406" s="5">
        <v>0</v>
      </c>
      <c r="Y406" s="5">
        <v>0</v>
      </c>
      <c r="Z406" s="5">
        <v>0</v>
      </c>
      <c r="AA406" s="7">
        <v>0</v>
      </c>
      <c r="AB406" s="7">
        <v>0</v>
      </c>
      <c r="AC406" s="7">
        <v>1</v>
      </c>
      <c r="AD406" s="5">
        <v>13.7</v>
      </c>
      <c r="AE406" s="5">
        <v>13.7</v>
      </c>
      <c r="AF406" s="5">
        <v>0</v>
      </c>
      <c r="AG406" s="5">
        <v>21.236999999999998</v>
      </c>
      <c r="AH406" s="8">
        <v>234260</v>
      </c>
      <c r="AI406" s="8">
        <v>251060</v>
      </c>
      <c r="AJ406" s="8">
        <v>250120</v>
      </c>
      <c r="AK406" s="8">
        <v>0</v>
      </c>
      <c r="AL406" s="8">
        <v>0</v>
      </c>
      <c r="AM406" s="8">
        <v>0</v>
      </c>
      <c r="AN406" s="8">
        <v>0</v>
      </c>
      <c r="AO406" s="8">
        <v>0</v>
      </c>
      <c r="AP406" s="8">
        <v>0</v>
      </c>
      <c r="AQ406" s="8">
        <v>0</v>
      </c>
      <c r="AR406" s="8">
        <v>0</v>
      </c>
      <c r="AS406" s="8">
        <v>0</v>
      </c>
      <c r="AT406" s="16">
        <v>8.2948712870833194</v>
      </c>
      <c r="AU406" s="16">
        <v>3.3063660325841102</v>
      </c>
      <c r="AV406" s="16">
        <v>8.0586156334121917</v>
      </c>
      <c r="AW406" s="16">
        <v>3.3063660325841102</v>
      </c>
      <c r="AX406" s="16">
        <v>8.2391122831296997</v>
      </c>
      <c r="AY406" s="23">
        <v>3.3063660325841102</v>
      </c>
    </row>
    <row r="407" spans="1:51" x14ac:dyDescent="0.3">
      <c r="A407" s="4" t="s">
        <v>1290</v>
      </c>
      <c r="B407" s="5" t="s">
        <v>1290</v>
      </c>
      <c r="C407" s="5" t="s">
        <v>38</v>
      </c>
      <c r="D407" s="5">
        <v>5</v>
      </c>
      <c r="E407" s="5">
        <v>5</v>
      </c>
      <c r="F407" s="5">
        <v>5</v>
      </c>
      <c r="G407" s="5">
        <v>5</v>
      </c>
      <c r="H407" s="5">
        <v>5</v>
      </c>
      <c r="I407" s="5">
        <v>1</v>
      </c>
      <c r="J407" s="5">
        <v>1</v>
      </c>
      <c r="K407" s="5">
        <v>1</v>
      </c>
      <c r="L407" s="6">
        <v>1</v>
      </c>
      <c r="M407" s="5">
        <v>1</v>
      </c>
      <c r="N407" s="5">
        <v>0</v>
      </c>
      <c r="O407" s="5">
        <v>1</v>
      </c>
      <c r="P407" s="5">
        <v>1</v>
      </c>
      <c r="Q407" s="5">
        <v>2</v>
      </c>
      <c r="R407" s="5">
        <v>2</v>
      </c>
      <c r="S407" s="5">
        <v>4</v>
      </c>
      <c r="T407" s="5">
        <v>3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7">
        <v>0</v>
      </c>
      <c r="AB407" s="7">
        <v>0</v>
      </c>
      <c r="AC407" s="7">
        <v>0</v>
      </c>
      <c r="AD407" s="5">
        <v>14.7</v>
      </c>
      <c r="AE407" s="5">
        <v>14.7</v>
      </c>
      <c r="AF407" s="5">
        <v>0</v>
      </c>
      <c r="AG407" s="5">
        <v>18.292000000000002</v>
      </c>
      <c r="AH407" s="8">
        <v>111860</v>
      </c>
      <c r="AI407" s="8">
        <v>113440</v>
      </c>
      <c r="AJ407" s="8">
        <v>102210</v>
      </c>
      <c r="AK407" s="8">
        <v>0</v>
      </c>
      <c r="AL407" s="8">
        <v>0</v>
      </c>
      <c r="AM407" s="8">
        <v>0</v>
      </c>
      <c r="AN407" s="8">
        <v>0</v>
      </c>
      <c r="AO407" s="8">
        <v>0</v>
      </c>
      <c r="AP407" s="8">
        <v>0</v>
      </c>
      <c r="AQ407" s="8">
        <v>0</v>
      </c>
      <c r="AR407" s="8">
        <v>0</v>
      </c>
      <c r="AS407" s="8">
        <v>0</v>
      </c>
      <c r="AT407" s="16">
        <v>8.2948712870833194</v>
      </c>
      <c r="AU407" s="16">
        <v>2.9863238305429203</v>
      </c>
      <c r="AV407" s="16">
        <v>8.0586156334121917</v>
      </c>
      <c r="AW407" s="16">
        <v>2.9863238305429203</v>
      </c>
      <c r="AX407" s="16">
        <v>8.2391122831296997</v>
      </c>
      <c r="AY407" s="23">
        <v>2.9863238305429203</v>
      </c>
    </row>
    <row r="408" spans="1:51" x14ac:dyDescent="0.3">
      <c r="A408" s="4" t="s">
        <v>604</v>
      </c>
      <c r="B408" s="5" t="s">
        <v>605</v>
      </c>
      <c r="C408" s="5" t="s">
        <v>606</v>
      </c>
      <c r="D408" s="5">
        <v>5</v>
      </c>
      <c r="E408" s="5">
        <v>5</v>
      </c>
      <c r="F408" s="5">
        <v>3</v>
      </c>
      <c r="G408" s="5">
        <v>2</v>
      </c>
      <c r="H408" s="5">
        <v>3</v>
      </c>
      <c r="I408" s="5">
        <v>4</v>
      </c>
      <c r="J408" s="5">
        <v>3</v>
      </c>
      <c r="K408" s="5">
        <v>4</v>
      </c>
      <c r="L408" s="6">
        <v>1</v>
      </c>
      <c r="M408" s="5">
        <v>3</v>
      </c>
      <c r="N408" s="5">
        <v>0</v>
      </c>
      <c r="O408" s="5">
        <v>5</v>
      </c>
      <c r="P408" s="5">
        <v>5</v>
      </c>
      <c r="Q408" s="5">
        <v>5</v>
      </c>
      <c r="R408" s="5">
        <v>0</v>
      </c>
      <c r="S408" s="5">
        <v>2</v>
      </c>
      <c r="T408" s="5">
        <v>1</v>
      </c>
      <c r="U408" s="5">
        <v>3</v>
      </c>
      <c r="V408" s="5">
        <v>3</v>
      </c>
      <c r="W408" s="5">
        <v>1</v>
      </c>
      <c r="X408" s="5">
        <v>0</v>
      </c>
      <c r="Y408" s="5">
        <v>2</v>
      </c>
      <c r="Z408" s="5">
        <v>0</v>
      </c>
      <c r="AA408" s="7">
        <v>3</v>
      </c>
      <c r="AB408" s="7">
        <v>3</v>
      </c>
      <c r="AC408" s="7">
        <v>1</v>
      </c>
      <c r="AD408" s="5">
        <v>13.1</v>
      </c>
      <c r="AE408" s="5">
        <v>13.1</v>
      </c>
      <c r="AF408" s="5">
        <v>0</v>
      </c>
      <c r="AG408" s="5">
        <v>49.09</v>
      </c>
      <c r="AH408" s="8">
        <v>58894</v>
      </c>
      <c r="AI408" s="8">
        <v>63147</v>
      </c>
      <c r="AJ408" s="8">
        <v>56137</v>
      </c>
      <c r="AK408" s="8">
        <v>99530</v>
      </c>
      <c r="AL408" s="8">
        <v>93452</v>
      </c>
      <c r="AM408" s="8">
        <v>65138</v>
      </c>
      <c r="AN408" s="8">
        <v>0</v>
      </c>
      <c r="AO408" s="8">
        <v>0</v>
      </c>
      <c r="AP408" s="8">
        <v>0</v>
      </c>
      <c r="AQ408" s="8">
        <v>151680</v>
      </c>
      <c r="AR408" s="8">
        <v>162560</v>
      </c>
      <c r="AS408" s="8">
        <v>167170</v>
      </c>
      <c r="AT408" s="16">
        <v>-0.53472271522918824</v>
      </c>
      <c r="AU408" s="16">
        <v>0.98492252146655623</v>
      </c>
      <c r="AV408" s="16">
        <v>8.0586156334121917</v>
      </c>
      <c r="AW408" s="16">
        <v>2.9294341982442602</v>
      </c>
      <c r="AX408" s="16">
        <v>-1.4339468948734346</v>
      </c>
      <c r="AY408" s="23">
        <v>2.5572082767788111</v>
      </c>
    </row>
    <row r="409" spans="1:51" x14ac:dyDescent="0.3">
      <c r="A409" s="4" t="s">
        <v>1114</v>
      </c>
      <c r="B409" s="5" t="s">
        <v>1114</v>
      </c>
      <c r="C409" s="5" t="s">
        <v>38</v>
      </c>
      <c r="D409" s="5">
        <v>5</v>
      </c>
      <c r="E409" s="5">
        <v>5</v>
      </c>
      <c r="F409" s="5">
        <v>4</v>
      </c>
      <c r="G409" s="5">
        <v>5</v>
      </c>
      <c r="H409" s="5">
        <v>5</v>
      </c>
      <c r="I409" s="5">
        <v>2</v>
      </c>
      <c r="J409" s="5">
        <v>3</v>
      </c>
      <c r="K409" s="5">
        <v>3</v>
      </c>
      <c r="L409" s="6">
        <v>1</v>
      </c>
      <c r="M409" s="5">
        <v>1</v>
      </c>
      <c r="N409" s="5">
        <v>1</v>
      </c>
      <c r="O409" s="5">
        <v>3</v>
      </c>
      <c r="P409" s="5">
        <v>3</v>
      </c>
      <c r="Q409" s="5">
        <v>3</v>
      </c>
      <c r="R409" s="5">
        <v>5</v>
      </c>
      <c r="S409" s="5">
        <v>7</v>
      </c>
      <c r="T409" s="5">
        <v>7</v>
      </c>
      <c r="U409" s="5">
        <v>1</v>
      </c>
      <c r="V409" s="5">
        <v>0</v>
      </c>
      <c r="W409" s="5">
        <v>1</v>
      </c>
      <c r="X409" s="5">
        <v>1</v>
      </c>
      <c r="Y409" s="5">
        <v>1</v>
      </c>
      <c r="Z409" s="5">
        <v>0</v>
      </c>
      <c r="AA409" s="7">
        <v>1</v>
      </c>
      <c r="AB409" s="7">
        <v>0</v>
      </c>
      <c r="AC409" s="7">
        <v>1</v>
      </c>
      <c r="AD409" s="5">
        <v>30.7</v>
      </c>
      <c r="AE409" s="5">
        <v>30.7</v>
      </c>
      <c r="AF409" s="5">
        <v>0</v>
      </c>
      <c r="AG409" s="5">
        <v>55.21</v>
      </c>
      <c r="AH409" s="8">
        <v>576130</v>
      </c>
      <c r="AI409" s="8">
        <v>513280</v>
      </c>
      <c r="AJ409" s="8">
        <v>578980</v>
      </c>
      <c r="AK409" s="8">
        <v>153580</v>
      </c>
      <c r="AL409" s="8">
        <v>72179</v>
      </c>
      <c r="AM409" s="8">
        <v>116050</v>
      </c>
      <c r="AN409" s="8">
        <v>0</v>
      </c>
      <c r="AO409" s="8">
        <v>0</v>
      </c>
      <c r="AP409" s="8">
        <v>0</v>
      </c>
      <c r="AQ409" s="8">
        <v>210490</v>
      </c>
      <c r="AR409" s="8">
        <v>147210</v>
      </c>
      <c r="AS409" s="8">
        <v>130040</v>
      </c>
      <c r="AT409" s="16">
        <v>2.287194280636013</v>
      </c>
      <c r="AU409" s="16">
        <v>3.157574095493354</v>
      </c>
      <c r="AV409" s="16">
        <v>8.0586156334121917</v>
      </c>
      <c r="AW409" s="16">
        <v>2.8288380286755772</v>
      </c>
      <c r="AX409" s="16">
        <v>1.7742723710688879</v>
      </c>
      <c r="AY409" s="23">
        <v>2.3083999857422284</v>
      </c>
    </row>
    <row r="410" spans="1:51" x14ac:dyDescent="0.3">
      <c r="A410" s="4" t="s">
        <v>1072</v>
      </c>
      <c r="B410" s="5" t="s">
        <v>1073</v>
      </c>
      <c r="C410" s="5" t="s">
        <v>1074</v>
      </c>
      <c r="D410" s="5">
        <v>5</v>
      </c>
      <c r="E410" s="5">
        <v>5</v>
      </c>
      <c r="F410" s="5">
        <v>4</v>
      </c>
      <c r="G410" s="5">
        <v>4</v>
      </c>
      <c r="H410" s="5">
        <v>5</v>
      </c>
      <c r="I410" s="5">
        <v>0</v>
      </c>
      <c r="J410" s="5">
        <v>0</v>
      </c>
      <c r="K410" s="5">
        <v>1</v>
      </c>
      <c r="L410" s="6">
        <v>0</v>
      </c>
      <c r="M410" s="5">
        <v>0</v>
      </c>
      <c r="N410" s="5">
        <v>0</v>
      </c>
      <c r="O410" s="5">
        <v>4</v>
      </c>
      <c r="P410" s="5">
        <v>1</v>
      </c>
      <c r="Q410" s="5">
        <v>2</v>
      </c>
      <c r="R410" s="5">
        <v>1</v>
      </c>
      <c r="S410" s="5">
        <v>4</v>
      </c>
      <c r="T410" s="5">
        <v>2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  <c r="AA410" s="7">
        <v>0</v>
      </c>
      <c r="AB410" s="7">
        <v>0</v>
      </c>
      <c r="AC410" s="7">
        <v>0</v>
      </c>
      <c r="AD410" s="5">
        <v>21.3</v>
      </c>
      <c r="AE410" s="5">
        <v>21.3</v>
      </c>
      <c r="AF410" s="5">
        <v>0</v>
      </c>
      <c r="AG410" s="5">
        <v>13.135999999999999</v>
      </c>
      <c r="AH410" s="8">
        <v>166060</v>
      </c>
      <c r="AI410" s="8">
        <v>182240</v>
      </c>
      <c r="AJ410" s="8">
        <v>158230</v>
      </c>
      <c r="AK410" s="8">
        <v>0</v>
      </c>
      <c r="AL410" s="8">
        <v>0</v>
      </c>
      <c r="AM410" s="8">
        <v>0</v>
      </c>
      <c r="AN410" s="8">
        <v>0</v>
      </c>
      <c r="AO410" s="8">
        <v>0</v>
      </c>
      <c r="AP410" s="8">
        <v>0</v>
      </c>
      <c r="AQ410" s="8">
        <v>45746</v>
      </c>
      <c r="AR410" s="8">
        <v>47151.5</v>
      </c>
      <c r="AS410" s="8">
        <v>48557</v>
      </c>
      <c r="AT410" s="16">
        <v>8.2948712870833194</v>
      </c>
      <c r="AU410" s="16">
        <v>2.7573400669005488</v>
      </c>
      <c r="AV410" s="16">
        <v>8.0586156334121917</v>
      </c>
      <c r="AW410" s="16">
        <v>2.7573400669005488</v>
      </c>
      <c r="AX410" s="16">
        <v>1.8403096443542559</v>
      </c>
      <c r="AY410" s="23">
        <v>2.4380752516598188</v>
      </c>
    </row>
    <row r="411" spans="1:51" x14ac:dyDescent="0.3">
      <c r="A411" s="4" t="s">
        <v>758</v>
      </c>
      <c r="B411" s="5" t="s">
        <v>759</v>
      </c>
      <c r="C411" s="5" t="s">
        <v>760</v>
      </c>
      <c r="D411" s="5">
        <v>5</v>
      </c>
      <c r="E411" s="5">
        <v>5</v>
      </c>
      <c r="F411" s="5">
        <v>3</v>
      </c>
      <c r="G411" s="5">
        <v>3</v>
      </c>
      <c r="H411" s="5">
        <v>4</v>
      </c>
      <c r="I411" s="5">
        <v>2</v>
      </c>
      <c r="J411" s="5">
        <v>4</v>
      </c>
      <c r="K411" s="5">
        <v>3</v>
      </c>
      <c r="L411" s="6">
        <v>2</v>
      </c>
      <c r="M411" s="5">
        <v>2</v>
      </c>
      <c r="N411" s="5">
        <v>1</v>
      </c>
      <c r="O411" s="5">
        <v>3</v>
      </c>
      <c r="P411" s="5">
        <v>3</v>
      </c>
      <c r="Q411" s="5">
        <v>4</v>
      </c>
      <c r="R411" s="5">
        <v>1</v>
      </c>
      <c r="S411" s="5">
        <v>3</v>
      </c>
      <c r="T411" s="5">
        <v>3</v>
      </c>
      <c r="U411" s="5">
        <v>1</v>
      </c>
      <c r="V411" s="5">
        <v>0</v>
      </c>
      <c r="W411" s="5">
        <v>1</v>
      </c>
      <c r="X411" s="5">
        <v>0</v>
      </c>
      <c r="Y411" s="5">
        <v>2</v>
      </c>
      <c r="Z411" s="5">
        <v>1</v>
      </c>
      <c r="AA411" s="7">
        <v>1</v>
      </c>
      <c r="AB411" s="7">
        <v>0</v>
      </c>
      <c r="AC411" s="7">
        <v>1</v>
      </c>
      <c r="AD411" s="5">
        <v>22.5</v>
      </c>
      <c r="AE411" s="5">
        <v>22.5</v>
      </c>
      <c r="AF411" s="5">
        <v>0</v>
      </c>
      <c r="AG411" s="5">
        <v>58.822000000000003</v>
      </c>
      <c r="AH411" s="8">
        <v>248560</v>
      </c>
      <c r="AI411" s="8">
        <v>242830</v>
      </c>
      <c r="AJ411" s="8">
        <v>219540</v>
      </c>
      <c r="AK411" s="8">
        <v>48913</v>
      </c>
      <c r="AL411" s="8">
        <v>42788</v>
      </c>
      <c r="AM411" s="8">
        <v>35908</v>
      </c>
      <c r="AN411" s="8">
        <v>55515</v>
      </c>
      <c r="AO411" s="8">
        <v>54776</v>
      </c>
      <c r="AP411" s="8">
        <v>55145.5</v>
      </c>
      <c r="AQ411" s="8">
        <v>130280</v>
      </c>
      <c r="AR411" s="8">
        <v>176750</v>
      </c>
      <c r="AS411" s="8">
        <v>220120</v>
      </c>
      <c r="AT411" s="16">
        <v>2.4779774323642516</v>
      </c>
      <c r="AU411" s="16">
        <v>3.1124250306352863</v>
      </c>
      <c r="AV411" s="16">
        <v>2.1034299461552823</v>
      </c>
      <c r="AW411" s="16">
        <v>2.6283032705652092</v>
      </c>
      <c r="AX411" s="16">
        <v>0.43149397766950875</v>
      </c>
      <c r="AY411" s="23">
        <v>0.66380839551629145</v>
      </c>
    </row>
    <row r="412" spans="1:51" x14ac:dyDescent="0.3">
      <c r="A412" s="4" t="s">
        <v>893</v>
      </c>
      <c r="B412" s="5" t="s">
        <v>893</v>
      </c>
      <c r="C412" s="5" t="s">
        <v>38</v>
      </c>
      <c r="D412" s="5">
        <v>5</v>
      </c>
      <c r="E412" s="5">
        <v>5</v>
      </c>
      <c r="F412" s="5">
        <v>3</v>
      </c>
      <c r="G412" s="5">
        <v>5</v>
      </c>
      <c r="H412" s="5">
        <v>5</v>
      </c>
      <c r="I412" s="5">
        <v>0</v>
      </c>
      <c r="J412" s="5">
        <v>1</v>
      </c>
      <c r="K412" s="5">
        <v>0</v>
      </c>
      <c r="L412" s="6">
        <v>1</v>
      </c>
      <c r="M412" s="5">
        <v>1</v>
      </c>
      <c r="N412" s="5">
        <v>1</v>
      </c>
      <c r="O412" s="5">
        <v>0</v>
      </c>
      <c r="P412" s="5">
        <v>1</v>
      </c>
      <c r="Q412" s="5">
        <v>1</v>
      </c>
      <c r="R412" s="5">
        <v>3</v>
      </c>
      <c r="S412" s="5">
        <v>4</v>
      </c>
      <c r="T412" s="5">
        <v>3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7">
        <v>0</v>
      </c>
      <c r="AB412" s="7">
        <v>0</v>
      </c>
      <c r="AC412" s="7">
        <v>0</v>
      </c>
      <c r="AD412" s="5">
        <v>29.1</v>
      </c>
      <c r="AE412" s="5">
        <v>29.1</v>
      </c>
      <c r="AF412" s="5">
        <v>0</v>
      </c>
      <c r="AG412" s="5">
        <v>11.335000000000001</v>
      </c>
      <c r="AH412" s="8">
        <v>188270</v>
      </c>
      <c r="AI412" s="8">
        <v>158480</v>
      </c>
      <c r="AJ412" s="8">
        <v>181310</v>
      </c>
      <c r="AK412" s="8">
        <v>0</v>
      </c>
      <c r="AL412" s="8">
        <v>0</v>
      </c>
      <c r="AM412" s="8">
        <v>0</v>
      </c>
      <c r="AN412" s="8">
        <v>0</v>
      </c>
      <c r="AO412" s="8">
        <v>0</v>
      </c>
      <c r="AP412" s="8">
        <v>0</v>
      </c>
      <c r="AQ412" s="8">
        <v>0</v>
      </c>
      <c r="AR412" s="8">
        <v>0</v>
      </c>
      <c r="AS412" s="8">
        <v>0</v>
      </c>
      <c r="AT412" s="16">
        <v>8.2948712870833194</v>
      </c>
      <c r="AU412" s="16">
        <v>2.5846067552043568</v>
      </c>
      <c r="AV412" s="16">
        <v>8.0586156334121917</v>
      </c>
      <c r="AW412" s="16">
        <v>2.5846067552043568</v>
      </c>
      <c r="AX412" s="16">
        <v>8.2391122831296997</v>
      </c>
      <c r="AY412" s="23">
        <v>2.5846067552043568</v>
      </c>
    </row>
    <row r="413" spans="1:51" x14ac:dyDescent="0.3">
      <c r="A413" s="4" t="s">
        <v>1235</v>
      </c>
      <c r="B413" s="5" t="s">
        <v>1235</v>
      </c>
      <c r="C413" s="5" t="s">
        <v>45</v>
      </c>
      <c r="D413" s="5">
        <v>5</v>
      </c>
      <c r="E413" s="5">
        <v>5</v>
      </c>
      <c r="F413" s="5">
        <v>5</v>
      </c>
      <c r="G413" s="5">
        <v>5</v>
      </c>
      <c r="H413" s="5">
        <v>4</v>
      </c>
      <c r="I413" s="5">
        <v>3</v>
      </c>
      <c r="J413" s="5">
        <v>3</v>
      </c>
      <c r="K413" s="5">
        <v>3</v>
      </c>
      <c r="L413" s="6">
        <v>2</v>
      </c>
      <c r="M413" s="5">
        <v>3</v>
      </c>
      <c r="N413" s="5">
        <v>3</v>
      </c>
      <c r="O413" s="5">
        <v>4</v>
      </c>
      <c r="P413" s="5">
        <v>3</v>
      </c>
      <c r="Q413" s="5">
        <v>3</v>
      </c>
      <c r="R413" s="5">
        <v>3</v>
      </c>
      <c r="S413" s="5">
        <v>6</v>
      </c>
      <c r="T413" s="5">
        <v>6</v>
      </c>
      <c r="U413" s="5">
        <v>1</v>
      </c>
      <c r="V413" s="5">
        <v>1</v>
      </c>
      <c r="W413" s="5">
        <v>2</v>
      </c>
      <c r="X413" s="5">
        <v>0</v>
      </c>
      <c r="Y413" s="5">
        <v>2</v>
      </c>
      <c r="Z413" s="5">
        <v>0</v>
      </c>
      <c r="AA413" s="7">
        <v>1</v>
      </c>
      <c r="AB413" s="7">
        <v>1</v>
      </c>
      <c r="AC413" s="7">
        <v>2</v>
      </c>
      <c r="AD413" s="5">
        <v>26.1</v>
      </c>
      <c r="AE413" s="5">
        <v>26.1</v>
      </c>
      <c r="AF413" s="5">
        <v>0</v>
      </c>
      <c r="AG413" s="5">
        <v>41.008000000000003</v>
      </c>
      <c r="AH413" s="8">
        <v>191260</v>
      </c>
      <c r="AI413" s="8">
        <v>188620</v>
      </c>
      <c r="AJ413" s="8">
        <v>209680</v>
      </c>
      <c r="AK413" s="8">
        <v>84912</v>
      </c>
      <c r="AL413" s="8">
        <v>83494</v>
      </c>
      <c r="AM413" s="8">
        <v>90988</v>
      </c>
      <c r="AN413" s="8">
        <v>67821</v>
      </c>
      <c r="AO413" s="8">
        <v>79301</v>
      </c>
      <c r="AP413" s="8">
        <v>107520</v>
      </c>
      <c r="AQ413" s="8">
        <v>165370</v>
      </c>
      <c r="AR413" s="8">
        <v>129410</v>
      </c>
      <c r="AS413" s="8">
        <v>124390</v>
      </c>
      <c r="AT413" s="16">
        <v>1.1844935356891526</v>
      </c>
      <c r="AU413" s="16">
        <v>2.8107096162538387</v>
      </c>
      <c r="AV413" s="16">
        <v>1.2111682516284674</v>
      </c>
      <c r="AW413" s="16">
        <v>2.5057280787049123</v>
      </c>
      <c r="AX413" s="16">
        <v>0.49210317804735021</v>
      </c>
      <c r="AY413" s="23">
        <v>1.093285799209583</v>
      </c>
    </row>
    <row r="414" spans="1:51" x14ac:dyDescent="0.3">
      <c r="A414" s="4" t="s">
        <v>820</v>
      </c>
      <c r="B414" s="5" t="s">
        <v>820</v>
      </c>
      <c r="C414" s="5" t="s">
        <v>45</v>
      </c>
      <c r="D414" s="5">
        <v>5</v>
      </c>
      <c r="E414" s="5">
        <v>5</v>
      </c>
      <c r="F414" s="5">
        <v>3</v>
      </c>
      <c r="G414" s="5">
        <v>4</v>
      </c>
      <c r="H414" s="5">
        <v>4</v>
      </c>
      <c r="I414" s="5">
        <v>5</v>
      </c>
      <c r="J414" s="5">
        <v>5</v>
      </c>
      <c r="K414" s="5">
        <v>5</v>
      </c>
      <c r="L414" s="6">
        <v>0</v>
      </c>
      <c r="M414" s="5">
        <v>1</v>
      </c>
      <c r="N414" s="5">
        <v>1</v>
      </c>
      <c r="O414" s="5">
        <v>5</v>
      </c>
      <c r="P414" s="5">
        <v>5</v>
      </c>
      <c r="Q414" s="5">
        <v>4</v>
      </c>
      <c r="R414" s="5">
        <v>0</v>
      </c>
      <c r="S414" s="5">
        <v>3</v>
      </c>
      <c r="T414" s="5">
        <v>1</v>
      </c>
      <c r="U414" s="5">
        <v>2</v>
      </c>
      <c r="V414" s="5">
        <v>2</v>
      </c>
      <c r="W414" s="5">
        <v>3</v>
      </c>
      <c r="X414" s="5">
        <v>0</v>
      </c>
      <c r="Y414" s="5">
        <v>0</v>
      </c>
      <c r="Z414" s="5">
        <v>0</v>
      </c>
      <c r="AA414" s="7">
        <v>2</v>
      </c>
      <c r="AB414" s="7">
        <v>2</v>
      </c>
      <c r="AC414" s="7">
        <v>3</v>
      </c>
      <c r="AD414" s="5">
        <v>21.5</v>
      </c>
      <c r="AE414" s="5">
        <v>21.5</v>
      </c>
      <c r="AF414" s="5">
        <v>0</v>
      </c>
      <c r="AG414" s="5">
        <v>54.996000000000002</v>
      </c>
      <c r="AH414" s="8">
        <v>73180</v>
      </c>
      <c r="AI414" s="8">
        <v>78692</v>
      </c>
      <c r="AJ414" s="8">
        <v>64745</v>
      </c>
      <c r="AK414" s="8">
        <v>55539</v>
      </c>
      <c r="AL414" s="8">
        <v>57028</v>
      </c>
      <c r="AM414" s="8">
        <v>61203</v>
      </c>
      <c r="AN414" s="8">
        <v>0</v>
      </c>
      <c r="AO414" s="8">
        <v>0</v>
      </c>
      <c r="AP414" s="8">
        <v>0</v>
      </c>
      <c r="AQ414" s="8">
        <v>123090</v>
      </c>
      <c r="AR414" s="8">
        <v>121330</v>
      </c>
      <c r="AS414" s="8">
        <v>138210</v>
      </c>
      <c r="AT414" s="16">
        <v>0.31796743552032675</v>
      </c>
      <c r="AU414" s="16">
        <v>0.91513210674878065</v>
      </c>
      <c r="AV414" s="16">
        <v>8.0586156334121917</v>
      </c>
      <c r="AW414" s="16">
        <v>2.5030988900853188</v>
      </c>
      <c r="AX414" s="16">
        <v>-0.8208035228111239</v>
      </c>
      <c r="AY414" s="23">
        <v>1.5666929193844308</v>
      </c>
    </row>
    <row r="415" spans="1:51" x14ac:dyDescent="0.3">
      <c r="A415" s="4" t="s">
        <v>1275</v>
      </c>
      <c r="B415" s="5" t="s">
        <v>1276</v>
      </c>
      <c r="C415" s="5" t="s">
        <v>1277</v>
      </c>
      <c r="D415" s="5">
        <v>5</v>
      </c>
      <c r="E415" s="5">
        <v>5</v>
      </c>
      <c r="F415" s="5">
        <v>5</v>
      </c>
      <c r="G415" s="5">
        <v>5</v>
      </c>
      <c r="H415" s="5">
        <v>5</v>
      </c>
      <c r="I415" s="5">
        <v>5</v>
      </c>
      <c r="J415" s="5">
        <v>5</v>
      </c>
      <c r="K415" s="5">
        <v>5</v>
      </c>
      <c r="L415" s="6">
        <v>5</v>
      </c>
      <c r="M415" s="5">
        <v>5</v>
      </c>
      <c r="N415" s="5">
        <v>5</v>
      </c>
      <c r="O415" s="5">
        <v>5</v>
      </c>
      <c r="P415" s="5">
        <v>5</v>
      </c>
      <c r="Q415" s="5">
        <v>5</v>
      </c>
      <c r="R415" s="5">
        <v>18</v>
      </c>
      <c r="S415" s="5">
        <v>17</v>
      </c>
      <c r="T415" s="5">
        <v>19</v>
      </c>
      <c r="U415" s="5">
        <v>6</v>
      </c>
      <c r="V415" s="5">
        <v>7</v>
      </c>
      <c r="W415" s="5">
        <v>6</v>
      </c>
      <c r="X415" s="5">
        <v>6</v>
      </c>
      <c r="Y415" s="5">
        <v>7</v>
      </c>
      <c r="Z415" s="5">
        <v>6</v>
      </c>
      <c r="AA415" s="7">
        <v>6</v>
      </c>
      <c r="AB415" s="7">
        <v>7</v>
      </c>
      <c r="AC415" s="7">
        <v>6</v>
      </c>
      <c r="AD415" s="5">
        <v>30.6</v>
      </c>
      <c r="AE415" s="5">
        <v>30.6</v>
      </c>
      <c r="AF415" s="5">
        <v>0</v>
      </c>
      <c r="AG415" s="5">
        <v>29.981000000000002</v>
      </c>
      <c r="AH415" s="8">
        <v>68106000</v>
      </c>
      <c r="AI415" s="8">
        <v>64515000</v>
      </c>
      <c r="AJ415" s="8">
        <v>61730000</v>
      </c>
      <c r="AK415" s="8">
        <v>13129000</v>
      </c>
      <c r="AL415" s="8">
        <v>10564000</v>
      </c>
      <c r="AM415" s="8">
        <v>13438000</v>
      </c>
      <c r="AN415" s="8">
        <v>10428000</v>
      </c>
      <c r="AO415" s="8">
        <v>16627000</v>
      </c>
      <c r="AP415" s="8">
        <v>11221000</v>
      </c>
      <c r="AQ415" s="8">
        <v>11990000</v>
      </c>
      <c r="AR415" s="8">
        <v>12990000</v>
      </c>
      <c r="AS415" s="8">
        <v>11461000</v>
      </c>
      <c r="AT415" s="16">
        <v>2.3879684558165328</v>
      </c>
      <c r="AU415" s="16">
        <v>2.8042780841253609</v>
      </c>
      <c r="AV415" s="16">
        <v>2.3441525556112013</v>
      </c>
      <c r="AW415" s="16">
        <v>2.5019253496634417</v>
      </c>
      <c r="AX415" s="16">
        <v>2.415030076156095</v>
      </c>
      <c r="AY415" s="23">
        <v>2.9439199126746249</v>
      </c>
    </row>
    <row r="416" spans="1:51" x14ac:dyDescent="0.3">
      <c r="A416" s="4" t="s">
        <v>1124</v>
      </c>
      <c r="B416" s="5" t="s">
        <v>1125</v>
      </c>
      <c r="C416" s="5" t="s">
        <v>1126</v>
      </c>
      <c r="D416" s="5">
        <v>5</v>
      </c>
      <c r="E416" s="5">
        <v>5</v>
      </c>
      <c r="F416" s="5">
        <v>4</v>
      </c>
      <c r="G416" s="5">
        <v>5</v>
      </c>
      <c r="H416" s="5">
        <v>5</v>
      </c>
      <c r="I416" s="5">
        <v>2</v>
      </c>
      <c r="J416" s="5">
        <v>2</v>
      </c>
      <c r="K416" s="5">
        <v>2</v>
      </c>
      <c r="L416" s="6">
        <v>1</v>
      </c>
      <c r="M416" s="5">
        <v>1</v>
      </c>
      <c r="N416" s="5">
        <v>0</v>
      </c>
      <c r="O416" s="5">
        <v>5</v>
      </c>
      <c r="P416" s="5">
        <v>5</v>
      </c>
      <c r="Q416" s="5">
        <v>5</v>
      </c>
      <c r="R416" s="5">
        <v>0</v>
      </c>
      <c r="S416" s="5">
        <v>3</v>
      </c>
      <c r="T416" s="5">
        <v>4</v>
      </c>
      <c r="U416" s="5">
        <v>0</v>
      </c>
      <c r="V416" s="5">
        <v>1</v>
      </c>
      <c r="W416" s="5">
        <v>1</v>
      </c>
      <c r="X416" s="5">
        <v>0</v>
      </c>
      <c r="Y416" s="5">
        <v>0</v>
      </c>
      <c r="Z416" s="5">
        <v>0</v>
      </c>
      <c r="AA416" s="7">
        <v>0</v>
      </c>
      <c r="AB416" s="7">
        <v>1</v>
      </c>
      <c r="AC416" s="7">
        <v>1</v>
      </c>
      <c r="AD416" s="5">
        <v>16.2</v>
      </c>
      <c r="AE416" s="5">
        <v>16.2</v>
      </c>
      <c r="AF416" s="5">
        <v>0</v>
      </c>
      <c r="AG416" s="5">
        <v>21.244</v>
      </c>
      <c r="AH416" s="8">
        <v>103270</v>
      </c>
      <c r="AI416" s="8">
        <v>110960</v>
      </c>
      <c r="AJ416" s="8">
        <v>126330</v>
      </c>
      <c r="AK416" s="8">
        <v>53503</v>
      </c>
      <c r="AL416" s="8">
        <v>58727</v>
      </c>
      <c r="AM416" s="8">
        <v>37013</v>
      </c>
      <c r="AN416" s="8">
        <v>0</v>
      </c>
      <c r="AO416" s="8">
        <v>0</v>
      </c>
      <c r="AP416" s="8">
        <v>0</v>
      </c>
      <c r="AQ416" s="8">
        <v>142180</v>
      </c>
      <c r="AR416" s="8">
        <v>141770</v>
      </c>
      <c r="AS416" s="8">
        <v>187510</v>
      </c>
      <c r="AT416" s="16">
        <v>1.1902457294180102</v>
      </c>
      <c r="AU416" s="16">
        <v>1.4206689916289472</v>
      </c>
      <c r="AV416" s="16">
        <v>8.0586156334121917</v>
      </c>
      <c r="AW416" s="16">
        <v>2.4501553999076799</v>
      </c>
      <c r="AX416" s="16">
        <v>-0.4692263785321375</v>
      </c>
      <c r="AY416" s="23">
        <v>1.3906510422774818</v>
      </c>
    </row>
    <row r="417" spans="1:51" x14ac:dyDescent="0.3">
      <c r="A417" s="4" t="s">
        <v>863</v>
      </c>
      <c r="B417" s="5" t="s">
        <v>864</v>
      </c>
      <c r="C417" s="5" t="s">
        <v>865</v>
      </c>
      <c r="D417" s="5">
        <v>5</v>
      </c>
      <c r="E417" s="5">
        <v>5</v>
      </c>
      <c r="F417" s="5">
        <v>3</v>
      </c>
      <c r="G417" s="5">
        <v>4</v>
      </c>
      <c r="H417" s="5">
        <v>5</v>
      </c>
      <c r="I417" s="5">
        <v>4</v>
      </c>
      <c r="J417" s="5">
        <v>3</v>
      </c>
      <c r="K417" s="5">
        <v>4</v>
      </c>
      <c r="L417" s="6">
        <v>5</v>
      </c>
      <c r="M417" s="5">
        <v>2</v>
      </c>
      <c r="N417" s="5">
        <v>1</v>
      </c>
      <c r="O417" s="5">
        <v>5</v>
      </c>
      <c r="P417" s="5">
        <v>5</v>
      </c>
      <c r="Q417" s="5">
        <v>4</v>
      </c>
      <c r="R417" s="5">
        <v>0</v>
      </c>
      <c r="S417" s="5">
        <v>2</v>
      </c>
      <c r="T417" s="5">
        <v>2</v>
      </c>
      <c r="U417" s="5">
        <v>1</v>
      </c>
      <c r="V417" s="5">
        <v>2</v>
      </c>
      <c r="W417" s="5">
        <v>1</v>
      </c>
      <c r="X417" s="5">
        <v>2</v>
      </c>
      <c r="Y417" s="5">
        <v>2</v>
      </c>
      <c r="Z417" s="5">
        <v>0</v>
      </c>
      <c r="AA417" s="7">
        <v>1</v>
      </c>
      <c r="AB417" s="7">
        <v>2</v>
      </c>
      <c r="AC417" s="7">
        <v>1</v>
      </c>
      <c r="AD417" s="5">
        <v>8.8000000000000007</v>
      </c>
      <c r="AE417" s="5">
        <v>8.8000000000000007</v>
      </c>
      <c r="AF417" s="5">
        <v>0</v>
      </c>
      <c r="AG417" s="5">
        <v>37.134</v>
      </c>
      <c r="AH417" s="8">
        <v>60158</v>
      </c>
      <c r="AI417" s="8">
        <v>96397</v>
      </c>
      <c r="AJ417" s="8">
        <v>92955</v>
      </c>
      <c r="AK417" s="8">
        <v>51824</v>
      </c>
      <c r="AL417" s="8">
        <v>76955</v>
      </c>
      <c r="AM417" s="8">
        <v>58944</v>
      </c>
      <c r="AN417" s="8">
        <v>155800</v>
      </c>
      <c r="AO417" s="8">
        <v>184720</v>
      </c>
      <c r="AP417" s="8">
        <v>170260</v>
      </c>
      <c r="AQ417" s="8">
        <v>295700</v>
      </c>
      <c r="AR417" s="8">
        <v>387160</v>
      </c>
      <c r="AS417" s="8">
        <v>324590</v>
      </c>
      <c r="AT417" s="16">
        <v>0.41049221648952849</v>
      </c>
      <c r="AU417" s="16">
        <v>0.96118792976099043</v>
      </c>
      <c r="AV417" s="16">
        <v>-1.0336043984144219</v>
      </c>
      <c r="AW417" s="16">
        <v>2.4290410082202971</v>
      </c>
      <c r="AX417" s="16">
        <v>-2.0135386962428354</v>
      </c>
      <c r="AY417" s="23">
        <v>2.2470471165902874</v>
      </c>
    </row>
    <row r="418" spans="1:51" x14ac:dyDescent="0.3">
      <c r="A418" s="4" t="s">
        <v>874</v>
      </c>
      <c r="B418" s="5" t="s">
        <v>874</v>
      </c>
      <c r="C418" s="5" t="s">
        <v>38</v>
      </c>
      <c r="D418" s="5">
        <v>5</v>
      </c>
      <c r="E418" s="5">
        <v>5</v>
      </c>
      <c r="F418" s="5">
        <v>3</v>
      </c>
      <c r="G418" s="5">
        <v>4</v>
      </c>
      <c r="H418" s="5">
        <v>5</v>
      </c>
      <c r="I418" s="5">
        <v>4</v>
      </c>
      <c r="J418" s="5">
        <v>2</v>
      </c>
      <c r="K418" s="5">
        <v>4</v>
      </c>
      <c r="L418" s="6">
        <v>2</v>
      </c>
      <c r="M418" s="5">
        <v>2</v>
      </c>
      <c r="N418" s="5">
        <v>1</v>
      </c>
      <c r="O418" s="5">
        <v>4</v>
      </c>
      <c r="P418" s="5">
        <v>3</v>
      </c>
      <c r="Q418" s="5">
        <v>4</v>
      </c>
      <c r="R418" s="5">
        <v>0</v>
      </c>
      <c r="S418" s="5">
        <v>5</v>
      </c>
      <c r="T418" s="5">
        <v>2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7">
        <v>0</v>
      </c>
      <c r="AB418" s="7">
        <v>0</v>
      </c>
      <c r="AC418" s="7">
        <v>0</v>
      </c>
      <c r="AD418" s="5">
        <v>25.6</v>
      </c>
      <c r="AE418" s="5">
        <v>25.6</v>
      </c>
      <c r="AF418" s="5">
        <v>0</v>
      </c>
      <c r="AG418" s="5">
        <v>4.0903999999999998</v>
      </c>
      <c r="AH418" s="8">
        <v>55175</v>
      </c>
      <c r="AI418" s="8">
        <v>68410</v>
      </c>
      <c r="AJ418" s="8">
        <v>62765</v>
      </c>
      <c r="AK418" s="8">
        <v>58611</v>
      </c>
      <c r="AL418" s="8">
        <v>56551</v>
      </c>
      <c r="AM418" s="8">
        <v>58089</v>
      </c>
      <c r="AN418" s="8">
        <v>0</v>
      </c>
      <c r="AO418" s="8">
        <v>0</v>
      </c>
      <c r="AP418" s="8">
        <v>0</v>
      </c>
      <c r="AQ418" s="8">
        <v>45670</v>
      </c>
      <c r="AR418" s="8">
        <v>44815</v>
      </c>
      <c r="AS418" s="8">
        <v>42002</v>
      </c>
      <c r="AT418" s="16">
        <v>0.10515113948420288</v>
      </c>
      <c r="AU418" s="16">
        <v>0.36939175201117797</v>
      </c>
      <c r="AV418" s="16">
        <v>8.0586156334121917</v>
      </c>
      <c r="AW418" s="16">
        <v>2.4215079658244507</v>
      </c>
      <c r="AX418" s="16">
        <v>0.49216401377319069</v>
      </c>
      <c r="AY418" s="23">
        <v>1.2763690422732514</v>
      </c>
    </row>
    <row r="419" spans="1:51" x14ac:dyDescent="0.3">
      <c r="A419" s="4" t="s">
        <v>599</v>
      </c>
      <c r="B419" s="5" t="s">
        <v>599</v>
      </c>
      <c r="C419" s="5" t="s">
        <v>38</v>
      </c>
      <c r="D419" s="5">
        <v>5</v>
      </c>
      <c r="E419" s="5">
        <v>5</v>
      </c>
      <c r="F419" s="5">
        <v>3</v>
      </c>
      <c r="G419" s="5">
        <v>2</v>
      </c>
      <c r="H419" s="5">
        <v>2</v>
      </c>
      <c r="I419" s="5">
        <v>5</v>
      </c>
      <c r="J419" s="5">
        <v>4</v>
      </c>
      <c r="K419" s="5">
        <v>5</v>
      </c>
      <c r="L419" s="6">
        <v>0</v>
      </c>
      <c r="M419" s="5">
        <v>0</v>
      </c>
      <c r="N419" s="5">
        <v>1</v>
      </c>
      <c r="O419" s="5">
        <v>3</v>
      </c>
      <c r="P419" s="5">
        <v>2</v>
      </c>
      <c r="Q419" s="5">
        <v>2</v>
      </c>
      <c r="R419" s="5">
        <v>1</v>
      </c>
      <c r="S419" s="5">
        <v>1</v>
      </c>
      <c r="T419" s="5">
        <v>2</v>
      </c>
      <c r="U419" s="5">
        <v>1</v>
      </c>
      <c r="V419" s="5">
        <v>3</v>
      </c>
      <c r="W419" s="5">
        <v>3</v>
      </c>
      <c r="X419" s="5">
        <v>0</v>
      </c>
      <c r="Y419" s="5">
        <v>0</v>
      </c>
      <c r="Z419" s="5">
        <v>0</v>
      </c>
      <c r="AA419" s="7">
        <v>1</v>
      </c>
      <c r="AB419" s="7">
        <v>3</v>
      </c>
      <c r="AC419" s="7">
        <v>3</v>
      </c>
      <c r="AD419" s="5">
        <v>13.6</v>
      </c>
      <c r="AE419" s="5">
        <v>13.6</v>
      </c>
      <c r="AF419" s="5">
        <v>0</v>
      </c>
      <c r="AG419" s="5">
        <v>5.7095000000000002</v>
      </c>
      <c r="AH419" s="8">
        <v>49085</v>
      </c>
      <c r="AI419" s="8">
        <v>61263</v>
      </c>
      <c r="AJ419" s="8">
        <v>56726</v>
      </c>
      <c r="AK419" s="8">
        <v>53812</v>
      </c>
      <c r="AL419" s="8">
        <v>92175</v>
      </c>
      <c r="AM419" s="8">
        <v>126960</v>
      </c>
      <c r="AN419" s="8">
        <v>0</v>
      </c>
      <c r="AO419" s="8">
        <v>0</v>
      </c>
      <c r="AP419" s="8">
        <v>0</v>
      </c>
      <c r="AQ419" s="8">
        <v>31131</v>
      </c>
      <c r="AR419" s="8">
        <v>45727</v>
      </c>
      <c r="AS419" s="8">
        <v>50899</v>
      </c>
      <c r="AT419" s="16">
        <v>-0.70813360115460189</v>
      </c>
      <c r="AU419" s="16">
        <v>0.68839198280633929</v>
      </c>
      <c r="AV419" s="16">
        <v>8.0586156334121917</v>
      </c>
      <c r="AW419" s="16">
        <v>2.3929421846613463</v>
      </c>
      <c r="AX419" s="16">
        <v>0.38708489836653676</v>
      </c>
      <c r="AY419" s="23">
        <v>1.1457988293436028</v>
      </c>
    </row>
    <row r="420" spans="1:51" x14ac:dyDescent="0.3">
      <c r="A420" s="4" t="s">
        <v>1222</v>
      </c>
      <c r="B420" s="5" t="s">
        <v>1222</v>
      </c>
      <c r="C420" s="5" t="s">
        <v>38</v>
      </c>
      <c r="D420" s="5">
        <v>5</v>
      </c>
      <c r="E420" s="5">
        <v>5</v>
      </c>
      <c r="F420" s="5">
        <v>5</v>
      </c>
      <c r="G420" s="5">
        <v>4</v>
      </c>
      <c r="H420" s="5">
        <v>5</v>
      </c>
      <c r="I420" s="5">
        <v>1</v>
      </c>
      <c r="J420" s="5">
        <v>2</v>
      </c>
      <c r="K420" s="5">
        <v>4</v>
      </c>
      <c r="L420" s="6">
        <v>2</v>
      </c>
      <c r="M420" s="5">
        <v>2</v>
      </c>
      <c r="N420" s="5">
        <v>2</v>
      </c>
      <c r="O420" s="5">
        <v>3</v>
      </c>
      <c r="P420" s="5">
        <v>4</v>
      </c>
      <c r="Q420" s="5">
        <v>3</v>
      </c>
      <c r="R420" s="5">
        <v>4</v>
      </c>
      <c r="S420" s="5">
        <v>3</v>
      </c>
      <c r="T420" s="5">
        <v>6</v>
      </c>
      <c r="U420" s="5">
        <v>1</v>
      </c>
      <c r="V420" s="5">
        <v>1</v>
      </c>
      <c r="W420" s="5">
        <v>2</v>
      </c>
      <c r="X420" s="5">
        <v>2</v>
      </c>
      <c r="Y420" s="5">
        <v>1</v>
      </c>
      <c r="Z420" s="5">
        <v>4</v>
      </c>
      <c r="AA420" s="7">
        <v>1</v>
      </c>
      <c r="AB420" s="7">
        <v>1</v>
      </c>
      <c r="AC420" s="7">
        <v>2</v>
      </c>
      <c r="AD420" s="5">
        <v>14</v>
      </c>
      <c r="AE420" s="5">
        <v>14</v>
      </c>
      <c r="AF420" s="5">
        <v>0</v>
      </c>
      <c r="AG420" s="5">
        <v>69.097999999999999</v>
      </c>
      <c r="AH420" s="8">
        <v>393170</v>
      </c>
      <c r="AI420" s="8">
        <v>414720</v>
      </c>
      <c r="AJ420" s="8">
        <v>339790</v>
      </c>
      <c r="AK420" s="8">
        <v>176440</v>
      </c>
      <c r="AL420" s="8">
        <v>218910</v>
      </c>
      <c r="AM420" s="8">
        <v>133970</v>
      </c>
      <c r="AN420" s="8">
        <v>223160</v>
      </c>
      <c r="AO420" s="8">
        <v>213670</v>
      </c>
      <c r="AP420" s="8">
        <v>177000</v>
      </c>
      <c r="AQ420" s="8">
        <v>103620</v>
      </c>
      <c r="AR420" s="8">
        <v>94571</v>
      </c>
      <c r="AS420" s="8">
        <v>96360</v>
      </c>
      <c r="AT420" s="16">
        <v>1.1165083696194105</v>
      </c>
      <c r="AU420" s="16">
        <v>3.0665894218722496</v>
      </c>
      <c r="AV420" s="16">
        <v>0.90280937884797108</v>
      </c>
      <c r="AW420" s="16">
        <v>2.364337811359289</v>
      </c>
      <c r="AX420" s="16">
        <v>1.9621310849279781</v>
      </c>
      <c r="AY420" s="23">
        <v>2.2152597885027703</v>
      </c>
    </row>
    <row r="421" spans="1:51" x14ac:dyDescent="0.3">
      <c r="A421" s="4" t="s">
        <v>958</v>
      </c>
      <c r="B421" s="5" t="s">
        <v>959</v>
      </c>
      <c r="C421" s="5" t="s">
        <v>960</v>
      </c>
      <c r="D421" s="5">
        <v>5</v>
      </c>
      <c r="E421" s="5">
        <v>5</v>
      </c>
      <c r="F421" s="5">
        <v>4</v>
      </c>
      <c r="G421" s="5">
        <v>3</v>
      </c>
      <c r="H421" s="5">
        <v>3</v>
      </c>
      <c r="I421" s="5">
        <v>3</v>
      </c>
      <c r="J421" s="5">
        <v>4</v>
      </c>
      <c r="K421" s="5">
        <v>4</v>
      </c>
      <c r="L421" s="6">
        <v>1</v>
      </c>
      <c r="M421" s="5">
        <v>3</v>
      </c>
      <c r="N421" s="5">
        <v>2</v>
      </c>
      <c r="O421" s="5">
        <v>5</v>
      </c>
      <c r="P421" s="5">
        <v>4</v>
      </c>
      <c r="Q421" s="5">
        <v>5</v>
      </c>
      <c r="R421" s="5">
        <v>0</v>
      </c>
      <c r="S421" s="5">
        <v>0</v>
      </c>
      <c r="T421" s="5">
        <v>1</v>
      </c>
      <c r="U421" s="5">
        <v>1</v>
      </c>
      <c r="V421" s="5">
        <v>2</v>
      </c>
      <c r="W421" s="5">
        <v>3</v>
      </c>
      <c r="X421" s="5">
        <v>0</v>
      </c>
      <c r="Y421" s="5">
        <v>0</v>
      </c>
      <c r="Z421" s="5">
        <v>0</v>
      </c>
      <c r="AA421" s="7">
        <v>1</v>
      </c>
      <c r="AB421" s="7">
        <v>2</v>
      </c>
      <c r="AC421" s="7">
        <v>3</v>
      </c>
      <c r="AD421" s="5">
        <v>15.7</v>
      </c>
      <c r="AE421" s="5">
        <v>15.7</v>
      </c>
      <c r="AF421" s="5">
        <v>0</v>
      </c>
      <c r="AG421" s="5">
        <v>6.9040999999999997</v>
      </c>
      <c r="AH421" s="8">
        <v>54129</v>
      </c>
      <c r="AI421" s="8">
        <v>60092</v>
      </c>
      <c r="AJ421" s="8">
        <v>47703</v>
      </c>
      <c r="AK421" s="8">
        <v>84779</v>
      </c>
      <c r="AL421" s="8">
        <v>107400</v>
      </c>
      <c r="AM421" s="8">
        <v>80726</v>
      </c>
      <c r="AN421" s="8">
        <v>0</v>
      </c>
      <c r="AO421" s="8">
        <v>0</v>
      </c>
      <c r="AP421" s="8">
        <v>0</v>
      </c>
      <c r="AQ421" s="8">
        <v>118140</v>
      </c>
      <c r="AR421" s="8">
        <v>106320</v>
      </c>
      <c r="AS421" s="8">
        <v>89994</v>
      </c>
      <c r="AT421" s="16">
        <v>-0.75308199263402242</v>
      </c>
      <c r="AU421" s="16">
        <v>1.7164924343339336</v>
      </c>
      <c r="AV421" s="16">
        <v>8.0586156334121917</v>
      </c>
      <c r="AW421" s="16">
        <v>2.3601365496674913</v>
      </c>
      <c r="AX421" s="16">
        <v>-0.95753215304787886</v>
      </c>
      <c r="AY421" s="23">
        <v>1.7738330365938</v>
      </c>
    </row>
    <row r="422" spans="1:51" x14ac:dyDescent="0.3">
      <c r="A422" s="4" t="s">
        <v>1083</v>
      </c>
      <c r="B422" s="5" t="s">
        <v>1083</v>
      </c>
      <c r="C422" s="5" t="s">
        <v>38</v>
      </c>
      <c r="D422" s="5">
        <v>5</v>
      </c>
      <c r="E422" s="5">
        <v>5</v>
      </c>
      <c r="F422" s="5">
        <v>4</v>
      </c>
      <c r="G422" s="5">
        <v>5</v>
      </c>
      <c r="H422" s="5">
        <v>4</v>
      </c>
      <c r="I422" s="5">
        <v>2</v>
      </c>
      <c r="J422" s="5">
        <v>2</v>
      </c>
      <c r="K422" s="5">
        <v>3</v>
      </c>
      <c r="L422" s="6">
        <v>0</v>
      </c>
      <c r="M422" s="5">
        <v>3</v>
      </c>
      <c r="N422" s="5">
        <v>1</v>
      </c>
      <c r="O422" s="5">
        <v>5</v>
      </c>
      <c r="P422" s="5">
        <v>3</v>
      </c>
      <c r="Q422" s="5">
        <v>2</v>
      </c>
      <c r="R422" s="5">
        <v>0</v>
      </c>
      <c r="S422" s="5">
        <v>3</v>
      </c>
      <c r="T422" s="5">
        <v>0</v>
      </c>
      <c r="U422" s="5">
        <v>0</v>
      </c>
      <c r="V422" s="5">
        <v>1</v>
      </c>
      <c r="W422" s="5">
        <v>0</v>
      </c>
      <c r="X422" s="5">
        <v>0</v>
      </c>
      <c r="Y422" s="5">
        <v>1</v>
      </c>
      <c r="Z422" s="5">
        <v>0</v>
      </c>
      <c r="AA422" s="7">
        <v>0</v>
      </c>
      <c r="AB422" s="7">
        <v>1</v>
      </c>
      <c r="AC422" s="7">
        <v>0</v>
      </c>
      <c r="AD422" s="5">
        <v>43</v>
      </c>
      <c r="AE422" s="5">
        <v>43</v>
      </c>
      <c r="AF422" s="5">
        <v>0</v>
      </c>
      <c r="AG422" s="5">
        <v>64.213999999999999</v>
      </c>
      <c r="AH422" s="8">
        <v>102750</v>
      </c>
      <c r="AI422" s="8">
        <v>90033</v>
      </c>
      <c r="AJ422" s="8">
        <v>81567</v>
      </c>
      <c r="AK422" s="8">
        <v>16987</v>
      </c>
      <c r="AL422" s="8">
        <v>19215</v>
      </c>
      <c r="AM422" s="8">
        <v>14759</v>
      </c>
      <c r="AN422" s="8">
        <v>0</v>
      </c>
      <c r="AO422" s="8">
        <v>0</v>
      </c>
      <c r="AP422" s="8">
        <v>0</v>
      </c>
      <c r="AQ422" s="8">
        <v>196040</v>
      </c>
      <c r="AR422" s="8">
        <v>98261</v>
      </c>
      <c r="AS422" s="8">
        <v>186780</v>
      </c>
      <c r="AT422" s="16">
        <v>2.4285520830364544</v>
      </c>
      <c r="AU422" s="16">
        <v>2.2258126895397115</v>
      </c>
      <c r="AV422" s="16">
        <v>8.0586156334121917</v>
      </c>
      <c r="AW422" s="16">
        <v>2.3467221452709599</v>
      </c>
      <c r="AX422" s="16">
        <v>-0.81026224637879241</v>
      </c>
      <c r="AY422" s="23">
        <v>0.81633563214219806</v>
      </c>
    </row>
    <row r="423" spans="1:51" x14ac:dyDescent="0.3">
      <c r="A423" s="4" t="s">
        <v>972</v>
      </c>
      <c r="B423" s="5" t="s">
        <v>973</v>
      </c>
      <c r="C423" s="5" t="s">
        <v>974</v>
      </c>
      <c r="D423" s="5">
        <v>5</v>
      </c>
      <c r="E423" s="5">
        <v>5</v>
      </c>
      <c r="F423" s="5">
        <v>4</v>
      </c>
      <c r="G423" s="5">
        <v>3</v>
      </c>
      <c r="H423" s="5">
        <v>5</v>
      </c>
      <c r="I423" s="5">
        <v>4</v>
      </c>
      <c r="J423" s="5">
        <v>3</v>
      </c>
      <c r="K423" s="5">
        <v>3</v>
      </c>
      <c r="L423" s="6">
        <v>2</v>
      </c>
      <c r="M423" s="5">
        <v>3</v>
      </c>
      <c r="N423" s="5">
        <v>2</v>
      </c>
      <c r="O423" s="5">
        <v>2</v>
      </c>
      <c r="P423" s="5">
        <v>3</v>
      </c>
      <c r="Q423" s="5">
        <v>4</v>
      </c>
      <c r="R423" s="5">
        <v>2</v>
      </c>
      <c r="S423" s="5">
        <v>3</v>
      </c>
      <c r="T423" s="5">
        <v>4</v>
      </c>
      <c r="U423" s="5">
        <v>1</v>
      </c>
      <c r="V423" s="5">
        <v>2</v>
      </c>
      <c r="W423" s="5">
        <v>3</v>
      </c>
      <c r="X423" s="5">
        <v>0</v>
      </c>
      <c r="Y423" s="5">
        <v>1</v>
      </c>
      <c r="Z423" s="5">
        <v>0</v>
      </c>
      <c r="AA423" s="7">
        <v>1</v>
      </c>
      <c r="AB423" s="7">
        <v>2</v>
      </c>
      <c r="AC423" s="7">
        <v>3</v>
      </c>
      <c r="AD423" s="5">
        <v>22.6</v>
      </c>
      <c r="AE423" s="5">
        <v>22.6</v>
      </c>
      <c r="AF423" s="5">
        <v>0</v>
      </c>
      <c r="AG423" s="5">
        <v>31.707000000000001</v>
      </c>
      <c r="AH423" s="8">
        <v>181740</v>
      </c>
      <c r="AI423" s="8">
        <v>202040</v>
      </c>
      <c r="AJ423" s="8">
        <v>231370</v>
      </c>
      <c r="AK423" s="8">
        <v>94493</v>
      </c>
      <c r="AL423" s="8">
        <v>136450</v>
      </c>
      <c r="AM423" s="8">
        <v>146010</v>
      </c>
      <c r="AN423" s="8">
        <v>0</v>
      </c>
      <c r="AO423" s="8">
        <v>0</v>
      </c>
      <c r="AP423" s="8">
        <v>0</v>
      </c>
      <c r="AQ423" s="8">
        <v>181450</v>
      </c>
      <c r="AR423" s="8">
        <v>136040</v>
      </c>
      <c r="AS423" s="8">
        <v>139870</v>
      </c>
      <c r="AT423" s="16">
        <v>0.70655359063756751</v>
      </c>
      <c r="AU423" s="16">
        <v>2.1235933460338474</v>
      </c>
      <c r="AV423" s="16">
        <v>8.0586156334121917</v>
      </c>
      <c r="AW423" s="16">
        <v>2.3098470269807558</v>
      </c>
      <c r="AX423" s="16">
        <v>0.42760804900198102</v>
      </c>
      <c r="AY423" s="23">
        <v>0.7155295629742332</v>
      </c>
    </row>
    <row r="424" spans="1:51" x14ac:dyDescent="0.3">
      <c r="A424" s="4" t="s">
        <v>1052</v>
      </c>
      <c r="B424" s="5" t="s">
        <v>1053</v>
      </c>
      <c r="C424" s="5" t="s">
        <v>1054</v>
      </c>
      <c r="D424" s="5">
        <v>5</v>
      </c>
      <c r="E424" s="5">
        <v>5</v>
      </c>
      <c r="F424" s="5">
        <v>4</v>
      </c>
      <c r="G424" s="5">
        <v>4</v>
      </c>
      <c r="H424" s="5">
        <v>4</v>
      </c>
      <c r="I424" s="5">
        <v>2</v>
      </c>
      <c r="J424" s="5">
        <v>3</v>
      </c>
      <c r="K424" s="5">
        <v>2</v>
      </c>
      <c r="L424" s="6">
        <v>0</v>
      </c>
      <c r="M424" s="5">
        <v>1</v>
      </c>
      <c r="N424" s="5">
        <v>1</v>
      </c>
      <c r="O424" s="5">
        <v>5</v>
      </c>
      <c r="P424" s="5">
        <v>3</v>
      </c>
      <c r="Q424" s="5">
        <v>4</v>
      </c>
      <c r="R424" s="5">
        <v>1</v>
      </c>
      <c r="S424" s="5">
        <v>1</v>
      </c>
      <c r="T424" s="5">
        <v>2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  <c r="AA424" s="7">
        <v>0</v>
      </c>
      <c r="AB424" s="7">
        <v>0</v>
      </c>
      <c r="AC424" s="7">
        <v>0</v>
      </c>
      <c r="AD424" s="5">
        <v>13.2</v>
      </c>
      <c r="AE424" s="5">
        <v>13.2</v>
      </c>
      <c r="AF424" s="5">
        <v>0</v>
      </c>
      <c r="AG424" s="5">
        <v>9.5274000000000001</v>
      </c>
      <c r="AH424" s="8">
        <v>57800</v>
      </c>
      <c r="AI424" s="8">
        <v>45175</v>
      </c>
      <c r="AJ424" s="8">
        <v>53042</v>
      </c>
      <c r="AK424" s="8">
        <v>39204</v>
      </c>
      <c r="AL424" s="8">
        <v>28898</v>
      </c>
      <c r="AM424" s="8">
        <v>33435</v>
      </c>
      <c r="AN424" s="8">
        <v>0</v>
      </c>
      <c r="AO424" s="8">
        <v>0</v>
      </c>
      <c r="AP424" s="8">
        <v>0</v>
      </c>
      <c r="AQ424" s="8">
        <v>61713</v>
      </c>
      <c r="AR424" s="8">
        <v>58441</v>
      </c>
      <c r="AS424" s="8">
        <v>76297</v>
      </c>
      <c r="AT424" s="16">
        <v>0.61969769717356193</v>
      </c>
      <c r="AU424" s="16">
        <v>2.5326587126934896</v>
      </c>
      <c r="AV424" s="16">
        <v>8.0586156334121917</v>
      </c>
      <c r="AW424" s="16">
        <v>2.3033775088045618</v>
      </c>
      <c r="AX424" s="16">
        <v>-0.33246627431693848</v>
      </c>
      <c r="AY424" s="23">
        <v>0.86260005986829724</v>
      </c>
    </row>
    <row r="425" spans="1:51" x14ac:dyDescent="0.3">
      <c r="A425" s="4" t="s">
        <v>981</v>
      </c>
      <c r="B425" s="5" t="s">
        <v>981</v>
      </c>
      <c r="C425" s="5" t="s">
        <v>38</v>
      </c>
      <c r="D425" s="5">
        <v>5</v>
      </c>
      <c r="E425" s="5">
        <v>5</v>
      </c>
      <c r="F425" s="5">
        <v>4</v>
      </c>
      <c r="G425" s="5">
        <v>4</v>
      </c>
      <c r="H425" s="5">
        <v>3</v>
      </c>
      <c r="I425" s="5">
        <v>2</v>
      </c>
      <c r="J425" s="5">
        <v>2</v>
      </c>
      <c r="K425" s="5">
        <v>3</v>
      </c>
      <c r="L425" s="6">
        <v>2</v>
      </c>
      <c r="M425" s="5">
        <v>0</v>
      </c>
      <c r="N425" s="5">
        <v>2</v>
      </c>
      <c r="O425" s="5">
        <v>5</v>
      </c>
      <c r="P425" s="5">
        <v>5</v>
      </c>
      <c r="Q425" s="5">
        <v>5</v>
      </c>
      <c r="R425" s="5">
        <v>0</v>
      </c>
      <c r="S425" s="5">
        <v>1</v>
      </c>
      <c r="T425" s="5">
        <v>0</v>
      </c>
      <c r="U425" s="5">
        <v>1</v>
      </c>
      <c r="V425" s="5">
        <v>0</v>
      </c>
      <c r="W425" s="5">
        <v>0</v>
      </c>
      <c r="X425" s="5">
        <v>2</v>
      </c>
      <c r="Y425" s="5">
        <v>0</v>
      </c>
      <c r="Z425" s="5">
        <v>0</v>
      </c>
      <c r="AA425" s="7">
        <v>1</v>
      </c>
      <c r="AB425" s="7">
        <v>0</v>
      </c>
      <c r="AC425" s="7">
        <v>0</v>
      </c>
      <c r="AD425" s="5">
        <v>6.7</v>
      </c>
      <c r="AE425" s="5">
        <v>6.7</v>
      </c>
      <c r="AF425" s="5">
        <v>0</v>
      </c>
      <c r="AG425" s="5">
        <v>18.094999999999999</v>
      </c>
      <c r="AH425" s="8">
        <v>53229</v>
      </c>
      <c r="AI425" s="8">
        <v>59102</v>
      </c>
      <c r="AJ425" s="8">
        <v>69030</v>
      </c>
      <c r="AK425" s="8">
        <v>41820</v>
      </c>
      <c r="AL425" s="8">
        <v>55200.5</v>
      </c>
      <c r="AM425" s="8">
        <v>68581</v>
      </c>
      <c r="AN425" s="8">
        <v>0</v>
      </c>
      <c r="AO425" s="8">
        <v>0</v>
      </c>
      <c r="AP425" s="8">
        <v>0</v>
      </c>
      <c r="AQ425" s="8">
        <v>108960</v>
      </c>
      <c r="AR425" s="8">
        <v>72209</v>
      </c>
      <c r="AS425" s="8">
        <v>116280</v>
      </c>
      <c r="AT425" s="16">
        <v>0.13114851037048275</v>
      </c>
      <c r="AU425" s="16">
        <v>0.60920836794506339</v>
      </c>
      <c r="AV425" s="16">
        <v>8.0586156334121917</v>
      </c>
      <c r="AW425" s="16">
        <v>2.2389965472026039</v>
      </c>
      <c r="AX425" s="16">
        <v>-0.71377807703110707</v>
      </c>
      <c r="AY425" s="23">
        <v>1.0127753257434029</v>
      </c>
    </row>
    <row r="426" spans="1:51" x14ac:dyDescent="0.3">
      <c r="A426" s="4" t="s">
        <v>876</v>
      </c>
      <c r="B426" s="5" t="s">
        <v>877</v>
      </c>
      <c r="C426" s="5" t="s">
        <v>878</v>
      </c>
      <c r="D426" s="5">
        <v>5</v>
      </c>
      <c r="E426" s="5">
        <v>5</v>
      </c>
      <c r="F426" s="5">
        <v>3</v>
      </c>
      <c r="G426" s="5">
        <v>5</v>
      </c>
      <c r="H426" s="5">
        <v>4</v>
      </c>
      <c r="I426" s="5">
        <v>4</v>
      </c>
      <c r="J426" s="5">
        <v>4</v>
      </c>
      <c r="K426" s="5">
        <v>4</v>
      </c>
      <c r="L426" s="6">
        <v>1</v>
      </c>
      <c r="M426" s="5">
        <v>1</v>
      </c>
      <c r="N426" s="5">
        <v>0</v>
      </c>
      <c r="O426" s="5">
        <v>4</v>
      </c>
      <c r="P426" s="5">
        <v>4</v>
      </c>
      <c r="Q426" s="5">
        <v>3</v>
      </c>
      <c r="R426" s="5">
        <v>1</v>
      </c>
      <c r="S426" s="5">
        <v>5</v>
      </c>
      <c r="T426" s="5">
        <v>2</v>
      </c>
      <c r="U426" s="5">
        <v>0</v>
      </c>
      <c r="V426" s="5">
        <v>1</v>
      </c>
      <c r="W426" s="5">
        <v>1</v>
      </c>
      <c r="X426" s="5">
        <v>2</v>
      </c>
      <c r="Y426" s="5">
        <v>2</v>
      </c>
      <c r="Z426" s="5">
        <v>0</v>
      </c>
      <c r="AA426" s="7">
        <v>0</v>
      </c>
      <c r="AB426" s="7">
        <v>1</v>
      </c>
      <c r="AC426" s="7">
        <v>1</v>
      </c>
      <c r="AD426" s="5">
        <v>23</v>
      </c>
      <c r="AE426" s="5">
        <v>23</v>
      </c>
      <c r="AF426" s="5">
        <v>0</v>
      </c>
      <c r="AG426" s="5">
        <v>50.642000000000003</v>
      </c>
      <c r="AH426" s="8">
        <v>79657</v>
      </c>
      <c r="AI426" s="8">
        <v>61051</v>
      </c>
      <c r="AJ426" s="8">
        <v>68664</v>
      </c>
      <c r="AK426" s="8">
        <v>59431</v>
      </c>
      <c r="AL426" s="8">
        <v>83402</v>
      </c>
      <c r="AM426" s="8">
        <v>68234</v>
      </c>
      <c r="AN426" s="8">
        <v>0</v>
      </c>
      <c r="AO426" s="8">
        <v>0</v>
      </c>
      <c r="AP426" s="8">
        <v>0</v>
      </c>
      <c r="AQ426" s="8">
        <v>41169</v>
      </c>
      <c r="AR426" s="8">
        <v>44651</v>
      </c>
      <c r="AS426" s="8">
        <v>45088</v>
      </c>
      <c r="AT426" s="16">
        <v>-1.1632514312999286E-2</v>
      </c>
      <c r="AU426" s="16">
        <v>1.4331610968810308E-2</v>
      </c>
      <c r="AV426" s="16">
        <v>8.0586156334121917</v>
      </c>
      <c r="AW426" s="16">
        <v>2.2265981845092919</v>
      </c>
      <c r="AX426" s="16">
        <v>0.67751525344946018</v>
      </c>
      <c r="AY426" s="23">
        <v>1.2467432122402335</v>
      </c>
    </row>
    <row r="427" spans="1:51" x14ac:dyDescent="0.3">
      <c r="A427" s="4" t="s">
        <v>456</v>
      </c>
      <c r="B427" s="5" t="s">
        <v>457</v>
      </c>
      <c r="C427" s="5" t="s">
        <v>458</v>
      </c>
      <c r="D427" s="5">
        <v>5</v>
      </c>
      <c r="E427" s="5">
        <v>5</v>
      </c>
      <c r="F427" s="5">
        <v>2</v>
      </c>
      <c r="G427" s="5">
        <v>3</v>
      </c>
      <c r="H427" s="5">
        <v>3</v>
      </c>
      <c r="I427" s="5">
        <v>2</v>
      </c>
      <c r="J427" s="5">
        <v>2</v>
      </c>
      <c r="K427" s="5">
        <v>2</v>
      </c>
      <c r="L427" s="6">
        <v>0</v>
      </c>
      <c r="M427" s="5">
        <v>1</v>
      </c>
      <c r="N427" s="5">
        <v>1</v>
      </c>
      <c r="O427" s="5">
        <v>4</v>
      </c>
      <c r="P427" s="5">
        <v>3</v>
      </c>
      <c r="Q427" s="5">
        <v>3</v>
      </c>
      <c r="R427" s="5">
        <v>0</v>
      </c>
      <c r="S427" s="5">
        <v>1</v>
      </c>
      <c r="T427" s="5">
        <v>2</v>
      </c>
      <c r="U427" s="5">
        <v>0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  <c r="AA427" s="7">
        <v>0</v>
      </c>
      <c r="AB427" s="7">
        <v>0</v>
      </c>
      <c r="AC427" s="7">
        <v>0</v>
      </c>
      <c r="AD427" s="5">
        <v>10.199999999999999</v>
      </c>
      <c r="AE427" s="5">
        <v>10.199999999999999</v>
      </c>
      <c r="AF427" s="5">
        <v>0</v>
      </c>
      <c r="AG427" s="5">
        <v>24.806999999999999</v>
      </c>
      <c r="AH427" s="8">
        <v>62840</v>
      </c>
      <c r="AI427" s="8">
        <v>54611</v>
      </c>
      <c r="AJ427" s="8">
        <v>71555</v>
      </c>
      <c r="AK427" s="8">
        <v>34629</v>
      </c>
      <c r="AL427" s="8">
        <v>38620</v>
      </c>
      <c r="AM427" s="8">
        <v>42611</v>
      </c>
      <c r="AN427" s="8">
        <v>0</v>
      </c>
      <c r="AO427" s="8">
        <v>0</v>
      </c>
      <c r="AP427" s="8">
        <v>0</v>
      </c>
      <c r="AQ427" s="8">
        <v>76444</v>
      </c>
      <c r="AR427" s="8">
        <v>92060</v>
      </c>
      <c r="AS427" s="8">
        <v>73134</v>
      </c>
      <c r="AT427" s="16">
        <v>0.70604946343959252</v>
      </c>
      <c r="AU427" s="16">
        <v>1.5462985931677722</v>
      </c>
      <c r="AV427" s="16">
        <v>8.0586156334121917</v>
      </c>
      <c r="AW427" s="16">
        <v>2.2236450941536954</v>
      </c>
      <c r="AX427" s="16">
        <v>-0.35441531721296549</v>
      </c>
      <c r="AY427" s="23">
        <v>0.62354192651975715</v>
      </c>
    </row>
    <row r="428" spans="1:51" x14ac:dyDescent="0.3">
      <c r="A428" s="4" t="s">
        <v>869</v>
      </c>
      <c r="B428" s="5" t="s">
        <v>869</v>
      </c>
      <c r="C428" s="5" t="s">
        <v>870</v>
      </c>
      <c r="D428" s="5">
        <v>5</v>
      </c>
      <c r="E428" s="5">
        <v>5</v>
      </c>
      <c r="F428" s="5">
        <v>3</v>
      </c>
      <c r="G428" s="5">
        <v>4</v>
      </c>
      <c r="H428" s="5">
        <v>5</v>
      </c>
      <c r="I428" s="5">
        <v>5</v>
      </c>
      <c r="J428" s="5">
        <v>4</v>
      </c>
      <c r="K428" s="5">
        <v>4</v>
      </c>
      <c r="L428" s="6">
        <v>1</v>
      </c>
      <c r="M428" s="5">
        <v>2</v>
      </c>
      <c r="N428" s="5">
        <v>1</v>
      </c>
      <c r="O428" s="5">
        <v>5</v>
      </c>
      <c r="P428" s="5">
        <v>5</v>
      </c>
      <c r="Q428" s="5">
        <v>5</v>
      </c>
      <c r="R428" s="5">
        <v>0</v>
      </c>
      <c r="S428" s="5">
        <v>1</v>
      </c>
      <c r="T428" s="5">
        <v>0</v>
      </c>
      <c r="U428" s="5">
        <v>4</v>
      </c>
      <c r="V428" s="5">
        <v>2</v>
      </c>
      <c r="W428" s="5">
        <v>1</v>
      </c>
      <c r="X428" s="5">
        <v>2</v>
      </c>
      <c r="Y428" s="5">
        <v>1</v>
      </c>
      <c r="Z428" s="5">
        <v>0</v>
      </c>
      <c r="AA428" s="7">
        <v>4</v>
      </c>
      <c r="AB428" s="7">
        <v>2</v>
      </c>
      <c r="AC428" s="7">
        <v>1</v>
      </c>
      <c r="AD428" s="5">
        <v>20.2</v>
      </c>
      <c r="AE428" s="5">
        <v>20.2</v>
      </c>
      <c r="AF428" s="5">
        <v>0</v>
      </c>
      <c r="AG428" s="5">
        <v>19.231999999999999</v>
      </c>
      <c r="AH428" s="8">
        <v>80124</v>
      </c>
      <c r="AI428" s="8">
        <v>88816</v>
      </c>
      <c r="AJ428" s="8">
        <v>67541</v>
      </c>
      <c r="AK428" s="8">
        <v>102800</v>
      </c>
      <c r="AL428" s="8">
        <v>99514</v>
      </c>
      <c r="AM428" s="8">
        <v>64049</v>
      </c>
      <c r="AN428" s="8">
        <v>0</v>
      </c>
      <c r="AO428" s="8">
        <v>0</v>
      </c>
      <c r="AP428" s="8">
        <v>0</v>
      </c>
      <c r="AQ428" s="8">
        <v>184790</v>
      </c>
      <c r="AR428" s="8">
        <v>212000</v>
      </c>
      <c r="AS428" s="8">
        <v>184960</v>
      </c>
      <c r="AT428" s="16">
        <v>-0.17166941889160298</v>
      </c>
      <c r="AU428" s="16">
        <v>0.49690684196566204</v>
      </c>
      <c r="AV428" s="16">
        <v>8.0586156334121917</v>
      </c>
      <c r="AW428" s="16">
        <v>2.2159528538196422</v>
      </c>
      <c r="AX428" s="16">
        <v>-1.2986750303404577</v>
      </c>
      <c r="AY428" s="23">
        <v>2.6473942966643826</v>
      </c>
    </row>
    <row r="429" spans="1:51" x14ac:dyDescent="0.3">
      <c r="A429" s="4" t="s">
        <v>1127</v>
      </c>
      <c r="B429" s="5" t="s">
        <v>1127</v>
      </c>
      <c r="C429" s="5" t="s">
        <v>45</v>
      </c>
      <c r="D429" s="5">
        <v>5</v>
      </c>
      <c r="E429" s="5">
        <v>5</v>
      </c>
      <c r="F429" s="5">
        <v>4</v>
      </c>
      <c r="G429" s="5">
        <v>5</v>
      </c>
      <c r="H429" s="5">
        <v>5</v>
      </c>
      <c r="I429" s="5">
        <v>0</v>
      </c>
      <c r="J429" s="5">
        <v>0</v>
      </c>
      <c r="K429" s="5">
        <v>0</v>
      </c>
      <c r="L429" s="6">
        <v>0</v>
      </c>
      <c r="M429" s="5">
        <v>0</v>
      </c>
      <c r="N429" s="5">
        <v>0</v>
      </c>
      <c r="O429" s="5">
        <v>0</v>
      </c>
      <c r="P429" s="5">
        <v>1</v>
      </c>
      <c r="Q429" s="5">
        <v>1</v>
      </c>
      <c r="R429" s="5">
        <v>1</v>
      </c>
      <c r="S429" s="5">
        <v>2</v>
      </c>
      <c r="T429" s="5">
        <v>5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7">
        <v>0</v>
      </c>
      <c r="AB429" s="7">
        <v>0</v>
      </c>
      <c r="AC429" s="7">
        <v>0</v>
      </c>
      <c r="AD429" s="5">
        <v>43.4</v>
      </c>
      <c r="AE429" s="5">
        <v>43.4</v>
      </c>
      <c r="AF429" s="5">
        <v>0</v>
      </c>
      <c r="AG429" s="5">
        <v>16.728999999999999</v>
      </c>
      <c r="AH429" s="8">
        <v>109830</v>
      </c>
      <c r="AI429" s="8">
        <v>83469</v>
      </c>
      <c r="AJ429" s="8">
        <v>97340</v>
      </c>
      <c r="AK429" s="8">
        <v>0</v>
      </c>
      <c r="AL429" s="8">
        <v>0</v>
      </c>
      <c r="AM429" s="8">
        <v>0</v>
      </c>
      <c r="AN429" s="8">
        <v>0</v>
      </c>
      <c r="AO429" s="8">
        <v>0</v>
      </c>
      <c r="AP429" s="8">
        <v>0</v>
      </c>
      <c r="AQ429" s="8">
        <v>0</v>
      </c>
      <c r="AR429" s="8">
        <v>0</v>
      </c>
      <c r="AS429" s="8">
        <v>0</v>
      </c>
      <c r="AT429" s="16">
        <v>8.2948712870833194</v>
      </c>
      <c r="AU429" s="16">
        <v>2.2133260324969655</v>
      </c>
      <c r="AV429" s="16">
        <v>8.0586156334121917</v>
      </c>
      <c r="AW429" s="16">
        <v>2.2133260324969655</v>
      </c>
      <c r="AX429" s="16">
        <v>8.2391122831296997</v>
      </c>
      <c r="AY429" s="23">
        <v>2.2133260324969655</v>
      </c>
    </row>
    <row r="430" spans="1:51" x14ac:dyDescent="0.3">
      <c r="A430" s="4" t="s">
        <v>1139</v>
      </c>
      <c r="B430" s="5" t="s">
        <v>1140</v>
      </c>
      <c r="C430" s="5" t="s">
        <v>1141</v>
      </c>
      <c r="D430" s="5">
        <v>5</v>
      </c>
      <c r="E430" s="5">
        <v>5</v>
      </c>
      <c r="F430" s="5">
        <v>4</v>
      </c>
      <c r="G430" s="5">
        <v>5</v>
      </c>
      <c r="H430" s="5">
        <v>5</v>
      </c>
      <c r="I430" s="5">
        <v>5</v>
      </c>
      <c r="J430" s="5">
        <v>4</v>
      </c>
      <c r="K430" s="5">
        <v>4</v>
      </c>
      <c r="L430" s="6">
        <v>1</v>
      </c>
      <c r="M430" s="5">
        <v>0</v>
      </c>
      <c r="N430" s="5">
        <v>0</v>
      </c>
      <c r="O430" s="5">
        <v>4</v>
      </c>
      <c r="P430" s="5">
        <v>4</v>
      </c>
      <c r="Q430" s="5">
        <v>4</v>
      </c>
      <c r="R430" s="5">
        <v>1</v>
      </c>
      <c r="S430" s="5">
        <v>1</v>
      </c>
      <c r="T430" s="5">
        <v>1</v>
      </c>
      <c r="U430" s="5">
        <v>3</v>
      </c>
      <c r="V430" s="5">
        <v>1</v>
      </c>
      <c r="W430" s="5">
        <v>2</v>
      </c>
      <c r="X430" s="5">
        <v>0</v>
      </c>
      <c r="Y430" s="5">
        <v>0</v>
      </c>
      <c r="Z430" s="5">
        <v>0</v>
      </c>
      <c r="AA430" s="7">
        <v>3</v>
      </c>
      <c r="AB430" s="7">
        <v>1</v>
      </c>
      <c r="AC430" s="7">
        <v>2</v>
      </c>
      <c r="AD430" s="5">
        <v>15.3</v>
      </c>
      <c r="AE430" s="5">
        <v>15.3</v>
      </c>
      <c r="AF430" s="5">
        <v>1.3270999999999999E-3</v>
      </c>
      <c r="AG430" s="5">
        <v>2.1558999999999999</v>
      </c>
      <c r="AH430" s="8">
        <v>51470</v>
      </c>
      <c r="AI430" s="8">
        <v>39097</v>
      </c>
      <c r="AJ430" s="8">
        <v>44095</v>
      </c>
      <c r="AK430" s="8">
        <v>84132</v>
      </c>
      <c r="AL430" s="8">
        <v>98370</v>
      </c>
      <c r="AM430" s="8">
        <v>115910</v>
      </c>
      <c r="AN430" s="8">
        <v>0</v>
      </c>
      <c r="AO430" s="8">
        <v>0</v>
      </c>
      <c r="AP430" s="8">
        <v>0</v>
      </c>
      <c r="AQ430" s="8">
        <v>61735</v>
      </c>
      <c r="AR430" s="8">
        <v>69551</v>
      </c>
      <c r="AS430" s="8">
        <v>47299</v>
      </c>
      <c r="AT430" s="16">
        <v>-1.1479627546464115</v>
      </c>
      <c r="AU430" s="16">
        <v>1.377473994518382</v>
      </c>
      <c r="AV430" s="16">
        <v>8.0586156334121917</v>
      </c>
      <c r="AW430" s="16">
        <v>2.1973197492145586</v>
      </c>
      <c r="AX430" s="16">
        <v>-0.40726811136688651</v>
      </c>
      <c r="AY430" s="23">
        <v>0.66793597036502861</v>
      </c>
    </row>
    <row r="431" spans="1:51" x14ac:dyDescent="0.3">
      <c r="A431" s="4" t="s">
        <v>539</v>
      </c>
      <c r="B431" s="5" t="s">
        <v>540</v>
      </c>
      <c r="C431" s="5" t="s">
        <v>541</v>
      </c>
      <c r="D431" s="5">
        <v>5</v>
      </c>
      <c r="E431" s="5">
        <v>5</v>
      </c>
      <c r="F431" s="5">
        <v>2</v>
      </c>
      <c r="G431" s="5">
        <v>4</v>
      </c>
      <c r="H431" s="5">
        <v>3</v>
      </c>
      <c r="I431" s="5">
        <v>5</v>
      </c>
      <c r="J431" s="5">
        <v>5</v>
      </c>
      <c r="K431" s="5">
        <v>4</v>
      </c>
      <c r="L431" s="6">
        <v>1</v>
      </c>
      <c r="M431" s="5">
        <v>1</v>
      </c>
      <c r="N431" s="5">
        <v>0</v>
      </c>
      <c r="O431" s="5">
        <v>3</v>
      </c>
      <c r="P431" s="5">
        <v>4</v>
      </c>
      <c r="Q431" s="5">
        <v>2</v>
      </c>
      <c r="R431" s="5">
        <v>1</v>
      </c>
      <c r="S431" s="5">
        <v>2</v>
      </c>
      <c r="T431" s="5">
        <v>2</v>
      </c>
      <c r="U431" s="5">
        <v>5</v>
      </c>
      <c r="V431" s="5">
        <v>3</v>
      </c>
      <c r="W431" s="5">
        <v>3</v>
      </c>
      <c r="X431" s="5">
        <v>2</v>
      </c>
      <c r="Y431" s="5">
        <v>1</v>
      </c>
      <c r="Z431" s="5">
        <v>0</v>
      </c>
      <c r="AA431" s="7">
        <v>5</v>
      </c>
      <c r="AB431" s="7">
        <v>3</v>
      </c>
      <c r="AC431" s="7">
        <v>3</v>
      </c>
      <c r="AD431" s="5">
        <v>21.8</v>
      </c>
      <c r="AE431" s="5">
        <v>21.8</v>
      </c>
      <c r="AF431" s="5">
        <v>0</v>
      </c>
      <c r="AG431" s="5">
        <v>49.69</v>
      </c>
      <c r="AH431" s="8">
        <v>122950</v>
      </c>
      <c r="AI431" s="8">
        <v>124800</v>
      </c>
      <c r="AJ431" s="8">
        <v>157120</v>
      </c>
      <c r="AK431" s="8">
        <v>230440</v>
      </c>
      <c r="AL431" s="8">
        <v>178910</v>
      </c>
      <c r="AM431" s="8">
        <v>200320</v>
      </c>
      <c r="AN431" s="8">
        <v>0</v>
      </c>
      <c r="AO431" s="8">
        <v>0</v>
      </c>
      <c r="AP431" s="8">
        <v>0</v>
      </c>
      <c r="AQ431" s="8">
        <v>48665</v>
      </c>
      <c r="AR431" s="8">
        <v>49864</v>
      </c>
      <c r="AS431" s="8">
        <v>56135</v>
      </c>
      <c r="AT431" s="16">
        <v>-0.59056981075942716</v>
      </c>
      <c r="AU431" s="16">
        <v>1.1236113180804785</v>
      </c>
      <c r="AV431" s="16">
        <v>8.0586156334121917</v>
      </c>
      <c r="AW431" s="16">
        <v>2.1745465606526735</v>
      </c>
      <c r="AX431" s="16">
        <v>1.3883213159967978</v>
      </c>
      <c r="AY431" s="23">
        <v>1.9611976103193398</v>
      </c>
    </row>
    <row r="432" spans="1:51" x14ac:dyDescent="0.3">
      <c r="A432" s="4" t="s">
        <v>1121</v>
      </c>
      <c r="B432" s="5" t="s">
        <v>1122</v>
      </c>
      <c r="C432" s="5" t="s">
        <v>1123</v>
      </c>
      <c r="D432" s="5">
        <v>5</v>
      </c>
      <c r="E432" s="5">
        <v>5</v>
      </c>
      <c r="F432" s="5">
        <v>4</v>
      </c>
      <c r="G432" s="5">
        <v>5</v>
      </c>
      <c r="H432" s="5">
        <v>5</v>
      </c>
      <c r="I432" s="5">
        <v>5</v>
      </c>
      <c r="J432" s="5">
        <v>5</v>
      </c>
      <c r="K432" s="5">
        <v>5</v>
      </c>
      <c r="L432" s="6">
        <v>0</v>
      </c>
      <c r="M432" s="5">
        <v>0</v>
      </c>
      <c r="N432" s="5">
        <v>0</v>
      </c>
      <c r="O432" s="5">
        <v>5</v>
      </c>
      <c r="P432" s="5">
        <v>4</v>
      </c>
      <c r="Q432" s="5">
        <v>4</v>
      </c>
      <c r="R432" s="5">
        <v>1</v>
      </c>
      <c r="S432" s="5">
        <v>3</v>
      </c>
      <c r="T432" s="5">
        <v>3</v>
      </c>
      <c r="U432" s="5">
        <v>4</v>
      </c>
      <c r="V432" s="5">
        <v>2</v>
      </c>
      <c r="W432" s="5">
        <v>5</v>
      </c>
      <c r="X432" s="5">
        <v>0</v>
      </c>
      <c r="Y432" s="5">
        <v>0</v>
      </c>
      <c r="Z432" s="5">
        <v>0</v>
      </c>
      <c r="AA432" s="7">
        <v>4</v>
      </c>
      <c r="AB432" s="7">
        <v>2</v>
      </c>
      <c r="AC432" s="7">
        <v>5</v>
      </c>
      <c r="AD432" s="5">
        <v>15.5</v>
      </c>
      <c r="AE432" s="5">
        <v>15.5</v>
      </c>
      <c r="AF432" s="5">
        <v>0</v>
      </c>
      <c r="AG432" s="5">
        <v>23.486999999999998</v>
      </c>
      <c r="AH432" s="8">
        <v>63510</v>
      </c>
      <c r="AI432" s="8">
        <v>46377</v>
      </c>
      <c r="AJ432" s="8">
        <v>56183</v>
      </c>
      <c r="AK432" s="8">
        <v>71776</v>
      </c>
      <c r="AL432" s="8">
        <v>64789</v>
      </c>
      <c r="AM432" s="8">
        <v>55888</v>
      </c>
      <c r="AN432" s="8">
        <v>0</v>
      </c>
      <c r="AO432" s="8">
        <v>0</v>
      </c>
      <c r="AP432" s="8">
        <v>0</v>
      </c>
      <c r="AQ432" s="8">
        <v>50350</v>
      </c>
      <c r="AR432" s="8">
        <v>42810</v>
      </c>
      <c r="AS432" s="8">
        <v>42111</v>
      </c>
      <c r="AT432" s="16">
        <v>-0.21271468165681967</v>
      </c>
      <c r="AU432" s="16">
        <v>0.61021143585119053</v>
      </c>
      <c r="AV432" s="16">
        <v>8.0586156334121917</v>
      </c>
      <c r="AW432" s="16">
        <v>2.1000323701422889</v>
      </c>
      <c r="AX432" s="16">
        <v>0.29593889764798825</v>
      </c>
      <c r="AY432" s="23">
        <v>1.0338894264919012</v>
      </c>
    </row>
    <row r="433" spans="1:51" x14ac:dyDescent="0.3">
      <c r="A433" s="4" t="s">
        <v>968</v>
      </c>
      <c r="B433" s="5" t="s">
        <v>968</v>
      </c>
      <c r="C433" s="5" t="s">
        <v>54</v>
      </c>
      <c r="D433" s="5">
        <v>5</v>
      </c>
      <c r="E433" s="5">
        <v>5</v>
      </c>
      <c r="F433" s="5">
        <v>4</v>
      </c>
      <c r="G433" s="5">
        <v>3</v>
      </c>
      <c r="H433" s="5">
        <v>4</v>
      </c>
      <c r="I433" s="5">
        <v>4</v>
      </c>
      <c r="J433" s="5">
        <v>3</v>
      </c>
      <c r="K433" s="5">
        <v>4</v>
      </c>
      <c r="L433" s="6">
        <v>1</v>
      </c>
      <c r="M433" s="5">
        <v>4</v>
      </c>
      <c r="N433" s="5">
        <v>1</v>
      </c>
      <c r="O433" s="5">
        <v>4</v>
      </c>
      <c r="P433" s="5">
        <v>4</v>
      </c>
      <c r="Q433" s="5">
        <v>4</v>
      </c>
      <c r="R433" s="5">
        <v>2</v>
      </c>
      <c r="S433" s="5">
        <v>3</v>
      </c>
      <c r="T433" s="5">
        <v>2</v>
      </c>
      <c r="U433" s="5">
        <v>2</v>
      </c>
      <c r="V433" s="5">
        <v>1</v>
      </c>
      <c r="W433" s="5">
        <v>3</v>
      </c>
      <c r="X433" s="5">
        <v>0</v>
      </c>
      <c r="Y433" s="5">
        <v>1</v>
      </c>
      <c r="Z433" s="5">
        <v>0</v>
      </c>
      <c r="AA433" s="7">
        <v>2</v>
      </c>
      <c r="AB433" s="7">
        <v>1</v>
      </c>
      <c r="AC433" s="7">
        <v>3</v>
      </c>
      <c r="AD433" s="5">
        <v>11.9</v>
      </c>
      <c r="AE433" s="5">
        <v>11.9</v>
      </c>
      <c r="AF433" s="5">
        <v>0</v>
      </c>
      <c r="AG433" s="5">
        <v>8.9764999999999997</v>
      </c>
      <c r="AH433" s="8">
        <v>56599</v>
      </c>
      <c r="AI433" s="8">
        <v>44838</v>
      </c>
      <c r="AJ433" s="8">
        <v>42592</v>
      </c>
      <c r="AK433" s="8">
        <v>70559</v>
      </c>
      <c r="AL433" s="8">
        <v>98520</v>
      </c>
      <c r="AM433" s="8">
        <v>98383</v>
      </c>
      <c r="AN433" s="8">
        <v>0</v>
      </c>
      <c r="AO433" s="8">
        <v>0</v>
      </c>
      <c r="AP433" s="8">
        <v>0</v>
      </c>
      <c r="AQ433" s="8">
        <v>61957</v>
      </c>
      <c r="AR433" s="8">
        <v>56456</v>
      </c>
      <c r="AS433" s="8">
        <v>56034</v>
      </c>
      <c r="AT433" s="16">
        <v>-0.89297460819430696</v>
      </c>
      <c r="AU433" s="16">
        <v>1.0261267577485067</v>
      </c>
      <c r="AV433" s="16">
        <v>8.0586156334121917</v>
      </c>
      <c r="AW433" s="16">
        <v>2.0923033000199842</v>
      </c>
      <c r="AX433" s="16">
        <v>-0.27642946226327092</v>
      </c>
      <c r="AY433" s="23">
        <v>1.270490423611214</v>
      </c>
    </row>
    <row r="434" spans="1:51" x14ac:dyDescent="0.3">
      <c r="A434" s="4" t="s">
        <v>766</v>
      </c>
      <c r="B434" s="5" t="s">
        <v>766</v>
      </c>
      <c r="C434" s="5" t="s">
        <v>38</v>
      </c>
      <c r="D434" s="5">
        <v>5</v>
      </c>
      <c r="E434" s="5">
        <v>5</v>
      </c>
      <c r="F434" s="5">
        <v>3</v>
      </c>
      <c r="G434" s="5">
        <v>3</v>
      </c>
      <c r="H434" s="5">
        <v>4</v>
      </c>
      <c r="I434" s="5">
        <v>3</v>
      </c>
      <c r="J434" s="5">
        <v>4</v>
      </c>
      <c r="K434" s="5">
        <v>4</v>
      </c>
      <c r="L434" s="6">
        <v>2</v>
      </c>
      <c r="M434" s="5">
        <v>1</v>
      </c>
      <c r="N434" s="5">
        <v>0</v>
      </c>
      <c r="O434" s="5">
        <v>5</v>
      </c>
      <c r="P434" s="5">
        <v>5</v>
      </c>
      <c r="Q434" s="5">
        <v>5</v>
      </c>
      <c r="R434" s="5">
        <v>1</v>
      </c>
      <c r="S434" s="5">
        <v>2</v>
      </c>
      <c r="T434" s="5">
        <v>1</v>
      </c>
      <c r="U434" s="5">
        <v>2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7">
        <v>2</v>
      </c>
      <c r="AB434" s="7">
        <v>0</v>
      </c>
      <c r="AC434" s="7">
        <v>0</v>
      </c>
      <c r="AD434" s="5">
        <v>15.5</v>
      </c>
      <c r="AE434" s="5">
        <v>15.5</v>
      </c>
      <c r="AF434" s="5">
        <v>0</v>
      </c>
      <c r="AG434" s="5">
        <v>53.895000000000003</v>
      </c>
      <c r="AH434" s="8">
        <v>39515</v>
      </c>
      <c r="AI434" s="8">
        <v>33291</v>
      </c>
      <c r="AJ434" s="8">
        <v>45739</v>
      </c>
      <c r="AK434" s="8">
        <v>45316</v>
      </c>
      <c r="AL434" s="8">
        <v>41693</v>
      </c>
      <c r="AM434" s="8">
        <v>54000</v>
      </c>
      <c r="AN434" s="8">
        <v>0</v>
      </c>
      <c r="AO434" s="8">
        <v>0</v>
      </c>
      <c r="AP434" s="8">
        <v>0</v>
      </c>
      <c r="AQ434" s="8">
        <v>61518</v>
      </c>
      <c r="AR434" s="8">
        <v>51686</v>
      </c>
      <c r="AS434" s="8">
        <v>65418</v>
      </c>
      <c r="AT434" s="16">
        <v>-0.25035243260044149</v>
      </c>
      <c r="AU434" s="16">
        <v>1.9037419317596105</v>
      </c>
      <c r="AV434" s="16">
        <v>8.0586156334121917</v>
      </c>
      <c r="AW434" s="16">
        <v>2.0878529245948672</v>
      </c>
      <c r="AX434" s="16">
        <v>-0.59147496710762215</v>
      </c>
      <c r="AY434" s="23">
        <v>2.5577640134322879</v>
      </c>
    </row>
    <row r="435" spans="1:51" x14ac:dyDescent="0.3">
      <c r="A435" s="4" t="s">
        <v>871</v>
      </c>
      <c r="B435" s="5" t="s">
        <v>872</v>
      </c>
      <c r="C435" s="5" t="s">
        <v>873</v>
      </c>
      <c r="D435" s="5">
        <v>5</v>
      </c>
      <c r="E435" s="5">
        <v>5</v>
      </c>
      <c r="F435" s="5">
        <v>3</v>
      </c>
      <c r="G435" s="5">
        <v>4</v>
      </c>
      <c r="H435" s="5">
        <v>5</v>
      </c>
      <c r="I435" s="5">
        <v>3</v>
      </c>
      <c r="J435" s="5">
        <v>4</v>
      </c>
      <c r="K435" s="5">
        <v>4</v>
      </c>
      <c r="L435" s="6">
        <v>0</v>
      </c>
      <c r="M435" s="5">
        <v>0</v>
      </c>
      <c r="N435" s="5">
        <v>0</v>
      </c>
      <c r="O435" s="5">
        <v>3</v>
      </c>
      <c r="P435" s="5">
        <v>4</v>
      </c>
      <c r="Q435" s="5">
        <v>3</v>
      </c>
      <c r="R435" s="5">
        <v>0</v>
      </c>
      <c r="S435" s="5">
        <v>2</v>
      </c>
      <c r="T435" s="5">
        <v>4</v>
      </c>
      <c r="U435" s="5">
        <v>0</v>
      </c>
      <c r="V435" s="5">
        <v>3</v>
      </c>
      <c r="W435" s="5">
        <v>2</v>
      </c>
      <c r="X435" s="5">
        <v>0</v>
      </c>
      <c r="Y435" s="5">
        <v>0</v>
      </c>
      <c r="Z435" s="5">
        <v>0</v>
      </c>
      <c r="AA435" s="7">
        <v>0</v>
      </c>
      <c r="AB435" s="7">
        <v>3</v>
      </c>
      <c r="AC435" s="7">
        <v>2</v>
      </c>
      <c r="AD435" s="5">
        <v>10.9</v>
      </c>
      <c r="AE435" s="5">
        <v>10.9</v>
      </c>
      <c r="AF435" s="5">
        <v>0</v>
      </c>
      <c r="AG435" s="5">
        <v>17.248000000000001</v>
      </c>
      <c r="AH435" s="8">
        <v>50926</v>
      </c>
      <c r="AI435" s="8">
        <v>58690</v>
      </c>
      <c r="AJ435" s="8">
        <v>71116</v>
      </c>
      <c r="AK435" s="8">
        <v>43959</v>
      </c>
      <c r="AL435" s="8">
        <v>45786</v>
      </c>
      <c r="AM435" s="8">
        <v>44428</v>
      </c>
      <c r="AN435" s="8">
        <v>0</v>
      </c>
      <c r="AO435" s="8">
        <v>0</v>
      </c>
      <c r="AP435" s="8">
        <v>0</v>
      </c>
      <c r="AQ435" s="8">
        <v>81010</v>
      </c>
      <c r="AR435" s="8">
        <v>51199</v>
      </c>
      <c r="AS435" s="8">
        <v>66320</v>
      </c>
      <c r="AT435" s="16">
        <v>0.42975758587337554</v>
      </c>
      <c r="AU435" s="16">
        <v>0.9308478072817522</v>
      </c>
      <c r="AV435" s="16">
        <v>8.0586156334121917</v>
      </c>
      <c r="AW435" s="16">
        <v>2.0272376075454499</v>
      </c>
      <c r="AX435" s="16">
        <v>-0.13549779439426676</v>
      </c>
      <c r="AY435" s="23">
        <v>0.17232776978688577</v>
      </c>
    </row>
    <row r="436" spans="1:51" x14ac:dyDescent="0.3">
      <c r="A436" s="4" t="s">
        <v>1208</v>
      </c>
      <c r="B436" s="5" t="s">
        <v>1209</v>
      </c>
      <c r="C436" s="5" t="s">
        <v>1210</v>
      </c>
      <c r="D436" s="5">
        <v>5</v>
      </c>
      <c r="E436" s="5">
        <v>5</v>
      </c>
      <c r="F436" s="5">
        <v>5</v>
      </c>
      <c r="G436" s="5">
        <v>3</v>
      </c>
      <c r="H436" s="5">
        <v>4</v>
      </c>
      <c r="I436" s="5">
        <v>3</v>
      </c>
      <c r="J436" s="5">
        <v>5</v>
      </c>
      <c r="K436" s="5">
        <v>3</v>
      </c>
      <c r="L436" s="6">
        <v>0</v>
      </c>
      <c r="M436" s="5">
        <v>3</v>
      </c>
      <c r="N436" s="5">
        <v>0</v>
      </c>
      <c r="O436" s="5">
        <v>4</v>
      </c>
      <c r="P436" s="5">
        <v>4</v>
      </c>
      <c r="Q436" s="5">
        <v>4</v>
      </c>
      <c r="R436" s="5">
        <v>0</v>
      </c>
      <c r="S436" s="5">
        <v>2</v>
      </c>
      <c r="T436" s="5">
        <v>1</v>
      </c>
      <c r="U436" s="5">
        <v>2</v>
      </c>
      <c r="V436" s="5">
        <v>1</v>
      </c>
      <c r="W436" s="5">
        <v>2</v>
      </c>
      <c r="X436" s="5">
        <v>0</v>
      </c>
      <c r="Y436" s="5">
        <v>0</v>
      </c>
      <c r="Z436" s="5">
        <v>0</v>
      </c>
      <c r="AA436" s="7">
        <v>2</v>
      </c>
      <c r="AB436" s="7">
        <v>1</v>
      </c>
      <c r="AC436" s="7">
        <v>2</v>
      </c>
      <c r="AD436" s="5">
        <v>5.2</v>
      </c>
      <c r="AE436" s="5">
        <v>5.2</v>
      </c>
      <c r="AF436" s="5">
        <v>0</v>
      </c>
      <c r="AG436" s="5">
        <v>13.481</v>
      </c>
      <c r="AH436" s="8">
        <v>56710</v>
      </c>
      <c r="AI436" s="8">
        <v>40232</v>
      </c>
      <c r="AJ436" s="8">
        <v>50774</v>
      </c>
      <c r="AK436" s="8">
        <v>66874</v>
      </c>
      <c r="AL436" s="8">
        <v>51113</v>
      </c>
      <c r="AM436" s="8">
        <v>45214</v>
      </c>
      <c r="AN436" s="8">
        <v>0</v>
      </c>
      <c r="AO436" s="8">
        <v>0</v>
      </c>
      <c r="AP436" s="8">
        <v>0</v>
      </c>
      <c r="AQ436" s="8">
        <v>33963</v>
      </c>
      <c r="AR436" s="8">
        <v>29204</v>
      </c>
      <c r="AS436" s="8">
        <v>32417</v>
      </c>
      <c r="AT436" s="16">
        <v>-0.14382379586410696</v>
      </c>
      <c r="AU436" s="16">
        <v>0.35901816748581677</v>
      </c>
      <c r="AV436" s="16">
        <v>8.0586156334121917</v>
      </c>
      <c r="AW436" s="16">
        <v>2.0250026470360134</v>
      </c>
      <c r="AX436" s="16">
        <v>0.62798505358738244</v>
      </c>
      <c r="AY436" s="23">
        <v>1.4367100567287461</v>
      </c>
    </row>
    <row r="437" spans="1:51" s="20" customFormat="1" x14ac:dyDescent="0.3">
      <c r="A437" s="4" t="s">
        <v>561</v>
      </c>
      <c r="B437" s="5" t="s">
        <v>562</v>
      </c>
      <c r="C437" s="5" t="s">
        <v>563</v>
      </c>
      <c r="D437" s="5">
        <v>5</v>
      </c>
      <c r="E437" s="5">
        <v>5</v>
      </c>
      <c r="F437" s="5">
        <v>2</v>
      </c>
      <c r="G437" s="5">
        <v>4</v>
      </c>
      <c r="H437" s="5">
        <v>4</v>
      </c>
      <c r="I437" s="5">
        <v>3</v>
      </c>
      <c r="J437" s="5">
        <v>4</v>
      </c>
      <c r="K437" s="5">
        <v>2</v>
      </c>
      <c r="L437" s="6">
        <v>0</v>
      </c>
      <c r="M437" s="5">
        <v>1</v>
      </c>
      <c r="N437" s="5">
        <v>0</v>
      </c>
      <c r="O437" s="5">
        <v>1</v>
      </c>
      <c r="P437" s="5">
        <v>0</v>
      </c>
      <c r="Q437" s="5">
        <v>1</v>
      </c>
      <c r="R437" s="5">
        <v>1</v>
      </c>
      <c r="S437" s="5">
        <v>4</v>
      </c>
      <c r="T437" s="5">
        <v>0</v>
      </c>
      <c r="U437" s="5">
        <v>1</v>
      </c>
      <c r="V437" s="5">
        <v>1</v>
      </c>
      <c r="W437" s="5">
        <v>2</v>
      </c>
      <c r="X437" s="5">
        <v>0</v>
      </c>
      <c r="Y437" s="5">
        <v>0</v>
      </c>
      <c r="Z437" s="5">
        <v>0</v>
      </c>
      <c r="AA437" s="7">
        <v>1</v>
      </c>
      <c r="AB437" s="7">
        <v>1</v>
      </c>
      <c r="AC437" s="7">
        <v>2</v>
      </c>
      <c r="AD437" s="5">
        <v>14.3</v>
      </c>
      <c r="AE437" s="5">
        <v>14.3</v>
      </c>
      <c r="AF437" s="5">
        <v>0</v>
      </c>
      <c r="AG437" s="5">
        <v>17.440000000000001</v>
      </c>
      <c r="AH437" s="8">
        <v>31970</v>
      </c>
      <c r="AI437" s="8">
        <v>40878</v>
      </c>
      <c r="AJ437" s="8">
        <v>29778</v>
      </c>
      <c r="AK437" s="8">
        <v>32685</v>
      </c>
      <c r="AL437" s="8">
        <v>20847</v>
      </c>
      <c r="AM437" s="8">
        <v>26766</v>
      </c>
      <c r="AN437" s="8">
        <v>0</v>
      </c>
      <c r="AO437" s="8">
        <v>0</v>
      </c>
      <c r="AP437" s="8">
        <v>0</v>
      </c>
      <c r="AQ437" s="8">
        <v>0</v>
      </c>
      <c r="AR437" s="8">
        <v>0</v>
      </c>
      <c r="AS437" s="8">
        <v>0</v>
      </c>
      <c r="AT437" s="16">
        <v>0.35396032008526612</v>
      </c>
      <c r="AU437" s="16">
        <v>0.43890561008001644</v>
      </c>
      <c r="AV437" s="16">
        <v>8.0586156334121917</v>
      </c>
      <c r="AW437" s="16">
        <v>2.0131604551693827</v>
      </c>
      <c r="AX437" s="16">
        <v>8.2391122831296997</v>
      </c>
      <c r="AY437" s="23">
        <v>2.0131604551693827</v>
      </c>
    </row>
    <row r="438" spans="1:51" x14ac:dyDescent="0.3">
      <c r="A438" s="4" t="s">
        <v>1213</v>
      </c>
      <c r="B438" s="5" t="s">
        <v>1214</v>
      </c>
      <c r="C438" s="5" t="s">
        <v>1215</v>
      </c>
      <c r="D438" s="5">
        <v>5</v>
      </c>
      <c r="E438" s="5">
        <v>5</v>
      </c>
      <c r="F438" s="5">
        <v>5</v>
      </c>
      <c r="G438" s="5">
        <v>4</v>
      </c>
      <c r="H438" s="5">
        <v>4</v>
      </c>
      <c r="I438" s="5">
        <v>4</v>
      </c>
      <c r="J438" s="5">
        <v>2</v>
      </c>
      <c r="K438" s="5">
        <v>2</v>
      </c>
      <c r="L438" s="6">
        <v>2</v>
      </c>
      <c r="M438" s="5">
        <v>2</v>
      </c>
      <c r="N438" s="5">
        <v>2</v>
      </c>
      <c r="O438" s="5">
        <v>2</v>
      </c>
      <c r="P438" s="5">
        <v>3</v>
      </c>
      <c r="Q438" s="5">
        <v>3</v>
      </c>
      <c r="R438" s="5">
        <v>4</v>
      </c>
      <c r="S438" s="5">
        <v>10</v>
      </c>
      <c r="T438" s="5">
        <v>7</v>
      </c>
      <c r="U438" s="5">
        <v>5</v>
      </c>
      <c r="V438" s="5">
        <v>4</v>
      </c>
      <c r="W438" s="5">
        <v>4</v>
      </c>
      <c r="X438" s="5">
        <v>3</v>
      </c>
      <c r="Y438" s="5">
        <v>3</v>
      </c>
      <c r="Z438" s="5">
        <v>3</v>
      </c>
      <c r="AA438" s="5">
        <v>5</v>
      </c>
      <c r="AB438" s="5">
        <v>4</v>
      </c>
      <c r="AC438" s="5">
        <v>4</v>
      </c>
      <c r="AD438" s="5">
        <v>61.1</v>
      </c>
      <c r="AE438" s="5">
        <v>61.1</v>
      </c>
      <c r="AF438" s="5">
        <v>0</v>
      </c>
      <c r="AG438" s="5">
        <v>97.962000000000003</v>
      </c>
      <c r="AH438" s="8">
        <v>4310750</v>
      </c>
      <c r="AI438" s="8">
        <v>3780800</v>
      </c>
      <c r="AJ438" s="8">
        <v>4840700</v>
      </c>
      <c r="AK438" s="8">
        <v>1732300</v>
      </c>
      <c r="AL438" s="8">
        <v>1162000</v>
      </c>
      <c r="AM438" s="8">
        <v>1447150</v>
      </c>
      <c r="AN438" s="8">
        <v>211110</v>
      </c>
      <c r="AO438" s="8">
        <v>922780</v>
      </c>
      <c r="AP438" s="8">
        <v>1324700</v>
      </c>
      <c r="AQ438" s="8">
        <v>1542500</v>
      </c>
      <c r="AR438" s="8">
        <v>1007800</v>
      </c>
      <c r="AS438" s="8">
        <v>1162300</v>
      </c>
      <c r="AT438" s="16">
        <v>1.5747244286402362</v>
      </c>
      <c r="AU438" s="17"/>
      <c r="AV438" s="16">
        <v>2.3950702292948503</v>
      </c>
      <c r="AW438" s="16">
        <v>1.9834484338474183</v>
      </c>
      <c r="AX438" s="16">
        <v>1.8004715113535663</v>
      </c>
      <c r="AY438" s="23">
        <v>2.0197236347962999</v>
      </c>
    </row>
    <row r="439" spans="1:51" x14ac:dyDescent="0.3">
      <c r="A439" s="4" t="s">
        <v>201</v>
      </c>
      <c r="B439" s="5" t="s">
        <v>202</v>
      </c>
      <c r="C439" s="5" t="s">
        <v>203</v>
      </c>
      <c r="D439" s="5">
        <v>5</v>
      </c>
      <c r="E439" s="5">
        <v>5</v>
      </c>
      <c r="F439" s="5">
        <v>1</v>
      </c>
      <c r="G439" s="5">
        <v>4</v>
      </c>
      <c r="H439" s="5">
        <v>3</v>
      </c>
      <c r="I439" s="5">
        <v>3</v>
      </c>
      <c r="J439" s="5">
        <v>4</v>
      </c>
      <c r="K439" s="5">
        <v>5</v>
      </c>
      <c r="L439" s="6">
        <v>3</v>
      </c>
      <c r="M439" s="5">
        <v>3</v>
      </c>
      <c r="N439" s="5">
        <v>1</v>
      </c>
      <c r="O439" s="5">
        <v>4</v>
      </c>
      <c r="P439" s="5">
        <v>3</v>
      </c>
      <c r="Q439" s="5">
        <v>2</v>
      </c>
      <c r="R439" s="5">
        <v>2</v>
      </c>
      <c r="S439" s="5">
        <v>1</v>
      </c>
      <c r="T439" s="5">
        <v>1</v>
      </c>
      <c r="U439" s="5">
        <v>2</v>
      </c>
      <c r="V439" s="5">
        <v>2</v>
      </c>
      <c r="W439" s="5">
        <v>4</v>
      </c>
      <c r="X439" s="5">
        <v>2</v>
      </c>
      <c r="Y439" s="5">
        <v>1</v>
      </c>
      <c r="Z439" s="5">
        <v>0</v>
      </c>
      <c r="AA439" s="7">
        <v>2</v>
      </c>
      <c r="AB439" s="7">
        <v>2</v>
      </c>
      <c r="AC439" s="7">
        <v>4</v>
      </c>
      <c r="AD439" s="5">
        <v>9.5</v>
      </c>
      <c r="AE439" s="5">
        <v>9.5</v>
      </c>
      <c r="AF439" s="5">
        <v>0</v>
      </c>
      <c r="AG439" s="5">
        <v>21.512</v>
      </c>
      <c r="AH439" s="8">
        <v>94628</v>
      </c>
      <c r="AI439" s="8">
        <v>101870</v>
      </c>
      <c r="AJ439" s="8">
        <v>87386</v>
      </c>
      <c r="AK439" s="8">
        <v>251470</v>
      </c>
      <c r="AL439" s="8">
        <v>297870</v>
      </c>
      <c r="AM439" s="8">
        <v>352500</v>
      </c>
      <c r="AN439" s="8">
        <v>454020</v>
      </c>
      <c r="AO439" s="8">
        <v>351480</v>
      </c>
      <c r="AP439" s="8">
        <v>402750</v>
      </c>
      <c r="AQ439" s="8">
        <v>112100</v>
      </c>
      <c r="AR439" s="8">
        <v>105550</v>
      </c>
      <c r="AS439" s="8">
        <v>143920</v>
      </c>
      <c r="AT439" s="16">
        <v>-1.6675699608043668</v>
      </c>
      <c r="AU439" s="16">
        <v>1.6419372320661725</v>
      </c>
      <c r="AV439" s="16">
        <v>-2.0895455501050897</v>
      </c>
      <c r="AW439" s="16">
        <v>1.9768451359831138</v>
      </c>
      <c r="AX439" s="16">
        <v>-0.34897344062024732</v>
      </c>
      <c r="AY439" s="23">
        <v>0.61355174789493172</v>
      </c>
    </row>
    <row r="440" spans="1:51" x14ac:dyDescent="0.3">
      <c r="A440" s="4" t="s">
        <v>429</v>
      </c>
      <c r="B440" s="5" t="s">
        <v>429</v>
      </c>
      <c r="C440" s="5" t="s">
        <v>38</v>
      </c>
      <c r="D440" s="5">
        <v>5</v>
      </c>
      <c r="E440" s="5">
        <v>5</v>
      </c>
      <c r="F440" s="5">
        <v>2</v>
      </c>
      <c r="G440" s="5">
        <v>3</v>
      </c>
      <c r="H440" s="5">
        <v>2</v>
      </c>
      <c r="I440" s="5">
        <v>3</v>
      </c>
      <c r="J440" s="5">
        <v>3</v>
      </c>
      <c r="K440" s="5">
        <v>3</v>
      </c>
      <c r="L440" s="6">
        <v>0</v>
      </c>
      <c r="M440" s="5">
        <v>0</v>
      </c>
      <c r="N440" s="5">
        <v>0</v>
      </c>
      <c r="O440" s="5">
        <v>5</v>
      </c>
      <c r="P440" s="5">
        <v>5</v>
      </c>
      <c r="Q440" s="5">
        <v>5</v>
      </c>
      <c r="R440" s="5">
        <v>0</v>
      </c>
      <c r="S440" s="5">
        <v>0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</v>
      </c>
      <c r="AA440" s="7">
        <v>0</v>
      </c>
      <c r="AB440" s="7">
        <v>0</v>
      </c>
      <c r="AC440" s="7">
        <v>0</v>
      </c>
      <c r="AD440" s="5">
        <v>17.8</v>
      </c>
      <c r="AE440" s="5">
        <v>17.8</v>
      </c>
      <c r="AF440" s="5">
        <v>0</v>
      </c>
      <c r="AG440" s="5">
        <v>11.56</v>
      </c>
      <c r="AH440" s="8">
        <v>30445</v>
      </c>
      <c r="AI440" s="8">
        <v>20837</v>
      </c>
      <c r="AJ440" s="8">
        <v>25641</v>
      </c>
      <c r="AK440" s="8">
        <v>28562</v>
      </c>
      <c r="AL440" s="8">
        <v>23888</v>
      </c>
      <c r="AM440" s="8">
        <v>30913</v>
      </c>
      <c r="AN440" s="8">
        <v>0</v>
      </c>
      <c r="AO440" s="8">
        <v>0</v>
      </c>
      <c r="AP440" s="8">
        <v>0</v>
      </c>
      <c r="AQ440" s="8">
        <v>124780</v>
      </c>
      <c r="AR440" s="8">
        <v>125230</v>
      </c>
      <c r="AS440" s="8">
        <v>52516</v>
      </c>
      <c r="AT440" s="16">
        <v>-0.11599216815124688</v>
      </c>
      <c r="AU440" s="16">
        <v>0.38005363862658093</v>
      </c>
      <c r="AV440" s="16">
        <v>8.0586156334121917</v>
      </c>
      <c r="AW440" s="16">
        <v>1.9393269927959282</v>
      </c>
      <c r="AX440" s="16">
        <v>-1.9755722032430134</v>
      </c>
      <c r="AY440" s="23">
        <v>1.0423550590063364</v>
      </c>
    </row>
    <row r="441" spans="1:51" x14ac:dyDescent="0.3">
      <c r="A441" s="4" t="s">
        <v>807</v>
      </c>
      <c r="B441" s="5" t="s">
        <v>808</v>
      </c>
      <c r="C441" s="5" t="s">
        <v>809</v>
      </c>
      <c r="D441" s="5">
        <v>5</v>
      </c>
      <c r="E441" s="5">
        <v>5</v>
      </c>
      <c r="F441" s="5">
        <v>3</v>
      </c>
      <c r="G441" s="5">
        <v>4</v>
      </c>
      <c r="H441" s="5">
        <v>3</v>
      </c>
      <c r="I441" s="5">
        <v>4</v>
      </c>
      <c r="J441" s="5">
        <v>4</v>
      </c>
      <c r="K441" s="5">
        <v>5</v>
      </c>
      <c r="L441" s="6">
        <v>3</v>
      </c>
      <c r="M441" s="5">
        <v>2</v>
      </c>
      <c r="N441" s="5">
        <v>1</v>
      </c>
      <c r="O441" s="5">
        <v>4</v>
      </c>
      <c r="P441" s="5">
        <v>5</v>
      </c>
      <c r="Q441" s="5">
        <v>4</v>
      </c>
      <c r="R441" s="5">
        <v>0</v>
      </c>
      <c r="S441" s="5">
        <v>2</v>
      </c>
      <c r="T441" s="5">
        <v>2</v>
      </c>
      <c r="U441" s="5">
        <v>2</v>
      </c>
      <c r="V441" s="5">
        <v>3</v>
      </c>
      <c r="W441" s="5">
        <v>3</v>
      </c>
      <c r="X441" s="5">
        <v>1</v>
      </c>
      <c r="Y441" s="5">
        <v>1</v>
      </c>
      <c r="Z441" s="5">
        <v>0</v>
      </c>
      <c r="AA441" s="7">
        <v>2</v>
      </c>
      <c r="AB441" s="7">
        <v>3</v>
      </c>
      <c r="AC441" s="7">
        <v>3</v>
      </c>
      <c r="AD441" s="5">
        <v>25.7</v>
      </c>
      <c r="AE441" s="5">
        <v>25.7</v>
      </c>
      <c r="AF441" s="5">
        <v>0</v>
      </c>
      <c r="AG441" s="5">
        <v>8.4578000000000007</v>
      </c>
      <c r="AH441" s="8">
        <v>50194</v>
      </c>
      <c r="AI441" s="8">
        <v>42086</v>
      </c>
      <c r="AJ441" s="8">
        <v>48144</v>
      </c>
      <c r="AK441" s="8">
        <v>74092</v>
      </c>
      <c r="AL441" s="8">
        <v>66350</v>
      </c>
      <c r="AM441" s="8">
        <v>71008</v>
      </c>
      <c r="AN441" s="8">
        <v>79765</v>
      </c>
      <c r="AO441" s="8">
        <v>84862</v>
      </c>
      <c r="AP441" s="8">
        <v>82313.5</v>
      </c>
      <c r="AQ441" s="8">
        <v>56444</v>
      </c>
      <c r="AR441" s="8">
        <v>61335</v>
      </c>
      <c r="AS441" s="8">
        <v>64425</v>
      </c>
      <c r="AT441" s="16">
        <v>-0.59052703126310069</v>
      </c>
      <c r="AU441" s="16">
        <v>3.5039543140509313</v>
      </c>
      <c r="AV441" s="16">
        <v>-0.81437393903968047</v>
      </c>
      <c r="AW441" s="16">
        <v>1.9328163944553012</v>
      </c>
      <c r="AX441" s="16">
        <v>-0.37576510246674982</v>
      </c>
      <c r="AY441" s="23">
        <v>1.1467893357568226</v>
      </c>
    </row>
    <row r="442" spans="1:51" x14ac:dyDescent="0.3">
      <c r="A442" s="4" t="s">
        <v>862</v>
      </c>
      <c r="B442" s="5" t="s">
        <v>862</v>
      </c>
      <c r="C442" s="5" t="s">
        <v>45</v>
      </c>
      <c r="D442" s="5">
        <v>5</v>
      </c>
      <c r="E442" s="5">
        <v>5</v>
      </c>
      <c r="F442" s="5">
        <v>3</v>
      </c>
      <c r="G442" s="5">
        <v>4</v>
      </c>
      <c r="H442" s="5">
        <v>5</v>
      </c>
      <c r="I442" s="5">
        <v>5</v>
      </c>
      <c r="J442" s="5">
        <v>5</v>
      </c>
      <c r="K442" s="5">
        <v>5</v>
      </c>
      <c r="L442" s="6">
        <v>5</v>
      </c>
      <c r="M442" s="5">
        <v>4</v>
      </c>
      <c r="N442" s="5">
        <v>3</v>
      </c>
      <c r="O442" s="5">
        <v>5</v>
      </c>
      <c r="P442" s="5">
        <v>4</v>
      </c>
      <c r="Q442" s="5">
        <v>4</v>
      </c>
      <c r="R442" s="5">
        <v>0</v>
      </c>
      <c r="S442" s="5">
        <v>2</v>
      </c>
      <c r="T442" s="5">
        <v>4</v>
      </c>
      <c r="U442" s="5">
        <v>4</v>
      </c>
      <c r="V442" s="5">
        <v>4</v>
      </c>
      <c r="W442" s="5">
        <v>5</v>
      </c>
      <c r="X442" s="5">
        <v>0</v>
      </c>
      <c r="Y442" s="5">
        <v>2</v>
      </c>
      <c r="Z442" s="5">
        <v>1</v>
      </c>
      <c r="AA442" s="7">
        <v>4</v>
      </c>
      <c r="AB442" s="7">
        <v>4</v>
      </c>
      <c r="AC442" s="7">
        <v>5</v>
      </c>
      <c r="AD442" s="5">
        <v>41.2</v>
      </c>
      <c r="AE442" s="5">
        <v>41.2</v>
      </c>
      <c r="AF442" s="5">
        <v>0</v>
      </c>
      <c r="AG442" s="5">
        <v>101.78</v>
      </c>
      <c r="AH442" s="8">
        <v>105380</v>
      </c>
      <c r="AI442" s="8">
        <v>108300</v>
      </c>
      <c r="AJ442" s="8">
        <v>118880</v>
      </c>
      <c r="AK442" s="8">
        <v>282350</v>
      </c>
      <c r="AL442" s="8">
        <v>253870</v>
      </c>
      <c r="AM442" s="8">
        <v>259010</v>
      </c>
      <c r="AN442" s="8">
        <v>347460</v>
      </c>
      <c r="AO442" s="8">
        <v>322710</v>
      </c>
      <c r="AP442" s="8">
        <v>281320</v>
      </c>
      <c r="AQ442" s="8">
        <v>137600</v>
      </c>
      <c r="AR442" s="8">
        <v>176180</v>
      </c>
      <c r="AS442" s="8">
        <v>178260</v>
      </c>
      <c r="AT442" s="16">
        <v>-1.2577575304284363</v>
      </c>
      <c r="AU442" s="16">
        <v>2.259914837416797</v>
      </c>
      <c r="AV442" s="16">
        <v>-1.5165738410216194</v>
      </c>
      <c r="AW442" s="16">
        <v>1.9009307061013667</v>
      </c>
      <c r="AX442" s="16">
        <v>-0.56516095000161892</v>
      </c>
      <c r="AY442" s="23">
        <v>1.4137621186139175</v>
      </c>
    </row>
    <row r="443" spans="1:51" x14ac:dyDescent="0.3">
      <c r="A443" s="4" t="s">
        <v>1307</v>
      </c>
      <c r="B443" s="5" t="s">
        <v>1307</v>
      </c>
      <c r="C443" s="5" t="s">
        <v>45</v>
      </c>
      <c r="D443" s="5">
        <v>5</v>
      </c>
      <c r="E443" s="5">
        <v>5</v>
      </c>
      <c r="F443" s="5">
        <v>5</v>
      </c>
      <c r="G443" s="5">
        <v>5</v>
      </c>
      <c r="H443" s="5">
        <v>5</v>
      </c>
      <c r="I443" s="5">
        <v>4</v>
      </c>
      <c r="J443" s="5">
        <v>4</v>
      </c>
      <c r="K443" s="5">
        <v>4</v>
      </c>
      <c r="L443" s="6">
        <v>2</v>
      </c>
      <c r="M443" s="5">
        <v>1</v>
      </c>
      <c r="N443" s="5">
        <v>0</v>
      </c>
      <c r="O443" s="5">
        <v>5</v>
      </c>
      <c r="P443" s="5">
        <v>5</v>
      </c>
      <c r="Q443" s="5">
        <v>4</v>
      </c>
      <c r="R443" s="5">
        <v>0</v>
      </c>
      <c r="S443" s="5">
        <v>2</v>
      </c>
      <c r="T443" s="5">
        <v>1</v>
      </c>
      <c r="U443" s="5">
        <v>1</v>
      </c>
      <c r="V443" s="5">
        <v>1</v>
      </c>
      <c r="W443" s="5">
        <v>1</v>
      </c>
      <c r="X443" s="5">
        <v>0</v>
      </c>
      <c r="Y443" s="5">
        <v>0</v>
      </c>
      <c r="Z443" s="5">
        <v>0</v>
      </c>
      <c r="AA443" s="7">
        <v>1</v>
      </c>
      <c r="AB443" s="7">
        <v>1</v>
      </c>
      <c r="AC443" s="7">
        <v>1</v>
      </c>
      <c r="AD443" s="5">
        <v>7.1</v>
      </c>
      <c r="AE443" s="5">
        <v>7.1</v>
      </c>
      <c r="AF443" s="5">
        <v>0</v>
      </c>
      <c r="AG443" s="5">
        <v>2.6667000000000001</v>
      </c>
      <c r="AH443" s="8">
        <v>57018</v>
      </c>
      <c r="AI443" s="8">
        <v>37685</v>
      </c>
      <c r="AJ443" s="8">
        <v>49874</v>
      </c>
      <c r="AK443" s="8">
        <v>59180</v>
      </c>
      <c r="AL443" s="8">
        <v>50346</v>
      </c>
      <c r="AM443" s="8">
        <v>57544</v>
      </c>
      <c r="AN443" s="8">
        <v>0</v>
      </c>
      <c r="AO443" s="8">
        <v>0</v>
      </c>
      <c r="AP443" s="8">
        <v>0</v>
      </c>
      <c r="AQ443" s="8">
        <v>56839</v>
      </c>
      <c r="AR443" s="8">
        <v>99011</v>
      </c>
      <c r="AS443" s="8">
        <v>66527</v>
      </c>
      <c r="AT443" s="16">
        <v>-0.20861463874659597</v>
      </c>
      <c r="AU443" s="16">
        <v>0.87964343058737748</v>
      </c>
      <c r="AV443" s="16">
        <v>8.0586156334121917</v>
      </c>
      <c r="AW443" s="16">
        <v>1.8716152994006514</v>
      </c>
      <c r="AX443" s="16">
        <v>-0.62116952104678957</v>
      </c>
      <c r="AY443" s="23">
        <v>0.53290054183564106</v>
      </c>
    </row>
    <row r="444" spans="1:51" x14ac:dyDescent="0.3">
      <c r="A444" s="4" t="s">
        <v>580</v>
      </c>
      <c r="B444" s="5" t="s">
        <v>580</v>
      </c>
      <c r="C444" s="5" t="s">
        <v>38</v>
      </c>
      <c r="D444" s="5">
        <v>5</v>
      </c>
      <c r="E444" s="5">
        <v>5</v>
      </c>
      <c r="F444" s="5">
        <v>2</v>
      </c>
      <c r="G444" s="5">
        <v>5</v>
      </c>
      <c r="H444" s="5">
        <v>4</v>
      </c>
      <c r="I444" s="5">
        <v>5</v>
      </c>
      <c r="J444" s="5">
        <v>5</v>
      </c>
      <c r="K444" s="5">
        <v>4</v>
      </c>
      <c r="L444" s="6">
        <v>0</v>
      </c>
      <c r="M444" s="5">
        <v>1</v>
      </c>
      <c r="N444" s="5">
        <v>0</v>
      </c>
      <c r="O444" s="5">
        <v>4</v>
      </c>
      <c r="P444" s="5">
        <v>5</v>
      </c>
      <c r="Q444" s="5">
        <v>4</v>
      </c>
      <c r="R444" s="5">
        <v>0</v>
      </c>
      <c r="S444" s="5">
        <v>4</v>
      </c>
      <c r="T444" s="5">
        <v>0</v>
      </c>
      <c r="U444" s="5">
        <v>4</v>
      </c>
      <c r="V444" s="5">
        <v>2</v>
      </c>
      <c r="W444" s="5">
        <v>2</v>
      </c>
      <c r="X444" s="5">
        <v>0</v>
      </c>
      <c r="Y444" s="5">
        <v>0</v>
      </c>
      <c r="Z444" s="5">
        <v>0</v>
      </c>
      <c r="AA444" s="7">
        <v>4</v>
      </c>
      <c r="AB444" s="7">
        <v>2</v>
      </c>
      <c r="AC444" s="7">
        <v>2</v>
      </c>
      <c r="AD444" s="5">
        <v>18.899999999999999</v>
      </c>
      <c r="AE444" s="5">
        <v>18.899999999999999</v>
      </c>
      <c r="AF444" s="5">
        <v>0</v>
      </c>
      <c r="AG444" s="5">
        <v>8.0919000000000008</v>
      </c>
      <c r="AH444" s="8">
        <v>39184</v>
      </c>
      <c r="AI444" s="8">
        <v>51674</v>
      </c>
      <c r="AJ444" s="8">
        <v>35284</v>
      </c>
      <c r="AK444" s="8">
        <v>52255</v>
      </c>
      <c r="AL444" s="8">
        <v>70911</v>
      </c>
      <c r="AM444" s="8">
        <v>66010</v>
      </c>
      <c r="AN444" s="8">
        <v>0</v>
      </c>
      <c r="AO444" s="8">
        <v>0</v>
      </c>
      <c r="AP444" s="8">
        <v>0</v>
      </c>
      <c r="AQ444" s="8">
        <v>25956</v>
      </c>
      <c r="AR444" s="8">
        <v>42750</v>
      </c>
      <c r="AS444" s="8">
        <v>33742</v>
      </c>
      <c r="AT444" s="16">
        <v>-0.58468035871024648</v>
      </c>
      <c r="AU444" s="16">
        <v>1.2548401696916132</v>
      </c>
      <c r="AV444" s="16">
        <v>8.0586156334121917</v>
      </c>
      <c r="AW444" s="16">
        <v>1.8683441623370602</v>
      </c>
      <c r="AX444" s="16">
        <v>0.30015689245688792</v>
      </c>
      <c r="AY444" s="23">
        <v>0.8336468563750028</v>
      </c>
    </row>
    <row r="445" spans="1:51" x14ac:dyDescent="0.3">
      <c r="A445" s="4" t="s">
        <v>1115</v>
      </c>
      <c r="B445" s="5" t="s">
        <v>1115</v>
      </c>
      <c r="C445" s="5" t="s">
        <v>45</v>
      </c>
      <c r="D445" s="5">
        <v>5</v>
      </c>
      <c r="E445" s="5">
        <v>5</v>
      </c>
      <c r="F445" s="5">
        <v>4</v>
      </c>
      <c r="G445" s="5">
        <v>5</v>
      </c>
      <c r="H445" s="5">
        <v>5</v>
      </c>
      <c r="I445" s="5">
        <v>2</v>
      </c>
      <c r="J445" s="5">
        <v>1</v>
      </c>
      <c r="K445" s="5">
        <v>1</v>
      </c>
      <c r="L445" s="6">
        <v>0</v>
      </c>
      <c r="M445" s="5">
        <v>1</v>
      </c>
      <c r="N445" s="5">
        <v>0</v>
      </c>
      <c r="O445" s="5">
        <v>4</v>
      </c>
      <c r="P445" s="5">
        <v>5</v>
      </c>
      <c r="Q445" s="5">
        <v>5</v>
      </c>
      <c r="R445" s="5">
        <v>0</v>
      </c>
      <c r="S445" s="5">
        <v>4</v>
      </c>
      <c r="T445" s="5">
        <v>3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7">
        <v>0</v>
      </c>
      <c r="AB445" s="7">
        <v>0</v>
      </c>
      <c r="AC445" s="7">
        <v>0</v>
      </c>
      <c r="AD445" s="5">
        <v>11.5</v>
      </c>
      <c r="AE445" s="5">
        <v>11.5</v>
      </c>
      <c r="AF445" s="5">
        <v>0</v>
      </c>
      <c r="AG445" s="5">
        <v>39.866999999999997</v>
      </c>
      <c r="AH445" s="8">
        <v>41549</v>
      </c>
      <c r="AI445" s="8">
        <v>62357</v>
      </c>
      <c r="AJ445" s="8">
        <v>48994</v>
      </c>
      <c r="AK445" s="8">
        <v>0</v>
      </c>
      <c r="AL445" s="8">
        <v>0</v>
      </c>
      <c r="AM445" s="8">
        <v>0</v>
      </c>
      <c r="AN445" s="8">
        <v>0</v>
      </c>
      <c r="AO445" s="8">
        <v>0</v>
      </c>
      <c r="AP445" s="8">
        <v>0</v>
      </c>
      <c r="AQ445" s="8">
        <v>112970</v>
      </c>
      <c r="AR445" s="8">
        <v>73292</v>
      </c>
      <c r="AS445" s="8">
        <v>90829</v>
      </c>
      <c r="AT445" s="16">
        <v>8.2948712870833194</v>
      </c>
      <c r="AU445" s="16">
        <v>1.854911491575763</v>
      </c>
      <c r="AV445" s="16">
        <v>8.0586156334121917</v>
      </c>
      <c r="AW445" s="16">
        <v>1.854911491575763</v>
      </c>
      <c r="AX445" s="16">
        <v>-0.85777144570764952</v>
      </c>
      <c r="AY445" s="23">
        <v>0.85016070091234597</v>
      </c>
    </row>
    <row r="446" spans="1:51" x14ac:dyDescent="0.3">
      <c r="A446" s="4" t="s">
        <v>1299</v>
      </c>
      <c r="B446" s="5" t="s">
        <v>1299</v>
      </c>
      <c r="C446" s="5" t="s">
        <v>214</v>
      </c>
      <c r="D446" s="5">
        <v>5</v>
      </c>
      <c r="E446" s="5">
        <v>5</v>
      </c>
      <c r="F446" s="5">
        <v>5</v>
      </c>
      <c r="G446" s="5">
        <v>5</v>
      </c>
      <c r="H446" s="5">
        <v>5</v>
      </c>
      <c r="I446" s="5">
        <v>3</v>
      </c>
      <c r="J446" s="5">
        <v>4</v>
      </c>
      <c r="K446" s="5">
        <v>4</v>
      </c>
      <c r="L446" s="6">
        <v>2</v>
      </c>
      <c r="M446" s="5">
        <v>2</v>
      </c>
      <c r="N446" s="5">
        <v>1</v>
      </c>
      <c r="O446" s="5">
        <v>2</v>
      </c>
      <c r="P446" s="5">
        <v>2</v>
      </c>
      <c r="Q446" s="5">
        <v>4</v>
      </c>
      <c r="R446" s="5">
        <v>1</v>
      </c>
      <c r="S446" s="5">
        <v>2</v>
      </c>
      <c r="T446" s="5">
        <v>1</v>
      </c>
      <c r="U446" s="5">
        <v>1</v>
      </c>
      <c r="V446" s="5">
        <v>1</v>
      </c>
      <c r="W446" s="5">
        <v>2</v>
      </c>
      <c r="X446" s="5">
        <v>0</v>
      </c>
      <c r="Y446" s="5">
        <v>0</v>
      </c>
      <c r="Z446" s="5">
        <v>0</v>
      </c>
      <c r="AA446" s="7">
        <v>1</v>
      </c>
      <c r="AB446" s="7">
        <v>1</v>
      </c>
      <c r="AC446" s="7">
        <v>2</v>
      </c>
      <c r="AD446" s="5">
        <v>10.4</v>
      </c>
      <c r="AE446" s="5">
        <v>10.4</v>
      </c>
      <c r="AF446" s="5">
        <v>0</v>
      </c>
      <c r="AG446" s="5">
        <v>9.1129999999999995</v>
      </c>
      <c r="AH446" s="8">
        <v>76104</v>
      </c>
      <c r="AI446" s="8">
        <v>87893</v>
      </c>
      <c r="AJ446" s="8">
        <v>57561</v>
      </c>
      <c r="AK446" s="8">
        <v>85866</v>
      </c>
      <c r="AL446" s="8">
        <v>72306</v>
      </c>
      <c r="AM446" s="8">
        <v>116960</v>
      </c>
      <c r="AN446" s="8">
        <v>0</v>
      </c>
      <c r="AO446" s="8">
        <v>0</v>
      </c>
      <c r="AP446" s="8">
        <v>0</v>
      </c>
      <c r="AQ446" s="8">
        <v>57817</v>
      </c>
      <c r="AR446" s="8">
        <v>69116</v>
      </c>
      <c r="AS446" s="8">
        <v>65874</v>
      </c>
      <c r="AT446" s="16">
        <v>-0.3124395256206266</v>
      </c>
      <c r="AU446" s="16">
        <v>0.29880630059067487</v>
      </c>
      <c r="AV446" s="16">
        <v>8.0586156334121917</v>
      </c>
      <c r="AW446" s="16">
        <v>1.8541813352751462</v>
      </c>
      <c r="AX446" s="16">
        <v>0.20052698986730622</v>
      </c>
      <c r="AY446" s="23">
        <v>0.4019495172349411</v>
      </c>
    </row>
    <row r="447" spans="1:51" x14ac:dyDescent="0.3">
      <c r="A447" s="4" t="s">
        <v>1042</v>
      </c>
      <c r="B447" s="5" t="s">
        <v>1043</v>
      </c>
      <c r="C447" s="5" t="s">
        <v>1044</v>
      </c>
      <c r="D447" s="5">
        <v>5</v>
      </c>
      <c r="E447" s="5">
        <v>5</v>
      </c>
      <c r="F447" s="5">
        <v>4</v>
      </c>
      <c r="G447" s="5">
        <v>4</v>
      </c>
      <c r="H447" s="5">
        <v>4</v>
      </c>
      <c r="I447" s="5">
        <v>1</v>
      </c>
      <c r="J447" s="5">
        <v>1</v>
      </c>
      <c r="K447" s="5">
        <v>0</v>
      </c>
      <c r="L447" s="6">
        <v>0</v>
      </c>
      <c r="M447" s="5">
        <v>0</v>
      </c>
      <c r="N447" s="5">
        <v>0</v>
      </c>
      <c r="O447" s="5">
        <v>3</v>
      </c>
      <c r="P447" s="5">
        <v>1</v>
      </c>
      <c r="Q447" s="5">
        <v>3</v>
      </c>
      <c r="R447" s="5">
        <v>1</v>
      </c>
      <c r="S447" s="5">
        <v>5</v>
      </c>
      <c r="T447" s="5">
        <v>2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7">
        <v>0</v>
      </c>
      <c r="AB447" s="7">
        <v>0</v>
      </c>
      <c r="AC447" s="7">
        <v>0</v>
      </c>
      <c r="AD447" s="5">
        <v>16.3</v>
      </c>
      <c r="AE447" s="5">
        <v>16.3</v>
      </c>
      <c r="AF447" s="5">
        <v>0</v>
      </c>
      <c r="AG447" s="5">
        <v>11.94</v>
      </c>
      <c r="AH447" s="8">
        <v>60813</v>
      </c>
      <c r="AI447" s="8">
        <v>77125</v>
      </c>
      <c r="AJ447" s="8">
        <v>51160</v>
      </c>
      <c r="AK447" s="8">
        <v>0</v>
      </c>
      <c r="AL447" s="8">
        <v>0</v>
      </c>
      <c r="AM447" s="8">
        <v>0</v>
      </c>
      <c r="AN447" s="8">
        <v>0</v>
      </c>
      <c r="AO447" s="8">
        <v>0</v>
      </c>
      <c r="AP447" s="8">
        <v>0</v>
      </c>
      <c r="AQ447" s="8">
        <v>0</v>
      </c>
      <c r="AR447" s="8">
        <v>0</v>
      </c>
      <c r="AS447" s="8">
        <v>0</v>
      </c>
      <c r="AT447" s="16">
        <v>8.2948712870833194</v>
      </c>
      <c r="AU447" s="16">
        <v>1.8494085521125279</v>
      </c>
      <c r="AV447" s="16">
        <v>8.0586156334121917</v>
      </c>
      <c r="AW447" s="16">
        <v>1.8494085521125279</v>
      </c>
      <c r="AX447" s="16">
        <v>8.2391122831296997</v>
      </c>
      <c r="AY447" s="23">
        <v>1.8494085521125279</v>
      </c>
    </row>
    <row r="448" spans="1:51" x14ac:dyDescent="0.3">
      <c r="A448" s="4" t="s">
        <v>565</v>
      </c>
      <c r="B448" s="5" t="s">
        <v>565</v>
      </c>
      <c r="C448" s="5" t="s">
        <v>38</v>
      </c>
      <c r="D448" s="5">
        <v>5</v>
      </c>
      <c r="E448" s="5">
        <v>5</v>
      </c>
      <c r="F448" s="5">
        <v>2</v>
      </c>
      <c r="G448" s="5">
        <v>4</v>
      </c>
      <c r="H448" s="5">
        <v>4</v>
      </c>
      <c r="I448" s="5">
        <v>3</v>
      </c>
      <c r="J448" s="5">
        <v>2</v>
      </c>
      <c r="K448" s="5">
        <v>2</v>
      </c>
      <c r="L448" s="6">
        <v>0</v>
      </c>
      <c r="M448" s="5">
        <v>1</v>
      </c>
      <c r="N448" s="5">
        <v>0</v>
      </c>
      <c r="O448" s="5">
        <v>2</v>
      </c>
      <c r="P448" s="5">
        <v>2</v>
      </c>
      <c r="Q448" s="5">
        <v>2</v>
      </c>
      <c r="R448" s="5">
        <v>1</v>
      </c>
      <c r="S448" s="5">
        <v>4</v>
      </c>
      <c r="T448" s="5">
        <v>2</v>
      </c>
      <c r="U448" s="5">
        <v>1</v>
      </c>
      <c r="V448" s="5">
        <v>0</v>
      </c>
      <c r="W448" s="5">
        <v>0</v>
      </c>
      <c r="X448" s="5">
        <v>0</v>
      </c>
      <c r="Y448" s="5">
        <v>0</v>
      </c>
      <c r="Z448" s="5">
        <v>0</v>
      </c>
      <c r="AA448" s="7">
        <v>1</v>
      </c>
      <c r="AB448" s="7">
        <v>0</v>
      </c>
      <c r="AC448" s="7">
        <v>0</v>
      </c>
      <c r="AD448" s="5">
        <v>15.3</v>
      </c>
      <c r="AE448" s="5">
        <v>15.3</v>
      </c>
      <c r="AF448" s="5">
        <v>0</v>
      </c>
      <c r="AG448" s="5">
        <v>14.76</v>
      </c>
      <c r="AH448" s="8">
        <v>37744</v>
      </c>
      <c r="AI448" s="8">
        <v>59461</v>
      </c>
      <c r="AJ448" s="8">
        <v>51115</v>
      </c>
      <c r="AK448" s="8">
        <v>19726</v>
      </c>
      <c r="AL448" s="8">
        <v>21991</v>
      </c>
      <c r="AM448" s="8">
        <v>26172</v>
      </c>
      <c r="AN448" s="8">
        <v>0</v>
      </c>
      <c r="AO448" s="8">
        <v>0</v>
      </c>
      <c r="AP448" s="8">
        <v>0</v>
      </c>
      <c r="AQ448" s="8">
        <v>35611</v>
      </c>
      <c r="AR448" s="8">
        <v>27137</v>
      </c>
      <c r="AS448" s="8">
        <v>23660</v>
      </c>
      <c r="AT448" s="16">
        <v>1.1274634092733082</v>
      </c>
      <c r="AU448" s="16">
        <v>1.3742324754725421</v>
      </c>
      <c r="AV448" s="16">
        <v>8.0586156334121917</v>
      </c>
      <c r="AW448" s="16">
        <v>1.7965610847411611</v>
      </c>
      <c r="AX448" s="16">
        <v>0.77947635488455391</v>
      </c>
      <c r="AY448" s="23">
        <v>0.80072555760342334</v>
      </c>
    </row>
    <row r="449" spans="1:51" x14ac:dyDescent="0.3">
      <c r="A449" s="4" t="s">
        <v>1249</v>
      </c>
      <c r="B449" s="5" t="s">
        <v>1250</v>
      </c>
      <c r="C449" s="5" t="s">
        <v>1251</v>
      </c>
      <c r="D449" s="5">
        <v>5</v>
      </c>
      <c r="E449" s="5">
        <v>5</v>
      </c>
      <c r="F449" s="5">
        <v>5</v>
      </c>
      <c r="G449" s="5">
        <v>5</v>
      </c>
      <c r="H449" s="5">
        <v>5</v>
      </c>
      <c r="I449" s="5">
        <v>4</v>
      </c>
      <c r="J449" s="5">
        <v>5</v>
      </c>
      <c r="K449" s="5">
        <v>4</v>
      </c>
      <c r="L449" s="6">
        <v>1</v>
      </c>
      <c r="M449" s="5">
        <v>4</v>
      </c>
      <c r="N449" s="5">
        <v>2</v>
      </c>
      <c r="O449" s="5">
        <v>5</v>
      </c>
      <c r="P449" s="5">
        <v>5</v>
      </c>
      <c r="Q449" s="5">
        <v>5</v>
      </c>
      <c r="R449" s="5">
        <v>4</v>
      </c>
      <c r="S449" s="5">
        <v>2</v>
      </c>
      <c r="T449" s="5">
        <v>3</v>
      </c>
      <c r="U449" s="5">
        <v>3</v>
      </c>
      <c r="V449" s="5">
        <v>4</v>
      </c>
      <c r="W449" s="5">
        <v>3</v>
      </c>
      <c r="X449" s="5">
        <v>1</v>
      </c>
      <c r="Y449" s="5">
        <v>0</v>
      </c>
      <c r="Z449" s="5">
        <v>0</v>
      </c>
      <c r="AA449" s="7">
        <v>3</v>
      </c>
      <c r="AB449" s="7">
        <v>4</v>
      </c>
      <c r="AC449" s="7">
        <v>3</v>
      </c>
      <c r="AD449" s="5">
        <v>17.100000000000001</v>
      </c>
      <c r="AE449" s="5">
        <v>17.100000000000001</v>
      </c>
      <c r="AF449" s="5">
        <v>0</v>
      </c>
      <c r="AG449" s="5">
        <v>126.16</v>
      </c>
      <c r="AH449" s="8">
        <v>217260</v>
      </c>
      <c r="AI449" s="8">
        <v>158060</v>
      </c>
      <c r="AJ449" s="8">
        <v>220360</v>
      </c>
      <c r="AK449" s="8">
        <v>130420</v>
      </c>
      <c r="AL449" s="8">
        <v>174010</v>
      </c>
      <c r="AM449" s="8">
        <v>167870</v>
      </c>
      <c r="AN449" s="8">
        <v>82851</v>
      </c>
      <c r="AO449" s="8">
        <v>72231</v>
      </c>
      <c r="AP449" s="8">
        <v>93471</v>
      </c>
      <c r="AQ449" s="8">
        <v>93802</v>
      </c>
      <c r="AR449" s="8">
        <v>92659</v>
      </c>
      <c r="AS449" s="8">
        <v>95545</v>
      </c>
      <c r="AT449" s="16">
        <v>0.33483398581358509</v>
      </c>
      <c r="AU449" s="16">
        <v>0.51355870740540388</v>
      </c>
      <c r="AV449" s="16">
        <v>1.260984004788781</v>
      </c>
      <c r="AW449" s="16">
        <v>1.7798794343296349</v>
      </c>
      <c r="AX449" s="16">
        <v>1.0788116633653715</v>
      </c>
      <c r="AY449" s="23">
        <v>1.4771287614897555</v>
      </c>
    </row>
    <row r="450" spans="1:51" x14ac:dyDescent="0.3">
      <c r="A450" s="4" t="s">
        <v>1135</v>
      </c>
      <c r="B450" s="5" t="s">
        <v>1135</v>
      </c>
      <c r="C450" s="5" t="s">
        <v>45</v>
      </c>
      <c r="D450" s="5">
        <v>5</v>
      </c>
      <c r="E450" s="5">
        <v>5</v>
      </c>
      <c r="F450" s="5">
        <v>4</v>
      </c>
      <c r="G450" s="5">
        <v>5</v>
      </c>
      <c r="H450" s="5">
        <v>5</v>
      </c>
      <c r="I450" s="5">
        <v>2</v>
      </c>
      <c r="J450" s="5">
        <v>3</v>
      </c>
      <c r="K450" s="5">
        <v>2</v>
      </c>
      <c r="L450" s="6">
        <v>2</v>
      </c>
      <c r="M450" s="5">
        <v>1</v>
      </c>
      <c r="N450" s="5">
        <v>1</v>
      </c>
      <c r="O450" s="5">
        <v>5</v>
      </c>
      <c r="P450" s="5">
        <v>5</v>
      </c>
      <c r="Q450" s="5">
        <v>5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1</v>
      </c>
      <c r="AA450" s="7">
        <v>0</v>
      </c>
      <c r="AB450" s="7">
        <v>0</v>
      </c>
      <c r="AC450" s="7">
        <v>0</v>
      </c>
      <c r="AD450" s="5">
        <v>16.100000000000001</v>
      </c>
      <c r="AE450" s="5">
        <v>16.100000000000001</v>
      </c>
      <c r="AF450" s="5">
        <v>0</v>
      </c>
      <c r="AG450" s="5">
        <v>9.0510999999999999</v>
      </c>
      <c r="AH450" s="8">
        <v>74046</v>
      </c>
      <c r="AI450" s="8">
        <v>49296</v>
      </c>
      <c r="AJ450" s="8">
        <v>50490</v>
      </c>
      <c r="AK450" s="8">
        <v>0</v>
      </c>
      <c r="AL450" s="8">
        <v>0</v>
      </c>
      <c r="AM450" s="8">
        <v>0</v>
      </c>
      <c r="AN450" s="8">
        <v>0</v>
      </c>
      <c r="AO450" s="8">
        <v>0</v>
      </c>
      <c r="AP450" s="8">
        <v>0</v>
      </c>
      <c r="AQ450" s="8">
        <v>191940</v>
      </c>
      <c r="AR450" s="8">
        <v>152930</v>
      </c>
      <c r="AS450" s="8">
        <v>153770</v>
      </c>
      <c r="AT450" s="16">
        <v>8.2948712870833194</v>
      </c>
      <c r="AU450" s="16">
        <v>1.7259034975238081</v>
      </c>
      <c r="AV450" s="16">
        <v>8.0586156334121917</v>
      </c>
      <c r="AW450" s="16">
        <v>1.7259034975238081</v>
      </c>
      <c r="AX450" s="16">
        <v>-1.5203049316137636</v>
      </c>
      <c r="AY450" s="23">
        <v>2.7053889733216319</v>
      </c>
    </row>
    <row r="451" spans="1:51" x14ac:dyDescent="0.3">
      <c r="A451" s="4" t="s">
        <v>523</v>
      </c>
      <c r="B451" s="5" t="s">
        <v>523</v>
      </c>
      <c r="C451" s="5" t="s">
        <v>38</v>
      </c>
      <c r="D451" s="5">
        <v>5</v>
      </c>
      <c r="E451" s="5">
        <v>5</v>
      </c>
      <c r="F451" s="5">
        <v>2</v>
      </c>
      <c r="G451" s="5">
        <v>3</v>
      </c>
      <c r="H451" s="5">
        <v>4</v>
      </c>
      <c r="I451" s="5">
        <v>5</v>
      </c>
      <c r="J451" s="5">
        <v>5</v>
      </c>
      <c r="K451" s="5">
        <v>5</v>
      </c>
      <c r="L451" s="6">
        <v>2</v>
      </c>
      <c r="M451" s="5">
        <v>4</v>
      </c>
      <c r="N451" s="5">
        <v>0</v>
      </c>
      <c r="O451" s="5">
        <v>4</v>
      </c>
      <c r="P451" s="5">
        <v>4</v>
      </c>
      <c r="Q451" s="5">
        <v>4</v>
      </c>
      <c r="R451" s="5">
        <v>0</v>
      </c>
      <c r="S451" s="5">
        <v>1</v>
      </c>
      <c r="T451" s="5">
        <v>2</v>
      </c>
      <c r="U451" s="5">
        <v>5</v>
      </c>
      <c r="V451" s="5">
        <v>5</v>
      </c>
      <c r="W451" s="5">
        <v>5</v>
      </c>
      <c r="X451" s="5">
        <v>2</v>
      </c>
      <c r="Y451" s="5">
        <v>4</v>
      </c>
      <c r="Z451" s="5">
        <v>0</v>
      </c>
      <c r="AA451" s="7">
        <v>5</v>
      </c>
      <c r="AB451" s="7">
        <v>5</v>
      </c>
      <c r="AC451" s="7">
        <v>5</v>
      </c>
      <c r="AD451" s="5">
        <v>51.6</v>
      </c>
      <c r="AE451" s="5">
        <v>51.6</v>
      </c>
      <c r="AF451" s="5">
        <v>0</v>
      </c>
      <c r="AG451" s="5">
        <v>30.661999999999999</v>
      </c>
      <c r="AH451" s="8">
        <v>66541</v>
      </c>
      <c r="AI451" s="8">
        <v>63868</v>
      </c>
      <c r="AJ451" s="8">
        <v>84147</v>
      </c>
      <c r="AK451" s="8">
        <v>380190</v>
      </c>
      <c r="AL451" s="8">
        <v>462570</v>
      </c>
      <c r="AM451" s="8">
        <v>317210</v>
      </c>
      <c r="AN451" s="8">
        <v>273850</v>
      </c>
      <c r="AO451" s="8">
        <v>398290</v>
      </c>
      <c r="AP451" s="8">
        <v>336070</v>
      </c>
      <c r="AQ451" s="8">
        <v>94974</v>
      </c>
      <c r="AR451" s="8">
        <v>153460</v>
      </c>
      <c r="AS451" s="8">
        <v>122300</v>
      </c>
      <c r="AT451" s="16">
        <v>-2.4346613424554757</v>
      </c>
      <c r="AU451" s="16">
        <v>1.6524457551218974</v>
      </c>
      <c r="AV451" s="16">
        <v>-2.2323700176642935</v>
      </c>
      <c r="AW451" s="16">
        <v>1.7158241203929805</v>
      </c>
      <c r="AX451" s="16">
        <v>-0.78903018450416096</v>
      </c>
      <c r="AY451" s="23">
        <v>0.95413773334395047</v>
      </c>
    </row>
    <row r="452" spans="1:51" x14ac:dyDescent="0.3">
      <c r="A452" s="4" t="s">
        <v>1206</v>
      </c>
      <c r="B452" s="5" t="s">
        <v>1207</v>
      </c>
      <c r="C452" s="5" t="s">
        <v>38</v>
      </c>
      <c r="D452" s="5">
        <v>5</v>
      </c>
      <c r="E452" s="5">
        <v>5</v>
      </c>
      <c r="F452" s="5">
        <v>5</v>
      </c>
      <c r="G452" s="5">
        <v>3</v>
      </c>
      <c r="H452" s="5">
        <v>4</v>
      </c>
      <c r="I452" s="5">
        <v>3</v>
      </c>
      <c r="J452" s="5">
        <v>2</v>
      </c>
      <c r="K452" s="5">
        <v>2</v>
      </c>
      <c r="L452" s="6">
        <v>3</v>
      </c>
      <c r="M452" s="5">
        <v>5</v>
      </c>
      <c r="N452" s="5">
        <v>0</v>
      </c>
      <c r="O452" s="5">
        <v>3</v>
      </c>
      <c r="P452" s="5">
        <v>4</v>
      </c>
      <c r="Q452" s="5">
        <v>4</v>
      </c>
      <c r="R452" s="5">
        <v>0</v>
      </c>
      <c r="S452" s="5">
        <v>2</v>
      </c>
      <c r="T452" s="5">
        <v>3</v>
      </c>
      <c r="U452" s="5">
        <v>1</v>
      </c>
      <c r="V452" s="5">
        <v>1</v>
      </c>
      <c r="W452" s="5">
        <v>0</v>
      </c>
      <c r="X452" s="5">
        <v>2</v>
      </c>
      <c r="Y452" s="5">
        <v>6</v>
      </c>
      <c r="Z452" s="5">
        <v>0</v>
      </c>
      <c r="AA452" s="7">
        <v>1</v>
      </c>
      <c r="AB452" s="7">
        <v>1</v>
      </c>
      <c r="AC452" s="7">
        <v>0</v>
      </c>
      <c r="AD452" s="5">
        <v>15</v>
      </c>
      <c r="AE452" s="5">
        <v>15</v>
      </c>
      <c r="AF452" s="5">
        <v>0</v>
      </c>
      <c r="AG452" s="5">
        <v>64.191999999999993</v>
      </c>
      <c r="AH452" s="8">
        <v>27481</v>
      </c>
      <c r="AI452" s="8">
        <v>56990</v>
      </c>
      <c r="AJ452" s="8">
        <v>48717</v>
      </c>
      <c r="AK452" s="8">
        <v>26243</v>
      </c>
      <c r="AL452" s="8">
        <v>18314</v>
      </c>
      <c r="AM452" s="8">
        <v>21628</v>
      </c>
      <c r="AN452" s="8">
        <v>152140</v>
      </c>
      <c r="AO452" s="8">
        <v>132720</v>
      </c>
      <c r="AP452" s="8">
        <v>142430</v>
      </c>
      <c r="AQ452" s="8">
        <v>12788</v>
      </c>
      <c r="AR452" s="8">
        <v>17623</v>
      </c>
      <c r="AS452" s="8">
        <v>22328</v>
      </c>
      <c r="AT452" s="16">
        <v>1.0088879135700826</v>
      </c>
      <c r="AU452" s="16">
        <v>0.74224206645791535</v>
      </c>
      <c r="AV452" s="16">
        <v>-1.6817514495479486</v>
      </c>
      <c r="AW452" s="16">
        <v>1.6863349161825749</v>
      </c>
      <c r="AX452" s="16">
        <v>1.3365219828270043</v>
      </c>
      <c r="AY452" s="23">
        <v>1.1943763037056956</v>
      </c>
    </row>
    <row r="453" spans="1:51" x14ac:dyDescent="0.3">
      <c r="A453" s="4" t="s">
        <v>550</v>
      </c>
      <c r="B453" s="5" t="s">
        <v>550</v>
      </c>
      <c r="C453" s="5" t="s">
        <v>38</v>
      </c>
      <c r="D453" s="5">
        <v>5</v>
      </c>
      <c r="E453" s="5">
        <v>5</v>
      </c>
      <c r="F453" s="5">
        <v>2</v>
      </c>
      <c r="G453" s="5">
        <v>4</v>
      </c>
      <c r="H453" s="5">
        <v>3</v>
      </c>
      <c r="I453" s="5">
        <v>3</v>
      </c>
      <c r="J453" s="5">
        <v>3</v>
      </c>
      <c r="K453" s="5">
        <v>1</v>
      </c>
      <c r="L453" s="6">
        <v>1</v>
      </c>
      <c r="M453" s="5">
        <v>3</v>
      </c>
      <c r="N453" s="5">
        <v>1</v>
      </c>
      <c r="O453" s="5">
        <v>3</v>
      </c>
      <c r="P453" s="5">
        <v>4</v>
      </c>
      <c r="Q453" s="5">
        <v>3</v>
      </c>
      <c r="R453" s="5">
        <v>0</v>
      </c>
      <c r="S453" s="5">
        <v>2</v>
      </c>
      <c r="T453" s="5">
        <v>2</v>
      </c>
      <c r="U453" s="5">
        <v>1</v>
      </c>
      <c r="V453" s="5">
        <v>1</v>
      </c>
      <c r="W453" s="5">
        <v>0</v>
      </c>
      <c r="X453" s="5">
        <v>0</v>
      </c>
      <c r="Y453" s="5">
        <v>1</v>
      </c>
      <c r="Z453" s="5">
        <v>0</v>
      </c>
      <c r="AA453" s="7">
        <v>1</v>
      </c>
      <c r="AB453" s="7">
        <v>1</v>
      </c>
      <c r="AC453" s="7">
        <v>0</v>
      </c>
      <c r="AD453" s="5">
        <v>13.4</v>
      </c>
      <c r="AE453" s="5">
        <v>13.4</v>
      </c>
      <c r="AF453" s="5">
        <v>0</v>
      </c>
      <c r="AG453" s="5">
        <v>8.6487999999999996</v>
      </c>
      <c r="AH453" s="8">
        <v>33609</v>
      </c>
      <c r="AI453" s="8">
        <v>58812</v>
      </c>
      <c r="AJ453" s="8">
        <v>54178</v>
      </c>
      <c r="AK453" s="8">
        <v>39901</v>
      </c>
      <c r="AL453" s="8">
        <v>35448</v>
      </c>
      <c r="AM453" s="8">
        <v>37674.5</v>
      </c>
      <c r="AN453" s="8">
        <v>0</v>
      </c>
      <c r="AO453" s="8">
        <v>0</v>
      </c>
      <c r="AP453" s="8">
        <v>0</v>
      </c>
      <c r="AQ453" s="8">
        <v>38138</v>
      </c>
      <c r="AR453" s="8">
        <v>35850</v>
      </c>
      <c r="AS453" s="8">
        <v>33960</v>
      </c>
      <c r="AT453" s="16">
        <v>0.37525249146118417</v>
      </c>
      <c r="AU453" s="16">
        <v>0.47089325264411747</v>
      </c>
      <c r="AV453" s="16">
        <v>8.0586156334121917</v>
      </c>
      <c r="AW453" s="16">
        <v>1.6159686577419938</v>
      </c>
      <c r="AX453" s="16">
        <v>0.4415387482444027</v>
      </c>
      <c r="AY453" s="23">
        <v>0.55521064820004984</v>
      </c>
    </row>
    <row r="454" spans="1:51" x14ac:dyDescent="0.3">
      <c r="A454" s="4" t="s">
        <v>710</v>
      </c>
      <c r="B454" s="5" t="s">
        <v>711</v>
      </c>
      <c r="C454" s="5" t="s">
        <v>712</v>
      </c>
      <c r="D454" s="5">
        <v>5</v>
      </c>
      <c r="E454" s="5">
        <v>5</v>
      </c>
      <c r="F454" s="5">
        <v>3</v>
      </c>
      <c r="G454" s="5">
        <v>3</v>
      </c>
      <c r="H454" s="5">
        <v>3</v>
      </c>
      <c r="I454" s="5">
        <v>1</v>
      </c>
      <c r="J454" s="5">
        <v>3</v>
      </c>
      <c r="K454" s="5">
        <v>2</v>
      </c>
      <c r="L454" s="6">
        <v>0</v>
      </c>
      <c r="M454" s="5">
        <v>1</v>
      </c>
      <c r="N454" s="5">
        <v>1</v>
      </c>
      <c r="O454" s="5">
        <v>3</v>
      </c>
      <c r="P454" s="5">
        <v>4</v>
      </c>
      <c r="Q454" s="5">
        <v>3</v>
      </c>
      <c r="R454" s="5">
        <v>2</v>
      </c>
      <c r="S454" s="5">
        <v>1</v>
      </c>
      <c r="T454" s="5">
        <v>3</v>
      </c>
      <c r="U454" s="5">
        <v>1</v>
      </c>
      <c r="V454" s="5">
        <v>1</v>
      </c>
      <c r="W454" s="5">
        <v>1</v>
      </c>
      <c r="X454" s="5">
        <v>0</v>
      </c>
      <c r="Y454" s="5">
        <v>1</v>
      </c>
      <c r="Z454" s="5">
        <v>0</v>
      </c>
      <c r="AA454" s="7">
        <v>1</v>
      </c>
      <c r="AB454" s="7">
        <v>1</v>
      </c>
      <c r="AC454" s="7">
        <v>1</v>
      </c>
      <c r="AD454" s="5">
        <v>15.8</v>
      </c>
      <c r="AE454" s="5">
        <v>15.8</v>
      </c>
      <c r="AF454" s="5">
        <v>0</v>
      </c>
      <c r="AG454" s="5">
        <v>9.9894999999999996</v>
      </c>
      <c r="AH454" s="8">
        <v>64872</v>
      </c>
      <c r="AI454" s="8">
        <v>36445</v>
      </c>
      <c r="AJ454" s="8">
        <v>51109</v>
      </c>
      <c r="AK454" s="8">
        <v>49411</v>
      </c>
      <c r="AL454" s="8">
        <v>48344</v>
      </c>
      <c r="AM454" s="8">
        <v>50478</v>
      </c>
      <c r="AN454" s="8">
        <v>0</v>
      </c>
      <c r="AO454" s="8">
        <v>0</v>
      </c>
      <c r="AP454" s="8">
        <v>0</v>
      </c>
      <c r="AQ454" s="8">
        <v>116190</v>
      </c>
      <c r="AR454" s="8">
        <v>126680</v>
      </c>
      <c r="AS454" s="8">
        <v>95524</v>
      </c>
      <c r="AT454" s="16">
        <v>4.024235114738825E-2</v>
      </c>
      <c r="AU454" s="16">
        <v>5.7505058845885054E-2</v>
      </c>
      <c r="AV454" s="16">
        <v>8.0586156334121917</v>
      </c>
      <c r="AW454" s="16">
        <v>1.6000548812704884</v>
      </c>
      <c r="AX454" s="16">
        <v>-1.1505949776182056</v>
      </c>
      <c r="AY454" s="23">
        <v>1.3091463412018285</v>
      </c>
    </row>
    <row r="455" spans="1:51" x14ac:dyDescent="0.3">
      <c r="A455" s="4" t="s">
        <v>892</v>
      </c>
      <c r="B455" s="5" t="s">
        <v>892</v>
      </c>
      <c r="C455" s="5" t="s">
        <v>598</v>
      </c>
      <c r="D455" s="5">
        <v>5</v>
      </c>
      <c r="E455" s="5">
        <v>5</v>
      </c>
      <c r="F455" s="5">
        <v>3</v>
      </c>
      <c r="G455" s="5">
        <v>5</v>
      </c>
      <c r="H455" s="5">
        <v>5</v>
      </c>
      <c r="I455" s="5">
        <v>3</v>
      </c>
      <c r="J455" s="5">
        <v>3</v>
      </c>
      <c r="K455" s="5">
        <v>2</v>
      </c>
      <c r="L455" s="6">
        <v>1</v>
      </c>
      <c r="M455" s="5">
        <v>2</v>
      </c>
      <c r="N455" s="5">
        <v>1</v>
      </c>
      <c r="O455" s="5">
        <v>5</v>
      </c>
      <c r="P455" s="5">
        <v>5</v>
      </c>
      <c r="Q455" s="5">
        <v>5</v>
      </c>
      <c r="R455" s="5">
        <v>2</v>
      </c>
      <c r="S455" s="5">
        <v>4</v>
      </c>
      <c r="T455" s="5">
        <v>3</v>
      </c>
      <c r="U455" s="5">
        <v>1</v>
      </c>
      <c r="V455" s="5">
        <v>1</v>
      </c>
      <c r="W455" s="5">
        <v>1</v>
      </c>
      <c r="X455" s="5">
        <v>0</v>
      </c>
      <c r="Y455" s="5">
        <v>0</v>
      </c>
      <c r="Z455" s="5">
        <v>0</v>
      </c>
      <c r="AA455" s="7">
        <v>1</v>
      </c>
      <c r="AB455" s="7">
        <v>1</v>
      </c>
      <c r="AC455" s="7">
        <v>1</v>
      </c>
      <c r="AD455" s="5">
        <v>22.1</v>
      </c>
      <c r="AE455" s="5">
        <v>22.1</v>
      </c>
      <c r="AF455" s="5">
        <v>0</v>
      </c>
      <c r="AG455" s="5">
        <v>11.657999999999999</v>
      </c>
      <c r="AH455" s="8">
        <v>280020</v>
      </c>
      <c r="AI455" s="8">
        <v>190670</v>
      </c>
      <c r="AJ455" s="8">
        <v>161860</v>
      </c>
      <c r="AK455" s="8">
        <v>138230</v>
      </c>
      <c r="AL455" s="8">
        <v>120030</v>
      </c>
      <c r="AM455" s="8">
        <v>81887</v>
      </c>
      <c r="AN455" s="8">
        <v>0</v>
      </c>
      <c r="AO455" s="8">
        <v>0</v>
      </c>
      <c r="AP455" s="8">
        <v>0</v>
      </c>
      <c r="AQ455" s="8">
        <v>440000</v>
      </c>
      <c r="AR455" s="8">
        <v>628880</v>
      </c>
      <c r="AS455" s="8">
        <v>515400</v>
      </c>
      <c r="AT455" s="16">
        <v>0.89502115733304144</v>
      </c>
      <c r="AU455" s="16">
        <v>1.3127977452279085</v>
      </c>
      <c r="AV455" s="16">
        <v>8.0586156334121917</v>
      </c>
      <c r="AW455" s="16">
        <v>1.5638305594186022</v>
      </c>
      <c r="AX455" s="16">
        <v>-1.3245759072801904</v>
      </c>
      <c r="AY455" s="23">
        <v>1.2129216564193717</v>
      </c>
    </row>
    <row r="456" spans="1:51" x14ac:dyDescent="0.3">
      <c r="A456" s="4" t="s">
        <v>527</v>
      </c>
      <c r="B456" s="5" t="s">
        <v>528</v>
      </c>
      <c r="C456" s="5" t="s">
        <v>529</v>
      </c>
      <c r="D456" s="5">
        <v>5</v>
      </c>
      <c r="E456" s="5">
        <v>5</v>
      </c>
      <c r="F456" s="5">
        <v>2</v>
      </c>
      <c r="G456" s="5">
        <v>3</v>
      </c>
      <c r="H456" s="5">
        <v>4</v>
      </c>
      <c r="I456" s="5">
        <v>3</v>
      </c>
      <c r="J456" s="5">
        <v>4</v>
      </c>
      <c r="K456" s="5">
        <v>5</v>
      </c>
      <c r="L456" s="6">
        <v>0</v>
      </c>
      <c r="M456" s="5">
        <v>2</v>
      </c>
      <c r="N456" s="5">
        <v>1</v>
      </c>
      <c r="O456" s="5">
        <v>5</v>
      </c>
      <c r="P456" s="5">
        <v>5</v>
      </c>
      <c r="Q456" s="5">
        <v>4</v>
      </c>
      <c r="R456" s="5">
        <v>1</v>
      </c>
      <c r="S456" s="5">
        <v>0</v>
      </c>
      <c r="T456" s="5">
        <v>0</v>
      </c>
      <c r="U456" s="5">
        <v>1</v>
      </c>
      <c r="V456" s="5">
        <v>1</v>
      </c>
      <c r="W456" s="5">
        <v>0</v>
      </c>
      <c r="X456" s="5">
        <v>0</v>
      </c>
      <c r="Y456" s="5">
        <v>1</v>
      </c>
      <c r="Z456" s="5">
        <v>0</v>
      </c>
      <c r="AA456" s="7">
        <v>1</v>
      </c>
      <c r="AB456" s="7">
        <v>1</v>
      </c>
      <c r="AC456" s="7">
        <v>0</v>
      </c>
      <c r="AD456" s="5">
        <v>22.9</v>
      </c>
      <c r="AE456" s="5">
        <v>22.9</v>
      </c>
      <c r="AF456" s="5">
        <v>0</v>
      </c>
      <c r="AG456" s="5">
        <v>12.221</v>
      </c>
      <c r="AH456" s="8">
        <v>75401</v>
      </c>
      <c r="AI456" s="8">
        <v>44664</v>
      </c>
      <c r="AJ456" s="8">
        <v>48938</v>
      </c>
      <c r="AK456" s="8">
        <v>38271</v>
      </c>
      <c r="AL456" s="8">
        <v>40965</v>
      </c>
      <c r="AM456" s="8">
        <v>37069</v>
      </c>
      <c r="AN456" s="8">
        <v>0</v>
      </c>
      <c r="AO456" s="8">
        <v>0</v>
      </c>
      <c r="AP456" s="8">
        <v>0</v>
      </c>
      <c r="AQ456" s="8">
        <v>114560</v>
      </c>
      <c r="AR456" s="8">
        <v>95213</v>
      </c>
      <c r="AS456" s="8">
        <v>82592</v>
      </c>
      <c r="AT456" s="16">
        <v>0.53913573605110876</v>
      </c>
      <c r="AU456" s="16">
        <v>0.65174434229719558</v>
      </c>
      <c r="AV456" s="16">
        <v>8.0586156334121917</v>
      </c>
      <c r="AW456" s="16">
        <v>1.5543230515768975</v>
      </c>
      <c r="AX456" s="16">
        <v>-0.79072175548798296</v>
      </c>
      <c r="AY456" s="23">
        <v>1.8439755475405659</v>
      </c>
    </row>
    <row r="457" spans="1:51" x14ac:dyDescent="0.3">
      <c r="A457" s="4" t="s">
        <v>1265</v>
      </c>
      <c r="B457" s="5" t="s">
        <v>1266</v>
      </c>
      <c r="C457" s="5" t="s">
        <v>1267</v>
      </c>
      <c r="D457" s="5">
        <v>5</v>
      </c>
      <c r="E457" s="5">
        <v>5</v>
      </c>
      <c r="F457" s="5">
        <v>5</v>
      </c>
      <c r="G457" s="5">
        <v>5</v>
      </c>
      <c r="H457" s="5">
        <v>5</v>
      </c>
      <c r="I457" s="5">
        <v>4</v>
      </c>
      <c r="J457" s="5">
        <v>4</v>
      </c>
      <c r="K457" s="5">
        <v>4</v>
      </c>
      <c r="L457" s="6">
        <v>4</v>
      </c>
      <c r="M457" s="5">
        <v>4</v>
      </c>
      <c r="N457" s="5">
        <v>4</v>
      </c>
      <c r="O457" s="5">
        <v>4</v>
      </c>
      <c r="P457" s="5">
        <v>5</v>
      </c>
      <c r="Q457" s="5">
        <v>5</v>
      </c>
      <c r="R457" s="5">
        <v>6</v>
      </c>
      <c r="S457" s="5">
        <v>7</v>
      </c>
      <c r="T457" s="5">
        <v>7</v>
      </c>
      <c r="U457" s="5">
        <v>4</v>
      </c>
      <c r="V457" s="5">
        <v>5</v>
      </c>
      <c r="W457" s="5">
        <v>5</v>
      </c>
      <c r="X457" s="5">
        <v>2</v>
      </c>
      <c r="Y457" s="5">
        <v>3</v>
      </c>
      <c r="Z457" s="5">
        <v>2</v>
      </c>
      <c r="AA457" s="7">
        <v>4</v>
      </c>
      <c r="AB457" s="7">
        <v>5</v>
      </c>
      <c r="AC457" s="7">
        <v>5</v>
      </c>
      <c r="AD457" s="5">
        <v>51.3</v>
      </c>
      <c r="AE457" s="5">
        <v>51.3</v>
      </c>
      <c r="AF457" s="5">
        <v>0</v>
      </c>
      <c r="AG457" s="5">
        <v>64.215000000000003</v>
      </c>
      <c r="AH457" s="8">
        <v>838020</v>
      </c>
      <c r="AI457" s="8">
        <v>1013400</v>
      </c>
      <c r="AJ457" s="8">
        <v>1044100</v>
      </c>
      <c r="AK457" s="8">
        <v>542820</v>
      </c>
      <c r="AL457" s="8">
        <v>597650</v>
      </c>
      <c r="AM457" s="8">
        <v>625250</v>
      </c>
      <c r="AN457" s="8">
        <v>577840</v>
      </c>
      <c r="AO457" s="8">
        <v>530620</v>
      </c>
      <c r="AP457" s="8">
        <v>705320</v>
      </c>
      <c r="AQ457" s="8">
        <v>469700</v>
      </c>
      <c r="AR457" s="8">
        <v>482320</v>
      </c>
      <c r="AS457" s="8">
        <v>543210</v>
      </c>
      <c r="AT457" s="16">
        <v>0.71356587689680373</v>
      </c>
      <c r="AU457" s="16">
        <v>1.9398938178834295</v>
      </c>
      <c r="AV457" s="16">
        <v>0.67482298514926686</v>
      </c>
      <c r="AW457" s="16">
        <v>1.5064868880627196</v>
      </c>
      <c r="AX457" s="16">
        <v>0.95345504144225368</v>
      </c>
      <c r="AY457" s="23">
        <v>1.9478688766320713</v>
      </c>
    </row>
    <row r="458" spans="1:51" x14ac:dyDescent="0.3">
      <c r="A458" s="4" t="s">
        <v>1092</v>
      </c>
      <c r="B458" s="5" t="s">
        <v>1093</v>
      </c>
      <c r="C458" s="5" t="s">
        <v>1094</v>
      </c>
      <c r="D458" s="5">
        <v>5</v>
      </c>
      <c r="E458" s="5">
        <v>5</v>
      </c>
      <c r="F458" s="5">
        <v>4</v>
      </c>
      <c r="G458" s="5">
        <v>5</v>
      </c>
      <c r="H458" s="5">
        <v>4</v>
      </c>
      <c r="I458" s="5">
        <v>4</v>
      </c>
      <c r="J458" s="5">
        <v>2</v>
      </c>
      <c r="K458" s="5">
        <v>4</v>
      </c>
      <c r="L458" s="6">
        <v>1</v>
      </c>
      <c r="M458" s="5">
        <v>2</v>
      </c>
      <c r="N458" s="5">
        <v>2</v>
      </c>
      <c r="O458" s="5">
        <v>5</v>
      </c>
      <c r="P458" s="5">
        <v>5</v>
      </c>
      <c r="Q458" s="5">
        <v>5</v>
      </c>
      <c r="R458" s="5">
        <v>0</v>
      </c>
      <c r="S458" s="5">
        <v>2</v>
      </c>
      <c r="T458" s="5">
        <v>0</v>
      </c>
      <c r="U458" s="5">
        <v>0</v>
      </c>
      <c r="V458" s="5">
        <v>0</v>
      </c>
      <c r="W458" s="5">
        <v>0</v>
      </c>
      <c r="X458" s="5">
        <v>0</v>
      </c>
      <c r="Y458" s="5">
        <v>1</v>
      </c>
      <c r="Z458" s="5">
        <v>0</v>
      </c>
      <c r="AA458" s="7">
        <v>0</v>
      </c>
      <c r="AB458" s="7">
        <v>0</v>
      </c>
      <c r="AC458" s="7">
        <v>0</v>
      </c>
      <c r="AD458" s="5">
        <v>7.3</v>
      </c>
      <c r="AE458" s="5">
        <v>7.3</v>
      </c>
      <c r="AF458" s="5">
        <v>0</v>
      </c>
      <c r="AG458" s="5">
        <v>7.7457000000000003</v>
      </c>
      <c r="AH458" s="8">
        <v>55502</v>
      </c>
      <c r="AI458" s="8">
        <v>52372</v>
      </c>
      <c r="AJ458" s="8">
        <v>48938</v>
      </c>
      <c r="AK458" s="8">
        <v>34148</v>
      </c>
      <c r="AL458" s="8">
        <v>35392</v>
      </c>
      <c r="AM458" s="8">
        <v>42890</v>
      </c>
      <c r="AN458" s="8">
        <v>37734</v>
      </c>
      <c r="AO458" s="8">
        <v>35754</v>
      </c>
      <c r="AP458" s="8">
        <v>39714</v>
      </c>
      <c r="AQ458" s="8">
        <v>89023</v>
      </c>
      <c r="AR458" s="8">
        <v>113940</v>
      </c>
      <c r="AS458" s="8">
        <v>139770</v>
      </c>
      <c r="AT458" s="16">
        <v>0.48000892042839655</v>
      </c>
      <c r="AU458" s="16">
        <v>1.0807166152506174</v>
      </c>
      <c r="AV458" s="16">
        <v>0.47013651830690939</v>
      </c>
      <c r="AW458" s="16">
        <v>1.4910675783100775</v>
      </c>
      <c r="AX458" s="16">
        <v>-1.1280491426763246</v>
      </c>
      <c r="AY458" s="23">
        <v>1.1907025628457681</v>
      </c>
    </row>
    <row r="459" spans="1:51" x14ac:dyDescent="0.3">
      <c r="A459" s="4" t="s">
        <v>835</v>
      </c>
      <c r="B459" s="5" t="s">
        <v>835</v>
      </c>
      <c r="C459" s="5" t="s">
        <v>836</v>
      </c>
      <c r="D459" s="5">
        <v>5</v>
      </c>
      <c r="E459" s="5">
        <v>5</v>
      </c>
      <c r="F459" s="5">
        <v>3</v>
      </c>
      <c r="G459" s="5">
        <v>4</v>
      </c>
      <c r="H459" s="5">
        <v>4</v>
      </c>
      <c r="I459" s="5">
        <v>3</v>
      </c>
      <c r="J459" s="5">
        <v>3</v>
      </c>
      <c r="K459" s="5">
        <v>4</v>
      </c>
      <c r="L459" s="6">
        <v>2</v>
      </c>
      <c r="M459" s="5">
        <v>2</v>
      </c>
      <c r="N459" s="5">
        <v>1</v>
      </c>
      <c r="O459" s="5">
        <v>4</v>
      </c>
      <c r="P459" s="5">
        <v>4</v>
      </c>
      <c r="Q459" s="5">
        <v>3</v>
      </c>
      <c r="R459" s="5">
        <v>9</v>
      </c>
      <c r="S459" s="5">
        <v>10</v>
      </c>
      <c r="T459" s="5">
        <v>9</v>
      </c>
      <c r="U459" s="5">
        <v>5</v>
      </c>
      <c r="V459" s="5">
        <v>5</v>
      </c>
      <c r="W459" s="5">
        <v>8</v>
      </c>
      <c r="X459" s="5">
        <v>0</v>
      </c>
      <c r="Y459" s="5">
        <v>0</v>
      </c>
      <c r="Z459" s="5">
        <v>0</v>
      </c>
      <c r="AA459" s="7">
        <v>5</v>
      </c>
      <c r="AB459" s="7">
        <v>5</v>
      </c>
      <c r="AC459" s="7">
        <v>8</v>
      </c>
      <c r="AD459" s="5">
        <v>53.8</v>
      </c>
      <c r="AE459" s="5">
        <v>53.8</v>
      </c>
      <c r="AF459" s="5">
        <v>0</v>
      </c>
      <c r="AG459" s="5">
        <v>17.558</v>
      </c>
      <c r="AH459" s="8">
        <v>416130</v>
      </c>
      <c r="AI459" s="8">
        <v>481370</v>
      </c>
      <c r="AJ459" s="8">
        <v>513610</v>
      </c>
      <c r="AK459" s="8">
        <v>209000</v>
      </c>
      <c r="AL459" s="8">
        <v>210590</v>
      </c>
      <c r="AM459" s="8">
        <v>235050</v>
      </c>
      <c r="AN459" s="8">
        <v>201880</v>
      </c>
      <c r="AO459" s="8">
        <v>61622</v>
      </c>
      <c r="AP459" s="8">
        <v>131751</v>
      </c>
      <c r="AQ459" s="8">
        <v>191640</v>
      </c>
      <c r="AR459" s="8">
        <v>184730</v>
      </c>
      <c r="AS459" s="8">
        <v>158120</v>
      </c>
      <c r="AT459" s="16">
        <v>1.1080567923092479</v>
      </c>
      <c r="AU459" s="16">
        <v>2.0993670087359311</v>
      </c>
      <c r="AV459" s="16">
        <v>1.83598213655998</v>
      </c>
      <c r="AW459" s="16">
        <v>1.4807837475705907</v>
      </c>
      <c r="AX459" s="16">
        <v>1.4005955931439258</v>
      </c>
      <c r="AY459" s="23">
        <v>1.7853124096125015</v>
      </c>
    </row>
    <row r="460" spans="1:51" x14ac:dyDescent="0.3">
      <c r="A460" s="4" t="s">
        <v>1238</v>
      </c>
      <c r="B460" s="5" t="s">
        <v>1238</v>
      </c>
      <c r="C460" s="5" t="s">
        <v>45</v>
      </c>
      <c r="D460" s="5">
        <v>5</v>
      </c>
      <c r="E460" s="5">
        <v>5</v>
      </c>
      <c r="F460" s="5">
        <v>5</v>
      </c>
      <c r="G460" s="5">
        <v>5</v>
      </c>
      <c r="H460" s="5">
        <v>4</v>
      </c>
      <c r="I460" s="5">
        <v>2</v>
      </c>
      <c r="J460" s="5">
        <v>2</v>
      </c>
      <c r="K460" s="5">
        <v>1</v>
      </c>
      <c r="L460" s="6">
        <v>1</v>
      </c>
      <c r="M460" s="5">
        <v>1</v>
      </c>
      <c r="N460" s="5">
        <v>1</v>
      </c>
      <c r="O460" s="5">
        <v>1</v>
      </c>
      <c r="P460" s="5">
        <v>2</v>
      </c>
      <c r="Q460" s="5">
        <v>1</v>
      </c>
      <c r="R460" s="5">
        <v>1</v>
      </c>
      <c r="S460" s="5">
        <v>4</v>
      </c>
      <c r="T460" s="5">
        <v>2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7">
        <v>0</v>
      </c>
      <c r="AB460" s="7">
        <v>0</v>
      </c>
      <c r="AC460" s="7">
        <v>0</v>
      </c>
      <c r="AD460" s="5">
        <v>5.8</v>
      </c>
      <c r="AE460" s="5">
        <v>5.8</v>
      </c>
      <c r="AF460" s="5">
        <v>0</v>
      </c>
      <c r="AG460" s="5">
        <v>31.992000000000001</v>
      </c>
      <c r="AH460" s="8">
        <v>62142</v>
      </c>
      <c r="AI460" s="8">
        <v>117250</v>
      </c>
      <c r="AJ460" s="8">
        <v>78054</v>
      </c>
      <c r="AK460" s="8">
        <v>37911</v>
      </c>
      <c r="AL460" s="8">
        <v>44342</v>
      </c>
      <c r="AM460" s="8">
        <v>41126.5</v>
      </c>
      <c r="AN460" s="8">
        <v>0</v>
      </c>
      <c r="AO460" s="8">
        <v>0</v>
      </c>
      <c r="AP460" s="8">
        <v>0</v>
      </c>
      <c r="AQ460" s="8">
        <v>0</v>
      </c>
      <c r="AR460" s="8">
        <v>0</v>
      </c>
      <c r="AS460" s="8">
        <v>0</v>
      </c>
      <c r="AT460" s="16">
        <v>1.0611671499942708</v>
      </c>
      <c r="AU460" s="16">
        <v>1.0363641721658274</v>
      </c>
      <c r="AV460" s="16">
        <v>8.0586156334121917</v>
      </c>
      <c r="AW460" s="16">
        <v>1.4617403563317317</v>
      </c>
      <c r="AX460" s="16">
        <v>8.2391122831296997</v>
      </c>
      <c r="AY460" s="23">
        <v>1.4617403563317317</v>
      </c>
    </row>
    <row r="461" spans="1:51" x14ac:dyDescent="0.3">
      <c r="A461" s="4" t="s">
        <v>1246</v>
      </c>
      <c r="B461" s="5" t="s">
        <v>1247</v>
      </c>
      <c r="C461" s="5" t="s">
        <v>1248</v>
      </c>
      <c r="D461" s="5">
        <v>5</v>
      </c>
      <c r="E461" s="5">
        <v>5</v>
      </c>
      <c r="F461" s="5">
        <v>5</v>
      </c>
      <c r="G461" s="5">
        <v>5</v>
      </c>
      <c r="H461" s="5">
        <v>5</v>
      </c>
      <c r="I461" s="5">
        <v>4</v>
      </c>
      <c r="J461" s="5">
        <v>3</v>
      </c>
      <c r="K461" s="5">
        <v>4</v>
      </c>
      <c r="L461" s="6">
        <v>3</v>
      </c>
      <c r="M461" s="5">
        <v>3</v>
      </c>
      <c r="N461" s="5">
        <v>3</v>
      </c>
      <c r="O461" s="5">
        <v>4</v>
      </c>
      <c r="P461" s="5">
        <v>3</v>
      </c>
      <c r="Q461" s="5">
        <v>4</v>
      </c>
      <c r="R461" s="5">
        <v>3</v>
      </c>
      <c r="S461" s="5">
        <v>5</v>
      </c>
      <c r="T461" s="5">
        <v>6</v>
      </c>
      <c r="U461" s="5">
        <v>2</v>
      </c>
      <c r="V461" s="5">
        <v>2</v>
      </c>
      <c r="W461" s="5">
        <v>2</v>
      </c>
      <c r="X461" s="5">
        <v>1</v>
      </c>
      <c r="Y461" s="5">
        <v>2</v>
      </c>
      <c r="Z461" s="5">
        <v>1</v>
      </c>
      <c r="AA461" s="7">
        <v>2</v>
      </c>
      <c r="AB461" s="7">
        <v>2</v>
      </c>
      <c r="AC461" s="7">
        <v>2</v>
      </c>
      <c r="AD461" s="5">
        <v>40.6</v>
      </c>
      <c r="AE461" s="5">
        <v>40.6</v>
      </c>
      <c r="AF461" s="5">
        <v>0</v>
      </c>
      <c r="AG461" s="5">
        <v>253.05</v>
      </c>
      <c r="AH461" s="8">
        <v>392370</v>
      </c>
      <c r="AI461" s="8">
        <v>719970</v>
      </c>
      <c r="AJ461" s="8">
        <v>697560</v>
      </c>
      <c r="AK461" s="8">
        <v>431000</v>
      </c>
      <c r="AL461" s="8">
        <v>388390</v>
      </c>
      <c r="AM461" s="8">
        <v>338180</v>
      </c>
      <c r="AN461" s="8">
        <v>139140</v>
      </c>
      <c r="AO461" s="8">
        <v>223340</v>
      </c>
      <c r="AP461" s="8">
        <v>199790</v>
      </c>
      <c r="AQ461" s="8">
        <v>259010</v>
      </c>
      <c r="AR461" s="8">
        <v>237160</v>
      </c>
      <c r="AS461" s="8">
        <v>250140</v>
      </c>
      <c r="AT461" s="16">
        <v>0.64481055013444588</v>
      </c>
      <c r="AU461" s="16">
        <v>0.63419871359078894</v>
      </c>
      <c r="AV461" s="16">
        <v>1.6865750093632434</v>
      </c>
      <c r="AW461" s="16">
        <v>1.4415693227684812</v>
      </c>
      <c r="AX461" s="16">
        <v>1.2780630657898466</v>
      </c>
      <c r="AY461" s="23">
        <v>1.0670245028014751</v>
      </c>
    </row>
    <row r="462" spans="1:51" x14ac:dyDescent="0.3">
      <c r="A462" s="4" t="s">
        <v>1132</v>
      </c>
      <c r="B462" s="5" t="s">
        <v>1133</v>
      </c>
      <c r="C462" s="5" t="s">
        <v>1134</v>
      </c>
      <c r="D462" s="5">
        <v>5</v>
      </c>
      <c r="E462" s="5">
        <v>5</v>
      </c>
      <c r="F462" s="5">
        <v>4</v>
      </c>
      <c r="G462" s="5">
        <v>5</v>
      </c>
      <c r="H462" s="5">
        <v>5</v>
      </c>
      <c r="I462" s="5">
        <v>0</v>
      </c>
      <c r="J462" s="5">
        <v>0</v>
      </c>
      <c r="K462" s="5">
        <v>0</v>
      </c>
      <c r="L462" s="6">
        <v>2</v>
      </c>
      <c r="M462" s="5">
        <v>3</v>
      </c>
      <c r="N462" s="5">
        <v>0</v>
      </c>
      <c r="O462" s="5">
        <v>4</v>
      </c>
      <c r="P462" s="5">
        <v>4</v>
      </c>
      <c r="Q462" s="5">
        <v>4</v>
      </c>
      <c r="R462" s="5">
        <v>3</v>
      </c>
      <c r="S462" s="5">
        <v>5</v>
      </c>
      <c r="T462" s="5">
        <v>5</v>
      </c>
      <c r="U462" s="5">
        <v>0</v>
      </c>
      <c r="V462" s="5">
        <v>0</v>
      </c>
      <c r="W462" s="5">
        <v>0</v>
      </c>
      <c r="X462" s="5">
        <v>1</v>
      </c>
      <c r="Y462" s="5">
        <v>0</v>
      </c>
      <c r="Z462" s="5">
        <v>0</v>
      </c>
      <c r="AA462" s="7">
        <v>0</v>
      </c>
      <c r="AB462" s="7">
        <v>0</v>
      </c>
      <c r="AC462" s="7">
        <v>0</v>
      </c>
      <c r="AD462" s="5">
        <v>19.3</v>
      </c>
      <c r="AE462" s="5">
        <v>19.3</v>
      </c>
      <c r="AF462" s="5">
        <v>0</v>
      </c>
      <c r="AG462" s="5">
        <v>12.555999999999999</v>
      </c>
      <c r="AH462" s="8">
        <v>148440</v>
      </c>
      <c r="AI462" s="8">
        <v>192630</v>
      </c>
      <c r="AJ462" s="8">
        <v>181300</v>
      </c>
      <c r="AK462" s="8">
        <v>0</v>
      </c>
      <c r="AL462" s="8">
        <v>0</v>
      </c>
      <c r="AM462" s="8">
        <v>0</v>
      </c>
      <c r="AN462" s="8">
        <v>87974</v>
      </c>
      <c r="AO462" s="8">
        <v>65462</v>
      </c>
      <c r="AP462" s="8">
        <v>76718</v>
      </c>
      <c r="AQ462" s="8">
        <v>501500</v>
      </c>
      <c r="AR462" s="8">
        <v>555840</v>
      </c>
      <c r="AS462" s="8">
        <v>543380</v>
      </c>
      <c r="AT462" s="16">
        <v>8.2948712870833194</v>
      </c>
      <c r="AU462" s="16">
        <v>2.2409282945000686</v>
      </c>
      <c r="AV462" s="16">
        <v>1.1824725281439972</v>
      </c>
      <c r="AW462" s="16">
        <v>1.4186546651173346</v>
      </c>
      <c r="AX462" s="16">
        <v>-1.6155770222554968</v>
      </c>
      <c r="AY462" s="23">
        <v>4.0978836037789756</v>
      </c>
    </row>
    <row r="463" spans="1:51" x14ac:dyDescent="0.3">
      <c r="A463" s="4" t="s">
        <v>1120</v>
      </c>
      <c r="B463" s="5" t="s">
        <v>1120</v>
      </c>
      <c r="C463" s="5" t="s">
        <v>45</v>
      </c>
      <c r="D463" s="5">
        <v>5</v>
      </c>
      <c r="E463" s="5">
        <v>5</v>
      </c>
      <c r="F463" s="5">
        <v>4</v>
      </c>
      <c r="G463" s="5">
        <v>5</v>
      </c>
      <c r="H463" s="5">
        <v>5</v>
      </c>
      <c r="I463" s="5">
        <v>3</v>
      </c>
      <c r="J463" s="5">
        <v>3</v>
      </c>
      <c r="K463" s="5">
        <v>3</v>
      </c>
      <c r="L463" s="6">
        <v>2</v>
      </c>
      <c r="M463" s="5">
        <v>1</v>
      </c>
      <c r="N463" s="5">
        <v>0</v>
      </c>
      <c r="O463" s="5">
        <v>4</v>
      </c>
      <c r="P463" s="5">
        <v>4</v>
      </c>
      <c r="Q463" s="5">
        <v>4</v>
      </c>
      <c r="R463" s="5">
        <v>3</v>
      </c>
      <c r="S463" s="5">
        <v>3</v>
      </c>
      <c r="T463" s="5">
        <v>4</v>
      </c>
      <c r="U463" s="5">
        <v>2</v>
      </c>
      <c r="V463" s="5">
        <v>3</v>
      </c>
      <c r="W463" s="5">
        <v>2</v>
      </c>
      <c r="X463" s="5">
        <v>0</v>
      </c>
      <c r="Y463" s="5">
        <v>1</v>
      </c>
      <c r="Z463" s="5">
        <v>0</v>
      </c>
      <c r="AA463" s="7">
        <v>2</v>
      </c>
      <c r="AB463" s="7">
        <v>3</v>
      </c>
      <c r="AC463" s="7">
        <v>2</v>
      </c>
      <c r="AD463" s="5">
        <v>29.3</v>
      </c>
      <c r="AE463" s="5">
        <v>29.3</v>
      </c>
      <c r="AF463" s="5">
        <v>0</v>
      </c>
      <c r="AG463" s="5">
        <v>23.646999999999998</v>
      </c>
      <c r="AH463" s="8">
        <v>317160</v>
      </c>
      <c r="AI463" s="8">
        <v>197270</v>
      </c>
      <c r="AJ463" s="8">
        <v>161180</v>
      </c>
      <c r="AK463" s="8">
        <v>217460</v>
      </c>
      <c r="AL463" s="8">
        <v>304840</v>
      </c>
      <c r="AM463" s="8">
        <v>278160</v>
      </c>
      <c r="AN463" s="8">
        <v>0</v>
      </c>
      <c r="AO463" s="8">
        <v>0</v>
      </c>
      <c r="AP463" s="8">
        <v>0</v>
      </c>
      <c r="AQ463" s="8">
        <v>311490</v>
      </c>
      <c r="AR463" s="8">
        <v>416640</v>
      </c>
      <c r="AS463" s="8">
        <v>472780</v>
      </c>
      <c r="AT463" s="16">
        <v>-0.24463862898482586</v>
      </c>
      <c r="AU463" s="16">
        <v>0.21057632607083618</v>
      </c>
      <c r="AV463" s="16">
        <v>8.0586156334121917</v>
      </c>
      <c r="AW463" s="16">
        <v>1.3857599447803721</v>
      </c>
      <c r="AX463" s="16">
        <v>-0.82986544758563152</v>
      </c>
      <c r="AY463" s="23">
        <v>0.68988545494275355</v>
      </c>
    </row>
    <row r="464" spans="1:51" x14ac:dyDescent="0.3">
      <c r="A464" s="4" t="s">
        <v>555</v>
      </c>
      <c r="B464" s="5" t="s">
        <v>556</v>
      </c>
      <c r="C464" s="5" t="s">
        <v>557</v>
      </c>
      <c r="D464" s="5">
        <v>5</v>
      </c>
      <c r="E464" s="5">
        <v>5</v>
      </c>
      <c r="F464" s="5">
        <v>2</v>
      </c>
      <c r="G464" s="5">
        <v>4</v>
      </c>
      <c r="H464" s="5">
        <v>4</v>
      </c>
      <c r="I464" s="5">
        <v>5</v>
      </c>
      <c r="J464" s="5">
        <v>5</v>
      </c>
      <c r="K464" s="5">
        <v>3</v>
      </c>
      <c r="L464" s="6">
        <v>4</v>
      </c>
      <c r="M464" s="5">
        <v>4</v>
      </c>
      <c r="N464" s="5">
        <v>4</v>
      </c>
      <c r="O464" s="5">
        <v>4</v>
      </c>
      <c r="P464" s="5">
        <v>5</v>
      </c>
      <c r="Q464" s="5">
        <v>5</v>
      </c>
      <c r="R464" s="5">
        <v>1</v>
      </c>
      <c r="S464" s="5">
        <v>2</v>
      </c>
      <c r="T464" s="5">
        <v>3</v>
      </c>
      <c r="U464" s="5">
        <v>3</v>
      </c>
      <c r="V464" s="5">
        <v>1</v>
      </c>
      <c r="W464" s="5">
        <v>2</v>
      </c>
      <c r="X464" s="5">
        <v>3</v>
      </c>
      <c r="Y464" s="5">
        <v>4</v>
      </c>
      <c r="Z464" s="5">
        <v>2</v>
      </c>
      <c r="AA464" s="7">
        <v>3</v>
      </c>
      <c r="AB464" s="7">
        <v>1</v>
      </c>
      <c r="AC464" s="7">
        <v>2</v>
      </c>
      <c r="AD464" s="5">
        <v>29.9</v>
      </c>
      <c r="AE464" s="5">
        <v>29.9</v>
      </c>
      <c r="AF464" s="5">
        <v>0</v>
      </c>
      <c r="AG464" s="5">
        <v>40.710999999999999</v>
      </c>
      <c r="AH464" s="8">
        <v>68739</v>
      </c>
      <c r="AI464" s="8">
        <v>92980</v>
      </c>
      <c r="AJ464" s="8">
        <v>80793</v>
      </c>
      <c r="AK464" s="8">
        <v>97317</v>
      </c>
      <c r="AL464" s="8">
        <v>90708</v>
      </c>
      <c r="AM464" s="8">
        <v>87460</v>
      </c>
      <c r="AN464" s="8">
        <v>269580</v>
      </c>
      <c r="AO464" s="8">
        <v>191920</v>
      </c>
      <c r="AP464" s="8">
        <v>298310</v>
      </c>
      <c r="AQ464" s="8">
        <v>474630</v>
      </c>
      <c r="AR464" s="8">
        <v>471900</v>
      </c>
      <c r="AS464" s="8">
        <v>506490</v>
      </c>
      <c r="AT464" s="16">
        <v>-0.18391763039047762</v>
      </c>
      <c r="AU464" s="16">
        <v>0.45196176038378005</v>
      </c>
      <c r="AV464" s="16">
        <v>-1.6475825630760126</v>
      </c>
      <c r="AW464" s="16">
        <v>1.3643090786530907</v>
      </c>
      <c r="AX464" s="16">
        <v>-2.5829265192492983</v>
      </c>
      <c r="AY464" s="23">
        <v>2.9481605685299677</v>
      </c>
    </row>
    <row r="465" spans="1:51" x14ac:dyDescent="0.3">
      <c r="A465" s="4" t="s">
        <v>1037</v>
      </c>
      <c r="B465" s="5" t="s">
        <v>1037</v>
      </c>
      <c r="C465" s="5" t="s">
        <v>1036</v>
      </c>
      <c r="D465" s="5">
        <v>5</v>
      </c>
      <c r="E465" s="5">
        <v>5</v>
      </c>
      <c r="F465" s="5">
        <v>4</v>
      </c>
      <c r="G465" s="5">
        <v>4</v>
      </c>
      <c r="H465" s="5">
        <v>4</v>
      </c>
      <c r="I465" s="5">
        <v>5</v>
      </c>
      <c r="J465" s="5">
        <v>4</v>
      </c>
      <c r="K465" s="5">
        <v>5</v>
      </c>
      <c r="L465" s="6">
        <v>0</v>
      </c>
      <c r="M465" s="5">
        <v>2</v>
      </c>
      <c r="N465" s="5">
        <v>0</v>
      </c>
      <c r="O465" s="5">
        <v>4</v>
      </c>
      <c r="P465" s="5">
        <v>4</v>
      </c>
      <c r="Q465" s="5">
        <v>3</v>
      </c>
      <c r="R465" s="5">
        <v>0</v>
      </c>
      <c r="S465" s="5">
        <v>2</v>
      </c>
      <c r="T465" s="5">
        <v>0</v>
      </c>
      <c r="U465" s="5">
        <v>4</v>
      </c>
      <c r="V465" s="5">
        <v>4</v>
      </c>
      <c r="W465" s="5">
        <v>4</v>
      </c>
      <c r="X465" s="5">
        <v>0</v>
      </c>
      <c r="Y465" s="5">
        <v>0</v>
      </c>
      <c r="Z465" s="5">
        <v>0</v>
      </c>
      <c r="AA465" s="7">
        <v>4</v>
      </c>
      <c r="AB465" s="7">
        <v>4</v>
      </c>
      <c r="AC465" s="7">
        <v>4</v>
      </c>
      <c r="AD465" s="5">
        <v>14.1</v>
      </c>
      <c r="AE465" s="5">
        <v>14.1</v>
      </c>
      <c r="AF465" s="5">
        <v>0</v>
      </c>
      <c r="AG465" s="5">
        <v>13.614000000000001</v>
      </c>
      <c r="AH465" s="8">
        <v>88122</v>
      </c>
      <c r="AI465" s="8">
        <v>46251</v>
      </c>
      <c r="AJ465" s="8">
        <v>47429</v>
      </c>
      <c r="AK465" s="8">
        <v>118990</v>
      </c>
      <c r="AL465" s="8">
        <v>157470</v>
      </c>
      <c r="AM465" s="8">
        <v>175200</v>
      </c>
      <c r="AN465" s="8">
        <v>0</v>
      </c>
      <c r="AO465" s="8">
        <v>0</v>
      </c>
      <c r="AP465" s="8">
        <v>0</v>
      </c>
      <c r="AQ465" s="8">
        <v>42592</v>
      </c>
      <c r="AR465" s="8">
        <v>55560</v>
      </c>
      <c r="AS465" s="8">
        <v>48216</v>
      </c>
      <c r="AT465" s="16">
        <v>-1.312869080519157</v>
      </c>
      <c r="AU465" s="16">
        <v>1.0215998317259285</v>
      </c>
      <c r="AV465" s="16">
        <v>8.0586156334121917</v>
      </c>
      <c r="AW465" s="16">
        <v>1.3195280291055276</v>
      </c>
      <c r="AX465" s="16">
        <v>0.31276789470243238</v>
      </c>
      <c r="AY465" s="23">
        <v>0.25193308290885946</v>
      </c>
    </row>
    <row r="466" spans="1:51" x14ac:dyDescent="0.3">
      <c r="A466" s="4" t="s">
        <v>1076</v>
      </c>
      <c r="B466" s="5" t="s">
        <v>1076</v>
      </c>
      <c r="C466" s="5" t="s">
        <v>38</v>
      </c>
      <c r="D466" s="5">
        <v>5</v>
      </c>
      <c r="E466" s="5">
        <v>5</v>
      </c>
      <c r="F466" s="5">
        <v>4</v>
      </c>
      <c r="G466" s="5">
        <v>5</v>
      </c>
      <c r="H466" s="5">
        <v>3</v>
      </c>
      <c r="I466" s="5">
        <v>4</v>
      </c>
      <c r="J466" s="5">
        <v>3</v>
      </c>
      <c r="K466" s="5">
        <v>3</v>
      </c>
      <c r="L466" s="6">
        <v>3</v>
      </c>
      <c r="M466" s="5">
        <v>4</v>
      </c>
      <c r="N466" s="5">
        <v>2</v>
      </c>
      <c r="O466" s="5">
        <v>4</v>
      </c>
      <c r="P466" s="5">
        <v>4</v>
      </c>
      <c r="Q466" s="5">
        <v>4</v>
      </c>
      <c r="R466" s="5">
        <v>4</v>
      </c>
      <c r="S466" s="5">
        <v>4</v>
      </c>
      <c r="T466" s="5">
        <v>3</v>
      </c>
      <c r="U466" s="5">
        <v>4</v>
      </c>
      <c r="V466" s="5">
        <v>4</v>
      </c>
      <c r="W466" s="5">
        <v>4</v>
      </c>
      <c r="X466" s="5">
        <v>3</v>
      </c>
      <c r="Y466" s="5">
        <v>4</v>
      </c>
      <c r="Z466" s="5">
        <v>3</v>
      </c>
      <c r="AA466" s="7">
        <v>4</v>
      </c>
      <c r="AB466" s="7">
        <v>4</v>
      </c>
      <c r="AC466" s="7">
        <v>4</v>
      </c>
      <c r="AD466" s="5">
        <v>47.5</v>
      </c>
      <c r="AE466" s="5">
        <v>47.5</v>
      </c>
      <c r="AF466" s="5">
        <v>0</v>
      </c>
      <c r="AG466" s="5">
        <v>15.907999999999999</v>
      </c>
      <c r="AH466" s="8">
        <v>224850</v>
      </c>
      <c r="AI466" s="8">
        <v>481930</v>
      </c>
      <c r="AJ466" s="8">
        <v>438620</v>
      </c>
      <c r="AK466" s="8">
        <v>340580</v>
      </c>
      <c r="AL466" s="8">
        <v>405480</v>
      </c>
      <c r="AM466" s="8">
        <v>389900</v>
      </c>
      <c r="AN466" s="8">
        <v>1425600</v>
      </c>
      <c r="AO466" s="8">
        <v>1387800</v>
      </c>
      <c r="AP466" s="8">
        <v>947390</v>
      </c>
      <c r="AQ466" s="8">
        <v>386270</v>
      </c>
      <c r="AR466" s="8">
        <v>310210</v>
      </c>
      <c r="AS466" s="8">
        <v>309500</v>
      </c>
      <c r="AT466" s="16">
        <v>1.193947374857913E-2</v>
      </c>
      <c r="AU466" s="16">
        <v>1.640699893009176E-2</v>
      </c>
      <c r="AV466" s="16">
        <v>-1.7151842409248463</v>
      </c>
      <c r="AW466" s="16">
        <v>1.309562107748407</v>
      </c>
      <c r="AX466" s="16">
        <v>0.18724988552727354</v>
      </c>
      <c r="AY466" s="23">
        <v>0.15461343683866241</v>
      </c>
    </row>
    <row r="467" spans="1:51" x14ac:dyDescent="0.3">
      <c r="A467" s="4" t="s">
        <v>1236</v>
      </c>
      <c r="B467" s="5" t="s">
        <v>1236</v>
      </c>
      <c r="C467" s="5" t="s">
        <v>1237</v>
      </c>
      <c r="D467" s="5">
        <v>5</v>
      </c>
      <c r="E467" s="5">
        <v>5</v>
      </c>
      <c r="F467" s="5">
        <v>5</v>
      </c>
      <c r="G467" s="5">
        <v>5</v>
      </c>
      <c r="H467" s="5">
        <v>4</v>
      </c>
      <c r="I467" s="5">
        <v>3</v>
      </c>
      <c r="J467" s="5">
        <v>2</v>
      </c>
      <c r="K467" s="5">
        <v>4</v>
      </c>
      <c r="L467" s="6">
        <v>1</v>
      </c>
      <c r="M467" s="5">
        <v>3</v>
      </c>
      <c r="N467" s="5">
        <v>0</v>
      </c>
      <c r="O467" s="5">
        <v>4</v>
      </c>
      <c r="P467" s="5">
        <v>1</v>
      </c>
      <c r="Q467" s="5">
        <v>3</v>
      </c>
      <c r="R467" s="5">
        <v>3</v>
      </c>
      <c r="S467" s="5">
        <v>5</v>
      </c>
      <c r="T467" s="5">
        <v>3</v>
      </c>
      <c r="U467" s="5">
        <v>2</v>
      </c>
      <c r="V467" s="5">
        <v>2</v>
      </c>
      <c r="W467" s="5">
        <v>2</v>
      </c>
      <c r="X467" s="5">
        <v>0</v>
      </c>
      <c r="Y467" s="5">
        <v>0</v>
      </c>
      <c r="Z467" s="5">
        <v>0</v>
      </c>
      <c r="AA467" s="7">
        <v>2</v>
      </c>
      <c r="AB467" s="7">
        <v>2</v>
      </c>
      <c r="AC467" s="7">
        <v>2</v>
      </c>
      <c r="AD467" s="5">
        <v>22.1</v>
      </c>
      <c r="AE467" s="5">
        <v>22.1</v>
      </c>
      <c r="AF467" s="5">
        <v>0</v>
      </c>
      <c r="AG467" s="5">
        <v>38.188000000000002</v>
      </c>
      <c r="AH467" s="8">
        <v>325860</v>
      </c>
      <c r="AI467" s="8">
        <v>173160</v>
      </c>
      <c r="AJ467" s="8">
        <v>160220</v>
      </c>
      <c r="AK467" s="8">
        <v>29325</v>
      </c>
      <c r="AL467" s="8">
        <v>48757</v>
      </c>
      <c r="AM467" s="8">
        <v>27830</v>
      </c>
      <c r="AN467" s="8">
        <v>0</v>
      </c>
      <c r="AO467" s="8">
        <v>0</v>
      </c>
      <c r="AP467" s="8">
        <v>0</v>
      </c>
      <c r="AQ467" s="8">
        <v>19147</v>
      </c>
      <c r="AR467" s="8">
        <v>27054</v>
      </c>
      <c r="AS467" s="8">
        <v>34961</v>
      </c>
      <c r="AT467" s="16">
        <v>2.6379377237797068</v>
      </c>
      <c r="AU467" s="16">
        <v>1.0895717241479983</v>
      </c>
      <c r="AV467" s="16">
        <v>8.0586156334121917</v>
      </c>
      <c r="AW467" s="16">
        <v>1.2684729923057525</v>
      </c>
      <c r="AX467" s="16">
        <v>3.0219274603970159</v>
      </c>
      <c r="AY467" s="23">
        <v>1.1064608570162138</v>
      </c>
    </row>
    <row r="468" spans="1:51" x14ac:dyDescent="0.3">
      <c r="A468" s="4" t="s">
        <v>1128</v>
      </c>
      <c r="B468" s="5" t="s">
        <v>1129</v>
      </c>
      <c r="C468" s="5" t="s">
        <v>1130</v>
      </c>
      <c r="D468" s="5">
        <v>5</v>
      </c>
      <c r="E468" s="5">
        <v>5</v>
      </c>
      <c r="F468" s="5">
        <v>4</v>
      </c>
      <c r="G468" s="5">
        <v>5</v>
      </c>
      <c r="H468" s="5">
        <v>5</v>
      </c>
      <c r="I468" s="5">
        <v>4</v>
      </c>
      <c r="J468" s="5">
        <v>5</v>
      </c>
      <c r="K468" s="5">
        <v>5</v>
      </c>
      <c r="L468" s="6">
        <v>1</v>
      </c>
      <c r="M468" s="5">
        <v>1</v>
      </c>
      <c r="N468" s="5">
        <v>1</v>
      </c>
      <c r="O468" s="5">
        <v>5</v>
      </c>
      <c r="P468" s="5">
        <v>5</v>
      </c>
      <c r="Q468" s="5">
        <v>5</v>
      </c>
      <c r="R468" s="5">
        <v>1</v>
      </c>
      <c r="S468" s="5">
        <v>2</v>
      </c>
      <c r="T468" s="5">
        <v>2</v>
      </c>
      <c r="U468" s="5">
        <v>2</v>
      </c>
      <c r="V468" s="5">
        <v>1</v>
      </c>
      <c r="W468" s="5">
        <v>1</v>
      </c>
      <c r="X468" s="5">
        <v>1</v>
      </c>
      <c r="Y468" s="5">
        <v>0</v>
      </c>
      <c r="Z468" s="5">
        <v>0</v>
      </c>
      <c r="AA468" s="7">
        <v>2</v>
      </c>
      <c r="AB468" s="7">
        <v>1</v>
      </c>
      <c r="AC468" s="7">
        <v>1</v>
      </c>
      <c r="AD468" s="5">
        <v>31.8</v>
      </c>
      <c r="AE468" s="5">
        <v>31.8</v>
      </c>
      <c r="AF468" s="5">
        <v>0</v>
      </c>
      <c r="AG468" s="5">
        <v>13.875999999999999</v>
      </c>
      <c r="AH468" s="8">
        <v>58767</v>
      </c>
      <c r="AI468" s="8">
        <v>73494</v>
      </c>
      <c r="AJ468" s="8">
        <v>128750</v>
      </c>
      <c r="AK468" s="8">
        <v>128610</v>
      </c>
      <c r="AL468" s="8">
        <v>98471</v>
      </c>
      <c r="AM468" s="8">
        <v>106660</v>
      </c>
      <c r="AN468" s="8">
        <v>0</v>
      </c>
      <c r="AO468" s="8">
        <v>0</v>
      </c>
      <c r="AP468" s="8">
        <v>0</v>
      </c>
      <c r="AQ468" s="8">
        <v>191280</v>
      </c>
      <c r="AR468" s="8">
        <v>143880</v>
      </c>
      <c r="AS468" s="8">
        <v>136970</v>
      </c>
      <c r="AT468" s="16">
        <v>-0.35461832338652516</v>
      </c>
      <c r="AU468" s="16">
        <v>0.33966198713842449</v>
      </c>
      <c r="AV468" s="16">
        <v>8.0586156334121917</v>
      </c>
      <c r="AW468" s="16">
        <v>1.2593017971817215</v>
      </c>
      <c r="AX468" s="16">
        <v>-0.85507354857154538</v>
      </c>
      <c r="AY468" s="23">
        <v>0.72383826991234934</v>
      </c>
    </row>
    <row r="469" spans="1:51" x14ac:dyDescent="0.3">
      <c r="A469" s="4" t="s">
        <v>1216</v>
      </c>
      <c r="B469" s="5" t="s">
        <v>1217</v>
      </c>
      <c r="C469" s="5" t="s">
        <v>1218</v>
      </c>
      <c r="D469" s="5">
        <v>5</v>
      </c>
      <c r="E469" s="5">
        <v>5</v>
      </c>
      <c r="F469" s="5">
        <v>5</v>
      </c>
      <c r="G469" s="5">
        <v>4</v>
      </c>
      <c r="H469" s="5">
        <v>4</v>
      </c>
      <c r="I469" s="5">
        <v>5</v>
      </c>
      <c r="J469" s="5">
        <v>5</v>
      </c>
      <c r="K469" s="5">
        <v>4</v>
      </c>
      <c r="L469" s="6">
        <v>4</v>
      </c>
      <c r="M469" s="5">
        <v>4</v>
      </c>
      <c r="N469" s="5">
        <v>2</v>
      </c>
      <c r="O469" s="5">
        <v>4</v>
      </c>
      <c r="P469" s="5">
        <v>4</v>
      </c>
      <c r="Q469" s="5">
        <v>4</v>
      </c>
      <c r="R469" s="5">
        <v>5</v>
      </c>
      <c r="S469" s="5">
        <v>7</v>
      </c>
      <c r="T469" s="5">
        <v>7</v>
      </c>
      <c r="U469" s="5">
        <v>2</v>
      </c>
      <c r="V469" s="5">
        <v>1</v>
      </c>
      <c r="W469" s="5">
        <v>1</v>
      </c>
      <c r="X469" s="5">
        <v>1</v>
      </c>
      <c r="Y469" s="5">
        <v>1</v>
      </c>
      <c r="Z469" s="5">
        <v>0</v>
      </c>
      <c r="AA469" s="7">
        <v>2</v>
      </c>
      <c r="AB469" s="7">
        <v>1</v>
      </c>
      <c r="AC469" s="7">
        <v>1</v>
      </c>
      <c r="AD469" s="5">
        <v>32.9</v>
      </c>
      <c r="AE469" s="5">
        <v>32.9</v>
      </c>
      <c r="AF469" s="5">
        <v>0</v>
      </c>
      <c r="AG469" s="5">
        <v>42.798999999999999</v>
      </c>
      <c r="AH469" s="8">
        <v>448180</v>
      </c>
      <c r="AI469" s="8">
        <v>826450</v>
      </c>
      <c r="AJ469" s="8">
        <v>698800</v>
      </c>
      <c r="AK469" s="8">
        <v>124190</v>
      </c>
      <c r="AL469" s="8">
        <v>113790</v>
      </c>
      <c r="AM469" s="8">
        <v>132890</v>
      </c>
      <c r="AN469" s="8">
        <v>253440</v>
      </c>
      <c r="AO469" s="8">
        <v>271340</v>
      </c>
      <c r="AP469" s="8">
        <v>262900</v>
      </c>
      <c r="AQ469" s="8">
        <v>107190</v>
      </c>
      <c r="AR469" s="8">
        <v>138760</v>
      </c>
      <c r="AS469" s="8">
        <v>130990</v>
      </c>
      <c r="AT469" s="16">
        <v>2.411719869158766</v>
      </c>
      <c r="AU469" s="16">
        <v>1.3749804337690461</v>
      </c>
      <c r="AV469" s="16">
        <v>1.3621283781066271</v>
      </c>
      <c r="AW469" s="16">
        <v>1.1871766841419304</v>
      </c>
      <c r="AX469" s="16">
        <v>2.388298542267504</v>
      </c>
      <c r="AY469" s="23">
        <v>1.4608163083394288</v>
      </c>
    </row>
    <row r="470" spans="1:51" x14ac:dyDescent="0.3">
      <c r="A470" s="4" t="s">
        <v>813</v>
      </c>
      <c r="B470" s="5" t="s">
        <v>814</v>
      </c>
      <c r="C470" s="5" t="s">
        <v>815</v>
      </c>
      <c r="D470" s="5">
        <v>5</v>
      </c>
      <c r="E470" s="5">
        <v>5</v>
      </c>
      <c r="F470" s="5">
        <v>3</v>
      </c>
      <c r="G470" s="5">
        <v>4</v>
      </c>
      <c r="H470" s="5">
        <v>4</v>
      </c>
      <c r="I470" s="5">
        <v>4</v>
      </c>
      <c r="J470" s="5">
        <v>5</v>
      </c>
      <c r="K470" s="5">
        <v>5</v>
      </c>
      <c r="L470" s="6">
        <v>2</v>
      </c>
      <c r="M470" s="5">
        <v>4</v>
      </c>
      <c r="N470" s="5">
        <v>0</v>
      </c>
      <c r="O470" s="5">
        <v>5</v>
      </c>
      <c r="P470" s="5">
        <v>5</v>
      </c>
      <c r="Q470" s="5">
        <v>5</v>
      </c>
      <c r="R470" s="5">
        <v>3</v>
      </c>
      <c r="S470" s="5">
        <v>3</v>
      </c>
      <c r="T470" s="5">
        <v>2</v>
      </c>
      <c r="U470" s="5">
        <v>3</v>
      </c>
      <c r="V470" s="5">
        <v>2</v>
      </c>
      <c r="W470" s="5">
        <v>3</v>
      </c>
      <c r="X470" s="5">
        <v>2</v>
      </c>
      <c r="Y470" s="5">
        <v>2</v>
      </c>
      <c r="Z470" s="5">
        <v>0</v>
      </c>
      <c r="AA470" s="7">
        <v>3</v>
      </c>
      <c r="AB470" s="7">
        <v>2</v>
      </c>
      <c r="AC470" s="7">
        <v>3</v>
      </c>
      <c r="AD470" s="5">
        <v>21.9</v>
      </c>
      <c r="AE470" s="5">
        <v>21.9</v>
      </c>
      <c r="AF470" s="5">
        <v>0</v>
      </c>
      <c r="AG470" s="5">
        <v>113.48</v>
      </c>
      <c r="AH470" s="8">
        <v>136290</v>
      </c>
      <c r="AI470" s="8">
        <v>108470</v>
      </c>
      <c r="AJ470" s="8">
        <v>144900</v>
      </c>
      <c r="AK470" s="8">
        <v>111440</v>
      </c>
      <c r="AL470" s="8">
        <v>108050</v>
      </c>
      <c r="AM470" s="8">
        <v>122090</v>
      </c>
      <c r="AN470" s="8">
        <v>94419</v>
      </c>
      <c r="AO470" s="8">
        <v>92599</v>
      </c>
      <c r="AP470" s="8">
        <v>93509</v>
      </c>
      <c r="AQ470" s="8">
        <v>157460</v>
      </c>
      <c r="AR470" s="8">
        <v>155380</v>
      </c>
      <c r="AS470" s="8">
        <v>148730</v>
      </c>
      <c r="AT470" s="16">
        <v>0.18999233571189075</v>
      </c>
      <c r="AU470" s="16">
        <v>0.75171914526002004</v>
      </c>
      <c r="AV470" s="16">
        <v>0.47407620808241463</v>
      </c>
      <c r="AW470" s="16">
        <v>1.121368888156701</v>
      </c>
      <c r="AX470" s="16">
        <v>-0.24433361698567119</v>
      </c>
      <c r="AY470" s="23">
        <v>0.70879384130565515</v>
      </c>
    </row>
    <row r="471" spans="1:51" x14ac:dyDescent="0.3">
      <c r="A471" s="4" t="s">
        <v>866</v>
      </c>
      <c r="B471" s="5" t="s">
        <v>867</v>
      </c>
      <c r="C471" s="5" t="s">
        <v>868</v>
      </c>
      <c r="D471" s="5">
        <v>5</v>
      </c>
      <c r="E471" s="5">
        <v>5</v>
      </c>
      <c r="F471" s="5">
        <v>3</v>
      </c>
      <c r="G471" s="5">
        <v>4</v>
      </c>
      <c r="H471" s="5">
        <v>5</v>
      </c>
      <c r="I471" s="5">
        <v>4</v>
      </c>
      <c r="J471" s="5">
        <v>4</v>
      </c>
      <c r="K471" s="5">
        <v>5</v>
      </c>
      <c r="L471" s="6">
        <v>3</v>
      </c>
      <c r="M471" s="5">
        <v>5</v>
      </c>
      <c r="N471" s="5">
        <v>1</v>
      </c>
      <c r="O471" s="5">
        <v>3</v>
      </c>
      <c r="P471" s="5">
        <v>4</v>
      </c>
      <c r="Q471" s="5">
        <v>3</v>
      </c>
      <c r="R471" s="5">
        <v>0</v>
      </c>
      <c r="S471" s="5">
        <v>3</v>
      </c>
      <c r="T471" s="5">
        <v>3</v>
      </c>
      <c r="U471" s="5">
        <v>1</v>
      </c>
      <c r="V471" s="5">
        <v>1</v>
      </c>
      <c r="W471" s="5">
        <v>2</v>
      </c>
      <c r="X471" s="5">
        <v>2</v>
      </c>
      <c r="Y471" s="5">
        <v>1</v>
      </c>
      <c r="Z471" s="5">
        <v>0</v>
      </c>
      <c r="AA471" s="7">
        <v>1</v>
      </c>
      <c r="AB471" s="7">
        <v>1</v>
      </c>
      <c r="AC471" s="7">
        <v>2</v>
      </c>
      <c r="AD471" s="5">
        <v>11.9</v>
      </c>
      <c r="AE471" s="5">
        <v>11.9</v>
      </c>
      <c r="AF471" s="5">
        <v>0</v>
      </c>
      <c r="AG471" s="5">
        <v>24.509</v>
      </c>
      <c r="AH471" s="8">
        <v>84463</v>
      </c>
      <c r="AI471" s="8">
        <v>90346</v>
      </c>
      <c r="AJ471" s="8">
        <v>87265</v>
      </c>
      <c r="AK471" s="8">
        <v>78748</v>
      </c>
      <c r="AL471" s="8">
        <v>87148</v>
      </c>
      <c r="AM471" s="8">
        <v>78131</v>
      </c>
      <c r="AN471" s="8">
        <v>143630</v>
      </c>
      <c r="AO471" s="8">
        <v>109590</v>
      </c>
      <c r="AP471" s="8">
        <v>126610</v>
      </c>
      <c r="AQ471" s="8">
        <v>55434</v>
      </c>
      <c r="AR471" s="8">
        <v>41788</v>
      </c>
      <c r="AS471" s="8">
        <v>63618</v>
      </c>
      <c r="AT471" s="16">
        <v>0.10293345154068873</v>
      </c>
      <c r="AU471" s="16">
        <v>1.1370757512419134</v>
      </c>
      <c r="AV471" s="16">
        <v>-0.53537962496037839</v>
      </c>
      <c r="AW471" s="16">
        <v>1.1166061375082277</v>
      </c>
      <c r="AX471" s="16">
        <v>0.70434799172994511</v>
      </c>
      <c r="AY471" s="23">
        <v>1.3298084749232471</v>
      </c>
    </row>
    <row r="472" spans="1:51" x14ac:dyDescent="0.3">
      <c r="A472" s="4" t="s">
        <v>1243</v>
      </c>
      <c r="B472" s="5" t="s">
        <v>1244</v>
      </c>
      <c r="C472" s="5" t="s">
        <v>1245</v>
      </c>
      <c r="D472" s="5">
        <v>5</v>
      </c>
      <c r="E472" s="5">
        <v>5</v>
      </c>
      <c r="F472" s="5">
        <v>5</v>
      </c>
      <c r="G472" s="5">
        <v>5</v>
      </c>
      <c r="H472" s="5">
        <v>4</v>
      </c>
      <c r="I472" s="5">
        <v>2</v>
      </c>
      <c r="J472" s="5">
        <v>4</v>
      </c>
      <c r="K472" s="5">
        <v>5</v>
      </c>
      <c r="L472" s="6">
        <v>2</v>
      </c>
      <c r="M472" s="5">
        <v>2</v>
      </c>
      <c r="N472" s="5">
        <v>2</v>
      </c>
      <c r="O472" s="5">
        <v>5</v>
      </c>
      <c r="P472" s="5">
        <v>4</v>
      </c>
      <c r="Q472" s="5">
        <v>5</v>
      </c>
      <c r="R472" s="5">
        <v>1</v>
      </c>
      <c r="S472" s="5">
        <v>3</v>
      </c>
      <c r="T472" s="5">
        <v>2</v>
      </c>
      <c r="U472" s="5">
        <v>1</v>
      </c>
      <c r="V472" s="5">
        <v>1</v>
      </c>
      <c r="W472" s="5">
        <v>1</v>
      </c>
      <c r="X472" s="5">
        <v>0</v>
      </c>
      <c r="Y472" s="5">
        <v>0</v>
      </c>
      <c r="Z472" s="5">
        <v>0</v>
      </c>
      <c r="AA472" s="7">
        <v>1</v>
      </c>
      <c r="AB472" s="7">
        <v>1</v>
      </c>
      <c r="AC472" s="7">
        <v>1</v>
      </c>
      <c r="AD472" s="5">
        <v>22.8</v>
      </c>
      <c r="AE472" s="5">
        <v>22.8</v>
      </c>
      <c r="AF472" s="5">
        <v>0</v>
      </c>
      <c r="AG472" s="5">
        <v>7.2629000000000001</v>
      </c>
      <c r="AH472" s="8">
        <v>72992</v>
      </c>
      <c r="AI472" s="8">
        <v>122480</v>
      </c>
      <c r="AJ472" s="8">
        <v>126220</v>
      </c>
      <c r="AK472" s="8">
        <v>56021</v>
      </c>
      <c r="AL472" s="8">
        <v>60387</v>
      </c>
      <c r="AM472" s="8">
        <v>63922</v>
      </c>
      <c r="AN472" s="8">
        <v>46989</v>
      </c>
      <c r="AO472" s="8">
        <v>35045</v>
      </c>
      <c r="AP472" s="8">
        <v>53888</v>
      </c>
      <c r="AQ472" s="8">
        <v>321400</v>
      </c>
      <c r="AR472" s="8">
        <v>197120</v>
      </c>
      <c r="AS472" s="8">
        <v>334840</v>
      </c>
      <c r="AT472" s="16">
        <v>0.83504063287060371</v>
      </c>
      <c r="AU472" s="16">
        <v>1.0510409589642575</v>
      </c>
      <c r="AV472" s="16">
        <v>1.2429010726943921</v>
      </c>
      <c r="AW472" s="16">
        <v>1.1039890858619972</v>
      </c>
      <c r="AX472" s="16">
        <v>-1.407474429143154</v>
      </c>
      <c r="AY472" s="23">
        <v>1.1088421448841892</v>
      </c>
    </row>
    <row r="473" spans="1:51" x14ac:dyDescent="0.3">
      <c r="A473" s="4" t="s">
        <v>846</v>
      </c>
      <c r="B473" s="5" t="s">
        <v>847</v>
      </c>
      <c r="C473" s="5" t="s">
        <v>848</v>
      </c>
      <c r="D473" s="5">
        <v>5</v>
      </c>
      <c r="E473" s="5">
        <v>5</v>
      </c>
      <c r="F473" s="5">
        <v>3</v>
      </c>
      <c r="G473" s="5">
        <v>4</v>
      </c>
      <c r="H473" s="5">
        <v>4</v>
      </c>
      <c r="I473" s="5">
        <v>4</v>
      </c>
      <c r="J473" s="5">
        <v>4</v>
      </c>
      <c r="K473" s="5">
        <v>4</v>
      </c>
      <c r="L473" s="6">
        <v>3</v>
      </c>
      <c r="M473" s="5">
        <v>3</v>
      </c>
      <c r="N473" s="5">
        <v>1</v>
      </c>
      <c r="O473" s="5">
        <v>4</v>
      </c>
      <c r="P473" s="5">
        <v>4</v>
      </c>
      <c r="Q473" s="5">
        <v>3</v>
      </c>
      <c r="R473" s="5">
        <v>1</v>
      </c>
      <c r="S473" s="5">
        <v>3</v>
      </c>
      <c r="T473" s="5">
        <v>3</v>
      </c>
      <c r="U473" s="5">
        <v>3</v>
      </c>
      <c r="V473" s="5">
        <v>3</v>
      </c>
      <c r="W473" s="5">
        <v>2</v>
      </c>
      <c r="X473" s="5">
        <v>2</v>
      </c>
      <c r="Y473" s="5">
        <v>1</v>
      </c>
      <c r="Z473" s="5">
        <v>0</v>
      </c>
      <c r="AA473" s="7">
        <v>3</v>
      </c>
      <c r="AB473" s="7">
        <v>3</v>
      </c>
      <c r="AC473" s="7">
        <v>2</v>
      </c>
      <c r="AD473" s="5">
        <v>28.9</v>
      </c>
      <c r="AE473" s="5">
        <v>28.9</v>
      </c>
      <c r="AF473" s="5">
        <v>0</v>
      </c>
      <c r="AG473" s="5">
        <v>8.9560999999999993</v>
      </c>
      <c r="AH473" s="8">
        <v>84685</v>
      </c>
      <c r="AI473" s="8">
        <v>109380</v>
      </c>
      <c r="AJ473" s="8">
        <v>121950</v>
      </c>
      <c r="AK473" s="8">
        <v>178830</v>
      </c>
      <c r="AL473" s="8">
        <v>199290</v>
      </c>
      <c r="AM473" s="8">
        <v>165270</v>
      </c>
      <c r="AN473" s="8">
        <v>322840</v>
      </c>
      <c r="AO473" s="8">
        <v>190140</v>
      </c>
      <c r="AP473" s="8">
        <v>256490</v>
      </c>
      <c r="AQ473" s="8">
        <v>77998</v>
      </c>
      <c r="AR473" s="8">
        <v>95386</v>
      </c>
      <c r="AS473" s="8">
        <v>70302</v>
      </c>
      <c r="AT473" s="16">
        <v>-0.78199497676713436</v>
      </c>
      <c r="AU473" s="16">
        <v>1.3646998743907575</v>
      </c>
      <c r="AV473" s="16">
        <v>-1.2838720408997648</v>
      </c>
      <c r="AW473" s="16">
        <v>1.0859192430675209</v>
      </c>
      <c r="AX473" s="16">
        <v>0.37496966994136743</v>
      </c>
      <c r="AY473" s="23">
        <v>0.64660775734791254</v>
      </c>
    </row>
    <row r="474" spans="1:51" x14ac:dyDescent="0.3">
      <c r="A474" s="4" t="s">
        <v>841</v>
      </c>
      <c r="B474" s="5" t="s">
        <v>841</v>
      </c>
      <c r="C474" s="5" t="s">
        <v>38</v>
      </c>
      <c r="D474" s="5">
        <v>5</v>
      </c>
      <c r="E474" s="5">
        <v>5</v>
      </c>
      <c r="F474" s="5">
        <v>3</v>
      </c>
      <c r="G474" s="5">
        <v>4</v>
      </c>
      <c r="H474" s="5">
        <v>4</v>
      </c>
      <c r="I474" s="5">
        <v>5</v>
      </c>
      <c r="J474" s="5">
        <v>5</v>
      </c>
      <c r="K474" s="5">
        <v>4</v>
      </c>
      <c r="L474" s="6">
        <v>0</v>
      </c>
      <c r="M474" s="5">
        <v>0</v>
      </c>
      <c r="N474" s="5">
        <v>0</v>
      </c>
      <c r="O474" s="5">
        <v>1</v>
      </c>
      <c r="P474" s="5">
        <v>1</v>
      </c>
      <c r="Q474" s="5">
        <v>2</v>
      </c>
      <c r="R474" s="5">
        <v>2</v>
      </c>
      <c r="S474" s="5">
        <v>1</v>
      </c>
      <c r="T474" s="5">
        <v>1</v>
      </c>
      <c r="U474" s="5">
        <v>3</v>
      </c>
      <c r="V474" s="5">
        <v>2</v>
      </c>
      <c r="W474" s="5">
        <v>3</v>
      </c>
      <c r="X474" s="5">
        <v>0</v>
      </c>
      <c r="Y474" s="5">
        <v>0</v>
      </c>
      <c r="Z474" s="5">
        <v>0</v>
      </c>
      <c r="AA474" s="7">
        <v>3</v>
      </c>
      <c r="AB474" s="7">
        <v>2</v>
      </c>
      <c r="AC474" s="7">
        <v>3</v>
      </c>
      <c r="AD474" s="5">
        <v>10.9</v>
      </c>
      <c r="AE474" s="5">
        <v>10.9</v>
      </c>
      <c r="AF474" s="5">
        <v>0</v>
      </c>
      <c r="AG474" s="5">
        <v>14.166</v>
      </c>
      <c r="AH474" s="8">
        <v>93082</v>
      </c>
      <c r="AI474" s="8">
        <v>41095</v>
      </c>
      <c r="AJ474" s="8">
        <v>36893</v>
      </c>
      <c r="AK474" s="8">
        <v>64995</v>
      </c>
      <c r="AL474" s="8">
        <v>46356</v>
      </c>
      <c r="AM474" s="8">
        <v>83833</v>
      </c>
      <c r="AN474" s="8">
        <v>0</v>
      </c>
      <c r="AO474" s="8">
        <v>0</v>
      </c>
      <c r="AP474" s="8">
        <v>0</v>
      </c>
      <c r="AQ474" s="8">
        <v>0</v>
      </c>
      <c r="AR474" s="8">
        <v>0</v>
      </c>
      <c r="AS474" s="8">
        <v>29351</v>
      </c>
      <c r="AT474" s="16">
        <v>-0.19024801317903758</v>
      </c>
      <c r="AU474" s="16">
        <v>0.12687950647585747</v>
      </c>
      <c r="AV474" s="16">
        <v>8.0586156334121917</v>
      </c>
      <c r="AW474" s="16">
        <v>1.0582521443622097</v>
      </c>
      <c r="AX474" s="16">
        <v>2.5431052187159762</v>
      </c>
      <c r="AY474" s="23">
        <v>0.70320918786749798</v>
      </c>
    </row>
    <row r="475" spans="1:51" x14ac:dyDescent="0.3">
      <c r="A475" s="4" t="s">
        <v>1101</v>
      </c>
      <c r="B475" s="5" t="s">
        <v>1102</v>
      </c>
      <c r="C475" s="5" t="s">
        <v>1103</v>
      </c>
      <c r="D475" s="5">
        <v>5</v>
      </c>
      <c r="E475" s="5">
        <v>5</v>
      </c>
      <c r="F475" s="5">
        <v>4</v>
      </c>
      <c r="G475" s="5">
        <v>5</v>
      </c>
      <c r="H475" s="5">
        <v>5</v>
      </c>
      <c r="I475" s="5">
        <v>3</v>
      </c>
      <c r="J475" s="5">
        <v>3</v>
      </c>
      <c r="K475" s="5">
        <v>4</v>
      </c>
      <c r="L475" s="6">
        <v>2</v>
      </c>
      <c r="M475" s="5">
        <v>2</v>
      </c>
      <c r="N475" s="5">
        <v>2</v>
      </c>
      <c r="O475" s="5">
        <v>4</v>
      </c>
      <c r="P475" s="5">
        <v>4</v>
      </c>
      <c r="Q475" s="5">
        <v>3</v>
      </c>
      <c r="R475" s="5">
        <v>3</v>
      </c>
      <c r="S475" s="5">
        <v>5</v>
      </c>
      <c r="T475" s="5">
        <v>3</v>
      </c>
      <c r="U475" s="5">
        <v>2</v>
      </c>
      <c r="V475" s="5">
        <v>2</v>
      </c>
      <c r="W475" s="5">
        <v>2</v>
      </c>
      <c r="X475" s="5">
        <v>1</v>
      </c>
      <c r="Y475" s="5">
        <v>1</v>
      </c>
      <c r="Z475" s="5">
        <v>1</v>
      </c>
      <c r="AA475" s="7">
        <v>2</v>
      </c>
      <c r="AB475" s="7">
        <v>2</v>
      </c>
      <c r="AC475" s="7">
        <v>2</v>
      </c>
      <c r="AD475" s="5">
        <v>21.8</v>
      </c>
      <c r="AE475" s="5">
        <v>21.8</v>
      </c>
      <c r="AF475" s="5">
        <v>0</v>
      </c>
      <c r="AG475" s="5">
        <v>110.43</v>
      </c>
      <c r="AH475" s="8">
        <v>142020</v>
      </c>
      <c r="AI475" s="8">
        <v>99484</v>
      </c>
      <c r="AJ475" s="8">
        <v>93941</v>
      </c>
      <c r="AK475" s="8">
        <v>58886</v>
      </c>
      <c r="AL475" s="8">
        <v>37065</v>
      </c>
      <c r="AM475" s="8">
        <v>35761</v>
      </c>
      <c r="AN475" s="8">
        <v>80791</v>
      </c>
      <c r="AO475" s="8">
        <v>62092</v>
      </c>
      <c r="AP475" s="8">
        <v>75479</v>
      </c>
      <c r="AQ475" s="8">
        <v>89382</v>
      </c>
      <c r="AR475" s="8">
        <v>90788</v>
      </c>
      <c r="AS475" s="8">
        <v>78429</v>
      </c>
      <c r="AT475" s="16">
        <v>1.3486894471965798</v>
      </c>
      <c r="AU475" s="16">
        <v>1.8981546641855833</v>
      </c>
      <c r="AV475" s="16">
        <v>0.61935442360410342</v>
      </c>
      <c r="AW475" s="16">
        <v>1.0579229878836318</v>
      </c>
      <c r="AX475" s="16">
        <v>0.37535954338349004</v>
      </c>
      <c r="AY475" s="23">
        <v>0.69579347692610849</v>
      </c>
    </row>
    <row r="476" spans="1:51" x14ac:dyDescent="0.3">
      <c r="A476" s="4" t="s">
        <v>1253</v>
      </c>
      <c r="B476" s="5" t="s">
        <v>1254</v>
      </c>
      <c r="C476" s="5" t="s">
        <v>1255</v>
      </c>
      <c r="D476" s="5">
        <v>5</v>
      </c>
      <c r="E476" s="5">
        <v>5</v>
      </c>
      <c r="F476" s="5">
        <v>5</v>
      </c>
      <c r="G476" s="5">
        <v>5</v>
      </c>
      <c r="H476" s="5">
        <v>5</v>
      </c>
      <c r="I476" s="5">
        <v>5</v>
      </c>
      <c r="J476" s="5">
        <v>5</v>
      </c>
      <c r="K476" s="5">
        <v>5</v>
      </c>
      <c r="L476" s="6">
        <v>5</v>
      </c>
      <c r="M476" s="5">
        <v>5</v>
      </c>
      <c r="N476" s="5">
        <v>5</v>
      </c>
      <c r="O476" s="5">
        <v>5</v>
      </c>
      <c r="P476" s="5">
        <v>5</v>
      </c>
      <c r="Q476" s="5">
        <v>5</v>
      </c>
      <c r="R476" s="5">
        <v>8</v>
      </c>
      <c r="S476" s="5">
        <v>7</v>
      </c>
      <c r="T476" s="5">
        <v>7</v>
      </c>
      <c r="U476" s="5">
        <v>9</v>
      </c>
      <c r="V476" s="5">
        <v>7</v>
      </c>
      <c r="W476" s="5">
        <v>9</v>
      </c>
      <c r="X476" s="5">
        <v>8</v>
      </c>
      <c r="Y476" s="5">
        <v>9</v>
      </c>
      <c r="Z476" s="5">
        <v>5</v>
      </c>
      <c r="AA476" s="7">
        <v>9</v>
      </c>
      <c r="AB476" s="7">
        <v>7</v>
      </c>
      <c r="AC476" s="7">
        <v>9</v>
      </c>
      <c r="AD476" s="5">
        <v>43</v>
      </c>
      <c r="AE476" s="5">
        <v>43</v>
      </c>
      <c r="AF476" s="5">
        <v>0</v>
      </c>
      <c r="AG476" s="5">
        <v>89.203999999999994</v>
      </c>
      <c r="AH476" s="8">
        <v>1308700</v>
      </c>
      <c r="AI476" s="8">
        <v>1580700</v>
      </c>
      <c r="AJ476" s="8">
        <v>2008600</v>
      </c>
      <c r="AK476" s="8">
        <v>2737300</v>
      </c>
      <c r="AL476" s="8">
        <v>4479900</v>
      </c>
      <c r="AM476" s="8">
        <v>3094400</v>
      </c>
      <c r="AN476" s="8">
        <v>6098800</v>
      </c>
      <c r="AO476" s="8">
        <v>6532300</v>
      </c>
      <c r="AP476" s="8">
        <v>3194800</v>
      </c>
      <c r="AQ476" s="8">
        <v>1914600</v>
      </c>
      <c r="AR476" s="8">
        <v>1921400</v>
      </c>
      <c r="AS476" s="8">
        <v>2190700</v>
      </c>
      <c r="AT476" s="16">
        <v>-1.0740035269185995</v>
      </c>
      <c r="AU476" s="16">
        <v>1.0793297993547064</v>
      </c>
      <c r="AV476" s="16">
        <v>-1.6920228673130937</v>
      </c>
      <c r="AW476" s="16">
        <v>1.0110473334615613</v>
      </c>
      <c r="AX476" s="16">
        <v>-0.29917547750331808</v>
      </c>
      <c r="AY476" s="23">
        <v>1.0309109088617008</v>
      </c>
    </row>
    <row r="477" spans="1:51" x14ac:dyDescent="0.3">
      <c r="A477" s="4" t="s">
        <v>1304</v>
      </c>
      <c r="B477" s="5" t="s">
        <v>1305</v>
      </c>
      <c r="C477" s="5" t="s">
        <v>38</v>
      </c>
      <c r="D477" s="5">
        <v>5</v>
      </c>
      <c r="E477" s="5">
        <v>5</v>
      </c>
      <c r="F477" s="5">
        <v>5</v>
      </c>
      <c r="G477" s="5">
        <v>5</v>
      </c>
      <c r="H477" s="5">
        <v>5</v>
      </c>
      <c r="I477" s="5">
        <v>5</v>
      </c>
      <c r="J477" s="5">
        <v>5</v>
      </c>
      <c r="K477" s="5">
        <v>5</v>
      </c>
      <c r="L477" s="6">
        <v>3</v>
      </c>
      <c r="M477" s="5">
        <v>5</v>
      </c>
      <c r="N477" s="5">
        <v>5</v>
      </c>
      <c r="O477" s="5">
        <v>5</v>
      </c>
      <c r="P477" s="5">
        <v>5</v>
      </c>
      <c r="Q477" s="5">
        <v>5</v>
      </c>
      <c r="R477" s="5">
        <v>1</v>
      </c>
      <c r="S477" s="5">
        <v>2</v>
      </c>
      <c r="T477" s="5">
        <v>4</v>
      </c>
      <c r="U477" s="5">
        <v>2</v>
      </c>
      <c r="V477" s="5">
        <v>3</v>
      </c>
      <c r="W477" s="5">
        <v>2</v>
      </c>
      <c r="X477" s="5">
        <v>2</v>
      </c>
      <c r="Y477" s="5">
        <v>3</v>
      </c>
      <c r="Z477" s="5">
        <v>0</v>
      </c>
      <c r="AA477" s="7">
        <v>2</v>
      </c>
      <c r="AB477" s="7">
        <v>3</v>
      </c>
      <c r="AC477" s="7">
        <v>2</v>
      </c>
      <c r="AD477" s="5">
        <v>27.6</v>
      </c>
      <c r="AE477" s="5">
        <v>27.6</v>
      </c>
      <c r="AF477" s="5">
        <v>0</v>
      </c>
      <c r="AG477" s="5">
        <v>8.3340999999999994</v>
      </c>
      <c r="AH477" s="8">
        <v>113710</v>
      </c>
      <c r="AI477" s="8">
        <v>116290</v>
      </c>
      <c r="AJ477" s="8">
        <v>126880</v>
      </c>
      <c r="AK477" s="8">
        <v>143590</v>
      </c>
      <c r="AL477" s="8">
        <v>154560</v>
      </c>
      <c r="AM477" s="8">
        <v>184210</v>
      </c>
      <c r="AN477" s="8">
        <v>271850</v>
      </c>
      <c r="AO477" s="8">
        <v>291910</v>
      </c>
      <c r="AP477" s="8">
        <v>162230</v>
      </c>
      <c r="AQ477" s="8">
        <v>355430</v>
      </c>
      <c r="AR477" s="8">
        <v>347220</v>
      </c>
      <c r="AS477" s="8">
        <v>361640</v>
      </c>
      <c r="AT477" s="16">
        <v>-0.43467122259949226</v>
      </c>
      <c r="AU477" s="16">
        <v>1.44741210314146</v>
      </c>
      <c r="AV477" s="16">
        <v>-1.0245106230275218</v>
      </c>
      <c r="AW477" s="16">
        <v>0.9658440269118812</v>
      </c>
      <c r="AX477" s="16">
        <v>-1.5763803546789668</v>
      </c>
      <c r="AY477" s="23">
        <v>3.7463410635882122</v>
      </c>
    </row>
    <row r="478" spans="1:51" x14ac:dyDescent="0.3">
      <c r="A478" s="4" t="s">
        <v>1300</v>
      </c>
      <c r="B478" s="5" t="s">
        <v>1301</v>
      </c>
      <c r="C478" s="5" t="s">
        <v>489</v>
      </c>
      <c r="D478" s="5">
        <v>5</v>
      </c>
      <c r="E478" s="5">
        <v>5</v>
      </c>
      <c r="F478" s="5">
        <v>5</v>
      </c>
      <c r="G478" s="5">
        <v>5</v>
      </c>
      <c r="H478" s="5">
        <v>5</v>
      </c>
      <c r="I478" s="5">
        <v>2</v>
      </c>
      <c r="J478" s="5">
        <v>3</v>
      </c>
      <c r="K478" s="5">
        <v>4</v>
      </c>
      <c r="L478" s="6">
        <v>3</v>
      </c>
      <c r="M478" s="5">
        <v>4</v>
      </c>
      <c r="N478" s="5">
        <v>0</v>
      </c>
      <c r="O478" s="5">
        <v>5</v>
      </c>
      <c r="P478" s="5">
        <v>3</v>
      </c>
      <c r="Q478" s="5">
        <v>5</v>
      </c>
      <c r="R478" s="5">
        <v>2</v>
      </c>
      <c r="S478" s="5">
        <v>3</v>
      </c>
      <c r="T478" s="5">
        <v>3</v>
      </c>
      <c r="U478" s="5">
        <v>1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7">
        <v>1</v>
      </c>
      <c r="AB478" s="7">
        <v>0</v>
      </c>
      <c r="AC478" s="7">
        <v>0</v>
      </c>
      <c r="AD478" s="5">
        <v>8.3000000000000007</v>
      </c>
      <c r="AE478" s="5">
        <v>8.3000000000000007</v>
      </c>
      <c r="AF478" s="5">
        <v>0</v>
      </c>
      <c r="AG478" s="5">
        <v>8.9817</v>
      </c>
      <c r="AH478" s="8">
        <v>82963</v>
      </c>
      <c r="AI478" s="8">
        <v>56874</v>
      </c>
      <c r="AJ478" s="8">
        <v>58972</v>
      </c>
      <c r="AK478" s="8">
        <v>32736</v>
      </c>
      <c r="AL478" s="8">
        <v>35337</v>
      </c>
      <c r="AM478" s="8">
        <v>26636</v>
      </c>
      <c r="AN478" s="8">
        <v>46341</v>
      </c>
      <c r="AO478" s="8">
        <v>44169</v>
      </c>
      <c r="AP478" s="8">
        <v>45255</v>
      </c>
      <c r="AQ478" s="8">
        <v>23834</v>
      </c>
      <c r="AR478" s="8">
        <v>23671</v>
      </c>
      <c r="AS478" s="8">
        <v>27383</v>
      </c>
      <c r="AT478" s="16">
        <v>1.0698096349369322</v>
      </c>
      <c r="AU478" s="16">
        <v>1.2716085351205344</v>
      </c>
      <c r="AV478" s="16">
        <v>0.55027146553803685</v>
      </c>
      <c r="AW478" s="16">
        <v>0.94007970705409138</v>
      </c>
      <c r="AX478" s="16">
        <v>1.4085766026911539</v>
      </c>
      <c r="AY478" s="23">
        <v>1.3601802423196316</v>
      </c>
    </row>
    <row r="479" spans="1:51" x14ac:dyDescent="0.3">
      <c r="A479" s="4" t="s">
        <v>1116</v>
      </c>
      <c r="B479" s="5" t="s">
        <v>1117</v>
      </c>
      <c r="C479" s="5" t="s">
        <v>1118</v>
      </c>
      <c r="D479" s="5">
        <v>5</v>
      </c>
      <c r="E479" s="5">
        <v>5</v>
      </c>
      <c r="F479" s="5">
        <v>4</v>
      </c>
      <c r="G479" s="5">
        <v>5</v>
      </c>
      <c r="H479" s="5">
        <v>5</v>
      </c>
      <c r="I479" s="5">
        <v>5</v>
      </c>
      <c r="J479" s="5">
        <v>5</v>
      </c>
      <c r="K479" s="5">
        <v>4</v>
      </c>
      <c r="L479" s="6">
        <v>2</v>
      </c>
      <c r="M479" s="5">
        <v>2</v>
      </c>
      <c r="N479" s="5">
        <v>2</v>
      </c>
      <c r="O479" s="5">
        <v>4</v>
      </c>
      <c r="P479" s="5">
        <v>4</v>
      </c>
      <c r="Q479" s="5">
        <v>4</v>
      </c>
      <c r="R479" s="5">
        <v>3</v>
      </c>
      <c r="S479" s="5">
        <v>5</v>
      </c>
      <c r="T479" s="5">
        <v>5</v>
      </c>
      <c r="U479" s="5">
        <v>6</v>
      </c>
      <c r="V479" s="5">
        <v>3</v>
      </c>
      <c r="W479" s="5">
        <v>6</v>
      </c>
      <c r="X479" s="5">
        <v>2</v>
      </c>
      <c r="Y479" s="5">
        <v>1</v>
      </c>
      <c r="Z479" s="5">
        <v>1</v>
      </c>
      <c r="AA479" s="7">
        <v>6</v>
      </c>
      <c r="AB479" s="7">
        <v>3</v>
      </c>
      <c r="AC479" s="7">
        <v>6</v>
      </c>
      <c r="AD479" s="5">
        <v>18.100000000000001</v>
      </c>
      <c r="AE479" s="5">
        <v>18.100000000000001</v>
      </c>
      <c r="AF479" s="5">
        <v>0</v>
      </c>
      <c r="AG479" s="5">
        <v>39.112000000000002</v>
      </c>
      <c r="AH479" s="8">
        <v>311740</v>
      </c>
      <c r="AI479" s="8">
        <v>326660</v>
      </c>
      <c r="AJ479" s="8">
        <v>302870</v>
      </c>
      <c r="AK479" s="8">
        <v>371640</v>
      </c>
      <c r="AL479" s="8">
        <v>295410</v>
      </c>
      <c r="AM479" s="8">
        <v>406290</v>
      </c>
      <c r="AN479" s="8">
        <v>107040</v>
      </c>
      <c r="AO479" s="8">
        <v>284290</v>
      </c>
      <c r="AP479" s="8">
        <v>195665</v>
      </c>
      <c r="AQ479" s="8">
        <v>139210</v>
      </c>
      <c r="AR479" s="8">
        <v>111120</v>
      </c>
      <c r="AS479" s="8">
        <v>131570</v>
      </c>
      <c r="AT479" s="16">
        <v>-0.18942662898343854</v>
      </c>
      <c r="AU479" s="16">
        <v>0.41708699177435077</v>
      </c>
      <c r="AV479" s="16">
        <v>0.68126039976475172</v>
      </c>
      <c r="AW479" s="16">
        <v>0.88826868125772929</v>
      </c>
      <c r="AX479" s="16">
        <v>1.3014136943731676</v>
      </c>
      <c r="AY479" s="23">
        <v>2.2196113279446661</v>
      </c>
    </row>
    <row r="480" spans="1:51" x14ac:dyDescent="0.3">
      <c r="A480" s="4" t="s">
        <v>780</v>
      </c>
      <c r="B480" s="5" t="s">
        <v>780</v>
      </c>
      <c r="C480" s="5" t="s">
        <v>781</v>
      </c>
      <c r="D480" s="5">
        <v>5</v>
      </c>
      <c r="E480" s="5">
        <v>5</v>
      </c>
      <c r="F480" s="5">
        <v>3</v>
      </c>
      <c r="G480" s="5">
        <v>4</v>
      </c>
      <c r="H480" s="5">
        <v>3</v>
      </c>
      <c r="I480" s="5">
        <v>4</v>
      </c>
      <c r="J480" s="5">
        <v>4</v>
      </c>
      <c r="K480" s="5">
        <v>4</v>
      </c>
      <c r="L480" s="6">
        <v>4</v>
      </c>
      <c r="M480" s="5">
        <v>5</v>
      </c>
      <c r="N480" s="5">
        <v>3</v>
      </c>
      <c r="O480" s="5">
        <v>5</v>
      </c>
      <c r="P480" s="5">
        <v>5</v>
      </c>
      <c r="Q480" s="5">
        <v>5</v>
      </c>
      <c r="R480" s="5">
        <v>0</v>
      </c>
      <c r="S480" s="5">
        <v>1</v>
      </c>
      <c r="T480" s="5">
        <v>1</v>
      </c>
      <c r="U480" s="5">
        <v>3</v>
      </c>
      <c r="V480" s="5">
        <v>0</v>
      </c>
      <c r="W480" s="5">
        <v>2</v>
      </c>
      <c r="X480" s="5">
        <v>3</v>
      </c>
      <c r="Y480" s="5">
        <v>3</v>
      </c>
      <c r="Z480" s="5">
        <v>3</v>
      </c>
      <c r="AA480" s="7">
        <v>3</v>
      </c>
      <c r="AB480" s="7">
        <v>0</v>
      </c>
      <c r="AC480" s="7">
        <v>2</v>
      </c>
      <c r="AD480" s="5">
        <v>20.7</v>
      </c>
      <c r="AE480" s="5">
        <v>20.7</v>
      </c>
      <c r="AF480" s="5">
        <v>0</v>
      </c>
      <c r="AG480" s="5">
        <v>64.909000000000006</v>
      </c>
      <c r="AH480" s="8">
        <v>86838</v>
      </c>
      <c r="AI480" s="8">
        <v>65005</v>
      </c>
      <c r="AJ480" s="8">
        <v>74657</v>
      </c>
      <c r="AK480" s="8">
        <v>93867</v>
      </c>
      <c r="AL480" s="8">
        <v>61348</v>
      </c>
      <c r="AM480" s="8">
        <v>65665</v>
      </c>
      <c r="AN480" s="8">
        <v>103400</v>
      </c>
      <c r="AO480" s="8">
        <v>143010</v>
      </c>
      <c r="AP480" s="8">
        <v>223560</v>
      </c>
      <c r="AQ480" s="8">
        <v>56258</v>
      </c>
      <c r="AR480" s="8">
        <v>63618</v>
      </c>
      <c r="AS480" s="8">
        <v>78529</v>
      </c>
      <c r="AT480" s="16">
        <v>3.6248257232890504E-2</v>
      </c>
      <c r="AU480" s="16">
        <v>0.13711418210929763</v>
      </c>
      <c r="AV480" s="16">
        <v>-1.0530576166621919</v>
      </c>
      <c r="AW480" s="16">
        <v>0.77519428189647355</v>
      </c>
      <c r="AX480" s="16">
        <v>0.19106266676289971</v>
      </c>
      <c r="AY480" s="23">
        <v>0.32394684328356077</v>
      </c>
    </row>
    <row r="481" spans="1:51" x14ac:dyDescent="0.3">
      <c r="A481" s="4" t="s">
        <v>169</v>
      </c>
      <c r="B481" s="5" t="s">
        <v>170</v>
      </c>
      <c r="C481" s="5" t="s">
        <v>171</v>
      </c>
      <c r="D481" s="5">
        <v>5</v>
      </c>
      <c r="E481" s="5">
        <v>5</v>
      </c>
      <c r="F481" s="5">
        <v>1</v>
      </c>
      <c r="G481" s="5">
        <v>2</v>
      </c>
      <c r="H481" s="5">
        <v>3</v>
      </c>
      <c r="I481" s="5">
        <v>5</v>
      </c>
      <c r="J481" s="5">
        <v>5</v>
      </c>
      <c r="K481" s="5">
        <v>4</v>
      </c>
      <c r="L481" s="6">
        <v>3</v>
      </c>
      <c r="M481" s="5">
        <v>4</v>
      </c>
      <c r="N481" s="5">
        <v>2</v>
      </c>
      <c r="O481" s="5">
        <v>4</v>
      </c>
      <c r="P481" s="5">
        <v>2</v>
      </c>
      <c r="Q481" s="5">
        <v>3</v>
      </c>
      <c r="R481" s="5">
        <v>1</v>
      </c>
      <c r="S481" s="5">
        <v>3</v>
      </c>
      <c r="T481" s="5">
        <v>4</v>
      </c>
      <c r="U481" s="5">
        <v>5</v>
      </c>
      <c r="V481" s="5">
        <v>7</v>
      </c>
      <c r="W481" s="5">
        <v>6</v>
      </c>
      <c r="X481" s="5">
        <v>4</v>
      </c>
      <c r="Y481" s="5">
        <v>6</v>
      </c>
      <c r="Z481" s="5">
        <v>0</v>
      </c>
      <c r="AA481" s="7">
        <v>5</v>
      </c>
      <c r="AB481" s="7">
        <v>7</v>
      </c>
      <c r="AC481" s="7">
        <v>6</v>
      </c>
      <c r="AD481" s="5">
        <v>40.9</v>
      </c>
      <c r="AE481" s="5">
        <v>40.9</v>
      </c>
      <c r="AF481" s="5">
        <v>0</v>
      </c>
      <c r="AG481" s="5">
        <v>16.821999999999999</v>
      </c>
      <c r="AH481" s="8">
        <v>181430</v>
      </c>
      <c r="AI481" s="8">
        <v>169180</v>
      </c>
      <c r="AJ481" s="8">
        <v>251770</v>
      </c>
      <c r="AK481" s="8">
        <v>485800</v>
      </c>
      <c r="AL481" s="8">
        <v>1271500</v>
      </c>
      <c r="AM481" s="8">
        <v>601580</v>
      </c>
      <c r="AN481" s="8">
        <v>620170</v>
      </c>
      <c r="AO481" s="8">
        <v>492480</v>
      </c>
      <c r="AP481" s="8">
        <v>271180</v>
      </c>
      <c r="AQ481" s="8">
        <v>127930</v>
      </c>
      <c r="AR481" s="8">
        <v>112600</v>
      </c>
      <c r="AS481" s="8">
        <v>132130</v>
      </c>
      <c r="AT481" s="16">
        <v>-1.9693562521533339</v>
      </c>
      <c r="AU481" s="16">
        <v>0.81818883640326201</v>
      </c>
      <c r="AV481" s="16">
        <v>-1.1999209463536213</v>
      </c>
      <c r="AW481" s="16">
        <v>0.76276798898371223</v>
      </c>
      <c r="AX481" s="16">
        <v>0.69281389735455767</v>
      </c>
      <c r="AY481" s="23">
        <v>1.1493885751449258</v>
      </c>
    </row>
    <row r="482" spans="1:51" x14ac:dyDescent="0.3">
      <c r="A482" s="4" t="s">
        <v>1278</v>
      </c>
      <c r="B482" s="5" t="s">
        <v>1279</v>
      </c>
      <c r="C482" s="5" t="s">
        <v>1280</v>
      </c>
      <c r="D482" s="5">
        <v>5</v>
      </c>
      <c r="E482" s="5">
        <v>5</v>
      </c>
      <c r="F482" s="5">
        <v>5</v>
      </c>
      <c r="G482" s="5">
        <v>5</v>
      </c>
      <c r="H482" s="5">
        <v>5</v>
      </c>
      <c r="I482" s="5">
        <v>4</v>
      </c>
      <c r="J482" s="5">
        <v>4</v>
      </c>
      <c r="K482" s="5">
        <v>3</v>
      </c>
      <c r="L482" s="6">
        <v>2</v>
      </c>
      <c r="M482" s="5">
        <v>3</v>
      </c>
      <c r="N482" s="5">
        <v>1</v>
      </c>
      <c r="O482" s="5">
        <v>4</v>
      </c>
      <c r="P482" s="5">
        <v>4</v>
      </c>
      <c r="Q482" s="5">
        <v>4</v>
      </c>
      <c r="R482" s="5">
        <v>2</v>
      </c>
      <c r="S482" s="5">
        <v>5</v>
      </c>
      <c r="T482" s="5">
        <v>4</v>
      </c>
      <c r="U482" s="5">
        <v>2</v>
      </c>
      <c r="V482" s="5">
        <v>1</v>
      </c>
      <c r="W482" s="5">
        <v>2</v>
      </c>
      <c r="X482" s="5">
        <v>0</v>
      </c>
      <c r="Y482" s="5">
        <v>0</v>
      </c>
      <c r="Z482" s="5">
        <v>0</v>
      </c>
      <c r="AA482" s="7">
        <v>2</v>
      </c>
      <c r="AB482" s="7">
        <v>1</v>
      </c>
      <c r="AC482" s="7">
        <v>2</v>
      </c>
      <c r="AD482" s="5">
        <v>51.4</v>
      </c>
      <c r="AE482" s="5">
        <v>51.4</v>
      </c>
      <c r="AF482" s="5">
        <v>0</v>
      </c>
      <c r="AG482" s="5">
        <v>27.074999999999999</v>
      </c>
      <c r="AH482" s="8">
        <v>143090</v>
      </c>
      <c r="AI482" s="8">
        <v>188860</v>
      </c>
      <c r="AJ482" s="8">
        <v>148300</v>
      </c>
      <c r="AK482" s="8">
        <v>137330</v>
      </c>
      <c r="AL482" s="8">
        <v>245780</v>
      </c>
      <c r="AM482" s="8">
        <v>270360</v>
      </c>
      <c r="AN482" s="8">
        <v>127610</v>
      </c>
      <c r="AO482" s="8">
        <v>91567</v>
      </c>
      <c r="AP482" s="8">
        <v>109588.5</v>
      </c>
      <c r="AQ482" s="8">
        <v>147550</v>
      </c>
      <c r="AR482" s="8">
        <v>121650</v>
      </c>
      <c r="AS482" s="8">
        <v>135750</v>
      </c>
      <c r="AT482" s="16">
        <v>-0.44433539130405048</v>
      </c>
      <c r="AU482" s="16">
        <v>0.58819522575931626</v>
      </c>
      <c r="AV482" s="16">
        <v>0.54672670048665128</v>
      </c>
      <c r="AW482" s="16">
        <v>0.76010782900883134</v>
      </c>
      <c r="AX482" s="16">
        <v>0.24604182738779531</v>
      </c>
      <c r="AY482" s="23">
        <v>0.43712031535778373</v>
      </c>
    </row>
    <row r="483" spans="1:51" x14ac:dyDescent="0.3">
      <c r="A483" s="4" t="s">
        <v>1269</v>
      </c>
      <c r="B483" s="5" t="s">
        <v>1270</v>
      </c>
      <c r="C483" s="5" t="s">
        <v>1271</v>
      </c>
      <c r="D483" s="5">
        <v>5</v>
      </c>
      <c r="E483" s="5">
        <v>5</v>
      </c>
      <c r="F483" s="5">
        <v>5</v>
      </c>
      <c r="G483" s="5">
        <v>5</v>
      </c>
      <c r="H483" s="5">
        <v>5</v>
      </c>
      <c r="I483" s="5">
        <v>5</v>
      </c>
      <c r="J483" s="5">
        <v>5</v>
      </c>
      <c r="K483" s="5">
        <v>5</v>
      </c>
      <c r="L483" s="6">
        <v>5</v>
      </c>
      <c r="M483" s="5">
        <v>4</v>
      </c>
      <c r="N483" s="5">
        <v>4</v>
      </c>
      <c r="O483" s="5">
        <v>5</v>
      </c>
      <c r="P483" s="5">
        <v>5</v>
      </c>
      <c r="Q483" s="5">
        <v>5</v>
      </c>
      <c r="R483" s="5">
        <v>7</v>
      </c>
      <c r="S483" s="5">
        <v>15</v>
      </c>
      <c r="T483" s="5">
        <v>13</v>
      </c>
      <c r="U483" s="5">
        <v>6</v>
      </c>
      <c r="V483" s="5">
        <v>10</v>
      </c>
      <c r="W483" s="5">
        <v>11</v>
      </c>
      <c r="X483" s="5">
        <v>11</v>
      </c>
      <c r="Y483" s="5">
        <v>11</v>
      </c>
      <c r="Z483" s="5">
        <v>6</v>
      </c>
      <c r="AA483" s="7">
        <v>6</v>
      </c>
      <c r="AB483" s="7">
        <v>10</v>
      </c>
      <c r="AC483" s="7">
        <v>11</v>
      </c>
      <c r="AD483" s="5">
        <v>37.5</v>
      </c>
      <c r="AE483" s="5">
        <v>37.5</v>
      </c>
      <c r="AF483" s="5">
        <v>0</v>
      </c>
      <c r="AG483" s="5">
        <v>55.758000000000003</v>
      </c>
      <c r="AH483" s="8">
        <v>29214000</v>
      </c>
      <c r="AI483" s="8">
        <v>21697000</v>
      </c>
      <c r="AJ483" s="8">
        <v>22251000</v>
      </c>
      <c r="AK483" s="8">
        <v>7870800</v>
      </c>
      <c r="AL483" s="8">
        <v>9572800</v>
      </c>
      <c r="AM483" s="8">
        <v>9126100</v>
      </c>
      <c r="AN483" s="8">
        <v>14642000</v>
      </c>
      <c r="AO483" s="8">
        <v>11323000</v>
      </c>
      <c r="AP483" s="8">
        <v>21695000</v>
      </c>
      <c r="AQ483" s="8">
        <v>5715600</v>
      </c>
      <c r="AR483" s="8">
        <v>8124000</v>
      </c>
      <c r="AS483" s="8">
        <v>7788700</v>
      </c>
      <c r="AT483" s="16">
        <v>1.4613125756281697</v>
      </c>
      <c r="AU483" s="16">
        <v>1.473781595573459</v>
      </c>
      <c r="AV483" s="16">
        <v>0.61831556246827402</v>
      </c>
      <c r="AW483" s="16">
        <v>0.75134926152169657</v>
      </c>
      <c r="AX483" s="16">
        <v>1.7581742411123926</v>
      </c>
      <c r="AY483" s="23">
        <v>1.489170285145601</v>
      </c>
    </row>
    <row r="484" spans="1:51" x14ac:dyDescent="0.3">
      <c r="A484" s="4" t="s">
        <v>896</v>
      </c>
      <c r="B484" s="5" t="s">
        <v>896</v>
      </c>
      <c r="C484" s="5" t="s">
        <v>38</v>
      </c>
      <c r="D484" s="5">
        <v>5</v>
      </c>
      <c r="E484" s="5">
        <v>5</v>
      </c>
      <c r="F484" s="5">
        <v>3</v>
      </c>
      <c r="G484" s="5">
        <v>5</v>
      </c>
      <c r="H484" s="5">
        <v>5</v>
      </c>
      <c r="I484" s="5">
        <v>5</v>
      </c>
      <c r="J484" s="5">
        <v>4</v>
      </c>
      <c r="K484" s="5">
        <v>4</v>
      </c>
      <c r="L484" s="6">
        <v>4</v>
      </c>
      <c r="M484" s="5">
        <v>3</v>
      </c>
      <c r="N484" s="5">
        <v>3</v>
      </c>
      <c r="O484" s="5">
        <v>3</v>
      </c>
      <c r="P484" s="5">
        <v>4</v>
      </c>
      <c r="Q484" s="5">
        <v>4</v>
      </c>
      <c r="R484" s="5">
        <v>0</v>
      </c>
      <c r="S484" s="5">
        <v>3</v>
      </c>
      <c r="T484" s="5">
        <v>2</v>
      </c>
      <c r="U484" s="5">
        <v>3</v>
      </c>
      <c r="V484" s="5">
        <v>2</v>
      </c>
      <c r="W484" s="5">
        <v>4</v>
      </c>
      <c r="X484" s="5">
        <v>0</v>
      </c>
      <c r="Y484" s="5">
        <v>0</v>
      </c>
      <c r="Z484" s="5">
        <v>0</v>
      </c>
      <c r="AA484" s="7">
        <v>3</v>
      </c>
      <c r="AB484" s="7">
        <v>2</v>
      </c>
      <c r="AC484" s="7">
        <v>4</v>
      </c>
      <c r="AD484" s="5">
        <v>25.6</v>
      </c>
      <c r="AE484" s="5">
        <v>25.6</v>
      </c>
      <c r="AF484" s="5">
        <v>0</v>
      </c>
      <c r="AG484" s="5">
        <v>8.3820999999999994</v>
      </c>
      <c r="AH484" s="8">
        <v>99787</v>
      </c>
      <c r="AI484" s="8">
        <v>108180</v>
      </c>
      <c r="AJ484" s="8">
        <v>110090</v>
      </c>
      <c r="AK484" s="8">
        <v>169490</v>
      </c>
      <c r="AL484" s="8">
        <v>185160</v>
      </c>
      <c r="AM484" s="8">
        <v>222760</v>
      </c>
      <c r="AN484" s="8">
        <v>188440</v>
      </c>
      <c r="AO484" s="8">
        <v>126960</v>
      </c>
      <c r="AP484" s="8">
        <v>134050</v>
      </c>
      <c r="AQ484" s="8">
        <v>134720</v>
      </c>
      <c r="AR484" s="8">
        <v>178250</v>
      </c>
      <c r="AS484" s="8">
        <v>158610</v>
      </c>
      <c r="AT484" s="16">
        <v>-0.8603107547991985</v>
      </c>
      <c r="AU484" s="16">
        <v>1.6423989619628911</v>
      </c>
      <c r="AV484" s="16">
        <v>-0.49887529043887341</v>
      </c>
      <c r="AW484" s="16">
        <v>0.71966367983347879</v>
      </c>
      <c r="AX484" s="16">
        <v>-0.5682171954072609</v>
      </c>
      <c r="AY484" s="23">
        <v>1.4235074767050915</v>
      </c>
    </row>
    <row r="485" spans="1:51" x14ac:dyDescent="0.3">
      <c r="A485" s="4" t="s">
        <v>650</v>
      </c>
      <c r="B485" s="5" t="s">
        <v>651</v>
      </c>
      <c r="C485" s="5" t="s">
        <v>652</v>
      </c>
      <c r="D485" s="5">
        <v>5</v>
      </c>
      <c r="E485" s="5">
        <v>5</v>
      </c>
      <c r="F485" s="5">
        <v>3</v>
      </c>
      <c r="G485" s="5">
        <v>3</v>
      </c>
      <c r="H485" s="5">
        <v>3</v>
      </c>
      <c r="I485" s="5">
        <v>3</v>
      </c>
      <c r="J485" s="5">
        <v>3</v>
      </c>
      <c r="K485" s="5">
        <v>4</v>
      </c>
      <c r="L485" s="6">
        <v>1</v>
      </c>
      <c r="M485" s="5">
        <v>4</v>
      </c>
      <c r="N485" s="5">
        <v>2</v>
      </c>
      <c r="O485" s="5">
        <v>4</v>
      </c>
      <c r="P485" s="5">
        <v>5</v>
      </c>
      <c r="Q485" s="5">
        <v>4</v>
      </c>
      <c r="R485" s="5">
        <v>0</v>
      </c>
      <c r="S485" s="5">
        <v>3</v>
      </c>
      <c r="T485" s="5">
        <v>2</v>
      </c>
      <c r="U485" s="5">
        <v>4</v>
      </c>
      <c r="V485" s="5">
        <v>3</v>
      </c>
      <c r="W485" s="5">
        <v>2</v>
      </c>
      <c r="X485" s="5">
        <v>0</v>
      </c>
      <c r="Y485" s="5">
        <v>1</v>
      </c>
      <c r="Z485" s="5">
        <v>1</v>
      </c>
      <c r="AA485" s="7">
        <v>4</v>
      </c>
      <c r="AB485" s="7">
        <v>3</v>
      </c>
      <c r="AC485" s="7">
        <v>2</v>
      </c>
      <c r="AD485" s="5">
        <v>17.3</v>
      </c>
      <c r="AE485" s="5">
        <v>17.3</v>
      </c>
      <c r="AF485" s="5">
        <v>0</v>
      </c>
      <c r="AG485" s="5">
        <v>49.932000000000002</v>
      </c>
      <c r="AH485" s="8">
        <v>146470</v>
      </c>
      <c r="AI485" s="8">
        <v>144580</v>
      </c>
      <c r="AJ485" s="8">
        <v>132260</v>
      </c>
      <c r="AK485" s="8">
        <v>119320</v>
      </c>
      <c r="AL485" s="8">
        <v>105030</v>
      </c>
      <c r="AM485" s="8">
        <v>90438</v>
      </c>
      <c r="AN485" s="8">
        <v>169820</v>
      </c>
      <c r="AO485" s="8">
        <v>149130</v>
      </c>
      <c r="AP485" s="8">
        <v>190510</v>
      </c>
      <c r="AQ485" s="8">
        <v>87512</v>
      </c>
      <c r="AR485" s="8">
        <v>82075</v>
      </c>
      <c r="AS485" s="8">
        <v>83488</v>
      </c>
      <c r="AT485" s="16">
        <v>0.42733402527898862</v>
      </c>
      <c r="AU485" s="16">
        <v>1.8091752456644941</v>
      </c>
      <c r="AV485" s="16">
        <v>-0.26725430800201339</v>
      </c>
      <c r="AW485" s="16">
        <v>0.67881867019473352</v>
      </c>
      <c r="AX485" s="16">
        <v>0.74214957241094714</v>
      </c>
      <c r="AY485" s="23">
        <v>2.2823368551099485</v>
      </c>
    </row>
    <row r="486" spans="1:51" x14ac:dyDescent="0.3">
      <c r="A486" s="4" t="s">
        <v>1204</v>
      </c>
      <c r="B486" s="5" t="s">
        <v>1205</v>
      </c>
      <c r="C486" s="5" t="s">
        <v>549</v>
      </c>
      <c r="D486" s="5">
        <v>5</v>
      </c>
      <c r="E486" s="5">
        <v>5</v>
      </c>
      <c r="F486" s="5">
        <v>5</v>
      </c>
      <c r="G486" s="5">
        <v>2</v>
      </c>
      <c r="H486" s="5">
        <v>3</v>
      </c>
      <c r="I486" s="5">
        <v>4</v>
      </c>
      <c r="J486" s="5">
        <v>4</v>
      </c>
      <c r="K486" s="5">
        <v>4</v>
      </c>
      <c r="L486" s="6">
        <v>2</v>
      </c>
      <c r="M486" s="5">
        <v>3</v>
      </c>
      <c r="N486" s="5">
        <v>2</v>
      </c>
      <c r="O486" s="5">
        <v>3</v>
      </c>
      <c r="P486" s="5">
        <v>5</v>
      </c>
      <c r="Q486" s="5">
        <v>5</v>
      </c>
      <c r="R486" s="5">
        <v>1</v>
      </c>
      <c r="S486" s="5">
        <v>1</v>
      </c>
      <c r="T486" s="5">
        <v>1</v>
      </c>
      <c r="U486" s="5">
        <v>1</v>
      </c>
      <c r="V486" s="5">
        <v>1</v>
      </c>
      <c r="W486" s="5">
        <v>2</v>
      </c>
      <c r="X486" s="5">
        <v>0</v>
      </c>
      <c r="Y486" s="5">
        <v>2</v>
      </c>
      <c r="Z486" s="5">
        <v>2</v>
      </c>
      <c r="AA486" s="7">
        <v>1</v>
      </c>
      <c r="AB486" s="7">
        <v>1</v>
      </c>
      <c r="AC486" s="7">
        <v>2</v>
      </c>
      <c r="AD486" s="5">
        <v>22.5</v>
      </c>
      <c r="AE486" s="5">
        <v>22.5</v>
      </c>
      <c r="AF486" s="5">
        <v>0</v>
      </c>
      <c r="AG486" s="5">
        <v>44.326000000000001</v>
      </c>
      <c r="AH486" s="8">
        <v>87818</v>
      </c>
      <c r="AI486" s="8">
        <v>55274</v>
      </c>
      <c r="AJ486" s="8">
        <v>67764</v>
      </c>
      <c r="AK486" s="8">
        <v>63445</v>
      </c>
      <c r="AL486" s="8">
        <v>59961</v>
      </c>
      <c r="AM486" s="8">
        <v>58968</v>
      </c>
      <c r="AN486" s="8">
        <v>84788</v>
      </c>
      <c r="AO486" s="8">
        <v>93476</v>
      </c>
      <c r="AP486" s="8">
        <v>116130</v>
      </c>
      <c r="AQ486" s="8">
        <v>48525</v>
      </c>
      <c r="AR486" s="8">
        <v>52640</v>
      </c>
      <c r="AS486" s="8">
        <v>48167</v>
      </c>
      <c r="AT486" s="16">
        <v>0.20935800719660416</v>
      </c>
      <c r="AU486" s="16">
        <v>0.42537597761958024</v>
      </c>
      <c r="AV486" s="16">
        <v>-0.48149019362154954</v>
      </c>
      <c r="AW486" s="16">
        <v>0.6607450072346065</v>
      </c>
      <c r="AX486" s="16">
        <v>0.49773472442306427</v>
      </c>
      <c r="AY486" s="23">
        <v>0.71561068928551352</v>
      </c>
    </row>
    <row r="487" spans="1:51" x14ac:dyDescent="0.3">
      <c r="A487" s="4" t="s">
        <v>545</v>
      </c>
      <c r="B487" s="5" t="s">
        <v>545</v>
      </c>
      <c r="C487" s="5" t="s">
        <v>546</v>
      </c>
      <c r="D487" s="5">
        <v>5</v>
      </c>
      <c r="E487" s="5">
        <v>5</v>
      </c>
      <c r="F487" s="5">
        <v>2</v>
      </c>
      <c r="G487" s="5">
        <v>4</v>
      </c>
      <c r="H487" s="5">
        <v>3</v>
      </c>
      <c r="I487" s="5">
        <v>5</v>
      </c>
      <c r="J487" s="5">
        <v>5</v>
      </c>
      <c r="K487" s="5">
        <v>5</v>
      </c>
      <c r="L487" s="6">
        <v>3</v>
      </c>
      <c r="M487" s="5">
        <v>5</v>
      </c>
      <c r="N487" s="5">
        <v>2</v>
      </c>
      <c r="O487" s="5">
        <v>5</v>
      </c>
      <c r="P487" s="5">
        <v>5</v>
      </c>
      <c r="Q487" s="5">
        <v>5</v>
      </c>
      <c r="R487" s="5">
        <v>0</v>
      </c>
      <c r="S487" s="5">
        <v>2</v>
      </c>
      <c r="T487" s="5">
        <v>0</v>
      </c>
      <c r="U487" s="5">
        <v>3</v>
      </c>
      <c r="V487" s="5">
        <v>3</v>
      </c>
      <c r="W487" s="5">
        <v>4</v>
      </c>
      <c r="X487" s="5">
        <v>3</v>
      </c>
      <c r="Y487" s="5">
        <v>2</v>
      </c>
      <c r="Z487" s="5">
        <v>1</v>
      </c>
      <c r="AA487" s="7">
        <v>3</v>
      </c>
      <c r="AB487" s="7">
        <v>3</v>
      </c>
      <c r="AC487" s="7">
        <v>4</v>
      </c>
      <c r="AD487" s="5">
        <v>19.7</v>
      </c>
      <c r="AE487" s="5">
        <v>19.7</v>
      </c>
      <c r="AF487" s="5">
        <v>0</v>
      </c>
      <c r="AG487" s="5">
        <v>11.051</v>
      </c>
      <c r="AH487" s="8">
        <v>31811</v>
      </c>
      <c r="AI487" s="8">
        <v>49019</v>
      </c>
      <c r="AJ487" s="8">
        <v>50827</v>
      </c>
      <c r="AK487" s="8">
        <v>70002</v>
      </c>
      <c r="AL487" s="8">
        <v>71060</v>
      </c>
      <c r="AM487" s="8">
        <v>79916</v>
      </c>
      <c r="AN487" s="8">
        <v>148130</v>
      </c>
      <c r="AO487" s="8">
        <v>95177</v>
      </c>
      <c r="AP487" s="8">
        <v>54700</v>
      </c>
      <c r="AQ487" s="8">
        <v>55103</v>
      </c>
      <c r="AR487" s="8">
        <v>62097</v>
      </c>
      <c r="AS487" s="8">
        <v>52855</v>
      </c>
      <c r="AT487" s="16">
        <v>-0.74711851646952143</v>
      </c>
      <c r="AU487" s="16">
        <v>1.6238722994133017</v>
      </c>
      <c r="AV487" s="16">
        <v>-1.1785619898016402</v>
      </c>
      <c r="AW487" s="16">
        <v>0.63282104930524463</v>
      </c>
      <c r="AX487" s="16">
        <v>-0.36921719585535923</v>
      </c>
      <c r="AY487" s="23">
        <v>0.76330375491979963</v>
      </c>
    </row>
    <row r="488" spans="1:51" x14ac:dyDescent="0.3">
      <c r="A488" s="4" t="s">
        <v>1221</v>
      </c>
      <c r="B488" s="5" t="s">
        <v>1221</v>
      </c>
      <c r="C488" s="5" t="s">
        <v>38</v>
      </c>
      <c r="D488" s="5">
        <v>5</v>
      </c>
      <c r="E488" s="5">
        <v>5</v>
      </c>
      <c r="F488" s="5">
        <v>5</v>
      </c>
      <c r="G488" s="5">
        <v>4</v>
      </c>
      <c r="H488" s="5">
        <v>5</v>
      </c>
      <c r="I488" s="5">
        <v>5</v>
      </c>
      <c r="J488" s="5">
        <v>3</v>
      </c>
      <c r="K488" s="5">
        <v>3</v>
      </c>
      <c r="L488" s="6">
        <v>3</v>
      </c>
      <c r="M488" s="5">
        <v>4</v>
      </c>
      <c r="N488" s="5">
        <v>4</v>
      </c>
      <c r="O488" s="5">
        <v>4</v>
      </c>
      <c r="P488" s="5">
        <v>5</v>
      </c>
      <c r="Q488" s="5">
        <v>5</v>
      </c>
      <c r="R488" s="5">
        <v>3</v>
      </c>
      <c r="S488" s="5">
        <v>4</v>
      </c>
      <c r="T488" s="5">
        <v>4</v>
      </c>
      <c r="U488" s="5">
        <v>2</v>
      </c>
      <c r="V488" s="5">
        <v>2</v>
      </c>
      <c r="W488" s="5">
        <v>2</v>
      </c>
      <c r="X488" s="5">
        <v>2</v>
      </c>
      <c r="Y488" s="5">
        <v>1</v>
      </c>
      <c r="Z488" s="5">
        <v>0</v>
      </c>
      <c r="AA488" s="7">
        <v>2</v>
      </c>
      <c r="AB488" s="7">
        <v>2</v>
      </c>
      <c r="AC488" s="7">
        <v>2</v>
      </c>
      <c r="AD488" s="5">
        <v>14.8</v>
      </c>
      <c r="AE488" s="5">
        <v>14.8</v>
      </c>
      <c r="AF488" s="5">
        <v>0</v>
      </c>
      <c r="AG488" s="5">
        <v>106.38</v>
      </c>
      <c r="AH488" s="8">
        <v>72699</v>
      </c>
      <c r="AI488" s="8">
        <v>111070</v>
      </c>
      <c r="AJ488" s="8">
        <v>87713</v>
      </c>
      <c r="AK488" s="8">
        <v>72321</v>
      </c>
      <c r="AL488" s="8">
        <v>53180</v>
      </c>
      <c r="AM488" s="8">
        <v>66233</v>
      </c>
      <c r="AN488" s="8">
        <v>102450</v>
      </c>
      <c r="AO488" s="8">
        <v>107830</v>
      </c>
      <c r="AP488" s="8">
        <v>129650</v>
      </c>
      <c r="AQ488" s="8">
        <v>89520</v>
      </c>
      <c r="AR488" s="8">
        <v>56985</v>
      </c>
      <c r="AS488" s="8">
        <v>76445</v>
      </c>
      <c r="AT488" s="16">
        <v>0.50175035519659894</v>
      </c>
      <c r="AU488" s="16">
        <v>0.59457696659656867</v>
      </c>
      <c r="AV488" s="16">
        <v>-0.32438114376420429</v>
      </c>
      <c r="AW488" s="16">
        <v>0.6327335809198974</v>
      </c>
      <c r="AX488" s="16">
        <v>0.28413634691701406</v>
      </c>
      <c r="AY488" s="23">
        <v>0.28835417466860924</v>
      </c>
    </row>
    <row r="489" spans="1:51" x14ac:dyDescent="0.3">
      <c r="A489" s="4" t="s">
        <v>1302</v>
      </c>
      <c r="B489" s="5" t="s">
        <v>1302</v>
      </c>
      <c r="C489" s="5" t="s">
        <v>1303</v>
      </c>
      <c r="D489" s="5">
        <v>5</v>
      </c>
      <c r="E489" s="5">
        <v>5</v>
      </c>
      <c r="F489" s="5">
        <v>5</v>
      </c>
      <c r="G489" s="5">
        <v>5</v>
      </c>
      <c r="H489" s="5">
        <v>5</v>
      </c>
      <c r="I489" s="5">
        <v>4</v>
      </c>
      <c r="J489" s="5">
        <v>3</v>
      </c>
      <c r="K489" s="5">
        <v>4</v>
      </c>
      <c r="L489" s="6">
        <v>2</v>
      </c>
      <c r="M489" s="5">
        <v>3</v>
      </c>
      <c r="N489" s="5">
        <v>1</v>
      </c>
      <c r="O489" s="5">
        <v>3</v>
      </c>
      <c r="P489" s="5">
        <v>5</v>
      </c>
      <c r="Q489" s="5">
        <v>4</v>
      </c>
      <c r="R489" s="5">
        <v>1</v>
      </c>
      <c r="S489" s="5">
        <v>3</v>
      </c>
      <c r="T489" s="5">
        <v>2</v>
      </c>
      <c r="U489" s="5">
        <v>2</v>
      </c>
      <c r="V489" s="5">
        <v>1</v>
      </c>
      <c r="W489" s="5">
        <v>2</v>
      </c>
      <c r="X489" s="5">
        <v>0</v>
      </c>
      <c r="Y489" s="5">
        <v>0</v>
      </c>
      <c r="Z489" s="5">
        <v>0</v>
      </c>
      <c r="AA489" s="7">
        <v>2</v>
      </c>
      <c r="AB489" s="7">
        <v>1</v>
      </c>
      <c r="AC489" s="7">
        <v>2</v>
      </c>
      <c r="AD489" s="5">
        <v>9.8000000000000007</v>
      </c>
      <c r="AE489" s="5">
        <v>9.8000000000000007</v>
      </c>
      <c r="AF489" s="5">
        <v>0</v>
      </c>
      <c r="AG489" s="5">
        <v>8.8416999999999994</v>
      </c>
      <c r="AH489" s="8">
        <v>51257</v>
      </c>
      <c r="AI489" s="8">
        <v>38189</v>
      </c>
      <c r="AJ489" s="8">
        <v>36323</v>
      </c>
      <c r="AK489" s="8">
        <v>58008</v>
      </c>
      <c r="AL489" s="8">
        <v>60673</v>
      </c>
      <c r="AM489" s="8">
        <v>67563</v>
      </c>
      <c r="AN489" s="8">
        <v>66062</v>
      </c>
      <c r="AO489" s="8">
        <v>36339</v>
      </c>
      <c r="AP489" s="8">
        <v>51200.5</v>
      </c>
      <c r="AQ489" s="8">
        <v>40101</v>
      </c>
      <c r="AR489" s="8">
        <v>41213</v>
      </c>
      <c r="AS489" s="8">
        <v>44689</v>
      </c>
      <c r="AT489" s="16">
        <v>-0.56641758342398552</v>
      </c>
      <c r="AU489" s="16">
        <v>0.97260792354258185</v>
      </c>
      <c r="AV489" s="16">
        <v>-0.28841593948869976</v>
      </c>
      <c r="AW489" s="16">
        <v>0.62460763359043658</v>
      </c>
      <c r="AX489" s="16">
        <v>-2.6817178778615574E-3</v>
      </c>
      <c r="AY489" s="23">
        <v>4.1316601048507449E-3</v>
      </c>
    </row>
    <row r="490" spans="1:51" x14ac:dyDescent="0.3">
      <c r="A490" s="4" t="s">
        <v>1068</v>
      </c>
      <c r="B490" s="5" t="s">
        <v>1068</v>
      </c>
      <c r="C490" s="5" t="s">
        <v>45</v>
      </c>
      <c r="D490" s="5">
        <v>5</v>
      </c>
      <c r="E490" s="5">
        <v>5</v>
      </c>
      <c r="F490" s="5">
        <v>4</v>
      </c>
      <c r="G490" s="5">
        <v>4</v>
      </c>
      <c r="H490" s="5">
        <v>5</v>
      </c>
      <c r="I490" s="5">
        <v>4</v>
      </c>
      <c r="J490" s="5">
        <v>3</v>
      </c>
      <c r="K490" s="5">
        <v>4</v>
      </c>
      <c r="L490" s="6">
        <v>2</v>
      </c>
      <c r="M490" s="5">
        <v>3</v>
      </c>
      <c r="N490" s="5">
        <v>2</v>
      </c>
      <c r="O490" s="5">
        <v>4</v>
      </c>
      <c r="P490" s="5">
        <v>3</v>
      </c>
      <c r="Q490" s="5">
        <v>3</v>
      </c>
      <c r="R490" s="5">
        <v>1</v>
      </c>
      <c r="S490" s="5">
        <v>2</v>
      </c>
      <c r="T490" s="5">
        <v>2</v>
      </c>
      <c r="U490" s="5">
        <v>4</v>
      </c>
      <c r="V490" s="5">
        <v>3</v>
      </c>
      <c r="W490" s="5">
        <v>4</v>
      </c>
      <c r="X490" s="5">
        <v>2</v>
      </c>
      <c r="Y490" s="5">
        <v>3</v>
      </c>
      <c r="Z490" s="5">
        <v>1</v>
      </c>
      <c r="AA490" s="7">
        <v>4</v>
      </c>
      <c r="AB490" s="7">
        <v>3</v>
      </c>
      <c r="AC490" s="7">
        <v>4</v>
      </c>
      <c r="AD490" s="5">
        <v>15.5</v>
      </c>
      <c r="AE490" s="5">
        <v>15.5</v>
      </c>
      <c r="AF490" s="5">
        <v>0</v>
      </c>
      <c r="AG490" s="5">
        <v>53.02</v>
      </c>
      <c r="AH490" s="8">
        <v>92693</v>
      </c>
      <c r="AI490" s="8">
        <v>69124</v>
      </c>
      <c r="AJ490" s="8">
        <v>75697</v>
      </c>
      <c r="AK490" s="8">
        <v>144390</v>
      </c>
      <c r="AL490" s="8">
        <v>112430</v>
      </c>
      <c r="AM490" s="8">
        <v>114280</v>
      </c>
      <c r="AN490" s="8">
        <v>92242</v>
      </c>
      <c r="AO490" s="8">
        <v>104160</v>
      </c>
      <c r="AP490" s="8">
        <v>90346</v>
      </c>
      <c r="AQ490" s="8">
        <v>75271</v>
      </c>
      <c r="AR490" s="8">
        <v>82226</v>
      </c>
      <c r="AS490" s="8">
        <v>69294</v>
      </c>
      <c r="AT490" s="16">
        <v>-0.64379544702219316</v>
      </c>
      <c r="AU490" s="16">
        <v>2.1346088560462846</v>
      </c>
      <c r="AV490" s="16">
        <v>-0.27177086980363774</v>
      </c>
      <c r="AW490" s="16">
        <v>0.59940901839880412</v>
      </c>
      <c r="AX490" s="16">
        <v>6.6649164672252612E-2</v>
      </c>
      <c r="AY490" s="23">
        <v>0.13816164009609697</v>
      </c>
    </row>
    <row r="491" spans="1:51" x14ac:dyDescent="0.3">
      <c r="A491" s="4" t="s">
        <v>842</v>
      </c>
      <c r="B491" s="5" t="s">
        <v>842</v>
      </c>
      <c r="C491" s="5" t="s">
        <v>843</v>
      </c>
      <c r="D491" s="5">
        <v>5</v>
      </c>
      <c r="E491" s="5">
        <v>5</v>
      </c>
      <c r="F491" s="5">
        <v>3</v>
      </c>
      <c r="G491" s="5">
        <v>4</v>
      </c>
      <c r="H491" s="5">
        <v>4</v>
      </c>
      <c r="I491" s="5">
        <v>2</v>
      </c>
      <c r="J491" s="5">
        <v>2</v>
      </c>
      <c r="K491" s="5">
        <v>2</v>
      </c>
      <c r="L491" s="6">
        <v>3</v>
      </c>
      <c r="M491" s="5">
        <v>3</v>
      </c>
      <c r="N491" s="5">
        <v>0</v>
      </c>
      <c r="O491" s="5">
        <v>2</v>
      </c>
      <c r="P491" s="5">
        <v>3</v>
      </c>
      <c r="Q491" s="5">
        <v>3</v>
      </c>
      <c r="R491" s="5">
        <v>2</v>
      </c>
      <c r="S491" s="5">
        <v>1</v>
      </c>
      <c r="T491" s="5">
        <v>1</v>
      </c>
      <c r="U491" s="5">
        <v>0</v>
      </c>
      <c r="V491" s="5">
        <v>0</v>
      </c>
      <c r="W491" s="5">
        <v>1</v>
      </c>
      <c r="X491" s="5">
        <v>2</v>
      </c>
      <c r="Y491" s="5">
        <v>1</v>
      </c>
      <c r="Z491" s="5">
        <v>0</v>
      </c>
      <c r="AA491" s="7">
        <v>0</v>
      </c>
      <c r="AB491" s="7">
        <v>0</v>
      </c>
      <c r="AC491" s="7">
        <v>1</v>
      </c>
      <c r="AD491" s="5">
        <v>6.6</v>
      </c>
      <c r="AE491" s="5">
        <v>6.6</v>
      </c>
      <c r="AF491" s="5">
        <v>0</v>
      </c>
      <c r="AG491" s="5">
        <v>11.861000000000001</v>
      </c>
      <c r="AH491" s="8">
        <v>85691</v>
      </c>
      <c r="AI491" s="8">
        <v>49425</v>
      </c>
      <c r="AJ491" s="8">
        <v>36808</v>
      </c>
      <c r="AK491" s="8">
        <v>0</v>
      </c>
      <c r="AL491" s="8">
        <v>0</v>
      </c>
      <c r="AM491" s="8">
        <v>0</v>
      </c>
      <c r="AN491" s="8">
        <v>90207</v>
      </c>
      <c r="AO491" s="8">
        <v>56997</v>
      </c>
      <c r="AP491" s="8">
        <v>73602</v>
      </c>
      <c r="AQ491" s="8">
        <v>36453</v>
      </c>
      <c r="AR491" s="8">
        <v>37384</v>
      </c>
      <c r="AS491" s="8">
        <v>32567</v>
      </c>
      <c r="AT491" s="16">
        <v>8.2948712870833194</v>
      </c>
      <c r="AU491" s="16">
        <v>1.2248931297806063</v>
      </c>
      <c r="AV491" s="16">
        <v>-0.36100842110531156</v>
      </c>
      <c r="AW491" s="16">
        <v>0.59501831299510888</v>
      </c>
      <c r="AX491" s="16">
        <v>0.69221856767239642</v>
      </c>
      <c r="AY491" s="23">
        <v>0.59121566846751128</v>
      </c>
    </row>
    <row r="492" spans="1:51" x14ac:dyDescent="0.3">
      <c r="A492" s="4" t="s">
        <v>1292</v>
      </c>
      <c r="B492" s="5" t="s">
        <v>1293</v>
      </c>
      <c r="C492" s="5" t="s">
        <v>1294</v>
      </c>
      <c r="D492" s="5">
        <v>5</v>
      </c>
      <c r="E492" s="5">
        <v>5</v>
      </c>
      <c r="F492" s="5">
        <v>5</v>
      </c>
      <c r="G492" s="5">
        <v>5</v>
      </c>
      <c r="H492" s="5">
        <v>5</v>
      </c>
      <c r="I492" s="5">
        <v>5</v>
      </c>
      <c r="J492" s="5">
        <v>5</v>
      </c>
      <c r="K492" s="5">
        <v>5</v>
      </c>
      <c r="L492" s="6">
        <v>4</v>
      </c>
      <c r="M492" s="5">
        <v>4</v>
      </c>
      <c r="N492" s="5">
        <v>3</v>
      </c>
      <c r="O492" s="5">
        <v>5</v>
      </c>
      <c r="P492" s="5">
        <v>4</v>
      </c>
      <c r="Q492" s="5">
        <v>5</v>
      </c>
      <c r="R492" s="5">
        <v>0</v>
      </c>
      <c r="S492" s="5">
        <v>0</v>
      </c>
      <c r="T492" s="5">
        <v>1</v>
      </c>
      <c r="U492" s="5">
        <v>4</v>
      </c>
      <c r="V492" s="5">
        <v>3</v>
      </c>
      <c r="W492" s="5">
        <v>4</v>
      </c>
      <c r="X492" s="5">
        <v>0</v>
      </c>
      <c r="Y492" s="5">
        <v>2</v>
      </c>
      <c r="Z492" s="5">
        <v>0</v>
      </c>
      <c r="AA492" s="7">
        <v>4</v>
      </c>
      <c r="AB492" s="7">
        <v>3</v>
      </c>
      <c r="AC492" s="7">
        <v>4</v>
      </c>
      <c r="AD492" s="5">
        <v>13.6</v>
      </c>
      <c r="AE492" s="5">
        <v>13.6</v>
      </c>
      <c r="AF492" s="5">
        <v>0</v>
      </c>
      <c r="AG492" s="5">
        <v>14.247</v>
      </c>
      <c r="AH492" s="8">
        <v>130940</v>
      </c>
      <c r="AI492" s="8">
        <v>119340</v>
      </c>
      <c r="AJ492" s="8">
        <v>110890</v>
      </c>
      <c r="AK492" s="8">
        <v>193710</v>
      </c>
      <c r="AL492" s="8">
        <v>238700</v>
      </c>
      <c r="AM492" s="8">
        <v>190120</v>
      </c>
      <c r="AN492" s="8">
        <v>145500</v>
      </c>
      <c r="AO492" s="8">
        <v>276340</v>
      </c>
      <c r="AP492" s="8">
        <v>146570</v>
      </c>
      <c r="AQ492" s="8">
        <v>262540</v>
      </c>
      <c r="AR492" s="8">
        <v>336360</v>
      </c>
      <c r="AS492" s="8">
        <v>285630</v>
      </c>
      <c r="AT492" s="16">
        <v>-0.78546530030440331</v>
      </c>
      <c r="AU492" s="16">
        <v>1.4527732377670728</v>
      </c>
      <c r="AV492" s="16">
        <v>-0.65425387337071683</v>
      </c>
      <c r="AW492" s="16">
        <v>0.58524823840089535</v>
      </c>
      <c r="AX492" s="16">
        <v>-1.2922330119752155</v>
      </c>
      <c r="AY492" s="23">
        <v>1.7121892522137427</v>
      </c>
    </row>
    <row r="493" spans="1:51" x14ac:dyDescent="0.3">
      <c r="A493" s="4" t="s">
        <v>1107</v>
      </c>
      <c r="B493" s="5" t="s">
        <v>1107</v>
      </c>
      <c r="C493" s="5" t="s">
        <v>1108</v>
      </c>
      <c r="D493" s="5">
        <v>5</v>
      </c>
      <c r="E493" s="5">
        <v>5</v>
      </c>
      <c r="F493" s="5">
        <v>4</v>
      </c>
      <c r="G493" s="5">
        <v>5</v>
      </c>
      <c r="H493" s="5">
        <v>5</v>
      </c>
      <c r="I493" s="5">
        <v>5</v>
      </c>
      <c r="J493" s="5">
        <v>4</v>
      </c>
      <c r="K493" s="5">
        <v>5</v>
      </c>
      <c r="L493" s="6">
        <v>4</v>
      </c>
      <c r="M493" s="5">
        <v>3</v>
      </c>
      <c r="N493" s="5">
        <v>2</v>
      </c>
      <c r="O493" s="5">
        <v>4</v>
      </c>
      <c r="P493" s="5">
        <v>5</v>
      </c>
      <c r="Q493" s="5">
        <v>5</v>
      </c>
      <c r="R493" s="5">
        <v>1</v>
      </c>
      <c r="S493" s="5">
        <v>4</v>
      </c>
      <c r="T493" s="5">
        <v>4</v>
      </c>
      <c r="U493" s="5">
        <v>2</v>
      </c>
      <c r="V493" s="5">
        <v>3</v>
      </c>
      <c r="W493" s="5">
        <v>3</v>
      </c>
      <c r="X493" s="5">
        <v>2</v>
      </c>
      <c r="Y493" s="5">
        <v>3</v>
      </c>
      <c r="Z493" s="5">
        <v>0</v>
      </c>
      <c r="AA493" s="7">
        <v>2</v>
      </c>
      <c r="AB493" s="7">
        <v>3</v>
      </c>
      <c r="AC493" s="7">
        <v>3</v>
      </c>
      <c r="AD493" s="5">
        <v>16.2</v>
      </c>
      <c r="AE493" s="5">
        <v>16.2</v>
      </c>
      <c r="AF493" s="5">
        <v>0</v>
      </c>
      <c r="AG493" s="5">
        <v>86.545000000000002</v>
      </c>
      <c r="AH493" s="8">
        <v>250650</v>
      </c>
      <c r="AI493" s="8">
        <v>210110</v>
      </c>
      <c r="AJ493" s="8">
        <v>187520</v>
      </c>
      <c r="AK493" s="8">
        <v>137930</v>
      </c>
      <c r="AL493" s="8">
        <v>163980</v>
      </c>
      <c r="AM493" s="8">
        <v>172940</v>
      </c>
      <c r="AN493" s="8">
        <v>223950</v>
      </c>
      <c r="AO493" s="8">
        <v>190030</v>
      </c>
      <c r="AP493" s="8">
        <v>192120</v>
      </c>
      <c r="AQ493" s="8">
        <v>156880</v>
      </c>
      <c r="AR493" s="8">
        <v>161080</v>
      </c>
      <c r="AS493" s="8">
        <v>187760</v>
      </c>
      <c r="AT493" s="16">
        <v>0.44914521162657062</v>
      </c>
      <c r="AU493" s="16">
        <v>0.73588282627073087</v>
      </c>
      <c r="AV493" s="16">
        <v>9.7061222666058336E-2</v>
      </c>
      <c r="AW493" s="16">
        <v>0.55616188808008704</v>
      </c>
      <c r="AX493" s="16">
        <v>0.35827823052761409</v>
      </c>
      <c r="AY493" s="23">
        <v>0.65333275061228646</v>
      </c>
    </row>
    <row r="494" spans="1:51" x14ac:dyDescent="0.3">
      <c r="A494" s="4" t="s">
        <v>1077</v>
      </c>
      <c r="B494" s="5" t="s">
        <v>1078</v>
      </c>
      <c r="C494" s="5" t="s">
        <v>1079</v>
      </c>
      <c r="D494" s="5">
        <v>5</v>
      </c>
      <c r="E494" s="5">
        <v>5</v>
      </c>
      <c r="F494" s="5">
        <v>4</v>
      </c>
      <c r="G494" s="5">
        <v>5</v>
      </c>
      <c r="H494" s="5">
        <v>3</v>
      </c>
      <c r="I494" s="5">
        <v>4</v>
      </c>
      <c r="J494" s="5">
        <v>4</v>
      </c>
      <c r="K494" s="5">
        <v>4</v>
      </c>
      <c r="L494" s="6">
        <v>2</v>
      </c>
      <c r="M494" s="5">
        <v>3</v>
      </c>
      <c r="N494" s="5">
        <v>2</v>
      </c>
      <c r="O494" s="5">
        <v>4</v>
      </c>
      <c r="P494" s="5">
        <v>4</v>
      </c>
      <c r="Q494" s="5">
        <v>4</v>
      </c>
      <c r="R494" s="5">
        <v>1</v>
      </c>
      <c r="S494" s="5">
        <v>2</v>
      </c>
      <c r="T494" s="5">
        <v>1</v>
      </c>
      <c r="U494" s="5">
        <v>4</v>
      </c>
      <c r="V494" s="5">
        <v>2</v>
      </c>
      <c r="W494" s="5">
        <v>2</v>
      </c>
      <c r="X494" s="5">
        <v>0</v>
      </c>
      <c r="Y494" s="5">
        <v>0</v>
      </c>
      <c r="Z494" s="5">
        <v>0</v>
      </c>
      <c r="AA494" s="7">
        <v>4</v>
      </c>
      <c r="AB494" s="7">
        <v>2</v>
      </c>
      <c r="AC494" s="7">
        <v>2</v>
      </c>
      <c r="AD494" s="5">
        <v>17.600000000000001</v>
      </c>
      <c r="AE494" s="5">
        <v>17.600000000000001</v>
      </c>
      <c r="AF494" s="5">
        <v>0</v>
      </c>
      <c r="AG494" s="5">
        <v>12.539</v>
      </c>
      <c r="AH494" s="8">
        <v>141040</v>
      </c>
      <c r="AI494" s="8">
        <v>118760</v>
      </c>
      <c r="AJ494" s="8">
        <v>189260</v>
      </c>
      <c r="AK494" s="8">
        <v>154270</v>
      </c>
      <c r="AL494" s="8">
        <v>135270</v>
      </c>
      <c r="AM494" s="8">
        <v>119070</v>
      </c>
      <c r="AN494" s="8">
        <v>141690</v>
      </c>
      <c r="AO494" s="8">
        <v>95683</v>
      </c>
      <c r="AP494" s="8">
        <v>112910</v>
      </c>
      <c r="AQ494" s="8">
        <v>169990</v>
      </c>
      <c r="AR494" s="8">
        <v>133930</v>
      </c>
      <c r="AS494" s="8">
        <v>128980</v>
      </c>
      <c r="AT494" s="16">
        <v>0.13618370795468904</v>
      </c>
      <c r="AU494" s="16">
        <v>0.16657600482968724</v>
      </c>
      <c r="AV494" s="16">
        <v>0.35838724714875075</v>
      </c>
      <c r="AW494" s="16">
        <v>0.54511081900462577</v>
      </c>
      <c r="AX494" s="16">
        <v>5.287441929218125E-2</v>
      </c>
      <c r="AY494" s="23">
        <v>6.3518483507018386E-2</v>
      </c>
    </row>
    <row r="495" spans="1:51" x14ac:dyDescent="0.3">
      <c r="A495" s="4" t="s">
        <v>701</v>
      </c>
      <c r="B495" s="5" t="s">
        <v>701</v>
      </c>
      <c r="C495" s="5" t="s">
        <v>38</v>
      </c>
      <c r="D495" s="5">
        <v>5</v>
      </c>
      <c r="E495" s="5">
        <v>5</v>
      </c>
      <c r="F495" s="5">
        <v>3</v>
      </c>
      <c r="G495" s="5">
        <v>3</v>
      </c>
      <c r="H495" s="5">
        <v>3</v>
      </c>
      <c r="I495" s="5">
        <v>4</v>
      </c>
      <c r="J495" s="5">
        <v>3</v>
      </c>
      <c r="K495" s="5">
        <v>4</v>
      </c>
      <c r="L495" s="6">
        <v>3</v>
      </c>
      <c r="M495" s="5">
        <v>3</v>
      </c>
      <c r="N495" s="5">
        <v>3</v>
      </c>
      <c r="O495" s="5">
        <v>4</v>
      </c>
      <c r="P495" s="5">
        <v>5</v>
      </c>
      <c r="Q495" s="5">
        <v>4</v>
      </c>
      <c r="R495" s="5">
        <v>1</v>
      </c>
      <c r="S495" s="5">
        <v>1</v>
      </c>
      <c r="T495" s="5">
        <v>1</v>
      </c>
      <c r="U495" s="5">
        <v>1</v>
      </c>
      <c r="V495" s="5">
        <v>3</v>
      </c>
      <c r="W495" s="5">
        <v>2</v>
      </c>
      <c r="X495" s="5">
        <v>2</v>
      </c>
      <c r="Y495" s="5">
        <v>0</v>
      </c>
      <c r="Z495" s="5">
        <v>0</v>
      </c>
      <c r="AA495" s="7">
        <v>1</v>
      </c>
      <c r="AB495" s="7">
        <v>3</v>
      </c>
      <c r="AC495" s="7">
        <v>2</v>
      </c>
      <c r="AD495" s="5">
        <v>11</v>
      </c>
      <c r="AE495" s="5">
        <v>11</v>
      </c>
      <c r="AF495" s="5">
        <v>0</v>
      </c>
      <c r="AG495" s="5">
        <v>14.227</v>
      </c>
      <c r="AH495" s="8">
        <v>78274</v>
      </c>
      <c r="AI495" s="8">
        <v>60722</v>
      </c>
      <c r="AJ495" s="8">
        <v>64444</v>
      </c>
      <c r="AK495" s="8">
        <v>76598</v>
      </c>
      <c r="AL495" s="8">
        <v>47075</v>
      </c>
      <c r="AM495" s="8">
        <v>70222</v>
      </c>
      <c r="AN495" s="8">
        <v>75068</v>
      </c>
      <c r="AO495" s="8">
        <v>61228</v>
      </c>
      <c r="AP495" s="8">
        <v>62704</v>
      </c>
      <c r="AQ495" s="8">
        <v>49440</v>
      </c>
      <c r="AR495" s="8">
        <v>47492</v>
      </c>
      <c r="AS495" s="8">
        <v>45513</v>
      </c>
      <c r="AT495" s="16">
        <v>6.9327766213801489E-2</v>
      </c>
      <c r="AU495" s="16">
        <v>0.20031457411317702</v>
      </c>
      <c r="AV495" s="16">
        <v>3.1834936371732819E-2</v>
      </c>
      <c r="AW495" s="16">
        <v>0.51724109567698018</v>
      </c>
      <c r="AX495" s="16">
        <v>0.51419838501419657</v>
      </c>
      <c r="AY495" s="23">
        <v>1.3300118070289435</v>
      </c>
    </row>
    <row r="496" spans="1:51" x14ac:dyDescent="0.3">
      <c r="A496" s="4" t="s">
        <v>420</v>
      </c>
      <c r="B496" s="5" t="s">
        <v>420</v>
      </c>
      <c r="C496" s="5" t="s">
        <v>38</v>
      </c>
      <c r="D496" s="5">
        <v>5</v>
      </c>
      <c r="E496" s="5">
        <v>5</v>
      </c>
      <c r="F496" s="5">
        <v>2</v>
      </c>
      <c r="G496" s="5">
        <v>3</v>
      </c>
      <c r="H496" s="5">
        <v>2</v>
      </c>
      <c r="I496" s="5">
        <v>4</v>
      </c>
      <c r="J496" s="5">
        <v>3</v>
      </c>
      <c r="K496" s="5">
        <v>5</v>
      </c>
      <c r="L496" s="6">
        <v>2</v>
      </c>
      <c r="M496" s="5">
        <v>4</v>
      </c>
      <c r="N496" s="5">
        <v>3</v>
      </c>
      <c r="O496" s="5">
        <v>4</v>
      </c>
      <c r="P496" s="5">
        <v>5</v>
      </c>
      <c r="Q496" s="5">
        <v>5</v>
      </c>
      <c r="R496" s="5">
        <v>2</v>
      </c>
      <c r="S496" s="5">
        <v>4</v>
      </c>
      <c r="T496" s="5">
        <v>2</v>
      </c>
      <c r="U496" s="5">
        <v>4</v>
      </c>
      <c r="V496" s="5">
        <v>3</v>
      </c>
      <c r="W496" s="5">
        <v>5</v>
      </c>
      <c r="X496" s="5">
        <v>0</v>
      </c>
      <c r="Y496" s="5">
        <v>3</v>
      </c>
      <c r="Z496" s="5">
        <v>1</v>
      </c>
      <c r="AA496" s="7">
        <v>4</v>
      </c>
      <c r="AB496" s="7">
        <v>3</v>
      </c>
      <c r="AC496" s="7">
        <v>5</v>
      </c>
      <c r="AD496" s="5">
        <v>12.4</v>
      </c>
      <c r="AE496" s="5">
        <v>12.4</v>
      </c>
      <c r="AF496" s="5">
        <v>0</v>
      </c>
      <c r="AG496" s="5">
        <v>64.394999999999996</v>
      </c>
      <c r="AH496" s="8">
        <v>139270</v>
      </c>
      <c r="AI496" s="8">
        <v>158960</v>
      </c>
      <c r="AJ496" s="8">
        <v>135970</v>
      </c>
      <c r="AK496" s="8">
        <v>139290</v>
      </c>
      <c r="AL496" s="8">
        <v>132810</v>
      </c>
      <c r="AM496" s="8">
        <v>113170</v>
      </c>
      <c r="AN496" s="8">
        <v>140500</v>
      </c>
      <c r="AO496" s="8">
        <v>134990</v>
      </c>
      <c r="AP496" s="8">
        <v>129910</v>
      </c>
      <c r="AQ496" s="8">
        <v>88710</v>
      </c>
      <c r="AR496" s="8">
        <v>94348</v>
      </c>
      <c r="AS496" s="8">
        <v>87549</v>
      </c>
      <c r="AT496" s="16">
        <v>0.17248987459423484</v>
      </c>
      <c r="AU496" s="16">
        <v>0.73109039498315054</v>
      </c>
      <c r="AV496" s="16">
        <v>9.901363714824539E-2</v>
      </c>
      <c r="AW496" s="16">
        <v>0.48372513805740652</v>
      </c>
      <c r="AX496" s="16">
        <v>0.6821605668504791</v>
      </c>
      <c r="AY496" s="23">
        <v>2.0674756730007906</v>
      </c>
    </row>
    <row r="497" spans="1:51" x14ac:dyDescent="0.3">
      <c r="A497" s="4" t="s">
        <v>875</v>
      </c>
      <c r="B497" s="5" t="s">
        <v>875</v>
      </c>
      <c r="C497" s="5" t="s">
        <v>38</v>
      </c>
      <c r="D497" s="5">
        <v>5</v>
      </c>
      <c r="E497" s="5">
        <v>5</v>
      </c>
      <c r="F497" s="5">
        <v>3</v>
      </c>
      <c r="G497" s="5">
        <v>5</v>
      </c>
      <c r="H497" s="5">
        <v>4</v>
      </c>
      <c r="I497" s="5">
        <v>5</v>
      </c>
      <c r="J497" s="5">
        <v>4</v>
      </c>
      <c r="K497" s="5">
        <v>5</v>
      </c>
      <c r="L497" s="6">
        <v>4</v>
      </c>
      <c r="M497" s="5">
        <v>4</v>
      </c>
      <c r="N497" s="5">
        <v>2</v>
      </c>
      <c r="O497" s="5">
        <v>4</v>
      </c>
      <c r="P497" s="5">
        <v>4</v>
      </c>
      <c r="Q497" s="5">
        <v>4</v>
      </c>
      <c r="R497" s="5">
        <v>2</v>
      </c>
      <c r="S497" s="5">
        <v>3</v>
      </c>
      <c r="T497" s="5">
        <v>4</v>
      </c>
      <c r="U497" s="5">
        <v>4</v>
      </c>
      <c r="V497" s="5">
        <v>4</v>
      </c>
      <c r="W497" s="5">
        <v>5</v>
      </c>
      <c r="X497" s="5">
        <v>3</v>
      </c>
      <c r="Y497" s="5">
        <v>3</v>
      </c>
      <c r="Z497" s="5">
        <v>0</v>
      </c>
      <c r="AA497" s="7">
        <v>4</v>
      </c>
      <c r="AB497" s="7">
        <v>4</v>
      </c>
      <c r="AC497" s="7">
        <v>5</v>
      </c>
      <c r="AD497" s="5">
        <v>23.6</v>
      </c>
      <c r="AE497" s="5">
        <v>23.6</v>
      </c>
      <c r="AF497" s="5">
        <v>0</v>
      </c>
      <c r="AG497" s="5">
        <v>51.631999999999998</v>
      </c>
      <c r="AH497" s="8">
        <v>167980</v>
      </c>
      <c r="AI497" s="8">
        <v>135060</v>
      </c>
      <c r="AJ497" s="8">
        <v>118330</v>
      </c>
      <c r="AK497" s="8">
        <v>244010</v>
      </c>
      <c r="AL497" s="8">
        <v>283200</v>
      </c>
      <c r="AM497" s="8">
        <v>316220</v>
      </c>
      <c r="AN497" s="8">
        <v>160040</v>
      </c>
      <c r="AO497" s="8">
        <v>152870</v>
      </c>
      <c r="AP497" s="8">
        <v>160670</v>
      </c>
      <c r="AQ497" s="8">
        <v>71922</v>
      </c>
      <c r="AR497" s="8">
        <v>99826</v>
      </c>
      <c r="AS497" s="8">
        <v>91044</v>
      </c>
      <c r="AT497" s="16">
        <v>-1.0011807346041954</v>
      </c>
      <c r="AU497" s="16">
        <v>1.2380936922803378</v>
      </c>
      <c r="AV497" s="16">
        <v>-0.16852055184778825</v>
      </c>
      <c r="AW497" s="16">
        <v>0.45179926904963413</v>
      </c>
      <c r="AX497" s="16">
        <v>0.68116624587644947</v>
      </c>
      <c r="AY497" s="23">
        <v>0.86840835775898206</v>
      </c>
    </row>
    <row r="498" spans="1:51" x14ac:dyDescent="0.3">
      <c r="A498" s="4" t="s">
        <v>1026</v>
      </c>
      <c r="B498" s="5" t="s">
        <v>1027</v>
      </c>
      <c r="C498" s="5" t="s">
        <v>1028</v>
      </c>
      <c r="D498" s="5">
        <v>5</v>
      </c>
      <c r="E498" s="5">
        <v>5</v>
      </c>
      <c r="F498" s="5">
        <v>4</v>
      </c>
      <c r="G498" s="5">
        <v>4</v>
      </c>
      <c r="H498" s="5">
        <v>4</v>
      </c>
      <c r="I498" s="5">
        <v>5</v>
      </c>
      <c r="J498" s="5">
        <v>4</v>
      </c>
      <c r="K498" s="5">
        <v>5</v>
      </c>
      <c r="L498" s="6">
        <v>4</v>
      </c>
      <c r="M498" s="5">
        <v>3</v>
      </c>
      <c r="N498" s="5">
        <v>2</v>
      </c>
      <c r="O498" s="5">
        <v>5</v>
      </c>
      <c r="P498" s="5">
        <v>5</v>
      </c>
      <c r="Q498" s="5">
        <v>5</v>
      </c>
      <c r="R498" s="5">
        <v>2</v>
      </c>
      <c r="S498" s="5">
        <v>4</v>
      </c>
      <c r="T498" s="5">
        <v>2</v>
      </c>
      <c r="U498" s="5">
        <v>0</v>
      </c>
      <c r="V498" s="5">
        <v>0</v>
      </c>
      <c r="W498" s="5">
        <v>1</v>
      </c>
      <c r="X498" s="5">
        <v>2</v>
      </c>
      <c r="Y498" s="5">
        <v>2</v>
      </c>
      <c r="Z498" s="5">
        <v>0</v>
      </c>
      <c r="AA498" s="7">
        <v>0</v>
      </c>
      <c r="AB498" s="7">
        <v>0</v>
      </c>
      <c r="AC498" s="7">
        <v>1</v>
      </c>
      <c r="AD498" s="5">
        <v>26.5</v>
      </c>
      <c r="AE498" s="5">
        <v>26.5</v>
      </c>
      <c r="AF498" s="5">
        <v>0</v>
      </c>
      <c r="AG498" s="5">
        <v>25.457000000000001</v>
      </c>
      <c r="AH498" s="8">
        <v>141940</v>
      </c>
      <c r="AI498" s="8">
        <v>145550</v>
      </c>
      <c r="AJ498" s="8">
        <v>144380</v>
      </c>
      <c r="AK498" s="8">
        <v>82452</v>
      </c>
      <c r="AL498" s="8">
        <v>88609</v>
      </c>
      <c r="AM498" s="8">
        <v>96149</v>
      </c>
      <c r="AN498" s="8">
        <v>104810</v>
      </c>
      <c r="AO498" s="8">
        <v>164000</v>
      </c>
      <c r="AP498" s="8">
        <v>76796</v>
      </c>
      <c r="AQ498" s="8">
        <v>180720</v>
      </c>
      <c r="AR498" s="8">
        <v>207180</v>
      </c>
      <c r="AS498" s="8">
        <v>178750</v>
      </c>
      <c r="AT498" s="16">
        <v>0.69262310283246542</v>
      </c>
      <c r="AU498" s="16">
        <v>2.4164145216253101</v>
      </c>
      <c r="AV498" s="16">
        <v>0.32146883863911563</v>
      </c>
      <c r="AW498" s="16">
        <v>0.42962617920296919</v>
      </c>
      <c r="AX498" s="16">
        <v>-0.39186080498609932</v>
      </c>
      <c r="AY498" s="23">
        <v>1.4738069066035497</v>
      </c>
    </row>
    <row r="499" spans="1:51" x14ac:dyDescent="0.3">
      <c r="A499" s="4" t="s">
        <v>1211</v>
      </c>
      <c r="B499" s="5" t="s">
        <v>1212</v>
      </c>
      <c r="C499" s="5" t="s">
        <v>328</v>
      </c>
      <c r="D499" s="5">
        <v>5</v>
      </c>
      <c r="E499" s="5">
        <v>5</v>
      </c>
      <c r="F499" s="5">
        <v>5</v>
      </c>
      <c r="G499" s="5">
        <v>3</v>
      </c>
      <c r="H499" s="5">
        <v>5</v>
      </c>
      <c r="I499" s="5">
        <v>4</v>
      </c>
      <c r="J499" s="5">
        <v>5</v>
      </c>
      <c r="K499" s="5">
        <v>5</v>
      </c>
      <c r="L499" s="6">
        <v>1</v>
      </c>
      <c r="M499" s="5">
        <v>2</v>
      </c>
      <c r="N499" s="5">
        <v>2</v>
      </c>
      <c r="O499" s="5">
        <v>4</v>
      </c>
      <c r="P499" s="5">
        <v>4</v>
      </c>
      <c r="Q499" s="5">
        <v>4</v>
      </c>
      <c r="R499" s="5">
        <v>0</v>
      </c>
      <c r="S499" s="5">
        <v>1</v>
      </c>
      <c r="T499" s="5">
        <v>2</v>
      </c>
      <c r="U499" s="5">
        <v>2</v>
      </c>
      <c r="V499" s="5">
        <v>3</v>
      </c>
      <c r="W499" s="5">
        <v>2</v>
      </c>
      <c r="X499" s="5">
        <v>0</v>
      </c>
      <c r="Y499" s="5">
        <v>0</v>
      </c>
      <c r="Z499" s="5">
        <v>0</v>
      </c>
      <c r="AA499" s="7">
        <v>2</v>
      </c>
      <c r="AB499" s="7">
        <v>3</v>
      </c>
      <c r="AC499" s="7">
        <v>2</v>
      </c>
      <c r="AD499" s="5">
        <v>6.1</v>
      </c>
      <c r="AE499" s="5">
        <v>6.1</v>
      </c>
      <c r="AF499" s="5">
        <v>0</v>
      </c>
      <c r="AG499" s="5">
        <v>16.667999999999999</v>
      </c>
      <c r="AH499" s="8">
        <v>71676</v>
      </c>
      <c r="AI499" s="8">
        <v>61362</v>
      </c>
      <c r="AJ499" s="8">
        <v>65795</v>
      </c>
      <c r="AK499" s="8">
        <v>95555</v>
      </c>
      <c r="AL499" s="8">
        <v>115880</v>
      </c>
      <c r="AM499" s="8">
        <v>133030</v>
      </c>
      <c r="AN499" s="8">
        <v>57974.5</v>
      </c>
      <c r="AO499" s="8">
        <v>44050</v>
      </c>
      <c r="AP499" s="8">
        <v>71899</v>
      </c>
      <c r="AQ499" s="8">
        <v>95701</v>
      </c>
      <c r="AR499" s="8">
        <v>72353</v>
      </c>
      <c r="AS499" s="8">
        <v>85538</v>
      </c>
      <c r="AT499" s="16">
        <v>-0.79280018409553488</v>
      </c>
      <c r="AU499" s="16">
        <v>1.1963576482465954</v>
      </c>
      <c r="AV499" s="16">
        <v>0.19310434033497872</v>
      </c>
      <c r="AW499" s="16">
        <v>0.42927339434798506</v>
      </c>
      <c r="AX499" s="16">
        <v>-0.35095201527781361</v>
      </c>
      <c r="AY499" s="23">
        <v>1.3826565105917785</v>
      </c>
    </row>
    <row r="500" spans="1:51" x14ac:dyDescent="0.3">
      <c r="A500" s="4" t="s">
        <v>1069</v>
      </c>
      <c r="B500" s="5" t="s">
        <v>1070</v>
      </c>
      <c r="C500" s="5" t="s">
        <v>1071</v>
      </c>
      <c r="D500" s="5">
        <v>5</v>
      </c>
      <c r="E500" s="5">
        <v>5</v>
      </c>
      <c r="F500" s="5">
        <v>4</v>
      </c>
      <c r="G500" s="5">
        <v>4</v>
      </c>
      <c r="H500" s="5">
        <v>5</v>
      </c>
      <c r="I500" s="5">
        <v>5</v>
      </c>
      <c r="J500" s="5">
        <v>5</v>
      </c>
      <c r="K500" s="5">
        <v>5</v>
      </c>
      <c r="L500" s="6">
        <v>3</v>
      </c>
      <c r="M500" s="5">
        <v>4</v>
      </c>
      <c r="N500" s="5">
        <v>3</v>
      </c>
      <c r="O500" s="5">
        <v>5</v>
      </c>
      <c r="P500" s="5">
        <v>4</v>
      </c>
      <c r="Q500" s="5">
        <v>5</v>
      </c>
      <c r="R500" s="5">
        <v>1</v>
      </c>
      <c r="S500" s="5">
        <v>2</v>
      </c>
      <c r="T500" s="5">
        <v>3</v>
      </c>
      <c r="U500" s="5">
        <v>6</v>
      </c>
      <c r="V500" s="5">
        <v>6</v>
      </c>
      <c r="W500" s="5">
        <v>5</v>
      </c>
      <c r="X500" s="5">
        <v>2</v>
      </c>
      <c r="Y500" s="5">
        <v>3</v>
      </c>
      <c r="Z500" s="5">
        <v>2</v>
      </c>
      <c r="AA500" s="7">
        <v>6</v>
      </c>
      <c r="AB500" s="7">
        <v>6</v>
      </c>
      <c r="AC500" s="7">
        <v>5</v>
      </c>
      <c r="AD500" s="5">
        <v>17.399999999999999</v>
      </c>
      <c r="AE500" s="5">
        <v>17.399999999999999</v>
      </c>
      <c r="AF500" s="5">
        <v>0</v>
      </c>
      <c r="AG500" s="5">
        <v>22.495000000000001</v>
      </c>
      <c r="AH500" s="8">
        <v>210800</v>
      </c>
      <c r="AI500" s="8">
        <v>214270</v>
      </c>
      <c r="AJ500" s="8">
        <v>252490</v>
      </c>
      <c r="AK500" s="8">
        <v>701210</v>
      </c>
      <c r="AL500" s="8">
        <v>944600</v>
      </c>
      <c r="AM500" s="8">
        <v>791030</v>
      </c>
      <c r="AN500" s="8">
        <v>177940</v>
      </c>
      <c r="AO500" s="8">
        <v>232040</v>
      </c>
      <c r="AP500" s="8">
        <v>203110</v>
      </c>
      <c r="AQ500" s="8">
        <v>144280</v>
      </c>
      <c r="AR500" s="8">
        <v>154980</v>
      </c>
      <c r="AS500" s="8">
        <v>156690</v>
      </c>
      <c r="AT500" s="16">
        <v>-1.8465909162675309</v>
      </c>
      <c r="AU500" s="16">
        <v>1.8164761172291439</v>
      </c>
      <c r="AV500" s="16">
        <v>0.14424983385882514</v>
      </c>
      <c r="AW500" s="16">
        <v>0.39917791062741925</v>
      </c>
      <c r="AX500" s="16">
        <v>0.57147308168881661</v>
      </c>
      <c r="AY500" s="23">
        <v>1.6560333903682705</v>
      </c>
    </row>
    <row r="501" spans="1:51" x14ac:dyDescent="0.3">
      <c r="A501" s="4" t="s">
        <v>889</v>
      </c>
      <c r="B501" s="5" t="s">
        <v>890</v>
      </c>
      <c r="C501" s="5" t="s">
        <v>891</v>
      </c>
      <c r="D501" s="5">
        <v>5</v>
      </c>
      <c r="E501" s="5">
        <v>5</v>
      </c>
      <c r="F501" s="5">
        <v>3</v>
      </c>
      <c r="G501" s="5">
        <v>5</v>
      </c>
      <c r="H501" s="5">
        <v>5</v>
      </c>
      <c r="I501" s="5">
        <v>4</v>
      </c>
      <c r="J501" s="5">
        <v>5</v>
      </c>
      <c r="K501" s="5">
        <v>4</v>
      </c>
      <c r="L501" s="6">
        <v>2</v>
      </c>
      <c r="M501" s="5">
        <v>3</v>
      </c>
      <c r="N501" s="5">
        <v>0</v>
      </c>
      <c r="O501" s="5">
        <v>5</v>
      </c>
      <c r="P501" s="5">
        <v>4</v>
      </c>
      <c r="Q501" s="5">
        <v>4</v>
      </c>
      <c r="R501" s="5">
        <v>0</v>
      </c>
      <c r="S501" s="5">
        <v>2</v>
      </c>
      <c r="T501" s="5">
        <v>2</v>
      </c>
      <c r="U501" s="5">
        <v>4</v>
      </c>
      <c r="V501" s="5">
        <v>0</v>
      </c>
      <c r="W501" s="5">
        <v>1</v>
      </c>
      <c r="X501" s="5">
        <v>0</v>
      </c>
      <c r="Y501" s="5">
        <v>1</v>
      </c>
      <c r="Z501" s="5">
        <v>0</v>
      </c>
      <c r="AA501" s="7">
        <v>4</v>
      </c>
      <c r="AB501" s="7">
        <v>0</v>
      </c>
      <c r="AC501" s="7">
        <v>1</v>
      </c>
      <c r="AD501" s="5">
        <v>12.6</v>
      </c>
      <c r="AE501" s="5">
        <v>12.6</v>
      </c>
      <c r="AF501" s="5">
        <v>0</v>
      </c>
      <c r="AG501" s="5">
        <v>22.925999999999998</v>
      </c>
      <c r="AH501" s="8">
        <v>36861</v>
      </c>
      <c r="AI501" s="8">
        <v>55313</v>
      </c>
      <c r="AJ501" s="8">
        <v>72577</v>
      </c>
      <c r="AK501" s="8">
        <v>61354</v>
      </c>
      <c r="AL501" s="8">
        <v>40928</v>
      </c>
      <c r="AM501" s="8">
        <v>44715</v>
      </c>
      <c r="AN501" s="8">
        <v>52905</v>
      </c>
      <c r="AO501" s="8">
        <v>72104</v>
      </c>
      <c r="AP501" s="8">
        <v>62504.5</v>
      </c>
      <c r="AQ501" s="8">
        <v>33474</v>
      </c>
      <c r="AR501" s="8">
        <v>24236</v>
      </c>
      <c r="AS501" s="8">
        <v>22554</v>
      </c>
      <c r="AT501" s="16">
        <v>0.16450051007578773</v>
      </c>
      <c r="AU501" s="16">
        <v>0.12937312175381263</v>
      </c>
      <c r="AV501" s="16">
        <v>-0.18670724383112586</v>
      </c>
      <c r="AW501" s="16">
        <v>0.31799496591469661</v>
      </c>
      <c r="AX501" s="16">
        <v>1.0374622615685936</v>
      </c>
      <c r="AY501" s="23">
        <v>0.76177263653518057</v>
      </c>
    </row>
    <row r="502" spans="1:51" x14ac:dyDescent="0.3">
      <c r="A502" s="4" t="s">
        <v>719</v>
      </c>
      <c r="B502" s="5" t="s">
        <v>719</v>
      </c>
      <c r="C502" s="5" t="s">
        <v>38</v>
      </c>
      <c r="D502" s="5">
        <v>5</v>
      </c>
      <c r="E502" s="5">
        <v>5</v>
      </c>
      <c r="F502" s="5">
        <v>3</v>
      </c>
      <c r="G502" s="5">
        <v>3</v>
      </c>
      <c r="H502" s="5">
        <v>3</v>
      </c>
      <c r="I502" s="5">
        <v>4</v>
      </c>
      <c r="J502" s="5">
        <v>2</v>
      </c>
      <c r="K502" s="5">
        <v>3</v>
      </c>
      <c r="L502" s="6">
        <v>2</v>
      </c>
      <c r="M502" s="5">
        <v>2</v>
      </c>
      <c r="N502" s="5">
        <v>2</v>
      </c>
      <c r="O502" s="5">
        <v>4</v>
      </c>
      <c r="P502" s="5">
        <v>4</v>
      </c>
      <c r="Q502" s="5">
        <v>4</v>
      </c>
      <c r="R502" s="5">
        <v>1</v>
      </c>
      <c r="S502" s="5">
        <v>0</v>
      </c>
      <c r="T502" s="5">
        <v>1</v>
      </c>
      <c r="U502" s="5">
        <v>1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7">
        <v>1</v>
      </c>
      <c r="AB502" s="7">
        <v>0</v>
      </c>
      <c r="AC502" s="7">
        <v>0</v>
      </c>
      <c r="AD502" s="5">
        <v>20.8</v>
      </c>
      <c r="AE502" s="5">
        <v>20.8</v>
      </c>
      <c r="AF502" s="5">
        <v>0</v>
      </c>
      <c r="AG502" s="5">
        <v>9.1830999999999996</v>
      </c>
      <c r="AH502" s="8">
        <v>102200</v>
      </c>
      <c r="AI502" s="8">
        <v>111470</v>
      </c>
      <c r="AJ502" s="8">
        <v>119640</v>
      </c>
      <c r="AK502" s="8">
        <v>82695</v>
      </c>
      <c r="AL502" s="8">
        <v>98542.5</v>
      </c>
      <c r="AM502" s="8">
        <v>114390</v>
      </c>
      <c r="AN502" s="8">
        <v>103100</v>
      </c>
      <c r="AO502" s="8">
        <v>89052</v>
      </c>
      <c r="AP502" s="8">
        <v>121550</v>
      </c>
      <c r="AQ502" s="8">
        <v>289180</v>
      </c>
      <c r="AR502" s="8">
        <v>343810</v>
      </c>
      <c r="AS502" s="8">
        <v>454370</v>
      </c>
      <c r="AT502" s="16">
        <v>0.17308412319723468</v>
      </c>
      <c r="AU502" s="16">
        <v>1.0323920600202954</v>
      </c>
      <c r="AV502" s="16">
        <v>8.7469874898163727E-2</v>
      </c>
      <c r="AW502" s="16">
        <v>0.30343125456437586</v>
      </c>
      <c r="AX502" s="16">
        <v>-1.7058931556561951</v>
      </c>
      <c r="AY502" s="23">
        <v>1.5387986466355605</v>
      </c>
    </row>
    <row r="503" spans="1:51" x14ac:dyDescent="0.3">
      <c r="A503" s="4" t="s">
        <v>1287</v>
      </c>
      <c r="B503" s="5" t="s">
        <v>1288</v>
      </c>
      <c r="C503" s="5" t="s">
        <v>1289</v>
      </c>
      <c r="D503" s="5">
        <v>5</v>
      </c>
      <c r="E503" s="5">
        <v>5</v>
      </c>
      <c r="F503" s="5">
        <v>5</v>
      </c>
      <c r="G503" s="5">
        <v>5</v>
      </c>
      <c r="H503" s="5">
        <v>5</v>
      </c>
      <c r="I503" s="5">
        <v>4</v>
      </c>
      <c r="J503" s="5">
        <v>4</v>
      </c>
      <c r="K503" s="5">
        <v>5</v>
      </c>
      <c r="L503" s="6">
        <v>4</v>
      </c>
      <c r="M503" s="5">
        <v>4</v>
      </c>
      <c r="N503" s="5">
        <v>5</v>
      </c>
      <c r="O503" s="5">
        <v>5</v>
      </c>
      <c r="P503" s="5">
        <v>5</v>
      </c>
      <c r="Q503" s="5">
        <v>5</v>
      </c>
      <c r="R503" s="5">
        <v>3</v>
      </c>
      <c r="S503" s="5">
        <v>3</v>
      </c>
      <c r="T503" s="5">
        <v>3</v>
      </c>
      <c r="U503" s="5">
        <v>5</v>
      </c>
      <c r="V503" s="5">
        <v>3</v>
      </c>
      <c r="W503" s="5">
        <v>2</v>
      </c>
      <c r="X503" s="5">
        <v>2</v>
      </c>
      <c r="Y503" s="5">
        <v>0</v>
      </c>
      <c r="Z503" s="5">
        <v>0</v>
      </c>
      <c r="AA503" s="7">
        <v>5</v>
      </c>
      <c r="AB503" s="7">
        <v>3</v>
      </c>
      <c r="AC503" s="7">
        <v>2</v>
      </c>
      <c r="AD503" s="5">
        <v>50.4</v>
      </c>
      <c r="AE503" s="5">
        <v>50.4</v>
      </c>
      <c r="AF503" s="5">
        <v>0</v>
      </c>
      <c r="AG503" s="5">
        <v>19.448</v>
      </c>
      <c r="AH503" s="8">
        <v>193670</v>
      </c>
      <c r="AI503" s="8">
        <v>221070</v>
      </c>
      <c r="AJ503" s="8">
        <v>213440</v>
      </c>
      <c r="AK503" s="8">
        <v>220460</v>
      </c>
      <c r="AL503" s="8">
        <v>210690</v>
      </c>
      <c r="AM503" s="8">
        <v>234440</v>
      </c>
      <c r="AN503" s="8">
        <v>186150</v>
      </c>
      <c r="AO503" s="8">
        <v>144850</v>
      </c>
      <c r="AP503" s="8">
        <v>236300</v>
      </c>
      <c r="AQ503" s="8">
        <v>136890</v>
      </c>
      <c r="AR503" s="8">
        <v>131650</v>
      </c>
      <c r="AS503" s="8">
        <v>116960</v>
      </c>
      <c r="AT503" s="16">
        <v>-8.3455747025897226E-2</v>
      </c>
      <c r="AU503" s="16">
        <v>0.40552193177778068</v>
      </c>
      <c r="AV503" s="16">
        <v>0.14706614717566938</v>
      </c>
      <c r="AW503" s="16">
        <v>0.2516218194588557</v>
      </c>
      <c r="AX503" s="16">
        <v>0.70444715104419031</v>
      </c>
      <c r="AY503" s="23">
        <v>1.6557170632177589</v>
      </c>
    </row>
    <row r="504" spans="1:51" x14ac:dyDescent="0.3">
      <c r="A504" s="4" t="s">
        <v>1262</v>
      </c>
      <c r="B504" s="5" t="s">
        <v>1263</v>
      </c>
      <c r="C504" s="5" t="s">
        <v>1264</v>
      </c>
      <c r="D504" s="5">
        <v>5</v>
      </c>
      <c r="E504" s="5">
        <v>5</v>
      </c>
      <c r="F504" s="5">
        <v>5</v>
      </c>
      <c r="G504" s="5">
        <v>5</v>
      </c>
      <c r="H504" s="5">
        <v>5</v>
      </c>
      <c r="I504" s="5">
        <v>1</v>
      </c>
      <c r="J504" s="5">
        <v>1</v>
      </c>
      <c r="K504" s="5">
        <v>1</v>
      </c>
      <c r="L504" s="6">
        <v>2</v>
      </c>
      <c r="M504" s="5">
        <v>3</v>
      </c>
      <c r="N504" s="5">
        <v>1</v>
      </c>
      <c r="O504" s="5">
        <v>4</v>
      </c>
      <c r="P504" s="5">
        <v>3</v>
      </c>
      <c r="Q504" s="5">
        <v>4</v>
      </c>
      <c r="R504" s="5">
        <v>1</v>
      </c>
      <c r="S504" s="5">
        <v>6</v>
      </c>
      <c r="T504" s="5">
        <v>3</v>
      </c>
      <c r="U504" s="5">
        <v>0</v>
      </c>
      <c r="V504" s="5">
        <v>0</v>
      </c>
      <c r="W504" s="5">
        <v>0</v>
      </c>
      <c r="X504" s="5">
        <v>0</v>
      </c>
      <c r="Y504" s="5">
        <v>1</v>
      </c>
      <c r="Z504" s="5">
        <v>0</v>
      </c>
      <c r="AA504" s="7">
        <v>0</v>
      </c>
      <c r="AB504" s="7">
        <v>0</v>
      </c>
      <c r="AC504" s="7">
        <v>0</v>
      </c>
      <c r="AD504" s="5">
        <v>17.399999999999999</v>
      </c>
      <c r="AE504" s="5">
        <v>17.399999999999999</v>
      </c>
      <c r="AF504" s="5">
        <v>0</v>
      </c>
      <c r="AG504" s="5">
        <v>71.552000000000007</v>
      </c>
      <c r="AH504" s="8">
        <v>206480</v>
      </c>
      <c r="AI504" s="8">
        <v>281770</v>
      </c>
      <c r="AJ504" s="8">
        <v>367580</v>
      </c>
      <c r="AK504" s="8">
        <v>0</v>
      </c>
      <c r="AL504" s="8">
        <v>0</v>
      </c>
      <c r="AM504" s="8">
        <v>0</v>
      </c>
      <c r="AN504" s="8">
        <v>401220</v>
      </c>
      <c r="AO504" s="8">
        <v>261320</v>
      </c>
      <c r="AP504" s="8">
        <v>331270</v>
      </c>
      <c r="AQ504" s="8">
        <v>114420</v>
      </c>
      <c r="AR504" s="8">
        <v>135520</v>
      </c>
      <c r="AS504" s="8">
        <v>91650</v>
      </c>
      <c r="AT504" s="16">
        <v>8.2948712870833194</v>
      </c>
      <c r="AU504" s="16">
        <v>1.591833485207407</v>
      </c>
      <c r="AV504" s="16">
        <v>-0.21564580713718282</v>
      </c>
      <c r="AW504" s="16">
        <v>0.22186048333642855</v>
      </c>
      <c r="AX504" s="16">
        <v>1.3250585107545005</v>
      </c>
      <c r="AY504" s="23">
        <v>1.0550454765136161</v>
      </c>
    </row>
    <row r="505" spans="1:51" x14ac:dyDescent="0.3">
      <c r="A505" s="4" t="s">
        <v>999</v>
      </c>
      <c r="B505" s="5" t="s">
        <v>1000</v>
      </c>
      <c r="C505" s="5" t="s">
        <v>1001</v>
      </c>
      <c r="D505" s="5">
        <v>5</v>
      </c>
      <c r="E505" s="5">
        <v>5</v>
      </c>
      <c r="F505" s="5">
        <v>4</v>
      </c>
      <c r="G505" s="5">
        <v>4</v>
      </c>
      <c r="H505" s="5">
        <v>4</v>
      </c>
      <c r="I505" s="5">
        <v>4</v>
      </c>
      <c r="J505" s="5">
        <v>4</v>
      </c>
      <c r="K505" s="5">
        <v>4</v>
      </c>
      <c r="L505" s="6">
        <v>4</v>
      </c>
      <c r="M505" s="5">
        <v>2</v>
      </c>
      <c r="N505" s="5">
        <v>2</v>
      </c>
      <c r="O505" s="5">
        <v>4</v>
      </c>
      <c r="P505" s="5">
        <v>2</v>
      </c>
      <c r="Q505" s="5">
        <v>3</v>
      </c>
      <c r="R505" s="5">
        <v>1</v>
      </c>
      <c r="S505" s="5">
        <v>3</v>
      </c>
      <c r="T505" s="5">
        <v>3</v>
      </c>
      <c r="U505" s="5">
        <v>4</v>
      </c>
      <c r="V505" s="5">
        <v>3</v>
      </c>
      <c r="W505" s="5">
        <v>3</v>
      </c>
      <c r="X505" s="5">
        <v>2</v>
      </c>
      <c r="Y505" s="5">
        <v>1</v>
      </c>
      <c r="Z505" s="5">
        <v>2</v>
      </c>
      <c r="AA505" s="7">
        <v>4</v>
      </c>
      <c r="AB505" s="7">
        <v>3</v>
      </c>
      <c r="AC505" s="7">
        <v>3</v>
      </c>
      <c r="AD505" s="5">
        <v>23</v>
      </c>
      <c r="AE505" s="5">
        <v>23</v>
      </c>
      <c r="AF505" s="5">
        <v>0</v>
      </c>
      <c r="AG505" s="5">
        <v>87.983999999999995</v>
      </c>
      <c r="AH505" s="8">
        <v>119030</v>
      </c>
      <c r="AI505" s="8">
        <v>133580</v>
      </c>
      <c r="AJ505" s="8">
        <v>152890</v>
      </c>
      <c r="AK505" s="8">
        <v>180190</v>
      </c>
      <c r="AL505" s="8">
        <v>174810</v>
      </c>
      <c r="AM505" s="8">
        <v>179050</v>
      </c>
      <c r="AN505" s="8">
        <v>68619</v>
      </c>
      <c r="AO505" s="8">
        <v>171320</v>
      </c>
      <c r="AP505" s="8">
        <v>117460</v>
      </c>
      <c r="AQ505" s="8">
        <v>64495</v>
      </c>
      <c r="AR505" s="8">
        <v>83773</v>
      </c>
      <c r="AS505" s="8">
        <v>68983</v>
      </c>
      <c r="AT505" s="16">
        <v>-0.39727290495185413</v>
      </c>
      <c r="AU505" s="16">
        <v>1.2868691575554272</v>
      </c>
      <c r="AV505" s="16">
        <v>0.18216631670852582</v>
      </c>
      <c r="AW505" s="16">
        <v>0.21066331288196849</v>
      </c>
      <c r="AX505" s="16">
        <v>0.90033909670450429</v>
      </c>
      <c r="AY505" s="23">
        <v>1.5575330500497033</v>
      </c>
    </row>
    <row r="506" spans="1:51" x14ac:dyDescent="0.3">
      <c r="A506" s="4" t="s">
        <v>1002</v>
      </c>
      <c r="B506" s="5" t="s">
        <v>1002</v>
      </c>
      <c r="C506" s="5" t="s">
        <v>38</v>
      </c>
      <c r="D506" s="5">
        <v>5</v>
      </c>
      <c r="E506" s="5">
        <v>5</v>
      </c>
      <c r="F506" s="5">
        <v>4</v>
      </c>
      <c r="G506" s="5">
        <v>4</v>
      </c>
      <c r="H506" s="5">
        <v>4</v>
      </c>
      <c r="I506" s="5">
        <v>2</v>
      </c>
      <c r="J506" s="5">
        <v>3</v>
      </c>
      <c r="K506" s="5">
        <v>2</v>
      </c>
      <c r="L506" s="6">
        <v>2</v>
      </c>
      <c r="M506" s="5">
        <v>2</v>
      </c>
      <c r="N506" s="5">
        <v>0</v>
      </c>
      <c r="O506" s="5">
        <v>5</v>
      </c>
      <c r="P506" s="5">
        <v>3</v>
      </c>
      <c r="Q506" s="5">
        <v>3</v>
      </c>
      <c r="R506" s="5">
        <v>4</v>
      </c>
      <c r="S506" s="5">
        <v>6</v>
      </c>
      <c r="T506" s="5">
        <v>5</v>
      </c>
      <c r="U506" s="5">
        <v>1</v>
      </c>
      <c r="V506" s="5">
        <v>0</v>
      </c>
      <c r="W506" s="5">
        <v>0</v>
      </c>
      <c r="X506" s="5">
        <v>2</v>
      </c>
      <c r="Y506" s="5">
        <v>2</v>
      </c>
      <c r="Z506" s="5">
        <v>0</v>
      </c>
      <c r="AA506" s="7">
        <v>1</v>
      </c>
      <c r="AB506" s="7">
        <v>0</v>
      </c>
      <c r="AC506" s="7">
        <v>0</v>
      </c>
      <c r="AD506" s="5">
        <v>17.600000000000001</v>
      </c>
      <c r="AE506" s="5">
        <v>17.600000000000001</v>
      </c>
      <c r="AF506" s="5">
        <v>0</v>
      </c>
      <c r="AG506" s="5">
        <v>78.382999999999996</v>
      </c>
      <c r="AH506" s="8">
        <v>161890</v>
      </c>
      <c r="AI506" s="8">
        <v>161640</v>
      </c>
      <c r="AJ506" s="8">
        <v>182320</v>
      </c>
      <c r="AK506" s="8">
        <v>50722</v>
      </c>
      <c r="AL506" s="8">
        <v>59442</v>
      </c>
      <c r="AM506" s="8">
        <v>73138</v>
      </c>
      <c r="AN506" s="8">
        <v>195930</v>
      </c>
      <c r="AO506" s="8">
        <v>129930</v>
      </c>
      <c r="AP506" s="8">
        <v>162930</v>
      </c>
      <c r="AQ506" s="8">
        <v>210120</v>
      </c>
      <c r="AR506" s="8">
        <v>308550</v>
      </c>
      <c r="AS506" s="8">
        <v>279510</v>
      </c>
      <c r="AT506" s="16">
        <v>1.4644871179754233</v>
      </c>
      <c r="AU506" s="16">
        <v>3.1941920042060592</v>
      </c>
      <c r="AV506" s="16">
        <v>4.9494875303700489E-2</v>
      </c>
      <c r="AW506" s="16">
        <v>9.443414652250072E-2</v>
      </c>
      <c r="AX506" s="16">
        <v>-0.65800448456491378</v>
      </c>
      <c r="AY506" s="23">
        <v>1.1199539234820504</v>
      </c>
    </row>
    <row r="507" spans="1:51" x14ac:dyDescent="0.3">
      <c r="A507" s="4" t="s">
        <v>966</v>
      </c>
      <c r="B507" s="5" t="s">
        <v>967</v>
      </c>
      <c r="C507" s="5" t="s">
        <v>38</v>
      </c>
      <c r="D507" s="5">
        <v>5</v>
      </c>
      <c r="E507" s="5">
        <v>5</v>
      </c>
      <c r="F507" s="5">
        <v>4</v>
      </c>
      <c r="G507" s="5">
        <v>3</v>
      </c>
      <c r="H507" s="5">
        <v>4</v>
      </c>
      <c r="I507" s="5">
        <v>5</v>
      </c>
      <c r="J507" s="5">
        <v>5</v>
      </c>
      <c r="K507" s="5">
        <v>5</v>
      </c>
      <c r="L507" s="6">
        <v>2</v>
      </c>
      <c r="M507" s="5">
        <v>2</v>
      </c>
      <c r="N507" s="5">
        <v>2</v>
      </c>
      <c r="O507" s="5">
        <v>5</v>
      </c>
      <c r="P507" s="5">
        <v>5</v>
      </c>
      <c r="Q507" s="5">
        <v>5</v>
      </c>
      <c r="R507" s="5">
        <v>0</v>
      </c>
      <c r="S507" s="5">
        <v>2</v>
      </c>
      <c r="T507" s="5">
        <v>1</v>
      </c>
      <c r="U507" s="5">
        <v>3</v>
      </c>
      <c r="V507" s="5">
        <v>2</v>
      </c>
      <c r="W507" s="5">
        <v>4</v>
      </c>
      <c r="X507" s="5">
        <v>2</v>
      </c>
      <c r="Y507" s="5">
        <v>1</v>
      </c>
      <c r="Z507" s="5">
        <v>1</v>
      </c>
      <c r="AA507" s="7">
        <v>3</v>
      </c>
      <c r="AB507" s="7">
        <v>2</v>
      </c>
      <c r="AC507" s="7">
        <v>4</v>
      </c>
      <c r="AD507" s="5">
        <v>15.2</v>
      </c>
      <c r="AE507" s="5">
        <v>15.2</v>
      </c>
      <c r="AF507" s="5">
        <v>0</v>
      </c>
      <c r="AG507" s="5">
        <v>14.797000000000001</v>
      </c>
      <c r="AH507" s="8">
        <v>57080</v>
      </c>
      <c r="AI507" s="8">
        <v>83116</v>
      </c>
      <c r="AJ507" s="8">
        <v>54148</v>
      </c>
      <c r="AK507" s="8">
        <v>100610</v>
      </c>
      <c r="AL507" s="8">
        <v>136210</v>
      </c>
      <c r="AM507" s="8">
        <v>157670</v>
      </c>
      <c r="AN507" s="8">
        <v>75816</v>
      </c>
      <c r="AO507" s="8">
        <v>43876</v>
      </c>
      <c r="AP507" s="8">
        <v>67199</v>
      </c>
      <c r="AQ507" s="8">
        <v>164910</v>
      </c>
      <c r="AR507" s="8">
        <v>226760</v>
      </c>
      <c r="AS507" s="8">
        <v>183710</v>
      </c>
      <c r="AT507" s="16">
        <v>-1.0213761616493819</v>
      </c>
      <c r="AU507" s="16">
        <v>1.156384633460704</v>
      </c>
      <c r="AV507" s="16">
        <v>5.6415472170310482E-2</v>
      </c>
      <c r="AW507" s="16">
        <v>4.3245820864047581E-2</v>
      </c>
      <c r="AX507" s="16">
        <v>-1.5659025064833105</v>
      </c>
      <c r="AY507" s="23">
        <v>2.1765648526631782</v>
      </c>
    </row>
    <row r="508" spans="1:51" x14ac:dyDescent="0.3">
      <c r="A508" s="4" t="s">
        <v>1095</v>
      </c>
      <c r="B508" s="5" t="s">
        <v>1096</v>
      </c>
      <c r="C508" s="5" t="s">
        <v>1097</v>
      </c>
      <c r="D508" s="5">
        <v>5</v>
      </c>
      <c r="E508" s="5">
        <v>5</v>
      </c>
      <c r="F508" s="5">
        <v>4</v>
      </c>
      <c r="G508" s="5">
        <v>5</v>
      </c>
      <c r="H508" s="5">
        <v>5</v>
      </c>
      <c r="I508" s="5">
        <v>3</v>
      </c>
      <c r="J508" s="5">
        <v>3</v>
      </c>
      <c r="K508" s="5">
        <v>3</v>
      </c>
      <c r="L508" s="6">
        <v>1</v>
      </c>
      <c r="M508" s="5">
        <v>2</v>
      </c>
      <c r="N508" s="5">
        <v>1</v>
      </c>
      <c r="O508" s="5">
        <v>3</v>
      </c>
      <c r="P508" s="5">
        <v>2</v>
      </c>
      <c r="Q508" s="5">
        <v>2</v>
      </c>
      <c r="R508" s="5">
        <v>2</v>
      </c>
      <c r="S508" s="5">
        <v>4</v>
      </c>
      <c r="T508" s="5">
        <v>3</v>
      </c>
      <c r="U508" s="5">
        <v>2</v>
      </c>
      <c r="V508" s="5">
        <v>1</v>
      </c>
      <c r="W508" s="5">
        <v>1</v>
      </c>
      <c r="X508" s="5">
        <v>0</v>
      </c>
      <c r="Y508" s="5">
        <v>0</v>
      </c>
      <c r="Z508" s="5">
        <v>0</v>
      </c>
      <c r="AA508" s="7">
        <v>2</v>
      </c>
      <c r="AB508" s="7">
        <v>1</v>
      </c>
      <c r="AC508" s="7">
        <v>1</v>
      </c>
      <c r="AD508" s="5">
        <v>25</v>
      </c>
      <c r="AE508" s="5">
        <v>25</v>
      </c>
      <c r="AF508" s="5">
        <v>0</v>
      </c>
      <c r="AG508" s="5" t="e">
        <v>#N/A</v>
      </c>
      <c r="AH508" s="8">
        <v>389800</v>
      </c>
      <c r="AI508" s="8">
        <v>340090</v>
      </c>
      <c r="AJ508" s="8">
        <v>306960</v>
      </c>
      <c r="AK508" s="8">
        <v>54942</v>
      </c>
      <c r="AL508" s="8">
        <v>119940</v>
      </c>
      <c r="AM508" s="8">
        <v>132670</v>
      </c>
      <c r="AN508" s="8">
        <v>0</v>
      </c>
      <c r="AO508" s="8">
        <v>0</v>
      </c>
      <c r="AP508" s="8">
        <v>0</v>
      </c>
      <c r="AQ508" s="8">
        <v>56255</v>
      </c>
      <c r="AR508" s="8">
        <v>119017.5</v>
      </c>
      <c r="AS508" s="8">
        <v>181780</v>
      </c>
      <c r="AT508" s="16">
        <v>1.7533049331906982</v>
      </c>
      <c r="AU508" s="16">
        <v>1.4378865958723959</v>
      </c>
      <c r="AV508" s="16">
        <v>8.0586156334121917</v>
      </c>
      <c r="AW508" s="16">
        <v>2.3172762688896666</v>
      </c>
      <c r="AX508" s="16">
        <v>1.5379990712673379</v>
      </c>
      <c r="AY508" s="23">
        <v>1.1943965977297202</v>
      </c>
    </row>
    <row r="509" spans="1:51" x14ac:dyDescent="0.3">
      <c r="A509" s="4" t="s">
        <v>1045</v>
      </c>
      <c r="B509" s="5" t="s">
        <v>1046</v>
      </c>
      <c r="C509" s="5" t="s">
        <v>1047</v>
      </c>
      <c r="D509" s="5">
        <v>5</v>
      </c>
      <c r="E509" s="5">
        <v>5</v>
      </c>
      <c r="F509" s="5">
        <v>4</v>
      </c>
      <c r="G509" s="5">
        <v>4</v>
      </c>
      <c r="H509" s="5">
        <v>4</v>
      </c>
      <c r="I509" s="5">
        <v>2</v>
      </c>
      <c r="J509" s="5">
        <v>3</v>
      </c>
      <c r="K509" s="5">
        <v>3</v>
      </c>
      <c r="L509" s="6">
        <v>3</v>
      </c>
      <c r="M509" s="5">
        <v>2</v>
      </c>
      <c r="N509" s="5">
        <v>3</v>
      </c>
      <c r="O509" s="5">
        <v>5</v>
      </c>
      <c r="P509" s="5">
        <v>5</v>
      </c>
      <c r="Q509" s="5">
        <v>4</v>
      </c>
      <c r="R509" s="5">
        <v>8</v>
      </c>
      <c r="S509" s="5">
        <v>7</v>
      </c>
      <c r="T509" s="5">
        <v>7</v>
      </c>
      <c r="U509" s="5">
        <v>1</v>
      </c>
      <c r="V509" s="5">
        <v>1</v>
      </c>
      <c r="W509" s="5">
        <v>0</v>
      </c>
      <c r="X509" s="5">
        <v>1</v>
      </c>
      <c r="Y509" s="5">
        <v>0</v>
      </c>
      <c r="Z509" s="5">
        <v>1</v>
      </c>
      <c r="AA509" s="7">
        <v>1</v>
      </c>
      <c r="AB509" s="7">
        <v>1</v>
      </c>
      <c r="AC509" s="7">
        <v>0</v>
      </c>
      <c r="AD509" s="5">
        <v>18.8</v>
      </c>
      <c r="AE509" s="5">
        <v>18.8</v>
      </c>
      <c r="AF509" s="5">
        <v>0</v>
      </c>
      <c r="AG509" s="5">
        <v>11.448</v>
      </c>
      <c r="AH509" s="8">
        <v>2185200</v>
      </c>
      <c r="AI509" s="8">
        <v>1640300</v>
      </c>
      <c r="AJ509" s="8">
        <v>1719200</v>
      </c>
      <c r="AK509" s="8">
        <v>98095</v>
      </c>
      <c r="AL509" s="8">
        <v>89075</v>
      </c>
      <c r="AM509" s="8">
        <v>66085</v>
      </c>
      <c r="AN509" s="8">
        <v>105100</v>
      </c>
      <c r="AO509" s="8">
        <v>60767</v>
      </c>
      <c r="AP509" s="8">
        <v>201670</v>
      </c>
      <c r="AQ509" s="8">
        <v>3159600</v>
      </c>
      <c r="AR509" s="8">
        <v>4244200</v>
      </c>
      <c r="AS509" s="8">
        <v>4552800</v>
      </c>
      <c r="AT509" s="16">
        <v>4.4524467469692386</v>
      </c>
      <c r="AU509" s="16">
        <v>2.0672430374297126</v>
      </c>
      <c r="AV509" s="16">
        <v>3.9151480057614849</v>
      </c>
      <c r="AW509" s="16">
        <v>1.9795270791942239</v>
      </c>
      <c r="AX509" s="16">
        <v>-1.1086258909779676</v>
      </c>
      <c r="AY509" s="23">
        <v>1.1708675696357929</v>
      </c>
    </row>
    <row r="510" spans="1:51" x14ac:dyDescent="0.3">
      <c r="A510" s="4" t="s">
        <v>897</v>
      </c>
      <c r="B510" s="5" t="s">
        <v>898</v>
      </c>
      <c r="C510" s="5" t="s">
        <v>899</v>
      </c>
      <c r="D510" s="5">
        <v>6</v>
      </c>
      <c r="E510" s="5">
        <v>5</v>
      </c>
      <c r="F510" s="5">
        <v>3</v>
      </c>
      <c r="G510" s="5">
        <v>5</v>
      </c>
      <c r="H510" s="5">
        <v>5</v>
      </c>
      <c r="I510" s="5">
        <v>2</v>
      </c>
      <c r="J510" s="5">
        <v>4</v>
      </c>
      <c r="K510" s="5">
        <v>3</v>
      </c>
      <c r="L510" s="6">
        <v>0</v>
      </c>
      <c r="M510" s="5">
        <v>3</v>
      </c>
      <c r="N510" s="5">
        <v>1</v>
      </c>
      <c r="O510" s="5">
        <v>3</v>
      </c>
      <c r="P510" s="5">
        <v>4</v>
      </c>
      <c r="Q510" s="5">
        <v>3</v>
      </c>
      <c r="R510" s="5">
        <v>0</v>
      </c>
      <c r="S510" s="5">
        <v>4</v>
      </c>
      <c r="T510" s="5">
        <v>1</v>
      </c>
      <c r="U510" s="5">
        <v>0</v>
      </c>
      <c r="V510" s="5">
        <v>0</v>
      </c>
      <c r="W510" s="5">
        <v>1</v>
      </c>
      <c r="X510" s="5">
        <v>0</v>
      </c>
      <c r="Y510" s="5">
        <v>0</v>
      </c>
      <c r="Z510" s="5">
        <v>0</v>
      </c>
      <c r="AA510" s="7">
        <v>0</v>
      </c>
      <c r="AB510" s="7">
        <v>0</v>
      </c>
      <c r="AC510" s="7">
        <v>1</v>
      </c>
      <c r="AD510" s="5">
        <v>8.1999999999999993</v>
      </c>
      <c r="AE510" s="5">
        <v>7.3</v>
      </c>
      <c r="AF510" s="5">
        <v>0</v>
      </c>
      <c r="AG510" s="5">
        <v>8.0684000000000005</v>
      </c>
      <c r="AH510" s="8">
        <v>43470</v>
      </c>
      <c r="AI510" s="8">
        <v>35116</v>
      </c>
      <c r="AJ510" s="8">
        <v>54653</v>
      </c>
      <c r="AK510" s="8">
        <v>36010.5</v>
      </c>
      <c r="AL510" s="8">
        <v>31504</v>
      </c>
      <c r="AM510" s="8">
        <v>40517</v>
      </c>
      <c r="AN510" s="8">
        <v>0</v>
      </c>
      <c r="AO510" s="8">
        <v>0</v>
      </c>
      <c r="AP510" s="8">
        <v>0</v>
      </c>
      <c r="AQ510" s="8">
        <v>26483</v>
      </c>
      <c r="AR510" s="8">
        <v>28202</v>
      </c>
      <c r="AS510" s="8">
        <v>33265</v>
      </c>
      <c r="AT510" s="16">
        <v>0.30256439420237452</v>
      </c>
      <c r="AU510" s="16">
        <v>0.9513385184928127</v>
      </c>
      <c r="AV510" s="16">
        <v>8.0586156334121917</v>
      </c>
      <c r="AW510" s="16">
        <v>1.7998848818133419</v>
      </c>
      <c r="AX510" s="16">
        <v>0.59926094848213363</v>
      </c>
      <c r="AY510" s="23">
        <v>1.1430074274068862</v>
      </c>
    </row>
    <row r="511" spans="1:51" x14ac:dyDescent="0.3">
      <c r="A511" s="4" t="s">
        <v>1252</v>
      </c>
      <c r="B511" s="5" t="s">
        <v>1252</v>
      </c>
      <c r="C511" s="5" t="s">
        <v>38</v>
      </c>
      <c r="D511" s="5">
        <v>6</v>
      </c>
      <c r="E511" s="5">
        <v>5</v>
      </c>
      <c r="F511" s="5">
        <v>5</v>
      </c>
      <c r="G511" s="5">
        <v>5</v>
      </c>
      <c r="H511" s="5">
        <v>5</v>
      </c>
      <c r="I511" s="5">
        <v>2</v>
      </c>
      <c r="J511" s="5">
        <v>2</v>
      </c>
      <c r="K511" s="5">
        <v>3</v>
      </c>
      <c r="L511" s="6">
        <v>1</v>
      </c>
      <c r="M511" s="5">
        <v>2</v>
      </c>
      <c r="N511" s="5">
        <v>0</v>
      </c>
      <c r="O511" s="5">
        <v>2</v>
      </c>
      <c r="P511" s="5">
        <v>2</v>
      </c>
      <c r="Q511" s="5">
        <v>2</v>
      </c>
      <c r="R511" s="5">
        <v>2</v>
      </c>
      <c r="S511" s="5">
        <v>5</v>
      </c>
      <c r="T511" s="5">
        <v>5</v>
      </c>
      <c r="U511" s="5">
        <v>2</v>
      </c>
      <c r="V511" s="5">
        <v>1</v>
      </c>
      <c r="W511" s="5">
        <v>1</v>
      </c>
      <c r="X511" s="5">
        <v>2</v>
      </c>
      <c r="Y511" s="5">
        <v>1</v>
      </c>
      <c r="Z511" s="5">
        <v>0</v>
      </c>
      <c r="AA511" s="7">
        <v>2</v>
      </c>
      <c r="AB511" s="7">
        <v>1</v>
      </c>
      <c r="AC511" s="7">
        <v>1</v>
      </c>
      <c r="AD511" s="5">
        <v>17.3</v>
      </c>
      <c r="AE511" s="5">
        <v>14.6</v>
      </c>
      <c r="AF511" s="5">
        <v>0</v>
      </c>
      <c r="AG511" s="5">
        <v>89.457999999999998</v>
      </c>
      <c r="AH511" s="8">
        <v>64498</v>
      </c>
      <c r="AI511" s="8">
        <v>134860</v>
      </c>
      <c r="AJ511" s="8">
        <v>103760</v>
      </c>
      <c r="AK511" s="8">
        <v>37419</v>
      </c>
      <c r="AL511" s="8">
        <v>37736</v>
      </c>
      <c r="AM511" s="8">
        <v>42891</v>
      </c>
      <c r="AN511" s="8">
        <v>0</v>
      </c>
      <c r="AO511" s="8">
        <v>0</v>
      </c>
      <c r="AP511" s="8">
        <v>0</v>
      </c>
      <c r="AQ511" s="8">
        <v>21656</v>
      </c>
      <c r="AR511" s="8">
        <v>22327</v>
      </c>
      <c r="AS511" s="8">
        <v>24359</v>
      </c>
      <c r="AT511" s="16">
        <v>1.3605303694228539</v>
      </c>
      <c r="AU511" s="16">
        <v>1.0326205356905367</v>
      </c>
      <c r="AV511" s="16">
        <v>8.0586156334121917</v>
      </c>
      <c r="AW511" s="16">
        <v>1.4170506095523083</v>
      </c>
      <c r="AX511" s="16">
        <v>2.1490351525946028</v>
      </c>
      <c r="AY511" s="23">
        <v>1.2202170136202386</v>
      </c>
    </row>
    <row r="512" spans="1:51" x14ac:dyDescent="0.3">
      <c r="A512" s="4" t="s">
        <v>438</v>
      </c>
      <c r="B512" s="5" t="s">
        <v>439</v>
      </c>
      <c r="C512" s="5" t="s">
        <v>440</v>
      </c>
      <c r="D512" s="5">
        <v>6</v>
      </c>
      <c r="E512" s="5">
        <v>6</v>
      </c>
      <c r="F512" s="5">
        <v>2</v>
      </c>
      <c r="G512" s="5">
        <v>3</v>
      </c>
      <c r="H512" s="5">
        <v>2</v>
      </c>
      <c r="I512" s="5">
        <v>2</v>
      </c>
      <c r="J512" s="5">
        <v>3</v>
      </c>
      <c r="K512" s="5">
        <v>1</v>
      </c>
      <c r="L512" s="6">
        <v>1</v>
      </c>
      <c r="M512" s="5">
        <v>3</v>
      </c>
      <c r="N512" s="5">
        <v>1</v>
      </c>
      <c r="O512" s="5">
        <v>6</v>
      </c>
      <c r="P512" s="5">
        <v>5</v>
      </c>
      <c r="Q512" s="5">
        <v>3</v>
      </c>
      <c r="R512" s="5">
        <v>0</v>
      </c>
      <c r="S512" s="5">
        <v>1</v>
      </c>
      <c r="T512" s="5">
        <v>0</v>
      </c>
      <c r="U512" s="5">
        <v>1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7">
        <v>1</v>
      </c>
      <c r="AB512" s="7">
        <v>0</v>
      </c>
      <c r="AC512" s="7">
        <v>0</v>
      </c>
      <c r="AD512" s="5">
        <v>6.5</v>
      </c>
      <c r="AE512" s="5">
        <v>6.5</v>
      </c>
      <c r="AF512" s="5">
        <v>0</v>
      </c>
      <c r="AG512" s="5">
        <v>5.1391999999999998</v>
      </c>
      <c r="AH512" s="8">
        <v>20204</v>
      </c>
      <c r="AI512" s="8">
        <v>19615</v>
      </c>
      <c r="AJ512" s="8">
        <v>20793</v>
      </c>
      <c r="AK512" s="8">
        <v>22359</v>
      </c>
      <c r="AL512" s="8">
        <v>13171</v>
      </c>
      <c r="AM512" s="8">
        <v>17765</v>
      </c>
      <c r="AN512" s="8">
        <v>0</v>
      </c>
      <c r="AO512" s="8">
        <v>0</v>
      </c>
      <c r="AP512" s="8">
        <v>0</v>
      </c>
      <c r="AQ512" s="8">
        <v>50091</v>
      </c>
      <c r="AR512" s="8">
        <v>49793</v>
      </c>
      <c r="AS512" s="8">
        <v>38904</v>
      </c>
      <c r="AT512" s="16">
        <v>0.18560325821261803</v>
      </c>
      <c r="AU512" s="16">
        <v>0.36440133657626755</v>
      </c>
      <c r="AV512" s="16">
        <v>8.0586156334121917</v>
      </c>
      <c r="AW512" s="16">
        <v>3.5479498852770348</v>
      </c>
      <c r="AX512" s="16">
        <v>-1.1952074811306996</v>
      </c>
      <c r="AY512" s="23">
        <v>1.6481330830425802</v>
      </c>
    </row>
    <row r="513" spans="1:51" x14ac:dyDescent="0.3">
      <c r="A513" s="4" t="s">
        <v>1226</v>
      </c>
      <c r="B513" s="5" t="s">
        <v>1227</v>
      </c>
      <c r="C513" s="5" t="s">
        <v>1228</v>
      </c>
      <c r="D513" s="5">
        <v>6</v>
      </c>
      <c r="E513" s="5">
        <v>6</v>
      </c>
      <c r="F513" s="5">
        <v>5</v>
      </c>
      <c r="G513" s="5">
        <v>4</v>
      </c>
      <c r="H513" s="5">
        <v>5</v>
      </c>
      <c r="I513" s="5">
        <v>4</v>
      </c>
      <c r="J513" s="5">
        <v>5</v>
      </c>
      <c r="K513" s="5">
        <v>5</v>
      </c>
      <c r="L513" s="6">
        <v>1</v>
      </c>
      <c r="M513" s="5">
        <v>0</v>
      </c>
      <c r="N513" s="5">
        <v>0</v>
      </c>
      <c r="O513" s="5">
        <v>4</v>
      </c>
      <c r="P513" s="5">
        <v>5</v>
      </c>
      <c r="Q513" s="5">
        <v>4</v>
      </c>
      <c r="R513" s="5">
        <v>0</v>
      </c>
      <c r="S513" s="5">
        <v>4</v>
      </c>
      <c r="T513" s="5">
        <v>1</v>
      </c>
      <c r="U513" s="5">
        <v>3</v>
      </c>
      <c r="V513" s="5">
        <v>3</v>
      </c>
      <c r="W513" s="5">
        <v>5</v>
      </c>
      <c r="X513" s="5">
        <v>0</v>
      </c>
      <c r="Y513" s="5">
        <v>0</v>
      </c>
      <c r="Z513" s="5">
        <v>0</v>
      </c>
      <c r="AA513" s="7">
        <v>3</v>
      </c>
      <c r="AB513" s="7">
        <v>3</v>
      </c>
      <c r="AC513" s="7">
        <v>5</v>
      </c>
      <c r="AD513" s="5">
        <v>33.5</v>
      </c>
      <c r="AE513" s="5">
        <v>33.5</v>
      </c>
      <c r="AF513" s="5">
        <v>0</v>
      </c>
      <c r="AG513" s="5">
        <v>18.353000000000002</v>
      </c>
      <c r="AH513" s="8">
        <v>63280</v>
      </c>
      <c r="AI513" s="8">
        <v>60900</v>
      </c>
      <c r="AJ513" s="8">
        <v>65041</v>
      </c>
      <c r="AK513" s="8">
        <v>43881</v>
      </c>
      <c r="AL513" s="8">
        <v>43223</v>
      </c>
      <c r="AM513" s="8">
        <v>54944</v>
      </c>
      <c r="AN513" s="8">
        <v>0</v>
      </c>
      <c r="AO513" s="8">
        <v>0</v>
      </c>
      <c r="AP513" s="8">
        <v>0</v>
      </c>
      <c r="AQ513" s="8">
        <v>53743</v>
      </c>
      <c r="AR513" s="8">
        <v>60865</v>
      </c>
      <c r="AS513" s="8">
        <v>51068</v>
      </c>
      <c r="AT513" s="16">
        <v>0.41369369090222996</v>
      </c>
      <c r="AU513" s="16">
        <v>1.5021350155700346</v>
      </c>
      <c r="AV513" s="16">
        <v>8.0586156334121917</v>
      </c>
      <c r="AW513" s="16">
        <v>3.4416798907036661</v>
      </c>
      <c r="AX513" s="16">
        <v>0.19170758241970509</v>
      </c>
      <c r="AY513" s="23">
        <v>0.70670748373885195</v>
      </c>
    </row>
    <row r="514" spans="1:51" x14ac:dyDescent="0.3">
      <c r="A514" s="4" t="s">
        <v>266</v>
      </c>
      <c r="B514" s="5" t="s">
        <v>266</v>
      </c>
      <c r="C514" s="5" t="s">
        <v>38</v>
      </c>
      <c r="D514" s="5">
        <v>6</v>
      </c>
      <c r="E514" s="5">
        <v>6</v>
      </c>
      <c r="F514" s="5">
        <v>2</v>
      </c>
      <c r="G514" s="5">
        <v>2</v>
      </c>
      <c r="H514" s="5">
        <v>2</v>
      </c>
      <c r="I514" s="5">
        <v>3</v>
      </c>
      <c r="J514" s="5">
        <v>5</v>
      </c>
      <c r="K514" s="5">
        <v>4</v>
      </c>
      <c r="L514" s="6">
        <v>2</v>
      </c>
      <c r="M514" s="5">
        <v>4</v>
      </c>
      <c r="N514" s="5">
        <v>1</v>
      </c>
      <c r="O514" s="5">
        <v>5</v>
      </c>
      <c r="P514" s="5">
        <v>5</v>
      </c>
      <c r="Q514" s="5">
        <v>5</v>
      </c>
      <c r="R514" s="5">
        <v>0</v>
      </c>
      <c r="S514" s="5">
        <v>0</v>
      </c>
      <c r="T514" s="5">
        <v>0</v>
      </c>
      <c r="U514" s="5">
        <v>2</v>
      </c>
      <c r="V514" s="5">
        <v>5</v>
      </c>
      <c r="W514" s="5">
        <v>2</v>
      </c>
      <c r="X514" s="5">
        <v>3</v>
      </c>
      <c r="Y514" s="5">
        <v>3</v>
      </c>
      <c r="Z514" s="5">
        <v>0</v>
      </c>
      <c r="AA514" s="7">
        <v>2</v>
      </c>
      <c r="AB514" s="7">
        <v>5</v>
      </c>
      <c r="AC514" s="7">
        <v>2</v>
      </c>
      <c r="AD514" s="5">
        <v>19.2</v>
      </c>
      <c r="AE514" s="5">
        <v>19.2</v>
      </c>
      <c r="AF514" s="5">
        <v>0</v>
      </c>
      <c r="AG514" s="5">
        <v>18.242000000000001</v>
      </c>
      <c r="AH514" s="8">
        <v>49062</v>
      </c>
      <c r="AI514" s="8">
        <v>26440</v>
      </c>
      <c r="AJ514" s="8">
        <v>34462</v>
      </c>
      <c r="AK514" s="8">
        <v>86315</v>
      </c>
      <c r="AL514" s="8">
        <v>271180</v>
      </c>
      <c r="AM514" s="8">
        <v>105720</v>
      </c>
      <c r="AN514" s="8">
        <v>125050</v>
      </c>
      <c r="AO514" s="8">
        <v>110420</v>
      </c>
      <c r="AP514" s="8">
        <v>117735</v>
      </c>
      <c r="AQ514" s="8">
        <v>141460</v>
      </c>
      <c r="AR514" s="8">
        <v>101230</v>
      </c>
      <c r="AS514" s="8">
        <v>159910</v>
      </c>
      <c r="AT514" s="16">
        <v>-2.0746506802389573</v>
      </c>
      <c r="AU514" s="16">
        <v>0.68130545231637263</v>
      </c>
      <c r="AV514" s="16">
        <v>-1.6834744743138186</v>
      </c>
      <c r="AW514" s="16">
        <v>3.0039218681472879</v>
      </c>
      <c r="AX514" s="16">
        <v>-1.8723158805285185</v>
      </c>
      <c r="AY514" s="23">
        <v>1.6498339196837077</v>
      </c>
    </row>
    <row r="515" spans="1:51" x14ac:dyDescent="0.3">
      <c r="A515" s="4" t="s">
        <v>1169</v>
      </c>
      <c r="B515" s="5" t="s">
        <v>1170</v>
      </c>
      <c r="C515" s="5" t="s">
        <v>1171</v>
      </c>
      <c r="D515" s="5">
        <v>6</v>
      </c>
      <c r="E515" s="5">
        <v>6</v>
      </c>
      <c r="F515" s="5">
        <v>4</v>
      </c>
      <c r="G515" s="5">
        <v>6</v>
      </c>
      <c r="H515" s="5">
        <v>5</v>
      </c>
      <c r="I515" s="5">
        <v>4</v>
      </c>
      <c r="J515" s="5">
        <v>5</v>
      </c>
      <c r="K515" s="5">
        <v>4</v>
      </c>
      <c r="L515" s="6">
        <v>2</v>
      </c>
      <c r="M515" s="5">
        <v>1</v>
      </c>
      <c r="N515" s="5">
        <v>1</v>
      </c>
      <c r="O515" s="5">
        <v>5</v>
      </c>
      <c r="P515" s="5">
        <v>4</v>
      </c>
      <c r="Q515" s="5">
        <v>5</v>
      </c>
      <c r="R515" s="5">
        <v>1</v>
      </c>
      <c r="S515" s="5">
        <v>4</v>
      </c>
      <c r="T515" s="5">
        <v>2</v>
      </c>
      <c r="U515" s="5">
        <v>3</v>
      </c>
      <c r="V515" s="5">
        <v>2</v>
      </c>
      <c r="W515" s="5">
        <v>1</v>
      </c>
      <c r="X515" s="5">
        <v>1</v>
      </c>
      <c r="Y515" s="5">
        <v>1</v>
      </c>
      <c r="Z515" s="5">
        <v>0</v>
      </c>
      <c r="AA515" s="7">
        <v>3</v>
      </c>
      <c r="AB515" s="7">
        <v>2</v>
      </c>
      <c r="AC515" s="7">
        <v>1</v>
      </c>
      <c r="AD515" s="5">
        <v>23.6</v>
      </c>
      <c r="AE515" s="5">
        <v>23.6</v>
      </c>
      <c r="AF515" s="5">
        <v>0</v>
      </c>
      <c r="AG515" s="5">
        <v>8.6135999999999999</v>
      </c>
      <c r="AH515" s="8">
        <v>46597</v>
      </c>
      <c r="AI515" s="8">
        <v>44627</v>
      </c>
      <c r="AJ515" s="8">
        <v>49969</v>
      </c>
      <c r="AK515" s="8">
        <v>66955</v>
      </c>
      <c r="AL515" s="8">
        <v>92806</v>
      </c>
      <c r="AM515" s="8">
        <v>71862</v>
      </c>
      <c r="AN515" s="8">
        <v>0</v>
      </c>
      <c r="AO515" s="8">
        <v>0</v>
      </c>
      <c r="AP515" s="8">
        <v>0</v>
      </c>
      <c r="AQ515" s="8">
        <v>82160</v>
      </c>
      <c r="AR515" s="8">
        <v>66489</v>
      </c>
      <c r="AS515" s="8">
        <v>64661</v>
      </c>
      <c r="AT515" s="16">
        <v>-0.71410995390968446</v>
      </c>
      <c r="AU515" s="16">
        <v>1.1012549258016595</v>
      </c>
      <c r="AV515" s="16">
        <v>8.0586156334121917</v>
      </c>
      <c r="AW515" s="16">
        <v>2.9600134852361193</v>
      </c>
      <c r="AX515" s="16">
        <v>-0.59528303586399134</v>
      </c>
      <c r="AY515" s="23">
        <v>1.227912391542991</v>
      </c>
    </row>
    <row r="516" spans="1:51" x14ac:dyDescent="0.3">
      <c r="A516" s="4" t="s">
        <v>1495</v>
      </c>
      <c r="B516" s="5" t="s">
        <v>1496</v>
      </c>
      <c r="C516" s="5" t="s">
        <v>1497</v>
      </c>
      <c r="D516" s="5">
        <v>6</v>
      </c>
      <c r="E516" s="5">
        <v>6</v>
      </c>
      <c r="F516" s="5">
        <v>6</v>
      </c>
      <c r="G516" s="5">
        <v>6</v>
      </c>
      <c r="H516" s="5">
        <v>6</v>
      </c>
      <c r="I516" s="5">
        <v>1</v>
      </c>
      <c r="J516" s="5">
        <v>0</v>
      </c>
      <c r="K516" s="5">
        <v>0</v>
      </c>
      <c r="L516" s="6">
        <v>1</v>
      </c>
      <c r="M516" s="5">
        <v>2</v>
      </c>
      <c r="N516" s="5">
        <v>0</v>
      </c>
      <c r="O516" s="5">
        <v>3</v>
      </c>
      <c r="P516" s="5">
        <v>4</v>
      </c>
      <c r="Q516" s="5">
        <v>4</v>
      </c>
      <c r="R516" s="5">
        <v>3</v>
      </c>
      <c r="S516" s="5">
        <v>7</v>
      </c>
      <c r="T516" s="5">
        <v>7</v>
      </c>
      <c r="U516" s="5">
        <v>0</v>
      </c>
      <c r="V516" s="5">
        <v>0</v>
      </c>
      <c r="W516" s="5">
        <v>0</v>
      </c>
      <c r="X516" s="5">
        <v>0</v>
      </c>
      <c r="Y516" s="5">
        <v>1</v>
      </c>
      <c r="Z516" s="5">
        <v>0</v>
      </c>
      <c r="AA516" s="7">
        <v>0</v>
      </c>
      <c r="AB516" s="7">
        <v>0</v>
      </c>
      <c r="AC516" s="7">
        <v>0</v>
      </c>
      <c r="AD516" s="5">
        <v>14.1</v>
      </c>
      <c r="AE516" s="5">
        <v>14.1</v>
      </c>
      <c r="AF516" s="5">
        <v>0</v>
      </c>
      <c r="AG516" s="5">
        <v>87.846999999999994</v>
      </c>
      <c r="AH516" s="8">
        <v>492610</v>
      </c>
      <c r="AI516" s="8">
        <v>434050</v>
      </c>
      <c r="AJ516" s="8">
        <v>470920</v>
      </c>
      <c r="AK516" s="8">
        <v>0</v>
      </c>
      <c r="AL516" s="8">
        <v>0</v>
      </c>
      <c r="AM516" s="8">
        <v>0</v>
      </c>
      <c r="AN516" s="8">
        <v>0</v>
      </c>
      <c r="AO516" s="8">
        <v>0</v>
      </c>
      <c r="AP516" s="8">
        <v>0</v>
      </c>
      <c r="AQ516" s="8">
        <v>112670</v>
      </c>
      <c r="AR516" s="8">
        <v>95935</v>
      </c>
      <c r="AS516" s="8">
        <v>106950</v>
      </c>
      <c r="AT516" s="16">
        <v>8.2948712870833194</v>
      </c>
      <c r="AU516" s="16">
        <v>2.8717456565141202</v>
      </c>
      <c r="AV516" s="16">
        <v>8.0586156334121917</v>
      </c>
      <c r="AW516" s="16">
        <v>2.8717456565141202</v>
      </c>
      <c r="AX516" s="16">
        <v>2.1469674795691032</v>
      </c>
      <c r="AY516" s="23">
        <v>2.9432724191618398</v>
      </c>
    </row>
    <row r="517" spans="1:51" x14ac:dyDescent="0.3">
      <c r="A517" s="4" t="s">
        <v>1503</v>
      </c>
      <c r="B517" s="5" t="s">
        <v>1503</v>
      </c>
      <c r="C517" s="5" t="s">
        <v>1504</v>
      </c>
      <c r="D517" s="5">
        <v>6</v>
      </c>
      <c r="E517" s="5">
        <v>6</v>
      </c>
      <c r="F517" s="5">
        <v>6</v>
      </c>
      <c r="G517" s="5">
        <v>6</v>
      </c>
      <c r="H517" s="5">
        <v>6</v>
      </c>
      <c r="I517" s="5">
        <v>5</v>
      </c>
      <c r="J517" s="5">
        <v>5</v>
      </c>
      <c r="K517" s="5">
        <v>5</v>
      </c>
      <c r="L517" s="6">
        <v>3</v>
      </c>
      <c r="M517" s="5">
        <v>5</v>
      </c>
      <c r="N517" s="5">
        <v>3</v>
      </c>
      <c r="O517" s="5">
        <v>4</v>
      </c>
      <c r="P517" s="5">
        <v>4</v>
      </c>
      <c r="Q517" s="5">
        <v>4</v>
      </c>
      <c r="R517" s="5">
        <v>6</v>
      </c>
      <c r="S517" s="5">
        <v>9</v>
      </c>
      <c r="T517" s="5">
        <v>9</v>
      </c>
      <c r="U517" s="5">
        <v>4</v>
      </c>
      <c r="V517" s="5">
        <v>3</v>
      </c>
      <c r="W517" s="5">
        <v>5</v>
      </c>
      <c r="X517" s="5">
        <v>1</v>
      </c>
      <c r="Y517" s="5">
        <v>1</v>
      </c>
      <c r="Z517" s="5">
        <v>1</v>
      </c>
      <c r="AA517" s="7">
        <v>4</v>
      </c>
      <c r="AB517" s="7">
        <v>3</v>
      </c>
      <c r="AC517" s="7">
        <v>5</v>
      </c>
      <c r="AD517" s="5">
        <v>28.5</v>
      </c>
      <c r="AE517" s="5">
        <v>28.5</v>
      </c>
      <c r="AF517" s="5">
        <v>0</v>
      </c>
      <c r="AG517" s="5">
        <v>43.787999999999997</v>
      </c>
      <c r="AH517" s="8">
        <v>622090</v>
      </c>
      <c r="AI517" s="8">
        <v>689310</v>
      </c>
      <c r="AJ517" s="8">
        <v>640610</v>
      </c>
      <c r="AK517" s="8">
        <v>290890</v>
      </c>
      <c r="AL517" s="8">
        <v>198420</v>
      </c>
      <c r="AM517" s="8">
        <v>236490</v>
      </c>
      <c r="AN517" s="8">
        <v>122270</v>
      </c>
      <c r="AO517" s="8">
        <v>221620</v>
      </c>
      <c r="AP517" s="8">
        <v>216360</v>
      </c>
      <c r="AQ517" s="8">
        <v>215820</v>
      </c>
      <c r="AR517" s="8">
        <v>229740</v>
      </c>
      <c r="AS517" s="8">
        <v>232530</v>
      </c>
      <c r="AT517" s="16">
        <v>1.4273164818077253</v>
      </c>
      <c r="AU517" s="16">
        <v>1.9026369740196623</v>
      </c>
      <c r="AV517" s="16">
        <v>1.800817794889304</v>
      </c>
      <c r="AW517" s="16">
        <v>2.6535863467358864</v>
      </c>
      <c r="AX517" s="16">
        <v>1.5254117697816807</v>
      </c>
      <c r="AY517" s="23">
        <v>2.7724173398269967</v>
      </c>
    </row>
    <row r="518" spans="1:51" x14ac:dyDescent="0.3">
      <c r="A518" s="4" t="s">
        <v>911</v>
      </c>
      <c r="B518" s="5" t="s">
        <v>912</v>
      </c>
      <c r="C518" s="5" t="s">
        <v>913</v>
      </c>
      <c r="D518" s="5">
        <v>6</v>
      </c>
      <c r="E518" s="5">
        <v>6</v>
      </c>
      <c r="F518" s="5">
        <v>3</v>
      </c>
      <c r="G518" s="5">
        <v>6</v>
      </c>
      <c r="H518" s="5">
        <v>5</v>
      </c>
      <c r="I518" s="5">
        <v>5</v>
      </c>
      <c r="J518" s="5">
        <v>5</v>
      </c>
      <c r="K518" s="5">
        <v>5</v>
      </c>
      <c r="L518" s="6">
        <v>4</v>
      </c>
      <c r="M518" s="5">
        <v>4</v>
      </c>
      <c r="N518" s="5">
        <v>1</v>
      </c>
      <c r="O518" s="5">
        <v>5</v>
      </c>
      <c r="P518" s="5">
        <v>5</v>
      </c>
      <c r="Q518" s="5">
        <v>5</v>
      </c>
      <c r="R518" s="5">
        <v>1</v>
      </c>
      <c r="S518" s="5">
        <v>5</v>
      </c>
      <c r="T518" s="5">
        <v>4</v>
      </c>
      <c r="U518" s="5">
        <v>3</v>
      </c>
      <c r="V518" s="5">
        <v>2</v>
      </c>
      <c r="W518" s="5">
        <v>5</v>
      </c>
      <c r="X518" s="5">
        <v>2</v>
      </c>
      <c r="Y518" s="5">
        <v>5</v>
      </c>
      <c r="Z518" s="5">
        <v>1</v>
      </c>
      <c r="AA518" s="7">
        <v>3</v>
      </c>
      <c r="AB518" s="7">
        <v>2</v>
      </c>
      <c r="AC518" s="7">
        <v>5</v>
      </c>
      <c r="AD518" s="5">
        <v>26.6</v>
      </c>
      <c r="AE518" s="5">
        <v>26.6</v>
      </c>
      <c r="AF518" s="5">
        <v>0</v>
      </c>
      <c r="AG518" s="5">
        <v>50.332000000000001</v>
      </c>
      <c r="AH518" s="8">
        <v>75272</v>
      </c>
      <c r="AI518" s="8">
        <v>82017</v>
      </c>
      <c r="AJ518" s="8">
        <v>100860</v>
      </c>
      <c r="AK518" s="8">
        <v>116500</v>
      </c>
      <c r="AL518" s="8">
        <v>113160</v>
      </c>
      <c r="AM518" s="8">
        <v>138640</v>
      </c>
      <c r="AN518" s="8">
        <v>266300</v>
      </c>
      <c r="AO518" s="8">
        <v>292360</v>
      </c>
      <c r="AP518" s="8">
        <v>279330</v>
      </c>
      <c r="AQ518" s="8">
        <v>128270</v>
      </c>
      <c r="AR518" s="8">
        <v>121410</v>
      </c>
      <c r="AS518" s="8">
        <v>125280</v>
      </c>
      <c r="AT518" s="16">
        <v>-0.51267738774126503</v>
      </c>
      <c r="AU518" s="16">
        <v>2.1915318148227634</v>
      </c>
      <c r="AV518" s="16">
        <v>-1.6987290183942441</v>
      </c>
      <c r="AW518" s="16">
        <v>2.6397480143012078</v>
      </c>
      <c r="AX518" s="16">
        <v>-0.53853269043318897</v>
      </c>
      <c r="AY518" s="23">
        <v>1.375636530986887</v>
      </c>
    </row>
    <row r="519" spans="1:51" x14ac:dyDescent="0.3">
      <c r="A519" s="4" t="s">
        <v>1460</v>
      </c>
      <c r="B519" s="5" t="s">
        <v>1460</v>
      </c>
      <c r="C519" s="5" t="s">
        <v>45</v>
      </c>
      <c r="D519" s="5">
        <v>6</v>
      </c>
      <c r="E519" s="5">
        <v>6</v>
      </c>
      <c r="F519" s="5">
        <v>6</v>
      </c>
      <c r="G519" s="5">
        <v>4</v>
      </c>
      <c r="H519" s="5">
        <v>5</v>
      </c>
      <c r="I519" s="5">
        <v>4</v>
      </c>
      <c r="J519" s="5">
        <v>3</v>
      </c>
      <c r="K519" s="5">
        <v>3</v>
      </c>
      <c r="L519" s="6">
        <v>2</v>
      </c>
      <c r="M519" s="5">
        <v>3</v>
      </c>
      <c r="N519" s="5">
        <v>2</v>
      </c>
      <c r="O519" s="5">
        <v>4</v>
      </c>
      <c r="P519" s="5">
        <v>4</v>
      </c>
      <c r="Q519" s="5">
        <v>6</v>
      </c>
      <c r="R519" s="5">
        <v>4</v>
      </c>
      <c r="S519" s="5">
        <v>3</v>
      </c>
      <c r="T519" s="5">
        <v>3</v>
      </c>
      <c r="U519" s="5">
        <v>1</v>
      </c>
      <c r="V519" s="5">
        <v>2</v>
      </c>
      <c r="W519" s="5">
        <v>3</v>
      </c>
      <c r="X519" s="5">
        <v>1</v>
      </c>
      <c r="Y519" s="5">
        <v>1</v>
      </c>
      <c r="Z519" s="5">
        <v>0</v>
      </c>
      <c r="AA519" s="7">
        <v>1</v>
      </c>
      <c r="AB519" s="7">
        <v>2</v>
      </c>
      <c r="AC519" s="7">
        <v>3</v>
      </c>
      <c r="AD519" s="5">
        <v>20.6</v>
      </c>
      <c r="AE519" s="5">
        <v>20.6</v>
      </c>
      <c r="AF519" s="5">
        <v>0</v>
      </c>
      <c r="AG519" s="5">
        <v>85.820999999999998</v>
      </c>
      <c r="AH519" s="8">
        <v>263020</v>
      </c>
      <c r="AI519" s="8">
        <v>231620</v>
      </c>
      <c r="AJ519" s="8">
        <v>244560</v>
      </c>
      <c r="AK519" s="8">
        <v>130980</v>
      </c>
      <c r="AL519" s="8">
        <v>139530</v>
      </c>
      <c r="AM519" s="8">
        <v>148880</v>
      </c>
      <c r="AN519" s="8">
        <v>148200</v>
      </c>
      <c r="AO519" s="8">
        <v>114930</v>
      </c>
      <c r="AP519" s="8">
        <v>145020</v>
      </c>
      <c r="AQ519" s="8">
        <v>237790</v>
      </c>
      <c r="AR519" s="8">
        <v>179810</v>
      </c>
      <c r="AS519" s="8">
        <v>199860</v>
      </c>
      <c r="AT519" s="16">
        <v>0.81767229475295755</v>
      </c>
      <c r="AU519" s="16">
        <v>1.8530207259789961</v>
      </c>
      <c r="AV519" s="16">
        <v>0.85686529944522283</v>
      </c>
      <c r="AW519" s="16">
        <v>2.6172176400366447</v>
      </c>
      <c r="AX519" s="16">
        <v>0.25961907701340803</v>
      </c>
      <c r="AY519" s="23">
        <v>1.4406013578546941</v>
      </c>
    </row>
    <row r="520" spans="1:51" x14ac:dyDescent="0.3">
      <c r="A520" s="4" t="s">
        <v>1508</v>
      </c>
      <c r="B520" s="5" t="s">
        <v>1508</v>
      </c>
      <c r="C520" s="5" t="s">
        <v>38</v>
      </c>
      <c r="D520" s="5">
        <v>6</v>
      </c>
      <c r="E520" s="5">
        <v>6</v>
      </c>
      <c r="F520" s="5">
        <v>6</v>
      </c>
      <c r="G520" s="5">
        <v>6</v>
      </c>
      <c r="H520" s="5">
        <v>6</v>
      </c>
      <c r="I520" s="5">
        <v>4</v>
      </c>
      <c r="J520" s="5">
        <v>3</v>
      </c>
      <c r="K520" s="5">
        <v>3</v>
      </c>
      <c r="L520" s="6">
        <v>1</v>
      </c>
      <c r="M520" s="5">
        <v>1</v>
      </c>
      <c r="N520" s="5">
        <v>2</v>
      </c>
      <c r="O520" s="5">
        <v>4</v>
      </c>
      <c r="P520" s="5">
        <v>4</v>
      </c>
      <c r="Q520" s="5">
        <v>5</v>
      </c>
      <c r="R520" s="5">
        <v>4</v>
      </c>
      <c r="S520" s="5">
        <v>5</v>
      </c>
      <c r="T520" s="5">
        <v>6</v>
      </c>
      <c r="U520" s="5">
        <v>1</v>
      </c>
      <c r="V520" s="5">
        <v>2</v>
      </c>
      <c r="W520" s="5">
        <v>2</v>
      </c>
      <c r="X520" s="5">
        <v>0</v>
      </c>
      <c r="Y520" s="5">
        <v>0</v>
      </c>
      <c r="Z520" s="5">
        <v>0</v>
      </c>
      <c r="AA520" s="7">
        <v>1</v>
      </c>
      <c r="AB520" s="7">
        <v>2</v>
      </c>
      <c r="AC520" s="7">
        <v>2</v>
      </c>
      <c r="AD520" s="5">
        <v>34.5</v>
      </c>
      <c r="AE520" s="5">
        <v>34.5</v>
      </c>
      <c r="AF520" s="5">
        <v>0</v>
      </c>
      <c r="AG520" s="5">
        <v>32.972999999999999</v>
      </c>
      <c r="AH520" s="8">
        <v>189280</v>
      </c>
      <c r="AI520" s="8">
        <v>162790</v>
      </c>
      <c r="AJ520" s="8">
        <v>163790</v>
      </c>
      <c r="AK520" s="8">
        <v>112120</v>
      </c>
      <c r="AL520" s="8">
        <v>114700</v>
      </c>
      <c r="AM520" s="8">
        <v>130110</v>
      </c>
      <c r="AN520" s="8">
        <v>0</v>
      </c>
      <c r="AO520" s="8">
        <v>0</v>
      </c>
      <c r="AP520" s="8">
        <v>0</v>
      </c>
      <c r="AQ520" s="8">
        <v>293940</v>
      </c>
      <c r="AR520" s="8">
        <v>353960</v>
      </c>
      <c r="AS520" s="8">
        <v>309740</v>
      </c>
      <c r="AT520" s="16">
        <v>0.53133841851432784</v>
      </c>
      <c r="AU520" s="16">
        <v>1.2706841270573266</v>
      </c>
      <c r="AV520" s="16">
        <v>8.0586156334121917</v>
      </c>
      <c r="AW520" s="16">
        <v>2.5966207789780071</v>
      </c>
      <c r="AX520" s="16">
        <v>-0.89250383032253056</v>
      </c>
      <c r="AY520" s="23">
        <v>1.5591904047068035</v>
      </c>
    </row>
    <row r="521" spans="1:51" x14ac:dyDescent="0.3">
      <c r="A521" s="4" t="s">
        <v>978</v>
      </c>
      <c r="B521" s="5" t="s">
        <v>978</v>
      </c>
      <c r="C521" s="5" t="s">
        <v>598</v>
      </c>
      <c r="D521" s="5">
        <v>6</v>
      </c>
      <c r="E521" s="5">
        <v>6</v>
      </c>
      <c r="F521" s="5">
        <v>4</v>
      </c>
      <c r="G521" s="5">
        <v>4</v>
      </c>
      <c r="H521" s="5">
        <v>3</v>
      </c>
      <c r="I521" s="5">
        <v>6</v>
      </c>
      <c r="J521" s="5">
        <v>3</v>
      </c>
      <c r="K521" s="5">
        <v>6</v>
      </c>
      <c r="L521" s="6">
        <v>2</v>
      </c>
      <c r="M521" s="5">
        <v>1</v>
      </c>
      <c r="N521" s="5">
        <v>1</v>
      </c>
      <c r="O521" s="5">
        <v>6</v>
      </c>
      <c r="P521" s="5">
        <v>5</v>
      </c>
      <c r="Q521" s="5">
        <v>6</v>
      </c>
      <c r="R521" s="5">
        <v>3</v>
      </c>
      <c r="S521" s="5">
        <v>4</v>
      </c>
      <c r="T521" s="5">
        <v>4</v>
      </c>
      <c r="U521" s="5">
        <v>4</v>
      </c>
      <c r="V521" s="5">
        <v>2</v>
      </c>
      <c r="W521" s="5">
        <v>4</v>
      </c>
      <c r="X521" s="5">
        <v>2</v>
      </c>
      <c r="Y521" s="5">
        <v>1</v>
      </c>
      <c r="Z521" s="5">
        <v>1</v>
      </c>
      <c r="AA521" s="7">
        <v>4</v>
      </c>
      <c r="AB521" s="7">
        <v>2</v>
      </c>
      <c r="AC521" s="7">
        <v>4</v>
      </c>
      <c r="AD521" s="5">
        <v>31</v>
      </c>
      <c r="AE521" s="5">
        <v>31</v>
      </c>
      <c r="AF521" s="5">
        <v>0</v>
      </c>
      <c r="AG521" s="5">
        <v>21.759</v>
      </c>
      <c r="AH521" s="8">
        <v>197470</v>
      </c>
      <c r="AI521" s="8">
        <v>162760</v>
      </c>
      <c r="AJ521" s="8">
        <v>183300</v>
      </c>
      <c r="AK521" s="8">
        <v>153870</v>
      </c>
      <c r="AL521" s="8">
        <v>217320</v>
      </c>
      <c r="AM521" s="8">
        <v>192430</v>
      </c>
      <c r="AN521" s="8">
        <v>0</v>
      </c>
      <c r="AO521" s="8">
        <v>0</v>
      </c>
      <c r="AP521" s="8">
        <v>0</v>
      </c>
      <c r="AQ521" s="8">
        <v>455560</v>
      </c>
      <c r="AR521" s="8">
        <v>361290</v>
      </c>
      <c r="AS521" s="8">
        <v>434780</v>
      </c>
      <c r="AT521" s="16">
        <v>-5.2363139811046899E-2</v>
      </c>
      <c r="AU521" s="16">
        <v>7.8144951799516485E-2</v>
      </c>
      <c r="AV521" s="16">
        <v>8.0586156334121917</v>
      </c>
      <c r="AW521" s="16">
        <v>2.5116372444688566</v>
      </c>
      <c r="AX521" s="16">
        <v>-1.2033765719466729</v>
      </c>
      <c r="AY521" s="23">
        <v>2.1995230854797247</v>
      </c>
    </row>
    <row r="522" spans="1:51" x14ac:dyDescent="0.3">
      <c r="A522" s="4" t="s">
        <v>1109</v>
      </c>
      <c r="B522" s="5" t="s">
        <v>1110</v>
      </c>
      <c r="C522" s="5" t="s">
        <v>1111</v>
      </c>
      <c r="D522" s="5">
        <v>6</v>
      </c>
      <c r="E522" s="5">
        <v>6</v>
      </c>
      <c r="F522" s="5">
        <v>4</v>
      </c>
      <c r="G522" s="5">
        <v>5</v>
      </c>
      <c r="H522" s="5">
        <v>5</v>
      </c>
      <c r="I522" s="5">
        <v>5</v>
      </c>
      <c r="J522" s="5">
        <v>4</v>
      </c>
      <c r="K522" s="5">
        <v>3</v>
      </c>
      <c r="L522" s="6">
        <v>1</v>
      </c>
      <c r="M522" s="5">
        <v>2</v>
      </c>
      <c r="N522" s="5">
        <v>1</v>
      </c>
      <c r="O522" s="5">
        <v>5</v>
      </c>
      <c r="P522" s="5">
        <v>5</v>
      </c>
      <c r="Q522" s="5">
        <v>6</v>
      </c>
      <c r="R522" s="5">
        <v>4</v>
      </c>
      <c r="S522" s="5">
        <v>7</v>
      </c>
      <c r="T522" s="5">
        <v>4</v>
      </c>
      <c r="U522" s="5">
        <v>2</v>
      </c>
      <c r="V522" s="5">
        <v>3</v>
      </c>
      <c r="W522" s="5">
        <v>1</v>
      </c>
      <c r="X522" s="5">
        <v>0</v>
      </c>
      <c r="Y522" s="5">
        <v>0</v>
      </c>
      <c r="Z522" s="5">
        <v>0</v>
      </c>
      <c r="AA522" s="7">
        <v>2</v>
      </c>
      <c r="AB522" s="7">
        <v>3</v>
      </c>
      <c r="AC522" s="7">
        <v>1</v>
      </c>
      <c r="AD522" s="5">
        <v>44.1</v>
      </c>
      <c r="AE522" s="5">
        <v>44.1</v>
      </c>
      <c r="AF522" s="5">
        <v>0</v>
      </c>
      <c r="AG522" s="5">
        <v>66.378</v>
      </c>
      <c r="AH522" s="8">
        <v>658830</v>
      </c>
      <c r="AI522" s="8">
        <v>697410</v>
      </c>
      <c r="AJ522" s="8">
        <v>793220</v>
      </c>
      <c r="AK522" s="8">
        <v>643200</v>
      </c>
      <c r="AL522" s="8">
        <v>325810</v>
      </c>
      <c r="AM522" s="8">
        <v>285890</v>
      </c>
      <c r="AN522" s="8">
        <v>0</v>
      </c>
      <c r="AO522" s="8">
        <v>0</v>
      </c>
      <c r="AP522" s="8">
        <v>0</v>
      </c>
      <c r="AQ522" s="8">
        <v>549600</v>
      </c>
      <c r="AR522" s="8">
        <v>563620</v>
      </c>
      <c r="AS522" s="8">
        <v>388920</v>
      </c>
      <c r="AT522" s="16">
        <v>0.77640185917419402</v>
      </c>
      <c r="AU522" s="16">
        <v>0.74721422048602992</v>
      </c>
      <c r="AV522" s="16">
        <v>8.0586156334121917</v>
      </c>
      <c r="AW522" s="16">
        <v>2.5093932035215847</v>
      </c>
      <c r="AX522" s="16">
        <v>0.51695498416354846</v>
      </c>
      <c r="AY522" s="23">
        <v>0.82410939890109736</v>
      </c>
    </row>
    <row r="523" spans="1:51" x14ac:dyDescent="0.3">
      <c r="A523" s="4" t="s">
        <v>1168</v>
      </c>
      <c r="B523" s="5" t="s">
        <v>1168</v>
      </c>
      <c r="C523" s="5" t="s">
        <v>38</v>
      </c>
      <c r="D523" s="5">
        <v>6</v>
      </c>
      <c r="E523" s="5">
        <v>6</v>
      </c>
      <c r="F523" s="5">
        <v>4</v>
      </c>
      <c r="G523" s="5">
        <v>6</v>
      </c>
      <c r="H523" s="5">
        <v>5</v>
      </c>
      <c r="I523" s="5">
        <v>4</v>
      </c>
      <c r="J523" s="5">
        <v>5</v>
      </c>
      <c r="K523" s="5">
        <v>4</v>
      </c>
      <c r="L523" s="6">
        <v>1</v>
      </c>
      <c r="M523" s="5">
        <v>1</v>
      </c>
      <c r="N523" s="5">
        <v>2</v>
      </c>
      <c r="O523" s="5">
        <v>2</v>
      </c>
      <c r="P523" s="5">
        <v>2</v>
      </c>
      <c r="Q523" s="5">
        <v>2</v>
      </c>
      <c r="R523" s="5">
        <v>2</v>
      </c>
      <c r="S523" s="5">
        <v>5</v>
      </c>
      <c r="T523" s="5">
        <v>2</v>
      </c>
      <c r="U523" s="5">
        <v>3</v>
      </c>
      <c r="V523" s="5">
        <v>2</v>
      </c>
      <c r="W523" s="5">
        <v>3</v>
      </c>
      <c r="X523" s="5">
        <v>1</v>
      </c>
      <c r="Y523" s="5">
        <v>1</v>
      </c>
      <c r="Z523" s="5">
        <v>0</v>
      </c>
      <c r="AA523" s="7">
        <v>3</v>
      </c>
      <c r="AB523" s="7">
        <v>2</v>
      </c>
      <c r="AC523" s="7">
        <v>3</v>
      </c>
      <c r="AD523" s="5">
        <v>32.5</v>
      </c>
      <c r="AE523" s="5">
        <v>32.5</v>
      </c>
      <c r="AF523" s="5">
        <v>0</v>
      </c>
      <c r="AG523" s="5">
        <v>11.885</v>
      </c>
      <c r="AH523" s="8">
        <v>158380</v>
      </c>
      <c r="AI523" s="8">
        <v>186830</v>
      </c>
      <c r="AJ523" s="8">
        <v>191010</v>
      </c>
      <c r="AK523" s="8">
        <v>219900</v>
      </c>
      <c r="AL523" s="8">
        <v>128230</v>
      </c>
      <c r="AM523" s="8">
        <v>165350</v>
      </c>
      <c r="AN523" s="8">
        <v>0</v>
      </c>
      <c r="AO523" s="8">
        <v>0</v>
      </c>
      <c r="AP523" s="8">
        <v>0</v>
      </c>
      <c r="AQ523" s="8">
        <v>205000</v>
      </c>
      <c r="AR523" s="8">
        <v>210410</v>
      </c>
      <c r="AS523" s="8">
        <v>207705</v>
      </c>
      <c r="AT523" s="16">
        <v>6.2516945347197025E-2</v>
      </c>
      <c r="AU523" s="16">
        <v>6.9523029211587567E-2</v>
      </c>
      <c r="AV523" s="16">
        <v>8.0586156334121917</v>
      </c>
      <c r="AW523" s="16">
        <v>2.4850249817412622</v>
      </c>
      <c r="AX523" s="16">
        <v>-0.2166734166042712</v>
      </c>
      <c r="AY523" s="23">
        <v>1.0691017895182446</v>
      </c>
    </row>
    <row r="524" spans="1:51" x14ac:dyDescent="0.3">
      <c r="A524" s="4" t="s">
        <v>1385</v>
      </c>
      <c r="B524" s="5" t="s">
        <v>1385</v>
      </c>
      <c r="C524" s="5" t="s">
        <v>38</v>
      </c>
      <c r="D524" s="5">
        <v>6</v>
      </c>
      <c r="E524" s="5">
        <v>6</v>
      </c>
      <c r="F524" s="5">
        <v>5</v>
      </c>
      <c r="G524" s="5">
        <v>6</v>
      </c>
      <c r="H524" s="5">
        <v>6</v>
      </c>
      <c r="I524" s="5">
        <v>2</v>
      </c>
      <c r="J524" s="5">
        <v>1</v>
      </c>
      <c r="K524" s="5">
        <v>1</v>
      </c>
      <c r="L524" s="6">
        <v>2</v>
      </c>
      <c r="M524" s="5">
        <v>2</v>
      </c>
      <c r="N524" s="5">
        <v>2</v>
      </c>
      <c r="O524" s="5">
        <v>2</v>
      </c>
      <c r="P524" s="5">
        <v>2</v>
      </c>
      <c r="Q524" s="5">
        <v>2</v>
      </c>
      <c r="R524" s="5">
        <v>6</v>
      </c>
      <c r="S524" s="5">
        <v>6</v>
      </c>
      <c r="T524" s="5">
        <v>5</v>
      </c>
      <c r="U524" s="5">
        <v>3</v>
      </c>
      <c r="V524" s="5">
        <v>1</v>
      </c>
      <c r="W524" s="5">
        <v>0</v>
      </c>
      <c r="X524" s="5">
        <v>2</v>
      </c>
      <c r="Y524" s="5">
        <v>1</v>
      </c>
      <c r="Z524" s="5">
        <v>2</v>
      </c>
      <c r="AA524" s="7">
        <v>3</v>
      </c>
      <c r="AB524" s="7">
        <v>1</v>
      </c>
      <c r="AC524" s="7">
        <v>0</v>
      </c>
      <c r="AD524" s="5">
        <v>22.9</v>
      </c>
      <c r="AE524" s="5">
        <v>22.9</v>
      </c>
      <c r="AF524" s="5">
        <v>0</v>
      </c>
      <c r="AG524" s="5">
        <v>41.408000000000001</v>
      </c>
      <c r="AH524" s="8">
        <v>3307600</v>
      </c>
      <c r="AI524" s="8">
        <v>2937800</v>
      </c>
      <c r="AJ524" s="8">
        <v>2641000</v>
      </c>
      <c r="AK524" s="8">
        <v>161390</v>
      </c>
      <c r="AL524" s="8">
        <v>103850</v>
      </c>
      <c r="AM524" s="8">
        <v>132620</v>
      </c>
      <c r="AN524" s="8">
        <v>251250</v>
      </c>
      <c r="AO524" s="8">
        <v>106000</v>
      </c>
      <c r="AP524" s="8">
        <v>156350</v>
      </c>
      <c r="AQ524" s="8">
        <v>38737</v>
      </c>
      <c r="AR524" s="8">
        <v>51805</v>
      </c>
      <c r="AS524" s="8">
        <v>49158</v>
      </c>
      <c r="AT524" s="16">
        <v>4.4812663163318147</v>
      </c>
      <c r="AU524" s="16">
        <v>2.3758801128323062</v>
      </c>
      <c r="AV524" s="16">
        <v>4.1128819746965428</v>
      </c>
      <c r="AW524" s="16">
        <v>2.4520421635209502</v>
      </c>
      <c r="AX524" s="16">
        <v>5.9911951564093835</v>
      </c>
      <c r="AY524" s="23">
        <v>2.347876111586003</v>
      </c>
    </row>
    <row r="525" spans="1:51" x14ac:dyDescent="0.3">
      <c r="A525" s="4" t="s">
        <v>1242</v>
      </c>
      <c r="B525" s="5" t="s">
        <v>1242</v>
      </c>
      <c r="C525" s="5" t="s">
        <v>45</v>
      </c>
      <c r="D525" s="5">
        <v>6</v>
      </c>
      <c r="E525" s="5">
        <v>6</v>
      </c>
      <c r="F525" s="5">
        <v>5</v>
      </c>
      <c r="G525" s="5">
        <v>5</v>
      </c>
      <c r="H525" s="5">
        <v>4</v>
      </c>
      <c r="I525" s="5">
        <v>5</v>
      </c>
      <c r="J525" s="5">
        <v>5</v>
      </c>
      <c r="K525" s="5">
        <v>5</v>
      </c>
      <c r="L525" s="6">
        <v>1</v>
      </c>
      <c r="M525" s="5">
        <v>1</v>
      </c>
      <c r="N525" s="5">
        <v>0</v>
      </c>
      <c r="O525" s="5">
        <v>5</v>
      </c>
      <c r="P525" s="5">
        <v>4</v>
      </c>
      <c r="Q525" s="5">
        <v>5</v>
      </c>
      <c r="R525" s="5">
        <v>0</v>
      </c>
      <c r="S525" s="5">
        <v>2</v>
      </c>
      <c r="T525" s="5">
        <v>2</v>
      </c>
      <c r="U525" s="5">
        <v>2</v>
      </c>
      <c r="V525" s="5">
        <v>2</v>
      </c>
      <c r="W525" s="5">
        <v>2</v>
      </c>
      <c r="X525" s="5">
        <v>0</v>
      </c>
      <c r="Y525" s="5">
        <v>0</v>
      </c>
      <c r="Z525" s="5">
        <v>0</v>
      </c>
      <c r="AA525" s="7">
        <v>2</v>
      </c>
      <c r="AB525" s="7">
        <v>2</v>
      </c>
      <c r="AC525" s="7">
        <v>2</v>
      </c>
      <c r="AD525" s="5">
        <v>13.4</v>
      </c>
      <c r="AE525" s="5">
        <v>13.4</v>
      </c>
      <c r="AF525" s="5">
        <v>0</v>
      </c>
      <c r="AG525" s="5">
        <v>9.0803999999999991</v>
      </c>
      <c r="AH525" s="8">
        <v>46353</v>
      </c>
      <c r="AI525" s="8">
        <v>40308</v>
      </c>
      <c r="AJ525" s="8">
        <v>49858</v>
      </c>
      <c r="AK525" s="8">
        <v>40630</v>
      </c>
      <c r="AL525" s="8">
        <v>49291</v>
      </c>
      <c r="AM525" s="8">
        <v>51510</v>
      </c>
      <c r="AN525" s="8">
        <v>0</v>
      </c>
      <c r="AO525" s="8">
        <v>0</v>
      </c>
      <c r="AP525" s="8">
        <v>0</v>
      </c>
      <c r="AQ525" s="8">
        <v>63652</v>
      </c>
      <c r="AR525" s="8">
        <v>86250</v>
      </c>
      <c r="AS525" s="8">
        <v>72476</v>
      </c>
      <c r="AT525" s="16">
        <v>-5.0996624608504008E-2</v>
      </c>
      <c r="AU525" s="16">
        <v>0.13259802918178351</v>
      </c>
      <c r="AV525" s="16">
        <v>8.0586156334121917</v>
      </c>
      <c r="AW525" s="16">
        <v>2.4276353661365051</v>
      </c>
      <c r="AX525" s="16">
        <v>-0.70391231649874275</v>
      </c>
      <c r="AY525" s="23">
        <v>1.081509703855287</v>
      </c>
    </row>
    <row r="526" spans="1:51" x14ac:dyDescent="0.3">
      <c r="A526" s="4" t="s">
        <v>1498</v>
      </c>
      <c r="B526" s="5" t="s">
        <v>1498</v>
      </c>
      <c r="C526" s="5" t="s">
        <v>38</v>
      </c>
      <c r="D526" s="5">
        <v>6</v>
      </c>
      <c r="E526" s="5">
        <v>6</v>
      </c>
      <c r="F526" s="5">
        <v>6</v>
      </c>
      <c r="G526" s="5">
        <v>6</v>
      </c>
      <c r="H526" s="5">
        <v>6</v>
      </c>
      <c r="I526" s="5">
        <v>5</v>
      </c>
      <c r="J526" s="5">
        <v>4</v>
      </c>
      <c r="K526" s="5">
        <v>4</v>
      </c>
      <c r="L526" s="6">
        <v>2</v>
      </c>
      <c r="M526" s="5">
        <v>1</v>
      </c>
      <c r="N526" s="5">
        <v>2</v>
      </c>
      <c r="O526" s="5">
        <v>5</v>
      </c>
      <c r="P526" s="5">
        <v>4</v>
      </c>
      <c r="Q526" s="5">
        <v>5</v>
      </c>
      <c r="R526" s="5">
        <v>3</v>
      </c>
      <c r="S526" s="5">
        <v>6</v>
      </c>
      <c r="T526" s="5">
        <v>5</v>
      </c>
      <c r="U526" s="5">
        <v>3</v>
      </c>
      <c r="V526" s="5">
        <v>4</v>
      </c>
      <c r="W526" s="5">
        <v>3</v>
      </c>
      <c r="X526" s="5">
        <v>0</v>
      </c>
      <c r="Y526" s="5">
        <v>0</v>
      </c>
      <c r="Z526" s="5">
        <v>0</v>
      </c>
      <c r="AA526" s="7">
        <v>3</v>
      </c>
      <c r="AB526" s="7">
        <v>4</v>
      </c>
      <c r="AC526" s="7">
        <v>3</v>
      </c>
      <c r="AD526" s="5">
        <v>28.2</v>
      </c>
      <c r="AE526" s="5">
        <v>28.2</v>
      </c>
      <c r="AF526" s="5">
        <v>0</v>
      </c>
      <c r="AG526" s="5">
        <v>77.870999999999995</v>
      </c>
      <c r="AH526" s="8">
        <v>384650</v>
      </c>
      <c r="AI526" s="8">
        <v>322080</v>
      </c>
      <c r="AJ526" s="8">
        <v>401810</v>
      </c>
      <c r="AK526" s="8">
        <v>299520</v>
      </c>
      <c r="AL526" s="8">
        <v>353230</v>
      </c>
      <c r="AM526" s="8">
        <v>259240</v>
      </c>
      <c r="AN526" s="8">
        <v>0</v>
      </c>
      <c r="AO526" s="8">
        <v>0</v>
      </c>
      <c r="AP526" s="8">
        <v>0</v>
      </c>
      <c r="AQ526" s="8">
        <v>114810</v>
      </c>
      <c r="AR526" s="8">
        <v>87013</v>
      </c>
      <c r="AS526" s="8">
        <v>130590</v>
      </c>
      <c r="AT526" s="16">
        <v>0.28157091823558134</v>
      </c>
      <c r="AU526" s="16">
        <v>0.48369303253515855</v>
      </c>
      <c r="AV526" s="16">
        <v>8.0586156334121917</v>
      </c>
      <c r="AW526" s="16">
        <v>2.3693977407086861</v>
      </c>
      <c r="AX526" s="16">
        <v>1.7376121194181027</v>
      </c>
      <c r="AY526" s="23">
        <v>2.6811806976886383</v>
      </c>
    </row>
    <row r="527" spans="1:51" x14ac:dyDescent="0.3">
      <c r="A527" s="4" t="s">
        <v>1173</v>
      </c>
      <c r="B527" s="5" t="s">
        <v>1174</v>
      </c>
      <c r="C527" s="5" t="s">
        <v>1175</v>
      </c>
      <c r="D527" s="5">
        <v>6</v>
      </c>
      <c r="E527" s="5">
        <v>6</v>
      </c>
      <c r="F527" s="5">
        <v>4</v>
      </c>
      <c r="G527" s="5">
        <v>6</v>
      </c>
      <c r="H527" s="5">
        <v>6</v>
      </c>
      <c r="I527" s="5">
        <v>0</v>
      </c>
      <c r="J527" s="5">
        <v>1</v>
      </c>
      <c r="K527" s="5">
        <v>1</v>
      </c>
      <c r="L527" s="6">
        <v>1</v>
      </c>
      <c r="M527" s="5">
        <v>1</v>
      </c>
      <c r="N527" s="5">
        <v>1</v>
      </c>
      <c r="O527" s="5">
        <v>0</v>
      </c>
      <c r="P527" s="5">
        <v>1</v>
      </c>
      <c r="Q527" s="5">
        <v>1</v>
      </c>
      <c r="R527" s="5">
        <v>3</v>
      </c>
      <c r="S527" s="5">
        <v>6</v>
      </c>
      <c r="T527" s="5">
        <v>7</v>
      </c>
      <c r="U527" s="5">
        <v>0</v>
      </c>
      <c r="V527" s="5">
        <v>1</v>
      </c>
      <c r="W527" s="5">
        <v>2</v>
      </c>
      <c r="X527" s="5">
        <v>1</v>
      </c>
      <c r="Y527" s="5">
        <v>1</v>
      </c>
      <c r="Z527" s="5">
        <v>1</v>
      </c>
      <c r="AA527" s="7">
        <v>0</v>
      </c>
      <c r="AB527" s="7">
        <v>1</v>
      </c>
      <c r="AC527" s="7">
        <v>2</v>
      </c>
      <c r="AD527" s="5">
        <v>51.7</v>
      </c>
      <c r="AE527" s="5">
        <v>51.7</v>
      </c>
      <c r="AF527" s="5">
        <v>0</v>
      </c>
      <c r="AG527" s="5">
        <v>60.094000000000001</v>
      </c>
      <c r="AH527" s="8">
        <v>2090200</v>
      </c>
      <c r="AI527" s="8">
        <v>1643000</v>
      </c>
      <c r="AJ527" s="8">
        <v>1962200</v>
      </c>
      <c r="AK527" s="8">
        <v>0</v>
      </c>
      <c r="AL527" s="8">
        <v>0</v>
      </c>
      <c r="AM527" s="8">
        <v>0</v>
      </c>
      <c r="AN527" s="8">
        <v>0</v>
      </c>
      <c r="AO527" s="8">
        <v>0</v>
      </c>
      <c r="AP527" s="8">
        <v>0</v>
      </c>
      <c r="AQ527" s="8">
        <v>0</v>
      </c>
      <c r="AR527" s="8">
        <v>0</v>
      </c>
      <c r="AS527" s="8">
        <v>0</v>
      </c>
      <c r="AT527" s="16">
        <v>8.2948712870833194</v>
      </c>
      <c r="AU527" s="16">
        <v>2.3124772635659463</v>
      </c>
      <c r="AV527" s="16">
        <v>8.0586156334121917</v>
      </c>
      <c r="AW527" s="16">
        <v>2.3124772635659463</v>
      </c>
      <c r="AX527" s="16">
        <v>8.2391122831296997</v>
      </c>
      <c r="AY527" s="23">
        <v>2.3124772635659463</v>
      </c>
    </row>
    <row r="528" spans="1:51" x14ac:dyDescent="0.3">
      <c r="A528" s="4" t="s">
        <v>1499</v>
      </c>
      <c r="B528" s="5" t="s">
        <v>1500</v>
      </c>
      <c r="C528" s="5" t="s">
        <v>1501</v>
      </c>
      <c r="D528" s="5">
        <v>6</v>
      </c>
      <c r="E528" s="5">
        <v>6</v>
      </c>
      <c r="F528" s="5">
        <v>6</v>
      </c>
      <c r="G528" s="5">
        <v>6</v>
      </c>
      <c r="H528" s="5">
        <v>6</v>
      </c>
      <c r="I528" s="5">
        <v>5</v>
      </c>
      <c r="J528" s="5">
        <v>6</v>
      </c>
      <c r="K528" s="5">
        <v>6</v>
      </c>
      <c r="L528" s="6">
        <v>4</v>
      </c>
      <c r="M528" s="5">
        <v>4</v>
      </c>
      <c r="N528" s="5">
        <v>4</v>
      </c>
      <c r="O528" s="5">
        <v>5</v>
      </c>
      <c r="P528" s="5">
        <v>5</v>
      </c>
      <c r="Q528" s="5">
        <v>5</v>
      </c>
      <c r="R528" s="5">
        <v>3</v>
      </c>
      <c r="S528" s="5">
        <v>8</v>
      </c>
      <c r="T528" s="5">
        <v>7</v>
      </c>
      <c r="U528" s="5">
        <v>7</v>
      </c>
      <c r="V528" s="5">
        <v>6</v>
      </c>
      <c r="W528" s="5">
        <v>4</v>
      </c>
      <c r="X528" s="5">
        <v>3</v>
      </c>
      <c r="Y528" s="5">
        <v>2</v>
      </c>
      <c r="Z528" s="5">
        <v>2</v>
      </c>
      <c r="AA528" s="7">
        <v>7</v>
      </c>
      <c r="AB528" s="7">
        <v>6</v>
      </c>
      <c r="AC528" s="7">
        <v>4</v>
      </c>
      <c r="AD528" s="5">
        <v>32.6</v>
      </c>
      <c r="AE528" s="5">
        <v>32.6</v>
      </c>
      <c r="AF528" s="5">
        <v>0</v>
      </c>
      <c r="AG528" s="5">
        <v>52.606999999999999</v>
      </c>
      <c r="AH528" s="8">
        <v>505420</v>
      </c>
      <c r="AI528" s="8">
        <v>479390</v>
      </c>
      <c r="AJ528" s="8">
        <v>523500</v>
      </c>
      <c r="AK528" s="8">
        <v>504960</v>
      </c>
      <c r="AL528" s="8">
        <v>616880</v>
      </c>
      <c r="AM528" s="8">
        <v>564720</v>
      </c>
      <c r="AN528" s="8">
        <v>177680</v>
      </c>
      <c r="AO528" s="8">
        <v>197340</v>
      </c>
      <c r="AP528" s="8">
        <v>160180</v>
      </c>
      <c r="AQ528" s="8">
        <v>327920</v>
      </c>
      <c r="AR528" s="8">
        <v>311280</v>
      </c>
      <c r="AS528" s="8">
        <v>338520</v>
      </c>
      <c r="AT528" s="16">
        <v>-0.16115067031455282</v>
      </c>
      <c r="AU528" s="16">
        <v>0.54817969529971811</v>
      </c>
      <c r="AV528" s="16">
        <v>1.4947829522757146</v>
      </c>
      <c r="AW528" s="16">
        <v>2.2825765271004457</v>
      </c>
      <c r="AX528" s="16">
        <v>0.62543970374046443</v>
      </c>
      <c r="AY528" s="23">
        <v>3.1188706563578865</v>
      </c>
    </row>
    <row r="529" spans="1:51" x14ac:dyDescent="0.3">
      <c r="A529" s="4" t="s">
        <v>1395</v>
      </c>
      <c r="B529" s="5" t="s">
        <v>1395</v>
      </c>
      <c r="C529" s="5" t="s">
        <v>45</v>
      </c>
      <c r="D529" s="5">
        <v>6</v>
      </c>
      <c r="E529" s="5">
        <v>6</v>
      </c>
      <c r="F529" s="5">
        <v>5</v>
      </c>
      <c r="G529" s="5">
        <v>6</v>
      </c>
      <c r="H529" s="5">
        <v>6</v>
      </c>
      <c r="I529" s="5">
        <v>3</v>
      </c>
      <c r="J529" s="5">
        <v>3</v>
      </c>
      <c r="K529" s="5">
        <v>3</v>
      </c>
      <c r="L529" s="6">
        <v>1</v>
      </c>
      <c r="M529" s="5">
        <v>2</v>
      </c>
      <c r="N529" s="5">
        <v>1</v>
      </c>
      <c r="O529" s="5">
        <v>2</v>
      </c>
      <c r="P529" s="5">
        <v>4</v>
      </c>
      <c r="Q529" s="5">
        <v>3</v>
      </c>
      <c r="R529" s="5">
        <v>4</v>
      </c>
      <c r="S529" s="5">
        <v>7</v>
      </c>
      <c r="T529" s="5">
        <v>7</v>
      </c>
      <c r="U529" s="5">
        <v>0</v>
      </c>
      <c r="V529" s="5">
        <v>0</v>
      </c>
      <c r="W529" s="5">
        <v>2</v>
      </c>
      <c r="X529" s="5">
        <v>1</v>
      </c>
      <c r="Y529" s="5">
        <v>0</v>
      </c>
      <c r="Z529" s="5">
        <v>0</v>
      </c>
      <c r="AA529" s="7">
        <v>0</v>
      </c>
      <c r="AB529" s="7">
        <v>0</v>
      </c>
      <c r="AC529" s="7">
        <v>2</v>
      </c>
      <c r="AD529" s="5">
        <v>20.7</v>
      </c>
      <c r="AE529" s="5">
        <v>20.7</v>
      </c>
      <c r="AF529" s="5">
        <v>0</v>
      </c>
      <c r="AG529" s="5">
        <v>21.963000000000001</v>
      </c>
      <c r="AH529" s="8">
        <v>517130</v>
      </c>
      <c r="AI529" s="8">
        <v>393960</v>
      </c>
      <c r="AJ529" s="8">
        <v>425920</v>
      </c>
      <c r="AK529" s="8">
        <v>22637</v>
      </c>
      <c r="AL529" s="8">
        <v>26886</v>
      </c>
      <c r="AM529" s="8">
        <v>44895</v>
      </c>
      <c r="AN529" s="8">
        <v>0</v>
      </c>
      <c r="AO529" s="8">
        <v>0</v>
      </c>
      <c r="AP529" s="8">
        <v>0</v>
      </c>
      <c r="AQ529" s="8">
        <v>10599</v>
      </c>
      <c r="AR529" s="8">
        <v>13993</v>
      </c>
      <c r="AS529" s="8">
        <v>18296</v>
      </c>
      <c r="AT529" s="16">
        <v>3.8238045221847261</v>
      </c>
      <c r="AU529" s="16">
        <v>2.0288710571917017</v>
      </c>
      <c r="AV529" s="16">
        <v>8.0586156334121917</v>
      </c>
      <c r="AW529" s="16">
        <v>2.1683669156407506</v>
      </c>
      <c r="AX529" s="16">
        <v>4.9622924054912643</v>
      </c>
      <c r="AY529" s="23">
        <v>2.105784675442524</v>
      </c>
    </row>
    <row r="530" spans="1:51" x14ac:dyDescent="0.3">
      <c r="A530" s="4" t="s">
        <v>1284</v>
      </c>
      <c r="B530" s="5" t="s">
        <v>1285</v>
      </c>
      <c r="C530" s="5" t="s">
        <v>1286</v>
      </c>
      <c r="D530" s="5">
        <v>6</v>
      </c>
      <c r="E530" s="5">
        <v>6</v>
      </c>
      <c r="F530" s="5">
        <v>5</v>
      </c>
      <c r="G530" s="5">
        <v>5</v>
      </c>
      <c r="H530" s="5">
        <v>5</v>
      </c>
      <c r="I530" s="5">
        <v>4</v>
      </c>
      <c r="J530" s="5">
        <v>6</v>
      </c>
      <c r="K530" s="5">
        <v>4</v>
      </c>
      <c r="L530" s="6">
        <v>2</v>
      </c>
      <c r="M530" s="5">
        <v>3</v>
      </c>
      <c r="N530" s="5">
        <v>1</v>
      </c>
      <c r="O530" s="5">
        <v>5</v>
      </c>
      <c r="P530" s="5">
        <v>6</v>
      </c>
      <c r="Q530" s="5">
        <v>6</v>
      </c>
      <c r="R530" s="5">
        <v>3</v>
      </c>
      <c r="S530" s="5">
        <v>4</v>
      </c>
      <c r="T530" s="5">
        <v>4</v>
      </c>
      <c r="U530" s="5">
        <v>4</v>
      </c>
      <c r="V530" s="5">
        <v>4</v>
      </c>
      <c r="W530" s="5">
        <v>3</v>
      </c>
      <c r="X530" s="5">
        <v>0</v>
      </c>
      <c r="Y530" s="5">
        <v>1</v>
      </c>
      <c r="Z530" s="5">
        <v>0</v>
      </c>
      <c r="AA530" s="7">
        <v>4</v>
      </c>
      <c r="AB530" s="7">
        <v>4</v>
      </c>
      <c r="AC530" s="7">
        <v>3</v>
      </c>
      <c r="AD530" s="5">
        <v>28.4</v>
      </c>
      <c r="AE530" s="5">
        <v>28.4</v>
      </c>
      <c r="AF530" s="5">
        <v>0</v>
      </c>
      <c r="AG530" s="5">
        <v>20.768000000000001</v>
      </c>
      <c r="AH530" s="8">
        <v>183910</v>
      </c>
      <c r="AI530" s="8">
        <v>177430</v>
      </c>
      <c r="AJ530" s="8">
        <v>168800</v>
      </c>
      <c r="AK530" s="8">
        <v>273260</v>
      </c>
      <c r="AL530" s="8">
        <v>244960</v>
      </c>
      <c r="AM530" s="8">
        <v>226970</v>
      </c>
      <c r="AN530" s="8">
        <v>48461</v>
      </c>
      <c r="AO530" s="8">
        <v>72841</v>
      </c>
      <c r="AP530" s="8">
        <v>60651</v>
      </c>
      <c r="AQ530" s="8">
        <v>141560</v>
      </c>
      <c r="AR530" s="8">
        <v>241780</v>
      </c>
      <c r="AS530" s="8">
        <v>229740</v>
      </c>
      <c r="AT530" s="16">
        <v>-0.49123491570457889</v>
      </c>
      <c r="AU530" s="16">
        <v>1.7903982788222448</v>
      </c>
      <c r="AV530" s="16">
        <v>1.5428075604023217</v>
      </c>
      <c r="AW530" s="16">
        <v>2.1561476296148134</v>
      </c>
      <c r="AX530" s="16">
        <v>-0.20970194296316608</v>
      </c>
      <c r="AY530" s="23">
        <v>0.29031301898147727</v>
      </c>
    </row>
    <row r="531" spans="1:51" x14ac:dyDescent="0.3">
      <c r="A531" s="4" t="s">
        <v>910</v>
      </c>
      <c r="B531" s="5" t="s">
        <v>910</v>
      </c>
      <c r="C531" s="5" t="s">
        <v>38</v>
      </c>
      <c r="D531" s="5">
        <v>6</v>
      </c>
      <c r="E531" s="5">
        <v>6</v>
      </c>
      <c r="F531" s="5">
        <v>3</v>
      </c>
      <c r="G531" s="5">
        <v>6</v>
      </c>
      <c r="H531" s="5">
        <v>5</v>
      </c>
      <c r="I531" s="5">
        <v>1</v>
      </c>
      <c r="J531" s="5">
        <v>0</v>
      </c>
      <c r="K531" s="5">
        <v>1</v>
      </c>
      <c r="L531" s="6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1</v>
      </c>
      <c r="S531" s="5">
        <v>6</v>
      </c>
      <c r="T531" s="5">
        <v>4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7">
        <v>0</v>
      </c>
      <c r="AB531" s="7">
        <v>0</v>
      </c>
      <c r="AC531" s="7">
        <v>0</v>
      </c>
      <c r="AD531" s="5">
        <v>16.100000000000001</v>
      </c>
      <c r="AE531" s="5">
        <v>16.100000000000001</v>
      </c>
      <c r="AF531" s="5">
        <v>0</v>
      </c>
      <c r="AG531" s="5">
        <v>109.29</v>
      </c>
      <c r="AH531" s="8">
        <v>50904</v>
      </c>
      <c r="AI531" s="8">
        <v>60162</v>
      </c>
      <c r="AJ531" s="8">
        <v>44829</v>
      </c>
      <c r="AK531" s="8">
        <v>0</v>
      </c>
      <c r="AL531" s="8">
        <v>0</v>
      </c>
      <c r="AM531" s="8">
        <v>0</v>
      </c>
      <c r="AN531" s="8">
        <v>0</v>
      </c>
      <c r="AO531" s="8">
        <v>0</v>
      </c>
      <c r="AP531" s="8">
        <v>0</v>
      </c>
      <c r="AQ531" s="8">
        <v>0</v>
      </c>
      <c r="AR531" s="8">
        <v>0</v>
      </c>
      <c r="AS531" s="8">
        <v>0</v>
      </c>
      <c r="AT531" s="16">
        <v>8.2948712870833194</v>
      </c>
      <c r="AU531" s="16">
        <v>2.1379169029100931</v>
      </c>
      <c r="AV531" s="16">
        <v>8.0586156334121917</v>
      </c>
      <c r="AW531" s="16">
        <v>2.1379169029100931</v>
      </c>
      <c r="AX531" s="16">
        <v>8.2391122831296997</v>
      </c>
      <c r="AY531" s="23">
        <v>2.1379169029100931</v>
      </c>
    </row>
    <row r="532" spans="1:51" x14ac:dyDescent="0.3">
      <c r="A532" s="4" t="s">
        <v>1490</v>
      </c>
      <c r="B532" s="5" t="s">
        <v>1490</v>
      </c>
      <c r="C532" s="5" t="s">
        <v>45</v>
      </c>
      <c r="D532" s="5">
        <v>6</v>
      </c>
      <c r="E532" s="5">
        <v>6</v>
      </c>
      <c r="F532" s="5">
        <v>6</v>
      </c>
      <c r="G532" s="5">
        <v>6</v>
      </c>
      <c r="H532" s="5">
        <v>6</v>
      </c>
      <c r="I532" s="5">
        <v>4</v>
      </c>
      <c r="J532" s="5">
        <v>3</v>
      </c>
      <c r="K532" s="5">
        <v>3</v>
      </c>
      <c r="L532" s="6">
        <v>2</v>
      </c>
      <c r="M532" s="5">
        <v>1</v>
      </c>
      <c r="N532" s="5">
        <v>1</v>
      </c>
      <c r="O532" s="5">
        <v>3</v>
      </c>
      <c r="P532" s="5">
        <v>3</v>
      </c>
      <c r="Q532" s="5">
        <v>3</v>
      </c>
      <c r="R532" s="5">
        <v>6</v>
      </c>
      <c r="S532" s="5">
        <v>8</v>
      </c>
      <c r="T532" s="5">
        <v>8</v>
      </c>
      <c r="U532" s="5">
        <v>1</v>
      </c>
      <c r="V532" s="5">
        <v>1</v>
      </c>
      <c r="W532" s="5">
        <v>1</v>
      </c>
      <c r="X532" s="5">
        <v>2</v>
      </c>
      <c r="Y532" s="5">
        <v>1</v>
      </c>
      <c r="Z532" s="5">
        <v>1</v>
      </c>
      <c r="AA532" s="7">
        <v>1</v>
      </c>
      <c r="AB532" s="7">
        <v>1</v>
      </c>
      <c r="AC532" s="7">
        <v>1</v>
      </c>
      <c r="AD532" s="5">
        <v>23.5</v>
      </c>
      <c r="AE532" s="5">
        <v>23.5</v>
      </c>
      <c r="AF532" s="5">
        <v>0</v>
      </c>
      <c r="AG532" s="5">
        <v>103.86</v>
      </c>
      <c r="AH532" s="8">
        <v>801370</v>
      </c>
      <c r="AI532" s="8">
        <v>589430</v>
      </c>
      <c r="AJ532" s="8">
        <v>696950</v>
      </c>
      <c r="AK532" s="8">
        <v>21659</v>
      </c>
      <c r="AL532" s="8">
        <v>14494</v>
      </c>
      <c r="AM532" s="8">
        <v>25133</v>
      </c>
      <c r="AN532" s="8">
        <v>0</v>
      </c>
      <c r="AO532" s="8">
        <v>0</v>
      </c>
      <c r="AP532" s="8">
        <v>0</v>
      </c>
      <c r="AQ532" s="8">
        <v>13439</v>
      </c>
      <c r="AR532" s="8">
        <v>13987</v>
      </c>
      <c r="AS532" s="8">
        <v>13949</v>
      </c>
      <c r="AT532" s="16">
        <v>5.0902476084755621</v>
      </c>
      <c r="AU532" s="16">
        <v>2.1204031887606161</v>
      </c>
      <c r="AV532" s="16">
        <v>8.0586156334121917</v>
      </c>
      <c r="AW532" s="16">
        <v>2.116838990774192</v>
      </c>
      <c r="AX532" s="16">
        <v>5.6570458429456147</v>
      </c>
      <c r="AY532" s="23">
        <v>2.0974477042497339</v>
      </c>
    </row>
    <row r="533" spans="1:51" x14ac:dyDescent="0.3">
      <c r="A533" s="4" t="s">
        <v>1172</v>
      </c>
      <c r="B533" s="5" t="s">
        <v>1172</v>
      </c>
      <c r="C533" s="5" t="s">
        <v>107</v>
      </c>
      <c r="D533" s="5">
        <v>6</v>
      </c>
      <c r="E533" s="5">
        <v>6</v>
      </c>
      <c r="F533" s="5">
        <v>4</v>
      </c>
      <c r="G533" s="5">
        <v>6</v>
      </c>
      <c r="H533" s="5">
        <v>6</v>
      </c>
      <c r="I533" s="5">
        <v>0</v>
      </c>
      <c r="J533" s="5">
        <v>0</v>
      </c>
      <c r="K533" s="5">
        <v>0</v>
      </c>
      <c r="L533" s="6">
        <v>0</v>
      </c>
      <c r="M533" s="5">
        <v>0</v>
      </c>
      <c r="N533" s="5">
        <v>0</v>
      </c>
      <c r="O533" s="5">
        <v>1</v>
      </c>
      <c r="P533" s="5">
        <v>0</v>
      </c>
      <c r="Q533" s="5">
        <v>1</v>
      </c>
      <c r="R533" s="5">
        <v>2</v>
      </c>
      <c r="S533" s="5">
        <v>7</v>
      </c>
      <c r="T533" s="5">
        <v>4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7">
        <v>0</v>
      </c>
      <c r="AB533" s="7">
        <v>0</v>
      </c>
      <c r="AC533" s="7">
        <v>0</v>
      </c>
      <c r="AD533" s="5">
        <v>13.8</v>
      </c>
      <c r="AE533" s="5">
        <v>13.8</v>
      </c>
      <c r="AF533" s="5">
        <v>0</v>
      </c>
      <c r="AG533" s="5">
        <v>141.19999999999999</v>
      </c>
      <c r="AH533" s="8">
        <v>74582</v>
      </c>
      <c r="AI533" s="8">
        <v>97093</v>
      </c>
      <c r="AJ533" s="8">
        <v>100630</v>
      </c>
      <c r="AK533" s="8">
        <v>0</v>
      </c>
      <c r="AL533" s="8">
        <v>0</v>
      </c>
      <c r="AM533" s="8">
        <v>0</v>
      </c>
      <c r="AN533" s="8">
        <v>0</v>
      </c>
      <c r="AO533" s="8">
        <v>0</v>
      </c>
      <c r="AP533" s="8">
        <v>0</v>
      </c>
      <c r="AQ533" s="8">
        <v>0</v>
      </c>
      <c r="AR533" s="8">
        <v>0</v>
      </c>
      <c r="AS533" s="8">
        <v>0</v>
      </c>
      <c r="AT533" s="16">
        <v>8.2948712870833194</v>
      </c>
      <c r="AU533" s="16">
        <v>2.0979965219840619</v>
      </c>
      <c r="AV533" s="16">
        <v>8.0586156334121917</v>
      </c>
      <c r="AW533" s="16">
        <v>2.0979965219840619</v>
      </c>
      <c r="AX533" s="16">
        <v>8.2391122831296997</v>
      </c>
      <c r="AY533" s="23">
        <v>2.0979965219840619</v>
      </c>
    </row>
    <row r="534" spans="1:51" x14ac:dyDescent="0.3">
      <c r="A534" s="4" t="s">
        <v>1401</v>
      </c>
      <c r="B534" s="5" t="s">
        <v>1402</v>
      </c>
      <c r="C534" s="5" t="s">
        <v>1403</v>
      </c>
      <c r="D534" s="5">
        <v>6</v>
      </c>
      <c r="E534" s="5">
        <v>6</v>
      </c>
      <c r="F534" s="5">
        <v>5</v>
      </c>
      <c r="G534" s="5">
        <v>6</v>
      </c>
      <c r="H534" s="5">
        <v>6</v>
      </c>
      <c r="I534" s="5">
        <v>3</v>
      </c>
      <c r="J534" s="5">
        <v>5</v>
      </c>
      <c r="K534" s="5">
        <v>4</v>
      </c>
      <c r="L534" s="6">
        <v>5</v>
      </c>
      <c r="M534" s="5">
        <v>5</v>
      </c>
      <c r="N534" s="5">
        <v>3</v>
      </c>
      <c r="O534" s="5">
        <v>6</v>
      </c>
      <c r="P534" s="5">
        <v>6</v>
      </c>
      <c r="Q534" s="5">
        <v>5</v>
      </c>
      <c r="R534" s="5">
        <v>3</v>
      </c>
      <c r="S534" s="5">
        <v>4</v>
      </c>
      <c r="T534" s="5">
        <v>2</v>
      </c>
      <c r="U534" s="5">
        <v>0</v>
      </c>
      <c r="V534" s="5">
        <v>0</v>
      </c>
      <c r="W534" s="5">
        <v>0</v>
      </c>
      <c r="X534" s="5">
        <v>0</v>
      </c>
      <c r="Y534" s="5">
        <v>1</v>
      </c>
      <c r="Z534" s="5">
        <v>1</v>
      </c>
      <c r="AA534" s="7">
        <v>0</v>
      </c>
      <c r="AB534" s="7">
        <v>0</v>
      </c>
      <c r="AC534" s="7">
        <v>0</v>
      </c>
      <c r="AD534" s="5">
        <v>9.6</v>
      </c>
      <c r="AE534" s="5">
        <v>9.6</v>
      </c>
      <c r="AF534" s="5">
        <v>0</v>
      </c>
      <c r="AG534" s="5">
        <v>9.6096000000000004</v>
      </c>
      <c r="AH534" s="8">
        <v>302270</v>
      </c>
      <c r="AI534" s="8">
        <v>255160</v>
      </c>
      <c r="AJ534" s="8">
        <v>235330</v>
      </c>
      <c r="AK534" s="8">
        <v>58122</v>
      </c>
      <c r="AL534" s="8">
        <v>29670</v>
      </c>
      <c r="AM534" s="8">
        <v>42426</v>
      </c>
      <c r="AN534" s="8">
        <v>120460</v>
      </c>
      <c r="AO534" s="8">
        <v>105900</v>
      </c>
      <c r="AP534" s="8">
        <v>101610</v>
      </c>
      <c r="AQ534" s="8">
        <v>93663</v>
      </c>
      <c r="AR534" s="8">
        <v>102460</v>
      </c>
      <c r="AS534" s="8">
        <v>76435</v>
      </c>
      <c r="AT534" s="16">
        <v>2.6059552851820746</v>
      </c>
      <c r="AU534" s="16">
        <v>2.3404969222823175</v>
      </c>
      <c r="AV534" s="16">
        <v>1.2733203158334725</v>
      </c>
      <c r="AW534" s="16">
        <v>2.0830055671669814</v>
      </c>
      <c r="AX534" s="16">
        <v>1.5403209045757551</v>
      </c>
      <c r="AY534" s="23">
        <v>1.9891795640668728</v>
      </c>
    </row>
    <row r="535" spans="1:51" x14ac:dyDescent="0.3">
      <c r="A535" s="4" t="s">
        <v>1366</v>
      </c>
      <c r="B535" s="5" t="s">
        <v>1366</v>
      </c>
      <c r="C535" s="5" t="s">
        <v>151</v>
      </c>
      <c r="D535" s="5">
        <v>6</v>
      </c>
      <c r="E535" s="5">
        <v>6</v>
      </c>
      <c r="F535" s="5">
        <v>5</v>
      </c>
      <c r="G535" s="5">
        <v>6</v>
      </c>
      <c r="H535" s="5">
        <v>6</v>
      </c>
      <c r="I535" s="5">
        <v>5</v>
      </c>
      <c r="J535" s="5">
        <v>4</v>
      </c>
      <c r="K535" s="5">
        <v>3</v>
      </c>
      <c r="L535" s="6">
        <v>1</v>
      </c>
      <c r="M535" s="5">
        <v>0</v>
      </c>
      <c r="N535" s="5">
        <v>0</v>
      </c>
      <c r="O535" s="5">
        <v>4</v>
      </c>
      <c r="P535" s="5">
        <v>3</v>
      </c>
      <c r="Q535" s="5">
        <v>5</v>
      </c>
      <c r="R535" s="5">
        <v>4</v>
      </c>
      <c r="S535" s="5">
        <v>6</v>
      </c>
      <c r="T535" s="5">
        <v>5</v>
      </c>
      <c r="U535" s="5">
        <v>1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  <c r="AA535" s="7">
        <v>1</v>
      </c>
      <c r="AB535" s="7">
        <v>0</v>
      </c>
      <c r="AC535" s="7">
        <v>0</v>
      </c>
      <c r="AD535" s="5">
        <v>53.7</v>
      </c>
      <c r="AE535" s="5">
        <v>53.7</v>
      </c>
      <c r="AF535" s="5">
        <v>0</v>
      </c>
      <c r="AG535" s="5">
        <v>64.040999999999997</v>
      </c>
      <c r="AH535" s="8">
        <v>291600</v>
      </c>
      <c r="AI535" s="8">
        <v>365130</v>
      </c>
      <c r="AJ535" s="8">
        <v>268960</v>
      </c>
      <c r="AK535" s="8">
        <v>80711</v>
      </c>
      <c r="AL535" s="8">
        <v>99628</v>
      </c>
      <c r="AM535" s="8">
        <v>98579</v>
      </c>
      <c r="AN535" s="8">
        <v>0</v>
      </c>
      <c r="AO535" s="8">
        <v>0</v>
      </c>
      <c r="AP535" s="8">
        <v>0</v>
      </c>
      <c r="AQ535" s="8">
        <v>186810</v>
      </c>
      <c r="AR535" s="8">
        <v>84800</v>
      </c>
      <c r="AS535" s="8">
        <v>36042</v>
      </c>
      <c r="AT535" s="16">
        <v>1.7306880951281141</v>
      </c>
      <c r="AU535" s="16">
        <v>1.7972059059999785</v>
      </c>
      <c r="AV535" s="16">
        <v>8.0586156334121917</v>
      </c>
      <c r="AW535" s="16">
        <v>2.058754983852261</v>
      </c>
      <c r="AX535" s="16">
        <v>1.5892297656463814</v>
      </c>
      <c r="AY535" s="23">
        <v>1.2285160450115187</v>
      </c>
    </row>
    <row r="536" spans="1:51" x14ac:dyDescent="0.3">
      <c r="A536" s="4" t="s">
        <v>1502</v>
      </c>
      <c r="B536" s="5" t="s">
        <v>1502</v>
      </c>
      <c r="C536" s="5" t="s">
        <v>38</v>
      </c>
      <c r="D536" s="5">
        <v>6</v>
      </c>
      <c r="E536" s="5">
        <v>6</v>
      </c>
      <c r="F536" s="5">
        <v>6</v>
      </c>
      <c r="G536" s="5">
        <v>6</v>
      </c>
      <c r="H536" s="5">
        <v>6</v>
      </c>
      <c r="I536" s="5">
        <v>4</v>
      </c>
      <c r="J536" s="5">
        <v>3</v>
      </c>
      <c r="K536" s="5">
        <v>2</v>
      </c>
      <c r="L536" s="6">
        <v>3</v>
      </c>
      <c r="M536" s="5">
        <v>2</v>
      </c>
      <c r="N536" s="5">
        <v>2</v>
      </c>
      <c r="O536" s="5">
        <v>4</v>
      </c>
      <c r="P536" s="5">
        <v>3</v>
      </c>
      <c r="Q536" s="5">
        <v>3</v>
      </c>
      <c r="R536" s="5">
        <v>17</v>
      </c>
      <c r="S536" s="5">
        <v>23</v>
      </c>
      <c r="T536" s="5">
        <v>21</v>
      </c>
      <c r="U536" s="5">
        <v>1</v>
      </c>
      <c r="V536" s="5">
        <v>1</v>
      </c>
      <c r="W536" s="5">
        <v>1</v>
      </c>
      <c r="X536" s="5">
        <v>1</v>
      </c>
      <c r="Y536" s="5">
        <v>1</v>
      </c>
      <c r="Z536" s="5">
        <v>0</v>
      </c>
      <c r="AA536" s="7">
        <v>1</v>
      </c>
      <c r="AB536" s="7">
        <v>1</v>
      </c>
      <c r="AC536" s="7">
        <v>1</v>
      </c>
      <c r="AD536" s="5">
        <v>40.4</v>
      </c>
      <c r="AE536" s="5">
        <v>40.4</v>
      </c>
      <c r="AF536" s="5">
        <v>0</v>
      </c>
      <c r="AG536" s="5">
        <v>50.436</v>
      </c>
      <c r="AH536" s="8">
        <v>3777600</v>
      </c>
      <c r="AI536" s="8">
        <v>5299200</v>
      </c>
      <c r="AJ536" s="8">
        <v>5276700</v>
      </c>
      <c r="AK536" s="8">
        <v>75797</v>
      </c>
      <c r="AL536" s="8">
        <v>40169</v>
      </c>
      <c r="AM536" s="8">
        <v>9263.2000000000007</v>
      </c>
      <c r="AN536" s="8">
        <v>28100</v>
      </c>
      <c r="AO536" s="8">
        <v>14521</v>
      </c>
      <c r="AP536" s="8">
        <v>11215</v>
      </c>
      <c r="AQ536" s="8">
        <v>34273</v>
      </c>
      <c r="AR536" s="8">
        <v>19687</v>
      </c>
      <c r="AS536" s="8">
        <v>38297</v>
      </c>
      <c r="AT536" s="16">
        <v>6.8406877623697593</v>
      </c>
      <c r="AU536" s="16">
        <v>1.9270095591066922</v>
      </c>
      <c r="AV536" s="16">
        <v>8.0586156334121917</v>
      </c>
      <c r="AW536" s="16">
        <v>1.9510683254839454</v>
      </c>
      <c r="AX536" s="16">
        <v>7.2815284756832233</v>
      </c>
      <c r="AY536" s="23">
        <v>1.9541749032100779</v>
      </c>
    </row>
    <row r="537" spans="1:51" x14ac:dyDescent="0.3">
      <c r="A537" s="4" t="s">
        <v>1323</v>
      </c>
      <c r="B537" s="5" t="s">
        <v>1323</v>
      </c>
      <c r="C537" s="5" t="s">
        <v>38</v>
      </c>
      <c r="D537" s="5">
        <v>6</v>
      </c>
      <c r="E537" s="5">
        <v>6</v>
      </c>
      <c r="F537" s="5">
        <v>5</v>
      </c>
      <c r="G537" s="5">
        <v>5</v>
      </c>
      <c r="H537" s="5">
        <v>6</v>
      </c>
      <c r="I537" s="5">
        <v>4</v>
      </c>
      <c r="J537" s="5">
        <v>6</v>
      </c>
      <c r="K537" s="5">
        <v>4</v>
      </c>
      <c r="L537" s="6">
        <v>0</v>
      </c>
      <c r="M537" s="5">
        <v>0</v>
      </c>
      <c r="N537" s="5">
        <v>0</v>
      </c>
      <c r="O537" s="5">
        <v>6</v>
      </c>
      <c r="P537" s="5">
        <v>3</v>
      </c>
      <c r="Q537" s="5">
        <v>6</v>
      </c>
      <c r="R537" s="5">
        <v>3</v>
      </c>
      <c r="S537" s="5">
        <v>5</v>
      </c>
      <c r="T537" s="5">
        <v>5</v>
      </c>
      <c r="U537" s="5">
        <v>0</v>
      </c>
      <c r="V537" s="5">
        <v>1</v>
      </c>
      <c r="W537" s="5">
        <v>0</v>
      </c>
      <c r="X537" s="5">
        <v>0</v>
      </c>
      <c r="Y537" s="5">
        <v>0</v>
      </c>
      <c r="Z537" s="5">
        <v>0</v>
      </c>
      <c r="AA537" s="7">
        <v>0</v>
      </c>
      <c r="AB537" s="7">
        <v>1</v>
      </c>
      <c r="AC537" s="7">
        <v>0</v>
      </c>
      <c r="AD537" s="5">
        <v>12</v>
      </c>
      <c r="AE537" s="5">
        <v>12</v>
      </c>
      <c r="AF537" s="5">
        <v>0</v>
      </c>
      <c r="AG537" s="5">
        <v>12.065</v>
      </c>
      <c r="AH537" s="8">
        <v>168180</v>
      </c>
      <c r="AI537" s="8">
        <v>125930</v>
      </c>
      <c r="AJ537" s="8">
        <v>121510</v>
      </c>
      <c r="AK537" s="8">
        <v>47382</v>
      </c>
      <c r="AL537" s="8">
        <v>33770</v>
      </c>
      <c r="AM537" s="8">
        <v>59064</v>
      </c>
      <c r="AN537" s="8">
        <v>0</v>
      </c>
      <c r="AO537" s="8">
        <v>0</v>
      </c>
      <c r="AP537" s="8">
        <v>0</v>
      </c>
      <c r="AQ537" s="8">
        <v>93506</v>
      </c>
      <c r="AR537" s="8">
        <v>33345</v>
      </c>
      <c r="AS537" s="8">
        <v>61844</v>
      </c>
      <c r="AT537" s="16">
        <v>1.5676140954853421</v>
      </c>
      <c r="AU537" s="16">
        <v>1.4940050632326265</v>
      </c>
      <c r="AV537" s="16">
        <v>8.0586156334121917</v>
      </c>
      <c r="AW537" s="16">
        <v>1.9456782048103183</v>
      </c>
      <c r="AX537" s="16">
        <v>1.1392088844486739</v>
      </c>
      <c r="AY537" s="23">
        <v>1.8108475894800509</v>
      </c>
    </row>
    <row r="538" spans="1:51" x14ac:dyDescent="0.3">
      <c r="A538" s="4" t="s">
        <v>576</v>
      </c>
      <c r="B538" s="5" t="s">
        <v>576</v>
      </c>
      <c r="C538" s="5" t="s">
        <v>476</v>
      </c>
      <c r="D538" s="5">
        <v>6</v>
      </c>
      <c r="E538" s="5">
        <v>6</v>
      </c>
      <c r="F538" s="5">
        <v>2</v>
      </c>
      <c r="G538" s="5">
        <v>4</v>
      </c>
      <c r="H538" s="5">
        <v>5</v>
      </c>
      <c r="I538" s="5">
        <v>5</v>
      </c>
      <c r="J538" s="5">
        <v>5</v>
      </c>
      <c r="K538" s="5">
        <v>5</v>
      </c>
      <c r="L538" s="6">
        <v>2</v>
      </c>
      <c r="M538" s="5">
        <v>4</v>
      </c>
      <c r="N538" s="5">
        <v>1</v>
      </c>
      <c r="O538" s="5">
        <v>5</v>
      </c>
      <c r="P538" s="5">
        <v>5</v>
      </c>
      <c r="Q538" s="5">
        <v>5</v>
      </c>
      <c r="R538" s="5">
        <v>0</v>
      </c>
      <c r="S538" s="5">
        <v>1</v>
      </c>
      <c r="T538" s="5">
        <v>3</v>
      </c>
      <c r="U538" s="5">
        <v>3</v>
      </c>
      <c r="V538" s="5">
        <v>3</v>
      </c>
      <c r="W538" s="5">
        <v>2</v>
      </c>
      <c r="X538" s="5">
        <v>2</v>
      </c>
      <c r="Y538" s="5">
        <v>1</v>
      </c>
      <c r="Z538" s="5">
        <v>0</v>
      </c>
      <c r="AA538" s="7">
        <v>3</v>
      </c>
      <c r="AB538" s="7">
        <v>3</v>
      </c>
      <c r="AC538" s="7">
        <v>2</v>
      </c>
      <c r="AD538" s="5">
        <v>16.8</v>
      </c>
      <c r="AE538" s="5">
        <v>16.8</v>
      </c>
      <c r="AF538" s="5">
        <v>0</v>
      </c>
      <c r="AG538" s="5">
        <v>21.785</v>
      </c>
      <c r="AH538" s="8">
        <v>128765</v>
      </c>
      <c r="AI538" s="8">
        <v>154230</v>
      </c>
      <c r="AJ538" s="8">
        <v>103300</v>
      </c>
      <c r="AK538" s="8">
        <v>157100</v>
      </c>
      <c r="AL538" s="8">
        <v>134700</v>
      </c>
      <c r="AM538" s="8">
        <v>143050</v>
      </c>
      <c r="AN538" s="8">
        <v>0</v>
      </c>
      <c r="AO538" s="8">
        <v>0</v>
      </c>
      <c r="AP538" s="8">
        <v>0</v>
      </c>
      <c r="AQ538" s="8">
        <v>121560</v>
      </c>
      <c r="AR538" s="8">
        <v>167300</v>
      </c>
      <c r="AS538" s="8">
        <v>179590</v>
      </c>
      <c r="AT538" s="16">
        <v>-0.17081482991818056</v>
      </c>
      <c r="AU538" s="16">
        <v>0.33085342895828784</v>
      </c>
      <c r="AV538" s="16">
        <v>8.0586156334121917</v>
      </c>
      <c r="AW538" s="16">
        <v>1.8932224241104958</v>
      </c>
      <c r="AX538" s="16">
        <v>-0.27819206587735695</v>
      </c>
      <c r="AY538" s="23">
        <v>0.40912439935772082</v>
      </c>
    </row>
    <row r="539" spans="1:51" x14ac:dyDescent="0.3">
      <c r="A539" s="4" t="s">
        <v>1163</v>
      </c>
      <c r="B539" s="5" t="s">
        <v>1163</v>
      </c>
      <c r="C539" s="5" t="s">
        <v>45</v>
      </c>
      <c r="D539" s="5">
        <v>6</v>
      </c>
      <c r="E539" s="5">
        <v>6</v>
      </c>
      <c r="F539" s="5">
        <v>4</v>
      </c>
      <c r="G539" s="5">
        <v>6</v>
      </c>
      <c r="H539" s="5">
        <v>5</v>
      </c>
      <c r="I539" s="5">
        <v>5</v>
      </c>
      <c r="J539" s="5">
        <v>6</v>
      </c>
      <c r="K539" s="5">
        <v>6</v>
      </c>
      <c r="L539" s="6">
        <v>2</v>
      </c>
      <c r="M539" s="5">
        <v>5</v>
      </c>
      <c r="N539" s="5">
        <v>0</v>
      </c>
      <c r="O539" s="5">
        <v>6</v>
      </c>
      <c r="P539" s="5">
        <v>6</v>
      </c>
      <c r="Q539" s="5">
        <v>6</v>
      </c>
      <c r="R539" s="5">
        <v>2</v>
      </c>
      <c r="S539" s="5">
        <v>3</v>
      </c>
      <c r="T539" s="5">
        <v>3</v>
      </c>
      <c r="U539" s="5">
        <v>2</v>
      </c>
      <c r="V539" s="5">
        <v>5</v>
      </c>
      <c r="W539" s="5">
        <v>6</v>
      </c>
      <c r="X539" s="5">
        <v>0</v>
      </c>
      <c r="Y539" s="5">
        <v>0</v>
      </c>
      <c r="Z539" s="5">
        <v>0</v>
      </c>
      <c r="AA539" s="7">
        <v>2</v>
      </c>
      <c r="AB539" s="7">
        <v>5</v>
      </c>
      <c r="AC539" s="7">
        <v>6</v>
      </c>
      <c r="AD539" s="5">
        <v>22.4</v>
      </c>
      <c r="AE539" s="5">
        <v>22.4</v>
      </c>
      <c r="AF539" s="5">
        <v>0</v>
      </c>
      <c r="AG539" s="5">
        <v>21.765000000000001</v>
      </c>
      <c r="AH539" s="8">
        <v>100570</v>
      </c>
      <c r="AI539" s="8">
        <v>89149</v>
      </c>
      <c r="AJ539" s="8">
        <v>99083</v>
      </c>
      <c r="AK539" s="8">
        <v>97972</v>
      </c>
      <c r="AL539" s="8">
        <v>110210</v>
      </c>
      <c r="AM539" s="8">
        <v>116930</v>
      </c>
      <c r="AN539" s="8">
        <v>72931</v>
      </c>
      <c r="AO539" s="8">
        <v>70881</v>
      </c>
      <c r="AP539" s="8">
        <v>71906</v>
      </c>
      <c r="AQ539" s="8">
        <v>173860</v>
      </c>
      <c r="AR539" s="8">
        <v>110720</v>
      </c>
      <c r="AS539" s="8">
        <v>140640</v>
      </c>
      <c r="AT539" s="16">
        <v>-0.17085607424673013</v>
      </c>
      <c r="AU539" s="16">
        <v>0.61269835892786972</v>
      </c>
      <c r="AV539" s="16">
        <v>0.42093416988046095</v>
      </c>
      <c r="AW539" s="16">
        <v>1.8149853580625477</v>
      </c>
      <c r="AX539" s="16">
        <v>-0.55812872171715378</v>
      </c>
      <c r="AY539" s="23">
        <v>1.0250953449665203</v>
      </c>
    </row>
    <row r="540" spans="1:51" x14ac:dyDescent="0.3">
      <c r="A540" s="4" t="s">
        <v>1055</v>
      </c>
      <c r="B540" s="5" t="s">
        <v>1056</v>
      </c>
      <c r="C540" s="5" t="s">
        <v>1057</v>
      </c>
      <c r="D540" s="5">
        <v>6</v>
      </c>
      <c r="E540" s="5">
        <v>6</v>
      </c>
      <c r="F540" s="5">
        <v>4</v>
      </c>
      <c r="G540" s="5">
        <v>4</v>
      </c>
      <c r="H540" s="5">
        <v>4</v>
      </c>
      <c r="I540" s="5">
        <v>4</v>
      </c>
      <c r="J540" s="5">
        <v>6</v>
      </c>
      <c r="K540" s="5">
        <v>6</v>
      </c>
      <c r="L540" s="6">
        <v>3</v>
      </c>
      <c r="M540" s="5">
        <v>2</v>
      </c>
      <c r="N540" s="5">
        <v>3</v>
      </c>
      <c r="O540" s="5">
        <v>6</v>
      </c>
      <c r="P540" s="5">
        <v>5</v>
      </c>
      <c r="Q540" s="5">
        <v>6</v>
      </c>
      <c r="R540" s="5">
        <v>1</v>
      </c>
      <c r="S540" s="5">
        <v>1</v>
      </c>
      <c r="T540" s="5">
        <v>1</v>
      </c>
      <c r="U540" s="5">
        <v>2</v>
      </c>
      <c r="V540" s="5">
        <v>4</v>
      </c>
      <c r="W540" s="5">
        <v>2</v>
      </c>
      <c r="X540" s="5">
        <v>0</v>
      </c>
      <c r="Y540" s="5">
        <v>0</v>
      </c>
      <c r="Z540" s="5">
        <v>0</v>
      </c>
      <c r="AA540" s="7">
        <v>2</v>
      </c>
      <c r="AB540" s="7">
        <v>4</v>
      </c>
      <c r="AC540" s="7">
        <v>2</v>
      </c>
      <c r="AD540" s="5">
        <v>15.2</v>
      </c>
      <c r="AE540" s="5">
        <v>15.2</v>
      </c>
      <c r="AF540" s="5">
        <v>0</v>
      </c>
      <c r="AG540" s="5">
        <v>9.1503999999999994</v>
      </c>
      <c r="AH540" s="8">
        <v>55114</v>
      </c>
      <c r="AI540" s="8">
        <v>56213</v>
      </c>
      <c r="AJ540" s="8">
        <v>65077</v>
      </c>
      <c r="AK540" s="8">
        <v>87273</v>
      </c>
      <c r="AL540" s="8">
        <v>141280</v>
      </c>
      <c r="AM540" s="8">
        <v>110790</v>
      </c>
      <c r="AN540" s="8">
        <v>98475</v>
      </c>
      <c r="AO540" s="8">
        <v>103830</v>
      </c>
      <c r="AP540" s="8">
        <v>95635</v>
      </c>
      <c r="AQ540" s="8">
        <v>72118</v>
      </c>
      <c r="AR540" s="8">
        <v>71513</v>
      </c>
      <c r="AS540" s="8">
        <v>103430</v>
      </c>
      <c r="AT540" s="16">
        <v>-0.94386097868189434</v>
      </c>
      <c r="AU540" s="16">
        <v>1.1204872735644258</v>
      </c>
      <c r="AV540" s="16">
        <v>-0.75613855123162843</v>
      </c>
      <c r="AW540" s="16">
        <v>1.8058232856632561</v>
      </c>
      <c r="AX540" s="16">
        <v>-0.48598401623095888</v>
      </c>
      <c r="AY540" s="23">
        <v>1.0630259944789653</v>
      </c>
    </row>
    <row r="541" spans="1:51" x14ac:dyDescent="0.3">
      <c r="A541" s="4" t="s">
        <v>1338</v>
      </c>
      <c r="B541" s="5" t="s">
        <v>1339</v>
      </c>
      <c r="C541" s="5" t="s">
        <v>1340</v>
      </c>
      <c r="D541" s="5">
        <v>6</v>
      </c>
      <c r="E541" s="5">
        <v>6</v>
      </c>
      <c r="F541" s="5">
        <v>5</v>
      </c>
      <c r="G541" s="5">
        <v>6</v>
      </c>
      <c r="H541" s="5">
        <v>5</v>
      </c>
      <c r="I541" s="5">
        <v>5</v>
      </c>
      <c r="J541" s="5">
        <v>5</v>
      </c>
      <c r="K541" s="5">
        <v>5</v>
      </c>
      <c r="L541" s="6">
        <v>2</v>
      </c>
      <c r="M541" s="5">
        <v>3</v>
      </c>
      <c r="N541" s="5">
        <v>2</v>
      </c>
      <c r="O541" s="5">
        <v>6</v>
      </c>
      <c r="P541" s="5">
        <v>4</v>
      </c>
      <c r="Q541" s="5">
        <v>4</v>
      </c>
      <c r="R541" s="5">
        <v>2</v>
      </c>
      <c r="S541" s="5">
        <v>6</v>
      </c>
      <c r="T541" s="5">
        <v>3</v>
      </c>
      <c r="U541" s="5">
        <v>3</v>
      </c>
      <c r="V541" s="5">
        <v>2</v>
      </c>
      <c r="W541" s="5">
        <v>1</v>
      </c>
      <c r="X541" s="5">
        <v>1</v>
      </c>
      <c r="Y541" s="5">
        <v>2</v>
      </c>
      <c r="Z541" s="5">
        <v>0</v>
      </c>
      <c r="AA541" s="7">
        <v>3</v>
      </c>
      <c r="AB541" s="7">
        <v>2</v>
      </c>
      <c r="AC541" s="7">
        <v>1</v>
      </c>
      <c r="AD541" s="5">
        <v>21.5</v>
      </c>
      <c r="AE541" s="5">
        <v>21.5</v>
      </c>
      <c r="AF541" s="5">
        <v>0</v>
      </c>
      <c r="AG541" s="5">
        <v>48.003</v>
      </c>
      <c r="AH541" s="8">
        <v>120790</v>
      </c>
      <c r="AI541" s="8">
        <v>156500</v>
      </c>
      <c r="AJ541" s="8">
        <v>166390</v>
      </c>
      <c r="AK541" s="8">
        <v>106050</v>
      </c>
      <c r="AL541" s="8">
        <v>88109</v>
      </c>
      <c r="AM541" s="8">
        <v>85521</v>
      </c>
      <c r="AN541" s="8">
        <v>54272</v>
      </c>
      <c r="AO541" s="8">
        <v>87944</v>
      </c>
      <c r="AP541" s="8">
        <v>68945</v>
      </c>
      <c r="AQ541" s="8">
        <v>79452</v>
      </c>
      <c r="AR541" s="8">
        <v>49472</v>
      </c>
      <c r="AS541" s="8">
        <v>68841</v>
      </c>
      <c r="AT541" s="16">
        <v>0.66574243153888024</v>
      </c>
      <c r="AU541" s="16">
        <v>0.94110267616869536</v>
      </c>
      <c r="AV541" s="16">
        <v>1.0711761181486157</v>
      </c>
      <c r="AW541" s="16">
        <v>1.7904865480415639</v>
      </c>
      <c r="AX541" s="16">
        <v>1.1657323976900384</v>
      </c>
      <c r="AY541" s="23">
        <v>1.2423869901362783</v>
      </c>
    </row>
    <row r="542" spans="1:51" x14ac:dyDescent="0.3">
      <c r="A542" s="4" t="s">
        <v>207</v>
      </c>
      <c r="B542" s="5" t="s">
        <v>208</v>
      </c>
      <c r="C542" s="5" t="s">
        <v>209</v>
      </c>
      <c r="D542" s="5">
        <v>6</v>
      </c>
      <c r="E542" s="5">
        <v>6</v>
      </c>
      <c r="F542" s="5">
        <v>1</v>
      </c>
      <c r="G542" s="5">
        <v>4</v>
      </c>
      <c r="H542" s="5">
        <v>4</v>
      </c>
      <c r="I542" s="5">
        <v>4</v>
      </c>
      <c r="J542" s="5">
        <v>4</v>
      </c>
      <c r="K542" s="5">
        <v>5</v>
      </c>
      <c r="L542" s="6">
        <v>2</v>
      </c>
      <c r="M542" s="5">
        <v>5</v>
      </c>
      <c r="N542" s="5">
        <v>1</v>
      </c>
      <c r="O542" s="5">
        <v>6</v>
      </c>
      <c r="P542" s="5">
        <v>6</v>
      </c>
      <c r="Q542" s="5">
        <v>5</v>
      </c>
      <c r="R542" s="5">
        <v>0</v>
      </c>
      <c r="S542" s="5">
        <v>0</v>
      </c>
      <c r="T542" s="5">
        <v>1</v>
      </c>
      <c r="U542" s="5">
        <v>3</v>
      </c>
      <c r="V542" s="5">
        <v>1</v>
      </c>
      <c r="W542" s="5">
        <v>2</v>
      </c>
      <c r="X542" s="5">
        <v>1</v>
      </c>
      <c r="Y542" s="5">
        <v>1</v>
      </c>
      <c r="Z542" s="5">
        <v>0</v>
      </c>
      <c r="AA542" s="7">
        <v>3</v>
      </c>
      <c r="AB542" s="7">
        <v>1</v>
      </c>
      <c r="AC542" s="7">
        <v>2</v>
      </c>
      <c r="AD542" s="5">
        <v>15.3</v>
      </c>
      <c r="AE542" s="5">
        <v>15.3</v>
      </c>
      <c r="AF542" s="5">
        <v>0</v>
      </c>
      <c r="AG542" s="5">
        <v>34.799999999999997</v>
      </c>
      <c r="AH542" s="8">
        <v>26483</v>
      </c>
      <c r="AI542" s="8">
        <v>25981</v>
      </c>
      <c r="AJ542" s="8">
        <v>26985</v>
      </c>
      <c r="AK542" s="8">
        <v>66136</v>
      </c>
      <c r="AL542" s="8">
        <v>37006</v>
      </c>
      <c r="AM542" s="8">
        <v>51215</v>
      </c>
      <c r="AN542" s="8">
        <v>68774</v>
      </c>
      <c r="AO542" s="8">
        <v>94124</v>
      </c>
      <c r="AP542" s="8">
        <v>81449</v>
      </c>
      <c r="AQ542" s="8">
        <v>82022</v>
      </c>
      <c r="AR542" s="8">
        <v>80900</v>
      </c>
      <c r="AS542" s="8">
        <v>75733</v>
      </c>
      <c r="AT542" s="16">
        <v>-0.95816994377170794</v>
      </c>
      <c r="AU542" s="16">
        <v>1.024722517607495</v>
      </c>
      <c r="AV542" s="16">
        <v>-1.6208304257852917</v>
      </c>
      <c r="AW542" s="16">
        <v>1.7457137330199879</v>
      </c>
      <c r="AX542" s="16">
        <v>-1.586825596198105</v>
      </c>
      <c r="AY542" s="23">
        <v>2.7787494153528556</v>
      </c>
    </row>
    <row r="543" spans="1:51" x14ac:dyDescent="0.3">
      <c r="A543" s="4" t="s">
        <v>1375</v>
      </c>
      <c r="B543" s="5" t="s">
        <v>1376</v>
      </c>
      <c r="C543" s="5" t="s">
        <v>1377</v>
      </c>
      <c r="D543" s="5">
        <v>6</v>
      </c>
      <c r="E543" s="5">
        <v>6</v>
      </c>
      <c r="F543" s="5">
        <v>5</v>
      </c>
      <c r="G543" s="5">
        <v>6</v>
      </c>
      <c r="H543" s="5">
        <v>6</v>
      </c>
      <c r="I543" s="5">
        <v>5</v>
      </c>
      <c r="J543" s="5">
        <v>3</v>
      </c>
      <c r="K543" s="5">
        <v>3</v>
      </c>
      <c r="L543" s="6">
        <v>3</v>
      </c>
      <c r="M543" s="5">
        <v>4</v>
      </c>
      <c r="N543" s="5">
        <v>3</v>
      </c>
      <c r="O543" s="5">
        <v>4</v>
      </c>
      <c r="P543" s="5">
        <v>4</v>
      </c>
      <c r="Q543" s="5">
        <v>4</v>
      </c>
      <c r="R543" s="5">
        <v>4</v>
      </c>
      <c r="S543" s="5">
        <v>6</v>
      </c>
      <c r="T543" s="5">
        <v>4</v>
      </c>
      <c r="U543" s="5">
        <v>2</v>
      </c>
      <c r="V543" s="5">
        <v>3</v>
      </c>
      <c r="W543" s="5">
        <v>3</v>
      </c>
      <c r="X543" s="5">
        <v>1</v>
      </c>
      <c r="Y543" s="5">
        <v>0</v>
      </c>
      <c r="Z543" s="5">
        <v>0</v>
      </c>
      <c r="AA543" s="7">
        <v>2</v>
      </c>
      <c r="AB543" s="7">
        <v>3</v>
      </c>
      <c r="AC543" s="7">
        <v>3</v>
      </c>
      <c r="AD543" s="5">
        <v>49.4</v>
      </c>
      <c r="AE543" s="5">
        <v>49.4</v>
      </c>
      <c r="AF543" s="5">
        <v>0</v>
      </c>
      <c r="AG543" s="5">
        <v>55.680999999999997</v>
      </c>
      <c r="AH543" s="8">
        <v>264440</v>
      </c>
      <c r="AI543" s="8">
        <v>242930</v>
      </c>
      <c r="AJ543" s="8">
        <v>221940</v>
      </c>
      <c r="AK543" s="8">
        <v>311970</v>
      </c>
      <c r="AL543" s="8">
        <v>405580</v>
      </c>
      <c r="AM543" s="8">
        <v>446880</v>
      </c>
      <c r="AN543" s="8">
        <v>423730</v>
      </c>
      <c r="AO543" s="8">
        <v>342960</v>
      </c>
      <c r="AP543" s="8">
        <v>342290</v>
      </c>
      <c r="AQ543" s="8">
        <v>288980</v>
      </c>
      <c r="AR543" s="8">
        <v>280380</v>
      </c>
      <c r="AS543" s="8">
        <v>281610</v>
      </c>
      <c r="AT543" s="16">
        <v>-0.67501983320360592</v>
      </c>
      <c r="AU543" s="16">
        <v>0.96668995468841878</v>
      </c>
      <c r="AV543" s="16">
        <v>-0.6046292663406424</v>
      </c>
      <c r="AW543" s="16">
        <v>1.7362526850043734</v>
      </c>
      <c r="AX543" s="16">
        <v>-0.22257609633325914</v>
      </c>
      <c r="AY543" s="23">
        <v>1.233255941773044</v>
      </c>
    </row>
    <row r="544" spans="1:51" x14ac:dyDescent="0.3">
      <c r="A544" s="4" t="s">
        <v>1392</v>
      </c>
      <c r="B544" s="5" t="s">
        <v>1393</v>
      </c>
      <c r="C544" s="5" t="s">
        <v>1394</v>
      </c>
      <c r="D544" s="5">
        <v>6</v>
      </c>
      <c r="E544" s="5">
        <v>6</v>
      </c>
      <c r="F544" s="5">
        <v>5</v>
      </c>
      <c r="G544" s="5">
        <v>6</v>
      </c>
      <c r="H544" s="5">
        <v>6</v>
      </c>
      <c r="I544" s="5">
        <v>5</v>
      </c>
      <c r="J544" s="5">
        <v>5</v>
      </c>
      <c r="K544" s="5">
        <v>5</v>
      </c>
      <c r="L544" s="6">
        <v>3</v>
      </c>
      <c r="M544" s="5">
        <v>4</v>
      </c>
      <c r="N544" s="5">
        <v>5</v>
      </c>
      <c r="O544" s="5">
        <v>5</v>
      </c>
      <c r="P544" s="5">
        <v>4</v>
      </c>
      <c r="Q544" s="5">
        <v>5</v>
      </c>
      <c r="R544" s="5">
        <v>3</v>
      </c>
      <c r="S544" s="5">
        <v>9</v>
      </c>
      <c r="T544" s="5">
        <v>8</v>
      </c>
      <c r="U544" s="5">
        <v>7</v>
      </c>
      <c r="V544" s="5">
        <v>7</v>
      </c>
      <c r="W544" s="5">
        <v>5</v>
      </c>
      <c r="X544" s="5">
        <v>3</v>
      </c>
      <c r="Y544" s="5">
        <v>2</v>
      </c>
      <c r="Z544" s="5">
        <v>1</v>
      </c>
      <c r="AA544" s="7">
        <v>7</v>
      </c>
      <c r="AB544" s="7">
        <v>7</v>
      </c>
      <c r="AC544" s="7">
        <v>5</v>
      </c>
      <c r="AD544" s="5">
        <v>30.8</v>
      </c>
      <c r="AE544" s="5">
        <v>30.8</v>
      </c>
      <c r="AF544" s="5">
        <v>0</v>
      </c>
      <c r="AG544" s="5">
        <v>25.276</v>
      </c>
      <c r="AH544" s="8">
        <v>311810</v>
      </c>
      <c r="AI544" s="8">
        <v>264670</v>
      </c>
      <c r="AJ544" s="8">
        <v>275950</v>
      </c>
      <c r="AK544" s="8">
        <v>398870</v>
      </c>
      <c r="AL544" s="8">
        <v>546540</v>
      </c>
      <c r="AM544" s="8">
        <v>391260</v>
      </c>
      <c r="AN544" s="8">
        <v>371680</v>
      </c>
      <c r="AO544" s="8">
        <v>363650</v>
      </c>
      <c r="AP544" s="8">
        <v>354040</v>
      </c>
      <c r="AQ544" s="8">
        <v>184010</v>
      </c>
      <c r="AR544" s="8">
        <v>148940</v>
      </c>
      <c r="AS544" s="8">
        <v>138690</v>
      </c>
      <c r="AT544" s="16">
        <v>-0.64899006107503732</v>
      </c>
      <c r="AU544" s="16">
        <v>0.93054396902993619</v>
      </c>
      <c r="AV544" s="16">
        <v>-0.35384077004901804</v>
      </c>
      <c r="AW544" s="16">
        <v>1.7020543478632475</v>
      </c>
      <c r="AX544" s="16">
        <v>0.85389528838995732</v>
      </c>
      <c r="AY544" s="23">
        <v>2.6196656040811122</v>
      </c>
    </row>
    <row r="545" spans="1:51" x14ac:dyDescent="0.3">
      <c r="A545" s="4" t="s">
        <v>1308</v>
      </c>
      <c r="B545" s="5" t="s">
        <v>1308</v>
      </c>
      <c r="C545" s="5" t="s">
        <v>1309</v>
      </c>
      <c r="D545" s="5">
        <v>6</v>
      </c>
      <c r="E545" s="5">
        <v>6</v>
      </c>
      <c r="F545" s="5">
        <v>5</v>
      </c>
      <c r="G545" s="5">
        <v>5</v>
      </c>
      <c r="H545" s="5">
        <v>6</v>
      </c>
      <c r="I545" s="5">
        <v>4</v>
      </c>
      <c r="J545" s="5">
        <v>4</v>
      </c>
      <c r="K545" s="5">
        <v>4</v>
      </c>
      <c r="L545" s="6">
        <v>2</v>
      </c>
      <c r="M545" s="5">
        <v>2</v>
      </c>
      <c r="N545" s="5">
        <v>1</v>
      </c>
      <c r="O545" s="5">
        <v>4</v>
      </c>
      <c r="P545" s="5">
        <v>3</v>
      </c>
      <c r="Q545" s="5">
        <v>4</v>
      </c>
      <c r="R545" s="5">
        <v>1</v>
      </c>
      <c r="S545" s="5">
        <v>4</v>
      </c>
      <c r="T545" s="5">
        <v>2</v>
      </c>
      <c r="U545" s="5">
        <v>3</v>
      </c>
      <c r="V545" s="5">
        <v>3</v>
      </c>
      <c r="W545" s="5">
        <v>3</v>
      </c>
      <c r="X545" s="5">
        <v>1</v>
      </c>
      <c r="Y545" s="5">
        <v>0</v>
      </c>
      <c r="Z545" s="5">
        <v>0</v>
      </c>
      <c r="AA545" s="7">
        <v>3</v>
      </c>
      <c r="AB545" s="7">
        <v>3</v>
      </c>
      <c r="AC545" s="7">
        <v>3</v>
      </c>
      <c r="AD545" s="5">
        <v>15.5</v>
      </c>
      <c r="AE545" s="5">
        <v>15.5</v>
      </c>
      <c r="AF545" s="5">
        <v>0</v>
      </c>
      <c r="AG545" s="5">
        <v>57.74</v>
      </c>
      <c r="AH545" s="8">
        <v>79692</v>
      </c>
      <c r="AI545" s="8">
        <v>58334</v>
      </c>
      <c r="AJ545" s="8">
        <v>48790</v>
      </c>
      <c r="AK545" s="8">
        <v>77902</v>
      </c>
      <c r="AL545" s="8">
        <v>104880</v>
      </c>
      <c r="AM545" s="8">
        <v>108950</v>
      </c>
      <c r="AN545" s="8">
        <v>0</v>
      </c>
      <c r="AO545" s="8">
        <v>0</v>
      </c>
      <c r="AP545" s="8">
        <v>0</v>
      </c>
      <c r="AQ545" s="8">
        <v>76495</v>
      </c>
      <c r="AR545" s="8">
        <v>111080</v>
      </c>
      <c r="AS545" s="8">
        <v>90208</v>
      </c>
      <c r="AT545" s="16">
        <v>-0.64302562265858443</v>
      </c>
      <c r="AU545" s="16">
        <v>0.69063433791300721</v>
      </c>
      <c r="AV545" s="16">
        <v>8.0586156334121917</v>
      </c>
      <c r="AW545" s="16">
        <v>1.6808850524520218</v>
      </c>
      <c r="AX545" s="16">
        <v>-0.57234028967877515</v>
      </c>
      <c r="AY545" s="23">
        <v>0.66202305977054099</v>
      </c>
    </row>
    <row r="546" spans="1:51" x14ac:dyDescent="0.3">
      <c r="A546" s="4" t="s">
        <v>883</v>
      </c>
      <c r="B546" s="5" t="s">
        <v>884</v>
      </c>
      <c r="C546" s="5" t="s">
        <v>885</v>
      </c>
      <c r="D546" s="5">
        <v>6</v>
      </c>
      <c r="E546" s="5">
        <v>6</v>
      </c>
      <c r="F546" s="5">
        <v>3</v>
      </c>
      <c r="G546" s="5">
        <v>5</v>
      </c>
      <c r="H546" s="5">
        <v>4</v>
      </c>
      <c r="I546" s="5">
        <v>3</v>
      </c>
      <c r="J546" s="5">
        <v>4</v>
      </c>
      <c r="K546" s="5">
        <v>4</v>
      </c>
      <c r="L546" s="6">
        <v>1</v>
      </c>
      <c r="M546" s="5">
        <v>4</v>
      </c>
      <c r="N546" s="5">
        <v>0</v>
      </c>
      <c r="O546" s="5">
        <v>3</v>
      </c>
      <c r="P546" s="5">
        <v>3</v>
      </c>
      <c r="Q546" s="5">
        <v>3</v>
      </c>
      <c r="R546" s="5">
        <v>0</v>
      </c>
      <c r="S546" s="5">
        <v>3</v>
      </c>
      <c r="T546" s="5">
        <v>1</v>
      </c>
      <c r="U546" s="5">
        <v>2</v>
      </c>
      <c r="V546" s="5">
        <v>0</v>
      </c>
      <c r="W546" s="5">
        <v>1</v>
      </c>
      <c r="X546" s="5">
        <v>0</v>
      </c>
      <c r="Y546" s="5">
        <v>0</v>
      </c>
      <c r="Z546" s="5">
        <v>0</v>
      </c>
      <c r="AA546" s="7">
        <v>2</v>
      </c>
      <c r="AB546" s="7">
        <v>0</v>
      </c>
      <c r="AC546" s="7">
        <v>1</v>
      </c>
      <c r="AD546" s="5">
        <v>16.899999999999999</v>
      </c>
      <c r="AE546" s="5">
        <v>16.899999999999999</v>
      </c>
      <c r="AF546" s="5">
        <v>0</v>
      </c>
      <c r="AG546" s="5">
        <v>12.747</v>
      </c>
      <c r="AH546" s="8">
        <v>42740</v>
      </c>
      <c r="AI546" s="8">
        <v>66872</v>
      </c>
      <c r="AJ546" s="8">
        <v>72210</v>
      </c>
      <c r="AK546" s="8">
        <v>49248</v>
      </c>
      <c r="AL546" s="8">
        <v>59911</v>
      </c>
      <c r="AM546" s="8">
        <v>38585</v>
      </c>
      <c r="AN546" s="8">
        <v>0</v>
      </c>
      <c r="AO546" s="8">
        <v>0</v>
      </c>
      <c r="AP546" s="8">
        <v>0</v>
      </c>
      <c r="AQ546" s="8">
        <v>56621</v>
      </c>
      <c r="AR546" s="8">
        <v>39216</v>
      </c>
      <c r="AS546" s="8">
        <v>34826</v>
      </c>
      <c r="AT546" s="16">
        <v>0.29942722991525944</v>
      </c>
      <c r="AU546" s="16">
        <v>0.35947629931269265</v>
      </c>
      <c r="AV546" s="16">
        <v>8.0586156334121917</v>
      </c>
      <c r="AW546" s="16">
        <v>1.6645428215574589</v>
      </c>
      <c r="AX546" s="16">
        <v>0.47667610326592225</v>
      </c>
      <c r="AY546" s="23">
        <v>0.40741774300727923</v>
      </c>
    </row>
    <row r="547" spans="1:51" x14ac:dyDescent="0.3">
      <c r="A547" s="4" t="s">
        <v>952</v>
      </c>
      <c r="B547" s="5" t="s">
        <v>953</v>
      </c>
      <c r="C547" s="5" t="s">
        <v>954</v>
      </c>
      <c r="D547" s="5">
        <v>6</v>
      </c>
      <c r="E547" s="5">
        <v>6</v>
      </c>
      <c r="F547" s="5">
        <v>4</v>
      </c>
      <c r="G547" s="5">
        <v>3</v>
      </c>
      <c r="H547" s="5">
        <v>3</v>
      </c>
      <c r="I547" s="5">
        <v>6</v>
      </c>
      <c r="J547" s="5">
        <v>5</v>
      </c>
      <c r="K547" s="5">
        <v>5</v>
      </c>
      <c r="L547" s="6">
        <v>5</v>
      </c>
      <c r="M547" s="5">
        <v>5</v>
      </c>
      <c r="N547" s="5">
        <v>2</v>
      </c>
      <c r="O547" s="5">
        <v>6</v>
      </c>
      <c r="P547" s="5">
        <v>5</v>
      </c>
      <c r="Q547" s="5">
        <v>6</v>
      </c>
      <c r="R547" s="5">
        <v>1</v>
      </c>
      <c r="S547" s="5">
        <v>2</v>
      </c>
      <c r="T547" s="5">
        <v>2</v>
      </c>
      <c r="U547" s="5">
        <v>4</v>
      </c>
      <c r="V547" s="5">
        <v>4</v>
      </c>
      <c r="W547" s="5">
        <v>4</v>
      </c>
      <c r="X547" s="5">
        <v>3</v>
      </c>
      <c r="Y547" s="5">
        <v>5</v>
      </c>
      <c r="Z547" s="5">
        <v>2</v>
      </c>
      <c r="AA547" s="7">
        <v>4</v>
      </c>
      <c r="AB547" s="7">
        <v>4</v>
      </c>
      <c r="AC547" s="7">
        <v>4</v>
      </c>
      <c r="AD547" s="5">
        <v>30.4</v>
      </c>
      <c r="AE547" s="5">
        <v>30.4</v>
      </c>
      <c r="AF547" s="5">
        <v>0</v>
      </c>
      <c r="AG547" s="5">
        <v>19.821999999999999</v>
      </c>
      <c r="AH547" s="8">
        <v>238340</v>
      </c>
      <c r="AI547" s="8">
        <v>160860</v>
      </c>
      <c r="AJ547" s="8">
        <v>179750</v>
      </c>
      <c r="AK547" s="8">
        <v>307800</v>
      </c>
      <c r="AL547" s="8">
        <v>429730</v>
      </c>
      <c r="AM547" s="8">
        <v>312300</v>
      </c>
      <c r="AN547" s="8">
        <v>507380</v>
      </c>
      <c r="AO547" s="8">
        <v>452670</v>
      </c>
      <c r="AP547" s="8">
        <v>350760</v>
      </c>
      <c r="AQ547" s="8">
        <v>288120</v>
      </c>
      <c r="AR547" s="8">
        <v>230710</v>
      </c>
      <c r="AS547" s="8">
        <v>270100</v>
      </c>
      <c r="AT547" s="16">
        <v>-0.85864506689992881</v>
      </c>
      <c r="AU547" s="16">
        <v>0.93368810697477977</v>
      </c>
      <c r="AV547" s="16">
        <v>-1.1789479212856775</v>
      </c>
      <c r="AW547" s="16">
        <v>1.6515444556846544</v>
      </c>
      <c r="AX547" s="16">
        <v>-0.44645854103186433</v>
      </c>
      <c r="AY547" s="23">
        <v>1.5706555000911777</v>
      </c>
    </row>
    <row r="548" spans="1:51" x14ac:dyDescent="0.3">
      <c r="A548" s="4" t="s">
        <v>942</v>
      </c>
      <c r="B548" s="5" t="s">
        <v>943</v>
      </c>
      <c r="C548" s="5" t="s">
        <v>944</v>
      </c>
      <c r="D548" s="5">
        <v>6</v>
      </c>
      <c r="E548" s="5">
        <v>6</v>
      </c>
      <c r="F548" s="5">
        <v>4</v>
      </c>
      <c r="G548" s="5">
        <v>2</v>
      </c>
      <c r="H548" s="5">
        <v>3</v>
      </c>
      <c r="I548" s="5">
        <v>5</v>
      </c>
      <c r="J548" s="5">
        <v>5</v>
      </c>
      <c r="K548" s="5">
        <v>4</v>
      </c>
      <c r="L548" s="6">
        <v>2</v>
      </c>
      <c r="M548" s="5">
        <v>1</v>
      </c>
      <c r="N548" s="5">
        <v>1</v>
      </c>
      <c r="O548" s="5">
        <v>5</v>
      </c>
      <c r="P548" s="5">
        <v>5</v>
      </c>
      <c r="Q548" s="5">
        <v>5</v>
      </c>
      <c r="R548" s="5">
        <v>1</v>
      </c>
      <c r="S548" s="5">
        <v>0</v>
      </c>
      <c r="T548" s="5">
        <v>0</v>
      </c>
      <c r="U548" s="5">
        <v>1</v>
      </c>
      <c r="V548" s="5">
        <v>0</v>
      </c>
      <c r="W548" s="5">
        <v>3</v>
      </c>
      <c r="X548" s="5">
        <v>1</v>
      </c>
      <c r="Y548" s="5">
        <v>0</v>
      </c>
      <c r="Z548" s="5">
        <v>0</v>
      </c>
      <c r="AA548" s="7">
        <v>1</v>
      </c>
      <c r="AB548" s="7">
        <v>0</v>
      </c>
      <c r="AC548" s="7">
        <v>3</v>
      </c>
      <c r="AD548" s="5">
        <v>5.7</v>
      </c>
      <c r="AE548" s="5">
        <v>5.7</v>
      </c>
      <c r="AF548" s="5">
        <v>0</v>
      </c>
      <c r="AG548" s="5">
        <v>2.8542000000000001</v>
      </c>
      <c r="AH548" s="8">
        <v>53451</v>
      </c>
      <c r="AI548" s="8">
        <v>42172</v>
      </c>
      <c r="AJ548" s="8">
        <v>30893</v>
      </c>
      <c r="AK548" s="8">
        <v>59658</v>
      </c>
      <c r="AL548" s="8">
        <v>51915</v>
      </c>
      <c r="AM548" s="8">
        <v>90383</v>
      </c>
      <c r="AN548" s="8">
        <v>0</v>
      </c>
      <c r="AO548" s="8">
        <v>0</v>
      </c>
      <c r="AP548" s="8">
        <v>0</v>
      </c>
      <c r="AQ548" s="8">
        <v>55873</v>
      </c>
      <c r="AR548" s="8">
        <v>45610</v>
      </c>
      <c r="AS548" s="8">
        <v>48097</v>
      </c>
      <c r="AT548" s="16">
        <v>-0.67472115969915192</v>
      </c>
      <c r="AU548" s="16">
        <v>0.55086025574476261</v>
      </c>
      <c r="AV548" s="16">
        <v>8.0586156334121917</v>
      </c>
      <c r="AW548" s="16">
        <v>1.6378316280610452</v>
      </c>
      <c r="AX548" s="16">
        <v>-0.24159744002049779</v>
      </c>
      <c r="AY548" s="23">
        <v>0.60531836961527463</v>
      </c>
    </row>
    <row r="549" spans="1:51" x14ac:dyDescent="0.3">
      <c r="A549" s="4" t="s">
        <v>1509</v>
      </c>
      <c r="B549" s="5" t="s">
        <v>1510</v>
      </c>
      <c r="C549" s="5" t="s">
        <v>1511</v>
      </c>
      <c r="D549" s="5">
        <v>6</v>
      </c>
      <c r="E549" s="5">
        <v>6</v>
      </c>
      <c r="F549" s="5">
        <v>6</v>
      </c>
      <c r="G549" s="5">
        <v>6</v>
      </c>
      <c r="H549" s="5">
        <v>6</v>
      </c>
      <c r="I549" s="5">
        <v>2</v>
      </c>
      <c r="J549" s="5">
        <v>2</v>
      </c>
      <c r="K549" s="5">
        <v>2</v>
      </c>
      <c r="L549" s="6">
        <v>1</v>
      </c>
      <c r="M549" s="5">
        <v>1</v>
      </c>
      <c r="N549" s="5">
        <v>1</v>
      </c>
      <c r="O549" s="5">
        <v>2</v>
      </c>
      <c r="P549" s="5">
        <v>4</v>
      </c>
      <c r="Q549" s="5">
        <v>2</v>
      </c>
      <c r="R549" s="5">
        <v>4</v>
      </c>
      <c r="S549" s="5">
        <v>7</v>
      </c>
      <c r="T549" s="5">
        <v>7</v>
      </c>
      <c r="U549" s="5">
        <v>3</v>
      </c>
      <c r="V549" s="5">
        <v>3</v>
      </c>
      <c r="W549" s="5">
        <v>2</v>
      </c>
      <c r="X549" s="5">
        <v>0</v>
      </c>
      <c r="Y549" s="5">
        <v>1</v>
      </c>
      <c r="Z549" s="5">
        <v>0</v>
      </c>
      <c r="AA549" s="7">
        <v>3</v>
      </c>
      <c r="AB549" s="7">
        <v>3</v>
      </c>
      <c r="AC549" s="7">
        <v>2</v>
      </c>
      <c r="AD549" s="5">
        <v>50.6</v>
      </c>
      <c r="AE549" s="5">
        <v>50.6</v>
      </c>
      <c r="AF549" s="5">
        <v>0</v>
      </c>
      <c r="AG549" s="5">
        <v>32.79</v>
      </c>
      <c r="AH549" s="8">
        <v>753580</v>
      </c>
      <c r="AI549" s="8">
        <v>951800</v>
      </c>
      <c r="AJ549" s="8">
        <v>1121700</v>
      </c>
      <c r="AK549" s="8">
        <v>317890</v>
      </c>
      <c r="AL549" s="8">
        <v>526580</v>
      </c>
      <c r="AM549" s="8">
        <v>372770</v>
      </c>
      <c r="AN549" s="8">
        <v>311850</v>
      </c>
      <c r="AO549" s="8">
        <v>212430</v>
      </c>
      <c r="AP549" s="8">
        <v>352130</v>
      </c>
      <c r="AQ549" s="8">
        <v>357200</v>
      </c>
      <c r="AR549" s="8">
        <v>289770</v>
      </c>
      <c r="AS549" s="8">
        <v>353310</v>
      </c>
      <c r="AT549" s="16">
        <v>1.2156990602953506</v>
      </c>
      <c r="AU549" s="16">
        <v>1.4317059274468962</v>
      </c>
      <c r="AV549" s="16">
        <v>1.6896348578171396</v>
      </c>
      <c r="AW549" s="16">
        <v>1.6034483220550322</v>
      </c>
      <c r="AX549" s="16">
        <v>1.4989088107003963</v>
      </c>
      <c r="AY549" s="23">
        <v>1.5023241977789339</v>
      </c>
    </row>
    <row r="550" spans="1:51" x14ac:dyDescent="0.3">
      <c r="A550" s="4" t="s">
        <v>1136</v>
      </c>
      <c r="B550" s="5" t="s">
        <v>1137</v>
      </c>
      <c r="C550" s="5" t="s">
        <v>1138</v>
      </c>
      <c r="D550" s="5">
        <v>6</v>
      </c>
      <c r="E550" s="5">
        <v>6</v>
      </c>
      <c r="F550" s="5">
        <v>4</v>
      </c>
      <c r="G550" s="5">
        <v>5</v>
      </c>
      <c r="H550" s="5">
        <v>5</v>
      </c>
      <c r="I550" s="5">
        <v>3</v>
      </c>
      <c r="J550" s="5">
        <v>5</v>
      </c>
      <c r="K550" s="5">
        <v>3</v>
      </c>
      <c r="L550" s="6">
        <v>3</v>
      </c>
      <c r="M550" s="5">
        <v>4</v>
      </c>
      <c r="N550" s="5">
        <v>4</v>
      </c>
      <c r="O550" s="5">
        <v>4</v>
      </c>
      <c r="P550" s="5">
        <v>4</v>
      </c>
      <c r="Q550" s="5">
        <v>4</v>
      </c>
      <c r="R550" s="5">
        <v>2</v>
      </c>
      <c r="S550" s="5">
        <v>3</v>
      </c>
      <c r="T550" s="5">
        <v>3</v>
      </c>
      <c r="U550" s="5">
        <v>2</v>
      </c>
      <c r="V550" s="5">
        <v>5</v>
      </c>
      <c r="W550" s="5">
        <v>2</v>
      </c>
      <c r="X550" s="5">
        <v>2</v>
      </c>
      <c r="Y550" s="5">
        <v>2</v>
      </c>
      <c r="Z550" s="5">
        <v>1</v>
      </c>
      <c r="AA550" s="7">
        <v>2</v>
      </c>
      <c r="AB550" s="7">
        <v>5</v>
      </c>
      <c r="AC550" s="7">
        <v>2</v>
      </c>
      <c r="AD550" s="5">
        <v>36.200000000000003</v>
      </c>
      <c r="AE550" s="5">
        <v>36.200000000000003</v>
      </c>
      <c r="AF550" s="5">
        <v>0</v>
      </c>
      <c r="AG550" s="5">
        <v>8.4895999999999994</v>
      </c>
      <c r="AH550" s="8">
        <v>274610</v>
      </c>
      <c r="AI550" s="8">
        <v>287660</v>
      </c>
      <c r="AJ550" s="8">
        <v>466700</v>
      </c>
      <c r="AK550" s="8">
        <v>606050</v>
      </c>
      <c r="AL550" s="8">
        <v>1781800</v>
      </c>
      <c r="AM550" s="8">
        <v>597900</v>
      </c>
      <c r="AN550" s="8">
        <v>881710</v>
      </c>
      <c r="AO550" s="8">
        <v>860880</v>
      </c>
      <c r="AP550" s="8">
        <v>804630</v>
      </c>
      <c r="AQ550" s="8">
        <v>619070</v>
      </c>
      <c r="AR550" s="8">
        <v>525920</v>
      </c>
      <c r="AS550" s="8">
        <v>519410</v>
      </c>
      <c r="AT550" s="16">
        <v>-1.5368924516115938</v>
      </c>
      <c r="AU550" s="16">
        <v>0.57753773610973602</v>
      </c>
      <c r="AV550" s="16">
        <v>-1.307722648104378</v>
      </c>
      <c r="AW550" s="16">
        <v>1.5710274410105329</v>
      </c>
      <c r="AX550" s="16">
        <v>-0.69380127295648453</v>
      </c>
      <c r="AY550" s="23">
        <v>0.88295993196054678</v>
      </c>
    </row>
    <row r="551" spans="1:51" x14ac:dyDescent="0.3">
      <c r="A551" s="4" t="s">
        <v>581</v>
      </c>
      <c r="B551" s="5" t="s">
        <v>582</v>
      </c>
      <c r="C551" s="5" t="s">
        <v>583</v>
      </c>
      <c r="D551" s="5">
        <v>6</v>
      </c>
      <c r="E551" s="5">
        <v>6</v>
      </c>
      <c r="F551" s="5">
        <v>2</v>
      </c>
      <c r="G551" s="5">
        <v>5</v>
      </c>
      <c r="H551" s="5">
        <v>5</v>
      </c>
      <c r="I551" s="5">
        <v>6</v>
      </c>
      <c r="J551" s="5">
        <v>5</v>
      </c>
      <c r="K551" s="5">
        <v>5</v>
      </c>
      <c r="L551" s="6">
        <v>3</v>
      </c>
      <c r="M551" s="5">
        <v>5</v>
      </c>
      <c r="N551" s="5">
        <v>4</v>
      </c>
      <c r="O551" s="5">
        <v>5</v>
      </c>
      <c r="P551" s="5">
        <v>5</v>
      </c>
      <c r="Q551" s="5">
        <v>5</v>
      </c>
      <c r="R551" s="5">
        <v>2</v>
      </c>
      <c r="S551" s="5">
        <v>5</v>
      </c>
      <c r="T551" s="5">
        <v>4</v>
      </c>
      <c r="U551" s="5">
        <v>13</v>
      </c>
      <c r="V551" s="5">
        <v>11</v>
      </c>
      <c r="W551" s="5">
        <v>11</v>
      </c>
      <c r="X551" s="5">
        <v>4</v>
      </c>
      <c r="Y551" s="5">
        <v>8</v>
      </c>
      <c r="Z551" s="5">
        <v>5</v>
      </c>
      <c r="AA551" s="7">
        <v>13</v>
      </c>
      <c r="AB551" s="7">
        <v>11</v>
      </c>
      <c r="AC551" s="7">
        <v>11</v>
      </c>
      <c r="AD551" s="5">
        <v>60.9</v>
      </c>
      <c r="AE551" s="5">
        <v>60.9</v>
      </c>
      <c r="AF551" s="5">
        <v>0</v>
      </c>
      <c r="AG551" s="5">
        <v>21.756</v>
      </c>
      <c r="AH551" s="8">
        <v>478660</v>
      </c>
      <c r="AI551" s="8">
        <v>598910</v>
      </c>
      <c r="AJ551" s="8">
        <v>865080</v>
      </c>
      <c r="AK551" s="8">
        <v>6865300</v>
      </c>
      <c r="AL551" s="8">
        <v>7885800</v>
      </c>
      <c r="AM551" s="8">
        <v>5519000</v>
      </c>
      <c r="AN551" s="8">
        <v>4354500</v>
      </c>
      <c r="AO551" s="8">
        <v>3664800</v>
      </c>
      <c r="AP551" s="8">
        <v>2956900</v>
      </c>
      <c r="AQ551" s="8">
        <v>2473100</v>
      </c>
      <c r="AR551" s="8">
        <v>2358400</v>
      </c>
      <c r="AS551" s="8">
        <v>2159700</v>
      </c>
      <c r="AT551" s="16">
        <v>-3.3832553017107343</v>
      </c>
      <c r="AU551" s="16">
        <v>1.8062856285934292</v>
      </c>
      <c r="AV551" s="16">
        <v>-2.4982807700918483</v>
      </c>
      <c r="AW551" s="16">
        <v>1.551246566792303</v>
      </c>
      <c r="AX551" s="16">
        <v>-1.8475141079577382</v>
      </c>
      <c r="AY551" s="23">
        <v>1.8355432656536808</v>
      </c>
    </row>
    <row r="552" spans="1:51" x14ac:dyDescent="0.3">
      <c r="A552" s="4" t="s">
        <v>1476</v>
      </c>
      <c r="B552" s="5" t="s">
        <v>1476</v>
      </c>
      <c r="C552" s="5" t="s">
        <v>107</v>
      </c>
      <c r="D552" s="5">
        <v>6</v>
      </c>
      <c r="E552" s="5">
        <v>6</v>
      </c>
      <c r="F552" s="5">
        <v>6</v>
      </c>
      <c r="G552" s="5">
        <v>6</v>
      </c>
      <c r="H552" s="5">
        <v>5</v>
      </c>
      <c r="I552" s="5">
        <v>1</v>
      </c>
      <c r="J552" s="5">
        <v>2</v>
      </c>
      <c r="K552" s="5">
        <v>2</v>
      </c>
      <c r="L552" s="6">
        <v>1</v>
      </c>
      <c r="M552" s="5">
        <v>0</v>
      </c>
      <c r="N552" s="5">
        <v>0</v>
      </c>
      <c r="O552" s="5">
        <v>4</v>
      </c>
      <c r="P552" s="5">
        <v>4</v>
      </c>
      <c r="Q552" s="5">
        <v>4</v>
      </c>
      <c r="R552" s="5">
        <v>5</v>
      </c>
      <c r="S552" s="5">
        <v>6</v>
      </c>
      <c r="T552" s="5">
        <v>4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7">
        <v>0</v>
      </c>
      <c r="AB552" s="7">
        <v>0</v>
      </c>
      <c r="AC552" s="7">
        <v>0</v>
      </c>
      <c r="AD552" s="5">
        <v>45.5</v>
      </c>
      <c r="AE552" s="5">
        <v>45.5</v>
      </c>
      <c r="AF552" s="5">
        <v>0</v>
      </c>
      <c r="AG552" s="5">
        <v>77.498000000000005</v>
      </c>
      <c r="AH552" s="8">
        <v>1038400</v>
      </c>
      <c r="AI552" s="8">
        <v>1302500</v>
      </c>
      <c r="AJ552" s="8">
        <v>650630</v>
      </c>
      <c r="AK552" s="8">
        <v>0</v>
      </c>
      <c r="AL552" s="8">
        <v>0</v>
      </c>
      <c r="AM552" s="8">
        <v>0</v>
      </c>
      <c r="AN552" s="8">
        <v>0</v>
      </c>
      <c r="AO552" s="8">
        <v>0</v>
      </c>
      <c r="AP552" s="8">
        <v>0</v>
      </c>
      <c r="AQ552" s="8">
        <v>119950</v>
      </c>
      <c r="AR552" s="8">
        <v>174000</v>
      </c>
      <c r="AS552" s="8">
        <v>216200</v>
      </c>
      <c r="AT552" s="16">
        <v>8.2948712870833194</v>
      </c>
      <c r="AU552" s="16">
        <v>1.4659597820516213</v>
      </c>
      <c r="AV552" s="16">
        <v>8.0586156334121917</v>
      </c>
      <c r="AW552" s="16">
        <v>1.4659597820516213</v>
      </c>
      <c r="AX552" s="16">
        <v>2.5518901189836889</v>
      </c>
      <c r="AY552" s="23">
        <v>1.2476289571360049</v>
      </c>
    </row>
    <row r="553" spans="1:51" x14ac:dyDescent="0.3">
      <c r="A553" s="4" t="s">
        <v>533</v>
      </c>
      <c r="B553" s="5" t="s">
        <v>534</v>
      </c>
      <c r="C553" s="5" t="s">
        <v>328</v>
      </c>
      <c r="D553" s="5">
        <v>6</v>
      </c>
      <c r="E553" s="5">
        <v>6</v>
      </c>
      <c r="F553" s="5">
        <v>2</v>
      </c>
      <c r="G553" s="5">
        <v>3</v>
      </c>
      <c r="H553" s="5">
        <v>6</v>
      </c>
      <c r="I553" s="5">
        <v>0</v>
      </c>
      <c r="J553" s="5">
        <v>1</v>
      </c>
      <c r="K553" s="5">
        <v>0</v>
      </c>
      <c r="L553" s="6">
        <v>0</v>
      </c>
      <c r="M553" s="5">
        <v>0</v>
      </c>
      <c r="N553" s="5">
        <v>0</v>
      </c>
      <c r="O553" s="5">
        <v>6</v>
      </c>
      <c r="P553" s="5">
        <v>6</v>
      </c>
      <c r="Q553" s="5">
        <v>6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7">
        <v>0</v>
      </c>
      <c r="AB553" s="7">
        <v>0</v>
      </c>
      <c r="AC553" s="7">
        <v>0</v>
      </c>
      <c r="AD553" s="5">
        <v>7.5</v>
      </c>
      <c r="AE553" s="5">
        <v>7.5</v>
      </c>
      <c r="AF553" s="5">
        <v>0</v>
      </c>
      <c r="AG553" s="5">
        <v>18.058</v>
      </c>
      <c r="AH553" s="8">
        <v>43065</v>
      </c>
      <c r="AI553" s="8">
        <v>27062</v>
      </c>
      <c r="AJ553" s="8">
        <v>23178</v>
      </c>
      <c r="AK553" s="8">
        <v>0</v>
      </c>
      <c r="AL553" s="8">
        <v>0</v>
      </c>
      <c r="AM553" s="8">
        <v>0</v>
      </c>
      <c r="AN553" s="8">
        <v>0</v>
      </c>
      <c r="AO553" s="8">
        <v>0</v>
      </c>
      <c r="AP553" s="8">
        <v>0</v>
      </c>
      <c r="AQ553" s="8">
        <v>94518</v>
      </c>
      <c r="AR553" s="8">
        <v>98646</v>
      </c>
      <c r="AS553" s="8">
        <v>80180</v>
      </c>
      <c r="AT553" s="16">
        <v>8.2948712870833194</v>
      </c>
      <c r="AU553" s="16">
        <v>1.4410341633989963</v>
      </c>
      <c r="AV553" s="16">
        <v>8.0586156334121917</v>
      </c>
      <c r="AW553" s="16">
        <v>1.4410341633989963</v>
      </c>
      <c r="AX553" s="16">
        <v>-1.5506914092404791</v>
      </c>
      <c r="AY553" s="23">
        <v>2.0061898940001814</v>
      </c>
    </row>
    <row r="554" spans="1:51" x14ac:dyDescent="0.3">
      <c r="A554" s="4" t="s">
        <v>1520</v>
      </c>
      <c r="B554" s="5" t="s">
        <v>1520</v>
      </c>
      <c r="C554" s="5" t="s">
        <v>38</v>
      </c>
      <c r="D554" s="5">
        <v>6</v>
      </c>
      <c r="E554" s="5">
        <v>6</v>
      </c>
      <c r="F554" s="5">
        <v>6</v>
      </c>
      <c r="G554" s="5">
        <v>6</v>
      </c>
      <c r="H554" s="5">
        <v>6</v>
      </c>
      <c r="I554" s="5">
        <v>3</v>
      </c>
      <c r="J554" s="5">
        <v>2</v>
      </c>
      <c r="K554" s="5">
        <v>3</v>
      </c>
      <c r="L554" s="6">
        <v>0</v>
      </c>
      <c r="M554" s="5">
        <v>1</v>
      </c>
      <c r="N554" s="5">
        <v>0</v>
      </c>
      <c r="O554" s="5">
        <v>3</v>
      </c>
      <c r="P554" s="5">
        <v>3</v>
      </c>
      <c r="Q554" s="5">
        <v>3</v>
      </c>
      <c r="R554" s="5">
        <v>1</v>
      </c>
      <c r="S554" s="5">
        <v>6</v>
      </c>
      <c r="T554" s="5">
        <v>4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7">
        <v>0</v>
      </c>
      <c r="AB554" s="7">
        <v>0</v>
      </c>
      <c r="AC554" s="7">
        <v>0</v>
      </c>
      <c r="AD554" s="5">
        <v>16.600000000000001</v>
      </c>
      <c r="AE554" s="5">
        <v>16.600000000000001</v>
      </c>
      <c r="AF554" s="5">
        <v>0</v>
      </c>
      <c r="AG554" s="5">
        <v>8.4992000000000001</v>
      </c>
      <c r="AH554" s="8">
        <v>66231</v>
      </c>
      <c r="AI554" s="8">
        <v>140140</v>
      </c>
      <c r="AJ554" s="8">
        <v>152360</v>
      </c>
      <c r="AK554" s="8">
        <v>32425</v>
      </c>
      <c r="AL554" s="8">
        <v>40651</v>
      </c>
      <c r="AM554" s="8">
        <v>48877</v>
      </c>
      <c r="AN554" s="8">
        <v>0</v>
      </c>
      <c r="AO554" s="8">
        <v>0</v>
      </c>
      <c r="AP554" s="8">
        <v>0</v>
      </c>
      <c r="AQ554" s="8">
        <v>42283</v>
      </c>
      <c r="AR554" s="8">
        <v>29740</v>
      </c>
      <c r="AS554" s="8">
        <v>30132</v>
      </c>
      <c r="AT554" s="16">
        <v>1.5565771738722061</v>
      </c>
      <c r="AU554" s="16">
        <v>1.1363594112339785</v>
      </c>
      <c r="AV554" s="16">
        <v>8.0586156334121917</v>
      </c>
      <c r="AW554" s="16">
        <v>1.3271625966422547</v>
      </c>
      <c r="AX554" s="16">
        <v>1.8121426033823902</v>
      </c>
      <c r="AY554" s="23">
        <v>0.95872807898499313</v>
      </c>
    </row>
    <row r="555" spans="1:51" x14ac:dyDescent="0.3">
      <c r="A555" s="4" t="s">
        <v>1325</v>
      </c>
      <c r="B555" s="5" t="s">
        <v>1326</v>
      </c>
      <c r="C555" s="5" t="s">
        <v>1327</v>
      </c>
      <c r="D555" s="5">
        <v>6</v>
      </c>
      <c r="E555" s="5">
        <v>6</v>
      </c>
      <c r="F555" s="5">
        <v>5</v>
      </c>
      <c r="G555" s="5">
        <v>6</v>
      </c>
      <c r="H555" s="5">
        <v>4</v>
      </c>
      <c r="I555" s="5">
        <v>3</v>
      </c>
      <c r="J555" s="5">
        <v>2</v>
      </c>
      <c r="K555" s="5">
        <v>2</v>
      </c>
      <c r="L555" s="6">
        <v>2</v>
      </c>
      <c r="M555" s="5">
        <v>2</v>
      </c>
      <c r="N555" s="5">
        <v>0</v>
      </c>
      <c r="O555" s="5">
        <v>3</v>
      </c>
      <c r="P555" s="5">
        <v>3</v>
      </c>
      <c r="Q555" s="5">
        <v>1</v>
      </c>
      <c r="R555" s="5">
        <v>3</v>
      </c>
      <c r="S555" s="5">
        <v>5</v>
      </c>
      <c r="T555" s="5">
        <v>2</v>
      </c>
      <c r="U555" s="5">
        <v>1</v>
      </c>
      <c r="V555" s="5">
        <v>1</v>
      </c>
      <c r="W555" s="5">
        <v>1</v>
      </c>
      <c r="X555" s="5">
        <v>0</v>
      </c>
      <c r="Y555" s="5">
        <v>0</v>
      </c>
      <c r="Z555" s="5">
        <v>0</v>
      </c>
      <c r="AA555" s="7">
        <v>1</v>
      </c>
      <c r="AB555" s="7">
        <v>1</v>
      </c>
      <c r="AC555" s="7">
        <v>1</v>
      </c>
      <c r="AD555" s="5">
        <v>21.2</v>
      </c>
      <c r="AE555" s="5">
        <v>21.2</v>
      </c>
      <c r="AF555" s="5">
        <v>0</v>
      </c>
      <c r="AG555" s="5">
        <v>36.125</v>
      </c>
      <c r="AH555" s="8">
        <v>190140</v>
      </c>
      <c r="AI555" s="8">
        <v>126730</v>
      </c>
      <c r="AJ555" s="8">
        <v>124830</v>
      </c>
      <c r="AK555" s="8">
        <v>59925</v>
      </c>
      <c r="AL555" s="8">
        <v>59681</v>
      </c>
      <c r="AM555" s="8">
        <v>55126</v>
      </c>
      <c r="AN555" s="8">
        <v>87041</v>
      </c>
      <c r="AO555" s="8">
        <v>67215</v>
      </c>
      <c r="AP555" s="8">
        <v>77128</v>
      </c>
      <c r="AQ555" s="8">
        <v>25346</v>
      </c>
      <c r="AR555" s="8">
        <v>34565</v>
      </c>
      <c r="AS555" s="8">
        <v>29955.5</v>
      </c>
      <c r="AT555" s="16">
        <v>1.3379229882123294</v>
      </c>
      <c r="AU555" s="16">
        <v>1.3031866544932997</v>
      </c>
      <c r="AV555" s="16">
        <v>0.93277772557624405</v>
      </c>
      <c r="AW555" s="16">
        <v>1.2742868338560001</v>
      </c>
      <c r="AX555" s="16">
        <v>2.2972115122032988</v>
      </c>
      <c r="AY555" s="23">
        <v>1.4121435946224346</v>
      </c>
    </row>
    <row r="556" spans="1:51" x14ac:dyDescent="0.3">
      <c r="A556" s="4" t="s">
        <v>1362</v>
      </c>
      <c r="B556" s="5" t="s">
        <v>1362</v>
      </c>
      <c r="C556" s="5" t="s">
        <v>38</v>
      </c>
      <c r="D556" s="5">
        <v>6</v>
      </c>
      <c r="E556" s="5">
        <v>6</v>
      </c>
      <c r="F556" s="5">
        <v>5</v>
      </c>
      <c r="G556" s="5">
        <v>6</v>
      </c>
      <c r="H556" s="5">
        <v>6</v>
      </c>
      <c r="I556" s="5">
        <v>5</v>
      </c>
      <c r="J556" s="5">
        <v>5</v>
      </c>
      <c r="K556" s="5">
        <v>5</v>
      </c>
      <c r="L556" s="6">
        <v>2</v>
      </c>
      <c r="M556" s="5">
        <v>4</v>
      </c>
      <c r="N556" s="5">
        <v>5</v>
      </c>
      <c r="O556" s="5">
        <v>3</v>
      </c>
      <c r="P556" s="5">
        <v>3</v>
      </c>
      <c r="Q556" s="5">
        <v>5</v>
      </c>
      <c r="R556" s="5">
        <v>5</v>
      </c>
      <c r="S556" s="5">
        <v>7</v>
      </c>
      <c r="T556" s="5">
        <v>6</v>
      </c>
      <c r="U556" s="5">
        <v>1</v>
      </c>
      <c r="V556" s="5">
        <v>1</v>
      </c>
      <c r="W556" s="5">
        <v>1</v>
      </c>
      <c r="X556" s="5">
        <v>0</v>
      </c>
      <c r="Y556" s="5">
        <v>1</v>
      </c>
      <c r="Z556" s="5">
        <v>2</v>
      </c>
      <c r="AA556" s="7">
        <v>1</v>
      </c>
      <c r="AB556" s="7">
        <v>1</v>
      </c>
      <c r="AC556" s="7">
        <v>1</v>
      </c>
      <c r="AD556" s="5">
        <v>24.5</v>
      </c>
      <c r="AE556" s="5">
        <v>24.5</v>
      </c>
      <c r="AF556" s="5">
        <v>0</v>
      </c>
      <c r="AG556" s="5">
        <v>70.353999999999999</v>
      </c>
      <c r="AH556" s="8">
        <v>729940</v>
      </c>
      <c r="AI556" s="8">
        <v>649330</v>
      </c>
      <c r="AJ556" s="8">
        <v>675820</v>
      </c>
      <c r="AK556" s="8">
        <v>113280</v>
      </c>
      <c r="AL556" s="8">
        <v>153680</v>
      </c>
      <c r="AM556" s="8">
        <v>139660</v>
      </c>
      <c r="AN556" s="8">
        <v>514190</v>
      </c>
      <c r="AO556" s="8">
        <v>90956</v>
      </c>
      <c r="AP556" s="8">
        <v>167170</v>
      </c>
      <c r="AQ556" s="8">
        <v>36592</v>
      </c>
      <c r="AR556" s="8">
        <v>42489</v>
      </c>
      <c r="AS556" s="8">
        <v>49495</v>
      </c>
      <c r="AT556" s="16">
        <v>2.337448493849247</v>
      </c>
      <c r="AU556" s="16">
        <v>2.3806478011515484</v>
      </c>
      <c r="AV556" s="16">
        <v>1.4119384112660247</v>
      </c>
      <c r="AW556" s="16">
        <v>1.2427394427963272</v>
      </c>
      <c r="AX556" s="16">
        <v>3.9985082968387138</v>
      </c>
      <c r="AY556" s="23">
        <v>2.7798082652028735</v>
      </c>
    </row>
    <row r="557" spans="1:51" x14ac:dyDescent="0.3">
      <c r="A557" s="4" t="s">
        <v>1505</v>
      </c>
      <c r="B557" s="5" t="s">
        <v>1506</v>
      </c>
      <c r="C557" s="5" t="s">
        <v>1507</v>
      </c>
      <c r="D557" s="5">
        <v>6</v>
      </c>
      <c r="E557" s="5">
        <v>6</v>
      </c>
      <c r="F557" s="5">
        <v>6</v>
      </c>
      <c r="G557" s="5">
        <v>6</v>
      </c>
      <c r="H557" s="5">
        <v>6</v>
      </c>
      <c r="I557" s="5">
        <v>6</v>
      </c>
      <c r="J557" s="5">
        <v>6</v>
      </c>
      <c r="K557" s="5">
        <v>6</v>
      </c>
      <c r="L557" s="6">
        <v>5</v>
      </c>
      <c r="M557" s="5">
        <v>6</v>
      </c>
      <c r="N557" s="5">
        <v>6</v>
      </c>
      <c r="O557" s="5">
        <v>5</v>
      </c>
      <c r="P557" s="5">
        <v>5</v>
      </c>
      <c r="Q557" s="5">
        <v>6</v>
      </c>
      <c r="R557" s="5">
        <v>2</v>
      </c>
      <c r="S557" s="5">
        <v>6</v>
      </c>
      <c r="T557" s="5">
        <v>5</v>
      </c>
      <c r="U557" s="5">
        <v>3</v>
      </c>
      <c r="V557" s="5">
        <v>5</v>
      </c>
      <c r="W557" s="5">
        <v>4</v>
      </c>
      <c r="X557" s="5">
        <v>3</v>
      </c>
      <c r="Y557" s="5">
        <v>3</v>
      </c>
      <c r="Z557" s="5">
        <v>5</v>
      </c>
      <c r="AA557" s="7">
        <v>3</v>
      </c>
      <c r="AB557" s="7">
        <v>5</v>
      </c>
      <c r="AC557" s="7">
        <v>4</v>
      </c>
      <c r="AD557" s="5">
        <v>74</v>
      </c>
      <c r="AE557" s="5">
        <v>74</v>
      </c>
      <c r="AF557" s="5">
        <v>0</v>
      </c>
      <c r="AG557" s="5">
        <v>40.423000000000002</v>
      </c>
      <c r="AH557" s="8">
        <v>126280</v>
      </c>
      <c r="AI557" s="8">
        <v>139040</v>
      </c>
      <c r="AJ557" s="8">
        <v>145600</v>
      </c>
      <c r="AK557" s="8">
        <v>135400</v>
      </c>
      <c r="AL557" s="8">
        <v>159860</v>
      </c>
      <c r="AM557" s="8">
        <v>147450</v>
      </c>
      <c r="AN557" s="8">
        <v>392700</v>
      </c>
      <c r="AO557" s="8">
        <v>326060</v>
      </c>
      <c r="AP557" s="8">
        <v>612360</v>
      </c>
      <c r="AQ557" s="8">
        <v>253200</v>
      </c>
      <c r="AR557" s="8">
        <v>219530</v>
      </c>
      <c r="AS557" s="8">
        <v>281500</v>
      </c>
      <c r="AT557" s="16">
        <v>-0.10750441159582914</v>
      </c>
      <c r="AU557" s="16">
        <v>0.70956687770396099</v>
      </c>
      <c r="AV557" s="16">
        <v>-1.6957111804302274</v>
      </c>
      <c r="AW557" s="16">
        <v>1.177948039464239</v>
      </c>
      <c r="AX557" s="16">
        <v>-0.87614698575549299</v>
      </c>
      <c r="AY557" s="23">
        <v>1.6619533219680263</v>
      </c>
    </row>
    <row r="558" spans="1:51" x14ac:dyDescent="0.3">
      <c r="A558" s="4" t="s">
        <v>1491</v>
      </c>
      <c r="B558" s="5" t="s">
        <v>1492</v>
      </c>
      <c r="C558" s="5" t="s">
        <v>1493</v>
      </c>
      <c r="D558" s="5">
        <v>6</v>
      </c>
      <c r="E558" s="5">
        <v>6</v>
      </c>
      <c r="F558" s="5">
        <v>6</v>
      </c>
      <c r="G558" s="5">
        <v>6</v>
      </c>
      <c r="H558" s="5">
        <v>6</v>
      </c>
      <c r="I558" s="5">
        <v>6</v>
      </c>
      <c r="J558" s="5">
        <v>6</v>
      </c>
      <c r="K558" s="5">
        <v>6</v>
      </c>
      <c r="L558" s="6">
        <v>5</v>
      </c>
      <c r="M558" s="5">
        <v>5</v>
      </c>
      <c r="N558" s="5">
        <v>5</v>
      </c>
      <c r="O558" s="5">
        <v>6</v>
      </c>
      <c r="P558" s="5">
        <v>6</v>
      </c>
      <c r="Q558" s="5">
        <v>6</v>
      </c>
      <c r="R558" s="5">
        <v>4</v>
      </c>
      <c r="S558" s="5">
        <v>9</v>
      </c>
      <c r="T558" s="5">
        <v>7</v>
      </c>
      <c r="U558" s="5">
        <v>6</v>
      </c>
      <c r="V558" s="5">
        <v>8</v>
      </c>
      <c r="W558" s="5">
        <v>8</v>
      </c>
      <c r="X558" s="5">
        <v>12</v>
      </c>
      <c r="Y558" s="5">
        <v>12</v>
      </c>
      <c r="Z558" s="5">
        <v>9</v>
      </c>
      <c r="AA558" s="7">
        <v>6</v>
      </c>
      <c r="AB558" s="7">
        <v>8</v>
      </c>
      <c r="AC558" s="7">
        <v>8</v>
      </c>
      <c r="AD558" s="5">
        <v>60</v>
      </c>
      <c r="AE558" s="5">
        <v>60</v>
      </c>
      <c r="AF558" s="5">
        <v>0</v>
      </c>
      <c r="AG558" s="5">
        <v>103.13</v>
      </c>
      <c r="AH558" s="8">
        <v>605230</v>
      </c>
      <c r="AI558" s="8">
        <v>898830</v>
      </c>
      <c r="AJ558" s="8">
        <v>1135400</v>
      </c>
      <c r="AK558" s="8">
        <v>2068400</v>
      </c>
      <c r="AL558" s="8">
        <v>3489700</v>
      </c>
      <c r="AM558" s="8">
        <v>2058500</v>
      </c>
      <c r="AN558" s="8">
        <v>14632000</v>
      </c>
      <c r="AO558" s="8">
        <v>17365000</v>
      </c>
      <c r="AP558" s="8">
        <v>6183600</v>
      </c>
      <c r="AQ558" s="8">
        <v>3021300</v>
      </c>
      <c r="AR558" s="8">
        <v>2904200</v>
      </c>
      <c r="AS558" s="8">
        <v>3371900</v>
      </c>
      <c r="AT558" s="16">
        <v>-1.5289043291802198</v>
      </c>
      <c r="AU558" s="16">
        <v>1.110007816084511</v>
      </c>
      <c r="AV558" s="16">
        <v>-3.8545250667664015</v>
      </c>
      <c r="AW558" s="16">
        <v>1.1181260663639014</v>
      </c>
      <c r="AX558" s="16">
        <v>-1.8165845230463129</v>
      </c>
      <c r="AY558" s="23">
        <v>2.5441574437448602</v>
      </c>
    </row>
    <row r="559" spans="1:51" x14ac:dyDescent="0.3">
      <c r="A559" s="4" t="s">
        <v>1512</v>
      </c>
      <c r="B559" s="5" t="s">
        <v>1513</v>
      </c>
      <c r="C559" s="5" t="s">
        <v>1514</v>
      </c>
      <c r="D559" s="5">
        <v>6</v>
      </c>
      <c r="E559" s="5">
        <v>6</v>
      </c>
      <c r="F559" s="5">
        <v>6</v>
      </c>
      <c r="G559" s="5">
        <v>6</v>
      </c>
      <c r="H559" s="5">
        <v>6</v>
      </c>
      <c r="I559" s="5">
        <v>4</v>
      </c>
      <c r="J559" s="5">
        <v>6</v>
      </c>
      <c r="K559" s="5">
        <v>6</v>
      </c>
      <c r="L559" s="6">
        <v>4</v>
      </c>
      <c r="M559" s="5">
        <v>5</v>
      </c>
      <c r="N559" s="5">
        <v>3</v>
      </c>
      <c r="O559" s="5">
        <v>5</v>
      </c>
      <c r="P559" s="5">
        <v>5</v>
      </c>
      <c r="Q559" s="5">
        <v>5</v>
      </c>
      <c r="R559" s="5">
        <v>3</v>
      </c>
      <c r="S559" s="5">
        <v>7</v>
      </c>
      <c r="T559" s="5">
        <v>6</v>
      </c>
      <c r="U559" s="5">
        <v>5</v>
      </c>
      <c r="V559" s="5">
        <v>5</v>
      </c>
      <c r="W559" s="5">
        <v>5</v>
      </c>
      <c r="X559" s="5">
        <v>5</v>
      </c>
      <c r="Y559" s="5">
        <v>4</v>
      </c>
      <c r="Z559" s="5">
        <v>2</v>
      </c>
      <c r="AA559" s="7">
        <v>5</v>
      </c>
      <c r="AB559" s="7">
        <v>5</v>
      </c>
      <c r="AC559" s="7">
        <v>5</v>
      </c>
      <c r="AD559" s="5">
        <v>53.6</v>
      </c>
      <c r="AE559" s="5">
        <v>53.6</v>
      </c>
      <c r="AF559" s="5">
        <v>0</v>
      </c>
      <c r="AG559" s="5">
        <v>31.091000000000001</v>
      </c>
      <c r="AH559" s="8">
        <v>566870</v>
      </c>
      <c r="AI559" s="8">
        <v>1264000</v>
      </c>
      <c r="AJ559" s="8">
        <v>1482200</v>
      </c>
      <c r="AK559" s="8">
        <v>2416400</v>
      </c>
      <c r="AL559" s="8">
        <v>2363400</v>
      </c>
      <c r="AM559" s="8">
        <v>1834900</v>
      </c>
      <c r="AN559" s="8">
        <v>2617100</v>
      </c>
      <c r="AO559" s="8">
        <v>2345600</v>
      </c>
      <c r="AP559" s="8">
        <v>2264000</v>
      </c>
      <c r="AQ559" s="8">
        <v>1506000</v>
      </c>
      <c r="AR559" s="8">
        <v>1031400</v>
      </c>
      <c r="AS559" s="8">
        <v>938770</v>
      </c>
      <c r="AT559" s="16">
        <v>-0.99750704103749588</v>
      </c>
      <c r="AU559" s="16">
        <v>0.90056087498230364</v>
      </c>
      <c r="AV559" s="16">
        <v>-1.1251683197038149</v>
      </c>
      <c r="AW559" s="16">
        <v>1.1171583026123537</v>
      </c>
      <c r="AX559" s="16">
        <v>-6.9329952373299225E-2</v>
      </c>
      <c r="AY559" s="23">
        <v>3.8511862441256421E-2</v>
      </c>
    </row>
    <row r="560" spans="1:51" x14ac:dyDescent="0.3">
      <c r="A560" s="4" t="s">
        <v>988</v>
      </c>
      <c r="B560" s="5" t="s">
        <v>989</v>
      </c>
      <c r="C560" s="5" t="s">
        <v>990</v>
      </c>
      <c r="D560" s="5">
        <v>6</v>
      </c>
      <c r="E560" s="5">
        <v>6</v>
      </c>
      <c r="F560" s="5">
        <v>4</v>
      </c>
      <c r="G560" s="5">
        <v>4</v>
      </c>
      <c r="H560" s="5">
        <v>3</v>
      </c>
      <c r="I560" s="5">
        <v>2</v>
      </c>
      <c r="J560" s="5">
        <v>3</v>
      </c>
      <c r="K560" s="5">
        <v>3</v>
      </c>
      <c r="L560" s="6">
        <v>2</v>
      </c>
      <c r="M560" s="5">
        <v>4</v>
      </c>
      <c r="N560" s="5">
        <v>2</v>
      </c>
      <c r="O560" s="5">
        <v>6</v>
      </c>
      <c r="P560" s="5">
        <v>4</v>
      </c>
      <c r="Q560" s="5">
        <v>4</v>
      </c>
      <c r="R560" s="5">
        <v>1</v>
      </c>
      <c r="S560" s="5">
        <v>2</v>
      </c>
      <c r="T560" s="5">
        <v>2</v>
      </c>
      <c r="U560" s="5">
        <v>0</v>
      </c>
      <c r="V560" s="5">
        <v>1</v>
      </c>
      <c r="W560" s="5">
        <v>1</v>
      </c>
      <c r="X560" s="5">
        <v>2</v>
      </c>
      <c r="Y560" s="5">
        <v>0</v>
      </c>
      <c r="Z560" s="5">
        <v>2</v>
      </c>
      <c r="AA560" s="7">
        <v>0</v>
      </c>
      <c r="AB560" s="7">
        <v>1</v>
      </c>
      <c r="AC560" s="7">
        <v>1</v>
      </c>
      <c r="AD560" s="5">
        <v>17.8</v>
      </c>
      <c r="AE560" s="5">
        <v>17.8</v>
      </c>
      <c r="AF560" s="5">
        <v>0</v>
      </c>
      <c r="AG560" s="5">
        <v>9.9491999999999994</v>
      </c>
      <c r="AH560" s="8">
        <v>65963</v>
      </c>
      <c r="AI560" s="8">
        <v>64327</v>
      </c>
      <c r="AJ560" s="8">
        <v>66161</v>
      </c>
      <c r="AK560" s="8">
        <v>70678</v>
      </c>
      <c r="AL560" s="8">
        <v>98619</v>
      </c>
      <c r="AM560" s="8">
        <v>81367</v>
      </c>
      <c r="AN560" s="8">
        <v>183490</v>
      </c>
      <c r="AO560" s="8">
        <v>112080</v>
      </c>
      <c r="AP560" s="8">
        <v>123290</v>
      </c>
      <c r="AQ560" s="8">
        <v>82233</v>
      </c>
      <c r="AR560" s="8">
        <v>80096</v>
      </c>
      <c r="AS560" s="8">
        <v>69578</v>
      </c>
      <c r="AT560" s="16">
        <v>-0.35158530167447227</v>
      </c>
      <c r="AU560" s="16">
        <v>0.76416531661917753</v>
      </c>
      <c r="AV560" s="16">
        <v>-1.0922986056921491</v>
      </c>
      <c r="AW560" s="16">
        <v>1.113206541933744</v>
      </c>
      <c r="AX560" s="16">
        <v>-0.23937685608320128</v>
      </c>
      <c r="AY560" s="23">
        <v>0.97209841799956087</v>
      </c>
    </row>
    <row r="561" spans="1:51" x14ac:dyDescent="0.3">
      <c r="A561" s="4" t="s">
        <v>1131</v>
      </c>
      <c r="B561" s="5" t="s">
        <v>1131</v>
      </c>
      <c r="C561" s="5" t="s">
        <v>38</v>
      </c>
      <c r="D561" s="5">
        <v>6</v>
      </c>
      <c r="E561" s="5">
        <v>6</v>
      </c>
      <c r="F561" s="5">
        <v>4</v>
      </c>
      <c r="G561" s="5">
        <v>5</v>
      </c>
      <c r="H561" s="5">
        <v>5</v>
      </c>
      <c r="I561" s="5">
        <v>5</v>
      </c>
      <c r="J561" s="5">
        <v>3</v>
      </c>
      <c r="K561" s="5">
        <v>2</v>
      </c>
      <c r="L561" s="6">
        <v>4</v>
      </c>
      <c r="M561" s="5">
        <v>3</v>
      </c>
      <c r="N561" s="5">
        <v>3</v>
      </c>
      <c r="O561" s="5">
        <v>5</v>
      </c>
      <c r="P561" s="5">
        <v>5</v>
      </c>
      <c r="Q561" s="5">
        <v>6</v>
      </c>
      <c r="R561" s="5">
        <v>0</v>
      </c>
      <c r="S561" s="5">
        <v>1</v>
      </c>
      <c r="T561" s="5">
        <v>1</v>
      </c>
      <c r="U561" s="5">
        <v>2</v>
      </c>
      <c r="V561" s="5">
        <v>0</v>
      </c>
      <c r="W561" s="5">
        <v>1</v>
      </c>
      <c r="X561" s="5">
        <v>2</v>
      </c>
      <c r="Y561" s="5">
        <v>2</v>
      </c>
      <c r="Z561" s="5">
        <v>1</v>
      </c>
      <c r="AA561" s="7">
        <v>2</v>
      </c>
      <c r="AB561" s="7">
        <v>0</v>
      </c>
      <c r="AC561" s="7">
        <v>1</v>
      </c>
      <c r="AD561" s="5">
        <v>28.9</v>
      </c>
      <c r="AE561" s="5">
        <v>28.9</v>
      </c>
      <c r="AF561" s="5">
        <v>0</v>
      </c>
      <c r="AG561" s="5">
        <v>12.992000000000001</v>
      </c>
      <c r="AH561" s="8">
        <v>92951</v>
      </c>
      <c r="AI561" s="8">
        <v>63554</v>
      </c>
      <c r="AJ561" s="8">
        <v>73176</v>
      </c>
      <c r="AK561" s="8">
        <v>142210</v>
      </c>
      <c r="AL561" s="8">
        <v>112320</v>
      </c>
      <c r="AM561" s="8">
        <v>118560</v>
      </c>
      <c r="AN561" s="8">
        <v>271380</v>
      </c>
      <c r="AO561" s="8">
        <v>216110</v>
      </c>
      <c r="AP561" s="8">
        <v>125220</v>
      </c>
      <c r="AQ561" s="8">
        <v>275990</v>
      </c>
      <c r="AR561" s="8">
        <v>298320</v>
      </c>
      <c r="AS561" s="8">
        <v>289960</v>
      </c>
      <c r="AT561" s="16">
        <v>-0.69989217488152644</v>
      </c>
      <c r="AU561" s="16">
        <v>3.1881494506712915</v>
      </c>
      <c r="AV561" s="16">
        <v>-1.415572880668752</v>
      </c>
      <c r="AW561" s="16">
        <v>1.0951726183779305</v>
      </c>
      <c r="AX561" s="16">
        <v>-1.911850567189171</v>
      </c>
      <c r="AY561" s="23">
        <v>2.2925809015014682</v>
      </c>
    </row>
    <row r="562" spans="1:51" x14ac:dyDescent="0.3">
      <c r="A562" s="4" t="s">
        <v>939</v>
      </c>
      <c r="B562" s="5" t="s">
        <v>940</v>
      </c>
      <c r="C562" s="5" t="s">
        <v>941</v>
      </c>
      <c r="D562" s="5">
        <v>6</v>
      </c>
      <c r="E562" s="5">
        <v>6</v>
      </c>
      <c r="F562" s="5">
        <v>4</v>
      </c>
      <c r="G562" s="5">
        <v>2</v>
      </c>
      <c r="H562" s="5">
        <v>3</v>
      </c>
      <c r="I562" s="5">
        <v>5</v>
      </c>
      <c r="J562" s="5">
        <v>5</v>
      </c>
      <c r="K562" s="5">
        <v>6</v>
      </c>
      <c r="L562" s="6">
        <v>3</v>
      </c>
      <c r="M562" s="5">
        <v>4</v>
      </c>
      <c r="N562" s="5">
        <v>2</v>
      </c>
      <c r="O562" s="5">
        <v>5</v>
      </c>
      <c r="P562" s="5">
        <v>5</v>
      </c>
      <c r="Q562" s="5">
        <v>5</v>
      </c>
      <c r="R562" s="5">
        <v>0</v>
      </c>
      <c r="S562" s="5">
        <v>1</v>
      </c>
      <c r="T562" s="5">
        <v>0</v>
      </c>
      <c r="U562" s="5">
        <v>2</v>
      </c>
      <c r="V562" s="5">
        <v>5</v>
      </c>
      <c r="W562" s="5">
        <v>4</v>
      </c>
      <c r="X562" s="5">
        <v>1</v>
      </c>
      <c r="Y562" s="5">
        <v>1</v>
      </c>
      <c r="Z562" s="5">
        <v>0</v>
      </c>
      <c r="AA562" s="7">
        <v>2</v>
      </c>
      <c r="AB562" s="7">
        <v>5</v>
      </c>
      <c r="AC562" s="7">
        <v>4</v>
      </c>
      <c r="AD562" s="5">
        <v>20.100000000000001</v>
      </c>
      <c r="AE562" s="5">
        <v>20.100000000000001</v>
      </c>
      <c r="AF562" s="5">
        <v>0</v>
      </c>
      <c r="AG562" s="5">
        <v>12.971</v>
      </c>
      <c r="AH562" s="8">
        <v>70405</v>
      </c>
      <c r="AI562" s="8">
        <v>59262</v>
      </c>
      <c r="AJ562" s="8">
        <v>65202</v>
      </c>
      <c r="AK562" s="8">
        <v>142380</v>
      </c>
      <c r="AL562" s="8">
        <v>289190</v>
      </c>
      <c r="AM562" s="8">
        <v>158560</v>
      </c>
      <c r="AN562" s="8">
        <v>85699</v>
      </c>
      <c r="AO562" s="8">
        <v>93504</v>
      </c>
      <c r="AP562" s="8">
        <v>79177</v>
      </c>
      <c r="AQ562" s="8">
        <v>97896</v>
      </c>
      <c r="AR562" s="8">
        <v>65453</v>
      </c>
      <c r="AS562" s="8">
        <v>80341</v>
      </c>
      <c r="AT562" s="16">
        <v>-1.5985281982680721</v>
      </c>
      <c r="AU562" s="16">
        <v>0.93252955180322528</v>
      </c>
      <c r="AV562" s="16">
        <v>-0.40698979885859049</v>
      </c>
      <c r="AW562" s="16">
        <v>1.0768053647382916</v>
      </c>
      <c r="AX562" s="16">
        <v>-0.32254244706542995</v>
      </c>
      <c r="AY562" s="23">
        <v>0.92500426308316674</v>
      </c>
    </row>
    <row r="563" spans="1:51" x14ac:dyDescent="0.3">
      <c r="A563" s="4" t="s">
        <v>1298</v>
      </c>
      <c r="B563" s="5" t="s">
        <v>1298</v>
      </c>
      <c r="C563" s="5" t="s">
        <v>38</v>
      </c>
      <c r="D563" s="5">
        <v>6</v>
      </c>
      <c r="E563" s="5">
        <v>6</v>
      </c>
      <c r="F563" s="5">
        <v>5</v>
      </c>
      <c r="G563" s="5">
        <v>5</v>
      </c>
      <c r="H563" s="5">
        <v>5</v>
      </c>
      <c r="I563" s="5">
        <v>3</v>
      </c>
      <c r="J563" s="5">
        <v>5</v>
      </c>
      <c r="K563" s="5">
        <v>6</v>
      </c>
      <c r="L563" s="6">
        <v>3</v>
      </c>
      <c r="M563" s="5">
        <v>3</v>
      </c>
      <c r="N563" s="5">
        <v>3</v>
      </c>
      <c r="O563" s="5">
        <v>6</v>
      </c>
      <c r="P563" s="5">
        <v>6</v>
      </c>
      <c r="Q563" s="5">
        <v>5</v>
      </c>
      <c r="R563" s="5">
        <v>0</v>
      </c>
      <c r="S563" s="5">
        <v>1</v>
      </c>
      <c r="T563" s="5">
        <v>2</v>
      </c>
      <c r="U563" s="5">
        <v>2</v>
      </c>
      <c r="V563" s="5">
        <v>1</v>
      </c>
      <c r="W563" s="5">
        <v>2</v>
      </c>
      <c r="X563" s="5">
        <v>3</v>
      </c>
      <c r="Y563" s="5">
        <v>2</v>
      </c>
      <c r="Z563" s="5">
        <v>0</v>
      </c>
      <c r="AA563" s="7">
        <v>2</v>
      </c>
      <c r="AB563" s="7">
        <v>1</v>
      </c>
      <c r="AC563" s="7">
        <v>2</v>
      </c>
      <c r="AD563" s="5">
        <v>26.6</v>
      </c>
      <c r="AE563" s="5">
        <v>26.6</v>
      </c>
      <c r="AF563" s="5">
        <v>0</v>
      </c>
      <c r="AG563" s="5">
        <v>12.975</v>
      </c>
      <c r="AH563" s="8">
        <v>88853</v>
      </c>
      <c r="AI563" s="8">
        <v>114070</v>
      </c>
      <c r="AJ563" s="8">
        <v>104300</v>
      </c>
      <c r="AK563" s="8">
        <v>88695</v>
      </c>
      <c r="AL563" s="8">
        <v>81214</v>
      </c>
      <c r="AM563" s="8">
        <v>84697</v>
      </c>
      <c r="AN563" s="8">
        <v>164730</v>
      </c>
      <c r="AO563" s="8">
        <v>138280</v>
      </c>
      <c r="AP563" s="8">
        <v>143670</v>
      </c>
      <c r="AQ563" s="8">
        <v>111430</v>
      </c>
      <c r="AR563" s="8">
        <v>126320</v>
      </c>
      <c r="AS563" s="8">
        <v>125540</v>
      </c>
      <c r="AT563" s="16">
        <v>0.2710198083566725</v>
      </c>
      <c r="AU563" s="16">
        <v>0.686137471357255</v>
      </c>
      <c r="AV563" s="16">
        <v>-0.53995543343718866</v>
      </c>
      <c r="AW563" s="16">
        <v>1.0280143385844183</v>
      </c>
      <c r="AX563" s="16">
        <v>-0.24183542806778344</v>
      </c>
      <c r="AY563" s="23">
        <v>1.5404869313548368</v>
      </c>
    </row>
    <row r="564" spans="1:51" x14ac:dyDescent="0.3">
      <c r="A564" s="4" t="s">
        <v>1089</v>
      </c>
      <c r="B564" s="5" t="s">
        <v>1090</v>
      </c>
      <c r="C564" s="5" t="s">
        <v>1091</v>
      </c>
      <c r="D564" s="5">
        <v>6</v>
      </c>
      <c r="E564" s="5">
        <v>6</v>
      </c>
      <c r="F564" s="5">
        <v>4</v>
      </c>
      <c r="G564" s="5">
        <v>5</v>
      </c>
      <c r="H564" s="5">
        <v>4</v>
      </c>
      <c r="I564" s="5">
        <v>6</v>
      </c>
      <c r="J564" s="5">
        <v>4</v>
      </c>
      <c r="K564" s="5">
        <v>6</v>
      </c>
      <c r="L564" s="6">
        <v>4</v>
      </c>
      <c r="M564" s="5">
        <v>4</v>
      </c>
      <c r="N564" s="5">
        <v>3</v>
      </c>
      <c r="O564" s="5">
        <v>5</v>
      </c>
      <c r="P564" s="5">
        <v>5</v>
      </c>
      <c r="Q564" s="5">
        <v>5</v>
      </c>
      <c r="R564" s="5">
        <v>1</v>
      </c>
      <c r="S564" s="5">
        <v>3</v>
      </c>
      <c r="T564" s="5">
        <v>1</v>
      </c>
      <c r="U564" s="5">
        <v>2</v>
      </c>
      <c r="V564" s="5">
        <v>2</v>
      </c>
      <c r="W564" s="5">
        <v>1</v>
      </c>
      <c r="X564" s="5">
        <v>0</v>
      </c>
      <c r="Y564" s="5">
        <v>2</v>
      </c>
      <c r="Z564" s="5">
        <v>0</v>
      </c>
      <c r="AA564" s="7">
        <v>2</v>
      </c>
      <c r="AB564" s="7">
        <v>2</v>
      </c>
      <c r="AC564" s="7">
        <v>1</v>
      </c>
      <c r="AD564" s="5">
        <v>14.8</v>
      </c>
      <c r="AE564" s="5">
        <v>14.8</v>
      </c>
      <c r="AF564" s="5">
        <v>0</v>
      </c>
      <c r="AG564" s="5">
        <v>13.771000000000001</v>
      </c>
      <c r="AH564" s="8">
        <v>127660</v>
      </c>
      <c r="AI564" s="8">
        <v>75067</v>
      </c>
      <c r="AJ564" s="8">
        <v>97753</v>
      </c>
      <c r="AK564" s="8">
        <v>145920</v>
      </c>
      <c r="AL564" s="8">
        <v>243410</v>
      </c>
      <c r="AM564" s="8">
        <v>155370</v>
      </c>
      <c r="AN564" s="8">
        <v>163420</v>
      </c>
      <c r="AO564" s="8">
        <v>187670</v>
      </c>
      <c r="AP564" s="8">
        <v>242570</v>
      </c>
      <c r="AQ564" s="8">
        <v>121420</v>
      </c>
      <c r="AR564" s="8">
        <v>199380</v>
      </c>
      <c r="AS564" s="8">
        <v>174640</v>
      </c>
      <c r="AT564" s="16">
        <v>-0.85819289907403162</v>
      </c>
      <c r="AU564" s="16">
        <v>0.67429739827605917</v>
      </c>
      <c r="AV564" s="16">
        <v>-0.98236794145546769</v>
      </c>
      <c r="AW564" s="16">
        <v>1.0253822319134001</v>
      </c>
      <c r="AX564" s="16">
        <v>-0.72144138306375238</v>
      </c>
      <c r="AY564" s="23">
        <v>0.63708229009572992</v>
      </c>
    </row>
    <row r="565" spans="1:51" x14ac:dyDescent="0.3">
      <c r="A565" s="4" t="s">
        <v>1350</v>
      </c>
      <c r="B565" s="5" t="s">
        <v>1351</v>
      </c>
      <c r="C565" s="5" t="s">
        <v>1352</v>
      </c>
      <c r="D565" s="5">
        <v>6</v>
      </c>
      <c r="E565" s="5">
        <v>6</v>
      </c>
      <c r="F565" s="5">
        <v>5</v>
      </c>
      <c r="G565" s="5">
        <v>6</v>
      </c>
      <c r="H565" s="5">
        <v>5</v>
      </c>
      <c r="I565" s="5">
        <v>6</v>
      </c>
      <c r="J565" s="5">
        <v>5</v>
      </c>
      <c r="K565" s="5">
        <v>6</v>
      </c>
      <c r="L565" s="6">
        <v>3</v>
      </c>
      <c r="M565" s="5">
        <v>3</v>
      </c>
      <c r="N565" s="5">
        <v>1</v>
      </c>
      <c r="O565" s="5">
        <v>6</v>
      </c>
      <c r="P565" s="5">
        <v>6</v>
      </c>
      <c r="Q565" s="5">
        <v>6</v>
      </c>
      <c r="R565" s="5">
        <v>2</v>
      </c>
      <c r="S565" s="5">
        <v>4</v>
      </c>
      <c r="T565" s="5">
        <v>3</v>
      </c>
      <c r="U565" s="5">
        <v>2</v>
      </c>
      <c r="V565" s="5">
        <v>4</v>
      </c>
      <c r="W565" s="5">
        <v>2</v>
      </c>
      <c r="X565" s="5">
        <v>0</v>
      </c>
      <c r="Y565" s="5">
        <v>0</v>
      </c>
      <c r="Z565" s="5">
        <v>0</v>
      </c>
      <c r="AA565" s="7">
        <v>2</v>
      </c>
      <c r="AB565" s="7">
        <v>4</v>
      </c>
      <c r="AC565" s="7">
        <v>2</v>
      </c>
      <c r="AD565" s="5">
        <v>25.8</v>
      </c>
      <c r="AE565" s="5">
        <v>25.8</v>
      </c>
      <c r="AF565" s="5">
        <v>0</v>
      </c>
      <c r="AG565" s="5">
        <v>10.641999999999999</v>
      </c>
      <c r="AH565" s="8">
        <v>296390</v>
      </c>
      <c r="AI565" s="8">
        <v>253840</v>
      </c>
      <c r="AJ565" s="8">
        <v>401910</v>
      </c>
      <c r="AK565" s="8">
        <v>346190</v>
      </c>
      <c r="AL565" s="8">
        <v>286710</v>
      </c>
      <c r="AM565" s="8">
        <v>246360</v>
      </c>
      <c r="AN565" s="8">
        <v>137710</v>
      </c>
      <c r="AO565" s="8">
        <v>199600</v>
      </c>
      <c r="AP565" s="8">
        <v>168655</v>
      </c>
      <c r="AQ565" s="8">
        <v>322710</v>
      </c>
      <c r="AR565" s="8">
        <v>414810</v>
      </c>
      <c r="AS565" s="8">
        <v>423810</v>
      </c>
      <c r="AT565" s="16">
        <v>0.11488388096669302</v>
      </c>
      <c r="AU565" s="16">
        <v>0.12642452325949807</v>
      </c>
      <c r="AV565" s="16">
        <v>0.91213612866090044</v>
      </c>
      <c r="AW565" s="16">
        <v>0.98584393624636912</v>
      </c>
      <c r="AX565" s="16">
        <v>-0.28653235821121265</v>
      </c>
      <c r="AY565" s="23">
        <v>0.57492606118417955</v>
      </c>
    </row>
    <row r="566" spans="1:51" x14ac:dyDescent="0.3">
      <c r="A566" s="4" t="s">
        <v>1268</v>
      </c>
      <c r="B566" s="5" t="s">
        <v>1268</v>
      </c>
      <c r="C566" s="5" t="s">
        <v>45</v>
      </c>
      <c r="D566" s="5">
        <v>6</v>
      </c>
      <c r="E566" s="5">
        <v>6</v>
      </c>
      <c r="F566" s="5">
        <v>5</v>
      </c>
      <c r="G566" s="5">
        <v>5</v>
      </c>
      <c r="H566" s="5">
        <v>5</v>
      </c>
      <c r="I566" s="5">
        <v>6</v>
      </c>
      <c r="J566" s="5">
        <v>5</v>
      </c>
      <c r="K566" s="5">
        <v>5</v>
      </c>
      <c r="L566" s="6">
        <v>4</v>
      </c>
      <c r="M566" s="5">
        <v>3</v>
      </c>
      <c r="N566" s="5">
        <v>4</v>
      </c>
      <c r="O566" s="5">
        <v>5</v>
      </c>
      <c r="P566" s="5">
        <v>5</v>
      </c>
      <c r="Q566" s="5">
        <v>5</v>
      </c>
      <c r="R566" s="5">
        <v>5</v>
      </c>
      <c r="S566" s="5">
        <v>6</v>
      </c>
      <c r="T566" s="5">
        <v>6</v>
      </c>
      <c r="U566" s="5">
        <v>10</v>
      </c>
      <c r="V566" s="5">
        <v>9</v>
      </c>
      <c r="W566" s="5">
        <v>10</v>
      </c>
      <c r="X566" s="5">
        <v>2</v>
      </c>
      <c r="Y566" s="5">
        <v>1</v>
      </c>
      <c r="Z566" s="5">
        <v>0</v>
      </c>
      <c r="AA566" s="7">
        <v>10</v>
      </c>
      <c r="AB566" s="7">
        <v>9</v>
      </c>
      <c r="AC566" s="7">
        <v>10</v>
      </c>
      <c r="AD566" s="5">
        <v>29</v>
      </c>
      <c r="AE566" s="5">
        <v>29</v>
      </c>
      <c r="AF566" s="5">
        <v>0</v>
      </c>
      <c r="AG566" s="5">
        <v>56.808</v>
      </c>
      <c r="AH566" s="8">
        <v>171880</v>
      </c>
      <c r="AI566" s="8">
        <v>144480</v>
      </c>
      <c r="AJ566" s="8">
        <v>165090</v>
      </c>
      <c r="AK566" s="8">
        <v>1787900</v>
      </c>
      <c r="AL566" s="8">
        <v>2189100</v>
      </c>
      <c r="AM566" s="8">
        <v>1828500</v>
      </c>
      <c r="AN566" s="8">
        <v>265600</v>
      </c>
      <c r="AO566" s="8">
        <v>409790</v>
      </c>
      <c r="AP566" s="8">
        <v>264350</v>
      </c>
      <c r="AQ566" s="8">
        <v>126300</v>
      </c>
      <c r="AR566" s="8">
        <v>130220</v>
      </c>
      <c r="AS566" s="8">
        <v>128780</v>
      </c>
      <c r="AT566" s="16">
        <v>-3.5919624420450873</v>
      </c>
      <c r="AU566" s="16">
        <v>2.2371252642472448</v>
      </c>
      <c r="AV566" s="16">
        <v>-0.96487568056345563</v>
      </c>
      <c r="AW566" s="16">
        <v>0.94613121543321987</v>
      </c>
      <c r="AX566" s="16">
        <v>0.32140379172315553</v>
      </c>
      <c r="AY566" s="23">
        <v>1.1266431039179399</v>
      </c>
    </row>
    <row r="567" spans="1:51" x14ac:dyDescent="0.3">
      <c r="A567" s="4" t="s">
        <v>1030</v>
      </c>
      <c r="B567" s="5" t="s">
        <v>1030</v>
      </c>
      <c r="C567" s="5" t="s">
        <v>38</v>
      </c>
      <c r="D567" s="5">
        <v>6</v>
      </c>
      <c r="E567" s="5">
        <v>6</v>
      </c>
      <c r="F567" s="5">
        <v>4</v>
      </c>
      <c r="G567" s="5">
        <v>4</v>
      </c>
      <c r="H567" s="5">
        <v>4</v>
      </c>
      <c r="I567" s="5">
        <v>3</v>
      </c>
      <c r="J567" s="5">
        <v>5</v>
      </c>
      <c r="K567" s="5">
        <v>6</v>
      </c>
      <c r="L567" s="6">
        <v>3</v>
      </c>
      <c r="M567" s="5">
        <v>2</v>
      </c>
      <c r="N567" s="5">
        <v>0</v>
      </c>
      <c r="O567" s="5">
        <v>5</v>
      </c>
      <c r="P567" s="5">
        <v>5</v>
      </c>
      <c r="Q567" s="5">
        <v>5</v>
      </c>
      <c r="R567" s="5">
        <v>0</v>
      </c>
      <c r="S567" s="5">
        <v>0</v>
      </c>
      <c r="T567" s="5">
        <v>0</v>
      </c>
      <c r="U567" s="5">
        <v>1</v>
      </c>
      <c r="V567" s="5">
        <v>1</v>
      </c>
      <c r="W567" s="5">
        <v>4</v>
      </c>
      <c r="X567" s="5">
        <v>4</v>
      </c>
      <c r="Y567" s="5">
        <v>0</v>
      </c>
      <c r="Z567" s="5">
        <v>0</v>
      </c>
      <c r="AA567" s="7">
        <v>1</v>
      </c>
      <c r="AB567" s="7">
        <v>1</v>
      </c>
      <c r="AC567" s="7">
        <v>4</v>
      </c>
      <c r="AD567" s="5">
        <v>13</v>
      </c>
      <c r="AE567" s="5">
        <v>13</v>
      </c>
      <c r="AF567" s="5">
        <v>0</v>
      </c>
      <c r="AG567" s="5">
        <v>20.007999999999999</v>
      </c>
      <c r="AH567" s="8">
        <v>54990</v>
      </c>
      <c r="AI567" s="8">
        <v>43336</v>
      </c>
      <c r="AJ567" s="8">
        <v>29323</v>
      </c>
      <c r="AK567" s="8">
        <v>43909</v>
      </c>
      <c r="AL567" s="8">
        <v>69593</v>
      </c>
      <c r="AM567" s="8">
        <v>88360</v>
      </c>
      <c r="AN567" s="8">
        <v>82026</v>
      </c>
      <c r="AO567" s="8">
        <v>50465</v>
      </c>
      <c r="AP567" s="8">
        <v>66245.5</v>
      </c>
      <c r="AQ567" s="8">
        <v>39719</v>
      </c>
      <c r="AR567" s="8">
        <v>37757</v>
      </c>
      <c r="AS567" s="8">
        <v>40719</v>
      </c>
      <c r="AT567" s="16">
        <v>-0.66118711687235421</v>
      </c>
      <c r="AU567" s="16">
        <v>0.46041273926015819</v>
      </c>
      <c r="AV567" s="16">
        <v>-0.63867462694663391</v>
      </c>
      <c r="AW567" s="16">
        <v>0.9437275367987753</v>
      </c>
      <c r="AX567" s="16">
        <v>0.11101322922633022</v>
      </c>
      <c r="AY567" s="23">
        <v>0.13961092833310118</v>
      </c>
    </row>
    <row r="568" spans="1:51" x14ac:dyDescent="0.3">
      <c r="A568" s="4" t="s">
        <v>1400</v>
      </c>
      <c r="B568" s="5" t="s">
        <v>1400</v>
      </c>
      <c r="C568" s="5" t="s">
        <v>38</v>
      </c>
      <c r="D568" s="5">
        <v>6</v>
      </c>
      <c r="E568" s="5">
        <v>6</v>
      </c>
      <c r="F568" s="5">
        <v>5</v>
      </c>
      <c r="G568" s="5">
        <v>6</v>
      </c>
      <c r="H568" s="5">
        <v>6</v>
      </c>
      <c r="I568" s="5">
        <v>6</v>
      </c>
      <c r="J568" s="5">
        <v>6</v>
      </c>
      <c r="K568" s="5">
        <v>6</v>
      </c>
      <c r="L568" s="6">
        <v>2</v>
      </c>
      <c r="M568" s="5">
        <v>2</v>
      </c>
      <c r="N568" s="5">
        <v>2</v>
      </c>
      <c r="O568" s="5">
        <v>6</v>
      </c>
      <c r="P568" s="5">
        <v>6</v>
      </c>
      <c r="Q568" s="5">
        <v>6</v>
      </c>
      <c r="R568" s="5">
        <v>2</v>
      </c>
      <c r="S568" s="5">
        <v>7</v>
      </c>
      <c r="T568" s="5">
        <v>3</v>
      </c>
      <c r="U568" s="5">
        <v>3</v>
      </c>
      <c r="V568" s="5">
        <v>3</v>
      </c>
      <c r="W568" s="5">
        <v>1</v>
      </c>
      <c r="X568" s="5">
        <v>2</v>
      </c>
      <c r="Y568" s="5">
        <v>2</v>
      </c>
      <c r="Z568" s="5">
        <v>0</v>
      </c>
      <c r="AA568" s="7">
        <v>3</v>
      </c>
      <c r="AB568" s="7">
        <v>3</v>
      </c>
      <c r="AC568" s="7">
        <v>1</v>
      </c>
      <c r="AD568" s="5">
        <v>16.100000000000001</v>
      </c>
      <c r="AE568" s="5">
        <v>16.100000000000001</v>
      </c>
      <c r="AF568" s="5">
        <v>0</v>
      </c>
      <c r="AG568" s="5">
        <v>12.114000000000001</v>
      </c>
      <c r="AH568" s="8">
        <v>199650</v>
      </c>
      <c r="AI568" s="8">
        <v>147400</v>
      </c>
      <c r="AJ568" s="8">
        <v>144880</v>
      </c>
      <c r="AK568" s="8">
        <v>101550</v>
      </c>
      <c r="AL568" s="8">
        <v>91752</v>
      </c>
      <c r="AM568" s="8">
        <v>99076</v>
      </c>
      <c r="AN568" s="8">
        <v>98137</v>
      </c>
      <c r="AO568" s="8">
        <v>98942</v>
      </c>
      <c r="AP568" s="8">
        <v>119370</v>
      </c>
      <c r="AQ568" s="8">
        <v>149500</v>
      </c>
      <c r="AR568" s="8">
        <v>128960</v>
      </c>
      <c r="AS568" s="8">
        <v>143320</v>
      </c>
      <c r="AT568" s="16">
        <v>0.75061827977151296</v>
      </c>
      <c r="AU568" s="16">
        <v>1.2712113863903556</v>
      </c>
      <c r="AV568" s="16">
        <v>0.63648003073670312</v>
      </c>
      <c r="AW568" s="16">
        <v>0.91498589834080202</v>
      </c>
      <c r="AX568" s="16">
        <v>0.22196235255460214</v>
      </c>
      <c r="AY568" s="23">
        <v>0.6155759954980522</v>
      </c>
    </row>
    <row r="569" spans="1:51" x14ac:dyDescent="0.3">
      <c r="A569" s="4" t="s">
        <v>1494</v>
      </c>
      <c r="B569" s="5" t="s">
        <v>1494</v>
      </c>
      <c r="C569" s="5" t="s">
        <v>38</v>
      </c>
      <c r="D569" s="5">
        <v>6</v>
      </c>
      <c r="E569" s="5">
        <v>6</v>
      </c>
      <c r="F569" s="5">
        <v>6</v>
      </c>
      <c r="G569" s="5">
        <v>6</v>
      </c>
      <c r="H569" s="5">
        <v>6</v>
      </c>
      <c r="I569" s="5">
        <v>3</v>
      </c>
      <c r="J569" s="5">
        <v>1</v>
      </c>
      <c r="K569" s="5">
        <v>1</v>
      </c>
      <c r="L569" s="6">
        <v>0</v>
      </c>
      <c r="M569" s="5">
        <v>2</v>
      </c>
      <c r="N569" s="5">
        <v>0</v>
      </c>
      <c r="O569" s="5">
        <v>3</v>
      </c>
      <c r="P569" s="5">
        <v>2</v>
      </c>
      <c r="Q569" s="5">
        <v>2</v>
      </c>
      <c r="R569" s="5">
        <v>5</v>
      </c>
      <c r="S569" s="5">
        <v>5</v>
      </c>
      <c r="T569" s="5">
        <v>6</v>
      </c>
      <c r="U569" s="5">
        <v>0</v>
      </c>
      <c r="V569" s="5">
        <v>0</v>
      </c>
      <c r="W569" s="5">
        <v>0</v>
      </c>
      <c r="X569" s="5">
        <v>0</v>
      </c>
      <c r="Y569" s="5">
        <v>0</v>
      </c>
      <c r="Z569" s="5">
        <v>0</v>
      </c>
      <c r="AA569" s="7">
        <v>0</v>
      </c>
      <c r="AB569" s="7">
        <v>0</v>
      </c>
      <c r="AC569" s="7">
        <v>0</v>
      </c>
      <c r="AD569" s="5">
        <v>32.299999999999997</v>
      </c>
      <c r="AE569" s="5">
        <v>32.299999999999997</v>
      </c>
      <c r="AF569" s="5">
        <v>0</v>
      </c>
      <c r="AG569" s="5">
        <v>96.47</v>
      </c>
      <c r="AH569" s="8">
        <v>289930</v>
      </c>
      <c r="AI569" s="8">
        <v>1998200</v>
      </c>
      <c r="AJ569" s="8">
        <v>2152200</v>
      </c>
      <c r="AK569" s="8">
        <v>0</v>
      </c>
      <c r="AL569" s="8">
        <v>0</v>
      </c>
      <c r="AM569" s="8">
        <v>0</v>
      </c>
      <c r="AN569" s="8">
        <v>0</v>
      </c>
      <c r="AO569" s="8">
        <v>0</v>
      </c>
      <c r="AP569" s="8">
        <v>0</v>
      </c>
      <c r="AQ569" s="8">
        <v>33895</v>
      </c>
      <c r="AR569" s="8">
        <v>83569</v>
      </c>
      <c r="AS569" s="8">
        <v>86179</v>
      </c>
      <c r="AT569" s="16">
        <v>8.2948712870833194</v>
      </c>
      <c r="AU569" s="16">
        <v>0.88176805758485188</v>
      </c>
      <c r="AV569" s="16">
        <v>8.0586156334121917</v>
      </c>
      <c r="AW569" s="16">
        <v>0.88176805758485188</v>
      </c>
      <c r="AX569" s="16">
        <v>4.44655277064453</v>
      </c>
      <c r="AY569" s="23">
        <v>0.86908903618712363</v>
      </c>
    </row>
    <row r="570" spans="1:51" x14ac:dyDescent="0.3">
      <c r="A570" s="4" t="s">
        <v>1295</v>
      </c>
      <c r="B570" s="5" t="s">
        <v>1296</v>
      </c>
      <c r="C570" s="5" t="s">
        <v>1297</v>
      </c>
      <c r="D570" s="5">
        <v>6</v>
      </c>
      <c r="E570" s="5">
        <v>6</v>
      </c>
      <c r="F570" s="5">
        <v>5</v>
      </c>
      <c r="G570" s="5">
        <v>5</v>
      </c>
      <c r="H570" s="5">
        <v>5</v>
      </c>
      <c r="I570" s="5">
        <v>5</v>
      </c>
      <c r="J570" s="5">
        <v>5</v>
      </c>
      <c r="K570" s="5">
        <v>5</v>
      </c>
      <c r="L570" s="6">
        <v>2</v>
      </c>
      <c r="M570" s="5">
        <v>3</v>
      </c>
      <c r="N570" s="5">
        <v>1</v>
      </c>
      <c r="O570" s="5">
        <v>5</v>
      </c>
      <c r="P570" s="5">
        <v>4</v>
      </c>
      <c r="Q570" s="5">
        <v>5</v>
      </c>
      <c r="R570" s="5">
        <v>4</v>
      </c>
      <c r="S570" s="5">
        <v>2</v>
      </c>
      <c r="T570" s="5">
        <v>3</v>
      </c>
      <c r="U570" s="5">
        <v>5</v>
      </c>
      <c r="V570" s="5">
        <v>4</v>
      </c>
      <c r="W570" s="5">
        <v>3</v>
      </c>
      <c r="X570" s="5">
        <v>2</v>
      </c>
      <c r="Y570" s="5">
        <v>1</v>
      </c>
      <c r="Z570" s="5">
        <v>1</v>
      </c>
      <c r="AA570" s="7">
        <v>5</v>
      </c>
      <c r="AB570" s="7">
        <v>4</v>
      </c>
      <c r="AC570" s="7">
        <v>3</v>
      </c>
      <c r="AD570" s="5">
        <v>22.1</v>
      </c>
      <c r="AE570" s="5">
        <v>22.1</v>
      </c>
      <c r="AF570" s="5">
        <v>0</v>
      </c>
      <c r="AG570" s="5">
        <v>13.452</v>
      </c>
      <c r="AH570" s="8">
        <v>107250</v>
      </c>
      <c r="AI570" s="8">
        <v>82698</v>
      </c>
      <c r="AJ570" s="8">
        <v>89490</v>
      </c>
      <c r="AK570" s="8">
        <v>165720</v>
      </c>
      <c r="AL570" s="8">
        <v>140400</v>
      </c>
      <c r="AM570" s="8">
        <v>148890</v>
      </c>
      <c r="AN570" s="8">
        <v>49954</v>
      </c>
      <c r="AO570" s="8">
        <v>72129</v>
      </c>
      <c r="AP570" s="8">
        <v>61041.5</v>
      </c>
      <c r="AQ570" s="8">
        <v>87891</v>
      </c>
      <c r="AR570" s="8">
        <v>112070</v>
      </c>
      <c r="AS570" s="8">
        <v>85141</v>
      </c>
      <c r="AT570" s="16">
        <v>-0.70337003035356582</v>
      </c>
      <c r="AU570" s="16">
        <v>4.1527040031426328</v>
      </c>
      <c r="AV570" s="16">
        <v>0.60970340176223448</v>
      </c>
      <c r="AW570" s="16">
        <v>0.84659860715665625</v>
      </c>
      <c r="AX570" s="16">
        <v>-2.8949937672341906E-2</v>
      </c>
      <c r="AY570" s="23">
        <v>4.2037039267802036E-2</v>
      </c>
    </row>
    <row r="571" spans="1:51" x14ac:dyDescent="0.3">
      <c r="A571" s="4" t="s">
        <v>985</v>
      </c>
      <c r="B571" s="5" t="s">
        <v>986</v>
      </c>
      <c r="C571" s="5" t="s">
        <v>987</v>
      </c>
      <c r="D571" s="5">
        <v>6</v>
      </c>
      <c r="E571" s="5">
        <v>6</v>
      </c>
      <c r="F571" s="5">
        <v>4</v>
      </c>
      <c r="G571" s="5">
        <v>4</v>
      </c>
      <c r="H571" s="5">
        <v>3</v>
      </c>
      <c r="I571" s="5">
        <v>5</v>
      </c>
      <c r="J571" s="5">
        <v>4</v>
      </c>
      <c r="K571" s="5">
        <v>2</v>
      </c>
      <c r="L571" s="6">
        <v>3</v>
      </c>
      <c r="M571" s="5">
        <v>3</v>
      </c>
      <c r="N571" s="5">
        <v>3</v>
      </c>
      <c r="O571" s="5">
        <v>4</v>
      </c>
      <c r="P571" s="5">
        <v>4</v>
      </c>
      <c r="Q571" s="5">
        <v>4</v>
      </c>
      <c r="R571" s="5">
        <v>1</v>
      </c>
      <c r="S571" s="5">
        <v>0</v>
      </c>
      <c r="T571" s="5">
        <v>1</v>
      </c>
      <c r="U571" s="5">
        <v>1</v>
      </c>
      <c r="V571" s="5">
        <v>1</v>
      </c>
      <c r="W571" s="5">
        <v>0</v>
      </c>
      <c r="X571" s="5">
        <v>0</v>
      </c>
      <c r="Y571" s="5">
        <v>1</v>
      </c>
      <c r="Z571" s="5">
        <v>0</v>
      </c>
      <c r="AA571" s="7">
        <v>1</v>
      </c>
      <c r="AB571" s="7">
        <v>1</v>
      </c>
      <c r="AC571" s="7">
        <v>0</v>
      </c>
      <c r="AD571" s="5">
        <v>48.7</v>
      </c>
      <c r="AE571" s="5">
        <v>48.7</v>
      </c>
      <c r="AF571" s="5">
        <v>0</v>
      </c>
      <c r="AG571" s="5">
        <v>14.526</v>
      </c>
      <c r="AH571" s="8">
        <v>38487</v>
      </c>
      <c r="AI571" s="8">
        <v>59133</v>
      </c>
      <c r="AJ571" s="8">
        <v>70021</v>
      </c>
      <c r="AK571" s="8">
        <v>153080</v>
      </c>
      <c r="AL571" s="8">
        <v>102820</v>
      </c>
      <c r="AM571" s="8">
        <v>98936</v>
      </c>
      <c r="AN571" s="8">
        <v>163050</v>
      </c>
      <c r="AO571" s="8">
        <v>233660</v>
      </c>
      <c r="AP571" s="8">
        <v>88522</v>
      </c>
      <c r="AQ571" s="8">
        <v>142460</v>
      </c>
      <c r="AR571" s="8">
        <v>78573</v>
      </c>
      <c r="AS571" s="8">
        <v>220830</v>
      </c>
      <c r="AT571" s="16">
        <v>-1.0817773536845479</v>
      </c>
      <c r="AU571" s="16">
        <v>0.84694645701735405</v>
      </c>
      <c r="AV571" s="16">
        <v>-1.5332996637434531</v>
      </c>
      <c r="AW571" s="16">
        <v>0.82970101883405978</v>
      </c>
      <c r="AX571" s="16">
        <v>-1.3982240976515419</v>
      </c>
      <c r="AY571" s="23">
        <v>0.85228255832807465</v>
      </c>
    </row>
    <row r="572" spans="1:51" x14ac:dyDescent="0.3">
      <c r="A572" s="4" t="s">
        <v>1484</v>
      </c>
      <c r="B572" s="5" t="s">
        <v>1485</v>
      </c>
      <c r="C572" s="5" t="s">
        <v>1486</v>
      </c>
      <c r="D572" s="5">
        <v>6</v>
      </c>
      <c r="E572" s="5">
        <v>6</v>
      </c>
      <c r="F572" s="5">
        <v>6</v>
      </c>
      <c r="G572" s="5">
        <v>6</v>
      </c>
      <c r="H572" s="5">
        <v>6</v>
      </c>
      <c r="I572" s="5">
        <v>0</v>
      </c>
      <c r="J572" s="5">
        <v>3</v>
      </c>
      <c r="K572" s="5">
        <v>3</v>
      </c>
      <c r="L572" s="6">
        <v>1</v>
      </c>
      <c r="M572" s="5">
        <v>2</v>
      </c>
      <c r="N572" s="5">
        <v>2</v>
      </c>
      <c r="O572" s="5">
        <v>3</v>
      </c>
      <c r="P572" s="5">
        <v>2</v>
      </c>
      <c r="Q572" s="5">
        <v>2</v>
      </c>
      <c r="R572" s="5">
        <v>2</v>
      </c>
      <c r="S572" s="5">
        <v>3</v>
      </c>
      <c r="T572" s="5">
        <v>7</v>
      </c>
      <c r="U572" s="5">
        <v>0</v>
      </c>
      <c r="V572" s="5">
        <v>0</v>
      </c>
      <c r="W572" s="5">
        <v>0</v>
      </c>
      <c r="X572" s="5">
        <v>1</v>
      </c>
      <c r="Y572" s="5">
        <v>2</v>
      </c>
      <c r="Z572" s="5">
        <v>1</v>
      </c>
      <c r="AA572" s="7">
        <v>0</v>
      </c>
      <c r="AB572" s="7">
        <v>0</v>
      </c>
      <c r="AC572" s="7">
        <v>0</v>
      </c>
      <c r="AD572" s="5">
        <v>20.3</v>
      </c>
      <c r="AE572" s="5">
        <v>20.3</v>
      </c>
      <c r="AF572" s="5">
        <v>0</v>
      </c>
      <c r="AG572" s="5">
        <v>122.69</v>
      </c>
      <c r="AH572" s="8">
        <v>234420</v>
      </c>
      <c r="AI572" s="8">
        <v>113520</v>
      </c>
      <c r="AJ572" s="8">
        <v>552640</v>
      </c>
      <c r="AK572" s="8">
        <v>23580.5</v>
      </c>
      <c r="AL572" s="8">
        <v>22448</v>
      </c>
      <c r="AM572" s="8">
        <v>24713</v>
      </c>
      <c r="AN572" s="8">
        <v>0</v>
      </c>
      <c r="AO572" s="8">
        <v>0</v>
      </c>
      <c r="AP572" s="8">
        <v>0</v>
      </c>
      <c r="AQ572" s="8">
        <v>0</v>
      </c>
      <c r="AR572" s="8">
        <v>0</v>
      </c>
      <c r="AS572" s="8">
        <v>0</v>
      </c>
      <c r="AT572" s="16">
        <v>3.6702257234681941</v>
      </c>
      <c r="AU572" s="16">
        <v>0.77517530420730629</v>
      </c>
      <c r="AV572" s="16">
        <v>8.0586156334121917</v>
      </c>
      <c r="AW572" s="16">
        <v>0.82699604775717517</v>
      </c>
      <c r="AX572" s="16">
        <v>8.2391122831296997</v>
      </c>
      <c r="AY572" s="23">
        <v>0.82699604775717517</v>
      </c>
    </row>
    <row r="573" spans="1:51" x14ac:dyDescent="0.3">
      <c r="A573" s="4" t="s">
        <v>1142</v>
      </c>
      <c r="B573" s="5" t="s">
        <v>1142</v>
      </c>
      <c r="C573" s="5" t="s">
        <v>38</v>
      </c>
      <c r="D573" s="5">
        <v>6</v>
      </c>
      <c r="E573" s="5">
        <v>6</v>
      </c>
      <c r="F573" s="5">
        <v>4</v>
      </c>
      <c r="G573" s="5">
        <v>5</v>
      </c>
      <c r="H573" s="5">
        <v>6</v>
      </c>
      <c r="I573" s="5">
        <v>5</v>
      </c>
      <c r="J573" s="5">
        <v>5</v>
      </c>
      <c r="K573" s="5">
        <v>6</v>
      </c>
      <c r="L573" s="6">
        <v>6</v>
      </c>
      <c r="M573" s="5">
        <v>6</v>
      </c>
      <c r="N573" s="5">
        <v>4</v>
      </c>
      <c r="O573" s="5">
        <v>5</v>
      </c>
      <c r="P573" s="5">
        <v>5</v>
      </c>
      <c r="Q573" s="5">
        <v>5</v>
      </c>
      <c r="R573" s="5">
        <v>3</v>
      </c>
      <c r="S573" s="5">
        <v>4</v>
      </c>
      <c r="T573" s="5">
        <v>4</v>
      </c>
      <c r="U573" s="5">
        <v>3</v>
      </c>
      <c r="V573" s="5">
        <v>4</v>
      </c>
      <c r="W573" s="5">
        <v>5</v>
      </c>
      <c r="X573" s="5">
        <v>5</v>
      </c>
      <c r="Y573" s="5">
        <v>4</v>
      </c>
      <c r="Z573" s="5">
        <v>2</v>
      </c>
      <c r="AA573" s="7">
        <v>3</v>
      </c>
      <c r="AB573" s="7">
        <v>4</v>
      </c>
      <c r="AC573" s="7">
        <v>5</v>
      </c>
      <c r="AD573" s="5">
        <v>40</v>
      </c>
      <c r="AE573" s="5">
        <v>40</v>
      </c>
      <c r="AF573" s="5">
        <v>0</v>
      </c>
      <c r="AG573" s="5">
        <v>48.548000000000002</v>
      </c>
      <c r="AH573" s="8">
        <v>78501</v>
      </c>
      <c r="AI573" s="8">
        <v>227330</v>
      </c>
      <c r="AJ573" s="8">
        <v>279960</v>
      </c>
      <c r="AK573" s="8">
        <v>403320</v>
      </c>
      <c r="AL573" s="8">
        <v>290680</v>
      </c>
      <c r="AM573" s="8">
        <v>522930</v>
      </c>
      <c r="AN573" s="8">
        <v>2294500</v>
      </c>
      <c r="AO573" s="8">
        <v>2933400</v>
      </c>
      <c r="AP573" s="8">
        <v>358710</v>
      </c>
      <c r="AQ573" s="8">
        <v>969970</v>
      </c>
      <c r="AR573" s="8">
        <v>834960</v>
      </c>
      <c r="AS573" s="8">
        <v>1005900</v>
      </c>
      <c r="AT573" s="16">
        <v>-1.0547882508651059</v>
      </c>
      <c r="AU573" s="16">
        <v>0.94904612861193893</v>
      </c>
      <c r="AV573" s="16">
        <v>-3.2535151764252359</v>
      </c>
      <c r="AW573" s="16">
        <v>0.75763078547452511</v>
      </c>
      <c r="AX573" s="16">
        <v>-2.262538268484156</v>
      </c>
      <c r="AY573" s="23">
        <v>1.9174166873223255</v>
      </c>
    </row>
    <row r="574" spans="1:51" x14ac:dyDescent="0.3">
      <c r="A574" s="4" t="s">
        <v>1378</v>
      </c>
      <c r="B574" s="5" t="s">
        <v>1379</v>
      </c>
      <c r="C574" s="5" t="s">
        <v>1380</v>
      </c>
      <c r="D574" s="5">
        <v>6</v>
      </c>
      <c r="E574" s="5">
        <v>6</v>
      </c>
      <c r="F574" s="5">
        <v>5</v>
      </c>
      <c r="G574" s="5">
        <v>6</v>
      </c>
      <c r="H574" s="5">
        <v>6</v>
      </c>
      <c r="I574" s="5">
        <v>5</v>
      </c>
      <c r="J574" s="5">
        <v>4</v>
      </c>
      <c r="K574" s="5">
        <v>5</v>
      </c>
      <c r="L574" s="6">
        <v>4</v>
      </c>
      <c r="M574" s="5">
        <v>5</v>
      </c>
      <c r="N574" s="5">
        <v>4</v>
      </c>
      <c r="O574" s="5">
        <v>4</v>
      </c>
      <c r="P574" s="5">
        <v>5</v>
      </c>
      <c r="Q574" s="5">
        <v>5</v>
      </c>
      <c r="R574" s="5">
        <v>4</v>
      </c>
      <c r="S574" s="5">
        <v>6</v>
      </c>
      <c r="T574" s="5">
        <v>6</v>
      </c>
      <c r="U574" s="5">
        <v>3</v>
      </c>
      <c r="V574" s="5">
        <v>3</v>
      </c>
      <c r="W574" s="5">
        <v>3</v>
      </c>
      <c r="X574" s="5">
        <v>2</v>
      </c>
      <c r="Y574" s="5">
        <v>3</v>
      </c>
      <c r="Z574" s="5">
        <v>3</v>
      </c>
      <c r="AA574" s="7">
        <v>3</v>
      </c>
      <c r="AB574" s="7">
        <v>3</v>
      </c>
      <c r="AC574" s="7">
        <v>3</v>
      </c>
      <c r="AD574" s="5">
        <v>10.6</v>
      </c>
      <c r="AE574" s="5">
        <v>10.6</v>
      </c>
      <c r="AF574" s="5">
        <v>0</v>
      </c>
      <c r="AG574" s="5">
        <v>48.232999999999997</v>
      </c>
      <c r="AH574" s="8">
        <v>532740</v>
      </c>
      <c r="AI574" s="8">
        <v>680110</v>
      </c>
      <c r="AJ574" s="8">
        <v>722080</v>
      </c>
      <c r="AK574" s="8">
        <v>178740</v>
      </c>
      <c r="AL574" s="8">
        <v>192440</v>
      </c>
      <c r="AM574" s="8">
        <v>218980</v>
      </c>
      <c r="AN574" s="8">
        <v>214070</v>
      </c>
      <c r="AO574" s="8">
        <v>258920</v>
      </c>
      <c r="AP574" s="8">
        <v>715680</v>
      </c>
      <c r="AQ574" s="8">
        <v>222700</v>
      </c>
      <c r="AR574" s="8">
        <v>193680</v>
      </c>
      <c r="AS574" s="8">
        <v>206900</v>
      </c>
      <c r="AT574" s="16">
        <v>1.7131033290269466</v>
      </c>
      <c r="AU574" s="16">
        <v>1.9598190997749412</v>
      </c>
      <c r="AV574" s="16">
        <v>0.70293312697572241</v>
      </c>
      <c r="AW574" s="16">
        <v>0.73448694621986532</v>
      </c>
      <c r="AX574" s="16">
        <v>1.6343290499446212</v>
      </c>
      <c r="AY574" s="23">
        <v>1.6810479989360496</v>
      </c>
    </row>
    <row r="575" spans="1:51" x14ac:dyDescent="0.3">
      <c r="A575" s="4" t="s">
        <v>955</v>
      </c>
      <c r="B575" s="5" t="s">
        <v>956</v>
      </c>
      <c r="C575" s="5" t="s">
        <v>957</v>
      </c>
      <c r="D575" s="5">
        <v>6</v>
      </c>
      <c r="E575" s="5">
        <v>6</v>
      </c>
      <c r="F575" s="5">
        <v>4</v>
      </c>
      <c r="G575" s="5">
        <v>3</v>
      </c>
      <c r="H575" s="5">
        <v>3</v>
      </c>
      <c r="I575" s="5">
        <v>4</v>
      </c>
      <c r="J575" s="5">
        <v>4</v>
      </c>
      <c r="K575" s="5">
        <v>3</v>
      </c>
      <c r="L575" s="6">
        <v>2</v>
      </c>
      <c r="M575" s="5">
        <v>4</v>
      </c>
      <c r="N575" s="5">
        <v>0</v>
      </c>
      <c r="O575" s="5">
        <v>5</v>
      </c>
      <c r="P575" s="5">
        <v>5</v>
      </c>
      <c r="Q575" s="5">
        <v>4</v>
      </c>
      <c r="R575" s="5">
        <v>0</v>
      </c>
      <c r="S575" s="5">
        <v>2</v>
      </c>
      <c r="T575" s="5">
        <v>0</v>
      </c>
      <c r="U575" s="5">
        <v>3</v>
      </c>
      <c r="V575" s="5">
        <v>2</v>
      </c>
      <c r="W575" s="5">
        <v>1</v>
      </c>
      <c r="X575" s="5">
        <v>2</v>
      </c>
      <c r="Y575" s="5">
        <v>1</v>
      </c>
      <c r="Z575" s="5">
        <v>0</v>
      </c>
      <c r="AA575" s="7">
        <v>3</v>
      </c>
      <c r="AB575" s="7">
        <v>2</v>
      </c>
      <c r="AC575" s="7">
        <v>1</v>
      </c>
      <c r="AD575" s="5">
        <v>16.5</v>
      </c>
      <c r="AE575" s="5">
        <v>16.5</v>
      </c>
      <c r="AF575" s="5">
        <v>0</v>
      </c>
      <c r="AG575" s="5">
        <v>17.265000000000001</v>
      </c>
      <c r="AH575" s="8">
        <v>91672</v>
      </c>
      <c r="AI575" s="8">
        <v>63297</v>
      </c>
      <c r="AJ575" s="8">
        <v>89787</v>
      </c>
      <c r="AK575" s="8">
        <v>63866</v>
      </c>
      <c r="AL575" s="8">
        <v>72125</v>
      </c>
      <c r="AM575" s="8">
        <v>73709</v>
      </c>
      <c r="AN575" s="8">
        <v>84441</v>
      </c>
      <c r="AO575" s="8">
        <v>61314</v>
      </c>
      <c r="AP575" s="8">
        <v>72877.5</v>
      </c>
      <c r="AQ575" s="8">
        <v>102730</v>
      </c>
      <c r="AR575" s="8">
        <v>82189</v>
      </c>
      <c r="AS575" s="8">
        <v>100140</v>
      </c>
      <c r="AT575" s="16">
        <v>0.22301736535726285</v>
      </c>
      <c r="AU575" s="16">
        <v>0.40626933343330246</v>
      </c>
      <c r="AV575" s="16">
        <v>0.16283635138256278</v>
      </c>
      <c r="AW575" s="16">
        <v>0.73372953605305558</v>
      </c>
      <c r="AX575" s="16">
        <v>-0.21991632475952069</v>
      </c>
      <c r="AY575" s="23">
        <v>1.4081201268305517</v>
      </c>
    </row>
    <row r="576" spans="1:51" x14ac:dyDescent="0.3">
      <c r="A576" s="4" t="s">
        <v>1346</v>
      </c>
      <c r="B576" s="5" t="s">
        <v>1347</v>
      </c>
      <c r="C576" s="5" t="s">
        <v>1348</v>
      </c>
      <c r="D576" s="5">
        <v>6</v>
      </c>
      <c r="E576" s="5">
        <v>6</v>
      </c>
      <c r="F576" s="5">
        <v>5</v>
      </c>
      <c r="G576" s="5">
        <v>6</v>
      </c>
      <c r="H576" s="5">
        <v>5</v>
      </c>
      <c r="I576" s="5">
        <v>5</v>
      </c>
      <c r="J576" s="5">
        <v>4</v>
      </c>
      <c r="K576" s="5">
        <v>5</v>
      </c>
      <c r="L576" s="6">
        <v>3</v>
      </c>
      <c r="M576" s="5">
        <v>3</v>
      </c>
      <c r="N576" s="5">
        <v>0</v>
      </c>
      <c r="O576" s="5">
        <v>6</v>
      </c>
      <c r="P576" s="5">
        <v>5</v>
      </c>
      <c r="Q576" s="5">
        <v>5</v>
      </c>
      <c r="R576" s="5">
        <v>1</v>
      </c>
      <c r="S576" s="5">
        <v>1</v>
      </c>
      <c r="T576" s="5">
        <v>1</v>
      </c>
      <c r="U576" s="5">
        <v>4</v>
      </c>
      <c r="V576" s="5">
        <v>2</v>
      </c>
      <c r="W576" s="5">
        <v>2</v>
      </c>
      <c r="X576" s="5">
        <v>0</v>
      </c>
      <c r="Y576" s="5">
        <v>1</v>
      </c>
      <c r="Z576" s="5">
        <v>0</v>
      </c>
      <c r="AA576" s="7">
        <v>4</v>
      </c>
      <c r="AB576" s="7">
        <v>2</v>
      </c>
      <c r="AC576" s="7">
        <v>2</v>
      </c>
      <c r="AD576" s="5">
        <v>15</v>
      </c>
      <c r="AE576" s="5">
        <v>15</v>
      </c>
      <c r="AF576" s="5">
        <v>0</v>
      </c>
      <c r="AG576" s="5">
        <v>16.062000000000001</v>
      </c>
      <c r="AH576" s="8">
        <v>67435</v>
      </c>
      <c r="AI576" s="8">
        <v>52229</v>
      </c>
      <c r="AJ576" s="8">
        <v>69217</v>
      </c>
      <c r="AK576" s="8">
        <v>102500</v>
      </c>
      <c r="AL576" s="8">
        <v>167250</v>
      </c>
      <c r="AM576" s="8">
        <v>118760</v>
      </c>
      <c r="AN576" s="8">
        <v>93597</v>
      </c>
      <c r="AO576" s="8">
        <v>58426</v>
      </c>
      <c r="AP576" s="8">
        <v>76011.5</v>
      </c>
      <c r="AQ576" s="8">
        <v>240780</v>
      </c>
      <c r="AR576" s="8">
        <v>260820</v>
      </c>
      <c r="AS576" s="8">
        <v>289800</v>
      </c>
      <c r="AT576" s="16">
        <v>-1.0404741483468614</v>
      </c>
      <c r="AU576" s="16">
        <v>0.94393143022616466</v>
      </c>
      <c r="AV576" s="16">
        <v>-0.2717745255987627</v>
      </c>
      <c r="AW576" s="16">
        <v>0.73319861527720098</v>
      </c>
      <c r="AX576" s="16">
        <v>-2.0669294804949225</v>
      </c>
      <c r="AY576" s="23">
        <v>2.3057918978371181</v>
      </c>
    </row>
    <row r="577" spans="1:51" x14ac:dyDescent="0.3">
      <c r="A577" s="4" t="s">
        <v>1152</v>
      </c>
      <c r="B577" s="5" t="s">
        <v>1153</v>
      </c>
      <c r="C577" s="5" t="s">
        <v>1154</v>
      </c>
      <c r="D577" s="5">
        <v>6</v>
      </c>
      <c r="E577" s="5">
        <v>6</v>
      </c>
      <c r="F577" s="5">
        <v>4</v>
      </c>
      <c r="G577" s="5">
        <v>6</v>
      </c>
      <c r="H577" s="5">
        <v>4</v>
      </c>
      <c r="I577" s="5">
        <v>6</v>
      </c>
      <c r="J577" s="5">
        <v>6</v>
      </c>
      <c r="K577" s="5">
        <v>6</v>
      </c>
      <c r="L577" s="6">
        <v>3</v>
      </c>
      <c r="M577" s="5">
        <v>3</v>
      </c>
      <c r="N577" s="5">
        <v>2</v>
      </c>
      <c r="O577" s="5">
        <v>6</v>
      </c>
      <c r="P577" s="5">
        <v>4</v>
      </c>
      <c r="Q577" s="5">
        <v>5</v>
      </c>
      <c r="R577" s="5">
        <v>0</v>
      </c>
      <c r="S577" s="5">
        <v>1</v>
      </c>
      <c r="T577" s="5">
        <v>0</v>
      </c>
      <c r="U577" s="5">
        <v>4</v>
      </c>
      <c r="V577" s="5">
        <v>4</v>
      </c>
      <c r="W577" s="5">
        <v>4</v>
      </c>
      <c r="X577" s="5">
        <v>3</v>
      </c>
      <c r="Y577" s="5">
        <v>3</v>
      </c>
      <c r="Z577" s="5">
        <v>0</v>
      </c>
      <c r="AA577" s="7">
        <v>4</v>
      </c>
      <c r="AB577" s="7">
        <v>4</v>
      </c>
      <c r="AC577" s="7">
        <v>4</v>
      </c>
      <c r="AD577" s="5">
        <v>11.5</v>
      </c>
      <c r="AE577" s="5">
        <v>11.5</v>
      </c>
      <c r="AF577" s="5">
        <v>0</v>
      </c>
      <c r="AG577" s="5">
        <v>6.7662000000000004</v>
      </c>
      <c r="AH577" s="8">
        <v>48164</v>
      </c>
      <c r="AI577" s="8">
        <v>57141</v>
      </c>
      <c r="AJ577" s="8">
        <v>61006</v>
      </c>
      <c r="AK577" s="8">
        <v>142640</v>
      </c>
      <c r="AL577" s="8">
        <v>155690</v>
      </c>
      <c r="AM577" s="8">
        <v>180800</v>
      </c>
      <c r="AN577" s="8">
        <v>153580</v>
      </c>
      <c r="AO577" s="8">
        <v>102130</v>
      </c>
      <c r="AP577" s="8">
        <v>69648</v>
      </c>
      <c r="AQ577" s="8">
        <v>96666</v>
      </c>
      <c r="AR577" s="8">
        <v>111230</v>
      </c>
      <c r="AS577" s="8">
        <v>96725</v>
      </c>
      <c r="AT577" s="16">
        <v>-1.5265335551823851</v>
      </c>
      <c r="AU577" s="16">
        <v>2.2503801710914706</v>
      </c>
      <c r="AV577" s="16">
        <v>-0.96814443430229646</v>
      </c>
      <c r="AW577" s="16">
        <v>0.69659130684623227</v>
      </c>
      <c r="AX577" s="16">
        <v>-0.87313180865873186</v>
      </c>
      <c r="AY577" s="23">
        <v>1.8657092155812818</v>
      </c>
    </row>
    <row r="578" spans="1:51" x14ac:dyDescent="0.3">
      <c r="A578" s="4" t="s">
        <v>1328</v>
      </c>
      <c r="B578" s="5" t="s">
        <v>1329</v>
      </c>
      <c r="C578" s="5" t="s">
        <v>1330</v>
      </c>
      <c r="D578" s="5">
        <v>6</v>
      </c>
      <c r="E578" s="5">
        <v>6</v>
      </c>
      <c r="F578" s="5">
        <v>5</v>
      </c>
      <c r="G578" s="5">
        <v>6</v>
      </c>
      <c r="H578" s="5">
        <v>4</v>
      </c>
      <c r="I578" s="5">
        <v>6</v>
      </c>
      <c r="J578" s="5">
        <v>5</v>
      </c>
      <c r="K578" s="5">
        <v>5</v>
      </c>
      <c r="L578" s="6">
        <v>3</v>
      </c>
      <c r="M578" s="5">
        <v>4</v>
      </c>
      <c r="N578" s="5">
        <v>2</v>
      </c>
      <c r="O578" s="5">
        <v>5</v>
      </c>
      <c r="P578" s="5">
        <v>6</v>
      </c>
      <c r="Q578" s="5">
        <v>5</v>
      </c>
      <c r="R578" s="5">
        <v>2</v>
      </c>
      <c r="S578" s="5">
        <v>2</v>
      </c>
      <c r="T578" s="5">
        <v>2</v>
      </c>
      <c r="U578" s="5">
        <v>5</v>
      </c>
      <c r="V578" s="5">
        <v>2</v>
      </c>
      <c r="W578" s="5">
        <v>3</v>
      </c>
      <c r="X578" s="5">
        <v>0</v>
      </c>
      <c r="Y578" s="5">
        <v>2</v>
      </c>
      <c r="Z578" s="5">
        <v>0</v>
      </c>
      <c r="AA578" s="7">
        <v>5</v>
      </c>
      <c r="AB578" s="7">
        <v>2</v>
      </c>
      <c r="AC578" s="7">
        <v>3</v>
      </c>
      <c r="AD578" s="5">
        <v>17.8</v>
      </c>
      <c r="AE578" s="5">
        <v>17.8</v>
      </c>
      <c r="AF578" s="5">
        <v>0</v>
      </c>
      <c r="AG578" s="5">
        <v>24.437000000000001</v>
      </c>
      <c r="AH578" s="8">
        <v>179970</v>
      </c>
      <c r="AI578" s="8">
        <v>142030</v>
      </c>
      <c r="AJ578" s="8">
        <v>153490</v>
      </c>
      <c r="AK578" s="8">
        <v>328670</v>
      </c>
      <c r="AL578" s="8">
        <v>400180</v>
      </c>
      <c r="AM578" s="8">
        <v>394790</v>
      </c>
      <c r="AN578" s="8">
        <v>194460</v>
      </c>
      <c r="AO578" s="8">
        <v>224120</v>
      </c>
      <c r="AP578" s="8">
        <v>176440</v>
      </c>
      <c r="AQ578" s="8">
        <v>159010</v>
      </c>
      <c r="AR578" s="8">
        <v>195170</v>
      </c>
      <c r="AS578" s="8">
        <v>169020</v>
      </c>
      <c r="AT578" s="16">
        <v>-1.2406929831110685</v>
      </c>
      <c r="AU578" s="16">
        <v>1.6213258138658835</v>
      </c>
      <c r="AV578" s="16">
        <v>-0.32352316137944759</v>
      </c>
      <c r="AW578" s="16">
        <v>0.69502528139743014</v>
      </c>
      <c r="AX578" s="16">
        <v>-0.1379475406589139</v>
      </c>
      <c r="AY578" s="23">
        <v>0.27189960535393337</v>
      </c>
    </row>
    <row r="579" spans="1:51" x14ac:dyDescent="0.3">
      <c r="A579" s="4" t="s">
        <v>525</v>
      </c>
      <c r="B579" s="5" t="s">
        <v>525</v>
      </c>
      <c r="C579" s="5" t="s">
        <v>526</v>
      </c>
      <c r="D579" s="5">
        <v>6</v>
      </c>
      <c r="E579" s="5">
        <v>6</v>
      </c>
      <c r="F579" s="5">
        <v>2</v>
      </c>
      <c r="G579" s="5">
        <v>3</v>
      </c>
      <c r="H579" s="5">
        <v>4</v>
      </c>
      <c r="I579" s="5">
        <v>4</v>
      </c>
      <c r="J579" s="5">
        <v>3</v>
      </c>
      <c r="K579" s="5">
        <v>3</v>
      </c>
      <c r="L579" s="6">
        <v>2</v>
      </c>
      <c r="M579" s="5">
        <v>3</v>
      </c>
      <c r="N579" s="5">
        <v>3</v>
      </c>
      <c r="O579" s="5">
        <v>4</v>
      </c>
      <c r="P579" s="5">
        <v>4</v>
      </c>
      <c r="Q579" s="5">
        <v>5</v>
      </c>
      <c r="R579" s="5">
        <v>0</v>
      </c>
      <c r="S579" s="5">
        <v>1</v>
      </c>
      <c r="T579" s="5">
        <v>1</v>
      </c>
      <c r="U579" s="5">
        <v>3</v>
      </c>
      <c r="V579" s="5">
        <v>0</v>
      </c>
      <c r="W579" s="5">
        <v>1</v>
      </c>
      <c r="X579" s="5">
        <v>1</v>
      </c>
      <c r="Y579" s="5">
        <v>2</v>
      </c>
      <c r="Z579" s="5">
        <v>1</v>
      </c>
      <c r="AA579" s="7">
        <v>3</v>
      </c>
      <c r="AB579" s="7">
        <v>0</v>
      </c>
      <c r="AC579" s="7">
        <v>1</v>
      </c>
      <c r="AD579" s="5">
        <v>18.5</v>
      </c>
      <c r="AE579" s="5">
        <v>18.5</v>
      </c>
      <c r="AF579" s="5">
        <v>0</v>
      </c>
      <c r="AG579" s="5">
        <v>17.573</v>
      </c>
      <c r="AH579" s="8">
        <v>34541</v>
      </c>
      <c r="AI579" s="8">
        <v>38000</v>
      </c>
      <c r="AJ579" s="8">
        <v>23367</v>
      </c>
      <c r="AK579" s="8">
        <v>63522</v>
      </c>
      <c r="AL579" s="8">
        <v>37575</v>
      </c>
      <c r="AM579" s="8">
        <v>43385</v>
      </c>
      <c r="AN579" s="8">
        <v>73473.5</v>
      </c>
      <c r="AO579" s="8">
        <v>40657</v>
      </c>
      <c r="AP579" s="8">
        <v>106290</v>
      </c>
      <c r="AQ579" s="8">
        <v>53716</v>
      </c>
      <c r="AR579" s="8">
        <v>39218</v>
      </c>
      <c r="AS579" s="8">
        <v>38259</v>
      </c>
      <c r="AT579" s="16">
        <v>-0.59116670336698318</v>
      </c>
      <c r="AU579" s="16">
        <v>0.69067979393572521</v>
      </c>
      <c r="AV579" s="16">
        <v>-1.2005353413480842</v>
      </c>
      <c r="AW579" s="16">
        <v>0.66635252417815527</v>
      </c>
      <c r="AX579" s="16">
        <v>-0.45196767955615652</v>
      </c>
      <c r="AY579" s="23">
        <v>0.7905642441983638</v>
      </c>
    </row>
    <row r="580" spans="1:51" x14ac:dyDescent="0.3">
      <c r="A580" s="4" t="s">
        <v>1239</v>
      </c>
      <c r="B580" s="5" t="s">
        <v>1240</v>
      </c>
      <c r="C580" s="5" t="s">
        <v>1241</v>
      </c>
      <c r="D580" s="5">
        <v>6</v>
      </c>
      <c r="E580" s="5">
        <v>6</v>
      </c>
      <c r="F580" s="5">
        <v>5</v>
      </c>
      <c r="G580" s="5">
        <v>5</v>
      </c>
      <c r="H580" s="5">
        <v>4</v>
      </c>
      <c r="I580" s="5">
        <v>6</v>
      </c>
      <c r="J580" s="5">
        <v>4</v>
      </c>
      <c r="K580" s="5">
        <v>3</v>
      </c>
      <c r="L580" s="6">
        <v>3</v>
      </c>
      <c r="M580" s="5">
        <v>4</v>
      </c>
      <c r="N580" s="5">
        <v>1</v>
      </c>
      <c r="O580" s="5">
        <v>6</v>
      </c>
      <c r="P580" s="5">
        <v>6</v>
      </c>
      <c r="Q580" s="5">
        <v>6</v>
      </c>
      <c r="R580" s="5">
        <v>1</v>
      </c>
      <c r="S580" s="5">
        <v>2</v>
      </c>
      <c r="T580" s="5">
        <v>1</v>
      </c>
      <c r="U580" s="5">
        <v>2</v>
      </c>
      <c r="V580" s="5">
        <v>2</v>
      </c>
      <c r="W580" s="5">
        <v>1</v>
      </c>
      <c r="X580" s="5">
        <v>0</v>
      </c>
      <c r="Y580" s="5">
        <v>0</v>
      </c>
      <c r="Z580" s="5">
        <v>0</v>
      </c>
      <c r="AA580" s="7">
        <v>2</v>
      </c>
      <c r="AB580" s="7">
        <v>2</v>
      </c>
      <c r="AC580" s="7">
        <v>1</v>
      </c>
      <c r="AD580" s="5">
        <v>12.5</v>
      </c>
      <c r="AE580" s="5">
        <v>12.5</v>
      </c>
      <c r="AF580" s="5">
        <v>0</v>
      </c>
      <c r="AG580" s="5">
        <v>27.709</v>
      </c>
      <c r="AH580" s="8">
        <v>79838</v>
      </c>
      <c r="AI580" s="8">
        <v>75443</v>
      </c>
      <c r="AJ580" s="8">
        <v>67392</v>
      </c>
      <c r="AK580" s="8">
        <v>52131</v>
      </c>
      <c r="AL580" s="8">
        <v>84150</v>
      </c>
      <c r="AM580" s="8">
        <v>49798</v>
      </c>
      <c r="AN580" s="8">
        <v>67463</v>
      </c>
      <c r="AO580" s="8">
        <v>68743</v>
      </c>
      <c r="AP580" s="8">
        <v>68103</v>
      </c>
      <c r="AQ580" s="8">
        <v>141270</v>
      </c>
      <c r="AR580" s="8">
        <v>179330</v>
      </c>
      <c r="AS580" s="8">
        <v>148730</v>
      </c>
      <c r="AT580" s="16">
        <v>0.25901138732114359</v>
      </c>
      <c r="AU580" s="16">
        <v>0.42273366384714783</v>
      </c>
      <c r="AV580" s="16">
        <v>0.12417387861488019</v>
      </c>
      <c r="AW580" s="16">
        <v>0.60636508541459044</v>
      </c>
      <c r="AX580" s="16">
        <v>-1.075676045557596</v>
      </c>
      <c r="AY580" s="23">
        <v>1.6669131147314618</v>
      </c>
    </row>
    <row r="581" spans="1:51" x14ac:dyDescent="0.3">
      <c r="A581" s="4" t="s">
        <v>1230</v>
      </c>
      <c r="B581" s="5" t="s">
        <v>1230</v>
      </c>
      <c r="C581" s="5" t="s">
        <v>45</v>
      </c>
      <c r="D581" s="5">
        <v>6</v>
      </c>
      <c r="E581" s="5">
        <v>6</v>
      </c>
      <c r="F581" s="5">
        <v>5</v>
      </c>
      <c r="G581" s="5">
        <v>5</v>
      </c>
      <c r="H581" s="5">
        <v>2</v>
      </c>
      <c r="I581" s="5">
        <v>5</v>
      </c>
      <c r="J581" s="5">
        <v>5</v>
      </c>
      <c r="K581" s="5">
        <v>4</v>
      </c>
      <c r="L581" s="6">
        <v>4</v>
      </c>
      <c r="M581" s="5">
        <v>5</v>
      </c>
      <c r="N581" s="5">
        <v>5</v>
      </c>
      <c r="O581" s="5">
        <v>3</v>
      </c>
      <c r="P581" s="5">
        <v>3</v>
      </c>
      <c r="Q581" s="5">
        <v>5</v>
      </c>
      <c r="R581" s="5">
        <v>1</v>
      </c>
      <c r="S581" s="5">
        <v>4</v>
      </c>
      <c r="T581" s="5">
        <v>1</v>
      </c>
      <c r="U581" s="5">
        <v>2</v>
      </c>
      <c r="V581" s="5">
        <v>1</v>
      </c>
      <c r="W581" s="5">
        <v>2</v>
      </c>
      <c r="X581" s="5">
        <v>3</v>
      </c>
      <c r="Y581" s="5">
        <v>3</v>
      </c>
      <c r="Z581" s="5">
        <v>4</v>
      </c>
      <c r="AA581" s="7">
        <v>2</v>
      </c>
      <c r="AB581" s="7">
        <v>1</v>
      </c>
      <c r="AC581" s="7">
        <v>2</v>
      </c>
      <c r="AD581" s="5">
        <v>17.8</v>
      </c>
      <c r="AE581" s="5">
        <v>17.8</v>
      </c>
      <c r="AF581" s="5">
        <v>0</v>
      </c>
      <c r="AG581" s="5">
        <v>10.061999999999999</v>
      </c>
      <c r="AH581" s="8">
        <v>67997</v>
      </c>
      <c r="AI581" s="8">
        <v>105460</v>
      </c>
      <c r="AJ581" s="8">
        <v>91065</v>
      </c>
      <c r="AK581" s="8">
        <v>139090</v>
      </c>
      <c r="AL581" s="8">
        <v>139400</v>
      </c>
      <c r="AM581" s="8">
        <v>140160</v>
      </c>
      <c r="AN581" s="8">
        <v>205240</v>
      </c>
      <c r="AO581" s="8">
        <v>153200</v>
      </c>
      <c r="AP581" s="8">
        <v>620910</v>
      </c>
      <c r="AQ581" s="8">
        <v>97762</v>
      </c>
      <c r="AR581" s="8">
        <v>93089</v>
      </c>
      <c r="AS581" s="8">
        <v>86512</v>
      </c>
      <c r="AT581" s="16">
        <v>-0.66235691045690459</v>
      </c>
      <c r="AU581" s="16">
        <v>1.383442645109259</v>
      </c>
      <c r="AV581" s="16">
        <v>-1.8884368275154628</v>
      </c>
      <c r="AW581" s="16">
        <v>0.60411767794860272</v>
      </c>
      <c r="AX581" s="16">
        <v>-6.8387631476484453E-2</v>
      </c>
      <c r="AY581" s="23">
        <v>0.11223704000534469</v>
      </c>
    </row>
    <row r="582" spans="1:51" x14ac:dyDescent="0.3">
      <c r="A582" s="4" t="s">
        <v>1314</v>
      </c>
      <c r="B582" s="5" t="s">
        <v>1315</v>
      </c>
      <c r="C582" s="5" t="s">
        <v>1316</v>
      </c>
      <c r="D582" s="5">
        <v>6</v>
      </c>
      <c r="E582" s="5">
        <v>6</v>
      </c>
      <c r="F582" s="5">
        <v>5</v>
      </c>
      <c r="G582" s="5">
        <v>5</v>
      </c>
      <c r="H582" s="5">
        <v>6</v>
      </c>
      <c r="I582" s="5">
        <v>6</v>
      </c>
      <c r="J582" s="5">
        <v>6</v>
      </c>
      <c r="K582" s="5">
        <v>6</v>
      </c>
      <c r="L582" s="6">
        <v>6</v>
      </c>
      <c r="M582" s="5">
        <v>6</v>
      </c>
      <c r="N582" s="5">
        <v>5</v>
      </c>
      <c r="O582" s="5">
        <v>6</v>
      </c>
      <c r="P582" s="5">
        <v>6</v>
      </c>
      <c r="Q582" s="5">
        <v>5</v>
      </c>
      <c r="R582" s="5">
        <v>4</v>
      </c>
      <c r="S582" s="5">
        <v>4</v>
      </c>
      <c r="T582" s="5">
        <v>6</v>
      </c>
      <c r="U582" s="5">
        <v>8</v>
      </c>
      <c r="V582" s="5">
        <v>7</v>
      </c>
      <c r="W582" s="5">
        <v>8</v>
      </c>
      <c r="X582" s="5">
        <v>6</v>
      </c>
      <c r="Y582" s="5">
        <v>8</v>
      </c>
      <c r="Z582" s="5">
        <v>3</v>
      </c>
      <c r="AA582" s="7">
        <v>8</v>
      </c>
      <c r="AB582" s="7">
        <v>7</v>
      </c>
      <c r="AC582" s="7">
        <v>8</v>
      </c>
      <c r="AD582" s="5">
        <v>32.9</v>
      </c>
      <c r="AE582" s="5">
        <v>32.9</v>
      </c>
      <c r="AF582" s="5">
        <v>0</v>
      </c>
      <c r="AG582" s="5">
        <v>16.875</v>
      </c>
      <c r="AH582" s="8">
        <v>1223300</v>
      </c>
      <c r="AI582" s="8">
        <v>1282700</v>
      </c>
      <c r="AJ582" s="8">
        <v>1500700</v>
      </c>
      <c r="AK582" s="8">
        <v>3504700</v>
      </c>
      <c r="AL582" s="8">
        <v>5938100</v>
      </c>
      <c r="AM582" s="8">
        <v>5405000</v>
      </c>
      <c r="AN582" s="8">
        <v>4001400</v>
      </c>
      <c r="AO582" s="8">
        <v>2708400</v>
      </c>
      <c r="AP582" s="8">
        <v>1333600</v>
      </c>
      <c r="AQ582" s="8">
        <v>1581900</v>
      </c>
      <c r="AR582" s="8">
        <v>1794500</v>
      </c>
      <c r="AS582" s="8">
        <v>1724800</v>
      </c>
      <c r="AT582" s="16">
        <v>-1.8897627848611842</v>
      </c>
      <c r="AU582" s="16">
        <v>1.4487045010516491</v>
      </c>
      <c r="AV582" s="16">
        <v>-1.0053909747382193</v>
      </c>
      <c r="AW582" s="16">
        <v>0.59397461062694312</v>
      </c>
      <c r="AX582" s="16">
        <v>-0.34842217219092048</v>
      </c>
      <c r="AY582" s="23">
        <v>1.317176200790898</v>
      </c>
    </row>
    <row r="583" spans="1:51" x14ac:dyDescent="0.3">
      <c r="A583" s="4" t="s">
        <v>1356</v>
      </c>
      <c r="B583" s="5" t="s">
        <v>1357</v>
      </c>
      <c r="C583" s="5" t="s">
        <v>790</v>
      </c>
      <c r="D583" s="5">
        <v>6</v>
      </c>
      <c r="E583" s="5">
        <v>6</v>
      </c>
      <c r="F583" s="5">
        <v>5</v>
      </c>
      <c r="G583" s="5">
        <v>6</v>
      </c>
      <c r="H583" s="5">
        <v>6</v>
      </c>
      <c r="I583" s="5">
        <v>6</v>
      </c>
      <c r="J583" s="5">
        <v>6</v>
      </c>
      <c r="K583" s="5">
        <v>6</v>
      </c>
      <c r="L583" s="6">
        <v>4</v>
      </c>
      <c r="M583" s="5">
        <v>3</v>
      </c>
      <c r="N583" s="5">
        <v>4</v>
      </c>
      <c r="O583" s="5">
        <v>6</v>
      </c>
      <c r="P583" s="5">
        <v>5</v>
      </c>
      <c r="Q583" s="5">
        <v>5</v>
      </c>
      <c r="R583" s="5">
        <v>4</v>
      </c>
      <c r="S583" s="5">
        <v>7</v>
      </c>
      <c r="T583" s="5">
        <v>6</v>
      </c>
      <c r="U583" s="5">
        <v>7</v>
      </c>
      <c r="V583" s="5">
        <v>7</v>
      </c>
      <c r="W583" s="5">
        <v>6</v>
      </c>
      <c r="X583" s="5">
        <v>1</v>
      </c>
      <c r="Y583" s="5">
        <v>2</v>
      </c>
      <c r="Z583" s="5">
        <v>0</v>
      </c>
      <c r="AA583" s="7">
        <v>7</v>
      </c>
      <c r="AB583" s="7">
        <v>7</v>
      </c>
      <c r="AC583" s="7">
        <v>6</v>
      </c>
      <c r="AD583" s="5">
        <v>29.7</v>
      </c>
      <c r="AE583" s="5">
        <v>29.7</v>
      </c>
      <c r="AF583" s="5">
        <v>0</v>
      </c>
      <c r="AG583" s="5">
        <v>149.34</v>
      </c>
      <c r="AH583" s="8">
        <v>298830</v>
      </c>
      <c r="AI583" s="8">
        <v>330420</v>
      </c>
      <c r="AJ583" s="8">
        <v>375820</v>
      </c>
      <c r="AK583" s="8">
        <v>587820</v>
      </c>
      <c r="AL583" s="8">
        <v>484070</v>
      </c>
      <c r="AM583" s="8">
        <v>395330</v>
      </c>
      <c r="AN583" s="8">
        <v>503610</v>
      </c>
      <c r="AO583" s="8">
        <v>421440</v>
      </c>
      <c r="AP583" s="8">
        <v>369210</v>
      </c>
      <c r="AQ583" s="8">
        <v>330830</v>
      </c>
      <c r="AR583" s="8">
        <v>384390</v>
      </c>
      <c r="AS583" s="8">
        <v>320940</v>
      </c>
      <c r="AT583" s="16">
        <v>-0.54578922574790378</v>
      </c>
      <c r="AU583" s="16">
        <v>0.729985201401956</v>
      </c>
      <c r="AV583" s="16">
        <v>-0.36483148098719115</v>
      </c>
      <c r="AW583" s="16">
        <v>0.59299675077884606</v>
      </c>
      <c r="AX583" s="16">
        <v>-4.3950811739154598E-2</v>
      </c>
      <c r="AY583" s="23">
        <v>0.10531505617633916</v>
      </c>
    </row>
    <row r="584" spans="1:51" x14ac:dyDescent="0.3">
      <c r="A584" s="4" t="s">
        <v>569</v>
      </c>
      <c r="B584" s="5" t="s">
        <v>570</v>
      </c>
      <c r="C584" s="5" t="s">
        <v>571</v>
      </c>
      <c r="D584" s="5">
        <v>6</v>
      </c>
      <c r="E584" s="5">
        <v>6</v>
      </c>
      <c r="F584" s="5">
        <v>2</v>
      </c>
      <c r="G584" s="5">
        <v>4</v>
      </c>
      <c r="H584" s="5">
        <v>4</v>
      </c>
      <c r="I584" s="5">
        <v>5</v>
      </c>
      <c r="J584" s="5">
        <v>3</v>
      </c>
      <c r="K584" s="5">
        <v>3</v>
      </c>
      <c r="L584" s="6">
        <v>4</v>
      </c>
      <c r="M584" s="5">
        <v>3</v>
      </c>
      <c r="N584" s="5">
        <v>2</v>
      </c>
      <c r="O584" s="5">
        <v>2</v>
      </c>
      <c r="P584" s="5">
        <v>3</v>
      </c>
      <c r="Q584" s="5">
        <v>4</v>
      </c>
      <c r="R584" s="5">
        <v>0</v>
      </c>
      <c r="S584" s="5">
        <v>1</v>
      </c>
      <c r="T584" s="5">
        <v>0</v>
      </c>
      <c r="U584" s="5">
        <v>4</v>
      </c>
      <c r="V584" s="5">
        <v>3</v>
      </c>
      <c r="W584" s="5">
        <v>0</v>
      </c>
      <c r="X584" s="5">
        <v>5</v>
      </c>
      <c r="Y584" s="5">
        <v>1</v>
      </c>
      <c r="Z584" s="5">
        <v>0</v>
      </c>
      <c r="AA584" s="7">
        <v>4</v>
      </c>
      <c r="AB584" s="7">
        <v>3</v>
      </c>
      <c r="AC584" s="7">
        <v>0</v>
      </c>
      <c r="AD584" s="5">
        <v>11.5</v>
      </c>
      <c r="AE584" s="5">
        <v>11.5</v>
      </c>
      <c r="AF584" s="5">
        <v>0</v>
      </c>
      <c r="AG584" s="5">
        <v>8.7819000000000003</v>
      </c>
      <c r="AH584" s="8">
        <v>35173</v>
      </c>
      <c r="AI584" s="8">
        <v>64172</v>
      </c>
      <c r="AJ584" s="8">
        <v>75075</v>
      </c>
      <c r="AK584" s="8">
        <v>131020</v>
      </c>
      <c r="AL584" s="8">
        <v>138900</v>
      </c>
      <c r="AM584" s="8">
        <v>84069</v>
      </c>
      <c r="AN584" s="8">
        <v>248790</v>
      </c>
      <c r="AO584" s="8">
        <v>118510</v>
      </c>
      <c r="AP584" s="8">
        <v>89467</v>
      </c>
      <c r="AQ584" s="8">
        <v>71413</v>
      </c>
      <c r="AR584" s="8">
        <v>70579</v>
      </c>
      <c r="AS584" s="8">
        <v>63956</v>
      </c>
      <c r="AT584" s="16">
        <v>-1.0211390527968904</v>
      </c>
      <c r="AU584" s="16">
        <v>0.82596618426941648</v>
      </c>
      <c r="AV584" s="16">
        <v>-1.3888929469127176</v>
      </c>
      <c r="AW584" s="16">
        <v>0.58167620081115334</v>
      </c>
      <c r="AX584" s="16">
        <v>-0.23971463868170695</v>
      </c>
      <c r="AY584" s="23">
        <v>0.27857980995488069</v>
      </c>
    </row>
    <row r="585" spans="1:51" x14ac:dyDescent="0.3">
      <c r="A585" s="4" t="s">
        <v>1517</v>
      </c>
      <c r="B585" s="5" t="s">
        <v>1518</v>
      </c>
      <c r="C585" s="5" t="s">
        <v>1519</v>
      </c>
      <c r="D585" s="5">
        <v>6</v>
      </c>
      <c r="E585" s="5">
        <v>6</v>
      </c>
      <c r="F585" s="5">
        <v>6</v>
      </c>
      <c r="G585" s="5">
        <v>6</v>
      </c>
      <c r="H585" s="5">
        <v>6</v>
      </c>
      <c r="I585" s="5">
        <v>5</v>
      </c>
      <c r="J585" s="5">
        <v>5</v>
      </c>
      <c r="K585" s="5">
        <v>4</v>
      </c>
      <c r="L585" s="6">
        <v>2</v>
      </c>
      <c r="M585" s="5">
        <v>4</v>
      </c>
      <c r="N585" s="5">
        <v>2</v>
      </c>
      <c r="O585" s="5">
        <v>6</v>
      </c>
      <c r="P585" s="5">
        <v>5</v>
      </c>
      <c r="Q585" s="5">
        <v>5</v>
      </c>
      <c r="R585" s="5">
        <v>0</v>
      </c>
      <c r="S585" s="5">
        <v>2</v>
      </c>
      <c r="T585" s="5">
        <v>2</v>
      </c>
      <c r="U585" s="5">
        <v>4</v>
      </c>
      <c r="V585" s="5">
        <v>2</v>
      </c>
      <c r="W585" s="5">
        <v>3</v>
      </c>
      <c r="X585" s="5">
        <v>0</v>
      </c>
      <c r="Y585" s="5">
        <v>1</v>
      </c>
      <c r="Z585" s="5">
        <v>0</v>
      </c>
      <c r="AA585" s="7">
        <v>4</v>
      </c>
      <c r="AB585" s="7">
        <v>2</v>
      </c>
      <c r="AC585" s="7">
        <v>3</v>
      </c>
      <c r="AD585" s="5">
        <v>29.7</v>
      </c>
      <c r="AE585" s="5">
        <v>29.7</v>
      </c>
      <c r="AF585" s="5">
        <v>0</v>
      </c>
      <c r="AG585" s="5">
        <v>11.055</v>
      </c>
      <c r="AH585" s="8">
        <v>93190</v>
      </c>
      <c r="AI585" s="8">
        <v>77052</v>
      </c>
      <c r="AJ585" s="8">
        <v>78464</v>
      </c>
      <c r="AK585" s="8">
        <v>88423</v>
      </c>
      <c r="AL585" s="8">
        <v>79318</v>
      </c>
      <c r="AM585" s="8">
        <v>79916</v>
      </c>
      <c r="AN585" s="8">
        <v>67247</v>
      </c>
      <c r="AO585" s="8">
        <v>61819</v>
      </c>
      <c r="AP585" s="8">
        <v>81201</v>
      </c>
      <c r="AQ585" s="8">
        <v>153660</v>
      </c>
      <c r="AR585" s="8">
        <v>132420</v>
      </c>
      <c r="AS585" s="8">
        <v>145070</v>
      </c>
      <c r="AT585" s="16">
        <v>6.0979136277324727E-3</v>
      </c>
      <c r="AU585" s="16">
        <v>5.0919736577346934E-2</v>
      </c>
      <c r="AV585" s="16">
        <v>0.24221886631209893</v>
      </c>
      <c r="AW585" s="16">
        <v>0.57617192885736113</v>
      </c>
      <c r="AX585" s="16">
        <v>-0.79374856719922093</v>
      </c>
      <c r="AY585" s="23">
        <v>2.5464501970436122</v>
      </c>
    </row>
    <row r="586" spans="1:51" x14ac:dyDescent="0.3">
      <c r="A586" s="4" t="s">
        <v>1331</v>
      </c>
      <c r="B586" s="5" t="s">
        <v>1331</v>
      </c>
      <c r="C586" s="5" t="s">
        <v>45</v>
      </c>
      <c r="D586" s="5">
        <v>6</v>
      </c>
      <c r="E586" s="5">
        <v>6</v>
      </c>
      <c r="F586" s="5">
        <v>5</v>
      </c>
      <c r="G586" s="5">
        <v>6</v>
      </c>
      <c r="H586" s="5">
        <v>5</v>
      </c>
      <c r="I586" s="5">
        <v>6</v>
      </c>
      <c r="J586" s="5">
        <v>5</v>
      </c>
      <c r="K586" s="5">
        <v>5</v>
      </c>
      <c r="L586" s="6">
        <v>4</v>
      </c>
      <c r="M586" s="5">
        <v>4</v>
      </c>
      <c r="N586" s="5">
        <v>4</v>
      </c>
      <c r="O586" s="5">
        <v>6</v>
      </c>
      <c r="P586" s="5">
        <v>5</v>
      </c>
      <c r="Q586" s="5">
        <v>5</v>
      </c>
      <c r="R586" s="5">
        <v>2</v>
      </c>
      <c r="S586" s="5">
        <v>2</v>
      </c>
      <c r="T586" s="5">
        <v>1</v>
      </c>
      <c r="U586" s="5">
        <v>3</v>
      </c>
      <c r="V586" s="5">
        <v>4</v>
      </c>
      <c r="W586" s="5">
        <v>4</v>
      </c>
      <c r="X586" s="5">
        <v>2</v>
      </c>
      <c r="Y586" s="5">
        <v>2</v>
      </c>
      <c r="Z586" s="5">
        <v>1</v>
      </c>
      <c r="AA586" s="7">
        <v>3</v>
      </c>
      <c r="AB586" s="7">
        <v>4</v>
      </c>
      <c r="AC586" s="7">
        <v>4</v>
      </c>
      <c r="AD586" s="5">
        <v>23.5</v>
      </c>
      <c r="AE586" s="5">
        <v>23.5</v>
      </c>
      <c r="AF586" s="5">
        <v>0</v>
      </c>
      <c r="AG586" s="5">
        <v>85.16</v>
      </c>
      <c r="AH586" s="8">
        <v>219580</v>
      </c>
      <c r="AI586" s="8">
        <v>126570</v>
      </c>
      <c r="AJ586" s="8">
        <v>140650</v>
      </c>
      <c r="AK586" s="8">
        <v>478470</v>
      </c>
      <c r="AL586" s="8">
        <v>391200</v>
      </c>
      <c r="AM586" s="8">
        <v>397670</v>
      </c>
      <c r="AN586" s="8">
        <v>233580</v>
      </c>
      <c r="AO586" s="8">
        <v>229480</v>
      </c>
      <c r="AP586" s="8">
        <v>150340</v>
      </c>
      <c r="AQ586" s="8">
        <v>419770</v>
      </c>
      <c r="AR586" s="8">
        <v>451360</v>
      </c>
      <c r="AS586" s="8">
        <v>418490</v>
      </c>
      <c r="AT586" s="16">
        <v>-1.3804025472185806</v>
      </c>
      <c r="AU586" s="16">
        <v>4.1110984829822206</v>
      </c>
      <c r="AV586" s="16">
        <v>-0.33349899855329113</v>
      </c>
      <c r="AW586" s="16">
        <v>0.52393834018081131</v>
      </c>
      <c r="AX586" s="16">
        <v>-1.405544949943486</v>
      </c>
      <c r="AY586" s="23">
        <v>1.7462473184797036</v>
      </c>
    </row>
    <row r="587" spans="1:51" x14ac:dyDescent="0.3">
      <c r="A587" s="4" t="s">
        <v>1229</v>
      </c>
      <c r="B587" s="5" t="s">
        <v>1229</v>
      </c>
      <c r="C587" s="5" t="s">
        <v>38</v>
      </c>
      <c r="D587" s="5">
        <v>6</v>
      </c>
      <c r="E587" s="5">
        <v>6</v>
      </c>
      <c r="F587" s="5">
        <v>5</v>
      </c>
      <c r="G587" s="5">
        <v>4</v>
      </c>
      <c r="H587" s="5">
        <v>6</v>
      </c>
      <c r="I587" s="5">
        <v>5</v>
      </c>
      <c r="J587" s="5">
        <v>5</v>
      </c>
      <c r="K587" s="5">
        <v>4</v>
      </c>
      <c r="L587" s="6">
        <v>4</v>
      </c>
      <c r="M587" s="5">
        <v>5</v>
      </c>
      <c r="N587" s="5">
        <v>2</v>
      </c>
      <c r="O587" s="5">
        <v>6</v>
      </c>
      <c r="P587" s="5">
        <v>5</v>
      </c>
      <c r="Q587" s="5">
        <v>5</v>
      </c>
      <c r="R587" s="5">
        <v>2</v>
      </c>
      <c r="S587" s="5">
        <v>3</v>
      </c>
      <c r="T587" s="5">
        <v>4</v>
      </c>
      <c r="U587" s="5">
        <v>4</v>
      </c>
      <c r="V587" s="5">
        <v>3</v>
      </c>
      <c r="W587" s="5">
        <v>3</v>
      </c>
      <c r="X587" s="5">
        <v>4</v>
      </c>
      <c r="Y587" s="5">
        <v>2</v>
      </c>
      <c r="Z587" s="5">
        <v>2</v>
      </c>
      <c r="AA587" s="7">
        <v>4</v>
      </c>
      <c r="AB587" s="7">
        <v>3</v>
      </c>
      <c r="AC587" s="7">
        <v>3</v>
      </c>
      <c r="AD587" s="5">
        <v>32.9</v>
      </c>
      <c r="AE587" s="5">
        <v>32.9</v>
      </c>
      <c r="AF587" s="5">
        <v>0</v>
      </c>
      <c r="AG587" s="5">
        <v>21.599</v>
      </c>
      <c r="AH587" s="8">
        <v>171110</v>
      </c>
      <c r="AI587" s="8">
        <v>163580</v>
      </c>
      <c r="AJ587" s="8">
        <v>172840</v>
      </c>
      <c r="AK587" s="8">
        <v>172510</v>
      </c>
      <c r="AL587" s="8">
        <v>126010</v>
      </c>
      <c r="AM587" s="8">
        <v>183240</v>
      </c>
      <c r="AN587" s="8">
        <v>255690</v>
      </c>
      <c r="AO587" s="8">
        <v>248500</v>
      </c>
      <c r="AP587" s="8">
        <v>149850</v>
      </c>
      <c r="AQ587" s="8">
        <v>140050</v>
      </c>
      <c r="AR587" s="8">
        <v>141910</v>
      </c>
      <c r="AS587" s="8">
        <v>116160</v>
      </c>
      <c r="AT587" s="16">
        <v>7.5178489067492249E-2</v>
      </c>
      <c r="AU587" s="16">
        <v>0.20860198377394973</v>
      </c>
      <c r="AV587" s="16">
        <v>-0.36588576901113123</v>
      </c>
      <c r="AW587" s="16">
        <v>0.51302368036346735</v>
      </c>
      <c r="AX587" s="16">
        <v>0.35028975360659598</v>
      </c>
      <c r="AY587" s="23">
        <v>1.1345666122681912</v>
      </c>
    </row>
    <row r="588" spans="1:51" x14ac:dyDescent="0.3">
      <c r="A588" s="4" t="s">
        <v>1256</v>
      </c>
      <c r="B588" s="5" t="s">
        <v>1257</v>
      </c>
      <c r="C588" s="5" t="s">
        <v>1258</v>
      </c>
      <c r="D588" s="5">
        <v>6</v>
      </c>
      <c r="E588" s="5">
        <v>6</v>
      </c>
      <c r="F588" s="5">
        <v>5</v>
      </c>
      <c r="G588" s="5">
        <v>5</v>
      </c>
      <c r="H588" s="5">
        <v>5</v>
      </c>
      <c r="I588" s="5">
        <v>5</v>
      </c>
      <c r="J588" s="5">
        <v>6</v>
      </c>
      <c r="K588" s="5">
        <v>6</v>
      </c>
      <c r="L588" s="6">
        <v>5</v>
      </c>
      <c r="M588" s="5">
        <v>4</v>
      </c>
      <c r="N588" s="5">
        <v>3</v>
      </c>
      <c r="O588" s="5">
        <v>6</v>
      </c>
      <c r="P588" s="5">
        <v>6</v>
      </c>
      <c r="Q588" s="5">
        <v>6</v>
      </c>
      <c r="R588" s="5">
        <v>3</v>
      </c>
      <c r="S588" s="5">
        <v>9</v>
      </c>
      <c r="T588" s="5">
        <v>10</v>
      </c>
      <c r="U588" s="5">
        <v>12</v>
      </c>
      <c r="V588" s="5">
        <v>11</v>
      </c>
      <c r="W588" s="5">
        <v>11</v>
      </c>
      <c r="X588" s="5">
        <v>9</v>
      </c>
      <c r="Y588" s="5">
        <v>11</v>
      </c>
      <c r="Z588" s="5">
        <v>4</v>
      </c>
      <c r="AA588" s="7">
        <v>12</v>
      </c>
      <c r="AB588" s="7">
        <v>11</v>
      </c>
      <c r="AC588" s="7">
        <v>11</v>
      </c>
      <c r="AD588" s="5">
        <v>52.2</v>
      </c>
      <c r="AE588" s="5">
        <v>52.2</v>
      </c>
      <c r="AF588" s="5">
        <v>0</v>
      </c>
      <c r="AG588" s="5">
        <v>81.908000000000001</v>
      </c>
      <c r="AH588" s="8">
        <v>432040</v>
      </c>
      <c r="AI588" s="8">
        <v>3520100</v>
      </c>
      <c r="AJ588" s="8">
        <v>3847500</v>
      </c>
      <c r="AK588" s="8">
        <v>8944500</v>
      </c>
      <c r="AL588" s="8">
        <v>8079100</v>
      </c>
      <c r="AM588" s="8">
        <v>5673000</v>
      </c>
      <c r="AN588" s="8">
        <v>5266500</v>
      </c>
      <c r="AO588" s="8">
        <v>11216000</v>
      </c>
      <c r="AP588" s="8">
        <v>2195300</v>
      </c>
      <c r="AQ588" s="8">
        <v>2399300</v>
      </c>
      <c r="AR588" s="8">
        <v>2912400</v>
      </c>
      <c r="AS588" s="8">
        <v>2675600</v>
      </c>
      <c r="AT588" s="16">
        <v>-1.5409967532240767</v>
      </c>
      <c r="AU588" s="16">
        <v>0.90370529009906053</v>
      </c>
      <c r="AV588" s="16">
        <v>-1.2598450928645819</v>
      </c>
      <c r="AW588" s="16">
        <v>0.49471931480947307</v>
      </c>
      <c r="AX588" s="16">
        <v>-3.4300365274603749E-2</v>
      </c>
      <c r="AY588" s="23">
        <v>2.0329765043264766E-2</v>
      </c>
    </row>
    <row r="589" spans="1:51" x14ac:dyDescent="0.3">
      <c r="A589" s="4" t="s">
        <v>822</v>
      </c>
      <c r="B589" s="5" t="s">
        <v>823</v>
      </c>
      <c r="C589" s="5" t="s">
        <v>824</v>
      </c>
      <c r="D589" s="5">
        <v>6</v>
      </c>
      <c r="E589" s="5">
        <v>6</v>
      </c>
      <c r="F589" s="5">
        <v>3</v>
      </c>
      <c r="G589" s="5">
        <v>4</v>
      </c>
      <c r="H589" s="5">
        <v>4</v>
      </c>
      <c r="I589" s="5">
        <v>4</v>
      </c>
      <c r="J589" s="5">
        <v>4</v>
      </c>
      <c r="K589" s="5">
        <v>4</v>
      </c>
      <c r="L589" s="6">
        <v>4</v>
      </c>
      <c r="M589" s="5">
        <v>5</v>
      </c>
      <c r="N589" s="5">
        <v>3</v>
      </c>
      <c r="O589" s="5">
        <v>6</v>
      </c>
      <c r="P589" s="5">
        <v>6</v>
      </c>
      <c r="Q589" s="5">
        <v>6</v>
      </c>
      <c r="R589" s="5">
        <v>1</v>
      </c>
      <c r="S589" s="5">
        <v>3</v>
      </c>
      <c r="T589" s="5">
        <v>4</v>
      </c>
      <c r="U589" s="5">
        <v>3</v>
      </c>
      <c r="V589" s="5">
        <v>0</v>
      </c>
      <c r="W589" s="5">
        <v>0</v>
      </c>
      <c r="X589" s="5">
        <v>5</v>
      </c>
      <c r="Y589" s="5">
        <v>6</v>
      </c>
      <c r="Z589" s="5">
        <v>0</v>
      </c>
      <c r="AA589" s="7">
        <v>3</v>
      </c>
      <c r="AB589" s="7">
        <v>0</v>
      </c>
      <c r="AC589" s="7">
        <v>0</v>
      </c>
      <c r="AD589" s="5">
        <v>13.1</v>
      </c>
      <c r="AE589" s="5">
        <v>13.1</v>
      </c>
      <c r="AF589" s="5">
        <v>0</v>
      </c>
      <c r="AG589" s="5">
        <v>49.018000000000001</v>
      </c>
      <c r="AH589" s="8">
        <v>104400</v>
      </c>
      <c r="AI589" s="8">
        <v>238900</v>
      </c>
      <c r="AJ589" s="8">
        <v>194460</v>
      </c>
      <c r="AK589" s="8">
        <v>144780</v>
      </c>
      <c r="AL589" s="8">
        <v>100180</v>
      </c>
      <c r="AM589" s="8">
        <v>125510</v>
      </c>
      <c r="AN589" s="8">
        <v>448340</v>
      </c>
      <c r="AO589" s="8">
        <v>599590</v>
      </c>
      <c r="AP589" s="8">
        <v>87811</v>
      </c>
      <c r="AQ589" s="8">
        <v>461860</v>
      </c>
      <c r="AR589" s="8">
        <v>410910</v>
      </c>
      <c r="AS589" s="8">
        <v>384820</v>
      </c>
      <c r="AT589" s="16">
        <v>0.53760572736936629</v>
      </c>
      <c r="AU589" s="16">
        <v>0.40156767375902597</v>
      </c>
      <c r="AV589" s="16">
        <v>-1.0785995201599932</v>
      </c>
      <c r="AW589" s="16">
        <v>0.49131548894490557</v>
      </c>
      <c r="AX589" s="16">
        <v>-1.2256272979806451</v>
      </c>
      <c r="AY589" s="23">
        <v>1.2559182534887756</v>
      </c>
    </row>
    <row r="590" spans="1:51" x14ac:dyDescent="0.3">
      <c r="A590" s="4" t="s">
        <v>1312</v>
      </c>
      <c r="B590" s="5" t="s">
        <v>1312</v>
      </c>
      <c r="C590" s="5" t="s">
        <v>38</v>
      </c>
      <c r="D590" s="5">
        <v>6</v>
      </c>
      <c r="E590" s="5">
        <v>6</v>
      </c>
      <c r="F590" s="5">
        <v>5</v>
      </c>
      <c r="G590" s="5">
        <v>5</v>
      </c>
      <c r="H590" s="5">
        <v>6</v>
      </c>
      <c r="I590" s="5">
        <v>4</v>
      </c>
      <c r="J590" s="5">
        <v>3</v>
      </c>
      <c r="K590" s="5">
        <v>5</v>
      </c>
      <c r="L590" s="6">
        <v>3</v>
      </c>
      <c r="M590" s="5">
        <v>4</v>
      </c>
      <c r="N590" s="5">
        <v>1</v>
      </c>
      <c r="O590" s="5">
        <v>6</v>
      </c>
      <c r="P590" s="5">
        <v>6</v>
      </c>
      <c r="Q590" s="5">
        <v>6</v>
      </c>
      <c r="R590" s="5">
        <v>1</v>
      </c>
      <c r="S590" s="5">
        <v>4</v>
      </c>
      <c r="T590" s="5">
        <v>4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  <c r="AA590" s="7">
        <v>0</v>
      </c>
      <c r="AB590" s="7">
        <v>0</v>
      </c>
      <c r="AC590" s="7">
        <v>0</v>
      </c>
      <c r="AD590" s="5">
        <v>26.2</v>
      </c>
      <c r="AE590" s="5">
        <v>26.2</v>
      </c>
      <c r="AF590" s="5">
        <v>0</v>
      </c>
      <c r="AG590" s="5">
        <v>20.541</v>
      </c>
      <c r="AH590" s="8">
        <v>69762</v>
      </c>
      <c r="AI590" s="8">
        <v>78073</v>
      </c>
      <c r="AJ590" s="8">
        <v>83659</v>
      </c>
      <c r="AK590" s="8">
        <v>32128</v>
      </c>
      <c r="AL590" s="8">
        <v>44736</v>
      </c>
      <c r="AM590" s="8">
        <v>38946</v>
      </c>
      <c r="AN590" s="8">
        <v>75239</v>
      </c>
      <c r="AO590" s="8">
        <v>60056</v>
      </c>
      <c r="AP590" s="8">
        <v>67647.5</v>
      </c>
      <c r="AQ590" s="8">
        <v>142740</v>
      </c>
      <c r="AR590" s="8">
        <v>147360</v>
      </c>
      <c r="AS590" s="8">
        <v>144140</v>
      </c>
      <c r="AT590" s="16">
        <v>0.9992149683247008</v>
      </c>
      <c r="AU590" s="16">
        <v>2.1357201770929879</v>
      </c>
      <c r="AV590" s="16">
        <v>0.1899037769589694</v>
      </c>
      <c r="AW590" s="16">
        <v>0.47741498900283152</v>
      </c>
      <c r="AX590" s="16">
        <v>-0.907517824532585</v>
      </c>
      <c r="AY590" s="23">
        <v>2.5235875384670239</v>
      </c>
    </row>
    <row r="591" spans="1:51" x14ac:dyDescent="0.3">
      <c r="A591" s="4" t="s">
        <v>1119</v>
      </c>
      <c r="B591" s="5" t="s">
        <v>1119</v>
      </c>
      <c r="C591" s="5" t="s">
        <v>38</v>
      </c>
      <c r="D591" s="5">
        <v>6</v>
      </c>
      <c r="E591" s="5">
        <v>6</v>
      </c>
      <c r="F591" s="5">
        <v>4</v>
      </c>
      <c r="G591" s="5">
        <v>5</v>
      </c>
      <c r="H591" s="5">
        <v>5</v>
      </c>
      <c r="I591" s="5">
        <v>6</v>
      </c>
      <c r="J591" s="5">
        <v>6</v>
      </c>
      <c r="K591" s="5">
        <v>6</v>
      </c>
      <c r="L591" s="6">
        <v>5</v>
      </c>
      <c r="M591" s="5">
        <v>6</v>
      </c>
      <c r="N591" s="5">
        <v>4</v>
      </c>
      <c r="O591" s="5">
        <v>6</v>
      </c>
      <c r="P591" s="5">
        <v>6</v>
      </c>
      <c r="Q591" s="5">
        <v>6</v>
      </c>
      <c r="R591" s="5">
        <v>4</v>
      </c>
      <c r="S591" s="5">
        <v>7</v>
      </c>
      <c r="T591" s="5">
        <v>5</v>
      </c>
      <c r="U591" s="5">
        <v>4</v>
      </c>
      <c r="V591" s="5">
        <v>7</v>
      </c>
      <c r="W591" s="5">
        <v>7</v>
      </c>
      <c r="X591" s="5">
        <v>5</v>
      </c>
      <c r="Y591" s="5">
        <v>7</v>
      </c>
      <c r="Z591" s="5">
        <v>3</v>
      </c>
      <c r="AA591" s="7">
        <v>4</v>
      </c>
      <c r="AB591" s="7">
        <v>7</v>
      </c>
      <c r="AC591" s="7">
        <v>7</v>
      </c>
      <c r="AD591" s="5">
        <v>35.1</v>
      </c>
      <c r="AE591" s="5">
        <v>35.1</v>
      </c>
      <c r="AF591" s="5">
        <v>0</v>
      </c>
      <c r="AG591" s="5">
        <v>34.738</v>
      </c>
      <c r="AH591" s="8">
        <v>460110</v>
      </c>
      <c r="AI591" s="8">
        <v>983640</v>
      </c>
      <c r="AJ591" s="8">
        <v>990700</v>
      </c>
      <c r="AK591" s="8">
        <v>823200</v>
      </c>
      <c r="AL591" s="8">
        <v>986940</v>
      </c>
      <c r="AM591" s="8">
        <v>887090</v>
      </c>
      <c r="AN591" s="8">
        <v>1919600</v>
      </c>
      <c r="AO591" s="8">
        <v>1830400</v>
      </c>
      <c r="AP591" s="8">
        <v>652330</v>
      </c>
      <c r="AQ591" s="8">
        <v>464110</v>
      </c>
      <c r="AR591" s="8">
        <v>493270</v>
      </c>
      <c r="AS591" s="8">
        <v>535590</v>
      </c>
      <c r="AT591" s="16">
        <v>-0.14788267918481218</v>
      </c>
      <c r="AU591" s="16">
        <v>0.22314823931190789</v>
      </c>
      <c r="AV591" s="16">
        <v>-0.85467142405302599</v>
      </c>
      <c r="AW591" s="16">
        <v>0.4687740819900017</v>
      </c>
      <c r="AX591" s="16">
        <v>0.70541069409285584</v>
      </c>
      <c r="AY591" s="23">
        <v>0.7269129186357306</v>
      </c>
    </row>
    <row r="592" spans="1:51" x14ac:dyDescent="0.3">
      <c r="A592" s="4" t="s">
        <v>1462</v>
      </c>
      <c r="B592" s="5" t="s">
        <v>1462</v>
      </c>
      <c r="C592" s="5" t="s">
        <v>38</v>
      </c>
      <c r="D592" s="5">
        <v>6</v>
      </c>
      <c r="E592" s="5">
        <v>6</v>
      </c>
      <c r="F592" s="5">
        <v>6</v>
      </c>
      <c r="G592" s="5">
        <v>5</v>
      </c>
      <c r="H592" s="5">
        <v>5</v>
      </c>
      <c r="I592" s="5">
        <v>5</v>
      </c>
      <c r="J592" s="5">
        <v>5</v>
      </c>
      <c r="K592" s="5">
        <v>5</v>
      </c>
      <c r="L592" s="6">
        <v>3</v>
      </c>
      <c r="M592" s="5">
        <v>4</v>
      </c>
      <c r="N592" s="5">
        <v>2</v>
      </c>
      <c r="O592" s="5">
        <v>6</v>
      </c>
      <c r="P592" s="5">
        <v>6</v>
      </c>
      <c r="Q592" s="5">
        <v>5</v>
      </c>
      <c r="R592" s="5">
        <v>2</v>
      </c>
      <c r="S592" s="5">
        <v>4</v>
      </c>
      <c r="T592" s="5">
        <v>4</v>
      </c>
      <c r="U592" s="5">
        <v>2</v>
      </c>
      <c r="V592" s="5">
        <v>2</v>
      </c>
      <c r="W592" s="5">
        <v>4</v>
      </c>
      <c r="X592" s="5">
        <v>0</v>
      </c>
      <c r="Y592" s="5">
        <v>0</v>
      </c>
      <c r="Z592" s="5">
        <v>1</v>
      </c>
      <c r="AA592" s="7">
        <v>2</v>
      </c>
      <c r="AB592" s="7">
        <v>2</v>
      </c>
      <c r="AC592" s="7">
        <v>4</v>
      </c>
      <c r="AD592" s="5">
        <v>20.5</v>
      </c>
      <c r="AE592" s="5">
        <v>20.5</v>
      </c>
      <c r="AF592" s="5">
        <v>0</v>
      </c>
      <c r="AG592" s="5">
        <v>26.736000000000001</v>
      </c>
      <c r="AH592" s="8">
        <v>152210</v>
      </c>
      <c r="AI592" s="8">
        <v>118650</v>
      </c>
      <c r="AJ592" s="8">
        <v>133140</v>
      </c>
      <c r="AK592" s="8">
        <v>116900</v>
      </c>
      <c r="AL592" s="8">
        <v>146260</v>
      </c>
      <c r="AM592" s="8">
        <v>147300</v>
      </c>
      <c r="AN592" s="8">
        <v>156830</v>
      </c>
      <c r="AO592" s="8">
        <v>143800</v>
      </c>
      <c r="AP592" s="8">
        <v>486300</v>
      </c>
      <c r="AQ592" s="8">
        <v>183470</v>
      </c>
      <c r="AR592" s="8">
        <v>201850</v>
      </c>
      <c r="AS592" s="8">
        <v>257740</v>
      </c>
      <c r="AT592" s="16">
        <v>-2.288634287886241E-2</v>
      </c>
      <c r="AU592" s="16">
        <v>3.5902578796305137E-2</v>
      </c>
      <c r="AV592" s="16">
        <v>-0.96188001601571127</v>
      </c>
      <c r="AW592" s="16">
        <v>0.42525599834440458</v>
      </c>
      <c r="AX592" s="16">
        <v>-0.67059805991683075</v>
      </c>
      <c r="AY592" s="23">
        <v>1.0078892468364775</v>
      </c>
    </row>
    <row r="593" spans="1:51" x14ac:dyDescent="0.3">
      <c r="A593" s="4" t="s">
        <v>916</v>
      </c>
      <c r="B593" s="5" t="s">
        <v>916</v>
      </c>
      <c r="C593" s="5" t="s">
        <v>917</v>
      </c>
      <c r="D593" s="5">
        <v>6</v>
      </c>
      <c r="E593" s="5">
        <v>6</v>
      </c>
      <c r="F593" s="5">
        <v>3</v>
      </c>
      <c r="G593" s="5">
        <v>6</v>
      </c>
      <c r="H593" s="5">
        <v>6</v>
      </c>
      <c r="I593" s="5">
        <v>5</v>
      </c>
      <c r="J593" s="5">
        <v>6</v>
      </c>
      <c r="K593" s="5">
        <v>6</v>
      </c>
      <c r="L593" s="6">
        <v>5</v>
      </c>
      <c r="M593" s="5">
        <v>5</v>
      </c>
      <c r="N593" s="5">
        <v>5</v>
      </c>
      <c r="O593" s="5">
        <v>6</v>
      </c>
      <c r="P593" s="5">
        <v>6</v>
      </c>
      <c r="Q593" s="5">
        <v>6</v>
      </c>
      <c r="R593" s="5">
        <v>1</v>
      </c>
      <c r="S593" s="5">
        <v>6</v>
      </c>
      <c r="T593" s="5">
        <v>6</v>
      </c>
      <c r="U593" s="5">
        <v>4</v>
      </c>
      <c r="V593" s="5">
        <v>7</v>
      </c>
      <c r="W593" s="5">
        <v>6</v>
      </c>
      <c r="X593" s="5">
        <v>4</v>
      </c>
      <c r="Y593" s="5">
        <v>4</v>
      </c>
      <c r="Z593" s="5">
        <v>2</v>
      </c>
      <c r="AA593" s="7">
        <v>4</v>
      </c>
      <c r="AB593" s="7">
        <v>7</v>
      </c>
      <c r="AC593" s="7">
        <v>6</v>
      </c>
      <c r="AD593" s="5">
        <v>14.1</v>
      </c>
      <c r="AE593" s="5">
        <v>14.1</v>
      </c>
      <c r="AF593" s="5">
        <v>0</v>
      </c>
      <c r="AG593" s="5">
        <v>18.026</v>
      </c>
      <c r="AH593" s="8">
        <v>119700</v>
      </c>
      <c r="AI593" s="8">
        <v>420040</v>
      </c>
      <c r="AJ593" s="8">
        <v>408260</v>
      </c>
      <c r="AK593" s="8">
        <v>306950</v>
      </c>
      <c r="AL593" s="8">
        <v>352380</v>
      </c>
      <c r="AM593" s="8">
        <v>444730</v>
      </c>
      <c r="AN593" s="8">
        <v>624410</v>
      </c>
      <c r="AO593" s="8">
        <v>475740</v>
      </c>
      <c r="AP593" s="8">
        <v>395440</v>
      </c>
      <c r="AQ593" s="8">
        <v>341880</v>
      </c>
      <c r="AR593" s="8">
        <v>332210</v>
      </c>
      <c r="AS593" s="8">
        <v>337570</v>
      </c>
      <c r="AT593" s="16">
        <v>-0.21985961308853172</v>
      </c>
      <c r="AU593" s="16">
        <v>0.25581556120338156</v>
      </c>
      <c r="AV593" s="16">
        <v>-0.6577557657776556</v>
      </c>
      <c r="AW593" s="16">
        <v>0.42299482299442603</v>
      </c>
      <c r="AX593" s="16">
        <v>-9.3765544440964049E-2</v>
      </c>
      <c r="AY593" s="23">
        <v>6.9315153718553971E-2</v>
      </c>
    </row>
    <row r="594" spans="1:51" x14ac:dyDescent="0.3">
      <c r="A594" s="4" t="s">
        <v>1181</v>
      </c>
      <c r="B594" s="5" t="s">
        <v>1182</v>
      </c>
      <c r="C594" s="5" t="s">
        <v>1183</v>
      </c>
      <c r="D594" s="5">
        <v>6</v>
      </c>
      <c r="E594" s="5">
        <v>6</v>
      </c>
      <c r="F594" s="5">
        <v>4</v>
      </c>
      <c r="G594" s="5">
        <v>6</v>
      </c>
      <c r="H594" s="5">
        <v>6</v>
      </c>
      <c r="I594" s="5">
        <v>4</v>
      </c>
      <c r="J594" s="5">
        <v>4</v>
      </c>
      <c r="K594" s="5">
        <v>4</v>
      </c>
      <c r="L594" s="6">
        <v>5</v>
      </c>
      <c r="M594" s="5">
        <v>5</v>
      </c>
      <c r="N594" s="5">
        <v>2</v>
      </c>
      <c r="O594" s="5">
        <v>6</v>
      </c>
      <c r="P594" s="5">
        <v>6</v>
      </c>
      <c r="Q594" s="5">
        <v>6</v>
      </c>
      <c r="R594" s="5">
        <v>3</v>
      </c>
      <c r="S594" s="5">
        <v>5</v>
      </c>
      <c r="T594" s="5">
        <v>7</v>
      </c>
      <c r="U594" s="5">
        <v>1</v>
      </c>
      <c r="V594" s="5">
        <v>2</v>
      </c>
      <c r="W594" s="5">
        <v>3</v>
      </c>
      <c r="X594" s="5">
        <v>1</v>
      </c>
      <c r="Y594" s="5">
        <v>2</v>
      </c>
      <c r="Z594" s="5">
        <v>0</v>
      </c>
      <c r="AA594" s="7">
        <v>1</v>
      </c>
      <c r="AB594" s="7">
        <v>2</v>
      </c>
      <c r="AC594" s="7">
        <v>3</v>
      </c>
      <c r="AD594" s="5">
        <v>12</v>
      </c>
      <c r="AE594" s="5">
        <v>12</v>
      </c>
      <c r="AF594" s="5">
        <v>0</v>
      </c>
      <c r="AG594" s="5">
        <v>10.097</v>
      </c>
      <c r="AH594" s="8">
        <v>241670</v>
      </c>
      <c r="AI594" s="8">
        <v>314790</v>
      </c>
      <c r="AJ594" s="8">
        <v>350180</v>
      </c>
      <c r="AK594" s="8">
        <v>115620</v>
      </c>
      <c r="AL594" s="8">
        <v>134690</v>
      </c>
      <c r="AM594" s="8">
        <v>184270</v>
      </c>
      <c r="AN594" s="8">
        <v>311980</v>
      </c>
      <c r="AO594" s="8">
        <v>259400</v>
      </c>
      <c r="AP594" s="8">
        <v>82091</v>
      </c>
      <c r="AQ594" s="8">
        <v>214620</v>
      </c>
      <c r="AR594" s="8">
        <v>181620</v>
      </c>
      <c r="AS594" s="8">
        <v>191080</v>
      </c>
      <c r="AT594" s="16">
        <v>1.0609080316756867</v>
      </c>
      <c r="AU594" s="16">
        <v>1.9826789444142168</v>
      </c>
      <c r="AV594" s="16">
        <v>0.47240659987268591</v>
      </c>
      <c r="AW594" s="16">
        <v>0.3161936330848738</v>
      </c>
      <c r="AX594" s="16">
        <v>0.62638304606420803</v>
      </c>
      <c r="AY594" s="23">
        <v>0.92488156078356809</v>
      </c>
    </row>
    <row r="595" spans="1:51" x14ac:dyDescent="0.3">
      <c r="A595" s="4" t="s">
        <v>1259</v>
      </c>
      <c r="B595" s="5" t="s">
        <v>1260</v>
      </c>
      <c r="C595" s="5" t="s">
        <v>1261</v>
      </c>
      <c r="D595" s="5">
        <v>6</v>
      </c>
      <c r="E595" s="5">
        <v>6</v>
      </c>
      <c r="F595" s="5">
        <v>5</v>
      </c>
      <c r="G595" s="5">
        <v>5</v>
      </c>
      <c r="H595" s="5">
        <v>5</v>
      </c>
      <c r="I595" s="5">
        <v>4</v>
      </c>
      <c r="J595" s="5">
        <v>5</v>
      </c>
      <c r="K595" s="5">
        <v>5</v>
      </c>
      <c r="L595" s="6">
        <v>6</v>
      </c>
      <c r="M595" s="5">
        <v>6</v>
      </c>
      <c r="N595" s="5">
        <v>3</v>
      </c>
      <c r="O595" s="5">
        <v>6</v>
      </c>
      <c r="P595" s="5">
        <v>6</v>
      </c>
      <c r="Q595" s="5">
        <v>6</v>
      </c>
      <c r="R595" s="5">
        <v>3</v>
      </c>
      <c r="S595" s="5">
        <v>6</v>
      </c>
      <c r="T595" s="5">
        <v>3</v>
      </c>
      <c r="U595" s="5">
        <v>5</v>
      </c>
      <c r="V595" s="5">
        <v>4</v>
      </c>
      <c r="W595" s="5">
        <v>5</v>
      </c>
      <c r="X595" s="5">
        <v>3</v>
      </c>
      <c r="Y595" s="5">
        <v>3</v>
      </c>
      <c r="Z595" s="5">
        <v>2</v>
      </c>
      <c r="AA595" s="7">
        <v>5</v>
      </c>
      <c r="AB595" s="7">
        <v>4</v>
      </c>
      <c r="AC595" s="7">
        <v>5</v>
      </c>
      <c r="AD595" s="5">
        <v>21.9</v>
      </c>
      <c r="AE595" s="5">
        <v>21.9</v>
      </c>
      <c r="AF595" s="5">
        <v>0</v>
      </c>
      <c r="AG595" s="5">
        <v>72.864999999999995</v>
      </c>
      <c r="AH595" s="8">
        <v>238310</v>
      </c>
      <c r="AI595" s="8">
        <v>230360</v>
      </c>
      <c r="AJ595" s="8">
        <v>171410</v>
      </c>
      <c r="AK595" s="8">
        <v>451120</v>
      </c>
      <c r="AL595" s="8">
        <v>512720</v>
      </c>
      <c r="AM595" s="8">
        <v>405700</v>
      </c>
      <c r="AN595" s="8">
        <v>236660</v>
      </c>
      <c r="AO595" s="8">
        <v>221100</v>
      </c>
      <c r="AP595" s="8">
        <v>225630</v>
      </c>
      <c r="AQ595" s="8">
        <v>186310</v>
      </c>
      <c r="AR595" s="8">
        <v>212520</v>
      </c>
      <c r="AS595" s="8">
        <v>180910</v>
      </c>
      <c r="AT595" s="16">
        <v>-1.097367267454384</v>
      </c>
      <c r="AU595" s="16">
        <v>2.1503148640312317</v>
      </c>
      <c r="AV595" s="16">
        <v>-9.4456906339305535E-2</v>
      </c>
      <c r="AW595" s="16">
        <v>0.26311841528562335</v>
      </c>
      <c r="AX595" s="16">
        <v>0.14284620084459992</v>
      </c>
      <c r="AY595" s="23">
        <v>0.42531766851066471</v>
      </c>
    </row>
    <row r="596" spans="1:51" x14ac:dyDescent="0.3">
      <c r="A596" s="4" t="s">
        <v>1396</v>
      </c>
      <c r="B596" s="5" t="s">
        <v>1396</v>
      </c>
      <c r="C596" s="5" t="s">
        <v>38</v>
      </c>
      <c r="D596" s="5">
        <v>6</v>
      </c>
      <c r="E596" s="5">
        <v>6</v>
      </c>
      <c r="F596" s="5">
        <v>5</v>
      </c>
      <c r="G596" s="5">
        <v>6</v>
      </c>
      <c r="H596" s="5">
        <v>6</v>
      </c>
      <c r="I596" s="5">
        <v>4</v>
      </c>
      <c r="J596" s="5">
        <v>4</v>
      </c>
      <c r="K596" s="5">
        <v>3</v>
      </c>
      <c r="L596" s="6">
        <v>4</v>
      </c>
      <c r="M596" s="5">
        <v>4</v>
      </c>
      <c r="N596" s="5">
        <v>3</v>
      </c>
      <c r="O596" s="5">
        <v>5</v>
      </c>
      <c r="P596" s="5">
        <v>5</v>
      </c>
      <c r="Q596" s="5">
        <v>5</v>
      </c>
      <c r="R596" s="5">
        <v>2</v>
      </c>
      <c r="S596" s="5">
        <v>2</v>
      </c>
      <c r="T596" s="5">
        <v>2</v>
      </c>
      <c r="U596" s="5">
        <v>1</v>
      </c>
      <c r="V596" s="5">
        <v>1</v>
      </c>
      <c r="W596" s="5">
        <v>0</v>
      </c>
      <c r="X596" s="5">
        <v>0</v>
      </c>
      <c r="Y596" s="5">
        <v>2</v>
      </c>
      <c r="Z596" s="5">
        <v>0</v>
      </c>
      <c r="AA596" s="7">
        <v>1</v>
      </c>
      <c r="AB596" s="7">
        <v>1</v>
      </c>
      <c r="AC596" s="7">
        <v>0</v>
      </c>
      <c r="AD596" s="5">
        <v>23.8</v>
      </c>
      <c r="AE596" s="5">
        <v>23.8</v>
      </c>
      <c r="AF596" s="5">
        <v>0</v>
      </c>
      <c r="AG596" s="5">
        <v>18.87</v>
      </c>
      <c r="AH596" s="8">
        <v>115620</v>
      </c>
      <c r="AI596" s="8">
        <v>138560</v>
      </c>
      <c r="AJ596" s="8">
        <v>185730</v>
      </c>
      <c r="AK596" s="8">
        <v>34964</v>
      </c>
      <c r="AL596" s="8">
        <v>35657</v>
      </c>
      <c r="AM596" s="8">
        <v>45240</v>
      </c>
      <c r="AN596" s="8">
        <v>119190</v>
      </c>
      <c r="AO596" s="8">
        <v>225400</v>
      </c>
      <c r="AP596" s="8">
        <v>162550</v>
      </c>
      <c r="AQ596" s="8">
        <v>131980</v>
      </c>
      <c r="AR596" s="8">
        <v>126000</v>
      </c>
      <c r="AS596" s="8">
        <v>164560</v>
      </c>
      <c r="AT596" s="16">
        <v>1.9248133747293878</v>
      </c>
      <c r="AU596" s="16">
        <v>1.5994794270199115</v>
      </c>
      <c r="AV596" s="16">
        <v>-0.20517567271223322</v>
      </c>
      <c r="AW596" s="16">
        <v>0.24528020635161774</v>
      </c>
      <c r="AX596" s="16">
        <v>5.8120475410220904E-2</v>
      </c>
      <c r="AY596" s="23">
        <v>0.17999875080757521</v>
      </c>
    </row>
    <row r="597" spans="1:51" x14ac:dyDescent="0.3">
      <c r="A597" s="4" t="s">
        <v>1335</v>
      </c>
      <c r="B597" s="5" t="s">
        <v>1336</v>
      </c>
      <c r="C597" s="5" t="s">
        <v>1337</v>
      </c>
      <c r="D597" s="5">
        <v>6</v>
      </c>
      <c r="E597" s="5">
        <v>6</v>
      </c>
      <c r="F597" s="5">
        <v>5</v>
      </c>
      <c r="G597" s="5">
        <v>6</v>
      </c>
      <c r="H597" s="5">
        <v>5</v>
      </c>
      <c r="I597" s="5">
        <v>5</v>
      </c>
      <c r="J597" s="5">
        <v>4</v>
      </c>
      <c r="K597" s="5">
        <v>5</v>
      </c>
      <c r="L597" s="6">
        <v>3</v>
      </c>
      <c r="M597" s="5">
        <v>4</v>
      </c>
      <c r="N597" s="5">
        <v>2</v>
      </c>
      <c r="O597" s="5">
        <v>5</v>
      </c>
      <c r="P597" s="5">
        <v>4</v>
      </c>
      <c r="Q597" s="5">
        <v>5</v>
      </c>
      <c r="R597" s="5">
        <v>1</v>
      </c>
      <c r="S597" s="5">
        <v>2</v>
      </c>
      <c r="T597" s="5">
        <v>1</v>
      </c>
      <c r="U597" s="5">
        <v>2</v>
      </c>
      <c r="V597" s="5">
        <v>3</v>
      </c>
      <c r="W597" s="5">
        <v>3</v>
      </c>
      <c r="X597" s="5">
        <v>1</v>
      </c>
      <c r="Y597" s="5">
        <v>1</v>
      </c>
      <c r="Z597" s="5">
        <v>0</v>
      </c>
      <c r="AA597" s="7">
        <v>2</v>
      </c>
      <c r="AB597" s="7">
        <v>3</v>
      </c>
      <c r="AC597" s="7">
        <v>3</v>
      </c>
      <c r="AD597" s="5">
        <v>20.5</v>
      </c>
      <c r="AE597" s="5">
        <v>20.5</v>
      </c>
      <c r="AF597" s="5">
        <v>0</v>
      </c>
      <c r="AG597" s="5">
        <v>67.019000000000005</v>
      </c>
      <c r="AH597" s="8">
        <v>227920</v>
      </c>
      <c r="AI597" s="8">
        <v>227450</v>
      </c>
      <c r="AJ597" s="8">
        <v>265940</v>
      </c>
      <c r="AK597" s="8">
        <v>172400</v>
      </c>
      <c r="AL597" s="8">
        <v>267380</v>
      </c>
      <c r="AM597" s="8">
        <v>206290</v>
      </c>
      <c r="AN597" s="8">
        <v>184010</v>
      </c>
      <c r="AO597" s="8">
        <v>261070</v>
      </c>
      <c r="AP597" s="8">
        <v>225390</v>
      </c>
      <c r="AQ597" s="8">
        <v>380660</v>
      </c>
      <c r="AR597" s="8">
        <v>375480</v>
      </c>
      <c r="AS597" s="8">
        <v>322610</v>
      </c>
      <c r="AT597" s="16">
        <v>0.15892893935766422</v>
      </c>
      <c r="AU597" s="16">
        <v>0.28290583645574513</v>
      </c>
      <c r="AV597" s="16">
        <v>0.10544664441968028</v>
      </c>
      <c r="AW597" s="16">
        <v>0.24262472817623337</v>
      </c>
      <c r="AX597" s="16">
        <v>-0.58066922929996645</v>
      </c>
      <c r="AY597" s="23">
        <v>1.204224690478036</v>
      </c>
    </row>
    <row r="598" spans="1:51" x14ac:dyDescent="0.3">
      <c r="A598" s="4" t="s">
        <v>1457</v>
      </c>
      <c r="B598" s="5" t="s">
        <v>1458</v>
      </c>
      <c r="C598" s="5" t="s">
        <v>1459</v>
      </c>
      <c r="D598" s="5">
        <v>6</v>
      </c>
      <c r="E598" s="5">
        <v>6</v>
      </c>
      <c r="F598" s="5">
        <v>6</v>
      </c>
      <c r="G598" s="5">
        <v>3</v>
      </c>
      <c r="H598" s="5">
        <v>5</v>
      </c>
      <c r="I598" s="5">
        <v>3</v>
      </c>
      <c r="J598" s="5">
        <v>4</v>
      </c>
      <c r="K598" s="5">
        <v>3</v>
      </c>
      <c r="L598" s="6">
        <v>1</v>
      </c>
      <c r="M598" s="5">
        <v>3</v>
      </c>
      <c r="N598" s="5">
        <v>2</v>
      </c>
      <c r="O598" s="5">
        <v>1</v>
      </c>
      <c r="P598" s="5">
        <v>4</v>
      </c>
      <c r="Q598" s="5">
        <v>2</v>
      </c>
      <c r="R598" s="5">
        <v>2</v>
      </c>
      <c r="S598" s="5">
        <v>1</v>
      </c>
      <c r="T598" s="5">
        <v>3</v>
      </c>
      <c r="U598" s="5">
        <v>0</v>
      </c>
      <c r="V598" s="5">
        <v>0</v>
      </c>
      <c r="W598" s="5">
        <v>1</v>
      </c>
      <c r="X598" s="5">
        <v>0</v>
      </c>
      <c r="Y598" s="5">
        <v>0</v>
      </c>
      <c r="Z598" s="5">
        <v>0</v>
      </c>
      <c r="AA598" s="7">
        <v>0</v>
      </c>
      <c r="AB598" s="7">
        <v>0</v>
      </c>
      <c r="AC598" s="7">
        <v>1</v>
      </c>
      <c r="AD598" s="5">
        <v>14</v>
      </c>
      <c r="AE598" s="5">
        <v>14</v>
      </c>
      <c r="AF598" s="5">
        <v>0</v>
      </c>
      <c r="AG598" s="5">
        <v>12.541</v>
      </c>
      <c r="AH598" s="8">
        <v>110370</v>
      </c>
      <c r="AI598" s="8">
        <v>57340</v>
      </c>
      <c r="AJ598" s="8">
        <v>70438</v>
      </c>
      <c r="AK598" s="8">
        <v>56264</v>
      </c>
      <c r="AL598" s="8">
        <v>75187</v>
      </c>
      <c r="AM598" s="8">
        <v>75125</v>
      </c>
      <c r="AN598" s="8">
        <v>68861.5</v>
      </c>
      <c r="AO598" s="8">
        <v>56860</v>
      </c>
      <c r="AP598" s="8">
        <v>80863</v>
      </c>
      <c r="AQ598" s="8">
        <v>49941</v>
      </c>
      <c r="AR598" s="8">
        <v>49667</v>
      </c>
      <c r="AS598" s="8">
        <v>50215</v>
      </c>
      <c r="AT598" s="16">
        <v>0.20518578117263001</v>
      </c>
      <c r="AU598" s="16">
        <v>0.16676558779292444</v>
      </c>
      <c r="AV598" s="16">
        <v>0.20512641970003398</v>
      </c>
      <c r="AW598" s="16">
        <v>0.24091601151964095</v>
      </c>
      <c r="AX598" s="16">
        <v>0.66859931742157408</v>
      </c>
      <c r="AY598" s="23">
        <v>0.68721293781207404</v>
      </c>
    </row>
    <row r="599" spans="1:51" x14ac:dyDescent="0.3">
      <c r="A599" s="4" t="s">
        <v>1359</v>
      </c>
      <c r="B599" s="5" t="s">
        <v>1360</v>
      </c>
      <c r="C599" s="5" t="s">
        <v>1361</v>
      </c>
      <c r="D599" s="5">
        <v>6</v>
      </c>
      <c r="E599" s="5">
        <v>6</v>
      </c>
      <c r="F599" s="5">
        <v>5</v>
      </c>
      <c r="G599" s="5">
        <v>6</v>
      </c>
      <c r="H599" s="5">
        <v>6</v>
      </c>
      <c r="I599" s="5">
        <v>5</v>
      </c>
      <c r="J599" s="5">
        <v>4</v>
      </c>
      <c r="K599" s="5">
        <v>4</v>
      </c>
      <c r="L599" s="6">
        <v>2</v>
      </c>
      <c r="M599" s="5">
        <v>3</v>
      </c>
      <c r="N599" s="5">
        <v>4</v>
      </c>
      <c r="O599" s="5">
        <v>5</v>
      </c>
      <c r="P599" s="5">
        <v>5</v>
      </c>
      <c r="Q599" s="5">
        <v>4</v>
      </c>
      <c r="R599" s="5">
        <v>4</v>
      </c>
      <c r="S599" s="5">
        <v>10</v>
      </c>
      <c r="T599" s="5">
        <v>8</v>
      </c>
      <c r="U599" s="5">
        <v>10</v>
      </c>
      <c r="V599" s="5">
        <v>5</v>
      </c>
      <c r="W599" s="5">
        <v>4</v>
      </c>
      <c r="X599" s="5">
        <v>0</v>
      </c>
      <c r="Y599" s="5">
        <v>2</v>
      </c>
      <c r="Z599" s="5">
        <v>2</v>
      </c>
      <c r="AA599" s="7">
        <v>10</v>
      </c>
      <c r="AB599" s="7">
        <v>5</v>
      </c>
      <c r="AC599" s="7">
        <v>4</v>
      </c>
      <c r="AD599" s="5">
        <v>23.2</v>
      </c>
      <c r="AE599" s="5">
        <v>23.2</v>
      </c>
      <c r="AF599" s="5">
        <v>0</v>
      </c>
      <c r="AG599" s="5">
        <v>119.64</v>
      </c>
      <c r="AH599" s="8">
        <v>580640</v>
      </c>
      <c r="AI599" s="8">
        <v>936700</v>
      </c>
      <c r="AJ599" s="8">
        <v>1003500</v>
      </c>
      <c r="AK599" s="8">
        <v>1139100</v>
      </c>
      <c r="AL599" s="8">
        <v>616410</v>
      </c>
      <c r="AM599" s="8">
        <v>780760</v>
      </c>
      <c r="AN599" s="8">
        <v>368660</v>
      </c>
      <c r="AO599" s="8">
        <v>1187700</v>
      </c>
      <c r="AP599" s="8">
        <v>610510</v>
      </c>
      <c r="AQ599" s="8">
        <v>282950</v>
      </c>
      <c r="AR599" s="8">
        <v>272100</v>
      </c>
      <c r="AS599" s="8">
        <v>275970</v>
      </c>
      <c r="AT599" s="16">
        <v>-8.8037845964741238E-3</v>
      </c>
      <c r="AU599" s="16">
        <v>5.7167622502333438E-3</v>
      </c>
      <c r="AV599" s="16">
        <v>0.2182919494921233</v>
      </c>
      <c r="AW599" s="16">
        <v>0.22110528383417</v>
      </c>
      <c r="AX599" s="16">
        <v>1.6009494483474975</v>
      </c>
      <c r="AY599" s="23">
        <v>1.2821406858029787</v>
      </c>
    </row>
    <row r="600" spans="1:51" x14ac:dyDescent="0.3">
      <c r="A600" s="4" t="s">
        <v>1164</v>
      </c>
      <c r="B600" s="5" t="s">
        <v>1164</v>
      </c>
      <c r="C600" s="5" t="s">
        <v>45</v>
      </c>
      <c r="D600" s="5">
        <v>6</v>
      </c>
      <c r="E600" s="5">
        <v>6</v>
      </c>
      <c r="F600" s="5">
        <v>4</v>
      </c>
      <c r="G600" s="5">
        <v>6</v>
      </c>
      <c r="H600" s="5">
        <v>5</v>
      </c>
      <c r="I600" s="5">
        <v>6</v>
      </c>
      <c r="J600" s="5">
        <v>5</v>
      </c>
      <c r="K600" s="5">
        <v>6</v>
      </c>
      <c r="L600" s="6">
        <v>2</v>
      </c>
      <c r="M600" s="5">
        <v>1</v>
      </c>
      <c r="N600" s="5">
        <v>4</v>
      </c>
      <c r="O600" s="5">
        <v>6</v>
      </c>
      <c r="P600" s="5">
        <v>5</v>
      </c>
      <c r="Q600" s="5">
        <v>6</v>
      </c>
      <c r="R600" s="5">
        <v>1</v>
      </c>
      <c r="S600" s="5">
        <v>4</v>
      </c>
      <c r="T600" s="5">
        <v>2</v>
      </c>
      <c r="U600" s="5">
        <v>0</v>
      </c>
      <c r="V600" s="5">
        <v>3</v>
      </c>
      <c r="W600" s="5">
        <v>2</v>
      </c>
      <c r="X600" s="5">
        <v>0</v>
      </c>
      <c r="Y600" s="5">
        <v>0</v>
      </c>
      <c r="Z600" s="5">
        <v>1</v>
      </c>
      <c r="AA600" s="7">
        <v>0</v>
      </c>
      <c r="AB600" s="7">
        <v>3</v>
      </c>
      <c r="AC600" s="7">
        <v>2</v>
      </c>
      <c r="AD600" s="5">
        <v>16.5</v>
      </c>
      <c r="AE600" s="5">
        <v>16.5</v>
      </c>
      <c r="AF600" s="5">
        <v>0</v>
      </c>
      <c r="AG600" s="5">
        <v>13.076000000000001</v>
      </c>
      <c r="AH600" s="8">
        <v>140990</v>
      </c>
      <c r="AI600" s="8">
        <v>105220</v>
      </c>
      <c r="AJ600" s="8">
        <v>203090</v>
      </c>
      <c r="AK600" s="8">
        <v>92591</v>
      </c>
      <c r="AL600" s="8">
        <v>87650</v>
      </c>
      <c r="AM600" s="8">
        <v>97917</v>
      </c>
      <c r="AN600" s="8">
        <v>89334</v>
      </c>
      <c r="AO600" s="8">
        <v>172787</v>
      </c>
      <c r="AP600" s="8">
        <v>256240</v>
      </c>
      <c r="AQ600" s="8">
        <v>62200</v>
      </c>
      <c r="AR600" s="8">
        <v>50747</v>
      </c>
      <c r="AS600" s="8">
        <v>64276</v>
      </c>
      <c r="AT600" s="16">
        <v>0.69177446285133115</v>
      </c>
      <c r="AU600" s="16">
        <v>0.80630649390670439</v>
      </c>
      <c r="AV600" s="16">
        <v>-0.20627811619306444</v>
      </c>
      <c r="AW600" s="16">
        <v>0.22008722601580233</v>
      </c>
      <c r="AX600" s="16">
        <v>1.3421132128630682</v>
      </c>
      <c r="AY600" s="23">
        <v>1.16361926171034</v>
      </c>
    </row>
    <row r="601" spans="1:51" x14ac:dyDescent="0.3">
      <c r="A601" s="4" t="s">
        <v>1104</v>
      </c>
      <c r="B601" s="5" t="s">
        <v>1105</v>
      </c>
      <c r="C601" s="5" t="s">
        <v>1106</v>
      </c>
      <c r="D601" s="5">
        <v>6</v>
      </c>
      <c r="E601" s="5">
        <v>6</v>
      </c>
      <c r="F601" s="5">
        <v>4</v>
      </c>
      <c r="G601" s="5">
        <v>5</v>
      </c>
      <c r="H601" s="5">
        <v>5</v>
      </c>
      <c r="I601" s="5">
        <v>4</v>
      </c>
      <c r="J601" s="5">
        <v>4</v>
      </c>
      <c r="K601" s="5">
        <v>4</v>
      </c>
      <c r="L601" s="6">
        <v>3</v>
      </c>
      <c r="M601" s="5">
        <v>3</v>
      </c>
      <c r="N601" s="5">
        <v>3</v>
      </c>
      <c r="O601" s="5">
        <v>5</v>
      </c>
      <c r="P601" s="5">
        <v>5</v>
      </c>
      <c r="Q601" s="5">
        <v>6</v>
      </c>
      <c r="R601" s="5">
        <v>0</v>
      </c>
      <c r="S601" s="5">
        <v>1</v>
      </c>
      <c r="T601" s="5">
        <v>1</v>
      </c>
      <c r="U601" s="5">
        <v>1</v>
      </c>
      <c r="V601" s="5">
        <v>2</v>
      </c>
      <c r="W601" s="5">
        <v>2</v>
      </c>
      <c r="X601" s="5">
        <v>3</v>
      </c>
      <c r="Y601" s="5">
        <v>3</v>
      </c>
      <c r="Z601" s="5">
        <v>0</v>
      </c>
      <c r="AA601" s="7">
        <v>1</v>
      </c>
      <c r="AB601" s="7">
        <v>2</v>
      </c>
      <c r="AC601" s="7">
        <v>2</v>
      </c>
      <c r="AD601" s="5">
        <v>31.6</v>
      </c>
      <c r="AE601" s="5">
        <v>31.6</v>
      </c>
      <c r="AF601" s="5">
        <v>0</v>
      </c>
      <c r="AG601" s="5">
        <v>101.22</v>
      </c>
      <c r="AH601" s="8">
        <v>386510</v>
      </c>
      <c r="AI601" s="8">
        <v>337120</v>
      </c>
      <c r="AJ601" s="8">
        <v>333780</v>
      </c>
      <c r="AK601" s="8">
        <v>278320</v>
      </c>
      <c r="AL601" s="8">
        <v>346680</v>
      </c>
      <c r="AM601" s="8">
        <v>397980</v>
      </c>
      <c r="AN601" s="8">
        <v>385060</v>
      </c>
      <c r="AO601" s="8">
        <v>344650</v>
      </c>
      <c r="AP601" s="8">
        <v>313430</v>
      </c>
      <c r="AQ601" s="8">
        <v>1084400</v>
      </c>
      <c r="AR601" s="8">
        <v>1208100</v>
      </c>
      <c r="AS601" s="8">
        <v>1270300</v>
      </c>
      <c r="AT601" s="16">
        <v>4.7756935937580201E-2</v>
      </c>
      <c r="AU601" s="16">
        <v>7.4458154684291983E-2</v>
      </c>
      <c r="AV601" s="16">
        <v>1.9602080360234236E-2</v>
      </c>
      <c r="AW601" s="16">
        <v>0.20680320833168969</v>
      </c>
      <c r="AX601" s="16">
        <v>-1.7524766235948948</v>
      </c>
      <c r="AY601" s="23">
        <v>2.1434874933102406</v>
      </c>
    </row>
    <row r="602" spans="1:51" x14ac:dyDescent="0.3">
      <c r="A602" s="4" t="s">
        <v>1223</v>
      </c>
      <c r="B602" s="5" t="s">
        <v>1224</v>
      </c>
      <c r="C602" s="5" t="s">
        <v>1225</v>
      </c>
      <c r="D602" s="5">
        <v>6</v>
      </c>
      <c r="E602" s="5">
        <v>6</v>
      </c>
      <c r="F602" s="5">
        <v>5</v>
      </c>
      <c r="G602" s="5">
        <v>4</v>
      </c>
      <c r="H602" s="5">
        <v>5</v>
      </c>
      <c r="I602" s="5">
        <v>4</v>
      </c>
      <c r="J602" s="5">
        <v>5</v>
      </c>
      <c r="K602" s="5">
        <v>5</v>
      </c>
      <c r="L602" s="6">
        <v>4</v>
      </c>
      <c r="M602" s="5">
        <v>3</v>
      </c>
      <c r="N602" s="5">
        <v>3</v>
      </c>
      <c r="O602" s="5">
        <v>6</v>
      </c>
      <c r="P602" s="5">
        <v>6</v>
      </c>
      <c r="Q602" s="5">
        <v>5</v>
      </c>
      <c r="R602" s="5">
        <v>1</v>
      </c>
      <c r="S602" s="5">
        <v>3</v>
      </c>
      <c r="T602" s="5">
        <v>3</v>
      </c>
      <c r="U602" s="5">
        <v>4</v>
      </c>
      <c r="V602" s="5">
        <v>3</v>
      </c>
      <c r="W602" s="5">
        <v>5</v>
      </c>
      <c r="X602" s="5">
        <v>2</v>
      </c>
      <c r="Y602" s="5">
        <v>2</v>
      </c>
      <c r="Z602" s="5">
        <v>0</v>
      </c>
      <c r="AA602" s="7">
        <v>4</v>
      </c>
      <c r="AB602" s="7">
        <v>3</v>
      </c>
      <c r="AC602" s="7">
        <v>5</v>
      </c>
      <c r="AD602" s="5">
        <v>17.7</v>
      </c>
      <c r="AE602" s="5">
        <v>17.7</v>
      </c>
      <c r="AF602" s="5">
        <v>0</v>
      </c>
      <c r="AG602" s="5">
        <v>22.466999999999999</v>
      </c>
      <c r="AH602" s="8">
        <v>136860</v>
      </c>
      <c r="AI602" s="8">
        <v>135740</v>
      </c>
      <c r="AJ602" s="8">
        <v>158390</v>
      </c>
      <c r="AK602" s="8">
        <v>128620</v>
      </c>
      <c r="AL602" s="8">
        <v>141210</v>
      </c>
      <c r="AM602" s="8">
        <v>148470</v>
      </c>
      <c r="AN602" s="8">
        <v>120570</v>
      </c>
      <c r="AO602" s="8">
        <v>175550</v>
      </c>
      <c r="AP602" s="8">
        <v>79905</v>
      </c>
      <c r="AQ602" s="8">
        <v>220680</v>
      </c>
      <c r="AR602" s="8">
        <v>293190</v>
      </c>
      <c r="AS602" s="8">
        <v>219580</v>
      </c>
      <c r="AT602" s="16">
        <v>4.311639774129436E-2</v>
      </c>
      <c r="AU602" s="16">
        <v>0.32150601539803697</v>
      </c>
      <c r="AV602" s="16">
        <v>0.19682581313674746</v>
      </c>
      <c r="AW602" s="16">
        <v>0.19015347406317534</v>
      </c>
      <c r="AX602" s="16">
        <v>-0.76704422360318492</v>
      </c>
      <c r="AY602" s="23">
        <v>1.1309226920083046</v>
      </c>
    </row>
    <row r="603" spans="1:51" x14ac:dyDescent="0.3">
      <c r="A603" s="4" t="s">
        <v>1320</v>
      </c>
      <c r="B603" s="5" t="s">
        <v>1321</v>
      </c>
      <c r="C603" s="5" t="s">
        <v>1322</v>
      </c>
      <c r="D603" s="5">
        <v>6</v>
      </c>
      <c r="E603" s="5">
        <v>6</v>
      </c>
      <c r="F603" s="5">
        <v>5</v>
      </c>
      <c r="G603" s="5">
        <v>5</v>
      </c>
      <c r="H603" s="5">
        <v>6</v>
      </c>
      <c r="I603" s="5">
        <v>4</v>
      </c>
      <c r="J603" s="5">
        <v>3</v>
      </c>
      <c r="K603" s="5">
        <v>3</v>
      </c>
      <c r="L603" s="6">
        <v>2</v>
      </c>
      <c r="M603" s="5">
        <v>2</v>
      </c>
      <c r="N603" s="5">
        <v>0</v>
      </c>
      <c r="O603" s="5">
        <v>3</v>
      </c>
      <c r="P603" s="5">
        <v>5</v>
      </c>
      <c r="Q603" s="5">
        <v>4</v>
      </c>
      <c r="R603" s="5">
        <v>1</v>
      </c>
      <c r="S603" s="5">
        <v>3</v>
      </c>
      <c r="T603" s="5">
        <v>5</v>
      </c>
      <c r="U603" s="5">
        <v>2</v>
      </c>
      <c r="V603" s="5">
        <v>2</v>
      </c>
      <c r="W603" s="5">
        <v>2</v>
      </c>
      <c r="X603" s="5">
        <v>0</v>
      </c>
      <c r="Y603" s="5">
        <v>0</v>
      </c>
      <c r="Z603" s="5">
        <v>0</v>
      </c>
      <c r="AA603" s="7">
        <v>2</v>
      </c>
      <c r="AB603" s="7">
        <v>2</v>
      </c>
      <c r="AC603" s="7">
        <v>2</v>
      </c>
      <c r="AD603" s="5">
        <v>27</v>
      </c>
      <c r="AE603" s="5">
        <v>27</v>
      </c>
      <c r="AF603" s="5">
        <v>0</v>
      </c>
      <c r="AG603" s="5">
        <v>12.696999999999999</v>
      </c>
      <c r="AH603" s="8">
        <v>63931</v>
      </c>
      <c r="AI603" s="8">
        <v>47515</v>
      </c>
      <c r="AJ603" s="8">
        <v>55624</v>
      </c>
      <c r="AK603" s="8">
        <v>79628</v>
      </c>
      <c r="AL603" s="8">
        <v>95438</v>
      </c>
      <c r="AM603" s="8">
        <v>147460</v>
      </c>
      <c r="AN603" s="8">
        <v>56873</v>
      </c>
      <c r="AO603" s="8">
        <v>59350</v>
      </c>
      <c r="AP603" s="8">
        <v>58111.5</v>
      </c>
      <c r="AQ603" s="8">
        <v>90825</v>
      </c>
      <c r="AR603" s="8">
        <v>77370</v>
      </c>
      <c r="AS603" s="8">
        <v>112500</v>
      </c>
      <c r="AT603" s="16">
        <v>-0.94896276767681842</v>
      </c>
      <c r="AU603" s="16">
        <v>0.84362840091601921</v>
      </c>
      <c r="AV603" s="16">
        <v>-6.1405401996964162E-2</v>
      </c>
      <c r="AW603" s="16">
        <v>0.15461000180210843</v>
      </c>
      <c r="AX603" s="16">
        <v>-0.74855066698681116</v>
      </c>
      <c r="AY603" s="23">
        <v>1.2368065638640282</v>
      </c>
    </row>
    <row r="604" spans="1:51" x14ac:dyDescent="0.3">
      <c r="A604" s="4" t="s">
        <v>1231</v>
      </c>
      <c r="B604" s="5" t="s">
        <v>1232</v>
      </c>
      <c r="C604" s="5" t="s">
        <v>1233</v>
      </c>
      <c r="D604" s="5">
        <v>6</v>
      </c>
      <c r="E604" s="5">
        <v>6</v>
      </c>
      <c r="F604" s="5">
        <v>5</v>
      </c>
      <c r="G604" s="5">
        <v>5</v>
      </c>
      <c r="H604" s="5">
        <v>4</v>
      </c>
      <c r="I604" s="5">
        <v>5</v>
      </c>
      <c r="J604" s="5">
        <v>5</v>
      </c>
      <c r="K604" s="5">
        <v>5</v>
      </c>
      <c r="L604" s="6">
        <v>4</v>
      </c>
      <c r="M604" s="5">
        <v>4</v>
      </c>
      <c r="N604" s="5">
        <v>3</v>
      </c>
      <c r="O604" s="5">
        <v>5</v>
      </c>
      <c r="P604" s="5">
        <v>6</v>
      </c>
      <c r="Q604" s="5">
        <v>6</v>
      </c>
      <c r="R604" s="5">
        <v>4</v>
      </c>
      <c r="S604" s="5">
        <v>1</v>
      </c>
      <c r="T604" s="5">
        <v>3</v>
      </c>
      <c r="U604" s="5">
        <v>2</v>
      </c>
      <c r="V604" s="5">
        <v>4</v>
      </c>
      <c r="W604" s="5">
        <v>2</v>
      </c>
      <c r="X604" s="5">
        <v>2</v>
      </c>
      <c r="Y604" s="5">
        <v>1</v>
      </c>
      <c r="Z604" s="5">
        <v>0</v>
      </c>
      <c r="AA604" s="7">
        <v>2</v>
      </c>
      <c r="AB604" s="7">
        <v>4</v>
      </c>
      <c r="AC604" s="7">
        <v>2</v>
      </c>
      <c r="AD604" s="5">
        <v>20.6</v>
      </c>
      <c r="AE604" s="5">
        <v>20.6</v>
      </c>
      <c r="AF604" s="5">
        <v>0</v>
      </c>
      <c r="AG604" s="5">
        <v>97.665000000000006</v>
      </c>
      <c r="AH604" s="8">
        <v>163160</v>
      </c>
      <c r="AI604" s="8">
        <v>131690</v>
      </c>
      <c r="AJ604" s="8">
        <v>139860</v>
      </c>
      <c r="AK604" s="8">
        <v>201000</v>
      </c>
      <c r="AL604" s="8">
        <v>268400</v>
      </c>
      <c r="AM604" s="8">
        <v>212650</v>
      </c>
      <c r="AN604" s="8">
        <v>108430</v>
      </c>
      <c r="AO604" s="8">
        <v>196740</v>
      </c>
      <c r="AP604" s="8">
        <v>168480</v>
      </c>
      <c r="AQ604" s="8">
        <v>214740</v>
      </c>
      <c r="AR604" s="8">
        <v>180850</v>
      </c>
      <c r="AS604" s="8">
        <v>181890</v>
      </c>
      <c r="AT604" s="16">
        <v>-0.64982422127762651</v>
      </c>
      <c r="AU604" s="16">
        <v>0.98158225962467216</v>
      </c>
      <c r="AV604" s="16">
        <v>-0.12376810095549952</v>
      </c>
      <c r="AW604" s="16">
        <v>0.12530797729410073</v>
      </c>
      <c r="AX604" s="16">
        <v>-0.4097176986729052</v>
      </c>
      <c r="AY604" s="23">
        <v>2.4427035974828422</v>
      </c>
    </row>
    <row r="605" spans="1:51" x14ac:dyDescent="0.3">
      <c r="A605" s="4" t="s">
        <v>1080</v>
      </c>
      <c r="B605" s="5" t="s">
        <v>1081</v>
      </c>
      <c r="C605" s="5" t="s">
        <v>1082</v>
      </c>
      <c r="D605" s="5">
        <v>6</v>
      </c>
      <c r="E605" s="5">
        <v>6</v>
      </c>
      <c r="F605" s="5">
        <v>4</v>
      </c>
      <c r="G605" s="5">
        <v>5</v>
      </c>
      <c r="H605" s="5">
        <v>4</v>
      </c>
      <c r="I605" s="5">
        <v>5</v>
      </c>
      <c r="J605" s="5">
        <v>3</v>
      </c>
      <c r="K605" s="5">
        <v>4</v>
      </c>
      <c r="L605" s="6">
        <v>5</v>
      </c>
      <c r="M605" s="5">
        <v>4</v>
      </c>
      <c r="N605" s="5">
        <v>3</v>
      </c>
      <c r="O605" s="5">
        <v>4</v>
      </c>
      <c r="P605" s="5">
        <v>5</v>
      </c>
      <c r="Q605" s="5">
        <v>5</v>
      </c>
      <c r="R605" s="5">
        <v>3</v>
      </c>
      <c r="S605" s="5">
        <v>4</v>
      </c>
      <c r="T605" s="5">
        <v>4</v>
      </c>
      <c r="U605" s="5">
        <v>3</v>
      </c>
      <c r="V605" s="5">
        <v>3</v>
      </c>
      <c r="W605" s="5">
        <v>2</v>
      </c>
      <c r="X605" s="5">
        <v>1</v>
      </c>
      <c r="Y605" s="5">
        <v>1</v>
      </c>
      <c r="Z605" s="5">
        <v>0</v>
      </c>
      <c r="AA605" s="7">
        <v>3</v>
      </c>
      <c r="AB605" s="7">
        <v>3</v>
      </c>
      <c r="AC605" s="7">
        <v>2</v>
      </c>
      <c r="AD605" s="5">
        <v>22.5</v>
      </c>
      <c r="AE605" s="5">
        <v>22.5</v>
      </c>
      <c r="AF605" s="5">
        <v>0</v>
      </c>
      <c r="AG605" s="5">
        <v>100.86</v>
      </c>
      <c r="AH605" s="8">
        <v>707640</v>
      </c>
      <c r="AI605" s="8">
        <v>1006500</v>
      </c>
      <c r="AJ605" s="8">
        <v>1077900</v>
      </c>
      <c r="AK605" s="8">
        <v>455590</v>
      </c>
      <c r="AL605" s="8">
        <v>701810</v>
      </c>
      <c r="AM605" s="8">
        <v>736500</v>
      </c>
      <c r="AN605" s="8">
        <v>966290</v>
      </c>
      <c r="AO605" s="8">
        <v>1225400</v>
      </c>
      <c r="AP605" s="8">
        <v>353170</v>
      </c>
      <c r="AQ605" s="8">
        <v>496560</v>
      </c>
      <c r="AR605" s="8">
        <v>401880</v>
      </c>
      <c r="AS605" s="8">
        <v>363400</v>
      </c>
      <c r="AT605" s="16">
        <v>0.55995945344820686</v>
      </c>
      <c r="AU605" s="16">
        <v>2.1297137534297059</v>
      </c>
      <c r="AV605" s="16">
        <v>0.13373331866397303</v>
      </c>
      <c r="AW605" s="16">
        <v>8.5328864012133812E-2</v>
      </c>
      <c r="AX605" s="16">
        <v>1.1457906206967523</v>
      </c>
      <c r="AY605" s="23">
        <v>1.1010378652682646</v>
      </c>
    </row>
    <row r="606" spans="1:51" x14ac:dyDescent="0.3">
      <c r="A606" s="4" t="s">
        <v>524</v>
      </c>
      <c r="B606" s="5" t="s">
        <v>524</v>
      </c>
      <c r="C606" s="5" t="s">
        <v>342</v>
      </c>
      <c r="D606" s="5">
        <v>6</v>
      </c>
      <c r="E606" s="5">
        <v>6</v>
      </c>
      <c r="F606" s="5">
        <v>2</v>
      </c>
      <c r="G606" s="5">
        <v>3</v>
      </c>
      <c r="H606" s="5">
        <v>4</v>
      </c>
      <c r="I606" s="5">
        <v>5</v>
      </c>
      <c r="J606" s="5">
        <v>4</v>
      </c>
      <c r="K606" s="5">
        <v>5</v>
      </c>
      <c r="L606" s="6">
        <v>3</v>
      </c>
      <c r="M606" s="5">
        <v>3</v>
      </c>
      <c r="N606" s="5">
        <v>1</v>
      </c>
      <c r="O606" s="5">
        <v>5</v>
      </c>
      <c r="P606" s="5">
        <v>3</v>
      </c>
      <c r="Q606" s="5">
        <v>4</v>
      </c>
      <c r="R606" s="5">
        <v>1</v>
      </c>
      <c r="S606" s="5">
        <v>1</v>
      </c>
      <c r="T606" s="5">
        <v>1</v>
      </c>
      <c r="U606" s="5">
        <v>2</v>
      </c>
      <c r="V606" s="5">
        <v>1</v>
      </c>
      <c r="W606" s="5">
        <v>3</v>
      </c>
      <c r="X606" s="5">
        <v>2</v>
      </c>
      <c r="Y606" s="5">
        <v>1</v>
      </c>
      <c r="Z606" s="5">
        <v>0</v>
      </c>
      <c r="AA606" s="7">
        <v>2</v>
      </c>
      <c r="AB606" s="7">
        <v>1</v>
      </c>
      <c r="AC606" s="7">
        <v>3</v>
      </c>
      <c r="AD606" s="5">
        <v>17.399999999999999</v>
      </c>
      <c r="AE606" s="5">
        <v>17.399999999999999</v>
      </c>
      <c r="AF606" s="5">
        <v>0</v>
      </c>
      <c r="AG606" s="5">
        <v>25.72</v>
      </c>
      <c r="AH606" s="8">
        <v>67331</v>
      </c>
      <c r="AI606" s="8">
        <v>54372</v>
      </c>
      <c r="AJ606" s="8">
        <v>57635</v>
      </c>
      <c r="AK606" s="8">
        <v>72364</v>
      </c>
      <c r="AL606" s="8">
        <v>71042</v>
      </c>
      <c r="AM606" s="8">
        <v>74119</v>
      </c>
      <c r="AN606" s="8">
        <v>73116</v>
      </c>
      <c r="AO606" s="8">
        <v>47532</v>
      </c>
      <c r="AP606" s="8">
        <v>60324</v>
      </c>
      <c r="AQ606" s="8">
        <v>69684</v>
      </c>
      <c r="AR606" s="8">
        <v>75732</v>
      </c>
      <c r="AS606" s="8">
        <v>64662</v>
      </c>
      <c r="AT606" s="16">
        <v>-0.27850000462558339</v>
      </c>
      <c r="AU606" s="16">
        <v>1.0941021315149366</v>
      </c>
      <c r="AV606" s="16">
        <v>-1.3085286878448992E-2</v>
      </c>
      <c r="AW606" s="16">
        <v>4.6173999990301098E-2</v>
      </c>
      <c r="AX606" s="16">
        <v>-0.22824387273514407</v>
      </c>
      <c r="AY606" s="23">
        <v>0.66753616767575752</v>
      </c>
    </row>
    <row r="607" spans="1:51" x14ac:dyDescent="0.3">
      <c r="A607" s="4" t="s">
        <v>1146</v>
      </c>
      <c r="B607" s="5" t="s">
        <v>1147</v>
      </c>
      <c r="C607" s="5" t="s">
        <v>1148</v>
      </c>
      <c r="D607" s="5">
        <v>6</v>
      </c>
      <c r="E607" s="5">
        <v>6</v>
      </c>
      <c r="F607" s="5">
        <v>4</v>
      </c>
      <c r="G607" s="5">
        <v>5</v>
      </c>
      <c r="H607" s="5">
        <v>6</v>
      </c>
      <c r="I607" s="5">
        <v>6</v>
      </c>
      <c r="J607" s="5">
        <v>6</v>
      </c>
      <c r="K607" s="5">
        <v>6</v>
      </c>
      <c r="L607" s="6">
        <v>5</v>
      </c>
      <c r="M607" s="5">
        <v>6</v>
      </c>
      <c r="N607" s="5">
        <v>3</v>
      </c>
      <c r="O607" s="5">
        <v>6</v>
      </c>
      <c r="P607" s="5">
        <v>4</v>
      </c>
      <c r="Q607" s="5">
        <v>6</v>
      </c>
      <c r="R607" s="5">
        <v>2</v>
      </c>
      <c r="S607" s="5">
        <v>4</v>
      </c>
      <c r="T607" s="5">
        <v>5</v>
      </c>
      <c r="U607" s="5">
        <v>4</v>
      </c>
      <c r="V607" s="5">
        <v>5</v>
      </c>
      <c r="W607" s="5">
        <v>5</v>
      </c>
      <c r="X607" s="5">
        <v>1</v>
      </c>
      <c r="Y607" s="5">
        <v>2</v>
      </c>
      <c r="Z607" s="5">
        <v>1</v>
      </c>
      <c r="AA607" s="7">
        <v>4</v>
      </c>
      <c r="AB607" s="7">
        <v>5</v>
      </c>
      <c r="AC607" s="7">
        <v>5</v>
      </c>
      <c r="AD607" s="5">
        <v>19.5</v>
      </c>
      <c r="AE607" s="5">
        <v>19.5</v>
      </c>
      <c r="AF607" s="5">
        <v>0</v>
      </c>
      <c r="AG607" s="5">
        <v>10.864000000000001</v>
      </c>
      <c r="AH607" s="8">
        <v>338210</v>
      </c>
      <c r="AI607" s="8">
        <v>334220</v>
      </c>
      <c r="AJ607" s="8">
        <v>277710</v>
      </c>
      <c r="AK607" s="8">
        <v>433690</v>
      </c>
      <c r="AL607" s="8">
        <v>531990</v>
      </c>
      <c r="AM607" s="8">
        <v>518950</v>
      </c>
      <c r="AN607" s="8">
        <v>360420</v>
      </c>
      <c r="AO607" s="8">
        <v>289380</v>
      </c>
      <c r="AP607" s="8">
        <v>305860</v>
      </c>
      <c r="AQ607" s="8">
        <v>342090</v>
      </c>
      <c r="AR607" s="8">
        <v>302820</v>
      </c>
      <c r="AS607" s="8">
        <v>318510</v>
      </c>
      <c r="AT607" s="16">
        <v>-0.64389141628484214</v>
      </c>
      <c r="AU607" s="16">
        <v>1.2669701655843826</v>
      </c>
      <c r="AV607" s="16">
        <v>-8.3573290960188649E-3</v>
      </c>
      <c r="AW607" s="16">
        <v>2.480215025333591E-2</v>
      </c>
      <c r="AX607" s="16">
        <v>-2.0024768217993042E-2</v>
      </c>
      <c r="AY607" s="23">
        <v>6.9816929969448369E-2</v>
      </c>
    </row>
    <row r="608" spans="1:51" x14ac:dyDescent="0.3">
      <c r="A608" s="4" t="s">
        <v>1313</v>
      </c>
      <c r="B608" s="5" t="s">
        <v>1313</v>
      </c>
      <c r="C608" s="5" t="s">
        <v>38</v>
      </c>
      <c r="D608" s="5">
        <v>6</v>
      </c>
      <c r="E608" s="5">
        <v>6</v>
      </c>
      <c r="F608" s="5">
        <v>5</v>
      </c>
      <c r="G608" s="5">
        <v>5</v>
      </c>
      <c r="H608" s="5">
        <v>6</v>
      </c>
      <c r="I608" s="5">
        <v>5</v>
      </c>
      <c r="J608" s="5">
        <v>5</v>
      </c>
      <c r="K608" s="5">
        <v>5</v>
      </c>
      <c r="L608" s="6">
        <v>3</v>
      </c>
      <c r="M608" s="5">
        <v>3</v>
      </c>
      <c r="N608" s="5">
        <v>1</v>
      </c>
      <c r="O608" s="5">
        <v>6</v>
      </c>
      <c r="P608" s="5">
        <v>5</v>
      </c>
      <c r="Q608" s="5">
        <v>4</v>
      </c>
      <c r="R608" s="5">
        <v>3</v>
      </c>
      <c r="S608" s="5">
        <v>2</v>
      </c>
      <c r="T608" s="5">
        <v>1</v>
      </c>
      <c r="U608" s="5">
        <v>4</v>
      </c>
      <c r="V608" s="5">
        <v>3</v>
      </c>
      <c r="W608" s="5">
        <v>3</v>
      </c>
      <c r="X608" s="5">
        <v>2</v>
      </c>
      <c r="Y608" s="5">
        <v>1</v>
      </c>
      <c r="Z608" s="5">
        <v>0</v>
      </c>
      <c r="AA608" s="7">
        <v>4</v>
      </c>
      <c r="AB608" s="7">
        <v>3</v>
      </c>
      <c r="AC608" s="7">
        <v>3</v>
      </c>
      <c r="AD608" s="5">
        <v>21.3</v>
      </c>
      <c r="AE608" s="5">
        <v>21.3</v>
      </c>
      <c r="AF608" s="5">
        <v>0</v>
      </c>
      <c r="AG608" s="5">
        <v>19.335999999999999</v>
      </c>
      <c r="AH608" s="8">
        <v>141370</v>
      </c>
      <c r="AI608" s="8">
        <v>85017</v>
      </c>
      <c r="AJ608" s="8">
        <v>110020</v>
      </c>
      <c r="AK608" s="8">
        <v>123320</v>
      </c>
      <c r="AL608" s="8">
        <v>125280</v>
      </c>
      <c r="AM608" s="8">
        <v>124250</v>
      </c>
      <c r="AN608" s="8">
        <v>116330</v>
      </c>
      <c r="AO608" s="8">
        <v>109040</v>
      </c>
      <c r="AP608" s="8">
        <v>112685</v>
      </c>
      <c r="AQ608" s="8">
        <v>108850</v>
      </c>
      <c r="AR608" s="8">
        <v>116740</v>
      </c>
      <c r="AS608" s="8">
        <v>104040</v>
      </c>
      <c r="AT608" s="16">
        <v>-0.14838761583532706</v>
      </c>
      <c r="AU608" s="16">
        <v>0.26267316279558389</v>
      </c>
      <c r="AV608" s="16">
        <v>-7.050259789351458E-3</v>
      </c>
      <c r="AW608" s="16">
        <v>1.2038624550097998E-2</v>
      </c>
      <c r="AX608" s="16">
        <v>2.9360175881142349E-2</v>
      </c>
      <c r="AY608" s="23">
        <v>3.8763625622282527E-2</v>
      </c>
    </row>
    <row r="609" spans="1:51" x14ac:dyDescent="0.3">
      <c r="A609" s="4" t="s">
        <v>1473</v>
      </c>
      <c r="B609" s="5" t="s">
        <v>1474</v>
      </c>
      <c r="C609" s="5" t="s">
        <v>1475</v>
      </c>
      <c r="D609" s="5">
        <v>6</v>
      </c>
      <c r="E609" s="5">
        <v>6</v>
      </c>
      <c r="F609" s="5">
        <v>6</v>
      </c>
      <c r="G609" s="5">
        <v>6</v>
      </c>
      <c r="H609" s="5">
        <v>5</v>
      </c>
      <c r="I609" s="5">
        <v>6</v>
      </c>
      <c r="J609" s="5">
        <v>5</v>
      </c>
      <c r="K609" s="5">
        <v>4</v>
      </c>
      <c r="L609" s="6">
        <v>4</v>
      </c>
      <c r="M609" s="5">
        <v>5</v>
      </c>
      <c r="N609" s="5">
        <v>4</v>
      </c>
      <c r="O609" s="5">
        <v>6</v>
      </c>
      <c r="P609" s="5">
        <v>6</v>
      </c>
      <c r="Q609" s="5">
        <v>6</v>
      </c>
      <c r="R609" s="5">
        <v>7</v>
      </c>
      <c r="S609" s="5">
        <v>21</v>
      </c>
      <c r="T609" s="5">
        <v>20</v>
      </c>
      <c r="U609" s="5">
        <v>8</v>
      </c>
      <c r="V609" s="5">
        <v>8</v>
      </c>
      <c r="W609" s="5">
        <v>9</v>
      </c>
      <c r="X609" s="5">
        <v>8</v>
      </c>
      <c r="Y609" s="5">
        <v>8</v>
      </c>
      <c r="Z609" s="5">
        <v>2</v>
      </c>
      <c r="AA609" s="7">
        <v>8</v>
      </c>
      <c r="AB609" s="7">
        <v>8</v>
      </c>
      <c r="AC609" s="7">
        <v>9</v>
      </c>
      <c r="AD609" s="5">
        <v>23.6</v>
      </c>
      <c r="AE609" s="5">
        <v>23.6</v>
      </c>
      <c r="AF609" s="5">
        <v>0</v>
      </c>
      <c r="AG609" s="5">
        <v>83.680999999999997</v>
      </c>
      <c r="AH609" s="8">
        <v>11433500</v>
      </c>
      <c r="AI609" s="8">
        <v>10752000</v>
      </c>
      <c r="AJ609" s="8">
        <v>12115000</v>
      </c>
      <c r="AK609" s="8">
        <v>5520400</v>
      </c>
      <c r="AL609" s="8">
        <v>4658200</v>
      </c>
      <c r="AM609" s="8">
        <v>6382600</v>
      </c>
      <c r="AN609" s="8">
        <v>5356900</v>
      </c>
      <c r="AO609" s="8">
        <v>5846200</v>
      </c>
      <c r="AP609" s="8">
        <v>5601550</v>
      </c>
      <c r="AQ609" s="8">
        <v>4983100</v>
      </c>
      <c r="AR609" s="8">
        <v>5988800</v>
      </c>
      <c r="AS609" s="8">
        <v>5977400</v>
      </c>
      <c r="AT609" s="16">
        <v>1.0504223946162279</v>
      </c>
      <c r="AU609" s="16">
        <v>3.5070381261393</v>
      </c>
      <c r="AV609" s="16">
        <v>1.029369111655813</v>
      </c>
      <c r="AW609" s="16">
        <v>2.1736398660389709</v>
      </c>
      <c r="AX609" s="16">
        <v>1.0170039149796195</v>
      </c>
      <c r="AY609" s="23">
        <v>2.1006218512536128</v>
      </c>
    </row>
    <row r="610" spans="1:51" x14ac:dyDescent="0.3">
      <c r="A610" s="4" t="s">
        <v>1397</v>
      </c>
      <c r="B610" s="5" t="s">
        <v>1398</v>
      </c>
      <c r="C610" s="5" t="s">
        <v>1399</v>
      </c>
      <c r="D610" s="5">
        <v>6</v>
      </c>
      <c r="E610" s="5">
        <v>6</v>
      </c>
      <c r="F610" s="5">
        <v>5</v>
      </c>
      <c r="G610" s="5">
        <v>6</v>
      </c>
      <c r="H610" s="5">
        <v>6</v>
      </c>
      <c r="I610" s="5">
        <v>6</v>
      </c>
      <c r="J610" s="5">
        <v>6</v>
      </c>
      <c r="K610" s="5">
        <v>6</v>
      </c>
      <c r="L610" s="6">
        <v>2</v>
      </c>
      <c r="M610" s="5">
        <v>5</v>
      </c>
      <c r="N610" s="5">
        <v>2</v>
      </c>
      <c r="O610" s="5">
        <v>6</v>
      </c>
      <c r="P610" s="5">
        <v>6</v>
      </c>
      <c r="Q610" s="5">
        <v>6</v>
      </c>
      <c r="R610" s="5">
        <v>2</v>
      </c>
      <c r="S610" s="5">
        <v>4</v>
      </c>
      <c r="T610" s="5">
        <v>4</v>
      </c>
      <c r="U610" s="5">
        <v>5</v>
      </c>
      <c r="V610" s="5">
        <v>5</v>
      </c>
      <c r="W610" s="5">
        <v>5</v>
      </c>
      <c r="X610" s="5">
        <v>2</v>
      </c>
      <c r="Y610" s="5">
        <v>2</v>
      </c>
      <c r="Z610" s="5">
        <v>0</v>
      </c>
      <c r="AA610" s="7">
        <v>5</v>
      </c>
      <c r="AB610" s="7">
        <v>5</v>
      </c>
      <c r="AC610" s="7">
        <v>5</v>
      </c>
      <c r="AD610" s="5">
        <v>20.8</v>
      </c>
      <c r="AE610" s="5">
        <v>20.8</v>
      </c>
      <c r="AF610" s="5">
        <v>0</v>
      </c>
      <c r="AG610" s="5">
        <v>12.179</v>
      </c>
      <c r="AH610" s="8">
        <v>115540</v>
      </c>
      <c r="AI610" s="8">
        <v>151920</v>
      </c>
      <c r="AJ610" s="8">
        <v>101190</v>
      </c>
      <c r="AK610" s="8">
        <v>240260</v>
      </c>
      <c r="AL610" s="8">
        <v>155720</v>
      </c>
      <c r="AM610" s="8">
        <v>223260</v>
      </c>
      <c r="AN610" s="8">
        <v>235510</v>
      </c>
      <c r="AO610" s="8">
        <v>198200</v>
      </c>
      <c r="AP610" s="8">
        <v>161550</v>
      </c>
      <c r="AQ610" s="8">
        <v>150560</v>
      </c>
      <c r="AR610" s="8">
        <v>188670</v>
      </c>
      <c r="AS610" s="8">
        <v>152150</v>
      </c>
      <c r="AT610" s="16">
        <v>-0.74824690885654022</v>
      </c>
      <c r="AU610" s="16">
        <v>0.7665584041704423</v>
      </c>
      <c r="AV610" s="16">
        <v>-0.69126819511425297</v>
      </c>
      <c r="AW610" s="16">
        <v>1.1026071802782802</v>
      </c>
      <c r="AX610" s="16">
        <v>-0.41458738178853122</v>
      </c>
      <c r="AY610" s="23">
        <v>1.8269078264820218</v>
      </c>
    </row>
    <row r="611" spans="1:51" x14ac:dyDescent="0.3">
      <c r="A611" s="4" t="s">
        <v>886</v>
      </c>
      <c r="B611" s="5" t="s">
        <v>887</v>
      </c>
      <c r="C611" s="5" t="s">
        <v>888</v>
      </c>
      <c r="D611" s="5">
        <v>7</v>
      </c>
      <c r="E611" s="5">
        <v>7</v>
      </c>
      <c r="F611" s="5">
        <v>3</v>
      </c>
      <c r="G611" s="5">
        <v>5</v>
      </c>
      <c r="H611" s="5">
        <v>5</v>
      </c>
      <c r="I611" s="5">
        <v>4</v>
      </c>
      <c r="J611" s="5">
        <v>5</v>
      </c>
      <c r="K611" s="5">
        <v>6</v>
      </c>
      <c r="L611" s="6">
        <v>0</v>
      </c>
      <c r="M611" s="5">
        <v>2</v>
      </c>
      <c r="N611" s="5">
        <v>1</v>
      </c>
      <c r="O611" s="5">
        <v>3</v>
      </c>
      <c r="P611" s="5">
        <v>4</v>
      </c>
      <c r="Q611" s="5">
        <v>5</v>
      </c>
      <c r="R611" s="5">
        <v>0</v>
      </c>
      <c r="S611" s="5">
        <v>3</v>
      </c>
      <c r="T611" s="5">
        <v>2</v>
      </c>
      <c r="U611" s="5">
        <v>3</v>
      </c>
      <c r="V611" s="5">
        <v>2</v>
      </c>
      <c r="W611" s="5">
        <v>1</v>
      </c>
      <c r="X611" s="5">
        <v>0</v>
      </c>
      <c r="Y611" s="5">
        <v>1</v>
      </c>
      <c r="Z611" s="5">
        <v>0</v>
      </c>
      <c r="AA611" s="7">
        <v>3</v>
      </c>
      <c r="AB611" s="7">
        <v>2</v>
      </c>
      <c r="AC611" s="7">
        <v>1</v>
      </c>
      <c r="AD611" s="5">
        <v>26.5</v>
      </c>
      <c r="AE611" s="5">
        <v>26.5</v>
      </c>
      <c r="AF611" s="5">
        <v>0</v>
      </c>
      <c r="AG611" s="5">
        <v>24.021999999999998</v>
      </c>
      <c r="AH611" s="8">
        <v>151690</v>
      </c>
      <c r="AI611" s="8">
        <v>149090</v>
      </c>
      <c r="AJ611" s="8">
        <v>142320</v>
      </c>
      <c r="AK611" s="8">
        <v>65702</v>
      </c>
      <c r="AL611" s="8">
        <v>86829</v>
      </c>
      <c r="AM611" s="8">
        <v>83170</v>
      </c>
      <c r="AN611" s="8">
        <v>0</v>
      </c>
      <c r="AO611" s="8">
        <v>0</v>
      </c>
      <c r="AP611" s="8">
        <v>0</v>
      </c>
      <c r="AQ611" s="8">
        <v>87046</v>
      </c>
      <c r="AR611" s="8">
        <v>69783</v>
      </c>
      <c r="AS611" s="8">
        <v>58762</v>
      </c>
      <c r="AT611" s="16">
        <v>0.91067444735338321</v>
      </c>
      <c r="AU611" s="16">
        <v>1.8327274519805072</v>
      </c>
      <c r="AV611" s="16">
        <v>8.0586156334121917</v>
      </c>
      <c r="AW611" s="16">
        <v>3.4469307684595876</v>
      </c>
      <c r="AX611" s="16">
        <v>1.0393353738094264</v>
      </c>
      <c r="AY611" s="23">
        <v>2.2472750078348218</v>
      </c>
    </row>
    <row r="612" spans="1:51" x14ac:dyDescent="0.3">
      <c r="A612" s="4" t="s">
        <v>1689</v>
      </c>
      <c r="B612" s="5" t="s">
        <v>1690</v>
      </c>
      <c r="C612" s="5" t="s">
        <v>1691</v>
      </c>
      <c r="D612" s="5">
        <v>7</v>
      </c>
      <c r="E612" s="5">
        <v>7</v>
      </c>
      <c r="F612" s="5">
        <v>7</v>
      </c>
      <c r="G612" s="5">
        <v>7</v>
      </c>
      <c r="H612" s="5">
        <v>7</v>
      </c>
      <c r="I612" s="5">
        <v>1</v>
      </c>
      <c r="J612" s="5">
        <v>4</v>
      </c>
      <c r="K612" s="5">
        <v>3</v>
      </c>
      <c r="L612" s="6">
        <v>1</v>
      </c>
      <c r="M612" s="5">
        <v>4</v>
      </c>
      <c r="N612" s="5">
        <v>0</v>
      </c>
      <c r="O612" s="5">
        <v>7</v>
      </c>
      <c r="P612" s="5">
        <v>6</v>
      </c>
      <c r="Q612" s="5">
        <v>6</v>
      </c>
      <c r="R612" s="5">
        <v>2</v>
      </c>
      <c r="S612" s="5">
        <v>4</v>
      </c>
      <c r="T612" s="5">
        <v>3</v>
      </c>
      <c r="U612" s="5">
        <v>0</v>
      </c>
      <c r="V612" s="5">
        <v>0</v>
      </c>
      <c r="W612" s="5">
        <v>0</v>
      </c>
      <c r="X612" s="5">
        <v>0</v>
      </c>
      <c r="Y612" s="5">
        <v>1</v>
      </c>
      <c r="Z612" s="5">
        <v>0</v>
      </c>
      <c r="AA612" s="7">
        <v>0</v>
      </c>
      <c r="AB612" s="7">
        <v>0</v>
      </c>
      <c r="AC612" s="7">
        <v>0</v>
      </c>
      <c r="AD612" s="5">
        <v>11</v>
      </c>
      <c r="AE612" s="5">
        <v>11</v>
      </c>
      <c r="AF612" s="5">
        <v>0</v>
      </c>
      <c r="AG612" s="5">
        <v>27.571000000000002</v>
      </c>
      <c r="AH612" s="8">
        <v>120220</v>
      </c>
      <c r="AI612" s="8">
        <v>114440</v>
      </c>
      <c r="AJ612" s="8">
        <v>112950</v>
      </c>
      <c r="AK612" s="8">
        <v>45503.5</v>
      </c>
      <c r="AL612" s="8">
        <v>39775</v>
      </c>
      <c r="AM612" s="8">
        <v>51232</v>
      </c>
      <c r="AN612" s="8">
        <v>0</v>
      </c>
      <c r="AO612" s="8">
        <v>0</v>
      </c>
      <c r="AP612" s="8">
        <v>0</v>
      </c>
      <c r="AQ612" s="8">
        <v>187790</v>
      </c>
      <c r="AR612" s="8">
        <v>229150</v>
      </c>
      <c r="AS612" s="8">
        <v>237110</v>
      </c>
      <c r="AT612" s="16">
        <v>1.3484576625970097</v>
      </c>
      <c r="AU612" s="16">
        <v>2.4253569022253045</v>
      </c>
      <c r="AV612" s="16">
        <v>8.0586156334121917</v>
      </c>
      <c r="AW612" s="16">
        <v>3.4366009669049284</v>
      </c>
      <c r="AX612" s="16">
        <v>-0.91193134327766234</v>
      </c>
      <c r="AY612" s="23">
        <v>1.550890517326843</v>
      </c>
    </row>
    <row r="613" spans="1:51" x14ac:dyDescent="0.3">
      <c r="A613" s="4" t="s">
        <v>1672</v>
      </c>
      <c r="B613" s="5" t="s">
        <v>1672</v>
      </c>
      <c r="C613" s="5" t="s">
        <v>38</v>
      </c>
      <c r="D613" s="5">
        <v>7</v>
      </c>
      <c r="E613" s="5">
        <v>7</v>
      </c>
      <c r="F613" s="5">
        <v>7</v>
      </c>
      <c r="G613" s="5">
        <v>7</v>
      </c>
      <c r="H613" s="5">
        <v>7</v>
      </c>
      <c r="I613" s="5">
        <v>4</v>
      </c>
      <c r="J613" s="5">
        <v>5</v>
      </c>
      <c r="K613" s="5">
        <v>4</v>
      </c>
      <c r="L613" s="6">
        <v>1</v>
      </c>
      <c r="M613" s="5">
        <v>1</v>
      </c>
      <c r="N613" s="5">
        <v>0</v>
      </c>
      <c r="O613" s="5">
        <v>5</v>
      </c>
      <c r="P613" s="5">
        <v>6</v>
      </c>
      <c r="Q613" s="5">
        <v>5</v>
      </c>
      <c r="R613" s="5">
        <v>6</v>
      </c>
      <c r="S613" s="5">
        <v>8</v>
      </c>
      <c r="T613" s="5">
        <v>9</v>
      </c>
      <c r="U613" s="5">
        <v>0</v>
      </c>
      <c r="V613" s="5">
        <v>0</v>
      </c>
      <c r="W613" s="5">
        <v>1</v>
      </c>
      <c r="X613" s="5">
        <v>0</v>
      </c>
      <c r="Y613" s="5">
        <v>0</v>
      </c>
      <c r="Z613" s="5">
        <v>0</v>
      </c>
      <c r="AA613" s="7">
        <v>0</v>
      </c>
      <c r="AB613" s="7">
        <v>0</v>
      </c>
      <c r="AC613" s="7">
        <v>1</v>
      </c>
      <c r="AD613" s="5">
        <v>37.200000000000003</v>
      </c>
      <c r="AE613" s="5">
        <v>37.200000000000003</v>
      </c>
      <c r="AF613" s="5">
        <v>0</v>
      </c>
      <c r="AG613" s="5">
        <v>139.22</v>
      </c>
      <c r="AH613" s="8">
        <v>2406500</v>
      </c>
      <c r="AI613" s="8">
        <v>2561100</v>
      </c>
      <c r="AJ613" s="8">
        <v>2193900</v>
      </c>
      <c r="AK613" s="8">
        <v>23881</v>
      </c>
      <c r="AL613" s="8">
        <v>32043</v>
      </c>
      <c r="AM613" s="8">
        <v>30062</v>
      </c>
      <c r="AN613" s="8">
        <v>0</v>
      </c>
      <c r="AO613" s="8">
        <v>0</v>
      </c>
      <c r="AP613" s="8">
        <v>0</v>
      </c>
      <c r="AQ613" s="8">
        <v>20439</v>
      </c>
      <c r="AR613" s="8">
        <v>27811</v>
      </c>
      <c r="AS613" s="8">
        <v>18844</v>
      </c>
      <c r="AT613" s="16">
        <v>6.3800162028264626</v>
      </c>
      <c r="AU613" s="16">
        <v>2.6950211435785123</v>
      </c>
      <c r="AV613" s="16">
        <v>8.0586156334121917</v>
      </c>
      <c r="AW613" s="16">
        <v>2.702837430468561</v>
      </c>
      <c r="AX613" s="16">
        <v>6.7379342295606683</v>
      </c>
      <c r="AY613" s="23">
        <v>2.7151320174585263</v>
      </c>
    </row>
    <row r="614" spans="1:51" x14ac:dyDescent="0.3">
      <c r="A614" s="4" t="s">
        <v>1685</v>
      </c>
      <c r="B614" s="5" t="s">
        <v>1685</v>
      </c>
      <c r="C614" s="5" t="s">
        <v>38</v>
      </c>
      <c r="D614" s="5">
        <v>7</v>
      </c>
      <c r="E614" s="5">
        <v>7</v>
      </c>
      <c r="F614" s="5">
        <v>7</v>
      </c>
      <c r="G614" s="5">
        <v>7</v>
      </c>
      <c r="H614" s="5">
        <v>7</v>
      </c>
      <c r="I614" s="5">
        <v>4</v>
      </c>
      <c r="J614" s="5">
        <v>4</v>
      </c>
      <c r="K614" s="5">
        <v>5</v>
      </c>
      <c r="L614" s="6">
        <v>1</v>
      </c>
      <c r="M614" s="5">
        <v>1</v>
      </c>
      <c r="N614" s="5">
        <v>0</v>
      </c>
      <c r="O614" s="5">
        <v>5</v>
      </c>
      <c r="P614" s="5">
        <v>4</v>
      </c>
      <c r="Q614" s="5">
        <v>4</v>
      </c>
      <c r="R614" s="5">
        <v>4</v>
      </c>
      <c r="S614" s="5">
        <v>7</v>
      </c>
      <c r="T614" s="5">
        <v>4</v>
      </c>
      <c r="U614" s="5">
        <v>1</v>
      </c>
      <c r="V614" s="5">
        <v>0</v>
      </c>
      <c r="W614" s="5">
        <v>3</v>
      </c>
      <c r="X614" s="5">
        <v>0</v>
      </c>
      <c r="Y614" s="5">
        <v>1</v>
      </c>
      <c r="Z614" s="5">
        <v>0</v>
      </c>
      <c r="AA614" s="7">
        <v>1</v>
      </c>
      <c r="AB614" s="7">
        <v>0</v>
      </c>
      <c r="AC614" s="7">
        <v>3</v>
      </c>
      <c r="AD614" s="5">
        <v>19.100000000000001</v>
      </c>
      <c r="AE614" s="5">
        <v>19.100000000000001</v>
      </c>
      <c r="AF614" s="5">
        <v>0</v>
      </c>
      <c r="AG614" s="5">
        <v>44.481999999999999</v>
      </c>
      <c r="AH614" s="8">
        <v>202950</v>
      </c>
      <c r="AI614" s="8">
        <v>174900</v>
      </c>
      <c r="AJ614" s="8">
        <v>198000</v>
      </c>
      <c r="AK614" s="8">
        <v>83590</v>
      </c>
      <c r="AL614" s="8">
        <v>89603</v>
      </c>
      <c r="AM614" s="8">
        <v>80818</v>
      </c>
      <c r="AN614" s="8">
        <v>0</v>
      </c>
      <c r="AO614" s="8">
        <v>0</v>
      </c>
      <c r="AP614" s="8">
        <v>0</v>
      </c>
      <c r="AQ614" s="8">
        <v>65005</v>
      </c>
      <c r="AR614" s="8">
        <v>63849</v>
      </c>
      <c r="AS614" s="8">
        <v>64151</v>
      </c>
      <c r="AT614" s="16">
        <v>1.180802086342335</v>
      </c>
      <c r="AU614" s="16">
        <v>1.984310529534884</v>
      </c>
      <c r="AV614" s="16">
        <v>8.0586156334121917</v>
      </c>
      <c r="AW614" s="16">
        <v>2.6942725086000361</v>
      </c>
      <c r="AX614" s="16">
        <v>1.5770548383775995</v>
      </c>
      <c r="AY614" s="23">
        <v>2.3695584748258693</v>
      </c>
    </row>
    <row r="615" spans="1:51" x14ac:dyDescent="0.3">
      <c r="A615" s="4" t="s">
        <v>1087</v>
      </c>
      <c r="B615" s="5" t="s">
        <v>1088</v>
      </c>
      <c r="C615" s="5" t="s">
        <v>416</v>
      </c>
      <c r="D615" s="5">
        <v>7</v>
      </c>
      <c r="E615" s="5">
        <v>7</v>
      </c>
      <c r="F615" s="5">
        <v>4</v>
      </c>
      <c r="G615" s="5">
        <v>5</v>
      </c>
      <c r="H615" s="5">
        <v>4</v>
      </c>
      <c r="I615" s="5">
        <v>5</v>
      </c>
      <c r="J615" s="5">
        <v>5</v>
      </c>
      <c r="K615" s="5">
        <v>5</v>
      </c>
      <c r="L615" s="6">
        <v>2</v>
      </c>
      <c r="M615" s="5">
        <v>4</v>
      </c>
      <c r="N615" s="5">
        <v>2</v>
      </c>
      <c r="O615" s="5">
        <v>7</v>
      </c>
      <c r="P615" s="5">
        <v>7</v>
      </c>
      <c r="Q615" s="5">
        <v>7</v>
      </c>
      <c r="R615" s="5">
        <v>1</v>
      </c>
      <c r="S615" s="5">
        <v>3</v>
      </c>
      <c r="T615" s="5">
        <v>3</v>
      </c>
      <c r="U615" s="5">
        <v>3</v>
      </c>
      <c r="V615" s="5">
        <v>4</v>
      </c>
      <c r="W615" s="5">
        <v>3</v>
      </c>
      <c r="X615" s="5">
        <v>2</v>
      </c>
      <c r="Y615" s="5">
        <v>3</v>
      </c>
      <c r="Z615" s="5">
        <v>0</v>
      </c>
      <c r="AA615" s="7">
        <v>3</v>
      </c>
      <c r="AB615" s="7">
        <v>4</v>
      </c>
      <c r="AC615" s="7">
        <v>3</v>
      </c>
      <c r="AD615" s="5">
        <v>16.100000000000001</v>
      </c>
      <c r="AE615" s="5">
        <v>16.100000000000001</v>
      </c>
      <c r="AF615" s="5">
        <v>0</v>
      </c>
      <c r="AG615" s="5">
        <v>18.431999999999999</v>
      </c>
      <c r="AH615" s="8">
        <v>66117</v>
      </c>
      <c r="AI615" s="8">
        <v>58339</v>
      </c>
      <c r="AJ615" s="8">
        <v>56705</v>
      </c>
      <c r="AK615" s="8">
        <v>70647</v>
      </c>
      <c r="AL615" s="8">
        <v>78904</v>
      </c>
      <c r="AM615" s="8">
        <v>84932</v>
      </c>
      <c r="AN615" s="8">
        <v>84504</v>
      </c>
      <c r="AO615" s="8">
        <v>77285</v>
      </c>
      <c r="AP615" s="8">
        <v>78098</v>
      </c>
      <c r="AQ615" s="8">
        <v>199170</v>
      </c>
      <c r="AR615" s="8">
        <v>233380</v>
      </c>
      <c r="AS615" s="8">
        <v>213270</v>
      </c>
      <c r="AT615" s="16">
        <v>-0.372210923119426</v>
      </c>
      <c r="AU615" s="16">
        <v>0.90023943674616003</v>
      </c>
      <c r="AV615" s="16">
        <v>-0.40508256882744809</v>
      </c>
      <c r="AW615" s="16">
        <v>2.6544150202189352</v>
      </c>
      <c r="AX615" s="16">
        <v>-1.8338597114439861</v>
      </c>
      <c r="AY615" s="23">
        <v>2.2148657422393576</v>
      </c>
    </row>
    <row r="616" spans="1:51" x14ac:dyDescent="0.3">
      <c r="A616" s="4" t="s">
        <v>1660</v>
      </c>
      <c r="B616" s="5" t="s">
        <v>1661</v>
      </c>
      <c r="C616" s="5" t="s">
        <v>1662</v>
      </c>
      <c r="D616" s="5">
        <v>7</v>
      </c>
      <c r="E616" s="5">
        <v>7</v>
      </c>
      <c r="F616" s="5">
        <v>7</v>
      </c>
      <c r="G616" s="5">
        <v>7</v>
      </c>
      <c r="H616" s="5">
        <v>6</v>
      </c>
      <c r="I616" s="5">
        <v>7</v>
      </c>
      <c r="J616" s="5">
        <v>7</v>
      </c>
      <c r="K616" s="5">
        <v>7</v>
      </c>
      <c r="L616" s="6">
        <v>0</v>
      </c>
      <c r="M616" s="5">
        <v>1</v>
      </c>
      <c r="N616" s="5">
        <v>0</v>
      </c>
      <c r="O616" s="5">
        <v>5</v>
      </c>
      <c r="P616" s="5">
        <v>6</v>
      </c>
      <c r="Q616" s="5">
        <v>7</v>
      </c>
      <c r="R616" s="5">
        <v>1</v>
      </c>
      <c r="S616" s="5">
        <v>4</v>
      </c>
      <c r="T616" s="5">
        <v>5</v>
      </c>
      <c r="U616" s="5">
        <v>6</v>
      </c>
      <c r="V616" s="5">
        <v>5</v>
      </c>
      <c r="W616" s="5">
        <v>5</v>
      </c>
      <c r="X616" s="5">
        <v>0</v>
      </c>
      <c r="Y616" s="5">
        <v>0</v>
      </c>
      <c r="Z616" s="5">
        <v>0</v>
      </c>
      <c r="AA616" s="7">
        <v>6</v>
      </c>
      <c r="AB616" s="7">
        <v>5</v>
      </c>
      <c r="AC616" s="7">
        <v>5</v>
      </c>
      <c r="AD616" s="5">
        <v>8.1</v>
      </c>
      <c r="AE616" s="5">
        <v>8.1</v>
      </c>
      <c r="AF616" s="5">
        <v>0</v>
      </c>
      <c r="AG616" s="5">
        <v>35.420999999999999</v>
      </c>
      <c r="AH616" s="8">
        <v>115200</v>
      </c>
      <c r="AI616" s="8">
        <v>96957</v>
      </c>
      <c r="AJ616" s="8">
        <v>111700</v>
      </c>
      <c r="AK616" s="8">
        <v>148400</v>
      </c>
      <c r="AL616" s="8">
        <v>149620</v>
      </c>
      <c r="AM616" s="8">
        <v>178850</v>
      </c>
      <c r="AN616" s="8">
        <v>0</v>
      </c>
      <c r="AO616" s="8">
        <v>0</v>
      </c>
      <c r="AP616" s="8">
        <v>0</v>
      </c>
      <c r="AQ616" s="8">
        <v>110750</v>
      </c>
      <c r="AR616" s="8">
        <v>143800</v>
      </c>
      <c r="AS616" s="8">
        <v>128600</v>
      </c>
      <c r="AT616" s="16">
        <v>-0.55823909779556136</v>
      </c>
      <c r="AU616" s="16">
        <v>1.4530530681592293</v>
      </c>
      <c r="AV616" s="16">
        <v>8.0586156334121917</v>
      </c>
      <c r="AW616" s="16">
        <v>2.5734234722022022</v>
      </c>
      <c r="AX616" s="16">
        <v>-0.24255237818334655</v>
      </c>
      <c r="AY616" s="23">
        <v>0.50127675789901494</v>
      </c>
    </row>
    <row r="617" spans="1:51" x14ac:dyDescent="0.3">
      <c r="A617" s="4" t="s">
        <v>1543</v>
      </c>
      <c r="B617" s="5" t="s">
        <v>1543</v>
      </c>
      <c r="C617" s="5" t="s">
        <v>38</v>
      </c>
      <c r="D617" s="5">
        <v>7</v>
      </c>
      <c r="E617" s="5">
        <v>7</v>
      </c>
      <c r="F617" s="5">
        <v>6</v>
      </c>
      <c r="G617" s="5">
        <v>7</v>
      </c>
      <c r="H617" s="5">
        <v>6</v>
      </c>
      <c r="I617" s="5">
        <v>6</v>
      </c>
      <c r="J617" s="5">
        <v>5</v>
      </c>
      <c r="K617" s="5">
        <v>6</v>
      </c>
      <c r="L617" s="6">
        <v>2</v>
      </c>
      <c r="M617" s="5">
        <v>3</v>
      </c>
      <c r="N617" s="5">
        <v>3</v>
      </c>
      <c r="O617" s="5">
        <v>6</v>
      </c>
      <c r="P617" s="5">
        <v>6</v>
      </c>
      <c r="Q617" s="5">
        <v>6</v>
      </c>
      <c r="R617" s="5">
        <v>3</v>
      </c>
      <c r="S617" s="5">
        <v>5</v>
      </c>
      <c r="T617" s="5">
        <v>4</v>
      </c>
      <c r="U617" s="5">
        <v>4</v>
      </c>
      <c r="V617" s="5">
        <v>3</v>
      </c>
      <c r="W617" s="5">
        <v>5</v>
      </c>
      <c r="X617" s="5">
        <v>0</v>
      </c>
      <c r="Y617" s="5">
        <v>1</v>
      </c>
      <c r="Z617" s="5">
        <v>0</v>
      </c>
      <c r="AA617" s="7">
        <v>4</v>
      </c>
      <c r="AB617" s="7">
        <v>3</v>
      </c>
      <c r="AC617" s="7">
        <v>5</v>
      </c>
      <c r="AD617" s="5">
        <v>40.799999999999997</v>
      </c>
      <c r="AE617" s="5">
        <v>40.799999999999997</v>
      </c>
      <c r="AF617" s="5">
        <v>0</v>
      </c>
      <c r="AG617" s="5">
        <v>19.170999999999999</v>
      </c>
      <c r="AH617" s="8">
        <v>220400</v>
      </c>
      <c r="AI617" s="8">
        <v>213320</v>
      </c>
      <c r="AJ617" s="8">
        <v>237350</v>
      </c>
      <c r="AK617" s="8">
        <v>128990</v>
      </c>
      <c r="AL617" s="8">
        <v>130410</v>
      </c>
      <c r="AM617" s="8">
        <v>122150</v>
      </c>
      <c r="AN617" s="8">
        <v>66349</v>
      </c>
      <c r="AO617" s="8">
        <v>58505</v>
      </c>
      <c r="AP617" s="8">
        <v>106100</v>
      </c>
      <c r="AQ617" s="8">
        <v>226320</v>
      </c>
      <c r="AR617" s="8">
        <v>194800</v>
      </c>
      <c r="AS617" s="8">
        <v>180110</v>
      </c>
      <c r="AT617" s="16">
        <v>0.81459113668523031</v>
      </c>
      <c r="AU617" s="16">
        <v>2.0053283817870313</v>
      </c>
      <c r="AV617" s="16">
        <v>1.5388577301629394</v>
      </c>
      <c r="AW617" s="16">
        <v>2.5582458337785203</v>
      </c>
      <c r="AX617" s="16">
        <v>0.15854626504562377</v>
      </c>
      <c r="AY617" s="23">
        <v>0.47756877797442315</v>
      </c>
    </row>
    <row r="618" spans="1:51" x14ac:dyDescent="0.3">
      <c r="A618" s="4" t="s">
        <v>1291</v>
      </c>
      <c r="B618" s="5" t="s">
        <v>1291</v>
      </c>
      <c r="C618" s="5" t="s">
        <v>38</v>
      </c>
      <c r="D618" s="5">
        <v>7</v>
      </c>
      <c r="E618" s="5">
        <v>7</v>
      </c>
      <c r="F618" s="5">
        <v>5</v>
      </c>
      <c r="G618" s="5">
        <v>5</v>
      </c>
      <c r="H618" s="5">
        <v>5</v>
      </c>
      <c r="I618" s="5">
        <v>6</v>
      </c>
      <c r="J618" s="5">
        <v>6</v>
      </c>
      <c r="K618" s="5">
        <v>6</v>
      </c>
      <c r="L618" s="6">
        <v>1</v>
      </c>
      <c r="M618" s="5">
        <v>3</v>
      </c>
      <c r="N618" s="5">
        <v>0</v>
      </c>
      <c r="O618" s="5">
        <v>6</v>
      </c>
      <c r="P618" s="5">
        <v>6</v>
      </c>
      <c r="Q618" s="5">
        <v>6</v>
      </c>
      <c r="R618" s="5">
        <v>0</v>
      </c>
      <c r="S618" s="5">
        <v>4</v>
      </c>
      <c r="T618" s="5">
        <v>4</v>
      </c>
      <c r="U618" s="5">
        <v>2</v>
      </c>
      <c r="V618" s="5">
        <v>1</v>
      </c>
      <c r="W618" s="5">
        <v>4</v>
      </c>
      <c r="X618" s="5">
        <v>1</v>
      </c>
      <c r="Y618" s="5">
        <v>0</v>
      </c>
      <c r="Z618" s="5">
        <v>0</v>
      </c>
      <c r="AA618" s="7">
        <v>2</v>
      </c>
      <c r="AB618" s="7">
        <v>1</v>
      </c>
      <c r="AC618" s="7">
        <v>4</v>
      </c>
      <c r="AD618" s="5">
        <v>21.8</v>
      </c>
      <c r="AE618" s="5">
        <v>21.8</v>
      </c>
      <c r="AF618" s="5">
        <v>0</v>
      </c>
      <c r="AG618" s="5">
        <v>14.975</v>
      </c>
      <c r="AH618" s="8">
        <v>124100</v>
      </c>
      <c r="AI618" s="8">
        <v>116860</v>
      </c>
      <c r="AJ618" s="8">
        <v>140000</v>
      </c>
      <c r="AK618" s="8">
        <v>162390</v>
      </c>
      <c r="AL618" s="8">
        <v>98583</v>
      </c>
      <c r="AM618" s="8">
        <v>172570</v>
      </c>
      <c r="AN618" s="8">
        <v>0</v>
      </c>
      <c r="AO618" s="8">
        <v>0</v>
      </c>
      <c r="AP618" s="8">
        <v>0</v>
      </c>
      <c r="AQ618" s="8">
        <v>111010</v>
      </c>
      <c r="AR618" s="8">
        <v>77238</v>
      </c>
      <c r="AS618" s="8">
        <v>95668</v>
      </c>
      <c r="AT618" s="16">
        <v>-0.18653556532763438</v>
      </c>
      <c r="AU618" s="16">
        <v>0.36409476642483724</v>
      </c>
      <c r="AV618" s="16">
        <v>8.0586156334121917</v>
      </c>
      <c r="AW618" s="16">
        <v>2.540036105756474</v>
      </c>
      <c r="AX618" s="16">
        <v>0.42417537172648834</v>
      </c>
      <c r="AY618" s="23">
        <v>1.0984506326108077</v>
      </c>
    </row>
    <row r="619" spans="1:51" x14ac:dyDescent="0.3">
      <c r="A619" s="4" t="s">
        <v>1234</v>
      </c>
      <c r="B619" s="5" t="s">
        <v>1234</v>
      </c>
      <c r="C619" s="5" t="s">
        <v>45</v>
      </c>
      <c r="D619" s="5">
        <v>7</v>
      </c>
      <c r="E619" s="5">
        <v>7</v>
      </c>
      <c r="F619" s="5">
        <v>5</v>
      </c>
      <c r="G619" s="5">
        <v>5</v>
      </c>
      <c r="H619" s="5">
        <v>4</v>
      </c>
      <c r="I619" s="5">
        <v>4</v>
      </c>
      <c r="J619" s="5">
        <v>5</v>
      </c>
      <c r="K619" s="5">
        <v>6</v>
      </c>
      <c r="L619" s="6">
        <v>0</v>
      </c>
      <c r="M619" s="5">
        <v>2</v>
      </c>
      <c r="N619" s="5">
        <v>0</v>
      </c>
      <c r="O619" s="5">
        <v>4</v>
      </c>
      <c r="P619" s="5">
        <v>6</v>
      </c>
      <c r="Q619" s="5">
        <v>6</v>
      </c>
      <c r="R619" s="5">
        <v>1</v>
      </c>
      <c r="S619" s="5">
        <v>3</v>
      </c>
      <c r="T619" s="5">
        <v>1</v>
      </c>
      <c r="U619" s="5">
        <v>3</v>
      </c>
      <c r="V619" s="5">
        <v>1</v>
      </c>
      <c r="W619" s="5">
        <v>2</v>
      </c>
      <c r="X619" s="5">
        <v>0</v>
      </c>
      <c r="Y619" s="5">
        <v>0</v>
      </c>
      <c r="Z619" s="5">
        <v>0</v>
      </c>
      <c r="AA619" s="7">
        <v>3</v>
      </c>
      <c r="AB619" s="7">
        <v>1</v>
      </c>
      <c r="AC619" s="7">
        <v>2</v>
      </c>
      <c r="AD619" s="5">
        <v>9.3000000000000007</v>
      </c>
      <c r="AE619" s="5">
        <v>9.3000000000000007</v>
      </c>
      <c r="AF619" s="5">
        <v>0</v>
      </c>
      <c r="AG619" s="5">
        <v>43.192999999999998</v>
      </c>
      <c r="AH619" s="8">
        <v>35955</v>
      </c>
      <c r="AI619" s="8">
        <v>44108</v>
      </c>
      <c r="AJ619" s="8">
        <v>38838</v>
      </c>
      <c r="AK619" s="8">
        <v>42188</v>
      </c>
      <c r="AL619" s="8">
        <v>72516</v>
      </c>
      <c r="AM619" s="8">
        <v>82269</v>
      </c>
      <c r="AN619" s="8">
        <v>0</v>
      </c>
      <c r="AO619" s="8">
        <v>0</v>
      </c>
      <c r="AP619" s="8">
        <v>0</v>
      </c>
      <c r="AQ619" s="8">
        <v>53014</v>
      </c>
      <c r="AR619" s="8">
        <v>56872</v>
      </c>
      <c r="AS619" s="8">
        <v>51515</v>
      </c>
      <c r="AT619" s="16">
        <v>-0.72823703763656966</v>
      </c>
      <c r="AU619" s="16">
        <v>0.86123319259206388</v>
      </c>
      <c r="AV619" s="16">
        <v>8.0586156334121917</v>
      </c>
      <c r="AW619" s="16">
        <v>2.4427949719710762</v>
      </c>
      <c r="AX619" s="16">
        <v>-0.44088866850233099</v>
      </c>
      <c r="AY619" s="23">
        <v>1.9886942538964925</v>
      </c>
    </row>
    <row r="620" spans="1:51" x14ac:dyDescent="0.3">
      <c r="A620" s="4" t="s">
        <v>921</v>
      </c>
      <c r="B620" s="5" t="s">
        <v>922</v>
      </c>
      <c r="C620" s="5" t="s">
        <v>923</v>
      </c>
      <c r="D620" s="5">
        <v>7</v>
      </c>
      <c r="E620" s="5">
        <v>7</v>
      </c>
      <c r="F620" s="5">
        <v>3</v>
      </c>
      <c r="G620" s="5">
        <v>7</v>
      </c>
      <c r="H620" s="5">
        <v>6</v>
      </c>
      <c r="I620" s="5">
        <v>5</v>
      </c>
      <c r="J620" s="5">
        <v>6</v>
      </c>
      <c r="K620" s="5">
        <v>5</v>
      </c>
      <c r="L620" s="6">
        <v>4</v>
      </c>
      <c r="M620" s="5">
        <v>3</v>
      </c>
      <c r="N620" s="5">
        <v>0</v>
      </c>
      <c r="O620" s="5">
        <v>7</v>
      </c>
      <c r="P620" s="5">
        <v>5</v>
      </c>
      <c r="Q620" s="5">
        <v>5</v>
      </c>
      <c r="R620" s="5">
        <v>1</v>
      </c>
      <c r="S620" s="5">
        <v>5</v>
      </c>
      <c r="T620" s="5">
        <v>1</v>
      </c>
      <c r="U620" s="5">
        <v>5</v>
      </c>
      <c r="V620" s="5">
        <v>2</v>
      </c>
      <c r="W620" s="5">
        <v>2</v>
      </c>
      <c r="X620" s="5">
        <v>2</v>
      </c>
      <c r="Y620" s="5">
        <v>1</v>
      </c>
      <c r="Z620" s="5">
        <v>0</v>
      </c>
      <c r="AA620" s="7">
        <v>5</v>
      </c>
      <c r="AB620" s="7">
        <v>2</v>
      </c>
      <c r="AC620" s="7">
        <v>2</v>
      </c>
      <c r="AD620" s="5">
        <v>8.9</v>
      </c>
      <c r="AE620" s="5">
        <v>8.9</v>
      </c>
      <c r="AF620" s="5">
        <v>0</v>
      </c>
      <c r="AG620" s="5">
        <v>34.417000000000002</v>
      </c>
      <c r="AH620" s="8">
        <v>83218</v>
      </c>
      <c r="AI620" s="8">
        <v>85779</v>
      </c>
      <c r="AJ620" s="8">
        <v>79202</v>
      </c>
      <c r="AK620" s="8">
        <v>120250</v>
      </c>
      <c r="AL620" s="8">
        <v>130440</v>
      </c>
      <c r="AM620" s="8">
        <v>214930</v>
      </c>
      <c r="AN620" s="8">
        <v>117150</v>
      </c>
      <c r="AO620" s="8">
        <v>114790</v>
      </c>
      <c r="AP620" s="8">
        <v>115970</v>
      </c>
      <c r="AQ620" s="8">
        <v>93139</v>
      </c>
      <c r="AR620" s="8">
        <v>64791</v>
      </c>
      <c r="AS620" s="8">
        <v>70560</v>
      </c>
      <c r="AT620" s="16">
        <v>-0.90765572552624496</v>
      </c>
      <c r="AU620" s="16">
        <v>0.82511553152033668</v>
      </c>
      <c r="AV620" s="16">
        <v>-0.48721684420670974</v>
      </c>
      <c r="AW620" s="16">
        <v>2.3357176066007455</v>
      </c>
      <c r="AX620" s="16">
        <v>0.1193662765622663</v>
      </c>
      <c r="AY620" s="23">
        <v>0.26709674847355763</v>
      </c>
    </row>
    <row r="621" spans="1:51" x14ac:dyDescent="0.3">
      <c r="A621" s="4" t="s">
        <v>1686</v>
      </c>
      <c r="B621" s="5" t="s">
        <v>1687</v>
      </c>
      <c r="C621" s="5" t="s">
        <v>1688</v>
      </c>
      <c r="D621" s="5">
        <v>7</v>
      </c>
      <c r="E621" s="5">
        <v>7</v>
      </c>
      <c r="F621" s="5">
        <v>7</v>
      </c>
      <c r="G621" s="5">
        <v>7</v>
      </c>
      <c r="H621" s="5">
        <v>7</v>
      </c>
      <c r="I621" s="5">
        <v>6</v>
      </c>
      <c r="J621" s="5">
        <v>5</v>
      </c>
      <c r="K621" s="5">
        <v>6</v>
      </c>
      <c r="L621" s="6">
        <v>1</v>
      </c>
      <c r="M621" s="5">
        <v>2</v>
      </c>
      <c r="N621" s="5">
        <v>1</v>
      </c>
      <c r="O621" s="5">
        <v>5</v>
      </c>
      <c r="P621" s="5">
        <v>5</v>
      </c>
      <c r="Q621" s="5">
        <v>6</v>
      </c>
      <c r="R621" s="5">
        <v>6</v>
      </c>
      <c r="S621" s="5">
        <v>6</v>
      </c>
      <c r="T621" s="5">
        <v>6</v>
      </c>
      <c r="U621" s="5">
        <v>2</v>
      </c>
      <c r="V621" s="5">
        <v>4</v>
      </c>
      <c r="W621" s="5">
        <v>5</v>
      </c>
      <c r="X621" s="5">
        <v>2</v>
      </c>
      <c r="Y621" s="5">
        <v>1</v>
      </c>
      <c r="Z621" s="5">
        <v>2</v>
      </c>
      <c r="AA621" s="7">
        <v>2</v>
      </c>
      <c r="AB621" s="7">
        <v>4</v>
      </c>
      <c r="AC621" s="7">
        <v>5</v>
      </c>
      <c r="AD621" s="5">
        <v>22.9</v>
      </c>
      <c r="AE621" s="5">
        <v>22.9</v>
      </c>
      <c r="AF621" s="5">
        <v>0</v>
      </c>
      <c r="AG621" s="5">
        <v>28.408000000000001</v>
      </c>
      <c r="AH621" s="8">
        <v>196710</v>
      </c>
      <c r="AI621" s="8">
        <v>150500</v>
      </c>
      <c r="AJ621" s="8">
        <v>174430</v>
      </c>
      <c r="AK621" s="8">
        <v>133050</v>
      </c>
      <c r="AL621" s="8">
        <v>142450</v>
      </c>
      <c r="AM621" s="8">
        <v>167680</v>
      </c>
      <c r="AN621" s="8">
        <v>0</v>
      </c>
      <c r="AO621" s="8">
        <v>0</v>
      </c>
      <c r="AP621" s="8">
        <v>0</v>
      </c>
      <c r="AQ621" s="8">
        <v>160610</v>
      </c>
      <c r="AR621" s="8">
        <v>178960</v>
      </c>
      <c r="AS621" s="8">
        <v>131560</v>
      </c>
      <c r="AT621" s="16">
        <v>0.23516172509850577</v>
      </c>
      <c r="AU621" s="16">
        <v>0.52590016299722087</v>
      </c>
      <c r="AV621" s="16">
        <v>8.0586156334121917</v>
      </c>
      <c r="AW621" s="16">
        <v>2.2338392536169196</v>
      </c>
      <c r="AX621" s="16">
        <v>0.14692930047090219</v>
      </c>
      <c r="AY621" s="23">
        <v>0.27078693671517329</v>
      </c>
    </row>
    <row r="622" spans="1:51" x14ac:dyDescent="0.3">
      <c r="A622" s="4" t="s">
        <v>992</v>
      </c>
      <c r="B622" s="5" t="s">
        <v>993</v>
      </c>
      <c r="C622" s="5" t="s">
        <v>994</v>
      </c>
      <c r="D622" s="5">
        <v>7</v>
      </c>
      <c r="E622" s="5">
        <v>7</v>
      </c>
      <c r="F622" s="5">
        <v>4</v>
      </c>
      <c r="G622" s="5">
        <v>4</v>
      </c>
      <c r="H622" s="5">
        <v>3</v>
      </c>
      <c r="I622" s="5">
        <v>4</v>
      </c>
      <c r="J622" s="5">
        <v>5</v>
      </c>
      <c r="K622" s="5">
        <v>4</v>
      </c>
      <c r="L622" s="6">
        <v>4</v>
      </c>
      <c r="M622" s="5">
        <v>4</v>
      </c>
      <c r="N622" s="5">
        <v>2</v>
      </c>
      <c r="O622" s="5">
        <v>4</v>
      </c>
      <c r="P622" s="5">
        <v>4</v>
      </c>
      <c r="Q622" s="5">
        <v>4</v>
      </c>
      <c r="R622" s="5">
        <v>1</v>
      </c>
      <c r="S622" s="5">
        <v>1</v>
      </c>
      <c r="T622" s="5">
        <v>1</v>
      </c>
      <c r="U622" s="5">
        <v>3</v>
      </c>
      <c r="V622" s="5">
        <v>2</v>
      </c>
      <c r="W622" s="5">
        <v>2</v>
      </c>
      <c r="X622" s="5">
        <v>2</v>
      </c>
      <c r="Y622" s="5">
        <v>2</v>
      </c>
      <c r="Z622" s="5">
        <v>0</v>
      </c>
      <c r="AA622" s="7">
        <v>3</v>
      </c>
      <c r="AB622" s="7">
        <v>2</v>
      </c>
      <c r="AC622" s="7">
        <v>2</v>
      </c>
      <c r="AD622" s="5">
        <v>13.3</v>
      </c>
      <c r="AE622" s="5">
        <v>13.3</v>
      </c>
      <c r="AF622" s="5">
        <v>0</v>
      </c>
      <c r="AG622" s="5">
        <v>7.4043000000000001</v>
      </c>
      <c r="AH622" s="8">
        <v>81070</v>
      </c>
      <c r="AI622" s="8">
        <v>54935</v>
      </c>
      <c r="AJ622" s="8">
        <v>58458</v>
      </c>
      <c r="AK622" s="8">
        <v>123200</v>
      </c>
      <c r="AL622" s="8">
        <v>124340</v>
      </c>
      <c r="AM622" s="8">
        <v>116730</v>
      </c>
      <c r="AN622" s="8">
        <v>190850</v>
      </c>
      <c r="AO622" s="8">
        <v>139260</v>
      </c>
      <c r="AP622" s="8">
        <v>165055</v>
      </c>
      <c r="AQ622" s="8">
        <v>61083</v>
      </c>
      <c r="AR622" s="8">
        <v>80419</v>
      </c>
      <c r="AS622" s="8">
        <v>73075</v>
      </c>
      <c r="AT622" s="16">
        <v>-0.90551250140702944</v>
      </c>
      <c r="AU622" s="16">
        <v>1.7209891762239509</v>
      </c>
      <c r="AV622" s="16">
        <v>-1.3484136601464936</v>
      </c>
      <c r="AW622" s="16">
        <v>2.1991810435644781</v>
      </c>
      <c r="AX622" s="16">
        <v>-0.14199976205905018</v>
      </c>
      <c r="AY622" s="23">
        <v>0.17186941100966066</v>
      </c>
    </row>
    <row r="623" spans="1:51" x14ac:dyDescent="0.3">
      <c r="A623" s="4" t="s">
        <v>1358</v>
      </c>
      <c r="B623" s="5" t="s">
        <v>1358</v>
      </c>
      <c r="C623" s="5" t="s">
        <v>38</v>
      </c>
      <c r="D623" s="5">
        <v>7</v>
      </c>
      <c r="E623" s="5">
        <v>7</v>
      </c>
      <c r="F623" s="5">
        <v>5</v>
      </c>
      <c r="G623" s="5">
        <v>6</v>
      </c>
      <c r="H623" s="5">
        <v>6</v>
      </c>
      <c r="I623" s="5">
        <v>3</v>
      </c>
      <c r="J623" s="5">
        <v>3</v>
      </c>
      <c r="K623" s="5">
        <v>2</v>
      </c>
      <c r="L623" s="6">
        <v>0</v>
      </c>
      <c r="M623" s="5">
        <v>2</v>
      </c>
      <c r="N623" s="5">
        <v>1</v>
      </c>
      <c r="O623" s="5">
        <v>6</v>
      </c>
      <c r="P623" s="5">
        <v>6</v>
      </c>
      <c r="Q623" s="5">
        <v>7</v>
      </c>
      <c r="R623" s="5">
        <v>3</v>
      </c>
      <c r="S623" s="5">
        <v>6</v>
      </c>
      <c r="T623" s="5">
        <v>5</v>
      </c>
      <c r="U623" s="5">
        <v>1</v>
      </c>
      <c r="V623" s="5">
        <v>0</v>
      </c>
      <c r="W623" s="5">
        <v>0</v>
      </c>
      <c r="X623" s="5">
        <v>0</v>
      </c>
      <c r="Y623" s="5">
        <v>2</v>
      </c>
      <c r="Z623" s="5">
        <v>0</v>
      </c>
      <c r="AA623" s="7">
        <v>1</v>
      </c>
      <c r="AB623" s="7">
        <v>0</v>
      </c>
      <c r="AC623" s="7">
        <v>0</v>
      </c>
      <c r="AD623" s="5">
        <v>27.3</v>
      </c>
      <c r="AE623" s="5">
        <v>27.3</v>
      </c>
      <c r="AF623" s="5">
        <v>0</v>
      </c>
      <c r="AG623" s="5">
        <v>132.16</v>
      </c>
      <c r="AH623" s="8">
        <v>195880</v>
      </c>
      <c r="AI623" s="8">
        <v>257230</v>
      </c>
      <c r="AJ623" s="8">
        <v>217140</v>
      </c>
      <c r="AK623" s="8">
        <v>42883</v>
      </c>
      <c r="AL623" s="8">
        <v>39246</v>
      </c>
      <c r="AM623" s="8">
        <v>38838</v>
      </c>
      <c r="AN623" s="8">
        <v>0</v>
      </c>
      <c r="AO623" s="8">
        <v>0</v>
      </c>
      <c r="AP623" s="8">
        <v>0</v>
      </c>
      <c r="AQ623" s="8">
        <v>364470</v>
      </c>
      <c r="AR623" s="8">
        <v>441400</v>
      </c>
      <c r="AS623" s="8">
        <v>364960</v>
      </c>
      <c r="AT623" s="16">
        <v>2.4700857826555507</v>
      </c>
      <c r="AU623" s="16">
        <v>1.9787337150861304</v>
      </c>
      <c r="AV623" s="16">
        <v>8.0586156334121917</v>
      </c>
      <c r="AW623" s="16">
        <v>2.1925526335946754</v>
      </c>
      <c r="AX623" s="16">
        <v>-0.80476039796924459</v>
      </c>
      <c r="AY623" s="23">
        <v>2.4025201422997644</v>
      </c>
    </row>
    <row r="624" spans="1:51" x14ac:dyDescent="0.3">
      <c r="A624" s="4" t="s">
        <v>1654</v>
      </c>
      <c r="B624" s="5" t="s">
        <v>1655</v>
      </c>
      <c r="C624" s="5" t="s">
        <v>1656</v>
      </c>
      <c r="D624" s="5">
        <v>7</v>
      </c>
      <c r="E624" s="5">
        <v>7</v>
      </c>
      <c r="F624" s="5">
        <v>7</v>
      </c>
      <c r="G624" s="5">
        <v>6</v>
      </c>
      <c r="H624" s="5">
        <v>7</v>
      </c>
      <c r="I624" s="5">
        <v>5</v>
      </c>
      <c r="J624" s="5">
        <v>5</v>
      </c>
      <c r="K624" s="5">
        <v>4</v>
      </c>
      <c r="L624" s="6">
        <v>1</v>
      </c>
      <c r="M624" s="5">
        <v>3</v>
      </c>
      <c r="N624" s="5">
        <v>1</v>
      </c>
      <c r="O624" s="5">
        <v>6</v>
      </c>
      <c r="P624" s="5">
        <v>6</v>
      </c>
      <c r="Q624" s="5">
        <v>4</v>
      </c>
      <c r="R624" s="5">
        <v>2</v>
      </c>
      <c r="S624" s="5">
        <v>5</v>
      </c>
      <c r="T624" s="5">
        <v>5</v>
      </c>
      <c r="U624" s="5">
        <v>5</v>
      </c>
      <c r="V624" s="5">
        <v>5</v>
      </c>
      <c r="W624" s="5">
        <v>3</v>
      </c>
      <c r="X624" s="5">
        <v>0</v>
      </c>
      <c r="Y624" s="5">
        <v>1</v>
      </c>
      <c r="Z624" s="5">
        <v>1</v>
      </c>
      <c r="AA624" s="7">
        <v>5</v>
      </c>
      <c r="AB624" s="7">
        <v>5</v>
      </c>
      <c r="AC624" s="7">
        <v>3</v>
      </c>
      <c r="AD624" s="5">
        <v>35.5</v>
      </c>
      <c r="AE624" s="5">
        <v>35.5</v>
      </c>
      <c r="AF624" s="5">
        <v>0</v>
      </c>
      <c r="AG624" s="5">
        <v>27.856999999999999</v>
      </c>
      <c r="AH624" s="8">
        <v>223250</v>
      </c>
      <c r="AI624" s="8">
        <v>173660</v>
      </c>
      <c r="AJ624" s="8">
        <v>225590</v>
      </c>
      <c r="AK624" s="8">
        <v>185990</v>
      </c>
      <c r="AL624" s="8">
        <v>299500</v>
      </c>
      <c r="AM624" s="8">
        <v>285520</v>
      </c>
      <c r="AN624" s="8">
        <v>0</v>
      </c>
      <c r="AO624" s="8">
        <v>0</v>
      </c>
      <c r="AP624" s="8">
        <v>0</v>
      </c>
      <c r="AQ624" s="8">
        <v>528770</v>
      </c>
      <c r="AR624" s="8">
        <v>306470</v>
      </c>
      <c r="AS624" s="8">
        <v>405160</v>
      </c>
      <c r="AT624" s="16">
        <v>-0.30867573483617949</v>
      </c>
      <c r="AU624" s="16">
        <v>0.39178720628048264</v>
      </c>
      <c r="AV624" s="16">
        <v>8.0586156334121917</v>
      </c>
      <c r="AW624" s="16">
        <v>2.1808559906299063</v>
      </c>
      <c r="AX624" s="16">
        <v>-0.99465968876981703</v>
      </c>
      <c r="AY624" s="23">
        <v>1.2413947823434226</v>
      </c>
    </row>
    <row r="625" spans="1:51" x14ac:dyDescent="0.3">
      <c r="A625" s="4" t="s">
        <v>1414</v>
      </c>
      <c r="B625" s="5" t="s">
        <v>1414</v>
      </c>
      <c r="C625" s="5" t="s">
        <v>38</v>
      </c>
      <c r="D625" s="5">
        <v>7</v>
      </c>
      <c r="E625" s="5">
        <v>7</v>
      </c>
      <c r="F625" s="5">
        <v>5</v>
      </c>
      <c r="G625" s="5">
        <v>7</v>
      </c>
      <c r="H625" s="5">
        <v>6</v>
      </c>
      <c r="I625" s="5">
        <v>2</v>
      </c>
      <c r="J625" s="5">
        <v>3</v>
      </c>
      <c r="K625" s="5">
        <v>2</v>
      </c>
      <c r="L625" s="6">
        <v>1</v>
      </c>
      <c r="M625" s="5">
        <v>3</v>
      </c>
      <c r="N625" s="5">
        <v>2</v>
      </c>
      <c r="O625" s="5">
        <v>4</v>
      </c>
      <c r="P625" s="5">
        <v>4</v>
      </c>
      <c r="Q625" s="5">
        <v>4</v>
      </c>
      <c r="R625" s="5">
        <v>6</v>
      </c>
      <c r="S625" s="5">
        <v>7</v>
      </c>
      <c r="T625" s="5">
        <v>9</v>
      </c>
      <c r="U625" s="5">
        <v>1</v>
      </c>
      <c r="V625" s="5">
        <v>1</v>
      </c>
      <c r="W625" s="5">
        <v>0</v>
      </c>
      <c r="X625" s="5">
        <v>0</v>
      </c>
      <c r="Y625" s="5">
        <v>3</v>
      </c>
      <c r="Z625" s="5">
        <v>2</v>
      </c>
      <c r="AA625" s="7">
        <v>1</v>
      </c>
      <c r="AB625" s="7">
        <v>1</v>
      </c>
      <c r="AC625" s="7">
        <v>0</v>
      </c>
      <c r="AD625" s="5">
        <v>68.599999999999994</v>
      </c>
      <c r="AE625" s="5">
        <v>68.599999999999994</v>
      </c>
      <c r="AF625" s="5">
        <v>0</v>
      </c>
      <c r="AG625" s="5">
        <v>66.031999999999996</v>
      </c>
      <c r="AH625" s="8">
        <v>967710</v>
      </c>
      <c r="AI625" s="8">
        <v>729450</v>
      </c>
      <c r="AJ625" s="8">
        <v>908390</v>
      </c>
      <c r="AK625" s="8">
        <v>18254</v>
      </c>
      <c r="AL625" s="8">
        <v>30936</v>
      </c>
      <c r="AM625" s="8">
        <v>18676</v>
      </c>
      <c r="AN625" s="8">
        <v>65522.5</v>
      </c>
      <c r="AO625" s="8">
        <v>51875</v>
      </c>
      <c r="AP625" s="8">
        <v>79170</v>
      </c>
      <c r="AQ625" s="8">
        <v>64143</v>
      </c>
      <c r="AR625" s="8">
        <v>50669</v>
      </c>
      <c r="AS625" s="8">
        <v>46306</v>
      </c>
      <c r="AT625" s="16">
        <v>5.2627551461950937</v>
      </c>
      <c r="AU625" s="16">
        <v>2.1018297511371968</v>
      </c>
      <c r="AV625" s="16">
        <v>3.728491225310723</v>
      </c>
      <c r="AW625" s="16">
        <v>2.1727236071687841</v>
      </c>
      <c r="AX625" s="16">
        <v>4.0153983549444732</v>
      </c>
      <c r="AY625" s="23">
        <v>2.1482970347887385</v>
      </c>
    </row>
    <row r="626" spans="1:51" x14ac:dyDescent="0.3">
      <c r="A626" s="4" t="s">
        <v>1547</v>
      </c>
      <c r="B626" s="5" t="s">
        <v>1548</v>
      </c>
      <c r="C626" s="5" t="s">
        <v>1549</v>
      </c>
      <c r="D626" s="5">
        <v>7</v>
      </c>
      <c r="E626" s="5">
        <v>7</v>
      </c>
      <c r="F626" s="5">
        <v>6</v>
      </c>
      <c r="G626" s="5">
        <v>7</v>
      </c>
      <c r="H626" s="5">
        <v>7</v>
      </c>
      <c r="I626" s="5">
        <v>0</v>
      </c>
      <c r="J626" s="5">
        <v>1</v>
      </c>
      <c r="K626" s="5">
        <v>0</v>
      </c>
      <c r="L626" s="6">
        <v>0</v>
      </c>
      <c r="M626" s="5">
        <v>0</v>
      </c>
      <c r="N626" s="5">
        <v>0</v>
      </c>
      <c r="O626" s="5">
        <v>1</v>
      </c>
      <c r="P626" s="5">
        <v>1</v>
      </c>
      <c r="Q626" s="5">
        <v>1</v>
      </c>
      <c r="R626" s="5">
        <v>5</v>
      </c>
      <c r="S626" s="5">
        <v>8</v>
      </c>
      <c r="T626" s="5">
        <v>7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  <c r="Z626" s="5">
        <v>0</v>
      </c>
      <c r="AA626" s="7">
        <v>0</v>
      </c>
      <c r="AB626" s="7">
        <v>0</v>
      </c>
      <c r="AC626" s="7">
        <v>0</v>
      </c>
      <c r="AD626" s="5">
        <v>29.3</v>
      </c>
      <c r="AE626" s="5">
        <v>29.3</v>
      </c>
      <c r="AF626" s="5">
        <v>0</v>
      </c>
      <c r="AG626" s="5">
        <v>70.06</v>
      </c>
      <c r="AH626" s="8">
        <v>228850</v>
      </c>
      <c r="AI626" s="8">
        <v>274890</v>
      </c>
      <c r="AJ626" s="8">
        <v>306980</v>
      </c>
      <c r="AK626" s="8">
        <v>0</v>
      </c>
      <c r="AL626" s="8">
        <v>0</v>
      </c>
      <c r="AM626" s="8">
        <v>0</v>
      </c>
      <c r="AN626" s="8">
        <v>0</v>
      </c>
      <c r="AO626" s="8">
        <v>0</v>
      </c>
      <c r="AP626" s="8">
        <v>0</v>
      </c>
      <c r="AQ626" s="8">
        <v>0</v>
      </c>
      <c r="AR626" s="8">
        <v>0</v>
      </c>
      <c r="AS626" s="8">
        <v>0</v>
      </c>
      <c r="AT626" s="16">
        <v>8.2948712870833194</v>
      </c>
      <c r="AU626" s="16">
        <v>2.1570107033381958</v>
      </c>
      <c r="AV626" s="16">
        <v>8.0586156334121917</v>
      </c>
      <c r="AW626" s="16">
        <v>2.1570107033381958</v>
      </c>
      <c r="AX626" s="16">
        <v>8.2391122831296997</v>
      </c>
      <c r="AY626" s="23">
        <v>2.1570107033381958</v>
      </c>
    </row>
    <row r="627" spans="1:51" x14ac:dyDescent="0.3">
      <c r="A627" s="4" t="s">
        <v>924</v>
      </c>
      <c r="B627" s="5" t="s">
        <v>925</v>
      </c>
      <c r="C627" s="5" t="s">
        <v>926</v>
      </c>
      <c r="D627" s="5">
        <v>7</v>
      </c>
      <c r="E627" s="5">
        <v>7</v>
      </c>
      <c r="F627" s="5">
        <v>3</v>
      </c>
      <c r="G627" s="5">
        <v>7</v>
      </c>
      <c r="H627" s="5">
        <v>6</v>
      </c>
      <c r="I627" s="5">
        <v>4</v>
      </c>
      <c r="J627" s="5">
        <v>5</v>
      </c>
      <c r="K627" s="5">
        <v>6</v>
      </c>
      <c r="L627" s="6">
        <v>2</v>
      </c>
      <c r="M627" s="5">
        <v>3</v>
      </c>
      <c r="N627" s="5">
        <v>4</v>
      </c>
      <c r="O627" s="5">
        <v>6</v>
      </c>
      <c r="P627" s="5">
        <v>6</v>
      </c>
      <c r="Q627" s="5">
        <v>6</v>
      </c>
      <c r="R627" s="5">
        <v>2</v>
      </c>
      <c r="S627" s="5">
        <v>3</v>
      </c>
      <c r="T627" s="5">
        <v>2</v>
      </c>
      <c r="U627" s="5">
        <v>3</v>
      </c>
      <c r="V627" s="5">
        <v>3</v>
      </c>
      <c r="W627" s="5">
        <v>4</v>
      </c>
      <c r="X627" s="5">
        <v>0</v>
      </c>
      <c r="Y627" s="5">
        <v>2</v>
      </c>
      <c r="Z627" s="5">
        <v>1</v>
      </c>
      <c r="AA627" s="7">
        <v>3</v>
      </c>
      <c r="AB627" s="7">
        <v>3</v>
      </c>
      <c r="AC627" s="7">
        <v>4</v>
      </c>
      <c r="AD627" s="5">
        <v>15.6</v>
      </c>
      <c r="AE627" s="5">
        <v>15.6</v>
      </c>
      <c r="AF627" s="5">
        <v>0</v>
      </c>
      <c r="AG627" s="5">
        <v>23.457000000000001</v>
      </c>
      <c r="AH627" s="8">
        <v>87466</v>
      </c>
      <c r="AI627" s="8">
        <v>51855</v>
      </c>
      <c r="AJ627" s="8">
        <v>70927</v>
      </c>
      <c r="AK627" s="8">
        <v>90382</v>
      </c>
      <c r="AL627" s="8">
        <v>109730</v>
      </c>
      <c r="AM627" s="8">
        <v>73892</v>
      </c>
      <c r="AN627" s="8">
        <v>173310</v>
      </c>
      <c r="AO627" s="8">
        <v>143420</v>
      </c>
      <c r="AP627" s="8">
        <v>137830</v>
      </c>
      <c r="AQ627" s="8">
        <v>145560</v>
      </c>
      <c r="AR627" s="8">
        <v>159880</v>
      </c>
      <c r="AS627" s="8">
        <v>136930</v>
      </c>
      <c r="AT627" s="16">
        <v>-0.38210487747353161</v>
      </c>
      <c r="AU627" s="16">
        <v>0.43697292526567166</v>
      </c>
      <c r="AV627" s="16">
        <v>-1.1123786598400787</v>
      </c>
      <c r="AW627" s="16">
        <v>2.0824614645670319</v>
      </c>
      <c r="AX627" s="16">
        <v>-1.0731614735131763</v>
      </c>
      <c r="AY627" s="23">
        <v>1.4220380025469332</v>
      </c>
    </row>
    <row r="628" spans="1:51" x14ac:dyDescent="0.3">
      <c r="A628" s="4" t="s">
        <v>1317</v>
      </c>
      <c r="B628" s="5" t="s">
        <v>1317</v>
      </c>
      <c r="C628" s="5" t="s">
        <v>1318</v>
      </c>
      <c r="D628" s="5">
        <v>7</v>
      </c>
      <c r="E628" s="5">
        <v>7</v>
      </c>
      <c r="F628" s="5">
        <v>5</v>
      </c>
      <c r="G628" s="5">
        <v>5</v>
      </c>
      <c r="H628" s="5">
        <v>6</v>
      </c>
      <c r="I628" s="5">
        <v>5</v>
      </c>
      <c r="J628" s="5">
        <v>5</v>
      </c>
      <c r="K628" s="5">
        <v>6</v>
      </c>
      <c r="L628" s="6">
        <v>6</v>
      </c>
      <c r="M628" s="5">
        <v>6</v>
      </c>
      <c r="N628" s="5">
        <v>5</v>
      </c>
      <c r="O628" s="5">
        <v>7</v>
      </c>
      <c r="P628" s="5">
        <v>7</v>
      </c>
      <c r="Q628" s="5">
        <v>7</v>
      </c>
      <c r="R628" s="5">
        <v>2</v>
      </c>
      <c r="S628" s="5">
        <v>4</v>
      </c>
      <c r="T628" s="5">
        <v>3</v>
      </c>
      <c r="U628" s="5">
        <v>2</v>
      </c>
      <c r="V628" s="5">
        <v>4</v>
      </c>
      <c r="W628" s="5">
        <v>5</v>
      </c>
      <c r="X628" s="5">
        <v>2</v>
      </c>
      <c r="Y628" s="5">
        <v>4</v>
      </c>
      <c r="Z628" s="5">
        <v>0</v>
      </c>
      <c r="AA628" s="7">
        <v>2</v>
      </c>
      <c r="AB628" s="7">
        <v>4</v>
      </c>
      <c r="AC628" s="7">
        <v>5</v>
      </c>
      <c r="AD628" s="5">
        <v>33</v>
      </c>
      <c r="AE628" s="5">
        <v>33</v>
      </c>
      <c r="AF628" s="5">
        <v>0</v>
      </c>
      <c r="AG628" s="5">
        <v>16.446000000000002</v>
      </c>
      <c r="AH628" s="8">
        <v>114870</v>
      </c>
      <c r="AI628" s="8">
        <v>90901</v>
      </c>
      <c r="AJ628" s="8">
        <v>86830</v>
      </c>
      <c r="AK628" s="8">
        <v>165660</v>
      </c>
      <c r="AL628" s="8">
        <v>172060</v>
      </c>
      <c r="AM628" s="8">
        <v>162460</v>
      </c>
      <c r="AN628" s="8">
        <v>269850</v>
      </c>
      <c r="AO628" s="8">
        <v>226630</v>
      </c>
      <c r="AP628" s="8">
        <v>199170</v>
      </c>
      <c r="AQ628" s="8">
        <v>268310</v>
      </c>
      <c r="AR628" s="8">
        <v>241290</v>
      </c>
      <c r="AS628" s="8">
        <v>251140</v>
      </c>
      <c r="AT628" s="16">
        <v>-0.77351267156483883</v>
      </c>
      <c r="AU628" s="16">
        <v>1.7512060593366023</v>
      </c>
      <c r="AV628" s="16">
        <v>-1.249426930328267</v>
      </c>
      <c r="AW628" s="16">
        <v>2.0801024320611594</v>
      </c>
      <c r="AX628" s="16">
        <v>-1.3784687644272953</v>
      </c>
      <c r="AY628" s="23">
        <v>3.1354004918591545</v>
      </c>
    </row>
    <row r="629" spans="1:51" x14ac:dyDescent="0.3">
      <c r="A629" s="4" t="s">
        <v>975</v>
      </c>
      <c r="B629" s="5" t="s">
        <v>975</v>
      </c>
      <c r="C629" s="5" t="s">
        <v>976</v>
      </c>
      <c r="D629" s="5">
        <v>7</v>
      </c>
      <c r="E629" s="5">
        <v>7</v>
      </c>
      <c r="F629" s="5">
        <v>4</v>
      </c>
      <c r="G629" s="5">
        <v>3</v>
      </c>
      <c r="H629" s="5">
        <v>5</v>
      </c>
      <c r="I629" s="5">
        <v>5</v>
      </c>
      <c r="J629" s="5">
        <v>5</v>
      </c>
      <c r="K629" s="5">
        <v>6</v>
      </c>
      <c r="L629" s="6">
        <v>0</v>
      </c>
      <c r="M629" s="5">
        <v>0</v>
      </c>
      <c r="N629" s="5">
        <v>1</v>
      </c>
      <c r="O629" s="5">
        <v>7</v>
      </c>
      <c r="P629" s="5">
        <v>7</v>
      </c>
      <c r="Q629" s="5">
        <v>6</v>
      </c>
      <c r="R629" s="5">
        <v>0</v>
      </c>
      <c r="S629" s="5">
        <v>2</v>
      </c>
      <c r="T629" s="5">
        <v>1</v>
      </c>
      <c r="U629" s="5">
        <v>0</v>
      </c>
      <c r="V629" s="5">
        <v>1</v>
      </c>
      <c r="W629" s="5">
        <v>3</v>
      </c>
      <c r="X629" s="5">
        <v>0</v>
      </c>
      <c r="Y629" s="5">
        <v>0</v>
      </c>
      <c r="Z629" s="5">
        <v>0</v>
      </c>
      <c r="AA629" s="7">
        <v>0</v>
      </c>
      <c r="AB629" s="7">
        <v>1</v>
      </c>
      <c r="AC629" s="7">
        <v>3</v>
      </c>
      <c r="AD629" s="5">
        <v>12.2</v>
      </c>
      <c r="AE629" s="5">
        <v>12.2</v>
      </c>
      <c r="AF629" s="5">
        <v>0</v>
      </c>
      <c r="AG629" s="5">
        <v>10.542</v>
      </c>
      <c r="AH629" s="8">
        <v>78376</v>
      </c>
      <c r="AI629" s="8">
        <v>76242</v>
      </c>
      <c r="AJ629" s="8">
        <v>55681</v>
      </c>
      <c r="AK629" s="8">
        <v>70795</v>
      </c>
      <c r="AL629" s="8">
        <v>59939</v>
      </c>
      <c r="AM629" s="8">
        <v>104360</v>
      </c>
      <c r="AN629" s="8">
        <v>0</v>
      </c>
      <c r="AO629" s="8">
        <v>0</v>
      </c>
      <c r="AP629" s="8">
        <v>0</v>
      </c>
      <c r="AQ629" s="8">
        <v>155000</v>
      </c>
      <c r="AR629" s="8">
        <v>140340</v>
      </c>
      <c r="AS629" s="8">
        <v>162580</v>
      </c>
      <c r="AT629" s="16">
        <v>-0.16079572954454738</v>
      </c>
      <c r="AU629" s="16">
        <v>0.14017909452738342</v>
      </c>
      <c r="AV629" s="16">
        <v>8.0586156334121917</v>
      </c>
      <c r="AW629" s="16">
        <v>1.9793558383247585</v>
      </c>
      <c r="AX629" s="16">
        <v>-1.1226535872999701</v>
      </c>
      <c r="AY629" s="23">
        <v>1.6405072489476256</v>
      </c>
    </row>
    <row r="630" spans="1:51" x14ac:dyDescent="0.3">
      <c r="A630" s="4" t="s">
        <v>1561</v>
      </c>
      <c r="B630" s="5" t="s">
        <v>1562</v>
      </c>
      <c r="C630" s="5" t="s">
        <v>1563</v>
      </c>
      <c r="D630" s="5">
        <v>7</v>
      </c>
      <c r="E630" s="5">
        <v>7</v>
      </c>
      <c r="F630" s="5">
        <v>6</v>
      </c>
      <c r="G630" s="5">
        <v>7</v>
      </c>
      <c r="H630" s="5">
        <v>7</v>
      </c>
      <c r="I630" s="5">
        <v>2</v>
      </c>
      <c r="J630" s="5">
        <v>1</v>
      </c>
      <c r="K630" s="5">
        <v>1</v>
      </c>
      <c r="L630" s="6">
        <v>1</v>
      </c>
      <c r="M630" s="5">
        <v>2</v>
      </c>
      <c r="N630" s="5">
        <v>1</v>
      </c>
      <c r="O630" s="5">
        <v>6</v>
      </c>
      <c r="P630" s="5">
        <v>7</v>
      </c>
      <c r="Q630" s="5">
        <v>6</v>
      </c>
      <c r="R630" s="5">
        <v>0</v>
      </c>
      <c r="S630" s="5">
        <v>4</v>
      </c>
      <c r="T630" s="5">
        <v>2</v>
      </c>
      <c r="U630" s="5">
        <v>0</v>
      </c>
      <c r="V630" s="5">
        <v>0</v>
      </c>
      <c r="W630" s="5">
        <v>0</v>
      </c>
      <c r="X630" s="5">
        <v>0</v>
      </c>
      <c r="Y630" s="5">
        <v>0</v>
      </c>
      <c r="Z630" s="5">
        <v>0</v>
      </c>
      <c r="AA630" s="7">
        <v>0</v>
      </c>
      <c r="AB630" s="7">
        <v>0</v>
      </c>
      <c r="AC630" s="7">
        <v>0</v>
      </c>
      <c r="AD630" s="5">
        <v>37.6</v>
      </c>
      <c r="AE630" s="5">
        <v>37.6</v>
      </c>
      <c r="AF630" s="5">
        <v>0</v>
      </c>
      <c r="AG630" s="5">
        <v>19.638000000000002</v>
      </c>
      <c r="AH630" s="8">
        <v>142920</v>
      </c>
      <c r="AI630" s="8">
        <v>177910</v>
      </c>
      <c r="AJ630" s="8">
        <v>208410</v>
      </c>
      <c r="AK630" s="8">
        <v>0</v>
      </c>
      <c r="AL630" s="8">
        <v>0</v>
      </c>
      <c r="AM630" s="8">
        <v>0</v>
      </c>
      <c r="AN630" s="8">
        <v>0</v>
      </c>
      <c r="AO630" s="8">
        <v>0</v>
      </c>
      <c r="AP630" s="8">
        <v>0</v>
      </c>
      <c r="AQ630" s="8">
        <v>281230</v>
      </c>
      <c r="AR630" s="8">
        <v>215330</v>
      </c>
      <c r="AS630" s="8">
        <v>184590</v>
      </c>
      <c r="AT630" s="16">
        <v>8.2948712870833194</v>
      </c>
      <c r="AU630" s="16">
        <v>1.9466293749071302</v>
      </c>
      <c r="AV630" s="16">
        <v>8.0586156334121917</v>
      </c>
      <c r="AW630" s="16">
        <v>1.9466293749071302</v>
      </c>
      <c r="AX630" s="16">
        <v>-0.36405043274360749</v>
      </c>
      <c r="AY630" s="23">
        <v>0.40211469630468566</v>
      </c>
    </row>
    <row r="631" spans="1:51" x14ac:dyDescent="0.3">
      <c r="A631" s="4" t="s">
        <v>1538</v>
      </c>
      <c r="B631" s="5" t="s">
        <v>1538</v>
      </c>
      <c r="C631" s="5" t="s">
        <v>45</v>
      </c>
      <c r="D631" s="5">
        <v>7</v>
      </c>
      <c r="E631" s="5">
        <v>7</v>
      </c>
      <c r="F631" s="5">
        <v>6</v>
      </c>
      <c r="G631" s="5">
        <v>7</v>
      </c>
      <c r="H631" s="5">
        <v>6</v>
      </c>
      <c r="I631" s="5">
        <v>1</v>
      </c>
      <c r="J631" s="5">
        <v>3</v>
      </c>
      <c r="K631" s="5">
        <v>4</v>
      </c>
      <c r="L631" s="6">
        <v>2</v>
      </c>
      <c r="M631" s="5">
        <v>2</v>
      </c>
      <c r="N631" s="5">
        <v>0</v>
      </c>
      <c r="O631" s="5">
        <v>6</v>
      </c>
      <c r="P631" s="5">
        <v>3</v>
      </c>
      <c r="Q631" s="5">
        <v>3</v>
      </c>
      <c r="R631" s="5">
        <v>5</v>
      </c>
      <c r="S631" s="5">
        <v>6</v>
      </c>
      <c r="T631" s="5">
        <v>6</v>
      </c>
      <c r="U631" s="5">
        <v>0</v>
      </c>
      <c r="V631" s="5">
        <v>1</v>
      </c>
      <c r="W631" s="5">
        <v>0</v>
      </c>
      <c r="X631" s="5">
        <v>1</v>
      </c>
      <c r="Y631" s="5">
        <v>0</v>
      </c>
      <c r="Z631" s="5">
        <v>0</v>
      </c>
      <c r="AA631" s="7">
        <v>0</v>
      </c>
      <c r="AB631" s="7">
        <v>1</v>
      </c>
      <c r="AC631" s="7">
        <v>0</v>
      </c>
      <c r="AD631" s="5">
        <v>25.6</v>
      </c>
      <c r="AE631" s="5">
        <v>25.6</v>
      </c>
      <c r="AF631" s="5">
        <v>0</v>
      </c>
      <c r="AG631" s="5">
        <v>56.881</v>
      </c>
      <c r="AH631" s="8">
        <v>385340</v>
      </c>
      <c r="AI631" s="8">
        <v>450130</v>
      </c>
      <c r="AJ631" s="8">
        <v>405430</v>
      </c>
      <c r="AK631" s="8">
        <v>30337.5</v>
      </c>
      <c r="AL631" s="8">
        <v>33701</v>
      </c>
      <c r="AM631" s="8">
        <v>26974</v>
      </c>
      <c r="AN631" s="8">
        <v>157530</v>
      </c>
      <c r="AO631" s="8">
        <v>118950</v>
      </c>
      <c r="AP631" s="8">
        <v>138240</v>
      </c>
      <c r="AQ631" s="8">
        <v>92252</v>
      </c>
      <c r="AR631" s="8">
        <v>126200</v>
      </c>
      <c r="AS631" s="8">
        <v>110400</v>
      </c>
      <c r="AT631" s="16">
        <v>3.7691783438391981</v>
      </c>
      <c r="AU631" s="16">
        <v>2.6629414178651962</v>
      </c>
      <c r="AV631" s="16">
        <v>1.581177329714226</v>
      </c>
      <c r="AW631" s="16">
        <v>1.9298790911191728</v>
      </c>
      <c r="AX631" s="16">
        <v>1.9158765086207363</v>
      </c>
      <c r="AY631" s="23">
        <v>2.968861631410451</v>
      </c>
    </row>
    <row r="632" spans="1:51" x14ac:dyDescent="0.3">
      <c r="A632" s="4" t="s">
        <v>212</v>
      </c>
      <c r="B632" s="5" t="s">
        <v>213</v>
      </c>
      <c r="C632" s="5" t="s">
        <v>214</v>
      </c>
      <c r="D632" s="5">
        <v>7</v>
      </c>
      <c r="E632" s="5">
        <v>7</v>
      </c>
      <c r="F632" s="5">
        <v>2</v>
      </c>
      <c r="G632" s="5">
        <v>1</v>
      </c>
      <c r="H632" s="5">
        <v>2</v>
      </c>
      <c r="I632" s="5">
        <v>2</v>
      </c>
      <c r="J632" s="5">
        <v>0</v>
      </c>
      <c r="K632" s="5">
        <v>1</v>
      </c>
      <c r="L632" s="6">
        <v>1</v>
      </c>
      <c r="M632" s="5">
        <v>2</v>
      </c>
      <c r="N632" s="5">
        <v>1</v>
      </c>
      <c r="O632" s="5">
        <v>7</v>
      </c>
      <c r="P632" s="5">
        <v>7</v>
      </c>
      <c r="Q632" s="5">
        <v>7</v>
      </c>
      <c r="R632" s="5">
        <v>0</v>
      </c>
      <c r="S632" s="5">
        <v>0</v>
      </c>
      <c r="T632" s="5">
        <v>0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  <c r="Z632" s="5">
        <v>0</v>
      </c>
      <c r="AA632" s="7">
        <v>0</v>
      </c>
      <c r="AB632" s="7">
        <v>0</v>
      </c>
      <c r="AC632" s="7">
        <v>0</v>
      </c>
      <c r="AD632" s="5">
        <v>23.4</v>
      </c>
      <c r="AE632" s="5">
        <v>23.4</v>
      </c>
      <c r="AF632" s="5">
        <v>0</v>
      </c>
      <c r="AG632" s="5">
        <v>16.024999999999999</v>
      </c>
      <c r="AH632" s="8">
        <v>33607</v>
      </c>
      <c r="AI632" s="8">
        <v>41492</v>
      </c>
      <c r="AJ632" s="8">
        <v>49377</v>
      </c>
      <c r="AK632" s="8">
        <v>0</v>
      </c>
      <c r="AL632" s="8">
        <v>0</v>
      </c>
      <c r="AM632" s="8">
        <v>0</v>
      </c>
      <c r="AN632" s="8">
        <v>0</v>
      </c>
      <c r="AO632" s="8">
        <v>0</v>
      </c>
      <c r="AP632" s="8">
        <v>0</v>
      </c>
      <c r="AQ632" s="8">
        <v>110980</v>
      </c>
      <c r="AR632" s="8">
        <v>473020</v>
      </c>
      <c r="AS632" s="8">
        <v>138830</v>
      </c>
      <c r="AT632" s="16">
        <v>8.2948712870833194</v>
      </c>
      <c r="AU632" s="16">
        <v>1.927203403994223</v>
      </c>
      <c r="AV632" s="16">
        <v>8.0586156334121917</v>
      </c>
      <c r="AW632" s="16">
        <v>1.927203403994223</v>
      </c>
      <c r="AX632" s="16">
        <v>-2.5377887787920779</v>
      </c>
      <c r="AY632" s="23">
        <v>0.64221074727142169</v>
      </c>
    </row>
    <row r="633" spans="1:51" x14ac:dyDescent="0.3">
      <c r="A633" s="4" t="s">
        <v>1674</v>
      </c>
      <c r="B633" s="5" t="s">
        <v>1674</v>
      </c>
      <c r="C633" s="5" t="s">
        <v>38</v>
      </c>
      <c r="D633" s="5">
        <v>7</v>
      </c>
      <c r="E633" s="5">
        <v>7</v>
      </c>
      <c r="F633" s="5">
        <v>7</v>
      </c>
      <c r="G633" s="5">
        <v>7</v>
      </c>
      <c r="H633" s="5">
        <v>7</v>
      </c>
      <c r="I633" s="5">
        <v>6</v>
      </c>
      <c r="J633" s="5">
        <v>5</v>
      </c>
      <c r="K633" s="5">
        <v>5</v>
      </c>
      <c r="L633" s="6">
        <v>4</v>
      </c>
      <c r="M633" s="5">
        <v>5</v>
      </c>
      <c r="N633" s="5">
        <v>3</v>
      </c>
      <c r="O633" s="5">
        <v>6</v>
      </c>
      <c r="P633" s="5">
        <v>4</v>
      </c>
      <c r="Q633" s="5">
        <v>4</v>
      </c>
      <c r="R633" s="5">
        <v>10</v>
      </c>
      <c r="S633" s="5">
        <v>12</v>
      </c>
      <c r="T633" s="5">
        <v>12</v>
      </c>
      <c r="U633" s="5">
        <v>5</v>
      </c>
      <c r="V633" s="5">
        <v>3</v>
      </c>
      <c r="W633" s="5">
        <v>4</v>
      </c>
      <c r="X633" s="5">
        <v>3</v>
      </c>
      <c r="Y633" s="5">
        <v>6</v>
      </c>
      <c r="Z633" s="5">
        <v>0</v>
      </c>
      <c r="AA633" s="7">
        <v>5</v>
      </c>
      <c r="AB633" s="7">
        <v>3</v>
      </c>
      <c r="AC633" s="7">
        <v>4</v>
      </c>
      <c r="AD633" s="5">
        <v>45.7</v>
      </c>
      <c r="AE633" s="5">
        <v>45.7</v>
      </c>
      <c r="AF633" s="5">
        <v>0</v>
      </c>
      <c r="AG633" s="5">
        <v>120.77</v>
      </c>
      <c r="AH633" s="8">
        <v>1760300</v>
      </c>
      <c r="AI633" s="8">
        <v>1722100</v>
      </c>
      <c r="AJ633" s="8">
        <v>1684100</v>
      </c>
      <c r="AK633" s="8">
        <v>523690</v>
      </c>
      <c r="AL633" s="8">
        <v>522130</v>
      </c>
      <c r="AM633" s="8">
        <v>499780</v>
      </c>
      <c r="AN633" s="8">
        <v>501700</v>
      </c>
      <c r="AO633" s="8">
        <v>764440</v>
      </c>
      <c r="AP633" s="8">
        <v>262250</v>
      </c>
      <c r="AQ633" s="8">
        <v>201870</v>
      </c>
      <c r="AR633" s="8">
        <v>245670</v>
      </c>
      <c r="AS633" s="8">
        <v>261060</v>
      </c>
      <c r="AT633" s="16">
        <v>1.7410202710790514</v>
      </c>
      <c r="AU633" s="16">
        <v>3.7831201916412698</v>
      </c>
      <c r="AV633" s="16">
        <v>1.757174546838657</v>
      </c>
      <c r="AW633" s="16">
        <v>1.9088390459686542</v>
      </c>
      <c r="AX633" s="16">
        <v>2.8661438997965112</v>
      </c>
      <c r="AY633" s="23">
        <v>3.1540665557292531</v>
      </c>
    </row>
    <row r="634" spans="1:51" x14ac:dyDescent="0.3">
      <c r="A634" s="4" t="s">
        <v>1673</v>
      </c>
      <c r="B634" s="5" t="s">
        <v>1673</v>
      </c>
      <c r="C634" s="5" t="s">
        <v>38</v>
      </c>
      <c r="D634" s="5">
        <v>7</v>
      </c>
      <c r="E634" s="5">
        <v>7</v>
      </c>
      <c r="F634" s="5">
        <v>7</v>
      </c>
      <c r="G634" s="5">
        <v>7</v>
      </c>
      <c r="H634" s="5">
        <v>7</v>
      </c>
      <c r="I634" s="5">
        <v>6</v>
      </c>
      <c r="J634" s="5">
        <v>6</v>
      </c>
      <c r="K634" s="5">
        <v>6</v>
      </c>
      <c r="L634" s="6">
        <v>1</v>
      </c>
      <c r="M634" s="5">
        <v>3</v>
      </c>
      <c r="N634" s="5">
        <v>2</v>
      </c>
      <c r="O634" s="5">
        <v>3</v>
      </c>
      <c r="P634" s="5">
        <v>3</v>
      </c>
      <c r="Q634" s="5">
        <v>2</v>
      </c>
      <c r="R634" s="5">
        <v>8</v>
      </c>
      <c r="S634" s="5">
        <v>9</v>
      </c>
      <c r="T634" s="5">
        <v>7</v>
      </c>
      <c r="U634" s="5">
        <v>4</v>
      </c>
      <c r="V634" s="5">
        <v>3</v>
      </c>
      <c r="W634" s="5">
        <v>2</v>
      </c>
      <c r="X634" s="5">
        <v>1</v>
      </c>
      <c r="Y634" s="5">
        <v>2</v>
      </c>
      <c r="Z634" s="5">
        <v>0</v>
      </c>
      <c r="AA634" s="7">
        <v>4</v>
      </c>
      <c r="AB634" s="7">
        <v>3</v>
      </c>
      <c r="AC634" s="7">
        <v>2</v>
      </c>
      <c r="AD634" s="5">
        <v>13.4</v>
      </c>
      <c r="AE634" s="5">
        <v>13.4</v>
      </c>
      <c r="AF634" s="5">
        <v>0</v>
      </c>
      <c r="AG634" s="5">
        <v>135.38999999999999</v>
      </c>
      <c r="AH634" s="8">
        <v>1426400</v>
      </c>
      <c r="AI634" s="8">
        <v>2113500</v>
      </c>
      <c r="AJ634" s="8">
        <v>1890600</v>
      </c>
      <c r="AK634" s="8">
        <v>166640</v>
      </c>
      <c r="AL634" s="8">
        <v>140130</v>
      </c>
      <c r="AM634" s="8">
        <v>115990</v>
      </c>
      <c r="AN634" s="8">
        <v>84497.5</v>
      </c>
      <c r="AO634" s="8">
        <v>133350</v>
      </c>
      <c r="AP634" s="8">
        <v>35645</v>
      </c>
      <c r="AQ634" s="8">
        <v>30155</v>
      </c>
      <c r="AR634" s="8">
        <v>26336</v>
      </c>
      <c r="AS634" s="8">
        <v>23131</v>
      </c>
      <c r="AT634" s="16">
        <v>3.6831742509816867</v>
      </c>
      <c r="AU634" s="16">
        <v>1.8002039584761518</v>
      </c>
      <c r="AV634" s="16">
        <v>4.4210700683363964</v>
      </c>
      <c r="AW634" s="16">
        <v>1.900944945424357</v>
      </c>
      <c r="AX634" s="16">
        <v>6.0917741160478922</v>
      </c>
      <c r="AY634" s="23">
        <v>1.8925659139880739</v>
      </c>
    </row>
    <row r="635" spans="1:51" x14ac:dyDescent="0.3">
      <c r="A635" s="4" t="s">
        <v>1664</v>
      </c>
      <c r="B635" s="5" t="s">
        <v>1664</v>
      </c>
      <c r="C635" s="5" t="s">
        <v>1665</v>
      </c>
      <c r="D635" s="5">
        <v>7</v>
      </c>
      <c r="E635" s="5">
        <v>7</v>
      </c>
      <c r="F635" s="5">
        <v>7</v>
      </c>
      <c r="G635" s="5">
        <v>7</v>
      </c>
      <c r="H635" s="5">
        <v>6</v>
      </c>
      <c r="I635" s="5">
        <v>5</v>
      </c>
      <c r="J635" s="5">
        <v>6</v>
      </c>
      <c r="K635" s="5">
        <v>4</v>
      </c>
      <c r="L635" s="6">
        <v>2</v>
      </c>
      <c r="M635" s="5">
        <v>3</v>
      </c>
      <c r="N635" s="5">
        <v>0</v>
      </c>
      <c r="O635" s="5">
        <v>4</v>
      </c>
      <c r="P635" s="5">
        <v>5</v>
      </c>
      <c r="Q635" s="5">
        <v>4</v>
      </c>
      <c r="R635" s="5">
        <v>0</v>
      </c>
      <c r="S635" s="5">
        <v>2</v>
      </c>
      <c r="T635" s="5">
        <v>2</v>
      </c>
      <c r="U635" s="5">
        <v>3</v>
      </c>
      <c r="V635" s="5">
        <v>1</v>
      </c>
      <c r="W635" s="5">
        <v>0</v>
      </c>
      <c r="X635" s="5">
        <v>0</v>
      </c>
      <c r="Y635" s="5">
        <v>0</v>
      </c>
      <c r="Z635" s="5">
        <v>0</v>
      </c>
      <c r="AA635" s="7">
        <v>3</v>
      </c>
      <c r="AB635" s="7">
        <v>1</v>
      </c>
      <c r="AC635" s="7">
        <v>0</v>
      </c>
      <c r="AD635" s="5">
        <v>8.4</v>
      </c>
      <c r="AE635" s="5">
        <v>8.4</v>
      </c>
      <c r="AF635" s="5">
        <v>0</v>
      </c>
      <c r="AG635" s="5">
        <v>8.3947000000000003</v>
      </c>
      <c r="AH635" s="8">
        <v>80413</v>
      </c>
      <c r="AI635" s="8">
        <v>60539</v>
      </c>
      <c r="AJ635" s="8">
        <v>54242</v>
      </c>
      <c r="AK635" s="8">
        <v>103880</v>
      </c>
      <c r="AL635" s="8">
        <v>105120</v>
      </c>
      <c r="AM635" s="8">
        <v>77551</v>
      </c>
      <c r="AN635" s="8">
        <v>0</v>
      </c>
      <c r="AO635" s="8">
        <v>0</v>
      </c>
      <c r="AP635" s="8">
        <v>0</v>
      </c>
      <c r="AQ635" s="8">
        <v>53209</v>
      </c>
      <c r="AR635" s="8">
        <v>59804</v>
      </c>
      <c r="AS635" s="8">
        <v>54584</v>
      </c>
      <c r="AT635" s="16">
        <v>-0.55388322386626321</v>
      </c>
      <c r="AU635" s="16">
        <v>1.3025196877629857</v>
      </c>
      <c r="AV635" s="16">
        <v>8.0586156334121917</v>
      </c>
      <c r="AW635" s="16">
        <v>1.8423641204429706</v>
      </c>
      <c r="AX635" s="16">
        <v>0.21991238217557013</v>
      </c>
      <c r="AY635" s="23">
        <v>0.38240320140547096</v>
      </c>
    </row>
    <row r="636" spans="1:51" x14ac:dyDescent="0.3">
      <c r="A636" s="4" t="s">
        <v>1192</v>
      </c>
      <c r="B636" s="5" t="s">
        <v>1192</v>
      </c>
      <c r="C636" s="5" t="s">
        <v>45</v>
      </c>
      <c r="D636" s="5">
        <v>7</v>
      </c>
      <c r="E636" s="5">
        <v>7</v>
      </c>
      <c r="F636" s="5">
        <v>4</v>
      </c>
      <c r="G636" s="5">
        <v>7</v>
      </c>
      <c r="H636" s="5">
        <v>6</v>
      </c>
      <c r="I636" s="5">
        <v>5</v>
      </c>
      <c r="J636" s="5">
        <v>5</v>
      </c>
      <c r="K636" s="5">
        <v>4</v>
      </c>
      <c r="L636" s="6">
        <v>3</v>
      </c>
      <c r="M636" s="5">
        <v>4</v>
      </c>
      <c r="N636" s="5">
        <v>1</v>
      </c>
      <c r="O636" s="5">
        <v>6</v>
      </c>
      <c r="P636" s="5">
        <v>6</v>
      </c>
      <c r="Q636" s="5">
        <v>5</v>
      </c>
      <c r="R636" s="5">
        <v>2</v>
      </c>
      <c r="S636" s="5">
        <v>7</v>
      </c>
      <c r="T636" s="5">
        <v>5</v>
      </c>
      <c r="U636" s="5">
        <v>3</v>
      </c>
      <c r="V636" s="5">
        <v>2</v>
      </c>
      <c r="W636" s="5">
        <v>3</v>
      </c>
      <c r="X636" s="5">
        <v>3</v>
      </c>
      <c r="Y636" s="5">
        <v>5</v>
      </c>
      <c r="Z636" s="5">
        <v>0</v>
      </c>
      <c r="AA636" s="7">
        <v>3</v>
      </c>
      <c r="AB636" s="7">
        <v>2</v>
      </c>
      <c r="AC636" s="7">
        <v>3</v>
      </c>
      <c r="AD636" s="5">
        <v>39.799999999999997</v>
      </c>
      <c r="AE636" s="5">
        <v>39.799999999999997</v>
      </c>
      <c r="AF636" s="5">
        <v>0</v>
      </c>
      <c r="AG636" s="5">
        <v>35.704000000000001</v>
      </c>
      <c r="AH636" s="8">
        <v>122390</v>
      </c>
      <c r="AI636" s="8">
        <v>178440</v>
      </c>
      <c r="AJ636" s="8">
        <v>171000</v>
      </c>
      <c r="AK636" s="8">
        <v>134180</v>
      </c>
      <c r="AL636" s="8">
        <v>199200</v>
      </c>
      <c r="AM636" s="8">
        <v>201630</v>
      </c>
      <c r="AN636" s="8">
        <v>218640</v>
      </c>
      <c r="AO636" s="8">
        <v>251950</v>
      </c>
      <c r="AP636" s="8">
        <v>235295</v>
      </c>
      <c r="AQ636" s="8">
        <v>163130</v>
      </c>
      <c r="AR636" s="8">
        <v>200910</v>
      </c>
      <c r="AS636" s="8">
        <v>219350</v>
      </c>
      <c r="AT636" s="16">
        <v>-0.18129870627356265</v>
      </c>
      <c r="AU636" s="16">
        <v>1.2166300626288402</v>
      </c>
      <c r="AV636" s="16">
        <v>-0.58116601320378802</v>
      </c>
      <c r="AW636" s="16">
        <v>1.8388305432710692</v>
      </c>
      <c r="AX636" s="16">
        <v>-0.30619350568469328</v>
      </c>
      <c r="AY636" s="23">
        <v>1.3968854867028526</v>
      </c>
    </row>
    <row r="637" spans="1:51" x14ac:dyDescent="0.3">
      <c r="A637" s="4" t="s">
        <v>1355</v>
      </c>
      <c r="B637" s="5" t="s">
        <v>1355</v>
      </c>
      <c r="C637" s="5" t="s">
        <v>107</v>
      </c>
      <c r="D637" s="5">
        <v>7</v>
      </c>
      <c r="E637" s="5">
        <v>7</v>
      </c>
      <c r="F637" s="5">
        <v>5</v>
      </c>
      <c r="G637" s="5">
        <v>6</v>
      </c>
      <c r="H637" s="5">
        <v>6</v>
      </c>
      <c r="I637" s="5">
        <v>5</v>
      </c>
      <c r="J637" s="5">
        <v>5</v>
      </c>
      <c r="K637" s="5">
        <v>4</v>
      </c>
      <c r="L637" s="6">
        <v>2</v>
      </c>
      <c r="M637" s="5">
        <v>3</v>
      </c>
      <c r="N637" s="5">
        <v>3</v>
      </c>
      <c r="O637" s="5">
        <v>5</v>
      </c>
      <c r="P637" s="5">
        <v>5</v>
      </c>
      <c r="Q637" s="5">
        <v>6</v>
      </c>
      <c r="R637" s="5">
        <v>7</v>
      </c>
      <c r="S637" s="5">
        <v>12</v>
      </c>
      <c r="T637" s="5">
        <v>10</v>
      </c>
      <c r="U637" s="5">
        <v>2</v>
      </c>
      <c r="V637" s="5">
        <v>1</v>
      </c>
      <c r="W637" s="5">
        <v>2</v>
      </c>
      <c r="X637" s="5">
        <v>0</v>
      </c>
      <c r="Y637" s="5">
        <v>1</v>
      </c>
      <c r="Z637" s="5">
        <v>0</v>
      </c>
      <c r="AA637" s="7">
        <v>2</v>
      </c>
      <c r="AB637" s="7">
        <v>1</v>
      </c>
      <c r="AC637" s="7">
        <v>2</v>
      </c>
      <c r="AD637" s="5">
        <v>23.4</v>
      </c>
      <c r="AE637" s="5">
        <v>23.4</v>
      </c>
      <c r="AF637" s="5">
        <v>0</v>
      </c>
      <c r="AG637" s="5">
        <v>155.71</v>
      </c>
      <c r="AH637" s="8">
        <v>1246200</v>
      </c>
      <c r="AI637" s="8">
        <v>1057300</v>
      </c>
      <c r="AJ637" s="8">
        <v>1022100</v>
      </c>
      <c r="AK637" s="8">
        <v>101320</v>
      </c>
      <c r="AL637" s="8">
        <v>67118</v>
      </c>
      <c r="AM637" s="8">
        <v>76660</v>
      </c>
      <c r="AN637" s="8">
        <v>39778</v>
      </c>
      <c r="AO637" s="8">
        <v>227200</v>
      </c>
      <c r="AP637" s="8">
        <v>160850</v>
      </c>
      <c r="AQ637" s="8">
        <v>363100</v>
      </c>
      <c r="AR637" s="8">
        <v>309500</v>
      </c>
      <c r="AS637" s="8">
        <v>290220</v>
      </c>
      <c r="AT637" s="16">
        <v>3.7621840361029193</v>
      </c>
      <c r="AU637" s="16">
        <v>2.4628922700629734</v>
      </c>
      <c r="AV637" s="16">
        <v>2.9585118425064572</v>
      </c>
      <c r="AW637" s="16">
        <v>1.817311438901472</v>
      </c>
      <c r="AX637" s="16">
        <v>1.7882766377232715</v>
      </c>
      <c r="AY637" s="23">
        <v>2.4330016754636556</v>
      </c>
    </row>
    <row r="638" spans="1:51" x14ac:dyDescent="0.3">
      <c r="A638" s="4" t="s">
        <v>894</v>
      </c>
      <c r="B638" s="5" t="s">
        <v>895</v>
      </c>
      <c r="C638" s="5" t="s">
        <v>328</v>
      </c>
      <c r="D638" s="5">
        <v>7</v>
      </c>
      <c r="E638" s="5">
        <v>7</v>
      </c>
      <c r="F638" s="5">
        <v>3</v>
      </c>
      <c r="G638" s="5">
        <v>5</v>
      </c>
      <c r="H638" s="5">
        <v>5</v>
      </c>
      <c r="I638" s="5">
        <v>3</v>
      </c>
      <c r="J638" s="5">
        <v>2</v>
      </c>
      <c r="K638" s="5">
        <v>6</v>
      </c>
      <c r="L638" s="6">
        <v>0</v>
      </c>
      <c r="M638" s="5">
        <v>0</v>
      </c>
      <c r="N638" s="5">
        <v>0</v>
      </c>
      <c r="O638" s="5">
        <v>5</v>
      </c>
      <c r="P638" s="5">
        <v>6</v>
      </c>
      <c r="Q638" s="5">
        <v>5</v>
      </c>
      <c r="R638" s="5">
        <v>2</v>
      </c>
      <c r="S638" s="5">
        <v>2</v>
      </c>
      <c r="T638" s="5">
        <v>1</v>
      </c>
      <c r="U638" s="5">
        <v>0</v>
      </c>
      <c r="V638" s="5">
        <v>0</v>
      </c>
      <c r="W638" s="5">
        <v>1</v>
      </c>
      <c r="X638" s="5">
        <v>0</v>
      </c>
      <c r="Y638" s="5">
        <v>0</v>
      </c>
      <c r="Z638" s="5">
        <v>0</v>
      </c>
      <c r="AA638" s="7">
        <v>0</v>
      </c>
      <c r="AB638" s="7">
        <v>0</v>
      </c>
      <c r="AC638" s="7">
        <v>1</v>
      </c>
      <c r="AD638" s="5">
        <v>10.3</v>
      </c>
      <c r="AE638" s="5">
        <v>10.3</v>
      </c>
      <c r="AF638" s="5">
        <v>0</v>
      </c>
      <c r="AG638" s="5">
        <v>10.906000000000001</v>
      </c>
      <c r="AH638" s="8">
        <v>64649</v>
      </c>
      <c r="AI638" s="8">
        <v>42309</v>
      </c>
      <c r="AJ638" s="8">
        <v>47442</v>
      </c>
      <c r="AK638" s="8">
        <v>52907</v>
      </c>
      <c r="AL638" s="8">
        <v>46534</v>
      </c>
      <c r="AM638" s="8">
        <v>44423</v>
      </c>
      <c r="AN638" s="8">
        <v>0</v>
      </c>
      <c r="AO638" s="8">
        <v>0</v>
      </c>
      <c r="AP638" s="8">
        <v>0</v>
      </c>
      <c r="AQ638" s="8">
        <v>54064</v>
      </c>
      <c r="AR638" s="8">
        <v>72912</v>
      </c>
      <c r="AS638" s="8">
        <v>59682</v>
      </c>
      <c r="AT638" s="16">
        <v>0.10196713008438421</v>
      </c>
      <c r="AU638" s="16">
        <v>0.27883958329651642</v>
      </c>
      <c r="AV638" s="16">
        <v>8.0586156334121917</v>
      </c>
      <c r="AW638" s="16">
        <v>1.7747656839690611</v>
      </c>
      <c r="AX638" s="16">
        <v>-0.27372459001834321</v>
      </c>
      <c r="AY638" s="23">
        <v>0.33534988720771719</v>
      </c>
    </row>
    <row r="639" spans="1:51" x14ac:dyDescent="0.3">
      <c r="A639" s="4" t="s">
        <v>1681</v>
      </c>
      <c r="B639" s="5" t="s">
        <v>1681</v>
      </c>
      <c r="C639" s="5" t="s">
        <v>107</v>
      </c>
      <c r="D639" s="5">
        <v>7</v>
      </c>
      <c r="E639" s="5">
        <v>7</v>
      </c>
      <c r="F639" s="5">
        <v>7</v>
      </c>
      <c r="G639" s="5">
        <v>7</v>
      </c>
      <c r="H639" s="5">
        <v>7</v>
      </c>
      <c r="I639" s="5">
        <v>5</v>
      </c>
      <c r="J639" s="5">
        <v>3</v>
      </c>
      <c r="K639" s="5">
        <v>4</v>
      </c>
      <c r="L639" s="6">
        <v>1</v>
      </c>
      <c r="M639" s="5">
        <v>0</v>
      </c>
      <c r="N639" s="5">
        <v>0</v>
      </c>
      <c r="O639" s="5">
        <v>4</v>
      </c>
      <c r="P639" s="5">
        <v>2</v>
      </c>
      <c r="Q639" s="5">
        <v>3</v>
      </c>
      <c r="R639" s="5">
        <v>4</v>
      </c>
      <c r="S639" s="5">
        <v>8</v>
      </c>
      <c r="T639" s="5">
        <v>7</v>
      </c>
      <c r="U639" s="5">
        <v>1</v>
      </c>
      <c r="V639" s="5">
        <v>1</v>
      </c>
      <c r="W639" s="5">
        <v>1</v>
      </c>
      <c r="X639" s="5">
        <v>0</v>
      </c>
      <c r="Y639" s="5">
        <v>0</v>
      </c>
      <c r="Z639" s="5">
        <v>0</v>
      </c>
      <c r="AA639" s="7">
        <v>1</v>
      </c>
      <c r="AB639" s="7">
        <v>1</v>
      </c>
      <c r="AC639" s="7">
        <v>1</v>
      </c>
      <c r="AD639" s="5">
        <v>26.1</v>
      </c>
      <c r="AE639" s="5">
        <v>26.1</v>
      </c>
      <c r="AF639" s="5">
        <v>0</v>
      </c>
      <c r="AG639" s="5">
        <v>53.442999999999998</v>
      </c>
      <c r="AH639" s="8">
        <v>197700</v>
      </c>
      <c r="AI639" s="8">
        <v>310330</v>
      </c>
      <c r="AJ639" s="8">
        <v>307920</v>
      </c>
      <c r="AK639" s="8">
        <v>40008</v>
      </c>
      <c r="AL639" s="8">
        <v>43294</v>
      </c>
      <c r="AM639" s="8">
        <v>45906</v>
      </c>
      <c r="AN639" s="8">
        <v>0</v>
      </c>
      <c r="AO639" s="8">
        <v>0</v>
      </c>
      <c r="AP639" s="8">
        <v>0</v>
      </c>
      <c r="AQ639" s="8">
        <v>41002</v>
      </c>
      <c r="AR639" s="8">
        <v>39793</v>
      </c>
      <c r="AS639" s="8">
        <v>31770</v>
      </c>
      <c r="AT639" s="16">
        <v>2.6587853508283148</v>
      </c>
      <c r="AU639" s="16">
        <v>1.6309080885647054</v>
      </c>
      <c r="AV639" s="16">
        <v>8.0586156334121917</v>
      </c>
      <c r="AW639" s="16">
        <v>1.7411589659505844</v>
      </c>
      <c r="AX639" s="16">
        <v>2.8577224311925189</v>
      </c>
      <c r="AY639" s="23">
        <v>1.5774051986919828</v>
      </c>
    </row>
    <row r="640" spans="1:51" x14ac:dyDescent="0.3">
      <c r="A640" s="4" t="s">
        <v>1657</v>
      </c>
      <c r="B640" s="5" t="s">
        <v>1657</v>
      </c>
      <c r="C640" s="5" t="s">
        <v>1658</v>
      </c>
      <c r="D640" s="5">
        <v>7</v>
      </c>
      <c r="E640" s="5">
        <v>7</v>
      </c>
      <c r="F640" s="5">
        <v>7</v>
      </c>
      <c r="G640" s="5">
        <v>7</v>
      </c>
      <c r="H640" s="5">
        <v>6</v>
      </c>
      <c r="I640" s="5">
        <v>6</v>
      </c>
      <c r="J640" s="5">
        <v>4</v>
      </c>
      <c r="K640" s="5">
        <v>5</v>
      </c>
      <c r="L640" s="6">
        <v>1</v>
      </c>
      <c r="M640" s="5">
        <v>3</v>
      </c>
      <c r="N640" s="5">
        <v>1</v>
      </c>
      <c r="O640" s="5">
        <v>4</v>
      </c>
      <c r="P640" s="5">
        <v>5</v>
      </c>
      <c r="Q640" s="5">
        <v>5</v>
      </c>
      <c r="R640" s="5">
        <v>8</v>
      </c>
      <c r="S640" s="5">
        <v>9</v>
      </c>
      <c r="T640" s="5">
        <v>4</v>
      </c>
      <c r="U640" s="5">
        <v>3</v>
      </c>
      <c r="V640" s="5">
        <v>3</v>
      </c>
      <c r="W640" s="5">
        <v>4</v>
      </c>
      <c r="X640" s="5">
        <v>2</v>
      </c>
      <c r="Y640" s="5">
        <v>3</v>
      </c>
      <c r="Z640" s="5">
        <v>1</v>
      </c>
      <c r="AA640" s="7">
        <v>3</v>
      </c>
      <c r="AB640" s="7">
        <v>3</v>
      </c>
      <c r="AC640" s="7">
        <v>4</v>
      </c>
      <c r="AD640" s="5">
        <v>30.6</v>
      </c>
      <c r="AE640" s="5">
        <v>30.6</v>
      </c>
      <c r="AF640" s="5">
        <v>0</v>
      </c>
      <c r="AG640" s="5">
        <v>125.66</v>
      </c>
      <c r="AH640" s="8">
        <v>1206400</v>
      </c>
      <c r="AI640" s="8">
        <v>1327100</v>
      </c>
      <c r="AJ640" s="8">
        <v>824410</v>
      </c>
      <c r="AK640" s="8">
        <v>481350</v>
      </c>
      <c r="AL640" s="8">
        <v>607230</v>
      </c>
      <c r="AM640" s="8">
        <v>522870</v>
      </c>
      <c r="AN640" s="8">
        <v>249055</v>
      </c>
      <c r="AO640" s="8">
        <v>295450</v>
      </c>
      <c r="AP640" s="8">
        <v>202660</v>
      </c>
      <c r="AQ640" s="8">
        <v>645990</v>
      </c>
      <c r="AR640" s="8">
        <v>687840</v>
      </c>
      <c r="AS640" s="8">
        <v>623620</v>
      </c>
      <c r="AT640" s="16">
        <v>1.0592041379103614</v>
      </c>
      <c r="AU640" s="16">
        <v>1.2718357952014572</v>
      </c>
      <c r="AV640" s="16">
        <v>2.1680647826063151</v>
      </c>
      <c r="AW640" s="16">
        <v>1.6913638272424223</v>
      </c>
      <c r="AX640" s="16">
        <v>0.77858810652611554</v>
      </c>
      <c r="AY640" s="23">
        <v>1.1286276221978409</v>
      </c>
    </row>
    <row r="641" spans="1:51" x14ac:dyDescent="0.3">
      <c r="A641" s="4" t="s">
        <v>927</v>
      </c>
      <c r="B641" s="5" t="s">
        <v>928</v>
      </c>
      <c r="C641" s="5" t="s">
        <v>929</v>
      </c>
      <c r="D641" s="5">
        <v>7</v>
      </c>
      <c r="E641" s="5">
        <v>7</v>
      </c>
      <c r="F641" s="5">
        <v>3</v>
      </c>
      <c r="G641" s="5">
        <v>7</v>
      </c>
      <c r="H641" s="5">
        <v>7</v>
      </c>
      <c r="I641" s="5">
        <v>4</v>
      </c>
      <c r="J641" s="5">
        <v>7</v>
      </c>
      <c r="K641" s="5">
        <v>7</v>
      </c>
      <c r="L641" s="6">
        <v>3</v>
      </c>
      <c r="M641" s="5">
        <v>3</v>
      </c>
      <c r="N641" s="5">
        <v>1</v>
      </c>
      <c r="O641" s="5">
        <v>6</v>
      </c>
      <c r="P641" s="5">
        <v>6</v>
      </c>
      <c r="Q641" s="5">
        <v>6</v>
      </c>
      <c r="R641" s="5">
        <v>2</v>
      </c>
      <c r="S641" s="5">
        <v>4</v>
      </c>
      <c r="T641" s="5">
        <v>3</v>
      </c>
      <c r="U641" s="5">
        <v>1</v>
      </c>
      <c r="V641" s="5">
        <v>2</v>
      </c>
      <c r="W641" s="5">
        <v>3</v>
      </c>
      <c r="X641" s="5">
        <v>1</v>
      </c>
      <c r="Y641" s="5">
        <v>1</v>
      </c>
      <c r="Z641" s="5">
        <v>0</v>
      </c>
      <c r="AA641" s="7">
        <v>1</v>
      </c>
      <c r="AB641" s="7">
        <v>2</v>
      </c>
      <c r="AC641" s="7">
        <v>3</v>
      </c>
      <c r="AD641" s="5">
        <v>19.899999999999999</v>
      </c>
      <c r="AE641" s="5">
        <v>19.899999999999999</v>
      </c>
      <c r="AF641" s="5">
        <v>0</v>
      </c>
      <c r="AG641" s="5">
        <v>30.658999999999999</v>
      </c>
      <c r="AH641" s="8">
        <v>227940</v>
      </c>
      <c r="AI641" s="8">
        <v>186450</v>
      </c>
      <c r="AJ641" s="8">
        <v>210130</v>
      </c>
      <c r="AK641" s="8">
        <v>133720</v>
      </c>
      <c r="AL641" s="8">
        <v>221120</v>
      </c>
      <c r="AM641" s="8">
        <v>216450</v>
      </c>
      <c r="AN641" s="8">
        <v>80622</v>
      </c>
      <c r="AO641" s="8">
        <v>99120</v>
      </c>
      <c r="AP641" s="8">
        <v>89871</v>
      </c>
      <c r="AQ641" s="8">
        <v>268090</v>
      </c>
      <c r="AR641" s="8">
        <v>258340</v>
      </c>
      <c r="AS641" s="8">
        <v>262290</v>
      </c>
      <c r="AT641" s="16">
        <v>0.12852449744153588</v>
      </c>
      <c r="AU641" s="16">
        <v>0.15833131633428754</v>
      </c>
      <c r="AV641" s="16">
        <v>1.2118577132991446</v>
      </c>
      <c r="AW641" s="16">
        <v>1.6813895403173382</v>
      </c>
      <c r="AX641" s="16">
        <v>-0.33676545204280589</v>
      </c>
      <c r="AY641" s="23">
        <v>1.562135733746586</v>
      </c>
    </row>
    <row r="642" spans="1:51" x14ac:dyDescent="0.3">
      <c r="A642" s="4" t="s">
        <v>1648</v>
      </c>
      <c r="B642" s="5" t="s">
        <v>1649</v>
      </c>
      <c r="C642" s="5" t="s">
        <v>1650</v>
      </c>
      <c r="D642" s="5">
        <v>7</v>
      </c>
      <c r="E642" s="5">
        <v>7</v>
      </c>
      <c r="F642" s="5">
        <v>7</v>
      </c>
      <c r="G642" s="5">
        <v>6</v>
      </c>
      <c r="H642" s="5">
        <v>7</v>
      </c>
      <c r="I642" s="5">
        <v>5</v>
      </c>
      <c r="J642" s="5">
        <v>2</v>
      </c>
      <c r="K642" s="5">
        <v>2</v>
      </c>
      <c r="L642" s="6">
        <v>1</v>
      </c>
      <c r="M642" s="5">
        <v>2</v>
      </c>
      <c r="N642" s="5">
        <v>2</v>
      </c>
      <c r="O642" s="5">
        <v>3</v>
      </c>
      <c r="P642" s="5">
        <v>3</v>
      </c>
      <c r="Q642" s="5">
        <v>2</v>
      </c>
      <c r="R642" s="5">
        <v>10</v>
      </c>
      <c r="S642" s="5">
        <v>9</v>
      </c>
      <c r="T642" s="5">
        <v>9</v>
      </c>
      <c r="U642" s="5">
        <v>3</v>
      </c>
      <c r="V642" s="5">
        <v>1</v>
      </c>
      <c r="W642" s="5">
        <v>1</v>
      </c>
      <c r="X642" s="5">
        <v>1</v>
      </c>
      <c r="Y642" s="5">
        <v>1</v>
      </c>
      <c r="Z642" s="5">
        <v>2</v>
      </c>
      <c r="AA642" s="7">
        <v>3</v>
      </c>
      <c r="AB642" s="7">
        <v>1</v>
      </c>
      <c r="AC642" s="7">
        <v>1</v>
      </c>
      <c r="AD642" s="5">
        <v>69.400000000000006</v>
      </c>
      <c r="AE642" s="5">
        <v>69.400000000000006</v>
      </c>
      <c r="AF642" s="5">
        <v>0</v>
      </c>
      <c r="AG642" s="5">
        <v>251.08</v>
      </c>
      <c r="AH642" s="8">
        <v>1878600</v>
      </c>
      <c r="AI642" s="8">
        <v>2763600</v>
      </c>
      <c r="AJ642" s="8">
        <v>3167400</v>
      </c>
      <c r="AK642" s="8">
        <v>343550</v>
      </c>
      <c r="AL642" s="8">
        <v>146100</v>
      </c>
      <c r="AM642" s="8">
        <v>47479</v>
      </c>
      <c r="AN642" s="8">
        <v>325490</v>
      </c>
      <c r="AO642" s="8">
        <v>167310</v>
      </c>
      <c r="AP642" s="8">
        <v>483670</v>
      </c>
      <c r="AQ642" s="8">
        <v>394910</v>
      </c>
      <c r="AR642" s="8">
        <v>76053</v>
      </c>
      <c r="AS642" s="8">
        <v>176910</v>
      </c>
      <c r="AT642" s="16">
        <v>3.861908135941504</v>
      </c>
      <c r="AU642" s="16">
        <v>1.4527956393439543</v>
      </c>
      <c r="AV642" s="16">
        <v>2.9996010307286713</v>
      </c>
      <c r="AW642" s="16">
        <v>1.6109454817543682</v>
      </c>
      <c r="AX642" s="16">
        <v>3.5914657167500779</v>
      </c>
      <c r="AY642" s="23">
        <v>1.4533880433803166</v>
      </c>
    </row>
    <row r="643" spans="1:51" x14ac:dyDescent="0.3">
      <c r="A643" s="4" t="s">
        <v>1642</v>
      </c>
      <c r="B643" s="5" t="s">
        <v>1643</v>
      </c>
      <c r="C643" s="5" t="s">
        <v>1644</v>
      </c>
      <c r="D643" s="5">
        <v>7</v>
      </c>
      <c r="E643" s="5">
        <v>7</v>
      </c>
      <c r="F643" s="5">
        <v>7</v>
      </c>
      <c r="G643" s="5">
        <v>6</v>
      </c>
      <c r="H643" s="5">
        <v>6</v>
      </c>
      <c r="I643" s="5">
        <v>7</v>
      </c>
      <c r="J643" s="5">
        <v>7</v>
      </c>
      <c r="K643" s="5">
        <v>7</v>
      </c>
      <c r="L643" s="6">
        <v>4</v>
      </c>
      <c r="M643" s="5">
        <v>5</v>
      </c>
      <c r="N643" s="5">
        <v>5</v>
      </c>
      <c r="O643" s="5">
        <v>7</v>
      </c>
      <c r="P643" s="5">
        <v>7</v>
      </c>
      <c r="Q643" s="5">
        <v>7</v>
      </c>
      <c r="R643" s="5">
        <v>7</v>
      </c>
      <c r="S643" s="5">
        <v>4</v>
      </c>
      <c r="T643" s="5">
        <v>4</v>
      </c>
      <c r="U643" s="5">
        <v>7</v>
      </c>
      <c r="V643" s="5">
        <v>5</v>
      </c>
      <c r="W643" s="5">
        <v>5</v>
      </c>
      <c r="X643" s="5">
        <v>1</v>
      </c>
      <c r="Y643" s="5">
        <v>1</v>
      </c>
      <c r="Z643" s="5">
        <v>0</v>
      </c>
      <c r="AA643" s="7">
        <v>7</v>
      </c>
      <c r="AB643" s="7">
        <v>5</v>
      </c>
      <c r="AC643" s="7">
        <v>5</v>
      </c>
      <c r="AD643" s="5">
        <v>24.7</v>
      </c>
      <c r="AE643" s="5">
        <v>24.7</v>
      </c>
      <c r="AF643" s="5">
        <v>0</v>
      </c>
      <c r="AG643" s="5">
        <v>23.071000000000002</v>
      </c>
      <c r="AH643" s="8">
        <v>334240</v>
      </c>
      <c r="AI643" s="8">
        <v>314160</v>
      </c>
      <c r="AJ643" s="8">
        <v>301660</v>
      </c>
      <c r="AK643" s="8">
        <v>313220</v>
      </c>
      <c r="AL643" s="8">
        <v>494180</v>
      </c>
      <c r="AM643" s="8">
        <v>427850</v>
      </c>
      <c r="AN643" s="8">
        <v>217640</v>
      </c>
      <c r="AO643" s="8">
        <v>185940</v>
      </c>
      <c r="AP643" s="8">
        <v>229750</v>
      </c>
      <c r="AQ643" s="8">
        <v>155000</v>
      </c>
      <c r="AR643" s="8">
        <v>103000</v>
      </c>
      <c r="AS643" s="8">
        <v>132430</v>
      </c>
      <c r="AT643" s="16">
        <v>-0.37871252252494703</v>
      </c>
      <c r="AU643" s="16">
        <v>0.59441907656278692</v>
      </c>
      <c r="AV643" s="16">
        <v>0.58506120857718602</v>
      </c>
      <c r="AW643" s="16">
        <v>1.5946984723767852</v>
      </c>
      <c r="AX643" s="16">
        <v>1.2829547166702744</v>
      </c>
      <c r="AY643" s="23">
        <v>2.3408400423237117</v>
      </c>
    </row>
    <row r="644" spans="1:51" x14ac:dyDescent="0.3">
      <c r="A644" s="4" t="s">
        <v>1431</v>
      </c>
      <c r="B644" s="5" t="s">
        <v>1432</v>
      </c>
      <c r="C644" s="5" t="s">
        <v>1433</v>
      </c>
      <c r="D644" s="5">
        <v>7</v>
      </c>
      <c r="E644" s="5">
        <v>7</v>
      </c>
      <c r="F644" s="5">
        <v>5</v>
      </c>
      <c r="G644" s="5">
        <v>7</v>
      </c>
      <c r="H644" s="5">
        <v>7</v>
      </c>
      <c r="I644" s="5">
        <v>5</v>
      </c>
      <c r="J644" s="5">
        <v>6</v>
      </c>
      <c r="K644" s="5">
        <v>6</v>
      </c>
      <c r="L644" s="6">
        <v>0</v>
      </c>
      <c r="M644" s="5">
        <v>2</v>
      </c>
      <c r="N644" s="5">
        <v>0</v>
      </c>
      <c r="O644" s="5">
        <v>6</v>
      </c>
      <c r="P644" s="5">
        <v>5</v>
      </c>
      <c r="Q644" s="5">
        <v>6</v>
      </c>
      <c r="R644" s="5">
        <v>2</v>
      </c>
      <c r="S644" s="5">
        <v>2</v>
      </c>
      <c r="T644" s="5">
        <v>1</v>
      </c>
      <c r="U644" s="5">
        <v>3</v>
      </c>
      <c r="V644" s="5">
        <v>3</v>
      </c>
      <c r="W644" s="5">
        <v>4</v>
      </c>
      <c r="X644" s="5">
        <v>0</v>
      </c>
      <c r="Y644" s="5">
        <v>1</v>
      </c>
      <c r="Z644" s="5">
        <v>0</v>
      </c>
      <c r="AA644" s="7">
        <v>3</v>
      </c>
      <c r="AB644" s="7">
        <v>3</v>
      </c>
      <c r="AC644" s="7">
        <v>4</v>
      </c>
      <c r="AD644" s="5">
        <v>12</v>
      </c>
      <c r="AE644" s="5">
        <v>12</v>
      </c>
      <c r="AF644" s="5">
        <v>0</v>
      </c>
      <c r="AG644" s="5">
        <v>14.262</v>
      </c>
      <c r="AH644" s="8">
        <v>102480</v>
      </c>
      <c r="AI644" s="8">
        <v>64264</v>
      </c>
      <c r="AJ644" s="8">
        <v>60683</v>
      </c>
      <c r="AK644" s="8">
        <v>99611</v>
      </c>
      <c r="AL644" s="8">
        <v>86555</v>
      </c>
      <c r="AM644" s="8">
        <v>86508</v>
      </c>
      <c r="AN644" s="8">
        <v>0</v>
      </c>
      <c r="AO644" s="8">
        <v>0</v>
      </c>
      <c r="AP644" s="8">
        <v>0</v>
      </c>
      <c r="AQ644" s="8">
        <v>90536</v>
      </c>
      <c r="AR644" s="8">
        <v>105330</v>
      </c>
      <c r="AS644" s="8">
        <v>88303</v>
      </c>
      <c r="AT644" s="16">
        <v>-0.26177360270659739</v>
      </c>
      <c r="AU644" s="16">
        <v>0.62535297830699244</v>
      </c>
      <c r="AV644" s="16">
        <v>8.0586156334121917</v>
      </c>
      <c r="AW644" s="16">
        <v>1.5265436454746901</v>
      </c>
      <c r="AX644" s="16">
        <v>-0.3213456392366838</v>
      </c>
      <c r="AY644" s="23">
        <v>0.44790977784150443</v>
      </c>
    </row>
    <row r="645" spans="1:51" x14ac:dyDescent="0.3">
      <c r="A645" s="4" t="s">
        <v>909</v>
      </c>
      <c r="B645" s="5" t="s">
        <v>909</v>
      </c>
      <c r="C645" s="5" t="s">
        <v>38</v>
      </c>
      <c r="D645" s="5">
        <v>7</v>
      </c>
      <c r="E645" s="5">
        <v>7</v>
      </c>
      <c r="F645" s="5">
        <v>3</v>
      </c>
      <c r="G645" s="5">
        <v>6</v>
      </c>
      <c r="H645" s="5">
        <v>4</v>
      </c>
      <c r="I645" s="5">
        <v>6</v>
      </c>
      <c r="J645" s="5">
        <v>5</v>
      </c>
      <c r="K645" s="5">
        <v>5</v>
      </c>
      <c r="L645" s="6">
        <v>2</v>
      </c>
      <c r="M645" s="5">
        <v>0</v>
      </c>
      <c r="N645" s="5">
        <v>1</v>
      </c>
      <c r="O645" s="5">
        <v>7</v>
      </c>
      <c r="P645" s="5">
        <v>4</v>
      </c>
      <c r="Q645" s="5">
        <v>5</v>
      </c>
      <c r="R645" s="5">
        <v>2</v>
      </c>
      <c r="S645" s="5">
        <v>5</v>
      </c>
      <c r="T645" s="5">
        <v>2</v>
      </c>
      <c r="U645" s="5">
        <v>3</v>
      </c>
      <c r="V645" s="5">
        <v>3</v>
      </c>
      <c r="W645" s="5">
        <v>2</v>
      </c>
      <c r="X645" s="5">
        <v>0</v>
      </c>
      <c r="Y645" s="5">
        <v>0</v>
      </c>
      <c r="Z645" s="5">
        <v>0</v>
      </c>
      <c r="AA645" s="7">
        <v>3</v>
      </c>
      <c r="AB645" s="7">
        <v>3</v>
      </c>
      <c r="AC645" s="7">
        <v>2</v>
      </c>
      <c r="AD645" s="5">
        <v>18.399999999999999</v>
      </c>
      <c r="AE645" s="5">
        <v>18.399999999999999</v>
      </c>
      <c r="AF645" s="5">
        <v>0</v>
      </c>
      <c r="AG645" s="5">
        <v>12.808999999999999</v>
      </c>
      <c r="AH645" s="8">
        <v>73955</v>
      </c>
      <c r="AI645" s="8">
        <v>42178</v>
      </c>
      <c r="AJ645" s="8">
        <v>45363</v>
      </c>
      <c r="AK645" s="8">
        <v>85425</v>
      </c>
      <c r="AL645" s="8">
        <v>70569</v>
      </c>
      <c r="AM645" s="8">
        <v>84069</v>
      </c>
      <c r="AN645" s="8">
        <v>0</v>
      </c>
      <c r="AO645" s="8">
        <v>0</v>
      </c>
      <c r="AP645" s="8">
        <v>0</v>
      </c>
      <c r="AQ645" s="8">
        <v>77976</v>
      </c>
      <c r="AR645" s="8">
        <v>100230</v>
      </c>
      <c r="AS645" s="8">
        <v>76117</v>
      </c>
      <c r="AT645" s="16">
        <v>-0.57191463149359845</v>
      </c>
      <c r="AU645" s="16">
        <v>1.0920418655214568</v>
      </c>
      <c r="AV645" s="16">
        <v>8.0586156334121917</v>
      </c>
      <c r="AW645" s="16">
        <v>1.4753819862030035</v>
      </c>
      <c r="AX645" s="16">
        <v>-0.65516350766125298</v>
      </c>
      <c r="AY645" s="23">
        <v>0.73111989115811615</v>
      </c>
    </row>
    <row r="646" spans="1:51" x14ac:dyDescent="0.3">
      <c r="A646" s="4" t="s">
        <v>1465</v>
      </c>
      <c r="B646" s="5" t="s">
        <v>1466</v>
      </c>
      <c r="C646" s="5" t="s">
        <v>1467</v>
      </c>
      <c r="D646" s="5">
        <v>7</v>
      </c>
      <c r="E646" s="5">
        <v>7</v>
      </c>
      <c r="F646" s="5">
        <v>6</v>
      </c>
      <c r="G646" s="5">
        <v>5</v>
      </c>
      <c r="H646" s="5">
        <v>7</v>
      </c>
      <c r="I646" s="5">
        <v>1</v>
      </c>
      <c r="J646" s="5">
        <v>0</v>
      </c>
      <c r="K646" s="5">
        <v>2</v>
      </c>
      <c r="L646" s="6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5</v>
      </c>
      <c r="S646" s="5">
        <v>4</v>
      </c>
      <c r="T646" s="5">
        <v>7</v>
      </c>
      <c r="U646" s="5">
        <v>1</v>
      </c>
      <c r="V646" s="5">
        <v>0</v>
      </c>
      <c r="W646" s="5">
        <v>0</v>
      </c>
      <c r="X646" s="5">
        <v>0</v>
      </c>
      <c r="Y646" s="5">
        <v>0</v>
      </c>
      <c r="Z646" s="5">
        <v>0</v>
      </c>
      <c r="AA646" s="7">
        <v>1</v>
      </c>
      <c r="AB646" s="7">
        <v>0</v>
      </c>
      <c r="AC646" s="7">
        <v>0</v>
      </c>
      <c r="AD646" s="5">
        <v>26.2</v>
      </c>
      <c r="AE646" s="5">
        <v>26.2</v>
      </c>
      <c r="AF646" s="5">
        <v>0</v>
      </c>
      <c r="AG646" s="5">
        <v>55.024999999999999</v>
      </c>
      <c r="AH646" s="8">
        <v>431760</v>
      </c>
      <c r="AI646" s="8">
        <v>770500</v>
      </c>
      <c r="AJ646" s="8">
        <v>854070</v>
      </c>
      <c r="AK646" s="8">
        <v>0</v>
      </c>
      <c r="AL646" s="8">
        <v>0</v>
      </c>
      <c r="AM646" s="8">
        <v>0</v>
      </c>
      <c r="AN646" s="8">
        <v>0</v>
      </c>
      <c r="AO646" s="8">
        <v>0</v>
      </c>
      <c r="AP646" s="8">
        <v>0</v>
      </c>
      <c r="AQ646" s="8">
        <v>0</v>
      </c>
      <c r="AR646" s="8">
        <v>0</v>
      </c>
      <c r="AS646" s="8">
        <v>0</v>
      </c>
      <c r="AT646" s="16">
        <v>8.2948712870833194</v>
      </c>
      <c r="AU646" s="16">
        <v>1.4723817828211685</v>
      </c>
      <c r="AV646" s="16">
        <v>8.0586156334121917</v>
      </c>
      <c r="AW646" s="16">
        <v>1.4723817828211685</v>
      </c>
      <c r="AX646" s="16">
        <v>8.2391122831296997</v>
      </c>
      <c r="AY646" s="23">
        <v>1.4723817828211685</v>
      </c>
    </row>
    <row r="647" spans="1:51" x14ac:dyDescent="0.3">
      <c r="A647" s="4" t="s">
        <v>1363</v>
      </c>
      <c r="B647" s="5" t="s">
        <v>1364</v>
      </c>
      <c r="C647" s="5" t="s">
        <v>1365</v>
      </c>
      <c r="D647" s="5">
        <v>7</v>
      </c>
      <c r="E647" s="5">
        <v>7</v>
      </c>
      <c r="F647" s="5">
        <v>5</v>
      </c>
      <c r="G647" s="5">
        <v>6</v>
      </c>
      <c r="H647" s="5">
        <v>6</v>
      </c>
      <c r="I647" s="5">
        <v>6</v>
      </c>
      <c r="J647" s="5">
        <v>6</v>
      </c>
      <c r="K647" s="5">
        <v>4</v>
      </c>
      <c r="L647" s="6">
        <v>6</v>
      </c>
      <c r="M647" s="5">
        <v>7</v>
      </c>
      <c r="N647" s="5">
        <v>4</v>
      </c>
      <c r="O647" s="5">
        <v>7</v>
      </c>
      <c r="P647" s="5">
        <v>7</v>
      </c>
      <c r="Q647" s="5">
        <v>7</v>
      </c>
      <c r="R647" s="5">
        <v>5</v>
      </c>
      <c r="S647" s="5">
        <v>6</v>
      </c>
      <c r="T647" s="5">
        <v>5</v>
      </c>
      <c r="U647" s="5">
        <v>5</v>
      </c>
      <c r="V647" s="5">
        <v>6</v>
      </c>
      <c r="W647" s="5">
        <v>5</v>
      </c>
      <c r="X647" s="5">
        <v>5</v>
      </c>
      <c r="Y647" s="5">
        <v>8</v>
      </c>
      <c r="Z647" s="5">
        <v>4</v>
      </c>
      <c r="AA647" s="7">
        <v>5</v>
      </c>
      <c r="AB647" s="7">
        <v>6</v>
      </c>
      <c r="AC647" s="7">
        <v>5</v>
      </c>
      <c r="AD647" s="5">
        <v>46</v>
      </c>
      <c r="AE647" s="5">
        <v>46</v>
      </c>
      <c r="AF647" s="5">
        <v>0</v>
      </c>
      <c r="AG647" s="5">
        <v>65.566999999999993</v>
      </c>
      <c r="AH647" s="8">
        <v>587250</v>
      </c>
      <c r="AI647" s="8">
        <v>407770</v>
      </c>
      <c r="AJ647" s="8">
        <v>406580</v>
      </c>
      <c r="AK647" s="8">
        <v>995980</v>
      </c>
      <c r="AL647" s="8">
        <v>1390700</v>
      </c>
      <c r="AM647" s="8">
        <v>1182800</v>
      </c>
      <c r="AN647" s="8">
        <v>3467500</v>
      </c>
      <c r="AO647" s="8">
        <v>3177000</v>
      </c>
      <c r="AP647" s="8">
        <v>1849600</v>
      </c>
      <c r="AQ647" s="8">
        <v>1256500</v>
      </c>
      <c r="AR647" s="8">
        <v>1216500</v>
      </c>
      <c r="AS647" s="8">
        <v>1191100</v>
      </c>
      <c r="AT647" s="16">
        <v>-1.3486392384426831</v>
      </c>
      <c r="AU647" s="16">
        <v>1.3012207149882788</v>
      </c>
      <c r="AV647" s="16">
        <v>-2.5993864134057656</v>
      </c>
      <c r="AW647" s="16">
        <v>1.442675894624903</v>
      </c>
      <c r="AX647" s="16">
        <v>-1.3863841977104752</v>
      </c>
      <c r="AY647" s="23">
        <v>2.4895127315582375</v>
      </c>
    </row>
    <row r="648" spans="1:51" x14ac:dyDescent="0.3">
      <c r="A648" s="4" t="s">
        <v>1678</v>
      </c>
      <c r="B648" s="5" t="s">
        <v>1679</v>
      </c>
      <c r="C648" s="5" t="s">
        <v>1680</v>
      </c>
      <c r="D648" s="5">
        <v>7</v>
      </c>
      <c r="E648" s="5">
        <v>7</v>
      </c>
      <c r="F648" s="5">
        <v>7</v>
      </c>
      <c r="G648" s="5">
        <v>7</v>
      </c>
      <c r="H648" s="5">
        <v>7</v>
      </c>
      <c r="I648" s="5">
        <v>7</v>
      </c>
      <c r="J648" s="5">
        <v>6</v>
      </c>
      <c r="K648" s="5">
        <v>7</v>
      </c>
      <c r="L648" s="6">
        <v>5</v>
      </c>
      <c r="M648" s="5">
        <v>7</v>
      </c>
      <c r="N648" s="5">
        <v>6</v>
      </c>
      <c r="O648" s="5">
        <v>7</v>
      </c>
      <c r="P648" s="5">
        <v>7</v>
      </c>
      <c r="Q648" s="5">
        <v>6</v>
      </c>
      <c r="R648" s="5">
        <v>12</v>
      </c>
      <c r="S648" s="5">
        <v>8</v>
      </c>
      <c r="T648" s="5">
        <v>9</v>
      </c>
      <c r="U648" s="5">
        <v>11</v>
      </c>
      <c r="V648" s="5">
        <v>7</v>
      </c>
      <c r="W648" s="5">
        <v>6</v>
      </c>
      <c r="X648" s="5">
        <v>3</v>
      </c>
      <c r="Y648" s="5">
        <v>4</v>
      </c>
      <c r="Z648" s="5">
        <v>7</v>
      </c>
      <c r="AA648" s="7">
        <v>11</v>
      </c>
      <c r="AB648" s="7">
        <v>7</v>
      </c>
      <c r="AC648" s="7">
        <v>6</v>
      </c>
      <c r="AD648" s="5">
        <v>50.4</v>
      </c>
      <c r="AE648" s="5">
        <v>50.4</v>
      </c>
      <c r="AF648" s="5">
        <v>0</v>
      </c>
      <c r="AG648" s="5">
        <v>70.77</v>
      </c>
      <c r="AH648" s="8">
        <v>9509500</v>
      </c>
      <c r="AI648" s="8">
        <v>11761000</v>
      </c>
      <c r="AJ648" s="8">
        <v>13648000</v>
      </c>
      <c r="AK648" s="8">
        <v>7922000</v>
      </c>
      <c r="AL648" s="8">
        <v>7689300</v>
      </c>
      <c r="AM648" s="8">
        <v>4497100</v>
      </c>
      <c r="AN648" s="8">
        <v>3282000</v>
      </c>
      <c r="AO648" s="8">
        <v>1524400</v>
      </c>
      <c r="AP648" s="8">
        <v>8478900</v>
      </c>
      <c r="AQ648" s="8">
        <v>6633000</v>
      </c>
      <c r="AR648" s="8">
        <v>5588400</v>
      </c>
      <c r="AS648" s="8">
        <v>7398300</v>
      </c>
      <c r="AT648" s="16">
        <v>0.79619329341276157</v>
      </c>
      <c r="AU648" s="16">
        <v>0.80460142621424191</v>
      </c>
      <c r="AV648" s="16">
        <v>1.394160780002929</v>
      </c>
      <c r="AW648" s="16">
        <v>1.3677458369145337</v>
      </c>
      <c r="AX648" s="16">
        <v>0.83168860436855019</v>
      </c>
      <c r="AY648" s="23">
        <v>1.3527299538356612</v>
      </c>
    </row>
    <row r="649" spans="1:51" x14ac:dyDescent="0.3">
      <c r="A649" s="4" t="s">
        <v>1481</v>
      </c>
      <c r="B649" s="5" t="s">
        <v>1481</v>
      </c>
      <c r="C649" s="5" t="s">
        <v>38</v>
      </c>
      <c r="D649" s="5">
        <v>7</v>
      </c>
      <c r="E649" s="5">
        <v>7</v>
      </c>
      <c r="F649" s="5">
        <v>6</v>
      </c>
      <c r="G649" s="5">
        <v>6</v>
      </c>
      <c r="H649" s="5">
        <v>5</v>
      </c>
      <c r="I649" s="5">
        <v>4</v>
      </c>
      <c r="J649" s="5">
        <v>3</v>
      </c>
      <c r="K649" s="5">
        <v>2</v>
      </c>
      <c r="L649" s="6">
        <v>3</v>
      </c>
      <c r="M649" s="5">
        <v>3</v>
      </c>
      <c r="N649" s="5">
        <v>1</v>
      </c>
      <c r="O649" s="5">
        <v>7</v>
      </c>
      <c r="P649" s="5">
        <v>7</v>
      </c>
      <c r="Q649" s="5">
        <v>6</v>
      </c>
      <c r="R649" s="5">
        <v>2</v>
      </c>
      <c r="S649" s="5">
        <v>5</v>
      </c>
      <c r="T649" s="5">
        <v>4</v>
      </c>
      <c r="U649" s="5">
        <v>1</v>
      </c>
      <c r="V649" s="5">
        <v>1</v>
      </c>
      <c r="W649" s="5">
        <v>0</v>
      </c>
      <c r="X649" s="5">
        <v>0</v>
      </c>
      <c r="Y649" s="5">
        <v>0</v>
      </c>
      <c r="Z649" s="5">
        <v>0</v>
      </c>
      <c r="AA649" s="7">
        <v>1</v>
      </c>
      <c r="AB649" s="7">
        <v>1</v>
      </c>
      <c r="AC649" s="7">
        <v>0</v>
      </c>
      <c r="AD649" s="5">
        <v>21.3</v>
      </c>
      <c r="AE649" s="5">
        <v>21.3</v>
      </c>
      <c r="AF649" s="5">
        <v>0</v>
      </c>
      <c r="AG649" s="5">
        <v>10.115</v>
      </c>
      <c r="AH649" s="8">
        <v>134920</v>
      </c>
      <c r="AI649" s="8">
        <v>140050</v>
      </c>
      <c r="AJ649" s="8">
        <v>137880</v>
      </c>
      <c r="AK649" s="8">
        <v>70050</v>
      </c>
      <c r="AL649" s="8">
        <v>62947</v>
      </c>
      <c r="AM649" s="8">
        <v>58861</v>
      </c>
      <c r="AN649" s="8">
        <v>86313</v>
      </c>
      <c r="AO649" s="8">
        <v>33937</v>
      </c>
      <c r="AP649" s="8">
        <v>60125</v>
      </c>
      <c r="AQ649" s="8">
        <v>356470</v>
      </c>
      <c r="AR649" s="8">
        <v>397860</v>
      </c>
      <c r="AS649" s="8">
        <v>330140</v>
      </c>
      <c r="AT649" s="16">
        <v>1.1055787822387166</v>
      </c>
      <c r="AU649" s="16">
        <v>2.4437294520587223</v>
      </c>
      <c r="AV649" s="16">
        <v>1.1946183105015036</v>
      </c>
      <c r="AW649" s="16">
        <v>1.3669464120721186</v>
      </c>
      <c r="AX649" s="16">
        <v>-1.3933005335510649</v>
      </c>
      <c r="AY649" s="23">
        <v>2.1490481088801863</v>
      </c>
    </row>
    <row r="650" spans="1:51" x14ac:dyDescent="0.3">
      <c r="A650" s="4" t="s">
        <v>1310</v>
      </c>
      <c r="B650" s="5" t="s">
        <v>1311</v>
      </c>
      <c r="C650" s="5" t="s">
        <v>38</v>
      </c>
      <c r="D650" s="5">
        <v>7</v>
      </c>
      <c r="E650" s="5">
        <v>7</v>
      </c>
      <c r="F650" s="5">
        <v>5</v>
      </c>
      <c r="G650" s="5">
        <v>5</v>
      </c>
      <c r="H650" s="5">
        <v>6</v>
      </c>
      <c r="I650" s="5">
        <v>6</v>
      </c>
      <c r="J650" s="5">
        <v>5</v>
      </c>
      <c r="K650" s="5">
        <v>5</v>
      </c>
      <c r="L650" s="6">
        <v>3</v>
      </c>
      <c r="M650" s="5">
        <v>4</v>
      </c>
      <c r="N650" s="5">
        <v>5</v>
      </c>
      <c r="O650" s="5">
        <v>5</v>
      </c>
      <c r="P650" s="5">
        <v>5</v>
      </c>
      <c r="Q650" s="5">
        <v>5</v>
      </c>
      <c r="R650" s="5">
        <v>3</v>
      </c>
      <c r="S650" s="5">
        <v>5</v>
      </c>
      <c r="T650" s="5">
        <v>4</v>
      </c>
      <c r="U650" s="5">
        <v>3</v>
      </c>
      <c r="V650" s="5">
        <v>4</v>
      </c>
      <c r="W650" s="5">
        <v>3</v>
      </c>
      <c r="X650" s="5">
        <v>2</v>
      </c>
      <c r="Y650" s="5">
        <v>2</v>
      </c>
      <c r="Z650" s="5">
        <v>2</v>
      </c>
      <c r="AA650" s="7">
        <v>3</v>
      </c>
      <c r="AB650" s="7">
        <v>4</v>
      </c>
      <c r="AC650" s="7">
        <v>3</v>
      </c>
      <c r="AD650" s="5">
        <v>35.700000000000003</v>
      </c>
      <c r="AE650" s="5">
        <v>35.700000000000003</v>
      </c>
      <c r="AF650" s="5">
        <v>0</v>
      </c>
      <c r="AG650" s="5">
        <v>35.64</v>
      </c>
      <c r="AH650" s="8">
        <v>318470</v>
      </c>
      <c r="AI650" s="8">
        <v>301630</v>
      </c>
      <c r="AJ650" s="8">
        <v>333530</v>
      </c>
      <c r="AK650" s="8">
        <v>256410</v>
      </c>
      <c r="AL650" s="8">
        <v>224520</v>
      </c>
      <c r="AM650" s="8">
        <v>228870</v>
      </c>
      <c r="AN650" s="8">
        <v>98907</v>
      </c>
      <c r="AO650" s="8">
        <v>200680</v>
      </c>
      <c r="AP650" s="8">
        <v>188470</v>
      </c>
      <c r="AQ650" s="8">
        <v>231880</v>
      </c>
      <c r="AR650" s="8">
        <v>267140</v>
      </c>
      <c r="AS650" s="8">
        <v>257550</v>
      </c>
      <c r="AT650" s="16">
        <v>0.4260170474859894</v>
      </c>
      <c r="AU650" s="16">
        <v>1.6430251417166077</v>
      </c>
      <c r="AV650" s="16">
        <v>0.96637997242634432</v>
      </c>
      <c r="AW650" s="16">
        <v>1.3342631458299297</v>
      </c>
      <c r="AX650" s="16">
        <v>0.3339560510345862</v>
      </c>
      <c r="AY650" s="23">
        <v>1.2686118646078768</v>
      </c>
    </row>
    <row r="651" spans="1:51" x14ac:dyDescent="0.3">
      <c r="A651" s="4" t="s">
        <v>1409</v>
      </c>
      <c r="B651" s="5" t="s">
        <v>1409</v>
      </c>
      <c r="C651" s="5" t="s">
        <v>1410</v>
      </c>
      <c r="D651" s="5">
        <v>7</v>
      </c>
      <c r="E651" s="5">
        <v>7</v>
      </c>
      <c r="F651" s="5">
        <v>5</v>
      </c>
      <c r="G651" s="5">
        <v>7</v>
      </c>
      <c r="H651" s="5">
        <v>5</v>
      </c>
      <c r="I651" s="5">
        <v>7</v>
      </c>
      <c r="J651" s="5">
        <v>7</v>
      </c>
      <c r="K651" s="5">
        <v>7</v>
      </c>
      <c r="L651" s="6">
        <v>4</v>
      </c>
      <c r="M651" s="5">
        <v>3</v>
      </c>
      <c r="N651" s="5">
        <v>3</v>
      </c>
      <c r="O651" s="5">
        <v>6</v>
      </c>
      <c r="P651" s="5">
        <v>5</v>
      </c>
      <c r="Q651" s="5">
        <v>5</v>
      </c>
      <c r="R651" s="5">
        <v>1</v>
      </c>
      <c r="S651" s="5">
        <v>2</v>
      </c>
      <c r="T651" s="5">
        <v>2</v>
      </c>
      <c r="U651" s="5">
        <v>4</v>
      </c>
      <c r="V651" s="5">
        <v>4</v>
      </c>
      <c r="W651" s="5">
        <v>7</v>
      </c>
      <c r="X651" s="5">
        <v>2</v>
      </c>
      <c r="Y651" s="5">
        <v>2</v>
      </c>
      <c r="Z651" s="5">
        <v>0</v>
      </c>
      <c r="AA651" s="7">
        <v>4</v>
      </c>
      <c r="AB651" s="7">
        <v>4</v>
      </c>
      <c r="AC651" s="7">
        <v>7</v>
      </c>
      <c r="AD651" s="5">
        <v>22</v>
      </c>
      <c r="AE651" s="5">
        <v>22</v>
      </c>
      <c r="AF651" s="5">
        <v>0</v>
      </c>
      <c r="AG651" s="5">
        <v>44.662999999999997</v>
      </c>
      <c r="AH651" s="8">
        <v>210120</v>
      </c>
      <c r="AI651" s="8">
        <v>188420</v>
      </c>
      <c r="AJ651" s="8">
        <v>184750</v>
      </c>
      <c r="AK651" s="8">
        <v>425470</v>
      </c>
      <c r="AL651" s="8">
        <v>498050</v>
      </c>
      <c r="AM651" s="8">
        <v>514380</v>
      </c>
      <c r="AN651" s="8">
        <v>170370</v>
      </c>
      <c r="AO651" s="8">
        <v>107640</v>
      </c>
      <c r="AP651" s="8">
        <v>137500</v>
      </c>
      <c r="AQ651" s="8">
        <v>178790</v>
      </c>
      <c r="AR651" s="8">
        <v>225070</v>
      </c>
      <c r="AS651" s="8">
        <v>206880</v>
      </c>
      <c r="AT651" s="16">
        <v>-1.3016781000666884</v>
      </c>
      <c r="AU651" s="16">
        <v>1.8251446905686628</v>
      </c>
      <c r="AV651" s="16">
        <v>0.48933014213124187</v>
      </c>
      <c r="AW651" s="16">
        <v>1.3252281368699439</v>
      </c>
      <c r="AX651" s="16">
        <v>-6.6344995992496075E-2</v>
      </c>
      <c r="AY651" s="23">
        <v>0.15411477055738962</v>
      </c>
    </row>
    <row r="652" spans="1:51" x14ac:dyDescent="0.3">
      <c r="A652" s="4" t="s">
        <v>1529</v>
      </c>
      <c r="B652" s="5" t="s">
        <v>1529</v>
      </c>
      <c r="C652" s="5" t="s">
        <v>38</v>
      </c>
      <c r="D652" s="5">
        <v>7</v>
      </c>
      <c r="E652" s="5">
        <v>7</v>
      </c>
      <c r="F652" s="5">
        <v>6</v>
      </c>
      <c r="G652" s="5">
        <v>6</v>
      </c>
      <c r="H652" s="5">
        <v>7</v>
      </c>
      <c r="I652" s="5">
        <v>6</v>
      </c>
      <c r="J652" s="5">
        <v>7</v>
      </c>
      <c r="K652" s="5">
        <v>5</v>
      </c>
      <c r="L652" s="6">
        <v>3</v>
      </c>
      <c r="M652" s="5">
        <v>3</v>
      </c>
      <c r="N652" s="5">
        <v>2</v>
      </c>
      <c r="O652" s="5">
        <v>5</v>
      </c>
      <c r="P652" s="5">
        <v>4</v>
      </c>
      <c r="Q652" s="5">
        <v>6</v>
      </c>
      <c r="R652" s="5">
        <v>2</v>
      </c>
      <c r="S652" s="5">
        <v>4</v>
      </c>
      <c r="T652" s="5">
        <v>5</v>
      </c>
      <c r="U652" s="5">
        <v>5</v>
      </c>
      <c r="V652" s="5">
        <v>7</v>
      </c>
      <c r="W652" s="5">
        <v>5</v>
      </c>
      <c r="X652" s="5">
        <v>3</v>
      </c>
      <c r="Y652" s="5">
        <v>3</v>
      </c>
      <c r="Z652" s="5">
        <v>2</v>
      </c>
      <c r="AA652" s="7">
        <v>5</v>
      </c>
      <c r="AB652" s="7">
        <v>7</v>
      </c>
      <c r="AC652" s="7">
        <v>5</v>
      </c>
      <c r="AD652" s="5">
        <v>30.2</v>
      </c>
      <c r="AE652" s="5">
        <v>30.2</v>
      </c>
      <c r="AF652" s="5">
        <v>0</v>
      </c>
      <c r="AG652" s="5">
        <v>12.565</v>
      </c>
      <c r="AH652" s="8">
        <v>1295700</v>
      </c>
      <c r="AI652" s="8">
        <v>1160900</v>
      </c>
      <c r="AJ652" s="8">
        <v>1102100</v>
      </c>
      <c r="AK652" s="8">
        <v>1575800</v>
      </c>
      <c r="AL652" s="8">
        <v>1710200</v>
      </c>
      <c r="AM652" s="8">
        <v>2063800</v>
      </c>
      <c r="AN652" s="8">
        <v>1575400</v>
      </c>
      <c r="AO652" s="8">
        <v>1295500</v>
      </c>
      <c r="AP652" s="8">
        <v>1421100</v>
      </c>
      <c r="AQ652" s="8">
        <v>1497300</v>
      </c>
      <c r="AR652" s="8">
        <v>1850300</v>
      </c>
      <c r="AS652" s="8">
        <v>1725300</v>
      </c>
      <c r="AT652" s="16">
        <v>-0.58813463984360037</v>
      </c>
      <c r="AU652" s="16">
        <v>1.0231966440400355</v>
      </c>
      <c r="AV652" s="16">
        <v>-0.27029975795725347</v>
      </c>
      <c r="AW652" s="16">
        <v>1.3114972099737914</v>
      </c>
      <c r="AX652" s="16">
        <v>-0.51146040335571452</v>
      </c>
      <c r="AY652" s="23">
        <v>1.0932487318618433</v>
      </c>
    </row>
    <row r="653" spans="1:51" x14ac:dyDescent="0.3">
      <c r="A653" s="4" t="s">
        <v>1324</v>
      </c>
      <c r="B653" s="5" t="s">
        <v>1324</v>
      </c>
      <c r="C653" s="5" t="s">
        <v>45</v>
      </c>
      <c r="D653" s="5">
        <v>7</v>
      </c>
      <c r="E653" s="5">
        <v>7</v>
      </c>
      <c r="F653" s="5">
        <v>5</v>
      </c>
      <c r="G653" s="5">
        <v>5</v>
      </c>
      <c r="H653" s="5">
        <v>6</v>
      </c>
      <c r="I653" s="5">
        <v>5</v>
      </c>
      <c r="J653" s="5">
        <v>6</v>
      </c>
      <c r="K653" s="5">
        <v>5</v>
      </c>
      <c r="L653" s="6">
        <v>5</v>
      </c>
      <c r="M653" s="5">
        <v>5</v>
      </c>
      <c r="N653" s="5">
        <v>3</v>
      </c>
      <c r="O653" s="5">
        <v>6</v>
      </c>
      <c r="P653" s="5">
        <v>5</v>
      </c>
      <c r="Q653" s="5">
        <v>6</v>
      </c>
      <c r="R653" s="5">
        <v>2</v>
      </c>
      <c r="S653" s="5">
        <v>3</v>
      </c>
      <c r="T653" s="5">
        <v>2</v>
      </c>
      <c r="U653" s="5">
        <v>4</v>
      </c>
      <c r="V653" s="5">
        <v>5</v>
      </c>
      <c r="W653" s="5">
        <v>4</v>
      </c>
      <c r="X653" s="5">
        <v>2</v>
      </c>
      <c r="Y653" s="5">
        <v>3</v>
      </c>
      <c r="Z653" s="5">
        <v>0</v>
      </c>
      <c r="AA653" s="7">
        <v>4</v>
      </c>
      <c r="AB653" s="7">
        <v>5</v>
      </c>
      <c r="AC653" s="7">
        <v>4</v>
      </c>
      <c r="AD653" s="5">
        <v>37.299999999999997</v>
      </c>
      <c r="AE653" s="5">
        <v>37.299999999999997</v>
      </c>
      <c r="AF653" s="5">
        <v>0</v>
      </c>
      <c r="AG653" s="5">
        <v>9.5631000000000004</v>
      </c>
      <c r="AH653" s="8">
        <v>77361</v>
      </c>
      <c r="AI653" s="8">
        <v>86567</v>
      </c>
      <c r="AJ653" s="8">
        <v>100970</v>
      </c>
      <c r="AK653" s="8">
        <v>262380</v>
      </c>
      <c r="AL653" s="8">
        <v>277950</v>
      </c>
      <c r="AM653" s="8">
        <v>266920</v>
      </c>
      <c r="AN653" s="8">
        <v>392150</v>
      </c>
      <c r="AO653" s="8">
        <v>258910</v>
      </c>
      <c r="AP653" s="8">
        <v>238650</v>
      </c>
      <c r="AQ653" s="8">
        <v>116530</v>
      </c>
      <c r="AR653" s="8">
        <v>175090</v>
      </c>
      <c r="AS653" s="8">
        <v>170850</v>
      </c>
      <c r="AT653" s="16">
        <v>-1.6075785845476296</v>
      </c>
      <c r="AU653" s="16">
        <v>2.7491662190157111</v>
      </c>
      <c r="AV653" s="16">
        <v>-1.7478982165402668</v>
      </c>
      <c r="AW653" s="16">
        <v>1.2109830376601161</v>
      </c>
      <c r="AX653" s="16">
        <v>-0.80392283108328955</v>
      </c>
      <c r="AY653" s="23">
        <v>1.3509869463841442</v>
      </c>
    </row>
    <row r="654" spans="1:51" x14ac:dyDescent="0.3">
      <c r="A654" s="4" t="s">
        <v>1332</v>
      </c>
      <c r="B654" s="5" t="s">
        <v>1333</v>
      </c>
      <c r="C654" s="5" t="s">
        <v>1334</v>
      </c>
      <c r="D654" s="5">
        <v>7</v>
      </c>
      <c r="E654" s="5">
        <v>7</v>
      </c>
      <c r="F654" s="5">
        <v>5</v>
      </c>
      <c r="G654" s="5">
        <v>6</v>
      </c>
      <c r="H654" s="5">
        <v>5</v>
      </c>
      <c r="I654" s="5">
        <v>5</v>
      </c>
      <c r="J654" s="5">
        <v>6</v>
      </c>
      <c r="K654" s="5">
        <v>7</v>
      </c>
      <c r="L654" s="6">
        <v>1</v>
      </c>
      <c r="M654" s="5">
        <v>3</v>
      </c>
      <c r="N654" s="5">
        <v>2</v>
      </c>
      <c r="O654" s="5">
        <v>5</v>
      </c>
      <c r="P654" s="5">
        <v>5</v>
      </c>
      <c r="Q654" s="5">
        <v>5</v>
      </c>
      <c r="R654" s="5">
        <v>4</v>
      </c>
      <c r="S654" s="5">
        <v>7</v>
      </c>
      <c r="T654" s="5">
        <v>5</v>
      </c>
      <c r="U654" s="5">
        <v>6</v>
      </c>
      <c r="V654" s="5">
        <v>6</v>
      </c>
      <c r="W654" s="5">
        <v>7</v>
      </c>
      <c r="X654" s="5">
        <v>0</v>
      </c>
      <c r="Y654" s="5">
        <v>1</v>
      </c>
      <c r="Z654" s="5">
        <v>1</v>
      </c>
      <c r="AA654" s="7">
        <v>6</v>
      </c>
      <c r="AB654" s="7">
        <v>6</v>
      </c>
      <c r="AC654" s="7">
        <v>7</v>
      </c>
      <c r="AD654" s="5">
        <v>33.700000000000003</v>
      </c>
      <c r="AE654" s="5">
        <v>33.700000000000003</v>
      </c>
      <c r="AF654" s="5">
        <v>0</v>
      </c>
      <c r="AG654" s="5">
        <v>83.414000000000001</v>
      </c>
      <c r="AH654" s="8">
        <v>239970</v>
      </c>
      <c r="AI654" s="8">
        <v>223440</v>
      </c>
      <c r="AJ654" s="8">
        <v>186090</v>
      </c>
      <c r="AK654" s="8">
        <v>211540</v>
      </c>
      <c r="AL654" s="8">
        <v>179630</v>
      </c>
      <c r="AM654" s="8">
        <v>160280</v>
      </c>
      <c r="AN654" s="8">
        <v>120583</v>
      </c>
      <c r="AO654" s="8">
        <v>99446</v>
      </c>
      <c r="AP654" s="8">
        <v>141720</v>
      </c>
      <c r="AQ654" s="8">
        <v>89580</v>
      </c>
      <c r="AR654" s="8">
        <v>83097</v>
      </c>
      <c r="AS654" s="8">
        <v>103030</v>
      </c>
      <c r="AT654" s="16">
        <v>0.23609944316053574</v>
      </c>
      <c r="AU654" s="16">
        <v>1.5487519428002554</v>
      </c>
      <c r="AV654" s="16">
        <v>0.84434049702129799</v>
      </c>
      <c r="AW654" s="16">
        <v>1.1845822117547764</v>
      </c>
      <c r="AX654" s="16">
        <v>1.2361936288833273</v>
      </c>
      <c r="AY654" s="23">
        <v>1.5657982374472856</v>
      </c>
    </row>
    <row r="655" spans="1:51" x14ac:dyDescent="0.3">
      <c r="A655" s="4" t="s">
        <v>1540</v>
      </c>
      <c r="B655" s="5" t="s">
        <v>1541</v>
      </c>
      <c r="C655" s="5" t="s">
        <v>1542</v>
      </c>
      <c r="D655" s="5">
        <v>7</v>
      </c>
      <c r="E655" s="5">
        <v>7</v>
      </c>
      <c r="F655" s="5">
        <v>6</v>
      </c>
      <c r="G655" s="5">
        <v>7</v>
      </c>
      <c r="H655" s="5">
        <v>6</v>
      </c>
      <c r="I655" s="5">
        <v>7</v>
      </c>
      <c r="J655" s="5">
        <v>6</v>
      </c>
      <c r="K655" s="5">
        <v>6</v>
      </c>
      <c r="L655" s="6">
        <v>2</v>
      </c>
      <c r="M655" s="5">
        <v>2</v>
      </c>
      <c r="N655" s="5">
        <v>1</v>
      </c>
      <c r="O655" s="5">
        <v>6</v>
      </c>
      <c r="P655" s="5">
        <v>7</v>
      </c>
      <c r="Q655" s="5">
        <v>6</v>
      </c>
      <c r="R655" s="5">
        <v>2</v>
      </c>
      <c r="S655" s="5">
        <v>4</v>
      </c>
      <c r="T655" s="5">
        <v>3</v>
      </c>
      <c r="U655" s="5">
        <v>4</v>
      </c>
      <c r="V655" s="5">
        <v>2</v>
      </c>
      <c r="W655" s="5">
        <v>2</v>
      </c>
      <c r="X655" s="5">
        <v>0</v>
      </c>
      <c r="Y655" s="5">
        <v>0</v>
      </c>
      <c r="Z655" s="5">
        <v>0</v>
      </c>
      <c r="AA655" s="7">
        <v>4</v>
      </c>
      <c r="AB655" s="7">
        <v>2</v>
      </c>
      <c r="AC655" s="7">
        <v>2</v>
      </c>
      <c r="AD655" s="5">
        <v>16.7</v>
      </c>
      <c r="AE655" s="5">
        <v>16.7</v>
      </c>
      <c r="AF655" s="5">
        <v>0</v>
      </c>
      <c r="AG655" s="5">
        <v>22.021999999999998</v>
      </c>
      <c r="AH655" s="8">
        <v>195780</v>
      </c>
      <c r="AI655" s="8">
        <v>146500</v>
      </c>
      <c r="AJ655" s="8">
        <v>131540</v>
      </c>
      <c r="AK655" s="8">
        <v>216910</v>
      </c>
      <c r="AL655" s="8">
        <v>196460</v>
      </c>
      <c r="AM655" s="8">
        <v>227220</v>
      </c>
      <c r="AN655" s="8">
        <v>127660</v>
      </c>
      <c r="AO655" s="8">
        <v>90736</v>
      </c>
      <c r="AP655" s="8">
        <v>109198</v>
      </c>
      <c r="AQ655" s="8">
        <v>402410</v>
      </c>
      <c r="AR655" s="8">
        <v>440160</v>
      </c>
      <c r="AS655" s="8">
        <v>420860</v>
      </c>
      <c r="AT655" s="16">
        <v>-0.43506218074316699</v>
      </c>
      <c r="AU655" s="16">
        <v>0.90454793164804415</v>
      </c>
      <c r="AV655" s="16">
        <v>0.53243016244621455</v>
      </c>
      <c r="AW655" s="16">
        <v>1.1519518143010556</v>
      </c>
      <c r="AX655" s="16">
        <v>-1.4149347330557409</v>
      </c>
      <c r="AY655" s="23">
        <v>1.9440281749444734</v>
      </c>
    </row>
    <row r="656" spans="1:51" x14ac:dyDescent="0.3">
      <c r="A656" s="4" t="s">
        <v>1524</v>
      </c>
      <c r="B656" s="5" t="s">
        <v>1524</v>
      </c>
      <c r="C656" s="5" t="s">
        <v>38</v>
      </c>
      <c r="D656" s="5">
        <v>7</v>
      </c>
      <c r="E656" s="5">
        <v>7</v>
      </c>
      <c r="F656" s="5">
        <v>6</v>
      </c>
      <c r="G656" s="5">
        <v>6</v>
      </c>
      <c r="H656" s="5">
        <v>7</v>
      </c>
      <c r="I656" s="5">
        <v>6</v>
      </c>
      <c r="J656" s="5">
        <v>7</v>
      </c>
      <c r="K656" s="5">
        <v>7</v>
      </c>
      <c r="L656" s="6">
        <v>5</v>
      </c>
      <c r="M656" s="5">
        <v>6</v>
      </c>
      <c r="N656" s="5">
        <v>4</v>
      </c>
      <c r="O656" s="5">
        <v>7</v>
      </c>
      <c r="P656" s="5">
        <v>5</v>
      </c>
      <c r="Q656" s="5">
        <v>6</v>
      </c>
      <c r="R656" s="5">
        <v>1</v>
      </c>
      <c r="S656" s="5">
        <v>3</v>
      </c>
      <c r="T656" s="5">
        <v>2</v>
      </c>
      <c r="U656" s="5">
        <v>5</v>
      </c>
      <c r="V656" s="5">
        <v>6</v>
      </c>
      <c r="W656" s="5">
        <v>7</v>
      </c>
      <c r="X656" s="5">
        <v>1</v>
      </c>
      <c r="Y656" s="5">
        <v>2</v>
      </c>
      <c r="Z656" s="5">
        <v>0</v>
      </c>
      <c r="AA656" s="7">
        <v>5</v>
      </c>
      <c r="AB656" s="7">
        <v>6</v>
      </c>
      <c r="AC656" s="7">
        <v>7</v>
      </c>
      <c r="AD656" s="5">
        <v>21.6</v>
      </c>
      <c r="AE656" s="5">
        <v>21.6</v>
      </c>
      <c r="AF656" s="5">
        <v>0</v>
      </c>
      <c r="AG656" s="5">
        <v>74.379000000000005</v>
      </c>
      <c r="AH656" s="8">
        <v>191580</v>
      </c>
      <c r="AI656" s="8">
        <v>143250</v>
      </c>
      <c r="AJ656" s="8">
        <v>192240</v>
      </c>
      <c r="AK656" s="8">
        <v>254050</v>
      </c>
      <c r="AL656" s="8">
        <v>317830</v>
      </c>
      <c r="AM656" s="8">
        <v>260320</v>
      </c>
      <c r="AN656" s="8">
        <v>242140</v>
      </c>
      <c r="AO656" s="8">
        <v>255040</v>
      </c>
      <c r="AP656" s="8">
        <v>244190</v>
      </c>
      <c r="AQ656" s="8">
        <v>175980</v>
      </c>
      <c r="AR656" s="8">
        <v>217770</v>
      </c>
      <c r="AS656" s="8">
        <v>231940</v>
      </c>
      <c r="AT656" s="16">
        <v>-0.65893570992354089</v>
      </c>
      <c r="AU656" s="16">
        <v>0.96608500042279388</v>
      </c>
      <c r="AV656" s="16">
        <v>-0.49219915832336519</v>
      </c>
      <c r="AW656" s="16">
        <v>1.1464025867730947</v>
      </c>
      <c r="AX656" s="16">
        <v>-0.24745346809738428</v>
      </c>
      <c r="AY656" s="23">
        <v>0.47252386654448508</v>
      </c>
    </row>
    <row r="657" spans="1:51" x14ac:dyDescent="0.3">
      <c r="A657" s="4" t="s">
        <v>1663</v>
      </c>
      <c r="B657" s="5" t="s">
        <v>1663</v>
      </c>
      <c r="C657" s="5" t="s">
        <v>38</v>
      </c>
      <c r="D657" s="5">
        <v>7</v>
      </c>
      <c r="E657" s="5">
        <v>7</v>
      </c>
      <c r="F657" s="5">
        <v>7</v>
      </c>
      <c r="G657" s="5">
        <v>7</v>
      </c>
      <c r="H657" s="5">
        <v>6</v>
      </c>
      <c r="I657" s="5">
        <v>6</v>
      </c>
      <c r="J657" s="5">
        <v>6</v>
      </c>
      <c r="K657" s="5">
        <v>6</v>
      </c>
      <c r="L657" s="6">
        <v>3</v>
      </c>
      <c r="M657" s="5">
        <v>5</v>
      </c>
      <c r="N657" s="5">
        <v>0</v>
      </c>
      <c r="O657" s="5">
        <v>6</v>
      </c>
      <c r="P657" s="5">
        <v>6</v>
      </c>
      <c r="Q657" s="5">
        <v>5</v>
      </c>
      <c r="R657" s="5">
        <v>4</v>
      </c>
      <c r="S657" s="5">
        <v>6</v>
      </c>
      <c r="T657" s="5">
        <v>5</v>
      </c>
      <c r="U657" s="5">
        <v>3</v>
      </c>
      <c r="V657" s="5">
        <v>2</v>
      </c>
      <c r="W657" s="5">
        <v>4</v>
      </c>
      <c r="X657" s="5">
        <v>2</v>
      </c>
      <c r="Y657" s="5">
        <v>1</v>
      </c>
      <c r="Z657" s="5">
        <v>0</v>
      </c>
      <c r="AA657" s="7">
        <v>3</v>
      </c>
      <c r="AB657" s="7">
        <v>2</v>
      </c>
      <c r="AC657" s="7">
        <v>4</v>
      </c>
      <c r="AD657" s="5">
        <v>28.3</v>
      </c>
      <c r="AE657" s="5">
        <v>28.3</v>
      </c>
      <c r="AF657" s="5">
        <v>0</v>
      </c>
      <c r="AG657" s="5">
        <v>33.667000000000002</v>
      </c>
      <c r="AH657" s="8">
        <v>225580</v>
      </c>
      <c r="AI657" s="8">
        <v>157090</v>
      </c>
      <c r="AJ657" s="8">
        <v>158900</v>
      </c>
      <c r="AK657" s="8">
        <v>162190</v>
      </c>
      <c r="AL657" s="8">
        <v>225610</v>
      </c>
      <c r="AM657" s="8">
        <v>205780</v>
      </c>
      <c r="AN657" s="8">
        <v>130770</v>
      </c>
      <c r="AO657" s="8">
        <v>112180</v>
      </c>
      <c r="AP657" s="8">
        <v>121475</v>
      </c>
      <c r="AQ657" s="8">
        <v>134440</v>
      </c>
      <c r="AR657" s="8">
        <v>153750</v>
      </c>
      <c r="AS657" s="8">
        <v>154090</v>
      </c>
      <c r="AT657" s="16">
        <v>-0.13229465906215898</v>
      </c>
      <c r="AU657" s="16">
        <v>0.14719728264392765</v>
      </c>
      <c r="AV657" s="16">
        <v>0.57152589057783054</v>
      </c>
      <c r="AW657" s="16">
        <v>1.0873228488591722</v>
      </c>
      <c r="AX657" s="16">
        <v>0.29218781903332752</v>
      </c>
      <c r="AY657" s="23">
        <v>0.42908863311750955</v>
      </c>
    </row>
    <row r="658" spans="1:51" x14ac:dyDescent="0.3">
      <c r="A658" s="4" t="s">
        <v>1554</v>
      </c>
      <c r="B658" s="5" t="s">
        <v>1174</v>
      </c>
      <c r="C658" s="5" t="s">
        <v>1555</v>
      </c>
      <c r="D658" s="5">
        <v>7</v>
      </c>
      <c r="E658" s="5">
        <v>7</v>
      </c>
      <c r="F658" s="5">
        <v>6</v>
      </c>
      <c r="G658" s="5">
        <v>7</v>
      </c>
      <c r="H658" s="5">
        <v>7</v>
      </c>
      <c r="I658" s="5">
        <v>5</v>
      </c>
      <c r="J658" s="5">
        <v>5</v>
      </c>
      <c r="K658" s="5">
        <v>5</v>
      </c>
      <c r="L658" s="6">
        <v>4</v>
      </c>
      <c r="M658" s="5">
        <v>6</v>
      </c>
      <c r="N658" s="5">
        <v>1</v>
      </c>
      <c r="O658" s="5">
        <v>7</v>
      </c>
      <c r="P658" s="5">
        <v>6</v>
      </c>
      <c r="Q658" s="5">
        <v>6</v>
      </c>
      <c r="R658" s="5">
        <v>1</v>
      </c>
      <c r="S658" s="5">
        <v>5</v>
      </c>
      <c r="T658" s="5">
        <v>6</v>
      </c>
      <c r="U658" s="5">
        <v>4</v>
      </c>
      <c r="V658" s="5">
        <v>3</v>
      </c>
      <c r="W658" s="5">
        <v>4</v>
      </c>
      <c r="X658" s="5">
        <v>0</v>
      </c>
      <c r="Y658" s="5">
        <v>1</v>
      </c>
      <c r="Z658" s="5">
        <v>0</v>
      </c>
      <c r="AA658" s="7">
        <v>4</v>
      </c>
      <c r="AB658" s="7">
        <v>3</v>
      </c>
      <c r="AC658" s="7">
        <v>4</v>
      </c>
      <c r="AD658" s="5">
        <v>54.1</v>
      </c>
      <c r="AE658" s="5">
        <v>54.1</v>
      </c>
      <c r="AF658" s="5">
        <v>0</v>
      </c>
      <c r="AG658" s="5">
        <v>23.088000000000001</v>
      </c>
      <c r="AH658" s="8">
        <v>138770</v>
      </c>
      <c r="AI658" s="8">
        <v>169910</v>
      </c>
      <c r="AJ658" s="8">
        <v>186280</v>
      </c>
      <c r="AK658" s="8">
        <v>177400</v>
      </c>
      <c r="AL658" s="8">
        <v>146980</v>
      </c>
      <c r="AM658" s="8">
        <v>162640</v>
      </c>
      <c r="AN658" s="8">
        <v>121250</v>
      </c>
      <c r="AO658" s="8">
        <v>135790</v>
      </c>
      <c r="AP658" s="8">
        <v>128520</v>
      </c>
      <c r="AQ658" s="8">
        <v>125910</v>
      </c>
      <c r="AR658" s="8">
        <v>81462</v>
      </c>
      <c r="AS658" s="8">
        <v>64655</v>
      </c>
      <c r="AT658" s="16">
        <v>2.3330919716834115E-2</v>
      </c>
      <c r="AU658" s="16">
        <v>4.1104027004108069E-2</v>
      </c>
      <c r="AV658" s="16">
        <v>0.36035655242106862</v>
      </c>
      <c r="AW658" s="16">
        <v>1.0504645658447511</v>
      </c>
      <c r="AX658" s="16">
        <v>0.86356208599697548</v>
      </c>
      <c r="AY658" s="23">
        <v>0.83197339786200331</v>
      </c>
    </row>
    <row r="659" spans="1:51" x14ac:dyDescent="0.3">
      <c r="A659" s="4" t="s">
        <v>1159</v>
      </c>
      <c r="B659" s="5" t="s">
        <v>1160</v>
      </c>
      <c r="C659" s="5" t="s">
        <v>1161</v>
      </c>
      <c r="D659" s="5">
        <v>7</v>
      </c>
      <c r="E659" s="5">
        <v>7</v>
      </c>
      <c r="F659" s="5">
        <v>4</v>
      </c>
      <c r="G659" s="5">
        <v>6</v>
      </c>
      <c r="H659" s="5">
        <v>5</v>
      </c>
      <c r="I659" s="5">
        <v>6</v>
      </c>
      <c r="J659" s="5">
        <v>6</v>
      </c>
      <c r="K659" s="5">
        <v>6</v>
      </c>
      <c r="L659" s="6">
        <v>2</v>
      </c>
      <c r="M659" s="5">
        <v>5</v>
      </c>
      <c r="N659" s="5">
        <v>2</v>
      </c>
      <c r="O659" s="5">
        <v>7</v>
      </c>
      <c r="P659" s="5">
        <v>6</v>
      </c>
      <c r="Q659" s="5">
        <v>6</v>
      </c>
      <c r="R659" s="5">
        <v>2</v>
      </c>
      <c r="S659" s="5">
        <v>4</v>
      </c>
      <c r="T659" s="5">
        <v>4</v>
      </c>
      <c r="U659" s="5">
        <v>3</v>
      </c>
      <c r="V659" s="5">
        <v>3</v>
      </c>
      <c r="W659" s="5">
        <v>3</v>
      </c>
      <c r="X659" s="5">
        <v>1</v>
      </c>
      <c r="Y659" s="5">
        <v>2</v>
      </c>
      <c r="Z659" s="5">
        <v>1</v>
      </c>
      <c r="AA659" s="7">
        <v>3</v>
      </c>
      <c r="AB659" s="7">
        <v>3</v>
      </c>
      <c r="AC659" s="7">
        <v>3</v>
      </c>
      <c r="AD659" s="5">
        <v>20.5</v>
      </c>
      <c r="AE659" s="5">
        <v>20.5</v>
      </c>
      <c r="AF659" s="5">
        <v>0</v>
      </c>
      <c r="AG659" s="5">
        <v>50.027999999999999</v>
      </c>
      <c r="AH659" s="8">
        <v>450580</v>
      </c>
      <c r="AI659" s="8">
        <v>310100</v>
      </c>
      <c r="AJ659" s="8">
        <v>264400</v>
      </c>
      <c r="AK659" s="8">
        <v>251060</v>
      </c>
      <c r="AL659" s="8">
        <v>265270</v>
      </c>
      <c r="AM659" s="8">
        <v>247700</v>
      </c>
      <c r="AN659" s="8">
        <v>301050</v>
      </c>
      <c r="AO659" s="8">
        <v>152040</v>
      </c>
      <c r="AP659" s="8">
        <v>226545</v>
      </c>
      <c r="AQ659" s="8">
        <v>579270</v>
      </c>
      <c r="AR659" s="8">
        <v>622820</v>
      </c>
      <c r="AS659" s="8">
        <v>653140</v>
      </c>
      <c r="AT659" s="16">
        <v>0.42403531333506089</v>
      </c>
      <c r="AU659" s="16">
        <v>0.57606406903910945</v>
      </c>
      <c r="AV659" s="16">
        <v>0.59290445013543935</v>
      </c>
      <c r="AW659" s="16">
        <v>1.013517596675432</v>
      </c>
      <c r="AX659" s="16">
        <v>-0.85586154846255325</v>
      </c>
      <c r="AY659" s="23">
        <v>1.1562626233682607</v>
      </c>
    </row>
    <row r="660" spans="1:51" x14ac:dyDescent="0.3">
      <c r="A660" s="4" t="s">
        <v>1544</v>
      </c>
      <c r="B660" s="5" t="s">
        <v>1545</v>
      </c>
      <c r="C660" s="5" t="s">
        <v>1546</v>
      </c>
      <c r="D660" s="5">
        <v>7</v>
      </c>
      <c r="E660" s="5">
        <v>7</v>
      </c>
      <c r="F660" s="5">
        <v>6</v>
      </c>
      <c r="G660" s="5">
        <v>7</v>
      </c>
      <c r="H660" s="5">
        <v>6</v>
      </c>
      <c r="I660" s="5">
        <v>4</v>
      </c>
      <c r="J660" s="5">
        <v>4</v>
      </c>
      <c r="K660" s="5">
        <v>5</v>
      </c>
      <c r="L660" s="6">
        <v>2</v>
      </c>
      <c r="M660" s="5">
        <v>3</v>
      </c>
      <c r="N660" s="5">
        <v>2</v>
      </c>
      <c r="O660" s="5">
        <v>4</v>
      </c>
      <c r="P660" s="5">
        <v>3</v>
      </c>
      <c r="Q660" s="5">
        <v>3</v>
      </c>
      <c r="R660" s="5">
        <v>4</v>
      </c>
      <c r="S660" s="5">
        <v>3</v>
      </c>
      <c r="T660" s="5">
        <v>4</v>
      </c>
      <c r="U660" s="5">
        <v>4</v>
      </c>
      <c r="V660" s="5">
        <v>2</v>
      </c>
      <c r="W660" s="5">
        <v>2</v>
      </c>
      <c r="X660" s="5">
        <v>3</v>
      </c>
      <c r="Y660" s="5">
        <v>1</v>
      </c>
      <c r="Z660" s="5">
        <v>0</v>
      </c>
      <c r="AA660" s="7">
        <v>4</v>
      </c>
      <c r="AB660" s="7">
        <v>2</v>
      </c>
      <c r="AC660" s="7">
        <v>2</v>
      </c>
      <c r="AD660" s="5">
        <v>64.400000000000006</v>
      </c>
      <c r="AE660" s="5">
        <v>64.400000000000006</v>
      </c>
      <c r="AF660" s="5">
        <v>0</v>
      </c>
      <c r="AG660" s="5">
        <v>14.199</v>
      </c>
      <c r="AH660" s="8">
        <v>357240</v>
      </c>
      <c r="AI660" s="8">
        <v>485360</v>
      </c>
      <c r="AJ660" s="8">
        <v>518330</v>
      </c>
      <c r="AK660" s="8">
        <v>773820</v>
      </c>
      <c r="AL660" s="8">
        <v>372010</v>
      </c>
      <c r="AM660" s="8">
        <v>571130</v>
      </c>
      <c r="AN660" s="8">
        <v>305680</v>
      </c>
      <c r="AO660" s="8">
        <v>273120</v>
      </c>
      <c r="AP660" s="8">
        <v>273620</v>
      </c>
      <c r="AQ660" s="8">
        <v>161690</v>
      </c>
      <c r="AR660" s="8">
        <v>653060</v>
      </c>
      <c r="AS660" s="8">
        <v>576760</v>
      </c>
      <c r="AT660" s="16">
        <v>-0.33526356614817981</v>
      </c>
      <c r="AU660" s="16">
        <v>0.27786025581461304</v>
      </c>
      <c r="AV660" s="16">
        <v>0.67495651510658139</v>
      </c>
      <c r="AW660" s="16">
        <v>0.97911308527214813</v>
      </c>
      <c r="AX660" s="16">
        <v>-3.2058413413494691E-2</v>
      </c>
      <c r="AY660" s="23">
        <v>3.0042723491618056E-2</v>
      </c>
    </row>
    <row r="661" spans="1:51" x14ac:dyDescent="0.3">
      <c r="A661" s="4" t="s">
        <v>1367</v>
      </c>
      <c r="B661" s="5" t="s">
        <v>1368</v>
      </c>
      <c r="C661" s="5" t="s">
        <v>1369</v>
      </c>
      <c r="D661" s="5">
        <v>7</v>
      </c>
      <c r="E661" s="5">
        <v>7</v>
      </c>
      <c r="F661" s="5">
        <v>5</v>
      </c>
      <c r="G661" s="5">
        <v>6</v>
      </c>
      <c r="H661" s="5">
        <v>6</v>
      </c>
      <c r="I661" s="5">
        <v>6</v>
      </c>
      <c r="J661" s="5">
        <v>6</v>
      </c>
      <c r="K661" s="5">
        <v>6</v>
      </c>
      <c r="L661" s="6">
        <v>6</v>
      </c>
      <c r="M661" s="5">
        <v>7</v>
      </c>
      <c r="N661" s="5">
        <v>5</v>
      </c>
      <c r="O661" s="5">
        <v>7</v>
      </c>
      <c r="P661" s="5">
        <v>6</v>
      </c>
      <c r="Q661" s="5">
        <v>6</v>
      </c>
      <c r="R661" s="5">
        <v>3</v>
      </c>
      <c r="S661" s="5">
        <v>6</v>
      </c>
      <c r="T661" s="5">
        <v>4</v>
      </c>
      <c r="U661" s="5">
        <v>11</v>
      </c>
      <c r="V661" s="5">
        <v>9</v>
      </c>
      <c r="W661" s="5">
        <v>8</v>
      </c>
      <c r="X661" s="5">
        <v>9</v>
      </c>
      <c r="Y661" s="5">
        <v>13</v>
      </c>
      <c r="Z661" s="5">
        <v>2</v>
      </c>
      <c r="AA661" s="7">
        <v>11</v>
      </c>
      <c r="AB661" s="7">
        <v>9</v>
      </c>
      <c r="AC661" s="7">
        <v>8</v>
      </c>
      <c r="AD661" s="5">
        <v>40.799999999999997</v>
      </c>
      <c r="AE661" s="5">
        <v>40.799999999999997</v>
      </c>
      <c r="AF661" s="5">
        <v>0</v>
      </c>
      <c r="AG661" s="5">
        <v>61.011000000000003</v>
      </c>
      <c r="AH661" s="8">
        <v>318470</v>
      </c>
      <c r="AI661" s="8">
        <v>580820</v>
      </c>
      <c r="AJ661" s="8">
        <v>501080</v>
      </c>
      <c r="AK661" s="8">
        <v>2825300</v>
      </c>
      <c r="AL661" s="8">
        <v>6009700</v>
      </c>
      <c r="AM661" s="8">
        <v>3068900</v>
      </c>
      <c r="AN661" s="8">
        <v>10914000</v>
      </c>
      <c r="AO661" s="8">
        <v>11054000</v>
      </c>
      <c r="AP661" s="8">
        <v>2193700</v>
      </c>
      <c r="AQ661" s="8">
        <v>3209400</v>
      </c>
      <c r="AR661" s="8">
        <v>4102400</v>
      </c>
      <c r="AS661" s="8">
        <v>3605700</v>
      </c>
      <c r="AT661" s="16">
        <v>-3.0875543464964745</v>
      </c>
      <c r="AU661" s="16">
        <v>1.1665161441614322</v>
      </c>
      <c r="AV661" s="16">
        <v>-4.1088419996322711</v>
      </c>
      <c r="AW661" s="16">
        <v>0.9081189114911522</v>
      </c>
      <c r="AX661" s="16">
        <v>-2.9627625655209515</v>
      </c>
      <c r="AY661" s="23">
        <v>2.4698017633501834</v>
      </c>
    </row>
    <row r="662" spans="1:51" x14ac:dyDescent="0.3">
      <c r="A662" s="4" t="s">
        <v>1427</v>
      </c>
      <c r="B662" s="5" t="s">
        <v>1427</v>
      </c>
      <c r="C662" s="5" t="s">
        <v>38</v>
      </c>
      <c r="D662" s="5">
        <v>7</v>
      </c>
      <c r="E662" s="5">
        <v>7</v>
      </c>
      <c r="F662" s="5">
        <v>5</v>
      </c>
      <c r="G662" s="5">
        <v>7</v>
      </c>
      <c r="H662" s="5">
        <v>7</v>
      </c>
      <c r="I662" s="5">
        <v>6</v>
      </c>
      <c r="J662" s="5">
        <v>6</v>
      </c>
      <c r="K662" s="5">
        <v>7</v>
      </c>
      <c r="L662" s="6">
        <v>2</v>
      </c>
      <c r="M662" s="5">
        <v>2</v>
      </c>
      <c r="N662" s="5">
        <v>1</v>
      </c>
      <c r="O662" s="5">
        <v>7</v>
      </c>
      <c r="P662" s="5">
        <v>7</v>
      </c>
      <c r="Q662" s="5">
        <v>7</v>
      </c>
      <c r="R662" s="5">
        <v>3</v>
      </c>
      <c r="S662" s="5">
        <v>9</v>
      </c>
      <c r="T662" s="5">
        <v>6</v>
      </c>
      <c r="U662" s="5">
        <v>5</v>
      </c>
      <c r="V662" s="5">
        <v>4</v>
      </c>
      <c r="W662" s="5">
        <v>5</v>
      </c>
      <c r="X662" s="5">
        <v>0</v>
      </c>
      <c r="Y662" s="5">
        <v>1</v>
      </c>
      <c r="Z662" s="5">
        <v>0</v>
      </c>
      <c r="AA662" s="7">
        <v>5</v>
      </c>
      <c r="AB662" s="7">
        <v>4</v>
      </c>
      <c r="AC662" s="7">
        <v>5</v>
      </c>
      <c r="AD662" s="5">
        <v>29.6</v>
      </c>
      <c r="AE662" s="5">
        <v>29.6</v>
      </c>
      <c r="AF662" s="5">
        <v>0</v>
      </c>
      <c r="AG662" s="5">
        <v>36.130000000000003</v>
      </c>
      <c r="AH662" s="8">
        <v>294310</v>
      </c>
      <c r="AI662" s="8">
        <v>236170</v>
      </c>
      <c r="AJ662" s="8">
        <v>262460</v>
      </c>
      <c r="AK662" s="8">
        <v>191000</v>
      </c>
      <c r="AL662" s="8">
        <v>178310</v>
      </c>
      <c r="AM662" s="8">
        <v>172780</v>
      </c>
      <c r="AN662" s="8">
        <v>139260</v>
      </c>
      <c r="AO662" s="8">
        <v>159440</v>
      </c>
      <c r="AP662" s="8">
        <v>227320</v>
      </c>
      <c r="AQ662" s="8">
        <v>298960</v>
      </c>
      <c r="AR662" s="8">
        <v>227820</v>
      </c>
      <c r="AS662" s="8">
        <v>267600</v>
      </c>
      <c r="AT662" s="16">
        <v>0.54867931094679456</v>
      </c>
      <c r="AU662" s="16">
        <v>1.6026155756115266</v>
      </c>
      <c r="AV662" s="16">
        <v>0.59209405074599952</v>
      </c>
      <c r="AW662" s="16">
        <v>0.89611314266602804</v>
      </c>
      <c r="AX662" s="16">
        <v>-2.6175962361686335E-3</v>
      </c>
      <c r="AY662" s="23">
        <v>3.4615581528334868E-2</v>
      </c>
    </row>
    <row r="663" spans="1:51" x14ac:dyDescent="0.3">
      <c r="A663" s="4" t="s">
        <v>1482</v>
      </c>
      <c r="B663" s="5" t="s">
        <v>1482</v>
      </c>
      <c r="C663" s="5" t="s">
        <v>1483</v>
      </c>
      <c r="D663" s="5">
        <v>7</v>
      </c>
      <c r="E663" s="5">
        <v>7</v>
      </c>
      <c r="F663" s="5">
        <v>6</v>
      </c>
      <c r="G663" s="5">
        <v>6</v>
      </c>
      <c r="H663" s="5">
        <v>6</v>
      </c>
      <c r="I663" s="5">
        <v>7</v>
      </c>
      <c r="J663" s="5">
        <v>6</v>
      </c>
      <c r="K663" s="5">
        <v>6</v>
      </c>
      <c r="L663" s="6">
        <v>4</v>
      </c>
      <c r="M663" s="5">
        <v>4</v>
      </c>
      <c r="N663" s="5">
        <v>6</v>
      </c>
      <c r="O663" s="5">
        <v>7</v>
      </c>
      <c r="P663" s="5">
        <v>6</v>
      </c>
      <c r="Q663" s="5">
        <v>7</v>
      </c>
      <c r="R663" s="5">
        <v>4</v>
      </c>
      <c r="S663" s="5">
        <v>7</v>
      </c>
      <c r="T663" s="5">
        <v>6</v>
      </c>
      <c r="U663" s="5">
        <v>9</v>
      </c>
      <c r="V663" s="5">
        <v>10</v>
      </c>
      <c r="W663" s="5">
        <v>8</v>
      </c>
      <c r="X663" s="5">
        <v>6</v>
      </c>
      <c r="Y663" s="5">
        <v>4</v>
      </c>
      <c r="Z663" s="5">
        <v>6</v>
      </c>
      <c r="AA663" s="7">
        <v>9</v>
      </c>
      <c r="AB663" s="7">
        <v>10</v>
      </c>
      <c r="AC663" s="7">
        <v>8</v>
      </c>
      <c r="AD663" s="5">
        <v>50</v>
      </c>
      <c r="AE663" s="5">
        <v>50</v>
      </c>
      <c r="AF663" s="5">
        <v>0</v>
      </c>
      <c r="AG663" s="5">
        <v>165.22</v>
      </c>
      <c r="AH663" s="8">
        <v>500700</v>
      </c>
      <c r="AI663" s="8">
        <v>603830</v>
      </c>
      <c r="AJ663" s="8">
        <v>711990</v>
      </c>
      <c r="AK663" s="8">
        <v>1154400</v>
      </c>
      <c r="AL663" s="8">
        <v>1211400</v>
      </c>
      <c r="AM663" s="8">
        <v>1380400</v>
      </c>
      <c r="AN663" s="8">
        <v>796660</v>
      </c>
      <c r="AO663" s="8">
        <v>681560</v>
      </c>
      <c r="AP663" s="8">
        <v>839400</v>
      </c>
      <c r="AQ663" s="8">
        <v>1052200</v>
      </c>
      <c r="AR663" s="8">
        <v>1227500</v>
      </c>
      <c r="AS663" s="8">
        <v>1071700</v>
      </c>
      <c r="AT663" s="16">
        <v>-1.0442506734168679</v>
      </c>
      <c r="AU663" s="16">
        <v>3.0910704847157224</v>
      </c>
      <c r="AV663" s="16">
        <v>-0.3514667895682459</v>
      </c>
      <c r="AW663" s="16">
        <v>0.89561070259644782</v>
      </c>
      <c r="AX663" s="16">
        <v>-0.88358663694887707</v>
      </c>
      <c r="AY663" s="23">
        <v>1.6403682265982122</v>
      </c>
    </row>
    <row r="664" spans="1:51" x14ac:dyDescent="0.3">
      <c r="A664" s="4" t="s">
        <v>1637</v>
      </c>
      <c r="B664" s="5" t="s">
        <v>1638</v>
      </c>
      <c r="C664" s="5" t="s">
        <v>1639</v>
      </c>
      <c r="D664" s="5">
        <v>7</v>
      </c>
      <c r="E664" s="5">
        <v>7</v>
      </c>
      <c r="F664" s="5">
        <v>7</v>
      </c>
      <c r="G664" s="5">
        <v>6</v>
      </c>
      <c r="H664" s="5">
        <v>6</v>
      </c>
      <c r="I664" s="5">
        <v>6</v>
      </c>
      <c r="J664" s="5">
        <v>6</v>
      </c>
      <c r="K664" s="5">
        <v>6</v>
      </c>
      <c r="L664" s="6">
        <v>4</v>
      </c>
      <c r="M664" s="5">
        <v>5</v>
      </c>
      <c r="N664" s="5">
        <v>6</v>
      </c>
      <c r="O664" s="5">
        <v>5</v>
      </c>
      <c r="P664" s="5">
        <v>5</v>
      </c>
      <c r="Q664" s="5">
        <v>5</v>
      </c>
      <c r="R664" s="5">
        <v>9</v>
      </c>
      <c r="S664" s="5">
        <v>5</v>
      </c>
      <c r="T664" s="5">
        <v>8</v>
      </c>
      <c r="U664" s="5">
        <v>8</v>
      </c>
      <c r="V664" s="5">
        <v>9</v>
      </c>
      <c r="W664" s="5">
        <v>7</v>
      </c>
      <c r="X664" s="5">
        <v>5</v>
      </c>
      <c r="Y664" s="5">
        <v>5</v>
      </c>
      <c r="Z664" s="5">
        <v>5</v>
      </c>
      <c r="AA664" s="7">
        <v>8</v>
      </c>
      <c r="AB664" s="7">
        <v>9</v>
      </c>
      <c r="AC664" s="7">
        <v>7</v>
      </c>
      <c r="AD664" s="5">
        <v>62.4</v>
      </c>
      <c r="AE664" s="5">
        <v>62.4</v>
      </c>
      <c r="AF664" s="5">
        <v>0</v>
      </c>
      <c r="AG664" s="5">
        <v>38.56</v>
      </c>
      <c r="AH664" s="8">
        <v>769060</v>
      </c>
      <c r="AI664" s="8">
        <v>731630</v>
      </c>
      <c r="AJ664" s="8">
        <v>906670</v>
      </c>
      <c r="AK664" s="8">
        <v>1394500</v>
      </c>
      <c r="AL664" s="8">
        <v>3061100</v>
      </c>
      <c r="AM664" s="8">
        <v>1269200</v>
      </c>
      <c r="AN664" s="8">
        <v>3519500</v>
      </c>
      <c r="AO664" s="8">
        <v>2827000</v>
      </c>
      <c r="AP664" s="8">
        <v>1214500</v>
      </c>
      <c r="AQ664" s="8">
        <v>1456100</v>
      </c>
      <c r="AR664" s="8">
        <v>1003700</v>
      </c>
      <c r="AS664" s="8">
        <v>1063800</v>
      </c>
      <c r="AT664" s="16">
        <v>-1.2497733919118572</v>
      </c>
      <c r="AU664" s="16">
        <v>0.66810811555010718</v>
      </c>
      <c r="AV664" s="16">
        <v>-1.6511251539130165</v>
      </c>
      <c r="AW664" s="16">
        <v>0.84511077817926927</v>
      </c>
      <c r="AX664" s="16">
        <v>-0.54959825784191874</v>
      </c>
      <c r="AY664" s="23">
        <v>0.83285872377632497</v>
      </c>
    </row>
    <row r="665" spans="1:51" x14ac:dyDescent="0.3">
      <c r="A665" s="4" t="s">
        <v>791</v>
      </c>
      <c r="B665" s="5" t="s">
        <v>792</v>
      </c>
      <c r="C665" s="5" t="s">
        <v>793</v>
      </c>
      <c r="D665" s="5">
        <v>7</v>
      </c>
      <c r="E665" s="5">
        <v>7</v>
      </c>
      <c r="F665" s="5">
        <v>3</v>
      </c>
      <c r="G665" s="5">
        <v>4</v>
      </c>
      <c r="H665" s="5">
        <v>3</v>
      </c>
      <c r="I665" s="5">
        <v>6</v>
      </c>
      <c r="J665" s="5">
        <v>7</v>
      </c>
      <c r="K665" s="5">
        <v>7</v>
      </c>
      <c r="L665" s="6">
        <v>5</v>
      </c>
      <c r="M665" s="5">
        <v>7</v>
      </c>
      <c r="N665" s="5">
        <v>4</v>
      </c>
      <c r="O665" s="5">
        <v>5</v>
      </c>
      <c r="P665" s="5">
        <v>5</v>
      </c>
      <c r="Q665" s="5">
        <v>7</v>
      </c>
      <c r="R665" s="5">
        <v>1</v>
      </c>
      <c r="S665" s="5">
        <v>1</v>
      </c>
      <c r="T665" s="5">
        <v>0</v>
      </c>
      <c r="U665" s="5">
        <v>4</v>
      </c>
      <c r="V665" s="5">
        <v>5</v>
      </c>
      <c r="W665" s="5">
        <v>5</v>
      </c>
      <c r="X665" s="5">
        <v>4</v>
      </c>
      <c r="Y665" s="5">
        <v>4</v>
      </c>
      <c r="Z665" s="5">
        <v>1</v>
      </c>
      <c r="AA665" s="7">
        <v>4</v>
      </c>
      <c r="AB665" s="7">
        <v>5</v>
      </c>
      <c r="AC665" s="7">
        <v>5</v>
      </c>
      <c r="AD665" s="5">
        <v>30.9</v>
      </c>
      <c r="AE665" s="5">
        <v>30.9</v>
      </c>
      <c r="AF665" s="5">
        <v>0</v>
      </c>
      <c r="AG665" s="5">
        <v>22.847000000000001</v>
      </c>
      <c r="AH665" s="8">
        <v>101140</v>
      </c>
      <c r="AI665" s="8">
        <v>55044</v>
      </c>
      <c r="AJ665" s="8">
        <v>86794</v>
      </c>
      <c r="AK665" s="8">
        <v>322210</v>
      </c>
      <c r="AL665" s="8">
        <v>330830</v>
      </c>
      <c r="AM665" s="8">
        <v>393570</v>
      </c>
      <c r="AN665" s="8">
        <v>243210</v>
      </c>
      <c r="AO665" s="8">
        <v>272480</v>
      </c>
      <c r="AP665" s="8">
        <v>104260</v>
      </c>
      <c r="AQ665" s="8">
        <v>78216</v>
      </c>
      <c r="AR665" s="8">
        <v>94667</v>
      </c>
      <c r="AS665" s="8">
        <v>96680</v>
      </c>
      <c r="AT665" s="16">
        <v>-2.1068263499230824</v>
      </c>
      <c r="AU665" s="16">
        <v>2.0637298315641517</v>
      </c>
      <c r="AV665" s="16">
        <v>-1.3513261708813362</v>
      </c>
      <c r="AW665" s="16">
        <v>0.78531882508997208</v>
      </c>
      <c r="AX665" s="16">
        <v>-0.14979679339860469</v>
      </c>
      <c r="AY665" s="23">
        <v>0.17246516835781556</v>
      </c>
    </row>
    <row r="666" spans="1:51" x14ac:dyDescent="0.3">
      <c r="A666" s="4" t="s">
        <v>1515</v>
      </c>
      <c r="B666" s="5" t="s">
        <v>1516</v>
      </c>
      <c r="C666" s="5" t="s">
        <v>38</v>
      </c>
      <c r="D666" s="5">
        <v>7</v>
      </c>
      <c r="E666" s="5">
        <v>7</v>
      </c>
      <c r="F666" s="5">
        <v>6</v>
      </c>
      <c r="G666" s="5">
        <v>6</v>
      </c>
      <c r="H666" s="5">
        <v>6</v>
      </c>
      <c r="I666" s="5">
        <v>4</v>
      </c>
      <c r="J666" s="5">
        <v>5</v>
      </c>
      <c r="K666" s="5">
        <v>4</v>
      </c>
      <c r="L666" s="6">
        <v>2</v>
      </c>
      <c r="M666" s="5">
        <v>4</v>
      </c>
      <c r="N666" s="5">
        <v>2</v>
      </c>
      <c r="O666" s="5">
        <v>7</v>
      </c>
      <c r="P666" s="5">
        <v>7</v>
      </c>
      <c r="Q666" s="5">
        <v>7</v>
      </c>
      <c r="R666" s="5">
        <v>2</v>
      </c>
      <c r="S666" s="5">
        <v>2</v>
      </c>
      <c r="T666" s="5">
        <v>1</v>
      </c>
      <c r="U666" s="5">
        <v>1</v>
      </c>
      <c r="V666" s="5">
        <v>2</v>
      </c>
      <c r="W666" s="5">
        <v>0</v>
      </c>
      <c r="X666" s="5">
        <v>0</v>
      </c>
      <c r="Y666" s="5">
        <v>0</v>
      </c>
      <c r="Z666" s="5">
        <v>0</v>
      </c>
      <c r="AA666" s="7">
        <v>1</v>
      </c>
      <c r="AB666" s="7">
        <v>2</v>
      </c>
      <c r="AC666" s="7">
        <v>0</v>
      </c>
      <c r="AD666" s="5">
        <v>20.9</v>
      </c>
      <c r="AE666" s="5">
        <v>20.9</v>
      </c>
      <c r="AF666" s="5">
        <v>0</v>
      </c>
      <c r="AG666" s="5">
        <v>17.486999999999998</v>
      </c>
      <c r="AH666" s="8">
        <v>105620</v>
      </c>
      <c r="AI666" s="8">
        <v>86197</v>
      </c>
      <c r="AJ666" s="8">
        <v>80051</v>
      </c>
      <c r="AK666" s="8">
        <v>51712</v>
      </c>
      <c r="AL666" s="8">
        <v>60330</v>
      </c>
      <c r="AM666" s="8">
        <v>76376</v>
      </c>
      <c r="AN666" s="8">
        <v>82226</v>
      </c>
      <c r="AO666" s="8">
        <v>73160</v>
      </c>
      <c r="AP666" s="8">
        <v>77693</v>
      </c>
      <c r="AQ666" s="8">
        <v>114230</v>
      </c>
      <c r="AR666" s="8">
        <v>117850</v>
      </c>
      <c r="AS666" s="8">
        <v>104630</v>
      </c>
      <c r="AT666" s="16">
        <v>0.52896955464654316</v>
      </c>
      <c r="AU666" s="16">
        <v>0.70832818335927927</v>
      </c>
      <c r="AV666" s="16">
        <v>0.22208732403329803</v>
      </c>
      <c r="AW666" s="16">
        <v>0.7772488678711319</v>
      </c>
      <c r="AX666" s="16">
        <v>-0.30860021849593849</v>
      </c>
      <c r="AY666" s="23">
        <v>1.0620386088229516</v>
      </c>
    </row>
    <row r="667" spans="1:51" x14ac:dyDescent="0.3">
      <c r="A667" s="4" t="s">
        <v>1463</v>
      </c>
      <c r="B667" s="5" t="s">
        <v>536</v>
      </c>
      <c r="C667" s="5" t="s">
        <v>1464</v>
      </c>
      <c r="D667" s="5">
        <v>7</v>
      </c>
      <c r="E667" s="5">
        <v>7</v>
      </c>
      <c r="F667" s="5">
        <v>6</v>
      </c>
      <c r="G667" s="5">
        <v>5</v>
      </c>
      <c r="H667" s="5">
        <v>6</v>
      </c>
      <c r="I667" s="5">
        <v>4</v>
      </c>
      <c r="J667" s="5">
        <v>5</v>
      </c>
      <c r="K667" s="5">
        <v>5</v>
      </c>
      <c r="L667" s="6">
        <v>3</v>
      </c>
      <c r="M667" s="5">
        <v>3</v>
      </c>
      <c r="N667" s="5">
        <v>0</v>
      </c>
      <c r="O667" s="5">
        <v>5</v>
      </c>
      <c r="P667" s="5">
        <v>5</v>
      </c>
      <c r="Q667" s="5">
        <v>5</v>
      </c>
      <c r="R667" s="5">
        <v>3</v>
      </c>
      <c r="S667" s="5">
        <v>5</v>
      </c>
      <c r="T667" s="5">
        <v>5</v>
      </c>
      <c r="U667" s="5">
        <v>4</v>
      </c>
      <c r="V667" s="5">
        <v>5</v>
      </c>
      <c r="W667" s="5">
        <v>4</v>
      </c>
      <c r="X667" s="5">
        <v>1</v>
      </c>
      <c r="Y667" s="5">
        <v>2</v>
      </c>
      <c r="Z667" s="5">
        <v>0</v>
      </c>
      <c r="AA667" s="7">
        <v>4</v>
      </c>
      <c r="AB667" s="7">
        <v>5</v>
      </c>
      <c r="AC667" s="7">
        <v>4</v>
      </c>
      <c r="AD667" s="5">
        <v>17.7</v>
      </c>
      <c r="AE667" s="5">
        <v>17.7</v>
      </c>
      <c r="AF667" s="5">
        <v>0</v>
      </c>
      <c r="AG667" s="5">
        <v>21.657</v>
      </c>
      <c r="AH667" s="8">
        <v>66130</v>
      </c>
      <c r="AI667" s="8">
        <v>64778</v>
      </c>
      <c r="AJ667" s="8">
        <v>65825</v>
      </c>
      <c r="AK667" s="8">
        <v>88956</v>
      </c>
      <c r="AL667" s="8">
        <v>132240</v>
      </c>
      <c r="AM667" s="8">
        <v>119850</v>
      </c>
      <c r="AN667" s="8">
        <v>127150</v>
      </c>
      <c r="AO667" s="8">
        <v>68142</v>
      </c>
      <c r="AP667" s="8">
        <v>97646</v>
      </c>
      <c r="AQ667" s="8">
        <v>104200</v>
      </c>
      <c r="AR667" s="8">
        <v>103420</v>
      </c>
      <c r="AS667" s="8">
        <v>115920</v>
      </c>
      <c r="AT667" s="16">
        <v>-0.79372736624789175</v>
      </c>
      <c r="AU667" s="16">
        <v>1.1679363761351214</v>
      </c>
      <c r="AV667" s="16">
        <v>-0.57435637653492011</v>
      </c>
      <c r="AW667" s="16">
        <v>0.71251886221903415</v>
      </c>
      <c r="AX667" s="16">
        <v>-0.71770511134630866</v>
      </c>
      <c r="AY667" s="23">
        <v>2.0718007832686918</v>
      </c>
    </row>
    <row r="668" spans="1:51" x14ac:dyDescent="0.3">
      <c r="A668" s="4" t="s">
        <v>1468</v>
      </c>
      <c r="B668" s="5" t="s">
        <v>1468</v>
      </c>
      <c r="C668" s="5" t="s">
        <v>1469</v>
      </c>
      <c r="D668" s="5">
        <v>7</v>
      </c>
      <c r="E668" s="5">
        <v>7</v>
      </c>
      <c r="F668" s="5">
        <v>6</v>
      </c>
      <c r="G668" s="5">
        <v>5</v>
      </c>
      <c r="H668" s="5">
        <v>7</v>
      </c>
      <c r="I668" s="5">
        <v>5</v>
      </c>
      <c r="J668" s="5">
        <v>5</v>
      </c>
      <c r="K668" s="5">
        <v>5</v>
      </c>
      <c r="L668" s="6">
        <v>1</v>
      </c>
      <c r="M668" s="5">
        <v>4</v>
      </c>
      <c r="N668" s="5">
        <v>2</v>
      </c>
      <c r="O668" s="5">
        <v>7</v>
      </c>
      <c r="P668" s="5">
        <v>7</v>
      </c>
      <c r="Q668" s="5">
        <v>7</v>
      </c>
      <c r="R668" s="5">
        <v>4</v>
      </c>
      <c r="S668" s="5">
        <v>4</v>
      </c>
      <c r="T668" s="5">
        <v>2</v>
      </c>
      <c r="U668" s="5">
        <v>2</v>
      </c>
      <c r="V668" s="5">
        <v>1</v>
      </c>
      <c r="W668" s="5">
        <v>3</v>
      </c>
      <c r="X668" s="5">
        <v>0</v>
      </c>
      <c r="Y668" s="5">
        <v>2</v>
      </c>
      <c r="Z668" s="5">
        <v>2</v>
      </c>
      <c r="AA668" s="7">
        <v>2</v>
      </c>
      <c r="AB668" s="7">
        <v>1</v>
      </c>
      <c r="AC668" s="7">
        <v>3</v>
      </c>
      <c r="AD668" s="5">
        <v>14.6</v>
      </c>
      <c r="AE668" s="5">
        <v>14.6</v>
      </c>
      <c r="AF668" s="5">
        <v>0</v>
      </c>
      <c r="AG668" s="5">
        <v>26.1</v>
      </c>
      <c r="AH668" s="8">
        <v>198280</v>
      </c>
      <c r="AI668" s="8">
        <v>153410</v>
      </c>
      <c r="AJ668" s="8">
        <v>233080</v>
      </c>
      <c r="AK668" s="8">
        <v>138670</v>
      </c>
      <c r="AL668" s="8">
        <v>98235</v>
      </c>
      <c r="AM668" s="8">
        <v>104840</v>
      </c>
      <c r="AN668" s="8">
        <v>171880</v>
      </c>
      <c r="AO668" s="8">
        <v>152600</v>
      </c>
      <c r="AP668" s="8">
        <v>191160</v>
      </c>
      <c r="AQ668" s="8">
        <v>178940</v>
      </c>
      <c r="AR668" s="8">
        <v>185760</v>
      </c>
      <c r="AS668" s="8">
        <v>201420</v>
      </c>
      <c r="AT668" s="16">
        <v>0.77494906951369891</v>
      </c>
      <c r="AU668" s="16">
        <v>1.1209851223555738</v>
      </c>
      <c r="AV668" s="16">
        <v>0.18150511678278719</v>
      </c>
      <c r="AW668" s="16">
        <v>0.71117673912167367</v>
      </c>
      <c r="AX668" s="16">
        <v>4.6761407351141107E-2</v>
      </c>
      <c r="AY668" s="23">
        <v>0.10721029845064443</v>
      </c>
    </row>
    <row r="669" spans="1:51" x14ac:dyDescent="0.3">
      <c r="A669" s="4" t="s">
        <v>1075</v>
      </c>
      <c r="B669" s="5" t="s">
        <v>1075</v>
      </c>
      <c r="C669" s="5" t="s">
        <v>45</v>
      </c>
      <c r="D669" s="5">
        <v>7</v>
      </c>
      <c r="E669" s="5">
        <v>7</v>
      </c>
      <c r="F669" s="5">
        <v>4</v>
      </c>
      <c r="G669" s="5">
        <v>5</v>
      </c>
      <c r="H669" s="5">
        <v>2</v>
      </c>
      <c r="I669" s="5">
        <v>7</v>
      </c>
      <c r="J669" s="5">
        <v>7</v>
      </c>
      <c r="K669" s="5">
        <v>7</v>
      </c>
      <c r="L669" s="6">
        <v>4</v>
      </c>
      <c r="M669" s="5">
        <v>6</v>
      </c>
      <c r="N669" s="5">
        <v>2</v>
      </c>
      <c r="O669" s="5">
        <v>7</v>
      </c>
      <c r="P669" s="5">
        <v>7</v>
      </c>
      <c r="Q669" s="5">
        <v>7</v>
      </c>
      <c r="R669" s="5">
        <v>0</v>
      </c>
      <c r="S669" s="5">
        <v>3</v>
      </c>
      <c r="T669" s="5">
        <v>2</v>
      </c>
      <c r="U669" s="5">
        <v>6</v>
      </c>
      <c r="V669" s="5">
        <v>7</v>
      </c>
      <c r="W669" s="5">
        <v>6</v>
      </c>
      <c r="X669" s="5">
        <v>3</v>
      </c>
      <c r="Y669" s="5">
        <v>3</v>
      </c>
      <c r="Z669" s="5">
        <v>1</v>
      </c>
      <c r="AA669" s="7">
        <v>6</v>
      </c>
      <c r="AB669" s="7">
        <v>7</v>
      </c>
      <c r="AC669" s="7">
        <v>6</v>
      </c>
      <c r="AD669" s="5">
        <v>24.5</v>
      </c>
      <c r="AE669" s="5">
        <v>24.5</v>
      </c>
      <c r="AF669" s="5">
        <v>0</v>
      </c>
      <c r="AG669" s="5">
        <v>51.139000000000003</v>
      </c>
      <c r="AH669" s="8">
        <v>81933</v>
      </c>
      <c r="AI669" s="8">
        <v>103300</v>
      </c>
      <c r="AJ669" s="8">
        <v>85515</v>
      </c>
      <c r="AK669" s="8">
        <v>243800</v>
      </c>
      <c r="AL669" s="8">
        <v>200140</v>
      </c>
      <c r="AM669" s="8">
        <v>249220</v>
      </c>
      <c r="AN669" s="8">
        <v>224360</v>
      </c>
      <c r="AO669" s="8">
        <v>211200</v>
      </c>
      <c r="AP669" s="8">
        <v>79517</v>
      </c>
      <c r="AQ669" s="8">
        <v>95857</v>
      </c>
      <c r="AR669" s="8">
        <v>104630</v>
      </c>
      <c r="AS669" s="8">
        <v>81941</v>
      </c>
      <c r="AT669" s="16">
        <v>-1.3562377229134546</v>
      </c>
      <c r="AU669" s="16">
        <v>1.628384805584983</v>
      </c>
      <c r="AV669" s="16">
        <v>-0.92783743932359786</v>
      </c>
      <c r="AW669" s="16">
        <v>0.67574722810247823</v>
      </c>
      <c r="AX669" s="16">
        <v>-6.0932444168664862E-2</v>
      </c>
      <c r="AY669" s="23">
        <v>0.27335646580915984</v>
      </c>
    </row>
    <row r="670" spans="1:51" x14ac:dyDescent="0.3">
      <c r="A670" s="4" t="s">
        <v>1669</v>
      </c>
      <c r="B670" s="5" t="s">
        <v>1670</v>
      </c>
      <c r="C670" s="5" t="s">
        <v>1671</v>
      </c>
      <c r="D670" s="5">
        <v>7</v>
      </c>
      <c r="E670" s="5">
        <v>7</v>
      </c>
      <c r="F670" s="5">
        <v>7</v>
      </c>
      <c r="G670" s="5">
        <v>7</v>
      </c>
      <c r="H670" s="5">
        <v>7</v>
      </c>
      <c r="I670" s="5">
        <v>6</v>
      </c>
      <c r="J670" s="5">
        <v>7</v>
      </c>
      <c r="K670" s="5">
        <v>6</v>
      </c>
      <c r="L670" s="6">
        <v>6</v>
      </c>
      <c r="M670" s="5">
        <v>7</v>
      </c>
      <c r="N670" s="5">
        <v>6</v>
      </c>
      <c r="O670" s="5">
        <v>7</v>
      </c>
      <c r="P670" s="5">
        <v>7</v>
      </c>
      <c r="Q670" s="5">
        <v>7</v>
      </c>
      <c r="R670" s="5">
        <v>8</v>
      </c>
      <c r="S670" s="5">
        <v>10</v>
      </c>
      <c r="T670" s="5">
        <v>9</v>
      </c>
      <c r="U670" s="5">
        <v>12</v>
      </c>
      <c r="V670" s="5">
        <v>12</v>
      </c>
      <c r="W670" s="5">
        <v>10</v>
      </c>
      <c r="X670" s="5">
        <v>12</v>
      </c>
      <c r="Y670" s="5">
        <v>12</v>
      </c>
      <c r="Z670" s="5">
        <v>8</v>
      </c>
      <c r="AA670" s="7">
        <v>12</v>
      </c>
      <c r="AB670" s="7">
        <v>12</v>
      </c>
      <c r="AC670" s="7">
        <v>10</v>
      </c>
      <c r="AD670" s="5">
        <v>85.2</v>
      </c>
      <c r="AE670" s="5">
        <v>85.2</v>
      </c>
      <c r="AF670" s="5">
        <v>0</v>
      </c>
      <c r="AG670" s="5">
        <v>214.05</v>
      </c>
      <c r="AH670" s="8">
        <v>26720000</v>
      </c>
      <c r="AI670" s="8">
        <v>19447000</v>
      </c>
      <c r="AJ670" s="8">
        <v>24195000</v>
      </c>
      <c r="AK670" s="8">
        <v>17984000</v>
      </c>
      <c r="AL670" s="8">
        <v>18422000</v>
      </c>
      <c r="AM670" s="8">
        <v>15302000</v>
      </c>
      <c r="AN670" s="8">
        <v>17140000</v>
      </c>
      <c r="AO670" s="8">
        <v>17407000</v>
      </c>
      <c r="AP670" s="8">
        <v>22399000</v>
      </c>
      <c r="AQ670" s="8">
        <v>13489000</v>
      </c>
      <c r="AR670" s="8">
        <v>11566000</v>
      </c>
      <c r="AS670" s="8">
        <v>11224000</v>
      </c>
      <c r="AT670" s="16">
        <v>0.4444089869000642</v>
      </c>
      <c r="AU670" s="16">
        <v>0.85707922350192112</v>
      </c>
      <c r="AV670" s="16">
        <v>0.30520198345130078</v>
      </c>
      <c r="AW670" s="16">
        <v>0.65332003058306609</v>
      </c>
      <c r="AX670" s="16">
        <v>0.95566180143821122</v>
      </c>
      <c r="AY670" s="23">
        <v>1.6439161029105185</v>
      </c>
    </row>
    <row r="671" spans="1:51" x14ac:dyDescent="0.3">
      <c r="A671" s="4" t="s">
        <v>1341</v>
      </c>
      <c r="B671" s="5" t="s">
        <v>1342</v>
      </c>
      <c r="C671" s="5" t="s">
        <v>1343</v>
      </c>
      <c r="D671" s="5">
        <v>7</v>
      </c>
      <c r="E671" s="5">
        <v>7</v>
      </c>
      <c r="F671" s="5">
        <v>5</v>
      </c>
      <c r="G671" s="5">
        <v>6</v>
      </c>
      <c r="H671" s="5">
        <v>5</v>
      </c>
      <c r="I671" s="5">
        <v>7</v>
      </c>
      <c r="J671" s="5">
        <v>6</v>
      </c>
      <c r="K671" s="5">
        <v>6</v>
      </c>
      <c r="L671" s="6">
        <v>7</v>
      </c>
      <c r="M671" s="5">
        <v>7</v>
      </c>
      <c r="N671" s="5">
        <v>4</v>
      </c>
      <c r="O671" s="5">
        <v>7</v>
      </c>
      <c r="P671" s="5">
        <v>7</v>
      </c>
      <c r="Q671" s="5">
        <v>7</v>
      </c>
      <c r="R671" s="5">
        <v>5</v>
      </c>
      <c r="S671" s="5">
        <v>7</v>
      </c>
      <c r="T671" s="5">
        <v>7</v>
      </c>
      <c r="U671" s="5">
        <v>8</v>
      </c>
      <c r="V671" s="5">
        <v>6</v>
      </c>
      <c r="W671" s="5">
        <v>7</v>
      </c>
      <c r="X671" s="5">
        <v>9</v>
      </c>
      <c r="Y671" s="5">
        <v>10</v>
      </c>
      <c r="Z671" s="5">
        <v>3</v>
      </c>
      <c r="AA671" s="7">
        <v>8</v>
      </c>
      <c r="AB671" s="7">
        <v>6</v>
      </c>
      <c r="AC671" s="7">
        <v>7</v>
      </c>
      <c r="AD671" s="5">
        <v>33.299999999999997</v>
      </c>
      <c r="AE671" s="5">
        <v>33.299999999999997</v>
      </c>
      <c r="AF671" s="5">
        <v>0</v>
      </c>
      <c r="AG671" s="5">
        <v>45.5</v>
      </c>
      <c r="AH671" s="8">
        <v>1007900</v>
      </c>
      <c r="AI671" s="8">
        <v>2299600</v>
      </c>
      <c r="AJ671" s="8">
        <v>2251700</v>
      </c>
      <c r="AK671" s="8">
        <v>6325000</v>
      </c>
      <c r="AL671" s="8">
        <v>8995600</v>
      </c>
      <c r="AM671" s="8">
        <v>9542100</v>
      </c>
      <c r="AN671" s="8">
        <v>24847000</v>
      </c>
      <c r="AO671" s="8">
        <v>18811000</v>
      </c>
      <c r="AP671" s="8">
        <v>706740</v>
      </c>
      <c r="AQ671" s="8">
        <v>4383800</v>
      </c>
      <c r="AR671" s="8">
        <v>5219300</v>
      </c>
      <c r="AS671" s="8">
        <v>5328000</v>
      </c>
      <c r="AT671" s="16">
        <v>-2.1610337852965555</v>
      </c>
      <c r="AU671" s="16">
        <v>2.0888610282256002</v>
      </c>
      <c r="AV671" s="16">
        <v>-2.9964643224815424</v>
      </c>
      <c r="AW671" s="16">
        <v>0.64112062934861058</v>
      </c>
      <c r="AX671" s="16">
        <v>-1.4253712641246556</v>
      </c>
      <c r="AY671" s="23">
        <v>2.7374809443676589</v>
      </c>
    </row>
    <row r="672" spans="1:51" x14ac:dyDescent="0.3">
      <c r="A672" s="4" t="s">
        <v>1675</v>
      </c>
      <c r="B672" s="5" t="s">
        <v>1676</v>
      </c>
      <c r="C672" s="5" t="s">
        <v>1677</v>
      </c>
      <c r="D672" s="5">
        <v>7</v>
      </c>
      <c r="E672" s="5">
        <v>7</v>
      </c>
      <c r="F672" s="5">
        <v>7</v>
      </c>
      <c r="G672" s="5">
        <v>7</v>
      </c>
      <c r="H672" s="5">
        <v>7</v>
      </c>
      <c r="I672" s="5">
        <v>7</v>
      </c>
      <c r="J672" s="5">
        <v>5</v>
      </c>
      <c r="K672" s="5">
        <v>5</v>
      </c>
      <c r="L672" s="6">
        <v>6</v>
      </c>
      <c r="M672" s="5">
        <v>5</v>
      </c>
      <c r="N672" s="5">
        <v>5</v>
      </c>
      <c r="O672" s="5">
        <v>5</v>
      </c>
      <c r="P672" s="5">
        <v>4</v>
      </c>
      <c r="Q672" s="5">
        <v>4</v>
      </c>
      <c r="R672" s="5">
        <v>7</v>
      </c>
      <c r="S672" s="5">
        <v>8</v>
      </c>
      <c r="T672" s="5">
        <v>9</v>
      </c>
      <c r="U672" s="5">
        <v>10</v>
      </c>
      <c r="V672" s="5">
        <v>7</v>
      </c>
      <c r="W672" s="5">
        <v>6</v>
      </c>
      <c r="X672" s="5">
        <v>8</v>
      </c>
      <c r="Y672" s="5">
        <v>8</v>
      </c>
      <c r="Z672" s="5">
        <v>3</v>
      </c>
      <c r="AA672" s="7">
        <v>10</v>
      </c>
      <c r="AB672" s="7">
        <v>7</v>
      </c>
      <c r="AC672" s="7">
        <v>6</v>
      </c>
      <c r="AD672" s="5">
        <v>60.3</v>
      </c>
      <c r="AE672" s="5">
        <v>60.3</v>
      </c>
      <c r="AF672" s="5">
        <v>0</v>
      </c>
      <c r="AG672" s="5">
        <v>80.484999999999999</v>
      </c>
      <c r="AH672" s="8">
        <v>2690200</v>
      </c>
      <c r="AI672" s="8">
        <v>3650500</v>
      </c>
      <c r="AJ672" s="8">
        <v>4228500</v>
      </c>
      <c r="AK672" s="8">
        <v>4613600</v>
      </c>
      <c r="AL672" s="8">
        <v>6434800</v>
      </c>
      <c r="AM672" s="8">
        <v>7078500</v>
      </c>
      <c r="AN672" s="8">
        <v>15610000</v>
      </c>
      <c r="AO672" s="8">
        <v>15262000</v>
      </c>
      <c r="AP672" s="8">
        <v>2812700</v>
      </c>
      <c r="AQ672" s="8">
        <v>3830700</v>
      </c>
      <c r="AR672" s="8">
        <v>4391000</v>
      </c>
      <c r="AS672" s="8">
        <v>4149000</v>
      </c>
      <c r="AT672" s="16">
        <v>-0.77826604052952819</v>
      </c>
      <c r="AU672" s="16">
        <v>1.8616220763117952</v>
      </c>
      <c r="AV672" s="16">
        <v>-1.6722272696558047</v>
      </c>
      <c r="AW672" s="16">
        <v>0.63030607783920278</v>
      </c>
      <c r="AX672" s="16">
        <v>-0.22706095707188192</v>
      </c>
      <c r="AY672" s="23">
        <v>0.62631653159244871</v>
      </c>
    </row>
    <row r="673" spans="1:51" x14ac:dyDescent="0.3">
      <c r="A673" s="4" t="s">
        <v>1281</v>
      </c>
      <c r="B673" s="5" t="s">
        <v>1282</v>
      </c>
      <c r="C673" s="5" t="s">
        <v>1283</v>
      </c>
      <c r="D673" s="5">
        <v>7</v>
      </c>
      <c r="E673" s="5">
        <v>7</v>
      </c>
      <c r="F673" s="5">
        <v>5</v>
      </c>
      <c r="G673" s="5">
        <v>5</v>
      </c>
      <c r="H673" s="5">
        <v>5</v>
      </c>
      <c r="I673" s="5">
        <v>5</v>
      </c>
      <c r="J673" s="5">
        <v>4</v>
      </c>
      <c r="K673" s="5">
        <v>3</v>
      </c>
      <c r="L673" s="6">
        <v>3</v>
      </c>
      <c r="M673" s="5">
        <v>3</v>
      </c>
      <c r="N673" s="5">
        <v>4</v>
      </c>
      <c r="O673" s="5">
        <v>7</v>
      </c>
      <c r="P673" s="5">
        <v>5</v>
      </c>
      <c r="Q673" s="5">
        <v>5</v>
      </c>
      <c r="R673" s="5">
        <v>4</v>
      </c>
      <c r="S673" s="5">
        <v>2</v>
      </c>
      <c r="T673" s="5">
        <v>2</v>
      </c>
      <c r="U673" s="5">
        <v>1</v>
      </c>
      <c r="V673" s="5">
        <v>1</v>
      </c>
      <c r="W673" s="5">
        <v>0</v>
      </c>
      <c r="X673" s="5">
        <v>0</v>
      </c>
      <c r="Y673" s="5">
        <v>0</v>
      </c>
      <c r="Z673" s="5">
        <v>0</v>
      </c>
      <c r="AA673" s="7">
        <v>1</v>
      </c>
      <c r="AB673" s="7">
        <v>1</v>
      </c>
      <c r="AC673" s="7">
        <v>0</v>
      </c>
      <c r="AD673" s="5">
        <v>19.5</v>
      </c>
      <c r="AE673" s="5">
        <v>19.5</v>
      </c>
      <c r="AF673" s="5">
        <v>0</v>
      </c>
      <c r="AG673" s="5">
        <v>21.577000000000002</v>
      </c>
      <c r="AH673" s="8">
        <v>239390</v>
      </c>
      <c r="AI673" s="8">
        <v>121920</v>
      </c>
      <c r="AJ673" s="8">
        <v>107650</v>
      </c>
      <c r="AK673" s="8">
        <v>75646</v>
      </c>
      <c r="AL673" s="8">
        <v>84902</v>
      </c>
      <c r="AM673" s="8">
        <v>90868</v>
      </c>
      <c r="AN673" s="8">
        <v>120950</v>
      </c>
      <c r="AO673" s="8">
        <v>94821</v>
      </c>
      <c r="AP673" s="8">
        <v>100280</v>
      </c>
      <c r="AQ673" s="8">
        <v>204850</v>
      </c>
      <c r="AR673" s="8">
        <v>215350</v>
      </c>
      <c r="AS673" s="8">
        <v>201340</v>
      </c>
      <c r="AT673" s="16">
        <v>0.89938840800323472</v>
      </c>
      <c r="AU673" s="16">
        <v>0.59253135069083329</v>
      </c>
      <c r="AV673" s="16">
        <v>0.56930749350257603</v>
      </c>
      <c r="AW673" s="16">
        <v>0.56108565324290582</v>
      </c>
      <c r="AX673" s="16">
        <v>-0.40638236760615759</v>
      </c>
      <c r="AY673" s="23">
        <v>0.44878599097265265</v>
      </c>
    </row>
    <row r="674" spans="1:51" x14ac:dyDescent="0.3">
      <c r="A674" s="4" t="s">
        <v>1528</v>
      </c>
      <c r="B674" s="5" t="s">
        <v>1528</v>
      </c>
      <c r="C674" s="5" t="s">
        <v>38</v>
      </c>
      <c r="D674" s="5">
        <v>7</v>
      </c>
      <c r="E674" s="5">
        <v>7</v>
      </c>
      <c r="F674" s="5">
        <v>6</v>
      </c>
      <c r="G674" s="5">
        <v>6</v>
      </c>
      <c r="H674" s="5">
        <v>7</v>
      </c>
      <c r="I674" s="5">
        <v>5</v>
      </c>
      <c r="J674" s="5">
        <v>5</v>
      </c>
      <c r="K674" s="5">
        <v>5</v>
      </c>
      <c r="L674" s="6">
        <v>4</v>
      </c>
      <c r="M674" s="5">
        <v>4</v>
      </c>
      <c r="N674" s="5">
        <v>3</v>
      </c>
      <c r="O674" s="5">
        <v>6</v>
      </c>
      <c r="P674" s="5">
        <v>6</v>
      </c>
      <c r="Q674" s="5">
        <v>7</v>
      </c>
      <c r="R674" s="5">
        <v>2</v>
      </c>
      <c r="S674" s="5">
        <v>4</v>
      </c>
      <c r="T674" s="5">
        <v>3</v>
      </c>
      <c r="U674" s="5">
        <v>2</v>
      </c>
      <c r="V674" s="5">
        <v>0</v>
      </c>
      <c r="W674" s="5">
        <v>1</v>
      </c>
      <c r="X674" s="5">
        <v>0</v>
      </c>
      <c r="Y674" s="5">
        <v>0</v>
      </c>
      <c r="Z674" s="5">
        <v>0</v>
      </c>
      <c r="AA674" s="7">
        <v>2</v>
      </c>
      <c r="AB674" s="7">
        <v>0</v>
      </c>
      <c r="AC674" s="7">
        <v>1</v>
      </c>
      <c r="AD674" s="5">
        <v>18.5</v>
      </c>
      <c r="AE674" s="5">
        <v>18.5</v>
      </c>
      <c r="AF674" s="5">
        <v>0</v>
      </c>
      <c r="AG674" s="5">
        <v>14.757999999999999</v>
      </c>
      <c r="AH674" s="8">
        <v>86116</v>
      </c>
      <c r="AI674" s="8">
        <v>62209</v>
      </c>
      <c r="AJ674" s="8">
        <v>63526</v>
      </c>
      <c r="AK674" s="8">
        <v>54065</v>
      </c>
      <c r="AL674" s="8">
        <v>41206</v>
      </c>
      <c r="AM674" s="8">
        <v>35621</v>
      </c>
      <c r="AN674" s="8">
        <v>96468</v>
      </c>
      <c r="AO674" s="8">
        <v>60421</v>
      </c>
      <c r="AP674" s="8">
        <v>90698</v>
      </c>
      <c r="AQ674" s="8">
        <v>89576</v>
      </c>
      <c r="AR674" s="8">
        <v>123610</v>
      </c>
      <c r="AS674" s="8">
        <v>91198</v>
      </c>
      <c r="AT674" s="16">
        <v>0.69467301490057087</v>
      </c>
      <c r="AU674" s="16">
        <v>1.8551534036898405</v>
      </c>
      <c r="AV674" s="16">
        <v>-0.22488562657782227</v>
      </c>
      <c r="AW674" s="16">
        <v>0.53495793320975604</v>
      </c>
      <c r="AX674" s="16">
        <v>-0.52284258663944161</v>
      </c>
      <c r="AY674" s="23">
        <v>0.6823574521579826</v>
      </c>
    </row>
    <row r="675" spans="1:51" x14ac:dyDescent="0.3">
      <c r="A675" s="4" t="s">
        <v>1112</v>
      </c>
      <c r="B675" s="5" t="s">
        <v>1112</v>
      </c>
      <c r="C675" s="5" t="s">
        <v>1113</v>
      </c>
      <c r="D675" s="5">
        <v>7</v>
      </c>
      <c r="E675" s="5">
        <v>7</v>
      </c>
      <c r="F675" s="5">
        <v>4</v>
      </c>
      <c r="G675" s="5">
        <v>5</v>
      </c>
      <c r="H675" s="5">
        <v>5</v>
      </c>
      <c r="I675" s="5">
        <v>6</v>
      </c>
      <c r="J675" s="5">
        <v>6</v>
      </c>
      <c r="K675" s="5">
        <v>7</v>
      </c>
      <c r="L675" s="6">
        <v>3</v>
      </c>
      <c r="M675" s="5">
        <v>3</v>
      </c>
      <c r="N675" s="5">
        <v>1</v>
      </c>
      <c r="O675" s="5">
        <v>6</v>
      </c>
      <c r="P675" s="5">
        <v>6</v>
      </c>
      <c r="Q675" s="5">
        <v>5</v>
      </c>
      <c r="R675" s="5">
        <v>0</v>
      </c>
      <c r="S675" s="5">
        <v>3</v>
      </c>
      <c r="T675" s="5">
        <v>2</v>
      </c>
      <c r="U675" s="5">
        <v>3</v>
      </c>
      <c r="V675" s="5">
        <v>5</v>
      </c>
      <c r="W675" s="5">
        <v>6</v>
      </c>
      <c r="X675" s="5">
        <v>0</v>
      </c>
      <c r="Y675" s="5">
        <v>2</v>
      </c>
      <c r="Z675" s="5">
        <v>2</v>
      </c>
      <c r="AA675" s="7">
        <v>3</v>
      </c>
      <c r="AB675" s="7">
        <v>5</v>
      </c>
      <c r="AC675" s="7">
        <v>6</v>
      </c>
      <c r="AD675" s="5">
        <v>20.6</v>
      </c>
      <c r="AE675" s="5">
        <v>20.6</v>
      </c>
      <c r="AF675" s="5">
        <v>0</v>
      </c>
      <c r="AG675" s="5">
        <v>65.366</v>
      </c>
      <c r="AH675" s="8">
        <v>47238</v>
      </c>
      <c r="AI675" s="8">
        <v>48404</v>
      </c>
      <c r="AJ675" s="8">
        <v>76454</v>
      </c>
      <c r="AK675" s="8">
        <v>113030</v>
      </c>
      <c r="AL675" s="8">
        <v>142480</v>
      </c>
      <c r="AM675" s="8">
        <v>91415</v>
      </c>
      <c r="AN675" s="8">
        <v>53981</v>
      </c>
      <c r="AO675" s="8">
        <v>88154</v>
      </c>
      <c r="AP675" s="8">
        <v>71067.5</v>
      </c>
      <c r="AQ675" s="8">
        <v>72959</v>
      </c>
      <c r="AR675" s="8">
        <v>84264</v>
      </c>
      <c r="AS675" s="8">
        <v>68346</v>
      </c>
      <c r="AT675" s="16">
        <v>-1.0114102419695921</v>
      </c>
      <c r="AU675" s="16">
        <v>0.89238156435475979</v>
      </c>
      <c r="AV675" s="16">
        <v>-0.30901078971757506</v>
      </c>
      <c r="AW675" s="16">
        <v>0.38034259075077465</v>
      </c>
      <c r="AX675" s="16">
        <v>-0.3903552460093756</v>
      </c>
      <c r="AY675" s="23">
        <v>0.50592640491929619</v>
      </c>
    </row>
    <row r="676" spans="1:51" x14ac:dyDescent="0.3">
      <c r="A676" s="4" t="s">
        <v>1487</v>
      </c>
      <c r="B676" s="5" t="s">
        <v>1488</v>
      </c>
      <c r="C676" s="5" t="s">
        <v>1489</v>
      </c>
      <c r="D676" s="5">
        <v>7</v>
      </c>
      <c r="E676" s="5">
        <v>7</v>
      </c>
      <c r="F676" s="5">
        <v>6</v>
      </c>
      <c r="G676" s="5">
        <v>6</v>
      </c>
      <c r="H676" s="5">
        <v>6</v>
      </c>
      <c r="I676" s="5">
        <v>6</v>
      </c>
      <c r="J676" s="5">
        <v>5</v>
      </c>
      <c r="K676" s="5">
        <v>5</v>
      </c>
      <c r="L676" s="6">
        <v>4</v>
      </c>
      <c r="M676" s="5">
        <v>4</v>
      </c>
      <c r="N676" s="5">
        <v>5</v>
      </c>
      <c r="O676" s="5">
        <v>6</v>
      </c>
      <c r="P676" s="5">
        <v>5</v>
      </c>
      <c r="Q676" s="5">
        <v>6</v>
      </c>
      <c r="R676" s="5">
        <v>6</v>
      </c>
      <c r="S676" s="5">
        <v>10</v>
      </c>
      <c r="T676" s="5">
        <v>9</v>
      </c>
      <c r="U676" s="5">
        <v>8</v>
      </c>
      <c r="V676" s="5">
        <v>5</v>
      </c>
      <c r="W676" s="5">
        <v>7</v>
      </c>
      <c r="X676" s="5">
        <v>8</v>
      </c>
      <c r="Y676" s="5">
        <v>4</v>
      </c>
      <c r="Z676" s="5">
        <v>3</v>
      </c>
      <c r="AA676" s="7">
        <v>8</v>
      </c>
      <c r="AB676" s="7">
        <v>5</v>
      </c>
      <c r="AC676" s="7">
        <v>7</v>
      </c>
      <c r="AD676" s="5">
        <v>57.6</v>
      </c>
      <c r="AE676" s="5">
        <v>57.6</v>
      </c>
      <c r="AF676" s="5">
        <v>0</v>
      </c>
      <c r="AG676" s="5">
        <v>113.59</v>
      </c>
      <c r="AH676" s="8">
        <v>1621200</v>
      </c>
      <c r="AI676" s="8">
        <v>4287600</v>
      </c>
      <c r="AJ676" s="8">
        <v>4105000</v>
      </c>
      <c r="AK676" s="8">
        <v>4248500</v>
      </c>
      <c r="AL676" s="8">
        <v>4862000</v>
      </c>
      <c r="AM676" s="8">
        <v>4271600</v>
      </c>
      <c r="AN676" s="8">
        <v>6145600</v>
      </c>
      <c r="AO676" s="8">
        <v>4380300</v>
      </c>
      <c r="AP676" s="8">
        <v>3886800</v>
      </c>
      <c r="AQ676" s="8">
        <v>2804100</v>
      </c>
      <c r="AR676" s="8">
        <v>2818300</v>
      </c>
      <c r="AS676" s="8">
        <v>2799500</v>
      </c>
      <c r="AT676" s="16">
        <v>-0.41831498348426138</v>
      </c>
      <c r="AU676" s="16">
        <v>0.5555212129238094</v>
      </c>
      <c r="AV676" s="16">
        <v>-0.5253510811060087</v>
      </c>
      <c r="AW676" s="16">
        <v>0.35710674717578506</v>
      </c>
      <c r="AX676" s="16">
        <v>0.24977189624326934</v>
      </c>
      <c r="AY676" s="23">
        <v>0.22231751330077015</v>
      </c>
    </row>
    <row r="677" spans="1:51" x14ac:dyDescent="0.3">
      <c r="A677" s="4" t="s">
        <v>1143</v>
      </c>
      <c r="B677" s="5" t="s">
        <v>1144</v>
      </c>
      <c r="C677" s="5" t="s">
        <v>1145</v>
      </c>
      <c r="D677" s="5">
        <v>7</v>
      </c>
      <c r="E677" s="5">
        <v>7</v>
      </c>
      <c r="F677" s="5">
        <v>4</v>
      </c>
      <c r="G677" s="5">
        <v>5</v>
      </c>
      <c r="H677" s="5">
        <v>6</v>
      </c>
      <c r="I677" s="5">
        <v>7</v>
      </c>
      <c r="J677" s="5">
        <v>6</v>
      </c>
      <c r="K677" s="5">
        <v>7</v>
      </c>
      <c r="L677" s="6">
        <v>4</v>
      </c>
      <c r="M677" s="5">
        <v>5</v>
      </c>
      <c r="N677" s="5">
        <v>2</v>
      </c>
      <c r="O677" s="5">
        <v>6</v>
      </c>
      <c r="P677" s="5">
        <v>6</v>
      </c>
      <c r="Q677" s="5">
        <v>7</v>
      </c>
      <c r="R677" s="5">
        <v>2</v>
      </c>
      <c r="S677" s="5">
        <v>3</v>
      </c>
      <c r="T677" s="5">
        <v>2</v>
      </c>
      <c r="U677" s="5">
        <v>1</v>
      </c>
      <c r="V677" s="5">
        <v>1</v>
      </c>
      <c r="W677" s="5">
        <v>2</v>
      </c>
      <c r="X677" s="5">
        <v>0</v>
      </c>
      <c r="Y677" s="5">
        <v>1</v>
      </c>
      <c r="Z677" s="5">
        <v>0</v>
      </c>
      <c r="AA677" s="7">
        <v>1</v>
      </c>
      <c r="AB677" s="7">
        <v>1</v>
      </c>
      <c r="AC677" s="7">
        <v>2</v>
      </c>
      <c r="AD677" s="5">
        <v>26.9</v>
      </c>
      <c r="AE677" s="5">
        <v>26.9</v>
      </c>
      <c r="AF677" s="5">
        <v>0</v>
      </c>
      <c r="AG677" s="5">
        <v>13.355</v>
      </c>
      <c r="AH677" s="8">
        <v>129970</v>
      </c>
      <c r="AI677" s="8">
        <v>107820</v>
      </c>
      <c r="AJ677" s="8">
        <v>92644</v>
      </c>
      <c r="AK677" s="8">
        <v>110190</v>
      </c>
      <c r="AL677" s="8">
        <v>95581</v>
      </c>
      <c r="AM677" s="8">
        <v>95836</v>
      </c>
      <c r="AN677" s="8">
        <v>118740</v>
      </c>
      <c r="AO677" s="8">
        <v>84066</v>
      </c>
      <c r="AP677" s="8">
        <v>101403</v>
      </c>
      <c r="AQ677" s="8">
        <v>78714</v>
      </c>
      <c r="AR677" s="8">
        <v>81369</v>
      </c>
      <c r="AS677" s="8">
        <v>109420</v>
      </c>
      <c r="AT677" s="16">
        <v>0.13169222795386656</v>
      </c>
      <c r="AU677" s="16">
        <v>0.53592679542168298</v>
      </c>
      <c r="AV677" s="16">
        <v>0.11929930475697303</v>
      </c>
      <c r="AW677" s="16">
        <v>0.34359487614499884</v>
      </c>
      <c r="AX677" s="16">
        <v>0.29406080789976735</v>
      </c>
      <c r="AY677" s="23">
        <v>0.38261879273078608</v>
      </c>
    </row>
    <row r="678" spans="1:51" x14ac:dyDescent="0.3">
      <c r="A678" s="4" t="s">
        <v>1666</v>
      </c>
      <c r="B678" s="5" t="s">
        <v>1667</v>
      </c>
      <c r="C678" s="5" t="s">
        <v>1668</v>
      </c>
      <c r="D678" s="5">
        <v>7</v>
      </c>
      <c r="E678" s="5">
        <v>7</v>
      </c>
      <c r="F678" s="5">
        <v>7</v>
      </c>
      <c r="G678" s="5">
        <v>7</v>
      </c>
      <c r="H678" s="5">
        <v>7</v>
      </c>
      <c r="I678" s="5">
        <v>7</v>
      </c>
      <c r="J678" s="5">
        <v>7</v>
      </c>
      <c r="K678" s="5">
        <v>7</v>
      </c>
      <c r="L678" s="6">
        <v>6</v>
      </c>
      <c r="M678" s="5">
        <v>6</v>
      </c>
      <c r="N678" s="5">
        <v>7</v>
      </c>
      <c r="O678" s="5">
        <v>7</v>
      </c>
      <c r="P678" s="5">
        <v>7</v>
      </c>
      <c r="Q678" s="5">
        <v>7</v>
      </c>
      <c r="R678" s="5">
        <v>9</v>
      </c>
      <c r="S678" s="5">
        <v>17</v>
      </c>
      <c r="T678" s="5">
        <v>17</v>
      </c>
      <c r="U678" s="5">
        <v>12</v>
      </c>
      <c r="V678" s="5">
        <v>11</v>
      </c>
      <c r="W678" s="5">
        <v>11</v>
      </c>
      <c r="X678" s="5">
        <v>13</v>
      </c>
      <c r="Y678" s="5">
        <v>20</v>
      </c>
      <c r="Z678" s="5">
        <v>9</v>
      </c>
      <c r="AA678" s="7">
        <v>12</v>
      </c>
      <c r="AB678" s="7">
        <v>11</v>
      </c>
      <c r="AC678" s="7">
        <v>11</v>
      </c>
      <c r="AD678" s="5">
        <v>88</v>
      </c>
      <c r="AE678" s="5">
        <v>88</v>
      </c>
      <c r="AF678" s="5">
        <v>0</v>
      </c>
      <c r="AG678" s="5">
        <v>222.42</v>
      </c>
      <c r="AH678" s="8">
        <v>5323200</v>
      </c>
      <c r="AI678" s="8">
        <v>4380200</v>
      </c>
      <c r="AJ678" s="8">
        <v>5149100</v>
      </c>
      <c r="AK678" s="8">
        <v>1940500</v>
      </c>
      <c r="AL678" s="8">
        <v>1757500</v>
      </c>
      <c r="AM678" s="8">
        <v>1805200</v>
      </c>
      <c r="AN678" s="8">
        <v>4352800</v>
      </c>
      <c r="AO678" s="8">
        <v>7232900</v>
      </c>
      <c r="AP678" s="8">
        <v>6219800</v>
      </c>
      <c r="AQ678" s="8">
        <v>4426500</v>
      </c>
      <c r="AR678" s="8">
        <v>5115500</v>
      </c>
      <c r="AS678" s="8">
        <v>5530600</v>
      </c>
      <c r="AT678" s="16">
        <v>1.4323631226719367</v>
      </c>
      <c r="AU678" s="16">
        <v>2.2055704329534418</v>
      </c>
      <c r="AV678" s="16">
        <v>-0.2616171603563861</v>
      </c>
      <c r="AW678" s="16">
        <v>0.33082390189020444</v>
      </c>
      <c r="AX678" s="16">
        <v>-2.122251251055788E-2</v>
      </c>
      <c r="AY678" s="23">
        <v>4.7737542488628382E-2</v>
      </c>
    </row>
    <row r="679" spans="1:51" x14ac:dyDescent="0.3">
      <c r="A679" s="4" t="s">
        <v>1426</v>
      </c>
      <c r="B679" s="5" t="s">
        <v>1426</v>
      </c>
      <c r="C679" s="5" t="s">
        <v>45</v>
      </c>
      <c r="D679" s="5">
        <v>7</v>
      </c>
      <c r="E679" s="5">
        <v>7</v>
      </c>
      <c r="F679" s="5">
        <v>5</v>
      </c>
      <c r="G679" s="5">
        <v>7</v>
      </c>
      <c r="H679" s="5">
        <v>7</v>
      </c>
      <c r="I679" s="5">
        <v>4</v>
      </c>
      <c r="J679" s="5">
        <v>3</v>
      </c>
      <c r="K679" s="5">
        <v>3</v>
      </c>
      <c r="L679" s="6">
        <v>3</v>
      </c>
      <c r="M679" s="5">
        <v>3</v>
      </c>
      <c r="N679" s="5">
        <v>3</v>
      </c>
      <c r="O679" s="5">
        <v>3</v>
      </c>
      <c r="P679" s="5">
        <v>3</v>
      </c>
      <c r="Q679" s="5">
        <v>3</v>
      </c>
      <c r="R679" s="5">
        <v>3</v>
      </c>
      <c r="S679" s="5">
        <v>10</v>
      </c>
      <c r="T679" s="5">
        <v>12</v>
      </c>
      <c r="U679" s="5">
        <v>4</v>
      </c>
      <c r="V679" s="5">
        <v>4</v>
      </c>
      <c r="W679" s="5">
        <v>4</v>
      </c>
      <c r="X679" s="5">
        <v>4</v>
      </c>
      <c r="Y679" s="5">
        <v>4</v>
      </c>
      <c r="Z679" s="5">
        <v>3</v>
      </c>
      <c r="AA679" s="7">
        <v>4</v>
      </c>
      <c r="AB679" s="7">
        <v>4</v>
      </c>
      <c r="AC679" s="7">
        <v>4</v>
      </c>
      <c r="AD679" s="5">
        <v>17.5</v>
      </c>
      <c r="AE679" s="5">
        <v>17.5</v>
      </c>
      <c r="AF679" s="5">
        <v>0</v>
      </c>
      <c r="AG679" s="5">
        <v>272.86</v>
      </c>
      <c r="AH679" s="8">
        <v>280060</v>
      </c>
      <c r="AI679" s="8">
        <v>1056800</v>
      </c>
      <c r="AJ679" s="8">
        <v>1025600</v>
      </c>
      <c r="AK679" s="8">
        <v>494110</v>
      </c>
      <c r="AL679" s="8">
        <v>574770</v>
      </c>
      <c r="AM679" s="8">
        <v>916670</v>
      </c>
      <c r="AN679" s="8">
        <v>1137500</v>
      </c>
      <c r="AO679" s="8">
        <v>785280</v>
      </c>
      <c r="AP679" s="8">
        <v>1291000</v>
      </c>
      <c r="AQ679" s="8">
        <v>1182100</v>
      </c>
      <c r="AR679" s="8">
        <v>1176200</v>
      </c>
      <c r="AS679" s="8">
        <v>1229700</v>
      </c>
      <c r="AT679" s="16">
        <v>0.25075121136514683</v>
      </c>
      <c r="AU679" s="16">
        <v>0.22480096784933565</v>
      </c>
      <c r="AV679" s="16">
        <v>-0.4439812698501357</v>
      </c>
      <c r="AW679" s="16">
        <v>0.322521522719944</v>
      </c>
      <c r="AX679" s="16">
        <v>-0.6028899877129551</v>
      </c>
      <c r="AY679" s="23">
        <v>0.61756745698318605</v>
      </c>
    </row>
    <row r="680" spans="1:51" x14ac:dyDescent="0.3">
      <c r="A680" s="4" t="s">
        <v>797</v>
      </c>
      <c r="B680" s="5" t="s">
        <v>798</v>
      </c>
      <c r="C680" s="5" t="s">
        <v>799</v>
      </c>
      <c r="D680" s="5">
        <v>7</v>
      </c>
      <c r="E680" s="5">
        <v>7</v>
      </c>
      <c r="F680" s="5">
        <v>3</v>
      </c>
      <c r="G680" s="5">
        <v>4</v>
      </c>
      <c r="H680" s="5">
        <v>3</v>
      </c>
      <c r="I680" s="5">
        <v>3</v>
      </c>
      <c r="J680" s="5">
        <v>4</v>
      </c>
      <c r="K680" s="5">
        <v>4</v>
      </c>
      <c r="L680" s="6">
        <v>3</v>
      </c>
      <c r="M680" s="5">
        <v>2</v>
      </c>
      <c r="N680" s="5">
        <v>0</v>
      </c>
      <c r="O680" s="5">
        <v>5</v>
      </c>
      <c r="P680" s="5">
        <v>5</v>
      </c>
      <c r="Q680" s="5">
        <v>4</v>
      </c>
      <c r="R680" s="5">
        <v>1</v>
      </c>
      <c r="S680" s="5">
        <v>2</v>
      </c>
      <c r="T680" s="5">
        <v>1</v>
      </c>
      <c r="U680" s="5">
        <v>1</v>
      </c>
      <c r="V680" s="5">
        <v>3</v>
      </c>
      <c r="W680" s="5">
        <v>2</v>
      </c>
      <c r="X680" s="5">
        <v>1</v>
      </c>
      <c r="Y680" s="5">
        <v>1</v>
      </c>
      <c r="Z680" s="5">
        <v>0</v>
      </c>
      <c r="AA680" s="7">
        <v>1</v>
      </c>
      <c r="AB680" s="7">
        <v>3</v>
      </c>
      <c r="AC680" s="7">
        <v>2</v>
      </c>
      <c r="AD680" s="5">
        <v>13.2</v>
      </c>
      <c r="AE680" s="5">
        <v>13.2</v>
      </c>
      <c r="AF680" s="5">
        <v>0</v>
      </c>
      <c r="AG680" s="5">
        <v>13.375</v>
      </c>
      <c r="AH680" s="8">
        <v>62832</v>
      </c>
      <c r="AI680" s="8">
        <v>46134</v>
      </c>
      <c r="AJ680" s="8">
        <v>71931</v>
      </c>
      <c r="AK680" s="8">
        <v>91391</v>
      </c>
      <c r="AL680" s="8">
        <v>146460</v>
      </c>
      <c r="AM680" s="8">
        <v>139600</v>
      </c>
      <c r="AN680" s="8">
        <v>54321</v>
      </c>
      <c r="AO680" s="8">
        <v>54230</v>
      </c>
      <c r="AP680" s="8">
        <v>54275.5</v>
      </c>
      <c r="AQ680" s="8">
        <v>120430</v>
      </c>
      <c r="AR680" s="8">
        <v>139350</v>
      </c>
      <c r="AS680" s="8">
        <v>147870</v>
      </c>
      <c r="AT680" s="16">
        <v>-1.0611208860860906</v>
      </c>
      <c r="AU680" s="16">
        <v>1.0588627703671651</v>
      </c>
      <c r="AV680" s="16">
        <v>0.15183296525309234</v>
      </c>
      <c r="AW680" s="16">
        <v>0.29412027897348553</v>
      </c>
      <c r="AX680" s="16">
        <v>-1.172162532547218</v>
      </c>
      <c r="AY680" s="23">
        <v>1.7444353352005681</v>
      </c>
    </row>
    <row r="681" spans="1:51" x14ac:dyDescent="0.3">
      <c r="A681" s="4" t="s">
        <v>1640</v>
      </c>
      <c r="B681" s="5" t="s">
        <v>1641</v>
      </c>
      <c r="C681" s="5" t="s">
        <v>1158</v>
      </c>
      <c r="D681" s="5">
        <v>7</v>
      </c>
      <c r="E681" s="5">
        <v>7</v>
      </c>
      <c r="F681" s="5">
        <v>7</v>
      </c>
      <c r="G681" s="5">
        <v>6</v>
      </c>
      <c r="H681" s="5">
        <v>6</v>
      </c>
      <c r="I681" s="5">
        <v>4</v>
      </c>
      <c r="J681" s="5">
        <v>6</v>
      </c>
      <c r="K681" s="5">
        <v>4</v>
      </c>
      <c r="L681" s="6">
        <v>3</v>
      </c>
      <c r="M681" s="5">
        <v>3</v>
      </c>
      <c r="N681" s="5">
        <v>2</v>
      </c>
      <c r="O681" s="5">
        <v>6</v>
      </c>
      <c r="P681" s="5">
        <v>5</v>
      </c>
      <c r="Q681" s="5">
        <v>4</v>
      </c>
      <c r="R681" s="5">
        <v>4</v>
      </c>
      <c r="S681" s="5">
        <v>2</v>
      </c>
      <c r="T681" s="5">
        <v>2</v>
      </c>
      <c r="U681" s="5">
        <v>4</v>
      </c>
      <c r="V681" s="5">
        <v>4</v>
      </c>
      <c r="W681" s="5">
        <v>4</v>
      </c>
      <c r="X681" s="5">
        <v>0</v>
      </c>
      <c r="Y681" s="5">
        <v>2</v>
      </c>
      <c r="Z681" s="5">
        <v>0</v>
      </c>
      <c r="AA681" s="7">
        <v>4</v>
      </c>
      <c r="AB681" s="7">
        <v>4</v>
      </c>
      <c r="AC681" s="7">
        <v>4</v>
      </c>
      <c r="AD681" s="5">
        <v>15.4</v>
      </c>
      <c r="AE681" s="5">
        <v>15.4</v>
      </c>
      <c r="AF681" s="5">
        <v>0</v>
      </c>
      <c r="AG681" s="5">
        <v>34.747999999999998</v>
      </c>
      <c r="AH681" s="8">
        <v>208910</v>
      </c>
      <c r="AI681" s="8">
        <v>92477</v>
      </c>
      <c r="AJ681" s="8">
        <v>95203</v>
      </c>
      <c r="AK681" s="8">
        <v>134600</v>
      </c>
      <c r="AL681" s="8">
        <v>137870</v>
      </c>
      <c r="AM681" s="8">
        <v>157230</v>
      </c>
      <c r="AN681" s="8">
        <v>64477</v>
      </c>
      <c r="AO681" s="8">
        <v>97450</v>
      </c>
      <c r="AP681" s="8">
        <v>113610</v>
      </c>
      <c r="AQ681" s="8">
        <v>174110</v>
      </c>
      <c r="AR681" s="8">
        <v>191700</v>
      </c>
      <c r="AS681" s="8">
        <v>183000</v>
      </c>
      <c r="AT681" s="16">
        <v>-0.11568147658063012</v>
      </c>
      <c r="AU681" s="16">
        <v>8.5553408029437922E-2</v>
      </c>
      <c r="AV681" s="16">
        <v>0.52540223896763105</v>
      </c>
      <c r="AW681" s="16">
        <v>0.28377115373612932</v>
      </c>
      <c r="AX681" s="16">
        <v>-0.46865846891494406</v>
      </c>
      <c r="AY681" s="23">
        <v>0.44559186204657319</v>
      </c>
    </row>
    <row r="682" spans="1:51" x14ac:dyDescent="0.3">
      <c r="A682" s="4" t="s">
        <v>1539</v>
      </c>
      <c r="B682" s="5" t="s">
        <v>1539</v>
      </c>
      <c r="C682" s="5" t="s">
        <v>1188</v>
      </c>
      <c r="D682" s="5">
        <v>7</v>
      </c>
      <c r="E682" s="5">
        <v>7</v>
      </c>
      <c r="F682" s="5">
        <v>6</v>
      </c>
      <c r="G682" s="5">
        <v>7</v>
      </c>
      <c r="H682" s="5">
        <v>6</v>
      </c>
      <c r="I682" s="5">
        <v>3</v>
      </c>
      <c r="J682" s="5">
        <v>2</v>
      </c>
      <c r="K682" s="5">
        <v>3</v>
      </c>
      <c r="L682" s="6">
        <v>3</v>
      </c>
      <c r="M682" s="5">
        <v>3</v>
      </c>
      <c r="N682" s="5">
        <v>3</v>
      </c>
      <c r="O682" s="5">
        <v>7</v>
      </c>
      <c r="P682" s="5">
        <v>5</v>
      </c>
      <c r="Q682" s="5">
        <v>5</v>
      </c>
      <c r="R682" s="5">
        <v>3</v>
      </c>
      <c r="S682" s="5">
        <v>4</v>
      </c>
      <c r="T682" s="5">
        <v>4</v>
      </c>
      <c r="U682" s="5">
        <v>1</v>
      </c>
      <c r="V682" s="5">
        <v>1</v>
      </c>
      <c r="W682" s="5">
        <v>1</v>
      </c>
      <c r="X682" s="5">
        <v>1</v>
      </c>
      <c r="Y682" s="5">
        <v>3</v>
      </c>
      <c r="Z682" s="5">
        <v>1</v>
      </c>
      <c r="AA682" s="7">
        <v>1</v>
      </c>
      <c r="AB682" s="7">
        <v>1</v>
      </c>
      <c r="AC682" s="7">
        <v>1</v>
      </c>
      <c r="AD682" s="5">
        <v>19.7</v>
      </c>
      <c r="AE682" s="5">
        <v>19.7</v>
      </c>
      <c r="AF682" s="5">
        <v>0</v>
      </c>
      <c r="AG682" s="5">
        <v>28.26</v>
      </c>
      <c r="AH682" s="8">
        <v>196020</v>
      </c>
      <c r="AI682" s="8">
        <v>101260</v>
      </c>
      <c r="AJ682" s="8">
        <v>127760</v>
      </c>
      <c r="AK682" s="8">
        <v>71547</v>
      </c>
      <c r="AL682" s="8">
        <v>57273</v>
      </c>
      <c r="AM682" s="8">
        <v>55752</v>
      </c>
      <c r="AN682" s="8">
        <v>100440</v>
      </c>
      <c r="AO682" s="8">
        <v>212480</v>
      </c>
      <c r="AP682" s="8">
        <v>194220</v>
      </c>
      <c r="AQ682" s="8">
        <v>474140</v>
      </c>
      <c r="AR682" s="8">
        <v>562060</v>
      </c>
      <c r="AS682" s="8">
        <v>484270</v>
      </c>
      <c r="AT682" s="16">
        <v>1.203414908520825</v>
      </c>
      <c r="AU682" s="16">
        <v>1.11483873781196</v>
      </c>
      <c r="AV682" s="16">
        <v>-0.25478545164117605</v>
      </c>
      <c r="AW682" s="16">
        <v>0.15144455108667215</v>
      </c>
      <c r="AX682" s="16">
        <v>-1.838846828170857</v>
      </c>
      <c r="AY682" s="23">
        <v>1.69124817424367</v>
      </c>
    </row>
    <row r="683" spans="1:51" x14ac:dyDescent="0.3">
      <c r="A683" s="4" t="s">
        <v>1470</v>
      </c>
      <c r="B683" s="5" t="s">
        <v>1471</v>
      </c>
      <c r="C683" s="5" t="s">
        <v>1472</v>
      </c>
      <c r="D683" s="5">
        <v>7</v>
      </c>
      <c r="E683" s="5">
        <v>7</v>
      </c>
      <c r="F683" s="5">
        <v>6</v>
      </c>
      <c r="G683" s="5">
        <v>6</v>
      </c>
      <c r="H683" s="5">
        <v>4</v>
      </c>
      <c r="I683" s="5">
        <v>6</v>
      </c>
      <c r="J683" s="5">
        <v>6</v>
      </c>
      <c r="K683" s="5">
        <v>6</v>
      </c>
      <c r="L683" s="6">
        <v>4</v>
      </c>
      <c r="M683" s="5">
        <v>5</v>
      </c>
      <c r="N683" s="5">
        <v>1</v>
      </c>
      <c r="O683" s="5">
        <v>6</v>
      </c>
      <c r="P683" s="5">
        <v>4</v>
      </c>
      <c r="Q683" s="5">
        <v>6</v>
      </c>
      <c r="R683" s="5">
        <v>2</v>
      </c>
      <c r="S683" s="5">
        <v>4</v>
      </c>
      <c r="T683" s="5">
        <v>2</v>
      </c>
      <c r="U683" s="5">
        <v>2</v>
      </c>
      <c r="V683" s="5">
        <v>3</v>
      </c>
      <c r="W683" s="5">
        <v>3</v>
      </c>
      <c r="X683" s="5">
        <v>4</v>
      </c>
      <c r="Y683" s="5">
        <v>2</v>
      </c>
      <c r="Z683" s="5">
        <v>2</v>
      </c>
      <c r="AA683" s="7">
        <v>2</v>
      </c>
      <c r="AB683" s="7">
        <v>3</v>
      </c>
      <c r="AC683" s="7">
        <v>3</v>
      </c>
      <c r="AD683" s="5">
        <v>9.1</v>
      </c>
      <c r="AE683" s="5">
        <v>9.1</v>
      </c>
      <c r="AF683" s="5">
        <v>0</v>
      </c>
      <c r="AG683" s="5">
        <v>64.326999999999998</v>
      </c>
      <c r="AH683" s="8">
        <v>152450</v>
      </c>
      <c r="AI683" s="8">
        <v>99108</v>
      </c>
      <c r="AJ683" s="8">
        <v>102400</v>
      </c>
      <c r="AK683" s="8">
        <v>77817</v>
      </c>
      <c r="AL683" s="8">
        <v>87051</v>
      </c>
      <c r="AM683" s="8">
        <v>97628</v>
      </c>
      <c r="AN683" s="8">
        <v>124810</v>
      </c>
      <c r="AO683" s="8">
        <v>118730</v>
      </c>
      <c r="AP683" s="8">
        <v>121770</v>
      </c>
      <c r="AQ683" s="8">
        <v>145660</v>
      </c>
      <c r="AR683" s="8">
        <v>107610</v>
      </c>
      <c r="AS683" s="8">
        <v>144000</v>
      </c>
      <c r="AT683" s="16">
        <v>0.43128274425841195</v>
      </c>
      <c r="AU683" s="16">
        <v>0.51869172036264954</v>
      </c>
      <c r="AV683" s="16">
        <v>-4.5543063645314748E-2</v>
      </c>
      <c r="AW683" s="16">
        <v>7.9812693604156618E-2</v>
      </c>
      <c r="AX683" s="16">
        <v>-0.16654166891175265</v>
      </c>
      <c r="AY683" s="23">
        <v>0.3783539126020492</v>
      </c>
    </row>
    <row r="684" spans="1:51" x14ac:dyDescent="0.3">
      <c r="A684" s="4" t="s">
        <v>1319</v>
      </c>
      <c r="B684" s="5" t="s">
        <v>1319</v>
      </c>
      <c r="C684" s="5" t="s">
        <v>45</v>
      </c>
      <c r="D684" s="5">
        <v>7</v>
      </c>
      <c r="E684" s="5">
        <v>7</v>
      </c>
      <c r="F684" s="5">
        <v>5</v>
      </c>
      <c r="G684" s="5">
        <v>5</v>
      </c>
      <c r="H684" s="5">
        <v>6</v>
      </c>
      <c r="I684" s="5">
        <v>7</v>
      </c>
      <c r="J684" s="5">
        <v>6</v>
      </c>
      <c r="K684" s="5">
        <v>7</v>
      </c>
      <c r="L684" s="6">
        <v>3</v>
      </c>
      <c r="M684" s="5">
        <v>4</v>
      </c>
      <c r="N684" s="5">
        <v>3</v>
      </c>
      <c r="O684" s="5">
        <v>7</v>
      </c>
      <c r="P684" s="5">
        <v>7</v>
      </c>
      <c r="Q684" s="5">
        <v>7</v>
      </c>
      <c r="R684" s="5">
        <v>2</v>
      </c>
      <c r="S684" s="5">
        <v>3</v>
      </c>
      <c r="T684" s="5">
        <v>2</v>
      </c>
      <c r="U684" s="5">
        <v>4</v>
      </c>
      <c r="V684" s="5">
        <v>2</v>
      </c>
      <c r="W684" s="5">
        <v>3</v>
      </c>
      <c r="X684" s="5">
        <v>0</v>
      </c>
      <c r="Y684" s="5">
        <v>2</v>
      </c>
      <c r="Z684" s="5">
        <v>0</v>
      </c>
      <c r="AA684" s="7">
        <v>4</v>
      </c>
      <c r="AB684" s="7">
        <v>2</v>
      </c>
      <c r="AC684" s="7">
        <v>3</v>
      </c>
      <c r="AD684" s="5">
        <v>24.8</v>
      </c>
      <c r="AE684" s="5">
        <v>24.8</v>
      </c>
      <c r="AF684" s="5">
        <v>0</v>
      </c>
      <c r="AG684" s="5">
        <v>15.99</v>
      </c>
      <c r="AH684" s="8">
        <v>145060</v>
      </c>
      <c r="AI684" s="8">
        <v>104800</v>
      </c>
      <c r="AJ684" s="8">
        <v>93205</v>
      </c>
      <c r="AK684" s="8">
        <v>136180</v>
      </c>
      <c r="AL684" s="8">
        <v>151240</v>
      </c>
      <c r="AM684" s="8">
        <v>135560</v>
      </c>
      <c r="AN684" s="8">
        <v>115290</v>
      </c>
      <c r="AO684" s="8">
        <v>123320</v>
      </c>
      <c r="AP684" s="8">
        <v>94354</v>
      </c>
      <c r="AQ684" s="8">
        <v>182800</v>
      </c>
      <c r="AR684" s="8">
        <v>211280</v>
      </c>
      <c r="AS684" s="8">
        <v>192660</v>
      </c>
      <c r="AT684" s="16">
        <v>-0.30210750168529593</v>
      </c>
      <c r="AU684" s="16">
        <v>0.56359533956473007</v>
      </c>
      <c r="AV684" s="16">
        <v>4.3115745681972947E-2</v>
      </c>
      <c r="AW684" s="16">
        <v>7.8962174049413372E-2</v>
      </c>
      <c r="AX684" s="16">
        <v>-0.77423940112296907</v>
      </c>
      <c r="AY684" s="23">
        <v>1.1852233748023306</v>
      </c>
    </row>
    <row r="685" spans="1:51" x14ac:dyDescent="0.3">
      <c r="A685" s="4" t="s">
        <v>881</v>
      </c>
      <c r="B685" s="5" t="s">
        <v>882</v>
      </c>
      <c r="C685" s="5" t="s">
        <v>38</v>
      </c>
      <c r="D685" s="5">
        <v>7</v>
      </c>
      <c r="E685" s="5">
        <v>7</v>
      </c>
      <c r="F685" s="5">
        <v>3</v>
      </c>
      <c r="G685" s="5">
        <v>5</v>
      </c>
      <c r="H685" s="5">
        <v>4</v>
      </c>
      <c r="I685" s="5">
        <v>5</v>
      </c>
      <c r="J685" s="5">
        <v>5</v>
      </c>
      <c r="K685" s="5">
        <v>5</v>
      </c>
      <c r="L685" s="6">
        <v>3</v>
      </c>
      <c r="M685" s="5">
        <v>4</v>
      </c>
      <c r="N685" s="5">
        <v>2</v>
      </c>
      <c r="O685" s="5">
        <v>6</v>
      </c>
      <c r="P685" s="5">
        <v>2</v>
      </c>
      <c r="Q685" s="5">
        <v>3</v>
      </c>
      <c r="R685" s="5">
        <v>2</v>
      </c>
      <c r="S685" s="5">
        <v>3</v>
      </c>
      <c r="T685" s="5">
        <v>3</v>
      </c>
      <c r="U685" s="5">
        <v>3</v>
      </c>
      <c r="V685" s="5">
        <v>4</v>
      </c>
      <c r="W685" s="5">
        <v>2</v>
      </c>
      <c r="X685" s="5">
        <v>1</v>
      </c>
      <c r="Y685" s="5">
        <v>1</v>
      </c>
      <c r="Z685" s="5">
        <v>0</v>
      </c>
      <c r="AA685" s="7">
        <v>3</v>
      </c>
      <c r="AB685" s="7">
        <v>4</v>
      </c>
      <c r="AC685" s="7">
        <v>2</v>
      </c>
      <c r="AD685" s="5">
        <v>57.9</v>
      </c>
      <c r="AE685" s="5">
        <v>57.9</v>
      </c>
      <c r="AF685" s="5">
        <v>0</v>
      </c>
      <c r="AG685" s="5">
        <v>18.183</v>
      </c>
      <c r="AH685" s="8">
        <v>88659</v>
      </c>
      <c r="AI685" s="8">
        <v>98754</v>
      </c>
      <c r="AJ685" s="8">
        <v>105980</v>
      </c>
      <c r="AK685" s="8">
        <v>301930</v>
      </c>
      <c r="AL685" s="8">
        <v>327430</v>
      </c>
      <c r="AM685" s="8">
        <v>192120</v>
      </c>
      <c r="AN685" s="8">
        <v>121400</v>
      </c>
      <c r="AO685" s="8">
        <v>85410</v>
      </c>
      <c r="AP685" s="8">
        <v>96583</v>
      </c>
      <c r="AQ685" s="8">
        <v>119130</v>
      </c>
      <c r="AR685" s="8">
        <v>106290</v>
      </c>
      <c r="AS685" s="8">
        <v>116330</v>
      </c>
      <c r="AT685" s="16">
        <v>-1.4853910008404381</v>
      </c>
      <c r="AU685" s="16">
        <v>1.2220780613594566</v>
      </c>
      <c r="AV685" s="16">
        <v>-4.8353349080392738E-2</v>
      </c>
      <c r="AW685" s="16">
        <v>7.4594001204103352E-2</v>
      </c>
      <c r="AX685" s="16">
        <v>-0.2201068873577236</v>
      </c>
      <c r="AY685" s="23">
        <v>0.80886254059112705</v>
      </c>
    </row>
    <row r="686" spans="1:51" x14ac:dyDescent="0.3">
      <c r="A686" s="4" t="s">
        <v>1176</v>
      </c>
      <c r="B686" s="5" t="s">
        <v>1177</v>
      </c>
      <c r="C686" s="5" t="s">
        <v>1178</v>
      </c>
      <c r="D686" s="5">
        <v>7</v>
      </c>
      <c r="E686" s="5">
        <v>7</v>
      </c>
      <c r="F686" s="5">
        <v>4</v>
      </c>
      <c r="G686" s="5">
        <v>6</v>
      </c>
      <c r="H686" s="5">
        <v>6</v>
      </c>
      <c r="I686" s="5">
        <v>4</v>
      </c>
      <c r="J686" s="5">
        <v>5</v>
      </c>
      <c r="K686" s="5">
        <v>3</v>
      </c>
      <c r="L686" s="6">
        <v>3</v>
      </c>
      <c r="M686" s="5">
        <v>2</v>
      </c>
      <c r="N686" s="5">
        <v>2</v>
      </c>
      <c r="O686" s="5">
        <v>5</v>
      </c>
      <c r="P686" s="5">
        <v>5</v>
      </c>
      <c r="Q686" s="5">
        <v>5</v>
      </c>
      <c r="R686" s="5">
        <v>2</v>
      </c>
      <c r="S686" s="5">
        <v>4</v>
      </c>
      <c r="T686" s="5">
        <v>5</v>
      </c>
      <c r="U686" s="5">
        <v>3</v>
      </c>
      <c r="V686" s="5">
        <v>1</v>
      </c>
      <c r="W686" s="5">
        <v>1</v>
      </c>
      <c r="X686" s="5">
        <v>2</v>
      </c>
      <c r="Y686" s="5">
        <v>1</v>
      </c>
      <c r="Z686" s="5">
        <v>1</v>
      </c>
      <c r="AA686" s="7">
        <v>3</v>
      </c>
      <c r="AB686" s="7">
        <v>1</v>
      </c>
      <c r="AC686" s="7">
        <v>1</v>
      </c>
      <c r="AD686" s="5">
        <v>18.8</v>
      </c>
      <c r="AE686" s="5">
        <v>18.8</v>
      </c>
      <c r="AF686" s="5">
        <v>0</v>
      </c>
      <c r="AG686" s="5">
        <v>27.428000000000001</v>
      </c>
      <c r="AH686" s="8">
        <v>181110</v>
      </c>
      <c r="AI686" s="8">
        <v>151240</v>
      </c>
      <c r="AJ686" s="8">
        <v>145300</v>
      </c>
      <c r="AK686" s="8">
        <v>99523</v>
      </c>
      <c r="AL686" s="8">
        <v>81520</v>
      </c>
      <c r="AM686" s="8">
        <v>79093</v>
      </c>
      <c r="AN686" s="8">
        <v>140350</v>
      </c>
      <c r="AO686" s="8">
        <v>157380</v>
      </c>
      <c r="AP686" s="8">
        <v>167170</v>
      </c>
      <c r="AQ686" s="8">
        <v>87672</v>
      </c>
      <c r="AR686" s="8">
        <v>77997</v>
      </c>
      <c r="AS686" s="8">
        <v>112190</v>
      </c>
      <c r="AT686" s="16">
        <v>0.876687798172333</v>
      </c>
      <c r="AU686" s="16">
        <v>2.3879343569341938</v>
      </c>
      <c r="AV686" s="16">
        <v>3.9033438753399881E-2</v>
      </c>
      <c r="AW686" s="16">
        <v>7.4561539450144917E-2</v>
      </c>
      <c r="AX686" s="16">
        <v>0.78160089390948617</v>
      </c>
      <c r="AY686" s="23">
        <v>1.1929370327394415</v>
      </c>
    </row>
    <row r="687" spans="1:51" x14ac:dyDescent="0.3">
      <c r="A687" s="4" t="s">
        <v>1550</v>
      </c>
      <c r="B687" s="5" t="s">
        <v>1550</v>
      </c>
      <c r="C687" s="5" t="s">
        <v>38</v>
      </c>
      <c r="D687" s="5">
        <v>7</v>
      </c>
      <c r="E687" s="5">
        <v>7</v>
      </c>
      <c r="F687" s="5">
        <v>6</v>
      </c>
      <c r="G687" s="5">
        <v>7</v>
      </c>
      <c r="H687" s="5">
        <v>7</v>
      </c>
      <c r="I687" s="5">
        <v>5</v>
      </c>
      <c r="J687" s="5">
        <v>4</v>
      </c>
      <c r="K687" s="5">
        <v>5</v>
      </c>
      <c r="L687" s="6">
        <v>5</v>
      </c>
      <c r="M687" s="5">
        <v>6</v>
      </c>
      <c r="N687" s="5">
        <v>5</v>
      </c>
      <c r="O687" s="5">
        <v>4</v>
      </c>
      <c r="P687" s="5">
        <v>5</v>
      </c>
      <c r="Q687" s="5">
        <v>4</v>
      </c>
      <c r="R687" s="5">
        <v>2</v>
      </c>
      <c r="S687" s="5">
        <v>9</v>
      </c>
      <c r="T687" s="5">
        <v>9</v>
      </c>
      <c r="U687" s="5">
        <v>5</v>
      </c>
      <c r="V687" s="5">
        <v>3</v>
      </c>
      <c r="W687" s="5">
        <v>3</v>
      </c>
      <c r="X687" s="5">
        <v>3</v>
      </c>
      <c r="Y687" s="5">
        <v>4</v>
      </c>
      <c r="Z687" s="5">
        <v>1</v>
      </c>
      <c r="AA687" s="7">
        <v>5</v>
      </c>
      <c r="AB687" s="7">
        <v>3</v>
      </c>
      <c r="AC687" s="7">
        <v>3</v>
      </c>
      <c r="AD687" s="5">
        <v>28.9</v>
      </c>
      <c r="AE687" s="5">
        <v>28.9</v>
      </c>
      <c r="AF687" s="5">
        <v>0</v>
      </c>
      <c r="AG687" s="5">
        <v>59.295999999999999</v>
      </c>
      <c r="AH687" s="8">
        <v>339290</v>
      </c>
      <c r="AI687" s="8">
        <v>1127300</v>
      </c>
      <c r="AJ687" s="8">
        <v>1191700</v>
      </c>
      <c r="AK687" s="8">
        <v>857410</v>
      </c>
      <c r="AL687" s="8">
        <v>939750</v>
      </c>
      <c r="AM687" s="8">
        <v>894280</v>
      </c>
      <c r="AN687" s="8">
        <v>988340</v>
      </c>
      <c r="AO687" s="8">
        <v>806230</v>
      </c>
      <c r="AP687" s="8">
        <v>884810</v>
      </c>
      <c r="AQ687" s="8">
        <v>415490</v>
      </c>
      <c r="AR687" s="8">
        <v>818250</v>
      </c>
      <c r="AS687" s="8">
        <v>773170</v>
      </c>
      <c r="AT687" s="16">
        <v>-1.7879763182300841E-2</v>
      </c>
      <c r="AU687" s="16">
        <v>1.3481621851243918E-2</v>
      </c>
      <c r="AV687" s="16">
        <v>-1.1400703584073253E-2</v>
      </c>
      <c r="AW687" s="16">
        <v>6.7764546407732126E-3</v>
      </c>
      <c r="AX687" s="16">
        <v>0.40552258027369215</v>
      </c>
      <c r="AY687" s="23">
        <v>0.54548499502409342</v>
      </c>
    </row>
    <row r="688" spans="1:51" x14ac:dyDescent="0.3">
      <c r="A688" s="4" t="s">
        <v>418</v>
      </c>
      <c r="B688" s="5" t="s">
        <v>418</v>
      </c>
      <c r="C688" s="5" t="s">
        <v>419</v>
      </c>
      <c r="D688" s="5">
        <v>8</v>
      </c>
      <c r="E688" s="5">
        <v>5</v>
      </c>
      <c r="F688" s="5">
        <v>2</v>
      </c>
      <c r="G688" s="5">
        <v>3</v>
      </c>
      <c r="H688" s="5">
        <v>2</v>
      </c>
      <c r="I688" s="5">
        <v>3</v>
      </c>
      <c r="J688" s="5">
        <v>2</v>
      </c>
      <c r="K688" s="5">
        <v>3</v>
      </c>
      <c r="L688" s="6">
        <v>1</v>
      </c>
      <c r="M688" s="5">
        <v>3</v>
      </c>
      <c r="N688" s="5">
        <v>0</v>
      </c>
      <c r="O688" s="5">
        <v>5</v>
      </c>
      <c r="P688" s="5">
        <v>5</v>
      </c>
      <c r="Q688" s="5">
        <v>5</v>
      </c>
      <c r="R688" s="5">
        <v>1</v>
      </c>
      <c r="S688" s="5">
        <v>3</v>
      </c>
      <c r="T688" s="5">
        <v>2</v>
      </c>
      <c r="U688" s="5">
        <v>1</v>
      </c>
      <c r="V688" s="5">
        <v>1</v>
      </c>
      <c r="W688" s="5">
        <v>1</v>
      </c>
      <c r="X688" s="5">
        <v>1</v>
      </c>
      <c r="Y688" s="5">
        <v>2</v>
      </c>
      <c r="Z688" s="5">
        <v>0</v>
      </c>
      <c r="AA688" s="7">
        <v>1</v>
      </c>
      <c r="AB688" s="7">
        <v>1</v>
      </c>
      <c r="AC688" s="7">
        <v>1</v>
      </c>
      <c r="AD688" s="5">
        <v>20.8</v>
      </c>
      <c r="AE688" s="5">
        <v>15.6</v>
      </c>
      <c r="AF688" s="5">
        <v>0</v>
      </c>
      <c r="AG688" s="5">
        <v>129.43</v>
      </c>
      <c r="AH688" s="8">
        <v>44827</v>
      </c>
      <c r="AI688" s="8">
        <v>60665</v>
      </c>
      <c r="AJ688" s="8">
        <v>60820</v>
      </c>
      <c r="AK688" s="8">
        <v>19410</v>
      </c>
      <c r="AL688" s="8">
        <v>22012</v>
      </c>
      <c r="AM688" s="8">
        <v>18796</v>
      </c>
      <c r="AN688" s="8">
        <v>0</v>
      </c>
      <c r="AO688" s="8">
        <v>0</v>
      </c>
      <c r="AP688" s="8">
        <v>0</v>
      </c>
      <c r="AQ688" s="8">
        <v>75630</v>
      </c>
      <c r="AR688" s="8">
        <v>62944</v>
      </c>
      <c r="AS688" s="8">
        <v>65117</v>
      </c>
      <c r="AT688" s="16">
        <v>1.4656255697090093</v>
      </c>
      <c r="AU688" s="16">
        <v>1.7005766486541261</v>
      </c>
      <c r="AV688" s="16">
        <v>8.0586156334121917</v>
      </c>
      <c r="AW688" s="16">
        <v>2.0440924223196983</v>
      </c>
      <c r="AX688" s="16">
        <v>-0.29248996890759293</v>
      </c>
      <c r="AY688" s="23">
        <v>0.51149417499217198</v>
      </c>
    </row>
    <row r="689" spans="1:51" x14ac:dyDescent="0.3">
      <c r="A689" s="4" t="s">
        <v>879</v>
      </c>
      <c r="B689" s="5" t="s">
        <v>880</v>
      </c>
      <c r="C689" s="5" t="s">
        <v>715</v>
      </c>
      <c r="D689" s="5">
        <v>8</v>
      </c>
      <c r="E689" s="5">
        <v>6</v>
      </c>
      <c r="F689" s="5">
        <v>3</v>
      </c>
      <c r="G689" s="5">
        <v>5</v>
      </c>
      <c r="H689" s="5">
        <v>4</v>
      </c>
      <c r="I689" s="5">
        <v>5</v>
      </c>
      <c r="J689" s="5">
        <v>4</v>
      </c>
      <c r="K689" s="5">
        <v>5</v>
      </c>
      <c r="L689" s="6">
        <v>4</v>
      </c>
      <c r="M689" s="5">
        <v>4</v>
      </c>
      <c r="N689" s="5">
        <v>4</v>
      </c>
      <c r="O689" s="5">
        <v>4</v>
      </c>
      <c r="P689" s="5">
        <v>4</v>
      </c>
      <c r="Q689" s="5">
        <v>4</v>
      </c>
      <c r="R689" s="5">
        <v>1</v>
      </c>
      <c r="S689" s="5">
        <v>5</v>
      </c>
      <c r="T689" s="5">
        <v>5</v>
      </c>
      <c r="U689" s="5">
        <v>4</v>
      </c>
      <c r="V689" s="5">
        <v>4</v>
      </c>
      <c r="W689" s="5">
        <v>4</v>
      </c>
      <c r="X689" s="5">
        <v>7</v>
      </c>
      <c r="Y689" s="5">
        <v>9</v>
      </c>
      <c r="Z689" s="5">
        <v>6</v>
      </c>
      <c r="AA689" s="7">
        <v>4</v>
      </c>
      <c r="AB689" s="7">
        <v>4</v>
      </c>
      <c r="AC689" s="7">
        <v>4</v>
      </c>
      <c r="AD689" s="5">
        <v>67</v>
      </c>
      <c r="AE689" s="5">
        <v>59.2</v>
      </c>
      <c r="AF689" s="5">
        <v>0</v>
      </c>
      <c r="AG689" s="5">
        <v>27.536999999999999</v>
      </c>
      <c r="AH689" s="8">
        <v>338440</v>
      </c>
      <c r="AI689" s="8">
        <v>377210</v>
      </c>
      <c r="AJ689" s="8">
        <v>479620</v>
      </c>
      <c r="AK689" s="8">
        <v>1037100</v>
      </c>
      <c r="AL689" s="8">
        <v>685290</v>
      </c>
      <c r="AM689" s="8">
        <v>651490</v>
      </c>
      <c r="AN689" s="8">
        <v>1714100</v>
      </c>
      <c r="AO689" s="8">
        <v>1465600</v>
      </c>
      <c r="AP689" s="8">
        <v>1662400</v>
      </c>
      <c r="AQ689" s="8">
        <v>1804100</v>
      </c>
      <c r="AR689" s="8">
        <v>1953900</v>
      </c>
      <c r="AS689" s="8">
        <v>1741200</v>
      </c>
      <c r="AT689" s="16">
        <v>-0.98991046240925318</v>
      </c>
      <c r="AU689" s="16">
        <v>0.8841169153353845</v>
      </c>
      <c r="AV689" s="16">
        <v>-2.0182963285087632</v>
      </c>
      <c r="AW689" s="16">
        <v>2.318634372062105</v>
      </c>
      <c r="AX689" s="16">
        <v>-2.2018852108658198</v>
      </c>
      <c r="AY689" s="23">
        <v>2.3859864094810947</v>
      </c>
    </row>
    <row r="690" spans="1:51" x14ac:dyDescent="0.3">
      <c r="A690" s="4" t="s">
        <v>1381</v>
      </c>
      <c r="B690" s="5" t="s">
        <v>1382</v>
      </c>
      <c r="C690" s="5" t="s">
        <v>1383</v>
      </c>
      <c r="D690" s="5">
        <v>8</v>
      </c>
      <c r="E690" s="5">
        <v>7</v>
      </c>
      <c r="F690" s="5">
        <v>5</v>
      </c>
      <c r="G690" s="5">
        <v>6</v>
      </c>
      <c r="H690" s="5">
        <v>6</v>
      </c>
      <c r="I690" s="5">
        <v>3</v>
      </c>
      <c r="J690" s="5">
        <v>4</v>
      </c>
      <c r="K690" s="5">
        <v>4</v>
      </c>
      <c r="L690" s="6">
        <v>2</v>
      </c>
      <c r="M690" s="5">
        <v>1</v>
      </c>
      <c r="N690" s="5">
        <v>2</v>
      </c>
      <c r="O690" s="5">
        <v>6</v>
      </c>
      <c r="P690" s="5">
        <v>5</v>
      </c>
      <c r="Q690" s="5">
        <v>7</v>
      </c>
      <c r="R690" s="5">
        <v>2</v>
      </c>
      <c r="S690" s="5">
        <v>7</v>
      </c>
      <c r="T690" s="5">
        <v>4</v>
      </c>
      <c r="U690" s="5">
        <v>1</v>
      </c>
      <c r="V690" s="5">
        <v>2</v>
      </c>
      <c r="W690" s="5">
        <v>2</v>
      </c>
      <c r="X690" s="5">
        <v>0</v>
      </c>
      <c r="Y690" s="5">
        <v>0</v>
      </c>
      <c r="Z690" s="5">
        <v>0</v>
      </c>
      <c r="AA690" s="7">
        <v>1</v>
      </c>
      <c r="AB690" s="7">
        <v>2</v>
      </c>
      <c r="AC690" s="7">
        <v>2</v>
      </c>
      <c r="AD690" s="5">
        <v>28.3</v>
      </c>
      <c r="AE690" s="5">
        <v>25.3</v>
      </c>
      <c r="AF690" s="5">
        <v>0</v>
      </c>
      <c r="AG690" s="5">
        <v>44.201000000000001</v>
      </c>
      <c r="AH690" s="8">
        <v>236770</v>
      </c>
      <c r="AI690" s="8">
        <v>211520</v>
      </c>
      <c r="AJ690" s="8">
        <v>240770</v>
      </c>
      <c r="AK690" s="8">
        <v>77873</v>
      </c>
      <c r="AL690" s="8">
        <v>121870</v>
      </c>
      <c r="AM690" s="8">
        <v>89147</v>
      </c>
      <c r="AN690" s="8">
        <v>59782</v>
      </c>
      <c r="AO690" s="8">
        <v>70622</v>
      </c>
      <c r="AP690" s="8">
        <v>81462</v>
      </c>
      <c r="AQ690" s="8">
        <v>394190</v>
      </c>
      <c r="AR690" s="8">
        <v>311170</v>
      </c>
      <c r="AS690" s="8">
        <v>377830</v>
      </c>
      <c r="AT690" s="16">
        <v>1.2541093457651138</v>
      </c>
      <c r="AU690" s="16">
        <v>1.5838118714501619</v>
      </c>
      <c r="AV690" s="16">
        <v>1.7014775269541424</v>
      </c>
      <c r="AW690" s="16">
        <v>2.370279751005214</v>
      </c>
      <c r="AX690" s="16">
        <v>-0.65258480874689417</v>
      </c>
      <c r="AY690" s="23">
        <v>1.791023733896824</v>
      </c>
    </row>
    <row r="691" spans="1:51" x14ac:dyDescent="0.3">
      <c r="A691" s="4" t="s">
        <v>1702</v>
      </c>
      <c r="B691" s="5" t="s">
        <v>1703</v>
      </c>
      <c r="C691" s="5" t="s">
        <v>1704</v>
      </c>
      <c r="D691" s="5">
        <v>8</v>
      </c>
      <c r="E691" s="5">
        <v>8</v>
      </c>
      <c r="F691" s="5">
        <v>7</v>
      </c>
      <c r="G691" s="5">
        <v>8</v>
      </c>
      <c r="H691" s="5">
        <v>7</v>
      </c>
      <c r="I691" s="5">
        <v>5</v>
      </c>
      <c r="J691" s="5">
        <v>3</v>
      </c>
      <c r="K691" s="5">
        <v>3</v>
      </c>
      <c r="L691" s="6">
        <v>0</v>
      </c>
      <c r="M691" s="5">
        <v>1</v>
      </c>
      <c r="N691" s="5">
        <v>0</v>
      </c>
      <c r="O691" s="5">
        <v>1</v>
      </c>
      <c r="P691" s="5">
        <v>1</v>
      </c>
      <c r="Q691" s="5">
        <v>2</v>
      </c>
      <c r="R691" s="5">
        <v>6</v>
      </c>
      <c r="S691" s="5">
        <v>9</v>
      </c>
      <c r="T691" s="5">
        <v>7</v>
      </c>
      <c r="U691" s="5">
        <v>0</v>
      </c>
      <c r="V691" s="5">
        <v>2</v>
      </c>
      <c r="W691" s="5">
        <v>1</v>
      </c>
      <c r="X691" s="5">
        <v>0</v>
      </c>
      <c r="Y691" s="5">
        <v>0</v>
      </c>
      <c r="Z691" s="5">
        <v>0</v>
      </c>
      <c r="AA691" s="7">
        <v>0</v>
      </c>
      <c r="AB691" s="7">
        <v>2</v>
      </c>
      <c r="AC691" s="7">
        <v>1</v>
      </c>
      <c r="AD691" s="5">
        <v>31.7</v>
      </c>
      <c r="AE691" s="5">
        <v>31.7</v>
      </c>
      <c r="AF691" s="5">
        <v>0</v>
      </c>
      <c r="AG691" s="5">
        <v>48.598999999999997</v>
      </c>
      <c r="AH691" s="8">
        <v>591700</v>
      </c>
      <c r="AI691" s="8">
        <v>586050</v>
      </c>
      <c r="AJ691" s="8">
        <v>572490</v>
      </c>
      <c r="AK691" s="8">
        <v>41250</v>
      </c>
      <c r="AL691" s="8">
        <v>49273</v>
      </c>
      <c r="AM691" s="8">
        <v>43263</v>
      </c>
      <c r="AN691" s="8">
        <v>0</v>
      </c>
      <c r="AO691" s="8">
        <v>0</v>
      </c>
      <c r="AP691" s="8">
        <v>0</v>
      </c>
      <c r="AQ691" s="8">
        <v>0</v>
      </c>
      <c r="AR691" s="8">
        <v>0</v>
      </c>
      <c r="AS691" s="8">
        <v>0</v>
      </c>
      <c r="AT691" s="16">
        <v>3.7095537052555931</v>
      </c>
      <c r="AU691" s="16">
        <v>3.8766528216329208</v>
      </c>
      <c r="AV691" s="16">
        <v>8.0586156334121917</v>
      </c>
      <c r="AW691" s="16">
        <v>4.0202650183817736</v>
      </c>
      <c r="AX691" s="16">
        <v>8.2391122831296997</v>
      </c>
      <c r="AY691" s="23">
        <v>4.0202650183817736</v>
      </c>
    </row>
    <row r="692" spans="1:51" x14ac:dyDescent="0.3">
      <c r="A692" s="4" t="s">
        <v>1789</v>
      </c>
      <c r="B692" s="5" t="s">
        <v>1790</v>
      </c>
      <c r="C692" s="5" t="s">
        <v>760</v>
      </c>
      <c r="D692" s="5">
        <v>8</v>
      </c>
      <c r="E692" s="5">
        <v>8</v>
      </c>
      <c r="F692" s="5">
        <v>8</v>
      </c>
      <c r="G692" s="5">
        <v>8</v>
      </c>
      <c r="H692" s="5">
        <v>7</v>
      </c>
      <c r="I692" s="5">
        <v>6</v>
      </c>
      <c r="J692" s="5">
        <v>5</v>
      </c>
      <c r="K692" s="5">
        <v>5</v>
      </c>
      <c r="L692" s="6">
        <v>2</v>
      </c>
      <c r="M692" s="5">
        <v>5</v>
      </c>
      <c r="N692" s="5">
        <v>3</v>
      </c>
      <c r="O692" s="5">
        <v>6</v>
      </c>
      <c r="P692" s="5">
        <v>6</v>
      </c>
      <c r="Q692" s="5">
        <v>6</v>
      </c>
      <c r="R692" s="5">
        <v>8</v>
      </c>
      <c r="S692" s="5">
        <v>10</v>
      </c>
      <c r="T692" s="5">
        <v>10</v>
      </c>
      <c r="U692" s="5">
        <v>2</v>
      </c>
      <c r="V692" s="5">
        <v>1</v>
      </c>
      <c r="W692" s="5">
        <v>2</v>
      </c>
      <c r="X692" s="5">
        <v>0</v>
      </c>
      <c r="Y692" s="5">
        <v>2</v>
      </c>
      <c r="Z692" s="5">
        <v>0</v>
      </c>
      <c r="AA692" s="7">
        <v>2</v>
      </c>
      <c r="AB692" s="7">
        <v>1</v>
      </c>
      <c r="AC692" s="7">
        <v>2</v>
      </c>
      <c r="AD692" s="5">
        <v>52.8</v>
      </c>
      <c r="AE692" s="5">
        <v>52.8</v>
      </c>
      <c r="AF692" s="5">
        <v>0</v>
      </c>
      <c r="AG692" s="5">
        <v>164.08</v>
      </c>
      <c r="AH692" s="8">
        <v>1097500</v>
      </c>
      <c r="AI692" s="8">
        <v>1327100</v>
      </c>
      <c r="AJ692" s="8">
        <v>1102700</v>
      </c>
      <c r="AK692" s="8">
        <v>130100</v>
      </c>
      <c r="AL692" s="8">
        <v>62698</v>
      </c>
      <c r="AM692" s="8">
        <v>99468</v>
      </c>
      <c r="AN692" s="8">
        <v>60628</v>
      </c>
      <c r="AO692" s="8">
        <v>250320</v>
      </c>
      <c r="AP692" s="8">
        <v>78675</v>
      </c>
      <c r="AQ692" s="8">
        <v>65470</v>
      </c>
      <c r="AR692" s="8">
        <v>58050</v>
      </c>
      <c r="AS692" s="8">
        <v>100350</v>
      </c>
      <c r="AT692" s="16">
        <v>3.5932103716107195</v>
      </c>
      <c r="AU692" s="16">
        <v>2.1278200035018737</v>
      </c>
      <c r="AV692" s="16">
        <v>3.1784135340904682</v>
      </c>
      <c r="AW692" s="16">
        <v>3.637265829783169</v>
      </c>
      <c r="AX692" s="16">
        <v>3.9778311675086209</v>
      </c>
      <c r="AY692" s="23">
        <v>2.2349176342554462</v>
      </c>
    </row>
    <row r="693" spans="1:51" x14ac:dyDescent="0.3">
      <c r="A693" s="4" t="s">
        <v>1801</v>
      </c>
      <c r="B693" s="5" t="s">
        <v>1801</v>
      </c>
      <c r="C693" s="5" t="s">
        <v>38</v>
      </c>
      <c r="D693" s="5">
        <v>8</v>
      </c>
      <c r="E693" s="5">
        <v>8</v>
      </c>
      <c r="F693" s="5">
        <v>8</v>
      </c>
      <c r="G693" s="5">
        <v>8</v>
      </c>
      <c r="H693" s="5">
        <v>8</v>
      </c>
      <c r="I693" s="5">
        <v>5</v>
      </c>
      <c r="J693" s="5">
        <v>5</v>
      </c>
      <c r="K693" s="5">
        <v>4</v>
      </c>
      <c r="L693" s="6">
        <v>2</v>
      </c>
      <c r="M693" s="5">
        <v>3</v>
      </c>
      <c r="N693" s="5">
        <v>1</v>
      </c>
      <c r="O693" s="5">
        <v>5</v>
      </c>
      <c r="P693" s="5">
        <v>3</v>
      </c>
      <c r="Q693" s="5">
        <v>5</v>
      </c>
      <c r="R693" s="5">
        <v>5</v>
      </c>
      <c r="S693" s="5">
        <v>9</v>
      </c>
      <c r="T693" s="5">
        <v>9</v>
      </c>
      <c r="U693" s="5">
        <v>2</v>
      </c>
      <c r="V693" s="5">
        <v>2</v>
      </c>
      <c r="W693" s="5">
        <v>3</v>
      </c>
      <c r="X693" s="5">
        <v>0</v>
      </c>
      <c r="Y693" s="5">
        <v>0</v>
      </c>
      <c r="Z693" s="5">
        <v>0</v>
      </c>
      <c r="AA693" s="7">
        <v>2</v>
      </c>
      <c r="AB693" s="7">
        <v>2</v>
      </c>
      <c r="AC693" s="7">
        <v>3</v>
      </c>
      <c r="AD693" s="5">
        <v>30.5</v>
      </c>
      <c r="AE693" s="5">
        <v>30.5</v>
      </c>
      <c r="AF693" s="5">
        <v>0</v>
      </c>
      <c r="AG693" s="5">
        <v>89.546999999999997</v>
      </c>
      <c r="AH693" s="8">
        <v>1187700</v>
      </c>
      <c r="AI693" s="8">
        <v>1154100</v>
      </c>
      <c r="AJ693" s="8">
        <v>1124300</v>
      </c>
      <c r="AK693" s="8">
        <v>89917</v>
      </c>
      <c r="AL693" s="8">
        <v>74296</v>
      </c>
      <c r="AM693" s="8">
        <v>100030</v>
      </c>
      <c r="AN693" s="8">
        <v>29077</v>
      </c>
      <c r="AO693" s="8">
        <v>42983</v>
      </c>
      <c r="AP693" s="8">
        <v>36030</v>
      </c>
      <c r="AQ693" s="8">
        <v>22590</v>
      </c>
      <c r="AR693" s="8">
        <v>18139</v>
      </c>
      <c r="AS693" s="8">
        <v>22030</v>
      </c>
      <c r="AT693" s="16">
        <v>3.7133761189781631</v>
      </c>
      <c r="AU693" s="16">
        <v>3.3670672706676315</v>
      </c>
      <c r="AV693" s="16">
        <v>5.0030083153942524</v>
      </c>
      <c r="AW693" s="16">
        <v>3.4653303488019773</v>
      </c>
      <c r="AX693" s="16">
        <v>5.7873471032499273</v>
      </c>
      <c r="AY693" s="23">
        <v>3.5916885103822871</v>
      </c>
    </row>
    <row r="694" spans="1:51" x14ac:dyDescent="0.3">
      <c r="A694" s="4" t="s">
        <v>1443</v>
      </c>
      <c r="B694" s="5" t="s">
        <v>1443</v>
      </c>
      <c r="C694" s="5" t="s">
        <v>1444</v>
      </c>
      <c r="D694" s="5">
        <v>8</v>
      </c>
      <c r="E694" s="5">
        <v>8</v>
      </c>
      <c r="F694" s="5">
        <v>5</v>
      </c>
      <c r="G694" s="5">
        <v>8</v>
      </c>
      <c r="H694" s="5">
        <v>8</v>
      </c>
      <c r="I694" s="5">
        <v>7</v>
      </c>
      <c r="J694" s="5">
        <v>8</v>
      </c>
      <c r="K694" s="5">
        <v>7</v>
      </c>
      <c r="L694" s="6">
        <v>3</v>
      </c>
      <c r="M694" s="5">
        <v>5</v>
      </c>
      <c r="N694" s="5">
        <v>2</v>
      </c>
      <c r="O694" s="5">
        <v>8</v>
      </c>
      <c r="P694" s="5">
        <v>8</v>
      </c>
      <c r="Q694" s="5">
        <v>8</v>
      </c>
      <c r="R694" s="5">
        <v>2</v>
      </c>
      <c r="S694" s="5">
        <v>4</v>
      </c>
      <c r="T694" s="5">
        <v>4</v>
      </c>
      <c r="U694" s="5">
        <v>9</v>
      </c>
      <c r="V694" s="5">
        <v>7</v>
      </c>
      <c r="W694" s="5">
        <v>6</v>
      </c>
      <c r="X694" s="5">
        <v>3</v>
      </c>
      <c r="Y694" s="5">
        <v>3</v>
      </c>
      <c r="Z694" s="5">
        <v>2</v>
      </c>
      <c r="AA694" s="7">
        <v>9</v>
      </c>
      <c r="AB694" s="7">
        <v>7</v>
      </c>
      <c r="AC694" s="7">
        <v>6</v>
      </c>
      <c r="AD694" s="5">
        <v>38.299999999999997</v>
      </c>
      <c r="AE694" s="5">
        <v>38.299999999999997</v>
      </c>
      <c r="AF694" s="5">
        <v>0</v>
      </c>
      <c r="AG694" s="5">
        <v>33.484000000000002</v>
      </c>
      <c r="AH694" s="8">
        <v>292850</v>
      </c>
      <c r="AI694" s="8">
        <v>265050</v>
      </c>
      <c r="AJ694" s="8">
        <v>296050</v>
      </c>
      <c r="AK694" s="8">
        <v>538340</v>
      </c>
      <c r="AL694" s="8">
        <v>506450</v>
      </c>
      <c r="AM694" s="8">
        <v>553580</v>
      </c>
      <c r="AN694" s="8">
        <v>214890</v>
      </c>
      <c r="AO694" s="8">
        <v>192440</v>
      </c>
      <c r="AP694" s="8">
        <v>218920</v>
      </c>
      <c r="AQ694" s="8">
        <v>457590</v>
      </c>
      <c r="AR694" s="8">
        <v>663180</v>
      </c>
      <c r="AS694" s="8">
        <v>572400</v>
      </c>
      <c r="AT694" s="16">
        <v>-0.90437790481637992</v>
      </c>
      <c r="AU694" s="16">
        <v>3.4197387933347905</v>
      </c>
      <c r="AV694" s="16">
        <v>0.44741290214236934</v>
      </c>
      <c r="AW694" s="16">
        <v>3.3193469161084028</v>
      </c>
      <c r="AX694" s="16">
        <v>-0.98750332640913319</v>
      </c>
      <c r="AY694" s="23">
        <v>1.2721879612610372</v>
      </c>
    </row>
    <row r="695" spans="1:51" x14ac:dyDescent="0.3">
      <c r="A695" s="4" t="s">
        <v>1349</v>
      </c>
      <c r="B695" s="5" t="s">
        <v>1349</v>
      </c>
      <c r="C695" s="5" t="s">
        <v>45</v>
      </c>
      <c r="D695" s="5">
        <v>8</v>
      </c>
      <c r="E695" s="5">
        <v>8</v>
      </c>
      <c r="F695" s="5">
        <v>5</v>
      </c>
      <c r="G695" s="5">
        <v>6</v>
      </c>
      <c r="H695" s="5">
        <v>5</v>
      </c>
      <c r="I695" s="5">
        <v>5</v>
      </c>
      <c r="J695" s="5">
        <v>6</v>
      </c>
      <c r="K695" s="5">
        <v>7</v>
      </c>
      <c r="L695" s="6">
        <v>1</v>
      </c>
      <c r="M695" s="5">
        <v>2</v>
      </c>
      <c r="N695" s="5">
        <v>0</v>
      </c>
      <c r="O695" s="5">
        <v>8</v>
      </c>
      <c r="P695" s="5">
        <v>8</v>
      </c>
      <c r="Q695" s="5">
        <v>7</v>
      </c>
      <c r="R695" s="5">
        <v>1</v>
      </c>
      <c r="S695" s="5">
        <v>1</v>
      </c>
      <c r="T695" s="5">
        <v>2</v>
      </c>
      <c r="U695" s="5">
        <v>1</v>
      </c>
      <c r="V695" s="5">
        <v>2</v>
      </c>
      <c r="W695" s="5">
        <v>6</v>
      </c>
      <c r="X695" s="5">
        <v>1</v>
      </c>
      <c r="Y695" s="5">
        <v>0</v>
      </c>
      <c r="Z695" s="5">
        <v>0</v>
      </c>
      <c r="AA695" s="7">
        <v>1</v>
      </c>
      <c r="AB695" s="7">
        <v>2</v>
      </c>
      <c r="AC695" s="7">
        <v>6</v>
      </c>
      <c r="AD695" s="5">
        <v>7.8</v>
      </c>
      <c r="AE695" s="5">
        <v>7.8</v>
      </c>
      <c r="AF695" s="5">
        <v>0</v>
      </c>
      <c r="AG695" s="5">
        <v>15.206</v>
      </c>
      <c r="AH695" s="8">
        <v>63763</v>
      </c>
      <c r="AI695" s="8">
        <v>58863</v>
      </c>
      <c r="AJ695" s="8">
        <v>58506</v>
      </c>
      <c r="AK695" s="8">
        <v>77340</v>
      </c>
      <c r="AL695" s="8">
        <v>107810</v>
      </c>
      <c r="AM695" s="8">
        <v>88112</v>
      </c>
      <c r="AN695" s="8">
        <v>0</v>
      </c>
      <c r="AO695" s="8">
        <v>0</v>
      </c>
      <c r="AP695" s="8">
        <v>0</v>
      </c>
      <c r="AQ695" s="8">
        <v>104410</v>
      </c>
      <c r="AR695" s="8">
        <v>84244</v>
      </c>
      <c r="AS695" s="8">
        <v>115390</v>
      </c>
      <c r="AT695" s="16">
        <v>-0.59324340661839869</v>
      </c>
      <c r="AU695" s="16">
        <v>1.0209791203111065</v>
      </c>
      <c r="AV695" s="16">
        <v>8.0586156334121917</v>
      </c>
      <c r="AW695" s="16">
        <v>3.1034264803300524</v>
      </c>
      <c r="AX695" s="16">
        <v>-0.74723867464842841</v>
      </c>
      <c r="AY695" s="23">
        <v>1.3380266567244932</v>
      </c>
    </row>
    <row r="696" spans="1:51" x14ac:dyDescent="0.3">
      <c r="A696" s="4" t="s">
        <v>1791</v>
      </c>
      <c r="B696" s="5" t="s">
        <v>1791</v>
      </c>
      <c r="C696" s="5" t="s">
        <v>107</v>
      </c>
      <c r="D696" s="5">
        <v>8</v>
      </c>
      <c r="E696" s="5">
        <v>8</v>
      </c>
      <c r="F696" s="5">
        <v>8</v>
      </c>
      <c r="G696" s="5">
        <v>8</v>
      </c>
      <c r="H696" s="5">
        <v>7</v>
      </c>
      <c r="I696" s="5">
        <v>0</v>
      </c>
      <c r="J696" s="5">
        <v>0</v>
      </c>
      <c r="K696" s="5">
        <v>0</v>
      </c>
      <c r="L696" s="6">
        <v>0</v>
      </c>
      <c r="M696" s="5">
        <v>0</v>
      </c>
      <c r="N696" s="5">
        <v>0</v>
      </c>
      <c r="O696" s="5">
        <v>0</v>
      </c>
      <c r="P696" s="5">
        <v>0</v>
      </c>
      <c r="Q696" s="5">
        <v>1</v>
      </c>
      <c r="R696" s="5">
        <v>7</v>
      </c>
      <c r="S696" s="5">
        <v>8</v>
      </c>
      <c r="T696" s="5">
        <v>7</v>
      </c>
      <c r="U696" s="5">
        <v>0</v>
      </c>
      <c r="V696" s="5">
        <v>0</v>
      </c>
      <c r="W696" s="5">
        <v>0</v>
      </c>
      <c r="X696" s="5">
        <v>0</v>
      </c>
      <c r="Y696" s="5">
        <v>0</v>
      </c>
      <c r="Z696" s="5">
        <v>0</v>
      </c>
      <c r="AA696" s="7">
        <v>0</v>
      </c>
      <c r="AB696" s="7">
        <v>0</v>
      </c>
      <c r="AC696" s="7">
        <v>0</v>
      </c>
      <c r="AD696" s="5">
        <v>25.8</v>
      </c>
      <c r="AE696" s="5">
        <v>25.8</v>
      </c>
      <c r="AF696" s="5">
        <v>0</v>
      </c>
      <c r="AG696" s="5">
        <v>25.337</v>
      </c>
      <c r="AH696" s="8">
        <v>189080</v>
      </c>
      <c r="AI696" s="8">
        <v>192000</v>
      </c>
      <c r="AJ696" s="8">
        <v>208570</v>
      </c>
      <c r="AK696" s="8">
        <v>0</v>
      </c>
      <c r="AL696" s="8">
        <v>0</v>
      </c>
      <c r="AM696" s="8">
        <v>0</v>
      </c>
      <c r="AN696" s="8">
        <v>0</v>
      </c>
      <c r="AO696" s="8">
        <v>0</v>
      </c>
      <c r="AP696" s="8">
        <v>0</v>
      </c>
      <c r="AQ696" s="8">
        <v>0</v>
      </c>
      <c r="AR696" s="8">
        <v>0</v>
      </c>
      <c r="AS696" s="8">
        <v>0</v>
      </c>
      <c r="AT696" s="16">
        <v>8.2948712870833194</v>
      </c>
      <c r="AU696" s="16">
        <v>3.0213574345259033</v>
      </c>
      <c r="AV696" s="16">
        <v>8.0586156334121917</v>
      </c>
      <c r="AW696" s="16">
        <v>3.0213574345259033</v>
      </c>
      <c r="AX696" s="16">
        <v>8.2391122831296997</v>
      </c>
      <c r="AY696" s="23">
        <v>3.0213574345259033</v>
      </c>
    </row>
    <row r="697" spans="1:51" x14ac:dyDescent="0.3">
      <c r="A697" s="4" t="s">
        <v>1560</v>
      </c>
      <c r="B697" s="5" t="s">
        <v>1560</v>
      </c>
      <c r="C697" s="5" t="s">
        <v>38</v>
      </c>
      <c r="D697" s="5">
        <v>8</v>
      </c>
      <c r="E697" s="5">
        <v>8</v>
      </c>
      <c r="F697" s="5">
        <v>6</v>
      </c>
      <c r="G697" s="5">
        <v>7</v>
      </c>
      <c r="H697" s="5">
        <v>7</v>
      </c>
      <c r="I697" s="5">
        <v>5</v>
      </c>
      <c r="J697" s="5">
        <v>6</v>
      </c>
      <c r="K697" s="5">
        <v>7</v>
      </c>
      <c r="L697" s="6">
        <v>2</v>
      </c>
      <c r="M697" s="5">
        <v>3</v>
      </c>
      <c r="N697" s="5">
        <v>1</v>
      </c>
      <c r="O697" s="5">
        <v>8</v>
      </c>
      <c r="P697" s="5">
        <v>8</v>
      </c>
      <c r="Q697" s="5">
        <v>5</v>
      </c>
      <c r="R697" s="5">
        <v>1</v>
      </c>
      <c r="S697" s="5">
        <v>5</v>
      </c>
      <c r="T697" s="5">
        <v>4</v>
      </c>
      <c r="U697" s="5">
        <v>3</v>
      </c>
      <c r="V697" s="5">
        <v>3</v>
      </c>
      <c r="W697" s="5">
        <v>2</v>
      </c>
      <c r="X697" s="5">
        <v>0</v>
      </c>
      <c r="Y697" s="5">
        <v>0</v>
      </c>
      <c r="Z697" s="5">
        <v>0</v>
      </c>
      <c r="AA697" s="7">
        <v>3</v>
      </c>
      <c r="AB697" s="7">
        <v>3</v>
      </c>
      <c r="AC697" s="7">
        <v>2</v>
      </c>
      <c r="AD697" s="5">
        <v>27.4</v>
      </c>
      <c r="AE697" s="5">
        <v>27.4</v>
      </c>
      <c r="AF697" s="5">
        <v>0</v>
      </c>
      <c r="AG697" s="5">
        <v>22.071999999999999</v>
      </c>
      <c r="AH697" s="8">
        <v>118860</v>
      </c>
      <c r="AI697" s="8">
        <v>104370</v>
      </c>
      <c r="AJ697" s="8">
        <v>103500</v>
      </c>
      <c r="AK697" s="8">
        <v>125320</v>
      </c>
      <c r="AL697" s="8">
        <v>140070</v>
      </c>
      <c r="AM697" s="8">
        <v>171340</v>
      </c>
      <c r="AN697" s="8">
        <v>0</v>
      </c>
      <c r="AO697" s="8">
        <v>0</v>
      </c>
      <c r="AP697" s="8">
        <v>0</v>
      </c>
      <c r="AQ697" s="8">
        <v>180210</v>
      </c>
      <c r="AR697" s="8">
        <v>171950</v>
      </c>
      <c r="AS697" s="8">
        <v>161070</v>
      </c>
      <c r="AT697" s="16">
        <v>-0.41864270902449086</v>
      </c>
      <c r="AU697" s="16">
        <v>0.75825009876103766</v>
      </c>
      <c r="AV697" s="16">
        <v>8.0586156334121917</v>
      </c>
      <c r="AW697" s="16">
        <v>2.6808041806963843</v>
      </c>
      <c r="AX697" s="16">
        <v>-0.6515065756372993</v>
      </c>
      <c r="AY697" s="23">
        <v>2.6582742569223861</v>
      </c>
    </row>
    <row r="698" spans="1:51" x14ac:dyDescent="0.3">
      <c r="A698" s="4" t="s">
        <v>918</v>
      </c>
      <c r="B698" s="5" t="s">
        <v>919</v>
      </c>
      <c r="C698" s="5" t="s">
        <v>920</v>
      </c>
      <c r="D698" s="5">
        <v>8</v>
      </c>
      <c r="E698" s="5">
        <v>8</v>
      </c>
      <c r="F698" s="5">
        <v>3</v>
      </c>
      <c r="G698" s="5">
        <v>6</v>
      </c>
      <c r="H698" s="5">
        <v>6</v>
      </c>
      <c r="I698" s="5">
        <v>8</v>
      </c>
      <c r="J698" s="5">
        <v>8</v>
      </c>
      <c r="K698" s="5">
        <v>6</v>
      </c>
      <c r="L698" s="6">
        <v>7</v>
      </c>
      <c r="M698" s="5">
        <v>7</v>
      </c>
      <c r="N698" s="5">
        <v>1</v>
      </c>
      <c r="O698" s="5">
        <v>6</v>
      </c>
      <c r="P698" s="5">
        <v>6</v>
      </c>
      <c r="Q698" s="5">
        <v>6</v>
      </c>
      <c r="R698" s="5">
        <v>0</v>
      </c>
      <c r="S698" s="5">
        <v>0</v>
      </c>
      <c r="T698" s="5">
        <v>0</v>
      </c>
      <c r="U698" s="5">
        <v>5</v>
      </c>
      <c r="V698" s="5">
        <v>4</v>
      </c>
      <c r="W698" s="5">
        <v>2</v>
      </c>
      <c r="X698" s="5">
        <v>4</v>
      </c>
      <c r="Y698" s="5">
        <v>3</v>
      </c>
      <c r="Z698" s="5">
        <v>0</v>
      </c>
      <c r="AA698" s="7">
        <v>5</v>
      </c>
      <c r="AB698" s="7">
        <v>4</v>
      </c>
      <c r="AC698" s="7">
        <v>2</v>
      </c>
      <c r="AD698" s="5">
        <v>8.6</v>
      </c>
      <c r="AE698" s="5">
        <v>8.6</v>
      </c>
      <c r="AF698" s="5">
        <v>0</v>
      </c>
      <c r="AG698" s="5">
        <v>16.963999999999999</v>
      </c>
      <c r="AH698" s="8">
        <v>75771</v>
      </c>
      <c r="AI698" s="8">
        <v>59789</v>
      </c>
      <c r="AJ698" s="8">
        <v>58592</v>
      </c>
      <c r="AK698" s="8">
        <v>141140</v>
      </c>
      <c r="AL698" s="8">
        <v>78796</v>
      </c>
      <c r="AM698" s="8">
        <v>121520</v>
      </c>
      <c r="AN698" s="8">
        <v>233970</v>
      </c>
      <c r="AO698" s="8">
        <v>195760</v>
      </c>
      <c r="AP698" s="8">
        <v>214865</v>
      </c>
      <c r="AQ698" s="8">
        <v>93272</v>
      </c>
      <c r="AR698" s="8">
        <v>131570</v>
      </c>
      <c r="AS698" s="8">
        <v>113360</v>
      </c>
      <c r="AT698" s="16">
        <v>-0.81451311607081289</v>
      </c>
      <c r="AU698" s="16">
        <v>1.0829065263679214</v>
      </c>
      <c r="AV698" s="16">
        <v>-1.7312064289080222</v>
      </c>
      <c r="AW698" s="16">
        <v>2.6507429568361132</v>
      </c>
      <c r="AX698" s="16">
        <v>-0.80069862250780133</v>
      </c>
      <c r="AY698" s="23">
        <v>1.0190670069721834</v>
      </c>
    </row>
    <row r="699" spans="1:51" x14ac:dyDescent="0.3">
      <c r="A699" s="4" t="s">
        <v>1584</v>
      </c>
      <c r="B699" s="5" t="s">
        <v>1585</v>
      </c>
      <c r="C699" s="5" t="s">
        <v>1586</v>
      </c>
      <c r="D699" s="5">
        <v>8</v>
      </c>
      <c r="E699" s="5">
        <v>8</v>
      </c>
      <c r="F699" s="5">
        <v>6</v>
      </c>
      <c r="G699" s="5">
        <v>8</v>
      </c>
      <c r="H699" s="5">
        <v>7</v>
      </c>
      <c r="I699" s="5">
        <v>6</v>
      </c>
      <c r="J699" s="5">
        <v>5</v>
      </c>
      <c r="K699" s="5">
        <v>4</v>
      </c>
      <c r="L699" s="6">
        <v>1</v>
      </c>
      <c r="M699" s="5">
        <v>4</v>
      </c>
      <c r="N699" s="5">
        <v>2</v>
      </c>
      <c r="O699" s="5">
        <v>6</v>
      </c>
      <c r="P699" s="5">
        <v>7</v>
      </c>
      <c r="Q699" s="5">
        <v>6</v>
      </c>
      <c r="R699" s="5">
        <v>2</v>
      </c>
      <c r="S699" s="5">
        <v>3</v>
      </c>
      <c r="T699" s="5">
        <v>2</v>
      </c>
      <c r="U699" s="5">
        <v>4</v>
      </c>
      <c r="V699" s="5">
        <v>1</v>
      </c>
      <c r="W699" s="5">
        <v>0</v>
      </c>
      <c r="X699" s="5">
        <v>0</v>
      </c>
      <c r="Y699" s="5">
        <v>0</v>
      </c>
      <c r="Z699" s="5">
        <v>0</v>
      </c>
      <c r="AA699" s="7">
        <v>4</v>
      </c>
      <c r="AB699" s="7">
        <v>1</v>
      </c>
      <c r="AC699" s="7">
        <v>0</v>
      </c>
      <c r="AD699" s="5">
        <v>23.4</v>
      </c>
      <c r="AE699" s="5">
        <v>23.4</v>
      </c>
      <c r="AF699" s="5">
        <v>0</v>
      </c>
      <c r="AG699" s="5">
        <v>10.616</v>
      </c>
      <c r="AH699" s="8">
        <v>124420</v>
      </c>
      <c r="AI699" s="8">
        <v>131310</v>
      </c>
      <c r="AJ699" s="8">
        <v>111200</v>
      </c>
      <c r="AK699" s="8">
        <v>100650</v>
      </c>
      <c r="AL699" s="8">
        <v>111390</v>
      </c>
      <c r="AM699" s="8">
        <v>105080</v>
      </c>
      <c r="AN699" s="8">
        <v>0</v>
      </c>
      <c r="AO699" s="8">
        <v>0</v>
      </c>
      <c r="AP699" s="8">
        <v>0</v>
      </c>
      <c r="AQ699" s="8">
        <v>121910</v>
      </c>
      <c r="AR699" s="8">
        <v>151130</v>
      </c>
      <c r="AS699" s="8">
        <v>124120</v>
      </c>
      <c r="AT699" s="16">
        <v>0.21047599574437154</v>
      </c>
      <c r="AU699" s="16">
        <v>1.0444683399495012</v>
      </c>
      <c r="AV699" s="16">
        <v>8.0586156334121917</v>
      </c>
      <c r="AW699" s="16">
        <v>2.6346823906843904</v>
      </c>
      <c r="AX699" s="16">
        <v>-0.1142154656591944</v>
      </c>
      <c r="AY699" s="23">
        <v>0.57443104447983329</v>
      </c>
    </row>
    <row r="700" spans="1:51" x14ac:dyDescent="0.3">
      <c r="A700" s="4" t="s">
        <v>1440</v>
      </c>
      <c r="B700" s="5" t="s">
        <v>1440</v>
      </c>
      <c r="C700" s="5" t="s">
        <v>1441</v>
      </c>
      <c r="D700" s="5">
        <v>8</v>
      </c>
      <c r="E700" s="5">
        <v>8</v>
      </c>
      <c r="F700" s="5">
        <v>5</v>
      </c>
      <c r="G700" s="5">
        <v>8</v>
      </c>
      <c r="H700" s="5">
        <v>8</v>
      </c>
      <c r="I700" s="5">
        <v>5</v>
      </c>
      <c r="J700" s="5">
        <v>6</v>
      </c>
      <c r="K700" s="5">
        <v>6</v>
      </c>
      <c r="L700" s="6">
        <v>1</v>
      </c>
      <c r="M700" s="5">
        <v>3</v>
      </c>
      <c r="N700" s="5">
        <v>1</v>
      </c>
      <c r="O700" s="5">
        <v>6</v>
      </c>
      <c r="P700" s="5">
        <v>6</v>
      </c>
      <c r="Q700" s="5">
        <v>7</v>
      </c>
      <c r="R700" s="5">
        <v>4</v>
      </c>
      <c r="S700" s="5">
        <v>9</v>
      </c>
      <c r="T700" s="5">
        <v>8</v>
      </c>
      <c r="U700" s="5">
        <v>3</v>
      </c>
      <c r="V700" s="5">
        <v>3</v>
      </c>
      <c r="W700" s="5">
        <v>5</v>
      </c>
      <c r="X700" s="5">
        <v>1</v>
      </c>
      <c r="Y700" s="5">
        <v>2</v>
      </c>
      <c r="Z700" s="5">
        <v>2</v>
      </c>
      <c r="AA700" s="7">
        <v>3</v>
      </c>
      <c r="AB700" s="7">
        <v>3</v>
      </c>
      <c r="AC700" s="7">
        <v>5</v>
      </c>
      <c r="AD700" s="5">
        <v>33.200000000000003</v>
      </c>
      <c r="AE700" s="5">
        <v>33.200000000000003</v>
      </c>
      <c r="AF700" s="5">
        <v>0</v>
      </c>
      <c r="AG700" s="5">
        <v>112.6</v>
      </c>
      <c r="AH700" s="8">
        <v>531410</v>
      </c>
      <c r="AI700" s="8">
        <v>582410</v>
      </c>
      <c r="AJ700" s="8">
        <v>488890</v>
      </c>
      <c r="AK700" s="8">
        <v>431610</v>
      </c>
      <c r="AL700" s="8">
        <v>332770</v>
      </c>
      <c r="AM700" s="8">
        <v>351750</v>
      </c>
      <c r="AN700" s="8">
        <v>0</v>
      </c>
      <c r="AO700" s="8">
        <v>0</v>
      </c>
      <c r="AP700" s="8">
        <v>0</v>
      </c>
      <c r="AQ700" s="8">
        <v>400430</v>
      </c>
      <c r="AR700" s="8">
        <v>409140</v>
      </c>
      <c r="AS700" s="8">
        <v>346640</v>
      </c>
      <c r="AT700" s="16">
        <v>0.52200832952439391</v>
      </c>
      <c r="AU700" s="16">
        <v>1.1599980762033304</v>
      </c>
      <c r="AV700" s="16">
        <v>8.0586156334121917</v>
      </c>
      <c r="AW700" s="16">
        <v>2.5933151978531983</v>
      </c>
      <c r="AX700" s="16">
        <v>0.47110994746242463</v>
      </c>
      <c r="AY700" s="23">
        <v>2.1462985980478146</v>
      </c>
    </row>
    <row r="701" spans="1:51" x14ac:dyDescent="0.3">
      <c r="A701" s="4" t="s">
        <v>1590</v>
      </c>
      <c r="B701" s="5" t="s">
        <v>1591</v>
      </c>
      <c r="C701" s="5" t="s">
        <v>1592</v>
      </c>
      <c r="D701" s="5">
        <v>8</v>
      </c>
      <c r="E701" s="5">
        <v>8</v>
      </c>
      <c r="F701" s="5">
        <v>6</v>
      </c>
      <c r="G701" s="5">
        <v>8</v>
      </c>
      <c r="H701" s="5">
        <v>8</v>
      </c>
      <c r="I701" s="5">
        <v>4</v>
      </c>
      <c r="J701" s="5">
        <v>5</v>
      </c>
      <c r="K701" s="5">
        <v>5</v>
      </c>
      <c r="L701" s="6">
        <v>0</v>
      </c>
      <c r="M701" s="5">
        <v>1</v>
      </c>
      <c r="N701" s="5">
        <v>0</v>
      </c>
      <c r="O701" s="5">
        <v>5</v>
      </c>
      <c r="P701" s="5">
        <v>7</v>
      </c>
      <c r="Q701" s="5">
        <v>8</v>
      </c>
      <c r="R701" s="5">
        <v>1</v>
      </c>
      <c r="S701" s="5">
        <v>5</v>
      </c>
      <c r="T701" s="5">
        <v>3</v>
      </c>
      <c r="U701" s="5">
        <v>3</v>
      </c>
      <c r="V701" s="5">
        <v>2</v>
      </c>
      <c r="W701" s="5">
        <v>4</v>
      </c>
      <c r="X701" s="5">
        <v>0</v>
      </c>
      <c r="Y701" s="5">
        <v>0</v>
      </c>
      <c r="Z701" s="5">
        <v>0</v>
      </c>
      <c r="AA701" s="7">
        <v>3</v>
      </c>
      <c r="AB701" s="7">
        <v>2</v>
      </c>
      <c r="AC701" s="7">
        <v>4</v>
      </c>
      <c r="AD701" s="5">
        <v>15</v>
      </c>
      <c r="AE701" s="5">
        <v>15</v>
      </c>
      <c r="AF701" s="5">
        <v>0</v>
      </c>
      <c r="AG701" s="5">
        <v>87.828999999999994</v>
      </c>
      <c r="AH701" s="8">
        <v>142000</v>
      </c>
      <c r="AI701" s="8">
        <v>140300</v>
      </c>
      <c r="AJ701" s="8">
        <v>119250</v>
      </c>
      <c r="AK701" s="8">
        <v>69838</v>
      </c>
      <c r="AL701" s="8">
        <v>86016</v>
      </c>
      <c r="AM701" s="8">
        <v>92644</v>
      </c>
      <c r="AN701" s="8">
        <v>0</v>
      </c>
      <c r="AO701" s="8">
        <v>0</v>
      </c>
      <c r="AP701" s="8">
        <v>0</v>
      </c>
      <c r="AQ701" s="8">
        <v>84191</v>
      </c>
      <c r="AR701" s="8">
        <v>113920</v>
      </c>
      <c r="AS701" s="8">
        <v>66778</v>
      </c>
      <c r="AT701" s="16">
        <v>0.69234539918670412</v>
      </c>
      <c r="AU701" s="16">
        <v>1.2123256672090537</v>
      </c>
      <c r="AV701" s="16">
        <v>8.0586156334121917</v>
      </c>
      <c r="AW701" s="16">
        <v>2.5265738839019214</v>
      </c>
      <c r="AX701" s="16">
        <v>0.60019170529753352</v>
      </c>
      <c r="AY701" s="23">
        <v>1.371054068296029</v>
      </c>
    </row>
    <row r="702" spans="1:51" x14ac:dyDescent="0.3">
      <c r="A702" s="4" t="s">
        <v>1578</v>
      </c>
      <c r="B702" s="5" t="s">
        <v>1578</v>
      </c>
      <c r="C702" s="5" t="s">
        <v>45</v>
      </c>
      <c r="D702" s="5">
        <v>8</v>
      </c>
      <c r="E702" s="5">
        <v>8</v>
      </c>
      <c r="F702" s="5">
        <v>6</v>
      </c>
      <c r="G702" s="5">
        <v>8</v>
      </c>
      <c r="H702" s="5">
        <v>7</v>
      </c>
      <c r="I702" s="5">
        <v>2</v>
      </c>
      <c r="J702" s="5">
        <v>0</v>
      </c>
      <c r="K702" s="5">
        <v>0</v>
      </c>
      <c r="L702" s="6">
        <v>0</v>
      </c>
      <c r="M702" s="5">
        <v>2</v>
      </c>
      <c r="N702" s="5">
        <v>0</v>
      </c>
      <c r="O702" s="5">
        <v>3</v>
      </c>
      <c r="P702" s="5">
        <v>4</v>
      </c>
      <c r="Q702" s="5">
        <v>3</v>
      </c>
      <c r="R702" s="5">
        <v>6</v>
      </c>
      <c r="S702" s="5">
        <v>9</v>
      </c>
      <c r="T702" s="5">
        <v>8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  <c r="Z702" s="5">
        <v>0</v>
      </c>
      <c r="AA702" s="7">
        <v>0</v>
      </c>
      <c r="AB702" s="7">
        <v>0</v>
      </c>
      <c r="AC702" s="7">
        <v>0</v>
      </c>
      <c r="AD702" s="5">
        <v>20.6</v>
      </c>
      <c r="AE702" s="5">
        <v>20.6</v>
      </c>
      <c r="AF702" s="5">
        <v>0</v>
      </c>
      <c r="AG702" s="5">
        <v>42.466999999999999</v>
      </c>
      <c r="AH702" s="8">
        <v>507900</v>
      </c>
      <c r="AI702" s="8">
        <v>491650</v>
      </c>
      <c r="AJ702" s="8">
        <v>590560</v>
      </c>
      <c r="AK702" s="8">
        <v>0</v>
      </c>
      <c r="AL702" s="8">
        <v>0</v>
      </c>
      <c r="AM702" s="8">
        <v>0</v>
      </c>
      <c r="AN702" s="8">
        <v>0</v>
      </c>
      <c r="AO702" s="8">
        <v>0</v>
      </c>
      <c r="AP702" s="8">
        <v>0</v>
      </c>
      <c r="AQ702" s="8">
        <v>27946</v>
      </c>
      <c r="AR702" s="8">
        <v>21349</v>
      </c>
      <c r="AS702" s="8">
        <v>29989</v>
      </c>
      <c r="AT702" s="16">
        <v>8.2948712870833194</v>
      </c>
      <c r="AU702" s="16">
        <v>2.4786816761012305</v>
      </c>
      <c r="AV702" s="16">
        <v>8.0586156334121917</v>
      </c>
      <c r="AW702" s="16">
        <v>2.4786816761012305</v>
      </c>
      <c r="AX702" s="16">
        <v>4.3259530103738966</v>
      </c>
      <c r="AY702" s="23">
        <v>2.493030602959275</v>
      </c>
    </row>
    <row r="703" spans="1:51" x14ac:dyDescent="0.3">
      <c r="A703" s="4" t="s">
        <v>914</v>
      </c>
      <c r="B703" s="5" t="s">
        <v>915</v>
      </c>
      <c r="C703" s="5" t="s">
        <v>38</v>
      </c>
      <c r="D703" s="5">
        <v>8</v>
      </c>
      <c r="E703" s="5">
        <v>8</v>
      </c>
      <c r="F703" s="5">
        <v>3</v>
      </c>
      <c r="G703" s="5">
        <v>6</v>
      </c>
      <c r="H703" s="5">
        <v>5</v>
      </c>
      <c r="I703" s="5">
        <v>0</v>
      </c>
      <c r="J703" s="5">
        <v>1</v>
      </c>
      <c r="K703" s="5">
        <v>1</v>
      </c>
      <c r="L703" s="6">
        <v>0</v>
      </c>
      <c r="M703" s="5">
        <v>0</v>
      </c>
      <c r="N703" s="5">
        <v>0</v>
      </c>
      <c r="O703" s="5">
        <v>5</v>
      </c>
      <c r="P703" s="5">
        <v>4</v>
      </c>
      <c r="Q703" s="5">
        <v>5</v>
      </c>
      <c r="R703" s="5">
        <v>0</v>
      </c>
      <c r="S703" s="5">
        <v>3</v>
      </c>
      <c r="T703" s="5">
        <v>1</v>
      </c>
      <c r="U703" s="5">
        <v>0</v>
      </c>
      <c r="V703" s="5">
        <v>0</v>
      </c>
      <c r="W703" s="5">
        <v>0</v>
      </c>
      <c r="X703" s="5">
        <v>0</v>
      </c>
      <c r="Y703" s="5">
        <v>0</v>
      </c>
      <c r="Z703" s="5">
        <v>0</v>
      </c>
      <c r="AA703" s="7">
        <v>0</v>
      </c>
      <c r="AB703" s="7">
        <v>0</v>
      </c>
      <c r="AC703" s="7">
        <v>0</v>
      </c>
      <c r="AD703" s="5">
        <v>19.3</v>
      </c>
      <c r="AE703" s="5">
        <v>19.3</v>
      </c>
      <c r="AF703" s="5">
        <v>0</v>
      </c>
      <c r="AG703" s="5">
        <v>14.137</v>
      </c>
      <c r="AH703" s="8">
        <v>58363</v>
      </c>
      <c r="AI703" s="8">
        <v>72347</v>
      </c>
      <c r="AJ703" s="8">
        <v>65596</v>
      </c>
      <c r="AK703" s="8">
        <v>0</v>
      </c>
      <c r="AL703" s="8">
        <v>0</v>
      </c>
      <c r="AM703" s="8">
        <v>0</v>
      </c>
      <c r="AN703" s="8">
        <v>0</v>
      </c>
      <c r="AO703" s="8">
        <v>0</v>
      </c>
      <c r="AP703" s="8">
        <v>0</v>
      </c>
      <c r="AQ703" s="8">
        <v>107050</v>
      </c>
      <c r="AR703" s="8">
        <v>106850</v>
      </c>
      <c r="AS703" s="8">
        <v>87186</v>
      </c>
      <c r="AT703" s="16">
        <v>8.2948712870833194</v>
      </c>
      <c r="AU703" s="16">
        <v>2.4218427878404674</v>
      </c>
      <c r="AV703" s="16">
        <v>8.0586156334121917</v>
      </c>
      <c r="AW703" s="16">
        <v>2.4218427878404674</v>
      </c>
      <c r="AX703" s="16">
        <v>-0.6170713579245608</v>
      </c>
      <c r="AY703" s="23">
        <v>1.3306192188755752</v>
      </c>
    </row>
    <row r="704" spans="1:51" x14ac:dyDescent="0.3">
      <c r="A704" s="4" t="s">
        <v>903</v>
      </c>
      <c r="B704" s="5" t="s">
        <v>904</v>
      </c>
      <c r="C704" s="5" t="s">
        <v>905</v>
      </c>
      <c r="D704" s="5">
        <v>8</v>
      </c>
      <c r="E704" s="5">
        <v>8</v>
      </c>
      <c r="F704" s="5">
        <v>3</v>
      </c>
      <c r="G704" s="5">
        <v>6</v>
      </c>
      <c r="H704" s="5">
        <v>4</v>
      </c>
      <c r="I704" s="5">
        <v>8</v>
      </c>
      <c r="J704" s="5">
        <v>7</v>
      </c>
      <c r="K704" s="5">
        <v>8</v>
      </c>
      <c r="L704" s="6">
        <v>0</v>
      </c>
      <c r="M704" s="5">
        <v>1</v>
      </c>
      <c r="N704" s="5">
        <v>0</v>
      </c>
      <c r="O704" s="5">
        <v>8</v>
      </c>
      <c r="P704" s="5">
        <v>7</v>
      </c>
      <c r="Q704" s="5">
        <v>7</v>
      </c>
      <c r="R704" s="5">
        <v>0</v>
      </c>
      <c r="S704" s="5">
        <v>0</v>
      </c>
      <c r="T704" s="5">
        <v>0</v>
      </c>
      <c r="U704" s="5">
        <v>8</v>
      </c>
      <c r="V704" s="5">
        <v>8</v>
      </c>
      <c r="W704" s="5">
        <v>9</v>
      </c>
      <c r="X704" s="5">
        <v>0</v>
      </c>
      <c r="Y704" s="5">
        <v>0</v>
      </c>
      <c r="Z704" s="5">
        <v>0</v>
      </c>
      <c r="AA704" s="7">
        <v>8</v>
      </c>
      <c r="AB704" s="7">
        <v>8</v>
      </c>
      <c r="AC704" s="7">
        <v>9</v>
      </c>
      <c r="AD704" s="5">
        <v>37.5</v>
      </c>
      <c r="AE704" s="5">
        <v>37.5</v>
      </c>
      <c r="AF704" s="5">
        <v>0</v>
      </c>
      <c r="AG704" s="5">
        <v>93.266999999999996</v>
      </c>
      <c r="AH704" s="8">
        <v>46269</v>
      </c>
      <c r="AI704" s="8">
        <v>39104</v>
      </c>
      <c r="AJ704" s="8">
        <v>49489</v>
      </c>
      <c r="AK704" s="8">
        <v>1171100</v>
      </c>
      <c r="AL704" s="8">
        <v>1087700</v>
      </c>
      <c r="AM704" s="8">
        <v>1191000</v>
      </c>
      <c r="AN704" s="8">
        <v>0</v>
      </c>
      <c r="AO704" s="8">
        <v>0</v>
      </c>
      <c r="AP704" s="8">
        <v>0</v>
      </c>
      <c r="AQ704" s="8">
        <v>172150</v>
      </c>
      <c r="AR704" s="8">
        <v>87414</v>
      </c>
      <c r="AS704" s="8">
        <v>188890</v>
      </c>
      <c r="AT704" s="16">
        <v>-4.6769569217910449</v>
      </c>
      <c r="AU704" s="16">
        <v>3.1744149005796825</v>
      </c>
      <c r="AV704" s="16">
        <v>8.0586156334121917</v>
      </c>
      <c r="AW704" s="16">
        <v>2.3345251394085893</v>
      </c>
      <c r="AX704" s="16">
        <v>-1.733476110766017</v>
      </c>
      <c r="AY704" s="23">
        <v>1.1775126337348569</v>
      </c>
    </row>
    <row r="705" spans="1:51" x14ac:dyDescent="0.3">
      <c r="A705" s="4" t="s">
        <v>1805</v>
      </c>
      <c r="B705" s="5" t="s">
        <v>1806</v>
      </c>
      <c r="C705" s="5" t="s">
        <v>38</v>
      </c>
      <c r="D705" s="5">
        <v>8</v>
      </c>
      <c r="E705" s="5">
        <v>8</v>
      </c>
      <c r="F705" s="5">
        <v>8</v>
      </c>
      <c r="G705" s="5">
        <v>8</v>
      </c>
      <c r="H705" s="5">
        <v>8</v>
      </c>
      <c r="I705" s="5">
        <v>6</v>
      </c>
      <c r="J705" s="5">
        <v>6</v>
      </c>
      <c r="K705" s="5">
        <v>7</v>
      </c>
      <c r="L705" s="6">
        <v>1</v>
      </c>
      <c r="M705" s="5">
        <v>2</v>
      </c>
      <c r="N705" s="5">
        <v>2</v>
      </c>
      <c r="O705" s="5">
        <v>7</v>
      </c>
      <c r="P705" s="5">
        <v>7</v>
      </c>
      <c r="Q705" s="5">
        <v>7</v>
      </c>
      <c r="R705" s="5">
        <v>4</v>
      </c>
      <c r="S705" s="5">
        <v>6</v>
      </c>
      <c r="T705" s="5">
        <v>6</v>
      </c>
      <c r="U705" s="5">
        <v>2</v>
      </c>
      <c r="V705" s="5">
        <v>2</v>
      </c>
      <c r="W705" s="5">
        <v>3</v>
      </c>
      <c r="X705" s="5">
        <v>0</v>
      </c>
      <c r="Y705" s="5">
        <v>0</v>
      </c>
      <c r="Z705" s="5">
        <v>0</v>
      </c>
      <c r="AA705" s="7">
        <v>2</v>
      </c>
      <c r="AB705" s="7">
        <v>2</v>
      </c>
      <c r="AC705" s="7">
        <v>3</v>
      </c>
      <c r="AD705" s="5">
        <v>19.899999999999999</v>
      </c>
      <c r="AE705" s="5">
        <v>19.899999999999999</v>
      </c>
      <c r="AF705" s="5">
        <v>0</v>
      </c>
      <c r="AG705" s="5">
        <v>35.246000000000002</v>
      </c>
      <c r="AH705" s="8">
        <v>241020</v>
      </c>
      <c r="AI705" s="8">
        <v>224140</v>
      </c>
      <c r="AJ705" s="8">
        <v>220290</v>
      </c>
      <c r="AK705" s="8">
        <v>157830</v>
      </c>
      <c r="AL705" s="8">
        <v>159340</v>
      </c>
      <c r="AM705" s="8">
        <v>167460</v>
      </c>
      <c r="AN705" s="8">
        <v>106665.5</v>
      </c>
      <c r="AO705" s="8">
        <v>98761</v>
      </c>
      <c r="AP705" s="8">
        <v>114570</v>
      </c>
      <c r="AQ705" s="8">
        <v>329690</v>
      </c>
      <c r="AR705" s="8">
        <v>351780</v>
      </c>
      <c r="AS705" s="8">
        <v>433170</v>
      </c>
      <c r="AT705" s="16">
        <v>0.5001677182158657</v>
      </c>
      <c r="AU705" s="16">
        <v>1.7706798958705907</v>
      </c>
      <c r="AV705" s="16">
        <v>1.098995307219709</v>
      </c>
      <c r="AW705" s="16">
        <v>2.320250587076107</v>
      </c>
      <c r="AX705" s="16">
        <v>-0.70145449416767569</v>
      </c>
      <c r="AY705" s="23">
        <v>1.2227189360641517</v>
      </c>
    </row>
    <row r="706" spans="1:51" x14ac:dyDescent="0.3">
      <c r="A706" s="4" t="s">
        <v>1721</v>
      </c>
      <c r="B706" s="5" t="s">
        <v>1721</v>
      </c>
      <c r="C706" s="5" t="s">
        <v>107</v>
      </c>
      <c r="D706" s="5">
        <v>8</v>
      </c>
      <c r="E706" s="5">
        <v>8</v>
      </c>
      <c r="F706" s="5">
        <v>7</v>
      </c>
      <c r="G706" s="5">
        <v>8</v>
      </c>
      <c r="H706" s="5">
        <v>8</v>
      </c>
      <c r="I706" s="5">
        <v>1</v>
      </c>
      <c r="J706" s="5">
        <v>1</v>
      </c>
      <c r="K706" s="5">
        <v>1</v>
      </c>
      <c r="L706" s="6">
        <v>3</v>
      </c>
      <c r="M706" s="5">
        <v>5</v>
      </c>
      <c r="N706" s="5">
        <v>0</v>
      </c>
      <c r="O706" s="5">
        <v>6</v>
      </c>
      <c r="P706" s="5">
        <v>3</v>
      </c>
      <c r="Q706" s="5">
        <v>5</v>
      </c>
      <c r="R706" s="5">
        <v>9</v>
      </c>
      <c r="S706" s="5">
        <v>11</v>
      </c>
      <c r="T706" s="5">
        <v>9</v>
      </c>
      <c r="U706" s="5">
        <v>0</v>
      </c>
      <c r="V706" s="5">
        <v>0</v>
      </c>
      <c r="W706" s="5">
        <v>0</v>
      </c>
      <c r="X706" s="5">
        <v>0</v>
      </c>
      <c r="Y706" s="5">
        <v>0</v>
      </c>
      <c r="Z706" s="5">
        <v>0</v>
      </c>
      <c r="AA706" s="7">
        <v>0</v>
      </c>
      <c r="AB706" s="7">
        <v>0</v>
      </c>
      <c r="AC706" s="7">
        <v>0</v>
      </c>
      <c r="AD706" s="5">
        <v>25.9</v>
      </c>
      <c r="AE706" s="5">
        <v>25.9</v>
      </c>
      <c r="AF706" s="5">
        <v>0</v>
      </c>
      <c r="AG706" s="5">
        <v>53.536000000000001</v>
      </c>
      <c r="AH706" s="8">
        <v>1040300</v>
      </c>
      <c r="AI706" s="8">
        <v>1071100</v>
      </c>
      <c r="AJ706" s="8">
        <v>1068900</v>
      </c>
      <c r="AK706" s="8">
        <v>0</v>
      </c>
      <c r="AL706" s="8">
        <v>0</v>
      </c>
      <c r="AM706" s="8">
        <v>0</v>
      </c>
      <c r="AN706" s="8">
        <v>357260</v>
      </c>
      <c r="AO706" s="8">
        <v>183330</v>
      </c>
      <c r="AP706" s="8">
        <v>270295</v>
      </c>
      <c r="AQ706" s="8">
        <v>142970</v>
      </c>
      <c r="AR706" s="8">
        <v>153030</v>
      </c>
      <c r="AS706" s="8">
        <v>162150</v>
      </c>
      <c r="AT706" s="16">
        <v>8.2948712870833194</v>
      </c>
      <c r="AU706" s="16">
        <v>4.0576967699036199</v>
      </c>
      <c r="AV706" s="16">
        <v>1.9715936318589349</v>
      </c>
      <c r="AW706" s="16">
        <v>2.2531066094029941</v>
      </c>
      <c r="AX706" s="16">
        <v>2.7952709379424161</v>
      </c>
      <c r="AY706" s="23">
        <v>4.3599605396493875</v>
      </c>
    </row>
    <row r="707" spans="1:51" x14ac:dyDescent="0.3">
      <c r="A707" s="4" t="s">
        <v>1419</v>
      </c>
      <c r="B707" s="5" t="s">
        <v>1420</v>
      </c>
      <c r="C707" s="5" t="s">
        <v>1421</v>
      </c>
      <c r="D707" s="5">
        <v>8</v>
      </c>
      <c r="E707" s="5">
        <v>8</v>
      </c>
      <c r="F707" s="5">
        <v>5</v>
      </c>
      <c r="G707" s="5">
        <v>7</v>
      </c>
      <c r="H707" s="5">
        <v>6</v>
      </c>
      <c r="I707" s="5">
        <v>4</v>
      </c>
      <c r="J707" s="5">
        <v>2</v>
      </c>
      <c r="K707" s="5">
        <v>2</v>
      </c>
      <c r="L707" s="6">
        <v>0</v>
      </c>
      <c r="M707" s="5">
        <v>0</v>
      </c>
      <c r="N707" s="5">
        <v>1</v>
      </c>
      <c r="O707" s="5">
        <v>6</v>
      </c>
      <c r="P707" s="5">
        <v>6</v>
      </c>
      <c r="Q707" s="5">
        <v>5</v>
      </c>
      <c r="R707" s="5">
        <v>2</v>
      </c>
      <c r="S707" s="5">
        <v>6</v>
      </c>
      <c r="T707" s="5">
        <v>3</v>
      </c>
      <c r="U707" s="5">
        <v>0</v>
      </c>
      <c r="V707" s="5">
        <v>0</v>
      </c>
      <c r="W707" s="5">
        <v>0</v>
      </c>
      <c r="X707" s="5">
        <v>0</v>
      </c>
      <c r="Y707" s="5">
        <v>0</v>
      </c>
      <c r="Z707" s="5">
        <v>0</v>
      </c>
      <c r="AA707" s="7">
        <v>0</v>
      </c>
      <c r="AB707" s="7">
        <v>0</v>
      </c>
      <c r="AC707" s="7">
        <v>0</v>
      </c>
      <c r="AD707" s="5">
        <v>27.3</v>
      </c>
      <c r="AE707" s="5">
        <v>27.3</v>
      </c>
      <c r="AF707" s="5">
        <v>0</v>
      </c>
      <c r="AG707" s="5">
        <v>11.680999999999999</v>
      </c>
      <c r="AH707" s="8">
        <v>125260</v>
      </c>
      <c r="AI707" s="8">
        <v>165440</v>
      </c>
      <c r="AJ707" s="8">
        <v>145890</v>
      </c>
      <c r="AK707" s="8">
        <v>50214</v>
      </c>
      <c r="AL707" s="8">
        <v>84520</v>
      </c>
      <c r="AM707" s="8">
        <v>65534</v>
      </c>
      <c r="AN707" s="8">
        <v>0</v>
      </c>
      <c r="AO707" s="8">
        <v>0</v>
      </c>
      <c r="AP707" s="8">
        <v>0</v>
      </c>
      <c r="AQ707" s="8">
        <v>198540</v>
      </c>
      <c r="AR707" s="8">
        <v>141520</v>
      </c>
      <c r="AS707" s="8">
        <v>143240</v>
      </c>
      <c r="AT707" s="16">
        <v>1.1243471688285673</v>
      </c>
      <c r="AU707" s="16">
        <v>3.2489405386281915</v>
      </c>
      <c r="AV707" s="16">
        <v>8.0586156334121917</v>
      </c>
      <c r="AW707" s="16">
        <v>2.2010771216654881</v>
      </c>
      <c r="AX707" s="16">
        <v>-0.14663990867795718</v>
      </c>
      <c r="AY707" s="23">
        <v>0.18684659012258448</v>
      </c>
    </row>
    <row r="708" spans="1:51" x14ac:dyDescent="0.3">
      <c r="A708" s="4" t="s">
        <v>1577</v>
      </c>
      <c r="B708" s="5" t="s">
        <v>1577</v>
      </c>
      <c r="C708" s="5" t="s">
        <v>38</v>
      </c>
      <c r="D708" s="5">
        <v>8</v>
      </c>
      <c r="E708" s="5">
        <v>8</v>
      </c>
      <c r="F708" s="5">
        <v>6</v>
      </c>
      <c r="G708" s="5">
        <v>8</v>
      </c>
      <c r="H708" s="5">
        <v>7</v>
      </c>
      <c r="I708" s="5">
        <v>0</v>
      </c>
      <c r="J708" s="5">
        <v>0</v>
      </c>
      <c r="K708" s="5">
        <v>0</v>
      </c>
      <c r="L708" s="6">
        <v>0</v>
      </c>
      <c r="M708" s="5">
        <v>0</v>
      </c>
      <c r="N708" s="5">
        <v>0</v>
      </c>
      <c r="O708" s="5">
        <v>4</v>
      </c>
      <c r="P708" s="5">
        <v>3</v>
      </c>
      <c r="Q708" s="5">
        <v>1</v>
      </c>
      <c r="R708" s="5">
        <v>4</v>
      </c>
      <c r="S708" s="5">
        <v>5</v>
      </c>
      <c r="T708" s="5">
        <v>6</v>
      </c>
      <c r="U708" s="5">
        <v>0</v>
      </c>
      <c r="V708" s="5">
        <v>0</v>
      </c>
      <c r="W708" s="5">
        <v>0</v>
      </c>
      <c r="X708" s="5">
        <v>0</v>
      </c>
      <c r="Y708" s="5">
        <v>0</v>
      </c>
      <c r="Z708" s="5">
        <v>0</v>
      </c>
      <c r="AA708" s="7">
        <v>0</v>
      </c>
      <c r="AB708" s="7">
        <v>0</v>
      </c>
      <c r="AC708" s="7">
        <v>0</v>
      </c>
      <c r="AD708" s="5">
        <v>29.2</v>
      </c>
      <c r="AE708" s="5">
        <v>29.2</v>
      </c>
      <c r="AF708" s="5">
        <v>0</v>
      </c>
      <c r="AG708" s="5">
        <v>63.66</v>
      </c>
      <c r="AH708" s="8">
        <v>350150</v>
      </c>
      <c r="AI708" s="8">
        <v>409990</v>
      </c>
      <c r="AJ708" s="8">
        <v>310100</v>
      </c>
      <c r="AK708" s="8">
        <v>0</v>
      </c>
      <c r="AL708" s="8">
        <v>0</v>
      </c>
      <c r="AM708" s="8">
        <v>0</v>
      </c>
      <c r="AN708" s="8">
        <v>0</v>
      </c>
      <c r="AO708" s="8">
        <v>0</v>
      </c>
      <c r="AP708" s="8">
        <v>0</v>
      </c>
      <c r="AQ708" s="8">
        <v>41924</v>
      </c>
      <c r="AR708" s="8">
        <v>50420</v>
      </c>
      <c r="AS708" s="8">
        <v>46172</v>
      </c>
      <c r="AT708" s="16">
        <v>8.2948712870833194</v>
      </c>
      <c r="AU708" s="16">
        <v>2.1834977029215707</v>
      </c>
      <c r="AV708" s="16">
        <v>8.0586156334121917</v>
      </c>
      <c r="AW708" s="16">
        <v>2.1834977029215707</v>
      </c>
      <c r="AX708" s="16">
        <v>2.9498098185981081</v>
      </c>
      <c r="AY708" s="23">
        <v>2.1065515288642827</v>
      </c>
    </row>
    <row r="709" spans="1:51" x14ac:dyDescent="0.3">
      <c r="A709" s="4" t="s">
        <v>1189</v>
      </c>
      <c r="B709" s="5" t="s">
        <v>1190</v>
      </c>
      <c r="C709" s="5" t="s">
        <v>1191</v>
      </c>
      <c r="D709" s="5">
        <v>8</v>
      </c>
      <c r="E709" s="5">
        <v>8</v>
      </c>
      <c r="F709" s="5">
        <v>4</v>
      </c>
      <c r="G709" s="5">
        <v>6</v>
      </c>
      <c r="H709" s="5">
        <v>8</v>
      </c>
      <c r="I709" s="5">
        <v>2</v>
      </c>
      <c r="J709" s="5">
        <v>1</v>
      </c>
      <c r="K709" s="5">
        <v>3</v>
      </c>
      <c r="L709" s="6">
        <v>0</v>
      </c>
      <c r="M709" s="5">
        <v>0</v>
      </c>
      <c r="N709" s="5">
        <v>0</v>
      </c>
      <c r="O709" s="5">
        <v>8</v>
      </c>
      <c r="P709" s="5">
        <v>8</v>
      </c>
      <c r="Q709" s="5">
        <v>7</v>
      </c>
      <c r="R709" s="5">
        <v>1</v>
      </c>
      <c r="S709" s="5">
        <v>1</v>
      </c>
      <c r="T709" s="5">
        <v>1</v>
      </c>
      <c r="U709" s="5">
        <v>0</v>
      </c>
      <c r="V709" s="5">
        <v>0</v>
      </c>
      <c r="W709" s="5">
        <v>0</v>
      </c>
      <c r="X709" s="5">
        <v>0</v>
      </c>
      <c r="Y709" s="5">
        <v>0</v>
      </c>
      <c r="Z709" s="5">
        <v>0</v>
      </c>
      <c r="AA709" s="7">
        <v>0</v>
      </c>
      <c r="AB709" s="7">
        <v>0</v>
      </c>
      <c r="AC709" s="7">
        <v>0</v>
      </c>
      <c r="AD709" s="5">
        <v>13.9</v>
      </c>
      <c r="AE709" s="5">
        <v>13.9</v>
      </c>
      <c r="AF709" s="5">
        <v>0</v>
      </c>
      <c r="AG709" s="5">
        <v>45.209000000000003</v>
      </c>
      <c r="AH709" s="8">
        <v>89196</v>
      </c>
      <c r="AI709" s="8">
        <v>65429</v>
      </c>
      <c r="AJ709" s="8">
        <v>80267</v>
      </c>
      <c r="AK709" s="8">
        <v>24526</v>
      </c>
      <c r="AL709" s="8">
        <v>20386</v>
      </c>
      <c r="AM709" s="8">
        <v>16246</v>
      </c>
      <c r="AN709" s="8">
        <v>0</v>
      </c>
      <c r="AO709" s="8">
        <v>0</v>
      </c>
      <c r="AP709" s="8">
        <v>0</v>
      </c>
      <c r="AQ709" s="8">
        <v>285030</v>
      </c>
      <c r="AR709" s="8">
        <v>277170</v>
      </c>
      <c r="AS709" s="8">
        <v>312130</v>
      </c>
      <c r="AT709" s="16">
        <v>1.9413844452746118</v>
      </c>
      <c r="AU709" s="16">
        <v>1.9161329565378336</v>
      </c>
      <c r="AV709" s="16">
        <v>8.0586156334121917</v>
      </c>
      <c r="AW709" s="16">
        <v>2.1109378743618614</v>
      </c>
      <c r="AX709" s="16">
        <v>-1.8961803230042154</v>
      </c>
      <c r="AY709" s="23">
        <v>2.6228091795114419</v>
      </c>
    </row>
    <row r="710" spans="1:51" x14ac:dyDescent="0.3">
      <c r="A710" s="4" t="s">
        <v>1651</v>
      </c>
      <c r="B710" s="5" t="s">
        <v>1652</v>
      </c>
      <c r="C710" s="5" t="s">
        <v>1653</v>
      </c>
      <c r="D710" s="5">
        <v>8</v>
      </c>
      <c r="E710" s="5">
        <v>8</v>
      </c>
      <c r="F710" s="5">
        <v>7</v>
      </c>
      <c r="G710" s="5">
        <v>6</v>
      </c>
      <c r="H710" s="5">
        <v>7</v>
      </c>
      <c r="I710" s="5">
        <v>5</v>
      </c>
      <c r="J710" s="5">
        <v>4</v>
      </c>
      <c r="K710" s="5">
        <v>5</v>
      </c>
      <c r="L710" s="6">
        <v>2</v>
      </c>
      <c r="M710" s="5">
        <v>4</v>
      </c>
      <c r="N710" s="5">
        <v>1</v>
      </c>
      <c r="O710" s="5">
        <v>8</v>
      </c>
      <c r="P710" s="5">
        <v>8</v>
      </c>
      <c r="Q710" s="5">
        <v>7</v>
      </c>
      <c r="R710" s="5">
        <v>3</v>
      </c>
      <c r="S710" s="5">
        <v>2</v>
      </c>
      <c r="T710" s="5">
        <v>3</v>
      </c>
      <c r="U710" s="5">
        <v>3</v>
      </c>
      <c r="V710" s="5">
        <v>2</v>
      </c>
      <c r="W710" s="5">
        <v>3</v>
      </c>
      <c r="X710" s="5">
        <v>0</v>
      </c>
      <c r="Y710" s="5">
        <v>1</v>
      </c>
      <c r="Z710" s="5">
        <v>0</v>
      </c>
      <c r="AA710" s="7">
        <v>3</v>
      </c>
      <c r="AB710" s="7">
        <v>2</v>
      </c>
      <c r="AC710" s="7">
        <v>3</v>
      </c>
      <c r="AD710" s="5">
        <v>15.5</v>
      </c>
      <c r="AE710" s="5">
        <v>15.5</v>
      </c>
      <c r="AF710" s="5">
        <v>0</v>
      </c>
      <c r="AG710" s="5">
        <v>92.233999999999995</v>
      </c>
      <c r="AH710" s="8">
        <v>135910</v>
      </c>
      <c r="AI710" s="8">
        <v>125540</v>
      </c>
      <c r="AJ710" s="8">
        <v>125100</v>
      </c>
      <c r="AK710" s="8">
        <v>104560</v>
      </c>
      <c r="AL710" s="8">
        <v>139400</v>
      </c>
      <c r="AM710" s="8">
        <v>132800</v>
      </c>
      <c r="AN710" s="8">
        <v>111970</v>
      </c>
      <c r="AO710" s="8">
        <v>103270</v>
      </c>
      <c r="AP710" s="8">
        <v>107620</v>
      </c>
      <c r="AQ710" s="8">
        <v>236800</v>
      </c>
      <c r="AR710" s="8">
        <v>192100</v>
      </c>
      <c r="AS710" s="8">
        <v>210480</v>
      </c>
      <c r="AT710" s="16">
        <v>3.7009233437470292E-2</v>
      </c>
      <c r="AU710" s="16">
        <v>7.6180741380337369E-2</v>
      </c>
      <c r="AV710" s="16">
        <v>0.25974632529220815</v>
      </c>
      <c r="AW710" s="16">
        <v>2.0854729326970376</v>
      </c>
      <c r="AX710" s="16">
        <v>-0.72601857896782007</v>
      </c>
      <c r="AY710" s="23">
        <v>1.8668276370919503</v>
      </c>
    </row>
    <row r="711" spans="1:51" x14ac:dyDescent="0.3">
      <c r="A711" s="4" t="s">
        <v>1572</v>
      </c>
      <c r="B711" s="5" t="s">
        <v>1572</v>
      </c>
      <c r="C711" s="5" t="s">
        <v>38</v>
      </c>
      <c r="D711" s="5">
        <v>8</v>
      </c>
      <c r="E711" s="5">
        <v>8</v>
      </c>
      <c r="F711" s="5">
        <v>6</v>
      </c>
      <c r="G711" s="5">
        <v>8</v>
      </c>
      <c r="H711" s="5">
        <v>7</v>
      </c>
      <c r="I711" s="5">
        <v>5</v>
      </c>
      <c r="J711" s="5">
        <v>5</v>
      </c>
      <c r="K711" s="5">
        <v>6</v>
      </c>
      <c r="L711" s="6">
        <v>3</v>
      </c>
      <c r="M711" s="5">
        <v>5</v>
      </c>
      <c r="N711" s="5">
        <v>4</v>
      </c>
      <c r="O711" s="5">
        <v>7</v>
      </c>
      <c r="P711" s="5">
        <v>5</v>
      </c>
      <c r="Q711" s="5">
        <v>6</v>
      </c>
      <c r="R711" s="5">
        <v>7</v>
      </c>
      <c r="S711" s="5">
        <v>13</v>
      </c>
      <c r="T711" s="5">
        <v>9</v>
      </c>
      <c r="U711" s="5">
        <v>3</v>
      </c>
      <c r="V711" s="5">
        <v>4</v>
      </c>
      <c r="W711" s="5">
        <v>5</v>
      </c>
      <c r="X711" s="5">
        <v>3</v>
      </c>
      <c r="Y711" s="5">
        <v>7</v>
      </c>
      <c r="Z711" s="5">
        <v>3</v>
      </c>
      <c r="AA711" s="7">
        <v>3</v>
      </c>
      <c r="AB711" s="7">
        <v>4</v>
      </c>
      <c r="AC711" s="7">
        <v>5</v>
      </c>
      <c r="AD711" s="5">
        <v>60.6</v>
      </c>
      <c r="AE711" s="5">
        <v>60.6</v>
      </c>
      <c r="AF711" s="5">
        <v>0</v>
      </c>
      <c r="AG711" s="5">
        <v>231</v>
      </c>
      <c r="AH711" s="8">
        <v>885200</v>
      </c>
      <c r="AI711" s="8">
        <v>1063300</v>
      </c>
      <c r="AJ711" s="8">
        <v>988600</v>
      </c>
      <c r="AK711" s="8">
        <v>330490</v>
      </c>
      <c r="AL711" s="8">
        <v>277690</v>
      </c>
      <c r="AM711" s="8">
        <v>304720</v>
      </c>
      <c r="AN711" s="8">
        <v>543830</v>
      </c>
      <c r="AO711" s="8">
        <v>799550</v>
      </c>
      <c r="AP711" s="8">
        <v>731930</v>
      </c>
      <c r="AQ711" s="8">
        <v>229640</v>
      </c>
      <c r="AR711" s="8">
        <v>333090</v>
      </c>
      <c r="AS711" s="8">
        <v>246780</v>
      </c>
      <c r="AT711" s="16">
        <v>1.6858636465239847</v>
      </c>
      <c r="AU711" s="16">
        <v>2.0148886284150818</v>
      </c>
      <c r="AV711" s="16">
        <v>0.50106553068660342</v>
      </c>
      <c r="AW711" s="16">
        <v>2.0554108688705486</v>
      </c>
      <c r="AX711" s="16">
        <v>1.8592715786287344</v>
      </c>
      <c r="AY711" s="23">
        <v>2.8388843428702413</v>
      </c>
    </row>
    <row r="712" spans="1:51" x14ac:dyDescent="0.3">
      <c r="A712" s="4" t="s">
        <v>1155</v>
      </c>
      <c r="B712" s="5" t="s">
        <v>693</v>
      </c>
      <c r="C712" s="5" t="s">
        <v>694</v>
      </c>
      <c r="D712" s="5">
        <v>8</v>
      </c>
      <c r="E712" s="5">
        <v>8</v>
      </c>
      <c r="F712" s="5">
        <v>4</v>
      </c>
      <c r="G712" s="5">
        <v>6</v>
      </c>
      <c r="H712" s="5">
        <v>5</v>
      </c>
      <c r="I712" s="5">
        <v>4</v>
      </c>
      <c r="J712" s="5">
        <v>5</v>
      </c>
      <c r="K712" s="5">
        <v>4</v>
      </c>
      <c r="L712" s="6">
        <v>3</v>
      </c>
      <c r="M712" s="5">
        <v>4</v>
      </c>
      <c r="N712" s="5">
        <v>3</v>
      </c>
      <c r="O712" s="5">
        <v>6</v>
      </c>
      <c r="P712" s="5">
        <v>5</v>
      </c>
      <c r="Q712" s="5">
        <v>6</v>
      </c>
      <c r="R712" s="5">
        <v>0</v>
      </c>
      <c r="S712" s="5">
        <v>4</v>
      </c>
      <c r="T712" s="5">
        <v>2</v>
      </c>
      <c r="U712" s="5">
        <v>4</v>
      </c>
      <c r="V712" s="5">
        <v>3</v>
      </c>
      <c r="W712" s="5">
        <v>3</v>
      </c>
      <c r="X712" s="5">
        <v>1</v>
      </c>
      <c r="Y712" s="5">
        <v>3</v>
      </c>
      <c r="Z712" s="5">
        <v>2</v>
      </c>
      <c r="AA712" s="7">
        <v>4</v>
      </c>
      <c r="AB712" s="7">
        <v>3</v>
      </c>
      <c r="AC712" s="7">
        <v>3</v>
      </c>
      <c r="AD712" s="5">
        <v>59</v>
      </c>
      <c r="AE712" s="5">
        <v>59</v>
      </c>
      <c r="AF712" s="5">
        <v>0</v>
      </c>
      <c r="AG712" s="5">
        <v>74.632999999999996</v>
      </c>
      <c r="AH712" s="8">
        <v>91446</v>
      </c>
      <c r="AI712" s="8">
        <v>105310</v>
      </c>
      <c r="AJ712" s="8">
        <v>82102</v>
      </c>
      <c r="AK712" s="8">
        <v>173630</v>
      </c>
      <c r="AL712" s="8">
        <v>138350</v>
      </c>
      <c r="AM712" s="8">
        <v>118440</v>
      </c>
      <c r="AN712" s="8">
        <v>150290</v>
      </c>
      <c r="AO712" s="8">
        <v>150020</v>
      </c>
      <c r="AP712" s="8">
        <v>146500</v>
      </c>
      <c r="AQ712" s="8">
        <v>135190</v>
      </c>
      <c r="AR712" s="8">
        <v>192660</v>
      </c>
      <c r="AS712" s="8">
        <v>137570</v>
      </c>
      <c r="AT712" s="16">
        <v>-0.62621445583216662</v>
      </c>
      <c r="AU712" s="16">
        <v>1.0653573616655154</v>
      </c>
      <c r="AV712" s="16">
        <v>-0.68013081472675219</v>
      </c>
      <c r="AW712" s="16">
        <v>1.9673154404217108</v>
      </c>
      <c r="AX712" s="16">
        <v>-0.73900254724190295</v>
      </c>
      <c r="AY712" s="23">
        <v>1.3851121207144677</v>
      </c>
    </row>
    <row r="713" spans="1:51" x14ac:dyDescent="0.3">
      <c r="A713" s="4" t="s">
        <v>1372</v>
      </c>
      <c r="B713" s="5" t="s">
        <v>1373</v>
      </c>
      <c r="C713" s="5" t="s">
        <v>1374</v>
      </c>
      <c r="D713" s="5">
        <v>8</v>
      </c>
      <c r="E713" s="5">
        <v>8</v>
      </c>
      <c r="F713" s="5">
        <v>5</v>
      </c>
      <c r="G713" s="5">
        <v>6</v>
      </c>
      <c r="H713" s="5">
        <v>6</v>
      </c>
      <c r="I713" s="5">
        <v>7</v>
      </c>
      <c r="J713" s="5">
        <v>8</v>
      </c>
      <c r="K713" s="5">
        <v>7</v>
      </c>
      <c r="L713" s="6">
        <v>0</v>
      </c>
      <c r="M713" s="5">
        <v>4</v>
      </c>
      <c r="N713" s="5">
        <v>0</v>
      </c>
      <c r="O713" s="5">
        <v>7</v>
      </c>
      <c r="P713" s="5">
        <v>6</v>
      </c>
      <c r="Q713" s="5">
        <v>7</v>
      </c>
      <c r="R713" s="5">
        <v>1</v>
      </c>
      <c r="S713" s="5">
        <v>3</v>
      </c>
      <c r="T713" s="5">
        <v>2</v>
      </c>
      <c r="U713" s="5">
        <v>4</v>
      </c>
      <c r="V713" s="5">
        <v>7</v>
      </c>
      <c r="W713" s="5">
        <v>4</v>
      </c>
      <c r="X713" s="5">
        <v>0</v>
      </c>
      <c r="Y713" s="5">
        <v>1</v>
      </c>
      <c r="Z713" s="5">
        <v>0</v>
      </c>
      <c r="AA713" s="7">
        <v>4</v>
      </c>
      <c r="AB713" s="7">
        <v>7</v>
      </c>
      <c r="AC713" s="7">
        <v>4</v>
      </c>
      <c r="AD713" s="5">
        <v>26.2</v>
      </c>
      <c r="AE713" s="5">
        <v>26.2</v>
      </c>
      <c r="AF713" s="5">
        <v>0</v>
      </c>
      <c r="AG713" s="5">
        <v>56.680999999999997</v>
      </c>
      <c r="AH713" s="8">
        <v>71531</v>
      </c>
      <c r="AI713" s="8">
        <v>105300</v>
      </c>
      <c r="AJ713" s="8">
        <v>91821</v>
      </c>
      <c r="AK713" s="8">
        <v>75125</v>
      </c>
      <c r="AL713" s="8">
        <v>212950</v>
      </c>
      <c r="AM713" s="8">
        <v>112960</v>
      </c>
      <c r="AN713" s="8">
        <v>0</v>
      </c>
      <c r="AO713" s="8">
        <v>0</v>
      </c>
      <c r="AP713" s="8">
        <v>0</v>
      </c>
      <c r="AQ713" s="8">
        <v>49710</v>
      </c>
      <c r="AR713" s="8">
        <v>35891</v>
      </c>
      <c r="AS713" s="8">
        <v>52135</v>
      </c>
      <c r="AT713" s="16">
        <v>-0.57798957386211125</v>
      </c>
      <c r="AU713" s="16">
        <v>0.51758357025562707</v>
      </c>
      <c r="AV713" s="16">
        <v>8.0586156334121917</v>
      </c>
      <c r="AW713" s="16">
        <v>1.9281723694923796</v>
      </c>
      <c r="AX713" s="16">
        <v>0.96383289298502928</v>
      </c>
      <c r="AY713" s="23">
        <v>1.0555028100395529</v>
      </c>
    </row>
    <row r="714" spans="1:51" x14ac:dyDescent="0.3">
      <c r="A714" s="4" t="s">
        <v>1700</v>
      </c>
      <c r="B714" s="5" t="s">
        <v>1700</v>
      </c>
      <c r="C714" s="5" t="s">
        <v>38</v>
      </c>
      <c r="D714" s="5">
        <v>8</v>
      </c>
      <c r="E714" s="5">
        <v>8</v>
      </c>
      <c r="F714" s="5">
        <v>7</v>
      </c>
      <c r="G714" s="5">
        <v>8</v>
      </c>
      <c r="H714" s="5">
        <v>7</v>
      </c>
      <c r="I714" s="5">
        <v>7</v>
      </c>
      <c r="J714" s="5">
        <v>4</v>
      </c>
      <c r="K714" s="5">
        <v>4</v>
      </c>
      <c r="L714" s="6">
        <v>3</v>
      </c>
      <c r="M714" s="5">
        <v>4</v>
      </c>
      <c r="N714" s="5">
        <v>2</v>
      </c>
      <c r="O714" s="5">
        <v>6</v>
      </c>
      <c r="P714" s="5">
        <v>6</v>
      </c>
      <c r="Q714" s="5">
        <v>6</v>
      </c>
      <c r="R714" s="5">
        <v>8</v>
      </c>
      <c r="S714" s="5">
        <v>11</v>
      </c>
      <c r="T714" s="5">
        <v>12</v>
      </c>
      <c r="U714" s="5">
        <v>7</v>
      </c>
      <c r="V714" s="5">
        <v>7</v>
      </c>
      <c r="W714" s="5">
        <v>6</v>
      </c>
      <c r="X714" s="5">
        <v>1</v>
      </c>
      <c r="Y714" s="5">
        <v>2</v>
      </c>
      <c r="Z714" s="5">
        <v>1</v>
      </c>
      <c r="AA714" s="7">
        <v>7</v>
      </c>
      <c r="AB714" s="7">
        <v>7</v>
      </c>
      <c r="AC714" s="7">
        <v>6</v>
      </c>
      <c r="AD714" s="5">
        <v>56.7</v>
      </c>
      <c r="AE714" s="5">
        <v>56.7</v>
      </c>
      <c r="AF714" s="5">
        <v>0</v>
      </c>
      <c r="AG714" s="5">
        <v>167.97</v>
      </c>
      <c r="AH714" s="8">
        <v>1386100</v>
      </c>
      <c r="AI714" s="8">
        <v>1517900</v>
      </c>
      <c r="AJ714" s="8">
        <v>1722200</v>
      </c>
      <c r="AK714" s="8">
        <v>1495400</v>
      </c>
      <c r="AL714" s="8">
        <v>1703200</v>
      </c>
      <c r="AM714" s="8">
        <v>1729000</v>
      </c>
      <c r="AN714" s="8">
        <v>578010</v>
      </c>
      <c r="AO714" s="8">
        <v>768230</v>
      </c>
      <c r="AP714" s="8">
        <v>643720</v>
      </c>
      <c r="AQ714" s="8">
        <v>1317500</v>
      </c>
      <c r="AR714" s="8">
        <v>655450</v>
      </c>
      <c r="AS714" s="8">
        <v>891400</v>
      </c>
      <c r="AT714" s="16">
        <v>-9.105751145756831E-2</v>
      </c>
      <c r="AU714" s="16">
        <v>0.71773403346814257</v>
      </c>
      <c r="AV714" s="16">
        <v>1.2170882063700961</v>
      </c>
      <c r="AW714" s="16">
        <v>1.8852249337887836</v>
      </c>
      <c r="AX714" s="16">
        <v>0.69161984911648244</v>
      </c>
      <c r="AY714" s="23">
        <v>0.81826291952974883</v>
      </c>
    </row>
    <row r="715" spans="1:51" x14ac:dyDescent="0.3">
      <c r="A715" s="4" t="s">
        <v>1593</v>
      </c>
      <c r="B715" s="5" t="s">
        <v>1594</v>
      </c>
      <c r="C715" s="5" t="s">
        <v>1595</v>
      </c>
      <c r="D715" s="5">
        <v>8</v>
      </c>
      <c r="E715" s="5">
        <v>8</v>
      </c>
      <c r="F715" s="5">
        <v>6</v>
      </c>
      <c r="G715" s="5">
        <v>8</v>
      </c>
      <c r="H715" s="5">
        <v>8</v>
      </c>
      <c r="I715" s="5">
        <v>5</v>
      </c>
      <c r="J715" s="5">
        <v>5</v>
      </c>
      <c r="K715" s="5">
        <v>6</v>
      </c>
      <c r="L715" s="6">
        <v>5</v>
      </c>
      <c r="M715" s="5">
        <v>4</v>
      </c>
      <c r="N715" s="5">
        <v>3</v>
      </c>
      <c r="O715" s="5">
        <v>5</v>
      </c>
      <c r="P715" s="5">
        <v>6</v>
      </c>
      <c r="Q715" s="5">
        <v>6</v>
      </c>
      <c r="R715" s="5">
        <v>1</v>
      </c>
      <c r="S715" s="5">
        <v>6</v>
      </c>
      <c r="T715" s="5">
        <v>6</v>
      </c>
      <c r="U715" s="5">
        <v>6</v>
      </c>
      <c r="V715" s="5">
        <v>4</v>
      </c>
      <c r="W715" s="5">
        <v>4</v>
      </c>
      <c r="X715" s="5">
        <v>1</v>
      </c>
      <c r="Y715" s="5">
        <v>2</v>
      </c>
      <c r="Z715" s="5">
        <v>0</v>
      </c>
      <c r="AA715" s="7">
        <v>6</v>
      </c>
      <c r="AB715" s="7">
        <v>4</v>
      </c>
      <c r="AC715" s="7">
        <v>4</v>
      </c>
      <c r="AD715" s="5">
        <v>26.9</v>
      </c>
      <c r="AE715" s="5">
        <v>26.9</v>
      </c>
      <c r="AF715" s="5">
        <v>0</v>
      </c>
      <c r="AG715" s="5">
        <v>25.183</v>
      </c>
      <c r="AH715" s="8">
        <v>128390</v>
      </c>
      <c r="AI715" s="8">
        <v>109210</v>
      </c>
      <c r="AJ715" s="8">
        <v>138500</v>
      </c>
      <c r="AK715" s="8">
        <v>177670</v>
      </c>
      <c r="AL715" s="8">
        <v>249990</v>
      </c>
      <c r="AM715" s="8">
        <v>188440</v>
      </c>
      <c r="AN715" s="8">
        <v>238780</v>
      </c>
      <c r="AO715" s="8">
        <v>225070</v>
      </c>
      <c r="AP715" s="8">
        <v>216760</v>
      </c>
      <c r="AQ715" s="8">
        <v>116200</v>
      </c>
      <c r="AR715" s="8">
        <v>125420</v>
      </c>
      <c r="AS715" s="8">
        <v>114020</v>
      </c>
      <c r="AT715" s="16">
        <v>-0.7120482292743745</v>
      </c>
      <c r="AU715" s="16">
        <v>0.9241675687916715</v>
      </c>
      <c r="AV715" s="16">
        <v>-0.85571204216893193</v>
      </c>
      <c r="AW715" s="16">
        <v>1.8830722160100215</v>
      </c>
      <c r="AX715" s="16">
        <v>8.0698708430387969E-2</v>
      </c>
      <c r="AY715" s="23">
        <v>0.20174790240571711</v>
      </c>
    </row>
    <row r="716" spans="1:51" x14ac:dyDescent="0.3">
      <c r="A716" s="4" t="s">
        <v>1645</v>
      </c>
      <c r="B716" s="5" t="s">
        <v>1646</v>
      </c>
      <c r="C716" s="5" t="s">
        <v>1647</v>
      </c>
      <c r="D716" s="5">
        <v>8</v>
      </c>
      <c r="E716" s="5">
        <v>8</v>
      </c>
      <c r="F716" s="5">
        <v>7</v>
      </c>
      <c r="G716" s="5">
        <v>6</v>
      </c>
      <c r="H716" s="5">
        <v>6</v>
      </c>
      <c r="I716" s="5">
        <v>6</v>
      </c>
      <c r="J716" s="5">
        <v>6</v>
      </c>
      <c r="K716" s="5">
        <v>6</v>
      </c>
      <c r="L716" s="6">
        <v>6</v>
      </c>
      <c r="M716" s="5">
        <v>6</v>
      </c>
      <c r="N716" s="5">
        <v>3</v>
      </c>
      <c r="O716" s="5">
        <v>5</v>
      </c>
      <c r="P716" s="5">
        <v>6</v>
      </c>
      <c r="Q716" s="5">
        <v>6</v>
      </c>
      <c r="R716" s="5">
        <v>3</v>
      </c>
      <c r="S716" s="5">
        <v>6</v>
      </c>
      <c r="T716" s="5">
        <v>4</v>
      </c>
      <c r="U716" s="5">
        <v>5</v>
      </c>
      <c r="V716" s="5">
        <v>4</v>
      </c>
      <c r="W716" s="5">
        <v>5</v>
      </c>
      <c r="X716" s="5">
        <v>2</v>
      </c>
      <c r="Y716" s="5">
        <v>2</v>
      </c>
      <c r="Z716" s="5">
        <v>0</v>
      </c>
      <c r="AA716" s="7">
        <v>5</v>
      </c>
      <c r="AB716" s="7">
        <v>4</v>
      </c>
      <c r="AC716" s="7">
        <v>5</v>
      </c>
      <c r="AD716" s="5">
        <v>17.399999999999999</v>
      </c>
      <c r="AE716" s="5">
        <v>17.399999999999999</v>
      </c>
      <c r="AF716" s="5">
        <v>0</v>
      </c>
      <c r="AG716" s="5">
        <v>9.9740000000000002</v>
      </c>
      <c r="AH716" s="8">
        <v>130360</v>
      </c>
      <c r="AI716" s="8">
        <v>116700</v>
      </c>
      <c r="AJ716" s="8">
        <v>139890</v>
      </c>
      <c r="AK716" s="8">
        <v>304430</v>
      </c>
      <c r="AL716" s="8">
        <v>393970</v>
      </c>
      <c r="AM716" s="8">
        <v>294420</v>
      </c>
      <c r="AN716" s="8">
        <v>410950</v>
      </c>
      <c r="AO716" s="8">
        <v>348700</v>
      </c>
      <c r="AP716" s="8">
        <v>325770</v>
      </c>
      <c r="AQ716" s="8">
        <v>154090</v>
      </c>
      <c r="AR716" s="8">
        <v>186900</v>
      </c>
      <c r="AS716" s="8">
        <v>185120</v>
      </c>
      <c r="AT716" s="16">
        <v>-1.3593850187115504</v>
      </c>
      <c r="AU716" s="16">
        <v>1.4716304323389451</v>
      </c>
      <c r="AV716" s="16">
        <v>-1.4880343324724201</v>
      </c>
      <c r="AW716" s="16">
        <v>1.8692177544132145</v>
      </c>
      <c r="AX716" s="16">
        <v>-0.44321731264154524</v>
      </c>
      <c r="AY716" s="23">
        <v>1.1276056025302605</v>
      </c>
    </row>
    <row r="717" spans="1:51" x14ac:dyDescent="0.3">
      <c r="A717" s="4" t="s">
        <v>1713</v>
      </c>
      <c r="B717" s="5" t="s">
        <v>1713</v>
      </c>
      <c r="C717" s="5" t="s">
        <v>38</v>
      </c>
      <c r="D717" s="5">
        <v>8</v>
      </c>
      <c r="E717" s="5">
        <v>8</v>
      </c>
      <c r="F717" s="5">
        <v>7</v>
      </c>
      <c r="G717" s="5">
        <v>8</v>
      </c>
      <c r="H717" s="5">
        <v>8</v>
      </c>
      <c r="I717" s="5">
        <v>2</v>
      </c>
      <c r="J717" s="5">
        <v>2</v>
      </c>
      <c r="K717" s="5">
        <v>1</v>
      </c>
      <c r="L717" s="6">
        <v>0</v>
      </c>
      <c r="M717" s="5">
        <v>2</v>
      </c>
      <c r="N717" s="5">
        <v>0</v>
      </c>
      <c r="O717" s="5">
        <v>4</v>
      </c>
      <c r="P717" s="5">
        <v>1</v>
      </c>
      <c r="Q717" s="5">
        <v>2</v>
      </c>
      <c r="R717" s="5">
        <v>7</v>
      </c>
      <c r="S717" s="5">
        <v>12</v>
      </c>
      <c r="T717" s="5">
        <v>10</v>
      </c>
      <c r="U717" s="5">
        <v>0</v>
      </c>
      <c r="V717" s="5">
        <v>0</v>
      </c>
      <c r="W717" s="5">
        <v>0</v>
      </c>
      <c r="X717" s="5">
        <v>0</v>
      </c>
      <c r="Y717" s="5">
        <v>0</v>
      </c>
      <c r="Z717" s="5">
        <v>0</v>
      </c>
      <c r="AA717" s="7">
        <v>0</v>
      </c>
      <c r="AB717" s="7">
        <v>0</v>
      </c>
      <c r="AC717" s="7">
        <v>0</v>
      </c>
      <c r="AD717" s="5">
        <v>52.3</v>
      </c>
      <c r="AE717" s="5">
        <v>52.3</v>
      </c>
      <c r="AF717" s="5">
        <v>0</v>
      </c>
      <c r="AG717" s="5">
        <v>156.91999999999999</v>
      </c>
      <c r="AH717" s="8">
        <v>1883450</v>
      </c>
      <c r="AI717" s="8">
        <v>2271600</v>
      </c>
      <c r="AJ717" s="8">
        <v>1495300</v>
      </c>
      <c r="AK717" s="8">
        <v>21809</v>
      </c>
      <c r="AL717" s="8">
        <v>10234</v>
      </c>
      <c r="AM717" s="8">
        <v>16021.5</v>
      </c>
      <c r="AN717" s="8">
        <v>0</v>
      </c>
      <c r="AO717" s="8">
        <v>0</v>
      </c>
      <c r="AP717" s="8">
        <v>0</v>
      </c>
      <c r="AQ717" s="8">
        <v>35006</v>
      </c>
      <c r="AR717" s="8">
        <v>0</v>
      </c>
      <c r="AS717" s="8">
        <v>9368.2999999999993</v>
      </c>
      <c r="AT717" s="16">
        <v>6.8772246990744588</v>
      </c>
      <c r="AU717" s="16">
        <v>1.8444852076029552</v>
      </c>
      <c r="AV717" s="16">
        <v>8.0586156334121917</v>
      </c>
      <c r="AW717" s="16">
        <v>1.8581351249308253</v>
      </c>
      <c r="AX717" s="16">
        <v>6.9924720637049083</v>
      </c>
      <c r="AY717" s="23">
        <v>1.8403889075653668</v>
      </c>
    </row>
    <row r="718" spans="1:51" x14ac:dyDescent="0.3">
      <c r="A718" s="4" t="s">
        <v>1701</v>
      </c>
      <c r="B718" s="5" t="s">
        <v>1701</v>
      </c>
      <c r="C718" s="5" t="s">
        <v>45</v>
      </c>
      <c r="D718" s="5">
        <v>8</v>
      </c>
      <c r="E718" s="5">
        <v>8</v>
      </c>
      <c r="F718" s="5">
        <v>7</v>
      </c>
      <c r="G718" s="5">
        <v>8</v>
      </c>
      <c r="H718" s="5">
        <v>7</v>
      </c>
      <c r="I718" s="5">
        <v>8</v>
      </c>
      <c r="J718" s="5">
        <v>8</v>
      </c>
      <c r="K718" s="5">
        <v>7</v>
      </c>
      <c r="L718" s="6">
        <v>1</v>
      </c>
      <c r="M718" s="5">
        <v>3</v>
      </c>
      <c r="N718" s="5">
        <v>0</v>
      </c>
      <c r="O718" s="5">
        <v>6</v>
      </c>
      <c r="P718" s="5">
        <v>6</v>
      </c>
      <c r="Q718" s="5">
        <v>5</v>
      </c>
      <c r="R718" s="5">
        <v>6</v>
      </c>
      <c r="S718" s="5">
        <v>3</v>
      </c>
      <c r="T718" s="5">
        <v>4</v>
      </c>
      <c r="U718" s="5">
        <v>9</v>
      </c>
      <c r="V718" s="5">
        <v>5</v>
      </c>
      <c r="W718" s="5">
        <v>4</v>
      </c>
      <c r="X718" s="5">
        <v>1</v>
      </c>
      <c r="Y718" s="5">
        <v>1</v>
      </c>
      <c r="Z718" s="5">
        <v>0</v>
      </c>
      <c r="AA718" s="7">
        <v>9</v>
      </c>
      <c r="AB718" s="7">
        <v>5</v>
      </c>
      <c r="AC718" s="7">
        <v>4</v>
      </c>
      <c r="AD718" s="5">
        <v>20.9</v>
      </c>
      <c r="AE718" s="5">
        <v>20.9</v>
      </c>
      <c r="AF718" s="5">
        <v>0</v>
      </c>
      <c r="AG718" s="5">
        <v>56.408999999999999</v>
      </c>
      <c r="AH718" s="8">
        <v>176980</v>
      </c>
      <c r="AI718" s="8">
        <v>122150</v>
      </c>
      <c r="AJ718" s="8">
        <v>125200</v>
      </c>
      <c r="AK718" s="8">
        <v>152210</v>
      </c>
      <c r="AL718" s="8">
        <v>193430</v>
      </c>
      <c r="AM718" s="8">
        <v>195180</v>
      </c>
      <c r="AN718" s="8">
        <v>0</v>
      </c>
      <c r="AO718" s="8">
        <v>0</v>
      </c>
      <c r="AP718" s="8">
        <v>0</v>
      </c>
      <c r="AQ718" s="8">
        <v>108320</v>
      </c>
      <c r="AR718" s="8">
        <v>117210</v>
      </c>
      <c r="AS718" s="8">
        <v>86647</v>
      </c>
      <c r="AT718" s="16">
        <v>-0.34996182441165075</v>
      </c>
      <c r="AU718" s="16">
        <v>0.46030017603203893</v>
      </c>
      <c r="AV718" s="16">
        <v>8.0586156334121917</v>
      </c>
      <c r="AW718" s="16">
        <v>1.8109655113984915</v>
      </c>
      <c r="AX718" s="16">
        <v>0.44282243131585147</v>
      </c>
      <c r="AY718" s="23">
        <v>0.74641281393012859</v>
      </c>
    </row>
    <row r="719" spans="1:51" x14ac:dyDescent="0.3">
      <c r="A719" s="4" t="s">
        <v>1353</v>
      </c>
      <c r="B719" s="5" t="s">
        <v>1354</v>
      </c>
      <c r="C719" s="5" t="s">
        <v>951</v>
      </c>
      <c r="D719" s="5">
        <v>8</v>
      </c>
      <c r="E719" s="5">
        <v>8</v>
      </c>
      <c r="F719" s="5">
        <v>5</v>
      </c>
      <c r="G719" s="5">
        <v>6</v>
      </c>
      <c r="H719" s="5">
        <v>5</v>
      </c>
      <c r="I719" s="5">
        <v>3</v>
      </c>
      <c r="J719" s="5">
        <v>4</v>
      </c>
      <c r="K719" s="5">
        <v>4</v>
      </c>
      <c r="L719" s="6">
        <v>2</v>
      </c>
      <c r="M719" s="5">
        <v>3</v>
      </c>
      <c r="N719" s="5">
        <v>1</v>
      </c>
      <c r="O719" s="5">
        <v>4</v>
      </c>
      <c r="P719" s="5">
        <v>4</v>
      </c>
      <c r="Q719" s="5">
        <v>4</v>
      </c>
      <c r="R719" s="5">
        <v>2</v>
      </c>
      <c r="S719" s="5">
        <v>2</v>
      </c>
      <c r="T719" s="5">
        <v>1</v>
      </c>
      <c r="U719" s="5">
        <v>1</v>
      </c>
      <c r="V719" s="5">
        <v>1</v>
      </c>
      <c r="W719" s="5">
        <v>2</v>
      </c>
      <c r="X719" s="5">
        <v>0</v>
      </c>
      <c r="Y719" s="5">
        <v>0</v>
      </c>
      <c r="Z719" s="5">
        <v>0</v>
      </c>
      <c r="AA719" s="7">
        <v>1</v>
      </c>
      <c r="AB719" s="7">
        <v>1</v>
      </c>
      <c r="AC719" s="7">
        <v>2</v>
      </c>
      <c r="AD719" s="5">
        <v>16.8</v>
      </c>
      <c r="AE719" s="5">
        <v>16.8</v>
      </c>
      <c r="AF719" s="5">
        <v>0</v>
      </c>
      <c r="AG719" s="5">
        <v>9.3110999999999997</v>
      </c>
      <c r="AH719" s="8">
        <v>75686</v>
      </c>
      <c r="AI719" s="8">
        <v>52237</v>
      </c>
      <c r="AJ719" s="8">
        <v>51718</v>
      </c>
      <c r="AK719" s="8">
        <v>83866</v>
      </c>
      <c r="AL719" s="8">
        <v>62940</v>
      </c>
      <c r="AM719" s="8">
        <v>85906</v>
      </c>
      <c r="AN719" s="8">
        <v>0</v>
      </c>
      <c r="AO719" s="8">
        <v>0</v>
      </c>
      <c r="AP719" s="8">
        <v>0</v>
      </c>
      <c r="AQ719" s="8">
        <v>44531</v>
      </c>
      <c r="AR719" s="8">
        <v>57501</v>
      </c>
      <c r="AS719" s="8">
        <v>92645</v>
      </c>
      <c r="AT719" s="16">
        <v>-0.37342894826427286</v>
      </c>
      <c r="AU719" s="16">
        <v>0.7794787556076157</v>
      </c>
      <c r="AV719" s="16">
        <v>8.0586156334121917</v>
      </c>
      <c r="AW719" s="16">
        <v>1.7700201970390876</v>
      </c>
      <c r="AX719" s="16">
        <v>-0.11596578952420646</v>
      </c>
      <c r="AY719" s="23">
        <v>7.9822868414545819E-2</v>
      </c>
    </row>
    <row r="720" spans="1:51" x14ac:dyDescent="0.3">
      <c r="A720" s="4" t="s">
        <v>1580</v>
      </c>
      <c r="B720" s="5" t="s">
        <v>1580</v>
      </c>
      <c r="C720" s="5" t="s">
        <v>107</v>
      </c>
      <c r="D720" s="5">
        <v>8</v>
      </c>
      <c r="E720" s="5">
        <v>8</v>
      </c>
      <c r="F720" s="5">
        <v>6</v>
      </c>
      <c r="G720" s="5">
        <v>8</v>
      </c>
      <c r="H720" s="5">
        <v>7</v>
      </c>
      <c r="I720" s="5">
        <v>4</v>
      </c>
      <c r="J720" s="5">
        <v>3</v>
      </c>
      <c r="K720" s="5">
        <v>3</v>
      </c>
      <c r="L720" s="6">
        <v>4</v>
      </c>
      <c r="M720" s="5">
        <v>3</v>
      </c>
      <c r="N720" s="5">
        <v>3</v>
      </c>
      <c r="O720" s="5">
        <v>5</v>
      </c>
      <c r="P720" s="5">
        <v>4</v>
      </c>
      <c r="Q720" s="5">
        <v>3</v>
      </c>
      <c r="R720" s="5">
        <v>7</v>
      </c>
      <c r="S720" s="5">
        <v>8</v>
      </c>
      <c r="T720" s="5">
        <v>7</v>
      </c>
      <c r="U720" s="5">
        <v>0</v>
      </c>
      <c r="V720" s="5">
        <v>1</v>
      </c>
      <c r="W720" s="5">
        <v>1</v>
      </c>
      <c r="X720" s="5">
        <v>0</v>
      </c>
      <c r="Y720" s="5">
        <v>0</v>
      </c>
      <c r="Z720" s="5">
        <v>1</v>
      </c>
      <c r="AA720" s="7">
        <v>0</v>
      </c>
      <c r="AB720" s="7">
        <v>1</v>
      </c>
      <c r="AC720" s="7">
        <v>1</v>
      </c>
      <c r="AD720" s="5">
        <v>27.8</v>
      </c>
      <c r="AE720" s="5">
        <v>27.8</v>
      </c>
      <c r="AF720" s="5">
        <v>0</v>
      </c>
      <c r="AG720" s="5">
        <v>22.192</v>
      </c>
      <c r="AH720" s="8">
        <v>621620</v>
      </c>
      <c r="AI720" s="8">
        <v>516800</v>
      </c>
      <c r="AJ720" s="8">
        <v>547580</v>
      </c>
      <c r="AK720" s="8">
        <v>49383</v>
      </c>
      <c r="AL720" s="8">
        <v>70927</v>
      </c>
      <c r="AM720" s="8">
        <v>71884</v>
      </c>
      <c r="AN720" s="8">
        <v>148690</v>
      </c>
      <c r="AO720" s="8">
        <v>87225</v>
      </c>
      <c r="AP720" s="8">
        <v>252240</v>
      </c>
      <c r="AQ720" s="8">
        <v>103700</v>
      </c>
      <c r="AR720" s="8">
        <v>130590</v>
      </c>
      <c r="AS720" s="8">
        <v>101960</v>
      </c>
      <c r="AT720" s="16">
        <v>3.1329693330648518</v>
      </c>
      <c r="AU720" s="16">
        <v>2.2354919507341791</v>
      </c>
      <c r="AV720" s="16">
        <v>1.7881933230804377</v>
      </c>
      <c r="AW720" s="16">
        <v>1.7580455462877174</v>
      </c>
      <c r="AX720" s="16">
        <v>2.3259983634980959</v>
      </c>
      <c r="AY720" s="23">
        <v>2.1494603596691406</v>
      </c>
    </row>
    <row r="721" spans="1:51" x14ac:dyDescent="0.3">
      <c r="A721" s="4" t="s">
        <v>1780</v>
      </c>
      <c r="B721" s="5" t="s">
        <v>1781</v>
      </c>
      <c r="C721" s="5" t="s">
        <v>1782</v>
      </c>
      <c r="D721" s="5">
        <v>8</v>
      </c>
      <c r="E721" s="5">
        <v>8</v>
      </c>
      <c r="F721" s="5">
        <v>8</v>
      </c>
      <c r="G721" s="5">
        <v>5</v>
      </c>
      <c r="H721" s="5">
        <v>6</v>
      </c>
      <c r="I721" s="5">
        <v>8</v>
      </c>
      <c r="J721" s="5">
        <v>7</v>
      </c>
      <c r="K721" s="5">
        <v>7</v>
      </c>
      <c r="L721" s="6">
        <v>3</v>
      </c>
      <c r="M721" s="5">
        <v>5</v>
      </c>
      <c r="N721" s="5">
        <v>4</v>
      </c>
      <c r="O721" s="5">
        <v>6</v>
      </c>
      <c r="P721" s="5">
        <v>8</v>
      </c>
      <c r="Q721" s="5">
        <v>6</v>
      </c>
      <c r="R721" s="5">
        <v>3</v>
      </c>
      <c r="S721" s="5">
        <v>4</v>
      </c>
      <c r="T721" s="5">
        <v>5</v>
      </c>
      <c r="U721" s="5">
        <v>6</v>
      </c>
      <c r="V721" s="5">
        <v>3</v>
      </c>
      <c r="W721" s="5">
        <v>6</v>
      </c>
      <c r="X721" s="5">
        <v>0</v>
      </c>
      <c r="Y721" s="5">
        <v>2</v>
      </c>
      <c r="Z721" s="5">
        <v>1</v>
      </c>
      <c r="AA721" s="7">
        <v>6</v>
      </c>
      <c r="AB721" s="7">
        <v>3</v>
      </c>
      <c r="AC721" s="7">
        <v>6</v>
      </c>
      <c r="AD721" s="5">
        <v>33.1</v>
      </c>
      <c r="AE721" s="5">
        <v>33.1</v>
      </c>
      <c r="AF721" s="5">
        <v>0</v>
      </c>
      <c r="AG721" s="5">
        <v>29.05</v>
      </c>
      <c r="AH721" s="8">
        <v>135470</v>
      </c>
      <c r="AI721" s="8">
        <v>144160</v>
      </c>
      <c r="AJ721" s="8">
        <v>125890</v>
      </c>
      <c r="AK721" s="8">
        <v>148190</v>
      </c>
      <c r="AL721" s="8">
        <v>145110</v>
      </c>
      <c r="AM721" s="8">
        <v>164190</v>
      </c>
      <c r="AN721" s="8">
        <v>187380</v>
      </c>
      <c r="AO721" s="8">
        <v>197770</v>
      </c>
      <c r="AP721" s="8">
        <v>159600</v>
      </c>
      <c r="AQ721" s="8">
        <v>120220</v>
      </c>
      <c r="AR721" s="8">
        <v>85669</v>
      </c>
      <c r="AS721" s="8">
        <v>98946</v>
      </c>
      <c r="AT721" s="16">
        <v>-0.17396713969417676</v>
      </c>
      <c r="AU721" s="16">
        <v>0.59054130056378051</v>
      </c>
      <c r="AV721" s="16">
        <v>-0.4258212223011551</v>
      </c>
      <c r="AW721" s="16">
        <v>1.7371509979585731</v>
      </c>
      <c r="AX721" s="16">
        <v>0.41174451191897421</v>
      </c>
      <c r="AY721" s="23">
        <v>0.91497771912077153</v>
      </c>
    </row>
    <row r="722" spans="1:51" x14ac:dyDescent="0.3">
      <c r="A722" s="4" t="s">
        <v>1418</v>
      </c>
      <c r="B722" s="5" t="s">
        <v>1418</v>
      </c>
      <c r="C722" s="5" t="s">
        <v>476</v>
      </c>
      <c r="D722" s="5">
        <v>8</v>
      </c>
      <c r="E722" s="5">
        <v>8</v>
      </c>
      <c r="F722" s="5">
        <v>5</v>
      </c>
      <c r="G722" s="5">
        <v>7</v>
      </c>
      <c r="H722" s="5">
        <v>6</v>
      </c>
      <c r="I722" s="5">
        <v>4</v>
      </c>
      <c r="J722" s="5">
        <v>6</v>
      </c>
      <c r="K722" s="5">
        <v>7</v>
      </c>
      <c r="L722" s="6">
        <v>1</v>
      </c>
      <c r="M722" s="5">
        <v>1</v>
      </c>
      <c r="N722" s="5">
        <v>0</v>
      </c>
      <c r="O722" s="5">
        <v>8</v>
      </c>
      <c r="P722" s="5">
        <v>8</v>
      </c>
      <c r="Q722" s="5">
        <v>8</v>
      </c>
      <c r="R722" s="5">
        <v>0</v>
      </c>
      <c r="S722" s="5">
        <v>3</v>
      </c>
      <c r="T722" s="5">
        <v>2</v>
      </c>
      <c r="U722" s="5">
        <v>1</v>
      </c>
      <c r="V722" s="5">
        <v>0</v>
      </c>
      <c r="W722" s="5">
        <v>1</v>
      </c>
      <c r="X722" s="5">
        <v>0</v>
      </c>
      <c r="Y722" s="5">
        <v>0</v>
      </c>
      <c r="Z722" s="5">
        <v>0</v>
      </c>
      <c r="AA722" s="7">
        <v>1</v>
      </c>
      <c r="AB722" s="7">
        <v>0</v>
      </c>
      <c r="AC722" s="7">
        <v>1</v>
      </c>
      <c r="AD722" s="5">
        <v>24.3</v>
      </c>
      <c r="AE722" s="5">
        <v>24.3</v>
      </c>
      <c r="AF722" s="5">
        <v>0</v>
      </c>
      <c r="AG722" s="5">
        <v>19.834</v>
      </c>
      <c r="AH722" s="8">
        <v>72663</v>
      </c>
      <c r="AI722" s="8">
        <v>109660</v>
      </c>
      <c r="AJ722" s="8">
        <v>116970</v>
      </c>
      <c r="AK722" s="8">
        <v>29292</v>
      </c>
      <c r="AL722" s="8">
        <v>30817</v>
      </c>
      <c r="AM722" s="8">
        <v>39890</v>
      </c>
      <c r="AN722" s="8">
        <v>0</v>
      </c>
      <c r="AO722" s="8">
        <v>0</v>
      </c>
      <c r="AP722" s="8">
        <v>0</v>
      </c>
      <c r="AQ722" s="8">
        <v>152050</v>
      </c>
      <c r="AR722" s="8">
        <v>115950</v>
      </c>
      <c r="AS722" s="8">
        <v>156930</v>
      </c>
      <c r="AT722" s="16">
        <v>1.5815729638492571</v>
      </c>
      <c r="AU722" s="16">
        <v>1.5393682825784929</v>
      </c>
      <c r="AV722" s="16">
        <v>8.0586156334121917</v>
      </c>
      <c r="AW722" s="16">
        <v>1.7357244425309541</v>
      </c>
      <c r="AX722" s="16">
        <v>-0.50566666449306619</v>
      </c>
      <c r="AY722" s="23">
        <v>0.73074484680144558</v>
      </c>
    </row>
    <row r="723" spans="1:51" x14ac:dyDescent="0.3">
      <c r="A723" s="4" t="s">
        <v>1802</v>
      </c>
      <c r="B723" s="5" t="s">
        <v>1803</v>
      </c>
      <c r="C723" s="5" t="s">
        <v>1804</v>
      </c>
      <c r="D723" s="5">
        <v>8</v>
      </c>
      <c r="E723" s="5">
        <v>8</v>
      </c>
      <c r="F723" s="5">
        <v>8</v>
      </c>
      <c r="G723" s="5">
        <v>8</v>
      </c>
      <c r="H723" s="5">
        <v>8</v>
      </c>
      <c r="I723" s="5">
        <v>4</v>
      </c>
      <c r="J723" s="5">
        <v>4</v>
      </c>
      <c r="K723" s="5">
        <v>6</v>
      </c>
      <c r="L723" s="6">
        <v>3</v>
      </c>
      <c r="M723" s="5">
        <v>4</v>
      </c>
      <c r="N723" s="5">
        <v>2</v>
      </c>
      <c r="O723" s="5">
        <v>7</v>
      </c>
      <c r="P723" s="5">
        <v>7</v>
      </c>
      <c r="Q723" s="5">
        <v>6</v>
      </c>
      <c r="R723" s="5">
        <v>4</v>
      </c>
      <c r="S723" s="5">
        <v>8</v>
      </c>
      <c r="T723" s="5">
        <v>6</v>
      </c>
      <c r="U723" s="5">
        <v>3</v>
      </c>
      <c r="V723" s="5">
        <v>2</v>
      </c>
      <c r="W723" s="5">
        <v>4</v>
      </c>
      <c r="X723" s="5">
        <v>2</v>
      </c>
      <c r="Y723" s="5">
        <v>2</v>
      </c>
      <c r="Z723" s="5">
        <v>0</v>
      </c>
      <c r="AA723" s="7">
        <v>3</v>
      </c>
      <c r="AB723" s="7">
        <v>2</v>
      </c>
      <c r="AC723" s="7">
        <v>4</v>
      </c>
      <c r="AD723" s="5">
        <v>20.100000000000001</v>
      </c>
      <c r="AE723" s="5">
        <v>20.100000000000001</v>
      </c>
      <c r="AF723" s="5">
        <v>0</v>
      </c>
      <c r="AG723" s="5">
        <v>41.728999999999999</v>
      </c>
      <c r="AH723" s="8">
        <v>347020</v>
      </c>
      <c r="AI723" s="8">
        <v>411760</v>
      </c>
      <c r="AJ723" s="8">
        <v>362880</v>
      </c>
      <c r="AK723" s="8">
        <v>160390</v>
      </c>
      <c r="AL723" s="8">
        <v>207960</v>
      </c>
      <c r="AM723" s="8">
        <v>246400</v>
      </c>
      <c r="AN723" s="8">
        <v>150160</v>
      </c>
      <c r="AO723" s="8">
        <v>139250</v>
      </c>
      <c r="AP723" s="8">
        <v>197010</v>
      </c>
      <c r="AQ723" s="8">
        <v>474720</v>
      </c>
      <c r="AR723" s="8">
        <v>487070</v>
      </c>
      <c r="AS723" s="8">
        <v>448060</v>
      </c>
      <c r="AT723" s="16">
        <v>0.86756369444446335</v>
      </c>
      <c r="AU723" s="16">
        <v>1.6182213929714808</v>
      </c>
      <c r="AV723" s="16">
        <v>1.2053609753617474</v>
      </c>
      <c r="AW723" s="16">
        <v>1.6645820454190716</v>
      </c>
      <c r="AX723" s="16">
        <v>-0.32990624688545822</v>
      </c>
      <c r="AY723" s="23">
        <v>1.5707122578517281</v>
      </c>
    </row>
    <row r="724" spans="1:51" x14ac:dyDescent="0.3">
      <c r="A724" s="4" t="s">
        <v>1798</v>
      </c>
      <c r="B724" s="5" t="s">
        <v>1799</v>
      </c>
      <c r="C724" s="5" t="s">
        <v>1800</v>
      </c>
      <c r="D724" s="5">
        <v>8</v>
      </c>
      <c r="E724" s="5">
        <v>8</v>
      </c>
      <c r="F724" s="5">
        <v>8</v>
      </c>
      <c r="G724" s="5">
        <v>8</v>
      </c>
      <c r="H724" s="5">
        <v>8</v>
      </c>
      <c r="I724" s="5">
        <v>0</v>
      </c>
      <c r="J724" s="5">
        <v>3</v>
      </c>
      <c r="K724" s="5">
        <v>1</v>
      </c>
      <c r="L724" s="6">
        <v>1</v>
      </c>
      <c r="M724" s="5">
        <v>3</v>
      </c>
      <c r="N724" s="5">
        <v>0</v>
      </c>
      <c r="O724" s="5">
        <v>3</v>
      </c>
      <c r="P724" s="5">
        <v>1</v>
      </c>
      <c r="Q724" s="5">
        <v>1</v>
      </c>
      <c r="R724" s="5">
        <v>4</v>
      </c>
      <c r="S724" s="5">
        <v>9</v>
      </c>
      <c r="T724" s="5">
        <v>9</v>
      </c>
      <c r="U724" s="5">
        <v>0</v>
      </c>
      <c r="V724" s="5">
        <v>0</v>
      </c>
      <c r="W724" s="5">
        <v>0</v>
      </c>
      <c r="X724" s="5">
        <v>0</v>
      </c>
      <c r="Y724" s="5">
        <v>2</v>
      </c>
      <c r="Z724" s="5">
        <v>0</v>
      </c>
      <c r="AA724" s="7">
        <v>0</v>
      </c>
      <c r="AB724" s="7">
        <v>0</v>
      </c>
      <c r="AC724" s="7">
        <v>0</v>
      </c>
      <c r="AD724" s="5">
        <v>21</v>
      </c>
      <c r="AE724" s="5">
        <v>21</v>
      </c>
      <c r="AF724" s="5">
        <v>0</v>
      </c>
      <c r="AG724" s="5">
        <v>93.457999999999998</v>
      </c>
      <c r="AH724" s="8">
        <v>364560</v>
      </c>
      <c r="AI724" s="8">
        <v>573170</v>
      </c>
      <c r="AJ724" s="8">
        <v>651660</v>
      </c>
      <c r="AK724" s="8">
        <v>0</v>
      </c>
      <c r="AL724" s="8">
        <v>0</v>
      </c>
      <c r="AM724" s="8">
        <v>0</v>
      </c>
      <c r="AN724" s="8">
        <v>0</v>
      </c>
      <c r="AO724" s="8">
        <v>0</v>
      </c>
      <c r="AP724" s="8">
        <v>0</v>
      </c>
      <c r="AQ724" s="8">
        <v>0</v>
      </c>
      <c r="AR724" s="8">
        <v>0</v>
      </c>
      <c r="AS724" s="8">
        <v>0</v>
      </c>
      <c r="AT724" s="16">
        <v>8.2948712870833194</v>
      </c>
      <c r="AU724" s="16">
        <v>1.5992093122936535</v>
      </c>
      <c r="AV724" s="16">
        <v>8.0586156334121917</v>
      </c>
      <c r="AW724" s="16">
        <v>1.5992093122936535</v>
      </c>
      <c r="AX724" s="16">
        <v>8.2391122831296997</v>
      </c>
      <c r="AY724" s="23">
        <v>1.5992093122936535</v>
      </c>
    </row>
    <row r="725" spans="1:51" x14ac:dyDescent="0.3">
      <c r="A725" s="4" t="s">
        <v>1710</v>
      </c>
      <c r="B725" s="5" t="s">
        <v>1711</v>
      </c>
      <c r="C725" s="5" t="s">
        <v>1712</v>
      </c>
      <c r="D725" s="5">
        <v>8</v>
      </c>
      <c r="E725" s="5">
        <v>8</v>
      </c>
      <c r="F725" s="5">
        <v>7</v>
      </c>
      <c r="G725" s="5">
        <v>8</v>
      </c>
      <c r="H725" s="5">
        <v>7</v>
      </c>
      <c r="I725" s="5">
        <v>8</v>
      </c>
      <c r="J725" s="5">
        <v>8</v>
      </c>
      <c r="K725" s="5">
        <v>6</v>
      </c>
      <c r="L725" s="6">
        <v>3</v>
      </c>
      <c r="M725" s="5">
        <v>4</v>
      </c>
      <c r="N725" s="5">
        <v>3</v>
      </c>
      <c r="O725" s="5">
        <v>5</v>
      </c>
      <c r="P725" s="5">
        <v>4</v>
      </c>
      <c r="Q725" s="5">
        <v>6</v>
      </c>
      <c r="R725" s="5">
        <v>4</v>
      </c>
      <c r="S725" s="5">
        <v>4</v>
      </c>
      <c r="T725" s="5">
        <v>4</v>
      </c>
      <c r="U725" s="5">
        <v>7</v>
      </c>
      <c r="V725" s="5">
        <v>6</v>
      </c>
      <c r="W725" s="5">
        <v>5</v>
      </c>
      <c r="X725" s="5">
        <v>2</v>
      </c>
      <c r="Y725" s="5">
        <v>1</v>
      </c>
      <c r="Z725" s="5">
        <v>0</v>
      </c>
      <c r="AA725" s="7">
        <v>7</v>
      </c>
      <c r="AB725" s="7">
        <v>6</v>
      </c>
      <c r="AC725" s="7">
        <v>5</v>
      </c>
      <c r="AD725" s="5">
        <v>23</v>
      </c>
      <c r="AE725" s="5">
        <v>23</v>
      </c>
      <c r="AF725" s="5">
        <v>0</v>
      </c>
      <c r="AG725" s="5">
        <v>26.097999999999999</v>
      </c>
      <c r="AH725" s="8">
        <v>168850</v>
      </c>
      <c r="AI725" s="8">
        <v>121590</v>
      </c>
      <c r="AJ725" s="8">
        <v>126390</v>
      </c>
      <c r="AK725" s="8">
        <v>361850</v>
      </c>
      <c r="AL725" s="8">
        <v>334810</v>
      </c>
      <c r="AM725" s="8">
        <v>302210</v>
      </c>
      <c r="AN725" s="8">
        <v>188790</v>
      </c>
      <c r="AO725" s="8">
        <v>155300</v>
      </c>
      <c r="AP725" s="8">
        <v>149610</v>
      </c>
      <c r="AQ725" s="8">
        <v>60409</v>
      </c>
      <c r="AR725" s="8">
        <v>73095</v>
      </c>
      <c r="AS725" s="8">
        <v>64752</v>
      </c>
      <c r="AT725" s="16">
        <v>-1.2608378130146229</v>
      </c>
      <c r="AU725" s="16">
        <v>2.510161819291949</v>
      </c>
      <c r="AV725" s="16">
        <v>-0.24417553038559883</v>
      </c>
      <c r="AW725" s="16">
        <v>1.5973181499323357</v>
      </c>
      <c r="AX725" s="16">
        <v>1.072094586523253</v>
      </c>
      <c r="AY725" s="23">
        <v>1.2436758536000163</v>
      </c>
    </row>
    <row r="726" spans="1:51" x14ac:dyDescent="0.3">
      <c r="A726" s="4" t="s">
        <v>1408</v>
      </c>
      <c r="B726" s="5" t="s">
        <v>1408</v>
      </c>
      <c r="C726" s="5" t="s">
        <v>45</v>
      </c>
      <c r="D726" s="5">
        <v>8</v>
      </c>
      <c r="E726" s="5">
        <v>8</v>
      </c>
      <c r="F726" s="5">
        <v>5</v>
      </c>
      <c r="G726" s="5">
        <v>7</v>
      </c>
      <c r="H726" s="5">
        <v>5</v>
      </c>
      <c r="I726" s="5">
        <v>5</v>
      </c>
      <c r="J726" s="5">
        <v>5</v>
      </c>
      <c r="K726" s="5">
        <v>4</v>
      </c>
      <c r="L726" s="6">
        <v>1</v>
      </c>
      <c r="M726" s="5">
        <v>1</v>
      </c>
      <c r="N726" s="5">
        <v>0</v>
      </c>
      <c r="O726" s="5">
        <v>7</v>
      </c>
      <c r="P726" s="5">
        <v>8</v>
      </c>
      <c r="Q726" s="5">
        <v>8</v>
      </c>
      <c r="R726" s="5">
        <v>1</v>
      </c>
      <c r="S726" s="5">
        <v>3</v>
      </c>
      <c r="T726" s="5">
        <v>3</v>
      </c>
      <c r="U726" s="5">
        <v>0</v>
      </c>
      <c r="V726" s="5">
        <v>0</v>
      </c>
      <c r="W726" s="5">
        <v>0</v>
      </c>
      <c r="X726" s="5">
        <v>0</v>
      </c>
      <c r="Y726" s="5">
        <v>0</v>
      </c>
      <c r="Z726" s="5">
        <v>0</v>
      </c>
      <c r="AA726" s="7">
        <v>0</v>
      </c>
      <c r="AB726" s="7">
        <v>0</v>
      </c>
      <c r="AC726" s="7">
        <v>0</v>
      </c>
      <c r="AD726" s="5">
        <v>23.5</v>
      </c>
      <c r="AE726" s="5">
        <v>23.5</v>
      </c>
      <c r="AF726" s="5">
        <v>0</v>
      </c>
      <c r="AG726" s="5">
        <v>54.789000000000001</v>
      </c>
      <c r="AH726" s="8">
        <v>101020</v>
      </c>
      <c r="AI726" s="8">
        <v>178320</v>
      </c>
      <c r="AJ726" s="8">
        <v>175480</v>
      </c>
      <c r="AK726" s="8">
        <v>39860</v>
      </c>
      <c r="AL726" s="8">
        <v>62385</v>
      </c>
      <c r="AM726" s="8">
        <v>47425</v>
      </c>
      <c r="AN726" s="8">
        <v>0</v>
      </c>
      <c r="AO726" s="8">
        <v>0</v>
      </c>
      <c r="AP726" s="8">
        <v>0</v>
      </c>
      <c r="AQ726" s="8">
        <v>415870</v>
      </c>
      <c r="AR726" s="8">
        <v>399760</v>
      </c>
      <c r="AS726" s="8">
        <v>391840</v>
      </c>
      <c r="AT726" s="16">
        <v>1.6035106207087928</v>
      </c>
      <c r="AU726" s="16">
        <v>1.4136911154972671</v>
      </c>
      <c r="AV726" s="16">
        <v>8.0586156334121917</v>
      </c>
      <c r="AW726" s="16">
        <v>1.5726718966350874</v>
      </c>
      <c r="AX726" s="16">
        <v>-1.4086197442591666</v>
      </c>
      <c r="AY726" s="23">
        <v>1.7986383424257717</v>
      </c>
    </row>
    <row r="727" spans="1:51" x14ac:dyDescent="0.3">
      <c r="A727" s="4" t="s">
        <v>1807</v>
      </c>
      <c r="B727" s="5" t="s">
        <v>1808</v>
      </c>
      <c r="C727" s="5" t="s">
        <v>1809</v>
      </c>
      <c r="D727" s="5">
        <v>8</v>
      </c>
      <c r="E727" s="5">
        <v>8</v>
      </c>
      <c r="F727" s="5">
        <v>8</v>
      </c>
      <c r="G727" s="5">
        <v>8</v>
      </c>
      <c r="H727" s="5">
        <v>8</v>
      </c>
      <c r="I727" s="5">
        <v>7</v>
      </c>
      <c r="J727" s="5">
        <v>7</v>
      </c>
      <c r="K727" s="5">
        <v>7</v>
      </c>
      <c r="L727" s="6">
        <v>4</v>
      </c>
      <c r="M727" s="5">
        <v>4</v>
      </c>
      <c r="N727" s="5">
        <v>4</v>
      </c>
      <c r="O727" s="5">
        <v>7</v>
      </c>
      <c r="P727" s="5">
        <v>8</v>
      </c>
      <c r="Q727" s="5">
        <v>7</v>
      </c>
      <c r="R727" s="5">
        <v>4</v>
      </c>
      <c r="S727" s="5">
        <v>4</v>
      </c>
      <c r="T727" s="5">
        <v>5</v>
      </c>
      <c r="U727" s="5">
        <v>7</v>
      </c>
      <c r="V727" s="5">
        <v>5</v>
      </c>
      <c r="W727" s="5">
        <v>4</v>
      </c>
      <c r="X727" s="5">
        <v>0</v>
      </c>
      <c r="Y727" s="5">
        <v>0</v>
      </c>
      <c r="Z727" s="5">
        <v>0</v>
      </c>
      <c r="AA727" s="7">
        <v>7</v>
      </c>
      <c r="AB727" s="7">
        <v>5</v>
      </c>
      <c r="AC727" s="7">
        <v>4</v>
      </c>
      <c r="AD727" s="5">
        <v>41.9</v>
      </c>
      <c r="AE727" s="5">
        <v>41.9</v>
      </c>
      <c r="AF727" s="5">
        <v>0</v>
      </c>
      <c r="AG727" s="5">
        <v>31.876000000000001</v>
      </c>
      <c r="AH727" s="8">
        <v>309950</v>
      </c>
      <c r="AI727" s="8">
        <v>253440</v>
      </c>
      <c r="AJ727" s="8">
        <v>251030</v>
      </c>
      <c r="AK727" s="8">
        <v>219850</v>
      </c>
      <c r="AL727" s="8">
        <v>195570</v>
      </c>
      <c r="AM727" s="8">
        <v>242290</v>
      </c>
      <c r="AN727" s="8">
        <v>145920</v>
      </c>
      <c r="AO727" s="8">
        <v>122690</v>
      </c>
      <c r="AP727" s="8">
        <v>163800</v>
      </c>
      <c r="AQ727" s="8">
        <v>286470</v>
      </c>
      <c r="AR727" s="8">
        <v>296170</v>
      </c>
      <c r="AS727" s="8">
        <v>299060</v>
      </c>
      <c r="AT727" s="16">
        <v>0.30832138505793416</v>
      </c>
      <c r="AU727" s="16">
        <v>0.80165400654017338</v>
      </c>
      <c r="AV727" s="16">
        <v>0.91337310310909159</v>
      </c>
      <c r="AW727" s="16">
        <v>1.5351295623794219</v>
      </c>
      <c r="AX727" s="16">
        <v>-0.1145148690893682</v>
      </c>
      <c r="AY727" s="23">
        <v>0.36407818782837464</v>
      </c>
    </row>
    <row r="728" spans="1:51" x14ac:dyDescent="0.3">
      <c r="A728" s="4" t="s">
        <v>578</v>
      </c>
      <c r="B728" s="5" t="s">
        <v>579</v>
      </c>
      <c r="C728" s="5" t="s">
        <v>107</v>
      </c>
      <c r="D728" s="5">
        <v>8</v>
      </c>
      <c r="E728" s="5">
        <v>8</v>
      </c>
      <c r="F728" s="5">
        <v>2</v>
      </c>
      <c r="G728" s="5">
        <v>5</v>
      </c>
      <c r="H728" s="5">
        <v>4</v>
      </c>
      <c r="I728" s="5">
        <v>8</v>
      </c>
      <c r="J728" s="5">
        <v>7</v>
      </c>
      <c r="K728" s="5">
        <v>7</v>
      </c>
      <c r="L728" s="6">
        <v>3</v>
      </c>
      <c r="M728" s="5">
        <v>4</v>
      </c>
      <c r="N728" s="5">
        <v>0</v>
      </c>
      <c r="O728" s="5">
        <v>7</v>
      </c>
      <c r="P728" s="5">
        <v>5</v>
      </c>
      <c r="Q728" s="5">
        <v>5</v>
      </c>
      <c r="R728" s="5">
        <v>0</v>
      </c>
      <c r="S728" s="5">
        <v>1</v>
      </c>
      <c r="T728" s="5">
        <v>0</v>
      </c>
      <c r="U728" s="5">
        <v>6</v>
      </c>
      <c r="V728" s="5">
        <v>9</v>
      </c>
      <c r="W728" s="5">
        <v>7</v>
      </c>
      <c r="X728" s="5">
        <v>0</v>
      </c>
      <c r="Y728" s="5">
        <v>0</v>
      </c>
      <c r="Z728" s="5">
        <v>0</v>
      </c>
      <c r="AA728" s="7">
        <v>6</v>
      </c>
      <c r="AB728" s="7">
        <v>9</v>
      </c>
      <c r="AC728" s="7">
        <v>7</v>
      </c>
      <c r="AD728" s="5">
        <v>58.2</v>
      </c>
      <c r="AE728" s="5">
        <v>58.2</v>
      </c>
      <c r="AF728" s="5">
        <v>0</v>
      </c>
      <c r="AG728" s="5">
        <v>19.055</v>
      </c>
      <c r="AH728" s="8">
        <v>74279</v>
      </c>
      <c r="AI728" s="8">
        <v>87261</v>
      </c>
      <c r="AJ728" s="8">
        <v>72773</v>
      </c>
      <c r="AK728" s="8">
        <v>1700300</v>
      </c>
      <c r="AL728" s="8">
        <v>2592300</v>
      </c>
      <c r="AM728" s="8">
        <v>1682500</v>
      </c>
      <c r="AN728" s="8">
        <v>95374</v>
      </c>
      <c r="AO728" s="8">
        <v>126300</v>
      </c>
      <c r="AP728" s="8">
        <v>110837</v>
      </c>
      <c r="AQ728" s="8">
        <v>222090</v>
      </c>
      <c r="AR728" s="8">
        <v>200460</v>
      </c>
      <c r="AS728" s="8">
        <v>239770</v>
      </c>
      <c r="AT728" s="16">
        <v>-4.6724539542219397</v>
      </c>
      <c r="AU728" s="16">
        <v>1.6370549649501334</v>
      </c>
      <c r="AV728" s="16">
        <v>-0.50496506900089289</v>
      </c>
      <c r="AW728" s="16">
        <v>1.5193347274735605</v>
      </c>
      <c r="AX728" s="16">
        <v>-1.4990914247027787</v>
      </c>
      <c r="AY728" s="23">
        <v>1.9224094327207235</v>
      </c>
    </row>
    <row r="729" spans="1:51" x14ac:dyDescent="0.3">
      <c r="A729" s="4" t="s">
        <v>1434</v>
      </c>
      <c r="B729" s="5" t="s">
        <v>1435</v>
      </c>
      <c r="C729" s="5" t="s">
        <v>1436</v>
      </c>
      <c r="D729" s="5">
        <v>8</v>
      </c>
      <c r="E729" s="5">
        <v>8</v>
      </c>
      <c r="F729" s="5">
        <v>5</v>
      </c>
      <c r="G729" s="5">
        <v>8</v>
      </c>
      <c r="H729" s="5">
        <v>6</v>
      </c>
      <c r="I729" s="5">
        <v>7</v>
      </c>
      <c r="J729" s="5">
        <v>8</v>
      </c>
      <c r="K729" s="5">
        <v>8</v>
      </c>
      <c r="L729" s="6">
        <v>7</v>
      </c>
      <c r="M729" s="5">
        <v>7</v>
      </c>
      <c r="N729" s="5">
        <v>7</v>
      </c>
      <c r="O729" s="5">
        <v>8</v>
      </c>
      <c r="P729" s="5">
        <v>8</v>
      </c>
      <c r="Q729" s="5">
        <v>8</v>
      </c>
      <c r="R729" s="5">
        <v>6</v>
      </c>
      <c r="S729" s="5">
        <v>11</v>
      </c>
      <c r="T729" s="5">
        <v>8</v>
      </c>
      <c r="U729" s="5">
        <v>11</v>
      </c>
      <c r="V729" s="5">
        <v>10</v>
      </c>
      <c r="W729" s="5">
        <v>11</v>
      </c>
      <c r="X729" s="5">
        <v>10</v>
      </c>
      <c r="Y729" s="5">
        <v>6</v>
      </c>
      <c r="Z729" s="5">
        <v>5</v>
      </c>
      <c r="AA729" s="7">
        <v>11</v>
      </c>
      <c r="AB729" s="7">
        <v>10</v>
      </c>
      <c r="AC729" s="7">
        <v>11</v>
      </c>
      <c r="AD729" s="5">
        <v>74.599999999999994</v>
      </c>
      <c r="AE729" s="5">
        <v>74.599999999999994</v>
      </c>
      <c r="AF729" s="5">
        <v>0</v>
      </c>
      <c r="AG729" s="5">
        <v>33.537999999999997</v>
      </c>
      <c r="AH729" s="8">
        <v>6236700</v>
      </c>
      <c r="AI729" s="8">
        <v>6383400</v>
      </c>
      <c r="AJ729" s="8">
        <v>5176500</v>
      </c>
      <c r="AK729" s="8">
        <v>33413000</v>
      </c>
      <c r="AL729" s="8">
        <v>38256000</v>
      </c>
      <c r="AM729" s="8">
        <v>32961000</v>
      </c>
      <c r="AN729" s="8">
        <v>32969000</v>
      </c>
      <c r="AO729" s="8">
        <v>40542000</v>
      </c>
      <c r="AP729" s="8">
        <v>23134000</v>
      </c>
      <c r="AQ729" s="8">
        <v>17716000</v>
      </c>
      <c r="AR729" s="8">
        <v>17131000</v>
      </c>
      <c r="AS729" s="8">
        <v>19985000</v>
      </c>
      <c r="AT729" s="16">
        <v>-2.555623018108264</v>
      </c>
      <c r="AU729" s="16">
        <v>2.587494974071392</v>
      </c>
      <c r="AV729" s="16">
        <v>-2.4410934515736207</v>
      </c>
      <c r="AW729" s="16">
        <v>1.518530289188126</v>
      </c>
      <c r="AX729" s="16">
        <v>-1.6234164530628454</v>
      </c>
      <c r="AY729" s="23">
        <v>1.9960186908495874</v>
      </c>
    </row>
    <row r="730" spans="1:51" x14ac:dyDescent="0.3">
      <c r="A730" s="4" t="s">
        <v>1631</v>
      </c>
      <c r="B730" s="5" t="s">
        <v>1632</v>
      </c>
      <c r="C730" s="5" t="s">
        <v>1633</v>
      </c>
      <c r="D730" s="5">
        <v>8</v>
      </c>
      <c r="E730" s="5">
        <v>8</v>
      </c>
      <c r="F730" s="5">
        <v>7</v>
      </c>
      <c r="G730" s="5">
        <v>6</v>
      </c>
      <c r="H730" s="5">
        <v>6</v>
      </c>
      <c r="I730" s="5">
        <v>5</v>
      </c>
      <c r="J730" s="5">
        <v>7</v>
      </c>
      <c r="K730" s="5">
        <v>6</v>
      </c>
      <c r="L730" s="6">
        <v>5</v>
      </c>
      <c r="M730" s="5">
        <v>6</v>
      </c>
      <c r="N730" s="5">
        <v>5</v>
      </c>
      <c r="O730" s="5">
        <v>8</v>
      </c>
      <c r="P730" s="5">
        <v>7</v>
      </c>
      <c r="Q730" s="5">
        <v>8</v>
      </c>
      <c r="R730" s="5">
        <v>4</v>
      </c>
      <c r="S730" s="5">
        <v>5</v>
      </c>
      <c r="T730" s="5">
        <v>6</v>
      </c>
      <c r="U730" s="5">
        <v>4</v>
      </c>
      <c r="V730" s="5">
        <v>5</v>
      </c>
      <c r="W730" s="5">
        <v>4</v>
      </c>
      <c r="X730" s="5">
        <v>5</v>
      </c>
      <c r="Y730" s="5">
        <v>5</v>
      </c>
      <c r="Z730" s="5">
        <v>5</v>
      </c>
      <c r="AA730" s="7">
        <v>4</v>
      </c>
      <c r="AB730" s="7">
        <v>5</v>
      </c>
      <c r="AC730" s="7">
        <v>4</v>
      </c>
      <c r="AD730" s="5">
        <v>37.700000000000003</v>
      </c>
      <c r="AE730" s="5">
        <v>37.700000000000003</v>
      </c>
      <c r="AF730" s="5">
        <v>0</v>
      </c>
      <c r="AG730" s="5">
        <v>59.198999999999998</v>
      </c>
      <c r="AH730" s="8">
        <v>284200</v>
      </c>
      <c r="AI730" s="8">
        <v>311710</v>
      </c>
      <c r="AJ730" s="8">
        <v>403140</v>
      </c>
      <c r="AK730" s="8">
        <v>1095300</v>
      </c>
      <c r="AL730" s="8">
        <v>1335100</v>
      </c>
      <c r="AM730" s="8">
        <v>920040</v>
      </c>
      <c r="AN730" s="8">
        <v>827920</v>
      </c>
      <c r="AO730" s="8">
        <v>1118800</v>
      </c>
      <c r="AP730" s="8">
        <v>840130</v>
      </c>
      <c r="AQ730" s="8">
        <v>1292900</v>
      </c>
      <c r="AR730" s="8">
        <v>1023400</v>
      </c>
      <c r="AS730" s="8">
        <v>1084100</v>
      </c>
      <c r="AT730" s="16">
        <v>-1.7457217831489555</v>
      </c>
      <c r="AU730" s="16">
        <v>1.4768385847400658</v>
      </c>
      <c r="AV730" s="16">
        <v>-1.4800065643279756</v>
      </c>
      <c r="AW730" s="16">
        <v>1.4892756236714262</v>
      </c>
      <c r="AX730" s="16">
        <v>-1.7670756769256371</v>
      </c>
      <c r="AY730" s="23">
        <v>1.7793511856447985</v>
      </c>
    </row>
    <row r="731" spans="1:51" x14ac:dyDescent="0.3">
      <c r="A731" s="4" t="s">
        <v>1628</v>
      </c>
      <c r="B731" s="5" t="s">
        <v>1629</v>
      </c>
      <c r="C731" s="5" t="s">
        <v>1630</v>
      </c>
      <c r="D731" s="5">
        <v>8</v>
      </c>
      <c r="E731" s="5">
        <v>8</v>
      </c>
      <c r="F731" s="5">
        <v>7</v>
      </c>
      <c r="G731" s="5">
        <v>6</v>
      </c>
      <c r="H731" s="5">
        <v>6</v>
      </c>
      <c r="I731" s="5">
        <v>8</v>
      </c>
      <c r="J731" s="5">
        <v>7</v>
      </c>
      <c r="K731" s="5">
        <v>7</v>
      </c>
      <c r="L731" s="6">
        <v>6</v>
      </c>
      <c r="M731" s="5">
        <v>7</v>
      </c>
      <c r="N731" s="5">
        <v>4</v>
      </c>
      <c r="O731" s="5">
        <v>8</v>
      </c>
      <c r="P731" s="5">
        <v>8</v>
      </c>
      <c r="Q731" s="5">
        <v>8</v>
      </c>
      <c r="R731" s="5">
        <v>4</v>
      </c>
      <c r="S731" s="5">
        <v>5</v>
      </c>
      <c r="T731" s="5">
        <v>3</v>
      </c>
      <c r="U731" s="5">
        <v>6</v>
      </c>
      <c r="V731" s="5">
        <v>7</v>
      </c>
      <c r="W731" s="5">
        <v>6</v>
      </c>
      <c r="X731" s="5">
        <v>2</v>
      </c>
      <c r="Y731" s="5">
        <v>6</v>
      </c>
      <c r="Z731" s="5">
        <v>3</v>
      </c>
      <c r="AA731" s="7">
        <v>6</v>
      </c>
      <c r="AB731" s="7">
        <v>7</v>
      </c>
      <c r="AC731" s="7">
        <v>6</v>
      </c>
      <c r="AD731" s="5">
        <v>19.899999999999999</v>
      </c>
      <c r="AE731" s="5">
        <v>19.899999999999999</v>
      </c>
      <c r="AF731" s="5">
        <v>0</v>
      </c>
      <c r="AG731" s="5">
        <v>60.59</v>
      </c>
      <c r="AH731" s="8">
        <v>295840</v>
      </c>
      <c r="AI731" s="8">
        <v>226490</v>
      </c>
      <c r="AJ731" s="8">
        <v>213020</v>
      </c>
      <c r="AK731" s="8">
        <v>263840</v>
      </c>
      <c r="AL731" s="8">
        <v>290360</v>
      </c>
      <c r="AM731" s="8">
        <v>298370</v>
      </c>
      <c r="AN731" s="8">
        <v>434170</v>
      </c>
      <c r="AO731" s="8">
        <v>331720</v>
      </c>
      <c r="AP731" s="8">
        <v>282420</v>
      </c>
      <c r="AQ731" s="8">
        <v>415130</v>
      </c>
      <c r="AR731" s="8">
        <v>370330</v>
      </c>
      <c r="AS731" s="8">
        <v>388720</v>
      </c>
      <c r="AT731" s="16">
        <v>-0.21338720696786881</v>
      </c>
      <c r="AU731" s="16">
        <v>0.40677120687785662</v>
      </c>
      <c r="AV731" s="16">
        <v>-0.51156241598543239</v>
      </c>
      <c r="AW731" s="16">
        <v>1.4618302385017445</v>
      </c>
      <c r="AX731" s="16">
        <v>-0.67515059916597897</v>
      </c>
      <c r="AY731" s="23">
        <v>1.9124222208512336</v>
      </c>
    </row>
    <row r="732" spans="1:51" x14ac:dyDescent="0.3">
      <c r="A732" s="4" t="s">
        <v>1527</v>
      </c>
      <c r="B732" s="5" t="s">
        <v>1527</v>
      </c>
      <c r="C732" s="5" t="s">
        <v>38</v>
      </c>
      <c r="D732" s="5">
        <v>8</v>
      </c>
      <c r="E732" s="5">
        <v>8</v>
      </c>
      <c r="F732" s="5">
        <v>6</v>
      </c>
      <c r="G732" s="5">
        <v>6</v>
      </c>
      <c r="H732" s="5">
        <v>7</v>
      </c>
      <c r="I732" s="5">
        <v>4</v>
      </c>
      <c r="J732" s="5">
        <v>6</v>
      </c>
      <c r="K732" s="5">
        <v>5</v>
      </c>
      <c r="L732" s="6">
        <v>3</v>
      </c>
      <c r="M732" s="5">
        <v>1</v>
      </c>
      <c r="N732" s="5">
        <v>1</v>
      </c>
      <c r="O732" s="5">
        <v>6</v>
      </c>
      <c r="P732" s="5">
        <v>6</v>
      </c>
      <c r="Q732" s="5">
        <v>6</v>
      </c>
      <c r="R732" s="5">
        <v>0</v>
      </c>
      <c r="S732" s="5">
        <v>4</v>
      </c>
      <c r="T732" s="5">
        <v>2</v>
      </c>
      <c r="U732" s="5">
        <v>2</v>
      </c>
      <c r="V732" s="5">
        <v>0</v>
      </c>
      <c r="W732" s="5">
        <v>1</v>
      </c>
      <c r="X732" s="5">
        <v>0</v>
      </c>
      <c r="Y732" s="5">
        <v>0</v>
      </c>
      <c r="Z732" s="5">
        <v>0</v>
      </c>
      <c r="AA732" s="7">
        <v>2</v>
      </c>
      <c r="AB732" s="7">
        <v>0</v>
      </c>
      <c r="AC732" s="7">
        <v>1</v>
      </c>
      <c r="AD732" s="5">
        <v>20.6</v>
      </c>
      <c r="AE732" s="5">
        <v>20.6</v>
      </c>
      <c r="AF732" s="5">
        <v>0</v>
      </c>
      <c r="AG732" s="5">
        <v>16.294</v>
      </c>
      <c r="AH732" s="8">
        <v>105110</v>
      </c>
      <c r="AI732" s="8">
        <v>214660</v>
      </c>
      <c r="AJ732" s="8">
        <v>179780</v>
      </c>
      <c r="AK732" s="8">
        <v>119650</v>
      </c>
      <c r="AL732" s="8">
        <v>109740</v>
      </c>
      <c r="AM732" s="8">
        <v>110150</v>
      </c>
      <c r="AN732" s="8">
        <v>0</v>
      </c>
      <c r="AO732" s="8">
        <v>0</v>
      </c>
      <c r="AP732" s="8">
        <v>0</v>
      </c>
      <c r="AQ732" s="8">
        <v>162390</v>
      </c>
      <c r="AR732" s="8">
        <v>122000</v>
      </c>
      <c r="AS732" s="8">
        <v>182570</v>
      </c>
      <c r="AT732" s="16">
        <v>0.55704754145378466</v>
      </c>
      <c r="AU732" s="16">
        <v>0.56670448836206577</v>
      </c>
      <c r="AV732" s="16">
        <v>8.0586156334121917</v>
      </c>
      <c r="AW732" s="16">
        <v>1.4479035349209293</v>
      </c>
      <c r="AX732" s="16">
        <v>9.7330111375469153E-2</v>
      </c>
      <c r="AY732" s="23">
        <v>8.2320452420343249E-2</v>
      </c>
    </row>
    <row r="733" spans="1:51" x14ac:dyDescent="0.3">
      <c r="A733" s="4" t="s">
        <v>1734</v>
      </c>
      <c r="B733" s="5" t="s">
        <v>1735</v>
      </c>
      <c r="C733" s="5" t="s">
        <v>1736</v>
      </c>
      <c r="D733" s="5">
        <v>8</v>
      </c>
      <c r="E733" s="5">
        <v>8</v>
      </c>
      <c r="F733" s="5">
        <v>7</v>
      </c>
      <c r="G733" s="5">
        <v>8</v>
      </c>
      <c r="H733" s="5">
        <v>8</v>
      </c>
      <c r="I733" s="5">
        <v>8</v>
      </c>
      <c r="J733" s="5">
        <v>7</v>
      </c>
      <c r="K733" s="5">
        <v>8</v>
      </c>
      <c r="L733" s="6">
        <v>7</v>
      </c>
      <c r="M733" s="5">
        <v>5</v>
      </c>
      <c r="N733" s="5">
        <v>5</v>
      </c>
      <c r="O733" s="5">
        <v>8</v>
      </c>
      <c r="P733" s="5">
        <v>8</v>
      </c>
      <c r="Q733" s="5">
        <v>7</v>
      </c>
      <c r="R733" s="5">
        <v>5</v>
      </c>
      <c r="S733" s="5">
        <v>6</v>
      </c>
      <c r="T733" s="5">
        <v>8</v>
      </c>
      <c r="U733" s="5">
        <v>5</v>
      </c>
      <c r="V733" s="5">
        <v>6</v>
      </c>
      <c r="W733" s="5">
        <v>7</v>
      </c>
      <c r="X733" s="5">
        <v>6</v>
      </c>
      <c r="Y733" s="5">
        <v>4</v>
      </c>
      <c r="Z733" s="5">
        <v>1</v>
      </c>
      <c r="AA733" s="7">
        <v>5</v>
      </c>
      <c r="AB733" s="7">
        <v>6</v>
      </c>
      <c r="AC733" s="7">
        <v>7</v>
      </c>
      <c r="AD733" s="5">
        <v>22.4</v>
      </c>
      <c r="AE733" s="5">
        <v>22.4</v>
      </c>
      <c r="AF733" s="5">
        <v>0</v>
      </c>
      <c r="AG733" s="5">
        <v>10.045</v>
      </c>
      <c r="AH733" s="8">
        <v>243070</v>
      </c>
      <c r="AI733" s="8">
        <v>192240</v>
      </c>
      <c r="AJ733" s="8">
        <v>176310</v>
      </c>
      <c r="AK733" s="8">
        <v>334840</v>
      </c>
      <c r="AL733" s="8">
        <v>424310</v>
      </c>
      <c r="AM733" s="8">
        <v>419380</v>
      </c>
      <c r="AN733" s="8">
        <v>356960</v>
      </c>
      <c r="AO733" s="8">
        <v>325880</v>
      </c>
      <c r="AP733" s="8">
        <v>240980</v>
      </c>
      <c r="AQ733" s="8">
        <v>221210</v>
      </c>
      <c r="AR733" s="8">
        <v>245000</v>
      </c>
      <c r="AS733" s="8">
        <v>272870</v>
      </c>
      <c r="AT733" s="16">
        <v>-0.94628099472105187</v>
      </c>
      <c r="AU733" s="16">
        <v>1.2185040187012046</v>
      </c>
      <c r="AV733" s="16">
        <v>-0.59497619611559671</v>
      </c>
      <c r="AW733" s="16">
        <v>1.4352643286310403</v>
      </c>
      <c r="AX733" s="16">
        <v>-0.27309495034223263</v>
      </c>
      <c r="AY733" s="23">
        <v>0.46339860572851049</v>
      </c>
    </row>
    <row r="734" spans="1:51" x14ac:dyDescent="0.3">
      <c r="A734" s="4" t="s">
        <v>414</v>
      </c>
      <c r="B734" s="5" t="s">
        <v>415</v>
      </c>
      <c r="C734" s="5" t="s">
        <v>416</v>
      </c>
      <c r="D734" s="5">
        <v>8</v>
      </c>
      <c r="E734" s="5">
        <v>8</v>
      </c>
      <c r="F734" s="5">
        <v>2</v>
      </c>
      <c r="G734" s="5">
        <v>3</v>
      </c>
      <c r="H734" s="5">
        <v>1</v>
      </c>
      <c r="I734" s="5">
        <v>2</v>
      </c>
      <c r="J734" s="5">
        <v>3</v>
      </c>
      <c r="K734" s="5">
        <v>3</v>
      </c>
      <c r="L734" s="6">
        <v>0</v>
      </c>
      <c r="M734" s="5">
        <v>2</v>
      </c>
      <c r="N734" s="5">
        <v>0</v>
      </c>
      <c r="O734" s="5">
        <v>6</v>
      </c>
      <c r="P734" s="5">
        <v>7</v>
      </c>
      <c r="Q734" s="5">
        <v>8</v>
      </c>
      <c r="R734" s="5">
        <v>0</v>
      </c>
      <c r="S734" s="5">
        <v>0</v>
      </c>
      <c r="T734" s="5">
        <v>0</v>
      </c>
      <c r="U734" s="5">
        <v>0</v>
      </c>
      <c r="V734" s="5">
        <v>1</v>
      </c>
      <c r="W734" s="5">
        <v>0</v>
      </c>
      <c r="X734" s="5">
        <v>0</v>
      </c>
      <c r="Y734" s="5">
        <v>0</v>
      </c>
      <c r="Z734" s="5">
        <v>0</v>
      </c>
      <c r="AA734" s="7">
        <v>0</v>
      </c>
      <c r="AB734" s="7">
        <v>1</v>
      </c>
      <c r="AC734" s="7">
        <v>0</v>
      </c>
      <c r="AD734" s="5">
        <v>14.6</v>
      </c>
      <c r="AE734" s="5">
        <v>14.6</v>
      </c>
      <c r="AF734" s="5">
        <v>0</v>
      </c>
      <c r="AG734" s="5">
        <v>25.24</v>
      </c>
      <c r="AH734" s="8">
        <v>26883</v>
      </c>
      <c r="AI734" s="8">
        <v>12915</v>
      </c>
      <c r="AJ734" s="8">
        <v>19899</v>
      </c>
      <c r="AK734" s="8">
        <v>27344</v>
      </c>
      <c r="AL734" s="8">
        <v>30161</v>
      </c>
      <c r="AM734" s="8">
        <v>33044</v>
      </c>
      <c r="AN734" s="8">
        <v>0</v>
      </c>
      <c r="AO734" s="8">
        <v>0</v>
      </c>
      <c r="AP734" s="8">
        <v>0</v>
      </c>
      <c r="AQ734" s="8">
        <v>102570</v>
      </c>
      <c r="AR734" s="8">
        <v>155980</v>
      </c>
      <c r="AS734" s="8">
        <v>166890</v>
      </c>
      <c r="AT734" s="16">
        <v>-0.60104027607808352</v>
      </c>
      <c r="AU734" s="16">
        <v>0.747757177403371</v>
      </c>
      <c r="AV734" s="16">
        <v>8.0586156334121917</v>
      </c>
      <c r="AW734" s="16">
        <v>1.4123667236104418</v>
      </c>
      <c r="AX734" s="16">
        <v>-2.8332253447653359</v>
      </c>
      <c r="AY734" s="23">
        <v>1.4660593105307478</v>
      </c>
    </row>
    <row r="735" spans="1:51" x14ac:dyDescent="0.3">
      <c r="A735" s="4" t="s">
        <v>1596</v>
      </c>
      <c r="B735" s="5" t="s">
        <v>1596</v>
      </c>
      <c r="C735" s="5" t="s">
        <v>38</v>
      </c>
      <c r="D735" s="5">
        <v>8</v>
      </c>
      <c r="E735" s="5">
        <v>8</v>
      </c>
      <c r="F735" s="5">
        <v>6</v>
      </c>
      <c r="G735" s="5">
        <v>8</v>
      </c>
      <c r="H735" s="5">
        <v>8</v>
      </c>
      <c r="I735" s="5">
        <v>7</v>
      </c>
      <c r="J735" s="5">
        <v>6</v>
      </c>
      <c r="K735" s="5">
        <v>6</v>
      </c>
      <c r="L735" s="6">
        <v>2</v>
      </c>
      <c r="M735" s="5">
        <v>3</v>
      </c>
      <c r="N735" s="5">
        <v>3</v>
      </c>
      <c r="O735" s="5">
        <v>4</v>
      </c>
      <c r="P735" s="5">
        <v>3</v>
      </c>
      <c r="Q735" s="5">
        <v>4</v>
      </c>
      <c r="R735" s="5">
        <v>1</v>
      </c>
      <c r="S735" s="5">
        <v>5</v>
      </c>
      <c r="T735" s="5">
        <v>5</v>
      </c>
      <c r="U735" s="5">
        <v>2</v>
      </c>
      <c r="V735" s="5">
        <v>2</v>
      </c>
      <c r="W735" s="5">
        <v>3</v>
      </c>
      <c r="X735" s="5">
        <v>0</v>
      </c>
      <c r="Y735" s="5">
        <v>1</v>
      </c>
      <c r="Z735" s="5">
        <v>1</v>
      </c>
      <c r="AA735" s="7">
        <v>2</v>
      </c>
      <c r="AB735" s="7">
        <v>2</v>
      </c>
      <c r="AC735" s="7">
        <v>3</v>
      </c>
      <c r="AD735" s="5">
        <v>59</v>
      </c>
      <c r="AE735" s="5">
        <v>59</v>
      </c>
      <c r="AF735" s="5">
        <v>0</v>
      </c>
      <c r="AG735" s="5">
        <v>19.102</v>
      </c>
      <c r="AH735" s="8">
        <v>203740</v>
      </c>
      <c r="AI735" s="8">
        <v>378510</v>
      </c>
      <c r="AJ735" s="8">
        <v>359220</v>
      </c>
      <c r="AK735" s="8">
        <v>439610</v>
      </c>
      <c r="AL735" s="8">
        <v>346590</v>
      </c>
      <c r="AM735" s="8">
        <v>344790</v>
      </c>
      <c r="AN735" s="8">
        <v>653465</v>
      </c>
      <c r="AO735" s="8">
        <v>735140</v>
      </c>
      <c r="AP735" s="8">
        <v>571790</v>
      </c>
      <c r="AQ735" s="8">
        <v>152660</v>
      </c>
      <c r="AR735" s="8">
        <v>214630</v>
      </c>
      <c r="AS735" s="8">
        <v>144180</v>
      </c>
      <c r="AT735" s="16">
        <v>-0.26459914422949515</v>
      </c>
      <c r="AU735" s="16">
        <v>0.26669378782770559</v>
      </c>
      <c r="AV735" s="16">
        <v>-1.058157343144537</v>
      </c>
      <c r="AW735" s="16">
        <v>1.4104331179109746</v>
      </c>
      <c r="AX735" s="16">
        <v>0.88026550206069298</v>
      </c>
      <c r="AY735" s="23">
        <v>1.0099754220810495</v>
      </c>
    </row>
    <row r="736" spans="1:51" x14ac:dyDescent="0.3">
      <c r="A736" s="4" t="s">
        <v>1149</v>
      </c>
      <c r="B736" s="5" t="s">
        <v>1150</v>
      </c>
      <c r="C736" s="5" t="s">
        <v>1151</v>
      </c>
      <c r="D736" s="5">
        <v>8</v>
      </c>
      <c r="E736" s="5">
        <v>8</v>
      </c>
      <c r="F736" s="5">
        <v>4</v>
      </c>
      <c r="G736" s="5">
        <v>6</v>
      </c>
      <c r="H736" s="5">
        <v>4</v>
      </c>
      <c r="I736" s="5">
        <v>5</v>
      </c>
      <c r="J736" s="5">
        <v>3</v>
      </c>
      <c r="K736" s="5">
        <v>2</v>
      </c>
      <c r="L736" s="6">
        <v>2</v>
      </c>
      <c r="M736" s="5">
        <v>4</v>
      </c>
      <c r="N736" s="5">
        <v>2</v>
      </c>
      <c r="O736" s="5">
        <v>6</v>
      </c>
      <c r="P736" s="5">
        <v>6</v>
      </c>
      <c r="Q736" s="5">
        <v>7</v>
      </c>
      <c r="R736" s="5">
        <v>2</v>
      </c>
      <c r="S736" s="5">
        <v>4</v>
      </c>
      <c r="T736" s="5">
        <v>3</v>
      </c>
      <c r="U736" s="5">
        <v>2</v>
      </c>
      <c r="V736" s="5">
        <v>1</v>
      </c>
      <c r="W736" s="5">
        <v>2</v>
      </c>
      <c r="X736" s="5">
        <v>1</v>
      </c>
      <c r="Y736" s="5">
        <v>2</v>
      </c>
      <c r="Z736" s="5">
        <v>0</v>
      </c>
      <c r="AA736" s="7">
        <v>2</v>
      </c>
      <c r="AB736" s="7">
        <v>1</v>
      </c>
      <c r="AC736" s="7">
        <v>2</v>
      </c>
      <c r="AD736" s="5">
        <v>35.200000000000003</v>
      </c>
      <c r="AE736" s="5">
        <v>35.200000000000003</v>
      </c>
      <c r="AF736" s="5">
        <v>0</v>
      </c>
      <c r="AG736" s="5">
        <v>52.512</v>
      </c>
      <c r="AH736" s="8">
        <v>160370</v>
      </c>
      <c r="AI736" s="8">
        <v>177190</v>
      </c>
      <c r="AJ736" s="8">
        <v>134160</v>
      </c>
      <c r="AK736" s="8">
        <v>72270</v>
      </c>
      <c r="AL736" s="8">
        <v>52432</v>
      </c>
      <c r="AM736" s="8">
        <v>69870</v>
      </c>
      <c r="AN736" s="8">
        <v>34084</v>
      </c>
      <c r="AO736" s="8">
        <v>58854</v>
      </c>
      <c r="AP736" s="8">
        <v>74920</v>
      </c>
      <c r="AQ736" s="8">
        <v>277400</v>
      </c>
      <c r="AR736" s="8">
        <v>226810</v>
      </c>
      <c r="AS736" s="8">
        <v>249530</v>
      </c>
      <c r="AT736" s="16">
        <v>1.277626656432439</v>
      </c>
      <c r="AU736" s="16">
        <v>1.4636818725266443</v>
      </c>
      <c r="AV736" s="16">
        <v>1.4906894730411766</v>
      </c>
      <c r="AW736" s="16">
        <v>1.3878736234341804</v>
      </c>
      <c r="AX736" s="16">
        <v>-0.67613618705723888</v>
      </c>
      <c r="AY736" s="23">
        <v>1.2882600245498628</v>
      </c>
    </row>
    <row r="737" spans="1:51" x14ac:dyDescent="0.3">
      <c r="A737" s="4" t="s">
        <v>1597</v>
      </c>
      <c r="B737" s="5" t="s">
        <v>1282</v>
      </c>
      <c r="C737" s="5" t="s">
        <v>1598</v>
      </c>
      <c r="D737" s="5">
        <v>8</v>
      </c>
      <c r="E737" s="5">
        <v>8</v>
      </c>
      <c r="F737" s="5">
        <v>6</v>
      </c>
      <c r="G737" s="5">
        <v>8</v>
      </c>
      <c r="H737" s="5">
        <v>8</v>
      </c>
      <c r="I737" s="5">
        <v>7</v>
      </c>
      <c r="J737" s="5">
        <v>5</v>
      </c>
      <c r="K737" s="5">
        <v>5</v>
      </c>
      <c r="L737" s="6">
        <v>3</v>
      </c>
      <c r="M737" s="5">
        <v>4</v>
      </c>
      <c r="N737" s="5">
        <v>2</v>
      </c>
      <c r="O737" s="5">
        <v>5</v>
      </c>
      <c r="P737" s="5">
        <v>5</v>
      </c>
      <c r="Q737" s="5">
        <v>6</v>
      </c>
      <c r="R737" s="5">
        <v>4</v>
      </c>
      <c r="S737" s="5">
        <v>6</v>
      </c>
      <c r="T737" s="5">
        <v>5</v>
      </c>
      <c r="U737" s="5">
        <v>2</v>
      </c>
      <c r="V737" s="5">
        <v>3</v>
      </c>
      <c r="W737" s="5">
        <v>3</v>
      </c>
      <c r="X737" s="5">
        <v>1</v>
      </c>
      <c r="Y737" s="5">
        <v>1</v>
      </c>
      <c r="Z737" s="5">
        <v>0</v>
      </c>
      <c r="AA737" s="7">
        <v>2</v>
      </c>
      <c r="AB737" s="7">
        <v>3</v>
      </c>
      <c r="AC737" s="7">
        <v>3</v>
      </c>
      <c r="AD737" s="5">
        <v>21.2</v>
      </c>
      <c r="AE737" s="5">
        <v>21.2</v>
      </c>
      <c r="AF737" s="5">
        <v>0</v>
      </c>
      <c r="AG737" s="5">
        <v>16.024000000000001</v>
      </c>
      <c r="AH737" s="8">
        <v>2293300</v>
      </c>
      <c r="AI737" s="8">
        <v>1774700</v>
      </c>
      <c r="AJ737" s="8">
        <v>1668500</v>
      </c>
      <c r="AK737" s="8">
        <v>1845700</v>
      </c>
      <c r="AL737" s="8">
        <v>1067000</v>
      </c>
      <c r="AM737" s="8">
        <v>1937100</v>
      </c>
      <c r="AN737" s="8">
        <v>4100300</v>
      </c>
      <c r="AO737" s="8">
        <v>2608400</v>
      </c>
      <c r="AP737" s="8">
        <v>3354350</v>
      </c>
      <c r="AQ737" s="8">
        <v>1577600</v>
      </c>
      <c r="AR737" s="8">
        <v>2851900</v>
      </c>
      <c r="AS737" s="8">
        <v>1796600</v>
      </c>
      <c r="AT737" s="16">
        <v>0.2422455230009011</v>
      </c>
      <c r="AU737" s="16">
        <v>0.37897745717105813</v>
      </c>
      <c r="AV737" s="16">
        <v>-0.81082495484578265</v>
      </c>
      <c r="AW737" s="16">
        <v>1.3741283685479899</v>
      </c>
      <c r="AX737" s="16">
        <v>-0.11815797222755133</v>
      </c>
      <c r="AY737" s="23">
        <v>0.1065176599945613</v>
      </c>
    </row>
    <row r="738" spans="1:51" x14ac:dyDescent="0.3">
      <c r="A738" s="4" t="s">
        <v>1179</v>
      </c>
      <c r="B738" s="5" t="s">
        <v>1180</v>
      </c>
      <c r="C738" s="5" t="s">
        <v>38</v>
      </c>
      <c r="D738" s="5">
        <v>8</v>
      </c>
      <c r="E738" s="5">
        <v>8</v>
      </c>
      <c r="F738" s="5">
        <v>4</v>
      </c>
      <c r="G738" s="5">
        <v>6</v>
      </c>
      <c r="H738" s="5">
        <v>6</v>
      </c>
      <c r="I738" s="5">
        <v>4</v>
      </c>
      <c r="J738" s="5">
        <v>2</v>
      </c>
      <c r="K738" s="5">
        <v>4</v>
      </c>
      <c r="L738" s="6">
        <v>2</v>
      </c>
      <c r="M738" s="5">
        <v>3</v>
      </c>
      <c r="N738" s="5">
        <v>1</v>
      </c>
      <c r="O738" s="5">
        <v>7</v>
      </c>
      <c r="P738" s="5">
        <v>6</v>
      </c>
      <c r="Q738" s="5">
        <v>5</v>
      </c>
      <c r="R738" s="5">
        <v>2</v>
      </c>
      <c r="S738" s="5">
        <v>5</v>
      </c>
      <c r="T738" s="5">
        <v>3</v>
      </c>
      <c r="U738" s="5">
        <v>1</v>
      </c>
      <c r="V738" s="5">
        <v>0</v>
      </c>
      <c r="W738" s="5">
        <v>0</v>
      </c>
      <c r="X738" s="5">
        <v>0</v>
      </c>
      <c r="Y738" s="5">
        <v>0</v>
      </c>
      <c r="Z738" s="5">
        <v>0</v>
      </c>
      <c r="AA738" s="7">
        <v>1</v>
      </c>
      <c r="AB738" s="7">
        <v>0</v>
      </c>
      <c r="AC738" s="7">
        <v>0</v>
      </c>
      <c r="AD738" s="5">
        <v>29.2</v>
      </c>
      <c r="AE738" s="5">
        <v>29.2</v>
      </c>
      <c r="AF738" s="5">
        <v>0</v>
      </c>
      <c r="AG738" s="5">
        <v>24.74</v>
      </c>
      <c r="AH738" s="8">
        <v>92987</v>
      </c>
      <c r="AI738" s="8">
        <v>134880</v>
      </c>
      <c r="AJ738" s="8">
        <v>131490</v>
      </c>
      <c r="AK738" s="8">
        <v>26876</v>
      </c>
      <c r="AL738" s="8">
        <v>27606</v>
      </c>
      <c r="AM738" s="8">
        <v>39258</v>
      </c>
      <c r="AN738" s="8">
        <v>53277</v>
      </c>
      <c r="AO738" s="8">
        <v>43220</v>
      </c>
      <c r="AP738" s="8">
        <v>48248.5</v>
      </c>
      <c r="AQ738" s="8">
        <v>289000</v>
      </c>
      <c r="AR738" s="8">
        <v>342390</v>
      </c>
      <c r="AS738" s="8">
        <v>364090</v>
      </c>
      <c r="AT738" s="16">
        <v>1.938681089001306</v>
      </c>
      <c r="AU738" s="16">
        <v>1.7458926631118035</v>
      </c>
      <c r="AV738" s="16">
        <v>1.3118992920365762</v>
      </c>
      <c r="AW738" s="16">
        <v>1.3270644784389478</v>
      </c>
      <c r="AX738" s="16">
        <v>-1.4699745423934356</v>
      </c>
      <c r="AY738" s="23">
        <v>2.5875179448119665</v>
      </c>
    </row>
    <row r="739" spans="1:51" x14ac:dyDescent="0.3">
      <c r="A739" s="4" t="s">
        <v>1728</v>
      </c>
      <c r="B739" s="5" t="s">
        <v>1728</v>
      </c>
      <c r="C739" s="5" t="s">
        <v>38</v>
      </c>
      <c r="D739" s="5">
        <v>8</v>
      </c>
      <c r="E739" s="5">
        <v>8</v>
      </c>
      <c r="F739" s="5">
        <v>7</v>
      </c>
      <c r="G739" s="5">
        <v>8</v>
      </c>
      <c r="H739" s="5">
        <v>8</v>
      </c>
      <c r="I739" s="5">
        <v>8</v>
      </c>
      <c r="J739" s="5">
        <v>7</v>
      </c>
      <c r="K739" s="5">
        <v>7</v>
      </c>
      <c r="L739" s="6">
        <v>3</v>
      </c>
      <c r="M739" s="5">
        <v>5</v>
      </c>
      <c r="N739" s="5">
        <v>3</v>
      </c>
      <c r="O739" s="5">
        <v>8</v>
      </c>
      <c r="P739" s="5">
        <v>8</v>
      </c>
      <c r="Q739" s="5">
        <v>8</v>
      </c>
      <c r="R739" s="5">
        <v>4</v>
      </c>
      <c r="S739" s="5">
        <v>7</v>
      </c>
      <c r="T739" s="5">
        <v>7</v>
      </c>
      <c r="U739" s="5">
        <v>5</v>
      </c>
      <c r="V739" s="5">
        <v>3</v>
      </c>
      <c r="W739" s="5">
        <v>4</v>
      </c>
      <c r="X739" s="5">
        <v>0</v>
      </c>
      <c r="Y739" s="5">
        <v>3</v>
      </c>
      <c r="Z739" s="5">
        <v>0</v>
      </c>
      <c r="AA739" s="7">
        <v>5</v>
      </c>
      <c r="AB739" s="7">
        <v>3</v>
      </c>
      <c r="AC739" s="7">
        <v>4</v>
      </c>
      <c r="AD739" s="5">
        <v>18.3</v>
      </c>
      <c r="AE739" s="5">
        <v>18.3</v>
      </c>
      <c r="AF739" s="5">
        <v>0</v>
      </c>
      <c r="AG739" s="5">
        <v>36.417000000000002</v>
      </c>
      <c r="AH739" s="8">
        <v>430960</v>
      </c>
      <c r="AI739" s="8">
        <v>300720</v>
      </c>
      <c r="AJ739" s="8">
        <v>266670</v>
      </c>
      <c r="AK739" s="8">
        <v>225800</v>
      </c>
      <c r="AL739" s="8">
        <v>243870</v>
      </c>
      <c r="AM739" s="8">
        <v>239010</v>
      </c>
      <c r="AN739" s="8">
        <v>135650</v>
      </c>
      <c r="AO739" s="8">
        <v>101780</v>
      </c>
      <c r="AP739" s="8">
        <v>144510</v>
      </c>
      <c r="AQ739" s="8">
        <v>340400</v>
      </c>
      <c r="AR739" s="8">
        <v>317490</v>
      </c>
      <c r="AS739" s="8">
        <v>388420</v>
      </c>
      <c r="AT739" s="16">
        <v>0.49441134741949994</v>
      </c>
      <c r="AU739" s="16">
        <v>0.65565452654187995</v>
      </c>
      <c r="AV739" s="16">
        <v>1.3861996628904161</v>
      </c>
      <c r="AW739" s="16">
        <v>1.2627377923357814</v>
      </c>
      <c r="AX739" s="16">
        <v>-6.769276845187544E-2</v>
      </c>
      <c r="AY739" s="23">
        <v>8.691782308649379E-2</v>
      </c>
    </row>
    <row r="740" spans="1:51" x14ac:dyDescent="0.3">
      <c r="A740" s="4" t="s">
        <v>1521</v>
      </c>
      <c r="B740" s="5" t="s">
        <v>1522</v>
      </c>
      <c r="C740" s="5" t="s">
        <v>1523</v>
      </c>
      <c r="D740" s="5">
        <v>8</v>
      </c>
      <c r="E740" s="5">
        <v>8</v>
      </c>
      <c r="F740" s="5">
        <v>6</v>
      </c>
      <c r="G740" s="5">
        <v>6</v>
      </c>
      <c r="H740" s="5">
        <v>7</v>
      </c>
      <c r="I740" s="5">
        <v>5</v>
      </c>
      <c r="J740" s="5">
        <v>6</v>
      </c>
      <c r="K740" s="5">
        <v>6</v>
      </c>
      <c r="L740" s="6">
        <v>3</v>
      </c>
      <c r="M740" s="5">
        <v>5</v>
      </c>
      <c r="N740" s="5">
        <v>5</v>
      </c>
      <c r="O740" s="5">
        <v>5</v>
      </c>
      <c r="P740" s="5">
        <v>5</v>
      </c>
      <c r="Q740" s="5">
        <v>5</v>
      </c>
      <c r="R740" s="5">
        <v>2</v>
      </c>
      <c r="S740" s="5">
        <v>8</v>
      </c>
      <c r="T740" s="5">
        <v>6</v>
      </c>
      <c r="U740" s="5">
        <v>4</v>
      </c>
      <c r="V740" s="5">
        <v>5</v>
      </c>
      <c r="W740" s="5">
        <v>2</v>
      </c>
      <c r="X740" s="5">
        <v>3</v>
      </c>
      <c r="Y740" s="5">
        <v>1</v>
      </c>
      <c r="Z740" s="5">
        <v>2</v>
      </c>
      <c r="AA740" s="7">
        <v>4</v>
      </c>
      <c r="AB740" s="7">
        <v>5</v>
      </c>
      <c r="AC740" s="7">
        <v>2</v>
      </c>
      <c r="AD740" s="5">
        <v>51.5</v>
      </c>
      <c r="AE740" s="5">
        <v>51.5</v>
      </c>
      <c r="AF740" s="5">
        <v>0</v>
      </c>
      <c r="AG740" s="5">
        <v>87.346999999999994</v>
      </c>
      <c r="AH740" s="8">
        <v>787380</v>
      </c>
      <c r="AI740" s="8">
        <v>1541900</v>
      </c>
      <c r="AJ740" s="8">
        <v>1493000</v>
      </c>
      <c r="AK740" s="8">
        <v>2226400</v>
      </c>
      <c r="AL740" s="8">
        <v>4315800</v>
      </c>
      <c r="AM740" s="8">
        <v>2435000</v>
      </c>
      <c r="AN740" s="8">
        <v>3025000</v>
      </c>
      <c r="AO740" s="8">
        <v>4437000</v>
      </c>
      <c r="AP740" s="8">
        <v>6820600</v>
      </c>
      <c r="AQ740" s="8">
        <v>1683100</v>
      </c>
      <c r="AR740" s="8">
        <v>1889000</v>
      </c>
      <c r="AS740" s="8">
        <v>1786500</v>
      </c>
      <c r="AT740" s="16">
        <v>-1.2318320703353518</v>
      </c>
      <c r="AU740" s="16">
        <v>1.0548686220553563</v>
      </c>
      <c r="AV740" s="16">
        <v>-1.9017532595234583</v>
      </c>
      <c r="AW740" s="16">
        <v>1.1832323495011423</v>
      </c>
      <c r="AX740" s="16">
        <v>-0.48742266174245291</v>
      </c>
      <c r="AY740" s="23">
        <v>0.93203128191239137</v>
      </c>
    </row>
    <row r="741" spans="1:51" x14ac:dyDescent="0.3">
      <c r="A741" s="4" t="s">
        <v>1370</v>
      </c>
      <c r="B741" s="5" t="s">
        <v>1371</v>
      </c>
      <c r="C741" s="5" t="s">
        <v>315</v>
      </c>
      <c r="D741" s="5">
        <v>8</v>
      </c>
      <c r="E741" s="5">
        <v>8</v>
      </c>
      <c r="F741" s="5">
        <v>5</v>
      </c>
      <c r="G741" s="5">
        <v>6</v>
      </c>
      <c r="H741" s="5">
        <v>6</v>
      </c>
      <c r="I741" s="5">
        <v>8</v>
      </c>
      <c r="J741" s="5">
        <v>7</v>
      </c>
      <c r="K741" s="5">
        <v>7</v>
      </c>
      <c r="L741" s="6">
        <v>2</v>
      </c>
      <c r="M741" s="5">
        <v>4</v>
      </c>
      <c r="N741" s="5">
        <v>3</v>
      </c>
      <c r="O741" s="5">
        <v>5</v>
      </c>
      <c r="P741" s="5">
        <v>5</v>
      </c>
      <c r="Q741" s="5">
        <v>6</v>
      </c>
      <c r="R741" s="5">
        <v>2</v>
      </c>
      <c r="S741" s="5">
        <v>5</v>
      </c>
      <c r="T741" s="5">
        <v>5</v>
      </c>
      <c r="U741" s="5">
        <v>7</v>
      </c>
      <c r="V741" s="5">
        <v>5</v>
      </c>
      <c r="W741" s="5">
        <v>7</v>
      </c>
      <c r="X741" s="5">
        <v>0</v>
      </c>
      <c r="Y741" s="5">
        <v>0</v>
      </c>
      <c r="Z741" s="5">
        <v>0</v>
      </c>
      <c r="AA741" s="7">
        <v>7</v>
      </c>
      <c r="AB741" s="7">
        <v>5</v>
      </c>
      <c r="AC741" s="7">
        <v>7</v>
      </c>
      <c r="AD741" s="5">
        <v>22.3</v>
      </c>
      <c r="AE741" s="5">
        <v>22.3</v>
      </c>
      <c r="AF741" s="5">
        <v>0</v>
      </c>
      <c r="AG741" s="5">
        <v>57.411000000000001</v>
      </c>
      <c r="AH741" s="8">
        <v>180360</v>
      </c>
      <c r="AI741" s="8">
        <v>148260</v>
      </c>
      <c r="AJ741" s="8">
        <v>180490</v>
      </c>
      <c r="AK741" s="8">
        <v>191530</v>
      </c>
      <c r="AL741" s="8">
        <v>265550</v>
      </c>
      <c r="AM741" s="8">
        <v>209480</v>
      </c>
      <c r="AN741" s="8">
        <v>90677</v>
      </c>
      <c r="AO741" s="8">
        <v>83310</v>
      </c>
      <c r="AP741" s="8">
        <v>152470</v>
      </c>
      <c r="AQ741" s="8">
        <v>108930</v>
      </c>
      <c r="AR741" s="8">
        <v>76743</v>
      </c>
      <c r="AS741" s="8">
        <v>88195</v>
      </c>
      <c r="AT741" s="16">
        <v>-0.38875734102122667</v>
      </c>
      <c r="AU741" s="16">
        <v>0.60066917895364502</v>
      </c>
      <c r="AV741" s="16">
        <v>0.6410844269269792</v>
      </c>
      <c r="AW741" s="16">
        <v>1.1148871808011733</v>
      </c>
      <c r="AX741" s="16">
        <v>0.89449669872036952</v>
      </c>
      <c r="AY741" s="23">
        <v>2.1110673105653546</v>
      </c>
    </row>
    <row r="742" spans="1:51" x14ac:dyDescent="0.3">
      <c r="A742" s="4" t="s">
        <v>906</v>
      </c>
      <c r="B742" s="5" t="s">
        <v>907</v>
      </c>
      <c r="C742" s="5" t="s">
        <v>908</v>
      </c>
      <c r="D742" s="5">
        <v>8</v>
      </c>
      <c r="E742" s="5">
        <v>8</v>
      </c>
      <c r="F742" s="5">
        <v>3</v>
      </c>
      <c r="G742" s="5">
        <v>6</v>
      </c>
      <c r="H742" s="5">
        <v>4</v>
      </c>
      <c r="I742" s="5">
        <v>6</v>
      </c>
      <c r="J742" s="5">
        <v>7</v>
      </c>
      <c r="K742" s="5">
        <v>6</v>
      </c>
      <c r="L742" s="6">
        <v>4</v>
      </c>
      <c r="M742" s="5">
        <v>3</v>
      </c>
      <c r="N742" s="5">
        <v>1</v>
      </c>
      <c r="O742" s="5">
        <v>7</v>
      </c>
      <c r="P742" s="5">
        <v>7</v>
      </c>
      <c r="Q742" s="5">
        <v>8</v>
      </c>
      <c r="R742" s="5">
        <v>2</v>
      </c>
      <c r="S742" s="5">
        <v>3</v>
      </c>
      <c r="T742" s="5">
        <v>1</v>
      </c>
      <c r="U742" s="5">
        <v>4</v>
      </c>
      <c r="V742" s="5">
        <v>7</v>
      </c>
      <c r="W742" s="5">
        <v>5</v>
      </c>
      <c r="X742" s="5">
        <v>2</v>
      </c>
      <c r="Y742" s="5">
        <v>3</v>
      </c>
      <c r="Z742" s="5">
        <v>0</v>
      </c>
      <c r="AA742" s="7">
        <v>4</v>
      </c>
      <c r="AB742" s="7">
        <v>7</v>
      </c>
      <c r="AC742" s="7">
        <v>5</v>
      </c>
      <c r="AD742" s="5">
        <v>40.1</v>
      </c>
      <c r="AE742" s="5">
        <v>40.1</v>
      </c>
      <c r="AF742" s="5">
        <v>0</v>
      </c>
      <c r="AG742" s="5">
        <v>27.266999999999999</v>
      </c>
      <c r="AH742" s="8">
        <v>170310</v>
      </c>
      <c r="AI742" s="8">
        <v>137370</v>
      </c>
      <c r="AJ742" s="8">
        <v>299090</v>
      </c>
      <c r="AK742" s="8">
        <v>363540</v>
      </c>
      <c r="AL742" s="8">
        <v>486050</v>
      </c>
      <c r="AM742" s="8">
        <v>334090</v>
      </c>
      <c r="AN742" s="8">
        <v>380670</v>
      </c>
      <c r="AO742" s="8">
        <v>309690</v>
      </c>
      <c r="AP742" s="8">
        <v>345180</v>
      </c>
      <c r="AQ742" s="8">
        <v>209930</v>
      </c>
      <c r="AR742" s="8">
        <v>465150</v>
      </c>
      <c r="AS742" s="8">
        <v>293850</v>
      </c>
      <c r="AT742" s="16">
        <v>-0.96405744813916727</v>
      </c>
      <c r="AU742" s="16">
        <v>0.77555058796461462</v>
      </c>
      <c r="AV742" s="16">
        <v>-0.77116161934172311</v>
      </c>
      <c r="AW742" s="16">
        <v>0.98947905836348526</v>
      </c>
      <c r="AX742" s="16">
        <v>-0.67524268498442186</v>
      </c>
      <c r="AY742" s="23">
        <v>0.43559163008201973</v>
      </c>
    </row>
    <row r="743" spans="1:51" x14ac:dyDescent="0.3">
      <c r="A743" s="4" t="s">
        <v>1389</v>
      </c>
      <c r="B743" s="5" t="s">
        <v>1390</v>
      </c>
      <c r="C743" s="5" t="s">
        <v>1391</v>
      </c>
      <c r="D743" s="5">
        <v>8</v>
      </c>
      <c r="E743" s="5">
        <v>8</v>
      </c>
      <c r="F743" s="5">
        <v>5</v>
      </c>
      <c r="G743" s="5">
        <v>6</v>
      </c>
      <c r="H743" s="5">
        <v>6</v>
      </c>
      <c r="I743" s="5">
        <v>8</v>
      </c>
      <c r="J743" s="5">
        <v>7</v>
      </c>
      <c r="K743" s="5">
        <v>6</v>
      </c>
      <c r="L743" s="6">
        <v>4</v>
      </c>
      <c r="M743" s="5">
        <v>6</v>
      </c>
      <c r="N743" s="5">
        <v>3</v>
      </c>
      <c r="O743" s="5">
        <v>7</v>
      </c>
      <c r="P743" s="5">
        <v>6</v>
      </c>
      <c r="Q743" s="5">
        <v>7</v>
      </c>
      <c r="R743" s="5">
        <v>4</v>
      </c>
      <c r="S743" s="5">
        <v>5</v>
      </c>
      <c r="T743" s="5">
        <v>5</v>
      </c>
      <c r="U743" s="5">
        <v>7</v>
      </c>
      <c r="V743" s="5">
        <v>6</v>
      </c>
      <c r="W743" s="5">
        <v>5</v>
      </c>
      <c r="X743" s="5">
        <v>3</v>
      </c>
      <c r="Y743" s="5">
        <v>3</v>
      </c>
      <c r="Z743" s="5">
        <v>0</v>
      </c>
      <c r="AA743" s="7">
        <v>7</v>
      </c>
      <c r="AB743" s="7">
        <v>6</v>
      </c>
      <c r="AC743" s="7">
        <v>5</v>
      </c>
      <c r="AD743" s="5">
        <v>30.8</v>
      </c>
      <c r="AE743" s="5">
        <v>30.8</v>
      </c>
      <c r="AF743" s="5">
        <v>0</v>
      </c>
      <c r="AG743" s="5">
        <v>29.931999999999999</v>
      </c>
      <c r="AH743" s="8">
        <v>258600</v>
      </c>
      <c r="AI743" s="8">
        <v>210890</v>
      </c>
      <c r="AJ743" s="8">
        <v>195850</v>
      </c>
      <c r="AK743" s="8">
        <v>455090</v>
      </c>
      <c r="AL743" s="8">
        <v>693330</v>
      </c>
      <c r="AM743" s="8">
        <v>535490</v>
      </c>
      <c r="AN743" s="8">
        <v>471970</v>
      </c>
      <c r="AO743" s="8">
        <v>475130</v>
      </c>
      <c r="AP743" s="8">
        <v>246710</v>
      </c>
      <c r="AQ743" s="8">
        <v>284670</v>
      </c>
      <c r="AR743" s="8">
        <v>294240</v>
      </c>
      <c r="AS743" s="8">
        <v>315210</v>
      </c>
      <c r="AT743" s="16">
        <v>-1.3396513569459338</v>
      </c>
      <c r="AU743" s="16">
        <v>1.2649048642347944</v>
      </c>
      <c r="AV743" s="16">
        <v>-0.84340956800332234</v>
      </c>
      <c r="AW743" s="16">
        <v>0.95255446167872837</v>
      </c>
      <c r="AX743" s="16">
        <v>-0.42637669812305845</v>
      </c>
      <c r="AY743" s="23">
        <v>0.97099256669685652</v>
      </c>
    </row>
    <row r="744" spans="1:51" x14ac:dyDescent="0.3">
      <c r="A744" s="4" t="s">
        <v>933</v>
      </c>
      <c r="B744" s="5" t="s">
        <v>934</v>
      </c>
      <c r="C744" s="5" t="s">
        <v>935</v>
      </c>
      <c r="D744" s="5">
        <v>8</v>
      </c>
      <c r="E744" s="5">
        <v>8</v>
      </c>
      <c r="F744" s="5">
        <v>3</v>
      </c>
      <c r="G744" s="5">
        <v>7</v>
      </c>
      <c r="H744" s="5">
        <v>7</v>
      </c>
      <c r="I744" s="5">
        <v>6</v>
      </c>
      <c r="J744" s="5">
        <v>7</v>
      </c>
      <c r="K744" s="5">
        <v>5</v>
      </c>
      <c r="L744" s="6">
        <v>2</v>
      </c>
      <c r="M744" s="5">
        <v>2</v>
      </c>
      <c r="N744" s="5">
        <v>1</v>
      </c>
      <c r="O744" s="5">
        <v>8</v>
      </c>
      <c r="P744" s="5">
        <v>5</v>
      </c>
      <c r="Q744" s="5">
        <v>6</v>
      </c>
      <c r="R744" s="5">
        <v>0</v>
      </c>
      <c r="S744" s="5">
        <v>2</v>
      </c>
      <c r="T744" s="5">
        <v>0</v>
      </c>
      <c r="U744" s="5">
        <v>2</v>
      </c>
      <c r="V744" s="5">
        <v>3</v>
      </c>
      <c r="W744" s="5">
        <v>2</v>
      </c>
      <c r="X744" s="5">
        <v>1</v>
      </c>
      <c r="Y744" s="5">
        <v>0</v>
      </c>
      <c r="Z744" s="5">
        <v>0</v>
      </c>
      <c r="AA744" s="7">
        <v>2</v>
      </c>
      <c r="AB744" s="7">
        <v>3</v>
      </c>
      <c r="AC744" s="7">
        <v>2</v>
      </c>
      <c r="AD744" s="5">
        <v>9.3000000000000007</v>
      </c>
      <c r="AE744" s="5">
        <v>9.3000000000000007</v>
      </c>
      <c r="AF744" s="5">
        <v>0</v>
      </c>
      <c r="AG744" s="5">
        <v>19.555</v>
      </c>
      <c r="AH744" s="8">
        <v>40381</v>
      </c>
      <c r="AI744" s="8">
        <v>41957</v>
      </c>
      <c r="AJ744" s="8">
        <v>38805</v>
      </c>
      <c r="AK744" s="8">
        <v>47131</v>
      </c>
      <c r="AL744" s="8">
        <v>52880</v>
      </c>
      <c r="AM744" s="8">
        <v>52623</v>
      </c>
      <c r="AN744" s="8">
        <v>43589</v>
      </c>
      <c r="AO744" s="8">
        <v>63424</v>
      </c>
      <c r="AP744" s="8">
        <v>53506.5</v>
      </c>
      <c r="AQ744" s="8">
        <v>62226</v>
      </c>
      <c r="AR744" s="8">
        <v>61866</v>
      </c>
      <c r="AS744" s="8">
        <v>61725</v>
      </c>
      <c r="AT744" s="16">
        <v>-0.33336532160953952</v>
      </c>
      <c r="AU744" s="16">
        <v>1.4420610455580898</v>
      </c>
      <c r="AV744" s="16">
        <v>-0.40603752338526089</v>
      </c>
      <c r="AW744" s="16">
        <v>0.87678549968209674</v>
      </c>
      <c r="AX744" s="16">
        <v>-0.61717145282184016</v>
      </c>
      <c r="AY744" s="23">
        <v>2.7783841558410662</v>
      </c>
    </row>
    <row r="745" spans="1:51" x14ac:dyDescent="0.3">
      <c r="A745" s="4" t="s">
        <v>1718</v>
      </c>
      <c r="B745" s="5" t="s">
        <v>1719</v>
      </c>
      <c r="C745" s="5" t="s">
        <v>1720</v>
      </c>
      <c r="D745" s="5">
        <v>8</v>
      </c>
      <c r="E745" s="5">
        <v>8</v>
      </c>
      <c r="F745" s="5">
        <v>7</v>
      </c>
      <c r="G745" s="5">
        <v>8</v>
      </c>
      <c r="H745" s="5">
        <v>8</v>
      </c>
      <c r="I745" s="5">
        <v>7</v>
      </c>
      <c r="J745" s="5">
        <v>8</v>
      </c>
      <c r="K745" s="5">
        <v>7</v>
      </c>
      <c r="L745" s="6">
        <v>7</v>
      </c>
      <c r="M745" s="5">
        <v>7</v>
      </c>
      <c r="N745" s="5">
        <v>8</v>
      </c>
      <c r="O745" s="5">
        <v>8</v>
      </c>
      <c r="P745" s="5">
        <v>7</v>
      </c>
      <c r="Q745" s="5">
        <v>8</v>
      </c>
      <c r="R745" s="5">
        <v>5</v>
      </c>
      <c r="S745" s="5">
        <v>11</v>
      </c>
      <c r="T745" s="5">
        <v>9</v>
      </c>
      <c r="U745" s="5">
        <v>8</v>
      </c>
      <c r="V745" s="5">
        <v>7</v>
      </c>
      <c r="W745" s="5">
        <v>7</v>
      </c>
      <c r="X745" s="5">
        <v>3</v>
      </c>
      <c r="Y745" s="5">
        <v>3</v>
      </c>
      <c r="Z745" s="5">
        <v>4</v>
      </c>
      <c r="AA745" s="7">
        <v>8</v>
      </c>
      <c r="AB745" s="7">
        <v>7</v>
      </c>
      <c r="AC745" s="7">
        <v>7</v>
      </c>
      <c r="AD745" s="5">
        <v>37.299999999999997</v>
      </c>
      <c r="AE745" s="5">
        <v>37.299999999999997</v>
      </c>
      <c r="AF745" s="5">
        <v>0</v>
      </c>
      <c r="AG745" s="5">
        <v>76.665999999999997</v>
      </c>
      <c r="AH745" s="8">
        <v>748950</v>
      </c>
      <c r="AI745" s="8">
        <v>1123700</v>
      </c>
      <c r="AJ745" s="8">
        <v>1098000</v>
      </c>
      <c r="AK745" s="8">
        <v>668410</v>
      </c>
      <c r="AL745" s="8">
        <v>944440</v>
      </c>
      <c r="AM745" s="8">
        <v>1025200</v>
      </c>
      <c r="AN745" s="8">
        <v>1046100</v>
      </c>
      <c r="AO745" s="8">
        <v>1185900</v>
      </c>
      <c r="AP745" s="8">
        <v>1659900</v>
      </c>
      <c r="AQ745" s="8">
        <v>607340</v>
      </c>
      <c r="AR745" s="8">
        <v>413840</v>
      </c>
      <c r="AS745" s="8">
        <v>504650</v>
      </c>
      <c r="AT745" s="16">
        <v>0.1713067290036229</v>
      </c>
      <c r="AU745" s="16">
        <v>1.0771585948867535</v>
      </c>
      <c r="AV745" s="16">
        <v>-0.38969600360572382</v>
      </c>
      <c r="AW745" s="16">
        <v>0.77676404708219415</v>
      </c>
      <c r="AX745" s="16">
        <v>0.96118440423070073</v>
      </c>
      <c r="AY745" s="23">
        <v>0.96354494255874379</v>
      </c>
    </row>
    <row r="746" spans="1:51" x14ac:dyDescent="0.3">
      <c r="A746" s="4" t="s">
        <v>1705</v>
      </c>
      <c r="B746" s="5" t="s">
        <v>1705</v>
      </c>
      <c r="C746" s="5" t="s">
        <v>1706</v>
      </c>
      <c r="D746" s="5">
        <v>8</v>
      </c>
      <c r="E746" s="5">
        <v>8</v>
      </c>
      <c r="F746" s="5">
        <v>7</v>
      </c>
      <c r="G746" s="5">
        <v>8</v>
      </c>
      <c r="H746" s="5">
        <v>7</v>
      </c>
      <c r="I746" s="5">
        <v>8</v>
      </c>
      <c r="J746" s="5">
        <v>7</v>
      </c>
      <c r="K746" s="5">
        <v>6</v>
      </c>
      <c r="L746" s="6">
        <v>5</v>
      </c>
      <c r="M746" s="5">
        <v>7</v>
      </c>
      <c r="N746" s="5">
        <v>4</v>
      </c>
      <c r="O746" s="5">
        <v>7</v>
      </c>
      <c r="P746" s="5">
        <v>6</v>
      </c>
      <c r="Q746" s="5">
        <v>6</v>
      </c>
      <c r="R746" s="5">
        <v>5</v>
      </c>
      <c r="S746" s="5">
        <v>7</v>
      </c>
      <c r="T746" s="5">
        <v>6</v>
      </c>
      <c r="U746" s="5">
        <v>6</v>
      </c>
      <c r="V746" s="5">
        <v>5</v>
      </c>
      <c r="W746" s="5">
        <v>4</v>
      </c>
      <c r="X746" s="5">
        <v>4</v>
      </c>
      <c r="Y746" s="5">
        <v>7</v>
      </c>
      <c r="Z746" s="5">
        <v>3</v>
      </c>
      <c r="AA746" s="7">
        <v>6</v>
      </c>
      <c r="AB746" s="7">
        <v>5</v>
      </c>
      <c r="AC746" s="7">
        <v>4</v>
      </c>
      <c r="AD746" s="5">
        <v>46.5</v>
      </c>
      <c r="AE746" s="5">
        <v>46.5</v>
      </c>
      <c r="AF746" s="5">
        <v>0</v>
      </c>
      <c r="AG746" s="5">
        <v>38.128</v>
      </c>
      <c r="AH746" s="8">
        <v>460390</v>
      </c>
      <c r="AI746" s="8">
        <v>775630</v>
      </c>
      <c r="AJ746" s="8">
        <v>749330</v>
      </c>
      <c r="AK746" s="8">
        <v>696000</v>
      </c>
      <c r="AL746" s="8">
        <v>719420</v>
      </c>
      <c r="AM746" s="8">
        <v>784630</v>
      </c>
      <c r="AN746" s="8">
        <v>956680</v>
      </c>
      <c r="AO746" s="8">
        <v>1253900</v>
      </c>
      <c r="AP746" s="8">
        <v>723480</v>
      </c>
      <c r="AQ746" s="8">
        <v>564430</v>
      </c>
      <c r="AR746" s="8">
        <v>389540</v>
      </c>
      <c r="AS746" s="8">
        <v>394860</v>
      </c>
      <c r="AT746" s="16">
        <v>-0.14814294747829121</v>
      </c>
      <c r="AU746" s="16">
        <v>0.30662490850065399</v>
      </c>
      <c r="AV746" s="16">
        <v>-0.56350500925300306</v>
      </c>
      <c r="AW746" s="16">
        <v>0.68643856774759038</v>
      </c>
      <c r="AX746" s="16">
        <v>0.55768483497409482</v>
      </c>
      <c r="AY746" s="23">
        <v>0.50547171761969023</v>
      </c>
    </row>
    <row r="747" spans="1:51" x14ac:dyDescent="0.3">
      <c r="A747" s="4" t="s">
        <v>1098</v>
      </c>
      <c r="B747" s="5" t="s">
        <v>1099</v>
      </c>
      <c r="C747" s="5" t="s">
        <v>1100</v>
      </c>
      <c r="D747" s="5">
        <v>8</v>
      </c>
      <c r="E747" s="5">
        <v>8</v>
      </c>
      <c r="F747" s="5">
        <v>4</v>
      </c>
      <c r="G747" s="5">
        <v>5</v>
      </c>
      <c r="H747" s="5">
        <v>5</v>
      </c>
      <c r="I747" s="5">
        <v>8</v>
      </c>
      <c r="J747" s="5">
        <v>7</v>
      </c>
      <c r="K747" s="5">
        <v>7</v>
      </c>
      <c r="L747" s="6">
        <v>2</v>
      </c>
      <c r="M747" s="5">
        <v>2</v>
      </c>
      <c r="N747" s="5">
        <v>1</v>
      </c>
      <c r="O747" s="5">
        <v>4</v>
      </c>
      <c r="P747" s="5">
        <v>3</v>
      </c>
      <c r="Q747" s="5">
        <v>4</v>
      </c>
      <c r="R747" s="5">
        <v>2</v>
      </c>
      <c r="S747" s="5">
        <v>3</v>
      </c>
      <c r="T747" s="5">
        <v>2</v>
      </c>
      <c r="U747" s="5">
        <v>12</v>
      </c>
      <c r="V747" s="5">
        <v>11</v>
      </c>
      <c r="W747" s="5">
        <v>10</v>
      </c>
      <c r="X747" s="5">
        <v>2</v>
      </c>
      <c r="Y747" s="5">
        <v>2</v>
      </c>
      <c r="Z747" s="5">
        <v>0</v>
      </c>
      <c r="AA747" s="7">
        <v>12</v>
      </c>
      <c r="AB747" s="7">
        <v>11</v>
      </c>
      <c r="AC747" s="7">
        <v>10</v>
      </c>
      <c r="AD747" s="5">
        <v>12.3</v>
      </c>
      <c r="AE747" s="5">
        <v>12.3</v>
      </c>
      <c r="AF747" s="5">
        <v>0</v>
      </c>
      <c r="AG747" s="5">
        <v>171.1</v>
      </c>
      <c r="AH747" s="8">
        <v>22964</v>
      </c>
      <c r="AI747" s="8">
        <v>54000</v>
      </c>
      <c r="AJ747" s="8">
        <v>26070</v>
      </c>
      <c r="AK747" s="8">
        <v>2070400</v>
      </c>
      <c r="AL747" s="8">
        <v>2331700</v>
      </c>
      <c r="AM747" s="8">
        <v>2532000</v>
      </c>
      <c r="AN747" s="8">
        <v>18040</v>
      </c>
      <c r="AO747" s="8">
        <v>7424</v>
      </c>
      <c r="AP747" s="8">
        <v>12732</v>
      </c>
      <c r="AQ747" s="8">
        <v>12919</v>
      </c>
      <c r="AR747" s="8">
        <v>11077</v>
      </c>
      <c r="AS747" s="8">
        <v>14577</v>
      </c>
      <c r="AT747" s="16">
        <v>-6.07251624912326</v>
      </c>
      <c r="AU747" s="16">
        <v>2.4734397996888648</v>
      </c>
      <c r="AV747" s="16">
        <v>1.4316270203355201</v>
      </c>
      <c r="AW747" s="16">
        <v>0.63583473533503598</v>
      </c>
      <c r="AX747" s="16">
        <v>1.4174572277699207</v>
      </c>
      <c r="AY747" s="23">
        <v>0.73739743548617553</v>
      </c>
    </row>
    <row r="748" spans="1:51" x14ac:dyDescent="0.3">
      <c r="A748" s="4" t="s">
        <v>1795</v>
      </c>
      <c r="B748" s="5" t="s">
        <v>1796</v>
      </c>
      <c r="C748" s="5" t="s">
        <v>1797</v>
      </c>
      <c r="D748" s="5">
        <v>8</v>
      </c>
      <c r="E748" s="5">
        <v>8</v>
      </c>
      <c r="F748" s="5">
        <v>8</v>
      </c>
      <c r="G748" s="5">
        <v>8</v>
      </c>
      <c r="H748" s="5">
        <v>8</v>
      </c>
      <c r="I748" s="5">
        <v>6</v>
      </c>
      <c r="J748" s="5">
        <v>7</v>
      </c>
      <c r="K748" s="5">
        <v>7</v>
      </c>
      <c r="L748" s="6">
        <v>2</v>
      </c>
      <c r="M748" s="5">
        <v>7</v>
      </c>
      <c r="N748" s="5">
        <v>5</v>
      </c>
      <c r="O748" s="5">
        <v>6</v>
      </c>
      <c r="P748" s="5">
        <v>7</v>
      </c>
      <c r="Q748" s="5">
        <v>6</v>
      </c>
      <c r="R748" s="5">
        <v>6</v>
      </c>
      <c r="S748" s="5">
        <v>8</v>
      </c>
      <c r="T748" s="5">
        <v>9</v>
      </c>
      <c r="U748" s="5">
        <v>8</v>
      </c>
      <c r="V748" s="5">
        <v>7</v>
      </c>
      <c r="W748" s="5">
        <v>6</v>
      </c>
      <c r="X748" s="5">
        <v>1</v>
      </c>
      <c r="Y748" s="5">
        <v>5</v>
      </c>
      <c r="Z748" s="5">
        <v>3</v>
      </c>
      <c r="AA748" s="7">
        <v>8</v>
      </c>
      <c r="AB748" s="7">
        <v>7</v>
      </c>
      <c r="AC748" s="7">
        <v>6</v>
      </c>
      <c r="AD748" s="5">
        <v>26.5</v>
      </c>
      <c r="AE748" s="5">
        <v>26.5</v>
      </c>
      <c r="AF748" s="5">
        <v>0</v>
      </c>
      <c r="AG748" s="5">
        <v>107.7</v>
      </c>
      <c r="AH748" s="8">
        <v>929180</v>
      </c>
      <c r="AI748" s="8">
        <v>624210</v>
      </c>
      <c r="AJ748" s="8">
        <v>746960</v>
      </c>
      <c r="AK748" s="8">
        <v>837750</v>
      </c>
      <c r="AL748" s="8">
        <v>739490</v>
      </c>
      <c r="AM748" s="8">
        <v>775410</v>
      </c>
      <c r="AN748" s="8">
        <v>266900</v>
      </c>
      <c r="AO748" s="8">
        <v>526290</v>
      </c>
      <c r="AP748" s="8">
        <v>600780</v>
      </c>
      <c r="AQ748" s="8">
        <v>447300</v>
      </c>
      <c r="AR748" s="8">
        <v>394140</v>
      </c>
      <c r="AS748" s="8">
        <v>447990</v>
      </c>
      <c r="AT748" s="16">
        <v>-3.2433324061167133E-2</v>
      </c>
      <c r="AU748" s="16">
        <v>9.7719356994451431E-2</v>
      </c>
      <c r="AV748" s="16">
        <v>0.72265387210103416</v>
      </c>
      <c r="AW748" s="16">
        <v>0.62645849686205746</v>
      </c>
      <c r="AX748" s="16">
        <v>0.83511993014800623</v>
      </c>
      <c r="AY748" s="23">
        <v>1.3345175618453819</v>
      </c>
    </row>
    <row r="749" spans="1:51" x14ac:dyDescent="0.3">
      <c r="A749" s="4" t="s">
        <v>1162</v>
      </c>
      <c r="B749" s="5" t="s">
        <v>1162</v>
      </c>
      <c r="C749" s="5" t="s">
        <v>38</v>
      </c>
      <c r="D749" s="5">
        <v>8</v>
      </c>
      <c r="E749" s="5">
        <v>8</v>
      </c>
      <c r="F749" s="5">
        <v>4</v>
      </c>
      <c r="G749" s="5">
        <v>6</v>
      </c>
      <c r="H749" s="5">
        <v>5</v>
      </c>
      <c r="I749" s="5">
        <v>4</v>
      </c>
      <c r="J749" s="5">
        <v>4</v>
      </c>
      <c r="K749" s="5">
        <v>5</v>
      </c>
      <c r="L749" s="6">
        <v>2</v>
      </c>
      <c r="M749" s="5">
        <v>4</v>
      </c>
      <c r="N749" s="5">
        <v>2</v>
      </c>
      <c r="O749" s="5">
        <v>4</v>
      </c>
      <c r="P749" s="5">
        <v>5</v>
      </c>
      <c r="Q749" s="5">
        <v>4</v>
      </c>
      <c r="R749" s="5">
        <v>0</v>
      </c>
      <c r="S749" s="5">
        <v>4</v>
      </c>
      <c r="T749" s="5">
        <v>3</v>
      </c>
      <c r="U749" s="5">
        <v>3</v>
      </c>
      <c r="V749" s="5">
        <v>2</v>
      </c>
      <c r="W749" s="5">
        <v>1</v>
      </c>
      <c r="X749" s="5">
        <v>2</v>
      </c>
      <c r="Y749" s="5">
        <v>3</v>
      </c>
      <c r="Z749" s="5">
        <v>1</v>
      </c>
      <c r="AA749" s="7">
        <v>3</v>
      </c>
      <c r="AB749" s="7">
        <v>2</v>
      </c>
      <c r="AC749" s="7">
        <v>1</v>
      </c>
      <c r="AD749" s="5">
        <v>67.3</v>
      </c>
      <c r="AE749" s="5">
        <v>67.3</v>
      </c>
      <c r="AF749" s="5">
        <v>0</v>
      </c>
      <c r="AG749" s="5">
        <v>31.021999999999998</v>
      </c>
      <c r="AH749" s="8">
        <v>124590</v>
      </c>
      <c r="AI749" s="8">
        <v>138130</v>
      </c>
      <c r="AJ749" s="8">
        <v>236490</v>
      </c>
      <c r="AK749" s="8">
        <v>80045</v>
      </c>
      <c r="AL749" s="8">
        <v>87419</v>
      </c>
      <c r="AM749" s="8">
        <v>84823</v>
      </c>
      <c r="AN749" s="8">
        <v>523510</v>
      </c>
      <c r="AO749" s="8">
        <v>568110</v>
      </c>
      <c r="AP749" s="8">
        <v>179820</v>
      </c>
      <c r="AQ749" s="8">
        <v>268450</v>
      </c>
      <c r="AR749" s="8">
        <v>218860</v>
      </c>
      <c r="AS749" s="8">
        <v>219820</v>
      </c>
      <c r="AT749" s="16">
        <v>0.98458096590135857</v>
      </c>
      <c r="AU749" s="16">
        <v>0.85003876496178843</v>
      </c>
      <c r="AV749" s="16">
        <v>-1.3487446428440779</v>
      </c>
      <c r="AW749" s="16">
        <v>0.61371105465158993</v>
      </c>
      <c r="AX749" s="16">
        <v>-0.50232863291287122</v>
      </c>
      <c r="AY749" s="23">
        <v>0.55909727889671768</v>
      </c>
    </row>
    <row r="750" spans="1:51" x14ac:dyDescent="0.3">
      <c r="A750" s="4" t="s">
        <v>1573</v>
      </c>
      <c r="B750" s="5" t="s">
        <v>1574</v>
      </c>
      <c r="C750" s="5" t="s">
        <v>1575</v>
      </c>
      <c r="D750" s="5">
        <v>8</v>
      </c>
      <c r="E750" s="5">
        <v>8</v>
      </c>
      <c r="F750" s="5">
        <v>6</v>
      </c>
      <c r="G750" s="5">
        <v>8</v>
      </c>
      <c r="H750" s="5">
        <v>7</v>
      </c>
      <c r="I750" s="5">
        <v>6</v>
      </c>
      <c r="J750" s="5">
        <v>6</v>
      </c>
      <c r="K750" s="5">
        <v>6</v>
      </c>
      <c r="L750" s="6">
        <v>5</v>
      </c>
      <c r="M750" s="5">
        <v>5</v>
      </c>
      <c r="N750" s="5">
        <v>3</v>
      </c>
      <c r="O750" s="5">
        <v>7</v>
      </c>
      <c r="P750" s="5">
        <v>7</v>
      </c>
      <c r="Q750" s="5">
        <v>7</v>
      </c>
      <c r="R750" s="5">
        <v>7</v>
      </c>
      <c r="S750" s="5">
        <v>9</v>
      </c>
      <c r="T750" s="5">
        <v>9</v>
      </c>
      <c r="U750" s="5">
        <v>6</v>
      </c>
      <c r="V750" s="5">
        <v>7</v>
      </c>
      <c r="W750" s="5">
        <v>4</v>
      </c>
      <c r="X750" s="5">
        <v>2</v>
      </c>
      <c r="Y750" s="5">
        <v>1</v>
      </c>
      <c r="Z750" s="5">
        <v>2</v>
      </c>
      <c r="AA750" s="7">
        <v>6</v>
      </c>
      <c r="AB750" s="7">
        <v>7</v>
      </c>
      <c r="AC750" s="7">
        <v>4</v>
      </c>
      <c r="AD750" s="5">
        <v>43.7</v>
      </c>
      <c r="AE750" s="5">
        <v>43.7</v>
      </c>
      <c r="AF750" s="5">
        <v>0</v>
      </c>
      <c r="AG750" s="5">
        <v>153.77000000000001</v>
      </c>
      <c r="AH750" s="8">
        <v>349010</v>
      </c>
      <c r="AI750" s="8">
        <v>330570</v>
      </c>
      <c r="AJ750" s="8">
        <v>236650</v>
      </c>
      <c r="AK750" s="8">
        <v>365060</v>
      </c>
      <c r="AL750" s="8">
        <v>402570</v>
      </c>
      <c r="AM750" s="8">
        <v>418460</v>
      </c>
      <c r="AN750" s="8">
        <v>192120</v>
      </c>
      <c r="AO750" s="8">
        <v>194330</v>
      </c>
      <c r="AP750" s="8">
        <v>261240</v>
      </c>
      <c r="AQ750" s="8">
        <v>502160</v>
      </c>
      <c r="AR750" s="8">
        <v>647600</v>
      </c>
      <c r="AS750" s="8">
        <v>595420</v>
      </c>
      <c r="AT750" s="16">
        <v>-0.37243177839932723</v>
      </c>
      <c r="AU750" s="16">
        <v>0.68631353426625319</v>
      </c>
      <c r="AV750" s="16">
        <v>0.50040633182063998</v>
      </c>
      <c r="AW750" s="16">
        <v>0.5866713432732612</v>
      </c>
      <c r="AX750" s="16">
        <v>-0.92959413872208341</v>
      </c>
      <c r="AY750" s="23">
        <v>1.3196782440902315</v>
      </c>
    </row>
    <row r="751" spans="1:51" x14ac:dyDescent="0.3">
      <c r="A751" s="4" t="s">
        <v>777</v>
      </c>
      <c r="B751" s="5" t="s">
        <v>778</v>
      </c>
      <c r="C751" s="5" t="s">
        <v>779</v>
      </c>
      <c r="D751" s="5">
        <v>8</v>
      </c>
      <c r="E751" s="5">
        <v>8</v>
      </c>
      <c r="F751" s="5">
        <v>3</v>
      </c>
      <c r="G751" s="5">
        <v>3</v>
      </c>
      <c r="H751" s="5">
        <v>5</v>
      </c>
      <c r="I751" s="5">
        <v>4</v>
      </c>
      <c r="J751" s="5">
        <v>3</v>
      </c>
      <c r="K751" s="5">
        <v>4</v>
      </c>
      <c r="L751" s="6">
        <v>2</v>
      </c>
      <c r="M751" s="5">
        <v>3</v>
      </c>
      <c r="N751" s="5">
        <v>6</v>
      </c>
      <c r="O751" s="5">
        <v>8</v>
      </c>
      <c r="P751" s="5">
        <v>6</v>
      </c>
      <c r="Q751" s="5">
        <v>7</v>
      </c>
      <c r="R751" s="5">
        <v>1</v>
      </c>
      <c r="S751" s="5">
        <v>1</v>
      </c>
      <c r="T751" s="5">
        <v>1</v>
      </c>
      <c r="U751" s="5">
        <v>2</v>
      </c>
      <c r="V751" s="5">
        <v>3</v>
      </c>
      <c r="W751" s="5">
        <v>2</v>
      </c>
      <c r="X751" s="5">
        <v>0</v>
      </c>
      <c r="Y751" s="5">
        <v>2</v>
      </c>
      <c r="Z751" s="5">
        <v>4</v>
      </c>
      <c r="AA751" s="7">
        <v>2</v>
      </c>
      <c r="AB751" s="7">
        <v>3</v>
      </c>
      <c r="AC751" s="7">
        <v>2</v>
      </c>
      <c r="AD751" s="5">
        <v>41.4</v>
      </c>
      <c r="AE751" s="5">
        <v>41.4</v>
      </c>
      <c r="AF751" s="5">
        <v>0</v>
      </c>
      <c r="AG751" s="5">
        <v>32.631999999999998</v>
      </c>
      <c r="AH751" s="8">
        <v>51795</v>
      </c>
      <c r="AI751" s="8">
        <v>27471</v>
      </c>
      <c r="AJ751" s="8">
        <v>35499</v>
      </c>
      <c r="AK751" s="8">
        <v>34231</v>
      </c>
      <c r="AL751" s="8">
        <v>29709</v>
      </c>
      <c r="AM751" s="8">
        <v>53515</v>
      </c>
      <c r="AN751" s="8">
        <v>52463</v>
      </c>
      <c r="AO751" s="8">
        <v>55503</v>
      </c>
      <c r="AP751" s="8">
        <v>471430</v>
      </c>
      <c r="AQ751" s="8">
        <v>143420</v>
      </c>
      <c r="AR751" s="8">
        <v>185580</v>
      </c>
      <c r="AS751" s="8">
        <v>145790</v>
      </c>
      <c r="AT751" s="16">
        <v>-3.3425400555026769E-2</v>
      </c>
      <c r="AU751" s="16">
        <v>2.7557815542395715E-2</v>
      </c>
      <c r="AV751" s="16">
        <v>-2.3358669957483791</v>
      </c>
      <c r="AW751" s="16">
        <v>0.41351591138113791</v>
      </c>
      <c r="AX751" s="16">
        <v>-2.0486068204376235</v>
      </c>
      <c r="AY751" s="23">
        <v>1.5824933851441976</v>
      </c>
    </row>
    <row r="752" spans="1:51" x14ac:dyDescent="0.3">
      <c r="A752" s="4" t="s">
        <v>1695</v>
      </c>
      <c r="B752" s="5" t="s">
        <v>1695</v>
      </c>
      <c r="C752" s="5" t="s">
        <v>45</v>
      </c>
      <c r="D752" s="5">
        <v>8</v>
      </c>
      <c r="E752" s="5">
        <v>8</v>
      </c>
      <c r="F752" s="5">
        <v>7</v>
      </c>
      <c r="G752" s="5">
        <v>7</v>
      </c>
      <c r="H752" s="5">
        <v>8</v>
      </c>
      <c r="I752" s="5">
        <v>2</v>
      </c>
      <c r="J752" s="5">
        <v>3</v>
      </c>
      <c r="K752" s="5">
        <v>4</v>
      </c>
      <c r="L752" s="6">
        <v>1</v>
      </c>
      <c r="M752" s="5">
        <v>2</v>
      </c>
      <c r="N752" s="5">
        <v>4</v>
      </c>
      <c r="O752" s="5">
        <v>2</v>
      </c>
      <c r="P752" s="5">
        <v>3</v>
      </c>
      <c r="Q752" s="5">
        <v>5</v>
      </c>
      <c r="R752" s="5">
        <v>6</v>
      </c>
      <c r="S752" s="5">
        <v>6</v>
      </c>
      <c r="T752" s="5">
        <v>6</v>
      </c>
      <c r="U752" s="5">
        <v>0</v>
      </c>
      <c r="V752" s="5">
        <v>0</v>
      </c>
      <c r="W752" s="5">
        <v>1</v>
      </c>
      <c r="X752" s="5">
        <v>0</v>
      </c>
      <c r="Y752" s="5">
        <v>0</v>
      </c>
      <c r="Z752" s="5">
        <v>2</v>
      </c>
      <c r="AA752" s="7">
        <v>0</v>
      </c>
      <c r="AB752" s="7">
        <v>0</v>
      </c>
      <c r="AC752" s="7">
        <v>1</v>
      </c>
      <c r="AD752" s="5">
        <v>15.5</v>
      </c>
      <c r="AE752" s="5">
        <v>15.5</v>
      </c>
      <c r="AF752" s="5">
        <v>0</v>
      </c>
      <c r="AG752" s="5">
        <v>37.064999999999998</v>
      </c>
      <c r="AH752" s="8">
        <v>241380</v>
      </c>
      <c r="AI752" s="8">
        <v>152930</v>
      </c>
      <c r="AJ752" s="8">
        <v>150530</v>
      </c>
      <c r="AK752" s="8">
        <v>79412</v>
      </c>
      <c r="AL752" s="8">
        <v>81355</v>
      </c>
      <c r="AM752" s="8">
        <v>78613</v>
      </c>
      <c r="AN752" s="8">
        <v>331156.5</v>
      </c>
      <c r="AO752" s="8">
        <v>86713</v>
      </c>
      <c r="AP752" s="8">
        <v>575600</v>
      </c>
      <c r="AQ752" s="8">
        <v>53431</v>
      </c>
      <c r="AR752" s="8">
        <v>60412</v>
      </c>
      <c r="AS752" s="8">
        <v>46749</v>
      </c>
      <c r="AT752" s="16">
        <v>1.1865300028624868</v>
      </c>
      <c r="AU752" s="16">
        <v>1.1120148593732186</v>
      </c>
      <c r="AV752" s="16">
        <v>-0.86664305250316565</v>
      </c>
      <c r="AW752" s="16">
        <v>0.38657144458356557</v>
      </c>
      <c r="AX752" s="16">
        <v>1.7624325983997089</v>
      </c>
      <c r="AY752" s="23">
        <v>1.2918759136841711</v>
      </c>
    </row>
    <row r="753" spans="1:51" x14ac:dyDescent="0.3">
      <c r="A753" s="4" t="s">
        <v>1535</v>
      </c>
      <c r="B753" s="5" t="s">
        <v>1536</v>
      </c>
      <c r="C753" s="5" t="s">
        <v>1537</v>
      </c>
      <c r="D753" s="5">
        <v>8</v>
      </c>
      <c r="E753" s="5">
        <v>8</v>
      </c>
      <c r="F753" s="5">
        <v>6</v>
      </c>
      <c r="G753" s="5">
        <v>7</v>
      </c>
      <c r="H753" s="5">
        <v>6</v>
      </c>
      <c r="I753" s="5">
        <v>6</v>
      </c>
      <c r="J753" s="5">
        <v>5</v>
      </c>
      <c r="K753" s="5">
        <v>5</v>
      </c>
      <c r="L753" s="6">
        <v>4</v>
      </c>
      <c r="M753" s="5">
        <v>3</v>
      </c>
      <c r="N753" s="5">
        <v>3</v>
      </c>
      <c r="O753" s="5">
        <v>6</v>
      </c>
      <c r="P753" s="5">
        <v>5</v>
      </c>
      <c r="Q753" s="5">
        <v>6</v>
      </c>
      <c r="R753" s="5">
        <v>2</v>
      </c>
      <c r="S753" s="5">
        <v>5</v>
      </c>
      <c r="T753" s="5">
        <v>4</v>
      </c>
      <c r="U753" s="5">
        <v>3</v>
      </c>
      <c r="V753" s="5">
        <v>3</v>
      </c>
      <c r="W753" s="5">
        <v>3</v>
      </c>
      <c r="X753" s="5">
        <v>1</v>
      </c>
      <c r="Y753" s="5">
        <v>1</v>
      </c>
      <c r="Z753" s="5">
        <v>0</v>
      </c>
      <c r="AA753" s="7">
        <v>3</v>
      </c>
      <c r="AB753" s="7">
        <v>3</v>
      </c>
      <c r="AC753" s="7">
        <v>3</v>
      </c>
      <c r="AD753" s="5">
        <v>20.6</v>
      </c>
      <c r="AE753" s="5">
        <v>20.6</v>
      </c>
      <c r="AF753" s="5">
        <v>0</v>
      </c>
      <c r="AG753" s="5">
        <v>76.772999999999996</v>
      </c>
      <c r="AH753" s="8">
        <v>130290</v>
      </c>
      <c r="AI753" s="8">
        <v>124730</v>
      </c>
      <c r="AJ753" s="8">
        <v>118650</v>
      </c>
      <c r="AK753" s="8">
        <v>155300</v>
      </c>
      <c r="AL753" s="8">
        <v>123850</v>
      </c>
      <c r="AM753" s="8">
        <v>147770</v>
      </c>
      <c r="AN753" s="8">
        <v>142440</v>
      </c>
      <c r="AO753" s="8">
        <v>112610</v>
      </c>
      <c r="AP753" s="8">
        <v>182530</v>
      </c>
      <c r="AQ753" s="8">
        <v>105760</v>
      </c>
      <c r="AR753" s="8">
        <v>146530</v>
      </c>
      <c r="AS753" s="8">
        <v>136260</v>
      </c>
      <c r="AT753" s="16">
        <v>-0.1922010084023987</v>
      </c>
      <c r="AU753" s="16">
        <v>0.70050776764856593</v>
      </c>
      <c r="AV753" s="16">
        <v>-0.22778205795454295</v>
      </c>
      <c r="AW753" s="16">
        <v>0.35442181918099352</v>
      </c>
      <c r="AX753" s="16">
        <v>-5.6335519756198528E-2</v>
      </c>
      <c r="AY753" s="23">
        <v>0.1138877904330679</v>
      </c>
    </row>
    <row r="754" spans="1:51" x14ac:dyDescent="0.3">
      <c r="A754" s="4" t="s">
        <v>1196</v>
      </c>
      <c r="B754" s="5" t="s">
        <v>1197</v>
      </c>
      <c r="C754" s="5" t="s">
        <v>1198</v>
      </c>
      <c r="D754" s="5">
        <v>8</v>
      </c>
      <c r="E754" s="5">
        <v>8</v>
      </c>
      <c r="F754" s="5">
        <v>4</v>
      </c>
      <c r="G754" s="5">
        <v>7</v>
      </c>
      <c r="H754" s="5">
        <v>7</v>
      </c>
      <c r="I754" s="5">
        <v>4</v>
      </c>
      <c r="J754" s="5">
        <v>4</v>
      </c>
      <c r="K754" s="5">
        <v>5</v>
      </c>
      <c r="L754" s="6">
        <v>3</v>
      </c>
      <c r="M754" s="5">
        <v>3</v>
      </c>
      <c r="N754" s="5">
        <v>1</v>
      </c>
      <c r="O754" s="5">
        <v>5</v>
      </c>
      <c r="P754" s="5">
        <v>5</v>
      </c>
      <c r="Q754" s="5">
        <v>6</v>
      </c>
      <c r="R754" s="5">
        <v>1</v>
      </c>
      <c r="S754" s="5">
        <v>3</v>
      </c>
      <c r="T754" s="5">
        <v>5</v>
      </c>
      <c r="U754" s="5">
        <v>1</v>
      </c>
      <c r="V754" s="5">
        <v>1</v>
      </c>
      <c r="W754" s="5">
        <v>3</v>
      </c>
      <c r="X754" s="5">
        <v>0</v>
      </c>
      <c r="Y754" s="5">
        <v>1</v>
      </c>
      <c r="Z754" s="5">
        <v>0</v>
      </c>
      <c r="AA754" s="7">
        <v>1</v>
      </c>
      <c r="AB754" s="7">
        <v>1</v>
      </c>
      <c r="AC754" s="7">
        <v>3</v>
      </c>
      <c r="AD754" s="5">
        <v>11.4</v>
      </c>
      <c r="AE754" s="5">
        <v>11.4</v>
      </c>
      <c r="AF754" s="5">
        <v>0</v>
      </c>
      <c r="AG754" s="5">
        <v>26.581</v>
      </c>
      <c r="AH754" s="8">
        <v>414820</v>
      </c>
      <c r="AI754" s="8">
        <v>629350</v>
      </c>
      <c r="AJ754" s="8">
        <v>622450</v>
      </c>
      <c r="AK754" s="8">
        <v>376250</v>
      </c>
      <c r="AL754" s="8">
        <v>350260</v>
      </c>
      <c r="AM754" s="8">
        <v>388550</v>
      </c>
      <c r="AN754" s="8">
        <v>498940</v>
      </c>
      <c r="AO754" s="8">
        <v>480710</v>
      </c>
      <c r="AP754" s="8">
        <v>489825</v>
      </c>
      <c r="AQ754" s="8">
        <v>475790</v>
      </c>
      <c r="AR754" s="8">
        <v>474190</v>
      </c>
      <c r="AS754" s="8">
        <v>479800</v>
      </c>
      <c r="AT754" s="16">
        <v>0.57980385626880193</v>
      </c>
      <c r="AU754" s="16">
        <v>0.88483921940583377</v>
      </c>
      <c r="AV754" s="16">
        <v>0.18162438333728839</v>
      </c>
      <c r="AW754" s="16">
        <v>0.3245602164835491</v>
      </c>
      <c r="AX754" s="16">
        <v>0.22113202129412857</v>
      </c>
      <c r="AY754" s="23">
        <v>0.42390477950802657</v>
      </c>
    </row>
    <row r="755" spans="1:51" x14ac:dyDescent="0.3">
      <c r="A755" s="4" t="s">
        <v>1415</v>
      </c>
      <c r="B755" s="5" t="s">
        <v>1416</v>
      </c>
      <c r="C755" s="5" t="s">
        <v>1417</v>
      </c>
      <c r="D755" s="5">
        <v>8</v>
      </c>
      <c r="E755" s="5">
        <v>8</v>
      </c>
      <c r="F755" s="5">
        <v>5</v>
      </c>
      <c r="G755" s="5">
        <v>7</v>
      </c>
      <c r="H755" s="5">
        <v>6</v>
      </c>
      <c r="I755" s="5">
        <v>8</v>
      </c>
      <c r="J755" s="5">
        <v>7</v>
      </c>
      <c r="K755" s="5">
        <v>7</v>
      </c>
      <c r="L755" s="6">
        <v>4</v>
      </c>
      <c r="M755" s="5">
        <v>4</v>
      </c>
      <c r="N755" s="5">
        <v>3</v>
      </c>
      <c r="O755" s="5">
        <v>8</v>
      </c>
      <c r="P755" s="5">
        <v>6</v>
      </c>
      <c r="Q755" s="5">
        <v>6</v>
      </c>
      <c r="R755" s="5">
        <v>1</v>
      </c>
      <c r="S755" s="5">
        <v>2</v>
      </c>
      <c r="T755" s="5">
        <v>3</v>
      </c>
      <c r="U755" s="5">
        <v>3</v>
      </c>
      <c r="V755" s="5">
        <v>4</v>
      </c>
      <c r="W755" s="5">
        <v>5</v>
      </c>
      <c r="X755" s="5">
        <v>2</v>
      </c>
      <c r="Y755" s="5">
        <v>3</v>
      </c>
      <c r="Z755" s="5">
        <v>0</v>
      </c>
      <c r="AA755" s="7">
        <v>3</v>
      </c>
      <c r="AB755" s="7">
        <v>4</v>
      </c>
      <c r="AC755" s="7">
        <v>5</v>
      </c>
      <c r="AD755" s="5">
        <v>21.1</v>
      </c>
      <c r="AE755" s="5">
        <v>21.1</v>
      </c>
      <c r="AF755" s="5">
        <v>0</v>
      </c>
      <c r="AG755" s="5">
        <v>33.344999999999999</v>
      </c>
      <c r="AH755" s="8">
        <v>158850</v>
      </c>
      <c r="AI755" s="8">
        <v>251590</v>
      </c>
      <c r="AJ755" s="8">
        <v>253660</v>
      </c>
      <c r="AK755" s="8">
        <v>418560</v>
      </c>
      <c r="AL755" s="8">
        <v>359740</v>
      </c>
      <c r="AM755" s="8">
        <v>395850</v>
      </c>
      <c r="AN755" s="8">
        <v>320070</v>
      </c>
      <c r="AO755" s="8">
        <v>347600</v>
      </c>
      <c r="AP755" s="8">
        <v>156850</v>
      </c>
      <c r="AQ755" s="8">
        <v>101240</v>
      </c>
      <c r="AR755" s="8">
        <v>165280</v>
      </c>
      <c r="AS755" s="8">
        <v>150560</v>
      </c>
      <c r="AT755" s="16">
        <v>-0.82214432371029833</v>
      </c>
      <c r="AU755" s="16">
        <v>1.1817510817622627</v>
      </c>
      <c r="AV755" s="16">
        <v>-0.31215399031058283</v>
      </c>
      <c r="AW755" s="16">
        <v>0.25076631380238529</v>
      </c>
      <c r="AX755" s="16">
        <v>0.67107636541132509</v>
      </c>
      <c r="AY755" s="23">
        <v>1.6013161303987791</v>
      </c>
    </row>
    <row r="756" spans="1:51" x14ac:dyDescent="0.3">
      <c r="A756" s="4" t="s">
        <v>1783</v>
      </c>
      <c r="B756" s="5" t="s">
        <v>1784</v>
      </c>
      <c r="C756" s="5" t="s">
        <v>1785</v>
      </c>
      <c r="D756" s="5">
        <v>8</v>
      </c>
      <c r="E756" s="5">
        <v>8</v>
      </c>
      <c r="F756" s="5">
        <v>8</v>
      </c>
      <c r="G756" s="5">
        <v>7</v>
      </c>
      <c r="H756" s="5">
        <v>7</v>
      </c>
      <c r="I756" s="5">
        <v>7</v>
      </c>
      <c r="J756" s="5">
        <v>7</v>
      </c>
      <c r="K756" s="5">
        <v>7</v>
      </c>
      <c r="L756" s="6">
        <v>7</v>
      </c>
      <c r="M756" s="5">
        <v>7</v>
      </c>
      <c r="N756" s="5">
        <v>3</v>
      </c>
      <c r="O756" s="5">
        <v>7</v>
      </c>
      <c r="P756" s="5">
        <v>6</v>
      </c>
      <c r="Q756" s="5">
        <v>7</v>
      </c>
      <c r="R756" s="5">
        <v>2</v>
      </c>
      <c r="S756" s="5">
        <v>3</v>
      </c>
      <c r="T756" s="5">
        <v>4</v>
      </c>
      <c r="U756" s="5">
        <v>7</v>
      </c>
      <c r="V756" s="5">
        <v>6</v>
      </c>
      <c r="W756" s="5">
        <v>7</v>
      </c>
      <c r="X756" s="5">
        <v>4</v>
      </c>
      <c r="Y756" s="5">
        <v>6</v>
      </c>
      <c r="Z756" s="5">
        <v>1</v>
      </c>
      <c r="AA756" s="7">
        <v>7</v>
      </c>
      <c r="AB756" s="7">
        <v>6</v>
      </c>
      <c r="AC756" s="7">
        <v>7</v>
      </c>
      <c r="AD756" s="5">
        <v>42.5</v>
      </c>
      <c r="AE756" s="5">
        <v>42.5</v>
      </c>
      <c r="AF756" s="5">
        <v>0</v>
      </c>
      <c r="AG756" s="5">
        <v>49.930999999999997</v>
      </c>
      <c r="AH756" s="8">
        <v>365620</v>
      </c>
      <c r="AI756" s="8">
        <v>438740</v>
      </c>
      <c r="AJ756" s="8">
        <v>477650</v>
      </c>
      <c r="AK756" s="8">
        <v>843650</v>
      </c>
      <c r="AL756" s="8">
        <v>887560</v>
      </c>
      <c r="AM756" s="8">
        <v>879270</v>
      </c>
      <c r="AN756" s="8">
        <v>613120</v>
      </c>
      <c r="AO756" s="8">
        <v>614360</v>
      </c>
      <c r="AP756" s="8">
        <v>252480</v>
      </c>
      <c r="AQ756" s="8">
        <v>380880</v>
      </c>
      <c r="AR756" s="8">
        <v>416190</v>
      </c>
      <c r="AS756" s="8">
        <v>422100</v>
      </c>
      <c r="AT756" s="16">
        <v>-1.0259075902423016</v>
      </c>
      <c r="AU756" s="16">
        <v>2.5990328555634452</v>
      </c>
      <c r="AV756" s="16">
        <v>-0.20715066818521635</v>
      </c>
      <c r="AW756" s="16">
        <v>0.15641465783323738</v>
      </c>
      <c r="AX756" s="16">
        <v>7.2508207262959076E-2</v>
      </c>
      <c r="AY756" s="23">
        <v>0.38347982268978154</v>
      </c>
    </row>
    <row r="757" spans="1:51" x14ac:dyDescent="0.3">
      <c r="A757" s="4" t="s">
        <v>1156</v>
      </c>
      <c r="B757" s="5" t="s">
        <v>1157</v>
      </c>
      <c r="C757" s="5" t="s">
        <v>1158</v>
      </c>
      <c r="D757" s="5">
        <v>8</v>
      </c>
      <c r="E757" s="5">
        <v>8</v>
      </c>
      <c r="F757" s="5">
        <v>4</v>
      </c>
      <c r="G757" s="5">
        <v>6</v>
      </c>
      <c r="H757" s="5">
        <v>5</v>
      </c>
      <c r="I757" s="5">
        <v>6</v>
      </c>
      <c r="J757" s="5">
        <v>7</v>
      </c>
      <c r="K757" s="5">
        <v>7</v>
      </c>
      <c r="L757" s="6">
        <v>6</v>
      </c>
      <c r="M757" s="5">
        <v>4</v>
      </c>
      <c r="N757" s="5">
        <v>4</v>
      </c>
      <c r="O757" s="5">
        <v>8</v>
      </c>
      <c r="P757" s="5">
        <v>8</v>
      </c>
      <c r="Q757" s="5">
        <v>6</v>
      </c>
      <c r="R757" s="5">
        <v>2</v>
      </c>
      <c r="S757" s="5">
        <v>1</v>
      </c>
      <c r="T757" s="5">
        <v>3</v>
      </c>
      <c r="U757" s="5">
        <v>1</v>
      </c>
      <c r="V757" s="5">
        <v>2</v>
      </c>
      <c r="W757" s="5">
        <v>4</v>
      </c>
      <c r="X757" s="5">
        <v>2</v>
      </c>
      <c r="Y757" s="5">
        <v>4</v>
      </c>
      <c r="Z757" s="5">
        <v>1</v>
      </c>
      <c r="AA757" s="7">
        <v>1</v>
      </c>
      <c r="AB757" s="7">
        <v>2</v>
      </c>
      <c r="AC757" s="7">
        <v>4</v>
      </c>
      <c r="AD757" s="5">
        <v>16.600000000000001</v>
      </c>
      <c r="AE757" s="5">
        <v>16.600000000000001</v>
      </c>
      <c r="AF757" s="5">
        <v>0</v>
      </c>
      <c r="AG757" s="5">
        <v>59.084000000000003</v>
      </c>
      <c r="AH757" s="8">
        <v>205200</v>
      </c>
      <c r="AI757" s="8">
        <v>122320</v>
      </c>
      <c r="AJ757" s="8">
        <v>129170</v>
      </c>
      <c r="AK757" s="8">
        <v>182050</v>
      </c>
      <c r="AL757" s="8">
        <v>146690</v>
      </c>
      <c r="AM757" s="8">
        <v>163650</v>
      </c>
      <c r="AN757" s="8">
        <v>160050</v>
      </c>
      <c r="AO757" s="8">
        <v>129570</v>
      </c>
      <c r="AP757" s="8">
        <v>209170</v>
      </c>
      <c r="AQ757" s="8">
        <v>243200</v>
      </c>
      <c r="AR757" s="8">
        <v>267010</v>
      </c>
      <c r="AS757" s="8">
        <v>237760</v>
      </c>
      <c r="AT757" s="16">
        <v>-0.10858626246142865</v>
      </c>
      <c r="AU757" s="16">
        <v>0.24263577011169554</v>
      </c>
      <c r="AV757" s="16">
        <v>-0.12721734174685806</v>
      </c>
      <c r="AW757" s="16">
        <v>0.13299167590683522</v>
      </c>
      <c r="AX757" s="16">
        <v>-0.71176520703796031</v>
      </c>
      <c r="AY757" s="23">
        <v>1.0445450326526624</v>
      </c>
    </row>
    <row r="758" spans="1:51" x14ac:dyDescent="0.3">
      <c r="A758" s="4" t="s">
        <v>1272</v>
      </c>
      <c r="B758" s="5" t="s">
        <v>1272</v>
      </c>
      <c r="C758" s="5" t="s">
        <v>1273</v>
      </c>
      <c r="D758" s="5">
        <v>8</v>
      </c>
      <c r="E758" s="5">
        <v>8</v>
      </c>
      <c r="F758" s="5">
        <v>5</v>
      </c>
      <c r="G758" s="5">
        <v>5</v>
      </c>
      <c r="H758" s="5">
        <v>5</v>
      </c>
      <c r="I758" s="5">
        <v>6</v>
      </c>
      <c r="J758" s="5">
        <v>8</v>
      </c>
      <c r="K758" s="5">
        <v>7</v>
      </c>
      <c r="L758" s="6">
        <v>3</v>
      </c>
      <c r="M758" s="5">
        <v>3</v>
      </c>
      <c r="N758" s="5">
        <v>1</v>
      </c>
      <c r="O758" s="5">
        <v>8</v>
      </c>
      <c r="P758" s="5">
        <v>7</v>
      </c>
      <c r="Q758" s="5">
        <v>8</v>
      </c>
      <c r="R758" s="5">
        <v>1</v>
      </c>
      <c r="S758" s="5">
        <v>3</v>
      </c>
      <c r="T758" s="5">
        <v>3</v>
      </c>
      <c r="U758" s="5">
        <v>3</v>
      </c>
      <c r="V758" s="5">
        <v>4</v>
      </c>
      <c r="W758" s="5">
        <v>7</v>
      </c>
      <c r="X758" s="5">
        <v>1</v>
      </c>
      <c r="Y758" s="5">
        <v>2</v>
      </c>
      <c r="Z758" s="5">
        <v>0</v>
      </c>
      <c r="AA758" s="7">
        <v>3</v>
      </c>
      <c r="AB758" s="7">
        <v>4</v>
      </c>
      <c r="AC758" s="7">
        <v>7</v>
      </c>
      <c r="AD758" s="5">
        <v>13.3</v>
      </c>
      <c r="AE758" s="5">
        <v>13.3</v>
      </c>
      <c r="AF758" s="5">
        <v>0</v>
      </c>
      <c r="AG758" s="5">
        <v>52.341000000000001</v>
      </c>
      <c r="AH758" s="8">
        <v>70118</v>
      </c>
      <c r="AI758" s="8">
        <v>84472</v>
      </c>
      <c r="AJ758" s="8">
        <v>97823</v>
      </c>
      <c r="AK758" s="8">
        <v>110720</v>
      </c>
      <c r="AL758" s="8">
        <v>93440</v>
      </c>
      <c r="AM758" s="8">
        <v>117650</v>
      </c>
      <c r="AN758" s="8">
        <v>115390</v>
      </c>
      <c r="AO758" s="8">
        <v>61855</v>
      </c>
      <c r="AP758" s="8">
        <v>88622.5</v>
      </c>
      <c r="AQ758" s="8">
        <v>172290</v>
      </c>
      <c r="AR758" s="8">
        <v>206300</v>
      </c>
      <c r="AS758" s="8">
        <v>193370</v>
      </c>
      <c r="AT758" s="16">
        <v>-0.35042294220079739</v>
      </c>
      <c r="AU758" s="16">
        <v>0.8852694986212325</v>
      </c>
      <c r="AV758" s="16">
        <v>-7.4921215792034687E-2</v>
      </c>
      <c r="AW758" s="16">
        <v>7.1102461460797586E-2</v>
      </c>
      <c r="AX758" s="16">
        <v>-1.1801280405070611</v>
      </c>
      <c r="AY758" s="23">
        <v>2.2640749601305674</v>
      </c>
    </row>
    <row r="759" spans="1:51" x14ac:dyDescent="0.3">
      <c r="A759" s="4" t="s">
        <v>1729</v>
      </c>
      <c r="B759" s="5" t="s">
        <v>1729</v>
      </c>
      <c r="C759" s="5" t="s">
        <v>1730</v>
      </c>
      <c r="D759" s="5">
        <v>8</v>
      </c>
      <c r="E759" s="5">
        <v>8</v>
      </c>
      <c r="F759" s="5">
        <v>7</v>
      </c>
      <c r="G759" s="5">
        <v>8</v>
      </c>
      <c r="H759" s="5">
        <v>8</v>
      </c>
      <c r="I759" s="5">
        <v>8</v>
      </c>
      <c r="J759" s="5">
        <v>8</v>
      </c>
      <c r="K759" s="5">
        <v>8</v>
      </c>
      <c r="L759" s="6">
        <v>3</v>
      </c>
      <c r="M759" s="5">
        <v>4</v>
      </c>
      <c r="N759" s="5">
        <v>2</v>
      </c>
      <c r="O759" s="5">
        <v>8</v>
      </c>
      <c r="P759" s="5">
        <v>7</v>
      </c>
      <c r="Q759" s="5">
        <v>7</v>
      </c>
      <c r="R759" s="5">
        <v>1</v>
      </c>
      <c r="S759" s="5">
        <v>2</v>
      </c>
      <c r="T759" s="5">
        <v>5</v>
      </c>
      <c r="U759" s="5">
        <v>4</v>
      </c>
      <c r="V759" s="5">
        <v>2</v>
      </c>
      <c r="W759" s="5">
        <v>4</v>
      </c>
      <c r="X759" s="5">
        <v>2</v>
      </c>
      <c r="Y759" s="5">
        <v>1</v>
      </c>
      <c r="Z759" s="5">
        <v>0</v>
      </c>
      <c r="AA759" s="7">
        <v>4</v>
      </c>
      <c r="AB759" s="7">
        <v>2</v>
      </c>
      <c r="AC759" s="7">
        <v>4</v>
      </c>
      <c r="AD759" s="5">
        <v>13.8</v>
      </c>
      <c r="AE759" s="5">
        <v>13.8</v>
      </c>
      <c r="AF759" s="5">
        <v>0</v>
      </c>
      <c r="AG759" s="5">
        <v>28.178000000000001</v>
      </c>
      <c r="AH759" s="8">
        <v>163980</v>
      </c>
      <c r="AI759" s="8">
        <v>127370</v>
      </c>
      <c r="AJ759" s="8">
        <v>144360</v>
      </c>
      <c r="AK759" s="8">
        <v>159960</v>
      </c>
      <c r="AL759" s="8">
        <v>148070</v>
      </c>
      <c r="AM759" s="8">
        <v>174520</v>
      </c>
      <c r="AN759" s="8">
        <v>188060</v>
      </c>
      <c r="AO759" s="8">
        <v>119070</v>
      </c>
      <c r="AP759" s="8">
        <v>119850</v>
      </c>
      <c r="AQ759" s="8">
        <v>118660</v>
      </c>
      <c r="AR759" s="8">
        <v>164800</v>
      </c>
      <c r="AS759" s="8">
        <v>128730</v>
      </c>
      <c r="AT759" s="16">
        <v>-0.14731021171934017</v>
      </c>
      <c r="AU759" s="16">
        <v>0.5765193699187382</v>
      </c>
      <c r="AV759" s="16">
        <v>2.9199730267484673E-2</v>
      </c>
      <c r="AW759" s="16">
        <v>6.6811538946806151E-2</v>
      </c>
      <c r="AX759" s="16">
        <v>8.0058720419546564E-2</v>
      </c>
      <c r="AY759" s="23">
        <v>0.10972766840860414</v>
      </c>
    </row>
    <row r="760" spans="1:51" x14ac:dyDescent="0.3">
      <c r="A760" s="4" t="s">
        <v>1551</v>
      </c>
      <c r="B760" s="5" t="s">
        <v>1551</v>
      </c>
      <c r="C760" s="5" t="s">
        <v>1552</v>
      </c>
      <c r="D760" s="5">
        <v>8</v>
      </c>
      <c r="E760" s="5">
        <v>8</v>
      </c>
      <c r="F760" s="5">
        <v>6</v>
      </c>
      <c r="G760" s="5">
        <v>7</v>
      </c>
      <c r="H760" s="5">
        <v>7</v>
      </c>
      <c r="I760" s="5">
        <v>5</v>
      </c>
      <c r="J760" s="5">
        <v>6</v>
      </c>
      <c r="K760" s="5">
        <v>5</v>
      </c>
      <c r="L760" s="6">
        <v>3</v>
      </c>
      <c r="M760" s="5">
        <v>4</v>
      </c>
      <c r="N760" s="5">
        <v>2</v>
      </c>
      <c r="O760" s="5">
        <v>4</v>
      </c>
      <c r="P760" s="5">
        <v>4</v>
      </c>
      <c r="Q760" s="5">
        <v>3</v>
      </c>
      <c r="R760" s="5">
        <v>6</v>
      </c>
      <c r="S760" s="5">
        <v>8</v>
      </c>
      <c r="T760" s="5">
        <v>6</v>
      </c>
      <c r="U760" s="5">
        <v>3</v>
      </c>
      <c r="V760" s="5">
        <v>3</v>
      </c>
      <c r="W760" s="5">
        <v>3</v>
      </c>
      <c r="X760" s="5">
        <v>4</v>
      </c>
      <c r="Y760" s="5">
        <v>2</v>
      </c>
      <c r="Z760" s="5">
        <v>0</v>
      </c>
      <c r="AA760" s="7">
        <v>3</v>
      </c>
      <c r="AB760" s="7">
        <v>3</v>
      </c>
      <c r="AC760" s="7">
        <v>3</v>
      </c>
      <c r="AD760" s="5">
        <v>19.899999999999999</v>
      </c>
      <c r="AE760" s="5">
        <v>19.899999999999999</v>
      </c>
      <c r="AF760" s="5">
        <v>0</v>
      </c>
      <c r="AG760" s="5">
        <v>47.936</v>
      </c>
      <c r="AH760" s="8">
        <v>139390</v>
      </c>
      <c r="AI760" s="8">
        <v>171730</v>
      </c>
      <c r="AJ760" s="8">
        <v>176790</v>
      </c>
      <c r="AK760" s="8">
        <v>142970</v>
      </c>
      <c r="AL760" s="8">
        <v>107220</v>
      </c>
      <c r="AM760" s="8">
        <v>90081</v>
      </c>
      <c r="AN760" s="8">
        <v>178280</v>
      </c>
      <c r="AO760" s="8">
        <v>193810</v>
      </c>
      <c r="AP760" s="8">
        <v>125310</v>
      </c>
      <c r="AQ760" s="8">
        <v>60977</v>
      </c>
      <c r="AR760" s="8">
        <v>68880</v>
      </c>
      <c r="AS760" s="8">
        <v>42331</v>
      </c>
      <c r="AT760" s="16">
        <v>0.51993085129893335</v>
      </c>
      <c r="AU760" s="16">
        <v>0.674240220668198</v>
      </c>
      <c r="AV760" s="16">
        <v>-2.7791455111614235E-2</v>
      </c>
      <c r="AW760" s="16">
        <v>3.637622561648781E-2</v>
      </c>
      <c r="AX760" s="16">
        <v>1.5026304494513993</v>
      </c>
      <c r="AY760" s="23">
        <v>1.6392480420331412</v>
      </c>
    </row>
    <row r="761" spans="1:51" x14ac:dyDescent="0.3">
      <c r="A761" s="4" t="s">
        <v>1792</v>
      </c>
      <c r="B761" s="5" t="s">
        <v>1793</v>
      </c>
      <c r="C761" s="5" t="s">
        <v>1794</v>
      </c>
      <c r="D761" s="5">
        <v>8</v>
      </c>
      <c r="E761" s="5">
        <v>8</v>
      </c>
      <c r="F761" s="5">
        <v>8</v>
      </c>
      <c r="G761" s="5">
        <v>8</v>
      </c>
      <c r="H761" s="5">
        <v>8</v>
      </c>
      <c r="I761" s="5">
        <v>6</v>
      </c>
      <c r="J761" s="5">
        <v>7</v>
      </c>
      <c r="K761" s="5">
        <v>7</v>
      </c>
      <c r="L761" s="6">
        <v>8</v>
      </c>
      <c r="M761" s="5">
        <v>7</v>
      </c>
      <c r="N761" s="5">
        <v>6</v>
      </c>
      <c r="O761" s="5">
        <v>7</v>
      </c>
      <c r="P761" s="5">
        <v>7</v>
      </c>
      <c r="Q761" s="5">
        <v>6</v>
      </c>
      <c r="R761" s="5">
        <v>13</v>
      </c>
      <c r="S761" s="5">
        <v>20</v>
      </c>
      <c r="T761" s="5">
        <v>18</v>
      </c>
      <c r="U761" s="5">
        <v>8</v>
      </c>
      <c r="V761" s="5">
        <v>9</v>
      </c>
      <c r="W761" s="5">
        <v>12</v>
      </c>
      <c r="X761" s="5">
        <v>6</v>
      </c>
      <c r="Y761" s="5">
        <v>11</v>
      </c>
      <c r="Z761" s="5">
        <v>3</v>
      </c>
      <c r="AA761" s="7">
        <v>8</v>
      </c>
      <c r="AB761" s="7">
        <v>9</v>
      </c>
      <c r="AC761" s="7">
        <v>12</v>
      </c>
      <c r="AD761" s="5">
        <v>22.2</v>
      </c>
      <c r="AE761" s="5">
        <v>22.2</v>
      </c>
      <c r="AF761" s="5">
        <v>0</v>
      </c>
      <c r="AG761" s="5">
        <v>209.4</v>
      </c>
      <c r="AH761" s="8">
        <v>21268000</v>
      </c>
      <c r="AI761" s="8">
        <v>21643000</v>
      </c>
      <c r="AJ761" s="8">
        <v>20893000</v>
      </c>
      <c r="AK761" s="8">
        <v>10487000</v>
      </c>
      <c r="AL761" s="8">
        <v>10721000</v>
      </c>
      <c r="AM761" s="8">
        <v>10253000</v>
      </c>
      <c r="AN761" s="8">
        <v>4859700</v>
      </c>
      <c r="AO761" s="8">
        <v>10182000</v>
      </c>
      <c r="AP761" s="8">
        <v>4241900</v>
      </c>
      <c r="AQ761" s="8">
        <v>6998000</v>
      </c>
      <c r="AR761" s="8">
        <v>6599000</v>
      </c>
      <c r="AS761" s="8">
        <v>7164900</v>
      </c>
      <c r="AT761" s="16">
        <v>1.02008234415472</v>
      </c>
      <c r="AU761" s="16">
        <v>4.244038262331296</v>
      </c>
      <c r="AV761" s="16">
        <v>1.7262724629419459</v>
      </c>
      <c r="AW761" s="16">
        <v>1.8949377227432826</v>
      </c>
      <c r="AX761" s="16">
        <v>1.6197083960371399</v>
      </c>
      <c r="AY761" s="23">
        <v>3.1502604775316208</v>
      </c>
    </row>
    <row r="762" spans="1:51" x14ac:dyDescent="0.3">
      <c r="A762" s="4" t="s">
        <v>1219</v>
      </c>
      <c r="B762" s="5" t="s">
        <v>1219</v>
      </c>
      <c r="C762" s="5" t="s">
        <v>1220</v>
      </c>
      <c r="D762" s="5">
        <v>8</v>
      </c>
      <c r="E762" s="5">
        <v>5</v>
      </c>
      <c r="F762" s="5">
        <v>5</v>
      </c>
      <c r="G762" s="5">
        <v>4</v>
      </c>
      <c r="H762" s="5">
        <v>5</v>
      </c>
      <c r="I762" s="5">
        <v>3</v>
      </c>
      <c r="J762" s="5">
        <v>4</v>
      </c>
      <c r="K762" s="5">
        <v>4</v>
      </c>
      <c r="L762" s="6">
        <v>4</v>
      </c>
      <c r="M762" s="5">
        <v>3</v>
      </c>
      <c r="N762" s="5">
        <v>2</v>
      </c>
      <c r="O762" s="5">
        <v>4</v>
      </c>
      <c r="P762" s="5">
        <v>4</v>
      </c>
      <c r="Q762" s="5">
        <v>4</v>
      </c>
      <c r="R762" s="5">
        <v>7</v>
      </c>
      <c r="S762" s="5">
        <v>8</v>
      </c>
      <c r="T762" s="5">
        <v>9</v>
      </c>
      <c r="U762" s="5">
        <v>2</v>
      </c>
      <c r="V762" s="5">
        <v>3</v>
      </c>
      <c r="W762" s="5">
        <v>2</v>
      </c>
      <c r="X762" s="5">
        <v>1</v>
      </c>
      <c r="Y762" s="5">
        <v>3</v>
      </c>
      <c r="Z762" s="5">
        <v>2</v>
      </c>
      <c r="AA762" s="7">
        <v>2</v>
      </c>
      <c r="AB762" s="7">
        <v>3</v>
      </c>
      <c r="AC762" s="7">
        <v>2</v>
      </c>
      <c r="AD762" s="5">
        <v>13.8</v>
      </c>
      <c r="AE762" s="5">
        <v>8.9</v>
      </c>
      <c r="AF762" s="5">
        <v>0</v>
      </c>
      <c r="AG762" s="5">
        <v>118.42</v>
      </c>
      <c r="AH762" s="8">
        <v>857510</v>
      </c>
      <c r="AI762" s="8">
        <v>701620</v>
      </c>
      <c r="AJ762" s="8">
        <v>820430</v>
      </c>
      <c r="AK762" s="8">
        <v>143820</v>
      </c>
      <c r="AL762" s="8">
        <v>144970</v>
      </c>
      <c r="AM762" s="8">
        <v>155270</v>
      </c>
      <c r="AN762" s="8">
        <v>306140</v>
      </c>
      <c r="AO762" s="8">
        <v>307080</v>
      </c>
      <c r="AP762" s="8">
        <v>213590</v>
      </c>
      <c r="AQ762" s="8">
        <v>771940</v>
      </c>
      <c r="AR762" s="8">
        <v>807770</v>
      </c>
      <c r="AS762" s="8">
        <v>783500</v>
      </c>
      <c r="AT762" s="16">
        <v>2.42186830483982</v>
      </c>
      <c r="AU762" s="16">
        <v>2.2892406816729576</v>
      </c>
      <c r="AV762" s="16">
        <v>1.5250670892332046</v>
      </c>
      <c r="AW762" s="16">
        <v>1.8311307902274043</v>
      </c>
      <c r="AX762" s="16">
        <v>9.9469961061849493E-3</v>
      </c>
      <c r="AY762" s="23">
        <v>3.0037231698701049E-2</v>
      </c>
    </row>
    <row r="763" spans="1:51" x14ac:dyDescent="0.3">
      <c r="A763" s="4" t="s">
        <v>1423</v>
      </c>
      <c r="B763" s="5" t="s">
        <v>1424</v>
      </c>
      <c r="C763" s="5" t="s">
        <v>1425</v>
      </c>
      <c r="D763" s="5">
        <v>9</v>
      </c>
      <c r="E763" s="5">
        <v>8</v>
      </c>
      <c r="F763" s="5">
        <v>5</v>
      </c>
      <c r="G763" s="5">
        <v>7</v>
      </c>
      <c r="H763" s="5">
        <v>6</v>
      </c>
      <c r="I763" s="5">
        <v>5</v>
      </c>
      <c r="J763" s="5">
        <v>4</v>
      </c>
      <c r="K763" s="5">
        <v>6</v>
      </c>
      <c r="L763" s="6">
        <v>3</v>
      </c>
      <c r="M763" s="5">
        <v>3</v>
      </c>
      <c r="N763" s="5">
        <v>1</v>
      </c>
      <c r="O763" s="5">
        <v>8</v>
      </c>
      <c r="P763" s="5">
        <v>6</v>
      </c>
      <c r="Q763" s="5">
        <v>7</v>
      </c>
      <c r="R763" s="5">
        <v>3</v>
      </c>
      <c r="S763" s="5">
        <v>5</v>
      </c>
      <c r="T763" s="5">
        <v>3</v>
      </c>
      <c r="U763" s="5">
        <v>4</v>
      </c>
      <c r="V763" s="5">
        <v>4</v>
      </c>
      <c r="W763" s="5">
        <v>2</v>
      </c>
      <c r="X763" s="5">
        <v>2</v>
      </c>
      <c r="Y763" s="5">
        <v>3</v>
      </c>
      <c r="Z763" s="5">
        <v>1</v>
      </c>
      <c r="AA763" s="7">
        <v>4</v>
      </c>
      <c r="AB763" s="7">
        <v>4</v>
      </c>
      <c r="AC763" s="7">
        <v>2</v>
      </c>
      <c r="AD763" s="5">
        <v>13.4</v>
      </c>
      <c r="AE763" s="5">
        <v>12.3</v>
      </c>
      <c r="AF763" s="5">
        <v>0</v>
      </c>
      <c r="AG763" s="5">
        <v>9.8872999999999998</v>
      </c>
      <c r="AH763" s="8">
        <v>227920</v>
      </c>
      <c r="AI763" s="8">
        <v>166890</v>
      </c>
      <c r="AJ763" s="8">
        <v>181780</v>
      </c>
      <c r="AK763" s="8">
        <v>142880</v>
      </c>
      <c r="AL763" s="8">
        <v>203260</v>
      </c>
      <c r="AM763" s="8">
        <v>187700</v>
      </c>
      <c r="AN763" s="8">
        <v>135890</v>
      </c>
      <c r="AO763" s="8">
        <v>112960</v>
      </c>
      <c r="AP763" s="8">
        <v>159180</v>
      </c>
      <c r="AQ763" s="8">
        <v>485490</v>
      </c>
      <c r="AR763" s="8">
        <v>443680</v>
      </c>
      <c r="AS763" s="8">
        <v>417800</v>
      </c>
      <c r="AT763" s="16">
        <v>0.11113840692663302</v>
      </c>
      <c r="AU763" s="16">
        <v>0.13448773325974137</v>
      </c>
      <c r="AV763" s="16">
        <v>0.49887058707554538</v>
      </c>
      <c r="AW763" s="16">
        <v>0.96874113205849977</v>
      </c>
      <c r="AX763" s="16">
        <v>-1.2240999981468927</v>
      </c>
      <c r="AY763" s="23">
        <v>2.6785619934622416</v>
      </c>
    </row>
    <row r="764" spans="1:51" x14ac:dyDescent="0.3">
      <c r="A764" s="4" t="s">
        <v>1479</v>
      </c>
      <c r="B764" s="5" t="s">
        <v>1424</v>
      </c>
      <c r="C764" s="5" t="s">
        <v>1480</v>
      </c>
      <c r="D764" s="5">
        <v>9</v>
      </c>
      <c r="E764" s="5">
        <v>8</v>
      </c>
      <c r="F764" s="5">
        <v>6</v>
      </c>
      <c r="G764" s="5">
        <v>6</v>
      </c>
      <c r="H764" s="5">
        <v>5</v>
      </c>
      <c r="I764" s="5">
        <v>6</v>
      </c>
      <c r="J764" s="5">
        <v>5</v>
      </c>
      <c r="K764" s="5">
        <v>4</v>
      </c>
      <c r="L764" s="6">
        <v>2</v>
      </c>
      <c r="M764" s="5">
        <v>3</v>
      </c>
      <c r="N764" s="5">
        <v>2</v>
      </c>
      <c r="O764" s="5">
        <v>7</v>
      </c>
      <c r="P764" s="5">
        <v>7</v>
      </c>
      <c r="Q764" s="5">
        <v>7</v>
      </c>
      <c r="R764" s="5">
        <v>0</v>
      </c>
      <c r="S764" s="5">
        <v>3</v>
      </c>
      <c r="T764" s="5">
        <v>2</v>
      </c>
      <c r="U764" s="5">
        <v>2</v>
      </c>
      <c r="V764" s="5">
        <v>2</v>
      </c>
      <c r="W764" s="5">
        <v>3</v>
      </c>
      <c r="X764" s="5">
        <v>1</v>
      </c>
      <c r="Y764" s="5">
        <v>1</v>
      </c>
      <c r="Z764" s="5">
        <v>0</v>
      </c>
      <c r="AA764" s="7">
        <v>2</v>
      </c>
      <c r="AB764" s="7">
        <v>2</v>
      </c>
      <c r="AC764" s="7">
        <v>3</v>
      </c>
      <c r="AD764" s="5">
        <v>16.399999999999999</v>
      </c>
      <c r="AE764" s="5">
        <v>16.399999999999999</v>
      </c>
      <c r="AF764" s="5">
        <v>0</v>
      </c>
      <c r="AG764" s="5">
        <v>20.452999999999999</v>
      </c>
      <c r="AH764" s="8">
        <v>111520</v>
      </c>
      <c r="AI764" s="8">
        <v>87338</v>
      </c>
      <c r="AJ764" s="8">
        <v>105930</v>
      </c>
      <c r="AK764" s="8">
        <v>120790</v>
      </c>
      <c r="AL764" s="8">
        <v>79213</v>
      </c>
      <c r="AM764" s="8">
        <v>108300</v>
      </c>
      <c r="AN764" s="8">
        <v>53457</v>
      </c>
      <c r="AO764" s="8">
        <v>85510</v>
      </c>
      <c r="AP764" s="8">
        <v>45074</v>
      </c>
      <c r="AQ764" s="8">
        <v>167510</v>
      </c>
      <c r="AR764" s="8">
        <v>120200</v>
      </c>
      <c r="AS764" s="8">
        <v>102520</v>
      </c>
      <c r="AT764" s="16">
        <v>-1.6542825231540093E-2</v>
      </c>
      <c r="AU764" s="16">
        <v>7.6585918030029551E-2</v>
      </c>
      <c r="AV764" s="16">
        <v>0.7277789021334774</v>
      </c>
      <c r="AW764" s="16">
        <v>0.76604842231057413</v>
      </c>
      <c r="AX764" s="16">
        <v>-0.35651859064717689</v>
      </c>
      <c r="AY764" s="23">
        <v>0.61761378889427765</v>
      </c>
    </row>
    <row r="765" spans="1:51" x14ac:dyDescent="0.3">
      <c r="A765" s="4" t="s">
        <v>1912</v>
      </c>
      <c r="B765" s="5" t="s">
        <v>1913</v>
      </c>
      <c r="C765" s="5" t="s">
        <v>1914</v>
      </c>
      <c r="D765" s="5">
        <v>9</v>
      </c>
      <c r="E765" s="5">
        <v>9</v>
      </c>
      <c r="F765" s="5">
        <v>9</v>
      </c>
      <c r="G765" s="5">
        <v>9</v>
      </c>
      <c r="H765" s="5">
        <v>9</v>
      </c>
      <c r="I765" s="5">
        <v>5</v>
      </c>
      <c r="J765" s="5">
        <v>6</v>
      </c>
      <c r="K765" s="5">
        <v>5</v>
      </c>
      <c r="L765" s="6">
        <v>6</v>
      </c>
      <c r="M765" s="5">
        <v>5</v>
      </c>
      <c r="N765" s="5">
        <v>5</v>
      </c>
      <c r="O765" s="5">
        <v>7</v>
      </c>
      <c r="P765" s="5">
        <v>7</v>
      </c>
      <c r="Q765" s="5">
        <v>7</v>
      </c>
      <c r="R765" s="5">
        <v>11</v>
      </c>
      <c r="S765" s="5">
        <v>14</v>
      </c>
      <c r="T765" s="5">
        <v>15</v>
      </c>
      <c r="U765" s="5">
        <v>3</v>
      </c>
      <c r="V765" s="5">
        <v>1</v>
      </c>
      <c r="W765" s="5">
        <v>1</v>
      </c>
      <c r="X765" s="5">
        <v>3</v>
      </c>
      <c r="Y765" s="5">
        <v>4</v>
      </c>
      <c r="Z765" s="5">
        <v>1</v>
      </c>
      <c r="AA765" s="7">
        <v>3</v>
      </c>
      <c r="AB765" s="7">
        <v>1</v>
      </c>
      <c r="AC765" s="7">
        <v>1</v>
      </c>
      <c r="AD765" s="5">
        <v>33.299999999999997</v>
      </c>
      <c r="AE765" s="5">
        <v>33.299999999999997</v>
      </c>
      <c r="AF765" s="5">
        <v>0</v>
      </c>
      <c r="AG765" s="5">
        <v>52.36</v>
      </c>
      <c r="AH765" s="8">
        <v>2449600</v>
      </c>
      <c r="AI765" s="8">
        <v>2361700</v>
      </c>
      <c r="AJ765" s="8">
        <v>2545200</v>
      </c>
      <c r="AK765" s="8">
        <v>203890</v>
      </c>
      <c r="AL765" s="8">
        <v>263100</v>
      </c>
      <c r="AM765" s="8">
        <v>231650</v>
      </c>
      <c r="AN765" s="8">
        <v>536570</v>
      </c>
      <c r="AO765" s="8">
        <v>527500</v>
      </c>
      <c r="AP765" s="8">
        <v>521980</v>
      </c>
      <c r="AQ765" s="8">
        <v>362940</v>
      </c>
      <c r="AR765" s="8">
        <v>305610</v>
      </c>
      <c r="AS765" s="8">
        <v>407260</v>
      </c>
      <c r="AT765" s="16">
        <v>3.3963983884789477</v>
      </c>
      <c r="AU765" s="16">
        <v>3.0882101380096043</v>
      </c>
      <c r="AV765" s="16">
        <v>2.2135812863719</v>
      </c>
      <c r="AW765" s="16">
        <v>3.0909046759918404</v>
      </c>
      <c r="AX765" s="16">
        <v>2.77359623446918</v>
      </c>
      <c r="AY765" s="23">
        <v>3.8858303328131742</v>
      </c>
    </row>
    <row r="766" spans="1:51" x14ac:dyDescent="0.3">
      <c r="A766" s="4" t="s">
        <v>1896</v>
      </c>
      <c r="B766" s="5" t="s">
        <v>1897</v>
      </c>
      <c r="C766" s="5" t="s">
        <v>1898</v>
      </c>
      <c r="D766" s="5">
        <v>9</v>
      </c>
      <c r="E766" s="5">
        <v>9</v>
      </c>
      <c r="F766" s="5">
        <v>9</v>
      </c>
      <c r="G766" s="5">
        <v>9</v>
      </c>
      <c r="H766" s="5">
        <v>8</v>
      </c>
      <c r="I766" s="5">
        <v>6</v>
      </c>
      <c r="J766" s="5">
        <v>5</v>
      </c>
      <c r="K766" s="5">
        <v>6</v>
      </c>
      <c r="L766" s="6">
        <v>5</v>
      </c>
      <c r="M766" s="5">
        <v>6</v>
      </c>
      <c r="N766" s="5">
        <v>4</v>
      </c>
      <c r="O766" s="5">
        <v>4</v>
      </c>
      <c r="P766" s="5">
        <v>5</v>
      </c>
      <c r="Q766" s="5">
        <v>6</v>
      </c>
      <c r="R766" s="5">
        <v>31</v>
      </c>
      <c r="S766" s="5">
        <v>39</v>
      </c>
      <c r="T766" s="5">
        <v>37</v>
      </c>
      <c r="U766" s="5">
        <v>11</v>
      </c>
      <c r="V766" s="5">
        <v>9</v>
      </c>
      <c r="W766" s="5">
        <v>8</v>
      </c>
      <c r="X766" s="5">
        <v>4</v>
      </c>
      <c r="Y766" s="5">
        <v>6</v>
      </c>
      <c r="Z766" s="5">
        <v>3</v>
      </c>
      <c r="AA766" s="7">
        <v>11</v>
      </c>
      <c r="AB766" s="7">
        <v>9</v>
      </c>
      <c r="AC766" s="7">
        <v>8</v>
      </c>
      <c r="AD766" s="5">
        <v>56.2</v>
      </c>
      <c r="AE766" s="5">
        <v>56.2</v>
      </c>
      <c r="AF766" s="5">
        <v>0</v>
      </c>
      <c r="AG766" s="5">
        <v>212.88</v>
      </c>
      <c r="AH766" s="8">
        <v>76050000</v>
      </c>
      <c r="AI766" s="8">
        <v>69901000</v>
      </c>
      <c r="AJ766" s="8">
        <v>78434000</v>
      </c>
      <c r="AK766" s="8">
        <v>2720800</v>
      </c>
      <c r="AL766" s="8">
        <v>2238600</v>
      </c>
      <c r="AM766" s="8">
        <v>1698400</v>
      </c>
      <c r="AN766" s="8">
        <v>983390</v>
      </c>
      <c r="AO766" s="8">
        <v>1128700</v>
      </c>
      <c r="AP766" s="8">
        <v>2199800</v>
      </c>
      <c r="AQ766" s="8">
        <v>2500100</v>
      </c>
      <c r="AR766" s="8">
        <v>2462000</v>
      </c>
      <c r="AS766" s="8">
        <v>2483500</v>
      </c>
      <c r="AT766" s="16">
        <v>5.074786893026161</v>
      </c>
      <c r="AU766" s="16">
        <v>2.8772148964487516</v>
      </c>
      <c r="AV766" s="16">
        <v>5.7015120514877884</v>
      </c>
      <c r="AW766" s="16">
        <v>3.0015596576083303</v>
      </c>
      <c r="AX766" s="16">
        <v>4.9134443133042982</v>
      </c>
      <c r="AY766" s="23">
        <v>2.9117296925942293</v>
      </c>
    </row>
    <row r="767" spans="1:51" x14ac:dyDescent="0.3">
      <c r="A767" s="4" t="s">
        <v>1892</v>
      </c>
      <c r="B767" s="5" t="s">
        <v>1892</v>
      </c>
      <c r="C767" s="5" t="s">
        <v>38</v>
      </c>
      <c r="D767" s="5">
        <v>9</v>
      </c>
      <c r="E767" s="5">
        <v>9</v>
      </c>
      <c r="F767" s="5">
        <v>9</v>
      </c>
      <c r="G767" s="5">
        <v>8</v>
      </c>
      <c r="H767" s="5">
        <v>9</v>
      </c>
      <c r="I767" s="5">
        <v>6</v>
      </c>
      <c r="J767" s="5">
        <v>5</v>
      </c>
      <c r="K767" s="5">
        <v>5</v>
      </c>
      <c r="L767" s="6">
        <v>0</v>
      </c>
      <c r="M767" s="5">
        <v>1</v>
      </c>
      <c r="N767" s="5">
        <v>0</v>
      </c>
      <c r="O767" s="5">
        <v>5</v>
      </c>
      <c r="P767" s="5">
        <v>5</v>
      </c>
      <c r="Q767" s="5">
        <v>5</v>
      </c>
      <c r="R767" s="5">
        <v>10</v>
      </c>
      <c r="S767" s="5">
        <v>10</v>
      </c>
      <c r="T767" s="5">
        <v>10</v>
      </c>
      <c r="U767" s="5">
        <v>5</v>
      </c>
      <c r="V767" s="5">
        <v>4</v>
      </c>
      <c r="W767" s="5">
        <v>5</v>
      </c>
      <c r="X767" s="5">
        <v>0</v>
      </c>
      <c r="Y767" s="5">
        <v>0</v>
      </c>
      <c r="Z767" s="5">
        <v>0</v>
      </c>
      <c r="AA767" s="7">
        <v>5</v>
      </c>
      <c r="AB767" s="7">
        <v>4</v>
      </c>
      <c r="AC767" s="7">
        <v>5</v>
      </c>
      <c r="AD767" s="5">
        <v>51.5</v>
      </c>
      <c r="AE767" s="5">
        <v>51.5</v>
      </c>
      <c r="AF767" s="5">
        <v>0</v>
      </c>
      <c r="AG767" s="5">
        <v>271.36</v>
      </c>
      <c r="AH767" s="8">
        <v>4687300</v>
      </c>
      <c r="AI767" s="8">
        <v>4127500</v>
      </c>
      <c r="AJ767" s="8">
        <v>4324400</v>
      </c>
      <c r="AK767" s="8">
        <v>225330</v>
      </c>
      <c r="AL767" s="8">
        <v>245480</v>
      </c>
      <c r="AM767" s="8">
        <v>258520</v>
      </c>
      <c r="AN767" s="8">
        <v>0</v>
      </c>
      <c r="AO767" s="8">
        <v>0</v>
      </c>
      <c r="AP767" s="8">
        <v>0</v>
      </c>
      <c r="AQ767" s="8">
        <v>130990</v>
      </c>
      <c r="AR767" s="8">
        <v>132310</v>
      </c>
      <c r="AS767" s="8">
        <v>127590</v>
      </c>
      <c r="AT767" s="16">
        <v>4.1711618888351127</v>
      </c>
      <c r="AU767" s="16">
        <v>2.767838933136002</v>
      </c>
      <c r="AV767" s="16">
        <v>8.0586156334121917</v>
      </c>
      <c r="AW767" s="16">
        <v>2.8543759283698531</v>
      </c>
      <c r="AX767" s="16">
        <v>5.0709709503019083</v>
      </c>
      <c r="AY767" s="23">
        <v>2.8273907208796256</v>
      </c>
    </row>
    <row r="768" spans="1:51" x14ac:dyDescent="0.3">
      <c r="A768" s="4" t="s">
        <v>1477</v>
      </c>
      <c r="B768" s="5" t="s">
        <v>1477</v>
      </c>
      <c r="C768" s="5" t="s">
        <v>38</v>
      </c>
      <c r="D768" s="5">
        <v>9</v>
      </c>
      <c r="E768" s="5">
        <v>9</v>
      </c>
      <c r="F768" s="5">
        <v>6</v>
      </c>
      <c r="G768" s="5">
        <v>6</v>
      </c>
      <c r="H768" s="5">
        <v>5</v>
      </c>
      <c r="I768" s="5">
        <v>8</v>
      </c>
      <c r="J768" s="5">
        <v>9</v>
      </c>
      <c r="K768" s="5">
        <v>9</v>
      </c>
      <c r="L768" s="6">
        <v>6</v>
      </c>
      <c r="M768" s="5">
        <v>6</v>
      </c>
      <c r="N768" s="5">
        <v>5</v>
      </c>
      <c r="O768" s="5">
        <v>9</v>
      </c>
      <c r="P768" s="5">
        <v>9</v>
      </c>
      <c r="Q768" s="5">
        <v>9</v>
      </c>
      <c r="R768" s="5">
        <v>3</v>
      </c>
      <c r="S768" s="5">
        <v>3</v>
      </c>
      <c r="T768" s="5">
        <v>4</v>
      </c>
      <c r="U768" s="5">
        <v>3</v>
      </c>
      <c r="V768" s="5">
        <v>6</v>
      </c>
      <c r="W768" s="5">
        <v>4</v>
      </c>
      <c r="X768" s="5">
        <v>2</v>
      </c>
      <c r="Y768" s="5">
        <v>2</v>
      </c>
      <c r="Z768" s="5">
        <v>0</v>
      </c>
      <c r="AA768" s="7">
        <v>3</v>
      </c>
      <c r="AB768" s="7">
        <v>6</v>
      </c>
      <c r="AC768" s="7">
        <v>4</v>
      </c>
      <c r="AD768" s="5">
        <v>16.899999999999999</v>
      </c>
      <c r="AE768" s="5">
        <v>16.899999999999999</v>
      </c>
      <c r="AF768" s="5">
        <v>0</v>
      </c>
      <c r="AG768" s="5">
        <v>24.46</v>
      </c>
      <c r="AH768" s="8">
        <v>218400</v>
      </c>
      <c r="AI768" s="8">
        <v>148990</v>
      </c>
      <c r="AJ768" s="8">
        <v>155890</v>
      </c>
      <c r="AK768" s="8">
        <v>341020</v>
      </c>
      <c r="AL768" s="8">
        <v>470460</v>
      </c>
      <c r="AM768" s="8">
        <v>391460</v>
      </c>
      <c r="AN768" s="8">
        <v>561210</v>
      </c>
      <c r="AO768" s="8">
        <v>546530</v>
      </c>
      <c r="AP768" s="8">
        <v>542950</v>
      </c>
      <c r="AQ768" s="8">
        <v>1080400</v>
      </c>
      <c r="AR768" s="8">
        <v>1148600</v>
      </c>
      <c r="AS768" s="8">
        <v>1157500</v>
      </c>
      <c r="AT768" s="16">
        <v>-1.2009096611974135</v>
      </c>
      <c r="AU768" s="16">
        <v>1.2295760101430466</v>
      </c>
      <c r="AV768" s="16">
        <v>-1.6574141825378876</v>
      </c>
      <c r="AW768" s="16">
        <v>2.7020581868025118</v>
      </c>
      <c r="AX768" s="16">
        <v>-2.6941399711002649</v>
      </c>
      <c r="AY768" s="23">
        <v>2.6315761754947706</v>
      </c>
    </row>
    <row r="769" spans="1:51" x14ac:dyDescent="0.3">
      <c r="A769" s="4" t="s">
        <v>1765</v>
      </c>
      <c r="B769" s="5" t="s">
        <v>1766</v>
      </c>
      <c r="C769" s="5" t="s">
        <v>1767</v>
      </c>
      <c r="D769" s="5">
        <v>9</v>
      </c>
      <c r="E769" s="5">
        <v>9</v>
      </c>
      <c r="F769" s="5">
        <v>7</v>
      </c>
      <c r="G769" s="5">
        <v>9</v>
      </c>
      <c r="H769" s="5">
        <v>9</v>
      </c>
      <c r="I769" s="5">
        <v>7</v>
      </c>
      <c r="J769" s="5">
        <v>6</v>
      </c>
      <c r="K769" s="5">
        <v>6</v>
      </c>
      <c r="L769" s="6">
        <v>0</v>
      </c>
      <c r="M769" s="5">
        <v>0</v>
      </c>
      <c r="N769" s="5">
        <v>0</v>
      </c>
      <c r="O769" s="5">
        <v>1</v>
      </c>
      <c r="P769" s="5">
        <v>0</v>
      </c>
      <c r="Q769" s="5">
        <v>0</v>
      </c>
      <c r="R769" s="5">
        <v>3</v>
      </c>
      <c r="S769" s="5">
        <v>10</v>
      </c>
      <c r="T769" s="5">
        <v>4</v>
      </c>
      <c r="U769" s="5">
        <v>2</v>
      </c>
      <c r="V769" s="5">
        <v>0</v>
      </c>
      <c r="W769" s="5">
        <v>3</v>
      </c>
      <c r="X769" s="5">
        <v>0</v>
      </c>
      <c r="Y769" s="5">
        <v>0</v>
      </c>
      <c r="Z769" s="5">
        <v>0</v>
      </c>
      <c r="AA769" s="7">
        <v>2</v>
      </c>
      <c r="AB769" s="7">
        <v>0</v>
      </c>
      <c r="AC769" s="7">
        <v>3</v>
      </c>
      <c r="AD769" s="5">
        <v>22.1</v>
      </c>
      <c r="AE769" s="5">
        <v>22.1</v>
      </c>
      <c r="AF769" s="5">
        <v>0</v>
      </c>
      <c r="AG769" s="5">
        <v>37.107999999999997</v>
      </c>
      <c r="AH769" s="8">
        <v>117640</v>
      </c>
      <c r="AI769" s="8">
        <v>119700</v>
      </c>
      <c r="AJ769" s="8">
        <v>102350</v>
      </c>
      <c r="AK769" s="8">
        <v>98764</v>
      </c>
      <c r="AL769" s="8">
        <v>99115</v>
      </c>
      <c r="AM769" s="8">
        <v>102540</v>
      </c>
      <c r="AN769" s="8">
        <v>0</v>
      </c>
      <c r="AO769" s="8">
        <v>0</v>
      </c>
      <c r="AP769" s="8">
        <v>0</v>
      </c>
      <c r="AQ769" s="8">
        <v>0</v>
      </c>
      <c r="AR769" s="8">
        <v>0</v>
      </c>
      <c r="AS769" s="8">
        <v>0</v>
      </c>
      <c r="AT769" s="16">
        <v>0.1772426889244996</v>
      </c>
      <c r="AU769" s="16">
        <v>0.72534691307377752</v>
      </c>
      <c r="AV769" s="16">
        <v>8.0586156334121917</v>
      </c>
      <c r="AW769" s="16">
        <v>2.6330846905518439</v>
      </c>
      <c r="AX769" s="16">
        <v>8.2391122831296997</v>
      </c>
      <c r="AY769" s="23">
        <v>2.6330846905518439</v>
      </c>
    </row>
    <row r="770" spans="1:51" x14ac:dyDescent="0.3">
      <c r="A770" s="4" t="s">
        <v>1835</v>
      </c>
      <c r="B770" s="5" t="s">
        <v>1836</v>
      </c>
      <c r="C770" s="5" t="s">
        <v>1837</v>
      </c>
      <c r="D770" s="5">
        <v>9</v>
      </c>
      <c r="E770" s="5">
        <v>9</v>
      </c>
      <c r="F770" s="5">
        <v>8</v>
      </c>
      <c r="G770" s="5">
        <v>9</v>
      </c>
      <c r="H770" s="5">
        <v>9</v>
      </c>
      <c r="I770" s="5">
        <v>8</v>
      </c>
      <c r="J770" s="5">
        <v>8</v>
      </c>
      <c r="K770" s="5">
        <v>6</v>
      </c>
      <c r="L770" s="6">
        <v>4</v>
      </c>
      <c r="M770" s="5">
        <v>5</v>
      </c>
      <c r="N770" s="5">
        <v>8</v>
      </c>
      <c r="O770" s="5">
        <v>9</v>
      </c>
      <c r="P770" s="5">
        <v>9</v>
      </c>
      <c r="Q770" s="5">
        <v>9</v>
      </c>
      <c r="R770" s="5">
        <v>5</v>
      </c>
      <c r="S770" s="5">
        <v>5</v>
      </c>
      <c r="T770" s="5">
        <v>5</v>
      </c>
      <c r="U770" s="5">
        <v>8</v>
      </c>
      <c r="V770" s="5">
        <v>6</v>
      </c>
      <c r="W770" s="5">
        <v>7</v>
      </c>
      <c r="X770" s="5">
        <v>2</v>
      </c>
      <c r="Y770" s="5">
        <v>4</v>
      </c>
      <c r="Z770" s="5">
        <v>2</v>
      </c>
      <c r="AA770" s="7">
        <v>8</v>
      </c>
      <c r="AB770" s="7">
        <v>6</v>
      </c>
      <c r="AC770" s="7">
        <v>7</v>
      </c>
      <c r="AD770" s="5">
        <v>67</v>
      </c>
      <c r="AE770" s="5">
        <v>67</v>
      </c>
      <c r="AF770" s="5">
        <v>0</v>
      </c>
      <c r="AG770" s="5">
        <v>146.22999999999999</v>
      </c>
      <c r="AH770" s="8">
        <v>1199500</v>
      </c>
      <c r="AI770" s="8">
        <v>974460</v>
      </c>
      <c r="AJ770" s="8">
        <v>1117600</v>
      </c>
      <c r="AK770" s="8">
        <v>2378500</v>
      </c>
      <c r="AL770" s="8">
        <v>1712400</v>
      </c>
      <c r="AM770" s="8">
        <v>2459800</v>
      </c>
      <c r="AN770" s="8">
        <v>5124600</v>
      </c>
      <c r="AO770" s="8">
        <v>4821200</v>
      </c>
      <c r="AP770" s="8">
        <v>4466400</v>
      </c>
      <c r="AQ770" s="8">
        <v>4212500</v>
      </c>
      <c r="AR770" s="8">
        <v>3491900</v>
      </c>
      <c r="AS770" s="8">
        <v>4274800</v>
      </c>
      <c r="AT770" s="16">
        <v>-0.99287758348705324</v>
      </c>
      <c r="AU770" s="16">
        <v>1.5766566088488283</v>
      </c>
      <c r="AV770" s="16">
        <v>-2.1304471762986128</v>
      </c>
      <c r="AW770" s="16">
        <v>2.626779751946509</v>
      </c>
      <c r="AX770" s="16">
        <v>-1.86368816348642</v>
      </c>
      <c r="AY770" s="23">
        <v>2.3520054406295561</v>
      </c>
    </row>
    <row r="771" spans="1:51" x14ac:dyDescent="0.3">
      <c r="A771" s="4" t="s">
        <v>1731</v>
      </c>
      <c r="B771" s="5" t="s">
        <v>1732</v>
      </c>
      <c r="C771" s="5" t="s">
        <v>1733</v>
      </c>
      <c r="D771" s="5">
        <v>9</v>
      </c>
      <c r="E771" s="5">
        <v>9</v>
      </c>
      <c r="F771" s="5">
        <v>7</v>
      </c>
      <c r="G771" s="5">
        <v>8</v>
      </c>
      <c r="H771" s="5">
        <v>8</v>
      </c>
      <c r="I771" s="5">
        <v>8</v>
      </c>
      <c r="J771" s="5">
        <v>6</v>
      </c>
      <c r="K771" s="5">
        <v>6</v>
      </c>
      <c r="L771" s="6">
        <v>2</v>
      </c>
      <c r="M771" s="5">
        <v>2</v>
      </c>
      <c r="N771" s="5">
        <v>0</v>
      </c>
      <c r="O771" s="5">
        <v>6</v>
      </c>
      <c r="P771" s="5">
        <v>4</v>
      </c>
      <c r="Q771" s="5">
        <v>5</v>
      </c>
      <c r="R771" s="5">
        <v>1</v>
      </c>
      <c r="S771" s="5">
        <v>7</v>
      </c>
      <c r="T771" s="5">
        <v>5</v>
      </c>
      <c r="U771" s="5">
        <v>6</v>
      </c>
      <c r="V771" s="5">
        <v>5</v>
      </c>
      <c r="W771" s="5">
        <v>9</v>
      </c>
      <c r="X771" s="5">
        <v>0</v>
      </c>
      <c r="Y771" s="5">
        <v>1</v>
      </c>
      <c r="Z771" s="5">
        <v>0</v>
      </c>
      <c r="AA771" s="7">
        <v>6</v>
      </c>
      <c r="AB771" s="7">
        <v>5</v>
      </c>
      <c r="AC771" s="7">
        <v>9</v>
      </c>
      <c r="AD771" s="5">
        <v>24.4</v>
      </c>
      <c r="AE771" s="5">
        <v>24.4</v>
      </c>
      <c r="AF771" s="5">
        <v>0</v>
      </c>
      <c r="AG771" s="5">
        <v>18.454999999999998</v>
      </c>
      <c r="AH771" s="8">
        <v>99469</v>
      </c>
      <c r="AI771" s="8">
        <v>109510</v>
      </c>
      <c r="AJ771" s="8">
        <v>118050</v>
      </c>
      <c r="AK771" s="8">
        <v>278930</v>
      </c>
      <c r="AL771" s="8">
        <v>496070</v>
      </c>
      <c r="AM771" s="8">
        <v>444440</v>
      </c>
      <c r="AN771" s="8">
        <v>196800</v>
      </c>
      <c r="AO771" s="8">
        <v>210280</v>
      </c>
      <c r="AP771" s="8">
        <v>203540</v>
      </c>
      <c r="AQ771" s="8">
        <v>94203</v>
      </c>
      <c r="AR771" s="8">
        <v>94836</v>
      </c>
      <c r="AS771" s="8">
        <v>110840</v>
      </c>
      <c r="AT771" s="16">
        <v>-1.8987282944873869</v>
      </c>
      <c r="AU771" s="16">
        <v>1.3958381308060479</v>
      </c>
      <c r="AV771" s="16">
        <v>-0.9008562682851925</v>
      </c>
      <c r="AW771" s="16">
        <v>2.6219322104747822</v>
      </c>
      <c r="AX771" s="16">
        <v>0.1250380791394762</v>
      </c>
      <c r="AY771" s="23">
        <v>1.0583576434189839</v>
      </c>
    </row>
    <row r="772" spans="1:51" x14ac:dyDescent="0.3">
      <c r="A772" s="4" t="s">
        <v>1404</v>
      </c>
      <c r="B772" s="5" t="s">
        <v>1404</v>
      </c>
      <c r="C772" s="5" t="s">
        <v>45</v>
      </c>
      <c r="D772" s="5">
        <v>9</v>
      </c>
      <c r="E772" s="5">
        <v>9</v>
      </c>
      <c r="F772" s="5">
        <v>5</v>
      </c>
      <c r="G772" s="5">
        <v>6</v>
      </c>
      <c r="H772" s="5">
        <v>7</v>
      </c>
      <c r="I772" s="5">
        <v>0</v>
      </c>
      <c r="J772" s="5">
        <v>3</v>
      </c>
      <c r="K772" s="5">
        <v>3</v>
      </c>
      <c r="L772" s="6">
        <v>0</v>
      </c>
      <c r="M772" s="5">
        <v>0</v>
      </c>
      <c r="N772" s="5">
        <v>0</v>
      </c>
      <c r="O772" s="5">
        <v>5</v>
      </c>
      <c r="P772" s="5">
        <v>5</v>
      </c>
      <c r="Q772" s="5">
        <v>5</v>
      </c>
      <c r="R772" s="5">
        <v>1</v>
      </c>
      <c r="S772" s="5">
        <v>6</v>
      </c>
      <c r="T772" s="5">
        <v>3</v>
      </c>
      <c r="U772" s="5">
        <v>0</v>
      </c>
      <c r="V772" s="5">
        <v>0</v>
      </c>
      <c r="W772" s="5">
        <v>1</v>
      </c>
      <c r="X772" s="5">
        <v>0</v>
      </c>
      <c r="Y772" s="5">
        <v>0</v>
      </c>
      <c r="Z772" s="5">
        <v>0</v>
      </c>
      <c r="AA772" s="7">
        <v>0</v>
      </c>
      <c r="AB772" s="7">
        <v>0</v>
      </c>
      <c r="AC772" s="7">
        <v>1</v>
      </c>
      <c r="AD772" s="5">
        <v>14.6</v>
      </c>
      <c r="AE772" s="5">
        <v>14.6</v>
      </c>
      <c r="AF772" s="5">
        <v>0</v>
      </c>
      <c r="AG772" s="5">
        <v>29.771000000000001</v>
      </c>
      <c r="AH772" s="8">
        <v>96198</v>
      </c>
      <c r="AI772" s="8">
        <v>112510</v>
      </c>
      <c r="AJ772" s="8">
        <v>111460</v>
      </c>
      <c r="AK772" s="8">
        <v>53892</v>
      </c>
      <c r="AL772" s="8">
        <v>51777</v>
      </c>
      <c r="AM772" s="8">
        <v>56007</v>
      </c>
      <c r="AN772" s="8">
        <v>0</v>
      </c>
      <c r="AO772" s="8">
        <v>0</v>
      </c>
      <c r="AP772" s="8">
        <v>0</v>
      </c>
      <c r="AQ772" s="8">
        <v>66496</v>
      </c>
      <c r="AR772" s="8">
        <v>75961</v>
      </c>
      <c r="AS772" s="8">
        <v>54508</v>
      </c>
      <c r="AT772" s="16">
        <v>0.9857235874721807</v>
      </c>
      <c r="AU772" s="16">
        <v>1.97536623397198</v>
      </c>
      <c r="AV772" s="16">
        <v>8.0586156334121917</v>
      </c>
      <c r="AW772" s="16">
        <v>2.6143037228923967</v>
      </c>
      <c r="AX772" s="16">
        <v>0.70088983072534417</v>
      </c>
      <c r="AY772" s="23">
        <v>1.4260001659175614</v>
      </c>
    </row>
    <row r="773" spans="1:51" x14ac:dyDescent="0.3">
      <c r="A773" s="4" t="s">
        <v>577</v>
      </c>
      <c r="B773" s="5" t="s">
        <v>577</v>
      </c>
      <c r="C773" s="5" t="s">
        <v>38</v>
      </c>
      <c r="D773" s="5">
        <v>9</v>
      </c>
      <c r="E773" s="5">
        <v>9</v>
      </c>
      <c r="F773" s="5">
        <v>2</v>
      </c>
      <c r="G773" s="5">
        <v>5</v>
      </c>
      <c r="H773" s="5">
        <v>3</v>
      </c>
      <c r="I773" s="5">
        <v>5</v>
      </c>
      <c r="J773" s="5">
        <v>5</v>
      </c>
      <c r="K773" s="5">
        <v>5</v>
      </c>
      <c r="L773" s="6">
        <v>6</v>
      </c>
      <c r="M773" s="5">
        <v>6</v>
      </c>
      <c r="N773" s="5">
        <v>0</v>
      </c>
      <c r="O773" s="5">
        <v>8</v>
      </c>
      <c r="P773" s="5">
        <v>7</v>
      </c>
      <c r="Q773" s="5">
        <v>6</v>
      </c>
      <c r="R773" s="5">
        <v>0</v>
      </c>
      <c r="S773" s="5">
        <v>1</v>
      </c>
      <c r="T773" s="5">
        <v>0</v>
      </c>
      <c r="U773" s="5">
        <v>4</v>
      </c>
      <c r="V773" s="5">
        <v>0</v>
      </c>
      <c r="W773" s="5">
        <v>3</v>
      </c>
      <c r="X773" s="5">
        <v>2</v>
      </c>
      <c r="Y773" s="5">
        <v>6</v>
      </c>
      <c r="Z773" s="5">
        <v>0</v>
      </c>
      <c r="AA773" s="7">
        <v>4</v>
      </c>
      <c r="AB773" s="7">
        <v>0</v>
      </c>
      <c r="AC773" s="7">
        <v>3</v>
      </c>
      <c r="AD773" s="5">
        <v>30.9</v>
      </c>
      <c r="AE773" s="5">
        <v>30.9</v>
      </c>
      <c r="AF773" s="5">
        <v>0</v>
      </c>
      <c r="AG773" s="5">
        <v>7.2720000000000002</v>
      </c>
      <c r="AH773" s="8">
        <v>97246</v>
      </c>
      <c r="AI773" s="8">
        <v>30822</v>
      </c>
      <c r="AJ773" s="8">
        <v>36539</v>
      </c>
      <c r="AK773" s="8">
        <v>97111</v>
      </c>
      <c r="AL773" s="8">
        <v>47153</v>
      </c>
      <c r="AM773" s="8">
        <v>68510</v>
      </c>
      <c r="AN773" s="8">
        <v>280260</v>
      </c>
      <c r="AO773" s="8">
        <v>229750</v>
      </c>
      <c r="AP773" s="8">
        <v>255005</v>
      </c>
      <c r="AQ773" s="8">
        <v>117200</v>
      </c>
      <c r="AR773" s="8">
        <v>155140</v>
      </c>
      <c r="AS773" s="8">
        <v>138820</v>
      </c>
      <c r="AT773" s="16">
        <v>-0.37029618250292112</v>
      </c>
      <c r="AU773" s="16">
        <v>0.64707298231152</v>
      </c>
      <c r="AV773" s="16">
        <v>-2.2164623472299674</v>
      </c>
      <c r="AW773" s="16">
        <v>2.5827453760745205</v>
      </c>
      <c r="AX773" s="16">
        <v>-1.3206742292849039</v>
      </c>
      <c r="AY773" s="23">
        <v>0.91189778331649241</v>
      </c>
    </row>
    <row r="774" spans="1:51" x14ac:dyDescent="0.3">
      <c r="A774" s="4" t="s">
        <v>584</v>
      </c>
      <c r="B774" s="5" t="s">
        <v>584</v>
      </c>
      <c r="C774" s="5" t="s">
        <v>38</v>
      </c>
      <c r="D774" s="5">
        <v>9</v>
      </c>
      <c r="E774" s="5">
        <v>9</v>
      </c>
      <c r="F774" s="5">
        <v>2</v>
      </c>
      <c r="G774" s="5">
        <v>7</v>
      </c>
      <c r="H774" s="5">
        <v>7</v>
      </c>
      <c r="I774" s="5">
        <v>5</v>
      </c>
      <c r="J774" s="5">
        <v>8</v>
      </c>
      <c r="K774" s="5">
        <v>8</v>
      </c>
      <c r="L774" s="6">
        <v>2</v>
      </c>
      <c r="M774" s="5">
        <v>2</v>
      </c>
      <c r="N774" s="5">
        <v>1</v>
      </c>
      <c r="O774" s="5">
        <v>8</v>
      </c>
      <c r="P774" s="5">
        <v>6</v>
      </c>
      <c r="Q774" s="5">
        <v>7</v>
      </c>
      <c r="R774" s="5">
        <v>0</v>
      </c>
      <c r="S774" s="5">
        <v>1</v>
      </c>
      <c r="T774" s="5">
        <v>1</v>
      </c>
      <c r="U774" s="5">
        <v>5</v>
      </c>
      <c r="V774" s="5">
        <v>3</v>
      </c>
      <c r="W774" s="5">
        <v>4</v>
      </c>
      <c r="X774" s="5">
        <v>0</v>
      </c>
      <c r="Y774" s="5">
        <v>1</v>
      </c>
      <c r="Z774" s="5">
        <v>0</v>
      </c>
      <c r="AA774" s="7">
        <v>5</v>
      </c>
      <c r="AB774" s="7">
        <v>3</v>
      </c>
      <c r="AC774" s="7">
        <v>4</v>
      </c>
      <c r="AD774" s="5">
        <v>20.5</v>
      </c>
      <c r="AE774" s="5">
        <v>20.5</v>
      </c>
      <c r="AF774" s="5">
        <v>0</v>
      </c>
      <c r="AG774" s="5">
        <v>11.919</v>
      </c>
      <c r="AH774" s="8">
        <v>63119</v>
      </c>
      <c r="AI774" s="8">
        <v>62833</v>
      </c>
      <c r="AJ774" s="8">
        <v>63405</v>
      </c>
      <c r="AK774" s="8">
        <v>237660</v>
      </c>
      <c r="AL774" s="8">
        <v>318760</v>
      </c>
      <c r="AM774" s="8">
        <v>267140</v>
      </c>
      <c r="AN774" s="8">
        <v>111560</v>
      </c>
      <c r="AO774" s="8">
        <v>120980</v>
      </c>
      <c r="AP774" s="8">
        <v>116270</v>
      </c>
      <c r="AQ774" s="8">
        <v>126610</v>
      </c>
      <c r="AR774" s="8">
        <v>131520</v>
      </c>
      <c r="AS774" s="8">
        <v>124010</v>
      </c>
      <c r="AT774" s="16">
        <v>-2.1207650058964949</v>
      </c>
      <c r="AU774" s="16">
        <v>1.9050531171863787</v>
      </c>
      <c r="AV774" s="16">
        <v>-0.88133264657289045</v>
      </c>
      <c r="AW774" s="16">
        <v>2.5568041790682625</v>
      </c>
      <c r="AX774" s="16">
        <v>-1.0129925231794443</v>
      </c>
      <c r="AY774" s="23">
        <v>2.8692513395234025</v>
      </c>
    </row>
    <row r="775" spans="1:51" x14ac:dyDescent="0.3">
      <c r="A775" s="4" t="s">
        <v>1306</v>
      </c>
      <c r="B775" s="5" t="s">
        <v>1306</v>
      </c>
      <c r="C775" s="5" t="s">
        <v>38</v>
      </c>
      <c r="D775" s="5">
        <v>9</v>
      </c>
      <c r="E775" s="5">
        <v>9</v>
      </c>
      <c r="F775" s="5">
        <v>5</v>
      </c>
      <c r="G775" s="5">
        <v>5</v>
      </c>
      <c r="H775" s="5">
        <v>5</v>
      </c>
      <c r="I775" s="5">
        <v>5</v>
      </c>
      <c r="J775" s="5">
        <v>5</v>
      </c>
      <c r="K775" s="5">
        <v>5</v>
      </c>
      <c r="L775" s="6">
        <v>0</v>
      </c>
      <c r="M775" s="5">
        <v>0</v>
      </c>
      <c r="N775" s="5">
        <v>0</v>
      </c>
      <c r="O775" s="5">
        <v>6</v>
      </c>
      <c r="P775" s="5">
        <v>7</v>
      </c>
      <c r="Q775" s="5">
        <v>5</v>
      </c>
      <c r="R775" s="5">
        <v>1</v>
      </c>
      <c r="S775" s="5">
        <v>1</v>
      </c>
      <c r="T775" s="5">
        <v>3</v>
      </c>
      <c r="U775" s="5">
        <v>3</v>
      </c>
      <c r="V775" s="5">
        <v>0</v>
      </c>
      <c r="W775" s="5">
        <v>1</v>
      </c>
      <c r="X775" s="5">
        <v>0</v>
      </c>
      <c r="Y775" s="5">
        <v>0</v>
      </c>
      <c r="Z775" s="5">
        <v>0</v>
      </c>
      <c r="AA775" s="7">
        <v>3</v>
      </c>
      <c r="AB775" s="7">
        <v>0</v>
      </c>
      <c r="AC775" s="7">
        <v>1</v>
      </c>
      <c r="AD775" s="5">
        <v>8</v>
      </c>
      <c r="AE775" s="5">
        <v>8</v>
      </c>
      <c r="AF775" s="5">
        <v>0</v>
      </c>
      <c r="AG775" s="5">
        <v>6.0484999999999998</v>
      </c>
      <c r="AH775" s="8">
        <v>63170</v>
      </c>
      <c r="AI775" s="8">
        <v>63501</v>
      </c>
      <c r="AJ775" s="8">
        <v>75859</v>
      </c>
      <c r="AK775" s="8">
        <v>59783</v>
      </c>
      <c r="AL775" s="8">
        <v>72391</v>
      </c>
      <c r="AM775" s="8">
        <v>67223</v>
      </c>
      <c r="AN775" s="8">
        <v>0</v>
      </c>
      <c r="AO775" s="8">
        <v>0</v>
      </c>
      <c r="AP775" s="8">
        <v>0</v>
      </c>
      <c r="AQ775" s="8">
        <v>73111</v>
      </c>
      <c r="AR775" s="8">
        <v>71267</v>
      </c>
      <c r="AS775" s="8">
        <v>61246</v>
      </c>
      <c r="AT775" s="16">
        <v>2.2491920734845947E-2</v>
      </c>
      <c r="AU775" s="16">
        <v>6.589657851740971E-2</v>
      </c>
      <c r="AV775" s="16">
        <v>8.0586156334121917</v>
      </c>
      <c r="AW775" s="16">
        <v>2.4197832706660547</v>
      </c>
      <c r="AX775" s="16">
        <v>-2.1873037919291211E-2</v>
      </c>
      <c r="AY775" s="23">
        <v>4.2169004981879081E-2</v>
      </c>
    </row>
    <row r="776" spans="1:51" x14ac:dyDescent="0.3">
      <c r="A776" s="4" t="s">
        <v>1841</v>
      </c>
      <c r="B776" s="5" t="s">
        <v>1842</v>
      </c>
      <c r="C776" s="5" t="s">
        <v>1843</v>
      </c>
      <c r="D776" s="5">
        <v>9</v>
      </c>
      <c r="E776" s="5">
        <v>9</v>
      </c>
      <c r="F776" s="5">
        <v>8</v>
      </c>
      <c r="G776" s="5">
        <v>9</v>
      </c>
      <c r="H776" s="5">
        <v>9</v>
      </c>
      <c r="I776" s="5">
        <v>6</v>
      </c>
      <c r="J776" s="5">
        <v>9</v>
      </c>
      <c r="K776" s="5">
        <v>8</v>
      </c>
      <c r="L776" s="6">
        <v>2</v>
      </c>
      <c r="M776" s="5">
        <v>3</v>
      </c>
      <c r="N776" s="5">
        <v>2</v>
      </c>
      <c r="O776" s="5">
        <v>7</v>
      </c>
      <c r="P776" s="5">
        <v>6</v>
      </c>
      <c r="Q776" s="5">
        <v>7</v>
      </c>
      <c r="R776" s="5">
        <v>4</v>
      </c>
      <c r="S776" s="5">
        <v>7</v>
      </c>
      <c r="T776" s="5">
        <v>5</v>
      </c>
      <c r="U776" s="5">
        <v>6</v>
      </c>
      <c r="V776" s="5">
        <v>10</v>
      </c>
      <c r="W776" s="5">
        <v>5</v>
      </c>
      <c r="X776" s="5">
        <v>0</v>
      </c>
      <c r="Y776" s="5">
        <v>0</v>
      </c>
      <c r="Z776" s="5">
        <v>0</v>
      </c>
      <c r="AA776" s="7">
        <v>6</v>
      </c>
      <c r="AB776" s="7">
        <v>10</v>
      </c>
      <c r="AC776" s="7">
        <v>5</v>
      </c>
      <c r="AD776" s="5">
        <v>44.2</v>
      </c>
      <c r="AE776" s="5">
        <v>44.2</v>
      </c>
      <c r="AF776" s="5">
        <v>0</v>
      </c>
      <c r="AG776" s="5">
        <v>37.33</v>
      </c>
      <c r="AH776" s="8">
        <v>249650</v>
      </c>
      <c r="AI776" s="8">
        <v>214180</v>
      </c>
      <c r="AJ776" s="8">
        <v>235350</v>
      </c>
      <c r="AK776" s="8">
        <v>309470</v>
      </c>
      <c r="AL776" s="8">
        <v>570340</v>
      </c>
      <c r="AM776" s="8">
        <v>309490</v>
      </c>
      <c r="AN776" s="8">
        <v>84157</v>
      </c>
      <c r="AO776" s="8">
        <v>80531</v>
      </c>
      <c r="AP776" s="8">
        <v>69773</v>
      </c>
      <c r="AQ776" s="8">
        <v>55591</v>
      </c>
      <c r="AR776" s="8">
        <v>39904</v>
      </c>
      <c r="AS776" s="8">
        <v>39363</v>
      </c>
      <c r="AT776" s="16">
        <v>-0.76637685735206151</v>
      </c>
      <c r="AU776" s="16">
        <v>0.63362179060361257</v>
      </c>
      <c r="AV776" s="16">
        <v>1.5763159509299884</v>
      </c>
      <c r="AW776" s="16">
        <v>2.3302322393688524</v>
      </c>
      <c r="AX776" s="16">
        <v>2.3742228100554343</v>
      </c>
      <c r="AY776" s="23">
        <v>2.8672246589006178</v>
      </c>
    </row>
    <row r="777" spans="1:51" x14ac:dyDescent="0.3">
      <c r="A777" s="4" t="s">
        <v>1823</v>
      </c>
      <c r="B777" s="5" t="s">
        <v>1823</v>
      </c>
      <c r="C777" s="5" t="s">
        <v>107</v>
      </c>
      <c r="D777" s="5">
        <v>9</v>
      </c>
      <c r="E777" s="5">
        <v>9</v>
      </c>
      <c r="F777" s="5">
        <v>8</v>
      </c>
      <c r="G777" s="5">
        <v>9</v>
      </c>
      <c r="H777" s="5">
        <v>9</v>
      </c>
      <c r="I777" s="5">
        <v>5</v>
      </c>
      <c r="J777" s="5">
        <v>5</v>
      </c>
      <c r="K777" s="5">
        <v>6</v>
      </c>
      <c r="L777" s="6">
        <v>3</v>
      </c>
      <c r="M777" s="5">
        <v>5</v>
      </c>
      <c r="N777" s="5">
        <v>3</v>
      </c>
      <c r="O777" s="5">
        <v>4</v>
      </c>
      <c r="P777" s="5">
        <v>4</v>
      </c>
      <c r="Q777" s="5">
        <v>4</v>
      </c>
      <c r="R777" s="5">
        <v>11</v>
      </c>
      <c r="S777" s="5">
        <v>14</v>
      </c>
      <c r="T777" s="5">
        <v>11</v>
      </c>
      <c r="U777" s="5">
        <v>3</v>
      </c>
      <c r="V777" s="5">
        <v>6</v>
      </c>
      <c r="W777" s="5">
        <v>6</v>
      </c>
      <c r="X777" s="5">
        <v>3</v>
      </c>
      <c r="Y777" s="5">
        <v>2</v>
      </c>
      <c r="Z777" s="5">
        <v>2</v>
      </c>
      <c r="AA777" s="7">
        <v>3</v>
      </c>
      <c r="AB777" s="7">
        <v>6</v>
      </c>
      <c r="AC777" s="7">
        <v>6</v>
      </c>
      <c r="AD777" s="5">
        <v>50.6</v>
      </c>
      <c r="AE777" s="5">
        <v>50.6</v>
      </c>
      <c r="AF777" s="5">
        <v>0</v>
      </c>
      <c r="AG777" s="5">
        <v>323.31</v>
      </c>
      <c r="AH777" s="8">
        <v>8585100</v>
      </c>
      <c r="AI777" s="8">
        <v>9547200</v>
      </c>
      <c r="AJ777" s="8">
        <v>11250000</v>
      </c>
      <c r="AK777" s="8">
        <v>661870</v>
      </c>
      <c r="AL777" s="8">
        <v>950490</v>
      </c>
      <c r="AM777" s="8">
        <v>824880</v>
      </c>
      <c r="AN777" s="8">
        <v>152610</v>
      </c>
      <c r="AO777" s="8">
        <v>34986</v>
      </c>
      <c r="AP777" s="8">
        <v>335990</v>
      </c>
      <c r="AQ777" s="8">
        <v>87663</v>
      </c>
      <c r="AR777" s="8">
        <v>53789</v>
      </c>
      <c r="AS777" s="8">
        <v>55896</v>
      </c>
      <c r="AT777" s="16">
        <v>3.5916271039059082</v>
      </c>
      <c r="AU777" s="16">
        <v>2.1640412762758428</v>
      </c>
      <c r="AV777" s="16">
        <v>5.8103769999428501</v>
      </c>
      <c r="AW777" s="16">
        <v>2.2572398186480664</v>
      </c>
      <c r="AX777" s="16">
        <v>7.2180616234939885</v>
      </c>
      <c r="AY777" s="23">
        <v>2.1880673400965045</v>
      </c>
    </row>
    <row r="778" spans="1:51" x14ac:dyDescent="0.3">
      <c r="A778" s="4" t="s">
        <v>1752</v>
      </c>
      <c r="B778" s="5" t="s">
        <v>1752</v>
      </c>
      <c r="C778" s="5" t="s">
        <v>38</v>
      </c>
      <c r="D778" s="5">
        <v>9</v>
      </c>
      <c r="E778" s="5">
        <v>9</v>
      </c>
      <c r="F778" s="5">
        <v>7</v>
      </c>
      <c r="G778" s="5">
        <v>9</v>
      </c>
      <c r="H778" s="5">
        <v>9</v>
      </c>
      <c r="I778" s="5">
        <v>7</v>
      </c>
      <c r="J778" s="5">
        <v>8</v>
      </c>
      <c r="K778" s="5">
        <v>9</v>
      </c>
      <c r="L778" s="6">
        <v>3</v>
      </c>
      <c r="M778" s="5">
        <v>4</v>
      </c>
      <c r="N778" s="5">
        <v>2</v>
      </c>
      <c r="O778" s="5">
        <v>7</v>
      </c>
      <c r="P778" s="5">
        <v>6</v>
      </c>
      <c r="Q778" s="5">
        <v>6</v>
      </c>
      <c r="R778" s="5">
        <v>6</v>
      </c>
      <c r="S778" s="5">
        <v>8</v>
      </c>
      <c r="T778" s="5">
        <v>8</v>
      </c>
      <c r="U778" s="5">
        <v>11</v>
      </c>
      <c r="V778" s="5">
        <v>10</v>
      </c>
      <c r="W778" s="5">
        <v>11</v>
      </c>
      <c r="X778" s="5">
        <v>1</v>
      </c>
      <c r="Y778" s="5">
        <v>2</v>
      </c>
      <c r="Z778" s="5">
        <v>0</v>
      </c>
      <c r="AA778" s="7">
        <v>11</v>
      </c>
      <c r="AB778" s="7">
        <v>10</v>
      </c>
      <c r="AC778" s="7">
        <v>11</v>
      </c>
      <c r="AD778" s="5">
        <v>31.4</v>
      </c>
      <c r="AE778" s="5">
        <v>31.4</v>
      </c>
      <c r="AF778" s="5">
        <v>0</v>
      </c>
      <c r="AG778" s="5">
        <v>164.5</v>
      </c>
      <c r="AH778" s="8">
        <v>591380</v>
      </c>
      <c r="AI778" s="8">
        <v>681230</v>
      </c>
      <c r="AJ778" s="8">
        <v>673200</v>
      </c>
      <c r="AK778" s="8">
        <v>1018100</v>
      </c>
      <c r="AL778" s="8">
        <v>1348400</v>
      </c>
      <c r="AM778" s="8">
        <v>1183000</v>
      </c>
      <c r="AN778" s="8">
        <v>157340</v>
      </c>
      <c r="AO778" s="8">
        <v>145600</v>
      </c>
      <c r="AP778" s="8">
        <v>109300</v>
      </c>
      <c r="AQ778" s="8">
        <v>267010</v>
      </c>
      <c r="AR778" s="8">
        <v>281090</v>
      </c>
      <c r="AS778" s="8">
        <v>272610</v>
      </c>
      <c r="AT778" s="16">
        <v>-0.86724496980767518</v>
      </c>
      <c r="AU778" s="16">
        <v>1.7706826746301514</v>
      </c>
      <c r="AV778" s="16">
        <v>2.2388144412978401</v>
      </c>
      <c r="AW778" s="16">
        <v>2.229392259605206</v>
      </c>
      <c r="AX778" s="16">
        <v>1.2454264068755088</v>
      </c>
      <c r="AY778" s="23">
        <v>2.3437606090015306</v>
      </c>
    </row>
    <row r="779" spans="1:51" x14ac:dyDescent="0.3">
      <c r="A779" s="4" t="s">
        <v>1908</v>
      </c>
      <c r="B779" s="5" t="s">
        <v>1909</v>
      </c>
      <c r="C779" s="5" t="s">
        <v>1910</v>
      </c>
      <c r="D779" s="5">
        <v>9</v>
      </c>
      <c r="E779" s="5">
        <v>9</v>
      </c>
      <c r="F779" s="5">
        <v>9</v>
      </c>
      <c r="G779" s="5">
        <v>9</v>
      </c>
      <c r="H779" s="5">
        <v>9</v>
      </c>
      <c r="I779" s="5">
        <v>3</v>
      </c>
      <c r="J779" s="5">
        <v>4</v>
      </c>
      <c r="K779" s="5">
        <v>4</v>
      </c>
      <c r="L779" s="6">
        <v>4</v>
      </c>
      <c r="M779" s="5">
        <v>6</v>
      </c>
      <c r="N779" s="5">
        <v>5</v>
      </c>
      <c r="O779" s="5">
        <v>4</v>
      </c>
      <c r="P779" s="5">
        <v>6</v>
      </c>
      <c r="Q779" s="5">
        <v>4</v>
      </c>
      <c r="R779" s="5">
        <v>14</v>
      </c>
      <c r="S779" s="5">
        <v>14</v>
      </c>
      <c r="T779" s="5">
        <v>15</v>
      </c>
      <c r="U779" s="5">
        <v>3</v>
      </c>
      <c r="V779" s="5">
        <v>2</v>
      </c>
      <c r="W779" s="5">
        <v>2</v>
      </c>
      <c r="X779" s="5">
        <v>3</v>
      </c>
      <c r="Y779" s="5">
        <v>1</v>
      </c>
      <c r="Z779" s="5">
        <v>2</v>
      </c>
      <c r="AA779" s="7">
        <v>3</v>
      </c>
      <c r="AB779" s="7">
        <v>2</v>
      </c>
      <c r="AC779" s="7">
        <v>2</v>
      </c>
      <c r="AD779" s="5">
        <v>59.5</v>
      </c>
      <c r="AE779" s="5">
        <v>59.5</v>
      </c>
      <c r="AF779" s="5">
        <v>0</v>
      </c>
      <c r="AG779" s="5">
        <v>111.19</v>
      </c>
      <c r="AH779" s="8">
        <v>42988000</v>
      </c>
      <c r="AI779" s="8">
        <v>33051000</v>
      </c>
      <c r="AJ779" s="8">
        <v>35786000</v>
      </c>
      <c r="AK779" s="8">
        <v>629260</v>
      </c>
      <c r="AL779" s="8">
        <v>1057800</v>
      </c>
      <c r="AM779" s="8">
        <v>938160</v>
      </c>
      <c r="AN779" s="8">
        <v>352890</v>
      </c>
      <c r="AO779" s="8">
        <v>239840</v>
      </c>
      <c r="AP779" s="8">
        <v>442630</v>
      </c>
      <c r="AQ779" s="8">
        <v>277230</v>
      </c>
      <c r="AR779" s="8">
        <v>220780</v>
      </c>
      <c r="AS779" s="8">
        <v>231390</v>
      </c>
      <c r="AT779" s="16">
        <v>5.4126606188205848</v>
      </c>
      <c r="AU779" s="16">
        <v>2.1465949819043368</v>
      </c>
      <c r="AV779" s="16">
        <v>6.7549664606724384</v>
      </c>
      <c r="AW779" s="16">
        <v>2.2007671044164954</v>
      </c>
      <c r="AX779" s="16">
        <v>7.2603168433305738</v>
      </c>
      <c r="AY779" s="23">
        <v>2.202680943809904</v>
      </c>
    </row>
    <row r="780" spans="1:51" x14ac:dyDescent="0.3">
      <c r="A780" s="4" t="s">
        <v>1763</v>
      </c>
      <c r="B780" s="5" t="s">
        <v>1764</v>
      </c>
      <c r="C780" s="5" t="s">
        <v>1413</v>
      </c>
      <c r="D780" s="5">
        <v>9</v>
      </c>
      <c r="E780" s="5">
        <v>9</v>
      </c>
      <c r="F780" s="5">
        <v>7</v>
      </c>
      <c r="G780" s="5">
        <v>9</v>
      </c>
      <c r="H780" s="5">
        <v>9</v>
      </c>
      <c r="I780" s="5">
        <v>6</v>
      </c>
      <c r="J780" s="5">
        <v>8</v>
      </c>
      <c r="K780" s="5">
        <v>8</v>
      </c>
      <c r="L780" s="6">
        <v>4</v>
      </c>
      <c r="M780" s="5">
        <v>3</v>
      </c>
      <c r="N780" s="5">
        <v>1</v>
      </c>
      <c r="O780" s="5">
        <v>7</v>
      </c>
      <c r="P780" s="5">
        <v>7</v>
      </c>
      <c r="Q780" s="5">
        <v>8</v>
      </c>
      <c r="R780" s="5">
        <v>3</v>
      </c>
      <c r="S780" s="5">
        <v>3</v>
      </c>
      <c r="T780" s="5">
        <v>3</v>
      </c>
      <c r="U780" s="5">
        <v>3</v>
      </c>
      <c r="V780" s="5">
        <v>2</v>
      </c>
      <c r="W780" s="5">
        <v>2</v>
      </c>
      <c r="X780" s="5">
        <v>0</v>
      </c>
      <c r="Y780" s="5">
        <v>0</v>
      </c>
      <c r="Z780" s="5">
        <v>0</v>
      </c>
      <c r="AA780" s="7">
        <v>3</v>
      </c>
      <c r="AB780" s="7">
        <v>2</v>
      </c>
      <c r="AC780" s="7">
        <v>2</v>
      </c>
      <c r="AD780" s="5">
        <v>24.6</v>
      </c>
      <c r="AE780" s="5">
        <v>24.6</v>
      </c>
      <c r="AF780" s="5">
        <v>0</v>
      </c>
      <c r="AG780" s="5">
        <v>43.052</v>
      </c>
      <c r="AH780" s="8">
        <v>182100</v>
      </c>
      <c r="AI780" s="8">
        <v>222020</v>
      </c>
      <c r="AJ780" s="8">
        <v>199510</v>
      </c>
      <c r="AK780" s="8">
        <v>118290</v>
      </c>
      <c r="AL780" s="8">
        <v>99549</v>
      </c>
      <c r="AM780" s="8">
        <v>117250</v>
      </c>
      <c r="AN780" s="8">
        <v>40806</v>
      </c>
      <c r="AO780" s="8">
        <v>115470</v>
      </c>
      <c r="AP780" s="8">
        <v>78138</v>
      </c>
      <c r="AQ780" s="8">
        <v>297580</v>
      </c>
      <c r="AR780" s="8">
        <v>272980</v>
      </c>
      <c r="AS780" s="8">
        <v>242840</v>
      </c>
      <c r="AT780" s="16">
        <v>0.8491201807818195</v>
      </c>
      <c r="AU780" s="16">
        <v>1.4503674309664285</v>
      </c>
      <c r="AV780" s="16">
        <v>1.3646057736280912</v>
      </c>
      <c r="AW780" s="16">
        <v>2.178963141210783</v>
      </c>
      <c r="AX780" s="16">
        <v>-0.43030048219241707</v>
      </c>
      <c r="AY780" s="23">
        <v>1.033894164049306</v>
      </c>
    </row>
    <row r="781" spans="1:51" x14ac:dyDescent="0.3">
      <c r="A781" s="4" t="s">
        <v>900</v>
      </c>
      <c r="B781" s="5" t="s">
        <v>901</v>
      </c>
      <c r="C781" s="5" t="s">
        <v>902</v>
      </c>
      <c r="D781" s="5">
        <v>9</v>
      </c>
      <c r="E781" s="5">
        <v>9</v>
      </c>
      <c r="F781" s="5">
        <v>3</v>
      </c>
      <c r="G781" s="5">
        <v>5</v>
      </c>
      <c r="H781" s="5">
        <v>6</v>
      </c>
      <c r="I781" s="5">
        <v>9</v>
      </c>
      <c r="J781" s="5">
        <v>7</v>
      </c>
      <c r="K781" s="5">
        <v>7</v>
      </c>
      <c r="L781" s="6">
        <v>0</v>
      </c>
      <c r="M781" s="5">
        <v>2</v>
      </c>
      <c r="N781" s="5">
        <v>1</v>
      </c>
      <c r="O781" s="5">
        <v>8</v>
      </c>
      <c r="P781" s="5">
        <v>8</v>
      </c>
      <c r="Q781" s="5">
        <v>8</v>
      </c>
      <c r="R781" s="5">
        <v>1</v>
      </c>
      <c r="S781" s="5">
        <v>4</v>
      </c>
      <c r="T781" s="5">
        <v>4</v>
      </c>
      <c r="U781" s="5">
        <v>6</v>
      </c>
      <c r="V781" s="5">
        <v>4</v>
      </c>
      <c r="W781" s="5">
        <v>6</v>
      </c>
      <c r="X781" s="5">
        <v>0</v>
      </c>
      <c r="Y781" s="5">
        <v>0</v>
      </c>
      <c r="Z781" s="5">
        <v>0</v>
      </c>
      <c r="AA781" s="7">
        <v>6</v>
      </c>
      <c r="AB781" s="7">
        <v>4</v>
      </c>
      <c r="AC781" s="7">
        <v>6</v>
      </c>
      <c r="AD781" s="5">
        <v>20</v>
      </c>
      <c r="AE781" s="5">
        <v>20</v>
      </c>
      <c r="AF781" s="5">
        <v>0</v>
      </c>
      <c r="AG781" s="5">
        <v>29.713000000000001</v>
      </c>
      <c r="AH781" s="8">
        <v>114670</v>
      </c>
      <c r="AI781" s="8">
        <v>119100</v>
      </c>
      <c r="AJ781" s="8">
        <v>158830</v>
      </c>
      <c r="AK781" s="8">
        <v>163310</v>
      </c>
      <c r="AL781" s="8">
        <v>222280</v>
      </c>
      <c r="AM781" s="8">
        <v>226840</v>
      </c>
      <c r="AN781" s="8">
        <v>0</v>
      </c>
      <c r="AO781" s="8">
        <v>0</v>
      </c>
      <c r="AP781" s="8">
        <v>0</v>
      </c>
      <c r="AQ781" s="8">
        <v>139540</v>
      </c>
      <c r="AR781" s="8">
        <v>142200</v>
      </c>
      <c r="AS781" s="8">
        <v>130950</v>
      </c>
      <c r="AT781" s="16">
        <v>-0.64148478245548013</v>
      </c>
      <c r="AU781" s="16">
        <v>1.3533466029790138</v>
      </c>
      <c r="AV781" s="16">
        <v>8.0586156334121917</v>
      </c>
      <c r="AW781" s="16">
        <v>1.9463422453312482</v>
      </c>
      <c r="AX781" s="16">
        <v>-7.1998307641180731E-2</v>
      </c>
      <c r="AY781" s="23">
        <v>0.13315872398895923</v>
      </c>
    </row>
    <row r="782" spans="1:51" x14ac:dyDescent="0.3">
      <c r="A782" s="4" t="s">
        <v>1899</v>
      </c>
      <c r="B782" s="5" t="s">
        <v>1899</v>
      </c>
      <c r="C782" s="5" t="s">
        <v>38</v>
      </c>
      <c r="D782" s="5">
        <v>9</v>
      </c>
      <c r="E782" s="5">
        <v>9</v>
      </c>
      <c r="F782" s="5">
        <v>9</v>
      </c>
      <c r="G782" s="5">
        <v>9</v>
      </c>
      <c r="H782" s="5">
        <v>8</v>
      </c>
      <c r="I782" s="5">
        <v>0</v>
      </c>
      <c r="J782" s="5">
        <v>0</v>
      </c>
      <c r="K782" s="5">
        <v>1</v>
      </c>
      <c r="L782" s="6">
        <v>0</v>
      </c>
      <c r="M782" s="5">
        <v>1</v>
      </c>
      <c r="N782" s="5">
        <v>0</v>
      </c>
      <c r="O782" s="5">
        <v>3</v>
      </c>
      <c r="P782" s="5">
        <v>4</v>
      </c>
      <c r="Q782" s="5">
        <v>3</v>
      </c>
      <c r="R782" s="5">
        <v>4</v>
      </c>
      <c r="S782" s="5">
        <v>7</v>
      </c>
      <c r="T782" s="5">
        <v>8</v>
      </c>
      <c r="U782" s="5">
        <v>0</v>
      </c>
      <c r="V782" s="5">
        <v>0</v>
      </c>
      <c r="W782" s="5">
        <v>1</v>
      </c>
      <c r="X782" s="5">
        <v>0</v>
      </c>
      <c r="Y782" s="5">
        <v>0</v>
      </c>
      <c r="Z782" s="5">
        <v>0</v>
      </c>
      <c r="AA782" s="7">
        <v>0</v>
      </c>
      <c r="AB782" s="7">
        <v>0</v>
      </c>
      <c r="AC782" s="7">
        <v>1</v>
      </c>
      <c r="AD782" s="5">
        <v>32.799999999999997</v>
      </c>
      <c r="AE782" s="5">
        <v>32.799999999999997</v>
      </c>
      <c r="AF782" s="5">
        <v>0</v>
      </c>
      <c r="AG782" s="5">
        <v>164.54</v>
      </c>
      <c r="AH782" s="8">
        <v>181500</v>
      </c>
      <c r="AI782" s="8">
        <v>257470</v>
      </c>
      <c r="AJ782" s="8">
        <v>271240</v>
      </c>
      <c r="AK782" s="8">
        <v>0</v>
      </c>
      <c r="AL782" s="8">
        <v>0</v>
      </c>
      <c r="AM782" s="8">
        <v>0</v>
      </c>
      <c r="AN782" s="8">
        <v>0</v>
      </c>
      <c r="AO782" s="8">
        <v>0</v>
      </c>
      <c r="AP782" s="8">
        <v>0</v>
      </c>
      <c r="AQ782" s="8">
        <v>34382</v>
      </c>
      <c r="AR782" s="8">
        <v>53992</v>
      </c>
      <c r="AS782" s="8">
        <v>30967</v>
      </c>
      <c r="AT782" s="16">
        <v>8.2948712870833194</v>
      </c>
      <c r="AU782" s="16">
        <v>1.8661681465575761</v>
      </c>
      <c r="AV782" s="16">
        <v>8.0586156334121917</v>
      </c>
      <c r="AW782" s="16">
        <v>1.8661681465575761</v>
      </c>
      <c r="AX782" s="16">
        <v>2.5731559032394116</v>
      </c>
      <c r="AY782" s="23">
        <v>1.7352836084257308</v>
      </c>
    </row>
    <row r="783" spans="1:51" x14ac:dyDescent="0.3">
      <c r="A783" s="4" t="s">
        <v>1616</v>
      </c>
      <c r="B783" s="5" t="s">
        <v>1617</v>
      </c>
      <c r="C783" s="5" t="s">
        <v>1618</v>
      </c>
      <c r="D783" s="5">
        <v>9</v>
      </c>
      <c r="E783" s="5">
        <v>9</v>
      </c>
      <c r="F783" s="5">
        <v>6</v>
      </c>
      <c r="G783" s="5">
        <v>9</v>
      </c>
      <c r="H783" s="5">
        <v>9</v>
      </c>
      <c r="I783" s="5">
        <v>7</v>
      </c>
      <c r="J783" s="5">
        <v>8</v>
      </c>
      <c r="K783" s="5">
        <v>7</v>
      </c>
      <c r="L783" s="6">
        <v>3</v>
      </c>
      <c r="M783" s="5">
        <v>4</v>
      </c>
      <c r="N783" s="5">
        <v>3</v>
      </c>
      <c r="O783" s="5">
        <v>7</v>
      </c>
      <c r="P783" s="5">
        <v>8</v>
      </c>
      <c r="Q783" s="5">
        <v>9</v>
      </c>
      <c r="R783" s="5">
        <v>4</v>
      </c>
      <c r="S783" s="5">
        <v>8</v>
      </c>
      <c r="T783" s="5">
        <v>7</v>
      </c>
      <c r="U783" s="5">
        <v>3</v>
      </c>
      <c r="V783" s="5">
        <v>4</v>
      </c>
      <c r="W783" s="5">
        <v>3</v>
      </c>
      <c r="X783" s="5">
        <v>0</v>
      </c>
      <c r="Y783" s="5">
        <v>1</v>
      </c>
      <c r="Z783" s="5">
        <v>1</v>
      </c>
      <c r="AA783" s="7">
        <v>3</v>
      </c>
      <c r="AB783" s="7">
        <v>4</v>
      </c>
      <c r="AC783" s="7">
        <v>3</v>
      </c>
      <c r="AD783" s="5">
        <v>27.6</v>
      </c>
      <c r="AE783" s="5">
        <v>27.6</v>
      </c>
      <c r="AF783" s="5">
        <v>0</v>
      </c>
      <c r="AG783" s="5">
        <v>39.316000000000003</v>
      </c>
      <c r="AH783" s="8">
        <v>308330</v>
      </c>
      <c r="AI783" s="8">
        <v>278200</v>
      </c>
      <c r="AJ783" s="8">
        <v>329180</v>
      </c>
      <c r="AK783" s="8">
        <v>339000</v>
      </c>
      <c r="AL783" s="8">
        <v>276170</v>
      </c>
      <c r="AM783" s="8">
        <v>311310</v>
      </c>
      <c r="AN783" s="8">
        <v>221870</v>
      </c>
      <c r="AO783" s="8">
        <v>149710</v>
      </c>
      <c r="AP783" s="8">
        <v>239500</v>
      </c>
      <c r="AQ783" s="8">
        <v>227200</v>
      </c>
      <c r="AR783" s="8">
        <v>264500</v>
      </c>
      <c r="AS783" s="8">
        <v>209000</v>
      </c>
      <c r="AT783" s="16">
        <v>-1.6869055437019373E-2</v>
      </c>
      <c r="AU783" s="16">
        <v>8.3487774550397076E-2</v>
      </c>
      <c r="AV783" s="16">
        <v>0.58352951365534833</v>
      </c>
      <c r="AW783" s="16">
        <v>1.7636312743770932</v>
      </c>
      <c r="AX783" s="16">
        <v>0.38609388134358891</v>
      </c>
      <c r="AY783" s="23">
        <v>0.83064549913799668</v>
      </c>
    </row>
    <row r="784" spans="1:51" x14ac:dyDescent="0.3">
      <c r="A784" s="4" t="s">
        <v>1084</v>
      </c>
      <c r="B784" s="5" t="s">
        <v>1085</v>
      </c>
      <c r="C784" s="5" t="s">
        <v>1086</v>
      </c>
      <c r="D784" s="5">
        <v>9</v>
      </c>
      <c r="E784" s="5">
        <v>9</v>
      </c>
      <c r="F784" s="5">
        <v>4</v>
      </c>
      <c r="G784" s="5">
        <v>5</v>
      </c>
      <c r="H784" s="5">
        <v>4</v>
      </c>
      <c r="I784" s="5">
        <v>8</v>
      </c>
      <c r="J784" s="5">
        <v>7</v>
      </c>
      <c r="K784" s="5">
        <v>7</v>
      </c>
      <c r="L784" s="6">
        <v>4</v>
      </c>
      <c r="M784" s="5">
        <v>4</v>
      </c>
      <c r="N784" s="5">
        <v>4</v>
      </c>
      <c r="O784" s="5">
        <v>4</v>
      </c>
      <c r="P784" s="5">
        <v>3</v>
      </c>
      <c r="Q784" s="5">
        <v>4</v>
      </c>
      <c r="R784" s="5">
        <v>2</v>
      </c>
      <c r="S784" s="5">
        <v>2</v>
      </c>
      <c r="T784" s="5">
        <v>2</v>
      </c>
      <c r="U784" s="5">
        <v>7</v>
      </c>
      <c r="V784" s="5">
        <v>7</v>
      </c>
      <c r="W784" s="5">
        <v>8</v>
      </c>
      <c r="X784" s="5">
        <v>0</v>
      </c>
      <c r="Y784" s="5">
        <v>0</v>
      </c>
      <c r="Z784" s="5">
        <v>0</v>
      </c>
      <c r="AA784" s="7">
        <v>7</v>
      </c>
      <c r="AB784" s="7">
        <v>7</v>
      </c>
      <c r="AC784" s="7">
        <v>8</v>
      </c>
      <c r="AD784" s="5">
        <v>18.3</v>
      </c>
      <c r="AE784" s="5">
        <v>18.3</v>
      </c>
      <c r="AF784" s="5">
        <v>0</v>
      </c>
      <c r="AG784" s="5">
        <v>33.612000000000002</v>
      </c>
      <c r="AH784" s="8">
        <v>143320</v>
      </c>
      <c r="AI784" s="8">
        <v>122400</v>
      </c>
      <c r="AJ784" s="8">
        <v>106260</v>
      </c>
      <c r="AK784" s="8">
        <v>1182300</v>
      </c>
      <c r="AL784" s="8">
        <v>1418400</v>
      </c>
      <c r="AM784" s="8">
        <v>1560500</v>
      </c>
      <c r="AN784" s="8">
        <v>51950</v>
      </c>
      <c r="AO784" s="8">
        <v>53053</v>
      </c>
      <c r="AP784" s="8">
        <v>56791</v>
      </c>
      <c r="AQ784" s="8">
        <v>71748</v>
      </c>
      <c r="AR784" s="8">
        <v>37195</v>
      </c>
      <c r="AS784" s="8">
        <v>29852</v>
      </c>
      <c r="AT784" s="16">
        <v>-3.4837026702742651</v>
      </c>
      <c r="AU784" s="16">
        <v>2.0432118102363037</v>
      </c>
      <c r="AV784" s="16">
        <v>1.2010669474208009</v>
      </c>
      <c r="AW784" s="16">
        <v>1.5442400056792067</v>
      </c>
      <c r="AX784" s="16">
        <v>1.4222694583010269</v>
      </c>
      <c r="AY784" s="23">
        <v>2.5808182044501224</v>
      </c>
    </row>
    <row r="785" spans="1:51" x14ac:dyDescent="0.3">
      <c r="A785" s="4" t="s">
        <v>1422</v>
      </c>
      <c r="B785" s="5" t="s">
        <v>1422</v>
      </c>
      <c r="C785" s="5" t="s">
        <v>843</v>
      </c>
      <c r="D785" s="5">
        <v>9</v>
      </c>
      <c r="E785" s="5">
        <v>9</v>
      </c>
      <c r="F785" s="5">
        <v>5</v>
      </c>
      <c r="G785" s="5">
        <v>7</v>
      </c>
      <c r="H785" s="5">
        <v>6</v>
      </c>
      <c r="I785" s="5">
        <v>4</v>
      </c>
      <c r="J785" s="5">
        <v>6</v>
      </c>
      <c r="K785" s="5">
        <v>5</v>
      </c>
      <c r="L785" s="6">
        <v>4</v>
      </c>
      <c r="M785" s="5">
        <v>4</v>
      </c>
      <c r="N785" s="5">
        <v>1</v>
      </c>
      <c r="O785" s="5">
        <v>5</v>
      </c>
      <c r="P785" s="5">
        <v>3</v>
      </c>
      <c r="Q785" s="5">
        <v>3</v>
      </c>
      <c r="R785" s="5">
        <v>2</v>
      </c>
      <c r="S785" s="5">
        <v>1</v>
      </c>
      <c r="T785" s="5">
        <v>0</v>
      </c>
      <c r="U785" s="5">
        <v>0</v>
      </c>
      <c r="V785" s="5">
        <v>2</v>
      </c>
      <c r="W785" s="5">
        <v>2</v>
      </c>
      <c r="X785" s="5">
        <v>3</v>
      </c>
      <c r="Y785" s="5">
        <v>2</v>
      </c>
      <c r="Z785" s="5">
        <v>0</v>
      </c>
      <c r="AA785" s="7">
        <v>0</v>
      </c>
      <c r="AB785" s="7">
        <v>2</v>
      </c>
      <c r="AC785" s="7">
        <v>2</v>
      </c>
      <c r="AD785" s="5">
        <v>9.8000000000000007</v>
      </c>
      <c r="AE785" s="5">
        <v>9.8000000000000007</v>
      </c>
      <c r="AF785" s="5">
        <v>0</v>
      </c>
      <c r="AG785" s="5">
        <v>11.679</v>
      </c>
      <c r="AH785" s="8">
        <v>89191</v>
      </c>
      <c r="AI785" s="8">
        <v>59081</v>
      </c>
      <c r="AJ785" s="8">
        <v>68689</v>
      </c>
      <c r="AK785" s="8">
        <v>99159</v>
      </c>
      <c r="AL785" s="8">
        <v>95388</v>
      </c>
      <c r="AM785" s="8">
        <v>102930</v>
      </c>
      <c r="AN785" s="8">
        <v>222890</v>
      </c>
      <c r="AO785" s="8">
        <v>130490</v>
      </c>
      <c r="AP785" s="8">
        <v>176690</v>
      </c>
      <c r="AQ785" s="8">
        <v>35299</v>
      </c>
      <c r="AR785" s="8">
        <v>44480</v>
      </c>
      <c r="AS785" s="8">
        <v>0</v>
      </c>
      <c r="AT785" s="16">
        <v>-0.45534239486014066</v>
      </c>
      <c r="AU785" s="16">
        <v>1.0625899759602038</v>
      </c>
      <c r="AV785" s="16">
        <v>-1.2887471585603063</v>
      </c>
      <c r="AW785" s="16">
        <v>1.5421042304854264</v>
      </c>
      <c r="AX785" s="16">
        <v>1.4433547881545734</v>
      </c>
      <c r="AY785" s="23">
        <v>0.97773933447451677</v>
      </c>
    </row>
    <row r="786" spans="1:51" x14ac:dyDescent="0.3">
      <c r="A786" s="4" t="s">
        <v>1821</v>
      </c>
      <c r="B786" s="5" t="s">
        <v>1821</v>
      </c>
      <c r="C786" s="5" t="s">
        <v>38</v>
      </c>
      <c r="D786" s="5">
        <v>9</v>
      </c>
      <c r="E786" s="5">
        <v>9</v>
      </c>
      <c r="F786" s="5">
        <v>8</v>
      </c>
      <c r="G786" s="5">
        <v>9</v>
      </c>
      <c r="H786" s="5">
        <v>8</v>
      </c>
      <c r="I786" s="5">
        <v>7</v>
      </c>
      <c r="J786" s="5">
        <v>6</v>
      </c>
      <c r="K786" s="5">
        <v>5</v>
      </c>
      <c r="L786" s="6">
        <v>1</v>
      </c>
      <c r="M786" s="5">
        <v>1</v>
      </c>
      <c r="N786" s="5">
        <v>1</v>
      </c>
      <c r="O786" s="5">
        <v>4</v>
      </c>
      <c r="P786" s="5">
        <v>4</v>
      </c>
      <c r="Q786" s="5">
        <v>4</v>
      </c>
      <c r="R786" s="5">
        <v>1</v>
      </c>
      <c r="S786" s="5">
        <v>11</v>
      </c>
      <c r="T786" s="5">
        <v>9</v>
      </c>
      <c r="U786" s="5">
        <v>1</v>
      </c>
      <c r="V786" s="5">
        <v>2</v>
      </c>
      <c r="W786" s="5">
        <v>3</v>
      </c>
      <c r="X786" s="5">
        <v>1</v>
      </c>
      <c r="Y786" s="5">
        <v>1</v>
      </c>
      <c r="Z786" s="5">
        <v>0</v>
      </c>
      <c r="AA786" s="7">
        <v>1</v>
      </c>
      <c r="AB786" s="7">
        <v>2</v>
      </c>
      <c r="AC786" s="7">
        <v>3</v>
      </c>
      <c r="AD786" s="5">
        <v>46.4</v>
      </c>
      <c r="AE786" s="5">
        <v>46.4</v>
      </c>
      <c r="AF786" s="5">
        <v>0</v>
      </c>
      <c r="AG786" s="5">
        <v>29.963999999999999</v>
      </c>
      <c r="AH786" s="8">
        <v>264040</v>
      </c>
      <c r="AI786" s="8">
        <v>589840</v>
      </c>
      <c r="AJ786" s="8">
        <v>484840</v>
      </c>
      <c r="AK786" s="8">
        <v>288360</v>
      </c>
      <c r="AL786" s="8">
        <v>442540</v>
      </c>
      <c r="AM786" s="8">
        <v>401490</v>
      </c>
      <c r="AN786" s="8">
        <v>0</v>
      </c>
      <c r="AO786" s="8">
        <v>0</v>
      </c>
      <c r="AP786" s="8">
        <v>0</v>
      </c>
      <c r="AQ786" s="8">
        <v>136790</v>
      </c>
      <c r="AR786" s="8">
        <v>142330</v>
      </c>
      <c r="AS786" s="8">
        <v>139870</v>
      </c>
      <c r="AT786" s="16">
        <v>0.24148333116662918</v>
      </c>
      <c r="AU786" s="16">
        <v>0.51812104336457565</v>
      </c>
      <c r="AV786" s="16">
        <v>8.0586156334121917</v>
      </c>
      <c r="AW786" s="16">
        <v>1.3634491797469277</v>
      </c>
      <c r="AX786" s="16">
        <v>1.675866528548831</v>
      </c>
      <c r="AY786" s="23">
        <v>1.0799142909705286</v>
      </c>
    </row>
    <row r="787" spans="1:51" x14ac:dyDescent="0.3">
      <c r="A787" s="4" t="s">
        <v>1751</v>
      </c>
      <c r="B787" s="5" t="s">
        <v>1751</v>
      </c>
      <c r="C787" s="5" t="s">
        <v>45</v>
      </c>
      <c r="D787" s="5">
        <v>9</v>
      </c>
      <c r="E787" s="5">
        <v>9</v>
      </c>
      <c r="F787" s="5">
        <v>7</v>
      </c>
      <c r="G787" s="5">
        <v>9</v>
      </c>
      <c r="H787" s="5">
        <v>8</v>
      </c>
      <c r="I787" s="5">
        <v>6</v>
      </c>
      <c r="J787" s="5">
        <v>6</v>
      </c>
      <c r="K787" s="5">
        <v>6</v>
      </c>
      <c r="L787" s="6">
        <v>4</v>
      </c>
      <c r="M787" s="5">
        <v>5</v>
      </c>
      <c r="N787" s="5">
        <v>5</v>
      </c>
      <c r="O787" s="5">
        <v>5</v>
      </c>
      <c r="P787" s="5">
        <v>6</v>
      </c>
      <c r="Q787" s="5">
        <v>5</v>
      </c>
      <c r="R787" s="5">
        <v>4</v>
      </c>
      <c r="S787" s="5">
        <v>8</v>
      </c>
      <c r="T787" s="5">
        <v>8</v>
      </c>
      <c r="U787" s="5">
        <v>5</v>
      </c>
      <c r="V787" s="5">
        <v>7</v>
      </c>
      <c r="W787" s="5">
        <v>4</v>
      </c>
      <c r="X787" s="5">
        <v>1</v>
      </c>
      <c r="Y787" s="5">
        <v>4</v>
      </c>
      <c r="Z787" s="5">
        <v>2</v>
      </c>
      <c r="AA787" s="7">
        <v>5</v>
      </c>
      <c r="AB787" s="7">
        <v>7</v>
      </c>
      <c r="AC787" s="7">
        <v>4</v>
      </c>
      <c r="AD787" s="5">
        <v>26.9</v>
      </c>
      <c r="AE787" s="5">
        <v>26.9</v>
      </c>
      <c r="AF787" s="5">
        <v>0</v>
      </c>
      <c r="AG787" s="5">
        <v>25.98</v>
      </c>
      <c r="AH787" s="8">
        <v>263550</v>
      </c>
      <c r="AI787" s="8">
        <v>213170</v>
      </c>
      <c r="AJ787" s="8">
        <v>215940</v>
      </c>
      <c r="AK787" s="8">
        <v>401500</v>
      </c>
      <c r="AL787" s="8">
        <v>596730</v>
      </c>
      <c r="AM787" s="8">
        <v>464950</v>
      </c>
      <c r="AN787" s="8">
        <v>373970</v>
      </c>
      <c r="AO787" s="8">
        <v>387300</v>
      </c>
      <c r="AP787" s="8">
        <v>300630</v>
      </c>
      <c r="AQ787" s="8">
        <v>419710</v>
      </c>
      <c r="AR787" s="8">
        <v>532140</v>
      </c>
      <c r="AS787" s="8">
        <v>464400</v>
      </c>
      <c r="AT787" s="16">
        <v>-1.0788879923049615</v>
      </c>
      <c r="AU787" s="16">
        <v>1.163303729066355</v>
      </c>
      <c r="AV787" s="16">
        <v>-0.61642864472010661</v>
      </c>
      <c r="AW787" s="16">
        <v>1.3603057741115652</v>
      </c>
      <c r="AX787" s="16">
        <v>-1.0318566880107094</v>
      </c>
      <c r="AY787" s="23">
        <v>1.4420280289430547</v>
      </c>
    </row>
    <row r="788" spans="1:51" x14ac:dyDescent="0.3">
      <c r="A788" s="4" t="s">
        <v>1759</v>
      </c>
      <c r="B788" s="5" t="s">
        <v>1759</v>
      </c>
      <c r="C788" s="5" t="s">
        <v>107</v>
      </c>
      <c r="D788" s="5">
        <v>9</v>
      </c>
      <c r="E788" s="5">
        <v>9</v>
      </c>
      <c r="F788" s="5">
        <v>7</v>
      </c>
      <c r="G788" s="5">
        <v>9</v>
      </c>
      <c r="H788" s="5">
        <v>9</v>
      </c>
      <c r="I788" s="5">
        <v>1</v>
      </c>
      <c r="J788" s="5">
        <v>1</v>
      </c>
      <c r="K788" s="5">
        <v>1</v>
      </c>
      <c r="L788" s="6">
        <v>0</v>
      </c>
      <c r="M788" s="5">
        <v>1</v>
      </c>
      <c r="N788" s="5">
        <v>1</v>
      </c>
      <c r="O788" s="5">
        <v>1</v>
      </c>
      <c r="P788" s="5">
        <v>2</v>
      </c>
      <c r="Q788" s="5">
        <v>2</v>
      </c>
      <c r="R788" s="5">
        <v>2</v>
      </c>
      <c r="S788" s="5">
        <v>11</v>
      </c>
      <c r="T788" s="5">
        <v>11</v>
      </c>
      <c r="U788" s="5">
        <v>0</v>
      </c>
      <c r="V788" s="5">
        <v>0</v>
      </c>
      <c r="W788" s="5">
        <v>0</v>
      </c>
      <c r="X788" s="5">
        <v>0</v>
      </c>
      <c r="Y788" s="5">
        <v>0</v>
      </c>
      <c r="Z788" s="5">
        <v>0</v>
      </c>
      <c r="AA788" s="7">
        <v>0</v>
      </c>
      <c r="AB788" s="7">
        <v>0</v>
      </c>
      <c r="AC788" s="7">
        <v>0</v>
      </c>
      <c r="AD788" s="5">
        <v>28.7</v>
      </c>
      <c r="AE788" s="5">
        <v>28.7</v>
      </c>
      <c r="AF788" s="5">
        <v>0</v>
      </c>
      <c r="AG788" s="5">
        <v>91.075999999999993</v>
      </c>
      <c r="AH788" s="8">
        <v>480050</v>
      </c>
      <c r="AI788" s="8">
        <v>1097400</v>
      </c>
      <c r="AJ788" s="8">
        <v>1098600</v>
      </c>
      <c r="AK788" s="8">
        <v>0</v>
      </c>
      <c r="AL788" s="8">
        <v>0</v>
      </c>
      <c r="AM788" s="8">
        <v>0</v>
      </c>
      <c r="AN788" s="8">
        <v>0</v>
      </c>
      <c r="AO788" s="8">
        <v>0</v>
      </c>
      <c r="AP788" s="8">
        <v>0</v>
      </c>
      <c r="AQ788" s="8">
        <v>26825</v>
      </c>
      <c r="AR788" s="8">
        <v>28024</v>
      </c>
      <c r="AS788" s="8">
        <v>25626</v>
      </c>
      <c r="AT788" s="16">
        <v>8.2948712870833194</v>
      </c>
      <c r="AU788" s="16">
        <v>1.3062267871042497</v>
      </c>
      <c r="AV788" s="16">
        <v>8.0586156334121917</v>
      </c>
      <c r="AW788" s="16">
        <v>1.3062267871042497</v>
      </c>
      <c r="AX788" s="16">
        <v>5.0554205899846831</v>
      </c>
      <c r="AY788" s="23">
        <v>1.2816842323000013</v>
      </c>
    </row>
    <row r="789" spans="1:51" x14ac:dyDescent="0.3">
      <c r="A789" s="4" t="s">
        <v>1564</v>
      </c>
      <c r="B789" s="5" t="s">
        <v>1565</v>
      </c>
      <c r="C789" s="5" t="s">
        <v>1566</v>
      </c>
      <c r="D789" s="5">
        <v>9</v>
      </c>
      <c r="E789" s="5">
        <v>9</v>
      </c>
      <c r="F789" s="5">
        <v>6</v>
      </c>
      <c r="G789" s="5">
        <v>7</v>
      </c>
      <c r="H789" s="5">
        <v>7</v>
      </c>
      <c r="I789" s="5">
        <v>6</v>
      </c>
      <c r="J789" s="5">
        <v>8</v>
      </c>
      <c r="K789" s="5">
        <v>8</v>
      </c>
      <c r="L789" s="6">
        <v>4</v>
      </c>
      <c r="M789" s="5">
        <v>4</v>
      </c>
      <c r="N789" s="5">
        <v>0</v>
      </c>
      <c r="O789" s="5">
        <v>8</v>
      </c>
      <c r="P789" s="5">
        <v>9</v>
      </c>
      <c r="Q789" s="5">
        <v>9</v>
      </c>
      <c r="R789" s="5">
        <v>1</v>
      </c>
      <c r="S789" s="5">
        <v>4</v>
      </c>
      <c r="T789" s="5">
        <v>2</v>
      </c>
      <c r="U789" s="5">
        <v>2</v>
      </c>
      <c r="V789" s="5">
        <v>1</v>
      </c>
      <c r="W789" s="5">
        <v>2</v>
      </c>
      <c r="X789" s="5">
        <v>1</v>
      </c>
      <c r="Y789" s="5">
        <v>1</v>
      </c>
      <c r="Z789" s="5">
        <v>0</v>
      </c>
      <c r="AA789" s="7">
        <v>2</v>
      </c>
      <c r="AB789" s="7">
        <v>1</v>
      </c>
      <c r="AC789" s="7">
        <v>2</v>
      </c>
      <c r="AD789" s="5">
        <v>13.4</v>
      </c>
      <c r="AE789" s="5">
        <v>13.4</v>
      </c>
      <c r="AF789" s="5">
        <v>0</v>
      </c>
      <c r="AG789" s="5">
        <v>18.91</v>
      </c>
      <c r="AH789" s="8">
        <v>131070</v>
      </c>
      <c r="AI789" s="8">
        <v>151730</v>
      </c>
      <c r="AJ789" s="8">
        <v>166780</v>
      </c>
      <c r="AK789" s="8">
        <v>166210</v>
      </c>
      <c r="AL789" s="8">
        <v>94733</v>
      </c>
      <c r="AM789" s="8">
        <v>170890</v>
      </c>
      <c r="AN789" s="8">
        <v>96131</v>
      </c>
      <c r="AO789" s="8">
        <v>71196</v>
      </c>
      <c r="AP789" s="8">
        <v>83663.5</v>
      </c>
      <c r="AQ789" s="8">
        <v>193030</v>
      </c>
      <c r="AR789" s="8">
        <v>191720</v>
      </c>
      <c r="AS789" s="8">
        <v>221170</v>
      </c>
      <c r="AT789" s="16">
        <v>5.8104361242185529E-2</v>
      </c>
      <c r="AU789" s="16">
        <v>7.1981032233886758E-2</v>
      </c>
      <c r="AV789" s="16">
        <v>0.84094509815860674</v>
      </c>
      <c r="AW789" s="16">
        <v>1.2874881946404302</v>
      </c>
      <c r="AX789" s="16">
        <v>-0.43054946902925617</v>
      </c>
      <c r="AY789" s="23">
        <v>1.8254709575366772</v>
      </c>
    </row>
    <row r="790" spans="1:51" x14ac:dyDescent="0.3">
      <c r="A790" s="4" t="s">
        <v>1818</v>
      </c>
      <c r="B790" s="5" t="s">
        <v>1818</v>
      </c>
      <c r="C790" s="5" t="s">
        <v>38</v>
      </c>
      <c r="D790" s="5">
        <v>9</v>
      </c>
      <c r="E790" s="5">
        <v>9</v>
      </c>
      <c r="F790" s="5">
        <v>8</v>
      </c>
      <c r="G790" s="5">
        <v>9</v>
      </c>
      <c r="H790" s="5">
        <v>8</v>
      </c>
      <c r="I790" s="5">
        <v>7</v>
      </c>
      <c r="J790" s="5">
        <v>7</v>
      </c>
      <c r="K790" s="5">
        <v>7</v>
      </c>
      <c r="L790" s="6">
        <v>5</v>
      </c>
      <c r="M790" s="5">
        <v>6</v>
      </c>
      <c r="N790" s="5">
        <v>5</v>
      </c>
      <c r="O790" s="5">
        <v>8</v>
      </c>
      <c r="P790" s="5">
        <v>8</v>
      </c>
      <c r="Q790" s="5">
        <v>9</v>
      </c>
      <c r="R790" s="5">
        <v>7</v>
      </c>
      <c r="S790" s="5">
        <v>7</v>
      </c>
      <c r="T790" s="5">
        <v>6</v>
      </c>
      <c r="U790" s="5">
        <v>5</v>
      </c>
      <c r="V790" s="5">
        <v>3</v>
      </c>
      <c r="W790" s="5">
        <v>3</v>
      </c>
      <c r="X790" s="5">
        <v>2</v>
      </c>
      <c r="Y790" s="5">
        <v>4</v>
      </c>
      <c r="Z790" s="5">
        <v>3</v>
      </c>
      <c r="AA790" s="7">
        <v>5</v>
      </c>
      <c r="AB790" s="7">
        <v>3</v>
      </c>
      <c r="AC790" s="7">
        <v>3</v>
      </c>
      <c r="AD790" s="5">
        <v>32</v>
      </c>
      <c r="AE790" s="5">
        <v>32</v>
      </c>
      <c r="AF790" s="5">
        <v>0</v>
      </c>
      <c r="AG790" s="5">
        <v>99.995999999999995</v>
      </c>
      <c r="AH790" s="8">
        <v>899880</v>
      </c>
      <c r="AI790" s="8">
        <v>948820</v>
      </c>
      <c r="AJ790" s="8">
        <v>869720</v>
      </c>
      <c r="AK790" s="8">
        <v>252530</v>
      </c>
      <c r="AL790" s="8">
        <v>271580</v>
      </c>
      <c r="AM790" s="8">
        <v>366620</v>
      </c>
      <c r="AN790" s="8">
        <v>631740</v>
      </c>
      <c r="AO790" s="8">
        <v>459550</v>
      </c>
      <c r="AP790" s="8">
        <v>651140</v>
      </c>
      <c r="AQ790" s="8">
        <v>1157600</v>
      </c>
      <c r="AR790" s="8">
        <v>1192500</v>
      </c>
      <c r="AS790" s="8">
        <v>1150900</v>
      </c>
      <c r="AT790" s="16">
        <v>1.6097082815996122</v>
      </c>
      <c r="AU790" s="16">
        <v>2.1136499595210116</v>
      </c>
      <c r="AV790" s="16">
        <v>0.64166767314693207</v>
      </c>
      <c r="AW790" s="16">
        <v>1.2245605742186525</v>
      </c>
      <c r="AX790" s="16">
        <v>-0.36499868987521761</v>
      </c>
      <c r="AY790" s="23">
        <v>2.756037189035065</v>
      </c>
    </row>
    <row r="791" spans="1:51" x14ac:dyDescent="0.3">
      <c r="A791" s="4" t="s">
        <v>1827</v>
      </c>
      <c r="B791" s="5" t="s">
        <v>1828</v>
      </c>
      <c r="C791" s="5" t="s">
        <v>340</v>
      </c>
      <c r="D791" s="5">
        <v>9</v>
      </c>
      <c r="E791" s="5">
        <v>9</v>
      </c>
      <c r="F791" s="5">
        <v>8</v>
      </c>
      <c r="G791" s="5">
        <v>9</v>
      </c>
      <c r="H791" s="5">
        <v>9</v>
      </c>
      <c r="I791" s="5">
        <v>9</v>
      </c>
      <c r="J791" s="5">
        <v>8</v>
      </c>
      <c r="K791" s="5">
        <v>8</v>
      </c>
      <c r="L791" s="6">
        <v>4</v>
      </c>
      <c r="M791" s="5">
        <v>6</v>
      </c>
      <c r="N791" s="5">
        <v>6</v>
      </c>
      <c r="O791" s="5">
        <v>9</v>
      </c>
      <c r="P791" s="5">
        <v>7</v>
      </c>
      <c r="Q791" s="5">
        <v>6</v>
      </c>
      <c r="R791" s="5">
        <v>7</v>
      </c>
      <c r="S791" s="5">
        <v>9</v>
      </c>
      <c r="T791" s="5">
        <v>11</v>
      </c>
      <c r="U791" s="5">
        <v>6</v>
      </c>
      <c r="V791" s="5">
        <v>6</v>
      </c>
      <c r="W791" s="5">
        <v>7</v>
      </c>
      <c r="X791" s="5">
        <v>1</v>
      </c>
      <c r="Y791" s="5">
        <v>5</v>
      </c>
      <c r="Z791" s="5">
        <v>3</v>
      </c>
      <c r="AA791" s="7">
        <v>6</v>
      </c>
      <c r="AB791" s="7">
        <v>6</v>
      </c>
      <c r="AC791" s="7">
        <v>7</v>
      </c>
      <c r="AD791" s="5">
        <v>36.299999999999997</v>
      </c>
      <c r="AE791" s="5">
        <v>36.299999999999997</v>
      </c>
      <c r="AF791" s="5">
        <v>0</v>
      </c>
      <c r="AG791" s="5">
        <v>216.23</v>
      </c>
      <c r="AH791" s="8">
        <v>636900</v>
      </c>
      <c r="AI791" s="8">
        <v>599580</v>
      </c>
      <c r="AJ791" s="8">
        <v>602180</v>
      </c>
      <c r="AK791" s="8">
        <v>1114700</v>
      </c>
      <c r="AL791" s="8">
        <v>939850</v>
      </c>
      <c r="AM791" s="8">
        <v>1050000</v>
      </c>
      <c r="AN791" s="8">
        <v>211090</v>
      </c>
      <c r="AO791" s="8">
        <v>306010</v>
      </c>
      <c r="AP791" s="8">
        <v>442750</v>
      </c>
      <c r="AQ791" s="8">
        <v>287000</v>
      </c>
      <c r="AR791" s="8">
        <v>343260</v>
      </c>
      <c r="AS791" s="8">
        <v>359680</v>
      </c>
      <c r="AT791" s="16">
        <v>-0.75572944188053859</v>
      </c>
      <c r="AU791" s="16">
        <v>2.0154866316568021</v>
      </c>
      <c r="AV791" s="16">
        <v>0.9377738529413332</v>
      </c>
      <c r="AW791" s="16">
        <v>1.2039994683961694</v>
      </c>
      <c r="AX791" s="16">
        <v>0.89324173358265158</v>
      </c>
      <c r="AY791" s="23">
        <v>1.8563094948298757</v>
      </c>
    </row>
    <row r="792" spans="1:51" x14ac:dyDescent="0.3">
      <c r="A792" s="4" t="s">
        <v>1893</v>
      </c>
      <c r="B792" s="5" t="s">
        <v>1894</v>
      </c>
      <c r="C792" s="5" t="s">
        <v>1895</v>
      </c>
      <c r="D792" s="5">
        <v>9</v>
      </c>
      <c r="E792" s="5">
        <v>9</v>
      </c>
      <c r="F792" s="5">
        <v>9</v>
      </c>
      <c r="G792" s="5">
        <v>8</v>
      </c>
      <c r="H792" s="5">
        <v>9</v>
      </c>
      <c r="I792" s="5">
        <v>1</v>
      </c>
      <c r="J792" s="5">
        <v>1</v>
      </c>
      <c r="K792" s="5">
        <v>0</v>
      </c>
      <c r="L792" s="6">
        <v>1</v>
      </c>
      <c r="M792" s="5">
        <v>4</v>
      </c>
      <c r="N792" s="5">
        <v>0</v>
      </c>
      <c r="O792" s="5">
        <v>3</v>
      </c>
      <c r="P792" s="5">
        <v>4</v>
      </c>
      <c r="Q792" s="5">
        <v>4</v>
      </c>
      <c r="R792" s="5">
        <v>3</v>
      </c>
      <c r="S792" s="5">
        <v>7</v>
      </c>
      <c r="T792" s="5">
        <v>8</v>
      </c>
      <c r="U792" s="5">
        <v>0</v>
      </c>
      <c r="V792" s="5">
        <v>0</v>
      </c>
      <c r="W792" s="5">
        <v>0</v>
      </c>
      <c r="X792" s="5">
        <v>0</v>
      </c>
      <c r="Y792" s="5">
        <v>1</v>
      </c>
      <c r="Z792" s="5">
        <v>0</v>
      </c>
      <c r="AA792" s="7">
        <v>0</v>
      </c>
      <c r="AB792" s="7">
        <v>0</v>
      </c>
      <c r="AC792" s="7">
        <v>0</v>
      </c>
      <c r="AD792" s="5">
        <v>24.6</v>
      </c>
      <c r="AE792" s="5">
        <v>24.6</v>
      </c>
      <c r="AF792" s="5">
        <v>0</v>
      </c>
      <c r="AG792" s="5">
        <v>23.08</v>
      </c>
      <c r="AH792" s="8">
        <v>202090</v>
      </c>
      <c r="AI792" s="8">
        <v>314300</v>
      </c>
      <c r="AJ792" s="8">
        <v>511330</v>
      </c>
      <c r="AK792" s="8">
        <v>0</v>
      </c>
      <c r="AL792" s="8">
        <v>0</v>
      </c>
      <c r="AM792" s="8">
        <v>0</v>
      </c>
      <c r="AN792" s="8">
        <v>0</v>
      </c>
      <c r="AO792" s="8">
        <v>0</v>
      </c>
      <c r="AP792" s="8">
        <v>0</v>
      </c>
      <c r="AQ792" s="8">
        <v>57002</v>
      </c>
      <c r="AR792" s="8">
        <v>50558</v>
      </c>
      <c r="AS792" s="8">
        <v>69777</v>
      </c>
      <c r="AT792" s="16">
        <v>8.2948712870833194</v>
      </c>
      <c r="AU792" s="16">
        <v>1.200025457781982</v>
      </c>
      <c r="AV792" s="16">
        <v>8.0586156334121917</v>
      </c>
      <c r="AW792" s="16">
        <v>1.200025457781982</v>
      </c>
      <c r="AX792" s="16">
        <v>2.5348817790803757</v>
      </c>
      <c r="AY792" s="23">
        <v>1.0900990100153716</v>
      </c>
    </row>
    <row r="793" spans="1:51" x14ac:dyDescent="0.3">
      <c r="A793" s="4" t="s">
        <v>1386</v>
      </c>
      <c r="B793" s="5" t="s">
        <v>1387</v>
      </c>
      <c r="C793" s="5" t="s">
        <v>1388</v>
      </c>
      <c r="D793" s="5">
        <v>9</v>
      </c>
      <c r="E793" s="5">
        <v>9</v>
      </c>
      <c r="F793" s="5">
        <v>5</v>
      </c>
      <c r="G793" s="5">
        <v>6</v>
      </c>
      <c r="H793" s="5">
        <v>6</v>
      </c>
      <c r="I793" s="5">
        <v>8</v>
      </c>
      <c r="J793" s="5">
        <v>9</v>
      </c>
      <c r="K793" s="5">
        <v>7</v>
      </c>
      <c r="L793" s="6">
        <v>7</v>
      </c>
      <c r="M793" s="5">
        <v>9</v>
      </c>
      <c r="N793" s="5">
        <v>7</v>
      </c>
      <c r="O793" s="5">
        <v>9</v>
      </c>
      <c r="P793" s="5">
        <v>9</v>
      </c>
      <c r="Q793" s="5">
        <v>9</v>
      </c>
      <c r="R793" s="5">
        <v>3</v>
      </c>
      <c r="S793" s="5">
        <v>4</v>
      </c>
      <c r="T793" s="5">
        <v>5</v>
      </c>
      <c r="U793" s="5">
        <v>6</v>
      </c>
      <c r="V793" s="5">
        <v>7</v>
      </c>
      <c r="W793" s="5">
        <v>7</v>
      </c>
      <c r="X793" s="5">
        <v>4</v>
      </c>
      <c r="Y793" s="5">
        <v>6</v>
      </c>
      <c r="Z793" s="5">
        <v>3</v>
      </c>
      <c r="AA793" s="7">
        <v>6</v>
      </c>
      <c r="AB793" s="7">
        <v>7</v>
      </c>
      <c r="AC793" s="7">
        <v>7</v>
      </c>
      <c r="AD793" s="5">
        <v>50.7</v>
      </c>
      <c r="AE793" s="5">
        <v>50.7</v>
      </c>
      <c r="AF793" s="5">
        <v>0</v>
      </c>
      <c r="AG793" s="5">
        <v>34.976999999999997</v>
      </c>
      <c r="AH793" s="8">
        <v>154780</v>
      </c>
      <c r="AI793" s="8">
        <v>234510</v>
      </c>
      <c r="AJ793" s="8">
        <v>260500</v>
      </c>
      <c r="AK793" s="8">
        <v>1199500</v>
      </c>
      <c r="AL793" s="8">
        <v>3156000</v>
      </c>
      <c r="AM793" s="8">
        <v>1085100</v>
      </c>
      <c r="AN793" s="8">
        <v>3400600</v>
      </c>
      <c r="AO793" s="8">
        <v>3353700</v>
      </c>
      <c r="AP793" s="8">
        <v>1440500</v>
      </c>
      <c r="AQ793" s="8">
        <v>4145700</v>
      </c>
      <c r="AR793" s="8">
        <v>3326700</v>
      </c>
      <c r="AS793" s="8">
        <v>3813000</v>
      </c>
      <c r="AT793" s="16">
        <v>-3.0657203170083407</v>
      </c>
      <c r="AU793" s="16">
        <v>0.85878198786363635</v>
      </c>
      <c r="AV793" s="16">
        <v>-3.6566632932727203</v>
      </c>
      <c r="AW793" s="16">
        <v>1.1941602811067942</v>
      </c>
      <c r="AX793" s="16">
        <v>-4.118340202773032</v>
      </c>
      <c r="AY793" s="23">
        <v>2.2745916213899204</v>
      </c>
    </row>
    <row r="794" spans="1:51" x14ac:dyDescent="0.3">
      <c r="A794" s="4" t="s">
        <v>1832</v>
      </c>
      <c r="B794" s="5" t="s">
        <v>1833</v>
      </c>
      <c r="C794" s="5" t="s">
        <v>1834</v>
      </c>
      <c r="D794" s="5">
        <v>9</v>
      </c>
      <c r="E794" s="5">
        <v>9</v>
      </c>
      <c r="F794" s="5">
        <v>8</v>
      </c>
      <c r="G794" s="5">
        <v>9</v>
      </c>
      <c r="H794" s="5">
        <v>9</v>
      </c>
      <c r="I794" s="5">
        <v>9</v>
      </c>
      <c r="J794" s="5">
        <v>8</v>
      </c>
      <c r="K794" s="5">
        <v>8</v>
      </c>
      <c r="L794" s="6">
        <v>7</v>
      </c>
      <c r="M794" s="5">
        <v>7</v>
      </c>
      <c r="N794" s="5">
        <v>7</v>
      </c>
      <c r="O794" s="5">
        <v>9</v>
      </c>
      <c r="P794" s="5">
        <v>7</v>
      </c>
      <c r="Q794" s="5">
        <v>8</v>
      </c>
      <c r="R794" s="5">
        <v>9</v>
      </c>
      <c r="S794" s="5">
        <v>14</v>
      </c>
      <c r="T794" s="5">
        <v>11</v>
      </c>
      <c r="U794" s="5">
        <v>11</v>
      </c>
      <c r="V794" s="5">
        <v>10</v>
      </c>
      <c r="W794" s="5">
        <v>11</v>
      </c>
      <c r="X794" s="5">
        <v>4</v>
      </c>
      <c r="Y794" s="5">
        <v>4</v>
      </c>
      <c r="Z794" s="5">
        <v>6</v>
      </c>
      <c r="AA794" s="7">
        <v>11</v>
      </c>
      <c r="AB794" s="7">
        <v>10</v>
      </c>
      <c r="AC794" s="7">
        <v>11</v>
      </c>
      <c r="AD794" s="5">
        <v>60.9</v>
      </c>
      <c r="AE794" s="5">
        <v>60.9</v>
      </c>
      <c r="AF794" s="5">
        <v>0</v>
      </c>
      <c r="AG794" s="5">
        <v>186.33</v>
      </c>
      <c r="AH794" s="8">
        <v>614210</v>
      </c>
      <c r="AI794" s="8">
        <v>719170</v>
      </c>
      <c r="AJ794" s="8">
        <v>738630</v>
      </c>
      <c r="AK794" s="8">
        <v>1970300</v>
      </c>
      <c r="AL794" s="8">
        <v>2440200</v>
      </c>
      <c r="AM794" s="8">
        <v>2223700</v>
      </c>
      <c r="AN794" s="8">
        <v>2018600</v>
      </c>
      <c r="AO794" s="8">
        <v>1578700</v>
      </c>
      <c r="AP794" s="8">
        <v>1207800</v>
      </c>
      <c r="AQ794" s="8">
        <v>1142100</v>
      </c>
      <c r="AR794" s="8">
        <v>995820</v>
      </c>
      <c r="AS794" s="8">
        <v>1002400</v>
      </c>
      <c r="AT794" s="16">
        <v>-1.6788915396204458</v>
      </c>
      <c r="AU794" s="16">
        <v>2.3097786435909877</v>
      </c>
      <c r="AV794" s="16">
        <v>-1.2135354897358059</v>
      </c>
      <c r="AW794" s="16">
        <v>1.1059940010647686</v>
      </c>
      <c r="AX794" s="16">
        <v>-0.59988061205026477</v>
      </c>
      <c r="AY794" s="23">
        <v>1.2705013963258172</v>
      </c>
    </row>
    <row r="795" spans="1:51" x14ac:dyDescent="0.3">
      <c r="A795" s="4" t="s">
        <v>1742</v>
      </c>
      <c r="B795" s="5" t="s">
        <v>1742</v>
      </c>
      <c r="C795" s="5" t="s">
        <v>45</v>
      </c>
      <c r="D795" s="5">
        <v>9</v>
      </c>
      <c r="E795" s="5">
        <v>9</v>
      </c>
      <c r="F795" s="5">
        <v>7</v>
      </c>
      <c r="G795" s="5">
        <v>8</v>
      </c>
      <c r="H795" s="5">
        <v>9</v>
      </c>
      <c r="I795" s="5">
        <v>8</v>
      </c>
      <c r="J795" s="5">
        <v>8</v>
      </c>
      <c r="K795" s="5">
        <v>9</v>
      </c>
      <c r="L795" s="6">
        <v>7</v>
      </c>
      <c r="M795" s="5">
        <v>8</v>
      </c>
      <c r="N795" s="5">
        <v>8</v>
      </c>
      <c r="O795" s="5">
        <v>9</v>
      </c>
      <c r="P795" s="5">
        <v>9</v>
      </c>
      <c r="Q795" s="5">
        <v>9</v>
      </c>
      <c r="R795" s="5">
        <v>8</v>
      </c>
      <c r="S795" s="5">
        <v>11</v>
      </c>
      <c r="T795" s="5">
        <v>12</v>
      </c>
      <c r="U795" s="5">
        <v>12</v>
      </c>
      <c r="V795" s="5">
        <v>10</v>
      </c>
      <c r="W795" s="5">
        <v>9</v>
      </c>
      <c r="X795" s="5">
        <v>7</v>
      </c>
      <c r="Y795" s="5">
        <v>9</v>
      </c>
      <c r="Z795" s="5">
        <v>6</v>
      </c>
      <c r="AA795" s="7">
        <v>12</v>
      </c>
      <c r="AB795" s="7">
        <v>10</v>
      </c>
      <c r="AC795" s="7">
        <v>9</v>
      </c>
      <c r="AD795" s="5">
        <v>73</v>
      </c>
      <c r="AE795" s="5">
        <v>73</v>
      </c>
      <c r="AF795" s="5">
        <v>0</v>
      </c>
      <c r="AG795" s="5">
        <v>94.31</v>
      </c>
      <c r="AH795" s="8">
        <v>2508300</v>
      </c>
      <c r="AI795" s="8">
        <v>3503500</v>
      </c>
      <c r="AJ795" s="8">
        <v>3561000</v>
      </c>
      <c r="AK795" s="8">
        <v>3896200</v>
      </c>
      <c r="AL795" s="8">
        <v>3635900</v>
      </c>
      <c r="AM795" s="8">
        <v>2792900</v>
      </c>
      <c r="AN795" s="8">
        <v>2303200</v>
      </c>
      <c r="AO795" s="8">
        <v>3208100</v>
      </c>
      <c r="AP795" s="8">
        <v>3481600</v>
      </c>
      <c r="AQ795" s="8">
        <v>3322000</v>
      </c>
      <c r="AR795" s="8">
        <v>3763800</v>
      </c>
      <c r="AS795" s="8">
        <v>3280200</v>
      </c>
      <c r="AT795" s="16">
        <v>-0.10912890842657659</v>
      </c>
      <c r="AU795" s="16">
        <v>0.13836279340685281</v>
      </c>
      <c r="AV795" s="16">
        <v>9.015454191476123E-2</v>
      </c>
      <c r="AW795" s="16">
        <v>1.0414410492474921</v>
      </c>
      <c r="AX795" s="16">
        <v>-0.11484642561710594</v>
      </c>
      <c r="AY795" s="23">
        <v>0.30913344905767809</v>
      </c>
    </row>
    <row r="796" spans="1:51" x14ac:dyDescent="0.3">
      <c r="A796" s="4" t="s">
        <v>1820</v>
      </c>
      <c r="B796" s="5" t="s">
        <v>77</v>
      </c>
      <c r="C796" s="5" t="s">
        <v>78</v>
      </c>
      <c r="D796" s="5">
        <v>9</v>
      </c>
      <c r="E796" s="5">
        <v>9</v>
      </c>
      <c r="F796" s="5">
        <v>8</v>
      </c>
      <c r="G796" s="5">
        <v>9</v>
      </c>
      <c r="H796" s="5">
        <v>8</v>
      </c>
      <c r="I796" s="5">
        <v>6</v>
      </c>
      <c r="J796" s="5">
        <v>5</v>
      </c>
      <c r="K796" s="5">
        <v>5</v>
      </c>
      <c r="L796" s="6">
        <v>2</v>
      </c>
      <c r="M796" s="5">
        <v>4</v>
      </c>
      <c r="N796" s="5">
        <v>4</v>
      </c>
      <c r="O796" s="5">
        <v>6</v>
      </c>
      <c r="P796" s="5">
        <v>5</v>
      </c>
      <c r="Q796" s="5">
        <v>7</v>
      </c>
      <c r="R796" s="5">
        <v>5</v>
      </c>
      <c r="S796" s="5">
        <v>5</v>
      </c>
      <c r="T796" s="5">
        <v>5</v>
      </c>
      <c r="U796" s="5">
        <v>4</v>
      </c>
      <c r="V796" s="5">
        <v>2</v>
      </c>
      <c r="W796" s="5">
        <v>3</v>
      </c>
      <c r="X796" s="5">
        <v>0</v>
      </c>
      <c r="Y796" s="5">
        <v>1</v>
      </c>
      <c r="Z796" s="5">
        <v>1</v>
      </c>
      <c r="AA796" s="7">
        <v>4</v>
      </c>
      <c r="AB796" s="7">
        <v>2</v>
      </c>
      <c r="AC796" s="7">
        <v>3</v>
      </c>
      <c r="AD796" s="5">
        <v>32.6</v>
      </c>
      <c r="AE796" s="5">
        <v>32.6</v>
      </c>
      <c r="AF796" s="5">
        <v>0</v>
      </c>
      <c r="AG796" s="5">
        <v>54.774999999999999</v>
      </c>
      <c r="AH796" s="8">
        <v>359600</v>
      </c>
      <c r="AI796" s="8">
        <v>353230</v>
      </c>
      <c r="AJ796" s="8">
        <v>255440</v>
      </c>
      <c r="AK796" s="8">
        <v>313620</v>
      </c>
      <c r="AL796" s="8">
        <v>410980</v>
      </c>
      <c r="AM796" s="8">
        <v>420320</v>
      </c>
      <c r="AN796" s="8">
        <v>281440</v>
      </c>
      <c r="AO796" s="8">
        <v>219060</v>
      </c>
      <c r="AP796" s="8">
        <v>219860</v>
      </c>
      <c r="AQ796" s="8">
        <v>446390</v>
      </c>
      <c r="AR796" s="8">
        <v>555520</v>
      </c>
      <c r="AS796" s="8">
        <v>533110</v>
      </c>
      <c r="AT796" s="16">
        <v>-0.24176549403618214</v>
      </c>
      <c r="AU796" s="16">
        <v>0.36107623579586706</v>
      </c>
      <c r="AV796" s="16">
        <v>0.42669132219973421</v>
      </c>
      <c r="AW796" s="16">
        <v>0.99352848627957446</v>
      </c>
      <c r="AX796" s="16">
        <v>-0.66477615169154458</v>
      </c>
      <c r="AY796" s="23">
        <v>1.1160739490366836</v>
      </c>
    </row>
    <row r="797" spans="1:51" x14ac:dyDescent="0.3">
      <c r="A797" s="4" t="s">
        <v>1184</v>
      </c>
      <c r="B797" s="5" t="s">
        <v>1185</v>
      </c>
      <c r="C797" s="5" t="s">
        <v>1186</v>
      </c>
      <c r="D797" s="5">
        <v>9</v>
      </c>
      <c r="E797" s="5">
        <v>9</v>
      </c>
      <c r="F797" s="5">
        <v>4</v>
      </c>
      <c r="G797" s="5">
        <v>6</v>
      </c>
      <c r="H797" s="5">
        <v>7</v>
      </c>
      <c r="I797" s="5">
        <v>6</v>
      </c>
      <c r="J797" s="5">
        <v>8</v>
      </c>
      <c r="K797" s="5">
        <v>7</v>
      </c>
      <c r="L797" s="6">
        <v>5</v>
      </c>
      <c r="M797" s="5">
        <v>6</v>
      </c>
      <c r="N797" s="5">
        <v>0</v>
      </c>
      <c r="O797" s="5">
        <v>9</v>
      </c>
      <c r="P797" s="5">
        <v>8</v>
      </c>
      <c r="Q797" s="5">
        <v>8</v>
      </c>
      <c r="R797" s="5">
        <v>0</v>
      </c>
      <c r="S797" s="5">
        <v>1</v>
      </c>
      <c r="T797" s="5">
        <v>0</v>
      </c>
      <c r="U797" s="5">
        <v>1</v>
      </c>
      <c r="V797" s="5">
        <v>4</v>
      </c>
      <c r="W797" s="5">
        <v>3</v>
      </c>
      <c r="X797" s="5">
        <v>1</v>
      </c>
      <c r="Y797" s="5">
        <v>1</v>
      </c>
      <c r="Z797" s="5">
        <v>0</v>
      </c>
      <c r="AA797" s="7">
        <v>1</v>
      </c>
      <c r="AB797" s="7">
        <v>4</v>
      </c>
      <c r="AC797" s="7">
        <v>3</v>
      </c>
      <c r="AD797" s="5">
        <v>14.5</v>
      </c>
      <c r="AE797" s="5">
        <v>14.5</v>
      </c>
      <c r="AF797" s="5">
        <v>0</v>
      </c>
      <c r="AG797" s="5">
        <v>45.033999999999999</v>
      </c>
      <c r="AH797" s="8">
        <v>65693</v>
      </c>
      <c r="AI797" s="8">
        <v>84278</v>
      </c>
      <c r="AJ797" s="8">
        <v>52982</v>
      </c>
      <c r="AK797" s="8">
        <v>96446</v>
      </c>
      <c r="AL797" s="8">
        <v>133900</v>
      </c>
      <c r="AM797" s="8">
        <v>119910</v>
      </c>
      <c r="AN797" s="8">
        <v>95698</v>
      </c>
      <c r="AO797" s="8">
        <v>93815</v>
      </c>
      <c r="AP797" s="8">
        <v>94756.5</v>
      </c>
      <c r="AQ797" s="8">
        <v>321260</v>
      </c>
      <c r="AR797" s="8">
        <v>404290</v>
      </c>
      <c r="AS797" s="8">
        <v>346990</v>
      </c>
      <c r="AT797" s="16">
        <v>-0.78726409895931937</v>
      </c>
      <c r="AU797" s="16">
        <v>1.3726024799903327</v>
      </c>
      <c r="AV797" s="16">
        <v>-0.48611365113961058</v>
      </c>
      <c r="AW797" s="16">
        <v>0.98924740591466187</v>
      </c>
      <c r="AX797" s="16">
        <v>-2.4018138826698361</v>
      </c>
      <c r="AY797" s="23">
        <v>2.3825343788435434</v>
      </c>
    </row>
    <row r="798" spans="1:51" x14ac:dyDescent="0.3">
      <c r="A798" s="4" t="s">
        <v>1725</v>
      </c>
      <c r="B798" s="5" t="s">
        <v>1726</v>
      </c>
      <c r="C798" s="5" t="s">
        <v>1727</v>
      </c>
      <c r="D798" s="5">
        <v>9</v>
      </c>
      <c r="E798" s="5">
        <v>9</v>
      </c>
      <c r="F798" s="5">
        <v>7</v>
      </c>
      <c r="G798" s="5">
        <v>8</v>
      </c>
      <c r="H798" s="5">
        <v>8</v>
      </c>
      <c r="I798" s="5">
        <v>6</v>
      </c>
      <c r="J798" s="5">
        <v>8</v>
      </c>
      <c r="K798" s="5">
        <v>8</v>
      </c>
      <c r="L798" s="6">
        <v>5</v>
      </c>
      <c r="M798" s="5">
        <v>5</v>
      </c>
      <c r="N798" s="5">
        <v>2</v>
      </c>
      <c r="O798" s="5">
        <v>7</v>
      </c>
      <c r="P798" s="5">
        <v>6</v>
      </c>
      <c r="Q798" s="5">
        <v>7</v>
      </c>
      <c r="R798" s="5">
        <v>5</v>
      </c>
      <c r="S798" s="5">
        <v>7</v>
      </c>
      <c r="T798" s="5">
        <v>7</v>
      </c>
      <c r="U798" s="5">
        <v>2</v>
      </c>
      <c r="V798" s="5">
        <v>4</v>
      </c>
      <c r="W798" s="5">
        <v>1</v>
      </c>
      <c r="X798" s="5">
        <v>2</v>
      </c>
      <c r="Y798" s="5">
        <v>4</v>
      </c>
      <c r="Z798" s="5">
        <v>0</v>
      </c>
      <c r="AA798" s="7">
        <v>2</v>
      </c>
      <c r="AB798" s="7">
        <v>4</v>
      </c>
      <c r="AC798" s="7">
        <v>1</v>
      </c>
      <c r="AD798" s="5">
        <v>23.2</v>
      </c>
      <c r="AE798" s="5">
        <v>23.2</v>
      </c>
      <c r="AF798" s="5">
        <v>0</v>
      </c>
      <c r="AG798" s="5">
        <v>39.095999999999997</v>
      </c>
      <c r="AH798" s="8">
        <v>204930</v>
      </c>
      <c r="AI798" s="8">
        <v>185630</v>
      </c>
      <c r="AJ798" s="8">
        <v>191680</v>
      </c>
      <c r="AK798" s="8">
        <v>206800</v>
      </c>
      <c r="AL798" s="8">
        <v>267610</v>
      </c>
      <c r="AM798" s="8">
        <v>287440</v>
      </c>
      <c r="AN798" s="8">
        <v>357930</v>
      </c>
      <c r="AO798" s="8">
        <v>293880</v>
      </c>
      <c r="AP798" s="8">
        <v>222900</v>
      </c>
      <c r="AQ798" s="8">
        <v>303970</v>
      </c>
      <c r="AR798" s="8">
        <v>285700</v>
      </c>
      <c r="AS798" s="8">
        <v>326470</v>
      </c>
      <c r="AT798" s="16">
        <v>-0.38789301838364998</v>
      </c>
      <c r="AU798" s="16">
        <v>0.75086982066605479</v>
      </c>
      <c r="AV798" s="16">
        <v>-0.58719083104248404</v>
      </c>
      <c r="AW798" s="16">
        <v>0.9535158942102564</v>
      </c>
      <c r="AX798" s="16">
        <v>-0.65395412442339751</v>
      </c>
      <c r="AY798" s="23">
        <v>1.9601918077512239</v>
      </c>
    </row>
    <row r="799" spans="1:51" x14ac:dyDescent="0.3">
      <c r="A799" s="4" t="s">
        <v>1612</v>
      </c>
      <c r="B799" s="5" t="s">
        <v>1613</v>
      </c>
      <c r="C799" s="5" t="s">
        <v>1614</v>
      </c>
      <c r="D799" s="5">
        <v>9</v>
      </c>
      <c r="E799" s="5">
        <v>9</v>
      </c>
      <c r="F799" s="5">
        <v>6</v>
      </c>
      <c r="G799" s="5">
        <v>9</v>
      </c>
      <c r="H799" s="5">
        <v>8</v>
      </c>
      <c r="I799" s="5">
        <v>6</v>
      </c>
      <c r="J799" s="5">
        <v>7</v>
      </c>
      <c r="K799" s="5">
        <v>8</v>
      </c>
      <c r="L799" s="6">
        <v>5</v>
      </c>
      <c r="M799" s="5">
        <v>6</v>
      </c>
      <c r="N799" s="5">
        <v>3</v>
      </c>
      <c r="O799" s="5">
        <v>7</v>
      </c>
      <c r="P799" s="5">
        <v>6</v>
      </c>
      <c r="Q799" s="5">
        <v>7</v>
      </c>
      <c r="R799" s="5">
        <v>6</v>
      </c>
      <c r="S799" s="5">
        <v>8</v>
      </c>
      <c r="T799" s="5">
        <v>5</v>
      </c>
      <c r="U799" s="5">
        <v>3</v>
      </c>
      <c r="V799" s="5">
        <v>5</v>
      </c>
      <c r="W799" s="5">
        <v>6</v>
      </c>
      <c r="X799" s="5">
        <v>5</v>
      </c>
      <c r="Y799" s="5">
        <v>5</v>
      </c>
      <c r="Z799" s="5">
        <v>1</v>
      </c>
      <c r="AA799" s="7">
        <v>3</v>
      </c>
      <c r="AB799" s="7">
        <v>5</v>
      </c>
      <c r="AC799" s="7">
        <v>6</v>
      </c>
      <c r="AD799" s="5">
        <v>40</v>
      </c>
      <c r="AE799" s="5">
        <v>40</v>
      </c>
      <c r="AF799" s="5">
        <v>0</v>
      </c>
      <c r="AG799" s="5">
        <v>77.367000000000004</v>
      </c>
      <c r="AH799" s="8">
        <v>250990</v>
      </c>
      <c r="AI799" s="8">
        <v>239050</v>
      </c>
      <c r="AJ799" s="8">
        <v>237640</v>
      </c>
      <c r="AK799" s="8">
        <v>214160</v>
      </c>
      <c r="AL799" s="8">
        <v>189130</v>
      </c>
      <c r="AM799" s="8">
        <v>220040</v>
      </c>
      <c r="AN799" s="8">
        <v>336510</v>
      </c>
      <c r="AO799" s="8">
        <v>307560</v>
      </c>
      <c r="AP799" s="8">
        <v>249110</v>
      </c>
      <c r="AQ799" s="8">
        <v>379580</v>
      </c>
      <c r="AR799" s="8">
        <v>429550</v>
      </c>
      <c r="AS799" s="8">
        <v>369610</v>
      </c>
      <c r="AT799" s="16">
        <v>0.22330801003105136</v>
      </c>
      <c r="AU799" s="16">
        <v>1.1823207552223622</v>
      </c>
      <c r="AV799" s="16">
        <v>-0.29564678749172346</v>
      </c>
      <c r="AW799" s="16">
        <v>0.87699333276620828</v>
      </c>
      <c r="AX799" s="16">
        <v>-0.69586946719861098</v>
      </c>
      <c r="AY799" s="23">
        <v>1.7594147659838839</v>
      </c>
    </row>
    <row r="800" spans="1:51" x14ac:dyDescent="0.3">
      <c r="A800" s="4" t="s">
        <v>1530</v>
      </c>
      <c r="B800" s="5" t="s">
        <v>77</v>
      </c>
      <c r="C800" s="5" t="s">
        <v>1531</v>
      </c>
      <c r="D800" s="5">
        <v>9</v>
      </c>
      <c r="E800" s="5">
        <v>9</v>
      </c>
      <c r="F800" s="5">
        <v>6</v>
      </c>
      <c r="G800" s="5">
        <v>7</v>
      </c>
      <c r="H800" s="5">
        <v>5</v>
      </c>
      <c r="I800" s="5">
        <v>6</v>
      </c>
      <c r="J800" s="5">
        <v>9</v>
      </c>
      <c r="K800" s="5">
        <v>7</v>
      </c>
      <c r="L800" s="6">
        <v>2</v>
      </c>
      <c r="M800" s="5">
        <v>2</v>
      </c>
      <c r="N800" s="5">
        <v>1</v>
      </c>
      <c r="O800" s="5">
        <v>7</v>
      </c>
      <c r="P800" s="5">
        <v>7</v>
      </c>
      <c r="Q800" s="5">
        <v>8</v>
      </c>
      <c r="R800" s="5">
        <v>2</v>
      </c>
      <c r="S800" s="5">
        <v>2</v>
      </c>
      <c r="T800" s="5">
        <v>2</v>
      </c>
      <c r="U800" s="5">
        <v>3</v>
      </c>
      <c r="V800" s="5">
        <v>4</v>
      </c>
      <c r="W800" s="5">
        <v>4</v>
      </c>
      <c r="X800" s="5">
        <v>0</v>
      </c>
      <c r="Y800" s="5">
        <v>1</v>
      </c>
      <c r="Z800" s="5">
        <v>0</v>
      </c>
      <c r="AA800" s="7">
        <v>3</v>
      </c>
      <c r="AB800" s="7">
        <v>4</v>
      </c>
      <c r="AC800" s="7">
        <v>4</v>
      </c>
      <c r="AD800" s="5">
        <v>29.1</v>
      </c>
      <c r="AE800" s="5">
        <v>29.1</v>
      </c>
      <c r="AF800" s="5">
        <v>0</v>
      </c>
      <c r="AG800" s="5">
        <v>7.2712000000000003</v>
      </c>
      <c r="AH800" s="8">
        <v>128090</v>
      </c>
      <c r="AI800" s="8">
        <v>92969</v>
      </c>
      <c r="AJ800" s="8">
        <v>101410</v>
      </c>
      <c r="AK800" s="8">
        <v>73568</v>
      </c>
      <c r="AL800" s="8">
        <v>80259</v>
      </c>
      <c r="AM800" s="8">
        <v>89889</v>
      </c>
      <c r="AN800" s="8">
        <v>78860</v>
      </c>
      <c r="AO800" s="8">
        <v>81774</v>
      </c>
      <c r="AP800" s="8">
        <v>80317</v>
      </c>
      <c r="AQ800" s="8">
        <v>67273</v>
      </c>
      <c r="AR800" s="8">
        <v>48484</v>
      </c>
      <c r="AS800" s="8">
        <v>63693</v>
      </c>
      <c r="AT800" s="16">
        <v>0.40395950884368509</v>
      </c>
      <c r="AU800" s="16">
        <v>0.68929363726817006</v>
      </c>
      <c r="AV800" s="16">
        <v>0.42042068761331169</v>
      </c>
      <c r="AW800" s="16">
        <v>0.85436657709924901</v>
      </c>
      <c r="AX800" s="16">
        <v>0.84557855305350127</v>
      </c>
      <c r="AY800" s="23">
        <v>1.697595418955421</v>
      </c>
    </row>
    <row r="801" spans="1:51" x14ac:dyDescent="0.3">
      <c r="A801" s="4" t="s">
        <v>1737</v>
      </c>
      <c r="B801" s="5" t="s">
        <v>1738</v>
      </c>
      <c r="C801" s="5" t="s">
        <v>1739</v>
      </c>
      <c r="D801" s="5">
        <v>9</v>
      </c>
      <c r="E801" s="5">
        <v>9</v>
      </c>
      <c r="F801" s="5">
        <v>7</v>
      </c>
      <c r="G801" s="5">
        <v>8</v>
      </c>
      <c r="H801" s="5">
        <v>9</v>
      </c>
      <c r="I801" s="5">
        <v>9</v>
      </c>
      <c r="J801" s="5">
        <v>9</v>
      </c>
      <c r="K801" s="5">
        <v>9</v>
      </c>
      <c r="L801" s="6">
        <v>9</v>
      </c>
      <c r="M801" s="5">
        <v>9</v>
      </c>
      <c r="N801" s="5">
        <v>8</v>
      </c>
      <c r="O801" s="5">
        <v>9</v>
      </c>
      <c r="P801" s="5">
        <v>9</v>
      </c>
      <c r="Q801" s="5">
        <v>9</v>
      </c>
      <c r="R801" s="5">
        <v>6</v>
      </c>
      <c r="S801" s="5">
        <v>10</v>
      </c>
      <c r="T801" s="5">
        <v>11</v>
      </c>
      <c r="U801" s="5">
        <v>11</v>
      </c>
      <c r="V801" s="5">
        <v>10</v>
      </c>
      <c r="W801" s="5">
        <v>8</v>
      </c>
      <c r="X801" s="5">
        <v>7</v>
      </c>
      <c r="Y801" s="5">
        <v>8</v>
      </c>
      <c r="Z801" s="5">
        <v>2</v>
      </c>
      <c r="AA801" s="7">
        <v>11</v>
      </c>
      <c r="AB801" s="7">
        <v>10</v>
      </c>
      <c r="AC801" s="7">
        <v>8</v>
      </c>
      <c r="AD801" s="5">
        <v>64.8</v>
      </c>
      <c r="AE801" s="5">
        <v>64.8</v>
      </c>
      <c r="AF801" s="5">
        <v>0</v>
      </c>
      <c r="AG801" s="5">
        <v>176.14</v>
      </c>
      <c r="AH801" s="8">
        <v>1282400</v>
      </c>
      <c r="AI801" s="8">
        <v>1678400</v>
      </c>
      <c r="AJ801" s="8">
        <v>1906900</v>
      </c>
      <c r="AK801" s="8">
        <v>3050300</v>
      </c>
      <c r="AL801" s="8">
        <v>4764200</v>
      </c>
      <c r="AM801" s="8">
        <v>3611900</v>
      </c>
      <c r="AN801" s="8">
        <v>6401400</v>
      </c>
      <c r="AO801" s="8">
        <v>6382400</v>
      </c>
      <c r="AP801" s="8">
        <v>2472000</v>
      </c>
      <c r="AQ801" s="8">
        <v>3641900</v>
      </c>
      <c r="AR801" s="8">
        <v>3959500</v>
      </c>
      <c r="AS801" s="8">
        <v>3887000</v>
      </c>
      <c r="AT801" s="16">
        <v>-1.2310587783134515</v>
      </c>
      <c r="AU801" s="16">
        <v>1.3992786166211522</v>
      </c>
      <c r="AV801" s="16">
        <v>-1.6480456739626419</v>
      </c>
      <c r="AW801" s="16">
        <v>0.85344616327000522</v>
      </c>
      <c r="AX801" s="16">
        <v>-1.2388657249860964</v>
      </c>
      <c r="AY801" s="23">
        <v>2.5631603600526098</v>
      </c>
    </row>
    <row r="802" spans="1:51" x14ac:dyDescent="0.3">
      <c r="A802" s="4" t="s">
        <v>1569</v>
      </c>
      <c r="B802" s="5" t="s">
        <v>1570</v>
      </c>
      <c r="C802" s="5" t="s">
        <v>1571</v>
      </c>
      <c r="D802" s="5">
        <v>9</v>
      </c>
      <c r="E802" s="5">
        <v>9</v>
      </c>
      <c r="F802" s="5">
        <v>6</v>
      </c>
      <c r="G802" s="5">
        <v>7</v>
      </c>
      <c r="H802" s="5">
        <v>8</v>
      </c>
      <c r="I802" s="5">
        <v>9</v>
      </c>
      <c r="J802" s="5">
        <v>9</v>
      </c>
      <c r="K802" s="5">
        <v>8</v>
      </c>
      <c r="L802" s="6">
        <v>6</v>
      </c>
      <c r="M802" s="5">
        <v>8</v>
      </c>
      <c r="N802" s="5">
        <v>5</v>
      </c>
      <c r="O802" s="5">
        <v>8</v>
      </c>
      <c r="P802" s="5">
        <v>8</v>
      </c>
      <c r="Q802" s="5">
        <v>8</v>
      </c>
      <c r="R802" s="5">
        <v>9</v>
      </c>
      <c r="S802" s="5">
        <v>8</v>
      </c>
      <c r="T802" s="5">
        <v>9</v>
      </c>
      <c r="U802" s="5">
        <v>11</v>
      </c>
      <c r="V802" s="5">
        <v>11</v>
      </c>
      <c r="W802" s="5">
        <v>11</v>
      </c>
      <c r="X802" s="5">
        <v>9</v>
      </c>
      <c r="Y802" s="5">
        <v>9</v>
      </c>
      <c r="Z802" s="5">
        <v>4</v>
      </c>
      <c r="AA802" s="7">
        <v>11</v>
      </c>
      <c r="AB802" s="7">
        <v>11</v>
      </c>
      <c r="AC802" s="7">
        <v>11</v>
      </c>
      <c r="AD802" s="5">
        <v>71.599999999999994</v>
      </c>
      <c r="AE802" s="5">
        <v>71.599999999999994</v>
      </c>
      <c r="AF802" s="5">
        <v>0</v>
      </c>
      <c r="AG802" s="5">
        <v>142.5</v>
      </c>
      <c r="AH802" s="8">
        <v>1391300</v>
      </c>
      <c r="AI802" s="8">
        <v>1992900</v>
      </c>
      <c r="AJ802" s="8">
        <v>1720900</v>
      </c>
      <c r="AK802" s="8">
        <v>4630700</v>
      </c>
      <c r="AL802" s="8">
        <v>5505700</v>
      </c>
      <c r="AM802" s="8">
        <v>4918300</v>
      </c>
      <c r="AN802" s="8">
        <v>6448600</v>
      </c>
      <c r="AO802" s="8">
        <v>5255800</v>
      </c>
      <c r="AP802" s="8">
        <v>2261400</v>
      </c>
      <c r="AQ802" s="8">
        <v>4127800</v>
      </c>
      <c r="AR802" s="8">
        <v>3913600</v>
      </c>
      <c r="AS802" s="8">
        <v>4019200</v>
      </c>
      <c r="AT802" s="16">
        <v>-1.5602028329157855</v>
      </c>
      <c r="AU802" s="16">
        <v>3.0517349885572091</v>
      </c>
      <c r="AV802" s="16">
        <v>-1.4518870912124873</v>
      </c>
      <c r="AW802" s="16">
        <v>0.81414067781847488</v>
      </c>
      <c r="AX802" s="16">
        <v>-1.2402905549545913</v>
      </c>
      <c r="AY802" s="23">
        <v>1.9923005723885174</v>
      </c>
    </row>
    <row r="803" spans="1:51" x14ac:dyDescent="0.3">
      <c r="A803" s="4" t="s">
        <v>1599</v>
      </c>
      <c r="B803" s="5" t="s">
        <v>1599</v>
      </c>
      <c r="C803" s="5" t="s">
        <v>1600</v>
      </c>
      <c r="D803" s="5">
        <v>9</v>
      </c>
      <c r="E803" s="5">
        <v>9</v>
      </c>
      <c r="F803" s="5">
        <v>6</v>
      </c>
      <c r="G803" s="5">
        <v>8</v>
      </c>
      <c r="H803" s="5">
        <v>8</v>
      </c>
      <c r="I803" s="5">
        <v>7</v>
      </c>
      <c r="J803" s="5">
        <v>8</v>
      </c>
      <c r="K803" s="5">
        <v>8</v>
      </c>
      <c r="L803" s="6">
        <v>6</v>
      </c>
      <c r="M803" s="5">
        <v>8</v>
      </c>
      <c r="N803" s="5">
        <v>5</v>
      </c>
      <c r="O803" s="5">
        <v>8</v>
      </c>
      <c r="P803" s="5">
        <v>8</v>
      </c>
      <c r="Q803" s="5">
        <v>7</v>
      </c>
      <c r="R803" s="5">
        <v>1</v>
      </c>
      <c r="S803" s="5">
        <v>3</v>
      </c>
      <c r="T803" s="5">
        <v>1</v>
      </c>
      <c r="U803" s="5">
        <v>3</v>
      </c>
      <c r="V803" s="5">
        <v>4</v>
      </c>
      <c r="W803" s="5">
        <v>5</v>
      </c>
      <c r="X803" s="5">
        <v>4</v>
      </c>
      <c r="Y803" s="5">
        <v>6</v>
      </c>
      <c r="Z803" s="5">
        <v>0</v>
      </c>
      <c r="AA803" s="7">
        <v>3</v>
      </c>
      <c r="AB803" s="7">
        <v>4</v>
      </c>
      <c r="AC803" s="7">
        <v>5</v>
      </c>
      <c r="AD803" s="5">
        <v>34.9</v>
      </c>
      <c r="AE803" s="5">
        <v>34.9</v>
      </c>
      <c r="AF803" s="5">
        <v>0</v>
      </c>
      <c r="AG803" s="5">
        <v>12.228</v>
      </c>
      <c r="AH803" s="8">
        <v>82810</v>
      </c>
      <c r="AI803" s="8">
        <v>77588</v>
      </c>
      <c r="AJ803" s="8">
        <v>78566</v>
      </c>
      <c r="AK803" s="8">
        <v>238400</v>
      </c>
      <c r="AL803" s="8">
        <v>201750</v>
      </c>
      <c r="AM803" s="8">
        <v>207960</v>
      </c>
      <c r="AN803" s="8">
        <v>392760</v>
      </c>
      <c r="AO803" s="8">
        <v>348810</v>
      </c>
      <c r="AP803" s="8">
        <v>100320</v>
      </c>
      <c r="AQ803" s="8">
        <v>138660</v>
      </c>
      <c r="AR803" s="8">
        <v>169360</v>
      </c>
      <c r="AS803" s="8">
        <v>124300</v>
      </c>
      <c r="AT803" s="16">
        <v>-1.4394454021370893</v>
      </c>
      <c r="AU803" s="16">
        <v>2.2972947770880823</v>
      </c>
      <c r="AV803" s="16">
        <v>-1.8168384532553954</v>
      </c>
      <c r="AW803" s="16">
        <v>0.80689796425841254</v>
      </c>
      <c r="AX803" s="16">
        <v>-0.85530628765154881</v>
      </c>
      <c r="AY803" s="23">
        <v>1.3575190310636762</v>
      </c>
    </row>
    <row r="804" spans="1:51" x14ac:dyDescent="0.3">
      <c r="A804" s="4" t="s">
        <v>1576</v>
      </c>
      <c r="B804" s="5" t="s">
        <v>1576</v>
      </c>
      <c r="C804" s="5" t="s">
        <v>38</v>
      </c>
      <c r="D804" s="5">
        <v>9</v>
      </c>
      <c r="E804" s="5">
        <v>9</v>
      </c>
      <c r="F804" s="5">
        <v>6</v>
      </c>
      <c r="G804" s="5">
        <v>8</v>
      </c>
      <c r="H804" s="5">
        <v>7</v>
      </c>
      <c r="I804" s="5">
        <v>5</v>
      </c>
      <c r="J804" s="5">
        <v>5</v>
      </c>
      <c r="K804" s="5">
        <v>4</v>
      </c>
      <c r="L804" s="6">
        <v>4</v>
      </c>
      <c r="M804" s="5">
        <v>4</v>
      </c>
      <c r="N804" s="5">
        <v>4</v>
      </c>
      <c r="O804" s="5">
        <v>6</v>
      </c>
      <c r="P804" s="5">
        <v>6</v>
      </c>
      <c r="Q804" s="5">
        <v>6</v>
      </c>
      <c r="R804" s="5">
        <v>4</v>
      </c>
      <c r="S804" s="5">
        <v>7</v>
      </c>
      <c r="T804" s="5">
        <v>5</v>
      </c>
      <c r="U804" s="5">
        <v>3</v>
      </c>
      <c r="V804" s="5">
        <v>3</v>
      </c>
      <c r="W804" s="5">
        <v>3</v>
      </c>
      <c r="X804" s="5">
        <v>3</v>
      </c>
      <c r="Y804" s="5">
        <v>2</v>
      </c>
      <c r="Z804" s="5">
        <v>0</v>
      </c>
      <c r="AA804" s="7">
        <v>3</v>
      </c>
      <c r="AB804" s="7">
        <v>3</v>
      </c>
      <c r="AC804" s="7">
        <v>3</v>
      </c>
      <c r="AD804" s="5">
        <v>28.1</v>
      </c>
      <c r="AE804" s="5">
        <v>28.1</v>
      </c>
      <c r="AF804" s="5">
        <v>0</v>
      </c>
      <c r="AG804" s="5">
        <v>132.37</v>
      </c>
      <c r="AH804" s="8">
        <v>376540</v>
      </c>
      <c r="AI804" s="8">
        <v>305110</v>
      </c>
      <c r="AJ804" s="8">
        <v>349030</v>
      </c>
      <c r="AK804" s="8">
        <v>266880</v>
      </c>
      <c r="AL804" s="8">
        <v>274470</v>
      </c>
      <c r="AM804" s="8">
        <v>301100</v>
      </c>
      <c r="AN804" s="8">
        <v>187840</v>
      </c>
      <c r="AO804" s="8">
        <v>232000</v>
      </c>
      <c r="AP804" s="8">
        <v>311870</v>
      </c>
      <c r="AQ804" s="8">
        <v>453080</v>
      </c>
      <c r="AR804" s="8">
        <v>445000</v>
      </c>
      <c r="AS804" s="8">
        <v>548350</v>
      </c>
      <c r="AT804" s="16">
        <v>0.29093351302220177</v>
      </c>
      <c r="AU804" s="16">
        <v>0.91970725530152686</v>
      </c>
      <c r="AV804" s="16">
        <v>0.49425260114230007</v>
      </c>
      <c r="AW804" s="16">
        <v>0.79297761228185193</v>
      </c>
      <c r="AX804" s="16">
        <v>-0.48890002370545432</v>
      </c>
      <c r="AY804" s="23">
        <v>1.2244642931510765</v>
      </c>
    </row>
    <row r="805" spans="1:51" x14ac:dyDescent="0.3">
      <c r="A805" s="4" t="s">
        <v>1611</v>
      </c>
      <c r="B805" s="5" t="s">
        <v>1611</v>
      </c>
      <c r="C805" s="5" t="s">
        <v>1237</v>
      </c>
      <c r="D805" s="5">
        <v>9</v>
      </c>
      <c r="E805" s="5">
        <v>9</v>
      </c>
      <c r="F805" s="5">
        <v>6</v>
      </c>
      <c r="G805" s="5">
        <v>9</v>
      </c>
      <c r="H805" s="5">
        <v>7</v>
      </c>
      <c r="I805" s="5">
        <v>1</v>
      </c>
      <c r="J805" s="5">
        <v>0</v>
      </c>
      <c r="K805" s="5">
        <v>2</v>
      </c>
      <c r="L805" s="6">
        <v>0</v>
      </c>
      <c r="M805" s="5">
        <v>0</v>
      </c>
      <c r="N805" s="5">
        <v>0</v>
      </c>
      <c r="O805" s="5">
        <v>0</v>
      </c>
      <c r="P805" s="5">
        <v>2</v>
      </c>
      <c r="Q805" s="5">
        <v>2</v>
      </c>
      <c r="R805" s="5">
        <v>3</v>
      </c>
      <c r="S805" s="5">
        <v>9</v>
      </c>
      <c r="T805" s="5">
        <v>5</v>
      </c>
      <c r="U805" s="5">
        <v>0</v>
      </c>
      <c r="V805" s="5">
        <v>0</v>
      </c>
      <c r="W805" s="5">
        <v>1</v>
      </c>
      <c r="X805" s="5">
        <v>0</v>
      </c>
      <c r="Y805" s="5">
        <v>0</v>
      </c>
      <c r="Z805" s="5">
        <v>0</v>
      </c>
      <c r="AA805" s="7">
        <v>0</v>
      </c>
      <c r="AB805" s="7">
        <v>0</v>
      </c>
      <c r="AC805" s="7">
        <v>1</v>
      </c>
      <c r="AD805" s="5">
        <v>37.700000000000003</v>
      </c>
      <c r="AE805" s="5">
        <v>37.700000000000003</v>
      </c>
      <c r="AF805" s="5">
        <v>0</v>
      </c>
      <c r="AG805" s="5">
        <v>81.64</v>
      </c>
      <c r="AH805" s="8">
        <v>111460</v>
      </c>
      <c r="AI805" s="8">
        <v>476430</v>
      </c>
      <c r="AJ805" s="8">
        <v>159480</v>
      </c>
      <c r="AK805" s="8">
        <v>0</v>
      </c>
      <c r="AL805" s="8">
        <v>0</v>
      </c>
      <c r="AM805" s="8">
        <v>0</v>
      </c>
      <c r="AN805" s="8">
        <v>0</v>
      </c>
      <c r="AO805" s="8">
        <v>0</v>
      </c>
      <c r="AP805" s="8">
        <v>0</v>
      </c>
      <c r="AQ805" s="8">
        <v>9066.4500000000007</v>
      </c>
      <c r="AR805" s="8">
        <v>9400.2000000000007</v>
      </c>
      <c r="AS805" s="8">
        <v>8732.7000000000007</v>
      </c>
      <c r="AT805" s="16">
        <v>8.2948712870833194</v>
      </c>
      <c r="AU805" s="16">
        <v>0.79171287814313929</v>
      </c>
      <c r="AV805" s="16">
        <v>8.0586156334121917</v>
      </c>
      <c r="AW805" s="16">
        <v>0.79171287814313929</v>
      </c>
      <c r="AX805" s="16">
        <v>4.7801785739970963</v>
      </c>
      <c r="AY805" s="23">
        <v>0.76798223441421298</v>
      </c>
    </row>
    <row r="806" spans="1:51" x14ac:dyDescent="0.3">
      <c r="A806" s="4" t="s">
        <v>1747</v>
      </c>
      <c r="B806" s="5" t="s">
        <v>1747</v>
      </c>
      <c r="C806" s="5" t="s">
        <v>45</v>
      </c>
      <c r="D806" s="5">
        <v>9</v>
      </c>
      <c r="E806" s="5">
        <v>9</v>
      </c>
      <c r="F806" s="5">
        <v>7</v>
      </c>
      <c r="G806" s="5">
        <v>9</v>
      </c>
      <c r="H806" s="5">
        <v>8</v>
      </c>
      <c r="I806" s="5">
        <v>9</v>
      </c>
      <c r="J806" s="5">
        <v>9</v>
      </c>
      <c r="K806" s="5">
        <v>9</v>
      </c>
      <c r="L806" s="6">
        <v>8</v>
      </c>
      <c r="M806" s="5">
        <v>9</v>
      </c>
      <c r="N806" s="5">
        <v>9</v>
      </c>
      <c r="O806" s="5">
        <v>9</v>
      </c>
      <c r="P806" s="5">
        <v>9</v>
      </c>
      <c r="Q806" s="5">
        <v>8</v>
      </c>
      <c r="R806" s="5">
        <v>11</v>
      </c>
      <c r="S806" s="5">
        <v>15</v>
      </c>
      <c r="T806" s="5">
        <v>15</v>
      </c>
      <c r="U806" s="5">
        <v>15</v>
      </c>
      <c r="V806" s="5">
        <v>17</v>
      </c>
      <c r="W806" s="5">
        <v>17</v>
      </c>
      <c r="X806" s="5">
        <v>19</v>
      </c>
      <c r="Y806" s="5">
        <v>23</v>
      </c>
      <c r="Z806" s="5">
        <v>11</v>
      </c>
      <c r="AA806" s="7">
        <v>15</v>
      </c>
      <c r="AB806" s="7">
        <v>17</v>
      </c>
      <c r="AC806" s="7">
        <v>17</v>
      </c>
      <c r="AD806" s="5">
        <v>57</v>
      </c>
      <c r="AE806" s="5">
        <v>57</v>
      </c>
      <c r="AF806" s="5">
        <v>0</v>
      </c>
      <c r="AG806" s="5">
        <v>154.01</v>
      </c>
      <c r="AH806" s="8">
        <v>3266100</v>
      </c>
      <c r="AI806" s="8">
        <v>5842200</v>
      </c>
      <c r="AJ806" s="8">
        <v>6786900</v>
      </c>
      <c r="AK806" s="8">
        <v>12584000</v>
      </c>
      <c r="AL806" s="8">
        <v>17868000</v>
      </c>
      <c r="AM806" s="8">
        <v>12867000</v>
      </c>
      <c r="AN806" s="8">
        <v>71621000</v>
      </c>
      <c r="AO806" s="8">
        <v>59600000</v>
      </c>
      <c r="AP806" s="8">
        <v>9592100</v>
      </c>
      <c r="AQ806" s="8">
        <v>12828000</v>
      </c>
      <c r="AR806" s="8">
        <v>13780000</v>
      </c>
      <c r="AS806" s="8">
        <v>13296000</v>
      </c>
      <c r="AT806" s="16">
        <v>-1.446408770174674</v>
      </c>
      <c r="AU806" s="16">
        <v>1.4739524112503373</v>
      </c>
      <c r="AV806" s="16">
        <v>-3.1471184814598563</v>
      </c>
      <c r="AW806" s="16">
        <v>0.76679507097917499</v>
      </c>
      <c r="AX806" s="16">
        <v>-1.32794220110267</v>
      </c>
      <c r="AY806" s="23">
        <v>1.9235137123118906</v>
      </c>
    </row>
    <row r="807" spans="1:51" x14ac:dyDescent="0.3">
      <c r="A807" s="4" t="s">
        <v>1199</v>
      </c>
      <c r="B807" s="5" t="s">
        <v>1200</v>
      </c>
      <c r="C807" s="5" t="s">
        <v>1201</v>
      </c>
      <c r="D807" s="5">
        <v>9</v>
      </c>
      <c r="E807" s="5">
        <v>9</v>
      </c>
      <c r="F807" s="5">
        <v>4</v>
      </c>
      <c r="G807" s="5">
        <v>7</v>
      </c>
      <c r="H807" s="5">
        <v>8</v>
      </c>
      <c r="I807" s="5">
        <v>8</v>
      </c>
      <c r="J807" s="5">
        <v>7</v>
      </c>
      <c r="K807" s="5">
        <v>8</v>
      </c>
      <c r="L807" s="6">
        <v>6</v>
      </c>
      <c r="M807" s="5">
        <v>6</v>
      </c>
      <c r="N807" s="5">
        <v>5</v>
      </c>
      <c r="O807" s="5">
        <v>6</v>
      </c>
      <c r="P807" s="5">
        <v>6</v>
      </c>
      <c r="Q807" s="5">
        <v>7</v>
      </c>
      <c r="R807" s="5">
        <v>0</v>
      </c>
      <c r="S807" s="5">
        <v>7</v>
      </c>
      <c r="T807" s="5">
        <v>6</v>
      </c>
      <c r="U807" s="5">
        <v>10</v>
      </c>
      <c r="V807" s="5">
        <v>7</v>
      </c>
      <c r="W807" s="5">
        <v>10</v>
      </c>
      <c r="X807" s="5">
        <v>8</v>
      </c>
      <c r="Y807" s="5">
        <v>9</v>
      </c>
      <c r="Z807" s="5">
        <v>3</v>
      </c>
      <c r="AA807" s="7">
        <v>10</v>
      </c>
      <c r="AB807" s="7">
        <v>7</v>
      </c>
      <c r="AC807" s="7">
        <v>10</v>
      </c>
      <c r="AD807" s="5">
        <v>70.8</v>
      </c>
      <c r="AE807" s="5">
        <v>70.8</v>
      </c>
      <c r="AF807" s="5">
        <v>0</v>
      </c>
      <c r="AG807" s="5">
        <v>26.350999999999999</v>
      </c>
      <c r="AH807" s="8">
        <v>170310</v>
      </c>
      <c r="AI807" s="8">
        <v>976710</v>
      </c>
      <c r="AJ807" s="8">
        <v>1145700</v>
      </c>
      <c r="AK807" s="8">
        <v>3385200</v>
      </c>
      <c r="AL807" s="8">
        <v>3747400</v>
      </c>
      <c r="AM807" s="8">
        <v>4852000</v>
      </c>
      <c r="AN807" s="8">
        <v>10189000</v>
      </c>
      <c r="AO807" s="8">
        <v>9529900</v>
      </c>
      <c r="AP807" s="8">
        <v>1455600</v>
      </c>
      <c r="AQ807" s="8">
        <v>2630000</v>
      </c>
      <c r="AR807" s="8">
        <v>2889500</v>
      </c>
      <c r="AS807" s="8">
        <v>2210300</v>
      </c>
      <c r="AT807" s="16">
        <v>-2.3860496774919535</v>
      </c>
      <c r="AU807" s="16">
        <v>2.1597246868522157</v>
      </c>
      <c r="AV807" s="16">
        <v>-3.2071958224873214</v>
      </c>
      <c r="AW807" s="16">
        <v>0.76275721042741895</v>
      </c>
      <c r="AX807" s="16">
        <v>-1.7533709109425788</v>
      </c>
      <c r="AY807" s="23">
        <v>1.3310205350830475</v>
      </c>
    </row>
    <row r="808" spans="1:51" x14ac:dyDescent="0.3">
      <c r="A808" s="4" t="s">
        <v>1579</v>
      </c>
      <c r="B808" s="5" t="s">
        <v>1579</v>
      </c>
      <c r="C808" s="5" t="s">
        <v>38</v>
      </c>
      <c r="D808" s="5">
        <v>9</v>
      </c>
      <c r="E808" s="5">
        <v>9</v>
      </c>
      <c r="F808" s="5">
        <v>6</v>
      </c>
      <c r="G808" s="5">
        <v>8</v>
      </c>
      <c r="H808" s="5">
        <v>7</v>
      </c>
      <c r="I808" s="5">
        <v>8</v>
      </c>
      <c r="J808" s="5">
        <v>7</v>
      </c>
      <c r="K808" s="5">
        <v>7</v>
      </c>
      <c r="L808" s="6">
        <v>4</v>
      </c>
      <c r="M808" s="5">
        <v>5</v>
      </c>
      <c r="N808" s="5">
        <v>0</v>
      </c>
      <c r="O808" s="5">
        <v>7</v>
      </c>
      <c r="P808" s="5">
        <v>7</v>
      </c>
      <c r="Q808" s="5">
        <v>8</v>
      </c>
      <c r="R808" s="5">
        <v>2</v>
      </c>
      <c r="S808" s="5">
        <v>4</v>
      </c>
      <c r="T808" s="5">
        <v>4</v>
      </c>
      <c r="U808" s="5">
        <v>4</v>
      </c>
      <c r="V808" s="5">
        <v>5</v>
      </c>
      <c r="W808" s="5">
        <v>3</v>
      </c>
      <c r="X808" s="5">
        <v>1</v>
      </c>
      <c r="Y808" s="5">
        <v>2</v>
      </c>
      <c r="Z808" s="5">
        <v>0</v>
      </c>
      <c r="AA808" s="7">
        <v>4</v>
      </c>
      <c r="AB808" s="7">
        <v>5</v>
      </c>
      <c r="AC808" s="7">
        <v>3</v>
      </c>
      <c r="AD808" s="5">
        <v>32.1</v>
      </c>
      <c r="AE808" s="5">
        <v>32.1</v>
      </c>
      <c r="AF808" s="5">
        <v>0</v>
      </c>
      <c r="AG808" s="5">
        <v>32.905000000000001</v>
      </c>
      <c r="AH808" s="8">
        <v>172410</v>
      </c>
      <c r="AI808" s="8">
        <v>143330</v>
      </c>
      <c r="AJ808" s="8">
        <v>157050</v>
      </c>
      <c r="AK808" s="8">
        <v>202090</v>
      </c>
      <c r="AL808" s="8">
        <v>123870</v>
      </c>
      <c r="AM808" s="8">
        <v>163180</v>
      </c>
      <c r="AN808" s="8">
        <v>170340</v>
      </c>
      <c r="AO808" s="8">
        <v>222440</v>
      </c>
      <c r="AP808" s="8">
        <v>196390</v>
      </c>
      <c r="AQ808" s="8">
        <v>161560</v>
      </c>
      <c r="AR808" s="8">
        <v>96833</v>
      </c>
      <c r="AS808" s="8">
        <v>99893</v>
      </c>
      <c r="AT808" s="16">
        <v>-4.9047926248947056E-2</v>
      </c>
      <c r="AU808" s="16">
        <v>0.13199947406859483</v>
      </c>
      <c r="AV808" s="16">
        <v>-0.3174844501877257</v>
      </c>
      <c r="AW808" s="16">
        <v>0.62032729316993718</v>
      </c>
      <c r="AX808" s="16">
        <v>0.40008784989447937</v>
      </c>
      <c r="AY808" s="23">
        <v>0.94946024426130571</v>
      </c>
    </row>
    <row r="809" spans="1:51" x14ac:dyDescent="0.3">
      <c r="A809" s="4" t="s">
        <v>1753</v>
      </c>
      <c r="B809" s="5" t="s">
        <v>1754</v>
      </c>
      <c r="C809" s="5" t="s">
        <v>1755</v>
      </c>
      <c r="D809" s="5">
        <v>9</v>
      </c>
      <c r="E809" s="5">
        <v>9</v>
      </c>
      <c r="F809" s="5">
        <v>7</v>
      </c>
      <c r="G809" s="5">
        <v>9</v>
      </c>
      <c r="H809" s="5">
        <v>9</v>
      </c>
      <c r="I809" s="5">
        <v>9</v>
      </c>
      <c r="J809" s="5">
        <v>9</v>
      </c>
      <c r="K809" s="5">
        <v>9</v>
      </c>
      <c r="L809" s="6">
        <v>8</v>
      </c>
      <c r="M809" s="5">
        <v>9</v>
      </c>
      <c r="N809" s="5">
        <v>7</v>
      </c>
      <c r="O809" s="5">
        <v>9</v>
      </c>
      <c r="P809" s="5">
        <v>9</v>
      </c>
      <c r="Q809" s="5">
        <v>8</v>
      </c>
      <c r="R809" s="5">
        <v>7</v>
      </c>
      <c r="S809" s="5">
        <v>9</v>
      </c>
      <c r="T809" s="5">
        <v>9</v>
      </c>
      <c r="U809" s="5">
        <v>9</v>
      </c>
      <c r="V809" s="5">
        <v>8</v>
      </c>
      <c r="W809" s="5">
        <v>5</v>
      </c>
      <c r="X809" s="5">
        <v>9</v>
      </c>
      <c r="Y809" s="5">
        <v>13</v>
      </c>
      <c r="Z809" s="5">
        <v>4</v>
      </c>
      <c r="AA809" s="7">
        <v>9</v>
      </c>
      <c r="AB809" s="7">
        <v>8</v>
      </c>
      <c r="AC809" s="7">
        <v>5</v>
      </c>
      <c r="AD809" s="5">
        <v>35.700000000000003</v>
      </c>
      <c r="AE809" s="5">
        <v>35.700000000000003</v>
      </c>
      <c r="AF809" s="5">
        <v>0</v>
      </c>
      <c r="AG809" s="5">
        <v>112.46</v>
      </c>
      <c r="AH809" s="8">
        <v>2464200</v>
      </c>
      <c r="AI809" s="8">
        <v>2625700</v>
      </c>
      <c r="AJ809" s="8">
        <v>2875800</v>
      </c>
      <c r="AK809" s="8">
        <v>3796500</v>
      </c>
      <c r="AL809" s="8">
        <v>5502100</v>
      </c>
      <c r="AM809" s="8">
        <v>3690200</v>
      </c>
      <c r="AN809" s="8">
        <v>7278800</v>
      </c>
      <c r="AO809" s="8">
        <v>8427200</v>
      </c>
      <c r="AP809" s="8">
        <v>1936100</v>
      </c>
      <c r="AQ809" s="8">
        <v>3312300</v>
      </c>
      <c r="AR809" s="8">
        <v>2912500</v>
      </c>
      <c r="AS809" s="8">
        <v>3251200</v>
      </c>
      <c r="AT809" s="16">
        <v>-0.70539509844416992</v>
      </c>
      <c r="AU809" s="16">
        <v>0.94343147013683959</v>
      </c>
      <c r="AV809" s="16">
        <v>-1.1471492482659837</v>
      </c>
      <c r="AW809" s="16">
        <v>0.577308303706624</v>
      </c>
      <c r="AX809" s="16">
        <v>-0.2504770518740701</v>
      </c>
      <c r="AY809" s="23">
        <v>0.99224949915831717</v>
      </c>
    </row>
    <row r="810" spans="1:51" x14ac:dyDescent="0.3">
      <c r="A810" s="4" t="s">
        <v>1760</v>
      </c>
      <c r="B810" s="5" t="s">
        <v>1761</v>
      </c>
      <c r="C810" s="5" t="s">
        <v>1762</v>
      </c>
      <c r="D810" s="5">
        <v>9</v>
      </c>
      <c r="E810" s="5">
        <v>9</v>
      </c>
      <c r="F810" s="5">
        <v>7</v>
      </c>
      <c r="G810" s="5">
        <v>9</v>
      </c>
      <c r="H810" s="5">
        <v>9</v>
      </c>
      <c r="I810" s="5">
        <v>8</v>
      </c>
      <c r="J810" s="5">
        <v>8</v>
      </c>
      <c r="K810" s="5">
        <v>8</v>
      </c>
      <c r="L810" s="6">
        <v>1</v>
      </c>
      <c r="M810" s="5">
        <v>4</v>
      </c>
      <c r="N810" s="5">
        <v>2</v>
      </c>
      <c r="O810" s="5">
        <v>9</v>
      </c>
      <c r="P810" s="5">
        <v>9</v>
      </c>
      <c r="Q810" s="5">
        <v>8</v>
      </c>
      <c r="R810" s="5">
        <v>2</v>
      </c>
      <c r="S810" s="5">
        <v>6</v>
      </c>
      <c r="T810" s="5">
        <v>5</v>
      </c>
      <c r="U810" s="5">
        <v>4</v>
      </c>
      <c r="V810" s="5">
        <v>7</v>
      </c>
      <c r="W810" s="5">
        <v>7</v>
      </c>
      <c r="X810" s="5">
        <v>0</v>
      </c>
      <c r="Y810" s="5">
        <v>1</v>
      </c>
      <c r="Z810" s="5">
        <v>0</v>
      </c>
      <c r="AA810" s="7">
        <v>4</v>
      </c>
      <c r="AB810" s="7">
        <v>7</v>
      </c>
      <c r="AC810" s="7">
        <v>7</v>
      </c>
      <c r="AD810" s="5">
        <v>30.9</v>
      </c>
      <c r="AE810" s="5">
        <v>30.9</v>
      </c>
      <c r="AF810" s="5">
        <v>0</v>
      </c>
      <c r="AG810" s="5">
        <v>57.677999999999997</v>
      </c>
      <c r="AH810" s="8">
        <v>1180500</v>
      </c>
      <c r="AI810" s="8">
        <v>1056700</v>
      </c>
      <c r="AJ810" s="8">
        <v>1088500</v>
      </c>
      <c r="AK810" s="8">
        <v>1137000</v>
      </c>
      <c r="AL810" s="8">
        <v>1235300</v>
      </c>
      <c r="AM810" s="8">
        <v>1185900</v>
      </c>
      <c r="AN810" s="8">
        <v>924820</v>
      </c>
      <c r="AO810" s="8">
        <v>710640</v>
      </c>
      <c r="AP810" s="8">
        <v>1139000</v>
      </c>
      <c r="AQ810" s="8">
        <v>1057900</v>
      </c>
      <c r="AR810" s="8">
        <v>1297700</v>
      </c>
      <c r="AS810" s="8">
        <v>1257500</v>
      </c>
      <c r="AT810" s="16">
        <v>-9.7489570249564297E-2</v>
      </c>
      <c r="AU810" s="16">
        <v>0.45008831558680734</v>
      </c>
      <c r="AV810" s="16">
        <v>0.26145103043171164</v>
      </c>
      <c r="AW810" s="16">
        <v>0.57615481418962999</v>
      </c>
      <c r="AX810" s="16">
        <v>-0.11957915096693834</v>
      </c>
      <c r="AY810" s="23">
        <v>0.31910622319338278</v>
      </c>
    </row>
    <row r="811" spans="1:51" x14ac:dyDescent="0.3">
      <c r="A811" s="4" t="s">
        <v>1696</v>
      </c>
      <c r="B811" s="5" t="s">
        <v>1697</v>
      </c>
      <c r="C811" s="5" t="s">
        <v>1698</v>
      </c>
      <c r="D811" s="5">
        <v>9</v>
      </c>
      <c r="E811" s="5">
        <v>9</v>
      </c>
      <c r="F811" s="5">
        <v>7</v>
      </c>
      <c r="G811" s="5">
        <v>7</v>
      </c>
      <c r="H811" s="5">
        <v>8</v>
      </c>
      <c r="I811" s="5">
        <v>6</v>
      </c>
      <c r="J811" s="5">
        <v>8</v>
      </c>
      <c r="K811" s="5">
        <v>6</v>
      </c>
      <c r="L811" s="6">
        <v>4</v>
      </c>
      <c r="M811" s="5">
        <v>6</v>
      </c>
      <c r="N811" s="5">
        <v>3</v>
      </c>
      <c r="O811" s="5">
        <v>9</v>
      </c>
      <c r="P811" s="5">
        <v>8</v>
      </c>
      <c r="Q811" s="5">
        <v>9</v>
      </c>
      <c r="R811" s="5">
        <v>3</v>
      </c>
      <c r="S811" s="5">
        <v>1</v>
      </c>
      <c r="T811" s="5">
        <v>2</v>
      </c>
      <c r="U811" s="5">
        <v>2</v>
      </c>
      <c r="V811" s="5">
        <v>2</v>
      </c>
      <c r="W811" s="5">
        <v>1</v>
      </c>
      <c r="X811" s="5">
        <v>1</v>
      </c>
      <c r="Y811" s="5">
        <v>2</v>
      </c>
      <c r="Z811" s="5">
        <v>0</v>
      </c>
      <c r="AA811" s="7">
        <v>2</v>
      </c>
      <c r="AB811" s="7">
        <v>2</v>
      </c>
      <c r="AC811" s="7">
        <v>1</v>
      </c>
      <c r="AD811" s="5">
        <v>57.9</v>
      </c>
      <c r="AE811" s="5">
        <v>57.9</v>
      </c>
      <c r="AF811" s="5">
        <v>0</v>
      </c>
      <c r="AG811" s="5">
        <v>17.324000000000002</v>
      </c>
      <c r="AH811" s="8">
        <v>146120</v>
      </c>
      <c r="AI811" s="8">
        <v>133230</v>
      </c>
      <c r="AJ811" s="8">
        <v>123520</v>
      </c>
      <c r="AK811" s="8">
        <v>239220</v>
      </c>
      <c r="AL811" s="8">
        <v>224530</v>
      </c>
      <c r="AM811" s="8">
        <v>191220</v>
      </c>
      <c r="AN811" s="8">
        <v>251560</v>
      </c>
      <c r="AO811" s="8">
        <v>251920</v>
      </c>
      <c r="AP811" s="8">
        <v>101820</v>
      </c>
      <c r="AQ811" s="8">
        <v>481030</v>
      </c>
      <c r="AR811" s="8">
        <v>641270</v>
      </c>
      <c r="AS811" s="8">
        <v>682020</v>
      </c>
      <c r="AT811" s="16">
        <v>-0.70111444932349432</v>
      </c>
      <c r="AU811" s="16">
        <v>2.0291834072158159</v>
      </c>
      <c r="AV811" s="16">
        <v>-0.5873359728702523</v>
      </c>
      <c r="AW811" s="16">
        <v>0.56763581867373469</v>
      </c>
      <c r="AX811" s="16">
        <v>-2.163068943036865</v>
      </c>
      <c r="AY811" s="23">
        <v>1.6910917195375581</v>
      </c>
    </row>
    <row r="812" spans="1:51" x14ac:dyDescent="0.3">
      <c r="A812" s="4" t="s">
        <v>1557</v>
      </c>
      <c r="B812" s="5" t="s">
        <v>1558</v>
      </c>
      <c r="C812" s="5" t="s">
        <v>1559</v>
      </c>
      <c r="D812" s="5">
        <v>9</v>
      </c>
      <c r="E812" s="5">
        <v>9</v>
      </c>
      <c r="F812" s="5">
        <v>6</v>
      </c>
      <c r="G812" s="5">
        <v>7</v>
      </c>
      <c r="H812" s="5">
        <v>7</v>
      </c>
      <c r="I812" s="5">
        <v>9</v>
      </c>
      <c r="J812" s="5">
        <v>8</v>
      </c>
      <c r="K812" s="5">
        <v>8</v>
      </c>
      <c r="L812" s="6">
        <v>3</v>
      </c>
      <c r="M812" s="5">
        <v>4</v>
      </c>
      <c r="N812" s="5">
        <v>2</v>
      </c>
      <c r="O812" s="5">
        <v>8</v>
      </c>
      <c r="P812" s="5">
        <v>8</v>
      </c>
      <c r="Q812" s="5">
        <v>8</v>
      </c>
      <c r="R812" s="5">
        <v>2</v>
      </c>
      <c r="S812" s="5">
        <v>3</v>
      </c>
      <c r="T812" s="5">
        <v>3</v>
      </c>
      <c r="U812" s="5">
        <v>4</v>
      </c>
      <c r="V812" s="5">
        <v>6</v>
      </c>
      <c r="W812" s="5">
        <v>5</v>
      </c>
      <c r="X812" s="5">
        <v>1</v>
      </c>
      <c r="Y812" s="5">
        <v>1</v>
      </c>
      <c r="Z812" s="5">
        <v>1</v>
      </c>
      <c r="AA812" s="7">
        <v>4</v>
      </c>
      <c r="AB812" s="7">
        <v>6</v>
      </c>
      <c r="AC812" s="7">
        <v>5</v>
      </c>
      <c r="AD812" s="5">
        <v>44.9</v>
      </c>
      <c r="AE812" s="5">
        <v>44.9</v>
      </c>
      <c r="AF812" s="5">
        <v>0</v>
      </c>
      <c r="AG812" s="5">
        <v>22.876999999999999</v>
      </c>
      <c r="AH812" s="8">
        <v>181520</v>
      </c>
      <c r="AI812" s="8">
        <v>195940</v>
      </c>
      <c r="AJ812" s="8">
        <v>199640</v>
      </c>
      <c r="AK812" s="8">
        <v>194970</v>
      </c>
      <c r="AL812" s="8">
        <v>294730</v>
      </c>
      <c r="AM812" s="8">
        <v>295240</v>
      </c>
      <c r="AN812" s="8">
        <v>148130</v>
      </c>
      <c r="AO812" s="8">
        <v>73889</v>
      </c>
      <c r="AP812" s="8">
        <v>198110</v>
      </c>
      <c r="AQ812" s="8">
        <v>309680</v>
      </c>
      <c r="AR812" s="8">
        <v>232450</v>
      </c>
      <c r="AS812" s="8">
        <v>244280</v>
      </c>
      <c r="AT812" s="16">
        <v>-0.44376104909613401</v>
      </c>
      <c r="AU812" s="16">
        <v>0.88181872086501589</v>
      </c>
      <c r="AV812" s="16">
        <v>0.45798895767653042</v>
      </c>
      <c r="AW812" s="16">
        <v>0.54693439931647658</v>
      </c>
      <c r="AX812" s="16">
        <v>-0.44646033611529296</v>
      </c>
      <c r="AY812" s="23">
        <v>0.85350176162629277</v>
      </c>
    </row>
    <row r="813" spans="1:51" x14ac:dyDescent="0.3">
      <c r="A813" s="4" t="s">
        <v>1714</v>
      </c>
      <c r="B813" s="5" t="s">
        <v>1715</v>
      </c>
      <c r="C813" s="5" t="s">
        <v>1716</v>
      </c>
      <c r="D813" s="5">
        <v>9</v>
      </c>
      <c r="E813" s="5">
        <v>9</v>
      </c>
      <c r="F813" s="5">
        <v>7</v>
      </c>
      <c r="G813" s="5">
        <v>8</v>
      </c>
      <c r="H813" s="5">
        <v>8</v>
      </c>
      <c r="I813" s="5">
        <v>8</v>
      </c>
      <c r="J813" s="5">
        <v>8</v>
      </c>
      <c r="K813" s="5">
        <v>8</v>
      </c>
      <c r="L813" s="6">
        <v>4</v>
      </c>
      <c r="M813" s="5">
        <v>5</v>
      </c>
      <c r="N813" s="5">
        <v>5</v>
      </c>
      <c r="O813" s="5">
        <v>9</v>
      </c>
      <c r="P813" s="5">
        <v>7</v>
      </c>
      <c r="Q813" s="5">
        <v>7</v>
      </c>
      <c r="R813" s="5">
        <v>2</v>
      </c>
      <c r="S813" s="5">
        <v>9</v>
      </c>
      <c r="T813" s="5">
        <v>10</v>
      </c>
      <c r="U813" s="5">
        <v>11</v>
      </c>
      <c r="V813" s="5">
        <v>9</v>
      </c>
      <c r="W813" s="5">
        <v>16</v>
      </c>
      <c r="X813" s="5">
        <v>1</v>
      </c>
      <c r="Y813" s="5">
        <v>2</v>
      </c>
      <c r="Z813" s="5">
        <v>1</v>
      </c>
      <c r="AA813" s="7">
        <v>11</v>
      </c>
      <c r="AB813" s="7">
        <v>9</v>
      </c>
      <c r="AC813" s="7">
        <v>16</v>
      </c>
      <c r="AD813" s="5">
        <v>44</v>
      </c>
      <c r="AE813" s="5">
        <v>44</v>
      </c>
      <c r="AF813" s="5">
        <v>0</v>
      </c>
      <c r="AG813" s="5">
        <v>84.947000000000003</v>
      </c>
      <c r="AH813" s="8">
        <v>319240</v>
      </c>
      <c r="AI813" s="8">
        <v>712750</v>
      </c>
      <c r="AJ813" s="8">
        <v>780540</v>
      </c>
      <c r="AK813" s="8">
        <v>2727900</v>
      </c>
      <c r="AL813" s="8">
        <v>3583500</v>
      </c>
      <c r="AM813" s="8">
        <v>2720400</v>
      </c>
      <c r="AN813" s="8">
        <v>374080</v>
      </c>
      <c r="AO813" s="8">
        <v>461400</v>
      </c>
      <c r="AP813" s="8">
        <v>560160</v>
      </c>
      <c r="AQ813" s="8">
        <v>457280</v>
      </c>
      <c r="AR813" s="8">
        <v>398080</v>
      </c>
      <c r="AS813" s="8">
        <v>368320</v>
      </c>
      <c r="AT813" s="16">
        <v>-2.3170086654339785</v>
      </c>
      <c r="AU813" s="16">
        <v>1.912153350625172</v>
      </c>
      <c r="AV813" s="16">
        <v>0.37707802215305158</v>
      </c>
      <c r="AW813" s="16">
        <v>0.53839415690813364</v>
      </c>
      <c r="AX813" s="16">
        <v>0.56677854047634946</v>
      </c>
      <c r="AY813" s="23">
        <v>0.43593123151605784</v>
      </c>
    </row>
    <row r="814" spans="1:51" x14ac:dyDescent="0.3">
      <c r="A814" s="4" t="s">
        <v>1659</v>
      </c>
      <c r="B814" s="5" t="s">
        <v>1659</v>
      </c>
      <c r="C814" s="5" t="s">
        <v>45</v>
      </c>
      <c r="D814" s="5">
        <v>9</v>
      </c>
      <c r="E814" s="5">
        <v>9</v>
      </c>
      <c r="F814" s="5">
        <v>7</v>
      </c>
      <c r="G814" s="5">
        <v>7</v>
      </c>
      <c r="H814" s="5">
        <v>6</v>
      </c>
      <c r="I814" s="5">
        <v>6</v>
      </c>
      <c r="J814" s="5">
        <v>6</v>
      </c>
      <c r="K814" s="5">
        <v>6</v>
      </c>
      <c r="L814" s="6">
        <v>3</v>
      </c>
      <c r="M814" s="5">
        <v>4</v>
      </c>
      <c r="N814" s="5">
        <v>6</v>
      </c>
      <c r="O814" s="5">
        <v>8</v>
      </c>
      <c r="P814" s="5">
        <v>7</v>
      </c>
      <c r="Q814" s="5">
        <v>7</v>
      </c>
      <c r="R814" s="5">
        <v>8</v>
      </c>
      <c r="S814" s="5">
        <v>9</v>
      </c>
      <c r="T814" s="5">
        <v>5</v>
      </c>
      <c r="U814" s="5">
        <v>5</v>
      </c>
      <c r="V814" s="5">
        <v>4</v>
      </c>
      <c r="W814" s="5">
        <v>4</v>
      </c>
      <c r="X814" s="5">
        <v>0</v>
      </c>
      <c r="Y814" s="5">
        <v>1</v>
      </c>
      <c r="Z814" s="5">
        <v>2</v>
      </c>
      <c r="AA814" s="7">
        <v>5</v>
      </c>
      <c r="AB814" s="7">
        <v>4</v>
      </c>
      <c r="AC814" s="7">
        <v>4</v>
      </c>
      <c r="AD814" s="5">
        <v>26.4</v>
      </c>
      <c r="AE814" s="5">
        <v>26.4</v>
      </c>
      <c r="AF814" s="5">
        <v>0</v>
      </c>
      <c r="AG814" s="5">
        <v>56.771000000000001</v>
      </c>
      <c r="AH814" s="8">
        <v>398570</v>
      </c>
      <c r="AI814" s="8">
        <v>346330</v>
      </c>
      <c r="AJ814" s="8">
        <v>312610</v>
      </c>
      <c r="AK814" s="8">
        <v>262610</v>
      </c>
      <c r="AL814" s="8">
        <v>235410</v>
      </c>
      <c r="AM814" s="8">
        <v>280670</v>
      </c>
      <c r="AN814" s="8">
        <v>412520</v>
      </c>
      <c r="AO814" s="8">
        <v>314660</v>
      </c>
      <c r="AP814" s="8">
        <v>898700</v>
      </c>
      <c r="AQ814" s="8">
        <v>399850</v>
      </c>
      <c r="AR814" s="8">
        <v>533880</v>
      </c>
      <c r="AS814" s="8">
        <v>512910</v>
      </c>
      <c r="AT814" s="16">
        <v>0.44155030149410085</v>
      </c>
      <c r="AU814" s="16">
        <v>1.0114054212950572</v>
      </c>
      <c r="AV814" s="16">
        <v>-0.62054947573813712</v>
      </c>
      <c r="AW814" s="16">
        <v>0.35548365687355088</v>
      </c>
      <c r="AX814" s="16">
        <v>-0.45203464245950092</v>
      </c>
      <c r="AY814" s="23">
        <v>0.74169810336526765</v>
      </c>
    </row>
    <row r="815" spans="1:51" x14ac:dyDescent="0.3">
      <c r="A815" s="4" t="s">
        <v>1743</v>
      </c>
      <c r="B815" s="5" t="s">
        <v>1744</v>
      </c>
      <c r="C815" s="5" t="s">
        <v>1745</v>
      </c>
      <c r="D815" s="5">
        <v>9</v>
      </c>
      <c r="E815" s="5">
        <v>9</v>
      </c>
      <c r="F815" s="5">
        <v>7</v>
      </c>
      <c r="G815" s="5">
        <v>8</v>
      </c>
      <c r="H815" s="5">
        <v>9</v>
      </c>
      <c r="I815" s="5">
        <v>9</v>
      </c>
      <c r="J815" s="5">
        <v>9</v>
      </c>
      <c r="K815" s="5">
        <v>9</v>
      </c>
      <c r="L815" s="6">
        <v>4</v>
      </c>
      <c r="M815" s="5">
        <v>5</v>
      </c>
      <c r="N815" s="5">
        <v>2</v>
      </c>
      <c r="O815" s="5">
        <v>7</v>
      </c>
      <c r="P815" s="5">
        <v>6</v>
      </c>
      <c r="Q815" s="5">
        <v>8</v>
      </c>
      <c r="R815" s="5">
        <v>3</v>
      </c>
      <c r="S815" s="5">
        <v>5</v>
      </c>
      <c r="T815" s="5">
        <v>5</v>
      </c>
      <c r="U815" s="5">
        <v>6</v>
      </c>
      <c r="V815" s="5">
        <v>9</v>
      </c>
      <c r="W815" s="5">
        <v>10</v>
      </c>
      <c r="X815" s="5">
        <v>3</v>
      </c>
      <c r="Y815" s="5">
        <v>2</v>
      </c>
      <c r="Z815" s="5">
        <v>2</v>
      </c>
      <c r="AA815" s="7">
        <v>6</v>
      </c>
      <c r="AB815" s="7">
        <v>9</v>
      </c>
      <c r="AC815" s="7">
        <v>10</v>
      </c>
      <c r="AD815" s="5">
        <v>31.4</v>
      </c>
      <c r="AE815" s="5">
        <v>31.4</v>
      </c>
      <c r="AF815" s="5">
        <v>0</v>
      </c>
      <c r="AG815" s="5">
        <v>30.901</v>
      </c>
      <c r="AH815" s="8">
        <v>357750</v>
      </c>
      <c r="AI815" s="8">
        <v>306710</v>
      </c>
      <c r="AJ815" s="8">
        <v>304630</v>
      </c>
      <c r="AK815" s="8">
        <v>776750</v>
      </c>
      <c r="AL815" s="8">
        <v>1045900</v>
      </c>
      <c r="AM815" s="8">
        <v>785350</v>
      </c>
      <c r="AN815" s="8">
        <v>544250</v>
      </c>
      <c r="AO815" s="8">
        <v>289880</v>
      </c>
      <c r="AP815" s="8">
        <v>288110</v>
      </c>
      <c r="AQ815" s="8">
        <v>204680</v>
      </c>
      <c r="AR815" s="8">
        <v>239950</v>
      </c>
      <c r="AS815" s="8">
        <v>229920</v>
      </c>
      <c r="AT815" s="16">
        <v>-1.4282413085949304</v>
      </c>
      <c r="AU815" s="16">
        <v>1.5121480395314879</v>
      </c>
      <c r="AV815" s="16">
        <v>-0.21167867984194033</v>
      </c>
      <c r="AW815" s="16">
        <v>0.27602143780761162</v>
      </c>
      <c r="AX815" s="16">
        <v>0.52270527113333787</v>
      </c>
      <c r="AY815" s="23">
        <v>1.1519888948965009</v>
      </c>
    </row>
    <row r="816" spans="1:51" x14ac:dyDescent="0.3">
      <c r="A816" s="4" t="s">
        <v>1525</v>
      </c>
      <c r="B816" s="5" t="s">
        <v>1526</v>
      </c>
      <c r="C816" s="5" t="s">
        <v>1036</v>
      </c>
      <c r="D816" s="5">
        <v>9</v>
      </c>
      <c r="E816" s="5">
        <v>9</v>
      </c>
      <c r="F816" s="5">
        <v>6</v>
      </c>
      <c r="G816" s="5">
        <v>6</v>
      </c>
      <c r="H816" s="5">
        <v>7</v>
      </c>
      <c r="I816" s="5">
        <v>9</v>
      </c>
      <c r="J816" s="5">
        <v>8</v>
      </c>
      <c r="K816" s="5">
        <v>9</v>
      </c>
      <c r="L816" s="6">
        <v>3</v>
      </c>
      <c r="M816" s="5">
        <v>4</v>
      </c>
      <c r="N816" s="5">
        <v>4</v>
      </c>
      <c r="O816" s="5">
        <v>9</v>
      </c>
      <c r="P816" s="5">
        <v>9</v>
      </c>
      <c r="Q816" s="5">
        <v>8</v>
      </c>
      <c r="R816" s="5">
        <v>2</v>
      </c>
      <c r="S816" s="5">
        <v>2</v>
      </c>
      <c r="T816" s="5">
        <v>3</v>
      </c>
      <c r="U816" s="5">
        <v>9</v>
      </c>
      <c r="V816" s="5">
        <v>4</v>
      </c>
      <c r="W816" s="5">
        <v>4</v>
      </c>
      <c r="X816" s="5">
        <v>2</v>
      </c>
      <c r="Y816" s="5">
        <v>2</v>
      </c>
      <c r="Z816" s="5">
        <v>0</v>
      </c>
      <c r="AA816" s="7">
        <v>9</v>
      </c>
      <c r="AB816" s="7">
        <v>4</v>
      </c>
      <c r="AC816" s="7">
        <v>4</v>
      </c>
      <c r="AD816" s="5">
        <v>32.700000000000003</v>
      </c>
      <c r="AE816" s="5">
        <v>32.700000000000003</v>
      </c>
      <c r="AF816" s="5">
        <v>0</v>
      </c>
      <c r="AG816" s="5">
        <v>46.567999999999998</v>
      </c>
      <c r="AH816" s="8">
        <v>184370</v>
      </c>
      <c r="AI816" s="8">
        <v>184580</v>
      </c>
      <c r="AJ816" s="8">
        <v>227730</v>
      </c>
      <c r="AK816" s="8">
        <v>414310</v>
      </c>
      <c r="AL816" s="8">
        <v>320430</v>
      </c>
      <c r="AM816" s="8">
        <v>443620</v>
      </c>
      <c r="AN816" s="8">
        <v>195380</v>
      </c>
      <c r="AO816" s="8">
        <v>177520</v>
      </c>
      <c r="AP816" s="8">
        <v>199880</v>
      </c>
      <c r="AQ816" s="8">
        <v>343250</v>
      </c>
      <c r="AR816" s="8">
        <v>284600</v>
      </c>
      <c r="AS816" s="8">
        <v>300720</v>
      </c>
      <c r="AT816" s="16">
        <v>-0.98175103793330776</v>
      </c>
      <c r="AU816" s="16">
        <v>1.6558575220799034</v>
      </c>
      <c r="AV816" s="16">
        <v>5.8976301998332356E-2</v>
      </c>
      <c r="AW816" s="16">
        <v>0.25843155375444526</v>
      </c>
      <c r="AX816" s="16">
        <v>-0.63805325114745259</v>
      </c>
      <c r="AY816" s="23">
        <v>1.3122760804660969</v>
      </c>
    </row>
    <row r="817" spans="1:51" x14ac:dyDescent="0.3">
      <c r="A817" s="4" t="s">
        <v>1717</v>
      </c>
      <c r="B817" s="5" t="s">
        <v>1174</v>
      </c>
      <c r="C817" s="5" t="s">
        <v>1555</v>
      </c>
      <c r="D817" s="5">
        <v>9</v>
      </c>
      <c r="E817" s="5">
        <v>9</v>
      </c>
      <c r="F817" s="5">
        <v>7</v>
      </c>
      <c r="G817" s="5">
        <v>8</v>
      </c>
      <c r="H817" s="5">
        <v>8</v>
      </c>
      <c r="I817" s="5">
        <v>7</v>
      </c>
      <c r="J817" s="5">
        <v>6</v>
      </c>
      <c r="K817" s="5">
        <v>6</v>
      </c>
      <c r="L817" s="6">
        <v>7</v>
      </c>
      <c r="M817" s="5">
        <v>7</v>
      </c>
      <c r="N817" s="5">
        <v>5</v>
      </c>
      <c r="O817" s="5">
        <v>7</v>
      </c>
      <c r="P817" s="5">
        <v>9</v>
      </c>
      <c r="Q817" s="5">
        <v>9</v>
      </c>
      <c r="R817" s="5">
        <v>4</v>
      </c>
      <c r="S817" s="5">
        <v>11</v>
      </c>
      <c r="T817" s="5">
        <v>11</v>
      </c>
      <c r="U817" s="5">
        <v>9</v>
      </c>
      <c r="V817" s="5">
        <v>7</v>
      </c>
      <c r="W817" s="5">
        <v>8</v>
      </c>
      <c r="X817" s="5">
        <v>4</v>
      </c>
      <c r="Y817" s="5">
        <v>9</v>
      </c>
      <c r="Z817" s="5">
        <v>4</v>
      </c>
      <c r="AA817" s="7">
        <v>9</v>
      </c>
      <c r="AB817" s="7">
        <v>7</v>
      </c>
      <c r="AC817" s="7">
        <v>8</v>
      </c>
      <c r="AD817" s="5">
        <v>66.400000000000006</v>
      </c>
      <c r="AE817" s="5">
        <v>66.400000000000006</v>
      </c>
      <c r="AF817" s="5">
        <v>0</v>
      </c>
      <c r="AG817" s="5">
        <v>80.882999999999996</v>
      </c>
      <c r="AH817" s="8">
        <v>651980</v>
      </c>
      <c r="AI817" s="8">
        <v>941460</v>
      </c>
      <c r="AJ817" s="8">
        <v>984220</v>
      </c>
      <c r="AK817" s="8">
        <v>765510</v>
      </c>
      <c r="AL817" s="8">
        <v>638240</v>
      </c>
      <c r="AM817" s="8">
        <v>514660</v>
      </c>
      <c r="AN817" s="8">
        <v>759810</v>
      </c>
      <c r="AO817" s="8">
        <v>766960</v>
      </c>
      <c r="AP817" s="8">
        <v>1227600</v>
      </c>
      <c r="AQ817" s="8">
        <v>1118500</v>
      </c>
      <c r="AR817" s="8">
        <v>1111100</v>
      </c>
      <c r="AS817" s="8">
        <v>1016700</v>
      </c>
      <c r="AT817" s="16">
        <v>0.42615089690430458</v>
      </c>
      <c r="AU817" s="16">
        <v>0.47797593062958965</v>
      </c>
      <c r="AV817" s="16">
        <v>-9.5660391531829009E-2</v>
      </c>
      <c r="AW817" s="16">
        <v>0.16783098406506977</v>
      </c>
      <c r="AX817" s="16">
        <v>-0.33273434862736395</v>
      </c>
      <c r="AY817" s="23">
        <v>0.64977129761493169</v>
      </c>
    </row>
    <row r="818" spans="1:51" x14ac:dyDescent="0.3">
      <c r="A818" s="4" t="s">
        <v>1903</v>
      </c>
      <c r="B818" s="5" t="s">
        <v>1904</v>
      </c>
      <c r="C818" s="5" t="s">
        <v>1563</v>
      </c>
      <c r="D818" s="5">
        <v>9</v>
      </c>
      <c r="E818" s="5">
        <v>9</v>
      </c>
      <c r="F818" s="5">
        <v>9</v>
      </c>
      <c r="G818" s="5">
        <v>9</v>
      </c>
      <c r="H818" s="5">
        <v>8</v>
      </c>
      <c r="I818" s="5">
        <v>7</v>
      </c>
      <c r="J818" s="5">
        <v>6</v>
      </c>
      <c r="K818" s="5">
        <v>5</v>
      </c>
      <c r="L818" s="6">
        <v>6</v>
      </c>
      <c r="M818" s="5">
        <v>7</v>
      </c>
      <c r="N818" s="5">
        <v>5</v>
      </c>
      <c r="O818" s="5">
        <v>5</v>
      </c>
      <c r="P818" s="5">
        <v>6</v>
      </c>
      <c r="Q818" s="5">
        <v>6</v>
      </c>
      <c r="R818" s="5">
        <v>4</v>
      </c>
      <c r="S818" s="5">
        <v>8</v>
      </c>
      <c r="T818" s="5">
        <v>8</v>
      </c>
      <c r="U818" s="5">
        <v>2</v>
      </c>
      <c r="V818" s="5">
        <v>2</v>
      </c>
      <c r="W818" s="5">
        <v>3</v>
      </c>
      <c r="X818" s="5">
        <v>4</v>
      </c>
      <c r="Y818" s="5">
        <v>4</v>
      </c>
      <c r="Z818" s="5">
        <v>1</v>
      </c>
      <c r="AA818" s="7">
        <v>2</v>
      </c>
      <c r="AB818" s="7">
        <v>2</v>
      </c>
      <c r="AC818" s="7">
        <v>3</v>
      </c>
      <c r="AD818" s="5">
        <v>37.799999999999997</v>
      </c>
      <c r="AE818" s="5">
        <v>37.799999999999997</v>
      </c>
      <c r="AF818" s="5">
        <v>0</v>
      </c>
      <c r="AG818" s="5">
        <v>64.887</v>
      </c>
      <c r="AH818" s="8">
        <v>2729300</v>
      </c>
      <c r="AI818" s="8">
        <v>2619900</v>
      </c>
      <c r="AJ818" s="8">
        <v>3149900</v>
      </c>
      <c r="AK818" s="8">
        <v>1106800</v>
      </c>
      <c r="AL818" s="8">
        <v>1380700</v>
      </c>
      <c r="AM818" s="8">
        <v>1545500</v>
      </c>
      <c r="AN818" s="8">
        <v>3807400</v>
      </c>
      <c r="AO818" s="8">
        <v>2752500</v>
      </c>
      <c r="AP818" s="8">
        <v>1579100</v>
      </c>
      <c r="AQ818" s="8">
        <v>1402400</v>
      </c>
      <c r="AR818" s="8">
        <v>1644800</v>
      </c>
      <c r="AS818" s="8">
        <v>1368100</v>
      </c>
      <c r="AT818" s="16">
        <v>1.0754566714733942</v>
      </c>
      <c r="AU818" s="16">
        <v>2.1573252924346109</v>
      </c>
      <c r="AV818" s="16">
        <v>6.2458528876247872E-2</v>
      </c>
      <c r="AW818" s="16">
        <v>5.0055126972749872E-2</v>
      </c>
      <c r="AX818" s="16">
        <v>0.94479861130080844</v>
      </c>
      <c r="AY818" s="23">
        <v>1.5499555045567825</v>
      </c>
    </row>
    <row r="819" spans="1:51" x14ac:dyDescent="0.3">
      <c r="A819" s="4" t="s">
        <v>1819</v>
      </c>
      <c r="B819" s="5" t="s">
        <v>1819</v>
      </c>
      <c r="C819" s="5" t="s">
        <v>45</v>
      </c>
      <c r="D819" s="5">
        <v>9</v>
      </c>
      <c r="E819" s="5">
        <v>9</v>
      </c>
      <c r="F819" s="5">
        <v>8</v>
      </c>
      <c r="G819" s="5">
        <v>9</v>
      </c>
      <c r="H819" s="5">
        <v>8</v>
      </c>
      <c r="I819" s="5">
        <v>7</v>
      </c>
      <c r="J819" s="5">
        <v>8</v>
      </c>
      <c r="K819" s="5">
        <v>8</v>
      </c>
      <c r="L819" s="6">
        <v>6</v>
      </c>
      <c r="M819" s="5">
        <v>6</v>
      </c>
      <c r="N819" s="5">
        <v>4</v>
      </c>
      <c r="O819" s="5">
        <v>7</v>
      </c>
      <c r="P819" s="5">
        <v>8</v>
      </c>
      <c r="Q819" s="5">
        <v>7</v>
      </c>
      <c r="R819" s="5">
        <v>7</v>
      </c>
      <c r="S819" s="5">
        <v>9</v>
      </c>
      <c r="T819" s="5">
        <v>9</v>
      </c>
      <c r="U819" s="5">
        <v>10</v>
      </c>
      <c r="V819" s="5">
        <v>9</v>
      </c>
      <c r="W819" s="5">
        <v>9</v>
      </c>
      <c r="X819" s="5">
        <v>3</v>
      </c>
      <c r="Y819" s="5">
        <v>3</v>
      </c>
      <c r="Z819" s="5">
        <v>0</v>
      </c>
      <c r="AA819" s="7">
        <v>10</v>
      </c>
      <c r="AB819" s="7">
        <v>9</v>
      </c>
      <c r="AC819" s="7">
        <v>9</v>
      </c>
      <c r="AD819" s="5">
        <v>17.8</v>
      </c>
      <c r="AE819" s="5">
        <v>17.8</v>
      </c>
      <c r="AF819" s="5">
        <v>0</v>
      </c>
      <c r="AG819" s="5">
        <v>63.826000000000001</v>
      </c>
      <c r="AH819" s="8">
        <v>487250</v>
      </c>
      <c r="AI819" s="8">
        <v>564470</v>
      </c>
      <c r="AJ819" s="8">
        <v>627170</v>
      </c>
      <c r="AK819" s="8">
        <v>771370</v>
      </c>
      <c r="AL819" s="8">
        <v>846570</v>
      </c>
      <c r="AM819" s="8">
        <v>785340</v>
      </c>
      <c r="AN819" s="8">
        <v>814820</v>
      </c>
      <c r="AO819" s="8">
        <v>606600</v>
      </c>
      <c r="AP819" s="8">
        <v>300420</v>
      </c>
      <c r="AQ819" s="8">
        <v>550210</v>
      </c>
      <c r="AR819" s="8">
        <v>676930</v>
      </c>
      <c r="AS819" s="8">
        <v>668360</v>
      </c>
      <c r="AT819" s="16">
        <v>-0.51749703422343085</v>
      </c>
      <c r="AU819" s="16">
        <v>1.5453301928984349</v>
      </c>
      <c r="AV819" s="16">
        <v>-3.6443379444754918E-2</v>
      </c>
      <c r="AW819" s="16">
        <v>2.3821808382867692E-2</v>
      </c>
      <c r="AX819" s="16">
        <v>-0.1750707477662162</v>
      </c>
      <c r="AY819" s="23">
        <v>1.1207392544525647</v>
      </c>
    </row>
    <row r="820" spans="1:51" x14ac:dyDescent="0.3">
      <c r="A820" s="4" t="s">
        <v>1187</v>
      </c>
      <c r="B820" s="5" t="s">
        <v>1187</v>
      </c>
      <c r="C820" s="5" t="s">
        <v>1188</v>
      </c>
      <c r="D820" s="5">
        <v>10</v>
      </c>
      <c r="E820" s="5">
        <v>10</v>
      </c>
      <c r="F820" s="5">
        <v>4</v>
      </c>
      <c r="G820" s="5">
        <v>6</v>
      </c>
      <c r="H820" s="5">
        <v>8</v>
      </c>
      <c r="I820" s="5">
        <v>4</v>
      </c>
      <c r="J820" s="5">
        <v>6</v>
      </c>
      <c r="K820" s="5">
        <v>7</v>
      </c>
      <c r="L820" s="6">
        <v>1</v>
      </c>
      <c r="M820" s="5">
        <v>4</v>
      </c>
      <c r="N820" s="5">
        <v>1</v>
      </c>
      <c r="O820" s="5">
        <v>9</v>
      </c>
      <c r="P820" s="5">
        <v>6</v>
      </c>
      <c r="Q820" s="5">
        <v>7</v>
      </c>
      <c r="R820" s="5">
        <v>1</v>
      </c>
      <c r="S820" s="5">
        <v>2</v>
      </c>
      <c r="T820" s="5">
        <v>4</v>
      </c>
      <c r="U820" s="5">
        <v>2</v>
      </c>
      <c r="V820" s="5">
        <v>2</v>
      </c>
      <c r="W820" s="5">
        <v>2</v>
      </c>
      <c r="X820" s="5">
        <v>2</v>
      </c>
      <c r="Y820" s="5">
        <v>2</v>
      </c>
      <c r="Z820" s="5">
        <v>0</v>
      </c>
      <c r="AA820" s="7">
        <v>2</v>
      </c>
      <c r="AB820" s="7">
        <v>2</v>
      </c>
      <c r="AC820" s="7">
        <v>2</v>
      </c>
      <c r="AD820" s="5">
        <v>18.3</v>
      </c>
      <c r="AE820" s="5">
        <v>18.3</v>
      </c>
      <c r="AF820" s="5">
        <v>0</v>
      </c>
      <c r="AG820" s="5">
        <v>88.379000000000005</v>
      </c>
      <c r="AH820" s="8">
        <v>89170</v>
      </c>
      <c r="AI820" s="8">
        <v>80052</v>
      </c>
      <c r="AJ820" s="8">
        <v>86867</v>
      </c>
      <c r="AK820" s="8">
        <v>74846</v>
      </c>
      <c r="AL820" s="8">
        <v>70021</v>
      </c>
      <c r="AM820" s="8">
        <v>64865</v>
      </c>
      <c r="AN820" s="8">
        <v>0</v>
      </c>
      <c r="AO820" s="8">
        <v>0</v>
      </c>
      <c r="AP820" s="8">
        <v>0</v>
      </c>
      <c r="AQ820" s="8">
        <v>132180</v>
      </c>
      <c r="AR820" s="8">
        <v>149300</v>
      </c>
      <c r="AS820" s="8">
        <v>141080</v>
      </c>
      <c r="AT820" s="16">
        <v>0.28809828661943188</v>
      </c>
      <c r="AU820" s="16">
        <v>1.3214560491501761</v>
      </c>
      <c r="AV820" s="16">
        <v>8.0586156334121917</v>
      </c>
      <c r="AW820" s="16">
        <v>2.9885144043149077</v>
      </c>
      <c r="AX820" s="16">
        <v>-0.72251092160993047</v>
      </c>
      <c r="AY820" s="23">
        <v>1.7386957671725625</v>
      </c>
    </row>
    <row r="821" spans="1:51" x14ac:dyDescent="0.3">
      <c r="A821" s="4" t="s">
        <v>1344</v>
      </c>
      <c r="B821" s="5" t="s">
        <v>1344</v>
      </c>
      <c r="C821" s="5" t="s">
        <v>1345</v>
      </c>
      <c r="D821" s="5">
        <v>10</v>
      </c>
      <c r="E821" s="5">
        <v>10</v>
      </c>
      <c r="F821" s="5">
        <v>5</v>
      </c>
      <c r="G821" s="5">
        <v>6</v>
      </c>
      <c r="H821" s="5">
        <v>5</v>
      </c>
      <c r="I821" s="5">
        <v>7</v>
      </c>
      <c r="J821" s="5">
        <v>6</v>
      </c>
      <c r="K821" s="5">
        <v>6</v>
      </c>
      <c r="L821" s="6">
        <v>3</v>
      </c>
      <c r="M821" s="5">
        <v>1</v>
      </c>
      <c r="N821" s="5">
        <v>0</v>
      </c>
      <c r="O821" s="5">
        <v>9</v>
      </c>
      <c r="P821" s="5">
        <v>10</v>
      </c>
      <c r="Q821" s="5">
        <v>10</v>
      </c>
      <c r="R821" s="5">
        <v>3</v>
      </c>
      <c r="S821" s="5">
        <v>7</v>
      </c>
      <c r="T821" s="5">
        <v>4</v>
      </c>
      <c r="U821" s="5">
        <v>4</v>
      </c>
      <c r="V821" s="5">
        <v>2</v>
      </c>
      <c r="W821" s="5">
        <v>2</v>
      </c>
      <c r="X821" s="5">
        <v>0</v>
      </c>
      <c r="Y821" s="5">
        <v>0</v>
      </c>
      <c r="Z821" s="5">
        <v>0</v>
      </c>
      <c r="AA821" s="7">
        <v>4</v>
      </c>
      <c r="AB821" s="7">
        <v>2</v>
      </c>
      <c r="AC821" s="7">
        <v>2</v>
      </c>
      <c r="AD821" s="5">
        <v>32.799999999999997</v>
      </c>
      <c r="AE821" s="5">
        <v>32.799999999999997</v>
      </c>
      <c r="AF821" s="5">
        <v>0</v>
      </c>
      <c r="AG821" s="5">
        <v>37.732999999999997</v>
      </c>
      <c r="AH821" s="8">
        <v>265930</v>
      </c>
      <c r="AI821" s="8">
        <v>278190</v>
      </c>
      <c r="AJ821" s="8">
        <v>246570</v>
      </c>
      <c r="AK821" s="8">
        <v>237080</v>
      </c>
      <c r="AL821" s="8">
        <v>303720</v>
      </c>
      <c r="AM821" s="8">
        <v>307600</v>
      </c>
      <c r="AN821" s="8">
        <v>0</v>
      </c>
      <c r="AO821" s="8">
        <v>0</v>
      </c>
      <c r="AP821" s="8">
        <v>0</v>
      </c>
      <c r="AQ821" s="8">
        <v>2038700</v>
      </c>
      <c r="AR821" s="8">
        <v>2844500</v>
      </c>
      <c r="AS821" s="8">
        <v>2374400</v>
      </c>
      <c r="AT821" s="16">
        <v>-0.10163244212915666</v>
      </c>
      <c r="AU821" s="16">
        <v>0.26894407603678933</v>
      </c>
      <c r="AV821" s="16">
        <v>8.0586156334121917</v>
      </c>
      <c r="AW821" s="16">
        <v>2.914582875368795</v>
      </c>
      <c r="AX821" s="16">
        <v>-3.1983084615408304</v>
      </c>
      <c r="AY821" s="23">
        <v>1.952905997295747</v>
      </c>
    </row>
    <row r="822" spans="1:51" x14ac:dyDescent="0.3">
      <c r="A822" s="4" t="s">
        <v>1822</v>
      </c>
      <c r="B822" s="5" t="s">
        <v>1822</v>
      </c>
      <c r="C822" s="5" t="s">
        <v>45</v>
      </c>
      <c r="D822" s="5">
        <v>10</v>
      </c>
      <c r="E822" s="5">
        <v>10</v>
      </c>
      <c r="F822" s="5">
        <v>8</v>
      </c>
      <c r="G822" s="5">
        <v>9</v>
      </c>
      <c r="H822" s="5">
        <v>8</v>
      </c>
      <c r="I822" s="5">
        <v>7</v>
      </c>
      <c r="J822" s="5">
        <v>5</v>
      </c>
      <c r="K822" s="5">
        <v>6</v>
      </c>
      <c r="L822" s="6">
        <v>3</v>
      </c>
      <c r="M822" s="5">
        <v>3</v>
      </c>
      <c r="N822" s="5">
        <v>3</v>
      </c>
      <c r="O822" s="5">
        <v>5</v>
      </c>
      <c r="P822" s="5">
        <v>6</v>
      </c>
      <c r="Q822" s="5">
        <v>6</v>
      </c>
      <c r="R822" s="5">
        <v>7</v>
      </c>
      <c r="S822" s="5">
        <v>7</v>
      </c>
      <c r="T822" s="5">
        <v>8</v>
      </c>
      <c r="U822" s="5">
        <v>4</v>
      </c>
      <c r="V822" s="5">
        <v>5</v>
      </c>
      <c r="W822" s="5">
        <v>5</v>
      </c>
      <c r="X822" s="5">
        <v>1</v>
      </c>
      <c r="Y822" s="5">
        <v>1</v>
      </c>
      <c r="Z822" s="5">
        <v>2</v>
      </c>
      <c r="AA822" s="7">
        <v>4</v>
      </c>
      <c r="AB822" s="7">
        <v>5</v>
      </c>
      <c r="AC822" s="7">
        <v>5</v>
      </c>
      <c r="AD822" s="5">
        <v>49</v>
      </c>
      <c r="AE822" s="5">
        <v>49</v>
      </c>
      <c r="AF822" s="5">
        <v>0</v>
      </c>
      <c r="AG822" s="5">
        <v>28.021000000000001</v>
      </c>
      <c r="AH822" s="8">
        <v>935260</v>
      </c>
      <c r="AI822" s="8">
        <v>978290</v>
      </c>
      <c r="AJ822" s="8">
        <v>1197400</v>
      </c>
      <c r="AK822" s="8">
        <v>1270200</v>
      </c>
      <c r="AL822" s="8">
        <v>1090500</v>
      </c>
      <c r="AM822" s="8">
        <v>1360300</v>
      </c>
      <c r="AN822" s="8">
        <v>167690</v>
      </c>
      <c r="AO822" s="8">
        <v>122030</v>
      </c>
      <c r="AP822" s="8">
        <v>329550</v>
      </c>
      <c r="AQ822" s="8">
        <v>731540</v>
      </c>
      <c r="AR822" s="8">
        <v>780940</v>
      </c>
      <c r="AS822" s="8">
        <v>793780</v>
      </c>
      <c r="AT822" s="16">
        <v>-0.25833518277613043</v>
      </c>
      <c r="AU822" s="16">
        <v>1.0243692845443075</v>
      </c>
      <c r="AV822" s="16">
        <v>2.3287147449411818</v>
      </c>
      <c r="AW822" s="16">
        <v>2.8383312685048918</v>
      </c>
      <c r="AX822" s="16">
        <v>0.43180004093983021</v>
      </c>
      <c r="AY822" s="23">
        <v>1.2348587450208686</v>
      </c>
    </row>
    <row r="823" spans="1:51" x14ac:dyDescent="0.3">
      <c r="A823" s="4" t="s">
        <v>1911</v>
      </c>
      <c r="B823" s="5" t="s">
        <v>1911</v>
      </c>
      <c r="C823" s="5" t="s">
        <v>107</v>
      </c>
      <c r="D823" s="5">
        <v>10</v>
      </c>
      <c r="E823" s="5">
        <v>10</v>
      </c>
      <c r="F823" s="5">
        <v>9</v>
      </c>
      <c r="G823" s="5">
        <v>9</v>
      </c>
      <c r="H823" s="5">
        <v>9</v>
      </c>
      <c r="I823" s="5">
        <v>5</v>
      </c>
      <c r="J823" s="5">
        <v>5</v>
      </c>
      <c r="K823" s="5">
        <v>5</v>
      </c>
      <c r="L823" s="6">
        <v>5</v>
      </c>
      <c r="M823" s="5">
        <v>7</v>
      </c>
      <c r="N823" s="5">
        <v>5</v>
      </c>
      <c r="O823" s="5">
        <v>7</v>
      </c>
      <c r="P823" s="5">
        <v>7</v>
      </c>
      <c r="Q823" s="5">
        <v>7</v>
      </c>
      <c r="R823" s="5">
        <v>8</v>
      </c>
      <c r="S823" s="5">
        <v>11</v>
      </c>
      <c r="T823" s="5">
        <v>9</v>
      </c>
      <c r="U823" s="5">
        <v>2</v>
      </c>
      <c r="V823" s="5">
        <v>2</v>
      </c>
      <c r="W823" s="5">
        <v>2</v>
      </c>
      <c r="X823" s="5">
        <v>3</v>
      </c>
      <c r="Y823" s="5">
        <v>5</v>
      </c>
      <c r="Z823" s="5">
        <v>5</v>
      </c>
      <c r="AA823" s="7">
        <v>2</v>
      </c>
      <c r="AB823" s="7">
        <v>2</v>
      </c>
      <c r="AC823" s="7">
        <v>2</v>
      </c>
      <c r="AD823" s="5">
        <v>36.200000000000003</v>
      </c>
      <c r="AE823" s="5">
        <v>36.200000000000003</v>
      </c>
      <c r="AF823" s="5">
        <v>0</v>
      </c>
      <c r="AG823" s="5">
        <v>73.176000000000002</v>
      </c>
      <c r="AH823" s="8">
        <v>2293200</v>
      </c>
      <c r="AI823" s="8">
        <v>2366600</v>
      </c>
      <c r="AJ823" s="8">
        <v>2326000</v>
      </c>
      <c r="AK823" s="8">
        <v>116360</v>
      </c>
      <c r="AL823" s="8">
        <v>86959</v>
      </c>
      <c r="AM823" s="8">
        <v>113690</v>
      </c>
      <c r="AN823" s="8">
        <v>625900</v>
      </c>
      <c r="AO823" s="8">
        <v>487800</v>
      </c>
      <c r="AP823" s="8">
        <v>743460</v>
      </c>
      <c r="AQ823" s="8">
        <v>294850</v>
      </c>
      <c r="AR823" s="8">
        <v>385520</v>
      </c>
      <c r="AS823" s="8">
        <v>461560</v>
      </c>
      <c r="AT823" s="16">
        <v>4.4618296349863149</v>
      </c>
      <c r="AU823" s="16">
        <v>3.7354705290997132</v>
      </c>
      <c r="AV823" s="16">
        <v>1.9113272264712937</v>
      </c>
      <c r="AW823" s="16">
        <v>2.5776056077599017</v>
      </c>
      <c r="AX823" s="16">
        <v>2.6129511230827109</v>
      </c>
      <c r="AY823" s="23">
        <v>3.3318293204291818</v>
      </c>
    </row>
    <row r="824" spans="1:51" x14ac:dyDescent="0.3">
      <c r="A824" s="4" t="s">
        <v>2011</v>
      </c>
      <c r="B824" s="5" t="s">
        <v>2012</v>
      </c>
      <c r="C824" s="5" t="s">
        <v>2013</v>
      </c>
      <c r="D824" s="5">
        <v>10</v>
      </c>
      <c r="E824" s="5">
        <v>10</v>
      </c>
      <c r="F824" s="5">
        <v>10</v>
      </c>
      <c r="G824" s="5">
        <v>10</v>
      </c>
      <c r="H824" s="5">
        <v>9</v>
      </c>
      <c r="I824" s="5">
        <v>8</v>
      </c>
      <c r="J824" s="5">
        <v>9</v>
      </c>
      <c r="K824" s="5">
        <v>8</v>
      </c>
      <c r="L824" s="6">
        <v>3</v>
      </c>
      <c r="M824" s="5">
        <v>4</v>
      </c>
      <c r="N824" s="5">
        <v>4</v>
      </c>
      <c r="O824" s="5">
        <v>10</v>
      </c>
      <c r="P824" s="5">
        <v>9</v>
      </c>
      <c r="Q824" s="5">
        <v>10</v>
      </c>
      <c r="R824" s="5">
        <v>6</v>
      </c>
      <c r="S824" s="5">
        <v>8</v>
      </c>
      <c r="T824" s="5">
        <v>8</v>
      </c>
      <c r="U824" s="5">
        <v>7</v>
      </c>
      <c r="V824" s="5">
        <v>7</v>
      </c>
      <c r="W824" s="5">
        <v>7</v>
      </c>
      <c r="X824" s="5">
        <v>2</v>
      </c>
      <c r="Y824" s="5">
        <v>0</v>
      </c>
      <c r="Z824" s="5">
        <v>1</v>
      </c>
      <c r="AA824" s="7">
        <v>7</v>
      </c>
      <c r="AB824" s="7">
        <v>7</v>
      </c>
      <c r="AC824" s="7">
        <v>7</v>
      </c>
      <c r="AD824" s="5">
        <v>35.200000000000003</v>
      </c>
      <c r="AE824" s="5">
        <v>35.200000000000003</v>
      </c>
      <c r="AF824" s="5">
        <v>0</v>
      </c>
      <c r="AG824" s="5">
        <v>99.891999999999996</v>
      </c>
      <c r="AH824" s="8">
        <v>2735600</v>
      </c>
      <c r="AI824" s="8">
        <v>2921500</v>
      </c>
      <c r="AJ824" s="8">
        <v>2659900</v>
      </c>
      <c r="AK824" s="8">
        <v>2831800</v>
      </c>
      <c r="AL824" s="8">
        <v>2892100</v>
      </c>
      <c r="AM824" s="8">
        <v>2933600</v>
      </c>
      <c r="AN824" s="8">
        <v>822840</v>
      </c>
      <c r="AO824" s="8">
        <v>573700</v>
      </c>
      <c r="AP824" s="8">
        <v>665160</v>
      </c>
      <c r="AQ824" s="8">
        <v>2783400</v>
      </c>
      <c r="AR824" s="8">
        <v>3133600</v>
      </c>
      <c r="AS824" s="8">
        <v>2987900</v>
      </c>
      <c r="AT824" s="16">
        <v>-5.7887250403984722E-2</v>
      </c>
      <c r="AU824" s="16">
        <v>0.48700836285906962</v>
      </c>
      <c r="AV824" s="16">
        <v>2.0122288120185776</v>
      </c>
      <c r="AW824" s="16">
        <v>2.3901786460256647</v>
      </c>
      <c r="AX824" s="16">
        <v>-9.8536178262429844E-2</v>
      </c>
      <c r="AY824" s="23">
        <v>0.86182756041428443</v>
      </c>
    </row>
    <row r="825" spans="1:51" x14ac:dyDescent="0.3">
      <c r="A825" s="4" t="s">
        <v>1740</v>
      </c>
      <c r="B825" s="5" t="s">
        <v>1740</v>
      </c>
      <c r="C825" s="5" t="s">
        <v>1741</v>
      </c>
      <c r="D825" s="5">
        <v>10</v>
      </c>
      <c r="E825" s="5">
        <v>10</v>
      </c>
      <c r="F825" s="5">
        <v>7</v>
      </c>
      <c r="G825" s="5">
        <v>8</v>
      </c>
      <c r="H825" s="5">
        <v>9</v>
      </c>
      <c r="I825" s="5">
        <v>3</v>
      </c>
      <c r="J825" s="5">
        <v>5</v>
      </c>
      <c r="K825" s="5">
        <v>6</v>
      </c>
      <c r="L825" s="6">
        <v>1</v>
      </c>
      <c r="M825" s="5">
        <v>1</v>
      </c>
      <c r="N825" s="5">
        <v>0</v>
      </c>
      <c r="O825" s="5">
        <v>7</v>
      </c>
      <c r="P825" s="5">
        <v>6</v>
      </c>
      <c r="Q825" s="5">
        <v>6</v>
      </c>
      <c r="R825" s="5">
        <v>4</v>
      </c>
      <c r="S825" s="5">
        <v>8</v>
      </c>
      <c r="T825" s="5">
        <v>8</v>
      </c>
      <c r="U825" s="5">
        <v>1</v>
      </c>
      <c r="V825" s="5">
        <v>0</v>
      </c>
      <c r="W825" s="5">
        <v>2</v>
      </c>
      <c r="X825" s="5">
        <v>0</v>
      </c>
      <c r="Y825" s="5">
        <v>0</v>
      </c>
      <c r="Z825" s="5">
        <v>0</v>
      </c>
      <c r="AA825" s="7">
        <v>1</v>
      </c>
      <c r="AB825" s="7">
        <v>0</v>
      </c>
      <c r="AC825" s="7">
        <v>2</v>
      </c>
      <c r="AD825" s="5">
        <v>48.9</v>
      </c>
      <c r="AE825" s="5">
        <v>48.9</v>
      </c>
      <c r="AF825" s="5">
        <v>0</v>
      </c>
      <c r="AG825" s="5">
        <v>98.981999999999999</v>
      </c>
      <c r="AH825" s="8">
        <v>564410</v>
      </c>
      <c r="AI825" s="8">
        <v>719120</v>
      </c>
      <c r="AJ825" s="8">
        <v>687650</v>
      </c>
      <c r="AK825" s="8">
        <v>41091</v>
      </c>
      <c r="AL825" s="8">
        <v>45473</v>
      </c>
      <c r="AM825" s="8">
        <v>71064</v>
      </c>
      <c r="AN825" s="8">
        <v>0</v>
      </c>
      <c r="AO825" s="8">
        <v>0</v>
      </c>
      <c r="AP825" s="8">
        <v>0</v>
      </c>
      <c r="AQ825" s="8">
        <v>96851</v>
      </c>
      <c r="AR825" s="8">
        <v>94173</v>
      </c>
      <c r="AS825" s="8">
        <v>69145</v>
      </c>
      <c r="AT825" s="16">
        <v>3.6444637898191936</v>
      </c>
      <c r="AU825" s="16">
        <v>2.2830073479220521</v>
      </c>
      <c r="AV825" s="16">
        <v>8.0586156334121917</v>
      </c>
      <c r="AW825" s="16">
        <v>2.2905373321189368</v>
      </c>
      <c r="AX825" s="16">
        <v>2.9215385478317986</v>
      </c>
      <c r="AY825" s="23">
        <v>2.0952110197624774</v>
      </c>
    </row>
    <row r="826" spans="1:51" x14ac:dyDescent="0.3">
      <c r="A826" s="4" t="s">
        <v>1746</v>
      </c>
      <c r="B826" s="5" t="s">
        <v>1746</v>
      </c>
      <c r="C826" s="5" t="s">
        <v>38</v>
      </c>
      <c r="D826" s="5">
        <v>10</v>
      </c>
      <c r="E826" s="5">
        <v>10</v>
      </c>
      <c r="F826" s="5">
        <v>7</v>
      </c>
      <c r="G826" s="5">
        <v>9</v>
      </c>
      <c r="H826" s="5">
        <v>7</v>
      </c>
      <c r="I826" s="5">
        <v>9</v>
      </c>
      <c r="J826" s="5">
        <v>8</v>
      </c>
      <c r="K826" s="5">
        <v>8</v>
      </c>
      <c r="L826" s="6">
        <v>3</v>
      </c>
      <c r="M826" s="5">
        <v>3</v>
      </c>
      <c r="N826" s="5">
        <v>1</v>
      </c>
      <c r="O826" s="5">
        <v>7</v>
      </c>
      <c r="P826" s="5">
        <v>7</v>
      </c>
      <c r="Q826" s="5">
        <v>6</v>
      </c>
      <c r="R826" s="5">
        <v>2</v>
      </c>
      <c r="S826" s="5">
        <v>5</v>
      </c>
      <c r="T826" s="5">
        <v>3</v>
      </c>
      <c r="U826" s="5">
        <v>6</v>
      </c>
      <c r="V826" s="5">
        <v>6</v>
      </c>
      <c r="W826" s="5">
        <v>6</v>
      </c>
      <c r="X826" s="5">
        <v>0</v>
      </c>
      <c r="Y826" s="5">
        <v>1</v>
      </c>
      <c r="Z826" s="5">
        <v>0</v>
      </c>
      <c r="AA826" s="7">
        <v>6</v>
      </c>
      <c r="AB826" s="7">
        <v>6</v>
      </c>
      <c r="AC826" s="7">
        <v>6</v>
      </c>
      <c r="AD826" s="5">
        <v>19.2</v>
      </c>
      <c r="AE826" s="5">
        <v>19.2</v>
      </c>
      <c r="AF826" s="5">
        <v>0</v>
      </c>
      <c r="AG826" s="5">
        <v>18.131</v>
      </c>
      <c r="AH826" s="8">
        <v>260300</v>
      </c>
      <c r="AI826" s="8">
        <v>207600</v>
      </c>
      <c r="AJ826" s="8">
        <v>225220</v>
      </c>
      <c r="AK826" s="8">
        <v>404930</v>
      </c>
      <c r="AL826" s="8">
        <v>510370</v>
      </c>
      <c r="AM826" s="8">
        <v>327950</v>
      </c>
      <c r="AN826" s="8">
        <v>171990</v>
      </c>
      <c r="AO826" s="8">
        <v>137750</v>
      </c>
      <c r="AP826" s="8">
        <v>154870</v>
      </c>
      <c r="AQ826" s="8">
        <v>250760</v>
      </c>
      <c r="AR826" s="8">
        <v>277090</v>
      </c>
      <c r="AS826" s="8">
        <v>268300</v>
      </c>
      <c r="AT826" s="16">
        <v>-0.8429393779691593</v>
      </c>
      <c r="AU826" s="16">
        <v>1.0227992603666762</v>
      </c>
      <c r="AV826" s="16">
        <v>0.57708494183478076</v>
      </c>
      <c r="AW826" s="16">
        <v>2.2010604517089161</v>
      </c>
      <c r="AX826" s="16">
        <v>-0.19993512174126021</v>
      </c>
      <c r="AY826" s="23">
        <v>0.55696171775277692</v>
      </c>
    </row>
    <row r="827" spans="1:51" x14ac:dyDescent="0.3">
      <c r="A827" s="4" t="s">
        <v>1861</v>
      </c>
      <c r="B827" s="5" t="s">
        <v>1862</v>
      </c>
      <c r="C827" s="5" t="s">
        <v>1863</v>
      </c>
      <c r="D827" s="5">
        <v>10</v>
      </c>
      <c r="E827" s="5">
        <v>10</v>
      </c>
      <c r="F827" s="5">
        <v>8</v>
      </c>
      <c r="G827" s="5">
        <v>10</v>
      </c>
      <c r="H827" s="5">
        <v>10</v>
      </c>
      <c r="I827" s="5">
        <v>4</v>
      </c>
      <c r="J827" s="5">
        <v>4</v>
      </c>
      <c r="K827" s="5">
        <v>2</v>
      </c>
      <c r="L827" s="6">
        <v>0</v>
      </c>
      <c r="M827" s="5">
        <v>2</v>
      </c>
      <c r="N827" s="5">
        <v>0</v>
      </c>
      <c r="O827" s="5">
        <v>1</v>
      </c>
      <c r="P827" s="5">
        <v>3</v>
      </c>
      <c r="Q827" s="5">
        <v>3</v>
      </c>
      <c r="R827" s="5">
        <v>6</v>
      </c>
      <c r="S827" s="5">
        <v>15</v>
      </c>
      <c r="T827" s="5">
        <v>12</v>
      </c>
      <c r="U827" s="5">
        <v>2</v>
      </c>
      <c r="V827" s="5">
        <v>0</v>
      </c>
      <c r="W827" s="5">
        <v>0</v>
      </c>
      <c r="X827" s="5">
        <v>0</v>
      </c>
      <c r="Y827" s="5">
        <v>0</v>
      </c>
      <c r="Z827" s="5">
        <v>0</v>
      </c>
      <c r="AA827" s="7">
        <v>2</v>
      </c>
      <c r="AB827" s="7">
        <v>0</v>
      </c>
      <c r="AC827" s="7">
        <v>0</v>
      </c>
      <c r="AD827" s="5">
        <v>27.5</v>
      </c>
      <c r="AE827" s="5">
        <v>27.5</v>
      </c>
      <c r="AF827" s="5">
        <v>0</v>
      </c>
      <c r="AG827" s="5">
        <v>225.82</v>
      </c>
      <c r="AH827" s="8">
        <v>806830</v>
      </c>
      <c r="AI827" s="8">
        <v>995830</v>
      </c>
      <c r="AJ827" s="8">
        <v>1063800</v>
      </c>
      <c r="AK827" s="8">
        <v>29699</v>
      </c>
      <c r="AL827" s="8">
        <v>11586</v>
      </c>
      <c r="AM827" s="8">
        <v>5658.5</v>
      </c>
      <c r="AN827" s="8">
        <v>0</v>
      </c>
      <c r="AO827" s="8">
        <v>0</v>
      </c>
      <c r="AP827" s="8">
        <v>0</v>
      </c>
      <c r="AQ827" s="8">
        <v>5013.75</v>
      </c>
      <c r="AR827" s="8">
        <v>6408.2</v>
      </c>
      <c r="AS827" s="8">
        <v>3619.3</v>
      </c>
      <c r="AT827" s="16">
        <v>5.9322009269579103</v>
      </c>
      <c r="AU827" s="16">
        <v>2.1016494840960287</v>
      </c>
      <c r="AV827" s="16">
        <v>8.0586156334121917</v>
      </c>
      <c r="AW827" s="16">
        <v>2.1930762915398994</v>
      </c>
      <c r="AX827" s="16">
        <v>7.5742018699982783</v>
      </c>
      <c r="AY827" s="23">
        <v>2.1862106178912697</v>
      </c>
    </row>
    <row r="828" spans="1:51" x14ac:dyDescent="0.3">
      <c r="A828" s="4" t="s">
        <v>1815</v>
      </c>
      <c r="B828" s="5" t="s">
        <v>1816</v>
      </c>
      <c r="C828" s="5" t="s">
        <v>1817</v>
      </c>
      <c r="D828" s="5">
        <v>10</v>
      </c>
      <c r="E828" s="5">
        <v>10</v>
      </c>
      <c r="F828" s="5">
        <v>8</v>
      </c>
      <c r="G828" s="5">
        <v>9</v>
      </c>
      <c r="H828" s="5">
        <v>8</v>
      </c>
      <c r="I828" s="5">
        <v>7</v>
      </c>
      <c r="J828" s="5">
        <v>8</v>
      </c>
      <c r="K828" s="5">
        <v>9</v>
      </c>
      <c r="L828" s="6">
        <v>2</v>
      </c>
      <c r="M828" s="5">
        <v>5</v>
      </c>
      <c r="N828" s="5">
        <v>1</v>
      </c>
      <c r="O828" s="5">
        <v>10</v>
      </c>
      <c r="P828" s="5">
        <v>9</v>
      </c>
      <c r="Q828" s="5">
        <v>9</v>
      </c>
      <c r="R828" s="5">
        <v>4</v>
      </c>
      <c r="S828" s="5">
        <v>7</v>
      </c>
      <c r="T828" s="5">
        <v>5</v>
      </c>
      <c r="U828" s="5">
        <v>3</v>
      </c>
      <c r="V828" s="5">
        <v>2</v>
      </c>
      <c r="W828" s="5">
        <v>7</v>
      </c>
      <c r="X828" s="5">
        <v>1</v>
      </c>
      <c r="Y828" s="5">
        <v>1</v>
      </c>
      <c r="Z828" s="5">
        <v>0</v>
      </c>
      <c r="AA828" s="7">
        <v>3</v>
      </c>
      <c r="AB828" s="7">
        <v>2</v>
      </c>
      <c r="AC828" s="7">
        <v>7</v>
      </c>
      <c r="AD828" s="5">
        <v>26.3</v>
      </c>
      <c r="AE828" s="5">
        <v>26.3</v>
      </c>
      <c r="AF828" s="5">
        <v>0</v>
      </c>
      <c r="AG828" s="5">
        <v>104.85</v>
      </c>
      <c r="AH828" s="8">
        <v>186720</v>
      </c>
      <c r="AI828" s="8">
        <v>232140</v>
      </c>
      <c r="AJ828" s="8">
        <v>235950</v>
      </c>
      <c r="AK828" s="8">
        <v>205340</v>
      </c>
      <c r="AL828" s="8">
        <v>145170</v>
      </c>
      <c r="AM828" s="8">
        <v>174120</v>
      </c>
      <c r="AN828" s="8">
        <v>58751</v>
      </c>
      <c r="AO828" s="8">
        <v>73231</v>
      </c>
      <c r="AP828" s="8">
        <v>65991</v>
      </c>
      <c r="AQ828" s="8">
        <v>508310</v>
      </c>
      <c r="AR828" s="8">
        <v>505750</v>
      </c>
      <c r="AS828" s="8">
        <v>447480</v>
      </c>
      <c r="AT828" s="16">
        <v>0.31977604643012836</v>
      </c>
      <c r="AU828" s="16">
        <v>0.51407814741956359</v>
      </c>
      <c r="AV828" s="16">
        <v>1.7257726685015902</v>
      </c>
      <c r="AW828" s="16">
        <v>2.1712539470764636</v>
      </c>
      <c r="AX828" s="16">
        <v>-1.1583410545655863</v>
      </c>
      <c r="AY828" s="23">
        <v>1.8617944785182334</v>
      </c>
    </row>
    <row r="829" spans="1:51" x14ac:dyDescent="0.3">
      <c r="A829" s="4" t="s">
        <v>1411</v>
      </c>
      <c r="B829" s="5" t="s">
        <v>1412</v>
      </c>
      <c r="C829" s="5" t="s">
        <v>1413</v>
      </c>
      <c r="D829" s="5">
        <v>10</v>
      </c>
      <c r="E829" s="5">
        <v>10</v>
      </c>
      <c r="F829" s="5">
        <v>5</v>
      </c>
      <c r="G829" s="5">
        <v>7</v>
      </c>
      <c r="H829" s="5">
        <v>5</v>
      </c>
      <c r="I829" s="5">
        <v>5</v>
      </c>
      <c r="J829" s="5">
        <v>7</v>
      </c>
      <c r="K829" s="5">
        <v>5</v>
      </c>
      <c r="L829" s="6">
        <v>2</v>
      </c>
      <c r="M829" s="5">
        <v>1</v>
      </c>
      <c r="N829" s="5">
        <v>0</v>
      </c>
      <c r="O829" s="5">
        <v>9</v>
      </c>
      <c r="P829" s="5">
        <v>10</v>
      </c>
      <c r="Q829" s="5">
        <v>10</v>
      </c>
      <c r="R829" s="5">
        <v>0</v>
      </c>
      <c r="S829" s="5">
        <v>2</v>
      </c>
      <c r="T829" s="5">
        <v>2</v>
      </c>
      <c r="U829" s="5">
        <v>1</v>
      </c>
      <c r="V829" s="5">
        <v>0</v>
      </c>
      <c r="W829" s="5">
        <v>0</v>
      </c>
      <c r="X829" s="5">
        <v>0</v>
      </c>
      <c r="Y829" s="5">
        <v>1</v>
      </c>
      <c r="Z829" s="5">
        <v>0</v>
      </c>
      <c r="AA829" s="7">
        <v>1</v>
      </c>
      <c r="AB829" s="7">
        <v>0</v>
      </c>
      <c r="AC829" s="7">
        <v>0</v>
      </c>
      <c r="AD829" s="5">
        <v>18.100000000000001</v>
      </c>
      <c r="AE829" s="5">
        <v>18.100000000000001</v>
      </c>
      <c r="AF829" s="5">
        <v>0</v>
      </c>
      <c r="AG829" s="5">
        <v>32.244</v>
      </c>
      <c r="AH829" s="8">
        <v>81443</v>
      </c>
      <c r="AI829" s="8">
        <v>55016</v>
      </c>
      <c r="AJ829" s="8">
        <v>77828</v>
      </c>
      <c r="AK829" s="8">
        <v>61955</v>
      </c>
      <c r="AL829" s="8">
        <v>39811</v>
      </c>
      <c r="AM829" s="8">
        <v>43277</v>
      </c>
      <c r="AN829" s="8">
        <v>0</v>
      </c>
      <c r="AO829" s="8">
        <v>0</v>
      </c>
      <c r="AP829" s="8">
        <v>0</v>
      </c>
      <c r="AQ829" s="8">
        <v>113010</v>
      </c>
      <c r="AR829" s="8">
        <v>145190</v>
      </c>
      <c r="AS829" s="8">
        <v>147270</v>
      </c>
      <c r="AT829" s="16">
        <v>0.56306365917807299</v>
      </c>
      <c r="AU829" s="16">
        <v>1.2295290417177245</v>
      </c>
      <c r="AV829" s="16">
        <v>8.0586156334121917</v>
      </c>
      <c r="AW829" s="16">
        <v>1.8810989726541592</v>
      </c>
      <c r="AX829" s="16">
        <v>-0.9200508462706033</v>
      </c>
      <c r="AY829" s="23">
        <v>1.1840722518696218</v>
      </c>
    </row>
    <row r="830" spans="1:51" x14ac:dyDescent="0.3">
      <c r="A830" s="4" t="s">
        <v>1829</v>
      </c>
      <c r="B830" s="5" t="s">
        <v>1830</v>
      </c>
      <c r="C830" s="5" t="s">
        <v>1831</v>
      </c>
      <c r="D830" s="5">
        <v>10</v>
      </c>
      <c r="E830" s="5">
        <v>10</v>
      </c>
      <c r="F830" s="5">
        <v>8</v>
      </c>
      <c r="G830" s="5">
        <v>9</v>
      </c>
      <c r="H830" s="5">
        <v>9</v>
      </c>
      <c r="I830" s="5">
        <v>7</v>
      </c>
      <c r="J830" s="5">
        <v>8</v>
      </c>
      <c r="K830" s="5">
        <v>8</v>
      </c>
      <c r="L830" s="6">
        <v>8</v>
      </c>
      <c r="M830" s="5">
        <v>8</v>
      </c>
      <c r="N830" s="5">
        <v>8</v>
      </c>
      <c r="O830" s="5">
        <v>9</v>
      </c>
      <c r="P830" s="5">
        <v>9</v>
      </c>
      <c r="Q830" s="5">
        <v>10</v>
      </c>
      <c r="R830" s="5">
        <v>8</v>
      </c>
      <c r="S830" s="5">
        <v>12</v>
      </c>
      <c r="T830" s="5">
        <v>13</v>
      </c>
      <c r="U830" s="5">
        <v>10</v>
      </c>
      <c r="V830" s="5">
        <v>10</v>
      </c>
      <c r="W830" s="5">
        <v>9</v>
      </c>
      <c r="X830" s="5">
        <v>5</v>
      </c>
      <c r="Y830" s="5">
        <v>9</v>
      </c>
      <c r="Z830" s="5">
        <v>5</v>
      </c>
      <c r="AA830" s="7">
        <v>10</v>
      </c>
      <c r="AB830" s="7">
        <v>10</v>
      </c>
      <c r="AC830" s="7">
        <v>9</v>
      </c>
      <c r="AD830" s="5">
        <v>43.4</v>
      </c>
      <c r="AE830" s="5">
        <v>43.4</v>
      </c>
      <c r="AF830" s="5">
        <v>0</v>
      </c>
      <c r="AG830" s="5">
        <v>192.32</v>
      </c>
      <c r="AH830" s="8">
        <v>554050</v>
      </c>
      <c r="AI830" s="8">
        <v>1161400</v>
      </c>
      <c r="AJ830" s="8">
        <v>1084100</v>
      </c>
      <c r="AK830" s="8">
        <v>1530200</v>
      </c>
      <c r="AL830" s="8">
        <v>2370200</v>
      </c>
      <c r="AM830" s="8">
        <v>1391200</v>
      </c>
      <c r="AN830" s="8">
        <v>2646500</v>
      </c>
      <c r="AO830" s="8">
        <v>3309400</v>
      </c>
      <c r="AP830" s="8">
        <v>4164200</v>
      </c>
      <c r="AQ830" s="8">
        <v>971450</v>
      </c>
      <c r="AR830" s="8">
        <v>1119800</v>
      </c>
      <c r="AS830" s="8">
        <v>1184700</v>
      </c>
      <c r="AT830" s="16">
        <v>-0.9185090634174603</v>
      </c>
      <c r="AU830" s="16">
        <v>1.0383289345902471</v>
      </c>
      <c r="AV830" s="16">
        <v>-1.8539566938955012</v>
      </c>
      <c r="AW830" s="16">
        <v>1.7746230484241849</v>
      </c>
      <c r="AX830" s="16">
        <v>-0.22671839082230388</v>
      </c>
      <c r="AY830" s="23">
        <v>0.44084760557603375</v>
      </c>
    </row>
    <row r="831" spans="1:51" x14ac:dyDescent="0.3">
      <c r="A831" s="4" t="s">
        <v>1428</v>
      </c>
      <c r="B831" s="5" t="s">
        <v>1429</v>
      </c>
      <c r="C831" s="5" t="s">
        <v>1430</v>
      </c>
      <c r="D831" s="5">
        <v>10</v>
      </c>
      <c r="E831" s="5">
        <v>10</v>
      </c>
      <c r="F831" s="5">
        <v>5</v>
      </c>
      <c r="G831" s="5">
        <v>7</v>
      </c>
      <c r="H831" s="5">
        <v>7</v>
      </c>
      <c r="I831" s="5">
        <v>4</v>
      </c>
      <c r="J831" s="5">
        <v>5</v>
      </c>
      <c r="K831" s="5">
        <v>5</v>
      </c>
      <c r="L831" s="6">
        <v>2</v>
      </c>
      <c r="M831" s="5">
        <v>1</v>
      </c>
      <c r="N831" s="5">
        <v>0</v>
      </c>
      <c r="O831" s="5">
        <v>9</v>
      </c>
      <c r="P831" s="5">
        <v>9</v>
      </c>
      <c r="Q831" s="5">
        <v>9</v>
      </c>
      <c r="R831" s="5">
        <v>0</v>
      </c>
      <c r="S831" s="5">
        <v>2</v>
      </c>
      <c r="T831" s="5">
        <v>1</v>
      </c>
      <c r="U831" s="5">
        <v>1</v>
      </c>
      <c r="V831" s="5">
        <v>0</v>
      </c>
      <c r="W831" s="5">
        <v>1</v>
      </c>
      <c r="X831" s="5">
        <v>0</v>
      </c>
      <c r="Y831" s="5">
        <v>0</v>
      </c>
      <c r="Z831" s="5">
        <v>0</v>
      </c>
      <c r="AA831" s="7">
        <v>1</v>
      </c>
      <c r="AB831" s="7">
        <v>0</v>
      </c>
      <c r="AC831" s="7">
        <v>1</v>
      </c>
      <c r="AD831" s="5">
        <v>10.9</v>
      </c>
      <c r="AE831" s="5">
        <v>10.9</v>
      </c>
      <c r="AF831" s="5">
        <v>0</v>
      </c>
      <c r="AG831" s="5">
        <v>31.510999999999999</v>
      </c>
      <c r="AH831" s="8">
        <v>47626</v>
      </c>
      <c r="AI831" s="8">
        <v>76328</v>
      </c>
      <c r="AJ831" s="8">
        <v>56913</v>
      </c>
      <c r="AK831" s="8">
        <v>68331</v>
      </c>
      <c r="AL831" s="8">
        <v>52879</v>
      </c>
      <c r="AM831" s="8">
        <v>53792</v>
      </c>
      <c r="AN831" s="8">
        <v>0</v>
      </c>
      <c r="AO831" s="8">
        <v>0</v>
      </c>
      <c r="AP831" s="8">
        <v>0</v>
      </c>
      <c r="AQ831" s="8">
        <v>123880</v>
      </c>
      <c r="AR831" s="8">
        <v>133110</v>
      </c>
      <c r="AS831" s="8">
        <v>121050</v>
      </c>
      <c r="AT831" s="16">
        <v>4.7557795845046283E-2</v>
      </c>
      <c r="AU831" s="16">
        <v>4.9494993585555258E-2</v>
      </c>
      <c r="AV831" s="16">
        <v>8.0586156334121917</v>
      </c>
      <c r="AW831" s="16">
        <v>1.7187607921079333</v>
      </c>
      <c r="AX831" s="16">
        <v>-1.0636096867594786</v>
      </c>
      <c r="AY831" s="23">
        <v>2.1320666868078231</v>
      </c>
    </row>
    <row r="832" spans="1:51" x14ac:dyDescent="0.3">
      <c r="A832" s="4" t="s">
        <v>2018</v>
      </c>
      <c r="B832" s="5" t="s">
        <v>2018</v>
      </c>
      <c r="C832" s="5" t="s">
        <v>2019</v>
      </c>
      <c r="D832" s="5">
        <v>10</v>
      </c>
      <c r="E832" s="5">
        <v>10</v>
      </c>
      <c r="F832" s="5">
        <v>10</v>
      </c>
      <c r="G832" s="5">
        <v>10</v>
      </c>
      <c r="H832" s="5">
        <v>10</v>
      </c>
      <c r="I832" s="5">
        <v>3</v>
      </c>
      <c r="J832" s="5">
        <v>6</v>
      </c>
      <c r="K832" s="5">
        <v>6</v>
      </c>
      <c r="L832" s="6">
        <v>4</v>
      </c>
      <c r="M832" s="5">
        <v>2</v>
      </c>
      <c r="N832" s="5">
        <v>0</v>
      </c>
      <c r="O832" s="5">
        <v>4</v>
      </c>
      <c r="P832" s="5">
        <v>6</v>
      </c>
      <c r="Q832" s="5">
        <v>6</v>
      </c>
      <c r="R832" s="5">
        <v>5</v>
      </c>
      <c r="S832" s="5">
        <v>9</v>
      </c>
      <c r="T832" s="5">
        <v>7</v>
      </c>
      <c r="U832" s="5">
        <v>0</v>
      </c>
      <c r="V832" s="5">
        <v>2</v>
      </c>
      <c r="W832" s="5">
        <v>3</v>
      </c>
      <c r="X832" s="5">
        <v>0</v>
      </c>
      <c r="Y832" s="5">
        <v>1</v>
      </c>
      <c r="Z832" s="5">
        <v>0</v>
      </c>
      <c r="AA832" s="7">
        <v>0</v>
      </c>
      <c r="AB832" s="7">
        <v>2</v>
      </c>
      <c r="AC832" s="7">
        <v>3</v>
      </c>
      <c r="AD832" s="5">
        <v>27.3</v>
      </c>
      <c r="AE832" s="5">
        <v>27.3</v>
      </c>
      <c r="AF832" s="5">
        <v>0</v>
      </c>
      <c r="AG832" s="5">
        <v>25.890999999999998</v>
      </c>
      <c r="AH832" s="8">
        <v>212790</v>
      </c>
      <c r="AI832" s="8">
        <v>300510</v>
      </c>
      <c r="AJ832" s="8">
        <v>269150</v>
      </c>
      <c r="AK832" s="8">
        <v>41690</v>
      </c>
      <c r="AL832" s="8">
        <v>55232</v>
      </c>
      <c r="AM832" s="8">
        <v>113830</v>
      </c>
      <c r="AN832" s="8">
        <v>69443</v>
      </c>
      <c r="AO832" s="8">
        <v>42725</v>
      </c>
      <c r="AP832" s="8">
        <v>56084</v>
      </c>
      <c r="AQ832" s="8">
        <v>40189</v>
      </c>
      <c r="AR832" s="8">
        <v>28598</v>
      </c>
      <c r="AS832" s="8">
        <v>36314</v>
      </c>
      <c r="AT832" s="16">
        <v>1.8924522419547491</v>
      </c>
      <c r="AU832" s="16">
        <v>1.687642861823629</v>
      </c>
      <c r="AV832" s="16">
        <v>2.2173749099586288</v>
      </c>
      <c r="AW832" s="16">
        <v>1.5943875181318239</v>
      </c>
      <c r="AX832" s="16">
        <v>2.8962221679989457</v>
      </c>
      <c r="AY832" s="23">
        <v>1.7965518818057062</v>
      </c>
    </row>
    <row r="833" spans="1:51" x14ac:dyDescent="0.3">
      <c r="A833" s="4" t="s">
        <v>1615</v>
      </c>
      <c r="B833" s="5" t="s">
        <v>1615</v>
      </c>
      <c r="C833" s="5" t="s">
        <v>38</v>
      </c>
      <c r="D833" s="5">
        <v>10</v>
      </c>
      <c r="E833" s="5">
        <v>10</v>
      </c>
      <c r="F833" s="5">
        <v>6</v>
      </c>
      <c r="G833" s="5">
        <v>9</v>
      </c>
      <c r="H833" s="5">
        <v>8</v>
      </c>
      <c r="I833" s="5">
        <v>9</v>
      </c>
      <c r="J833" s="5">
        <v>8</v>
      </c>
      <c r="K833" s="5">
        <v>9</v>
      </c>
      <c r="L833" s="6">
        <v>2</v>
      </c>
      <c r="M833" s="5">
        <v>3</v>
      </c>
      <c r="N833" s="5">
        <v>0</v>
      </c>
      <c r="O833" s="5">
        <v>7</v>
      </c>
      <c r="P833" s="5">
        <v>7</v>
      </c>
      <c r="Q833" s="5">
        <v>7</v>
      </c>
      <c r="R833" s="5">
        <v>3</v>
      </c>
      <c r="S833" s="5">
        <v>5</v>
      </c>
      <c r="T833" s="5">
        <v>6</v>
      </c>
      <c r="U833" s="5">
        <v>6</v>
      </c>
      <c r="V833" s="5">
        <v>5</v>
      </c>
      <c r="W833" s="5">
        <v>9</v>
      </c>
      <c r="X833" s="5">
        <v>2</v>
      </c>
      <c r="Y833" s="5">
        <v>0</v>
      </c>
      <c r="Z833" s="5">
        <v>0</v>
      </c>
      <c r="AA833" s="7">
        <v>6</v>
      </c>
      <c r="AB833" s="7">
        <v>5</v>
      </c>
      <c r="AC833" s="7">
        <v>9</v>
      </c>
      <c r="AD833" s="5">
        <v>14.2</v>
      </c>
      <c r="AE833" s="5">
        <v>14.2</v>
      </c>
      <c r="AF833" s="5">
        <v>0</v>
      </c>
      <c r="AG833" s="5">
        <v>27.213000000000001</v>
      </c>
      <c r="AH833" s="8">
        <v>144590</v>
      </c>
      <c r="AI833" s="8">
        <v>141710</v>
      </c>
      <c r="AJ833" s="8">
        <v>166060</v>
      </c>
      <c r="AK833" s="8">
        <v>168040</v>
      </c>
      <c r="AL833" s="8">
        <v>167360</v>
      </c>
      <c r="AM833" s="8">
        <v>248320</v>
      </c>
      <c r="AN833" s="8">
        <v>105690</v>
      </c>
      <c r="AO833" s="8">
        <v>102730</v>
      </c>
      <c r="AP833" s="8">
        <v>104210</v>
      </c>
      <c r="AQ833" s="8">
        <v>75734</v>
      </c>
      <c r="AR833" s="8">
        <v>67877</v>
      </c>
      <c r="AS833" s="8">
        <v>67388</v>
      </c>
      <c r="AT833" s="16">
        <v>-0.36780513568628831</v>
      </c>
      <c r="AU833" s="16">
        <v>0.8218234610320625</v>
      </c>
      <c r="AV833" s="16">
        <v>0.53301513833212311</v>
      </c>
      <c r="AW833" s="16">
        <v>1.5876204144905901</v>
      </c>
      <c r="AX833" s="16">
        <v>1.1002352029459483</v>
      </c>
      <c r="AY833" s="23">
        <v>1.8899200856831135</v>
      </c>
    </row>
    <row r="834" spans="1:51" x14ac:dyDescent="0.3">
      <c r="A834" s="4" t="s">
        <v>1922</v>
      </c>
      <c r="B834" s="5" t="s">
        <v>1922</v>
      </c>
      <c r="C834" s="5" t="s">
        <v>1923</v>
      </c>
      <c r="D834" s="5">
        <v>10</v>
      </c>
      <c r="E834" s="5">
        <v>10</v>
      </c>
      <c r="F834" s="5">
        <v>9</v>
      </c>
      <c r="G834" s="5">
        <v>10</v>
      </c>
      <c r="H834" s="5">
        <v>9</v>
      </c>
      <c r="I834" s="5">
        <v>3</v>
      </c>
      <c r="J834" s="5">
        <v>4</v>
      </c>
      <c r="K834" s="5">
        <v>4</v>
      </c>
      <c r="L834" s="6">
        <v>0</v>
      </c>
      <c r="M834" s="5">
        <v>3</v>
      </c>
      <c r="N834" s="5">
        <v>0</v>
      </c>
      <c r="O834" s="5">
        <v>4</v>
      </c>
      <c r="P834" s="5">
        <v>5</v>
      </c>
      <c r="Q834" s="5">
        <v>4</v>
      </c>
      <c r="R834" s="5">
        <v>4</v>
      </c>
      <c r="S834" s="5">
        <v>11</v>
      </c>
      <c r="T834" s="5">
        <v>7</v>
      </c>
      <c r="U834" s="5">
        <v>0</v>
      </c>
      <c r="V834" s="5">
        <v>0</v>
      </c>
      <c r="W834" s="5">
        <v>0</v>
      </c>
      <c r="X834" s="5">
        <v>0</v>
      </c>
      <c r="Y834" s="5">
        <v>0</v>
      </c>
      <c r="Z834" s="5">
        <v>0</v>
      </c>
      <c r="AA834" s="7">
        <v>0</v>
      </c>
      <c r="AB834" s="7">
        <v>0</v>
      </c>
      <c r="AC834" s="7">
        <v>0</v>
      </c>
      <c r="AD834" s="5">
        <v>33.5</v>
      </c>
      <c r="AE834" s="5">
        <v>33.5</v>
      </c>
      <c r="AF834" s="5">
        <v>0</v>
      </c>
      <c r="AG834" s="5">
        <v>116.29</v>
      </c>
      <c r="AH834" s="8">
        <v>388230</v>
      </c>
      <c r="AI834" s="8">
        <v>735470</v>
      </c>
      <c r="AJ834" s="8">
        <v>709020</v>
      </c>
      <c r="AK834" s="8">
        <v>11665</v>
      </c>
      <c r="AL834" s="8">
        <v>20410</v>
      </c>
      <c r="AM834" s="8">
        <v>21420</v>
      </c>
      <c r="AN834" s="8">
        <v>0</v>
      </c>
      <c r="AO834" s="8">
        <v>0</v>
      </c>
      <c r="AP834" s="8">
        <v>0</v>
      </c>
      <c r="AQ834" s="8">
        <v>20094</v>
      </c>
      <c r="AR834" s="8">
        <v>26857</v>
      </c>
      <c r="AS834" s="8">
        <v>30979</v>
      </c>
      <c r="AT834" s="16">
        <v>5.0984385259703089</v>
      </c>
      <c r="AU834" s="16">
        <v>1.4961790837635027</v>
      </c>
      <c r="AV834" s="16">
        <v>8.0586156334121917</v>
      </c>
      <c r="AW834" s="16">
        <v>1.4977241550915261</v>
      </c>
      <c r="AX834" s="16">
        <v>4.5556637635295587</v>
      </c>
      <c r="AY834" s="23">
        <v>1.4831403631070941</v>
      </c>
    </row>
    <row r="835" spans="1:51" x14ac:dyDescent="0.3">
      <c r="A835" s="4" t="s">
        <v>1919</v>
      </c>
      <c r="B835" s="5" t="s">
        <v>1920</v>
      </c>
      <c r="C835" s="5" t="s">
        <v>1921</v>
      </c>
      <c r="D835" s="5">
        <v>10</v>
      </c>
      <c r="E835" s="5">
        <v>10</v>
      </c>
      <c r="F835" s="5">
        <v>9</v>
      </c>
      <c r="G835" s="5">
        <v>10</v>
      </c>
      <c r="H835" s="5">
        <v>8</v>
      </c>
      <c r="I835" s="5">
        <v>4</v>
      </c>
      <c r="J835" s="5">
        <v>5</v>
      </c>
      <c r="K835" s="5">
        <v>7</v>
      </c>
      <c r="L835" s="6">
        <v>4</v>
      </c>
      <c r="M835" s="5">
        <v>5</v>
      </c>
      <c r="N835" s="5">
        <v>0</v>
      </c>
      <c r="O835" s="5">
        <v>9</v>
      </c>
      <c r="P835" s="5">
        <v>9</v>
      </c>
      <c r="Q835" s="5">
        <v>7</v>
      </c>
      <c r="R835" s="5">
        <v>3</v>
      </c>
      <c r="S835" s="5">
        <v>5</v>
      </c>
      <c r="T835" s="5">
        <v>6</v>
      </c>
      <c r="U835" s="5">
        <v>0</v>
      </c>
      <c r="V835" s="5">
        <v>1</v>
      </c>
      <c r="W835" s="5">
        <v>2</v>
      </c>
      <c r="X835" s="5">
        <v>1</v>
      </c>
      <c r="Y835" s="5">
        <v>2</v>
      </c>
      <c r="Z835" s="5">
        <v>0</v>
      </c>
      <c r="AA835" s="7">
        <v>0</v>
      </c>
      <c r="AB835" s="7">
        <v>1</v>
      </c>
      <c r="AC835" s="7">
        <v>2</v>
      </c>
      <c r="AD835" s="5">
        <v>16.100000000000001</v>
      </c>
      <c r="AE835" s="5">
        <v>16.100000000000001</v>
      </c>
      <c r="AF835" s="5">
        <v>0</v>
      </c>
      <c r="AG835" s="5">
        <v>40.314</v>
      </c>
      <c r="AH835" s="8">
        <v>144390</v>
      </c>
      <c r="AI835" s="8">
        <v>111970</v>
      </c>
      <c r="AJ835" s="8">
        <v>114690</v>
      </c>
      <c r="AK835" s="8">
        <v>40144</v>
      </c>
      <c r="AL835" s="8">
        <v>32754</v>
      </c>
      <c r="AM835" s="8">
        <v>59648</v>
      </c>
      <c r="AN835" s="8">
        <v>76016</v>
      </c>
      <c r="AO835" s="8">
        <v>73256</v>
      </c>
      <c r="AP835" s="8">
        <v>74636</v>
      </c>
      <c r="AQ835" s="8">
        <v>157500</v>
      </c>
      <c r="AR835" s="8">
        <v>188350</v>
      </c>
      <c r="AS835" s="8">
        <v>194720</v>
      </c>
      <c r="AT835" s="16">
        <v>1.4851204741198738</v>
      </c>
      <c r="AU835" s="16">
        <v>1.5160969885217992</v>
      </c>
      <c r="AV835" s="16">
        <v>0.7287075319342623</v>
      </c>
      <c r="AW835" s="16">
        <v>1.4347487415110467</v>
      </c>
      <c r="AX835" s="16">
        <v>-0.54286784184379688</v>
      </c>
      <c r="AY835" s="23">
        <v>0.91558685272909968</v>
      </c>
    </row>
    <row r="836" spans="1:51" x14ac:dyDescent="0.3">
      <c r="A836" s="4" t="s">
        <v>1824</v>
      </c>
      <c r="B836" s="5" t="s">
        <v>1825</v>
      </c>
      <c r="C836" s="5" t="s">
        <v>1826</v>
      </c>
      <c r="D836" s="5">
        <v>10</v>
      </c>
      <c r="E836" s="5">
        <v>10</v>
      </c>
      <c r="F836" s="5">
        <v>8</v>
      </c>
      <c r="G836" s="5">
        <v>9</v>
      </c>
      <c r="H836" s="5">
        <v>9</v>
      </c>
      <c r="I836" s="5">
        <v>10</v>
      </c>
      <c r="J836" s="5">
        <v>10</v>
      </c>
      <c r="K836" s="5">
        <v>8</v>
      </c>
      <c r="L836" s="6">
        <v>10</v>
      </c>
      <c r="M836" s="5">
        <v>10</v>
      </c>
      <c r="N836" s="5">
        <v>10</v>
      </c>
      <c r="O836" s="5">
        <v>10</v>
      </c>
      <c r="P836" s="5">
        <v>9</v>
      </c>
      <c r="Q836" s="5">
        <v>10</v>
      </c>
      <c r="R836" s="5">
        <v>19</v>
      </c>
      <c r="S836" s="5">
        <v>27</v>
      </c>
      <c r="T836" s="5">
        <v>28</v>
      </c>
      <c r="U836" s="5">
        <v>46</v>
      </c>
      <c r="V836" s="5">
        <v>51</v>
      </c>
      <c r="W836" s="5">
        <v>42</v>
      </c>
      <c r="X836" s="5">
        <v>79</v>
      </c>
      <c r="Y836" s="5">
        <v>78</v>
      </c>
      <c r="Z836" s="5">
        <v>61</v>
      </c>
      <c r="AA836" s="7">
        <v>46</v>
      </c>
      <c r="AB836" s="7">
        <v>51</v>
      </c>
      <c r="AC836" s="7">
        <v>42</v>
      </c>
      <c r="AD836" s="5">
        <v>77.3</v>
      </c>
      <c r="AE836" s="5">
        <v>77.3</v>
      </c>
      <c r="AF836" s="5">
        <v>0</v>
      </c>
      <c r="AG836" s="5">
        <v>224.72</v>
      </c>
      <c r="AH836" s="8">
        <v>35917000</v>
      </c>
      <c r="AI836" s="8">
        <v>36544000</v>
      </c>
      <c r="AJ836" s="8">
        <v>36268000</v>
      </c>
      <c r="AK836" s="8">
        <v>170700000</v>
      </c>
      <c r="AL836" s="8">
        <v>125400000</v>
      </c>
      <c r="AM836" s="8">
        <v>135350000</v>
      </c>
      <c r="AN836" s="8">
        <v>372120000</v>
      </c>
      <c r="AO836" s="8">
        <v>490280000</v>
      </c>
      <c r="AP836" s="8">
        <v>722490000</v>
      </c>
      <c r="AQ836" s="8">
        <v>84938000</v>
      </c>
      <c r="AR836" s="8">
        <v>58596000</v>
      </c>
      <c r="AS836" s="8">
        <v>83176000</v>
      </c>
      <c r="AT836" s="16">
        <v>-1.9884565929666529</v>
      </c>
      <c r="AU836" s="16">
        <v>1.7868013398411338</v>
      </c>
      <c r="AV836" s="16">
        <v>-3.8655740231590854</v>
      </c>
      <c r="AW836" s="16">
        <v>1.3870601651262435</v>
      </c>
      <c r="AX836" s="16">
        <v>-1.0601112439546934</v>
      </c>
      <c r="AY836" s="23">
        <v>1.3447038613979858</v>
      </c>
    </row>
    <row r="837" spans="1:51" x14ac:dyDescent="0.3">
      <c r="A837" s="4" t="s">
        <v>1587</v>
      </c>
      <c r="B837" s="5" t="s">
        <v>1588</v>
      </c>
      <c r="C837" s="5" t="s">
        <v>1589</v>
      </c>
      <c r="D837" s="5">
        <v>10</v>
      </c>
      <c r="E837" s="5">
        <v>10</v>
      </c>
      <c r="F837" s="5">
        <v>6</v>
      </c>
      <c r="G837" s="5">
        <v>8</v>
      </c>
      <c r="H837" s="5">
        <v>8</v>
      </c>
      <c r="I837" s="5">
        <v>9</v>
      </c>
      <c r="J837" s="5">
        <v>10</v>
      </c>
      <c r="K837" s="5">
        <v>10</v>
      </c>
      <c r="L837" s="6">
        <v>5</v>
      </c>
      <c r="M837" s="5">
        <v>5</v>
      </c>
      <c r="N837" s="5">
        <v>5</v>
      </c>
      <c r="O837" s="5">
        <v>10</v>
      </c>
      <c r="P837" s="5">
        <v>10</v>
      </c>
      <c r="Q837" s="5">
        <v>10</v>
      </c>
      <c r="R837" s="5">
        <v>1</v>
      </c>
      <c r="S837" s="5">
        <v>5</v>
      </c>
      <c r="T837" s="5">
        <v>3</v>
      </c>
      <c r="U837" s="5">
        <v>7</v>
      </c>
      <c r="V837" s="5">
        <v>5</v>
      </c>
      <c r="W837" s="5">
        <v>3</v>
      </c>
      <c r="X837" s="5">
        <v>1</v>
      </c>
      <c r="Y837" s="5">
        <v>2</v>
      </c>
      <c r="Z837" s="5">
        <v>1</v>
      </c>
      <c r="AA837" s="7">
        <v>7</v>
      </c>
      <c r="AB837" s="7">
        <v>5</v>
      </c>
      <c r="AC837" s="7">
        <v>3</v>
      </c>
      <c r="AD837" s="5">
        <v>30.8</v>
      </c>
      <c r="AE837" s="5">
        <v>30.8</v>
      </c>
      <c r="AF837" s="5">
        <v>0</v>
      </c>
      <c r="AG837" s="5">
        <v>97.858999999999995</v>
      </c>
      <c r="AH837" s="8">
        <v>166020</v>
      </c>
      <c r="AI837" s="8">
        <v>220330</v>
      </c>
      <c r="AJ837" s="8">
        <v>235970</v>
      </c>
      <c r="AK837" s="8">
        <v>333670</v>
      </c>
      <c r="AL837" s="8">
        <v>326530</v>
      </c>
      <c r="AM837" s="8">
        <v>240270</v>
      </c>
      <c r="AN837" s="8">
        <v>238250</v>
      </c>
      <c r="AO837" s="8">
        <v>410050</v>
      </c>
      <c r="AP837" s="8">
        <v>340740</v>
      </c>
      <c r="AQ837" s="8">
        <v>576410</v>
      </c>
      <c r="AR837" s="8">
        <v>501120</v>
      </c>
      <c r="AS837" s="8">
        <v>559620</v>
      </c>
      <c r="AT837" s="16">
        <v>-0.53302160017296907</v>
      </c>
      <c r="AU837" s="16">
        <v>0.71897839642441574</v>
      </c>
      <c r="AV837" s="16">
        <v>-0.66837225742720463</v>
      </c>
      <c r="AW837" s="16">
        <v>1.1355429035184381</v>
      </c>
      <c r="AX837" s="16">
        <v>-1.3954579942541867</v>
      </c>
      <c r="AY837" s="23">
        <v>1.9044071126779172</v>
      </c>
    </row>
    <row r="838" spans="1:51" x14ac:dyDescent="0.3">
      <c r="A838" s="4" t="s">
        <v>1608</v>
      </c>
      <c r="B838" s="5" t="s">
        <v>1609</v>
      </c>
      <c r="C838" s="5" t="s">
        <v>1610</v>
      </c>
      <c r="D838" s="5">
        <v>10</v>
      </c>
      <c r="E838" s="5">
        <v>10</v>
      </c>
      <c r="F838" s="5">
        <v>6</v>
      </c>
      <c r="G838" s="5">
        <v>9</v>
      </c>
      <c r="H838" s="5">
        <v>7</v>
      </c>
      <c r="I838" s="5">
        <v>8</v>
      </c>
      <c r="J838" s="5">
        <v>6</v>
      </c>
      <c r="K838" s="5">
        <v>7</v>
      </c>
      <c r="L838" s="6">
        <v>5</v>
      </c>
      <c r="M838" s="5">
        <v>6</v>
      </c>
      <c r="N838" s="5">
        <v>4</v>
      </c>
      <c r="O838" s="5">
        <v>9</v>
      </c>
      <c r="P838" s="5">
        <v>9</v>
      </c>
      <c r="Q838" s="5">
        <v>9</v>
      </c>
      <c r="R838" s="5">
        <v>4</v>
      </c>
      <c r="S838" s="5">
        <v>6</v>
      </c>
      <c r="T838" s="5">
        <v>5</v>
      </c>
      <c r="U838" s="5">
        <v>5</v>
      </c>
      <c r="V838" s="5">
        <v>7</v>
      </c>
      <c r="W838" s="5">
        <v>7</v>
      </c>
      <c r="X838" s="5">
        <v>0</v>
      </c>
      <c r="Y838" s="5">
        <v>0</v>
      </c>
      <c r="Z838" s="5">
        <v>1</v>
      </c>
      <c r="AA838" s="7">
        <v>5</v>
      </c>
      <c r="AB838" s="7">
        <v>7</v>
      </c>
      <c r="AC838" s="7">
        <v>7</v>
      </c>
      <c r="AD838" s="5">
        <v>32.200000000000003</v>
      </c>
      <c r="AE838" s="5">
        <v>32.200000000000003</v>
      </c>
      <c r="AF838" s="5">
        <v>0</v>
      </c>
      <c r="AG838" s="5">
        <v>168.36</v>
      </c>
      <c r="AH838" s="8">
        <v>530880</v>
      </c>
      <c r="AI838" s="8">
        <v>374520</v>
      </c>
      <c r="AJ838" s="8">
        <v>341890</v>
      </c>
      <c r="AK838" s="8">
        <v>417150</v>
      </c>
      <c r="AL838" s="8">
        <v>478920</v>
      </c>
      <c r="AM838" s="8">
        <v>461300</v>
      </c>
      <c r="AN838" s="8">
        <v>114980</v>
      </c>
      <c r="AO838" s="8">
        <v>183580</v>
      </c>
      <c r="AP838" s="8">
        <v>228200</v>
      </c>
      <c r="AQ838" s="8">
        <v>803070</v>
      </c>
      <c r="AR838" s="8">
        <v>792170</v>
      </c>
      <c r="AS838" s="8">
        <v>893890</v>
      </c>
      <c r="AT838" s="16">
        <v>-0.12201709613735737</v>
      </c>
      <c r="AU838" s="16">
        <v>0.17110318553135606</v>
      </c>
      <c r="AV838" s="16">
        <v>1.2435792341299914</v>
      </c>
      <c r="AW838" s="16">
        <v>0.92885214947336658</v>
      </c>
      <c r="AX838" s="16">
        <v>-0.99684464340536538</v>
      </c>
      <c r="AY838" s="23">
        <v>1.4431061672239189</v>
      </c>
    </row>
    <row r="839" spans="1:51" x14ac:dyDescent="0.3">
      <c r="A839" s="4" t="s">
        <v>1405</v>
      </c>
      <c r="B839" s="5" t="s">
        <v>1406</v>
      </c>
      <c r="C839" s="5" t="s">
        <v>1407</v>
      </c>
      <c r="D839" s="5">
        <v>10</v>
      </c>
      <c r="E839" s="5">
        <v>10</v>
      </c>
      <c r="F839" s="5">
        <v>5</v>
      </c>
      <c r="G839" s="5">
        <v>6</v>
      </c>
      <c r="H839" s="5">
        <v>8</v>
      </c>
      <c r="I839" s="5">
        <v>10</v>
      </c>
      <c r="J839" s="5">
        <v>9</v>
      </c>
      <c r="K839" s="5">
        <v>10</v>
      </c>
      <c r="L839" s="6">
        <v>6</v>
      </c>
      <c r="M839" s="5">
        <v>5</v>
      </c>
      <c r="N839" s="5">
        <v>4</v>
      </c>
      <c r="O839" s="5">
        <v>9</v>
      </c>
      <c r="P839" s="5">
        <v>9</v>
      </c>
      <c r="Q839" s="5">
        <v>9</v>
      </c>
      <c r="R839" s="5">
        <v>2</v>
      </c>
      <c r="S839" s="5">
        <v>2</v>
      </c>
      <c r="T839" s="5">
        <v>2</v>
      </c>
      <c r="U839" s="5">
        <v>5</v>
      </c>
      <c r="V839" s="5">
        <v>12</v>
      </c>
      <c r="W839" s="5">
        <v>7</v>
      </c>
      <c r="X839" s="5">
        <v>4</v>
      </c>
      <c r="Y839" s="5">
        <v>2</v>
      </c>
      <c r="Z839" s="5">
        <v>0</v>
      </c>
      <c r="AA839" s="7">
        <v>5</v>
      </c>
      <c r="AB839" s="7">
        <v>12</v>
      </c>
      <c r="AC839" s="7">
        <v>7</v>
      </c>
      <c r="AD839" s="5">
        <v>42</v>
      </c>
      <c r="AE839" s="5">
        <v>42</v>
      </c>
      <c r="AF839" s="5">
        <v>0</v>
      </c>
      <c r="AG839" s="5">
        <v>20.056999999999999</v>
      </c>
      <c r="AH839" s="8">
        <v>219620</v>
      </c>
      <c r="AI839" s="8">
        <v>300070</v>
      </c>
      <c r="AJ839" s="8">
        <v>271280</v>
      </c>
      <c r="AK839" s="8">
        <v>1340200</v>
      </c>
      <c r="AL839" s="8">
        <v>2466100</v>
      </c>
      <c r="AM839" s="8">
        <v>1179000</v>
      </c>
      <c r="AN839" s="8">
        <v>744390</v>
      </c>
      <c r="AO839" s="8">
        <v>634180</v>
      </c>
      <c r="AP839" s="8">
        <v>364520</v>
      </c>
      <c r="AQ839" s="8">
        <v>458090</v>
      </c>
      <c r="AR839" s="8">
        <v>434880</v>
      </c>
      <c r="AS839" s="8">
        <v>479310</v>
      </c>
      <c r="AT839" s="16">
        <v>-2.6559854420330415</v>
      </c>
      <c r="AU839" s="16">
        <v>1.1586616570848092</v>
      </c>
      <c r="AV839" s="16">
        <v>-1.1399521791132659</v>
      </c>
      <c r="AW839" s="16">
        <v>0.89916431920498796</v>
      </c>
      <c r="AX839" s="16">
        <v>-0.79487999688355682</v>
      </c>
      <c r="AY839" s="23">
        <v>1.6146010385039946</v>
      </c>
    </row>
    <row r="840" spans="1:51" x14ac:dyDescent="0.3">
      <c r="A840" s="4" t="s">
        <v>1445</v>
      </c>
      <c r="B840" s="5" t="s">
        <v>1446</v>
      </c>
      <c r="C840" s="5" t="s">
        <v>1447</v>
      </c>
      <c r="D840" s="5">
        <v>10</v>
      </c>
      <c r="E840" s="5">
        <v>10</v>
      </c>
      <c r="F840" s="5">
        <v>5</v>
      </c>
      <c r="G840" s="5">
        <v>9</v>
      </c>
      <c r="H840" s="5">
        <v>8</v>
      </c>
      <c r="I840" s="5">
        <v>9</v>
      </c>
      <c r="J840" s="5">
        <v>10</v>
      </c>
      <c r="K840" s="5">
        <v>7</v>
      </c>
      <c r="L840" s="6">
        <v>6</v>
      </c>
      <c r="M840" s="5">
        <v>7</v>
      </c>
      <c r="N840" s="5">
        <v>2</v>
      </c>
      <c r="O840" s="5">
        <v>7</v>
      </c>
      <c r="P840" s="5">
        <v>6</v>
      </c>
      <c r="Q840" s="5">
        <v>7</v>
      </c>
      <c r="R840" s="5">
        <v>4</v>
      </c>
      <c r="S840" s="5">
        <v>15</v>
      </c>
      <c r="T840" s="5">
        <v>10</v>
      </c>
      <c r="U840" s="5">
        <v>12</v>
      </c>
      <c r="V840" s="5">
        <v>10</v>
      </c>
      <c r="W840" s="5">
        <v>10</v>
      </c>
      <c r="X840" s="5">
        <v>4</v>
      </c>
      <c r="Y840" s="5">
        <v>14</v>
      </c>
      <c r="Z840" s="5">
        <v>4</v>
      </c>
      <c r="AA840" s="7">
        <v>12</v>
      </c>
      <c r="AB840" s="7">
        <v>10</v>
      </c>
      <c r="AC840" s="7">
        <v>10</v>
      </c>
      <c r="AD840" s="5">
        <v>65.599999999999994</v>
      </c>
      <c r="AE840" s="5">
        <v>65.599999999999994</v>
      </c>
      <c r="AF840" s="5">
        <v>0</v>
      </c>
      <c r="AG840" s="5">
        <v>195.16</v>
      </c>
      <c r="AH840" s="8">
        <v>704390</v>
      </c>
      <c r="AI840" s="8">
        <v>1486000</v>
      </c>
      <c r="AJ840" s="8">
        <v>1435300</v>
      </c>
      <c r="AK840" s="8">
        <v>2410200</v>
      </c>
      <c r="AL840" s="8">
        <v>2273900</v>
      </c>
      <c r="AM840" s="8">
        <v>1599800</v>
      </c>
      <c r="AN840" s="8">
        <v>823190</v>
      </c>
      <c r="AO840" s="8">
        <v>2304100</v>
      </c>
      <c r="AP840" s="8">
        <v>2051900</v>
      </c>
      <c r="AQ840" s="8">
        <v>1128500</v>
      </c>
      <c r="AR840" s="8">
        <v>925480</v>
      </c>
      <c r="AS840" s="8">
        <v>892740</v>
      </c>
      <c r="AT840" s="16">
        <v>-0.79340464368708796</v>
      </c>
      <c r="AU840" s="16">
        <v>0.72971589442404394</v>
      </c>
      <c r="AV840" s="16">
        <v>-0.51447090656681849</v>
      </c>
      <c r="AW840" s="16">
        <v>0.88500678237752251</v>
      </c>
      <c r="AX840" s="16">
        <v>0.29914559774777127</v>
      </c>
      <c r="AY840" s="23">
        <v>0.2529606341379837</v>
      </c>
    </row>
    <row r="841" spans="1:51" x14ac:dyDescent="0.3">
      <c r="A841" s="4" t="s">
        <v>1626</v>
      </c>
      <c r="B841" s="5" t="s">
        <v>1626</v>
      </c>
      <c r="C841" s="5" t="s">
        <v>1627</v>
      </c>
      <c r="D841" s="5">
        <v>10</v>
      </c>
      <c r="E841" s="5">
        <v>10</v>
      </c>
      <c r="F841" s="5">
        <v>7</v>
      </c>
      <c r="G841" s="5">
        <v>5</v>
      </c>
      <c r="H841" s="5">
        <v>6</v>
      </c>
      <c r="I841" s="5">
        <v>9</v>
      </c>
      <c r="J841" s="5">
        <v>7</v>
      </c>
      <c r="K841" s="5">
        <v>7</v>
      </c>
      <c r="L841" s="6">
        <v>5</v>
      </c>
      <c r="M841" s="5">
        <v>5</v>
      </c>
      <c r="N841" s="5">
        <v>2</v>
      </c>
      <c r="O841" s="5">
        <v>10</v>
      </c>
      <c r="P841" s="5">
        <v>10</v>
      </c>
      <c r="Q841" s="5">
        <v>10</v>
      </c>
      <c r="R841" s="5">
        <v>0</v>
      </c>
      <c r="S841" s="5">
        <v>2</v>
      </c>
      <c r="T841" s="5">
        <v>3</v>
      </c>
      <c r="U841" s="5">
        <v>5</v>
      </c>
      <c r="V841" s="5">
        <v>5</v>
      </c>
      <c r="W841" s="5">
        <v>8</v>
      </c>
      <c r="X841" s="5">
        <v>5</v>
      </c>
      <c r="Y841" s="5">
        <v>6</v>
      </c>
      <c r="Z841" s="5">
        <v>0</v>
      </c>
      <c r="AA841" s="7">
        <v>5</v>
      </c>
      <c r="AB841" s="7">
        <v>5</v>
      </c>
      <c r="AC841" s="7">
        <v>8</v>
      </c>
      <c r="AD841" s="5">
        <v>25</v>
      </c>
      <c r="AE841" s="5">
        <v>25</v>
      </c>
      <c r="AF841" s="5">
        <v>0</v>
      </c>
      <c r="AG841" s="5">
        <v>31.003</v>
      </c>
      <c r="AH841" s="8">
        <v>58205</v>
      </c>
      <c r="AI841" s="8">
        <v>87870</v>
      </c>
      <c r="AJ841" s="8">
        <v>48998</v>
      </c>
      <c r="AK841" s="8">
        <v>204470</v>
      </c>
      <c r="AL841" s="8">
        <v>183740</v>
      </c>
      <c r="AM841" s="8">
        <v>233670</v>
      </c>
      <c r="AN841" s="8">
        <v>794940</v>
      </c>
      <c r="AO841" s="8">
        <v>709040</v>
      </c>
      <c r="AP841" s="8">
        <v>136490</v>
      </c>
      <c r="AQ841" s="8">
        <v>204250</v>
      </c>
      <c r="AR841" s="8">
        <v>229930</v>
      </c>
      <c r="AS841" s="8">
        <v>220810</v>
      </c>
      <c r="AT841" s="16">
        <v>-1.6726221113121962</v>
      </c>
      <c r="AU841" s="16">
        <v>1.5065931361033131</v>
      </c>
      <c r="AV841" s="16">
        <v>-3.0720231970400902</v>
      </c>
      <c r="AW841" s="16">
        <v>0.86146699974240182</v>
      </c>
      <c r="AX841" s="16">
        <v>-1.7474587718605239</v>
      </c>
      <c r="AY841" s="23">
        <v>2.4342763513953734</v>
      </c>
    </row>
    <row r="842" spans="1:51" x14ac:dyDescent="0.3">
      <c r="A842" s="4" t="s">
        <v>1532</v>
      </c>
      <c r="B842" s="5" t="s">
        <v>1533</v>
      </c>
      <c r="C842" s="5" t="s">
        <v>1534</v>
      </c>
      <c r="D842" s="5">
        <v>10</v>
      </c>
      <c r="E842" s="5">
        <v>10</v>
      </c>
      <c r="F842" s="5">
        <v>6</v>
      </c>
      <c r="G842" s="5">
        <v>7</v>
      </c>
      <c r="H842" s="5">
        <v>6</v>
      </c>
      <c r="I842" s="5">
        <v>6</v>
      </c>
      <c r="J842" s="5">
        <v>6</v>
      </c>
      <c r="K842" s="5">
        <v>4</v>
      </c>
      <c r="L842" s="6">
        <v>7</v>
      </c>
      <c r="M842" s="5">
        <v>7</v>
      </c>
      <c r="N842" s="5">
        <v>1</v>
      </c>
      <c r="O842" s="5">
        <v>8</v>
      </c>
      <c r="P842" s="5">
        <v>9</v>
      </c>
      <c r="Q842" s="5">
        <v>9</v>
      </c>
      <c r="R842" s="5">
        <v>3</v>
      </c>
      <c r="S842" s="5">
        <v>5</v>
      </c>
      <c r="T842" s="5">
        <v>3</v>
      </c>
      <c r="U842" s="5">
        <v>1</v>
      </c>
      <c r="V842" s="5">
        <v>1</v>
      </c>
      <c r="W842" s="5">
        <v>2</v>
      </c>
      <c r="X842" s="5">
        <v>2</v>
      </c>
      <c r="Y842" s="5">
        <v>1</v>
      </c>
      <c r="Z842" s="5">
        <v>0</v>
      </c>
      <c r="AA842" s="7">
        <v>1</v>
      </c>
      <c r="AB842" s="7">
        <v>1</v>
      </c>
      <c r="AC842" s="7">
        <v>2</v>
      </c>
      <c r="AD842" s="5">
        <v>22.4</v>
      </c>
      <c r="AE842" s="5">
        <v>22.4</v>
      </c>
      <c r="AF842" s="5">
        <v>0</v>
      </c>
      <c r="AG842" s="5">
        <v>77.688999999999993</v>
      </c>
      <c r="AH842" s="8">
        <v>171220</v>
      </c>
      <c r="AI842" s="8">
        <v>112450</v>
      </c>
      <c r="AJ842" s="8">
        <v>112780</v>
      </c>
      <c r="AK842" s="8">
        <v>114290</v>
      </c>
      <c r="AL842" s="8">
        <v>118430</v>
      </c>
      <c r="AM842" s="8">
        <v>152560</v>
      </c>
      <c r="AN842" s="8">
        <v>177560</v>
      </c>
      <c r="AO842" s="8">
        <v>229340</v>
      </c>
      <c r="AP842" s="8">
        <v>203450</v>
      </c>
      <c r="AQ842" s="8">
        <v>217600</v>
      </c>
      <c r="AR842" s="8">
        <v>280640</v>
      </c>
      <c r="AS842" s="8">
        <v>235670</v>
      </c>
      <c r="AT842" s="16">
        <v>4.1231628490386391E-2</v>
      </c>
      <c r="AU842" s="16">
        <v>4.2160187892734E-2</v>
      </c>
      <c r="AV842" s="16">
        <v>-0.62249785543214065</v>
      </c>
      <c r="AW842" s="16">
        <v>0.77998785097438439</v>
      </c>
      <c r="AX842" s="16">
        <v>-0.88846422930966762</v>
      </c>
      <c r="AY842" s="23">
        <v>1.060375160887407</v>
      </c>
    </row>
    <row r="843" spans="1:51" x14ac:dyDescent="0.3">
      <c r="A843" s="4" t="s">
        <v>1933</v>
      </c>
      <c r="B843" s="5" t="s">
        <v>1933</v>
      </c>
      <c r="C843" s="5" t="s">
        <v>38</v>
      </c>
      <c r="D843" s="5">
        <v>10</v>
      </c>
      <c r="E843" s="5">
        <v>10</v>
      </c>
      <c r="F843" s="5">
        <v>9</v>
      </c>
      <c r="G843" s="5">
        <v>10</v>
      </c>
      <c r="H843" s="5">
        <v>10</v>
      </c>
      <c r="I843" s="5">
        <v>7</v>
      </c>
      <c r="J843" s="5">
        <v>7</v>
      </c>
      <c r="K843" s="5">
        <v>7</v>
      </c>
      <c r="L843" s="6">
        <v>3</v>
      </c>
      <c r="M843" s="5">
        <v>3</v>
      </c>
      <c r="N843" s="5">
        <v>1</v>
      </c>
      <c r="O843" s="5">
        <v>7</v>
      </c>
      <c r="P843" s="5">
        <v>6</v>
      </c>
      <c r="Q843" s="5">
        <v>7</v>
      </c>
      <c r="R843" s="5">
        <v>2</v>
      </c>
      <c r="S843" s="5">
        <v>7</v>
      </c>
      <c r="T843" s="5">
        <v>9</v>
      </c>
      <c r="U843" s="5">
        <v>7</v>
      </c>
      <c r="V843" s="5">
        <v>5</v>
      </c>
      <c r="W843" s="5">
        <v>6</v>
      </c>
      <c r="X843" s="5">
        <v>2</v>
      </c>
      <c r="Y843" s="5">
        <v>1</v>
      </c>
      <c r="Z843" s="5">
        <v>1</v>
      </c>
      <c r="AA843" s="7">
        <v>7</v>
      </c>
      <c r="AB843" s="7">
        <v>5</v>
      </c>
      <c r="AC843" s="7">
        <v>6</v>
      </c>
      <c r="AD843" s="5">
        <v>42.6</v>
      </c>
      <c r="AE843" s="5">
        <v>42.6</v>
      </c>
      <c r="AF843" s="5">
        <v>0</v>
      </c>
      <c r="AG843" s="5">
        <v>83.843000000000004</v>
      </c>
      <c r="AH843" s="8">
        <v>155020</v>
      </c>
      <c r="AI843" s="8">
        <v>478430</v>
      </c>
      <c r="AJ843" s="8">
        <v>533030</v>
      </c>
      <c r="AK843" s="8">
        <v>781130</v>
      </c>
      <c r="AL843" s="8">
        <v>1192300</v>
      </c>
      <c r="AM843" s="8">
        <v>1146200</v>
      </c>
      <c r="AN843" s="8">
        <v>182180</v>
      </c>
      <c r="AO843" s="8">
        <v>111380</v>
      </c>
      <c r="AP843" s="8">
        <v>146780</v>
      </c>
      <c r="AQ843" s="8">
        <v>157720</v>
      </c>
      <c r="AR843" s="8">
        <v>91218</v>
      </c>
      <c r="AS843" s="8">
        <v>106050</v>
      </c>
      <c r="AT843" s="16">
        <v>-1.4192133584456144</v>
      </c>
      <c r="AU843" s="16">
        <v>2.6285278980820515</v>
      </c>
      <c r="AV843" s="16">
        <v>1.4054717634947547</v>
      </c>
      <c r="AW843" s="16">
        <v>0.66914480668360388</v>
      </c>
      <c r="AX843" s="16">
        <v>1.716319409912046</v>
      </c>
      <c r="AY843" s="23">
        <v>0.72771974804712203</v>
      </c>
    </row>
    <row r="844" spans="1:51" x14ac:dyDescent="0.3">
      <c r="A844" s="4" t="s">
        <v>1634</v>
      </c>
      <c r="B844" s="5" t="s">
        <v>1635</v>
      </c>
      <c r="C844" s="5" t="s">
        <v>1636</v>
      </c>
      <c r="D844" s="5">
        <v>10</v>
      </c>
      <c r="E844" s="5">
        <v>10</v>
      </c>
      <c r="F844" s="5">
        <v>7</v>
      </c>
      <c r="G844" s="5">
        <v>6</v>
      </c>
      <c r="H844" s="5">
        <v>6</v>
      </c>
      <c r="I844" s="5">
        <v>7</v>
      </c>
      <c r="J844" s="5">
        <v>5</v>
      </c>
      <c r="K844" s="5">
        <v>7</v>
      </c>
      <c r="L844" s="6">
        <v>4</v>
      </c>
      <c r="M844" s="5">
        <v>7</v>
      </c>
      <c r="N844" s="5">
        <v>3</v>
      </c>
      <c r="O844" s="5">
        <v>9</v>
      </c>
      <c r="P844" s="5">
        <v>10</v>
      </c>
      <c r="Q844" s="5">
        <v>8</v>
      </c>
      <c r="R844" s="5">
        <v>0</v>
      </c>
      <c r="S844" s="5">
        <v>2</v>
      </c>
      <c r="T844" s="5">
        <v>1</v>
      </c>
      <c r="U844" s="5">
        <v>3</v>
      </c>
      <c r="V844" s="5">
        <v>1</v>
      </c>
      <c r="W844" s="5">
        <v>3</v>
      </c>
      <c r="X844" s="5">
        <v>3</v>
      </c>
      <c r="Y844" s="5">
        <v>3</v>
      </c>
      <c r="Z844" s="5">
        <v>0</v>
      </c>
      <c r="AA844" s="7">
        <v>3</v>
      </c>
      <c r="AB844" s="7">
        <v>1</v>
      </c>
      <c r="AC844" s="7">
        <v>3</v>
      </c>
      <c r="AD844" s="5">
        <v>25.6</v>
      </c>
      <c r="AE844" s="5">
        <v>25.6</v>
      </c>
      <c r="AF844" s="5">
        <v>0</v>
      </c>
      <c r="AG844" s="5">
        <v>55.924999999999997</v>
      </c>
      <c r="AH844" s="8">
        <v>82607</v>
      </c>
      <c r="AI844" s="8">
        <v>111420</v>
      </c>
      <c r="AJ844" s="8">
        <v>92489</v>
      </c>
      <c r="AK844" s="8">
        <v>83036</v>
      </c>
      <c r="AL844" s="8">
        <v>72404</v>
      </c>
      <c r="AM844" s="8">
        <v>69192</v>
      </c>
      <c r="AN844" s="8">
        <v>142910</v>
      </c>
      <c r="AO844" s="8">
        <v>139090</v>
      </c>
      <c r="AP844" s="8">
        <v>93000</v>
      </c>
      <c r="AQ844" s="8">
        <v>105030</v>
      </c>
      <c r="AR844" s="8">
        <v>121040</v>
      </c>
      <c r="AS844" s="8">
        <v>105950</v>
      </c>
      <c r="AT844" s="16">
        <v>0.35105224427735099</v>
      </c>
      <c r="AU844" s="16">
        <v>0.67001249474020419</v>
      </c>
      <c r="AV844" s="16">
        <v>-0.38827488951945061</v>
      </c>
      <c r="AW844" s="16">
        <v>0.63817681103037005</v>
      </c>
      <c r="AX844" s="16">
        <v>-0.21265444220529856</v>
      </c>
      <c r="AY844" s="23">
        <v>1.2424256290943192</v>
      </c>
    </row>
    <row r="845" spans="1:51" x14ac:dyDescent="0.3">
      <c r="A845" s="4" t="s">
        <v>1165</v>
      </c>
      <c r="B845" s="5" t="s">
        <v>1166</v>
      </c>
      <c r="C845" s="5" t="s">
        <v>1167</v>
      </c>
      <c r="D845" s="5">
        <v>10</v>
      </c>
      <c r="E845" s="5">
        <v>10</v>
      </c>
      <c r="F845" s="5">
        <v>4</v>
      </c>
      <c r="G845" s="5">
        <v>6</v>
      </c>
      <c r="H845" s="5">
        <v>5</v>
      </c>
      <c r="I845" s="5">
        <v>3</v>
      </c>
      <c r="J845" s="5">
        <v>3</v>
      </c>
      <c r="K845" s="5">
        <v>5</v>
      </c>
      <c r="L845" s="6">
        <v>4</v>
      </c>
      <c r="M845" s="5">
        <v>5</v>
      </c>
      <c r="N845" s="5">
        <v>0</v>
      </c>
      <c r="O845" s="5">
        <v>6</v>
      </c>
      <c r="P845" s="5">
        <v>6</v>
      </c>
      <c r="Q845" s="5">
        <v>7</v>
      </c>
      <c r="R845" s="5">
        <v>1</v>
      </c>
      <c r="S845" s="5">
        <v>2</v>
      </c>
      <c r="T845" s="5">
        <v>4</v>
      </c>
      <c r="U845" s="5">
        <v>0</v>
      </c>
      <c r="V845" s="5">
        <v>0</v>
      </c>
      <c r="W845" s="5">
        <v>1</v>
      </c>
      <c r="X845" s="5">
        <v>1</v>
      </c>
      <c r="Y845" s="5">
        <v>2</v>
      </c>
      <c r="Z845" s="5">
        <v>0</v>
      </c>
      <c r="AA845" s="7">
        <v>0</v>
      </c>
      <c r="AB845" s="7">
        <v>0</v>
      </c>
      <c r="AC845" s="7">
        <v>1</v>
      </c>
      <c r="AD845" s="5">
        <v>19.399999999999999</v>
      </c>
      <c r="AE845" s="5">
        <v>19.399999999999999</v>
      </c>
      <c r="AF845" s="5">
        <v>0</v>
      </c>
      <c r="AG845" s="5">
        <v>12.929</v>
      </c>
      <c r="AH845" s="8">
        <v>98496</v>
      </c>
      <c r="AI845" s="8">
        <v>118050</v>
      </c>
      <c r="AJ845" s="8">
        <v>126420</v>
      </c>
      <c r="AK845" s="8">
        <v>74900</v>
      </c>
      <c r="AL845" s="8">
        <v>72205</v>
      </c>
      <c r="AM845" s="8">
        <v>77938</v>
      </c>
      <c r="AN845" s="8">
        <v>142920</v>
      </c>
      <c r="AO845" s="8">
        <v>122100</v>
      </c>
      <c r="AP845" s="8">
        <v>132510</v>
      </c>
      <c r="AQ845" s="8">
        <v>112990</v>
      </c>
      <c r="AR845" s="8">
        <v>140900</v>
      </c>
      <c r="AS845" s="8">
        <v>154360</v>
      </c>
      <c r="AT845" s="16">
        <v>0.60786487148626145</v>
      </c>
      <c r="AU845" s="16">
        <v>1.4198517320821764</v>
      </c>
      <c r="AV845" s="16">
        <v>-0.21299817729493237</v>
      </c>
      <c r="AW845" s="16">
        <v>0.52246496899609829</v>
      </c>
      <c r="AX845" s="16">
        <v>-0.25138732414888654</v>
      </c>
      <c r="AY845" s="23">
        <v>1.5094375728061948</v>
      </c>
    </row>
    <row r="846" spans="1:51" x14ac:dyDescent="0.3">
      <c r="A846" s="4" t="s">
        <v>1604</v>
      </c>
      <c r="B846" s="5" t="s">
        <v>1604</v>
      </c>
      <c r="C846" s="5" t="s">
        <v>38</v>
      </c>
      <c r="D846" s="5">
        <v>10</v>
      </c>
      <c r="E846" s="5">
        <v>10</v>
      </c>
      <c r="F846" s="5">
        <v>6</v>
      </c>
      <c r="G846" s="5">
        <v>8</v>
      </c>
      <c r="H846" s="5">
        <v>9</v>
      </c>
      <c r="I846" s="5">
        <v>7</v>
      </c>
      <c r="J846" s="5">
        <v>7</v>
      </c>
      <c r="K846" s="5">
        <v>8</v>
      </c>
      <c r="L846" s="6">
        <v>2</v>
      </c>
      <c r="M846" s="5">
        <v>6</v>
      </c>
      <c r="N846" s="5">
        <v>2</v>
      </c>
      <c r="O846" s="5">
        <v>6</v>
      </c>
      <c r="P846" s="5">
        <v>4</v>
      </c>
      <c r="Q846" s="5">
        <v>6</v>
      </c>
      <c r="R846" s="5">
        <v>6</v>
      </c>
      <c r="S846" s="5">
        <v>7</v>
      </c>
      <c r="T846" s="5">
        <v>6</v>
      </c>
      <c r="U846" s="5">
        <v>4</v>
      </c>
      <c r="V846" s="5">
        <v>2</v>
      </c>
      <c r="W846" s="5">
        <v>8</v>
      </c>
      <c r="X846" s="5">
        <v>3</v>
      </c>
      <c r="Y846" s="5">
        <v>5</v>
      </c>
      <c r="Z846" s="5">
        <v>1</v>
      </c>
      <c r="AA846" s="7">
        <v>4</v>
      </c>
      <c r="AB846" s="7">
        <v>2</v>
      </c>
      <c r="AC846" s="7">
        <v>8</v>
      </c>
      <c r="AD846" s="5">
        <v>40.1</v>
      </c>
      <c r="AE846" s="5">
        <v>40.1</v>
      </c>
      <c r="AF846" s="5">
        <v>0</v>
      </c>
      <c r="AG846" s="5">
        <v>87.555000000000007</v>
      </c>
      <c r="AH846" s="8">
        <v>563890</v>
      </c>
      <c r="AI846" s="8">
        <v>332750</v>
      </c>
      <c r="AJ846" s="8">
        <v>341090</v>
      </c>
      <c r="AK846" s="8">
        <v>379630</v>
      </c>
      <c r="AL846" s="8">
        <v>300940</v>
      </c>
      <c r="AM846" s="8">
        <v>331760</v>
      </c>
      <c r="AN846" s="8">
        <v>220790</v>
      </c>
      <c r="AO846" s="8">
        <v>306410</v>
      </c>
      <c r="AP846" s="8">
        <v>334800</v>
      </c>
      <c r="AQ846" s="8">
        <v>195860</v>
      </c>
      <c r="AR846" s="8">
        <v>171710</v>
      </c>
      <c r="AS846" s="8">
        <v>175940</v>
      </c>
      <c r="AT846" s="16">
        <v>0.29001698015651911</v>
      </c>
      <c r="AU846" s="16">
        <v>0.51583760062118544</v>
      </c>
      <c r="AV846" s="16">
        <v>0.52193686311064214</v>
      </c>
      <c r="AW846" s="16">
        <v>0.43214820998484077</v>
      </c>
      <c r="AX846" s="16">
        <v>1.1873181528896566</v>
      </c>
      <c r="AY846" s="23">
        <v>1.1123270107102312</v>
      </c>
    </row>
    <row r="847" spans="1:51" x14ac:dyDescent="0.3">
      <c r="A847" s="4" t="s">
        <v>1451</v>
      </c>
      <c r="B847" s="5" t="s">
        <v>1452</v>
      </c>
      <c r="C847" s="5" t="s">
        <v>1453</v>
      </c>
      <c r="D847" s="5">
        <v>10</v>
      </c>
      <c r="E847" s="5">
        <v>10</v>
      </c>
      <c r="F847" s="5">
        <v>5</v>
      </c>
      <c r="G847" s="5">
        <v>9</v>
      </c>
      <c r="H847" s="5">
        <v>9</v>
      </c>
      <c r="I847" s="5">
        <v>10</v>
      </c>
      <c r="J847" s="5">
        <v>8</v>
      </c>
      <c r="K847" s="5">
        <v>8</v>
      </c>
      <c r="L847" s="6">
        <v>4</v>
      </c>
      <c r="M847" s="5">
        <v>7</v>
      </c>
      <c r="N847" s="5">
        <v>3</v>
      </c>
      <c r="O847" s="5">
        <v>9</v>
      </c>
      <c r="P847" s="5">
        <v>8</v>
      </c>
      <c r="Q847" s="5">
        <v>6</v>
      </c>
      <c r="R847" s="5">
        <v>3</v>
      </c>
      <c r="S847" s="5">
        <v>6</v>
      </c>
      <c r="T847" s="5">
        <v>4</v>
      </c>
      <c r="U847" s="5">
        <v>6</v>
      </c>
      <c r="V847" s="5">
        <v>4</v>
      </c>
      <c r="W847" s="5">
        <v>3</v>
      </c>
      <c r="X847" s="5">
        <v>2</v>
      </c>
      <c r="Y847" s="5">
        <v>3</v>
      </c>
      <c r="Z847" s="5">
        <v>0</v>
      </c>
      <c r="AA847" s="7">
        <v>6</v>
      </c>
      <c r="AB847" s="7">
        <v>4</v>
      </c>
      <c r="AC847" s="7">
        <v>3</v>
      </c>
      <c r="AD847" s="5">
        <v>34.799999999999997</v>
      </c>
      <c r="AE847" s="5">
        <v>34.799999999999997</v>
      </c>
      <c r="AF847" s="5">
        <v>0</v>
      </c>
      <c r="AG847" s="5">
        <v>80.233999999999995</v>
      </c>
      <c r="AH847" s="8">
        <v>304610</v>
      </c>
      <c r="AI847" s="8">
        <v>260120</v>
      </c>
      <c r="AJ847" s="8">
        <v>263910</v>
      </c>
      <c r="AK847" s="8">
        <v>381740</v>
      </c>
      <c r="AL847" s="8">
        <v>473470</v>
      </c>
      <c r="AM847" s="8">
        <v>396190</v>
      </c>
      <c r="AN847" s="8">
        <v>340300</v>
      </c>
      <c r="AO847" s="8">
        <v>276260</v>
      </c>
      <c r="AP847" s="8">
        <v>253860</v>
      </c>
      <c r="AQ847" s="8">
        <v>382120</v>
      </c>
      <c r="AR847" s="8">
        <v>460920</v>
      </c>
      <c r="AS847" s="8">
        <v>386550</v>
      </c>
      <c r="AT847" s="16">
        <v>-0.59472564045585241</v>
      </c>
      <c r="AU847" s="16">
        <v>1.1513982347018779</v>
      </c>
      <c r="AV847" s="16">
        <v>-7.0966242787783365E-2</v>
      </c>
      <c r="AW847" s="16">
        <v>0.39415873266204277</v>
      </c>
      <c r="AX847" s="16">
        <v>-0.56935996835597558</v>
      </c>
      <c r="AY847" s="23">
        <v>1.1834125423907993</v>
      </c>
    </row>
    <row r="848" spans="1:51" x14ac:dyDescent="0.3">
      <c r="A848" s="4" t="s">
        <v>1778</v>
      </c>
      <c r="B848" s="5" t="s">
        <v>1778</v>
      </c>
      <c r="C848" s="5" t="s">
        <v>38</v>
      </c>
      <c r="D848" s="5">
        <v>10</v>
      </c>
      <c r="E848" s="5">
        <v>10</v>
      </c>
      <c r="F848" s="5">
        <v>7</v>
      </c>
      <c r="G848" s="5">
        <v>10</v>
      </c>
      <c r="H848" s="5">
        <v>10</v>
      </c>
      <c r="I848" s="5">
        <v>9</v>
      </c>
      <c r="J848" s="5">
        <v>9</v>
      </c>
      <c r="K848" s="5">
        <v>8</v>
      </c>
      <c r="L848" s="6">
        <v>7</v>
      </c>
      <c r="M848" s="5">
        <v>7</v>
      </c>
      <c r="N848" s="5">
        <v>4</v>
      </c>
      <c r="O848" s="5">
        <v>10</v>
      </c>
      <c r="P848" s="5">
        <v>8</v>
      </c>
      <c r="Q848" s="5">
        <v>8</v>
      </c>
      <c r="R848" s="5">
        <v>5</v>
      </c>
      <c r="S848" s="5">
        <v>8</v>
      </c>
      <c r="T848" s="5">
        <v>7</v>
      </c>
      <c r="U848" s="5">
        <v>8</v>
      </c>
      <c r="V848" s="5">
        <v>8</v>
      </c>
      <c r="W848" s="5">
        <v>7</v>
      </c>
      <c r="X848" s="5">
        <v>4</v>
      </c>
      <c r="Y848" s="5">
        <v>3</v>
      </c>
      <c r="Z848" s="5">
        <v>1</v>
      </c>
      <c r="AA848" s="7">
        <v>8</v>
      </c>
      <c r="AB848" s="7">
        <v>8</v>
      </c>
      <c r="AC848" s="7">
        <v>7</v>
      </c>
      <c r="AD848" s="5">
        <v>26.5</v>
      </c>
      <c r="AE848" s="5">
        <v>26.5</v>
      </c>
      <c r="AF848" s="5">
        <v>0</v>
      </c>
      <c r="AG848" s="5">
        <v>37.183999999999997</v>
      </c>
      <c r="AH848" s="8">
        <v>565170</v>
      </c>
      <c r="AI848" s="8">
        <v>399050</v>
      </c>
      <c r="AJ848" s="8">
        <v>386900</v>
      </c>
      <c r="AK848" s="8">
        <v>384770</v>
      </c>
      <c r="AL848" s="8">
        <v>462370</v>
      </c>
      <c r="AM848" s="8">
        <v>432120</v>
      </c>
      <c r="AN848" s="8">
        <v>430080</v>
      </c>
      <c r="AO848" s="8">
        <v>425790</v>
      </c>
      <c r="AP848" s="8">
        <v>376100</v>
      </c>
      <c r="AQ848" s="8">
        <v>362370</v>
      </c>
      <c r="AR848" s="8">
        <v>443320</v>
      </c>
      <c r="AS848" s="8">
        <v>413730</v>
      </c>
      <c r="AT848" s="16">
        <v>7.8846302643181446E-2</v>
      </c>
      <c r="AU848" s="16">
        <v>0.10301913528204873</v>
      </c>
      <c r="AV848" s="16">
        <v>0.13318868856604862</v>
      </c>
      <c r="AW848" s="16">
        <v>0.29930004004524213</v>
      </c>
      <c r="AX848" s="16">
        <v>0.14796070032148836</v>
      </c>
      <c r="AY848" s="23">
        <v>0.19605682353598014</v>
      </c>
    </row>
    <row r="849" spans="1:51" x14ac:dyDescent="0.3">
      <c r="A849" s="4" t="s">
        <v>1723</v>
      </c>
      <c r="B849" s="5" t="s">
        <v>1232</v>
      </c>
      <c r="C849" s="5" t="s">
        <v>1724</v>
      </c>
      <c r="D849" s="5">
        <v>10</v>
      </c>
      <c r="E849" s="5">
        <v>10</v>
      </c>
      <c r="F849" s="5">
        <v>7</v>
      </c>
      <c r="G849" s="5">
        <v>8</v>
      </c>
      <c r="H849" s="5">
        <v>8</v>
      </c>
      <c r="I849" s="5">
        <v>6</v>
      </c>
      <c r="J849" s="5">
        <v>7</v>
      </c>
      <c r="K849" s="5">
        <v>8</v>
      </c>
      <c r="L849" s="6">
        <v>4</v>
      </c>
      <c r="M849" s="5">
        <v>6</v>
      </c>
      <c r="N849" s="5">
        <v>3</v>
      </c>
      <c r="O849" s="5">
        <v>9</v>
      </c>
      <c r="P849" s="5">
        <v>7</v>
      </c>
      <c r="Q849" s="5">
        <v>8</v>
      </c>
      <c r="R849" s="5">
        <v>1</v>
      </c>
      <c r="S849" s="5">
        <v>4</v>
      </c>
      <c r="T849" s="5">
        <v>4</v>
      </c>
      <c r="U849" s="5">
        <v>3</v>
      </c>
      <c r="V849" s="5">
        <v>7</v>
      </c>
      <c r="W849" s="5">
        <v>7</v>
      </c>
      <c r="X849" s="5">
        <v>0</v>
      </c>
      <c r="Y849" s="5">
        <v>1</v>
      </c>
      <c r="Z849" s="5">
        <v>3</v>
      </c>
      <c r="AA849" s="7">
        <v>3</v>
      </c>
      <c r="AB849" s="7">
        <v>7</v>
      </c>
      <c r="AC849" s="7">
        <v>7</v>
      </c>
      <c r="AD849" s="5">
        <v>26.1</v>
      </c>
      <c r="AE849" s="5">
        <v>26.1</v>
      </c>
      <c r="AF849" s="5">
        <v>0</v>
      </c>
      <c r="AG849" s="5">
        <v>44.098999999999997</v>
      </c>
      <c r="AH849" s="8">
        <v>123020</v>
      </c>
      <c r="AI849" s="8">
        <v>158200</v>
      </c>
      <c r="AJ849" s="8">
        <v>187910</v>
      </c>
      <c r="AK849" s="8">
        <v>226420</v>
      </c>
      <c r="AL849" s="8">
        <v>134380</v>
      </c>
      <c r="AM849" s="8">
        <v>153480</v>
      </c>
      <c r="AN849" s="8">
        <v>149340</v>
      </c>
      <c r="AO849" s="8">
        <v>85990</v>
      </c>
      <c r="AP849" s="8">
        <v>326690</v>
      </c>
      <c r="AQ849" s="8">
        <v>200540</v>
      </c>
      <c r="AR849" s="8">
        <v>168480</v>
      </c>
      <c r="AS849" s="8">
        <v>164980</v>
      </c>
      <c r="AT849" s="16">
        <v>-0.13256628787449781</v>
      </c>
      <c r="AU849" s="16">
        <v>0.11558648498074345</v>
      </c>
      <c r="AV849" s="16">
        <v>-0.2606337095169482</v>
      </c>
      <c r="AW849" s="16">
        <v>0.17918114869651675</v>
      </c>
      <c r="AX849" s="16">
        <v>-0.18685198043657356</v>
      </c>
      <c r="AY849" s="23">
        <v>0.26727836801959198</v>
      </c>
    </row>
    <row r="850" spans="1:51" x14ac:dyDescent="0.3">
      <c r="A850" s="4" t="s">
        <v>1915</v>
      </c>
      <c r="B850" s="5" t="s">
        <v>1915</v>
      </c>
      <c r="C850" s="5" t="s">
        <v>1916</v>
      </c>
      <c r="D850" s="5">
        <v>10</v>
      </c>
      <c r="E850" s="5">
        <v>10</v>
      </c>
      <c r="F850" s="5">
        <v>9</v>
      </c>
      <c r="G850" s="5">
        <v>9</v>
      </c>
      <c r="H850" s="5">
        <v>9</v>
      </c>
      <c r="I850" s="5">
        <v>6</v>
      </c>
      <c r="J850" s="5">
        <v>7</v>
      </c>
      <c r="K850" s="5">
        <v>6</v>
      </c>
      <c r="L850" s="6">
        <v>3</v>
      </c>
      <c r="M850" s="5">
        <v>3</v>
      </c>
      <c r="N850" s="5">
        <v>4</v>
      </c>
      <c r="O850" s="5">
        <v>4</v>
      </c>
      <c r="P850" s="5">
        <v>3</v>
      </c>
      <c r="Q850" s="5">
        <v>3</v>
      </c>
      <c r="R850" s="5">
        <v>6</v>
      </c>
      <c r="S850" s="5">
        <v>5</v>
      </c>
      <c r="T850" s="5">
        <v>5</v>
      </c>
      <c r="U850" s="5">
        <v>6</v>
      </c>
      <c r="V850" s="5">
        <v>3</v>
      </c>
      <c r="W850" s="5">
        <v>3</v>
      </c>
      <c r="X850" s="5">
        <v>0</v>
      </c>
      <c r="Y850" s="5">
        <v>0</v>
      </c>
      <c r="Z850" s="5">
        <v>0</v>
      </c>
      <c r="AA850" s="7">
        <v>6</v>
      </c>
      <c r="AB850" s="7">
        <v>3</v>
      </c>
      <c r="AC850" s="7">
        <v>3</v>
      </c>
      <c r="AD850" s="5">
        <v>37</v>
      </c>
      <c r="AE850" s="5">
        <v>37</v>
      </c>
      <c r="AF850" s="5">
        <v>0</v>
      </c>
      <c r="AG850" s="5">
        <v>22.001999999999999</v>
      </c>
      <c r="AH850" s="8">
        <v>337120</v>
      </c>
      <c r="AI850" s="8">
        <v>212640</v>
      </c>
      <c r="AJ850" s="8">
        <v>211510</v>
      </c>
      <c r="AK850" s="8">
        <v>256740</v>
      </c>
      <c r="AL850" s="8">
        <v>318180</v>
      </c>
      <c r="AM850" s="8">
        <v>330810</v>
      </c>
      <c r="AN850" s="8">
        <v>272470</v>
      </c>
      <c r="AO850" s="8">
        <v>219340</v>
      </c>
      <c r="AP850" s="8">
        <v>230250</v>
      </c>
      <c r="AQ850" s="8">
        <v>138140</v>
      </c>
      <c r="AR850" s="8">
        <v>85511</v>
      </c>
      <c r="AS850" s="8">
        <v>109190</v>
      </c>
      <c r="AT850" s="16">
        <v>-0.25067281812475439</v>
      </c>
      <c r="AU850" s="16">
        <v>0.27365628594930103</v>
      </c>
      <c r="AV850" s="16">
        <v>7.6289502153333758E-2</v>
      </c>
      <c r="AW850" s="16">
        <v>0.17695819306785654</v>
      </c>
      <c r="AX850" s="16">
        <v>1.1935750674400087</v>
      </c>
      <c r="AY850" s="23">
        <v>1.4110714850635719</v>
      </c>
    </row>
    <row r="851" spans="1:51" x14ac:dyDescent="0.3">
      <c r="A851" s="4" t="s">
        <v>1567</v>
      </c>
      <c r="B851" s="5" t="s">
        <v>1567</v>
      </c>
      <c r="C851" s="5" t="s">
        <v>1568</v>
      </c>
      <c r="D851" s="5">
        <v>10</v>
      </c>
      <c r="E851" s="5">
        <v>10</v>
      </c>
      <c r="F851" s="5">
        <v>6</v>
      </c>
      <c r="G851" s="5">
        <v>7</v>
      </c>
      <c r="H851" s="5">
        <v>7</v>
      </c>
      <c r="I851" s="5">
        <v>9</v>
      </c>
      <c r="J851" s="5">
        <v>8</v>
      </c>
      <c r="K851" s="5">
        <v>9</v>
      </c>
      <c r="L851" s="6">
        <v>2</v>
      </c>
      <c r="M851" s="5">
        <v>6</v>
      </c>
      <c r="N851" s="5">
        <v>3</v>
      </c>
      <c r="O851" s="5">
        <v>9</v>
      </c>
      <c r="P851" s="5">
        <v>9</v>
      </c>
      <c r="Q851" s="5">
        <v>8</v>
      </c>
      <c r="R851" s="5">
        <v>2</v>
      </c>
      <c r="S851" s="5">
        <v>6</v>
      </c>
      <c r="T851" s="5">
        <v>4</v>
      </c>
      <c r="U851" s="5">
        <v>9</v>
      </c>
      <c r="V851" s="5">
        <v>5</v>
      </c>
      <c r="W851" s="5">
        <v>8</v>
      </c>
      <c r="X851" s="5">
        <v>0</v>
      </c>
      <c r="Y851" s="5">
        <v>1</v>
      </c>
      <c r="Z851" s="5">
        <v>0</v>
      </c>
      <c r="AA851" s="7">
        <v>9</v>
      </c>
      <c r="AB851" s="7">
        <v>5</v>
      </c>
      <c r="AC851" s="7">
        <v>8</v>
      </c>
      <c r="AD851" s="5">
        <v>24.6</v>
      </c>
      <c r="AE851" s="5">
        <v>24.6</v>
      </c>
      <c r="AF851" s="5">
        <v>0</v>
      </c>
      <c r="AG851" s="5">
        <v>16.649000000000001</v>
      </c>
      <c r="AH851" s="8">
        <v>186330</v>
      </c>
      <c r="AI851" s="8">
        <v>142050</v>
      </c>
      <c r="AJ851" s="8">
        <v>125050</v>
      </c>
      <c r="AK851" s="8">
        <v>369180</v>
      </c>
      <c r="AL851" s="8">
        <v>307340</v>
      </c>
      <c r="AM851" s="8">
        <v>358570</v>
      </c>
      <c r="AN851" s="8">
        <v>161135</v>
      </c>
      <c r="AO851" s="8">
        <v>207990</v>
      </c>
      <c r="AP851" s="8">
        <v>114280</v>
      </c>
      <c r="AQ851" s="8">
        <v>193070</v>
      </c>
      <c r="AR851" s="8">
        <v>243300</v>
      </c>
      <c r="AS851" s="8">
        <v>233650</v>
      </c>
      <c r="AT851" s="16">
        <v>-1.1908044625518526</v>
      </c>
      <c r="AU851" s="16">
        <v>1.9606854909710714</v>
      </c>
      <c r="AV851" s="16">
        <v>-9.2352549050832441E-2</v>
      </c>
      <c r="AW851" s="16">
        <v>0.12053738739277607</v>
      </c>
      <c r="AX851" s="16">
        <v>-0.56332431410257378</v>
      </c>
      <c r="AY851" s="23">
        <v>0.79952745650162671</v>
      </c>
    </row>
    <row r="852" spans="1:51" x14ac:dyDescent="0.3">
      <c r="A852" s="4" t="s">
        <v>1581</v>
      </c>
      <c r="B852" s="5" t="s">
        <v>1582</v>
      </c>
      <c r="C852" s="5" t="s">
        <v>1583</v>
      </c>
      <c r="D852" s="5">
        <v>11</v>
      </c>
      <c r="E852" s="5">
        <v>9</v>
      </c>
      <c r="F852" s="5">
        <v>6</v>
      </c>
      <c r="G852" s="5">
        <v>8</v>
      </c>
      <c r="H852" s="5">
        <v>7</v>
      </c>
      <c r="I852" s="5">
        <v>7</v>
      </c>
      <c r="J852" s="5">
        <v>7</v>
      </c>
      <c r="K852" s="5">
        <v>7</v>
      </c>
      <c r="L852" s="6">
        <v>5</v>
      </c>
      <c r="M852" s="5">
        <v>4</v>
      </c>
      <c r="N852" s="5">
        <v>2</v>
      </c>
      <c r="O852" s="5">
        <v>8</v>
      </c>
      <c r="P852" s="5">
        <v>7</v>
      </c>
      <c r="Q852" s="5">
        <v>6</v>
      </c>
      <c r="R852" s="5">
        <v>3</v>
      </c>
      <c r="S852" s="5">
        <v>6</v>
      </c>
      <c r="T852" s="5">
        <v>5</v>
      </c>
      <c r="U852" s="5">
        <v>5</v>
      </c>
      <c r="V852" s="5">
        <v>4</v>
      </c>
      <c r="W852" s="5">
        <v>6</v>
      </c>
      <c r="X852" s="5">
        <v>0</v>
      </c>
      <c r="Y852" s="5">
        <v>1</v>
      </c>
      <c r="Z852" s="5">
        <v>0</v>
      </c>
      <c r="AA852" s="7">
        <v>5</v>
      </c>
      <c r="AB852" s="7">
        <v>4</v>
      </c>
      <c r="AC852" s="7">
        <v>6</v>
      </c>
      <c r="AD852" s="5">
        <v>16.7</v>
      </c>
      <c r="AE852" s="5">
        <v>13.4</v>
      </c>
      <c r="AF852" s="5">
        <v>0</v>
      </c>
      <c r="AG852" s="5">
        <v>18.765999999999998</v>
      </c>
      <c r="AH852" s="8">
        <v>100070</v>
      </c>
      <c r="AI852" s="8">
        <v>127030</v>
      </c>
      <c r="AJ852" s="8">
        <v>122140</v>
      </c>
      <c r="AK852" s="8">
        <v>142560</v>
      </c>
      <c r="AL852" s="8">
        <v>147890</v>
      </c>
      <c r="AM852" s="8">
        <v>170750</v>
      </c>
      <c r="AN852" s="8">
        <v>94768</v>
      </c>
      <c r="AO852" s="8">
        <v>77617</v>
      </c>
      <c r="AP852" s="8">
        <v>75449</v>
      </c>
      <c r="AQ852" s="8">
        <v>115830</v>
      </c>
      <c r="AR852" s="8">
        <v>158760</v>
      </c>
      <c r="AS852" s="8">
        <v>138810</v>
      </c>
      <c r="AT852" s="16">
        <v>-0.40117370632260507</v>
      </c>
      <c r="AU852" s="16">
        <v>1.3252064132595032</v>
      </c>
      <c r="AV852" s="16">
        <v>0.49484468429520806</v>
      </c>
      <c r="AW852" s="16">
        <v>0.84951876595639053</v>
      </c>
      <c r="AX852" s="16">
        <v>-0.24331958209628049</v>
      </c>
      <c r="AY852" s="23">
        <v>1.2681865184414214</v>
      </c>
    </row>
    <row r="853" spans="1:51" x14ac:dyDescent="0.3">
      <c r="A853" s="4" t="s">
        <v>2139</v>
      </c>
      <c r="B853" s="5" t="s">
        <v>2140</v>
      </c>
      <c r="C853" s="5" t="s">
        <v>2141</v>
      </c>
      <c r="D853" s="5">
        <v>11</v>
      </c>
      <c r="E853" s="5">
        <v>11</v>
      </c>
      <c r="F853" s="5">
        <v>11</v>
      </c>
      <c r="G853" s="5">
        <v>10</v>
      </c>
      <c r="H853" s="5">
        <v>11</v>
      </c>
      <c r="I853" s="5">
        <v>6</v>
      </c>
      <c r="J853" s="5">
        <v>6</v>
      </c>
      <c r="K853" s="5">
        <v>6</v>
      </c>
      <c r="L853" s="6">
        <v>5</v>
      </c>
      <c r="M853" s="5">
        <v>5</v>
      </c>
      <c r="N853" s="5">
        <v>6</v>
      </c>
      <c r="O853" s="5">
        <v>5</v>
      </c>
      <c r="P853" s="5">
        <v>5</v>
      </c>
      <c r="Q853" s="5">
        <v>6</v>
      </c>
      <c r="R853" s="5">
        <v>15</v>
      </c>
      <c r="S853" s="5">
        <v>24</v>
      </c>
      <c r="T853" s="5">
        <v>21</v>
      </c>
      <c r="U853" s="5">
        <v>5</v>
      </c>
      <c r="V853" s="5">
        <v>6</v>
      </c>
      <c r="W853" s="5">
        <v>5</v>
      </c>
      <c r="X853" s="5">
        <v>2</v>
      </c>
      <c r="Y853" s="5">
        <v>4</v>
      </c>
      <c r="Z853" s="5">
        <v>2</v>
      </c>
      <c r="AA853" s="7">
        <v>5</v>
      </c>
      <c r="AB853" s="7">
        <v>6</v>
      </c>
      <c r="AC853" s="7">
        <v>5</v>
      </c>
      <c r="AD853" s="5">
        <v>57.8</v>
      </c>
      <c r="AE853" s="5">
        <v>57.8</v>
      </c>
      <c r="AF853" s="5">
        <v>0</v>
      </c>
      <c r="AG853" s="5">
        <v>77.096999999999994</v>
      </c>
      <c r="AH853" s="8">
        <v>34428000</v>
      </c>
      <c r="AI853" s="8">
        <v>35162000</v>
      </c>
      <c r="AJ853" s="8">
        <v>36324000</v>
      </c>
      <c r="AK853" s="8">
        <v>2952300</v>
      </c>
      <c r="AL853" s="8">
        <v>2713900</v>
      </c>
      <c r="AM853" s="8">
        <v>2991400</v>
      </c>
      <c r="AN853" s="8">
        <v>2213800</v>
      </c>
      <c r="AO853" s="8">
        <v>4306200</v>
      </c>
      <c r="AP853" s="8">
        <v>3024600</v>
      </c>
      <c r="AQ853" s="8">
        <v>1198000</v>
      </c>
      <c r="AR853" s="8">
        <v>1220500</v>
      </c>
      <c r="AS853" s="8">
        <v>1139100</v>
      </c>
      <c r="AT853" s="16">
        <v>3.6127823446230409</v>
      </c>
      <c r="AU853" s="16">
        <v>3.5630520116610098</v>
      </c>
      <c r="AV853" s="16">
        <v>3.4720647533648528</v>
      </c>
      <c r="AW853" s="16">
        <v>3.3152663553856416</v>
      </c>
      <c r="AX853" s="16">
        <v>4.8958451812539838</v>
      </c>
      <c r="AY853" s="23">
        <v>3.5525152973999496</v>
      </c>
    </row>
    <row r="854" spans="1:51" x14ac:dyDescent="0.3">
      <c r="A854" s="4" t="s">
        <v>1937</v>
      </c>
      <c r="B854" s="5" t="s">
        <v>1937</v>
      </c>
      <c r="C854" s="5" t="s">
        <v>1938</v>
      </c>
      <c r="D854" s="5">
        <v>11</v>
      </c>
      <c r="E854" s="5">
        <v>11</v>
      </c>
      <c r="F854" s="5">
        <v>9</v>
      </c>
      <c r="G854" s="5">
        <v>10</v>
      </c>
      <c r="H854" s="5">
        <v>10</v>
      </c>
      <c r="I854" s="5">
        <v>5</v>
      </c>
      <c r="J854" s="5">
        <v>7</v>
      </c>
      <c r="K854" s="5">
        <v>4</v>
      </c>
      <c r="L854" s="6">
        <v>0</v>
      </c>
      <c r="M854" s="5">
        <v>0</v>
      </c>
      <c r="N854" s="5">
        <v>0</v>
      </c>
      <c r="O854" s="5">
        <v>11</v>
      </c>
      <c r="P854" s="5">
        <v>9</v>
      </c>
      <c r="Q854" s="5">
        <v>8</v>
      </c>
      <c r="R854" s="5">
        <v>1</v>
      </c>
      <c r="S854" s="5">
        <v>4</v>
      </c>
      <c r="T854" s="5">
        <v>3</v>
      </c>
      <c r="U854" s="5">
        <v>2</v>
      </c>
      <c r="V854" s="5">
        <v>2</v>
      </c>
      <c r="W854" s="5">
        <v>0</v>
      </c>
      <c r="X854" s="5">
        <v>0</v>
      </c>
      <c r="Y854" s="5">
        <v>0</v>
      </c>
      <c r="Z854" s="5">
        <v>0</v>
      </c>
      <c r="AA854" s="7">
        <v>2</v>
      </c>
      <c r="AB854" s="7">
        <v>2</v>
      </c>
      <c r="AC854" s="7">
        <v>0</v>
      </c>
      <c r="AD854" s="5">
        <v>27.2</v>
      </c>
      <c r="AE854" s="5">
        <v>27.2</v>
      </c>
      <c r="AF854" s="5">
        <v>0</v>
      </c>
      <c r="AG854" s="5">
        <v>15.972</v>
      </c>
      <c r="AH854" s="8">
        <v>167470</v>
      </c>
      <c r="AI854" s="8">
        <v>175610</v>
      </c>
      <c r="AJ854" s="8">
        <v>161670</v>
      </c>
      <c r="AK854" s="8">
        <v>99593</v>
      </c>
      <c r="AL854" s="8">
        <v>117480</v>
      </c>
      <c r="AM854" s="8">
        <v>112350</v>
      </c>
      <c r="AN854" s="8">
        <v>0</v>
      </c>
      <c r="AO854" s="8">
        <v>0</v>
      </c>
      <c r="AP854" s="8">
        <v>0</v>
      </c>
      <c r="AQ854" s="8">
        <v>211250</v>
      </c>
      <c r="AR854" s="8">
        <v>233250</v>
      </c>
      <c r="AS854" s="8">
        <v>242330</v>
      </c>
      <c r="AT854" s="16">
        <v>0.61562771938274741</v>
      </c>
      <c r="AU854" s="16">
        <v>2.080688117175868</v>
      </c>
      <c r="AV854" s="16">
        <v>8.0586156334121917</v>
      </c>
      <c r="AW854" s="16">
        <v>3.2388816949330321</v>
      </c>
      <c r="AX854" s="16">
        <v>-0.44438405053633045</v>
      </c>
      <c r="AY854" s="23">
        <v>1.522931840506301</v>
      </c>
    </row>
    <row r="855" spans="1:51" x14ac:dyDescent="0.3">
      <c r="A855" s="4" t="s">
        <v>1193</v>
      </c>
      <c r="B855" s="5" t="s">
        <v>1194</v>
      </c>
      <c r="C855" s="5" t="s">
        <v>1195</v>
      </c>
      <c r="D855" s="5">
        <v>11</v>
      </c>
      <c r="E855" s="5">
        <v>11</v>
      </c>
      <c r="F855" s="5">
        <v>4</v>
      </c>
      <c r="G855" s="5">
        <v>7</v>
      </c>
      <c r="H855" s="5">
        <v>7</v>
      </c>
      <c r="I855" s="5">
        <v>8</v>
      </c>
      <c r="J855" s="5">
        <v>9</v>
      </c>
      <c r="K855" s="5">
        <v>9</v>
      </c>
      <c r="L855" s="6">
        <v>1</v>
      </c>
      <c r="M855" s="5">
        <v>1</v>
      </c>
      <c r="N855" s="5">
        <v>0</v>
      </c>
      <c r="O855" s="5">
        <v>11</v>
      </c>
      <c r="P855" s="5">
        <v>10</v>
      </c>
      <c r="Q855" s="5">
        <v>10</v>
      </c>
      <c r="R855" s="5">
        <v>0</v>
      </c>
      <c r="S855" s="5">
        <v>3</v>
      </c>
      <c r="T855" s="5">
        <v>0</v>
      </c>
      <c r="U855" s="5">
        <v>0</v>
      </c>
      <c r="V855" s="5">
        <v>5</v>
      </c>
      <c r="W855" s="5">
        <v>7</v>
      </c>
      <c r="X855" s="5">
        <v>0</v>
      </c>
      <c r="Y855" s="5">
        <v>0</v>
      </c>
      <c r="Z855" s="5">
        <v>0</v>
      </c>
      <c r="AA855" s="7">
        <v>0</v>
      </c>
      <c r="AB855" s="7">
        <v>5</v>
      </c>
      <c r="AC855" s="7">
        <v>7</v>
      </c>
      <c r="AD855" s="5">
        <v>16.600000000000001</v>
      </c>
      <c r="AE855" s="5">
        <v>16.600000000000001</v>
      </c>
      <c r="AF855" s="5">
        <v>0</v>
      </c>
      <c r="AG855" s="5">
        <v>29.667000000000002</v>
      </c>
      <c r="AH855" s="8">
        <v>86585</v>
      </c>
      <c r="AI855" s="8">
        <v>95562</v>
      </c>
      <c r="AJ855" s="8">
        <v>95750</v>
      </c>
      <c r="AK855" s="8">
        <v>102040</v>
      </c>
      <c r="AL855" s="8">
        <v>143240</v>
      </c>
      <c r="AM855" s="8">
        <v>159120</v>
      </c>
      <c r="AN855" s="8">
        <v>0</v>
      </c>
      <c r="AO855" s="8">
        <v>0</v>
      </c>
      <c r="AP855" s="8">
        <v>0</v>
      </c>
      <c r="AQ855" s="8">
        <v>208250</v>
      </c>
      <c r="AR855" s="8">
        <v>199760</v>
      </c>
      <c r="AS855" s="8">
        <v>195190</v>
      </c>
      <c r="AT855" s="16">
        <v>-0.54123273704028729</v>
      </c>
      <c r="AU855" s="16">
        <v>1.0176172938753258</v>
      </c>
      <c r="AV855" s="16">
        <v>8.0586156334121917</v>
      </c>
      <c r="AW855" s="16">
        <v>2.9730111348245036</v>
      </c>
      <c r="AX855" s="16">
        <v>-1.1180861684059369</v>
      </c>
      <c r="AY855" s="23">
        <v>2.4134208220843041</v>
      </c>
    </row>
    <row r="856" spans="1:51" x14ac:dyDescent="0.3">
      <c r="A856" s="4" t="s">
        <v>1956</v>
      </c>
      <c r="B856" s="5" t="s">
        <v>1956</v>
      </c>
      <c r="C856" s="5" t="s">
        <v>269</v>
      </c>
      <c r="D856" s="5">
        <v>11</v>
      </c>
      <c r="E856" s="5">
        <v>11</v>
      </c>
      <c r="F856" s="5">
        <v>9</v>
      </c>
      <c r="G856" s="5">
        <v>11</v>
      </c>
      <c r="H856" s="5">
        <v>11</v>
      </c>
      <c r="I856" s="5">
        <v>8</v>
      </c>
      <c r="J856" s="5">
        <v>7</v>
      </c>
      <c r="K856" s="5">
        <v>7</v>
      </c>
      <c r="L856" s="6">
        <v>6</v>
      </c>
      <c r="M856" s="5">
        <v>7</v>
      </c>
      <c r="N856" s="5">
        <v>6</v>
      </c>
      <c r="O856" s="5">
        <v>9</v>
      </c>
      <c r="P856" s="5">
        <v>10</v>
      </c>
      <c r="Q856" s="5">
        <v>10</v>
      </c>
      <c r="R856" s="5">
        <v>8</v>
      </c>
      <c r="S856" s="5">
        <v>10</v>
      </c>
      <c r="T856" s="5">
        <v>9</v>
      </c>
      <c r="U856" s="5">
        <v>8</v>
      </c>
      <c r="V856" s="5">
        <v>6</v>
      </c>
      <c r="W856" s="5">
        <v>6</v>
      </c>
      <c r="X856" s="5">
        <v>2</v>
      </c>
      <c r="Y856" s="5">
        <v>4</v>
      </c>
      <c r="Z856" s="5">
        <v>2</v>
      </c>
      <c r="AA856" s="7">
        <v>8</v>
      </c>
      <c r="AB856" s="7">
        <v>6</v>
      </c>
      <c r="AC856" s="7">
        <v>6</v>
      </c>
      <c r="AD856" s="5">
        <v>28.8</v>
      </c>
      <c r="AE856" s="5">
        <v>28.8</v>
      </c>
      <c r="AF856" s="5">
        <v>0</v>
      </c>
      <c r="AG856" s="5">
        <v>111.2</v>
      </c>
      <c r="AH856" s="8">
        <v>707630</v>
      </c>
      <c r="AI856" s="8">
        <v>630390</v>
      </c>
      <c r="AJ856" s="8">
        <v>706250</v>
      </c>
      <c r="AK856" s="8">
        <v>370390</v>
      </c>
      <c r="AL856" s="8">
        <v>362530</v>
      </c>
      <c r="AM856" s="8">
        <v>393490</v>
      </c>
      <c r="AN856" s="8">
        <v>383790</v>
      </c>
      <c r="AO856" s="8">
        <v>346810</v>
      </c>
      <c r="AP856" s="8">
        <v>396150</v>
      </c>
      <c r="AQ856" s="8">
        <v>1282700</v>
      </c>
      <c r="AR856" s="8">
        <v>1080800</v>
      </c>
      <c r="AS856" s="8">
        <v>1118900</v>
      </c>
      <c r="AT856" s="16">
        <v>0.85985370790468085</v>
      </c>
      <c r="AU856" s="16">
        <v>2.3585210883998848</v>
      </c>
      <c r="AV856" s="16">
        <v>0.85941830489945681</v>
      </c>
      <c r="AW856" s="16">
        <v>2.8270455054946417</v>
      </c>
      <c r="AX856" s="16">
        <v>-0.76849617028572248</v>
      </c>
      <c r="AY856" s="23">
        <v>1.9864371812417001</v>
      </c>
    </row>
    <row r="857" spans="1:51" x14ac:dyDescent="0.3">
      <c r="A857" s="4" t="s">
        <v>1810</v>
      </c>
      <c r="B857" s="5" t="s">
        <v>1811</v>
      </c>
      <c r="C857" s="5" t="s">
        <v>1812</v>
      </c>
      <c r="D857" s="5">
        <v>11</v>
      </c>
      <c r="E857" s="5">
        <v>11</v>
      </c>
      <c r="F857" s="5">
        <v>8</v>
      </c>
      <c r="G857" s="5">
        <v>8</v>
      </c>
      <c r="H857" s="5">
        <v>8</v>
      </c>
      <c r="I857" s="5">
        <v>5</v>
      </c>
      <c r="J857" s="5">
        <v>6</v>
      </c>
      <c r="K857" s="5">
        <v>3</v>
      </c>
      <c r="L857" s="6">
        <v>1</v>
      </c>
      <c r="M857" s="5">
        <v>4</v>
      </c>
      <c r="N857" s="5">
        <v>0</v>
      </c>
      <c r="O857" s="5">
        <v>10</v>
      </c>
      <c r="P857" s="5">
        <v>10</v>
      </c>
      <c r="Q857" s="5">
        <v>8</v>
      </c>
      <c r="R857" s="5">
        <v>4</v>
      </c>
      <c r="S857" s="5">
        <v>5</v>
      </c>
      <c r="T857" s="5">
        <v>4</v>
      </c>
      <c r="U857" s="5">
        <v>0</v>
      </c>
      <c r="V857" s="5">
        <v>0</v>
      </c>
      <c r="W857" s="5">
        <v>1</v>
      </c>
      <c r="X857" s="5">
        <v>0</v>
      </c>
      <c r="Y857" s="5">
        <v>1</v>
      </c>
      <c r="Z857" s="5">
        <v>0</v>
      </c>
      <c r="AA857" s="7">
        <v>0</v>
      </c>
      <c r="AB857" s="7">
        <v>0</v>
      </c>
      <c r="AC857" s="7">
        <v>1</v>
      </c>
      <c r="AD857" s="5">
        <v>36</v>
      </c>
      <c r="AE857" s="5">
        <v>36</v>
      </c>
      <c r="AF857" s="5">
        <v>0</v>
      </c>
      <c r="AG857" s="5">
        <v>19.437000000000001</v>
      </c>
      <c r="AH857" s="8">
        <v>189910</v>
      </c>
      <c r="AI857" s="8">
        <v>170840</v>
      </c>
      <c r="AJ857" s="8">
        <v>166920</v>
      </c>
      <c r="AK857" s="8">
        <v>59528</v>
      </c>
      <c r="AL857" s="8">
        <v>72847</v>
      </c>
      <c r="AM857" s="8">
        <v>57519</v>
      </c>
      <c r="AN857" s="8">
        <v>0</v>
      </c>
      <c r="AO857" s="8">
        <v>0</v>
      </c>
      <c r="AP857" s="8">
        <v>0</v>
      </c>
      <c r="AQ857" s="8">
        <v>314410</v>
      </c>
      <c r="AR857" s="8">
        <v>349920</v>
      </c>
      <c r="AS857" s="8">
        <v>324650</v>
      </c>
      <c r="AT857" s="16">
        <v>1.4744416413037507</v>
      </c>
      <c r="AU857" s="16">
        <v>2.1535289087429317</v>
      </c>
      <c r="AV857" s="16">
        <v>8.0586156334121917</v>
      </c>
      <c r="AW857" s="16">
        <v>2.7889341178078269</v>
      </c>
      <c r="AX857" s="16">
        <v>-0.90630538257617255</v>
      </c>
      <c r="AY857" s="23">
        <v>1.97893291081386</v>
      </c>
    </row>
    <row r="858" spans="1:51" x14ac:dyDescent="0.3">
      <c r="A858" s="4" t="s">
        <v>2136</v>
      </c>
      <c r="B858" s="5" t="s">
        <v>2136</v>
      </c>
      <c r="C858" s="5" t="s">
        <v>38</v>
      </c>
      <c r="D858" s="5">
        <v>11</v>
      </c>
      <c r="E858" s="5">
        <v>11</v>
      </c>
      <c r="F858" s="5">
        <v>11</v>
      </c>
      <c r="G858" s="5">
        <v>10</v>
      </c>
      <c r="H858" s="5">
        <v>10</v>
      </c>
      <c r="I858" s="5">
        <v>8</v>
      </c>
      <c r="J858" s="5">
        <v>6</v>
      </c>
      <c r="K858" s="5">
        <v>6</v>
      </c>
      <c r="L858" s="6">
        <v>4</v>
      </c>
      <c r="M858" s="5">
        <v>6</v>
      </c>
      <c r="N858" s="5">
        <v>1</v>
      </c>
      <c r="O858" s="5">
        <v>6</v>
      </c>
      <c r="P858" s="5">
        <v>7</v>
      </c>
      <c r="Q858" s="5">
        <v>6</v>
      </c>
      <c r="R858" s="5">
        <v>5</v>
      </c>
      <c r="S858" s="5">
        <v>9</v>
      </c>
      <c r="T858" s="5">
        <v>8</v>
      </c>
      <c r="U858" s="5">
        <v>4</v>
      </c>
      <c r="V858" s="5">
        <v>1</v>
      </c>
      <c r="W858" s="5">
        <v>1</v>
      </c>
      <c r="X858" s="5">
        <v>1</v>
      </c>
      <c r="Y858" s="5">
        <v>0</v>
      </c>
      <c r="Z858" s="5">
        <v>0</v>
      </c>
      <c r="AA858" s="7">
        <v>4</v>
      </c>
      <c r="AB858" s="7">
        <v>1</v>
      </c>
      <c r="AC858" s="7">
        <v>1</v>
      </c>
      <c r="AD858" s="5">
        <v>28.9</v>
      </c>
      <c r="AE858" s="5">
        <v>28.9</v>
      </c>
      <c r="AF858" s="5">
        <v>0</v>
      </c>
      <c r="AG858" s="5">
        <v>72.233999999999995</v>
      </c>
      <c r="AH858" s="8">
        <v>796690</v>
      </c>
      <c r="AI858" s="8">
        <v>917820</v>
      </c>
      <c r="AJ858" s="8">
        <v>886600</v>
      </c>
      <c r="AK858" s="8">
        <v>93513</v>
      </c>
      <c r="AL858" s="8">
        <v>39683</v>
      </c>
      <c r="AM858" s="8">
        <v>38627</v>
      </c>
      <c r="AN858" s="8">
        <v>58400</v>
      </c>
      <c r="AO858" s="8">
        <v>55454</v>
      </c>
      <c r="AP858" s="8">
        <v>56927</v>
      </c>
      <c r="AQ858" s="8">
        <v>42154</v>
      </c>
      <c r="AR858" s="8">
        <v>34562</v>
      </c>
      <c r="AS858" s="8">
        <v>35141</v>
      </c>
      <c r="AT858" s="16">
        <v>3.9201323398524512</v>
      </c>
      <c r="AU858" s="16">
        <v>2.3548231498555454</v>
      </c>
      <c r="AV858" s="16">
        <v>3.9289080276311412</v>
      </c>
      <c r="AW858" s="16">
        <v>2.6790197266814921</v>
      </c>
      <c r="AX858" s="16">
        <v>4.5393999635740956</v>
      </c>
      <c r="AY858" s="23">
        <v>2.6636282328409147</v>
      </c>
    </row>
    <row r="859" spans="1:51" x14ac:dyDescent="0.3">
      <c r="A859" s="4" t="s">
        <v>2153</v>
      </c>
      <c r="B859" s="5" t="s">
        <v>2154</v>
      </c>
      <c r="C859" s="5" t="s">
        <v>2155</v>
      </c>
      <c r="D859" s="5">
        <v>11</v>
      </c>
      <c r="E859" s="5">
        <v>11</v>
      </c>
      <c r="F859" s="5">
        <v>11</v>
      </c>
      <c r="G859" s="5">
        <v>11</v>
      </c>
      <c r="H859" s="5">
        <v>11</v>
      </c>
      <c r="I859" s="5">
        <v>11</v>
      </c>
      <c r="J859" s="5">
        <v>9</v>
      </c>
      <c r="K859" s="5">
        <v>9</v>
      </c>
      <c r="L859" s="6">
        <v>3</v>
      </c>
      <c r="M859" s="5">
        <v>6</v>
      </c>
      <c r="N859" s="5">
        <v>5</v>
      </c>
      <c r="O859" s="5">
        <v>9</v>
      </c>
      <c r="P859" s="5">
        <v>8</v>
      </c>
      <c r="Q859" s="5">
        <v>10</v>
      </c>
      <c r="R859" s="5">
        <v>6</v>
      </c>
      <c r="S859" s="5">
        <v>8</v>
      </c>
      <c r="T859" s="5">
        <v>7</v>
      </c>
      <c r="U859" s="5">
        <v>10</v>
      </c>
      <c r="V859" s="5">
        <v>9</v>
      </c>
      <c r="W859" s="5">
        <v>4</v>
      </c>
      <c r="X859" s="5">
        <v>2</v>
      </c>
      <c r="Y859" s="5">
        <v>2</v>
      </c>
      <c r="Z859" s="5">
        <v>1</v>
      </c>
      <c r="AA859" s="7">
        <v>10</v>
      </c>
      <c r="AB859" s="7">
        <v>9</v>
      </c>
      <c r="AC859" s="7">
        <v>4</v>
      </c>
      <c r="AD859" s="5">
        <v>26.7</v>
      </c>
      <c r="AE859" s="5">
        <v>26.7</v>
      </c>
      <c r="AF859" s="5">
        <v>0</v>
      </c>
      <c r="AG859" s="5">
        <v>38.494</v>
      </c>
      <c r="AH859" s="8">
        <v>6912200</v>
      </c>
      <c r="AI859" s="8">
        <v>5677300</v>
      </c>
      <c r="AJ859" s="8">
        <v>6857200</v>
      </c>
      <c r="AK859" s="8">
        <v>8655900</v>
      </c>
      <c r="AL859" s="8">
        <v>8565500</v>
      </c>
      <c r="AM859" s="8">
        <v>6765800</v>
      </c>
      <c r="AN859" s="8">
        <v>3012900</v>
      </c>
      <c r="AO859" s="8">
        <v>2119700</v>
      </c>
      <c r="AP859" s="8">
        <v>2566900</v>
      </c>
      <c r="AQ859" s="8">
        <v>4510800</v>
      </c>
      <c r="AR859" s="8">
        <v>4730500</v>
      </c>
      <c r="AS859" s="8">
        <v>4580000</v>
      </c>
      <c r="AT859" s="16">
        <v>-0.30273940480067951</v>
      </c>
      <c r="AU859" s="16">
        <v>0.65117227636883612</v>
      </c>
      <c r="AV859" s="16">
        <v>1.3366886920394192</v>
      </c>
      <c r="AW859" s="16">
        <v>2.5361986946592951</v>
      </c>
      <c r="AX859" s="16">
        <v>0.49263203970365754</v>
      </c>
      <c r="AY859" s="23">
        <v>1.2481827064232764</v>
      </c>
    </row>
    <row r="860" spans="1:51" x14ac:dyDescent="0.3">
      <c r="A860" s="4" t="s">
        <v>2147</v>
      </c>
      <c r="B860" s="5" t="s">
        <v>2147</v>
      </c>
      <c r="C860" s="5" t="s">
        <v>38</v>
      </c>
      <c r="D860" s="5">
        <v>11</v>
      </c>
      <c r="E860" s="5">
        <v>11</v>
      </c>
      <c r="F860" s="5">
        <v>11</v>
      </c>
      <c r="G860" s="5">
        <v>11</v>
      </c>
      <c r="H860" s="5">
        <v>11</v>
      </c>
      <c r="I860" s="5">
        <v>7</v>
      </c>
      <c r="J860" s="5">
        <v>6</v>
      </c>
      <c r="K860" s="5">
        <v>7</v>
      </c>
      <c r="L860" s="6">
        <v>3</v>
      </c>
      <c r="M860" s="5">
        <v>6</v>
      </c>
      <c r="N860" s="5">
        <v>4</v>
      </c>
      <c r="O860" s="5">
        <v>4</v>
      </c>
      <c r="P860" s="5">
        <v>4</v>
      </c>
      <c r="Q860" s="5">
        <v>4</v>
      </c>
      <c r="R860" s="5">
        <v>13</v>
      </c>
      <c r="S860" s="5">
        <v>16</v>
      </c>
      <c r="T860" s="5">
        <v>16</v>
      </c>
      <c r="U860" s="5">
        <v>7</v>
      </c>
      <c r="V860" s="5">
        <v>4</v>
      </c>
      <c r="W860" s="5">
        <v>6</v>
      </c>
      <c r="X860" s="5">
        <v>3</v>
      </c>
      <c r="Y860" s="5">
        <v>4</v>
      </c>
      <c r="Z860" s="5">
        <v>3</v>
      </c>
      <c r="AA860" s="7">
        <v>7</v>
      </c>
      <c r="AB860" s="7">
        <v>4</v>
      </c>
      <c r="AC860" s="7">
        <v>6</v>
      </c>
      <c r="AD860" s="5">
        <v>36.200000000000003</v>
      </c>
      <c r="AE860" s="5">
        <v>36.200000000000003</v>
      </c>
      <c r="AF860" s="5">
        <v>0</v>
      </c>
      <c r="AG860" s="5">
        <v>200.32</v>
      </c>
      <c r="AH860" s="8">
        <v>3741200</v>
      </c>
      <c r="AI860" s="8">
        <v>4368200</v>
      </c>
      <c r="AJ860" s="8">
        <v>4574800</v>
      </c>
      <c r="AK860" s="8">
        <v>703600</v>
      </c>
      <c r="AL860" s="8">
        <v>408680</v>
      </c>
      <c r="AM860" s="8">
        <v>591090</v>
      </c>
      <c r="AN860" s="8">
        <v>326630</v>
      </c>
      <c r="AO860" s="8">
        <v>315540</v>
      </c>
      <c r="AP860" s="8">
        <v>220330</v>
      </c>
      <c r="AQ860" s="8">
        <v>145990</v>
      </c>
      <c r="AR860" s="8">
        <v>174420</v>
      </c>
      <c r="AS860" s="8">
        <v>155990</v>
      </c>
      <c r="AT860" s="16">
        <v>2.89656877936347</v>
      </c>
      <c r="AU860" s="16">
        <v>2.1450287452128873</v>
      </c>
      <c r="AV860" s="16">
        <v>3.8783642636377773</v>
      </c>
      <c r="AW860" s="16">
        <v>2.3091943665287848</v>
      </c>
      <c r="AX860" s="16">
        <v>4.7347153072139196</v>
      </c>
      <c r="AY860" s="23">
        <v>2.4403471500856719</v>
      </c>
    </row>
    <row r="861" spans="1:51" x14ac:dyDescent="0.3">
      <c r="A861" s="4" t="s">
        <v>2050</v>
      </c>
      <c r="B861" s="5" t="s">
        <v>2050</v>
      </c>
      <c r="C861" s="5" t="s">
        <v>2051</v>
      </c>
      <c r="D861" s="5">
        <v>11</v>
      </c>
      <c r="E861" s="5">
        <v>11</v>
      </c>
      <c r="F861" s="5">
        <v>10</v>
      </c>
      <c r="G861" s="5">
        <v>11</v>
      </c>
      <c r="H861" s="5">
        <v>11</v>
      </c>
      <c r="I861" s="5">
        <v>1</v>
      </c>
      <c r="J861" s="5">
        <v>1</v>
      </c>
      <c r="K861" s="5">
        <v>0</v>
      </c>
      <c r="L861" s="6">
        <v>0</v>
      </c>
      <c r="M861" s="5">
        <v>0</v>
      </c>
      <c r="N861" s="5">
        <v>0</v>
      </c>
      <c r="O861" s="5">
        <v>5</v>
      </c>
      <c r="P861" s="5">
        <v>4</v>
      </c>
      <c r="Q861" s="5">
        <v>4</v>
      </c>
      <c r="R861" s="5">
        <v>7</v>
      </c>
      <c r="S861" s="5">
        <v>12</v>
      </c>
      <c r="T861" s="5">
        <v>12</v>
      </c>
      <c r="U861" s="5">
        <v>0</v>
      </c>
      <c r="V861" s="5">
        <v>0</v>
      </c>
      <c r="W861" s="5">
        <v>0</v>
      </c>
      <c r="X861" s="5">
        <v>0</v>
      </c>
      <c r="Y861" s="5">
        <v>0</v>
      </c>
      <c r="Z861" s="5">
        <v>0</v>
      </c>
      <c r="AA861" s="7">
        <v>0</v>
      </c>
      <c r="AB861" s="7">
        <v>0</v>
      </c>
      <c r="AC861" s="7">
        <v>0</v>
      </c>
      <c r="AD861" s="5">
        <v>25.2</v>
      </c>
      <c r="AE861" s="5">
        <v>25.2</v>
      </c>
      <c r="AF861" s="5">
        <v>0</v>
      </c>
      <c r="AG861" s="5">
        <v>125.54</v>
      </c>
      <c r="AH861" s="8">
        <v>853410</v>
      </c>
      <c r="AI861" s="8">
        <v>880010</v>
      </c>
      <c r="AJ861" s="8">
        <v>1102400</v>
      </c>
      <c r="AK861" s="8">
        <v>0</v>
      </c>
      <c r="AL861" s="8">
        <v>0</v>
      </c>
      <c r="AM861" s="8">
        <v>0</v>
      </c>
      <c r="AN861" s="8">
        <v>0</v>
      </c>
      <c r="AO861" s="8">
        <v>0</v>
      </c>
      <c r="AP861" s="8">
        <v>0</v>
      </c>
      <c r="AQ861" s="8">
        <v>20783</v>
      </c>
      <c r="AR861" s="8">
        <v>20221</v>
      </c>
      <c r="AS861" s="8">
        <v>19973</v>
      </c>
      <c r="AT861" s="16">
        <v>8.2948712870833194</v>
      </c>
      <c r="AU861" s="16">
        <v>2.1610599415350809</v>
      </c>
      <c r="AV861" s="16">
        <v>8.0586156334121917</v>
      </c>
      <c r="AW861" s="16">
        <v>2.1610599415350809</v>
      </c>
      <c r="AX861" s="16">
        <v>5.5393569789439647</v>
      </c>
      <c r="AY861" s="23">
        <v>2.1402978056515796</v>
      </c>
    </row>
    <row r="862" spans="1:51" x14ac:dyDescent="0.3">
      <c r="A862" s="4" t="s">
        <v>1939</v>
      </c>
      <c r="B862" s="5" t="s">
        <v>1940</v>
      </c>
      <c r="C862" s="5" t="s">
        <v>1941</v>
      </c>
      <c r="D862" s="5">
        <v>11</v>
      </c>
      <c r="E862" s="5">
        <v>11</v>
      </c>
      <c r="F862" s="5">
        <v>9</v>
      </c>
      <c r="G862" s="5">
        <v>10</v>
      </c>
      <c r="H862" s="5">
        <v>11</v>
      </c>
      <c r="I862" s="5">
        <v>8</v>
      </c>
      <c r="J862" s="5">
        <v>8</v>
      </c>
      <c r="K862" s="5">
        <v>7</v>
      </c>
      <c r="L862" s="6">
        <v>4</v>
      </c>
      <c r="M862" s="5">
        <v>5</v>
      </c>
      <c r="N862" s="5">
        <v>4</v>
      </c>
      <c r="O862" s="5">
        <v>5</v>
      </c>
      <c r="P862" s="5">
        <v>5</v>
      </c>
      <c r="Q862" s="5">
        <v>7</v>
      </c>
      <c r="R862" s="5">
        <v>27</v>
      </c>
      <c r="S862" s="5">
        <v>33</v>
      </c>
      <c r="T862" s="5">
        <v>30</v>
      </c>
      <c r="U862" s="5">
        <v>20</v>
      </c>
      <c r="V862" s="5">
        <v>18</v>
      </c>
      <c r="W862" s="5">
        <v>15</v>
      </c>
      <c r="X862" s="5">
        <v>7</v>
      </c>
      <c r="Y862" s="5">
        <v>4</v>
      </c>
      <c r="Z862" s="5">
        <v>4</v>
      </c>
      <c r="AA862" s="7">
        <v>20</v>
      </c>
      <c r="AB862" s="7">
        <v>18</v>
      </c>
      <c r="AC862" s="7">
        <v>15</v>
      </c>
      <c r="AD862" s="5">
        <v>52.2</v>
      </c>
      <c r="AE862" s="5">
        <v>52.2</v>
      </c>
      <c r="AF862" s="5">
        <v>0</v>
      </c>
      <c r="AG862" s="5">
        <v>222.29</v>
      </c>
      <c r="AH862" s="8">
        <v>12816000</v>
      </c>
      <c r="AI862" s="8">
        <v>17588000</v>
      </c>
      <c r="AJ862" s="8">
        <v>17499000</v>
      </c>
      <c r="AK862" s="8">
        <v>2405700</v>
      </c>
      <c r="AL862" s="8">
        <v>2562700</v>
      </c>
      <c r="AM862" s="8">
        <v>2640700</v>
      </c>
      <c r="AN862" s="8">
        <v>911880</v>
      </c>
      <c r="AO862" s="8">
        <v>860520</v>
      </c>
      <c r="AP862" s="8">
        <v>1488900</v>
      </c>
      <c r="AQ862" s="8">
        <v>605770</v>
      </c>
      <c r="AR862" s="8">
        <v>477090</v>
      </c>
      <c r="AS862" s="8">
        <v>538380</v>
      </c>
      <c r="AT862" s="16">
        <v>2.6543182820278965</v>
      </c>
      <c r="AU862" s="16">
        <v>1.9057057994243167</v>
      </c>
      <c r="AV862" s="16">
        <v>3.8765969470859281</v>
      </c>
      <c r="AW862" s="16">
        <v>1.9981544566331855</v>
      </c>
      <c r="AX862" s="16">
        <v>4.8849464289117046</v>
      </c>
      <c r="AY862" s="23">
        <v>1.9704302514021983</v>
      </c>
    </row>
    <row r="863" spans="1:51" x14ac:dyDescent="0.3">
      <c r="A863" s="4" t="s">
        <v>2043</v>
      </c>
      <c r="B863" s="5" t="s">
        <v>2043</v>
      </c>
      <c r="C863" s="5" t="s">
        <v>38</v>
      </c>
      <c r="D863" s="5">
        <v>11</v>
      </c>
      <c r="E863" s="5">
        <v>11</v>
      </c>
      <c r="F863" s="5">
        <v>10</v>
      </c>
      <c r="G863" s="5">
        <v>11</v>
      </c>
      <c r="H863" s="5">
        <v>10</v>
      </c>
      <c r="I863" s="5">
        <v>10</v>
      </c>
      <c r="J863" s="5">
        <v>8</v>
      </c>
      <c r="K863" s="5">
        <v>8</v>
      </c>
      <c r="L863" s="6">
        <v>4</v>
      </c>
      <c r="M863" s="5">
        <v>6</v>
      </c>
      <c r="N863" s="5">
        <v>2</v>
      </c>
      <c r="O863" s="5">
        <v>11</v>
      </c>
      <c r="P863" s="5">
        <v>10</v>
      </c>
      <c r="Q863" s="5">
        <v>11</v>
      </c>
      <c r="R863" s="5">
        <v>9</v>
      </c>
      <c r="S863" s="5">
        <v>10</v>
      </c>
      <c r="T863" s="5">
        <v>8</v>
      </c>
      <c r="U863" s="5">
        <v>3</v>
      </c>
      <c r="V863" s="5">
        <v>2</v>
      </c>
      <c r="W863" s="5">
        <v>3</v>
      </c>
      <c r="X863" s="5">
        <v>1</v>
      </c>
      <c r="Y863" s="5">
        <v>1</v>
      </c>
      <c r="Z863" s="5">
        <v>1</v>
      </c>
      <c r="AA863" s="7">
        <v>3</v>
      </c>
      <c r="AB863" s="7">
        <v>2</v>
      </c>
      <c r="AC863" s="7">
        <v>3</v>
      </c>
      <c r="AD863" s="5">
        <v>29.1</v>
      </c>
      <c r="AE863" s="5">
        <v>29.1</v>
      </c>
      <c r="AF863" s="5">
        <v>0</v>
      </c>
      <c r="AG863" s="5">
        <v>58.978000000000002</v>
      </c>
      <c r="AH863" s="8">
        <v>396320</v>
      </c>
      <c r="AI863" s="8">
        <v>321110</v>
      </c>
      <c r="AJ863" s="8">
        <v>347320</v>
      </c>
      <c r="AK863" s="8">
        <v>118330</v>
      </c>
      <c r="AL863" s="8">
        <v>102030</v>
      </c>
      <c r="AM863" s="8">
        <v>107420</v>
      </c>
      <c r="AN863" s="8">
        <v>101070</v>
      </c>
      <c r="AO863" s="8">
        <v>145560</v>
      </c>
      <c r="AP863" s="8">
        <v>56134</v>
      </c>
      <c r="AQ863" s="8">
        <v>770870</v>
      </c>
      <c r="AR863" s="8">
        <v>985770</v>
      </c>
      <c r="AS863" s="8">
        <v>802510</v>
      </c>
      <c r="AT863" s="16">
        <v>1.6997149959059119</v>
      </c>
      <c r="AU863" s="16">
        <v>2.3103906586063454</v>
      </c>
      <c r="AV863" s="16">
        <v>1.8142491521769426</v>
      </c>
      <c r="AW863" s="16">
        <v>1.6374071165945376</v>
      </c>
      <c r="AX863" s="16">
        <v>-1.2651499809568443</v>
      </c>
      <c r="AY863" s="23">
        <v>1.5401999737676562</v>
      </c>
    </row>
    <row r="864" spans="1:51" x14ac:dyDescent="0.3">
      <c r="A864" s="4" t="s">
        <v>1844</v>
      </c>
      <c r="B864" s="5" t="s">
        <v>1844</v>
      </c>
      <c r="C864" s="5" t="s">
        <v>1845</v>
      </c>
      <c r="D864" s="5">
        <v>11</v>
      </c>
      <c r="E864" s="5">
        <v>11</v>
      </c>
      <c r="F864" s="5">
        <v>8</v>
      </c>
      <c r="G864" s="5">
        <v>9</v>
      </c>
      <c r="H864" s="5">
        <v>10</v>
      </c>
      <c r="I864" s="5">
        <v>8</v>
      </c>
      <c r="J864" s="5">
        <v>6</v>
      </c>
      <c r="K864" s="5">
        <v>10</v>
      </c>
      <c r="L864" s="6">
        <v>8</v>
      </c>
      <c r="M864" s="5">
        <v>8</v>
      </c>
      <c r="N864" s="5">
        <v>6</v>
      </c>
      <c r="O864" s="5">
        <v>9</v>
      </c>
      <c r="P864" s="5">
        <v>7</v>
      </c>
      <c r="Q864" s="5">
        <v>8</v>
      </c>
      <c r="R864" s="5">
        <v>4</v>
      </c>
      <c r="S864" s="5">
        <v>6</v>
      </c>
      <c r="T864" s="5">
        <v>9</v>
      </c>
      <c r="U864" s="5">
        <v>7</v>
      </c>
      <c r="V864" s="5">
        <v>7</v>
      </c>
      <c r="W864" s="5">
        <v>8</v>
      </c>
      <c r="X864" s="5">
        <v>6</v>
      </c>
      <c r="Y864" s="5">
        <v>4</v>
      </c>
      <c r="Z864" s="5">
        <v>1</v>
      </c>
      <c r="AA864" s="7">
        <v>7</v>
      </c>
      <c r="AB864" s="7">
        <v>7</v>
      </c>
      <c r="AC864" s="7">
        <v>8</v>
      </c>
      <c r="AD864" s="5">
        <v>31.8</v>
      </c>
      <c r="AE864" s="5">
        <v>31.8</v>
      </c>
      <c r="AF864" s="5">
        <v>0</v>
      </c>
      <c r="AG864" s="5">
        <v>113.63</v>
      </c>
      <c r="AH864" s="8">
        <v>533840</v>
      </c>
      <c r="AI864" s="8">
        <v>469480</v>
      </c>
      <c r="AJ864" s="8">
        <v>455990</v>
      </c>
      <c r="AK864" s="8">
        <v>1050300</v>
      </c>
      <c r="AL864" s="8">
        <v>741750</v>
      </c>
      <c r="AM864" s="8">
        <v>869450</v>
      </c>
      <c r="AN864" s="8">
        <v>1098300</v>
      </c>
      <c r="AO864" s="8">
        <v>1203300</v>
      </c>
      <c r="AP864" s="8">
        <v>871400</v>
      </c>
      <c r="AQ864" s="8">
        <v>537090</v>
      </c>
      <c r="AR864" s="8">
        <v>595530</v>
      </c>
      <c r="AS864" s="8">
        <v>534890</v>
      </c>
      <c r="AT864" s="16">
        <v>-0.86695317995318499</v>
      </c>
      <c r="AU864" s="16">
        <v>1.5256659560089647</v>
      </c>
      <c r="AV864" s="16">
        <v>-1.1205611349453368</v>
      </c>
      <c r="AW864" s="16">
        <v>1.6027427927726989</v>
      </c>
      <c r="AX864" s="16">
        <v>-0.1924090269180268</v>
      </c>
      <c r="AY864" s="23">
        <v>0.7170070894476066</v>
      </c>
    </row>
    <row r="865" spans="1:51" x14ac:dyDescent="0.3">
      <c r="A865" s="4" t="s">
        <v>1813</v>
      </c>
      <c r="B865" s="5" t="s">
        <v>1813</v>
      </c>
      <c r="C865" s="5" t="s">
        <v>1814</v>
      </c>
      <c r="D865" s="5">
        <v>11</v>
      </c>
      <c r="E865" s="5">
        <v>11</v>
      </c>
      <c r="F865" s="5">
        <v>8</v>
      </c>
      <c r="G865" s="5">
        <v>8</v>
      </c>
      <c r="H865" s="5">
        <v>9</v>
      </c>
      <c r="I865" s="5">
        <v>8</v>
      </c>
      <c r="J865" s="5">
        <v>8</v>
      </c>
      <c r="K865" s="5">
        <v>9</v>
      </c>
      <c r="L865" s="6">
        <v>2</v>
      </c>
      <c r="M865" s="5">
        <v>5</v>
      </c>
      <c r="N865" s="5">
        <v>3</v>
      </c>
      <c r="O865" s="5">
        <v>11</v>
      </c>
      <c r="P865" s="5">
        <v>11</v>
      </c>
      <c r="Q865" s="5">
        <v>11</v>
      </c>
      <c r="R865" s="5">
        <v>5</v>
      </c>
      <c r="S865" s="5">
        <v>6</v>
      </c>
      <c r="T865" s="5">
        <v>5</v>
      </c>
      <c r="U865" s="5">
        <v>7</v>
      </c>
      <c r="V865" s="5">
        <v>5</v>
      </c>
      <c r="W865" s="5">
        <v>6</v>
      </c>
      <c r="X865" s="5">
        <v>2</v>
      </c>
      <c r="Y865" s="5">
        <v>4</v>
      </c>
      <c r="Z865" s="5">
        <v>3</v>
      </c>
      <c r="AA865" s="7">
        <v>7</v>
      </c>
      <c r="AB865" s="7">
        <v>5</v>
      </c>
      <c r="AC865" s="7">
        <v>6</v>
      </c>
      <c r="AD865" s="5">
        <v>18.100000000000001</v>
      </c>
      <c r="AE865" s="5">
        <v>18.100000000000001</v>
      </c>
      <c r="AF865" s="5">
        <v>0</v>
      </c>
      <c r="AG865" s="5">
        <v>105.18</v>
      </c>
      <c r="AH865" s="8">
        <v>507220</v>
      </c>
      <c r="AI865" s="8">
        <v>474210</v>
      </c>
      <c r="AJ865" s="8">
        <v>405120</v>
      </c>
      <c r="AK865" s="8">
        <v>464510</v>
      </c>
      <c r="AL865" s="8">
        <v>408410</v>
      </c>
      <c r="AM865" s="8">
        <v>437370</v>
      </c>
      <c r="AN865" s="8">
        <v>156980</v>
      </c>
      <c r="AO865" s="8">
        <v>198990</v>
      </c>
      <c r="AP865" s="8">
        <v>209710</v>
      </c>
      <c r="AQ865" s="8">
        <v>1111300</v>
      </c>
      <c r="AR865" s="8">
        <v>1036800</v>
      </c>
      <c r="AS865" s="8">
        <v>1081800</v>
      </c>
      <c r="AT865" s="16">
        <v>8.1613490291080754E-2</v>
      </c>
      <c r="AU865" s="16">
        <v>0.31795014337462663</v>
      </c>
      <c r="AV865" s="16">
        <v>1.2934415724118757</v>
      </c>
      <c r="AW865" s="16">
        <v>1.5906147314916601</v>
      </c>
      <c r="AX865" s="16">
        <v>-1.2199898568002401</v>
      </c>
      <c r="AY865" s="23">
        <v>2.5329393962351126</v>
      </c>
    </row>
    <row r="866" spans="1:51" x14ac:dyDescent="0.3">
      <c r="A866" s="4" t="s">
        <v>1692</v>
      </c>
      <c r="B866" s="5" t="s">
        <v>1693</v>
      </c>
      <c r="C866" s="5" t="s">
        <v>1694</v>
      </c>
      <c r="D866" s="5">
        <v>11</v>
      </c>
      <c r="E866" s="5">
        <v>11</v>
      </c>
      <c r="F866" s="5">
        <v>7</v>
      </c>
      <c r="G866" s="5">
        <v>7</v>
      </c>
      <c r="H866" s="5">
        <v>7</v>
      </c>
      <c r="I866" s="5">
        <v>5</v>
      </c>
      <c r="J866" s="5">
        <v>3</v>
      </c>
      <c r="K866" s="5">
        <v>5</v>
      </c>
      <c r="L866" s="6">
        <v>5</v>
      </c>
      <c r="M866" s="5">
        <v>7</v>
      </c>
      <c r="N866" s="5">
        <v>1</v>
      </c>
      <c r="O866" s="5">
        <v>11</v>
      </c>
      <c r="P866" s="5">
        <v>11</v>
      </c>
      <c r="Q866" s="5">
        <v>11</v>
      </c>
      <c r="R866" s="5">
        <v>2</v>
      </c>
      <c r="S866" s="5">
        <v>2</v>
      </c>
      <c r="T866" s="5">
        <v>4</v>
      </c>
      <c r="U866" s="5">
        <v>0</v>
      </c>
      <c r="V866" s="5">
        <v>0</v>
      </c>
      <c r="W866" s="5">
        <v>0</v>
      </c>
      <c r="X866" s="5">
        <v>1</v>
      </c>
      <c r="Y866" s="5">
        <v>0</v>
      </c>
      <c r="Z866" s="5">
        <v>0</v>
      </c>
      <c r="AA866" s="7">
        <v>0</v>
      </c>
      <c r="AB866" s="7">
        <v>0</v>
      </c>
      <c r="AC866" s="7">
        <v>0</v>
      </c>
      <c r="AD866" s="5">
        <v>31.9</v>
      </c>
      <c r="AE866" s="5">
        <v>31.9</v>
      </c>
      <c r="AF866" s="5">
        <v>0</v>
      </c>
      <c r="AG866" s="5">
        <v>11.486000000000001</v>
      </c>
      <c r="AH866" s="8">
        <v>87002</v>
      </c>
      <c r="AI866" s="8">
        <v>86744</v>
      </c>
      <c r="AJ866" s="8">
        <v>106630</v>
      </c>
      <c r="AK866" s="8">
        <v>64972</v>
      </c>
      <c r="AL866" s="8">
        <v>71871</v>
      </c>
      <c r="AM866" s="8">
        <v>62847</v>
      </c>
      <c r="AN866" s="8">
        <v>146550</v>
      </c>
      <c r="AO866" s="8">
        <v>132250</v>
      </c>
      <c r="AP866" s="8">
        <v>139400</v>
      </c>
      <c r="AQ866" s="8">
        <v>221800</v>
      </c>
      <c r="AR866" s="8">
        <v>219070</v>
      </c>
      <c r="AS866" s="8">
        <v>248360</v>
      </c>
      <c r="AT866" s="16">
        <v>0.48960077303692956</v>
      </c>
      <c r="AU866" s="16">
        <v>1.0433125508999457</v>
      </c>
      <c r="AV866" s="16">
        <v>-0.5768302010342482</v>
      </c>
      <c r="AW866" s="16">
        <v>1.5656832721172504</v>
      </c>
      <c r="AX866" s="16">
        <v>-1.2976226379842919</v>
      </c>
      <c r="AY866" s="23">
        <v>3.3703289132261225</v>
      </c>
    </row>
    <row r="867" spans="1:51" x14ac:dyDescent="0.3">
      <c r="A867" s="4" t="s">
        <v>1442</v>
      </c>
      <c r="B867" s="5" t="s">
        <v>1442</v>
      </c>
      <c r="C867" s="5" t="s">
        <v>315</v>
      </c>
      <c r="D867" s="5">
        <v>11</v>
      </c>
      <c r="E867" s="5">
        <v>11</v>
      </c>
      <c r="F867" s="5">
        <v>5</v>
      </c>
      <c r="G867" s="5">
        <v>8</v>
      </c>
      <c r="H867" s="5">
        <v>8</v>
      </c>
      <c r="I867" s="5">
        <v>11</v>
      </c>
      <c r="J867" s="5">
        <v>11</v>
      </c>
      <c r="K867" s="5">
        <v>10</v>
      </c>
      <c r="L867" s="6">
        <v>4</v>
      </c>
      <c r="M867" s="5">
        <v>6</v>
      </c>
      <c r="N867" s="5">
        <v>1</v>
      </c>
      <c r="O867" s="5">
        <v>11</v>
      </c>
      <c r="P867" s="5">
        <v>10</v>
      </c>
      <c r="Q867" s="5">
        <v>10</v>
      </c>
      <c r="R867" s="5">
        <v>1</v>
      </c>
      <c r="S867" s="5">
        <v>6</v>
      </c>
      <c r="T867" s="5">
        <v>5</v>
      </c>
      <c r="U867" s="5">
        <v>5</v>
      </c>
      <c r="V867" s="5">
        <v>4</v>
      </c>
      <c r="W867" s="5">
        <v>4</v>
      </c>
      <c r="X867" s="5">
        <v>1</v>
      </c>
      <c r="Y867" s="5">
        <v>1</v>
      </c>
      <c r="Z867" s="5">
        <v>0</v>
      </c>
      <c r="AA867" s="7">
        <v>5</v>
      </c>
      <c r="AB867" s="7">
        <v>4</v>
      </c>
      <c r="AC867" s="7">
        <v>4</v>
      </c>
      <c r="AD867" s="5">
        <v>18.899999999999999</v>
      </c>
      <c r="AE867" s="5">
        <v>18.899999999999999</v>
      </c>
      <c r="AF867" s="5">
        <v>0</v>
      </c>
      <c r="AG867" s="5">
        <v>33.774000000000001</v>
      </c>
      <c r="AH867" s="8">
        <v>124720</v>
      </c>
      <c r="AI867" s="8">
        <v>134450</v>
      </c>
      <c r="AJ867" s="8">
        <v>141750</v>
      </c>
      <c r="AK867" s="8">
        <v>188050</v>
      </c>
      <c r="AL867" s="8">
        <v>186570</v>
      </c>
      <c r="AM867" s="8">
        <v>178080</v>
      </c>
      <c r="AN867" s="8">
        <v>286440</v>
      </c>
      <c r="AO867" s="8">
        <v>221270</v>
      </c>
      <c r="AP867" s="8">
        <v>253855</v>
      </c>
      <c r="AQ867" s="8">
        <v>134870</v>
      </c>
      <c r="AR867" s="8">
        <v>190550</v>
      </c>
      <c r="AS867" s="8">
        <v>166990</v>
      </c>
      <c r="AT867" s="16">
        <v>-0.46318222404539688</v>
      </c>
      <c r="AU867" s="16">
        <v>1.6357711296920812</v>
      </c>
      <c r="AV867" s="16">
        <v>-0.9256527882921175</v>
      </c>
      <c r="AW867" s="16">
        <v>1.496294815978517</v>
      </c>
      <c r="AX867" s="16">
        <v>-0.29654567226759115</v>
      </c>
      <c r="AY867" s="23">
        <v>0.81589647892082928</v>
      </c>
    </row>
    <row r="868" spans="1:51" x14ac:dyDescent="0.3">
      <c r="A868" s="4" t="s">
        <v>1867</v>
      </c>
      <c r="B868" s="5" t="s">
        <v>1868</v>
      </c>
      <c r="C868" s="5" t="s">
        <v>1869</v>
      </c>
      <c r="D868" s="5">
        <v>11</v>
      </c>
      <c r="E868" s="5">
        <v>11</v>
      </c>
      <c r="F868" s="5">
        <v>8</v>
      </c>
      <c r="G868" s="5">
        <v>10</v>
      </c>
      <c r="H868" s="5">
        <v>11</v>
      </c>
      <c r="I868" s="5">
        <v>10</v>
      </c>
      <c r="J868" s="5">
        <v>11</v>
      </c>
      <c r="K868" s="5">
        <v>10</v>
      </c>
      <c r="L868" s="6">
        <v>6</v>
      </c>
      <c r="M868" s="5">
        <v>6</v>
      </c>
      <c r="N868" s="5">
        <v>5</v>
      </c>
      <c r="O868" s="5">
        <v>11</v>
      </c>
      <c r="P868" s="5">
        <v>11</v>
      </c>
      <c r="Q868" s="5">
        <v>11</v>
      </c>
      <c r="R868" s="5">
        <v>7</v>
      </c>
      <c r="S868" s="5">
        <v>10</v>
      </c>
      <c r="T868" s="5">
        <v>7</v>
      </c>
      <c r="U868" s="5">
        <v>9</v>
      </c>
      <c r="V868" s="5">
        <v>11</v>
      </c>
      <c r="W868" s="5">
        <v>8</v>
      </c>
      <c r="X868" s="5">
        <v>3</v>
      </c>
      <c r="Y868" s="5">
        <v>4</v>
      </c>
      <c r="Z868" s="5">
        <v>2</v>
      </c>
      <c r="AA868" s="7">
        <v>9</v>
      </c>
      <c r="AB868" s="7">
        <v>11</v>
      </c>
      <c r="AC868" s="7">
        <v>8</v>
      </c>
      <c r="AD868" s="5">
        <v>35.700000000000003</v>
      </c>
      <c r="AE868" s="5">
        <v>35.700000000000003</v>
      </c>
      <c r="AF868" s="5">
        <v>0</v>
      </c>
      <c r="AG868" s="5">
        <v>130.91999999999999</v>
      </c>
      <c r="AH868" s="8">
        <v>329440</v>
      </c>
      <c r="AI868" s="8">
        <v>300040</v>
      </c>
      <c r="AJ868" s="8">
        <v>321120</v>
      </c>
      <c r="AK868" s="8">
        <v>601430</v>
      </c>
      <c r="AL868" s="8">
        <v>715470</v>
      </c>
      <c r="AM868" s="8">
        <v>794810</v>
      </c>
      <c r="AN868" s="8">
        <v>257650</v>
      </c>
      <c r="AO868" s="8">
        <v>202060</v>
      </c>
      <c r="AP868" s="8">
        <v>182120</v>
      </c>
      <c r="AQ868" s="8">
        <v>477180</v>
      </c>
      <c r="AR868" s="8">
        <v>505620</v>
      </c>
      <c r="AS868" s="8">
        <v>453550</v>
      </c>
      <c r="AT868" s="16">
        <v>-1.1515014170113775</v>
      </c>
      <c r="AU868" s="16">
        <v>1.6354805795004324</v>
      </c>
      <c r="AV868" s="16">
        <v>0.56664717693217037</v>
      </c>
      <c r="AW868" s="16">
        <v>1.4651296171290111</v>
      </c>
      <c r="AX868" s="16">
        <v>-0.59549703136263421</v>
      </c>
      <c r="AY868" s="23">
        <v>1.7350856403786732</v>
      </c>
    </row>
    <row r="869" spans="1:51" x14ac:dyDescent="0.3">
      <c r="A869" s="4" t="s">
        <v>1855</v>
      </c>
      <c r="B869" s="5" t="s">
        <v>1856</v>
      </c>
      <c r="C869" s="5" t="s">
        <v>1857</v>
      </c>
      <c r="D869" s="5">
        <v>11</v>
      </c>
      <c r="E869" s="5">
        <v>11</v>
      </c>
      <c r="F869" s="5">
        <v>8</v>
      </c>
      <c r="G869" s="5">
        <v>10</v>
      </c>
      <c r="H869" s="5">
        <v>9</v>
      </c>
      <c r="I869" s="5">
        <v>6</v>
      </c>
      <c r="J869" s="5">
        <v>10</v>
      </c>
      <c r="K869" s="5">
        <v>11</v>
      </c>
      <c r="L869" s="6">
        <v>4</v>
      </c>
      <c r="M869" s="5">
        <v>6</v>
      </c>
      <c r="N869" s="5">
        <v>1</v>
      </c>
      <c r="O869" s="5">
        <v>8</v>
      </c>
      <c r="P869" s="5">
        <v>9</v>
      </c>
      <c r="Q869" s="5">
        <v>9</v>
      </c>
      <c r="R869" s="5">
        <v>7</v>
      </c>
      <c r="S869" s="5">
        <v>11</v>
      </c>
      <c r="T869" s="5">
        <v>11</v>
      </c>
      <c r="U869" s="5">
        <v>9</v>
      </c>
      <c r="V869" s="5">
        <v>8</v>
      </c>
      <c r="W869" s="5">
        <v>13</v>
      </c>
      <c r="X869" s="5">
        <v>5</v>
      </c>
      <c r="Y869" s="5">
        <v>1</v>
      </c>
      <c r="Z869" s="5">
        <v>0</v>
      </c>
      <c r="AA869" s="7">
        <v>9</v>
      </c>
      <c r="AB869" s="7">
        <v>8</v>
      </c>
      <c r="AC869" s="7">
        <v>13</v>
      </c>
      <c r="AD869" s="5">
        <v>19.2</v>
      </c>
      <c r="AE869" s="5">
        <v>19.2</v>
      </c>
      <c r="AF869" s="5">
        <v>0</v>
      </c>
      <c r="AG869" s="5">
        <v>37.933999999999997</v>
      </c>
      <c r="AH869" s="8">
        <v>511550</v>
      </c>
      <c r="AI869" s="8">
        <v>563630</v>
      </c>
      <c r="AJ869" s="8">
        <v>593990</v>
      </c>
      <c r="AK869" s="8">
        <v>585980</v>
      </c>
      <c r="AL869" s="8">
        <v>507620</v>
      </c>
      <c r="AM869" s="8">
        <v>592560</v>
      </c>
      <c r="AN869" s="8">
        <v>354020</v>
      </c>
      <c r="AO869" s="8">
        <v>246360</v>
      </c>
      <c r="AP869" s="8">
        <v>300190</v>
      </c>
      <c r="AQ869" s="8">
        <v>394790</v>
      </c>
      <c r="AR869" s="8">
        <v>422720</v>
      </c>
      <c r="AS869" s="8">
        <v>393640</v>
      </c>
      <c r="AT869" s="16">
        <v>-1.4610543963040838E-2</v>
      </c>
      <c r="AU869" s="16">
        <v>4.831900715046597E-2</v>
      </c>
      <c r="AV869" s="16">
        <v>0.89022057218664696</v>
      </c>
      <c r="AW869" s="16">
        <v>1.4465318265198754</v>
      </c>
      <c r="AX869" s="16">
        <v>0.46275334360879233</v>
      </c>
      <c r="AY869" s="23">
        <v>1.5941696243834282</v>
      </c>
    </row>
    <row r="870" spans="1:51" x14ac:dyDescent="0.3">
      <c r="A870" s="4" t="s">
        <v>1949</v>
      </c>
      <c r="B870" s="5" t="s">
        <v>1949</v>
      </c>
      <c r="C870" s="5" t="s">
        <v>45</v>
      </c>
      <c r="D870" s="5">
        <v>11</v>
      </c>
      <c r="E870" s="5">
        <v>11</v>
      </c>
      <c r="F870" s="5">
        <v>9</v>
      </c>
      <c r="G870" s="5">
        <v>11</v>
      </c>
      <c r="H870" s="5">
        <v>10</v>
      </c>
      <c r="I870" s="5">
        <v>2</v>
      </c>
      <c r="J870" s="5">
        <v>2</v>
      </c>
      <c r="K870" s="5">
        <v>2</v>
      </c>
      <c r="L870" s="6">
        <v>1</v>
      </c>
      <c r="M870" s="5">
        <v>2</v>
      </c>
      <c r="N870" s="5">
        <v>0</v>
      </c>
      <c r="O870" s="5">
        <v>3</v>
      </c>
      <c r="P870" s="5">
        <v>2</v>
      </c>
      <c r="Q870" s="5">
        <v>3</v>
      </c>
      <c r="R870" s="5">
        <v>9</v>
      </c>
      <c r="S870" s="5">
        <v>13</v>
      </c>
      <c r="T870" s="5">
        <v>9</v>
      </c>
      <c r="U870" s="5">
        <v>1</v>
      </c>
      <c r="V870" s="5">
        <v>1</v>
      </c>
      <c r="W870" s="5">
        <v>2</v>
      </c>
      <c r="X870" s="5">
        <v>0</v>
      </c>
      <c r="Y870" s="5">
        <v>0</v>
      </c>
      <c r="Z870" s="5">
        <v>0</v>
      </c>
      <c r="AA870" s="7">
        <v>1</v>
      </c>
      <c r="AB870" s="7">
        <v>1</v>
      </c>
      <c r="AC870" s="7">
        <v>2</v>
      </c>
      <c r="AD870" s="5">
        <v>26.4</v>
      </c>
      <c r="AE870" s="5">
        <v>26.4</v>
      </c>
      <c r="AF870" s="5">
        <v>0</v>
      </c>
      <c r="AG870" s="5">
        <v>150.31</v>
      </c>
      <c r="AH870" s="8">
        <v>482280</v>
      </c>
      <c r="AI870" s="8">
        <v>724320</v>
      </c>
      <c r="AJ870" s="8">
        <v>368700</v>
      </c>
      <c r="AK870" s="8">
        <v>16933</v>
      </c>
      <c r="AL870" s="8">
        <v>11789</v>
      </c>
      <c r="AM870" s="8">
        <v>32875</v>
      </c>
      <c r="AN870" s="8">
        <v>0</v>
      </c>
      <c r="AO870" s="8">
        <v>0</v>
      </c>
      <c r="AP870" s="8">
        <v>0</v>
      </c>
      <c r="AQ870" s="8">
        <v>11720</v>
      </c>
      <c r="AR870" s="8">
        <v>13060</v>
      </c>
      <c r="AS870" s="8">
        <v>14400</v>
      </c>
      <c r="AT870" s="16">
        <v>4.6766227031875749</v>
      </c>
      <c r="AU870" s="16">
        <v>1.3490649352989017</v>
      </c>
      <c r="AV870" s="16">
        <v>8.0586156334121917</v>
      </c>
      <c r="AW870" s="16">
        <v>1.4242801423607125</v>
      </c>
      <c r="AX870" s="16">
        <v>5.3293653936691703</v>
      </c>
      <c r="AY870" s="23">
        <v>1.4017487999755895</v>
      </c>
    </row>
    <row r="871" spans="1:51" x14ac:dyDescent="0.3">
      <c r="A871" s="4" t="s">
        <v>2023</v>
      </c>
      <c r="B871" s="5" t="s">
        <v>2024</v>
      </c>
      <c r="C871" s="5" t="s">
        <v>2025</v>
      </c>
      <c r="D871" s="5">
        <v>11</v>
      </c>
      <c r="E871" s="5">
        <v>11</v>
      </c>
      <c r="F871" s="5">
        <v>10</v>
      </c>
      <c r="G871" s="5">
        <v>10</v>
      </c>
      <c r="H871" s="5">
        <v>11</v>
      </c>
      <c r="I871" s="5">
        <v>10</v>
      </c>
      <c r="J871" s="5">
        <v>10</v>
      </c>
      <c r="K871" s="5">
        <v>10</v>
      </c>
      <c r="L871" s="6">
        <v>6</v>
      </c>
      <c r="M871" s="5">
        <v>6</v>
      </c>
      <c r="N871" s="5">
        <v>6</v>
      </c>
      <c r="O871" s="5">
        <v>10</v>
      </c>
      <c r="P871" s="5">
        <v>9</v>
      </c>
      <c r="Q871" s="5">
        <v>10</v>
      </c>
      <c r="R871" s="5">
        <v>8</v>
      </c>
      <c r="S871" s="5">
        <v>12</v>
      </c>
      <c r="T871" s="5">
        <v>9</v>
      </c>
      <c r="U871" s="5">
        <v>10</v>
      </c>
      <c r="V871" s="5">
        <v>10</v>
      </c>
      <c r="W871" s="5">
        <v>9</v>
      </c>
      <c r="X871" s="5">
        <v>2</v>
      </c>
      <c r="Y871" s="5">
        <v>4</v>
      </c>
      <c r="Z871" s="5">
        <v>1</v>
      </c>
      <c r="AA871" s="7">
        <v>10</v>
      </c>
      <c r="AB871" s="7">
        <v>10</v>
      </c>
      <c r="AC871" s="7">
        <v>9</v>
      </c>
      <c r="AD871" s="5">
        <v>37.799999999999997</v>
      </c>
      <c r="AE871" s="5">
        <v>37.799999999999997</v>
      </c>
      <c r="AF871" s="5">
        <v>0</v>
      </c>
      <c r="AG871" s="5">
        <v>70.7</v>
      </c>
      <c r="AH871" s="8">
        <v>801930</v>
      </c>
      <c r="AI871" s="8">
        <v>642370</v>
      </c>
      <c r="AJ871" s="8">
        <v>584530</v>
      </c>
      <c r="AK871" s="8">
        <v>1248500</v>
      </c>
      <c r="AL871" s="8">
        <v>1197600</v>
      </c>
      <c r="AM871" s="8">
        <v>1209700</v>
      </c>
      <c r="AN871" s="8">
        <v>357130</v>
      </c>
      <c r="AO871" s="8">
        <v>375280</v>
      </c>
      <c r="AP871" s="8">
        <v>351330</v>
      </c>
      <c r="AQ871" s="8">
        <v>412930</v>
      </c>
      <c r="AR871" s="8">
        <v>435480</v>
      </c>
      <c r="AS871" s="8">
        <v>433410</v>
      </c>
      <c r="AT871" s="16">
        <v>-0.84953916252964212</v>
      </c>
      <c r="AU871" s="16">
        <v>2.0431137009126865</v>
      </c>
      <c r="AV871" s="16">
        <v>0.90462930233864858</v>
      </c>
      <c r="AW871" s="16">
        <v>1.3898502371576205</v>
      </c>
      <c r="AX871" s="16">
        <v>0.66245429841074677</v>
      </c>
      <c r="AY871" s="23">
        <v>1.1303085152314036</v>
      </c>
    </row>
    <row r="872" spans="1:51" x14ac:dyDescent="0.3">
      <c r="A872" s="4" t="s">
        <v>2130</v>
      </c>
      <c r="B872" s="5" t="s">
        <v>2131</v>
      </c>
      <c r="C872" s="5" t="s">
        <v>2132</v>
      </c>
      <c r="D872" s="5">
        <v>11</v>
      </c>
      <c r="E872" s="5">
        <v>11</v>
      </c>
      <c r="F872" s="5">
        <v>11</v>
      </c>
      <c r="G872" s="5">
        <v>10</v>
      </c>
      <c r="H872" s="5">
        <v>9</v>
      </c>
      <c r="I872" s="5">
        <v>9</v>
      </c>
      <c r="J872" s="5">
        <v>10</v>
      </c>
      <c r="K872" s="5">
        <v>8</v>
      </c>
      <c r="L872" s="6">
        <v>6</v>
      </c>
      <c r="M872" s="5">
        <v>9</v>
      </c>
      <c r="N872" s="5">
        <v>7</v>
      </c>
      <c r="O872" s="5">
        <v>9</v>
      </c>
      <c r="P872" s="5">
        <v>8</v>
      </c>
      <c r="Q872" s="5">
        <v>8</v>
      </c>
      <c r="R872" s="5">
        <v>8</v>
      </c>
      <c r="S872" s="5">
        <v>12</v>
      </c>
      <c r="T872" s="5">
        <v>10</v>
      </c>
      <c r="U872" s="5">
        <v>7</v>
      </c>
      <c r="V872" s="5">
        <v>8</v>
      </c>
      <c r="W872" s="5">
        <v>4</v>
      </c>
      <c r="X872" s="5">
        <v>3</v>
      </c>
      <c r="Y872" s="5">
        <v>6</v>
      </c>
      <c r="Z872" s="5">
        <v>1</v>
      </c>
      <c r="AA872" s="7">
        <v>7</v>
      </c>
      <c r="AB872" s="7">
        <v>8</v>
      </c>
      <c r="AC872" s="7">
        <v>4</v>
      </c>
      <c r="AD872" s="5">
        <v>27.6</v>
      </c>
      <c r="AE872" s="5">
        <v>27.6</v>
      </c>
      <c r="AF872" s="5">
        <v>0</v>
      </c>
      <c r="AG872" s="5">
        <v>59.389000000000003</v>
      </c>
      <c r="AH872" s="8">
        <v>1497400</v>
      </c>
      <c r="AI872" s="8">
        <v>1366900</v>
      </c>
      <c r="AJ872" s="8">
        <v>1448100</v>
      </c>
      <c r="AK872" s="8">
        <v>725410</v>
      </c>
      <c r="AL872" s="8">
        <v>759580</v>
      </c>
      <c r="AM872" s="8">
        <v>727530</v>
      </c>
      <c r="AN872" s="8">
        <v>1020300</v>
      </c>
      <c r="AO872" s="8">
        <v>948300</v>
      </c>
      <c r="AP872" s="8">
        <v>639830</v>
      </c>
      <c r="AQ872" s="8">
        <v>665410</v>
      </c>
      <c r="AR872" s="8">
        <v>705380</v>
      </c>
      <c r="AS872" s="8">
        <v>673890</v>
      </c>
      <c r="AT872" s="16">
        <v>0.96280050614444779</v>
      </c>
      <c r="AU872" s="16">
        <v>2.3192861538494376</v>
      </c>
      <c r="AV872" s="16">
        <v>0.72530928496663671</v>
      </c>
      <c r="AW872" s="16">
        <v>1.3693547047893257</v>
      </c>
      <c r="AX872" s="16">
        <v>1.0766159288810333</v>
      </c>
      <c r="AY872" s="23">
        <v>2.3609005558382017</v>
      </c>
    </row>
    <row r="873" spans="1:51" x14ac:dyDescent="0.3">
      <c r="A873" s="4" t="s">
        <v>2037</v>
      </c>
      <c r="B873" s="5" t="s">
        <v>2038</v>
      </c>
      <c r="C873" s="5" t="s">
        <v>2039</v>
      </c>
      <c r="D873" s="5">
        <v>11</v>
      </c>
      <c r="E873" s="5">
        <v>11</v>
      </c>
      <c r="F873" s="5">
        <v>10</v>
      </c>
      <c r="G873" s="5">
        <v>11</v>
      </c>
      <c r="H873" s="5">
        <v>10</v>
      </c>
      <c r="I873" s="5">
        <v>9</v>
      </c>
      <c r="J873" s="5">
        <v>7</v>
      </c>
      <c r="K873" s="5">
        <v>8</v>
      </c>
      <c r="L873" s="6">
        <v>8</v>
      </c>
      <c r="M873" s="5">
        <v>9</v>
      </c>
      <c r="N873" s="5">
        <v>7</v>
      </c>
      <c r="O873" s="5">
        <v>10</v>
      </c>
      <c r="P873" s="5">
        <v>9</v>
      </c>
      <c r="Q873" s="5">
        <v>9</v>
      </c>
      <c r="R873" s="5">
        <v>13</v>
      </c>
      <c r="S873" s="5">
        <v>28</v>
      </c>
      <c r="T873" s="5">
        <v>19</v>
      </c>
      <c r="U873" s="5">
        <v>9</v>
      </c>
      <c r="V873" s="5">
        <v>5</v>
      </c>
      <c r="W873" s="5">
        <v>7</v>
      </c>
      <c r="X873" s="5">
        <v>4</v>
      </c>
      <c r="Y873" s="5">
        <v>6</v>
      </c>
      <c r="Z873" s="5">
        <v>3</v>
      </c>
      <c r="AA873" s="7">
        <v>9</v>
      </c>
      <c r="AB873" s="7">
        <v>5</v>
      </c>
      <c r="AC873" s="7">
        <v>7</v>
      </c>
      <c r="AD873" s="5">
        <v>39</v>
      </c>
      <c r="AE873" s="5">
        <v>39</v>
      </c>
      <c r="AF873" s="5">
        <v>0</v>
      </c>
      <c r="AG873" s="5">
        <v>122.71</v>
      </c>
      <c r="AH873" s="8">
        <v>7559100</v>
      </c>
      <c r="AI873" s="8">
        <v>12607000</v>
      </c>
      <c r="AJ873" s="8">
        <v>12541000</v>
      </c>
      <c r="AK873" s="8">
        <v>1068900</v>
      </c>
      <c r="AL873" s="8">
        <v>974400</v>
      </c>
      <c r="AM873" s="8">
        <v>1566600</v>
      </c>
      <c r="AN873" s="8">
        <v>2221000</v>
      </c>
      <c r="AO873" s="8">
        <v>1774000</v>
      </c>
      <c r="AP873" s="8">
        <v>606470</v>
      </c>
      <c r="AQ873" s="8">
        <v>753630</v>
      </c>
      <c r="AR873" s="8">
        <v>550870</v>
      </c>
      <c r="AS873" s="8">
        <v>570140</v>
      </c>
      <c r="AT873" s="16">
        <v>3.1795730696137139</v>
      </c>
      <c r="AU873" s="16">
        <v>1.574400080779315</v>
      </c>
      <c r="AV873" s="16">
        <v>2.8294371196467742</v>
      </c>
      <c r="AW873" s="16">
        <v>1.3536435698109772</v>
      </c>
      <c r="AX873" s="16">
        <v>4.1249183707555774</v>
      </c>
      <c r="AY873" s="23">
        <v>1.5627041355825024</v>
      </c>
    </row>
    <row r="874" spans="1:51" x14ac:dyDescent="0.3">
      <c r="A874" s="4" t="s">
        <v>1437</v>
      </c>
      <c r="B874" s="5" t="s">
        <v>1438</v>
      </c>
      <c r="C874" s="5" t="s">
        <v>1439</v>
      </c>
      <c r="D874" s="5">
        <v>11</v>
      </c>
      <c r="E874" s="5">
        <v>11</v>
      </c>
      <c r="F874" s="5">
        <v>5</v>
      </c>
      <c r="G874" s="5">
        <v>8</v>
      </c>
      <c r="H874" s="5">
        <v>7</v>
      </c>
      <c r="I874" s="5">
        <v>10</v>
      </c>
      <c r="J874" s="5">
        <v>9</v>
      </c>
      <c r="K874" s="5">
        <v>8</v>
      </c>
      <c r="L874" s="6">
        <v>7</v>
      </c>
      <c r="M874" s="5">
        <v>8</v>
      </c>
      <c r="N874" s="5">
        <v>4</v>
      </c>
      <c r="O874" s="5">
        <v>10</v>
      </c>
      <c r="P874" s="5">
        <v>10</v>
      </c>
      <c r="Q874" s="5">
        <v>10</v>
      </c>
      <c r="R874" s="5">
        <v>5</v>
      </c>
      <c r="S874" s="5">
        <v>11</v>
      </c>
      <c r="T874" s="5">
        <v>7</v>
      </c>
      <c r="U874" s="5">
        <v>9</v>
      </c>
      <c r="V874" s="5">
        <v>10</v>
      </c>
      <c r="W874" s="5">
        <v>11</v>
      </c>
      <c r="X874" s="5">
        <v>3</v>
      </c>
      <c r="Y874" s="5">
        <v>9</v>
      </c>
      <c r="Z874" s="5">
        <v>0</v>
      </c>
      <c r="AA874" s="7">
        <v>9</v>
      </c>
      <c r="AB874" s="7">
        <v>10</v>
      </c>
      <c r="AC874" s="7">
        <v>11</v>
      </c>
      <c r="AD874" s="5">
        <v>40.1</v>
      </c>
      <c r="AE874" s="5">
        <v>40.1</v>
      </c>
      <c r="AF874" s="5">
        <v>0</v>
      </c>
      <c r="AG874" s="5">
        <v>113.93</v>
      </c>
      <c r="AH874" s="8">
        <v>253530</v>
      </c>
      <c r="AI874" s="8">
        <v>245960</v>
      </c>
      <c r="AJ874" s="8">
        <v>216030</v>
      </c>
      <c r="AK874" s="8">
        <v>661820</v>
      </c>
      <c r="AL874" s="8">
        <v>547190</v>
      </c>
      <c r="AM874" s="8">
        <v>636000</v>
      </c>
      <c r="AN874" s="8">
        <v>619610</v>
      </c>
      <c r="AO874" s="8">
        <v>515920</v>
      </c>
      <c r="AP874" s="8">
        <v>363220</v>
      </c>
      <c r="AQ874" s="8">
        <v>430460</v>
      </c>
      <c r="AR874" s="8">
        <v>464690</v>
      </c>
      <c r="AS874" s="8">
        <v>383330</v>
      </c>
      <c r="AT874" s="16">
        <v>-1.3665646373434186</v>
      </c>
      <c r="AU874" s="16">
        <v>2.0034058907880263</v>
      </c>
      <c r="AV874" s="16">
        <v>-1.0666957552331204</v>
      </c>
      <c r="AW874" s="16">
        <v>1.2665471347704809</v>
      </c>
      <c r="AX874" s="16">
        <v>-0.83736559343911554</v>
      </c>
      <c r="AY874" s="23">
        <v>2.1548003947580989</v>
      </c>
    </row>
    <row r="875" spans="1:51" x14ac:dyDescent="0.3">
      <c r="A875" s="4" t="s">
        <v>2143</v>
      </c>
      <c r="B875" s="5" t="s">
        <v>2144</v>
      </c>
      <c r="C875" s="5" t="s">
        <v>2145</v>
      </c>
      <c r="D875" s="5">
        <v>11</v>
      </c>
      <c r="E875" s="5">
        <v>11</v>
      </c>
      <c r="F875" s="5">
        <v>11</v>
      </c>
      <c r="G875" s="5">
        <v>10</v>
      </c>
      <c r="H875" s="5">
        <v>11</v>
      </c>
      <c r="I875" s="5">
        <v>9</v>
      </c>
      <c r="J875" s="5">
        <v>11</v>
      </c>
      <c r="K875" s="5">
        <v>10</v>
      </c>
      <c r="L875" s="6">
        <v>5</v>
      </c>
      <c r="M875" s="5">
        <v>7</v>
      </c>
      <c r="N875" s="5">
        <v>6</v>
      </c>
      <c r="O875" s="5">
        <v>10</v>
      </c>
      <c r="P875" s="5">
        <v>11</v>
      </c>
      <c r="Q875" s="5">
        <v>10</v>
      </c>
      <c r="R875" s="5">
        <v>5</v>
      </c>
      <c r="S875" s="5">
        <v>3</v>
      </c>
      <c r="T875" s="5">
        <v>3</v>
      </c>
      <c r="U875" s="5">
        <v>5</v>
      </c>
      <c r="V875" s="5">
        <v>7</v>
      </c>
      <c r="W875" s="5">
        <v>6</v>
      </c>
      <c r="X875" s="5">
        <v>2</v>
      </c>
      <c r="Y875" s="5">
        <v>5</v>
      </c>
      <c r="Z875" s="5">
        <v>3</v>
      </c>
      <c r="AA875" s="7">
        <v>5</v>
      </c>
      <c r="AB875" s="7">
        <v>7</v>
      </c>
      <c r="AC875" s="7">
        <v>6</v>
      </c>
      <c r="AD875" s="5">
        <v>29</v>
      </c>
      <c r="AE875" s="5">
        <v>29</v>
      </c>
      <c r="AF875" s="5">
        <v>0</v>
      </c>
      <c r="AG875" s="5">
        <v>32.247</v>
      </c>
      <c r="AH875" s="8">
        <v>439620</v>
      </c>
      <c r="AI875" s="8">
        <v>221020</v>
      </c>
      <c r="AJ875" s="8">
        <v>311120</v>
      </c>
      <c r="AK875" s="8">
        <v>335110</v>
      </c>
      <c r="AL875" s="8">
        <v>438270</v>
      </c>
      <c r="AM875" s="8">
        <v>337280</v>
      </c>
      <c r="AN875" s="8">
        <v>684150</v>
      </c>
      <c r="AO875" s="8">
        <v>644390</v>
      </c>
      <c r="AP875" s="8">
        <v>499810</v>
      </c>
      <c r="AQ875" s="8">
        <v>495140</v>
      </c>
      <c r="AR875" s="8">
        <v>492580</v>
      </c>
      <c r="AS875" s="8">
        <v>500630</v>
      </c>
      <c r="AT875" s="16">
        <v>-0.19274528636141394</v>
      </c>
      <c r="AU875" s="16">
        <v>0.17438069310866941</v>
      </c>
      <c r="AV875" s="16">
        <v>-0.91187031716314904</v>
      </c>
      <c r="AW875" s="16">
        <v>1.2494201482605787</v>
      </c>
      <c r="AX875" s="16">
        <v>-0.6150418761736457</v>
      </c>
      <c r="AY875" s="23">
        <v>0.95182041332467138</v>
      </c>
    </row>
    <row r="876" spans="1:51" x14ac:dyDescent="0.3">
      <c r="A876" s="4" t="s">
        <v>1556</v>
      </c>
      <c r="B876" s="5" t="s">
        <v>1556</v>
      </c>
      <c r="C876" s="5" t="s">
        <v>38</v>
      </c>
      <c r="D876" s="5">
        <v>11</v>
      </c>
      <c r="E876" s="5">
        <v>11</v>
      </c>
      <c r="F876" s="5">
        <v>6</v>
      </c>
      <c r="G876" s="5">
        <v>7</v>
      </c>
      <c r="H876" s="5">
        <v>7</v>
      </c>
      <c r="I876" s="5">
        <v>4</v>
      </c>
      <c r="J876" s="5">
        <v>7</v>
      </c>
      <c r="K876" s="5">
        <v>3</v>
      </c>
      <c r="L876" s="6">
        <v>1</v>
      </c>
      <c r="M876" s="5">
        <v>1</v>
      </c>
      <c r="N876" s="5">
        <v>1</v>
      </c>
      <c r="O876" s="5">
        <v>9</v>
      </c>
      <c r="P876" s="5">
        <v>9</v>
      </c>
      <c r="Q876" s="5">
        <v>9</v>
      </c>
      <c r="R876" s="5">
        <v>1</v>
      </c>
      <c r="S876" s="5">
        <v>3</v>
      </c>
      <c r="T876" s="5">
        <v>3</v>
      </c>
      <c r="U876" s="5">
        <v>1</v>
      </c>
      <c r="V876" s="5">
        <v>2</v>
      </c>
      <c r="W876" s="5">
        <v>2</v>
      </c>
      <c r="X876" s="5">
        <v>0</v>
      </c>
      <c r="Y876" s="5">
        <v>0</v>
      </c>
      <c r="Z876" s="5">
        <v>0</v>
      </c>
      <c r="AA876" s="7">
        <v>1</v>
      </c>
      <c r="AB876" s="7">
        <v>2</v>
      </c>
      <c r="AC876" s="7">
        <v>2</v>
      </c>
      <c r="AD876" s="5">
        <v>15</v>
      </c>
      <c r="AE876" s="5">
        <v>15</v>
      </c>
      <c r="AF876" s="5">
        <v>0</v>
      </c>
      <c r="AG876" s="5">
        <v>23.01</v>
      </c>
      <c r="AH876" s="8">
        <v>149160</v>
      </c>
      <c r="AI876" s="8">
        <v>86416</v>
      </c>
      <c r="AJ876" s="8">
        <v>60355</v>
      </c>
      <c r="AK876" s="8">
        <v>93456</v>
      </c>
      <c r="AL876" s="8">
        <v>118830</v>
      </c>
      <c r="AM876" s="8">
        <v>123640</v>
      </c>
      <c r="AN876" s="8">
        <v>0</v>
      </c>
      <c r="AO876" s="8">
        <v>0</v>
      </c>
      <c r="AP876" s="8">
        <v>0</v>
      </c>
      <c r="AQ876" s="8">
        <v>279100</v>
      </c>
      <c r="AR876" s="8">
        <v>361240</v>
      </c>
      <c r="AS876" s="8">
        <v>277720</v>
      </c>
      <c r="AT876" s="16">
        <v>-0.1828826288632622</v>
      </c>
      <c r="AU876" s="16">
        <v>0.12821992560270001</v>
      </c>
      <c r="AV876" s="16">
        <v>8.0586156334121917</v>
      </c>
      <c r="AW876" s="16">
        <v>1.1901287299534091</v>
      </c>
      <c r="AX876" s="16">
        <v>-1.6333276116122535</v>
      </c>
      <c r="AY876" s="23">
        <v>1.4104198359938533</v>
      </c>
    </row>
    <row r="877" spans="1:51" x14ac:dyDescent="0.3">
      <c r="A877" s="4" t="s">
        <v>1202</v>
      </c>
      <c r="B877" s="5" t="s">
        <v>1203</v>
      </c>
      <c r="C877" s="5" t="s">
        <v>1106</v>
      </c>
      <c r="D877" s="5">
        <v>11</v>
      </c>
      <c r="E877" s="5">
        <v>11</v>
      </c>
      <c r="F877" s="5">
        <v>4</v>
      </c>
      <c r="G877" s="5">
        <v>10</v>
      </c>
      <c r="H877" s="5">
        <v>10</v>
      </c>
      <c r="I877" s="5">
        <v>6</v>
      </c>
      <c r="J877" s="5">
        <v>7</v>
      </c>
      <c r="K877" s="5">
        <v>8</v>
      </c>
      <c r="L877" s="6">
        <v>5</v>
      </c>
      <c r="M877" s="5">
        <v>7</v>
      </c>
      <c r="N877" s="5">
        <v>4</v>
      </c>
      <c r="O877" s="5">
        <v>10</v>
      </c>
      <c r="P877" s="5">
        <v>8</v>
      </c>
      <c r="Q877" s="5">
        <v>8</v>
      </c>
      <c r="R877" s="5">
        <v>2</v>
      </c>
      <c r="S877" s="5">
        <v>10</v>
      </c>
      <c r="T877" s="5">
        <v>8</v>
      </c>
      <c r="U877" s="5">
        <v>2</v>
      </c>
      <c r="V877" s="5">
        <v>3</v>
      </c>
      <c r="W877" s="5">
        <v>3</v>
      </c>
      <c r="X877" s="5">
        <v>2</v>
      </c>
      <c r="Y877" s="5">
        <v>4</v>
      </c>
      <c r="Z877" s="5">
        <v>1</v>
      </c>
      <c r="AA877" s="7">
        <v>2</v>
      </c>
      <c r="AB877" s="7">
        <v>3</v>
      </c>
      <c r="AC877" s="7">
        <v>3</v>
      </c>
      <c r="AD877" s="5">
        <v>50.5</v>
      </c>
      <c r="AE877" s="5">
        <v>50.5</v>
      </c>
      <c r="AF877" s="5">
        <v>0</v>
      </c>
      <c r="AG877" s="5">
        <v>64.850999999999999</v>
      </c>
      <c r="AH877" s="8">
        <v>242810</v>
      </c>
      <c r="AI877" s="8">
        <v>406840</v>
      </c>
      <c r="AJ877" s="8">
        <v>509460</v>
      </c>
      <c r="AK877" s="8">
        <v>307580</v>
      </c>
      <c r="AL877" s="8">
        <v>289200</v>
      </c>
      <c r="AM877" s="8">
        <v>265640</v>
      </c>
      <c r="AN877" s="8">
        <v>472740</v>
      </c>
      <c r="AO877" s="8">
        <v>525480</v>
      </c>
      <c r="AP877" s="8">
        <v>852040</v>
      </c>
      <c r="AQ877" s="8">
        <v>477090</v>
      </c>
      <c r="AR877" s="8">
        <v>525600</v>
      </c>
      <c r="AS877" s="8">
        <v>548840</v>
      </c>
      <c r="AT877" s="16">
        <v>0.42655494468217814</v>
      </c>
      <c r="AU877" s="16">
        <v>0.41496341584171648</v>
      </c>
      <c r="AV877" s="16">
        <v>-0.67471052846152413</v>
      </c>
      <c r="AW877" s="16">
        <v>1.1517389569224818</v>
      </c>
      <c r="AX877" s="16">
        <v>-0.42067410755601853</v>
      </c>
      <c r="AY877" s="23">
        <v>0.83278760440971011</v>
      </c>
    </row>
    <row r="878" spans="1:51" x14ac:dyDescent="0.3">
      <c r="A878" s="4" t="s">
        <v>1879</v>
      </c>
      <c r="B878" s="5" t="s">
        <v>1880</v>
      </c>
      <c r="C878" s="5" t="s">
        <v>1881</v>
      </c>
      <c r="D878" s="5">
        <v>11</v>
      </c>
      <c r="E878" s="5">
        <v>11</v>
      </c>
      <c r="F878" s="5">
        <v>8</v>
      </c>
      <c r="G878" s="5">
        <v>11</v>
      </c>
      <c r="H878" s="5">
        <v>11</v>
      </c>
      <c r="I878" s="5">
        <v>11</v>
      </c>
      <c r="J878" s="5">
        <v>11</v>
      </c>
      <c r="K878" s="5">
        <v>11</v>
      </c>
      <c r="L878" s="6">
        <v>10</v>
      </c>
      <c r="M878" s="5">
        <v>10</v>
      </c>
      <c r="N878" s="5">
        <v>9</v>
      </c>
      <c r="O878" s="5">
        <v>11</v>
      </c>
      <c r="P878" s="5">
        <v>11</v>
      </c>
      <c r="Q878" s="5">
        <v>10</v>
      </c>
      <c r="R878" s="5">
        <v>11</v>
      </c>
      <c r="S878" s="5">
        <v>17</v>
      </c>
      <c r="T878" s="5">
        <v>15</v>
      </c>
      <c r="U878" s="5">
        <v>21</v>
      </c>
      <c r="V878" s="5">
        <v>21</v>
      </c>
      <c r="W878" s="5">
        <v>19</v>
      </c>
      <c r="X878" s="5">
        <v>14</v>
      </c>
      <c r="Y878" s="5">
        <v>15</v>
      </c>
      <c r="Z878" s="5">
        <v>9</v>
      </c>
      <c r="AA878" s="7">
        <v>21</v>
      </c>
      <c r="AB878" s="7">
        <v>21</v>
      </c>
      <c r="AC878" s="7">
        <v>19</v>
      </c>
      <c r="AD878" s="5">
        <v>72</v>
      </c>
      <c r="AE878" s="5">
        <v>72</v>
      </c>
      <c r="AF878" s="5">
        <v>0</v>
      </c>
      <c r="AG878" s="5">
        <v>36.695</v>
      </c>
      <c r="AH878" s="8">
        <v>2468200</v>
      </c>
      <c r="AI878" s="8">
        <v>1873300</v>
      </c>
      <c r="AJ878" s="8">
        <v>2034300</v>
      </c>
      <c r="AK878" s="8">
        <v>6139500</v>
      </c>
      <c r="AL878" s="8">
        <v>7504600</v>
      </c>
      <c r="AM878" s="8">
        <v>6211200</v>
      </c>
      <c r="AN878" s="8">
        <v>12457000</v>
      </c>
      <c r="AO878" s="8">
        <v>13347000</v>
      </c>
      <c r="AP878" s="8">
        <v>4440900</v>
      </c>
      <c r="AQ878" s="8">
        <v>4405300</v>
      </c>
      <c r="AR878" s="8">
        <v>5119100</v>
      </c>
      <c r="AS878" s="8">
        <v>4449700</v>
      </c>
      <c r="AT878" s="16">
        <v>-1.6388458793531639</v>
      </c>
      <c r="AU878" s="16">
        <v>1.7780765091530888</v>
      </c>
      <c r="AV878" s="16">
        <v>-2.2460136108420863</v>
      </c>
      <c r="AW878" s="16">
        <v>0.97781088180686104</v>
      </c>
      <c r="AX878" s="16">
        <v>-1.1320770896745922</v>
      </c>
      <c r="AY878" s="23">
        <v>1.6568791919136516</v>
      </c>
    </row>
    <row r="879" spans="1:51" x14ac:dyDescent="0.3">
      <c r="A879" s="4" t="s">
        <v>1850</v>
      </c>
      <c r="B879" s="5" t="s">
        <v>1851</v>
      </c>
      <c r="C879" s="5" t="s">
        <v>1852</v>
      </c>
      <c r="D879" s="5">
        <v>11</v>
      </c>
      <c r="E879" s="5">
        <v>11</v>
      </c>
      <c r="F879" s="5">
        <v>8</v>
      </c>
      <c r="G879" s="5">
        <v>10</v>
      </c>
      <c r="H879" s="5">
        <v>9</v>
      </c>
      <c r="I879" s="5">
        <v>11</v>
      </c>
      <c r="J879" s="5">
        <v>9</v>
      </c>
      <c r="K879" s="5">
        <v>10</v>
      </c>
      <c r="L879" s="6">
        <v>7</v>
      </c>
      <c r="M879" s="5">
        <v>9</v>
      </c>
      <c r="N879" s="5">
        <v>5</v>
      </c>
      <c r="O879" s="5">
        <v>11</v>
      </c>
      <c r="P879" s="5">
        <v>11</v>
      </c>
      <c r="Q879" s="5">
        <v>11</v>
      </c>
      <c r="R879" s="5">
        <v>5</v>
      </c>
      <c r="S879" s="5">
        <v>6</v>
      </c>
      <c r="T879" s="5">
        <v>6</v>
      </c>
      <c r="U879" s="5">
        <v>7</v>
      </c>
      <c r="V879" s="5">
        <v>5</v>
      </c>
      <c r="W879" s="5">
        <v>4</v>
      </c>
      <c r="X879" s="5">
        <v>5</v>
      </c>
      <c r="Y879" s="5">
        <v>8</v>
      </c>
      <c r="Z879" s="5">
        <v>2</v>
      </c>
      <c r="AA879" s="7">
        <v>7</v>
      </c>
      <c r="AB879" s="7">
        <v>5</v>
      </c>
      <c r="AC879" s="7">
        <v>4</v>
      </c>
      <c r="AD879" s="5">
        <v>24.9</v>
      </c>
      <c r="AE879" s="5">
        <v>24.9</v>
      </c>
      <c r="AF879" s="5">
        <v>0</v>
      </c>
      <c r="AG879" s="5">
        <v>67.028000000000006</v>
      </c>
      <c r="AH879" s="8">
        <v>271920</v>
      </c>
      <c r="AI879" s="8">
        <v>269200</v>
      </c>
      <c r="AJ879" s="8">
        <v>265470</v>
      </c>
      <c r="AK879" s="8">
        <v>428300</v>
      </c>
      <c r="AL879" s="8">
        <v>363370</v>
      </c>
      <c r="AM879" s="8">
        <v>460380</v>
      </c>
      <c r="AN879" s="8">
        <v>583040</v>
      </c>
      <c r="AO879" s="8">
        <v>492480</v>
      </c>
      <c r="AP879" s="8">
        <v>317710</v>
      </c>
      <c r="AQ879" s="8">
        <v>473850</v>
      </c>
      <c r="AR879" s="8">
        <v>572510</v>
      </c>
      <c r="AS879" s="8">
        <v>533750</v>
      </c>
      <c r="AT879" s="16">
        <v>-0.63438475211864676</v>
      </c>
      <c r="AU879" s="16">
        <v>1.4328056565926157</v>
      </c>
      <c r="AV879" s="16">
        <v>-0.78852601886940066</v>
      </c>
      <c r="AW879" s="16">
        <v>0.90772946426452961</v>
      </c>
      <c r="AX879" s="16">
        <v>-0.97011757108207741</v>
      </c>
      <c r="AY879" s="23">
        <v>1.8849317282460403</v>
      </c>
    </row>
    <row r="880" spans="1:51" x14ac:dyDescent="0.3">
      <c r="A880" s="4" t="s">
        <v>1756</v>
      </c>
      <c r="B880" s="5" t="s">
        <v>1757</v>
      </c>
      <c r="C880" s="5" t="s">
        <v>1758</v>
      </c>
      <c r="D880" s="5">
        <v>11</v>
      </c>
      <c r="E880" s="5">
        <v>11</v>
      </c>
      <c r="F880" s="5">
        <v>7</v>
      </c>
      <c r="G880" s="5">
        <v>9</v>
      </c>
      <c r="H880" s="5">
        <v>9</v>
      </c>
      <c r="I880" s="5">
        <v>6</v>
      </c>
      <c r="J880" s="5">
        <v>7</v>
      </c>
      <c r="K880" s="5">
        <v>6</v>
      </c>
      <c r="L880" s="6">
        <v>9</v>
      </c>
      <c r="M880" s="5">
        <v>10</v>
      </c>
      <c r="N880" s="5">
        <v>6</v>
      </c>
      <c r="O880" s="5">
        <v>10</v>
      </c>
      <c r="P880" s="5">
        <v>10</v>
      </c>
      <c r="Q880" s="5">
        <v>10</v>
      </c>
      <c r="R880" s="5">
        <v>6</v>
      </c>
      <c r="S880" s="5">
        <v>8</v>
      </c>
      <c r="T880" s="5">
        <v>6</v>
      </c>
      <c r="U880" s="5">
        <v>2</v>
      </c>
      <c r="V880" s="5">
        <v>2</v>
      </c>
      <c r="W880" s="5">
        <v>2</v>
      </c>
      <c r="X880" s="5">
        <v>10</v>
      </c>
      <c r="Y880" s="5">
        <v>11</v>
      </c>
      <c r="Z880" s="5">
        <v>4</v>
      </c>
      <c r="AA880" s="7">
        <v>2</v>
      </c>
      <c r="AB880" s="7">
        <v>2</v>
      </c>
      <c r="AC880" s="7">
        <v>2</v>
      </c>
      <c r="AD880" s="5">
        <v>42.5</v>
      </c>
      <c r="AE880" s="5">
        <v>42.5</v>
      </c>
      <c r="AF880" s="5">
        <v>0</v>
      </c>
      <c r="AG880" s="5">
        <v>99.344999999999999</v>
      </c>
      <c r="AH880" s="8">
        <v>606710</v>
      </c>
      <c r="AI880" s="8">
        <v>607720</v>
      </c>
      <c r="AJ880" s="8">
        <v>575390</v>
      </c>
      <c r="AK880" s="8">
        <v>162190</v>
      </c>
      <c r="AL880" s="8">
        <v>126590</v>
      </c>
      <c r="AM880" s="8">
        <v>140350</v>
      </c>
      <c r="AN880" s="8">
        <v>926960</v>
      </c>
      <c r="AO880" s="8">
        <v>657180</v>
      </c>
      <c r="AP880" s="8">
        <v>929570</v>
      </c>
      <c r="AQ880" s="8">
        <v>442100</v>
      </c>
      <c r="AR880" s="8">
        <v>543730</v>
      </c>
      <c r="AS880" s="8">
        <v>503730</v>
      </c>
      <c r="AT880" s="16">
        <v>2.060327837788956</v>
      </c>
      <c r="AU880" s="16">
        <v>3.0184006657058644</v>
      </c>
      <c r="AV880" s="16">
        <v>-0.49000371477426685</v>
      </c>
      <c r="AW880" s="16">
        <v>0.88809999947175322</v>
      </c>
      <c r="AX880" s="16">
        <v>0.26492826769492117</v>
      </c>
      <c r="AY880" s="23">
        <v>1.0435866614740843</v>
      </c>
    </row>
    <row r="881" spans="1:51" x14ac:dyDescent="0.3">
      <c r="A881" s="4" t="s">
        <v>1930</v>
      </c>
      <c r="B881" s="5" t="s">
        <v>1931</v>
      </c>
      <c r="C881" s="5" t="s">
        <v>1932</v>
      </c>
      <c r="D881" s="5">
        <v>11</v>
      </c>
      <c r="E881" s="5">
        <v>11</v>
      </c>
      <c r="F881" s="5">
        <v>9</v>
      </c>
      <c r="G881" s="5">
        <v>10</v>
      </c>
      <c r="H881" s="5">
        <v>10</v>
      </c>
      <c r="I881" s="5">
        <v>9</v>
      </c>
      <c r="J881" s="5">
        <v>9</v>
      </c>
      <c r="K881" s="5">
        <v>9</v>
      </c>
      <c r="L881" s="6">
        <v>9</v>
      </c>
      <c r="M881" s="5">
        <v>10</v>
      </c>
      <c r="N881" s="5">
        <v>10</v>
      </c>
      <c r="O881" s="5">
        <v>10</v>
      </c>
      <c r="P881" s="5">
        <v>10</v>
      </c>
      <c r="Q881" s="5">
        <v>10</v>
      </c>
      <c r="R881" s="5">
        <v>9</v>
      </c>
      <c r="S881" s="5">
        <v>15</v>
      </c>
      <c r="T881" s="5">
        <v>18</v>
      </c>
      <c r="U881" s="5">
        <v>11</v>
      </c>
      <c r="V881" s="5">
        <v>9</v>
      </c>
      <c r="W881" s="5">
        <v>11</v>
      </c>
      <c r="X881" s="5">
        <v>8</v>
      </c>
      <c r="Y881" s="5">
        <v>9</v>
      </c>
      <c r="Z881" s="5">
        <v>10</v>
      </c>
      <c r="AA881" s="7">
        <v>11</v>
      </c>
      <c r="AB881" s="7">
        <v>9</v>
      </c>
      <c r="AC881" s="7">
        <v>11</v>
      </c>
      <c r="AD881" s="5">
        <v>55.3</v>
      </c>
      <c r="AE881" s="5">
        <v>55.3</v>
      </c>
      <c r="AF881" s="5">
        <v>0</v>
      </c>
      <c r="AG881" s="5">
        <v>91.676000000000002</v>
      </c>
      <c r="AH881" s="8">
        <v>7589100</v>
      </c>
      <c r="AI881" s="8">
        <v>6290900</v>
      </c>
      <c r="AJ881" s="8">
        <v>8907500</v>
      </c>
      <c r="AK881" s="8">
        <v>8400300</v>
      </c>
      <c r="AL881" s="8">
        <v>8184200</v>
      </c>
      <c r="AM881" s="8">
        <v>7000800</v>
      </c>
      <c r="AN881" s="8">
        <v>9097600</v>
      </c>
      <c r="AO881" s="8">
        <v>9286700</v>
      </c>
      <c r="AP881" s="8">
        <v>16179000</v>
      </c>
      <c r="AQ881" s="8">
        <v>12012000</v>
      </c>
      <c r="AR881" s="8">
        <v>14856000</v>
      </c>
      <c r="AS881" s="8">
        <v>15687000</v>
      </c>
      <c r="AT881" s="16">
        <v>-4.9645295493905631E-2</v>
      </c>
      <c r="AU881" s="16">
        <v>7.7848248153453703E-2</v>
      </c>
      <c r="AV881" s="16">
        <v>-0.60099831199940823</v>
      </c>
      <c r="AW881" s="16">
        <v>0.82106842057109941</v>
      </c>
      <c r="AX881" s="16">
        <v>-0.90108599506901854</v>
      </c>
      <c r="AY881" s="23">
        <v>1.5005976801968111</v>
      </c>
    </row>
    <row r="882" spans="1:51" x14ac:dyDescent="0.3">
      <c r="A882" s="4" t="s">
        <v>1963</v>
      </c>
      <c r="B882" s="5" t="s">
        <v>1964</v>
      </c>
      <c r="C882" s="5" t="s">
        <v>1965</v>
      </c>
      <c r="D882" s="5">
        <v>11</v>
      </c>
      <c r="E882" s="5">
        <v>11</v>
      </c>
      <c r="F882" s="5">
        <v>9</v>
      </c>
      <c r="G882" s="5">
        <v>11</v>
      </c>
      <c r="H882" s="5">
        <v>11</v>
      </c>
      <c r="I882" s="5">
        <v>9</v>
      </c>
      <c r="J882" s="5">
        <v>10</v>
      </c>
      <c r="K882" s="5">
        <v>9</v>
      </c>
      <c r="L882" s="6">
        <v>9</v>
      </c>
      <c r="M882" s="5">
        <v>10</v>
      </c>
      <c r="N882" s="5">
        <v>7</v>
      </c>
      <c r="O882" s="5">
        <v>10</v>
      </c>
      <c r="P882" s="5">
        <v>11</v>
      </c>
      <c r="Q882" s="5">
        <v>10</v>
      </c>
      <c r="R882" s="5">
        <v>5</v>
      </c>
      <c r="S882" s="5">
        <v>11</v>
      </c>
      <c r="T882" s="5">
        <v>11</v>
      </c>
      <c r="U882" s="5">
        <v>9</v>
      </c>
      <c r="V882" s="5">
        <v>9</v>
      </c>
      <c r="W882" s="5">
        <v>12</v>
      </c>
      <c r="X882" s="5">
        <v>6</v>
      </c>
      <c r="Y882" s="5">
        <v>8</v>
      </c>
      <c r="Z882" s="5">
        <v>4</v>
      </c>
      <c r="AA882" s="7">
        <v>9</v>
      </c>
      <c r="AB882" s="7">
        <v>9</v>
      </c>
      <c r="AC882" s="7">
        <v>12</v>
      </c>
      <c r="AD882" s="5">
        <v>51.6</v>
      </c>
      <c r="AE882" s="5">
        <v>51.6</v>
      </c>
      <c r="AF882" s="5">
        <v>0</v>
      </c>
      <c r="AG882" s="5">
        <v>31.853999999999999</v>
      </c>
      <c r="AH882" s="8">
        <v>1207600</v>
      </c>
      <c r="AI882" s="8">
        <v>2369200</v>
      </c>
      <c r="AJ882" s="8">
        <v>2625100</v>
      </c>
      <c r="AK882" s="8">
        <v>2963800</v>
      </c>
      <c r="AL882" s="8">
        <v>3486100</v>
      </c>
      <c r="AM882" s="8">
        <v>3369900</v>
      </c>
      <c r="AN882" s="8">
        <v>8512700</v>
      </c>
      <c r="AO882" s="8">
        <v>11719000</v>
      </c>
      <c r="AP882" s="8">
        <v>3171300</v>
      </c>
      <c r="AQ882" s="8">
        <v>3031000</v>
      </c>
      <c r="AR882" s="8">
        <v>3156900</v>
      </c>
      <c r="AS882" s="8">
        <v>3073600</v>
      </c>
      <c r="AT882" s="16">
        <v>-0.66298337745775082</v>
      </c>
      <c r="AU882" s="16">
        <v>1.2590918664950674</v>
      </c>
      <c r="AV882" s="16">
        <v>-1.9159113097513225</v>
      </c>
      <c r="AW882" s="16">
        <v>0.78543232928257933</v>
      </c>
      <c r="AX882" s="16">
        <v>-0.5785356084683887</v>
      </c>
      <c r="AY882" s="23">
        <v>0.87777339895662176</v>
      </c>
    </row>
    <row r="883" spans="1:51" x14ac:dyDescent="0.3">
      <c r="A883" s="4" t="s">
        <v>2002</v>
      </c>
      <c r="B883" s="5" t="s">
        <v>2003</v>
      </c>
      <c r="C883" s="5" t="s">
        <v>2004</v>
      </c>
      <c r="D883" s="5">
        <v>11</v>
      </c>
      <c r="E883" s="5">
        <v>11</v>
      </c>
      <c r="F883" s="5">
        <v>10</v>
      </c>
      <c r="G883" s="5">
        <v>8</v>
      </c>
      <c r="H883" s="5">
        <v>9</v>
      </c>
      <c r="I883" s="5">
        <v>8</v>
      </c>
      <c r="J883" s="5">
        <v>7</v>
      </c>
      <c r="K883" s="5">
        <v>9</v>
      </c>
      <c r="L883" s="6">
        <v>5</v>
      </c>
      <c r="M883" s="5">
        <v>7</v>
      </c>
      <c r="N883" s="5">
        <v>5</v>
      </c>
      <c r="O883" s="5">
        <v>9</v>
      </c>
      <c r="P883" s="5">
        <v>10</v>
      </c>
      <c r="Q883" s="5">
        <v>10</v>
      </c>
      <c r="R883" s="5">
        <v>4</v>
      </c>
      <c r="S883" s="5">
        <v>4</v>
      </c>
      <c r="T883" s="5">
        <v>5</v>
      </c>
      <c r="U883" s="5">
        <v>6</v>
      </c>
      <c r="V883" s="5">
        <v>2</v>
      </c>
      <c r="W883" s="5">
        <v>4</v>
      </c>
      <c r="X883" s="5">
        <v>3</v>
      </c>
      <c r="Y883" s="5">
        <v>4</v>
      </c>
      <c r="Z883" s="5">
        <v>3</v>
      </c>
      <c r="AA883" s="7">
        <v>6</v>
      </c>
      <c r="AB883" s="7">
        <v>2</v>
      </c>
      <c r="AC883" s="7">
        <v>4</v>
      </c>
      <c r="AD883" s="5">
        <v>23.7</v>
      </c>
      <c r="AE883" s="5">
        <v>23.7</v>
      </c>
      <c r="AF883" s="5">
        <v>0</v>
      </c>
      <c r="AG883" s="5">
        <v>56.232999999999997</v>
      </c>
      <c r="AH883" s="8">
        <v>331560</v>
      </c>
      <c r="AI883" s="8">
        <v>209970</v>
      </c>
      <c r="AJ883" s="8">
        <v>250480</v>
      </c>
      <c r="AK883" s="8">
        <v>204580</v>
      </c>
      <c r="AL883" s="8">
        <v>178190</v>
      </c>
      <c r="AM883" s="8">
        <v>202050</v>
      </c>
      <c r="AN883" s="8">
        <v>334800</v>
      </c>
      <c r="AO883" s="8">
        <v>263880</v>
      </c>
      <c r="AP883" s="8">
        <v>337480</v>
      </c>
      <c r="AQ883" s="8">
        <v>215130</v>
      </c>
      <c r="AR883" s="8">
        <v>255160</v>
      </c>
      <c r="AS883" s="8">
        <v>234830</v>
      </c>
      <c r="AT883" s="16">
        <v>0.43752599581401624</v>
      </c>
      <c r="AU883" s="16">
        <v>0.84490417624231451</v>
      </c>
      <c r="AV883" s="16">
        <v>-0.24123647723345748</v>
      </c>
      <c r="AW883" s="16">
        <v>0.72756320954305498</v>
      </c>
      <c r="AX883" s="16">
        <v>0.16764984430837604</v>
      </c>
      <c r="AY883" s="23">
        <v>0.22080550520667605</v>
      </c>
    </row>
    <row r="884" spans="1:51" x14ac:dyDescent="0.3">
      <c r="A884" s="4" t="s">
        <v>1853</v>
      </c>
      <c r="B884" s="5" t="s">
        <v>1853</v>
      </c>
      <c r="C884" s="5" t="s">
        <v>1854</v>
      </c>
      <c r="D884" s="5">
        <v>11</v>
      </c>
      <c r="E884" s="5">
        <v>11</v>
      </c>
      <c r="F884" s="5">
        <v>8</v>
      </c>
      <c r="G884" s="5">
        <v>10</v>
      </c>
      <c r="H884" s="5">
        <v>9</v>
      </c>
      <c r="I884" s="5">
        <v>11</v>
      </c>
      <c r="J884" s="5">
        <v>9</v>
      </c>
      <c r="K884" s="5">
        <v>10</v>
      </c>
      <c r="L884" s="6">
        <v>3</v>
      </c>
      <c r="M884" s="5">
        <v>5</v>
      </c>
      <c r="N884" s="5">
        <v>4</v>
      </c>
      <c r="O884" s="5">
        <v>11</v>
      </c>
      <c r="P884" s="5">
        <v>9</v>
      </c>
      <c r="Q884" s="5">
        <v>11</v>
      </c>
      <c r="R884" s="5">
        <v>5</v>
      </c>
      <c r="S884" s="5">
        <v>9</v>
      </c>
      <c r="T884" s="5">
        <v>5</v>
      </c>
      <c r="U884" s="5">
        <v>10</v>
      </c>
      <c r="V884" s="5">
        <v>3</v>
      </c>
      <c r="W884" s="5">
        <v>5</v>
      </c>
      <c r="X884" s="5">
        <v>1</v>
      </c>
      <c r="Y884" s="5">
        <v>1</v>
      </c>
      <c r="Z884" s="5">
        <v>0</v>
      </c>
      <c r="AA884" s="7">
        <v>10</v>
      </c>
      <c r="AB884" s="7">
        <v>3</v>
      </c>
      <c r="AC884" s="7">
        <v>5</v>
      </c>
      <c r="AD884" s="5">
        <v>28.8</v>
      </c>
      <c r="AE884" s="5">
        <v>28.8</v>
      </c>
      <c r="AF884" s="5">
        <v>0</v>
      </c>
      <c r="AG884" s="5">
        <v>50.988999999999997</v>
      </c>
      <c r="AH884" s="8">
        <v>305400</v>
      </c>
      <c r="AI884" s="8">
        <v>205210</v>
      </c>
      <c r="AJ884" s="8">
        <v>201090</v>
      </c>
      <c r="AK884" s="8">
        <v>292710</v>
      </c>
      <c r="AL884" s="8">
        <v>249880</v>
      </c>
      <c r="AM884" s="8">
        <v>283530</v>
      </c>
      <c r="AN884" s="8">
        <v>140440</v>
      </c>
      <c r="AO884" s="8">
        <v>166120</v>
      </c>
      <c r="AP884" s="8">
        <v>165010</v>
      </c>
      <c r="AQ884" s="8">
        <v>205010</v>
      </c>
      <c r="AR884" s="8">
        <v>203450</v>
      </c>
      <c r="AS884" s="8">
        <v>183810</v>
      </c>
      <c r="AT884" s="16">
        <v>-0.21508212295372728</v>
      </c>
      <c r="AU884" s="16">
        <v>0.5202392737347501</v>
      </c>
      <c r="AV884" s="16">
        <v>0.59379729506289736</v>
      </c>
      <c r="AW884" s="16">
        <v>0.69870732399607083</v>
      </c>
      <c r="AX884" s="16">
        <v>0.26501422420143028</v>
      </c>
      <c r="AY884" s="23">
        <v>0.49052227342666571</v>
      </c>
    </row>
    <row r="885" spans="1:51" x14ac:dyDescent="0.3">
      <c r="A885" s="4" t="s">
        <v>2008</v>
      </c>
      <c r="B885" s="5" t="s">
        <v>2009</v>
      </c>
      <c r="C885" s="5" t="s">
        <v>2010</v>
      </c>
      <c r="D885" s="5">
        <v>11</v>
      </c>
      <c r="E885" s="5">
        <v>11</v>
      </c>
      <c r="F885" s="5">
        <v>10</v>
      </c>
      <c r="G885" s="5">
        <v>9</v>
      </c>
      <c r="H885" s="5">
        <v>9</v>
      </c>
      <c r="I885" s="5">
        <v>7</v>
      </c>
      <c r="J885" s="5">
        <v>10</v>
      </c>
      <c r="K885" s="5">
        <v>9</v>
      </c>
      <c r="L885" s="6">
        <v>3</v>
      </c>
      <c r="M885" s="5">
        <v>4</v>
      </c>
      <c r="N885" s="5">
        <v>6</v>
      </c>
      <c r="O885" s="5">
        <v>8</v>
      </c>
      <c r="P885" s="5">
        <v>9</v>
      </c>
      <c r="Q885" s="5">
        <v>9</v>
      </c>
      <c r="R885" s="5">
        <v>8</v>
      </c>
      <c r="S885" s="5">
        <v>8</v>
      </c>
      <c r="T885" s="5">
        <v>9</v>
      </c>
      <c r="U885" s="5">
        <v>8</v>
      </c>
      <c r="V885" s="5">
        <v>5</v>
      </c>
      <c r="W885" s="5">
        <v>3</v>
      </c>
      <c r="X885" s="5">
        <v>1</v>
      </c>
      <c r="Y885" s="5">
        <v>3</v>
      </c>
      <c r="Z885" s="5">
        <v>2</v>
      </c>
      <c r="AA885" s="7">
        <v>8</v>
      </c>
      <c r="AB885" s="7">
        <v>5</v>
      </c>
      <c r="AC885" s="7">
        <v>3</v>
      </c>
      <c r="AD885" s="5">
        <v>29.8</v>
      </c>
      <c r="AE885" s="5">
        <v>29.8</v>
      </c>
      <c r="AF885" s="5">
        <v>0</v>
      </c>
      <c r="AG885" s="5">
        <v>104.44</v>
      </c>
      <c r="AH885" s="8">
        <v>843720</v>
      </c>
      <c r="AI885" s="8">
        <v>640900</v>
      </c>
      <c r="AJ885" s="8">
        <v>585010</v>
      </c>
      <c r="AK885" s="8">
        <v>518150</v>
      </c>
      <c r="AL885" s="8">
        <v>394300</v>
      </c>
      <c r="AM885" s="8">
        <v>418060</v>
      </c>
      <c r="AN885" s="8">
        <v>264100</v>
      </c>
      <c r="AO885" s="8">
        <v>266500</v>
      </c>
      <c r="AP885" s="8">
        <v>600980</v>
      </c>
      <c r="AQ885" s="8">
        <v>675630</v>
      </c>
      <c r="AR885" s="8">
        <v>573680</v>
      </c>
      <c r="AS885" s="8">
        <v>646930</v>
      </c>
      <c r="AT885" s="16">
        <v>0.63739351807449107</v>
      </c>
      <c r="AU885" s="16">
        <v>1.4834696453127638</v>
      </c>
      <c r="AV885" s="16">
        <v>0.87103428834881169</v>
      </c>
      <c r="AW885" s="16">
        <v>0.66688492685914091</v>
      </c>
      <c r="AX885" s="16">
        <v>0.126231299344226</v>
      </c>
      <c r="AY885" s="23">
        <v>0.32167958540693542</v>
      </c>
    </row>
    <row r="886" spans="1:51" x14ac:dyDescent="0.3">
      <c r="A886" s="4" t="s">
        <v>1699</v>
      </c>
      <c r="B886" s="5" t="s">
        <v>1699</v>
      </c>
      <c r="C886" s="5" t="s">
        <v>38</v>
      </c>
      <c r="D886" s="5">
        <v>11</v>
      </c>
      <c r="E886" s="5">
        <v>11</v>
      </c>
      <c r="F886" s="5">
        <v>7</v>
      </c>
      <c r="G886" s="5">
        <v>7</v>
      </c>
      <c r="H886" s="5">
        <v>9</v>
      </c>
      <c r="I886" s="5">
        <v>7</v>
      </c>
      <c r="J886" s="5">
        <v>5</v>
      </c>
      <c r="K886" s="5">
        <v>6</v>
      </c>
      <c r="L886" s="6">
        <v>4</v>
      </c>
      <c r="M886" s="5">
        <v>5</v>
      </c>
      <c r="N886" s="5">
        <v>1</v>
      </c>
      <c r="O886" s="5">
        <v>9</v>
      </c>
      <c r="P886" s="5">
        <v>7</v>
      </c>
      <c r="Q886" s="5">
        <v>9</v>
      </c>
      <c r="R886" s="5">
        <v>1</v>
      </c>
      <c r="S886" s="5">
        <v>4</v>
      </c>
      <c r="T886" s="5">
        <v>4</v>
      </c>
      <c r="U886" s="5">
        <v>4</v>
      </c>
      <c r="V886" s="5">
        <v>1</v>
      </c>
      <c r="W886" s="5">
        <v>3</v>
      </c>
      <c r="X886" s="5">
        <v>2</v>
      </c>
      <c r="Y886" s="5">
        <v>2</v>
      </c>
      <c r="Z886" s="5">
        <v>1</v>
      </c>
      <c r="AA886" s="7">
        <v>4</v>
      </c>
      <c r="AB886" s="7">
        <v>1</v>
      </c>
      <c r="AC886" s="7">
        <v>3</v>
      </c>
      <c r="AD886" s="5">
        <v>35</v>
      </c>
      <c r="AE886" s="5">
        <v>35</v>
      </c>
      <c r="AF886" s="5">
        <v>0</v>
      </c>
      <c r="AG886" s="5">
        <v>38.475000000000001</v>
      </c>
      <c r="AH886" s="8">
        <v>221280</v>
      </c>
      <c r="AI886" s="8">
        <v>213880</v>
      </c>
      <c r="AJ886" s="8">
        <v>203990</v>
      </c>
      <c r="AK886" s="8">
        <v>285740</v>
      </c>
      <c r="AL886" s="8">
        <v>260850</v>
      </c>
      <c r="AM886" s="8">
        <v>284520</v>
      </c>
      <c r="AN886" s="8">
        <v>230090</v>
      </c>
      <c r="AO886" s="8">
        <v>213950</v>
      </c>
      <c r="AP886" s="8">
        <v>222020</v>
      </c>
      <c r="AQ886" s="8">
        <v>263550</v>
      </c>
      <c r="AR886" s="8">
        <v>282900</v>
      </c>
      <c r="AS886" s="8">
        <v>271930</v>
      </c>
      <c r="AT886" s="16">
        <v>-0.37888488258269865</v>
      </c>
      <c r="AU886" s="16">
        <v>1.6540942470213829</v>
      </c>
      <c r="AV886" s="16">
        <v>-5.9497591731188459E-2</v>
      </c>
      <c r="AW886" s="16">
        <v>0.64630371286283739</v>
      </c>
      <c r="AX886" s="16">
        <v>-0.35661633593809833</v>
      </c>
      <c r="AY886" s="23">
        <v>1.6830170526423638</v>
      </c>
    </row>
    <row r="887" spans="1:51" x14ac:dyDescent="0.3">
      <c r="A887" s="4" t="s">
        <v>2063</v>
      </c>
      <c r="B887" s="5" t="s">
        <v>2064</v>
      </c>
      <c r="C887" s="5" t="s">
        <v>1566</v>
      </c>
      <c r="D887" s="5">
        <v>11</v>
      </c>
      <c r="E887" s="5">
        <v>11</v>
      </c>
      <c r="F887" s="5">
        <v>10</v>
      </c>
      <c r="G887" s="5">
        <v>11</v>
      </c>
      <c r="H887" s="5">
        <v>11</v>
      </c>
      <c r="I887" s="5">
        <v>6</v>
      </c>
      <c r="J887" s="5">
        <v>9</v>
      </c>
      <c r="K887" s="5">
        <v>10</v>
      </c>
      <c r="L887" s="6">
        <v>3</v>
      </c>
      <c r="M887" s="5">
        <v>4</v>
      </c>
      <c r="N887" s="5">
        <v>4</v>
      </c>
      <c r="O887" s="5">
        <v>11</v>
      </c>
      <c r="P887" s="5">
        <v>9</v>
      </c>
      <c r="Q887" s="5">
        <v>10</v>
      </c>
      <c r="R887" s="5">
        <v>4</v>
      </c>
      <c r="S887" s="5">
        <v>5</v>
      </c>
      <c r="T887" s="5">
        <v>4</v>
      </c>
      <c r="U887" s="5">
        <v>6</v>
      </c>
      <c r="V887" s="5">
        <v>6</v>
      </c>
      <c r="W887" s="5">
        <v>8</v>
      </c>
      <c r="X887" s="5">
        <v>2</v>
      </c>
      <c r="Y887" s="5">
        <v>1</v>
      </c>
      <c r="Z887" s="5">
        <v>0</v>
      </c>
      <c r="AA887" s="7">
        <v>6</v>
      </c>
      <c r="AB887" s="7">
        <v>6</v>
      </c>
      <c r="AC887" s="7">
        <v>8</v>
      </c>
      <c r="AD887" s="5">
        <v>16.100000000000001</v>
      </c>
      <c r="AE887" s="5">
        <v>16.100000000000001</v>
      </c>
      <c r="AF887" s="5">
        <v>0</v>
      </c>
      <c r="AG887" s="5">
        <v>23.678000000000001</v>
      </c>
      <c r="AH887" s="8">
        <v>225830</v>
      </c>
      <c r="AI887" s="8">
        <v>152550</v>
      </c>
      <c r="AJ887" s="8">
        <v>157340</v>
      </c>
      <c r="AK887" s="8">
        <v>279150</v>
      </c>
      <c r="AL887" s="8">
        <v>251490</v>
      </c>
      <c r="AM887" s="8">
        <v>239660</v>
      </c>
      <c r="AN887" s="8">
        <v>228730</v>
      </c>
      <c r="AO887" s="8">
        <v>217460</v>
      </c>
      <c r="AP887" s="8">
        <v>302120</v>
      </c>
      <c r="AQ887" s="8">
        <v>167620</v>
      </c>
      <c r="AR887" s="8">
        <v>154120</v>
      </c>
      <c r="AS887" s="8">
        <v>193500</v>
      </c>
      <c r="AT887" s="16">
        <v>-0.52394126821178177</v>
      </c>
      <c r="AU887" s="16">
        <v>1.555123586374185</v>
      </c>
      <c r="AV887" s="16">
        <v>-0.48215689751826207</v>
      </c>
      <c r="AW887" s="16">
        <v>0.64482404227212042</v>
      </c>
      <c r="AX887" s="16">
        <v>5.623455751424411E-2</v>
      </c>
      <c r="AY887" s="23">
        <v>8.2232947474817492E-2</v>
      </c>
    </row>
    <row r="888" spans="1:51" x14ac:dyDescent="0.3">
      <c r="A888" s="4" t="s">
        <v>936</v>
      </c>
      <c r="B888" s="5" t="s">
        <v>937</v>
      </c>
      <c r="C888" s="5" t="s">
        <v>938</v>
      </c>
      <c r="D888" s="5">
        <v>11</v>
      </c>
      <c r="E888" s="5">
        <v>11</v>
      </c>
      <c r="F888" s="5">
        <v>3</v>
      </c>
      <c r="G888" s="5">
        <v>8</v>
      </c>
      <c r="H888" s="5">
        <v>8</v>
      </c>
      <c r="I888" s="5">
        <v>10</v>
      </c>
      <c r="J888" s="5">
        <v>11</v>
      </c>
      <c r="K888" s="5">
        <v>11</v>
      </c>
      <c r="L888" s="6">
        <v>8</v>
      </c>
      <c r="M888" s="5">
        <v>10</v>
      </c>
      <c r="N888" s="5">
        <v>8</v>
      </c>
      <c r="O888" s="5">
        <v>11</v>
      </c>
      <c r="P888" s="5">
        <v>9</v>
      </c>
      <c r="Q888" s="5">
        <v>11</v>
      </c>
      <c r="R888" s="5">
        <v>1</v>
      </c>
      <c r="S888" s="5">
        <v>11</v>
      </c>
      <c r="T888" s="5">
        <v>10</v>
      </c>
      <c r="U888" s="5">
        <v>15</v>
      </c>
      <c r="V888" s="5">
        <v>17</v>
      </c>
      <c r="W888" s="5">
        <v>16</v>
      </c>
      <c r="X888" s="5">
        <v>10</v>
      </c>
      <c r="Y888" s="5">
        <v>13</v>
      </c>
      <c r="Z888" s="5">
        <v>2</v>
      </c>
      <c r="AA888" s="7">
        <v>15</v>
      </c>
      <c r="AB888" s="7">
        <v>17</v>
      </c>
      <c r="AC888" s="7">
        <v>16</v>
      </c>
      <c r="AD888" s="5">
        <v>66.2</v>
      </c>
      <c r="AE888" s="5">
        <v>66.2</v>
      </c>
      <c r="AF888" s="5">
        <v>0</v>
      </c>
      <c r="AG888" s="5">
        <v>45.357999999999997</v>
      </c>
      <c r="AH888" s="8">
        <v>749470</v>
      </c>
      <c r="AI888" s="8">
        <v>2925600</v>
      </c>
      <c r="AJ888" s="8">
        <v>3838100</v>
      </c>
      <c r="AK888" s="8">
        <v>13703000</v>
      </c>
      <c r="AL888" s="8">
        <v>14361000</v>
      </c>
      <c r="AM888" s="8">
        <v>11075000</v>
      </c>
      <c r="AN888" s="8">
        <v>51168000</v>
      </c>
      <c r="AO888" s="8">
        <v>29084000</v>
      </c>
      <c r="AP888" s="8">
        <v>3268000</v>
      </c>
      <c r="AQ888" s="8">
        <v>5951000</v>
      </c>
      <c r="AR888" s="8">
        <v>5334800</v>
      </c>
      <c r="AS888" s="8">
        <v>5991600</v>
      </c>
      <c r="AT888" s="16">
        <v>-2.3811132441183585</v>
      </c>
      <c r="AU888" s="16">
        <v>1.5967629722179888</v>
      </c>
      <c r="AV888" s="16">
        <v>-3.4746280603953976</v>
      </c>
      <c r="AW888" s="16">
        <v>0.64308626450458251</v>
      </c>
      <c r="AX888" s="16">
        <v>-1.2013924774861779</v>
      </c>
      <c r="AY888" s="23">
        <v>1.1002254707886721</v>
      </c>
    </row>
    <row r="889" spans="1:51" x14ac:dyDescent="0.3">
      <c r="A889" s="4" t="s">
        <v>1905</v>
      </c>
      <c r="B889" s="5" t="s">
        <v>1906</v>
      </c>
      <c r="C889" s="5" t="s">
        <v>1907</v>
      </c>
      <c r="D889" s="5">
        <v>11</v>
      </c>
      <c r="E889" s="5">
        <v>11</v>
      </c>
      <c r="F889" s="5">
        <v>9</v>
      </c>
      <c r="G889" s="5">
        <v>9</v>
      </c>
      <c r="H889" s="5">
        <v>9</v>
      </c>
      <c r="I889" s="5">
        <v>11</v>
      </c>
      <c r="J889" s="5">
        <v>9</v>
      </c>
      <c r="K889" s="5">
        <v>9</v>
      </c>
      <c r="L889" s="6">
        <v>5</v>
      </c>
      <c r="M889" s="5">
        <v>8</v>
      </c>
      <c r="N889" s="5">
        <v>5</v>
      </c>
      <c r="O889" s="5">
        <v>9</v>
      </c>
      <c r="P889" s="5">
        <v>9</v>
      </c>
      <c r="Q889" s="5">
        <v>9</v>
      </c>
      <c r="R889" s="5">
        <v>10</v>
      </c>
      <c r="S889" s="5">
        <v>13</v>
      </c>
      <c r="T889" s="5">
        <v>12</v>
      </c>
      <c r="U889" s="5">
        <v>9</v>
      </c>
      <c r="V889" s="5">
        <v>8</v>
      </c>
      <c r="W889" s="5">
        <v>8</v>
      </c>
      <c r="X889" s="5">
        <v>3</v>
      </c>
      <c r="Y889" s="5">
        <v>6</v>
      </c>
      <c r="Z889" s="5">
        <v>2</v>
      </c>
      <c r="AA889" s="7">
        <v>9</v>
      </c>
      <c r="AB889" s="7">
        <v>8</v>
      </c>
      <c r="AC889" s="7">
        <v>8</v>
      </c>
      <c r="AD889" s="5">
        <v>35.6</v>
      </c>
      <c r="AE889" s="5">
        <v>35.6</v>
      </c>
      <c r="AF889" s="5">
        <v>0</v>
      </c>
      <c r="AG889" s="5">
        <v>157.19</v>
      </c>
      <c r="AH889" s="8">
        <v>1107400</v>
      </c>
      <c r="AI889" s="8">
        <v>793870</v>
      </c>
      <c r="AJ889" s="8">
        <v>783990</v>
      </c>
      <c r="AK889" s="8">
        <v>832770</v>
      </c>
      <c r="AL889" s="8">
        <v>898220</v>
      </c>
      <c r="AM889" s="8">
        <v>855740</v>
      </c>
      <c r="AN889" s="8">
        <v>511250</v>
      </c>
      <c r="AO889" s="8">
        <v>629590</v>
      </c>
      <c r="AP889" s="8">
        <v>734880</v>
      </c>
      <c r="AQ889" s="8">
        <v>654730</v>
      </c>
      <c r="AR889" s="8">
        <v>601920</v>
      </c>
      <c r="AS889" s="8">
        <v>647610</v>
      </c>
      <c r="AT889" s="16">
        <v>5.3932308782627232E-2</v>
      </c>
      <c r="AU889" s="16">
        <v>9.0499018574672088E-2</v>
      </c>
      <c r="AV889" s="16">
        <v>0.51761729959580138</v>
      </c>
      <c r="AW889" s="16">
        <v>0.60812189078232537</v>
      </c>
      <c r="AX889" s="16">
        <v>0.49583131188847668</v>
      </c>
      <c r="AY889" s="23">
        <v>0.93444354355517578</v>
      </c>
    </row>
    <row r="890" spans="1:51" x14ac:dyDescent="0.3">
      <c r="A890" s="4" t="s">
        <v>2044</v>
      </c>
      <c r="B890" s="5" t="s">
        <v>2044</v>
      </c>
      <c r="C890" s="5" t="s">
        <v>2045</v>
      </c>
      <c r="D890" s="5">
        <v>11</v>
      </c>
      <c r="E890" s="5">
        <v>11</v>
      </c>
      <c r="F890" s="5">
        <v>10</v>
      </c>
      <c r="G890" s="5">
        <v>11</v>
      </c>
      <c r="H890" s="5">
        <v>10</v>
      </c>
      <c r="I890" s="5">
        <v>11</v>
      </c>
      <c r="J890" s="5">
        <v>9</v>
      </c>
      <c r="K890" s="5">
        <v>9</v>
      </c>
      <c r="L890" s="6">
        <v>6</v>
      </c>
      <c r="M890" s="5">
        <v>8</v>
      </c>
      <c r="N890" s="5">
        <v>4</v>
      </c>
      <c r="O890" s="5">
        <v>11</v>
      </c>
      <c r="P890" s="5">
        <v>11</v>
      </c>
      <c r="Q890" s="5">
        <v>10</v>
      </c>
      <c r="R890" s="5">
        <v>8</v>
      </c>
      <c r="S890" s="5">
        <v>8</v>
      </c>
      <c r="T890" s="5">
        <v>5</v>
      </c>
      <c r="U890" s="5">
        <v>8</v>
      </c>
      <c r="V890" s="5">
        <v>9</v>
      </c>
      <c r="W890" s="5">
        <v>9</v>
      </c>
      <c r="X890" s="5">
        <v>6</v>
      </c>
      <c r="Y890" s="5">
        <v>4</v>
      </c>
      <c r="Z890" s="5">
        <v>1</v>
      </c>
      <c r="AA890" s="7">
        <v>8</v>
      </c>
      <c r="AB890" s="7">
        <v>9</v>
      </c>
      <c r="AC890" s="7">
        <v>9</v>
      </c>
      <c r="AD890" s="5">
        <v>18.2</v>
      </c>
      <c r="AE890" s="5">
        <v>18.2</v>
      </c>
      <c r="AF890" s="5">
        <v>0</v>
      </c>
      <c r="AG890" s="5">
        <v>32.511000000000003</v>
      </c>
      <c r="AH890" s="8">
        <v>329460</v>
      </c>
      <c r="AI890" s="8">
        <v>216190</v>
      </c>
      <c r="AJ890" s="8">
        <v>229190</v>
      </c>
      <c r="AK890" s="8">
        <v>215210</v>
      </c>
      <c r="AL890" s="8">
        <v>239060</v>
      </c>
      <c r="AM890" s="8">
        <v>231330</v>
      </c>
      <c r="AN890" s="8">
        <v>312230</v>
      </c>
      <c r="AO890" s="8">
        <v>328760</v>
      </c>
      <c r="AP890" s="8">
        <v>304790</v>
      </c>
      <c r="AQ890" s="8">
        <v>319910</v>
      </c>
      <c r="AR890" s="8">
        <v>356710</v>
      </c>
      <c r="AS890" s="8">
        <v>367450</v>
      </c>
      <c r="AT890" s="16">
        <v>0.17653132346864348</v>
      </c>
      <c r="AU890" s="16">
        <v>0.25345764721486042</v>
      </c>
      <c r="AV890" s="16">
        <v>-0.28760620115209357</v>
      </c>
      <c r="AW890" s="16">
        <v>0.55597645359681314</v>
      </c>
      <c r="AX890" s="16">
        <v>-0.43024810305941641</v>
      </c>
      <c r="AY890" s="23">
        <v>0.67279808510840367</v>
      </c>
    </row>
    <row r="891" spans="1:51" x14ac:dyDescent="0.3">
      <c r="A891" s="4" t="s">
        <v>1849</v>
      </c>
      <c r="B891" s="5" t="s">
        <v>1849</v>
      </c>
      <c r="C891" s="5" t="s">
        <v>843</v>
      </c>
      <c r="D891" s="5">
        <v>11</v>
      </c>
      <c r="E891" s="5">
        <v>11</v>
      </c>
      <c r="F891" s="5">
        <v>8</v>
      </c>
      <c r="G891" s="5">
        <v>10</v>
      </c>
      <c r="H891" s="5">
        <v>9</v>
      </c>
      <c r="I891" s="5">
        <v>8</v>
      </c>
      <c r="J891" s="5">
        <v>8</v>
      </c>
      <c r="K891" s="5">
        <v>8</v>
      </c>
      <c r="L891" s="6">
        <v>6</v>
      </c>
      <c r="M891" s="5">
        <v>10</v>
      </c>
      <c r="N891" s="5">
        <v>3</v>
      </c>
      <c r="O891" s="5">
        <v>8</v>
      </c>
      <c r="P891" s="5">
        <v>7</v>
      </c>
      <c r="Q891" s="5">
        <v>8</v>
      </c>
      <c r="R891" s="5">
        <v>6</v>
      </c>
      <c r="S891" s="5">
        <v>12</v>
      </c>
      <c r="T891" s="5">
        <v>7</v>
      </c>
      <c r="U891" s="5">
        <v>8</v>
      </c>
      <c r="V891" s="5">
        <v>7</v>
      </c>
      <c r="W891" s="5">
        <v>10</v>
      </c>
      <c r="X891" s="5">
        <v>7</v>
      </c>
      <c r="Y891" s="5">
        <v>8</v>
      </c>
      <c r="Z891" s="5">
        <v>2</v>
      </c>
      <c r="AA891" s="7">
        <v>8</v>
      </c>
      <c r="AB891" s="7">
        <v>7</v>
      </c>
      <c r="AC891" s="7">
        <v>10</v>
      </c>
      <c r="AD891" s="5">
        <v>14.1</v>
      </c>
      <c r="AE891" s="5">
        <v>14.1</v>
      </c>
      <c r="AF891" s="5">
        <v>0</v>
      </c>
      <c r="AG891" s="5">
        <v>71.97</v>
      </c>
      <c r="AH891" s="8">
        <v>462110</v>
      </c>
      <c r="AI891" s="8">
        <v>505250</v>
      </c>
      <c r="AJ891" s="8">
        <v>507980</v>
      </c>
      <c r="AK891" s="8">
        <v>594570</v>
      </c>
      <c r="AL891" s="8">
        <v>473890</v>
      </c>
      <c r="AM891" s="8">
        <v>441280</v>
      </c>
      <c r="AN891" s="8">
        <v>983320</v>
      </c>
      <c r="AO891" s="8">
        <v>1061800</v>
      </c>
      <c r="AP891" s="8">
        <v>244450</v>
      </c>
      <c r="AQ891" s="8">
        <v>357070</v>
      </c>
      <c r="AR891" s="8">
        <v>375160</v>
      </c>
      <c r="AS891" s="8">
        <v>370530</v>
      </c>
      <c r="AT891" s="16">
        <v>-3.3252647509542946E-2</v>
      </c>
      <c r="AU891" s="16">
        <v>6.0990850794460164E-2</v>
      </c>
      <c r="AV891" s="16">
        <v>-0.63402920423113662</v>
      </c>
      <c r="AW891" s="16">
        <v>0.37955029637096815</v>
      </c>
      <c r="AX891" s="16">
        <v>0.41992862651181134</v>
      </c>
      <c r="AY891" s="23">
        <v>2.2089422101343721</v>
      </c>
    </row>
    <row r="892" spans="1:51" x14ac:dyDescent="0.3">
      <c r="A892" s="4" t="s">
        <v>2015</v>
      </c>
      <c r="B892" s="5" t="s">
        <v>2016</v>
      </c>
      <c r="C892" s="5" t="s">
        <v>2017</v>
      </c>
      <c r="D892" s="5">
        <v>11</v>
      </c>
      <c r="E892" s="5">
        <v>11</v>
      </c>
      <c r="F892" s="5">
        <v>10</v>
      </c>
      <c r="G892" s="5">
        <v>10</v>
      </c>
      <c r="H892" s="5">
        <v>10</v>
      </c>
      <c r="I892" s="5">
        <v>10</v>
      </c>
      <c r="J892" s="5">
        <v>11</v>
      </c>
      <c r="K892" s="5">
        <v>11</v>
      </c>
      <c r="L892" s="6">
        <v>6</v>
      </c>
      <c r="M892" s="5">
        <v>8</v>
      </c>
      <c r="N892" s="5">
        <v>5</v>
      </c>
      <c r="O892" s="5">
        <v>11</v>
      </c>
      <c r="P892" s="5">
        <v>11</v>
      </c>
      <c r="Q892" s="5">
        <v>11</v>
      </c>
      <c r="R892" s="5">
        <v>8</v>
      </c>
      <c r="S892" s="5">
        <v>8</v>
      </c>
      <c r="T892" s="5">
        <v>9</v>
      </c>
      <c r="U892" s="5">
        <v>8</v>
      </c>
      <c r="V892" s="5">
        <v>6</v>
      </c>
      <c r="W892" s="5">
        <v>6</v>
      </c>
      <c r="X892" s="5">
        <v>0</v>
      </c>
      <c r="Y892" s="5">
        <v>0</v>
      </c>
      <c r="Z892" s="5">
        <v>0</v>
      </c>
      <c r="AA892" s="7">
        <v>8</v>
      </c>
      <c r="AB892" s="7">
        <v>6</v>
      </c>
      <c r="AC892" s="7">
        <v>6</v>
      </c>
      <c r="AD892" s="5">
        <v>26.9</v>
      </c>
      <c r="AE892" s="5">
        <v>26.9</v>
      </c>
      <c r="AF892" s="5">
        <v>0</v>
      </c>
      <c r="AG892" s="5">
        <v>42.805999999999997</v>
      </c>
      <c r="AH892" s="8">
        <v>477100</v>
      </c>
      <c r="AI892" s="8">
        <v>292890</v>
      </c>
      <c r="AJ892" s="8">
        <v>358150</v>
      </c>
      <c r="AK892" s="8">
        <v>331690</v>
      </c>
      <c r="AL892" s="8">
        <v>369750</v>
      </c>
      <c r="AM892" s="8">
        <v>433490</v>
      </c>
      <c r="AN892" s="8">
        <v>434820</v>
      </c>
      <c r="AO892" s="8">
        <v>353140</v>
      </c>
      <c r="AP892" s="8">
        <v>434060</v>
      </c>
      <c r="AQ892" s="8">
        <v>265220</v>
      </c>
      <c r="AR892" s="8">
        <v>267000</v>
      </c>
      <c r="AS892" s="8">
        <v>263950</v>
      </c>
      <c r="AT892" s="16">
        <v>-8.6572034646141983E-3</v>
      </c>
      <c r="AU892" s="16">
        <v>9.514470897807336E-3</v>
      </c>
      <c r="AV892" s="16">
        <v>-0.11532178247252638</v>
      </c>
      <c r="AW892" s="16">
        <v>0.3121283197724985</v>
      </c>
      <c r="AX892" s="16">
        <v>0.50279769827381793</v>
      </c>
      <c r="AY892" s="23">
        <v>0.74828486761652735</v>
      </c>
    </row>
    <row r="893" spans="1:51" x14ac:dyDescent="0.3">
      <c r="A893" s="4" t="s">
        <v>1619</v>
      </c>
      <c r="B893" s="5" t="s">
        <v>1620</v>
      </c>
      <c r="C893" s="5" t="s">
        <v>1621</v>
      </c>
      <c r="D893" s="5">
        <v>11</v>
      </c>
      <c r="E893" s="5">
        <v>11</v>
      </c>
      <c r="F893" s="5">
        <v>6</v>
      </c>
      <c r="G893" s="5">
        <v>10</v>
      </c>
      <c r="H893" s="5">
        <v>10</v>
      </c>
      <c r="I893" s="5">
        <v>10</v>
      </c>
      <c r="J893" s="5">
        <v>8</v>
      </c>
      <c r="K893" s="5">
        <v>9</v>
      </c>
      <c r="L893" s="6">
        <v>8</v>
      </c>
      <c r="M893" s="5">
        <v>7</v>
      </c>
      <c r="N893" s="5">
        <v>3</v>
      </c>
      <c r="O893" s="5">
        <v>10</v>
      </c>
      <c r="P893" s="5">
        <v>10</v>
      </c>
      <c r="Q893" s="5">
        <v>10</v>
      </c>
      <c r="R893" s="5">
        <v>4</v>
      </c>
      <c r="S893" s="5">
        <v>5</v>
      </c>
      <c r="T893" s="5">
        <v>6</v>
      </c>
      <c r="U893" s="5">
        <v>6</v>
      </c>
      <c r="V893" s="5">
        <v>5</v>
      </c>
      <c r="W893" s="5">
        <v>8</v>
      </c>
      <c r="X893" s="5">
        <v>3</v>
      </c>
      <c r="Y893" s="5">
        <v>4</v>
      </c>
      <c r="Z893" s="5">
        <v>1</v>
      </c>
      <c r="AA893" s="7">
        <v>6</v>
      </c>
      <c r="AB893" s="7">
        <v>5</v>
      </c>
      <c r="AC893" s="7">
        <v>8</v>
      </c>
      <c r="AD893" s="5">
        <v>41</v>
      </c>
      <c r="AE893" s="5">
        <v>41</v>
      </c>
      <c r="AF893" s="5">
        <v>0</v>
      </c>
      <c r="AG893" s="5">
        <v>46.387</v>
      </c>
      <c r="AH893" s="8">
        <v>565310</v>
      </c>
      <c r="AI893" s="8">
        <v>456920</v>
      </c>
      <c r="AJ893" s="8">
        <v>465200</v>
      </c>
      <c r="AK893" s="8">
        <v>704540</v>
      </c>
      <c r="AL893" s="8">
        <v>905220</v>
      </c>
      <c r="AM893" s="8">
        <v>700240</v>
      </c>
      <c r="AN893" s="8">
        <v>470310</v>
      </c>
      <c r="AO893" s="8">
        <v>698520</v>
      </c>
      <c r="AP893" s="8">
        <v>534240</v>
      </c>
      <c r="AQ893" s="8">
        <v>1010900</v>
      </c>
      <c r="AR893" s="8">
        <v>892660</v>
      </c>
      <c r="AS893" s="8">
        <v>1053600</v>
      </c>
      <c r="AT893" s="16">
        <v>-0.63507107634958571</v>
      </c>
      <c r="AU893" s="16">
        <v>1.0205912436172322</v>
      </c>
      <c r="AV893" s="16">
        <v>-0.19531595894808079</v>
      </c>
      <c r="AW893" s="16">
        <v>0.27039954689336848</v>
      </c>
      <c r="AX893" s="16">
        <v>-0.99139052868788202</v>
      </c>
      <c r="AY893" s="23">
        <v>2.0006062876862383</v>
      </c>
    </row>
    <row r="894" spans="1:51" x14ac:dyDescent="0.3">
      <c r="A894" s="4" t="s">
        <v>1748</v>
      </c>
      <c r="B894" s="5" t="s">
        <v>1749</v>
      </c>
      <c r="C894" s="5" t="s">
        <v>1750</v>
      </c>
      <c r="D894" s="5">
        <v>11</v>
      </c>
      <c r="E894" s="5">
        <v>11</v>
      </c>
      <c r="F894" s="5">
        <v>7</v>
      </c>
      <c r="G894" s="5">
        <v>9</v>
      </c>
      <c r="H894" s="5">
        <v>8</v>
      </c>
      <c r="I894" s="5">
        <v>9</v>
      </c>
      <c r="J894" s="5">
        <v>10</v>
      </c>
      <c r="K894" s="5">
        <v>9</v>
      </c>
      <c r="L894" s="6">
        <v>3</v>
      </c>
      <c r="M894" s="5">
        <v>3</v>
      </c>
      <c r="N894" s="5">
        <v>3</v>
      </c>
      <c r="O894" s="5">
        <v>10</v>
      </c>
      <c r="P894" s="5">
        <v>8</v>
      </c>
      <c r="Q894" s="5">
        <v>10</v>
      </c>
      <c r="R894" s="5">
        <v>2</v>
      </c>
      <c r="S894" s="5">
        <v>7</v>
      </c>
      <c r="T894" s="5">
        <v>5</v>
      </c>
      <c r="U894" s="5">
        <v>5</v>
      </c>
      <c r="V894" s="5">
        <v>5</v>
      </c>
      <c r="W894" s="5">
        <v>3</v>
      </c>
      <c r="X894" s="5">
        <v>1</v>
      </c>
      <c r="Y894" s="5">
        <v>3</v>
      </c>
      <c r="Z894" s="5">
        <v>2</v>
      </c>
      <c r="AA894" s="7">
        <v>5</v>
      </c>
      <c r="AB894" s="7">
        <v>5</v>
      </c>
      <c r="AC894" s="7">
        <v>3</v>
      </c>
      <c r="AD894" s="5">
        <v>28.8</v>
      </c>
      <c r="AE894" s="5">
        <v>28.8</v>
      </c>
      <c r="AF894" s="5">
        <v>0</v>
      </c>
      <c r="AG894" s="5">
        <v>61.48</v>
      </c>
      <c r="AH894" s="8">
        <v>231570</v>
      </c>
      <c r="AI894" s="8">
        <v>273130</v>
      </c>
      <c r="AJ894" s="8">
        <v>280040</v>
      </c>
      <c r="AK894" s="8">
        <v>275360</v>
      </c>
      <c r="AL894" s="8">
        <v>316890</v>
      </c>
      <c r="AM894" s="8">
        <v>305880</v>
      </c>
      <c r="AN894" s="8">
        <v>252000</v>
      </c>
      <c r="AO894" s="8">
        <v>296660</v>
      </c>
      <c r="AP894" s="8">
        <v>194790</v>
      </c>
      <c r="AQ894" s="8">
        <v>302540</v>
      </c>
      <c r="AR894" s="8">
        <v>256270</v>
      </c>
      <c r="AS894" s="8">
        <v>226370</v>
      </c>
      <c r="AT894" s="16">
        <v>-0.19470954369812601</v>
      </c>
      <c r="AU894" s="16">
        <v>1.6176813871887084</v>
      </c>
      <c r="AV894" s="16">
        <v>7.7979021053248512E-2</v>
      </c>
      <c r="AW894" s="16">
        <v>0.13231916399500282</v>
      </c>
      <c r="AX894" s="16">
        <v>-8.0868558221062808E-4</v>
      </c>
      <c r="AY894" s="23">
        <v>1.2199452934565994E-3</v>
      </c>
    </row>
    <row r="895" spans="1:51" x14ac:dyDescent="0.3">
      <c r="A895" s="4" t="s">
        <v>1478</v>
      </c>
      <c r="B895" s="5" t="s">
        <v>1478</v>
      </c>
      <c r="C895" s="5" t="s">
        <v>38</v>
      </c>
      <c r="D895" s="5">
        <v>11</v>
      </c>
      <c r="E895" s="5">
        <v>11</v>
      </c>
      <c r="F895" s="5">
        <v>6</v>
      </c>
      <c r="G895" s="5">
        <v>6</v>
      </c>
      <c r="H895" s="5">
        <v>5</v>
      </c>
      <c r="I895" s="5">
        <v>0</v>
      </c>
      <c r="J895" s="5">
        <v>2</v>
      </c>
      <c r="K895" s="5">
        <v>1</v>
      </c>
      <c r="L895" s="6">
        <v>0</v>
      </c>
      <c r="M895" s="5">
        <v>2</v>
      </c>
      <c r="N895" s="5">
        <v>2</v>
      </c>
      <c r="O895" s="5">
        <v>9</v>
      </c>
      <c r="P895" s="5">
        <v>10</v>
      </c>
      <c r="Q895" s="5">
        <v>9</v>
      </c>
      <c r="R895" s="5">
        <v>0</v>
      </c>
      <c r="S895" s="5">
        <v>3</v>
      </c>
      <c r="T895" s="5">
        <v>1</v>
      </c>
      <c r="U895" s="5">
        <v>0</v>
      </c>
      <c r="V895" s="5">
        <v>0</v>
      </c>
      <c r="W895" s="5">
        <v>0</v>
      </c>
      <c r="X895" s="5">
        <v>0</v>
      </c>
      <c r="Y895" s="5">
        <v>0</v>
      </c>
      <c r="Z895" s="5">
        <v>1</v>
      </c>
      <c r="AA895" s="7">
        <v>0</v>
      </c>
      <c r="AB895" s="7">
        <v>0</v>
      </c>
      <c r="AC895" s="7">
        <v>0</v>
      </c>
      <c r="AD895" s="5">
        <v>38.799999999999997</v>
      </c>
      <c r="AE895" s="5">
        <v>38.799999999999997</v>
      </c>
      <c r="AF895" s="5">
        <v>0</v>
      </c>
      <c r="AG895" s="5">
        <v>23.516999999999999</v>
      </c>
      <c r="AH895" s="8">
        <v>38733</v>
      </c>
      <c r="AI895" s="8">
        <v>44837</v>
      </c>
      <c r="AJ895" s="8">
        <v>41514</v>
      </c>
      <c r="AK895" s="8">
        <v>0</v>
      </c>
      <c r="AL895" s="8">
        <v>0</v>
      </c>
      <c r="AM895" s="8">
        <v>0</v>
      </c>
      <c r="AN895" s="8">
        <v>37973.5</v>
      </c>
      <c r="AO895" s="8">
        <v>13832</v>
      </c>
      <c r="AP895" s="8">
        <v>62115</v>
      </c>
      <c r="AQ895" s="8">
        <v>1343000</v>
      </c>
      <c r="AR895" s="8">
        <v>736460</v>
      </c>
      <c r="AS895" s="8">
        <v>813520</v>
      </c>
      <c r="AT895" s="16">
        <v>8.2948712870833194</v>
      </c>
      <c r="AU895" s="16">
        <v>2.7481379561222794</v>
      </c>
      <c r="AV895" s="16">
        <v>0.1348698768952758</v>
      </c>
      <c r="AW895" s="16">
        <v>8.2550344782787888E-2</v>
      </c>
      <c r="AX895" s="16">
        <v>-4.5315871840732882</v>
      </c>
      <c r="AY895" s="23">
        <v>1.3896554482522807</v>
      </c>
    </row>
    <row r="896" spans="1:51" x14ac:dyDescent="0.3">
      <c r="A896" s="4" t="s">
        <v>1960</v>
      </c>
      <c r="B896" s="5" t="s">
        <v>1961</v>
      </c>
      <c r="C896" s="5" t="s">
        <v>1962</v>
      </c>
      <c r="D896" s="5">
        <v>11</v>
      </c>
      <c r="E896" s="5">
        <v>11</v>
      </c>
      <c r="F896" s="5">
        <v>9</v>
      </c>
      <c r="G896" s="5">
        <v>11</v>
      </c>
      <c r="H896" s="5">
        <v>11</v>
      </c>
      <c r="I896" s="5">
        <v>9</v>
      </c>
      <c r="J896" s="5">
        <v>8</v>
      </c>
      <c r="K896" s="5">
        <v>9</v>
      </c>
      <c r="L896" s="6">
        <v>4</v>
      </c>
      <c r="M896" s="5">
        <v>7</v>
      </c>
      <c r="N896" s="5">
        <v>4</v>
      </c>
      <c r="O896" s="5">
        <v>11</v>
      </c>
      <c r="P896" s="5">
        <v>10</v>
      </c>
      <c r="Q896" s="5">
        <v>10</v>
      </c>
      <c r="R896" s="5">
        <v>2</v>
      </c>
      <c r="S896" s="5">
        <v>6</v>
      </c>
      <c r="T896" s="5">
        <v>5</v>
      </c>
      <c r="U896" s="5">
        <v>3</v>
      </c>
      <c r="V896" s="5">
        <v>4</v>
      </c>
      <c r="W896" s="5">
        <v>4</v>
      </c>
      <c r="X896" s="5">
        <v>1</v>
      </c>
      <c r="Y896" s="5">
        <v>0</v>
      </c>
      <c r="Z896" s="5">
        <v>0</v>
      </c>
      <c r="AA896" s="7">
        <v>3</v>
      </c>
      <c r="AB896" s="7">
        <v>4</v>
      </c>
      <c r="AC896" s="7">
        <v>4</v>
      </c>
      <c r="AD896" s="5">
        <v>43.9</v>
      </c>
      <c r="AE896" s="5">
        <v>43.9</v>
      </c>
      <c r="AF896" s="5">
        <v>0</v>
      </c>
      <c r="AG896" s="5">
        <v>35.170999999999999</v>
      </c>
      <c r="AH896" s="8">
        <v>267680</v>
      </c>
      <c r="AI896" s="8">
        <v>277120</v>
      </c>
      <c r="AJ896" s="8">
        <v>230430</v>
      </c>
      <c r="AK896" s="8">
        <v>192180</v>
      </c>
      <c r="AL896" s="8">
        <v>302000</v>
      </c>
      <c r="AM896" s="8">
        <v>275940</v>
      </c>
      <c r="AN896" s="8">
        <v>196300</v>
      </c>
      <c r="AO896" s="8">
        <v>217280</v>
      </c>
      <c r="AP896" s="8">
        <v>323540</v>
      </c>
      <c r="AQ896" s="8">
        <v>556630</v>
      </c>
      <c r="AR896" s="8">
        <v>393480</v>
      </c>
      <c r="AS896" s="8">
        <v>507070</v>
      </c>
      <c r="AT896" s="16">
        <v>9.5411376436213696E-3</v>
      </c>
      <c r="AU896" s="16">
        <v>1.421812356302293E-2</v>
      </c>
      <c r="AV896" s="16">
        <v>7.272489846935036E-2</v>
      </c>
      <c r="AW896" s="16">
        <v>7.9389020887010733E-2</v>
      </c>
      <c r="AX896" s="16">
        <v>-0.91048279250056585</v>
      </c>
      <c r="AY896" s="23">
        <v>1.2602128471180081</v>
      </c>
    </row>
    <row r="897" spans="1:51" x14ac:dyDescent="0.3">
      <c r="A897" s="4" t="s">
        <v>1722</v>
      </c>
      <c r="B897" s="5" t="s">
        <v>1722</v>
      </c>
      <c r="C897" s="5" t="s">
        <v>38</v>
      </c>
      <c r="D897" s="5">
        <v>11</v>
      </c>
      <c r="E897" s="5">
        <v>11</v>
      </c>
      <c r="F897" s="5">
        <v>7</v>
      </c>
      <c r="G897" s="5">
        <v>8</v>
      </c>
      <c r="H897" s="5">
        <v>8</v>
      </c>
      <c r="I897" s="5">
        <v>7</v>
      </c>
      <c r="J897" s="5">
        <v>7</v>
      </c>
      <c r="K897" s="5">
        <v>7</v>
      </c>
      <c r="L897" s="6">
        <v>5</v>
      </c>
      <c r="M897" s="5">
        <v>6</v>
      </c>
      <c r="N897" s="5">
        <v>5</v>
      </c>
      <c r="O897" s="5">
        <v>9</v>
      </c>
      <c r="P897" s="5">
        <v>9</v>
      </c>
      <c r="Q897" s="5">
        <v>9</v>
      </c>
      <c r="R897" s="5">
        <v>6</v>
      </c>
      <c r="S897" s="5">
        <v>7</v>
      </c>
      <c r="T897" s="5">
        <v>6</v>
      </c>
      <c r="U897" s="5">
        <v>4</v>
      </c>
      <c r="V897" s="5">
        <v>4</v>
      </c>
      <c r="W897" s="5">
        <v>7</v>
      </c>
      <c r="X897" s="5">
        <v>2</v>
      </c>
      <c r="Y897" s="5">
        <v>4</v>
      </c>
      <c r="Z897" s="5">
        <v>1</v>
      </c>
      <c r="AA897" s="7">
        <v>4</v>
      </c>
      <c r="AB897" s="7">
        <v>4</v>
      </c>
      <c r="AC897" s="7">
        <v>7</v>
      </c>
      <c r="AD897" s="5">
        <v>60.2</v>
      </c>
      <c r="AE897" s="5">
        <v>60.2</v>
      </c>
      <c r="AF897" s="5">
        <v>0</v>
      </c>
      <c r="AG897" s="5">
        <v>45.667000000000002</v>
      </c>
      <c r="AH897" s="8">
        <v>517140</v>
      </c>
      <c r="AI897" s="8">
        <v>758870</v>
      </c>
      <c r="AJ897" s="8">
        <v>766670</v>
      </c>
      <c r="AK897" s="8">
        <v>700450</v>
      </c>
      <c r="AL897" s="8">
        <v>935790</v>
      </c>
      <c r="AM897" s="8">
        <v>890680</v>
      </c>
      <c r="AN897" s="8">
        <v>826990</v>
      </c>
      <c r="AO897" s="8">
        <v>688800</v>
      </c>
      <c r="AP897" s="8">
        <v>625290</v>
      </c>
      <c r="AQ897" s="8">
        <v>549700</v>
      </c>
      <c r="AR897" s="8">
        <v>642820</v>
      </c>
      <c r="AS897" s="8">
        <v>630420</v>
      </c>
      <c r="AT897" s="16">
        <v>-0.30691677700607828</v>
      </c>
      <c r="AU897" s="16">
        <v>1.8766356109423277</v>
      </c>
      <c r="AV897" s="16">
        <v>-6.7875488470417245E-2</v>
      </c>
      <c r="AW897" s="16">
        <v>7.7474337661928724E-2</v>
      </c>
      <c r="AX897" s="16">
        <v>0.1641961360909257</v>
      </c>
      <c r="AY897" s="23">
        <v>0.51914544016386543</v>
      </c>
    </row>
    <row r="898" spans="1:51" x14ac:dyDescent="0.3">
      <c r="A898" s="4" t="s">
        <v>1942</v>
      </c>
      <c r="B898" s="5" t="s">
        <v>1943</v>
      </c>
      <c r="C898" s="5" t="s">
        <v>1944</v>
      </c>
      <c r="D898" s="5">
        <v>11</v>
      </c>
      <c r="E898" s="5">
        <v>11</v>
      </c>
      <c r="F898" s="5">
        <v>9</v>
      </c>
      <c r="G898" s="5">
        <v>10</v>
      </c>
      <c r="H898" s="5">
        <v>11</v>
      </c>
      <c r="I898" s="5">
        <v>8</v>
      </c>
      <c r="J898" s="5">
        <v>9</v>
      </c>
      <c r="K898" s="5">
        <v>8</v>
      </c>
      <c r="L898" s="6">
        <v>6</v>
      </c>
      <c r="M898" s="5">
        <v>7</v>
      </c>
      <c r="N898" s="5">
        <v>7</v>
      </c>
      <c r="O898" s="5">
        <v>11</v>
      </c>
      <c r="P898" s="5">
        <v>10</v>
      </c>
      <c r="Q898" s="5">
        <v>11</v>
      </c>
      <c r="R898" s="5">
        <v>7</v>
      </c>
      <c r="S898" s="5">
        <v>7</v>
      </c>
      <c r="T898" s="5">
        <v>10</v>
      </c>
      <c r="U898" s="5">
        <v>11</v>
      </c>
      <c r="V898" s="5">
        <v>8</v>
      </c>
      <c r="W898" s="5">
        <v>8</v>
      </c>
      <c r="X898" s="5">
        <v>3</v>
      </c>
      <c r="Y898" s="5">
        <v>4</v>
      </c>
      <c r="Z898" s="5">
        <v>4</v>
      </c>
      <c r="AA898" s="7">
        <v>11</v>
      </c>
      <c r="AB898" s="7">
        <v>8</v>
      </c>
      <c r="AC898" s="7">
        <v>8</v>
      </c>
      <c r="AD898" s="5">
        <v>29.1</v>
      </c>
      <c r="AE898" s="5">
        <v>29.1</v>
      </c>
      <c r="AF898" s="5">
        <v>0</v>
      </c>
      <c r="AG898" s="5">
        <v>67.679000000000002</v>
      </c>
      <c r="AH898" s="8">
        <v>1471300</v>
      </c>
      <c r="AI898" s="8">
        <v>1584400</v>
      </c>
      <c r="AJ898" s="8">
        <v>1987900</v>
      </c>
      <c r="AK898" s="8">
        <v>2132900</v>
      </c>
      <c r="AL898" s="8">
        <v>2141900</v>
      </c>
      <c r="AM898" s="8">
        <v>1886600</v>
      </c>
      <c r="AN898" s="8">
        <v>827120</v>
      </c>
      <c r="AO898" s="8">
        <v>2443500</v>
      </c>
      <c r="AP898" s="8">
        <v>1868500</v>
      </c>
      <c r="AQ898" s="8">
        <v>2120500</v>
      </c>
      <c r="AR898" s="8">
        <v>1939300</v>
      </c>
      <c r="AS898" s="8">
        <v>1873900</v>
      </c>
      <c r="AT898" s="16">
        <v>-0.28880433657901983</v>
      </c>
      <c r="AU898" s="16">
        <v>0.58649035504123859</v>
      </c>
      <c r="AV898" s="16">
        <v>-2.706747757646992E-2</v>
      </c>
      <c r="AW898" s="16">
        <v>2.2754032281157809E-2</v>
      </c>
      <c r="AX898" s="16">
        <v>-0.23447812559102837</v>
      </c>
      <c r="AY898" s="23">
        <v>0.5037283882233996</v>
      </c>
    </row>
    <row r="899" spans="1:51" x14ac:dyDescent="0.3">
      <c r="A899" s="4" t="s">
        <v>1682</v>
      </c>
      <c r="B899" s="5" t="s">
        <v>1683</v>
      </c>
      <c r="C899" s="5" t="s">
        <v>1684</v>
      </c>
      <c r="D899" s="5">
        <v>11</v>
      </c>
      <c r="E899" s="5">
        <v>11</v>
      </c>
      <c r="F899" s="5">
        <v>7</v>
      </c>
      <c r="G899" s="5">
        <v>7</v>
      </c>
      <c r="H899" s="5">
        <v>7</v>
      </c>
      <c r="I899" s="5">
        <v>6</v>
      </c>
      <c r="J899" s="5">
        <v>8</v>
      </c>
      <c r="K899" s="5">
        <v>7</v>
      </c>
      <c r="L899" s="6">
        <v>5</v>
      </c>
      <c r="M899" s="5">
        <v>7</v>
      </c>
      <c r="N899" s="5">
        <v>6</v>
      </c>
      <c r="O899" s="5">
        <v>11</v>
      </c>
      <c r="P899" s="5">
        <v>11</v>
      </c>
      <c r="Q899" s="5">
        <v>11</v>
      </c>
      <c r="R899" s="5">
        <v>1</v>
      </c>
      <c r="S899" s="5">
        <v>1</v>
      </c>
      <c r="T899" s="5">
        <v>1</v>
      </c>
      <c r="U899" s="5">
        <v>4</v>
      </c>
      <c r="V899" s="5">
        <v>3</v>
      </c>
      <c r="W899" s="5">
        <v>1</v>
      </c>
      <c r="X899" s="5">
        <v>1</v>
      </c>
      <c r="Y899" s="5">
        <v>2</v>
      </c>
      <c r="Z899" s="5">
        <v>1</v>
      </c>
      <c r="AA899" s="7">
        <v>4</v>
      </c>
      <c r="AB899" s="7">
        <v>3</v>
      </c>
      <c r="AC899" s="7">
        <v>1</v>
      </c>
      <c r="AD899" s="5">
        <v>13.6</v>
      </c>
      <c r="AE899" s="5">
        <v>13.6</v>
      </c>
      <c r="AF899" s="5">
        <v>0</v>
      </c>
      <c r="AG899" s="5">
        <v>44.518999999999998</v>
      </c>
      <c r="AH899" s="8">
        <v>337070</v>
      </c>
      <c r="AI899" s="8">
        <v>235540</v>
      </c>
      <c r="AJ899" s="8">
        <v>183080</v>
      </c>
      <c r="AK899" s="8">
        <v>460440</v>
      </c>
      <c r="AL899" s="8">
        <v>431600</v>
      </c>
      <c r="AM899" s="8">
        <v>371190</v>
      </c>
      <c r="AN899" s="8">
        <v>432240</v>
      </c>
      <c r="AO899" s="8">
        <v>418300</v>
      </c>
      <c r="AP899" s="8">
        <v>683360</v>
      </c>
      <c r="AQ899" s="8">
        <v>781850</v>
      </c>
      <c r="AR899" s="8">
        <v>821220</v>
      </c>
      <c r="AS899" s="8">
        <v>809620</v>
      </c>
      <c r="AT899" s="16">
        <v>-0.74125090183289544</v>
      </c>
      <c r="AU899" s="16">
        <v>1.7443601015640056</v>
      </c>
      <c r="AV899" s="16">
        <v>-1.0213379949224837</v>
      </c>
      <c r="AW899" s="16">
        <v>0.77061736432479677</v>
      </c>
      <c r="AX899" s="16">
        <v>-1.6747761225489188</v>
      </c>
      <c r="AY899" s="23">
        <v>2.0092224513536534</v>
      </c>
    </row>
    <row r="900" spans="1:51" x14ac:dyDescent="0.3">
      <c r="A900" s="4" t="s">
        <v>2149</v>
      </c>
      <c r="B900" s="5" t="s">
        <v>2149</v>
      </c>
      <c r="C900" s="5" t="s">
        <v>38</v>
      </c>
      <c r="D900" s="5">
        <v>12</v>
      </c>
      <c r="E900" s="5">
        <v>12</v>
      </c>
      <c r="F900" s="5">
        <v>11</v>
      </c>
      <c r="G900" s="5">
        <v>11</v>
      </c>
      <c r="H900" s="5">
        <v>11</v>
      </c>
      <c r="I900" s="5">
        <v>5</v>
      </c>
      <c r="J900" s="5">
        <v>5</v>
      </c>
      <c r="K900" s="5">
        <v>5</v>
      </c>
      <c r="L900" s="6">
        <v>7</v>
      </c>
      <c r="M900" s="5">
        <v>8</v>
      </c>
      <c r="N900" s="5">
        <v>1</v>
      </c>
      <c r="O900" s="5">
        <v>8</v>
      </c>
      <c r="P900" s="5">
        <v>7</v>
      </c>
      <c r="Q900" s="5">
        <v>7</v>
      </c>
      <c r="R900" s="5">
        <v>8</v>
      </c>
      <c r="S900" s="5">
        <v>11</v>
      </c>
      <c r="T900" s="5">
        <v>13</v>
      </c>
      <c r="U900" s="5">
        <v>1</v>
      </c>
      <c r="V900" s="5">
        <v>0</v>
      </c>
      <c r="W900" s="5">
        <v>1</v>
      </c>
      <c r="X900" s="5">
        <v>5</v>
      </c>
      <c r="Y900" s="5">
        <v>2</v>
      </c>
      <c r="Z900" s="5">
        <v>0</v>
      </c>
      <c r="AA900" s="7">
        <v>1</v>
      </c>
      <c r="AB900" s="7">
        <v>0</v>
      </c>
      <c r="AC900" s="7">
        <v>1</v>
      </c>
      <c r="AD900" s="5">
        <v>27</v>
      </c>
      <c r="AE900" s="5">
        <v>27</v>
      </c>
      <c r="AF900" s="5">
        <v>0</v>
      </c>
      <c r="AG900" s="5">
        <v>57.018000000000001</v>
      </c>
      <c r="AH900" s="8">
        <v>1269200</v>
      </c>
      <c r="AI900" s="8">
        <v>1230500</v>
      </c>
      <c r="AJ900" s="8">
        <v>1226000</v>
      </c>
      <c r="AK900" s="8">
        <v>104200</v>
      </c>
      <c r="AL900" s="8">
        <v>43083</v>
      </c>
      <c r="AM900" s="8">
        <v>47203</v>
      </c>
      <c r="AN900" s="8">
        <v>250450</v>
      </c>
      <c r="AO900" s="8">
        <v>170680</v>
      </c>
      <c r="AP900" s="8">
        <v>210565</v>
      </c>
      <c r="AQ900" s="8">
        <v>82747</v>
      </c>
      <c r="AR900" s="8">
        <v>81376</v>
      </c>
      <c r="AS900" s="8">
        <v>71466</v>
      </c>
      <c r="AT900" s="16">
        <v>4.2597732983685326</v>
      </c>
      <c r="AU900" s="16">
        <v>4.511998857685775</v>
      </c>
      <c r="AV900" s="16">
        <v>2.5602114524433106</v>
      </c>
      <c r="AW900" s="16">
        <v>3.7177956052035945</v>
      </c>
      <c r="AX900" s="16">
        <v>3.9831674263007075</v>
      </c>
      <c r="AY900" s="23">
        <v>3.999109040798277</v>
      </c>
    </row>
    <row r="901" spans="1:51" x14ac:dyDescent="0.3">
      <c r="A901" s="4" t="s">
        <v>2137</v>
      </c>
      <c r="B901" s="5" t="s">
        <v>2137</v>
      </c>
      <c r="C901" s="5" t="s">
        <v>2138</v>
      </c>
      <c r="D901" s="5">
        <v>12</v>
      </c>
      <c r="E901" s="5">
        <v>12</v>
      </c>
      <c r="F901" s="5">
        <v>11</v>
      </c>
      <c r="G901" s="5">
        <v>10</v>
      </c>
      <c r="H901" s="5">
        <v>10</v>
      </c>
      <c r="I901" s="5">
        <v>8</v>
      </c>
      <c r="J901" s="5">
        <v>10</v>
      </c>
      <c r="K901" s="5">
        <v>9</v>
      </c>
      <c r="L901" s="6">
        <v>6</v>
      </c>
      <c r="M901" s="5">
        <v>6</v>
      </c>
      <c r="N901" s="5">
        <v>2</v>
      </c>
      <c r="O901" s="5">
        <v>9</v>
      </c>
      <c r="P901" s="5">
        <v>8</v>
      </c>
      <c r="Q901" s="5">
        <v>9</v>
      </c>
      <c r="R901" s="5">
        <v>5</v>
      </c>
      <c r="S901" s="5">
        <v>9</v>
      </c>
      <c r="T901" s="5">
        <v>8</v>
      </c>
      <c r="U901" s="5">
        <v>5</v>
      </c>
      <c r="V901" s="5">
        <v>3</v>
      </c>
      <c r="W901" s="5">
        <v>3</v>
      </c>
      <c r="X901" s="5">
        <v>1</v>
      </c>
      <c r="Y901" s="5">
        <v>1</v>
      </c>
      <c r="Z901" s="5">
        <v>0</v>
      </c>
      <c r="AA901" s="7">
        <v>5</v>
      </c>
      <c r="AB901" s="7">
        <v>3</v>
      </c>
      <c r="AC901" s="7">
        <v>3</v>
      </c>
      <c r="AD901" s="5">
        <v>40.799999999999997</v>
      </c>
      <c r="AE901" s="5">
        <v>40.799999999999997</v>
      </c>
      <c r="AF901" s="5">
        <v>0</v>
      </c>
      <c r="AG901" s="5">
        <v>44.156999999999996</v>
      </c>
      <c r="AH901" s="8">
        <v>432330</v>
      </c>
      <c r="AI901" s="8">
        <v>604610</v>
      </c>
      <c r="AJ901" s="8">
        <v>436560</v>
      </c>
      <c r="AK901" s="8">
        <v>368650</v>
      </c>
      <c r="AL901" s="8">
        <v>406650</v>
      </c>
      <c r="AM901" s="8">
        <v>271180</v>
      </c>
      <c r="AN901" s="8">
        <v>152020</v>
      </c>
      <c r="AO901" s="8">
        <v>326780</v>
      </c>
      <c r="AP901" s="8">
        <v>187040</v>
      </c>
      <c r="AQ901" s="8">
        <v>263130</v>
      </c>
      <c r="AR901" s="8">
        <v>221480</v>
      </c>
      <c r="AS901" s="8">
        <v>251830</v>
      </c>
      <c r="AT901" s="16">
        <v>0.49370232094334054</v>
      </c>
      <c r="AU901" s="16">
        <v>1.1421031548523155</v>
      </c>
      <c r="AV901" s="16">
        <v>1.1459996130954651</v>
      </c>
      <c r="AW901" s="16">
        <v>2.8719295641440628</v>
      </c>
      <c r="AX901" s="16">
        <v>1.0006071660400584</v>
      </c>
      <c r="AY901" s="23">
        <v>1.1525611694114855</v>
      </c>
    </row>
    <row r="902" spans="1:51" x14ac:dyDescent="0.3">
      <c r="A902" s="4" t="s">
        <v>2027</v>
      </c>
      <c r="B902" s="5" t="s">
        <v>2028</v>
      </c>
      <c r="C902" s="5" t="s">
        <v>2029</v>
      </c>
      <c r="D902" s="5">
        <v>12</v>
      </c>
      <c r="E902" s="5">
        <v>12</v>
      </c>
      <c r="F902" s="5">
        <v>10</v>
      </c>
      <c r="G902" s="5">
        <v>10</v>
      </c>
      <c r="H902" s="5">
        <v>12</v>
      </c>
      <c r="I902" s="5">
        <v>7</v>
      </c>
      <c r="J902" s="5">
        <v>6</v>
      </c>
      <c r="K902" s="5">
        <v>7</v>
      </c>
      <c r="L902" s="6">
        <v>1</v>
      </c>
      <c r="M902" s="5">
        <v>3</v>
      </c>
      <c r="N902" s="5">
        <v>2</v>
      </c>
      <c r="O902" s="5">
        <v>7</v>
      </c>
      <c r="P902" s="5">
        <v>6</v>
      </c>
      <c r="Q902" s="5">
        <v>6</v>
      </c>
      <c r="R902" s="5">
        <v>10</v>
      </c>
      <c r="S902" s="5">
        <v>10</v>
      </c>
      <c r="T902" s="5">
        <v>10</v>
      </c>
      <c r="U902" s="5">
        <v>5</v>
      </c>
      <c r="V902" s="5">
        <v>2</v>
      </c>
      <c r="W902" s="5">
        <v>4</v>
      </c>
      <c r="X902" s="5">
        <v>2</v>
      </c>
      <c r="Y902" s="5">
        <v>2</v>
      </c>
      <c r="Z902" s="5">
        <v>0</v>
      </c>
      <c r="AA902" s="7">
        <v>5</v>
      </c>
      <c r="AB902" s="7">
        <v>2</v>
      </c>
      <c r="AC902" s="7">
        <v>4</v>
      </c>
      <c r="AD902" s="5">
        <v>51</v>
      </c>
      <c r="AE902" s="5">
        <v>51</v>
      </c>
      <c r="AF902" s="5">
        <v>0</v>
      </c>
      <c r="AG902" s="5">
        <v>211.37</v>
      </c>
      <c r="AH902" s="8">
        <v>483560</v>
      </c>
      <c r="AI902" s="8">
        <v>438940</v>
      </c>
      <c r="AJ902" s="8">
        <v>422890</v>
      </c>
      <c r="AK902" s="8">
        <v>284050</v>
      </c>
      <c r="AL902" s="8">
        <v>132730</v>
      </c>
      <c r="AM902" s="8">
        <v>190810</v>
      </c>
      <c r="AN902" s="8">
        <v>175760</v>
      </c>
      <c r="AO902" s="8">
        <v>169750</v>
      </c>
      <c r="AP902" s="8">
        <v>131940</v>
      </c>
      <c r="AQ902" s="8">
        <v>360820</v>
      </c>
      <c r="AR902" s="8">
        <v>395510</v>
      </c>
      <c r="AS902" s="8">
        <v>343100</v>
      </c>
      <c r="AT902" s="16">
        <v>1.1468544094746933</v>
      </c>
      <c r="AU902" s="16">
        <v>1.7936382616938249</v>
      </c>
      <c r="AV902" s="16">
        <v>1.4946028772662907</v>
      </c>
      <c r="AW902" s="16">
        <v>2.8271544238303616</v>
      </c>
      <c r="AX902" s="16">
        <v>0.29126868842104231</v>
      </c>
      <c r="AY902" s="23">
        <v>1.1546084342536591</v>
      </c>
    </row>
    <row r="903" spans="1:51" x14ac:dyDescent="0.3">
      <c r="A903" s="4" t="s">
        <v>1975</v>
      </c>
      <c r="B903" s="5" t="s">
        <v>1976</v>
      </c>
      <c r="C903" s="5" t="s">
        <v>1977</v>
      </c>
      <c r="D903" s="5">
        <v>12</v>
      </c>
      <c r="E903" s="5">
        <v>12</v>
      </c>
      <c r="F903" s="5">
        <v>9</v>
      </c>
      <c r="G903" s="5">
        <v>12</v>
      </c>
      <c r="H903" s="5">
        <v>11</v>
      </c>
      <c r="I903" s="5">
        <v>9</v>
      </c>
      <c r="J903" s="5">
        <v>8</v>
      </c>
      <c r="K903" s="5">
        <v>10</v>
      </c>
      <c r="L903" s="6">
        <v>1</v>
      </c>
      <c r="M903" s="5">
        <v>3</v>
      </c>
      <c r="N903" s="5">
        <v>1</v>
      </c>
      <c r="O903" s="5">
        <v>8</v>
      </c>
      <c r="P903" s="5">
        <v>6</v>
      </c>
      <c r="Q903" s="5">
        <v>8</v>
      </c>
      <c r="R903" s="5">
        <v>3</v>
      </c>
      <c r="S903" s="5">
        <v>8</v>
      </c>
      <c r="T903" s="5">
        <v>5</v>
      </c>
      <c r="U903" s="5">
        <v>4</v>
      </c>
      <c r="V903" s="5">
        <v>1</v>
      </c>
      <c r="W903" s="5">
        <v>3</v>
      </c>
      <c r="X903" s="5">
        <v>0</v>
      </c>
      <c r="Y903" s="5">
        <v>1</v>
      </c>
      <c r="Z903" s="5">
        <v>0</v>
      </c>
      <c r="AA903" s="7">
        <v>4</v>
      </c>
      <c r="AB903" s="7">
        <v>1</v>
      </c>
      <c r="AC903" s="7">
        <v>3</v>
      </c>
      <c r="AD903" s="5">
        <v>28.3</v>
      </c>
      <c r="AE903" s="5">
        <v>28.3</v>
      </c>
      <c r="AF903" s="5">
        <v>0</v>
      </c>
      <c r="AG903" s="5">
        <v>28.446999999999999</v>
      </c>
      <c r="AH903" s="8">
        <v>214580</v>
      </c>
      <c r="AI903" s="8">
        <v>186330</v>
      </c>
      <c r="AJ903" s="8">
        <v>203230</v>
      </c>
      <c r="AK903" s="8">
        <v>178860</v>
      </c>
      <c r="AL903" s="8">
        <v>123280</v>
      </c>
      <c r="AM903" s="8">
        <v>140090</v>
      </c>
      <c r="AN903" s="8">
        <v>0</v>
      </c>
      <c r="AO903" s="8">
        <v>0</v>
      </c>
      <c r="AP903" s="8">
        <v>0</v>
      </c>
      <c r="AQ903" s="8">
        <v>111150</v>
      </c>
      <c r="AR903" s="8">
        <v>121750</v>
      </c>
      <c r="AS903" s="8">
        <v>131040</v>
      </c>
      <c r="AT903" s="16">
        <v>0.45008601228999945</v>
      </c>
      <c r="AU903" s="16">
        <v>1.5619872079289099</v>
      </c>
      <c r="AV903" s="16">
        <v>8.0586156334121917</v>
      </c>
      <c r="AW903" s="16">
        <v>2.7807056352340096</v>
      </c>
      <c r="AX903" s="16">
        <v>0.73118228636674232</v>
      </c>
      <c r="AY903" s="23">
        <v>1.6708754436909494</v>
      </c>
    </row>
    <row r="904" spans="1:51" x14ac:dyDescent="0.3">
      <c r="A904" s="4" t="s">
        <v>1966</v>
      </c>
      <c r="B904" s="5" t="s">
        <v>1967</v>
      </c>
      <c r="C904" s="5" t="s">
        <v>38</v>
      </c>
      <c r="D904" s="5">
        <v>12</v>
      </c>
      <c r="E904" s="5">
        <v>12</v>
      </c>
      <c r="F904" s="5">
        <v>9</v>
      </c>
      <c r="G904" s="5">
        <v>11</v>
      </c>
      <c r="H904" s="5">
        <v>12</v>
      </c>
      <c r="I904" s="5">
        <v>8</v>
      </c>
      <c r="J904" s="5">
        <v>6</v>
      </c>
      <c r="K904" s="5">
        <v>6</v>
      </c>
      <c r="L904" s="6">
        <v>4</v>
      </c>
      <c r="M904" s="5">
        <v>1</v>
      </c>
      <c r="N904" s="5">
        <v>1</v>
      </c>
      <c r="O904" s="5">
        <v>10</v>
      </c>
      <c r="P904" s="5">
        <v>9</v>
      </c>
      <c r="Q904" s="5">
        <v>9</v>
      </c>
      <c r="R904" s="5">
        <v>4</v>
      </c>
      <c r="S904" s="5">
        <v>7</v>
      </c>
      <c r="T904" s="5">
        <v>4</v>
      </c>
      <c r="U904" s="5">
        <v>1</v>
      </c>
      <c r="V904" s="5">
        <v>2</v>
      </c>
      <c r="W904" s="5">
        <v>1</v>
      </c>
      <c r="X904" s="5">
        <v>0</v>
      </c>
      <c r="Y904" s="5">
        <v>0</v>
      </c>
      <c r="Z904" s="5">
        <v>0</v>
      </c>
      <c r="AA904" s="7">
        <v>1</v>
      </c>
      <c r="AB904" s="7">
        <v>2</v>
      </c>
      <c r="AC904" s="7">
        <v>1</v>
      </c>
      <c r="AD904" s="5">
        <v>34.299999999999997</v>
      </c>
      <c r="AE904" s="5">
        <v>34.299999999999997</v>
      </c>
      <c r="AF904" s="5">
        <v>0</v>
      </c>
      <c r="AG904" s="5">
        <v>36.765999999999998</v>
      </c>
      <c r="AH904" s="8">
        <v>278930</v>
      </c>
      <c r="AI904" s="8">
        <v>252960</v>
      </c>
      <c r="AJ904" s="8">
        <v>238990</v>
      </c>
      <c r="AK904" s="8">
        <v>108570</v>
      </c>
      <c r="AL904" s="8">
        <v>130280</v>
      </c>
      <c r="AM904" s="8">
        <v>106690</v>
      </c>
      <c r="AN904" s="8">
        <v>0</v>
      </c>
      <c r="AO904" s="8">
        <v>0</v>
      </c>
      <c r="AP904" s="8">
        <v>0</v>
      </c>
      <c r="AQ904" s="8">
        <v>494500</v>
      </c>
      <c r="AR904" s="8">
        <v>476010</v>
      </c>
      <c r="AS904" s="8">
        <v>530330</v>
      </c>
      <c r="AT904" s="16">
        <v>1.1576535708212041</v>
      </c>
      <c r="AU904" s="16">
        <v>1.9838681061037531</v>
      </c>
      <c r="AV904" s="16">
        <v>8.0586156334121917</v>
      </c>
      <c r="AW904" s="16">
        <v>2.6845693518222569</v>
      </c>
      <c r="AX904" s="16">
        <v>-0.96119198001223061</v>
      </c>
      <c r="AY904" s="23">
        <v>2.0144104936481693</v>
      </c>
    </row>
    <row r="905" spans="1:51" x14ac:dyDescent="0.3">
      <c r="A905" s="4" t="s">
        <v>2133</v>
      </c>
      <c r="B905" s="5" t="s">
        <v>2134</v>
      </c>
      <c r="C905" s="5" t="s">
        <v>2135</v>
      </c>
      <c r="D905" s="5">
        <v>12</v>
      </c>
      <c r="E905" s="5">
        <v>12</v>
      </c>
      <c r="F905" s="5">
        <v>11</v>
      </c>
      <c r="G905" s="5">
        <v>10</v>
      </c>
      <c r="H905" s="5">
        <v>10</v>
      </c>
      <c r="I905" s="5">
        <v>10</v>
      </c>
      <c r="J905" s="5">
        <v>10</v>
      </c>
      <c r="K905" s="5">
        <v>11</v>
      </c>
      <c r="L905" s="6">
        <v>9</v>
      </c>
      <c r="M905" s="5">
        <v>11</v>
      </c>
      <c r="N905" s="5">
        <v>11</v>
      </c>
      <c r="O905" s="5">
        <v>11</v>
      </c>
      <c r="P905" s="5">
        <v>11</v>
      </c>
      <c r="Q905" s="5">
        <v>12</v>
      </c>
      <c r="R905" s="5">
        <v>11</v>
      </c>
      <c r="S905" s="5">
        <v>9</v>
      </c>
      <c r="T905" s="5">
        <v>9</v>
      </c>
      <c r="U905" s="5">
        <v>9</v>
      </c>
      <c r="V905" s="5">
        <v>12</v>
      </c>
      <c r="W905" s="5">
        <v>14</v>
      </c>
      <c r="X905" s="5">
        <v>11</v>
      </c>
      <c r="Y905" s="5">
        <v>10</v>
      </c>
      <c r="Z905" s="5">
        <v>9</v>
      </c>
      <c r="AA905" s="7">
        <v>9</v>
      </c>
      <c r="AB905" s="7">
        <v>12</v>
      </c>
      <c r="AC905" s="7">
        <v>14</v>
      </c>
      <c r="AD905" s="5">
        <v>30.6</v>
      </c>
      <c r="AE905" s="5">
        <v>30.6</v>
      </c>
      <c r="AF905" s="5">
        <v>0</v>
      </c>
      <c r="AG905" s="5">
        <v>93.078999999999994</v>
      </c>
      <c r="AH905" s="8">
        <v>3101400</v>
      </c>
      <c r="AI905" s="8">
        <v>2447400</v>
      </c>
      <c r="AJ905" s="8">
        <v>2650600</v>
      </c>
      <c r="AK905" s="8">
        <v>5145200</v>
      </c>
      <c r="AL905" s="8">
        <v>5129700</v>
      </c>
      <c r="AM905" s="8">
        <v>5675700</v>
      </c>
      <c r="AN905" s="8">
        <v>7137800</v>
      </c>
      <c r="AO905" s="8">
        <v>6566600</v>
      </c>
      <c r="AP905" s="8">
        <v>6119100</v>
      </c>
      <c r="AQ905" s="8">
        <v>2483000</v>
      </c>
      <c r="AR905" s="8">
        <v>3336200</v>
      </c>
      <c r="AS905" s="8">
        <v>3034400</v>
      </c>
      <c r="AT905" s="16">
        <v>-0.96002044569991574</v>
      </c>
      <c r="AU905" s="16">
        <v>1.9151005703604778</v>
      </c>
      <c r="AV905" s="16">
        <v>-1.2736214566161401</v>
      </c>
      <c r="AW905" s="16">
        <v>2.5568925128334881</v>
      </c>
      <c r="AX905" s="16">
        <v>-0.11074585204982777</v>
      </c>
      <c r="AY905" s="23">
        <v>0.17313959064341422</v>
      </c>
    </row>
    <row r="906" spans="1:51" x14ac:dyDescent="0.3">
      <c r="A906" s="4" t="s">
        <v>2203</v>
      </c>
      <c r="B906" s="5" t="s">
        <v>2203</v>
      </c>
      <c r="C906" s="5" t="s">
        <v>38</v>
      </c>
      <c r="D906" s="5">
        <v>12</v>
      </c>
      <c r="E906" s="5">
        <v>12</v>
      </c>
      <c r="F906" s="5">
        <v>12</v>
      </c>
      <c r="G906" s="5">
        <v>12</v>
      </c>
      <c r="H906" s="5">
        <v>12</v>
      </c>
      <c r="I906" s="5">
        <v>6</v>
      </c>
      <c r="J906" s="5">
        <v>6</v>
      </c>
      <c r="K906" s="5">
        <v>6</v>
      </c>
      <c r="L906" s="6">
        <v>4</v>
      </c>
      <c r="M906" s="5">
        <v>5</v>
      </c>
      <c r="N906" s="5">
        <v>6</v>
      </c>
      <c r="O906" s="5">
        <v>7</v>
      </c>
      <c r="P906" s="5">
        <v>6</v>
      </c>
      <c r="Q906" s="5">
        <v>6</v>
      </c>
      <c r="R906" s="5">
        <v>12</v>
      </c>
      <c r="S906" s="5">
        <v>19</v>
      </c>
      <c r="T906" s="5">
        <v>18</v>
      </c>
      <c r="U906" s="5">
        <v>5</v>
      </c>
      <c r="V906" s="5">
        <v>5</v>
      </c>
      <c r="W906" s="5">
        <v>4</v>
      </c>
      <c r="X906" s="5">
        <v>3</v>
      </c>
      <c r="Y906" s="5">
        <v>3</v>
      </c>
      <c r="Z906" s="5">
        <v>2</v>
      </c>
      <c r="AA906" s="7">
        <v>5</v>
      </c>
      <c r="AB906" s="7">
        <v>5</v>
      </c>
      <c r="AC906" s="7">
        <v>4</v>
      </c>
      <c r="AD906" s="5">
        <v>40.5</v>
      </c>
      <c r="AE906" s="5">
        <v>40.5</v>
      </c>
      <c r="AF906" s="5">
        <v>0</v>
      </c>
      <c r="AG906" s="5">
        <v>323.31</v>
      </c>
      <c r="AH906" s="8">
        <v>5334000</v>
      </c>
      <c r="AI906" s="8">
        <v>6656900</v>
      </c>
      <c r="AJ906" s="8">
        <v>5980700</v>
      </c>
      <c r="AK906" s="8">
        <v>568800</v>
      </c>
      <c r="AL906" s="8">
        <v>272840</v>
      </c>
      <c r="AM906" s="8">
        <v>464840</v>
      </c>
      <c r="AN906" s="8">
        <v>308780</v>
      </c>
      <c r="AO906" s="8">
        <v>539150</v>
      </c>
      <c r="AP906" s="8">
        <v>455120</v>
      </c>
      <c r="AQ906" s="8">
        <v>306040</v>
      </c>
      <c r="AR906" s="8">
        <v>261420</v>
      </c>
      <c r="AS906" s="8">
        <v>220680</v>
      </c>
      <c r="AT906" s="16">
        <v>3.7819619120605874</v>
      </c>
      <c r="AU906" s="16">
        <v>2.1539633055563328</v>
      </c>
      <c r="AV906" s="16">
        <v>3.7857545083059114</v>
      </c>
      <c r="AW906" s="16">
        <v>2.4929442605529886</v>
      </c>
      <c r="AX906" s="16">
        <v>4.511123123259992</v>
      </c>
      <c r="AY906" s="23">
        <v>2.3256569979452126</v>
      </c>
    </row>
    <row r="907" spans="1:51" x14ac:dyDescent="0.3">
      <c r="A907" s="4" t="s">
        <v>1775</v>
      </c>
      <c r="B907" s="5" t="s">
        <v>1776</v>
      </c>
      <c r="C907" s="5" t="s">
        <v>1777</v>
      </c>
      <c r="D907" s="5">
        <v>12</v>
      </c>
      <c r="E907" s="5">
        <v>12</v>
      </c>
      <c r="F907" s="5">
        <v>7</v>
      </c>
      <c r="G907" s="5">
        <v>10</v>
      </c>
      <c r="H907" s="5">
        <v>10</v>
      </c>
      <c r="I907" s="5">
        <v>8</v>
      </c>
      <c r="J907" s="5">
        <v>4</v>
      </c>
      <c r="K907" s="5">
        <v>5</v>
      </c>
      <c r="L907" s="6">
        <v>2</v>
      </c>
      <c r="M907" s="5">
        <v>4</v>
      </c>
      <c r="N907" s="5">
        <v>2</v>
      </c>
      <c r="O907" s="5">
        <v>9</v>
      </c>
      <c r="P907" s="5">
        <v>8</v>
      </c>
      <c r="Q907" s="5">
        <v>8</v>
      </c>
      <c r="R907" s="5">
        <v>4</v>
      </c>
      <c r="S907" s="5">
        <v>13</v>
      </c>
      <c r="T907" s="5">
        <v>8</v>
      </c>
      <c r="U907" s="5">
        <v>3</v>
      </c>
      <c r="V907" s="5">
        <v>1</v>
      </c>
      <c r="W907" s="5">
        <v>1</v>
      </c>
      <c r="X907" s="5">
        <v>3</v>
      </c>
      <c r="Y907" s="5">
        <v>1</v>
      </c>
      <c r="Z907" s="5">
        <v>0</v>
      </c>
      <c r="AA907" s="7">
        <v>3</v>
      </c>
      <c r="AB907" s="7">
        <v>1</v>
      </c>
      <c r="AC907" s="7">
        <v>1</v>
      </c>
      <c r="AD907" s="5">
        <v>46.6</v>
      </c>
      <c r="AE907" s="5">
        <v>46.6</v>
      </c>
      <c r="AF907" s="5">
        <v>0</v>
      </c>
      <c r="AG907" s="5">
        <v>113.11</v>
      </c>
      <c r="AH907" s="8">
        <v>967820</v>
      </c>
      <c r="AI907" s="8">
        <v>1078400</v>
      </c>
      <c r="AJ907" s="8">
        <v>960960</v>
      </c>
      <c r="AK907" s="8">
        <v>441850</v>
      </c>
      <c r="AL907" s="8">
        <v>183550</v>
      </c>
      <c r="AM907" s="8">
        <v>206780</v>
      </c>
      <c r="AN907" s="8">
        <v>174300</v>
      </c>
      <c r="AO907" s="8">
        <v>94417</v>
      </c>
      <c r="AP907" s="8">
        <v>88889</v>
      </c>
      <c r="AQ907" s="8">
        <v>580290</v>
      </c>
      <c r="AR907" s="8">
        <v>601720</v>
      </c>
      <c r="AS907" s="8">
        <v>450440</v>
      </c>
      <c r="AT907" s="16">
        <v>1.8534437042785776</v>
      </c>
      <c r="AU907" s="16">
        <v>1.6720466596445702</v>
      </c>
      <c r="AV907" s="16">
        <v>3.0719683777991453</v>
      </c>
      <c r="AW907" s="16">
        <v>2.409792147321927</v>
      </c>
      <c r="AX907" s="16">
        <v>0.88137242110568326</v>
      </c>
      <c r="AY907" s="23">
        <v>2.1974511790018076</v>
      </c>
    </row>
    <row r="908" spans="1:51" x14ac:dyDescent="0.3">
      <c r="A908" s="4" t="s">
        <v>1951</v>
      </c>
      <c r="B908" s="5" t="s">
        <v>1951</v>
      </c>
      <c r="C908" s="5" t="s">
        <v>1952</v>
      </c>
      <c r="D908" s="5">
        <v>12</v>
      </c>
      <c r="E908" s="5">
        <v>12</v>
      </c>
      <c r="F908" s="5">
        <v>9</v>
      </c>
      <c r="G908" s="5">
        <v>11</v>
      </c>
      <c r="H908" s="5">
        <v>10</v>
      </c>
      <c r="I908" s="5">
        <v>9</v>
      </c>
      <c r="J908" s="5">
        <v>7</v>
      </c>
      <c r="K908" s="5">
        <v>8</v>
      </c>
      <c r="L908" s="6">
        <v>8</v>
      </c>
      <c r="M908" s="5">
        <v>8</v>
      </c>
      <c r="N908" s="5">
        <v>9</v>
      </c>
      <c r="O908" s="5">
        <v>10</v>
      </c>
      <c r="P908" s="5">
        <v>9</v>
      </c>
      <c r="Q908" s="5">
        <v>9</v>
      </c>
      <c r="R908" s="5">
        <v>10</v>
      </c>
      <c r="S908" s="5">
        <v>18</v>
      </c>
      <c r="T908" s="5">
        <v>16</v>
      </c>
      <c r="U908" s="5">
        <v>13</v>
      </c>
      <c r="V908" s="5">
        <v>9</v>
      </c>
      <c r="W908" s="5">
        <v>12</v>
      </c>
      <c r="X908" s="5">
        <v>7</v>
      </c>
      <c r="Y908" s="5">
        <v>8</v>
      </c>
      <c r="Z908" s="5">
        <v>6</v>
      </c>
      <c r="AA908" s="7">
        <v>13</v>
      </c>
      <c r="AB908" s="7">
        <v>9</v>
      </c>
      <c r="AC908" s="7">
        <v>12</v>
      </c>
      <c r="AD908" s="5">
        <v>66.400000000000006</v>
      </c>
      <c r="AE908" s="5">
        <v>66.400000000000006</v>
      </c>
      <c r="AF908" s="5">
        <v>0</v>
      </c>
      <c r="AG908" s="5">
        <v>97.406999999999996</v>
      </c>
      <c r="AH908" s="8">
        <v>4813700</v>
      </c>
      <c r="AI908" s="8">
        <v>4714900</v>
      </c>
      <c r="AJ908" s="8">
        <v>5889200</v>
      </c>
      <c r="AK908" s="8">
        <v>5649000</v>
      </c>
      <c r="AL908" s="8">
        <v>6777900</v>
      </c>
      <c r="AM908" s="8">
        <v>6701900</v>
      </c>
      <c r="AN908" s="8">
        <v>2207100</v>
      </c>
      <c r="AO908" s="8">
        <v>1709900</v>
      </c>
      <c r="AP908" s="8">
        <v>3455200</v>
      </c>
      <c r="AQ908" s="8">
        <v>7774500</v>
      </c>
      <c r="AR908" s="8">
        <v>5752900</v>
      </c>
      <c r="AS908" s="8">
        <v>5610500</v>
      </c>
      <c r="AT908" s="16">
        <v>-0.31114945387237392</v>
      </c>
      <c r="AU908" s="16">
        <v>1.0188497262944378</v>
      </c>
      <c r="AV908" s="16">
        <v>1.0644298031860797</v>
      </c>
      <c r="AW908" s="16">
        <v>2.4032954216995406</v>
      </c>
      <c r="AX908" s="16">
        <v>-0.311835613124129</v>
      </c>
      <c r="AY908" s="23">
        <v>0.49740552310098229</v>
      </c>
    </row>
    <row r="909" spans="1:51" x14ac:dyDescent="0.3">
      <c r="A909" s="4" t="s">
        <v>2204</v>
      </c>
      <c r="B909" s="5" t="s">
        <v>2205</v>
      </c>
      <c r="C909" s="5" t="s">
        <v>2206</v>
      </c>
      <c r="D909" s="5">
        <v>12</v>
      </c>
      <c r="E909" s="5">
        <v>12</v>
      </c>
      <c r="F909" s="5">
        <v>12</v>
      </c>
      <c r="G909" s="5">
        <v>12</v>
      </c>
      <c r="H909" s="5">
        <v>12</v>
      </c>
      <c r="I909" s="5">
        <v>6</v>
      </c>
      <c r="J909" s="5">
        <v>8</v>
      </c>
      <c r="K909" s="5">
        <v>9</v>
      </c>
      <c r="L909" s="6">
        <v>2</v>
      </c>
      <c r="M909" s="5">
        <v>1</v>
      </c>
      <c r="N909" s="5">
        <v>1</v>
      </c>
      <c r="O909" s="5">
        <v>6</v>
      </c>
      <c r="P909" s="5">
        <v>8</v>
      </c>
      <c r="Q909" s="5">
        <v>8</v>
      </c>
      <c r="R909" s="5">
        <v>2</v>
      </c>
      <c r="S909" s="5">
        <v>10</v>
      </c>
      <c r="T909" s="5">
        <v>7</v>
      </c>
      <c r="U909" s="5">
        <v>3</v>
      </c>
      <c r="V909" s="5">
        <v>3</v>
      </c>
      <c r="W909" s="5">
        <v>2</v>
      </c>
      <c r="X909" s="5">
        <v>0</v>
      </c>
      <c r="Y909" s="5">
        <v>0</v>
      </c>
      <c r="Z909" s="5">
        <v>0</v>
      </c>
      <c r="AA909" s="7">
        <v>3</v>
      </c>
      <c r="AB909" s="7">
        <v>3</v>
      </c>
      <c r="AC909" s="7">
        <v>2</v>
      </c>
      <c r="AD909" s="5">
        <v>32.5</v>
      </c>
      <c r="AE909" s="5">
        <v>32.5</v>
      </c>
      <c r="AF909" s="5">
        <v>0</v>
      </c>
      <c r="AG909" s="5">
        <v>80.617999999999995</v>
      </c>
      <c r="AH909" s="8">
        <v>274840</v>
      </c>
      <c r="AI909" s="8">
        <v>340130</v>
      </c>
      <c r="AJ909" s="8">
        <v>295920</v>
      </c>
      <c r="AK909" s="8">
        <v>186540</v>
      </c>
      <c r="AL909" s="8">
        <v>221840</v>
      </c>
      <c r="AM909" s="8">
        <v>207860</v>
      </c>
      <c r="AN909" s="8">
        <v>0</v>
      </c>
      <c r="AO909" s="8">
        <v>0</v>
      </c>
      <c r="AP909" s="8">
        <v>0</v>
      </c>
      <c r="AQ909" s="8">
        <v>138990</v>
      </c>
      <c r="AR909" s="8">
        <v>102060</v>
      </c>
      <c r="AS909" s="8">
        <v>114120</v>
      </c>
      <c r="AT909" s="16">
        <v>0.56378451280236086</v>
      </c>
      <c r="AU909" s="16">
        <v>1.9879094833168698</v>
      </c>
      <c r="AV909" s="16">
        <v>8.0586156334121917</v>
      </c>
      <c r="AW909" s="16">
        <v>2.3989840277454846</v>
      </c>
      <c r="AX909" s="16">
        <v>1.358767115931337</v>
      </c>
      <c r="AY909" s="23">
        <v>1.6103180179648662</v>
      </c>
    </row>
    <row r="910" spans="1:51" x14ac:dyDescent="0.3">
      <c r="A910" s="4" t="s">
        <v>2032</v>
      </c>
      <c r="B910" s="5" t="s">
        <v>2033</v>
      </c>
      <c r="C910" s="5" t="s">
        <v>45</v>
      </c>
      <c r="D910" s="5">
        <v>12</v>
      </c>
      <c r="E910" s="5">
        <v>12</v>
      </c>
      <c r="F910" s="5">
        <v>10</v>
      </c>
      <c r="G910" s="5">
        <v>11</v>
      </c>
      <c r="H910" s="5">
        <v>9</v>
      </c>
      <c r="I910" s="5">
        <v>9</v>
      </c>
      <c r="J910" s="5">
        <v>9</v>
      </c>
      <c r="K910" s="5">
        <v>6</v>
      </c>
      <c r="L910" s="6">
        <v>2</v>
      </c>
      <c r="M910" s="5">
        <v>5</v>
      </c>
      <c r="N910" s="5">
        <v>5</v>
      </c>
      <c r="O910" s="5">
        <v>10</v>
      </c>
      <c r="P910" s="5">
        <v>10</v>
      </c>
      <c r="Q910" s="5">
        <v>11</v>
      </c>
      <c r="R910" s="5">
        <v>4</v>
      </c>
      <c r="S910" s="5">
        <v>9</v>
      </c>
      <c r="T910" s="5">
        <v>8</v>
      </c>
      <c r="U910" s="5">
        <v>5</v>
      </c>
      <c r="V910" s="5">
        <v>6</v>
      </c>
      <c r="W910" s="5">
        <v>4</v>
      </c>
      <c r="X910" s="5">
        <v>0</v>
      </c>
      <c r="Y910" s="5">
        <v>1</v>
      </c>
      <c r="Z910" s="5">
        <v>0</v>
      </c>
      <c r="AA910" s="7">
        <v>5</v>
      </c>
      <c r="AB910" s="7">
        <v>6</v>
      </c>
      <c r="AC910" s="7">
        <v>4</v>
      </c>
      <c r="AD910" s="5">
        <v>18.100000000000001</v>
      </c>
      <c r="AE910" s="5">
        <v>18.100000000000001</v>
      </c>
      <c r="AF910" s="5">
        <v>0</v>
      </c>
      <c r="AG910" s="5">
        <v>44.981000000000002</v>
      </c>
      <c r="AH910" s="8">
        <v>406250</v>
      </c>
      <c r="AI910" s="8">
        <v>398830</v>
      </c>
      <c r="AJ910" s="8">
        <v>335430</v>
      </c>
      <c r="AK910" s="8">
        <v>232000</v>
      </c>
      <c r="AL910" s="8">
        <v>191370</v>
      </c>
      <c r="AM910" s="8">
        <v>231620</v>
      </c>
      <c r="AN910" s="8">
        <v>110300</v>
      </c>
      <c r="AO910" s="8">
        <v>107410</v>
      </c>
      <c r="AP910" s="8">
        <v>113190</v>
      </c>
      <c r="AQ910" s="8">
        <v>281190</v>
      </c>
      <c r="AR910" s="8">
        <v>296120</v>
      </c>
      <c r="AS910" s="8">
        <v>287840</v>
      </c>
      <c r="AT910" s="16">
        <v>0.8001343105500488</v>
      </c>
      <c r="AU910" s="16">
        <v>1.4704260275020813</v>
      </c>
      <c r="AV910" s="16">
        <v>1.7852118995030601</v>
      </c>
      <c r="AW910" s="16">
        <v>2.112352791418048</v>
      </c>
      <c r="AX910" s="16">
        <v>0.39865690176261498</v>
      </c>
      <c r="AY910" s="23">
        <v>1.2401029735054545</v>
      </c>
    </row>
    <row r="911" spans="1:51" x14ac:dyDescent="0.3">
      <c r="A911" s="4" t="s">
        <v>2202</v>
      </c>
      <c r="B911" s="5" t="s">
        <v>2202</v>
      </c>
      <c r="C911" s="5" t="s">
        <v>845</v>
      </c>
      <c r="D911" s="5">
        <v>12</v>
      </c>
      <c r="E911" s="5">
        <v>12</v>
      </c>
      <c r="F911" s="5">
        <v>12</v>
      </c>
      <c r="G911" s="5">
        <v>11</v>
      </c>
      <c r="H911" s="5">
        <v>10</v>
      </c>
      <c r="I911" s="5">
        <v>2</v>
      </c>
      <c r="J911" s="5">
        <v>2</v>
      </c>
      <c r="K911" s="5">
        <v>2</v>
      </c>
      <c r="L911" s="6">
        <v>1</v>
      </c>
      <c r="M911" s="5">
        <v>0</v>
      </c>
      <c r="N911" s="5">
        <v>4</v>
      </c>
      <c r="O911" s="5">
        <v>5</v>
      </c>
      <c r="P911" s="5">
        <v>4</v>
      </c>
      <c r="Q911" s="5">
        <v>3</v>
      </c>
      <c r="R911" s="5">
        <v>8</v>
      </c>
      <c r="S911" s="5">
        <v>14</v>
      </c>
      <c r="T911" s="5">
        <v>11</v>
      </c>
      <c r="U911" s="5">
        <v>0</v>
      </c>
      <c r="V911" s="5">
        <v>1</v>
      </c>
      <c r="W911" s="5">
        <v>1</v>
      </c>
      <c r="X911" s="5">
        <v>0</v>
      </c>
      <c r="Y911" s="5">
        <v>0</v>
      </c>
      <c r="Z911" s="5">
        <v>0</v>
      </c>
      <c r="AA911" s="7">
        <v>0</v>
      </c>
      <c r="AB911" s="7">
        <v>1</v>
      </c>
      <c r="AC911" s="7">
        <v>1</v>
      </c>
      <c r="AD911" s="5">
        <v>54.3</v>
      </c>
      <c r="AE911" s="5">
        <v>54.3</v>
      </c>
      <c r="AF911" s="5">
        <v>0</v>
      </c>
      <c r="AG911" s="5">
        <v>228.74</v>
      </c>
      <c r="AH911" s="8">
        <v>1699100</v>
      </c>
      <c r="AI911" s="8">
        <v>2297500</v>
      </c>
      <c r="AJ911" s="8">
        <v>2194200</v>
      </c>
      <c r="AK911" s="8">
        <v>4996.6000000000004</v>
      </c>
      <c r="AL911" s="8">
        <v>6786.5</v>
      </c>
      <c r="AM911" s="8">
        <v>7929.4</v>
      </c>
      <c r="AN911" s="8">
        <v>0</v>
      </c>
      <c r="AO911" s="8">
        <v>0</v>
      </c>
      <c r="AP911" s="8">
        <v>0</v>
      </c>
      <c r="AQ911" s="8">
        <v>38052</v>
      </c>
      <c r="AR911" s="8">
        <v>39000</v>
      </c>
      <c r="AS911" s="8">
        <v>8618.1</v>
      </c>
      <c r="AT911" s="16">
        <v>8.2948712870833194</v>
      </c>
      <c r="AU911" s="16">
        <v>2.1022504261408841</v>
      </c>
      <c r="AV911" s="16">
        <v>8.0586156334121917</v>
      </c>
      <c r="AW911" s="16">
        <v>2.1016210961995951</v>
      </c>
      <c r="AX911" s="16">
        <v>6.1751902695987431</v>
      </c>
      <c r="AY911" s="23">
        <v>2.0735335468886604</v>
      </c>
    </row>
    <row r="912" spans="1:51" x14ac:dyDescent="0.3">
      <c r="A912" s="4" t="s">
        <v>2207</v>
      </c>
      <c r="B912" s="5" t="s">
        <v>2208</v>
      </c>
      <c r="C912" s="5" t="s">
        <v>2209</v>
      </c>
      <c r="D912" s="5">
        <v>12</v>
      </c>
      <c r="E912" s="5">
        <v>12</v>
      </c>
      <c r="F912" s="5">
        <v>12</v>
      </c>
      <c r="G912" s="5">
        <v>12</v>
      </c>
      <c r="H912" s="5">
        <v>12</v>
      </c>
      <c r="I912" s="5">
        <v>3</v>
      </c>
      <c r="J912" s="5">
        <v>2</v>
      </c>
      <c r="K912" s="5">
        <v>2</v>
      </c>
      <c r="L912" s="6">
        <v>3</v>
      </c>
      <c r="M912" s="5">
        <v>6</v>
      </c>
      <c r="N912" s="5">
        <v>1</v>
      </c>
      <c r="O912" s="5">
        <v>7</v>
      </c>
      <c r="P912" s="5">
        <v>6</v>
      </c>
      <c r="Q912" s="5">
        <v>9</v>
      </c>
      <c r="R912" s="5">
        <v>11</v>
      </c>
      <c r="S912" s="5">
        <v>13</v>
      </c>
      <c r="T912" s="5">
        <v>11</v>
      </c>
      <c r="U912" s="5">
        <v>0</v>
      </c>
      <c r="V912" s="5">
        <v>0</v>
      </c>
      <c r="W912" s="5">
        <v>0</v>
      </c>
      <c r="X912" s="5">
        <v>1</v>
      </c>
      <c r="Y912" s="5">
        <v>0</v>
      </c>
      <c r="Z912" s="5">
        <v>0</v>
      </c>
      <c r="AA912" s="7">
        <v>0</v>
      </c>
      <c r="AB912" s="7">
        <v>0</v>
      </c>
      <c r="AC912" s="7">
        <v>0</v>
      </c>
      <c r="AD912" s="5">
        <v>40.4</v>
      </c>
      <c r="AE912" s="5">
        <v>40.4</v>
      </c>
      <c r="AF912" s="5">
        <v>0</v>
      </c>
      <c r="AG912" s="5">
        <v>61.177999999999997</v>
      </c>
      <c r="AH912" s="8">
        <v>2917500</v>
      </c>
      <c r="AI912" s="8">
        <v>2140300</v>
      </c>
      <c r="AJ912" s="8">
        <v>2085600</v>
      </c>
      <c r="AK912" s="8">
        <v>15968</v>
      </c>
      <c r="AL912" s="8">
        <v>58755</v>
      </c>
      <c r="AM912" s="8">
        <v>58542</v>
      </c>
      <c r="AN912" s="8">
        <v>52186</v>
      </c>
      <c r="AO912" s="8">
        <v>50931</v>
      </c>
      <c r="AP912" s="8">
        <v>51558.5</v>
      </c>
      <c r="AQ912" s="8">
        <v>65112</v>
      </c>
      <c r="AR912" s="8">
        <v>75443</v>
      </c>
      <c r="AS912" s="8">
        <v>99307</v>
      </c>
      <c r="AT912" s="16">
        <v>5.7442410747221047</v>
      </c>
      <c r="AU912" s="16">
        <v>1.843523533702879</v>
      </c>
      <c r="AV912" s="16">
        <v>5.5292943056837291</v>
      </c>
      <c r="AW912" s="16">
        <v>1.8857058128113267</v>
      </c>
      <c r="AX912" s="16">
        <v>4.8963343856630024</v>
      </c>
      <c r="AY912" s="23">
        <v>1.8496831555003883</v>
      </c>
    </row>
    <row r="913" spans="1:51" x14ac:dyDescent="0.3">
      <c r="A913" s="4" t="s">
        <v>1924</v>
      </c>
      <c r="B913" s="5" t="s">
        <v>1925</v>
      </c>
      <c r="C913" s="5" t="s">
        <v>1926</v>
      </c>
      <c r="D913" s="5">
        <v>12</v>
      </c>
      <c r="E913" s="5">
        <v>12</v>
      </c>
      <c r="F913" s="5">
        <v>9</v>
      </c>
      <c r="G913" s="5">
        <v>10</v>
      </c>
      <c r="H913" s="5">
        <v>9</v>
      </c>
      <c r="I913" s="5">
        <v>0</v>
      </c>
      <c r="J913" s="5">
        <v>1</v>
      </c>
      <c r="K913" s="5">
        <v>0</v>
      </c>
      <c r="L913" s="6">
        <v>2</v>
      </c>
      <c r="M913" s="5">
        <v>5</v>
      </c>
      <c r="N913" s="5">
        <v>3</v>
      </c>
      <c r="O913" s="5">
        <v>10</v>
      </c>
      <c r="P913" s="5">
        <v>10</v>
      </c>
      <c r="Q913" s="5">
        <v>10</v>
      </c>
      <c r="R913" s="5">
        <v>6</v>
      </c>
      <c r="S913" s="5">
        <v>5</v>
      </c>
      <c r="T913" s="5">
        <v>7</v>
      </c>
      <c r="U913" s="5">
        <v>0</v>
      </c>
      <c r="V913" s="5">
        <v>0</v>
      </c>
      <c r="W913" s="5">
        <v>0</v>
      </c>
      <c r="X913" s="5">
        <v>1</v>
      </c>
      <c r="Y913" s="5">
        <v>1</v>
      </c>
      <c r="Z913" s="5">
        <v>0</v>
      </c>
      <c r="AA913" s="7">
        <v>0</v>
      </c>
      <c r="AB913" s="7">
        <v>0</v>
      </c>
      <c r="AC913" s="7">
        <v>0</v>
      </c>
      <c r="AD913" s="5">
        <v>32.799999999999997</v>
      </c>
      <c r="AE913" s="5">
        <v>32.799999999999997</v>
      </c>
      <c r="AF913" s="5">
        <v>0</v>
      </c>
      <c r="AG913" s="5">
        <v>81.813000000000002</v>
      </c>
      <c r="AH913" s="8">
        <v>465650</v>
      </c>
      <c r="AI913" s="8">
        <v>382630</v>
      </c>
      <c r="AJ913" s="8">
        <v>466610</v>
      </c>
      <c r="AK913" s="8">
        <v>0</v>
      </c>
      <c r="AL913" s="8">
        <v>0</v>
      </c>
      <c r="AM913" s="8">
        <v>0</v>
      </c>
      <c r="AN913" s="8">
        <v>213050</v>
      </c>
      <c r="AO913" s="8">
        <v>204880</v>
      </c>
      <c r="AP913" s="8">
        <v>194570</v>
      </c>
      <c r="AQ913" s="8">
        <v>601460</v>
      </c>
      <c r="AR913" s="8">
        <v>586560</v>
      </c>
      <c r="AS913" s="8">
        <v>591240</v>
      </c>
      <c r="AT913" s="16">
        <v>8.2948712870833194</v>
      </c>
      <c r="AU913" s="16">
        <v>2.3969804969070556</v>
      </c>
      <c r="AV913" s="16">
        <v>1.1021603635274793</v>
      </c>
      <c r="AW913" s="16">
        <v>1.8315303551543947</v>
      </c>
      <c r="AX913" s="16">
        <v>-0.43633523163440563</v>
      </c>
      <c r="AY913" s="23">
        <v>1.6075627585942289</v>
      </c>
    </row>
    <row r="914" spans="1:51" x14ac:dyDescent="0.3">
      <c r="A914" s="4" t="s">
        <v>1772</v>
      </c>
      <c r="B914" s="5" t="s">
        <v>1773</v>
      </c>
      <c r="C914" s="5" t="s">
        <v>1774</v>
      </c>
      <c r="D914" s="5">
        <v>12</v>
      </c>
      <c r="E914" s="5">
        <v>12</v>
      </c>
      <c r="F914" s="5">
        <v>7</v>
      </c>
      <c r="G914" s="5">
        <v>10</v>
      </c>
      <c r="H914" s="5">
        <v>9</v>
      </c>
      <c r="I914" s="5">
        <v>8</v>
      </c>
      <c r="J914" s="5">
        <v>10</v>
      </c>
      <c r="K914" s="5">
        <v>8</v>
      </c>
      <c r="L914" s="6">
        <v>5</v>
      </c>
      <c r="M914" s="5">
        <v>7</v>
      </c>
      <c r="N914" s="5">
        <v>6</v>
      </c>
      <c r="O914" s="5">
        <v>10</v>
      </c>
      <c r="P914" s="5">
        <v>9</v>
      </c>
      <c r="Q914" s="5">
        <v>10</v>
      </c>
      <c r="R914" s="5">
        <v>7</v>
      </c>
      <c r="S914" s="5">
        <v>10</v>
      </c>
      <c r="T914" s="5">
        <v>10</v>
      </c>
      <c r="U914" s="5">
        <v>9</v>
      </c>
      <c r="V914" s="5">
        <v>5</v>
      </c>
      <c r="W914" s="5">
        <v>4</v>
      </c>
      <c r="X914" s="5">
        <v>3</v>
      </c>
      <c r="Y914" s="5">
        <v>4</v>
      </c>
      <c r="Z914" s="5">
        <v>1</v>
      </c>
      <c r="AA914" s="7">
        <v>9</v>
      </c>
      <c r="AB914" s="7">
        <v>5</v>
      </c>
      <c r="AC914" s="7">
        <v>4</v>
      </c>
      <c r="AD914" s="5">
        <v>33.4</v>
      </c>
      <c r="AE914" s="5">
        <v>33.4</v>
      </c>
      <c r="AF914" s="5">
        <v>0</v>
      </c>
      <c r="AG914" s="5">
        <v>68.122</v>
      </c>
      <c r="AH914" s="8">
        <v>435180</v>
      </c>
      <c r="AI914" s="8">
        <v>402240</v>
      </c>
      <c r="AJ914" s="8">
        <v>418570</v>
      </c>
      <c r="AK914" s="8">
        <v>811060</v>
      </c>
      <c r="AL914" s="8">
        <v>598900</v>
      </c>
      <c r="AM914" s="8">
        <v>649630</v>
      </c>
      <c r="AN914" s="8">
        <v>1302100</v>
      </c>
      <c r="AO914" s="8">
        <v>1125500</v>
      </c>
      <c r="AP914" s="8">
        <v>977650</v>
      </c>
      <c r="AQ914" s="8">
        <v>1040900</v>
      </c>
      <c r="AR914" s="8">
        <v>960620</v>
      </c>
      <c r="AS914" s="8">
        <v>890660</v>
      </c>
      <c r="AT914" s="16">
        <v>-0.71353219273854651</v>
      </c>
      <c r="AU914" s="16">
        <v>1.4028768155380154</v>
      </c>
      <c r="AV914" s="16">
        <v>-1.4389357413366615</v>
      </c>
      <c r="AW914" s="16">
        <v>1.8221228297265193</v>
      </c>
      <c r="AX914" s="16">
        <v>-1.2033323660335404</v>
      </c>
      <c r="AY914" s="23">
        <v>2.2920057305525057</v>
      </c>
    </row>
    <row r="915" spans="1:51" x14ac:dyDescent="0.3">
      <c r="A915" s="4" t="s">
        <v>1934</v>
      </c>
      <c r="B915" s="5" t="s">
        <v>1935</v>
      </c>
      <c r="C915" s="5" t="s">
        <v>1936</v>
      </c>
      <c r="D915" s="5">
        <v>12</v>
      </c>
      <c r="E915" s="5">
        <v>12</v>
      </c>
      <c r="F915" s="5">
        <v>9</v>
      </c>
      <c r="G915" s="5">
        <v>10</v>
      </c>
      <c r="H915" s="5">
        <v>10</v>
      </c>
      <c r="I915" s="5">
        <v>12</v>
      </c>
      <c r="J915" s="5">
        <v>11</v>
      </c>
      <c r="K915" s="5">
        <v>12</v>
      </c>
      <c r="L915" s="6">
        <v>4</v>
      </c>
      <c r="M915" s="5">
        <v>8</v>
      </c>
      <c r="N915" s="5">
        <v>5</v>
      </c>
      <c r="O915" s="5">
        <v>10</v>
      </c>
      <c r="P915" s="5">
        <v>11</v>
      </c>
      <c r="Q915" s="5">
        <v>10</v>
      </c>
      <c r="R915" s="5">
        <v>6</v>
      </c>
      <c r="S915" s="5">
        <v>9</v>
      </c>
      <c r="T915" s="5">
        <v>9</v>
      </c>
      <c r="U915" s="5">
        <v>13</v>
      </c>
      <c r="V915" s="5">
        <v>10</v>
      </c>
      <c r="W915" s="5">
        <v>12</v>
      </c>
      <c r="X915" s="5">
        <v>1</v>
      </c>
      <c r="Y915" s="5">
        <v>3</v>
      </c>
      <c r="Z915" s="5">
        <v>0</v>
      </c>
      <c r="AA915" s="7">
        <v>13</v>
      </c>
      <c r="AB915" s="7">
        <v>10</v>
      </c>
      <c r="AC915" s="7">
        <v>12</v>
      </c>
      <c r="AD915" s="5">
        <v>45.9</v>
      </c>
      <c r="AE915" s="5">
        <v>45.9</v>
      </c>
      <c r="AF915" s="5">
        <v>0</v>
      </c>
      <c r="AG915" s="5">
        <v>69.412000000000006</v>
      </c>
      <c r="AH915" s="8">
        <v>568850</v>
      </c>
      <c r="AI915" s="8">
        <v>569760</v>
      </c>
      <c r="AJ915" s="8">
        <v>617190</v>
      </c>
      <c r="AK915" s="8">
        <v>846180</v>
      </c>
      <c r="AL915" s="8">
        <v>1097000</v>
      </c>
      <c r="AM915" s="8">
        <v>717900</v>
      </c>
      <c r="AN915" s="8">
        <v>211470</v>
      </c>
      <c r="AO915" s="8">
        <v>349670</v>
      </c>
      <c r="AP915" s="8">
        <v>308200</v>
      </c>
      <c r="AQ915" s="8">
        <v>341940</v>
      </c>
      <c r="AR915" s="8">
        <v>322730</v>
      </c>
      <c r="AS915" s="8">
        <v>318910</v>
      </c>
      <c r="AT915" s="16">
        <v>-0.59988336327578606</v>
      </c>
      <c r="AU915" s="16">
        <v>0.86991026940422089</v>
      </c>
      <c r="AV915" s="16">
        <v>1.0141360870335816</v>
      </c>
      <c r="AW915" s="16">
        <v>1.7444139373285681</v>
      </c>
      <c r="AX915" s="16">
        <v>0.83601421469761472</v>
      </c>
      <c r="AY915" s="23">
        <v>2.1710963888526504</v>
      </c>
    </row>
    <row r="916" spans="1:51" x14ac:dyDescent="0.3">
      <c r="A916" s="4" t="s">
        <v>1950</v>
      </c>
      <c r="B916" s="5" t="s">
        <v>1950</v>
      </c>
      <c r="C916" s="5" t="s">
        <v>38</v>
      </c>
      <c r="D916" s="5">
        <v>12</v>
      </c>
      <c r="E916" s="5">
        <v>12</v>
      </c>
      <c r="F916" s="5">
        <v>9</v>
      </c>
      <c r="G916" s="5">
        <v>11</v>
      </c>
      <c r="H916" s="5">
        <v>10</v>
      </c>
      <c r="I916" s="5">
        <v>12</v>
      </c>
      <c r="J916" s="5">
        <v>12</v>
      </c>
      <c r="K916" s="5">
        <v>12</v>
      </c>
      <c r="L916" s="6">
        <v>3</v>
      </c>
      <c r="M916" s="5">
        <v>4</v>
      </c>
      <c r="N916" s="5">
        <v>2</v>
      </c>
      <c r="O916" s="5">
        <v>12</v>
      </c>
      <c r="P916" s="5">
        <v>11</v>
      </c>
      <c r="Q916" s="5">
        <v>11</v>
      </c>
      <c r="R916" s="5">
        <v>4</v>
      </c>
      <c r="S916" s="5">
        <v>8</v>
      </c>
      <c r="T916" s="5">
        <v>6</v>
      </c>
      <c r="U916" s="5">
        <v>8</v>
      </c>
      <c r="V916" s="5">
        <v>10</v>
      </c>
      <c r="W916" s="5">
        <v>11</v>
      </c>
      <c r="X916" s="5">
        <v>1</v>
      </c>
      <c r="Y916" s="5">
        <v>1</v>
      </c>
      <c r="Z916" s="5">
        <v>0</v>
      </c>
      <c r="AA916" s="7">
        <v>8</v>
      </c>
      <c r="AB916" s="7">
        <v>10</v>
      </c>
      <c r="AC916" s="7">
        <v>11</v>
      </c>
      <c r="AD916" s="5">
        <v>20.399999999999999</v>
      </c>
      <c r="AE916" s="5">
        <v>20.399999999999999</v>
      </c>
      <c r="AF916" s="5">
        <v>0</v>
      </c>
      <c r="AG916" s="5">
        <v>104.66</v>
      </c>
      <c r="AH916" s="8">
        <v>353750</v>
      </c>
      <c r="AI916" s="8">
        <v>280270</v>
      </c>
      <c r="AJ916" s="8">
        <v>317750</v>
      </c>
      <c r="AK916" s="8">
        <v>767970</v>
      </c>
      <c r="AL916" s="8">
        <v>891870</v>
      </c>
      <c r="AM916" s="8">
        <v>1126600</v>
      </c>
      <c r="AN916" s="8">
        <v>152920</v>
      </c>
      <c r="AO916" s="8">
        <v>120390</v>
      </c>
      <c r="AP916" s="8">
        <v>59174</v>
      </c>
      <c r="AQ916" s="8">
        <v>596800</v>
      </c>
      <c r="AR916" s="8">
        <v>604850</v>
      </c>
      <c r="AS916" s="8">
        <v>525730</v>
      </c>
      <c r="AT916" s="16">
        <v>-1.5497382021494424</v>
      </c>
      <c r="AU916" s="16">
        <v>1.4815904864068536</v>
      </c>
      <c r="AV916" s="16">
        <v>1.5173280651254786</v>
      </c>
      <c r="AW916" s="16">
        <v>1.7282633757722148</v>
      </c>
      <c r="AX916" s="16">
        <v>-0.85990060471698815</v>
      </c>
      <c r="AY916" s="23">
        <v>1.7598724034459619</v>
      </c>
    </row>
    <row r="917" spans="1:51" x14ac:dyDescent="0.3">
      <c r="A917" s="4" t="s">
        <v>2146</v>
      </c>
      <c r="B917" s="5" t="s">
        <v>2146</v>
      </c>
      <c r="C917" s="5" t="s">
        <v>38</v>
      </c>
      <c r="D917" s="5">
        <v>12</v>
      </c>
      <c r="E917" s="5">
        <v>12</v>
      </c>
      <c r="F917" s="5">
        <v>11</v>
      </c>
      <c r="G917" s="5">
        <v>11</v>
      </c>
      <c r="H917" s="5">
        <v>10</v>
      </c>
      <c r="I917" s="5">
        <v>10</v>
      </c>
      <c r="J917" s="5">
        <v>8</v>
      </c>
      <c r="K917" s="5">
        <v>9</v>
      </c>
      <c r="L917" s="6">
        <v>7</v>
      </c>
      <c r="M917" s="5">
        <v>8</v>
      </c>
      <c r="N917" s="5">
        <v>6</v>
      </c>
      <c r="O917" s="5">
        <v>10</v>
      </c>
      <c r="P917" s="5">
        <v>9</v>
      </c>
      <c r="Q917" s="5">
        <v>9</v>
      </c>
      <c r="R917" s="5">
        <v>9</v>
      </c>
      <c r="S917" s="5">
        <v>9</v>
      </c>
      <c r="T917" s="5">
        <v>11</v>
      </c>
      <c r="U917" s="5">
        <v>13</v>
      </c>
      <c r="V917" s="5">
        <v>12</v>
      </c>
      <c r="W917" s="5">
        <v>12</v>
      </c>
      <c r="X917" s="5">
        <v>5</v>
      </c>
      <c r="Y917" s="5">
        <v>8</v>
      </c>
      <c r="Z917" s="5">
        <v>2</v>
      </c>
      <c r="AA917" s="7">
        <v>13</v>
      </c>
      <c r="AB917" s="7">
        <v>12</v>
      </c>
      <c r="AC917" s="7">
        <v>12</v>
      </c>
      <c r="AD917" s="5">
        <v>52.5</v>
      </c>
      <c r="AE917" s="5">
        <v>52.5</v>
      </c>
      <c r="AF917" s="5">
        <v>0</v>
      </c>
      <c r="AG917" s="5">
        <v>226.83</v>
      </c>
      <c r="AH917" s="8">
        <v>1128300</v>
      </c>
      <c r="AI917" s="8">
        <v>1391900</v>
      </c>
      <c r="AJ917" s="8">
        <v>1152100</v>
      </c>
      <c r="AK917" s="8">
        <v>2288000</v>
      </c>
      <c r="AL917" s="8">
        <v>1795000</v>
      </c>
      <c r="AM917" s="8">
        <v>1830400</v>
      </c>
      <c r="AN917" s="8">
        <v>724860</v>
      </c>
      <c r="AO917" s="8">
        <v>672700</v>
      </c>
      <c r="AP917" s="8">
        <v>574360</v>
      </c>
      <c r="AQ917" s="8">
        <v>2134600</v>
      </c>
      <c r="AR917" s="8">
        <v>2353400</v>
      </c>
      <c r="AS917" s="8">
        <v>2108100</v>
      </c>
      <c r="AT917" s="16">
        <v>-0.68730394741653589</v>
      </c>
      <c r="AU917" s="16">
        <v>1.1104432170559329</v>
      </c>
      <c r="AV917" s="16">
        <v>0.89708289783260542</v>
      </c>
      <c r="AW917" s="16">
        <v>1.6022730790093276</v>
      </c>
      <c r="AX917" s="16">
        <v>-0.84492934970222799</v>
      </c>
      <c r="AY917" s="23">
        <v>3.5734321580594148</v>
      </c>
    </row>
    <row r="918" spans="1:51" x14ac:dyDescent="0.3">
      <c r="A918" s="4" t="s">
        <v>2066</v>
      </c>
      <c r="B918" s="5" t="s">
        <v>2067</v>
      </c>
      <c r="C918" s="5" t="s">
        <v>2068</v>
      </c>
      <c r="D918" s="5">
        <v>12</v>
      </c>
      <c r="E918" s="5">
        <v>12</v>
      </c>
      <c r="F918" s="5">
        <v>10</v>
      </c>
      <c r="G918" s="5">
        <v>12</v>
      </c>
      <c r="H918" s="5">
        <v>10</v>
      </c>
      <c r="I918" s="5">
        <v>10</v>
      </c>
      <c r="J918" s="5">
        <v>9</v>
      </c>
      <c r="K918" s="5">
        <v>10</v>
      </c>
      <c r="L918" s="6">
        <v>5</v>
      </c>
      <c r="M918" s="5">
        <v>7</v>
      </c>
      <c r="N918" s="5">
        <v>6</v>
      </c>
      <c r="O918" s="5">
        <v>10</v>
      </c>
      <c r="P918" s="5">
        <v>8</v>
      </c>
      <c r="Q918" s="5">
        <v>8</v>
      </c>
      <c r="R918" s="5">
        <v>11</v>
      </c>
      <c r="S918" s="5">
        <v>14</v>
      </c>
      <c r="T918" s="5">
        <v>12</v>
      </c>
      <c r="U918" s="5">
        <v>11</v>
      </c>
      <c r="V918" s="5">
        <v>9</v>
      </c>
      <c r="W918" s="5">
        <v>11</v>
      </c>
      <c r="X918" s="5">
        <v>5</v>
      </c>
      <c r="Y918" s="5">
        <v>6</v>
      </c>
      <c r="Z918" s="5">
        <v>4</v>
      </c>
      <c r="AA918" s="7">
        <v>11</v>
      </c>
      <c r="AB918" s="7">
        <v>9</v>
      </c>
      <c r="AC918" s="7">
        <v>11</v>
      </c>
      <c r="AD918" s="5">
        <v>59</v>
      </c>
      <c r="AE918" s="5">
        <v>59</v>
      </c>
      <c r="AF918" s="5">
        <v>0</v>
      </c>
      <c r="AG918" s="5">
        <v>168.21</v>
      </c>
      <c r="AH918" s="8">
        <v>4509800</v>
      </c>
      <c r="AI918" s="8">
        <v>4436700</v>
      </c>
      <c r="AJ918" s="8">
        <v>4655500</v>
      </c>
      <c r="AK918" s="8">
        <v>4742300</v>
      </c>
      <c r="AL918" s="8">
        <v>5956200</v>
      </c>
      <c r="AM918" s="8">
        <v>6582900</v>
      </c>
      <c r="AN918" s="8">
        <v>3061900</v>
      </c>
      <c r="AO918" s="8">
        <v>2377300</v>
      </c>
      <c r="AP918" s="8">
        <v>3510000</v>
      </c>
      <c r="AQ918" s="8">
        <v>2267000</v>
      </c>
      <c r="AR918" s="8">
        <v>2268100</v>
      </c>
      <c r="AS918" s="8">
        <v>2396300</v>
      </c>
      <c r="AT918" s="16">
        <v>-0.3454013008691062</v>
      </c>
      <c r="AU918" s="16">
        <v>0.85909572081765673</v>
      </c>
      <c r="AV918" s="16">
        <v>0.60398817116800885</v>
      </c>
      <c r="AW918" s="16">
        <v>1.5413673620448602</v>
      </c>
      <c r="AX918" s="16">
        <v>0.97260011532953972</v>
      </c>
      <c r="AY918" s="23">
        <v>3.8038630202567196</v>
      </c>
    </row>
    <row r="919" spans="1:51" x14ac:dyDescent="0.3">
      <c r="A919" s="4" t="s">
        <v>2030</v>
      </c>
      <c r="B919" s="5" t="s">
        <v>2030</v>
      </c>
      <c r="C919" s="5" t="s">
        <v>2031</v>
      </c>
      <c r="D919" s="5">
        <v>12</v>
      </c>
      <c r="E919" s="5">
        <v>12</v>
      </c>
      <c r="F919" s="5">
        <v>10</v>
      </c>
      <c r="G919" s="5">
        <v>10</v>
      </c>
      <c r="H919" s="5">
        <v>12</v>
      </c>
      <c r="I919" s="5">
        <v>4</v>
      </c>
      <c r="J919" s="5">
        <v>4</v>
      </c>
      <c r="K919" s="5">
        <v>4</v>
      </c>
      <c r="L919" s="6">
        <v>0</v>
      </c>
      <c r="M919" s="5">
        <v>1</v>
      </c>
      <c r="N919" s="5">
        <v>0</v>
      </c>
      <c r="O919" s="5">
        <v>3</v>
      </c>
      <c r="P919" s="5">
        <v>4</v>
      </c>
      <c r="Q919" s="5">
        <v>4</v>
      </c>
      <c r="R919" s="5">
        <v>8</v>
      </c>
      <c r="S919" s="5">
        <v>11</v>
      </c>
      <c r="T919" s="5">
        <v>13</v>
      </c>
      <c r="U919" s="5">
        <v>0</v>
      </c>
      <c r="V919" s="5">
        <v>0</v>
      </c>
      <c r="W919" s="5">
        <v>0</v>
      </c>
      <c r="X919" s="5">
        <v>0</v>
      </c>
      <c r="Y919" s="5">
        <v>0</v>
      </c>
      <c r="Z919" s="5">
        <v>0</v>
      </c>
      <c r="AA919" s="7">
        <v>0</v>
      </c>
      <c r="AB919" s="7">
        <v>0</v>
      </c>
      <c r="AC919" s="7">
        <v>0</v>
      </c>
      <c r="AD919" s="5">
        <v>21.7</v>
      </c>
      <c r="AE919" s="5">
        <v>21.7</v>
      </c>
      <c r="AF919" s="5">
        <v>0</v>
      </c>
      <c r="AG919" s="5">
        <v>102</v>
      </c>
      <c r="AH919" s="8">
        <v>573410</v>
      </c>
      <c r="AI919" s="8">
        <v>901870</v>
      </c>
      <c r="AJ919" s="8">
        <v>459540</v>
      </c>
      <c r="AK919" s="8">
        <v>19063</v>
      </c>
      <c r="AL919" s="8">
        <v>11921</v>
      </c>
      <c r="AM919" s="8">
        <v>23771</v>
      </c>
      <c r="AN919" s="8">
        <v>0</v>
      </c>
      <c r="AO919" s="8">
        <v>0</v>
      </c>
      <c r="AP919" s="8">
        <v>0</v>
      </c>
      <c r="AQ919" s="8">
        <v>9158.9</v>
      </c>
      <c r="AR919" s="8">
        <v>10268</v>
      </c>
      <c r="AS919" s="8">
        <v>8957.6</v>
      </c>
      <c r="AT919" s="16">
        <v>5.1430648340422866</v>
      </c>
      <c r="AU919" s="16">
        <v>1.3564050024047936</v>
      </c>
      <c r="AV919" s="16">
        <v>8.0586156334121917</v>
      </c>
      <c r="AW919" s="16">
        <v>1.4004522042622236</v>
      </c>
      <c r="AX919" s="16">
        <v>6.090952217306083</v>
      </c>
      <c r="AY919" s="23">
        <v>1.3908783838428584</v>
      </c>
    </row>
    <row r="920" spans="1:51" x14ac:dyDescent="0.3">
      <c r="A920" s="4" t="s">
        <v>1601</v>
      </c>
      <c r="B920" s="5" t="s">
        <v>1602</v>
      </c>
      <c r="C920" s="5" t="s">
        <v>1603</v>
      </c>
      <c r="D920" s="5">
        <v>12</v>
      </c>
      <c r="E920" s="5">
        <v>12</v>
      </c>
      <c r="F920" s="5">
        <v>6</v>
      </c>
      <c r="G920" s="5">
        <v>8</v>
      </c>
      <c r="H920" s="5">
        <v>9</v>
      </c>
      <c r="I920" s="5">
        <v>8</v>
      </c>
      <c r="J920" s="5">
        <v>8</v>
      </c>
      <c r="K920" s="5">
        <v>8</v>
      </c>
      <c r="L920" s="6">
        <v>8</v>
      </c>
      <c r="M920" s="5">
        <v>11</v>
      </c>
      <c r="N920" s="5">
        <v>9</v>
      </c>
      <c r="O920" s="5">
        <v>12</v>
      </c>
      <c r="P920" s="5">
        <v>11</v>
      </c>
      <c r="Q920" s="5">
        <v>12</v>
      </c>
      <c r="R920" s="5">
        <v>3</v>
      </c>
      <c r="S920" s="5">
        <v>6</v>
      </c>
      <c r="T920" s="5">
        <v>7</v>
      </c>
      <c r="U920" s="5">
        <v>4</v>
      </c>
      <c r="V920" s="5">
        <v>4</v>
      </c>
      <c r="W920" s="5">
        <v>6</v>
      </c>
      <c r="X920" s="5">
        <v>3</v>
      </c>
      <c r="Y920" s="5">
        <v>8</v>
      </c>
      <c r="Z920" s="5">
        <v>1</v>
      </c>
      <c r="AA920" s="7">
        <v>4</v>
      </c>
      <c r="AB920" s="7">
        <v>4</v>
      </c>
      <c r="AC920" s="7">
        <v>6</v>
      </c>
      <c r="AD920" s="5">
        <v>92.2</v>
      </c>
      <c r="AE920" s="5">
        <v>92.2</v>
      </c>
      <c r="AF920" s="5">
        <v>0</v>
      </c>
      <c r="AG920" s="5">
        <v>91.382000000000005</v>
      </c>
      <c r="AH920" s="8">
        <v>355450</v>
      </c>
      <c r="AI920" s="8">
        <v>424090</v>
      </c>
      <c r="AJ920" s="8">
        <v>514660</v>
      </c>
      <c r="AK920" s="8">
        <v>746230</v>
      </c>
      <c r="AL920" s="8">
        <v>771490</v>
      </c>
      <c r="AM920" s="8">
        <v>755000</v>
      </c>
      <c r="AN920" s="8">
        <v>2359800</v>
      </c>
      <c r="AO920" s="8">
        <v>1803000</v>
      </c>
      <c r="AP920" s="8">
        <v>1473300</v>
      </c>
      <c r="AQ920" s="8">
        <v>2949000</v>
      </c>
      <c r="AR920" s="8">
        <v>3633600</v>
      </c>
      <c r="AS920" s="8">
        <v>2898100</v>
      </c>
      <c r="AT920" s="16">
        <v>-0.81235937217374909</v>
      </c>
      <c r="AU920" s="16">
        <v>1.7381905537615723</v>
      </c>
      <c r="AV920" s="16">
        <v>-2.122636626942112</v>
      </c>
      <c r="AW920" s="16">
        <v>1.3835439833241148</v>
      </c>
      <c r="AX920" s="16">
        <v>-2.8729330009734011</v>
      </c>
      <c r="AY920" s="23">
        <v>2.0888279807887891</v>
      </c>
    </row>
    <row r="921" spans="1:51" x14ac:dyDescent="0.3">
      <c r="A921" s="4" t="s">
        <v>1877</v>
      </c>
      <c r="B921" s="5" t="s">
        <v>1878</v>
      </c>
      <c r="C921" s="5" t="s">
        <v>951</v>
      </c>
      <c r="D921" s="5">
        <v>12</v>
      </c>
      <c r="E921" s="5">
        <v>12</v>
      </c>
      <c r="F921" s="5">
        <v>8</v>
      </c>
      <c r="G921" s="5">
        <v>11</v>
      </c>
      <c r="H921" s="5">
        <v>10</v>
      </c>
      <c r="I921" s="5">
        <v>9</v>
      </c>
      <c r="J921" s="5">
        <v>9</v>
      </c>
      <c r="K921" s="5">
        <v>8</v>
      </c>
      <c r="L921" s="6">
        <v>3</v>
      </c>
      <c r="M921" s="5">
        <v>3</v>
      </c>
      <c r="N921" s="5">
        <v>1</v>
      </c>
      <c r="O921" s="5">
        <v>10</v>
      </c>
      <c r="P921" s="5">
        <v>9</v>
      </c>
      <c r="Q921" s="5">
        <v>10</v>
      </c>
      <c r="R921" s="5">
        <v>5</v>
      </c>
      <c r="S921" s="5">
        <v>10</v>
      </c>
      <c r="T921" s="5">
        <v>6</v>
      </c>
      <c r="U921" s="5">
        <v>5</v>
      </c>
      <c r="V921" s="5">
        <v>3</v>
      </c>
      <c r="W921" s="5">
        <v>3</v>
      </c>
      <c r="X921" s="5">
        <v>0</v>
      </c>
      <c r="Y921" s="5">
        <v>2</v>
      </c>
      <c r="Z921" s="5">
        <v>1</v>
      </c>
      <c r="AA921" s="7">
        <v>5</v>
      </c>
      <c r="AB921" s="7">
        <v>3</v>
      </c>
      <c r="AC921" s="7">
        <v>3</v>
      </c>
      <c r="AD921" s="5">
        <v>23.2</v>
      </c>
      <c r="AE921" s="5">
        <v>23.2</v>
      </c>
      <c r="AF921" s="5">
        <v>0</v>
      </c>
      <c r="AG921" s="5">
        <v>46.215000000000003</v>
      </c>
      <c r="AH921" s="8">
        <v>367840</v>
      </c>
      <c r="AI921" s="8">
        <v>338490</v>
      </c>
      <c r="AJ921" s="8">
        <v>262940</v>
      </c>
      <c r="AK921" s="8">
        <v>307130</v>
      </c>
      <c r="AL921" s="8">
        <v>383700</v>
      </c>
      <c r="AM921" s="8">
        <v>354560</v>
      </c>
      <c r="AN921" s="8">
        <v>197060</v>
      </c>
      <c r="AO921" s="8">
        <v>177130</v>
      </c>
      <c r="AP921" s="8">
        <v>187095</v>
      </c>
      <c r="AQ921" s="8">
        <v>650600</v>
      </c>
      <c r="AR921" s="8">
        <v>866180</v>
      </c>
      <c r="AS921" s="8">
        <v>758650</v>
      </c>
      <c r="AT921" s="16">
        <v>-0.10907075984375193</v>
      </c>
      <c r="AU921" s="16">
        <v>0.20051828560464188</v>
      </c>
      <c r="AV921" s="16">
        <v>0.78816509430817971</v>
      </c>
      <c r="AW921" s="16">
        <v>1.3378519124364847</v>
      </c>
      <c r="AX921" s="16">
        <v>-1.2311687006718808</v>
      </c>
      <c r="AY921" s="23">
        <v>1.5259881373579327</v>
      </c>
    </row>
    <row r="922" spans="1:51" x14ac:dyDescent="0.3">
      <c r="A922" s="4" t="s">
        <v>1858</v>
      </c>
      <c r="B922" s="5" t="s">
        <v>1859</v>
      </c>
      <c r="C922" s="5" t="s">
        <v>1860</v>
      </c>
      <c r="D922" s="5">
        <v>12</v>
      </c>
      <c r="E922" s="5">
        <v>12</v>
      </c>
      <c r="F922" s="5">
        <v>8</v>
      </c>
      <c r="G922" s="5">
        <v>10</v>
      </c>
      <c r="H922" s="5">
        <v>9</v>
      </c>
      <c r="I922" s="5">
        <v>12</v>
      </c>
      <c r="J922" s="5">
        <v>10</v>
      </c>
      <c r="K922" s="5">
        <v>10</v>
      </c>
      <c r="L922" s="6">
        <v>8</v>
      </c>
      <c r="M922" s="5">
        <v>9</v>
      </c>
      <c r="N922" s="5">
        <v>6</v>
      </c>
      <c r="O922" s="5">
        <v>10</v>
      </c>
      <c r="P922" s="5">
        <v>10</v>
      </c>
      <c r="Q922" s="5">
        <v>10</v>
      </c>
      <c r="R922" s="5">
        <v>6</v>
      </c>
      <c r="S922" s="5">
        <v>12</v>
      </c>
      <c r="T922" s="5">
        <v>11</v>
      </c>
      <c r="U922" s="5">
        <v>11</v>
      </c>
      <c r="V922" s="5">
        <v>11</v>
      </c>
      <c r="W922" s="5">
        <v>13</v>
      </c>
      <c r="X922" s="5">
        <v>6</v>
      </c>
      <c r="Y922" s="5">
        <v>6</v>
      </c>
      <c r="Z922" s="5">
        <v>0</v>
      </c>
      <c r="AA922" s="7">
        <v>11</v>
      </c>
      <c r="AB922" s="7">
        <v>11</v>
      </c>
      <c r="AC922" s="7">
        <v>13</v>
      </c>
      <c r="AD922" s="5">
        <v>44.8</v>
      </c>
      <c r="AE922" s="5">
        <v>44.8</v>
      </c>
      <c r="AF922" s="5">
        <v>0</v>
      </c>
      <c r="AG922" s="5">
        <v>28.122</v>
      </c>
      <c r="AH922" s="8">
        <v>686310</v>
      </c>
      <c r="AI922" s="8">
        <v>551330</v>
      </c>
      <c r="AJ922" s="8">
        <v>451520</v>
      </c>
      <c r="AK922" s="8">
        <v>1457200</v>
      </c>
      <c r="AL922" s="8">
        <v>1482900</v>
      </c>
      <c r="AM922" s="8">
        <v>1622900</v>
      </c>
      <c r="AN922" s="8">
        <v>1301300</v>
      </c>
      <c r="AO922" s="8">
        <v>957440</v>
      </c>
      <c r="AP922" s="8">
        <v>713270</v>
      </c>
      <c r="AQ922" s="8">
        <v>497990</v>
      </c>
      <c r="AR922" s="8">
        <v>625590</v>
      </c>
      <c r="AS922" s="8">
        <v>586580</v>
      </c>
      <c r="AT922" s="16">
        <v>-1.4336766647361308</v>
      </c>
      <c r="AU922" s="16">
        <v>1.840549835648891</v>
      </c>
      <c r="AV922" s="16">
        <v>-0.81513298111108534</v>
      </c>
      <c r="AW922" s="16">
        <v>1.2759635138970018</v>
      </c>
      <c r="AX922" s="16">
        <v>-1.7825318758530564E-2</v>
      </c>
      <c r="AY922" s="23">
        <v>2.2195169362096628E-2</v>
      </c>
    </row>
    <row r="923" spans="1:51" x14ac:dyDescent="0.3">
      <c r="A923" s="4" t="s">
        <v>1969</v>
      </c>
      <c r="B923" s="5" t="s">
        <v>1970</v>
      </c>
      <c r="C923" s="5" t="s">
        <v>1971</v>
      </c>
      <c r="D923" s="5">
        <v>12</v>
      </c>
      <c r="E923" s="5">
        <v>12</v>
      </c>
      <c r="F923" s="5">
        <v>9</v>
      </c>
      <c r="G923" s="5">
        <v>12</v>
      </c>
      <c r="H923" s="5">
        <v>10</v>
      </c>
      <c r="I923" s="5">
        <v>6</v>
      </c>
      <c r="J923" s="5">
        <v>6</v>
      </c>
      <c r="K923" s="5">
        <v>5</v>
      </c>
      <c r="L923" s="6">
        <v>3</v>
      </c>
      <c r="M923" s="5">
        <v>4</v>
      </c>
      <c r="N923" s="5">
        <v>2</v>
      </c>
      <c r="O923" s="5">
        <v>8</v>
      </c>
      <c r="P923" s="5">
        <v>9</v>
      </c>
      <c r="Q923" s="5">
        <v>9</v>
      </c>
      <c r="R923" s="5">
        <v>1</v>
      </c>
      <c r="S923" s="5">
        <v>11</v>
      </c>
      <c r="T923" s="5">
        <v>8</v>
      </c>
      <c r="U923" s="5">
        <v>1</v>
      </c>
      <c r="V923" s="5">
        <v>3</v>
      </c>
      <c r="W923" s="5">
        <v>2</v>
      </c>
      <c r="X923" s="5">
        <v>1</v>
      </c>
      <c r="Y923" s="5">
        <v>2</v>
      </c>
      <c r="Z923" s="5">
        <v>0</v>
      </c>
      <c r="AA923" s="7">
        <v>1</v>
      </c>
      <c r="AB923" s="7">
        <v>3</v>
      </c>
      <c r="AC923" s="7">
        <v>2</v>
      </c>
      <c r="AD923" s="5">
        <v>24.2</v>
      </c>
      <c r="AE923" s="5">
        <v>24.2</v>
      </c>
      <c r="AF923" s="5">
        <v>0</v>
      </c>
      <c r="AG923" s="5">
        <v>35.570999999999998</v>
      </c>
      <c r="AH923" s="8">
        <v>301550</v>
      </c>
      <c r="AI923" s="8">
        <v>440130</v>
      </c>
      <c r="AJ923" s="8">
        <v>363310</v>
      </c>
      <c r="AK923" s="8">
        <v>199160</v>
      </c>
      <c r="AL923" s="8">
        <v>221190</v>
      </c>
      <c r="AM923" s="8">
        <v>239300</v>
      </c>
      <c r="AN923" s="8">
        <v>206110</v>
      </c>
      <c r="AO923" s="8">
        <v>186650</v>
      </c>
      <c r="AP923" s="8">
        <v>134410</v>
      </c>
      <c r="AQ923" s="8">
        <v>458030</v>
      </c>
      <c r="AR923" s="8">
        <v>422080</v>
      </c>
      <c r="AS923" s="8">
        <v>473450</v>
      </c>
      <c r="AT923" s="16">
        <v>0.74426065239220518</v>
      </c>
      <c r="AU923" s="16">
        <v>1.2714932721441685</v>
      </c>
      <c r="AV923" s="16">
        <v>1.0676931360677608</v>
      </c>
      <c r="AW923" s="16">
        <v>1.2272030761090535</v>
      </c>
      <c r="AX923" s="16">
        <v>-0.29272552661448192</v>
      </c>
      <c r="AY923" s="23">
        <v>0.59630035031521056</v>
      </c>
    </row>
    <row r="924" spans="1:51" x14ac:dyDescent="0.3">
      <c r="A924" s="4" t="s">
        <v>1891</v>
      </c>
      <c r="B924" s="5" t="s">
        <v>1891</v>
      </c>
      <c r="C924" s="5" t="s">
        <v>38</v>
      </c>
      <c r="D924" s="5">
        <v>12</v>
      </c>
      <c r="E924" s="5">
        <v>12</v>
      </c>
      <c r="F924" s="5">
        <v>9</v>
      </c>
      <c r="G924" s="5">
        <v>7</v>
      </c>
      <c r="H924" s="5">
        <v>9</v>
      </c>
      <c r="I924" s="5">
        <v>10</v>
      </c>
      <c r="J924" s="5">
        <v>11</v>
      </c>
      <c r="K924" s="5">
        <v>11</v>
      </c>
      <c r="L924" s="6">
        <v>6</v>
      </c>
      <c r="M924" s="5">
        <v>10</v>
      </c>
      <c r="N924" s="5">
        <v>7</v>
      </c>
      <c r="O924" s="5">
        <v>11</v>
      </c>
      <c r="P924" s="5">
        <v>11</v>
      </c>
      <c r="Q924" s="5">
        <v>11</v>
      </c>
      <c r="R924" s="5">
        <v>6</v>
      </c>
      <c r="S924" s="5">
        <v>5</v>
      </c>
      <c r="T924" s="5">
        <v>6</v>
      </c>
      <c r="U924" s="5">
        <v>6</v>
      </c>
      <c r="V924" s="5">
        <v>6</v>
      </c>
      <c r="W924" s="5">
        <v>6</v>
      </c>
      <c r="X924" s="5">
        <v>3</v>
      </c>
      <c r="Y924" s="5">
        <v>3</v>
      </c>
      <c r="Z924" s="5">
        <v>2</v>
      </c>
      <c r="AA924" s="7">
        <v>6</v>
      </c>
      <c r="AB924" s="7">
        <v>6</v>
      </c>
      <c r="AC924" s="7">
        <v>6</v>
      </c>
      <c r="AD924" s="5">
        <v>50.8</v>
      </c>
      <c r="AE924" s="5">
        <v>50.8</v>
      </c>
      <c r="AF924" s="5">
        <v>0</v>
      </c>
      <c r="AG924" s="5">
        <v>67.494</v>
      </c>
      <c r="AH924" s="8">
        <v>484360</v>
      </c>
      <c r="AI924" s="8">
        <v>406610</v>
      </c>
      <c r="AJ924" s="8">
        <v>376610</v>
      </c>
      <c r="AK924" s="8">
        <v>673860</v>
      </c>
      <c r="AL924" s="8">
        <v>811850</v>
      </c>
      <c r="AM924" s="8">
        <v>827100</v>
      </c>
      <c r="AN924" s="8">
        <v>742960</v>
      </c>
      <c r="AO924" s="8">
        <v>563950</v>
      </c>
      <c r="AP924" s="8">
        <v>831540</v>
      </c>
      <c r="AQ924" s="8">
        <v>1448000</v>
      </c>
      <c r="AR924" s="8">
        <v>1519000</v>
      </c>
      <c r="AS924" s="8">
        <v>1378900</v>
      </c>
      <c r="AT924" s="16">
        <v>-0.86756994975584856</v>
      </c>
      <c r="AU924" s="16">
        <v>1.3055555432508199</v>
      </c>
      <c r="AV924" s="16">
        <v>-0.7544886733180054</v>
      </c>
      <c r="AW924" s="16">
        <v>1.0976745346111576</v>
      </c>
      <c r="AX924" s="16">
        <v>-1.7775781761787597</v>
      </c>
      <c r="AY924" s="23">
        <v>2.7257003298032654</v>
      </c>
    </row>
    <row r="925" spans="1:51" x14ac:dyDescent="0.3">
      <c r="A925" s="4" t="s">
        <v>1946</v>
      </c>
      <c r="B925" s="5" t="s">
        <v>1947</v>
      </c>
      <c r="C925" s="5" t="s">
        <v>1948</v>
      </c>
      <c r="D925" s="5">
        <v>12</v>
      </c>
      <c r="E925" s="5">
        <v>12</v>
      </c>
      <c r="F925" s="5">
        <v>9</v>
      </c>
      <c r="G925" s="5">
        <v>11</v>
      </c>
      <c r="H925" s="5">
        <v>9</v>
      </c>
      <c r="I925" s="5">
        <v>11</v>
      </c>
      <c r="J925" s="5">
        <v>12</v>
      </c>
      <c r="K925" s="5">
        <v>11</v>
      </c>
      <c r="L925" s="6">
        <v>7</v>
      </c>
      <c r="M925" s="5">
        <v>8</v>
      </c>
      <c r="N925" s="5">
        <v>4</v>
      </c>
      <c r="O925" s="5">
        <v>12</v>
      </c>
      <c r="P925" s="5">
        <v>10</v>
      </c>
      <c r="Q925" s="5">
        <v>12</v>
      </c>
      <c r="R925" s="5">
        <v>6</v>
      </c>
      <c r="S925" s="5">
        <v>8</v>
      </c>
      <c r="T925" s="5">
        <v>8</v>
      </c>
      <c r="U925" s="5">
        <v>8</v>
      </c>
      <c r="V925" s="5">
        <v>10</v>
      </c>
      <c r="W925" s="5">
        <v>9</v>
      </c>
      <c r="X925" s="5">
        <v>3</v>
      </c>
      <c r="Y925" s="5">
        <v>5</v>
      </c>
      <c r="Z925" s="5">
        <v>0</v>
      </c>
      <c r="AA925" s="7">
        <v>8</v>
      </c>
      <c r="AB925" s="7">
        <v>10</v>
      </c>
      <c r="AC925" s="7">
        <v>9</v>
      </c>
      <c r="AD925" s="5">
        <v>26.7</v>
      </c>
      <c r="AE925" s="5">
        <v>26.7</v>
      </c>
      <c r="AF925" s="5">
        <v>0</v>
      </c>
      <c r="AG925" s="5">
        <v>70.981999999999999</v>
      </c>
      <c r="AH925" s="8">
        <v>429100</v>
      </c>
      <c r="AI925" s="8">
        <v>302720</v>
      </c>
      <c r="AJ925" s="8">
        <v>292530</v>
      </c>
      <c r="AK925" s="8">
        <v>770310</v>
      </c>
      <c r="AL925" s="8">
        <v>975920</v>
      </c>
      <c r="AM925" s="8">
        <v>966680</v>
      </c>
      <c r="AN925" s="8">
        <v>464040</v>
      </c>
      <c r="AO925" s="8">
        <v>435210</v>
      </c>
      <c r="AP925" s="8">
        <v>390930</v>
      </c>
      <c r="AQ925" s="8">
        <v>458870</v>
      </c>
      <c r="AR925" s="8">
        <v>548580</v>
      </c>
      <c r="AS925" s="8">
        <v>574300</v>
      </c>
      <c r="AT925" s="16">
        <v>-1.4051324476832159</v>
      </c>
      <c r="AU925" s="16">
        <v>1.4359373479819908</v>
      </c>
      <c r="AV925" s="16">
        <v>-0.33286361814782095</v>
      </c>
      <c r="AW925" s="16">
        <v>1.0448252510648723</v>
      </c>
      <c r="AX925" s="16">
        <v>-0.62681285611059512</v>
      </c>
      <c r="AY925" s="23">
        <v>0.84728420050053654</v>
      </c>
    </row>
    <row r="926" spans="1:51" x14ac:dyDescent="0.3">
      <c r="A926" s="4" t="s">
        <v>2148</v>
      </c>
      <c r="B926" s="5" t="s">
        <v>2148</v>
      </c>
      <c r="C926" s="5" t="s">
        <v>38</v>
      </c>
      <c r="D926" s="5">
        <v>12</v>
      </c>
      <c r="E926" s="5">
        <v>12</v>
      </c>
      <c r="F926" s="5">
        <v>11</v>
      </c>
      <c r="G926" s="5">
        <v>11</v>
      </c>
      <c r="H926" s="5">
        <v>11</v>
      </c>
      <c r="I926" s="5">
        <v>12</v>
      </c>
      <c r="J926" s="5">
        <v>12</v>
      </c>
      <c r="K926" s="5">
        <v>12</v>
      </c>
      <c r="L926" s="6">
        <v>10</v>
      </c>
      <c r="M926" s="5">
        <v>11</v>
      </c>
      <c r="N926" s="5">
        <v>7</v>
      </c>
      <c r="O926" s="5">
        <v>12</v>
      </c>
      <c r="P926" s="5">
        <v>12</v>
      </c>
      <c r="Q926" s="5">
        <v>12</v>
      </c>
      <c r="R926" s="5">
        <v>10</v>
      </c>
      <c r="S926" s="5">
        <v>11</v>
      </c>
      <c r="T926" s="5">
        <v>11</v>
      </c>
      <c r="U926" s="5">
        <v>13</v>
      </c>
      <c r="V926" s="5">
        <v>11</v>
      </c>
      <c r="W926" s="5">
        <v>11</v>
      </c>
      <c r="X926" s="5">
        <v>6</v>
      </c>
      <c r="Y926" s="5">
        <v>9</v>
      </c>
      <c r="Z926" s="5">
        <v>3</v>
      </c>
      <c r="AA926" s="7">
        <v>13</v>
      </c>
      <c r="AB926" s="7">
        <v>11</v>
      </c>
      <c r="AC926" s="7">
        <v>11</v>
      </c>
      <c r="AD926" s="5">
        <v>70.3</v>
      </c>
      <c r="AE926" s="5">
        <v>70.3</v>
      </c>
      <c r="AF926" s="5">
        <v>0</v>
      </c>
      <c r="AG926" s="5">
        <v>92.2</v>
      </c>
      <c r="AH926" s="8">
        <v>2119800</v>
      </c>
      <c r="AI926" s="8">
        <v>2473300</v>
      </c>
      <c r="AJ926" s="8">
        <v>2516600</v>
      </c>
      <c r="AK926" s="8">
        <v>9646300</v>
      </c>
      <c r="AL926" s="8">
        <v>12857000</v>
      </c>
      <c r="AM926" s="8">
        <v>11308000</v>
      </c>
      <c r="AN926" s="8">
        <v>4989600</v>
      </c>
      <c r="AO926" s="8">
        <v>4516000</v>
      </c>
      <c r="AP926" s="8">
        <v>3254800</v>
      </c>
      <c r="AQ926" s="8">
        <v>3990100</v>
      </c>
      <c r="AR926" s="8">
        <v>4173900</v>
      </c>
      <c r="AS926" s="8">
        <v>4320200</v>
      </c>
      <c r="AT926" s="16">
        <v>-2.2496448965593068</v>
      </c>
      <c r="AU926" s="16">
        <v>2.0698101751817757</v>
      </c>
      <c r="AV926" s="16">
        <v>-0.84381296347923296</v>
      </c>
      <c r="AW926" s="16">
        <v>1.0290270832537627</v>
      </c>
      <c r="AX926" s="16">
        <v>-0.81224278442496978</v>
      </c>
      <c r="AY926" s="23">
        <v>3.1201715025582462</v>
      </c>
    </row>
    <row r="927" spans="1:51" x14ac:dyDescent="0.3">
      <c r="A927" s="4" t="s">
        <v>2046</v>
      </c>
      <c r="B927" s="5" t="s">
        <v>2046</v>
      </c>
      <c r="C927" s="5" t="s">
        <v>38</v>
      </c>
      <c r="D927" s="5">
        <v>12</v>
      </c>
      <c r="E927" s="5">
        <v>12</v>
      </c>
      <c r="F927" s="5">
        <v>10</v>
      </c>
      <c r="G927" s="5">
        <v>11</v>
      </c>
      <c r="H927" s="5">
        <v>11</v>
      </c>
      <c r="I927" s="5">
        <v>10</v>
      </c>
      <c r="J927" s="5">
        <v>9</v>
      </c>
      <c r="K927" s="5">
        <v>8</v>
      </c>
      <c r="L927" s="6">
        <v>8</v>
      </c>
      <c r="M927" s="5">
        <v>8</v>
      </c>
      <c r="N927" s="5">
        <v>6</v>
      </c>
      <c r="O927" s="5">
        <v>10</v>
      </c>
      <c r="P927" s="5">
        <v>8</v>
      </c>
      <c r="Q927" s="5">
        <v>10</v>
      </c>
      <c r="R927" s="5">
        <v>11</v>
      </c>
      <c r="S927" s="5">
        <v>16</v>
      </c>
      <c r="T927" s="5">
        <v>14</v>
      </c>
      <c r="U927" s="5">
        <v>14</v>
      </c>
      <c r="V927" s="5">
        <v>14</v>
      </c>
      <c r="W927" s="5">
        <v>13</v>
      </c>
      <c r="X927" s="5">
        <v>6</v>
      </c>
      <c r="Y927" s="5">
        <v>8</v>
      </c>
      <c r="Z927" s="5">
        <v>5</v>
      </c>
      <c r="AA927" s="7">
        <v>14</v>
      </c>
      <c r="AB927" s="7">
        <v>14</v>
      </c>
      <c r="AC927" s="7">
        <v>13</v>
      </c>
      <c r="AD927" s="5">
        <v>69.8</v>
      </c>
      <c r="AE927" s="5">
        <v>69.8</v>
      </c>
      <c r="AF927" s="5">
        <v>0</v>
      </c>
      <c r="AG927" s="5">
        <v>223.28</v>
      </c>
      <c r="AH927" s="8">
        <v>1954200</v>
      </c>
      <c r="AI927" s="8">
        <v>1844100</v>
      </c>
      <c r="AJ927" s="8">
        <v>1997200</v>
      </c>
      <c r="AK927" s="8">
        <v>4217700</v>
      </c>
      <c r="AL927" s="8">
        <v>6202100</v>
      </c>
      <c r="AM927" s="8">
        <v>4742500</v>
      </c>
      <c r="AN927" s="8">
        <v>3406100</v>
      </c>
      <c r="AO927" s="8">
        <v>3400000</v>
      </c>
      <c r="AP927" s="8">
        <v>2311100</v>
      </c>
      <c r="AQ927" s="8">
        <v>3213000</v>
      </c>
      <c r="AR927" s="8">
        <v>3181100</v>
      </c>
      <c r="AS927" s="8">
        <v>3390600</v>
      </c>
      <c r="AT927" s="16">
        <v>-1.3874835768972806</v>
      </c>
      <c r="AU927" s="16">
        <v>1.4115261111132646</v>
      </c>
      <c r="AV927" s="16">
        <v>-0.65365769026164167</v>
      </c>
      <c r="AW927" s="16">
        <v>0.96466264214185249</v>
      </c>
      <c r="AX927" s="16">
        <v>-0.75559448490590542</v>
      </c>
      <c r="AY927" s="23">
        <v>3.0653999992575454</v>
      </c>
    </row>
    <row r="928" spans="1:51" x14ac:dyDescent="0.3">
      <c r="A928" s="4" t="s">
        <v>2058</v>
      </c>
      <c r="B928" s="5" t="s">
        <v>2059</v>
      </c>
      <c r="C928" s="5" t="s">
        <v>2060</v>
      </c>
      <c r="D928" s="5">
        <v>12</v>
      </c>
      <c r="E928" s="5">
        <v>12</v>
      </c>
      <c r="F928" s="5">
        <v>10</v>
      </c>
      <c r="G928" s="5">
        <v>11</v>
      </c>
      <c r="H928" s="5">
        <v>11</v>
      </c>
      <c r="I928" s="5">
        <v>12</v>
      </c>
      <c r="J928" s="5">
        <v>12</v>
      </c>
      <c r="K928" s="5">
        <v>12</v>
      </c>
      <c r="L928" s="6">
        <v>6</v>
      </c>
      <c r="M928" s="5">
        <v>8</v>
      </c>
      <c r="N928" s="5">
        <v>7</v>
      </c>
      <c r="O928" s="5">
        <v>10</v>
      </c>
      <c r="P928" s="5">
        <v>10</v>
      </c>
      <c r="Q928" s="5">
        <v>11</v>
      </c>
      <c r="R928" s="5">
        <v>9</v>
      </c>
      <c r="S928" s="5">
        <v>13</v>
      </c>
      <c r="T928" s="5">
        <v>12</v>
      </c>
      <c r="U928" s="5">
        <v>9</v>
      </c>
      <c r="V928" s="5">
        <v>9</v>
      </c>
      <c r="W928" s="5">
        <v>10</v>
      </c>
      <c r="X928" s="5">
        <v>1</v>
      </c>
      <c r="Y928" s="5">
        <v>1</v>
      </c>
      <c r="Z928" s="5">
        <v>0</v>
      </c>
      <c r="AA928" s="7">
        <v>9</v>
      </c>
      <c r="AB928" s="7">
        <v>9</v>
      </c>
      <c r="AC928" s="7">
        <v>10</v>
      </c>
      <c r="AD928" s="5">
        <v>25.8</v>
      </c>
      <c r="AE928" s="5">
        <v>25.8</v>
      </c>
      <c r="AF928" s="5">
        <v>0</v>
      </c>
      <c r="AG928" s="5">
        <v>75.64</v>
      </c>
      <c r="AH928" s="8">
        <v>1085500</v>
      </c>
      <c r="AI928" s="8">
        <v>528390</v>
      </c>
      <c r="AJ928" s="8">
        <v>601930</v>
      </c>
      <c r="AK928" s="8">
        <v>1054800</v>
      </c>
      <c r="AL928" s="8">
        <v>1043200</v>
      </c>
      <c r="AM928" s="8">
        <v>1070000</v>
      </c>
      <c r="AN928" s="8">
        <v>373520</v>
      </c>
      <c r="AO928" s="8">
        <v>326790</v>
      </c>
      <c r="AP928" s="8">
        <v>409690</v>
      </c>
      <c r="AQ928" s="8">
        <v>368470</v>
      </c>
      <c r="AR928" s="8">
        <v>291140</v>
      </c>
      <c r="AS928" s="8">
        <v>339090</v>
      </c>
      <c r="AT928" s="16">
        <v>-0.5157316452103442</v>
      </c>
      <c r="AU928" s="16">
        <v>0.67640285911250941</v>
      </c>
      <c r="AV928" s="16">
        <v>0.99728101363179722</v>
      </c>
      <c r="AW928" s="16">
        <v>0.78271736187995389</v>
      </c>
      <c r="AX928" s="16">
        <v>1.1497174138952084</v>
      </c>
      <c r="AY928" s="23">
        <v>0.9162142549908836</v>
      </c>
    </row>
    <row r="929" spans="1:51" x14ac:dyDescent="0.3">
      <c r="A929" s="4" t="s">
        <v>1917</v>
      </c>
      <c r="B929" s="5" t="s">
        <v>1918</v>
      </c>
      <c r="C929" s="5" t="s">
        <v>1318</v>
      </c>
      <c r="D929" s="5">
        <v>12</v>
      </c>
      <c r="E929" s="5">
        <v>12</v>
      </c>
      <c r="F929" s="5">
        <v>9</v>
      </c>
      <c r="G929" s="5">
        <v>10</v>
      </c>
      <c r="H929" s="5">
        <v>8</v>
      </c>
      <c r="I929" s="5">
        <v>9</v>
      </c>
      <c r="J929" s="5">
        <v>8</v>
      </c>
      <c r="K929" s="5">
        <v>8</v>
      </c>
      <c r="L929" s="6">
        <v>7</v>
      </c>
      <c r="M929" s="5">
        <v>8</v>
      </c>
      <c r="N929" s="5">
        <v>6</v>
      </c>
      <c r="O929" s="5">
        <v>9</v>
      </c>
      <c r="P929" s="5">
        <v>9</v>
      </c>
      <c r="Q929" s="5">
        <v>10</v>
      </c>
      <c r="R929" s="5">
        <v>3</v>
      </c>
      <c r="S929" s="5">
        <v>7</v>
      </c>
      <c r="T929" s="5">
        <v>6</v>
      </c>
      <c r="U929" s="5">
        <v>7</v>
      </c>
      <c r="V929" s="5">
        <v>3</v>
      </c>
      <c r="W929" s="5">
        <v>6</v>
      </c>
      <c r="X929" s="5">
        <v>2</v>
      </c>
      <c r="Y929" s="5">
        <v>3</v>
      </c>
      <c r="Z929" s="5">
        <v>2</v>
      </c>
      <c r="AA929" s="7">
        <v>7</v>
      </c>
      <c r="AB929" s="7">
        <v>3</v>
      </c>
      <c r="AC929" s="7">
        <v>6</v>
      </c>
      <c r="AD929" s="5">
        <v>22.8</v>
      </c>
      <c r="AE929" s="5">
        <v>22.8</v>
      </c>
      <c r="AF929" s="5">
        <v>0</v>
      </c>
      <c r="AG929" s="5">
        <v>41.642000000000003</v>
      </c>
      <c r="AH929" s="8">
        <v>399740</v>
      </c>
      <c r="AI929" s="8">
        <v>342010</v>
      </c>
      <c r="AJ929" s="8">
        <v>406790</v>
      </c>
      <c r="AK929" s="8">
        <v>450940</v>
      </c>
      <c r="AL929" s="8">
        <v>378210</v>
      </c>
      <c r="AM929" s="8">
        <v>480650</v>
      </c>
      <c r="AN929" s="8">
        <v>634570</v>
      </c>
      <c r="AO929" s="8">
        <v>480770</v>
      </c>
      <c r="AP929" s="8">
        <v>401900</v>
      </c>
      <c r="AQ929" s="8">
        <v>452710</v>
      </c>
      <c r="AR929" s="8">
        <v>439680</v>
      </c>
      <c r="AS929" s="8">
        <v>368580</v>
      </c>
      <c r="AT929" s="16">
        <v>-0.18954543408598695</v>
      </c>
      <c r="AU929" s="16">
        <v>1.408321713574465</v>
      </c>
      <c r="AV929" s="16">
        <v>-0.40164820989167183</v>
      </c>
      <c r="AW929" s="16">
        <v>0.65815649116428188</v>
      </c>
      <c r="AX929" s="16">
        <v>-0.13473285053960229</v>
      </c>
      <c r="AY929" s="23">
        <v>0.34916634639137811</v>
      </c>
    </row>
    <row r="930" spans="1:51" x14ac:dyDescent="0.3">
      <c r="A930" s="4" t="s">
        <v>2047</v>
      </c>
      <c r="B930" s="5" t="s">
        <v>2048</v>
      </c>
      <c r="C930" s="5" t="s">
        <v>2049</v>
      </c>
      <c r="D930" s="5">
        <v>12</v>
      </c>
      <c r="E930" s="5">
        <v>12</v>
      </c>
      <c r="F930" s="5">
        <v>10</v>
      </c>
      <c r="G930" s="5">
        <v>11</v>
      </c>
      <c r="H930" s="5">
        <v>11</v>
      </c>
      <c r="I930" s="5">
        <v>9</v>
      </c>
      <c r="J930" s="5">
        <v>9</v>
      </c>
      <c r="K930" s="5">
        <v>10</v>
      </c>
      <c r="L930" s="6">
        <v>10</v>
      </c>
      <c r="M930" s="5">
        <v>10</v>
      </c>
      <c r="N930" s="5">
        <v>7</v>
      </c>
      <c r="O930" s="5">
        <v>10</v>
      </c>
      <c r="P930" s="5">
        <v>10</v>
      </c>
      <c r="Q930" s="5">
        <v>9</v>
      </c>
      <c r="R930" s="5">
        <v>7</v>
      </c>
      <c r="S930" s="5">
        <v>13</v>
      </c>
      <c r="T930" s="5">
        <v>10</v>
      </c>
      <c r="U930" s="5">
        <v>13</v>
      </c>
      <c r="V930" s="5">
        <v>10</v>
      </c>
      <c r="W930" s="5">
        <v>8</v>
      </c>
      <c r="X930" s="5">
        <v>14</v>
      </c>
      <c r="Y930" s="5">
        <v>19</v>
      </c>
      <c r="Z930" s="5">
        <v>1</v>
      </c>
      <c r="AA930" s="7">
        <v>13</v>
      </c>
      <c r="AB930" s="7">
        <v>10</v>
      </c>
      <c r="AC930" s="7">
        <v>8</v>
      </c>
      <c r="AD930" s="5">
        <v>71.5</v>
      </c>
      <c r="AE930" s="5">
        <v>71.5</v>
      </c>
      <c r="AF930" s="5">
        <v>0</v>
      </c>
      <c r="AG930" s="5">
        <v>147.16999999999999</v>
      </c>
      <c r="AH930" s="8">
        <v>2027900</v>
      </c>
      <c r="AI930" s="8">
        <v>2550500</v>
      </c>
      <c r="AJ930" s="8">
        <v>2319100</v>
      </c>
      <c r="AK930" s="8">
        <v>3016500</v>
      </c>
      <c r="AL930" s="8">
        <v>2855900</v>
      </c>
      <c r="AM930" s="8">
        <v>2957700</v>
      </c>
      <c r="AN930" s="8">
        <v>9796100</v>
      </c>
      <c r="AO930" s="8">
        <v>9327700</v>
      </c>
      <c r="AP930" s="8">
        <v>1555100</v>
      </c>
      <c r="AQ930" s="8">
        <v>3329400</v>
      </c>
      <c r="AR930" s="8">
        <v>4087200</v>
      </c>
      <c r="AS930" s="8">
        <v>3945000</v>
      </c>
      <c r="AT930" s="16">
        <v>-0.35635622476486095</v>
      </c>
      <c r="AU930" s="16">
        <v>1.0844140538161156</v>
      </c>
      <c r="AV930" s="16">
        <v>-1.5840139878227366</v>
      </c>
      <c r="AW930" s="16">
        <v>0.63772456162823243</v>
      </c>
      <c r="AX930" s="16">
        <v>-0.72002056032777328</v>
      </c>
      <c r="AY930" s="23">
        <v>2.3766131159949002</v>
      </c>
    </row>
    <row r="931" spans="1:51" x14ac:dyDescent="0.3">
      <c r="A931" s="4" t="s">
        <v>1771</v>
      </c>
      <c r="B931" s="5" t="s">
        <v>1360</v>
      </c>
      <c r="C931" s="5" t="s">
        <v>1361</v>
      </c>
      <c r="D931" s="5">
        <v>12</v>
      </c>
      <c r="E931" s="5">
        <v>12</v>
      </c>
      <c r="F931" s="5">
        <v>7</v>
      </c>
      <c r="G931" s="5">
        <v>10</v>
      </c>
      <c r="H931" s="5">
        <v>8</v>
      </c>
      <c r="I931" s="5">
        <v>12</v>
      </c>
      <c r="J931" s="5">
        <v>12</v>
      </c>
      <c r="K931" s="5">
        <v>11</v>
      </c>
      <c r="L931" s="6">
        <v>7</v>
      </c>
      <c r="M931" s="5">
        <v>9</v>
      </c>
      <c r="N931" s="5">
        <v>3</v>
      </c>
      <c r="O931" s="5">
        <v>4</v>
      </c>
      <c r="P931" s="5">
        <v>2</v>
      </c>
      <c r="Q931" s="5">
        <v>3</v>
      </c>
      <c r="R931" s="5">
        <v>2</v>
      </c>
      <c r="S931" s="5">
        <v>6</v>
      </c>
      <c r="T931" s="5">
        <v>4</v>
      </c>
      <c r="U931" s="5">
        <v>10</v>
      </c>
      <c r="V931" s="5">
        <v>9</v>
      </c>
      <c r="W931" s="5">
        <v>10</v>
      </c>
      <c r="X931" s="5">
        <v>7</v>
      </c>
      <c r="Y931" s="5">
        <v>8</v>
      </c>
      <c r="Z931" s="5">
        <v>1</v>
      </c>
      <c r="AA931" s="7">
        <v>10</v>
      </c>
      <c r="AB931" s="7">
        <v>9</v>
      </c>
      <c r="AC931" s="7">
        <v>10</v>
      </c>
      <c r="AD931" s="5">
        <v>34.799999999999997</v>
      </c>
      <c r="AE931" s="5">
        <v>34.799999999999997</v>
      </c>
      <c r="AF931" s="5">
        <v>0</v>
      </c>
      <c r="AG931" s="5">
        <v>99.230999999999995</v>
      </c>
      <c r="AH931" s="8">
        <v>123980</v>
      </c>
      <c r="AI931" s="8">
        <v>333150</v>
      </c>
      <c r="AJ931" s="8">
        <v>278030</v>
      </c>
      <c r="AK931" s="8">
        <v>658270</v>
      </c>
      <c r="AL931" s="8">
        <v>649850</v>
      </c>
      <c r="AM931" s="8">
        <v>644260</v>
      </c>
      <c r="AN931" s="8">
        <v>965210</v>
      </c>
      <c r="AO931" s="8">
        <v>876870</v>
      </c>
      <c r="AP931" s="8">
        <v>157470</v>
      </c>
      <c r="AQ931" s="8">
        <v>30356</v>
      </c>
      <c r="AR931" s="8">
        <v>22783</v>
      </c>
      <c r="AS931" s="8">
        <v>31329</v>
      </c>
      <c r="AT931" s="16">
        <v>-1.4091037011385239</v>
      </c>
      <c r="AU931" s="16">
        <v>1.5961914756911153</v>
      </c>
      <c r="AV931" s="16">
        <v>-1.4435451801451535</v>
      </c>
      <c r="AW931" s="16">
        <v>0.55841844343324309</v>
      </c>
      <c r="AX931" s="16">
        <v>3.1215814748541049</v>
      </c>
      <c r="AY931" s="23">
        <v>1.1089633972617463</v>
      </c>
    </row>
    <row r="932" spans="1:51" x14ac:dyDescent="0.3">
      <c r="A932" s="4" t="s">
        <v>2034</v>
      </c>
      <c r="B932" s="5" t="s">
        <v>2035</v>
      </c>
      <c r="C932" s="5" t="s">
        <v>2036</v>
      </c>
      <c r="D932" s="5">
        <v>12</v>
      </c>
      <c r="E932" s="5">
        <v>12</v>
      </c>
      <c r="F932" s="5">
        <v>10</v>
      </c>
      <c r="G932" s="5">
        <v>11</v>
      </c>
      <c r="H932" s="5">
        <v>10</v>
      </c>
      <c r="I932" s="5">
        <v>10</v>
      </c>
      <c r="J932" s="5">
        <v>9</v>
      </c>
      <c r="K932" s="5">
        <v>8</v>
      </c>
      <c r="L932" s="6">
        <v>9</v>
      </c>
      <c r="M932" s="5">
        <v>9</v>
      </c>
      <c r="N932" s="5">
        <v>6</v>
      </c>
      <c r="O932" s="5">
        <v>7</v>
      </c>
      <c r="P932" s="5">
        <v>10</v>
      </c>
      <c r="Q932" s="5">
        <v>9</v>
      </c>
      <c r="R932" s="5">
        <v>10</v>
      </c>
      <c r="S932" s="5">
        <v>22</v>
      </c>
      <c r="T932" s="5">
        <v>14</v>
      </c>
      <c r="U932" s="5">
        <v>18</v>
      </c>
      <c r="V932" s="5">
        <v>27</v>
      </c>
      <c r="W932" s="5">
        <v>27</v>
      </c>
      <c r="X932" s="5">
        <v>28</v>
      </c>
      <c r="Y932" s="5">
        <v>38</v>
      </c>
      <c r="Z932" s="5">
        <v>6</v>
      </c>
      <c r="AA932" s="7">
        <v>18</v>
      </c>
      <c r="AB932" s="7">
        <v>27</v>
      </c>
      <c r="AC932" s="7">
        <v>27</v>
      </c>
      <c r="AD932" s="5">
        <v>68</v>
      </c>
      <c r="AE932" s="5">
        <v>68</v>
      </c>
      <c r="AF932" s="5">
        <v>0</v>
      </c>
      <c r="AG932" s="5">
        <v>134.24</v>
      </c>
      <c r="AH932" s="8">
        <v>917900</v>
      </c>
      <c r="AI932" s="8">
        <v>3763500</v>
      </c>
      <c r="AJ932" s="8">
        <v>3197700</v>
      </c>
      <c r="AK932" s="8">
        <v>7679500</v>
      </c>
      <c r="AL932" s="8">
        <v>5856000</v>
      </c>
      <c r="AM932" s="8">
        <v>6105900</v>
      </c>
      <c r="AN932" s="8">
        <v>11059000</v>
      </c>
      <c r="AO932" s="8">
        <v>11840000</v>
      </c>
      <c r="AP932" s="8">
        <v>1274500</v>
      </c>
      <c r="AQ932" s="8">
        <v>5074400</v>
      </c>
      <c r="AR932" s="8">
        <v>6489400</v>
      </c>
      <c r="AS932" s="8">
        <v>6303600</v>
      </c>
      <c r="AT932" s="16">
        <v>-1.3177950151865818</v>
      </c>
      <c r="AU932" s="16">
        <v>0.9486875235601715</v>
      </c>
      <c r="AV932" s="16">
        <v>-1.6173236206341017</v>
      </c>
      <c r="AW932" s="16">
        <v>0.54944312533560835</v>
      </c>
      <c r="AX932" s="16">
        <v>-1.1812269632721228</v>
      </c>
      <c r="AY932" s="23">
        <v>1.7927846143376871</v>
      </c>
    </row>
    <row r="933" spans="1:51" x14ac:dyDescent="0.3">
      <c r="A933" s="4" t="s">
        <v>2142</v>
      </c>
      <c r="B933" s="5" t="s">
        <v>1687</v>
      </c>
      <c r="C933" s="5" t="s">
        <v>1688</v>
      </c>
      <c r="D933" s="5">
        <v>12</v>
      </c>
      <c r="E933" s="5">
        <v>12</v>
      </c>
      <c r="F933" s="5">
        <v>11</v>
      </c>
      <c r="G933" s="5">
        <v>10</v>
      </c>
      <c r="H933" s="5">
        <v>11</v>
      </c>
      <c r="I933" s="5">
        <v>7</v>
      </c>
      <c r="J933" s="5">
        <v>7</v>
      </c>
      <c r="K933" s="5">
        <v>7</v>
      </c>
      <c r="L933" s="6">
        <v>4</v>
      </c>
      <c r="M933" s="5">
        <v>5</v>
      </c>
      <c r="N933" s="5">
        <v>1</v>
      </c>
      <c r="O933" s="5">
        <v>9</v>
      </c>
      <c r="P933" s="5">
        <v>9</v>
      </c>
      <c r="Q933" s="5">
        <v>9</v>
      </c>
      <c r="R933" s="5">
        <v>6</v>
      </c>
      <c r="S933" s="5">
        <v>8</v>
      </c>
      <c r="T933" s="5">
        <v>6</v>
      </c>
      <c r="U933" s="5">
        <v>4</v>
      </c>
      <c r="V933" s="5">
        <v>5</v>
      </c>
      <c r="W933" s="5">
        <v>4</v>
      </c>
      <c r="X933" s="5">
        <v>0</v>
      </c>
      <c r="Y933" s="5">
        <v>0</v>
      </c>
      <c r="Z933" s="5">
        <v>0</v>
      </c>
      <c r="AA933" s="7">
        <v>4</v>
      </c>
      <c r="AB933" s="7">
        <v>5</v>
      </c>
      <c r="AC933" s="7">
        <v>4</v>
      </c>
      <c r="AD933" s="5">
        <v>32.1</v>
      </c>
      <c r="AE933" s="5">
        <v>32.1</v>
      </c>
      <c r="AF933" s="5">
        <v>0</v>
      </c>
      <c r="AG933" s="5">
        <v>43.655999999999999</v>
      </c>
      <c r="AH933" s="8">
        <v>385840</v>
      </c>
      <c r="AI933" s="8">
        <v>276460</v>
      </c>
      <c r="AJ933" s="8">
        <v>260550</v>
      </c>
      <c r="AK933" s="8">
        <v>261900</v>
      </c>
      <c r="AL933" s="8">
        <v>401610</v>
      </c>
      <c r="AM933" s="8">
        <v>293630</v>
      </c>
      <c r="AN933" s="8">
        <v>348970</v>
      </c>
      <c r="AO933" s="8">
        <v>187500</v>
      </c>
      <c r="AP933" s="8">
        <v>268235</v>
      </c>
      <c r="AQ933" s="8">
        <v>360620</v>
      </c>
      <c r="AR933" s="8">
        <v>420950</v>
      </c>
      <c r="AS933" s="8">
        <v>408050</v>
      </c>
      <c r="AT933" s="16">
        <v>-5.263379050592052E-2</v>
      </c>
      <c r="AU933" s="16">
        <v>5.0837998783603455E-2</v>
      </c>
      <c r="AV933" s="16">
        <v>0.19763617449058762</v>
      </c>
      <c r="AW933" s="16">
        <v>0.53178427977208109</v>
      </c>
      <c r="AX933" s="16">
        <v>-0.36633273097944291</v>
      </c>
      <c r="AY933" s="23">
        <v>0.58574727396841431</v>
      </c>
    </row>
    <row r="934" spans="1:51" x14ac:dyDescent="0.3">
      <c r="A934" s="4" t="s">
        <v>1873</v>
      </c>
      <c r="B934" s="5" t="s">
        <v>1873</v>
      </c>
      <c r="C934" s="5" t="s">
        <v>38</v>
      </c>
      <c r="D934" s="5">
        <v>12</v>
      </c>
      <c r="E934" s="5">
        <v>12</v>
      </c>
      <c r="F934" s="5">
        <v>8</v>
      </c>
      <c r="G934" s="5">
        <v>11</v>
      </c>
      <c r="H934" s="5">
        <v>9</v>
      </c>
      <c r="I934" s="5">
        <v>7</v>
      </c>
      <c r="J934" s="5">
        <v>9</v>
      </c>
      <c r="K934" s="5">
        <v>8</v>
      </c>
      <c r="L934" s="6">
        <v>5</v>
      </c>
      <c r="M934" s="5">
        <v>6</v>
      </c>
      <c r="N934" s="5">
        <v>5</v>
      </c>
      <c r="O934" s="5">
        <v>10</v>
      </c>
      <c r="P934" s="5">
        <v>10</v>
      </c>
      <c r="Q934" s="5">
        <v>9</v>
      </c>
      <c r="R934" s="5">
        <v>12</v>
      </c>
      <c r="S934" s="5">
        <v>10</v>
      </c>
      <c r="T934" s="5">
        <v>10</v>
      </c>
      <c r="U934" s="5">
        <v>7</v>
      </c>
      <c r="V934" s="5">
        <v>8</v>
      </c>
      <c r="W934" s="5">
        <v>7</v>
      </c>
      <c r="X934" s="5">
        <v>3</v>
      </c>
      <c r="Y934" s="5">
        <v>4</v>
      </c>
      <c r="Z934" s="5">
        <v>4</v>
      </c>
      <c r="AA934" s="7">
        <v>7</v>
      </c>
      <c r="AB934" s="7">
        <v>8</v>
      </c>
      <c r="AC934" s="7">
        <v>7</v>
      </c>
      <c r="AD934" s="5">
        <v>28.9</v>
      </c>
      <c r="AE934" s="5">
        <v>28.9</v>
      </c>
      <c r="AF934" s="5">
        <v>0</v>
      </c>
      <c r="AG934" s="5">
        <v>105.88</v>
      </c>
      <c r="AH934" s="8">
        <v>1038900</v>
      </c>
      <c r="AI934" s="8">
        <v>609050</v>
      </c>
      <c r="AJ934" s="8">
        <v>725930</v>
      </c>
      <c r="AK934" s="8">
        <v>486190</v>
      </c>
      <c r="AL934" s="8">
        <v>479180</v>
      </c>
      <c r="AM934" s="8">
        <v>472520</v>
      </c>
      <c r="AN934" s="8">
        <v>505810</v>
      </c>
      <c r="AO934" s="8">
        <v>403610</v>
      </c>
      <c r="AP934" s="8">
        <v>880990</v>
      </c>
      <c r="AQ934" s="8">
        <v>476230</v>
      </c>
      <c r="AR934" s="8">
        <v>412350</v>
      </c>
      <c r="AS934" s="8">
        <v>487390</v>
      </c>
      <c r="AT934" s="16">
        <v>0.72329369595802762</v>
      </c>
      <c r="AU934" s="16">
        <v>0.88323361516656429</v>
      </c>
      <c r="AV934" s="16">
        <v>0.40695700901366688</v>
      </c>
      <c r="AW934" s="16">
        <v>0.36557875074387275</v>
      </c>
      <c r="AX934" s="16">
        <v>0.7867979927761577</v>
      </c>
      <c r="AY934" s="23">
        <v>0.98881842337596948</v>
      </c>
    </row>
    <row r="935" spans="1:51" x14ac:dyDescent="0.3">
      <c r="A935" s="4" t="s">
        <v>2040</v>
      </c>
      <c r="B935" s="5" t="s">
        <v>2041</v>
      </c>
      <c r="C935" s="5" t="s">
        <v>2042</v>
      </c>
      <c r="D935" s="5">
        <v>12</v>
      </c>
      <c r="E935" s="5">
        <v>12</v>
      </c>
      <c r="F935" s="5">
        <v>10</v>
      </c>
      <c r="G935" s="5">
        <v>11</v>
      </c>
      <c r="H935" s="5">
        <v>10</v>
      </c>
      <c r="I935" s="5">
        <v>12</v>
      </c>
      <c r="J935" s="5">
        <v>11</v>
      </c>
      <c r="K935" s="5">
        <v>11</v>
      </c>
      <c r="L935" s="6">
        <v>5</v>
      </c>
      <c r="M935" s="5">
        <v>6</v>
      </c>
      <c r="N935" s="5">
        <v>3</v>
      </c>
      <c r="O935" s="5">
        <v>10</v>
      </c>
      <c r="P935" s="5">
        <v>9</v>
      </c>
      <c r="Q935" s="5">
        <v>10</v>
      </c>
      <c r="R935" s="5">
        <v>4</v>
      </c>
      <c r="S935" s="5">
        <v>9</v>
      </c>
      <c r="T935" s="5">
        <v>8</v>
      </c>
      <c r="U935" s="5">
        <v>5</v>
      </c>
      <c r="V935" s="5">
        <v>6</v>
      </c>
      <c r="W935" s="5">
        <v>7</v>
      </c>
      <c r="X935" s="5">
        <v>1</v>
      </c>
      <c r="Y935" s="5">
        <v>2</v>
      </c>
      <c r="Z935" s="5">
        <v>0</v>
      </c>
      <c r="AA935" s="7">
        <v>5</v>
      </c>
      <c r="AB935" s="7">
        <v>6</v>
      </c>
      <c r="AC935" s="7">
        <v>7</v>
      </c>
      <c r="AD935" s="5">
        <v>33.299999999999997</v>
      </c>
      <c r="AE935" s="5">
        <v>33.299999999999997</v>
      </c>
      <c r="AF935" s="5">
        <v>0</v>
      </c>
      <c r="AG935" s="5">
        <v>88.643000000000001</v>
      </c>
      <c r="AH935" s="8">
        <v>699800</v>
      </c>
      <c r="AI935" s="8">
        <v>475850</v>
      </c>
      <c r="AJ935" s="8">
        <v>479590</v>
      </c>
      <c r="AK935" s="8">
        <v>527170</v>
      </c>
      <c r="AL935" s="8">
        <v>716940</v>
      </c>
      <c r="AM935" s="8">
        <v>730950</v>
      </c>
      <c r="AN935" s="8">
        <v>280750</v>
      </c>
      <c r="AO935" s="8">
        <v>471810</v>
      </c>
      <c r="AP935" s="8">
        <v>561740</v>
      </c>
      <c r="AQ935" s="8">
        <v>692390</v>
      </c>
      <c r="AR935" s="8">
        <v>547130</v>
      </c>
      <c r="AS935" s="8">
        <v>737510</v>
      </c>
      <c r="AT935" s="16">
        <v>-0.2548560668957317</v>
      </c>
      <c r="AU935" s="16">
        <v>0.27984846021161758</v>
      </c>
      <c r="AV935" s="16">
        <v>0.33274579394371545</v>
      </c>
      <c r="AW935" s="16">
        <v>0.26836186435965043</v>
      </c>
      <c r="AX935" s="16">
        <v>-0.25629434864839756</v>
      </c>
      <c r="AY935" s="23">
        <v>0.51432092312342448</v>
      </c>
    </row>
    <row r="936" spans="1:51" x14ac:dyDescent="0.3">
      <c r="A936" s="4" t="s">
        <v>2052</v>
      </c>
      <c r="B936" s="5" t="s">
        <v>2053</v>
      </c>
      <c r="C936" s="5" t="s">
        <v>2054</v>
      </c>
      <c r="D936" s="5">
        <v>12</v>
      </c>
      <c r="E936" s="5">
        <v>12</v>
      </c>
      <c r="F936" s="5">
        <v>10</v>
      </c>
      <c r="G936" s="5">
        <v>11</v>
      </c>
      <c r="H936" s="5">
        <v>11</v>
      </c>
      <c r="I936" s="5">
        <v>10</v>
      </c>
      <c r="J936" s="5">
        <v>9</v>
      </c>
      <c r="K936" s="5">
        <v>9</v>
      </c>
      <c r="L936" s="6">
        <v>6</v>
      </c>
      <c r="M936" s="5">
        <v>5</v>
      </c>
      <c r="N936" s="5">
        <v>5</v>
      </c>
      <c r="O936" s="5">
        <v>11</v>
      </c>
      <c r="P936" s="5">
        <v>9</v>
      </c>
      <c r="Q936" s="5">
        <v>9</v>
      </c>
      <c r="R936" s="5">
        <v>6</v>
      </c>
      <c r="S936" s="5">
        <v>5</v>
      </c>
      <c r="T936" s="5">
        <v>5</v>
      </c>
      <c r="U936" s="5">
        <v>8</v>
      </c>
      <c r="V936" s="5">
        <v>7</v>
      </c>
      <c r="W936" s="5">
        <v>10</v>
      </c>
      <c r="X936" s="5">
        <v>2</v>
      </c>
      <c r="Y936" s="5">
        <v>2</v>
      </c>
      <c r="Z936" s="5">
        <v>2</v>
      </c>
      <c r="AA936" s="7">
        <v>8</v>
      </c>
      <c r="AB936" s="7">
        <v>7</v>
      </c>
      <c r="AC936" s="7">
        <v>10</v>
      </c>
      <c r="AD936" s="5">
        <v>30.1</v>
      </c>
      <c r="AE936" s="5">
        <v>30.1</v>
      </c>
      <c r="AF936" s="5">
        <v>0</v>
      </c>
      <c r="AG936" s="5">
        <v>125.46</v>
      </c>
      <c r="AH936" s="8">
        <v>371480</v>
      </c>
      <c r="AI936" s="8">
        <v>328550</v>
      </c>
      <c r="AJ936" s="8">
        <v>299210</v>
      </c>
      <c r="AK936" s="8">
        <v>335150</v>
      </c>
      <c r="AL936" s="8">
        <v>444240</v>
      </c>
      <c r="AM936" s="8">
        <v>394840</v>
      </c>
      <c r="AN936" s="8">
        <v>257990</v>
      </c>
      <c r="AO936" s="8">
        <v>349160</v>
      </c>
      <c r="AP936" s="8">
        <v>309150</v>
      </c>
      <c r="AQ936" s="8">
        <v>347620</v>
      </c>
      <c r="AR936" s="8">
        <v>365550</v>
      </c>
      <c r="AS936" s="8">
        <v>361690</v>
      </c>
      <c r="AT936" s="16">
        <v>-0.23281188628335175</v>
      </c>
      <c r="AU936" s="16">
        <v>0.46118576678605588</v>
      </c>
      <c r="AV936" s="16">
        <v>0.12501121045397789</v>
      </c>
      <c r="AW936" s="16">
        <v>0.2318151091887139</v>
      </c>
      <c r="AX936" s="16">
        <v>-0.10524562680608136</v>
      </c>
      <c r="AY936" s="23">
        <v>0.36775216637894137</v>
      </c>
    </row>
    <row r="937" spans="1:51" x14ac:dyDescent="0.3">
      <c r="A937" s="4" t="s">
        <v>2162</v>
      </c>
      <c r="B937" s="5" t="s">
        <v>2163</v>
      </c>
      <c r="C937" s="5" t="s">
        <v>2164</v>
      </c>
      <c r="D937" s="5">
        <v>12</v>
      </c>
      <c r="E937" s="5">
        <v>12</v>
      </c>
      <c r="F937" s="5">
        <v>11</v>
      </c>
      <c r="G937" s="5">
        <v>12</v>
      </c>
      <c r="H937" s="5">
        <v>12</v>
      </c>
      <c r="I937" s="5">
        <v>11</v>
      </c>
      <c r="J937" s="5">
        <v>11</v>
      </c>
      <c r="K937" s="5">
        <v>12</v>
      </c>
      <c r="L937" s="6">
        <v>8</v>
      </c>
      <c r="M937" s="5">
        <v>8</v>
      </c>
      <c r="N937" s="5">
        <v>11</v>
      </c>
      <c r="O937" s="5">
        <v>11</v>
      </c>
      <c r="P937" s="5">
        <v>10</v>
      </c>
      <c r="Q937" s="5">
        <v>11</v>
      </c>
      <c r="R937" s="5">
        <v>18</v>
      </c>
      <c r="S937" s="5">
        <v>42</v>
      </c>
      <c r="T937" s="5">
        <v>32</v>
      </c>
      <c r="U937" s="5">
        <v>22</v>
      </c>
      <c r="V937" s="5">
        <v>16</v>
      </c>
      <c r="W937" s="5">
        <v>24</v>
      </c>
      <c r="X937" s="5">
        <v>17</v>
      </c>
      <c r="Y937" s="5">
        <v>14</v>
      </c>
      <c r="Z937" s="5">
        <v>12</v>
      </c>
      <c r="AA937" s="7">
        <v>22</v>
      </c>
      <c r="AB937" s="7">
        <v>16</v>
      </c>
      <c r="AC937" s="7">
        <v>24</v>
      </c>
      <c r="AD937" s="5">
        <v>46.1</v>
      </c>
      <c r="AE937" s="5">
        <v>46.1</v>
      </c>
      <c r="AF937" s="5">
        <v>0</v>
      </c>
      <c r="AG937" s="5">
        <v>281.68</v>
      </c>
      <c r="AH937" s="8">
        <v>17726000</v>
      </c>
      <c r="AI937" s="8">
        <v>31015000</v>
      </c>
      <c r="AJ937" s="8">
        <v>24675000</v>
      </c>
      <c r="AK937" s="8">
        <v>19221000</v>
      </c>
      <c r="AL937" s="8">
        <v>13470000</v>
      </c>
      <c r="AM937" s="8">
        <v>10179000</v>
      </c>
      <c r="AN937" s="8">
        <v>21913000</v>
      </c>
      <c r="AO937" s="8">
        <v>21354000</v>
      </c>
      <c r="AP937" s="8">
        <v>22881000</v>
      </c>
      <c r="AQ937" s="8">
        <v>7555800</v>
      </c>
      <c r="AR937" s="8">
        <v>11039000</v>
      </c>
      <c r="AS937" s="8">
        <v>10873000</v>
      </c>
      <c r="AT937" s="16">
        <v>0.77612609557502366</v>
      </c>
      <c r="AU937" s="16">
        <v>0.64441948986295916</v>
      </c>
      <c r="AV937" s="16">
        <v>0.15039697578304792</v>
      </c>
      <c r="AW937" s="16">
        <v>0.21671341100169025</v>
      </c>
      <c r="AX937" s="16">
        <v>1.3169551566306099</v>
      </c>
      <c r="AY937" s="23">
        <v>1.4422701758965335</v>
      </c>
    </row>
    <row r="938" spans="1:51" x14ac:dyDescent="0.3">
      <c r="A938" s="4" t="s">
        <v>1707</v>
      </c>
      <c r="B938" s="5" t="s">
        <v>1708</v>
      </c>
      <c r="C938" s="5" t="s">
        <v>1709</v>
      </c>
      <c r="D938" s="5">
        <v>12</v>
      </c>
      <c r="E938" s="5">
        <v>12</v>
      </c>
      <c r="F938" s="5">
        <v>7</v>
      </c>
      <c r="G938" s="5">
        <v>8</v>
      </c>
      <c r="H938" s="5">
        <v>7</v>
      </c>
      <c r="I938" s="5">
        <v>10</v>
      </c>
      <c r="J938" s="5">
        <v>5</v>
      </c>
      <c r="K938" s="5">
        <v>4</v>
      </c>
      <c r="L938" s="6">
        <v>3</v>
      </c>
      <c r="M938" s="5">
        <v>6</v>
      </c>
      <c r="N938" s="5">
        <v>4</v>
      </c>
      <c r="O938" s="5">
        <v>8</v>
      </c>
      <c r="P938" s="5">
        <v>10</v>
      </c>
      <c r="Q938" s="5">
        <v>8</v>
      </c>
      <c r="R938" s="5">
        <v>3</v>
      </c>
      <c r="S938" s="5">
        <v>6</v>
      </c>
      <c r="T938" s="5">
        <v>5</v>
      </c>
      <c r="U938" s="5">
        <v>0</v>
      </c>
      <c r="V938" s="5">
        <v>2</v>
      </c>
      <c r="W938" s="5">
        <v>1</v>
      </c>
      <c r="X938" s="5">
        <v>1</v>
      </c>
      <c r="Y938" s="5">
        <v>1</v>
      </c>
      <c r="Z938" s="5">
        <v>0</v>
      </c>
      <c r="AA938" s="7">
        <v>0</v>
      </c>
      <c r="AB938" s="7">
        <v>2</v>
      </c>
      <c r="AC938" s="7">
        <v>1</v>
      </c>
      <c r="AD938" s="5">
        <v>11.7</v>
      </c>
      <c r="AE938" s="5">
        <v>11.7</v>
      </c>
      <c r="AF938" s="5">
        <v>0</v>
      </c>
      <c r="AG938" s="5">
        <v>27.061</v>
      </c>
      <c r="AH938" s="8">
        <v>225620</v>
      </c>
      <c r="AI938" s="8">
        <v>159830</v>
      </c>
      <c r="AJ938" s="8">
        <v>145500</v>
      </c>
      <c r="AK938" s="8">
        <v>110040</v>
      </c>
      <c r="AL938" s="8">
        <v>96736</v>
      </c>
      <c r="AM938" s="8">
        <v>133140</v>
      </c>
      <c r="AN938" s="8">
        <v>200610</v>
      </c>
      <c r="AO938" s="8">
        <v>169980</v>
      </c>
      <c r="AP938" s="8">
        <v>180840</v>
      </c>
      <c r="AQ938" s="8">
        <v>209610</v>
      </c>
      <c r="AR938" s="8">
        <v>185920</v>
      </c>
      <c r="AS938" s="8">
        <v>194720</v>
      </c>
      <c r="AT938" s="16">
        <v>0.64339773585599547</v>
      </c>
      <c r="AU938" s="16">
        <v>0.7796900117417126</v>
      </c>
      <c r="AV938" s="16">
        <v>-5.4601750227641348E-2</v>
      </c>
      <c r="AW938" s="16">
        <v>0.13424460490220494</v>
      </c>
      <c r="AX938" s="16">
        <v>-0.15275012881136724</v>
      </c>
      <c r="AY938" s="23">
        <v>0.38793261958712866</v>
      </c>
    </row>
    <row r="939" spans="1:51" x14ac:dyDescent="0.3">
      <c r="A939" s="4" t="s">
        <v>1768</v>
      </c>
      <c r="B939" s="5" t="s">
        <v>1769</v>
      </c>
      <c r="C939" s="5" t="s">
        <v>1770</v>
      </c>
      <c r="D939" s="5">
        <v>12</v>
      </c>
      <c r="E939" s="5">
        <v>12</v>
      </c>
      <c r="F939" s="5">
        <v>7</v>
      </c>
      <c r="G939" s="5">
        <v>9</v>
      </c>
      <c r="H939" s="5">
        <v>9</v>
      </c>
      <c r="I939" s="5">
        <v>9</v>
      </c>
      <c r="J939" s="5">
        <v>10</v>
      </c>
      <c r="K939" s="5">
        <v>10</v>
      </c>
      <c r="L939" s="6">
        <v>5</v>
      </c>
      <c r="M939" s="5">
        <v>9</v>
      </c>
      <c r="N939" s="5">
        <v>2</v>
      </c>
      <c r="O939" s="5">
        <v>11</v>
      </c>
      <c r="P939" s="5">
        <v>10</v>
      </c>
      <c r="Q939" s="5">
        <v>9</v>
      </c>
      <c r="R939" s="5">
        <v>3</v>
      </c>
      <c r="S939" s="5">
        <v>4</v>
      </c>
      <c r="T939" s="5">
        <v>3</v>
      </c>
      <c r="U939" s="5">
        <v>3</v>
      </c>
      <c r="V939" s="5">
        <v>5</v>
      </c>
      <c r="W939" s="5">
        <v>3</v>
      </c>
      <c r="X939" s="5">
        <v>1</v>
      </c>
      <c r="Y939" s="5">
        <v>3</v>
      </c>
      <c r="Z939" s="5">
        <v>0</v>
      </c>
      <c r="AA939" s="7">
        <v>3</v>
      </c>
      <c r="AB939" s="7">
        <v>5</v>
      </c>
      <c r="AC939" s="7">
        <v>3</v>
      </c>
      <c r="AD939" s="5">
        <v>38.299999999999997</v>
      </c>
      <c r="AE939" s="5">
        <v>38.299999999999997</v>
      </c>
      <c r="AF939" s="5">
        <v>0</v>
      </c>
      <c r="AG939" s="5">
        <v>33.738999999999997</v>
      </c>
      <c r="AH939" s="8">
        <v>231430</v>
      </c>
      <c r="AI939" s="8">
        <v>227170</v>
      </c>
      <c r="AJ939" s="8">
        <v>233530</v>
      </c>
      <c r="AK939" s="8">
        <v>366300</v>
      </c>
      <c r="AL939" s="8">
        <v>377100</v>
      </c>
      <c r="AM939" s="8">
        <v>340390</v>
      </c>
      <c r="AN939" s="8">
        <v>182860</v>
      </c>
      <c r="AO939" s="8">
        <v>304860</v>
      </c>
      <c r="AP939" s="8">
        <v>243860</v>
      </c>
      <c r="AQ939" s="8">
        <v>885910</v>
      </c>
      <c r="AR939" s="8">
        <v>758890</v>
      </c>
      <c r="AS939" s="8">
        <v>788500</v>
      </c>
      <c r="AT939" s="16">
        <v>-0.64697029667918471</v>
      </c>
      <c r="AU939" s="16">
        <v>2.0355482757373506</v>
      </c>
      <c r="AV939" s="16">
        <v>-7.9972596166114712E-2</v>
      </c>
      <c r="AW939" s="16">
        <v>0.12321877051703291</v>
      </c>
      <c r="AX939" s="16">
        <v>-1.813799256145215</v>
      </c>
      <c r="AY939" s="23">
        <v>2.3786844423755542</v>
      </c>
    </row>
    <row r="940" spans="1:51" x14ac:dyDescent="0.3">
      <c r="A940" s="4" t="s">
        <v>1900</v>
      </c>
      <c r="B940" s="5" t="s">
        <v>1901</v>
      </c>
      <c r="C940" s="5" t="s">
        <v>1902</v>
      </c>
      <c r="D940" s="5">
        <v>12</v>
      </c>
      <c r="E940" s="5">
        <v>12</v>
      </c>
      <c r="F940" s="5">
        <v>9</v>
      </c>
      <c r="G940" s="5">
        <v>9</v>
      </c>
      <c r="H940" s="5">
        <v>8</v>
      </c>
      <c r="I940" s="5">
        <v>11</v>
      </c>
      <c r="J940" s="5">
        <v>12</v>
      </c>
      <c r="K940" s="5">
        <v>10</v>
      </c>
      <c r="L940" s="6">
        <v>5</v>
      </c>
      <c r="M940" s="5">
        <v>8</v>
      </c>
      <c r="N940" s="5">
        <v>3</v>
      </c>
      <c r="O940" s="5">
        <v>10</v>
      </c>
      <c r="P940" s="5">
        <v>9</v>
      </c>
      <c r="Q940" s="5">
        <v>9</v>
      </c>
      <c r="R940" s="5">
        <v>2</v>
      </c>
      <c r="S940" s="5">
        <v>5</v>
      </c>
      <c r="T940" s="5">
        <v>6</v>
      </c>
      <c r="U940" s="5">
        <v>9</v>
      </c>
      <c r="V940" s="5">
        <v>9</v>
      </c>
      <c r="W940" s="5">
        <v>7</v>
      </c>
      <c r="X940" s="5">
        <v>4</v>
      </c>
      <c r="Y940" s="5">
        <v>2</v>
      </c>
      <c r="Z940" s="5">
        <v>2</v>
      </c>
      <c r="AA940" s="7">
        <v>9</v>
      </c>
      <c r="AB940" s="7">
        <v>9</v>
      </c>
      <c r="AC940" s="7">
        <v>7</v>
      </c>
      <c r="AD940" s="5">
        <v>23.8</v>
      </c>
      <c r="AE940" s="5">
        <v>23.8</v>
      </c>
      <c r="AF940" s="5">
        <v>0</v>
      </c>
      <c r="AG940" s="5">
        <v>162.94999999999999</v>
      </c>
      <c r="AH940" s="8">
        <v>322570</v>
      </c>
      <c r="AI940" s="8">
        <v>261330</v>
      </c>
      <c r="AJ940" s="8">
        <v>294000</v>
      </c>
      <c r="AK940" s="8">
        <v>912730</v>
      </c>
      <c r="AL940" s="8">
        <v>1340200</v>
      </c>
      <c r="AM940" s="8">
        <v>993210</v>
      </c>
      <c r="AN940" s="8">
        <v>324840</v>
      </c>
      <c r="AO940" s="8">
        <v>333930</v>
      </c>
      <c r="AP940" s="8">
        <v>246920</v>
      </c>
      <c r="AQ940" s="8">
        <v>757450</v>
      </c>
      <c r="AR940" s="8">
        <v>831270</v>
      </c>
      <c r="AS940" s="8">
        <v>866340</v>
      </c>
      <c r="AT940" s="16">
        <v>-1.886596702538806</v>
      </c>
      <c r="AU940" s="16">
        <v>1.4756500277603488</v>
      </c>
      <c r="AV940" s="16">
        <v>-4.4960714085275702E-2</v>
      </c>
      <c r="AW940" s="16">
        <v>8.9034333414346689E-2</v>
      </c>
      <c r="AX940" s="16">
        <v>-1.4836297640071048</v>
      </c>
      <c r="AY940" s="23">
        <v>2.1317443736595276</v>
      </c>
    </row>
    <row r="941" spans="1:51" x14ac:dyDescent="0.3">
      <c r="A941" s="4" t="s">
        <v>2020</v>
      </c>
      <c r="B941" s="5" t="s">
        <v>2021</v>
      </c>
      <c r="C941" s="5" t="s">
        <v>2022</v>
      </c>
      <c r="D941" s="5">
        <v>13</v>
      </c>
      <c r="E941" s="5">
        <v>12</v>
      </c>
      <c r="F941" s="5">
        <v>10</v>
      </c>
      <c r="G941" s="5">
        <v>10</v>
      </c>
      <c r="H941" s="5">
        <v>11</v>
      </c>
      <c r="I941" s="5">
        <v>11</v>
      </c>
      <c r="J941" s="5">
        <v>10</v>
      </c>
      <c r="K941" s="5">
        <v>10</v>
      </c>
      <c r="L941" s="6">
        <v>9</v>
      </c>
      <c r="M941" s="5">
        <v>11</v>
      </c>
      <c r="N941" s="5">
        <v>12</v>
      </c>
      <c r="O941" s="5">
        <v>10</v>
      </c>
      <c r="P941" s="5">
        <v>11</v>
      </c>
      <c r="Q941" s="5">
        <v>12</v>
      </c>
      <c r="R941" s="5">
        <v>11</v>
      </c>
      <c r="S941" s="5">
        <v>15</v>
      </c>
      <c r="T941" s="5">
        <v>18</v>
      </c>
      <c r="U941" s="5">
        <v>16</v>
      </c>
      <c r="V941" s="5">
        <v>16</v>
      </c>
      <c r="W941" s="5">
        <v>17</v>
      </c>
      <c r="X941" s="5">
        <v>10</v>
      </c>
      <c r="Y941" s="5">
        <v>14</v>
      </c>
      <c r="Z941" s="5">
        <v>16</v>
      </c>
      <c r="AA941" s="7">
        <v>16</v>
      </c>
      <c r="AB941" s="7">
        <v>16</v>
      </c>
      <c r="AC941" s="7">
        <v>17</v>
      </c>
      <c r="AD941" s="5">
        <v>64</v>
      </c>
      <c r="AE941" s="5">
        <v>59.6</v>
      </c>
      <c r="AF941" s="5">
        <v>0</v>
      </c>
      <c r="AG941" s="5">
        <v>77.364000000000004</v>
      </c>
      <c r="AH941" s="8">
        <v>21712000</v>
      </c>
      <c r="AI941" s="8">
        <v>17354000</v>
      </c>
      <c r="AJ941" s="8">
        <v>18422000</v>
      </c>
      <c r="AK941" s="8">
        <v>43739000</v>
      </c>
      <c r="AL941" s="8">
        <v>38108000</v>
      </c>
      <c r="AM941" s="8">
        <v>37677000</v>
      </c>
      <c r="AN941" s="8">
        <v>28711000</v>
      </c>
      <c r="AO941" s="8">
        <v>32551000</v>
      </c>
      <c r="AP941" s="8">
        <v>93801000</v>
      </c>
      <c r="AQ941" s="8">
        <v>25910000</v>
      </c>
      <c r="AR941" s="8">
        <v>40196000</v>
      </c>
      <c r="AS941" s="8">
        <v>34696000</v>
      </c>
      <c r="AT941" s="16">
        <v>-1.055967589833068</v>
      </c>
      <c r="AU941" s="16">
        <v>2.824654999419439</v>
      </c>
      <c r="AV941" s="16">
        <v>-1.431521736524026</v>
      </c>
      <c r="AW941" s="16">
        <v>0.56799257716663243</v>
      </c>
      <c r="AX941" s="16">
        <v>-0.81019151789010813</v>
      </c>
      <c r="AY941" s="23">
        <v>0.92745160992331444</v>
      </c>
    </row>
    <row r="942" spans="1:51" x14ac:dyDescent="0.3">
      <c r="A942" s="4" t="s">
        <v>1864</v>
      </c>
      <c r="B942" s="5" t="s">
        <v>1865</v>
      </c>
      <c r="C942" s="5" t="s">
        <v>1866</v>
      </c>
      <c r="D942" s="5">
        <v>13</v>
      </c>
      <c r="E942" s="5">
        <v>12</v>
      </c>
      <c r="F942" s="5">
        <v>8</v>
      </c>
      <c r="G942" s="5">
        <v>10</v>
      </c>
      <c r="H942" s="5">
        <v>10</v>
      </c>
      <c r="I942" s="5">
        <v>9</v>
      </c>
      <c r="J942" s="5">
        <v>9</v>
      </c>
      <c r="K942" s="5">
        <v>9</v>
      </c>
      <c r="L942" s="6">
        <v>2</v>
      </c>
      <c r="M942" s="5">
        <v>4</v>
      </c>
      <c r="N942" s="5">
        <v>1</v>
      </c>
      <c r="O942" s="5">
        <v>11</v>
      </c>
      <c r="P942" s="5">
        <v>11</v>
      </c>
      <c r="Q942" s="5">
        <v>10</v>
      </c>
      <c r="R942" s="5">
        <v>2</v>
      </c>
      <c r="S942" s="5">
        <v>4</v>
      </c>
      <c r="T942" s="5">
        <v>1</v>
      </c>
      <c r="U942" s="5">
        <v>6</v>
      </c>
      <c r="V942" s="5">
        <v>3</v>
      </c>
      <c r="W942" s="5">
        <v>5</v>
      </c>
      <c r="X942" s="5">
        <v>0</v>
      </c>
      <c r="Y942" s="5">
        <v>2</v>
      </c>
      <c r="Z942" s="5">
        <v>0</v>
      </c>
      <c r="AA942" s="7">
        <v>6</v>
      </c>
      <c r="AB942" s="7">
        <v>3</v>
      </c>
      <c r="AC942" s="7">
        <v>5</v>
      </c>
      <c r="AD942" s="5">
        <v>9.8000000000000007</v>
      </c>
      <c r="AE942" s="5">
        <v>9.3000000000000007</v>
      </c>
      <c r="AF942" s="5">
        <v>0</v>
      </c>
      <c r="AG942" s="5">
        <v>33.890999999999998</v>
      </c>
      <c r="AH942" s="8">
        <v>184730</v>
      </c>
      <c r="AI942" s="8">
        <v>162350</v>
      </c>
      <c r="AJ942" s="8">
        <v>139540</v>
      </c>
      <c r="AK942" s="8">
        <v>204730</v>
      </c>
      <c r="AL942" s="8">
        <v>261390</v>
      </c>
      <c r="AM942" s="8">
        <v>303060</v>
      </c>
      <c r="AN942" s="8">
        <v>87730</v>
      </c>
      <c r="AO942" s="8">
        <v>157820</v>
      </c>
      <c r="AP942" s="8">
        <v>122775</v>
      </c>
      <c r="AQ942" s="8">
        <v>430110</v>
      </c>
      <c r="AR942" s="8">
        <v>480120</v>
      </c>
      <c r="AS942" s="8">
        <v>427200</v>
      </c>
      <c r="AT942" s="16">
        <v>-0.66052563460065994</v>
      </c>
      <c r="AU942" s="16">
        <v>0.82017272564865595</v>
      </c>
      <c r="AV942" s="16">
        <v>0.40181629276356717</v>
      </c>
      <c r="AW942" s="16">
        <v>0.51297407044876098</v>
      </c>
      <c r="AX942" s="16">
        <v>-1.4585958628724358</v>
      </c>
      <c r="AY942" s="23">
        <v>2.2647268244483634</v>
      </c>
    </row>
    <row r="943" spans="1:51" x14ac:dyDescent="0.3">
      <c r="A943" s="4" t="s">
        <v>1874</v>
      </c>
      <c r="B943" s="5" t="s">
        <v>1875</v>
      </c>
      <c r="C943" s="5" t="s">
        <v>1876</v>
      </c>
      <c r="D943" s="5">
        <v>13</v>
      </c>
      <c r="E943" s="5">
        <v>13</v>
      </c>
      <c r="F943" s="5">
        <v>8</v>
      </c>
      <c r="G943" s="5">
        <v>11</v>
      </c>
      <c r="H943" s="5">
        <v>10</v>
      </c>
      <c r="I943" s="5">
        <v>13</v>
      </c>
      <c r="J943" s="5">
        <v>12</v>
      </c>
      <c r="K943" s="5">
        <v>11</v>
      </c>
      <c r="L943" s="6">
        <v>12</v>
      </c>
      <c r="M943" s="5">
        <v>13</v>
      </c>
      <c r="N943" s="5">
        <v>1</v>
      </c>
      <c r="O943" s="5">
        <v>11</v>
      </c>
      <c r="P943" s="5">
        <v>11</v>
      </c>
      <c r="Q943" s="5">
        <v>12</v>
      </c>
      <c r="R943" s="5">
        <v>0</v>
      </c>
      <c r="S943" s="5">
        <v>10</v>
      </c>
      <c r="T943" s="5">
        <v>6</v>
      </c>
      <c r="U943" s="5">
        <v>11</v>
      </c>
      <c r="V943" s="5">
        <v>11</v>
      </c>
      <c r="W943" s="5">
        <v>15</v>
      </c>
      <c r="X943" s="5">
        <v>8</v>
      </c>
      <c r="Y943" s="5">
        <v>11</v>
      </c>
      <c r="Z943" s="5">
        <v>0</v>
      </c>
      <c r="AA943" s="7">
        <v>11</v>
      </c>
      <c r="AB943" s="7">
        <v>11</v>
      </c>
      <c r="AC943" s="7">
        <v>15</v>
      </c>
      <c r="AD943" s="5">
        <v>37.1</v>
      </c>
      <c r="AE943" s="5">
        <v>37.1</v>
      </c>
      <c r="AF943" s="5">
        <v>0</v>
      </c>
      <c r="AG943" s="5">
        <v>100.95</v>
      </c>
      <c r="AH943" s="8">
        <v>125170</v>
      </c>
      <c r="AI943" s="8">
        <v>256170</v>
      </c>
      <c r="AJ943" s="8">
        <v>371710</v>
      </c>
      <c r="AK943" s="8">
        <v>1783700</v>
      </c>
      <c r="AL943" s="8">
        <v>1734300</v>
      </c>
      <c r="AM943" s="8">
        <v>1901200</v>
      </c>
      <c r="AN943" s="8">
        <v>2886900</v>
      </c>
      <c r="AO943" s="8">
        <v>2944000</v>
      </c>
      <c r="AP943" s="8">
        <v>2915450</v>
      </c>
      <c r="AQ943" s="8">
        <v>857390</v>
      </c>
      <c r="AR943" s="8">
        <v>809480</v>
      </c>
      <c r="AS943" s="8">
        <v>975380</v>
      </c>
      <c r="AT943" s="16">
        <v>-2.8472623286317611</v>
      </c>
      <c r="AU943" s="16">
        <v>2.9251128420291801</v>
      </c>
      <c r="AV943" s="16">
        <v>-3.5378635181454028</v>
      </c>
      <c r="AW943" s="16">
        <v>3.2391384626805761</v>
      </c>
      <c r="AX943" s="16">
        <v>-1.8109494122410861</v>
      </c>
      <c r="AY943" s="23">
        <v>2.1500502978567284</v>
      </c>
    </row>
    <row r="944" spans="1:51" x14ac:dyDescent="0.3">
      <c r="A944" s="4" t="s">
        <v>1625</v>
      </c>
      <c r="B944" s="5" t="s">
        <v>1625</v>
      </c>
      <c r="C944" s="5" t="s">
        <v>45</v>
      </c>
      <c r="D944" s="5">
        <v>13</v>
      </c>
      <c r="E944" s="5">
        <v>13</v>
      </c>
      <c r="F944" s="5">
        <v>6</v>
      </c>
      <c r="G944" s="5">
        <v>11</v>
      </c>
      <c r="H944" s="5">
        <v>7</v>
      </c>
      <c r="I944" s="5">
        <v>7</v>
      </c>
      <c r="J944" s="5">
        <v>9</v>
      </c>
      <c r="K944" s="5">
        <v>9</v>
      </c>
      <c r="L944" s="6">
        <v>0</v>
      </c>
      <c r="M944" s="5">
        <v>0</v>
      </c>
      <c r="N944" s="5">
        <v>0</v>
      </c>
      <c r="O944" s="5">
        <v>10</v>
      </c>
      <c r="P944" s="5">
        <v>11</v>
      </c>
      <c r="Q944" s="5">
        <v>11</v>
      </c>
      <c r="R944" s="5">
        <v>0</v>
      </c>
      <c r="S944" s="5">
        <v>6</v>
      </c>
      <c r="T944" s="5">
        <v>0</v>
      </c>
      <c r="U944" s="5">
        <v>3</v>
      </c>
      <c r="V944" s="5">
        <v>6</v>
      </c>
      <c r="W944" s="5">
        <v>7</v>
      </c>
      <c r="X944" s="5">
        <v>0</v>
      </c>
      <c r="Y944" s="5">
        <v>0</v>
      </c>
      <c r="Z944" s="5">
        <v>0</v>
      </c>
      <c r="AA944" s="7">
        <v>3</v>
      </c>
      <c r="AB944" s="7">
        <v>6</v>
      </c>
      <c r="AC944" s="7">
        <v>7</v>
      </c>
      <c r="AD944" s="5">
        <v>13.9</v>
      </c>
      <c r="AE944" s="5">
        <v>13.9</v>
      </c>
      <c r="AF944" s="5">
        <v>0</v>
      </c>
      <c r="AG944" s="5">
        <v>18.971</v>
      </c>
      <c r="AH944" s="8">
        <v>72992</v>
      </c>
      <c r="AI944" s="8">
        <v>79890</v>
      </c>
      <c r="AJ944" s="8">
        <v>78172</v>
      </c>
      <c r="AK944" s="8">
        <v>93068</v>
      </c>
      <c r="AL944" s="8">
        <v>93199</v>
      </c>
      <c r="AM944" s="8">
        <v>106330</v>
      </c>
      <c r="AN944" s="8">
        <v>0</v>
      </c>
      <c r="AO944" s="8">
        <v>0</v>
      </c>
      <c r="AP944" s="8">
        <v>0</v>
      </c>
      <c r="AQ944" s="8">
        <v>89248</v>
      </c>
      <c r="AR944" s="8">
        <v>102020</v>
      </c>
      <c r="AS944" s="8">
        <v>86332</v>
      </c>
      <c r="AT944" s="16">
        <v>-0.34068491197095635</v>
      </c>
      <c r="AU944" s="16">
        <v>1.3862006855276872</v>
      </c>
      <c r="AV944" s="16">
        <v>8.0586156334121917</v>
      </c>
      <c r="AW944" s="16">
        <v>3.1403767116691435</v>
      </c>
      <c r="AX944" s="16">
        <v>-0.26477750230174396</v>
      </c>
      <c r="AY944" s="23">
        <v>1.2084932006171107</v>
      </c>
    </row>
    <row r="945" spans="1:51" x14ac:dyDescent="0.3">
      <c r="A945" s="4" t="s">
        <v>2253</v>
      </c>
      <c r="B945" s="5" t="s">
        <v>2254</v>
      </c>
      <c r="C945" s="5" t="s">
        <v>2255</v>
      </c>
      <c r="D945" s="5">
        <v>13</v>
      </c>
      <c r="E945" s="5">
        <v>13</v>
      </c>
      <c r="F945" s="5">
        <v>13</v>
      </c>
      <c r="G945" s="5">
        <v>13</v>
      </c>
      <c r="H945" s="5">
        <v>13</v>
      </c>
      <c r="I945" s="5">
        <v>7</v>
      </c>
      <c r="J945" s="5">
        <v>8</v>
      </c>
      <c r="K945" s="5">
        <v>9</v>
      </c>
      <c r="L945" s="6">
        <v>6</v>
      </c>
      <c r="M945" s="5">
        <v>7</v>
      </c>
      <c r="N945" s="5">
        <v>6</v>
      </c>
      <c r="O945" s="5">
        <v>7</v>
      </c>
      <c r="P945" s="5">
        <v>8</v>
      </c>
      <c r="Q945" s="5">
        <v>7</v>
      </c>
      <c r="R945" s="5">
        <v>24</v>
      </c>
      <c r="S945" s="5">
        <v>31</v>
      </c>
      <c r="T945" s="5">
        <v>30</v>
      </c>
      <c r="U945" s="5">
        <v>6</v>
      </c>
      <c r="V945" s="5">
        <v>8</v>
      </c>
      <c r="W945" s="5">
        <v>9</v>
      </c>
      <c r="X945" s="5">
        <v>6</v>
      </c>
      <c r="Y945" s="5">
        <v>4</v>
      </c>
      <c r="Z945" s="5">
        <v>4</v>
      </c>
      <c r="AA945" s="7">
        <v>6</v>
      </c>
      <c r="AB945" s="7">
        <v>8</v>
      </c>
      <c r="AC945" s="7">
        <v>9</v>
      </c>
      <c r="AD945" s="5">
        <v>30.5</v>
      </c>
      <c r="AE945" s="5">
        <v>30.5</v>
      </c>
      <c r="AF945" s="5">
        <v>0</v>
      </c>
      <c r="AG945" s="5">
        <v>195.18</v>
      </c>
      <c r="AH945" s="8">
        <v>44086000</v>
      </c>
      <c r="AI945" s="8">
        <v>40551000</v>
      </c>
      <c r="AJ945" s="8">
        <v>41901000</v>
      </c>
      <c r="AK945" s="8">
        <v>1498500</v>
      </c>
      <c r="AL945" s="8">
        <v>1982900</v>
      </c>
      <c r="AM945" s="8">
        <v>1829500</v>
      </c>
      <c r="AN945" s="8">
        <v>980760</v>
      </c>
      <c r="AO945" s="8">
        <v>1667500</v>
      </c>
      <c r="AP945" s="8">
        <v>2018400</v>
      </c>
      <c r="AQ945" s="8">
        <v>546860</v>
      </c>
      <c r="AR945" s="8">
        <v>390260</v>
      </c>
      <c r="AS945" s="8">
        <v>515510</v>
      </c>
      <c r="AT945" s="16">
        <v>4.5744705234697944</v>
      </c>
      <c r="AU945" s="16">
        <v>3.0752716943790528</v>
      </c>
      <c r="AV945" s="16">
        <v>4.7610365280202842</v>
      </c>
      <c r="AW945" s="16">
        <v>3.0079906400345862</v>
      </c>
      <c r="AX945" s="16">
        <v>6.4447596080627578</v>
      </c>
      <c r="AY945" s="23">
        <v>3.2514863853216469</v>
      </c>
    </row>
    <row r="946" spans="1:51" x14ac:dyDescent="0.3">
      <c r="A946" s="4" t="s">
        <v>2075</v>
      </c>
      <c r="B946" s="5" t="s">
        <v>2076</v>
      </c>
      <c r="C946" s="5" t="s">
        <v>2077</v>
      </c>
      <c r="D946" s="5">
        <v>13</v>
      </c>
      <c r="E946" s="5">
        <v>13</v>
      </c>
      <c r="F946" s="5">
        <v>10</v>
      </c>
      <c r="G946" s="5">
        <v>12</v>
      </c>
      <c r="H946" s="5">
        <v>11</v>
      </c>
      <c r="I946" s="5">
        <v>8</v>
      </c>
      <c r="J946" s="5">
        <v>8</v>
      </c>
      <c r="K946" s="5">
        <v>8</v>
      </c>
      <c r="L946" s="6">
        <v>2</v>
      </c>
      <c r="M946" s="5">
        <v>3</v>
      </c>
      <c r="N946" s="5">
        <v>1</v>
      </c>
      <c r="O946" s="5">
        <v>12</v>
      </c>
      <c r="P946" s="5">
        <v>11</v>
      </c>
      <c r="Q946" s="5">
        <v>12</v>
      </c>
      <c r="R946" s="5">
        <v>4</v>
      </c>
      <c r="S946" s="5">
        <v>7</v>
      </c>
      <c r="T946" s="5">
        <v>6</v>
      </c>
      <c r="U946" s="5">
        <v>3</v>
      </c>
      <c r="V946" s="5">
        <v>2</v>
      </c>
      <c r="W946" s="5">
        <v>3</v>
      </c>
      <c r="X946" s="5">
        <v>0</v>
      </c>
      <c r="Y946" s="5">
        <v>0</v>
      </c>
      <c r="Z946" s="5">
        <v>0</v>
      </c>
      <c r="AA946" s="7">
        <v>3</v>
      </c>
      <c r="AB946" s="7">
        <v>2</v>
      </c>
      <c r="AC946" s="7">
        <v>3</v>
      </c>
      <c r="AD946" s="5">
        <v>38.4</v>
      </c>
      <c r="AE946" s="5">
        <v>38.4</v>
      </c>
      <c r="AF946" s="5">
        <v>0</v>
      </c>
      <c r="AG946" s="5">
        <v>159.99</v>
      </c>
      <c r="AH946" s="8">
        <v>406350</v>
      </c>
      <c r="AI946" s="8">
        <v>398340</v>
      </c>
      <c r="AJ946" s="8">
        <v>406110</v>
      </c>
      <c r="AK946" s="8">
        <v>205260</v>
      </c>
      <c r="AL946" s="8">
        <v>372880</v>
      </c>
      <c r="AM946" s="8">
        <v>273470</v>
      </c>
      <c r="AN946" s="8">
        <v>150260</v>
      </c>
      <c r="AO946" s="8">
        <v>104290</v>
      </c>
      <c r="AP946" s="8">
        <v>127275</v>
      </c>
      <c r="AQ946" s="8">
        <v>838580</v>
      </c>
      <c r="AR946" s="8">
        <v>548830</v>
      </c>
      <c r="AS946" s="8">
        <v>626740</v>
      </c>
      <c r="AT946" s="16">
        <v>0.50769578448078012</v>
      </c>
      <c r="AU946" s="16">
        <v>0.8419309635616703</v>
      </c>
      <c r="AV946" s="16">
        <v>1.6649771088425378</v>
      </c>
      <c r="AW946" s="16">
        <v>2.7987462407187449</v>
      </c>
      <c r="AX946" s="16">
        <v>-0.73421054904368688</v>
      </c>
      <c r="AY946" s="23">
        <v>1.0598446651380116</v>
      </c>
    </row>
    <row r="947" spans="1:51" x14ac:dyDescent="0.3">
      <c r="A947" s="4" t="s">
        <v>2170</v>
      </c>
      <c r="B947" s="5" t="s">
        <v>2171</v>
      </c>
      <c r="C947" s="5" t="s">
        <v>2172</v>
      </c>
      <c r="D947" s="5">
        <v>13</v>
      </c>
      <c r="E947" s="5">
        <v>13</v>
      </c>
      <c r="F947" s="5">
        <v>11</v>
      </c>
      <c r="G947" s="5">
        <v>13</v>
      </c>
      <c r="H947" s="5">
        <v>13</v>
      </c>
      <c r="I947" s="5">
        <v>7</v>
      </c>
      <c r="J947" s="5">
        <v>7</v>
      </c>
      <c r="K947" s="5">
        <v>7</v>
      </c>
      <c r="L947" s="6">
        <v>5</v>
      </c>
      <c r="M947" s="5">
        <v>6</v>
      </c>
      <c r="N947" s="5">
        <v>6</v>
      </c>
      <c r="O947" s="5">
        <v>7</v>
      </c>
      <c r="P947" s="5">
        <v>6</v>
      </c>
      <c r="Q947" s="5">
        <v>7</v>
      </c>
      <c r="R947" s="5">
        <v>14</v>
      </c>
      <c r="S947" s="5">
        <v>18</v>
      </c>
      <c r="T947" s="5">
        <v>18</v>
      </c>
      <c r="U947" s="5">
        <v>4</v>
      </c>
      <c r="V947" s="5">
        <v>5</v>
      </c>
      <c r="W947" s="5">
        <v>5</v>
      </c>
      <c r="X947" s="5">
        <v>3</v>
      </c>
      <c r="Y947" s="5">
        <v>4</v>
      </c>
      <c r="Z947" s="5">
        <v>1</v>
      </c>
      <c r="AA947" s="7">
        <v>4</v>
      </c>
      <c r="AB947" s="7">
        <v>5</v>
      </c>
      <c r="AC947" s="7">
        <v>5</v>
      </c>
      <c r="AD947" s="5">
        <v>72.3</v>
      </c>
      <c r="AE947" s="5">
        <v>72.3</v>
      </c>
      <c r="AF947" s="5">
        <v>0</v>
      </c>
      <c r="AG947" s="5">
        <v>290.92</v>
      </c>
      <c r="AH947" s="8">
        <v>8560500</v>
      </c>
      <c r="AI947" s="8">
        <v>8551500</v>
      </c>
      <c r="AJ947" s="8">
        <v>9460900</v>
      </c>
      <c r="AK947" s="8">
        <v>700850</v>
      </c>
      <c r="AL947" s="8">
        <v>800880</v>
      </c>
      <c r="AM947" s="8">
        <v>907150</v>
      </c>
      <c r="AN947" s="8">
        <v>763510</v>
      </c>
      <c r="AO947" s="8">
        <v>762250</v>
      </c>
      <c r="AP947" s="8">
        <v>529550</v>
      </c>
      <c r="AQ947" s="8">
        <v>428220</v>
      </c>
      <c r="AR947" s="8">
        <v>344240</v>
      </c>
      <c r="AS947" s="8">
        <v>407770</v>
      </c>
      <c r="AT947" s="16">
        <v>3.4635212514863887</v>
      </c>
      <c r="AU947" s="16">
        <v>3.0116012503434164</v>
      </c>
      <c r="AV947" s="16">
        <v>3.6925277676934303</v>
      </c>
      <c r="AW947" s="16">
        <v>2.6678817632471468</v>
      </c>
      <c r="AX947" s="16">
        <v>4.4928157425595083</v>
      </c>
      <c r="AY947" s="23">
        <v>2.9155926317606888</v>
      </c>
    </row>
    <row r="948" spans="1:51" x14ac:dyDescent="0.3">
      <c r="A948" s="4" t="s">
        <v>2086</v>
      </c>
      <c r="B948" s="5" t="s">
        <v>2086</v>
      </c>
      <c r="C948" s="5" t="s">
        <v>38</v>
      </c>
      <c r="D948" s="5">
        <v>13</v>
      </c>
      <c r="E948" s="5">
        <v>13</v>
      </c>
      <c r="F948" s="5">
        <v>10</v>
      </c>
      <c r="G948" s="5">
        <v>12</v>
      </c>
      <c r="H948" s="5">
        <v>11</v>
      </c>
      <c r="I948" s="5">
        <v>8</v>
      </c>
      <c r="J948" s="5">
        <v>10</v>
      </c>
      <c r="K948" s="5">
        <v>11</v>
      </c>
      <c r="L948" s="6">
        <v>0</v>
      </c>
      <c r="M948" s="5">
        <v>1</v>
      </c>
      <c r="N948" s="5">
        <v>0</v>
      </c>
      <c r="O948" s="5">
        <v>11</v>
      </c>
      <c r="P948" s="5">
        <v>11</v>
      </c>
      <c r="Q948" s="5">
        <v>10</v>
      </c>
      <c r="R948" s="5">
        <v>2</v>
      </c>
      <c r="S948" s="5">
        <v>7</v>
      </c>
      <c r="T948" s="5">
        <v>4</v>
      </c>
      <c r="U948" s="5">
        <v>4</v>
      </c>
      <c r="V948" s="5">
        <v>1</v>
      </c>
      <c r="W948" s="5">
        <v>5</v>
      </c>
      <c r="X948" s="5">
        <v>0</v>
      </c>
      <c r="Y948" s="5">
        <v>0</v>
      </c>
      <c r="Z948" s="5">
        <v>0</v>
      </c>
      <c r="AA948" s="7">
        <v>4</v>
      </c>
      <c r="AB948" s="7">
        <v>1</v>
      </c>
      <c r="AC948" s="7">
        <v>5</v>
      </c>
      <c r="AD948" s="5">
        <v>40.299999999999997</v>
      </c>
      <c r="AE948" s="5">
        <v>40.299999999999997</v>
      </c>
      <c r="AF948" s="5">
        <v>0</v>
      </c>
      <c r="AG948" s="5">
        <v>44.171999999999997</v>
      </c>
      <c r="AH948" s="8">
        <v>162470</v>
      </c>
      <c r="AI948" s="8">
        <v>174250</v>
      </c>
      <c r="AJ948" s="8">
        <v>146750</v>
      </c>
      <c r="AK948" s="8">
        <v>212500</v>
      </c>
      <c r="AL948" s="8">
        <v>234360</v>
      </c>
      <c r="AM948" s="8">
        <v>312420</v>
      </c>
      <c r="AN948" s="8">
        <v>0</v>
      </c>
      <c r="AO948" s="8">
        <v>0</v>
      </c>
      <c r="AP948" s="8">
        <v>0</v>
      </c>
      <c r="AQ948" s="8">
        <v>266750</v>
      </c>
      <c r="AR948" s="8">
        <v>302810</v>
      </c>
      <c r="AS948" s="8">
        <v>265840</v>
      </c>
      <c r="AT948" s="16">
        <v>-0.6512056358060665</v>
      </c>
      <c r="AU948" s="16">
        <v>0.88339768703885979</v>
      </c>
      <c r="AV948" s="16">
        <v>8.0586156334121917</v>
      </c>
      <c r="AW948" s="16">
        <v>2.6136389447347748</v>
      </c>
      <c r="AX948" s="16">
        <v>-0.78904077229707559</v>
      </c>
      <c r="AY948" s="23">
        <v>2.4427625859106299</v>
      </c>
    </row>
    <row r="949" spans="1:51" x14ac:dyDescent="0.3">
      <c r="A949" s="4" t="s">
        <v>2005</v>
      </c>
      <c r="B949" s="5" t="s">
        <v>2006</v>
      </c>
      <c r="C949" s="5" t="s">
        <v>2007</v>
      </c>
      <c r="D949" s="5">
        <v>13</v>
      </c>
      <c r="E949" s="5">
        <v>13</v>
      </c>
      <c r="F949" s="5">
        <v>10</v>
      </c>
      <c r="G949" s="5">
        <v>8</v>
      </c>
      <c r="H949" s="5">
        <v>10</v>
      </c>
      <c r="I949" s="5">
        <v>11</v>
      </c>
      <c r="J949" s="5">
        <v>10</v>
      </c>
      <c r="K949" s="5">
        <v>9</v>
      </c>
      <c r="L949" s="6">
        <v>9</v>
      </c>
      <c r="M949" s="5">
        <v>7</v>
      </c>
      <c r="N949" s="5">
        <v>2</v>
      </c>
      <c r="O949" s="5">
        <v>10</v>
      </c>
      <c r="P949" s="5">
        <v>9</v>
      </c>
      <c r="Q949" s="5">
        <v>11</v>
      </c>
      <c r="R949" s="5">
        <v>1</v>
      </c>
      <c r="S949" s="5">
        <v>6</v>
      </c>
      <c r="T949" s="5">
        <v>4</v>
      </c>
      <c r="U949" s="5">
        <v>7</v>
      </c>
      <c r="V949" s="5">
        <v>4</v>
      </c>
      <c r="W949" s="5">
        <v>1</v>
      </c>
      <c r="X949" s="5">
        <v>2</v>
      </c>
      <c r="Y949" s="5">
        <v>3</v>
      </c>
      <c r="Z949" s="5">
        <v>0</v>
      </c>
      <c r="AA949" s="7">
        <v>7</v>
      </c>
      <c r="AB949" s="7">
        <v>4</v>
      </c>
      <c r="AC949" s="7">
        <v>1</v>
      </c>
      <c r="AD949" s="5">
        <v>39.5</v>
      </c>
      <c r="AE949" s="5">
        <v>39.5</v>
      </c>
      <c r="AF949" s="5">
        <v>0</v>
      </c>
      <c r="AG949" s="5">
        <v>38.850999999999999</v>
      </c>
      <c r="AH949" s="8">
        <v>325040</v>
      </c>
      <c r="AI949" s="8">
        <v>217670</v>
      </c>
      <c r="AJ949" s="8">
        <v>208190</v>
      </c>
      <c r="AK949" s="8">
        <v>309960</v>
      </c>
      <c r="AL949" s="8">
        <v>418680</v>
      </c>
      <c r="AM949" s="8">
        <v>344330</v>
      </c>
      <c r="AN949" s="8">
        <v>749680</v>
      </c>
      <c r="AO949" s="8">
        <v>609570</v>
      </c>
      <c r="AP949" s="8">
        <v>679625</v>
      </c>
      <c r="AQ949" s="8">
        <v>614480</v>
      </c>
      <c r="AR949" s="8">
        <v>576410</v>
      </c>
      <c r="AS949" s="8">
        <v>521320</v>
      </c>
      <c r="AT949" s="16">
        <v>-0.51491704236926827</v>
      </c>
      <c r="AU949" s="16">
        <v>0.62792508768494948</v>
      </c>
      <c r="AV949" s="16">
        <v>-1.4410806319971319</v>
      </c>
      <c r="AW949" s="16">
        <v>2.5410172089011005</v>
      </c>
      <c r="AX949" s="16">
        <v>-1.189166960123569</v>
      </c>
      <c r="AY949" s="23">
        <v>2.397565943521756</v>
      </c>
    </row>
    <row r="950" spans="1:51" x14ac:dyDescent="0.3">
      <c r="A950" s="4" t="s">
        <v>2252</v>
      </c>
      <c r="B950" s="5" t="s">
        <v>2252</v>
      </c>
      <c r="C950" s="5" t="s">
        <v>38</v>
      </c>
      <c r="D950" s="5">
        <v>13</v>
      </c>
      <c r="E950" s="5">
        <v>13</v>
      </c>
      <c r="F950" s="5">
        <v>13</v>
      </c>
      <c r="G950" s="5">
        <v>13</v>
      </c>
      <c r="H950" s="5">
        <v>13</v>
      </c>
      <c r="I950" s="5">
        <v>7</v>
      </c>
      <c r="J950" s="5">
        <v>7</v>
      </c>
      <c r="K950" s="5">
        <v>6</v>
      </c>
      <c r="L950" s="6">
        <v>2</v>
      </c>
      <c r="M950" s="5">
        <v>3</v>
      </c>
      <c r="N950" s="5">
        <v>1</v>
      </c>
      <c r="O950" s="5">
        <v>6</v>
      </c>
      <c r="P950" s="5">
        <v>5</v>
      </c>
      <c r="Q950" s="5">
        <v>6</v>
      </c>
      <c r="R950" s="5">
        <v>11</v>
      </c>
      <c r="S950" s="5">
        <v>21</v>
      </c>
      <c r="T950" s="5">
        <v>18</v>
      </c>
      <c r="U950" s="5">
        <v>3</v>
      </c>
      <c r="V950" s="5">
        <v>0</v>
      </c>
      <c r="W950" s="5">
        <v>2</v>
      </c>
      <c r="X950" s="5">
        <v>0</v>
      </c>
      <c r="Y950" s="5">
        <v>0</v>
      </c>
      <c r="Z950" s="5">
        <v>0</v>
      </c>
      <c r="AA950" s="7">
        <v>3</v>
      </c>
      <c r="AB950" s="7">
        <v>0</v>
      </c>
      <c r="AC950" s="7">
        <v>2</v>
      </c>
      <c r="AD950" s="5">
        <v>34.1</v>
      </c>
      <c r="AE950" s="5">
        <v>34.1</v>
      </c>
      <c r="AF950" s="5">
        <v>0</v>
      </c>
      <c r="AG950" s="5">
        <v>223.24</v>
      </c>
      <c r="AH950" s="8">
        <v>1937500</v>
      </c>
      <c r="AI950" s="8">
        <v>2427400</v>
      </c>
      <c r="AJ950" s="8">
        <v>2420200</v>
      </c>
      <c r="AK950" s="8">
        <v>158150</v>
      </c>
      <c r="AL950" s="8">
        <v>70682</v>
      </c>
      <c r="AM950" s="8">
        <v>149630</v>
      </c>
      <c r="AN950" s="8">
        <v>18810</v>
      </c>
      <c r="AO950" s="8">
        <v>42888</v>
      </c>
      <c r="AP950" s="8">
        <v>30849</v>
      </c>
      <c r="AQ950" s="8">
        <v>42201</v>
      </c>
      <c r="AR950" s="8">
        <v>49655</v>
      </c>
      <c r="AS950" s="8">
        <v>47938</v>
      </c>
      <c r="AT950" s="16">
        <v>4.164149721688128</v>
      </c>
      <c r="AU950" s="16">
        <v>2.1539027751421265</v>
      </c>
      <c r="AV950" s="16">
        <v>6.1960400437626522</v>
      </c>
      <c r="AW950" s="16">
        <v>2.3133839136980354</v>
      </c>
      <c r="AX950" s="16">
        <v>5.6009957322395421</v>
      </c>
      <c r="AY950" s="23">
        <v>2.2864186883284119</v>
      </c>
    </row>
    <row r="951" spans="1:51" x14ac:dyDescent="0.3">
      <c r="A951" s="4" t="s">
        <v>2128</v>
      </c>
      <c r="B951" s="5" t="s">
        <v>1093</v>
      </c>
      <c r="C951" s="5" t="s">
        <v>2129</v>
      </c>
      <c r="D951" s="5">
        <v>13</v>
      </c>
      <c r="E951" s="5">
        <v>13</v>
      </c>
      <c r="F951" s="5">
        <v>11</v>
      </c>
      <c r="G951" s="5">
        <v>9</v>
      </c>
      <c r="H951" s="5">
        <v>10</v>
      </c>
      <c r="I951" s="5">
        <v>9</v>
      </c>
      <c r="J951" s="5">
        <v>10</v>
      </c>
      <c r="K951" s="5">
        <v>11</v>
      </c>
      <c r="L951" s="6">
        <v>1</v>
      </c>
      <c r="M951" s="5">
        <v>3</v>
      </c>
      <c r="N951" s="5">
        <v>1</v>
      </c>
      <c r="O951" s="5">
        <v>10</v>
      </c>
      <c r="P951" s="5">
        <v>11</v>
      </c>
      <c r="Q951" s="5">
        <v>10</v>
      </c>
      <c r="R951" s="5">
        <v>1</v>
      </c>
      <c r="S951" s="5">
        <v>5</v>
      </c>
      <c r="T951" s="5">
        <v>3</v>
      </c>
      <c r="U951" s="5">
        <v>7</v>
      </c>
      <c r="V951" s="5">
        <v>5</v>
      </c>
      <c r="W951" s="5">
        <v>7</v>
      </c>
      <c r="X951" s="5">
        <v>0</v>
      </c>
      <c r="Y951" s="5">
        <v>2</v>
      </c>
      <c r="Z951" s="5">
        <v>0</v>
      </c>
      <c r="AA951" s="7">
        <v>7</v>
      </c>
      <c r="AB951" s="7">
        <v>5</v>
      </c>
      <c r="AC951" s="7">
        <v>7</v>
      </c>
      <c r="AD951" s="5">
        <v>21.9</v>
      </c>
      <c r="AE951" s="5">
        <v>21.9</v>
      </c>
      <c r="AF951" s="5">
        <v>0</v>
      </c>
      <c r="AG951" s="5">
        <v>65.236000000000004</v>
      </c>
      <c r="AH951" s="8">
        <v>205560</v>
      </c>
      <c r="AI951" s="8">
        <v>145990</v>
      </c>
      <c r="AJ951" s="8">
        <v>180280</v>
      </c>
      <c r="AK951" s="8">
        <v>170530</v>
      </c>
      <c r="AL951" s="8">
        <v>167590</v>
      </c>
      <c r="AM951" s="8">
        <v>165470</v>
      </c>
      <c r="AN951" s="8">
        <v>0</v>
      </c>
      <c r="AO951" s="8">
        <v>0</v>
      </c>
      <c r="AP951" s="8">
        <v>0</v>
      </c>
      <c r="AQ951" s="8">
        <v>192270</v>
      </c>
      <c r="AR951" s="8">
        <v>156440</v>
      </c>
      <c r="AS951" s="8">
        <v>186920</v>
      </c>
      <c r="AT951" s="16">
        <v>7.8715525345016996E-2</v>
      </c>
      <c r="AU951" s="16">
        <v>0.20257672401579946</v>
      </c>
      <c r="AV951" s="16">
        <v>8.0586156334121917</v>
      </c>
      <c r="AW951" s="16">
        <v>2.0292535154469027</v>
      </c>
      <c r="AX951" s="16">
        <v>-1.0271606080871999E-2</v>
      </c>
      <c r="AY951" s="23">
        <v>5.5906030111323293E-2</v>
      </c>
    </row>
    <row r="952" spans="1:51" x14ac:dyDescent="0.3">
      <c r="A952" s="4" t="s">
        <v>2173</v>
      </c>
      <c r="B952" s="5" t="s">
        <v>2174</v>
      </c>
      <c r="C952" s="5" t="s">
        <v>2175</v>
      </c>
      <c r="D952" s="5">
        <v>13</v>
      </c>
      <c r="E952" s="5">
        <v>13</v>
      </c>
      <c r="F952" s="5">
        <v>11</v>
      </c>
      <c r="G952" s="5">
        <v>13</v>
      </c>
      <c r="H952" s="5">
        <v>13</v>
      </c>
      <c r="I952" s="5">
        <v>6</v>
      </c>
      <c r="J952" s="5">
        <v>4</v>
      </c>
      <c r="K952" s="5">
        <v>4</v>
      </c>
      <c r="L952" s="6">
        <v>3</v>
      </c>
      <c r="M952" s="5">
        <v>5</v>
      </c>
      <c r="N952" s="5">
        <v>3</v>
      </c>
      <c r="O952" s="5">
        <v>4</v>
      </c>
      <c r="P952" s="5">
        <v>5</v>
      </c>
      <c r="Q952" s="5">
        <v>4</v>
      </c>
      <c r="R952" s="5">
        <v>12</v>
      </c>
      <c r="S952" s="5">
        <v>23</v>
      </c>
      <c r="T952" s="5">
        <v>17</v>
      </c>
      <c r="U952" s="5">
        <v>5</v>
      </c>
      <c r="V952" s="5">
        <v>3</v>
      </c>
      <c r="W952" s="5">
        <v>4</v>
      </c>
      <c r="X952" s="5">
        <v>3</v>
      </c>
      <c r="Y952" s="5">
        <v>4</v>
      </c>
      <c r="Z952" s="5">
        <v>2</v>
      </c>
      <c r="AA952" s="7">
        <v>5</v>
      </c>
      <c r="AB952" s="7">
        <v>3</v>
      </c>
      <c r="AC952" s="7">
        <v>4</v>
      </c>
      <c r="AD952" s="5">
        <v>34.1</v>
      </c>
      <c r="AE952" s="5">
        <v>34.1</v>
      </c>
      <c r="AF952" s="5">
        <v>0</v>
      </c>
      <c r="AG952" s="5">
        <v>275.04000000000002</v>
      </c>
      <c r="AH952" s="8">
        <v>1999900</v>
      </c>
      <c r="AI952" s="8">
        <v>2690700</v>
      </c>
      <c r="AJ952" s="8">
        <v>3172000</v>
      </c>
      <c r="AK952" s="8">
        <v>320450</v>
      </c>
      <c r="AL952" s="8">
        <v>189370</v>
      </c>
      <c r="AM952" s="8">
        <v>167380</v>
      </c>
      <c r="AN952" s="8">
        <v>90887</v>
      </c>
      <c r="AO952" s="8">
        <v>383130</v>
      </c>
      <c r="AP952" s="8">
        <v>263930</v>
      </c>
      <c r="AQ952" s="8">
        <v>151010</v>
      </c>
      <c r="AR952" s="8">
        <v>136960</v>
      </c>
      <c r="AS952" s="8">
        <v>124660</v>
      </c>
      <c r="AT952" s="16">
        <v>3.5373525825915717</v>
      </c>
      <c r="AU952" s="16">
        <v>1.6015570604690679</v>
      </c>
      <c r="AV952" s="16">
        <v>3.4134173514404238</v>
      </c>
      <c r="AW952" s="16">
        <v>1.835017691768656</v>
      </c>
      <c r="AX952" s="16">
        <v>4.2520858405681654</v>
      </c>
      <c r="AY952" s="23">
        <v>1.7200835107803434</v>
      </c>
    </row>
    <row r="953" spans="1:51" x14ac:dyDescent="0.3">
      <c r="A953" s="4" t="s">
        <v>1461</v>
      </c>
      <c r="B953" s="5" t="s">
        <v>1461</v>
      </c>
      <c r="C953" s="5" t="s">
        <v>38</v>
      </c>
      <c r="D953" s="5">
        <v>13</v>
      </c>
      <c r="E953" s="5">
        <v>13</v>
      </c>
      <c r="F953" s="5">
        <v>6</v>
      </c>
      <c r="G953" s="5">
        <v>5</v>
      </c>
      <c r="H953" s="5">
        <v>5</v>
      </c>
      <c r="I953" s="5">
        <v>7</v>
      </c>
      <c r="J953" s="5">
        <v>6</v>
      </c>
      <c r="K953" s="5">
        <v>6</v>
      </c>
      <c r="L953" s="6">
        <v>0</v>
      </c>
      <c r="M953" s="5">
        <v>2</v>
      </c>
      <c r="N953" s="5">
        <v>0</v>
      </c>
      <c r="O953" s="5">
        <v>11</v>
      </c>
      <c r="P953" s="5">
        <v>11</v>
      </c>
      <c r="Q953" s="5">
        <v>11</v>
      </c>
      <c r="R953" s="5">
        <v>1</v>
      </c>
      <c r="S953" s="5">
        <v>1</v>
      </c>
      <c r="T953" s="5">
        <v>2</v>
      </c>
      <c r="U953" s="5">
        <v>0</v>
      </c>
      <c r="V953" s="5">
        <v>0</v>
      </c>
      <c r="W953" s="5">
        <v>1</v>
      </c>
      <c r="X953" s="5">
        <v>0</v>
      </c>
      <c r="Y953" s="5">
        <v>0</v>
      </c>
      <c r="Z953" s="5">
        <v>0</v>
      </c>
      <c r="AA953" s="7">
        <v>0</v>
      </c>
      <c r="AB953" s="7">
        <v>0</v>
      </c>
      <c r="AC953" s="7">
        <v>1</v>
      </c>
      <c r="AD953" s="5">
        <v>15.3</v>
      </c>
      <c r="AE953" s="5">
        <v>15.3</v>
      </c>
      <c r="AF953" s="5">
        <v>0</v>
      </c>
      <c r="AG953" s="5">
        <v>46.493000000000002</v>
      </c>
      <c r="AH953" s="8">
        <v>74625</v>
      </c>
      <c r="AI953" s="8">
        <v>49114</v>
      </c>
      <c r="AJ953" s="8">
        <v>52839</v>
      </c>
      <c r="AK953" s="8">
        <v>59364</v>
      </c>
      <c r="AL953" s="8">
        <v>59352</v>
      </c>
      <c r="AM953" s="8">
        <v>56389</v>
      </c>
      <c r="AN953" s="8">
        <v>0</v>
      </c>
      <c r="AO953" s="8">
        <v>0</v>
      </c>
      <c r="AP953" s="8">
        <v>0</v>
      </c>
      <c r="AQ953" s="8">
        <v>103320</v>
      </c>
      <c r="AR953" s="8">
        <v>146200</v>
      </c>
      <c r="AS953" s="8">
        <v>100480</v>
      </c>
      <c r="AT953" s="16">
        <v>1.2085328105964518E-2</v>
      </c>
      <c r="AU953" s="16">
        <v>2.0195484313975293E-2</v>
      </c>
      <c r="AV953" s="16">
        <v>8.0586156334121917</v>
      </c>
      <c r="AW953" s="16">
        <v>1.7499658797678606</v>
      </c>
      <c r="AX953" s="16">
        <v>-0.98704931445078237</v>
      </c>
      <c r="AY953" s="23">
        <v>0.97829861341255298</v>
      </c>
    </row>
    <row r="954" spans="1:51" x14ac:dyDescent="0.3">
      <c r="A954" s="4" t="s">
        <v>2026</v>
      </c>
      <c r="B954" s="5" t="s">
        <v>2026</v>
      </c>
      <c r="C954" s="5" t="s">
        <v>38</v>
      </c>
      <c r="D954" s="5">
        <v>13</v>
      </c>
      <c r="E954" s="5">
        <v>13</v>
      </c>
      <c r="F954" s="5">
        <v>10</v>
      </c>
      <c r="G954" s="5">
        <v>10</v>
      </c>
      <c r="H954" s="5">
        <v>11</v>
      </c>
      <c r="I954" s="5">
        <v>9</v>
      </c>
      <c r="J954" s="5">
        <v>10</v>
      </c>
      <c r="K954" s="5">
        <v>13</v>
      </c>
      <c r="L954" s="6">
        <v>5</v>
      </c>
      <c r="M954" s="5">
        <v>7</v>
      </c>
      <c r="N954" s="5">
        <v>4</v>
      </c>
      <c r="O954" s="5">
        <v>12</v>
      </c>
      <c r="P954" s="5">
        <v>12</v>
      </c>
      <c r="Q954" s="5">
        <v>11</v>
      </c>
      <c r="R954" s="5">
        <v>5</v>
      </c>
      <c r="S954" s="5">
        <v>7</v>
      </c>
      <c r="T954" s="5">
        <v>8</v>
      </c>
      <c r="U954" s="5">
        <v>5</v>
      </c>
      <c r="V954" s="5">
        <v>9</v>
      </c>
      <c r="W954" s="5">
        <v>9</v>
      </c>
      <c r="X954" s="5">
        <v>3</v>
      </c>
      <c r="Y954" s="5">
        <v>1</v>
      </c>
      <c r="Z954" s="5">
        <v>2</v>
      </c>
      <c r="AA954" s="7">
        <v>5</v>
      </c>
      <c r="AB954" s="7">
        <v>9</v>
      </c>
      <c r="AC954" s="7">
        <v>9</v>
      </c>
      <c r="AD954" s="5">
        <v>17.5</v>
      </c>
      <c r="AE954" s="5">
        <v>17.5</v>
      </c>
      <c r="AF954" s="5">
        <v>0</v>
      </c>
      <c r="AG954" s="5">
        <v>68.998000000000005</v>
      </c>
      <c r="AH954" s="8">
        <v>403360</v>
      </c>
      <c r="AI954" s="8">
        <v>432760</v>
      </c>
      <c r="AJ954" s="8">
        <v>432010</v>
      </c>
      <c r="AK954" s="8">
        <v>471360</v>
      </c>
      <c r="AL954" s="8">
        <v>511570</v>
      </c>
      <c r="AM954" s="8">
        <v>510080</v>
      </c>
      <c r="AN954" s="8">
        <v>278450</v>
      </c>
      <c r="AO954" s="8">
        <v>227730</v>
      </c>
      <c r="AP954" s="8">
        <v>276360</v>
      </c>
      <c r="AQ954" s="8">
        <v>756570</v>
      </c>
      <c r="AR954" s="8">
        <v>772980</v>
      </c>
      <c r="AS954" s="8">
        <v>742260</v>
      </c>
      <c r="AT954" s="16">
        <v>-0.23552118023078172</v>
      </c>
      <c r="AU954" s="16">
        <v>2.6662738020433152</v>
      </c>
      <c r="AV954" s="16">
        <v>0.69646624500820065</v>
      </c>
      <c r="AW954" s="16">
        <v>1.6955200012609339</v>
      </c>
      <c r="AX954" s="16">
        <v>-0.84113953361432969</v>
      </c>
      <c r="AY954" s="23">
        <v>2.8408946877652457</v>
      </c>
    </row>
    <row r="955" spans="1:51" x14ac:dyDescent="0.3">
      <c r="A955" s="4" t="s">
        <v>2106</v>
      </c>
      <c r="B955" s="5" t="s">
        <v>2107</v>
      </c>
      <c r="C955" s="5" t="s">
        <v>2108</v>
      </c>
      <c r="D955" s="5">
        <v>13</v>
      </c>
      <c r="E955" s="5">
        <v>13</v>
      </c>
      <c r="F955" s="5">
        <v>10</v>
      </c>
      <c r="G955" s="5">
        <v>13</v>
      </c>
      <c r="H955" s="5">
        <v>13</v>
      </c>
      <c r="I955" s="5">
        <v>10</v>
      </c>
      <c r="J955" s="5">
        <v>10</v>
      </c>
      <c r="K955" s="5">
        <v>10</v>
      </c>
      <c r="L955" s="6">
        <v>4</v>
      </c>
      <c r="M955" s="5">
        <v>4</v>
      </c>
      <c r="N955" s="5">
        <v>4</v>
      </c>
      <c r="O955" s="5">
        <v>11</v>
      </c>
      <c r="P955" s="5">
        <v>9</v>
      </c>
      <c r="Q955" s="5">
        <v>12</v>
      </c>
      <c r="R955" s="5">
        <v>7</v>
      </c>
      <c r="S955" s="5">
        <v>12</v>
      </c>
      <c r="T955" s="5">
        <v>10</v>
      </c>
      <c r="U955" s="5">
        <v>6</v>
      </c>
      <c r="V955" s="5">
        <v>4</v>
      </c>
      <c r="W955" s="5">
        <v>6</v>
      </c>
      <c r="X955" s="5">
        <v>1</v>
      </c>
      <c r="Y955" s="5">
        <v>2</v>
      </c>
      <c r="Z955" s="5">
        <v>1</v>
      </c>
      <c r="AA955" s="7">
        <v>6</v>
      </c>
      <c r="AB955" s="7">
        <v>4</v>
      </c>
      <c r="AC955" s="7">
        <v>6</v>
      </c>
      <c r="AD955" s="5">
        <v>34.200000000000003</v>
      </c>
      <c r="AE955" s="5">
        <v>34.200000000000003</v>
      </c>
      <c r="AF955" s="5">
        <v>0</v>
      </c>
      <c r="AG955" s="5">
        <v>61.918999999999997</v>
      </c>
      <c r="AH955" s="8">
        <v>578360</v>
      </c>
      <c r="AI955" s="8">
        <v>694410</v>
      </c>
      <c r="AJ955" s="8">
        <v>663410</v>
      </c>
      <c r="AK955" s="8">
        <v>521570</v>
      </c>
      <c r="AL955" s="8">
        <v>689150</v>
      </c>
      <c r="AM955" s="8">
        <v>572570</v>
      </c>
      <c r="AN955" s="8">
        <v>194990</v>
      </c>
      <c r="AO955" s="8">
        <v>203970</v>
      </c>
      <c r="AP955" s="8">
        <v>392500</v>
      </c>
      <c r="AQ955" s="8">
        <v>719990</v>
      </c>
      <c r="AR955" s="8">
        <v>740870</v>
      </c>
      <c r="AS955" s="8">
        <v>658450</v>
      </c>
      <c r="AT955" s="16">
        <v>0.11867174702126426</v>
      </c>
      <c r="AU955" s="16">
        <v>0.75194024709047036</v>
      </c>
      <c r="AV955" s="16">
        <v>1.2906247370286417</v>
      </c>
      <c r="AW955" s="16">
        <v>1.5767957793951988</v>
      </c>
      <c r="AX955" s="16">
        <v>-0.13038155070662255</v>
      </c>
      <c r="AY955" s="23">
        <v>0.53601896806932758</v>
      </c>
    </row>
    <row r="956" spans="1:51" x14ac:dyDescent="0.3">
      <c r="A956" s="4" t="s">
        <v>2087</v>
      </c>
      <c r="B956" s="5" t="s">
        <v>2088</v>
      </c>
      <c r="C956" s="5" t="s">
        <v>2089</v>
      </c>
      <c r="D956" s="5">
        <v>13</v>
      </c>
      <c r="E956" s="5">
        <v>13</v>
      </c>
      <c r="F956" s="5">
        <v>10</v>
      </c>
      <c r="G956" s="5">
        <v>12</v>
      </c>
      <c r="H956" s="5">
        <v>12</v>
      </c>
      <c r="I956" s="5">
        <v>11</v>
      </c>
      <c r="J956" s="5">
        <v>9</v>
      </c>
      <c r="K956" s="5">
        <v>8</v>
      </c>
      <c r="L956" s="6">
        <v>4</v>
      </c>
      <c r="M956" s="5">
        <v>6</v>
      </c>
      <c r="N956" s="5">
        <v>3</v>
      </c>
      <c r="O956" s="5">
        <v>8</v>
      </c>
      <c r="P956" s="5">
        <v>10</v>
      </c>
      <c r="Q956" s="5">
        <v>9</v>
      </c>
      <c r="R956" s="5">
        <v>8</v>
      </c>
      <c r="S956" s="5">
        <v>12</v>
      </c>
      <c r="T956" s="5">
        <v>10</v>
      </c>
      <c r="U956" s="5">
        <v>10</v>
      </c>
      <c r="V956" s="5">
        <v>10</v>
      </c>
      <c r="W956" s="5">
        <v>9</v>
      </c>
      <c r="X956" s="5">
        <v>3</v>
      </c>
      <c r="Y956" s="5">
        <v>6</v>
      </c>
      <c r="Z956" s="5">
        <v>4</v>
      </c>
      <c r="AA956" s="7">
        <v>10</v>
      </c>
      <c r="AB956" s="7">
        <v>10</v>
      </c>
      <c r="AC956" s="7">
        <v>9</v>
      </c>
      <c r="AD956" s="5">
        <v>45.9</v>
      </c>
      <c r="AE956" s="5">
        <v>45.9</v>
      </c>
      <c r="AF956" s="5">
        <v>0</v>
      </c>
      <c r="AG956" s="5">
        <v>278.18</v>
      </c>
      <c r="AH956" s="8">
        <v>1073900</v>
      </c>
      <c r="AI956" s="8">
        <v>900100</v>
      </c>
      <c r="AJ956" s="8">
        <v>943010</v>
      </c>
      <c r="AK956" s="8">
        <v>857840</v>
      </c>
      <c r="AL956" s="8">
        <v>765870</v>
      </c>
      <c r="AM956" s="8">
        <v>710830</v>
      </c>
      <c r="AN956" s="8">
        <v>542120</v>
      </c>
      <c r="AO956" s="8">
        <v>646900</v>
      </c>
      <c r="AP956" s="8">
        <v>466490</v>
      </c>
      <c r="AQ956" s="8">
        <v>646470</v>
      </c>
      <c r="AR956" s="8">
        <v>660030</v>
      </c>
      <c r="AS956" s="8">
        <v>629890</v>
      </c>
      <c r="AT956" s="16">
        <v>0.32135202412183644</v>
      </c>
      <c r="AU956" s="16">
        <v>1.6283183110249011</v>
      </c>
      <c r="AV956" s="16">
        <v>0.81721460677899926</v>
      </c>
      <c r="AW956" s="16">
        <v>1.4128486489732632</v>
      </c>
      <c r="AX956" s="16">
        <v>0.59112078315106154</v>
      </c>
      <c r="AY956" s="23">
        <v>1.5732996116344136</v>
      </c>
    </row>
    <row r="957" spans="1:51" x14ac:dyDescent="0.3">
      <c r="A957" s="4" t="s">
        <v>1978</v>
      </c>
      <c r="B957" s="5" t="s">
        <v>1979</v>
      </c>
      <c r="C957" s="5" t="s">
        <v>1980</v>
      </c>
      <c r="D957" s="5">
        <v>13</v>
      </c>
      <c r="E957" s="5">
        <v>13</v>
      </c>
      <c r="F957" s="5">
        <v>9</v>
      </c>
      <c r="G957" s="5">
        <v>12</v>
      </c>
      <c r="H957" s="5">
        <v>12</v>
      </c>
      <c r="I957" s="5">
        <v>13</v>
      </c>
      <c r="J957" s="5">
        <v>13</v>
      </c>
      <c r="K957" s="5">
        <v>13</v>
      </c>
      <c r="L957" s="6">
        <v>13</v>
      </c>
      <c r="M957" s="5">
        <v>13</v>
      </c>
      <c r="N957" s="5">
        <v>12</v>
      </c>
      <c r="O957" s="5">
        <v>13</v>
      </c>
      <c r="P957" s="5">
        <v>13</v>
      </c>
      <c r="Q957" s="5">
        <v>13</v>
      </c>
      <c r="R957" s="5">
        <v>5</v>
      </c>
      <c r="S957" s="5">
        <v>9</v>
      </c>
      <c r="T957" s="5">
        <v>10</v>
      </c>
      <c r="U957" s="5">
        <v>13</v>
      </c>
      <c r="V957" s="5">
        <v>9</v>
      </c>
      <c r="W957" s="5">
        <v>10</v>
      </c>
      <c r="X957" s="5">
        <v>13</v>
      </c>
      <c r="Y957" s="5">
        <v>15</v>
      </c>
      <c r="Z957" s="5">
        <v>10</v>
      </c>
      <c r="AA957" s="7">
        <v>13</v>
      </c>
      <c r="AB957" s="7">
        <v>9</v>
      </c>
      <c r="AC957" s="7">
        <v>10</v>
      </c>
      <c r="AD957" s="5">
        <v>58</v>
      </c>
      <c r="AE957" s="5">
        <v>58</v>
      </c>
      <c r="AF957" s="5">
        <v>0</v>
      </c>
      <c r="AG957" s="5">
        <v>167.87</v>
      </c>
      <c r="AH957" s="8">
        <v>471370</v>
      </c>
      <c r="AI957" s="8">
        <v>1053200</v>
      </c>
      <c r="AJ957" s="8">
        <v>1085000</v>
      </c>
      <c r="AK957" s="8">
        <v>4178800</v>
      </c>
      <c r="AL957" s="8">
        <v>3272800</v>
      </c>
      <c r="AM957" s="8">
        <v>3458000</v>
      </c>
      <c r="AN957" s="8">
        <v>11348000</v>
      </c>
      <c r="AO957" s="8">
        <v>9666200</v>
      </c>
      <c r="AP957" s="8">
        <v>5283700</v>
      </c>
      <c r="AQ957" s="8">
        <v>3895400</v>
      </c>
      <c r="AR957" s="8">
        <v>4360900</v>
      </c>
      <c r="AS957" s="8">
        <v>4313100</v>
      </c>
      <c r="AT957" s="16">
        <v>-2.0637141993452279</v>
      </c>
      <c r="AU957" s="16">
        <v>1.5537002653290231</v>
      </c>
      <c r="AV957" s="16">
        <v>-3.3330635917999532</v>
      </c>
      <c r="AW957" s="16">
        <v>1.248026518603484</v>
      </c>
      <c r="AX957" s="16">
        <v>-2.2680317774534204</v>
      </c>
      <c r="AY957" s="23">
        <v>3.5323740336755871</v>
      </c>
    </row>
    <row r="958" spans="1:51" x14ac:dyDescent="0.3">
      <c r="A958" s="4" t="s">
        <v>2090</v>
      </c>
      <c r="B958" s="5" t="s">
        <v>2090</v>
      </c>
      <c r="C958" s="5" t="s">
        <v>45</v>
      </c>
      <c r="D958" s="5">
        <v>13</v>
      </c>
      <c r="E958" s="5">
        <v>13</v>
      </c>
      <c r="F958" s="5">
        <v>10</v>
      </c>
      <c r="G958" s="5">
        <v>12</v>
      </c>
      <c r="H958" s="5">
        <v>12</v>
      </c>
      <c r="I958" s="5">
        <v>4</v>
      </c>
      <c r="J958" s="5">
        <v>5</v>
      </c>
      <c r="K958" s="5">
        <v>2</v>
      </c>
      <c r="L958" s="6">
        <v>3</v>
      </c>
      <c r="M958" s="5">
        <v>3</v>
      </c>
      <c r="N958" s="5">
        <v>0</v>
      </c>
      <c r="O958" s="5">
        <v>11</v>
      </c>
      <c r="P958" s="5">
        <v>11</v>
      </c>
      <c r="Q958" s="5">
        <v>12</v>
      </c>
      <c r="R958" s="5">
        <v>4</v>
      </c>
      <c r="S958" s="5">
        <v>10</v>
      </c>
      <c r="T958" s="5">
        <v>9</v>
      </c>
      <c r="U958" s="5">
        <v>0</v>
      </c>
      <c r="V958" s="5">
        <v>0</v>
      </c>
      <c r="W958" s="5">
        <v>1</v>
      </c>
      <c r="X958" s="5">
        <v>2</v>
      </c>
      <c r="Y958" s="5">
        <v>1</v>
      </c>
      <c r="Z958" s="5">
        <v>0</v>
      </c>
      <c r="AA958" s="7">
        <v>0</v>
      </c>
      <c r="AB958" s="7">
        <v>0</v>
      </c>
      <c r="AC958" s="7">
        <v>1</v>
      </c>
      <c r="AD958" s="5">
        <v>50.3</v>
      </c>
      <c r="AE958" s="5">
        <v>50.3</v>
      </c>
      <c r="AF958" s="5">
        <v>0</v>
      </c>
      <c r="AG958" s="5">
        <v>90.173000000000002</v>
      </c>
      <c r="AH958" s="8">
        <v>186440</v>
      </c>
      <c r="AI958" s="8">
        <v>404630</v>
      </c>
      <c r="AJ958" s="8">
        <v>430090</v>
      </c>
      <c r="AK958" s="8">
        <v>42599</v>
      </c>
      <c r="AL958" s="8">
        <v>51153</v>
      </c>
      <c r="AM958" s="8">
        <v>26570</v>
      </c>
      <c r="AN958" s="8">
        <v>41369</v>
      </c>
      <c r="AO958" s="8">
        <v>46987</v>
      </c>
      <c r="AP958" s="8">
        <v>44178</v>
      </c>
      <c r="AQ958" s="8">
        <v>1224300</v>
      </c>
      <c r="AR958" s="8">
        <v>768790</v>
      </c>
      <c r="AS958" s="8">
        <v>1089300</v>
      </c>
      <c r="AT958" s="16">
        <v>3.0852365739472871</v>
      </c>
      <c r="AU958" s="16">
        <v>1.1968667876995298</v>
      </c>
      <c r="AV958" s="16">
        <v>2.9457745136661684</v>
      </c>
      <c r="AW958" s="16">
        <v>1.221978359023725</v>
      </c>
      <c r="AX958" s="16">
        <v>-1.5938404787178824</v>
      </c>
      <c r="AY958" s="23">
        <v>1.1429794286536983</v>
      </c>
    </row>
    <row r="959" spans="1:51" x14ac:dyDescent="0.3">
      <c r="A959" s="4" t="s">
        <v>2061</v>
      </c>
      <c r="B959" s="5" t="s">
        <v>2061</v>
      </c>
      <c r="C959" s="5" t="s">
        <v>2062</v>
      </c>
      <c r="D959" s="5">
        <v>13</v>
      </c>
      <c r="E959" s="5">
        <v>13</v>
      </c>
      <c r="F959" s="5">
        <v>10</v>
      </c>
      <c r="G959" s="5">
        <v>11</v>
      </c>
      <c r="H959" s="5">
        <v>11</v>
      </c>
      <c r="I959" s="5">
        <v>11</v>
      </c>
      <c r="J959" s="5">
        <v>10</v>
      </c>
      <c r="K959" s="5">
        <v>9</v>
      </c>
      <c r="L959" s="6">
        <v>4</v>
      </c>
      <c r="M959" s="5">
        <v>7</v>
      </c>
      <c r="N959" s="5">
        <v>4</v>
      </c>
      <c r="O959" s="5">
        <v>10</v>
      </c>
      <c r="P959" s="5">
        <v>13</v>
      </c>
      <c r="Q959" s="5">
        <v>12</v>
      </c>
      <c r="R959" s="5">
        <v>3</v>
      </c>
      <c r="S959" s="5">
        <v>7</v>
      </c>
      <c r="T959" s="5">
        <v>7</v>
      </c>
      <c r="U959" s="5">
        <v>2</v>
      </c>
      <c r="V959" s="5">
        <v>5</v>
      </c>
      <c r="W959" s="5">
        <v>4</v>
      </c>
      <c r="X959" s="5">
        <v>1</v>
      </c>
      <c r="Y959" s="5">
        <v>1</v>
      </c>
      <c r="Z959" s="5">
        <v>0</v>
      </c>
      <c r="AA959" s="7">
        <v>2</v>
      </c>
      <c r="AB959" s="7">
        <v>5</v>
      </c>
      <c r="AC959" s="7">
        <v>4</v>
      </c>
      <c r="AD959" s="5">
        <v>29.6</v>
      </c>
      <c r="AE959" s="5">
        <v>29.6</v>
      </c>
      <c r="AF959" s="5">
        <v>0</v>
      </c>
      <c r="AG959" s="5">
        <v>56.826000000000001</v>
      </c>
      <c r="AH959" s="8">
        <v>320360</v>
      </c>
      <c r="AI959" s="8">
        <v>265510</v>
      </c>
      <c r="AJ959" s="8">
        <v>316570</v>
      </c>
      <c r="AK959" s="8">
        <v>321560</v>
      </c>
      <c r="AL959" s="8">
        <v>355040</v>
      </c>
      <c r="AM959" s="8">
        <v>341730</v>
      </c>
      <c r="AN959" s="8">
        <v>203230</v>
      </c>
      <c r="AO959" s="8">
        <v>209570</v>
      </c>
      <c r="AP959" s="8">
        <v>259170</v>
      </c>
      <c r="AQ959" s="8">
        <v>556260</v>
      </c>
      <c r="AR959" s="8">
        <v>599570</v>
      </c>
      <c r="AS959" s="8">
        <v>589260</v>
      </c>
      <c r="AT959" s="16">
        <v>-0.17430223622875635</v>
      </c>
      <c r="AU959" s="16">
        <v>0.55192432395188384</v>
      </c>
      <c r="AV959" s="16">
        <v>0.4254341900299527</v>
      </c>
      <c r="AW959" s="16">
        <v>1.2043486743069818</v>
      </c>
      <c r="AX959" s="16">
        <v>-0.95139852217603404</v>
      </c>
      <c r="AY959" s="23">
        <v>1.9900852466520527</v>
      </c>
    </row>
    <row r="960" spans="1:51" x14ac:dyDescent="0.3">
      <c r="A960" s="4" t="s">
        <v>1605</v>
      </c>
      <c r="B960" s="5" t="s">
        <v>1606</v>
      </c>
      <c r="C960" s="5" t="s">
        <v>1607</v>
      </c>
      <c r="D960" s="5">
        <v>13</v>
      </c>
      <c r="E960" s="5">
        <v>13</v>
      </c>
      <c r="F960" s="5">
        <v>6</v>
      </c>
      <c r="G960" s="5">
        <v>8</v>
      </c>
      <c r="H960" s="5">
        <v>9</v>
      </c>
      <c r="I960" s="5">
        <v>11</v>
      </c>
      <c r="J960" s="5">
        <v>12</v>
      </c>
      <c r="K960" s="5">
        <v>10</v>
      </c>
      <c r="L960" s="6">
        <v>9</v>
      </c>
      <c r="M960" s="5">
        <v>11</v>
      </c>
      <c r="N960" s="5">
        <v>6</v>
      </c>
      <c r="O960" s="5">
        <v>12</v>
      </c>
      <c r="P960" s="5">
        <v>9</v>
      </c>
      <c r="Q960" s="5">
        <v>11</v>
      </c>
      <c r="R960" s="5">
        <v>3</v>
      </c>
      <c r="S960" s="5">
        <v>5</v>
      </c>
      <c r="T960" s="5">
        <v>5</v>
      </c>
      <c r="U960" s="5">
        <v>7</v>
      </c>
      <c r="V960" s="5">
        <v>9</v>
      </c>
      <c r="W960" s="5">
        <v>6</v>
      </c>
      <c r="X960" s="5">
        <v>3</v>
      </c>
      <c r="Y960" s="5">
        <v>6</v>
      </c>
      <c r="Z960" s="5">
        <v>2</v>
      </c>
      <c r="AA960" s="7">
        <v>7</v>
      </c>
      <c r="AB960" s="7">
        <v>9</v>
      </c>
      <c r="AC960" s="7">
        <v>6</v>
      </c>
      <c r="AD960" s="5">
        <v>42.9</v>
      </c>
      <c r="AE960" s="5">
        <v>42.9</v>
      </c>
      <c r="AF960" s="5">
        <v>0</v>
      </c>
      <c r="AG960" s="5">
        <v>79.584999999999994</v>
      </c>
      <c r="AH960" s="8">
        <v>202730</v>
      </c>
      <c r="AI960" s="8">
        <v>261680</v>
      </c>
      <c r="AJ960" s="8">
        <v>398140</v>
      </c>
      <c r="AK960" s="8">
        <v>1216300</v>
      </c>
      <c r="AL960" s="8">
        <v>2384400</v>
      </c>
      <c r="AM960" s="8">
        <v>1508600</v>
      </c>
      <c r="AN960" s="8">
        <v>2154700</v>
      </c>
      <c r="AO960" s="8">
        <v>2425000</v>
      </c>
      <c r="AP960" s="8">
        <v>1173900</v>
      </c>
      <c r="AQ960" s="8">
        <v>1226400</v>
      </c>
      <c r="AR960" s="8">
        <v>1027600</v>
      </c>
      <c r="AS960" s="8">
        <v>1199400</v>
      </c>
      <c r="AT960" s="16">
        <v>-2.566445654205904</v>
      </c>
      <c r="AU960" s="16">
        <v>1.2409281255787767</v>
      </c>
      <c r="AV960" s="16">
        <v>-2.7377849320031618</v>
      </c>
      <c r="AW960" s="16">
        <v>1.1973047454498269</v>
      </c>
      <c r="AX960" s="16">
        <v>-2.0013374542156215</v>
      </c>
      <c r="AY960" s="23">
        <v>2.0648112324817038</v>
      </c>
    </row>
    <row r="961" spans="1:51" x14ac:dyDescent="0.3">
      <c r="A961" s="4" t="s">
        <v>1779</v>
      </c>
      <c r="B961" s="5" t="s">
        <v>1779</v>
      </c>
      <c r="C961" s="5" t="s">
        <v>38</v>
      </c>
      <c r="D961" s="5">
        <v>13</v>
      </c>
      <c r="E961" s="5">
        <v>13</v>
      </c>
      <c r="F961" s="5">
        <v>7</v>
      </c>
      <c r="G961" s="5">
        <v>10</v>
      </c>
      <c r="H961" s="5">
        <v>13</v>
      </c>
      <c r="I961" s="5">
        <v>12</v>
      </c>
      <c r="J961" s="5">
        <v>12</v>
      </c>
      <c r="K961" s="5">
        <v>11</v>
      </c>
      <c r="L961" s="6">
        <v>5</v>
      </c>
      <c r="M961" s="5">
        <v>10</v>
      </c>
      <c r="N961" s="5">
        <v>6</v>
      </c>
      <c r="O961" s="5">
        <v>12</v>
      </c>
      <c r="P961" s="5">
        <v>9</v>
      </c>
      <c r="Q961" s="5">
        <v>11</v>
      </c>
      <c r="R961" s="5">
        <v>6</v>
      </c>
      <c r="S961" s="5">
        <v>7</v>
      </c>
      <c r="T961" s="5">
        <v>11</v>
      </c>
      <c r="U961" s="5">
        <v>12</v>
      </c>
      <c r="V961" s="5">
        <v>10</v>
      </c>
      <c r="W961" s="5">
        <v>11</v>
      </c>
      <c r="X961" s="5">
        <v>1</v>
      </c>
      <c r="Y961" s="5">
        <v>5</v>
      </c>
      <c r="Z961" s="5">
        <v>1</v>
      </c>
      <c r="AA961" s="7">
        <v>12</v>
      </c>
      <c r="AB961" s="7">
        <v>10</v>
      </c>
      <c r="AC961" s="7">
        <v>11</v>
      </c>
      <c r="AD961" s="5">
        <v>40.1</v>
      </c>
      <c r="AE961" s="5">
        <v>40.1</v>
      </c>
      <c r="AF961" s="5">
        <v>0</v>
      </c>
      <c r="AG961" s="5">
        <v>164.98</v>
      </c>
      <c r="AH961" s="8">
        <v>581380</v>
      </c>
      <c r="AI961" s="8">
        <v>578940</v>
      </c>
      <c r="AJ961" s="8">
        <v>631640</v>
      </c>
      <c r="AK961" s="8">
        <v>732000</v>
      </c>
      <c r="AL961" s="8">
        <v>671160</v>
      </c>
      <c r="AM961" s="8">
        <v>620740</v>
      </c>
      <c r="AN961" s="8">
        <v>344390</v>
      </c>
      <c r="AO961" s="8">
        <v>511290</v>
      </c>
      <c r="AP961" s="8">
        <v>431500</v>
      </c>
      <c r="AQ961" s="8">
        <v>313730</v>
      </c>
      <c r="AR961" s="8">
        <v>246170</v>
      </c>
      <c r="AS961" s="8">
        <v>272110</v>
      </c>
      <c r="AT961" s="16">
        <v>-0.17559957485025948</v>
      </c>
      <c r="AU961" s="16">
        <v>0.61401866363954094</v>
      </c>
      <c r="AV961" s="16">
        <v>0.47732461904185008</v>
      </c>
      <c r="AW961" s="16">
        <v>1.085911442524341</v>
      </c>
      <c r="AX961" s="16">
        <v>1.1068656605623726</v>
      </c>
      <c r="AY961" s="23">
        <v>2.1431709969592125</v>
      </c>
    </row>
    <row r="962" spans="1:51" x14ac:dyDescent="0.3">
      <c r="A962" s="4" t="s">
        <v>2081</v>
      </c>
      <c r="B962" s="5" t="s">
        <v>2082</v>
      </c>
      <c r="C962" s="5" t="s">
        <v>2083</v>
      </c>
      <c r="D962" s="5">
        <v>13</v>
      </c>
      <c r="E962" s="5">
        <v>13</v>
      </c>
      <c r="F962" s="5">
        <v>10</v>
      </c>
      <c r="G962" s="5">
        <v>12</v>
      </c>
      <c r="H962" s="5">
        <v>11</v>
      </c>
      <c r="I962" s="5">
        <v>12</v>
      </c>
      <c r="J962" s="5">
        <v>11</v>
      </c>
      <c r="K962" s="5">
        <v>11</v>
      </c>
      <c r="L962" s="6">
        <v>8</v>
      </c>
      <c r="M962" s="5">
        <v>11</v>
      </c>
      <c r="N962" s="5">
        <v>8</v>
      </c>
      <c r="O962" s="5">
        <v>13</v>
      </c>
      <c r="P962" s="5">
        <v>12</v>
      </c>
      <c r="Q962" s="5">
        <v>13</v>
      </c>
      <c r="R962" s="5">
        <v>6</v>
      </c>
      <c r="S962" s="5">
        <v>10</v>
      </c>
      <c r="T962" s="5">
        <v>6</v>
      </c>
      <c r="U962" s="5">
        <v>13</v>
      </c>
      <c r="V962" s="5">
        <v>13</v>
      </c>
      <c r="W962" s="5">
        <v>12</v>
      </c>
      <c r="X962" s="5">
        <v>6</v>
      </c>
      <c r="Y962" s="5">
        <v>7</v>
      </c>
      <c r="Z962" s="5">
        <v>0</v>
      </c>
      <c r="AA962" s="7">
        <v>13</v>
      </c>
      <c r="AB962" s="7">
        <v>13</v>
      </c>
      <c r="AC962" s="7">
        <v>12</v>
      </c>
      <c r="AD962" s="5">
        <v>56.1</v>
      </c>
      <c r="AE962" s="5">
        <v>56.1</v>
      </c>
      <c r="AF962" s="5">
        <v>0</v>
      </c>
      <c r="AG962" s="5">
        <v>105.92</v>
      </c>
      <c r="AH962" s="8">
        <v>319510</v>
      </c>
      <c r="AI962" s="8">
        <v>254370</v>
      </c>
      <c r="AJ962" s="8">
        <v>292120</v>
      </c>
      <c r="AK962" s="8">
        <v>477490</v>
      </c>
      <c r="AL962" s="8">
        <v>630150</v>
      </c>
      <c r="AM962" s="8">
        <v>525720</v>
      </c>
      <c r="AN962" s="8">
        <v>490200</v>
      </c>
      <c r="AO962" s="8">
        <v>352240</v>
      </c>
      <c r="AP962" s="8">
        <v>333300</v>
      </c>
      <c r="AQ962" s="8">
        <v>441950</v>
      </c>
      <c r="AR962" s="8">
        <v>385060</v>
      </c>
      <c r="AS962" s="8">
        <v>461170</v>
      </c>
      <c r="AT962" s="16">
        <v>-0.91540387245452393</v>
      </c>
      <c r="AU962" s="16">
        <v>1.2439436044042356</v>
      </c>
      <c r="AV962" s="16">
        <v>-0.44113013165559317</v>
      </c>
      <c r="AW962" s="16">
        <v>0.95703626394665975</v>
      </c>
      <c r="AX962" s="16">
        <v>-0.57289526817310321</v>
      </c>
      <c r="AY962" s="23">
        <v>1.9891319094880882</v>
      </c>
    </row>
    <row r="963" spans="1:51" x14ac:dyDescent="0.3">
      <c r="A963" s="4" t="s">
        <v>2199</v>
      </c>
      <c r="B963" s="5" t="s">
        <v>2200</v>
      </c>
      <c r="C963" s="5" t="s">
        <v>2201</v>
      </c>
      <c r="D963" s="5">
        <v>13</v>
      </c>
      <c r="E963" s="5">
        <v>13</v>
      </c>
      <c r="F963" s="5">
        <v>12</v>
      </c>
      <c r="G963" s="5">
        <v>10</v>
      </c>
      <c r="H963" s="5">
        <v>10</v>
      </c>
      <c r="I963" s="5">
        <v>11</v>
      </c>
      <c r="J963" s="5">
        <v>11</v>
      </c>
      <c r="K963" s="5">
        <v>11</v>
      </c>
      <c r="L963" s="6">
        <v>8</v>
      </c>
      <c r="M963" s="5">
        <v>10</v>
      </c>
      <c r="N963" s="5">
        <v>6</v>
      </c>
      <c r="O963" s="5">
        <v>13</v>
      </c>
      <c r="P963" s="5">
        <v>12</v>
      </c>
      <c r="Q963" s="5">
        <v>12</v>
      </c>
      <c r="R963" s="5">
        <v>2</v>
      </c>
      <c r="S963" s="5">
        <v>6</v>
      </c>
      <c r="T963" s="5">
        <v>7</v>
      </c>
      <c r="U963" s="5">
        <v>7</v>
      </c>
      <c r="V963" s="5">
        <v>6</v>
      </c>
      <c r="W963" s="5">
        <v>6</v>
      </c>
      <c r="X963" s="5">
        <v>3</v>
      </c>
      <c r="Y963" s="5">
        <v>3</v>
      </c>
      <c r="Z963" s="5">
        <v>1</v>
      </c>
      <c r="AA963" s="7">
        <v>7</v>
      </c>
      <c r="AB963" s="7">
        <v>6</v>
      </c>
      <c r="AC963" s="7">
        <v>6</v>
      </c>
      <c r="AD963" s="5">
        <v>30.2</v>
      </c>
      <c r="AE963" s="5">
        <v>30.2</v>
      </c>
      <c r="AF963" s="5">
        <v>0</v>
      </c>
      <c r="AG963" s="5">
        <v>40.392000000000003</v>
      </c>
      <c r="AH963" s="8">
        <v>376100</v>
      </c>
      <c r="AI963" s="8">
        <v>344260</v>
      </c>
      <c r="AJ963" s="8">
        <v>369790</v>
      </c>
      <c r="AK963" s="8">
        <v>718850</v>
      </c>
      <c r="AL963" s="8">
        <v>864350</v>
      </c>
      <c r="AM963" s="8">
        <v>730340</v>
      </c>
      <c r="AN963" s="8">
        <v>781050</v>
      </c>
      <c r="AO963" s="8">
        <v>658310</v>
      </c>
      <c r="AP963" s="8">
        <v>446460</v>
      </c>
      <c r="AQ963" s="8">
        <v>732210</v>
      </c>
      <c r="AR963" s="8">
        <v>923200</v>
      </c>
      <c r="AS963" s="8">
        <v>957440</v>
      </c>
      <c r="AT963" s="16">
        <v>-1.0855753852685157</v>
      </c>
      <c r="AU963" s="16">
        <v>1.7308566222993478</v>
      </c>
      <c r="AV963" s="16">
        <v>-0.79066532114735855</v>
      </c>
      <c r="AW963" s="16">
        <v>0.94523385449569741</v>
      </c>
      <c r="AX963" s="16">
        <v>-1.2610976466085855</v>
      </c>
      <c r="AY963" s="23">
        <v>1.6662197403993353</v>
      </c>
    </row>
    <row r="964" spans="1:51" x14ac:dyDescent="0.3">
      <c r="A964" s="4" t="s">
        <v>1448</v>
      </c>
      <c r="B964" s="5" t="s">
        <v>1449</v>
      </c>
      <c r="C964" s="5" t="s">
        <v>1450</v>
      </c>
      <c r="D964" s="5">
        <v>13</v>
      </c>
      <c r="E964" s="5">
        <v>13</v>
      </c>
      <c r="F964" s="5">
        <v>5</v>
      </c>
      <c r="G964" s="5">
        <v>9</v>
      </c>
      <c r="H964" s="5">
        <v>8</v>
      </c>
      <c r="I964" s="5">
        <v>11</v>
      </c>
      <c r="J964" s="5">
        <v>11</v>
      </c>
      <c r="K964" s="5">
        <v>10</v>
      </c>
      <c r="L964" s="6">
        <v>11</v>
      </c>
      <c r="M964" s="5">
        <v>11</v>
      </c>
      <c r="N964" s="5">
        <v>5</v>
      </c>
      <c r="O964" s="5">
        <v>11</v>
      </c>
      <c r="P964" s="5">
        <v>11</v>
      </c>
      <c r="Q964" s="5">
        <v>12</v>
      </c>
      <c r="R964" s="5">
        <v>4</v>
      </c>
      <c r="S964" s="5">
        <v>10</v>
      </c>
      <c r="T964" s="5">
        <v>11</v>
      </c>
      <c r="U964" s="5">
        <v>17</v>
      </c>
      <c r="V964" s="5">
        <v>14</v>
      </c>
      <c r="W964" s="5">
        <v>16</v>
      </c>
      <c r="X964" s="5">
        <v>22</v>
      </c>
      <c r="Y964" s="5">
        <v>18</v>
      </c>
      <c r="Z964" s="5">
        <v>5</v>
      </c>
      <c r="AA964" s="7">
        <v>17</v>
      </c>
      <c r="AB964" s="7">
        <v>14</v>
      </c>
      <c r="AC964" s="7">
        <v>16</v>
      </c>
      <c r="AD964" s="5">
        <v>56.4</v>
      </c>
      <c r="AE964" s="5">
        <v>56.4</v>
      </c>
      <c r="AF964" s="5">
        <v>0</v>
      </c>
      <c r="AG964" s="5">
        <v>39.292999999999999</v>
      </c>
      <c r="AH964" s="8">
        <v>1279400</v>
      </c>
      <c r="AI964" s="8">
        <v>5316200</v>
      </c>
      <c r="AJ964" s="8">
        <v>4859500</v>
      </c>
      <c r="AK964" s="8">
        <v>29549000</v>
      </c>
      <c r="AL964" s="8">
        <v>31146000</v>
      </c>
      <c r="AM964" s="8">
        <v>34304000</v>
      </c>
      <c r="AN964" s="8">
        <v>63636000</v>
      </c>
      <c r="AO964" s="8">
        <v>46901000</v>
      </c>
      <c r="AP964" s="8">
        <v>3767600</v>
      </c>
      <c r="AQ964" s="8">
        <v>30203000</v>
      </c>
      <c r="AR964" s="8">
        <v>35717000</v>
      </c>
      <c r="AS964" s="8">
        <v>35976000</v>
      </c>
      <c r="AT964" s="16">
        <v>-3.0519222740555279</v>
      </c>
      <c r="AU964" s="16">
        <v>2.8361998188760258</v>
      </c>
      <c r="AV964" s="16">
        <v>-3.3188215054446517</v>
      </c>
      <c r="AW964" s="16">
        <v>0.68229209907111465</v>
      </c>
      <c r="AX964" s="16">
        <v>-3.1530354604375188</v>
      </c>
      <c r="AY964" s="23">
        <v>3.3388143878754701</v>
      </c>
    </row>
    <row r="965" spans="1:51" x14ac:dyDescent="0.3">
      <c r="A965" s="4" t="s">
        <v>2250</v>
      </c>
      <c r="B965" s="5" t="s">
        <v>2250</v>
      </c>
      <c r="C965" s="5" t="s">
        <v>45</v>
      </c>
      <c r="D965" s="5">
        <v>13</v>
      </c>
      <c r="E965" s="5">
        <v>13</v>
      </c>
      <c r="F965" s="5">
        <v>13</v>
      </c>
      <c r="G965" s="5">
        <v>12</v>
      </c>
      <c r="H965" s="5">
        <v>13</v>
      </c>
      <c r="I965" s="5">
        <v>12</v>
      </c>
      <c r="J965" s="5">
        <v>13</v>
      </c>
      <c r="K965" s="5">
        <v>13</v>
      </c>
      <c r="L965" s="6">
        <v>11</v>
      </c>
      <c r="M965" s="5">
        <v>11</v>
      </c>
      <c r="N965" s="5">
        <v>10</v>
      </c>
      <c r="O965" s="5">
        <v>13</v>
      </c>
      <c r="P965" s="5">
        <v>12</v>
      </c>
      <c r="Q965" s="5">
        <v>13</v>
      </c>
      <c r="R965" s="5">
        <v>8</v>
      </c>
      <c r="S965" s="5">
        <v>12</v>
      </c>
      <c r="T965" s="5">
        <v>13</v>
      </c>
      <c r="U965" s="5">
        <v>13</v>
      </c>
      <c r="V965" s="5">
        <v>13</v>
      </c>
      <c r="W965" s="5">
        <v>6</v>
      </c>
      <c r="X965" s="5">
        <v>12</v>
      </c>
      <c r="Y965" s="5">
        <v>11</v>
      </c>
      <c r="Z965" s="5">
        <v>6</v>
      </c>
      <c r="AA965" s="7">
        <v>13</v>
      </c>
      <c r="AB965" s="7">
        <v>13</v>
      </c>
      <c r="AC965" s="7">
        <v>6</v>
      </c>
      <c r="AD965" s="5">
        <v>53.2</v>
      </c>
      <c r="AE965" s="5">
        <v>53.2</v>
      </c>
      <c r="AF965" s="5">
        <v>0</v>
      </c>
      <c r="AG965" s="5">
        <v>81.894999999999996</v>
      </c>
      <c r="AH965" s="8">
        <v>1626400</v>
      </c>
      <c r="AI965" s="8">
        <v>1376500</v>
      </c>
      <c r="AJ965" s="8">
        <v>1609300</v>
      </c>
      <c r="AK965" s="8">
        <v>1251600</v>
      </c>
      <c r="AL965" s="8">
        <v>1633300</v>
      </c>
      <c r="AM965" s="8">
        <v>1465400</v>
      </c>
      <c r="AN965" s="8">
        <v>1619900</v>
      </c>
      <c r="AO965" s="8">
        <v>1669300</v>
      </c>
      <c r="AP965" s="8">
        <v>2062200</v>
      </c>
      <c r="AQ965" s="8">
        <v>2396100</v>
      </c>
      <c r="AR965" s="8">
        <v>2624200</v>
      </c>
      <c r="AS965" s="8">
        <v>2392100</v>
      </c>
      <c r="AT965" s="16">
        <v>8.4340180557260988E-2</v>
      </c>
      <c r="AU965" s="16">
        <v>0.16575568631468465</v>
      </c>
      <c r="AV965" s="16">
        <v>-0.21446129550291015</v>
      </c>
      <c r="AW965" s="16">
        <v>0.68045443481566648</v>
      </c>
      <c r="AX965" s="16">
        <v>-0.68448566222751983</v>
      </c>
      <c r="AY965" s="23">
        <v>1.5652682113633021</v>
      </c>
    </row>
    <row r="966" spans="1:51" x14ac:dyDescent="0.3">
      <c r="A966" s="4" t="s">
        <v>1927</v>
      </c>
      <c r="B966" s="5" t="s">
        <v>1928</v>
      </c>
      <c r="C966" s="5" t="s">
        <v>1929</v>
      </c>
      <c r="D966" s="5">
        <v>13</v>
      </c>
      <c r="E966" s="5">
        <v>13</v>
      </c>
      <c r="F966" s="5">
        <v>9</v>
      </c>
      <c r="G966" s="5">
        <v>10</v>
      </c>
      <c r="H966" s="5">
        <v>10</v>
      </c>
      <c r="I966" s="5">
        <v>12</v>
      </c>
      <c r="J966" s="5">
        <v>10</v>
      </c>
      <c r="K966" s="5">
        <v>11</v>
      </c>
      <c r="L966" s="6">
        <v>10</v>
      </c>
      <c r="M966" s="5">
        <v>10</v>
      </c>
      <c r="N966" s="5">
        <v>10</v>
      </c>
      <c r="O966" s="5">
        <v>11</v>
      </c>
      <c r="P966" s="5">
        <v>12</v>
      </c>
      <c r="Q966" s="5">
        <v>12</v>
      </c>
      <c r="R966" s="5">
        <v>11</v>
      </c>
      <c r="S966" s="5">
        <v>18</v>
      </c>
      <c r="T966" s="5">
        <v>16</v>
      </c>
      <c r="U966" s="5">
        <v>27</v>
      </c>
      <c r="V966" s="5">
        <v>41</v>
      </c>
      <c r="W966" s="5">
        <v>46</v>
      </c>
      <c r="X966" s="5">
        <v>37</v>
      </c>
      <c r="Y966" s="5">
        <v>41</v>
      </c>
      <c r="Z966" s="5">
        <v>5</v>
      </c>
      <c r="AA966" s="7">
        <v>27</v>
      </c>
      <c r="AB966" s="7">
        <v>41</v>
      </c>
      <c r="AC966" s="7">
        <v>46</v>
      </c>
      <c r="AD966" s="5">
        <v>78.900000000000006</v>
      </c>
      <c r="AE966" s="5">
        <v>78.900000000000006</v>
      </c>
      <c r="AF966" s="5">
        <v>0</v>
      </c>
      <c r="AG966" s="5">
        <v>148.78</v>
      </c>
      <c r="AH966" s="8">
        <v>4867700</v>
      </c>
      <c r="AI966" s="8">
        <v>4571800</v>
      </c>
      <c r="AJ966" s="8">
        <v>5156700</v>
      </c>
      <c r="AK966" s="8">
        <v>13313000</v>
      </c>
      <c r="AL966" s="8">
        <v>12502000</v>
      </c>
      <c r="AM966" s="8">
        <v>13424000</v>
      </c>
      <c r="AN966" s="8">
        <v>18172000</v>
      </c>
      <c r="AO966" s="8">
        <v>16194000</v>
      </c>
      <c r="AP966" s="8">
        <v>3695600</v>
      </c>
      <c r="AQ966" s="8">
        <v>9142300</v>
      </c>
      <c r="AR966" s="8">
        <v>9770200</v>
      </c>
      <c r="AS966" s="8">
        <v>11038000</v>
      </c>
      <c r="AT966" s="16">
        <v>-1.42669545089865</v>
      </c>
      <c r="AU966" s="16">
        <v>3.4711601359043391</v>
      </c>
      <c r="AV966" s="16">
        <v>-1.3827433853681175</v>
      </c>
      <c r="AW966" s="16">
        <v>0.62760862314194921</v>
      </c>
      <c r="AX966" s="16">
        <v>-1.0369872636107811</v>
      </c>
      <c r="AY966" s="23">
        <v>2.0876364978088509</v>
      </c>
    </row>
    <row r="967" spans="1:51" x14ac:dyDescent="0.3">
      <c r="A967" s="4" t="s">
        <v>1990</v>
      </c>
      <c r="B967" s="5" t="s">
        <v>1991</v>
      </c>
      <c r="C967" s="5" t="s">
        <v>1992</v>
      </c>
      <c r="D967" s="5">
        <v>13</v>
      </c>
      <c r="E967" s="5">
        <v>13</v>
      </c>
      <c r="F967" s="5">
        <v>9</v>
      </c>
      <c r="G967" s="5">
        <v>13</v>
      </c>
      <c r="H967" s="5">
        <v>11</v>
      </c>
      <c r="I967" s="5">
        <v>12</v>
      </c>
      <c r="J967" s="5">
        <v>12</v>
      </c>
      <c r="K967" s="5">
        <v>12</v>
      </c>
      <c r="L967" s="6">
        <v>7</v>
      </c>
      <c r="M967" s="5">
        <v>10</v>
      </c>
      <c r="N967" s="5">
        <v>6</v>
      </c>
      <c r="O967" s="5">
        <v>13</v>
      </c>
      <c r="P967" s="5">
        <v>11</v>
      </c>
      <c r="Q967" s="5">
        <v>12</v>
      </c>
      <c r="R967" s="5">
        <v>6</v>
      </c>
      <c r="S967" s="5">
        <v>12</v>
      </c>
      <c r="T967" s="5">
        <v>12</v>
      </c>
      <c r="U967" s="5">
        <v>10</v>
      </c>
      <c r="V967" s="5">
        <v>11</v>
      </c>
      <c r="W967" s="5">
        <v>11</v>
      </c>
      <c r="X967" s="5">
        <v>3</v>
      </c>
      <c r="Y967" s="5">
        <v>8</v>
      </c>
      <c r="Z967" s="5">
        <v>1</v>
      </c>
      <c r="AA967" s="7">
        <v>10</v>
      </c>
      <c r="AB967" s="7">
        <v>11</v>
      </c>
      <c r="AC967" s="7">
        <v>11</v>
      </c>
      <c r="AD967" s="5">
        <v>42.3</v>
      </c>
      <c r="AE967" s="5">
        <v>42.3</v>
      </c>
      <c r="AF967" s="5">
        <v>0</v>
      </c>
      <c r="AG967" s="5">
        <v>105.29</v>
      </c>
      <c r="AH967" s="8">
        <v>576280</v>
      </c>
      <c r="AI967" s="8">
        <v>462730</v>
      </c>
      <c r="AJ967" s="8">
        <v>427580</v>
      </c>
      <c r="AK967" s="8">
        <v>652320</v>
      </c>
      <c r="AL967" s="8">
        <v>663570</v>
      </c>
      <c r="AM967" s="8">
        <v>623260</v>
      </c>
      <c r="AN967" s="8">
        <v>401350</v>
      </c>
      <c r="AO967" s="8">
        <v>479490</v>
      </c>
      <c r="AP967" s="8">
        <v>361990</v>
      </c>
      <c r="AQ967" s="8">
        <v>756500</v>
      </c>
      <c r="AR967" s="8">
        <v>888560</v>
      </c>
      <c r="AS967" s="8">
        <v>860150</v>
      </c>
      <c r="AT967" s="16">
        <v>-0.40295879778933175</v>
      </c>
      <c r="AU967" s="16">
        <v>1.2152124363287329</v>
      </c>
      <c r="AV967" s="16">
        <v>0.23883663602662583</v>
      </c>
      <c r="AW967" s="16">
        <v>0.50687072252326892</v>
      </c>
      <c r="AX967" s="16">
        <v>-0.77246593539242048</v>
      </c>
      <c r="AY967" s="23">
        <v>1.2759616913245999</v>
      </c>
    </row>
    <row r="968" spans="1:51" x14ac:dyDescent="0.3">
      <c r="A968" s="4" t="s">
        <v>2078</v>
      </c>
      <c r="B968" s="5" t="s">
        <v>2079</v>
      </c>
      <c r="C968" s="5" t="s">
        <v>2080</v>
      </c>
      <c r="D968" s="5">
        <v>13</v>
      </c>
      <c r="E968" s="5">
        <v>13</v>
      </c>
      <c r="F968" s="5">
        <v>10</v>
      </c>
      <c r="G968" s="5">
        <v>12</v>
      </c>
      <c r="H968" s="5">
        <v>11</v>
      </c>
      <c r="I968" s="5">
        <v>9</v>
      </c>
      <c r="J968" s="5">
        <v>12</v>
      </c>
      <c r="K968" s="5">
        <v>9</v>
      </c>
      <c r="L968" s="6">
        <v>7</v>
      </c>
      <c r="M968" s="5">
        <v>8</v>
      </c>
      <c r="N968" s="5">
        <v>8</v>
      </c>
      <c r="O968" s="5">
        <v>11</v>
      </c>
      <c r="P968" s="5">
        <v>9</v>
      </c>
      <c r="Q968" s="5">
        <v>11</v>
      </c>
      <c r="R968" s="5">
        <v>7</v>
      </c>
      <c r="S968" s="5">
        <v>12</v>
      </c>
      <c r="T968" s="5">
        <v>10</v>
      </c>
      <c r="U968" s="5">
        <v>10</v>
      </c>
      <c r="V968" s="5">
        <v>8</v>
      </c>
      <c r="W968" s="5">
        <v>8</v>
      </c>
      <c r="X968" s="5">
        <v>7</v>
      </c>
      <c r="Y968" s="5">
        <v>5</v>
      </c>
      <c r="Z968" s="5">
        <v>5</v>
      </c>
      <c r="AA968" s="7">
        <v>10</v>
      </c>
      <c r="AB968" s="7">
        <v>8</v>
      </c>
      <c r="AC968" s="7">
        <v>8</v>
      </c>
      <c r="AD968" s="5">
        <v>43</v>
      </c>
      <c r="AE968" s="5">
        <v>43</v>
      </c>
      <c r="AF968" s="5">
        <v>0</v>
      </c>
      <c r="AG968" s="5">
        <v>109.32</v>
      </c>
      <c r="AH968" s="8">
        <v>1570200</v>
      </c>
      <c r="AI968" s="8">
        <v>1258400</v>
      </c>
      <c r="AJ968" s="8">
        <v>1289200</v>
      </c>
      <c r="AK968" s="8">
        <v>1528200</v>
      </c>
      <c r="AL968" s="8">
        <v>1492600</v>
      </c>
      <c r="AM968" s="8">
        <v>1675600</v>
      </c>
      <c r="AN968" s="8">
        <v>972070</v>
      </c>
      <c r="AO968" s="8">
        <v>1244700</v>
      </c>
      <c r="AP968" s="8">
        <v>1366800</v>
      </c>
      <c r="AQ968" s="8">
        <v>1757500</v>
      </c>
      <c r="AR968" s="8">
        <v>1804600</v>
      </c>
      <c r="AS968" s="8">
        <v>1919000</v>
      </c>
      <c r="AT968" s="16">
        <v>-0.18968152984074987</v>
      </c>
      <c r="AU968" s="16">
        <v>0.57865321664056801</v>
      </c>
      <c r="AV968" s="16">
        <v>0.20047622470603724</v>
      </c>
      <c r="AW968" s="16">
        <v>0.31091548696226445</v>
      </c>
      <c r="AX968" s="16">
        <v>-0.41259169567975373</v>
      </c>
      <c r="AY968" s="23">
        <v>1.1034326308006481</v>
      </c>
    </row>
    <row r="969" spans="1:51" x14ac:dyDescent="0.3">
      <c r="A969" s="4" t="s">
        <v>1953</v>
      </c>
      <c r="B969" s="5" t="s">
        <v>1954</v>
      </c>
      <c r="C969" s="5" t="s">
        <v>1955</v>
      </c>
      <c r="D969" s="5">
        <v>13</v>
      </c>
      <c r="E969" s="5">
        <v>13</v>
      </c>
      <c r="F969" s="5">
        <v>9</v>
      </c>
      <c r="G969" s="5">
        <v>11</v>
      </c>
      <c r="H969" s="5">
        <v>11</v>
      </c>
      <c r="I969" s="5">
        <v>9</v>
      </c>
      <c r="J969" s="5">
        <v>13</v>
      </c>
      <c r="K969" s="5">
        <v>11</v>
      </c>
      <c r="L969" s="6">
        <v>8</v>
      </c>
      <c r="M969" s="5">
        <v>11</v>
      </c>
      <c r="N969" s="5">
        <v>8</v>
      </c>
      <c r="O969" s="5">
        <v>12</v>
      </c>
      <c r="P969" s="5">
        <v>13</v>
      </c>
      <c r="Q969" s="5">
        <v>12</v>
      </c>
      <c r="R969" s="5">
        <v>8</v>
      </c>
      <c r="S969" s="5">
        <v>11</v>
      </c>
      <c r="T969" s="5">
        <v>14</v>
      </c>
      <c r="U969" s="5">
        <v>12</v>
      </c>
      <c r="V969" s="5">
        <v>12</v>
      </c>
      <c r="W969" s="5">
        <v>10</v>
      </c>
      <c r="X969" s="5">
        <v>5</v>
      </c>
      <c r="Y969" s="5">
        <v>9</v>
      </c>
      <c r="Z969" s="5">
        <v>6</v>
      </c>
      <c r="AA969" s="7">
        <v>12</v>
      </c>
      <c r="AB969" s="7">
        <v>12</v>
      </c>
      <c r="AC969" s="7">
        <v>10</v>
      </c>
      <c r="AD969" s="5">
        <v>40.700000000000003</v>
      </c>
      <c r="AE969" s="5">
        <v>40.700000000000003</v>
      </c>
      <c r="AF969" s="5">
        <v>0</v>
      </c>
      <c r="AG969" s="5">
        <v>114.59</v>
      </c>
      <c r="AH969" s="8">
        <v>1433300</v>
      </c>
      <c r="AI969" s="8">
        <v>1914300</v>
      </c>
      <c r="AJ969" s="8">
        <v>1922300</v>
      </c>
      <c r="AK969" s="8">
        <v>2476500</v>
      </c>
      <c r="AL969" s="8">
        <v>2157700</v>
      </c>
      <c r="AM969" s="8">
        <v>2213600</v>
      </c>
      <c r="AN969" s="8">
        <v>2217900</v>
      </c>
      <c r="AO969" s="8">
        <v>1902200</v>
      </c>
      <c r="AP969" s="8">
        <v>1583800</v>
      </c>
      <c r="AQ969" s="8">
        <v>1199400</v>
      </c>
      <c r="AR969" s="8">
        <v>1339400</v>
      </c>
      <c r="AS969" s="8">
        <v>1176900</v>
      </c>
      <c r="AT969" s="16">
        <v>-0.3778649803534076</v>
      </c>
      <c r="AU969" s="16">
        <v>0.7462579473453772</v>
      </c>
      <c r="AV969" s="16">
        <v>-0.11417310288474906</v>
      </c>
      <c r="AW969" s="16">
        <v>0.15070628362582913</v>
      </c>
      <c r="AX969" s="16">
        <v>0.50414156057901838</v>
      </c>
      <c r="AY969" s="23">
        <v>1.125513513390678</v>
      </c>
    </row>
    <row r="970" spans="1:51" x14ac:dyDescent="0.3">
      <c r="A970" s="4" t="s">
        <v>1945</v>
      </c>
      <c r="B970" s="5" t="s">
        <v>1945</v>
      </c>
      <c r="C970" s="5" t="s">
        <v>38</v>
      </c>
      <c r="D970" s="5">
        <v>13</v>
      </c>
      <c r="E970" s="5">
        <v>13</v>
      </c>
      <c r="F970" s="5">
        <v>9</v>
      </c>
      <c r="G970" s="5">
        <v>10</v>
      </c>
      <c r="H970" s="5">
        <v>11</v>
      </c>
      <c r="I970" s="5">
        <v>12</v>
      </c>
      <c r="J970" s="5">
        <v>13</v>
      </c>
      <c r="K970" s="5">
        <v>12</v>
      </c>
      <c r="L970" s="6">
        <v>4</v>
      </c>
      <c r="M970" s="5">
        <v>9</v>
      </c>
      <c r="N970" s="5">
        <v>3</v>
      </c>
      <c r="O970" s="5">
        <v>13</v>
      </c>
      <c r="P970" s="5">
        <v>12</v>
      </c>
      <c r="Q970" s="5">
        <v>13</v>
      </c>
      <c r="R970" s="5">
        <v>5</v>
      </c>
      <c r="S970" s="5">
        <v>8</v>
      </c>
      <c r="T970" s="5">
        <v>7</v>
      </c>
      <c r="U970" s="5">
        <v>6</v>
      </c>
      <c r="V970" s="5">
        <v>13</v>
      </c>
      <c r="W970" s="5">
        <v>12</v>
      </c>
      <c r="X970" s="5">
        <v>3</v>
      </c>
      <c r="Y970" s="5">
        <v>2</v>
      </c>
      <c r="Z970" s="5">
        <v>1</v>
      </c>
      <c r="AA970" s="7">
        <v>6</v>
      </c>
      <c r="AB970" s="7">
        <v>13</v>
      </c>
      <c r="AC970" s="7">
        <v>12</v>
      </c>
      <c r="AD970" s="5">
        <v>26.8</v>
      </c>
      <c r="AE970" s="5">
        <v>26.8</v>
      </c>
      <c r="AF970" s="5">
        <v>0</v>
      </c>
      <c r="AG970" s="5">
        <v>57.804000000000002</v>
      </c>
      <c r="AH970" s="8">
        <v>653740</v>
      </c>
      <c r="AI970" s="8">
        <v>510550</v>
      </c>
      <c r="AJ970" s="8">
        <v>523770</v>
      </c>
      <c r="AK970" s="8">
        <v>992710</v>
      </c>
      <c r="AL970" s="8">
        <v>1437900</v>
      </c>
      <c r="AM970" s="8">
        <v>1097700</v>
      </c>
      <c r="AN970" s="8">
        <v>501720</v>
      </c>
      <c r="AO970" s="8">
        <v>540500</v>
      </c>
      <c r="AP970" s="8">
        <v>794910</v>
      </c>
      <c r="AQ970" s="8">
        <v>671500</v>
      </c>
      <c r="AR970" s="8">
        <v>825040</v>
      </c>
      <c r="AS970" s="8">
        <v>626530</v>
      </c>
      <c r="AT970" s="16">
        <v>-1.0636111389845733</v>
      </c>
      <c r="AU970" s="16">
        <v>1.156883425462282</v>
      </c>
      <c r="AV970" s="16">
        <v>-0.12208753507554584</v>
      </c>
      <c r="AW970" s="16">
        <v>0.14001954080915685</v>
      </c>
      <c r="AX970" s="16">
        <v>-0.33078575553854406</v>
      </c>
      <c r="AY970" s="23">
        <v>0.61621527410005728</v>
      </c>
    </row>
    <row r="971" spans="1:51" x14ac:dyDescent="0.3">
      <c r="A971" s="4" t="s">
        <v>2156</v>
      </c>
      <c r="B971" s="5" t="s">
        <v>2157</v>
      </c>
      <c r="C971" s="5" t="s">
        <v>2158</v>
      </c>
      <c r="D971" s="5">
        <v>13</v>
      </c>
      <c r="E971" s="5">
        <v>13</v>
      </c>
      <c r="F971" s="5">
        <v>11</v>
      </c>
      <c r="G971" s="5">
        <v>11</v>
      </c>
      <c r="H971" s="5">
        <v>12</v>
      </c>
      <c r="I971" s="5">
        <v>11</v>
      </c>
      <c r="J971" s="5">
        <v>12</v>
      </c>
      <c r="K971" s="5">
        <v>11</v>
      </c>
      <c r="L971" s="6">
        <v>11</v>
      </c>
      <c r="M971" s="5">
        <v>12</v>
      </c>
      <c r="N971" s="5">
        <v>8</v>
      </c>
      <c r="O971" s="5">
        <v>13</v>
      </c>
      <c r="P971" s="5">
        <v>13</v>
      </c>
      <c r="Q971" s="5">
        <v>12</v>
      </c>
      <c r="R971" s="5">
        <v>8</v>
      </c>
      <c r="S971" s="5">
        <v>9</v>
      </c>
      <c r="T971" s="5">
        <v>11</v>
      </c>
      <c r="U971" s="5">
        <v>9</v>
      </c>
      <c r="V971" s="5">
        <v>11</v>
      </c>
      <c r="W971" s="5">
        <v>10</v>
      </c>
      <c r="X971" s="5">
        <v>8</v>
      </c>
      <c r="Y971" s="5">
        <v>10</v>
      </c>
      <c r="Z971" s="5">
        <v>2</v>
      </c>
      <c r="AA971" s="7">
        <v>9</v>
      </c>
      <c r="AB971" s="7">
        <v>11</v>
      </c>
      <c r="AC971" s="7">
        <v>10</v>
      </c>
      <c r="AD971" s="5">
        <v>35.200000000000003</v>
      </c>
      <c r="AE971" s="5">
        <v>35.200000000000003</v>
      </c>
      <c r="AF971" s="5">
        <v>0</v>
      </c>
      <c r="AG971" s="5">
        <v>83.95</v>
      </c>
      <c r="AH971" s="8">
        <v>695500</v>
      </c>
      <c r="AI971" s="8">
        <v>711050</v>
      </c>
      <c r="AJ971" s="8">
        <v>860420</v>
      </c>
      <c r="AK971" s="8">
        <v>703530</v>
      </c>
      <c r="AL971" s="8">
        <v>563860</v>
      </c>
      <c r="AM971" s="8">
        <v>701390</v>
      </c>
      <c r="AN971" s="8">
        <v>881750</v>
      </c>
      <c r="AO971" s="8">
        <v>1113900</v>
      </c>
      <c r="AP971" s="8">
        <v>454830</v>
      </c>
      <c r="AQ971" s="8">
        <v>665510</v>
      </c>
      <c r="AR971" s="8">
        <v>639210</v>
      </c>
      <c r="AS971" s="8">
        <v>566020</v>
      </c>
      <c r="AT971" s="16">
        <v>0.20346339200993249</v>
      </c>
      <c r="AU971" s="16">
        <v>0.68602106720143841</v>
      </c>
      <c r="AV971" s="16">
        <v>-0.11229907273345743</v>
      </c>
      <c r="AW971" s="16">
        <v>8.4189080059916307E-2</v>
      </c>
      <c r="AX971" s="16">
        <v>0.27715623602514411</v>
      </c>
      <c r="AY971" s="23">
        <v>0.6042007447411315</v>
      </c>
    </row>
    <row r="972" spans="1:51" x14ac:dyDescent="0.3">
      <c r="A972" s="4" t="s">
        <v>2226</v>
      </c>
      <c r="B972" s="5" t="s">
        <v>2227</v>
      </c>
      <c r="C972" s="5" t="s">
        <v>2228</v>
      </c>
      <c r="D972" s="5">
        <v>14</v>
      </c>
      <c r="E972" s="5">
        <v>14</v>
      </c>
      <c r="F972" s="5">
        <v>12</v>
      </c>
      <c r="G972" s="5">
        <v>14</v>
      </c>
      <c r="H972" s="5">
        <v>14</v>
      </c>
      <c r="I972" s="5">
        <v>4</v>
      </c>
      <c r="J972" s="5">
        <v>6</v>
      </c>
      <c r="K972" s="5">
        <v>5</v>
      </c>
      <c r="L972" s="6">
        <v>5</v>
      </c>
      <c r="M972" s="5">
        <v>3</v>
      </c>
      <c r="N972" s="5">
        <v>6</v>
      </c>
      <c r="O972" s="5">
        <v>12</v>
      </c>
      <c r="P972" s="5">
        <v>13</v>
      </c>
      <c r="Q972" s="5">
        <v>11</v>
      </c>
      <c r="R972" s="5">
        <v>9</v>
      </c>
      <c r="S972" s="5">
        <v>12</v>
      </c>
      <c r="T972" s="5">
        <v>9</v>
      </c>
      <c r="U972" s="5">
        <v>2</v>
      </c>
      <c r="V972" s="5">
        <v>0</v>
      </c>
      <c r="W972" s="5">
        <v>1</v>
      </c>
      <c r="X972" s="5">
        <v>1</v>
      </c>
      <c r="Y972" s="5">
        <v>0</v>
      </c>
      <c r="Z972" s="5">
        <v>0</v>
      </c>
      <c r="AA972" s="7">
        <v>2</v>
      </c>
      <c r="AB972" s="7">
        <v>0</v>
      </c>
      <c r="AC972" s="7">
        <v>1</v>
      </c>
      <c r="AD972" s="5">
        <v>61</v>
      </c>
      <c r="AE972" s="5">
        <v>61</v>
      </c>
      <c r="AF972" s="5">
        <v>0</v>
      </c>
      <c r="AG972" s="5">
        <v>216.6</v>
      </c>
      <c r="AH972" s="8">
        <v>858540</v>
      </c>
      <c r="AI972" s="8">
        <v>815310</v>
      </c>
      <c r="AJ972" s="8">
        <v>987570</v>
      </c>
      <c r="AK972" s="8">
        <v>119340</v>
      </c>
      <c r="AL972" s="8">
        <v>128280</v>
      </c>
      <c r="AM972" s="8">
        <v>146720</v>
      </c>
      <c r="AN972" s="8">
        <v>141290</v>
      </c>
      <c r="AO972" s="8">
        <v>37828</v>
      </c>
      <c r="AP972" s="8">
        <v>224430</v>
      </c>
      <c r="AQ972" s="8">
        <v>1208300</v>
      </c>
      <c r="AR972" s="8">
        <v>890510</v>
      </c>
      <c r="AS972" s="8">
        <v>1021400</v>
      </c>
      <c r="AT972" s="16">
        <v>2.7546842375419089</v>
      </c>
      <c r="AU972" s="16">
        <v>2.4494390712327578</v>
      </c>
      <c r="AV972" s="16">
        <v>2.7213840106175655</v>
      </c>
      <c r="AW972" s="16">
        <v>3.2350595715846047</v>
      </c>
      <c r="AX972" s="16">
        <v>-0.22944692955265067</v>
      </c>
      <c r="AY972" s="23">
        <v>0.58023940099127824</v>
      </c>
    </row>
    <row r="973" spans="1:51" x14ac:dyDescent="0.3">
      <c r="A973" s="4" t="s">
        <v>2244</v>
      </c>
      <c r="B973" s="5" t="s">
        <v>2245</v>
      </c>
      <c r="C973" s="5" t="s">
        <v>2246</v>
      </c>
      <c r="D973" s="5">
        <v>14</v>
      </c>
      <c r="E973" s="5">
        <v>14</v>
      </c>
      <c r="F973" s="5">
        <v>13</v>
      </c>
      <c r="G973" s="5">
        <v>12</v>
      </c>
      <c r="H973" s="5">
        <v>12</v>
      </c>
      <c r="I973" s="5">
        <v>13</v>
      </c>
      <c r="J973" s="5">
        <v>10</v>
      </c>
      <c r="K973" s="5">
        <v>10</v>
      </c>
      <c r="L973" s="6">
        <v>7</v>
      </c>
      <c r="M973" s="5">
        <v>8</v>
      </c>
      <c r="N973" s="5">
        <v>5</v>
      </c>
      <c r="O973" s="5">
        <v>12</v>
      </c>
      <c r="P973" s="5">
        <v>12</v>
      </c>
      <c r="Q973" s="5">
        <v>13</v>
      </c>
      <c r="R973" s="5">
        <v>8</v>
      </c>
      <c r="S973" s="5">
        <v>14</v>
      </c>
      <c r="T973" s="5">
        <v>15</v>
      </c>
      <c r="U973" s="5">
        <v>8</v>
      </c>
      <c r="V973" s="5">
        <v>6</v>
      </c>
      <c r="W973" s="5">
        <v>7</v>
      </c>
      <c r="X973" s="5">
        <v>3</v>
      </c>
      <c r="Y973" s="5">
        <v>4</v>
      </c>
      <c r="Z973" s="5">
        <v>1</v>
      </c>
      <c r="AA973" s="7">
        <v>8</v>
      </c>
      <c r="AB973" s="7">
        <v>6</v>
      </c>
      <c r="AC973" s="7">
        <v>7</v>
      </c>
      <c r="AD973" s="5">
        <v>33.299999999999997</v>
      </c>
      <c r="AE973" s="5">
        <v>33.299999999999997</v>
      </c>
      <c r="AF973" s="5">
        <v>0</v>
      </c>
      <c r="AG973" s="5">
        <v>187.42</v>
      </c>
      <c r="AH973" s="8">
        <v>1119400</v>
      </c>
      <c r="AI973" s="8">
        <v>1151600</v>
      </c>
      <c r="AJ973" s="8">
        <v>1162900</v>
      </c>
      <c r="AK973" s="8">
        <v>578480</v>
      </c>
      <c r="AL973" s="8">
        <v>833280</v>
      </c>
      <c r="AM973" s="8">
        <v>665210</v>
      </c>
      <c r="AN973" s="8">
        <v>420850</v>
      </c>
      <c r="AO973" s="8">
        <v>455470</v>
      </c>
      <c r="AP973" s="8">
        <v>404520</v>
      </c>
      <c r="AQ973" s="8">
        <v>1812100</v>
      </c>
      <c r="AR973" s="8">
        <v>1652900</v>
      </c>
      <c r="AS973" s="8">
        <v>1679300</v>
      </c>
      <c r="AT973" s="16">
        <v>0.72536764876662263</v>
      </c>
      <c r="AU973" s="16">
        <v>1.6584626171788319</v>
      </c>
      <c r="AV973" s="16">
        <v>1.4227577583188533</v>
      </c>
      <c r="AW973" s="16">
        <v>3.0948953658179819</v>
      </c>
      <c r="AX973" s="16">
        <v>-0.58312675208362752</v>
      </c>
      <c r="AY973" s="23">
        <v>1.9425619076960003</v>
      </c>
    </row>
    <row r="974" spans="1:51" x14ac:dyDescent="0.3">
      <c r="A974" s="4" t="s">
        <v>2318</v>
      </c>
      <c r="B974" s="5" t="s">
        <v>2319</v>
      </c>
      <c r="C974" s="5" t="s">
        <v>2320</v>
      </c>
      <c r="D974" s="5">
        <v>14</v>
      </c>
      <c r="E974" s="5">
        <v>14</v>
      </c>
      <c r="F974" s="5">
        <v>14</v>
      </c>
      <c r="G974" s="5">
        <v>14</v>
      </c>
      <c r="H974" s="5">
        <v>14</v>
      </c>
      <c r="I974" s="5">
        <v>8</v>
      </c>
      <c r="J974" s="5">
        <v>6</v>
      </c>
      <c r="K974" s="5">
        <v>6</v>
      </c>
      <c r="L974" s="6">
        <v>6</v>
      </c>
      <c r="M974" s="5">
        <v>8</v>
      </c>
      <c r="N974" s="5">
        <v>5</v>
      </c>
      <c r="O974" s="5">
        <v>6</v>
      </c>
      <c r="P974" s="5">
        <v>7</v>
      </c>
      <c r="Q974" s="5">
        <v>7</v>
      </c>
      <c r="R974" s="5">
        <v>33</v>
      </c>
      <c r="S974" s="5">
        <v>58</v>
      </c>
      <c r="T974" s="5">
        <v>59</v>
      </c>
      <c r="U974" s="5">
        <v>8</v>
      </c>
      <c r="V974" s="5">
        <v>6</v>
      </c>
      <c r="W974" s="5">
        <v>7</v>
      </c>
      <c r="X974" s="5">
        <v>2</v>
      </c>
      <c r="Y974" s="5">
        <v>6</v>
      </c>
      <c r="Z974" s="5">
        <v>5</v>
      </c>
      <c r="AA974" s="7">
        <v>8</v>
      </c>
      <c r="AB974" s="7">
        <v>6</v>
      </c>
      <c r="AC974" s="7">
        <v>7</v>
      </c>
      <c r="AD974" s="5">
        <v>61.3</v>
      </c>
      <c r="AE974" s="5">
        <v>61.3</v>
      </c>
      <c r="AF974" s="5">
        <v>0</v>
      </c>
      <c r="AG974" s="5">
        <v>286.99</v>
      </c>
      <c r="AH974" s="8">
        <v>72530000</v>
      </c>
      <c r="AI974" s="8">
        <v>83817000</v>
      </c>
      <c r="AJ974" s="8">
        <v>81566000</v>
      </c>
      <c r="AK974" s="8">
        <v>6708100</v>
      </c>
      <c r="AL974" s="8">
        <v>7129700</v>
      </c>
      <c r="AM974" s="8">
        <v>6463300</v>
      </c>
      <c r="AN974" s="8">
        <v>1750200</v>
      </c>
      <c r="AO974" s="8">
        <v>2112200</v>
      </c>
      <c r="AP974" s="8">
        <v>3249100</v>
      </c>
      <c r="AQ974" s="8">
        <v>963700</v>
      </c>
      <c r="AR974" s="8">
        <v>1012300</v>
      </c>
      <c r="AS974" s="8">
        <v>861880</v>
      </c>
      <c r="AT974" s="16">
        <v>3.5508042994052706</v>
      </c>
      <c r="AU974" s="16">
        <v>2.6624713544984129</v>
      </c>
      <c r="AV974" s="16">
        <v>5.0641364013929868</v>
      </c>
      <c r="AW974" s="16">
        <v>2.7553241639741035</v>
      </c>
      <c r="AX974" s="16">
        <v>6.3894767089741817</v>
      </c>
      <c r="AY974" s="23">
        <v>2.7138562348214434</v>
      </c>
    </row>
    <row r="975" spans="1:51" x14ac:dyDescent="0.3">
      <c r="A975" s="4" t="s">
        <v>2256</v>
      </c>
      <c r="B975" s="5" t="s">
        <v>2257</v>
      </c>
      <c r="C975" s="5" t="s">
        <v>2258</v>
      </c>
      <c r="D975" s="5">
        <v>14</v>
      </c>
      <c r="E975" s="5">
        <v>14</v>
      </c>
      <c r="F975" s="5">
        <v>13</v>
      </c>
      <c r="G975" s="5">
        <v>13</v>
      </c>
      <c r="H975" s="5">
        <v>13</v>
      </c>
      <c r="I975" s="5">
        <v>11</v>
      </c>
      <c r="J975" s="5">
        <v>10</v>
      </c>
      <c r="K975" s="5">
        <v>11</v>
      </c>
      <c r="L975" s="6">
        <v>5</v>
      </c>
      <c r="M975" s="5">
        <v>5</v>
      </c>
      <c r="N975" s="5">
        <v>2</v>
      </c>
      <c r="O975" s="5">
        <v>12</v>
      </c>
      <c r="P975" s="5">
        <v>11</v>
      </c>
      <c r="Q975" s="5">
        <v>12</v>
      </c>
      <c r="R975" s="5">
        <v>16</v>
      </c>
      <c r="S975" s="5">
        <v>20</v>
      </c>
      <c r="T975" s="5">
        <v>16</v>
      </c>
      <c r="U975" s="5">
        <v>14</v>
      </c>
      <c r="V975" s="5">
        <v>6</v>
      </c>
      <c r="W975" s="5">
        <v>8</v>
      </c>
      <c r="X975" s="5">
        <v>0</v>
      </c>
      <c r="Y975" s="5">
        <v>3</v>
      </c>
      <c r="Z975" s="5">
        <v>0</v>
      </c>
      <c r="AA975" s="7">
        <v>14</v>
      </c>
      <c r="AB975" s="7">
        <v>6</v>
      </c>
      <c r="AC975" s="7">
        <v>8</v>
      </c>
      <c r="AD975" s="5">
        <v>31.3</v>
      </c>
      <c r="AE975" s="5">
        <v>31.3</v>
      </c>
      <c r="AF975" s="5">
        <v>0</v>
      </c>
      <c r="AG975" s="5">
        <v>89.847999999999999</v>
      </c>
      <c r="AH975" s="8">
        <v>1843200</v>
      </c>
      <c r="AI975" s="8">
        <v>1733000</v>
      </c>
      <c r="AJ975" s="8">
        <v>1673500</v>
      </c>
      <c r="AK975" s="8">
        <v>1038100</v>
      </c>
      <c r="AL975" s="8">
        <v>844560</v>
      </c>
      <c r="AM975" s="8">
        <v>841580</v>
      </c>
      <c r="AN975" s="8">
        <v>154870</v>
      </c>
      <c r="AO975" s="8">
        <v>283980</v>
      </c>
      <c r="AP975" s="8">
        <v>63863</v>
      </c>
      <c r="AQ975" s="8">
        <v>1543600</v>
      </c>
      <c r="AR975" s="8">
        <v>1665600</v>
      </c>
      <c r="AS975" s="8">
        <v>1429000</v>
      </c>
      <c r="AT975" s="16">
        <v>0.94638117326062843</v>
      </c>
      <c r="AU975" s="16">
        <v>3.0704601720813756</v>
      </c>
      <c r="AV975" s="16">
        <v>3.3844280784385106</v>
      </c>
      <c r="AW975" s="16">
        <v>2.7044986169929972</v>
      </c>
      <c r="AX975" s="16">
        <v>0.17866995011745856</v>
      </c>
      <c r="AY975" s="23">
        <v>0.99744983888874783</v>
      </c>
    </row>
    <row r="976" spans="1:51" x14ac:dyDescent="0.3">
      <c r="A976" s="4" t="s">
        <v>2112</v>
      </c>
      <c r="B976" s="5" t="s">
        <v>2112</v>
      </c>
      <c r="C976" s="5" t="s">
        <v>45</v>
      </c>
      <c r="D976" s="5">
        <v>14</v>
      </c>
      <c r="E976" s="5">
        <v>14</v>
      </c>
      <c r="F976" s="5">
        <v>10</v>
      </c>
      <c r="G976" s="5">
        <v>14</v>
      </c>
      <c r="H976" s="5">
        <v>13</v>
      </c>
      <c r="I976" s="5">
        <v>7</v>
      </c>
      <c r="J976" s="5">
        <v>7</v>
      </c>
      <c r="K976" s="5">
        <v>10</v>
      </c>
      <c r="L976" s="6">
        <v>1</v>
      </c>
      <c r="M976" s="5">
        <v>4</v>
      </c>
      <c r="N976" s="5">
        <v>1</v>
      </c>
      <c r="O976" s="5">
        <v>12</v>
      </c>
      <c r="P976" s="5">
        <v>11</v>
      </c>
      <c r="Q976" s="5">
        <v>9</v>
      </c>
      <c r="R976" s="5">
        <v>2</v>
      </c>
      <c r="S976" s="5">
        <v>9</v>
      </c>
      <c r="T976" s="5">
        <v>5</v>
      </c>
      <c r="U976" s="5">
        <v>2</v>
      </c>
      <c r="V976" s="5">
        <v>1</v>
      </c>
      <c r="W976" s="5">
        <v>1</v>
      </c>
      <c r="X976" s="5">
        <v>0</v>
      </c>
      <c r="Y976" s="5">
        <v>0</v>
      </c>
      <c r="Z976" s="5">
        <v>0</v>
      </c>
      <c r="AA976" s="7">
        <v>2</v>
      </c>
      <c r="AB976" s="7">
        <v>1</v>
      </c>
      <c r="AC976" s="7">
        <v>1</v>
      </c>
      <c r="AD976" s="5">
        <v>14.1</v>
      </c>
      <c r="AE976" s="5">
        <v>14.1</v>
      </c>
      <c r="AF976" s="5">
        <v>0</v>
      </c>
      <c r="AG976" s="5">
        <v>66.572000000000003</v>
      </c>
      <c r="AH976" s="8">
        <v>209680</v>
      </c>
      <c r="AI976" s="8">
        <v>185260</v>
      </c>
      <c r="AJ976" s="8">
        <v>222600</v>
      </c>
      <c r="AK976" s="8">
        <v>101440</v>
      </c>
      <c r="AL976" s="8">
        <v>90899</v>
      </c>
      <c r="AM976" s="8">
        <v>107140</v>
      </c>
      <c r="AN976" s="8">
        <v>0</v>
      </c>
      <c r="AO976" s="8">
        <v>0</v>
      </c>
      <c r="AP976" s="8">
        <v>0</v>
      </c>
      <c r="AQ976" s="8">
        <v>194070</v>
      </c>
      <c r="AR976" s="8">
        <v>134880</v>
      </c>
      <c r="AS976" s="8">
        <v>154590</v>
      </c>
      <c r="AT976" s="16">
        <v>1.0440777453811676</v>
      </c>
      <c r="AU976" s="16">
        <v>2.4694647905884457</v>
      </c>
      <c r="AV976" s="16">
        <v>8.0586156334121917</v>
      </c>
      <c r="AW976" s="16">
        <v>2.5502396690730267</v>
      </c>
      <c r="AX976" s="16">
        <v>0.35289734854007299</v>
      </c>
      <c r="AY976" s="23">
        <v>0.99530611699739924</v>
      </c>
    </row>
    <row r="977" spans="1:51" x14ac:dyDescent="0.3">
      <c r="A977" s="4" t="s">
        <v>2261</v>
      </c>
      <c r="B977" s="5" t="s">
        <v>2262</v>
      </c>
      <c r="C977" s="5" t="s">
        <v>2263</v>
      </c>
      <c r="D977" s="5">
        <v>14</v>
      </c>
      <c r="E977" s="5">
        <v>14</v>
      </c>
      <c r="F977" s="5">
        <v>13</v>
      </c>
      <c r="G977" s="5">
        <v>14</v>
      </c>
      <c r="H977" s="5">
        <v>14</v>
      </c>
      <c r="I977" s="5">
        <v>8</v>
      </c>
      <c r="J977" s="5">
        <v>10</v>
      </c>
      <c r="K977" s="5">
        <v>10</v>
      </c>
      <c r="L977" s="6">
        <v>7</v>
      </c>
      <c r="M977" s="5">
        <v>7</v>
      </c>
      <c r="N977" s="5">
        <v>6</v>
      </c>
      <c r="O977" s="5">
        <v>6</v>
      </c>
      <c r="P977" s="5">
        <v>7</v>
      </c>
      <c r="Q977" s="5">
        <v>8</v>
      </c>
      <c r="R977" s="5">
        <v>11</v>
      </c>
      <c r="S977" s="5">
        <v>16</v>
      </c>
      <c r="T977" s="5">
        <v>18</v>
      </c>
      <c r="U977" s="5">
        <v>5</v>
      </c>
      <c r="V977" s="5">
        <v>5</v>
      </c>
      <c r="W977" s="5">
        <v>4</v>
      </c>
      <c r="X977" s="5">
        <v>5</v>
      </c>
      <c r="Y977" s="5">
        <v>4</v>
      </c>
      <c r="Z977" s="5">
        <v>3</v>
      </c>
      <c r="AA977" s="7">
        <v>5</v>
      </c>
      <c r="AB977" s="7">
        <v>5</v>
      </c>
      <c r="AC977" s="7">
        <v>4</v>
      </c>
      <c r="AD977" s="5">
        <v>57.3</v>
      </c>
      <c r="AE977" s="5">
        <v>57.3</v>
      </c>
      <c r="AF977" s="5">
        <v>0</v>
      </c>
      <c r="AG977" s="5">
        <v>262.61</v>
      </c>
      <c r="AH977" s="8">
        <v>5987300</v>
      </c>
      <c r="AI977" s="8">
        <v>5046700</v>
      </c>
      <c r="AJ977" s="8">
        <v>5733700</v>
      </c>
      <c r="AK977" s="8">
        <v>602960</v>
      </c>
      <c r="AL977" s="8">
        <v>589760</v>
      </c>
      <c r="AM977" s="8">
        <v>645130</v>
      </c>
      <c r="AN977" s="8">
        <v>650440</v>
      </c>
      <c r="AO977" s="8">
        <v>823680</v>
      </c>
      <c r="AP977" s="8">
        <v>702800</v>
      </c>
      <c r="AQ977" s="8">
        <v>353440</v>
      </c>
      <c r="AR977" s="8">
        <v>338620</v>
      </c>
      <c r="AS977" s="8">
        <v>352260</v>
      </c>
      <c r="AT977" s="16">
        <v>3.1895938822317151</v>
      </c>
      <c r="AU977" s="16">
        <v>2.5218944361357871</v>
      </c>
      <c r="AV977" s="16">
        <v>2.9453245144110554</v>
      </c>
      <c r="AW977" s="16">
        <v>2.334033420910556</v>
      </c>
      <c r="AX977" s="16">
        <v>4.0050490555408871</v>
      </c>
      <c r="AY977" s="23">
        <v>2.5578783785479056</v>
      </c>
    </row>
    <row r="978" spans="1:51" x14ac:dyDescent="0.3">
      <c r="A978" s="4" t="s">
        <v>2267</v>
      </c>
      <c r="B978" s="5" t="s">
        <v>2268</v>
      </c>
      <c r="C978" s="5" t="s">
        <v>2269</v>
      </c>
      <c r="D978" s="5">
        <v>14</v>
      </c>
      <c r="E978" s="5">
        <v>14</v>
      </c>
      <c r="F978" s="5">
        <v>13</v>
      </c>
      <c r="G978" s="5">
        <v>14</v>
      </c>
      <c r="H978" s="5">
        <v>14</v>
      </c>
      <c r="I978" s="5">
        <v>0</v>
      </c>
      <c r="J978" s="5">
        <v>2</v>
      </c>
      <c r="K978" s="5">
        <v>3</v>
      </c>
      <c r="L978" s="6">
        <v>3</v>
      </c>
      <c r="M978" s="5">
        <v>4</v>
      </c>
      <c r="N978" s="5">
        <v>5</v>
      </c>
      <c r="O978" s="5">
        <v>5</v>
      </c>
      <c r="P978" s="5">
        <v>6</v>
      </c>
      <c r="Q978" s="5">
        <v>6</v>
      </c>
      <c r="R978" s="5">
        <v>13</v>
      </c>
      <c r="S978" s="5">
        <v>12</v>
      </c>
      <c r="T978" s="5">
        <v>12</v>
      </c>
      <c r="U978" s="5">
        <v>0</v>
      </c>
      <c r="V978" s="5">
        <v>0</v>
      </c>
      <c r="W978" s="5">
        <v>0</v>
      </c>
      <c r="X978" s="5">
        <v>0</v>
      </c>
      <c r="Y978" s="5">
        <v>0</v>
      </c>
      <c r="Z978" s="5">
        <v>1</v>
      </c>
      <c r="AA978" s="7">
        <v>0</v>
      </c>
      <c r="AB978" s="7">
        <v>0</v>
      </c>
      <c r="AC978" s="7">
        <v>0</v>
      </c>
      <c r="AD978" s="5">
        <v>45.7</v>
      </c>
      <c r="AE978" s="5">
        <v>45.7</v>
      </c>
      <c r="AF978" s="5">
        <v>0</v>
      </c>
      <c r="AG978" s="5">
        <v>100.34</v>
      </c>
      <c r="AH978" s="8">
        <v>1703900</v>
      </c>
      <c r="AI978" s="8">
        <v>1444000</v>
      </c>
      <c r="AJ978" s="8">
        <v>1351000</v>
      </c>
      <c r="AK978" s="8">
        <v>14581.4</v>
      </c>
      <c r="AL978" s="8">
        <v>6613.8</v>
      </c>
      <c r="AM978" s="8">
        <v>22549</v>
      </c>
      <c r="AN978" s="8">
        <v>64420</v>
      </c>
      <c r="AO978" s="8">
        <v>71901</v>
      </c>
      <c r="AP978" s="8">
        <v>140140</v>
      </c>
      <c r="AQ978" s="8">
        <v>148240</v>
      </c>
      <c r="AR978" s="8">
        <v>196760</v>
      </c>
      <c r="AS978" s="8">
        <v>172590</v>
      </c>
      <c r="AT978" s="16">
        <v>6.6843367451960312</v>
      </c>
      <c r="AU978" s="16">
        <v>2.2891699090170121</v>
      </c>
      <c r="AV978" s="16">
        <v>4.0244244187643101</v>
      </c>
      <c r="AW978" s="16">
        <v>2.1082332408854754</v>
      </c>
      <c r="AX978" s="16">
        <v>3.1196906501499657</v>
      </c>
      <c r="AY978" s="23">
        <v>2.1218892823397968</v>
      </c>
    </row>
    <row r="979" spans="1:51" x14ac:dyDescent="0.3">
      <c r="A979" s="4" t="s">
        <v>1972</v>
      </c>
      <c r="B979" s="5" t="s">
        <v>1973</v>
      </c>
      <c r="C979" s="5" t="s">
        <v>1974</v>
      </c>
      <c r="D979" s="5">
        <v>14</v>
      </c>
      <c r="E979" s="5">
        <v>14</v>
      </c>
      <c r="F979" s="5">
        <v>9</v>
      </c>
      <c r="G979" s="5">
        <v>12</v>
      </c>
      <c r="H979" s="5">
        <v>11</v>
      </c>
      <c r="I979" s="5">
        <v>6</v>
      </c>
      <c r="J979" s="5">
        <v>3</v>
      </c>
      <c r="K979" s="5">
        <v>4</v>
      </c>
      <c r="L979" s="6">
        <v>7</v>
      </c>
      <c r="M979" s="5">
        <v>8</v>
      </c>
      <c r="N979" s="5">
        <v>2</v>
      </c>
      <c r="O979" s="5">
        <v>9</v>
      </c>
      <c r="P979" s="5">
        <v>11</v>
      </c>
      <c r="Q979" s="5">
        <v>11</v>
      </c>
      <c r="R979" s="5">
        <v>6</v>
      </c>
      <c r="S979" s="5">
        <v>9</v>
      </c>
      <c r="T979" s="5">
        <v>8</v>
      </c>
      <c r="U979" s="5">
        <v>1</v>
      </c>
      <c r="V979" s="5">
        <v>2</v>
      </c>
      <c r="W979" s="5">
        <v>1</v>
      </c>
      <c r="X979" s="5">
        <v>1</v>
      </c>
      <c r="Y979" s="5">
        <v>3</v>
      </c>
      <c r="Z979" s="5">
        <v>1</v>
      </c>
      <c r="AA979" s="7">
        <v>1</v>
      </c>
      <c r="AB979" s="7">
        <v>2</v>
      </c>
      <c r="AC979" s="7">
        <v>1</v>
      </c>
      <c r="AD979" s="5">
        <v>27.8</v>
      </c>
      <c r="AE979" s="5">
        <v>27.8</v>
      </c>
      <c r="AF979" s="5">
        <v>0</v>
      </c>
      <c r="AG979" s="5">
        <v>53.698</v>
      </c>
      <c r="AH979" s="8">
        <v>486580</v>
      </c>
      <c r="AI979" s="8">
        <v>497170</v>
      </c>
      <c r="AJ979" s="8">
        <v>471190</v>
      </c>
      <c r="AK979" s="8">
        <v>44057</v>
      </c>
      <c r="AL979" s="8">
        <v>31691</v>
      </c>
      <c r="AM979" s="8">
        <v>35009</v>
      </c>
      <c r="AN979" s="8">
        <v>212640</v>
      </c>
      <c r="AO979" s="8">
        <v>191460</v>
      </c>
      <c r="AP979" s="8">
        <v>100660</v>
      </c>
      <c r="AQ979" s="8">
        <v>532670</v>
      </c>
      <c r="AR979" s="8">
        <v>553820</v>
      </c>
      <c r="AS979" s="8">
        <v>614560</v>
      </c>
      <c r="AT979" s="16">
        <v>3.7154898721740057</v>
      </c>
      <c r="AU979" s="16">
        <v>3.4042146242943097</v>
      </c>
      <c r="AV979" s="16">
        <v>1.5272901665732936</v>
      </c>
      <c r="AW979" s="16">
        <v>2.0992671552046946</v>
      </c>
      <c r="AX979" s="16">
        <v>-0.22546588831180889</v>
      </c>
      <c r="AY979" s="23">
        <v>0.93222762155799588</v>
      </c>
    </row>
    <row r="980" spans="1:51" x14ac:dyDescent="0.3">
      <c r="A980" s="4" t="s">
        <v>2213</v>
      </c>
      <c r="B980" s="5" t="s">
        <v>1500</v>
      </c>
      <c r="C980" s="5" t="s">
        <v>2214</v>
      </c>
      <c r="D980" s="5">
        <v>14</v>
      </c>
      <c r="E980" s="5">
        <v>14</v>
      </c>
      <c r="F980" s="5">
        <v>12</v>
      </c>
      <c r="G980" s="5">
        <v>13</v>
      </c>
      <c r="H980" s="5">
        <v>12</v>
      </c>
      <c r="I980" s="5">
        <v>11</v>
      </c>
      <c r="J980" s="5">
        <v>8</v>
      </c>
      <c r="K980" s="5">
        <v>10</v>
      </c>
      <c r="L980" s="6">
        <v>3</v>
      </c>
      <c r="M980" s="5">
        <v>4</v>
      </c>
      <c r="N980" s="5">
        <v>5</v>
      </c>
      <c r="O980" s="5">
        <v>9</v>
      </c>
      <c r="P980" s="5">
        <v>8</v>
      </c>
      <c r="Q980" s="5">
        <v>8</v>
      </c>
      <c r="R980" s="5">
        <v>12</v>
      </c>
      <c r="S980" s="5">
        <v>15</v>
      </c>
      <c r="T980" s="5">
        <v>13</v>
      </c>
      <c r="U980" s="5">
        <v>12</v>
      </c>
      <c r="V980" s="5">
        <v>7</v>
      </c>
      <c r="W980" s="5">
        <v>12</v>
      </c>
      <c r="X980" s="5">
        <v>4</v>
      </c>
      <c r="Y980" s="5">
        <v>5</v>
      </c>
      <c r="Z980" s="5">
        <v>3</v>
      </c>
      <c r="AA980" s="7">
        <v>12</v>
      </c>
      <c r="AB980" s="7">
        <v>7</v>
      </c>
      <c r="AC980" s="7">
        <v>12</v>
      </c>
      <c r="AD980" s="5">
        <v>31.2</v>
      </c>
      <c r="AE980" s="5">
        <v>31.2</v>
      </c>
      <c r="AF980" s="5">
        <v>0</v>
      </c>
      <c r="AG980" s="5">
        <v>169.32</v>
      </c>
      <c r="AH980" s="8">
        <v>1945000</v>
      </c>
      <c r="AI980" s="8">
        <v>1649000</v>
      </c>
      <c r="AJ980" s="8">
        <v>1535600</v>
      </c>
      <c r="AK980" s="8">
        <v>1718400</v>
      </c>
      <c r="AL980" s="8">
        <v>1370000</v>
      </c>
      <c r="AM980" s="8">
        <v>1362700</v>
      </c>
      <c r="AN980" s="8">
        <v>230430</v>
      </c>
      <c r="AO980" s="8">
        <v>351750</v>
      </c>
      <c r="AP980" s="8">
        <v>293240</v>
      </c>
      <c r="AQ980" s="8">
        <v>839570</v>
      </c>
      <c r="AR980" s="8">
        <v>919420</v>
      </c>
      <c r="AS980" s="8">
        <v>799160</v>
      </c>
      <c r="AT980" s="16">
        <v>0.20468441734952175</v>
      </c>
      <c r="AU980" s="16">
        <v>1.7483374838964094</v>
      </c>
      <c r="AV980" s="16">
        <v>2.5507990810731722</v>
      </c>
      <c r="AW980" s="16">
        <v>1.9635673961347415</v>
      </c>
      <c r="AX980" s="16">
        <v>1.003745469860351</v>
      </c>
      <c r="AY980" s="23">
        <v>1.6915913383638237</v>
      </c>
    </row>
    <row r="981" spans="1:51" x14ac:dyDescent="0.3">
      <c r="A981" s="4" t="s">
        <v>1981</v>
      </c>
      <c r="B981" s="5" t="s">
        <v>1982</v>
      </c>
      <c r="C981" s="5" t="s">
        <v>1983</v>
      </c>
      <c r="D981" s="5">
        <v>14</v>
      </c>
      <c r="E981" s="5">
        <v>14</v>
      </c>
      <c r="F981" s="5">
        <v>9</v>
      </c>
      <c r="G981" s="5">
        <v>12</v>
      </c>
      <c r="H981" s="5">
        <v>12</v>
      </c>
      <c r="I981" s="5">
        <v>9</v>
      </c>
      <c r="J981" s="5">
        <v>12</v>
      </c>
      <c r="K981" s="5">
        <v>8</v>
      </c>
      <c r="L981" s="6">
        <v>5</v>
      </c>
      <c r="M981" s="5">
        <v>7</v>
      </c>
      <c r="N981" s="5">
        <v>6</v>
      </c>
      <c r="O981" s="5">
        <v>13</v>
      </c>
      <c r="P981" s="5">
        <v>11</v>
      </c>
      <c r="Q981" s="5">
        <v>12</v>
      </c>
      <c r="R981" s="5">
        <v>5</v>
      </c>
      <c r="S981" s="5">
        <v>7</v>
      </c>
      <c r="T981" s="5">
        <v>5</v>
      </c>
      <c r="U981" s="5">
        <v>7</v>
      </c>
      <c r="V981" s="5">
        <v>6</v>
      </c>
      <c r="W981" s="5">
        <v>7</v>
      </c>
      <c r="X981" s="5">
        <v>2</v>
      </c>
      <c r="Y981" s="5">
        <v>0</v>
      </c>
      <c r="Z981" s="5">
        <v>0</v>
      </c>
      <c r="AA981" s="7">
        <v>7</v>
      </c>
      <c r="AB981" s="7">
        <v>6</v>
      </c>
      <c r="AC981" s="7">
        <v>7</v>
      </c>
      <c r="AD981" s="5">
        <v>22.3</v>
      </c>
      <c r="AE981" s="5">
        <v>22.3</v>
      </c>
      <c r="AF981" s="5">
        <v>0</v>
      </c>
      <c r="AG981" s="5">
        <v>113.84</v>
      </c>
      <c r="AH981" s="8">
        <v>925570</v>
      </c>
      <c r="AI981" s="8">
        <v>682270</v>
      </c>
      <c r="AJ981" s="8">
        <v>682830</v>
      </c>
      <c r="AK981" s="8">
        <v>965970</v>
      </c>
      <c r="AL981" s="8">
        <v>927850</v>
      </c>
      <c r="AM981" s="8">
        <v>1001900</v>
      </c>
      <c r="AN981" s="8">
        <v>777860</v>
      </c>
      <c r="AO981" s="8">
        <v>508710</v>
      </c>
      <c r="AP981" s="8">
        <v>438260</v>
      </c>
      <c r="AQ981" s="8">
        <v>932830</v>
      </c>
      <c r="AR981" s="8">
        <v>968000</v>
      </c>
      <c r="AS981" s="8">
        <v>1002100</v>
      </c>
      <c r="AT981" s="16">
        <v>-0.33815247345263394</v>
      </c>
      <c r="AU981" s="16">
        <v>0.8641161976940569</v>
      </c>
      <c r="AV981" s="16">
        <v>0.40931545889256893</v>
      </c>
      <c r="AW981" s="16">
        <v>1.6426878661494047</v>
      </c>
      <c r="AX981" s="16">
        <v>-0.34174014872371072</v>
      </c>
      <c r="AY981" s="23">
        <v>0.75673689327784888</v>
      </c>
    </row>
    <row r="982" spans="1:51" x14ac:dyDescent="0.3">
      <c r="A982" s="4" t="s">
        <v>2222</v>
      </c>
      <c r="B982" s="5" t="s">
        <v>2222</v>
      </c>
      <c r="C982" s="5" t="s">
        <v>38</v>
      </c>
      <c r="D982" s="5">
        <v>14</v>
      </c>
      <c r="E982" s="5">
        <v>14</v>
      </c>
      <c r="F982" s="5">
        <v>12</v>
      </c>
      <c r="G982" s="5">
        <v>13</v>
      </c>
      <c r="H982" s="5">
        <v>14</v>
      </c>
      <c r="I982" s="5">
        <v>5</v>
      </c>
      <c r="J982" s="5">
        <v>7</v>
      </c>
      <c r="K982" s="5">
        <v>6</v>
      </c>
      <c r="L982" s="6">
        <v>1</v>
      </c>
      <c r="M982" s="5">
        <v>3</v>
      </c>
      <c r="N982" s="5">
        <v>2</v>
      </c>
      <c r="O982" s="5">
        <v>4</v>
      </c>
      <c r="P982" s="5">
        <v>2</v>
      </c>
      <c r="Q982" s="5">
        <v>3</v>
      </c>
      <c r="R982" s="5">
        <v>8</v>
      </c>
      <c r="S982" s="5">
        <v>10</v>
      </c>
      <c r="T982" s="5">
        <v>12</v>
      </c>
      <c r="U982" s="5">
        <v>1</v>
      </c>
      <c r="V982" s="5">
        <v>2</v>
      </c>
      <c r="W982" s="5">
        <v>2</v>
      </c>
      <c r="X982" s="5">
        <v>0</v>
      </c>
      <c r="Y982" s="5">
        <v>0</v>
      </c>
      <c r="Z982" s="5">
        <v>0</v>
      </c>
      <c r="AA982" s="7">
        <v>1</v>
      </c>
      <c r="AB982" s="7">
        <v>2</v>
      </c>
      <c r="AC982" s="7">
        <v>2</v>
      </c>
      <c r="AD982" s="5">
        <v>54.7</v>
      </c>
      <c r="AE982" s="5">
        <v>54.7</v>
      </c>
      <c r="AF982" s="5">
        <v>0</v>
      </c>
      <c r="AG982" s="5">
        <v>56.548999999999999</v>
      </c>
      <c r="AH982" s="8">
        <v>1428400</v>
      </c>
      <c r="AI982" s="8">
        <v>1318300</v>
      </c>
      <c r="AJ982" s="8">
        <v>2095500</v>
      </c>
      <c r="AK982" s="8">
        <v>71956</v>
      </c>
      <c r="AL982" s="8">
        <v>100450</v>
      </c>
      <c r="AM982" s="8">
        <v>73382</v>
      </c>
      <c r="AN982" s="8">
        <v>24139</v>
      </c>
      <c r="AO982" s="8">
        <v>32017</v>
      </c>
      <c r="AP982" s="8">
        <v>16261</v>
      </c>
      <c r="AQ982" s="8">
        <v>11513</v>
      </c>
      <c r="AR982" s="8">
        <v>10985</v>
      </c>
      <c r="AS982" s="8">
        <v>12839</v>
      </c>
      <c r="AT982" s="16">
        <v>4.3001762825056655</v>
      </c>
      <c r="AU982" s="16">
        <v>1.5975692173806384</v>
      </c>
      <c r="AV982" s="16">
        <v>6.0631904468498794</v>
      </c>
      <c r="AW982" s="16">
        <v>1.6326954397080875</v>
      </c>
      <c r="AX982" s="16">
        <v>7.0983392939307537</v>
      </c>
      <c r="AY982" s="23">
        <v>1.6555048029386068</v>
      </c>
    </row>
    <row r="983" spans="1:51" x14ac:dyDescent="0.3">
      <c r="A983" s="4" t="s">
        <v>930</v>
      </c>
      <c r="B983" s="5" t="s">
        <v>931</v>
      </c>
      <c r="C983" s="5" t="s">
        <v>932</v>
      </c>
      <c r="D983" s="5">
        <v>14</v>
      </c>
      <c r="E983" s="5">
        <v>14</v>
      </c>
      <c r="F983" s="5">
        <v>3</v>
      </c>
      <c r="G983" s="5">
        <v>7</v>
      </c>
      <c r="H983" s="5">
        <v>7</v>
      </c>
      <c r="I983" s="5">
        <v>11</v>
      </c>
      <c r="J983" s="5">
        <v>10</v>
      </c>
      <c r="K983" s="5">
        <v>10</v>
      </c>
      <c r="L983" s="6">
        <v>4</v>
      </c>
      <c r="M983" s="5">
        <v>6</v>
      </c>
      <c r="N983" s="5">
        <v>3</v>
      </c>
      <c r="O983" s="5">
        <v>12</v>
      </c>
      <c r="P983" s="5">
        <v>11</v>
      </c>
      <c r="Q983" s="5">
        <v>12</v>
      </c>
      <c r="R983" s="5">
        <v>0</v>
      </c>
      <c r="S983" s="5">
        <v>3</v>
      </c>
      <c r="T983" s="5">
        <v>2</v>
      </c>
      <c r="U983" s="5">
        <v>7</v>
      </c>
      <c r="V983" s="5">
        <v>4</v>
      </c>
      <c r="W983" s="5">
        <v>7</v>
      </c>
      <c r="X983" s="5">
        <v>0</v>
      </c>
      <c r="Y983" s="5">
        <v>1</v>
      </c>
      <c r="Z983" s="5">
        <v>0</v>
      </c>
      <c r="AA983" s="7">
        <v>7</v>
      </c>
      <c r="AB983" s="7">
        <v>4</v>
      </c>
      <c r="AC983" s="7">
        <v>7</v>
      </c>
      <c r="AD983" s="5">
        <v>21</v>
      </c>
      <c r="AE983" s="5">
        <v>21</v>
      </c>
      <c r="AF983" s="5">
        <v>0</v>
      </c>
      <c r="AG983" s="5">
        <v>24.585999999999999</v>
      </c>
      <c r="AH983" s="8">
        <v>92446</v>
      </c>
      <c r="AI983" s="8">
        <v>99980</v>
      </c>
      <c r="AJ983" s="8">
        <v>80611</v>
      </c>
      <c r="AK983" s="8">
        <v>159970</v>
      </c>
      <c r="AL983" s="8">
        <v>114130</v>
      </c>
      <c r="AM983" s="8">
        <v>185110</v>
      </c>
      <c r="AN983" s="8">
        <v>116120</v>
      </c>
      <c r="AO983" s="8">
        <v>135140</v>
      </c>
      <c r="AP983" s="8">
        <v>122020</v>
      </c>
      <c r="AQ983" s="8">
        <v>233690</v>
      </c>
      <c r="AR983" s="8">
        <v>230260</v>
      </c>
      <c r="AS983" s="8">
        <v>207970</v>
      </c>
      <c r="AT983" s="16">
        <v>-0.75005759125321414</v>
      </c>
      <c r="AU983" s="16">
        <v>0.84891696814047768</v>
      </c>
      <c r="AV983" s="16">
        <v>-0.45116174444151635</v>
      </c>
      <c r="AW983" s="16">
        <v>1.6323406347350975</v>
      </c>
      <c r="AX983" s="16">
        <v>-1.2991930053771819</v>
      </c>
      <c r="AY983" s="23">
        <v>2.9961507464577202</v>
      </c>
    </row>
    <row r="984" spans="1:51" x14ac:dyDescent="0.3">
      <c r="A984" s="4" t="s">
        <v>2165</v>
      </c>
      <c r="B984" s="5" t="s">
        <v>2166</v>
      </c>
      <c r="C984" s="5" t="s">
        <v>38</v>
      </c>
      <c r="D984" s="5">
        <v>14</v>
      </c>
      <c r="E984" s="5">
        <v>14</v>
      </c>
      <c r="F984" s="5">
        <v>11</v>
      </c>
      <c r="G984" s="5">
        <v>12</v>
      </c>
      <c r="H984" s="5">
        <v>13</v>
      </c>
      <c r="I984" s="5">
        <v>10</v>
      </c>
      <c r="J984" s="5">
        <v>9</v>
      </c>
      <c r="K984" s="5">
        <v>9</v>
      </c>
      <c r="L984" s="6">
        <v>8</v>
      </c>
      <c r="M984" s="5">
        <v>8</v>
      </c>
      <c r="N984" s="5">
        <v>5</v>
      </c>
      <c r="O984" s="5">
        <v>10</v>
      </c>
      <c r="P984" s="5">
        <v>11</v>
      </c>
      <c r="Q984" s="5">
        <v>11</v>
      </c>
      <c r="R984" s="5">
        <v>13</v>
      </c>
      <c r="S984" s="5">
        <v>18</v>
      </c>
      <c r="T984" s="5">
        <v>20</v>
      </c>
      <c r="U984" s="5">
        <v>8</v>
      </c>
      <c r="V984" s="5">
        <v>7</v>
      </c>
      <c r="W984" s="5">
        <v>9</v>
      </c>
      <c r="X984" s="5">
        <v>4</v>
      </c>
      <c r="Y984" s="5">
        <v>4</v>
      </c>
      <c r="Z984" s="5">
        <v>0</v>
      </c>
      <c r="AA984" s="7">
        <v>8</v>
      </c>
      <c r="AB984" s="7">
        <v>7</v>
      </c>
      <c r="AC984" s="7">
        <v>9</v>
      </c>
      <c r="AD984" s="5">
        <v>31.2</v>
      </c>
      <c r="AE984" s="5">
        <v>31.2</v>
      </c>
      <c r="AF984" s="5">
        <v>0</v>
      </c>
      <c r="AG984" s="5">
        <v>183.41</v>
      </c>
      <c r="AH984" s="8">
        <v>2350400</v>
      </c>
      <c r="AI984" s="8">
        <v>2688900</v>
      </c>
      <c r="AJ984" s="8">
        <v>2383800</v>
      </c>
      <c r="AK984" s="8">
        <v>692280</v>
      </c>
      <c r="AL984" s="8">
        <v>749770</v>
      </c>
      <c r="AM984" s="8">
        <v>783150</v>
      </c>
      <c r="AN984" s="8">
        <v>1421700</v>
      </c>
      <c r="AO984" s="8">
        <v>1117300</v>
      </c>
      <c r="AP984" s="8">
        <v>543470</v>
      </c>
      <c r="AQ984" s="8">
        <v>636410</v>
      </c>
      <c r="AR984" s="8">
        <v>514390</v>
      </c>
      <c r="AS984" s="8">
        <v>571500</v>
      </c>
      <c r="AT984" s="16">
        <v>1.7380867934781568</v>
      </c>
      <c r="AU984" s="16">
        <v>2.4409417216401996</v>
      </c>
      <c r="AV984" s="16">
        <v>1.2679349504501796</v>
      </c>
      <c r="AW984" s="16">
        <v>1.4787429562009429</v>
      </c>
      <c r="AX984" s="16">
        <v>2.1076853427393427</v>
      </c>
      <c r="AY984" s="23">
        <v>2.2687210373801645</v>
      </c>
    </row>
    <row r="985" spans="1:51" x14ac:dyDescent="0.3">
      <c r="A985" s="4" t="s">
        <v>2306</v>
      </c>
      <c r="B985" s="5" t="s">
        <v>2306</v>
      </c>
      <c r="C985" s="5" t="s">
        <v>38</v>
      </c>
      <c r="D985" s="5">
        <v>14</v>
      </c>
      <c r="E985" s="5">
        <v>14</v>
      </c>
      <c r="F985" s="5">
        <v>14</v>
      </c>
      <c r="G985" s="5">
        <v>12</v>
      </c>
      <c r="H985" s="5">
        <v>14</v>
      </c>
      <c r="I985" s="5">
        <v>10</v>
      </c>
      <c r="J985" s="5">
        <v>5</v>
      </c>
      <c r="K985" s="5">
        <v>4</v>
      </c>
      <c r="L985" s="6">
        <v>5</v>
      </c>
      <c r="M985" s="5">
        <v>8</v>
      </c>
      <c r="N985" s="5">
        <v>4</v>
      </c>
      <c r="O985" s="5">
        <v>4</v>
      </c>
      <c r="P985" s="5">
        <v>4</v>
      </c>
      <c r="Q985" s="5">
        <v>4</v>
      </c>
      <c r="R985" s="5">
        <v>13</v>
      </c>
      <c r="S985" s="5">
        <v>21</v>
      </c>
      <c r="T985" s="5">
        <v>20</v>
      </c>
      <c r="U985" s="5">
        <v>3</v>
      </c>
      <c r="V985" s="5">
        <v>3</v>
      </c>
      <c r="W985" s="5">
        <v>3</v>
      </c>
      <c r="X985" s="5">
        <v>4</v>
      </c>
      <c r="Y985" s="5">
        <v>3</v>
      </c>
      <c r="Z985" s="5">
        <v>2</v>
      </c>
      <c r="AA985" s="7">
        <v>3</v>
      </c>
      <c r="AB985" s="7">
        <v>3</v>
      </c>
      <c r="AC985" s="7">
        <v>3</v>
      </c>
      <c r="AD985" s="5">
        <v>53.7</v>
      </c>
      <c r="AE985" s="5">
        <v>53.7</v>
      </c>
      <c r="AF985" s="5">
        <v>0</v>
      </c>
      <c r="AG985" s="5">
        <v>163.35</v>
      </c>
      <c r="AH985" s="8">
        <v>10769000</v>
      </c>
      <c r="AI985" s="8">
        <v>17117000</v>
      </c>
      <c r="AJ985" s="8">
        <v>20595000</v>
      </c>
      <c r="AK985" s="8">
        <v>1356900</v>
      </c>
      <c r="AL985" s="8">
        <v>873920</v>
      </c>
      <c r="AM985" s="8">
        <v>660030</v>
      </c>
      <c r="AN985" s="8">
        <v>1018200</v>
      </c>
      <c r="AO985" s="8">
        <v>647770</v>
      </c>
      <c r="AP985" s="8">
        <v>736400</v>
      </c>
      <c r="AQ985" s="8">
        <v>339960</v>
      </c>
      <c r="AR985" s="8">
        <v>343690</v>
      </c>
      <c r="AS985" s="8">
        <v>640940</v>
      </c>
      <c r="AT985" s="16">
        <v>4.0678537995436574</v>
      </c>
      <c r="AU985" s="16">
        <v>1.4115578147511516</v>
      </c>
      <c r="AV985" s="16">
        <v>4.3348891877295141</v>
      </c>
      <c r="AW985" s="16">
        <v>1.450761119097296</v>
      </c>
      <c r="AX985" s="16">
        <v>5.1938016802022204</v>
      </c>
      <c r="AY985" s="23">
        <v>1.5186950027262811</v>
      </c>
    </row>
    <row r="986" spans="1:51" x14ac:dyDescent="0.3">
      <c r="A986" s="4" t="s">
        <v>2084</v>
      </c>
      <c r="B986" s="5" t="s">
        <v>2085</v>
      </c>
      <c r="C986" s="5" t="s">
        <v>38</v>
      </c>
      <c r="D986" s="5">
        <v>14</v>
      </c>
      <c r="E986" s="5">
        <v>14</v>
      </c>
      <c r="F986" s="5">
        <v>10</v>
      </c>
      <c r="G986" s="5">
        <v>12</v>
      </c>
      <c r="H986" s="5">
        <v>11</v>
      </c>
      <c r="I986" s="5">
        <v>7</v>
      </c>
      <c r="J986" s="5">
        <v>12</v>
      </c>
      <c r="K986" s="5">
        <v>10</v>
      </c>
      <c r="L986" s="6">
        <v>5</v>
      </c>
      <c r="M986" s="5">
        <v>8</v>
      </c>
      <c r="N986" s="5">
        <v>1</v>
      </c>
      <c r="O986" s="5">
        <v>14</v>
      </c>
      <c r="P986" s="5">
        <v>14</v>
      </c>
      <c r="Q986" s="5">
        <v>14</v>
      </c>
      <c r="R986" s="5">
        <v>3</v>
      </c>
      <c r="S986" s="5">
        <v>4</v>
      </c>
      <c r="T986" s="5">
        <v>2</v>
      </c>
      <c r="U986" s="5">
        <v>1</v>
      </c>
      <c r="V986" s="5">
        <v>3</v>
      </c>
      <c r="W986" s="5">
        <v>4</v>
      </c>
      <c r="X986" s="5">
        <v>2</v>
      </c>
      <c r="Y986" s="5">
        <v>2</v>
      </c>
      <c r="Z986" s="5">
        <v>1</v>
      </c>
      <c r="AA986" s="7">
        <v>1</v>
      </c>
      <c r="AB986" s="7">
        <v>3</v>
      </c>
      <c r="AC986" s="7">
        <v>4</v>
      </c>
      <c r="AD986" s="5">
        <v>21.4</v>
      </c>
      <c r="AE986" s="5">
        <v>21.4</v>
      </c>
      <c r="AF986" s="5">
        <v>0</v>
      </c>
      <c r="AG986" s="5">
        <v>50.554000000000002</v>
      </c>
      <c r="AH986" s="8">
        <v>329130</v>
      </c>
      <c r="AI986" s="8">
        <v>252470</v>
      </c>
      <c r="AJ986" s="8">
        <v>243450</v>
      </c>
      <c r="AK986" s="8">
        <v>227130</v>
      </c>
      <c r="AL986" s="8">
        <v>245160</v>
      </c>
      <c r="AM986" s="8">
        <v>222030</v>
      </c>
      <c r="AN986" s="8">
        <v>721880</v>
      </c>
      <c r="AO986" s="8">
        <v>421720</v>
      </c>
      <c r="AP986" s="8">
        <v>571800</v>
      </c>
      <c r="AQ986" s="8">
        <v>597140</v>
      </c>
      <c r="AR986" s="8">
        <v>627850</v>
      </c>
      <c r="AS986" s="8">
        <v>639560</v>
      </c>
      <c r="AT986" s="16">
        <v>0.24888082367076084</v>
      </c>
      <c r="AU986" s="16">
        <v>0.5565808249936971</v>
      </c>
      <c r="AV986" s="16">
        <v>-1.0559915679181002</v>
      </c>
      <c r="AW986" s="16">
        <v>1.3314836257262197</v>
      </c>
      <c r="AX986" s="16">
        <v>-1.1762740272315952</v>
      </c>
      <c r="AY986" s="23">
        <v>1.8903053318859784</v>
      </c>
    </row>
    <row r="987" spans="1:51" x14ac:dyDescent="0.3">
      <c r="A987" s="4" t="s">
        <v>2069</v>
      </c>
      <c r="B987" s="5" t="s">
        <v>2070</v>
      </c>
      <c r="C987" s="5" t="s">
        <v>2071</v>
      </c>
      <c r="D987" s="5">
        <v>14</v>
      </c>
      <c r="E987" s="5">
        <v>14</v>
      </c>
      <c r="F987" s="5">
        <v>10</v>
      </c>
      <c r="G987" s="5">
        <v>12</v>
      </c>
      <c r="H987" s="5">
        <v>11</v>
      </c>
      <c r="I987" s="5">
        <v>12</v>
      </c>
      <c r="J987" s="5">
        <v>10</v>
      </c>
      <c r="K987" s="5">
        <v>12</v>
      </c>
      <c r="L987" s="6">
        <v>5</v>
      </c>
      <c r="M987" s="5">
        <v>9</v>
      </c>
      <c r="N987" s="5">
        <v>7</v>
      </c>
      <c r="O987" s="5">
        <v>10</v>
      </c>
      <c r="P987" s="5">
        <v>11</v>
      </c>
      <c r="Q987" s="5">
        <v>12</v>
      </c>
      <c r="R987" s="5">
        <v>9</v>
      </c>
      <c r="S987" s="5">
        <v>9</v>
      </c>
      <c r="T987" s="5">
        <v>10</v>
      </c>
      <c r="U987" s="5">
        <v>13</v>
      </c>
      <c r="V987" s="5">
        <v>12</v>
      </c>
      <c r="W987" s="5">
        <v>13</v>
      </c>
      <c r="X987" s="5">
        <v>6</v>
      </c>
      <c r="Y987" s="5">
        <v>8</v>
      </c>
      <c r="Z987" s="5">
        <v>2</v>
      </c>
      <c r="AA987" s="7">
        <v>13</v>
      </c>
      <c r="AB987" s="7">
        <v>12</v>
      </c>
      <c r="AC987" s="7">
        <v>13</v>
      </c>
      <c r="AD987" s="5">
        <v>40.700000000000003</v>
      </c>
      <c r="AE987" s="5">
        <v>40.700000000000003</v>
      </c>
      <c r="AF987" s="5">
        <v>0</v>
      </c>
      <c r="AG987" s="5">
        <v>258.33999999999997</v>
      </c>
      <c r="AH987" s="8">
        <v>805880</v>
      </c>
      <c r="AI987" s="8">
        <v>656300</v>
      </c>
      <c r="AJ987" s="8">
        <v>629080</v>
      </c>
      <c r="AK987" s="8">
        <v>1061200</v>
      </c>
      <c r="AL987" s="8">
        <v>875820</v>
      </c>
      <c r="AM987" s="8">
        <v>1015600</v>
      </c>
      <c r="AN987" s="8">
        <v>635700</v>
      </c>
      <c r="AO987" s="8">
        <v>576620</v>
      </c>
      <c r="AP987" s="8">
        <v>400260</v>
      </c>
      <c r="AQ987" s="8">
        <v>524080</v>
      </c>
      <c r="AR987" s="8">
        <v>557920</v>
      </c>
      <c r="AS987" s="8">
        <v>487490</v>
      </c>
      <c r="AT987" s="16">
        <v>-0.49762325567095017</v>
      </c>
      <c r="AU987" s="16">
        <v>1.5248323322146045</v>
      </c>
      <c r="AV987" s="16">
        <v>0.37500170463983751</v>
      </c>
      <c r="AW987" s="16">
        <v>1.1764488042414107</v>
      </c>
      <c r="AX987" s="16">
        <v>0.41407660214524333</v>
      </c>
      <c r="AY987" s="23">
        <v>1.0548593141834404</v>
      </c>
    </row>
    <row r="988" spans="1:51" x14ac:dyDescent="0.3">
      <c r="A988" s="4" t="s">
        <v>1786</v>
      </c>
      <c r="B988" s="5" t="s">
        <v>1787</v>
      </c>
      <c r="C988" s="5" t="s">
        <v>1788</v>
      </c>
      <c r="D988" s="5">
        <v>14</v>
      </c>
      <c r="E988" s="5">
        <v>14</v>
      </c>
      <c r="F988" s="5">
        <v>8</v>
      </c>
      <c r="G988" s="5">
        <v>7</v>
      </c>
      <c r="H988" s="5">
        <v>8</v>
      </c>
      <c r="I988" s="5">
        <v>9</v>
      </c>
      <c r="J988" s="5">
        <v>9</v>
      </c>
      <c r="K988" s="5">
        <v>10</v>
      </c>
      <c r="L988" s="6">
        <v>9</v>
      </c>
      <c r="M988" s="5">
        <v>10</v>
      </c>
      <c r="N988" s="5">
        <v>10</v>
      </c>
      <c r="O988" s="5">
        <v>14</v>
      </c>
      <c r="P988" s="5">
        <v>14</v>
      </c>
      <c r="Q988" s="5">
        <v>11</v>
      </c>
      <c r="R988" s="5">
        <v>2</v>
      </c>
      <c r="S988" s="5">
        <v>5</v>
      </c>
      <c r="T988" s="5">
        <v>5</v>
      </c>
      <c r="U988" s="5">
        <v>4</v>
      </c>
      <c r="V988" s="5">
        <v>10</v>
      </c>
      <c r="W988" s="5">
        <v>3</v>
      </c>
      <c r="X988" s="5">
        <v>7</v>
      </c>
      <c r="Y988" s="5">
        <v>10</v>
      </c>
      <c r="Z988" s="5">
        <v>7</v>
      </c>
      <c r="AA988" s="7">
        <v>4</v>
      </c>
      <c r="AB988" s="7">
        <v>10</v>
      </c>
      <c r="AC988" s="7">
        <v>3</v>
      </c>
      <c r="AD988" s="5">
        <v>29</v>
      </c>
      <c r="AE988" s="5">
        <v>29</v>
      </c>
      <c r="AF988" s="5">
        <v>0</v>
      </c>
      <c r="AG988" s="5">
        <v>68.864999999999995</v>
      </c>
      <c r="AH988" s="8">
        <v>322700</v>
      </c>
      <c r="AI988" s="8">
        <v>217610</v>
      </c>
      <c r="AJ988" s="8">
        <v>193960</v>
      </c>
      <c r="AK988" s="8">
        <v>285800</v>
      </c>
      <c r="AL988" s="8">
        <v>547420</v>
      </c>
      <c r="AM988" s="8">
        <v>291240</v>
      </c>
      <c r="AN988" s="8">
        <v>976190</v>
      </c>
      <c r="AO988" s="8">
        <v>847760</v>
      </c>
      <c r="AP988" s="8">
        <v>1762700</v>
      </c>
      <c r="AQ988" s="8">
        <v>571050</v>
      </c>
      <c r="AR988" s="8">
        <v>563410</v>
      </c>
      <c r="AS988" s="8">
        <v>619380</v>
      </c>
      <c r="AT988" s="16">
        <v>-0.61484977933643703</v>
      </c>
      <c r="AU988" s="16">
        <v>0.45767786604126492</v>
      </c>
      <c r="AV988" s="16">
        <v>-2.2882544058373515</v>
      </c>
      <c r="AW988" s="16">
        <v>1.0390619918747317</v>
      </c>
      <c r="AX988" s="16">
        <v>-1.2561345768049663</v>
      </c>
      <c r="AY988" s="23">
        <v>1.6585047113992659</v>
      </c>
    </row>
    <row r="989" spans="1:51" x14ac:dyDescent="0.3">
      <c r="A989" s="4" t="s">
        <v>2223</v>
      </c>
      <c r="B989" s="5" t="s">
        <v>2224</v>
      </c>
      <c r="C989" s="5" t="s">
        <v>2225</v>
      </c>
      <c r="D989" s="5">
        <v>14</v>
      </c>
      <c r="E989" s="5">
        <v>14</v>
      </c>
      <c r="F989" s="5">
        <v>12</v>
      </c>
      <c r="G989" s="5">
        <v>14</v>
      </c>
      <c r="H989" s="5">
        <v>12</v>
      </c>
      <c r="I989" s="5">
        <v>10</v>
      </c>
      <c r="J989" s="5">
        <v>11</v>
      </c>
      <c r="K989" s="5">
        <v>10</v>
      </c>
      <c r="L989" s="6">
        <v>5</v>
      </c>
      <c r="M989" s="5">
        <v>6</v>
      </c>
      <c r="N989" s="5">
        <v>5</v>
      </c>
      <c r="O989" s="5">
        <v>12</v>
      </c>
      <c r="P989" s="5">
        <v>12</v>
      </c>
      <c r="Q989" s="5">
        <v>13</v>
      </c>
      <c r="R989" s="5">
        <v>7</v>
      </c>
      <c r="S989" s="5">
        <v>13</v>
      </c>
      <c r="T989" s="5">
        <v>9</v>
      </c>
      <c r="U989" s="5">
        <v>4</v>
      </c>
      <c r="V989" s="5">
        <v>4</v>
      </c>
      <c r="W989" s="5">
        <v>5</v>
      </c>
      <c r="X989" s="5">
        <v>2</v>
      </c>
      <c r="Y989" s="5">
        <v>2</v>
      </c>
      <c r="Z989" s="5">
        <v>2</v>
      </c>
      <c r="AA989" s="7">
        <v>4</v>
      </c>
      <c r="AB989" s="7">
        <v>4</v>
      </c>
      <c r="AC989" s="7">
        <v>5</v>
      </c>
      <c r="AD989" s="5">
        <v>36.5</v>
      </c>
      <c r="AE989" s="5">
        <v>36.5</v>
      </c>
      <c r="AF989" s="5">
        <v>0</v>
      </c>
      <c r="AG989" s="5">
        <v>58.984000000000002</v>
      </c>
      <c r="AH989" s="8">
        <v>367150</v>
      </c>
      <c r="AI989" s="8">
        <v>327170</v>
      </c>
      <c r="AJ989" s="8">
        <v>373830</v>
      </c>
      <c r="AK989" s="8">
        <v>205950</v>
      </c>
      <c r="AL989" s="8">
        <v>217830</v>
      </c>
      <c r="AM989" s="8">
        <v>227640</v>
      </c>
      <c r="AN989" s="8">
        <v>184350</v>
      </c>
      <c r="AO989" s="8">
        <v>256030</v>
      </c>
      <c r="AP989" s="8">
        <v>300060</v>
      </c>
      <c r="AQ989" s="8">
        <v>483070</v>
      </c>
      <c r="AR989" s="8">
        <v>514800</v>
      </c>
      <c r="AS989" s="8">
        <v>563990</v>
      </c>
      <c r="AT989" s="16">
        <v>0.7134543391274164</v>
      </c>
      <c r="AU989" s="16">
        <v>1.9179637250320547</v>
      </c>
      <c r="AV989" s="16">
        <v>0.52865951890439578</v>
      </c>
      <c r="AW989" s="16">
        <v>1.0124500242276073</v>
      </c>
      <c r="AX989" s="16">
        <v>-0.54815088232543208</v>
      </c>
      <c r="AY989" s="23">
        <v>1.6741717546537767</v>
      </c>
    </row>
    <row r="990" spans="1:51" x14ac:dyDescent="0.3">
      <c r="A990" s="4" t="s">
        <v>2091</v>
      </c>
      <c r="B990" s="5" t="s">
        <v>2092</v>
      </c>
      <c r="C990" s="5" t="s">
        <v>2093</v>
      </c>
      <c r="D990" s="5">
        <v>14</v>
      </c>
      <c r="E990" s="5">
        <v>14</v>
      </c>
      <c r="F990" s="5">
        <v>10</v>
      </c>
      <c r="G990" s="5">
        <v>12</v>
      </c>
      <c r="H990" s="5">
        <v>12</v>
      </c>
      <c r="I990" s="5">
        <v>11</v>
      </c>
      <c r="J990" s="5">
        <v>12</v>
      </c>
      <c r="K990" s="5">
        <v>13</v>
      </c>
      <c r="L990" s="6">
        <v>9</v>
      </c>
      <c r="M990" s="5">
        <v>9</v>
      </c>
      <c r="N990" s="5">
        <v>4</v>
      </c>
      <c r="O990" s="5">
        <v>12</v>
      </c>
      <c r="P990" s="5">
        <v>13</v>
      </c>
      <c r="Q990" s="5">
        <v>13</v>
      </c>
      <c r="R990" s="5">
        <v>4</v>
      </c>
      <c r="S990" s="5">
        <v>10</v>
      </c>
      <c r="T990" s="5">
        <v>10</v>
      </c>
      <c r="U990" s="5">
        <v>13</v>
      </c>
      <c r="V990" s="5">
        <v>13</v>
      </c>
      <c r="W990" s="5">
        <v>17</v>
      </c>
      <c r="X990" s="5">
        <v>6</v>
      </c>
      <c r="Y990" s="5">
        <v>8</v>
      </c>
      <c r="Z990" s="5">
        <v>1</v>
      </c>
      <c r="AA990" s="7">
        <v>13</v>
      </c>
      <c r="AB990" s="7">
        <v>13</v>
      </c>
      <c r="AC990" s="7">
        <v>17</v>
      </c>
      <c r="AD990" s="5">
        <v>80.8</v>
      </c>
      <c r="AE990" s="5">
        <v>80.8</v>
      </c>
      <c r="AF990" s="5">
        <v>0</v>
      </c>
      <c r="AG990" s="5">
        <v>66.070999999999998</v>
      </c>
      <c r="AH990" s="8">
        <v>1471000</v>
      </c>
      <c r="AI990" s="8">
        <v>2160900</v>
      </c>
      <c r="AJ990" s="8">
        <v>2084100</v>
      </c>
      <c r="AK990" s="8">
        <v>4020400</v>
      </c>
      <c r="AL990" s="8">
        <v>5493500</v>
      </c>
      <c r="AM990" s="8">
        <v>4781300</v>
      </c>
      <c r="AN990" s="8">
        <v>4160400</v>
      </c>
      <c r="AO990" s="8">
        <v>4496800</v>
      </c>
      <c r="AP990" s="8">
        <v>2483300</v>
      </c>
      <c r="AQ990" s="8">
        <v>4101700</v>
      </c>
      <c r="AR990" s="8">
        <v>4969200</v>
      </c>
      <c r="AS990" s="8">
        <v>4535000</v>
      </c>
      <c r="AT990" s="16">
        <v>-1.3224529828920206</v>
      </c>
      <c r="AU990" s="16">
        <v>2.1558847064870648</v>
      </c>
      <c r="AV990" s="16">
        <v>-0.96273616259770889</v>
      </c>
      <c r="AW990" s="16">
        <v>0.89865062046999267</v>
      </c>
      <c r="AX990" s="16">
        <v>-1.2511545692633397</v>
      </c>
      <c r="AY990" s="23">
        <v>2.8137682965476225</v>
      </c>
    </row>
    <row r="991" spans="1:51" x14ac:dyDescent="0.3">
      <c r="A991" s="4" t="s">
        <v>2094</v>
      </c>
      <c r="B991" s="5" t="s">
        <v>2095</v>
      </c>
      <c r="C991" s="5" t="s">
        <v>2096</v>
      </c>
      <c r="D991" s="5">
        <v>14</v>
      </c>
      <c r="E991" s="5">
        <v>14</v>
      </c>
      <c r="F991" s="5">
        <v>10</v>
      </c>
      <c r="G991" s="5">
        <v>12</v>
      </c>
      <c r="H991" s="5">
        <v>13</v>
      </c>
      <c r="I991" s="5">
        <v>14</v>
      </c>
      <c r="J991" s="5">
        <v>12</v>
      </c>
      <c r="K991" s="5">
        <v>13</v>
      </c>
      <c r="L991" s="6">
        <v>8</v>
      </c>
      <c r="M991" s="5">
        <v>8</v>
      </c>
      <c r="N991" s="5">
        <v>9</v>
      </c>
      <c r="O991" s="5">
        <v>12</v>
      </c>
      <c r="P991" s="5">
        <v>12</v>
      </c>
      <c r="Q991" s="5">
        <v>12</v>
      </c>
      <c r="R991" s="5">
        <v>9</v>
      </c>
      <c r="S991" s="5">
        <v>11</v>
      </c>
      <c r="T991" s="5">
        <v>12</v>
      </c>
      <c r="U991" s="5">
        <v>15</v>
      </c>
      <c r="V991" s="5">
        <v>9</v>
      </c>
      <c r="W991" s="5">
        <v>11</v>
      </c>
      <c r="X991" s="5">
        <v>9</v>
      </c>
      <c r="Y991" s="5">
        <v>12</v>
      </c>
      <c r="Z991" s="5">
        <v>2</v>
      </c>
      <c r="AA991" s="7">
        <v>15</v>
      </c>
      <c r="AB991" s="7">
        <v>9</v>
      </c>
      <c r="AC991" s="7">
        <v>11</v>
      </c>
      <c r="AD991" s="5">
        <v>75.2</v>
      </c>
      <c r="AE991" s="5">
        <v>75.2</v>
      </c>
      <c r="AF991" s="5">
        <v>0</v>
      </c>
      <c r="AG991" s="5">
        <v>71.483999999999995</v>
      </c>
      <c r="AH991" s="8">
        <v>1123300</v>
      </c>
      <c r="AI991" s="8">
        <v>1398200</v>
      </c>
      <c r="AJ991" s="8">
        <v>1448600</v>
      </c>
      <c r="AK991" s="8">
        <v>3102200</v>
      </c>
      <c r="AL991" s="8">
        <v>4765300</v>
      </c>
      <c r="AM991" s="8">
        <v>3392300</v>
      </c>
      <c r="AN991" s="8">
        <v>4967300</v>
      </c>
      <c r="AO991" s="8">
        <v>4475600</v>
      </c>
      <c r="AP991" s="8">
        <v>2000200</v>
      </c>
      <c r="AQ991" s="8">
        <v>2794700</v>
      </c>
      <c r="AR991" s="8">
        <v>2360400</v>
      </c>
      <c r="AS991" s="8">
        <v>2485500</v>
      </c>
      <c r="AT991" s="16">
        <v>-1.5039339501079618</v>
      </c>
      <c r="AU991" s="16">
        <v>1.4528171063412862</v>
      </c>
      <c r="AV991" s="16">
        <v>-1.5272306872986794</v>
      </c>
      <c r="AW991" s="16">
        <v>0.88861238573448609</v>
      </c>
      <c r="AX991" s="16">
        <v>-0.94451058763391738</v>
      </c>
      <c r="AY991" s="23">
        <v>1.4922710875057961</v>
      </c>
    </row>
    <row r="992" spans="1:51" x14ac:dyDescent="0.3">
      <c r="A992" s="4" t="s">
        <v>1838</v>
      </c>
      <c r="B992" s="5" t="s">
        <v>1839</v>
      </c>
      <c r="C992" s="5" t="s">
        <v>1840</v>
      </c>
      <c r="D992" s="5">
        <v>14</v>
      </c>
      <c r="E992" s="5">
        <v>14</v>
      </c>
      <c r="F992" s="5">
        <v>8</v>
      </c>
      <c r="G992" s="5">
        <v>9</v>
      </c>
      <c r="H992" s="5">
        <v>9</v>
      </c>
      <c r="I992" s="5">
        <v>10</v>
      </c>
      <c r="J992" s="5">
        <v>8</v>
      </c>
      <c r="K992" s="5">
        <v>7</v>
      </c>
      <c r="L992" s="6">
        <v>8</v>
      </c>
      <c r="M992" s="5">
        <v>9</v>
      </c>
      <c r="N992" s="5">
        <v>10</v>
      </c>
      <c r="O992" s="5">
        <v>13</v>
      </c>
      <c r="P992" s="5">
        <v>11</v>
      </c>
      <c r="Q992" s="5">
        <v>12</v>
      </c>
      <c r="R992" s="5">
        <v>3</v>
      </c>
      <c r="S992" s="5">
        <v>5</v>
      </c>
      <c r="T992" s="5">
        <v>3</v>
      </c>
      <c r="U992" s="5">
        <v>5</v>
      </c>
      <c r="V992" s="5">
        <v>6</v>
      </c>
      <c r="W992" s="5">
        <v>4</v>
      </c>
      <c r="X992" s="5">
        <v>6</v>
      </c>
      <c r="Y992" s="5">
        <v>5</v>
      </c>
      <c r="Z992" s="5">
        <v>7</v>
      </c>
      <c r="AA992" s="7">
        <v>5</v>
      </c>
      <c r="AB992" s="7">
        <v>6</v>
      </c>
      <c r="AC992" s="7">
        <v>4</v>
      </c>
      <c r="AD992" s="5">
        <v>32</v>
      </c>
      <c r="AE992" s="5">
        <v>32</v>
      </c>
      <c r="AF992" s="5">
        <v>0</v>
      </c>
      <c r="AG992" s="5">
        <v>49.954999999999998</v>
      </c>
      <c r="AH992" s="8">
        <v>187110</v>
      </c>
      <c r="AI992" s="8">
        <v>156940</v>
      </c>
      <c r="AJ992" s="8">
        <v>151330</v>
      </c>
      <c r="AK992" s="8">
        <v>191830</v>
      </c>
      <c r="AL992" s="8">
        <v>253550</v>
      </c>
      <c r="AM992" s="8">
        <v>192280</v>
      </c>
      <c r="AN992" s="8">
        <v>528040</v>
      </c>
      <c r="AO992" s="8">
        <v>566640</v>
      </c>
      <c r="AP992" s="8">
        <v>1322400</v>
      </c>
      <c r="AQ992" s="8">
        <v>721120</v>
      </c>
      <c r="AR992" s="8">
        <v>692770</v>
      </c>
      <c r="AS992" s="8">
        <v>760940</v>
      </c>
      <c r="AT992" s="16">
        <v>-0.36425176094230438</v>
      </c>
      <c r="AU992" s="16">
        <v>0.66167303814118328</v>
      </c>
      <c r="AV992" s="16">
        <v>-2.2866576950294482</v>
      </c>
      <c r="AW992" s="16">
        <v>0.86108481008619309</v>
      </c>
      <c r="AX992" s="16">
        <v>-2.134295105305279</v>
      </c>
      <c r="AY992" s="23">
        <v>2.7049025664061359</v>
      </c>
    </row>
    <row r="993" spans="1:51" x14ac:dyDescent="0.3">
      <c r="A993" s="4" t="s">
        <v>1553</v>
      </c>
      <c r="B993" s="5" t="s">
        <v>1553</v>
      </c>
      <c r="C993" s="5" t="s">
        <v>38</v>
      </c>
      <c r="D993" s="5">
        <v>14</v>
      </c>
      <c r="E993" s="5">
        <v>14</v>
      </c>
      <c r="F993" s="5">
        <v>6</v>
      </c>
      <c r="G993" s="5">
        <v>7</v>
      </c>
      <c r="H993" s="5">
        <v>7</v>
      </c>
      <c r="I993" s="5">
        <v>13</v>
      </c>
      <c r="J993" s="5">
        <v>12</v>
      </c>
      <c r="K993" s="5">
        <v>13</v>
      </c>
      <c r="L993" s="6">
        <v>4</v>
      </c>
      <c r="M993" s="5">
        <v>3</v>
      </c>
      <c r="N993" s="5">
        <v>3</v>
      </c>
      <c r="O993" s="5">
        <v>9</v>
      </c>
      <c r="P993" s="5">
        <v>9</v>
      </c>
      <c r="Q993" s="5">
        <v>10</v>
      </c>
      <c r="R993" s="5">
        <v>1</v>
      </c>
      <c r="S993" s="5">
        <v>3</v>
      </c>
      <c r="T993" s="5">
        <v>3</v>
      </c>
      <c r="U993" s="5">
        <v>10</v>
      </c>
      <c r="V993" s="5">
        <v>11</v>
      </c>
      <c r="W993" s="5">
        <v>14</v>
      </c>
      <c r="X993" s="5">
        <v>0</v>
      </c>
      <c r="Y993" s="5">
        <v>0</v>
      </c>
      <c r="Z993" s="5">
        <v>0</v>
      </c>
      <c r="AA993" s="7">
        <v>10</v>
      </c>
      <c r="AB993" s="7">
        <v>11</v>
      </c>
      <c r="AC993" s="7">
        <v>14</v>
      </c>
      <c r="AD993" s="5">
        <v>29.1</v>
      </c>
      <c r="AE993" s="5">
        <v>29.1</v>
      </c>
      <c r="AF993" s="5">
        <v>0</v>
      </c>
      <c r="AG993" s="5">
        <v>31.03</v>
      </c>
      <c r="AH993" s="8">
        <v>87199</v>
      </c>
      <c r="AI993" s="8">
        <v>103780</v>
      </c>
      <c r="AJ993" s="8">
        <v>89652</v>
      </c>
      <c r="AK993" s="8">
        <v>700500</v>
      </c>
      <c r="AL993" s="8">
        <v>928350</v>
      </c>
      <c r="AM993" s="8">
        <v>963940</v>
      </c>
      <c r="AN993" s="8">
        <v>57848</v>
      </c>
      <c r="AO993" s="8">
        <v>50351</v>
      </c>
      <c r="AP993" s="8">
        <v>81955</v>
      </c>
      <c r="AQ993" s="8">
        <v>107850</v>
      </c>
      <c r="AR993" s="8">
        <v>72463</v>
      </c>
      <c r="AS993" s="8">
        <v>96648</v>
      </c>
      <c r="AT993" s="16">
        <v>-3.2077590708442947</v>
      </c>
      <c r="AU993" s="16">
        <v>1.9744865861162499</v>
      </c>
      <c r="AV993" s="16">
        <v>0.56150609834791243</v>
      </c>
      <c r="AW993" s="16">
        <v>0.82435173209345991</v>
      </c>
      <c r="AX993" s="16">
        <v>1.8991546719656523E-2</v>
      </c>
      <c r="AY993" s="23">
        <v>2.4810237394506138E-2</v>
      </c>
    </row>
    <row r="994" spans="1:51" x14ac:dyDescent="0.3">
      <c r="A994" s="4" t="s">
        <v>2179</v>
      </c>
      <c r="B994" s="5" t="s">
        <v>2107</v>
      </c>
      <c r="C994" s="5" t="s">
        <v>2180</v>
      </c>
      <c r="D994" s="5">
        <v>14</v>
      </c>
      <c r="E994" s="5">
        <v>14</v>
      </c>
      <c r="F994" s="5">
        <v>11</v>
      </c>
      <c r="G994" s="5">
        <v>13</v>
      </c>
      <c r="H994" s="5">
        <v>13</v>
      </c>
      <c r="I994" s="5">
        <v>9</v>
      </c>
      <c r="J994" s="5">
        <v>11</v>
      </c>
      <c r="K994" s="5">
        <v>10</v>
      </c>
      <c r="L994" s="6">
        <v>7</v>
      </c>
      <c r="M994" s="5">
        <v>9</v>
      </c>
      <c r="N994" s="5">
        <v>6</v>
      </c>
      <c r="O994" s="5">
        <v>11</v>
      </c>
      <c r="P994" s="5">
        <v>10</v>
      </c>
      <c r="Q994" s="5">
        <v>11</v>
      </c>
      <c r="R994" s="5">
        <v>9</v>
      </c>
      <c r="S994" s="5">
        <v>11</v>
      </c>
      <c r="T994" s="5">
        <v>11</v>
      </c>
      <c r="U994" s="5">
        <v>8</v>
      </c>
      <c r="V994" s="5">
        <v>7</v>
      </c>
      <c r="W994" s="5">
        <v>9</v>
      </c>
      <c r="X994" s="5">
        <v>2</v>
      </c>
      <c r="Y994" s="5">
        <v>3</v>
      </c>
      <c r="Z994" s="5">
        <v>1</v>
      </c>
      <c r="AA994" s="7">
        <v>8</v>
      </c>
      <c r="AB994" s="7">
        <v>7</v>
      </c>
      <c r="AC994" s="7">
        <v>9</v>
      </c>
      <c r="AD994" s="5">
        <v>29.6</v>
      </c>
      <c r="AE994" s="5">
        <v>29.6</v>
      </c>
      <c r="AF994" s="5">
        <v>0</v>
      </c>
      <c r="AG994" s="5">
        <v>48.531999999999996</v>
      </c>
      <c r="AH994" s="8">
        <v>530450</v>
      </c>
      <c r="AI994" s="8">
        <v>460480</v>
      </c>
      <c r="AJ994" s="8">
        <v>498110</v>
      </c>
      <c r="AK994" s="8">
        <v>539880</v>
      </c>
      <c r="AL994" s="8">
        <v>477340</v>
      </c>
      <c r="AM994" s="8">
        <v>553870</v>
      </c>
      <c r="AN994" s="8">
        <v>530080</v>
      </c>
      <c r="AO994" s="8">
        <v>339790</v>
      </c>
      <c r="AP994" s="8">
        <v>359730</v>
      </c>
      <c r="AQ994" s="8">
        <v>485120</v>
      </c>
      <c r="AR994" s="8">
        <v>546860</v>
      </c>
      <c r="AS994" s="8">
        <v>522510</v>
      </c>
      <c r="AT994" s="16">
        <v>-7.7383318406729545E-2</v>
      </c>
      <c r="AU994" s="16">
        <v>0.70498575556081799</v>
      </c>
      <c r="AV994" s="16">
        <v>0.27619343933713825</v>
      </c>
      <c r="AW994" s="16">
        <v>0.73461957734786032</v>
      </c>
      <c r="AX994" s="16">
        <v>-6.2058826404883083E-2</v>
      </c>
      <c r="AY994" s="23">
        <v>0.20466463639274657</v>
      </c>
    </row>
    <row r="995" spans="1:51" x14ac:dyDescent="0.3">
      <c r="A995" s="4" t="s">
        <v>1454</v>
      </c>
      <c r="B995" s="5" t="s">
        <v>1455</v>
      </c>
      <c r="C995" s="5" t="s">
        <v>1456</v>
      </c>
      <c r="D995" s="5">
        <v>14</v>
      </c>
      <c r="E995" s="5">
        <v>14</v>
      </c>
      <c r="F995" s="5">
        <v>5</v>
      </c>
      <c r="G995" s="5">
        <v>10</v>
      </c>
      <c r="H995" s="5">
        <v>8</v>
      </c>
      <c r="I995" s="5">
        <v>5</v>
      </c>
      <c r="J995" s="5">
        <v>11</v>
      </c>
      <c r="K995" s="5">
        <v>13</v>
      </c>
      <c r="L995" s="6">
        <v>13</v>
      </c>
      <c r="M995" s="5">
        <v>13</v>
      </c>
      <c r="N995" s="5">
        <v>2</v>
      </c>
      <c r="O995" s="5">
        <v>14</v>
      </c>
      <c r="P995" s="5">
        <v>13</v>
      </c>
      <c r="Q995" s="5">
        <v>14</v>
      </c>
      <c r="R995" s="5">
        <v>0</v>
      </c>
      <c r="S995" s="5">
        <v>5</v>
      </c>
      <c r="T995" s="5">
        <v>3</v>
      </c>
      <c r="U995" s="5">
        <v>1</v>
      </c>
      <c r="V995" s="5">
        <v>3</v>
      </c>
      <c r="W995" s="5">
        <v>3</v>
      </c>
      <c r="X995" s="5">
        <v>5</v>
      </c>
      <c r="Y995" s="5">
        <v>8</v>
      </c>
      <c r="Z995" s="5">
        <v>0</v>
      </c>
      <c r="AA995" s="7">
        <v>1</v>
      </c>
      <c r="AB995" s="7">
        <v>3</v>
      </c>
      <c r="AC995" s="7">
        <v>3</v>
      </c>
      <c r="AD995" s="5">
        <v>22</v>
      </c>
      <c r="AE995" s="5">
        <v>22</v>
      </c>
      <c r="AF995" s="5">
        <v>0</v>
      </c>
      <c r="AG995" s="5">
        <v>32.167999999999999</v>
      </c>
      <c r="AH995" s="8">
        <v>80281</v>
      </c>
      <c r="AI995" s="8">
        <v>102020</v>
      </c>
      <c r="AJ995" s="8">
        <v>110110</v>
      </c>
      <c r="AK995" s="8">
        <v>128660</v>
      </c>
      <c r="AL995" s="8">
        <v>149090</v>
      </c>
      <c r="AM995" s="8">
        <v>129670</v>
      </c>
      <c r="AN995" s="8">
        <v>679030</v>
      </c>
      <c r="AO995" s="8">
        <v>682460</v>
      </c>
      <c r="AP995" s="8">
        <v>45766</v>
      </c>
      <c r="AQ995" s="8">
        <v>378650</v>
      </c>
      <c r="AR995" s="8">
        <v>493800</v>
      </c>
      <c r="AS995" s="8">
        <v>439720</v>
      </c>
      <c r="AT995" s="16">
        <v>-0.47851921904148009</v>
      </c>
      <c r="AU995" s="16">
        <v>1.258484287443965</v>
      </c>
      <c r="AV995" s="16">
        <v>-2.2668153101819444</v>
      </c>
      <c r="AW995" s="16">
        <v>0.63744765171864715</v>
      </c>
      <c r="AX995" s="16">
        <v>-2.1658851532816565</v>
      </c>
      <c r="AY995" s="23">
        <v>2.1897742818066943</v>
      </c>
    </row>
    <row r="996" spans="1:51" x14ac:dyDescent="0.3">
      <c r="A996" s="4" t="s">
        <v>2055</v>
      </c>
      <c r="B996" s="5" t="s">
        <v>2056</v>
      </c>
      <c r="C996" s="5" t="s">
        <v>2057</v>
      </c>
      <c r="D996" s="5">
        <v>14</v>
      </c>
      <c r="E996" s="5">
        <v>14</v>
      </c>
      <c r="F996" s="5">
        <v>10</v>
      </c>
      <c r="G996" s="5">
        <v>11</v>
      </c>
      <c r="H996" s="5">
        <v>11</v>
      </c>
      <c r="I996" s="5">
        <v>10</v>
      </c>
      <c r="J996" s="5">
        <v>11</v>
      </c>
      <c r="K996" s="5">
        <v>9</v>
      </c>
      <c r="L996" s="6">
        <v>6</v>
      </c>
      <c r="M996" s="5">
        <v>7</v>
      </c>
      <c r="N996" s="5">
        <v>3</v>
      </c>
      <c r="O996" s="5">
        <v>10</v>
      </c>
      <c r="P996" s="5">
        <v>12</v>
      </c>
      <c r="Q996" s="5">
        <v>12</v>
      </c>
      <c r="R996" s="5">
        <v>4</v>
      </c>
      <c r="S996" s="5">
        <v>9</v>
      </c>
      <c r="T996" s="5">
        <v>9</v>
      </c>
      <c r="U996" s="5">
        <v>3</v>
      </c>
      <c r="V996" s="5">
        <v>4</v>
      </c>
      <c r="W996" s="5">
        <v>6</v>
      </c>
      <c r="X996" s="5">
        <v>4</v>
      </c>
      <c r="Y996" s="5">
        <v>4</v>
      </c>
      <c r="Z996" s="5">
        <v>1</v>
      </c>
      <c r="AA996" s="7">
        <v>3</v>
      </c>
      <c r="AB996" s="7">
        <v>4</v>
      </c>
      <c r="AC996" s="7">
        <v>6</v>
      </c>
      <c r="AD996" s="5">
        <v>25.4</v>
      </c>
      <c r="AE996" s="5">
        <v>25.4</v>
      </c>
      <c r="AF996" s="5">
        <v>0</v>
      </c>
      <c r="AG996" s="5">
        <v>104.52</v>
      </c>
      <c r="AH996" s="8">
        <v>326780</v>
      </c>
      <c r="AI996" s="8">
        <v>327130</v>
      </c>
      <c r="AJ996" s="8">
        <v>272680</v>
      </c>
      <c r="AK996" s="8">
        <v>270350</v>
      </c>
      <c r="AL996" s="8">
        <v>332880</v>
      </c>
      <c r="AM996" s="8">
        <v>302190</v>
      </c>
      <c r="AN996" s="8">
        <v>319220</v>
      </c>
      <c r="AO996" s="8">
        <v>327460</v>
      </c>
      <c r="AP996" s="8">
        <v>251760</v>
      </c>
      <c r="AQ996" s="8">
        <v>401890</v>
      </c>
      <c r="AR996" s="8">
        <v>397830</v>
      </c>
      <c r="AS996" s="8">
        <v>443330</v>
      </c>
      <c r="AT996" s="16">
        <v>3.3343937604015994E-2</v>
      </c>
      <c r="AU996" s="16">
        <v>9.2136107733285053E-2</v>
      </c>
      <c r="AV996" s="16">
        <v>4.4508952233601962E-2</v>
      </c>
      <c r="AW996" s="16">
        <v>0.56953589689212614</v>
      </c>
      <c r="AX996" s="16">
        <v>-0.42388131038031229</v>
      </c>
      <c r="AY996" s="23">
        <v>1.0771600671391623</v>
      </c>
    </row>
    <row r="997" spans="1:51" x14ac:dyDescent="0.3">
      <c r="A997" s="4" t="s">
        <v>1993</v>
      </c>
      <c r="B997" s="5" t="s">
        <v>1994</v>
      </c>
      <c r="C997" s="5" t="s">
        <v>1995</v>
      </c>
      <c r="D997" s="5">
        <v>14</v>
      </c>
      <c r="E997" s="5">
        <v>14</v>
      </c>
      <c r="F997" s="5">
        <v>9</v>
      </c>
      <c r="G997" s="5">
        <v>13</v>
      </c>
      <c r="H997" s="5">
        <v>11</v>
      </c>
      <c r="I997" s="5">
        <v>11</v>
      </c>
      <c r="J997" s="5">
        <v>12</v>
      </c>
      <c r="K997" s="5">
        <v>12</v>
      </c>
      <c r="L997" s="6">
        <v>6</v>
      </c>
      <c r="M997" s="5">
        <v>8</v>
      </c>
      <c r="N997" s="5">
        <v>0</v>
      </c>
      <c r="O997" s="5">
        <v>9</v>
      </c>
      <c r="P997" s="5">
        <v>7</v>
      </c>
      <c r="Q997" s="5">
        <v>7</v>
      </c>
      <c r="R997" s="5">
        <v>2</v>
      </c>
      <c r="S997" s="5">
        <v>9</v>
      </c>
      <c r="T997" s="5">
        <v>6</v>
      </c>
      <c r="U997" s="5">
        <v>10</v>
      </c>
      <c r="V997" s="5">
        <v>12</v>
      </c>
      <c r="W997" s="5">
        <v>14</v>
      </c>
      <c r="X997" s="5">
        <v>3</v>
      </c>
      <c r="Y997" s="5">
        <v>3</v>
      </c>
      <c r="Z997" s="5">
        <v>0</v>
      </c>
      <c r="AA997" s="7">
        <v>10</v>
      </c>
      <c r="AB997" s="7">
        <v>12</v>
      </c>
      <c r="AC997" s="7">
        <v>14</v>
      </c>
      <c r="AD997" s="5">
        <v>38.4</v>
      </c>
      <c r="AE997" s="5">
        <v>38.4</v>
      </c>
      <c r="AF997" s="5">
        <v>0</v>
      </c>
      <c r="AG997" s="5">
        <v>54.258000000000003</v>
      </c>
      <c r="AH997" s="8">
        <v>287300</v>
      </c>
      <c r="AI997" s="8">
        <v>275280</v>
      </c>
      <c r="AJ997" s="8">
        <v>250340</v>
      </c>
      <c r="AK997" s="8">
        <v>523800</v>
      </c>
      <c r="AL997" s="8">
        <v>452880</v>
      </c>
      <c r="AM997" s="8">
        <v>477000</v>
      </c>
      <c r="AN997" s="8">
        <v>327140</v>
      </c>
      <c r="AO997" s="8">
        <v>263560</v>
      </c>
      <c r="AP997" s="8">
        <v>295350</v>
      </c>
      <c r="AQ997" s="8">
        <v>178170</v>
      </c>
      <c r="AR997" s="8">
        <v>185110</v>
      </c>
      <c r="AS997" s="8">
        <v>204690</v>
      </c>
      <c r="AT997" s="16">
        <v>-0.83852443452077163</v>
      </c>
      <c r="AU997" s="16">
        <v>2.1429413416605954</v>
      </c>
      <c r="AV997" s="16">
        <v>-0.12427472997821422</v>
      </c>
      <c r="AW997" s="16">
        <v>0.5078429493409764</v>
      </c>
      <c r="AX997" s="16">
        <v>0.51729865366770444</v>
      </c>
      <c r="AY997" s="23">
        <v>1.3079714867549801</v>
      </c>
    </row>
    <row r="998" spans="1:51" x14ac:dyDescent="0.3">
      <c r="A998" s="4" t="s">
        <v>2072</v>
      </c>
      <c r="B998" s="5" t="s">
        <v>2073</v>
      </c>
      <c r="C998" s="5" t="s">
        <v>2074</v>
      </c>
      <c r="D998" s="5">
        <v>14</v>
      </c>
      <c r="E998" s="5">
        <v>14</v>
      </c>
      <c r="F998" s="5">
        <v>10</v>
      </c>
      <c r="G998" s="5">
        <v>12</v>
      </c>
      <c r="H998" s="5">
        <v>11</v>
      </c>
      <c r="I998" s="5">
        <v>10</v>
      </c>
      <c r="J998" s="5">
        <v>11</v>
      </c>
      <c r="K998" s="5">
        <v>10</v>
      </c>
      <c r="L998" s="6">
        <v>7</v>
      </c>
      <c r="M998" s="5">
        <v>10</v>
      </c>
      <c r="N998" s="5">
        <v>6</v>
      </c>
      <c r="O998" s="5">
        <v>13</v>
      </c>
      <c r="P998" s="5">
        <v>11</v>
      </c>
      <c r="Q998" s="5">
        <v>12</v>
      </c>
      <c r="R998" s="5">
        <v>6</v>
      </c>
      <c r="S998" s="5">
        <v>7</v>
      </c>
      <c r="T998" s="5">
        <v>7</v>
      </c>
      <c r="U998" s="5">
        <v>7</v>
      </c>
      <c r="V998" s="5">
        <v>8</v>
      </c>
      <c r="W998" s="5">
        <v>7</v>
      </c>
      <c r="X998" s="5">
        <v>2</v>
      </c>
      <c r="Y998" s="5">
        <v>4</v>
      </c>
      <c r="Z998" s="5">
        <v>1</v>
      </c>
      <c r="AA998" s="7">
        <v>7</v>
      </c>
      <c r="AB998" s="7">
        <v>8</v>
      </c>
      <c r="AC998" s="7">
        <v>7</v>
      </c>
      <c r="AD998" s="5">
        <v>27.8</v>
      </c>
      <c r="AE998" s="5">
        <v>27.8</v>
      </c>
      <c r="AF998" s="5">
        <v>0</v>
      </c>
      <c r="AG998" s="5">
        <v>170.28</v>
      </c>
      <c r="AH998" s="8">
        <v>596520</v>
      </c>
      <c r="AI998" s="8">
        <v>500920</v>
      </c>
      <c r="AJ998" s="8">
        <v>569400</v>
      </c>
      <c r="AK998" s="8">
        <v>580370</v>
      </c>
      <c r="AL998" s="8">
        <v>804400</v>
      </c>
      <c r="AM998" s="8">
        <v>765200</v>
      </c>
      <c r="AN998" s="8">
        <v>490680</v>
      </c>
      <c r="AO998" s="8">
        <v>525710</v>
      </c>
      <c r="AP998" s="8">
        <v>494210</v>
      </c>
      <c r="AQ998" s="8">
        <v>2111900</v>
      </c>
      <c r="AR998" s="8">
        <v>2540400</v>
      </c>
      <c r="AS998" s="8">
        <v>2319700</v>
      </c>
      <c r="AT998" s="16">
        <v>-0.36720090239690556</v>
      </c>
      <c r="AU998" s="16">
        <v>0.64122194240079955</v>
      </c>
      <c r="AV998" s="16">
        <v>0.14199393465273324</v>
      </c>
      <c r="AW998" s="16">
        <v>0.49821367959739882</v>
      </c>
      <c r="AX998" s="16">
        <v>-2.0644569428146933</v>
      </c>
      <c r="AY998" s="23">
        <v>2.138711965247639</v>
      </c>
    </row>
    <row r="999" spans="1:51" x14ac:dyDescent="0.3">
      <c r="A999" s="4" t="s">
        <v>2324</v>
      </c>
      <c r="B999" s="5" t="s">
        <v>2325</v>
      </c>
      <c r="C999" s="5" t="s">
        <v>2326</v>
      </c>
      <c r="D999" s="5">
        <v>14</v>
      </c>
      <c r="E999" s="5">
        <v>14</v>
      </c>
      <c r="F999" s="5">
        <v>14</v>
      </c>
      <c r="G999" s="5">
        <v>14</v>
      </c>
      <c r="H999" s="5">
        <v>14</v>
      </c>
      <c r="I999" s="5">
        <v>12</v>
      </c>
      <c r="J999" s="5">
        <v>12</v>
      </c>
      <c r="K999" s="5">
        <v>12</v>
      </c>
      <c r="L999" s="6">
        <v>8</v>
      </c>
      <c r="M999" s="5">
        <v>9</v>
      </c>
      <c r="N999" s="5">
        <v>6</v>
      </c>
      <c r="O999" s="5">
        <v>13</v>
      </c>
      <c r="P999" s="5">
        <v>11</v>
      </c>
      <c r="Q999" s="5">
        <v>12</v>
      </c>
      <c r="R999" s="5">
        <v>11</v>
      </c>
      <c r="S999" s="5">
        <v>15</v>
      </c>
      <c r="T999" s="5">
        <v>14</v>
      </c>
      <c r="U999" s="5">
        <v>13</v>
      </c>
      <c r="V999" s="5">
        <v>13</v>
      </c>
      <c r="W999" s="5">
        <v>11</v>
      </c>
      <c r="X999" s="5">
        <v>7</v>
      </c>
      <c r="Y999" s="5">
        <v>7</v>
      </c>
      <c r="Z999" s="5">
        <v>4</v>
      </c>
      <c r="AA999" s="7">
        <v>13</v>
      </c>
      <c r="AB999" s="7">
        <v>13</v>
      </c>
      <c r="AC999" s="7">
        <v>11</v>
      </c>
      <c r="AD999" s="5">
        <v>57.6</v>
      </c>
      <c r="AE999" s="5">
        <v>57.6</v>
      </c>
      <c r="AF999" s="5">
        <v>0</v>
      </c>
      <c r="AG999" s="5">
        <v>177.18</v>
      </c>
      <c r="AH999" s="8">
        <v>1317500</v>
      </c>
      <c r="AI999" s="8">
        <v>1254800</v>
      </c>
      <c r="AJ999" s="8">
        <v>1439900</v>
      </c>
      <c r="AK999" s="8">
        <v>1354100</v>
      </c>
      <c r="AL999" s="8">
        <v>1504400</v>
      </c>
      <c r="AM999" s="8">
        <v>1178600</v>
      </c>
      <c r="AN999" s="8">
        <v>1414800</v>
      </c>
      <c r="AO999" s="8">
        <v>1030300</v>
      </c>
      <c r="AP999" s="8">
        <v>771470</v>
      </c>
      <c r="AQ999" s="8">
        <v>1914600</v>
      </c>
      <c r="AR999" s="8">
        <v>1671400</v>
      </c>
      <c r="AS999" s="8">
        <v>1785200</v>
      </c>
      <c r="AT999" s="16">
        <v>-8.9258000337239223E-3</v>
      </c>
      <c r="AU999" s="16">
        <v>1.7539293935836094E-2</v>
      </c>
      <c r="AV999" s="16">
        <v>0.31887043774678886</v>
      </c>
      <c r="AW999" s="16">
        <v>0.45018955427560914</v>
      </c>
      <c r="AX999" s="16">
        <v>-0.42085091899548543</v>
      </c>
      <c r="AY999" s="23">
        <v>1.5802511487625572</v>
      </c>
    </row>
    <row r="1000" spans="1:51" x14ac:dyDescent="0.3">
      <c r="A1000" s="4" t="s">
        <v>2097</v>
      </c>
      <c r="B1000" s="5" t="s">
        <v>2098</v>
      </c>
      <c r="C1000" s="5" t="s">
        <v>2099</v>
      </c>
      <c r="D1000" s="5">
        <v>14</v>
      </c>
      <c r="E1000" s="5">
        <v>14</v>
      </c>
      <c r="F1000" s="5">
        <v>10</v>
      </c>
      <c r="G1000" s="5">
        <v>12</v>
      </c>
      <c r="H1000" s="5">
        <v>13</v>
      </c>
      <c r="I1000" s="5">
        <v>11</v>
      </c>
      <c r="J1000" s="5">
        <v>10</v>
      </c>
      <c r="K1000" s="5">
        <v>10</v>
      </c>
      <c r="L1000" s="6">
        <v>6</v>
      </c>
      <c r="M1000" s="5">
        <v>8</v>
      </c>
      <c r="N1000" s="5">
        <v>4</v>
      </c>
      <c r="O1000" s="5">
        <v>11</v>
      </c>
      <c r="P1000" s="5">
        <v>12</v>
      </c>
      <c r="Q1000" s="5">
        <v>11</v>
      </c>
      <c r="R1000" s="5">
        <v>7</v>
      </c>
      <c r="S1000" s="5">
        <v>5</v>
      </c>
      <c r="T1000" s="5">
        <v>6</v>
      </c>
      <c r="U1000" s="5">
        <v>6</v>
      </c>
      <c r="V1000" s="5">
        <v>7</v>
      </c>
      <c r="W1000" s="5">
        <v>4</v>
      </c>
      <c r="X1000" s="5">
        <v>2</v>
      </c>
      <c r="Y1000" s="5">
        <v>3</v>
      </c>
      <c r="Z1000" s="5">
        <v>2</v>
      </c>
      <c r="AA1000" s="7">
        <v>6</v>
      </c>
      <c r="AB1000" s="7">
        <v>7</v>
      </c>
      <c r="AC1000" s="7">
        <v>4</v>
      </c>
      <c r="AD1000" s="5">
        <v>39.5</v>
      </c>
      <c r="AE1000" s="5">
        <v>39.5</v>
      </c>
      <c r="AF1000" s="5">
        <v>0</v>
      </c>
      <c r="AG1000" s="5">
        <v>26.286999999999999</v>
      </c>
      <c r="AH1000" s="8">
        <v>867760</v>
      </c>
      <c r="AI1000" s="8">
        <v>685690</v>
      </c>
      <c r="AJ1000" s="8">
        <v>757520</v>
      </c>
      <c r="AK1000" s="8">
        <v>564010</v>
      </c>
      <c r="AL1000" s="8">
        <v>745320</v>
      </c>
      <c r="AM1000" s="8">
        <v>448310</v>
      </c>
      <c r="AN1000" s="8">
        <v>283570</v>
      </c>
      <c r="AO1000" s="8">
        <v>527760</v>
      </c>
      <c r="AP1000" s="8">
        <v>873640</v>
      </c>
      <c r="AQ1000" s="8">
        <v>667120</v>
      </c>
      <c r="AR1000" s="8">
        <v>769520</v>
      </c>
      <c r="AS1000" s="8">
        <v>673730</v>
      </c>
      <c r="AT1000" s="16">
        <v>0.3948589236956429</v>
      </c>
      <c r="AU1000" s="16">
        <v>0.56889325312489014</v>
      </c>
      <c r="AV1000" s="16">
        <v>0.45577562627884111</v>
      </c>
      <c r="AW1000" s="16">
        <v>0.38355750454368764</v>
      </c>
      <c r="AX1000" s="16">
        <v>0.13100257029979112</v>
      </c>
      <c r="AY1000" s="23">
        <v>0.29842750217324959</v>
      </c>
    </row>
    <row r="1001" spans="1:51" x14ac:dyDescent="0.3">
      <c r="A1001" s="4" t="s">
        <v>2113</v>
      </c>
      <c r="B1001" s="5" t="s">
        <v>2114</v>
      </c>
      <c r="C1001" s="5" t="s">
        <v>2115</v>
      </c>
      <c r="D1001" s="5">
        <v>14</v>
      </c>
      <c r="E1001" s="5">
        <v>14</v>
      </c>
      <c r="F1001" s="5">
        <v>10</v>
      </c>
      <c r="G1001" s="5">
        <v>14</v>
      </c>
      <c r="H1001" s="5">
        <v>14</v>
      </c>
      <c r="I1001" s="5">
        <v>9</v>
      </c>
      <c r="J1001" s="5">
        <v>9</v>
      </c>
      <c r="K1001" s="5">
        <v>9</v>
      </c>
      <c r="L1001" s="6">
        <v>10</v>
      </c>
      <c r="M1001" s="5">
        <v>10</v>
      </c>
      <c r="N1001" s="5">
        <v>4</v>
      </c>
      <c r="O1001" s="5">
        <v>11</v>
      </c>
      <c r="P1001" s="5">
        <v>10</v>
      </c>
      <c r="Q1001" s="5">
        <v>10</v>
      </c>
      <c r="R1001" s="5">
        <v>5</v>
      </c>
      <c r="S1001" s="5">
        <v>10</v>
      </c>
      <c r="T1001" s="5">
        <v>8</v>
      </c>
      <c r="U1001" s="5">
        <v>8</v>
      </c>
      <c r="V1001" s="5">
        <v>5</v>
      </c>
      <c r="W1001" s="5">
        <v>5</v>
      </c>
      <c r="X1001" s="5">
        <v>8</v>
      </c>
      <c r="Y1001" s="5">
        <v>6</v>
      </c>
      <c r="Z1001" s="5">
        <v>2</v>
      </c>
      <c r="AA1001" s="7">
        <v>8</v>
      </c>
      <c r="AB1001" s="7">
        <v>5</v>
      </c>
      <c r="AC1001" s="7">
        <v>5</v>
      </c>
      <c r="AD1001" s="5">
        <v>32.5</v>
      </c>
      <c r="AE1001" s="5">
        <v>32.5</v>
      </c>
      <c r="AF1001" s="5">
        <v>0</v>
      </c>
      <c r="AG1001" s="5">
        <v>64.622</v>
      </c>
      <c r="AH1001" s="8">
        <v>654410</v>
      </c>
      <c r="AI1001" s="8">
        <v>766890</v>
      </c>
      <c r="AJ1001" s="8">
        <v>624890</v>
      </c>
      <c r="AK1001" s="8">
        <v>570150</v>
      </c>
      <c r="AL1001" s="8">
        <v>499160</v>
      </c>
      <c r="AM1001" s="8">
        <v>490320</v>
      </c>
      <c r="AN1001" s="8">
        <v>1145800</v>
      </c>
      <c r="AO1001" s="8">
        <v>1367300</v>
      </c>
      <c r="AP1001" s="8">
        <v>357700</v>
      </c>
      <c r="AQ1001" s="8">
        <v>1003200</v>
      </c>
      <c r="AR1001" s="8">
        <v>942020</v>
      </c>
      <c r="AS1001" s="8">
        <v>1016100</v>
      </c>
      <c r="AT1001" s="16">
        <v>0.39173630264330972</v>
      </c>
      <c r="AU1001" s="16">
        <v>1.0109320180023436</v>
      </c>
      <c r="AV1001" s="16">
        <v>-0.48851271234673194</v>
      </c>
      <c r="AW1001" s="16">
        <v>0.37694491481486703</v>
      </c>
      <c r="AX1001" s="16">
        <v>-0.53330028297309551</v>
      </c>
      <c r="AY1001" s="23">
        <v>1.3576550277565322</v>
      </c>
    </row>
    <row r="1002" spans="1:51" x14ac:dyDescent="0.3">
      <c r="A1002" s="4" t="s">
        <v>1987</v>
      </c>
      <c r="B1002" s="5" t="s">
        <v>1988</v>
      </c>
      <c r="C1002" s="5" t="s">
        <v>1989</v>
      </c>
      <c r="D1002" s="5">
        <v>14</v>
      </c>
      <c r="E1002" s="5">
        <v>14</v>
      </c>
      <c r="F1002" s="5">
        <v>9</v>
      </c>
      <c r="G1002" s="5">
        <v>13</v>
      </c>
      <c r="H1002" s="5">
        <v>10</v>
      </c>
      <c r="I1002" s="5">
        <v>10</v>
      </c>
      <c r="J1002" s="5">
        <v>11</v>
      </c>
      <c r="K1002" s="5">
        <v>11</v>
      </c>
      <c r="L1002" s="6">
        <v>6</v>
      </c>
      <c r="M1002" s="5">
        <v>10</v>
      </c>
      <c r="N1002" s="5">
        <v>4</v>
      </c>
      <c r="O1002" s="5">
        <v>12</v>
      </c>
      <c r="P1002" s="5">
        <v>11</v>
      </c>
      <c r="Q1002" s="5">
        <v>12</v>
      </c>
      <c r="R1002" s="5">
        <v>0</v>
      </c>
      <c r="S1002" s="5">
        <v>8</v>
      </c>
      <c r="T1002" s="5">
        <v>3</v>
      </c>
      <c r="U1002" s="5">
        <v>6</v>
      </c>
      <c r="V1002" s="5">
        <v>7</v>
      </c>
      <c r="W1002" s="5">
        <v>6</v>
      </c>
      <c r="X1002" s="5">
        <v>1</v>
      </c>
      <c r="Y1002" s="5">
        <v>0</v>
      </c>
      <c r="Z1002" s="5">
        <v>0</v>
      </c>
      <c r="AA1002" s="7">
        <v>6</v>
      </c>
      <c r="AB1002" s="7">
        <v>7</v>
      </c>
      <c r="AC1002" s="7">
        <v>6</v>
      </c>
      <c r="AD1002" s="5">
        <v>16.7</v>
      </c>
      <c r="AE1002" s="5">
        <v>16.7</v>
      </c>
      <c r="AF1002" s="5">
        <v>0</v>
      </c>
      <c r="AG1002" s="5">
        <v>35.798999999999999</v>
      </c>
      <c r="AH1002" s="8">
        <v>2582300</v>
      </c>
      <c r="AI1002" s="8">
        <v>2570300</v>
      </c>
      <c r="AJ1002" s="8">
        <v>2870900</v>
      </c>
      <c r="AK1002" s="8">
        <v>3775900</v>
      </c>
      <c r="AL1002" s="8">
        <v>3435400</v>
      </c>
      <c r="AM1002" s="8">
        <v>3895500</v>
      </c>
      <c r="AN1002" s="8">
        <v>2980100</v>
      </c>
      <c r="AO1002" s="8">
        <v>1785300</v>
      </c>
      <c r="AP1002" s="8">
        <v>2448100</v>
      </c>
      <c r="AQ1002" s="8">
        <v>3945800</v>
      </c>
      <c r="AR1002" s="8">
        <v>4286800</v>
      </c>
      <c r="AS1002" s="8">
        <v>4196200</v>
      </c>
      <c r="AT1002" s="16">
        <v>-0.46913960962868806</v>
      </c>
      <c r="AU1002" s="16">
        <v>2.0752831570151211</v>
      </c>
      <c r="AV1002" s="16">
        <v>0.15353227747044684</v>
      </c>
      <c r="AW1002" s="16">
        <v>0.28315317498982506</v>
      </c>
      <c r="AX1002" s="16">
        <v>-0.63138340146452276</v>
      </c>
      <c r="AY1002" s="23">
        <v>2.1478662001612823</v>
      </c>
    </row>
    <row r="1003" spans="1:51" x14ac:dyDescent="0.3">
      <c r="A1003" s="4" t="s">
        <v>2315</v>
      </c>
      <c r="B1003" s="5" t="s">
        <v>2316</v>
      </c>
      <c r="C1003" s="5" t="s">
        <v>2317</v>
      </c>
      <c r="D1003" s="5">
        <v>14</v>
      </c>
      <c r="E1003" s="5">
        <v>14</v>
      </c>
      <c r="F1003" s="5">
        <v>14</v>
      </c>
      <c r="G1003" s="5">
        <v>14</v>
      </c>
      <c r="H1003" s="5">
        <v>14</v>
      </c>
      <c r="I1003" s="5">
        <v>13</v>
      </c>
      <c r="J1003" s="5">
        <v>12</v>
      </c>
      <c r="K1003" s="5">
        <v>11</v>
      </c>
      <c r="L1003" s="6">
        <v>11</v>
      </c>
      <c r="M1003" s="5">
        <v>12</v>
      </c>
      <c r="N1003" s="5">
        <v>11</v>
      </c>
      <c r="O1003" s="5">
        <v>13</v>
      </c>
      <c r="P1003" s="5">
        <v>12</v>
      </c>
      <c r="Q1003" s="5">
        <v>11</v>
      </c>
      <c r="R1003" s="5">
        <v>54</v>
      </c>
      <c r="S1003" s="5">
        <v>65</v>
      </c>
      <c r="T1003" s="5">
        <v>65</v>
      </c>
      <c r="U1003" s="5">
        <v>68</v>
      </c>
      <c r="V1003" s="5">
        <v>63</v>
      </c>
      <c r="W1003" s="5">
        <v>63</v>
      </c>
      <c r="X1003" s="5">
        <v>37</v>
      </c>
      <c r="Y1003" s="5">
        <v>48</v>
      </c>
      <c r="Z1003" s="5">
        <v>40</v>
      </c>
      <c r="AA1003" s="7">
        <v>68</v>
      </c>
      <c r="AB1003" s="7">
        <v>63</v>
      </c>
      <c r="AC1003" s="7">
        <v>63</v>
      </c>
      <c r="AD1003" s="5">
        <v>79</v>
      </c>
      <c r="AE1003" s="5">
        <v>79</v>
      </c>
      <c r="AF1003" s="5">
        <v>0</v>
      </c>
      <c r="AG1003" s="5">
        <v>323.31</v>
      </c>
      <c r="AH1003" s="8">
        <v>71598000</v>
      </c>
      <c r="AI1003" s="8">
        <v>55573000</v>
      </c>
      <c r="AJ1003" s="8">
        <v>63376000</v>
      </c>
      <c r="AK1003" s="8">
        <v>65396000</v>
      </c>
      <c r="AL1003" s="8">
        <v>70442000</v>
      </c>
      <c r="AM1003" s="8">
        <v>76082000</v>
      </c>
      <c r="AN1003" s="8">
        <v>49092000</v>
      </c>
      <c r="AO1003" s="8">
        <v>50745000</v>
      </c>
      <c r="AP1003" s="8">
        <v>80480000</v>
      </c>
      <c r="AQ1003" s="8">
        <v>23659000</v>
      </c>
      <c r="AR1003" s="8">
        <v>25295000</v>
      </c>
      <c r="AS1003" s="8">
        <v>25281000</v>
      </c>
      <c r="AT1003" s="16">
        <v>-0.1533728544942507</v>
      </c>
      <c r="AU1003" s="16">
        <v>0.39946764639391097</v>
      </c>
      <c r="AV1003" s="16">
        <v>7.9611476149503785E-2</v>
      </c>
      <c r="AW1003" s="16">
        <v>0.10015678781582527</v>
      </c>
      <c r="AX1003" s="16">
        <v>1.3599754462872125</v>
      </c>
      <c r="AY1003" s="23">
        <v>1.7713923105531344</v>
      </c>
    </row>
    <row r="1004" spans="1:51" x14ac:dyDescent="0.3">
      <c r="A1004" s="4" t="s">
        <v>2251</v>
      </c>
      <c r="B1004" s="5" t="s">
        <v>2251</v>
      </c>
      <c r="C1004" s="5" t="s">
        <v>38</v>
      </c>
      <c r="D1004" s="5">
        <v>14</v>
      </c>
      <c r="E1004" s="5">
        <v>14</v>
      </c>
      <c r="F1004" s="5">
        <v>13</v>
      </c>
      <c r="G1004" s="5">
        <v>13</v>
      </c>
      <c r="H1004" s="5">
        <v>12</v>
      </c>
      <c r="I1004" s="5">
        <v>8</v>
      </c>
      <c r="J1004" s="5">
        <v>10</v>
      </c>
      <c r="K1004" s="5">
        <v>9</v>
      </c>
      <c r="L1004" s="6">
        <v>7</v>
      </c>
      <c r="M1004" s="5">
        <v>7</v>
      </c>
      <c r="N1004" s="5">
        <v>8</v>
      </c>
      <c r="O1004" s="5">
        <v>8</v>
      </c>
      <c r="P1004" s="5">
        <v>8</v>
      </c>
      <c r="Q1004" s="5">
        <v>7</v>
      </c>
      <c r="R1004" s="5">
        <v>8</v>
      </c>
      <c r="S1004" s="5">
        <v>11</v>
      </c>
      <c r="T1004" s="5">
        <v>13</v>
      </c>
      <c r="U1004" s="5">
        <v>6</v>
      </c>
      <c r="V1004" s="5">
        <v>9</v>
      </c>
      <c r="W1004" s="5">
        <v>6</v>
      </c>
      <c r="X1004" s="5">
        <v>6</v>
      </c>
      <c r="Y1004" s="5">
        <v>4</v>
      </c>
      <c r="Z1004" s="5">
        <v>4</v>
      </c>
      <c r="AA1004" s="7">
        <v>6</v>
      </c>
      <c r="AB1004" s="7">
        <v>9</v>
      </c>
      <c r="AC1004" s="7">
        <v>6</v>
      </c>
      <c r="AD1004" s="5">
        <v>25.4</v>
      </c>
      <c r="AE1004" s="5">
        <v>25.4</v>
      </c>
      <c r="AF1004" s="5">
        <v>0</v>
      </c>
      <c r="AG1004" s="5">
        <v>206.04</v>
      </c>
      <c r="AH1004" s="8">
        <v>1055300</v>
      </c>
      <c r="AI1004" s="8">
        <v>963560</v>
      </c>
      <c r="AJ1004" s="8">
        <v>998220</v>
      </c>
      <c r="AK1004" s="8">
        <v>1107300</v>
      </c>
      <c r="AL1004" s="8">
        <v>1345200</v>
      </c>
      <c r="AM1004" s="8">
        <v>1535100</v>
      </c>
      <c r="AN1004" s="8">
        <v>1171900</v>
      </c>
      <c r="AO1004" s="8">
        <v>975020</v>
      </c>
      <c r="AP1004" s="8">
        <v>817980</v>
      </c>
      <c r="AQ1004" s="8">
        <v>829740</v>
      </c>
      <c r="AR1004" s="8">
        <v>827600</v>
      </c>
      <c r="AS1004" s="8">
        <v>761630</v>
      </c>
      <c r="AT1004" s="16">
        <v>-0.40236774779738799</v>
      </c>
      <c r="AU1004" s="16">
        <v>0.81820949608661009</v>
      </c>
      <c r="AV1004" s="16">
        <v>2.5169504621215987E-2</v>
      </c>
      <c r="AW1004" s="16">
        <v>6.5571864450798961E-2</v>
      </c>
      <c r="AX1004" s="16">
        <v>0.3187600739021334</v>
      </c>
      <c r="AY1004" s="23">
        <v>1.608968992581727</v>
      </c>
    </row>
    <row r="1005" spans="1:51" x14ac:dyDescent="0.3">
      <c r="A1005" s="4" t="s">
        <v>1384</v>
      </c>
      <c r="B1005" s="5" t="s">
        <v>1384</v>
      </c>
      <c r="C1005" s="5" t="s">
        <v>38</v>
      </c>
      <c r="D1005" s="5">
        <v>14</v>
      </c>
      <c r="E1005" s="5">
        <v>14</v>
      </c>
      <c r="F1005" s="5">
        <v>5</v>
      </c>
      <c r="G1005" s="5">
        <v>6</v>
      </c>
      <c r="H1005" s="5">
        <v>6</v>
      </c>
      <c r="I1005" s="5">
        <v>6</v>
      </c>
      <c r="J1005" s="5">
        <v>6</v>
      </c>
      <c r="K1005" s="5">
        <v>8</v>
      </c>
      <c r="L1005" s="6">
        <v>3</v>
      </c>
      <c r="M1005" s="5">
        <v>4</v>
      </c>
      <c r="N1005" s="5">
        <v>1</v>
      </c>
      <c r="O1005" s="5">
        <v>11</v>
      </c>
      <c r="P1005" s="5">
        <v>13</v>
      </c>
      <c r="Q1005" s="5">
        <v>13</v>
      </c>
      <c r="R1005" s="5">
        <v>2</v>
      </c>
      <c r="S1005" s="5">
        <v>4</v>
      </c>
      <c r="T1005" s="5">
        <v>4</v>
      </c>
      <c r="U1005" s="5">
        <v>1</v>
      </c>
      <c r="V1005" s="5">
        <v>3</v>
      </c>
      <c r="W1005" s="5">
        <v>0</v>
      </c>
      <c r="X1005" s="5">
        <v>2</v>
      </c>
      <c r="Y1005" s="5">
        <v>2</v>
      </c>
      <c r="Z1005" s="5">
        <v>0</v>
      </c>
      <c r="AA1005" s="7">
        <v>1</v>
      </c>
      <c r="AB1005" s="7">
        <v>3</v>
      </c>
      <c r="AC1005" s="7">
        <v>0</v>
      </c>
      <c r="AD1005" s="5">
        <v>28.4</v>
      </c>
      <c r="AE1005" s="5">
        <v>28.4</v>
      </c>
      <c r="AF1005" s="5">
        <v>0</v>
      </c>
      <c r="AG1005" s="5">
        <v>43.216999999999999</v>
      </c>
      <c r="AH1005" s="8">
        <v>87888</v>
      </c>
      <c r="AI1005" s="8">
        <v>83312</v>
      </c>
      <c r="AJ1005" s="8">
        <v>81589</v>
      </c>
      <c r="AK1005" s="8">
        <v>112960</v>
      </c>
      <c r="AL1005" s="8">
        <v>160160</v>
      </c>
      <c r="AM1005" s="8">
        <v>149090</v>
      </c>
      <c r="AN1005" s="8">
        <v>52144</v>
      </c>
      <c r="AO1005" s="8">
        <v>113410</v>
      </c>
      <c r="AP1005" s="8">
        <v>82777</v>
      </c>
      <c r="AQ1005" s="8">
        <v>592500</v>
      </c>
      <c r="AR1005" s="8">
        <v>617570</v>
      </c>
      <c r="AS1005" s="8">
        <v>628240</v>
      </c>
      <c r="AT1005" s="16">
        <v>-0.74002706251896966</v>
      </c>
      <c r="AU1005" s="16">
        <v>1.1476084887223656</v>
      </c>
      <c r="AV1005" s="16">
        <v>2.566931738688594E-2</v>
      </c>
      <c r="AW1005" s="16">
        <v>2.4597166275510649E-2</v>
      </c>
      <c r="AX1005" s="16">
        <v>-2.8623744815812486</v>
      </c>
      <c r="AY1005" s="23">
        <v>3.2546174263072025</v>
      </c>
    </row>
    <row r="1006" spans="1:51" x14ac:dyDescent="0.3">
      <c r="A1006" s="4" t="s">
        <v>2014</v>
      </c>
      <c r="B1006" s="5" t="s">
        <v>2014</v>
      </c>
      <c r="C1006" s="5" t="s">
        <v>38</v>
      </c>
      <c r="D1006" s="5">
        <v>15</v>
      </c>
      <c r="E1006" s="5">
        <v>15</v>
      </c>
      <c r="F1006" s="5">
        <v>10</v>
      </c>
      <c r="G1006" s="5">
        <v>10</v>
      </c>
      <c r="H1006" s="5">
        <v>10</v>
      </c>
      <c r="I1006" s="5">
        <v>10</v>
      </c>
      <c r="J1006" s="5">
        <v>12</v>
      </c>
      <c r="K1006" s="5">
        <v>11</v>
      </c>
      <c r="L1006" s="6">
        <v>2</v>
      </c>
      <c r="M1006" s="5">
        <v>5</v>
      </c>
      <c r="N1006" s="5">
        <v>3</v>
      </c>
      <c r="O1006" s="5">
        <v>12</v>
      </c>
      <c r="P1006" s="5">
        <v>12</v>
      </c>
      <c r="Q1006" s="5">
        <v>14</v>
      </c>
      <c r="R1006" s="5">
        <v>0</v>
      </c>
      <c r="S1006" s="5">
        <v>6</v>
      </c>
      <c r="T1006" s="5">
        <v>4</v>
      </c>
      <c r="U1006" s="5">
        <v>5</v>
      </c>
      <c r="V1006" s="5">
        <v>2</v>
      </c>
      <c r="W1006" s="5">
        <v>4</v>
      </c>
      <c r="X1006" s="5">
        <v>2</v>
      </c>
      <c r="Y1006" s="5">
        <v>1</v>
      </c>
      <c r="Z1006" s="5">
        <v>1</v>
      </c>
      <c r="AA1006" s="7">
        <v>5</v>
      </c>
      <c r="AB1006" s="7">
        <v>2</v>
      </c>
      <c r="AC1006" s="7">
        <v>4</v>
      </c>
      <c r="AD1006" s="5">
        <v>31.6</v>
      </c>
      <c r="AE1006" s="5">
        <v>31.6</v>
      </c>
      <c r="AF1006" s="5">
        <v>0</v>
      </c>
      <c r="AG1006" s="5">
        <v>55.305</v>
      </c>
      <c r="AH1006" s="8">
        <v>144640</v>
      </c>
      <c r="AI1006" s="8">
        <v>154250</v>
      </c>
      <c r="AJ1006" s="8">
        <v>191800</v>
      </c>
      <c r="AK1006" s="8">
        <v>183470</v>
      </c>
      <c r="AL1006" s="8">
        <v>165370</v>
      </c>
      <c r="AM1006" s="8">
        <v>182820</v>
      </c>
      <c r="AN1006" s="8">
        <v>64151</v>
      </c>
      <c r="AO1006" s="8">
        <v>81850</v>
      </c>
      <c r="AP1006" s="8">
        <v>116680</v>
      </c>
      <c r="AQ1006" s="8">
        <v>769120</v>
      </c>
      <c r="AR1006" s="8">
        <v>866030</v>
      </c>
      <c r="AS1006" s="8">
        <v>845890</v>
      </c>
      <c r="AT1006" s="16">
        <v>-0.11569205747128468</v>
      </c>
      <c r="AU1006" s="16">
        <v>0.36822147340900774</v>
      </c>
      <c r="AV1006" s="16">
        <v>0.90150001779448197</v>
      </c>
      <c r="AW1006" s="16">
        <v>3.0104352371406677</v>
      </c>
      <c r="AX1006" s="16">
        <v>-2.3380612194743686</v>
      </c>
      <c r="AY1006" s="23">
        <v>2.8270155242110433</v>
      </c>
    </row>
    <row r="1007" spans="1:51" x14ac:dyDescent="0.3">
      <c r="A1007" s="4" t="s">
        <v>2327</v>
      </c>
      <c r="B1007" s="5" t="s">
        <v>2328</v>
      </c>
      <c r="C1007" s="5" t="s">
        <v>2329</v>
      </c>
      <c r="D1007" s="5">
        <v>15</v>
      </c>
      <c r="E1007" s="5">
        <v>15</v>
      </c>
      <c r="F1007" s="5">
        <v>14</v>
      </c>
      <c r="G1007" s="5">
        <v>14</v>
      </c>
      <c r="H1007" s="5">
        <v>14</v>
      </c>
      <c r="I1007" s="5">
        <v>12</v>
      </c>
      <c r="J1007" s="5">
        <v>10</v>
      </c>
      <c r="K1007" s="5">
        <v>8</v>
      </c>
      <c r="L1007" s="6">
        <v>8</v>
      </c>
      <c r="M1007" s="5">
        <v>9</v>
      </c>
      <c r="N1007" s="5">
        <v>8</v>
      </c>
      <c r="O1007" s="5">
        <v>10</v>
      </c>
      <c r="P1007" s="5">
        <v>10</v>
      </c>
      <c r="Q1007" s="5">
        <v>5</v>
      </c>
      <c r="R1007" s="5">
        <v>12</v>
      </c>
      <c r="S1007" s="5">
        <v>15</v>
      </c>
      <c r="T1007" s="5">
        <v>16</v>
      </c>
      <c r="U1007" s="5">
        <v>5</v>
      </c>
      <c r="V1007" s="5">
        <v>4</v>
      </c>
      <c r="W1007" s="5">
        <v>3</v>
      </c>
      <c r="X1007" s="5">
        <v>3</v>
      </c>
      <c r="Y1007" s="5">
        <v>3</v>
      </c>
      <c r="Z1007" s="5">
        <v>0</v>
      </c>
      <c r="AA1007" s="7">
        <v>5</v>
      </c>
      <c r="AB1007" s="7">
        <v>4</v>
      </c>
      <c r="AC1007" s="7">
        <v>3</v>
      </c>
      <c r="AD1007" s="5">
        <v>35.1</v>
      </c>
      <c r="AE1007" s="5">
        <v>35.1</v>
      </c>
      <c r="AF1007" s="5">
        <v>0</v>
      </c>
      <c r="AG1007" s="5">
        <v>128.75</v>
      </c>
      <c r="AH1007" s="8">
        <v>1175600</v>
      </c>
      <c r="AI1007" s="8">
        <v>1110700</v>
      </c>
      <c r="AJ1007" s="8">
        <v>1105700</v>
      </c>
      <c r="AK1007" s="8">
        <v>305470</v>
      </c>
      <c r="AL1007" s="8">
        <v>305580</v>
      </c>
      <c r="AM1007" s="8">
        <v>389070</v>
      </c>
      <c r="AN1007" s="8">
        <v>514110</v>
      </c>
      <c r="AO1007" s="8">
        <v>365630</v>
      </c>
      <c r="AP1007" s="8">
        <v>333660</v>
      </c>
      <c r="AQ1007" s="8">
        <v>131430</v>
      </c>
      <c r="AR1007" s="8">
        <v>161490</v>
      </c>
      <c r="AS1007" s="8">
        <v>88716</v>
      </c>
      <c r="AT1007" s="16">
        <v>1.7619630568827789</v>
      </c>
      <c r="AU1007" s="16">
        <v>2.508848826848157</v>
      </c>
      <c r="AV1007" s="16">
        <v>1.483080953417645</v>
      </c>
      <c r="AW1007" s="16">
        <v>2.6791493995684399</v>
      </c>
      <c r="AX1007" s="16">
        <v>3.1518669965588693</v>
      </c>
      <c r="AY1007" s="23">
        <v>3.1019377068222118</v>
      </c>
    </row>
    <row r="1008" spans="1:51" x14ac:dyDescent="0.3">
      <c r="A1008" s="4" t="s">
        <v>1968</v>
      </c>
      <c r="B1008" s="5" t="s">
        <v>1968</v>
      </c>
      <c r="C1008" s="5" t="s">
        <v>38</v>
      </c>
      <c r="D1008" s="5">
        <v>15</v>
      </c>
      <c r="E1008" s="5">
        <v>15</v>
      </c>
      <c r="F1008" s="5">
        <v>9</v>
      </c>
      <c r="G1008" s="5">
        <v>11</v>
      </c>
      <c r="H1008" s="5">
        <v>13</v>
      </c>
      <c r="I1008" s="5">
        <v>14</v>
      </c>
      <c r="J1008" s="5">
        <v>12</v>
      </c>
      <c r="K1008" s="5">
        <v>14</v>
      </c>
      <c r="L1008" s="6">
        <v>8</v>
      </c>
      <c r="M1008" s="5">
        <v>9</v>
      </c>
      <c r="N1008" s="5">
        <v>1</v>
      </c>
      <c r="O1008" s="5">
        <v>15</v>
      </c>
      <c r="P1008" s="5">
        <v>15</v>
      </c>
      <c r="Q1008" s="5">
        <v>15</v>
      </c>
      <c r="R1008" s="5">
        <v>1</v>
      </c>
      <c r="S1008" s="5">
        <v>7</v>
      </c>
      <c r="T1008" s="5">
        <v>2</v>
      </c>
      <c r="U1008" s="5">
        <v>7</v>
      </c>
      <c r="V1008" s="5">
        <v>5</v>
      </c>
      <c r="W1008" s="5">
        <v>7</v>
      </c>
      <c r="X1008" s="5">
        <v>4</v>
      </c>
      <c r="Y1008" s="5">
        <v>2</v>
      </c>
      <c r="Z1008" s="5">
        <v>0</v>
      </c>
      <c r="AA1008" s="7">
        <v>7</v>
      </c>
      <c r="AB1008" s="7">
        <v>5</v>
      </c>
      <c r="AC1008" s="7">
        <v>7</v>
      </c>
      <c r="AD1008" s="5">
        <v>53.1</v>
      </c>
      <c r="AE1008" s="5">
        <v>53.1</v>
      </c>
      <c r="AF1008" s="5">
        <v>0</v>
      </c>
      <c r="AG1008" s="5">
        <v>162.62</v>
      </c>
      <c r="AH1008" s="8">
        <v>200820</v>
      </c>
      <c r="AI1008" s="8">
        <v>193980</v>
      </c>
      <c r="AJ1008" s="8">
        <v>174990</v>
      </c>
      <c r="AK1008" s="8">
        <v>234790</v>
      </c>
      <c r="AL1008" s="8">
        <v>308010</v>
      </c>
      <c r="AM1008" s="8">
        <v>344740</v>
      </c>
      <c r="AN1008" s="8">
        <v>581000</v>
      </c>
      <c r="AO1008" s="8">
        <v>475510</v>
      </c>
      <c r="AP1008" s="8">
        <v>528255</v>
      </c>
      <c r="AQ1008" s="8">
        <v>900390</v>
      </c>
      <c r="AR1008" s="8">
        <v>1000700</v>
      </c>
      <c r="AS1008" s="8">
        <v>1035600</v>
      </c>
      <c r="AT1008" s="16">
        <v>-0.63938183879820709</v>
      </c>
      <c r="AU1008" s="16">
        <v>0.93922185130514835</v>
      </c>
      <c r="AV1008" s="16">
        <v>-1.4757667161196721</v>
      </c>
      <c r="AW1008" s="16">
        <v>2.1256554151034588</v>
      </c>
      <c r="AX1008" s="16">
        <v>-2.3656887741072508</v>
      </c>
      <c r="AY1008" s="23">
        <v>2.4462151108307011</v>
      </c>
    </row>
    <row r="1009" spans="1:51" x14ac:dyDescent="0.3">
      <c r="A1009" s="4" t="s">
        <v>2336</v>
      </c>
      <c r="B1009" s="5" t="s">
        <v>2337</v>
      </c>
      <c r="C1009" s="5" t="s">
        <v>2338</v>
      </c>
      <c r="D1009" s="5">
        <v>15</v>
      </c>
      <c r="E1009" s="5">
        <v>15</v>
      </c>
      <c r="F1009" s="5">
        <v>14</v>
      </c>
      <c r="G1009" s="5">
        <v>14</v>
      </c>
      <c r="H1009" s="5">
        <v>15</v>
      </c>
      <c r="I1009" s="5">
        <v>13</v>
      </c>
      <c r="J1009" s="5">
        <v>14</v>
      </c>
      <c r="K1009" s="5">
        <v>12</v>
      </c>
      <c r="L1009" s="6">
        <v>8</v>
      </c>
      <c r="M1009" s="5">
        <v>9</v>
      </c>
      <c r="N1009" s="5">
        <v>4</v>
      </c>
      <c r="O1009" s="5">
        <v>15</v>
      </c>
      <c r="P1009" s="5">
        <v>15</v>
      </c>
      <c r="Q1009" s="5">
        <v>14</v>
      </c>
      <c r="R1009" s="5">
        <v>4</v>
      </c>
      <c r="S1009" s="5">
        <v>7</v>
      </c>
      <c r="T1009" s="5">
        <v>10</v>
      </c>
      <c r="U1009" s="5">
        <v>7</v>
      </c>
      <c r="V1009" s="5">
        <v>6</v>
      </c>
      <c r="W1009" s="5">
        <v>6</v>
      </c>
      <c r="X1009" s="5">
        <v>4</v>
      </c>
      <c r="Y1009" s="5">
        <v>2</v>
      </c>
      <c r="Z1009" s="5">
        <v>0</v>
      </c>
      <c r="AA1009" s="7">
        <v>7</v>
      </c>
      <c r="AB1009" s="7">
        <v>6</v>
      </c>
      <c r="AC1009" s="7">
        <v>6</v>
      </c>
      <c r="AD1009" s="5">
        <v>41.7</v>
      </c>
      <c r="AE1009" s="5">
        <v>41.7</v>
      </c>
      <c r="AF1009" s="5">
        <v>0</v>
      </c>
      <c r="AG1009" s="5">
        <v>36.746000000000002</v>
      </c>
      <c r="AH1009" s="8">
        <v>661970</v>
      </c>
      <c r="AI1009" s="8">
        <v>594130</v>
      </c>
      <c r="AJ1009" s="8">
        <v>658090</v>
      </c>
      <c r="AK1009" s="8">
        <v>562670</v>
      </c>
      <c r="AL1009" s="8">
        <v>800400</v>
      </c>
      <c r="AM1009" s="8">
        <v>831910</v>
      </c>
      <c r="AN1009" s="8">
        <v>496840</v>
      </c>
      <c r="AO1009" s="8">
        <v>326780</v>
      </c>
      <c r="AP1009" s="8">
        <v>426180</v>
      </c>
      <c r="AQ1009" s="8">
        <v>794280</v>
      </c>
      <c r="AR1009" s="8">
        <v>966320</v>
      </c>
      <c r="AS1009" s="8">
        <v>914110</v>
      </c>
      <c r="AT1009" s="16">
        <v>-0.19747375745830234</v>
      </c>
      <c r="AU1009" s="16">
        <v>0.36050855463021819</v>
      </c>
      <c r="AV1009" s="16">
        <v>0.61503679174497916</v>
      </c>
      <c r="AW1009" s="16">
        <v>1.7490463284978299</v>
      </c>
      <c r="AX1009" s="16">
        <v>-0.48264844175565796</v>
      </c>
      <c r="AY1009" s="23">
        <v>1.1726109413427046</v>
      </c>
    </row>
    <row r="1010" spans="1:51" x14ac:dyDescent="0.3">
      <c r="A1010" s="4" t="s">
        <v>2116</v>
      </c>
      <c r="B1010" s="5" t="s">
        <v>2117</v>
      </c>
      <c r="C1010" s="5" t="s">
        <v>2118</v>
      </c>
      <c r="D1010" s="5">
        <v>15</v>
      </c>
      <c r="E1010" s="5">
        <v>15</v>
      </c>
      <c r="F1010" s="5">
        <v>10</v>
      </c>
      <c r="G1010" s="5">
        <v>15</v>
      </c>
      <c r="H1010" s="5">
        <v>13</v>
      </c>
      <c r="I1010" s="5">
        <v>6</v>
      </c>
      <c r="J1010" s="5">
        <v>6</v>
      </c>
      <c r="K1010" s="5">
        <v>7</v>
      </c>
      <c r="L1010" s="6">
        <v>5</v>
      </c>
      <c r="M1010" s="5">
        <v>7</v>
      </c>
      <c r="N1010" s="5">
        <v>3</v>
      </c>
      <c r="O1010" s="5">
        <v>14</v>
      </c>
      <c r="P1010" s="5">
        <v>14</v>
      </c>
      <c r="Q1010" s="5">
        <v>14</v>
      </c>
      <c r="R1010" s="5">
        <v>5</v>
      </c>
      <c r="S1010" s="5">
        <v>11</v>
      </c>
      <c r="T1010" s="5">
        <v>8</v>
      </c>
      <c r="U1010" s="5">
        <v>0</v>
      </c>
      <c r="V1010" s="5">
        <v>1</v>
      </c>
      <c r="W1010" s="5">
        <v>1</v>
      </c>
      <c r="X1010" s="5">
        <v>1</v>
      </c>
      <c r="Y1010" s="5">
        <v>1</v>
      </c>
      <c r="Z1010" s="5">
        <v>0</v>
      </c>
      <c r="AA1010" s="7">
        <v>0</v>
      </c>
      <c r="AB1010" s="7">
        <v>1</v>
      </c>
      <c r="AC1010" s="7">
        <v>1</v>
      </c>
      <c r="AD1010" s="5">
        <v>36.799999999999997</v>
      </c>
      <c r="AE1010" s="5">
        <v>36.799999999999997</v>
      </c>
      <c r="AF1010" s="5">
        <v>0</v>
      </c>
      <c r="AG1010" s="5">
        <v>94.088999999999999</v>
      </c>
      <c r="AH1010" s="8">
        <v>382170</v>
      </c>
      <c r="AI1010" s="8">
        <v>452860</v>
      </c>
      <c r="AJ1010" s="8">
        <v>441380</v>
      </c>
      <c r="AK1010" s="8">
        <v>100320</v>
      </c>
      <c r="AL1010" s="8">
        <v>111700</v>
      </c>
      <c r="AM1010" s="8">
        <v>124420</v>
      </c>
      <c r="AN1010" s="8">
        <v>168320</v>
      </c>
      <c r="AO1010" s="8">
        <v>148590</v>
      </c>
      <c r="AP1010" s="8">
        <v>82480</v>
      </c>
      <c r="AQ1010" s="8">
        <v>1370100</v>
      </c>
      <c r="AR1010" s="8">
        <v>1200000</v>
      </c>
      <c r="AS1010" s="8">
        <v>1144700</v>
      </c>
      <c r="AT1010" s="16">
        <v>1.9236706708330551</v>
      </c>
      <c r="AU1010" s="16">
        <v>2.5220015830997515</v>
      </c>
      <c r="AV1010" s="16">
        <v>1.676221700645885</v>
      </c>
      <c r="AW1010" s="16">
        <v>1.6925778199020609</v>
      </c>
      <c r="AX1010" s="16">
        <v>-1.5411927235004295</v>
      </c>
      <c r="AY1010" s="23">
        <v>1.9339528654177462</v>
      </c>
    </row>
    <row r="1011" spans="1:51" x14ac:dyDescent="0.3">
      <c r="A1011" s="4" t="s">
        <v>2103</v>
      </c>
      <c r="B1011" s="5" t="s">
        <v>2104</v>
      </c>
      <c r="C1011" s="5" t="s">
        <v>2105</v>
      </c>
      <c r="D1011" s="5">
        <v>15</v>
      </c>
      <c r="E1011" s="5">
        <v>15</v>
      </c>
      <c r="F1011" s="5">
        <v>10</v>
      </c>
      <c r="G1011" s="5">
        <v>13</v>
      </c>
      <c r="H1011" s="5">
        <v>13</v>
      </c>
      <c r="I1011" s="5">
        <v>10</v>
      </c>
      <c r="J1011" s="5">
        <v>11</v>
      </c>
      <c r="K1011" s="5">
        <v>12</v>
      </c>
      <c r="L1011" s="6">
        <v>5</v>
      </c>
      <c r="M1011" s="5">
        <v>3</v>
      </c>
      <c r="N1011" s="5">
        <v>2</v>
      </c>
      <c r="O1011" s="5">
        <v>8</v>
      </c>
      <c r="P1011" s="5">
        <v>9</v>
      </c>
      <c r="Q1011" s="5">
        <v>8</v>
      </c>
      <c r="R1011" s="5">
        <v>7</v>
      </c>
      <c r="S1011" s="5">
        <v>8</v>
      </c>
      <c r="T1011" s="5">
        <v>9</v>
      </c>
      <c r="U1011" s="5">
        <v>7</v>
      </c>
      <c r="V1011" s="5">
        <v>8</v>
      </c>
      <c r="W1011" s="5">
        <v>9</v>
      </c>
      <c r="X1011" s="5">
        <v>0</v>
      </c>
      <c r="Y1011" s="5">
        <v>1</v>
      </c>
      <c r="Z1011" s="5">
        <v>0</v>
      </c>
      <c r="AA1011" s="7">
        <v>7</v>
      </c>
      <c r="AB1011" s="7">
        <v>8</v>
      </c>
      <c r="AC1011" s="7">
        <v>9</v>
      </c>
      <c r="AD1011" s="5">
        <v>18.3</v>
      </c>
      <c r="AE1011" s="5">
        <v>18.3</v>
      </c>
      <c r="AF1011" s="5">
        <v>0</v>
      </c>
      <c r="AG1011" s="5">
        <v>75.941999999999993</v>
      </c>
      <c r="AH1011" s="8">
        <v>249550</v>
      </c>
      <c r="AI1011" s="8">
        <v>198040</v>
      </c>
      <c r="AJ1011" s="8">
        <v>208340</v>
      </c>
      <c r="AK1011" s="8">
        <v>372620</v>
      </c>
      <c r="AL1011" s="8">
        <v>385090</v>
      </c>
      <c r="AM1011" s="8">
        <v>416870</v>
      </c>
      <c r="AN1011" s="8">
        <v>144530</v>
      </c>
      <c r="AO1011" s="8">
        <v>116520</v>
      </c>
      <c r="AP1011" s="8">
        <v>61772</v>
      </c>
      <c r="AQ1011" s="8">
        <v>348540</v>
      </c>
      <c r="AR1011" s="8">
        <v>375520</v>
      </c>
      <c r="AS1011" s="8">
        <v>387080</v>
      </c>
      <c r="AT1011" s="16">
        <v>-0.84053121224034133</v>
      </c>
      <c r="AU1011" s="16">
        <v>1.6708349741400366</v>
      </c>
      <c r="AV1011" s="16">
        <v>1.0228029603059459</v>
      </c>
      <c r="AW1011" s="16">
        <v>1.5512508326619578</v>
      </c>
      <c r="AX1011" s="16">
        <v>-0.76042683740383499</v>
      </c>
      <c r="AY1011" s="23">
        <v>1.5389270432256934</v>
      </c>
    </row>
    <row r="1012" spans="1:51" x14ac:dyDescent="0.3">
      <c r="A1012" s="4" t="s">
        <v>2247</v>
      </c>
      <c r="B1012" s="5" t="s">
        <v>2248</v>
      </c>
      <c r="C1012" s="5" t="s">
        <v>2249</v>
      </c>
      <c r="D1012" s="5">
        <v>15</v>
      </c>
      <c r="E1012" s="5">
        <v>15</v>
      </c>
      <c r="F1012" s="5">
        <v>13</v>
      </c>
      <c r="G1012" s="5">
        <v>12</v>
      </c>
      <c r="H1012" s="5">
        <v>12</v>
      </c>
      <c r="I1012" s="5">
        <v>13</v>
      </c>
      <c r="J1012" s="5">
        <v>12</v>
      </c>
      <c r="K1012" s="5">
        <v>12</v>
      </c>
      <c r="L1012" s="6">
        <v>4</v>
      </c>
      <c r="M1012" s="5">
        <v>5</v>
      </c>
      <c r="N1012" s="5">
        <v>6</v>
      </c>
      <c r="O1012" s="5">
        <v>15</v>
      </c>
      <c r="P1012" s="5">
        <v>14</v>
      </c>
      <c r="Q1012" s="5">
        <v>14</v>
      </c>
      <c r="R1012" s="5">
        <v>9</v>
      </c>
      <c r="S1012" s="5">
        <v>12</v>
      </c>
      <c r="T1012" s="5">
        <v>13</v>
      </c>
      <c r="U1012" s="5">
        <v>12</v>
      </c>
      <c r="V1012" s="5">
        <v>8</v>
      </c>
      <c r="W1012" s="5">
        <v>11</v>
      </c>
      <c r="X1012" s="5">
        <v>3</v>
      </c>
      <c r="Y1012" s="5">
        <v>4</v>
      </c>
      <c r="Z1012" s="5">
        <v>1</v>
      </c>
      <c r="AA1012" s="7">
        <v>12</v>
      </c>
      <c r="AB1012" s="7">
        <v>8</v>
      </c>
      <c r="AC1012" s="7">
        <v>11</v>
      </c>
      <c r="AD1012" s="5">
        <v>48.7</v>
      </c>
      <c r="AE1012" s="5">
        <v>48.7</v>
      </c>
      <c r="AF1012" s="5">
        <v>0</v>
      </c>
      <c r="AG1012" s="5">
        <v>182.95</v>
      </c>
      <c r="AH1012" s="8">
        <v>1454300</v>
      </c>
      <c r="AI1012" s="8">
        <v>1335000</v>
      </c>
      <c r="AJ1012" s="8">
        <v>1341900</v>
      </c>
      <c r="AK1012" s="8">
        <v>1250100</v>
      </c>
      <c r="AL1012" s="8">
        <v>991570</v>
      </c>
      <c r="AM1012" s="8">
        <v>1027900</v>
      </c>
      <c r="AN1012" s="8">
        <v>385850</v>
      </c>
      <c r="AO1012" s="8">
        <v>773100</v>
      </c>
      <c r="AP1012" s="8">
        <v>412220</v>
      </c>
      <c r="AQ1012" s="8">
        <v>2988200</v>
      </c>
      <c r="AR1012" s="8">
        <v>2479500</v>
      </c>
      <c r="AS1012" s="8">
        <v>2649600</v>
      </c>
      <c r="AT1012" s="16">
        <v>0.33745999470082971</v>
      </c>
      <c r="AU1012" s="16">
        <v>1.6762720806259443</v>
      </c>
      <c r="AV1012" s="16">
        <v>1.3947216176220978</v>
      </c>
      <c r="AW1012" s="16">
        <v>1.5234270138769244</v>
      </c>
      <c r="AX1012" s="16">
        <v>-0.97443902801136562</v>
      </c>
      <c r="AY1012" s="23">
        <v>2.1461428977381374</v>
      </c>
    </row>
    <row r="1013" spans="1:51" x14ac:dyDescent="0.3">
      <c r="A1013" s="4" t="s">
        <v>2259</v>
      </c>
      <c r="B1013" s="5" t="s">
        <v>2259</v>
      </c>
      <c r="C1013" s="5" t="s">
        <v>2260</v>
      </c>
      <c r="D1013" s="5">
        <v>15</v>
      </c>
      <c r="E1013" s="5">
        <v>15</v>
      </c>
      <c r="F1013" s="5">
        <v>13</v>
      </c>
      <c r="G1013" s="5">
        <v>13</v>
      </c>
      <c r="H1013" s="5">
        <v>15</v>
      </c>
      <c r="I1013" s="5">
        <v>6</v>
      </c>
      <c r="J1013" s="5">
        <v>6</v>
      </c>
      <c r="K1013" s="5">
        <v>1</v>
      </c>
      <c r="L1013" s="6">
        <v>4</v>
      </c>
      <c r="M1013" s="5">
        <v>5</v>
      </c>
      <c r="N1013" s="5">
        <v>0</v>
      </c>
      <c r="O1013" s="5">
        <v>3</v>
      </c>
      <c r="P1013" s="5">
        <v>8</v>
      </c>
      <c r="Q1013" s="5">
        <v>6</v>
      </c>
      <c r="R1013" s="5">
        <v>7</v>
      </c>
      <c r="S1013" s="5">
        <v>13</v>
      </c>
      <c r="T1013" s="5">
        <v>13</v>
      </c>
      <c r="U1013" s="5">
        <v>0</v>
      </c>
      <c r="V1013" s="5">
        <v>0</v>
      </c>
      <c r="W1013" s="5">
        <v>0</v>
      </c>
      <c r="X1013" s="5">
        <v>0</v>
      </c>
      <c r="Y1013" s="5">
        <v>0</v>
      </c>
      <c r="Z1013" s="5">
        <v>0</v>
      </c>
      <c r="AA1013" s="7">
        <v>0</v>
      </c>
      <c r="AB1013" s="7">
        <v>0</v>
      </c>
      <c r="AC1013" s="7">
        <v>0</v>
      </c>
      <c r="AD1013" s="5">
        <v>41.2</v>
      </c>
      <c r="AE1013" s="5">
        <v>41.2</v>
      </c>
      <c r="AF1013" s="5">
        <v>0</v>
      </c>
      <c r="AG1013" s="5">
        <v>58.283000000000001</v>
      </c>
      <c r="AH1013" s="8">
        <v>302470</v>
      </c>
      <c r="AI1013" s="8">
        <v>374690</v>
      </c>
      <c r="AJ1013" s="8">
        <v>500070</v>
      </c>
      <c r="AK1013" s="8">
        <v>52578</v>
      </c>
      <c r="AL1013" s="8">
        <v>28932</v>
      </c>
      <c r="AM1013" s="8">
        <v>40755</v>
      </c>
      <c r="AN1013" s="8">
        <v>72917</v>
      </c>
      <c r="AO1013" s="8">
        <v>64874</v>
      </c>
      <c r="AP1013" s="8">
        <v>68895.5</v>
      </c>
      <c r="AQ1013" s="8">
        <v>17377</v>
      </c>
      <c r="AR1013" s="8">
        <v>43862</v>
      </c>
      <c r="AS1013" s="8">
        <v>37323</v>
      </c>
      <c r="AT1013" s="16">
        <v>3.2673128356236694</v>
      </c>
      <c r="AU1013" s="16">
        <v>1.5471283991465825</v>
      </c>
      <c r="AV1013" s="16">
        <v>2.5098801474178223</v>
      </c>
      <c r="AW1013" s="16">
        <v>1.5046820451592169</v>
      </c>
      <c r="AX1013" s="16">
        <v>3.5782208714225328</v>
      </c>
      <c r="AY1013" s="23">
        <v>1.6727780296458288</v>
      </c>
    </row>
    <row r="1014" spans="1:51" x14ac:dyDescent="0.3">
      <c r="A1014" s="4" t="s">
        <v>2370</v>
      </c>
      <c r="B1014" s="5" t="s">
        <v>2370</v>
      </c>
      <c r="C1014" s="5" t="s">
        <v>38</v>
      </c>
      <c r="D1014" s="5">
        <v>15</v>
      </c>
      <c r="E1014" s="5">
        <v>15</v>
      </c>
      <c r="F1014" s="5">
        <v>15</v>
      </c>
      <c r="G1014" s="5">
        <v>14</v>
      </c>
      <c r="H1014" s="5">
        <v>14</v>
      </c>
      <c r="I1014" s="5">
        <v>10</v>
      </c>
      <c r="J1014" s="5">
        <v>10</v>
      </c>
      <c r="K1014" s="5">
        <v>10</v>
      </c>
      <c r="L1014" s="6">
        <v>2</v>
      </c>
      <c r="M1014" s="5">
        <v>3</v>
      </c>
      <c r="N1014" s="5">
        <v>1</v>
      </c>
      <c r="O1014" s="5">
        <v>13</v>
      </c>
      <c r="P1014" s="5">
        <v>13</v>
      </c>
      <c r="Q1014" s="5">
        <v>13</v>
      </c>
      <c r="R1014" s="5">
        <v>7</v>
      </c>
      <c r="S1014" s="5">
        <v>13</v>
      </c>
      <c r="T1014" s="5">
        <v>11</v>
      </c>
      <c r="U1014" s="5">
        <v>4</v>
      </c>
      <c r="V1014" s="5">
        <v>3</v>
      </c>
      <c r="W1014" s="5">
        <v>4</v>
      </c>
      <c r="X1014" s="5">
        <v>0</v>
      </c>
      <c r="Y1014" s="5">
        <v>1</v>
      </c>
      <c r="Z1014" s="5">
        <v>0</v>
      </c>
      <c r="AA1014" s="7">
        <v>4</v>
      </c>
      <c r="AB1014" s="7">
        <v>3</v>
      </c>
      <c r="AC1014" s="7">
        <v>4</v>
      </c>
      <c r="AD1014" s="5">
        <v>32.6</v>
      </c>
      <c r="AE1014" s="5">
        <v>32.6</v>
      </c>
      <c r="AF1014" s="5">
        <v>0</v>
      </c>
      <c r="AG1014" s="5">
        <v>100.77</v>
      </c>
      <c r="AH1014" s="8">
        <v>1248000</v>
      </c>
      <c r="AI1014" s="8">
        <v>2370200</v>
      </c>
      <c r="AJ1014" s="8">
        <v>1882600</v>
      </c>
      <c r="AK1014" s="8">
        <v>471210</v>
      </c>
      <c r="AL1014" s="8">
        <v>440650</v>
      </c>
      <c r="AM1014" s="8">
        <v>469940</v>
      </c>
      <c r="AN1014" s="8">
        <v>97382</v>
      </c>
      <c r="AO1014" s="8">
        <v>72343</v>
      </c>
      <c r="AP1014" s="8">
        <v>84862.5</v>
      </c>
      <c r="AQ1014" s="8">
        <v>3373900</v>
      </c>
      <c r="AR1014" s="8">
        <v>2831500</v>
      </c>
      <c r="AS1014" s="8">
        <v>3370100</v>
      </c>
      <c r="AT1014" s="16">
        <v>1.9930926329640595</v>
      </c>
      <c r="AU1014" s="16">
        <v>1.2659767456356175</v>
      </c>
      <c r="AV1014" s="16">
        <v>4.4334079587688562</v>
      </c>
      <c r="AW1014" s="16">
        <v>1.465701854163437</v>
      </c>
      <c r="AX1014" s="16">
        <v>-0.79970637169769976</v>
      </c>
      <c r="AY1014" s="23">
        <v>0.96936974858292979</v>
      </c>
    </row>
    <row r="1015" spans="1:51" x14ac:dyDescent="0.3">
      <c r="A1015" s="4" t="s">
        <v>1882</v>
      </c>
      <c r="B1015" s="5" t="s">
        <v>1883</v>
      </c>
      <c r="C1015" s="5" t="s">
        <v>1884</v>
      </c>
      <c r="D1015" s="5">
        <v>15</v>
      </c>
      <c r="E1015" s="5">
        <v>15</v>
      </c>
      <c r="F1015" s="5">
        <v>8</v>
      </c>
      <c r="G1015" s="5">
        <v>12</v>
      </c>
      <c r="H1015" s="5">
        <v>12</v>
      </c>
      <c r="I1015" s="5">
        <v>11</v>
      </c>
      <c r="J1015" s="5">
        <v>11</v>
      </c>
      <c r="K1015" s="5">
        <v>13</v>
      </c>
      <c r="L1015" s="6">
        <v>5</v>
      </c>
      <c r="M1015" s="5">
        <v>6</v>
      </c>
      <c r="N1015" s="5">
        <v>2</v>
      </c>
      <c r="O1015" s="5">
        <v>14</v>
      </c>
      <c r="P1015" s="5">
        <v>14</v>
      </c>
      <c r="Q1015" s="5">
        <v>13</v>
      </c>
      <c r="R1015" s="5">
        <v>4</v>
      </c>
      <c r="S1015" s="5">
        <v>12</v>
      </c>
      <c r="T1015" s="5">
        <v>9</v>
      </c>
      <c r="U1015" s="5">
        <v>6</v>
      </c>
      <c r="V1015" s="5">
        <v>3</v>
      </c>
      <c r="W1015" s="5">
        <v>6</v>
      </c>
      <c r="X1015" s="5">
        <v>1</v>
      </c>
      <c r="Y1015" s="5">
        <v>3</v>
      </c>
      <c r="Z1015" s="5">
        <v>0</v>
      </c>
      <c r="AA1015" s="7">
        <v>6</v>
      </c>
      <c r="AB1015" s="7">
        <v>3</v>
      </c>
      <c r="AC1015" s="7">
        <v>6</v>
      </c>
      <c r="AD1015" s="5">
        <v>14.6</v>
      </c>
      <c r="AE1015" s="5">
        <v>14.6</v>
      </c>
      <c r="AF1015" s="5">
        <v>0</v>
      </c>
      <c r="AG1015" s="5">
        <v>116.75</v>
      </c>
      <c r="AH1015" s="8">
        <v>294860</v>
      </c>
      <c r="AI1015" s="8">
        <v>333810</v>
      </c>
      <c r="AJ1015" s="8">
        <v>360360</v>
      </c>
      <c r="AK1015" s="8">
        <v>178020</v>
      </c>
      <c r="AL1015" s="8">
        <v>145320</v>
      </c>
      <c r="AM1015" s="8">
        <v>172300</v>
      </c>
      <c r="AN1015" s="8">
        <v>90904</v>
      </c>
      <c r="AO1015" s="8">
        <v>178220</v>
      </c>
      <c r="AP1015" s="8">
        <v>63089</v>
      </c>
      <c r="AQ1015" s="8">
        <v>557270</v>
      </c>
      <c r="AR1015" s="8">
        <v>383850</v>
      </c>
      <c r="AS1015" s="8">
        <v>438340</v>
      </c>
      <c r="AT1015" s="16">
        <v>0.99672165949896518</v>
      </c>
      <c r="AU1015" s="16">
        <v>1.6919473284251547</v>
      </c>
      <c r="AV1015" s="16">
        <v>1.5739057533002354</v>
      </c>
      <c r="AW1015" s="16">
        <v>1.4656262044497201</v>
      </c>
      <c r="AX1015" s="16">
        <v>-0.48001743601133418</v>
      </c>
      <c r="AY1015" s="23">
        <v>0.72126325819911952</v>
      </c>
    </row>
    <row r="1016" spans="1:51" x14ac:dyDescent="0.3">
      <c r="A1016" s="4" t="s">
        <v>1984</v>
      </c>
      <c r="B1016" s="5" t="s">
        <v>1985</v>
      </c>
      <c r="C1016" s="5" t="s">
        <v>1986</v>
      </c>
      <c r="D1016" s="5">
        <v>15</v>
      </c>
      <c r="E1016" s="5">
        <v>15</v>
      </c>
      <c r="F1016" s="5">
        <v>9</v>
      </c>
      <c r="G1016" s="5">
        <v>12</v>
      </c>
      <c r="H1016" s="5">
        <v>14</v>
      </c>
      <c r="I1016" s="5">
        <v>11</v>
      </c>
      <c r="J1016" s="5">
        <v>10</v>
      </c>
      <c r="K1016" s="5">
        <v>10</v>
      </c>
      <c r="L1016" s="6">
        <v>10</v>
      </c>
      <c r="M1016" s="5">
        <v>11</v>
      </c>
      <c r="N1016" s="5">
        <v>10</v>
      </c>
      <c r="O1016" s="5">
        <v>13</v>
      </c>
      <c r="P1016" s="5">
        <v>14</v>
      </c>
      <c r="Q1016" s="5">
        <v>13</v>
      </c>
      <c r="R1016" s="5">
        <v>5</v>
      </c>
      <c r="S1016" s="5">
        <v>20</v>
      </c>
      <c r="T1016" s="5">
        <v>18</v>
      </c>
      <c r="U1016" s="5">
        <v>13</v>
      </c>
      <c r="V1016" s="5">
        <v>14</v>
      </c>
      <c r="W1016" s="5">
        <v>16</v>
      </c>
      <c r="X1016" s="5">
        <v>16</v>
      </c>
      <c r="Y1016" s="5">
        <v>27</v>
      </c>
      <c r="Z1016" s="5">
        <v>13</v>
      </c>
      <c r="AA1016" s="7">
        <v>13</v>
      </c>
      <c r="AB1016" s="7">
        <v>14</v>
      </c>
      <c r="AC1016" s="7">
        <v>16</v>
      </c>
      <c r="AD1016" s="5">
        <v>78.8</v>
      </c>
      <c r="AE1016" s="5">
        <v>78.8</v>
      </c>
      <c r="AF1016" s="5">
        <v>0</v>
      </c>
      <c r="AG1016" s="5">
        <v>117.44</v>
      </c>
      <c r="AH1016" s="8">
        <v>1918900</v>
      </c>
      <c r="AI1016" s="8">
        <v>4372900</v>
      </c>
      <c r="AJ1016" s="8">
        <v>4273300</v>
      </c>
      <c r="AK1016" s="8">
        <v>5490300</v>
      </c>
      <c r="AL1016" s="8">
        <v>5763700</v>
      </c>
      <c r="AM1016" s="8">
        <v>4931700</v>
      </c>
      <c r="AN1016" s="8">
        <v>7420700</v>
      </c>
      <c r="AO1016" s="8">
        <v>9936400</v>
      </c>
      <c r="AP1016" s="8">
        <v>15081000</v>
      </c>
      <c r="AQ1016" s="8">
        <v>6382200</v>
      </c>
      <c r="AR1016" s="8">
        <v>6143100</v>
      </c>
      <c r="AS1016" s="8">
        <v>5497500</v>
      </c>
      <c r="AT1016" s="16">
        <v>-0.6154133380194492</v>
      </c>
      <c r="AU1016" s="16">
        <v>0.7811054714120802</v>
      </c>
      <c r="AV1016" s="16">
        <v>-1.6183828962848843</v>
      </c>
      <c r="AW1016" s="16">
        <v>1.2713292890984018</v>
      </c>
      <c r="AX1016" s="16">
        <v>-0.7705167412603372</v>
      </c>
      <c r="AY1016" s="23">
        <v>0.88252569312259144</v>
      </c>
    </row>
    <row r="1017" spans="1:51" x14ac:dyDescent="0.3">
      <c r="A1017" s="4" t="s">
        <v>2176</v>
      </c>
      <c r="B1017" s="5" t="s">
        <v>2177</v>
      </c>
      <c r="C1017" s="5" t="s">
        <v>2178</v>
      </c>
      <c r="D1017" s="5">
        <v>15</v>
      </c>
      <c r="E1017" s="5">
        <v>15</v>
      </c>
      <c r="F1017" s="5">
        <v>11</v>
      </c>
      <c r="G1017" s="5">
        <v>13</v>
      </c>
      <c r="H1017" s="5">
        <v>13</v>
      </c>
      <c r="I1017" s="5">
        <v>8</v>
      </c>
      <c r="J1017" s="5">
        <v>6</v>
      </c>
      <c r="K1017" s="5">
        <v>6</v>
      </c>
      <c r="L1017" s="6">
        <v>3</v>
      </c>
      <c r="M1017" s="5">
        <v>3</v>
      </c>
      <c r="N1017" s="5">
        <v>2</v>
      </c>
      <c r="O1017" s="5">
        <v>11</v>
      </c>
      <c r="P1017" s="5">
        <v>11</v>
      </c>
      <c r="Q1017" s="5">
        <v>11</v>
      </c>
      <c r="R1017" s="5">
        <v>4</v>
      </c>
      <c r="S1017" s="5">
        <v>7</v>
      </c>
      <c r="T1017" s="5">
        <v>5</v>
      </c>
      <c r="U1017" s="5">
        <v>2</v>
      </c>
      <c r="V1017" s="5">
        <v>1</v>
      </c>
      <c r="W1017" s="5">
        <v>0</v>
      </c>
      <c r="X1017" s="5">
        <v>0</v>
      </c>
      <c r="Y1017" s="5">
        <v>1</v>
      </c>
      <c r="Z1017" s="5">
        <v>1</v>
      </c>
      <c r="AA1017" s="7">
        <v>2</v>
      </c>
      <c r="AB1017" s="7">
        <v>1</v>
      </c>
      <c r="AC1017" s="7">
        <v>0</v>
      </c>
      <c r="AD1017" s="5">
        <v>28.7</v>
      </c>
      <c r="AE1017" s="5">
        <v>28.7</v>
      </c>
      <c r="AF1017" s="5">
        <v>0</v>
      </c>
      <c r="AG1017" s="5">
        <v>54.524999999999999</v>
      </c>
      <c r="AH1017" s="8">
        <v>356580</v>
      </c>
      <c r="AI1017" s="8">
        <v>313530</v>
      </c>
      <c r="AJ1017" s="8">
        <v>282450</v>
      </c>
      <c r="AK1017" s="8">
        <v>146880</v>
      </c>
      <c r="AL1017" s="8">
        <v>63849</v>
      </c>
      <c r="AM1017" s="8">
        <v>102850</v>
      </c>
      <c r="AN1017" s="8">
        <v>149657</v>
      </c>
      <c r="AO1017" s="8">
        <v>94454</v>
      </c>
      <c r="AP1017" s="8">
        <v>204860</v>
      </c>
      <c r="AQ1017" s="8">
        <v>203490</v>
      </c>
      <c r="AR1017" s="8">
        <v>189420</v>
      </c>
      <c r="AS1017" s="8">
        <v>232830</v>
      </c>
      <c r="AT1017" s="16">
        <v>1.6029810209961575</v>
      </c>
      <c r="AU1017" s="16">
        <v>2.0477130501721295</v>
      </c>
      <c r="AV1017" s="16">
        <v>1.0851877069631684</v>
      </c>
      <c r="AW1017" s="16">
        <v>1.1827282250415505</v>
      </c>
      <c r="AX1017" s="16">
        <v>0.60624663789626643</v>
      </c>
      <c r="AY1017" s="23">
        <v>1.145442497646201</v>
      </c>
    </row>
    <row r="1018" spans="1:51" x14ac:dyDescent="0.3">
      <c r="A1018" s="4" t="s">
        <v>2065</v>
      </c>
      <c r="B1018" s="5" t="s">
        <v>2065</v>
      </c>
      <c r="C1018" s="5" t="s">
        <v>45</v>
      </c>
      <c r="D1018" s="5">
        <v>15</v>
      </c>
      <c r="E1018" s="5">
        <v>15</v>
      </c>
      <c r="F1018" s="5">
        <v>10</v>
      </c>
      <c r="G1018" s="5">
        <v>11</v>
      </c>
      <c r="H1018" s="5">
        <v>14</v>
      </c>
      <c r="I1018" s="5">
        <v>14</v>
      </c>
      <c r="J1018" s="5">
        <v>13</v>
      </c>
      <c r="K1018" s="5">
        <v>11</v>
      </c>
      <c r="L1018" s="6">
        <v>7</v>
      </c>
      <c r="M1018" s="5">
        <v>8</v>
      </c>
      <c r="N1018" s="5">
        <v>8</v>
      </c>
      <c r="O1018" s="5">
        <v>15</v>
      </c>
      <c r="P1018" s="5">
        <v>13</v>
      </c>
      <c r="Q1018" s="5">
        <v>15</v>
      </c>
      <c r="R1018" s="5">
        <v>7</v>
      </c>
      <c r="S1018" s="5">
        <v>7</v>
      </c>
      <c r="T1018" s="5">
        <v>10</v>
      </c>
      <c r="U1018" s="5">
        <v>6</v>
      </c>
      <c r="V1018" s="5">
        <v>8</v>
      </c>
      <c r="W1018" s="5">
        <v>6</v>
      </c>
      <c r="X1018" s="5">
        <v>3</v>
      </c>
      <c r="Y1018" s="5">
        <v>4</v>
      </c>
      <c r="Z1018" s="5">
        <v>2</v>
      </c>
      <c r="AA1018" s="7">
        <v>6</v>
      </c>
      <c r="AB1018" s="7">
        <v>8</v>
      </c>
      <c r="AC1018" s="7">
        <v>6</v>
      </c>
      <c r="AD1018" s="5">
        <v>38.299999999999997</v>
      </c>
      <c r="AE1018" s="5">
        <v>38.299999999999997</v>
      </c>
      <c r="AF1018" s="5">
        <v>0</v>
      </c>
      <c r="AG1018" s="5">
        <v>65.441000000000003</v>
      </c>
      <c r="AH1018" s="8">
        <v>541900</v>
      </c>
      <c r="AI1018" s="8">
        <v>504190</v>
      </c>
      <c r="AJ1018" s="8">
        <v>567910</v>
      </c>
      <c r="AK1018" s="8">
        <v>746510</v>
      </c>
      <c r="AL1018" s="8">
        <v>781970</v>
      </c>
      <c r="AM1018" s="8">
        <v>706520</v>
      </c>
      <c r="AN1018" s="8">
        <v>726300</v>
      </c>
      <c r="AO1018" s="8">
        <v>715160</v>
      </c>
      <c r="AP1018" s="8">
        <v>1069800</v>
      </c>
      <c r="AQ1018" s="8">
        <v>2018700</v>
      </c>
      <c r="AR1018" s="8">
        <v>2222700</v>
      </c>
      <c r="AS1018" s="8">
        <v>2246300</v>
      </c>
      <c r="AT1018" s="16">
        <v>-0.46963425279289978</v>
      </c>
      <c r="AU1018" s="16">
        <v>1.4473964789901335</v>
      </c>
      <c r="AV1018" s="16">
        <v>-0.63777082525942319</v>
      </c>
      <c r="AW1018" s="16">
        <v>1.0053617618636694</v>
      </c>
      <c r="AX1018" s="16">
        <v>-2.0070665303169681</v>
      </c>
      <c r="AY1018" s="23">
        <v>2.6752172845635052</v>
      </c>
    </row>
    <row r="1019" spans="1:51" x14ac:dyDescent="0.3">
      <c r="A1019" s="4" t="s">
        <v>1846</v>
      </c>
      <c r="B1019" s="5" t="s">
        <v>1847</v>
      </c>
      <c r="C1019" s="5" t="s">
        <v>1848</v>
      </c>
      <c r="D1019" s="5">
        <v>15</v>
      </c>
      <c r="E1019" s="5">
        <v>15</v>
      </c>
      <c r="F1019" s="5">
        <v>8</v>
      </c>
      <c r="G1019" s="5">
        <v>9</v>
      </c>
      <c r="H1019" s="5">
        <v>10</v>
      </c>
      <c r="I1019" s="5">
        <v>10</v>
      </c>
      <c r="J1019" s="5">
        <v>9</v>
      </c>
      <c r="K1019" s="5">
        <v>8</v>
      </c>
      <c r="L1019" s="6">
        <v>8</v>
      </c>
      <c r="M1019" s="5">
        <v>9</v>
      </c>
      <c r="N1019" s="5">
        <v>6</v>
      </c>
      <c r="O1019" s="5">
        <v>15</v>
      </c>
      <c r="P1019" s="5">
        <v>15</v>
      </c>
      <c r="Q1019" s="5">
        <v>15</v>
      </c>
      <c r="R1019" s="5">
        <v>2</v>
      </c>
      <c r="S1019" s="5">
        <v>4</v>
      </c>
      <c r="T1019" s="5">
        <v>6</v>
      </c>
      <c r="U1019" s="5">
        <v>3</v>
      </c>
      <c r="V1019" s="5">
        <v>2</v>
      </c>
      <c r="W1019" s="5">
        <v>1</v>
      </c>
      <c r="X1019" s="5">
        <v>1</v>
      </c>
      <c r="Y1019" s="5">
        <v>2</v>
      </c>
      <c r="Z1019" s="5">
        <v>1</v>
      </c>
      <c r="AA1019" s="7">
        <v>3</v>
      </c>
      <c r="AB1019" s="7">
        <v>2</v>
      </c>
      <c r="AC1019" s="7">
        <v>1</v>
      </c>
      <c r="AD1019" s="5">
        <v>38.4</v>
      </c>
      <c r="AE1019" s="5">
        <v>38.4</v>
      </c>
      <c r="AF1019" s="5">
        <v>0</v>
      </c>
      <c r="AG1019" s="5">
        <v>32.497999999999998</v>
      </c>
      <c r="AH1019" s="8">
        <v>408300</v>
      </c>
      <c r="AI1019" s="8">
        <v>295080</v>
      </c>
      <c r="AJ1019" s="8">
        <v>485460</v>
      </c>
      <c r="AK1019" s="8">
        <v>426540</v>
      </c>
      <c r="AL1019" s="8">
        <v>465480</v>
      </c>
      <c r="AM1019" s="8">
        <v>425930</v>
      </c>
      <c r="AN1019" s="8">
        <v>664910</v>
      </c>
      <c r="AO1019" s="8">
        <v>658720</v>
      </c>
      <c r="AP1019" s="8">
        <v>1309000</v>
      </c>
      <c r="AQ1019" s="8">
        <v>3070500</v>
      </c>
      <c r="AR1019" s="8">
        <v>3276900</v>
      </c>
      <c r="AS1019" s="8">
        <v>3963300</v>
      </c>
      <c r="AT1019" s="16">
        <v>-0.14874107576915593</v>
      </c>
      <c r="AU1019" s="16">
        <v>0.22979807302756236</v>
      </c>
      <c r="AV1019" s="16">
        <v>-1.14695021061721</v>
      </c>
      <c r="AW1019" s="16">
        <v>0.96044648423809709</v>
      </c>
      <c r="AX1019" s="16">
        <v>-3.1165158133306443</v>
      </c>
      <c r="AY1019" s="23">
        <v>2.219334831568633</v>
      </c>
    </row>
    <row r="1020" spans="1:51" x14ac:dyDescent="0.3">
      <c r="A1020" s="4" t="s">
        <v>1957</v>
      </c>
      <c r="B1020" s="5" t="s">
        <v>1958</v>
      </c>
      <c r="C1020" s="5" t="s">
        <v>1959</v>
      </c>
      <c r="D1020" s="5">
        <v>15</v>
      </c>
      <c r="E1020" s="5">
        <v>15</v>
      </c>
      <c r="F1020" s="5">
        <v>9</v>
      </c>
      <c r="G1020" s="5">
        <v>11</v>
      </c>
      <c r="H1020" s="5">
        <v>11</v>
      </c>
      <c r="I1020" s="5">
        <v>14</v>
      </c>
      <c r="J1020" s="5">
        <v>11</v>
      </c>
      <c r="K1020" s="5">
        <v>10</v>
      </c>
      <c r="L1020" s="6">
        <v>10</v>
      </c>
      <c r="M1020" s="5">
        <v>12</v>
      </c>
      <c r="N1020" s="5">
        <v>8</v>
      </c>
      <c r="O1020" s="5">
        <v>13</v>
      </c>
      <c r="P1020" s="5">
        <v>12</v>
      </c>
      <c r="Q1020" s="5">
        <v>14</v>
      </c>
      <c r="R1020" s="5">
        <v>4</v>
      </c>
      <c r="S1020" s="5">
        <v>9</v>
      </c>
      <c r="T1020" s="5">
        <v>8</v>
      </c>
      <c r="U1020" s="5">
        <v>15</v>
      </c>
      <c r="V1020" s="5">
        <v>11</v>
      </c>
      <c r="W1020" s="5">
        <v>10</v>
      </c>
      <c r="X1020" s="5">
        <v>8</v>
      </c>
      <c r="Y1020" s="5">
        <v>8</v>
      </c>
      <c r="Z1020" s="5">
        <v>1</v>
      </c>
      <c r="AA1020" s="7">
        <v>15</v>
      </c>
      <c r="AB1020" s="7">
        <v>11</v>
      </c>
      <c r="AC1020" s="7">
        <v>10</v>
      </c>
      <c r="AD1020" s="5">
        <v>52.2</v>
      </c>
      <c r="AE1020" s="5">
        <v>52.2</v>
      </c>
      <c r="AF1020" s="5">
        <v>0</v>
      </c>
      <c r="AG1020" s="5">
        <v>90.771000000000001</v>
      </c>
      <c r="AH1020" s="8">
        <v>343830</v>
      </c>
      <c r="AI1020" s="8">
        <v>602270</v>
      </c>
      <c r="AJ1020" s="8">
        <v>665400</v>
      </c>
      <c r="AK1020" s="8">
        <v>4379800</v>
      </c>
      <c r="AL1020" s="8">
        <v>6311700</v>
      </c>
      <c r="AM1020" s="8">
        <v>4188300</v>
      </c>
      <c r="AN1020" s="8">
        <v>7862200</v>
      </c>
      <c r="AO1020" s="8">
        <v>6745400</v>
      </c>
      <c r="AP1020" s="8">
        <v>2011100</v>
      </c>
      <c r="AQ1020" s="8">
        <v>3158900</v>
      </c>
      <c r="AR1020" s="8">
        <v>3768700</v>
      </c>
      <c r="AS1020" s="8">
        <v>3627700</v>
      </c>
      <c r="AT1020" s="16">
        <v>-3.2068790417431541</v>
      </c>
      <c r="AU1020" s="16">
        <v>1.6663142223171625</v>
      </c>
      <c r="AV1020" s="16">
        <v>-3.366331438002073</v>
      </c>
      <c r="AW1020" s="16">
        <v>0.93540439234080719</v>
      </c>
      <c r="AX1020" s="16">
        <v>-2.7114914896621003</v>
      </c>
      <c r="AY1020" s="23">
        <v>2.9334580835133406</v>
      </c>
    </row>
    <row r="1021" spans="1:51" x14ac:dyDescent="0.3">
      <c r="A1021" s="4" t="s">
        <v>2333</v>
      </c>
      <c r="B1021" s="5" t="s">
        <v>2334</v>
      </c>
      <c r="C1021" s="5" t="s">
        <v>2335</v>
      </c>
      <c r="D1021" s="5">
        <v>15</v>
      </c>
      <c r="E1021" s="5">
        <v>15</v>
      </c>
      <c r="F1021" s="5">
        <v>14</v>
      </c>
      <c r="G1021" s="5">
        <v>14</v>
      </c>
      <c r="H1021" s="5">
        <v>15</v>
      </c>
      <c r="I1021" s="5">
        <v>13</v>
      </c>
      <c r="J1021" s="5">
        <v>14</v>
      </c>
      <c r="K1021" s="5">
        <v>13</v>
      </c>
      <c r="L1021" s="6">
        <v>12</v>
      </c>
      <c r="M1021" s="5">
        <v>14</v>
      </c>
      <c r="N1021" s="5">
        <v>12</v>
      </c>
      <c r="O1021" s="5">
        <v>15</v>
      </c>
      <c r="P1021" s="5">
        <v>15</v>
      </c>
      <c r="Q1021" s="5">
        <v>15</v>
      </c>
      <c r="R1021" s="5">
        <v>10</v>
      </c>
      <c r="S1021" s="5">
        <v>17</v>
      </c>
      <c r="T1021" s="5">
        <v>15</v>
      </c>
      <c r="U1021" s="5">
        <v>16</v>
      </c>
      <c r="V1021" s="5">
        <v>13</v>
      </c>
      <c r="W1021" s="5">
        <v>15</v>
      </c>
      <c r="X1021" s="5">
        <v>12</v>
      </c>
      <c r="Y1021" s="5">
        <v>14</v>
      </c>
      <c r="Z1021" s="5">
        <v>7</v>
      </c>
      <c r="AA1021" s="7">
        <v>16</v>
      </c>
      <c r="AB1021" s="7">
        <v>13</v>
      </c>
      <c r="AC1021" s="7">
        <v>15</v>
      </c>
      <c r="AD1021" s="5">
        <v>45</v>
      </c>
      <c r="AE1021" s="5">
        <v>45</v>
      </c>
      <c r="AF1021" s="5">
        <v>0</v>
      </c>
      <c r="AG1021" s="5">
        <v>162.19999999999999</v>
      </c>
      <c r="AH1021" s="8">
        <v>1751100</v>
      </c>
      <c r="AI1021" s="8">
        <v>3222200</v>
      </c>
      <c r="AJ1021" s="8">
        <v>2706100</v>
      </c>
      <c r="AK1021" s="8">
        <v>2629600</v>
      </c>
      <c r="AL1021" s="8">
        <v>2931100</v>
      </c>
      <c r="AM1021" s="8">
        <v>2976800</v>
      </c>
      <c r="AN1021" s="8">
        <v>5793200</v>
      </c>
      <c r="AO1021" s="8">
        <v>5450300</v>
      </c>
      <c r="AP1021" s="8">
        <v>3574800</v>
      </c>
      <c r="AQ1021" s="8">
        <v>4225200</v>
      </c>
      <c r="AR1021" s="8">
        <v>4234300</v>
      </c>
      <c r="AS1021" s="8">
        <v>4441000</v>
      </c>
      <c r="AT1021" s="16">
        <v>-0.15282007740935138</v>
      </c>
      <c r="AU1021" s="16">
        <v>0.31317773946845517</v>
      </c>
      <c r="AV1021" s="16">
        <v>-0.94831444571128787</v>
      </c>
      <c r="AW1021" s="16">
        <v>0.91217927547157185</v>
      </c>
      <c r="AX1021" s="16">
        <v>-0.74836148187129037</v>
      </c>
      <c r="AY1021" s="23">
        <v>1.2669381469148016</v>
      </c>
    </row>
    <row r="1022" spans="1:51" x14ac:dyDescent="0.3">
      <c r="A1022" s="4" t="s">
        <v>2159</v>
      </c>
      <c r="B1022" s="5" t="s">
        <v>2160</v>
      </c>
      <c r="C1022" s="5" t="s">
        <v>2161</v>
      </c>
      <c r="D1022" s="5">
        <v>15</v>
      </c>
      <c r="E1022" s="5">
        <v>15</v>
      </c>
      <c r="F1022" s="5">
        <v>11</v>
      </c>
      <c r="G1022" s="5">
        <v>12</v>
      </c>
      <c r="H1022" s="5">
        <v>11</v>
      </c>
      <c r="I1022" s="5">
        <v>13</v>
      </c>
      <c r="J1022" s="5">
        <v>13</v>
      </c>
      <c r="K1022" s="5">
        <v>12</v>
      </c>
      <c r="L1022" s="6">
        <v>14</v>
      </c>
      <c r="M1022" s="5">
        <v>13</v>
      </c>
      <c r="N1022" s="5">
        <v>7</v>
      </c>
      <c r="O1022" s="5">
        <v>13</v>
      </c>
      <c r="P1022" s="5">
        <v>11</v>
      </c>
      <c r="Q1022" s="5">
        <v>13</v>
      </c>
      <c r="R1022" s="5">
        <v>11</v>
      </c>
      <c r="S1022" s="5">
        <v>10</v>
      </c>
      <c r="T1022" s="5">
        <v>11</v>
      </c>
      <c r="U1022" s="5">
        <v>16</v>
      </c>
      <c r="V1022" s="5">
        <v>17</v>
      </c>
      <c r="W1022" s="5">
        <v>17</v>
      </c>
      <c r="X1022" s="5">
        <v>16</v>
      </c>
      <c r="Y1022" s="5">
        <v>17</v>
      </c>
      <c r="Z1022" s="5">
        <v>5</v>
      </c>
      <c r="AA1022" s="7">
        <v>16</v>
      </c>
      <c r="AB1022" s="7">
        <v>17</v>
      </c>
      <c r="AC1022" s="7">
        <v>17</v>
      </c>
      <c r="AD1022" s="5">
        <v>81.900000000000006</v>
      </c>
      <c r="AE1022" s="5">
        <v>81.900000000000006</v>
      </c>
      <c r="AF1022" s="5">
        <v>0</v>
      </c>
      <c r="AG1022" s="5">
        <v>119.05</v>
      </c>
      <c r="AH1022" s="8">
        <v>2949900</v>
      </c>
      <c r="AI1022" s="8">
        <v>2601700</v>
      </c>
      <c r="AJ1022" s="8">
        <v>2942000</v>
      </c>
      <c r="AK1022" s="8">
        <v>7108400</v>
      </c>
      <c r="AL1022" s="8">
        <v>9360300</v>
      </c>
      <c r="AM1022" s="8">
        <v>6969000</v>
      </c>
      <c r="AN1022" s="8">
        <v>8691800</v>
      </c>
      <c r="AO1022" s="8">
        <v>8060700</v>
      </c>
      <c r="AP1022" s="8">
        <v>3012500</v>
      </c>
      <c r="AQ1022" s="8">
        <v>3800800</v>
      </c>
      <c r="AR1022" s="8">
        <v>4208600</v>
      </c>
      <c r="AS1022" s="8">
        <v>3874700</v>
      </c>
      <c r="AT1022" s="16">
        <v>-1.4643829287314618</v>
      </c>
      <c r="AU1022" s="16">
        <v>1.516661119588254</v>
      </c>
      <c r="AV1022" s="16">
        <v>-1.2184998824479518</v>
      </c>
      <c r="AW1022" s="16">
        <v>0.74797574642998754</v>
      </c>
      <c r="AX1022" s="16">
        <v>-0.4845845773354866</v>
      </c>
      <c r="AY1022" s="23">
        <v>1.3756756386858464</v>
      </c>
    </row>
    <row r="1023" spans="1:51" x14ac:dyDescent="0.3">
      <c r="A1023" s="4" t="s">
        <v>2273</v>
      </c>
      <c r="B1023" s="5" t="s">
        <v>2274</v>
      </c>
      <c r="C1023" s="5" t="s">
        <v>2275</v>
      </c>
      <c r="D1023" s="5">
        <v>15</v>
      </c>
      <c r="E1023" s="5">
        <v>15</v>
      </c>
      <c r="F1023" s="5">
        <v>13</v>
      </c>
      <c r="G1023" s="5">
        <v>15</v>
      </c>
      <c r="H1023" s="5">
        <v>12</v>
      </c>
      <c r="I1023" s="5">
        <v>13</v>
      </c>
      <c r="J1023" s="5">
        <v>10</v>
      </c>
      <c r="K1023" s="5">
        <v>10</v>
      </c>
      <c r="L1023" s="6">
        <v>5</v>
      </c>
      <c r="M1023" s="5">
        <v>6</v>
      </c>
      <c r="N1023" s="5">
        <v>3</v>
      </c>
      <c r="O1023" s="5">
        <v>12</v>
      </c>
      <c r="P1023" s="5">
        <v>12</v>
      </c>
      <c r="Q1023" s="5">
        <v>11</v>
      </c>
      <c r="R1023" s="5">
        <v>3</v>
      </c>
      <c r="S1023" s="5">
        <v>12</v>
      </c>
      <c r="T1023" s="5">
        <v>13</v>
      </c>
      <c r="U1023" s="5">
        <v>11</v>
      </c>
      <c r="V1023" s="5">
        <v>4</v>
      </c>
      <c r="W1023" s="5">
        <v>6</v>
      </c>
      <c r="X1023" s="5">
        <v>3</v>
      </c>
      <c r="Y1023" s="5">
        <v>3</v>
      </c>
      <c r="Z1023" s="5">
        <v>2</v>
      </c>
      <c r="AA1023" s="7">
        <v>11</v>
      </c>
      <c r="AB1023" s="7">
        <v>4</v>
      </c>
      <c r="AC1023" s="7">
        <v>6</v>
      </c>
      <c r="AD1023" s="5">
        <v>40.6</v>
      </c>
      <c r="AE1023" s="5">
        <v>40.6</v>
      </c>
      <c r="AF1023" s="5">
        <v>0</v>
      </c>
      <c r="AG1023" s="5">
        <v>88.131</v>
      </c>
      <c r="AH1023" s="8">
        <v>496230</v>
      </c>
      <c r="AI1023" s="8">
        <v>917960</v>
      </c>
      <c r="AJ1023" s="8">
        <v>872710</v>
      </c>
      <c r="AK1023" s="8">
        <v>515670</v>
      </c>
      <c r="AL1023" s="8">
        <v>357850</v>
      </c>
      <c r="AM1023" s="8">
        <v>451090</v>
      </c>
      <c r="AN1023" s="8">
        <v>485970</v>
      </c>
      <c r="AO1023" s="8">
        <v>438810</v>
      </c>
      <c r="AP1023" s="8">
        <v>239050</v>
      </c>
      <c r="AQ1023" s="8">
        <v>929190</v>
      </c>
      <c r="AR1023" s="8">
        <v>928380</v>
      </c>
      <c r="AS1023" s="8">
        <v>753110</v>
      </c>
      <c r="AT1023" s="16">
        <v>0.78782562709109794</v>
      </c>
      <c r="AU1023" s="16">
        <v>0.68230774284045792</v>
      </c>
      <c r="AV1023" s="16">
        <v>0.97451294197187699</v>
      </c>
      <c r="AW1023" s="16">
        <v>0.73548116189511414</v>
      </c>
      <c r="AX1023" s="16">
        <v>-0.19103235046298167</v>
      </c>
      <c r="AY1023" s="23">
        <v>0.23363224242297762</v>
      </c>
    </row>
    <row r="1024" spans="1:51" x14ac:dyDescent="0.3">
      <c r="A1024" s="4" t="s">
        <v>1622</v>
      </c>
      <c r="B1024" s="5" t="s">
        <v>1623</v>
      </c>
      <c r="C1024" s="5" t="s">
        <v>1624</v>
      </c>
      <c r="D1024" s="5">
        <v>15</v>
      </c>
      <c r="E1024" s="5">
        <v>15</v>
      </c>
      <c r="F1024" s="5">
        <v>6</v>
      </c>
      <c r="G1024" s="5">
        <v>10</v>
      </c>
      <c r="H1024" s="5">
        <v>12</v>
      </c>
      <c r="I1024" s="5">
        <v>12</v>
      </c>
      <c r="J1024" s="5">
        <v>10</v>
      </c>
      <c r="K1024" s="5">
        <v>10</v>
      </c>
      <c r="L1024" s="6">
        <v>11</v>
      </c>
      <c r="M1024" s="5">
        <v>12</v>
      </c>
      <c r="N1024" s="5">
        <v>7</v>
      </c>
      <c r="O1024" s="5">
        <v>8</v>
      </c>
      <c r="P1024" s="5">
        <v>9</v>
      </c>
      <c r="Q1024" s="5">
        <v>9</v>
      </c>
      <c r="R1024" s="5">
        <v>4</v>
      </c>
      <c r="S1024" s="5">
        <v>23</v>
      </c>
      <c r="T1024" s="5">
        <v>22</v>
      </c>
      <c r="U1024" s="5">
        <v>21</v>
      </c>
      <c r="V1024" s="5">
        <v>17</v>
      </c>
      <c r="W1024" s="5">
        <v>16</v>
      </c>
      <c r="X1024" s="5">
        <v>8</v>
      </c>
      <c r="Y1024" s="5">
        <v>14</v>
      </c>
      <c r="Z1024" s="5">
        <v>5</v>
      </c>
      <c r="AA1024" s="7">
        <v>21</v>
      </c>
      <c r="AB1024" s="7">
        <v>17</v>
      </c>
      <c r="AC1024" s="7">
        <v>16</v>
      </c>
      <c r="AD1024" s="5">
        <v>74.099999999999994</v>
      </c>
      <c r="AE1024" s="5">
        <v>74.099999999999994</v>
      </c>
      <c r="AF1024" s="5">
        <v>0</v>
      </c>
      <c r="AG1024" s="5">
        <v>61.767000000000003</v>
      </c>
      <c r="AH1024" s="8">
        <v>740790</v>
      </c>
      <c r="AI1024" s="8">
        <v>3254200</v>
      </c>
      <c r="AJ1024" s="8">
        <v>4063600</v>
      </c>
      <c r="AK1024" s="8">
        <v>9858900</v>
      </c>
      <c r="AL1024" s="8">
        <v>13483000</v>
      </c>
      <c r="AM1024" s="8">
        <v>11233000</v>
      </c>
      <c r="AN1024" s="8">
        <v>26882000</v>
      </c>
      <c r="AO1024" s="8">
        <v>25524000</v>
      </c>
      <c r="AP1024" s="8">
        <v>3139400</v>
      </c>
      <c r="AQ1024" s="8">
        <v>5533300</v>
      </c>
      <c r="AR1024" s="8">
        <v>6711600</v>
      </c>
      <c r="AS1024" s="8">
        <v>6232100</v>
      </c>
      <c r="AT1024" s="16">
        <v>-2.1011257390632134</v>
      </c>
      <c r="AU1024" s="16">
        <v>1.9965692220017854</v>
      </c>
      <c r="AV1024" s="16">
        <v>-2.7850680999188144</v>
      </c>
      <c r="AW1024" s="16">
        <v>0.6948021352570477</v>
      </c>
      <c r="AX1024" s="16">
        <v>-1.1971311943487128</v>
      </c>
      <c r="AY1024" s="23">
        <v>1.3522867158821319</v>
      </c>
    </row>
    <row r="1025" spans="1:51" x14ac:dyDescent="0.3">
      <c r="A1025" s="4" t="s">
        <v>2215</v>
      </c>
      <c r="B1025" s="5" t="s">
        <v>2215</v>
      </c>
      <c r="C1025" s="5" t="s">
        <v>38</v>
      </c>
      <c r="D1025" s="5">
        <v>15</v>
      </c>
      <c r="E1025" s="5">
        <v>15</v>
      </c>
      <c r="F1025" s="5">
        <v>12</v>
      </c>
      <c r="G1025" s="5">
        <v>13</v>
      </c>
      <c r="H1025" s="5">
        <v>12</v>
      </c>
      <c r="I1025" s="5">
        <v>12</v>
      </c>
      <c r="J1025" s="5">
        <v>13</v>
      </c>
      <c r="K1025" s="5">
        <v>12</v>
      </c>
      <c r="L1025" s="6">
        <v>5</v>
      </c>
      <c r="M1025" s="5">
        <v>7</v>
      </c>
      <c r="N1025" s="5">
        <v>7</v>
      </c>
      <c r="O1025" s="5">
        <v>13</v>
      </c>
      <c r="P1025" s="5">
        <v>11</v>
      </c>
      <c r="Q1025" s="5">
        <v>11</v>
      </c>
      <c r="R1025" s="5">
        <v>6</v>
      </c>
      <c r="S1025" s="5">
        <v>8</v>
      </c>
      <c r="T1025" s="5">
        <v>8</v>
      </c>
      <c r="U1025" s="5">
        <v>11</v>
      </c>
      <c r="V1025" s="5">
        <v>8</v>
      </c>
      <c r="W1025" s="5">
        <v>9</v>
      </c>
      <c r="X1025" s="5">
        <v>2</v>
      </c>
      <c r="Y1025" s="5">
        <v>1</v>
      </c>
      <c r="Z1025" s="5">
        <v>1</v>
      </c>
      <c r="AA1025" s="7">
        <v>11</v>
      </c>
      <c r="AB1025" s="7">
        <v>8</v>
      </c>
      <c r="AC1025" s="7">
        <v>9</v>
      </c>
      <c r="AD1025" s="5">
        <v>19.7</v>
      </c>
      <c r="AE1025" s="5">
        <v>19.7</v>
      </c>
      <c r="AF1025" s="5">
        <v>0</v>
      </c>
      <c r="AG1025" s="5">
        <v>49.841000000000001</v>
      </c>
      <c r="AH1025" s="8">
        <v>927480</v>
      </c>
      <c r="AI1025" s="8">
        <v>649870</v>
      </c>
      <c r="AJ1025" s="8">
        <v>722650</v>
      </c>
      <c r="AK1025" s="8">
        <v>997590</v>
      </c>
      <c r="AL1025" s="8">
        <v>906360</v>
      </c>
      <c r="AM1025" s="8">
        <v>1012000</v>
      </c>
      <c r="AN1025" s="8">
        <v>231460</v>
      </c>
      <c r="AO1025" s="8">
        <v>270910</v>
      </c>
      <c r="AP1025" s="8">
        <v>705590</v>
      </c>
      <c r="AQ1025" s="8">
        <v>383220</v>
      </c>
      <c r="AR1025" s="8">
        <v>324070</v>
      </c>
      <c r="AS1025" s="8">
        <v>361400</v>
      </c>
      <c r="AT1025" s="16">
        <v>-0.34233212071382429</v>
      </c>
      <c r="AU1025" s="16">
        <v>1.0220488342913128</v>
      </c>
      <c r="AV1025" s="16">
        <v>0.92906117865656257</v>
      </c>
      <c r="AW1025" s="16">
        <v>0.6890673725595714</v>
      </c>
      <c r="AX1025" s="16">
        <v>1.1057904368505034</v>
      </c>
      <c r="AY1025" s="23">
        <v>1.5827385532224292</v>
      </c>
    </row>
    <row r="1026" spans="1:51" x14ac:dyDescent="0.3">
      <c r="A1026" s="4" t="s">
        <v>2184</v>
      </c>
      <c r="B1026" s="5" t="s">
        <v>2185</v>
      </c>
      <c r="C1026" s="5" t="s">
        <v>2186</v>
      </c>
      <c r="D1026" s="5">
        <v>15</v>
      </c>
      <c r="E1026" s="5">
        <v>15</v>
      </c>
      <c r="F1026" s="5">
        <v>11</v>
      </c>
      <c r="G1026" s="5">
        <v>13</v>
      </c>
      <c r="H1026" s="5">
        <v>14</v>
      </c>
      <c r="I1026" s="5">
        <v>13</v>
      </c>
      <c r="J1026" s="5">
        <v>13</v>
      </c>
      <c r="K1026" s="5">
        <v>13</v>
      </c>
      <c r="L1026" s="6">
        <v>11</v>
      </c>
      <c r="M1026" s="5">
        <v>12</v>
      </c>
      <c r="N1026" s="5">
        <v>9</v>
      </c>
      <c r="O1026" s="5">
        <v>13</v>
      </c>
      <c r="P1026" s="5">
        <v>13</v>
      </c>
      <c r="Q1026" s="5">
        <v>13</v>
      </c>
      <c r="R1026" s="5">
        <v>15</v>
      </c>
      <c r="S1026" s="5">
        <v>23</v>
      </c>
      <c r="T1026" s="5">
        <v>21</v>
      </c>
      <c r="U1026" s="5">
        <v>27</v>
      </c>
      <c r="V1026" s="5">
        <v>24</v>
      </c>
      <c r="W1026" s="5">
        <v>25</v>
      </c>
      <c r="X1026" s="5">
        <v>23</v>
      </c>
      <c r="Y1026" s="5">
        <v>24</v>
      </c>
      <c r="Z1026" s="5">
        <v>9</v>
      </c>
      <c r="AA1026" s="7">
        <v>27</v>
      </c>
      <c r="AB1026" s="7">
        <v>24</v>
      </c>
      <c r="AC1026" s="7">
        <v>25</v>
      </c>
      <c r="AD1026" s="5">
        <v>15.6</v>
      </c>
      <c r="AE1026" s="5">
        <v>15.6</v>
      </c>
      <c r="AF1026" s="5">
        <v>0</v>
      </c>
      <c r="AG1026" s="5">
        <v>140.16</v>
      </c>
      <c r="AH1026" s="8">
        <v>11251000</v>
      </c>
      <c r="AI1026" s="8">
        <v>17095000</v>
      </c>
      <c r="AJ1026" s="8">
        <v>15782000</v>
      </c>
      <c r="AK1026" s="8">
        <v>26413000</v>
      </c>
      <c r="AL1026" s="8">
        <v>26850000</v>
      </c>
      <c r="AM1026" s="8">
        <v>28740000</v>
      </c>
      <c r="AN1026" s="8">
        <v>73031000</v>
      </c>
      <c r="AO1026" s="8">
        <v>63501000</v>
      </c>
      <c r="AP1026" s="8">
        <v>12111000</v>
      </c>
      <c r="AQ1026" s="8">
        <v>29128000</v>
      </c>
      <c r="AR1026" s="8">
        <v>20802000</v>
      </c>
      <c r="AS1026" s="8">
        <v>25101000</v>
      </c>
      <c r="AT1026" s="16">
        <v>-0.8939823283265842</v>
      </c>
      <c r="AU1026" s="16">
        <v>1.8207481304140398</v>
      </c>
      <c r="AV1026" s="16">
        <v>-1.7520852573653354</v>
      </c>
      <c r="AW1026" s="16">
        <v>0.65770589503785093</v>
      </c>
      <c r="AX1026" s="16">
        <v>-0.76579242438995365</v>
      </c>
      <c r="AY1026" s="23">
        <v>0.88744333224546379</v>
      </c>
    </row>
    <row r="1027" spans="1:51" x14ac:dyDescent="0.3">
      <c r="A1027" s="4" t="s">
        <v>2190</v>
      </c>
      <c r="B1027" s="5" t="s">
        <v>2190</v>
      </c>
      <c r="C1027" s="5" t="s">
        <v>2191</v>
      </c>
      <c r="D1027" s="5">
        <v>15</v>
      </c>
      <c r="E1027" s="5">
        <v>15</v>
      </c>
      <c r="F1027" s="5">
        <v>11</v>
      </c>
      <c r="G1027" s="5">
        <v>14</v>
      </c>
      <c r="H1027" s="5">
        <v>13</v>
      </c>
      <c r="I1027" s="5">
        <v>11</v>
      </c>
      <c r="J1027" s="5">
        <v>11</v>
      </c>
      <c r="K1027" s="5">
        <v>12</v>
      </c>
      <c r="L1027" s="6">
        <v>8</v>
      </c>
      <c r="M1027" s="5">
        <v>9</v>
      </c>
      <c r="N1027" s="5">
        <v>7</v>
      </c>
      <c r="O1027" s="5">
        <v>10</v>
      </c>
      <c r="P1027" s="5">
        <v>11</v>
      </c>
      <c r="Q1027" s="5">
        <v>11</v>
      </c>
      <c r="R1027" s="5">
        <v>6</v>
      </c>
      <c r="S1027" s="5">
        <v>14</v>
      </c>
      <c r="T1027" s="5">
        <v>11</v>
      </c>
      <c r="U1027" s="5">
        <v>9</v>
      </c>
      <c r="V1027" s="5">
        <v>10</v>
      </c>
      <c r="W1027" s="5">
        <v>10</v>
      </c>
      <c r="X1027" s="5">
        <v>7</v>
      </c>
      <c r="Y1027" s="5">
        <v>11</v>
      </c>
      <c r="Z1027" s="5">
        <v>4</v>
      </c>
      <c r="AA1027" s="7">
        <v>9</v>
      </c>
      <c r="AB1027" s="7">
        <v>10</v>
      </c>
      <c r="AC1027" s="7">
        <v>10</v>
      </c>
      <c r="AD1027" s="5">
        <v>55.4</v>
      </c>
      <c r="AE1027" s="5">
        <v>55.4</v>
      </c>
      <c r="AF1027" s="5">
        <v>0</v>
      </c>
      <c r="AG1027" s="5">
        <v>127.2</v>
      </c>
      <c r="AH1027" s="8">
        <v>1359300</v>
      </c>
      <c r="AI1027" s="8">
        <v>2250400</v>
      </c>
      <c r="AJ1027" s="8">
        <v>2349500</v>
      </c>
      <c r="AK1027" s="8">
        <v>2104700</v>
      </c>
      <c r="AL1027" s="8">
        <v>1783800</v>
      </c>
      <c r="AM1027" s="8">
        <v>1506300</v>
      </c>
      <c r="AN1027" s="8">
        <v>1445500</v>
      </c>
      <c r="AO1027" s="8">
        <v>1506900</v>
      </c>
      <c r="AP1027" s="8">
        <v>1335100</v>
      </c>
      <c r="AQ1027" s="8">
        <v>1188300</v>
      </c>
      <c r="AR1027" s="8">
        <v>948270</v>
      </c>
      <c r="AS1027" s="8">
        <v>1086200</v>
      </c>
      <c r="AT1027" s="16">
        <v>0.14354919129727148</v>
      </c>
      <c r="AU1027" s="16">
        <v>0.13516987346579179</v>
      </c>
      <c r="AV1027" s="16">
        <v>0.47498199606309749</v>
      </c>
      <c r="AW1027" s="16">
        <v>0.63005025179636331</v>
      </c>
      <c r="AX1027" s="16">
        <v>0.88681743635091759</v>
      </c>
      <c r="AY1027" s="23">
        <v>0.87607741042086662</v>
      </c>
    </row>
    <row r="1028" spans="1:51" x14ac:dyDescent="0.3">
      <c r="A1028" s="4" t="s">
        <v>2342</v>
      </c>
      <c r="B1028" s="5" t="s">
        <v>2342</v>
      </c>
      <c r="C1028" s="5" t="s">
        <v>38</v>
      </c>
      <c r="D1028" s="5">
        <v>15</v>
      </c>
      <c r="E1028" s="5">
        <v>15</v>
      </c>
      <c r="F1028" s="5">
        <v>14</v>
      </c>
      <c r="G1028" s="5">
        <v>15</v>
      </c>
      <c r="H1028" s="5">
        <v>14</v>
      </c>
      <c r="I1028" s="5">
        <v>14</v>
      </c>
      <c r="J1028" s="5">
        <v>12</v>
      </c>
      <c r="K1028" s="5">
        <v>13</v>
      </c>
      <c r="L1028" s="6">
        <v>11</v>
      </c>
      <c r="M1028" s="5">
        <v>13</v>
      </c>
      <c r="N1028" s="5">
        <v>9</v>
      </c>
      <c r="O1028" s="5">
        <v>12</v>
      </c>
      <c r="P1028" s="5">
        <v>12</v>
      </c>
      <c r="Q1028" s="5">
        <v>12</v>
      </c>
      <c r="R1028" s="5">
        <v>8</v>
      </c>
      <c r="S1028" s="5">
        <v>12</v>
      </c>
      <c r="T1028" s="5">
        <v>11</v>
      </c>
      <c r="U1028" s="5">
        <v>10</v>
      </c>
      <c r="V1028" s="5">
        <v>11</v>
      </c>
      <c r="W1028" s="5">
        <v>10</v>
      </c>
      <c r="X1028" s="5">
        <v>11</v>
      </c>
      <c r="Y1028" s="5">
        <v>10</v>
      </c>
      <c r="Z1028" s="5">
        <v>4</v>
      </c>
      <c r="AA1028" s="7">
        <v>10</v>
      </c>
      <c r="AB1028" s="7">
        <v>11</v>
      </c>
      <c r="AC1028" s="7">
        <v>10</v>
      </c>
      <c r="AD1028" s="5">
        <v>48.9</v>
      </c>
      <c r="AE1028" s="5">
        <v>48.9</v>
      </c>
      <c r="AF1028" s="5">
        <v>0</v>
      </c>
      <c r="AG1028" s="5">
        <v>191.2</v>
      </c>
      <c r="AH1028" s="8">
        <v>1134000</v>
      </c>
      <c r="AI1028" s="8">
        <v>1016300</v>
      </c>
      <c r="AJ1028" s="8">
        <v>1110200</v>
      </c>
      <c r="AK1028" s="8">
        <v>1844700</v>
      </c>
      <c r="AL1028" s="8">
        <v>1959700</v>
      </c>
      <c r="AM1028" s="8">
        <v>1916200</v>
      </c>
      <c r="AN1028" s="8">
        <v>2518200</v>
      </c>
      <c r="AO1028" s="8">
        <v>1841000</v>
      </c>
      <c r="AP1028" s="8">
        <v>960010</v>
      </c>
      <c r="AQ1028" s="8">
        <v>654110</v>
      </c>
      <c r="AR1028" s="8">
        <v>704870</v>
      </c>
      <c r="AS1028" s="8">
        <v>641370</v>
      </c>
      <c r="AT1028" s="16">
        <v>-0.81107325097999894</v>
      </c>
      <c r="AU1028" s="16">
        <v>2.1729306111080753</v>
      </c>
      <c r="AV1028" s="16">
        <v>-0.70611877529356093</v>
      </c>
      <c r="AW1028" s="16">
        <v>0.57593586366485361</v>
      </c>
      <c r="AX1028" s="16">
        <v>0.70484077019142743</v>
      </c>
      <c r="AY1028" s="23">
        <v>1.7861072900739674</v>
      </c>
    </row>
    <row r="1029" spans="1:51" x14ac:dyDescent="0.3">
      <c r="A1029" s="4" t="s">
        <v>2241</v>
      </c>
      <c r="B1029" s="5" t="s">
        <v>2242</v>
      </c>
      <c r="C1029" s="5" t="s">
        <v>2243</v>
      </c>
      <c r="D1029" s="5">
        <v>15</v>
      </c>
      <c r="E1029" s="5">
        <v>15</v>
      </c>
      <c r="F1029" s="5">
        <v>13</v>
      </c>
      <c r="G1029" s="5">
        <v>12</v>
      </c>
      <c r="H1029" s="5">
        <v>10</v>
      </c>
      <c r="I1029" s="5">
        <v>12</v>
      </c>
      <c r="J1029" s="5">
        <v>11</v>
      </c>
      <c r="K1029" s="5">
        <v>13</v>
      </c>
      <c r="L1029" s="6">
        <v>8</v>
      </c>
      <c r="M1029" s="5">
        <v>10</v>
      </c>
      <c r="N1029" s="5">
        <v>7</v>
      </c>
      <c r="O1029" s="5">
        <v>13</v>
      </c>
      <c r="P1029" s="5">
        <v>13</v>
      </c>
      <c r="Q1029" s="5">
        <v>13</v>
      </c>
      <c r="R1029" s="5">
        <v>8</v>
      </c>
      <c r="S1029" s="5">
        <v>8</v>
      </c>
      <c r="T1029" s="5">
        <v>5</v>
      </c>
      <c r="U1029" s="5">
        <v>13</v>
      </c>
      <c r="V1029" s="5">
        <v>6</v>
      </c>
      <c r="W1029" s="5">
        <v>8</v>
      </c>
      <c r="X1029" s="5">
        <v>3</v>
      </c>
      <c r="Y1029" s="5">
        <v>4</v>
      </c>
      <c r="Z1029" s="5">
        <v>3</v>
      </c>
      <c r="AA1029" s="7">
        <v>13</v>
      </c>
      <c r="AB1029" s="7">
        <v>6</v>
      </c>
      <c r="AC1029" s="7">
        <v>8</v>
      </c>
      <c r="AD1029" s="5">
        <v>32.5</v>
      </c>
      <c r="AE1029" s="5">
        <v>32.5</v>
      </c>
      <c r="AF1029" s="5">
        <v>0</v>
      </c>
      <c r="AG1029" s="5">
        <v>98.852000000000004</v>
      </c>
      <c r="AH1029" s="8">
        <v>393880</v>
      </c>
      <c r="AI1029" s="8">
        <v>267360</v>
      </c>
      <c r="AJ1029" s="8">
        <v>281510</v>
      </c>
      <c r="AK1029" s="8">
        <v>587840</v>
      </c>
      <c r="AL1029" s="8">
        <v>691720</v>
      </c>
      <c r="AM1029" s="8">
        <v>736520</v>
      </c>
      <c r="AN1029" s="8">
        <v>339310</v>
      </c>
      <c r="AO1029" s="8">
        <v>369480</v>
      </c>
      <c r="AP1029" s="8">
        <v>353140</v>
      </c>
      <c r="AQ1029" s="8">
        <v>516910</v>
      </c>
      <c r="AR1029" s="8">
        <v>439060</v>
      </c>
      <c r="AS1029" s="8">
        <v>423790</v>
      </c>
      <c r="AT1029" s="16">
        <v>-1.0966057370255835</v>
      </c>
      <c r="AU1029" s="16">
        <v>1.3084977228054353</v>
      </c>
      <c r="AV1029" s="16">
        <v>-0.17174151963493811</v>
      </c>
      <c r="AW1029" s="16">
        <v>0.3057305857883687</v>
      </c>
      <c r="AX1029" s="16">
        <v>-0.54947019121827112</v>
      </c>
      <c r="AY1029" s="23">
        <v>2.0312191011469567</v>
      </c>
    </row>
    <row r="1030" spans="1:51" x14ac:dyDescent="0.3">
      <c r="A1030" s="4" t="s">
        <v>2376</v>
      </c>
      <c r="B1030" s="5" t="s">
        <v>2377</v>
      </c>
      <c r="C1030" s="5" t="s">
        <v>2378</v>
      </c>
      <c r="D1030" s="5">
        <v>15</v>
      </c>
      <c r="E1030" s="5">
        <v>15</v>
      </c>
      <c r="F1030" s="5">
        <v>15</v>
      </c>
      <c r="G1030" s="5">
        <v>15</v>
      </c>
      <c r="H1030" s="5">
        <v>15</v>
      </c>
      <c r="I1030" s="5">
        <v>15</v>
      </c>
      <c r="J1030" s="5">
        <v>15</v>
      </c>
      <c r="K1030" s="5">
        <v>15</v>
      </c>
      <c r="L1030" s="6">
        <v>15</v>
      </c>
      <c r="M1030" s="5">
        <v>15</v>
      </c>
      <c r="N1030" s="5">
        <v>14</v>
      </c>
      <c r="O1030" s="5">
        <v>15</v>
      </c>
      <c r="P1030" s="5">
        <v>15</v>
      </c>
      <c r="Q1030" s="5">
        <v>15</v>
      </c>
      <c r="R1030" s="5">
        <v>19</v>
      </c>
      <c r="S1030" s="5">
        <v>24</v>
      </c>
      <c r="T1030" s="5">
        <v>22</v>
      </c>
      <c r="U1030" s="5">
        <v>21</v>
      </c>
      <c r="V1030" s="5">
        <v>21</v>
      </c>
      <c r="W1030" s="5">
        <v>19</v>
      </c>
      <c r="X1030" s="5">
        <v>16</v>
      </c>
      <c r="Y1030" s="5">
        <v>15</v>
      </c>
      <c r="Z1030" s="5">
        <v>6</v>
      </c>
      <c r="AA1030" s="7">
        <v>21</v>
      </c>
      <c r="AB1030" s="7">
        <v>21</v>
      </c>
      <c r="AC1030" s="7">
        <v>19</v>
      </c>
      <c r="AD1030" s="5">
        <v>76.900000000000006</v>
      </c>
      <c r="AE1030" s="5">
        <v>76.900000000000006</v>
      </c>
      <c r="AF1030" s="5">
        <v>0</v>
      </c>
      <c r="AG1030" s="5">
        <v>268.61</v>
      </c>
      <c r="AH1030" s="8">
        <v>10275000</v>
      </c>
      <c r="AI1030" s="8">
        <v>14872000</v>
      </c>
      <c r="AJ1030" s="8">
        <v>15953000</v>
      </c>
      <c r="AK1030" s="8">
        <v>12577000</v>
      </c>
      <c r="AL1030" s="8">
        <v>20397000</v>
      </c>
      <c r="AM1030" s="8">
        <v>13038000</v>
      </c>
      <c r="AN1030" s="8">
        <v>23552000</v>
      </c>
      <c r="AO1030" s="8">
        <v>22341000</v>
      </c>
      <c r="AP1030" s="8">
        <v>8876900</v>
      </c>
      <c r="AQ1030" s="8">
        <v>11936000</v>
      </c>
      <c r="AR1030" s="8">
        <v>13463000</v>
      </c>
      <c r="AS1030" s="8">
        <v>13100000</v>
      </c>
      <c r="AT1030" s="16">
        <v>-0.16287177340947362</v>
      </c>
      <c r="AU1030" s="16">
        <v>0.24107192357961199</v>
      </c>
      <c r="AV1030" s="16">
        <v>-0.41424485235987912</v>
      </c>
      <c r="AW1030" s="16">
        <v>0.2756156967684108</v>
      </c>
      <c r="AX1030" s="16">
        <v>9.4317421184549458E-2</v>
      </c>
      <c r="AY1030" s="23">
        <v>0.23535105542220564</v>
      </c>
    </row>
    <row r="1031" spans="1:51" x14ac:dyDescent="0.3">
      <c r="A1031" s="4" t="s">
        <v>2321</v>
      </c>
      <c r="B1031" s="5" t="s">
        <v>2322</v>
      </c>
      <c r="C1031" s="5" t="s">
        <v>2323</v>
      </c>
      <c r="D1031" s="5">
        <v>15</v>
      </c>
      <c r="E1031" s="5">
        <v>15</v>
      </c>
      <c r="F1031" s="5">
        <v>14</v>
      </c>
      <c r="G1031" s="5">
        <v>14</v>
      </c>
      <c r="H1031" s="5">
        <v>14</v>
      </c>
      <c r="I1031" s="5">
        <v>13</v>
      </c>
      <c r="J1031" s="5">
        <v>13</v>
      </c>
      <c r="K1031" s="5">
        <v>12</v>
      </c>
      <c r="L1031" s="6">
        <v>14</v>
      </c>
      <c r="M1031" s="5">
        <v>15</v>
      </c>
      <c r="N1031" s="5">
        <v>12</v>
      </c>
      <c r="O1031" s="5">
        <v>14</v>
      </c>
      <c r="P1031" s="5">
        <v>14</v>
      </c>
      <c r="Q1031" s="5">
        <v>15</v>
      </c>
      <c r="R1031" s="5">
        <v>14</v>
      </c>
      <c r="S1031" s="5">
        <v>19</v>
      </c>
      <c r="T1031" s="5">
        <v>17</v>
      </c>
      <c r="U1031" s="5">
        <v>14</v>
      </c>
      <c r="V1031" s="5">
        <v>13</v>
      </c>
      <c r="W1031" s="5">
        <v>13</v>
      </c>
      <c r="X1031" s="5">
        <v>10</v>
      </c>
      <c r="Y1031" s="5">
        <v>14</v>
      </c>
      <c r="Z1031" s="5">
        <v>7</v>
      </c>
      <c r="AA1031" s="7">
        <v>14</v>
      </c>
      <c r="AB1031" s="7">
        <v>13</v>
      </c>
      <c r="AC1031" s="7">
        <v>13</v>
      </c>
      <c r="AD1031" s="5">
        <v>52.6</v>
      </c>
      <c r="AE1031" s="5">
        <v>52.6</v>
      </c>
      <c r="AF1031" s="5">
        <v>0</v>
      </c>
      <c r="AG1031" s="5">
        <v>236.96</v>
      </c>
      <c r="AH1031" s="8">
        <v>4735000</v>
      </c>
      <c r="AI1031" s="8">
        <v>4997400</v>
      </c>
      <c r="AJ1031" s="8">
        <v>6250900</v>
      </c>
      <c r="AK1031" s="8">
        <v>3886400</v>
      </c>
      <c r="AL1031" s="8">
        <v>3876000</v>
      </c>
      <c r="AM1031" s="8">
        <v>3833900</v>
      </c>
      <c r="AN1031" s="8">
        <v>9471300</v>
      </c>
      <c r="AO1031" s="8">
        <v>7658800</v>
      </c>
      <c r="AP1031" s="8">
        <v>3644100</v>
      </c>
      <c r="AQ1031" s="8">
        <v>5101200</v>
      </c>
      <c r="AR1031" s="8">
        <v>5001100</v>
      </c>
      <c r="AS1031" s="8">
        <v>5580600</v>
      </c>
      <c r="AT1031" s="16">
        <v>0.46290074379220769</v>
      </c>
      <c r="AU1031" s="16">
        <v>1.0257937399602965</v>
      </c>
      <c r="AV1031" s="16">
        <v>-0.37822761511191705</v>
      </c>
      <c r="AW1031" s="16">
        <v>0.26682371328399296</v>
      </c>
      <c r="AX1031" s="16">
        <v>2.737294601299672E-2</v>
      </c>
      <c r="AY1031" s="23">
        <v>0.11185676515572453</v>
      </c>
    </row>
    <row r="1032" spans="1:51" x14ac:dyDescent="0.3">
      <c r="A1032" s="4" t="s">
        <v>2210</v>
      </c>
      <c r="B1032" s="5" t="s">
        <v>2211</v>
      </c>
      <c r="C1032" s="5" t="s">
        <v>2212</v>
      </c>
      <c r="D1032" s="5">
        <v>15</v>
      </c>
      <c r="E1032" s="5">
        <v>15</v>
      </c>
      <c r="F1032" s="5">
        <v>12</v>
      </c>
      <c r="G1032" s="5">
        <v>12</v>
      </c>
      <c r="H1032" s="5">
        <v>14</v>
      </c>
      <c r="I1032" s="5">
        <v>12</v>
      </c>
      <c r="J1032" s="5">
        <v>13</v>
      </c>
      <c r="K1032" s="5">
        <v>13</v>
      </c>
      <c r="L1032" s="6">
        <v>9</v>
      </c>
      <c r="M1032" s="5">
        <v>11</v>
      </c>
      <c r="N1032" s="5">
        <v>10</v>
      </c>
      <c r="O1032" s="5">
        <v>10</v>
      </c>
      <c r="P1032" s="5">
        <v>12</v>
      </c>
      <c r="Q1032" s="5">
        <v>11</v>
      </c>
      <c r="R1032" s="5">
        <v>11</v>
      </c>
      <c r="S1032" s="5">
        <v>11</v>
      </c>
      <c r="T1032" s="5">
        <v>12</v>
      </c>
      <c r="U1032" s="5">
        <v>13</v>
      </c>
      <c r="V1032" s="5">
        <v>15</v>
      </c>
      <c r="W1032" s="5">
        <v>14</v>
      </c>
      <c r="X1032" s="5">
        <v>8</v>
      </c>
      <c r="Y1032" s="5">
        <v>10</v>
      </c>
      <c r="Z1032" s="5">
        <v>11</v>
      </c>
      <c r="AA1032" s="7">
        <v>13</v>
      </c>
      <c r="AB1032" s="7">
        <v>15</v>
      </c>
      <c r="AC1032" s="7">
        <v>14</v>
      </c>
      <c r="AD1032" s="5">
        <v>41.7</v>
      </c>
      <c r="AE1032" s="5">
        <v>41.7</v>
      </c>
      <c r="AF1032" s="5">
        <v>0</v>
      </c>
      <c r="AG1032" s="5">
        <v>64.977000000000004</v>
      </c>
      <c r="AH1032" s="8">
        <v>1247300</v>
      </c>
      <c r="AI1032" s="8">
        <v>819290</v>
      </c>
      <c r="AJ1032" s="8">
        <v>760090</v>
      </c>
      <c r="AK1032" s="8">
        <v>942320</v>
      </c>
      <c r="AL1032" s="8">
        <v>917470</v>
      </c>
      <c r="AM1032" s="8">
        <v>848270</v>
      </c>
      <c r="AN1032" s="8">
        <v>1007300</v>
      </c>
      <c r="AO1032" s="8">
        <v>903030</v>
      </c>
      <c r="AP1032" s="8">
        <v>1516500</v>
      </c>
      <c r="AQ1032" s="8">
        <v>501700</v>
      </c>
      <c r="AR1032" s="8">
        <v>441820</v>
      </c>
      <c r="AS1032" s="8">
        <v>441850</v>
      </c>
      <c r="AT1032" s="16">
        <v>6.1848865479601473E-2</v>
      </c>
      <c r="AU1032" s="16">
        <v>0.10022901675927347</v>
      </c>
      <c r="AV1032" s="16">
        <v>-0.27776605443501712</v>
      </c>
      <c r="AW1032" s="16">
        <v>0.2473513209167704</v>
      </c>
      <c r="AX1032" s="16">
        <v>1.0288372312984826</v>
      </c>
      <c r="AY1032" s="23">
        <v>1.1583148138854409</v>
      </c>
    </row>
    <row r="1033" spans="1:51" x14ac:dyDescent="0.3">
      <c r="A1033" s="4" t="s">
        <v>2216</v>
      </c>
      <c r="B1033" s="5" t="s">
        <v>2217</v>
      </c>
      <c r="C1033" s="5" t="s">
        <v>2218</v>
      </c>
      <c r="D1033" s="5">
        <v>16</v>
      </c>
      <c r="E1033" s="5">
        <v>16</v>
      </c>
      <c r="F1033" s="5">
        <v>12</v>
      </c>
      <c r="G1033" s="5">
        <v>13</v>
      </c>
      <c r="H1033" s="5">
        <v>13</v>
      </c>
      <c r="I1033" s="5">
        <v>14</v>
      </c>
      <c r="J1033" s="5">
        <v>15</v>
      </c>
      <c r="K1033" s="5">
        <v>16</v>
      </c>
      <c r="L1033" s="6">
        <v>6</v>
      </c>
      <c r="M1033" s="5">
        <v>8</v>
      </c>
      <c r="N1033" s="5">
        <v>7</v>
      </c>
      <c r="O1033" s="5">
        <v>14</v>
      </c>
      <c r="P1033" s="5">
        <v>13</v>
      </c>
      <c r="Q1033" s="5">
        <v>16</v>
      </c>
      <c r="R1033" s="5">
        <v>7</v>
      </c>
      <c r="S1033" s="5">
        <v>7</v>
      </c>
      <c r="T1033" s="5">
        <v>6</v>
      </c>
      <c r="U1033" s="5">
        <v>10</v>
      </c>
      <c r="V1033" s="5">
        <v>8</v>
      </c>
      <c r="W1033" s="5">
        <v>11</v>
      </c>
      <c r="X1033" s="5">
        <v>2</v>
      </c>
      <c r="Y1033" s="5">
        <v>3</v>
      </c>
      <c r="Z1033" s="5">
        <v>0</v>
      </c>
      <c r="AA1033" s="7">
        <v>10</v>
      </c>
      <c r="AB1033" s="7">
        <v>8</v>
      </c>
      <c r="AC1033" s="7">
        <v>11</v>
      </c>
      <c r="AD1033" s="5">
        <v>31.8</v>
      </c>
      <c r="AE1033" s="5">
        <v>31.8</v>
      </c>
      <c r="AF1033" s="5">
        <v>0</v>
      </c>
      <c r="AG1033" s="5">
        <v>53.356999999999999</v>
      </c>
      <c r="AH1033" s="8">
        <v>429500</v>
      </c>
      <c r="AI1033" s="8">
        <v>293890</v>
      </c>
      <c r="AJ1033" s="8">
        <v>284650</v>
      </c>
      <c r="AK1033" s="8">
        <v>635480</v>
      </c>
      <c r="AL1033" s="8">
        <v>617030</v>
      </c>
      <c r="AM1033" s="8">
        <v>588850</v>
      </c>
      <c r="AN1033" s="8">
        <v>644250</v>
      </c>
      <c r="AO1033" s="8">
        <v>440350</v>
      </c>
      <c r="AP1033" s="8">
        <v>435240</v>
      </c>
      <c r="AQ1033" s="8">
        <v>327810</v>
      </c>
      <c r="AR1033" s="8">
        <v>348100</v>
      </c>
      <c r="AS1033" s="8">
        <v>357530</v>
      </c>
      <c r="AT1033" s="16">
        <v>-0.86921882470193157</v>
      </c>
      <c r="AU1033" s="16">
        <v>1.7782737914544915</v>
      </c>
      <c r="AV1033" s="16">
        <v>-0.59236656553448597</v>
      </c>
      <c r="AW1033" s="16">
        <v>1.7856659770254808</v>
      </c>
      <c r="AX1033" s="16">
        <v>-3.5901742946417646E-2</v>
      </c>
      <c r="AY1033" s="23">
        <v>4.9417362796372856E-2</v>
      </c>
    </row>
    <row r="1034" spans="1:51" x14ac:dyDescent="0.3">
      <c r="A1034" s="4" t="s">
        <v>2167</v>
      </c>
      <c r="B1034" s="5" t="s">
        <v>2168</v>
      </c>
      <c r="C1034" s="5" t="s">
        <v>2169</v>
      </c>
      <c r="D1034" s="5">
        <v>16</v>
      </c>
      <c r="E1034" s="5">
        <v>16</v>
      </c>
      <c r="F1034" s="5">
        <v>11</v>
      </c>
      <c r="G1034" s="5">
        <v>13</v>
      </c>
      <c r="H1034" s="5">
        <v>12</v>
      </c>
      <c r="I1034" s="5">
        <v>11</v>
      </c>
      <c r="J1034" s="5">
        <v>11</v>
      </c>
      <c r="K1034" s="5">
        <v>10</v>
      </c>
      <c r="L1034" s="6">
        <v>8</v>
      </c>
      <c r="M1034" s="5">
        <v>11</v>
      </c>
      <c r="N1034" s="5">
        <v>7</v>
      </c>
      <c r="O1034" s="5">
        <v>12</v>
      </c>
      <c r="P1034" s="5">
        <v>7</v>
      </c>
      <c r="Q1034" s="5">
        <v>11</v>
      </c>
      <c r="R1034" s="5">
        <v>9</v>
      </c>
      <c r="S1034" s="5">
        <v>15</v>
      </c>
      <c r="T1034" s="5">
        <v>15</v>
      </c>
      <c r="U1034" s="5">
        <v>9</v>
      </c>
      <c r="V1034" s="5">
        <v>8</v>
      </c>
      <c r="W1034" s="5">
        <v>9</v>
      </c>
      <c r="X1034" s="5">
        <v>3</v>
      </c>
      <c r="Y1034" s="5">
        <v>5</v>
      </c>
      <c r="Z1034" s="5">
        <v>3</v>
      </c>
      <c r="AA1034" s="7">
        <v>9</v>
      </c>
      <c r="AB1034" s="7">
        <v>8</v>
      </c>
      <c r="AC1034" s="7">
        <v>9</v>
      </c>
      <c r="AD1034" s="5">
        <v>57.8</v>
      </c>
      <c r="AE1034" s="5">
        <v>57.8</v>
      </c>
      <c r="AF1034" s="5">
        <v>0</v>
      </c>
      <c r="AG1034" s="5">
        <v>104.81</v>
      </c>
      <c r="AH1034" s="8">
        <v>1124100</v>
      </c>
      <c r="AI1034" s="8">
        <v>864790</v>
      </c>
      <c r="AJ1034" s="8">
        <v>925670</v>
      </c>
      <c r="AK1034" s="8">
        <v>1271600</v>
      </c>
      <c r="AL1034" s="8">
        <v>1653400</v>
      </c>
      <c r="AM1034" s="8">
        <v>1477700</v>
      </c>
      <c r="AN1034" s="8">
        <v>1863100</v>
      </c>
      <c r="AO1034" s="8">
        <v>1783900</v>
      </c>
      <c r="AP1034" s="8">
        <v>1477800</v>
      </c>
      <c r="AQ1034" s="8">
        <v>1156600</v>
      </c>
      <c r="AR1034" s="8">
        <v>903120</v>
      </c>
      <c r="AS1034" s="8">
        <v>1014100</v>
      </c>
      <c r="AT1034" s="16">
        <v>-0.59511044067680818</v>
      </c>
      <c r="AU1034" s="16">
        <v>0.92900858062877534</v>
      </c>
      <c r="AV1034" s="16">
        <v>-0.81421760152542366</v>
      </c>
      <c r="AW1034" s="16">
        <v>1.697705630654347</v>
      </c>
      <c r="AX1034" s="16">
        <v>-7.675458294153796E-2</v>
      </c>
      <c r="AY1034" s="23">
        <v>1.0177855462085055</v>
      </c>
    </row>
    <row r="1035" spans="1:51" x14ac:dyDescent="0.3">
      <c r="A1035" s="4" t="s">
        <v>2385</v>
      </c>
      <c r="B1035" s="5" t="s">
        <v>2385</v>
      </c>
      <c r="C1035" s="5" t="s">
        <v>38</v>
      </c>
      <c r="D1035" s="5">
        <v>16</v>
      </c>
      <c r="E1035" s="5">
        <v>16</v>
      </c>
      <c r="F1035" s="5">
        <v>15</v>
      </c>
      <c r="G1035" s="5">
        <v>15</v>
      </c>
      <c r="H1035" s="5">
        <v>16</v>
      </c>
      <c r="I1035" s="5">
        <v>10</v>
      </c>
      <c r="J1035" s="5">
        <v>10</v>
      </c>
      <c r="K1035" s="5">
        <v>11</v>
      </c>
      <c r="L1035" s="6">
        <v>5</v>
      </c>
      <c r="M1035" s="5">
        <v>6</v>
      </c>
      <c r="N1035" s="5">
        <v>5</v>
      </c>
      <c r="O1035" s="5">
        <v>5</v>
      </c>
      <c r="P1035" s="5">
        <v>5</v>
      </c>
      <c r="Q1035" s="5">
        <v>6</v>
      </c>
      <c r="R1035" s="5">
        <v>15</v>
      </c>
      <c r="S1035" s="5">
        <v>15</v>
      </c>
      <c r="T1035" s="5">
        <v>14</v>
      </c>
      <c r="U1035" s="5">
        <v>1</v>
      </c>
      <c r="V1035" s="5">
        <v>2</v>
      </c>
      <c r="W1035" s="5">
        <v>2</v>
      </c>
      <c r="X1035" s="5">
        <v>0</v>
      </c>
      <c r="Y1035" s="5">
        <v>3</v>
      </c>
      <c r="Z1035" s="5">
        <v>0</v>
      </c>
      <c r="AA1035" s="7">
        <v>1</v>
      </c>
      <c r="AB1035" s="7">
        <v>2</v>
      </c>
      <c r="AC1035" s="7">
        <v>2</v>
      </c>
      <c r="AD1035" s="5">
        <v>46.7</v>
      </c>
      <c r="AE1035" s="5">
        <v>46.7</v>
      </c>
      <c r="AF1035" s="5">
        <v>0</v>
      </c>
      <c r="AG1035" s="5">
        <v>130.41</v>
      </c>
      <c r="AH1035" s="8">
        <v>878980</v>
      </c>
      <c r="AI1035" s="8">
        <v>1014800</v>
      </c>
      <c r="AJ1035" s="8">
        <v>673430</v>
      </c>
      <c r="AK1035" s="8">
        <v>117490</v>
      </c>
      <c r="AL1035" s="8">
        <v>142190</v>
      </c>
      <c r="AM1035" s="8">
        <v>194180</v>
      </c>
      <c r="AN1035" s="8">
        <v>98863</v>
      </c>
      <c r="AO1035" s="8">
        <v>97732</v>
      </c>
      <c r="AP1035" s="8">
        <v>127410</v>
      </c>
      <c r="AQ1035" s="8">
        <v>33063</v>
      </c>
      <c r="AR1035" s="8">
        <v>34802</v>
      </c>
      <c r="AS1035" s="8">
        <v>29582</v>
      </c>
      <c r="AT1035" s="16">
        <v>2.4998820643564779</v>
      </c>
      <c r="AU1035" s="16">
        <v>1.5762890751991425</v>
      </c>
      <c r="AV1035" s="16">
        <v>2.986113332580338</v>
      </c>
      <c r="AW1035" s="16">
        <v>1.6914218847336815</v>
      </c>
      <c r="AX1035" s="16">
        <v>4.7194397328113968</v>
      </c>
      <c r="AY1035" s="23">
        <v>1.8603591478522412</v>
      </c>
    </row>
    <row r="1036" spans="1:51" x14ac:dyDescent="0.3">
      <c r="A1036" s="4" t="s">
        <v>2187</v>
      </c>
      <c r="B1036" s="5" t="s">
        <v>2188</v>
      </c>
      <c r="C1036" s="5" t="s">
        <v>2189</v>
      </c>
      <c r="D1036" s="5">
        <v>16</v>
      </c>
      <c r="E1036" s="5">
        <v>16</v>
      </c>
      <c r="F1036" s="5">
        <v>11</v>
      </c>
      <c r="G1036" s="5">
        <v>13</v>
      </c>
      <c r="H1036" s="5">
        <v>14</v>
      </c>
      <c r="I1036" s="5">
        <v>13</v>
      </c>
      <c r="J1036" s="5">
        <v>14</v>
      </c>
      <c r="K1036" s="5">
        <v>13</v>
      </c>
      <c r="L1036" s="6">
        <v>7</v>
      </c>
      <c r="M1036" s="5">
        <v>9</v>
      </c>
      <c r="N1036" s="5">
        <v>2</v>
      </c>
      <c r="O1036" s="5">
        <v>15</v>
      </c>
      <c r="P1036" s="5">
        <v>12</v>
      </c>
      <c r="Q1036" s="5">
        <v>14</v>
      </c>
      <c r="R1036" s="5">
        <v>3</v>
      </c>
      <c r="S1036" s="5">
        <v>9</v>
      </c>
      <c r="T1036" s="5">
        <v>6</v>
      </c>
      <c r="U1036" s="5">
        <v>9</v>
      </c>
      <c r="V1036" s="5">
        <v>8</v>
      </c>
      <c r="W1036" s="5">
        <v>9</v>
      </c>
      <c r="X1036" s="5">
        <v>2</v>
      </c>
      <c r="Y1036" s="5">
        <v>1</v>
      </c>
      <c r="Z1036" s="5">
        <v>0</v>
      </c>
      <c r="AA1036" s="7">
        <v>9</v>
      </c>
      <c r="AB1036" s="7">
        <v>8</v>
      </c>
      <c r="AC1036" s="7">
        <v>9</v>
      </c>
      <c r="AD1036" s="5">
        <v>29.5</v>
      </c>
      <c r="AE1036" s="5">
        <v>29.5</v>
      </c>
      <c r="AF1036" s="5">
        <v>0</v>
      </c>
      <c r="AG1036" s="5">
        <v>79.08</v>
      </c>
      <c r="AH1036" s="8">
        <v>399640</v>
      </c>
      <c r="AI1036" s="8">
        <v>497010</v>
      </c>
      <c r="AJ1036" s="8">
        <v>431390</v>
      </c>
      <c r="AK1036" s="8">
        <v>603460</v>
      </c>
      <c r="AL1036" s="8">
        <v>796230</v>
      </c>
      <c r="AM1036" s="8">
        <v>633000</v>
      </c>
      <c r="AN1036" s="8">
        <v>271800</v>
      </c>
      <c r="AO1036" s="8">
        <v>265150</v>
      </c>
      <c r="AP1036" s="8">
        <v>228820</v>
      </c>
      <c r="AQ1036" s="8">
        <v>480760</v>
      </c>
      <c r="AR1036" s="8">
        <v>475710</v>
      </c>
      <c r="AS1036" s="8">
        <v>488730</v>
      </c>
      <c r="AT1036" s="16">
        <v>-0.61409160977781485</v>
      </c>
      <c r="AU1036" s="16">
        <v>1.7386947363547274</v>
      </c>
      <c r="AV1036" s="16">
        <v>0.79431555367984641</v>
      </c>
      <c r="AW1036" s="16">
        <v>1.5811678143282497</v>
      </c>
      <c r="AX1036" s="16">
        <v>-0.12197055918267466</v>
      </c>
      <c r="AY1036" s="23">
        <v>0.47597880584678787</v>
      </c>
    </row>
    <row r="1037" spans="1:51" x14ac:dyDescent="0.3">
      <c r="A1037" s="4" t="s">
        <v>2279</v>
      </c>
      <c r="B1037" s="5" t="s">
        <v>2280</v>
      </c>
      <c r="C1037" s="5" t="s">
        <v>2281</v>
      </c>
      <c r="D1037" s="5">
        <v>16</v>
      </c>
      <c r="E1037" s="5">
        <v>16</v>
      </c>
      <c r="F1037" s="5">
        <v>13</v>
      </c>
      <c r="G1037" s="5">
        <v>15</v>
      </c>
      <c r="H1037" s="5">
        <v>14</v>
      </c>
      <c r="I1037" s="5">
        <v>12</v>
      </c>
      <c r="J1037" s="5">
        <v>14</v>
      </c>
      <c r="K1037" s="5">
        <v>12</v>
      </c>
      <c r="L1037" s="6">
        <v>10</v>
      </c>
      <c r="M1037" s="5">
        <v>12</v>
      </c>
      <c r="N1037" s="5">
        <v>12</v>
      </c>
      <c r="O1037" s="5">
        <v>14</v>
      </c>
      <c r="P1037" s="5">
        <v>14</v>
      </c>
      <c r="Q1037" s="5">
        <v>15</v>
      </c>
      <c r="R1037" s="5">
        <v>6</v>
      </c>
      <c r="S1037" s="5">
        <v>8</v>
      </c>
      <c r="T1037" s="5">
        <v>10</v>
      </c>
      <c r="U1037" s="5">
        <v>9</v>
      </c>
      <c r="V1037" s="5">
        <v>13</v>
      </c>
      <c r="W1037" s="5">
        <v>6</v>
      </c>
      <c r="X1037" s="5">
        <v>6</v>
      </c>
      <c r="Y1037" s="5">
        <v>9</v>
      </c>
      <c r="Z1037" s="5">
        <v>7</v>
      </c>
      <c r="AA1037" s="7">
        <v>9</v>
      </c>
      <c r="AB1037" s="7">
        <v>13</v>
      </c>
      <c r="AC1037" s="7">
        <v>6</v>
      </c>
      <c r="AD1037" s="5">
        <v>78.8</v>
      </c>
      <c r="AE1037" s="5">
        <v>78.8</v>
      </c>
      <c r="AF1037" s="5">
        <v>0</v>
      </c>
      <c r="AG1037" s="5">
        <v>119.53</v>
      </c>
      <c r="AH1037" s="8">
        <v>577040</v>
      </c>
      <c r="AI1037" s="8">
        <v>796920</v>
      </c>
      <c r="AJ1037" s="8">
        <v>744570</v>
      </c>
      <c r="AK1037" s="8">
        <v>2517200</v>
      </c>
      <c r="AL1037" s="8">
        <v>3709000</v>
      </c>
      <c r="AM1037" s="8">
        <v>1869300</v>
      </c>
      <c r="AN1037" s="8">
        <v>3505100</v>
      </c>
      <c r="AO1037" s="8">
        <v>4203900</v>
      </c>
      <c r="AP1037" s="8">
        <v>2316200</v>
      </c>
      <c r="AQ1037" s="8">
        <v>3810100</v>
      </c>
      <c r="AR1037" s="8">
        <v>4046600</v>
      </c>
      <c r="AS1037" s="8">
        <v>3436300</v>
      </c>
      <c r="AT1037" s="16">
        <v>-1.9340566295235413</v>
      </c>
      <c r="AU1037" s="16">
        <v>1.2136869277229223</v>
      </c>
      <c r="AV1037" s="16">
        <v>-2.2424955547182468</v>
      </c>
      <c r="AW1037" s="16">
        <v>1.388857334758816</v>
      </c>
      <c r="AX1037" s="16">
        <v>-2.4142933272014528</v>
      </c>
      <c r="AY1037" s="23">
        <v>2.4470396658128868</v>
      </c>
    </row>
    <row r="1038" spans="1:51" x14ac:dyDescent="0.3">
      <c r="A1038" s="4" t="s">
        <v>2309</v>
      </c>
      <c r="B1038" s="5" t="s">
        <v>2310</v>
      </c>
      <c r="C1038" s="5" t="s">
        <v>2311</v>
      </c>
      <c r="D1038" s="5">
        <v>16</v>
      </c>
      <c r="E1038" s="5">
        <v>16</v>
      </c>
      <c r="F1038" s="5">
        <v>14</v>
      </c>
      <c r="G1038" s="5">
        <v>13</v>
      </c>
      <c r="H1038" s="5">
        <v>14</v>
      </c>
      <c r="I1038" s="5">
        <v>14</v>
      </c>
      <c r="J1038" s="5">
        <v>12</v>
      </c>
      <c r="K1038" s="5">
        <v>13</v>
      </c>
      <c r="L1038" s="6">
        <v>2</v>
      </c>
      <c r="M1038" s="5">
        <v>7</v>
      </c>
      <c r="N1038" s="5">
        <v>1</v>
      </c>
      <c r="O1038" s="5">
        <v>15</v>
      </c>
      <c r="P1038" s="5">
        <v>11</v>
      </c>
      <c r="Q1038" s="5">
        <v>15</v>
      </c>
      <c r="R1038" s="5">
        <v>6</v>
      </c>
      <c r="S1038" s="5">
        <v>10</v>
      </c>
      <c r="T1038" s="5">
        <v>9</v>
      </c>
      <c r="U1038" s="5">
        <v>8</v>
      </c>
      <c r="V1038" s="5">
        <v>5</v>
      </c>
      <c r="W1038" s="5">
        <v>6</v>
      </c>
      <c r="X1038" s="5">
        <v>0</v>
      </c>
      <c r="Y1038" s="5">
        <v>1</v>
      </c>
      <c r="Z1038" s="5">
        <v>0</v>
      </c>
      <c r="AA1038" s="7">
        <v>8</v>
      </c>
      <c r="AB1038" s="7">
        <v>5</v>
      </c>
      <c r="AC1038" s="7">
        <v>6</v>
      </c>
      <c r="AD1038" s="5">
        <v>27.7</v>
      </c>
      <c r="AE1038" s="5">
        <v>27.7</v>
      </c>
      <c r="AF1038" s="5">
        <v>0</v>
      </c>
      <c r="AG1038" s="5">
        <v>87.353999999999999</v>
      </c>
      <c r="AH1038" s="8">
        <v>9024800</v>
      </c>
      <c r="AI1038" s="8">
        <v>6138900</v>
      </c>
      <c r="AJ1038" s="8">
        <v>5073100</v>
      </c>
      <c r="AK1038" s="8">
        <v>4608800</v>
      </c>
      <c r="AL1038" s="8">
        <v>3339500</v>
      </c>
      <c r="AM1038" s="8">
        <v>5533500</v>
      </c>
      <c r="AN1038" s="8">
        <v>879540</v>
      </c>
      <c r="AO1038" s="8">
        <v>1432500</v>
      </c>
      <c r="AP1038" s="8">
        <v>1156020</v>
      </c>
      <c r="AQ1038" s="8">
        <v>3208800</v>
      </c>
      <c r="AR1038" s="8">
        <v>3059500</v>
      </c>
      <c r="AS1038" s="8">
        <v>3248600</v>
      </c>
      <c r="AT1038" s="16">
        <v>0.58596804952428272</v>
      </c>
      <c r="AU1038" s="16">
        <v>0.59011821103847706</v>
      </c>
      <c r="AV1038" s="16">
        <v>2.5447804143432742</v>
      </c>
      <c r="AW1038" s="16">
        <v>1.3017145176951583</v>
      </c>
      <c r="AX1038" s="16">
        <v>1.0884175609303088</v>
      </c>
      <c r="AY1038" s="23">
        <v>1.0281747669483661</v>
      </c>
    </row>
    <row r="1039" spans="1:51" x14ac:dyDescent="0.3">
      <c r="A1039" s="4" t="s">
        <v>2233</v>
      </c>
      <c r="B1039" s="5" t="s">
        <v>2233</v>
      </c>
      <c r="C1039" s="5" t="s">
        <v>38</v>
      </c>
      <c r="D1039" s="5">
        <v>16</v>
      </c>
      <c r="E1039" s="5">
        <v>16</v>
      </c>
      <c r="F1039" s="5">
        <v>12</v>
      </c>
      <c r="G1039" s="5">
        <v>15</v>
      </c>
      <c r="H1039" s="5">
        <v>14</v>
      </c>
      <c r="I1039" s="5">
        <v>2</v>
      </c>
      <c r="J1039" s="5">
        <v>2</v>
      </c>
      <c r="K1039" s="5">
        <v>5</v>
      </c>
      <c r="L1039" s="6">
        <v>8</v>
      </c>
      <c r="M1039" s="5">
        <v>10</v>
      </c>
      <c r="N1039" s="5">
        <v>9</v>
      </c>
      <c r="O1039" s="5">
        <v>15</v>
      </c>
      <c r="P1039" s="5">
        <v>14</v>
      </c>
      <c r="Q1039" s="5">
        <v>14</v>
      </c>
      <c r="R1039" s="5">
        <v>9</v>
      </c>
      <c r="S1039" s="5">
        <v>14</v>
      </c>
      <c r="T1039" s="5">
        <v>12</v>
      </c>
      <c r="U1039" s="5">
        <v>0</v>
      </c>
      <c r="V1039" s="5">
        <v>0</v>
      </c>
      <c r="W1039" s="5">
        <v>0</v>
      </c>
      <c r="X1039" s="5">
        <v>2</v>
      </c>
      <c r="Y1039" s="5">
        <v>3</v>
      </c>
      <c r="Z1039" s="5">
        <v>3</v>
      </c>
      <c r="AA1039" s="7">
        <v>0</v>
      </c>
      <c r="AB1039" s="7">
        <v>0</v>
      </c>
      <c r="AC1039" s="7">
        <v>0</v>
      </c>
      <c r="AD1039" s="5">
        <v>28.2</v>
      </c>
      <c r="AE1039" s="5">
        <v>28.2</v>
      </c>
      <c r="AF1039" s="5">
        <v>0</v>
      </c>
      <c r="AG1039" s="5">
        <v>52.365000000000002</v>
      </c>
      <c r="AH1039" s="8">
        <v>1289200</v>
      </c>
      <c r="AI1039" s="8">
        <v>1120700</v>
      </c>
      <c r="AJ1039" s="8">
        <v>994270</v>
      </c>
      <c r="AK1039" s="8">
        <v>14514</v>
      </c>
      <c r="AL1039" s="8">
        <v>9714.7999999999993</v>
      </c>
      <c r="AM1039" s="8">
        <v>24185</v>
      </c>
      <c r="AN1039" s="8">
        <v>353270</v>
      </c>
      <c r="AO1039" s="8">
        <v>337200</v>
      </c>
      <c r="AP1039" s="8">
        <v>607560</v>
      </c>
      <c r="AQ1039" s="8">
        <v>4838300</v>
      </c>
      <c r="AR1039" s="8">
        <v>3754600</v>
      </c>
      <c r="AS1039" s="8">
        <v>4426800</v>
      </c>
      <c r="AT1039" s="16">
        <v>6.1357409391851556</v>
      </c>
      <c r="AU1039" s="16">
        <v>2.2122568106516982</v>
      </c>
      <c r="AV1039" s="16">
        <v>1.390979357999087</v>
      </c>
      <c r="AW1039" s="16">
        <v>1.298434113797202</v>
      </c>
      <c r="AX1039" s="16">
        <v>-1.9353212159745603</v>
      </c>
      <c r="AY1039" s="23">
        <v>2.0992920405349866</v>
      </c>
    </row>
    <row r="1040" spans="1:51" x14ac:dyDescent="0.3">
      <c r="A1040" s="4" t="s">
        <v>2339</v>
      </c>
      <c r="B1040" s="5" t="s">
        <v>2340</v>
      </c>
      <c r="C1040" s="5" t="s">
        <v>2341</v>
      </c>
      <c r="D1040" s="5">
        <v>16</v>
      </c>
      <c r="E1040" s="5">
        <v>16</v>
      </c>
      <c r="F1040" s="5">
        <v>14</v>
      </c>
      <c r="G1040" s="5">
        <v>15</v>
      </c>
      <c r="H1040" s="5">
        <v>12</v>
      </c>
      <c r="I1040" s="5">
        <v>9</v>
      </c>
      <c r="J1040" s="5">
        <v>11</v>
      </c>
      <c r="K1040" s="5">
        <v>10</v>
      </c>
      <c r="L1040" s="6">
        <v>6</v>
      </c>
      <c r="M1040" s="5">
        <v>6</v>
      </c>
      <c r="N1040" s="5">
        <v>4</v>
      </c>
      <c r="O1040" s="5">
        <v>14</v>
      </c>
      <c r="P1040" s="5">
        <v>11</v>
      </c>
      <c r="Q1040" s="5">
        <v>10</v>
      </c>
      <c r="R1040" s="5">
        <v>7</v>
      </c>
      <c r="S1040" s="5">
        <v>10</v>
      </c>
      <c r="T1040" s="5">
        <v>8</v>
      </c>
      <c r="U1040" s="5">
        <v>3</v>
      </c>
      <c r="V1040" s="5">
        <v>4</v>
      </c>
      <c r="W1040" s="5">
        <v>6</v>
      </c>
      <c r="X1040" s="5">
        <v>2</v>
      </c>
      <c r="Y1040" s="5">
        <v>3</v>
      </c>
      <c r="Z1040" s="5">
        <v>0</v>
      </c>
      <c r="AA1040" s="7">
        <v>3</v>
      </c>
      <c r="AB1040" s="7">
        <v>4</v>
      </c>
      <c r="AC1040" s="7">
        <v>6</v>
      </c>
      <c r="AD1040" s="5">
        <v>31.6</v>
      </c>
      <c r="AE1040" s="5">
        <v>31.6</v>
      </c>
      <c r="AF1040" s="5">
        <v>0</v>
      </c>
      <c r="AG1040" s="5">
        <v>47.743000000000002</v>
      </c>
      <c r="AH1040" s="8">
        <v>347820</v>
      </c>
      <c r="AI1040" s="8">
        <v>406820</v>
      </c>
      <c r="AJ1040" s="8">
        <v>426790</v>
      </c>
      <c r="AK1040" s="8">
        <v>512120</v>
      </c>
      <c r="AL1040" s="8">
        <v>535500</v>
      </c>
      <c r="AM1040" s="8">
        <v>661820</v>
      </c>
      <c r="AN1040" s="8">
        <v>585400</v>
      </c>
      <c r="AO1040" s="8">
        <v>562820</v>
      </c>
      <c r="AP1040" s="8">
        <v>495090</v>
      </c>
      <c r="AQ1040" s="8">
        <v>825980</v>
      </c>
      <c r="AR1040" s="8">
        <v>778070</v>
      </c>
      <c r="AS1040" s="8">
        <v>798470</v>
      </c>
      <c r="AT1040" s="16">
        <v>-0.53298963436821734</v>
      </c>
      <c r="AU1040" s="16">
        <v>1.5212202201535316</v>
      </c>
      <c r="AV1040" s="16">
        <v>-0.47607050939275553</v>
      </c>
      <c r="AW1040" s="16">
        <v>1.0568668173142688</v>
      </c>
      <c r="AX1040" s="16">
        <v>-1.024014289067267</v>
      </c>
      <c r="AY1040" s="23">
        <v>2.1221410815144131</v>
      </c>
    </row>
    <row r="1041" spans="1:51" x14ac:dyDescent="0.3">
      <c r="A1041" s="4" t="s">
        <v>2122</v>
      </c>
      <c r="B1041" s="5" t="s">
        <v>2123</v>
      </c>
      <c r="C1041" s="5" t="s">
        <v>2124</v>
      </c>
      <c r="D1041" s="5">
        <v>16</v>
      </c>
      <c r="E1041" s="5">
        <v>16</v>
      </c>
      <c r="F1041" s="5">
        <v>10</v>
      </c>
      <c r="G1041" s="5">
        <v>15</v>
      </c>
      <c r="H1041" s="5">
        <v>15</v>
      </c>
      <c r="I1041" s="5">
        <v>10</v>
      </c>
      <c r="J1041" s="5">
        <v>10</v>
      </c>
      <c r="K1041" s="5">
        <v>10</v>
      </c>
      <c r="L1041" s="6">
        <v>8</v>
      </c>
      <c r="M1041" s="5">
        <v>7</v>
      </c>
      <c r="N1041" s="5">
        <v>7</v>
      </c>
      <c r="O1041" s="5">
        <v>11</v>
      </c>
      <c r="P1041" s="5">
        <v>12</v>
      </c>
      <c r="Q1041" s="5">
        <v>11</v>
      </c>
      <c r="R1041" s="5">
        <v>11</v>
      </c>
      <c r="S1041" s="5">
        <v>20</v>
      </c>
      <c r="T1041" s="5">
        <v>17</v>
      </c>
      <c r="U1041" s="5">
        <v>10</v>
      </c>
      <c r="V1041" s="5">
        <v>8</v>
      </c>
      <c r="W1041" s="5">
        <v>8</v>
      </c>
      <c r="X1041" s="5">
        <v>4</v>
      </c>
      <c r="Y1041" s="5">
        <v>5</v>
      </c>
      <c r="Z1041" s="5">
        <v>4</v>
      </c>
      <c r="AA1041" s="7">
        <v>10</v>
      </c>
      <c r="AB1041" s="7">
        <v>8</v>
      </c>
      <c r="AC1041" s="7">
        <v>8</v>
      </c>
      <c r="AD1041" s="5">
        <v>51.5</v>
      </c>
      <c r="AE1041" s="5">
        <v>51.5</v>
      </c>
      <c r="AF1041" s="5">
        <v>0</v>
      </c>
      <c r="AG1041" s="5">
        <v>223.34</v>
      </c>
      <c r="AH1041" s="8">
        <v>1731300</v>
      </c>
      <c r="AI1041" s="8">
        <v>2065400</v>
      </c>
      <c r="AJ1041" s="8">
        <v>1882000</v>
      </c>
      <c r="AK1041" s="8">
        <v>742950</v>
      </c>
      <c r="AL1041" s="8">
        <v>796860</v>
      </c>
      <c r="AM1041" s="8">
        <v>844390</v>
      </c>
      <c r="AN1041" s="8">
        <v>1272800</v>
      </c>
      <c r="AO1041" s="8">
        <v>1238200</v>
      </c>
      <c r="AP1041" s="8">
        <v>1622100</v>
      </c>
      <c r="AQ1041" s="8">
        <v>1806600</v>
      </c>
      <c r="AR1041" s="8">
        <v>2069800</v>
      </c>
      <c r="AS1041" s="8">
        <v>1908700</v>
      </c>
      <c r="AT1041" s="16">
        <v>1.2520554354636479</v>
      </c>
      <c r="AU1041" s="16">
        <v>2.2126635752535351</v>
      </c>
      <c r="AV1041" s="16">
        <v>0.4583364276328401</v>
      </c>
      <c r="AW1041" s="16">
        <v>1.0447553272281696</v>
      </c>
      <c r="AX1041" s="16">
        <v>-2.6781200015553119E-2</v>
      </c>
      <c r="AY1041" s="23">
        <v>0.63401719989276928</v>
      </c>
    </row>
    <row r="1042" spans="1:51" x14ac:dyDescent="0.3">
      <c r="A1042" s="4" t="s">
        <v>2270</v>
      </c>
      <c r="B1042" s="5" t="s">
        <v>2271</v>
      </c>
      <c r="C1042" s="5" t="s">
        <v>2272</v>
      </c>
      <c r="D1042" s="5">
        <v>16</v>
      </c>
      <c r="E1042" s="5">
        <v>16</v>
      </c>
      <c r="F1042" s="5">
        <v>13</v>
      </c>
      <c r="G1042" s="5">
        <v>14</v>
      </c>
      <c r="H1042" s="5">
        <v>15</v>
      </c>
      <c r="I1042" s="5">
        <v>11</v>
      </c>
      <c r="J1042" s="5">
        <v>10</v>
      </c>
      <c r="K1042" s="5">
        <v>8</v>
      </c>
      <c r="L1042" s="6">
        <v>3</v>
      </c>
      <c r="M1042" s="5">
        <v>5</v>
      </c>
      <c r="N1042" s="5">
        <v>3</v>
      </c>
      <c r="O1042" s="5">
        <v>13</v>
      </c>
      <c r="P1042" s="5">
        <v>12</v>
      </c>
      <c r="Q1042" s="5">
        <v>13</v>
      </c>
      <c r="R1042" s="5">
        <v>6</v>
      </c>
      <c r="S1042" s="5">
        <v>14</v>
      </c>
      <c r="T1042" s="5">
        <v>10</v>
      </c>
      <c r="U1042" s="5">
        <v>8</v>
      </c>
      <c r="V1042" s="5">
        <v>7</v>
      </c>
      <c r="W1042" s="5">
        <v>5</v>
      </c>
      <c r="X1042" s="5">
        <v>4</v>
      </c>
      <c r="Y1042" s="5">
        <v>2</v>
      </c>
      <c r="Z1042" s="5">
        <v>2</v>
      </c>
      <c r="AA1042" s="7">
        <v>8</v>
      </c>
      <c r="AB1042" s="7">
        <v>7</v>
      </c>
      <c r="AC1042" s="7">
        <v>5</v>
      </c>
      <c r="AD1042" s="5">
        <v>40.700000000000003</v>
      </c>
      <c r="AE1042" s="5">
        <v>40.700000000000003</v>
      </c>
      <c r="AF1042" s="5">
        <v>0</v>
      </c>
      <c r="AG1042" s="5">
        <v>217.86</v>
      </c>
      <c r="AH1042" s="8">
        <v>451350</v>
      </c>
      <c r="AI1042" s="8">
        <v>424660</v>
      </c>
      <c r="AJ1042" s="8">
        <v>411610</v>
      </c>
      <c r="AK1042" s="8">
        <v>425160</v>
      </c>
      <c r="AL1042" s="8">
        <v>463850</v>
      </c>
      <c r="AM1042" s="8">
        <v>404980</v>
      </c>
      <c r="AN1042" s="8">
        <v>235490</v>
      </c>
      <c r="AO1042" s="8">
        <v>392750</v>
      </c>
      <c r="AP1042" s="8">
        <v>194180</v>
      </c>
      <c r="AQ1042" s="8">
        <v>523370</v>
      </c>
      <c r="AR1042" s="8">
        <v>447780</v>
      </c>
      <c r="AS1042" s="8">
        <v>431160</v>
      </c>
      <c r="AT1042" s="16">
        <v>-7.1195773653057581E-3</v>
      </c>
      <c r="AU1042" s="16">
        <v>3.4922336501756614E-2</v>
      </c>
      <c r="AV1042" s="16">
        <v>0.64675963659648661</v>
      </c>
      <c r="AW1042" s="16">
        <v>0.89247203886149218</v>
      </c>
      <c r="AX1042" s="16">
        <v>-0.1230984214662343</v>
      </c>
      <c r="AY1042" s="23">
        <v>0.81690564925970233</v>
      </c>
    </row>
    <row r="1043" spans="1:51" x14ac:dyDescent="0.3">
      <c r="A1043" s="4" t="s">
        <v>2230</v>
      </c>
      <c r="B1043" s="5" t="s">
        <v>2231</v>
      </c>
      <c r="C1043" s="5" t="s">
        <v>2232</v>
      </c>
      <c r="D1043" s="5">
        <v>16</v>
      </c>
      <c r="E1043" s="5">
        <v>16</v>
      </c>
      <c r="F1043" s="5">
        <v>12</v>
      </c>
      <c r="G1043" s="5">
        <v>14</v>
      </c>
      <c r="H1043" s="5">
        <v>16</v>
      </c>
      <c r="I1043" s="5">
        <v>13</v>
      </c>
      <c r="J1043" s="5">
        <v>12</v>
      </c>
      <c r="K1043" s="5">
        <v>11</v>
      </c>
      <c r="L1043" s="6">
        <v>7</v>
      </c>
      <c r="M1043" s="5">
        <v>11</v>
      </c>
      <c r="N1043" s="5">
        <v>9</v>
      </c>
      <c r="O1043" s="5">
        <v>14</v>
      </c>
      <c r="P1043" s="5">
        <v>16</v>
      </c>
      <c r="Q1043" s="5">
        <v>16</v>
      </c>
      <c r="R1043" s="5">
        <v>9</v>
      </c>
      <c r="S1043" s="5">
        <v>16</v>
      </c>
      <c r="T1043" s="5">
        <v>18</v>
      </c>
      <c r="U1043" s="5">
        <v>4</v>
      </c>
      <c r="V1043" s="5">
        <v>6</v>
      </c>
      <c r="W1043" s="5">
        <v>7</v>
      </c>
      <c r="X1043" s="5">
        <v>4</v>
      </c>
      <c r="Y1043" s="5">
        <v>3</v>
      </c>
      <c r="Z1043" s="5">
        <v>3</v>
      </c>
      <c r="AA1043" s="7">
        <v>4</v>
      </c>
      <c r="AB1043" s="7">
        <v>6</v>
      </c>
      <c r="AC1043" s="7">
        <v>7</v>
      </c>
      <c r="AD1043" s="5">
        <v>49.6</v>
      </c>
      <c r="AE1043" s="5">
        <v>49.6</v>
      </c>
      <c r="AF1043" s="5">
        <v>0</v>
      </c>
      <c r="AG1043" s="5">
        <v>86.748999999999995</v>
      </c>
      <c r="AH1043" s="8">
        <v>729270</v>
      </c>
      <c r="AI1043" s="8">
        <v>723510</v>
      </c>
      <c r="AJ1043" s="8">
        <v>710830</v>
      </c>
      <c r="AK1043" s="8">
        <v>542480</v>
      </c>
      <c r="AL1043" s="8">
        <v>599790</v>
      </c>
      <c r="AM1043" s="8">
        <v>585930</v>
      </c>
      <c r="AN1043" s="8">
        <v>1130000</v>
      </c>
      <c r="AO1043" s="8">
        <v>879800</v>
      </c>
      <c r="AP1043" s="8">
        <v>698290</v>
      </c>
      <c r="AQ1043" s="8">
        <v>1338100</v>
      </c>
      <c r="AR1043" s="8">
        <v>1523800</v>
      </c>
      <c r="AS1043" s="8">
        <v>1428100</v>
      </c>
      <c r="AT1043" s="16">
        <v>0.32417028418725347</v>
      </c>
      <c r="AU1043" s="16">
        <v>1.6993693753974393</v>
      </c>
      <c r="AV1043" s="16">
        <v>-0.32383521526443354</v>
      </c>
      <c r="AW1043" s="16">
        <v>0.56948923142218855</v>
      </c>
      <c r="AX1043" s="16">
        <v>-0.98753717710585798</v>
      </c>
      <c r="AY1043" s="23">
        <v>2.2174862005838212</v>
      </c>
    </row>
    <row r="1044" spans="1:51" x14ac:dyDescent="0.3">
      <c r="A1044" s="4" t="s">
        <v>2150</v>
      </c>
      <c r="B1044" s="5" t="s">
        <v>2151</v>
      </c>
      <c r="C1044" s="5" t="s">
        <v>2152</v>
      </c>
      <c r="D1044" s="5">
        <v>16</v>
      </c>
      <c r="E1044" s="5">
        <v>16</v>
      </c>
      <c r="F1044" s="5">
        <v>11</v>
      </c>
      <c r="G1044" s="5">
        <v>11</v>
      </c>
      <c r="H1044" s="5">
        <v>11</v>
      </c>
      <c r="I1044" s="5">
        <v>13</v>
      </c>
      <c r="J1044" s="5">
        <v>13</v>
      </c>
      <c r="K1044" s="5">
        <v>15</v>
      </c>
      <c r="L1044" s="6">
        <v>4</v>
      </c>
      <c r="M1044" s="5">
        <v>5</v>
      </c>
      <c r="N1044" s="5">
        <v>4</v>
      </c>
      <c r="O1044" s="5">
        <v>14</v>
      </c>
      <c r="P1044" s="5">
        <v>11</v>
      </c>
      <c r="Q1044" s="5">
        <v>13</v>
      </c>
      <c r="R1044" s="5">
        <v>2</v>
      </c>
      <c r="S1044" s="5">
        <v>4</v>
      </c>
      <c r="T1044" s="5">
        <v>4</v>
      </c>
      <c r="U1044" s="5">
        <v>9</v>
      </c>
      <c r="V1044" s="5">
        <v>7</v>
      </c>
      <c r="W1044" s="5">
        <v>8</v>
      </c>
      <c r="X1044" s="5">
        <v>0</v>
      </c>
      <c r="Y1044" s="5">
        <v>0</v>
      </c>
      <c r="Z1044" s="5">
        <v>0</v>
      </c>
      <c r="AA1044" s="7">
        <v>9</v>
      </c>
      <c r="AB1044" s="7">
        <v>7</v>
      </c>
      <c r="AC1044" s="7">
        <v>8</v>
      </c>
      <c r="AD1044" s="5">
        <v>19.5</v>
      </c>
      <c r="AE1044" s="5">
        <v>19.5</v>
      </c>
      <c r="AF1044" s="5">
        <v>0</v>
      </c>
      <c r="AG1044" s="5">
        <v>38.856000000000002</v>
      </c>
      <c r="AH1044" s="8">
        <v>149350</v>
      </c>
      <c r="AI1044" s="8">
        <v>123260</v>
      </c>
      <c r="AJ1044" s="8">
        <v>119150</v>
      </c>
      <c r="AK1044" s="8">
        <v>216990</v>
      </c>
      <c r="AL1044" s="8">
        <v>250120</v>
      </c>
      <c r="AM1044" s="8">
        <v>253740</v>
      </c>
      <c r="AN1044" s="8">
        <v>129640</v>
      </c>
      <c r="AO1044" s="8">
        <v>63562</v>
      </c>
      <c r="AP1044" s="8">
        <v>156120</v>
      </c>
      <c r="AQ1044" s="8">
        <v>213460</v>
      </c>
      <c r="AR1044" s="8">
        <v>207140</v>
      </c>
      <c r="AS1044" s="8">
        <v>211070</v>
      </c>
      <c r="AT1044" s="16">
        <v>-0.87972898248139841</v>
      </c>
      <c r="AU1044" s="16">
        <v>1.4533345236432367</v>
      </c>
      <c r="AV1044" s="16">
        <v>0.16541259586878954</v>
      </c>
      <c r="AW1044" s="16">
        <v>0.17779916663617298</v>
      </c>
      <c r="AX1044" s="16">
        <v>-0.68920095454961161</v>
      </c>
      <c r="AY1044" s="23">
        <v>1.9785007693147678</v>
      </c>
    </row>
    <row r="1045" spans="1:51" x14ac:dyDescent="0.3">
      <c r="A1045" s="4" t="s">
        <v>2396</v>
      </c>
      <c r="B1045" s="5" t="s">
        <v>2397</v>
      </c>
      <c r="C1045" s="5" t="s">
        <v>2398</v>
      </c>
      <c r="D1045" s="5">
        <v>16</v>
      </c>
      <c r="E1045" s="5">
        <v>16</v>
      </c>
      <c r="F1045" s="5">
        <v>15</v>
      </c>
      <c r="G1045" s="5">
        <v>16</v>
      </c>
      <c r="H1045" s="5">
        <v>16</v>
      </c>
      <c r="I1045" s="5">
        <v>15</v>
      </c>
      <c r="J1045" s="5">
        <v>16</v>
      </c>
      <c r="K1045" s="5">
        <v>14</v>
      </c>
      <c r="L1045" s="6">
        <v>8</v>
      </c>
      <c r="M1045" s="5">
        <v>11</v>
      </c>
      <c r="N1045" s="5">
        <v>10</v>
      </c>
      <c r="O1045" s="5">
        <v>15</v>
      </c>
      <c r="P1045" s="5">
        <v>15</v>
      </c>
      <c r="Q1045" s="5">
        <v>15</v>
      </c>
      <c r="R1045" s="5">
        <v>12</v>
      </c>
      <c r="S1045" s="5">
        <v>13</v>
      </c>
      <c r="T1045" s="5">
        <v>11</v>
      </c>
      <c r="U1045" s="5">
        <v>9</v>
      </c>
      <c r="V1045" s="5">
        <v>11</v>
      </c>
      <c r="W1045" s="5">
        <v>10</v>
      </c>
      <c r="X1045" s="5">
        <v>3</v>
      </c>
      <c r="Y1045" s="5">
        <v>5</v>
      </c>
      <c r="Z1045" s="5">
        <v>5</v>
      </c>
      <c r="AA1045" s="7">
        <v>9</v>
      </c>
      <c r="AB1045" s="7">
        <v>11</v>
      </c>
      <c r="AC1045" s="7">
        <v>10</v>
      </c>
      <c r="AD1045" s="5">
        <v>37.6</v>
      </c>
      <c r="AE1045" s="5">
        <v>37.6</v>
      </c>
      <c r="AF1045" s="5">
        <v>0</v>
      </c>
      <c r="AG1045" s="5">
        <v>165.75</v>
      </c>
      <c r="AH1045" s="8">
        <v>1177600</v>
      </c>
      <c r="AI1045" s="8">
        <v>849130</v>
      </c>
      <c r="AJ1045" s="8">
        <v>1020200</v>
      </c>
      <c r="AK1045" s="8">
        <v>1073300</v>
      </c>
      <c r="AL1045" s="8">
        <v>1269200</v>
      </c>
      <c r="AM1045" s="8">
        <v>1046400</v>
      </c>
      <c r="AN1045" s="8">
        <v>771930</v>
      </c>
      <c r="AO1045" s="8">
        <v>964230</v>
      </c>
      <c r="AP1045" s="8">
        <v>1356000</v>
      </c>
      <c r="AQ1045" s="8">
        <v>2155800</v>
      </c>
      <c r="AR1045" s="8">
        <v>2260900</v>
      </c>
      <c r="AS1045" s="8">
        <v>2280600</v>
      </c>
      <c r="AT1045" s="16">
        <v>-0.15346071025083419</v>
      </c>
      <c r="AU1045" s="16">
        <v>0.26386217934074985</v>
      </c>
      <c r="AV1045" s="16">
        <v>-2.1258615657498814E-2</v>
      </c>
      <c r="AW1045" s="16">
        <v>2.156538069697015E-2</v>
      </c>
      <c r="AX1045" s="16">
        <v>-1.1362232378159003</v>
      </c>
      <c r="AY1045" s="23">
        <v>1.9695405786716393</v>
      </c>
    </row>
    <row r="1046" spans="1:51" x14ac:dyDescent="0.3">
      <c r="A1046" s="4" t="s">
        <v>2307</v>
      </c>
      <c r="B1046" s="5" t="s">
        <v>2307</v>
      </c>
      <c r="C1046" s="5" t="s">
        <v>2308</v>
      </c>
      <c r="D1046" s="5">
        <v>16</v>
      </c>
      <c r="E1046" s="5">
        <v>16</v>
      </c>
      <c r="F1046" s="5">
        <v>14</v>
      </c>
      <c r="G1046" s="5">
        <v>13</v>
      </c>
      <c r="H1046" s="5">
        <v>11</v>
      </c>
      <c r="I1046" s="5">
        <v>13</v>
      </c>
      <c r="J1046" s="5">
        <v>13</v>
      </c>
      <c r="K1046" s="5">
        <v>13</v>
      </c>
      <c r="L1046" s="6">
        <v>7</v>
      </c>
      <c r="M1046" s="5">
        <v>9</v>
      </c>
      <c r="N1046" s="5">
        <v>7</v>
      </c>
      <c r="O1046" s="5">
        <v>11</v>
      </c>
      <c r="P1046" s="5">
        <v>13</v>
      </c>
      <c r="Q1046" s="5">
        <v>13</v>
      </c>
      <c r="R1046" s="5">
        <v>6</v>
      </c>
      <c r="S1046" s="5">
        <v>9</v>
      </c>
      <c r="T1046" s="5">
        <v>10</v>
      </c>
      <c r="U1046" s="5">
        <v>7</v>
      </c>
      <c r="V1046" s="5">
        <v>9</v>
      </c>
      <c r="W1046" s="5">
        <v>9</v>
      </c>
      <c r="X1046" s="5">
        <v>3</v>
      </c>
      <c r="Y1046" s="5">
        <v>3</v>
      </c>
      <c r="Z1046" s="5">
        <v>1</v>
      </c>
      <c r="AA1046" s="7">
        <v>7</v>
      </c>
      <c r="AB1046" s="7">
        <v>9</v>
      </c>
      <c r="AC1046" s="7">
        <v>9</v>
      </c>
      <c r="AD1046" s="5">
        <v>42.6</v>
      </c>
      <c r="AE1046" s="5">
        <v>42.6</v>
      </c>
      <c r="AF1046" s="5">
        <v>0</v>
      </c>
      <c r="AG1046" s="5">
        <v>149.51</v>
      </c>
      <c r="AH1046" s="8">
        <v>430220</v>
      </c>
      <c r="AI1046" s="8">
        <v>428160</v>
      </c>
      <c r="AJ1046" s="8">
        <v>422540</v>
      </c>
      <c r="AK1046" s="8">
        <v>506070</v>
      </c>
      <c r="AL1046" s="8">
        <v>658440</v>
      </c>
      <c r="AM1046" s="8">
        <v>631280</v>
      </c>
      <c r="AN1046" s="8">
        <v>459140</v>
      </c>
      <c r="AO1046" s="8">
        <v>334160</v>
      </c>
      <c r="AP1046" s="8">
        <v>483890</v>
      </c>
      <c r="AQ1046" s="8">
        <v>559630</v>
      </c>
      <c r="AR1046" s="8">
        <v>579990</v>
      </c>
      <c r="AS1046" s="8">
        <v>512320</v>
      </c>
      <c r="AT1046" s="16">
        <v>-0.48743827611452567</v>
      </c>
      <c r="AU1046" s="16">
        <v>1.1496297570095295</v>
      </c>
      <c r="AV1046" s="16">
        <v>4.2072126031915541E-3</v>
      </c>
      <c r="AW1046" s="16">
        <v>8.1444228325942107E-3</v>
      </c>
      <c r="AX1046" s="16">
        <v>-0.36698091286570073</v>
      </c>
      <c r="AY1046" s="23">
        <v>1.6810007210643187</v>
      </c>
    </row>
    <row r="1047" spans="1:51" x14ac:dyDescent="0.3">
      <c r="A1047" s="4" t="s">
        <v>2389</v>
      </c>
      <c r="B1047" s="5" t="s">
        <v>2390</v>
      </c>
      <c r="C1047" s="5" t="s">
        <v>2391</v>
      </c>
      <c r="D1047" s="5">
        <v>17</v>
      </c>
      <c r="E1047" s="5">
        <v>16</v>
      </c>
      <c r="F1047" s="5">
        <v>15</v>
      </c>
      <c r="G1047" s="5">
        <v>16</v>
      </c>
      <c r="H1047" s="5">
        <v>15</v>
      </c>
      <c r="I1047" s="5">
        <v>15</v>
      </c>
      <c r="J1047" s="5">
        <v>13</v>
      </c>
      <c r="K1047" s="5">
        <v>14</v>
      </c>
      <c r="L1047" s="6">
        <v>10</v>
      </c>
      <c r="M1047" s="5">
        <v>11</v>
      </c>
      <c r="N1047" s="5">
        <v>10</v>
      </c>
      <c r="O1047" s="5">
        <v>11</v>
      </c>
      <c r="P1047" s="5">
        <v>12</v>
      </c>
      <c r="Q1047" s="5">
        <v>11</v>
      </c>
      <c r="R1047" s="5">
        <v>39</v>
      </c>
      <c r="S1047" s="5">
        <v>84</v>
      </c>
      <c r="T1047" s="5">
        <v>78</v>
      </c>
      <c r="U1047" s="5">
        <v>60</v>
      </c>
      <c r="V1047" s="5">
        <v>62</v>
      </c>
      <c r="W1047" s="5">
        <v>68</v>
      </c>
      <c r="X1047" s="5">
        <v>11</v>
      </c>
      <c r="Y1047" s="5">
        <v>14</v>
      </c>
      <c r="Z1047" s="5">
        <v>11</v>
      </c>
      <c r="AA1047" s="7">
        <v>60</v>
      </c>
      <c r="AB1047" s="7">
        <v>62</v>
      </c>
      <c r="AC1047" s="7">
        <v>68</v>
      </c>
      <c r="AD1047" s="5">
        <v>82.8</v>
      </c>
      <c r="AE1047" s="5">
        <v>78.7</v>
      </c>
      <c r="AF1047" s="5">
        <v>0</v>
      </c>
      <c r="AG1047" s="5">
        <v>243.74</v>
      </c>
      <c r="AH1047" s="8">
        <v>49955000</v>
      </c>
      <c r="AI1047" s="8">
        <v>49864000</v>
      </c>
      <c r="AJ1047" s="8">
        <v>50398000</v>
      </c>
      <c r="AK1047" s="8">
        <v>76008000</v>
      </c>
      <c r="AL1047" s="8">
        <v>77579000</v>
      </c>
      <c r="AM1047" s="8">
        <v>68979000</v>
      </c>
      <c r="AN1047" s="8">
        <v>6181100</v>
      </c>
      <c r="AO1047" s="8">
        <v>6825600</v>
      </c>
      <c r="AP1047" s="8">
        <v>10941000</v>
      </c>
      <c r="AQ1047" s="8">
        <v>8708600</v>
      </c>
      <c r="AR1047" s="8">
        <v>10593000</v>
      </c>
      <c r="AS1047" s="8">
        <v>9566500</v>
      </c>
      <c r="AT1047" s="16">
        <v>-0.56718512678305311</v>
      </c>
      <c r="AU1047" s="16">
        <v>1.8762660823724582</v>
      </c>
      <c r="AV1047" s="16">
        <v>2.649089083826293</v>
      </c>
      <c r="AW1047" s="16">
        <v>2.9990878827054943</v>
      </c>
      <c r="AX1047" s="16">
        <v>2.3795000287950021</v>
      </c>
      <c r="AY1047" s="23">
        <v>3.6556975145134629</v>
      </c>
    </row>
    <row r="1048" spans="1:51" x14ac:dyDescent="0.3">
      <c r="A1048" s="4" t="s">
        <v>2330</v>
      </c>
      <c r="B1048" s="5" t="s">
        <v>2331</v>
      </c>
      <c r="C1048" s="5" t="s">
        <v>2332</v>
      </c>
      <c r="D1048" s="5">
        <v>17</v>
      </c>
      <c r="E1048" s="5">
        <v>16</v>
      </c>
      <c r="F1048" s="5">
        <v>14</v>
      </c>
      <c r="G1048" s="5">
        <v>14</v>
      </c>
      <c r="H1048" s="5">
        <v>15</v>
      </c>
      <c r="I1048" s="5">
        <v>14</v>
      </c>
      <c r="J1048" s="5">
        <v>14</v>
      </c>
      <c r="K1048" s="5">
        <v>13</v>
      </c>
      <c r="L1048" s="6">
        <v>14</v>
      </c>
      <c r="M1048" s="5">
        <v>14</v>
      </c>
      <c r="N1048" s="5">
        <v>10</v>
      </c>
      <c r="O1048" s="5">
        <v>14</v>
      </c>
      <c r="P1048" s="5">
        <v>13</v>
      </c>
      <c r="Q1048" s="5">
        <v>14</v>
      </c>
      <c r="R1048" s="5">
        <v>18</v>
      </c>
      <c r="S1048" s="5">
        <v>35</v>
      </c>
      <c r="T1048" s="5">
        <v>40</v>
      </c>
      <c r="U1048" s="5">
        <v>26</v>
      </c>
      <c r="V1048" s="5">
        <v>30</v>
      </c>
      <c r="W1048" s="5">
        <v>40</v>
      </c>
      <c r="X1048" s="5">
        <v>32</v>
      </c>
      <c r="Y1048" s="5">
        <v>53</v>
      </c>
      <c r="Z1048" s="5">
        <v>7</v>
      </c>
      <c r="AA1048" s="7">
        <v>26</v>
      </c>
      <c r="AB1048" s="7">
        <v>30</v>
      </c>
      <c r="AC1048" s="7">
        <v>40</v>
      </c>
      <c r="AD1048" s="5">
        <v>32.6</v>
      </c>
      <c r="AE1048" s="5">
        <v>32.4</v>
      </c>
      <c r="AF1048" s="5">
        <v>0</v>
      </c>
      <c r="AG1048" s="5">
        <v>270.20999999999998</v>
      </c>
      <c r="AH1048" s="8">
        <v>11718000</v>
      </c>
      <c r="AI1048" s="8">
        <v>15607000</v>
      </c>
      <c r="AJ1048" s="8">
        <v>17711000</v>
      </c>
      <c r="AK1048" s="8">
        <v>12935000</v>
      </c>
      <c r="AL1048" s="8">
        <v>12318000</v>
      </c>
      <c r="AM1048" s="8">
        <v>13229000</v>
      </c>
      <c r="AN1048" s="8">
        <v>22386000</v>
      </c>
      <c r="AO1048" s="8">
        <v>25616000</v>
      </c>
      <c r="AP1048" s="8">
        <v>7709800</v>
      </c>
      <c r="AQ1048" s="8">
        <v>14234000</v>
      </c>
      <c r="AR1048" s="8">
        <v>13640000</v>
      </c>
      <c r="AS1048" s="8">
        <v>16144000</v>
      </c>
      <c r="AT1048" s="16">
        <v>0.22689491474957851</v>
      </c>
      <c r="AU1048" s="16">
        <v>0.47483461742673005</v>
      </c>
      <c r="AV1048" s="16">
        <v>-0.30690423291592117</v>
      </c>
      <c r="AW1048" s="16">
        <v>0.18563961669728637</v>
      </c>
      <c r="AX1048" s="16">
        <v>3.2985099571398196E-2</v>
      </c>
      <c r="AY1048" s="23">
        <v>7.8427233467415258E-2</v>
      </c>
    </row>
    <row r="1049" spans="1:51" x14ac:dyDescent="0.3">
      <c r="A1049" s="4" t="s">
        <v>2420</v>
      </c>
      <c r="B1049" s="5" t="s">
        <v>2420</v>
      </c>
      <c r="C1049" s="5" t="s">
        <v>38</v>
      </c>
      <c r="D1049" s="5">
        <v>17</v>
      </c>
      <c r="E1049" s="5">
        <v>17</v>
      </c>
      <c r="F1049" s="5">
        <v>16</v>
      </c>
      <c r="G1049" s="5">
        <v>17</v>
      </c>
      <c r="H1049" s="5">
        <v>16</v>
      </c>
      <c r="I1049" s="5">
        <v>9</v>
      </c>
      <c r="J1049" s="5">
        <v>10</v>
      </c>
      <c r="K1049" s="5">
        <v>10</v>
      </c>
      <c r="L1049" s="6">
        <v>4</v>
      </c>
      <c r="M1049" s="5">
        <v>1</v>
      </c>
      <c r="N1049" s="5">
        <v>0</v>
      </c>
      <c r="O1049" s="5">
        <v>6</v>
      </c>
      <c r="P1049" s="5">
        <v>6</v>
      </c>
      <c r="Q1049" s="5">
        <v>7</v>
      </c>
      <c r="R1049" s="5">
        <v>14</v>
      </c>
      <c r="S1049" s="5">
        <v>19</v>
      </c>
      <c r="T1049" s="5">
        <v>16</v>
      </c>
      <c r="U1049" s="5">
        <v>4</v>
      </c>
      <c r="V1049" s="5">
        <v>8</v>
      </c>
      <c r="W1049" s="5">
        <v>6</v>
      </c>
      <c r="X1049" s="5">
        <v>0</v>
      </c>
      <c r="Y1049" s="5">
        <v>0</v>
      </c>
      <c r="Z1049" s="5">
        <v>0</v>
      </c>
      <c r="AA1049" s="7">
        <v>4</v>
      </c>
      <c r="AB1049" s="7">
        <v>8</v>
      </c>
      <c r="AC1049" s="7">
        <v>6</v>
      </c>
      <c r="AD1049" s="5">
        <v>30.2</v>
      </c>
      <c r="AE1049" s="5">
        <v>30.2</v>
      </c>
      <c r="AF1049" s="5">
        <v>0</v>
      </c>
      <c r="AG1049" s="5">
        <v>114.99</v>
      </c>
      <c r="AH1049" s="8">
        <v>2445800</v>
      </c>
      <c r="AI1049" s="8">
        <v>2514000</v>
      </c>
      <c r="AJ1049" s="8">
        <v>2551600</v>
      </c>
      <c r="AK1049" s="8">
        <v>328340</v>
      </c>
      <c r="AL1049" s="8">
        <v>485950</v>
      </c>
      <c r="AM1049" s="8">
        <v>425410</v>
      </c>
      <c r="AN1049" s="8">
        <v>0</v>
      </c>
      <c r="AO1049" s="8">
        <v>0</v>
      </c>
      <c r="AP1049" s="8">
        <v>0</v>
      </c>
      <c r="AQ1049" s="8">
        <v>96916</v>
      </c>
      <c r="AR1049" s="8">
        <v>93179</v>
      </c>
      <c r="AS1049" s="8">
        <v>65482</v>
      </c>
      <c r="AT1049" s="16">
        <v>2.5990907878961895</v>
      </c>
      <c r="AU1049" s="16">
        <v>3.6479291688689122</v>
      </c>
      <c r="AV1049" s="16">
        <v>8.0586156334121917</v>
      </c>
      <c r="AW1049" s="16">
        <v>3.8155648261300592</v>
      </c>
      <c r="AX1049" s="16">
        <v>4.8772519115762396</v>
      </c>
      <c r="AY1049" s="23">
        <v>3.5712247526659824</v>
      </c>
    </row>
    <row r="1050" spans="1:51" x14ac:dyDescent="0.3">
      <c r="A1050" s="4" t="s">
        <v>2382</v>
      </c>
      <c r="B1050" s="5" t="s">
        <v>2383</v>
      </c>
      <c r="C1050" s="5" t="s">
        <v>2384</v>
      </c>
      <c r="D1050" s="5">
        <v>17</v>
      </c>
      <c r="E1050" s="5">
        <v>17</v>
      </c>
      <c r="F1050" s="5">
        <v>15</v>
      </c>
      <c r="G1050" s="5">
        <v>15</v>
      </c>
      <c r="H1050" s="5">
        <v>16</v>
      </c>
      <c r="I1050" s="5">
        <v>7</v>
      </c>
      <c r="J1050" s="5">
        <v>3</v>
      </c>
      <c r="K1050" s="5">
        <v>4</v>
      </c>
      <c r="L1050" s="6">
        <v>2</v>
      </c>
      <c r="M1050" s="5">
        <v>3</v>
      </c>
      <c r="N1050" s="5">
        <v>1</v>
      </c>
      <c r="O1050" s="5">
        <v>11</v>
      </c>
      <c r="P1050" s="5">
        <v>10</v>
      </c>
      <c r="Q1050" s="5">
        <v>12</v>
      </c>
      <c r="R1050" s="5">
        <v>9</v>
      </c>
      <c r="S1050" s="5">
        <v>17</v>
      </c>
      <c r="T1050" s="5">
        <v>16</v>
      </c>
      <c r="U1050" s="5">
        <v>1</v>
      </c>
      <c r="V1050" s="5">
        <v>0</v>
      </c>
      <c r="W1050" s="5">
        <v>0</v>
      </c>
      <c r="X1050" s="5">
        <v>0</v>
      </c>
      <c r="Y1050" s="5">
        <v>0</v>
      </c>
      <c r="Z1050" s="5">
        <v>0</v>
      </c>
      <c r="AA1050" s="7">
        <v>1</v>
      </c>
      <c r="AB1050" s="7">
        <v>0</v>
      </c>
      <c r="AC1050" s="7">
        <v>0</v>
      </c>
      <c r="AD1050" s="5">
        <v>27.5</v>
      </c>
      <c r="AE1050" s="5">
        <v>27.5</v>
      </c>
      <c r="AF1050" s="5">
        <v>0</v>
      </c>
      <c r="AG1050" s="5">
        <v>175.12</v>
      </c>
      <c r="AH1050" s="8">
        <v>668430</v>
      </c>
      <c r="AI1050" s="8">
        <v>733330</v>
      </c>
      <c r="AJ1050" s="8">
        <v>740320</v>
      </c>
      <c r="AK1050" s="8">
        <v>55873</v>
      </c>
      <c r="AL1050" s="8">
        <v>33254</v>
      </c>
      <c r="AM1050" s="8">
        <v>32107</v>
      </c>
      <c r="AN1050" s="8">
        <v>95572</v>
      </c>
      <c r="AO1050" s="8">
        <v>45955</v>
      </c>
      <c r="AP1050" s="8">
        <v>70763.5</v>
      </c>
      <c r="AQ1050" s="8">
        <v>208240</v>
      </c>
      <c r="AR1050" s="8">
        <v>157700</v>
      </c>
      <c r="AS1050" s="8">
        <v>169160</v>
      </c>
      <c r="AT1050" s="16">
        <v>4.1431460976521457</v>
      </c>
      <c r="AU1050" s="16">
        <v>2.686174067897579</v>
      </c>
      <c r="AV1050" s="16">
        <v>3.334900644053219</v>
      </c>
      <c r="AW1050" s="16">
        <v>2.5164404544730643</v>
      </c>
      <c r="AX1050" s="16">
        <v>2.0011319271978052</v>
      </c>
      <c r="AY1050" s="23">
        <v>2.3070041632628975</v>
      </c>
    </row>
    <row r="1051" spans="1:51" x14ac:dyDescent="0.3">
      <c r="A1051" s="4" t="s">
        <v>2195</v>
      </c>
      <c r="B1051" s="5" t="s">
        <v>2195</v>
      </c>
      <c r="C1051" s="5" t="s">
        <v>38</v>
      </c>
      <c r="D1051" s="5">
        <v>17</v>
      </c>
      <c r="E1051" s="5">
        <v>17</v>
      </c>
      <c r="F1051" s="5">
        <v>11</v>
      </c>
      <c r="G1051" s="5">
        <v>16</v>
      </c>
      <c r="H1051" s="5">
        <v>15</v>
      </c>
      <c r="I1051" s="5">
        <v>8</v>
      </c>
      <c r="J1051" s="5">
        <v>12</v>
      </c>
      <c r="K1051" s="5">
        <v>8</v>
      </c>
      <c r="L1051" s="6">
        <v>3</v>
      </c>
      <c r="M1051" s="5">
        <v>5</v>
      </c>
      <c r="N1051" s="5">
        <v>0</v>
      </c>
      <c r="O1051" s="5">
        <v>15</v>
      </c>
      <c r="P1051" s="5">
        <v>15</v>
      </c>
      <c r="Q1051" s="5">
        <v>15</v>
      </c>
      <c r="R1051" s="5">
        <v>1</v>
      </c>
      <c r="S1051" s="5">
        <v>7</v>
      </c>
      <c r="T1051" s="5">
        <v>3</v>
      </c>
      <c r="U1051" s="5">
        <v>1</v>
      </c>
      <c r="V1051" s="5">
        <v>0</v>
      </c>
      <c r="W1051" s="5">
        <v>2</v>
      </c>
      <c r="X1051" s="5">
        <v>0</v>
      </c>
      <c r="Y1051" s="5">
        <v>0</v>
      </c>
      <c r="Z1051" s="5">
        <v>0</v>
      </c>
      <c r="AA1051" s="7">
        <v>1</v>
      </c>
      <c r="AB1051" s="7">
        <v>0</v>
      </c>
      <c r="AC1051" s="7">
        <v>2</v>
      </c>
      <c r="AD1051" s="5">
        <v>20.5</v>
      </c>
      <c r="AE1051" s="5">
        <v>20.5</v>
      </c>
      <c r="AF1051" s="5">
        <v>0</v>
      </c>
      <c r="AG1051" s="5">
        <v>31.425000000000001</v>
      </c>
      <c r="AH1051" s="8">
        <v>164000</v>
      </c>
      <c r="AI1051" s="8">
        <v>174710</v>
      </c>
      <c r="AJ1051" s="8">
        <v>164020</v>
      </c>
      <c r="AK1051" s="8">
        <v>96642</v>
      </c>
      <c r="AL1051" s="8">
        <v>123310</v>
      </c>
      <c r="AM1051" s="8">
        <v>136510</v>
      </c>
      <c r="AN1051" s="8">
        <v>82809</v>
      </c>
      <c r="AO1051" s="8">
        <v>107400</v>
      </c>
      <c r="AP1051" s="8">
        <v>95104.5</v>
      </c>
      <c r="AQ1051" s="8">
        <v>346340</v>
      </c>
      <c r="AR1051" s="8">
        <v>411390</v>
      </c>
      <c r="AS1051" s="8">
        <v>376150</v>
      </c>
      <c r="AT1051" s="16">
        <v>0.49603549432698812</v>
      </c>
      <c r="AU1051" s="16">
        <v>1.2836932688066975</v>
      </c>
      <c r="AV1051" s="16">
        <v>0.81723577161278815</v>
      </c>
      <c r="AW1051" s="16">
        <v>2.4389804065279708</v>
      </c>
      <c r="AX1051" s="16">
        <v>-1.1734122777032741</v>
      </c>
      <c r="AY1051" s="23">
        <v>2.2572350675561457</v>
      </c>
    </row>
    <row r="1052" spans="1:51" x14ac:dyDescent="0.3">
      <c r="A1052" s="4" t="s">
        <v>2438</v>
      </c>
      <c r="B1052" s="5" t="s">
        <v>2439</v>
      </c>
      <c r="C1052" s="5" t="s">
        <v>2440</v>
      </c>
      <c r="D1052" s="5">
        <v>17</v>
      </c>
      <c r="E1052" s="5">
        <v>17</v>
      </c>
      <c r="F1052" s="5">
        <v>17</v>
      </c>
      <c r="G1052" s="5">
        <v>15</v>
      </c>
      <c r="H1052" s="5">
        <v>17</v>
      </c>
      <c r="I1052" s="5">
        <v>2</v>
      </c>
      <c r="J1052" s="5">
        <v>4</v>
      </c>
      <c r="K1052" s="5">
        <v>3</v>
      </c>
      <c r="L1052" s="6">
        <v>2</v>
      </c>
      <c r="M1052" s="5">
        <v>1</v>
      </c>
      <c r="N1052" s="5">
        <v>2</v>
      </c>
      <c r="O1052" s="5">
        <v>6</v>
      </c>
      <c r="P1052" s="5">
        <v>5</v>
      </c>
      <c r="Q1052" s="5">
        <v>8</v>
      </c>
      <c r="R1052" s="5">
        <v>8</v>
      </c>
      <c r="S1052" s="5">
        <v>17</v>
      </c>
      <c r="T1052" s="5">
        <v>14</v>
      </c>
      <c r="U1052" s="5">
        <v>0</v>
      </c>
      <c r="V1052" s="5">
        <v>0</v>
      </c>
      <c r="W1052" s="5">
        <v>1</v>
      </c>
      <c r="X1052" s="5">
        <v>0</v>
      </c>
      <c r="Y1052" s="5">
        <v>0</v>
      </c>
      <c r="Z1052" s="5">
        <v>0</v>
      </c>
      <c r="AA1052" s="7">
        <v>0</v>
      </c>
      <c r="AB1052" s="7">
        <v>0</v>
      </c>
      <c r="AC1052" s="7">
        <v>1</v>
      </c>
      <c r="AD1052" s="5">
        <v>30.5</v>
      </c>
      <c r="AE1052" s="5">
        <v>30.5</v>
      </c>
      <c r="AF1052" s="5">
        <v>0</v>
      </c>
      <c r="AG1052" s="5">
        <v>62.375</v>
      </c>
      <c r="AH1052" s="8">
        <v>896290</v>
      </c>
      <c r="AI1052" s="8">
        <v>1198300</v>
      </c>
      <c r="AJ1052" s="8">
        <v>1094100</v>
      </c>
      <c r="AK1052" s="8">
        <v>69162</v>
      </c>
      <c r="AL1052" s="8">
        <v>34080</v>
      </c>
      <c r="AM1052" s="8">
        <v>99496</v>
      </c>
      <c r="AN1052" s="8">
        <v>19051</v>
      </c>
      <c r="AO1052" s="8">
        <v>43342</v>
      </c>
      <c r="AP1052" s="8">
        <v>67633</v>
      </c>
      <c r="AQ1052" s="8">
        <v>38562</v>
      </c>
      <c r="AR1052" s="8">
        <v>28575</v>
      </c>
      <c r="AS1052" s="8">
        <v>43800</v>
      </c>
      <c r="AT1052" s="16">
        <v>3.9752754181997361</v>
      </c>
      <c r="AU1052" s="16">
        <v>2.0257746772961212</v>
      </c>
      <c r="AV1052" s="16">
        <v>4.616091809080805</v>
      </c>
      <c r="AW1052" s="16">
        <v>2.2119974165721694</v>
      </c>
      <c r="AX1052" s="16">
        <v>4.8451513252901384</v>
      </c>
      <c r="AY1052" s="23">
        <v>2.1102966736743736</v>
      </c>
    </row>
    <row r="1053" spans="1:51" x14ac:dyDescent="0.3">
      <c r="A1053" s="4" t="s">
        <v>2234</v>
      </c>
      <c r="B1053" s="5" t="s">
        <v>2234</v>
      </c>
      <c r="C1053" s="5" t="s">
        <v>38</v>
      </c>
      <c r="D1053" s="5">
        <v>17</v>
      </c>
      <c r="E1053" s="5">
        <v>17</v>
      </c>
      <c r="F1053" s="5">
        <v>12</v>
      </c>
      <c r="G1053" s="5">
        <v>15</v>
      </c>
      <c r="H1053" s="5">
        <v>15</v>
      </c>
      <c r="I1053" s="5">
        <v>11</v>
      </c>
      <c r="J1053" s="5">
        <v>11</v>
      </c>
      <c r="K1053" s="5">
        <v>11</v>
      </c>
      <c r="L1053" s="6">
        <v>5</v>
      </c>
      <c r="M1053" s="5">
        <v>7</v>
      </c>
      <c r="N1053" s="5">
        <v>1</v>
      </c>
      <c r="O1053" s="5">
        <v>14</v>
      </c>
      <c r="P1053" s="5">
        <v>14</v>
      </c>
      <c r="Q1053" s="5">
        <v>14</v>
      </c>
      <c r="R1053" s="5">
        <v>6</v>
      </c>
      <c r="S1053" s="5">
        <v>10</v>
      </c>
      <c r="T1053" s="5">
        <v>10</v>
      </c>
      <c r="U1053" s="5">
        <v>6</v>
      </c>
      <c r="V1053" s="5">
        <v>3</v>
      </c>
      <c r="W1053" s="5">
        <v>7</v>
      </c>
      <c r="X1053" s="5">
        <v>1</v>
      </c>
      <c r="Y1053" s="5">
        <v>0</v>
      </c>
      <c r="Z1053" s="5">
        <v>0</v>
      </c>
      <c r="AA1053" s="7">
        <v>6</v>
      </c>
      <c r="AB1053" s="7">
        <v>3</v>
      </c>
      <c r="AC1053" s="7">
        <v>7</v>
      </c>
      <c r="AD1053" s="5">
        <v>27.4</v>
      </c>
      <c r="AE1053" s="5">
        <v>27.4</v>
      </c>
      <c r="AF1053" s="5">
        <v>0</v>
      </c>
      <c r="AG1053" s="5">
        <v>101.89</v>
      </c>
      <c r="AH1053" s="8">
        <v>451590</v>
      </c>
      <c r="AI1053" s="8">
        <v>398580</v>
      </c>
      <c r="AJ1053" s="8">
        <v>393190</v>
      </c>
      <c r="AK1053" s="8">
        <v>317840</v>
      </c>
      <c r="AL1053" s="8">
        <v>313750</v>
      </c>
      <c r="AM1053" s="8">
        <v>338380</v>
      </c>
      <c r="AN1053" s="8">
        <v>216110</v>
      </c>
      <c r="AO1053" s="8">
        <v>209560</v>
      </c>
      <c r="AP1053" s="8">
        <v>212835</v>
      </c>
      <c r="AQ1053" s="8">
        <v>574780</v>
      </c>
      <c r="AR1053" s="8">
        <v>593040</v>
      </c>
      <c r="AS1053" s="8">
        <v>539660</v>
      </c>
      <c r="AT1053" s="16">
        <v>0.35823203966037931</v>
      </c>
      <c r="AU1053" s="16">
        <v>1.2349579433581137</v>
      </c>
      <c r="AV1053" s="16">
        <v>0.96147424941851878</v>
      </c>
      <c r="AW1053" s="16">
        <v>2.146989234637728</v>
      </c>
      <c r="AX1053" s="16">
        <v>-0.45762460813650518</v>
      </c>
      <c r="AY1053" s="23">
        <v>1.7471087408356287</v>
      </c>
    </row>
    <row r="1054" spans="1:51" x14ac:dyDescent="0.3">
      <c r="A1054" s="4" t="s">
        <v>1998</v>
      </c>
      <c r="B1054" s="5" t="s">
        <v>1998</v>
      </c>
      <c r="C1054" s="5" t="s">
        <v>45</v>
      </c>
      <c r="D1054" s="5">
        <v>17</v>
      </c>
      <c r="E1054" s="5">
        <v>17</v>
      </c>
      <c r="F1054" s="5">
        <v>9</v>
      </c>
      <c r="G1054" s="5">
        <v>15</v>
      </c>
      <c r="H1054" s="5">
        <v>14</v>
      </c>
      <c r="I1054" s="5">
        <v>16</v>
      </c>
      <c r="J1054" s="5">
        <v>14</v>
      </c>
      <c r="K1054" s="5">
        <v>16</v>
      </c>
      <c r="L1054" s="6">
        <v>5</v>
      </c>
      <c r="M1054" s="5">
        <v>8</v>
      </c>
      <c r="N1054" s="5">
        <v>0</v>
      </c>
      <c r="O1054" s="5">
        <v>16</v>
      </c>
      <c r="P1054" s="5">
        <v>12</v>
      </c>
      <c r="Q1054" s="5">
        <v>14</v>
      </c>
      <c r="R1054" s="5">
        <v>3</v>
      </c>
      <c r="S1054" s="5">
        <v>8</v>
      </c>
      <c r="T1054" s="5">
        <v>9</v>
      </c>
      <c r="U1054" s="5">
        <v>12</v>
      </c>
      <c r="V1054" s="5">
        <v>10</v>
      </c>
      <c r="W1054" s="5">
        <v>10</v>
      </c>
      <c r="X1054" s="5">
        <v>1</v>
      </c>
      <c r="Y1054" s="5">
        <v>3</v>
      </c>
      <c r="Z1054" s="5">
        <v>0</v>
      </c>
      <c r="AA1054" s="7">
        <v>12</v>
      </c>
      <c r="AB1054" s="7">
        <v>10</v>
      </c>
      <c r="AC1054" s="7">
        <v>10</v>
      </c>
      <c r="AD1054" s="5">
        <v>17.600000000000001</v>
      </c>
      <c r="AE1054" s="5">
        <v>17.600000000000001</v>
      </c>
      <c r="AF1054" s="5">
        <v>0</v>
      </c>
      <c r="AG1054" s="5">
        <v>66.126999999999995</v>
      </c>
      <c r="AH1054" s="8">
        <v>309070</v>
      </c>
      <c r="AI1054" s="8">
        <v>338200</v>
      </c>
      <c r="AJ1054" s="8">
        <v>329600</v>
      </c>
      <c r="AK1054" s="8">
        <v>504150</v>
      </c>
      <c r="AL1054" s="8">
        <v>677600</v>
      </c>
      <c r="AM1054" s="8">
        <v>727760</v>
      </c>
      <c r="AN1054" s="8">
        <v>202570</v>
      </c>
      <c r="AO1054" s="8">
        <v>175140</v>
      </c>
      <c r="AP1054" s="8">
        <v>188855</v>
      </c>
      <c r="AQ1054" s="8">
        <v>324220</v>
      </c>
      <c r="AR1054" s="8">
        <v>273740</v>
      </c>
      <c r="AS1054" s="8">
        <v>314070</v>
      </c>
      <c r="AT1054" s="16">
        <v>-0.96696398632527492</v>
      </c>
      <c r="AU1054" s="16">
        <v>1.4477953075526659</v>
      </c>
      <c r="AV1054" s="16">
        <v>0.78592510301371632</v>
      </c>
      <c r="AW1054" s="16">
        <v>1.8490394315160033</v>
      </c>
      <c r="AX1054" s="16">
        <v>9.9085303174546766E-2</v>
      </c>
      <c r="AY1054" s="23">
        <v>0.34718687313583696</v>
      </c>
    </row>
    <row r="1055" spans="1:51" x14ac:dyDescent="0.3">
      <c r="A1055" s="4" t="s">
        <v>1888</v>
      </c>
      <c r="B1055" s="5" t="s">
        <v>1889</v>
      </c>
      <c r="C1055" s="5" t="s">
        <v>1890</v>
      </c>
      <c r="D1055" s="5">
        <v>17</v>
      </c>
      <c r="E1055" s="5">
        <v>17</v>
      </c>
      <c r="F1055" s="5">
        <v>8</v>
      </c>
      <c r="G1055" s="5">
        <v>16</v>
      </c>
      <c r="H1055" s="5">
        <v>17</v>
      </c>
      <c r="I1055" s="5">
        <v>10</v>
      </c>
      <c r="J1055" s="5">
        <v>10</v>
      </c>
      <c r="K1055" s="5">
        <v>10</v>
      </c>
      <c r="L1055" s="6">
        <v>5</v>
      </c>
      <c r="M1055" s="5">
        <v>6</v>
      </c>
      <c r="N1055" s="5">
        <v>3</v>
      </c>
      <c r="O1055" s="5">
        <v>13</v>
      </c>
      <c r="P1055" s="5">
        <v>12</v>
      </c>
      <c r="Q1055" s="5">
        <v>13</v>
      </c>
      <c r="R1055" s="5">
        <v>6</v>
      </c>
      <c r="S1055" s="5">
        <v>13</v>
      </c>
      <c r="T1055" s="5">
        <v>13</v>
      </c>
      <c r="U1055" s="5">
        <v>7</v>
      </c>
      <c r="V1055" s="5">
        <v>6</v>
      </c>
      <c r="W1055" s="5">
        <v>7</v>
      </c>
      <c r="X1055" s="5">
        <v>2</v>
      </c>
      <c r="Y1055" s="5">
        <v>2</v>
      </c>
      <c r="Z1055" s="5">
        <v>0</v>
      </c>
      <c r="AA1055" s="7">
        <v>7</v>
      </c>
      <c r="AB1055" s="7">
        <v>6</v>
      </c>
      <c r="AC1055" s="7">
        <v>7</v>
      </c>
      <c r="AD1055" s="5">
        <v>42.4</v>
      </c>
      <c r="AE1055" s="5">
        <v>42.4</v>
      </c>
      <c r="AF1055" s="5">
        <v>0</v>
      </c>
      <c r="AG1055" s="5">
        <v>97.233999999999995</v>
      </c>
      <c r="AH1055" s="8">
        <v>897340</v>
      </c>
      <c r="AI1055" s="8">
        <v>930960</v>
      </c>
      <c r="AJ1055" s="8">
        <v>957770</v>
      </c>
      <c r="AK1055" s="8">
        <v>618950</v>
      </c>
      <c r="AL1055" s="8">
        <v>896980</v>
      </c>
      <c r="AM1055" s="8">
        <v>841200</v>
      </c>
      <c r="AN1055" s="8">
        <v>514790</v>
      </c>
      <c r="AO1055" s="8">
        <v>486260</v>
      </c>
      <c r="AP1055" s="8">
        <v>363940</v>
      </c>
      <c r="AQ1055" s="8">
        <v>1931700</v>
      </c>
      <c r="AR1055" s="8">
        <v>1921900</v>
      </c>
      <c r="AS1055" s="8">
        <v>1939400</v>
      </c>
      <c r="AT1055" s="16">
        <v>0.24120017806919664</v>
      </c>
      <c r="AU1055" s="16">
        <v>0.73374924274748232</v>
      </c>
      <c r="AV1055" s="16">
        <v>1.0293411241909327</v>
      </c>
      <c r="AW1055" s="16">
        <v>1.7678227984582258</v>
      </c>
      <c r="AX1055" s="16">
        <v>-1.0560791589068128</v>
      </c>
      <c r="AY1055" s="23">
        <v>3.5805324862741519</v>
      </c>
    </row>
    <row r="1056" spans="1:51" x14ac:dyDescent="0.3">
      <c r="A1056" s="4" t="s">
        <v>2219</v>
      </c>
      <c r="B1056" s="5" t="s">
        <v>2220</v>
      </c>
      <c r="C1056" s="5" t="s">
        <v>2221</v>
      </c>
      <c r="D1056" s="5">
        <v>17</v>
      </c>
      <c r="E1056" s="5">
        <v>17</v>
      </c>
      <c r="F1056" s="5">
        <v>12</v>
      </c>
      <c r="G1056" s="5">
        <v>13</v>
      </c>
      <c r="H1056" s="5">
        <v>14</v>
      </c>
      <c r="I1056" s="5">
        <v>10</v>
      </c>
      <c r="J1056" s="5">
        <v>10</v>
      </c>
      <c r="K1056" s="5">
        <v>10</v>
      </c>
      <c r="L1056" s="6">
        <v>9</v>
      </c>
      <c r="M1056" s="5">
        <v>10</v>
      </c>
      <c r="N1056" s="5">
        <v>7</v>
      </c>
      <c r="O1056" s="5">
        <v>14</v>
      </c>
      <c r="P1056" s="5">
        <v>14</v>
      </c>
      <c r="Q1056" s="5">
        <v>13</v>
      </c>
      <c r="R1056" s="5">
        <v>11</v>
      </c>
      <c r="S1056" s="5">
        <v>12</v>
      </c>
      <c r="T1056" s="5">
        <v>12</v>
      </c>
      <c r="U1056" s="5">
        <v>3</v>
      </c>
      <c r="V1056" s="5">
        <v>5</v>
      </c>
      <c r="W1056" s="5">
        <v>5</v>
      </c>
      <c r="X1056" s="5">
        <v>0</v>
      </c>
      <c r="Y1056" s="5">
        <v>6</v>
      </c>
      <c r="Z1056" s="5">
        <v>2</v>
      </c>
      <c r="AA1056" s="7">
        <v>3</v>
      </c>
      <c r="AB1056" s="7">
        <v>5</v>
      </c>
      <c r="AC1056" s="7">
        <v>5</v>
      </c>
      <c r="AD1056" s="5">
        <v>44.1</v>
      </c>
      <c r="AE1056" s="5">
        <v>44.1</v>
      </c>
      <c r="AF1056" s="5">
        <v>0</v>
      </c>
      <c r="AG1056" s="5">
        <v>123.23</v>
      </c>
      <c r="AH1056" s="8">
        <v>1184600</v>
      </c>
      <c r="AI1056" s="8">
        <v>959820</v>
      </c>
      <c r="AJ1056" s="8">
        <v>969170</v>
      </c>
      <c r="AK1056" s="8">
        <v>391150</v>
      </c>
      <c r="AL1056" s="8">
        <v>482920</v>
      </c>
      <c r="AM1056" s="8">
        <v>568730</v>
      </c>
      <c r="AN1056" s="8">
        <v>802270</v>
      </c>
      <c r="AO1056" s="8">
        <v>719160</v>
      </c>
      <c r="AP1056" s="8">
        <v>693910</v>
      </c>
      <c r="AQ1056" s="8">
        <v>783120</v>
      </c>
      <c r="AR1056" s="8">
        <v>652230</v>
      </c>
      <c r="AS1056" s="8">
        <v>856770</v>
      </c>
      <c r="AT1056" s="16">
        <v>1.1097076534588624</v>
      </c>
      <c r="AU1056" s="16">
        <v>1.3602230493531586</v>
      </c>
      <c r="AV1056" s="16">
        <v>0.49105084785081871</v>
      </c>
      <c r="AW1056" s="16">
        <v>1.7058320590156304</v>
      </c>
      <c r="AX1056" s="16">
        <v>0.44189640580764594</v>
      </c>
      <c r="AY1056" s="23">
        <v>1.072666273875861</v>
      </c>
    </row>
    <row r="1057" spans="1:51" x14ac:dyDescent="0.3">
      <c r="A1057" s="4" t="s">
        <v>2276</v>
      </c>
      <c r="B1057" s="5" t="s">
        <v>2277</v>
      </c>
      <c r="C1057" s="5" t="s">
        <v>2278</v>
      </c>
      <c r="D1057" s="5">
        <v>17</v>
      </c>
      <c r="E1057" s="5">
        <v>17</v>
      </c>
      <c r="F1057" s="5">
        <v>13</v>
      </c>
      <c r="G1057" s="5">
        <v>15</v>
      </c>
      <c r="H1057" s="5">
        <v>14</v>
      </c>
      <c r="I1057" s="5">
        <v>13</v>
      </c>
      <c r="J1057" s="5">
        <v>14</v>
      </c>
      <c r="K1057" s="5">
        <v>13</v>
      </c>
      <c r="L1057" s="6">
        <v>3</v>
      </c>
      <c r="M1057" s="5">
        <v>4</v>
      </c>
      <c r="N1057" s="5">
        <v>4</v>
      </c>
      <c r="O1057" s="5">
        <v>15</v>
      </c>
      <c r="P1057" s="5">
        <v>15</v>
      </c>
      <c r="Q1057" s="5">
        <v>15</v>
      </c>
      <c r="R1057" s="5">
        <v>11</v>
      </c>
      <c r="S1057" s="5">
        <v>12</v>
      </c>
      <c r="T1057" s="5">
        <v>11</v>
      </c>
      <c r="U1057" s="5">
        <v>7</v>
      </c>
      <c r="V1057" s="5">
        <v>8</v>
      </c>
      <c r="W1057" s="5">
        <v>7</v>
      </c>
      <c r="X1057" s="5">
        <v>2</v>
      </c>
      <c r="Y1057" s="5">
        <v>3</v>
      </c>
      <c r="Z1057" s="5">
        <v>3</v>
      </c>
      <c r="AA1057" s="7">
        <v>7</v>
      </c>
      <c r="AB1057" s="7">
        <v>8</v>
      </c>
      <c r="AC1057" s="7">
        <v>7</v>
      </c>
      <c r="AD1057" s="5">
        <v>27.2</v>
      </c>
      <c r="AE1057" s="5">
        <v>27.2</v>
      </c>
      <c r="AF1057" s="5">
        <v>0</v>
      </c>
      <c r="AG1057" s="5">
        <v>172.05</v>
      </c>
      <c r="AH1057" s="8">
        <v>894450</v>
      </c>
      <c r="AI1057" s="8">
        <v>835150</v>
      </c>
      <c r="AJ1057" s="8">
        <v>830190</v>
      </c>
      <c r="AK1057" s="8">
        <v>730090</v>
      </c>
      <c r="AL1057" s="8">
        <v>888470</v>
      </c>
      <c r="AM1057" s="8">
        <v>913000</v>
      </c>
      <c r="AN1057" s="8">
        <v>182060</v>
      </c>
      <c r="AO1057" s="8">
        <v>196990</v>
      </c>
      <c r="AP1057" s="8">
        <v>410890</v>
      </c>
      <c r="AQ1057" s="8">
        <v>1597000</v>
      </c>
      <c r="AR1057" s="8">
        <v>1323400</v>
      </c>
      <c r="AS1057" s="8">
        <v>1632100</v>
      </c>
      <c r="AT1057" s="16">
        <v>1.5998781612273562E-2</v>
      </c>
      <c r="AU1057" s="16">
        <v>3.8607823472002131E-2</v>
      </c>
      <c r="AV1057" s="16">
        <v>1.6962104768274424</v>
      </c>
      <c r="AW1057" s="16">
        <v>1.6671149985065457</v>
      </c>
      <c r="AX1057" s="16">
        <v>-0.83063355790871507</v>
      </c>
      <c r="AY1057" s="23">
        <v>1.7243188196244381</v>
      </c>
    </row>
    <row r="1058" spans="1:51" x14ac:dyDescent="0.3">
      <c r="A1058" s="4" t="s">
        <v>1996</v>
      </c>
      <c r="B1058" s="5" t="s">
        <v>1997</v>
      </c>
      <c r="C1058" s="5" t="s">
        <v>1036</v>
      </c>
      <c r="D1058" s="5">
        <v>17</v>
      </c>
      <c r="E1058" s="5">
        <v>17</v>
      </c>
      <c r="F1058" s="5">
        <v>9</v>
      </c>
      <c r="G1058" s="5">
        <v>13</v>
      </c>
      <c r="H1058" s="5">
        <v>13</v>
      </c>
      <c r="I1058" s="5">
        <v>16</v>
      </c>
      <c r="J1058" s="5">
        <v>14</v>
      </c>
      <c r="K1058" s="5">
        <v>12</v>
      </c>
      <c r="L1058" s="6">
        <v>5</v>
      </c>
      <c r="M1058" s="5">
        <v>8</v>
      </c>
      <c r="N1058" s="5">
        <v>1</v>
      </c>
      <c r="O1058" s="5">
        <v>13</v>
      </c>
      <c r="P1058" s="5">
        <v>14</v>
      </c>
      <c r="Q1058" s="5">
        <v>14</v>
      </c>
      <c r="R1058" s="5">
        <v>4</v>
      </c>
      <c r="S1058" s="5">
        <v>8</v>
      </c>
      <c r="T1058" s="5">
        <v>6</v>
      </c>
      <c r="U1058" s="5">
        <v>10</v>
      </c>
      <c r="V1058" s="5">
        <v>12</v>
      </c>
      <c r="W1058" s="5">
        <v>8</v>
      </c>
      <c r="X1058" s="5">
        <v>0</v>
      </c>
      <c r="Y1058" s="5">
        <v>1</v>
      </c>
      <c r="Z1058" s="5">
        <v>0</v>
      </c>
      <c r="AA1058" s="7">
        <v>10</v>
      </c>
      <c r="AB1058" s="7">
        <v>12</v>
      </c>
      <c r="AC1058" s="7">
        <v>8</v>
      </c>
      <c r="AD1058" s="5">
        <v>26.1</v>
      </c>
      <c r="AE1058" s="5">
        <v>26.1</v>
      </c>
      <c r="AF1058" s="5">
        <v>0</v>
      </c>
      <c r="AG1058" s="5">
        <v>42.045999999999999</v>
      </c>
      <c r="AH1058" s="8">
        <v>294630</v>
      </c>
      <c r="AI1058" s="8">
        <v>268210</v>
      </c>
      <c r="AJ1058" s="8">
        <v>213940</v>
      </c>
      <c r="AK1058" s="8">
        <v>487970</v>
      </c>
      <c r="AL1058" s="8">
        <v>704250</v>
      </c>
      <c r="AM1058" s="8">
        <v>734410</v>
      </c>
      <c r="AN1058" s="8">
        <v>102400</v>
      </c>
      <c r="AO1058" s="8">
        <v>111870</v>
      </c>
      <c r="AP1058" s="8">
        <v>107135</v>
      </c>
      <c r="AQ1058" s="8">
        <v>312430</v>
      </c>
      <c r="AR1058" s="8">
        <v>333890</v>
      </c>
      <c r="AS1058" s="8">
        <v>296140</v>
      </c>
      <c r="AT1058" s="16">
        <v>-1.3105015747864863</v>
      </c>
      <c r="AU1058" s="16">
        <v>1.2244195689636015</v>
      </c>
      <c r="AV1058" s="16">
        <v>1.2731136829541114</v>
      </c>
      <c r="AW1058" s="16">
        <v>1.5917598342370463</v>
      </c>
      <c r="AX1058" s="16">
        <v>-0.27892533293482552</v>
      </c>
      <c r="AY1058" s="23">
        <v>0.98457628315358559</v>
      </c>
    </row>
    <row r="1059" spans="1:51" x14ac:dyDescent="0.3">
      <c r="A1059" s="4" t="s">
        <v>2447</v>
      </c>
      <c r="B1059" s="5" t="s">
        <v>2448</v>
      </c>
      <c r="C1059" s="5" t="s">
        <v>2449</v>
      </c>
      <c r="D1059" s="5">
        <v>17</v>
      </c>
      <c r="E1059" s="5">
        <v>17</v>
      </c>
      <c r="F1059" s="5">
        <v>17</v>
      </c>
      <c r="G1059" s="5">
        <v>17</v>
      </c>
      <c r="H1059" s="5">
        <v>17</v>
      </c>
      <c r="I1059" s="5">
        <v>13</v>
      </c>
      <c r="J1059" s="5">
        <v>12</v>
      </c>
      <c r="K1059" s="5">
        <v>13</v>
      </c>
      <c r="L1059" s="6">
        <v>11</v>
      </c>
      <c r="M1059" s="5">
        <v>9</v>
      </c>
      <c r="N1059" s="5">
        <v>8</v>
      </c>
      <c r="O1059" s="5">
        <v>12</v>
      </c>
      <c r="P1059" s="5">
        <v>13</v>
      </c>
      <c r="Q1059" s="5">
        <v>14</v>
      </c>
      <c r="R1059" s="5">
        <v>8</v>
      </c>
      <c r="S1059" s="5">
        <v>14</v>
      </c>
      <c r="T1059" s="5">
        <v>17</v>
      </c>
      <c r="U1059" s="5">
        <v>5</v>
      </c>
      <c r="V1059" s="5">
        <v>9</v>
      </c>
      <c r="W1059" s="5">
        <v>6</v>
      </c>
      <c r="X1059" s="5">
        <v>2</v>
      </c>
      <c r="Y1059" s="5">
        <v>3</v>
      </c>
      <c r="Z1059" s="5">
        <v>0</v>
      </c>
      <c r="AA1059" s="7">
        <v>5</v>
      </c>
      <c r="AB1059" s="7">
        <v>9</v>
      </c>
      <c r="AC1059" s="7">
        <v>6</v>
      </c>
      <c r="AD1059" s="5">
        <v>38</v>
      </c>
      <c r="AE1059" s="5">
        <v>38</v>
      </c>
      <c r="AF1059" s="5">
        <v>0</v>
      </c>
      <c r="AG1059" s="5">
        <v>179.48</v>
      </c>
      <c r="AH1059" s="8">
        <v>891160</v>
      </c>
      <c r="AI1059" s="8">
        <v>862800</v>
      </c>
      <c r="AJ1059" s="8">
        <v>849820</v>
      </c>
      <c r="AK1059" s="8">
        <v>1002900</v>
      </c>
      <c r="AL1059" s="8">
        <v>1211100</v>
      </c>
      <c r="AM1059" s="8">
        <v>1237900</v>
      </c>
      <c r="AN1059" s="8">
        <v>626410</v>
      </c>
      <c r="AO1059" s="8">
        <v>517780</v>
      </c>
      <c r="AP1059" s="8">
        <v>660030</v>
      </c>
      <c r="AQ1059" s="8">
        <v>854470</v>
      </c>
      <c r="AR1059" s="8">
        <v>982160</v>
      </c>
      <c r="AS1059" s="8">
        <v>873250</v>
      </c>
      <c r="AT1059" s="16">
        <v>-0.40678311421515273</v>
      </c>
      <c r="AU1059" s="16">
        <v>1.0871448419052252</v>
      </c>
      <c r="AV1059" s="16">
        <v>0.52923229039079978</v>
      </c>
      <c r="AW1059" s="16">
        <v>1.5664818991503011</v>
      </c>
      <c r="AX1059" s="16">
        <v>-5.7621410312841279E-2</v>
      </c>
      <c r="AY1059" s="23">
        <v>0.28579122222649483</v>
      </c>
    </row>
    <row r="1060" spans="1:51" x14ac:dyDescent="0.3">
      <c r="A1060" s="4" t="s">
        <v>2346</v>
      </c>
      <c r="B1060" s="5" t="s">
        <v>2347</v>
      </c>
      <c r="C1060" s="5" t="s">
        <v>2348</v>
      </c>
      <c r="D1060" s="5">
        <v>17</v>
      </c>
      <c r="E1060" s="5">
        <v>17</v>
      </c>
      <c r="F1060" s="5">
        <v>14</v>
      </c>
      <c r="G1060" s="5">
        <v>15</v>
      </c>
      <c r="H1060" s="5">
        <v>16</v>
      </c>
      <c r="I1060" s="5">
        <v>13</v>
      </c>
      <c r="J1060" s="5">
        <v>15</v>
      </c>
      <c r="K1060" s="5">
        <v>13</v>
      </c>
      <c r="L1060" s="6">
        <v>9</v>
      </c>
      <c r="M1060" s="5">
        <v>10</v>
      </c>
      <c r="N1060" s="5">
        <v>10</v>
      </c>
      <c r="O1060" s="5">
        <v>16</v>
      </c>
      <c r="P1060" s="5">
        <v>15</v>
      </c>
      <c r="Q1060" s="5">
        <v>16</v>
      </c>
      <c r="R1060" s="5">
        <v>13</v>
      </c>
      <c r="S1060" s="5">
        <v>11</v>
      </c>
      <c r="T1060" s="5">
        <v>10</v>
      </c>
      <c r="U1060" s="5">
        <v>10</v>
      </c>
      <c r="V1060" s="5">
        <v>12</v>
      </c>
      <c r="W1060" s="5">
        <v>14</v>
      </c>
      <c r="X1060" s="5">
        <v>3</v>
      </c>
      <c r="Y1060" s="5">
        <v>4</v>
      </c>
      <c r="Z1060" s="5">
        <v>2</v>
      </c>
      <c r="AA1060" s="7">
        <v>10</v>
      </c>
      <c r="AB1060" s="7">
        <v>12</v>
      </c>
      <c r="AC1060" s="7">
        <v>14</v>
      </c>
      <c r="AD1060" s="5">
        <v>19.3</v>
      </c>
      <c r="AE1060" s="5">
        <v>19.3</v>
      </c>
      <c r="AF1060" s="5">
        <v>0</v>
      </c>
      <c r="AG1060" s="5">
        <v>184.84</v>
      </c>
      <c r="AH1060" s="8">
        <v>1193800</v>
      </c>
      <c r="AI1060" s="8">
        <v>965910</v>
      </c>
      <c r="AJ1060" s="8">
        <v>870720</v>
      </c>
      <c r="AK1060" s="8">
        <v>1032800</v>
      </c>
      <c r="AL1060" s="8">
        <v>1219600</v>
      </c>
      <c r="AM1060" s="8">
        <v>1321300</v>
      </c>
      <c r="AN1060" s="8">
        <v>397540</v>
      </c>
      <c r="AO1060" s="8">
        <v>350720</v>
      </c>
      <c r="AP1060" s="8">
        <v>501310</v>
      </c>
      <c r="AQ1060" s="8">
        <v>1967500</v>
      </c>
      <c r="AR1060" s="8">
        <v>2536500</v>
      </c>
      <c r="AS1060" s="8">
        <v>2046500</v>
      </c>
      <c r="AT1060" s="16">
        <v>-0.23789601203248098</v>
      </c>
      <c r="AU1060" s="16">
        <v>0.37588169391505177</v>
      </c>
      <c r="AV1060" s="16">
        <v>1.27809079565978</v>
      </c>
      <c r="AW1060" s="16">
        <v>1.3895503018532531</v>
      </c>
      <c r="AX1060" s="16">
        <v>-1.1120825137672092</v>
      </c>
      <c r="AY1060" s="23">
        <v>1.4394316112179946</v>
      </c>
    </row>
    <row r="1061" spans="1:51" x14ac:dyDescent="0.3">
      <c r="A1061" s="4" t="s">
        <v>2287</v>
      </c>
      <c r="B1061" s="5" t="s">
        <v>2288</v>
      </c>
      <c r="C1061" s="5" t="s">
        <v>2289</v>
      </c>
      <c r="D1061" s="5">
        <v>17</v>
      </c>
      <c r="E1061" s="5">
        <v>17</v>
      </c>
      <c r="F1061" s="5">
        <v>13</v>
      </c>
      <c r="G1061" s="5">
        <v>15</v>
      </c>
      <c r="H1061" s="5">
        <v>16</v>
      </c>
      <c r="I1061" s="5">
        <v>1</v>
      </c>
      <c r="J1061" s="5">
        <v>3</v>
      </c>
      <c r="K1061" s="5">
        <v>0</v>
      </c>
      <c r="L1061" s="6">
        <v>4</v>
      </c>
      <c r="M1061" s="5">
        <v>4</v>
      </c>
      <c r="N1061" s="5">
        <v>1</v>
      </c>
      <c r="O1061" s="5">
        <v>2</v>
      </c>
      <c r="P1061" s="5">
        <v>2</v>
      </c>
      <c r="Q1061" s="5">
        <v>4</v>
      </c>
      <c r="R1061" s="5">
        <v>5</v>
      </c>
      <c r="S1061" s="5">
        <v>15</v>
      </c>
      <c r="T1061" s="5">
        <v>14</v>
      </c>
      <c r="U1061" s="5">
        <v>1</v>
      </c>
      <c r="V1061" s="5">
        <v>0</v>
      </c>
      <c r="W1061" s="5">
        <v>0</v>
      </c>
      <c r="X1061" s="5">
        <v>0</v>
      </c>
      <c r="Y1061" s="5">
        <v>1</v>
      </c>
      <c r="Z1061" s="5">
        <v>0</v>
      </c>
      <c r="AA1061" s="7">
        <v>1</v>
      </c>
      <c r="AB1061" s="7">
        <v>0</v>
      </c>
      <c r="AC1061" s="7">
        <v>0</v>
      </c>
      <c r="AD1061" s="5">
        <v>33.1</v>
      </c>
      <c r="AE1061" s="5">
        <v>33.1</v>
      </c>
      <c r="AF1061" s="5">
        <v>0</v>
      </c>
      <c r="AG1061" s="5">
        <v>82.221000000000004</v>
      </c>
      <c r="AH1061" s="8">
        <v>195910</v>
      </c>
      <c r="AI1061" s="8">
        <v>1070300</v>
      </c>
      <c r="AJ1061" s="8">
        <v>607000</v>
      </c>
      <c r="AK1061" s="8">
        <v>0</v>
      </c>
      <c r="AL1061" s="8">
        <v>0</v>
      </c>
      <c r="AM1061" s="8">
        <v>0</v>
      </c>
      <c r="AN1061" s="8">
        <v>48174</v>
      </c>
      <c r="AO1061" s="8">
        <v>22727</v>
      </c>
      <c r="AP1061" s="8">
        <v>35450.5</v>
      </c>
      <c r="AQ1061" s="8">
        <v>16211</v>
      </c>
      <c r="AR1061" s="8">
        <v>16169</v>
      </c>
      <c r="AS1061" s="8">
        <v>14581</v>
      </c>
      <c r="AT1061" s="16">
        <v>8.2948712870833194</v>
      </c>
      <c r="AU1061" s="16">
        <v>0.87948025740194768</v>
      </c>
      <c r="AV1061" s="16">
        <v>4.13860035832053</v>
      </c>
      <c r="AW1061" s="16">
        <v>0.81913720641902688</v>
      </c>
      <c r="AX1061" s="16">
        <v>5.3179057047647991</v>
      </c>
      <c r="AY1061" s="23">
        <v>0.86169989152227777</v>
      </c>
    </row>
    <row r="1062" spans="1:51" x14ac:dyDescent="0.3">
      <c r="A1062" s="4" t="s">
        <v>2100</v>
      </c>
      <c r="B1062" s="5" t="s">
        <v>2101</v>
      </c>
      <c r="C1062" s="5" t="s">
        <v>2102</v>
      </c>
      <c r="D1062" s="5">
        <v>17</v>
      </c>
      <c r="E1062" s="5">
        <v>17</v>
      </c>
      <c r="F1062" s="5">
        <v>10</v>
      </c>
      <c r="G1062" s="5">
        <v>13</v>
      </c>
      <c r="H1062" s="5">
        <v>13</v>
      </c>
      <c r="I1062" s="5">
        <v>12</v>
      </c>
      <c r="J1062" s="5">
        <v>16</v>
      </c>
      <c r="K1062" s="5">
        <v>12</v>
      </c>
      <c r="L1062" s="6">
        <v>9</v>
      </c>
      <c r="M1062" s="5">
        <v>12</v>
      </c>
      <c r="N1062" s="5">
        <v>9</v>
      </c>
      <c r="O1062" s="5">
        <v>16</v>
      </c>
      <c r="P1062" s="5">
        <v>16</v>
      </c>
      <c r="Q1062" s="5">
        <v>17</v>
      </c>
      <c r="R1062" s="5">
        <v>5</v>
      </c>
      <c r="S1062" s="5">
        <v>6</v>
      </c>
      <c r="T1062" s="5">
        <v>5</v>
      </c>
      <c r="U1062" s="5">
        <v>7</v>
      </c>
      <c r="V1062" s="5">
        <v>10</v>
      </c>
      <c r="W1062" s="5">
        <v>9</v>
      </c>
      <c r="X1062" s="5">
        <v>4</v>
      </c>
      <c r="Y1062" s="5">
        <v>2</v>
      </c>
      <c r="Z1062" s="5">
        <v>6</v>
      </c>
      <c r="AA1062" s="7">
        <v>7</v>
      </c>
      <c r="AB1062" s="7">
        <v>10</v>
      </c>
      <c r="AC1062" s="7">
        <v>9</v>
      </c>
      <c r="AD1062" s="5">
        <v>35</v>
      </c>
      <c r="AE1062" s="5">
        <v>35</v>
      </c>
      <c r="AF1062" s="5">
        <v>0</v>
      </c>
      <c r="AG1062" s="5">
        <v>96.03</v>
      </c>
      <c r="AH1062" s="8">
        <v>419050</v>
      </c>
      <c r="AI1062" s="8">
        <v>293340</v>
      </c>
      <c r="AJ1062" s="8">
        <v>321580</v>
      </c>
      <c r="AK1062" s="8">
        <v>540930</v>
      </c>
      <c r="AL1062" s="8">
        <v>726340</v>
      </c>
      <c r="AM1062" s="8">
        <v>543190</v>
      </c>
      <c r="AN1062" s="8">
        <v>445460</v>
      </c>
      <c r="AO1062" s="8">
        <v>555990</v>
      </c>
      <c r="AP1062" s="8">
        <v>801990</v>
      </c>
      <c r="AQ1062" s="8">
        <v>979040</v>
      </c>
      <c r="AR1062" s="8">
        <v>1000700</v>
      </c>
      <c r="AS1062" s="8">
        <v>1065400</v>
      </c>
      <c r="AT1062" s="16">
        <v>-0.80816197514776889</v>
      </c>
      <c r="AU1062" s="16">
        <v>0.97476008756423393</v>
      </c>
      <c r="AV1062" s="16">
        <v>-0.80255709846308187</v>
      </c>
      <c r="AW1062" s="16">
        <v>0.72227510945296935</v>
      </c>
      <c r="AX1062" s="16">
        <v>-1.5583142300574442</v>
      </c>
      <c r="AY1062" s="23">
        <v>2.157816069587235</v>
      </c>
    </row>
    <row r="1063" spans="1:51" x14ac:dyDescent="0.3">
      <c r="A1063" s="4" t="s">
        <v>2109</v>
      </c>
      <c r="B1063" s="5" t="s">
        <v>2110</v>
      </c>
      <c r="C1063" s="5" t="s">
        <v>2111</v>
      </c>
      <c r="D1063" s="5">
        <v>17</v>
      </c>
      <c r="E1063" s="5">
        <v>17</v>
      </c>
      <c r="F1063" s="5">
        <v>10</v>
      </c>
      <c r="G1063" s="5">
        <v>14</v>
      </c>
      <c r="H1063" s="5">
        <v>11</v>
      </c>
      <c r="I1063" s="5">
        <v>16</v>
      </c>
      <c r="J1063" s="5">
        <v>15</v>
      </c>
      <c r="K1063" s="5">
        <v>16</v>
      </c>
      <c r="L1063" s="6">
        <v>11</v>
      </c>
      <c r="M1063" s="5">
        <v>11</v>
      </c>
      <c r="N1063" s="5">
        <v>6</v>
      </c>
      <c r="O1063" s="5">
        <v>17</v>
      </c>
      <c r="P1063" s="5">
        <v>17</v>
      </c>
      <c r="Q1063" s="5">
        <v>16</v>
      </c>
      <c r="R1063" s="5">
        <v>7</v>
      </c>
      <c r="S1063" s="5">
        <v>9</v>
      </c>
      <c r="T1063" s="5">
        <v>10</v>
      </c>
      <c r="U1063" s="5">
        <v>14</v>
      </c>
      <c r="V1063" s="5">
        <v>15</v>
      </c>
      <c r="W1063" s="5">
        <v>15</v>
      </c>
      <c r="X1063" s="5">
        <v>4</v>
      </c>
      <c r="Y1063" s="5">
        <v>5</v>
      </c>
      <c r="Z1063" s="5">
        <v>0</v>
      </c>
      <c r="AA1063" s="7">
        <v>14</v>
      </c>
      <c r="AB1063" s="7">
        <v>15</v>
      </c>
      <c r="AC1063" s="7">
        <v>15</v>
      </c>
      <c r="AD1063" s="5">
        <v>28.6</v>
      </c>
      <c r="AE1063" s="5">
        <v>28.6</v>
      </c>
      <c r="AF1063" s="5">
        <v>0</v>
      </c>
      <c r="AG1063" s="5">
        <v>107.99</v>
      </c>
      <c r="AH1063" s="8">
        <v>697390</v>
      </c>
      <c r="AI1063" s="8">
        <v>570460</v>
      </c>
      <c r="AJ1063" s="8">
        <v>663590</v>
      </c>
      <c r="AK1063" s="8">
        <v>1424800</v>
      </c>
      <c r="AL1063" s="8">
        <v>1274900</v>
      </c>
      <c r="AM1063" s="8">
        <v>1432100</v>
      </c>
      <c r="AN1063" s="8">
        <v>363880</v>
      </c>
      <c r="AO1063" s="8">
        <v>587570</v>
      </c>
      <c r="AP1063" s="8">
        <v>307360</v>
      </c>
      <c r="AQ1063" s="8">
        <v>773750</v>
      </c>
      <c r="AR1063" s="8">
        <v>901690</v>
      </c>
      <c r="AS1063" s="8">
        <v>872680</v>
      </c>
      <c r="AT1063" s="16">
        <v>-1.0970935610808041</v>
      </c>
      <c r="AU1063" s="16">
        <v>3.1856020636056241</v>
      </c>
      <c r="AV1063" s="16">
        <v>0.61761631650243265</v>
      </c>
      <c r="AW1063" s="16">
        <v>0.68892850765371827</v>
      </c>
      <c r="AX1063" s="16">
        <v>-0.3997563597340531</v>
      </c>
      <c r="AY1063" s="23">
        <v>0.96721456179378484</v>
      </c>
    </row>
    <row r="1064" spans="1:51" x14ac:dyDescent="0.3">
      <c r="A1064" s="4" t="s">
        <v>2352</v>
      </c>
      <c r="B1064" s="5" t="s">
        <v>2352</v>
      </c>
      <c r="C1064" s="5" t="s">
        <v>38</v>
      </c>
      <c r="D1064" s="5">
        <v>17</v>
      </c>
      <c r="E1064" s="5">
        <v>17</v>
      </c>
      <c r="F1064" s="5">
        <v>14</v>
      </c>
      <c r="G1064" s="5">
        <v>16</v>
      </c>
      <c r="H1064" s="5">
        <v>16</v>
      </c>
      <c r="I1064" s="5">
        <v>15</v>
      </c>
      <c r="J1064" s="5">
        <v>14</v>
      </c>
      <c r="K1064" s="5">
        <v>12</v>
      </c>
      <c r="L1064" s="6">
        <v>5</v>
      </c>
      <c r="M1064" s="5">
        <v>8</v>
      </c>
      <c r="N1064" s="5">
        <v>10</v>
      </c>
      <c r="O1064" s="5">
        <v>14</v>
      </c>
      <c r="P1064" s="5">
        <v>13</v>
      </c>
      <c r="Q1064" s="5">
        <v>13</v>
      </c>
      <c r="R1064" s="5">
        <v>9</v>
      </c>
      <c r="S1064" s="5">
        <v>12</v>
      </c>
      <c r="T1064" s="5">
        <v>14</v>
      </c>
      <c r="U1064" s="5">
        <v>9</v>
      </c>
      <c r="V1064" s="5">
        <v>8</v>
      </c>
      <c r="W1064" s="5">
        <v>9</v>
      </c>
      <c r="X1064" s="5">
        <v>0</v>
      </c>
      <c r="Y1064" s="5">
        <v>1</v>
      </c>
      <c r="Z1064" s="5">
        <v>2</v>
      </c>
      <c r="AA1064" s="7">
        <v>9</v>
      </c>
      <c r="AB1064" s="7">
        <v>8</v>
      </c>
      <c r="AC1064" s="7">
        <v>9</v>
      </c>
      <c r="AD1064" s="5">
        <v>41.5</v>
      </c>
      <c r="AE1064" s="5">
        <v>41.5</v>
      </c>
      <c r="AF1064" s="5">
        <v>0</v>
      </c>
      <c r="AG1064" s="5">
        <v>109.85</v>
      </c>
      <c r="AH1064" s="8">
        <v>1028300</v>
      </c>
      <c r="AI1064" s="8">
        <v>701350</v>
      </c>
      <c r="AJ1064" s="8">
        <v>729170</v>
      </c>
      <c r="AK1064" s="8">
        <v>1040400</v>
      </c>
      <c r="AL1064" s="8">
        <v>744110</v>
      </c>
      <c r="AM1064" s="8">
        <v>910690</v>
      </c>
      <c r="AN1064" s="8">
        <v>507080</v>
      </c>
      <c r="AO1064" s="8">
        <v>381970</v>
      </c>
      <c r="AP1064" s="8">
        <v>740540</v>
      </c>
      <c r="AQ1064" s="8">
        <v>762740</v>
      </c>
      <c r="AR1064" s="8">
        <v>958290</v>
      </c>
      <c r="AS1064" s="8">
        <v>851360</v>
      </c>
      <c r="AT1064" s="16">
        <v>-0.13242620848473899</v>
      </c>
      <c r="AU1064" s="16">
        <v>0.56907765081886241</v>
      </c>
      <c r="AV1064" s="16">
        <v>0.59345709276064595</v>
      </c>
      <c r="AW1064" s="16">
        <v>0.66365263988863255</v>
      </c>
      <c r="AX1064" s="16">
        <v>-6.5143261128848245E-2</v>
      </c>
      <c r="AY1064" s="23">
        <v>8.0125348664812759E-2</v>
      </c>
    </row>
    <row r="1065" spans="1:51" x14ac:dyDescent="0.3">
      <c r="A1065" s="4" t="s">
        <v>2264</v>
      </c>
      <c r="B1065" s="5" t="s">
        <v>2265</v>
      </c>
      <c r="C1065" s="5" t="s">
        <v>2266</v>
      </c>
      <c r="D1065" s="5">
        <v>17</v>
      </c>
      <c r="E1065" s="5">
        <v>17</v>
      </c>
      <c r="F1065" s="5">
        <v>13</v>
      </c>
      <c r="G1065" s="5">
        <v>14</v>
      </c>
      <c r="H1065" s="5">
        <v>14</v>
      </c>
      <c r="I1065" s="5">
        <v>14</v>
      </c>
      <c r="J1065" s="5">
        <v>15</v>
      </c>
      <c r="K1065" s="5">
        <v>15</v>
      </c>
      <c r="L1065" s="6">
        <v>9</v>
      </c>
      <c r="M1065" s="5">
        <v>9</v>
      </c>
      <c r="N1065" s="5">
        <v>5</v>
      </c>
      <c r="O1065" s="5">
        <v>13</v>
      </c>
      <c r="P1065" s="5">
        <v>12</v>
      </c>
      <c r="Q1065" s="5">
        <v>13</v>
      </c>
      <c r="R1065" s="5">
        <v>5</v>
      </c>
      <c r="S1065" s="5">
        <v>14</v>
      </c>
      <c r="T1065" s="5">
        <v>11</v>
      </c>
      <c r="U1065" s="5">
        <v>9</v>
      </c>
      <c r="V1065" s="5">
        <v>12</v>
      </c>
      <c r="W1065" s="5">
        <v>9</v>
      </c>
      <c r="X1065" s="5">
        <v>2</v>
      </c>
      <c r="Y1065" s="5">
        <v>4</v>
      </c>
      <c r="Z1065" s="5">
        <v>0</v>
      </c>
      <c r="AA1065" s="7">
        <v>9</v>
      </c>
      <c r="AB1065" s="7">
        <v>12</v>
      </c>
      <c r="AC1065" s="7">
        <v>9</v>
      </c>
      <c r="AD1065" s="5">
        <v>23.7</v>
      </c>
      <c r="AE1065" s="5">
        <v>23.7</v>
      </c>
      <c r="AF1065" s="5">
        <v>0</v>
      </c>
      <c r="AG1065" s="5">
        <v>118.02</v>
      </c>
      <c r="AH1065" s="8">
        <v>396360</v>
      </c>
      <c r="AI1065" s="8">
        <v>396820</v>
      </c>
      <c r="AJ1065" s="8">
        <v>362900</v>
      </c>
      <c r="AK1065" s="8">
        <v>873090</v>
      </c>
      <c r="AL1065" s="8">
        <v>1138600</v>
      </c>
      <c r="AM1065" s="8">
        <v>1149000</v>
      </c>
      <c r="AN1065" s="8">
        <v>376520</v>
      </c>
      <c r="AO1065" s="8">
        <v>375980</v>
      </c>
      <c r="AP1065" s="8">
        <v>208300</v>
      </c>
      <c r="AQ1065" s="8">
        <v>608730</v>
      </c>
      <c r="AR1065" s="8">
        <v>658730</v>
      </c>
      <c r="AS1065" s="8">
        <v>615370</v>
      </c>
      <c r="AT1065" s="16">
        <v>-1.4509983079970459</v>
      </c>
      <c r="AU1065" s="16">
        <v>1.693330393123891</v>
      </c>
      <c r="AV1065" s="16">
        <v>0.266933178715137</v>
      </c>
      <c r="AW1065" s="16">
        <v>0.54814745868944525</v>
      </c>
      <c r="AX1065" s="16">
        <v>-0.70366151057803106</v>
      </c>
      <c r="AY1065" s="23">
        <v>2.408163235203427</v>
      </c>
    </row>
    <row r="1066" spans="1:51" x14ac:dyDescent="0.3">
      <c r="A1066" s="4" t="s">
        <v>2181</v>
      </c>
      <c r="B1066" s="5" t="s">
        <v>2182</v>
      </c>
      <c r="C1066" s="5" t="s">
        <v>2183</v>
      </c>
      <c r="D1066" s="5">
        <v>17</v>
      </c>
      <c r="E1066" s="5">
        <v>17</v>
      </c>
      <c r="F1066" s="5">
        <v>11</v>
      </c>
      <c r="G1066" s="5">
        <v>13</v>
      </c>
      <c r="H1066" s="5">
        <v>14</v>
      </c>
      <c r="I1066" s="5">
        <v>13</v>
      </c>
      <c r="J1066" s="5">
        <v>11</v>
      </c>
      <c r="K1066" s="5">
        <v>13</v>
      </c>
      <c r="L1066" s="6">
        <v>6</v>
      </c>
      <c r="M1066" s="5">
        <v>9</v>
      </c>
      <c r="N1066" s="5">
        <v>6</v>
      </c>
      <c r="O1066" s="5">
        <v>15</v>
      </c>
      <c r="P1066" s="5">
        <v>12</v>
      </c>
      <c r="Q1066" s="5">
        <v>14</v>
      </c>
      <c r="R1066" s="5">
        <v>5</v>
      </c>
      <c r="S1066" s="5">
        <v>8</v>
      </c>
      <c r="T1066" s="5">
        <v>7</v>
      </c>
      <c r="U1066" s="5">
        <v>8</v>
      </c>
      <c r="V1066" s="5">
        <v>5</v>
      </c>
      <c r="W1066" s="5">
        <v>9</v>
      </c>
      <c r="X1066" s="5">
        <v>3</v>
      </c>
      <c r="Y1066" s="5">
        <v>5</v>
      </c>
      <c r="Z1066" s="5">
        <v>4</v>
      </c>
      <c r="AA1066" s="7">
        <v>8</v>
      </c>
      <c r="AB1066" s="7">
        <v>5</v>
      </c>
      <c r="AC1066" s="7">
        <v>9</v>
      </c>
      <c r="AD1066" s="5">
        <v>44.2</v>
      </c>
      <c r="AE1066" s="5">
        <v>44.2</v>
      </c>
      <c r="AF1066" s="5">
        <v>0</v>
      </c>
      <c r="AG1066" s="5">
        <v>172.11</v>
      </c>
      <c r="AH1066" s="8">
        <v>457760</v>
      </c>
      <c r="AI1066" s="8">
        <v>430760</v>
      </c>
      <c r="AJ1066" s="8">
        <v>445320</v>
      </c>
      <c r="AK1066" s="8">
        <v>528720</v>
      </c>
      <c r="AL1066" s="8">
        <v>470740</v>
      </c>
      <c r="AM1066" s="8">
        <v>615840</v>
      </c>
      <c r="AN1066" s="8">
        <v>378220</v>
      </c>
      <c r="AO1066" s="8">
        <v>454370</v>
      </c>
      <c r="AP1066" s="8">
        <v>912270</v>
      </c>
      <c r="AQ1066" s="8">
        <v>390000</v>
      </c>
      <c r="AR1066" s="8">
        <v>407130</v>
      </c>
      <c r="AS1066" s="8">
        <v>362710</v>
      </c>
      <c r="AT1066" s="16">
        <v>-0.27621651365997474</v>
      </c>
      <c r="AU1066" s="16">
        <v>0.85361320145895991</v>
      </c>
      <c r="AV1066" s="16">
        <v>-0.38752566622637552</v>
      </c>
      <c r="AW1066" s="16">
        <v>0.30134237919318607</v>
      </c>
      <c r="AX1066" s="16">
        <v>0.20165982004964286</v>
      </c>
      <c r="AY1066" s="23">
        <v>1.0864388588227263</v>
      </c>
    </row>
    <row r="1067" spans="1:51" x14ac:dyDescent="0.3">
      <c r="A1067" s="4" t="s">
        <v>2119</v>
      </c>
      <c r="B1067" s="5" t="s">
        <v>2120</v>
      </c>
      <c r="C1067" s="5" t="s">
        <v>2121</v>
      </c>
      <c r="D1067" s="5">
        <v>17</v>
      </c>
      <c r="E1067" s="5">
        <v>17</v>
      </c>
      <c r="F1067" s="5">
        <v>10</v>
      </c>
      <c r="G1067" s="5">
        <v>15</v>
      </c>
      <c r="H1067" s="5">
        <v>13</v>
      </c>
      <c r="I1067" s="5">
        <v>14</v>
      </c>
      <c r="J1067" s="5">
        <v>14</v>
      </c>
      <c r="K1067" s="5">
        <v>15</v>
      </c>
      <c r="L1067" s="6">
        <v>7</v>
      </c>
      <c r="M1067" s="5">
        <v>6</v>
      </c>
      <c r="N1067" s="5">
        <v>8</v>
      </c>
      <c r="O1067" s="5">
        <v>14</v>
      </c>
      <c r="P1067" s="5">
        <v>13</v>
      </c>
      <c r="Q1067" s="5">
        <v>15</v>
      </c>
      <c r="R1067" s="5">
        <v>7</v>
      </c>
      <c r="S1067" s="5">
        <v>11</v>
      </c>
      <c r="T1067" s="5">
        <v>16</v>
      </c>
      <c r="U1067" s="5">
        <v>10</v>
      </c>
      <c r="V1067" s="5">
        <v>8</v>
      </c>
      <c r="W1067" s="5">
        <v>11</v>
      </c>
      <c r="X1067" s="5">
        <v>4</v>
      </c>
      <c r="Y1067" s="5">
        <v>2</v>
      </c>
      <c r="Z1067" s="5">
        <v>5</v>
      </c>
      <c r="AA1067" s="7">
        <v>10</v>
      </c>
      <c r="AB1067" s="7">
        <v>8</v>
      </c>
      <c r="AC1067" s="7">
        <v>11</v>
      </c>
      <c r="AD1067" s="5">
        <v>37.799999999999997</v>
      </c>
      <c r="AE1067" s="5">
        <v>37.799999999999997</v>
      </c>
      <c r="AF1067" s="5">
        <v>0</v>
      </c>
      <c r="AG1067" s="5">
        <v>61.848999999999997</v>
      </c>
      <c r="AH1067" s="8">
        <v>896350</v>
      </c>
      <c r="AI1067" s="8">
        <v>709610</v>
      </c>
      <c r="AJ1067" s="8">
        <v>801340</v>
      </c>
      <c r="AK1067" s="8">
        <v>699090</v>
      </c>
      <c r="AL1067" s="8">
        <v>876100</v>
      </c>
      <c r="AM1067" s="8">
        <v>917630</v>
      </c>
      <c r="AN1067" s="8">
        <v>729540</v>
      </c>
      <c r="AO1067" s="8">
        <v>830480</v>
      </c>
      <c r="AP1067" s="8">
        <v>1319000</v>
      </c>
      <c r="AQ1067" s="8">
        <v>1284100</v>
      </c>
      <c r="AR1067" s="8">
        <v>1183500</v>
      </c>
      <c r="AS1067" s="8">
        <v>1182900</v>
      </c>
      <c r="AT1067" s="16">
        <v>-5.0362770326868783E-2</v>
      </c>
      <c r="AU1067" s="16">
        <v>8.3230009031985464E-2</v>
      </c>
      <c r="AV1067" s="16">
        <v>-0.25816186802708141</v>
      </c>
      <c r="AW1067" s="16">
        <v>0.29143469218233248</v>
      </c>
      <c r="AX1067" s="16">
        <v>-0.600678136880337</v>
      </c>
      <c r="AY1067" s="23">
        <v>2.289799628923832</v>
      </c>
    </row>
    <row r="1068" spans="1:51" x14ac:dyDescent="0.3">
      <c r="A1068" s="4" t="s">
        <v>2312</v>
      </c>
      <c r="B1068" s="5" t="s">
        <v>2313</v>
      </c>
      <c r="C1068" s="5" t="s">
        <v>2314</v>
      </c>
      <c r="D1068" s="5">
        <v>17</v>
      </c>
      <c r="E1068" s="5">
        <v>17</v>
      </c>
      <c r="F1068" s="5">
        <v>14</v>
      </c>
      <c r="G1068" s="5">
        <v>13</v>
      </c>
      <c r="H1068" s="5">
        <v>15</v>
      </c>
      <c r="I1068" s="5">
        <v>13</v>
      </c>
      <c r="J1068" s="5">
        <v>9</v>
      </c>
      <c r="K1068" s="5">
        <v>10</v>
      </c>
      <c r="L1068" s="6">
        <v>8</v>
      </c>
      <c r="M1068" s="5">
        <v>11</v>
      </c>
      <c r="N1068" s="5">
        <v>5</v>
      </c>
      <c r="O1068" s="5">
        <v>14</v>
      </c>
      <c r="P1068" s="5">
        <v>15</v>
      </c>
      <c r="Q1068" s="5">
        <v>14</v>
      </c>
      <c r="R1068" s="5">
        <v>4</v>
      </c>
      <c r="S1068" s="5">
        <v>5</v>
      </c>
      <c r="T1068" s="5">
        <v>4</v>
      </c>
      <c r="U1068" s="5">
        <v>6</v>
      </c>
      <c r="V1068" s="5">
        <v>2</v>
      </c>
      <c r="W1068" s="5">
        <v>3</v>
      </c>
      <c r="X1068" s="5">
        <v>2</v>
      </c>
      <c r="Y1068" s="5">
        <v>5</v>
      </c>
      <c r="Z1068" s="5">
        <v>0</v>
      </c>
      <c r="AA1068" s="7">
        <v>6</v>
      </c>
      <c r="AB1068" s="7">
        <v>2</v>
      </c>
      <c r="AC1068" s="7">
        <v>3</v>
      </c>
      <c r="AD1068" s="5">
        <v>40.799999999999997</v>
      </c>
      <c r="AE1068" s="5">
        <v>40.799999999999997</v>
      </c>
      <c r="AF1068" s="5">
        <v>0</v>
      </c>
      <c r="AG1068" s="5">
        <v>89.417000000000002</v>
      </c>
      <c r="AH1068" s="8">
        <v>359490</v>
      </c>
      <c r="AI1068" s="8">
        <v>326980</v>
      </c>
      <c r="AJ1068" s="8">
        <v>424380</v>
      </c>
      <c r="AK1068" s="8">
        <v>375630</v>
      </c>
      <c r="AL1068" s="8">
        <v>409470</v>
      </c>
      <c r="AM1068" s="8">
        <v>353920</v>
      </c>
      <c r="AN1068" s="8">
        <v>483770</v>
      </c>
      <c r="AO1068" s="8">
        <v>352110</v>
      </c>
      <c r="AP1068" s="8">
        <v>365060</v>
      </c>
      <c r="AQ1068" s="8">
        <v>868630</v>
      </c>
      <c r="AR1068" s="8">
        <v>786550</v>
      </c>
      <c r="AS1068" s="8">
        <v>777450</v>
      </c>
      <c r="AT1068" s="16">
        <v>-3.612905921678005E-2</v>
      </c>
      <c r="AU1068" s="16">
        <v>6.9705947088889761E-2</v>
      </c>
      <c r="AV1068" s="16">
        <v>-0.11250005428553515</v>
      </c>
      <c r="AW1068" s="16">
        <v>0.20173879547157789</v>
      </c>
      <c r="AX1068" s="16">
        <v>-1.1308528845716452</v>
      </c>
      <c r="AY1068" s="23">
        <v>1.9688145538108039</v>
      </c>
    </row>
    <row r="1069" spans="1:51" x14ac:dyDescent="0.3">
      <c r="A1069" s="4" t="s">
        <v>2235</v>
      </c>
      <c r="B1069" s="5" t="s">
        <v>1070</v>
      </c>
      <c r="C1069" s="5" t="s">
        <v>2236</v>
      </c>
      <c r="D1069" s="5">
        <v>17</v>
      </c>
      <c r="E1069" s="5">
        <v>17</v>
      </c>
      <c r="F1069" s="5">
        <v>12</v>
      </c>
      <c r="G1069" s="5">
        <v>16</v>
      </c>
      <c r="H1069" s="5">
        <v>14</v>
      </c>
      <c r="I1069" s="5">
        <v>14</v>
      </c>
      <c r="J1069" s="5">
        <v>13</v>
      </c>
      <c r="K1069" s="5">
        <v>14</v>
      </c>
      <c r="L1069" s="6">
        <v>7</v>
      </c>
      <c r="M1069" s="5">
        <v>9</v>
      </c>
      <c r="N1069" s="5">
        <v>7</v>
      </c>
      <c r="O1069" s="5">
        <v>11</v>
      </c>
      <c r="P1069" s="5">
        <v>11</v>
      </c>
      <c r="Q1069" s="5">
        <v>12</v>
      </c>
      <c r="R1069" s="5">
        <v>7</v>
      </c>
      <c r="S1069" s="5">
        <v>14</v>
      </c>
      <c r="T1069" s="5">
        <v>12</v>
      </c>
      <c r="U1069" s="5">
        <v>10</v>
      </c>
      <c r="V1069" s="5">
        <v>12</v>
      </c>
      <c r="W1069" s="5">
        <v>11</v>
      </c>
      <c r="X1069" s="5">
        <v>5</v>
      </c>
      <c r="Y1069" s="5">
        <v>7</v>
      </c>
      <c r="Z1069" s="5">
        <v>5</v>
      </c>
      <c r="AA1069" s="7">
        <v>10</v>
      </c>
      <c r="AB1069" s="7">
        <v>12</v>
      </c>
      <c r="AC1069" s="7">
        <v>11</v>
      </c>
      <c r="AD1069" s="5">
        <v>46.6</v>
      </c>
      <c r="AE1069" s="5">
        <v>46.6</v>
      </c>
      <c r="AF1069" s="5">
        <v>0</v>
      </c>
      <c r="AG1069" s="5">
        <v>209.52</v>
      </c>
      <c r="AH1069" s="8">
        <v>690880</v>
      </c>
      <c r="AI1069" s="8">
        <v>930620</v>
      </c>
      <c r="AJ1069" s="8">
        <v>868200</v>
      </c>
      <c r="AK1069" s="8">
        <v>1114500</v>
      </c>
      <c r="AL1069" s="8">
        <v>1365900</v>
      </c>
      <c r="AM1069" s="8">
        <v>1341300</v>
      </c>
      <c r="AN1069" s="8">
        <v>825990</v>
      </c>
      <c r="AO1069" s="8">
        <v>802310</v>
      </c>
      <c r="AP1069" s="8">
        <v>995410</v>
      </c>
      <c r="AQ1069" s="8">
        <v>394190</v>
      </c>
      <c r="AR1069" s="8">
        <v>430640</v>
      </c>
      <c r="AS1069" s="8">
        <v>401960</v>
      </c>
      <c r="AT1069" s="16">
        <v>-0.6182426193599414</v>
      </c>
      <c r="AU1069" s="16">
        <v>2.9471347547486935</v>
      </c>
      <c r="AV1069" s="16">
        <v>-7.5636353809931084E-2</v>
      </c>
      <c r="AW1069" s="16">
        <v>0.18239350349390415</v>
      </c>
      <c r="AX1069" s="16">
        <v>1.0210836012948792</v>
      </c>
      <c r="AY1069" s="23">
        <v>1.6654727531939431</v>
      </c>
    </row>
    <row r="1070" spans="1:51" x14ac:dyDescent="0.3">
      <c r="A1070" s="4" t="s">
        <v>2349</v>
      </c>
      <c r="B1070" s="5" t="s">
        <v>2350</v>
      </c>
      <c r="C1070" s="5" t="s">
        <v>2351</v>
      </c>
      <c r="D1070" s="5">
        <v>17</v>
      </c>
      <c r="E1070" s="5">
        <v>17</v>
      </c>
      <c r="F1070" s="5">
        <v>14</v>
      </c>
      <c r="G1070" s="5">
        <v>16</v>
      </c>
      <c r="H1070" s="5">
        <v>14</v>
      </c>
      <c r="I1070" s="5">
        <v>11</v>
      </c>
      <c r="J1070" s="5">
        <v>11</v>
      </c>
      <c r="K1070" s="5">
        <v>10</v>
      </c>
      <c r="L1070" s="6">
        <v>9</v>
      </c>
      <c r="M1070" s="5">
        <v>11</v>
      </c>
      <c r="N1070" s="5">
        <v>1</v>
      </c>
      <c r="O1070" s="5">
        <v>10</v>
      </c>
      <c r="P1070" s="5">
        <v>10</v>
      </c>
      <c r="Q1070" s="5">
        <v>9</v>
      </c>
      <c r="R1070" s="5">
        <v>5</v>
      </c>
      <c r="S1070" s="5">
        <v>12</v>
      </c>
      <c r="T1070" s="5">
        <v>8</v>
      </c>
      <c r="U1070" s="5">
        <v>5</v>
      </c>
      <c r="V1070" s="5">
        <v>6</v>
      </c>
      <c r="W1070" s="5">
        <v>5</v>
      </c>
      <c r="X1070" s="5">
        <v>6</v>
      </c>
      <c r="Y1070" s="5">
        <v>7</v>
      </c>
      <c r="Z1070" s="5">
        <v>0</v>
      </c>
      <c r="AA1070" s="7">
        <v>5</v>
      </c>
      <c r="AB1070" s="7">
        <v>6</v>
      </c>
      <c r="AC1070" s="7">
        <v>5</v>
      </c>
      <c r="AD1070" s="5">
        <v>45</v>
      </c>
      <c r="AE1070" s="5">
        <v>45</v>
      </c>
      <c r="AF1070" s="5">
        <v>0</v>
      </c>
      <c r="AG1070" s="5">
        <v>67.322999999999993</v>
      </c>
      <c r="AH1070" s="8">
        <v>378290</v>
      </c>
      <c r="AI1070" s="8">
        <v>702030</v>
      </c>
      <c r="AJ1070" s="8">
        <v>792350</v>
      </c>
      <c r="AK1070" s="8">
        <v>352080</v>
      </c>
      <c r="AL1070" s="8">
        <v>409210</v>
      </c>
      <c r="AM1070" s="8">
        <v>412740</v>
      </c>
      <c r="AN1070" s="8">
        <v>715730</v>
      </c>
      <c r="AO1070" s="8">
        <v>531190</v>
      </c>
      <c r="AP1070" s="8">
        <v>623460</v>
      </c>
      <c r="AQ1070" s="8">
        <v>224240</v>
      </c>
      <c r="AR1070" s="8">
        <v>219770</v>
      </c>
      <c r="AS1070" s="8">
        <v>193670</v>
      </c>
      <c r="AT1070" s="16">
        <v>0.67362741760838829</v>
      </c>
      <c r="AU1070" s="16">
        <v>0.79612048268190649</v>
      </c>
      <c r="AV1070" s="16">
        <v>1.7652834217210367E-3</v>
      </c>
      <c r="AW1070" s="16">
        <v>1.3884334440291662E-3</v>
      </c>
      <c r="AX1070" s="16">
        <v>1.5541921529529195</v>
      </c>
      <c r="AY1070" s="23">
        <v>1.042950417359364</v>
      </c>
    </row>
    <row r="1071" spans="1:51" x14ac:dyDescent="0.3">
      <c r="A1071" s="4" t="s">
        <v>2297</v>
      </c>
      <c r="B1071" s="5" t="s">
        <v>2298</v>
      </c>
      <c r="C1071" s="5" t="s">
        <v>2299</v>
      </c>
      <c r="D1071" s="5">
        <v>18</v>
      </c>
      <c r="E1071" s="5">
        <v>17</v>
      </c>
      <c r="F1071" s="5">
        <v>13</v>
      </c>
      <c r="G1071" s="5">
        <v>17</v>
      </c>
      <c r="H1071" s="5">
        <v>17</v>
      </c>
      <c r="I1071" s="5">
        <v>14</v>
      </c>
      <c r="J1071" s="5">
        <v>13</v>
      </c>
      <c r="K1071" s="5">
        <v>11</v>
      </c>
      <c r="L1071" s="6">
        <v>10</v>
      </c>
      <c r="M1071" s="5">
        <v>12</v>
      </c>
      <c r="N1071" s="5">
        <v>10</v>
      </c>
      <c r="O1071" s="5">
        <v>12</v>
      </c>
      <c r="P1071" s="5">
        <v>12</v>
      </c>
      <c r="Q1071" s="5">
        <v>13</v>
      </c>
      <c r="R1071" s="5">
        <v>11</v>
      </c>
      <c r="S1071" s="5">
        <v>23</v>
      </c>
      <c r="T1071" s="5">
        <v>21</v>
      </c>
      <c r="U1071" s="5">
        <v>17</v>
      </c>
      <c r="V1071" s="5">
        <v>13</v>
      </c>
      <c r="W1071" s="5">
        <v>16</v>
      </c>
      <c r="X1071" s="5">
        <v>9</v>
      </c>
      <c r="Y1071" s="5">
        <v>9</v>
      </c>
      <c r="Z1071" s="5">
        <v>4</v>
      </c>
      <c r="AA1071" s="7">
        <v>17</v>
      </c>
      <c r="AB1071" s="7">
        <v>13</v>
      </c>
      <c r="AC1071" s="7">
        <v>16</v>
      </c>
      <c r="AD1071" s="5">
        <v>45.3</v>
      </c>
      <c r="AE1071" s="5">
        <v>45.3</v>
      </c>
      <c r="AF1071" s="5">
        <v>0</v>
      </c>
      <c r="AG1071" s="5">
        <v>215.18</v>
      </c>
      <c r="AH1071" s="8">
        <v>2155300</v>
      </c>
      <c r="AI1071" s="8">
        <v>2964000</v>
      </c>
      <c r="AJ1071" s="8">
        <v>3079000</v>
      </c>
      <c r="AK1071" s="8">
        <v>3039200</v>
      </c>
      <c r="AL1071" s="8">
        <v>2410800</v>
      </c>
      <c r="AM1071" s="8">
        <v>2753700</v>
      </c>
      <c r="AN1071" s="8">
        <v>4035200</v>
      </c>
      <c r="AO1071" s="8">
        <v>4843600</v>
      </c>
      <c r="AP1071" s="8">
        <v>1771500</v>
      </c>
      <c r="AQ1071" s="8">
        <v>1397400</v>
      </c>
      <c r="AR1071" s="8">
        <v>1535400</v>
      </c>
      <c r="AS1071" s="8">
        <v>1368800</v>
      </c>
      <c r="AT1071" s="16">
        <v>-9.4995165251512319E-4</v>
      </c>
      <c r="AU1071" s="16">
        <v>1.2413497802013949E-3</v>
      </c>
      <c r="AV1071" s="16">
        <v>-0.37749738065373073</v>
      </c>
      <c r="AW1071" s="16">
        <v>0.28221217905675117</v>
      </c>
      <c r="AX1071" s="16">
        <v>0.93045140668327941</v>
      </c>
      <c r="AY1071" s="23">
        <v>1.3548099365860498</v>
      </c>
    </row>
    <row r="1072" spans="1:51" x14ac:dyDescent="0.3">
      <c r="A1072" s="4" t="s">
        <v>2405</v>
      </c>
      <c r="B1072" s="5" t="s">
        <v>2406</v>
      </c>
      <c r="C1072" s="5" t="s">
        <v>2407</v>
      </c>
      <c r="D1072" s="5">
        <v>18</v>
      </c>
      <c r="E1072" s="5">
        <v>18</v>
      </c>
      <c r="F1072" s="5">
        <v>15</v>
      </c>
      <c r="G1072" s="5">
        <v>17</v>
      </c>
      <c r="H1072" s="5">
        <v>18</v>
      </c>
      <c r="I1072" s="5">
        <v>13</v>
      </c>
      <c r="J1072" s="5">
        <v>15</v>
      </c>
      <c r="K1072" s="5">
        <v>14</v>
      </c>
      <c r="L1072" s="6">
        <v>7</v>
      </c>
      <c r="M1072" s="5">
        <v>9</v>
      </c>
      <c r="N1072" s="5">
        <v>8</v>
      </c>
      <c r="O1072" s="5">
        <v>14</v>
      </c>
      <c r="P1072" s="5">
        <v>14</v>
      </c>
      <c r="Q1072" s="5">
        <v>15</v>
      </c>
      <c r="R1072" s="5">
        <v>12</v>
      </c>
      <c r="S1072" s="5">
        <v>14</v>
      </c>
      <c r="T1072" s="5">
        <v>14</v>
      </c>
      <c r="U1072" s="5">
        <v>11</v>
      </c>
      <c r="V1072" s="5">
        <v>11</v>
      </c>
      <c r="W1072" s="5">
        <v>10</v>
      </c>
      <c r="X1072" s="5">
        <v>4</v>
      </c>
      <c r="Y1072" s="5">
        <v>1</v>
      </c>
      <c r="Z1072" s="5">
        <v>1</v>
      </c>
      <c r="AA1072" s="7">
        <v>11</v>
      </c>
      <c r="AB1072" s="7">
        <v>11</v>
      </c>
      <c r="AC1072" s="7">
        <v>10</v>
      </c>
      <c r="AD1072" s="5">
        <v>55.1</v>
      </c>
      <c r="AE1072" s="5">
        <v>55.1</v>
      </c>
      <c r="AF1072" s="5">
        <v>0</v>
      </c>
      <c r="AG1072" s="5">
        <v>224.36</v>
      </c>
      <c r="AH1072" s="8">
        <v>1101600</v>
      </c>
      <c r="AI1072" s="8">
        <v>953950</v>
      </c>
      <c r="AJ1072" s="8">
        <v>940030</v>
      </c>
      <c r="AK1072" s="8">
        <v>1138700</v>
      </c>
      <c r="AL1072" s="8">
        <v>1219500</v>
      </c>
      <c r="AM1072" s="8">
        <v>1208700</v>
      </c>
      <c r="AN1072" s="8">
        <v>544690</v>
      </c>
      <c r="AO1072" s="8">
        <v>448830</v>
      </c>
      <c r="AP1072" s="8">
        <v>452790</v>
      </c>
      <c r="AQ1072" s="8">
        <v>897440</v>
      </c>
      <c r="AR1072" s="8">
        <v>946230</v>
      </c>
      <c r="AS1072" s="8">
        <v>846880</v>
      </c>
      <c r="AT1072" s="16">
        <v>-0.25183540697326634</v>
      </c>
      <c r="AU1072" s="16">
        <v>0.88274213567207638</v>
      </c>
      <c r="AV1072" s="16">
        <v>1.0504585520427183</v>
      </c>
      <c r="AW1072" s="16">
        <v>2.7871578563386916</v>
      </c>
      <c r="AX1072" s="16">
        <v>0.15493424519772339</v>
      </c>
      <c r="AY1072" s="23">
        <v>0.66617768162326152</v>
      </c>
    </row>
    <row r="1073" spans="1:51" x14ac:dyDescent="0.3">
      <c r="A1073" s="4" t="s">
        <v>2343</v>
      </c>
      <c r="B1073" s="5" t="s">
        <v>2344</v>
      </c>
      <c r="C1073" s="5" t="s">
        <v>2345</v>
      </c>
      <c r="D1073" s="5">
        <v>18</v>
      </c>
      <c r="E1073" s="5">
        <v>18</v>
      </c>
      <c r="F1073" s="5">
        <v>14</v>
      </c>
      <c r="G1073" s="5">
        <v>15</v>
      </c>
      <c r="H1073" s="5">
        <v>15</v>
      </c>
      <c r="I1073" s="5">
        <v>15</v>
      </c>
      <c r="J1073" s="5">
        <v>13</v>
      </c>
      <c r="K1073" s="5">
        <v>13</v>
      </c>
      <c r="L1073" s="6">
        <v>4</v>
      </c>
      <c r="M1073" s="5">
        <v>7</v>
      </c>
      <c r="N1073" s="5">
        <v>2</v>
      </c>
      <c r="O1073" s="5">
        <v>11</v>
      </c>
      <c r="P1073" s="5">
        <v>11</v>
      </c>
      <c r="Q1073" s="5">
        <v>11</v>
      </c>
      <c r="R1073" s="5">
        <v>10</v>
      </c>
      <c r="S1073" s="5">
        <v>10</v>
      </c>
      <c r="T1073" s="5">
        <v>10</v>
      </c>
      <c r="U1073" s="5">
        <v>8</v>
      </c>
      <c r="V1073" s="5">
        <v>12</v>
      </c>
      <c r="W1073" s="5">
        <v>11</v>
      </c>
      <c r="X1073" s="5">
        <v>2</v>
      </c>
      <c r="Y1073" s="5">
        <v>3</v>
      </c>
      <c r="Z1073" s="5">
        <v>1</v>
      </c>
      <c r="AA1073" s="7">
        <v>8</v>
      </c>
      <c r="AB1073" s="7">
        <v>12</v>
      </c>
      <c r="AC1073" s="7">
        <v>11</v>
      </c>
      <c r="AD1073" s="5">
        <v>50.9</v>
      </c>
      <c r="AE1073" s="5">
        <v>50.9</v>
      </c>
      <c r="AF1073" s="5">
        <v>0</v>
      </c>
      <c r="AG1073" s="5">
        <v>95.57</v>
      </c>
      <c r="AH1073" s="8">
        <v>895640</v>
      </c>
      <c r="AI1073" s="8">
        <v>668800</v>
      </c>
      <c r="AJ1073" s="8">
        <v>864840</v>
      </c>
      <c r="AK1073" s="8">
        <v>812870</v>
      </c>
      <c r="AL1073" s="8">
        <v>968870</v>
      </c>
      <c r="AM1073" s="8">
        <v>881970</v>
      </c>
      <c r="AN1073" s="8">
        <v>217570</v>
      </c>
      <c r="AO1073" s="8">
        <v>242020</v>
      </c>
      <c r="AP1073" s="8">
        <v>78412</v>
      </c>
      <c r="AQ1073" s="8">
        <v>1219000</v>
      </c>
      <c r="AR1073" s="8">
        <v>1023000</v>
      </c>
      <c r="AS1073" s="8">
        <v>1066000</v>
      </c>
      <c r="AT1073" s="16">
        <v>-0.13290823843150668</v>
      </c>
      <c r="AU1073" s="16">
        <v>0.24730650425149578</v>
      </c>
      <c r="AV1073" s="16">
        <v>2.1748453442299072</v>
      </c>
      <c r="AW1073" s="16">
        <v>1.5625391897159158</v>
      </c>
      <c r="AX1073" s="16">
        <v>-0.44543044921612129</v>
      </c>
      <c r="AY1073" s="23">
        <v>1.6104867771636506</v>
      </c>
    </row>
    <row r="1074" spans="1:51" x14ac:dyDescent="0.3">
      <c r="A1074" s="4" t="s">
        <v>2410</v>
      </c>
      <c r="B1074" s="5" t="s">
        <v>2411</v>
      </c>
      <c r="C1074" s="5" t="s">
        <v>2412</v>
      </c>
      <c r="D1074" s="5">
        <v>18</v>
      </c>
      <c r="E1074" s="5">
        <v>18</v>
      </c>
      <c r="F1074" s="5">
        <v>15</v>
      </c>
      <c r="G1074" s="5">
        <v>18</v>
      </c>
      <c r="H1074" s="5">
        <v>18</v>
      </c>
      <c r="I1074" s="5">
        <v>16</v>
      </c>
      <c r="J1074" s="5">
        <v>13</v>
      </c>
      <c r="K1074" s="5">
        <v>15</v>
      </c>
      <c r="L1074" s="6">
        <v>8</v>
      </c>
      <c r="M1074" s="5">
        <v>8</v>
      </c>
      <c r="N1074" s="5">
        <v>8</v>
      </c>
      <c r="O1074" s="5">
        <v>16</v>
      </c>
      <c r="P1074" s="5">
        <v>14</v>
      </c>
      <c r="Q1074" s="5">
        <v>15</v>
      </c>
      <c r="R1074" s="5">
        <v>11</v>
      </c>
      <c r="S1074" s="5">
        <v>19</v>
      </c>
      <c r="T1074" s="5">
        <v>16</v>
      </c>
      <c r="U1074" s="5">
        <v>16</v>
      </c>
      <c r="V1074" s="5">
        <v>9</v>
      </c>
      <c r="W1074" s="5">
        <v>12</v>
      </c>
      <c r="X1074" s="5">
        <v>1</v>
      </c>
      <c r="Y1074" s="5">
        <v>3</v>
      </c>
      <c r="Z1074" s="5">
        <v>3</v>
      </c>
      <c r="AA1074" s="7">
        <v>16</v>
      </c>
      <c r="AB1074" s="7">
        <v>9</v>
      </c>
      <c r="AC1074" s="7">
        <v>12</v>
      </c>
      <c r="AD1074" s="5">
        <v>27.3</v>
      </c>
      <c r="AE1074" s="5">
        <v>27.3</v>
      </c>
      <c r="AF1074" s="5">
        <v>0</v>
      </c>
      <c r="AG1074" s="5">
        <v>147.36000000000001</v>
      </c>
      <c r="AH1074" s="8">
        <v>1255200</v>
      </c>
      <c r="AI1074" s="8">
        <v>1106700</v>
      </c>
      <c r="AJ1074" s="8">
        <v>1021900</v>
      </c>
      <c r="AK1074" s="8">
        <v>1115600</v>
      </c>
      <c r="AL1074" s="8">
        <v>1128200</v>
      </c>
      <c r="AM1074" s="8">
        <v>1147600</v>
      </c>
      <c r="AN1074" s="8">
        <v>456520</v>
      </c>
      <c r="AO1074" s="8">
        <v>725750</v>
      </c>
      <c r="AP1074" s="8">
        <v>736130</v>
      </c>
      <c r="AQ1074" s="8">
        <v>1670400</v>
      </c>
      <c r="AR1074" s="8">
        <v>1137900</v>
      </c>
      <c r="AS1074" s="8">
        <v>1330300</v>
      </c>
      <c r="AT1074" s="16">
        <v>-3.2366533562451908E-3</v>
      </c>
      <c r="AU1074" s="16">
        <v>1.0197234997456152E-2</v>
      </c>
      <c r="AV1074" s="16">
        <v>0.81874073640896317</v>
      </c>
      <c r="AW1074" s="16">
        <v>1.0450218781078373</v>
      </c>
      <c r="AX1074" s="16">
        <v>-0.29049851705429885</v>
      </c>
      <c r="AY1074" s="23">
        <v>0.79872619268706868</v>
      </c>
    </row>
    <row r="1075" spans="1:51" x14ac:dyDescent="0.3">
      <c r="A1075" s="4" t="s">
        <v>2374</v>
      </c>
      <c r="B1075" s="5" t="s">
        <v>2374</v>
      </c>
      <c r="C1075" s="5" t="s">
        <v>2375</v>
      </c>
      <c r="D1075" s="5">
        <v>18</v>
      </c>
      <c r="E1075" s="5">
        <v>18</v>
      </c>
      <c r="F1075" s="5">
        <v>15</v>
      </c>
      <c r="G1075" s="5">
        <v>15</v>
      </c>
      <c r="H1075" s="5">
        <v>12</v>
      </c>
      <c r="I1075" s="5">
        <v>17</v>
      </c>
      <c r="J1075" s="5">
        <v>17</v>
      </c>
      <c r="K1075" s="5">
        <v>18</v>
      </c>
      <c r="L1075" s="6">
        <v>12</v>
      </c>
      <c r="M1075" s="5">
        <v>15</v>
      </c>
      <c r="N1075" s="5">
        <v>9</v>
      </c>
      <c r="O1075" s="5">
        <v>18</v>
      </c>
      <c r="P1075" s="5">
        <v>16</v>
      </c>
      <c r="Q1075" s="5">
        <v>17</v>
      </c>
      <c r="R1075" s="5">
        <v>5</v>
      </c>
      <c r="S1075" s="5">
        <v>12</v>
      </c>
      <c r="T1075" s="5">
        <v>8</v>
      </c>
      <c r="U1075" s="5">
        <v>15</v>
      </c>
      <c r="V1075" s="5">
        <v>15</v>
      </c>
      <c r="W1075" s="5">
        <v>18</v>
      </c>
      <c r="X1075" s="5">
        <v>6</v>
      </c>
      <c r="Y1075" s="5">
        <v>11</v>
      </c>
      <c r="Z1075" s="5">
        <v>0</v>
      </c>
      <c r="AA1075" s="7">
        <v>15</v>
      </c>
      <c r="AB1075" s="7">
        <v>15</v>
      </c>
      <c r="AC1075" s="7">
        <v>18</v>
      </c>
      <c r="AD1075" s="5">
        <v>42.4</v>
      </c>
      <c r="AE1075" s="5">
        <v>42.4</v>
      </c>
      <c r="AF1075" s="5">
        <v>0</v>
      </c>
      <c r="AG1075" s="5">
        <v>126.77</v>
      </c>
      <c r="AH1075" s="8">
        <v>658790</v>
      </c>
      <c r="AI1075" s="8">
        <v>631200</v>
      </c>
      <c r="AJ1075" s="8">
        <v>624210</v>
      </c>
      <c r="AK1075" s="8">
        <v>1440200</v>
      </c>
      <c r="AL1075" s="8">
        <v>1675400</v>
      </c>
      <c r="AM1075" s="8">
        <v>1734600</v>
      </c>
      <c r="AN1075" s="8">
        <v>544040</v>
      </c>
      <c r="AO1075" s="8">
        <v>605920</v>
      </c>
      <c r="AP1075" s="8">
        <v>546070</v>
      </c>
      <c r="AQ1075" s="8">
        <v>711440</v>
      </c>
      <c r="AR1075" s="8">
        <v>613160</v>
      </c>
      <c r="AS1075" s="8">
        <v>664160</v>
      </c>
      <c r="AT1075" s="16">
        <v>-1.3413026648710342</v>
      </c>
      <c r="AU1075" s="16">
        <v>1.9840638605218246</v>
      </c>
      <c r="AV1075" s="16">
        <v>0.17457988473587957</v>
      </c>
      <c r="AW1075" s="16">
        <v>0.96911726019410005</v>
      </c>
      <c r="AX1075" s="16">
        <v>-5.5127611037497755E-2</v>
      </c>
      <c r="AY1075" s="23">
        <v>0.42986043024866016</v>
      </c>
    </row>
    <row r="1076" spans="1:51" x14ac:dyDescent="0.3">
      <c r="A1076" s="4" t="s">
        <v>2441</v>
      </c>
      <c r="B1076" s="5" t="s">
        <v>2442</v>
      </c>
      <c r="C1076" s="5" t="s">
        <v>2443</v>
      </c>
      <c r="D1076" s="5">
        <v>18</v>
      </c>
      <c r="E1076" s="5">
        <v>18</v>
      </c>
      <c r="F1076" s="5">
        <v>17</v>
      </c>
      <c r="G1076" s="5">
        <v>16</v>
      </c>
      <c r="H1076" s="5">
        <v>13</v>
      </c>
      <c r="I1076" s="5">
        <v>17</v>
      </c>
      <c r="J1076" s="5">
        <v>15</v>
      </c>
      <c r="K1076" s="5">
        <v>16</v>
      </c>
      <c r="L1076" s="6">
        <v>16</v>
      </c>
      <c r="M1076" s="5">
        <v>16</v>
      </c>
      <c r="N1076" s="5">
        <v>15</v>
      </c>
      <c r="O1076" s="5">
        <v>18</v>
      </c>
      <c r="P1076" s="5">
        <v>16</v>
      </c>
      <c r="Q1076" s="5">
        <v>17</v>
      </c>
      <c r="R1076" s="5">
        <v>17</v>
      </c>
      <c r="S1076" s="5">
        <v>19</v>
      </c>
      <c r="T1076" s="5">
        <v>18</v>
      </c>
      <c r="U1076" s="5">
        <v>33</v>
      </c>
      <c r="V1076" s="5">
        <v>30</v>
      </c>
      <c r="W1076" s="5">
        <v>26</v>
      </c>
      <c r="X1076" s="5">
        <v>34</v>
      </c>
      <c r="Y1076" s="5">
        <v>43</v>
      </c>
      <c r="Z1076" s="5">
        <v>11</v>
      </c>
      <c r="AA1076" s="7">
        <v>33</v>
      </c>
      <c r="AB1076" s="7">
        <v>30</v>
      </c>
      <c r="AC1076" s="7">
        <v>26</v>
      </c>
      <c r="AD1076" s="5">
        <v>53.1</v>
      </c>
      <c r="AE1076" s="5">
        <v>53.1</v>
      </c>
      <c r="AF1076" s="5">
        <v>0</v>
      </c>
      <c r="AG1076" s="5">
        <v>224.49</v>
      </c>
      <c r="AH1076" s="8">
        <v>6338500</v>
      </c>
      <c r="AI1076" s="8">
        <v>4155500</v>
      </c>
      <c r="AJ1076" s="8">
        <v>4997100</v>
      </c>
      <c r="AK1076" s="8">
        <v>28001000</v>
      </c>
      <c r="AL1076" s="8">
        <v>34938000</v>
      </c>
      <c r="AM1076" s="8">
        <v>26341000</v>
      </c>
      <c r="AN1076" s="8">
        <v>67937000</v>
      </c>
      <c r="AO1076" s="8">
        <v>67224000</v>
      </c>
      <c r="AP1076" s="8">
        <v>15669000</v>
      </c>
      <c r="AQ1076" s="8">
        <v>37379000</v>
      </c>
      <c r="AR1076" s="8">
        <v>45993000</v>
      </c>
      <c r="AS1076" s="8">
        <v>45723000</v>
      </c>
      <c r="AT1076" s="16">
        <v>-2.5268974357704361</v>
      </c>
      <c r="AU1076" s="16">
        <v>1.8107323366439909</v>
      </c>
      <c r="AV1076" s="16">
        <v>-3.2834119118497496</v>
      </c>
      <c r="AW1076" s="16">
        <v>0.92047937553170944</v>
      </c>
      <c r="AX1076" s="16">
        <v>-3.0589216279553542</v>
      </c>
      <c r="AY1076" s="23">
        <v>2.0915653446604452</v>
      </c>
    </row>
    <row r="1077" spans="1:51" x14ac:dyDescent="0.3">
      <c r="A1077" s="4" t="s">
        <v>2356</v>
      </c>
      <c r="B1077" s="5" t="s">
        <v>2357</v>
      </c>
      <c r="C1077" s="5" t="s">
        <v>2358</v>
      </c>
      <c r="D1077" s="5">
        <v>18</v>
      </c>
      <c r="E1077" s="5">
        <v>18</v>
      </c>
      <c r="F1077" s="5">
        <v>14</v>
      </c>
      <c r="G1077" s="5">
        <v>18</v>
      </c>
      <c r="H1077" s="5">
        <v>16</v>
      </c>
      <c r="I1077" s="5">
        <v>15</v>
      </c>
      <c r="J1077" s="5">
        <v>14</v>
      </c>
      <c r="K1077" s="5">
        <v>13</v>
      </c>
      <c r="L1077" s="6">
        <v>10</v>
      </c>
      <c r="M1077" s="5">
        <v>10</v>
      </c>
      <c r="N1077" s="5">
        <v>9</v>
      </c>
      <c r="O1077" s="5">
        <v>15</v>
      </c>
      <c r="P1077" s="5">
        <v>16</v>
      </c>
      <c r="Q1077" s="5">
        <v>15</v>
      </c>
      <c r="R1077" s="5">
        <v>10</v>
      </c>
      <c r="S1077" s="5">
        <v>16</v>
      </c>
      <c r="T1077" s="5">
        <v>13</v>
      </c>
      <c r="U1077" s="5">
        <v>10</v>
      </c>
      <c r="V1077" s="5">
        <v>8</v>
      </c>
      <c r="W1077" s="5">
        <v>8</v>
      </c>
      <c r="X1077" s="5">
        <v>3</v>
      </c>
      <c r="Y1077" s="5">
        <v>6</v>
      </c>
      <c r="Z1077" s="5">
        <v>1</v>
      </c>
      <c r="AA1077" s="7">
        <v>10</v>
      </c>
      <c r="AB1077" s="7">
        <v>8</v>
      </c>
      <c r="AC1077" s="7">
        <v>8</v>
      </c>
      <c r="AD1077" s="5">
        <v>37.9</v>
      </c>
      <c r="AE1077" s="5">
        <v>37.9</v>
      </c>
      <c r="AF1077" s="5">
        <v>0</v>
      </c>
      <c r="AG1077" s="5">
        <v>232.57</v>
      </c>
      <c r="AH1077" s="8">
        <v>1812800</v>
      </c>
      <c r="AI1077" s="8">
        <v>1366000</v>
      </c>
      <c r="AJ1077" s="8">
        <v>1341000</v>
      </c>
      <c r="AK1077" s="8">
        <v>893660</v>
      </c>
      <c r="AL1077" s="8">
        <v>712110</v>
      </c>
      <c r="AM1077" s="8">
        <v>687360</v>
      </c>
      <c r="AN1077" s="8">
        <v>434050</v>
      </c>
      <c r="AO1077" s="8">
        <v>1097900</v>
      </c>
      <c r="AP1077" s="8">
        <v>696140</v>
      </c>
      <c r="AQ1077" s="8">
        <v>1093000</v>
      </c>
      <c r="AR1077" s="8">
        <v>963160</v>
      </c>
      <c r="AS1077" s="8">
        <v>1010000</v>
      </c>
      <c r="AT1077" s="16">
        <v>0.97894078999751022</v>
      </c>
      <c r="AU1077" s="16">
        <v>1.8567261032704243</v>
      </c>
      <c r="AV1077" s="16">
        <v>1.020451426036123</v>
      </c>
      <c r="AW1077" s="16">
        <v>0.84191619072480961</v>
      </c>
      <c r="AX1077" s="16">
        <v>0.55982595271961011</v>
      </c>
      <c r="AY1077" s="23">
        <v>1.2539006234646524</v>
      </c>
    </row>
    <row r="1078" spans="1:51" x14ac:dyDescent="0.3">
      <c r="A1078" s="4" t="s">
        <v>2192</v>
      </c>
      <c r="B1078" s="5" t="s">
        <v>2193</v>
      </c>
      <c r="C1078" s="5" t="s">
        <v>2194</v>
      </c>
      <c r="D1078" s="5">
        <v>18</v>
      </c>
      <c r="E1078" s="5">
        <v>18</v>
      </c>
      <c r="F1078" s="5">
        <v>11</v>
      </c>
      <c r="G1078" s="5">
        <v>15</v>
      </c>
      <c r="H1078" s="5">
        <v>16</v>
      </c>
      <c r="I1078" s="5">
        <v>10</v>
      </c>
      <c r="J1078" s="5">
        <v>10</v>
      </c>
      <c r="K1078" s="5">
        <v>12</v>
      </c>
      <c r="L1078" s="6">
        <v>9</v>
      </c>
      <c r="M1078" s="5">
        <v>9</v>
      </c>
      <c r="N1078" s="5">
        <v>6</v>
      </c>
      <c r="O1078" s="5">
        <v>14</v>
      </c>
      <c r="P1078" s="5">
        <v>14</v>
      </c>
      <c r="Q1078" s="5">
        <v>13</v>
      </c>
      <c r="R1078" s="5">
        <v>7</v>
      </c>
      <c r="S1078" s="5">
        <v>15</v>
      </c>
      <c r="T1078" s="5">
        <v>13</v>
      </c>
      <c r="U1078" s="5">
        <v>8</v>
      </c>
      <c r="V1078" s="5">
        <v>10</v>
      </c>
      <c r="W1078" s="5">
        <v>9</v>
      </c>
      <c r="X1078" s="5">
        <v>2</v>
      </c>
      <c r="Y1078" s="5">
        <v>5</v>
      </c>
      <c r="Z1078" s="5">
        <v>0</v>
      </c>
      <c r="AA1078" s="7">
        <v>8</v>
      </c>
      <c r="AB1078" s="7">
        <v>10</v>
      </c>
      <c r="AC1078" s="7">
        <v>9</v>
      </c>
      <c r="AD1078" s="5">
        <v>50.2</v>
      </c>
      <c r="AE1078" s="5">
        <v>50.2</v>
      </c>
      <c r="AF1078" s="5">
        <v>0</v>
      </c>
      <c r="AG1078" s="5">
        <v>66.775000000000006</v>
      </c>
      <c r="AH1078" s="8">
        <v>1072000</v>
      </c>
      <c r="AI1078" s="8">
        <v>1207700</v>
      </c>
      <c r="AJ1078" s="8">
        <v>1321100</v>
      </c>
      <c r="AK1078" s="8">
        <v>1043300</v>
      </c>
      <c r="AL1078" s="8">
        <v>1097500</v>
      </c>
      <c r="AM1078" s="8">
        <v>1172300</v>
      </c>
      <c r="AN1078" s="8">
        <v>883950</v>
      </c>
      <c r="AO1078" s="8">
        <v>1004700</v>
      </c>
      <c r="AP1078" s="8">
        <v>573210</v>
      </c>
      <c r="AQ1078" s="8">
        <v>2126000</v>
      </c>
      <c r="AR1078" s="8">
        <v>2312000</v>
      </c>
      <c r="AS1078" s="8">
        <v>1779900</v>
      </c>
      <c r="AT1078" s="16">
        <v>0.12013572058958365</v>
      </c>
      <c r="AU1078" s="16">
        <v>0.94492770616924893</v>
      </c>
      <c r="AV1078" s="16">
        <v>0.54856874824468038</v>
      </c>
      <c r="AW1078" s="16">
        <v>0.75596398111450802</v>
      </c>
      <c r="AX1078" s="16">
        <v>-0.78810994474184615</v>
      </c>
      <c r="AY1078" s="23">
        <v>1.2832363300838434</v>
      </c>
    </row>
    <row r="1079" spans="1:51" x14ac:dyDescent="0.3">
      <c r="A1079" s="4" t="s">
        <v>2386</v>
      </c>
      <c r="B1079" s="5" t="s">
        <v>2387</v>
      </c>
      <c r="C1079" s="5" t="s">
        <v>2388</v>
      </c>
      <c r="D1079" s="5">
        <v>18</v>
      </c>
      <c r="E1079" s="5">
        <v>18</v>
      </c>
      <c r="F1079" s="5">
        <v>15</v>
      </c>
      <c r="G1079" s="5">
        <v>16</v>
      </c>
      <c r="H1079" s="5">
        <v>14</v>
      </c>
      <c r="I1079" s="5">
        <v>11</v>
      </c>
      <c r="J1079" s="5">
        <v>12</v>
      </c>
      <c r="K1079" s="5">
        <v>13</v>
      </c>
      <c r="L1079" s="6">
        <v>5</v>
      </c>
      <c r="M1079" s="5">
        <v>12</v>
      </c>
      <c r="N1079" s="5">
        <v>11</v>
      </c>
      <c r="O1079" s="5">
        <v>16</v>
      </c>
      <c r="P1079" s="5">
        <v>17</v>
      </c>
      <c r="Q1079" s="5">
        <v>15</v>
      </c>
      <c r="R1079" s="5">
        <v>16</v>
      </c>
      <c r="S1079" s="5">
        <v>27</v>
      </c>
      <c r="T1079" s="5">
        <v>20</v>
      </c>
      <c r="U1079" s="5">
        <v>13</v>
      </c>
      <c r="V1079" s="5">
        <v>10</v>
      </c>
      <c r="W1079" s="5">
        <v>9</v>
      </c>
      <c r="X1079" s="5">
        <v>3</v>
      </c>
      <c r="Y1079" s="5">
        <v>5</v>
      </c>
      <c r="Z1079" s="5">
        <v>2</v>
      </c>
      <c r="AA1079" s="7">
        <v>13</v>
      </c>
      <c r="AB1079" s="7">
        <v>10</v>
      </c>
      <c r="AC1079" s="7">
        <v>9</v>
      </c>
      <c r="AD1079" s="5">
        <v>55.9</v>
      </c>
      <c r="AE1079" s="5">
        <v>55.9</v>
      </c>
      <c r="AF1079" s="5">
        <v>0</v>
      </c>
      <c r="AG1079" s="5">
        <v>239.45</v>
      </c>
      <c r="AH1079" s="8">
        <v>2631400</v>
      </c>
      <c r="AI1079" s="8">
        <v>2097300</v>
      </c>
      <c r="AJ1079" s="8">
        <v>1859500</v>
      </c>
      <c r="AK1079" s="8">
        <v>770900</v>
      </c>
      <c r="AL1079" s="8">
        <v>697630</v>
      </c>
      <c r="AM1079" s="8">
        <v>607160</v>
      </c>
      <c r="AN1079" s="8">
        <v>1314200</v>
      </c>
      <c r="AO1079" s="8">
        <v>1870600</v>
      </c>
      <c r="AP1079" s="8">
        <v>1417200</v>
      </c>
      <c r="AQ1079" s="8">
        <v>3171800</v>
      </c>
      <c r="AR1079" s="8">
        <v>3632900</v>
      </c>
      <c r="AS1079" s="8">
        <v>3580200</v>
      </c>
      <c r="AT1079" s="16">
        <v>1.6662933557940494</v>
      </c>
      <c r="AU1079" s="16">
        <v>1.8384119710214109</v>
      </c>
      <c r="AV1079" s="16">
        <v>0.51762336850112678</v>
      </c>
      <c r="AW1079" s="16">
        <v>0.73172314510734027</v>
      </c>
      <c r="AX1079" s="16">
        <v>-0.65653106683551798</v>
      </c>
      <c r="AY1079" s="23">
        <v>1.1272560305132937</v>
      </c>
    </row>
    <row r="1080" spans="1:51" x14ac:dyDescent="0.3">
      <c r="A1080" s="4" t="s">
        <v>2453</v>
      </c>
      <c r="B1080" s="5" t="s">
        <v>2454</v>
      </c>
      <c r="C1080" s="5" t="s">
        <v>2455</v>
      </c>
      <c r="D1080" s="5">
        <v>18</v>
      </c>
      <c r="E1080" s="5">
        <v>18</v>
      </c>
      <c r="F1080" s="5">
        <v>17</v>
      </c>
      <c r="G1080" s="5">
        <v>18</v>
      </c>
      <c r="H1080" s="5">
        <v>18</v>
      </c>
      <c r="I1080" s="5">
        <v>18</v>
      </c>
      <c r="J1080" s="5">
        <v>17</v>
      </c>
      <c r="K1080" s="5">
        <v>17</v>
      </c>
      <c r="L1080" s="6">
        <v>12</v>
      </c>
      <c r="M1080" s="5">
        <v>16</v>
      </c>
      <c r="N1080" s="5">
        <v>13</v>
      </c>
      <c r="O1080" s="5">
        <v>16</v>
      </c>
      <c r="P1080" s="5">
        <v>16</v>
      </c>
      <c r="Q1080" s="5">
        <v>17</v>
      </c>
      <c r="R1080" s="5">
        <v>17</v>
      </c>
      <c r="S1080" s="5">
        <v>27</v>
      </c>
      <c r="T1080" s="5">
        <v>29</v>
      </c>
      <c r="U1080" s="5">
        <v>36</v>
      </c>
      <c r="V1080" s="5">
        <v>30</v>
      </c>
      <c r="W1080" s="5">
        <v>31</v>
      </c>
      <c r="X1080" s="5">
        <v>15</v>
      </c>
      <c r="Y1080" s="5">
        <v>16</v>
      </c>
      <c r="Z1080" s="5">
        <v>11</v>
      </c>
      <c r="AA1080" s="7">
        <v>36</v>
      </c>
      <c r="AB1080" s="7">
        <v>30</v>
      </c>
      <c r="AC1080" s="7">
        <v>31</v>
      </c>
      <c r="AD1080" s="5">
        <v>40.9</v>
      </c>
      <c r="AE1080" s="5">
        <v>40.9</v>
      </c>
      <c r="AF1080" s="5">
        <v>0</v>
      </c>
      <c r="AG1080" s="5">
        <v>307.61</v>
      </c>
      <c r="AH1080" s="8">
        <v>7946600</v>
      </c>
      <c r="AI1080" s="8">
        <v>8771800</v>
      </c>
      <c r="AJ1080" s="8">
        <v>8494500</v>
      </c>
      <c r="AK1080" s="8">
        <v>16884000</v>
      </c>
      <c r="AL1080" s="8">
        <v>19600000</v>
      </c>
      <c r="AM1080" s="8">
        <v>16989000</v>
      </c>
      <c r="AN1080" s="8">
        <v>8223300</v>
      </c>
      <c r="AO1080" s="8">
        <v>6674100</v>
      </c>
      <c r="AP1080" s="8">
        <v>4861000</v>
      </c>
      <c r="AQ1080" s="8">
        <v>8579200</v>
      </c>
      <c r="AR1080" s="8">
        <v>9627600</v>
      </c>
      <c r="AS1080" s="8">
        <v>9230900</v>
      </c>
      <c r="AT1080" s="16">
        <v>-1.084648551417976</v>
      </c>
      <c r="AU1080" s="16">
        <v>2.242506602143103</v>
      </c>
      <c r="AV1080" s="16">
        <v>0.35169594244383351</v>
      </c>
      <c r="AW1080" s="16">
        <v>0.60026905762684002</v>
      </c>
      <c r="AX1080" s="16">
        <v>-0.12199748361325535</v>
      </c>
      <c r="AY1080" s="23">
        <v>2.1263173946891909</v>
      </c>
    </row>
    <row r="1081" spans="1:51" x14ac:dyDescent="0.3">
      <c r="A1081" s="4" t="s">
        <v>2417</v>
      </c>
      <c r="B1081" s="5" t="s">
        <v>2418</v>
      </c>
      <c r="C1081" s="5" t="s">
        <v>2419</v>
      </c>
      <c r="D1081" s="5">
        <v>18</v>
      </c>
      <c r="E1081" s="5">
        <v>18</v>
      </c>
      <c r="F1081" s="5">
        <v>16</v>
      </c>
      <c r="G1081" s="5">
        <v>16</v>
      </c>
      <c r="H1081" s="5">
        <v>16</v>
      </c>
      <c r="I1081" s="5">
        <v>15</v>
      </c>
      <c r="J1081" s="5">
        <v>16</v>
      </c>
      <c r="K1081" s="5">
        <v>13</v>
      </c>
      <c r="L1081" s="6">
        <v>8</v>
      </c>
      <c r="M1081" s="5">
        <v>9</v>
      </c>
      <c r="N1081" s="5">
        <v>6</v>
      </c>
      <c r="O1081" s="5">
        <v>17</v>
      </c>
      <c r="P1081" s="5">
        <v>17</v>
      </c>
      <c r="Q1081" s="5">
        <v>18</v>
      </c>
      <c r="R1081" s="5">
        <v>6</v>
      </c>
      <c r="S1081" s="5">
        <v>9</v>
      </c>
      <c r="T1081" s="5">
        <v>6</v>
      </c>
      <c r="U1081" s="5">
        <v>7</v>
      </c>
      <c r="V1081" s="5">
        <v>6</v>
      </c>
      <c r="W1081" s="5">
        <v>7</v>
      </c>
      <c r="X1081" s="5">
        <v>1</v>
      </c>
      <c r="Y1081" s="5">
        <v>2</v>
      </c>
      <c r="Z1081" s="5">
        <v>0</v>
      </c>
      <c r="AA1081" s="7">
        <v>7</v>
      </c>
      <c r="AB1081" s="7">
        <v>6</v>
      </c>
      <c r="AC1081" s="7">
        <v>7</v>
      </c>
      <c r="AD1081" s="5">
        <v>39</v>
      </c>
      <c r="AE1081" s="5">
        <v>39</v>
      </c>
      <c r="AF1081" s="5">
        <v>0</v>
      </c>
      <c r="AG1081" s="5">
        <v>70.891000000000005</v>
      </c>
      <c r="AH1081" s="8">
        <v>372850</v>
      </c>
      <c r="AI1081" s="8">
        <v>258030</v>
      </c>
      <c r="AJ1081" s="8">
        <v>248310</v>
      </c>
      <c r="AK1081" s="8">
        <v>250570</v>
      </c>
      <c r="AL1081" s="8">
        <v>316250</v>
      </c>
      <c r="AM1081" s="8">
        <v>358800</v>
      </c>
      <c r="AN1081" s="8">
        <v>391290</v>
      </c>
      <c r="AO1081" s="8">
        <v>399010</v>
      </c>
      <c r="AP1081" s="8">
        <v>271300</v>
      </c>
      <c r="AQ1081" s="8">
        <v>432520</v>
      </c>
      <c r="AR1081" s="8">
        <v>509680</v>
      </c>
      <c r="AS1081" s="8">
        <v>486270</v>
      </c>
      <c r="AT1081" s="16">
        <v>-7.4245060279902922E-2</v>
      </c>
      <c r="AU1081" s="16">
        <v>7.2304894134684522E-2</v>
      </c>
      <c r="AV1081" s="16">
        <v>-0.27199339369354586</v>
      </c>
      <c r="AW1081" s="16">
        <v>0.57058779528049475</v>
      </c>
      <c r="AX1081" s="16">
        <v>-0.70022385571817214</v>
      </c>
      <c r="AY1081" s="23">
        <v>1.0103412582049018</v>
      </c>
    </row>
    <row r="1082" spans="1:51" x14ac:dyDescent="0.3">
      <c r="A1082" s="4" t="s">
        <v>2450</v>
      </c>
      <c r="B1082" s="5" t="s">
        <v>2451</v>
      </c>
      <c r="C1082" s="5" t="s">
        <v>2452</v>
      </c>
      <c r="D1082" s="5">
        <v>18</v>
      </c>
      <c r="E1082" s="5">
        <v>18</v>
      </c>
      <c r="F1082" s="5">
        <v>17</v>
      </c>
      <c r="G1082" s="5">
        <v>18</v>
      </c>
      <c r="H1082" s="5">
        <v>18</v>
      </c>
      <c r="I1082" s="5">
        <v>16</v>
      </c>
      <c r="J1082" s="5">
        <v>11</v>
      </c>
      <c r="K1082" s="5">
        <v>12</v>
      </c>
      <c r="L1082" s="6">
        <v>10</v>
      </c>
      <c r="M1082" s="5">
        <v>11</v>
      </c>
      <c r="N1082" s="5">
        <v>7</v>
      </c>
      <c r="O1082" s="5">
        <v>12</v>
      </c>
      <c r="P1082" s="5">
        <v>12</v>
      </c>
      <c r="Q1082" s="5">
        <v>12</v>
      </c>
      <c r="R1082" s="5">
        <v>16</v>
      </c>
      <c r="S1082" s="5">
        <v>29</v>
      </c>
      <c r="T1082" s="5">
        <v>29</v>
      </c>
      <c r="U1082" s="5">
        <v>23</v>
      </c>
      <c r="V1082" s="5">
        <v>12</v>
      </c>
      <c r="W1082" s="5">
        <v>16</v>
      </c>
      <c r="X1082" s="5">
        <v>7</v>
      </c>
      <c r="Y1082" s="5">
        <v>10</v>
      </c>
      <c r="Z1082" s="5">
        <v>4</v>
      </c>
      <c r="AA1082" s="7">
        <v>23</v>
      </c>
      <c r="AB1082" s="7">
        <v>12</v>
      </c>
      <c r="AC1082" s="7">
        <v>16</v>
      </c>
      <c r="AD1082" s="5">
        <v>36.9</v>
      </c>
      <c r="AE1082" s="5">
        <v>36.9</v>
      </c>
      <c r="AF1082" s="5">
        <v>0</v>
      </c>
      <c r="AG1082" s="5">
        <v>312.95</v>
      </c>
      <c r="AH1082" s="8">
        <v>5862300</v>
      </c>
      <c r="AI1082" s="8">
        <v>9052400</v>
      </c>
      <c r="AJ1082" s="8">
        <v>9898500</v>
      </c>
      <c r="AK1082" s="8">
        <v>7610500</v>
      </c>
      <c r="AL1082" s="8">
        <v>7500800</v>
      </c>
      <c r="AM1082" s="8">
        <v>8203200</v>
      </c>
      <c r="AN1082" s="8">
        <v>17578000</v>
      </c>
      <c r="AO1082" s="8">
        <v>24568000</v>
      </c>
      <c r="AP1082" s="8">
        <v>3959900</v>
      </c>
      <c r="AQ1082" s="8">
        <v>7767400</v>
      </c>
      <c r="AR1082" s="8">
        <v>7601200</v>
      </c>
      <c r="AS1082" s="8">
        <v>8505100</v>
      </c>
      <c r="AT1082" s="16">
        <v>8.9880312255065709E-2</v>
      </c>
      <c r="AU1082" s="16">
        <v>0.15469190978130276</v>
      </c>
      <c r="AV1082" s="16">
        <v>-0.89384357637156986</v>
      </c>
      <c r="AW1082" s="16">
        <v>0.403102670260095</v>
      </c>
      <c r="AX1082" s="16">
        <v>5.5685626511019215E-2</v>
      </c>
      <c r="AY1082" s="23">
        <v>9.4618667188379912E-2</v>
      </c>
    </row>
    <row r="1083" spans="1:51" x14ac:dyDescent="0.3">
      <c r="A1083" s="4" t="s">
        <v>2399</v>
      </c>
      <c r="B1083" s="5" t="s">
        <v>2400</v>
      </c>
      <c r="C1083" s="5" t="s">
        <v>2401</v>
      </c>
      <c r="D1083" s="5">
        <v>18</v>
      </c>
      <c r="E1083" s="5">
        <v>18</v>
      </c>
      <c r="F1083" s="5">
        <v>15</v>
      </c>
      <c r="G1083" s="5">
        <v>16</v>
      </c>
      <c r="H1083" s="5">
        <v>18</v>
      </c>
      <c r="I1083" s="5">
        <v>17</v>
      </c>
      <c r="J1083" s="5">
        <v>14</v>
      </c>
      <c r="K1083" s="5">
        <v>15</v>
      </c>
      <c r="L1083" s="6">
        <v>13</v>
      </c>
      <c r="M1083" s="5">
        <v>15</v>
      </c>
      <c r="N1083" s="5">
        <v>12</v>
      </c>
      <c r="O1083" s="5">
        <v>15</v>
      </c>
      <c r="P1083" s="5">
        <v>15</v>
      </c>
      <c r="Q1083" s="5">
        <v>15</v>
      </c>
      <c r="R1083" s="5">
        <v>11</v>
      </c>
      <c r="S1083" s="5">
        <v>17</v>
      </c>
      <c r="T1083" s="5">
        <v>15</v>
      </c>
      <c r="U1083" s="5">
        <v>10</v>
      </c>
      <c r="V1083" s="5">
        <v>11</v>
      </c>
      <c r="W1083" s="5">
        <v>13</v>
      </c>
      <c r="X1083" s="5">
        <v>5</v>
      </c>
      <c r="Y1083" s="5">
        <v>10</v>
      </c>
      <c r="Z1083" s="5">
        <v>3</v>
      </c>
      <c r="AA1083" s="7">
        <v>10</v>
      </c>
      <c r="AB1083" s="7">
        <v>11</v>
      </c>
      <c r="AC1083" s="7">
        <v>13</v>
      </c>
      <c r="AD1083" s="5">
        <v>44.1</v>
      </c>
      <c r="AE1083" s="5">
        <v>44.1</v>
      </c>
      <c r="AF1083" s="5">
        <v>0</v>
      </c>
      <c r="AG1083" s="5">
        <v>149.84</v>
      </c>
      <c r="AH1083" s="8">
        <v>1365400</v>
      </c>
      <c r="AI1083" s="8">
        <v>1022800</v>
      </c>
      <c r="AJ1083" s="8">
        <v>1089600</v>
      </c>
      <c r="AK1083" s="8">
        <v>1008400</v>
      </c>
      <c r="AL1083" s="8">
        <v>1117200</v>
      </c>
      <c r="AM1083" s="8">
        <v>1094600</v>
      </c>
      <c r="AN1083" s="8">
        <v>1226400</v>
      </c>
      <c r="AO1083" s="8">
        <v>1289400</v>
      </c>
      <c r="AP1083" s="8">
        <v>1172800</v>
      </c>
      <c r="AQ1083" s="8">
        <v>1445500</v>
      </c>
      <c r="AR1083" s="8">
        <v>1754300</v>
      </c>
      <c r="AS1083" s="8">
        <v>1747100</v>
      </c>
      <c r="AT1083" s="16">
        <v>0.11102467512738454</v>
      </c>
      <c r="AU1083" s="16">
        <v>0.22382078404371114</v>
      </c>
      <c r="AV1083" s="16">
        <v>-8.489837937910745E-2</v>
      </c>
      <c r="AW1083" s="16">
        <v>0.21476417439982604</v>
      </c>
      <c r="AX1083" s="16">
        <v>-0.50834976710069768</v>
      </c>
      <c r="AY1083" s="23">
        <v>0.85236484652251787</v>
      </c>
    </row>
    <row r="1084" spans="1:51" x14ac:dyDescent="0.3">
      <c r="A1084" s="4" t="s">
        <v>2196</v>
      </c>
      <c r="B1084" s="5" t="s">
        <v>2197</v>
      </c>
      <c r="C1084" s="5" t="s">
        <v>2198</v>
      </c>
      <c r="D1084" s="5">
        <v>18</v>
      </c>
      <c r="E1084" s="5">
        <v>18</v>
      </c>
      <c r="F1084" s="5">
        <v>11</v>
      </c>
      <c r="G1084" s="5">
        <v>16</v>
      </c>
      <c r="H1084" s="5">
        <v>17</v>
      </c>
      <c r="I1084" s="5">
        <v>6</v>
      </c>
      <c r="J1084" s="5">
        <v>5</v>
      </c>
      <c r="K1084" s="5">
        <v>6</v>
      </c>
      <c r="L1084" s="6">
        <v>8</v>
      </c>
      <c r="M1084" s="5">
        <v>9</v>
      </c>
      <c r="N1084" s="5">
        <v>4</v>
      </c>
      <c r="O1084" s="5">
        <v>16</v>
      </c>
      <c r="P1084" s="5">
        <v>13</v>
      </c>
      <c r="Q1084" s="5">
        <v>14</v>
      </c>
      <c r="R1084" s="5">
        <v>7</v>
      </c>
      <c r="S1084" s="5">
        <v>16</v>
      </c>
      <c r="T1084" s="5">
        <v>11</v>
      </c>
      <c r="U1084" s="5">
        <v>1</v>
      </c>
      <c r="V1084" s="5">
        <v>1</v>
      </c>
      <c r="W1084" s="5">
        <v>0</v>
      </c>
      <c r="X1084" s="5">
        <v>7</v>
      </c>
      <c r="Y1084" s="5">
        <v>3</v>
      </c>
      <c r="Z1084" s="5">
        <v>1</v>
      </c>
      <c r="AA1084" s="7">
        <v>1</v>
      </c>
      <c r="AB1084" s="7">
        <v>1</v>
      </c>
      <c r="AC1084" s="7">
        <v>0</v>
      </c>
      <c r="AD1084" s="5">
        <v>28.2</v>
      </c>
      <c r="AE1084" s="5">
        <v>28.2</v>
      </c>
      <c r="AF1084" s="5">
        <v>0</v>
      </c>
      <c r="AG1084" s="5">
        <v>89.888999999999996</v>
      </c>
      <c r="AH1084" s="8">
        <v>610910</v>
      </c>
      <c r="AI1084" s="8">
        <v>398140</v>
      </c>
      <c r="AJ1084" s="8">
        <v>441030</v>
      </c>
      <c r="AK1084" s="8">
        <v>72043</v>
      </c>
      <c r="AL1084" s="8">
        <v>55801</v>
      </c>
      <c r="AM1084" s="8">
        <v>67849</v>
      </c>
      <c r="AN1084" s="8">
        <v>618780</v>
      </c>
      <c r="AO1084" s="8">
        <v>545100</v>
      </c>
      <c r="AP1084" s="8">
        <v>301820</v>
      </c>
      <c r="AQ1084" s="8">
        <v>936750</v>
      </c>
      <c r="AR1084" s="8">
        <v>799820</v>
      </c>
      <c r="AS1084" s="8">
        <v>790550</v>
      </c>
      <c r="AT1084" s="16">
        <v>2.8894684386661718</v>
      </c>
      <c r="AU1084" s="16">
        <v>1.6852586887147358</v>
      </c>
      <c r="AV1084" s="16">
        <v>-1.5457347338739999E-2</v>
      </c>
      <c r="AW1084" s="16">
        <v>1.9776953086268891E-2</v>
      </c>
      <c r="AX1084" s="16">
        <v>-0.80136167710359207</v>
      </c>
      <c r="AY1084" s="23">
        <v>2.4121835908368223</v>
      </c>
    </row>
    <row r="1085" spans="1:51" x14ac:dyDescent="0.3">
      <c r="A1085" s="4" t="s">
        <v>2282</v>
      </c>
      <c r="B1085" s="5" t="s">
        <v>2283</v>
      </c>
      <c r="C1085" s="5" t="s">
        <v>1383</v>
      </c>
      <c r="D1085" s="5">
        <v>19</v>
      </c>
      <c r="E1085" s="5">
        <v>16</v>
      </c>
      <c r="F1085" s="5">
        <v>13</v>
      </c>
      <c r="G1085" s="5">
        <v>15</v>
      </c>
      <c r="H1085" s="5">
        <v>14</v>
      </c>
      <c r="I1085" s="5">
        <v>12</v>
      </c>
      <c r="J1085" s="5">
        <v>12</v>
      </c>
      <c r="K1085" s="5">
        <v>13</v>
      </c>
      <c r="L1085" s="6">
        <v>3</v>
      </c>
      <c r="M1085" s="5">
        <v>5</v>
      </c>
      <c r="N1085" s="5">
        <v>4</v>
      </c>
      <c r="O1085" s="5">
        <v>14</v>
      </c>
      <c r="P1085" s="5">
        <v>14</v>
      </c>
      <c r="Q1085" s="5">
        <v>14</v>
      </c>
      <c r="R1085" s="5">
        <v>8</v>
      </c>
      <c r="S1085" s="5">
        <v>14</v>
      </c>
      <c r="T1085" s="5">
        <v>12</v>
      </c>
      <c r="U1085" s="5">
        <v>6</v>
      </c>
      <c r="V1085" s="5">
        <v>5</v>
      </c>
      <c r="W1085" s="5">
        <v>8</v>
      </c>
      <c r="X1085" s="5">
        <v>1</v>
      </c>
      <c r="Y1085" s="5">
        <v>3</v>
      </c>
      <c r="Z1085" s="5">
        <v>0</v>
      </c>
      <c r="AA1085" s="7">
        <v>6</v>
      </c>
      <c r="AB1085" s="7">
        <v>5</v>
      </c>
      <c r="AC1085" s="7">
        <v>8</v>
      </c>
      <c r="AD1085" s="5">
        <v>27.8</v>
      </c>
      <c r="AE1085" s="5">
        <v>26.4</v>
      </c>
      <c r="AF1085" s="5">
        <v>0</v>
      </c>
      <c r="AG1085" s="5">
        <v>108.01</v>
      </c>
      <c r="AH1085" s="8">
        <v>883330</v>
      </c>
      <c r="AI1085" s="8">
        <v>751930</v>
      </c>
      <c r="AJ1085" s="8">
        <v>747160</v>
      </c>
      <c r="AK1085" s="8">
        <v>449180</v>
      </c>
      <c r="AL1085" s="8">
        <v>461590</v>
      </c>
      <c r="AM1085" s="8">
        <v>409960</v>
      </c>
      <c r="AN1085" s="8">
        <v>137670</v>
      </c>
      <c r="AO1085" s="8">
        <v>316850</v>
      </c>
      <c r="AP1085" s="8">
        <v>321110</v>
      </c>
      <c r="AQ1085" s="8">
        <v>840320</v>
      </c>
      <c r="AR1085" s="8">
        <v>815650</v>
      </c>
      <c r="AS1085" s="8">
        <v>767080</v>
      </c>
      <c r="AT1085" s="16">
        <v>0.85109220713456624</v>
      </c>
      <c r="AU1085" s="16">
        <v>1.8533459627143811</v>
      </c>
      <c r="AV1085" s="16">
        <v>1.618987259721075</v>
      </c>
      <c r="AW1085" s="16">
        <v>1.4389919168734815</v>
      </c>
      <c r="AX1085" s="16">
        <v>-2.439640506836685E-2</v>
      </c>
      <c r="AY1085" s="23">
        <v>0.15204376273023579</v>
      </c>
    </row>
    <row r="1086" spans="1:51" x14ac:dyDescent="0.3">
      <c r="A1086" s="4" t="s">
        <v>2413</v>
      </c>
      <c r="B1086" s="5" t="s">
        <v>2414</v>
      </c>
      <c r="C1086" s="5" t="s">
        <v>2415</v>
      </c>
      <c r="D1086" s="5">
        <v>19</v>
      </c>
      <c r="E1086" s="5">
        <v>19</v>
      </c>
      <c r="F1086" s="5">
        <v>15</v>
      </c>
      <c r="G1086" s="5">
        <v>19</v>
      </c>
      <c r="H1086" s="5">
        <v>19</v>
      </c>
      <c r="I1086" s="5">
        <v>16</v>
      </c>
      <c r="J1086" s="5">
        <v>17</v>
      </c>
      <c r="K1086" s="5">
        <v>17</v>
      </c>
      <c r="L1086" s="6">
        <v>11</v>
      </c>
      <c r="M1086" s="5">
        <v>12</v>
      </c>
      <c r="N1086" s="5">
        <v>10</v>
      </c>
      <c r="O1086" s="5">
        <v>17</v>
      </c>
      <c r="P1086" s="5">
        <v>16</v>
      </c>
      <c r="Q1086" s="5">
        <v>15</v>
      </c>
      <c r="R1086" s="5">
        <v>10</v>
      </c>
      <c r="S1086" s="5">
        <v>20</v>
      </c>
      <c r="T1086" s="5">
        <v>15</v>
      </c>
      <c r="U1086" s="5">
        <v>19</v>
      </c>
      <c r="V1086" s="5">
        <v>18</v>
      </c>
      <c r="W1086" s="5">
        <v>14</v>
      </c>
      <c r="X1086" s="5">
        <v>2</v>
      </c>
      <c r="Y1086" s="5">
        <v>7</v>
      </c>
      <c r="Z1086" s="5">
        <v>6</v>
      </c>
      <c r="AA1086" s="7">
        <v>19</v>
      </c>
      <c r="AB1086" s="7">
        <v>18</v>
      </c>
      <c r="AC1086" s="7">
        <v>14</v>
      </c>
      <c r="AD1086" s="5">
        <v>54.7</v>
      </c>
      <c r="AE1086" s="5">
        <v>54.7</v>
      </c>
      <c r="AF1086" s="5">
        <v>0</v>
      </c>
      <c r="AG1086" s="5">
        <v>314.25</v>
      </c>
      <c r="AH1086" s="8">
        <v>2064500</v>
      </c>
      <c r="AI1086" s="8">
        <v>2701900</v>
      </c>
      <c r="AJ1086" s="8">
        <v>2438200</v>
      </c>
      <c r="AK1086" s="8">
        <v>2826200</v>
      </c>
      <c r="AL1086" s="8">
        <v>2603400</v>
      </c>
      <c r="AM1086" s="8">
        <v>2898800</v>
      </c>
      <c r="AN1086" s="8">
        <v>1189300</v>
      </c>
      <c r="AO1086" s="8">
        <v>1858900</v>
      </c>
      <c r="AP1086" s="8">
        <v>1477700</v>
      </c>
      <c r="AQ1086" s="8">
        <v>1645700</v>
      </c>
      <c r="AR1086" s="8">
        <v>1752300</v>
      </c>
      <c r="AS1086" s="8">
        <v>1621200</v>
      </c>
      <c r="AT1086" s="16">
        <v>-0.20912102661014664</v>
      </c>
      <c r="AU1086" s="16">
        <v>0.55985628211093996</v>
      </c>
      <c r="AV1086" s="16">
        <v>0.67071362553937652</v>
      </c>
      <c r="AW1086" s="16">
        <v>2.8131117880368457</v>
      </c>
      <c r="AX1086" s="16">
        <v>0.52146089977890631</v>
      </c>
      <c r="AY1086" s="23">
        <v>1.3492607137118828</v>
      </c>
    </row>
    <row r="1087" spans="1:51" x14ac:dyDescent="0.3">
      <c r="A1087" s="4" t="s">
        <v>2480</v>
      </c>
      <c r="B1087" s="5" t="s">
        <v>2481</v>
      </c>
      <c r="C1087" s="5" t="s">
        <v>2482</v>
      </c>
      <c r="D1087" s="5">
        <v>19</v>
      </c>
      <c r="E1087" s="5">
        <v>19</v>
      </c>
      <c r="F1087" s="5">
        <v>18</v>
      </c>
      <c r="G1087" s="5">
        <v>19</v>
      </c>
      <c r="H1087" s="5">
        <v>19</v>
      </c>
      <c r="I1087" s="5">
        <v>17</v>
      </c>
      <c r="J1087" s="5">
        <v>17</v>
      </c>
      <c r="K1087" s="5">
        <v>16</v>
      </c>
      <c r="L1087" s="6">
        <v>15</v>
      </c>
      <c r="M1087" s="5">
        <v>16</v>
      </c>
      <c r="N1087" s="5">
        <v>17</v>
      </c>
      <c r="O1087" s="5">
        <v>16</v>
      </c>
      <c r="P1087" s="5">
        <v>16</v>
      </c>
      <c r="Q1087" s="5">
        <v>16</v>
      </c>
      <c r="R1087" s="5">
        <v>128</v>
      </c>
      <c r="S1087" s="5">
        <v>153</v>
      </c>
      <c r="T1087" s="5">
        <v>152</v>
      </c>
      <c r="U1087" s="5">
        <v>169</v>
      </c>
      <c r="V1087" s="5">
        <v>168</v>
      </c>
      <c r="W1087" s="5">
        <v>180</v>
      </c>
      <c r="X1087" s="5">
        <v>88</v>
      </c>
      <c r="Y1087" s="5">
        <v>88</v>
      </c>
      <c r="Z1087" s="5">
        <v>50</v>
      </c>
      <c r="AA1087" s="7">
        <v>169</v>
      </c>
      <c r="AB1087" s="7">
        <v>168</v>
      </c>
      <c r="AC1087" s="7">
        <v>180</v>
      </c>
      <c r="AD1087" s="5">
        <v>87.2</v>
      </c>
      <c r="AE1087" s="5">
        <v>87.2</v>
      </c>
      <c r="AF1087" s="5">
        <v>0</v>
      </c>
      <c r="AG1087" s="5">
        <v>323.31</v>
      </c>
      <c r="AH1087" s="8">
        <v>333870000</v>
      </c>
      <c r="AI1087" s="8">
        <v>323920000</v>
      </c>
      <c r="AJ1087" s="8">
        <v>386610000</v>
      </c>
      <c r="AK1087" s="8">
        <v>199450000</v>
      </c>
      <c r="AL1087" s="8">
        <v>145690000</v>
      </c>
      <c r="AM1087" s="8">
        <v>109650000</v>
      </c>
      <c r="AN1087" s="8">
        <v>33706000</v>
      </c>
      <c r="AO1087" s="8">
        <v>64556000</v>
      </c>
      <c r="AP1087" s="8">
        <v>111080000</v>
      </c>
      <c r="AQ1087" s="8">
        <v>69095000</v>
      </c>
      <c r="AR1087" s="8">
        <v>33553000</v>
      </c>
      <c r="AS1087" s="8">
        <v>43225000</v>
      </c>
      <c r="AT1087" s="16">
        <v>1.1994019252961852</v>
      </c>
      <c r="AU1087" s="16">
        <v>1.3659925858847322</v>
      </c>
      <c r="AV1087" s="16">
        <v>2.3187406710788903</v>
      </c>
      <c r="AW1087" s="16">
        <v>2.7420411820616355</v>
      </c>
      <c r="AX1087" s="16">
        <v>2.8398895817343224</v>
      </c>
      <c r="AY1087" s="23">
        <v>2.2276426549843609</v>
      </c>
    </row>
    <row r="1088" spans="1:51" x14ac:dyDescent="0.3">
      <c r="A1088" s="4" t="s">
        <v>1870</v>
      </c>
      <c r="B1088" s="5" t="s">
        <v>1871</v>
      </c>
      <c r="C1088" s="5" t="s">
        <v>1872</v>
      </c>
      <c r="D1088" s="5">
        <v>19</v>
      </c>
      <c r="E1088" s="5">
        <v>19</v>
      </c>
      <c r="F1088" s="5">
        <v>8</v>
      </c>
      <c r="G1088" s="5">
        <v>10</v>
      </c>
      <c r="H1088" s="5">
        <v>11</v>
      </c>
      <c r="I1088" s="5">
        <v>15</v>
      </c>
      <c r="J1088" s="5">
        <v>14</v>
      </c>
      <c r="K1088" s="5">
        <v>15</v>
      </c>
      <c r="L1088" s="6">
        <v>15</v>
      </c>
      <c r="M1088" s="5">
        <v>17</v>
      </c>
      <c r="N1088" s="5">
        <v>1</v>
      </c>
      <c r="O1088" s="5">
        <v>19</v>
      </c>
      <c r="P1088" s="5">
        <v>18</v>
      </c>
      <c r="Q1088" s="5">
        <v>19</v>
      </c>
      <c r="R1088" s="5">
        <v>3</v>
      </c>
      <c r="S1088" s="5">
        <v>3</v>
      </c>
      <c r="T1088" s="5">
        <v>3</v>
      </c>
      <c r="U1088" s="5">
        <v>15</v>
      </c>
      <c r="V1088" s="5">
        <v>11</v>
      </c>
      <c r="W1088" s="5">
        <v>9</v>
      </c>
      <c r="X1088" s="5">
        <v>8</v>
      </c>
      <c r="Y1088" s="5">
        <v>12</v>
      </c>
      <c r="Z1088" s="5">
        <v>0</v>
      </c>
      <c r="AA1088" s="7">
        <v>15</v>
      </c>
      <c r="AB1088" s="7">
        <v>11</v>
      </c>
      <c r="AC1088" s="7">
        <v>9</v>
      </c>
      <c r="AD1088" s="5">
        <v>26.9</v>
      </c>
      <c r="AE1088" s="5">
        <v>26.9</v>
      </c>
      <c r="AF1088" s="5">
        <v>0</v>
      </c>
      <c r="AG1088" s="5">
        <v>64.861999999999995</v>
      </c>
      <c r="AH1088" s="8">
        <v>159650</v>
      </c>
      <c r="AI1088" s="8">
        <v>150240</v>
      </c>
      <c r="AJ1088" s="8">
        <v>159280</v>
      </c>
      <c r="AK1088" s="8">
        <v>815990</v>
      </c>
      <c r="AL1088" s="8">
        <v>812900</v>
      </c>
      <c r="AM1088" s="8">
        <v>709990</v>
      </c>
      <c r="AN1088" s="8">
        <v>1680100</v>
      </c>
      <c r="AO1088" s="8">
        <v>1443200</v>
      </c>
      <c r="AP1088" s="8">
        <v>1561650</v>
      </c>
      <c r="AQ1088" s="8">
        <v>732630</v>
      </c>
      <c r="AR1088" s="8">
        <v>933870</v>
      </c>
      <c r="AS1088" s="8">
        <v>976200</v>
      </c>
      <c r="AT1088" s="16">
        <v>-2.3176351721982682</v>
      </c>
      <c r="AU1088" s="16">
        <v>2.4714768959585038</v>
      </c>
      <c r="AV1088" s="16">
        <v>-3.319850979241973</v>
      </c>
      <c r="AW1088" s="16">
        <v>2.6619802952906726</v>
      </c>
      <c r="AX1088" s="16">
        <v>-2.4938299875521639</v>
      </c>
      <c r="AY1088" s="23">
        <v>1.9613859903870745</v>
      </c>
    </row>
    <row r="1089" spans="1:51" x14ac:dyDescent="0.3">
      <c r="A1089" s="4" t="s">
        <v>2359</v>
      </c>
      <c r="B1089" s="5" t="s">
        <v>2360</v>
      </c>
      <c r="C1089" s="5" t="s">
        <v>2361</v>
      </c>
      <c r="D1089" s="5">
        <v>19</v>
      </c>
      <c r="E1089" s="5">
        <v>19</v>
      </c>
      <c r="F1089" s="5">
        <v>14</v>
      </c>
      <c r="G1089" s="5">
        <v>18</v>
      </c>
      <c r="H1089" s="5">
        <v>16</v>
      </c>
      <c r="I1089" s="5">
        <v>13</v>
      </c>
      <c r="J1089" s="5">
        <v>8</v>
      </c>
      <c r="K1089" s="5">
        <v>10</v>
      </c>
      <c r="L1089" s="6">
        <v>4</v>
      </c>
      <c r="M1089" s="5">
        <v>8</v>
      </c>
      <c r="N1089" s="5">
        <v>5</v>
      </c>
      <c r="O1089" s="5">
        <v>17</v>
      </c>
      <c r="P1089" s="5">
        <v>17</v>
      </c>
      <c r="Q1089" s="5">
        <v>18</v>
      </c>
      <c r="R1089" s="5">
        <v>8</v>
      </c>
      <c r="S1089" s="5">
        <v>16</v>
      </c>
      <c r="T1089" s="5">
        <v>13</v>
      </c>
      <c r="U1089" s="5">
        <v>5</v>
      </c>
      <c r="V1089" s="5">
        <v>4</v>
      </c>
      <c r="W1089" s="5">
        <v>8</v>
      </c>
      <c r="X1089" s="5">
        <v>1</v>
      </c>
      <c r="Y1089" s="5">
        <v>2</v>
      </c>
      <c r="Z1089" s="5">
        <v>0</v>
      </c>
      <c r="AA1089" s="7">
        <v>5</v>
      </c>
      <c r="AB1089" s="7">
        <v>4</v>
      </c>
      <c r="AC1089" s="7">
        <v>8</v>
      </c>
      <c r="AD1089" s="5">
        <v>48.4</v>
      </c>
      <c r="AE1089" s="5">
        <v>48.4</v>
      </c>
      <c r="AF1089" s="5">
        <v>0</v>
      </c>
      <c r="AG1089" s="5">
        <v>111.78</v>
      </c>
      <c r="AH1089" s="8">
        <v>565460</v>
      </c>
      <c r="AI1089" s="8">
        <v>592670</v>
      </c>
      <c r="AJ1089" s="8">
        <v>540640</v>
      </c>
      <c r="AK1089" s="8">
        <v>271170</v>
      </c>
      <c r="AL1089" s="8">
        <v>236890</v>
      </c>
      <c r="AM1089" s="8">
        <v>312050</v>
      </c>
      <c r="AN1089" s="8">
        <v>179480</v>
      </c>
      <c r="AO1089" s="8">
        <v>302580</v>
      </c>
      <c r="AP1089" s="8">
        <v>190370</v>
      </c>
      <c r="AQ1089" s="8">
        <v>717710</v>
      </c>
      <c r="AR1089" s="8">
        <v>653690</v>
      </c>
      <c r="AS1089" s="8">
        <v>679730</v>
      </c>
      <c r="AT1089" s="16">
        <v>1.0506012021394779</v>
      </c>
      <c r="AU1089" s="16">
        <v>1.8136126414085256</v>
      </c>
      <c r="AV1089" s="16">
        <v>1.3370345402994264</v>
      </c>
      <c r="AW1089" s="16">
        <v>2.1789791428798773</v>
      </c>
      <c r="AX1089" s="16">
        <v>-0.27192839602679914</v>
      </c>
      <c r="AY1089" s="23">
        <v>1.267276516630403</v>
      </c>
    </row>
    <row r="1090" spans="1:51" x14ac:dyDescent="0.3">
      <c r="A1090" s="4" t="s">
        <v>2408</v>
      </c>
      <c r="B1090" s="5" t="s">
        <v>2408</v>
      </c>
      <c r="C1090" s="5" t="s">
        <v>2409</v>
      </c>
      <c r="D1090" s="5">
        <v>19</v>
      </c>
      <c r="E1090" s="5">
        <v>19</v>
      </c>
      <c r="F1090" s="5">
        <v>15</v>
      </c>
      <c r="G1090" s="5">
        <v>18</v>
      </c>
      <c r="H1090" s="5">
        <v>17</v>
      </c>
      <c r="I1090" s="5">
        <v>15</v>
      </c>
      <c r="J1090" s="5">
        <v>15</v>
      </c>
      <c r="K1090" s="5">
        <v>16</v>
      </c>
      <c r="L1090" s="6">
        <v>6</v>
      </c>
      <c r="M1090" s="5">
        <v>14</v>
      </c>
      <c r="N1090" s="5">
        <v>8</v>
      </c>
      <c r="O1090" s="5">
        <v>17</v>
      </c>
      <c r="P1090" s="5">
        <v>15</v>
      </c>
      <c r="Q1090" s="5">
        <v>15</v>
      </c>
      <c r="R1090" s="5">
        <v>9</v>
      </c>
      <c r="S1090" s="5">
        <v>13</v>
      </c>
      <c r="T1090" s="5">
        <v>14</v>
      </c>
      <c r="U1090" s="5">
        <v>14</v>
      </c>
      <c r="V1090" s="5">
        <v>10</v>
      </c>
      <c r="W1090" s="5">
        <v>11</v>
      </c>
      <c r="X1090" s="5">
        <v>2</v>
      </c>
      <c r="Y1090" s="5">
        <v>13</v>
      </c>
      <c r="Z1090" s="5">
        <v>2</v>
      </c>
      <c r="AA1090" s="7">
        <v>14</v>
      </c>
      <c r="AB1090" s="7">
        <v>10</v>
      </c>
      <c r="AC1090" s="7">
        <v>11</v>
      </c>
      <c r="AD1090" s="5">
        <v>35.799999999999997</v>
      </c>
      <c r="AE1090" s="5">
        <v>35.799999999999997</v>
      </c>
      <c r="AF1090" s="5">
        <v>0</v>
      </c>
      <c r="AG1090" s="5">
        <v>287.04000000000002</v>
      </c>
      <c r="AH1090" s="8">
        <v>821140</v>
      </c>
      <c r="AI1090" s="8">
        <v>1144200</v>
      </c>
      <c r="AJ1090" s="8">
        <v>1041400</v>
      </c>
      <c r="AK1090" s="8">
        <v>1198000</v>
      </c>
      <c r="AL1090" s="8">
        <v>1028700</v>
      </c>
      <c r="AM1090" s="8">
        <v>1309800</v>
      </c>
      <c r="AN1090" s="8">
        <v>597210</v>
      </c>
      <c r="AO1090" s="8">
        <v>793770</v>
      </c>
      <c r="AP1090" s="8">
        <v>703530</v>
      </c>
      <c r="AQ1090" s="8">
        <v>691430</v>
      </c>
      <c r="AR1090" s="8">
        <v>636210</v>
      </c>
      <c r="AS1090" s="8">
        <v>469670</v>
      </c>
      <c r="AT1090" s="16">
        <v>-0.23412214128884451</v>
      </c>
      <c r="AU1090" s="16">
        <v>0.44537573349885984</v>
      </c>
      <c r="AV1090" s="16">
        <v>0.52158734780989158</v>
      </c>
      <c r="AW1090" s="16">
        <v>1.7679420869555402</v>
      </c>
      <c r="AX1090" s="16">
        <v>0.74236085368683924</v>
      </c>
      <c r="AY1090" s="23">
        <v>1.0006143679725834</v>
      </c>
    </row>
    <row r="1091" spans="1:51" x14ac:dyDescent="0.3">
      <c r="A1091" s="4" t="s">
        <v>2292</v>
      </c>
      <c r="B1091" s="5" t="s">
        <v>2293</v>
      </c>
      <c r="C1091" s="5" t="s">
        <v>2294</v>
      </c>
      <c r="D1091" s="5">
        <v>19</v>
      </c>
      <c r="E1091" s="5">
        <v>19</v>
      </c>
      <c r="F1091" s="5">
        <v>13</v>
      </c>
      <c r="G1091" s="5">
        <v>16</v>
      </c>
      <c r="H1091" s="5">
        <v>15</v>
      </c>
      <c r="I1091" s="5">
        <v>14</v>
      </c>
      <c r="J1091" s="5">
        <v>18</v>
      </c>
      <c r="K1091" s="5">
        <v>15</v>
      </c>
      <c r="L1091" s="6">
        <v>5</v>
      </c>
      <c r="M1091" s="5">
        <v>8</v>
      </c>
      <c r="N1091" s="5">
        <v>7</v>
      </c>
      <c r="O1091" s="5">
        <v>19</v>
      </c>
      <c r="P1091" s="5">
        <v>18</v>
      </c>
      <c r="Q1091" s="5">
        <v>18</v>
      </c>
      <c r="R1091" s="5">
        <v>8</v>
      </c>
      <c r="S1091" s="5">
        <v>9</v>
      </c>
      <c r="T1091" s="5">
        <v>13</v>
      </c>
      <c r="U1091" s="5">
        <v>10</v>
      </c>
      <c r="V1091" s="5">
        <v>7</v>
      </c>
      <c r="W1091" s="5">
        <v>9</v>
      </c>
      <c r="X1091" s="5">
        <v>2</v>
      </c>
      <c r="Y1091" s="5">
        <v>4</v>
      </c>
      <c r="Z1091" s="5">
        <v>3</v>
      </c>
      <c r="AA1091" s="7">
        <v>10</v>
      </c>
      <c r="AB1091" s="7">
        <v>7</v>
      </c>
      <c r="AC1091" s="7">
        <v>9</v>
      </c>
      <c r="AD1091" s="5">
        <v>32.299999999999997</v>
      </c>
      <c r="AE1091" s="5">
        <v>32.299999999999997</v>
      </c>
      <c r="AF1091" s="5">
        <v>0</v>
      </c>
      <c r="AG1091" s="5">
        <v>157.69999999999999</v>
      </c>
      <c r="AH1091" s="8">
        <v>795490</v>
      </c>
      <c r="AI1091" s="8">
        <v>677080</v>
      </c>
      <c r="AJ1091" s="8">
        <v>661250</v>
      </c>
      <c r="AK1091" s="8">
        <v>610720</v>
      </c>
      <c r="AL1091" s="8">
        <v>595800</v>
      </c>
      <c r="AM1091" s="8">
        <v>608820</v>
      </c>
      <c r="AN1091" s="8">
        <v>388880</v>
      </c>
      <c r="AO1091" s="8">
        <v>394700</v>
      </c>
      <c r="AP1091" s="8">
        <v>498170</v>
      </c>
      <c r="AQ1091" s="8">
        <v>1031300</v>
      </c>
      <c r="AR1091" s="8">
        <v>923970</v>
      </c>
      <c r="AS1091" s="8">
        <v>994080</v>
      </c>
      <c r="AT1091" s="16">
        <v>0.23319870183060851</v>
      </c>
      <c r="AU1091" s="16">
        <v>0.92686287063279305</v>
      </c>
      <c r="AV1091" s="16">
        <v>0.73532358392852648</v>
      </c>
      <c r="AW1091" s="16">
        <v>1.2505599538446008</v>
      </c>
      <c r="AX1091" s="16">
        <v>-0.46695855582654311</v>
      </c>
      <c r="AY1091" s="23">
        <v>1.9036673287008961</v>
      </c>
    </row>
    <row r="1092" spans="1:51" x14ac:dyDescent="0.3">
      <c r="A1092" s="4" t="s">
        <v>2421</v>
      </c>
      <c r="B1092" s="5" t="s">
        <v>2422</v>
      </c>
      <c r="C1092" s="5" t="s">
        <v>2423</v>
      </c>
      <c r="D1092" s="5">
        <v>19</v>
      </c>
      <c r="E1092" s="5">
        <v>19</v>
      </c>
      <c r="F1092" s="5">
        <v>16</v>
      </c>
      <c r="G1092" s="5">
        <v>18</v>
      </c>
      <c r="H1092" s="5">
        <v>16</v>
      </c>
      <c r="I1092" s="5">
        <v>14</v>
      </c>
      <c r="J1092" s="5">
        <v>14</v>
      </c>
      <c r="K1092" s="5">
        <v>16</v>
      </c>
      <c r="L1092" s="6">
        <v>6</v>
      </c>
      <c r="M1092" s="5">
        <v>7</v>
      </c>
      <c r="N1092" s="5">
        <v>3</v>
      </c>
      <c r="O1092" s="5">
        <v>14</v>
      </c>
      <c r="P1092" s="5">
        <v>19</v>
      </c>
      <c r="Q1092" s="5">
        <v>18</v>
      </c>
      <c r="R1092" s="5">
        <v>6</v>
      </c>
      <c r="S1092" s="5">
        <v>15</v>
      </c>
      <c r="T1092" s="5">
        <v>13</v>
      </c>
      <c r="U1092" s="5">
        <v>7</v>
      </c>
      <c r="V1092" s="5">
        <v>11</v>
      </c>
      <c r="W1092" s="5">
        <v>13</v>
      </c>
      <c r="X1092" s="5">
        <v>4</v>
      </c>
      <c r="Y1092" s="5">
        <v>4</v>
      </c>
      <c r="Z1092" s="5">
        <v>0</v>
      </c>
      <c r="AA1092" s="7">
        <v>7</v>
      </c>
      <c r="AB1092" s="7">
        <v>11</v>
      </c>
      <c r="AC1092" s="7">
        <v>13</v>
      </c>
      <c r="AD1092" s="5">
        <v>46</v>
      </c>
      <c r="AE1092" s="5">
        <v>46</v>
      </c>
      <c r="AF1092" s="5">
        <v>0</v>
      </c>
      <c r="AG1092" s="5">
        <v>95.997</v>
      </c>
      <c r="AH1092" s="8">
        <v>758600</v>
      </c>
      <c r="AI1092" s="8">
        <v>937450</v>
      </c>
      <c r="AJ1092" s="8">
        <v>826310</v>
      </c>
      <c r="AK1092" s="8">
        <v>796650</v>
      </c>
      <c r="AL1092" s="8">
        <v>1069500</v>
      </c>
      <c r="AM1092" s="8">
        <v>1100500</v>
      </c>
      <c r="AN1092" s="8">
        <v>545470</v>
      </c>
      <c r="AO1092" s="8">
        <v>454740</v>
      </c>
      <c r="AP1092" s="8">
        <v>263050</v>
      </c>
      <c r="AQ1092" s="8">
        <v>982970</v>
      </c>
      <c r="AR1092" s="8">
        <v>845940</v>
      </c>
      <c r="AS1092" s="8">
        <v>865200</v>
      </c>
      <c r="AT1092" s="16">
        <v>-0.23406053348689546</v>
      </c>
      <c r="AU1092" s="16">
        <v>0.78610161170753212</v>
      </c>
      <c r="AV1092" s="16">
        <v>0.99762259640623874</v>
      </c>
      <c r="AW1092" s="16">
        <v>1.2355444861550957</v>
      </c>
      <c r="AX1092" s="16">
        <v>-9.503456014760929E-2</v>
      </c>
      <c r="AY1092" s="23">
        <v>0.22479038703830628</v>
      </c>
    </row>
    <row r="1093" spans="1:51" x14ac:dyDescent="0.3">
      <c r="A1093" s="4" t="s">
        <v>2393</v>
      </c>
      <c r="B1093" s="5" t="s">
        <v>2394</v>
      </c>
      <c r="C1093" s="5" t="s">
        <v>2395</v>
      </c>
      <c r="D1093" s="5">
        <v>19</v>
      </c>
      <c r="E1093" s="5">
        <v>19</v>
      </c>
      <c r="F1093" s="5">
        <v>15</v>
      </c>
      <c r="G1093" s="5">
        <v>16</v>
      </c>
      <c r="H1093" s="5">
        <v>16</v>
      </c>
      <c r="I1093" s="5">
        <v>19</v>
      </c>
      <c r="J1093" s="5">
        <v>17</v>
      </c>
      <c r="K1093" s="5">
        <v>17</v>
      </c>
      <c r="L1093" s="6">
        <v>14</v>
      </c>
      <c r="M1093" s="5">
        <v>17</v>
      </c>
      <c r="N1093" s="5">
        <v>16</v>
      </c>
      <c r="O1093" s="5">
        <v>19</v>
      </c>
      <c r="P1093" s="5">
        <v>19</v>
      </c>
      <c r="Q1093" s="5">
        <v>19</v>
      </c>
      <c r="R1093" s="5">
        <v>12</v>
      </c>
      <c r="S1093" s="5">
        <v>13</v>
      </c>
      <c r="T1093" s="5">
        <v>15</v>
      </c>
      <c r="U1093" s="5">
        <v>17</v>
      </c>
      <c r="V1093" s="5">
        <v>11</v>
      </c>
      <c r="W1093" s="5">
        <v>15</v>
      </c>
      <c r="X1093" s="5">
        <v>8</v>
      </c>
      <c r="Y1093" s="5">
        <v>12</v>
      </c>
      <c r="Z1093" s="5">
        <v>8</v>
      </c>
      <c r="AA1093" s="7">
        <v>17</v>
      </c>
      <c r="AB1093" s="7">
        <v>11</v>
      </c>
      <c r="AC1093" s="7">
        <v>15</v>
      </c>
      <c r="AD1093" s="5">
        <v>46.8</v>
      </c>
      <c r="AE1093" s="5">
        <v>46.8</v>
      </c>
      <c r="AF1093" s="5">
        <v>0</v>
      </c>
      <c r="AG1093" s="5">
        <v>175.71</v>
      </c>
      <c r="AH1093" s="8">
        <v>1940900</v>
      </c>
      <c r="AI1093" s="8">
        <v>1792100</v>
      </c>
      <c r="AJ1093" s="8">
        <v>2255500</v>
      </c>
      <c r="AK1093" s="8">
        <v>1493000</v>
      </c>
      <c r="AL1093" s="8">
        <v>1457700</v>
      </c>
      <c r="AM1093" s="8">
        <v>1653100</v>
      </c>
      <c r="AN1093" s="8">
        <v>1948300</v>
      </c>
      <c r="AO1093" s="8">
        <v>2053300</v>
      </c>
      <c r="AP1093" s="8">
        <v>2554200</v>
      </c>
      <c r="AQ1093" s="8">
        <v>2230600</v>
      </c>
      <c r="AR1093" s="8">
        <v>2619600</v>
      </c>
      <c r="AS1093" s="8">
        <v>2493100</v>
      </c>
      <c r="AT1093" s="16">
        <v>0.37936952115055955</v>
      </c>
      <c r="AU1093" s="16">
        <v>1.5659880317380115</v>
      </c>
      <c r="AV1093" s="16">
        <v>-0.13057716043996237</v>
      </c>
      <c r="AW1093" s="16">
        <v>0.75769493672350041</v>
      </c>
      <c r="AX1093" s="16">
        <v>-0.29423385853062423</v>
      </c>
      <c r="AY1093" s="23">
        <v>0.85728645503240442</v>
      </c>
    </row>
    <row r="1094" spans="1:51" x14ac:dyDescent="0.3">
      <c r="A1094" s="4" t="s">
        <v>2402</v>
      </c>
      <c r="B1094" s="5" t="s">
        <v>2403</v>
      </c>
      <c r="C1094" s="5" t="s">
        <v>2404</v>
      </c>
      <c r="D1094" s="5">
        <v>19</v>
      </c>
      <c r="E1094" s="5">
        <v>19</v>
      </c>
      <c r="F1094" s="5">
        <v>15</v>
      </c>
      <c r="G1094" s="5">
        <v>17</v>
      </c>
      <c r="H1094" s="5">
        <v>15</v>
      </c>
      <c r="I1094" s="5">
        <v>13</v>
      </c>
      <c r="J1094" s="5">
        <v>13</v>
      </c>
      <c r="K1094" s="5">
        <v>13</v>
      </c>
      <c r="L1094" s="6">
        <v>4</v>
      </c>
      <c r="M1094" s="5">
        <v>2</v>
      </c>
      <c r="N1094" s="5">
        <v>3</v>
      </c>
      <c r="O1094" s="5">
        <v>17</v>
      </c>
      <c r="P1094" s="5">
        <v>16</v>
      </c>
      <c r="Q1094" s="5">
        <v>15</v>
      </c>
      <c r="R1094" s="5">
        <v>4</v>
      </c>
      <c r="S1094" s="5">
        <v>9</v>
      </c>
      <c r="T1094" s="5">
        <v>6</v>
      </c>
      <c r="U1094" s="5">
        <v>8</v>
      </c>
      <c r="V1094" s="5">
        <v>7</v>
      </c>
      <c r="W1094" s="5">
        <v>7</v>
      </c>
      <c r="X1094" s="5">
        <v>0</v>
      </c>
      <c r="Y1094" s="5">
        <v>0</v>
      </c>
      <c r="Z1094" s="5">
        <v>0</v>
      </c>
      <c r="AA1094" s="7">
        <v>8</v>
      </c>
      <c r="AB1094" s="7">
        <v>7</v>
      </c>
      <c r="AC1094" s="7">
        <v>7</v>
      </c>
      <c r="AD1094" s="5">
        <v>29.2</v>
      </c>
      <c r="AE1094" s="5">
        <v>29.2</v>
      </c>
      <c r="AF1094" s="5">
        <v>0</v>
      </c>
      <c r="AG1094" s="5">
        <v>38.222000000000001</v>
      </c>
      <c r="AH1094" s="8">
        <v>188090</v>
      </c>
      <c r="AI1094" s="8">
        <v>205310</v>
      </c>
      <c r="AJ1094" s="8">
        <v>144570</v>
      </c>
      <c r="AK1094" s="8">
        <v>189550</v>
      </c>
      <c r="AL1094" s="8">
        <v>212480</v>
      </c>
      <c r="AM1094" s="8">
        <v>240470</v>
      </c>
      <c r="AN1094" s="8">
        <v>104110</v>
      </c>
      <c r="AO1094" s="8">
        <v>68571</v>
      </c>
      <c r="AP1094" s="8">
        <v>135880</v>
      </c>
      <c r="AQ1094" s="8">
        <v>441790</v>
      </c>
      <c r="AR1094" s="8">
        <v>331780</v>
      </c>
      <c r="AS1094" s="8">
        <v>473740</v>
      </c>
      <c r="AT1094" s="16">
        <v>-0.25617073144652464</v>
      </c>
      <c r="AU1094" s="16">
        <v>0.42885266423897883</v>
      </c>
      <c r="AV1094" s="16">
        <v>0.80196999621449028</v>
      </c>
      <c r="AW1094" s="16">
        <v>0.75493928436067037</v>
      </c>
      <c r="AX1094" s="16">
        <v>-1.2132224417509063</v>
      </c>
      <c r="AY1094" s="23">
        <v>1.242198132960127</v>
      </c>
    </row>
    <row r="1095" spans="1:51" x14ac:dyDescent="0.3">
      <c r="A1095" s="4" t="s">
        <v>2284</v>
      </c>
      <c r="B1095" s="5" t="s">
        <v>2285</v>
      </c>
      <c r="C1095" s="5" t="s">
        <v>2286</v>
      </c>
      <c r="D1095" s="5">
        <v>19</v>
      </c>
      <c r="E1095" s="5">
        <v>19</v>
      </c>
      <c r="F1095" s="5">
        <v>13</v>
      </c>
      <c r="G1095" s="5">
        <v>15</v>
      </c>
      <c r="H1095" s="5">
        <v>14</v>
      </c>
      <c r="I1095" s="5">
        <v>15</v>
      </c>
      <c r="J1095" s="5">
        <v>16</v>
      </c>
      <c r="K1095" s="5">
        <v>16</v>
      </c>
      <c r="L1095" s="6">
        <v>15</v>
      </c>
      <c r="M1095" s="5">
        <v>14</v>
      </c>
      <c r="N1095" s="5">
        <v>10</v>
      </c>
      <c r="O1095" s="5">
        <v>17</v>
      </c>
      <c r="P1095" s="5">
        <v>17</v>
      </c>
      <c r="Q1095" s="5">
        <v>17</v>
      </c>
      <c r="R1095" s="5">
        <v>8</v>
      </c>
      <c r="S1095" s="5">
        <v>11</v>
      </c>
      <c r="T1095" s="5">
        <v>10</v>
      </c>
      <c r="U1095" s="5">
        <v>10</v>
      </c>
      <c r="V1095" s="5">
        <v>7</v>
      </c>
      <c r="W1095" s="5">
        <v>9</v>
      </c>
      <c r="X1095" s="5">
        <v>9</v>
      </c>
      <c r="Y1095" s="5">
        <v>8</v>
      </c>
      <c r="Z1095" s="5">
        <v>2</v>
      </c>
      <c r="AA1095" s="7">
        <v>10</v>
      </c>
      <c r="AB1095" s="7">
        <v>7</v>
      </c>
      <c r="AC1095" s="7">
        <v>9</v>
      </c>
      <c r="AD1095" s="5">
        <v>20.2</v>
      </c>
      <c r="AE1095" s="5">
        <v>20.2</v>
      </c>
      <c r="AF1095" s="5">
        <v>0</v>
      </c>
      <c r="AG1095" s="5">
        <v>86.563000000000002</v>
      </c>
      <c r="AH1095" s="8">
        <v>890570</v>
      </c>
      <c r="AI1095" s="8">
        <v>828100</v>
      </c>
      <c r="AJ1095" s="8">
        <v>755870</v>
      </c>
      <c r="AK1095" s="8">
        <v>803360</v>
      </c>
      <c r="AL1095" s="8">
        <v>727940</v>
      </c>
      <c r="AM1095" s="8">
        <v>762010</v>
      </c>
      <c r="AN1095" s="8">
        <v>2274100</v>
      </c>
      <c r="AO1095" s="8">
        <v>2392500</v>
      </c>
      <c r="AP1095" s="8">
        <v>788980</v>
      </c>
      <c r="AQ1095" s="8">
        <v>1622600</v>
      </c>
      <c r="AR1095" s="8">
        <v>1636000</v>
      </c>
      <c r="AS1095" s="8">
        <v>1686800</v>
      </c>
      <c r="AT1095" s="16">
        <v>0.10972897746294986</v>
      </c>
      <c r="AU1095" s="16">
        <v>0.67166185367546682</v>
      </c>
      <c r="AV1095" s="16">
        <v>-1.1405722191733405</v>
      </c>
      <c r="AW1095" s="16">
        <v>0.75452161421323871</v>
      </c>
      <c r="AX1095" s="16">
        <v>-0.99892685254904334</v>
      </c>
      <c r="AY1095" s="23">
        <v>2.3085131017376632</v>
      </c>
    </row>
    <row r="1096" spans="1:51" x14ac:dyDescent="0.3">
      <c r="A1096" s="4" t="s">
        <v>2238</v>
      </c>
      <c r="B1096" s="5" t="s">
        <v>2239</v>
      </c>
      <c r="C1096" s="5" t="s">
        <v>2240</v>
      </c>
      <c r="D1096" s="5">
        <v>19</v>
      </c>
      <c r="E1096" s="5">
        <v>19</v>
      </c>
      <c r="F1096" s="5">
        <v>12</v>
      </c>
      <c r="G1096" s="5">
        <v>19</v>
      </c>
      <c r="H1096" s="5">
        <v>19</v>
      </c>
      <c r="I1096" s="5">
        <v>18</v>
      </c>
      <c r="J1096" s="5">
        <v>16</v>
      </c>
      <c r="K1096" s="5">
        <v>17</v>
      </c>
      <c r="L1096" s="6">
        <v>18</v>
      </c>
      <c r="M1096" s="5">
        <v>18</v>
      </c>
      <c r="N1096" s="5">
        <v>8</v>
      </c>
      <c r="O1096" s="5">
        <v>18</v>
      </c>
      <c r="P1096" s="5">
        <v>18</v>
      </c>
      <c r="Q1096" s="5">
        <v>18</v>
      </c>
      <c r="R1096" s="5">
        <v>4</v>
      </c>
      <c r="S1096" s="5">
        <v>20</v>
      </c>
      <c r="T1096" s="5">
        <v>23</v>
      </c>
      <c r="U1096" s="5">
        <v>22</v>
      </c>
      <c r="V1096" s="5">
        <v>22</v>
      </c>
      <c r="W1096" s="5">
        <v>19</v>
      </c>
      <c r="X1096" s="5">
        <v>23</v>
      </c>
      <c r="Y1096" s="5">
        <v>31</v>
      </c>
      <c r="Z1096" s="5">
        <v>5</v>
      </c>
      <c r="AA1096" s="7">
        <v>22</v>
      </c>
      <c r="AB1096" s="7">
        <v>22</v>
      </c>
      <c r="AC1096" s="7">
        <v>19</v>
      </c>
      <c r="AD1096" s="5">
        <v>68.5</v>
      </c>
      <c r="AE1096" s="5">
        <v>68.5</v>
      </c>
      <c r="AF1096" s="5">
        <v>0</v>
      </c>
      <c r="AG1096" s="5">
        <v>226.83</v>
      </c>
      <c r="AH1096" s="8">
        <v>481210</v>
      </c>
      <c r="AI1096" s="8">
        <v>5756500</v>
      </c>
      <c r="AJ1096" s="8">
        <v>4882300</v>
      </c>
      <c r="AK1096" s="8">
        <v>8526200</v>
      </c>
      <c r="AL1096" s="8">
        <v>19177000</v>
      </c>
      <c r="AM1096" s="8">
        <v>8457800</v>
      </c>
      <c r="AN1096" s="8">
        <v>33770000</v>
      </c>
      <c r="AO1096" s="8">
        <v>34889000</v>
      </c>
      <c r="AP1096" s="8">
        <v>1614000</v>
      </c>
      <c r="AQ1096" s="8">
        <v>7060400</v>
      </c>
      <c r="AR1096" s="8">
        <v>10740000</v>
      </c>
      <c r="AS1096" s="8">
        <v>10106000</v>
      </c>
      <c r="AT1096" s="16">
        <v>-1.7012764892928143</v>
      </c>
      <c r="AU1096" s="16">
        <v>1.0032720037104486</v>
      </c>
      <c r="AV1096" s="16">
        <v>-2.65981240401605</v>
      </c>
      <c r="AW1096" s="16">
        <v>0.63815468130778519</v>
      </c>
      <c r="AX1096" s="16">
        <v>-1.3274379394523455</v>
      </c>
      <c r="AY1096" s="23">
        <v>2.10853395290221</v>
      </c>
    </row>
    <row r="1097" spans="1:51" x14ac:dyDescent="0.3">
      <c r="A1097" s="4" t="s">
        <v>2392</v>
      </c>
      <c r="B1097" s="5" t="s">
        <v>2392</v>
      </c>
      <c r="C1097" s="5" t="s">
        <v>38</v>
      </c>
      <c r="D1097" s="5">
        <v>19</v>
      </c>
      <c r="E1097" s="5">
        <v>19</v>
      </c>
      <c r="F1097" s="5">
        <v>15</v>
      </c>
      <c r="G1097" s="5">
        <v>16</v>
      </c>
      <c r="H1097" s="5">
        <v>15</v>
      </c>
      <c r="I1097" s="5">
        <v>12</v>
      </c>
      <c r="J1097" s="5">
        <v>12</v>
      </c>
      <c r="K1097" s="5">
        <v>13</v>
      </c>
      <c r="L1097" s="6">
        <v>11</v>
      </c>
      <c r="M1097" s="5">
        <v>14</v>
      </c>
      <c r="N1097" s="5">
        <v>6</v>
      </c>
      <c r="O1097" s="5">
        <v>17</v>
      </c>
      <c r="P1097" s="5">
        <v>14</v>
      </c>
      <c r="Q1097" s="5">
        <v>17</v>
      </c>
      <c r="R1097" s="5">
        <v>7</v>
      </c>
      <c r="S1097" s="5">
        <v>11</v>
      </c>
      <c r="T1097" s="5">
        <v>13</v>
      </c>
      <c r="U1097" s="5">
        <v>5</v>
      </c>
      <c r="V1097" s="5">
        <v>6</v>
      </c>
      <c r="W1097" s="5">
        <v>6</v>
      </c>
      <c r="X1097" s="5">
        <v>2</v>
      </c>
      <c r="Y1097" s="5">
        <v>5</v>
      </c>
      <c r="Z1097" s="5">
        <v>1</v>
      </c>
      <c r="AA1097" s="7">
        <v>5</v>
      </c>
      <c r="AB1097" s="7">
        <v>6</v>
      </c>
      <c r="AC1097" s="7">
        <v>6</v>
      </c>
      <c r="AD1097" s="5">
        <v>28.5</v>
      </c>
      <c r="AE1097" s="5">
        <v>28.5</v>
      </c>
      <c r="AF1097" s="5">
        <v>0</v>
      </c>
      <c r="AG1097" s="5">
        <v>90.876000000000005</v>
      </c>
      <c r="AH1097" s="8">
        <v>1213900</v>
      </c>
      <c r="AI1097" s="8">
        <v>876100</v>
      </c>
      <c r="AJ1097" s="8">
        <v>852460</v>
      </c>
      <c r="AK1097" s="8">
        <v>586680</v>
      </c>
      <c r="AL1097" s="8">
        <v>726210</v>
      </c>
      <c r="AM1097" s="8">
        <v>689390</v>
      </c>
      <c r="AN1097" s="8">
        <v>680010</v>
      </c>
      <c r="AO1097" s="8">
        <v>782010</v>
      </c>
      <c r="AP1097" s="8">
        <v>858040</v>
      </c>
      <c r="AQ1097" s="8">
        <v>1810000</v>
      </c>
      <c r="AR1097" s="8">
        <v>1839300</v>
      </c>
      <c r="AS1097" s="8">
        <v>1841800</v>
      </c>
      <c r="AT1097" s="16">
        <v>0.55537906770794498</v>
      </c>
      <c r="AU1097" s="16">
        <v>0.73527694699548185</v>
      </c>
      <c r="AV1097" s="16">
        <v>0.34286068735415526</v>
      </c>
      <c r="AW1097" s="16">
        <v>0.47213202985295577</v>
      </c>
      <c r="AX1097" s="16">
        <v>-0.90007238155218849</v>
      </c>
      <c r="AY1097" s="23">
        <v>1.6653808166620971</v>
      </c>
    </row>
    <row r="1098" spans="1:51" x14ac:dyDescent="0.3">
      <c r="A1098" s="4" t="s">
        <v>2125</v>
      </c>
      <c r="B1098" s="5" t="s">
        <v>2126</v>
      </c>
      <c r="C1098" s="5" t="s">
        <v>2127</v>
      </c>
      <c r="D1098" s="5">
        <v>19</v>
      </c>
      <c r="E1098" s="5">
        <v>19</v>
      </c>
      <c r="F1098" s="5">
        <v>10</v>
      </c>
      <c r="G1098" s="5">
        <v>16</v>
      </c>
      <c r="H1098" s="5">
        <v>17</v>
      </c>
      <c r="I1098" s="5">
        <v>12</v>
      </c>
      <c r="J1098" s="5">
        <v>10</v>
      </c>
      <c r="K1098" s="5">
        <v>12</v>
      </c>
      <c r="L1098" s="6">
        <v>6</v>
      </c>
      <c r="M1098" s="5">
        <v>11</v>
      </c>
      <c r="N1098" s="5">
        <v>9</v>
      </c>
      <c r="O1098" s="5">
        <v>18</v>
      </c>
      <c r="P1098" s="5">
        <v>17</v>
      </c>
      <c r="Q1098" s="5">
        <v>18</v>
      </c>
      <c r="R1098" s="5">
        <v>11</v>
      </c>
      <c r="S1098" s="5">
        <v>15</v>
      </c>
      <c r="T1098" s="5">
        <v>13</v>
      </c>
      <c r="U1098" s="5">
        <v>5</v>
      </c>
      <c r="V1098" s="5">
        <v>4</v>
      </c>
      <c r="W1098" s="5">
        <v>5</v>
      </c>
      <c r="X1098" s="5">
        <v>0</v>
      </c>
      <c r="Y1098" s="5">
        <v>3</v>
      </c>
      <c r="Z1098" s="5">
        <v>1</v>
      </c>
      <c r="AA1098" s="7">
        <v>5</v>
      </c>
      <c r="AB1098" s="7">
        <v>4</v>
      </c>
      <c r="AC1098" s="7">
        <v>5</v>
      </c>
      <c r="AD1098" s="5">
        <v>34.5</v>
      </c>
      <c r="AE1098" s="5">
        <v>34.5</v>
      </c>
      <c r="AF1098" s="5">
        <v>0</v>
      </c>
      <c r="AG1098" s="5">
        <v>87.097999999999999</v>
      </c>
      <c r="AH1098" s="8">
        <v>916800</v>
      </c>
      <c r="AI1098" s="8">
        <v>627070</v>
      </c>
      <c r="AJ1098" s="8">
        <v>658100</v>
      </c>
      <c r="AK1098" s="8">
        <v>444940</v>
      </c>
      <c r="AL1098" s="8">
        <v>387740</v>
      </c>
      <c r="AM1098" s="8">
        <v>396150</v>
      </c>
      <c r="AN1098" s="8">
        <v>418370</v>
      </c>
      <c r="AO1098" s="8">
        <v>450260</v>
      </c>
      <c r="AP1098" s="8">
        <v>977130</v>
      </c>
      <c r="AQ1098" s="8">
        <v>852980</v>
      </c>
      <c r="AR1098" s="8">
        <v>1005000</v>
      </c>
      <c r="AS1098" s="8">
        <v>1001400</v>
      </c>
      <c r="AT1098" s="16">
        <v>0.84150947073394677</v>
      </c>
      <c r="AU1098" s="16">
        <v>1.3157182670447236</v>
      </c>
      <c r="AV1098" s="16">
        <v>0.25457983871858991</v>
      </c>
      <c r="AW1098" s="16">
        <v>0.17585846926457396</v>
      </c>
      <c r="AX1098" s="16">
        <v>-0.37690754750466282</v>
      </c>
      <c r="AY1098" s="23">
        <v>0.58111891068502752</v>
      </c>
    </row>
    <row r="1099" spans="1:51" x14ac:dyDescent="0.3">
      <c r="A1099" s="4" t="s">
        <v>2533</v>
      </c>
      <c r="B1099" s="5" t="s">
        <v>2534</v>
      </c>
      <c r="C1099" s="5" t="s">
        <v>2535</v>
      </c>
      <c r="D1099" s="5">
        <v>20</v>
      </c>
      <c r="E1099" s="5">
        <v>20</v>
      </c>
      <c r="F1099" s="5">
        <v>20</v>
      </c>
      <c r="G1099" s="5">
        <v>19</v>
      </c>
      <c r="H1099" s="5">
        <v>17</v>
      </c>
      <c r="I1099" s="5">
        <v>18</v>
      </c>
      <c r="J1099" s="5">
        <v>19</v>
      </c>
      <c r="K1099" s="5">
        <v>19</v>
      </c>
      <c r="L1099" s="6">
        <v>17</v>
      </c>
      <c r="M1099" s="5">
        <v>19</v>
      </c>
      <c r="N1099" s="5">
        <v>17</v>
      </c>
      <c r="O1099" s="5">
        <v>18</v>
      </c>
      <c r="P1099" s="5">
        <v>19</v>
      </c>
      <c r="Q1099" s="5">
        <v>18</v>
      </c>
      <c r="R1099" s="5">
        <v>21</v>
      </c>
      <c r="S1099" s="5">
        <v>25</v>
      </c>
      <c r="T1099" s="5">
        <v>25</v>
      </c>
      <c r="U1099" s="5">
        <v>26</v>
      </c>
      <c r="V1099" s="5">
        <v>26</v>
      </c>
      <c r="W1099" s="5">
        <v>25</v>
      </c>
      <c r="X1099" s="5">
        <v>23</v>
      </c>
      <c r="Y1099" s="5">
        <v>25</v>
      </c>
      <c r="Z1099" s="5">
        <v>13</v>
      </c>
      <c r="AA1099" s="7">
        <v>26</v>
      </c>
      <c r="AB1099" s="7">
        <v>26</v>
      </c>
      <c r="AC1099" s="7">
        <v>25</v>
      </c>
      <c r="AD1099" s="5">
        <v>59.2</v>
      </c>
      <c r="AE1099" s="5">
        <v>59.2</v>
      </c>
      <c r="AF1099" s="5">
        <v>0</v>
      </c>
      <c r="AG1099" s="5">
        <v>219.13</v>
      </c>
      <c r="AH1099" s="8">
        <v>2819400</v>
      </c>
      <c r="AI1099" s="8">
        <v>2625300</v>
      </c>
      <c r="AJ1099" s="8">
        <v>2628200</v>
      </c>
      <c r="AK1099" s="8">
        <v>3021100</v>
      </c>
      <c r="AL1099" s="8">
        <v>3749100</v>
      </c>
      <c r="AM1099" s="8">
        <v>3272100</v>
      </c>
      <c r="AN1099" s="8">
        <v>8004100</v>
      </c>
      <c r="AO1099" s="8">
        <v>6976000</v>
      </c>
      <c r="AP1099" s="8">
        <v>7463300</v>
      </c>
      <c r="AQ1099" s="8">
        <v>2004700</v>
      </c>
      <c r="AR1099" s="8">
        <v>2299300</v>
      </c>
      <c r="AS1099" s="8">
        <v>2336900</v>
      </c>
      <c r="AT1099" s="16">
        <v>-0.31493080322374117</v>
      </c>
      <c r="AU1099" s="16">
        <v>0.8775542231039134</v>
      </c>
      <c r="AV1099" s="16">
        <v>-1.4751323234634028</v>
      </c>
      <c r="AW1099" s="16">
        <v>2.595440927958768</v>
      </c>
      <c r="AX1099" s="16">
        <v>0.28170824663457739</v>
      </c>
      <c r="AY1099" s="23">
        <v>0.97549954762869284</v>
      </c>
    </row>
    <row r="1100" spans="1:51" x14ac:dyDescent="0.3">
      <c r="A1100" s="4" t="s">
        <v>2353</v>
      </c>
      <c r="B1100" s="5" t="s">
        <v>2354</v>
      </c>
      <c r="C1100" s="5" t="s">
        <v>2355</v>
      </c>
      <c r="D1100" s="5">
        <v>20</v>
      </c>
      <c r="E1100" s="5">
        <v>20</v>
      </c>
      <c r="F1100" s="5">
        <v>14</v>
      </c>
      <c r="G1100" s="5">
        <v>17</v>
      </c>
      <c r="H1100" s="5">
        <v>17</v>
      </c>
      <c r="I1100" s="5">
        <v>12</v>
      </c>
      <c r="J1100" s="5">
        <v>16</v>
      </c>
      <c r="K1100" s="5">
        <v>14</v>
      </c>
      <c r="L1100" s="6">
        <v>8</v>
      </c>
      <c r="M1100" s="5">
        <v>7</v>
      </c>
      <c r="N1100" s="5">
        <v>6</v>
      </c>
      <c r="O1100" s="5">
        <v>16</v>
      </c>
      <c r="P1100" s="5">
        <v>16</v>
      </c>
      <c r="Q1100" s="5">
        <v>16</v>
      </c>
      <c r="R1100" s="5">
        <v>11</v>
      </c>
      <c r="S1100" s="5">
        <v>18</v>
      </c>
      <c r="T1100" s="5">
        <v>15</v>
      </c>
      <c r="U1100" s="5">
        <v>8</v>
      </c>
      <c r="V1100" s="5">
        <v>9</v>
      </c>
      <c r="W1100" s="5">
        <v>8</v>
      </c>
      <c r="X1100" s="5">
        <v>0</v>
      </c>
      <c r="Y1100" s="5">
        <v>1</v>
      </c>
      <c r="Z1100" s="5">
        <v>0</v>
      </c>
      <c r="AA1100" s="7">
        <v>8</v>
      </c>
      <c r="AB1100" s="7">
        <v>9</v>
      </c>
      <c r="AC1100" s="7">
        <v>8</v>
      </c>
      <c r="AD1100" s="5">
        <v>38.200000000000003</v>
      </c>
      <c r="AE1100" s="5">
        <v>38.200000000000003</v>
      </c>
      <c r="AF1100" s="5">
        <v>0</v>
      </c>
      <c r="AG1100" s="5">
        <v>54.511000000000003</v>
      </c>
      <c r="AH1100" s="8">
        <v>1048300</v>
      </c>
      <c r="AI1100" s="8">
        <v>1150000</v>
      </c>
      <c r="AJ1100" s="8">
        <v>1148600</v>
      </c>
      <c r="AK1100" s="8">
        <v>547560</v>
      </c>
      <c r="AL1100" s="8">
        <v>648680</v>
      </c>
      <c r="AM1100" s="8">
        <v>632380</v>
      </c>
      <c r="AN1100" s="8">
        <v>379770</v>
      </c>
      <c r="AO1100" s="8">
        <v>483330</v>
      </c>
      <c r="AP1100" s="8">
        <v>308260</v>
      </c>
      <c r="AQ1100" s="8">
        <v>856280</v>
      </c>
      <c r="AR1100" s="8">
        <v>916780</v>
      </c>
      <c r="AS1100" s="8">
        <v>921150</v>
      </c>
      <c r="AT1100" s="16">
        <v>0.8720701421230832</v>
      </c>
      <c r="AU1100" s="16">
        <v>3.9991788430426394</v>
      </c>
      <c r="AV1100" s="16">
        <v>1.5146409114963082</v>
      </c>
      <c r="AW1100" s="16">
        <v>2.2043943827901473</v>
      </c>
      <c r="AX1100" s="16">
        <v>0.31296314031456801</v>
      </c>
      <c r="AY1100" s="23">
        <v>2.4576273142202592</v>
      </c>
    </row>
    <row r="1101" spans="1:51" x14ac:dyDescent="0.3">
      <c r="A1101" s="4" t="s">
        <v>2456</v>
      </c>
      <c r="B1101" s="5" t="s">
        <v>2457</v>
      </c>
      <c r="C1101" s="5" t="s">
        <v>2458</v>
      </c>
      <c r="D1101" s="5">
        <v>20</v>
      </c>
      <c r="E1101" s="5">
        <v>20</v>
      </c>
      <c r="F1101" s="5">
        <v>17</v>
      </c>
      <c r="G1101" s="5">
        <v>18</v>
      </c>
      <c r="H1101" s="5">
        <v>19</v>
      </c>
      <c r="I1101" s="5">
        <v>15</v>
      </c>
      <c r="J1101" s="5">
        <v>14</v>
      </c>
      <c r="K1101" s="5">
        <v>13</v>
      </c>
      <c r="L1101" s="6">
        <v>6</v>
      </c>
      <c r="M1101" s="5">
        <v>8</v>
      </c>
      <c r="N1101" s="5">
        <v>7</v>
      </c>
      <c r="O1101" s="5">
        <v>18</v>
      </c>
      <c r="P1101" s="5">
        <v>16</v>
      </c>
      <c r="Q1101" s="5">
        <v>15</v>
      </c>
      <c r="R1101" s="5">
        <v>15</v>
      </c>
      <c r="S1101" s="5">
        <v>18</v>
      </c>
      <c r="T1101" s="5">
        <v>16</v>
      </c>
      <c r="U1101" s="5">
        <v>12</v>
      </c>
      <c r="V1101" s="5">
        <v>11</v>
      </c>
      <c r="W1101" s="5">
        <v>12</v>
      </c>
      <c r="X1101" s="5">
        <v>2</v>
      </c>
      <c r="Y1101" s="5">
        <v>9</v>
      </c>
      <c r="Z1101" s="5">
        <v>3</v>
      </c>
      <c r="AA1101" s="7">
        <v>12</v>
      </c>
      <c r="AB1101" s="7">
        <v>11</v>
      </c>
      <c r="AC1101" s="7">
        <v>12</v>
      </c>
      <c r="AD1101" s="5">
        <v>37</v>
      </c>
      <c r="AE1101" s="5">
        <v>37</v>
      </c>
      <c r="AF1101" s="5">
        <v>0</v>
      </c>
      <c r="AG1101" s="5">
        <v>144.24</v>
      </c>
      <c r="AH1101" s="8">
        <v>1632700</v>
      </c>
      <c r="AI1101" s="8">
        <v>1298800</v>
      </c>
      <c r="AJ1101" s="8">
        <v>1374800</v>
      </c>
      <c r="AK1101" s="8">
        <v>729950</v>
      </c>
      <c r="AL1101" s="8">
        <v>815680</v>
      </c>
      <c r="AM1101" s="8">
        <v>884290</v>
      </c>
      <c r="AN1101" s="8">
        <v>341710</v>
      </c>
      <c r="AO1101" s="8">
        <v>462300</v>
      </c>
      <c r="AP1101" s="8">
        <v>414200</v>
      </c>
      <c r="AQ1101" s="8">
        <v>2104400</v>
      </c>
      <c r="AR1101" s="8">
        <v>2147500</v>
      </c>
      <c r="AS1101" s="8">
        <v>2042700</v>
      </c>
      <c r="AT1101" s="16">
        <v>0.82554001197959581</v>
      </c>
      <c r="AU1101" s="16">
        <v>1.3391471221925209</v>
      </c>
      <c r="AV1101" s="16">
        <v>1.8216859765679199</v>
      </c>
      <c r="AW1101" s="16">
        <v>1.7715586847071461</v>
      </c>
      <c r="AX1101" s="16">
        <v>-0.54766587369480724</v>
      </c>
      <c r="AY1101" s="23">
        <v>1.5861331669246566</v>
      </c>
    </row>
    <row r="1102" spans="1:51" x14ac:dyDescent="0.3">
      <c r="A1102" s="4" t="s">
        <v>2371</v>
      </c>
      <c r="B1102" s="5" t="s">
        <v>2372</v>
      </c>
      <c r="C1102" s="5" t="s">
        <v>2373</v>
      </c>
      <c r="D1102" s="5">
        <v>20</v>
      </c>
      <c r="E1102" s="5">
        <v>20</v>
      </c>
      <c r="F1102" s="5">
        <v>15</v>
      </c>
      <c r="G1102" s="5">
        <v>14</v>
      </c>
      <c r="H1102" s="5">
        <v>16</v>
      </c>
      <c r="I1102" s="5">
        <v>15</v>
      </c>
      <c r="J1102" s="5">
        <v>12</v>
      </c>
      <c r="K1102" s="5">
        <v>14</v>
      </c>
      <c r="L1102" s="6">
        <v>11</v>
      </c>
      <c r="M1102" s="5">
        <v>13</v>
      </c>
      <c r="N1102" s="5">
        <v>10</v>
      </c>
      <c r="O1102" s="5">
        <v>16</v>
      </c>
      <c r="P1102" s="5">
        <v>15</v>
      </c>
      <c r="Q1102" s="5">
        <v>16</v>
      </c>
      <c r="R1102" s="5">
        <v>13</v>
      </c>
      <c r="S1102" s="5">
        <v>12</v>
      </c>
      <c r="T1102" s="5">
        <v>13</v>
      </c>
      <c r="U1102" s="5">
        <v>6</v>
      </c>
      <c r="V1102" s="5">
        <v>8</v>
      </c>
      <c r="W1102" s="5">
        <v>6</v>
      </c>
      <c r="X1102" s="5">
        <v>3</v>
      </c>
      <c r="Y1102" s="5">
        <v>5</v>
      </c>
      <c r="Z1102" s="5">
        <v>1</v>
      </c>
      <c r="AA1102" s="7">
        <v>6</v>
      </c>
      <c r="AB1102" s="7">
        <v>8</v>
      </c>
      <c r="AC1102" s="7">
        <v>6</v>
      </c>
      <c r="AD1102" s="5">
        <v>54.1</v>
      </c>
      <c r="AE1102" s="5">
        <v>54.1</v>
      </c>
      <c r="AF1102" s="5">
        <v>0</v>
      </c>
      <c r="AG1102" s="5">
        <v>86.052999999999997</v>
      </c>
      <c r="AH1102" s="8">
        <v>1209800</v>
      </c>
      <c r="AI1102" s="8">
        <v>975020</v>
      </c>
      <c r="AJ1102" s="8">
        <v>1128000</v>
      </c>
      <c r="AK1102" s="8">
        <v>853550</v>
      </c>
      <c r="AL1102" s="8">
        <v>955280</v>
      </c>
      <c r="AM1102" s="8">
        <v>792910</v>
      </c>
      <c r="AN1102" s="8">
        <v>616680</v>
      </c>
      <c r="AO1102" s="8">
        <v>639450</v>
      </c>
      <c r="AP1102" s="8">
        <v>808340</v>
      </c>
      <c r="AQ1102" s="8">
        <v>2708200</v>
      </c>
      <c r="AR1102" s="8">
        <v>3326900</v>
      </c>
      <c r="AS1102" s="8">
        <v>3221600</v>
      </c>
      <c r="AT1102" s="16">
        <v>0.34858302137690128</v>
      </c>
      <c r="AU1102" s="16">
        <v>0.79245778850656801</v>
      </c>
      <c r="AV1102" s="16">
        <v>0.68228836358121936</v>
      </c>
      <c r="AW1102" s="16">
        <v>1.3717445466046028</v>
      </c>
      <c r="AX1102" s="16">
        <v>-1.4824381488535112</v>
      </c>
      <c r="AY1102" s="23">
        <v>1.7991410081981525</v>
      </c>
    </row>
    <row r="1103" spans="1:51" x14ac:dyDescent="0.3">
      <c r="A1103" s="4" t="s">
        <v>2444</v>
      </c>
      <c r="B1103" s="5" t="s">
        <v>2445</v>
      </c>
      <c r="C1103" s="5" t="s">
        <v>2446</v>
      </c>
      <c r="D1103" s="5">
        <v>20</v>
      </c>
      <c r="E1103" s="5">
        <v>20</v>
      </c>
      <c r="F1103" s="5">
        <v>17</v>
      </c>
      <c r="G1103" s="5">
        <v>16</v>
      </c>
      <c r="H1103" s="5">
        <v>17</v>
      </c>
      <c r="I1103" s="5">
        <v>14</v>
      </c>
      <c r="J1103" s="5">
        <v>13</v>
      </c>
      <c r="K1103" s="5">
        <v>14</v>
      </c>
      <c r="L1103" s="6">
        <v>10</v>
      </c>
      <c r="M1103" s="5">
        <v>10</v>
      </c>
      <c r="N1103" s="5">
        <v>11</v>
      </c>
      <c r="O1103" s="5">
        <v>15</v>
      </c>
      <c r="P1103" s="5">
        <v>16</v>
      </c>
      <c r="Q1103" s="5">
        <v>16</v>
      </c>
      <c r="R1103" s="5">
        <v>10</v>
      </c>
      <c r="S1103" s="5">
        <v>16</v>
      </c>
      <c r="T1103" s="5">
        <v>18</v>
      </c>
      <c r="U1103" s="5">
        <v>21</v>
      </c>
      <c r="V1103" s="5">
        <v>18</v>
      </c>
      <c r="W1103" s="5">
        <v>18</v>
      </c>
      <c r="X1103" s="5">
        <v>9</v>
      </c>
      <c r="Y1103" s="5">
        <v>8</v>
      </c>
      <c r="Z1103" s="5">
        <v>5</v>
      </c>
      <c r="AA1103" s="7">
        <v>21</v>
      </c>
      <c r="AB1103" s="7">
        <v>18</v>
      </c>
      <c r="AC1103" s="7">
        <v>18</v>
      </c>
      <c r="AD1103" s="5">
        <v>59.3</v>
      </c>
      <c r="AE1103" s="5">
        <v>59.3</v>
      </c>
      <c r="AF1103" s="5">
        <v>0</v>
      </c>
      <c r="AG1103" s="5">
        <v>210.27</v>
      </c>
      <c r="AH1103" s="8">
        <v>1730500</v>
      </c>
      <c r="AI1103" s="8">
        <v>2122800</v>
      </c>
      <c r="AJ1103" s="8">
        <v>2382000</v>
      </c>
      <c r="AK1103" s="8">
        <v>3553800</v>
      </c>
      <c r="AL1103" s="8">
        <v>3221800</v>
      </c>
      <c r="AM1103" s="8">
        <v>3006300</v>
      </c>
      <c r="AN1103" s="8">
        <v>1479100</v>
      </c>
      <c r="AO1103" s="8">
        <v>1488300</v>
      </c>
      <c r="AP1103" s="8">
        <v>1671500</v>
      </c>
      <c r="AQ1103" s="8">
        <v>5758200</v>
      </c>
      <c r="AR1103" s="8">
        <v>5179800</v>
      </c>
      <c r="AS1103" s="8">
        <v>5119600</v>
      </c>
      <c r="AT1103" s="16">
        <v>-0.64965574178805208</v>
      </c>
      <c r="AU1103" s="16">
        <v>1.1132720856053389</v>
      </c>
      <c r="AV1103" s="16">
        <v>0.42667622776068959</v>
      </c>
      <c r="AW1103" s="16">
        <v>1.1906812090801135</v>
      </c>
      <c r="AX1103" s="16">
        <v>-1.3647254015144479</v>
      </c>
      <c r="AY1103" s="23">
        <v>1.8617353270246808</v>
      </c>
    </row>
    <row r="1104" spans="1:51" x14ac:dyDescent="0.3">
      <c r="A1104" s="4" t="s">
        <v>2478</v>
      </c>
      <c r="B1104" s="5" t="s">
        <v>505</v>
      </c>
      <c r="C1104" s="5" t="s">
        <v>2479</v>
      </c>
      <c r="D1104" s="5">
        <v>20</v>
      </c>
      <c r="E1104" s="5">
        <v>20</v>
      </c>
      <c r="F1104" s="5">
        <v>18</v>
      </c>
      <c r="G1104" s="5">
        <v>19</v>
      </c>
      <c r="H1104" s="5">
        <v>17</v>
      </c>
      <c r="I1104" s="5">
        <v>17</v>
      </c>
      <c r="J1104" s="5">
        <v>17</v>
      </c>
      <c r="K1104" s="5">
        <v>16</v>
      </c>
      <c r="L1104" s="6">
        <v>7</v>
      </c>
      <c r="M1104" s="5">
        <v>9</v>
      </c>
      <c r="N1104" s="5">
        <v>6</v>
      </c>
      <c r="O1104" s="5">
        <v>14</v>
      </c>
      <c r="P1104" s="5">
        <v>14</v>
      </c>
      <c r="Q1104" s="5">
        <v>15</v>
      </c>
      <c r="R1104" s="5">
        <v>13</v>
      </c>
      <c r="S1104" s="5">
        <v>19</v>
      </c>
      <c r="T1104" s="5">
        <v>12</v>
      </c>
      <c r="U1104" s="5">
        <v>18</v>
      </c>
      <c r="V1104" s="5">
        <v>13</v>
      </c>
      <c r="W1104" s="5">
        <v>15</v>
      </c>
      <c r="X1104" s="5">
        <v>2</v>
      </c>
      <c r="Y1104" s="5">
        <v>5</v>
      </c>
      <c r="Z1104" s="5">
        <v>0</v>
      </c>
      <c r="AA1104" s="7">
        <v>18</v>
      </c>
      <c r="AB1104" s="7">
        <v>13</v>
      </c>
      <c r="AC1104" s="7">
        <v>15</v>
      </c>
      <c r="AD1104" s="5">
        <v>52.2</v>
      </c>
      <c r="AE1104" s="5">
        <v>52.2</v>
      </c>
      <c r="AF1104" s="5">
        <v>0</v>
      </c>
      <c r="AG1104" s="5">
        <v>78.116</v>
      </c>
      <c r="AH1104" s="8">
        <v>1385300</v>
      </c>
      <c r="AI1104" s="8">
        <v>968510</v>
      </c>
      <c r="AJ1104" s="8">
        <v>1010300</v>
      </c>
      <c r="AK1104" s="8">
        <v>1499600</v>
      </c>
      <c r="AL1104" s="8">
        <v>1532600</v>
      </c>
      <c r="AM1104" s="8">
        <v>1600600</v>
      </c>
      <c r="AN1104" s="8">
        <v>538840</v>
      </c>
      <c r="AO1104" s="8">
        <v>734920</v>
      </c>
      <c r="AP1104" s="8">
        <v>448970</v>
      </c>
      <c r="AQ1104" s="8">
        <v>614950</v>
      </c>
      <c r="AR1104" s="8">
        <v>556200</v>
      </c>
      <c r="AS1104" s="8">
        <v>520440</v>
      </c>
      <c r="AT1104" s="16">
        <v>-0.46165952219150047</v>
      </c>
      <c r="AU1104" s="16">
        <v>0.95251542527179767</v>
      </c>
      <c r="AV1104" s="16">
        <v>0.96552827115424722</v>
      </c>
      <c r="AW1104" s="16">
        <v>1.0423564015314757</v>
      </c>
      <c r="AX1104" s="16">
        <v>0.99184494287730962</v>
      </c>
      <c r="AY1104" s="23">
        <v>1.443598172373602</v>
      </c>
    </row>
    <row r="1105" spans="1:51" x14ac:dyDescent="0.3">
      <c r="A1105" s="4" t="s">
        <v>2461</v>
      </c>
      <c r="B1105" s="5" t="s">
        <v>2461</v>
      </c>
      <c r="C1105" s="5" t="s">
        <v>2462</v>
      </c>
      <c r="D1105" s="5">
        <v>20</v>
      </c>
      <c r="E1105" s="5">
        <v>20</v>
      </c>
      <c r="F1105" s="5">
        <v>17</v>
      </c>
      <c r="G1105" s="5">
        <v>19</v>
      </c>
      <c r="H1105" s="5">
        <v>19</v>
      </c>
      <c r="I1105" s="5">
        <v>19</v>
      </c>
      <c r="J1105" s="5">
        <v>18</v>
      </c>
      <c r="K1105" s="5">
        <v>20</v>
      </c>
      <c r="L1105" s="6">
        <v>13</v>
      </c>
      <c r="M1105" s="5">
        <v>14</v>
      </c>
      <c r="N1105" s="5">
        <v>12</v>
      </c>
      <c r="O1105" s="5">
        <v>17</v>
      </c>
      <c r="P1105" s="5">
        <v>19</v>
      </c>
      <c r="Q1105" s="5">
        <v>18</v>
      </c>
      <c r="R1105" s="5">
        <v>17</v>
      </c>
      <c r="S1105" s="5">
        <v>31</v>
      </c>
      <c r="T1105" s="5">
        <v>28</v>
      </c>
      <c r="U1105" s="5">
        <v>26</v>
      </c>
      <c r="V1105" s="5">
        <v>22</v>
      </c>
      <c r="W1105" s="5">
        <v>23</v>
      </c>
      <c r="X1105" s="5">
        <v>4</v>
      </c>
      <c r="Y1105" s="5">
        <v>10</v>
      </c>
      <c r="Z1105" s="5">
        <v>6</v>
      </c>
      <c r="AA1105" s="7">
        <v>26</v>
      </c>
      <c r="AB1105" s="7">
        <v>22</v>
      </c>
      <c r="AC1105" s="7">
        <v>23</v>
      </c>
      <c r="AD1105" s="5">
        <v>65.099999999999994</v>
      </c>
      <c r="AE1105" s="5">
        <v>65.099999999999994</v>
      </c>
      <c r="AF1105" s="5">
        <v>0</v>
      </c>
      <c r="AG1105" s="5">
        <v>97.426000000000002</v>
      </c>
      <c r="AH1105" s="8">
        <v>2757200</v>
      </c>
      <c r="AI1105" s="8">
        <v>4176200</v>
      </c>
      <c r="AJ1105" s="8">
        <v>4302000</v>
      </c>
      <c r="AK1105" s="8">
        <v>4726200</v>
      </c>
      <c r="AL1105" s="8">
        <v>5673400</v>
      </c>
      <c r="AM1105" s="8">
        <v>5484100</v>
      </c>
      <c r="AN1105" s="8">
        <v>2494400</v>
      </c>
      <c r="AO1105" s="8">
        <v>2147200</v>
      </c>
      <c r="AP1105" s="8">
        <v>2465000</v>
      </c>
      <c r="AQ1105" s="8">
        <v>3662600</v>
      </c>
      <c r="AR1105" s="8">
        <v>3537100</v>
      </c>
      <c r="AS1105" s="8">
        <v>3150400</v>
      </c>
      <c r="AT1105" s="16">
        <v>-0.49949552972419697</v>
      </c>
      <c r="AU1105" s="16">
        <v>1.6758962905614041</v>
      </c>
      <c r="AV1105" s="16">
        <v>0.66082008432503458</v>
      </c>
      <c r="AW1105" s="16">
        <v>0.87595032906318582</v>
      </c>
      <c r="AX1105" s="16">
        <v>0.11840678117311826</v>
      </c>
      <c r="AY1105" s="23">
        <v>0.16736740631307315</v>
      </c>
    </row>
    <row r="1106" spans="1:51" x14ac:dyDescent="0.3">
      <c r="A1106" s="4" t="s">
        <v>2303</v>
      </c>
      <c r="B1106" s="5" t="s">
        <v>2304</v>
      </c>
      <c r="C1106" s="5" t="s">
        <v>2305</v>
      </c>
      <c r="D1106" s="5">
        <v>20</v>
      </c>
      <c r="E1106" s="5">
        <v>20</v>
      </c>
      <c r="F1106" s="5">
        <v>13</v>
      </c>
      <c r="G1106" s="5">
        <v>18</v>
      </c>
      <c r="H1106" s="5">
        <v>16</v>
      </c>
      <c r="I1106" s="5">
        <v>17</v>
      </c>
      <c r="J1106" s="5">
        <v>18</v>
      </c>
      <c r="K1106" s="5">
        <v>18</v>
      </c>
      <c r="L1106" s="6">
        <v>10</v>
      </c>
      <c r="M1106" s="5">
        <v>14</v>
      </c>
      <c r="N1106" s="5">
        <v>6</v>
      </c>
      <c r="O1106" s="5">
        <v>18</v>
      </c>
      <c r="P1106" s="5">
        <v>17</v>
      </c>
      <c r="Q1106" s="5">
        <v>15</v>
      </c>
      <c r="R1106" s="5">
        <v>10</v>
      </c>
      <c r="S1106" s="5">
        <v>16</v>
      </c>
      <c r="T1106" s="5">
        <v>14</v>
      </c>
      <c r="U1106" s="5">
        <v>16</v>
      </c>
      <c r="V1106" s="5">
        <v>12</v>
      </c>
      <c r="W1106" s="5">
        <v>19</v>
      </c>
      <c r="X1106" s="5">
        <v>6</v>
      </c>
      <c r="Y1106" s="5">
        <v>5</v>
      </c>
      <c r="Z1106" s="5">
        <v>3</v>
      </c>
      <c r="AA1106" s="7">
        <v>16</v>
      </c>
      <c r="AB1106" s="7">
        <v>12</v>
      </c>
      <c r="AC1106" s="7">
        <v>19</v>
      </c>
      <c r="AD1106" s="5">
        <v>39.299999999999997</v>
      </c>
      <c r="AE1106" s="5">
        <v>39.299999999999997</v>
      </c>
      <c r="AF1106" s="5">
        <v>0</v>
      </c>
      <c r="AG1106" s="5">
        <v>118.63</v>
      </c>
      <c r="AH1106" s="8">
        <v>747480</v>
      </c>
      <c r="AI1106" s="8">
        <v>635880</v>
      </c>
      <c r="AJ1106" s="8">
        <v>629390</v>
      </c>
      <c r="AK1106" s="8">
        <v>871810</v>
      </c>
      <c r="AL1106" s="8">
        <v>822230</v>
      </c>
      <c r="AM1106" s="8">
        <v>898980</v>
      </c>
      <c r="AN1106" s="8">
        <v>628520</v>
      </c>
      <c r="AO1106" s="8">
        <v>612770</v>
      </c>
      <c r="AP1106" s="8">
        <v>356970</v>
      </c>
      <c r="AQ1106" s="8">
        <v>772110</v>
      </c>
      <c r="AR1106" s="8">
        <v>623180</v>
      </c>
      <c r="AS1106" s="8">
        <v>619550</v>
      </c>
      <c r="AT1106" s="16">
        <v>-0.36546534488944754</v>
      </c>
      <c r="AU1106" s="16">
        <v>1.3544012478402565</v>
      </c>
      <c r="AV1106" s="16">
        <v>0.33266586834145456</v>
      </c>
      <c r="AW1106" s="16">
        <v>0.70468442862518987</v>
      </c>
      <c r="AX1106" s="16">
        <v>-1.4972889028448031E-3</v>
      </c>
      <c r="AY1106" s="23">
        <v>1.8196614603617271E-2</v>
      </c>
    </row>
    <row r="1107" spans="1:51" x14ac:dyDescent="0.3">
      <c r="A1107" s="4" t="s">
        <v>2365</v>
      </c>
      <c r="B1107" s="5" t="s">
        <v>2365</v>
      </c>
      <c r="C1107" s="5" t="s">
        <v>45</v>
      </c>
      <c r="D1107" s="5">
        <v>20</v>
      </c>
      <c r="E1107" s="5">
        <v>20</v>
      </c>
      <c r="F1107" s="5">
        <v>14</v>
      </c>
      <c r="G1107" s="5">
        <v>19</v>
      </c>
      <c r="H1107" s="5">
        <v>19</v>
      </c>
      <c r="I1107" s="5">
        <v>19</v>
      </c>
      <c r="J1107" s="5">
        <v>18</v>
      </c>
      <c r="K1107" s="5">
        <v>18</v>
      </c>
      <c r="L1107" s="6">
        <v>12</v>
      </c>
      <c r="M1107" s="5">
        <v>14</v>
      </c>
      <c r="N1107" s="5">
        <v>11</v>
      </c>
      <c r="O1107" s="5">
        <v>18</v>
      </c>
      <c r="P1107" s="5">
        <v>16</v>
      </c>
      <c r="Q1107" s="5">
        <v>18</v>
      </c>
      <c r="R1107" s="5">
        <v>8</v>
      </c>
      <c r="S1107" s="5">
        <v>13</v>
      </c>
      <c r="T1107" s="5">
        <v>13</v>
      </c>
      <c r="U1107" s="5">
        <v>11</v>
      </c>
      <c r="V1107" s="5">
        <v>8</v>
      </c>
      <c r="W1107" s="5">
        <v>8</v>
      </c>
      <c r="X1107" s="5">
        <v>5</v>
      </c>
      <c r="Y1107" s="5">
        <v>5</v>
      </c>
      <c r="Z1107" s="5">
        <v>6</v>
      </c>
      <c r="AA1107" s="7">
        <v>11</v>
      </c>
      <c r="AB1107" s="7">
        <v>8</v>
      </c>
      <c r="AC1107" s="7">
        <v>8</v>
      </c>
      <c r="AD1107" s="5">
        <v>22.4</v>
      </c>
      <c r="AE1107" s="5">
        <v>22.4</v>
      </c>
      <c r="AF1107" s="5">
        <v>0</v>
      </c>
      <c r="AG1107" s="5">
        <v>77.894999999999996</v>
      </c>
      <c r="AH1107" s="8">
        <v>562920</v>
      </c>
      <c r="AI1107" s="8">
        <v>433270</v>
      </c>
      <c r="AJ1107" s="8">
        <v>414300</v>
      </c>
      <c r="AK1107" s="8">
        <v>581490</v>
      </c>
      <c r="AL1107" s="8">
        <v>548270</v>
      </c>
      <c r="AM1107" s="8">
        <v>661970</v>
      </c>
      <c r="AN1107" s="8">
        <v>674060</v>
      </c>
      <c r="AO1107" s="8">
        <v>508040</v>
      </c>
      <c r="AP1107" s="8">
        <v>848500</v>
      </c>
      <c r="AQ1107" s="8">
        <v>499310</v>
      </c>
      <c r="AR1107" s="8">
        <v>575280</v>
      </c>
      <c r="AS1107" s="8">
        <v>534790</v>
      </c>
      <c r="AT1107" s="16">
        <v>-0.34515681303720935</v>
      </c>
      <c r="AU1107" s="16">
        <v>0.70819993241422707</v>
      </c>
      <c r="AV1107" s="16">
        <v>-0.52570963909907809</v>
      </c>
      <c r="AW1107" s="16">
        <v>0.67348205593658483</v>
      </c>
      <c r="AX1107" s="16">
        <v>-0.19030857170106211</v>
      </c>
      <c r="AY1107" s="23">
        <v>0.38036061395526444</v>
      </c>
    </row>
    <row r="1108" spans="1:51" x14ac:dyDescent="0.3">
      <c r="A1108" s="4" t="s">
        <v>2506</v>
      </c>
      <c r="B1108" s="5" t="s">
        <v>2507</v>
      </c>
      <c r="C1108" s="5" t="s">
        <v>2508</v>
      </c>
      <c r="D1108" s="5">
        <v>20</v>
      </c>
      <c r="E1108" s="5">
        <v>20</v>
      </c>
      <c r="F1108" s="5">
        <v>19</v>
      </c>
      <c r="G1108" s="5">
        <v>20</v>
      </c>
      <c r="H1108" s="5">
        <v>18</v>
      </c>
      <c r="I1108" s="5">
        <v>17</v>
      </c>
      <c r="J1108" s="5">
        <v>17</v>
      </c>
      <c r="K1108" s="5">
        <v>16</v>
      </c>
      <c r="L1108" s="6">
        <v>14</v>
      </c>
      <c r="M1108" s="5">
        <v>17</v>
      </c>
      <c r="N1108" s="5">
        <v>14</v>
      </c>
      <c r="O1108" s="5">
        <v>16</v>
      </c>
      <c r="P1108" s="5">
        <v>17</v>
      </c>
      <c r="Q1108" s="5">
        <v>18</v>
      </c>
      <c r="R1108" s="5">
        <v>24</v>
      </c>
      <c r="S1108" s="5">
        <v>26</v>
      </c>
      <c r="T1108" s="5">
        <v>22</v>
      </c>
      <c r="U1108" s="5">
        <v>17</v>
      </c>
      <c r="V1108" s="5">
        <v>17</v>
      </c>
      <c r="W1108" s="5">
        <v>16</v>
      </c>
      <c r="X1108" s="5">
        <v>13</v>
      </c>
      <c r="Y1108" s="5">
        <v>14</v>
      </c>
      <c r="Z1108" s="5">
        <v>9</v>
      </c>
      <c r="AA1108" s="7">
        <v>17</v>
      </c>
      <c r="AB1108" s="7">
        <v>17</v>
      </c>
      <c r="AC1108" s="7">
        <v>16</v>
      </c>
      <c r="AD1108" s="5">
        <v>68.8</v>
      </c>
      <c r="AE1108" s="5">
        <v>68.8</v>
      </c>
      <c r="AF1108" s="5">
        <v>0</v>
      </c>
      <c r="AG1108" s="5">
        <v>97.194999999999993</v>
      </c>
      <c r="AH1108" s="8">
        <v>5408700</v>
      </c>
      <c r="AI1108" s="8">
        <v>3539300</v>
      </c>
      <c r="AJ1108" s="8">
        <v>3649000</v>
      </c>
      <c r="AK1108" s="8">
        <v>2344100</v>
      </c>
      <c r="AL1108" s="8">
        <v>2332900</v>
      </c>
      <c r="AM1108" s="8">
        <v>2589700</v>
      </c>
      <c r="AN1108" s="8">
        <v>5555200</v>
      </c>
      <c r="AO1108" s="8">
        <v>4374300</v>
      </c>
      <c r="AP1108" s="8">
        <v>3843900</v>
      </c>
      <c r="AQ1108" s="8">
        <v>2949800</v>
      </c>
      <c r="AR1108" s="8">
        <v>4041200</v>
      </c>
      <c r="AS1108" s="8">
        <v>3871800</v>
      </c>
      <c r="AT1108" s="16">
        <v>0.79370794187369687</v>
      </c>
      <c r="AU1108" s="16">
        <v>0.95672520951677475</v>
      </c>
      <c r="AV1108" s="16">
        <v>-0.12880454249324036</v>
      </c>
      <c r="AW1108" s="16">
        <v>0.65916084096072525</v>
      </c>
      <c r="AX1108" s="16">
        <v>0.21368417323533526</v>
      </c>
      <c r="AY1108" s="23">
        <v>0.21997178132683429</v>
      </c>
    </row>
    <row r="1109" spans="1:51" x14ac:dyDescent="0.3">
      <c r="A1109" s="4" t="s">
        <v>2489</v>
      </c>
      <c r="B1109" s="5" t="s">
        <v>2490</v>
      </c>
      <c r="C1109" s="5" t="s">
        <v>2491</v>
      </c>
      <c r="D1109" s="5">
        <v>20</v>
      </c>
      <c r="E1109" s="5">
        <v>20</v>
      </c>
      <c r="F1109" s="5">
        <v>18</v>
      </c>
      <c r="G1109" s="5">
        <v>20</v>
      </c>
      <c r="H1109" s="5">
        <v>20</v>
      </c>
      <c r="I1109" s="5">
        <v>16</v>
      </c>
      <c r="J1109" s="5">
        <v>14</v>
      </c>
      <c r="K1109" s="5">
        <v>15</v>
      </c>
      <c r="L1109" s="6">
        <v>12</v>
      </c>
      <c r="M1109" s="5">
        <v>13</v>
      </c>
      <c r="N1109" s="5">
        <v>12</v>
      </c>
      <c r="O1109" s="5">
        <v>16</v>
      </c>
      <c r="P1109" s="5">
        <v>15</v>
      </c>
      <c r="Q1109" s="5">
        <v>16</v>
      </c>
      <c r="R1109" s="5">
        <v>20</v>
      </c>
      <c r="S1109" s="5">
        <v>30</v>
      </c>
      <c r="T1109" s="5">
        <v>28</v>
      </c>
      <c r="U1109" s="5">
        <v>22</v>
      </c>
      <c r="V1109" s="5">
        <v>22</v>
      </c>
      <c r="W1109" s="5">
        <v>18</v>
      </c>
      <c r="X1109" s="5">
        <v>11</v>
      </c>
      <c r="Y1109" s="5">
        <v>15</v>
      </c>
      <c r="Z1109" s="5">
        <v>5</v>
      </c>
      <c r="AA1109" s="7">
        <v>22</v>
      </c>
      <c r="AB1109" s="7">
        <v>22</v>
      </c>
      <c r="AC1109" s="7">
        <v>18</v>
      </c>
      <c r="AD1109" s="5">
        <v>65.2</v>
      </c>
      <c r="AE1109" s="5">
        <v>65.2</v>
      </c>
      <c r="AF1109" s="5">
        <v>0</v>
      </c>
      <c r="AG1109" s="5">
        <v>317.94</v>
      </c>
      <c r="AH1109" s="8">
        <v>6170100</v>
      </c>
      <c r="AI1109" s="8">
        <v>7861700</v>
      </c>
      <c r="AJ1109" s="8">
        <v>8079900</v>
      </c>
      <c r="AK1109" s="8">
        <v>9824500</v>
      </c>
      <c r="AL1109" s="8">
        <v>12191000</v>
      </c>
      <c r="AM1109" s="8">
        <v>11842000</v>
      </c>
      <c r="AN1109" s="8">
        <v>6350300</v>
      </c>
      <c r="AO1109" s="8">
        <v>5515800</v>
      </c>
      <c r="AP1109" s="8">
        <v>4437100</v>
      </c>
      <c r="AQ1109" s="8">
        <v>7986000</v>
      </c>
      <c r="AR1109" s="8">
        <v>8259400</v>
      </c>
      <c r="AS1109" s="8">
        <v>8536400</v>
      </c>
      <c r="AT1109" s="16">
        <v>-0.61466550293656907</v>
      </c>
      <c r="AU1109" s="16">
        <v>2.5456829066109381</v>
      </c>
      <c r="AV1109" s="16">
        <v>0.43965478210587006</v>
      </c>
      <c r="AW1109" s="16">
        <v>0.64458423324179925</v>
      </c>
      <c r="AX1109" s="16">
        <v>-0.16447103268390525</v>
      </c>
      <c r="AY1109" s="23">
        <v>0.710751880551449</v>
      </c>
    </row>
    <row r="1110" spans="1:51" x14ac:dyDescent="0.3">
      <c r="A1110" s="4" t="s">
        <v>2300</v>
      </c>
      <c r="B1110" s="5" t="s">
        <v>2301</v>
      </c>
      <c r="C1110" s="5" t="s">
        <v>2302</v>
      </c>
      <c r="D1110" s="5">
        <v>20</v>
      </c>
      <c r="E1110" s="5">
        <v>20</v>
      </c>
      <c r="F1110" s="5">
        <v>13</v>
      </c>
      <c r="G1110" s="5">
        <v>17</v>
      </c>
      <c r="H1110" s="5">
        <v>18</v>
      </c>
      <c r="I1110" s="5">
        <v>15</v>
      </c>
      <c r="J1110" s="5">
        <v>14</v>
      </c>
      <c r="K1110" s="5">
        <v>13</v>
      </c>
      <c r="L1110" s="6">
        <v>9</v>
      </c>
      <c r="M1110" s="5">
        <v>11</v>
      </c>
      <c r="N1110" s="5">
        <v>6</v>
      </c>
      <c r="O1110" s="5">
        <v>17</v>
      </c>
      <c r="P1110" s="5">
        <v>14</v>
      </c>
      <c r="Q1110" s="5">
        <v>15</v>
      </c>
      <c r="R1110" s="5">
        <v>12</v>
      </c>
      <c r="S1110" s="5">
        <v>17</v>
      </c>
      <c r="T1110" s="5">
        <v>13</v>
      </c>
      <c r="U1110" s="5">
        <v>6</v>
      </c>
      <c r="V1110" s="5">
        <v>6</v>
      </c>
      <c r="W1110" s="5">
        <v>6</v>
      </c>
      <c r="X1110" s="5">
        <v>5</v>
      </c>
      <c r="Y1110" s="5">
        <v>5</v>
      </c>
      <c r="Z1110" s="5">
        <v>3</v>
      </c>
      <c r="AA1110" s="7">
        <v>6</v>
      </c>
      <c r="AB1110" s="7">
        <v>6</v>
      </c>
      <c r="AC1110" s="7">
        <v>6</v>
      </c>
      <c r="AD1110" s="5">
        <v>50.8</v>
      </c>
      <c r="AE1110" s="5">
        <v>50.8</v>
      </c>
      <c r="AF1110" s="5">
        <v>0</v>
      </c>
      <c r="AG1110" s="5">
        <v>127.09</v>
      </c>
      <c r="AH1110" s="8">
        <v>1139700</v>
      </c>
      <c r="AI1110" s="8">
        <v>963960</v>
      </c>
      <c r="AJ1110" s="8">
        <v>968430</v>
      </c>
      <c r="AK1110" s="8">
        <v>724980</v>
      </c>
      <c r="AL1110" s="8">
        <v>911500</v>
      </c>
      <c r="AM1110" s="8">
        <v>960780</v>
      </c>
      <c r="AN1110" s="8">
        <v>1310600</v>
      </c>
      <c r="AO1110" s="8">
        <v>991900</v>
      </c>
      <c r="AP1110" s="8">
        <v>985460</v>
      </c>
      <c r="AQ1110" s="8">
        <v>1499800</v>
      </c>
      <c r="AR1110" s="8">
        <v>1695800</v>
      </c>
      <c r="AS1110" s="8">
        <v>1557200</v>
      </c>
      <c r="AT1110" s="16">
        <v>0.24223003894836945</v>
      </c>
      <c r="AU1110" s="16">
        <v>0.46305837715349674</v>
      </c>
      <c r="AV1110" s="16">
        <v>-9.7972265982056606E-2</v>
      </c>
      <c r="AW1110" s="16">
        <v>0.54708231909775484</v>
      </c>
      <c r="AX1110" s="16">
        <v>-0.62955721175349288</v>
      </c>
      <c r="AY1110" s="23">
        <v>1.4513660018755425</v>
      </c>
    </row>
    <row r="1111" spans="1:51" x14ac:dyDescent="0.3">
      <c r="A1111" s="4" t="s">
        <v>2229</v>
      </c>
      <c r="B1111" s="5" t="s">
        <v>2229</v>
      </c>
      <c r="C1111" s="5" t="s">
        <v>45</v>
      </c>
      <c r="D1111" s="5">
        <v>20</v>
      </c>
      <c r="E1111" s="5">
        <v>20</v>
      </c>
      <c r="F1111" s="5">
        <v>12</v>
      </c>
      <c r="G1111" s="5">
        <v>14</v>
      </c>
      <c r="H1111" s="5">
        <v>15</v>
      </c>
      <c r="I1111" s="5">
        <v>17</v>
      </c>
      <c r="J1111" s="5">
        <v>17</v>
      </c>
      <c r="K1111" s="5">
        <v>14</v>
      </c>
      <c r="L1111" s="6">
        <v>11</v>
      </c>
      <c r="M1111" s="5">
        <v>16</v>
      </c>
      <c r="N1111" s="5">
        <v>5</v>
      </c>
      <c r="O1111" s="5">
        <v>15</v>
      </c>
      <c r="P1111" s="5">
        <v>15</v>
      </c>
      <c r="Q1111" s="5">
        <v>15</v>
      </c>
      <c r="R1111" s="5">
        <v>5</v>
      </c>
      <c r="S1111" s="5">
        <v>12</v>
      </c>
      <c r="T1111" s="5">
        <v>9</v>
      </c>
      <c r="U1111" s="5">
        <v>19</v>
      </c>
      <c r="V1111" s="5">
        <v>19</v>
      </c>
      <c r="W1111" s="5">
        <v>16</v>
      </c>
      <c r="X1111" s="5">
        <v>7</v>
      </c>
      <c r="Y1111" s="5">
        <v>10</v>
      </c>
      <c r="Z1111" s="5">
        <v>1</v>
      </c>
      <c r="AA1111" s="7">
        <v>19</v>
      </c>
      <c r="AB1111" s="7">
        <v>19</v>
      </c>
      <c r="AC1111" s="7">
        <v>16</v>
      </c>
      <c r="AD1111" s="5">
        <v>58.7</v>
      </c>
      <c r="AE1111" s="5">
        <v>58.7</v>
      </c>
      <c r="AF1111" s="5">
        <v>0</v>
      </c>
      <c r="AG1111" s="5">
        <v>108.28</v>
      </c>
      <c r="AH1111" s="8">
        <v>912420</v>
      </c>
      <c r="AI1111" s="8">
        <v>1136300</v>
      </c>
      <c r="AJ1111" s="8">
        <v>1285700</v>
      </c>
      <c r="AK1111" s="8">
        <v>3716500</v>
      </c>
      <c r="AL1111" s="8">
        <v>5856900</v>
      </c>
      <c r="AM1111" s="8">
        <v>3870600</v>
      </c>
      <c r="AN1111" s="8">
        <v>4426300</v>
      </c>
      <c r="AO1111" s="8">
        <v>4200000</v>
      </c>
      <c r="AP1111" s="8">
        <v>462260</v>
      </c>
      <c r="AQ1111" s="8">
        <v>1163100</v>
      </c>
      <c r="AR1111" s="8">
        <v>858000</v>
      </c>
      <c r="AS1111" s="8">
        <v>818630</v>
      </c>
      <c r="AT1111" s="16">
        <v>-2.0114547065416506</v>
      </c>
      <c r="AU1111" s="16">
        <v>1.4178079971053228</v>
      </c>
      <c r="AV1111" s="16">
        <v>-1.4466158944615213</v>
      </c>
      <c r="AW1111" s="16">
        <v>0.52542031535399281</v>
      </c>
      <c r="AX1111" s="16">
        <v>0.23168207052166351</v>
      </c>
      <c r="AY1111" s="23">
        <v>0.28153699908561369</v>
      </c>
    </row>
    <row r="1112" spans="1:51" x14ac:dyDescent="0.3">
      <c r="A1112" s="4" t="s">
        <v>2416</v>
      </c>
      <c r="B1112" s="5" t="s">
        <v>2416</v>
      </c>
      <c r="C1112" s="5" t="s">
        <v>38</v>
      </c>
      <c r="D1112" s="5">
        <v>20</v>
      </c>
      <c r="E1112" s="5">
        <v>20</v>
      </c>
      <c r="F1112" s="5">
        <v>16</v>
      </c>
      <c r="G1112" s="5">
        <v>15</v>
      </c>
      <c r="H1112" s="5">
        <v>16</v>
      </c>
      <c r="I1112" s="5">
        <v>18</v>
      </c>
      <c r="J1112" s="5">
        <v>17</v>
      </c>
      <c r="K1112" s="5">
        <v>18</v>
      </c>
      <c r="L1112" s="6">
        <v>9</v>
      </c>
      <c r="M1112" s="5">
        <v>11</v>
      </c>
      <c r="N1112" s="5">
        <v>6</v>
      </c>
      <c r="O1112" s="5">
        <v>17</v>
      </c>
      <c r="P1112" s="5">
        <v>13</v>
      </c>
      <c r="Q1112" s="5">
        <v>17</v>
      </c>
      <c r="R1112" s="5">
        <v>10</v>
      </c>
      <c r="S1112" s="5">
        <v>12</v>
      </c>
      <c r="T1112" s="5">
        <v>11</v>
      </c>
      <c r="U1112" s="5">
        <v>16</v>
      </c>
      <c r="V1112" s="5">
        <v>16</v>
      </c>
      <c r="W1112" s="5">
        <v>24</v>
      </c>
      <c r="X1112" s="5">
        <v>2</v>
      </c>
      <c r="Y1112" s="5">
        <v>4</v>
      </c>
      <c r="Z1112" s="5">
        <v>1</v>
      </c>
      <c r="AA1112" s="7">
        <v>16</v>
      </c>
      <c r="AB1112" s="7">
        <v>16</v>
      </c>
      <c r="AC1112" s="7">
        <v>24</v>
      </c>
      <c r="AD1112" s="5">
        <v>29.7</v>
      </c>
      <c r="AE1112" s="5">
        <v>29.7</v>
      </c>
      <c r="AF1112" s="5">
        <v>0</v>
      </c>
      <c r="AG1112" s="5">
        <v>197.02</v>
      </c>
      <c r="AH1112" s="8">
        <v>622550</v>
      </c>
      <c r="AI1112" s="8">
        <v>482660</v>
      </c>
      <c r="AJ1112" s="8">
        <v>485120</v>
      </c>
      <c r="AK1112" s="8">
        <v>1264200</v>
      </c>
      <c r="AL1112" s="8">
        <v>1408300</v>
      </c>
      <c r="AM1112" s="8">
        <v>1484300</v>
      </c>
      <c r="AN1112" s="8">
        <v>563860</v>
      </c>
      <c r="AO1112" s="8">
        <v>517650</v>
      </c>
      <c r="AP1112" s="8">
        <v>311180</v>
      </c>
      <c r="AQ1112" s="8">
        <v>569600</v>
      </c>
      <c r="AR1112" s="8">
        <v>599580</v>
      </c>
      <c r="AS1112" s="8">
        <v>618990</v>
      </c>
      <c r="AT1112" s="16">
        <v>-1.3861471741845066</v>
      </c>
      <c r="AU1112" s="16">
        <v>1.7999423118847948</v>
      </c>
      <c r="AV1112" s="16">
        <v>0.19145199870242288</v>
      </c>
      <c r="AW1112" s="16">
        <v>0.4095974708795076</v>
      </c>
      <c r="AX1112" s="16">
        <v>-0.16915773727840497</v>
      </c>
      <c r="AY1112" s="23">
        <v>0.41554698324549005</v>
      </c>
    </row>
    <row r="1113" spans="1:51" x14ac:dyDescent="0.3">
      <c r="A1113" s="4" t="s">
        <v>2430</v>
      </c>
      <c r="B1113" s="5" t="s">
        <v>2431</v>
      </c>
      <c r="C1113" s="5" t="s">
        <v>2432</v>
      </c>
      <c r="D1113" s="5">
        <v>20</v>
      </c>
      <c r="E1113" s="5">
        <v>20</v>
      </c>
      <c r="F1113" s="5">
        <v>16</v>
      </c>
      <c r="G1113" s="5">
        <v>19</v>
      </c>
      <c r="H1113" s="5">
        <v>17</v>
      </c>
      <c r="I1113" s="5">
        <v>18</v>
      </c>
      <c r="J1113" s="5">
        <v>16</v>
      </c>
      <c r="K1113" s="5">
        <v>14</v>
      </c>
      <c r="L1113" s="6">
        <v>12</v>
      </c>
      <c r="M1113" s="5">
        <v>14</v>
      </c>
      <c r="N1113" s="5">
        <v>13</v>
      </c>
      <c r="O1113" s="5">
        <v>20</v>
      </c>
      <c r="P1113" s="5">
        <v>16</v>
      </c>
      <c r="Q1113" s="5">
        <v>18</v>
      </c>
      <c r="R1113" s="5">
        <v>14</v>
      </c>
      <c r="S1113" s="5">
        <v>25</v>
      </c>
      <c r="T1113" s="5">
        <v>22</v>
      </c>
      <c r="U1113" s="5">
        <v>19</v>
      </c>
      <c r="V1113" s="5">
        <v>12</v>
      </c>
      <c r="W1113" s="5">
        <v>10</v>
      </c>
      <c r="X1113" s="5">
        <v>8</v>
      </c>
      <c r="Y1113" s="5">
        <v>8</v>
      </c>
      <c r="Z1113" s="5">
        <v>4</v>
      </c>
      <c r="AA1113" s="7">
        <v>19</v>
      </c>
      <c r="AB1113" s="7">
        <v>12</v>
      </c>
      <c r="AC1113" s="7">
        <v>10</v>
      </c>
      <c r="AD1113" s="5">
        <v>52</v>
      </c>
      <c r="AE1113" s="5">
        <v>52</v>
      </c>
      <c r="AF1113" s="5">
        <v>0</v>
      </c>
      <c r="AG1113" s="5">
        <v>323.31</v>
      </c>
      <c r="AH1113" s="8">
        <v>1662900</v>
      </c>
      <c r="AI1113" s="8">
        <v>1924100</v>
      </c>
      <c r="AJ1113" s="8">
        <v>2170700</v>
      </c>
      <c r="AK1113" s="8">
        <v>1653400</v>
      </c>
      <c r="AL1113" s="8">
        <v>1488900</v>
      </c>
      <c r="AM1113" s="8">
        <v>1180700</v>
      </c>
      <c r="AN1113" s="8">
        <v>1304200</v>
      </c>
      <c r="AO1113" s="8">
        <v>2436400</v>
      </c>
      <c r="AP1113" s="8">
        <v>1494000</v>
      </c>
      <c r="AQ1113" s="8">
        <v>3206700</v>
      </c>
      <c r="AR1113" s="8">
        <v>3863000</v>
      </c>
      <c r="AS1113" s="8">
        <v>3556200</v>
      </c>
      <c r="AT1113" s="16">
        <v>0.41345978424314234</v>
      </c>
      <c r="AU1113" s="16">
        <v>0.63063689999037664</v>
      </c>
      <c r="AV1113" s="16">
        <v>0.13741332211063534</v>
      </c>
      <c r="AW1113" s="16">
        <v>0.17247764817907701</v>
      </c>
      <c r="AX1113" s="16">
        <v>-0.88402051524170888</v>
      </c>
      <c r="AY1113" s="23">
        <v>1.9945050347432434</v>
      </c>
    </row>
    <row r="1114" spans="1:51" x14ac:dyDescent="0.3">
      <c r="A1114" s="4" t="s">
        <v>2367</v>
      </c>
      <c r="B1114" s="5" t="s">
        <v>2368</v>
      </c>
      <c r="C1114" s="5" t="s">
        <v>2369</v>
      </c>
      <c r="D1114" s="5">
        <v>20</v>
      </c>
      <c r="E1114" s="5">
        <v>20</v>
      </c>
      <c r="F1114" s="5">
        <v>15</v>
      </c>
      <c r="G1114" s="5">
        <v>14</v>
      </c>
      <c r="H1114" s="5">
        <v>14</v>
      </c>
      <c r="I1114" s="5">
        <v>16</v>
      </c>
      <c r="J1114" s="5">
        <v>16</v>
      </c>
      <c r="K1114" s="5">
        <v>16</v>
      </c>
      <c r="L1114" s="6">
        <v>10</v>
      </c>
      <c r="M1114" s="5">
        <v>12</v>
      </c>
      <c r="N1114" s="5">
        <v>13</v>
      </c>
      <c r="O1114" s="5">
        <v>19</v>
      </c>
      <c r="P1114" s="5">
        <v>20</v>
      </c>
      <c r="Q1114" s="5">
        <v>20</v>
      </c>
      <c r="R1114" s="5">
        <v>9</v>
      </c>
      <c r="S1114" s="5">
        <v>12</v>
      </c>
      <c r="T1114" s="5">
        <v>10</v>
      </c>
      <c r="U1114" s="5">
        <v>11</v>
      </c>
      <c r="V1114" s="5">
        <v>12</v>
      </c>
      <c r="W1114" s="5">
        <v>16</v>
      </c>
      <c r="X1114" s="5">
        <v>3</v>
      </c>
      <c r="Y1114" s="5">
        <v>4</v>
      </c>
      <c r="Z1114" s="5">
        <v>3</v>
      </c>
      <c r="AA1114" s="7">
        <v>11</v>
      </c>
      <c r="AB1114" s="7">
        <v>12</v>
      </c>
      <c r="AC1114" s="7">
        <v>16</v>
      </c>
      <c r="AD1114" s="5">
        <v>43.9</v>
      </c>
      <c r="AE1114" s="5">
        <v>43.9</v>
      </c>
      <c r="AF1114" s="5">
        <v>0</v>
      </c>
      <c r="AG1114" s="5">
        <v>130.27000000000001</v>
      </c>
      <c r="AH1114" s="8">
        <v>1070900</v>
      </c>
      <c r="AI1114" s="8">
        <v>843830</v>
      </c>
      <c r="AJ1114" s="8">
        <v>850560</v>
      </c>
      <c r="AK1114" s="8">
        <v>987830</v>
      </c>
      <c r="AL1114" s="8">
        <v>933390</v>
      </c>
      <c r="AM1114" s="8">
        <v>966950</v>
      </c>
      <c r="AN1114" s="8">
        <v>853250</v>
      </c>
      <c r="AO1114" s="8">
        <v>728850</v>
      </c>
      <c r="AP1114" s="8">
        <v>1151100</v>
      </c>
      <c r="AQ1114" s="8">
        <v>865900</v>
      </c>
      <c r="AR1114" s="8">
        <v>955580</v>
      </c>
      <c r="AS1114" s="8">
        <v>912980</v>
      </c>
      <c r="AT1114" s="16">
        <v>-6.2724876980848471E-2</v>
      </c>
      <c r="AU1114" s="16">
        <v>0.23692782871501519</v>
      </c>
      <c r="AV1114" s="16">
        <v>1.6839754004214454E-2</v>
      </c>
      <c r="AW1114" s="16">
        <v>2.1222347095094726E-2</v>
      </c>
      <c r="AX1114" s="16">
        <v>1.6174827588271191E-2</v>
      </c>
      <c r="AY1114" s="23">
        <v>3.3224820620643601E-2</v>
      </c>
    </row>
    <row r="1115" spans="1:51" x14ac:dyDescent="0.3">
      <c r="A1115" s="4" t="s">
        <v>2379</v>
      </c>
      <c r="B1115" s="5" t="s">
        <v>2380</v>
      </c>
      <c r="C1115" s="5" t="s">
        <v>2381</v>
      </c>
      <c r="D1115" s="5">
        <v>21</v>
      </c>
      <c r="E1115" s="5">
        <v>21</v>
      </c>
      <c r="F1115" s="5">
        <v>15</v>
      </c>
      <c r="G1115" s="5">
        <v>15</v>
      </c>
      <c r="H1115" s="5">
        <v>15</v>
      </c>
      <c r="I1115" s="5">
        <v>16</v>
      </c>
      <c r="J1115" s="5">
        <v>15</v>
      </c>
      <c r="K1115" s="5">
        <v>15</v>
      </c>
      <c r="L1115" s="6">
        <v>12</v>
      </c>
      <c r="M1115" s="5">
        <v>15</v>
      </c>
      <c r="N1115" s="5">
        <v>6</v>
      </c>
      <c r="O1115" s="5">
        <v>19</v>
      </c>
      <c r="P1115" s="5">
        <v>18</v>
      </c>
      <c r="Q1115" s="5">
        <v>19</v>
      </c>
      <c r="R1115" s="5">
        <v>4</v>
      </c>
      <c r="S1115" s="5">
        <v>9</v>
      </c>
      <c r="T1115" s="5">
        <v>6</v>
      </c>
      <c r="U1115" s="5">
        <v>8</v>
      </c>
      <c r="V1115" s="5">
        <v>7</v>
      </c>
      <c r="W1115" s="5">
        <v>5</v>
      </c>
      <c r="X1115" s="5">
        <v>7</v>
      </c>
      <c r="Y1115" s="5">
        <v>5</v>
      </c>
      <c r="Z1115" s="5">
        <v>2</v>
      </c>
      <c r="AA1115" s="7">
        <v>8</v>
      </c>
      <c r="AB1115" s="7">
        <v>7</v>
      </c>
      <c r="AC1115" s="7">
        <v>5</v>
      </c>
      <c r="AD1115" s="5">
        <v>28.5</v>
      </c>
      <c r="AE1115" s="5">
        <v>28.5</v>
      </c>
      <c r="AF1115" s="5">
        <v>0</v>
      </c>
      <c r="AG1115" s="5">
        <v>66.596999999999994</v>
      </c>
      <c r="AH1115" s="8">
        <v>627940</v>
      </c>
      <c r="AI1115" s="8">
        <v>556220</v>
      </c>
      <c r="AJ1115" s="8">
        <v>432170</v>
      </c>
      <c r="AK1115" s="8">
        <v>916590</v>
      </c>
      <c r="AL1115" s="8">
        <v>1011500</v>
      </c>
      <c r="AM1115" s="8">
        <v>996230</v>
      </c>
      <c r="AN1115" s="8">
        <v>1127500</v>
      </c>
      <c r="AO1115" s="8">
        <v>1078100</v>
      </c>
      <c r="AP1115" s="8">
        <v>895210</v>
      </c>
      <c r="AQ1115" s="8">
        <v>1335500</v>
      </c>
      <c r="AR1115" s="8">
        <v>1532700</v>
      </c>
      <c r="AS1115" s="8">
        <v>1423600</v>
      </c>
      <c r="AT1115" s="16">
        <v>-0.85537941216601787</v>
      </c>
      <c r="AU1115" s="16">
        <v>1.4931755228353241</v>
      </c>
      <c r="AV1115" s="16">
        <v>-0.93992335074479849</v>
      </c>
      <c r="AW1115" s="16">
        <v>2.9211732492577651</v>
      </c>
      <c r="AX1115" s="16">
        <v>-1.4088610695917057</v>
      </c>
      <c r="AY1115" s="23">
        <v>1.9776881789019527</v>
      </c>
    </row>
    <row r="1116" spans="1:51" x14ac:dyDescent="0.3">
      <c r="A1116" s="4" t="s">
        <v>2509</v>
      </c>
      <c r="B1116" s="5" t="s">
        <v>2509</v>
      </c>
      <c r="C1116" s="5" t="s">
        <v>45</v>
      </c>
      <c r="D1116" s="5">
        <v>21</v>
      </c>
      <c r="E1116" s="5">
        <v>21</v>
      </c>
      <c r="F1116" s="5">
        <v>19</v>
      </c>
      <c r="G1116" s="5">
        <v>20</v>
      </c>
      <c r="H1116" s="5">
        <v>20</v>
      </c>
      <c r="I1116" s="5">
        <v>9</v>
      </c>
      <c r="J1116" s="5">
        <v>9</v>
      </c>
      <c r="K1116" s="5">
        <v>4</v>
      </c>
      <c r="L1116" s="6">
        <v>8</v>
      </c>
      <c r="M1116" s="5">
        <v>13</v>
      </c>
      <c r="N1116" s="5">
        <v>3</v>
      </c>
      <c r="O1116" s="5">
        <v>13</v>
      </c>
      <c r="P1116" s="5">
        <v>12</v>
      </c>
      <c r="Q1116" s="5">
        <v>13</v>
      </c>
      <c r="R1116" s="5">
        <v>13</v>
      </c>
      <c r="S1116" s="5">
        <v>17</v>
      </c>
      <c r="T1116" s="5">
        <v>19</v>
      </c>
      <c r="U1116" s="5">
        <v>3</v>
      </c>
      <c r="V1116" s="5">
        <v>5</v>
      </c>
      <c r="W1116" s="5">
        <v>2</v>
      </c>
      <c r="X1116" s="5">
        <v>1</v>
      </c>
      <c r="Y1116" s="5">
        <v>4</v>
      </c>
      <c r="Z1116" s="5">
        <v>0</v>
      </c>
      <c r="AA1116" s="7">
        <v>3</v>
      </c>
      <c r="AB1116" s="7">
        <v>5</v>
      </c>
      <c r="AC1116" s="7">
        <v>2</v>
      </c>
      <c r="AD1116" s="5">
        <v>35.799999999999997</v>
      </c>
      <c r="AE1116" s="5">
        <v>35.799999999999997</v>
      </c>
      <c r="AF1116" s="5">
        <v>0</v>
      </c>
      <c r="AG1116" s="5">
        <v>323.31</v>
      </c>
      <c r="AH1116" s="8">
        <v>1174000</v>
      </c>
      <c r="AI1116" s="8">
        <v>1222900</v>
      </c>
      <c r="AJ1116" s="8">
        <v>1391700</v>
      </c>
      <c r="AK1116" s="8">
        <v>218320</v>
      </c>
      <c r="AL1116" s="8">
        <v>296300</v>
      </c>
      <c r="AM1116" s="8">
        <v>235400</v>
      </c>
      <c r="AN1116" s="8">
        <v>535940</v>
      </c>
      <c r="AO1116" s="8">
        <v>490460</v>
      </c>
      <c r="AP1116" s="8">
        <v>253560</v>
      </c>
      <c r="AQ1116" s="8">
        <v>253490</v>
      </c>
      <c r="AR1116" s="8">
        <v>302700</v>
      </c>
      <c r="AS1116" s="8">
        <v>274470</v>
      </c>
      <c r="AT1116" s="16">
        <v>2.3366638562163682</v>
      </c>
      <c r="AU1116" s="16">
        <v>2.2972044761107622</v>
      </c>
      <c r="AV1116" s="16">
        <v>1.5655661029915404</v>
      </c>
      <c r="AW1116" s="16">
        <v>1.4942456873502628</v>
      </c>
      <c r="AX1116" s="16">
        <v>2.1893348393099217</v>
      </c>
      <c r="AY1116" s="23">
        <v>2.356471000956553</v>
      </c>
    </row>
    <row r="1117" spans="1:51" x14ac:dyDescent="0.3">
      <c r="A1117" s="4" t="s">
        <v>2486</v>
      </c>
      <c r="B1117" s="5" t="s">
        <v>2487</v>
      </c>
      <c r="C1117" s="5" t="s">
        <v>2488</v>
      </c>
      <c r="D1117" s="5">
        <v>21</v>
      </c>
      <c r="E1117" s="5">
        <v>21</v>
      </c>
      <c r="F1117" s="5">
        <v>18</v>
      </c>
      <c r="G1117" s="5">
        <v>20</v>
      </c>
      <c r="H1117" s="5">
        <v>19</v>
      </c>
      <c r="I1117" s="5">
        <v>14</v>
      </c>
      <c r="J1117" s="5">
        <v>15</v>
      </c>
      <c r="K1117" s="5">
        <v>16</v>
      </c>
      <c r="L1117" s="6">
        <v>9</v>
      </c>
      <c r="M1117" s="5">
        <v>8</v>
      </c>
      <c r="N1117" s="5">
        <v>9</v>
      </c>
      <c r="O1117" s="5">
        <v>17</v>
      </c>
      <c r="P1117" s="5">
        <v>15</v>
      </c>
      <c r="Q1117" s="5">
        <v>16</v>
      </c>
      <c r="R1117" s="5">
        <v>18</v>
      </c>
      <c r="S1117" s="5">
        <v>17</v>
      </c>
      <c r="T1117" s="5">
        <v>16</v>
      </c>
      <c r="U1117" s="5">
        <v>11</v>
      </c>
      <c r="V1117" s="5">
        <v>8</v>
      </c>
      <c r="W1117" s="5">
        <v>8</v>
      </c>
      <c r="X1117" s="5">
        <v>4</v>
      </c>
      <c r="Y1117" s="5">
        <v>9</v>
      </c>
      <c r="Z1117" s="5">
        <v>5</v>
      </c>
      <c r="AA1117" s="7">
        <v>11</v>
      </c>
      <c r="AB1117" s="7">
        <v>8</v>
      </c>
      <c r="AC1117" s="7">
        <v>8</v>
      </c>
      <c r="AD1117" s="5">
        <v>53.9</v>
      </c>
      <c r="AE1117" s="5">
        <v>53.9</v>
      </c>
      <c r="AF1117" s="5">
        <v>0</v>
      </c>
      <c r="AG1117" s="5">
        <v>150.9</v>
      </c>
      <c r="AH1117" s="8">
        <v>1821800</v>
      </c>
      <c r="AI1117" s="8">
        <v>1432100</v>
      </c>
      <c r="AJ1117" s="8">
        <v>1353100</v>
      </c>
      <c r="AK1117" s="8">
        <v>650290</v>
      </c>
      <c r="AL1117" s="8">
        <v>616130</v>
      </c>
      <c r="AM1117" s="8">
        <v>681430</v>
      </c>
      <c r="AN1117" s="8">
        <v>901920</v>
      </c>
      <c r="AO1117" s="8">
        <v>965030</v>
      </c>
      <c r="AP1117" s="8">
        <v>879260</v>
      </c>
      <c r="AQ1117" s="8">
        <v>1295800</v>
      </c>
      <c r="AR1117" s="8">
        <v>1509600</v>
      </c>
      <c r="AS1117" s="8">
        <v>1464100</v>
      </c>
      <c r="AT1117" s="16">
        <v>1.2419450152797471</v>
      </c>
      <c r="AU1117" s="16">
        <v>1.569483297596864</v>
      </c>
      <c r="AV1117" s="16">
        <v>0.74638564675625974</v>
      </c>
      <c r="AW1117" s="16">
        <v>1.2701203465985293</v>
      </c>
      <c r="AX1117" s="16">
        <v>0.10976047183340805</v>
      </c>
      <c r="AY1117" s="23">
        <v>0.19297700794475867</v>
      </c>
    </row>
    <row r="1118" spans="1:51" x14ac:dyDescent="0.3">
      <c r="A1118" s="4" t="s">
        <v>2510</v>
      </c>
      <c r="B1118" s="5" t="s">
        <v>2511</v>
      </c>
      <c r="C1118" s="5" t="s">
        <v>2512</v>
      </c>
      <c r="D1118" s="5">
        <v>21</v>
      </c>
      <c r="E1118" s="5">
        <v>21</v>
      </c>
      <c r="F1118" s="5">
        <v>19</v>
      </c>
      <c r="G1118" s="5">
        <v>20</v>
      </c>
      <c r="H1118" s="5">
        <v>20</v>
      </c>
      <c r="I1118" s="5">
        <v>21</v>
      </c>
      <c r="J1118" s="5">
        <v>18</v>
      </c>
      <c r="K1118" s="5">
        <v>16</v>
      </c>
      <c r="L1118" s="6">
        <v>12</v>
      </c>
      <c r="M1118" s="5">
        <v>16</v>
      </c>
      <c r="N1118" s="5">
        <v>14</v>
      </c>
      <c r="O1118" s="5">
        <v>19</v>
      </c>
      <c r="P1118" s="5">
        <v>18</v>
      </c>
      <c r="Q1118" s="5">
        <v>18</v>
      </c>
      <c r="R1118" s="5">
        <v>10</v>
      </c>
      <c r="S1118" s="5">
        <v>26</v>
      </c>
      <c r="T1118" s="5">
        <v>25</v>
      </c>
      <c r="U1118" s="5">
        <v>29</v>
      </c>
      <c r="V1118" s="5">
        <v>18</v>
      </c>
      <c r="W1118" s="5">
        <v>16</v>
      </c>
      <c r="X1118" s="5">
        <v>9</v>
      </c>
      <c r="Y1118" s="5">
        <v>21</v>
      </c>
      <c r="Z1118" s="5">
        <v>14</v>
      </c>
      <c r="AA1118" s="7">
        <v>29</v>
      </c>
      <c r="AB1118" s="7">
        <v>18</v>
      </c>
      <c r="AC1118" s="7">
        <v>16</v>
      </c>
      <c r="AD1118" s="5">
        <v>64.599999999999994</v>
      </c>
      <c r="AE1118" s="5">
        <v>64.599999999999994</v>
      </c>
      <c r="AF1118" s="5">
        <v>0</v>
      </c>
      <c r="AG1118" s="5">
        <v>323.31</v>
      </c>
      <c r="AH1118" s="8">
        <v>2620200</v>
      </c>
      <c r="AI1118" s="8">
        <v>6585500</v>
      </c>
      <c r="AJ1118" s="8">
        <v>7673900</v>
      </c>
      <c r="AK1118" s="8">
        <v>3566900</v>
      </c>
      <c r="AL1118" s="8">
        <v>2497000</v>
      </c>
      <c r="AM1118" s="8">
        <v>2374900</v>
      </c>
      <c r="AN1118" s="8">
        <v>1782700</v>
      </c>
      <c r="AO1118" s="8">
        <v>3752300</v>
      </c>
      <c r="AP1118" s="8">
        <v>6869400</v>
      </c>
      <c r="AQ1118" s="8">
        <v>6030700</v>
      </c>
      <c r="AR1118" s="8">
        <v>3593700</v>
      </c>
      <c r="AS1118" s="8">
        <v>4854700</v>
      </c>
      <c r="AT1118" s="16">
        <v>1.0001709496098701</v>
      </c>
      <c r="AU1118" s="16">
        <v>0.55431862307422797</v>
      </c>
      <c r="AV1118" s="16">
        <v>0.44442876269859116</v>
      </c>
      <c r="AW1118" s="16">
        <v>0.80638183724547219</v>
      </c>
      <c r="AX1118" s="16">
        <v>0.22130878719134406</v>
      </c>
      <c r="AY1118" s="23">
        <v>0.13045770015321459</v>
      </c>
    </row>
    <row r="1119" spans="1:51" x14ac:dyDescent="0.3">
      <c r="A1119" s="4" t="s">
        <v>2541</v>
      </c>
      <c r="B1119" s="5" t="s">
        <v>2542</v>
      </c>
      <c r="C1119" s="5" t="s">
        <v>2543</v>
      </c>
      <c r="D1119" s="5">
        <v>21</v>
      </c>
      <c r="E1119" s="5">
        <v>21</v>
      </c>
      <c r="F1119" s="5">
        <v>20</v>
      </c>
      <c r="G1119" s="5">
        <v>21</v>
      </c>
      <c r="H1119" s="5">
        <v>21</v>
      </c>
      <c r="I1119" s="5">
        <v>19</v>
      </c>
      <c r="J1119" s="5">
        <v>19</v>
      </c>
      <c r="K1119" s="5">
        <v>19</v>
      </c>
      <c r="L1119" s="6">
        <v>18</v>
      </c>
      <c r="M1119" s="5">
        <v>19</v>
      </c>
      <c r="N1119" s="5">
        <v>16</v>
      </c>
      <c r="O1119" s="5">
        <v>19</v>
      </c>
      <c r="P1119" s="5">
        <v>19</v>
      </c>
      <c r="Q1119" s="5">
        <v>19</v>
      </c>
      <c r="R1119" s="5">
        <v>20</v>
      </c>
      <c r="S1119" s="5">
        <v>33</v>
      </c>
      <c r="T1119" s="5">
        <v>36</v>
      </c>
      <c r="U1119" s="5">
        <v>39</v>
      </c>
      <c r="V1119" s="5">
        <v>33</v>
      </c>
      <c r="W1119" s="5">
        <v>36</v>
      </c>
      <c r="X1119" s="5">
        <v>37</v>
      </c>
      <c r="Y1119" s="5">
        <v>37</v>
      </c>
      <c r="Z1119" s="5">
        <v>12</v>
      </c>
      <c r="AA1119" s="7">
        <v>39</v>
      </c>
      <c r="AB1119" s="7">
        <v>33</v>
      </c>
      <c r="AC1119" s="7">
        <v>36</v>
      </c>
      <c r="AD1119" s="5">
        <v>21.7</v>
      </c>
      <c r="AE1119" s="5">
        <v>21.7</v>
      </c>
      <c r="AF1119" s="5">
        <v>0</v>
      </c>
      <c r="AG1119" s="5">
        <v>185.33</v>
      </c>
      <c r="AH1119" s="8">
        <v>12185000</v>
      </c>
      <c r="AI1119" s="8">
        <v>19538000</v>
      </c>
      <c r="AJ1119" s="8">
        <v>18453000</v>
      </c>
      <c r="AK1119" s="8">
        <v>53571000</v>
      </c>
      <c r="AL1119" s="8">
        <v>47170000</v>
      </c>
      <c r="AM1119" s="8">
        <v>50922000</v>
      </c>
      <c r="AN1119" s="8">
        <v>97221000</v>
      </c>
      <c r="AO1119" s="8">
        <v>98716000</v>
      </c>
      <c r="AP1119" s="8">
        <v>17742000</v>
      </c>
      <c r="AQ1119" s="8">
        <v>48914000</v>
      </c>
      <c r="AR1119" s="8">
        <v>47435000</v>
      </c>
      <c r="AS1119" s="8">
        <v>49788000</v>
      </c>
      <c r="AT1119" s="16">
        <v>-1.5957997961485202</v>
      </c>
      <c r="AU1119" s="16">
        <v>1.8574651032594911</v>
      </c>
      <c r="AV1119" s="16">
        <v>-2.0903757597299113</v>
      </c>
      <c r="AW1119" s="16">
        <v>0.72683521812305019</v>
      </c>
      <c r="AX1119" s="16">
        <v>-1.5422521264535374</v>
      </c>
      <c r="AY1119" s="23">
        <v>2.1941488514460143</v>
      </c>
    </row>
    <row r="1120" spans="1:51" x14ac:dyDescent="0.3">
      <c r="A1120" s="4" t="s">
        <v>2463</v>
      </c>
      <c r="B1120" s="5" t="s">
        <v>2464</v>
      </c>
      <c r="C1120" s="5" t="s">
        <v>2465</v>
      </c>
      <c r="D1120" s="5">
        <v>21</v>
      </c>
      <c r="E1120" s="5">
        <v>21</v>
      </c>
      <c r="F1120" s="5">
        <v>17</v>
      </c>
      <c r="G1120" s="5">
        <v>20</v>
      </c>
      <c r="H1120" s="5">
        <v>19</v>
      </c>
      <c r="I1120" s="5">
        <v>19</v>
      </c>
      <c r="J1120" s="5">
        <v>18</v>
      </c>
      <c r="K1120" s="5">
        <v>18</v>
      </c>
      <c r="L1120" s="6">
        <v>17</v>
      </c>
      <c r="M1120" s="5">
        <v>16</v>
      </c>
      <c r="N1120" s="5">
        <v>14</v>
      </c>
      <c r="O1120" s="5">
        <v>18</v>
      </c>
      <c r="P1120" s="5">
        <v>17</v>
      </c>
      <c r="Q1120" s="5">
        <v>17</v>
      </c>
      <c r="R1120" s="5">
        <v>11</v>
      </c>
      <c r="S1120" s="5">
        <v>27</v>
      </c>
      <c r="T1120" s="5">
        <v>31</v>
      </c>
      <c r="U1120" s="5">
        <v>31</v>
      </c>
      <c r="V1120" s="5">
        <v>34</v>
      </c>
      <c r="W1120" s="5">
        <v>33</v>
      </c>
      <c r="X1120" s="5">
        <v>42</v>
      </c>
      <c r="Y1120" s="5">
        <v>44</v>
      </c>
      <c r="Z1120" s="5">
        <v>4</v>
      </c>
      <c r="AA1120" s="7">
        <v>31</v>
      </c>
      <c r="AB1120" s="7">
        <v>34</v>
      </c>
      <c r="AC1120" s="7">
        <v>33</v>
      </c>
      <c r="AD1120" s="5">
        <v>72.8</v>
      </c>
      <c r="AE1120" s="5">
        <v>72.8</v>
      </c>
      <c r="AF1120" s="5">
        <v>0</v>
      </c>
      <c r="AG1120" s="5">
        <v>82.835999999999999</v>
      </c>
      <c r="AH1120" s="8">
        <v>2679800</v>
      </c>
      <c r="AI1120" s="8">
        <v>6663100</v>
      </c>
      <c r="AJ1120" s="8">
        <v>6644800</v>
      </c>
      <c r="AK1120" s="8">
        <v>19613000</v>
      </c>
      <c r="AL1120" s="8">
        <v>20016000</v>
      </c>
      <c r="AM1120" s="8">
        <v>21816000</v>
      </c>
      <c r="AN1120" s="8">
        <v>73827000</v>
      </c>
      <c r="AO1120" s="8">
        <v>68719000</v>
      </c>
      <c r="AP1120" s="8">
        <v>3659800</v>
      </c>
      <c r="AQ1120" s="8">
        <v>8090900</v>
      </c>
      <c r="AR1120" s="8">
        <v>9410000</v>
      </c>
      <c r="AS1120" s="8">
        <v>9410300</v>
      </c>
      <c r="AT1120" s="16">
        <v>-1.9423332113231502</v>
      </c>
      <c r="AU1120" s="16">
        <v>2.3352896528533562</v>
      </c>
      <c r="AV1120" s="16">
        <v>-3.1929662324003725</v>
      </c>
      <c r="AW1120" s="16">
        <v>0.69026126418806077</v>
      </c>
      <c r="AX1120" s="16">
        <v>-0.751244316989089</v>
      </c>
      <c r="AY1120" s="23">
        <v>1.2651543890810222</v>
      </c>
    </row>
    <row r="1121" spans="1:51" x14ac:dyDescent="0.3">
      <c r="A1121" s="4" t="s">
        <v>2495</v>
      </c>
      <c r="B1121" s="5" t="s">
        <v>2496</v>
      </c>
      <c r="C1121" s="5" t="s">
        <v>2198</v>
      </c>
      <c r="D1121" s="5">
        <v>21</v>
      </c>
      <c r="E1121" s="5">
        <v>21</v>
      </c>
      <c r="F1121" s="5">
        <v>18</v>
      </c>
      <c r="G1121" s="5">
        <v>21</v>
      </c>
      <c r="H1121" s="5">
        <v>20</v>
      </c>
      <c r="I1121" s="5">
        <v>19</v>
      </c>
      <c r="J1121" s="5">
        <v>17</v>
      </c>
      <c r="K1121" s="5">
        <v>17</v>
      </c>
      <c r="L1121" s="6">
        <v>11</v>
      </c>
      <c r="M1121" s="5">
        <v>14</v>
      </c>
      <c r="N1121" s="5">
        <v>15</v>
      </c>
      <c r="O1121" s="5">
        <v>19</v>
      </c>
      <c r="P1121" s="5">
        <v>17</v>
      </c>
      <c r="Q1121" s="5">
        <v>18</v>
      </c>
      <c r="R1121" s="5">
        <v>25</v>
      </c>
      <c r="S1121" s="5">
        <v>30</v>
      </c>
      <c r="T1121" s="5">
        <v>26</v>
      </c>
      <c r="U1121" s="5">
        <v>25</v>
      </c>
      <c r="V1121" s="5">
        <v>24</v>
      </c>
      <c r="W1121" s="5">
        <v>25</v>
      </c>
      <c r="X1121" s="5">
        <v>9</v>
      </c>
      <c r="Y1121" s="5">
        <v>12</v>
      </c>
      <c r="Z1121" s="5">
        <v>14</v>
      </c>
      <c r="AA1121" s="7">
        <v>25</v>
      </c>
      <c r="AB1121" s="7">
        <v>24</v>
      </c>
      <c r="AC1121" s="7">
        <v>25</v>
      </c>
      <c r="AD1121" s="5">
        <v>47.6</v>
      </c>
      <c r="AE1121" s="5">
        <v>47.6</v>
      </c>
      <c r="AF1121" s="5">
        <v>0</v>
      </c>
      <c r="AG1121" s="5">
        <v>294.7</v>
      </c>
      <c r="AH1121" s="8">
        <v>8268700</v>
      </c>
      <c r="AI1121" s="8">
        <v>7359900</v>
      </c>
      <c r="AJ1121" s="8">
        <v>7625900</v>
      </c>
      <c r="AK1121" s="8">
        <v>8194800</v>
      </c>
      <c r="AL1121" s="8">
        <v>8100600</v>
      </c>
      <c r="AM1121" s="8">
        <v>8197700</v>
      </c>
      <c r="AN1121" s="8">
        <v>9455300</v>
      </c>
      <c r="AO1121" s="8">
        <v>7988200</v>
      </c>
      <c r="AP1121" s="8">
        <v>12170000</v>
      </c>
      <c r="AQ1121" s="8">
        <v>7962800</v>
      </c>
      <c r="AR1121" s="8">
        <v>8682800</v>
      </c>
      <c r="AS1121" s="8">
        <v>8579800</v>
      </c>
      <c r="AT1121" s="16">
        <v>-7.4865461470083119E-2</v>
      </c>
      <c r="AU1121" s="16">
        <v>0.62314933117823013</v>
      </c>
      <c r="AV1121" s="16">
        <v>-0.34874509126627917</v>
      </c>
      <c r="AW1121" s="16">
        <v>0.64748216945287451</v>
      </c>
      <c r="AX1121" s="16">
        <v>-0.11736722587586454</v>
      </c>
      <c r="AY1121" s="23">
        <v>0.50270403693834298</v>
      </c>
    </row>
    <row r="1122" spans="1:51" x14ac:dyDescent="0.3">
      <c r="A1122" s="4" t="s">
        <v>2492</v>
      </c>
      <c r="B1122" s="5" t="s">
        <v>2493</v>
      </c>
      <c r="C1122" s="5" t="s">
        <v>2494</v>
      </c>
      <c r="D1122" s="5">
        <v>21</v>
      </c>
      <c r="E1122" s="5">
        <v>21</v>
      </c>
      <c r="F1122" s="5">
        <v>18</v>
      </c>
      <c r="G1122" s="5">
        <v>20</v>
      </c>
      <c r="H1122" s="5">
        <v>20</v>
      </c>
      <c r="I1122" s="5">
        <v>20</v>
      </c>
      <c r="J1122" s="5">
        <v>21</v>
      </c>
      <c r="K1122" s="5">
        <v>19</v>
      </c>
      <c r="L1122" s="6">
        <v>11</v>
      </c>
      <c r="M1122" s="5">
        <v>15</v>
      </c>
      <c r="N1122" s="5">
        <v>15</v>
      </c>
      <c r="O1122" s="5">
        <v>21</v>
      </c>
      <c r="P1122" s="5">
        <v>20</v>
      </c>
      <c r="Q1122" s="5">
        <v>21</v>
      </c>
      <c r="R1122" s="5">
        <v>8</v>
      </c>
      <c r="S1122" s="5">
        <v>15</v>
      </c>
      <c r="T1122" s="5">
        <v>15</v>
      </c>
      <c r="U1122" s="5">
        <v>16</v>
      </c>
      <c r="V1122" s="5">
        <v>22</v>
      </c>
      <c r="W1122" s="5">
        <v>16</v>
      </c>
      <c r="X1122" s="5">
        <v>6</v>
      </c>
      <c r="Y1122" s="5">
        <v>11</v>
      </c>
      <c r="Z1122" s="5">
        <v>6</v>
      </c>
      <c r="AA1122" s="7">
        <v>16</v>
      </c>
      <c r="AB1122" s="7">
        <v>22</v>
      </c>
      <c r="AC1122" s="7">
        <v>16</v>
      </c>
      <c r="AD1122" s="5">
        <v>36.5</v>
      </c>
      <c r="AE1122" s="5">
        <v>36.5</v>
      </c>
      <c r="AF1122" s="5">
        <v>0</v>
      </c>
      <c r="AG1122" s="5">
        <v>239.09</v>
      </c>
      <c r="AH1122" s="8">
        <v>2879000</v>
      </c>
      <c r="AI1122" s="8">
        <v>3017000</v>
      </c>
      <c r="AJ1122" s="8">
        <v>2600100</v>
      </c>
      <c r="AK1122" s="8">
        <v>4338300</v>
      </c>
      <c r="AL1122" s="8">
        <v>5163700</v>
      </c>
      <c r="AM1122" s="8">
        <v>5598700</v>
      </c>
      <c r="AN1122" s="8">
        <v>2898000</v>
      </c>
      <c r="AO1122" s="8">
        <v>2974000</v>
      </c>
      <c r="AP1122" s="8">
        <v>3627500</v>
      </c>
      <c r="AQ1122" s="8">
        <v>3287600</v>
      </c>
      <c r="AR1122" s="8">
        <v>3733800</v>
      </c>
      <c r="AS1122" s="8">
        <v>3299500</v>
      </c>
      <c r="AT1122" s="16">
        <v>-0.82974277587415968</v>
      </c>
      <c r="AU1122" s="16">
        <v>1.4140258856511598</v>
      </c>
      <c r="AV1122" s="16">
        <v>-0.16105083321141489</v>
      </c>
      <c r="AW1122" s="16">
        <v>0.35979100130668779</v>
      </c>
      <c r="AX1122" s="16">
        <v>-0.28069612967468499</v>
      </c>
      <c r="AY1122" s="23">
        <v>1.5857106468179614</v>
      </c>
    </row>
    <row r="1123" spans="1:51" x14ac:dyDescent="0.3">
      <c r="A1123" s="4" t="s">
        <v>2459</v>
      </c>
      <c r="B1123" s="5" t="s">
        <v>468</v>
      </c>
      <c r="C1123" s="5" t="s">
        <v>2460</v>
      </c>
      <c r="D1123" s="5">
        <v>21</v>
      </c>
      <c r="E1123" s="5">
        <v>21</v>
      </c>
      <c r="F1123" s="5">
        <v>17</v>
      </c>
      <c r="G1123" s="5">
        <v>19</v>
      </c>
      <c r="H1123" s="5">
        <v>18</v>
      </c>
      <c r="I1123" s="5">
        <v>17</v>
      </c>
      <c r="J1123" s="5">
        <v>18</v>
      </c>
      <c r="K1123" s="5">
        <v>16</v>
      </c>
      <c r="L1123" s="6">
        <v>11</v>
      </c>
      <c r="M1123" s="5">
        <v>13</v>
      </c>
      <c r="N1123" s="5">
        <v>11</v>
      </c>
      <c r="O1123" s="5">
        <v>17</v>
      </c>
      <c r="P1123" s="5">
        <v>19</v>
      </c>
      <c r="Q1123" s="5">
        <v>17</v>
      </c>
      <c r="R1123" s="5">
        <v>15</v>
      </c>
      <c r="S1123" s="5">
        <v>19</v>
      </c>
      <c r="T1123" s="5">
        <v>14</v>
      </c>
      <c r="U1123" s="5">
        <v>11</v>
      </c>
      <c r="V1123" s="5">
        <v>12</v>
      </c>
      <c r="W1123" s="5">
        <v>12</v>
      </c>
      <c r="X1123" s="5">
        <v>5</v>
      </c>
      <c r="Y1123" s="5">
        <v>15</v>
      </c>
      <c r="Z1123" s="5">
        <v>7</v>
      </c>
      <c r="AA1123" s="7">
        <v>11</v>
      </c>
      <c r="AB1123" s="7">
        <v>12</v>
      </c>
      <c r="AC1123" s="7">
        <v>12</v>
      </c>
      <c r="AD1123" s="5">
        <v>60.7</v>
      </c>
      <c r="AE1123" s="5">
        <v>60.7</v>
      </c>
      <c r="AF1123" s="5">
        <v>0</v>
      </c>
      <c r="AG1123" s="5">
        <v>160.93</v>
      </c>
      <c r="AH1123" s="8">
        <v>1924400</v>
      </c>
      <c r="AI1123" s="8">
        <v>1720900</v>
      </c>
      <c r="AJ1123" s="8">
        <v>1929400</v>
      </c>
      <c r="AK1123" s="8">
        <v>1624300</v>
      </c>
      <c r="AL1123" s="8">
        <v>1654700</v>
      </c>
      <c r="AM1123" s="8">
        <v>1377600</v>
      </c>
      <c r="AN1123" s="8">
        <v>1564500</v>
      </c>
      <c r="AO1123" s="8">
        <v>2416400</v>
      </c>
      <c r="AP1123" s="8">
        <v>1699600</v>
      </c>
      <c r="AQ1123" s="8">
        <v>1999700</v>
      </c>
      <c r="AR1123" s="8">
        <v>1833000</v>
      </c>
      <c r="AS1123" s="8">
        <v>1937000</v>
      </c>
      <c r="AT1123" s="16">
        <v>0.25961720855260173</v>
      </c>
      <c r="AU1123" s="16">
        <v>0.79380729410543471</v>
      </c>
      <c r="AV1123" s="16">
        <v>-2.7123752813282793E-2</v>
      </c>
      <c r="AW1123" s="16">
        <v>3.3786047980880439E-2</v>
      </c>
      <c r="AX1123" s="16">
        <v>-4.9602137649706633E-2</v>
      </c>
      <c r="AY1123" s="23">
        <v>0.77564895691505198</v>
      </c>
    </row>
    <row r="1124" spans="1:51" x14ac:dyDescent="0.3">
      <c r="A1124" s="4" t="s">
        <v>2525</v>
      </c>
      <c r="B1124" s="5" t="s">
        <v>2526</v>
      </c>
      <c r="C1124" s="5" t="s">
        <v>2527</v>
      </c>
      <c r="D1124" s="5">
        <v>22</v>
      </c>
      <c r="E1124" s="5">
        <v>22</v>
      </c>
      <c r="F1124" s="5">
        <v>19</v>
      </c>
      <c r="G1124" s="5">
        <v>22</v>
      </c>
      <c r="H1124" s="5">
        <v>20</v>
      </c>
      <c r="I1124" s="5">
        <v>15</v>
      </c>
      <c r="J1124" s="5">
        <v>14</v>
      </c>
      <c r="K1124" s="5">
        <v>12</v>
      </c>
      <c r="L1124" s="6">
        <v>5</v>
      </c>
      <c r="M1124" s="5">
        <v>7</v>
      </c>
      <c r="N1124" s="5">
        <v>1</v>
      </c>
      <c r="O1124" s="5">
        <v>17</v>
      </c>
      <c r="P1124" s="5">
        <v>13</v>
      </c>
      <c r="Q1124" s="5">
        <v>15</v>
      </c>
      <c r="R1124" s="5">
        <v>11</v>
      </c>
      <c r="S1124" s="5">
        <v>19</v>
      </c>
      <c r="T1124" s="5">
        <v>15</v>
      </c>
      <c r="U1124" s="5">
        <v>6</v>
      </c>
      <c r="V1124" s="5">
        <v>6</v>
      </c>
      <c r="W1124" s="5">
        <v>7</v>
      </c>
      <c r="X1124" s="5">
        <v>2</v>
      </c>
      <c r="Y1124" s="5">
        <v>0</v>
      </c>
      <c r="Z1124" s="5">
        <v>0</v>
      </c>
      <c r="AA1124" s="7">
        <v>6</v>
      </c>
      <c r="AB1124" s="7">
        <v>6</v>
      </c>
      <c r="AC1124" s="7">
        <v>7</v>
      </c>
      <c r="AD1124" s="5">
        <v>20.2</v>
      </c>
      <c r="AE1124" s="5">
        <v>20.2</v>
      </c>
      <c r="AF1124" s="5">
        <v>0</v>
      </c>
      <c r="AG1124" s="5">
        <v>97.216999999999999</v>
      </c>
      <c r="AH1124" s="8">
        <v>748960</v>
      </c>
      <c r="AI1124" s="8">
        <v>740920</v>
      </c>
      <c r="AJ1124" s="8">
        <v>657090</v>
      </c>
      <c r="AK1124" s="8">
        <v>420320</v>
      </c>
      <c r="AL1124" s="8">
        <v>738210</v>
      </c>
      <c r="AM1124" s="8">
        <v>623230</v>
      </c>
      <c r="AN1124" s="8">
        <v>385300</v>
      </c>
      <c r="AO1124" s="8">
        <v>373350</v>
      </c>
      <c r="AP1124" s="8">
        <v>379325</v>
      </c>
      <c r="AQ1124" s="8">
        <v>876320</v>
      </c>
      <c r="AR1124" s="8">
        <v>892090</v>
      </c>
      <c r="AS1124" s="8">
        <v>903120</v>
      </c>
      <c r="AT1124" s="16">
        <v>0.26899901088695366</v>
      </c>
      <c r="AU1124" s="16">
        <v>0.44152660937919758</v>
      </c>
      <c r="AV1124" s="16">
        <v>0.91583316865454989</v>
      </c>
      <c r="AW1124" s="16">
        <v>2.1245613325936015</v>
      </c>
      <c r="AX1124" s="16">
        <v>-0.31536418572583225</v>
      </c>
      <c r="AY1124" s="23">
        <v>1.3937747068062505</v>
      </c>
    </row>
    <row r="1125" spans="1:51" x14ac:dyDescent="0.3">
      <c r="A1125" s="4" t="s">
        <v>2530</v>
      </c>
      <c r="B1125" s="5" t="s">
        <v>2531</v>
      </c>
      <c r="C1125" s="5" t="s">
        <v>2532</v>
      </c>
      <c r="D1125" s="5">
        <v>22</v>
      </c>
      <c r="E1125" s="5">
        <v>22</v>
      </c>
      <c r="F1125" s="5">
        <v>20</v>
      </c>
      <c r="G1125" s="5">
        <v>18</v>
      </c>
      <c r="H1125" s="5">
        <v>19</v>
      </c>
      <c r="I1125" s="5">
        <v>17</v>
      </c>
      <c r="J1125" s="5">
        <v>16</v>
      </c>
      <c r="K1125" s="5">
        <v>16</v>
      </c>
      <c r="L1125" s="6">
        <v>11</v>
      </c>
      <c r="M1125" s="5">
        <v>13</v>
      </c>
      <c r="N1125" s="5">
        <v>8</v>
      </c>
      <c r="O1125" s="5">
        <v>21</v>
      </c>
      <c r="P1125" s="5">
        <v>19</v>
      </c>
      <c r="Q1125" s="5">
        <v>19</v>
      </c>
      <c r="R1125" s="5">
        <v>8</v>
      </c>
      <c r="S1125" s="5">
        <v>16</v>
      </c>
      <c r="T1125" s="5">
        <v>10</v>
      </c>
      <c r="U1125" s="5">
        <v>11</v>
      </c>
      <c r="V1125" s="5">
        <v>11</v>
      </c>
      <c r="W1125" s="5">
        <v>12</v>
      </c>
      <c r="X1125" s="5">
        <v>5</v>
      </c>
      <c r="Y1125" s="5">
        <v>5</v>
      </c>
      <c r="Z1125" s="5">
        <v>0</v>
      </c>
      <c r="AA1125" s="7">
        <v>11</v>
      </c>
      <c r="AB1125" s="7">
        <v>11</v>
      </c>
      <c r="AC1125" s="7">
        <v>12</v>
      </c>
      <c r="AD1125" s="5">
        <v>16</v>
      </c>
      <c r="AE1125" s="5">
        <v>16</v>
      </c>
      <c r="AF1125" s="5">
        <v>0</v>
      </c>
      <c r="AG1125" s="5">
        <v>128.53</v>
      </c>
      <c r="AH1125" s="8">
        <v>877670</v>
      </c>
      <c r="AI1125" s="8">
        <v>790020</v>
      </c>
      <c r="AJ1125" s="8">
        <v>852430</v>
      </c>
      <c r="AK1125" s="8">
        <v>656100</v>
      </c>
      <c r="AL1125" s="8">
        <v>1008100</v>
      </c>
      <c r="AM1125" s="8">
        <v>953090</v>
      </c>
      <c r="AN1125" s="8">
        <v>665580</v>
      </c>
      <c r="AO1125" s="8">
        <v>506380</v>
      </c>
      <c r="AP1125" s="8">
        <v>627830</v>
      </c>
      <c r="AQ1125" s="8">
        <v>1921300</v>
      </c>
      <c r="AR1125" s="8">
        <v>1729400</v>
      </c>
      <c r="AS1125" s="8">
        <v>1929600</v>
      </c>
      <c r="AT1125" s="16">
        <v>-5.458135435232464E-2</v>
      </c>
      <c r="AU1125" s="16">
        <v>8.1801351780910733E-2</v>
      </c>
      <c r="AV1125" s="16">
        <v>0.4856638495389789</v>
      </c>
      <c r="AW1125" s="16">
        <v>2.0789663210784464</v>
      </c>
      <c r="AX1125" s="16">
        <v>-1.1468502523656003</v>
      </c>
      <c r="AY1125" s="23">
        <v>2.7825313264229323</v>
      </c>
    </row>
    <row r="1126" spans="1:51" x14ac:dyDescent="0.3">
      <c r="A1126" s="4" t="s">
        <v>2537</v>
      </c>
      <c r="B1126" s="5" t="s">
        <v>2537</v>
      </c>
      <c r="C1126" s="5" t="s">
        <v>38</v>
      </c>
      <c r="D1126" s="5">
        <v>22</v>
      </c>
      <c r="E1126" s="5">
        <v>22</v>
      </c>
      <c r="F1126" s="5">
        <v>20</v>
      </c>
      <c r="G1126" s="5">
        <v>20</v>
      </c>
      <c r="H1126" s="5">
        <v>20</v>
      </c>
      <c r="I1126" s="5">
        <v>16</v>
      </c>
      <c r="J1126" s="5">
        <v>13</v>
      </c>
      <c r="K1126" s="5">
        <v>11</v>
      </c>
      <c r="L1126" s="6">
        <v>9</v>
      </c>
      <c r="M1126" s="5">
        <v>13</v>
      </c>
      <c r="N1126" s="5">
        <v>11</v>
      </c>
      <c r="O1126" s="5">
        <v>19</v>
      </c>
      <c r="P1126" s="5">
        <v>15</v>
      </c>
      <c r="Q1126" s="5">
        <v>16</v>
      </c>
      <c r="R1126" s="5">
        <v>20</v>
      </c>
      <c r="S1126" s="5">
        <v>28</v>
      </c>
      <c r="T1126" s="5">
        <v>24</v>
      </c>
      <c r="U1126" s="5">
        <v>11</v>
      </c>
      <c r="V1126" s="5">
        <v>6</v>
      </c>
      <c r="W1126" s="5">
        <v>6</v>
      </c>
      <c r="X1126" s="5">
        <v>5</v>
      </c>
      <c r="Y1126" s="5">
        <v>9</v>
      </c>
      <c r="Z1126" s="5">
        <v>3</v>
      </c>
      <c r="AA1126" s="7">
        <v>11</v>
      </c>
      <c r="AB1126" s="7">
        <v>6</v>
      </c>
      <c r="AC1126" s="7">
        <v>6</v>
      </c>
      <c r="AD1126" s="5">
        <v>44.9</v>
      </c>
      <c r="AE1126" s="5">
        <v>44.9</v>
      </c>
      <c r="AF1126" s="5">
        <v>0</v>
      </c>
      <c r="AG1126" s="5">
        <v>323.31</v>
      </c>
      <c r="AH1126" s="8">
        <v>3391500</v>
      </c>
      <c r="AI1126" s="8">
        <v>3347100</v>
      </c>
      <c r="AJ1126" s="8">
        <v>3202000</v>
      </c>
      <c r="AK1126" s="8">
        <v>832880</v>
      </c>
      <c r="AL1126" s="8">
        <v>927360</v>
      </c>
      <c r="AM1126" s="8">
        <v>897230</v>
      </c>
      <c r="AN1126" s="8">
        <v>1675700</v>
      </c>
      <c r="AO1126" s="8">
        <v>1380500</v>
      </c>
      <c r="AP1126" s="8">
        <v>833740</v>
      </c>
      <c r="AQ1126" s="8">
        <v>849970</v>
      </c>
      <c r="AR1126" s="8">
        <v>925590</v>
      </c>
      <c r="AS1126" s="8">
        <v>936680</v>
      </c>
      <c r="AT1126" s="16">
        <v>1.903279528005996</v>
      </c>
      <c r="AU1126" s="16">
        <v>3.0397329202279364</v>
      </c>
      <c r="AV1126" s="16">
        <v>1.3535850306928867</v>
      </c>
      <c r="AW1126" s="16">
        <v>2.0575011750822672</v>
      </c>
      <c r="AX1126" s="16">
        <v>1.8738480884141775</v>
      </c>
      <c r="AY1126" s="23">
        <v>2.9587808617982407</v>
      </c>
    </row>
    <row r="1127" spans="1:51" x14ac:dyDescent="0.3">
      <c r="A1127" s="4" t="s">
        <v>2538</v>
      </c>
      <c r="B1127" s="5" t="s">
        <v>2539</v>
      </c>
      <c r="C1127" s="5" t="s">
        <v>2540</v>
      </c>
      <c r="D1127" s="5">
        <v>22</v>
      </c>
      <c r="E1127" s="5">
        <v>22</v>
      </c>
      <c r="F1127" s="5">
        <v>20</v>
      </c>
      <c r="G1127" s="5">
        <v>21</v>
      </c>
      <c r="H1127" s="5">
        <v>20</v>
      </c>
      <c r="I1127" s="5">
        <v>20</v>
      </c>
      <c r="J1127" s="5">
        <v>20</v>
      </c>
      <c r="K1127" s="5">
        <v>18</v>
      </c>
      <c r="L1127" s="6">
        <v>12</v>
      </c>
      <c r="M1127" s="5">
        <v>15</v>
      </c>
      <c r="N1127" s="5">
        <v>13</v>
      </c>
      <c r="O1127" s="5">
        <v>19</v>
      </c>
      <c r="P1127" s="5">
        <v>17</v>
      </c>
      <c r="Q1127" s="5">
        <v>18</v>
      </c>
      <c r="R1127" s="5">
        <v>23</v>
      </c>
      <c r="S1127" s="5">
        <v>27</v>
      </c>
      <c r="T1127" s="5">
        <v>21</v>
      </c>
      <c r="U1127" s="5">
        <v>25</v>
      </c>
      <c r="V1127" s="5">
        <v>21</v>
      </c>
      <c r="W1127" s="5">
        <v>19</v>
      </c>
      <c r="X1127" s="5">
        <v>8</v>
      </c>
      <c r="Y1127" s="5">
        <v>8</v>
      </c>
      <c r="Z1127" s="5">
        <v>5</v>
      </c>
      <c r="AA1127" s="7">
        <v>25</v>
      </c>
      <c r="AB1127" s="7">
        <v>21</v>
      </c>
      <c r="AC1127" s="7">
        <v>19</v>
      </c>
      <c r="AD1127" s="5">
        <v>50.2</v>
      </c>
      <c r="AE1127" s="5">
        <v>50.2</v>
      </c>
      <c r="AF1127" s="5">
        <v>0</v>
      </c>
      <c r="AG1127" s="5">
        <v>111.4</v>
      </c>
      <c r="AH1127" s="8">
        <v>4116300</v>
      </c>
      <c r="AI1127" s="8">
        <v>3495600</v>
      </c>
      <c r="AJ1127" s="8">
        <v>3468600</v>
      </c>
      <c r="AK1127" s="8">
        <v>8462000</v>
      </c>
      <c r="AL1127" s="8">
        <v>7497400</v>
      </c>
      <c r="AM1127" s="8">
        <v>8100200</v>
      </c>
      <c r="AN1127" s="8">
        <v>6328800</v>
      </c>
      <c r="AO1127" s="8">
        <v>5888500</v>
      </c>
      <c r="AP1127" s="8">
        <v>5187100</v>
      </c>
      <c r="AQ1127" s="8">
        <v>5711700</v>
      </c>
      <c r="AR1127" s="8">
        <v>5923300</v>
      </c>
      <c r="AS1127" s="8">
        <v>6126200</v>
      </c>
      <c r="AT1127" s="16">
        <v>-1.118589673874621</v>
      </c>
      <c r="AU1127" s="16">
        <v>2.7529483471332128</v>
      </c>
      <c r="AV1127" s="16">
        <v>-0.65142909590578091</v>
      </c>
      <c r="AW1127" s="16">
        <v>2.0447553313715683</v>
      </c>
      <c r="AX1127" s="16">
        <v>-0.68070607430456986</v>
      </c>
      <c r="AY1127" s="23">
        <v>1.6913589368856239</v>
      </c>
    </row>
    <row r="1128" spans="1:51" x14ac:dyDescent="0.3">
      <c r="A1128" s="4" t="s">
        <v>2427</v>
      </c>
      <c r="B1128" s="5" t="s">
        <v>2428</v>
      </c>
      <c r="C1128" s="5" t="s">
        <v>2429</v>
      </c>
      <c r="D1128" s="5">
        <v>22</v>
      </c>
      <c r="E1128" s="5">
        <v>22</v>
      </c>
      <c r="F1128" s="5">
        <v>16</v>
      </c>
      <c r="G1128" s="5">
        <v>19</v>
      </c>
      <c r="H1128" s="5">
        <v>14</v>
      </c>
      <c r="I1128" s="5">
        <v>19</v>
      </c>
      <c r="J1128" s="5">
        <v>21</v>
      </c>
      <c r="K1128" s="5">
        <v>20</v>
      </c>
      <c r="L1128" s="6">
        <v>13</v>
      </c>
      <c r="M1128" s="5">
        <v>15</v>
      </c>
      <c r="N1128" s="5">
        <v>15</v>
      </c>
      <c r="O1128" s="5">
        <v>22</v>
      </c>
      <c r="P1128" s="5">
        <v>22</v>
      </c>
      <c r="Q1128" s="5">
        <v>19</v>
      </c>
      <c r="R1128" s="5">
        <v>9</v>
      </c>
      <c r="S1128" s="5">
        <v>6</v>
      </c>
      <c r="T1128" s="5">
        <v>4</v>
      </c>
      <c r="U1128" s="5">
        <v>15</v>
      </c>
      <c r="V1128" s="5">
        <v>11</v>
      </c>
      <c r="W1128" s="5">
        <v>17</v>
      </c>
      <c r="X1128" s="5">
        <v>6</v>
      </c>
      <c r="Y1128" s="5">
        <v>7</v>
      </c>
      <c r="Z1128" s="5">
        <v>4</v>
      </c>
      <c r="AA1128" s="7">
        <v>15</v>
      </c>
      <c r="AB1128" s="7">
        <v>11</v>
      </c>
      <c r="AC1128" s="7">
        <v>17</v>
      </c>
      <c r="AD1128" s="5">
        <v>39.9</v>
      </c>
      <c r="AE1128" s="5">
        <v>39.9</v>
      </c>
      <c r="AF1128" s="5">
        <v>0</v>
      </c>
      <c r="AG1128" s="5">
        <v>82.236000000000004</v>
      </c>
      <c r="AH1128" s="8">
        <v>778450</v>
      </c>
      <c r="AI1128" s="8">
        <v>498600</v>
      </c>
      <c r="AJ1128" s="8">
        <v>495130</v>
      </c>
      <c r="AK1128" s="8">
        <v>1500400</v>
      </c>
      <c r="AL1128" s="8">
        <v>1646000</v>
      </c>
      <c r="AM1128" s="8">
        <v>1480900</v>
      </c>
      <c r="AN1128" s="8">
        <v>1341800</v>
      </c>
      <c r="AO1128" s="8">
        <v>1223500</v>
      </c>
      <c r="AP1128" s="8">
        <v>1552000</v>
      </c>
      <c r="AQ1128" s="8">
        <v>1620300</v>
      </c>
      <c r="AR1128" s="8">
        <v>1741600</v>
      </c>
      <c r="AS1128" s="8">
        <v>1661800</v>
      </c>
      <c r="AT1128" s="16">
        <v>-1.3846454900323215</v>
      </c>
      <c r="AU1128" s="16">
        <v>1.7811069509066177</v>
      </c>
      <c r="AV1128" s="16">
        <v>-1.2161734263799637</v>
      </c>
      <c r="AW1128" s="16">
        <v>1.4835470450406694</v>
      </c>
      <c r="AX1128" s="16">
        <v>-1.5032251678583561</v>
      </c>
      <c r="AY1128" s="23">
        <v>1.8985164173032991</v>
      </c>
    </row>
    <row r="1129" spans="1:51" x14ac:dyDescent="0.3">
      <c r="A1129" s="4" t="s">
        <v>2516</v>
      </c>
      <c r="B1129" s="5" t="s">
        <v>2517</v>
      </c>
      <c r="C1129" s="5" t="s">
        <v>2518</v>
      </c>
      <c r="D1129" s="5">
        <v>22</v>
      </c>
      <c r="E1129" s="5">
        <v>22</v>
      </c>
      <c r="F1129" s="5">
        <v>19</v>
      </c>
      <c r="G1129" s="5">
        <v>21</v>
      </c>
      <c r="H1129" s="5">
        <v>21</v>
      </c>
      <c r="I1129" s="5">
        <v>19</v>
      </c>
      <c r="J1129" s="5">
        <v>20</v>
      </c>
      <c r="K1129" s="5">
        <v>16</v>
      </c>
      <c r="L1129" s="6">
        <v>13</v>
      </c>
      <c r="M1129" s="5">
        <v>14</v>
      </c>
      <c r="N1129" s="5">
        <v>10</v>
      </c>
      <c r="O1129" s="5">
        <v>16</v>
      </c>
      <c r="P1129" s="5">
        <v>19</v>
      </c>
      <c r="Q1129" s="5">
        <v>18</v>
      </c>
      <c r="R1129" s="5">
        <v>22</v>
      </c>
      <c r="S1129" s="5">
        <v>25</v>
      </c>
      <c r="T1129" s="5">
        <v>23</v>
      </c>
      <c r="U1129" s="5">
        <v>18</v>
      </c>
      <c r="V1129" s="5">
        <v>15</v>
      </c>
      <c r="W1129" s="5">
        <v>14</v>
      </c>
      <c r="X1129" s="5">
        <v>6</v>
      </c>
      <c r="Y1129" s="5">
        <v>9</v>
      </c>
      <c r="Z1129" s="5">
        <v>5</v>
      </c>
      <c r="AA1129" s="7">
        <v>18</v>
      </c>
      <c r="AB1129" s="7">
        <v>15</v>
      </c>
      <c r="AC1129" s="7">
        <v>14</v>
      </c>
      <c r="AD1129" s="5">
        <v>61.2</v>
      </c>
      <c r="AE1129" s="5">
        <v>61.2</v>
      </c>
      <c r="AF1129" s="5">
        <v>0</v>
      </c>
      <c r="AG1129" s="5">
        <v>250.21</v>
      </c>
      <c r="AH1129" s="8">
        <v>6258600</v>
      </c>
      <c r="AI1129" s="8">
        <v>5268900</v>
      </c>
      <c r="AJ1129" s="8">
        <v>5598700</v>
      </c>
      <c r="AK1129" s="8">
        <v>3670000</v>
      </c>
      <c r="AL1129" s="8">
        <v>4554000</v>
      </c>
      <c r="AM1129" s="8">
        <v>3478200</v>
      </c>
      <c r="AN1129" s="8">
        <v>2802200</v>
      </c>
      <c r="AO1129" s="8">
        <v>4243200</v>
      </c>
      <c r="AP1129" s="8">
        <v>3413000</v>
      </c>
      <c r="AQ1129" s="8">
        <v>1873600</v>
      </c>
      <c r="AR1129" s="8">
        <v>1531800</v>
      </c>
      <c r="AS1129" s="8">
        <v>1565000</v>
      </c>
      <c r="AT1129" s="16">
        <v>0.5494252981925305</v>
      </c>
      <c r="AU1129" s="16">
        <v>1.0715318238118148</v>
      </c>
      <c r="AV1129" s="16">
        <v>0.711542923715067</v>
      </c>
      <c r="AW1129" s="16">
        <v>1.060833278472054</v>
      </c>
      <c r="AX1129" s="16">
        <v>1.7847712139855649</v>
      </c>
      <c r="AY1129" s="23">
        <v>2.6718477996741705</v>
      </c>
    </row>
    <row r="1130" spans="1:51" x14ac:dyDescent="0.3">
      <c r="A1130" s="4" t="s">
        <v>2472</v>
      </c>
      <c r="B1130" s="5" t="s">
        <v>2473</v>
      </c>
      <c r="C1130" s="5" t="s">
        <v>2474</v>
      </c>
      <c r="D1130" s="5">
        <v>22</v>
      </c>
      <c r="E1130" s="5">
        <v>22</v>
      </c>
      <c r="F1130" s="5">
        <v>18</v>
      </c>
      <c r="G1130" s="5">
        <v>18</v>
      </c>
      <c r="H1130" s="5">
        <v>19</v>
      </c>
      <c r="I1130" s="5">
        <v>21</v>
      </c>
      <c r="J1130" s="5">
        <v>17</v>
      </c>
      <c r="K1130" s="5">
        <v>19</v>
      </c>
      <c r="L1130" s="6">
        <v>11</v>
      </c>
      <c r="M1130" s="5">
        <v>11</v>
      </c>
      <c r="N1130" s="5">
        <v>8</v>
      </c>
      <c r="O1130" s="5">
        <v>18</v>
      </c>
      <c r="P1130" s="5">
        <v>18</v>
      </c>
      <c r="Q1130" s="5">
        <v>18</v>
      </c>
      <c r="R1130" s="5">
        <v>15</v>
      </c>
      <c r="S1130" s="5">
        <v>14</v>
      </c>
      <c r="T1130" s="5">
        <v>18</v>
      </c>
      <c r="U1130" s="5">
        <v>14</v>
      </c>
      <c r="V1130" s="5">
        <v>13</v>
      </c>
      <c r="W1130" s="5">
        <v>14</v>
      </c>
      <c r="X1130" s="5">
        <v>4</v>
      </c>
      <c r="Y1130" s="5">
        <v>4</v>
      </c>
      <c r="Z1130" s="5">
        <v>1</v>
      </c>
      <c r="AA1130" s="7">
        <v>14</v>
      </c>
      <c r="AB1130" s="7">
        <v>13</v>
      </c>
      <c r="AC1130" s="7">
        <v>14</v>
      </c>
      <c r="AD1130" s="5">
        <v>37.799999999999997</v>
      </c>
      <c r="AE1130" s="5">
        <v>37.799999999999997</v>
      </c>
      <c r="AF1130" s="5">
        <v>0</v>
      </c>
      <c r="AG1130" s="5">
        <v>143.32</v>
      </c>
      <c r="AH1130" s="8">
        <v>1265800</v>
      </c>
      <c r="AI1130" s="8">
        <v>874410</v>
      </c>
      <c r="AJ1130" s="8">
        <v>902070</v>
      </c>
      <c r="AK1130" s="8">
        <v>1178200</v>
      </c>
      <c r="AL1130" s="8">
        <v>1187400</v>
      </c>
      <c r="AM1130" s="8">
        <v>1249200</v>
      </c>
      <c r="AN1130" s="8">
        <v>593450</v>
      </c>
      <c r="AO1130" s="8">
        <v>712780</v>
      </c>
      <c r="AP1130" s="8">
        <v>541040</v>
      </c>
      <c r="AQ1130" s="8">
        <v>666650</v>
      </c>
      <c r="AR1130" s="8">
        <v>815960</v>
      </c>
      <c r="AS1130" s="8">
        <v>725590</v>
      </c>
      <c r="AT1130" s="16">
        <v>-0.24876288842103297</v>
      </c>
      <c r="AU1130" s="16">
        <v>0.51583834974607923</v>
      </c>
      <c r="AV1130" s="16">
        <v>0.71975819099889171</v>
      </c>
      <c r="AW1130" s="16">
        <v>0.93722762870210263</v>
      </c>
      <c r="AX1130" s="16">
        <v>0.46228209429767014</v>
      </c>
      <c r="AY1130" s="23">
        <v>0.63381803522647928</v>
      </c>
    </row>
    <row r="1131" spans="1:51" x14ac:dyDescent="0.3">
      <c r="A1131" s="4" t="s">
        <v>2536</v>
      </c>
      <c r="B1131" s="5" t="s">
        <v>2536</v>
      </c>
      <c r="C1131" s="5" t="s">
        <v>38</v>
      </c>
      <c r="D1131" s="5">
        <v>22</v>
      </c>
      <c r="E1131" s="5">
        <v>22</v>
      </c>
      <c r="F1131" s="5">
        <v>20</v>
      </c>
      <c r="G1131" s="5">
        <v>20</v>
      </c>
      <c r="H1131" s="5">
        <v>19</v>
      </c>
      <c r="I1131" s="5">
        <v>20</v>
      </c>
      <c r="J1131" s="5">
        <v>19</v>
      </c>
      <c r="K1131" s="5">
        <v>18</v>
      </c>
      <c r="L1131" s="6">
        <v>20</v>
      </c>
      <c r="M1131" s="5">
        <v>20</v>
      </c>
      <c r="N1131" s="5">
        <v>11</v>
      </c>
      <c r="O1131" s="5">
        <v>19</v>
      </c>
      <c r="P1131" s="5">
        <v>19</v>
      </c>
      <c r="Q1131" s="5">
        <v>20</v>
      </c>
      <c r="R1131" s="5">
        <v>10</v>
      </c>
      <c r="S1131" s="5">
        <v>18</v>
      </c>
      <c r="T1131" s="5">
        <v>17</v>
      </c>
      <c r="U1131" s="5">
        <v>23</v>
      </c>
      <c r="V1131" s="5">
        <v>17</v>
      </c>
      <c r="W1131" s="5">
        <v>17</v>
      </c>
      <c r="X1131" s="5">
        <v>16</v>
      </c>
      <c r="Y1131" s="5">
        <v>19</v>
      </c>
      <c r="Z1131" s="5">
        <v>3</v>
      </c>
      <c r="AA1131" s="7">
        <v>23</v>
      </c>
      <c r="AB1131" s="7">
        <v>17</v>
      </c>
      <c r="AC1131" s="7">
        <v>17</v>
      </c>
      <c r="AD1131" s="5">
        <v>32.4</v>
      </c>
      <c r="AE1131" s="5">
        <v>32.4</v>
      </c>
      <c r="AF1131" s="5">
        <v>0</v>
      </c>
      <c r="AG1131" s="5">
        <v>296.97000000000003</v>
      </c>
      <c r="AH1131" s="8">
        <v>793970</v>
      </c>
      <c r="AI1131" s="8">
        <v>777290</v>
      </c>
      <c r="AJ1131" s="8">
        <v>818970</v>
      </c>
      <c r="AK1131" s="8">
        <v>1656600</v>
      </c>
      <c r="AL1131" s="8">
        <v>1797800</v>
      </c>
      <c r="AM1131" s="8">
        <v>1934100</v>
      </c>
      <c r="AN1131" s="8">
        <v>3068200</v>
      </c>
      <c r="AO1131" s="8">
        <v>2914300</v>
      </c>
      <c r="AP1131" s="8">
        <v>1011400</v>
      </c>
      <c r="AQ1131" s="8">
        <v>918170</v>
      </c>
      <c r="AR1131" s="8">
        <v>1183300</v>
      </c>
      <c r="AS1131" s="8">
        <v>1126200</v>
      </c>
      <c r="AT1131" s="16">
        <v>-1.172734276687476</v>
      </c>
      <c r="AU1131" s="16">
        <v>2.2686847877344212</v>
      </c>
      <c r="AV1131" s="16">
        <v>-1.5489477199909178</v>
      </c>
      <c r="AW1131" s="16">
        <v>0.82416300269159226</v>
      </c>
      <c r="AX1131" s="16">
        <v>-0.43334363537780174</v>
      </c>
      <c r="AY1131" s="23">
        <v>1.1110432206988201</v>
      </c>
    </row>
    <row r="1132" spans="1:51" x14ac:dyDescent="0.3">
      <c r="A1132" s="4" t="s">
        <v>2237</v>
      </c>
      <c r="B1132" s="5" t="s">
        <v>1185</v>
      </c>
      <c r="C1132" s="5" t="s">
        <v>1186</v>
      </c>
      <c r="D1132" s="5">
        <v>22</v>
      </c>
      <c r="E1132" s="5">
        <v>22</v>
      </c>
      <c r="F1132" s="5">
        <v>12</v>
      </c>
      <c r="G1132" s="5">
        <v>19</v>
      </c>
      <c r="H1132" s="5">
        <v>18</v>
      </c>
      <c r="I1132" s="5">
        <v>17</v>
      </c>
      <c r="J1132" s="5">
        <v>15</v>
      </c>
      <c r="K1132" s="5">
        <v>16</v>
      </c>
      <c r="L1132" s="6">
        <v>10</v>
      </c>
      <c r="M1132" s="5">
        <v>15</v>
      </c>
      <c r="N1132" s="5">
        <v>5</v>
      </c>
      <c r="O1132" s="5">
        <v>19</v>
      </c>
      <c r="P1132" s="5">
        <v>19</v>
      </c>
      <c r="Q1132" s="5">
        <v>17</v>
      </c>
      <c r="R1132" s="5">
        <v>9</v>
      </c>
      <c r="S1132" s="5">
        <v>16</v>
      </c>
      <c r="T1132" s="5">
        <v>16</v>
      </c>
      <c r="U1132" s="5">
        <v>14</v>
      </c>
      <c r="V1132" s="5">
        <v>12</v>
      </c>
      <c r="W1132" s="5">
        <v>11</v>
      </c>
      <c r="X1132" s="5">
        <v>4</v>
      </c>
      <c r="Y1132" s="5">
        <v>3</v>
      </c>
      <c r="Z1132" s="5">
        <v>2</v>
      </c>
      <c r="AA1132" s="7">
        <v>14</v>
      </c>
      <c r="AB1132" s="7">
        <v>12</v>
      </c>
      <c r="AC1132" s="7">
        <v>11</v>
      </c>
      <c r="AD1132" s="5">
        <v>36.200000000000003</v>
      </c>
      <c r="AE1132" s="5">
        <v>36.200000000000003</v>
      </c>
      <c r="AF1132" s="5">
        <v>0</v>
      </c>
      <c r="AG1132" s="5">
        <v>190.93</v>
      </c>
      <c r="AH1132" s="8">
        <v>708020</v>
      </c>
      <c r="AI1132" s="8">
        <v>704620</v>
      </c>
      <c r="AJ1132" s="8">
        <v>772450</v>
      </c>
      <c r="AK1132" s="8">
        <v>943600</v>
      </c>
      <c r="AL1132" s="8">
        <v>1084100</v>
      </c>
      <c r="AM1132" s="8">
        <v>1177100</v>
      </c>
      <c r="AN1132" s="8">
        <v>655110</v>
      </c>
      <c r="AO1132" s="8">
        <v>554980</v>
      </c>
      <c r="AP1132" s="8">
        <v>257180</v>
      </c>
      <c r="AQ1132" s="8">
        <v>1776600</v>
      </c>
      <c r="AR1132" s="8">
        <v>2006100</v>
      </c>
      <c r="AS1132" s="8">
        <v>1960900</v>
      </c>
      <c r="AT1132" s="16">
        <v>-0.55254162325150347</v>
      </c>
      <c r="AU1132" s="16">
        <v>1.6349669389962935</v>
      </c>
      <c r="AV1132" s="16">
        <v>0.57455832973778409</v>
      </c>
      <c r="AW1132" s="16">
        <v>0.63575603376742629</v>
      </c>
      <c r="AX1132" s="16">
        <v>-1.394262576422445</v>
      </c>
      <c r="AY1132" s="23">
        <v>2.4950986113207692</v>
      </c>
    </row>
    <row r="1133" spans="1:51" x14ac:dyDescent="0.3">
      <c r="A1133" s="4" t="s">
        <v>2366</v>
      </c>
      <c r="B1133" s="5" t="s">
        <v>2028</v>
      </c>
      <c r="C1133" s="5" t="s">
        <v>2029</v>
      </c>
      <c r="D1133" s="5">
        <v>22</v>
      </c>
      <c r="E1133" s="5">
        <v>22</v>
      </c>
      <c r="F1133" s="5">
        <v>14</v>
      </c>
      <c r="G1133" s="5">
        <v>19</v>
      </c>
      <c r="H1133" s="5">
        <v>20</v>
      </c>
      <c r="I1133" s="5">
        <v>10</v>
      </c>
      <c r="J1133" s="5">
        <v>8</v>
      </c>
      <c r="K1133" s="5">
        <v>8</v>
      </c>
      <c r="L1133" s="6">
        <v>8</v>
      </c>
      <c r="M1133" s="5">
        <v>9</v>
      </c>
      <c r="N1133" s="5">
        <v>7</v>
      </c>
      <c r="O1133" s="5">
        <v>17</v>
      </c>
      <c r="P1133" s="5">
        <v>14</v>
      </c>
      <c r="Q1133" s="5">
        <v>17</v>
      </c>
      <c r="R1133" s="5">
        <v>9</v>
      </c>
      <c r="S1133" s="5">
        <v>17</v>
      </c>
      <c r="T1133" s="5">
        <v>19</v>
      </c>
      <c r="U1133" s="5">
        <v>5</v>
      </c>
      <c r="V1133" s="5">
        <v>4</v>
      </c>
      <c r="W1133" s="5">
        <v>7</v>
      </c>
      <c r="X1133" s="5">
        <v>7</v>
      </c>
      <c r="Y1133" s="5">
        <v>10</v>
      </c>
      <c r="Z1133" s="5">
        <v>2</v>
      </c>
      <c r="AA1133" s="7">
        <v>5</v>
      </c>
      <c r="AB1133" s="7">
        <v>4</v>
      </c>
      <c r="AC1133" s="7">
        <v>7</v>
      </c>
      <c r="AD1133" s="5">
        <v>63.3</v>
      </c>
      <c r="AE1133" s="5">
        <v>63.3</v>
      </c>
      <c r="AF1133" s="5">
        <v>0</v>
      </c>
      <c r="AG1133" s="5">
        <v>261.10000000000002</v>
      </c>
      <c r="AH1133" s="8">
        <v>1182200</v>
      </c>
      <c r="AI1133" s="8">
        <v>1413200</v>
      </c>
      <c r="AJ1133" s="8">
        <v>1489400</v>
      </c>
      <c r="AK1133" s="8">
        <v>285880</v>
      </c>
      <c r="AL1133" s="8">
        <v>248430</v>
      </c>
      <c r="AM1133" s="8">
        <v>311920</v>
      </c>
      <c r="AN1133" s="8">
        <v>1208900</v>
      </c>
      <c r="AO1133" s="8">
        <v>1149600</v>
      </c>
      <c r="AP1133" s="8">
        <v>814370</v>
      </c>
      <c r="AQ1133" s="8">
        <v>2015300</v>
      </c>
      <c r="AR1133" s="8">
        <v>2075000</v>
      </c>
      <c r="AS1133" s="8">
        <v>1857800</v>
      </c>
      <c r="AT1133" s="16">
        <v>2.2711437056503487</v>
      </c>
      <c r="AU1133" s="16">
        <v>2.146628348428413</v>
      </c>
      <c r="AV1133" s="16">
        <v>0.36447703102457518</v>
      </c>
      <c r="AW1133" s="16">
        <v>0.56232311288752557</v>
      </c>
      <c r="AX1133" s="16">
        <v>-0.54216345945723288</v>
      </c>
      <c r="AY1133" s="23">
        <v>1.3510836281984344</v>
      </c>
    </row>
    <row r="1134" spans="1:51" x14ac:dyDescent="0.3">
      <c r="A1134" s="4" t="s">
        <v>2424</v>
      </c>
      <c r="B1134" s="5" t="s">
        <v>2425</v>
      </c>
      <c r="C1134" s="5" t="s">
        <v>2426</v>
      </c>
      <c r="D1134" s="5">
        <v>22</v>
      </c>
      <c r="E1134" s="5">
        <v>22</v>
      </c>
      <c r="F1134" s="5">
        <v>16</v>
      </c>
      <c r="G1134" s="5">
        <v>18</v>
      </c>
      <c r="H1134" s="5">
        <v>18</v>
      </c>
      <c r="I1134" s="5">
        <v>15</v>
      </c>
      <c r="J1134" s="5">
        <v>15</v>
      </c>
      <c r="K1134" s="5">
        <v>13</v>
      </c>
      <c r="L1134" s="6">
        <v>9</v>
      </c>
      <c r="M1134" s="5">
        <v>11</v>
      </c>
      <c r="N1134" s="5">
        <v>7</v>
      </c>
      <c r="O1134" s="5">
        <v>17</v>
      </c>
      <c r="P1134" s="5">
        <v>16</v>
      </c>
      <c r="Q1134" s="5">
        <v>18</v>
      </c>
      <c r="R1134" s="5">
        <v>12</v>
      </c>
      <c r="S1134" s="5">
        <v>20</v>
      </c>
      <c r="T1134" s="5">
        <v>13</v>
      </c>
      <c r="U1134" s="5">
        <v>10</v>
      </c>
      <c r="V1134" s="5">
        <v>10</v>
      </c>
      <c r="W1134" s="5">
        <v>10</v>
      </c>
      <c r="X1134" s="5">
        <v>6</v>
      </c>
      <c r="Y1134" s="5">
        <v>6</v>
      </c>
      <c r="Z1134" s="5">
        <v>3</v>
      </c>
      <c r="AA1134" s="7">
        <v>10</v>
      </c>
      <c r="AB1134" s="7">
        <v>10</v>
      </c>
      <c r="AC1134" s="7">
        <v>10</v>
      </c>
      <c r="AD1134" s="5">
        <v>49.6</v>
      </c>
      <c r="AE1134" s="5">
        <v>49.6</v>
      </c>
      <c r="AF1134" s="5">
        <v>0</v>
      </c>
      <c r="AG1134" s="5">
        <v>97.335999999999999</v>
      </c>
      <c r="AH1134" s="8">
        <v>1881500</v>
      </c>
      <c r="AI1134" s="8">
        <v>1828300</v>
      </c>
      <c r="AJ1134" s="8">
        <v>1806400</v>
      </c>
      <c r="AK1134" s="8">
        <v>2418600</v>
      </c>
      <c r="AL1134" s="8">
        <v>3028000</v>
      </c>
      <c r="AM1134" s="8">
        <v>2241700</v>
      </c>
      <c r="AN1134" s="8">
        <v>1913700</v>
      </c>
      <c r="AO1134" s="8">
        <v>1696900</v>
      </c>
      <c r="AP1134" s="8">
        <v>1282300</v>
      </c>
      <c r="AQ1134" s="8">
        <v>5559000</v>
      </c>
      <c r="AR1134" s="8">
        <v>5969100</v>
      </c>
      <c r="AS1134" s="8">
        <v>6034000</v>
      </c>
      <c r="AT1134" s="16">
        <v>-0.47898986627754592</v>
      </c>
      <c r="AU1134" s="16">
        <v>1.0254526430408202</v>
      </c>
      <c r="AV1134" s="16">
        <v>0.17298496777599245</v>
      </c>
      <c r="AW1134" s="16">
        <v>0.47474324751263208</v>
      </c>
      <c r="AX1134" s="16">
        <v>-1.6707186959435358</v>
      </c>
      <c r="AY1134" s="23">
        <v>2.7438980826113109</v>
      </c>
    </row>
    <row r="1135" spans="1:51" x14ac:dyDescent="0.3">
      <c r="A1135" s="4" t="s">
        <v>1999</v>
      </c>
      <c r="B1135" s="5" t="s">
        <v>2000</v>
      </c>
      <c r="C1135" s="5" t="s">
        <v>2001</v>
      </c>
      <c r="D1135" s="5">
        <v>22</v>
      </c>
      <c r="E1135" s="5">
        <v>22</v>
      </c>
      <c r="F1135" s="5">
        <v>9</v>
      </c>
      <c r="G1135" s="5">
        <v>15</v>
      </c>
      <c r="H1135" s="5">
        <v>15</v>
      </c>
      <c r="I1135" s="5">
        <v>19</v>
      </c>
      <c r="J1135" s="5">
        <v>18</v>
      </c>
      <c r="K1135" s="5">
        <v>17</v>
      </c>
      <c r="L1135" s="6">
        <v>6</v>
      </c>
      <c r="M1135" s="5">
        <v>11</v>
      </c>
      <c r="N1135" s="5">
        <v>6</v>
      </c>
      <c r="O1135" s="5">
        <v>21</v>
      </c>
      <c r="P1135" s="5">
        <v>21</v>
      </c>
      <c r="Q1135" s="5">
        <v>21</v>
      </c>
      <c r="R1135" s="5">
        <v>4</v>
      </c>
      <c r="S1135" s="5">
        <v>7</v>
      </c>
      <c r="T1135" s="5">
        <v>10</v>
      </c>
      <c r="U1135" s="5">
        <v>9</v>
      </c>
      <c r="V1135" s="5">
        <v>7</v>
      </c>
      <c r="W1135" s="5">
        <v>9</v>
      </c>
      <c r="X1135" s="5">
        <v>1</v>
      </c>
      <c r="Y1135" s="5">
        <v>2</v>
      </c>
      <c r="Z1135" s="5">
        <v>0</v>
      </c>
      <c r="AA1135" s="7">
        <v>9</v>
      </c>
      <c r="AB1135" s="7">
        <v>7</v>
      </c>
      <c r="AC1135" s="7">
        <v>9</v>
      </c>
      <c r="AD1135" s="5">
        <v>31.1</v>
      </c>
      <c r="AE1135" s="5">
        <v>31.1</v>
      </c>
      <c r="AF1135" s="5">
        <v>0</v>
      </c>
      <c r="AG1135" s="5">
        <v>96.96</v>
      </c>
      <c r="AH1135" s="8">
        <v>318340</v>
      </c>
      <c r="AI1135" s="8">
        <v>379890</v>
      </c>
      <c r="AJ1135" s="8">
        <v>353880</v>
      </c>
      <c r="AK1135" s="8">
        <v>667190</v>
      </c>
      <c r="AL1135" s="8">
        <v>927040</v>
      </c>
      <c r="AM1135" s="8">
        <v>866080</v>
      </c>
      <c r="AN1135" s="8">
        <v>425520</v>
      </c>
      <c r="AO1135" s="8">
        <v>461690</v>
      </c>
      <c r="AP1135" s="8">
        <v>308050</v>
      </c>
      <c r="AQ1135" s="8">
        <v>1592200</v>
      </c>
      <c r="AR1135" s="8">
        <v>1998900</v>
      </c>
      <c r="AS1135" s="8">
        <v>1858400</v>
      </c>
      <c r="AT1135" s="16">
        <v>-1.2255545582569491</v>
      </c>
      <c r="AU1135" s="16">
        <v>1.7816854331975076</v>
      </c>
      <c r="AV1135" s="16">
        <v>-0.1840389269847425</v>
      </c>
      <c r="AW1135" s="16">
        <v>0.37713424670983653</v>
      </c>
      <c r="AX1135" s="16">
        <v>-2.3728383175874872</v>
      </c>
      <c r="AY1135" s="23">
        <v>2.3223253207070131</v>
      </c>
    </row>
    <row r="1136" spans="1:51" x14ac:dyDescent="0.3">
      <c r="A1136" s="4" t="s">
        <v>2522</v>
      </c>
      <c r="B1136" s="5" t="s">
        <v>2523</v>
      </c>
      <c r="C1136" s="5" t="s">
        <v>2524</v>
      </c>
      <c r="D1136" s="5">
        <v>22</v>
      </c>
      <c r="E1136" s="5">
        <v>22</v>
      </c>
      <c r="F1136" s="5">
        <v>19</v>
      </c>
      <c r="G1136" s="5">
        <v>22</v>
      </c>
      <c r="H1136" s="5">
        <v>20</v>
      </c>
      <c r="I1136" s="5">
        <v>16</v>
      </c>
      <c r="J1136" s="5">
        <v>15</v>
      </c>
      <c r="K1136" s="5">
        <v>15</v>
      </c>
      <c r="L1136" s="6">
        <v>10</v>
      </c>
      <c r="M1136" s="5">
        <v>13</v>
      </c>
      <c r="N1136" s="5">
        <v>12</v>
      </c>
      <c r="O1136" s="5">
        <v>16</v>
      </c>
      <c r="P1136" s="5">
        <v>15</v>
      </c>
      <c r="Q1136" s="5">
        <v>16</v>
      </c>
      <c r="R1136" s="5">
        <v>21</v>
      </c>
      <c r="S1136" s="5">
        <v>36</v>
      </c>
      <c r="T1136" s="5">
        <v>33</v>
      </c>
      <c r="U1136" s="5">
        <v>23</v>
      </c>
      <c r="V1136" s="5">
        <v>19</v>
      </c>
      <c r="W1136" s="5">
        <v>18</v>
      </c>
      <c r="X1136" s="5">
        <v>7</v>
      </c>
      <c r="Y1136" s="5">
        <v>12</v>
      </c>
      <c r="Z1136" s="5">
        <v>7</v>
      </c>
      <c r="AA1136" s="7">
        <v>23</v>
      </c>
      <c r="AB1136" s="7">
        <v>19</v>
      </c>
      <c r="AC1136" s="7">
        <v>18</v>
      </c>
      <c r="AD1136" s="5">
        <v>61.4</v>
      </c>
      <c r="AE1136" s="5">
        <v>61.4</v>
      </c>
      <c r="AF1136" s="5">
        <v>0</v>
      </c>
      <c r="AG1136" s="5">
        <v>323.31</v>
      </c>
      <c r="AH1136" s="8">
        <v>6860600</v>
      </c>
      <c r="AI1136" s="8">
        <v>9213500</v>
      </c>
      <c r="AJ1136" s="8">
        <v>11937000</v>
      </c>
      <c r="AK1136" s="8">
        <v>7662300</v>
      </c>
      <c r="AL1136" s="8">
        <v>6040400</v>
      </c>
      <c r="AM1136" s="8">
        <v>5787200</v>
      </c>
      <c r="AN1136" s="8">
        <v>9490800</v>
      </c>
      <c r="AO1136" s="8">
        <v>7729300</v>
      </c>
      <c r="AP1136" s="8">
        <v>4109900</v>
      </c>
      <c r="AQ1136" s="8">
        <v>2994200</v>
      </c>
      <c r="AR1136" s="8">
        <v>4445200</v>
      </c>
      <c r="AS1136" s="8">
        <v>3589100</v>
      </c>
      <c r="AT1136" s="16">
        <v>0.52327195102575963</v>
      </c>
      <c r="AU1136" s="16">
        <v>0.53195142212444901</v>
      </c>
      <c r="AV1136" s="16">
        <v>0.39311467369196457</v>
      </c>
      <c r="AW1136" s="16">
        <v>0.26742881632893079</v>
      </c>
      <c r="AX1136" s="16">
        <v>1.3447620578447546</v>
      </c>
      <c r="AY1136" s="23">
        <v>1.2694415928363987</v>
      </c>
    </row>
    <row r="1137" spans="1:51" x14ac:dyDescent="0.3">
      <c r="A1137" s="4" t="s">
        <v>2475</v>
      </c>
      <c r="B1137" s="5" t="s">
        <v>2476</v>
      </c>
      <c r="C1137" s="5" t="s">
        <v>2477</v>
      </c>
      <c r="D1137" s="5">
        <v>22</v>
      </c>
      <c r="E1137" s="5">
        <v>22</v>
      </c>
      <c r="F1137" s="5">
        <v>18</v>
      </c>
      <c r="G1137" s="5">
        <v>18</v>
      </c>
      <c r="H1137" s="5">
        <v>20</v>
      </c>
      <c r="I1137" s="5">
        <v>16</v>
      </c>
      <c r="J1137" s="5">
        <v>17</v>
      </c>
      <c r="K1137" s="5">
        <v>17</v>
      </c>
      <c r="L1137" s="6">
        <v>15</v>
      </c>
      <c r="M1137" s="5">
        <v>17</v>
      </c>
      <c r="N1137" s="5">
        <v>15</v>
      </c>
      <c r="O1137" s="5">
        <v>19</v>
      </c>
      <c r="P1137" s="5">
        <v>19</v>
      </c>
      <c r="Q1137" s="5">
        <v>19</v>
      </c>
      <c r="R1137" s="5">
        <v>20</v>
      </c>
      <c r="S1137" s="5">
        <v>25</v>
      </c>
      <c r="T1137" s="5">
        <v>24</v>
      </c>
      <c r="U1137" s="5">
        <v>24</v>
      </c>
      <c r="V1137" s="5">
        <v>32</v>
      </c>
      <c r="W1137" s="5">
        <v>28</v>
      </c>
      <c r="X1137" s="5">
        <v>15</v>
      </c>
      <c r="Y1137" s="5">
        <v>28</v>
      </c>
      <c r="Z1137" s="5">
        <v>13</v>
      </c>
      <c r="AA1137" s="7">
        <v>24</v>
      </c>
      <c r="AB1137" s="7">
        <v>32</v>
      </c>
      <c r="AC1137" s="7">
        <v>28</v>
      </c>
      <c r="AD1137" s="5">
        <v>41</v>
      </c>
      <c r="AE1137" s="5">
        <v>41</v>
      </c>
      <c r="AF1137" s="5">
        <v>0</v>
      </c>
      <c r="AG1137" s="5">
        <v>240.17</v>
      </c>
      <c r="AH1137" s="8">
        <v>8155100</v>
      </c>
      <c r="AI1137" s="8">
        <v>7297800</v>
      </c>
      <c r="AJ1137" s="8">
        <v>7923100</v>
      </c>
      <c r="AK1137" s="8">
        <v>11519000</v>
      </c>
      <c r="AL1137" s="8">
        <v>11173000</v>
      </c>
      <c r="AM1137" s="8">
        <v>10366000</v>
      </c>
      <c r="AN1137" s="8">
        <v>6056600</v>
      </c>
      <c r="AO1137" s="8">
        <v>11341000</v>
      </c>
      <c r="AP1137" s="8">
        <v>8698100</v>
      </c>
      <c r="AQ1137" s="8">
        <v>8274800</v>
      </c>
      <c r="AR1137" s="8">
        <v>8988100</v>
      </c>
      <c r="AS1137" s="8">
        <v>9163500</v>
      </c>
      <c r="AT1137" s="16">
        <v>-0.49997136135915798</v>
      </c>
      <c r="AU1137" s="16">
        <v>1.7839325704263813</v>
      </c>
      <c r="AV1137" s="16">
        <v>-0.15878401856963398</v>
      </c>
      <c r="AW1137" s="16">
        <v>0.18033468113930157</v>
      </c>
      <c r="AX1137" s="16">
        <v>-0.17695182050358635</v>
      </c>
      <c r="AY1137" s="23">
        <v>0.79220206964089723</v>
      </c>
    </row>
    <row r="1138" spans="1:51" x14ac:dyDescent="0.3">
      <c r="A1138" s="4" t="s">
        <v>2436</v>
      </c>
      <c r="B1138" s="5" t="s">
        <v>898</v>
      </c>
      <c r="C1138" s="5" t="s">
        <v>2437</v>
      </c>
      <c r="D1138" s="5">
        <v>23</v>
      </c>
      <c r="E1138" s="5">
        <v>22</v>
      </c>
      <c r="F1138" s="5">
        <v>16</v>
      </c>
      <c r="G1138" s="5">
        <v>21</v>
      </c>
      <c r="H1138" s="5">
        <v>17</v>
      </c>
      <c r="I1138" s="5">
        <v>18</v>
      </c>
      <c r="J1138" s="5">
        <v>19</v>
      </c>
      <c r="K1138" s="5">
        <v>19</v>
      </c>
      <c r="L1138" s="6">
        <v>9</v>
      </c>
      <c r="M1138" s="5">
        <v>9</v>
      </c>
      <c r="N1138" s="5">
        <v>9</v>
      </c>
      <c r="O1138" s="5">
        <v>19</v>
      </c>
      <c r="P1138" s="5">
        <v>16</v>
      </c>
      <c r="Q1138" s="5">
        <v>18</v>
      </c>
      <c r="R1138" s="5">
        <v>9</v>
      </c>
      <c r="S1138" s="5">
        <v>13</v>
      </c>
      <c r="T1138" s="5">
        <v>16</v>
      </c>
      <c r="U1138" s="5">
        <v>17</v>
      </c>
      <c r="V1138" s="5">
        <v>11</v>
      </c>
      <c r="W1138" s="5">
        <v>17</v>
      </c>
      <c r="X1138" s="5">
        <v>4</v>
      </c>
      <c r="Y1138" s="5">
        <v>4</v>
      </c>
      <c r="Z1138" s="5">
        <v>2</v>
      </c>
      <c r="AA1138" s="7">
        <v>17</v>
      </c>
      <c r="AB1138" s="7">
        <v>11</v>
      </c>
      <c r="AC1138" s="7">
        <v>17</v>
      </c>
      <c r="AD1138" s="5">
        <v>26.2</v>
      </c>
      <c r="AE1138" s="5">
        <v>25.2</v>
      </c>
      <c r="AF1138" s="5">
        <v>0</v>
      </c>
      <c r="AG1138" s="5">
        <v>112.32</v>
      </c>
      <c r="AH1138" s="8">
        <v>993490</v>
      </c>
      <c r="AI1138" s="8">
        <v>643270</v>
      </c>
      <c r="AJ1138" s="8">
        <v>706080</v>
      </c>
      <c r="AK1138" s="8">
        <v>914110</v>
      </c>
      <c r="AL1138" s="8">
        <v>869530</v>
      </c>
      <c r="AM1138" s="8">
        <v>1004400</v>
      </c>
      <c r="AN1138" s="8">
        <v>711540</v>
      </c>
      <c r="AO1138" s="8">
        <v>602790</v>
      </c>
      <c r="AP1138" s="8">
        <v>759750</v>
      </c>
      <c r="AQ1138" s="8">
        <v>608510</v>
      </c>
      <c r="AR1138" s="8">
        <v>605250</v>
      </c>
      <c r="AS1138" s="8">
        <v>617540</v>
      </c>
      <c r="AT1138" s="16">
        <v>-0.25099282836613696</v>
      </c>
      <c r="AU1138" s="16">
        <v>0.48355687848966489</v>
      </c>
      <c r="AV1138" s="16">
        <v>0.17578688945524104</v>
      </c>
      <c r="AW1138" s="16">
        <v>0.33286027450362166</v>
      </c>
      <c r="AX1138" s="16">
        <v>0.35539028134130707</v>
      </c>
      <c r="AY1138" s="23">
        <v>0.59208978864860562</v>
      </c>
    </row>
    <row r="1139" spans="1:51" x14ac:dyDescent="0.3">
      <c r="A1139" s="4" t="s">
        <v>2295</v>
      </c>
      <c r="B1139" s="5" t="s">
        <v>2296</v>
      </c>
      <c r="C1139" s="5" t="s">
        <v>328</v>
      </c>
      <c r="D1139" s="5">
        <v>23</v>
      </c>
      <c r="E1139" s="5">
        <v>22</v>
      </c>
      <c r="F1139" s="5">
        <v>13</v>
      </c>
      <c r="G1139" s="5">
        <v>17</v>
      </c>
      <c r="H1139" s="5">
        <v>15</v>
      </c>
      <c r="I1139" s="5">
        <v>20</v>
      </c>
      <c r="J1139" s="5">
        <v>18</v>
      </c>
      <c r="K1139" s="5">
        <v>18</v>
      </c>
      <c r="L1139" s="6">
        <v>7</v>
      </c>
      <c r="M1139" s="5">
        <v>6</v>
      </c>
      <c r="N1139" s="5">
        <v>3</v>
      </c>
      <c r="O1139" s="5">
        <v>20</v>
      </c>
      <c r="P1139" s="5">
        <v>19</v>
      </c>
      <c r="Q1139" s="5">
        <v>19</v>
      </c>
      <c r="R1139" s="5">
        <v>3</v>
      </c>
      <c r="S1139" s="5">
        <v>12</v>
      </c>
      <c r="T1139" s="5">
        <v>10</v>
      </c>
      <c r="U1139" s="5">
        <v>11</v>
      </c>
      <c r="V1139" s="5">
        <v>13</v>
      </c>
      <c r="W1139" s="5">
        <v>14</v>
      </c>
      <c r="X1139" s="5">
        <v>2</v>
      </c>
      <c r="Y1139" s="5">
        <v>2</v>
      </c>
      <c r="Z1139" s="5">
        <v>0</v>
      </c>
      <c r="AA1139" s="7">
        <v>11</v>
      </c>
      <c r="AB1139" s="7">
        <v>13</v>
      </c>
      <c r="AC1139" s="7">
        <v>14</v>
      </c>
      <c r="AD1139" s="5">
        <v>20.9</v>
      </c>
      <c r="AE1139" s="5">
        <v>20.2</v>
      </c>
      <c r="AF1139" s="5">
        <v>0</v>
      </c>
      <c r="AG1139" s="5">
        <v>93.367000000000004</v>
      </c>
      <c r="AH1139" s="8">
        <v>244190</v>
      </c>
      <c r="AI1139" s="8">
        <v>275510</v>
      </c>
      <c r="AJ1139" s="8">
        <v>274950</v>
      </c>
      <c r="AK1139" s="8">
        <v>676820</v>
      </c>
      <c r="AL1139" s="8">
        <v>726340</v>
      </c>
      <c r="AM1139" s="8">
        <v>734290</v>
      </c>
      <c r="AN1139" s="8">
        <v>438950</v>
      </c>
      <c r="AO1139" s="8">
        <v>266080</v>
      </c>
      <c r="AP1139" s="8">
        <v>181040</v>
      </c>
      <c r="AQ1139" s="8">
        <v>736820</v>
      </c>
      <c r="AR1139" s="8">
        <v>775480</v>
      </c>
      <c r="AS1139" s="8">
        <v>839140</v>
      </c>
      <c r="AT1139" s="16">
        <v>-1.4274991954555845</v>
      </c>
      <c r="AU1139" s="16">
        <v>3.5091684885935575</v>
      </c>
      <c r="AV1139" s="16">
        <v>-0.15710110517281903</v>
      </c>
      <c r="AW1139" s="16">
        <v>0.12140876289162678</v>
      </c>
      <c r="AX1139" s="16">
        <v>-1.5651530435599876</v>
      </c>
      <c r="AY1139" s="23">
        <v>2.718305205395215</v>
      </c>
    </row>
    <row r="1140" spans="1:51" x14ac:dyDescent="0.3">
      <c r="A1140" s="4" t="s">
        <v>2503</v>
      </c>
      <c r="B1140" s="5" t="s">
        <v>2504</v>
      </c>
      <c r="C1140" s="5" t="s">
        <v>2505</v>
      </c>
      <c r="D1140" s="5">
        <v>23</v>
      </c>
      <c r="E1140" s="5">
        <v>23</v>
      </c>
      <c r="F1140" s="5">
        <v>19</v>
      </c>
      <c r="G1140" s="5">
        <v>20</v>
      </c>
      <c r="H1140" s="5">
        <v>18</v>
      </c>
      <c r="I1140" s="5">
        <v>12</v>
      </c>
      <c r="J1140" s="5">
        <v>8</v>
      </c>
      <c r="K1140" s="5">
        <v>13</v>
      </c>
      <c r="L1140" s="6">
        <v>11</v>
      </c>
      <c r="M1140" s="5">
        <v>11</v>
      </c>
      <c r="N1140" s="5">
        <v>10</v>
      </c>
      <c r="O1140" s="5">
        <v>15</v>
      </c>
      <c r="P1140" s="5">
        <v>14</v>
      </c>
      <c r="Q1140" s="5">
        <v>16</v>
      </c>
      <c r="R1140" s="5">
        <v>19</v>
      </c>
      <c r="S1140" s="5">
        <v>32</v>
      </c>
      <c r="T1140" s="5">
        <v>25</v>
      </c>
      <c r="U1140" s="5">
        <v>12</v>
      </c>
      <c r="V1140" s="5">
        <v>11</v>
      </c>
      <c r="W1140" s="5">
        <v>11</v>
      </c>
      <c r="X1140" s="5">
        <v>6</v>
      </c>
      <c r="Y1140" s="5">
        <v>8</v>
      </c>
      <c r="Z1140" s="5">
        <v>7</v>
      </c>
      <c r="AA1140" s="7">
        <v>12</v>
      </c>
      <c r="AB1140" s="7">
        <v>11</v>
      </c>
      <c r="AC1140" s="7">
        <v>11</v>
      </c>
      <c r="AD1140" s="5">
        <v>61.2</v>
      </c>
      <c r="AE1140" s="5">
        <v>61.2</v>
      </c>
      <c r="AF1140" s="5">
        <v>0</v>
      </c>
      <c r="AG1140" s="5">
        <v>180.66</v>
      </c>
      <c r="AH1140" s="8">
        <v>4379700</v>
      </c>
      <c r="AI1140" s="8">
        <v>4771800</v>
      </c>
      <c r="AJ1140" s="8">
        <v>4652900</v>
      </c>
      <c r="AK1140" s="8">
        <v>977400</v>
      </c>
      <c r="AL1140" s="8">
        <v>1063100</v>
      </c>
      <c r="AM1140" s="8">
        <v>1063500</v>
      </c>
      <c r="AN1140" s="8">
        <v>1569600</v>
      </c>
      <c r="AO1140" s="8">
        <v>1679300</v>
      </c>
      <c r="AP1140" s="8">
        <v>2495700</v>
      </c>
      <c r="AQ1140" s="8">
        <v>3054000</v>
      </c>
      <c r="AR1140" s="8">
        <v>3816600</v>
      </c>
      <c r="AS1140" s="8">
        <v>3604500</v>
      </c>
      <c r="AT1140" s="16">
        <v>2.152927720772837</v>
      </c>
      <c r="AU1140" s="16">
        <v>3.2045370268180977</v>
      </c>
      <c r="AV1140" s="16">
        <v>1.264849837664441</v>
      </c>
      <c r="AW1140" s="16">
        <v>1.9804003135267958</v>
      </c>
      <c r="AX1140" s="16">
        <v>0.39816416680660843</v>
      </c>
      <c r="AY1140" s="23">
        <v>2.0042088759338421</v>
      </c>
    </row>
    <row r="1141" spans="1:51" x14ac:dyDescent="0.3">
      <c r="A1141" s="4" t="s">
        <v>2466</v>
      </c>
      <c r="B1141" s="5" t="s">
        <v>2467</v>
      </c>
      <c r="C1141" s="5" t="s">
        <v>2468</v>
      </c>
      <c r="D1141" s="5">
        <v>23</v>
      </c>
      <c r="E1141" s="5">
        <v>23</v>
      </c>
      <c r="F1141" s="5">
        <v>17</v>
      </c>
      <c r="G1141" s="5">
        <v>21</v>
      </c>
      <c r="H1141" s="5">
        <v>18</v>
      </c>
      <c r="I1141" s="5">
        <v>11</v>
      </c>
      <c r="J1141" s="5">
        <v>11</v>
      </c>
      <c r="K1141" s="5">
        <v>13</v>
      </c>
      <c r="L1141" s="6">
        <v>16</v>
      </c>
      <c r="M1141" s="5">
        <v>18</v>
      </c>
      <c r="N1141" s="5">
        <v>17</v>
      </c>
      <c r="O1141" s="5">
        <v>20</v>
      </c>
      <c r="P1141" s="5">
        <v>18</v>
      </c>
      <c r="Q1141" s="5">
        <v>18</v>
      </c>
      <c r="R1141" s="5">
        <v>12</v>
      </c>
      <c r="S1141" s="5">
        <v>22</v>
      </c>
      <c r="T1141" s="5">
        <v>15</v>
      </c>
      <c r="U1141" s="5">
        <v>10</v>
      </c>
      <c r="V1141" s="5">
        <v>9</v>
      </c>
      <c r="W1141" s="5">
        <v>12</v>
      </c>
      <c r="X1141" s="5">
        <v>15</v>
      </c>
      <c r="Y1141" s="5">
        <v>18</v>
      </c>
      <c r="Z1141" s="5">
        <v>7</v>
      </c>
      <c r="AA1141" s="7">
        <v>10</v>
      </c>
      <c r="AB1141" s="7">
        <v>9</v>
      </c>
      <c r="AC1141" s="7">
        <v>12</v>
      </c>
      <c r="AD1141" s="5">
        <v>55.5</v>
      </c>
      <c r="AE1141" s="5">
        <v>55.5</v>
      </c>
      <c r="AF1141" s="5">
        <v>0</v>
      </c>
      <c r="AG1141" s="5">
        <v>196.95</v>
      </c>
      <c r="AH1141" s="8">
        <v>2166500</v>
      </c>
      <c r="AI1141" s="8">
        <v>1785000</v>
      </c>
      <c r="AJ1141" s="8">
        <v>1796700</v>
      </c>
      <c r="AK1141" s="8">
        <v>925450</v>
      </c>
      <c r="AL1141" s="8">
        <v>1187100</v>
      </c>
      <c r="AM1141" s="8">
        <v>908470</v>
      </c>
      <c r="AN1141" s="8">
        <v>4306100</v>
      </c>
      <c r="AO1141" s="8">
        <v>4570000</v>
      </c>
      <c r="AP1141" s="8">
        <v>3385000</v>
      </c>
      <c r="AQ1141" s="8">
        <v>2096600</v>
      </c>
      <c r="AR1141" s="8">
        <v>2579700</v>
      </c>
      <c r="AS1141" s="8">
        <v>2295600</v>
      </c>
      <c r="AT1141" s="16">
        <v>0.92807452393584433</v>
      </c>
      <c r="AU1141" s="16">
        <v>1.4046425297267611</v>
      </c>
      <c r="AV1141" s="16">
        <v>-1.092906251488992</v>
      </c>
      <c r="AW1141" s="16">
        <v>1.6117795540279789</v>
      </c>
      <c r="AX1141" s="16">
        <v>-0.2784416175359849</v>
      </c>
      <c r="AY1141" s="23">
        <v>0.60356097252933738</v>
      </c>
    </row>
    <row r="1142" spans="1:51" x14ac:dyDescent="0.3">
      <c r="A1142" s="4" t="s">
        <v>2544</v>
      </c>
      <c r="B1142" s="5" t="s">
        <v>2544</v>
      </c>
      <c r="C1142" s="5" t="s">
        <v>45</v>
      </c>
      <c r="D1142" s="5">
        <v>23</v>
      </c>
      <c r="E1142" s="5">
        <v>23</v>
      </c>
      <c r="F1142" s="5">
        <v>20</v>
      </c>
      <c r="G1142" s="5">
        <v>21</v>
      </c>
      <c r="H1142" s="5">
        <v>22</v>
      </c>
      <c r="I1142" s="5">
        <v>20</v>
      </c>
      <c r="J1142" s="5">
        <v>20</v>
      </c>
      <c r="K1142" s="5">
        <v>18</v>
      </c>
      <c r="L1142" s="6">
        <v>11</v>
      </c>
      <c r="M1142" s="5">
        <v>13</v>
      </c>
      <c r="N1142" s="5">
        <v>10</v>
      </c>
      <c r="O1142" s="5">
        <v>20</v>
      </c>
      <c r="P1142" s="5">
        <v>20</v>
      </c>
      <c r="Q1142" s="5">
        <v>21</v>
      </c>
      <c r="R1142" s="5">
        <v>12</v>
      </c>
      <c r="S1142" s="5">
        <v>20</v>
      </c>
      <c r="T1142" s="5">
        <v>16</v>
      </c>
      <c r="U1142" s="5">
        <v>20</v>
      </c>
      <c r="V1142" s="5">
        <v>14</v>
      </c>
      <c r="W1142" s="5">
        <v>16</v>
      </c>
      <c r="X1142" s="5">
        <v>9</v>
      </c>
      <c r="Y1142" s="5">
        <v>12</v>
      </c>
      <c r="Z1142" s="5">
        <v>4</v>
      </c>
      <c r="AA1142" s="7">
        <v>20</v>
      </c>
      <c r="AB1142" s="7">
        <v>14</v>
      </c>
      <c r="AC1142" s="7">
        <v>16</v>
      </c>
      <c r="AD1142" s="5">
        <v>31.5</v>
      </c>
      <c r="AE1142" s="5">
        <v>31.5</v>
      </c>
      <c r="AF1142" s="5">
        <v>0</v>
      </c>
      <c r="AG1142" s="5">
        <v>227.16</v>
      </c>
      <c r="AH1142" s="8">
        <v>1798400</v>
      </c>
      <c r="AI1142" s="8">
        <v>1504100</v>
      </c>
      <c r="AJ1142" s="8">
        <v>1656900</v>
      </c>
      <c r="AK1142" s="8">
        <v>1456400</v>
      </c>
      <c r="AL1142" s="8">
        <v>1654200</v>
      </c>
      <c r="AM1142" s="8">
        <v>1676000</v>
      </c>
      <c r="AN1142" s="8">
        <v>1127000</v>
      </c>
      <c r="AO1142" s="8">
        <v>1192700</v>
      </c>
      <c r="AP1142" s="8">
        <v>1492800</v>
      </c>
      <c r="AQ1142" s="8">
        <v>3770000</v>
      </c>
      <c r="AR1142" s="8">
        <v>4589700</v>
      </c>
      <c r="AS1142" s="8">
        <v>4219800</v>
      </c>
      <c r="AT1142" s="16">
        <v>5.116434055273357E-2</v>
      </c>
      <c r="AU1142" s="16">
        <v>0.13476020798006599</v>
      </c>
      <c r="AV1142" s="16">
        <v>0.37942825293139643</v>
      </c>
      <c r="AW1142" s="16">
        <v>0.89784187998561271</v>
      </c>
      <c r="AX1142" s="16">
        <v>-1.3428370846503432</v>
      </c>
      <c r="AY1142" s="23">
        <v>1.8048455875012062</v>
      </c>
    </row>
    <row r="1143" spans="1:51" x14ac:dyDescent="0.3">
      <c r="A1143" s="4" t="s">
        <v>2483</v>
      </c>
      <c r="B1143" s="5" t="s">
        <v>2484</v>
      </c>
      <c r="C1143" s="5" t="s">
        <v>2485</v>
      </c>
      <c r="D1143" s="5">
        <v>23</v>
      </c>
      <c r="E1143" s="5">
        <v>23</v>
      </c>
      <c r="F1143" s="5">
        <v>18</v>
      </c>
      <c r="G1143" s="5">
        <v>20</v>
      </c>
      <c r="H1143" s="5">
        <v>19</v>
      </c>
      <c r="I1143" s="5">
        <v>16</v>
      </c>
      <c r="J1143" s="5">
        <v>19</v>
      </c>
      <c r="K1143" s="5">
        <v>16</v>
      </c>
      <c r="L1143" s="6">
        <v>16</v>
      </c>
      <c r="M1143" s="5">
        <v>17</v>
      </c>
      <c r="N1143" s="5">
        <v>9</v>
      </c>
      <c r="O1143" s="5">
        <v>19</v>
      </c>
      <c r="P1143" s="5">
        <v>19</v>
      </c>
      <c r="Q1143" s="5">
        <v>19</v>
      </c>
      <c r="R1143" s="5">
        <v>10</v>
      </c>
      <c r="S1143" s="5">
        <v>9</v>
      </c>
      <c r="T1143" s="5">
        <v>13</v>
      </c>
      <c r="U1143" s="5">
        <v>10</v>
      </c>
      <c r="V1143" s="5">
        <v>7</v>
      </c>
      <c r="W1143" s="5">
        <v>9</v>
      </c>
      <c r="X1143" s="5">
        <v>6</v>
      </c>
      <c r="Y1143" s="5">
        <v>10</v>
      </c>
      <c r="Z1143" s="5">
        <v>1</v>
      </c>
      <c r="AA1143" s="7">
        <v>10</v>
      </c>
      <c r="AB1143" s="7">
        <v>7</v>
      </c>
      <c r="AC1143" s="7">
        <v>9</v>
      </c>
      <c r="AD1143" s="5">
        <v>26.6</v>
      </c>
      <c r="AE1143" s="5">
        <v>26.6</v>
      </c>
      <c r="AF1143" s="5">
        <v>0</v>
      </c>
      <c r="AG1143" s="5">
        <v>323.31</v>
      </c>
      <c r="AH1143" s="8">
        <v>654520</v>
      </c>
      <c r="AI1143" s="8">
        <v>603350</v>
      </c>
      <c r="AJ1143" s="8">
        <v>593090</v>
      </c>
      <c r="AK1143" s="8">
        <v>608160</v>
      </c>
      <c r="AL1143" s="8">
        <v>642090</v>
      </c>
      <c r="AM1143" s="8">
        <v>691180</v>
      </c>
      <c r="AN1143" s="8">
        <v>761910</v>
      </c>
      <c r="AO1143" s="8">
        <v>730790</v>
      </c>
      <c r="AP1143" s="8">
        <v>517520</v>
      </c>
      <c r="AQ1143" s="8">
        <v>1339000</v>
      </c>
      <c r="AR1143" s="8">
        <v>1471100</v>
      </c>
      <c r="AS1143" s="8">
        <v>1393400</v>
      </c>
      <c r="AT1143" s="16">
        <v>-6.8845972202904532E-2</v>
      </c>
      <c r="AU1143" s="16">
        <v>0.26232988293046661</v>
      </c>
      <c r="AV1143" s="16">
        <v>-0.11907968136553841</v>
      </c>
      <c r="AW1143" s="16">
        <v>0.3031956210734596</v>
      </c>
      <c r="AX1143" s="16">
        <v>-1.1833173547836291</v>
      </c>
      <c r="AY1143" s="23">
        <v>2.334874327672416</v>
      </c>
    </row>
    <row r="1144" spans="1:51" x14ac:dyDescent="0.3">
      <c r="A1144" s="4" t="s">
        <v>2362</v>
      </c>
      <c r="B1144" s="5" t="s">
        <v>2363</v>
      </c>
      <c r="C1144" s="5" t="s">
        <v>2364</v>
      </c>
      <c r="D1144" s="5">
        <v>23</v>
      </c>
      <c r="E1144" s="5">
        <v>23</v>
      </c>
      <c r="F1144" s="5">
        <v>14</v>
      </c>
      <c r="G1144" s="5">
        <v>18</v>
      </c>
      <c r="H1144" s="5">
        <v>19</v>
      </c>
      <c r="I1144" s="5">
        <v>12</v>
      </c>
      <c r="J1144" s="5">
        <v>13</v>
      </c>
      <c r="K1144" s="5">
        <v>15</v>
      </c>
      <c r="L1144" s="6">
        <v>11</v>
      </c>
      <c r="M1144" s="5">
        <v>15</v>
      </c>
      <c r="N1144" s="5">
        <v>5</v>
      </c>
      <c r="O1144" s="5">
        <v>23</v>
      </c>
      <c r="P1144" s="5">
        <v>22</v>
      </c>
      <c r="Q1144" s="5">
        <v>22</v>
      </c>
      <c r="R1144" s="5">
        <v>2</v>
      </c>
      <c r="S1144" s="5">
        <v>8</v>
      </c>
      <c r="T1144" s="5">
        <v>8</v>
      </c>
      <c r="U1144" s="5">
        <v>4</v>
      </c>
      <c r="V1144" s="5">
        <v>2</v>
      </c>
      <c r="W1144" s="5">
        <v>3</v>
      </c>
      <c r="X1144" s="5">
        <v>7</v>
      </c>
      <c r="Y1144" s="5">
        <v>4</v>
      </c>
      <c r="Z1144" s="5">
        <v>1</v>
      </c>
      <c r="AA1144" s="7">
        <v>4</v>
      </c>
      <c r="AB1144" s="7">
        <v>2</v>
      </c>
      <c r="AC1144" s="7">
        <v>3</v>
      </c>
      <c r="AD1144" s="5">
        <v>26.9</v>
      </c>
      <c r="AE1144" s="5">
        <v>26.9</v>
      </c>
      <c r="AF1144" s="5">
        <v>0</v>
      </c>
      <c r="AG1144" s="5">
        <v>109.88</v>
      </c>
      <c r="AH1144" s="8">
        <v>663250</v>
      </c>
      <c r="AI1144" s="8">
        <v>708240</v>
      </c>
      <c r="AJ1144" s="8">
        <v>640250</v>
      </c>
      <c r="AK1144" s="8">
        <v>317110</v>
      </c>
      <c r="AL1144" s="8">
        <v>310070</v>
      </c>
      <c r="AM1144" s="8">
        <v>355250</v>
      </c>
      <c r="AN1144" s="8">
        <v>836150</v>
      </c>
      <c r="AO1144" s="8">
        <v>664390</v>
      </c>
      <c r="AP1144" s="8">
        <v>465200</v>
      </c>
      <c r="AQ1144" s="8">
        <v>1278600</v>
      </c>
      <c r="AR1144" s="8">
        <v>1746000</v>
      </c>
      <c r="AS1144" s="8">
        <v>1420900</v>
      </c>
      <c r="AT1144" s="16">
        <v>1.0340173399427548</v>
      </c>
      <c r="AU1144" s="16">
        <v>2.0475016345037753</v>
      </c>
      <c r="AV1144" s="16">
        <v>3.3371346121356282E-2</v>
      </c>
      <c r="AW1144" s="16">
        <v>4.8792053232631166E-2</v>
      </c>
      <c r="AX1144" s="16">
        <v>-1.1439018315033087</v>
      </c>
      <c r="AY1144" s="23">
        <v>1.6538846121686845</v>
      </c>
    </row>
    <row r="1145" spans="1:51" x14ac:dyDescent="0.3">
      <c r="A1145" s="4" t="s">
        <v>2574</v>
      </c>
      <c r="B1145" s="5" t="s">
        <v>2575</v>
      </c>
      <c r="C1145" s="5" t="s">
        <v>2576</v>
      </c>
      <c r="D1145" s="5">
        <v>24</v>
      </c>
      <c r="E1145" s="5">
        <v>24</v>
      </c>
      <c r="F1145" s="5">
        <v>23</v>
      </c>
      <c r="G1145" s="5">
        <v>23</v>
      </c>
      <c r="H1145" s="5">
        <v>24</v>
      </c>
      <c r="I1145" s="5">
        <v>24</v>
      </c>
      <c r="J1145" s="5">
        <v>23</v>
      </c>
      <c r="K1145" s="5">
        <v>20</v>
      </c>
      <c r="L1145" s="6">
        <v>16</v>
      </c>
      <c r="M1145" s="5">
        <v>16</v>
      </c>
      <c r="N1145" s="5">
        <v>18</v>
      </c>
      <c r="O1145" s="5">
        <v>18</v>
      </c>
      <c r="P1145" s="5">
        <v>17</v>
      </c>
      <c r="Q1145" s="5">
        <v>17</v>
      </c>
      <c r="R1145" s="5">
        <v>109</v>
      </c>
      <c r="S1145" s="5">
        <v>186</v>
      </c>
      <c r="T1145" s="5">
        <v>173</v>
      </c>
      <c r="U1145" s="5">
        <v>189</v>
      </c>
      <c r="V1145" s="5">
        <v>207</v>
      </c>
      <c r="W1145" s="5">
        <v>220</v>
      </c>
      <c r="X1145" s="5">
        <v>65</v>
      </c>
      <c r="Y1145" s="5">
        <v>74</v>
      </c>
      <c r="Z1145" s="5">
        <v>40</v>
      </c>
      <c r="AA1145" s="7">
        <v>189</v>
      </c>
      <c r="AB1145" s="7">
        <v>207</v>
      </c>
      <c r="AC1145" s="7">
        <v>220</v>
      </c>
      <c r="AD1145" s="5">
        <v>100</v>
      </c>
      <c r="AE1145" s="5">
        <v>100</v>
      </c>
      <c r="AF1145" s="5">
        <v>0</v>
      </c>
      <c r="AG1145" s="5">
        <v>323.31</v>
      </c>
      <c r="AH1145" s="8">
        <v>203690000</v>
      </c>
      <c r="AI1145" s="8">
        <v>278470000</v>
      </c>
      <c r="AJ1145" s="8">
        <v>311650000</v>
      </c>
      <c r="AK1145" s="8">
        <v>409580000</v>
      </c>
      <c r="AL1145" s="8">
        <v>344630000</v>
      </c>
      <c r="AM1145" s="8">
        <v>283740000</v>
      </c>
      <c r="AN1145" s="8">
        <v>35665000</v>
      </c>
      <c r="AO1145" s="8">
        <v>45327000</v>
      </c>
      <c r="AP1145" s="8">
        <v>58676000</v>
      </c>
      <c r="AQ1145" s="8">
        <v>35328000</v>
      </c>
      <c r="AR1145" s="8">
        <v>35514000</v>
      </c>
      <c r="AS1145" s="8">
        <v>35879000</v>
      </c>
      <c r="AT1145" s="16">
        <v>-0.38687130616460991</v>
      </c>
      <c r="AU1145" s="16">
        <v>0.45151752782826304</v>
      </c>
      <c r="AV1145" s="16">
        <v>2.5067922208812199</v>
      </c>
      <c r="AW1145" s="16">
        <v>1.8675650893358859</v>
      </c>
      <c r="AX1145" s="16">
        <v>2.8949496466854159</v>
      </c>
      <c r="AY1145" s="23">
        <v>1.7278408433438379</v>
      </c>
    </row>
    <row r="1146" spans="1:51" x14ac:dyDescent="0.3">
      <c r="A1146" s="4" t="s">
        <v>2569</v>
      </c>
      <c r="B1146" s="5" t="s">
        <v>2570</v>
      </c>
      <c r="C1146" s="5" t="s">
        <v>2443</v>
      </c>
      <c r="D1146" s="5">
        <v>24</v>
      </c>
      <c r="E1146" s="5">
        <v>24</v>
      </c>
      <c r="F1146" s="5">
        <v>23</v>
      </c>
      <c r="G1146" s="5">
        <v>21</v>
      </c>
      <c r="H1146" s="5">
        <v>22</v>
      </c>
      <c r="I1146" s="5">
        <v>22</v>
      </c>
      <c r="J1146" s="5">
        <v>20</v>
      </c>
      <c r="K1146" s="5">
        <v>22</v>
      </c>
      <c r="L1146" s="6">
        <v>20</v>
      </c>
      <c r="M1146" s="5">
        <v>21</v>
      </c>
      <c r="N1146" s="5">
        <v>20</v>
      </c>
      <c r="O1146" s="5">
        <v>22</v>
      </c>
      <c r="P1146" s="5">
        <v>22</v>
      </c>
      <c r="Q1146" s="5">
        <v>23</v>
      </c>
      <c r="R1146" s="5">
        <v>19</v>
      </c>
      <c r="S1146" s="5">
        <v>24</v>
      </c>
      <c r="T1146" s="5">
        <v>25</v>
      </c>
      <c r="U1146" s="5">
        <v>34</v>
      </c>
      <c r="V1146" s="5">
        <v>28</v>
      </c>
      <c r="W1146" s="5">
        <v>30</v>
      </c>
      <c r="X1146" s="5">
        <v>35</v>
      </c>
      <c r="Y1146" s="5">
        <v>35</v>
      </c>
      <c r="Z1146" s="5">
        <v>14</v>
      </c>
      <c r="AA1146" s="7">
        <v>34</v>
      </c>
      <c r="AB1146" s="7">
        <v>28</v>
      </c>
      <c r="AC1146" s="7">
        <v>30</v>
      </c>
      <c r="AD1146" s="5">
        <v>64.900000000000006</v>
      </c>
      <c r="AE1146" s="5">
        <v>64.900000000000006</v>
      </c>
      <c r="AF1146" s="5">
        <v>0</v>
      </c>
      <c r="AG1146" s="5">
        <v>218.4</v>
      </c>
      <c r="AH1146" s="8">
        <v>7692800</v>
      </c>
      <c r="AI1146" s="8">
        <v>10860000</v>
      </c>
      <c r="AJ1146" s="8">
        <v>11597000</v>
      </c>
      <c r="AK1146" s="8">
        <v>32100000</v>
      </c>
      <c r="AL1146" s="8">
        <v>33644000</v>
      </c>
      <c r="AM1146" s="8">
        <v>26019000</v>
      </c>
      <c r="AN1146" s="8">
        <v>55334000</v>
      </c>
      <c r="AO1146" s="8">
        <v>51058000</v>
      </c>
      <c r="AP1146" s="8">
        <v>27578000</v>
      </c>
      <c r="AQ1146" s="8">
        <v>27531000</v>
      </c>
      <c r="AR1146" s="8">
        <v>37034000</v>
      </c>
      <c r="AS1146" s="8">
        <v>34062000</v>
      </c>
      <c r="AT1146" s="16">
        <v>-1.6057641260544746</v>
      </c>
      <c r="AU1146" s="16">
        <v>1.6586695748492482</v>
      </c>
      <c r="AV1146" s="16">
        <v>-2.1516896360049302</v>
      </c>
      <c r="AW1146" s="16">
        <v>1.1641475392788179</v>
      </c>
      <c r="AX1146" s="16">
        <v>-1.7098342190253983</v>
      </c>
      <c r="AY1146" s="23">
        <v>2.1924230809330947</v>
      </c>
    </row>
    <row r="1147" spans="1:51" x14ac:dyDescent="0.3">
      <c r="A1147" s="4" t="s">
        <v>2513</v>
      </c>
      <c r="B1147" s="5" t="s">
        <v>2514</v>
      </c>
      <c r="C1147" s="5" t="s">
        <v>2515</v>
      </c>
      <c r="D1147" s="5">
        <v>24</v>
      </c>
      <c r="E1147" s="5">
        <v>24</v>
      </c>
      <c r="F1147" s="5">
        <v>19</v>
      </c>
      <c r="G1147" s="5">
        <v>21</v>
      </c>
      <c r="H1147" s="5">
        <v>20</v>
      </c>
      <c r="I1147" s="5">
        <v>22</v>
      </c>
      <c r="J1147" s="5">
        <v>19</v>
      </c>
      <c r="K1147" s="5">
        <v>17</v>
      </c>
      <c r="L1147" s="6">
        <v>17</v>
      </c>
      <c r="M1147" s="5">
        <v>17</v>
      </c>
      <c r="N1147" s="5">
        <v>14</v>
      </c>
      <c r="O1147" s="5">
        <v>17</v>
      </c>
      <c r="P1147" s="5">
        <v>17</v>
      </c>
      <c r="Q1147" s="5">
        <v>16</v>
      </c>
      <c r="R1147" s="5">
        <v>16</v>
      </c>
      <c r="S1147" s="5">
        <v>23</v>
      </c>
      <c r="T1147" s="5">
        <v>22</v>
      </c>
      <c r="U1147" s="5">
        <v>26</v>
      </c>
      <c r="V1147" s="5">
        <v>31</v>
      </c>
      <c r="W1147" s="5">
        <v>33</v>
      </c>
      <c r="X1147" s="5">
        <v>22</v>
      </c>
      <c r="Y1147" s="5">
        <v>18</v>
      </c>
      <c r="Z1147" s="5">
        <v>15</v>
      </c>
      <c r="AA1147" s="7">
        <v>26</v>
      </c>
      <c r="AB1147" s="7">
        <v>31</v>
      </c>
      <c r="AC1147" s="7">
        <v>33</v>
      </c>
      <c r="AD1147" s="5">
        <v>75.7</v>
      </c>
      <c r="AE1147" s="5">
        <v>75.7</v>
      </c>
      <c r="AF1147" s="5">
        <v>0</v>
      </c>
      <c r="AG1147" s="5">
        <v>323.31</v>
      </c>
      <c r="AH1147" s="8">
        <v>16896000</v>
      </c>
      <c r="AI1147" s="8">
        <v>12575000</v>
      </c>
      <c r="AJ1147" s="8">
        <v>12993000</v>
      </c>
      <c r="AK1147" s="8">
        <v>30085000</v>
      </c>
      <c r="AL1147" s="8">
        <v>36471000</v>
      </c>
      <c r="AM1147" s="8">
        <v>34655000</v>
      </c>
      <c r="AN1147" s="8">
        <v>18238000</v>
      </c>
      <c r="AO1147" s="8">
        <v>17943000</v>
      </c>
      <c r="AP1147" s="8">
        <v>14882000</v>
      </c>
      <c r="AQ1147" s="8">
        <v>9351300</v>
      </c>
      <c r="AR1147" s="8">
        <v>8651000</v>
      </c>
      <c r="AS1147" s="8">
        <v>9145500</v>
      </c>
      <c r="AT1147" s="16">
        <v>-1.2530539152552798</v>
      </c>
      <c r="AU1147" s="16">
        <v>1.5746312868275791</v>
      </c>
      <c r="AV1147" s="16">
        <v>-0.26603802412523997</v>
      </c>
      <c r="AW1147" s="16">
        <v>0.82138131185090335</v>
      </c>
      <c r="AX1147" s="16">
        <v>0.64540498599334351</v>
      </c>
      <c r="AY1147" s="23">
        <v>1.2788213703378568</v>
      </c>
    </row>
    <row r="1148" spans="1:51" x14ac:dyDescent="0.3">
      <c r="A1148" s="4" t="s">
        <v>2557</v>
      </c>
      <c r="B1148" s="5" t="s">
        <v>2558</v>
      </c>
      <c r="C1148" s="5" t="s">
        <v>2559</v>
      </c>
      <c r="D1148" s="5">
        <v>24</v>
      </c>
      <c r="E1148" s="5">
        <v>24</v>
      </c>
      <c r="F1148" s="5">
        <v>21</v>
      </c>
      <c r="G1148" s="5">
        <v>22</v>
      </c>
      <c r="H1148" s="5">
        <v>21</v>
      </c>
      <c r="I1148" s="5">
        <v>8</v>
      </c>
      <c r="J1148" s="5">
        <v>11</v>
      </c>
      <c r="K1148" s="5">
        <v>9</v>
      </c>
      <c r="L1148" s="6">
        <v>7</v>
      </c>
      <c r="M1148" s="5">
        <v>9</v>
      </c>
      <c r="N1148" s="5">
        <v>5</v>
      </c>
      <c r="O1148" s="5">
        <v>19</v>
      </c>
      <c r="P1148" s="5">
        <v>19</v>
      </c>
      <c r="Q1148" s="5">
        <v>17</v>
      </c>
      <c r="R1148" s="5">
        <v>11</v>
      </c>
      <c r="S1148" s="5">
        <v>23</v>
      </c>
      <c r="T1148" s="5">
        <v>16</v>
      </c>
      <c r="U1148" s="5">
        <v>3</v>
      </c>
      <c r="V1148" s="5">
        <v>2</v>
      </c>
      <c r="W1148" s="5">
        <v>2</v>
      </c>
      <c r="X1148" s="5">
        <v>5</v>
      </c>
      <c r="Y1148" s="5">
        <v>5</v>
      </c>
      <c r="Z1148" s="5">
        <v>2</v>
      </c>
      <c r="AA1148" s="7">
        <v>3</v>
      </c>
      <c r="AB1148" s="7">
        <v>2</v>
      </c>
      <c r="AC1148" s="7">
        <v>2</v>
      </c>
      <c r="AD1148" s="5">
        <v>23.9</v>
      </c>
      <c r="AE1148" s="5">
        <v>23.9</v>
      </c>
      <c r="AF1148" s="5">
        <v>0</v>
      </c>
      <c r="AG1148" s="5">
        <v>238.51</v>
      </c>
      <c r="AH1148" s="8">
        <v>654260</v>
      </c>
      <c r="AI1148" s="8">
        <v>766560</v>
      </c>
      <c r="AJ1148" s="8">
        <v>1095400</v>
      </c>
      <c r="AK1148" s="8">
        <v>140130</v>
      </c>
      <c r="AL1148" s="8">
        <v>128660</v>
      </c>
      <c r="AM1148" s="8">
        <v>139100</v>
      </c>
      <c r="AN1148" s="8">
        <v>426030</v>
      </c>
      <c r="AO1148" s="8">
        <v>484530</v>
      </c>
      <c r="AP1148" s="8">
        <v>174540</v>
      </c>
      <c r="AQ1148" s="8">
        <v>779150</v>
      </c>
      <c r="AR1148" s="8">
        <v>563410</v>
      </c>
      <c r="AS1148" s="8">
        <v>579020</v>
      </c>
      <c r="AT1148" s="16">
        <v>2.6250060235389632</v>
      </c>
      <c r="AU1148" s="16">
        <v>1.4766305598068992</v>
      </c>
      <c r="AV1148" s="16">
        <v>1.2134300626795964</v>
      </c>
      <c r="AW1148" s="16">
        <v>0.78201883688458407</v>
      </c>
      <c r="AX1148" s="16">
        <v>0.38896502598940974</v>
      </c>
      <c r="AY1148" s="23">
        <v>0.40186110758820737</v>
      </c>
    </row>
    <row r="1149" spans="1:51" x14ac:dyDescent="0.3">
      <c r="A1149" s="4" t="s">
        <v>2519</v>
      </c>
      <c r="B1149" s="5" t="s">
        <v>2520</v>
      </c>
      <c r="C1149" s="5" t="s">
        <v>2521</v>
      </c>
      <c r="D1149" s="5">
        <v>24</v>
      </c>
      <c r="E1149" s="5">
        <v>24</v>
      </c>
      <c r="F1149" s="5">
        <v>19</v>
      </c>
      <c r="G1149" s="5">
        <v>21</v>
      </c>
      <c r="H1149" s="5">
        <v>21</v>
      </c>
      <c r="I1149" s="5">
        <v>18</v>
      </c>
      <c r="J1149" s="5">
        <v>17</v>
      </c>
      <c r="K1149" s="5">
        <v>20</v>
      </c>
      <c r="L1149" s="6">
        <v>16</v>
      </c>
      <c r="M1149" s="5">
        <v>15</v>
      </c>
      <c r="N1149" s="5">
        <v>15</v>
      </c>
      <c r="O1149" s="5">
        <v>20</v>
      </c>
      <c r="P1149" s="5">
        <v>20</v>
      </c>
      <c r="Q1149" s="5">
        <v>20</v>
      </c>
      <c r="R1149" s="5">
        <v>19</v>
      </c>
      <c r="S1149" s="5">
        <v>30</v>
      </c>
      <c r="T1149" s="5">
        <v>24</v>
      </c>
      <c r="U1149" s="5">
        <v>25</v>
      </c>
      <c r="V1149" s="5">
        <v>24</v>
      </c>
      <c r="W1149" s="5">
        <v>20</v>
      </c>
      <c r="X1149" s="5">
        <v>16</v>
      </c>
      <c r="Y1149" s="5">
        <v>20</v>
      </c>
      <c r="Z1149" s="5">
        <v>8</v>
      </c>
      <c r="AA1149" s="7">
        <v>25</v>
      </c>
      <c r="AB1149" s="7">
        <v>24</v>
      </c>
      <c r="AC1149" s="7">
        <v>20</v>
      </c>
      <c r="AD1149" s="5">
        <v>67.8</v>
      </c>
      <c r="AE1149" s="5">
        <v>67.8</v>
      </c>
      <c r="AF1149" s="5">
        <v>0</v>
      </c>
      <c r="AG1149" s="5">
        <v>242.57</v>
      </c>
      <c r="AH1149" s="8">
        <v>2806000</v>
      </c>
      <c r="AI1149" s="8">
        <v>3038600</v>
      </c>
      <c r="AJ1149" s="8">
        <v>2893800</v>
      </c>
      <c r="AK1149" s="8">
        <v>4657500</v>
      </c>
      <c r="AL1149" s="8">
        <v>5766700</v>
      </c>
      <c r="AM1149" s="8">
        <v>4068600</v>
      </c>
      <c r="AN1149" s="8">
        <v>4769700</v>
      </c>
      <c r="AO1149" s="8">
        <v>4600800</v>
      </c>
      <c r="AP1149" s="8">
        <v>2844600</v>
      </c>
      <c r="AQ1149" s="8">
        <v>4707700</v>
      </c>
      <c r="AR1149" s="8">
        <v>4563400</v>
      </c>
      <c r="AS1149" s="8">
        <v>4533100</v>
      </c>
      <c r="AT1149" s="16">
        <v>-0.72989529788444041</v>
      </c>
      <c r="AU1149" s="16">
        <v>1.2941471983493735</v>
      </c>
      <c r="AV1149" s="16">
        <v>-0.48322462267561817</v>
      </c>
      <c r="AW1149" s="16">
        <v>0.69849254013103579</v>
      </c>
      <c r="AX1149" s="16">
        <v>-0.65966622957085075</v>
      </c>
      <c r="AY1149" s="23">
        <v>2.3628759414706511</v>
      </c>
    </row>
    <row r="1150" spans="1:51" x14ac:dyDescent="0.3">
      <c r="A1150" s="4" t="s">
        <v>2469</v>
      </c>
      <c r="B1150" s="5" t="s">
        <v>2470</v>
      </c>
      <c r="C1150" s="5" t="s">
        <v>2471</v>
      </c>
      <c r="D1150" s="5">
        <v>24</v>
      </c>
      <c r="E1150" s="5">
        <v>24</v>
      </c>
      <c r="F1150" s="5">
        <v>17</v>
      </c>
      <c r="G1150" s="5">
        <v>22</v>
      </c>
      <c r="H1150" s="5">
        <v>18</v>
      </c>
      <c r="I1150" s="5">
        <v>21</v>
      </c>
      <c r="J1150" s="5">
        <v>20</v>
      </c>
      <c r="K1150" s="5">
        <v>20</v>
      </c>
      <c r="L1150" s="6">
        <v>10</v>
      </c>
      <c r="M1150" s="5">
        <v>10</v>
      </c>
      <c r="N1150" s="5">
        <v>9</v>
      </c>
      <c r="O1150" s="5">
        <v>18</v>
      </c>
      <c r="P1150" s="5">
        <v>17</v>
      </c>
      <c r="Q1150" s="5">
        <v>20</v>
      </c>
      <c r="R1150" s="5">
        <v>13</v>
      </c>
      <c r="S1150" s="5">
        <v>20</v>
      </c>
      <c r="T1150" s="5">
        <v>18</v>
      </c>
      <c r="U1150" s="5">
        <v>20</v>
      </c>
      <c r="V1150" s="5">
        <v>14</v>
      </c>
      <c r="W1150" s="5">
        <v>15</v>
      </c>
      <c r="X1150" s="5">
        <v>4</v>
      </c>
      <c r="Y1150" s="5">
        <v>5</v>
      </c>
      <c r="Z1150" s="5">
        <v>1</v>
      </c>
      <c r="AA1150" s="7">
        <v>20</v>
      </c>
      <c r="AB1150" s="7">
        <v>14</v>
      </c>
      <c r="AC1150" s="7">
        <v>15</v>
      </c>
      <c r="AD1150" s="5">
        <v>48.1</v>
      </c>
      <c r="AE1150" s="5">
        <v>48.1</v>
      </c>
      <c r="AF1150" s="5">
        <v>0</v>
      </c>
      <c r="AG1150" s="5">
        <v>105.36</v>
      </c>
      <c r="AH1150" s="8">
        <v>1061100</v>
      </c>
      <c r="AI1150" s="8">
        <v>1087400</v>
      </c>
      <c r="AJ1150" s="8">
        <v>1049800</v>
      </c>
      <c r="AK1150" s="8">
        <v>2443300</v>
      </c>
      <c r="AL1150" s="8">
        <v>2881400</v>
      </c>
      <c r="AM1150" s="8">
        <v>2798800</v>
      </c>
      <c r="AN1150" s="8">
        <v>1203800</v>
      </c>
      <c r="AO1150" s="8">
        <v>1123600</v>
      </c>
      <c r="AP1150" s="8">
        <v>699910</v>
      </c>
      <c r="AQ1150" s="8">
        <v>1064100</v>
      </c>
      <c r="AR1150" s="8">
        <v>1069600</v>
      </c>
      <c r="AS1150" s="8">
        <v>1095900</v>
      </c>
      <c r="AT1150" s="16">
        <v>-1.3447961750233965</v>
      </c>
      <c r="AU1150" s="16">
        <v>2.2040356844614184</v>
      </c>
      <c r="AV1150" s="16">
        <v>7.9268853367436096E-2</v>
      </c>
      <c r="AW1150" s="16">
        <v>0.13080681463565288</v>
      </c>
      <c r="AX1150" s="16">
        <v>-1.4050222214457394E-2</v>
      </c>
      <c r="AY1150" s="23">
        <v>0.19723475924857398</v>
      </c>
    </row>
    <row r="1151" spans="1:51" x14ac:dyDescent="0.3">
      <c r="A1151" s="4" t="s">
        <v>2554</v>
      </c>
      <c r="B1151" s="5" t="s">
        <v>2554</v>
      </c>
      <c r="C1151" s="5" t="s">
        <v>2555</v>
      </c>
      <c r="D1151" s="5">
        <v>25</v>
      </c>
      <c r="E1151" s="5">
        <v>25</v>
      </c>
      <c r="F1151" s="5">
        <v>20</v>
      </c>
      <c r="G1151" s="5">
        <v>25</v>
      </c>
      <c r="H1151" s="5">
        <v>25</v>
      </c>
      <c r="I1151" s="5">
        <v>7</v>
      </c>
      <c r="J1151" s="5">
        <v>12</v>
      </c>
      <c r="K1151" s="5">
        <v>9</v>
      </c>
      <c r="L1151" s="6">
        <v>3</v>
      </c>
      <c r="M1151" s="5">
        <v>2</v>
      </c>
      <c r="N1151" s="5">
        <v>0</v>
      </c>
      <c r="O1151" s="5">
        <v>6</v>
      </c>
      <c r="P1151" s="5">
        <v>3</v>
      </c>
      <c r="Q1151" s="5">
        <v>8</v>
      </c>
      <c r="R1151" s="5">
        <v>19</v>
      </c>
      <c r="S1151" s="5">
        <v>36</v>
      </c>
      <c r="T1151" s="5">
        <v>30</v>
      </c>
      <c r="U1151" s="5">
        <v>4</v>
      </c>
      <c r="V1151" s="5">
        <v>3</v>
      </c>
      <c r="W1151" s="5">
        <v>4</v>
      </c>
      <c r="X1151" s="5">
        <v>0</v>
      </c>
      <c r="Y1151" s="5">
        <v>0</v>
      </c>
      <c r="Z1151" s="5">
        <v>0</v>
      </c>
      <c r="AA1151" s="7">
        <v>4</v>
      </c>
      <c r="AB1151" s="7">
        <v>3</v>
      </c>
      <c r="AC1151" s="7">
        <v>4</v>
      </c>
      <c r="AD1151" s="5">
        <v>46.9</v>
      </c>
      <c r="AE1151" s="5">
        <v>46.9</v>
      </c>
      <c r="AF1151" s="5">
        <v>0</v>
      </c>
      <c r="AG1151" s="5">
        <v>323.31</v>
      </c>
      <c r="AH1151" s="8">
        <v>6733700</v>
      </c>
      <c r="AI1151" s="8">
        <v>5978400</v>
      </c>
      <c r="AJ1151" s="8">
        <v>6209200</v>
      </c>
      <c r="AK1151" s="8">
        <v>682090</v>
      </c>
      <c r="AL1151" s="8">
        <v>464150</v>
      </c>
      <c r="AM1151" s="8">
        <v>590520</v>
      </c>
      <c r="AN1151" s="8">
        <v>77071</v>
      </c>
      <c r="AO1151" s="8">
        <v>31903</v>
      </c>
      <c r="AP1151" s="8">
        <v>54487</v>
      </c>
      <c r="AQ1151" s="8">
        <v>91876</v>
      </c>
      <c r="AR1151" s="8">
        <v>41985</v>
      </c>
      <c r="AS1151" s="8">
        <v>97257</v>
      </c>
      <c r="AT1151" s="16">
        <v>3.4455409040804299</v>
      </c>
      <c r="AU1151" s="16">
        <v>3.0842336486176349</v>
      </c>
      <c r="AV1151" s="16">
        <v>6.8549209375598119</v>
      </c>
      <c r="AW1151" s="16">
        <v>2.945283384576062</v>
      </c>
      <c r="AX1151" s="16">
        <v>6.3552377785610146</v>
      </c>
      <c r="AY1151" s="23">
        <v>2.9369625113040296</v>
      </c>
    </row>
    <row r="1152" spans="1:51" x14ac:dyDescent="0.3">
      <c r="A1152" s="4" t="s">
        <v>2580</v>
      </c>
      <c r="B1152" s="5" t="s">
        <v>2580</v>
      </c>
      <c r="C1152" s="5" t="s">
        <v>1706</v>
      </c>
      <c r="D1152" s="5">
        <v>25</v>
      </c>
      <c r="E1152" s="5">
        <v>25</v>
      </c>
      <c r="F1152" s="5">
        <v>23</v>
      </c>
      <c r="G1152" s="5">
        <v>25</v>
      </c>
      <c r="H1152" s="5">
        <v>24</v>
      </c>
      <c r="I1152" s="5">
        <v>17</v>
      </c>
      <c r="J1152" s="5">
        <v>16</v>
      </c>
      <c r="K1152" s="5">
        <v>15</v>
      </c>
      <c r="L1152" s="6">
        <v>4</v>
      </c>
      <c r="M1152" s="5">
        <v>7</v>
      </c>
      <c r="N1152" s="5">
        <v>8</v>
      </c>
      <c r="O1152" s="5">
        <v>10</v>
      </c>
      <c r="P1152" s="5">
        <v>5</v>
      </c>
      <c r="Q1152" s="5">
        <v>4</v>
      </c>
      <c r="R1152" s="5">
        <v>31</v>
      </c>
      <c r="S1152" s="5">
        <v>39</v>
      </c>
      <c r="T1152" s="5">
        <v>40</v>
      </c>
      <c r="U1152" s="5">
        <v>8</v>
      </c>
      <c r="V1152" s="5">
        <v>11</v>
      </c>
      <c r="W1152" s="5">
        <v>12</v>
      </c>
      <c r="X1152" s="5">
        <v>2</v>
      </c>
      <c r="Y1152" s="5">
        <v>3</v>
      </c>
      <c r="Z1152" s="5">
        <v>1</v>
      </c>
      <c r="AA1152" s="7">
        <v>8</v>
      </c>
      <c r="AB1152" s="7">
        <v>11</v>
      </c>
      <c r="AC1152" s="7">
        <v>12</v>
      </c>
      <c r="AD1152" s="5">
        <v>49</v>
      </c>
      <c r="AE1152" s="5">
        <v>49</v>
      </c>
      <c r="AF1152" s="5">
        <v>0</v>
      </c>
      <c r="AG1152" s="5">
        <v>323.31</v>
      </c>
      <c r="AH1152" s="8">
        <v>25454000</v>
      </c>
      <c r="AI1152" s="8">
        <v>27846000</v>
      </c>
      <c r="AJ1152" s="8">
        <v>28913000</v>
      </c>
      <c r="AK1152" s="8">
        <v>764800</v>
      </c>
      <c r="AL1152" s="8">
        <v>788190</v>
      </c>
      <c r="AM1152" s="8">
        <v>770450</v>
      </c>
      <c r="AN1152" s="8">
        <v>244370</v>
      </c>
      <c r="AO1152" s="8">
        <v>328490</v>
      </c>
      <c r="AP1152" s="8">
        <v>372910</v>
      </c>
      <c r="AQ1152" s="8">
        <v>125210</v>
      </c>
      <c r="AR1152" s="8">
        <v>74082</v>
      </c>
      <c r="AS1152" s="8">
        <v>72803</v>
      </c>
      <c r="AT1152" s="16">
        <v>5.1450322447109471</v>
      </c>
      <c r="AU1152" s="16">
        <v>2.8348296210358659</v>
      </c>
      <c r="AV1152" s="16">
        <v>6.4417333491238118</v>
      </c>
      <c r="AW1152" s="16">
        <v>2.8795788484747407</v>
      </c>
      <c r="AX1152" s="16">
        <v>8.2391122831296997</v>
      </c>
      <c r="AY1152" s="23">
        <v>2.8402754206229508</v>
      </c>
    </row>
    <row r="1153" spans="1:51" x14ac:dyDescent="0.3">
      <c r="A1153" s="4" t="s">
        <v>2581</v>
      </c>
      <c r="B1153" s="5" t="s">
        <v>2582</v>
      </c>
      <c r="C1153" s="5" t="s">
        <v>2583</v>
      </c>
      <c r="D1153" s="5">
        <v>25</v>
      </c>
      <c r="E1153" s="5">
        <v>25</v>
      </c>
      <c r="F1153" s="5">
        <v>23</v>
      </c>
      <c r="G1153" s="5">
        <v>25</v>
      </c>
      <c r="H1153" s="5">
        <v>25</v>
      </c>
      <c r="I1153" s="5">
        <v>18</v>
      </c>
      <c r="J1153" s="5">
        <v>19</v>
      </c>
      <c r="K1153" s="5">
        <v>20</v>
      </c>
      <c r="L1153" s="6">
        <v>10</v>
      </c>
      <c r="M1153" s="5">
        <v>13</v>
      </c>
      <c r="N1153" s="5">
        <v>12</v>
      </c>
      <c r="O1153" s="5">
        <v>21</v>
      </c>
      <c r="P1153" s="5">
        <v>20</v>
      </c>
      <c r="Q1153" s="5">
        <v>20</v>
      </c>
      <c r="R1153" s="5">
        <v>22</v>
      </c>
      <c r="S1153" s="5">
        <v>20</v>
      </c>
      <c r="T1153" s="5">
        <v>21</v>
      </c>
      <c r="U1153" s="5">
        <v>15</v>
      </c>
      <c r="V1153" s="5">
        <v>18</v>
      </c>
      <c r="W1153" s="5">
        <v>18</v>
      </c>
      <c r="X1153" s="5">
        <v>3</v>
      </c>
      <c r="Y1153" s="5">
        <v>8</v>
      </c>
      <c r="Z1153" s="5">
        <v>2</v>
      </c>
      <c r="AA1153" s="7">
        <v>15</v>
      </c>
      <c r="AB1153" s="7">
        <v>18</v>
      </c>
      <c r="AC1153" s="7">
        <v>18</v>
      </c>
      <c r="AD1153" s="5">
        <v>35.6</v>
      </c>
      <c r="AE1153" s="5">
        <v>35.6</v>
      </c>
      <c r="AF1153" s="5">
        <v>0</v>
      </c>
      <c r="AG1153" s="5">
        <v>232.44</v>
      </c>
      <c r="AH1153" s="8">
        <v>2054400</v>
      </c>
      <c r="AI1153" s="8">
        <v>1571900</v>
      </c>
      <c r="AJ1153" s="8">
        <v>1752400</v>
      </c>
      <c r="AK1153" s="8">
        <v>1745700</v>
      </c>
      <c r="AL1153" s="8">
        <v>1835900</v>
      </c>
      <c r="AM1153" s="8">
        <v>1764100</v>
      </c>
      <c r="AN1153" s="8">
        <v>704790</v>
      </c>
      <c r="AO1153" s="8">
        <v>650120</v>
      </c>
      <c r="AP1153" s="8">
        <v>716660</v>
      </c>
      <c r="AQ1153" s="8">
        <v>1995800</v>
      </c>
      <c r="AR1153" s="8">
        <v>2524000</v>
      </c>
      <c r="AS1153" s="8">
        <v>2058400</v>
      </c>
      <c r="AT1153" s="16">
        <v>8.8786480571716956E-3</v>
      </c>
      <c r="AU1153" s="16">
        <v>2.0855102298636324E-2</v>
      </c>
      <c r="AV1153" s="16">
        <v>1.3765329530937098</v>
      </c>
      <c r="AW1153" s="16">
        <v>1.8794539043042953</v>
      </c>
      <c r="AX1153" s="16">
        <v>-0.29043534770336943</v>
      </c>
      <c r="AY1153" s="23">
        <v>0.51046438066456989</v>
      </c>
    </row>
    <row r="1154" spans="1:51" x14ac:dyDescent="0.3">
      <c r="A1154" s="4" t="s">
        <v>2595</v>
      </c>
      <c r="B1154" s="5" t="s">
        <v>2596</v>
      </c>
      <c r="C1154" s="5" t="s">
        <v>2597</v>
      </c>
      <c r="D1154" s="5">
        <v>25</v>
      </c>
      <c r="E1154" s="5">
        <v>25</v>
      </c>
      <c r="F1154" s="5">
        <v>24</v>
      </c>
      <c r="G1154" s="5">
        <v>24</v>
      </c>
      <c r="H1154" s="5">
        <v>24</v>
      </c>
      <c r="I1154" s="5">
        <v>19</v>
      </c>
      <c r="J1154" s="5">
        <v>21</v>
      </c>
      <c r="K1154" s="5">
        <v>22</v>
      </c>
      <c r="L1154" s="6">
        <v>13</v>
      </c>
      <c r="M1154" s="5">
        <v>17</v>
      </c>
      <c r="N1154" s="5">
        <v>12</v>
      </c>
      <c r="O1154" s="5">
        <v>23</v>
      </c>
      <c r="P1154" s="5">
        <v>20</v>
      </c>
      <c r="Q1154" s="5">
        <v>21</v>
      </c>
      <c r="R1154" s="5">
        <v>16</v>
      </c>
      <c r="S1154" s="5">
        <v>20</v>
      </c>
      <c r="T1154" s="5">
        <v>19</v>
      </c>
      <c r="U1154" s="5">
        <v>12</v>
      </c>
      <c r="V1154" s="5">
        <v>13</v>
      </c>
      <c r="W1154" s="5">
        <v>12</v>
      </c>
      <c r="X1154" s="5">
        <v>4</v>
      </c>
      <c r="Y1154" s="5">
        <v>9</v>
      </c>
      <c r="Z1154" s="5">
        <v>0</v>
      </c>
      <c r="AA1154" s="7">
        <v>12</v>
      </c>
      <c r="AB1154" s="7">
        <v>13</v>
      </c>
      <c r="AC1154" s="7">
        <v>12</v>
      </c>
      <c r="AD1154" s="5">
        <v>32.4</v>
      </c>
      <c r="AE1154" s="5">
        <v>32.4</v>
      </c>
      <c r="AF1154" s="5">
        <v>0</v>
      </c>
      <c r="AG1154" s="5">
        <v>162.44</v>
      </c>
      <c r="AH1154" s="8">
        <v>1312000</v>
      </c>
      <c r="AI1154" s="8">
        <v>1147700</v>
      </c>
      <c r="AJ1154" s="8">
        <v>1111000</v>
      </c>
      <c r="AK1154" s="8">
        <v>839780</v>
      </c>
      <c r="AL1154" s="8">
        <v>932990</v>
      </c>
      <c r="AM1154" s="8">
        <v>927090</v>
      </c>
      <c r="AN1154" s="8">
        <v>786570</v>
      </c>
      <c r="AO1154" s="8">
        <v>669200</v>
      </c>
      <c r="AP1154" s="8">
        <v>913560</v>
      </c>
      <c r="AQ1154" s="8">
        <v>1517900</v>
      </c>
      <c r="AR1154" s="8">
        <v>1517200</v>
      </c>
      <c r="AS1154" s="8">
        <v>1538800</v>
      </c>
      <c r="AT1154" s="16">
        <v>0.40332232897801135</v>
      </c>
      <c r="AU1154" s="16">
        <v>1.0630768358155942</v>
      </c>
      <c r="AV1154" s="16">
        <v>0.5917277769389756</v>
      </c>
      <c r="AW1154" s="16">
        <v>1.2246828654644064</v>
      </c>
      <c r="AX1154" s="16">
        <v>-0.3572178962876072</v>
      </c>
      <c r="AY1154" s="23">
        <v>1.4287790794161357</v>
      </c>
    </row>
    <row r="1155" spans="1:51" x14ac:dyDescent="0.3">
      <c r="A1155" s="4" t="s">
        <v>2577</v>
      </c>
      <c r="B1155" s="5" t="s">
        <v>2578</v>
      </c>
      <c r="C1155" s="5" t="s">
        <v>2579</v>
      </c>
      <c r="D1155" s="5">
        <v>25</v>
      </c>
      <c r="E1155" s="5">
        <v>25</v>
      </c>
      <c r="F1155" s="5">
        <v>23</v>
      </c>
      <c r="G1155" s="5">
        <v>24</v>
      </c>
      <c r="H1155" s="5">
        <v>22</v>
      </c>
      <c r="I1155" s="5">
        <v>21</v>
      </c>
      <c r="J1155" s="5">
        <v>19</v>
      </c>
      <c r="K1155" s="5">
        <v>21</v>
      </c>
      <c r="L1155" s="6">
        <v>13</v>
      </c>
      <c r="M1155" s="5">
        <v>17</v>
      </c>
      <c r="N1155" s="5">
        <v>10</v>
      </c>
      <c r="O1155" s="5">
        <v>22</v>
      </c>
      <c r="P1155" s="5">
        <v>21</v>
      </c>
      <c r="Q1155" s="5">
        <v>21</v>
      </c>
      <c r="R1155" s="5">
        <v>22</v>
      </c>
      <c r="S1155" s="5">
        <v>26</v>
      </c>
      <c r="T1155" s="5">
        <v>23</v>
      </c>
      <c r="U1155" s="5">
        <v>15</v>
      </c>
      <c r="V1155" s="5">
        <v>15</v>
      </c>
      <c r="W1155" s="5">
        <v>19</v>
      </c>
      <c r="X1155" s="5">
        <v>7</v>
      </c>
      <c r="Y1155" s="5">
        <v>8</v>
      </c>
      <c r="Z1155" s="5">
        <v>1</v>
      </c>
      <c r="AA1155" s="7">
        <v>15</v>
      </c>
      <c r="AB1155" s="7">
        <v>15</v>
      </c>
      <c r="AC1155" s="7">
        <v>19</v>
      </c>
      <c r="AD1155" s="5">
        <v>31.8</v>
      </c>
      <c r="AE1155" s="5">
        <v>31.8</v>
      </c>
      <c r="AF1155" s="5">
        <v>0</v>
      </c>
      <c r="AG1155" s="5">
        <v>323.31</v>
      </c>
      <c r="AH1155" s="8">
        <v>1436200</v>
      </c>
      <c r="AI1155" s="8">
        <v>1239700</v>
      </c>
      <c r="AJ1155" s="8">
        <v>1301400</v>
      </c>
      <c r="AK1155" s="8">
        <v>1159200</v>
      </c>
      <c r="AL1155" s="8">
        <v>1243600</v>
      </c>
      <c r="AM1155" s="8">
        <v>1438600</v>
      </c>
      <c r="AN1155" s="8">
        <v>938800</v>
      </c>
      <c r="AO1155" s="8">
        <v>1079600</v>
      </c>
      <c r="AP1155" s="8">
        <v>714500</v>
      </c>
      <c r="AQ1155" s="8">
        <v>1093100</v>
      </c>
      <c r="AR1155" s="8">
        <v>1070100</v>
      </c>
      <c r="AS1155" s="8">
        <v>983170</v>
      </c>
      <c r="AT1155" s="16">
        <v>5.0157188272626531E-2</v>
      </c>
      <c r="AU1155" s="16">
        <v>0.12714844545785897</v>
      </c>
      <c r="AV1155" s="16">
        <v>0.5413567149952061</v>
      </c>
      <c r="AW1155" s="16">
        <v>1.0669717834107353</v>
      </c>
      <c r="AX1155" s="16">
        <v>0.33810105027276571</v>
      </c>
      <c r="AY1155" s="23">
        <v>1.4415102062372007</v>
      </c>
    </row>
    <row r="1156" spans="1:51" x14ac:dyDescent="0.3">
      <c r="A1156" s="4" t="s">
        <v>2497</v>
      </c>
      <c r="B1156" s="5" t="s">
        <v>2498</v>
      </c>
      <c r="C1156" s="5" t="s">
        <v>2499</v>
      </c>
      <c r="D1156" s="5">
        <v>25</v>
      </c>
      <c r="E1156" s="5">
        <v>25</v>
      </c>
      <c r="F1156" s="5">
        <v>18</v>
      </c>
      <c r="G1156" s="5">
        <v>21</v>
      </c>
      <c r="H1156" s="5">
        <v>22</v>
      </c>
      <c r="I1156" s="5">
        <v>18</v>
      </c>
      <c r="J1156" s="5">
        <v>17</v>
      </c>
      <c r="K1156" s="5">
        <v>17</v>
      </c>
      <c r="L1156" s="6">
        <v>10</v>
      </c>
      <c r="M1156" s="5">
        <v>15</v>
      </c>
      <c r="N1156" s="5">
        <v>9</v>
      </c>
      <c r="O1156" s="5">
        <v>20</v>
      </c>
      <c r="P1156" s="5">
        <v>18</v>
      </c>
      <c r="Q1156" s="5">
        <v>20</v>
      </c>
      <c r="R1156" s="5">
        <v>14</v>
      </c>
      <c r="S1156" s="5">
        <v>17</v>
      </c>
      <c r="T1156" s="5">
        <v>22</v>
      </c>
      <c r="U1156" s="5">
        <v>15</v>
      </c>
      <c r="V1156" s="5">
        <v>10</v>
      </c>
      <c r="W1156" s="5">
        <v>12</v>
      </c>
      <c r="X1156" s="5">
        <v>4</v>
      </c>
      <c r="Y1156" s="5">
        <v>7</v>
      </c>
      <c r="Z1156" s="5">
        <v>1</v>
      </c>
      <c r="AA1156" s="7">
        <v>15</v>
      </c>
      <c r="AB1156" s="7">
        <v>10</v>
      </c>
      <c r="AC1156" s="7">
        <v>12</v>
      </c>
      <c r="AD1156" s="5">
        <v>58.8</v>
      </c>
      <c r="AE1156" s="5">
        <v>58.8</v>
      </c>
      <c r="AF1156" s="5">
        <v>0</v>
      </c>
      <c r="AG1156" s="5">
        <v>106.65</v>
      </c>
      <c r="AH1156" s="8">
        <v>1879800</v>
      </c>
      <c r="AI1156" s="8">
        <v>1177500</v>
      </c>
      <c r="AJ1156" s="8">
        <v>1200000</v>
      </c>
      <c r="AK1156" s="8">
        <v>1181000</v>
      </c>
      <c r="AL1156" s="8">
        <v>1143500</v>
      </c>
      <c r="AM1156" s="8">
        <v>1337200</v>
      </c>
      <c r="AN1156" s="8">
        <v>1605000</v>
      </c>
      <c r="AO1156" s="8">
        <v>1453400</v>
      </c>
      <c r="AP1156" s="8">
        <v>2101300</v>
      </c>
      <c r="AQ1156" s="8">
        <v>1489800</v>
      </c>
      <c r="AR1156" s="8">
        <v>1429900</v>
      </c>
      <c r="AS1156" s="8">
        <v>1568900</v>
      </c>
      <c r="AT1156" s="16">
        <v>0.21742515919198654</v>
      </c>
      <c r="AU1156" s="16">
        <v>0.2859369260719965</v>
      </c>
      <c r="AV1156" s="16">
        <v>-0.27734842921333819</v>
      </c>
      <c r="AW1156" s="16">
        <v>0.32849959728854872</v>
      </c>
      <c r="AX1156" s="16">
        <v>-7.6326780345660303E-2</v>
      </c>
      <c r="AY1156" s="23">
        <v>0.11076427870954239</v>
      </c>
    </row>
    <row r="1157" spans="1:51" x14ac:dyDescent="0.3">
      <c r="A1157" s="4" t="s">
        <v>2551</v>
      </c>
      <c r="B1157" s="5" t="s">
        <v>2552</v>
      </c>
      <c r="C1157" s="5" t="s">
        <v>2553</v>
      </c>
      <c r="D1157" s="5">
        <v>26</v>
      </c>
      <c r="E1157" s="5">
        <v>26</v>
      </c>
      <c r="F1157" s="5">
        <v>20</v>
      </c>
      <c r="G1157" s="5">
        <v>24</v>
      </c>
      <c r="H1157" s="5">
        <v>24</v>
      </c>
      <c r="I1157" s="5">
        <v>15</v>
      </c>
      <c r="J1157" s="5">
        <v>13</v>
      </c>
      <c r="K1157" s="5">
        <v>13</v>
      </c>
      <c r="L1157" s="6">
        <v>12</v>
      </c>
      <c r="M1157" s="5">
        <v>11</v>
      </c>
      <c r="N1157" s="5">
        <v>7</v>
      </c>
      <c r="O1157" s="5">
        <v>20</v>
      </c>
      <c r="P1157" s="5">
        <v>20</v>
      </c>
      <c r="Q1157" s="5">
        <v>20</v>
      </c>
      <c r="R1157" s="5">
        <v>15</v>
      </c>
      <c r="S1157" s="5">
        <v>28</v>
      </c>
      <c r="T1157" s="5">
        <v>27</v>
      </c>
      <c r="U1157" s="5">
        <v>6</v>
      </c>
      <c r="V1157" s="5">
        <v>6</v>
      </c>
      <c r="W1157" s="5">
        <v>7</v>
      </c>
      <c r="X1157" s="5">
        <v>5</v>
      </c>
      <c r="Y1157" s="5">
        <v>3</v>
      </c>
      <c r="Z1157" s="5">
        <v>1</v>
      </c>
      <c r="AA1157" s="7">
        <v>6</v>
      </c>
      <c r="AB1157" s="7">
        <v>6</v>
      </c>
      <c r="AC1157" s="7">
        <v>7</v>
      </c>
      <c r="AD1157" s="5">
        <v>53.2</v>
      </c>
      <c r="AE1157" s="5">
        <v>53.2</v>
      </c>
      <c r="AF1157" s="5">
        <v>0</v>
      </c>
      <c r="AG1157" s="5">
        <v>201.37</v>
      </c>
      <c r="AH1157" s="8">
        <v>2115400</v>
      </c>
      <c r="AI1157" s="8">
        <v>2053800</v>
      </c>
      <c r="AJ1157" s="8">
        <v>1976800</v>
      </c>
      <c r="AK1157" s="8">
        <v>512070</v>
      </c>
      <c r="AL1157" s="8">
        <v>639830</v>
      </c>
      <c r="AM1157" s="8">
        <v>593780</v>
      </c>
      <c r="AN1157" s="8">
        <v>774140</v>
      </c>
      <c r="AO1157" s="8">
        <v>719250</v>
      </c>
      <c r="AP1157" s="8">
        <v>685360</v>
      </c>
      <c r="AQ1157" s="8">
        <v>2436000</v>
      </c>
      <c r="AR1157" s="8">
        <v>2788300</v>
      </c>
      <c r="AS1157" s="8">
        <v>2727100</v>
      </c>
      <c r="AT1157" s="16">
        <v>1.8158586436588762</v>
      </c>
      <c r="AU1157" s="16">
        <v>2.6582196981092903</v>
      </c>
      <c r="AV1157" s="16">
        <v>1.4961471025799151</v>
      </c>
      <c r="AW1157" s="16">
        <v>3.8560779328426928</v>
      </c>
      <c r="AX1157" s="16">
        <v>-0.37156113060278023</v>
      </c>
      <c r="AY1157" s="23">
        <v>1.2964047041288751</v>
      </c>
    </row>
    <row r="1158" spans="1:51" x14ac:dyDescent="0.3">
      <c r="A1158" s="4" t="s">
        <v>2616</v>
      </c>
      <c r="B1158" s="5" t="s">
        <v>2617</v>
      </c>
      <c r="C1158" s="5" t="s">
        <v>2618</v>
      </c>
      <c r="D1158" s="5">
        <v>26</v>
      </c>
      <c r="E1158" s="5">
        <v>26</v>
      </c>
      <c r="F1158" s="5">
        <v>25</v>
      </c>
      <c r="G1158" s="5">
        <v>24</v>
      </c>
      <c r="H1158" s="5">
        <v>25</v>
      </c>
      <c r="I1158" s="5">
        <v>21</v>
      </c>
      <c r="J1158" s="5">
        <v>22</v>
      </c>
      <c r="K1158" s="5">
        <v>19</v>
      </c>
      <c r="L1158" s="6">
        <v>9</v>
      </c>
      <c r="M1158" s="5">
        <v>16</v>
      </c>
      <c r="N1158" s="5">
        <v>8</v>
      </c>
      <c r="O1158" s="5">
        <v>19</v>
      </c>
      <c r="P1158" s="5">
        <v>20</v>
      </c>
      <c r="Q1158" s="5">
        <v>19</v>
      </c>
      <c r="R1158" s="5">
        <v>16</v>
      </c>
      <c r="S1158" s="5">
        <v>23</v>
      </c>
      <c r="T1158" s="5">
        <v>16</v>
      </c>
      <c r="U1158" s="5">
        <v>18</v>
      </c>
      <c r="V1158" s="5">
        <v>15</v>
      </c>
      <c r="W1158" s="5">
        <v>18</v>
      </c>
      <c r="X1158" s="5">
        <v>4</v>
      </c>
      <c r="Y1158" s="5">
        <v>9</v>
      </c>
      <c r="Z1158" s="5">
        <v>3</v>
      </c>
      <c r="AA1158" s="7">
        <v>18</v>
      </c>
      <c r="AB1158" s="7">
        <v>15</v>
      </c>
      <c r="AC1158" s="7">
        <v>18</v>
      </c>
      <c r="AD1158" s="5">
        <v>32.200000000000003</v>
      </c>
      <c r="AE1158" s="5">
        <v>32.200000000000003</v>
      </c>
      <c r="AF1158" s="5">
        <v>0</v>
      </c>
      <c r="AG1158" s="5">
        <v>323.31</v>
      </c>
      <c r="AH1158" s="8">
        <v>1502200</v>
      </c>
      <c r="AI1158" s="8">
        <v>1495500</v>
      </c>
      <c r="AJ1158" s="8">
        <v>1473200</v>
      </c>
      <c r="AK1158" s="8">
        <v>1593800</v>
      </c>
      <c r="AL1158" s="8">
        <v>1650100</v>
      </c>
      <c r="AM1158" s="8">
        <v>1721100</v>
      </c>
      <c r="AN1158" s="8">
        <v>906870</v>
      </c>
      <c r="AO1158" s="8">
        <v>776250</v>
      </c>
      <c r="AP1158" s="8">
        <v>698120</v>
      </c>
      <c r="AQ1158" s="8">
        <v>1044000</v>
      </c>
      <c r="AR1158" s="8">
        <v>1160500</v>
      </c>
      <c r="AS1158" s="8">
        <v>1130900</v>
      </c>
      <c r="AT1158" s="16">
        <v>-0.15122844007204433</v>
      </c>
      <c r="AU1158" s="16">
        <v>1.1655991703072017</v>
      </c>
      <c r="AV1158" s="16">
        <v>0.90885224365021833</v>
      </c>
      <c r="AW1158" s="16">
        <v>2.23922903565941</v>
      </c>
      <c r="AX1158" s="16">
        <v>0.42270548976147621</v>
      </c>
      <c r="AY1158" s="23">
        <v>1.9612308144938257</v>
      </c>
    </row>
    <row r="1159" spans="1:51" x14ac:dyDescent="0.3">
      <c r="A1159" s="4" t="s">
        <v>2592</v>
      </c>
      <c r="B1159" s="5" t="s">
        <v>2593</v>
      </c>
      <c r="C1159" s="5" t="s">
        <v>2594</v>
      </c>
      <c r="D1159" s="5">
        <v>26</v>
      </c>
      <c r="E1159" s="5">
        <v>26</v>
      </c>
      <c r="F1159" s="5">
        <v>24</v>
      </c>
      <c r="G1159" s="5">
        <v>24</v>
      </c>
      <c r="H1159" s="5">
        <v>24</v>
      </c>
      <c r="I1159" s="5">
        <v>24</v>
      </c>
      <c r="J1159" s="5">
        <v>23</v>
      </c>
      <c r="K1159" s="5">
        <v>21</v>
      </c>
      <c r="L1159" s="6">
        <v>9</v>
      </c>
      <c r="M1159" s="5">
        <v>10</v>
      </c>
      <c r="N1159" s="5">
        <v>5</v>
      </c>
      <c r="O1159" s="5">
        <v>22</v>
      </c>
      <c r="P1159" s="5">
        <v>22</v>
      </c>
      <c r="Q1159" s="5">
        <v>23</v>
      </c>
      <c r="R1159" s="5">
        <v>23</v>
      </c>
      <c r="S1159" s="5">
        <v>27</v>
      </c>
      <c r="T1159" s="5">
        <v>29</v>
      </c>
      <c r="U1159" s="5">
        <v>21</v>
      </c>
      <c r="V1159" s="5">
        <v>20</v>
      </c>
      <c r="W1159" s="5">
        <v>19</v>
      </c>
      <c r="X1159" s="5">
        <v>4</v>
      </c>
      <c r="Y1159" s="5">
        <v>5</v>
      </c>
      <c r="Z1159" s="5">
        <v>0</v>
      </c>
      <c r="AA1159" s="7">
        <v>21</v>
      </c>
      <c r="AB1159" s="7">
        <v>20</v>
      </c>
      <c r="AC1159" s="7">
        <v>19</v>
      </c>
      <c r="AD1159" s="5">
        <v>61.4</v>
      </c>
      <c r="AE1159" s="5">
        <v>61.4</v>
      </c>
      <c r="AF1159" s="5">
        <v>0</v>
      </c>
      <c r="AG1159" s="5">
        <v>223.4</v>
      </c>
      <c r="AH1159" s="8">
        <v>2218300</v>
      </c>
      <c r="AI1159" s="8">
        <v>2358900</v>
      </c>
      <c r="AJ1159" s="8">
        <v>2382800</v>
      </c>
      <c r="AK1159" s="8">
        <v>1874900</v>
      </c>
      <c r="AL1159" s="8">
        <v>2194500</v>
      </c>
      <c r="AM1159" s="8">
        <v>2074100</v>
      </c>
      <c r="AN1159" s="8">
        <v>622310</v>
      </c>
      <c r="AO1159" s="8">
        <v>823010</v>
      </c>
      <c r="AP1159" s="8">
        <v>264160</v>
      </c>
      <c r="AQ1159" s="8">
        <v>2154400</v>
      </c>
      <c r="AR1159" s="8">
        <v>2232900</v>
      </c>
      <c r="AS1159" s="8">
        <v>2267500</v>
      </c>
      <c r="AT1159" s="16">
        <v>0.18002650161547873</v>
      </c>
      <c r="AU1159" s="16">
        <v>1.4174875729291061</v>
      </c>
      <c r="AV1159" s="16">
        <v>2.025529761962892</v>
      </c>
      <c r="AW1159" s="16">
        <v>1.9588002884760345</v>
      </c>
      <c r="AX1159" s="16">
        <v>6.4691997313836846E-2</v>
      </c>
      <c r="AY1159" s="23">
        <v>1.4722137762624983</v>
      </c>
    </row>
    <row r="1160" spans="1:51" x14ac:dyDescent="0.3">
      <c r="A1160" s="4" t="s">
        <v>2563</v>
      </c>
      <c r="B1160" s="5" t="s">
        <v>2564</v>
      </c>
      <c r="C1160" s="5" t="s">
        <v>325</v>
      </c>
      <c r="D1160" s="5">
        <v>26</v>
      </c>
      <c r="E1160" s="5">
        <v>26</v>
      </c>
      <c r="F1160" s="5">
        <v>21</v>
      </c>
      <c r="G1160" s="5">
        <v>25</v>
      </c>
      <c r="H1160" s="5">
        <v>24</v>
      </c>
      <c r="I1160" s="5">
        <v>0</v>
      </c>
      <c r="J1160" s="5">
        <v>1</v>
      </c>
      <c r="K1160" s="5">
        <v>0</v>
      </c>
      <c r="L1160" s="6">
        <v>1</v>
      </c>
      <c r="M1160" s="5">
        <v>1</v>
      </c>
      <c r="N1160" s="5">
        <v>1</v>
      </c>
      <c r="O1160" s="5">
        <v>8</v>
      </c>
      <c r="P1160" s="5">
        <v>8</v>
      </c>
      <c r="Q1160" s="5">
        <v>8</v>
      </c>
      <c r="R1160" s="5">
        <v>20</v>
      </c>
      <c r="S1160" s="5">
        <v>26</v>
      </c>
      <c r="T1160" s="5">
        <v>23</v>
      </c>
      <c r="U1160" s="5">
        <v>0</v>
      </c>
      <c r="V1160" s="5">
        <v>0</v>
      </c>
      <c r="W1160" s="5">
        <v>0</v>
      </c>
      <c r="X1160" s="5">
        <v>0</v>
      </c>
      <c r="Y1160" s="5">
        <v>0</v>
      </c>
      <c r="Z1160" s="5">
        <v>1</v>
      </c>
      <c r="AA1160" s="7">
        <v>0</v>
      </c>
      <c r="AB1160" s="7">
        <v>0</v>
      </c>
      <c r="AC1160" s="7">
        <v>0</v>
      </c>
      <c r="AD1160" s="5">
        <v>70.400000000000006</v>
      </c>
      <c r="AE1160" s="5">
        <v>70.400000000000006</v>
      </c>
      <c r="AF1160" s="5">
        <v>0</v>
      </c>
      <c r="AG1160" s="5">
        <v>286.08</v>
      </c>
      <c r="AH1160" s="8">
        <v>2575600</v>
      </c>
      <c r="AI1160" s="8">
        <v>1992800</v>
      </c>
      <c r="AJ1160" s="8">
        <v>1814500</v>
      </c>
      <c r="AK1160" s="8">
        <v>0</v>
      </c>
      <c r="AL1160" s="8">
        <v>0</v>
      </c>
      <c r="AM1160" s="8">
        <v>0</v>
      </c>
      <c r="AN1160" s="8">
        <v>0</v>
      </c>
      <c r="AO1160" s="8">
        <v>0</v>
      </c>
      <c r="AP1160" s="8">
        <v>0</v>
      </c>
      <c r="AQ1160" s="8">
        <v>23083</v>
      </c>
      <c r="AR1160" s="8">
        <v>27717</v>
      </c>
      <c r="AS1160" s="8">
        <v>49341</v>
      </c>
      <c r="AT1160" s="16">
        <v>8.2948712870833194</v>
      </c>
      <c r="AU1160" s="16">
        <v>1.9405342154896332</v>
      </c>
      <c r="AV1160" s="16">
        <v>8.0586156334121917</v>
      </c>
      <c r="AW1160" s="16">
        <v>1.9405342154896332</v>
      </c>
      <c r="AX1160" s="16">
        <v>5.9941073731137546</v>
      </c>
      <c r="AY1160" s="23">
        <v>1.903370572637846</v>
      </c>
    </row>
    <row r="1161" spans="1:51" x14ac:dyDescent="0.3">
      <c r="A1161" s="4" t="s">
        <v>2584</v>
      </c>
      <c r="B1161" s="5" t="s">
        <v>2585</v>
      </c>
      <c r="C1161" s="5" t="s">
        <v>2586</v>
      </c>
      <c r="D1161" s="5">
        <v>27</v>
      </c>
      <c r="E1161" s="5">
        <v>27</v>
      </c>
      <c r="F1161" s="5">
        <v>23</v>
      </c>
      <c r="G1161" s="5">
        <v>25</v>
      </c>
      <c r="H1161" s="5">
        <v>25</v>
      </c>
      <c r="I1161" s="5">
        <v>25</v>
      </c>
      <c r="J1161" s="5">
        <v>26</v>
      </c>
      <c r="K1161" s="5">
        <v>24</v>
      </c>
      <c r="L1161" s="6">
        <v>11</v>
      </c>
      <c r="M1161" s="5">
        <v>14</v>
      </c>
      <c r="N1161" s="5">
        <v>15</v>
      </c>
      <c r="O1161" s="5">
        <v>23</v>
      </c>
      <c r="P1161" s="5">
        <v>25</v>
      </c>
      <c r="Q1161" s="5">
        <v>26</v>
      </c>
      <c r="R1161" s="5">
        <v>17</v>
      </c>
      <c r="S1161" s="5">
        <v>24</v>
      </c>
      <c r="T1161" s="5">
        <v>19</v>
      </c>
      <c r="U1161" s="5">
        <v>17</v>
      </c>
      <c r="V1161" s="5">
        <v>20</v>
      </c>
      <c r="W1161" s="5">
        <v>19</v>
      </c>
      <c r="X1161" s="5">
        <v>2</v>
      </c>
      <c r="Y1161" s="5">
        <v>10</v>
      </c>
      <c r="Z1161" s="5">
        <v>2</v>
      </c>
      <c r="AA1161" s="7">
        <v>17</v>
      </c>
      <c r="AB1161" s="7">
        <v>20</v>
      </c>
      <c r="AC1161" s="7">
        <v>19</v>
      </c>
      <c r="AD1161" s="5">
        <v>36.4</v>
      </c>
      <c r="AE1161" s="5">
        <v>36.4</v>
      </c>
      <c r="AF1161" s="5">
        <v>0</v>
      </c>
      <c r="AG1161" s="5">
        <v>103.9</v>
      </c>
      <c r="AH1161" s="8">
        <v>21499000</v>
      </c>
      <c r="AI1161" s="8">
        <v>18727000</v>
      </c>
      <c r="AJ1161" s="8">
        <v>20981000</v>
      </c>
      <c r="AK1161" s="8">
        <v>24666000</v>
      </c>
      <c r="AL1161" s="8">
        <v>25551000</v>
      </c>
      <c r="AM1161" s="8">
        <v>27008000</v>
      </c>
      <c r="AN1161" s="8">
        <v>11610000</v>
      </c>
      <c r="AO1161" s="8">
        <v>8470800</v>
      </c>
      <c r="AP1161" s="8">
        <v>11024000</v>
      </c>
      <c r="AQ1161" s="8">
        <v>28079000</v>
      </c>
      <c r="AR1161" s="8">
        <v>27659000</v>
      </c>
      <c r="AS1161" s="8">
        <v>26671000</v>
      </c>
      <c r="AT1161" s="16">
        <v>-0.33537130823268596</v>
      </c>
      <c r="AU1161" s="16">
        <v>1.3912288065602114</v>
      </c>
      <c r="AV1161" s="16">
        <v>0.9765594276871461</v>
      </c>
      <c r="AW1161" s="16">
        <v>3.8985103075282845</v>
      </c>
      <c r="AX1161" s="16">
        <v>-0.42910524709807246</v>
      </c>
      <c r="AY1161" s="23">
        <v>1.7395753107573428</v>
      </c>
    </row>
    <row r="1162" spans="1:51" x14ac:dyDescent="0.3">
      <c r="A1162" s="4" t="s">
        <v>2548</v>
      </c>
      <c r="B1162" s="5" t="s">
        <v>2549</v>
      </c>
      <c r="C1162" s="5" t="s">
        <v>2550</v>
      </c>
      <c r="D1162" s="5">
        <v>27</v>
      </c>
      <c r="E1162" s="5">
        <v>27</v>
      </c>
      <c r="F1162" s="5">
        <v>20</v>
      </c>
      <c r="G1162" s="5">
        <v>24</v>
      </c>
      <c r="H1162" s="5">
        <v>24</v>
      </c>
      <c r="I1162" s="5">
        <v>21</v>
      </c>
      <c r="J1162" s="5">
        <v>20</v>
      </c>
      <c r="K1162" s="5">
        <v>21</v>
      </c>
      <c r="L1162" s="6">
        <v>7</v>
      </c>
      <c r="M1162" s="5">
        <v>13</v>
      </c>
      <c r="N1162" s="5">
        <v>10</v>
      </c>
      <c r="O1162" s="5">
        <v>22</v>
      </c>
      <c r="P1162" s="5">
        <v>23</v>
      </c>
      <c r="Q1162" s="5">
        <v>23</v>
      </c>
      <c r="R1162" s="5">
        <v>13</v>
      </c>
      <c r="S1162" s="5">
        <v>27</v>
      </c>
      <c r="T1162" s="5">
        <v>24</v>
      </c>
      <c r="U1162" s="5">
        <v>18</v>
      </c>
      <c r="V1162" s="5">
        <v>16</v>
      </c>
      <c r="W1162" s="5">
        <v>18</v>
      </c>
      <c r="X1162" s="5">
        <v>3</v>
      </c>
      <c r="Y1162" s="5">
        <v>8</v>
      </c>
      <c r="Z1162" s="5">
        <v>4</v>
      </c>
      <c r="AA1162" s="7">
        <v>18</v>
      </c>
      <c r="AB1162" s="7">
        <v>16</v>
      </c>
      <c r="AC1162" s="7">
        <v>18</v>
      </c>
      <c r="AD1162" s="5">
        <v>39.4</v>
      </c>
      <c r="AE1162" s="5">
        <v>39.4</v>
      </c>
      <c r="AF1162" s="5">
        <v>0</v>
      </c>
      <c r="AG1162" s="5">
        <v>323.31</v>
      </c>
      <c r="AH1162" s="8">
        <v>1707600</v>
      </c>
      <c r="AI1162" s="8">
        <v>1794200</v>
      </c>
      <c r="AJ1162" s="8">
        <v>1791900</v>
      </c>
      <c r="AK1162" s="8">
        <v>1694900</v>
      </c>
      <c r="AL1162" s="8">
        <v>1436800</v>
      </c>
      <c r="AM1162" s="8">
        <v>1713000</v>
      </c>
      <c r="AN1162" s="8">
        <v>281200</v>
      </c>
      <c r="AO1162" s="8">
        <v>262450</v>
      </c>
      <c r="AP1162" s="8">
        <v>715950</v>
      </c>
      <c r="AQ1162" s="8">
        <v>1605000</v>
      </c>
      <c r="AR1162" s="8">
        <v>1371000</v>
      </c>
      <c r="AS1162" s="8">
        <v>1518600</v>
      </c>
      <c r="AT1162" s="16">
        <v>0.12786910606874921</v>
      </c>
      <c r="AU1162" s="16">
        <v>0.5343836059517536</v>
      </c>
      <c r="AV1162" s="16">
        <v>2.0713107753950828</v>
      </c>
      <c r="AW1162" s="16">
        <v>1.9856931737978438</v>
      </c>
      <c r="AX1162" s="16">
        <v>0.23608371015996776</v>
      </c>
      <c r="AY1162" s="23">
        <v>0.9887753159269117</v>
      </c>
    </row>
    <row r="1163" spans="1:51" x14ac:dyDescent="0.3">
      <c r="A1163" s="4" t="s">
        <v>2619</v>
      </c>
      <c r="B1163" s="5" t="s">
        <v>1982</v>
      </c>
      <c r="C1163" s="5" t="s">
        <v>1983</v>
      </c>
      <c r="D1163" s="5">
        <v>27</v>
      </c>
      <c r="E1163" s="5">
        <v>27</v>
      </c>
      <c r="F1163" s="5">
        <v>25</v>
      </c>
      <c r="G1163" s="5">
        <v>25</v>
      </c>
      <c r="H1163" s="5">
        <v>27</v>
      </c>
      <c r="I1163" s="5">
        <v>21</v>
      </c>
      <c r="J1163" s="5">
        <v>22</v>
      </c>
      <c r="K1163" s="5">
        <v>21</v>
      </c>
      <c r="L1163" s="6">
        <v>16</v>
      </c>
      <c r="M1163" s="5">
        <v>16</v>
      </c>
      <c r="N1163" s="5">
        <v>11</v>
      </c>
      <c r="O1163" s="5">
        <v>23</v>
      </c>
      <c r="P1163" s="5">
        <v>23</v>
      </c>
      <c r="Q1163" s="5">
        <v>24</v>
      </c>
      <c r="R1163" s="5">
        <v>21</v>
      </c>
      <c r="S1163" s="5">
        <v>29</v>
      </c>
      <c r="T1163" s="5">
        <v>24</v>
      </c>
      <c r="U1163" s="5">
        <v>20</v>
      </c>
      <c r="V1163" s="5">
        <v>15</v>
      </c>
      <c r="W1163" s="5">
        <v>19</v>
      </c>
      <c r="X1163" s="5">
        <v>4</v>
      </c>
      <c r="Y1163" s="5">
        <v>9</v>
      </c>
      <c r="Z1163" s="5">
        <v>1</v>
      </c>
      <c r="AA1163" s="7">
        <v>20</v>
      </c>
      <c r="AB1163" s="7">
        <v>15</v>
      </c>
      <c r="AC1163" s="7">
        <v>19</v>
      </c>
      <c r="AD1163" s="5">
        <v>32.6</v>
      </c>
      <c r="AE1163" s="5">
        <v>32.6</v>
      </c>
      <c r="AF1163" s="5">
        <v>0</v>
      </c>
      <c r="AG1163" s="5">
        <v>250.14</v>
      </c>
      <c r="AH1163" s="8">
        <v>1991100</v>
      </c>
      <c r="AI1163" s="8">
        <v>1737600</v>
      </c>
      <c r="AJ1163" s="8">
        <v>1698600</v>
      </c>
      <c r="AK1163" s="8">
        <v>1992600</v>
      </c>
      <c r="AL1163" s="8">
        <v>1718500</v>
      </c>
      <c r="AM1163" s="8">
        <v>2127400</v>
      </c>
      <c r="AN1163" s="8">
        <v>1255300</v>
      </c>
      <c r="AO1163" s="8">
        <v>1036300</v>
      </c>
      <c r="AP1163" s="8">
        <v>1187200</v>
      </c>
      <c r="AQ1163" s="8">
        <v>2761200</v>
      </c>
      <c r="AR1163" s="8">
        <v>2725000</v>
      </c>
      <c r="AS1163" s="8">
        <v>2598700</v>
      </c>
      <c r="AT1163" s="16">
        <v>-0.10536310882985467</v>
      </c>
      <c r="AU1163" s="16">
        <v>0.34979086176280877</v>
      </c>
      <c r="AV1163" s="16">
        <v>0.64164491821265002</v>
      </c>
      <c r="AW1163" s="16">
        <v>1.945326589982818</v>
      </c>
      <c r="AX1163" s="16">
        <v>-0.57499527204832235</v>
      </c>
      <c r="AY1163" s="23">
        <v>2.2975375391471129</v>
      </c>
    </row>
    <row r="1164" spans="1:51" x14ac:dyDescent="0.3">
      <c r="A1164" s="4" t="s">
        <v>2587</v>
      </c>
      <c r="B1164" s="5" t="s">
        <v>2588</v>
      </c>
      <c r="C1164" s="5" t="s">
        <v>2589</v>
      </c>
      <c r="D1164" s="5">
        <v>27</v>
      </c>
      <c r="E1164" s="5">
        <v>27</v>
      </c>
      <c r="F1164" s="5">
        <v>23</v>
      </c>
      <c r="G1164" s="5">
        <v>27</v>
      </c>
      <c r="H1164" s="5">
        <v>25</v>
      </c>
      <c r="I1164" s="5">
        <v>22</v>
      </c>
      <c r="J1164" s="5">
        <v>23</v>
      </c>
      <c r="K1164" s="5">
        <v>23</v>
      </c>
      <c r="L1164" s="6">
        <v>15</v>
      </c>
      <c r="M1164" s="5">
        <v>17</v>
      </c>
      <c r="N1164" s="5">
        <v>12</v>
      </c>
      <c r="O1164" s="5">
        <v>23</v>
      </c>
      <c r="P1164" s="5">
        <v>22</v>
      </c>
      <c r="Q1164" s="5">
        <v>22</v>
      </c>
      <c r="R1164" s="5">
        <v>16</v>
      </c>
      <c r="S1164" s="5">
        <v>29</v>
      </c>
      <c r="T1164" s="5">
        <v>27</v>
      </c>
      <c r="U1164" s="5">
        <v>26</v>
      </c>
      <c r="V1164" s="5">
        <v>23</v>
      </c>
      <c r="W1164" s="5">
        <v>22</v>
      </c>
      <c r="X1164" s="5">
        <v>9</v>
      </c>
      <c r="Y1164" s="5">
        <v>10</v>
      </c>
      <c r="Z1164" s="5">
        <v>5</v>
      </c>
      <c r="AA1164" s="7">
        <v>26</v>
      </c>
      <c r="AB1164" s="7">
        <v>23</v>
      </c>
      <c r="AC1164" s="7">
        <v>22</v>
      </c>
      <c r="AD1164" s="5">
        <v>42.9</v>
      </c>
      <c r="AE1164" s="5">
        <v>42.9</v>
      </c>
      <c r="AF1164" s="5">
        <v>0</v>
      </c>
      <c r="AG1164" s="5">
        <v>185.04</v>
      </c>
      <c r="AH1164" s="8">
        <v>1327700</v>
      </c>
      <c r="AI1164" s="8">
        <v>1006600</v>
      </c>
      <c r="AJ1164" s="8">
        <v>1047700</v>
      </c>
      <c r="AK1164" s="8">
        <v>2166200</v>
      </c>
      <c r="AL1164" s="8">
        <v>3278600</v>
      </c>
      <c r="AM1164" s="8">
        <v>2258400</v>
      </c>
      <c r="AN1164" s="8">
        <v>1965600</v>
      </c>
      <c r="AO1164" s="8">
        <v>1540700</v>
      </c>
      <c r="AP1164" s="8">
        <v>1334200</v>
      </c>
      <c r="AQ1164" s="8">
        <v>1556000</v>
      </c>
      <c r="AR1164" s="8">
        <v>1660100</v>
      </c>
      <c r="AS1164" s="8">
        <v>1750200</v>
      </c>
      <c r="AT1164" s="16">
        <v>-1.18758122308536</v>
      </c>
      <c r="AU1164" s="16">
        <v>1.1047890728077125</v>
      </c>
      <c r="AV1164" s="16">
        <v>-0.51727941879811501</v>
      </c>
      <c r="AW1164" s="16">
        <v>1.3663100343286037</v>
      </c>
      <c r="AX1164" s="16">
        <v>-0.55429475348647927</v>
      </c>
      <c r="AY1164" s="23">
        <v>1.1393523560154712</v>
      </c>
    </row>
    <row r="1165" spans="1:51" x14ac:dyDescent="0.3">
      <c r="A1165" s="4" t="s">
        <v>2565</v>
      </c>
      <c r="B1165" s="5" t="s">
        <v>2566</v>
      </c>
      <c r="C1165" s="5" t="s">
        <v>2567</v>
      </c>
      <c r="D1165" s="5">
        <v>27</v>
      </c>
      <c r="E1165" s="5">
        <v>27</v>
      </c>
      <c r="F1165" s="5">
        <v>22</v>
      </c>
      <c r="G1165" s="5">
        <v>23</v>
      </c>
      <c r="H1165" s="5">
        <v>23</v>
      </c>
      <c r="I1165" s="5">
        <v>24</v>
      </c>
      <c r="J1165" s="5">
        <v>23</v>
      </c>
      <c r="K1165" s="5">
        <v>23</v>
      </c>
      <c r="L1165" s="6">
        <v>13</v>
      </c>
      <c r="M1165" s="5">
        <v>18</v>
      </c>
      <c r="N1165" s="5">
        <v>16</v>
      </c>
      <c r="O1165" s="5">
        <v>23</v>
      </c>
      <c r="P1165" s="5">
        <v>22</v>
      </c>
      <c r="Q1165" s="5">
        <v>23</v>
      </c>
      <c r="R1165" s="5">
        <v>16</v>
      </c>
      <c r="S1165" s="5">
        <v>16</v>
      </c>
      <c r="T1165" s="5">
        <v>18</v>
      </c>
      <c r="U1165" s="5">
        <v>23</v>
      </c>
      <c r="V1165" s="5">
        <v>24</v>
      </c>
      <c r="W1165" s="5">
        <v>26</v>
      </c>
      <c r="X1165" s="5">
        <v>10</v>
      </c>
      <c r="Y1165" s="5">
        <v>15</v>
      </c>
      <c r="Z1165" s="5">
        <v>5</v>
      </c>
      <c r="AA1165" s="7">
        <v>23</v>
      </c>
      <c r="AB1165" s="7">
        <v>24</v>
      </c>
      <c r="AC1165" s="7">
        <v>26</v>
      </c>
      <c r="AD1165" s="5">
        <v>42.8</v>
      </c>
      <c r="AE1165" s="5">
        <v>42.8</v>
      </c>
      <c r="AF1165" s="5">
        <v>0</v>
      </c>
      <c r="AG1165" s="5">
        <v>194.16</v>
      </c>
      <c r="AH1165" s="8">
        <v>2041000</v>
      </c>
      <c r="AI1165" s="8">
        <v>1508600</v>
      </c>
      <c r="AJ1165" s="8">
        <v>1571300</v>
      </c>
      <c r="AK1165" s="8">
        <v>2755200</v>
      </c>
      <c r="AL1165" s="8">
        <v>3308300</v>
      </c>
      <c r="AM1165" s="8">
        <v>2745600</v>
      </c>
      <c r="AN1165" s="8">
        <v>1730200</v>
      </c>
      <c r="AO1165" s="8">
        <v>1610300</v>
      </c>
      <c r="AP1165" s="8">
        <v>1241600</v>
      </c>
      <c r="AQ1165" s="8">
        <v>2452700</v>
      </c>
      <c r="AR1165" s="8">
        <v>2714200</v>
      </c>
      <c r="AS1165" s="8">
        <v>2369100</v>
      </c>
      <c r="AT1165" s="16">
        <v>-0.78259724406243292</v>
      </c>
      <c r="AU1165" s="16">
        <v>1.2242485143486652</v>
      </c>
      <c r="AV1165" s="16">
        <v>0.16038844223526835</v>
      </c>
      <c r="AW1165" s="16">
        <v>0.48133558068869148</v>
      </c>
      <c r="AX1165" s="16">
        <v>-0.55740157827410453</v>
      </c>
      <c r="AY1165" s="23">
        <v>1.1404163119753423</v>
      </c>
    </row>
    <row r="1166" spans="1:51" x14ac:dyDescent="0.3">
      <c r="A1166" s="4" t="s">
        <v>2545</v>
      </c>
      <c r="B1166" s="5" t="s">
        <v>2546</v>
      </c>
      <c r="C1166" s="5" t="s">
        <v>2547</v>
      </c>
      <c r="D1166" s="5">
        <v>27</v>
      </c>
      <c r="E1166" s="5">
        <v>27</v>
      </c>
      <c r="F1166" s="5">
        <v>20</v>
      </c>
      <c r="G1166" s="5">
        <v>23</v>
      </c>
      <c r="H1166" s="5">
        <v>23</v>
      </c>
      <c r="I1166" s="5">
        <v>23</v>
      </c>
      <c r="J1166" s="5">
        <v>20</v>
      </c>
      <c r="K1166" s="5">
        <v>22</v>
      </c>
      <c r="L1166" s="6">
        <v>12</v>
      </c>
      <c r="M1166" s="5">
        <v>15</v>
      </c>
      <c r="N1166" s="5">
        <v>11</v>
      </c>
      <c r="O1166" s="5">
        <v>21</v>
      </c>
      <c r="P1166" s="5">
        <v>20</v>
      </c>
      <c r="Q1166" s="5">
        <v>19</v>
      </c>
      <c r="R1166" s="5">
        <v>12</v>
      </c>
      <c r="S1166" s="5">
        <v>24</v>
      </c>
      <c r="T1166" s="5">
        <v>22</v>
      </c>
      <c r="U1166" s="5">
        <v>19</v>
      </c>
      <c r="V1166" s="5">
        <v>16</v>
      </c>
      <c r="W1166" s="5">
        <v>20</v>
      </c>
      <c r="X1166" s="5">
        <v>5</v>
      </c>
      <c r="Y1166" s="5">
        <v>8</v>
      </c>
      <c r="Z1166" s="5">
        <v>2</v>
      </c>
      <c r="AA1166" s="7">
        <v>19</v>
      </c>
      <c r="AB1166" s="7">
        <v>16</v>
      </c>
      <c r="AC1166" s="7">
        <v>20</v>
      </c>
      <c r="AD1166" s="5">
        <v>52.8</v>
      </c>
      <c r="AE1166" s="5">
        <v>52.8</v>
      </c>
      <c r="AF1166" s="5">
        <v>0</v>
      </c>
      <c r="AG1166" s="5">
        <v>252.93</v>
      </c>
      <c r="AH1166" s="8">
        <v>1999700</v>
      </c>
      <c r="AI1166" s="8">
        <v>1642100</v>
      </c>
      <c r="AJ1166" s="8">
        <v>1788400</v>
      </c>
      <c r="AK1166" s="8">
        <v>3212300</v>
      </c>
      <c r="AL1166" s="8">
        <v>4848800</v>
      </c>
      <c r="AM1166" s="8">
        <v>4456800</v>
      </c>
      <c r="AN1166" s="8">
        <v>2093500</v>
      </c>
      <c r="AO1166" s="8">
        <v>1465300</v>
      </c>
      <c r="AP1166" s="8">
        <v>1440400</v>
      </c>
      <c r="AQ1166" s="8">
        <v>2326000</v>
      </c>
      <c r="AR1166" s="8">
        <v>2099900</v>
      </c>
      <c r="AS1166" s="8">
        <v>2114800</v>
      </c>
      <c r="AT1166" s="16">
        <v>-1.2049153162814275</v>
      </c>
      <c r="AU1166" s="16">
        <v>1.2360117002036626</v>
      </c>
      <c r="AV1166" s="16">
        <v>0.11930808977759892</v>
      </c>
      <c r="AW1166" s="16">
        <v>0.42004580686831022</v>
      </c>
      <c r="AX1166" s="16">
        <v>-0.26843970937049444</v>
      </c>
      <c r="AY1166" s="23">
        <v>1.8625282383202364</v>
      </c>
    </row>
    <row r="1167" spans="1:51" x14ac:dyDescent="0.3">
      <c r="A1167" s="4" t="s">
        <v>2560</v>
      </c>
      <c r="B1167" s="5" t="s">
        <v>2561</v>
      </c>
      <c r="C1167" s="5" t="s">
        <v>2562</v>
      </c>
      <c r="D1167" s="5">
        <v>28</v>
      </c>
      <c r="E1167" s="5">
        <v>28</v>
      </c>
      <c r="F1167" s="5">
        <v>21</v>
      </c>
      <c r="G1167" s="5">
        <v>24</v>
      </c>
      <c r="H1167" s="5">
        <v>26</v>
      </c>
      <c r="I1167" s="5">
        <v>16</v>
      </c>
      <c r="J1167" s="5">
        <v>18</v>
      </c>
      <c r="K1167" s="5">
        <v>18</v>
      </c>
      <c r="L1167" s="6">
        <v>15</v>
      </c>
      <c r="M1167" s="5">
        <v>14</v>
      </c>
      <c r="N1167" s="5">
        <v>12</v>
      </c>
      <c r="O1167" s="5">
        <v>18</v>
      </c>
      <c r="P1167" s="5">
        <v>17</v>
      </c>
      <c r="Q1167" s="5">
        <v>16</v>
      </c>
      <c r="R1167" s="5">
        <v>19</v>
      </c>
      <c r="S1167" s="5">
        <v>24</v>
      </c>
      <c r="T1167" s="5">
        <v>25</v>
      </c>
      <c r="U1167" s="5">
        <v>14</v>
      </c>
      <c r="V1167" s="5">
        <v>13</v>
      </c>
      <c r="W1167" s="5">
        <v>15</v>
      </c>
      <c r="X1167" s="5">
        <v>10</v>
      </c>
      <c r="Y1167" s="5">
        <v>6</v>
      </c>
      <c r="Z1167" s="5">
        <v>2</v>
      </c>
      <c r="AA1167" s="7">
        <v>14</v>
      </c>
      <c r="AB1167" s="7">
        <v>13</v>
      </c>
      <c r="AC1167" s="7">
        <v>15</v>
      </c>
      <c r="AD1167" s="5">
        <v>35.700000000000003</v>
      </c>
      <c r="AE1167" s="5">
        <v>35.700000000000003</v>
      </c>
      <c r="AF1167" s="5">
        <v>0</v>
      </c>
      <c r="AG1167" s="5">
        <v>132.97999999999999</v>
      </c>
      <c r="AH1167" s="8">
        <v>1255700</v>
      </c>
      <c r="AI1167" s="8">
        <v>1136600</v>
      </c>
      <c r="AJ1167" s="8">
        <v>1170000</v>
      </c>
      <c r="AK1167" s="8">
        <v>930300</v>
      </c>
      <c r="AL1167" s="8">
        <v>1025900</v>
      </c>
      <c r="AM1167" s="8">
        <v>1081800</v>
      </c>
      <c r="AN1167" s="8">
        <v>887530</v>
      </c>
      <c r="AO1167" s="8">
        <v>875490</v>
      </c>
      <c r="AP1167" s="8">
        <v>835800</v>
      </c>
      <c r="AQ1167" s="8">
        <v>1340200</v>
      </c>
      <c r="AR1167" s="8">
        <v>1406700</v>
      </c>
      <c r="AS1167" s="8">
        <v>1424900</v>
      </c>
      <c r="AT1167" s="16">
        <v>0.22968714864535683</v>
      </c>
      <c r="AU1167" s="16">
        <v>0.83282634449881798</v>
      </c>
      <c r="AV1167" s="16">
        <v>0.45495230545259002</v>
      </c>
      <c r="AW1167" s="16">
        <v>2.0207045009905067</v>
      </c>
      <c r="AX1167" s="16">
        <v>-0.22786097687844187</v>
      </c>
      <c r="AY1167" s="23">
        <v>1.1186384051819467</v>
      </c>
    </row>
    <row r="1168" spans="1:51" x14ac:dyDescent="0.3">
      <c r="A1168" s="4" t="s">
        <v>2629</v>
      </c>
      <c r="B1168" s="5" t="s">
        <v>2630</v>
      </c>
      <c r="C1168" s="5" t="s">
        <v>2631</v>
      </c>
      <c r="D1168" s="5">
        <v>28</v>
      </c>
      <c r="E1168" s="5">
        <v>28</v>
      </c>
      <c r="F1168" s="5">
        <v>27</v>
      </c>
      <c r="G1168" s="5">
        <v>27</v>
      </c>
      <c r="H1168" s="5">
        <v>28</v>
      </c>
      <c r="I1168" s="5">
        <v>23</v>
      </c>
      <c r="J1168" s="5">
        <v>20</v>
      </c>
      <c r="K1168" s="5">
        <v>17</v>
      </c>
      <c r="L1168" s="6">
        <v>17</v>
      </c>
      <c r="M1168" s="5">
        <v>17</v>
      </c>
      <c r="N1168" s="5">
        <v>18</v>
      </c>
      <c r="O1168" s="5">
        <v>19</v>
      </c>
      <c r="P1168" s="5">
        <v>18</v>
      </c>
      <c r="Q1168" s="5">
        <v>18</v>
      </c>
      <c r="R1168" s="5">
        <v>28</v>
      </c>
      <c r="S1168" s="5">
        <v>35</v>
      </c>
      <c r="T1168" s="5">
        <v>39</v>
      </c>
      <c r="U1168" s="5">
        <v>24</v>
      </c>
      <c r="V1168" s="5">
        <v>23</v>
      </c>
      <c r="W1168" s="5">
        <v>22</v>
      </c>
      <c r="X1168" s="5">
        <v>16</v>
      </c>
      <c r="Y1168" s="5">
        <v>19</v>
      </c>
      <c r="Z1168" s="5">
        <v>11</v>
      </c>
      <c r="AA1168" s="7">
        <v>24</v>
      </c>
      <c r="AB1168" s="7">
        <v>23</v>
      </c>
      <c r="AC1168" s="7">
        <v>22</v>
      </c>
      <c r="AD1168" s="5">
        <v>51.2</v>
      </c>
      <c r="AE1168" s="5">
        <v>51.2</v>
      </c>
      <c r="AF1168" s="5">
        <v>0</v>
      </c>
      <c r="AG1168" s="5">
        <v>323.31</v>
      </c>
      <c r="AH1168" s="8">
        <v>8636600</v>
      </c>
      <c r="AI1168" s="8">
        <v>7894500</v>
      </c>
      <c r="AJ1168" s="8">
        <v>8559000</v>
      </c>
      <c r="AK1168" s="8">
        <v>9409800</v>
      </c>
      <c r="AL1168" s="8">
        <v>7642900</v>
      </c>
      <c r="AM1168" s="8">
        <v>8218500</v>
      </c>
      <c r="AN1168" s="8">
        <v>10549000</v>
      </c>
      <c r="AO1168" s="8">
        <v>11033000</v>
      </c>
      <c r="AP1168" s="8">
        <v>10456000</v>
      </c>
      <c r="AQ1168" s="8">
        <v>6883900</v>
      </c>
      <c r="AR1168" s="8">
        <v>8779600</v>
      </c>
      <c r="AS1168" s="8">
        <v>7882100</v>
      </c>
      <c r="AT1168" s="16">
        <v>-1.0375951300374687E-2</v>
      </c>
      <c r="AU1168" s="16">
        <v>5.4832333057293556E-2</v>
      </c>
      <c r="AV1168" s="16">
        <v>-0.35266586825005319</v>
      </c>
      <c r="AW1168" s="16">
        <v>1.521140809196329</v>
      </c>
      <c r="AX1168" s="16">
        <v>9.1660734279340031E-2</v>
      </c>
      <c r="AY1168" s="23">
        <v>0.2436288642172893</v>
      </c>
    </row>
    <row r="1169" spans="1:51" x14ac:dyDescent="0.3">
      <c r="A1169" s="4" t="s">
        <v>2620</v>
      </c>
      <c r="B1169" s="5" t="s">
        <v>2621</v>
      </c>
      <c r="C1169" s="5" t="s">
        <v>2335</v>
      </c>
      <c r="D1169" s="5">
        <v>28</v>
      </c>
      <c r="E1169" s="5">
        <v>28</v>
      </c>
      <c r="F1169" s="5">
        <v>26</v>
      </c>
      <c r="G1169" s="5">
        <v>27</v>
      </c>
      <c r="H1169" s="5">
        <v>26</v>
      </c>
      <c r="I1169" s="5">
        <v>26</v>
      </c>
      <c r="J1169" s="5">
        <v>26</v>
      </c>
      <c r="K1169" s="5">
        <v>26</v>
      </c>
      <c r="L1169" s="6">
        <v>24</v>
      </c>
      <c r="M1169" s="5">
        <v>24</v>
      </c>
      <c r="N1169" s="5">
        <v>23</v>
      </c>
      <c r="O1169" s="5">
        <v>23</v>
      </c>
      <c r="P1169" s="5">
        <v>23</v>
      </c>
      <c r="Q1169" s="5">
        <v>24</v>
      </c>
      <c r="R1169" s="5">
        <v>27</v>
      </c>
      <c r="S1169" s="5">
        <v>48</v>
      </c>
      <c r="T1169" s="5">
        <v>44</v>
      </c>
      <c r="U1169" s="5">
        <v>49</v>
      </c>
      <c r="V1169" s="5">
        <v>57</v>
      </c>
      <c r="W1169" s="5">
        <v>48</v>
      </c>
      <c r="X1169" s="5">
        <v>35</v>
      </c>
      <c r="Y1169" s="5">
        <v>59</v>
      </c>
      <c r="Z1169" s="5">
        <v>24</v>
      </c>
      <c r="AA1169" s="7">
        <v>49</v>
      </c>
      <c r="AB1169" s="7">
        <v>57</v>
      </c>
      <c r="AC1169" s="7">
        <v>48</v>
      </c>
      <c r="AD1169" s="5">
        <v>67.5</v>
      </c>
      <c r="AE1169" s="5">
        <v>67.5</v>
      </c>
      <c r="AF1169" s="5">
        <v>0</v>
      </c>
      <c r="AG1169" s="5">
        <v>242.37</v>
      </c>
      <c r="AH1169" s="8">
        <v>16199000</v>
      </c>
      <c r="AI1169" s="8">
        <v>34114000</v>
      </c>
      <c r="AJ1169" s="8">
        <v>34607000</v>
      </c>
      <c r="AK1169" s="8">
        <v>52144000</v>
      </c>
      <c r="AL1169" s="8">
        <v>61551000</v>
      </c>
      <c r="AM1169" s="8">
        <v>44258000</v>
      </c>
      <c r="AN1169" s="8">
        <v>132970000</v>
      </c>
      <c r="AO1169" s="8">
        <v>137350000</v>
      </c>
      <c r="AP1169" s="8">
        <v>89365000</v>
      </c>
      <c r="AQ1169" s="8">
        <v>49963000</v>
      </c>
      <c r="AR1169" s="8">
        <v>62681000</v>
      </c>
      <c r="AS1169" s="8">
        <v>61964000</v>
      </c>
      <c r="AT1169" s="16">
        <v>-0.89531906208384848</v>
      </c>
      <c r="AU1169" s="16">
        <v>1.0551287379134173</v>
      </c>
      <c r="AV1169" s="16">
        <v>-2.0825577194341727</v>
      </c>
      <c r="AW1169" s="16">
        <v>1.400714911518949</v>
      </c>
      <c r="AX1169" s="16">
        <v>-1.0399433839626486</v>
      </c>
      <c r="AY1169" s="23">
        <v>2.3671769980705308</v>
      </c>
    </row>
    <row r="1170" spans="1:51" x14ac:dyDescent="0.3">
      <c r="A1170" s="4" t="s">
        <v>2571</v>
      </c>
      <c r="B1170" s="5" t="s">
        <v>2572</v>
      </c>
      <c r="C1170" s="5" t="s">
        <v>2573</v>
      </c>
      <c r="D1170" s="5">
        <v>28</v>
      </c>
      <c r="E1170" s="5">
        <v>28</v>
      </c>
      <c r="F1170" s="5">
        <v>23</v>
      </c>
      <c r="G1170" s="5">
        <v>23</v>
      </c>
      <c r="H1170" s="5">
        <v>23</v>
      </c>
      <c r="I1170" s="5">
        <v>24</v>
      </c>
      <c r="J1170" s="5">
        <v>23</v>
      </c>
      <c r="K1170" s="5">
        <v>21</v>
      </c>
      <c r="L1170" s="6">
        <v>15</v>
      </c>
      <c r="M1170" s="5">
        <v>22</v>
      </c>
      <c r="N1170" s="5">
        <v>15</v>
      </c>
      <c r="O1170" s="5">
        <v>24</v>
      </c>
      <c r="P1170" s="5">
        <v>24</v>
      </c>
      <c r="Q1170" s="5">
        <v>23</v>
      </c>
      <c r="R1170" s="5">
        <v>22</v>
      </c>
      <c r="S1170" s="5">
        <v>28</v>
      </c>
      <c r="T1170" s="5">
        <v>22</v>
      </c>
      <c r="U1170" s="5">
        <v>17</v>
      </c>
      <c r="V1170" s="5">
        <v>19</v>
      </c>
      <c r="W1170" s="5">
        <v>18</v>
      </c>
      <c r="X1170" s="5">
        <v>11</v>
      </c>
      <c r="Y1170" s="5">
        <v>12</v>
      </c>
      <c r="Z1170" s="5">
        <v>7</v>
      </c>
      <c r="AA1170" s="7">
        <v>17</v>
      </c>
      <c r="AB1170" s="7">
        <v>19</v>
      </c>
      <c r="AC1170" s="7">
        <v>18</v>
      </c>
      <c r="AD1170" s="5">
        <v>56.9</v>
      </c>
      <c r="AE1170" s="5">
        <v>56.9</v>
      </c>
      <c r="AF1170" s="5">
        <v>0</v>
      </c>
      <c r="AG1170" s="5">
        <v>277.24</v>
      </c>
      <c r="AH1170" s="8">
        <v>2912300</v>
      </c>
      <c r="AI1170" s="8">
        <v>2080800</v>
      </c>
      <c r="AJ1170" s="8">
        <v>2309900</v>
      </c>
      <c r="AK1170" s="8">
        <v>3069500</v>
      </c>
      <c r="AL1170" s="8">
        <v>2563500</v>
      </c>
      <c r="AM1170" s="8">
        <v>2622000</v>
      </c>
      <c r="AN1170" s="8">
        <v>3403600</v>
      </c>
      <c r="AO1170" s="8">
        <v>3654800</v>
      </c>
      <c r="AP1170" s="8">
        <v>2861500</v>
      </c>
      <c r="AQ1170" s="8">
        <v>1700400</v>
      </c>
      <c r="AR1170" s="8">
        <v>1890300</v>
      </c>
      <c r="AS1170" s="8">
        <v>1906600</v>
      </c>
      <c r="AT1170" s="16">
        <v>-0.17677898456592131</v>
      </c>
      <c r="AU1170" s="16">
        <v>1.1097932995401809</v>
      </c>
      <c r="AV1170" s="16">
        <v>-0.44183634666945215</v>
      </c>
      <c r="AW1170" s="16">
        <v>0.88259236351143711</v>
      </c>
      <c r="AX1170" s="16">
        <v>0.40976601794200102</v>
      </c>
      <c r="AY1170" s="23">
        <v>0.71511203620301889</v>
      </c>
    </row>
    <row r="1171" spans="1:51" x14ac:dyDescent="0.3">
      <c r="A1171" s="4" t="s">
        <v>2601</v>
      </c>
      <c r="B1171" s="5" t="s">
        <v>2602</v>
      </c>
      <c r="C1171" s="5" t="s">
        <v>2603</v>
      </c>
      <c r="D1171" s="5">
        <v>28</v>
      </c>
      <c r="E1171" s="5">
        <v>28</v>
      </c>
      <c r="F1171" s="5">
        <v>24</v>
      </c>
      <c r="G1171" s="5">
        <v>27</v>
      </c>
      <c r="H1171" s="5">
        <v>25</v>
      </c>
      <c r="I1171" s="5">
        <v>20</v>
      </c>
      <c r="J1171" s="5">
        <v>21</v>
      </c>
      <c r="K1171" s="5">
        <v>20</v>
      </c>
      <c r="L1171" s="6">
        <v>12</v>
      </c>
      <c r="M1171" s="5">
        <v>16</v>
      </c>
      <c r="N1171" s="5">
        <v>14</v>
      </c>
      <c r="O1171" s="5">
        <v>22</v>
      </c>
      <c r="P1171" s="5">
        <v>21</v>
      </c>
      <c r="Q1171" s="5">
        <v>22</v>
      </c>
      <c r="R1171" s="5">
        <v>24</v>
      </c>
      <c r="S1171" s="5">
        <v>28</v>
      </c>
      <c r="T1171" s="5">
        <v>30</v>
      </c>
      <c r="U1171" s="5">
        <v>15</v>
      </c>
      <c r="V1171" s="5">
        <v>15</v>
      </c>
      <c r="W1171" s="5">
        <v>17</v>
      </c>
      <c r="X1171" s="5">
        <v>4</v>
      </c>
      <c r="Y1171" s="5">
        <v>11</v>
      </c>
      <c r="Z1171" s="5">
        <v>5</v>
      </c>
      <c r="AA1171" s="7">
        <v>15</v>
      </c>
      <c r="AB1171" s="7">
        <v>15</v>
      </c>
      <c r="AC1171" s="7">
        <v>17</v>
      </c>
      <c r="AD1171" s="5">
        <v>42.2</v>
      </c>
      <c r="AE1171" s="5">
        <v>42.2</v>
      </c>
      <c r="AF1171" s="5">
        <v>0</v>
      </c>
      <c r="AG1171" s="5">
        <v>269.51</v>
      </c>
      <c r="AH1171" s="8">
        <v>4541800</v>
      </c>
      <c r="AI1171" s="8">
        <v>3512600</v>
      </c>
      <c r="AJ1171" s="8">
        <v>3561400</v>
      </c>
      <c r="AK1171" s="8">
        <v>3441900</v>
      </c>
      <c r="AL1171" s="8">
        <v>2989800</v>
      </c>
      <c r="AM1171" s="8">
        <v>3281800</v>
      </c>
      <c r="AN1171" s="8">
        <v>1419700</v>
      </c>
      <c r="AO1171" s="8">
        <v>2014600</v>
      </c>
      <c r="AP1171" s="8">
        <v>3944400</v>
      </c>
      <c r="AQ1171" s="8">
        <v>4321700</v>
      </c>
      <c r="AR1171" s="8">
        <v>4216900</v>
      </c>
      <c r="AS1171" s="8">
        <v>4238500</v>
      </c>
      <c r="AT1171" s="16">
        <v>0.25802538742519682</v>
      </c>
      <c r="AU1171" s="16">
        <v>0.91713953849232799</v>
      </c>
      <c r="AV1171" s="16">
        <v>0.65464995270192594</v>
      </c>
      <c r="AW1171" s="16">
        <v>0.52600479219113849</v>
      </c>
      <c r="AX1171" s="16">
        <v>-0.13747190858019037</v>
      </c>
      <c r="AY1171" s="23">
        <v>0.48081687838156323</v>
      </c>
    </row>
    <row r="1172" spans="1:51" x14ac:dyDescent="0.3">
      <c r="A1172" s="4" t="s">
        <v>2607</v>
      </c>
      <c r="B1172" s="5" t="s">
        <v>2608</v>
      </c>
      <c r="C1172" s="5" t="s">
        <v>2609</v>
      </c>
      <c r="D1172" s="5">
        <v>28</v>
      </c>
      <c r="E1172" s="5">
        <v>28</v>
      </c>
      <c r="F1172" s="5">
        <v>24</v>
      </c>
      <c r="G1172" s="5">
        <v>27</v>
      </c>
      <c r="H1172" s="5">
        <v>28</v>
      </c>
      <c r="I1172" s="5">
        <v>25</v>
      </c>
      <c r="J1172" s="5">
        <v>25</v>
      </c>
      <c r="K1172" s="5">
        <v>22</v>
      </c>
      <c r="L1172" s="6">
        <v>14</v>
      </c>
      <c r="M1172" s="5">
        <v>18</v>
      </c>
      <c r="N1172" s="5">
        <v>14</v>
      </c>
      <c r="O1172" s="5">
        <v>26</v>
      </c>
      <c r="P1172" s="5">
        <v>22</v>
      </c>
      <c r="Q1172" s="5">
        <v>24</v>
      </c>
      <c r="R1172" s="5">
        <v>20</v>
      </c>
      <c r="S1172" s="5">
        <v>25</v>
      </c>
      <c r="T1172" s="5">
        <v>22</v>
      </c>
      <c r="U1172" s="5">
        <v>25</v>
      </c>
      <c r="V1172" s="5">
        <v>23</v>
      </c>
      <c r="W1172" s="5">
        <v>20</v>
      </c>
      <c r="X1172" s="5">
        <v>9</v>
      </c>
      <c r="Y1172" s="5">
        <v>13</v>
      </c>
      <c r="Z1172" s="5">
        <v>6</v>
      </c>
      <c r="AA1172" s="7">
        <v>25</v>
      </c>
      <c r="AB1172" s="7">
        <v>23</v>
      </c>
      <c r="AC1172" s="7">
        <v>20</v>
      </c>
      <c r="AD1172" s="5">
        <v>48.7</v>
      </c>
      <c r="AE1172" s="5">
        <v>48.7</v>
      </c>
      <c r="AF1172" s="5">
        <v>0</v>
      </c>
      <c r="AG1172" s="5">
        <v>183.47</v>
      </c>
      <c r="AH1172" s="8">
        <v>1817300</v>
      </c>
      <c r="AI1172" s="8">
        <v>1528000</v>
      </c>
      <c r="AJ1172" s="8">
        <v>1402400</v>
      </c>
      <c r="AK1172" s="8">
        <v>2193600</v>
      </c>
      <c r="AL1172" s="8">
        <v>2254200</v>
      </c>
      <c r="AM1172" s="8">
        <v>2252600</v>
      </c>
      <c r="AN1172" s="8">
        <v>1998000</v>
      </c>
      <c r="AO1172" s="8">
        <v>1427300</v>
      </c>
      <c r="AP1172" s="8">
        <v>1688800</v>
      </c>
      <c r="AQ1172" s="8">
        <v>2045200</v>
      </c>
      <c r="AR1172" s="8">
        <v>2028700</v>
      </c>
      <c r="AS1172" s="8">
        <v>1999700</v>
      </c>
      <c r="AT1172" s="16">
        <v>-0.49701844790976507</v>
      </c>
      <c r="AU1172" s="16">
        <v>1.3528122220609944</v>
      </c>
      <c r="AV1172" s="16">
        <v>-0.10725159486378633</v>
      </c>
      <c r="AW1172" s="16">
        <v>0.39660107973062758</v>
      </c>
      <c r="AX1172" s="16">
        <v>-0.35532312133477134</v>
      </c>
      <c r="AY1172" s="23">
        <v>1.241847456650844</v>
      </c>
    </row>
    <row r="1173" spans="1:51" x14ac:dyDescent="0.3">
      <c r="A1173" s="4" t="s">
        <v>1885</v>
      </c>
      <c r="B1173" s="5" t="s">
        <v>1886</v>
      </c>
      <c r="C1173" s="5" t="s">
        <v>1887</v>
      </c>
      <c r="D1173" s="5">
        <v>29</v>
      </c>
      <c r="E1173" s="5">
        <v>22</v>
      </c>
      <c r="F1173" s="5">
        <v>8</v>
      </c>
      <c r="G1173" s="5">
        <v>12</v>
      </c>
      <c r="H1173" s="5">
        <v>15</v>
      </c>
      <c r="I1173" s="5">
        <v>10</v>
      </c>
      <c r="J1173" s="5">
        <v>12</v>
      </c>
      <c r="K1173" s="5">
        <v>10</v>
      </c>
      <c r="L1173" s="6">
        <v>3</v>
      </c>
      <c r="M1173" s="5">
        <v>5</v>
      </c>
      <c r="N1173" s="5">
        <v>0</v>
      </c>
      <c r="O1173" s="5">
        <v>20</v>
      </c>
      <c r="P1173" s="5">
        <v>19</v>
      </c>
      <c r="Q1173" s="5">
        <v>19</v>
      </c>
      <c r="R1173" s="5">
        <v>0</v>
      </c>
      <c r="S1173" s="5">
        <v>7</v>
      </c>
      <c r="T1173" s="5">
        <v>5</v>
      </c>
      <c r="U1173" s="5">
        <v>3</v>
      </c>
      <c r="V1173" s="5">
        <v>1</v>
      </c>
      <c r="W1173" s="5">
        <v>0</v>
      </c>
      <c r="X1173" s="5">
        <v>0</v>
      </c>
      <c r="Y1173" s="5">
        <v>0</v>
      </c>
      <c r="Z1173" s="5">
        <v>0</v>
      </c>
      <c r="AA1173" s="7">
        <v>3</v>
      </c>
      <c r="AB1173" s="7">
        <v>1</v>
      </c>
      <c r="AC1173" s="7">
        <v>0</v>
      </c>
      <c r="AD1173" s="5">
        <v>29.5</v>
      </c>
      <c r="AE1173" s="5">
        <v>25.2</v>
      </c>
      <c r="AF1173" s="5">
        <v>0</v>
      </c>
      <c r="AG1173" s="5">
        <v>41.47</v>
      </c>
      <c r="AH1173" s="8">
        <v>144840</v>
      </c>
      <c r="AI1173" s="8">
        <v>198490</v>
      </c>
      <c r="AJ1173" s="8">
        <v>164900</v>
      </c>
      <c r="AK1173" s="8">
        <v>179700</v>
      </c>
      <c r="AL1173" s="8">
        <v>112340</v>
      </c>
      <c r="AM1173" s="8">
        <v>130330</v>
      </c>
      <c r="AN1173" s="8">
        <v>50417</v>
      </c>
      <c r="AO1173" s="8">
        <v>24052</v>
      </c>
      <c r="AP1173" s="8">
        <v>37234.5</v>
      </c>
      <c r="AQ1173" s="8">
        <v>917710</v>
      </c>
      <c r="AR1173" s="8">
        <v>1325100</v>
      </c>
      <c r="AS1173" s="8">
        <v>856440</v>
      </c>
      <c r="AT1173" s="16">
        <v>0.26697417095302628</v>
      </c>
      <c r="AU1173" s="16">
        <v>0.30096651757786735</v>
      </c>
      <c r="AV1173" s="16">
        <v>2.1858071474554719</v>
      </c>
      <c r="AW1173" s="16">
        <v>1.530558684244522</v>
      </c>
      <c r="AX1173" s="16">
        <v>-2.6083656911606412</v>
      </c>
      <c r="AY1173" s="23">
        <v>1.6366671291328001</v>
      </c>
    </row>
    <row r="1174" spans="1:51" x14ac:dyDescent="0.3">
      <c r="A1174" s="4" t="s">
        <v>2556</v>
      </c>
      <c r="B1174" s="5" t="s">
        <v>1582</v>
      </c>
      <c r="C1174" s="5" t="s">
        <v>1583</v>
      </c>
      <c r="D1174" s="5">
        <v>29</v>
      </c>
      <c r="E1174" s="5">
        <v>26</v>
      </c>
      <c r="F1174" s="5">
        <v>20</v>
      </c>
      <c r="G1174" s="5">
        <v>25</v>
      </c>
      <c r="H1174" s="5">
        <v>26</v>
      </c>
      <c r="I1174" s="5">
        <v>20</v>
      </c>
      <c r="J1174" s="5">
        <v>19</v>
      </c>
      <c r="K1174" s="5">
        <v>18</v>
      </c>
      <c r="L1174" s="6">
        <v>11</v>
      </c>
      <c r="M1174" s="5">
        <v>13</v>
      </c>
      <c r="N1174" s="5">
        <v>8</v>
      </c>
      <c r="O1174" s="5">
        <v>21</v>
      </c>
      <c r="P1174" s="5">
        <v>16</v>
      </c>
      <c r="Q1174" s="5">
        <v>18</v>
      </c>
      <c r="R1174" s="5">
        <v>18</v>
      </c>
      <c r="S1174" s="5">
        <v>31</v>
      </c>
      <c r="T1174" s="5">
        <v>30</v>
      </c>
      <c r="U1174" s="5">
        <v>13</v>
      </c>
      <c r="V1174" s="5">
        <v>11</v>
      </c>
      <c r="W1174" s="5">
        <v>9</v>
      </c>
      <c r="X1174" s="5">
        <v>2</v>
      </c>
      <c r="Y1174" s="5">
        <v>4</v>
      </c>
      <c r="Z1174" s="5">
        <v>3</v>
      </c>
      <c r="AA1174" s="7">
        <v>13</v>
      </c>
      <c r="AB1174" s="7">
        <v>11</v>
      </c>
      <c r="AC1174" s="7">
        <v>9</v>
      </c>
      <c r="AD1174" s="5">
        <v>48.4</v>
      </c>
      <c r="AE1174" s="5">
        <v>46.5</v>
      </c>
      <c r="AF1174" s="5">
        <v>0</v>
      </c>
      <c r="AG1174" s="5">
        <v>239.63</v>
      </c>
      <c r="AH1174" s="8">
        <v>2491100</v>
      </c>
      <c r="AI1174" s="8">
        <v>2299700</v>
      </c>
      <c r="AJ1174" s="8">
        <v>2631400</v>
      </c>
      <c r="AK1174" s="8">
        <v>1066800</v>
      </c>
      <c r="AL1174" s="8">
        <v>1128300</v>
      </c>
      <c r="AM1174" s="8">
        <v>1143600</v>
      </c>
      <c r="AN1174" s="8">
        <v>1246800</v>
      </c>
      <c r="AO1174" s="8">
        <v>1087000</v>
      </c>
      <c r="AP1174" s="8">
        <v>812750</v>
      </c>
      <c r="AQ1174" s="8">
        <v>586230</v>
      </c>
      <c r="AR1174" s="8">
        <v>797470</v>
      </c>
      <c r="AS1174" s="8">
        <v>676030</v>
      </c>
      <c r="AT1174" s="16">
        <v>1.1525604113100478</v>
      </c>
      <c r="AU1174" s="16">
        <v>2.3007968857430798</v>
      </c>
      <c r="AV1174" s="16">
        <v>1.2380760085699207</v>
      </c>
      <c r="AW1174" s="16">
        <v>1.7313714468290156</v>
      </c>
      <c r="AX1174" s="16">
        <v>1.8493916427737549</v>
      </c>
      <c r="AY1174" s="23">
        <v>2.1957186016396255</v>
      </c>
    </row>
    <row r="1175" spans="1:51" x14ac:dyDescent="0.3">
      <c r="A1175" s="4" t="s">
        <v>2623</v>
      </c>
      <c r="B1175" s="5" t="s">
        <v>2624</v>
      </c>
      <c r="C1175" s="5" t="s">
        <v>2625</v>
      </c>
      <c r="D1175" s="5">
        <v>29</v>
      </c>
      <c r="E1175" s="5">
        <v>29</v>
      </c>
      <c r="F1175" s="5">
        <v>26</v>
      </c>
      <c r="G1175" s="5">
        <v>28</v>
      </c>
      <c r="H1175" s="5">
        <v>25</v>
      </c>
      <c r="I1175" s="5">
        <v>16</v>
      </c>
      <c r="J1175" s="5">
        <v>19</v>
      </c>
      <c r="K1175" s="5">
        <v>15</v>
      </c>
      <c r="L1175" s="6">
        <v>6</v>
      </c>
      <c r="M1175" s="5">
        <v>8</v>
      </c>
      <c r="N1175" s="5">
        <v>7</v>
      </c>
      <c r="O1175" s="5">
        <v>20</v>
      </c>
      <c r="P1175" s="5">
        <v>20</v>
      </c>
      <c r="Q1175" s="5">
        <v>22</v>
      </c>
      <c r="R1175" s="5">
        <v>16</v>
      </c>
      <c r="S1175" s="5">
        <v>26</v>
      </c>
      <c r="T1175" s="5">
        <v>24</v>
      </c>
      <c r="U1175" s="5">
        <v>11</v>
      </c>
      <c r="V1175" s="5">
        <v>8</v>
      </c>
      <c r="W1175" s="5">
        <v>7</v>
      </c>
      <c r="X1175" s="5">
        <v>2</v>
      </c>
      <c r="Y1175" s="5">
        <v>5</v>
      </c>
      <c r="Z1175" s="5">
        <v>1</v>
      </c>
      <c r="AA1175" s="7">
        <v>11</v>
      </c>
      <c r="AB1175" s="7">
        <v>8</v>
      </c>
      <c r="AC1175" s="7">
        <v>7</v>
      </c>
      <c r="AD1175" s="5">
        <v>47.9</v>
      </c>
      <c r="AE1175" s="5">
        <v>47.9</v>
      </c>
      <c r="AF1175" s="5">
        <v>0</v>
      </c>
      <c r="AG1175" s="5">
        <v>323.31</v>
      </c>
      <c r="AH1175" s="8">
        <v>1704900</v>
      </c>
      <c r="AI1175" s="8">
        <v>1342200</v>
      </c>
      <c r="AJ1175" s="8">
        <v>1802800</v>
      </c>
      <c r="AK1175" s="8">
        <v>856130</v>
      </c>
      <c r="AL1175" s="8">
        <v>730960</v>
      </c>
      <c r="AM1175" s="8">
        <v>672280</v>
      </c>
      <c r="AN1175" s="8">
        <v>343460</v>
      </c>
      <c r="AO1175" s="8">
        <v>567230</v>
      </c>
      <c r="AP1175" s="8">
        <v>732530</v>
      </c>
      <c r="AQ1175" s="8">
        <v>1288800</v>
      </c>
      <c r="AR1175" s="8">
        <v>1216600</v>
      </c>
      <c r="AS1175" s="8">
        <v>1193800</v>
      </c>
      <c r="AT1175" s="16">
        <v>1.1020344513294935</v>
      </c>
      <c r="AU1175" s="16">
        <v>1.5390187800707331</v>
      </c>
      <c r="AV1175" s="16">
        <v>1.5614293544623428</v>
      </c>
      <c r="AW1175" s="16">
        <v>1.6165296761906607</v>
      </c>
      <c r="AX1175" s="16">
        <v>0.39074169775236589</v>
      </c>
      <c r="AY1175" s="23">
        <v>0.9505742357484559</v>
      </c>
    </row>
    <row r="1176" spans="1:51" x14ac:dyDescent="0.3">
      <c r="A1176" s="4" t="s">
        <v>2528</v>
      </c>
      <c r="B1176" s="5" t="s">
        <v>2528</v>
      </c>
      <c r="C1176" s="5" t="s">
        <v>2529</v>
      </c>
      <c r="D1176" s="5">
        <v>29</v>
      </c>
      <c r="E1176" s="5">
        <v>29</v>
      </c>
      <c r="F1176" s="5">
        <v>19</v>
      </c>
      <c r="G1176" s="5">
        <v>24</v>
      </c>
      <c r="H1176" s="5">
        <v>25</v>
      </c>
      <c r="I1176" s="5">
        <v>23</v>
      </c>
      <c r="J1176" s="5">
        <v>22</v>
      </c>
      <c r="K1176" s="5">
        <v>22</v>
      </c>
      <c r="L1176" s="6">
        <v>11</v>
      </c>
      <c r="M1176" s="5">
        <v>10</v>
      </c>
      <c r="N1176" s="5">
        <v>3</v>
      </c>
      <c r="O1176" s="5">
        <v>27</v>
      </c>
      <c r="P1176" s="5">
        <v>23</v>
      </c>
      <c r="Q1176" s="5">
        <v>23</v>
      </c>
      <c r="R1176" s="5">
        <v>2</v>
      </c>
      <c r="S1176" s="5">
        <v>13</v>
      </c>
      <c r="T1176" s="5">
        <v>7</v>
      </c>
      <c r="U1176" s="5">
        <v>8</v>
      </c>
      <c r="V1176" s="5">
        <v>9</v>
      </c>
      <c r="W1176" s="5">
        <v>10</v>
      </c>
      <c r="X1176" s="5">
        <v>2</v>
      </c>
      <c r="Y1176" s="5">
        <v>3</v>
      </c>
      <c r="Z1176" s="5">
        <v>0</v>
      </c>
      <c r="AA1176" s="7">
        <v>8</v>
      </c>
      <c r="AB1176" s="7">
        <v>9</v>
      </c>
      <c r="AC1176" s="7">
        <v>10</v>
      </c>
      <c r="AD1176" s="5">
        <v>19.399999999999999</v>
      </c>
      <c r="AE1176" s="5">
        <v>19.399999999999999</v>
      </c>
      <c r="AF1176" s="5">
        <v>0</v>
      </c>
      <c r="AG1176" s="5">
        <v>115.51</v>
      </c>
      <c r="AH1176" s="8">
        <v>419880</v>
      </c>
      <c r="AI1176" s="8">
        <v>398940</v>
      </c>
      <c r="AJ1176" s="8">
        <v>408720</v>
      </c>
      <c r="AK1176" s="8">
        <v>445700</v>
      </c>
      <c r="AL1176" s="8">
        <v>568460</v>
      </c>
      <c r="AM1176" s="8">
        <v>550130</v>
      </c>
      <c r="AN1176" s="8">
        <v>416340</v>
      </c>
      <c r="AO1176" s="8">
        <v>300110</v>
      </c>
      <c r="AP1176" s="8">
        <v>358225</v>
      </c>
      <c r="AQ1176" s="8">
        <v>597600</v>
      </c>
      <c r="AR1176" s="8">
        <v>598990</v>
      </c>
      <c r="AS1176" s="8">
        <v>584480</v>
      </c>
      <c r="AT1176" s="16">
        <v>-0.34973795900025695</v>
      </c>
      <c r="AU1176" s="16">
        <v>0.90220406259994257</v>
      </c>
      <c r="AV1176" s="16">
        <v>0.19186960598696723</v>
      </c>
      <c r="AW1176" s="16">
        <v>0.68787795632136528</v>
      </c>
      <c r="AX1176" s="16">
        <v>-0.53697418242797201</v>
      </c>
      <c r="AY1176" s="23">
        <v>2.7500604614044644</v>
      </c>
    </row>
    <row r="1177" spans="1:51" x14ac:dyDescent="0.3">
      <c r="A1177" s="4" t="s">
        <v>2500</v>
      </c>
      <c r="B1177" s="5" t="s">
        <v>2501</v>
      </c>
      <c r="C1177" s="5" t="s">
        <v>2502</v>
      </c>
      <c r="D1177" s="5">
        <v>29</v>
      </c>
      <c r="E1177" s="5">
        <v>29</v>
      </c>
      <c r="F1177" s="5">
        <v>18</v>
      </c>
      <c r="G1177" s="5">
        <v>27</v>
      </c>
      <c r="H1177" s="5">
        <v>24</v>
      </c>
      <c r="I1177" s="5">
        <v>25</v>
      </c>
      <c r="J1177" s="5">
        <v>26</v>
      </c>
      <c r="K1177" s="5">
        <v>24</v>
      </c>
      <c r="L1177" s="6">
        <v>25</v>
      </c>
      <c r="M1177" s="5">
        <v>29</v>
      </c>
      <c r="N1177" s="5">
        <v>15</v>
      </c>
      <c r="O1177" s="5">
        <v>27</v>
      </c>
      <c r="P1177" s="5">
        <v>27</v>
      </c>
      <c r="Q1177" s="5">
        <v>27</v>
      </c>
      <c r="R1177" s="5">
        <v>19</v>
      </c>
      <c r="S1177" s="5">
        <v>50</v>
      </c>
      <c r="T1177" s="5">
        <v>44</v>
      </c>
      <c r="U1177" s="5">
        <v>81</v>
      </c>
      <c r="V1177" s="5">
        <v>70</v>
      </c>
      <c r="W1177" s="5">
        <v>72</v>
      </c>
      <c r="X1177" s="5">
        <v>93</v>
      </c>
      <c r="Y1177" s="5">
        <v>105</v>
      </c>
      <c r="Z1177" s="5">
        <v>13</v>
      </c>
      <c r="AA1177" s="7">
        <v>81</v>
      </c>
      <c r="AB1177" s="7">
        <v>70</v>
      </c>
      <c r="AC1177" s="7">
        <v>72</v>
      </c>
      <c r="AD1177" s="5">
        <v>65.900000000000006</v>
      </c>
      <c r="AE1177" s="5">
        <v>65.900000000000006</v>
      </c>
      <c r="AF1177" s="5">
        <v>0</v>
      </c>
      <c r="AG1177" s="5">
        <v>268.75</v>
      </c>
      <c r="AH1177" s="8">
        <v>5548300</v>
      </c>
      <c r="AI1177" s="8">
        <v>50144000</v>
      </c>
      <c r="AJ1177" s="8">
        <v>53545000</v>
      </c>
      <c r="AK1177" s="8">
        <v>158690000</v>
      </c>
      <c r="AL1177" s="8">
        <v>157720000</v>
      </c>
      <c r="AM1177" s="8">
        <v>140140000</v>
      </c>
      <c r="AN1177" s="8">
        <v>547710000</v>
      </c>
      <c r="AO1177" s="8">
        <v>563270000</v>
      </c>
      <c r="AP1177" s="8">
        <v>6150700</v>
      </c>
      <c r="AQ1177" s="8">
        <v>71157000</v>
      </c>
      <c r="AR1177" s="8">
        <v>95369000</v>
      </c>
      <c r="AS1177" s="8">
        <v>100050000</v>
      </c>
      <c r="AT1177" s="16">
        <v>-2.0633073077324222</v>
      </c>
      <c r="AU1177" s="16">
        <v>1.5590809361249898</v>
      </c>
      <c r="AV1177" s="16">
        <v>-3.3542605195548769</v>
      </c>
      <c r="AW1177" s="16">
        <v>0.65357908369640771</v>
      </c>
      <c r="AX1177" s="16">
        <v>-1.2870813387528011</v>
      </c>
      <c r="AY1177" s="23">
        <v>1.8115914006420291</v>
      </c>
    </row>
    <row r="1178" spans="1:51" x14ac:dyDescent="0.3">
      <c r="A1178" s="4" t="s">
        <v>2568</v>
      </c>
      <c r="B1178" s="5" t="s">
        <v>1582</v>
      </c>
      <c r="C1178" s="5" t="s">
        <v>1583</v>
      </c>
      <c r="D1178" s="5">
        <v>31</v>
      </c>
      <c r="E1178" s="5">
        <v>28</v>
      </c>
      <c r="F1178" s="5">
        <v>22</v>
      </c>
      <c r="G1178" s="5">
        <v>28</v>
      </c>
      <c r="H1178" s="5">
        <v>27</v>
      </c>
      <c r="I1178" s="5">
        <v>14</v>
      </c>
      <c r="J1178" s="5">
        <v>17</v>
      </c>
      <c r="K1178" s="5">
        <v>13</v>
      </c>
      <c r="L1178" s="6">
        <v>14</v>
      </c>
      <c r="M1178" s="5">
        <v>15</v>
      </c>
      <c r="N1178" s="5">
        <v>9</v>
      </c>
      <c r="O1178" s="5">
        <v>16</v>
      </c>
      <c r="P1178" s="5">
        <v>14</v>
      </c>
      <c r="Q1178" s="5">
        <v>16</v>
      </c>
      <c r="R1178" s="5">
        <v>22</v>
      </c>
      <c r="S1178" s="5">
        <v>37</v>
      </c>
      <c r="T1178" s="5">
        <v>32</v>
      </c>
      <c r="U1178" s="5">
        <v>11</v>
      </c>
      <c r="V1178" s="5">
        <v>15</v>
      </c>
      <c r="W1178" s="5">
        <v>14</v>
      </c>
      <c r="X1178" s="5">
        <v>6</v>
      </c>
      <c r="Y1178" s="5">
        <v>10</v>
      </c>
      <c r="Z1178" s="5">
        <v>1</v>
      </c>
      <c r="AA1178" s="7">
        <v>11</v>
      </c>
      <c r="AB1178" s="7">
        <v>15</v>
      </c>
      <c r="AC1178" s="7">
        <v>14</v>
      </c>
      <c r="AD1178" s="5">
        <v>44.8</v>
      </c>
      <c r="AE1178" s="5">
        <v>41.4</v>
      </c>
      <c r="AF1178" s="5">
        <v>0</v>
      </c>
      <c r="AG1178" s="5">
        <v>128.55000000000001</v>
      </c>
      <c r="AH1178" s="8">
        <v>4556200</v>
      </c>
      <c r="AI1178" s="8">
        <v>4060300</v>
      </c>
      <c r="AJ1178" s="8">
        <v>4332600</v>
      </c>
      <c r="AK1178" s="8">
        <v>2122200</v>
      </c>
      <c r="AL1178" s="8">
        <v>2273100</v>
      </c>
      <c r="AM1178" s="8">
        <v>2062900</v>
      </c>
      <c r="AN1178" s="8">
        <v>1615000</v>
      </c>
      <c r="AO1178" s="8">
        <v>1468000</v>
      </c>
      <c r="AP1178" s="8">
        <v>1530200</v>
      </c>
      <c r="AQ1178" s="8">
        <v>1067800</v>
      </c>
      <c r="AR1178" s="8">
        <v>1316100</v>
      </c>
      <c r="AS1178" s="8">
        <v>1366600</v>
      </c>
      <c r="AT1178" s="16">
        <v>1.0036478052209079</v>
      </c>
      <c r="AU1178" s="16">
        <v>2.0995179386365148</v>
      </c>
      <c r="AV1178" s="16">
        <v>1.4890120846449006</v>
      </c>
      <c r="AW1178" s="16">
        <v>2.8763046498169507</v>
      </c>
      <c r="AX1178" s="16">
        <v>1.7876969826702311</v>
      </c>
      <c r="AY1178" s="23">
        <v>2.2893597293924568</v>
      </c>
    </row>
    <row r="1179" spans="1:51" x14ac:dyDescent="0.3">
      <c r="A1179" s="4" t="s">
        <v>2632</v>
      </c>
      <c r="B1179" s="5" t="s">
        <v>2633</v>
      </c>
      <c r="C1179" s="5" t="s">
        <v>2634</v>
      </c>
      <c r="D1179" s="5">
        <v>31</v>
      </c>
      <c r="E1179" s="5">
        <v>31</v>
      </c>
      <c r="F1179" s="5">
        <v>28</v>
      </c>
      <c r="G1179" s="5">
        <v>30</v>
      </c>
      <c r="H1179" s="5">
        <v>29</v>
      </c>
      <c r="I1179" s="5">
        <v>29</v>
      </c>
      <c r="J1179" s="5">
        <v>25</v>
      </c>
      <c r="K1179" s="5">
        <v>27</v>
      </c>
      <c r="L1179" s="6">
        <v>12</v>
      </c>
      <c r="M1179" s="5">
        <v>18</v>
      </c>
      <c r="N1179" s="5">
        <v>16</v>
      </c>
      <c r="O1179" s="5">
        <v>28</v>
      </c>
      <c r="P1179" s="5">
        <v>28</v>
      </c>
      <c r="Q1179" s="5">
        <v>29</v>
      </c>
      <c r="R1179" s="5">
        <v>19</v>
      </c>
      <c r="S1179" s="5">
        <v>25</v>
      </c>
      <c r="T1179" s="5">
        <v>23</v>
      </c>
      <c r="U1179" s="5">
        <v>22</v>
      </c>
      <c r="V1179" s="5">
        <v>16</v>
      </c>
      <c r="W1179" s="5">
        <v>17</v>
      </c>
      <c r="X1179" s="5">
        <v>6</v>
      </c>
      <c r="Y1179" s="5">
        <v>6</v>
      </c>
      <c r="Z1179" s="5">
        <v>4</v>
      </c>
      <c r="AA1179" s="7">
        <v>22</v>
      </c>
      <c r="AB1179" s="7">
        <v>16</v>
      </c>
      <c r="AC1179" s="7">
        <v>17</v>
      </c>
      <c r="AD1179" s="5">
        <v>28.3</v>
      </c>
      <c r="AE1179" s="5">
        <v>28.3</v>
      </c>
      <c r="AF1179" s="5">
        <v>0</v>
      </c>
      <c r="AG1179" s="5">
        <v>144.32</v>
      </c>
      <c r="AH1179" s="8">
        <v>2215500</v>
      </c>
      <c r="AI1179" s="8">
        <v>1721900</v>
      </c>
      <c r="AJ1179" s="8">
        <v>1718100</v>
      </c>
      <c r="AK1179" s="8">
        <v>1787300</v>
      </c>
      <c r="AL1179" s="8">
        <v>1959700</v>
      </c>
      <c r="AM1179" s="8">
        <v>2218400</v>
      </c>
      <c r="AN1179" s="8">
        <v>1119300</v>
      </c>
      <c r="AO1179" s="8">
        <v>1153200</v>
      </c>
      <c r="AP1179" s="8">
        <v>1291900</v>
      </c>
      <c r="AQ1179" s="8">
        <v>2533300</v>
      </c>
      <c r="AR1179" s="8">
        <v>2682200</v>
      </c>
      <c r="AS1179" s="8">
        <v>2872100</v>
      </c>
      <c r="AT1179" s="16">
        <v>-7.6964300866943489E-2</v>
      </c>
      <c r="AU1179" s="16">
        <v>0.12816328589618417</v>
      </c>
      <c r="AV1179" s="16">
        <v>0.66599533140991807</v>
      </c>
      <c r="AW1179" s="16">
        <v>1.119928628578611</v>
      </c>
      <c r="AX1179" s="16">
        <v>-0.51605706775398874</v>
      </c>
      <c r="AY1179" s="23">
        <v>1.0707371096137803</v>
      </c>
    </row>
    <row r="1180" spans="1:51" x14ac:dyDescent="0.3">
      <c r="A1180" s="4" t="s">
        <v>92</v>
      </c>
      <c r="B1180" s="5" t="s">
        <v>93</v>
      </c>
      <c r="C1180" s="5" t="s">
        <v>94</v>
      </c>
      <c r="D1180" s="5">
        <v>32</v>
      </c>
      <c r="E1180" s="5">
        <v>29</v>
      </c>
      <c r="F1180" s="5">
        <v>1</v>
      </c>
      <c r="G1180" s="5">
        <v>2</v>
      </c>
      <c r="H1180" s="5">
        <v>1</v>
      </c>
      <c r="I1180" s="5">
        <v>27</v>
      </c>
      <c r="J1180" s="5">
        <v>27</v>
      </c>
      <c r="K1180" s="5">
        <v>25</v>
      </c>
      <c r="L1180" s="6">
        <v>0</v>
      </c>
      <c r="M1180" s="5">
        <v>0</v>
      </c>
      <c r="N1180" s="5">
        <v>1</v>
      </c>
      <c r="O1180" s="5">
        <v>1</v>
      </c>
      <c r="P1180" s="5">
        <v>1</v>
      </c>
      <c r="Q1180" s="5">
        <v>1</v>
      </c>
      <c r="R1180" s="5">
        <v>2</v>
      </c>
      <c r="S1180" s="5">
        <v>2</v>
      </c>
      <c r="T1180" s="5">
        <v>2</v>
      </c>
      <c r="U1180" s="5">
        <v>47</v>
      </c>
      <c r="V1180" s="5">
        <v>34</v>
      </c>
      <c r="W1180" s="5">
        <v>34</v>
      </c>
      <c r="X1180" s="5">
        <v>0</v>
      </c>
      <c r="Y1180" s="5">
        <v>0</v>
      </c>
      <c r="Z1180" s="5">
        <v>1</v>
      </c>
      <c r="AA1180" s="7">
        <v>47</v>
      </c>
      <c r="AB1180" s="7">
        <v>34</v>
      </c>
      <c r="AC1180" s="7">
        <v>34</v>
      </c>
      <c r="AD1180" s="5">
        <v>51.9</v>
      </c>
      <c r="AE1180" s="5">
        <v>49</v>
      </c>
      <c r="AF1180" s="5">
        <v>0</v>
      </c>
      <c r="AG1180" s="5">
        <v>237.95</v>
      </c>
      <c r="AH1180" s="8">
        <v>91749</v>
      </c>
      <c r="AI1180" s="8">
        <v>77081</v>
      </c>
      <c r="AJ1180" s="8">
        <v>86349</v>
      </c>
      <c r="AK1180" s="8">
        <v>7843700</v>
      </c>
      <c r="AL1180" s="8">
        <v>7393400</v>
      </c>
      <c r="AM1180" s="8">
        <v>6885000</v>
      </c>
      <c r="AN1180" s="8">
        <v>0</v>
      </c>
      <c r="AO1180" s="8">
        <v>0</v>
      </c>
      <c r="AP1180" s="8">
        <v>0</v>
      </c>
      <c r="AQ1180" s="8">
        <v>97696</v>
      </c>
      <c r="AR1180" s="8">
        <v>119420</v>
      </c>
      <c r="AS1180" s="8">
        <v>84100</v>
      </c>
      <c r="AT1180" s="16">
        <v>-6.4378349264157544</v>
      </c>
      <c r="AU1180" s="16">
        <v>2.8459137570322226</v>
      </c>
      <c r="AV1180" s="16">
        <v>8.0586156334121917</v>
      </c>
      <c r="AW1180" s="16">
        <v>2.5975827442929882</v>
      </c>
      <c r="AX1180" s="16">
        <v>-0.23928879801158015</v>
      </c>
      <c r="AY1180" s="23">
        <v>0.42115063558548593</v>
      </c>
    </row>
    <row r="1181" spans="1:51" x14ac:dyDescent="0.3">
      <c r="A1181" s="4" t="s">
        <v>2635</v>
      </c>
      <c r="B1181" s="5" t="s">
        <v>2636</v>
      </c>
      <c r="C1181" s="5" t="s">
        <v>2637</v>
      </c>
      <c r="D1181" s="5">
        <v>32</v>
      </c>
      <c r="E1181" s="5">
        <v>32</v>
      </c>
      <c r="F1181" s="5">
        <v>28</v>
      </c>
      <c r="G1181" s="5">
        <v>30</v>
      </c>
      <c r="H1181" s="5">
        <v>31</v>
      </c>
      <c r="I1181" s="5">
        <v>21</v>
      </c>
      <c r="J1181" s="5">
        <v>20</v>
      </c>
      <c r="K1181" s="5">
        <v>22</v>
      </c>
      <c r="L1181" s="6">
        <v>22</v>
      </c>
      <c r="M1181" s="5">
        <v>23</v>
      </c>
      <c r="N1181" s="5">
        <v>14</v>
      </c>
      <c r="O1181" s="5">
        <v>25</v>
      </c>
      <c r="P1181" s="5">
        <v>29</v>
      </c>
      <c r="Q1181" s="5">
        <v>28</v>
      </c>
      <c r="R1181" s="5">
        <v>22</v>
      </c>
      <c r="S1181" s="5">
        <v>38</v>
      </c>
      <c r="T1181" s="5">
        <v>36</v>
      </c>
      <c r="U1181" s="5">
        <v>8</v>
      </c>
      <c r="V1181" s="5">
        <v>7</v>
      </c>
      <c r="W1181" s="5">
        <v>4</v>
      </c>
      <c r="X1181" s="5">
        <v>14</v>
      </c>
      <c r="Y1181" s="5">
        <v>9</v>
      </c>
      <c r="Z1181" s="5">
        <v>7</v>
      </c>
      <c r="AA1181" s="7">
        <v>8</v>
      </c>
      <c r="AB1181" s="7">
        <v>7</v>
      </c>
      <c r="AC1181" s="7">
        <v>4</v>
      </c>
      <c r="AD1181" s="5">
        <v>55.4</v>
      </c>
      <c r="AE1181" s="5">
        <v>55.4</v>
      </c>
      <c r="AF1181" s="5">
        <v>0</v>
      </c>
      <c r="AG1181" s="5">
        <v>323.31</v>
      </c>
      <c r="AH1181" s="8">
        <v>3682100</v>
      </c>
      <c r="AI1181" s="8">
        <v>3500500</v>
      </c>
      <c r="AJ1181" s="8">
        <v>3345700</v>
      </c>
      <c r="AK1181" s="8">
        <v>517340</v>
      </c>
      <c r="AL1181" s="8">
        <v>534500</v>
      </c>
      <c r="AM1181" s="8">
        <v>480340</v>
      </c>
      <c r="AN1181" s="8">
        <v>1570900</v>
      </c>
      <c r="AO1181" s="8">
        <v>1553700</v>
      </c>
      <c r="AP1181" s="8">
        <v>1031200</v>
      </c>
      <c r="AQ1181" s="8">
        <v>883790</v>
      </c>
      <c r="AR1181" s="8">
        <v>971650</v>
      </c>
      <c r="AS1181" s="8">
        <v>1038800</v>
      </c>
      <c r="AT1181" s="16">
        <v>2.78061480416258</v>
      </c>
      <c r="AU1181" s="16">
        <v>3.0658295663486452</v>
      </c>
      <c r="AV1181" s="16">
        <v>1.3410743732422494</v>
      </c>
      <c r="AW1181" s="16">
        <v>2.6025829740447306</v>
      </c>
      <c r="AX1181" s="16">
        <v>1.8630160388206856</v>
      </c>
      <c r="AY1181" s="23">
        <v>2.5082358591638636</v>
      </c>
    </row>
    <row r="1182" spans="1:51" x14ac:dyDescent="0.3">
      <c r="A1182" s="4" t="s">
        <v>2610</v>
      </c>
      <c r="B1182" s="5" t="s">
        <v>2611</v>
      </c>
      <c r="C1182" s="5" t="s">
        <v>2612</v>
      </c>
      <c r="D1182" s="5">
        <v>32</v>
      </c>
      <c r="E1182" s="5">
        <v>32</v>
      </c>
      <c r="F1182" s="5">
        <v>24</v>
      </c>
      <c r="G1182" s="5">
        <v>28</v>
      </c>
      <c r="H1182" s="5">
        <v>28</v>
      </c>
      <c r="I1182" s="5">
        <v>25</v>
      </c>
      <c r="J1182" s="5">
        <v>25</v>
      </c>
      <c r="K1182" s="5">
        <v>25</v>
      </c>
      <c r="L1182" s="6">
        <v>11</v>
      </c>
      <c r="M1182" s="5">
        <v>15</v>
      </c>
      <c r="N1182" s="5">
        <v>8</v>
      </c>
      <c r="O1182" s="5">
        <v>27</v>
      </c>
      <c r="P1182" s="5">
        <v>26</v>
      </c>
      <c r="Q1182" s="5">
        <v>28</v>
      </c>
      <c r="R1182" s="5">
        <v>16</v>
      </c>
      <c r="S1182" s="5">
        <v>25</v>
      </c>
      <c r="T1182" s="5">
        <v>29</v>
      </c>
      <c r="U1182" s="5">
        <v>18</v>
      </c>
      <c r="V1182" s="5">
        <v>18</v>
      </c>
      <c r="W1182" s="5">
        <v>21</v>
      </c>
      <c r="X1182" s="5">
        <v>8</v>
      </c>
      <c r="Y1182" s="5">
        <v>5</v>
      </c>
      <c r="Z1182" s="5">
        <v>2</v>
      </c>
      <c r="AA1182" s="7">
        <v>18</v>
      </c>
      <c r="AB1182" s="7">
        <v>18</v>
      </c>
      <c r="AC1182" s="7">
        <v>21</v>
      </c>
      <c r="AD1182" s="5">
        <v>43</v>
      </c>
      <c r="AE1182" s="5">
        <v>43</v>
      </c>
      <c r="AF1182" s="5">
        <v>0</v>
      </c>
      <c r="AG1182" s="5">
        <v>158.59</v>
      </c>
      <c r="AH1182" s="8">
        <v>1470300</v>
      </c>
      <c r="AI1182" s="8">
        <v>1297400</v>
      </c>
      <c r="AJ1182" s="8">
        <v>1589100</v>
      </c>
      <c r="AK1182" s="8">
        <v>1716000</v>
      </c>
      <c r="AL1182" s="8">
        <v>1691200</v>
      </c>
      <c r="AM1182" s="8">
        <v>1669400</v>
      </c>
      <c r="AN1182" s="8">
        <v>907110</v>
      </c>
      <c r="AO1182" s="8">
        <v>794100</v>
      </c>
      <c r="AP1182" s="8">
        <v>750040</v>
      </c>
      <c r="AQ1182" s="8">
        <v>1405300</v>
      </c>
      <c r="AR1182" s="8">
        <v>1638500</v>
      </c>
      <c r="AS1182" s="8">
        <v>1534500</v>
      </c>
      <c r="AT1182" s="16">
        <v>-0.2205937029354928</v>
      </c>
      <c r="AU1182" s="16">
        <v>0.92893248126998929</v>
      </c>
      <c r="AV1182" s="16">
        <v>0.82975125707692243</v>
      </c>
      <c r="AW1182" s="16">
        <v>1.5936627453634189</v>
      </c>
      <c r="AX1182" s="16">
        <v>-7.1543113261145111E-2</v>
      </c>
      <c r="AY1182" s="23">
        <v>0.19641754107779932</v>
      </c>
    </row>
    <row r="1183" spans="1:51" x14ac:dyDescent="0.3">
      <c r="A1183" s="4" t="s">
        <v>2604</v>
      </c>
      <c r="B1183" s="5" t="s">
        <v>2605</v>
      </c>
      <c r="C1183" s="5" t="s">
        <v>2606</v>
      </c>
      <c r="D1183" s="5">
        <v>32</v>
      </c>
      <c r="E1183" s="5">
        <v>32</v>
      </c>
      <c r="F1183" s="5">
        <v>24</v>
      </c>
      <c r="G1183" s="5">
        <v>27</v>
      </c>
      <c r="H1183" s="5">
        <v>28</v>
      </c>
      <c r="I1183" s="5">
        <v>31</v>
      </c>
      <c r="J1183" s="5">
        <v>30</v>
      </c>
      <c r="K1183" s="5">
        <v>29</v>
      </c>
      <c r="L1183" s="6">
        <v>19</v>
      </c>
      <c r="M1183" s="5">
        <v>23</v>
      </c>
      <c r="N1183" s="5">
        <v>12</v>
      </c>
      <c r="O1183" s="5">
        <v>28</v>
      </c>
      <c r="P1183" s="5">
        <v>31</v>
      </c>
      <c r="Q1183" s="5">
        <v>32</v>
      </c>
      <c r="R1183" s="5">
        <v>8</v>
      </c>
      <c r="S1183" s="5">
        <v>17</v>
      </c>
      <c r="T1183" s="5">
        <v>17</v>
      </c>
      <c r="U1183" s="5">
        <v>25</v>
      </c>
      <c r="V1183" s="5">
        <v>25</v>
      </c>
      <c r="W1183" s="5">
        <v>23</v>
      </c>
      <c r="X1183" s="5">
        <v>6</v>
      </c>
      <c r="Y1183" s="5">
        <v>11</v>
      </c>
      <c r="Z1183" s="5">
        <v>0</v>
      </c>
      <c r="AA1183" s="7">
        <v>25</v>
      </c>
      <c r="AB1183" s="7">
        <v>25</v>
      </c>
      <c r="AC1183" s="7">
        <v>23</v>
      </c>
      <c r="AD1183" s="5">
        <v>44.8</v>
      </c>
      <c r="AE1183" s="5">
        <v>44.8</v>
      </c>
      <c r="AF1183" s="5">
        <v>0</v>
      </c>
      <c r="AG1183" s="5">
        <v>233.28</v>
      </c>
      <c r="AH1183" s="8">
        <v>923760</v>
      </c>
      <c r="AI1183" s="8">
        <v>939240</v>
      </c>
      <c r="AJ1183" s="8">
        <v>899300</v>
      </c>
      <c r="AK1183" s="8">
        <v>2216400</v>
      </c>
      <c r="AL1183" s="8">
        <v>2205600</v>
      </c>
      <c r="AM1183" s="8">
        <v>2210700</v>
      </c>
      <c r="AN1183" s="8">
        <v>1416400</v>
      </c>
      <c r="AO1183" s="8">
        <v>1376200</v>
      </c>
      <c r="AP1183" s="8">
        <v>980200</v>
      </c>
      <c r="AQ1183" s="8">
        <v>2546700</v>
      </c>
      <c r="AR1183" s="8">
        <v>2978300</v>
      </c>
      <c r="AS1183" s="8">
        <v>2751900</v>
      </c>
      <c r="AT1183" s="16">
        <v>-1.2637262613931119</v>
      </c>
      <c r="AU1183" s="16">
        <v>3.9893035387128633</v>
      </c>
      <c r="AV1183" s="16">
        <v>-0.44976561121711572</v>
      </c>
      <c r="AW1183" s="16">
        <v>0.9184887983077118</v>
      </c>
      <c r="AX1183" s="16">
        <v>-1.5832205149254217</v>
      </c>
      <c r="AY1183" s="23">
        <v>2.3707531529176324</v>
      </c>
    </row>
    <row r="1184" spans="1:51" x14ac:dyDescent="0.3">
      <c r="A1184" s="4" t="s">
        <v>2622</v>
      </c>
      <c r="B1184" s="5" t="s">
        <v>2622</v>
      </c>
      <c r="C1184" s="5" t="s">
        <v>45</v>
      </c>
      <c r="D1184" s="5">
        <v>32</v>
      </c>
      <c r="E1184" s="5">
        <v>32</v>
      </c>
      <c r="F1184" s="5">
        <v>26</v>
      </c>
      <c r="G1184" s="5">
        <v>27</v>
      </c>
      <c r="H1184" s="5">
        <v>28</v>
      </c>
      <c r="I1184" s="5">
        <v>24</v>
      </c>
      <c r="J1184" s="5">
        <v>23</v>
      </c>
      <c r="K1184" s="5">
        <v>26</v>
      </c>
      <c r="L1184" s="6">
        <v>8</v>
      </c>
      <c r="M1184" s="5">
        <v>10</v>
      </c>
      <c r="N1184" s="5">
        <v>9</v>
      </c>
      <c r="O1184" s="5">
        <v>25</v>
      </c>
      <c r="P1184" s="5">
        <v>23</v>
      </c>
      <c r="Q1184" s="5">
        <v>26</v>
      </c>
      <c r="R1184" s="5">
        <v>10</v>
      </c>
      <c r="S1184" s="5">
        <v>15</v>
      </c>
      <c r="T1184" s="5">
        <v>15</v>
      </c>
      <c r="U1184" s="5">
        <v>15</v>
      </c>
      <c r="V1184" s="5">
        <v>16</v>
      </c>
      <c r="W1184" s="5">
        <v>21</v>
      </c>
      <c r="X1184" s="5">
        <v>4</v>
      </c>
      <c r="Y1184" s="5">
        <v>3</v>
      </c>
      <c r="Z1184" s="5">
        <v>1</v>
      </c>
      <c r="AA1184" s="7">
        <v>15</v>
      </c>
      <c r="AB1184" s="7">
        <v>16</v>
      </c>
      <c r="AC1184" s="7">
        <v>21</v>
      </c>
      <c r="AD1184" s="5">
        <v>36.200000000000003</v>
      </c>
      <c r="AE1184" s="5">
        <v>36.200000000000003</v>
      </c>
      <c r="AF1184" s="5">
        <v>0</v>
      </c>
      <c r="AG1184" s="5">
        <v>159.72999999999999</v>
      </c>
      <c r="AH1184" s="8">
        <v>699950</v>
      </c>
      <c r="AI1184" s="8">
        <v>642530</v>
      </c>
      <c r="AJ1184" s="8">
        <v>637970</v>
      </c>
      <c r="AK1184" s="8">
        <v>1054200</v>
      </c>
      <c r="AL1184" s="8">
        <v>1050600</v>
      </c>
      <c r="AM1184" s="8">
        <v>1088900</v>
      </c>
      <c r="AN1184" s="8">
        <v>504750</v>
      </c>
      <c r="AO1184" s="8">
        <v>449480</v>
      </c>
      <c r="AP1184" s="8">
        <v>681600</v>
      </c>
      <c r="AQ1184" s="8">
        <v>1203500</v>
      </c>
      <c r="AR1184" s="8">
        <v>1228900</v>
      </c>
      <c r="AS1184" s="8">
        <v>1284000</v>
      </c>
      <c r="AT1184" s="16">
        <v>-0.68940052136231589</v>
      </c>
      <c r="AU1184" s="16">
        <v>2.3234118032295301</v>
      </c>
      <c r="AV1184" s="16">
        <v>0.27580545109605076</v>
      </c>
      <c r="AW1184" s="16">
        <v>0.54629754663394714</v>
      </c>
      <c r="AX1184" s="16">
        <v>-0.90807751055896069</v>
      </c>
      <c r="AY1184" s="23">
        <v>2.2960019818062287</v>
      </c>
    </row>
    <row r="1185" spans="1:51" x14ac:dyDescent="0.3">
      <c r="A1185" s="4" t="s">
        <v>2598</v>
      </c>
      <c r="B1185" s="5" t="s">
        <v>2599</v>
      </c>
      <c r="C1185" s="5" t="s">
        <v>2600</v>
      </c>
      <c r="D1185" s="5">
        <v>33</v>
      </c>
      <c r="E1185" s="5">
        <v>32</v>
      </c>
      <c r="F1185" s="5">
        <v>24</v>
      </c>
      <c r="G1185" s="5">
        <v>26</v>
      </c>
      <c r="H1185" s="5">
        <v>27</v>
      </c>
      <c r="I1185" s="5">
        <v>27</v>
      </c>
      <c r="J1185" s="5">
        <v>29</v>
      </c>
      <c r="K1185" s="5">
        <v>26</v>
      </c>
      <c r="L1185" s="6">
        <v>22</v>
      </c>
      <c r="M1185" s="5">
        <v>22</v>
      </c>
      <c r="N1185" s="5">
        <v>22</v>
      </c>
      <c r="O1185" s="5">
        <v>31</v>
      </c>
      <c r="P1185" s="5">
        <v>30</v>
      </c>
      <c r="Q1185" s="5">
        <v>31</v>
      </c>
      <c r="R1185" s="5">
        <v>12</v>
      </c>
      <c r="S1185" s="5">
        <v>22</v>
      </c>
      <c r="T1185" s="5">
        <v>21</v>
      </c>
      <c r="U1185" s="5">
        <v>25</v>
      </c>
      <c r="V1185" s="5">
        <v>27</v>
      </c>
      <c r="W1185" s="5">
        <v>27</v>
      </c>
      <c r="X1185" s="5">
        <v>16</v>
      </c>
      <c r="Y1185" s="5">
        <v>15</v>
      </c>
      <c r="Z1185" s="5">
        <v>8</v>
      </c>
      <c r="AA1185" s="7">
        <v>25</v>
      </c>
      <c r="AB1185" s="7">
        <v>27</v>
      </c>
      <c r="AC1185" s="7">
        <v>27</v>
      </c>
      <c r="AD1185" s="5">
        <v>51.6</v>
      </c>
      <c r="AE1185" s="5">
        <v>50</v>
      </c>
      <c r="AF1185" s="5">
        <v>0</v>
      </c>
      <c r="AG1185" s="5">
        <v>323.31</v>
      </c>
      <c r="AH1185" s="8">
        <v>1511400</v>
      </c>
      <c r="AI1185" s="8">
        <v>1466000</v>
      </c>
      <c r="AJ1185" s="8">
        <v>1598300</v>
      </c>
      <c r="AK1185" s="8">
        <v>2926000</v>
      </c>
      <c r="AL1185" s="8">
        <v>4129300</v>
      </c>
      <c r="AM1185" s="8">
        <v>3234200</v>
      </c>
      <c r="AN1185" s="8">
        <v>3694600</v>
      </c>
      <c r="AO1185" s="8">
        <v>4259700</v>
      </c>
      <c r="AP1185" s="8">
        <v>3509700</v>
      </c>
      <c r="AQ1185" s="8">
        <v>5986500</v>
      </c>
      <c r="AR1185" s="8">
        <v>5923400</v>
      </c>
      <c r="AS1185" s="8">
        <v>6557000</v>
      </c>
      <c r="AT1185" s="16">
        <v>-1.169108506880179</v>
      </c>
      <c r="AU1185" s="16">
        <v>1.4150134310322071</v>
      </c>
      <c r="AV1185" s="16">
        <v>-1.3250461428640512</v>
      </c>
      <c r="AW1185" s="16">
        <v>1.8974158793078508</v>
      </c>
      <c r="AX1185" s="16">
        <v>-2.0128773325882094</v>
      </c>
      <c r="AY1185" s="23">
        <v>2.9011531974949412</v>
      </c>
    </row>
    <row r="1186" spans="1:51" x14ac:dyDescent="0.3">
      <c r="A1186" s="4" t="s">
        <v>2644</v>
      </c>
      <c r="B1186" s="5" t="s">
        <v>2645</v>
      </c>
      <c r="C1186" s="5" t="s">
        <v>2646</v>
      </c>
      <c r="D1186" s="5">
        <v>34</v>
      </c>
      <c r="E1186" s="5">
        <v>34</v>
      </c>
      <c r="F1186" s="5">
        <v>32</v>
      </c>
      <c r="G1186" s="5">
        <v>33</v>
      </c>
      <c r="H1186" s="5">
        <v>32</v>
      </c>
      <c r="I1186" s="5">
        <v>33</v>
      </c>
      <c r="J1186" s="5">
        <v>32</v>
      </c>
      <c r="K1186" s="5">
        <v>31</v>
      </c>
      <c r="L1186" s="6">
        <v>24</v>
      </c>
      <c r="M1186" s="5">
        <v>24</v>
      </c>
      <c r="N1186" s="5">
        <v>21</v>
      </c>
      <c r="O1186" s="5">
        <v>31</v>
      </c>
      <c r="P1186" s="5">
        <v>28</v>
      </c>
      <c r="Q1186" s="5">
        <v>31</v>
      </c>
      <c r="R1186" s="5">
        <v>42</v>
      </c>
      <c r="S1186" s="5">
        <v>82</v>
      </c>
      <c r="T1186" s="5">
        <v>69</v>
      </c>
      <c r="U1186" s="5">
        <v>75</v>
      </c>
      <c r="V1186" s="5">
        <v>88</v>
      </c>
      <c r="W1186" s="5">
        <v>63</v>
      </c>
      <c r="X1186" s="5">
        <v>31</v>
      </c>
      <c r="Y1186" s="5">
        <v>39</v>
      </c>
      <c r="Z1186" s="5">
        <v>17</v>
      </c>
      <c r="AA1186" s="7">
        <v>75</v>
      </c>
      <c r="AB1186" s="7">
        <v>88</v>
      </c>
      <c r="AC1186" s="7">
        <v>63</v>
      </c>
      <c r="AD1186" s="5">
        <v>66.2</v>
      </c>
      <c r="AE1186" s="5">
        <v>66.2</v>
      </c>
      <c r="AF1186" s="5">
        <v>0</v>
      </c>
      <c r="AG1186" s="5">
        <v>323.31</v>
      </c>
      <c r="AH1186" s="8">
        <v>26704000</v>
      </c>
      <c r="AI1186" s="8">
        <v>30719000</v>
      </c>
      <c r="AJ1186" s="8">
        <v>30675000</v>
      </c>
      <c r="AK1186" s="8">
        <v>61304000</v>
      </c>
      <c r="AL1186" s="8">
        <v>61516000</v>
      </c>
      <c r="AM1186" s="8">
        <v>56504000</v>
      </c>
      <c r="AN1186" s="8">
        <v>23063000</v>
      </c>
      <c r="AO1186" s="8">
        <v>20288000</v>
      </c>
      <c r="AP1186" s="8">
        <v>18870000</v>
      </c>
      <c r="AQ1186" s="8">
        <v>37238000</v>
      </c>
      <c r="AR1186" s="8">
        <v>39692000</v>
      </c>
      <c r="AS1186" s="8">
        <v>40387000</v>
      </c>
      <c r="AT1186" s="16">
        <v>-1.0253874130262279</v>
      </c>
      <c r="AU1186" s="16">
        <v>2.1610455145923644</v>
      </c>
      <c r="AV1186" s="16">
        <v>0.50170768578329561</v>
      </c>
      <c r="AW1186" s="16">
        <v>1.1193246430093569</v>
      </c>
      <c r="AX1186" s="16">
        <v>-0.41323091187421201</v>
      </c>
      <c r="AY1186" s="23">
        <v>2.6704476057815851</v>
      </c>
    </row>
    <row r="1187" spans="1:51" x14ac:dyDescent="0.3">
      <c r="A1187" s="4" t="s">
        <v>2433</v>
      </c>
      <c r="B1187" s="5" t="s">
        <v>2434</v>
      </c>
      <c r="C1187" s="5" t="s">
        <v>2435</v>
      </c>
      <c r="D1187" s="5">
        <v>34</v>
      </c>
      <c r="E1187" s="5">
        <v>34</v>
      </c>
      <c r="F1187" s="5">
        <v>16</v>
      </c>
      <c r="G1187" s="5">
        <v>20</v>
      </c>
      <c r="H1187" s="5">
        <v>22</v>
      </c>
      <c r="I1187" s="5">
        <v>26</v>
      </c>
      <c r="J1187" s="5">
        <v>22</v>
      </c>
      <c r="K1187" s="5">
        <v>23</v>
      </c>
      <c r="L1187" s="6">
        <v>16</v>
      </c>
      <c r="M1187" s="5">
        <v>19</v>
      </c>
      <c r="N1187" s="5">
        <v>9</v>
      </c>
      <c r="O1187" s="5">
        <v>33</v>
      </c>
      <c r="P1187" s="5">
        <v>29</v>
      </c>
      <c r="Q1187" s="5">
        <v>30</v>
      </c>
      <c r="R1187" s="5">
        <v>5</v>
      </c>
      <c r="S1187" s="5">
        <v>12</v>
      </c>
      <c r="T1187" s="5">
        <v>12</v>
      </c>
      <c r="U1187" s="5">
        <v>17</v>
      </c>
      <c r="V1187" s="5">
        <v>16</v>
      </c>
      <c r="W1187" s="5">
        <v>11</v>
      </c>
      <c r="X1187" s="5">
        <v>9</v>
      </c>
      <c r="Y1187" s="5">
        <v>10</v>
      </c>
      <c r="Z1187" s="5">
        <v>1</v>
      </c>
      <c r="AA1187" s="7">
        <v>17</v>
      </c>
      <c r="AB1187" s="7">
        <v>16</v>
      </c>
      <c r="AC1187" s="7">
        <v>11</v>
      </c>
      <c r="AD1187" s="5">
        <v>45.8</v>
      </c>
      <c r="AE1187" s="5">
        <v>45.8</v>
      </c>
      <c r="AF1187" s="5">
        <v>0</v>
      </c>
      <c r="AG1187" s="5">
        <v>198.38</v>
      </c>
      <c r="AH1187" s="8">
        <v>438710</v>
      </c>
      <c r="AI1187" s="8">
        <v>456840</v>
      </c>
      <c r="AJ1187" s="8">
        <v>434510</v>
      </c>
      <c r="AK1187" s="8">
        <v>1182800</v>
      </c>
      <c r="AL1187" s="8">
        <v>1001100</v>
      </c>
      <c r="AM1187" s="8">
        <v>1267100</v>
      </c>
      <c r="AN1187" s="8">
        <v>1195600</v>
      </c>
      <c r="AO1187" s="8">
        <v>885970</v>
      </c>
      <c r="AP1187" s="8">
        <v>546920</v>
      </c>
      <c r="AQ1187" s="8">
        <v>2034300</v>
      </c>
      <c r="AR1187" s="8">
        <v>2156900</v>
      </c>
      <c r="AS1187" s="8">
        <v>2063900</v>
      </c>
      <c r="AT1187" s="16">
        <v>-1.3755231455281725</v>
      </c>
      <c r="AU1187" s="16">
        <v>1.8465062257000617</v>
      </c>
      <c r="AV1187" s="16">
        <v>-0.98274291799120106</v>
      </c>
      <c r="AW1187" s="16">
        <v>0.83709751199191029</v>
      </c>
      <c r="AX1187" s="16">
        <v>-2.23354162063039</v>
      </c>
      <c r="AY1187" s="23">
        <v>3.4543369662336159</v>
      </c>
    </row>
    <row r="1188" spans="1:51" x14ac:dyDescent="0.3">
      <c r="A1188" s="4" t="s">
        <v>2613</v>
      </c>
      <c r="B1188" s="5" t="s">
        <v>2614</v>
      </c>
      <c r="C1188" s="5" t="s">
        <v>2615</v>
      </c>
      <c r="D1188" s="5">
        <v>35</v>
      </c>
      <c r="E1188" s="5">
        <v>35</v>
      </c>
      <c r="F1188" s="5">
        <v>24</v>
      </c>
      <c r="G1188" s="5">
        <v>31</v>
      </c>
      <c r="H1188" s="5">
        <v>30</v>
      </c>
      <c r="I1188" s="5">
        <v>29</v>
      </c>
      <c r="J1188" s="5">
        <v>28</v>
      </c>
      <c r="K1188" s="5">
        <v>28</v>
      </c>
      <c r="L1188" s="6">
        <v>26</v>
      </c>
      <c r="M1188" s="5">
        <v>28</v>
      </c>
      <c r="N1188" s="5">
        <v>5</v>
      </c>
      <c r="O1188" s="5">
        <v>34</v>
      </c>
      <c r="P1188" s="5">
        <v>34</v>
      </c>
      <c r="Q1188" s="5">
        <v>35</v>
      </c>
      <c r="R1188" s="5">
        <v>10</v>
      </c>
      <c r="S1188" s="5">
        <v>25</v>
      </c>
      <c r="T1188" s="5">
        <v>22</v>
      </c>
      <c r="U1188" s="5">
        <v>20</v>
      </c>
      <c r="V1188" s="5">
        <v>13</v>
      </c>
      <c r="W1188" s="5">
        <v>17</v>
      </c>
      <c r="X1188" s="5">
        <v>14</v>
      </c>
      <c r="Y1188" s="5">
        <v>16</v>
      </c>
      <c r="Z1188" s="5">
        <v>0</v>
      </c>
      <c r="AA1188" s="7">
        <v>20</v>
      </c>
      <c r="AB1188" s="7">
        <v>13</v>
      </c>
      <c r="AC1188" s="7">
        <v>17</v>
      </c>
      <c r="AD1188" s="5">
        <v>35.5</v>
      </c>
      <c r="AE1188" s="5">
        <v>35.5</v>
      </c>
      <c r="AF1188" s="5">
        <v>0</v>
      </c>
      <c r="AG1188" s="5">
        <v>190.93</v>
      </c>
      <c r="AH1188" s="8">
        <v>622690</v>
      </c>
      <c r="AI1188" s="8">
        <v>816180</v>
      </c>
      <c r="AJ1188" s="8">
        <v>761850</v>
      </c>
      <c r="AK1188" s="8">
        <v>1097300</v>
      </c>
      <c r="AL1188" s="8">
        <v>926250</v>
      </c>
      <c r="AM1188" s="8">
        <v>1059700</v>
      </c>
      <c r="AN1188" s="8">
        <v>2115000</v>
      </c>
      <c r="AO1188" s="8">
        <v>1939100</v>
      </c>
      <c r="AP1188" s="8">
        <v>311310</v>
      </c>
      <c r="AQ1188" s="8">
        <v>3052200</v>
      </c>
      <c r="AR1188" s="8">
        <v>3349200</v>
      </c>
      <c r="AS1188" s="8">
        <v>3225000</v>
      </c>
      <c r="AT1188" s="16">
        <v>-0.4864762713772488</v>
      </c>
      <c r="AU1188" s="16">
        <v>0.96772431461993635</v>
      </c>
      <c r="AV1188" s="16">
        <v>-0.98814155711955898</v>
      </c>
      <c r="AW1188" s="16">
        <v>0.45659039489942549</v>
      </c>
      <c r="AX1188" s="16">
        <v>-2.1290207707404583</v>
      </c>
      <c r="AY1188" s="23">
        <v>3.8191627747823493</v>
      </c>
    </row>
    <row r="1189" spans="1:51" x14ac:dyDescent="0.3">
      <c r="A1189" s="4" t="s">
        <v>2290</v>
      </c>
      <c r="B1189" s="5" t="s">
        <v>2291</v>
      </c>
      <c r="C1189" s="5" t="s">
        <v>1887</v>
      </c>
      <c r="D1189" s="5">
        <v>36</v>
      </c>
      <c r="E1189" s="5">
        <v>28</v>
      </c>
      <c r="F1189" s="5">
        <v>13</v>
      </c>
      <c r="G1189" s="5">
        <v>16</v>
      </c>
      <c r="H1189" s="5">
        <v>15</v>
      </c>
      <c r="I1189" s="5">
        <v>20</v>
      </c>
      <c r="J1189" s="5">
        <v>16</v>
      </c>
      <c r="K1189" s="5">
        <v>17</v>
      </c>
      <c r="L1189" s="6">
        <v>4</v>
      </c>
      <c r="M1189" s="5">
        <v>5</v>
      </c>
      <c r="N1189" s="5">
        <v>2</v>
      </c>
      <c r="O1189" s="5">
        <v>27</v>
      </c>
      <c r="P1189" s="5">
        <v>26</v>
      </c>
      <c r="Q1189" s="5">
        <v>26</v>
      </c>
      <c r="R1189" s="5">
        <v>2</v>
      </c>
      <c r="S1189" s="5">
        <v>4</v>
      </c>
      <c r="T1189" s="5">
        <v>3</v>
      </c>
      <c r="U1189" s="5">
        <v>3</v>
      </c>
      <c r="V1189" s="5">
        <v>7</v>
      </c>
      <c r="W1189" s="5">
        <v>9</v>
      </c>
      <c r="X1189" s="5">
        <v>0</v>
      </c>
      <c r="Y1189" s="5">
        <v>1</v>
      </c>
      <c r="Z1189" s="5">
        <v>1</v>
      </c>
      <c r="AA1189" s="7">
        <v>3</v>
      </c>
      <c r="AB1189" s="7">
        <v>7</v>
      </c>
      <c r="AC1189" s="7">
        <v>9</v>
      </c>
      <c r="AD1189" s="5">
        <v>37.799999999999997</v>
      </c>
      <c r="AE1189" s="5">
        <v>31.7</v>
      </c>
      <c r="AF1189" s="5">
        <v>0</v>
      </c>
      <c r="AG1189" s="5">
        <v>323.31</v>
      </c>
      <c r="AH1189" s="8">
        <v>172910</v>
      </c>
      <c r="AI1189" s="8">
        <v>145870</v>
      </c>
      <c r="AJ1189" s="8">
        <v>156120</v>
      </c>
      <c r="AK1189" s="8">
        <v>265730</v>
      </c>
      <c r="AL1189" s="8">
        <v>294840</v>
      </c>
      <c r="AM1189" s="8">
        <v>272250</v>
      </c>
      <c r="AN1189" s="8">
        <v>18725</v>
      </c>
      <c r="AO1189" s="8">
        <v>121440</v>
      </c>
      <c r="AP1189" s="8">
        <v>29366</v>
      </c>
      <c r="AQ1189" s="8">
        <v>2085900</v>
      </c>
      <c r="AR1189" s="8">
        <v>2376500</v>
      </c>
      <c r="AS1189" s="8">
        <v>2109100</v>
      </c>
      <c r="AT1189" s="16">
        <v>-0.8103809588800267</v>
      </c>
      <c r="AU1189" s="16">
        <v>1.7415982121510498</v>
      </c>
      <c r="AV1189" s="16">
        <v>1.4860746512298975</v>
      </c>
      <c r="AW1189" s="16">
        <v>0.90922885743458703</v>
      </c>
      <c r="AX1189" s="16">
        <v>-3.7905270540731317</v>
      </c>
      <c r="AY1189" s="23">
        <v>2.6185083013443662</v>
      </c>
    </row>
    <row r="1190" spans="1:51" x14ac:dyDescent="0.3">
      <c r="A1190" s="4" t="s">
        <v>2638</v>
      </c>
      <c r="B1190" s="5" t="s">
        <v>2639</v>
      </c>
      <c r="C1190" s="5" t="s">
        <v>45</v>
      </c>
      <c r="D1190" s="5">
        <v>36</v>
      </c>
      <c r="E1190" s="5">
        <v>36</v>
      </c>
      <c r="F1190" s="5">
        <v>29</v>
      </c>
      <c r="G1190" s="5">
        <v>33</v>
      </c>
      <c r="H1190" s="5">
        <v>30</v>
      </c>
      <c r="I1190" s="5">
        <v>28</v>
      </c>
      <c r="J1190" s="5">
        <v>27</v>
      </c>
      <c r="K1190" s="5">
        <v>26</v>
      </c>
      <c r="L1190" s="6">
        <v>15</v>
      </c>
      <c r="M1190" s="5">
        <v>23</v>
      </c>
      <c r="N1190" s="5">
        <v>12</v>
      </c>
      <c r="O1190" s="5">
        <v>30</v>
      </c>
      <c r="P1190" s="5">
        <v>28</v>
      </c>
      <c r="Q1190" s="5">
        <v>29</v>
      </c>
      <c r="R1190" s="5">
        <v>29</v>
      </c>
      <c r="S1190" s="5">
        <v>42</v>
      </c>
      <c r="T1190" s="5">
        <v>34</v>
      </c>
      <c r="U1190" s="5">
        <v>27</v>
      </c>
      <c r="V1190" s="5">
        <v>17</v>
      </c>
      <c r="W1190" s="5">
        <v>24</v>
      </c>
      <c r="X1190" s="5">
        <v>8</v>
      </c>
      <c r="Y1190" s="5">
        <v>9</v>
      </c>
      <c r="Z1190" s="5">
        <v>2</v>
      </c>
      <c r="AA1190" s="7">
        <v>27</v>
      </c>
      <c r="AB1190" s="7">
        <v>17</v>
      </c>
      <c r="AC1190" s="7">
        <v>24</v>
      </c>
      <c r="AD1190" s="5">
        <v>73.3</v>
      </c>
      <c r="AE1190" s="5">
        <v>73.3</v>
      </c>
      <c r="AF1190" s="5">
        <v>0</v>
      </c>
      <c r="AG1190" s="5">
        <v>323.31</v>
      </c>
      <c r="AH1190" s="8">
        <v>2290100</v>
      </c>
      <c r="AI1190" s="8">
        <v>2314000</v>
      </c>
      <c r="AJ1190" s="8">
        <v>2372300</v>
      </c>
      <c r="AK1190" s="8">
        <v>1664800</v>
      </c>
      <c r="AL1190" s="8">
        <v>1633000</v>
      </c>
      <c r="AM1190" s="8">
        <v>1689600</v>
      </c>
      <c r="AN1190" s="8">
        <v>1330700</v>
      </c>
      <c r="AO1190" s="8">
        <v>1406100</v>
      </c>
      <c r="AP1190" s="8">
        <v>919940</v>
      </c>
      <c r="AQ1190" s="8">
        <v>2549900</v>
      </c>
      <c r="AR1190" s="8">
        <v>2630900</v>
      </c>
      <c r="AS1190" s="8">
        <v>2556700</v>
      </c>
      <c r="AT1190" s="16">
        <v>0.48419484625414122</v>
      </c>
      <c r="AU1190" s="16">
        <v>3.0926366427577983</v>
      </c>
      <c r="AV1190" s="16">
        <v>0.93192470865710131</v>
      </c>
      <c r="AW1190" s="16">
        <v>1.6248113983479693</v>
      </c>
      <c r="AX1190" s="16">
        <v>-0.14938474324412729</v>
      </c>
      <c r="AY1190" s="23">
        <v>1.655235841269576</v>
      </c>
    </row>
    <row r="1191" spans="1:51" x14ac:dyDescent="0.3">
      <c r="A1191" s="4" t="s">
        <v>2640</v>
      </c>
      <c r="B1191" s="5" t="s">
        <v>1582</v>
      </c>
      <c r="C1191" s="5" t="s">
        <v>1583</v>
      </c>
      <c r="D1191" s="5">
        <v>38</v>
      </c>
      <c r="E1191" s="5">
        <v>35</v>
      </c>
      <c r="F1191" s="5">
        <v>30</v>
      </c>
      <c r="G1191" s="5">
        <v>34</v>
      </c>
      <c r="H1191" s="5">
        <v>34</v>
      </c>
      <c r="I1191" s="5">
        <v>22</v>
      </c>
      <c r="J1191" s="5">
        <v>18</v>
      </c>
      <c r="K1191" s="5">
        <v>19</v>
      </c>
      <c r="L1191" s="6">
        <v>14</v>
      </c>
      <c r="M1191" s="5">
        <v>18</v>
      </c>
      <c r="N1191" s="5">
        <v>12</v>
      </c>
      <c r="O1191" s="5">
        <v>16</v>
      </c>
      <c r="P1191" s="5">
        <v>16</v>
      </c>
      <c r="Q1191" s="5">
        <v>17</v>
      </c>
      <c r="R1191" s="5">
        <v>31</v>
      </c>
      <c r="S1191" s="5">
        <v>59</v>
      </c>
      <c r="T1191" s="5">
        <v>54</v>
      </c>
      <c r="U1191" s="5">
        <v>13</v>
      </c>
      <c r="V1191" s="5">
        <v>9</v>
      </c>
      <c r="W1191" s="5">
        <v>13</v>
      </c>
      <c r="X1191" s="5">
        <v>12</v>
      </c>
      <c r="Y1191" s="5">
        <v>11</v>
      </c>
      <c r="Z1191" s="5">
        <v>6</v>
      </c>
      <c r="AA1191" s="7">
        <v>13</v>
      </c>
      <c r="AB1191" s="7">
        <v>9</v>
      </c>
      <c r="AC1191" s="7">
        <v>13</v>
      </c>
      <c r="AD1191" s="5">
        <v>54.9</v>
      </c>
      <c r="AE1191" s="5">
        <v>49.6</v>
      </c>
      <c r="AF1191" s="5">
        <v>0</v>
      </c>
      <c r="AG1191" s="5">
        <v>323.31</v>
      </c>
      <c r="AH1191" s="8">
        <v>11228000</v>
      </c>
      <c r="AI1191" s="8">
        <v>11554000</v>
      </c>
      <c r="AJ1191" s="8">
        <v>11733000</v>
      </c>
      <c r="AK1191" s="8">
        <v>2429100</v>
      </c>
      <c r="AL1191" s="8">
        <v>1842600</v>
      </c>
      <c r="AM1191" s="8">
        <v>2430600</v>
      </c>
      <c r="AN1191" s="8">
        <v>3353800</v>
      </c>
      <c r="AO1191" s="8">
        <v>3340400</v>
      </c>
      <c r="AP1191" s="8">
        <v>2132600</v>
      </c>
      <c r="AQ1191" s="8">
        <v>1439500</v>
      </c>
      <c r="AR1191" s="8">
        <v>1791600</v>
      </c>
      <c r="AS1191" s="8">
        <v>1615100</v>
      </c>
      <c r="AT1191" s="16">
        <v>2.3644953150653643</v>
      </c>
      <c r="AU1191" s="16">
        <v>3.0919368613325764</v>
      </c>
      <c r="AV1191" s="16">
        <v>1.9672610700473339</v>
      </c>
      <c r="AW1191" s="16">
        <v>2.4224201063616619</v>
      </c>
      <c r="AX1191" s="16">
        <v>2.8322976339243544</v>
      </c>
      <c r="AY1191" s="23">
        <v>3.8736048394067337</v>
      </c>
    </row>
    <row r="1192" spans="1:51" x14ac:dyDescent="0.3">
      <c r="A1192" s="4" t="s">
        <v>2650</v>
      </c>
      <c r="B1192" s="5" t="s">
        <v>1185</v>
      </c>
      <c r="C1192" s="5" t="s">
        <v>1186</v>
      </c>
      <c r="D1192" s="5">
        <v>38</v>
      </c>
      <c r="E1192" s="5">
        <v>38</v>
      </c>
      <c r="F1192" s="5">
        <v>32</v>
      </c>
      <c r="G1192" s="5">
        <v>36</v>
      </c>
      <c r="H1192" s="5">
        <v>35</v>
      </c>
      <c r="I1192" s="5">
        <v>31</v>
      </c>
      <c r="J1192" s="5">
        <v>29</v>
      </c>
      <c r="K1192" s="5">
        <v>28</v>
      </c>
      <c r="L1192" s="6">
        <v>17</v>
      </c>
      <c r="M1192" s="5">
        <v>19</v>
      </c>
      <c r="N1192" s="5">
        <v>16</v>
      </c>
      <c r="O1192" s="5">
        <v>32</v>
      </c>
      <c r="P1192" s="5">
        <v>27</v>
      </c>
      <c r="Q1192" s="5">
        <v>28</v>
      </c>
      <c r="R1192" s="5">
        <v>33</v>
      </c>
      <c r="S1192" s="5">
        <v>44</v>
      </c>
      <c r="T1192" s="5">
        <v>42</v>
      </c>
      <c r="U1192" s="5">
        <v>39</v>
      </c>
      <c r="V1192" s="5">
        <v>32</v>
      </c>
      <c r="W1192" s="5">
        <v>33</v>
      </c>
      <c r="X1192" s="5">
        <v>6</v>
      </c>
      <c r="Y1192" s="5">
        <v>11</v>
      </c>
      <c r="Z1192" s="5">
        <v>6</v>
      </c>
      <c r="AA1192" s="7">
        <v>39</v>
      </c>
      <c r="AB1192" s="7">
        <v>32</v>
      </c>
      <c r="AC1192" s="7">
        <v>33</v>
      </c>
      <c r="AD1192" s="5">
        <v>58.8</v>
      </c>
      <c r="AE1192" s="5">
        <v>58.8</v>
      </c>
      <c r="AF1192" s="5">
        <v>0</v>
      </c>
      <c r="AG1192" s="5">
        <v>323.31</v>
      </c>
      <c r="AH1192" s="8">
        <v>7188300</v>
      </c>
      <c r="AI1192" s="8">
        <v>6921700</v>
      </c>
      <c r="AJ1192" s="8">
        <v>7035300</v>
      </c>
      <c r="AK1192" s="8">
        <v>8355200</v>
      </c>
      <c r="AL1192" s="8">
        <v>10480000</v>
      </c>
      <c r="AM1192" s="8">
        <v>8586400</v>
      </c>
      <c r="AN1192" s="8">
        <v>2827300</v>
      </c>
      <c r="AO1192" s="8">
        <v>2583300</v>
      </c>
      <c r="AP1192" s="8">
        <v>2591400</v>
      </c>
      <c r="AQ1192" s="8">
        <v>6679100</v>
      </c>
      <c r="AR1192" s="8">
        <v>6571700</v>
      </c>
      <c r="AS1192" s="8">
        <v>7184700</v>
      </c>
      <c r="AT1192" s="16">
        <v>-0.37497572335931068</v>
      </c>
      <c r="AU1192" s="16">
        <v>0.97468666841519791</v>
      </c>
      <c r="AV1192" s="16">
        <v>1.4019044950237192</v>
      </c>
      <c r="AW1192" s="16">
        <v>4.2709870899062334</v>
      </c>
      <c r="AX1192" s="16">
        <v>4.9259486283630104E-2</v>
      </c>
      <c r="AY1192" s="23">
        <v>0.44935142419465263</v>
      </c>
    </row>
    <row r="1193" spans="1:51" x14ac:dyDescent="0.3">
      <c r="A1193" s="4" t="s">
        <v>2590</v>
      </c>
      <c r="B1193" s="5" t="s">
        <v>2591</v>
      </c>
      <c r="C1193" s="5" t="s">
        <v>1817</v>
      </c>
      <c r="D1193" s="5">
        <v>39</v>
      </c>
      <c r="E1193" s="5">
        <v>35</v>
      </c>
      <c r="F1193" s="5">
        <v>23</v>
      </c>
      <c r="G1193" s="5">
        <v>29</v>
      </c>
      <c r="H1193" s="5">
        <v>28</v>
      </c>
      <c r="I1193" s="5">
        <v>23</v>
      </c>
      <c r="J1193" s="5">
        <v>23</v>
      </c>
      <c r="K1193" s="5">
        <v>20</v>
      </c>
      <c r="L1193" s="6">
        <v>15</v>
      </c>
      <c r="M1193" s="5">
        <v>19</v>
      </c>
      <c r="N1193" s="5">
        <v>14</v>
      </c>
      <c r="O1193" s="5">
        <v>30</v>
      </c>
      <c r="P1193" s="5">
        <v>30</v>
      </c>
      <c r="Q1193" s="5">
        <v>29</v>
      </c>
      <c r="R1193" s="5">
        <v>15</v>
      </c>
      <c r="S1193" s="5">
        <v>26</v>
      </c>
      <c r="T1193" s="5">
        <v>26</v>
      </c>
      <c r="U1193" s="5">
        <v>15</v>
      </c>
      <c r="V1193" s="5">
        <v>11</v>
      </c>
      <c r="W1193" s="5">
        <v>11</v>
      </c>
      <c r="X1193" s="5">
        <v>8</v>
      </c>
      <c r="Y1193" s="5">
        <v>10</v>
      </c>
      <c r="Z1193" s="5">
        <v>6</v>
      </c>
      <c r="AA1193" s="7">
        <v>15</v>
      </c>
      <c r="AB1193" s="7">
        <v>11</v>
      </c>
      <c r="AC1193" s="7">
        <v>11</v>
      </c>
      <c r="AD1193" s="5">
        <v>50.1</v>
      </c>
      <c r="AE1193" s="5">
        <v>46</v>
      </c>
      <c r="AF1193" s="5">
        <v>0</v>
      </c>
      <c r="AG1193" s="5">
        <v>261.20999999999998</v>
      </c>
      <c r="AH1193" s="8">
        <v>1249800</v>
      </c>
      <c r="AI1193" s="8">
        <v>1406100</v>
      </c>
      <c r="AJ1193" s="8">
        <v>1349900</v>
      </c>
      <c r="AK1193" s="8">
        <v>1510100</v>
      </c>
      <c r="AL1193" s="8">
        <v>1322100</v>
      </c>
      <c r="AM1193" s="8">
        <v>1573900</v>
      </c>
      <c r="AN1193" s="8">
        <v>2775600</v>
      </c>
      <c r="AO1193" s="8">
        <v>2374800</v>
      </c>
      <c r="AP1193" s="8">
        <v>1812300</v>
      </c>
      <c r="AQ1193" s="8">
        <v>4072900</v>
      </c>
      <c r="AR1193" s="8">
        <v>4238100</v>
      </c>
      <c r="AS1193" s="8">
        <v>4190000</v>
      </c>
      <c r="AT1193" s="16">
        <v>-0.13741184589952615</v>
      </c>
      <c r="AU1193" s="16">
        <v>0.46057046731184131</v>
      </c>
      <c r="AV1193" s="16">
        <v>-0.79755647108517191</v>
      </c>
      <c r="AW1193" s="16">
        <v>1.0711102708869964</v>
      </c>
      <c r="AX1193" s="16">
        <v>-1.6418812081210044</v>
      </c>
      <c r="AY1193" s="23">
        <v>5.5220695992086801</v>
      </c>
    </row>
    <row r="1194" spans="1:51" x14ac:dyDescent="0.3">
      <c r="A1194" s="4" t="s">
        <v>2647</v>
      </c>
      <c r="B1194" s="5" t="s">
        <v>2648</v>
      </c>
      <c r="C1194" s="5" t="s">
        <v>2649</v>
      </c>
      <c r="D1194" s="5">
        <v>39</v>
      </c>
      <c r="E1194" s="5">
        <v>39</v>
      </c>
      <c r="F1194" s="5">
        <v>32</v>
      </c>
      <c r="G1194" s="5">
        <v>35</v>
      </c>
      <c r="H1194" s="5">
        <v>31</v>
      </c>
      <c r="I1194" s="5">
        <v>29</v>
      </c>
      <c r="J1194" s="5">
        <v>26</v>
      </c>
      <c r="K1194" s="5">
        <v>26</v>
      </c>
      <c r="L1194" s="6">
        <v>17</v>
      </c>
      <c r="M1194" s="5">
        <v>25</v>
      </c>
      <c r="N1194" s="5">
        <v>22</v>
      </c>
      <c r="O1194" s="5">
        <v>37</v>
      </c>
      <c r="P1194" s="5">
        <v>34</v>
      </c>
      <c r="Q1194" s="5">
        <v>32</v>
      </c>
      <c r="R1194" s="5">
        <v>18</v>
      </c>
      <c r="S1194" s="5">
        <v>29</v>
      </c>
      <c r="T1194" s="5">
        <v>23</v>
      </c>
      <c r="U1194" s="5">
        <v>25</v>
      </c>
      <c r="V1194" s="5">
        <v>18</v>
      </c>
      <c r="W1194" s="5">
        <v>17</v>
      </c>
      <c r="X1194" s="5">
        <v>4</v>
      </c>
      <c r="Y1194" s="5">
        <v>8</v>
      </c>
      <c r="Z1194" s="5">
        <v>5</v>
      </c>
      <c r="AA1194" s="7">
        <v>25</v>
      </c>
      <c r="AB1194" s="7">
        <v>18</v>
      </c>
      <c r="AC1194" s="7">
        <v>17</v>
      </c>
      <c r="AD1194" s="5">
        <v>55.5</v>
      </c>
      <c r="AE1194" s="5">
        <v>55.5</v>
      </c>
      <c r="AF1194" s="5">
        <v>0</v>
      </c>
      <c r="AG1194" s="5">
        <v>323.31</v>
      </c>
      <c r="AH1194" s="8">
        <v>3225400</v>
      </c>
      <c r="AI1194" s="8">
        <v>3034500</v>
      </c>
      <c r="AJ1194" s="8">
        <v>3108600</v>
      </c>
      <c r="AK1194" s="8">
        <v>3142600</v>
      </c>
      <c r="AL1194" s="8">
        <v>3506200</v>
      </c>
      <c r="AM1194" s="8">
        <v>3277900</v>
      </c>
      <c r="AN1194" s="8">
        <v>2645600</v>
      </c>
      <c r="AO1194" s="8">
        <v>2040800</v>
      </c>
      <c r="AP1194" s="8">
        <v>2706500</v>
      </c>
      <c r="AQ1194" s="8">
        <v>9582200</v>
      </c>
      <c r="AR1194" s="8">
        <v>8668600</v>
      </c>
      <c r="AS1194" s="8">
        <v>9194200</v>
      </c>
      <c r="AT1194" s="16">
        <v>-8.3496117573894219E-2</v>
      </c>
      <c r="AU1194" s="16">
        <v>0.43706323343513492</v>
      </c>
      <c r="AV1194" s="16">
        <v>0.34167767614707478</v>
      </c>
      <c r="AW1194" s="16">
        <v>1.1931857957955634</v>
      </c>
      <c r="AX1194" s="16">
        <v>-1.550653359185767</v>
      </c>
      <c r="AY1194" s="23">
        <v>2.9131294921615414</v>
      </c>
    </row>
    <row r="1195" spans="1:51" x14ac:dyDescent="0.3">
      <c r="A1195" s="4" t="s">
        <v>2651</v>
      </c>
      <c r="B1195" s="5" t="s">
        <v>2652</v>
      </c>
      <c r="C1195" s="5" t="s">
        <v>2653</v>
      </c>
      <c r="D1195" s="5">
        <v>42</v>
      </c>
      <c r="E1195" s="5">
        <v>42</v>
      </c>
      <c r="F1195" s="5">
        <v>36</v>
      </c>
      <c r="G1195" s="5">
        <v>40</v>
      </c>
      <c r="H1195" s="5">
        <v>41</v>
      </c>
      <c r="I1195" s="5">
        <v>38</v>
      </c>
      <c r="J1195" s="5">
        <v>33</v>
      </c>
      <c r="K1195" s="5">
        <v>34</v>
      </c>
      <c r="L1195" s="6">
        <v>25</v>
      </c>
      <c r="M1195" s="5">
        <v>24</v>
      </c>
      <c r="N1195" s="5">
        <v>26</v>
      </c>
      <c r="O1195" s="5">
        <v>32</v>
      </c>
      <c r="P1195" s="5">
        <v>32</v>
      </c>
      <c r="Q1195" s="5">
        <v>31</v>
      </c>
      <c r="R1195" s="5">
        <v>51</v>
      </c>
      <c r="S1195" s="5">
        <v>82</v>
      </c>
      <c r="T1195" s="5">
        <v>83</v>
      </c>
      <c r="U1195" s="5">
        <v>57</v>
      </c>
      <c r="V1195" s="5">
        <v>53</v>
      </c>
      <c r="W1195" s="5">
        <v>56</v>
      </c>
      <c r="X1195" s="5">
        <v>22</v>
      </c>
      <c r="Y1195" s="5">
        <v>24</v>
      </c>
      <c r="Z1195" s="5">
        <v>20</v>
      </c>
      <c r="AA1195" s="7">
        <v>57</v>
      </c>
      <c r="AB1195" s="7">
        <v>53</v>
      </c>
      <c r="AC1195" s="7">
        <v>56</v>
      </c>
      <c r="AD1195" s="5">
        <v>56.6</v>
      </c>
      <c r="AE1195" s="5">
        <v>56.6</v>
      </c>
      <c r="AF1195" s="5">
        <v>0</v>
      </c>
      <c r="AG1195" s="5">
        <v>323.31</v>
      </c>
      <c r="AH1195" s="8">
        <v>48973000</v>
      </c>
      <c r="AI1195" s="8">
        <v>41801000</v>
      </c>
      <c r="AJ1195" s="8">
        <v>47937000</v>
      </c>
      <c r="AK1195" s="8">
        <v>45976000</v>
      </c>
      <c r="AL1195" s="8">
        <v>53588000</v>
      </c>
      <c r="AM1195" s="8">
        <v>56078000</v>
      </c>
      <c r="AN1195" s="8">
        <v>19182000</v>
      </c>
      <c r="AO1195" s="8">
        <v>20048000</v>
      </c>
      <c r="AP1195" s="8">
        <v>31691000</v>
      </c>
      <c r="AQ1195" s="8">
        <v>17060000</v>
      </c>
      <c r="AR1195" s="8">
        <v>12213000</v>
      </c>
      <c r="AS1195" s="8">
        <v>12518000</v>
      </c>
      <c r="AT1195" s="16">
        <v>-0.16614922399747201</v>
      </c>
      <c r="AU1195" s="16">
        <v>0.4787505669389811</v>
      </c>
      <c r="AV1195" s="16">
        <v>0.96779741640361239</v>
      </c>
      <c r="AW1195" s="16">
        <v>1.5378916770721871</v>
      </c>
      <c r="AX1195" s="16">
        <v>1.7308180143247853</v>
      </c>
      <c r="AY1195" s="23">
        <v>2.5621693386087117</v>
      </c>
    </row>
    <row r="1196" spans="1:51" x14ac:dyDescent="0.3">
      <c r="A1196" s="4" t="s">
        <v>2626</v>
      </c>
      <c r="B1196" s="5" t="s">
        <v>2627</v>
      </c>
      <c r="C1196" s="5" t="s">
        <v>2628</v>
      </c>
      <c r="D1196" s="5">
        <v>42</v>
      </c>
      <c r="E1196" s="5">
        <v>42</v>
      </c>
      <c r="F1196" s="5">
        <v>26</v>
      </c>
      <c r="G1196" s="5">
        <v>32</v>
      </c>
      <c r="H1196" s="5">
        <v>31</v>
      </c>
      <c r="I1196" s="5">
        <v>26</v>
      </c>
      <c r="J1196" s="5">
        <v>28</v>
      </c>
      <c r="K1196" s="5">
        <v>23</v>
      </c>
      <c r="L1196" s="6">
        <v>15</v>
      </c>
      <c r="M1196" s="5">
        <v>17</v>
      </c>
      <c r="N1196" s="5">
        <v>5</v>
      </c>
      <c r="O1196" s="5">
        <v>39</v>
      </c>
      <c r="P1196" s="5">
        <v>33</v>
      </c>
      <c r="Q1196" s="5">
        <v>37</v>
      </c>
      <c r="R1196" s="5">
        <v>14</v>
      </c>
      <c r="S1196" s="5">
        <v>25</v>
      </c>
      <c r="T1196" s="5">
        <v>19</v>
      </c>
      <c r="U1196" s="5">
        <v>9</v>
      </c>
      <c r="V1196" s="5">
        <v>7</v>
      </c>
      <c r="W1196" s="5">
        <v>7</v>
      </c>
      <c r="X1196" s="5">
        <v>5</v>
      </c>
      <c r="Y1196" s="5">
        <v>5</v>
      </c>
      <c r="Z1196" s="5">
        <v>2</v>
      </c>
      <c r="AA1196" s="7">
        <v>9</v>
      </c>
      <c r="AB1196" s="7">
        <v>7</v>
      </c>
      <c r="AC1196" s="7">
        <v>7</v>
      </c>
      <c r="AD1196" s="5">
        <v>46.5</v>
      </c>
      <c r="AE1196" s="5">
        <v>46.5</v>
      </c>
      <c r="AF1196" s="5">
        <v>0</v>
      </c>
      <c r="AG1196" s="5">
        <v>222.63</v>
      </c>
      <c r="AH1196" s="8">
        <v>783100</v>
      </c>
      <c r="AI1196" s="8">
        <v>741120</v>
      </c>
      <c r="AJ1196" s="8">
        <v>775030</v>
      </c>
      <c r="AK1196" s="8">
        <v>502920</v>
      </c>
      <c r="AL1196" s="8">
        <v>678910</v>
      </c>
      <c r="AM1196" s="8">
        <v>570470</v>
      </c>
      <c r="AN1196" s="8">
        <v>644750</v>
      </c>
      <c r="AO1196" s="8">
        <v>919590</v>
      </c>
      <c r="AP1196" s="8">
        <v>369930</v>
      </c>
      <c r="AQ1196" s="8">
        <v>2675400</v>
      </c>
      <c r="AR1196" s="8">
        <v>2823500</v>
      </c>
      <c r="AS1196" s="8">
        <v>2721600</v>
      </c>
      <c r="AT1196" s="16">
        <v>0.3919135498019099</v>
      </c>
      <c r="AU1196" s="16">
        <v>0.9828867735776281</v>
      </c>
      <c r="AV1196" s="16">
        <v>0.24937414928533405</v>
      </c>
      <c r="AW1196" s="16">
        <v>0.26308537827976125</v>
      </c>
      <c r="AX1196" s="16">
        <v>-1.8380628059958495</v>
      </c>
      <c r="AY1196" s="23">
        <v>3.086571911639314</v>
      </c>
    </row>
    <row r="1197" spans="1:51" x14ac:dyDescent="0.3">
      <c r="A1197" s="4" t="s">
        <v>2641</v>
      </c>
      <c r="B1197" s="5" t="s">
        <v>2642</v>
      </c>
      <c r="C1197" s="5" t="s">
        <v>2643</v>
      </c>
      <c r="D1197" s="5">
        <v>44</v>
      </c>
      <c r="E1197" s="5">
        <v>44</v>
      </c>
      <c r="F1197" s="5">
        <v>30</v>
      </c>
      <c r="G1197" s="5">
        <v>38</v>
      </c>
      <c r="H1197" s="5">
        <v>36</v>
      </c>
      <c r="I1197" s="5">
        <v>34</v>
      </c>
      <c r="J1197" s="5">
        <v>38</v>
      </c>
      <c r="K1197" s="5">
        <v>35</v>
      </c>
      <c r="L1197" s="6">
        <v>29</v>
      </c>
      <c r="M1197" s="5">
        <v>33</v>
      </c>
      <c r="N1197" s="5">
        <v>11</v>
      </c>
      <c r="O1197" s="5">
        <v>38</v>
      </c>
      <c r="P1197" s="5">
        <v>39</v>
      </c>
      <c r="Q1197" s="5">
        <v>37</v>
      </c>
      <c r="R1197" s="5">
        <v>11</v>
      </c>
      <c r="S1197" s="5">
        <v>24</v>
      </c>
      <c r="T1197" s="5">
        <v>23</v>
      </c>
      <c r="U1197" s="5">
        <v>25</v>
      </c>
      <c r="V1197" s="5">
        <v>29</v>
      </c>
      <c r="W1197" s="5">
        <v>29</v>
      </c>
      <c r="X1197" s="5">
        <v>21</v>
      </c>
      <c r="Y1197" s="5">
        <v>25</v>
      </c>
      <c r="Z1197" s="5">
        <v>2</v>
      </c>
      <c r="AA1197" s="7">
        <v>25</v>
      </c>
      <c r="AB1197" s="7">
        <v>29</v>
      </c>
      <c r="AC1197" s="7">
        <v>29</v>
      </c>
      <c r="AD1197" s="5">
        <v>45.3</v>
      </c>
      <c r="AE1197" s="5">
        <v>45.3</v>
      </c>
      <c r="AF1197" s="5">
        <v>0</v>
      </c>
      <c r="AG1197" s="5">
        <v>193.97</v>
      </c>
      <c r="AH1197" s="8">
        <v>832480</v>
      </c>
      <c r="AI1197" s="8">
        <v>1348100</v>
      </c>
      <c r="AJ1197" s="8">
        <v>1347900</v>
      </c>
      <c r="AK1197" s="8">
        <v>1805200</v>
      </c>
      <c r="AL1197" s="8">
        <v>2126400</v>
      </c>
      <c r="AM1197" s="8">
        <v>2003200</v>
      </c>
      <c r="AN1197" s="8">
        <v>4722700</v>
      </c>
      <c r="AO1197" s="8">
        <v>4232100</v>
      </c>
      <c r="AP1197" s="8">
        <v>875210</v>
      </c>
      <c r="AQ1197" s="8">
        <v>1919400</v>
      </c>
      <c r="AR1197" s="8">
        <v>1862000</v>
      </c>
      <c r="AS1197" s="8">
        <v>1788800</v>
      </c>
      <c r="AT1197" s="16">
        <v>-0.75015257995092333</v>
      </c>
      <c r="AU1197" s="16">
        <v>1.8856508567279144</v>
      </c>
      <c r="AV1197" s="16">
        <v>-1.4781460516266181</v>
      </c>
      <c r="AW1197" s="16">
        <v>0.59812935732733941</v>
      </c>
      <c r="AX1197" s="16">
        <v>-0.65868229638720788</v>
      </c>
      <c r="AY1197" s="23">
        <v>1.0996975046841988</v>
      </c>
    </row>
    <row r="1198" spans="1:51" x14ac:dyDescent="0.3">
      <c r="A1198" s="4" t="s">
        <v>2657</v>
      </c>
      <c r="B1198" s="5" t="s">
        <v>2658</v>
      </c>
      <c r="C1198" s="5" t="s">
        <v>2659</v>
      </c>
      <c r="D1198" s="5">
        <v>48</v>
      </c>
      <c r="E1198" s="5">
        <v>48</v>
      </c>
      <c r="F1198" s="5">
        <v>41</v>
      </c>
      <c r="G1198" s="5">
        <v>45</v>
      </c>
      <c r="H1198" s="5">
        <v>46</v>
      </c>
      <c r="I1198" s="5">
        <v>43</v>
      </c>
      <c r="J1198" s="5">
        <v>41</v>
      </c>
      <c r="K1198" s="5">
        <v>43</v>
      </c>
      <c r="L1198" s="6">
        <v>21</v>
      </c>
      <c r="M1198" s="5">
        <v>31</v>
      </c>
      <c r="N1198" s="5">
        <v>19</v>
      </c>
      <c r="O1198" s="5">
        <v>41</v>
      </c>
      <c r="P1198" s="5">
        <v>41</v>
      </c>
      <c r="Q1198" s="5">
        <v>43</v>
      </c>
      <c r="R1198" s="5">
        <v>29</v>
      </c>
      <c r="S1198" s="5">
        <v>46</v>
      </c>
      <c r="T1198" s="5">
        <v>42</v>
      </c>
      <c r="U1198" s="5">
        <v>39</v>
      </c>
      <c r="V1198" s="5">
        <v>37</v>
      </c>
      <c r="W1198" s="5">
        <v>40</v>
      </c>
      <c r="X1198" s="5">
        <v>9</v>
      </c>
      <c r="Y1198" s="5">
        <v>10</v>
      </c>
      <c r="Z1198" s="5">
        <v>6</v>
      </c>
      <c r="AA1198" s="7">
        <v>39</v>
      </c>
      <c r="AB1198" s="7">
        <v>37</v>
      </c>
      <c r="AC1198" s="7">
        <v>40</v>
      </c>
      <c r="AD1198" s="5">
        <v>42.4</v>
      </c>
      <c r="AE1198" s="5">
        <v>42.4</v>
      </c>
      <c r="AF1198" s="5">
        <v>0</v>
      </c>
      <c r="AG1198" s="5">
        <v>323.31</v>
      </c>
      <c r="AH1198" s="8">
        <v>3207800</v>
      </c>
      <c r="AI1198" s="8">
        <v>3862900</v>
      </c>
      <c r="AJ1198" s="8">
        <v>3989800</v>
      </c>
      <c r="AK1198" s="8">
        <v>4071200</v>
      </c>
      <c r="AL1198" s="8">
        <v>4232300</v>
      </c>
      <c r="AM1198" s="8">
        <v>4131500</v>
      </c>
      <c r="AN1198" s="8">
        <v>1813600</v>
      </c>
      <c r="AO1198" s="8">
        <v>1331200</v>
      </c>
      <c r="AP1198" s="8">
        <v>1482800</v>
      </c>
      <c r="AQ1198" s="8">
        <v>6009400</v>
      </c>
      <c r="AR1198" s="8">
        <v>5847300</v>
      </c>
      <c r="AS1198" s="8">
        <v>5455800</v>
      </c>
      <c r="AT1198" s="16">
        <v>-0.16898990216161969</v>
      </c>
      <c r="AU1198" s="16">
        <v>0.78401517599115134</v>
      </c>
      <c r="AV1198" s="16">
        <v>1.2570805339674715</v>
      </c>
      <c r="AW1198" s="16">
        <v>1.5336334837755423</v>
      </c>
      <c r="AX1198" s="16">
        <v>-0.64639746576862611</v>
      </c>
      <c r="AY1198" s="23">
        <v>1.480414715008183</v>
      </c>
    </row>
    <row r="1199" spans="1:51" x14ac:dyDescent="0.3">
      <c r="A1199" s="4" t="s">
        <v>2663</v>
      </c>
      <c r="B1199" s="5" t="s">
        <v>2664</v>
      </c>
      <c r="C1199" s="5" t="s">
        <v>2665</v>
      </c>
      <c r="D1199" s="5">
        <v>49</v>
      </c>
      <c r="E1199" s="5">
        <v>48</v>
      </c>
      <c r="F1199" s="5">
        <v>43</v>
      </c>
      <c r="G1199" s="5">
        <v>46</v>
      </c>
      <c r="H1199" s="5">
        <v>43</v>
      </c>
      <c r="I1199" s="5">
        <v>46</v>
      </c>
      <c r="J1199" s="5">
        <v>43</v>
      </c>
      <c r="K1199" s="5">
        <v>42</v>
      </c>
      <c r="L1199" s="6">
        <v>31</v>
      </c>
      <c r="M1199" s="5">
        <v>36</v>
      </c>
      <c r="N1199" s="5">
        <v>34</v>
      </c>
      <c r="O1199" s="5">
        <v>46</v>
      </c>
      <c r="P1199" s="5">
        <v>44</v>
      </c>
      <c r="Q1199" s="5">
        <v>47</v>
      </c>
      <c r="R1199" s="5">
        <v>49</v>
      </c>
      <c r="S1199" s="5">
        <v>56</v>
      </c>
      <c r="T1199" s="5">
        <v>56</v>
      </c>
      <c r="U1199" s="5">
        <v>61</v>
      </c>
      <c r="V1199" s="5">
        <v>49</v>
      </c>
      <c r="W1199" s="5">
        <v>49</v>
      </c>
      <c r="X1199" s="5">
        <v>27</v>
      </c>
      <c r="Y1199" s="5">
        <v>32</v>
      </c>
      <c r="Z1199" s="5">
        <v>23</v>
      </c>
      <c r="AA1199" s="7">
        <v>61</v>
      </c>
      <c r="AB1199" s="7">
        <v>49</v>
      </c>
      <c r="AC1199" s="7">
        <v>49</v>
      </c>
      <c r="AD1199" s="5">
        <v>59.1</v>
      </c>
      <c r="AE1199" s="5">
        <v>57.5</v>
      </c>
      <c r="AF1199" s="5">
        <v>0</v>
      </c>
      <c r="AG1199" s="5">
        <v>323.31</v>
      </c>
      <c r="AH1199" s="8">
        <v>20595000</v>
      </c>
      <c r="AI1199" s="8">
        <v>16823000</v>
      </c>
      <c r="AJ1199" s="8">
        <v>17622000</v>
      </c>
      <c r="AK1199" s="8">
        <v>19022000</v>
      </c>
      <c r="AL1199" s="8">
        <v>22480000</v>
      </c>
      <c r="AM1199" s="8">
        <v>21854000</v>
      </c>
      <c r="AN1199" s="8">
        <v>11050000</v>
      </c>
      <c r="AO1199" s="8">
        <v>10136000</v>
      </c>
      <c r="AP1199" s="8">
        <v>11202000</v>
      </c>
      <c r="AQ1199" s="8">
        <v>28289000</v>
      </c>
      <c r="AR1199" s="8">
        <v>30405000</v>
      </c>
      <c r="AS1199" s="8">
        <v>30946000</v>
      </c>
      <c r="AT1199" s="16">
        <v>-0.20300078327003562</v>
      </c>
      <c r="AU1199" s="16">
        <v>0.47282989612747955</v>
      </c>
      <c r="AV1199" s="16">
        <v>0.76502108740145258</v>
      </c>
      <c r="AW1199" s="16">
        <v>1.7670977843487372</v>
      </c>
      <c r="AX1199" s="16">
        <v>-0.7036621788082954</v>
      </c>
      <c r="AY1199" s="23">
        <v>1.5744354013021336</v>
      </c>
    </row>
    <row r="1200" spans="1:51" x14ac:dyDescent="0.3">
      <c r="A1200" s="4" t="s">
        <v>2654</v>
      </c>
      <c r="B1200" s="5" t="s">
        <v>2655</v>
      </c>
      <c r="C1200" s="5" t="s">
        <v>2656</v>
      </c>
      <c r="D1200" s="5">
        <v>51</v>
      </c>
      <c r="E1200" s="5">
        <v>49</v>
      </c>
      <c r="F1200" s="5">
        <v>36</v>
      </c>
      <c r="G1200" s="5">
        <v>45</v>
      </c>
      <c r="H1200" s="5">
        <v>41</v>
      </c>
      <c r="I1200" s="5">
        <v>39</v>
      </c>
      <c r="J1200" s="5">
        <v>38</v>
      </c>
      <c r="K1200" s="5">
        <v>36</v>
      </c>
      <c r="L1200" s="6">
        <v>20</v>
      </c>
      <c r="M1200" s="5">
        <v>30</v>
      </c>
      <c r="N1200" s="5">
        <v>17</v>
      </c>
      <c r="O1200" s="5">
        <v>41</v>
      </c>
      <c r="P1200" s="5">
        <v>38</v>
      </c>
      <c r="Q1200" s="5">
        <v>36</v>
      </c>
      <c r="R1200" s="5">
        <v>25</v>
      </c>
      <c r="S1200" s="5">
        <v>49</v>
      </c>
      <c r="T1200" s="5">
        <v>43</v>
      </c>
      <c r="U1200" s="5">
        <v>38</v>
      </c>
      <c r="V1200" s="5">
        <v>33</v>
      </c>
      <c r="W1200" s="5">
        <v>32</v>
      </c>
      <c r="X1200" s="5">
        <v>11</v>
      </c>
      <c r="Y1200" s="5">
        <v>14</v>
      </c>
      <c r="Z1200" s="5">
        <v>9</v>
      </c>
      <c r="AA1200" s="7">
        <v>38</v>
      </c>
      <c r="AB1200" s="7">
        <v>33</v>
      </c>
      <c r="AC1200" s="7">
        <v>32</v>
      </c>
      <c r="AD1200" s="5">
        <v>38.5</v>
      </c>
      <c r="AE1200" s="5">
        <v>37.4</v>
      </c>
      <c r="AF1200" s="5">
        <v>0</v>
      </c>
      <c r="AG1200" s="5">
        <v>323.31</v>
      </c>
      <c r="AH1200" s="8">
        <v>3693600</v>
      </c>
      <c r="AI1200" s="8">
        <v>3576200</v>
      </c>
      <c r="AJ1200" s="8">
        <v>3657300</v>
      </c>
      <c r="AK1200" s="8">
        <v>2613800</v>
      </c>
      <c r="AL1200" s="8">
        <v>2917700</v>
      </c>
      <c r="AM1200" s="8">
        <v>2831300</v>
      </c>
      <c r="AN1200" s="8">
        <v>3061600</v>
      </c>
      <c r="AO1200" s="8">
        <v>2235300</v>
      </c>
      <c r="AP1200" s="8">
        <v>2060100</v>
      </c>
      <c r="AQ1200" s="8">
        <v>2995400</v>
      </c>
      <c r="AR1200" s="8">
        <v>3138500</v>
      </c>
      <c r="AS1200" s="8">
        <v>3001100</v>
      </c>
      <c r="AT1200" s="16">
        <v>0.38585260164090879</v>
      </c>
      <c r="AU1200" s="16">
        <v>1.700788501746769</v>
      </c>
      <c r="AV1200" s="16">
        <v>0.570721070984884</v>
      </c>
      <c r="AW1200" s="16">
        <v>1.2667504428425547</v>
      </c>
      <c r="AX1200" s="16">
        <v>0.25843393348981564</v>
      </c>
      <c r="AY1200" s="23">
        <v>1.749918706933183</v>
      </c>
    </row>
    <row r="1201" spans="1:51" x14ac:dyDescent="0.3">
      <c r="A1201" s="4" t="s">
        <v>2666</v>
      </c>
      <c r="B1201" s="5" t="s">
        <v>2667</v>
      </c>
      <c r="C1201" s="5" t="s">
        <v>2668</v>
      </c>
      <c r="D1201" s="5">
        <v>55</v>
      </c>
      <c r="E1201" s="5">
        <v>55</v>
      </c>
      <c r="F1201" s="5">
        <v>44</v>
      </c>
      <c r="G1201" s="5">
        <v>49</v>
      </c>
      <c r="H1201" s="5">
        <v>47</v>
      </c>
      <c r="I1201" s="5">
        <v>46</v>
      </c>
      <c r="J1201" s="5">
        <v>43</v>
      </c>
      <c r="K1201" s="5">
        <v>43</v>
      </c>
      <c r="L1201" s="6">
        <v>28</v>
      </c>
      <c r="M1201" s="5">
        <v>31</v>
      </c>
      <c r="N1201" s="5">
        <v>31</v>
      </c>
      <c r="O1201" s="5">
        <v>51</v>
      </c>
      <c r="P1201" s="5">
        <v>47</v>
      </c>
      <c r="Q1201" s="5">
        <v>50</v>
      </c>
      <c r="R1201" s="5">
        <v>40</v>
      </c>
      <c r="S1201" s="5">
        <v>49</v>
      </c>
      <c r="T1201" s="5">
        <v>47</v>
      </c>
      <c r="U1201" s="5">
        <v>41</v>
      </c>
      <c r="V1201" s="5">
        <v>33</v>
      </c>
      <c r="W1201" s="5">
        <v>34</v>
      </c>
      <c r="X1201" s="5">
        <v>21</v>
      </c>
      <c r="Y1201" s="5">
        <v>28</v>
      </c>
      <c r="Z1201" s="5">
        <v>16</v>
      </c>
      <c r="AA1201" s="7">
        <v>41</v>
      </c>
      <c r="AB1201" s="7">
        <v>33</v>
      </c>
      <c r="AC1201" s="7">
        <v>34</v>
      </c>
      <c r="AD1201" s="5">
        <v>56.2</v>
      </c>
      <c r="AE1201" s="5">
        <v>56.2</v>
      </c>
      <c r="AF1201" s="5">
        <v>0</v>
      </c>
      <c r="AG1201" s="5">
        <v>323.31</v>
      </c>
      <c r="AH1201" s="8">
        <v>4407400</v>
      </c>
      <c r="AI1201" s="8">
        <v>3731900</v>
      </c>
      <c r="AJ1201" s="8">
        <v>3804200</v>
      </c>
      <c r="AK1201" s="8">
        <v>4607900</v>
      </c>
      <c r="AL1201" s="8">
        <v>4119800</v>
      </c>
      <c r="AM1201" s="8">
        <v>4714700</v>
      </c>
      <c r="AN1201" s="8">
        <v>6855800</v>
      </c>
      <c r="AO1201" s="8">
        <v>6330500</v>
      </c>
      <c r="AP1201" s="8">
        <v>5603600</v>
      </c>
      <c r="AQ1201" s="8">
        <v>7282100</v>
      </c>
      <c r="AR1201" s="8">
        <v>8497800</v>
      </c>
      <c r="AS1201" s="8">
        <v>7843600</v>
      </c>
      <c r="AT1201" s="16">
        <v>-0.17056506404341248</v>
      </c>
      <c r="AU1201" s="16">
        <v>0.84466346982892548</v>
      </c>
      <c r="AV1201" s="16">
        <v>-0.65373171355541604</v>
      </c>
      <c r="AW1201" s="16">
        <v>1.944977653345201</v>
      </c>
      <c r="AX1201" s="16">
        <v>-0.98399705155223482</v>
      </c>
      <c r="AY1201" s="23">
        <v>1.7114514807465315</v>
      </c>
    </row>
    <row r="1202" spans="1:51" x14ac:dyDescent="0.3">
      <c r="A1202" s="4" t="s">
        <v>2660</v>
      </c>
      <c r="B1202" s="5" t="s">
        <v>2661</v>
      </c>
      <c r="C1202" s="5" t="s">
        <v>2662</v>
      </c>
      <c r="D1202" s="5">
        <v>60</v>
      </c>
      <c r="E1202" s="5">
        <v>58</v>
      </c>
      <c r="F1202" s="5">
        <v>41</v>
      </c>
      <c r="G1202" s="5">
        <v>49</v>
      </c>
      <c r="H1202" s="5">
        <v>50</v>
      </c>
      <c r="I1202" s="5">
        <v>45</v>
      </c>
      <c r="J1202" s="5">
        <v>39</v>
      </c>
      <c r="K1202" s="5">
        <v>38</v>
      </c>
      <c r="L1202" s="6">
        <v>27</v>
      </c>
      <c r="M1202" s="5">
        <v>29</v>
      </c>
      <c r="N1202" s="5">
        <v>22</v>
      </c>
      <c r="O1202" s="5">
        <v>45</v>
      </c>
      <c r="P1202" s="5">
        <v>43</v>
      </c>
      <c r="Q1202" s="5">
        <v>45</v>
      </c>
      <c r="R1202" s="5">
        <v>28</v>
      </c>
      <c r="S1202" s="5">
        <v>51</v>
      </c>
      <c r="T1202" s="5">
        <v>53</v>
      </c>
      <c r="U1202" s="5">
        <v>30</v>
      </c>
      <c r="V1202" s="5">
        <v>31</v>
      </c>
      <c r="W1202" s="5">
        <v>28</v>
      </c>
      <c r="X1202" s="5">
        <v>12</v>
      </c>
      <c r="Y1202" s="5">
        <v>13</v>
      </c>
      <c r="Z1202" s="5">
        <v>7</v>
      </c>
      <c r="AA1202" s="7">
        <v>30</v>
      </c>
      <c r="AB1202" s="7">
        <v>31</v>
      </c>
      <c r="AC1202" s="7">
        <v>28</v>
      </c>
      <c r="AD1202" s="5">
        <v>44.5</v>
      </c>
      <c r="AE1202" s="5">
        <v>43.4</v>
      </c>
      <c r="AF1202" s="5">
        <v>0</v>
      </c>
      <c r="AG1202" s="5">
        <v>323.31</v>
      </c>
      <c r="AH1202" s="8">
        <v>3363700</v>
      </c>
      <c r="AI1202" s="8">
        <v>3401200</v>
      </c>
      <c r="AJ1202" s="8">
        <v>3131700</v>
      </c>
      <c r="AK1202" s="8">
        <v>2872800</v>
      </c>
      <c r="AL1202" s="8">
        <v>2659500</v>
      </c>
      <c r="AM1202" s="8">
        <v>2869000</v>
      </c>
      <c r="AN1202" s="8">
        <v>1912800</v>
      </c>
      <c r="AO1202" s="8">
        <v>2347700</v>
      </c>
      <c r="AP1202" s="8">
        <v>1760400</v>
      </c>
      <c r="AQ1202" s="8">
        <v>3485200</v>
      </c>
      <c r="AR1202" s="8">
        <v>3402200</v>
      </c>
      <c r="AS1202" s="8">
        <v>3319500</v>
      </c>
      <c r="AT1202" s="16">
        <v>0.23632038421920959</v>
      </c>
      <c r="AU1202" s="16">
        <v>1.1603458109429907</v>
      </c>
      <c r="AV1202" s="16">
        <v>0.71695381289869109</v>
      </c>
      <c r="AW1202" s="16">
        <v>2.059764860842058</v>
      </c>
      <c r="AX1202" s="16">
        <v>-4.4539888830532906E-2</v>
      </c>
      <c r="AY1202" s="23">
        <v>0.70100329480556389</v>
      </c>
    </row>
    <row r="1203" spans="1:51" x14ac:dyDescent="0.3">
      <c r="A1203" s="4" t="s">
        <v>2672</v>
      </c>
      <c r="B1203" s="5" t="s">
        <v>2673</v>
      </c>
      <c r="C1203" s="5" t="s">
        <v>2674</v>
      </c>
      <c r="D1203" s="5">
        <v>73</v>
      </c>
      <c r="E1203" s="5">
        <v>73</v>
      </c>
      <c r="F1203" s="5">
        <v>64</v>
      </c>
      <c r="G1203" s="5">
        <v>69</v>
      </c>
      <c r="H1203" s="5">
        <v>68</v>
      </c>
      <c r="I1203" s="5">
        <v>69</v>
      </c>
      <c r="J1203" s="5">
        <v>60</v>
      </c>
      <c r="K1203" s="5">
        <v>58</v>
      </c>
      <c r="L1203" s="6">
        <v>46</v>
      </c>
      <c r="M1203" s="5">
        <v>49</v>
      </c>
      <c r="N1203" s="5">
        <v>55</v>
      </c>
      <c r="O1203" s="5">
        <v>61</v>
      </c>
      <c r="P1203" s="5">
        <v>63</v>
      </c>
      <c r="Q1203" s="5">
        <v>62</v>
      </c>
      <c r="R1203" s="5">
        <v>83</v>
      </c>
      <c r="S1203" s="5">
        <v>121</v>
      </c>
      <c r="T1203" s="5">
        <v>112</v>
      </c>
      <c r="U1203" s="5">
        <v>111</v>
      </c>
      <c r="V1203" s="5">
        <v>102</v>
      </c>
      <c r="W1203" s="5">
        <v>101</v>
      </c>
      <c r="X1203" s="5">
        <v>42</v>
      </c>
      <c r="Y1203" s="5">
        <v>54</v>
      </c>
      <c r="Z1203" s="5">
        <v>59</v>
      </c>
      <c r="AA1203" s="7">
        <v>111</v>
      </c>
      <c r="AB1203" s="7">
        <v>102</v>
      </c>
      <c r="AC1203" s="7">
        <v>101</v>
      </c>
      <c r="AD1203" s="5">
        <v>70.2</v>
      </c>
      <c r="AE1203" s="5">
        <v>70.2</v>
      </c>
      <c r="AF1203" s="5">
        <v>0</v>
      </c>
      <c r="AG1203" s="5">
        <v>323.31</v>
      </c>
      <c r="AH1203" s="8">
        <v>56233000</v>
      </c>
      <c r="AI1203" s="8">
        <v>62904000</v>
      </c>
      <c r="AJ1203" s="8">
        <v>60562000</v>
      </c>
      <c r="AK1203" s="8">
        <v>58727000</v>
      </c>
      <c r="AL1203" s="8">
        <v>59910000</v>
      </c>
      <c r="AM1203" s="8">
        <v>57495000</v>
      </c>
      <c r="AN1203" s="8">
        <v>35798000</v>
      </c>
      <c r="AO1203" s="8">
        <v>43864000</v>
      </c>
      <c r="AP1203" s="8">
        <v>98679000</v>
      </c>
      <c r="AQ1203" s="8">
        <v>43687000</v>
      </c>
      <c r="AR1203" s="8">
        <v>43352000</v>
      </c>
      <c r="AS1203" s="8">
        <v>44431000</v>
      </c>
      <c r="AT1203" s="16">
        <v>2.8925335884454836E-2</v>
      </c>
      <c r="AU1203" s="16">
        <v>0.23306430125231148</v>
      </c>
      <c r="AV1203" s="16">
        <v>1.0943968609377033E-2</v>
      </c>
      <c r="AW1203" s="16">
        <v>7.2661691835465307E-3</v>
      </c>
      <c r="AX1203" s="16">
        <v>0.45084875045267214</v>
      </c>
      <c r="AY1203" s="23">
        <v>1.8107009136684202</v>
      </c>
    </row>
    <row r="1204" spans="1:51" ht="14.5" thickBot="1" x14ac:dyDescent="0.35">
      <c r="A1204" s="9" t="s">
        <v>2669</v>
      </c>
      <c r="B1204" s="10" t="s">
        <v>2670</v>
      </c>
      <c r="C1204" s="10" t="s">
        <v>2671</v>
      </c>
      <c r="D1204" s="21">
        <v>76</v>
      </c>
      <c r="E1204" s="21">
        <v>76</v>
      </c>
      <c r="F1204" s="10">
        <v>55</v>
      </c>
      <c r="G1204" s="10">
        <v>60</v>
      </c>
      <c r="H1204" s="10">
        <v>60</v>
      </c>
      <c r="I1204" s="10">
        <v>58</v>
      </c>
      <c r="J1204" s="10">
        <v>57</v>
      </c>
      <c r="K1204" s="10">
        <v>54</v>
      </c>
      <c r="L1204" s="11">
        <v>39</v>
      </c>
      <c r="M1204" s="10">
        <v>44</v>
      </c>
      <c r="N1204" s="10">
        <v>31</v>
      </c>
      <c r="O1204" s="10">
        <v>66</v>
      </c>
      <c r="P1204" s="10">
        <v>67</v>
      </c>
      <c r="Q1204" s="10">
        <v>70</v>
      </c>
      <c r="R1204" s="10">
        <v>36</v>
      </c>
      <c r="S1204" s="10">
        <v>61</v>
      </c>
      <c r="T1204" s="10">
        <v>51</v>
      </c>
      <c r="U1204" s="10">
        <v>57</v>
      </c>
      <c r="V1204" s="10">
        <v>46</v>
      </c>
      <c r="W1204" s="10">
        <v>47</v>
      </c>
      <c r="X1204" s="10">
        <v>26</v>
      </c>
      <c r="Y1204" s="10">
        <v>39</v>
      </c>
      <c r="Z1204" s="10">
        <v>10</v>
      </c>
      <c r="AA1204" s="12">
        <v>57</v>
      </c>
      <c r="AB1204" s="12">
        <v>46</v>
      </c>
      <c r="AC1204" s="12">
        <v>47</v>
      </c>
      <c r="AD1204" s="10">
        <v>54.1</v>
      </c>
      <c r="AE1204" s="10">
        <v>54.1</v>
      </c>
      <c r="AF1204" s="10">
        <v>0</v>
      </c>
      <c r="AG1204" s="10">
        <v>323.31</v>
      </c>
      <c r="AH1204" s="13">
        <v>4220700</v>
      </c>
      <c r="AI1204" s="13">
        <v>3758700</v>
      </c>
      <c r="AJ1204" s="13">
        <v>3859400</v>
      </c>
      <c r="AK1204" s="13">
        <v>6174700</v>
      </c>
      <c r="AL1204" s="13">
        <v>6592200</v>
      </c>
      <c r="AM1204" s="13">
        <v>6963700</v>
      </c>
      <c r="AN1204" s="13">
        <v>6502800</v>
      </c>
      <c r="AO1204" s="13">
        <v>6240300</v>
      </c>
      <c r="AP1204" s="13">
        <v>4383000</v>
      </c>
      <c r="AQ1204" s="13">
        <v>16057000</v>
      </c>
      <c r="AR1204" s="13">
        <v>20767000</v>
      </c>
      <c r="AS1204" s="13">
        <v>18920000</v>
      </c>
      <c r="AT1204" s="18">
        <v>-0.73691197406835129</v>
      </c>
      <c r="AU1204" s="18">
        <v>1.7700855873554002</v>
      </c>
      <c r="AV1204" s="18">
        <v>-0.53267380009489806</v>
      </c>
      <c r="AW1204" s="18">
        <v>0.9776610205686862</v>
      </c>
      <c r="AX1204" s="18">
        <v>-2.2352936745847867</v>
      </c>
      <c r="AY1204" s="24">
        <v>1.9807733747289391</v>
      </c>
    </row>
  </sheetData>
  <mergeCells count="1">
    <mergeCell ref="A1:AY1"/>
  </mergeCells>
  <phoneticPr fontId="1" type="noConversion"/>
  <conditionalFormatting sqref="A761:A1204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Wang</cp:lastModifiedBy>
  <dcterms:created xsi:type="dcterms:W3CDTF">2022-10-19T13:04:59Z</dcterms:created>
  <dcterms:modified xsi:type="dcterms:W3CDTF">2022-12-02T02:02:49Z</dcterms:modified>
</cp:coreProperties>
</file>